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orthwell-my.sharepoint.com/personal/adavidson1_northwell_edu/Documents/anemia paper1/Manuscript/Blood MS/Julien - Rachel Revision #2/Revision second/"/>
    </mc:Choice>
  </mc:AlternateContent>
  <xr:revisionPtr revIDLastSave="0" documentId="8_{DE3FCDFA-998E-44F5-A539-90C606EB69E4}" xr6:coauthVersionLast="47" xr6:coauthVersionMax="47" xr10:uidLastSave="{00000000-0000-0000-0000-000000000000}"/>
  <bookViews>
    <workbookView xWindow="-120" yWindow="-120" windowWidth="29040" windowHeight="15840" xr2:uid="{AED2C1A2-3909-4662-8899-B82AB1117C87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173" uniqueCount="5244">
  <si>
    <t>Supplementary Table 4: Differentially expressed genes in Cluster E1 (CFU-E)</t>
  </si>
  <si>
    <t>huTLR8tg.Sle1.Yaa BM vs. Sle1.Yaa BM</t>
  </si>
  <si>
    <t>huTLR8tg.Sle1.Yaa BM vs huTLR8tg.Sle1.Yaa spleen</t>
  </si>
  <si>
    <t>p_val</t>
  </si>
  <si>
    <t>avg_logFC</t>
  </si>
  <si>
    <t>pct.1</t>
  </si>
  <si>
    <t>pct.2</t>
  </si>
  <si>
    <t>p_val_adj</t>
  </si>
  <si>
    <t>Ppia</t>
  </si>
  <si>
    <t>Hba-a2</t>
  </si>
  <si>
    <t>Malat1</t>
  </si>
  <si>
    <t>Hba-a1</t>
  </si>
  <si>
    <t>Sptb</t>
  </si>
  <si>
    <t>Hbb-bs</t>
  </si>
  <si>
    <t>mt-Co1</t>
  </si>
  <si>
    <t>Hbb-bt</t>
  </si>
  <si>
    <t>Mki67</t>
  </si>
  <si>
    <t>Apol11b</t>
  </si>
  <si>
    <t>Zfp644</t>
  </si>
  <si>
    <t>Slc4a1</t>
  </si>
  <si>
    <t>E2f2</t>
  </si>
  <si>
    <t>Aqp1</t>
  </si>
  <si>
    <t>Cd82</t>
  </si>
  <si>
    <t>Npm1</t>
  </si>
  <si>
    <t>Nup210</t>
  </si>
  <si>
    <t>Btg2</t>
  </si>
  <si>
    <t>mt-Co2</t>
  </si>
  <si>
    <t>Sox6</t>
  </si>
  <si>
    <t>Rhd</t>
  </si>
  <si>
    <t>Alas2</t>
  </si>
  <si>
    <t>Clk1</t>
  </si>
  <si>
    <t>Kel</t>
  </si>
  <si>
    <t>Ptma</t>
  </si>
  <si>
    <t>Acp5</t>
  </si>
  <si>
    <t>Fabp5</t>
  </si>
  <si>
    <t>Mgst3</t>
  </si>
  <si>
    <t>Clcn3</t>
  </si>
  <si>
    <t>Plac8</t>
  </si>
  <si>
    <t>Slc38a5</t>
  </si>
  <si>
    <t>Rhag</t>
  </si>
  <si>
    <t>Ctse</t>
  </si>
  <si>
    <t>Abcb10</t>
  </si>
  <si>
    <t>Pigq</t>
  </si>
  <si>
    <t>Ppp1r15a</t>
  </si>
  <si>
    <t>Aplp2</t>
  </si>
  <si>
    <t>Stom</t>
  </si>
  <si>
    <t>Neat1</t>
  </si>
  <si>
    <t>Ranbp2</t>
  </si>
  <si>
    <t>Ctsb</t>
  </si>
  <si>
    <t>Rictor</t>
  </si>
  <si>
    <t>Tmsb4x</t>
  </si>
  <si>
    <t>Ccnl1</t>
  </si>
  <si>
    <t>Tmem14c</t>
  </si>
  <si>
    <t>Lbr</t>
  </si>
  <si>
    <t>Hspa1b</t>
  </si>
  <si>
    <t>Grina</t>
  </si>
  <si>
    <t>Spta1</t>
  </si>
  <si>
    <t>Ncapg2</t>
  </si>
  <si>
    <t>mt-Nd1</t>
  </si>
  <si>
    <t>Btnl10</t>
  </si>
  <si>
    <t>Slc43a3</t>
  </si>
  <si>
    <t>Cd24a</t>
  </si>
  <si>
    <t>mt-Nd4</t>
  </si>
  <si>
    <t>Dync1h1</t>
  </si>
  <si>
    <t>Atp2b4</t>
  </si>
  <si>
    <t>Gm26917</t>
  </si>
  <si>
    <t>Ccdc88c</t>
  </si>
  <si>
    <t>Tspan33</t>
  </si>
  <si>
    <t>mt-Atp6</t>
  </si>
  <si>
    <t>Abcg2</t>
  </si>
  <si>
    <t>Nfkbia</t>
  </si>
  <si>
    <t>Epb42</t>
  </si>
  <si>
    <t>mt-Co3</t>
  </si>
  <si>
    <t>Lpcat1</t>
  </si>
  <si>
    <t>Pf4</t>
  </si>
  <si>
    <t>Aspm</t>
  </si>
  <si>
    <t>Pcnt</t>
  </si>
  <si>
    <t>Retreg2</t>
  </si>
  <si>
    <t>Hmmr</t>
  </si>
  <si>
    <t>Abcb4</t>
  </si>
  <si>
    <t>Klhl24</t>
  </si>
  <si>
    <t>Herc1</t>
  </si>
  <si>
    <t>Uba52</t>
  </si>
  <si>
    <t>Slc25a37</t>
  </si>
  <si>
    <t>Stard10</t>
  </si>
  <si>
    <t>Slc16a10</t>
  </si>
  <si>
    <t>Tacc1</t>
  </si>
  <si>
    <t>Trim10</t>
  </si>
  <si>
    <t>Rpl41</t>
  </si>
  <si>
    <t>Cpeb4</t>
  </si>
  <si>
    <t>Ctsd</t>
  </si>
  <si>
    <t>Fth1</t>
  </si>
  <si>
    <t>Cabin1</t>
  </si>
  <si>
    <t>Rab3il1</t>
  </si>
  <si>
    <t>Rpl27</t>
  </si>
  <si>
    <t>Gypa</t>
  </si>
  <si>
    <t>Pom121</t>
  </si>
  <si>
    <t>Lrp10</t>
  </si>
  <si>
    <t>Ift140</t>
  </si>
  <si>
    <t>mt-Cytb</t>
  </si>
  <si>
    <t>Dmtn</t>
  </si>
  <si>
    <t>St3gal5</t>
  </si>
  <si>
    <t>Ptdss2</t>
  </si>
  <si>
    <t>Ppp1r15b</t>
  </si>
  <si>
    <t>Crlf3</t>
  </si>
  <si>
    <t>Itga4</t>
  </si>
  <si>
    <t>Rnf123</t>
  </si>
  <si>
    <t>Dnajb4</t>
  </si>
  <si>
    <t>Gpx1</t>
  </si>
  <si>
    <t>Trak2</t>
  </si>
  <si>
    <t>2810474O</t>
  </si>
  <si>
    <t>Slc43a1</t>
  </si>
  <si>
    <t>Esyt2</t>
  </si>
  <si>
    <t>Tecr</t>
  </si>
  <si>
    <t>Hspa1a</t>
  </si>
  <si>
    <t>Slc29a1</t>
  </si>
  <si>
    <t>Slc38a2</t>
  </si>
  <si>
    <t>mt-Nd5</t>
  </si>
  <si>
    <t>Lpcat3</t>
  </si>
  <si>
    <t>Txnip</t>
  </si>
  <si>
    <t>Cit</t>
  </si>
  <si>
    <t>Hspe1</t>
  </si>
  <si>
    <t>Actn4</t>
  </si>
  <si>
    <t>Ehbp1l1</t>
  </si>
  <si>
    <t>Tfdp2</t>
  </si>
  <si>
    <t>Ccnd3</t>
  </si>
  <si>
    <t>Add1</t>
  </si>
  <si>
    <t>Slc1a5</t>
  </si>
  <si>
    <t>Atp1a1</t>
  </si>
  <si>
    <t>Rnf167</t>
  </si>
  <si>
    <t>Dtl</t>
  </si>
  <si>
    <t>Ankrd11</t>
  </si>
  <si>
    <t>Akap13</t>
  </si>
  <si>
    <t>Ranbp10</t>
  </si>
  <si>
    <t>Atp8a1</t>
  </si>
  <si>
    <t>Ces2g</t>
  </si>
  <si>
    <t>Ash1l</t>
  </si>
  <si>
    <t>Fads3</t>
  </si>
  <si>
    <t>Ahi1</t>
  </si>
  <si>
    <t>Ormdl3</t>
  </si>
  <si>
    <t>Hipk2</t>
  </si>
  <si>
    <t>Cenpe</t>
  </si>
  <si>
    <t>St3gal6</t>
  </si>
  <si>
    <t>Ogt</t>
  </si>
  <si>
    <t>Apol8</t>
  </si>
  <si>
    <t>Eif2ak1</t>
  </si>
  <si>
    <t>Dnajb2</t>
  </si>
  <si>
    <t>Ep400</t>
  </si>
  <si>
    <t>Prc1</t>
  </si>
  <si>
    <t>Pfn1</t>
  </si>
  <si>
    <t>Fbxo7</t>
  </si>
  <si>
    <t>Bsdc1</t>
  </si>
  <si>
    <t>Abcb6</t>
  </si>
  <si>
    <t>Pkhd1l1</t>
  </si>
  <si>
    <t>Tmx1</t>
  </si>
  <si>
    <t>Carhsp1</t>
  </si>
  <si>
    <t>Krit1</t>
  </si>
  <si>
    <t>Ank1</t>
  </si>
  <si>
    <t>Asxl2</t>
  </si>
  <si>
    <t>Nucb1</t>
  </si>
  <si>
    <t>Agpat4</t>
  </si>
  <si>
    <t>Prnp</t>
  </si>
  <si>
    <t>Mgll</t>
  </si>
  <si>
    <t>H2-Q4</t>
  </si>
  <si>
    <t>mt-Nd2</t>
  </si>
  <si>
    <t>Ppox</t>
  </si>
  <si>
    <t>Abcg4</t>
  </si>
  <si>
    <t>mt-Nd3</t>
  </si>
  <si>
    <t>Endod1</t>
  </si>
  <si>
    <t>Numa1</t>
  </si>
  <si>
    <t>Psap</t>
  </si>
  <si>
    <t>Os9</t>
  </si>
  <si>
    <t>Kansl1</t>
  </si>
  <si>
    <t>Per1</t>
  </si>
  <si>
    <t>Zeb2</t>
  </si>
  <si>
    <t>Abca7</t>
  </si>
  <si>
    <t>Anln</t>
  </si>
  <si>
    <t>Cldn13</t>
  </si>
  <si>
    <t>Isg20</t>
  </si>
  <si>
    <t>Clptm1</t>
  </si>
  <si>
    <t>Tmem9</t>
  </si>
  <si>
    <t>Pkn2</t>
  </si>
  <si>
    <t>Dusp8</t>
  </si>
  <si>
    <t>Aup1</t>
  </si>
  <si>
    <t>Herc2</t>
  </si>
  <si>
    <t>Atg9a</t>
  </si>
  <si>
    <t>Arhgap23</t>
  </si>
  <si>
    <t>Myh9</t>
  </si>
  <si>
    <t>5430401H</t>
  </si>
  <si>
    <t>Spen</t>
  </si>
  <si>
    <t>Safb2</t>
  </si>
  <si>
    <t>Abca3</t>
  </si>
  <si>
    <t>Mfsd2b</t>
  </si>
  <si>
    <t>E2f1</t>
  </si>
  <si>
    <t>Hs6st1</t>
  </si>
  <si>
    <t>Atp6ap1</t>
  </si>
  <si>
    <t>Bsg</t>
  </si>
  <si>
    <t>St3gal2</t>
  </si>
  <si>
    <t>Kcnn4</t>
  </si>
  <si>
    <t>Srpr</t>
  </si>
  <si>
    <t>Nptn</t>
  </si>
  <si>
    <t>Sun1</t>
  </si>
  <si>
    <t>Cdr2</t>
  </si>
  <si>
    <t>Fam234b</t>
  </si>
  <si>
    <t>Glg1</t>
  </si>
  <si>
    <t>Ppwd1</t>
  </si>
  <si>
    <t>Serinc1</t>
  </si>
  <si>
    <t>Arhgef12</t>
  </si>
  <si>
    <t>Gtpbp2</t>
  </si>
  <si>
    <t>Wnk1</t>
  </si>
  <si>
    <t>Kcnq1ot1</t>
  </si>
  <si>
    <t>Tspo2</t>
  </si>
  <si>
    <t>Ccnt2</t>
  </si>
  <si>
    <t>Brca2</t>
  </si>
  <si>
    <t>Gm26699</t>
  </si>
  <si>
    <t>Gpr146</t>
  </si>
  <si>
    <t>Brca1</t>
  </si>
  <si>
    <t>Golim4</t>
  </si>
  <si>
    <t>C2cd4a</t>
  </si>
  <si>
    <t>Phip</t>
  </si>
  <si>
    <t>Lnpk</t>
  </si>
  <si>
    <t>Emc10</t>
  </si>
  <si>
    <t>Atp1b2</t>
  </si>
  <si>
    <t>Mau2</t>
  </si>
  <si>
    <t>Tmx4</t>
  </si>
  <si>
    <t>Tapt1</t>
  </si>
  <si>
    <t>Sppl2a</t>
  </si>
  <si>
    <t>Atf7ip</t>
  </si>
  <si>
    <t>Rnf26</t>
  </si>
  <si>
    <t>Emsy</t>
  </si>
  <si>
    <t>Gbp7</t>
  </si>
  <si>
    <t>Igha</t>
  </si>
  <si>
    <t>Nktr</t>
  </si>
  <si>
    <t>Tmem120</t>
  </si>
  <si>
    <t>Nsd2</t>
  </si>
  <si>
    <t>Mif</t>
  </si>
  <si>
    <t>Rrbp1</t>
  </si>
  <si>
    <t>Wdhd1</t>
  </si>
  <si>
    <t>Neil3</t>
  </si>
  <si>
    <t>Sh3tc2</t>
  </si>
  <si>
    <t>Hspa5</t>
  </si>
  <si>
    <t>Fam53b</t>
  </si>
  <si>
    <t>Dlst</t>
  </si>
  <si>
    <t>Isg15</t>
  </si>
  <si>
    <t>Dnajb1</t>
  </si>
  <si>
    <t>Bbc3</t>
  </si>
  <si>
    <t>Uba7</t>
  </si>
  <si>
    <t>Rlf</t>
  </si>
  <si>
    <t>Mical3</t>
  </si>
  <si>
    <t>Daam1</t>
  </si>
  <si>
    <t>Tapbp</t>
  </si>
  <si>
    <t>Rtn3</t>
  </si>
  <si>
    <t>Hist1h2an</t>
  </si>
  <si>
    <t>Lgals3bp</t>
  </si>
  <si>
    <t>Smox</t>
  </si>
  <si>
    <t>Fam117a</t>
  </si>
  <si>
    <t>Slc38a9</t>
  </si>
  <si>
    <t>Gm12840</t>
  </si>
  <si>
    <t>Car1</t>
  </si>
  <si>
    <t>Ftl1</t>
  </si>
  <si>
    <t>Nrip1</t>
  </si>
  <si>
    <t>Gm16867</t>
  </si>
  <si>
    <t>Chd2</t>
  </si>
  <si>
    <t>Slc25a51</t>
  </si>
  <si>
    <t>Atp13a3</t>
  </si>
  <si>
    <t>Uros</t>
  </si>
  <si>
    <t>Ncapd3</t>
  </si>
  <si>
    <t>Pqlc1</t>
  </si>
  <si>
    <t>Gm47283</t>
  </si>
  <si>
    <t>Kntc1</t>
  </si>
  <si>
    <t>Tex261</t>
  </si>
  <si>
    <t>Mybl2</t>
  </si>
  <si>
    <t>Cep290</t>
  </si>
  <si>
    <t>Atad5</t>
  </si>
  <si>
    <t>Svip</t>
  </si>
  <si>
    <t>Senp2</t>
  </si>
  <si>
    <t>Cenpf</t>
  </si>
  <si>
    <t>Add2</t>
  </si>
  <si>
    <t>H2-Q6</t>
  </si>
  <si>
    <t>Zcchc6</t>
  </si>
  <si>
    <t>Sppl2b</t>
  </si>
  <si>
    <t>Cdkn1b</t>
  </si>
  <si>
    <t>Ddrgk1</t>
  </si>
  <si>
    <t>Sec62</t>
  </si>
  <si>
    <t>Polr2a</t>
  </si>
  <si>
    <t>Prtn3</t>
  </si>
  <si>
    <t>Tmem259</t>
  </si>
  <si>
    <t>Kmt2e</t>
  </si>
  <si>
    <t>Slc7a1</t>
  </si>
  <si>
    <t>Alkbh1</t>
  </si>
  <si>
    <t>Pigt</t>
  </si>
  <si>
    <t>Atp6v0b</t>
  </si>
  <si>
    <t>Hectd4</t>
  </si>
  <si>
    <t>Mia3</t>
  </si>
  <si>
    <t>Kmt2a</t>
  </si>
  <si>
    <t>Ttc14</t>
  </si>
  <si>
    <t>Letm2</t>
  </si>
  <si>
    <t>Macf1</t>
  </si>
  <si>
    <t>S100a9</t>
  </si>
  <si>
    <t>Btf3</t>
  </si>
  <si>
    <t>Pdzk1ip1</t>
  </si>
  <si>
    <t>Mfhas1</t>
  </si>
  <si>
    <t>Hemgn</t>
  </si>
  <si>
    <t>Akap9</t>
  </si>
  <si>
    <t>B2m</t>
  </si>
  <si>
    <t>Phactr4</t>
  </si>
  <si>
    <t>Zfp36l1</t>
  </si>
  <si>
    <t>Ikzf5</t>
  </si>
  <si>
    <t>Lman1</t>
  </si>
  <si>
    <t>Ylpm1</t>
  </si>
  <si>
    <t>Rb1</t>
  </si>
  <si>
    <t>Klf10</t>
  </si>
  <si>
    <t>E2f8</t>
  </si>
  <si>
    <t>Kdm2a</t>
  </si>
  <si>
    <t>Rtn4</t>
  </si>
  <si>
    <t>Pgrmc2</t>
  </si>
  <si>
    <t>Slc16a1</t>
  </si>
  <si>
    <t>Zfp280d</t>
  </si>
  <si>
    <t>Klf13</t>
  </si>
  <si>
    <t>Ckap2</t>
  </si>
  <si>
    <t>Pole</t>
  </si>
  <si>
    <t>Pnisr</t>
  </si>
  <si>
    <t>Rbbp6</t>
  </si>
  <si>
    <t>Atg4d</t>
  </si>
  <si>
    <t>D5Ertd579</t>
  </si>
  <si>
    <t>Ngp</t>
  </si>
  <si>
    <t>Piga</t>
  </si>
  <si>
    <t>Srebf2</t>
  </si>
  <si>
    <t>Ganab</t>
  </si>
  <si>
    <t>Cnppd1</t>
  </si>
  <si>
    <t>Sec14l2</t>
  </si>
  <si>
    <t>Ago2</t>
  </si>
  <si>
    <t>Trim59</t>
  </si>
  <si>
    <t>Eif5a</t>
  </si>
  <si>
    <t>Fam210b</t>
  </si>
  <si>
    <t>Ccne1</t>
  </si>
  <si>
    <t>Epn1</t>
  </si>
  <si>
    <t>Fech</t>
  </si>
  <si>
    <t>Helb</t>
  </si>
  <si>
    <t>Dennd4a</t>
  </si>
  <si>
    <t>Ccrl2</t>
  </si>
  <si>
    <t>Gde1</t>
  </si>
  <si>
    <t>Stim1</t>
  </si>
  <si>
    <t>Leprot</t>
  </si>
  <si>
    <t>Slc30a9</t>
  </si>
  <si>
    <t>Prkcsh</t>
  </si>
  <si>
    <t>C1galt1</t>
  </si>
  <si>
    <t>Atp2a2</t>
  </si>
  <si>
    <t>Brpf3</t>
  </si>
  <si>
    <t>Clip1</t>
  </si>
  <si>
    <t>Rps6ka1</t>
  </si>
  <si>
    <t>Chd8</t>
  </si>
  <si>
    <t>Fam213a</t>
  </si>
  <si>
    <t>Them6</t>
  </si>
  <si>
    <t>Dctn4</t>
  </si>
  <si>
    <t>Tfe3</t>
  </si>
  <si>
    <t>Xpr1</t>
  </si>
  <si>
    <t>C530008M</t>
  </si>
  <si>
    <t>Zfp367</t>
  </si>
  <si>
    <t>Acer3</t>
  </si>
  <si>
    <t>Hist1h1e</t>
  </si>
  <si>
    <t>Gm867</t>
  </si>
  <si>
    <t>Rpl18a</t>
  </si>
  <si>
    <t>Ddit3</t>
  </si>
  <si>
    <t>Ppp2r5b</t>
  </si>
  <si>
    <t>Ppbp</t>
  </si>
  <si>
    <t>Myh10</t>
  </si>
  <si>
    <t>Sfswap</t>
  </si>
  <si>
    <t>Adam10</t>
  </si>
  <si>
    <t>Josd2</t>
  </si>
  <si>
    <t>Zc3h13</t>
  </si>
  <si>
    <t>Fam46c</t>
  </si>
  <si>
    <t>Pnrc1</t>
  </si>
  <si>
    <t>Vps13a</t>
  </si>
  <si>
    <t>Cln8</t>
  </si>
  <si>
    <t>Nomo1</t>
  </si>
  <si>
    <t>Knl1</t>
  </si>
  <si>
    <t>Nipbl</t>
  </si>
  <si>
    <t>Gucd1</t>
  </si>
  <si>
    <t>Tspan8</t>
  </si>
  <si>
    <t>Tcf19</t>
  </si>
  <si>
    <t>Pgm2l1</t>
  </si>
  <si>
    <t>Spag9</t>
  </si>
  <si>
    <t>Micall2</t>
  </si>
  <si>
    <t>Gm20342</t>
  </si>
  <si>
    <t>Tfr2</t>
  </si>
  <si>
    <t>Rev3l</t>
  </si>
  <si>
    <t>Tmem131l</t>
  </si>
  <si>
    <t>Stradb</t>
  </si>
  <si>
    <t>Prcp</t>
  </si>
  <si>
    <t>Cd59a</t>
  </si>
  <si>
    <t>Kif15</t>
  </si>
  <si>
    <t>Cdc25b</t>
  </si>
  <si>
    <t>Tbcd</t>
  </si>
  <si>
    <t>Tor1b</t>
  </si>
  <si>
    <t>R3hdm1</t>
  </si>
  <si>
    <t>4930523C</t>
  </si>
  <si>
    <t>2610037D</t>
  </si>
  <si>
    <t>Rmdn3</t>
  </si>
  <si>
    <t>Hist2h2ac</t>
  </si>
  <si>
    <t>Tmem234</t>
  </si>
  <si>
    <t>Atp11b</t>
  </si>
  <si>
    <t>Setd2</t>
  </si>
  <si>
    <t>Amfr</t>
  </si>
  <si>
    <t>Slc14a1</t>
  </si>
  <si>
    <t>Tspan13</t>
  </si>
  <si>
    <t>Fn3k</t>
  </si>
  <si>
    <t>Acsl1</t>
  </si>
  <si>
    <t>Brip1os</t>
  </si>
  <si>
    <t>Rc3h1</t>
  </si>
  <si>
    <t>Clk4</t>
  </si>
  <si>
    <t>Ermap</t>
  </si>
  <si>
    <t>Mxd1</t>
  </si>
  <si>
    <t>Dnajc5</t>
  </si>
  <si>
    <t>Ccnt1</t>
  </si>
  <si>
    <t>Mxd3</t>
  </si>
  <si>
    <t>Hjurp</t>
  </si>
  <si>
    <t>Wdr76</t>
  </si>
  <si>
    <t>Rexo1</t>
  </si>
  <si>
    <t>Tmod1</t>
  </si>
  <si>
    <t>Ubr4</t>
  </si>
  <si>
    <t>Slc6a9</t>
  </si>
  <si>
    <t>Ktn1</t>
  </si>
  <si>
    <t>Atp6v0a1</t>
  </si>
  <si>
    <t>Creg1</t>
  </si>
  <si>
    <t>1300017J0</t>
  </si>
  <si>
    <t>Mkln1</t>
  </si>
  <si>
    <t>Ncl</t>
  </si>
  <si>
    <t>Paqr9</t>
  </si>
  <si>
    <t>Btrc</t>
  </si>
  <si>
    <t>Tpcn1</t>
  </si>
  <si>
    <t>Afg3l1</t>
  </si>
  <si>
    <t>Scarb1</t>
  </si>
  <si>
    <t>Prdx4</t>
  </si>
  <si>
    <t>Sertad2</t>
  </si>
  <si>
    <t>Kmt2c</t>
  </si>
  <si>
    <t>Ube2l6</t>
  </si>
  <si>
    <t>Cyb5r3</t>
  </si>
  <si>
    <t>Ndel1</t>
  </si>
  <si>
    <t>Ticrr</t>
  </si>
  <si>
    <t>Anapc1</t>
  </si>
  <si>
    <t>Ociad1</t>
  </si>
  <si>
    <t>Git2</t>
  </si>
  <si>
    <t>Prdx2</t>
  </si>
  <si>
    <t>Josd1</t>
  </si>
  <si>
    <t>Piezo1</t>
  </si>
  <si>
    <t>Nipa2</t>
  </si>
  <si>
    <t>Colgalt1</t>
  </si>
  <si>
    <t>Donson</t>
  </si>
  <si>
    <t>Tmem57</t>
  </si>
  <si>
    <t>Trp53inp1</t>
  </si>
  <si>
    <t>Klhl12</t>
  </si>
  <si>
    <t>Slc20a1</t>
  </si>
  <si>
    <t>Rrm2</t>
  </si>
  <si>
    <t>Gm20186</t>
  </si>
  <si>
    <t>Atad2</t>
  </si>
  <si>
    <t>Leng8</t>
  </si>
  <si>
    <t>Hsp90b1</t>
  </si>
  <si>
    <t>Prkar2b</t>
  </si>
  <si>
    <t>Rif1</t>
  </si>
  <si>
    <t>Tap1</t>
  </si>
  <si>
    <t>Steap3</t>
  </si>
  <si>
    <t>Iars2</t>
  </si>
  <si>
    <t>Tubgcp2</t>
  </si>
  <si>
    <t>Clcn2</t>
  </si>
  <si>
    <t>Dcaf8</t>
  </si>
  <si>
    <t>Ackr1</t>
  </si>
  <si>
    <t>Ncaph2</t>
  </si>
  <si>
    <t>Nipa1</t>
  </si>
  <si>
    <t>Zufsp</t>
  </si>
  <si>
    <t>Mtdh</t>
  </si>
  <si>
    <t>Klf11</t>
  </si>
  <si>
    <t>Dnajb11</t>
  </si>
  <si>
    <t>Dlgap5</t>
  </si>
  <si>
    <t>Itgb1</t>
  </si>
  <si>
    <t>Ift80</t>
  </si>
  <si>
    <t>Diaph1</t>
  </si>
  <si>
    <t>Ube2j1</t>
  </si>
  <si>
    <t>Tfrc</t>
  </si>
  <si>
    <t>Atl2</t>
  </si>
  <si>
    <t>Iqgap2</t>
  </si>
  <si>
    <t>Sec63</t>
  </si>
  <si>
    <t>Gpr107</t>
  </si>
  <si>
    <t>Ncapd2</t>
  </si>
  <si>
    <t>Crat</t>
  </si>
  <si>
    <t>Sbf1</t>
  </si>
  <si>
    <t>Plpp1</t>
  </si>
  <si>
    <t>Ergic3</t>
  </si>
  <si>
    <t>Wipi2</t>
  </si>
  <si>
    <t>Atrx</t>
  </si>
  <si>
    <t>Prpf8</t>
  </si>
  <si>
    <t>Dmxl1</t>
  </si>
  <si>
    <t>Dusp1</t>
  </si>
  <si>
    <t>Ppm1l</t>
  </si>
  <si>
    <t>Parvb</t>
  </si>
  <si>
    <t>Get4</t>
  </si>
  <si>
    <t>Hist1h3e</t>
  </si>
  <si>
    <t>Yif1b</t>
  </si>
  <si>
    <t>Cxcl10</t>
  </si>
  <si>
    <t>Gatad2b</t>
  </si>
  <si>
    <t>Ppp6r1</t>
  </si>
  <si>
    <t>Syngr1</t>
  </si>
  <si>
    <t>Klf9</t>
  </si>
  <si>
    <t>Rgs12</t>
  </si>
  <si>
    <t>Hist1h1a</t>
  </si>
  <si>
    <t>Kdm7a</t>
  </si>
  <si>
    <t>Bptf</t>
  </si>
  <si>
    <t>H2-Q7</t>
  </si>
  <si>
    <t>Calr</t>
  </si>
  <si>
    <t>Pbx3</t>
  </si>
  <si>
    <t>Galnt1</t>
  </si>
  <si>
    <t>Ccni</t>
  </si>
  <si>
    <t>Kat2b</t>
  </si>
  <si>
    <t>Trappc10</t>
  </si>
  <si>
    <t>Rnf168</t>
  </si>
  <si>
    <t>Icam4</t>
  </si>
  <si>
    <t>Med13l</t>
  </si>
  <si>
    <t>Slc3a2</t>
  </si>
  <si>
    <t>Cenpm</t>
  </si>
  <si>
    <t>Arl6ip6</t>
  </si>
  <si>
    <t>Cep295</t>
  </si>
  <si>
    <t>4932438A</t>
  </si>
  <si>
    <t>Canx</t>
  </si>
  <si>
    <t>Pi4k2b</t>
  </si>
  <si>
    <t>Kmt2b</t>
  </si>
  <si>
    <t>Scpep1</t>
  </si>
  <si>
    <t>Tmem248</t>
  </si>
  <si>
    <t>Gapvd1</t>
  </si>
  <si>
    <t>Rbm48</t>
  </si>
  <si>
    <t>Tmem128</t>
  </si>
  <si>
    <t>Tnrc6a</t>
  </si>
  <si>
    <t>Hist1h1d</t>
  </si>
  <si>
    <t>Uhrf1</t>
  </si>
  <si>
    <t>Tmem41b</t>
  </si>
  <si>
    <t>Kifc1</t>
  </si>
  <si>
    <t>Rbm15</t>
  </si>
  <si>
    <t>Rb1cc1</t>
  </si>
  <si>
    <t>Redrum</t>
  </si>
  <si>
    <t>Tpp1</t>
  </si>
  <si>
    <t>Synj1</t>
  </si>
  <si>
    <t>Cep350</t>
  </si>
  <si>
    <t>Sec61a1</t>
  </si>
  <si>
    <t>Mboat2</t>
  </si>
  <si>
    <t>Emc3</t>
  </si>
  <si>
    <t>Slc25a38</t>
  </si>
  <si>
    <t>Aldh1a1</t>
  </si>
  <si>
    <t>Golgb1</t>
  </si>
  <si>
    <t>Elovl1</t>
  </si>
  <si>
    <t>Rell1</t>
  </si>
  <si>
    <t>Txn1</t>
  </si>
  <si>
    <t>Hagh</t>
  </si>
  <si>
    <t>Zfp871</t>
  </si>
  <si>
    <t>Erp29</t>
  </si>
  <si>
    <t>Txnrd2</t>
  </si>
  <si>
    <t>Brd2</t>
  </si>
  <si>
    <t>Slc16a6</t>
  </si>
  <si>
    <t>Luc7l2</t>
  </si>
  <si>
    <t>Tmem131</t>
  </si>
  <si>
    <t>2610507B</t>
  </si>
  <si>
    <t>Mcm3</t>
  </si>
  <si>
    <t>Reep5</t>
  </si>
  <si>
    <t>Rsbn1l</t>
  </si>
  <si>
    <t>Fntb</t>
  </si>
  <si>
    <t>Dusp16</t>
  </si>
  <si>
    <t>B4galt1</t>
  </si>
  <si>
    <t>Tmem208</t>
  </si>
  <si>
    <t>Serinc3</t>
  </si>
  <si>
    <t>Vcl</t>
  </si>
  <si>
    <t>Tram1</t>
  </si>
  <si>
    <t>Ap2a2</t>
  </si>
  <si>
    <t>Erfe</t>
  </si>
  <si>
    <t>Smg6</t>
  </si>
  <si>
    <t>Dpm1</t>
  </si>
  <si>
    <t>Taf7</t>
  </si>
  <si>
    <t>0610009O</t>
  </si>
  <si>
    <t>Carm1</t>
  </si>
  <si>
    <t>Tmc6</t>
  </si>
  <si>
    <t>Dnajc3</t>
  </si>
  <si>
    <t>Tmem60</t>
  </si>
  <si>
    <t>Zfp410</t>
  </si>
  <si>
    <t>Ank</t>
  </si>
  <si>
    <t>Zranb1</t>
  </si>
  <si>
    <t>Rsrp1</t>
  </si>
  <si>
    <t>Ankrd17</t>
  </si>
  <si>
    <t>Dedd2</t>
  </si>
  <si>
    <t>Haus8</t>
  </si>
  <si>
    <t>Slc25a36</t>
  </si>
  <si>
    <t>Zzef1</t>
  </si>
  <si>
    <t>Cdkn2aip</t>
  </si>
  <si>
    <t>Abcc5</t>
  </si>
  <si>
    <t>Taf1</t>
  </si>
  <si>
    <t>Asb1</t>
  </si>
  <si>
    <t>Ints6l</t>
  </si>
  <si>
    <t>Rab5a</t>
  </si>
  <si>
    <t>Pla2g16</t>
  </si>
  <si>
    <t>Ampd3</t>
  </si>
  <si>
    <t>Gpaa1</t>
  </si>
  <si>
    <t>Hist1h2ac</t>
  </si>
  <si>
    <t>Golga4</t>
  </si>
  <si>
    <t>Cr1l</t>
  </si>
  <si>
    <t>Adgrg1</t>
  </si>
  <si>
    <t>Arrb1</t>
  </si>
  <si>
    <t>Stt3b</t>
  </si>
  <si>
    <t>Hebp1</t>
  </si>
  <si>
    <t>Pola1</t>
  </si>
  <si>
    <t>Hace1</t>
  </si>
  <si>
    <t>Klf3</t>
  </si>
  <si>
    <t>Mindy2</t>
  </si>
  <si>
    <t>Wdr81</t>
  </si>
  <si>
    <t>Arid4b</t>
  </si>
  <si>
    <t>Irf7</t>
  </si>
  <si>
    <t>Ighg2b</t>
  </si>
  <si>
    <t>Tmem33</t>
  </si>
  <si>
    <t>Jmjd1c</t>
  </si>
  <si>
    <t>Slc40a1</t>
  </si>
  <si>
    <t>Mknk2</t>
  </si>
  <si>
    <t>Cspp1</t>
  </si>
  <si>
    <t>Capn1</t>
  </si>
  <si>
    <t>Rec114</t>
  </si>
  <si>
    <t>Nenf</t>
  </si>
  <si>
    <t>Sipa1</t>
  </si>
  <si>
    <t>Myo18a</t>
  </si>
  <si>
    <t>Epc1</t>
  </si>
  <si>
    <t>Ing2</t>
  </si>
  <si>
    <t>Agap1</t>
  </si>
  <si>
    <t>Snca</t>
  </si>
  <si>
    <t>Phf3</t>
  </si>
  <si>
    <t>Hist1h3a</t>
  </si>
  <si>
    <t>Rpl35</t>
  </si>
  <si>
    <t>Camp</t>
  </si>
  <si>
    <t>Trip11</t>
  </si>
  <si>
    <t>Dnajc10</t>
  </si>
  <si>
    <t>Ugcg</t>
  </si>
  <si>
    <t>St3gal1</t>
  </si>
  <si>
    <t>Gps2</t>
  </si>
  <si>
    <t>mt-Atp8</t>
  </si>
  <si>
    <t>Spag5</t>
  </si>
  <si>
    <t>Pum1</t>
  </si>
  <si>
    <t>Cep162</t>
  </si>
  <si>
    <t>Ppp1r9b</t>
  </si>
  <si>
    <t>Arl6ip1</t>
  </si>
  <si>
    <t>Igtp</t>
  </si>
  <si>
    <t>Ep300</t>
  </si>
  <si>
    <t>Tra2a</t>
  </si>
  <si>
    <t>Fads1</t>
  </si>
  <si>
    <t>Furin</t>
  </si>
  <si>
    <t>Cdkn3</t>
  </si>
  <si>
    <t>Lrpap1</t>
  </si>
  <si>
    <t>Fryl</t>
  </si>
  <si>
    <t>Hist1h2bj</t>
  </si>
  <si>
    <t>Chd4</t>
  </si>
  <si>
    <t>Lgals1</t>
  </si>
  <si>
    <t>Stil</t>
  </si>
  <si>
    <t>Ubr2</t>
  </si>
  <si>
    <t>Agfg2</t>
  </si>
  <si>
    <t>Herpud1</t>
  </si>
  <si>
    <t>Slc39a8</t>
  </si>
  <si>
    <t>Dclre1a</t>
  </si>
  <si>
    <t>Rsf1</t>
  </si>
  <si>
    <t>Zfp950</t>
  </si>
  <si>
    <t>Rbm6</t>
  </si>
  <si>
    <t>Btg1</t>
  </si>
  <si>
    <t>Ran</t>
  </si>
  <si>
    <t>Huwe1</t>
  </si>
  <si>
    <t>Usp32</t>
  </si>
  <si>
    <t>Adipor1</t>
  </si>
  <si>
    <t>Ap4m1</t>
  </si>
  <si>
    <t>Derl1</t>
  </si>
  <si>
    <t>Rint1</t>
  </si>
  <si>
    <t>Fosb</t>
  </si>
  <si>
    <t>Phlpp2</t>
  </si>
  <si>
    <t>Vopp1</t>
  </si>
  <si>
    <t>Crebbp</t>
  </si>
  <si>
    <t>Il1rl1</t>
  </si>
  <si>
    <t>Mcm10</t>
  </si>
  <si>
    <t>Lysmd3</t>
  </si>
  <si>
    <t>Sf3b3</t>
  </si>
  <si>
    <t>Tmsb10</t>
  </si>
  <si>
    <t>Cd164</t>
  </si>
  <si>
    <t>Bscl2</t>
  </si>
  <si>
    <t>Hist1h3c</t>
  </si>
  <si>
    <t>Tmem8</t>
  </si>
  <si>
    <t>Blvrb</t>
  </si>
  <si>
    <t>Specc1</t>
  </si>
  <si>
    <t>Cdca3</t>
  </si>
  <si>
    <t>Rplp0</t>
  </si>
  <si>
    <t>Chst15</t>
  </si>
  <si>
    <t>Paqr4</t>
  </si>
  <si>
    <t>Tnfaip3</t>
  </si>
  <si>
    <t>Vps13c</t>
  </si>
  <si>
    <t>Pcm1</t>
  </si>
  <si>
    <t>Phf20l1</t>
  </si>
  <si>
    <t>Ncoa7</t>
  </si>
  <si>
    <t>Gadd45a</t>
  </si>
  <si>
    <t>Pigm</t>
  </si>
  <si>
    <t>Uhrf2</t>
  </si>
  <si>
    <t>Gle1</t>
  </si>
  <si>
    <t>Nop10</t>
  </si>
  <si>
    <t>Gpatch8</t>
  </si>
  <si>
    <t>Prkdc</t>
  </si>
  <si>
    <t>Gtf3c2</t>
  </si>
  <si>
    <t>Nrm</t>
  </si>
  <si>
    <t>Ddx6</t>
  </si>
  <si>
    <t>Swt1</t>
  </si>
  <si>
    <t>Med15</t>
  </si>
  <si>
    <t>BC005561</t>
  </si>
  <si>
    <t>Wac</t>
  </si>
  <si>
    <t>Atp1b3</t>
  </si>
  <si>
    <t>Asph</t>
  </si>
  <si>
    <t>Cfl2</t>
  </si>
  <si>
    <t>Rps26</t>
  </si>
  <si>
    <t>Dck</t>
  </si>
  <si>
    <t>Usp25</t>
  </si>
  <si>
    <t>Xpnpep1</t>
  </si>
  <si>
    <t>Tmed9</t>
  </si>
  <si>
    <t>Slc22a4</t>
  </si>
  <si>
    <t>Tcrg-C1</t>
  </si>
  <si>
    <t>Ap1b1</t>
  </si>
  <si>
    <t>Strn3</t>
  </si>
  <si>
    <t>Jun</t>
  </si>
  <si>
    <t>Dapk2</t>
  </si>
  <si>
    <t>Nup50</t>
  </si>
  <si>
    <t>Rnpc3</t>
  </si>
  <si>
    <t>Usp33</t>
  </si>
  <si>
    <t>Rnf139</t>
  </si>
  <si>
    <t>M6pr</t>
  </si>
  <si>
    <t>Evi5</t>
  </si>
  <si>
    <t>Thoc2</t>
  </si>
  <si>
    <t>Brpf1</t>
  </si>
  <si>
    <t>Brd4</t>
  </si>
  <si>
    <t>Tmem9b</t>
  </si>
  <si>
    <t>Cd47</t>
  </si>
  <si>
    <t>Ankfy1</t>
  </si>
  <si>
    <t>Pck2</t>
  </si>
  <si>
    <t>Zbtb7a</t>
  </si>
  <si>
    <t>Cd81</t>
  </si>
  <si>
    <t>Rmi2</t>
  </si>
  <si>
    <t>Ezr</t>
  </si>
  <si>
    <t>Dnase2a</t>
  </si>
  <si>
    <t>Sgms1</t>
  </si>
  <si>
    <t>Cd44</t>
  </si>
  <si>
    <t>Cdc6</t>
  </si>
  <si>
    <t>Atp13a1</t>
  </si>
  <si>
    <t>Emilin2</t>
  </si>
  <si>
    <t>Xk</t>
  </si>
  <si>
    <t>Setd1b</t>
  </si>
  <si>
    <t>Cramp1l</t>
  </si>
  <si>
    <t>Mpv17l2</t>
  </si>
  <si>
    <t>Zfp101</t>
  </si>
  <si>
    <t>mt-Nd4l</t>
  </si>
  <si>
    <t>Stt3a</t>
  </si>
  <si>
    <t>Paxip1</t>
  </si>
  <si>
    <t>Sesn1</t>
  </si>
  <si>
    <t>Rpl12</t>
  </si>
  <si>
    <t>Dpy19l1</t>
  </si>
  <si>
    <t>Rpl39</t>
  </si>
  <si>
    <t>Polg</t>
  </si>
  <si>
    <t>Foxn3</t>
  </si>
  <si>
    <t>Gcn1l1</t>
  </si>
  <si>
    <t>Emc7</t>
  </si>
  <si>
    <t>Adcy6</t>
  </si>
  <si>
    <t>Nemf</t>
  </si>
  <si>
    <t>Ssrp1</t>
  </si>
  <si>
    <t>Tnrc6b</t>
  </si>
  <si>
    <t>Tcf12</t>
  </si>
  <si>
    <t>Tmem238</t>
  </si>
  <si>
    <t>mt-Nd6</t>
  </si>
  <si>
    <t>Arid1a</t>
  </si>
  <si>
    <t>2810403A</t>
  </si>
  <si>
    <t>A630072M</t>
  </si>
  <si>
    <t>Ccdc88a</t>
  </si>
  <si>
    <t>Cmpk2</t>
  </si>
  <si>
    <t>Rps2</t>
  </si>
  <si>
    <t>Casp8ap2</t>
  </si>
  <si>
    <t>Ncaph</t>
  </si>
  <si>
    <t>Hist1h2ab</t>
  </si>
  <si>
    <t>Wee1</t>
  </si>
  <si>
    <t>Dhrs11</t>
  </si>
  <si>
    <t>Tspan32</t>
  </si>
  <si>
    <t>Hmgcr</t>
  </si>
  <si>
    <t>Degs1</t>
  </si>
  <si>
    <t>Ppp1r37</t>
  </si>
  <si>
    <t>Ap3d1</t>
  </si>
  <si>
    <t>Rad54l</t>
  </si>
  <si>
    <t>Rpn2</t>
  </si>
  <si>
    <t>Supt6</t>
  </si>
  <si>
    <t>Slc7a5</t>
  </si>
  <si>
    <t>Ccdc82</t>
  </si>
  <si>
    <t>Rc3h2</t>
  </si>
  <si>
    <t>Abhd16a</t>
  </si>
  <si>
    <t>Pon2</t>
  </si>
  <si>
    <t>Mapk8ip3</t>
  </si>
  <si>
    <t>Serinc5</t>
  </si>
  <si>
    <t>Kdm3b</t>
  </si>
  <si>
    <t>Cmtm7</t>
  </si>
  <si>
    <t>Cdc42bpa</t>
  </si>
  <si>
    <t>Fuca2</t>
  </si>
  <si>
    <t>Clasp1</t>
  </si>
  <si>
    <t>Cltc</t>
  </si>
  <si>
    <t>Irf1</t>
  </si>
  <si>
    <t>Bcap31</t>
  </si>
  <si>
    <t>Tmem55b</t>
  </si>
  <si>
    <t>Nrd1</t>
  </si>
  <si>
    <t>Chaf1a</t>
  </si>
  <si>
    <t>Sppl3</t>
  </si>
  <si>
    <t>Proser1</t>
  </si>
  <si>
    <t>Aco2</t>
  </si>
  <si>
    <t>Pdpk1</t>
  </si>
  <si>
    <t>Limd1</t>
  </si>
  <si>
    <t>Ube3b</t>
  </si>
  <si>
    <t>S100a8</t>
  </si>
  <si>
    <t>Rfwd3</t>
  </si>
  <si>
    <t>Akap8l</t>
  </si>
  <si>
    <t>Yod1</t>
  </si>
  <si>
    <t>Srp54a</t>
  </si>
  <si>
    <t>Gsk3b</t>
  </si>
  <si>
    <t>Rbm3</t>
  </si>
  <si>
    <t>Gypc</t>
  </si>
  <si>
    <t>Dot1l</t>
  </si>
  <si>
    <t>Tmem209</t>
  </si>
  <si>
    <t>Ptpra</t>
  </si>
  <si>
    <t>Tgfb1</t>
  </si>
  <si>
    <t>Rnasel</t>
  </si>
  <si>
    <t>Med13</t>
  </si>
  <si>
    <t>Iqgap3</t>
  </si>
  <si>
    <t>Tmcc2</t>
  </si>
  <si>
    <t>Pds5a</t>
  </si>
  <si>
    <t>Pdzd8</t>
  </si>
  <si>
    <t>Ache</t>
  </si>
  <si>
    <t>Ly6e</t>
  </si>
  <si>
    <t>Apeh</t>
  </si>
  <si>
    <t>Cyhr1</t>
  </si>
  <si>
    <t>Rfc1</t>
  </si>
  <si>
    <t>Smc5</t>
  </si>
  <si>
    <t>Fn3krp</t>
  </si>
  <si>
    <t>Klf2</t>
  </si>
  <si>
    <t>Acss1</t>
  </si>
  <si>
    <t>Zc3h7a</t>
  </si>
  <si>
    <t>Kdm5a</t>
  </si>
  <si>
    <t>Apol11a</t>
  </si>
  <si>
    <t>Slk</t>
  </si>
  <si>
    <t>Slc45a4</t>
  </si>
  <si>
    <t>Eng</t>
  </si>
  <si>
    <t>Cdkn2c</t>
  </si>
  <si>
    <t>Srcap</t>
  </si>
  <si>
    <t>Rbbp8</t>
  </si>
  <si>
    <t>Brd8</t>
  </si>
  <si>
    <t>Wwp2</t>
  </si>
  <si>
    <t>Nek8</t>
  </si>
  <si>
    <t>Tmem30a</t>
  </si>
  <si>
    <t>Scamp3</t>
  </si>
  <si>
    <t>Clcc1</t>
  </si>
  <si>
    <t>Jund</t>
  </si>
  <si>
    <t>Smg5</t>
  </si>
  <si>
    <t>Mycbp2</t>
  </si>
  <si>
    <t>Mast2</t>
  </si>
  <si>
    <t>Nisch</t>
  </si>
  <si>
    <t>1700017B</t>
  </si>
  <si>
    <t>Avl9</t>
  </si>
  <si>
    <t>Alms1</t>
  </si>
  <si>
    <t>Lamp1</t>
  </si>
  <si>
    <t>C2cd5</t>
  </si>
  <si>
    <t>Slc38a10</t>
  </si>
  <si>
    <t>Nudt4</t>
  </si>
  <si>
    <t>Supt5</t>
  </si>
  <si>
    <t>Ldha</t>
  </si>
  <si>
    <t>Hist1h2be</t>
  </si>
  <si>
    <t>Rnf145</t>
  </si>
  <si>
    <t>Birc6</t>
  </si>
  <si>
    <t>Mpdu1</t>
  </si>
  <si>
    <t>Dido1</t>
  </si>
  <si>
    <t>Cars</t>
  </si>
  <si>
    <t>Otud5</t>
  </si>
  <si>
    <t>Top2a</t>
  </si>
  <si>
    <t>Cln6</t>
  </si>
  <si>
    <t>Pml</t>
  </si>
  <si>
    <t>Pikfyve</t>
  </si>
  <si>
    <t>Usp34</t>
  </si>
  <si>
    <t>Slc11a2</t>
  </si>
  <si>
    <t>Cbx6</t>
  </si>
  <si>
    <t>C1qtnf4</t>
  </si>
  <si>
    <t>Picalm</t>
  </si>
  <si>
    <t>Fam111a</t>
  </si>
  <si>
    <t>Eef2</t>
  </si>
  <si>
    <t>Ube2o</t>
  </si>
  <si>
    <t>Htt</t>
  </si>
  <si>
    <t>Ccnl2</t>
  </si>
  <si>
    <t>Ciz1</t>
  </si>
  <si>
    <t>Birc2</t>
  </si>
  <si>
    <t>Tmbim6</t>
  </si>
  <si>
    <t>Cdipt</t>
  </si>
  <si>
    <t>Gabpb2</t>
  </si>
  <si>
    <t>Ssr1</t>
  </si>
  <si>
    <t>Scly</t>
  </si>
  <si>
    <t>Pkmyt1</t>
  </si>
  <si>
    <t>Ubn2</t>
  </si>
  <si>
    <t>Ctc1</t>
  </si>
  <si>
    <t>Nup155</t>
  </si>
  <si>
    <t>Eef2k</t>
  </si>
  <si>
    <t>Tmem56</t>
  </si>
  <si>
    <t>Bard1</t>
  </si>
  <si>
    <t>Tpr</t>
  </si>
  <si>
    <t>Prpf18</t>
  </si>
  <si>
    <t>Tab2</t>
  </si>
  <si>
    <t>Kif4</t>
  </si>
  <si>
    <t>Mfsd10</t>
  </si>
  <si>
    <t>Laptm4a</t>
  </si>
  <si>
    <t>D17Wsu9</t>
  </si>
  <si>
    <t>Hcfc1</t>
  </si>
  <si>
    <t>Mia2</t>
  </si>
  <si>
    <t>Mfsd12</t>
  </si>
  <si>
    <t>Gtf3c1</t>
  </si>
  <si>
    <t>Pip5k1b</t>
  </si>
  <si>
    <t>Rdx</t>
  </si>
  <si>
    <t>Pan2</t>
  </si>
  <si>
    <t>Bcl2l13</t>
  </si>
  <si>
    <t>Btbd7</t>
  </si>
  <si>
    <t>Zfand2b</t>
  </si>
  <si>
    <t>Ppp6r3</t>
  </si>
  <si>
    <t>Ggnbp2</t>
  </si>
  <si>
    <t>Ubac1</t>
  </si>
  <si>
    <t>Iqgap1</t>
  </si>
  <si>
    <t>Hist1h1c</t>
  </si>
  <si>
    <t>Lig1</t>
  </si>
  <si>
    <t>Tmem59</t>
  </si>
  <si>
    <t>Pan3</t>
  </si>
  <si>
    <t>Cisd2</t>
  </si>
  <si>
    <t>AI314180</t>
  </si>
  <si>
    <t>Rela</t>
  </si>
  <si>
    <t>Smg7</t>
  </si>
  <si>
    <t>Sh2d4a</t>
  </si>
  <si>
    <t>Rpsa</t>
  </si>
  <si>
    <t>Depdc1a</t>
  </si>
  <si>
    <t>Suco</t>
  </si>
  <si>
    <t>Hnrnpul1</t>
  </si>
  <si>
    <t>Pbrm1</t>
  </si>
  <si>
    <t>Wbp1</t>
  </si>
  <si>
    <t>Odf2</t>
  </si>
  <si>
    <t>Baz2b</t>
  </si>
  <si>
    <t>Kif23</t>
  </si>
  <si>
    <t>Pofut1</t>
  </si>
  <si>
    <t>Hnrnph3</t>
  </si>
  <si>
    <t>Lcor</t>
  </si>
  <si>
    <t>Kat7</t>
  </si>
  <si>
    <t>Surf4</t>
  </si>
  <si>
    <t>Fbxo30</t>
  </si>
  <si>
    <t>Letm1</t>
  </si>
  <si>
    <t>Pip4k2c</t>
  </si>
  <si>
    <t>Pdia3</t>
  </si>
  <si>
    <t>Hist3h2ba</t>
  </si>
  <si>
    <t>Atp2b1</t>
  </si>
  <si>
    <t>Tal1</t>
  </si>
  <si>
    <t>Kif20b</t>
  </si>
  <si>
    <t>Bcor</t>
  </si>
  <si>
    <t>Wbp2</t>
  </si>
  <si>
    <t>Sik2</t>
  </si>
  <si>
    <t>Topors</t>
  </si>
  <si>
    <t>Blm</t>
  </si>
  <si>
    <t>Gba2</t>
  </si>
  <si>
    <t>Mob2</t>
  </si>
  <si>
    <t>Cep152</t>
  </si>
  <si>
    <t>Ogfrl1</t>
  </si>
  <si>
    <t>Mcm4</t>
  </si>
  <si>
    <t>Diaph3</t>
  </si>
  <si>
    <t>Dnajb9</t>
  </si>
  <si>
    <t>Ddost</t>
  </si>
  <si>
    <t>Mpp1</t>
  </si>
  <si>
    <t>Zfp512</t>
  </si>
  <si>
    <t>Lrrc8c</t>
  </si>
  <si>
    <t>Hadha</t>
  </si>
  <si>
    <t>Tex9</t>
  </si>
  <si>
    <t>Clic4</t>
  </si>
  <si>
    <t>S100a10</t>
  </si>
  <si>
    <t>Rad21</t>
  </si>
  <si>
    <t>Tcerg1</t>
  </si>
  <si>
    <t>Tubgcp4</t>
  </si>
  <si>
    <t>Nsd3</t>
  </si>
  <si>
    <t>AI480526</t>
  </si>
  <si>
    <t>Cdadc1</t>
  </si>
  <si>
    <t>Adipor2</t>
  </si>
  <si>
    <t>Arel1</t>
  </si>
  <si>
    <t>Ctdnep1</t>
  </si>
  <si>
    <t>Haus5</t>
  </si>
  <si>
    <t>Kdm6a</t>
  </si>
  <si>
    <t>Cd2ap</t>
  </si>
  <si>
    <t>Gna13</t>
  </si>
  <si>
    <t>Gcc2</t>
  </si>
  <si>
    <t>Sod1</t>
  </si>
  <si>
    <t>Bcl2l11</t>
  </si>
  <si>
    <t>Lcn2</t>
  </si>
  <si>
    <t>Natd1</t>
  </si>
  <si>
    <t>Reep4</t>
  </si>
  <si>
    <t>Ccp110</t>
  </si>
  <si>
    <t>Kdelr1</t>
  </si>
  <si>
    <t>Mier3</t>
  </si>
  <si>
    <t>Chaf1b</t>
  </si>
  <si>
    <t>Etaa1</t>
  </si>
  <si>
    <t>Igf1r</t>
  </si>
  <si>
    <t>Ssh1</t>
  </si>
  <si>
    <t>Psme4</t>
  </si>
  <si>
    <t>Kdelr2</t>
  </si>
  <si>
    <t>Pcsk7</t>
  </si>
  <si>
    <t>Nup133</t>
  </si>
  <si>
    <t>Fam122a</t>
  </si>
  <si>
    <t>Ibtk</t>
  </si>
  <si>
    <t>Vezf1</t>
  </si>
  <si>
    <t>Set</t>
  </si>
  <si>
    <t>Stx2</t>
  </si>
  <si>
    <t>Mydgf</t>
  </si>
  <si>
    <t>Zfyve27</t>
  </si>
  <si>
    <t>Usp47</t>
  </si>
  <si>
    <t>Zmym5</t>
  </si>
  <si>
    <t>Topbp1</t>
  </si>
  <si>
    <t>6030468B</t>
  </si>
  <si>
    <t>Brf1</t>
  </si>
  <si>
    <t>Fam193a</t>
  </si>
  <si>
    <t>Yme1l1</t>
  </si>
  <si>
    <t>Rchy1</t>
  </si>
  <si>
    <t>Tmed10</t>
  </si>
  <si>
    <t>Ahctf1</t>
  </si>
  <si>
    <t>Csrp1</t>
  </si>
  <si>
    <t>Eif4enif1</t>
  </si>
  <si>
    <t>Qk</t>
  </si>
  <si>
    <t>Ccne2</t>
  </si>
  <si>
    <t>Whamm</t>
  </si>
  <si>
    <t>Trim56</t>
  </si>
  <si>
    <t>Atg4b</t>
  </si>
  <si>
    <t>Uimc1</t>
  </si>
  <si>
    <t>Mfap1a</t>
  </si>
  <si>
    <t>Junb</t>
  </si>
  <si>
    <t>Pask</t>
  </si>
  <si>
    <t>Fyb</t>
  </si>
  <si>
    <t>Stat1</t>
  </si>
  <si>
    <t>Mt1</t>
  </si>
  <si>
    <t>Fkbp2</t>
  </si>
  <si>
    <t>Cenpp</t>
  </si>
  <si>
    <t>Hnrnpf</t>
  </si>
  <si>
    <t>Tmem222</t>
  </si>
  <si>
    <t>Tnks</t>
  </si>
  <si>
    <t>Asb17os</t>
  </si>
  <si>
    <t>Mpst</t>
  </si>
  <si>
    <t>Fcho1</t>
  </si>
  <si>
    <t>Son</t>
  </si>
  <si>
    <t>Cep128</t>
  </si>
  <si>
    <t>Zfpm1</t>
  </si>
  <si>
    <t>Cdk12</t>
  </si>
  <si>
    <t>Ahcyl2</t>
  </si>
  <si>
    <t>Mecp2</t>
  </si>
  <si>
    <t>Sun2</t>
  </si>
  <si>
    <t>Arhgap21</t>
  </si>
  <si>
    <t>Fnbp4</t>
  </si>
  <si>
    <t>Chtf18</t>
  </si>
  <si>
    <t>Cdc42ep3</t>
  </si>
  <si>
    <t>H13</t>
  </si>
  <si>
    <t>Cdk16</t>
  </si>
  <si>
    <t>Ccdc47</t>
  </si>
  <si>
    <t>Sgk3</t>
  </si>
  <si>
    <t>Tmco1</t>
  </si>
  <si>
    <t>Cep250</t>
  </si>
  <si>
    <t>Rabl6</t>
  </si>
  <si>
    <t>Cnot1</t>
  </si>
  <si>
    <t>Arl6ip5</t>
  </si>
  <si>
    <t>Zfp180</t>
  </si>
  <si>
    <t>Spc25</t>
  </si>
  <si>
    <t>Tac2</t>
  </si>
  <si>
    <t>Sgpp1</t>
  </si>
  <si>
    <t>Incenp</t>
  </si>
  <si>
    <t>Arrdc3</t>
  </si>
  <si>
    <t>Srrm2</t>
  </si>
  <si>
    <t>Scrn3</t>
  </si>
  <si>
    <t>Chd6</t>
  </si>
  <si>
    <t>Insig1</t>
  </si>
  <si>
    <t>Rpl36a</t>
  </si>
  <si>
    <t>Nudt9</t>
  </si>
  <si>
    <t>Abcb7</t>
  </si>
  <si>
    <t>Smpd1</t>
  </si>
  <si>
    <t>Ell2</t>
  </si>
  <si>
    <t>Smpd4</t>
  </si>
  <si>
    <t>Slf1</t>
  </si>
  <si>
    <t>Pmf1</t>
  </si>
  <si>
    <t>Stx5a</t>
  </si>
  <si>
    <t>Aars</t>
  </si>
  <si>
    <t>2810454H</t>
  </si>
  <si>
    <t>Mier1</t>
  </si>
  <si>
    <t>Stard4</t>
  </si>
  <si>
    <t>Wdr26</t>
  </si>
  <si>
    <t>Nufip2</t>
  </si>
  <si>
    <t>Tonsl</t>
  </si>
  <si>
    <t>Itm2b</t>
  </si>
  <si>
    <t>Slc35b1</t>
  </si>
  <si>
    <t>Rad50</t>
  </si>
  <si>
    <t>Upf2</t>
  </si>
  <si>
    <t>Mcm6</t>
  </si>
  <si>
    <t>Dgcr8</t>
  </si>
  <si>
    <t>Trim44</t>
  </si>
  <si>
    <t>Dsn1</t>
  </si>
  <si>
    <t>Impad1</t>
  </si>
  <si>
    <t>Cpox</t>
  </si>
  <si>
    <t>Mesd</t>
  </si>
  <si>
    <t>Spire1</t>
  </si>
  <si>
    <t>Clspn</t>
  </si>
  <si>
    <t>Usp7</t>
  </si>
  <si>
    <t>Prpf39</t>
  </si>
  <si>
    <t>Tmc8</t>
  </si>
  <si>
    <t>Fam133b</t>
  </si>
  <si>
    <t>Akap11</t>
  </si>
  <si>
    <t>Ncbp3</t>
  </si>
  <si>
    <t>Arl4a</t>
  </si>
  <si>
    <t>Gse1</t>
  </si>
  <si>
    <t>Mlec</t>
  </si>
  <si>
    <t>Ncor1</t>
  </si>
  <si>
    <t>Hist1h4d</t>
  </si>
  <si>
    <t>Gpx4</t>
  </si>
  <si>
    <t>Fuca1</t>
  </si>
  <si>
    <t>Oxa1l</t>
  </si>
  <si>
    <t>Itsn1</t>
  </si>
  <si>
    <t>Rbm25</t>
  </si>
  <si>
    <t>Tnrc6c</t>
  </si>
  <si>
    <t>Brms1l</t>
  </si>
  <si>
    <t>Pim1</t>
  </si>
  <si>
    <t>Arhgap17</t>
  </si>
  <si>
    <t>Slc38a1</t>
  </si>
  <si>
    <t>Zgrf1</t>
  </si>
  <si>
    <t>Tmed7</t>
  </si>
  <si>
    <t>Ssr2</t>
  </si>
  <si>
    <t>Cep192</t>
  </si>
  <si>
    <t>Mbtps1</t>
  </si>
  <si>
    <t>Rpn1</t>
  </si>
  <si>
    <t>Txndc15</t>
  </si>
  <si>
    <t>Hinfp</t>
  </si>
  <si>
    <t>Hmbs</t>
  </si>
  <si>
    <t>Slc48a1</t>
  </si>
  <si>
    <t>Tor1aip1</t>
  </si>
  <si>
    <t>Xpo4</t>
  </si>
  <si>
    <t>Rbm4b</t>
  </si>
  <si>
    <t>Bach1</t>
  </si>
  <si>
    <t>Tgm2</t>
  </si>
  <si>
    <t>Cnpy2</t>
  </si>
  <si>
    <t>Ddias</t>
  </si>
  <si>
    <t>Ncln</t>
  </si>
  <si>
    <t>Epb41</t>
  </si>
  <si>
    <t>Ensa</t>
  </si>
  <si>
    <t>Ebp</t>
  </si>
  <si>
    <t>Erg28</t>
  </si>
  <si>
    <t>Taf3</t>
  </si>
  <si>
    <t>Cers2</t>
  </si>
  <si>
    <t>Frrs1</t>
  </si>
  <si>
    <t>Fbxw2</t>
  </si>
  <si>
    <t>Sema4b</t>
  </si>
  <si>
    <t>Syvn1</t>
  </si>
  <si>
    <t>R3hdm4</t>
  </si>
  <si>
    <t>Ergic2</t>
  </si>
  <si>
    <t>Mgea5</t>
  </si>
  <si>
    <t>Rbm33</t>
  </si>
  <si>
    <t>Ext2</t>
  </si>
  <si>
    <t>Pms2</t>
  </si>
  <si>
    <t>Agpat3</t>
  </si>
  <si>
    <t>Eif4ebp2</t>
  </si>
  <si>
    <t>Comt</t>
  </si>
  <si>
    <t>Srsf3</t>
  </si>
  <si>
    <t>Dnm2</t>
  </si>
  <si>
    <t>Cdk8</t>
  </si>
  <si>
    <t>Arhgef40</t>
  </si>
  <si>
    <t>Usp9x</t>
  </si>
  <si>
    <t>Uggt1</t>
  </si>
  <si>
    <t>Pcyt1b</t>
  </si>
  <si>
    <t>Map2k2</t>
  </si>
  <si>
    <t>BC004004</t>
  </si>
  <si>
    <t>Cdk2</t>
  </si>
  <si>
    <t>Pcf11</t>
  </si>
  <si>
    <t>Gid8</t>
  </si>
  <si>
    <t>Esyt1</t>
  </si>
  <si>
    <t>Ttyh3</t>
  </si>
  <si>
    <t>Lonp1</t>
  </si>
  <si>
    <t>Mtfr1</t>
  </si>
  <si>
    <t>Rpl36al</t>
  </si>
  <si>
    <t>Zdhhc14</t>
  </si>
  <si>
    <t>Jade1</t>
  </si>
  <si>
    <t>Uvssa</t>
  </si>
  <si>
    <t>Ddx3y</t>
  </si>
  <si>
    <t>Wdr90</t>
  </si>
  <si>
    <t>Gclc</t>
  </si>
  <si>
    <t>Galnt10</t>
  </si>
  <si>
    <t>Gga2</t>
  </si>
  <si>
    <t>Cebpg</t>
  </si>
  <si>
    <t>Ubxn4</t>
  </si>
  <si>
    <t>N4bp2</t>
  </si>
  <si>
    <t>Atg16l1</t>
  </si>
  <si>
    <t>Zdhhc5</t>
  </si>
  <si>
    <t>Aldh1a7</t>
  </si>
  <si>
    <t>Setd5</t>
  </si>
  <si>
    <t>Ints7</t>
  </si>
  <si>
    <t>Ginm1</t>
  </si>
  <si>
    <t>Eftud2</t>
  </si>
  <si>
    <t>Naprt</t>
  </si>
  <si>
    <t>Cmip</t>
  </si>
  <si>
    <t>Rad23a</t>
  </si>
  <si>
    <t>Trpm7</t>
  </si>
  <si>
    <t>H2-D1</t>
  </si>
  <si>
    <t>Dnajc25</t>
  </si>
  <si>
    <t>Chmp1b</t>
  </si>
  <si>
    <t>Ube3c</t>
  </si>
  <si>
    <t>Isca1</t>
  </si>
  <si>
    <t>Fbxo8</t>
  </si>
  <si>
    <t>Retreg3</t>
  </si>
  <si>
    <t>Rps15a</t>
  </si>
  <si>
    <t>Cdc45</t>
  </si>
  <si>
    <t>Ints1</t>
  </si>
  <si>
    <t>Foxm1</t>
  </si>
  <si>
    <t>Ttc7</t>
  </si>
  <si>
    <t>Drosha</t>
  </si>
  <si>
    <t>Hist1h2ak</t>
  </si>
  <si>
    <t>Sidt2</t>
  </si>
  <si>
    <t>Cpd</t>
  </si>
  <si>
    <t>Larp4b</t>
  </si>
  <si>
    <t>Gon4l</t>
  </si>
  <si>
    <t>Gtpbp1</t>
  </si>
  <si>
    <t>Wipi1</t>
  </si>
  <si>
    <t>Ier3</t>
  </si>
  <si>
    <t>Senp1</t>
  </si>
  <si>
    <t>Eif2s2</t>
  </si>
  <si>
    <t>Tom1l1</t>
  </si>
  <si>
    <t>CAAA0111</t>
  </si>
  <si>
    <t>Usp15</t>
  </si>
  <si>
    <t>C330027C</t>
  </si>
  <si>
    <t>Lyz2</t>
  </si>
  <si>
    <t>Tm7sf3</t>
  </si>
  <si>
    <t>Clk3</t>
  </si>
  <si>
    <t>Bclaf1</t>
  </si>
  <si>
    <t>Plagl2</t>
  </si>
  <si>
    <t>Mtss1</t>
  </si>
  <si>
    <t>Dcaf6</t>
  </si>
  <si>
    <t>Usf2</t>
  </si>
  <si>
    <t>Ifitm1</t>
  </si>
  <si>
    <t>Nup153</t>
  </si>
  <si>
    <t>Mis18bp1</t>
  </si>
  <si>
    <t>Foxo3</t>
  </si>
  <si>
    <t>Hist1h4h</t>
  </si>
  <si>
    <t>Bag6</t>
  </si>
  <si>
    <t>Gm15892</t>
  </si>
  <si>
    <t>Cep164</t>
  </si>
  <si>
    <t>Prpf38b</t>
  </si>
  <si>
    <t>Susd6</t>
  </si>
  <si>
    <t>Man1a2</t>
  </si>
  <si>
    <t>Pacs2</t>
  </si>
  <si>
    <t>Mapk1ip1l</t>
  </si>
  <si>
    <t>Relb</t>
  </si>
  <si>
    <t>Clca3a1</t>
  </si>
  <si>
    <t>Magt1</t>
  </si>
  <si>
    <t>Ssr3</t>
  </si>
  <si>
    <t>Dhcr24</t>
  </si>
  <si>
    <t>Pdia2</t>
  </si>
  <si>
    <t>Flna</t>
  </si>
  <si>
    <t>Heatr5a</t>
  </si>
  <si>
    <t>Mir142hg</t>
  </si>
  <si>
    <t>Zfp292</t>
  </si>
  <si>
    <t>Hacd3</t>
  </si>
  <si>
    <t>Lpin2</t>
  </si>
  <si>
    <t>Kmt5c</t>
  </si>
  <si>
    <t>Phrf1</t>
  </si>
  <si>
    <t>Naca</t>
  </si>
  <si>
    <t>Nrf1</t>
  </si>
  <si>
    <t>Mettl6</t>
  </si>
  <si>
    <t>Cenpk</t>
  </si>
  <si>
    <t>Slc25a5</t>
  </si>
  <si>
    <t>Rccd1</t>
  </si>
  <si>
    <t>Tmbim1</t>
  </si>
  <si>
    <t>Crip2</t>
  </si>
  <si>
    <t>Jak2</t>
  </si>
  <si>
    <t>P4hb</t>
  </si>
  <si>
    <t>Yipf6</t>
  </si>
  <si>
    <t>Bpgm</t>
  </si>
  <si>
    <t>Tmem147</t>
  </si>
  <si>
    <t>Dek</t>
  </si>
  <si>
    <t>Gatad2a</t>
  </si>
  <si>
    <t>Ucp2</t>
  </si>
  <si>
    <t>Vim</t>
  </si>
  <si>
    <t>Mfn1</t>
  </si>
  <si>
    <t>Npc2</t>
  </si>
  <si>
    <t>Pip5k1a</t>
  </si>
  <si>
    <t>Upf1</t>
  </si>
  <si>
    <t>Coq10b</t>
  </si>
  <si>
    <t>Slc30a5</t>
  </si>
  <si>
    <t>Sqle</t>
  </si>
  <si>
    <t>Rpl22</t>
  </si>
  <si>
    <t>Azin1</t>
  </si>
  <si>
    <t>Rnf213</t>
  </si>
  <si>
    <t>Zfyve26</t>
  </si>
  <si>
    <t>Brd3</t>
  </si>
  <si>
    <t>Poldip3</t>
  </si>
  <si>
    <t>Jarid2</t>
  </si>
  <si>
    <t>Rnf10</t>
  </si>
  <si>
    <t>Tsc22d2</t>
  </si>
  <si>
    <t>Fnip1</t>
  </si>
  <si>
    <t>Pet100</t>
  </si>
  <si>
    <t>Golph3</t>
  </si>
  <si>
    <t>Dtx3</t>
  </si>
  <si>
    <t>Anapc2</t>
  </si>
  <si>
    <t>Slbp</t>
  </si>
  <si>
    <t>Alad</t>
  </si>
  <si>
    <t>Fbxo33</t>
  </si>
  <si>
    <t>Itch</t>
  </si>
  <si>
    <t>Kif18a</t>
  </si>
  <si>
    <t>Vcpip1</t>
  </si>
  <si>
    <t>Ttll12</t>
  </si>
  <si>
    <t>Narf</t>
  </si>
  <si>
    <t>Mafg</t>
  </si>
  <si>
    <t>Zcchc11</t>
  </si>
  <si>
    <t>Dnajc1</t>
  </si>
  <si>
    <t>Rpa2</t>
  </si>
  <si>
    <t>Rhno1</t>
  </si>
  <si>
    <t>Zeb1</t>
  </si>
  <si>
    <t>Rev1</t>
  </si>
  <si>
    <t>Qars</t>
  </si>
  <si>
    <t>Yipf4</t>
  </si>
  <si>
    <t>Fam193b</t>
  </si>
  <si>
    <t>Marf1</t>
  </si>
  <si>
    <t>Cntrl</t>
  </si>
  <si>
    <t>Pidd1</t>
  </si>
  <si>
    <t>Arhgdib</t>
  </si>
  <si>
    <t>Exosc10</t>
  </si>
  <si>
    <t>Fbxo5</t>
  </si>
  <si>
    <t>Tsc2</t>
  </si>
  <si>
    <t>Tomm5</t>
  </si>
  <si>
    <t>Tubgcp6</t>
  </si>
  <si>
    <t>Cda</t>
  </si>
  <si>
    <t>Tor1aip2</t>
  </si>
  <si>
    <t>Mtf1</t>
  </si>
  <si>
    <t>Dnaja4</t>
  </si>
  <si>
    <t>Ptbp2</t>
  </si>
  <si>
    <t>Med12</t>
  </si>
  <si>
    <t>Tmem64</t>
  </si>
  <si>
    <t>Rbm5</t>
  </si>
  <si>
    <t>Cxxc1</t>
  </si>
  <si>
    <t>Fam13b</t>
  </si>
  <si>
    <t>Asb6</t>
  </si>
  <si>
    <t>Ypel3</t>
  </si>
  <si>
    <t>Cic</t>
  </si>
  <si>
    <t>Runx1</t>
  </si>
  <si>
    <t>Fcho2</t>
  </si>
  <si>
    <t>Lman2</t>
  </si>
  <si>
    <t>Rnf31</t>
  </si>
  <si>
    <t>Raf1</t>
  </si>
  <si>
    <t>Slc25a39</t>
  </si>
  <si>
    <t>Dna2</t>
  </si>
  <si>
    <t>Neurl3</t>
  </si>
  <si>
    <t>Pigk</t>
  </si>
  <si>
    <t>Tmem214</t>
  </si>
  <si>
    <t>Haus2</t>
  </si>
  <si>
    <t>Nup188</t>
  </si>
  <si>
    <t>Mgat4b</t>
  </si>
  <si>
    <t>Hist1h4i</t>
  </si>
  <si>
    <t>Ndufb9</t>
  </si>
  <si>
    <t>Dscc1</t>
  </si>
  <si>
    <t>Scarb2</t>
  </si>
  <si>
    <t>Tmem127</t>
  </si>
  <si>
    <t>Tns1</t>
  </si>
  <si>
    <t>Epdr1</t>
  </si>
  <si>
    <t>Hmgb1</t>
  </si>
  <si>
    <t>Nr1h2</t>
  </si>
  <si>
    <t>Terf1</t>
  </si>
  <si>
    <t>Efcab14</t>
  </si>
  <si>
    <t>Srrt</t>
  </si>
  <si>
    <t>Melk</t>
  </si>
  <si>
    <t>Zbtb43</t>
  </si>
  <si>
    <t>Bckdk</t>
  </si>
  <si>
    <t>Stx17</t>
  </si>
  <si>
    <t>Tpm1</t>
  </si>
  <si>
    <t>Mms22l</t>
  </si>
  <si>
    <t>Calu</t>
  </si>
  <si>
    <t>Qrich1</t>
  </si>
  <si>
    <t>Atl3</t>
  </si>
  <si>
    <t>Eaf1</t>
  </si>
  <si>
    <t>Pttg1ip</t>
  </si>
  <si>
    <t>Slu7</t>
  </si>
  <si>
    <t>Mxi1</t>
  </si>
  <si>
    <t>Trim24</t>
  </si>
  <si>
    <t>Atg2a</t>
  </si>
  <si>
    <t>Selenoi</t>
  </si>
  <si>
    <t>Popdc2</t>
  </si>
  <si>
    <t>Dym</t>
  </si>
  <si>
    <t>Cep76</t>
  </si>
  <si>
    <t>Mcm7</t>
  </si>
  <si>
    <t>Gnpat</t>
  </si>
  <si>
    <t>Mcm9</t>
  </si>
  <si>
    <t>Clpb</t>
  </si>
  <si>
    <t>Samd14</t>
  </si>
  <si>
    <t>Atad2b</t>
  </si>
  <si>
    <t>G2e3</t>
  </si>
  <si>
    <t>Atxn7l1</t>
  </si>
  <si>
    <t>Dhx38</t>
  </si>
  <si>
    <t>Zfr</t>
  </si>
  <si>
    <t>Sec11a</t>
  </si>
  <si>
    <t>Dnase1l1</t>
  </si>
  <si>
    <t>Gen1</t>
  </si>
  <si>
    <t>Mtr</t>
  </si>
  <si>
    <t>Tlcd1</t>
  </si>
  <si>
    <t>Gch1</t>
  </si>
  <si>
    <t>Zfp68</t>
  </si>
  <si>
    <t>E2f3</t>
  </si>
  <si>
    <t>Paxbp1</t>
  </si>
  <si>
    <t>Wdr91</t>
  </si>
  <si>
    <t>Agfg1</t>
  </si>
  <si>
    <t>Emc1</t>
  </si>
  <si>
    <t>Ccndbp1</t>
  </si>
  <si>
    <t>Plek2</t>
  </si>
  <si>
    <t>Racgap1</t>
  </si>
  <si>
    <t>Exo1</t>
  </si>
  <si>
    <t>Vamp2</t>
  </si>
  <si>
    <t>Igsf3</t>
  </si>
  <si>
    <t>Clptm1l</t>
  </si>
  <si>
    <t>Zfp830</t>
  </si>
  <si>
    <t>Ube2r2</t>
  </si>
  <si>
    <t>Trrap</t>
  </si>
  <si>
    <t>Dyrk3</t>
  </si>
  <si>
    <t>Slc31a1</t>
  </si>
  <si>
    <t>Msh2</t>
  </si>
  <si>
    <t>Ppp6r2</t>
  </si>
  <si>
    <t>Tm9sf4</t>
  </si>
  <si>
    <t>Ptbp3</t>
  </si>
  <si>
    <t>Zdhhc7</t>
  </si>
  <si>
    <t>Arid4a</t>
  </si>
  <si>
    <t>BC005624</t>
  </si>
  <si>
    <t>Cd55</t>
  </si>
  <si>
    <t>Ubr1</t>
  </si>
  <si>
    <t>Tbc1d10b</t>
  </si>
  <si>
    <t>Hist1h2af</t>
  </si>
  <si>
    <t>Ankle2</t>
  </si>
  <si>
    <t>Baz2a</t>
  </si>
  <si>
    <t>Saraf</t>
  </si>
  <si>
    <t>Abcc1</t>
  </si>
  <si>
    <t>Yipf3</t>
  </si>
  <si>
    <t>Anapc5</t>
  </si>
  <si>
    <t>Hmg20b</t>
  </si>
  <si>
    <t>D1Ertd622</t>
  </si>
  <si>
    <t>Usp48</t>
  </si>
  <si>
    <t>Mir17hg</t>
  </si>
  <si>
    <t>Nfrkb</t>
  </si>
  <si>
    <t>Gm11808</t>
  </si>
  <si>
    <t>Ddx23</t>
  </si>
  <si>
    <t>Rrm1</t>
  </si>
  <si>
    <t>Tmem123</t>
  </si>
  <si>
    <t>Mfsd14b</t>
  </si>
  <si>
    <t>Atp6ap2</t>
  </si>
  <si>
    <t>Cdca2</t>
  </si>
  <si>
    <t>Mdc1</t>
  </si>
  <si>
    <t>Sorbs1</t>
  </si>
  <si>
    <t>Hist2h2aa</t>
  </si>
  <si>
    <t>Manbal</t>
  </si>
  <si>
    <t>Gnai2</t>
  </si>
  <si>
    <t>Zfp398</t>
  </si>
  <si>
    <t>Mark2</t>
  </si>
  <si>
    <t>Stag1</t>
  </si>
  <si>
    <t>Zfp39</t>
  </si>
  <si>
    <t>Skiv2l2</t>
  </si>
  <si>
    <t>Gm26798</t>
  </si>
  <si>
    <t>Braf</t>
  </si>
  <si>
    <t>Primpol</t>
  </si>
  <si>
    <t>Rfc2</t>
  </si>
  <si>
    <t>Mastl</t>
  </si>
  <si>
    <t>Fam173a</t>
  </si>
  <si>
    <t>Gpr89</t>
  </si>
  <si>
    <t>Camsap2</t>
  </si>
  <si>
    <t>Mta2</t>
  </si>
  <si>
    <t>Spata13</t>
  </si>
  <si>
    <t>Ccpg1</t>
  </si>
  <si>
    <t>Slc25a44</t>
  </si>
  <si>
    <t>Hist1h2bb</t>
  </si>
  <si>
    <t>Tlnrd1</t>
  </si>
  <si>
    <t>C330007P</t>
  </si>
  <si>
    <t>Tgoln1</t>
  </si>
  <si>
    <t>Ubr7</t>
  </si>
  <si>
    <t>Nfix</t>
  </si>
  <si>
    <t>Hbp1</t>
  </si>
  <si>
    <t>Cpsf7</t>
  </si>
  <si>
    <t>Tyw1</t>
  </si>
  <si>
    <t>Dcaf1</t>
  </si>
  <si>
    <t>C2cd3</t>
  </si>
  <si>
    <t>Dhfr</t>
  </si>
  <si>
    <t>Ubn1</t>
  </si>
  <si>
    <t>Slc9a8</t>
  </si>
  <si>
    <t>Mbd4</t>
  </si>
  <si>
    <t>Cmas</t>
  </si>
  <si>
    <t>Epor</t>
  </si>
  <si>
    <t>Ccdc6</t>
  </si>
  <si>
    <t>Ehd1</t>
  </si>
  <si>
    <t>H2-T23</t>
  </si>
  <si>
    <t>Sympk</t>
  </si>
  <si>
    <t>2310022B</t>
  </si>
  <si>
    <t>Nelfcd</t>
  </si>
  <si>
    <t>Ung</t>
  </si>
  <si>
    <t>Daglb</t>
  </si>
  <si>
    <t>Nfat5</t>
  </si>
  <si>
    <t>Cab39l</t>
  </si>
  <si>
    <t>Slc35a4</t>
  </si>
  <si>
    <t>Rnf19a</t>
  </si>
  <si>
    <t>Arl8b</t>
  </si>
  <si>
    <t>Gadd45g</t>
  </si>
  <si>
    <t>Ccdc127</t>
  </si>
  <si>
    <t>Lmf2</t>
  </si>
  <si>
    <t>Clcn4</t>
  </si>
  <si>
    <t>Tet3</t>
  </si>
  <si>
    <t>Zc3hc1</t>
  </si>
  <si>
    <t>Nr2c2</t>
  </si>
  <si>
    <t>Metrn</t>
  </si>
  <si>
    <t>Sdf4</t>
  </si>
  <si>
    <t>Strn4</t>
  </si>
  <si>
    <t>Gm26847</t>
  </si>
  <si>
    <t>Ifi27</t>
  </si>
  <si>
    <t>Fbxw4</t>
  </si>
  <si>
    <t>Casp2</t>
  </si>
  <si>
    <t>Cpt1a</t>
  </si>
  <si>
    <t>Itga2b</t>
  </si>
  <si>
    <t>Vmp1</t>
  </si>
  <si>
    <t>Dhx16</t>
  </si>
  <si>
    <t>Far1</t>
  </si>
  <si>
    <t>Ccl25</t>
  </si>
  <si>
    <t>Maf1</t>
  </si>
  <si>
    <t>2610524H</t>
  </si>
  <si>
    <t>Ube4a</t>
  </si>
  <si>
    <t>Tmem168</t>
  </si>
  <si>
    <t>Cdk13</t>
  </si>
  <si>
    <t>Erlec1</t>
  </si>
  <si>
    <t>Zcchc7</t>
  </si>
  <si>
    <t>Klhdc10</t>
  </si>
  <si>
    <t>1700037H</t>
  </si>
  <si>
    <t>Mfsd1</t>
  </si>
  <si>
    <t>Ehd4</t>
  </si>
  <si>
    <t>Park7</t>
  </si>
  <si>
    <t>B3glct</t>
  </si>
  <si>
    <t>Map3k20</t>
  </si>
  <si>
    <t>Exoc4</t>
  </si>
  <si>
    <t>Atxn2l</t>
  </si>
  <si>
    <t>Polq</t>
  </si>
  <si>
    <t>Polr1a</t>
  </si>
  <si>
    <t>Gm45902</t>
  </si>
  <si>
    <t>3010003L2</t>
  </si>
  <si>
    <t>Ap2a1</t>
  </si>
  <si>
    <t>Gm37915</t>
  </si>
  <si>
    <t>Cenph</t>
  </si>
  <si>
    <t>Sft2d3</t>
  </si>
  <si>
    <t>Ppib</t>
  </si>
  <si>
    <t>Cdk11b</t>
  </si>
  <si>
    <t>Cyp51</t>
  </si>
  <si>
    <t>Cir1</t>
  </si>
  <si>
    <t>Sirt1</t>
  </si>
  <si>
    <t>Sp3</t>
  </si>
  <si>
    <t>Pcyt1a</t>
  </si>
  <si>
    <t>Rnf141</t>
  </si>
  <si>
    <t>Ssx2ip</t>
  </si>
  <si>
    <t>Spdl1</t>
  </si>
  <si>
    <t>Usp19</t>
  </si>
  <si>
    <t>Rnf216</t>
  </si>
  <si>
    <t>Ftl1-ps1</t>
  </si>
  <si>
    <t>Gigyf1</t>
  </si>
  <si>
    <t>Ist1</t>
  </si>
  <si>
    <t>Pxmp4</t>
  </si>
  <si>
    <t>Faf2</t>
  </si>
  <si>
    <t>Plpp5</t>
  </si>
  <si>
    <t>Ybx1</t>
  </si>
  <si>
    <t>Ccar1</t>
  </si>
  <si>
    <t>Gm15915</t>
  </si>
  <si>
    <t>Lrba</t>
  </si>
  <si>
    <t>Tmf1</t>
  </si>
  <si>
    <t>Zfp451</t>
  </si>
  <si>
    <t>Ftsj1</t>
  </si>
  <si>
    <t>E130102H</t>
  </si>
  <si>
    <t>Nfkbiz</t>
  </si>
  <si>
    <t>Ddhd1</t>
  </si>
  <si>
    <t>Unc50</t>
  </si>
  <si>
    <t>B3gat3</t>
  </si>
  <si>
    <t>Lamp2</t>
  </si>
  <si>
    <t>Wdr45b</t>
  </si>
  <si>
    <t>Suv39h1</t>
  </si>
  <si>
    <t>Tbccd1</t>
  </si>
  <si>
    <t>Cdkn2d</t>
  </si>
  <si>
    <t>Fem1c</t>
  </si>
  <si>
    <t>Ctsa</t>
  </si>
  <si>
    <t>Cnih1</t>
  </si>
  <si>
    <t>Extl3</t>
  </si>
  <si>
    <t>Cdt1</t>
  </si>
  <si>
    <t>Dcaf10</t>
  </si>
  <si>
    <t>Dhx9</t>
  </si>
  <si>
    <t>Gm42047</t>
  </si>
  <si>
    <t>Lin54</t>
  </si>
  <si>
    <t>Akip1</t>
  </si>
  <si>
    <t>Fanci</t>
  </si>
  <si>
    <t>Syne1</t>
  </si>
  <si>
    <t>Hipk1</t>
  </si>
  <si>
    <t>Sec11c</t>
  </si>
  <si>
    <t>Ankrd54</t>
  </si>
  <si>
    <t>Rps15</t>
  </si>
  <si>
    <t>Rfc3</t>
  </si>
  <si>
    <t>Pcif1</t>
  </si>
  <si>
    <t>Hist1h1b</t>
  </si>
  <si>
    <t>Tbc1d24</t>
  </si>
  <si>
    <t>Tmed3</t>
  </si>
  <si>
    <t>Ndc1</t>
  </si>
  <si>
    <t>Nxpe4</t>
  </si>
  <si>
    <t>Dcaf12</t>
  </si>
  <si>
    <t>Dnmt1</t>
  </si>
  <si>
    <t>Ypel5</t>
  </si>
  <si>
    <t>Ogdh</t>
  </si>
  <si>
    <t>Kif14</t>
  </si>
  <si>
    <t>Xbp1</t>
  </si>
  <si>
    <t>Ppp2r2d</t>
  </si>
  <si>
    <t>Kif13b</t>
  </si>
  <si>
    <t>Mogs</t>
  </si>
  <si>
    <t>Ascc3</t>
  </si>
  <si>
    <t>Haus4</t>
  </si>
  <si>
    <t>Myo1c</t>
  </si>
  <si>
    <t>Fip1l1</t>
  </si>
  <si>
    <t>Gins3</t>
  </si>
  <si>
    <t>Cela1</t>
  </si>
  <si>
    <t>Mb21d1</t>
  </si>
  <si>
    <t>Etfdh</t>
  </si>
  <si>
    <t>Ctnna1</t>
  </si>
  <si>
    <t>E130308A</t>
  </si>
  <si>
    <t>Cog4</t>
  </si>
  <si>
    <t>Plcl2</t>
  </si>
  <si>
    <t>Med1</t>
  </si>
  <si>
    <t>Lemd2</t>
  </si>
  <si>
    <t>Ddx50</t>
  </si>
  <si>
    <t>Atxn7</t>
  </si>
  <si>
    <t>Rplp1</t>
  </si>
  <si>
    <t>C1qtnf12</t>
  </si>
  <si>
    <t>Rsbn1</t>
  </si>
  <si>
    <t>Nemp1</t>
  </si>
  <si>
    <t>Pelp1</t>
  </si>
  <si>
    <t>Tk1</t>
  </si>
  <si>
    <t>Snrnp48</t>
  </si>
  <si>
    <t>Glmp</t>
  </si>
  <si>
    <t>Crebrf</t>
  </si>
  <si>
    <t>Zranb3</t>
  </si>
  <si>
    <t>Nme2</t>
  </si>
  <si>
    <t>Mrpl37</t>
  </si>
  <si>
    <t>Pag1</t>
  </si>
  <si>
    <t>Babam1</t>
  </si>
  <si>
    <t>Ormdl2</t>
  </si>
  <si>
    <t>Pnp2</t>
  </si>
  <si>
    <t>Hif1an</t>
  </si>
  <si>
    <t>Myef2</t>
  </si>
  <si>
    <t>Rnf4</t>
  </si>
  <si>
    <t>Rbm10</t>
  </si>
  <si>
    <t>Herc6</t>
  </si>
  <si>
    <t>Spsb3</t>
  </si>
  <si>
    <t>Rnf20</t>
  </si>
  <si>
    <t>Mafk</t>
  </si>
  <si>
    <t>Afg3l2</t>
  </si>
  <si>
    <t>Lcorl</t>
  </si>
  <si>
    <t>Ero1l</t>
  </si>
  <si>
    <t>Ankrd26</t>
  </si>
  <si>
    <t>Gpbp1</t>
  </si>
  <si>
    <t>Dpp8</t>
  </si>
  <si>
    <t>Ckap2l</t>
  </si>
  <si>
    <t>Camkk2</t>
  </si>
  <si>
    <t>Usp45</t>
  </si>
  <si>
    <t>Rpl38</t>
  </si>
  <si>
    <t>Kpna1</t>
  </si>
  <si>
    <t>Lockd</t>
  </si>
  <si>
    <t>Tpp2</t>
  </si>
  <si>
    <t>Chp1</t>
  </si>
  <si>
    <t>Kbtbd2</t>
  </si>
  <si>
    <t>Zfp91</t>
  </si>
  <si>
    <t>Ormdl1</t>
  </si>
  <si>
    <t>Cry2</t>
  </si>
  <si>
    <t>Sp2</t>
  </si>
  <si>
    <t>Erbin</t>
  </si>
  <si>
    <t>Ing1</t>
  </si>
  <si>
    <t>Armc9</t>
  </si>
  <si>
    <t>Mapk6</t>
  </si>
  <si>
    <t>Fbxw5</t>
  </si>
  <si>
    <t>Cst3</t>
  </si>
  <si>
    <t>4930503L1</t>
  </si>
  <si>
    <t>Msl1</t>
  </si>
  <si>
    <t>Dopey2</t>
  </si>
  <si>
    <t>Ubp1</t>
  </si>
  <si>
    <t>Atp7b</t>
  </si>
  <si>
    <t>Bet1l</t>
  </si>
  <si>
    <t>Nt5c3</t>
  </si>
  <si>
    <t>Spopl</t>
  </si>
  <si>
    <t>Mocs1</t>
  </si>
  <si>
    <t>Csnk1d</t>
  </si>
  <si>
    <t>Arf5</t>
  </si>
  <si>
    <t>Rdm1</t>
  </si>
  <si>
    <t>Gm10138</t>
  </si>
  <si>
    <t>Cdca5</t>
  </si>
  <si>
    <t>AV099323</t>
  </si>
  <si>
    <t>Uck2</t>
  </si>
  <si>
    <t>Oasl2</t>
  </si>
  <si>
    <t>Rps11</t>
  </si>
  <si>
    <t>Rps6kb1</t>
  </si>
  <si>
    <t>Art4</t>
  </si>
  <si>
    <t>Psmf1</t>
  </si>
  <si>
    <t>Ppm1a</t>
  </si>
  <si>
    <t>Cdc25a</t>
  </si>
  <si>
    <t>Elk4</t>
  </si>
  <si>
    <t>Eif2b2</t>
  </si>
  <si>
    <t>Rnf212</t>
  </si>
  <si>
    <t>Rock2</t>
  </si>
  <si>
    <t>Slc6a20a</t>
  </si>
  <si>
    <t>Tlk2</t>
  </si>
  <si>
    <t>Zrsr1</t>
  </si>
  <si>
    <t>Xrn1</t>
  </si>
  <si>
    <t>Stxbp5</t>
  </si>
  <si>
    <t>Asna1</t>
  </si>
  <si>
    <t>Trmt1</t>
  </si>
  <si>
    <t>Tubb2a</t>
  </si>
  <si>
    <t>Ppp4r3a</t>
  </si>
  <si>
    <t>Golm1</t>
  </si>
  <si>
    <t>Ccdc107</t>
  </si>
  <si>
    <t>Hist2h2bb</t>
  </si>
  <si>
    <t>Ncbp1</t>
  </si>
  <si>
    <t>Cdc7</t>
  </si>
  <si>
    <t>Trip12</t>
  </si>
  <si>
    <t>Iws1</t>
  </si>
  <si>
    <t>Abhd2</t>
  </si>
  <si>
    <t>Atg4a</t>
  </si>
  <si>
    <t>Stk17b</t>
  </si>
  <si>
    <t>Zfand5</t>
  </si>
  <si>
    <t>Arhgap11</t>
  </si>
  <si>
    <t>Crtc3</t>
  </si>
  <si>
    <t>Fam20b</t>
  </si>
  <si>
    <t>Lmtk2</t>
  </si>
  <si>
    <t>Phc3</t>
  </si>
  <si>
    <t>Ccnf</t>
  </si>
  <si>
    <t>Mdm2</t>
  </si>
  <si>
    <t>Mtfr2</t>
  </si>
  <si>
    <t>Ppfia1</t>
  </si>
  <si>
    <t>Cercam</t>
  </si>
  <si>
    <t>Sub1</t>
  </si>
  <si>
    <t>Gpsm2</t>
  </si>
  <si>
    <t>Rab6a</t>
  </si>
  <si>
    <t>Actr1a</t>
  </si>
  <si>
    <t>Gm26853</t>
  </si>
  <si>
    <t>Tsc22d4</t>
  </si>
  <si>
    <t>Fahd1</t>
  </si>
  <si>
    <t>Rpl8</t>
  </si>
  <si>
    <t>C1qbp</t>
  </si>
  <si>
    <t>Vac14</t>
  </si>
  <si>
    <t>Mgat1</t>
  </si>
  <si>
    <t>Tmem80</t>
  </si>
  <si>
    <t>Nploc4</t>
  </si>
  <si>
    <t>Ccnb2</t>
  </si>
  <si>
    <t>Zfp592</t>
  </si>
  <si>
    <t>Cirbp</t>
  </si>
  <si>
    <t>Rpl37a</t>
  </si>
  <si>
    <t>Ankra2</t>
  </si>
  <si>
    <t>Vars</t>
  </si>
  <si>
    <t>Arih1</t>
  </si>
  <si>
    <t>Selenok</t>
  </si>
  <si>
    <t>Sgo2a</t>
  </si>
  <si>
    <t>Hsph1</t>
  </si>
  <si>
    <t>Zw10</t>
  </si>
  <si>
    <t>Pcmt1</t>
  </si>
  <si>
    <t>Mkrn1</t>
  </si>
  <si>
    <t>Slc39a7</t>
  </si>
  <si>
    <t>Kif18b</t>
  </si>
  <si>
    <t>Fam126a</t>
  </si>
  <si>
    <t>Fam69a</t>
  </si>
  <si>
    <t>Nup62</t>
  </si>
  <si>
    <t>Kdm1a</t>
  </si>
  <si>
    <t>Fancd2</t>
  </si>
  <si>
    <t>Usp4</t>
  </si>
  <si>
    <t>Chuk</t>
  </si>
  <si>
    <t>Ganc</t>
  </si>
  <si>
    <t>Arfgap2</t>
  </si>
  <si>
    <t>Dcp2</t>
  </si>
  <si>
    <t>Gm32051</t>
  </si>
  <si>
    <t>Smarcc2</t>
  </si>
  <si>
    <t>Lmna</t>
  </si>
  <si>
    <t>Acbd5</t>
  </si>
  <si>
    <t>Ttc9c</t>
  </si>
  <si>
    <t>Recql4</t>
  </si>
  <si>
    <t>Oser1</t>
  </si>
  <si>
    <t>Ctsz</t>
  </si>
  <si>
    <t>Mvb12b</t>
  </si>
  <si>
    <t>Pacsin2</t>
  </si>
  <si>
    <t>Zcchc3</t>
  </si>
  <si>
    <t>Ipo9</t>
  </si>
  <si>
    <t>Ermp1</t>
  </si>
  <si>
    <t>Kat6a</t>
  </si>
  <si>
    <t>Fam76b</t>
  </si>
  <si>
    <t>Top3b</t>
  </si>
  <si>
    <t>Rbm14</t>
  </si>
  <si>
    <t>Ninl</t>
  </si>
  <si>
    <t>Ssbp3</t>
  </si>
  <si>
    <t>Srek1</t>
  </si>
  <si>
    <t>Ulk1</t>
  </si>
  <si>
    <t>1700096K</t>
  </si>
  <si>
    <t>Fbrsl1</t>
  </si>
  <si>
    <t>Twf1</t>
  </si>
  <si>
    <t>Nusap1</t>
  </si>
  <si>
    <t>Plk4</t>
  </si>
  <si>
    <t>Dgcr2</t>
  </si>
  <si>
    <t>Rpl11</t>
  </si>
  <si>
    <t>Tubgcp5</t>
  </si>
  <si>
    <t>Gm11837</t>
  </si>
  <si>
    <t>Tpx2</t>
  </si>
  <si>
    <t>Sass6</t>
  </si>
  <si>
    <t>Nmnat3</t>
  </si>
  <si>
    <t>Stk24</t>
  </si>
  <si>
    <t>Xndc1</t>
  </si>
  <si>
    <t>Sar1a</t>
  </si>
  <si>
    <t>Irf3</t>
  </si>
  <si>
    <t>Pdcd11</t>
  </si>
  <si>
    <t>1810058I2</t>
  </si>
  <si>
    <t>Ankle1</t>
  </si>
  <si>
    <t>Ubqln4</t>
  </si>
  <si>
    <t>Ier5</t>
  </si>
  <si>
    <t>Lrwd1</t>
  </si>
  <si>
    <t>Kansl3</t>
  </si>
  <si>
    <t>Wdtc1</t>
  </si>
  <si>
    <t>Sfmbt1</t>
  </si>
  <si>
    <t>Nsdhl</t>
  </si>
  <si>
    <t>Clasp2</t>
  </si>
  <si>
    <t>Zmpste24</t>
  </si>
  <si>
    <t>D830025C</t>
  </si>
  <si>
    <t>Plekhf2</t>
  </si>
  <si>
    <t>Hist1h4c</t>
  </si>
  <si>
    <t>Rsrc2</t>
  </si>
  <si>
    <t>Crbn</t>
  </si>
  <si>
    <t>Dtnb</t>
  </si>
  <si>
    <t>Rps27a</t>
  </si>
  <si>
    <t>Ptch1</t>
  </si>
  <si>
    <t>Chac2</t>
  </si>
  <si>
    <t>Rtel1</t>
  </si>
  <si>
    <t>Dclk2</t>
  </si>
  <si>
    <t>Espl1</t>
  </si>
  <si>
    <t>Ccnk</t>
  </si>
  <si>
    <t>Scaf8</t>
  </si>
  <si>
    <t>Map4k5</t>
  </si>
  <si>
    <t>Samd4b</t>
  </si>
  <si>
    <t>Svil</t>
  </si>
  <si>
    <t>Dpf2</t>
  </si>
  <si>
    <t>Reep6</t>
  </si>
  <si>
    <t>Sec61a2</t>
  </si>
  <si>
    <t>Gins1</t>
  </si>
  <si>
    <t>Tmem50a</t>
  </si>
  <si>
    <t>Rfk</t>
  </si>
  <si>
    <t>Serpinb6a</t>
  </si>
  <si>
    <t>C2cd2l</t>
  </si>
  <si>
    <t>Ptpn11</t>
  </si>
  <si>
    <t>Cops7b</t>
  </si>
  <si>
    <t>Gda</t>
  </si>
  <si>
    <t>Rangap1</t>
  </si>
  <si>
    <t>Mbd1</t>
  </si>
  <si>
    <t>Nprl3</t>
  </si>
  <si>
    <t>Atf6</t>
  </si>
  <si>
    <t>Ndst2</t>
  </si>
  <si>
    <t>Map1lc3a</t>
  </si>
  <si>
    <t>Pik3r2</t>
  </si>
  <si>
    <t>Mef2a</t>
  </si>
  <si>
    <t>Tia1</t>
  </si>
  <si>
    <t>Ubac2</t>
  </si>
  <si>
    <t>Zkscan14</t>
  </si>
  <si>
    <t>Ubr5</t>
  </si>
  <si>
    <t>Usp6nl</t>
  </si>
  <si>
    <t>Ctdspl2</t>
  </si>
  <si>
    <t>Rbm26</t>
  </si>
  <si>
    <t>Smarca4</t>
  </si>
  <si>
    <t>Gltp</t>
  </si>
  <si>
    <t>Trpc4ap</t>
  </si>
  <si>
    <t>Asnsd1</t>
  </si>
  <si>
    <t>Rpl22l1</t>
  </si>
  <si>
    <t>Zfp445</t>
  </si>
  <si>
    <t>Spn</t>
  </si>
  <si>
    <t>Yipf1</t>
  </si>
  <si>
    <t>Spg7</t>
  </si>
  <si>
    <t>Prr14</t>
  </si>
  <si>
    <t>Zc3h4</t>
  </si>
  <si>
    <t>Tinagl1</t>
  </si>
  <si>
    <t>Hist1h2b</t>
  </si>
  <si>
    <t>Rapgef6</t>
  </si>
  <si>
    <t>Tab3</t>
  </si>
  <si>
    <t>Tusc1</t>
  </si>
  <si>
    <t>Otud7b</t>
  </si>
  <si>
    <t>Bod1l</t>
  </si>
  <si>
    <t>Prkab1</t>
  </si>
  <si>
    <t>Wdr83</t>
  </si>
  <si>
    <t>Irf9</t>
  </si>
  <si>
    <t>Mindy1</t>
  </si>
  <si>
    <t>Gm2000</t>
  </si>
  <si>
    <t>Araf</t>
  </si>
  <si>
    <t>Edem1</t>
  </si>
  <si>
    <t>Ninj1</t>
  </si>
  <si>
    <t>Zfp62</t>
  </si>
  <si>
    <t>Hspd1</t>
  </si>
  <si>
    <t>Scd1</t>
  </si>
  <si>
    <t>Man1a</t>
  </si>
  <si>
    <t>Cast</t>
  </si>
  <si>
    <t>Alkbh8</t>
  </si>
  <si>
    <t>Slc7a6os</t>
  </si>
  <si>
    <t>Zc3hav1</t>
  </si>
  <si>
    <t>Yeats4</t>
  </si>
  <si>
    <t>Hist1h3b</t>
  </si>
  <si>
    <t>Trmt1l</t>
  </si>
  <si>
    <t>Oaf</t>
  </si>
  <si>
    <t>Ythdc2</t>
  </si>
  <si>
    <t>Caml</t>
  </si>
  <si>
    <t>Prim1</t>
  </si>
  <si>
    <t>Ifitm3</t>
  </si>
  <si>
    <t>Baz1b</t>
  </si>
  <si>
    <t>Csde1</t>
  </si>
  <si>
    <t>Mmgt1</t>
  </si>
  <si>
    <t>Nsd1</t>
  </si>
  <si>
    <t>Mosmo</t>
  </si>
  <si>
    <t>Cycs</t>
  </si>
  <si>
    <t>Rpain</t>
  </si>
  <si>
    <t>Smpdl3a</t>
  </si>
  <si>
    <t>Sh3bgrl3</t>
  </si>
  <si>
    <t>Map2k3</t>
  </si>
  <si>
    <t>Selenos</t>
  </si>
  <si>
    <t>Ppm1g</t>
  </si>
  <si>
    <t>Tmem86b</t>
  </si>
  <si>
    <t>Pde4d</t>
  </si>
  <si>
    <t>Slc12a4</t>
  </si>
  <si>
    <t>Dkkl1</t>
  </si>
  <si>
    <t>Atf1</t>
  </si>
  <si>
    <t>Dnajb14</t>
  </si>
  <si>
    <t>Tm9sf2</t>
  </si>
  <si>
    <t>4732440D</t>
  </si>
  <si>
    <t>Bnip1</t>
  </si>
  <si>
    <t>Rbl1</t>
  </si>
  <si>
    <t>Sar1b</t>
  </si>
  <si>
    <t>Eif4a2</t>
  </si>
  <si>
    <t>Cux1</t>
  </si>
  <si>
    <t>Ska2</t>
  </si>
  <si>
    <t>Wdfy1</t>
  </si>
  <si>
    <t>Nuf2</t>
  </si>
  <si>
    <t>Smg9</t>
  </si>
  <si>
    <t>Lrrfip2</t>
  </si>
  <si>
    <t>Prpf3</t>
  </si>
  <si>
    <t>E2f7</t>
  </si>
  <si>
    <t>Prrc2a</t>
  </si>
  <si>
    <t>Khsrp</t>
  </si>
  <si>
    <t>Prr14l</t>
  </si>
  <si>
    <t>Stk40</t>
  </si>
  <si>
    <t>Nmt1</t>
  </si>
  <si>
    <t>Mark3</t>
  </si>
  <si>
    <t>Lin9</t>
  </si>
  <si>
    <t>Ythdc1</t>
  </si>
  <si>
    <t>Pbk</t>
  </si>
  <si>
    <t>St7</t>
  </si>
  <si>
    <t>Elf2</t>
  </si>
  <si>
    <t>Pola2</t>
  </si>
  <si>
    <t>D230025D</t>
  </si>
  <si>
    <t>Tcf20</t>
  </si>
  <si>
    <t>Hnrnpul2</t>
  </si>
  <si>
    <t>Vps13d</t>
  </si>
  <si>
    <t>Sugp2</t>
  </si>
  <si>
    <t>Ssbp2</t>
  </si>
  <si>
    <t>Cltb</t>
  </si>
  <si>
    <t>Cecr2</t>
  </si>
  <si>
    <t>Larp1b</t>
  </si>
  <si>
    <t>Tm9sf3</t>
  </si>
  <si>
    <t>Snhg9</t>
  </si>
  <si>
    <t>Gigyf2</t>
  </si>
  <si>
    <t>Sacs</t>
  </si>
  <si>
    <t>Ankhd1</t>
  </si>
  <si>
    <t>Sec23b</t>
  </si>
  <si>
    <t>Dnajb12</t>
  </si>
  <si>
    <t>Wwc2</t>
  </si>
  <si>
    <t>Cep57l1</t>
  </si>
  <si>
    <t>Dhrs4</t>
  </si>
  <si>
    <t>Fam208a</t>
  </si>
  <si>
    <t>Fem1b</t>
  </si>
  <si>
    <t>Gapdh</t>
  </si>
  <si>
    <t>Gmeb2</t>
  </si>
  <si>
    <t>Aggf1</t>
  </si>
  <si>
    <t>Epm2aip1</t>
  </si>
  <si>
    <t>Ap2b1</t>
  </si>
  <si>
    <t>Tob2</t>
  </si>
  <si>
    <t>Fbxl3</t>
  </si>
  <si>
    <t>1700020I1</t>
  </si>
  <si>
    <t>Tspan15</t>
  </si>
  <si>
    <t>Zbtb5</t>
  </si>
  <si>
    <t>Cenpc1</t>
  </si>
  <si>
    <t>Tubg1</t>
  </si>
  <si>
    <t>Mcm5</t>
  </si>
  <si>
    <t>Slc35e2</t>
  </si>
  <si>
    <t>Acd</t>
  </si>
  <si>
    <t>Mdm4</t>
  </si>
  <si>
    <t>Slc46a3</t>
  </si>
  <si>
    <t>Slc25a21</t>
  </si>
  <si>
    <t>Net1</t>
  </si>
  <si>
    <t>Hist1h3f</t>
  </si>
  <si>
    <t>Ubb</t>
  </si>
  <si>
    <t>Hras</t>
  </si>
  <si>
    <t>Tssc4</t>
  </si>
  <si>
    <t>Tmbim4</t>
  </si>
  <si>
    <t>Rnf181</t>
  </si>
  <si>
    <t>Pdia6</t>
  </si>
  <si>
    <t>Cnot10</t>
  </si>
  <si>
    <t>Mpg</t>
  </si>
  <si>
    <t>Puf60</t>
  </si>
  <si>
    <t>Osgepl1</t>
  </si>
  <si>
    <t>Abtb1</t>
  </si>
  <si>
    <t>Smim6</t>
  </si>
  <si>
    <t>Mysm1</t>
  </si>
  <si>
    <t>N4bp2l2</t>
  </si>
  <si>
    <t>Lpin1</t>
  </si>
  <si>
    <t>Stk11</t>
  </si>
  <si>
    <t>Pold3</t>
  </si>
  <si>
    <t>2310035C</t>
  </si>
  <si>
    <t>Klhdc3</t>
  </si>
  <si>
    <t>Rps23</t>
  </si>
  <si>
    <t>Hook3</t>
  </si>
  <si>
    <t>Cnp</t>
  </si>
  <si>
    <t>Wdr62</t>
  </si>
  <si>
    <t>Itfg2</t>
  </si>
  <si>
    <t>Kif20a</t>
  </si>
  <si>
    <t>Rlim</t>
  </si>
  <si>
    <t>Ypel4</t>
  </si>
  <si>
    <t>Nbn</t>
  </si>
  <si>
    <t>Dnm1l</t>
  </si>
  <si>
    <t>Slc4a7</t>
  </si>
  <si>
    <t>Usp39</t>
  </si>
  <si>
    <t>Chd9</t>
  </si>
  <si>
    <t>Ankrd9</t>
  </si>
  <si>
    <t>Rprd1b</t>
  </si>
  <si>
    <t>Fgfrl1</t>
  </si>
  <si>
    <t>Cep85</t>
  </si>
  <si>
    <t>Arfgef2</t>
  </si>
  <si>
    <t>Fastk</t>
  </si>
  <si>
    <t>Grk2</t>
  </si>
  <si>
    <t>Spata24</t>
  </si>
  <si>
    <t>Eif2d</t>
  </si>
  <si>
    <t>Slc35b2</t>
  </si>
  <si>
    <t>Mto1</t>
  </si>
  <si>
    <t>Zrsr2</t>
  </si>
  <si>
    <t>Cyth3</t>
  </si>
  <si>
    <t>Snrpf</t>
  </si>
  <si>
    <t>Lactb</t>
  </si>
  <si>
    <t>Nhlrc2</t>
  </si>
  <si>
    <t>Kif11</t>
  </si>
  <si>
    <t>Mis12</t>
  </si>
  <si>
    <t>Exoc3</t>
  </si>
  <si>
    <t>Herc4</t>
  </si>
  <si>
    <t>Katnal1</t>
  </si>
  <si>
    <t>Sharpin</t>
  </si>
  <si>
    <t>Tnpo3</t>
  </si>
  <si>
    <t>Cenps</t>
  </si>
  <si>
    <t>Ipmk</t>
  </si>
  <si>
    <t>Zfp949</t>
  </si>
  <si>
    <t>BC005537</t>
  </si>
  <si>
    <t>Chst11</t>
  </si>
  <si>
    <t>Larp4</t>
  </si>
  <si>
    <t>Cep135</t>
  </si>
  <si>
    <t>Gsk3a</t>
  </si>
  <si>
    <t>Ankrd13a</t>
  </si>
  <si>
    <t>Siah1b</t>
  </si>
  <si>
    <t>Rabac1</t>
  </si>
  <si>
    <t>Zmynd8</t>
  </si>
  <si>
    <t>Dbf4</t>
  </si>
  <si>
    <t>Prrc2b</t>
  </si>
  <si>
    <t>Dad1</t>
  </si>
  <si>
    <t>6030458C</t>
  </si>
  <si>
    <t>Dcaf7</t>
  </si>
  <si>
    <t>Haus3</t>
  </si>
  <si>
    <t>Rapgef1</t>
  </si>
  <si>
    <t>Hint3</t>
  </si>
  <si>
    <t>Mms19</t>
  </si>
  <si>
    <t>Tsc1</t>
  </si>
  <si>
    <t>Rnf149</t>
  </si>
  <si>
    <t>Vps52</t>
  </si>
  <si>
    <t>Cnot6</t>
  </si>
  <si>
    <t>Cenpu</t>
  </si>
  <si>
    <t>Rad18</t>
  </si>
  <si>
    <t>Alg8</t>
  </si>
  <si>
    <t>Sart3</t>
  </si>
  <si>
    <t>Med25</t>
  </si>
  <si>
    <t>Bap1</t>
  </si>
  <si>
    <t>Man1b1</t>
  </si>
  <si>
    <t>Casc3</t>
  </si>
  <si>
    <t>Ddx24</t>
  </si>
  <si>
    <t>Ubxn2b</t>
  </si>
  <si>
    <t>Smim1</t>
  </si>
  <si>
    <t>Polr3f</t>
  </si>
  <si>
    <t>Alkbh5</t>
  </si>
  <si>
    <t>Mad2l2</t>
  </si>
  <si>
    <t>Mid1</t>
  </si>
  <si>
    <t>Rps12</t>
  </si>
  <si>
    <t>Bora</t>
  </si>
  <si>
    <t>Zmiz2</t>
  </si>
  <si>
    <t>Rab12</t>
  </si>
  <si>
    <t>Ino80d</t>
  </si>
  <si>
    <t>Nup205</t>
  </si>
  <si>
    <t>Bfar</t>
  </si>
  <si>
    <t>Rhog</t>
  </si>
  <si>
    <t>Nup214</t>
  </si>
  <si>
    <t>Llgl1</t>
  </si>
  <si>
    <t>Eif4a1</t>
  </si>
  <si>
    <t>Stx16</t>
  </si>
  <si>
    <t>Slc22a23</t>
  </si>
  <si>
    <t>Anapc7</t>
  </si>
  <si>
    <t>Oip5</t>
  </si>
  <si>
    <t>Lamtor1</t>
  </si>
  <si>
    <t>Ccdc77</t>
  </si>
  <si>
    <t>Rpl37</t>
  </si>
  <si>
    <t>Otud4</t>
  </si>
  <si>
    <t>Hist1h2ap</t>
  </si>
  <si>
    <t>Ivns1abp</t>
  </si>
  <si>
    <t>Sp3os</t>
  </si>
  <si>
    <t>Riok3</t>
  </si>
  <si>
    <t>Rabgef1</t>
  </si>
  <si>
    <t>Rad51ap1</t>
  </si>
  <si>
    <t>Dap</t>
  </si>
  <si>
    <t>Hist4h4</t>
  </si>
  <si>
    <t>2610020C</t>
  </si>
  <si>
    <t>Ttc19</t>
  </si>
  <si>
    <t>Parp14</t>
  </si>
  <si>
    <t>Rpl3</t>
  </si>
  <si>
    <t>Bcl7b</t>
  </si>
  <si>
    <t>Hs2st1</t>
  </si>
  <si>
    <t>Acmsd</t>
  </si>
  <si>
    <t>Celf1</t>
  </si>
  <si>
    <t>Abcb8</t>
  </si>
  <si>
    <t>Supt7l</t>
  </si>
  <si>
    <t>Rps4x</t>
  </si>
  <si>
    <t>Elac2</t>
  </si>
  <si>
    <t>Snrpd1</t>
  </si>
  <si>
    <t>Ccsap</t>
  </si>
  <si>
    <t>Xiap</t>
  </si>
  <si>
    <t>Clcn7</t>
  </si>
  <si>
    <t>Scamp2</t>
  </si>
  <si>
    <t>Fry</t>
  </si>
  <si>
    <t>Hira</t>
  </si>
  <si>
    <t>Zkscan3</t>
  </si>
  <si>
    <t>Ints9</t>
  </si>
  <si>
    <t>Mtmr14</t>
  </si>
  <si>
    <t>Adrb2</t>
  </si>
  <si>
    <t>Phf14</t>
  </si>
  <si>
    <t>Zcchc8</t>
  </si>
  <si>
    <t>Chd1</t>
  </si>
  <si>
    <t>Chmp3</t>
  </si>
  <si>
    <t>Spata2</t>
  </si>
  <si>
    <t>Wdr70</t>
  </si>
  <si>
    <t>Eloa</t>
  </si>
  <si>
    <t>Pex19</t>
  </si>
  <si>
    <t>Hist1h2bn</t>
  </si>
  <si>
    <t>Zfp622</t>
  </si>
  <si>
    <t>Brap</t>
  </si>
  <si>
    <t>Pold1</t>
  </si>
  <si>
    <t>Psrc1</t>
  </si>
  <si>
    <t>4930453N</t>
  </si>
  <si>
    <t>Tmem63b</t>
  </si>
  <si>
    <t>Orc1</t>
  </si>
  <si>
    <t>Erp44</t>
  </si>
  <si>
    <t>Tprgl</t>
  </si>
  <si>
    <t>Ldlrap1</t>
  </si>
  <si>
    <t>Skiv2l</t>
  </si>
  <si>
    <t>B230219D</t>
  </si>
  <si>
    <t>Gm42418</t>
  </si>
  <si>
    <t>Zfp821</t>
  </si>
  <si>
    <t>Pitrm1</t>
  </si>
  <si>
    <t>E130309D</t>
  </si>
  <si>
    <t>Synrg</t>
  </si>
  <si>
    <t>Becn1</t>
  </si>
  <si>
    <t>Noct</t>
  </si>
  <si>
    <t>Rnpepl1</t>
  </si>
  <si>
    <t>Fancm</t>
  </si>
  <si>
    <t>Atp6v0e</t>
  </si>
  <si>
    <t>Sqor</t>
  </si>
  <si>
    <t>Cacybp</t>
  </si>
  <si>
    <t>Arl5a</t>
  </si>
  <si>
    <t>Rbm38</t>
  </si>
  <si>
    <t>Hells</t>
  </si>
  <si>
    <t>Tbrg4</t>
  </si>
  <si>
    <t>Qsox1</t>
  </si>
  <si>
    <t>Chka</t>
  </si>
  <si>
    <t>Mdn1</t>
  </si>
  <si>
    <t>Tex10</t>
  </si>
  <si>
    <t>Emc9</t>
  </si>
  <si>
    <t>Suox</t>
  </si>
  <si>
    <t>Cenpb</t>
  </si>
  <si>
    <t>Cactin</t>
  </si>
  <si>
    <t>Ctsg</t>
  </si>
  <si>
    <t>Cnnm2</t>
  </si>
  <si>
    <t>Diablo</t>
  </si>
  <si>
    <t>Lztfl1</t>
  </si>
  <si>
    <t>Dpm2</t>
  </si>
  <si>
    <t>Samd11</t>
  </si>
  <si>
    <t>Npat</t>
  </si>
  <si>
    <t>Hist1h3d</t>
  </si>
  <si>
    <t>Parp9</t>
  </si>
  <si>
    <t>Washc2</t>
  </si>
  <si>
    <t>Ppp1r7</t>
  </si>
  <si>
    <t>Taok3</t>
  </si>
  <si>
    <t>Tmem129</t>
  </si>
  <si>
    <t>Socs4</t>
  </si>
  <si>
    <t>Fto</t>
  </si>
  <si>
    <t>Gm26518</t>
  </si>
  <si>
    <t>Mef2d</t>
  </si>
  <si>
    <t>Ahcyl1</t>
  </si>
  <si>
    <t>Abcb9</t>
  </si>
  <si>
    <t>Cox4i1</t>
  </si>
  <si>
    <t>Copg1</t>
  </si>
  <si>
    <t>Zfp212</t>
  </si>
  <si>
    <t>Mrs2</t>
  </si>
  <si>
    <t>Psen2</t>
  </si>
  <si>
    <t>Hsp90ab1</t>
  </si>
  <si>
    <t>Zc3h18</t>
  </si>
  <si>
    <t>Oas3</t>
  </si>
  <si>
    <t>Pfas</t>
  </si>
  <si>
    <t>Sdccag3</t>
  </si>
  <si>
    <t>Atp6v0d1</t>
  </si>
  <si>
    <t>Chtf8</t>
  </si>
  <si>
    <t>Cmc2</t>
  </si>
  <si>
    <t>Abhd17a</t>
  </si>
  <si>
    <t>Cul4a</t>
  </si>
  <si>
    <t>Chkb</t>
  </si>
  <si>
    <t>Ilk</t>
  </si>
  <si>
    <t>Stxbp2</t>
  </si>
  <si>
    <t>Optn</t>
  </si>
  <si>
    <t>Poc1a</t>
  </si>
  <si>
    <t>Ska1</t>
  </si>
  <si>
    <t>Ldlr</t>
  </si>
  <si>
    <t>Cdc27</t>
  </si>
  <si>
    <t>Taf5l</t>
  </si>
  <si>
    <t>Nubp1</t>
  </si>
  <si>
    <t>Pank4</t>
  </si>
  <si>
    <t>Tbl1xr1</t>
  </si>
  <si>
    <t>Atg12</t>
  </si>
  <si>
    <t>Il17ra</t>
  </si>
  <si>
    <t>Jak1</t>
  </si>
  <si>
    <t>Gpat4</t>
  </si>
  <si>
    <t>Usp50</t>
  </si>
  <si>
    <t>Rpa1</t>
  </si>
  <si>
    <t>Xrcc1</t>
  </si>
  <si>
    <t>Psmc3ip</t>
  </si>
  <si>
    <t>Cs</t>
  </si>
  <si>
    <t>Sh3glb2</t>
  </si>
  <si>
    <t>Gp9</t>
  </si>
  <si>
    <t>Exoc1</t>
  </si>
  <si>
    <t>Mtch1</t>
  </si>
  <si>
    <t>Rnf220</t>
  </si>
  <si>
    <t>Ankrd12</t>
  </si>
  <si>
    <t>Chd1l</t>
  </si>
  <si>
    <t>Ppp2r5e</t>
  </si>
  <si>
    <t>Rnf111</t>
  </si>
  <si>
    <t>Cyb5r4</t>
  </si>
  <si>
    <t>Slc35a2</t>
  </si>
  <si>
    <t>Brwd1</t>
  </si>
  <si>
    <t>Rbfa</t>
  </si>
  <si>
    <t>Usp49</t>
  </si>
  <si>
    <t>Pgrmc1</t>
  </si>
  <si>
    <t>Ttf1</t>
  </si>
  <si>
    <t>Nup98</t>
  </si>
  <si>
    <t>Rbm39</t>
  </si>
  <si>
    <t>Hspa13</t>
  </si>
  <si>
    <t>E2f4</t>
  </si>
  <si>
    <t>Ip6k1</t>
  </si>
  <si>
    <t>Chmp1a</t>
  </si>
  <si>
    <t>Gab1</t>
  </si>
  <si>
    <t>Vps37b</t>
  </si>
  <si>
    <t>Mylpf</t>
  </si>
  <si>
    <t>Snrnp200</t>
  </si>
  <si>
    <t>Atp5g2</t>
  </si>
  <si>
    <t>Trim27</t>
  </si>
  <si>
    <t>Rdh11</t>
  </si>
  <si>
    <t>Usp1</t>
  </si>
  <si>
    <t>Polb</t>
  </si>
  <si>
    <t>Rab1a</t>
  </si>
  <si>
    <t>C87436</t>
  </si>
  <si>
    <t>Med19</t>
  </si>
  <si>
    <t>Dyrk1a</t>
  </si>
  <si>
    <t>Fopnl</t>
  </si>
  <si>
    <t>Ankrd49</t>
  </si>
  <si>
    <t>Fgfr1op</t>
  </si>
  <si>
    <t>Mettl27</t>
  </si>
  <si>
    <t>Tcf25</t>
  </si>
  <si>
    <t>Zfp507</t>
  </si>
  <si>
    <t>Trim37</t>
  </si>
  <si>
    <t>Cldnd1</t>
  </si>
  <si>
    <t>Ilvbl</t>
  </si>
  <si>
    <t>Pofut2</t>
  </si>
  <si>
    <t>Vwf</t>
  </si>
  <si>
    <t>Zbtb21</t>
  </si>
  <si>
    <t>Jchain</t>
  </si>
  <si>
    <t>Tbc1d31</t>
  </si>
  <si>
    <t>Brd1</t>
  </si>
  <si>
    <t>Asxl1</t>
  </si>
  <si>
    <t>Eml3</t>
  </si>
  <si>
    <t>Eif2ak2</t>
  </si>
  <si>
    <t>Dcaf15</t>
  </si>
  <si>
    <t>Pdk1</t>
  </si>
  <si>
    <t>App</t>
  </si>
  <si>
    <t>Egln2</t>
  </si>
  <si>
    <t>Ssr4</t>
  </si>
  <si>
    <t>Ttc3</t>
  </si>
  <si>
    <t>Fam160b1</t>
  </si>
  <si>
    <t>BC017158</t>
  </si>
  <si>
    <t>Mcm3ap</t>
  </si>
  <si>
    <t>Golt1b</t>
  </si>
  <si>
    <t>Manf</t>
  </si>
  <si>
    <t>Fbxo42</t>
  </si>
  <si>
    <t>Zfp414</t>
  </si>
  <si>
    <t>Cnot9</t>
  </si>
  <si>
    <t>Etnk1</t>
  </si>
  <si>
    <t>Nxpe2</t>
  </si>
  <si>
    <t>Serbp1</t>
  </si>
  <si>
    <t>Psen1</t>
  </si>
  <si>
    <t>4833420G</t>
  </si>
  <si>
    <t>Aip</t>
  </si>
  <si>
    <t>Kdm4a</t>
  </si>
  <si>
    <t>Nfatc2ip</t>
  </si>
  <si>
    <t>Srrm1</t>
  </si>
  <si>
    <t>Tubgcp3</t>
  </si>
  <si>
    <t>Smap1</t>
  </si>
  <si>
    <t>Hspa4l</t>
  </si>
  <si>
    <t>Sp4</t>
  </si>
  <si>
    <t>Rest</t>
  </si>
  <si>
    <t>Tmem183</t>
  </si>
  <si>
    <t>Atp5s</t>
  </si>
  <si>
    <t>Cenpn</t>
  </si>
  <si>
    <t>Gdi1</t>
  </si>
  <si>
    <t>Purb</t>
  </si>
  <si>
    <t>Sp1</t>
  </si>
  <si>
    <t>Dnaaf2</t>
  </si>
  <si>
    <t>Ddx19a</t>
  </si>
  <si>
    <t>Gbf1</t>
  </si>
  <si>
    <t>Polr3c</t>
  </si>
  <si>
    <t>Pigs</t>
  </si>
  <si>
    <t>Cnot7</t>
  </si>
  <si>
    <t>Zfp956</t>
  </si>
  <si>
    <t>Nbr1</t>
  </si>
  <si>
    <t>Smchd1</t>
  </si>
  <si>
    <t>Ttll5</t>
  </si>
  <si>
    <t>2510039O</t>
  </si>
  <si>
    <t>Arpc1b</t>
  </si>
  <si>
    <t>BC003331</t>
  </si>
  <si>
    <t>Mrpl14</t>
  </si>
  <si>
    <t>Tmem29</t>
  </si>
  <si>
    <t>Sin3a</t>
  </si>
  <si>
    <t>Sft2d1</t>
  </si>
  <si>
    <t>Tnk2</t>
  </si>
  <si>
    <t>Irf2</t>
  </si>
  <si>
    <t>Ddx17</t>
  </si>
  <si>
    <t>Pclaf</t>
  </si>
  <si>
    <t>Poldip2</t>
  </si>
  <si>
    <t>Mief1</t>
  </si>
  <si>
    <t>Msn</t>
  </si>
  <si>
    <t>Mllt3</t>
  </si>
  <si>
    <t>Mapk3</t>
  </si>
  <si>
    <t>Trim8</t>
  </si>
  <si>
    <t>Dctn1</t>
  </si>
  <si>
    <t>Pde4b</t>
  </si>
  <si>
    <t>Egr1</t>
  </si>
  <si>
    <t>Irak1</t>
  </si>
  <si>
    <t>Pole2</t>
  </si>
  <si>
    <t>Lnpep</t>
  </si>
  <si>
    <t>Cdk5rap2</t>
  </si>
  <si>
    <t>Ostm1</t>
  </si>
  <si>
    <t>Alg10b</t>
  </si>
  <si>
    <t>Bub1b</t>
  </si>
  <si>
    <t>Tra2b</t>
  </si>
  <si>
    <t>Cop1</t>
  </si>
  <si>
    <t>Ubxn8</t>
  </si>
  <si>
    <t>Atp6v1d</t>
  </si>
  <si>
    <t>Ammecr1</t>
  </si>
  <si>
    <t>Pithd1</t>
  </si>
  <si>
    <t>Pip4k2a</t>
  </si>
  <si>
    <t>Brd9</t>
  </si>
  <si>
    <t>Mprip</t>
  </si>
  <si>
    <t>Rps6kb2</t>
  </si>
  <si>
    <t>Ext1</t>
  </si>
  <si>
    <t>Erap1</t>
  </si>
  <si>
    <t>Sox12</t>
  </si>
  <si>
    <t>Hist1h3i</t>
  </si>
  <si>
    <t>Smg1</t>
  </si>
  <si>
    <t>Tmem161</t>
  </si>
  <si>
    <t>Ddx42</t>
  </si>
  <si>
    <t>Dicer1</t>
  </si>
  <si>
    <t>Ate1</t>
  </si>
  <si>
    <t>Msh6</t>
  </si>
  <si>
    <t>Bcl10</t>
  </si>
  <si>
    <t>Taf5</t>
  </si>
  <si>
    <t>1600002K</t>
  </si>
  <si>
    <t>Ppil2</t>
  </si>
  <si>
    <t>Samhd1</t>
  </si>
  <si>
    <t>Mllt10</t>
  </si>
  <si>
    <t>Grsf1</t>
  </si>
  <si>
    <t>Ggps1</t>
  </si>
  <si>
    <t>Nans</t>
  </si>
  <si>
    <t>Sel1l</t>
  </si>
  <si>
    <t>Hspb6</t>
  </si>
  <si>
    <t>Cdca4</t>
  </si>
  <si>
    <t>Acadvl</t>
  </si>
  <si>
    <t>Gins2</t>
  </si>
  <si>
    <t>Bub1</t>
  </si>
  <si>
    <t>Cpsf1</t>
  </si>
  <si>
    <t>Cnnm3</t>
  </si>
  <si>
    <t>Akap7</t>
  </si>
  <si>
    <t>Fam76a</t>
  </si>
  <si>
    <t>Sdf2</t>
  </si>
  <si>
    <t>Baz1a</t>
  </si>
  <si>
    <t>Gipc1</t>
  </si>
  <si>
    <t>Wwp1</t>
  </si>
  <si>
    <t>Uck1</t>
  </si>
  <si>
    <t>Fam120a</t>
  </si>
  <si>
    <t>Apbb1ip</t>
  </si>
  <si>
    <t>Tmed5</t>
  </si>
  <si>
    <t>Gmnn</t>
  </si>
  <si>
    <t>Srebf1</t>
  </si>
  <si>
    <t>Ppp1r10</t>
  </si>
  <si>
    <t>Mapkap1</t>
  </si>
  <si>
    <t>Rps3a1</t>
  </si>
  <si>
    <t>Rock1</t>
  </si>
  <si>
    <t>Cep104</t>
  </si>
  <si>
    <t>Tmem87b</t>
  </si>
  <si>
    <t>Folr1</t>
  </si>
  <si>
    <t>Telo2</t>
  </si>
  <si>
    <t>Acin1</t>
  </si>
  <si>
    <t>Pgam1</t>
  </si>
  <si>
    <t>Cab39</t>
  </si>
  <si>
    <t>Kdm5c</t>
  </si>
  <si>
    <t>Ctr9</t>
  </si>
  <si>
    <t>Mylk3</t>
  </si>
  <si>
    <t>Taf1d</t>
  </si>
  <si>
    <t>Mtf2</t>
  </si>
  <si>
    <t>Nfe2l1</t>
  </si>
  <si>
    <t>Tmx3</t>
  </si>
  <si>
    <t>Chchd10</t>
  </si>
  <si>
    <t>H2afv</t>
  </si>
  <si>
    <t>Tdp2</t>
  </si>
  <si>
    <t>Pxmp2</t>
  </si>
  <si>
    <t>Adpgk</t>
  </si>
  <si>
    <t>Dclre1b</t>
  </si>
  <si>
    <t>Ifnar2</t>
  </si>
  <si>
    <t>Strbp</t>
  </si>
  <si>
    <t>Sart1</t>
  </si>
  <si>
    <t>Ppp1r2</t>
  </si>
  <si>
    <t>Lancl2</t>
  </si>
  <si>
    <t>Ccny</t>
  </si>
  <si>
    <t>Tug1</t>
  </si>
  <si>
    <t>Pnpla8</t>
  </si>
  <si>
    <t>Kdm3a</t>
  </si>
  <si>
    <t>Tarsl2</t>
  </si>
  <si>
    <t>Gpr108</t>
  </si>
  <si>
    <t>Fbl</t>
  </si>
  <si>
    <t>Wrap73</t>
  </si>
  <si>
    <t>Myo9b</t>
  </si>
  <si>
    <t>Stard7</t>
  </si>
  <si>
    <t>Camta1</t>
  </si>
  <si>
    <t>Osbpl8</t>
  </si>
  <si>
    <t>Mylip</t>
  </si>
  <si>
    <t>Tbl1x</t>
  </si>
  <si>
    <t>Tln1</t>
  </si>
  <si>
    <t>Mtmr3</t>
  </si>
  <si>
    <t>Nme4</t>
  </si>
  <si>
    <t>Rab22a</t>
  </si>
  <si>
    <t>Metap1d</t>
  </si>
  <si>
    <t>Eif4g3</t>
  </si>
  <si>
    <t>Cish</t>
  </si>
  <si>
    <t>Zfp646</t>
  </si>
  <si>
    <t>Sp100</t>
  </si>
  <si>
    <t>Ino80c</t>
  </si>
  <si>
    <t>Tmem258</t>
  </si>
  <si>
    <t>Ipo5</t>
  </si>
  <si>
    <t>Knstrn</t>
  </si>
  <si>
    <t>Adcy7</t>
  </si>
  <si>
    <t>Abraxas2</t>
  </si>
  <si>
    <t>Pla2g4c</t>
  </si>
  <si>
    <t>Ascc2</t>
  </si>
  <si>
    <t>Msl2</t>
  </si>
  <si>
    <t>Tmem165</t>
  </si>
  <si>
    <t>Plekho2</t>
  </si>
  <si>
    <t>Myc</t>
  </si>
  <si>
    <t>Slc26a2</t>
  </si>
  <si>
    <t>Zdhhc3</t>
  </si>
  <si>
    <t>Frmd4a</t>
  </si>
  <si>
    <t>Sqstm1</t>
  </si>
  <si>
    <t>Nsmaf</t>
  </si>
  <si>
    <t>Tlk1</t>
  </si>
  <si>
    <t>Cenpl</t>
  </si>
  <si>
    <t>Acsl5</t>
  </si>
  <si>
    <t>Fut11</t>
  </si>
  <si>
    <t>Cpsf4</t>
  </si>
  <si>
    <t>Rad51</t>
  </si>
  <si>
    <t>Ccdc167</t>
  </si>
  <si>
    <t>Agpat1</t>
  </si>
  <si>
    <t>Tnks2</t>
  </si>
  <si>
    <t>Asf1b</t>
  </si>
  <si>
    <t>Nrbp1</t>
  </si>
  <si>
    <t>Arid2</t>
  </si>
  <si>
    <t>Pdhx</t>
  </si>
  <si>
    <t>Palb2</t>
  </si>
  <si>
    <t>Scai</t>
  </si>
  <si>
    <t>Wdr44</t>
  </si>
  <si>
    <t>Chfr</t>
  </si>
  <si>
    <t>Shc1</t>
  </si>
  <si>
    <t>Dnajc13</t>
  </si>
  <si>
    <t>Rps12-ps3</t>
  </si>
  <si>
    <t>B930036N</t>
  </si>
  <si>
    <t>Rab11fip2</t>
  </si>
  <si>
    <t>Cchcr1</t>
  </si>
  <si>
    <t>Dcun1d1</t>
  </si>
  <si>
    <t>Nudcd3</t>
  </si>
  <si>
    <t>Aida</t>
  </si>
  <si>
    <t>Eif5a2</t>
  </si>
  <si>
    <t>Uhmk1</t>
  </si>
  <si>
    <t>Zfp672</t>
  </si>
  <si>
    <t>Msh3</t>
  </si>
  <si>
    <t>Cep89</t>
  </si>
  <si>
    <t>Rab10os</t>
  </si>
  <si>
    <t>Phka2</t>
  </si>
  <si>
    <t>Hnrnpa1</t>
  </si>
  <si>
    <t>Scfd1</t>
  </si>
  <si>
    <t>Alg6</t>
  </si>
  <si>
    <t>Cgrrf1</t>
  </si>
  <si>
    <t>Helq</t>
  </si>
  <si>
    <t>Apmap</t>
  </si>
  <si>
    <t>Gaa</t>
  </si>
  <si>
    <t>Ogfr</t>
  </si>
  <si>
    <t>Tmem107</t>
  </si>
  <si>
    <t>Miip</t>
  </si>
  <si>
    <t>Arcn1</t>
  </si>
  <si>
    <t>Phf2</t>
  </si>
  <si>
    <t>Mbnl2</t>
  </si>
  <si>
    <t>Fzr1</t>
  </si>
  <si>
    <t>Elmsan1</t>
  </si>
  <si>
    <t>Txndc11</t>
  </si>
  <si>
    <t>Mga</t>
  </si>
  <si>
    <t>Pnkp</t>
  </si>
  <si>
    <t>Vps41</t>
  </si>
  <si>
    <t>Rpl34</t>
  </si>
  <si>
    <t>Uspl1</t>
  </si>
  <si>
    <t>Hacd2</t>
  </si>
  <si>
    <t>Spcs1</t>
  </si>
  <si>
    <t>Birc5</t>
  </si>
  <si>
    <t>Smim7</t>
  </si>
  <si>
    <t>Nfatc3</t>
  </si>
  <si>
    <t>Spty2d1</t>
  </si>
  <si>
    <t>Npepps</t>
  </si>
  <si>
    <t>Tle4</t>
  </si>
  <si>
    <t>Rad54l2</t>
  </si>
  <si>
    <t>Kat14</t>
  </si>
  <si>
    <t>Cdyl</t>
  </si>
  <si>
    <t>Stub1</t>
  </si>
  <si>
    <t>Mtbp</t>
  </si>
  <si>
    <t>Foxk2</t>
  </si>
  <si>
    <t>Ostc</t>
  </si>
  <si>
    <t>Mum1</t>
  </si>
  <si>
    <t>Usp37</t>
  </si>
  <si>
    <t>Rassf1</t>
  </si>
  <si>
    <t>Arhgap18</t>
  </si>
  <si>
    <t>Gfm1</t>
  </si>
  <si>
    <t>Arglu1</t>
  </si>
  <si>
    <t>Fxr2</t>
  </si>
  <si>
    <t>Ireb2</t>
  </si>
  <si>
    <t>Cnbp</t>
  </si>
  <si>
    <t>Luc7l</t>
  </si>
  <si>
    <t>Tmem189</t>
  </si>
  <si>
    <t>Tfb1m</t>
  </si>
  <si>
    <t>Phkg2</t>
  </si>
  <si>
    <t>Rmnd5a</t>
  </si>
  <si>
    <t>Cluh</t>
  </si>
  <si>
    <t>Copa</t>
  </si>
  <si>
    <t>Morn2</t>
  </si>
  <si>
    <t>Akt2</t>
  </si>
  <si>
    <t>Mapk8</t>
  </si>
  <si>
    <t>Zfp703</t>
  </si>
  <si>
    <t>Zfp638</t>
  </si>
  <si>
    <t>Fanca</t>
  </si>
  <si>
    <t>Mea1</t>
  </si>
  <si>
    <t>Rhbdd3</t>
  </si>
  <si>
    <t>Togaram1</t>
  </si>
  <si>
    <t>Trim2</t>
  </si>
  <si>
    <t>Relt</t>
  </si>
  <si>
    <t>Nup88</t>
  </si>
  <si>
    <t>Ttk</t>
  </si>
  <si>
    <t>Fbxo9</t>
  </si>
  <si>
    <t>Pot1a</t>
  </si>
  <si>
    <t>Fdft1</t>
  </si>
  <si>
    <t>Kidins220</t>
  </si>
  <si>
    <t>Usp16</t>
  </si>
  <si>
    <t>Reep3</t>
  </si>
  <si>
    <t>Scrib</t>
  </si>
  <si>
    <t>Upf3a</t>
  </si>
  <si>
    <t>Cnn3</t>
  </si>
  <si>
    <t>Prkag1</t>
  </si>
  <si>
    <t>Slc9a1</t>
  </si>
  <si>
    <t>Ikbkb</t>
  </si>
  <si>
    <t>Rnf40</t>
  </si>
  <si>
    <t>Pkm</t>
  </si>
  <si>
    <t>Pik3r1</t>
  </si>
  <si>
    <t>Bak1</t>
  </si>
  <si>
    <t>Hexim1</t>
  </si>
  <si>
    <t>Itgb3</t>
  </si>
  <si>
    <t>Sc5d</t>
  </si>
  <si>
    <t>Tsc22d1</t>
  </si>
  <si>
    <t>Timeless</t>
  </si>
  <si>
    <t>Bag4</t>
  </si>
  <si>
    <t>S100a6</t>
  </si>
  <si>
    <t>Zfx</t>
  </si>
  <si>
    <t>Snd1</t>
  </si>
  <si>
    <t>Bnip3l</t>
  </si>
  <si>
    <t>Arfgef1</t>
  </si>
  <si>
    <t>1700086O</t>
  </si>
  <si>
    <t>Slc12a6</t>
  </si>
  <si>
    <t>Tagln2</t>
  </si>
  <si>
    <t>Coro1a</t>
  </si>
  <si>
    <t>Ilf2</t>
  </si>
  <si>
    <t>Tmem109</t>
  </si>
  <si>
    <t>Zcchc17</t>
  </si>
  <si>
    <t>Bloc1s4</t>
  </si>
  <si>
    <t>Tedc2</t>
  </si>
  <si>
    <t>Mphosph</t>
  </si>
  <si>
    <t>Ldb1</t>
  </si>
  <si>
    <t>Tmed2</t>
  </si>
  <si>
    <t>Zfc3h1</t>
  </si>
  <si>
    <t>Kdm6b</t>
  </si>
  <si>
    <t>Cenpt</t>
  </si>
  <si>
    <t>Iglc1</t>
  </si>
  <si>
    <t>Zfp266</t>
  </si>
  <si>
    <t>Lin7c</t>
  </si>
  <si>
    <t>Mtap</t>
  </si>
  <si>
    <t>Pigu</t>
  </si>
  <si>
    <t>Bdp1</t>
  </si>
  <si>
    <t>Crlf1</t>
  </si>
  <si>
    <t>Cnot3</t>
  </si>
  <si>
    <t>Asap1</t>
  </si>
  <si>
    <t>Klf5</t>
  </si>
  <si>
    <t>Rtca</t>
  </si>
  <si>
    <t>Wdr53</t>
  </si>
  <si>
    <t>Kri1</t>
  </si>
  <si>
    <t>Rpl30</t>
  </si>
  <si>
    <t>Cntln</t>
  </si>
  <si>
    <t>Serpinb6b</t>
  </si>
  <si>
    <t>Bclaf3</t>
  </si>
  <si>
    <t>Ccdc34</t>
  </si>
  <si>
    <t>Srsf7</t>
  </si>
  <si>
    <t>Cpsf6</t>
  </si>
  <si>
    <t>Erc1</t>
  </si>
  <si>
    <t>Angel2</t>
  </si>
  <si>
    <t>Wasl</t>
  </si>
  <si>
    <t>Rnf14</t>
  </si>
  <si>
    <t>Fkbp15</t>
  </si>
  <si>
    <t>Kin</t>
  </si>
  <si>
    <t>Gatm</t>
  </si>
  <si>
    <t>Rnf11</t>
  </si>
  <si>
    <t>Dnajc19</t>
  </si>
  <si>
    <t>Slc25a3</t>
  </si>
  <si>
    <t>Ctbp1</t>
  </si>
  <si>
    <t>Orc5</t>
  </si>
  <si>
    <t>AC149090.</t>
  </si>
  <si>
    <t>Vti1a</t>
  </si>
  <si>
    <t>Nosip</t>
  </si>
  <si>
    <t>Tnpo1</t>
  </si>
  <si>
    <t>Tmub2</t>
  </si>
  <si>
    <t>Safb</t>
  </si>
  <si>
    <t>Cxcr4</t>
  </si>
  <si>
    <t>Psme3</t>
  </si>
  <si>
    <t>Napa</t>
  </si>
  <si>
    <t>Ints6</t>
  </si>
  <si>
    <t>Usp46</t>
  </si>
  <si>
    <t>Chsy1</t>
  </si>
  <si>
    <t>Ccm2</t>
  </si>
  <si>
    <t>Ccdc138</t>
  </si>
  <si>
    <t>Jmy</t>
  </si>
  <si>
    <t>Hist2h4</t>
  </si>
  <si>
    <t>Vps13b</t>
  </si>
  <si>
    <t>Dapp1</t>
  </si>
  <si>
    <t>Dmwd</t>
  </si>
  <si>
    <t>Gpcpd1</t>
  </si>
  <si>
    <t>Bex4</t>
  </si>
  <si>
    <t>Tpst1</t>
  </si>
  <si>
    <t>Ctdsp1</t>
  </si>
  <si>
    <t>Bcas3</t>
  </si>
  <si>
    <t>Nbas</t>
  </si>
  <si>
    <t>Golga2</t>
  </si>
  <si>
    <t>Brms1</t>
  </si>
  <si>
    <t>Ppm1b</t>
  </si>
  <si>
    <t>Crkl</t>
  </si>
  <si>
    <t>Rnf6</t>
  </si>
  <si>
    <t>Nme3</t>
  </si>
  <si>
    <t>Mettl7a1</t>
  </si>
  <si>
    <t>Ap1m1</t>
  </si>
  <si>
    <t>Dync1li2</t>
  </si>
  <si>
    <t>Sgta</t>
  </si>
  <si>
    <t>Mcph1</t>
  </si>
  <si>
    <t>Mospd1</t>
  </si>
  <si>
    <t>Nfe2</t>
  </si>
  <si>
    <t>Aqr</t>
  </si>
  <si>
    <t>Dennd1a</t>
  </si>
  <si>
    <t>Ndc80</t>
  </si>
  <si>
    <t>Gtf2i</t>
  </si>
  <si>
    <t>Prdx6</t>
  </si>
  <si>
    <t>Cant1</t>
  </si>
  <si>
    <t>Micu1</t>
  </si>
  <si>
    <t>Itsn2</t>
  </si>
  <si>
    <t>Slx4</t>
  </si>
  <si>
    <t>Urod</t>
  </si>
  <si>
    <t>Pla2g12a</t>
  </si>
  <si>
    <t>Prrc2c</t>
  </si>
  <si>
    <t>4931406P</t>
  </si>
  <si>
    <t>Dnajc14</t>
  </si>
  <si>
    <t>Ppm1d</t>
  </si>
  <si>
    <t>Stk19</t>
  </si>
  <si>
    <t>Fmr1</t>
  </si>
  <si>
    <t>Ddhd2</t>
  </si>
  <si>
    <t>Ncapg</t>
  </si>
  <si>
    <t>Ankrd13c</t>
  </si>
  <si>
    <t>Msmo1</t>
  </si>
  <si>
    <t>Plbd2</t>
  </si>
  <si>
    <t>Zfp335</t>
  </si>
  <si>
    <t>Slc24a5</t>
  </si>
  <si>
    <t>Slc35d1</t>
  </si>
  <si>
    <t>Cherp</t>
  </si>
  <si>
    <t>Pnpla7</t>
  </si>
  <si>
    <t>Setd3</t>
  </si>
  <si>
    <t>Sgpl1</t>
  </si>
  <si>
    <t>Tob1</t>
  </si>
  <si>
    <t>Mapk14</t>
  </si>
  <si>
    <t>Cdc37l1</t>
  </si>
  <si>
    <t>Mcm2</t>
  </si>
  <si>
    <t>Hdac1</t>
  </si>
  <si>
    <t>0610010K</t>
  </si>
  <si>
    <t>Miga2</t>
  </si>
  <si>
    <t>Mettl8</t>
  </si>
  <si>
    <t>Tollip</t>
  </si>
  <si>
    <t>Tnpo2</t>
  </si>
  <si>
    <t>Selenot</t>
  </si>
  <si>
    <t>Ing5</t>
  </si>
  <si>
    <t>Slpi</t>
  </si>
  <si>
    <t>Ppt2</t>
  </si>
  <si>
    <t>Copz1</t>
  </si>
  <si>
    <t>Usp21</t>
  </si>
  <si>
    <t>Phgdh</t>
  </si>
  <si>
    <t>Cyfip2</t>
  </si>
  <si>
    <t>Sgo1</t>
  </si>
  <si>
    <t>Zfp746</t>
  </si>
  <si>
    <t>Rps24</t>
  </si>
  <si>
    <t>Pias4</t>
  </si>
  <si>
    <t>Map2k4</t>
  </si>
  <si>
    <t>Mpo</t>
  </si>
  <si>
    <t>Rab8a</t>
  </si>
  <si>
    <t>Tox4</t>
  </si>
  <si>
    <t>Dus1l</t>
  </si>
  <si>
    <t>Pik3r4</t>
  </si>
  <si>
    <t>Brip1</t>
  </si>
  <si>
    <t>Kif22</t>
  </si>
  <si>
    <t>Pcgf3</t>
  </si>
  <si>
    <t>R3hcc1l</t>
  </si>
  <si>
    <t>Vangl1</t>
  </si>
  <si>
    <t>Prim2</t>
  </si>
  <si>
    <t>Derl2</t>
  </si>
  <si>
    <t>Mnt</t>
  </si>
  <si>
    <t>Rad51b</t>
  </si>
  <si>
    <t>Ctcf</t>
  </si>
  <si>
    <t>Snx16</t>
  </si>
  <si>
    <t>Sh3kbp1</t>
  </si>
  <si>
    <t>Gatc</t>
  </si>
  <si>
    <t>Use1</t>
  </si>
  <si>
    <t>Amn1</t>
  </si>
  <si>
    <t>Scaf11</t>
  </si>
  <si>
    <t>H2-T22</t>
  </si>
  <si>
    <t>Dhx30</t>
  </si>
  <si>
    <t>Tbc1d17</t>
  </si>
  <si>
    <t>Zfp146</t>
  </si>
  <si>
    <t>Lemd3</t>
  </si>
  <si>
    <t>St3gal4</t>
  </si>
  <si>
    <t>Eid1</t>
  </si>
  <si>
    <t>Ubxn2a</t>
  </si>
  <si>
    <t>Dhrs7b</t>
  </si>
  <si>
    <t>Acap3</t>
  </si>
  <si>
    <t>Ppp1r12c</t>
  </si>
  <si>
    <t>Abhd5</t>
  </si>
  <si>
    <t>Ppp1r12a</t>
  </si>
  <si>
    <t>Gcfc2</t>
  </si>
  <si>
    <t>Ptp4a1</t>
  </si>
  <si>
    <t>Garem1</t>
  </si>
  <si>
    <t>Mocs2</t>
  </si>
  <si>
    <t>Ei24</t>
  </si>
  <si>
    <t>Mbd6</t>
  </si>
  <si>
    <t>Flii</t>
  </si>
  <si>
    <t>Snrnp25</t>
  </si>
  <si>
    <t>1110008P</t>
  </si>
  <si>
    <t>Nelfe</t>
  </si>
  <si>
    <t>BC017643</t>
  </si>
  <si>
    <t>Osbp</t>
  </si>
  <si>
    <t>Tjap1</t>
  </si>
  <si>
    <t>Fam208b</t>
  </si>
  <si>
    <t>Smad7</t>
  </si>
  <si>
    <t>Znhit1</t>
  </si>
  <si>
    <t>Vps50</t>
  </si>
  <si>
    <t>Rps29</t>
  </si>
  <si>
    <t>Sgsm3</t>
  </si>
  <si>
    <t>Dpm3</t>
  </si>
  <si>
    <t>Gusb</t>
  </si>
  <si>
    <t>Mycbp</t>
  </si>
  <si>
    <t>Arnt</t>
  </si>
  <si>
    <t>Gripap1</t>
  </si>
  <si>
    <t>Rsad2</t>
  </si>
  <si>
    <t>Pcyt2</t>
  </si>
  <si>
    <t>2210016L2</t>
  </si>
  <si>
    <t>Gxylt1</t>
  </si>
  <si>
    <t>Tm2d3</t>
  </si>
  <si>
    <t>Ciapin1</t>
  </si>
  <si>
    <t>Fam114a2</t>
  </si>
  <si>
    <t>Polr1c</t>
  </si>
  <si>
    <t>Zfp322a</t>
  </si>
  <si>
    <t>Cox10</t>
  </si>
  <si>
    <t>Ass1</t>
  </si>
  <si>
    <t>Sirt2</t>
  </si>
  <si>
    <t>Fam109b</t>
  </si>
  <si>
    <t>Sbno2</t>
  </si>
  <si>
    <t>Kpna6</t>
  </si>
  <si>
    <t>Riok1</t>
  </si>
  <si>
    <t>Ube4b</t>
  </si>
  <si>
    <t>Taz</t>
  </si>
  <si>
    <t>Fam168a</t>
  </si>
  <si>
    <t>Mzt1</t>
  </si>
  <si>
    <t>Mrpl28</t>
  </si>
  <si>
    <t>Pole3</t>
  </si>
  <si>
    <t>Azi2</t>
  </si>
  <si>
    <t>Sirt7</t>
  </si>
  <si>
    <t>Hmgb2</t>
  </si>
  <si>
    <t>Rptor</t>
  </si>
  <si>
    <t>Slc25a24</t>
  </si>
  <si>
    <t>Bicd2</t>
  </si>
  <si>
    <t>Ddb1</t>
  </si>
  <si>
    <t>Actg1</t>
  </si>
  <si>
    <t>Atp6v1h</t>
  </si>
  <si>
    <t>Tcf4</t>
  </si>
  <si>
    <t>Hectd3</t>
  </si>
  <si>
    <t>Wbp1l</t>
  </si>
  <si>
    <t>A430005L</t>
  </si>
  <si>
    <t>Dbnl</t>
  </si>
  <si>
    <t>Slc25a12</t>
  </si>
  <si>
    <t>Cdan1</t>
  </si>
  <si>
    <t>Taok2</t>
  </si>
  <si>
    <t>Mknk1</t>
  </si>
  <si>
    <t>Acss2</t>
  </si>
  <si>
    <t>Xpo1</t>
  </si>
  <si>
    <t>Arf2</t>
  </si>
  <si>
    <t>Cog1</t>
  </si>
  <si>
    <t>Eif2b4</t>
  </si>
  <si>
    <t>Bzw2</t>
  </si>
  <si>
    <t>Fbxo45</t>
  </si>
  <si>
    <t>Zdhhc4</t>
  </si>
  <si>
    <t>Nr3c1</t>
  </si>
  <si>
    <t>Tacc3</t>
  </si>
  <si>
    <t>Ing4</t>
  </si>
  <si>
    <t>Ctdsp2</t>
  </si>
  <si>
    <t>Foxo4</t>
  </si>
  <si>
    <t>Nt5dc2</t>
  </si>
  <si>
    <t>Rab3gap2</t>
  </si>
  <si>
    <t>Anxa7</t>
  </si>
  <si>
    <t>Plek</t>
  </si>
  <si>
    <t>Rpl10</t>
  </si>
  <si>
    <t>Bcorl1</t>
  </si>
  <si>
    <t>Agtrap</t>
  </si>
  <si>
    <t>Klhdc2</t>
  </si>
  <si>
    <t>Ddit4</t>
  </si>
  <si>
    <t>Fam168b</t>
  </si>
  <si>
    <t>Hsdl1</t>
  </si>
  <si>
    <t>Syne3</t>
  </si>
  <si>
    <t>Prss50</t>
  </si>
  <si>
    <t>4930579G</t>
  </si>
  <si>
    <t>Ipo11</t>
  </si>
  <si>
    <t>Uba1</t>
  </si>
  <si>
    <t>Pcnx3</t>
  </si>
  <si>
    <t>Nup160</t>
  </si>
  <si>
    <t>Usp8</t>
  </si>
  <si>
    <t>Gtse1</t>
  </si>
  <si>
    <t>Frat1</t>
  </si>
  <si>
    <t>Sirt3</t>
  </si>
  <si>
    <t>Zdhhc6</t>
  </si>
  <si>
    <t>Me2</t>
  </si>
  <si>
    <t>Ccdc74a</t>
  </si>
  <si>
    <t>Pds5b</t>
  </si>
  <si>
    <t>Ogfod2</t>
  </si>
  <si>
    <t>Ttf2</t>
  </si>
  <si>
    <t>Pnpo</t>
  </si>
  <si>
    <t>Smarcd1</t>
  </si>
  <si>
    <t>Mettl26</t>
  </si>
  <si>
    <t>Tmed1</t>
  </si>
  <si>
    <t>Rnaset2b</t>
  </si>
  <si>
    <t>Pkig</t>
  </si>
  <si>
    <t>Arl8a</t>
  </si>
  <si>
    <t>Rbm22</t>
  </si>
  <si>
    <t>Med22</t>
  </si>
  <si>
    <t>Chchd5</t>
  </si>
  <si>
    <t>Gins4</t>
  </si>
  <si>
    <t>Tmx2</t>
  </si>
  <si>
    <t>Tnfrsf14</t>
  </si>
  <si>
    <t>Traip</t>
  </si>
  <si>
    <t>Ppp2r5c</t>
  </si>
  <si>
    <t>Nup54</t>
  </si>
  <si>
    <t>Apex2</t>
  </si>
  <si>
    <t>Scap</t>
  </si>
  <si>
    <t>Mre11a</t>
  </si>
  <si>
    <t>Cdc23</t>
  </si>
  <si>
    <t>Ranbp9</t>
  </si>
  <si>
    <t>Arih2</t>
  </si>
  <si>
    <t>Zfp511</t>
  </si>
  <si>
    <t>Ccna2</t>
  </si>
  <si>
    <t>Coro1c</t>
  </si>
  <si>
    <t>Aurka</t>
  </si>
  <si>
    <t>Glul</t>
  </si>
  <si>
    <t>Pkn1</t>
  </si>
  <si>
    <t>Odf2l</t>
  </si>
  <si>
    <t>Srsf11</t>
  </si>
  <si>
    <t>Kiz</t>
  </si>
  <si>
    <t>Prex1</t>
  </si>
  <si>
    <t>Immp1l</t>
  </si>
  <si>
    <t>Pde6d</t>
  </si>
  <si>
    <t>Tinf2</t>
  </si>
  <si>
    <t>Gatad1</t>
  </si>
  <si>
    <t>Rbm18</t>
  </si>
  <si>
    <t>Ap2m1</t>
  </si>
  <si>
    <t>Fbxo34</t>
  </si>
  <si>
    <t>Zfp687</t>
  </si>
  <si>
    <t>Tmem250</t>
  </si>
  <si>
    <t>Crebzf</t>
  </si>
  <si>
    <t>Naa16</t>
  </si>
  <si>
    <t>Capn15</t>
  </si>
  <si>
    <t>2700049A</t>
  </si>
  <si>
    <t>Clic1</t>
  </si>
  <si>
    <t>Ptp4a2</t>
  </si>
  <si>
    <t>Bmp2k</t>
  </si>
  <si>
    <t>Elf1</t>
  </si>
  <si>
    <t>Psmb9</t>
  </si>
  <si>
    <t>Kars</t>
  </si>
  <si>
    <t>Ndufa3</t>
  </si>
  <si>
    <t>Znrf1</t>
  </si>
  <si>
    <t>Zfp142</t>
  </si>
  <si>
    <t>Trpv2</t>
  </si>
  <si>
    <t>Ccdc22</t>
  </si>
  <si>
    <t>Htatsf1</t>
  </si>
  <si>
    <t>Cdc25c</t>
  </si>
  <si>
    <t>Ammecr1l</t>
  </si>
  <si>
    <t>5730455P</t>
  </si>
  <si>
    <t>Hdgfl2</t>
  </si>
  <si>
    <t>Phtf1</t>
  </si>
  <si>
    <t>Xpo6</t>
  </si>
  <si>
    <t>Pja2</t>
  </si>
  <si>
    <t>Med16</t>
  </si>
  <si>
    <t>Cstf3</t>
  </si>
  <si>
    <t>Fam8a1</t>
  </si>
  <si>
    <t>Amd2</t>
  </si>
  <si>
    <t>Vamp3</t>
  </si>
  <si>
    <t>Lias</t>
  </si>
  <si>
    <t>Kmt2d</t>
  </si>
  <si>
    <t>B4galnt1</t>
  </si>
  <si>
    <t>Rnf121</t>
  </si>
  <si>
    <t>Cdc73</t>
  </si>
  <si>
    <t>Ppp1r14b</t>
  </si>
  <si>
    <t>Cog7</t>
  </si>
  <si>
    <t>Sumo2</t>
  </si>
  <si>
    <t>Mob1b</t>
  </si>
  <si>
    <t>Alg14</t>
  </si>
  <si>
    <t>Aff4</t>
  </si>
  <si>
    <t>Kmt5a</t>
  </si>
  <si>
    <t>Fgfr1op2</t>
  </si>
  <si>
    <t>Pi4ka</t>
  </si>
  <si>
    <t>Rpl32</t>
  </si>
  <si>
    <t>Ints11</t>
  </si>
  <si>
    <t>Matr3</t>
  </si>
  <si>
    <t>Atr</t>
  </si>
  <si>
    <t>Kdm2b</t>
  </si>
  <si>
    <t>Yipf5</t>
  </si>
  <si>
    <t>Rab5c</t>
  </si>
  <si>
    <t>Rnaset2a</t>
  </si>
  <si>
    <t>Plec</t>
  </si>
  <si>
    <t>2700097O</t>
  </si>
  <si>
    <t>Iqsec1</t>
  </si>
  <si>
    <t>Rhot2</t>
  </si>
  <si>
    <t>Hspa8</t>
  </si>
  <si>
    <t>Pspc1</t>
  </si>
  <si>
    <t>Sbno1</t>
  </si>
  <si>
    <t>Senp6</t>
  </si>
  <si>
    <t>Parg</t>
  </si>
  <si>
    <t>Sil1</t>
  </si>
  <si>
    <t>Tm2d1</t>
  </si>
  <si>
    <t>Tusc3</t>
  </si>
  <si>
    <t>C2cd2</t>
  </si>
  <si>
    <t>Dync1li1</t>
  </si>
  <si>
    <t>Fxn</t>
  </si>
  <si>
    <t>Dpp9</t>
  </si>
  <si>
    <t>Usp3</t>
  </si>
  <si>
    <t>Dtnbp1</t>
  </si>
  <si>
    <t>Ddi2</t>
  </si>
  <si>
    <t>Zfp397</t>
  </si>
  <si>
    <t>Atraid</t>
  </si>
  <si>
    <t>Cflar</t>
  </si>
  <si>
    <t>Peli1</t>
  </si>
  <si>
    <t>Ccdc97</t>
  </si>
  <si>
    <t>N4bp2l1</t>
  </si>
  <si>
    <t>Pcbd2</t>
  </si>
  <si>
    <t>Ngly1</t>
  </si>
  <si>
    <t>Rps21</t>
  </si>
  <si>
    <t>Rpl36</t>
  </si>
  <si>
    <t>Tbc1d9b</t>
  </si>
  <si>
    <t>Acox1</t>
  </si>
  <si>
    <t>Atp6v0a2</t>
  </si>
  <si>
    <t>Vezt</t>
  </si>
  <si>
    <t>Tgs1</t>
  </si>
  <si>
    <t>D6Wsu16</t>
  </si>
  <si>
    <t>Mad1l1</t>
  </si>
  <si>
    <t>Wasf2</t>
  </si>
  <si>
    <t>Pccb</t>
  </si>
  <si>
    <t>Polr3b</t>
  </si>
  <si>
    <t>Pklr</t>
  </si>
  <si>
    <t>Orc3</t>
  </si>
  <si>
    <t>Ahnak</t>
  </si>
  <si>
    <t>Snap29</t>
  </si>
  <si>
    <t>Usp10</t>
  </si>
  <si>
    <t>Ddx41</t>
  </si>
  <si>
    <t>Ppp2r5a</t>
  </si>
  <si>
    <t>Dyrk2</t>
  </si>
  <si>
    <t>Pfkm</t>
  </si>
  <si>
    <t>Npm3</t>
  </si>
  <si>
    <t>Phf8</t>
  </si>
  <si>
    <t>9430015G</t>
  </si>
  <si>
    <t>Bri3bp</t>
  </si>
  <si>
    <t>Hdlbp</t>
  </si>
  <si>
    <t>Dpf3</t>
  </si>
  <si>
    <t>Gata1</t>
  </si>
  <si>
    <t>Tbce</t>
  </si>
  <si>
    <t>Gm10076</t>
  </si>
  <si>
    <t>Nxf1</t>
  </si>
  <si>
    <t>Ly6c2</t>
  </si>
  <si>
    <t>Armt1</t>
  </si>
  <si>
    <t>Psmd1</t>
  </si>
  <si>
    <t>Arpc2</t>
  </si>
  <si>
    <t>Cetn4</t>
  </si>
  <si>
    <t>Fam220a</t>
  </si>
  <si>
    <t>Fam53c</t>
  </si>
  <si>
    <t>Paip1</t>
  </si>
  <si>
    <t>Dnpep</t>
  </si>
  <si>
    <t>Rpl14</t>
  </si>
  <si>
    <t>Hivep1</t>
  </si>
  <si>
    <t>Spcs3</t>
  </si>
  <si>
    <t>Ccdc186</t>
  </si>
  <si>
    <t>Thra</t>
  </si>
  <si>
    <t>Inpp5k</t>
  </si>
  <si>
    <t>2410002F2</t>
  </si>
  <si>
    <t>Ncoa2</t>
  </si>
  <si>
    <t>Rpgrip1</t>
  </si>
  <si>
    <t>9030624J0</t>
  </si>
  <si>
    <t>Pmm1</t>
  </si>
  <si>
    <t>Prcc</t>
  </si>
  <si>
    <t>Ap2s1</t>
  </si>
  <si>
    <t>Rps9</t>
  </si>
  <si>
    <t>Sp140</t>
  </si>
  <si>
    <t>Cstf2</t>
  </si>
  <si>
    <t>Prr11</t>
  </si>
  <si>
    <t>Rfc5</t>
  </si>
  <si>
    <t>Timp3</t>
  </si>
  <si>
    <t>Gtpbp4</t>
  </si>
  <si>
    <t>Itfg1</t>
  </si>
  <si>
    <t>Abhd10</t>
  </si>
  <si>
    <t>Erf</t>
  </si>
  <si>
    <t>Ptpa</t>
  </si>
  <si>
    <t>Ddx47</t>
  </si>
  <si>
    <t>Golga7</t>
  </si>
  <si>
    <t>Yeats2</t>
  </si>
  <si>
    <t>Gm20604</t>
  </si>
  <si>
    <t>Trim12a</t>
  </si>
  <si>
    <t>Tbl3</t>
  </si>
  <si>
    <t>Atxn2</t>
  </si>
  <si>
    <t>Pdcd6ip</t>
  </si>
  <si>
    <t>Rpl5</t>
  </si>
  <si>
    <t>Fam50a</t>
  </si>
  <si>
    <t>Mut</t>
  </si>
  <si>
    <t>Naxe</t>
  </si>
  <si>
    <t>Thrap3</t>
  </si>
  <si>
    <t>Hirip3</t>
  </si>
  <si>
    <t>Chpf2</t>
  </si>
  <si>
    <t>Xrcc6</t>
  </si>
  <si>
    <t>Armc5</t>
  </si>
  <si>
    <t>Tuba1a</t>
  </si>
  <si>
    <t>Ints2</t>
  </si>
  <si>
    <t>Ppard</t>
  </si>
  <si>
    <t>Slc2a8</t>
  </si>
  <si>
    <t>A630089N</t>
  </si>
  <si>
    <t>Aff1</t>
  </si>
  <si>
    <t>Timm8a1</t>
  </si>
  <si>
    <t>Ube2e3</t>
  </si>
  <si>
    <t>Naxd</t>
  </si>
  <si>
    <t>Rpl23</t>
  </si>
  <si>
    <t>Plk1</t>
  </si>
  <si>
    <t>Wsb1</t>
  </si>
  <si>
    <t>Mrpl49</t>
  </si>
  <si>
    <t>Brwd3</t>
  </si>
  <si>
    <t>Arhgap19</t>
  </si>
  <si>
    <t>Tbc1d20</t>
  </si>
  <si>
    <t>Tank</t>
  </si>
  <si>
    <t>Efl1</t>
  </si>
  <si>
    <t>Lrrc20</t>
  </si>
  <si>
    <t>Lyrm9</t>
  </si>
  <si>
    <t>Ncor2</t>
  </si>
  <si>
    <t>Cinp</t>
  </si>
  <si>
    <t>Rnaseh2a</t>
  </si>
  <si>
    <t>Leng1</t>
  </si>
  <si>
    <t>Tars2</t>
  </si>
  <si>
    <t>Naa35</t>
  </si>
  <si>
    <t>Fut8</t>
  </si>
  <si>
    <t>D030056L</t>
  </si>
  <si>
    <t>Ier2</t>
  </si>
  <si>
    <t>Tmem106</t>
  </si>
  <si>
    <t>Sec61g</t>
  </si>
  <si>
    <t>Chd3</t>
  </si>
  <si>
    <t>Secisbp2l</t>
  </si>
  <si>
    <t>Arl2bp</t>
  </si>
  <si>
    <t>Eri1</t>
  </si>
  <si>
    <t>Atg13</t>
  </si>
  <si>
    <t>Agtpbp1</t>
  </si>
  <si>
    <t>Phyhip</t>
  </si>
  <si>
    <t>Vbp1</t>
  </si>
  <si>
    <t>Zfp407</t>
  </si>
  <si>
    <t>Cox11</t>
  </si>
  <si>
    <t>Mbnl3</t>
  </si>
  <si>
    <t>Cttn</t>
  </si>
  <si>
    <t>Atg2b</t>
  </si>
  <si>
    <t>Ube2h</t>
  </si>
  <si>
    <t>Timm29</t>
  </si>
  <si>
    <t>Stx11</t>
  </si>
  <si>
    <t>Ighg1</t>
  </si>
  <si>
    <t>Vsir</t>
  </si>
  <si>
    <t>Gfm2</t>
  </si>
  <si>
    <t>Klf6</t>
  </si>
  <si>
    <t>Epc2</t>
  </si>
  <si>
    <t>Mynn</t>
  </si>
  <si>
    <t>Rce1</t>
  </si>
  <si>
    <t>Dynlt1a</t>
  </si>
  <si>
    <t>Gdpd1</t>
  </si>
  <si>
    <t>Fam177a</t>
  </si>
  <si>
    <t>Eps15</t>
  </si>
  <si>
    <t>Nab1</t>
  </si>
  <si>
    <t>Ppil4</t>
  </si>
  <si>
    <t>Pdxdc1</t>
  </si>
  <si>
    <t>Bcl2l1</t>
  </si>
  <si>
    <t>Eri2</t>
  </si>
  <si>
    <t>Snhg20</t>
  </si>
  <si>
    <t>Srprb</t>
  </si>
  <si>
    <t>Bst2</t>
  </si>
  <si>
    <t>Ecd</t>
  </si>
  <si>
    <t>Ccdc174</t>
  </si>
  <si>
    <t>Pdhb</t>
  </si>
  <si>
    <t>Scmh1</t>
  </si>
  <si>
    <t>Aph1a</t>
  </si>
  <si>
    <t>Rps8</t>
  </si>
  <si>
    <t>Rnf38</t>
  </si>
  <si>
    <t>Usp24</t>
  </si>
  <si>
    <t>Usp36</t>
  </si>
  <si>
    <t>Eif2s3y</t>
  </si>
  <si>
    <t>Rab10</t>
  </si>
  <si>
    <t>Pik3cb</t>
  </si>
  <si>
    <t>Adam17</t>
  </si>
  <si>
    <t>Fnip2</t>
  </si>
  <si>
    <t>Cep63</t>
  </si>
  <si>
    <t>Cdca8</t>
  </si>
  <si>
    <t>Mbtd1</t>
  </si>
  <si>
    <t>Leo1</t>
  </si>
  <si>
    <t>Acot8</t>
  </si>
  <si>
    <t>Nelfa</t>
  </si>
  <si>
    <t>Smarcd2</t>
  </si>
  <si>
    <t>Map3k1</t>
  </si>
  <si>
    <t>Trappc1</t>
  </si>
  <si>
    <t>Slc15a4</t>
  </si>
  <si>
    <t>Atf2</t>
  </si>
  <si>
    <t>Setd7</t>
  </si>
  <si>
    <t>Gm10073</t>
  </si>
  <si>
    <t>Ppp1r12b</t>
  </si>
  <si>
    <t>Morc2a</t>
  </si>
  <si>
    <t>Selenbp1</t>
  </si>
  <si>
    <t>Midn</t>
  </si>
  <si>
    <t>Taf6l</t>
  </si>
  <si>
    <t>Eif2b5</t>
  </si>
  <si>
    <t>Tsg101</t>
  </si>
  <si>
    <t>Dolpp1</t>
  </si>
  <si>
    <t>Rab1b</t>
  </si>
  <si>
    <t>Cbx5</t>
  </si>
  <si>
    <t>Pdk3</t>
  </si>
  <si>
    <t>Cnot4</t>
  </si>
  <si>
    <t>Fus</t>
  </si>
  <si>
    <t>Cul1</t>
  </si>
  <si>
    <t>Rbm34</t>
  </si>
  <si>
    <t>Pex16</t>
  </si>
  <si>
    <t>Tango2</t>
  </si>
  <si>
    <t>Ubap2l</t>
  </si>
  <si>
    <t>Pnpla6</t>
  </si>
  <si>
    <t>Rnf187</t>
  </si>
  <si>
    <t>Tmem138</t>
  </si>
  <si>
    <t>Spcs2</t>
  </si>
  <si>
    <t>Hus1</t>
  </si>
  <si>
    <t>Hint2</t>
  </si>
  <si>
    <t>Borcs5</t>
  </si>
  <si>
    <t>Hsf1</t>
  </si>
  <si>
    <t>Aunip</t>
  </si>
  <si>
    <t>Zcchc4</t>
  </si>
  <si>
    <t>Usp31</t>
  </si>
  <si>
    <t>Ndufv1</t>
  </si>
  <si>
    <t>Tmem101</t>
  </si>
  <si>
    <t>Hacd1</t>
  </si>
  <si>
    <t>B3galnt2</t>
  </si>
  <si>
    <t>Tjp1</t>
  </si>
  <si>
    <t>2900097C</t>
  </si>
  <si>
    <t>C1qb</t>
  </si>
  <si>
    <t>Ubald2</t>
  </si>
  <si>
    <t>Pitpnc1</t>
  </si>
  <si>
    <t>Med6</t>
  </si>
  <si>
    <t>Khnyn</t>
  </si>
  <si>
    <t>Dirc2</t>
  </si>
  <si>
    <t>Virma</t>
  </si>
  <si>
    <t>Frs2</t>
  </si>
  <si>
    <t>Chek1</t>
  </si>
  <si>
    <t>Rab35</t>
  </si>
  <si>
    <t>Inip</t>
  </si>
  <si>
    <t>Atp5e</t>
  </si>
  <si>
    <t>Nom1</t>
  </si>
  <si>
    <t>Cisd1</t>
  </si>
  <si>
    <t>Ikbkap</t>
  </si>
  <si>
    <t>Cd99l2</t>
  </si>
  <si>
    <t>Pdlim1</t>
  </si>
  <si>
    <t>Abi1</t>
  </si>
  <si>
    <t>Dgkz</t>
  </si>
  <si>
    <t>Dcaf11</t>
  </si>
  <si>
    <t>Isca2</t>
  </si>
  <si>
    <t>Ssh2</t>
  </si>
  <si>
    <t>Nsl1</t>
  </si>
  <si>
    <t>Fam96b</t>
  </si>
  <si>
    <t>Pnn</t>
  </si>
  <si>
    <t>Zfp688</t>
  </si>
  <si>
    <t>Dnajc2</t>
  </si>
  <si>
    <t>Tigd2</t>
  </si>
  <si>
    <t>Itpripl1</t>
  </si>
  <si>
    <t>Cryzl1</t>
  </si>
  <si>
    <t>Kxd1</t>
  </si>
  <si>
    <t>Nme1</t>
  </si>
  <si>
    <t>Tmem41a</t>
  </si>
  <si>
    <t>Gnpda1</t>
  </si>
  <si>
    <t>Lamtor4</t>
  </si>
  <si>
    <t>Tuba1c</t>
  </si>
  <si>
    <t>Tfip11</t>
  </si>
  <si>
    <t>Rbsn</t>
  </si>
  <si>
    <t>Tab1</t>
  </si>
  <si>
    <t>Map7</t>
  </si>
  <si>
    <t>Cul3</t>
  </si>
  <si>
    <t>Dennd6a</t>
  </si>
  <si>
    <t>Ilf3</t>
  </si>
  <si>
    <t>Mad2l1bp</t>
  </si>
  <si>
    <t>Gnl3l</t>
  </si>
  <si>
    <t>Ube2t</t>
  </si>
  <si>
    <t>Prpsap1</t>
  </si>
  <si>
    <t>Mcmbp</t>
  </si>
  <si>
    <t>Tial1</t>
  </si>
  <si>
    <t>Rbm42</t>
  </si>
  <si>
    <t>B4galt3</t>
  </si>
  <si>
    <t>Dis3l2</t>
  </si>
  <si>
    <t>Bcap29</t>
  </si>
  <si>
    <t>Scoc</t>
  </si>
  <si>
    <t>Alg5</t>
  </si>
  <si>
    <t>Rps28</t>
  </si>
  <si>
    <t>Man2b1</t>
  </si>
  <si>
    <t>Cad</t>
  </si>
  <si>
    <t>Gak</t>
  </si>
  <si>
    <t>Phf12</t>
  </si>
  <si>
    <t>Lrrc8a</t>
  </si>
  <si>
    <t>Cutc</t>
  </si>
  <si>
    <t>Rngtt</t>
  </si>
  <si>
    <t>Gnl1</t>
  </si>
  <si>
    <t>Trmt13</t>
  </si>
  <si>
    <t>Arl6ip4</t>
  </si>
  <si>
    <t>Vps54</t>
  </si>
  <si>
    <t>Eapp</t>
  </si>
  <si>
    <t>Csnk1g1</t>
  </si>
  <si>
    <t>Zfp148</t>
  </si>
  <si>
    <t>Rpap1</t>
  </si>
  <si>
    <t>Hspa9</t>
  </si>
  <si>
    <t>Esco2</t>
  </si>
  <si>
    <t>Nsmce1</t>
  </si>
  <si>
    <t>Gstp3</t>
  </si>
  <si>
    <t>Ppp2r5d</t>
  </si>
  <si>
    <t>Dlg1</t>
  </si>
  <si>
    <t>Capn5</t>
  </si>
  <si>
    <t>Prpf4</t>
  </si>
  <si>
    <t>Wiz</t>
  </si>
  <si>
    <t>Sos2</t>
  </si>
  <si>
    <t>Anapc15</t>
  </si>
  <si>
    <t>Rab24</t>
  </si>
  <si>
    <t>Rpl10-ps3</t>
  </si>
  <si>
    <t>Vkorc1l1</t>
  </si>
  <si>
    <t>Fbxw7</t>
  </si>
  <si>
    <t>Rbm43</t>
  </si>
  <si>
    <t>Mbd3</t>
  </si>
  <si>
    <t>Coro7</t>
  </si>
  <si>
    <t>Pdzd11</t>
  </si>
  <si>
    <t>Alg3</t>
  </si>
  <si>
    <t>Ap3b1</t>
  </si>
  <si>
    <t>Cep70</t>
  </si>
  <si>
    <t>Tatdn2</t>
  </si>
  <si>
    <t>Wdr7</t>
  </si>
  <si>
    <t>Pi4k2a</t>
  </si>
  <si>
    <t>Ipo13</t>
  </si>
  <si>
    <t>Pigyl</t>
  </si>
  <si>
    <t>Tpm4</t>
  </si>
  <si>
    <t>Pias2</t>
  </si>
  <si>
    <t>Slc25a1</t>
  </si>
  <si>
    <t>Gon7</t>
  </si>
  <si>
    <t>Mthfd1l</t>
  </si>
  <si>
    <t>Lsm14a</t>
  </si>
  <si>
    <t>Ss18l2</t>
  </si>
  <si>
    <t>Rab11b</t>
  </si>
  <si>
    <t>Uhrf1bp1l</t>
  </si>
  <si>
    <t>Arpc3</t>
  </si>
  <si>
    <t>Brcc3</t>
  </si>
  <si>
    <t>Rffl</t>
  </si>
  <si>
    <t>AY036118</t>
  </si>
  <si>
    <t>Myl6</t>
  </si>
  <si>
    <t>Skil</t>
  </si>
  <si>
    <t>Cep44</t>
  </si>
  <si>
    <t>4930430F0</t>
  </si>
  <si>
    <t>Gemin7</t>
  </si>
  <si>
    <t>Atp6v1a</t>
  </si>
  <si>
    <t>Dync1i2</t>
  </si>
  <si>
    <t>Tor1a</t>
  </si>
  <si>
    <t>Elp5</t>
  </si>
  <si>
    <t>Map2k7</t>
  </si>
  <si>
    <t>Cyth2</t>
  </si>
  <si>
    <t>Zmynd11</t>
  </si>
  <si>
    <t>Poli</t>
  </si>
  <si>
    <t>Flywch1</t>
  </si>
  <si>
    <t>Brd7</t>
  </si>
  <si>
    <t>Twsg1</t>
  </si>
  <si>
    <t>Pbxip1</t>
  </si>
  <si>
    <t>Atg14</t>
  </si>
  <si>
    <t>Srm</t>
  </si>
  <si>
    <t>Mon2</t>
  </si>
  <si>
    <t>Pam16</t>
  </si>
  <si>
    <t>Cript</t>
  </si>
  <si>
    <t>Oard1</t>
  </si>
  <si>
    <t>Erh</t>
  </si>
  <si>
    <t>Ythdf2</t>
  </si>
  <si>
    <t>Pias1</t>
  </si>
  <si>
    <t>Taf6</t>
  </si>
  <si>
    <t>Rrnad1</t>
  </si>
  <si>
    <t>Tkt</t>
  </si>
  <si>
    <t>Trim41</t>
  </si>
  <si>
    <t>Axin1</t>
  </si>
  <si>
    <t>Nsmce3</t>
  </si>
  <si>
    <t>Orc2</t>
  </si>
  <si>
    <t>Rpl19</t>
  </si>
  <si>
    <t>Dctn5</t>
  </si>
  <si>
    <t>Scaf1</t>
  </si>
  <si>
    <t>Zswim7</t>
  </si>
  <si>
    <t>Frat2</t>
  </si>
  <si>
    <t>Zbtb1</t>
  </si>
  <si>
    <t>Zyx</t>
  </si>
  <si>
    <t>Mpc2</t>
  </si>
  <si>
    <t>Smim13</t>
  </si>
  <si>
    <t>Smim8</t>
  </si>
  <si>
    <t>Exoc5</t>
  </si>
  <si>
    <t>Siva1</t>
  </si>
  <si>
    <t>Dhx36</t>
  </si>
  <si>
    <t>Ipp</t>
  </si>
  <si>
    <t>Wbp11</t>
  </si>
  <si>
    <t>Zfp131</t>
  </si>
  <si>
    <t>Zfand6</t>
  </si>
  <si>
    <t>Gabarapl1</t>
  </si>
  <si>
    <t>Sec23ip</t>
  </si>
  <si>
    <t>Opa1</t>
  </si>
  <si>
    <t>Guf1</t>
  </si>
  <si>
    <t>Zfp207</t>
  </si>
  <si>
    <t>Jmjd8</t>
  </si>
  <si>
    <t>Iba57</t>
  </si>
  <si>
    <t>Irak2</t>
  </si>
  <si>
    <t>Tor2a</t>
  </si>
  <si>
    <t>Stk16</t>
  </si>
  <si>
    <t>Fen1</t>
  </si>
  <si>
    <t>Pnkd</t>
  </si>
  <si>
    <t>2410004B</t>
  </si>
  <si>
    <t>Aamdc</t>
  </si>
  <si>
    <t>Cep57</t>
  </si>
  <si>
    <t>Krcc1</t>
  </si>
  <si>
    <t>Rbmx2</t>
  </si>
  <si>
    <t>E4f1</t>
  </si>
  <si>
    <t>Flt3l</t>
  </si>
  <si>
    <t>Prkaca</t>
  </si>
  <si>
    <t>Mbp</t>
  </si>
  <si>
    <t>Smim5</t>
  </si>
  <si>
    <t>Neurl4</t>
  </si>
  <si>
    <t>Apobec3</t>
  </si>
  <si>
    <t>Cc2d1b</t>
  </si>
  <si>
    <t>2210016F1</t>
  </si>
  <si>
    <t>Trappc2l</t>
  </si>
  <si>
    <t>Gpbp1l1</t>
  </si>
  <si>
    <t>Nfe2l2</t>
  </si>
  <si>
    <t>Dennd5a</t>
  </si>
  <si>
    <t>Sclt1</t>
  </si>
  <si>
    <t>Creld2</t>
  </si>
  <si>
    <t>Ints13</t>
  </si>
  <si>
    <t>Parp10</t>
  </si>
  <si>
    <t>Fig4</t>
  </si>
  <si>
    <t>Slc41a3</t>
  </si>
  <si>
    <t>Scyl1</t>
  </si>
  <si>
    <t>Med7</t>
  </si>
  <si>
    <t>Kat6b</t>
  </si>
  <si>
    <t>Ppp1cb</t>
  </si>
  <si>
    <t>Nfkbib</t>
  </si>
  <si>
    <t>Mterf1a</t>
  </si>
  <si>
    <t>Rere</t>
  </si>
  <si>
    <t>Hsp90aa1</t>
  </si>
  <si>
    <t>Traf4</t>
  </si>
  <si>
    <t>Pard6a</t>
  </si>
  <si>
    <t>Tmem97</t>
  </si>
  <si>
    <t>Slc30a10</t>
  </si>
  <si>
    <t>Psmb8</t>
  </si>
  <si>
    <t>Dmac2</t>
  </si>
  <si>
    <t>Pabpc4</t>
  </si>
  <si>
    <t>Nub1</t>
  </si>
  <si>
    <t>Dusp11</t>
  </si>
  <si>
    <t>1110059G</t>
  </si>
  <si>
    <t>Cdc16</t>
  </si>
  <si>
    <t>Upf3b</t>
  </si>
  <si>
    <t>Aagab</t>
  </si>
  <si>
    <t>H2afx</t>
  </si>
  <si>
    <t>Cnst</t>
  </si>
  <si>
    <t>Slc25a25</t>
  </si>
  <si>
    <t>Mettl22</t>
  </si>
  <si>
    <t>Zbtb17</t>
  </si>
  <si>
    <t>Mta1</t>
  </si>
  <si>
    <t>Chek2</t>
  </si>
  <si>
    <t>Ghitm</t>
  </si>
  <si>
    <t>Nqo1</t>
  </si>
  <si>
    <t>Dazap2</t>
  </si>
  <si>
    <t>Phlda1</t>
  </si>
  <si>
    <t>Ppp3cb</t>
  </si>
  <si>
    <t>Got2</t>
  </si>
  <si>
    <t>Zer1</t>
  </si>
  <si>
    <t>Uqcc3</t>
  </si>
  <si>
    <t>Fam172a</t>
  </si>
  <si>
    <t>Ptar1</t>
  </si>
  <si>
    <t>Pih1d1</t>
  </si>
  <si>
    <t>Aftph</t>
  </si>
  <si>
    <t>Ncoa4</t>
  </si>
  <si>
    <t>Farsa</t>
  </si>
  <si>
    <t>Ip6k2</t>
  </si>
  <si>
    <t>Fgd6</t>
  </si>
  <si>
    <t>Nde1</t>
  </si>
  <si>
    <t>Mrps23</t>
  </si>
  <si>
    <t>Lrp6</t>
  </si>
  <si>
    <t>Selenof</t>
  </si>
  <si>
    <t>Ndufaf1</t>
  </si>
  <si>
    <t>Trip4</t>
  </si>
  <si>
    <t>Tmem63a</t>
  </si>
  <si>
    <t>Rbm15b</t>
  </si>
  <si>
    <t>Dnajc11</t>
  </si>
  <si>
    <t>Stk3</t>
  </si>
  <si>
    <t>Traf6</t>
  </si>
  <si>
    <t>Pnrc2</t>
  </si>
  <si>
    <t>Rp2</t>
  </si>
  <si>
    <t>Edc4</t>
  </si>
  <si>
    <t>Gpd2</t>
  </si>
  <si>
    <t>Prdx1</t>
  </si>
  <si>
    <t>Wdr6</t>
  </si>
  <si>
    <t>Ydjc</t>
  </si>
  <si>
    <t>Tmem203</t>
  </si>
  <si>
    <t>Stag2</t>
  </si>
  <si>
    <t>Inafm2</t>
  </si>
  <si>
    <t>Zdhhc18</t>
  </si>
  <si>
    <t>Ogfod3</t>
  </si>
  <si>
    <t>Nelfb</t>
  </si>
  <si>
    <t>Naa25</t>
  </si>
  <si>
    <t>Irgm1</t>
  </si>
  <si>
    <t>Ufl1</t>
  </si>
  <si>
    <t>Cnpy4</t>
  </si>
  <si>
    <t>Aifm1</t>
  </si>
  <si>
    <t>Hsd17b12</t>
  </si>
  <si>
    <t>Tbc1d15</t>
  </si>
  <si>
    <t>Ttpal</t>
  </si>
  <si>
    <t>Nek2</t>
  </si>
  <si>
    <t>Nae1</t>
  </si>
  <si>
    <t>Supt20</t>
  </si>
  <si>
    <t>Urgcp</t>
  </si>
  <si>
    <t>Mrps30</t>
  </si>
  <si>
    <t>Fam45a</t>
  </si>
  <si>
    <t>Ercc8</t>
  </si>
  <si>
    <t>Eci2</t>
  </si>
  <si>
    <t>Chid1</t>
  </si>
  <si>
    <t>Acp1</t>
  </si>
  <si>
    <t>Fignl1</t>
  </si>
  <si>
    <t>Plgrkt</t>
  </si>
  <si>
    <t>Gfi1b</t>
  </si>
  <si>
    <t>Pdik1l</t>
  </si>
  <si>
    <t>Terf2</t>
  </si>
  <si>
    <t>Hpn</t>
  </si>
  <si>
    <t>Dnajc4</t>
  </si>
  <si>
    <t>Vps37a</t>
  </si>
  <si>
    <t>Arf6</t>
  </si>
  <si>
    <t>Atf6b</t>
  </si>
  <si>
    <t>Keap1</t>
  </si>
  <si>
    <t>Smim12</t>
  </si>
  <si>
    <t>Gramd4</t>
  </si>
  <si>
    <t>Oasl1</t>
  </si>
  <si>
    <t>Gnptab</t>
  </si>
  <si>
    <t>Rreb1</t>
  </si>
  <si>
    <t>Alg9</t>
  </si>
  <si>
    <t>Cyb561d2</t>
  </si>
  <si>
    <t>Grk6</t>
  </si>
  <si>
    <t>Dstyk</t>
  </si>
  <si>
    <t>Gramd1a</t>
  </si>
  <si>
    <t>Cfl1</t>
  </si>
  <si>
    <t>Ppme1</t>
  </si>
  <si>
    <t>Tlcd2</t>
  </si>
  <si>
    <t>Cct3</t>
  </si>
  <si>
    <t>Prr12</t>
  </si>
  <si>
    <t>Zfp598</t>
  </si>
  <si>
    <t>Elmod2</t>
  </si>
  <si>
    <t>Pwwp2a</t>
  </si>
  <si>
    <t>Xaf1</t>
  </si>
  <si>
    <t>Msi2</t>
  </si>
  <si>
    <t>Dda1</t>
  </si>
  <si>
    <t>Inpp5b</t>
  </si>
  <si>
    <t>Noc2l</t>
  </si>
  <si>
    <t>Setx</t>
  </si>
  <si>
    <t>Tmem230</t>
  </si>
  <si>
    <t>Opa3</t>
  </si>
  <si>
    <t>Apobec1</t>
  </si>
  <si>
    <t>Daxx</t>
  </si>
  <si>
    <t>Trim12c</t>
  </si>
  <si>
    <t>H2-K1</t>
  </si>
  <si>
    <t>Chmp5</t>
  </si>
  <si>
    <t>Pnpt1</t>
  </si>
  <si>
    <t>Sptlc1</t>
  </si>
  <si>
    <t>Stat2</t>
  </si>
  <si>
    <t>Nup107</t>
  </si>
  <si>
    <t>Lcmt1</t>
  </si>
  <si>
    <t>Ift27</t>
  </si>
  <si>
    <t>Gorasp2</t>
  </si>
  <si>
    <t>Igf2r</t>
  </si>
  <si>
    <t>Heca</t>
  </si>
  <si>
    <t>Mt2</t>
  </si>
  <si>
    <t>Pole4</t>
  </si>
  <si>
    <t>Ccz1</t>
  </si>
  <si>
    <t>Dmap1</t>
  </si>
  <si>
    <t>Rad9a</t>
  </si>
  <si>
    <t>Cyb5a</t>
  </si>
  <si>
    <t>Irf2bp2</t>
  </si>
  <si>
    <t>Atp11c</t>
  </si>
  <si>
    <t>Tcf3</t>
  </si>
  <si>
    <t>Aak1</t>
  </si>
  <si>
    <t>Gmeb1</t>
  </si>
  <si>
    <t>Ttc13</t>
  </si>
  <si>
    <t>Bms1</t>
  </si>
  <si>
    <t>Ppp4c</t>
  </si>
  <si>
    <t>Aven</t>
  </si>
  <si>
    <t>Gm5617</t>
  </si>
  <si>
    <t>Amer1</t>
  </si>
  <si>
    <t>Papd4</t>
  </si>
  <si>
    <t>Gga1</t>
  </si>
  <si>
    <t>Slc35b3</t>
  </si>
  <si>
    <t>Hsdl2</t>
  </si>
  <si>
    <t>Psenen</t>
  </si>
  <si>
    <t>Ube2z</t>
  </si>
  <si>
    <t>1810013L2</t>
  </si>
  <si>
    <t>Prmt9</t>
  </si>
  <si>
    <t>Trim39</t>
  </si>
  <si>
    <t>Setd1a</t>
  </si>
  <si>
    <t>Vps4a</t>
  </si>
  <si>
    <t>Vps18</t>
  </si>
  <si>
    <t>Tm2d2</t>
  </si>
  <si>
    <t>Pafah1b1</t>
  </si>
  <si>
    <t>Tap2</t>
  </si>
  <si>
    <t>Troap</t>
  </si>
  <si>
    <t>Pink1</t>
  </si>
  <si>
    <t>Dhx40</t>
  </si>
  <si>
    <t>Treml1</t>
  </si>
  <si>
    <t>Dctn2</t>
  </si>
  <si>
    <t>Arfgap1</t>
  </si>
  <si>
    <t>Trub2</t>
  </si>
  <si>
    <t>Cdpf1</t>
  </si>
  <si>
    <t>Gna11</t>
  </si>
  <si>
    <t>Kdm5b</t>
  </si>
  <si>
    <t>Psmd9</t>
  </si>
  <si>
    <t>Myo1d</t>
  </si>
  <si>
    <t>Dxo</t>
  </si>
  <si>
    <t>Tpm2</t>
  </si>
  <si>
    <t>Htatip2</t>
  </si>
  <si>
    <t>Zwilch</t>
  </si>
  <si>
    <t>Hnrnpll</t>
  </si>
  <si>
    <t>Cwc25</t>
  </si>
  <si>
    <t>Lrrc14</t>
  </si>
  <si>
    <t>Nacc1</t>
  </si>
  <si>
    <t>Pou2f1</t>
  </si>
  <si>
    <t>Rspry1</t>
  </si>
  <si>
    <t>Atp2c1</t>
  </si>
  <si>
    <t>Pcgf5</t>
  </si>
  <si>
    <t>Pibf1</t>
  </si>
  <si>
    <t>Xab2</t>
  </si>
  <si>
    <t>Cep83</t>
  </si>
  <si>
    <t>Ppp1r16a</t>
  </si>
  <si>
    <t>Cln5</t>
  </si>
  <si>
    <t>Zmiz1</t>
  </si>
  <si>
    <t>Arhgdig</t>
  </si>
  <si>
    <t>Mfsd5</t>
  </si>
  <si>
    <t>Adar</t>
  </si>
  <si>
    <t>Fbxl6</t>
  </si>
  <si>
    <t>Taok1</t>
  </si>
  <si>
    <t>Vma21</t>
  </si>
  <si>
    <t>Ripor1</t>
  </si>
  <si>
    <t>Ubald1</t>
  </si>
  <si>
    <t>Myb</t>
  </si>
  <si>
    <t>1700123O</t>
  </si>
  <si>
    <t>Ehmt1</t>
  </si>
  <si>
    <t>Hist1h2ae</t>
  </si>
  <si>
    <t>Nudt3</t>
  </si>
  <si>
    <t>Maz</t>
  </si>
  <si>
    <t>Rpl13a</t>
  </si>
  <si>
    <t>Senp7</t>
  </si>
  <si>
    <t>Papd7</t>
  </si>
  <si>
    <t>Ltf</t>
  </si>
  <si>
    <t>Med24</t>
  </si>
  <si>
    <t>Gt(ROSA)</t>
  </si>
  <si>
    <t>Stk25</t>
  </si>
  <si>
    <t>Fam98a</t>
  </si>
  <si>
    <t>Crcp</t>
  </si>
  <si>
    <t>Ipo7</t>
  </si>
  <si>
    <t>Btg3</t>
  </si>
  <si>
    <t>Cox19</t>
  </si>
  <si>
    <t>Pop5</t>
  </si>
  <si>
    <t>Pank2</t>
  </si>
  <si>
    <t>Tarbp2</t>
  </si>
  <si>
    <t>Mpp7</t>
  </si>
  <si>
    <t>Slc2a3</t>
  </si>
  <si>
    <t>Scyl2</t>
  </si>
  <si>
    <t>Napg</t>
  </si>
  <si>
    <t>Zfp692</t>
  </si>
  <si>
    <t>Hpf1</t>
  </si>
  <si>
    <t>Gm17586</t>
  </si>
  <si>
    <t>Rcor1</t>
  </si>
  <si>
    <t>Fbxo38</t>
  </si>
  <si>
    <t>Emd</t>
  </si>
  <si>
    <t>Tyms</t>
  </si>
  <si>
    <t>Ctsl</t>
  </si>
  <si>
    <t>Fancl</t>
  </si>
  <si>
    <t>Tnip1</t>
  </si>
  <si>
    <t>U2af2</t>
  </si>
  <si>
    <t>Pnpla2</t>
  </si>
  <si>
    <t>Eipr1</t>
  </si>
  <si>
    <t>Tceanc2</t>
  </si>
  <si>
    <t>Fbxl20</t>
  </si>
  <si>
    <t>Zfp868</t>
  </si>
  <si>
    <t>Ccnd2</t>
  </si>
  <si>
    <t>Zfp318</t>
  </si>
  <si>
    <t>Tbcel</t>
  </si>
  <si>
    <t>Ddx49</t>
  </si>
  <si>
    <t>Aamp</t>
  </si>
  <si>
    <t>Gba</t>
  </si>
  <si>
    <t>Bag1</t>
  </si>
  <si>
    <t>2700038G</t>
  </si>
  <si>
    <t>Chmp6</t>
  </si>
  <si>
    <t>Trafd1</t>
  </si>
  <si>
    <t>Wrn</t>
  </si>
  <si>
    <t>Stam</t>
  </si>
  <si>
    <t>1700097N</t>
  </si>
  <si>
    <t>Exoc2</t>
  </si>
  <si>
    <t>Mxd4</t>
  </si>
  <si>
    <t>Mepce</t>
  </si>
  <si>
    <t>Arfrp1</t>
  </si>
  <si>
    <t>Mtor</t>
  </si>
  <si>
    <t>Hist1h2bc</t>
  </si>
  <si>
    <t>Pigp</t>
  </si>
  <si>
    <t>Prmt3</t>
  </si>
  <si>
    <t>AU020206</t>
  </si>
  <si>
    <t>Exoc6</t>
  </si>
  <si>
    <t>Eefsec</t>
  </si>
  <si>
    <t>Adrm1</t>
  </si>
  <si>
    <t>Katnbl1</t>
  </si>
  <si>
    <t>E530011L2</t>
  </si>
  <si>
    <t>Zfp329</t>
  </si>
  <si>
    <t>BC030867</t>
  </si>
  <si>
    <t>Ube2q2</t>
  </si>
  <si>
    <t>Pgs1</t>
  </si>
  <si>
    <t>Pcmtd1</t>
  </si>
  <si>
    <t>Auh</t>
  </si>
  <si>
    <t>Sp110</t>
  </si>
  <si>
    <t>Smarce1</t>
  </si>
  <si>
    <t>Ddx1</t>
  </si>
  <si>
    <t>Gtf3c5</t>
  </si>
  <si>
    <t>Papd5</t>
  </si>
  <si>
    <t>Ranbp1</t>
  </si>
  <si>
    <t>Snhg6</t>
  </si>
  <si>
    <t>Wdr45</t>
  </si>
  <si>
    <t>Chrac1</t>
  </si>
  <si>
    <t>Ccdc59</t>
  </si>
  <si>
    <t>Pkd1</t>
  </si>
  <si>
    <t>Nras</t>
  </si>
  <si>
    <t>Nt5c2</t>
  </si>
  <si>
    <t>Ripk1</t>
  </si>
  <si>
    <t>Hmgxb4</t>
  </si>
  <si>
    <t>Rack1</t>
  </si>
  <si>
    <t>Ccdc124</t>
  </si>
  <si>
    <t>Rfxap</t>
  </si>
  <si>
    <t>Pura</t>
  </si>
  <si>
    <t>Atp5l</t>
  </si>
  <si>
    <t>G430095P</t>
  </si>
  <si>
    <t>Sdhaf1</t>
  </si>
  <si>
    <t>Gmfg</t>
  </si>
  <si>
    <t>Dctn3</t>
  </si>
  <si>
    <t>Las1l</t>
  </si>
  <si>
    <t>Thoc3</t>
  </si>
  <si>
    <t>Csrnp1</t>
  </si>
  <si>
    <t>Ubfd1</t>
  </si>
  <si>
    <t>Vrk2</t>
  </si>
  <si>
    <t>Caap1</t>
  </si>
  <si>
    <t>Fastkd2</t>
  </si>
  <si>
    <t>Ube3a</t>
  </si>
  <si>
    <t>Yars</t>
  </si>
  <si>
    <t>Cenpq</t>
  </si>
  <si>
    <t>Ufsp1</t>
  </si>
  <si>
    <t>Lrrc40</t>
  </si>
  <si>
    <t>Xpnpep3</t>
  </si>
  <si>
    <t>Thap11</t>
  </si>
  <si>
    <t>Pprc1</t>
  </si>
  <si>
    <t>Trim33</t>
  </si>
  <si>
    <t>Rnf166</t>
  </si>
  <si>
    <t>Ndufs4</t>
  </si>
  <si>
    <t>Sf1</t>
  </si>
  <si>
    <t>Aig1</t>
  </si>
  <si>
    <t>Casp9</t>
  </si>
  <si>
    <t>Ccdc9</t>
  </si>
  <si>
    <t>Dtx3l</t>
  </si>
  <si>
    <t>Lgals8</t>
  </si>
  <si>
    <t>Pex3</t>
  </si>
  <si>
    <t>Uxt</t>
  </si>
  <si>
    <t>Rer1</t>
  </si>
  <si>
    <t>Gss</t>
  </si>
  <si>
    <t>Ado</t>
  </si>
  <si>
    <t>Ndufs1</t>
  </si>
  <si>
    <t>Ubap2</t>
  </si>
  <si>
    <t>Exosc9</t>
  </si>
  <si>
    <t>Rabgap1l</t>
  </si>
  <si>
    <t>Ppp2r2a</t>
  </si>
  <si>
    <t>Amdhd2</t>
  </si>
  <si>
    <t>Nfxl1</t>
  </si>
  <si>
    <t>Coq5</t>
  </si>
  <si>
    <t>Lrrc8b</t>
  </si>
  <si>
    <t>Coa5</t>
  </si>
  <si>
    <t>Aco1</t>
  </si>
  <si>
    <t>Plekhb2</t>
  </si>
  <si>
    <t>Ccng1</t>
  </si>
  <si>
    <t>Prkrip1</t>
  </si>
  <si>
    <t>Lrrc45</t>
  </si>
  <si>
    <t>Sap30bp</t>
  </si>
  <si>
    <t>Smc4</t>
  </si>
  <si>
    <t>Rfx2</t>
  </si>
  <si>
    <t>Nvl</t>
  </si>
  <si>
    <t>Depdc5</t>
  </si>
  <si>
    <t>Itgb3bp</t>
  </si>
  <si>
    <t>Sacm1l</t>
  </si>
  <si>
    <t>Vegfb</t>
  </si>
  <si>
    <t>Cct2</t>
  </si>
  <si>
    <t>Tmod3</t>
  </si>
  <si>
    <t>1190002N</t>
  </si>
  <si>
    <t>Pitpnm1</t>
  </si>
  <si>
    <t>Dalrd3</t>
  </si>
  <si>
    <t>Tmed4</t>
  </si>
  <si>
    <t>Cdk5rap3</t>
  </si>
  <si>
    <t>Cdc5l</t>
  </si>
  <si>
    <t>Bloc1s6</t>
  </si>
  <si>
    <t>Lsg1</t>
  </si>
  <si>
    <t>Dpagt1</t>
  </si>
  <si>
    <t>2310061I0</t>
  </si>
  <si>
    <t>Slc39a6</t>
  </si>
  <si>
    <t>Siah1a</t>
  </si>
  <si>
    <t>Copb2</t>
  </si>
  <si>
    <t>Med9</t>
  </si>
  <si>
    <t>Gnal</t>
  </si>
  <si>
    <t>G6pdx</t>
  </si>
  <si>
    <t>Desi1</t>
  </si>
  <si>
    <t>Ethe1</t>
  </si>
  <si>
    <t>Sord</t>
  </si>
  <si>
    <t>Iars</t>
  </si>
  <si>
    <t>Ckap5</t>
  </si>
  <si>
    <t>Eif4g1</t>
  </si>
  <si>
    <t>Rtf2</t>
  </si>
  <si>
    <t>Luc7l3</t>
  </si>
  <si>
    <t>Specc1l</t>
  </si>
  <si>
    <t>Cenpj</t>
  </si>
  <si>
    <t>Haus7</t>
  </si>
  <si>
    <t>Cyp20a1</t>
  </si>
  <si>
    <t>Tmem65</t>
  </si>
  <si>
    <t>Lrpprc</t>
  </si>
  <si>
    <t>Akirin2</t>
  </si>
  <si>
    <t>Stk38</t>
  </si>
  <si>
    <t>Cnih4</t>
  </si>
  <si>
    <t>Cox7a2l</t>
  </si>
  <si>
    <t>Abl1</t>
  </si>
  <si>
    <t>Syf2</t>
  </si>
  <si>
    <t>Lats2</t>
  </si>
  <si>
    <t>Tchp</t>
  </si>
  <si>
    <t>Smim3</t>
  </si>
  <si>
    <t>Abcc4</t>
  </si>
  <si>
    <t>Ctla2a</t>
  </si>
  <si>
    <t>Spop</t>
  </si>
  <si>
    <t>Slc35g1</t>
  </si>
  <si>
    <t>Mapre2</t>
  </si>
  <si>
    <t>Ankib1</t>
  </si>
  <si>
    <t>Nfkb2</t>
  </si>
  <si>
    <t>Aspscr1</t>
  </si>
  <si>
    <t>Gm4707</t>
  </si>
  <si>
    <t>Plekhm2</t>
  </si>
  <si>
    <t>Tmem87a</t>
  </si>
  <si>
    <t>Vkorc1</t>
  </si>
  <si>
    <t>Kif5b</t>
  </si>
  <si>
    <t>Sf3a1</t>
  </si>
  <si>
    <t>Ifnar1</t>
  </si>
  <si>
    <t>Sf3b1</t>
  </si>
  <si>
    <t>Timm22</t>
  </si>
  <si>
    <t>Lonp2</t>
  </si>
  <si>
    <t>Top2b</t>
  </si>
  <si>
    <t>Chic2</t>
  </si>
  <si>
    <t>Clec1b</t>
  </si>
  <si>
    <t>Sphk2</t>
  </si>
  <si>
    <t>Slc25a10</t>
  </si>
  <si>
    <t>Yif1a</t>
  </si>
  <si>
    <t>Agtr1a</t>
  </si>
  <si>
    <t>Csnk1a1</t>
  </si>
  <si>
    <t>Uty</t>
  </si>
  <si>
    <t>Ythdf1</t>
  </si>
  <si>
    <t>Med26</t>
  </si>
  <si>
    <t>Uso1</t>
  </si>
  <si>
    <t>Acadl</t>
  </si>
  <si>
    <t>Sesn2</t>
  </si>
  <si>
    <t>Glyr1</t>
  </si>
  <si>
    <t>Sec22b</t>
  </si>
  <si>
    <t>Slc19a1</t>
  </si>
  <si>
    <t>Tbc1d23</t>
  </si>
  <si>
    <t>Ik</t>
  </si>
  <si>
    <t>Mex3c</t>
  </si>
  <si>
    <t>Suds3</t>
  </si>
  <si>
    <t>Slc25a46</t>
  </si>
  <si>
    <t>Polr3d</t>
  </si>
  <si>
    <t>Cd9</t>
  </si>
  <si>
    <t>Cmtr1</t>
  </si>
  <si>
    <t>Uvrag</t>
  </si>
  <si>
    <t>Mob1a</t>
  </si>
  <si>
    <t>Apip</t>
  </si>
  <si>
    <t>Trmt2a</t>
  </si>
  <si>
    <t>Ofd1</t>
  </si>
  <si>
    <t>Srbd1</t>
  </si>
  <si>
    <t>Tmem245</t>
  </si>
  <si>
    <t>Fhdc1</t>
  </si>
  <si>
    <t>Eif3a</t>
  </si>
  <si>
    <t>Agap3</t>
  </si>
  <si>
    <t>Fnta</t>
  </si>
  <si>
    <t>Ubqln1</t>
  </si>
  <si>
    <t>Cd37</t>
  </si>
  <si>
    <t>Fbxl19</t>
  </si>
  <si>
    <t>Nup93</t>
  </si>
  <si>
    <t>Ecsit</t>
  </si>
  <si>
    <t>Ankrd40</t>
  </si>
  <si>
    <t>Lrrcc1</t>
  </si>
  <si>
    <t>Tcof1</t>
  </si>
  <si>
    <t>Mfsd8</t>
  </si>
  <si>
    <t>Supv3l1</t>
  </si>
  <si>
    <t>Polr2b</t>
  </si>
  <si>
    <t>Vps16</t>
  </si>
  <si>
    <t>Atxn7l3b</t>
  </si>
  <si>
    <t>Saal1</t>
  </si>
  <si>
    <t>Ezh2</t>
  </si>
  <si>
    <t>Rnf103</t>
  </si>
  <si>
    <t>Vgll4</t>
  </si>
  <si>
    <t>Klc1</t>
  </si>
  <si>
    <t>Sepsecs</t>
  </si>
  <si>
    <t>Zfp219</t>
  </si>
  <si>
    <t>Abcd3</t>
  </si>
  <si>
    <t>Edem2</t>
  </si>
  <si>
    <t>Pacs1</t>
  </si>
  <si>
    <t>Fbxo3</t>
  </si>
  <si>
    <t>Dclre1c</t>
  </si>
  <si>
    <t>Spata7</t>
  </si>
  <si>
    <t>Ctdp1</t>
  </si>
  <si>
    <t>P2rx4</t>
  </si>
  <si>
    <t>Hbs1l</t>
  </si>
  <si>
    <t>Cyld</t>
  </si>
  <si>
    <t>Ptdss1</t>
  </si>
  <si>
    <t>Kctd3</t>
  </si>
  <si>
    <t>Coasy</t>
  </si>
  <si>
    <t>Smc3</t>
  </si>
  <si>
    <t>Akr7a5</t>
  </si>
  <si>
    <t>Ptpn7</t>
  </si>
  <si>
    <t>Txlna</t>
  </si>
  <si>
    <t>Polr3gl</t>
  </si>
  <si>
    <t>Scfd2</t>
  </si>
  <si>
    <t>Metap2</t>
  </si>
  <si>
    <t>Plaa</t>
  </si>
  <si>
    <t>Asrgl1</t>
  </si>
  <si>
    <t>Pold2</t>
  </si>
  <si>
    <t>Spred1</t>
  </si>
  <si>
    <t>Rrp12</t>
  </si>
  <si>
    <t>Dynll1</t>
  </si>
  <si>
    <t>Aaed1</t>
  </si>
  <si>
    <t>Isoc1</t>
  </si>
  <si>
    <t>Ralgapa1</t>
  </si>
  <si>
    <t>Btaf1</t>
  </si>
  <si>
    <t>Gm36445</t>
  </si>
  <si>
    <t>Smc1a</t>
  </si>
  <si>
    <t>Calcoco1</t>
  </si>
  <si>
    <t>Anp32b</t>
  </si>
  <si>
    <t>Eif4ebp1</t>
  </si>
  <si>
    <t>Tle3</t>
  </si>
  <si>
    <t>Fxr1</t>
  </si>
  <si>
    <t>Lrrc47</t>
  </si>
  <si>
    <t>Psd4</t>
  </si>
  <si>
    <t>Cdc34</t>
  </si>
  <si>
    <t>Slf2</t>
  </si>
  <si>
    <t>Slc26a1</t>
  </si>
  <si>
    <t>Tspan31</t>
  </si>
  <si>
    <t>St3gal3</t>
  </si>
  <si>
    <t>Szrd1</t>
  </si>
  <si>
    <t>Serhl</t>
  </si>
  <si>
    <t>Smc2</t>
  </si>
  <si>
    <t>Wdr82</t>
  </si>
  <si>
    <t>Mrpl55</t>
  </si>
  <si>
    <t>Rps27l</t>
  </si>
  <si>
    <t>Adck5</t>
  </si>
  <si>
    <t>Ndufa13</t>
  </si>
  <si>
    <t>Mcur1</t>
  </si>
  <si>
    <t>Prpf19</t>
  </si>
  <si>
    <t>Ssbp4</t>
  </si>
  <si>
    <t>Timm50</t>
  </si>
  <si>
    <t>3110043O</t>
  </si>
  <si>
    <t>Slc25a28</t>
  </si>
  <si>
    <t>Eps15l1</t>
  </si>
  <si>
    <t>Map3k11</t>
  </si>
  <si>
    <t>Eif2s1</t>
  </si>
  <si>
    <t>Sypl</t>
  </si>
  <si>
    <t>Prpf4b</t>
  </si>
  <si>
    <t>Nfyc</t>
  </si>
  <si>
    <t>Mars</t>
  </si>
  <si>
    <t>Chchd3</t>
  </si>
  <si>
    <t>Cfap36</t>
  </si>
  <si>
    <t>Mcrs1</t>
  </si>
  <si>
    <t>Mtpn</t>
  </si>
  <si>
    <t>Akt1s1</t>
  </si>
  <si>
    <t>Ppp4r3b</t>
  </si>
  <si>
    <t>Ints5.1</t>
  </si>
  <si>
    <t>Xrcc5</t>
  </si>
  <si>
    <t>Wrap53</t>
  </si>
  <si>
    <t>Gyg</t>
  </si>
  <si>
    <t>Tufm</t>
  </si>
  <si>
    <t>Mrpl4</t>
  </si>
  <si>
    <t>Ago1</t>
  </si>
  <si>
    <t>Hyal1</t>
  </si>
  <si>
    <t>Preb</t>
  </si>
  <si>
    <t>Snrnp70</t>
  </si>
  <si>
    <t>Timm44</t>
  </si>
  <si>
    <t>Gpank1</t>
  </si>
  <si>
    <t>Slmap</t>
  </si>
  <si>
    <t>Rasa1</t>
  </si>
  <si>
    <t>Cacfd1</t>
  </si>
  <si>
    <t>Crk</t>
  </si>
  <si>
    <t>Tdp1</t>
  </si>
  <si>
    <t>Stk4</t>
  </si>
  <si>
    <t>Actr8</t>
  </si>
  <si>
    <t>Pten</t>
  </si>
  <si>
    <t>Sec24c</t>
  </si>
  <si>
    <t>Acaa1a</t>
  </si>
  <si>
    <t>Slc30a1</t>
  </si>
  <si>
    <t>Spns1</t>
  </si>
  <si>
    <t>Ndufb11</t>
  </si>
  <si>
    <t>Slc4a1ap</t>
  </si>
  <si>
    <t>Zhx1</t>
  </si>
  <si>
    <t>Ap1ar</t>
  </si>
  <si>
    <t>Pomt1</t>
  </si>
  <si>
    <t>Ttll4</t>
  </si>
  <si>
    <t>Tpt1</t>
  </si>
  <si>
    <t>Urm1</t>
  </si>
  <si>
    <t>Rfc4</t>
  </si>
  <si>
    <t>2510002D</t>
  </si>
  <si>
    <t>Ascc1</t>
  </si>
  <si>
    <t>Slc6a6</t>
  </si>
  <si>
    <t>Tmem115</t>
  </si>
  <si>
    <t>BC031181</t>
  </si>
  <si>
    <t>Smc6</t>
  </si>
  <si>
    <t>Ifih1</t>
  </si>
  <si>
    <t>Mindy3</t>
  </si>
  <si>
    <t>Rel</t>
  </si>
  <si>
    <t>Rpp21</t>
  </si>
  <si>
    <t>Hadhb</t>
  </si>
  <si>
    <t>Snx17</t>
  </si>
  <si>
    <t>Dcps</t>
  </si>
  <si>
    <t>Pigo</t>
  </si>
  <si>
    <t>Ranbp3</t>
  </si>
  <si>
    <t>Znhit2</t>
  </si>
  <si>
    <t>Ptp4a3</t>
  </si>
  <si>
    <t>Tbc1d5</t>
  </si>
  <si>
    <t>Mff</t>
  </si>
  <si>
    <t>Wsb2</t>
  </si>
  <si>
    <t>Fam32a</t>
  </si>
  <si>
    <t>Akap8</t>
  </si>
  <si>
    <t>Helz2</t>
  </si>
  <si>
    <t>Adss</t>
  </si>
  <si>
    <t>Gas2l3</t>
  </si>
  <si>
    <t>Zc3h7b</t>
  </si>
  <si>
    <t>Nqo2</t>
  </si>
  <si>
    <t>Rab3gap1</t>
  </si>
  <si>
    <t>Cd2bp2</t>
  </si>
  <si>
    <t>Cggbp1</t>
  </si>
  <si>
    <t>Ptpn1</t>
  </si>
  <si>
    <t>Oaz1</t>
  </si>
  <si>
    <t>Rpl24</t>
  </si>
  <si>
    <t>Mpp2</t>
  </si>
  <si>
    <t>Washc1</t>
  </si>
  <si>
    <t>Ddx52</t>
  </si>
  <si>
    <t>Ubxn7</t>
  </si>
  <si>
    <t>Senp3</t>
  </si>
  <si>
    <t>Sema4d</t>
  </si>
  <si>
    <t>Ing3</t>
  </si>
  <si>
    <t>Rnps1</t>
  </si>
  <si>
    <t>St6galnac</t>
  </si>
  <si>
    <t>Fkbp8</t>
  </si>
  <si>
    <t>Nop9</t>
  </si>
  <si>
    <t>Heatr3</t>
  </si>
  <si>
    <t>Bcat2</t>
  </si>
  <si>
    <t>Rex1bd</t>
  </si>
  <si>
    <t>Btbd10</t>
  </si>
  <si>
    <t>Dync2h1</t>
  </si>
  <si>
    <t>H2-Ke6</t>
  </si>
  <si>
    <t>Irs2</t>
  </si>
  <si>
    <t>Zfp655</t>
  </si>
  <si>
    <t>Dhx8</t>
  </si>
  <si>
    <t>Nsf</t>
  </si>
  <si>
    <t>Sec24a</t>
  </si>
  <si>
    <t>Akna</t>
  </si>
  <si>
    <t>Kctd14</t>
  </si>
  <si>
    <t>Klhl23</t>
  </si>
  <si>
    <t>Ddx55</t>
  </si>
  <si>
    <t>Zfp110</t>
  </si>
  <si>
    <t>Arl2</t>
  </si>
  <si>
    <t>Mrpl48</t>
  </si>
  <si>
    <t>Gtf2f2</t>
  </si>
  <si>
    <t>Rprd2</t>
  </si>
  <si>
    <t>Fbxo10</t>
  </si>
  <si>
    <t>Trappc12</t>
  </si>
  <si>
    <t>Mfsd14a</t>
  </si>
  <si>
    <t>Pitpnm2</t>
  </si>
  <si>
    <t>Actr5</t>
  </si>
  <si>
    <t>Tshz1</t>
  </si>
  <si>
    <t>Cbll1</t>
  </si>
  <si>
    <t>Usp5</t>
  </si>
  <si>
    <t>Dars2</t>
  </si>
  <si>
    <t>Caprin2</t>
  </si>
  <si>
    <t>Atp6v1c1</t>
  </si>
  <si>
    <t>Vrk3</t>
  </si>
  <si>
    <t>Fam117b</t>
  </si>
  <si>
    <t>Nfia</t>
  </si>
  <si>
    <t>Ubl4a</t>
  </si>
  <si>
    <t>Ralbp1</t>
  </si>
  <si>
    <t>Cdc42se2</t>
  </si>
  <si>
    <t>Nup85</t>
  </si>
  <si>
    <t>Fam126b</t>
  </si>
  <si>
    <t>Rabepk</t>
  </si>
  <si>
    <t>Med29</t>
  </si>
  <si>
    <t>Tusc2</t>
  </si>
  <si>
    <t>Ubl7</t>
  </si>
  <si>
    <t>Aldh16a1</t>
  </si>
  <si>
    <t>Gcnt1</t>
  </si>
  <si>
    <t>Meaf6</t>
  </si>
  <si>
    <t>Plrg1</t>
  </si>
  <si>
    <t>Ptbp1</t>
  </si>
  <si>
    <t>Cdc40</t>
  </si>
  <si>
    <t>Flad1</t>
  </si>
  <si>
    <t>Atg7</t>
  </si>
  <si>
    <t>Emc4</t>
  </si>
  <si>
    <t>Glrx</t>
  </si>
  <si>
    <t>Zmynd19</t>
  </si>
  <si>
    <t>Ubr3</t>
  </si>
  <si>
    <t>Blmh</t>
  </si>
  <si>
    <t>Hexa</t>
  </si>
  <si>
    <t>Suv39h2</t>
  </si>
  <si>
    <t>Trap1</t>
  </si>
  <si>
    <t>Sdha</t>
  </si>
  <si>
    <t>Tmem219</t>
  </si>
  <si>
    <t>Helz</t>
  </si>
  <si>
    <t>Ercc5</t>
  </si>
  <si>
    <t>Sucla2</t>
  </si>
  <si>
    <t>Rap1b</t>
  </si>
  <si>
    <t>Rpl4</t>
  </si>
  <si>
    <t>Ino80b</t>
  </si>
  <si>
    <t>Sf3b2</t>
  </si>
  <si>
    <t>Otub1</t>
  </si>
  <si>
    <t>Scaf4</t>
  </si>
  <si>
    <t>Ppp5c</t>
  </si>
  <si>
    <t>Prpf40a</t>
  </si>
  <si>
    <t>Zfp800</t>
  </si>
  <si>
    <t>Utp20</t>
  </si>
  <si>
    <t>Pik3ca</t>
  </si>
  <si>
    <t>D10Wsu1</t>
  </si>
  <si>
    <t>Tprkb</t>
  </si>
  <si>
    <t>Pogz</t>
  </si>
  <si>
    <t>Plekhj1</t>
  </si>
  <si>
    <t>Borcs8</t>
  </si>
  <si>
    <t>Wdr83os</t>
  </si>
  <si>
    <t>Acaca</t>
  </si>
  <si>
    <t>Tgfbrap1</t>
  </si>
  <si>
    <t>Grn</t>
  </si>
  <si>
    <t>Gabarapl2</t>
  </si>
  <si>
    <t>Tprn</t>
  </si>
  <si>
    <t>Taf4</t>
  </si>
  <si>
    <t>Pradc1</t>
  </si>
  <si>
    <t>Secisbp2</t>
  </si>
  <si>
    <t>Ubxn6</t>
  </si>
  <si>
    <t>Mtif2</t>
  </si>
  <si>
    <t>Usp42</t>
  </si>
  <si>
    <t>Lage3</t>
  </si>
  <si>
    <t>Zfp609</t>
  </si>
  <si>
    <t>Cops8</t>
  </si>
  <si>
    <t>Mrps25</t>
  </si>
  <si>
    <t>Mfn2</t>
  </si>
  <si>
    <t>Micu2</t>
  </si>
  <si>
    <t>Trak1</t>
  </si>
  <si>
    <t>Rbm19</t>
  </si>
  <si>
    <t>Mkrn2</t>
  </si>
  <si>
    <t>Fbxw8</t>
  </si>
  <si>
    <t>Gabarap</t>
  </si>
  <si>
    <t>Cpsf2</t>
  </si>
  <si>
    <t>Rbmx</t>
  </si>
  <si>
    <t>Stmn1</t>
  </si>
  <si>
    <t>Zdhhc21</t>
  </si>
  <si>
    <t>Kcmf1</t>
  </si>
  <si>
    <t>Ppdpf</t>
  </si>
  <si>
    <t>Zdhhc16</t>
  </si>
  <si>
    <t>Uxs1</t>
  </si>
  <si>
    <t>2310033P</t>
  </si>
  <si>
    <t>Rps27</t>
  </si>
  <si>
    <t>Tmem126</t>
  </si>
  <si>
    <t>Fiz1</t>
  </si>
  <si>
    <t>Unc45a</t>
  </si>
  <si>
    <t>Mgat2</t>
  </si>
  <si>
    <t>Pcx</t>
  </si>
  <si>
    <t>Babam2</t>
  </si>
  <si>
    <t>Rnf125</t>
  </si>
  <si>
    <t>Larp7</t>
  </si>
  <si>
    <t>Mrps2</t>
  </si>
  <si>
    <t>Chil3</t>
  </si>
  <si>
    <t>Cdk2ap2</t>
  </si>
  <si>
    <t>Ifrd2</t>
  </si>
  <si>
    <t>Gpr155</t>
  </si>
  <si>
    <t>Ten1</t>
  </si>
  <si>
    <t>Bysl</t>
  </si>
  <si>
    <t>Acsl4</t>
  </si>
  <si>
    <t>Dnttip1</t>
  </si>
  <si>
    <t>Kdm5d</t>
  </si>
  <si>
    <t>Lims1</t>
  </si>
  <si>
    <t>Pdia4</t>
  </si>
  <si>
    <t>Desi2</t>
  </si>
  <si>
    <t>Tbl2</t>
  </si>
  <si>
    <t>Prr13</t>
  </si>
  <si>
    <t>Kif1bp</t>
  </si>
  <si>
    <t>Psmd10</t>
  </si>
  <si>
    <t>Osbpl1a</t>
  </si>
  <si>
    <t>Nfyb</t>
  </si>
  <si>
    <t>Fam83d</t>
  </si>
  <si>
    <t>Zfp326</t>
  </si>
  <si>
    <t>Atp13a2</t>
  </si>
  <si>
    <t>Agpat5</t>
  </si>
  <si>
    <t>Mmp14</t>
  </si>
  <si>
    <t>Fam91a1</t>
  </si>
  <si>
    <t>Mcrip1</t>
  </si>
  <si>
    <t>Smdt1</t>
  </si>
  <si>
    <t>Wdr48</t>
  </si>
  <si>
    <t>Taf11</t>
  </si>
  <si>
    <t>Vps11</t>
  </si>
  <si>
    <t>Clasrp</t>
  </si>
  <si>
    <t>Klhl7</t>
  </si>
  <si>
    <t>Cwf19l2</t>
  </si>
  <si>
    <t>Ash2l</t>
  </si>
  <si>
    <t>Sys1</t>
  </si>
  <si>
    <t>Nabp2</t>
  </si>
  <si>
    <t>Trappc9</t>
  </si>
  <si>
    <t>Men1</t>
  </si>
  <si>
    <t>Gtf2f1</t>
  </si>
  <si>
    <t>Gars</t>
  </si>
  <si>
    <t>Gfer</t>
  </si>
  <si>
    <t>Hp1bp3</t>
  </si>
  <si>
    <t>Csnk2a2</t>
  </si>
  <si>
    <t>Dennd1b</t>
  </si>
  <si>
    <t>Rasgrp2</t>
  </si>
  <si>
    <t>Mrps24</t>
  </si>
  <si>
    <t>2310039H</t>
  </si>
  <si>
    <t>Shkbp1</t>
  </si>
  <si>
    <t>Ubtf</t>
  </si>
  <si>
    <t>Cand1</t>
  </si>
  <si>
    <t>Map4k4</t>
  </si>
  <si>
    <t>Rnmt</t>
  </si>
  <si>
    <t>Paf1</t>
  </si>
  <si>
    <t>Cdip1</t>
  </si>
  <si>
    <t>Phf10</t>
  </si>
  <si>
    <t>Smarcc1</t>
  </si>
  <si>
    <t>Vdac2</t>
  </si>
  <si>
    <t>Ipo4</t>
  </si>
  <si>
    <t>Mtmr4</t>
  </si>
  <si>
    <t>9930021J0</t>
  </si>
  <si>
    <t>Atp9b</t>
  </si>
  <si>
    <t>Ipo8</t>
  </si>
  <si>
    <t>Dock7</t>
  </si>
  <si>
    <t>Cnot11</t>
  </si>
  <si>
    <t>Zzz3</t>
  </si>
  <si>
    <t>Ankrd52</t>
  </si>
  <si>
    <t>Fbrs</t>
  </si>
  <si>
    <t>Capns1</t>
  </si>
  <si>
    <t>AI413582</t>
  </si>
  <si>
    <t>Prkd3</t>
  </si>
  <si>
    <t>D10Jhu81</t>
  </si>
  <si>
    <t>Zc3h14</t>
  </si>
  <si>
    <t>Stat5b</t>
  </si>
  <si>
    <t>Fkrp</t>
  </si>
  <si>
    <t>Zfp787</t>
  </si>
  <si>
    <t>Socs7</t>
  </si>
  <si>
    <t>Foxj3</t>
  </si>
  <si>
    <t>Runx3</t>
  </si>
  <si>
    <t>Coq7</t>
  </si>
  <si>
    <t>Focad</t>
  </si>
  <si>
    <t>Ciao1</t>
  </si>
  <si>
    <t>Retsat</t>
  </si>
  <si>
    <t>Ptges2</t>
  </si>
  <si>
    <t>Thoc5</t>
  </si>
  <si>
    <t>Setdb2</t>
  </si>
  <si>
    <t>Cox5a</t>
  </si>
  <si>
    <t>Uqcrc1</t>
  </si>
  <si>
    <t>Nrde2</t>
  </si>
  <si>
    <t>Tnfaip2</t>
  </si>
  <si>
    <t>Rai1</t>
  </si>
  <si>
    <t>Spast</t>
  </si>
  <si>
    <t>Tiprl</t>
  </si>
  <si>
    <t>Slc25a16</t>
  </si>
  <si>
    <t>Mmadhc</t>
  </si>
  <si>
    <t>Tbc1d14</t>
  </si>
  <si>
    <t>Ncoa6</t>
  </si>
  <si>
    <t>Sde2</t>
  </si>
  <si>
    <t>Idh3b</t>
  </si>
  <si>
    <t>Gstm5</t>
  </si>
  <si>
    <t>Haus1</t>
  </si>
  <si>
    <t>1110038F1</t>
  </si>
  <si>
    <t>Armc1</t>
  </si>
  <si>
    <t>Srsf4</t>
  </si>
  <si>
    <t>Ubap1</t>
  </si>
  <si>
    <t>Dhps</t>
  </si>
  <si>
    <t>Zfp36l2</t>
  </si>
  <si>
    <t>Ighg2c</t>
  </si>
  <si>
    <t>Slc4a2</t>
  </si>
  <si>
    <t>Eif2b3</t>
  </si>
  <si>
    <t>Wdr13</t>
  </si>
  <si>
    <t>Cenpv</t>
  </si>
  <si>
    <t>Cks2</t>
  </si>
  <si>
    <t>Cyb5r1</t>
  </si>
  <si>
    <t>Prdm2</t>
  </si>
  <si>
    <t>Drg1</t>
  </si>
  <si>
    <t>Igbp1</t>
  </si>
  <si>
    <t>Fyco1</t>
  </si>
  <si>
    <t>Gpalpp1</t>
  </si>
  <si>
    <t>Herpud2</t>
  </si>
  <si>
    <t>Efr3a</t>
  </si>
  <si>
    <t>Wdr60</t>
  </si>
  <si>
    <t>Borcs6</t>
  </si>
  <si>
    <t>Lztr1</t>
  </si>
  <si>
    <t>Sertad3</t>
  </si>
  <si>
    <t>Pde7a</t>
  </si>
  <si>
    <t>Comtd1</t>
  </si>
  <si>
    <t>Ect2</t>
  </si>
  <si>
    <t>Ddx3x</t>
  </si>
  <si>
    <t>Mrps18a</t>
  </si>
  <si>
    <t>Sav1</t>
  </si>
  <si>
    <t>Gosr2</t>
  </si>
  <si>
    <t>Szt2</t>
  </si>
  <si>
    <t>Lancl1</t>
  </si>
  <si>
    <t>Supt4a</t>
  </si>
  <si>
    <t>Chmp4b</t>
  </si>
  <si>
    <t>Fbxw11</t>
  </si>
  <si>
    <t>Guk1</t>
  </si>
  <si>
    <t>Timm17b</t>
  </si>
  <si>
    <t>Hcfc1r1</t>
  </si>
  <si>
    <t>Ptov1</t>
  </si>
  <si>
    <t>N6amt1</t>
  </si>
  <si>
    <t>Cdca7l</t>
  </si>
  <si>
    <t>Taf10</t>
  </si>
  <si>
    <t>Cdk2ap1</t>
  </si>
  <si>
    <t>Haus6</t>
  </si>
  <si>
    <t>Rgp1</t>
  </si>
  <si>
    <t>Zfp369</t>
  </si>
  <si>
    <t>Commd3</t>
  </si>
  <si>
    <t>Cars2</t>
  </si>
  <si>
    <t>Uhrf1bp1</t>
  </si>
  <si>
    <t>Nudt19</t>
  </si>
  <si>
    <t>Trnt1</t>
  </si>
  <si>
    <t>D430042O</t>
  </si>
  <si>
    <t>Foxp1</t>
  </si>
  <si>
    <t>Ppp2r1a</t>
  </si>
  <si>
    <t>Setd6</t>
  </si>
  <si>
    <t>Snx27</t>
  </si>
  <si>
    <t>Tm9sf1</t>
  </si>
  <si>
    <t>Rp9</t>
  </si>
  <si>
    <t>Gpatch2l</t>
  </si>
  <si>
    <t>Mospd3</t>
  </si>
  <si>
    <t>Rmnd5b</t>
  </si>
  <si>
    <t>Srrd</t>
  </si>
  <si>
    <t>Srf</t>
  </si>
  <si>
    <t>Tst</t>
  </si>
  <si>
    <t>Csnk1g2</t>
  </si>
  <si>
    <t>Brk1</t>
  </si>
  <si>
    <t>Smarcal1</t>
  </si>
  <si>
    <t>Pex6</t>
  </si>
  <si>
    <t>Ccdc71</t>
  </si>
  <si>
    <t>Dph3</t>
  </si>
  <si>
    <t>Fam160b2</t>
  </si>
  <si>
    <t>Fem1a</t>
  </si>
  <si>
    <t>Dhdds</t>
  </si>
  <si>
    <t>Map7d1</t>
  </si>
  <si>
    <t>Supt16</t>
  </si>
  <si>
    <t>Eea1</t>
  </si>
  <si>
    <t>Hyou1</t>
  </si>
  <si>
    <t>Kif2a</t>
  </si>
  <si>
    <t>Samd9l</t>
  </si>
  <si>
    <t>Sri</t>
  </si>
  <si>
    <t>Plxnc1</t>
  </si>
  <si>
    <t>Flot2</t>
  </si>
  <si>
    <t>Elp3</t>
  </si>
  <si>
    <t>Shcbp1</t>
  </si>
  <si>
    <t>Nmt2</t>
  </si>
  <si>
    <t>Ndufa11</t>
  </si>
  <si>
    <t>Abcf3</t>
  </si>
  <si>
    <t>Nkap</t>
  </si>
  <si>
    <t>Mtfp1</t>
  </si>
  <si>
    <t>Acot13</t>
  </si>
  <si>
    <t>Ppt1</t>
  </si>
  <si>
    <t>Rnf214</t>
  </si>
  <si>
    <t>Syngr2</t>
  </si>
  <si>
    <t>L3mbtl2</t>
  </si>
  <si>
    <t>Wdr18</t>
  </si>
  <si>
    <t>Krtcap2</t>
  </si>
  <si>
    <t>Rgs10</t>
  </si>
  <si>
    <t>Gtf2a1</t>
  </si>
  <si>
    <t>Aebp2</t>
  </si>
  <si>
    <t>M1ap</t>
  </si>
  <si>
    <t>Reps1</t>
  </si>
  <si>
    <t>Ankrd28</t>
  </si>
  <si>
    <t>Prdm4</t>
  </si>
  <si>
    <t>Pak1ip1</t>
  </si>
  <si>
    <t>Stat5a</t>
  </si>
  <si>
    <t>Zfp740</t>
  </si>
  <si>
    <t>Mast3</t>
  </si>
  <si>
    <t>Ttc1</t>
  </si>
  <si>
    <t>Rnf126</t>
  </si>
  <si>
    <t>Polr3h</t>
  </si>
  <si>
    <t>1500011B</t>
  </si>
  <si>
    <t>Cklf</t>
  </si>
  <si>
    <t>Lrch1</t>
  </si>
  <si>
    <t>Edrf1</t>
  </si>
  <si>
    <t>Dld</t>
  </si>
  <si>
    <t>Yy1</t>
  </si>
  <si>
    <t>Tpst2</t>
  </si>
  <si>
    <t>Tomm40</t>
  </si>
  <si>
    <t>Snx14</t>
  </si>
  <si>
    <t>Parn</t>
  </si>
  <si>
    <t>Eif3f</t>
  </si>
  <si>
    <t>Tmem19</t>
  </si>
  <si>
    <t>Arhgap1</t>
  </si>
  <si>
    <t>N4bp1</t>
  </si>
  <si>
    <t>Pttg1</t>
  </si>
  <si>
    <t>Acat1</t>
  </si>
  <si>
    <t>Csgalnact</t>
  </si>
  <si>
    <t>2310009B</t>
  </si>
  <si>
    <t>4833439L1</t>
  </si>
  <si>
    <t>Bag3</t>
  </si>
  <si>
    <t>Inpp5d</t>
  </si>
  <si>
    <t>Prmt7</t>
  </si>
  <si>
    <t>Leprotl1</t>
  </si>
  <si>
    <t>Abl2</t>
  </si>
  <si>
    <t>Zfp654</t>
  </si>
  <si>
    <t>Mrrf</t>
  </si>
  <si>
    <t>Trim23</t>
  </si>
  <si>
    <t>G3bp2</t>
  </si>
  <si>
    <t>Hnrnph1</t>
  </si>
  <si>
    <t>Rybp</t>
  </si>
  <si>
    <t>Mrps5</t>
  </si>
  <si>
    <t>Shoc2</t>
  </si>
  <si>
    <t>Gps1</t>
  </si>
  <si>
    <t>Fam98b</t>
  </si>
  <si>
    <t>Atm</t>
  </si>
  <si>
    <t>Slc35a3</t>
  </si>
  <si>
    <t>Mrps11</t>
  </si>
  <si>
    <t>Dopey1</t>
  </si>
  <si>
    <t>Phc2</t>
  </si>
  <si>
    <t>Rsl1d1</t>
  </si>
  <si>
    <t>Ublcp1</t>
  </si>
  <si>
    <t>Man2a1</t>
  </si>
  <si>
    <t>Mrpl46</t>
  </si>
  <si>
    <t>Cyba</t>
  </si>
  <si>
    <t>Coq9</t>
  </si>
  <si>
    <t>Txnrd1</t>
  </si>
  <si>
    <t>Rnf130</t>
  </si>
  <si>
    <t>Taf2</t>
  </si>
  <si>
    <t>Commd4</t>
  </si>
  <si>
    <t>Psmg4</t>
  </si>
  <si>
    <t>Parp2</t>
  </si>
  <si>
    <t>Hdac5</t>
  </si>
  <si>
    <t>Adck2</t>
  </si>
  <si>
    <t>Zbtb6</t>
  </si>
  <si>
    <t>Rnaseh2b</t>
  </si>
  <si>
    <t>Notch2</t>
  </si>
  <si>
    <t>Lsm12</t>
  </si>
  <si>
    <t>Fibp</t>
  </si>
  <si>
    <t>Gm49336</t>
  </si>
  <si>
    <t>Stau1</t>
  </si>
  <si>
    <t>Fam204a</t>
  </si>
  <si>
    <t>Nus1</t>
  </si>
  <si>
    <t>Fndc3a</t>
  </si>
  <si>
    <t>Zfp777</t>
  </si>
  <si>
    <t>Ikzf1</t>
  </si>
  <si>
    <t>AI837181</t>
  </si>
  <si>
    <t>Dguok</t>
  </si>
  <si>
    <t>Hnrnpl</t>
  </si>
  <si>
    <t>Suz12</t>
  </si>
  <si>
    <t>Por</t>
  </si>
  <si>
    <t>Wapl</t>
  </si>
  <si>
    <t>Zfp553</t>
  </si>
  <si>
    <t>Nfx1</t>
  </si>
  <si>
    <t>Kmt5b</t>
  </si>
  <si>
    <t>Slc39a1</t>
  </si>
  <si>
    <t>Wdr4</t>
  </si>
  <si>
    <t>Ccdc18</t>
  </si>
  <si>
    <t>Lats1</t>
  </si>
  <si>
    <t>Lrrc28</t>
  </si>
  <si>
    <t>Tdg</t>
  </si>
  <si>
    <t>Fam104a</t>
  </si>
  <si>
    <t>Mfap3</t>
  </si>
  <si>
    <t>Cog2</t>
  </si>
  <si>
    <t>Apoe</t>
  </si>
  <si>
    <t>Gp5</t>
  </si>
  <si>
    <t>Ttc4</t>
  </si>
  <si>
    <t>Rfng</t>
  </si>
  <si>
    <t>Prep</t>
  </si>
  <si>
    <t>Yaf2</t>
  </si>
  <si>
    <t>Csk</t>
  </si>
  <si>
    <t>Dgcr14</t>
  </si>
  <si>
    <t>Atpaf2</t>
  </si>
  <si>
    <t>Engase</t>
  </si>
  <si>
    <t>Svbp</t>
  </si>
  <si>
    <t>Anapc16</t>
  </si>
  <si>
    <t>Ints14</t>
  </si>
  <si>
    <t>Mthfsd</t>
  </si>
  <si>
    <t>Ercc2</t>
  </si>
  <si>
    <t>Arpc5l</t>
  </si>
  <si>
    <t>Taf15</t>
  </si>
  <si>
    <t>Aaas</t>
  </si>
  <si>
    <t>Gm11361</t>
  </si>
  <si>
    <t>Gnptg</t>
  </si>
  <si>
    <t>Ddx39</t>
  </si>
  <si>
    <t>Tsr3</t>
  </si>
  <si>
    <t>Eri3</t>
  </si>
  <si>
    <t>Rbck1</t>
  </si>
  <si>
    <t>Slc39a3</t>
  </si>
  <si>
    <t>Dag1</t>
  </si>
  <si>
    <t>Adsl</t>
  </si>
  <si>
    <t>Klhdc8b</t>
  </si>
  <si>
    <t>Slc50a1</t>
  </si>
  <si>
    <t>Zbtb45</t>
  </si>
  <si>
    <t>Ighmbp2</t>
  </si>
  <si>
    <t>Dgcr6</t>
  </si>
  <si>
    <t>Wdsub1</t>
  </si>
  <si>
    <t>Mettl23</t>
  </si>
  <si>
    <t>Endov</t>
  </si>
  <si>
    <t>Cox20</t>
  </si>
  <si>
    <t>Prpf38a</t>
  </si>
  <si>
    <t>Csnk2a1</t>
  </si>
  <si>
    <t>Usp38</t>
  </si>
  <si>
    <t>Dnlz</t>
  </si>
  <si>
    <t>Atad1</t>
  </si>
  <si>
    <t>Haspin</t>
  </si>
  <si>
    <t>Kansl1l</t>
  </si>
  <si>
    <t>Kpna3</t>
  </si>
  <si>
    <t>Cnot6l</t>
  </si>
  <si>
    <t>Slc10a7</t>
  </si>
  <si>
    <t>Smndc1</t>
  </si>
  <si>
    <t>Dnajc30</t>
  </si>
  <si>
    <t>Ranbp6</t>
  </si>
  <si>
    <t>Bad</t>
  </si>
  <si>
    <t>Zbtb38</t>
  </si>
  <si>
    <t>Sumo3</t>
  </si>
  <si>
    <t>Pcca</t>
  </si>
  <si>
    <t>Syap1</t>
  </si>
  <si>
    <t>9330020H</t>
  </si>
  <si>
    <t>Slc44a1</t>
  </si>
  <si>
    <t>Prpf6</t>
  </si>
  <si>
    <t>Usf3</t>
  </si>
  <si>
    <t>Sf3a2</t>
  </si>
  <si>
    <t>Dok1</t>
  </si>
  <si>
    <t>Cdc123</t>
  </si>
  <si>
    <t>Ralgapb</t>
  </si>
  <si>
    <t>Crnkl1</t>
  </si>
  <si>
    <t>Isg20l2</t>
  </si>
  <si>
    <t>Taf1c</t>
  </si>
  <si>
    <t>Trim30a</t>
  </si>
  <si>
    <t>Lmbrd1</t>
  </si>
  <si>
    <t>Pmvk</t>
  </si>
  <si>
    <t>Dohh</t>
  </si>
  <si>
    <t>Cbl</t>
  </si>
  <si>
    <t>Phykpl</t>
  </si>
  <si>
    <t>Nf1</t>
  </si>
  <si>
    <t>Chchd6</t>
  </si>
  <si>
    <t>Trim26</t>
  </si>
  <si>
    <t>Zkscan1</t>
  </si>
  <si>
    <t>Arhgap45</t>
  </si>
  <si>
    <t>Selenoo</t>
  </si>
  <si>
    <t>Med27</t>
  </si>
  <si>
    <t>Dgkd</t>
  </si>
  <si>
    <t>Mios</t>
  </si>
  <si>
    <t>Aldoa</t>
  </si>
  <si>
    <t>Sars</t>
  </si>
  <si>
    <t>Tomm40l</t>
  </si>
  <si>
    <t>Fars2</t>
  </si>
  <si>
    <t>Tmem192</t>
  </si>
  <si>
    <t>Gin1</t>
  </si>
  <si>
    <t>Setdb1</t>
  </si>
  <si>
    <t>Sltm</t>
  </si>
  <si>
    <t>Tsta3</t>
  </si>
  <si>
    <t>Acad9</t>
  </si>
  <si>
    <t>Samd1</t>
  </si>
  <si>
    <t>Cops2</t>
  </si>
  <si>
    <t>Lypla2</t>
  </si>
  <si>
    <t>Gna12</t>
  </si>
  <si>
    <t>Dis3l</t>
  </si>
  <si>
    <t>Bcl7c</t>
  </si>
  <si>
    <t>Rcor3</t>
  </si>
  <si>
    <t>Akt1</t>
  </si>
  <si>
    <t>Rec8</t>
  </si>
  <si>
    <t>Wdr89</t>
  </si>
  <si>
    <t>Trappc3</t>
  </si>
  <si>
    <t>Tatdn1</t>
  </si>
  <si>
    <t>Srp68</t>
  </si>
  <si>
    <t>Rpl35a</t>
  </si>
  <si>
    <t>Camsap1</t>
  </si>
  <si>
    <t>Npc1</t>
  </si>
  <si>
    <t>Ppp3ca</t>
  </si>
  <si>
    <t>Ddx20</t>
  </si>
  <si>
    <t>Vps36</t>
  </si>
  <si>
    <t>Ndufaf8</t>
  </si>
  <si>
    <t>Trim28</t>
  </si>
  <si>
    <t>Atf3</t>
  </si>
  <si>
    <t>Tspan4</t>
  </si>
  <si>
    <t>Btbd1</t>
  </si>
  <si>
    <t>Trip6</t>
  </si>
  <si>
    <t>Apaf1</t>
  </si>
  <si>
    <t>Tmpo</t>
  </si>
  <si>
    <t>Gemin5</t>
  </si>
  <si>
    <t>Tsn</t>
  </si>
  <si>
    <t>Stk35</t>
  </si>
  <si>
    <t>Lars2</t>
  </si>
  <si>
    <t>Ccdc84</t>
  </si>
  <si>
    <t>Eif2s3x</t>
  </si>
  <si>
    <t>Blvra</t>
  </si>
  <si>
    <t>Gm8186</t>
  </si>
  <si>
    <t>Ring1</t>
  </si>
  <si>
    <t>Dhrs13</t>
  </si>
  <si>
    <t>Dhcr7</t>
  </si>
  <si>
    <t>Acbd3</t>
  </si>
  <si>
    <t>Dnajc21</t>
  </si>
  <si>
    <t>Raly</t>
  </si>
  <si>
    <t>Rabl3</t>
  </si>
  <si>
    <t>Ndufb7</t>
  </si>
  <si>
    <t>Srsf10</t>
  </si>
  <si>
    <t>Cope</t>
  </si>
  <si>
    <t>Unk</t>
  </si>
  <si>
    <t>G6pc3</t>
  </si>
  <si>
    <t>Ptprc</t>
  </si>
  <si>
    <t>Jade2</t>
  </si>
  <si>
    <t>Abhd12</t>
  </si>
  <si>
    <t>Txndc5</t>
  </si>
  <si>
    <t>Dhx15</t>
  </si>
  <si>
    <t>Psmd3</t>
  </si>
  <si>
    <t>Otulin</t>
  </si>
  <si>
    <t>Zbtb11</t>
  </si>
  <si>
    <t>Map3k7</t>
  </si>
  <si>
    <t>Mtch2</t>
  </si>
  <si>
    <t>Ints12</t>
  </si>
  <si>
    <t>Dhx29</t>
  </si>
  <si>
    <t>Ftsj3</t>
  </si>
  <si>
    <t>Myo9a</t>
  </si>
  <si>
    <t>Psmd5</t>
  </si>
  <si>
    <t>Hnrnpk</t>
  </si>
  <si>
    <t>Oaz2</t>
  </si>
  <si>
    <t>Cbr1</t>
  </si>
  <si>
    <t>Fam46a</t>
  </si>
  <si>
    <t>Mipep</t>
  </si>
  <si>
    <t>Snu13</t>
  </si>
  <si>
    <t>Ccdc12</t>
  </si>
  <si>
    <t>B9d2</t>
  </si>
  <si>
    <t>Prune1</t>
  </si>
  <si>
    <t>Sugp1</t>
  </si>
  <si>
    <t>Smim20</t>
  </si>
  <si>
    <t>Snapc5</t>
  </si>
  <si>
    <t>Vps33a</t>
  </si>
  <si>
    <t>Dvl3</t>
  </si>
  <si>
    <t>Rabep1</t>
  </si>
  <si>
    <t>Ice1</t>
  </si>
  <si>
    <t>Ifrd1</t>
  </si>
  <si>
    <t>Dis3</t>
  </si>
  <si>
    <t>Mrpl58</t>
  </si>
  <si>
    <t>Cwf19l1</t>
  </si>
  <si>
    <t>Phf6</t>
  </si>
  <si>
    <t>Yrdc</t>
  </si>
  <si>
    <t>Chmp2a</t>
  </si>
  <si>
    <t>Stam2</t>
  </si>
  <si>
    <t>Kctd20</t>
  </si>
  <si>
    <t>Hnrnpr</t>
  </si>
  <si>
    <t>Pskh1</t>
  </si>
  <si>
    <t>Swap70</t>
  </si>
  <si>
    <t>Dhx58</t>
  </si>
  <si>
    <t>Lysmd1</t>
  </si>
  <si>
    <t>Kctd18</t>
  </si>
  <si>
    <t>Ddx27</t>
  </si>
  <si>
    <t>Uba6</t>
  </si>
  <si>
    <t>Mrps36</t>
  </si>
  <si>
    <t>Tceal9</t>
  </si>
  <si>
    <t>Mllt1</t>
  </si>
  <si>
    <t>Mat2b</t>
  </si>
  <si>
    <t>Plcb4</t>
  </si>
  <si>
    <t>Snf8</t>
  </si>
  <si>
    <t>Sumf2</t>
  </si>
  <si>
    <t>Vars2</t>
  </si>
  <si>
    <t>Polr2c</t>
  </si>
  <si>
    <t>Rab8b</t>
  </si>
  <si>
    <t>Tpd52l2</t>
  </si>
  <si>
    <t>Mettl9</t>
  </si>
  <si>
    <t>Slain2</t>
  </si>
  <si>
    <t>Arid1b</t>
  </si>
  <si>
    <t>Mlxip</t>
  </si>
  <si>
    <t>Irf2bp1</t>
  </si>
  <si>
    <t>Sem1</t>
  </si>
  <si>
    <t>Pdha1</t>
  </si>
  <si>
    <t>Tmem39a</t>
  </si>
  <si>
    <t>Wdr1</t>
  </si>
  <si>
    <t>Amz2</t>
  </si>
  <si>
    <t>Faap100</t>
  </si>
  <si>
    <t>R3hcc1</t>
  </si>
  <si>
    <t>Hltf</t>
  </si>
  <si>
    <t>Trappc5</t>
  </si>
  <si>
    <t>Fdxacb1</t>
  </si>
  <si>
    <t>Med23</t>
  </si>
  <si>
    <t>Cog8</t>
  </si>
  <si>
    <t>Rrp7a</t>
  </si>
  <si>
    <t>Fam207a</t>
  </si>
  <si>
    <t>Cep170</t>
  </si>
  <si>
    <t>Phf7</t>
  </si>
  <si>
    <t>Enkd1</t>
  </si>
  <si>
    <t>Tpgs2</t>
  </si>
  <si>
    <t>Polr2m</t>
  </si>
  <si>
    <t>Mettl2</t>
  </si>
  <si>
    <t>Zfand3</t>
  </si>
  <si>
    <t>Rpl18</t>
  </si>
  <si>
    <t>Gtpbp6</t>
  </si>
  <si>
    <t>Sfpq</t>
  </si>
  <si>
    <t>Coro1b</t>
  </si>
  <si>
    <t>Polrmt</t>
  </si>
  <si>
    <t>Commd9</t>
  </si>
  <si>
    <t>Casp6</t>
  </si>
  <si>
    <t>Malsu1</t>
  </si>
  <si>
    <t>Zfp282</t>
  </si>
  <si>
    <t>Cse1l</t>
  </si>
  <si>
    <t>Bcl7a</t>
  </si>
  <si>
    <t>Gzf1</t>
  </si>
  <si>
    <t>Nudt13</t>
  </si>
  <si>
    <t>Stard3</t>
  </si>
  <si>
    <t>Metap1</t>
  </si>
  <si>
    <t>Rcn2</t>
  </si>
  <si>
    <t>Stat6</t>
  </si>
  <si>
    <t>Egfl7</t>
  </si>
  <si>
    <t>Maea</t>
  </si>
  <si>
    <t>Zfp628</t>
  </si>
  <si>
    <t>Gnb1</t>
  </si>
  <si>
    <t>Trmt6</t>
  </si>
  <si>
    <t>Mapk1</t>
  </si>
  <si>
    <t>Mtmr12</t>
  </si>
  <si>
    <t>Mif4gd</t>
  </si>
  <si>
    <t>Dera</t>
  </si>
  <si>
    <t>Coq6</t>
  </si>
  <si>
    <t>D8Ertd738</t>
  </si>
  <si>
    <t>Mettl16</t>
  </si>
  <si>
    <t>Mrpl40</t>
  </si>
  <si>
    <t>Ctps</t>
  </si>
  <si>
    <t>Shmt2</t>
  </si>
  <si>
    <t>Arhgap6</t>
  </si>
  <si>
    <t>Zfp24</t>
  </si>
  <si>
    <t>Heatr1</t>
  </si>
  <si>
    <t>Inafm1</t>
  </si>
  <si>
    <t>Jtb</t>
  </si>
  <si>
    <t>Dnajc9</t>
  </si>
  <si>
    <t>Pde12</t>
  </si>
  <si>
    <t>Dars</t>
  </si>
  <si>
    <t>Git1</t>
  </si>
  <si>
    <t>Aqp9</t>
  </si>
  <si>
    <t>Man2c1</t>
  </si>
  <si>
    <t>Ndufa9</t>
  </si>
  <si>
    <t>Ighm</t>
  </si>
  <si>
    <t>Wdfy3</t>
  </si>
  <si>
    <t>Srgap2</t>
  </si>
  <si>
    <t>Ptcd3</t>
  </si>
  <si>
    <t>AU019823</t>
  </si>
  <si>
    <t>Rexo4</t>
  </si>
  <si>
    <t>Hexim2</t>
  </si>
  <si>
    <t>Car2</t>
  </si>
  <si>
    <t>Hmgxb3</t>
  </si>
  <si>
    <t>Rxrb</t>
  </si>
  <si>
    <t>Mlh1</t>
  </si>
  <si>
    <t>Elof1</t>
  </si>
  <si>
    <t>Stx7</t>
  </si>
  <si>
    <t>Rabgap1</t>
  </si>
  <si>
    <t>Rmi1</t>
  </si>
  <si>
    <t>Sphk1</t>
  </si>
  <si>
    <t>Mtmr2</t>
  </si>
  <si>
    <t>Kif3a</t>
  </si>
  <si>
    <t>Pitpnb</t>
  </si>
  <si>
    <t>Gm17092</t>
  </si>
  <si>
    <t>Max</t>
  </si>
  <si>
    <t>Abcf2</t>
  </si>
  <si>
    <t>Iah1</t>
  </si>
  <si>
    <t>Zfp263</t>
  </si>
  <si>
    <t>1110065P</t>
  </si>
  <si>
    <t>Smim11</t>
  </si>
  <si>
    <t>Rab11fip1</t>
  </si>
  <si>
    <t>Skp2</t>
  </si>
  <si>
    <t>Traf3ip1</t>
  </si>
  <si>
    <t>Nudcd1</t>
  </si>
  <si>
    <t>Ppp1r8</t>
  </si>
  <si>
    <t>Osbpl2</t>
  </si>
  <si>
    <t>Fam162a</t>
  </si>
  <si>
    <t>Ndufaf3</t>
  </si>
  <si>
    <t>Rhot1</t>
  </si>
  <si>
    <t>Exosc2</t>
  </si>
  <si>
    <t>Psma7</t>
  </si>
  <si>
    <t>Nf2</t>
  </si>
  <si>
    <t>Bop1</t>
  </si>
  <si>
    <t>Trappc11</t>
  </si>
  <si>
    <t>Ndrg3</t>
  </si>
  <si>
    <t>Klhdc4</t>
  </si>
  <si>
    <t>Emc8</t>
  </si>
  <si>
    <t>Nedd4</t>
  </si>
  <si>
    <t>Mta3</t>
  </si>
  <si>
    <t>Strada</t>
  </si>
  <si>
    <t>Ykt6</t>
  </si>
  <si>
    <t>Ube2f</t>
  </si>
  <si>
    <t>Uap1</t>
  </si>
  <si>
    <t>Trmt2b</t>
  </si>
  <si>
    <t>Apc</t>
  </si>
  <si>
    <t>Sec23a</t>
  </si>
  <si>
    <t>Ap3m1</t>
  </si>
  <si>
    <t>Dmtf1</t>
  </si>
  <si>
    <t>Ufd1</t>
  </si>
  <si>
    <t>Recql</t>
  </si>
  <si>
    <t>Rps19bp1</t>
  </si>
  <si>
    <t>Glb1</t>
  </si>
  <si>
    <t>Crlf2</t>
  </si>
  <si>
    <t>2310011J0</t>
  </si>
  <si>
    <t>Jpt2</t>
  </si>
  <si>
    <t>Prdm10</t>
  </si>
  <si>
    <t>Mettl13</t>
  </si>
  <si>
    <t>Usp14</t>
  </si>
  <si>
    <t>Lsm11</t>
  </si>
  <si>
    <t>Hnrnph2</t>
  </si>
  <si>
    <t>Clybl</t>
  </si>
  <si>
    <t>Necap2</t>
  </si>
  <si>
    <t>Elp2</t>
  </si>
  <si>
    <t>Psmc1</t>
  </si>
  <si>
    <t>Gcdh</t>
  </si>
  <si>
    <t>Naa15</t>
  </si>
  <si>
    <t>Atrip</t>
  </si>
  <si>
    <t>Bckdha</t>
  </si>
  <si>
    <t>Traf7</t>
  </si>
  <si>
    <t>Tardbp</t>
  </si>
  <si>
    <t>Blzf1</t>
  </si>
  <si>
    <t>Zfp281</t>
  </si>
  <si>
    <t>Ints10</t>
  </si>
  <si>
    <t>Cops3</t>
  </si>
  <si>
    <t>Rap1gds1</t>
  </si>
  <si>
    <t>Faf1</t>
  </si>
  <si>
    <t>Rbm28</t>
  </si>
  <si>
    <t>Zfp384</t>
  </si>
  <si>
    <t>Arfgap3</t>
  </si>
  <si>
    <t>Ilkap</t>
  </si>
  <si>
    <t>Zmat2</t>
  </si>
  <si>
    <t>Ercc4</t>
  </si>
  <si>
    <t>Mrps12</t>
  </si>
  <si>
    <t>Hmbox1</t>
  </si>
  <si>
    <t>Ints8</t>
  </si>
  <si>
    <t>Ints3</t>
  </si>
  <si>
    <t>Tdrd3</t>
  </si>
  <si>
    <t>Fbxo31</t>
  </si>
  <si>
    <t>Prmt5</t>
  </si>
  <si>
    <t>Nmi</t>
  </si>
  <si>
    <t>Snip1</t>
  </si>
  <si>
    <t>Timm21</t>
  </si>
  <si>
    <t>Naa40</t>
  </si>
  <si>
    <t>BC052040</t>
  </si>
  <si>
    <t>Msrb1</t>
  </si>
  <si>
    <t>Thap4</t>
  </si>
  <si>
    <t>Ptpre</t>
  </si>
  <si>
    <t>Golga3</t>
  </si>
  <si>
    <t>Cox6a1</t>
  </si>
  <si>
    <t>Tfg</t>
  </si>
  <si>
    <t>Eif3l</t>
  </si>
  <si>
    <t>Zmym2</t>
  </si>
  <si>
    <t>Rps5</t>
  </si>
  <si>
    <t>Copb1</t>
  </si>
  <si>
    <t>Nudt1</t>
  </si>
  <si>
    <t>Ccnh</t>
  </si>
  <si>
    <t>Exoc7</t>
  </si>
  <si>
    <t>Gpatch11</t>
  </si>
  <si>
    <t>2310022A</t>
  </si>
  <si>
    <t>Mcl1</t>
  </si>
  <si>
    <t>Cnot2</t>
  </si>
  <si>
    <t>Wtap</t>
  </si>
  <si>
    <t>Nek9</t>
  </si>
  <si>
    <t>Pabpn1</t>
  </si>
  <si>
    <t>Smim14</t>
  </si>
  <si>
    <t>Elane</t>
  </si>
  <si>
    <t>Ptrhd1</t>
  </si>
  <si>
    <t>Dbr1</t>
  </si>
  <si>
    <t>Zfp64</t>
  </si>
  <si>
    <t>Zbtb41</t>
  </si>
  <si>
    <t>Hmgn1</t>
  </si>
  <si>
    <t>Unc119</t>
  </si>
  <si>
    <t>Wdr5</t>
  </si>
  <si>
    <t>Tango6</t>
  </si>
  <si>
    <t>Ivd</t>
  </si>
  <si>
    <t>Rbl2</t>
  </si>
  <si>
    <t>Tmem39b</t>
  </si>
  <si>
    <t>Med17</t>
  </si>
  <si>
    <t>Cdk17</t>
  </si>
  <si>
    <t>Rtcb</t>
  </si>
  <si>
    <t>Cct4</t>
  </si>
  <si>
    <t>Vcp</t>
  </si>
  <si>
    <t>Znhit3</t>
  </si>
  <si>
    <t>Rnf44</t>
  </si>
  <si>
    <t>Washc5</t>
  </si>
  <si>
    <t>Egln1</t>
  </si>
  <si>
    <t>Bahd1</t>
  </si>
  <si>
    <t>Sf3b4</t>
  </si>
  <si>
    <t>Hsd17b10</t>
  </si>
  <si>
    <t>P2ry1</t>
  </si>
  <si>
    <t>Chchd7</t>
  </si>
  <si>
    <t>Tmem160</t>
  </si>
  <si>
    <t>Maip1</t>
  </si>
  <si>
    <t>Shisa5</t>
  </si>
  <si>
    <t>Nup37</t>
  </si>
  <si>
    <t>Pmm2</t>
  </si>
  <si>
    <t>Atp5g1</t>
  </si>
  <si>
    <t>Patz1</t>
  </si>
  <si>
    <t>Rps25</t>
  </si>
  <si>
    <t>Esco1</t>
  </si>
  <si>
    <t>Sec31a</t>
  </si>
  <si>
    <t>Arrb2</t>
  </si>
  <si>
    <t>Actb</t>
  </si>
  <si>
    <t>Snapc2</t>
  </si>
  <si>
    <t>Cby1</t>
  </si>
  <si>
    <t>Cdk19</t>
  </si>
  <si>
    <t>Sbds</t>
  </si>
  <si>
    <t>Rsrc1</t>
  </si>
  <si>
    <t>Prr3</t>
  </si>
  <si>
    <t>Ambra1</t>
  </si>
  <si>
    <t>Tysnd1</t>
  </si>
  <si>
    <t>Ndufa1</t>
  </si>
  <si>
    <t>Cul5</t>
  </si>
  <si>
    <t>Kdm4c</t>
  </si>
  <si>
    <t>Cog5</t>
  </si>
  <si>
    <t>Fbxl14</t>
  </si>
  <si>
    <t>Stx8</t>
  </si>
  <si>
    <t>Iscu</t>
  </si>
  <si>
    <t>Rcbtb1</t>
  </si>
  <si>
    <t>Bbx</t>
  </si>
  <si>
    <t>Mcu</t>
  </si>
  <si>
    <t>Cpt2</t>
  </si>
  <si>
    <t>Scamp1</t>
  </si>
  <si>
    <t>1110032A</t>
  </si>
  <si>
    <t>Cox6c</t>
  </si>
  <si>
    <t>Uqcrb</t>
  </si>
  <si>
    <t>Nsun5</t>
  </si>
  <si>
    <t>Armcx5</t>
  </si>
  <si>
    <t>Kctd6</t>
  </si>
  <si>
    <t>Jagn1</t>
  </si>
  <si>
    <t>Fam3c</t>
  </si>
  <si>
    <t>Smarcad1</t>
  </si>
  <si>
    <t>Cops4</t>
  </si>
  <si>
    <t>Atp6v1b2</t>
  </si>
  <si>
    <t>Gabpa</t>
  </si>
  <si>
    <t>Pla2g6</t>
  </si>
  <si>
    <t>Mgat4a</t>
  </si>
  <si>
    <t>Rfx7</t>
  </si>
  <si>
    <t>Atg5</t>
  </si>
  <si>
    <t>Cables2</t>
  </si>
  <si>
    <t>Rpl29</t>
  </si>
  <si>
    <t>Wdr20</t>
  </si>
  <si>
    <t>Tgif2</t>
  </si>
  <si>
    <t>Tbpl1</t>
  </si>
  <si>
    <t>Def8</t>
  </si>
  <si>
    <t>Pgd</t>
  </si>
  <si>
    <t>Slc25a17</t>
  </si>
  <si>
    <t>2010320M</t>
  </si>
  <si>
    <t>Slc35c2</t>
  </si>
  <si>
    <t>Vps53</t>
  </si>
  <si>
    <t>Lsm14b</t>
  </si>
  <si>
    <t>Wdr37</t>
  </si>
  <si>
    <t>Capn7</t>
  </si>
  <si>
    <t>Cnpy3</t>
  </si>
  <si>
    <t>Mob3a</t>
  </si>
  <si>
    <t>Capn10</t>
  </si>
  <si>
    <t>Nap1l4</t>
  </si>
  <si>
    <t>Lamtor5</t>
  </si>
  <si>
    <t>Zfpl1</t>
  </si>
  <si>
    <t>Dus2</t>
  </si>
  <si>
    <t>Gtf2h1</t>
  </si>
  <si>
    <t>Actr10</t>
  </si>
  <si>
    <t>Zfp652</t>
  </si>
  <si>
    <t>Nin</t>
  </si>
  <si>
    <t>Tars</t>
  </si>
  <si>
    <t>Rit1</t>
  </si>
  <si>
    <t>Enpp4</t>
  </si>
  <si>
    <t>Mtx1</t>
  </si>
  <si>
    <t>Thop1</t>
  </si>
  <si>
    <t>Calm1</t>
  </si>
  <si>
    <t>Oxct1</t>
  </si>
  <si>
    <t>Mrpl54</t>
  </si>
  <si>
    <t>Tada3</t>
  </si>
  <si>
    <t>Tex264</t>
  </si>
  <si>
    <t>Atg101</t>
  </si>
  <si>
    <t>Vps4b</t>
  </si>
  <si>
    <t>Pum2</t>
  </si>
  <si>
    <t>Elp4</t>
  </si>
  <si>
    <t>Coq2</t>
  </si>
  <si>
    <t>Mcm8</t>
  </si>
  <si>
    <t>Zbtb44</t>
  </si>
  <si>
    <t>Ncstn</t>
  </si>
  <si>
    <t>Ralgapa2</t>
  </si>
  <si>
    <t>Sat1</t>
  </si>
  <si>
    <t>Slc35e1</t>
  </si>
  <si>
    <t>Surf1</t>
  </si>
  <si>
    <t>Tpgs1</t>
  </si>
  <si>
    <t>Creb1</t>
  </si>
  <si>
    <t>Taldo1</t>
  </si>
  <si>
    <t>Trappc6b</t>
  </si>
  <si>
    <t>Fbxo22</t>
  </si>
  <si>
    <t>Zfp141</t>
  </si>
  <si>
    <t>Ppip5k2</t>
  </si>
  <si>
    <t>Ddx56</t>
  </si>
  <si>
    <t>Dap3</t>
  </si>
  <si>
    <t>Orc6</t>
  </si>
  <si>
    <t>Stambp</t>
  </si>
  <si>
    <t>Eya3</t>
  </si>
  <si>
    <t>Gatd1</t>
  </si>
  <si>
    <t>Ccdc181</t>
  </si>
  <si>
    <t>Slc25a30</t>
  </si>
  <si>
    <t>Mdp1</t>
  </si>
  <si>
    <t>Trappc6a</t>
  </si>
  <si>
    <t>Ptpn12</t>
  </si>
  <si>
    <t>Tfb2m</t>
  </si>
  <si>
    <t>Ice2</t>
  </si>
  <si>
    <t>Mavs</t>
  </si>
  <si>
    <t>Kat2a</t>
  </si>
  <si>
    <t>Strip1</t>
  </si>
  <si>
    <t>Rpgrip1l</t>
  </si>
  <si>
    <t>Zfp865</t>
  </si>
  <si>
    <t>Uba3</t>
  </si>
  <si>
    <t>Acaa2</t>
  </si>
  <si>
    <t>Spag7</t>
  </si>
  <si>
    <t>Trim25</t>
  </si>
  <si>
    <t>R3hdm2</t>
  </si>
  <si>
    <t>Atxn7l3</t>
  </si>
  <si>
    <t>0610012G</t>
  </si>
  <si>
    <t>Suclg2</t>
  </si>
  <si>
    <t>Rac2</t>
  </si>
  <si>
    <t>Pycrl</t>
  </si>
  <si>
    <t>Rmnd1</t>
  </si>
  <si>
    <t>Rragc</t>
  </si>
  <si>
    <t>Pik3c3</t>
  </si>
  <si>
    <t>Armc8</t>
  </si>
  <si>
    <t>Ywhag</t>
  </si>
  <si>
    <t>Psmd2</t>
  </si>
  <si>
    <t>Med20</t>
  </si>
  <si>
    <t>4930402H</t>
  </si>
  <si>
    <t>Ndufab1</t>
  </si>
  <si>
    <t>Fcer1g</t>
  </si>
  <si>
    <t>Pes1</t>
  </si>
  <si>
    <t>Cds2</t>
  </si>
  <si>
    <t>Sgf29</t>
  </si>
  <si>
    <t>Ube2j2</t>
  </si>
  <si>
    <t>Deaf1</t>
  </si>
  <si>
    <t>Pmpca</t>
  </si>
  <si>
    <t>Rrn3</t>
  </si>
  <si>
    <t>Nipsnap2</t>
  </si>
  <si>
    <t>Eef1a1</t>
  </si>
  <si>
    <t>Wbp4</t>
  </si>
  <si>
    <t>Sf3a3</t>
  </si>
  <si>
    <t>Dock10</t>
  </si>
  <si>
    <t>Smap2</t>
  </si>
  <si>
    <t>Arrdc1</t>
  </si>
  <si>
    <t>Syce2</t>
  </si>
  <si>
    <t>Xrn2</t>
  </si>
  <si>
    <t>Capza1</t>
  </si>
  <si>
    <t>Mvp</t>
  </si>
  <si>
    <t>Map1s</t>
  </si>
  <si>
    <t>Alkbh2</t>
  </si>
  <si>
    <t>Stard3nl</t>
  </si>
  <si>
    <t>Klf7</t>
  </si>
  <si>
    <t>Snapc4</t>
  </si>
  <si>
    <t>Hipk3</t>
  </si>
  <si>
    <t>Tbrg1</t>
  </si>
  <si>
    <t>Sin3b</t>
  </si>
  <si>
    <t>Gosr1</t>
  </si>
  <si>
    <t>Tstd3</t>
  </si>
  <si>
    <t>Aldh9a1</t>
  </si>
  <si>
    <t>Sap130</t>
  </si>
  <si>
    <t>Parl</t>
  </si>
  <si>
    <t>Slc6a13</t>
  </si>
  <si>
    <t>Vps45</t>
  </si>
  <si>
    <t>Pex7</t>
  </si>
  <si>
    <t>Sac3d1</t>
  </si>
  <si>
    <t>Zmym4</t>
  </si>
  <si>
    <t>Nfkbil1</t>
  </si>
  <si>
    <t>Rita1</t>
  </si>
  <si>
    <t>Plpbp</t>
  </si>
  <si>
    <t>Rnf115</t>
  </si>
  <si>
    <t>Dcaf17</t>
  </si>
  <si>
    <t>Fbxl5</t>
  </si>
  <si>
    <t>Zswim1</t>
  </si>
  <si>
    <t>Pin1</t>
  </si>
  <si>
    <t>Zmym1</t>
  </si>
  <si>
    <t>Arl1</t>
  </si>
  <si>
    <t>Ppp2r3c</t>
  </si>
  <si>
    <t>Mlst8</t>
  </si>
  <si>
    <t>Rab14</t>
  </si>
  <si>
    <t>Katna1</t>
  </si>
  <si>
    <t>Rnf19b</t>
  </si>
  <si>
    <t>Cops5</t>
  </si>
  <si>
    <t>Nufip1</t>
  </si>
  <si>
    <t>Bex3</t>
  </si>
  <si>
    <t>Bud31</t>
  </si>
  <si>
    <t>Fer</t>
  </si>
  <si>
    <t>Lrrc59</t>
  </si>
  <si>
    <t>Sipa1l3</t>
  </si>
  <si>
    <t>Scyl3</t>
  </si>
  <si>
    <t>Oraov1</t>
  </si>
  <si>
    <t>Nol6</t>
  </si>
  <si>
    <t>Ercc3</t>
  </si>
  <si>
    <t>Dph6</t>
  </si>
  <si>
    <t>Nsfl1c</t>
  </si>
  <si>
    <t>Srgn</t>
  </si>
  <si>
    <t>Igsf8</t>
  </si>
  <si>
    <t>Pqbp1</t>
  </si>
  <si>
    <t>Ercc6l</t>
  </si>
  <si>
    <t>Prkacb</t>
  </si>
  <si>
    <t>Rab5b</t>
  </si>
  <si>
    <t>Snrnp35</t>
  </si>
  <si>
    <t>Ddx11</t>
  </si>
  <si>
    <t>Nol8</t>
  </si>
  <si>
    <t>Mrpl13</t>
  </si>
  <si>
    <t>Immt</t>
  </si>
  <si>
    <t>Rplp2</t>
  </si>
  <si>
    <t>Vti1b</t>
  </si>
  <si>
    <t>Bod1</t>
  </si>
  <si>
    <t>Rpap2</t>
  </si>
  <si>
    <t>Rexo2</t>
  </si>
  <si>
    <t>Rbm17</t>
  </si>
  <si>
    <t>9430038I0</t>
  </si>
  <si>
    <t>Fam173b</t>
  </si>
  <si>
    <t>Dcaf4</t>
  </si>
  <si>
    <t>Rasa2</t>
  </si>
  <si>
    <t>Cd320</t>
  </si>
  <si>
    <t>Foxn2</t>
  </si>
  <si>
    <t>Btbd2</t>
  </si>
  <si>
    <t>Acat2</t>
  </si>
  <si>
    <t>Tspyl1</t>
  </si>
  <si>
    <t>Agk</t>
  </si>
  <si>
    <t>Usp22</t>
  </si>
  <si>
    <t>Atxn3</t>
  </si>
  <si>
    <t>Kpnb1</t>
  </si>
  <si>
    <t>Rab7</t>
  </si>
  <si>
    <t>Pex5</t>
  </si>
  <si>
    <t>2810001G</t>
  </si>
  <si>
    <t>Gmcl1</t>
  </si>
  <si>
    <t>Idnk</t>
  </si>
  <si>
    <t>Hnrnpa2b</t>
  </si>
  <si>
    <t>Ube2d2a</t>
  </si>
  <si>
    <t>Pygo2</t>
  </si>
  <si>
    <t>Bri3</t>
  </si>
  <si>
    <t>Chmp2b</t>
  </si>
  <si>
    <t>Ccdc117</t>
  </si>
  <si>
    <t>Hps3</t>
  </si>
  <si>
    <t>Slc25a11</t>
  </si>
  <si>
    <t>Mrpl27</t>
  </si>
  <si>
    <t>Scd2</t>
  </si>
  <si>
    <t>Lyrm2</t>
  </si>
  <si>
    <t>Snw1</t>
  </si>
  <si>
    <t>Aes</t>
  </si>
  <si>
    <t>Nfs1</t>
  </si>
  <si>
    <t>Stxbp3</t>
  </si>
  <si>
    <t>Asf1a</t>
  </si>
  <si>
    <t>Fam206a</t>
  </si>
  <si>
    <t>Isyna1</t>
  </si>
  <si>
    <t>Fbxo28</t>
  </si>
  <si>
    <t>Dnajc15</t>
  </si>
  <si>
    <t>Psmd11</t>
  </si>
  <si>
    <t>Eif2b1</t>
  </si>
  <si>
    <t>Cep120</t>
  </si>
  <si>
    <t>Akirin1</t>
  </si>
  <si>
    <t>Paxx</t>
  </si>
  <si>
    <t>Rps17</t>
  </si>
  <si>
    <t>Trabd</t>
  </si>
  <si>
    <t>Urb1</t>
  </si>
  <si>
    <t>Sugt1</t>
  </si>
  <si>
    <t>Sipa1l1</t>
  </si>
  <si>
    <t>Spryd3</t>
  </si>
  <si>
    <t>Nckap1l</t>
  </si>
  <si>
    <t>Rbbp5</t>
  </si>
  <si>
    <t>Fam216a</t>
  </si>
  <si>
    <t>Sec14l1</t>
  </si>
  <si>
    <t>Dynll2</t>
  </si>
  <si>
    <t>Bola1</t>
  </si>
  <si>
    <t>Rbbp4</t>
  </si>
  <si>
    <t>Ptcd1</t>
  </si>
  <si>
    <t>Rps6ka4</t>
  </si>
  <si>
    <t>Ehmt2</t>
  </si>
  <si>
    <t>Gtf2b</t>
  </si>
  <si>
    <t>Smim10l1</t>
  </si>
  <si>
    <t>Med14</t>
  </si>
  <si>
    <t>Lyrm4</t>
  </si>
  <si>
    <t>Ergic1</t>
  </si>
  <si>
    <t>Nme6</t>
  </si>
  <si>
    <t>Col4a3bp</t>
  </si>
  <si>
    <t>Ino80</t>
  </si>
  <si>
    <t>Nmral1</t>
  </si>
  <si>
    <t>Coq8b</t>
  </si>
  <si>
    <t>Rps6ka5</t>
  </si>
  <si>
    <t>Actr1b</t>
  </si>
  <si>
    <t>Acyp1</t>
  </si>
  <si>
    <t>Sik3</t>
  </si>
  <si>
    <t>Aga</t>
  </si>
  <si>
    <t>Shf</t>
  </si>
  <si>
    <t>Fh1</t>
  </si>
  <si>
    <t>Mul1</t>
  </si>
  <si>
    <t>Sptlc2</t>
  </si>
  <si>
    <t>Mrpl38</t>
  </si>
  <si>
    <t>Synj2bp</t>
  </si>
  <si>
    <t>Timm8b</t>
  </si>
  <si>
    <t>Lrrc41</t>
  </si>
  <si>
    <t>Lrmp</t>
  </si>
  <si>
    <t>Mbd2</t>
  </si>
  <si>
    <t>Rbm27</t>
  </si>
  <si>
    <t>Qser1</t>
  </si>
  <si>
    <t>Dr1</t>
  </si>
  <si>
    <t>Gmps</t>
  </si>
  <si>
    <t>Tax1bp1</t>
  </si>
  <si>
    <t>Lig3</t>
  </si>
  <si>
    <t>Fbxl15</t>
  </si>
  <si>
    <t>Anapc4</t>
  </si>
  <si>
    <t>Zbtb22</t>
  </si>
  <si>
    <t>Triap1</t>
  </si>
  <si>
    <t>Exosc4</t>
  </si>
  <si>
    <t>Ak3</t>
  </si>
  <si>
    <t>Golga5</t>
  </si>
  <si>
    <t>Hcfc2</t>
  </si>
  <si>
    <t>Dzip3</t>
  </si>
  <si>
    <t>Dnmt3a</t>
  </si>
  <si>
    <t>Nsun3</t>
  </si>
  <si>
    <t>Map3k4</t>
  </si>
  <si>
    <t>Cep97</t>
  </si>
  <si>
    <t>Bnip2</t>
  </si>
  <si>
    <t>Rnf114</t>
  </si>
  <si>
    <t>Fancc</t>
  </si>
  <si>
    <t>Ncdn</t>
  </si>
  <si>
    <t>Arhgef1</t>
  </si>
  <si>
    <t>Nek1</t>
  </si>
  <si>
    <t>Hps1</t>
  </si>
  <si>
    <t>Zc3h15</t>
  </si>
  <si>
    <t>Sh3bgrl</t>
  </si>
  <si>
    <t>Tmem216</t>
  </si>
  <si>
    <t>Vps72</t>
  </si>
  <si>
    <t>Psmd4</t>
  </si>
  <si>
    <t>Etfrf1</t>
  </si>
  <si>
    <t>Tuba4a</t>
  </si>
  <si>
    <t>Snrpg</t>
  </si>
  <si>
    <t>Efhd2</t>
  </si>
  <si>
    <t>Ide</t>
  </si>
  <si>
    <t>Rbx1</t>
  </si>
  <si>
    <t>Rab4a</t>
  </si>
  <si>
    <t>Ube2b</t>
  </si>
  <si>
    <t>Abhd17c</t>
  </si>
  <si>
    <t>Dapk3</t>
  </si>
  <si>
    <t>Gstcd</t>
  </si>
  <si>
    <t>Zfp236</t>
  </si>
  <si>
    <t>Wdr74</t>
  </si>
  <si>
    <t>Cnot8</t>
  </si>
  <si>
    <t>Rcan3</t>
  </si>
  <si>
    <t>Zfp362</t>
  </si>
  <si>
    <t>Lrrc58</t>
  </si>
  <si>
    <t>Zfp574</t>
  </si>
  <si>
    <t>Ctnnb1</t>
  </si>
  <si>
    <t>Kctd2</t>
  </si>
  <si>
    <t>Ssna1</t>
  </si>
  <si>
    <t>Styx</t>
  </si>
  <si>
    <t>Larp1</t>
  </si>
  <si>
    <t>Snrpd3</t>
  </si>
  <si>
    <t>Nek7</t>
  </si>
  <si>
    <t>Psmb3</t>
  </si>
  <si>
    <t>Pinx1</t>
  </si>
  <si>
    <t>Ptpn6</t>
  </si>
  <si>
    <t>Gnl2</t>
  </si>
  <si>
    <t>Nop58</t>
  </si>
  <si>
    <t>Clpx</t>
  </si>
  <si>
    <t>Ids</t>
  </si>
  <si>
    <t>Htra2</t>
  </si>
  <si>
    <t>Psip1</t>
  </si>
  <si>
    <t>Snx5</t>
  </si>
  <si>
    <t>Rad52</t>
  </si>
  <si>
    <t>Katnb1</t>
  </si>
  <si>
    <t>Ahsa2</t>
  </si>
  <si>
    <t>Hnrnpdl</t>
  </si>
  <si>
    <t>Zbed4</t>
  </si>
  <si>
    <t>Rap2c</t>
  </si>
  <si>
    <t>Brox</t>
  </si>
  <si>
    <t>Snrnp27</t>
  </si>
  <si>
    <t>Tvp23b</t>
  </si>
  <si>
    <t>Snrpe</t>
  </si>
  <si>
    <t>Rpap3</t>
  </si>
  <si>
    <t>Rps13</t>
  </si>
  <si>
    <t>Fbxo6</t>
  </si>
  <si>
    <t>Sec16a</t>
  </si>
  <si>
    <t>Cntrob</t>
  </si>
  <si>
    <t>Spred2</t>
  </si>
  <si>
    <t>2600006K</t>
  </si>
  <si>
    <t>Ift52</t>
  </si>
  <si>
    <t>Atpif1</t>
  </si>
  <si>
    <t>Mapkapk2</t>
  </si>
  <si>
    <t>Ufc1</t>
  </si>
  <si>
    <t>Wipf2</t>
  </si>
  <si>
    <t>Grhpr</t>
  </si>
  <si>
    <t>Rpl36a-ps</t>
  </si>
  <si>
    <t>Rad17</t>
  </si>
  <si>
    <t>Odc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9"/>
      <color rgb="FF000000"/>
      <name val="Calibri"/>
      <family val="2"/>
    </font>
    <font>
      <sz val="9"/>
      <color theme="1"/>
      <name val="Calibri"/>
      <family val="2"/>
      <scheme val="minor"/>
    </font>
    <font>
      <sz val="12"/>
      <color rgb="FF000000"/>
      <name val="Calibri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 applyAlignment="1">
      <alignment horizontal="left"/>
    </xf>
    <xf numFmtId="0" fontId="4" fillId="0" borderId="0" xfId="0" applyFont="1"/>
    <xf numFmtId="0" fontId="5" fillId="0" borderId="0" xfId="0" applyFont="1" applyAlignment="1">
      <alignment vertical="center"/>
    </xf>
    <xf numFmtId="0" fontId="5" fillId="0" borderId="0" xfId="0" applyFont="1"/>
    <xf numFmtId="0" fontId="6" fillId="0" borderId="0" xfId="0" applyFont="1"/>
    <xf numFmtId="0" fontId="5" fillId="0" borderId="0" xfId="0" applyFont="1" applyAlignment="1">
      <alignment horizontal="left"/>
    </xf>
    <xf numFmtId="0" fontId="7" fillId="0" borderId="0" xfId="0" applyFont="1" applyAlignment="1">
      <alignment vertical="center"/>
    </xf>
    <xf numFmtId="0" fontId="8" fillId="0" borderId="0" xfId="0" applyFont="1"/>
    <xf numFmtId="0" fontId="8" fillId="0" borderId="0" xfId="0" applyFont="1" applyAlignment="1">
      <alignment horizontal="left"/>
    </xf>
    <xf numFmtId="11" fontId="5" fillId="0" borderId="0" xfId="0" applyNumberFormat="1" applyFont="1" applyAlignment="1">
      <alignment horizontal="right"/>
    </xf>
    <xf numFmtId="0" fontId="5" fillId="0" borderId="0" xfId="0" applyFont="1" applyAlignment="1">
      <alignment horizontal="right"/>
    </xf>
    <xf numFmtId="2" fontId="6" fillId="0" borderId="0" xfId="0" applyNumberFormat="1" applyFont="1"/>
    <xf numFmtId="11" fontId="8" fillId="0" borderId="0" xfId="0" applyNumberFormat="1" applyFont="1" applyAlignment="1">
      <alignment horizontal="right"/>
    </xf>
    <xf numFmtId="0" fontId="8" fillId="0" borderId="0" xfId="0" applyFont="1" applyAlignment="1">
      <alignment horizontal="right"/>
    </xf>
    <xf numFmtId="16" fontId="5" fillId="0" borderId="0" xfId="0" applyNumberFormat="1" applyFont="1" applyAlignment="1">
      <alignment horizontal="right"/>
    </xf>
    <xf numFmtId="11" fontId="5" fillId="0" borderId="0" xfId="0" applyNumberFormat="1" applyFont="1" applyAlignment="1">
      <alignment horizontal="left"/>
    </xf>
    <xf numFmtId="11" fontId="5" fillId="0" borderId="0" xfId="0" applyNumberFormat="1" applyFont="1"/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B53D71-6984-4F6A-83A3-775AF49ACC78}">
  <dimension ref="A1:AC5094"/>
  <sheetViews>
    <sheetView tabSelected="1" topLeftCell="A1243" workbookViewId="0">
      <selection activeCell="G1" sqref="G1:G1048576"/>
    </sheetView>
  </sheetViews>
  <sheetFormatPr defaultRowHeight="15"/>
  <cols>
    <col min="1" max="1" width="8.28515625" style="5" customWidth="1"/>
    <col min="2" max="2" width="7.140625" style="5" customWidth="1"/>
    <col min="3" max="3" width="7.85546875" style="5" customWidth="1"/>
    <col min="4" max="4" width="5.5703125" style="5" customWidth="1"/>
    <col min="5" max="5" width="5.7109375" style="5" customWidth="1"/>
    <col min="6" max="6" width="7.7109375" style="5" customWidth="1"/>
    <col min="7" max="7" width="1" style="5" customWidth="1"/>
    <col min="8" max="8" width="7.5703125" style="5" customWidth="1"/>
    <col min="9" max="9" width="7.140625" style="5" customWidth="1"/>
    <col min="10" max="10" width="7.85546875" style="5" customWidth="1"/>
    <col min="11" max="11" width="5.28515625" style="5" customWidth="1"/>
    <col min="12" max="12" width="5" style="5" customWidth="1"/>
    <col min="13" max="13" width="7.5703125" style="5" customWidth="1"/>
    <col min="17" max="17" width="10.85546875" customWidth="1"/>
    <col min="19" max="19" width="9.85546875" customWidth="1"/>
    <col min="26" max="26" width="10.140625" customWidth="1"/>
  </cols>
  <sheetData>
    <row r="1" spans="1:29" s="1" customFormat="1" ht="15.75">
      <c r="A1" s="18" t="s">
        <v>0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</row>
    <row r="2" spans="1:29" s="2" customFormat="1" ht="12.75">
      <c r="A2" s="2" t="s">
        <v>1</v>
      </c>
      <c r="H2" s="2" t="s">
        <v>2</v>
      </c>
    </row>
    <row r="3" spans="1:29" ht="15.75">
      <c r="A3" s="3"/>
      <c r="B3" s="4" t="s">
        <v>3</v>
      </c>
      <c r="C3" s="4" t="s">
        <v>4</v>
      </c>
      <c r="D3" s="4" t="s">
        <v>5</v>
      </c>
      <c r="E3" s="4" t="s">
        <v>6</v>
      </c>
      <c r="F3" s="4" t="s">
        <v>7</v>
      </c>
      <c r="H3" s="4"/>
      <c r="I3" s="6" t="s">
        <v>3</v>
      </c>
      <c r="J3" s="6" t="s">
        <v>4</v>
      </c>
      <c r="K3" s="6" t="s">
        <v>5</v>
      </c>
      <c r="L3" s="6" t="s">
        <v>6</v>
      </c>
      <c r="M3" s="6" t="s">
        <v>7</v>
      </c>
      <c r="Q3" s="7"/>
      <c r="R3" s="8"/>
      <c r="S3" s="8"/>
      <c r="T3" s="8"/>
      <c r="U3" s="8"/>
      <c r="V3" s="8"/>
      <c r="X3" s="8"/>
      <c r="Y3" s="9"/>
      <c r="Z3" s="9"/>
      <c r="AA3" s="9"/>
      <c r="AB3" s="9"/>
      <c r="AC3" s="9"/>
    </row>
    <row r="4" spans="1:29">
      <c r="A4" s="4" t="s">
        <v>8</v>
      </c>
      <c r="B4" s="10">
        <v>5.2E-87</v>
      </c>
      <c r="C4" s="11">
        <v>0.65961999999999998</v>
      </c>
      <c r="D4" s="11">
        <v>0.97699999999999998</v>
      </c>
      <c r="E4" s="11">
        <v>0.95399999999999996</v>
      </c>
      <c r="F4" s="10">
        <v>1.0200000000000001E-82</v>
      </c>
      <c r="G4" s="12"/>
      <c r="H4" s="6" t="s">
        <v>9</v>
      </c>
      <c r="I4" s="10">
        <v>1.9500000000000001E-74</v>
      </c>
      <c r="J4" s="11">
        <v>-1.5474600000000001</v>
      </c>
      <c r="K4" s="11">
        <v>0.66</v>
      </c>
      <c r="L4" s="11">
        <v>0.95099999999999996</v>
      </c>
      <c r="M4" s="10">
        <v>3.8400000000000002E-70</v>
      </c>
      <c r="Q4" s="8"/>
      <c r="R4" s="13"/>
      <c r="S4" s="14"/>
      <c r="T4" s="14"/>
      <c r="U4" s="14"/>
      <c r="V4" s="13"/>
      <c r="X4" s="9"/>
      <c r="Y4" s="13"/>
      <c r="Z4" s="14"/>
      <c r="AA4" s="14"/>
      <c r="AB4" s="14"/>
      <c r="AC4" s="13"/>
    </row>
    <row r="5" spans="1:29">
      <c r="A5" s="4" t="s">
        <v>10</v>
      </c>
      <c r="B5" s="10">
        <v>5.3099999999999997E-80</v>
      </c>
      <c r="C5" s="11">
        <v>-1.2189099999999999</v>
      </c>
      <c r="D5" s="11">
        <v>0.63600000000000001</v>
      </c>
      <c r="E5" s="11">
        <v>0.88800000000000001</v>
      </c>
      <c r="F5" s="10">
        <v>1.04E-75</v>
      </c>
      <c r="H5" s="6" t="s">
        <v>11</v>
      </c>
      <c r="I5" s="10">
        <v>1.0599999999999999E-71</v>
      </c>
      <c r="J5" s="11">
        <v>-1.61134</v>
      </c>
      <c r="K5" s="11">
        <v>0.74199999999999999</v>
      </c>
      <c r="L5" s="11">
        <v>0.96299999999999997</v>
      </c>
      <c r="M5" s="10">
        <v>2.0799999999999998E-67</v>
      </c>
      <c r="Q5" s="8"/>
      <c r="R5" s="13"/>
      <c r="S5" s="14"/>
      <c r="T5" s="14"/>
      <c r="U5" s="14"/>
      <c r="V5" s="13"/>
      <c r="X5" s="9"/>
      <c r="Y5" s="13"/>
      <c r="Z5" s="14"/>
      <c r="AA5" s="14"/>
      <c r="AB5" s="14"/>
      <c r="AC5" s="13"/>
    </row>
    <row r="6" spans="1:29">
      <c r="A6" s="4" t="s">
        <v>12</v>
      </c>
      <c r="B6" s="10">
        <v>5.6100000000000002E-79</v>
      </c>
      <c r="C6" s="11">
        <v>-0.99912999999999996</v>
      </c>
      <c r="D6" s="11">
        <v>5.0999999999999997E-2</v>
      </c>
      <c r="E6" s="11">
        <v>0.59299999999999997</v>
      </c>
      <c r="F6" s="10">
        <v>1.1000000000000001E-74</v>
      </c>
      <c r="H6" s="6" t="s">
        <v>13</v>
      </c>
      <c r="I6" s="10">
        <v>9.8299999999999994E-71</v>
      </c>
      <c r="J6" s="11">
        <v>-1.5746899999999999</v>
      </c>
      <c r="K6" s="11">
        <v>0.91800000000000004</v>
      </c>
      <c r="L6" s="11">
        <v>0.99099999999999999</v>
      </c>
      <c r="M6" s="10">
        <v>1.9300000000000001E-66</v>
      </c>
      <c r="Q6" s="8"/>
      <c r="R6" s="13"/>
      <c r="S6" s="14"/>
      <c r="T6" s="14"/>
      <c r="U6" s="14"/>
      <c r="V6" s="13"/>
      <c r="X6" s="9"/>
      <c r="Y6" s="13"/>
      <c r="Z6" s="14"/>
      <c r="AA6" s="14"/>
      <c r="AB6" s="14"/>
      <c r="AC6" s="13"/>
    </row>
    <row r="7" spans="1:29">
      <c r="A7" s="4" t="s">
        <v>14</v>
      </c>
      <c r="B7" s="10">
        <v>4.9599999999999995E-75</v>
      </c>
      <c r="C7" s="11">
        <v>-1.1472899999999999</v>
      </c>
      <c r="D7" s="11">
        <v>0.61499999999999999</v>
      </c>
      <c r="E7" s="11">
        <v>0.877</v>
      </c>
      <c r="F7" s="10">
        <v>9.7500000000000005E-71</v>
      </c>
      <c r="H7" s="6" t="s">
        <v>15</v>
      </c>
      <c r="I7" s="10">
        <v>1.16E-54</v>
      </c>
      <c r="J7" s="11">
        <v>-1.39384</v>
      </c>
      <c r="K7" s="11">
        <v>0.79300000000000004</v>
      </c>
      <c r="L7" s="11">
        <v>0.95099999999999996</v>
      </c>
      <c r="M7" s="10">
        <v>2.2899999999999999E-50</v>
      </c>
      <c r="Q7" s="8"/>
      <c r="R7" s="13"/>
      <c r="S7" s="14"/>
      <c r="T7" s="14"/>
      <c r="U7" s="14"/>
      <c r="V7" s="13"/>
      <c r="X7" s="9"/>
      <c r="Y7" s="13"/>
      <c r="Z7" s="14"/>
      <c r="AA7" s="14"/>
      <c r="AB7" s="14"/>
      <c r="AC7" s="13"/>
    </row>
    <row r="8" spans="1:29">
      <c r="A8" s="4" t="s">
        <v>16</v>
      </c>
      <c r="B8" s="10">
        <v>5.7600000000000001E-75</v>
      </c>
      <c r="C8" s="11">
        <v>-1.3667899999999999</v>
      </c>
      <c r="D8" s="11">
        <v>0.35299999999999998</v>
      </c>
      <c r="E8" s="11">
        <v>0.77300000000000002</v>
      </c>
      <c r="F8" s="10">
        <v>1.1299999999999999E-70</v>
      </c>
      <c r="H8" s="6" t="s">
        <v>17</v>
      </c>
      <c r="I8" s="10">
        <v>5.8599999999999999E-50</v>
      </c>
      <c r="J8" s="11">
        <v>-1.07023</v>
      </c>
      <c r="K8" s="11">
        <v>3.2000000000000001E-2</v>
      </c>
      <c r="L8" s="11">
        <v>0.44800000000000001</v>
      </c>
      <c r="M8" s="10">
        <v>1.15E-45</v>
      </c>
      <c r="Q8" s="8"/>
      <c r="R8" s="13"/>
      <c r="S8" s="14"/>
      <c r="T8" s="14"/>
      <c r="U8" s="14"/>
      <c r="V8" s="13"/>
      <c r="X8" s="9"/>
      <c r="Y8" s="13"/>
      <c r="Z8" s="14"/>
      <c r="AA8" s="14"/>
      <c r="AB8" s="14"/>
      <c r="AC8" s="13"/>
    </row>
    <row r="9" spans="1:29">
      <c r="A9" s="4" t="s">
        <v>18</v>
      </c>
      <c r="B9" s="10">
        <v>9.6899999999999999E-73</v>
      </c>
      <c r="C9" s="11">
        <v>-0.87534000000000001</v>
      </c>
      <c r="D9" s="11">
        <v>0.10100000000000001</v>
      </c>
      <c r="E9" s="11">
        <v>0.63400000000000001</v>
      </c>
      <c r="F9" s="10">
        <v>1.9099999999999999E-68</v>
      </c>
      <c r="H9" s="6" t="s">
        <v>19</v>
      </c>
      <c r="I9" s="10">
        <v>8.6800000000000003E-45</v>
      </c>
      <c r="J9" s="11">
        <v>-1.43171</v>
      </c>
      <c r="K9" s="11">
        <v>7.1999999999999995E-2</v>
      </c>
      <c r="L9" s="11">
        <v>0.47599999999999998</v>
      </c>
      <c r="M9" s="10">
        <v>1.71E-40</v>
      </c>
      <c r="Q9" s="8"/>
      <c r="R9" s="13"/>
      <c r="S9" s="14"/>
      <c r="T9" s="14"/>
      <c r="U9" s="14"/>
      <c r="V9" s="13"/>
      <c r="X9" s="9"/>
      <c r="Y9" s="13"/>
      <c r="Z9" s="14"/>
      <c r="AA9" s="14"/>
      <c r="AB9" s="14"/>
      <c r="AC9" s="13"/>
    </row>
    <row r="10" spans="1:29">
      <c r="A10" s="4" t="s">
        <v>20</v>
      </c>
      <c r="B10" s="10">
        <v>2.9E-72</v>
      </c>
      <c r="C10" s="11">
        <v>-0.91747000000000001</v>
      </c>
      <c r="D10" s="11">
        <v>5.5E-2</v>
      </c>
      <c r="E10" s="11">
        <v>0.57399999999999995</v>
      </c>
      <c r="F10" s="10">
        <v>5.7100000000000003E-68</v>
      </c>
      <c r="H10" s="6" t="s">
        <v>8</v>
      </c>
      <c r="I10" s="10">
        <v>1.2900000000000001E-44</v>
      </c>
      <c r="J10" s="11">
        <v>0.52758700000000003</v>
      </c>
      <c r="K10" s="11">
        <v>0.97699999999999998</v>
      </c>
      <c r="L10" s="11">
        <v>0.95399999999999996</v>
      </c>
      <c r="M10" s="10">
        <v>2.53E-40</v>
      </c>
      <c r="Q10" s="8"/>
      <c r="R10" s="13"/>
      <c r="S10" s="14"/>
      <c r="T10" s="14"/>
      <c r="U10" s="14"/>
      <c r="V10" s="13"/>
      <c r="X10" s="9"/>
      <c r="Y10" s="13"/>
      <c r="Z10" s="14"/>
      <c r="AA10" s="14"/>
      <c r="AB10" s="14"/>
      <c r="AC10" s="13"/>
    </row>
    <row r="11" spans="1:29">
      <c r="A11" s="4" t="s">
        <v>21</v>
      </c>
      <c r="B11" s="10">
        <v>2.5200000000000001E-71</v>
      </c>
      <c r="C11" s="11">
        <v>-1.04894</v>
      </c>
      <c r="D11" s="11">
        <v>0.18</v>
      </c>
      <c r="E11" s="11">
        <v>0.69699999999999995</v>
      </c>
      <c r="F11" s="10">
        <v>4.9599999999999999E-67</v>
      </c>
      <c r="H11" s="6" t="s">
        <v>12</v>
      </c>
      <c r="I11" s="10">
        <v>2.4499999999999999E-43</v>
      </c>
      <c r="J11" s="11">
        <v>-0.82564000000000004</v>
      </c>
      <c r="K11" s="11">
        <v>5.0999999999999997E-2</v>
      </c>
      <c r="L11" s="11">
        <v>0.436</v>
      </c>
      <c r="M11" s="10">
        <v>4.8199999999999998E-39</v>
      </c>
      <c r="Q11" s="8"/>
      <c r="R11" s="13"/>
      <c r="S11" s="14"/>
      <c r="T11" s="14"/>
      <c r="U11" s="14"/>
      <c r="V11" s="13"/>
      <c r="X11" s="9"/>
      <c r="Y11" s="13"/>
      <c r="Z11" s="14"/>
      <c r="AA11" s="14"/>
      <c r="AB11" s="14"/>
      <c r="AC11" s="13"/>
    </row>
    <row r="12" spans="1:29">
      <c r="A12" s="4" t="s">
        <v>22</v>
      </c>
      <c r="B12" s="10">
        <v>1.91E-70</v>
      </c>
      <c r="C12" s="11">
        <v>-0.64878999999999998</v>
      </c>
      <c r="D12" s="11">
        <v>6.3E-2</v>
      </c>
      <c r="E12" s="11">
        <v>0.58099999999999996</v>
      </c>
      <c r="F12" s="10">
        <v>3.75E-66</v>
      </c>
      <c r="H12" s="6" t="s">
        <v>23</v>
      </c>
      <c r="I12" s="10">
        <v>9.6999999999999995E-42</v>
      </c>
      <c r="J12" s="11">
        <v>0.59252000000000005</v>
      </c>
      <c r="K12" s="11">
        <v>0.97</v>
      </c>
      <c r="L12" s="11">
        <v>0.94199999999999995</v>
      </c>
      <c r="M12" s="10">
        <v>1.91E-37</v>
      </c>
      <c r="Q12" s="8"/>
      <c r="R12" s="13"/>
      <c r="S12" s="14"/>
      <c r="T12" s="14"/>
      <c r="U12" s="14"/>
      <c r="V12" s="13"/>
      <c r="X12" s="9"/>
      <c r="Y12" s="13"/>
      <c r="Z12" s="14"/>
      <c r="AA12" s="14"/>
      <c r="AB12" s="14"/>
      <c r="AC12" s="13"/>
    </row>
    <row r="13" spans="1:29">
      <c r="A13" s="4" t="s">
        <v>24</v>
      </c>
      <c r="B13" s="10">
        <v>3.7800000000000002E-70</v>
      </c>
      <c r="C13" s="11">
        <v>-0.54952000000000001</v>
      </c>
      <c r="D13" s="11">
        <v>6.3E-2</v>
      </c>
      <c r="E13" s="11">
        <v>0.59</v>
      </c>
      <c r="F13" s="10">
        <v>7.4399999999999996E-66</v>
      </c>
      <c r="H13" s="6" t="s">
        <v>25</v>
      </c>
      <c r="I13" s="10">
        <v>1.24E-40</v>
      </c>
      <c r="J13" s="11">
        <v>-0.89242999999999995</v>
      </c>
      <c r="K13" s="11">
        <v>5.7000000000000002E-2</v>
      </c>
      <c r="L13" s="11">
        <v>0.434</v>
      </c>
      <c r="M13" s="10">
        <v>2.4400000000000001E-36</v>
      </c>
      <c r="Q13" s="8"/>
      <c r="R13" s="13"/>
      <c r="S13" s="14"/>
      <c r="T13" s="14"/>
      <c r="U13" s="14"/>
      <c r="V13" s="13"/>
      <c r="X13" s="9"/>
      <c r="Y13" s="13"/>
      <c r="Z13" s="14"/>
      <c r="AA13" s="14"/>
      <c r="AB13" s="14"/>
      <c r="AC13" s="13"/>
    </row>
    <row r="14" spans="1:29">
      <c r="A14" s="4" t="s">
        <v>26</v>
      </c>
      <c r="B14" s="10">
        <v>4.8000000000000002E-70</v>
      </c>
      <c r="C14" s="11">
        <v>-1.03972</v>
      </c>
      <c r="D14" s="11">
        <v>0.63</v>
      </c>
      <c r="E14" s="11">
        <v>0.88600000000000001</v>
      </c>
      <c r="F14" s="10">
        <v>9.4500000000000001E-66</v>
      </c>
      <c r="H14" s="6" t="s">
        <v>27</v>
      </c>
      <c r="I14" s="10">
        <v>8.1799999999999994E-40</v>
      </c>
      <c r="J14" s="11">
        <v>-0.64341000000000004</v>
      </c>
      <c r="K14" s="11">
        <v>4.3999999999999997E-2</v>
      </c>
      <c r="L14" s="11">
        <v>0.40600000000000003</v>
      </c>
      <c r="M14" s="10">
        <v>1.6099999999999999E-35</v>
      </c>
      <c r="Q14" s="8"/>
      <c r="R14" s="13"/>
      <c r="S14" s="14"/>
      <c r="T14" s="14"/>
      <c r="U14" s="14"/>
      <c r="V14" s="13"/>
      <c r="X14" s="9"/>
      <c r="Y14" s="13"/>
      <c r="Z14" s="14"/>
      <c r="AA14" s="14"/>
      <c r="AB14" s="14"/>
      <c r="AC14" s="13"/>
    </row>
    <row r="15" spans="1:29">
      <c r="A15" s="4" t="s">
        <v>28</v>
      </c>
      <c r="B15" s="10">
        <v>3.1399999999999999E-69</v>
      </c>
      <c r="C15" s="11">
        <v>-0.97733999999999999</v>
      </c>
      <c r="D15" s="11">
        <v>0.156</v>
      </c>
      <c r="E15" s="11">
        <v>0.66900000000000004</v>
      </c>
      <c r="F15" s="10">
        <v>6.1799999999999998E-65</v>
      </c>
      <c r="H15" s="6" t="s">
        <v>29</v>
      </c>
      <c r="I15" s="10">
        <v>1.2900000000000001E-39</v>
      </c>
      <c r="J15" s="11">
        <v>-0.68171000000000004</v>
      </c>
      <c r="K15" s="11">
        <v>3.7999999999999999E-2</v>
      </c>
      <c r="L15" s="11">
        <v>0.39</v>
      </c>
      <c r="M15" s="10">
        <v>2.53E-35</v>
      </c>
      <c r="Q15" s="8"/>
      <c r="R15" s="13"/>
      <c r="S15" s="14"/>
      <c r="T15" s="14"/>
      <c r="U15" s="14"/>
      <c r="V15" s="13"/>
      <c r="X15" s="9"/>
      <c r="Y15" s="13"/>
      <c r="Z15" s="14"/>
      <c r="AA15" s="14"/>
      <c r="AB15" s="14"/>
      <c r="AC15" s="13"/>
    </row>
    <row r="16" spans="1:29">
      <c r="A16" s="4" t="s">
        <v>30</v>
      </c>
      <c r="B16" s="10">
        <v>3.7800000000000001E-69</v>
      </c>
      <c r="C16" s="11">
        <v>-0.58657000000000004</v>
      </c>
      <c r="D16" s="11">
        <v>7.0000000000000007E-2</v>
      </c>
      <c r="E16" s="11">
        <v>0.59299999999999997</v>
      </c>
      <c r="F16" s="10">
        <v>7.4300000000000004E-65</v>
      </c>
      <c r="H16" s="6" t="s">
        <v>31</v>
      </c>
      <c r="I16" s="10">
        <v>4.2600000000000003E-39</v>
      </c>
      <c r="J16" s="11">
        <v>-0.32499</v>
      </c>
      <c r="K16" s="11">
        <v>3.4000000000000002E-2</v>
      </c>
      <c r="L16" s="11">
        <v>0.39200000000000002</v>
      </c>
      <c r="M16" s="10">
        <v>8.3800000000000005E-35</v>
      </c>
      <c r="Q16" s="8"/>
      <c r="R16" s="13"/>
      <c r="S16" s="14"/>
      <c r="T16" s="14"/>
      <c r="U16" s="14"/>
      <c r="V16" s="13"/>
      <c r="X16" s="9"/>
      <c r="Y16" s="13"/>
      <c r="Z16" s="14"/>
      <c r="AA16" s="14"/>
      <c r="AB16" s="14"/>
      <c r="AC16" s="13"/>
    </row>
    <row r="17" spans="1:13">
      <c r="A17" s="4" t="s">
        <v>32</v>
      </c>
      <c r="B17" s="10">
        <v>4.1900000000000001E-69</v>
      </c>
      <c r="C17" s="11">
        <v>0.40986</v>
      </c>
      <c r="D17" s="11">
        <v>0.998</v>
      </c>
      <c r="E17" s="11">
        <v>0.996</v>
      </c>
      <c r="F17" s="10">
        <v>8.2300000000000001E-65</v>
      </c>
      <c r="H17" s="6" t="s">
        <v>33</v>
      </c>
      <c r="I17" s="10">
        <v>2.5300000000000003E-38</v>
      </c>
      <c r="J17" s="11">
        <v>-0.60804000000000002</v>
      </c>
      <c r="K17" s="11">
        <v>2.5000000000000001E-2</v>
      </c>
      <c r="L17" s="11">
        <v>0.36399999999999999</v>
      </c>
      <c r="M17" s="10">
        <v>4.9899999999999996E-34</v>
      </c>
    </row>
    <row r="18" spans="1:13">
      <c r="A18" s="4" t="s">
        <v>34</v>
      </c>
      <c r="B18" s="10">
        <v>1.59E-68</v>
      </c>
      <c r="C18" s="11">
        <v>1.700115</v>
      </c>
      <c r="D18" s="11">
        <v>0.69299999999999995</v>
      </c>
      <c r="E18" s="11">
        <v>0.38400000000000001</v>
      </c>
      <c r="F18" s="10">
        <v>3.13E-64</v>
      </c>
      <c r="H18" s="6" t="s">
        <v>35</v>
      </c>
      <c r="I18" s="10">
        <v>4.3000000000000002E-38</v>
      </c>
      <c r="J18" s="11">
        <v>-1.0589</v>
      </c>
      <c r="K18" s="11">
        <v>0.17299999999999999</v>
      </c>
      <c r="L18" s="11">
        <v>0.56399999999999995</v>
      </c>
      <c r="M18" s="10">
        <v>8.4599999999999992E-34</v>
      </c>
    </row>
    <row r="19" spans="1:13">
      <c r="A19" s="4" t="s">
        <v>36</v>
      </c>
      <c r="B19" s="10">
        <v>2.42E-67</v>
      </c>
      <c r="C19" s="11">
        <v>-0.65371000000000001</v>
      </c>
      <c r="D19" s="11">
        <v>0.08</v>
      </c>
      <c r="E19" s="11">
        <v>0.59699999999999998</v>
      </c>
      <c r="F19" s="10">
        <v>4.7599999999999998E-63</v>
      </c>
      <c r="H19" s="6" t="s">
        <v>37</v>
      </c>
      <c r="I19" s="10">
        <v>8.0900000000000005E-38</v>
      </c>
      <c r="J19" s="11">
        <v>1.3376429999999999</v>
      </c>
      <c r="K19" s="11">
        <v>0.47799999999999998</v>
      </c>
      <c r="L19" s="11">
        <v>9.5000000000000001E-2</v>
      </c>
      <c r="M19" s="10">
        <v>1.5899999999999999E-33</v>
      </c>
    </row>
    <row r="20" spans="1:13">
      <c r="A20" s="4" t="s">
        <v>38</v>
      </c>
      <c r="B20" s="10">
        <v>6.4900000000000002E-66</v>
      </c>
      <c r="C20" s="11">
        <v>-0.65051000000000003</v>
      </c>
      <c r="D20" s="11">
        <v>0.104</v>
      </c>
      <c r="E20" s="11">
        <v>0.62</v>
      </c>
      <c r="F20" s="10">
        <v>1.2800000000000001E-61</v>
      </c>
      <c r="H20" s="6" t="s">
        <v>39</v>
      </c>
      <c r="I20" s="10">
        <v>2.24E-37</v>
      </c>
      <c r="J20" s="11">
        <v>-0.73282999999999998</v>
      </c>
      <c r="K20" s="11">
        <v>9.0999999999999998E-2</v>
      </c>
      <c r="L20" s="11">
        <v>0.47099999999999997</v>
      </c>
      <c r="M20" s="10">
        <v>4.4000000000000001E-33</v>
      </c>
    </row>
    <row r="21" spans="1:13">
      <c r="A21" s="4" t="s">
        <v>40</v>
      </c>
      <c r="B21" s="10">
        <v>1.67E-65</v>
      </c>
      <c r="C21" s="11">
        <v>-0.99595</v>
      </c>
      <c r="D21" s="11">
        <v>0.161</v>
      </c>
      <c r="E21" s="11">
        <v>0.67400000000000004</v>
      </c>
      <c r="F21" s="10">
        <v>3.2900000000000003E-61</v>
      </c>
      <c r="H21" s="6" t="s">
        <v>41</v>
      </c>
      <c r="I21" s="10">
        <v>4.5700000000000002E-37</v>
      </c>
      <c r="J21" s="11">
        <v>-0.65232000000000001</v>
      </c>
      <c r="K21" s="11">
        <v>8.6999999999999994E-2</v>
      </c>
      <c r="L21" s="11">
        <v>0.46400000000000002</v>
      </c>
      <c r="M21" s="10">
        <v>8.9900000000000005E-33</v>
      </c>
    </row>
    <row r="22" spans="1:13">
      <c r="A22" s="4" t="s">
        <v>42</v>
      </c>
      <c r="B22" s="10">
        <v>1.9500000000000002E-65</v>
      </c>
      <c r="C22" s="11">
        <v>-0.55171000000000003</v>
      </c>
      <c r="D22" s="11">
        <v>7.3999999999999996E-2</v>
      </c>
      <c r="E22" s="11">
        <v>0.58099999999999996</v>
      </c>
      <c r="F22" s="10">
        <v>3.8399999999999997E-61</v>
      </c>
      <c r="H22" s="6" t="s">
        <v>43</v>
      </c>
      <c r="I22" s="10">
        <v>6.6099999999999998E-37</v>
      </c>
      <c r="J22" s="11">
        <v>-0.82296999999999998</v>
      </c>
      <c r="K22" s="11">
        <v>0.106</v>
      </c>
      <c r="L22" s="11">
        <v>0.499</v>
      </c>
      <c r="M22" s="10">
        <v>1.2999999999999999E-32</v>
      </c>
    </row>
    <row r="23" spans="1:13">
      <c r="A23" s="4" t="s">
        <v>44</v>
      </c>
      <c r="B23" s="10">
        <v>2.9799999999999999E-65</v>
      </c>
      <c r="C23" s="11">
        <v>-0.66986999999999997</v>
      </c>
      <c r="D23" s="11">
        <v>0.123</v>
      </c>
      <c r="E23" s="11">
        <v>0.65</v>
      </c>
      <c r="F23" s="10">
        <v>5.8700000000000001E-61</v>
      </c>
      <c r="H23" s="6" t="s">
        <v>20</v>
      </c>
      <c r="I23" s="10">
        <v>1.02E-36</v>
      </c>
      <c r="J23" s="11">
        <v>-0.61868000000000001</v>
      </c>
      <c r="K23" s="11">
        <v>5.5E-2</v>
      </c>
      <c r="L23" s="11">
        <v>0.40799999999999997</v>
      </c>
      <c r="M23" s="10">
        <v>2.01E-32</v>
      </c>
    </row>
    <row r="24" spans="1:13">
      <c r="A24" s="4" t="s">
        <v>45</v>
      </c>
      <c r="B24" s="10">
        <v>3.98E-65</v>
      </c>
      <c r="C24" s="11">
        <v>-0.58638999999999997</v>
      </c>
      <c r="D24" s="11">
        <v>7.1999999999999995E-2</v>
      </c>
      <c r="E24" s="11">
        <v>0.57899999999999996</v>
      </c>
      <c r="F24" s="10">
        <v>7.8199999999999999E-61</v>
      </c>
      <c r="H24" s="6" t="s">
        <v>46</v>
      </c>
      <c r="I24" s="10">
        <v>1.8199999999999999E-36</v>
      </c>
      <c r="J24" s="11">
        <v>-0.50309999999999999</v>
      </c>
      <c r="K24" s="11">
        <v>4.3999999999999997E-2</v>
      </c>
      <c r="L24" s="11">
        <v>0.39700000000000002</v>
      </c>
      <c r="M24" s="10">
        <v>3.5699999999999999E-32</v>
      </c>
    </row>
    <row r="25" spans="1:13">
      <c r="A25" s="4" t="s">
        <v>47</v>
      </c>
      <c r="B25" s="10">
        <v>4.7000000000000001E-65</v>
      </c>
      <c r="C25" s="11">
        <v>-0.62719999999999998</v>
      </c>
      <c r="D25" s="11">
        <v>0.11</v>
      </c>
      <c r="E25" s="11">
        <v>0.64100000000000001</v>
      </c>
      <c r="F25" s="10">
        <v>9.2500000000000006E-61</v>
      </c>
      <c r="H25" s="6" t="s">
        <v>48</v>
      </c>
      <c r="I25" s="10">
        <v>2.32E-36</v>
      </c>
      <c r="J25" s="11">
        <v>-0.65576000000000001</v>
      </c>
      <c r="K25" s="11">
        <v>8.2000000000000003E-2</v>
      </c>
      <c r="L25" s="11">
        <v>0.46200000000000002</v>
      </c>
      <c r="M25" s="10">
        <v>4.5600000000000002E-32</v>
      </c>
    </row>
    <row r="26" spans="1:13">
      <c r="A26" s="4" t="s">
        <v>43</v>
      </c>
      <c r="B26" s="10">
        <v>9.5200000000000001E-65</v>
      </c>
      <c r="C26" s="11">
        <v>-0.70323999999999998</v>
      </c>
      <c r="D26" s="11">
        <v>0.106</v>
      </c>
      <c r="E26" s="11">
        <v>0.63400000000000001</v>
      </c>
      <c r="F26" s="10">
        <v>1.87E-60</v>
      </c>
      <c r="H26" s="6" t="s">
        <v>42</v>
      </c>
      <c r="I26" s="10">
        <v>3.7400000000000002E-36</v>
      </c>
      <c r="J26" s="11">
        <v>-0.50312999999999997</v>
      </c>
      <c r="K26" s="11">
        <v>7.3999999999999996E-2</v>
      </c>
      <c r="L26" s="11">
        <v>0.439</v>
      </c>
      <c r="M26" s="10">
        <v>7.3599999999999995E-32</v>
      </c>
    </row>
    <row r="27" spans="1:13">
      <c r="A27" s="4" t="s">
        <v>49</v>
      </c>
      <c r="B27" s="10">
        <v>1.4300000000000001E-64</v>
      </c>
      <c r="C27" s="11">
        <v>-0.55723</v>
      </c>
      <c r="D27" s="11">
        <v>3.4000000000000002E-2</v>
      </c>
      <c r="E27" s="11">
        <v>0.50900000000000001</v>
      </c>
      <c r="F27" s="10">
        <v>2.8099999999999999E-60</v>
      </c>
      <c r="H27" s="6" t="s">
        <v>50</v>
      </c>
      <c r="I27" s="10">
        <v>3.9999999999999998E-36</v>
      </c>
      <c r="J27" s="11">
        <v>0.77600999999999998</v>
      </c>
      <c r="K27" s="11">
        <v>0.91800000000000004</v>
      </c>
      <c r="L27" s="11">
        <v>0.84899999999999998</v>
      </c>
      <c r="M27" s="10">
        <v>7.8600000000000005E-32</v>
      </c>
    </row>
    <row r="28" spans="1:13">
      <c r="A28" s="4" t="s">
        <v>51</v>
      </c>
      <c r="B28" s="10">
        <v>3.7499999999999997E-64</v>
      </c>
      <c r="C28" s="11">
        <v>-0.70638000000000001</v>
      </c>
      <c r="D28" s="11">
        <v>0.129</v>
      </c>
      <c r="E28" s="11">
        <v>0.64200000000000002</v>
      </c>
      <c r="F28" s="10">
        <v>7.3700000000000005E-60</v>
      </c>
      <c r="H28" s="6" t="s">
        <v>52</v>
      </c>
      <c r="I28" s="10">
        <v>1.22E-35</v>
      </c>
      <c r="J28" s="11">
        <v>-0.87721000000000005</v>
      </c>
      <c r="K28" s="11">
        <v>0.61899999999999999</v>
      </c>
      <c r="L28" s="11">
        <v>0.83499999999999996</v>
      </c>
      <c r="M28" s="10">
        <v>2.4099999999999999E-31</v>
      </c>
    </row>
    <row r="29" spans="1:13">
      <c r="A29" s="4" t="s">
        <v>53</v>
      </c>
      <c r="B29" s="10">
        <v>1.42E-63</v>
      </c>
      <c r="C29" s="11">
        <v>-0.63209000000000004</v>
      </c>
      <c r="D29" s="11">
        <v>0.13500000000000001</v>
      </c>
      <c r="E29" s="11">
        <v>0.65700000000000003</v>
      </c>
      <c r="F29" s="10">
        <v>2.7999999999999998E-59</v>
      </c>
      <c r="H29" s="6" t="s">
        <v>54</v>
      </c>
      <c r="I29" s="10">
        <v>2.37E-35</v>
      </c>
      <c r="J29" s="11">
        <v>-0.89373000000000002</v>
      </c>
      <c r="K29" s="11">
        <v>4.7E-2</v>
      </c>
      <c r="L29" s="11">
        <v>0.38300000000000001</v>
      </c>
      <c r="M29" s="10">
        <v>4.6699999999999999E-31</v>
      </c>
    </row>
    <row r="30" spans="1:13">
      <c r="A30" s="4" t="s">
        <v>55</v>
      </c>
      <c r="B30" s="10">
        <v>4.1799999999999999E-63</v>
      </c>
      <c r="C30" s="11">
        <v>-0.73802999999999996</v>
      </c>
      <c r="D30" s="11">
        <v>0.11</v>
      </c>
      <c r="E30" s="11">
        <v>0.621</v>
      </c>
      <c r="F30" s="10">
        <v>8.2300000000000001E-59</v>
      </c>
      <c r="H30" s="6" t="s">
        <v>30</v>
      </c>
      <c r="I30" s="10">
        <v>7.5699999999999995E-35</v>
      </c>
      <c r="J30" s="11">
        <v>-0.64341999999999999</v>
      </c>
      <c r="K30" s="11">
        <v>7.0000000000000007E-2</v>
      </c>
      <c r="L30" s="11">
        <v>0.42199999999999999</v>
      </c>
      <c r="M30" s="10">
        <v>1.49E-30</v>
      </c>
    </row>
    <row r="31" spans="1:13">
      <c r="A31" s="4" t="s">
        <v>48</v>
      </c>
      <c r="B31" s="10">
        <v>1.44E-62</v>
      </c>
      <c r="C31" s="11">
        <v>-0.56915000000000004</v>
      </c>
      <c r="D31" s="11">
        <v>8.2000000000000003E-2</v>
      </c>
      <c r="E31" s="11">
        <v>0.59199999999999997</v>
      </c>
      <c r="F31" s="10">
        <v>2.8399999999999999E-58</v>
      </c>
      <c r="H31" s="6" t="s">
        <v>56</v>
      </c>
      <c r="I31" s="10">
        <v>8.5000000000000001E-35</v>
      </c>
      <c r="J31" s="11">
        <v>-0.58328999999999998</v>
      </c>
      <c r="K31" s="11">
        <v>7.3999999999999996E-2</v>
      </c>
      <c r="L31" s="11">
        <v>0.434</v>
      </c>
      <c r="M31" s="10">
        <v>1.67E-30</v>
      </c>
    </row>
    <row r="32" spans="1:13">
      <c r="A32" s="4" t="s">
        <v>56</v>
      </c>
      <c r="B32" s="10">
        <v>2.38E-62</v>
      </c>
      <c r="C32" s="11">
        <v>-0.58735000000000004</v>
      </c>
      <c r="D32" s="11">
        <v>7.3999999999999996E-2</v>
      </c>
      <c r="E32" s="11">
        <v>0.56899999999999995</v>
      </c>
      <c r="F32" s="10">
        <v>4.68E-58</v>
      </c>
      <c r="H32" s="6" t="s">
        <v>57</v>
      </c>
      <c r="I32" s="10">
        <v>2.64E-34</v>
      </c>
      <c r="J32" s="11">
        <v>-0.51221000000000005</v>
      </c>
      <c r="K32" s="11">
        <v>9.7000000000000003E-2</v>
      </c>
      <c r="L32" s="11">
        <v>0.46200000000000002</v>
      </c>
      <c r="M32" s="10">
        <v>5.1999999999999997E-30</v>
      </c>
    </row>
    <row r="33" spans="1:13">
      <c r="A33" s="4" t="s">
        <v>58</v>
      </c>
      <c r="B33" s="10">
        <v>2.55E-62</v>
      </c>
      <c r="C33" s="11">
        <v>-0.99265999999999999</v>
      </c>
      <c r="D33" s="11">
        <v>0.42699999999999999</v>
      </c>
      <c r="E33" s="11">
        <v>0.81699999999999995</v>
      </c>
      <c r="F33" s="10">
        <v>5.0199999999999997E-58</v>
      </c>
      <c r="H33" s="6" t="s">
        <v>59</v>
      </c>
      <c r="I33" s="10">
        <v>7.1600000000000001E-34</v>
      </c>
      <c r="J33" s="11">
        <v>-0.30990000000000001</v>
      </c>
      <c r="K33" s="11">
        <v>2.5000000000000001E-2</v>
      </c>
      <c r="L33" s="11">
        <v>0.33200000000000002</v>
      </c>
      <c r="M33" s="10">
        <v>1.4100000000000001E-29</v>
      </c>
    </row>
    <row r="34" spans="1:13">
      <c r="A34" s="4" t="s">
        <v>60</v>
      </c>
      <c r="B34" s="10">
        <v>4.9099999999999998E-62</v>
      </c>
      <c r="C34" s="11">
        <v>-0.62778999999999996</v>
      </c>
      <c r="D34" s="11">
        <v>0.106</v>
      </c>
      <c r="E34" s="11">
        <v>0.61</v>
      </c>
      <c r="F34" s="10">
        <v>9.6500000000000007E-58</v>
      </c>
      <c r="H34" s="6" t="s">
        <v>61</v>
      </c>
      <c r="I34" s="10">
        <v>1.48E-33</v>
      </c>
      <c r="J34" s="11">
        <v>-0.88055000000000005</v>
      </c>
      <c r="K34" s="11">
        <v>0.54300000000000004</v>
      </c>
      <c r="L34" s="11">
        <v>0.77700000000000002</v>
      </c>
      <c r="M34" s="10">
        <v>2.91E-29</v>
      </c>
    </row>
    <row r="35" spans="1:13">
      <c r="A35" s="4" t="s">
        <v>62</v>
      </c>
      <c r="B35" s="10">
        <v>5.9200000000000002E-62</v>
      </c>
      <c r="C35" s="11">
        <v>-1.00915</v>
      </c>
      <c r="D35" s="11">
        <v>0.45900000000000002</v>
      </c>
      <c r="E35" s="11">
        <v>0.82499999999999996</v>
      </c>
      <c r="F35" s="10">
        <v>1.16E-57</v>
      </c>
      <c r="H35" s="6" t="s">
        <v>55</v>
      </c>
      <c r="I35" s="10">
        <v>1.7E-33</v>
      </c>
      <c r="J35" s="11">
        <v>-0.62963999999999998</v>
      </c>
      <c r="K35" s="11">
        <v>0.11</v>
      </c>
      <c r="L35" s="11">
        <v>0.48</v>
      </c>
      <c r="M35" s="10">
        <v>3.35E-29</v>
      </c>
    </row>
    <row r="36" spans="1:13">
      <c r="A36" s="4" t="s">
        <v>63</v>
      </c>
      <c r="B36" s="10">
        <v>1.01E-61</v>
      </c>
      <c r="C36" s="11">
        <v>-0.44369999999999998</v>
      </c>
      <c r="D36" s="11">
        <v>5.7000000000000002E-2</v>
      </c>
      <c r="E36" s="11">
        <v>0.54100000000000004</v>
      </c>
      <c r="F36" s="10">
        <v>1.9900000000000001E-57</v>
      </c>
      <c r="H36" s="6" t="s">
        <v>64</v>
      </c>
      <c r="I36" s="10">
        <v>1.8000000000000002E-33</v>
      </c>
      <c r="J36" s="11">
        <v>-0.36115999999999998</v>
      </c>
      <c r="K36" s="11">
        <v>5.8999999999999997E-2</v>
      </c>
      <c r="L36" s="11">
        <v>0.40600000000000003</v>
      </c>
      <c r="M36" s="10">
        <v>3.55E-29</v>
      </c>
    </row>
    <row r="37" spans="1:13">
      <c r="A37" s="4" t="s">
        <v>65</v>
      </c>
      <c r="B37" s="10">
        <v>1.22E-61</v>
      </c>
      <c r="C37" s="11">
        <v>-1.0268600000000001</v>
      </c>
      <c r="D37" s="11">
        <v>0.17299999999999999</v>
      </c>
      <c r="E37" s="11">
        <v>0.67</v>
      </c>
      <c r="F37" s="10">
        <v>2.4000000000000001E-57</v>
      </c>
      <c r="H37" s="6" t="s">
        <v>24</v>
      </c>
      <c r="I37" s="10">
        <v>3.2499999999999997E-33</v>
      </c>
      <c r="J37" s="11">
        <v>-0.27361000000000002</v>
      </c>
      <c r="K37" s="11">
        <v>6.3E-2</v>
      </c>
      <c r="L37" s="11">
        <v>0.41299999999999998</v>
      </c>
      <c r="M37" s="10">
        <v>6.38E-29</v>
      </c>
    </row>
    <row r="38" spans="1:13">
      <c r="A38" s="4" t="s">
        <v>66</v>
      </c>
      <c r="B38" s="10">
        <v>2.9499999999999999E-61</v>
      </c>
      <c r="C38" s="11">
        <v>-0.51987000000000005</v>
      </c>
      <c r="D38" s="11">
        <v>3.4000000000000002E-2</v>
      </c>
      <c r="E38" s="11">
        <v>0.499</v>
      </c>
      <c r="F38" s="10">
        <v>5.8099999999999995E-57</v>
      </c>
      <c r="H38" s="6" t="s">
        <v>67</v>
      </c>
      <c r="I38" s="10">
        <v>3.44E-33</v>
      </c>
      <c r="J38" s="11">
        <v>-0.79720000000000002</v>
      </c>
      <c r="K38" s="11">
        <v>0.20499999999999999</v>
      </c>
      <c r="L38" s="11">
        <v>0.57799999999999996</v>
      </c>
      <c r="M38" s="10">
        <v>6.7599999999999994E-29</v>
      </c>
    </row>
    <row r="39" spans="1:13">
      <c r="A39" s="4" t="s">
        <v>68</v>
      </c>
      <c r="B39" s="10">
        <v>3.2900000000000003E-61</v>
      </c>
      <c r="C39" s="11">
        <v>-0.94013000000000002</v>
      </c>
      <c r="D39" s="11">
        <v>0.70199999999999996</v>
      </c>
      <c r="E39" s="11">
        <v>0.89</v>
      </c>
      <c r="F39" s="10">
        <v>6.4699999999999997E-57</v>
      </c>
      <c r="H39" s="6" t="s">
        <v>69</v>
      </c>
      <c r="I39" s="10">
        <v>3.7100000000000001E-33</v>
      </c>
      <c r="J39" s="11">
        <v>-0.54745999999999995</v>
      </c>
      <c r="K39" s="11">
        <v>7.8E-2</v>
      </c>
      <c r="L39" s="11">
        <v>0.42199999999999999</v>
      </c>
      <c r="M39" s="10">
        <v>7.2900000000000003E-29</v>
      </c>
    </row>
    <row r="40" spans="1:13">
      <c r="A40" s="4" t="s">
        <v>39</v>
      </c>
      <c r="B40" s="10">
        <v>5.3799999999999999E-61</v>
      </c>
      <c r="C40" s="11">
        <v>-0.61460000000000004</v>
      </c>
      <c r="D40" s="11">
        <v>9.0999999999999998E-2</v>
      </c>
      <c r="E40" s="11">
        <v>0.58599999999999997</v>
      </c>
      <c r="F40" s="10">
        <v>1.0599999999999999E-56</v>
      </c>
      <c r="H40" s="6" t="s">
        <v>22</v>
      </c>
      <c r="I40" s="10">
        <v>4.4100000000000001E-33</v>
      </c>
      <c r="J40" s="11">
        <v>-0.36870999999999998</v>
      </c>
      <c r="K40" s="11">
        <v>6.3E-2</v>
      </c>
      <c r="L40" s="11">
        <v>0.40400000000000003</v>
      </c>
      <c r="M40" s="10">
        <v>8.6799999999999996E-29</v>
      </c>
    </row>
    <row r="41" spans="1:13">
      <c r="A41" s="4" t="s">
        <v>70</v>
      </c>
      <c r="B41" s="10">
        <v>6.7599999999999996E-61</v>
      </c>
      <c r="C41" s="11">
        <v>-1.0437399999999999</v>
      </c>
      <c r="D41" s="11">
        <v>0.19500000000000001</v>
      </c>
      <c r="E41" s="11">
        <v>0.66800000000000004</v>
      </c>
      <c r="F41" s="10">
        <v>1.33E-56</v>
      </c>
      <c r="H41" s="6" t="s">
        <v>71</v>
      </c>
      <c r="I41" s="10">
        <v>4.9299999999999997E-33</v>
      </c>
      <c r="J41" s="11">
        <v>-0.36196</v>
      </c>
      <c r="K41" s="11">
        <v>4.7E-2</v>
      </c>
      <c r="L41" s="11">
        <v>0.371</v>
      </c>
      <c r="M41" s="10">
        <v>9.7000000000000002E-29</v>
      </c>
    </row>
    <row r="42" spans="1:13">
      <c r="A42" s="4" t="s">
        <v>72</v>
      </c>
      <c r="B42" s="10">
        <v>2.48E-60</v>
      </c>
      <c r="C42" s="11">
        <v>-0.93228999999999995</v>
      </c>
      <c r="D42" s="11">
        <v>0.72299999999999998</v>
      </c>
      <c r="E42" s="11">
        <v>0.88700000000000001</v>
      </c>
      <c r="F42" s="10">
        <v>4.8899999999999999E-56</v>
      </c>
      <c r="H42" s="6" t="s">
        <v>73</v>
      </c>
      <c r="I42" s="10">
        <v>6.2999999999999997E-33</v>
      </c>
      <c r="J42" s="11">
        <v>-0.43797999999999998</v>
      </c>
      <c r="K42" s="11">
        <v>7.1999999999999995E-2</v>
      </c>
      <c r="L42" s="11">
        <v>0.42499999999999999</v>
      </c>
      <c r="M42" s="10">
        <v>1.2400000000000001E-28</v>
      </c>
    </row>
    <row r="43" spans="1:13">
      <c r="A43" s="4" t="s">
        <v>19</v>
      </c>
      <c r="B43" s="10">
        <v>2.7900000000000001E-60</v>
      </c>
      <c r="C43" s="11">
        <v>-1.2757499999999999</v>
      </c>
      <c r="D43" s="11">
        <v>7.1999999999999995E-2</v>
      </c>
      <c r="E43" s="11">
        <v>0.53800000000000003</v>
      </c>
      <c r="F43" s="10">
        <v>5.4999999999999999E-56</v>
      </c>
      <c r="H43" s="6" t="s">
        <v>28</v>
      </c>
      <c r="I43" s="10">
        <v>1.3200000000000001E-32</v>
      </c>
      <c r="J43" s="11">
        <v>-0.85697000000000001</v>
      </c>
      <c r="K43" s="11">
        <v>0.156</v>
      </c>
      <c r="L43" s="11">
        <v>0.51500000000000001</v>
      </c>
      <c r="M43" s="10">
        <v>2.5899999999999998E-28</v>
      </c>
    </row>
    <row r="44" spans="1:13">
      <c r="A44" s="4" t="s">
        <v>74</v>
      </c>
      <c r="B44" s="10">
        <v>3.7699999999999999E-60</v>
      </c>
      <c r="C44" s="11">
        <v>-0.62388999999999994</v>
      </c>
      <c r="D44" s="11">
        <v>7.5999999999999998E-2</v>
      </c>
      <c r="E44" s="11">
        <v>0.56599999999999995</v>
      </c>
      <c r="F44" s="10">
        <v>7.4099999999999996E-56</v>
      </c>
      <c r="H44" s="6" t="s">
        <v>75</v>
      </c>
      <c r="I44" s="10">
        <v>1.6099999999999999E-32</v>
      </c>
      <c r="J44" s="11">
        <v>-0.33751999999999999</v>
      </c>
      <c r="K44" s="11">
        <v>0.04</v>
      </c>
      <c r="L44" s="11">
        <v>0.35699999999999998</v>
      </c>
      <c r="M44" s="10">
        <v>3.16E-28</v>
      </c>
    </row>
    <row r="45" spans="1:13">
      <c r="A45" s="4" t="s">
        <v>76</v>
      </c>
      <c r="B45" s="10">
        <v>7.75E-60</v>
      </c>
      <c r="C45" s="11">
        <v>-0.42874000000000001</v>
      </c>
      <c r="D45" s="11">
        <v>0.04</v>
      </c>
      <c r="E45" s="11">
        <v>0.498</v>
      </c>
      <c r="F45" s="10">
        <v>1.5200000000000001E-55</v>
      </c>
      <c r="H45" s="6" t="s">
        <v>36</v>
      </c>
      <c r="I45" s="10">
        <v>1.6500000000000001E-32</v>
      </c>
      <c r="J45" s="11">
        <v>-0.45179999999999998</v>
      </c>
      <c r="K45" s="11">
        <v>0.08</v>
      </c>
      <c r="L45" s="11">
        <v>0.42899999999999999</v>
      </c>
      <c r="M45" s="10">
        <v>3.24E-28</v>
      </c>
    </row>
    <row r="46" spans="1:13">
      <c r="A46" s="4" t="s">
        <v>77</v>
      </c>
      <c r="B46" s="10">
        <v>1.08E-59</v>
      </c>
      <c r="C46" s="11">
        <v>-0.44450000000000001</v>
      </c>
      <c r="D46" s="11">
        <v>6.0999999999999999E-2</v>
      </c>
      <c r="E46" s="11">
        <v>0.52600000000000002</v>
      </c>
      <c r="F46" s="10">
        <v>2.1100000000000001E-55</v>
      </c>
      <c r="H46" s="6" t="s">
        <v>78</v>
      </c>
      <c r="I46" s="10">
        <v>3.7300000000000001E-32</v>
      </c>
      <c r="J46" s="11">
        <v>-0.54873000000000005</v>
      </c>
      <c r="K46" s="11">
        <v>0.14000000000000001</v>
      </c>
      <c r="L46" s="11">
        <v>0.52400000000000002</v>
      </c>
      <c r="M46" s="10">
        <v>7.3400000000000003E-28</v>
      </c>
    </row>
    <row r="47" spans="1:13">
      <c r="A47" s="4" t="s">
        <v>79</v>
      </c>
      <c r="B47" s="10">
        <v>2.8100000000000001E-59</v>
      </c>
      <c r="C47" s="11">
        <v>-0.53254000000000001</v>
      </c>
      <c r="D47" s="11">
        <v>0.152</v>
      </c>
      <c r="E47" s="11">
        <v>0.64700000000000002</v>
      </c>
      <c r="F47" s="10">
        <v>5.5199999999999997E-55</v>
      </c>
      <c r="H47" s="6" t="s">
        <v>80</v>
      </c>
      <c r="I47" s="10">
        <v>5.3299999999999996E-32</v>
      </c>
      <c r="J47" s="11">
        <v>-0.40548000000000001</v>
      </c>
      <c r="K47" s="11">
        <v>5.5E-2</v>
      </c>
      <c r="L47" s="11">
        <v>0.378</v>
      </c>
      <c r="M47" s="10">
        <v>1.0500000000000001E-27</v>
      </c>
    </row>
    <row r="48" spans="1:13">
      <c r="A48" s="4" t="s">
        <v>81</v>
      </c>
      <c r="B48" s="10">
        <v>5.4700000000000001E-59</v>
      </c>
      <c r="C48" s="11">
        <v>-0.61775999999999998</v>
      </c>
      <c r="D48" s="11">
        <v>0.154</v>
      </c>
      <c r="E48" s="11">
        <v>0.66200000000000003</v>
      </c>
      <c r="F48" s="10">
        <v>1.08E-54</v>
      </c>
      <c r="H48" s="6" t="s">
        <v>76</v>
      </c>
      <c r="I48" s="10">
        <v>7.0099999999999996E-32</v>
      </c>
      <c r="J48" s="11">
        <v>-0.33833999999999997</v>
      </c>
      <c r="K48" s="11">
        <v>0.04</v>
      </c>
      <c r="L48" s="11">
        <v>0.35299999999999998</v>
      </c>
      <c r="M48" s="10">
        <v>1.38E-27</v>
      </c>
    </row>
    <row r="49" spans="1:13">
      <c r="A49" s="4" t="s">
        <v>82</v>
      </c>
      <c r="B49" s="10">
        <v>8.4999999999999993E-59</v>
      </c>
      <c r="C49" s="11">
        <v>0.81985699999999995</v>
      </c>
      <c r="D49" s="11">
        <v>0.879</v>
      </c>
      <c r="E49" s="11">
        <v>0.84199999999999997</v>
      </c>
      <c r="F49" s="10">
        <v>1.6700000000000001E-54</v>
      </c>
      <c r="H49" s="6" t="s">
        <v>83</v>
      </c>
      <c r="I49" s="10">
        <v>7.1999999999999999E-32</v>
      </c>
      <c r="J49" s="11">
        <v>-0.80445</v>
      </c>
      <c r="K49" s="11">
        <v>0.123</v>
      </c>
      <c r="L49" s="11">
        <v>0.46600000000000003</v>
      </c>
      <c r="M49" s="10">
        <v>1.42E-27</v>
      </c>
    </row>
    <row r="50" spans="1:13">
      <c r="A50" s="4" t="s">
        <v>84</v>
      </c>
      <c r="B50" s="10">
        <v>1.2600000000000001E-58</v>
      </c>
      <c r="C50" s="11">
        <v>-0.86643000000000003</v>
      </c>
      <c r="D50" s="11">
        <v>0.35699999999999998</v>
      </c>
      <c r="E50" s="11">
        <v>0.76900000000000002</v>
      </c>
      <c r="F50" s="10">
        <v>2.48E-54</v>
      </c>
      <c r="H50" s="6" t="s">
        <v>40</v>
      </c>
      <c r="I50" s="10">
        <v>1.44E-31</v>
      </c>
      <c r="J50" s="11">
        <v>-1.0269299999999999</v>
      </c>
      <c r="K50" s="11">
        <v>0.161</v>
      </c>
      <c r="L50" s="11">
        <v>0.501</v>
      </c>
      <c r="M50" s="10">
        <v>2.8399999999999999E-27</v>
      </c>
    </row>
    <row r="51" spans="1:13">
      <c r="A51" s="4" t="s">
        <v>25</v>
      </c>
      <c r="B51" s="10">
        <v>1.6199999999999999E-58</v>
      </c>
      <c r="C51" s="11">
        <v>-0.58143</v>
      </c>
      <c r="D51" s="11">
        <v>5.7000000000000002E-2</v>
      </c>
      <c r="E51" s="11">
        <v>0.52200000000000002</v>
      </c>
      <c r="F51" s="10">
        <v>3.1799999999999999E-54</v>
      </c>
      <c r="H51" s="6" t="s">
        <v>21</v>
      </c>
      <c r="I51" s="10">
        <v>1.98E-31</v>
      </c>
      <c r="J51" s="11">
        <v>-0.81935000000000002</v>
      </c>
      <c r="K51" s="11">
        <v>0.18</v>
      </c>
      <c r="L51" s="11">
        <v>0.53400000000000003</v>
      </c>
      <c r="M51" s="10">
        <v>3.8900000000000002E-27</v>
      </c>
    </row>
    <row r="52" spans="1:13">
      <c r="A52" s="4" t="s">
        <v>41</v>
      </c>
      <c r="B52" s="10">
        <v>2.3599999999999999E-58</v>
      </c>
      <c r="C52" s="11">
        <v>-0.58743000000000001</v>
      </c>
      <c r="D52" s="11">
        <v>8.6999999999999994E-2</v>
      </c>
      <c r="E52" s="11">
        <v>0.56599999999999995</v>
      </c>
      <c r="F52" s="10">
        <v>4.64E-54</v>
      </c>
      <c r="H52" s="6" t="s">
        <v>85</v>
      </c>
      <c r="I52" s="10">
        <v>3.6E-31</v>
      </c>
      <c r="J52" s="11">
        <v>-0.31375999999999998</v>
      </c>
      <c r="K52" s="11">
        <v>6.3E-2</v>
      </c>
      <c r="L52" s="11">
        <v>0.39900000000000002</v>
      </c>
      <c r="M52" s="10">
        <v>7.0899999999999997E-27</v>
      </c>
    </row>
    <row r="53" spans="1:13">
      <c r="A53" s="4" t="s">
        <v>86</v>
      </c>
      <c r="B53" s="10">
        <v>2.6500000000000002E-58</v>
      </c>
      <c r="C53" s="11">
        <v>-0.44938</v>
      </c>
      <c r="D53" s="11">
        <v>9.7000000000000003E-2</v>
      </c>
      <c r="E53" s="11">
        <v>0.58499999999999996</v>
      </c>
      <c r="F53" s="10">
        <v>5.2099999999999998E-54</v>
      </c>
      <c r="H53" s="6" t="s">
        <v>45</v>
      </c>
      <c r="I53" s="10">
        <v>3.6699999999999998E-31</v>
      </c>
      <c r="J53" s="11">
        <v>-0.43031000000000003</v>
      </c>
      <c r="K53" s="11">
        <v>7.1999999999999995E-2</v>
      </c>
      <c r="L53" s="11">
        <v>0.40600000000000003</v>
      </c>
      <c r="M53" s="10">
        <v>7.2200000000000002E-27</v>
      </c>
    </row>
    <row r="54" spans="1:13">
      <c r="A54" s="4" t="s">
        <v>57</v>
      </c>
      <c r="B54" s="10">
        <v>5.4199999999999997E-58</v>
      </c>
      <c r="C54" s="11">
        <v>-0.55332000000000003</v>
      </c>
      <c r="D54" s="11">
        <v>9.7000000000000003E-2</v>
      </c>
      <c r="E54" s="11">
        <v>0.57599999999999996</v>
      </c>
      <c r="F54" s="10">
        <v>1.0700000000000001E-53</v>
      </c>
      <c r="H54" s="6" t="s">
        <v>87</v>
      </c>
      <c r="I54" s="10">
        <v>7.0299999999999997E-31</v>
      </c>
      <c r="J54" s="11">
        <v>-0.47103</v>
      </c>
      <c r="K54" s="11">
        <v>5.7000000000000002E-2</v>
      </c>
      <c r="L54" s="11">
        <v>0.376</v>
      </c>
      <c r="M54" s="10">
        <v>1.3800000000000001E-26</v>
      </c>
    </row>
    <row r="55" spans="1:13">
      <c r="A55" s="4" t="s">
        <v>88</v>
      </c>
      <c r="B55" s="10">
        <v>7.4800000000000001E-58</v>
      </c>
      <c r="C55" s="11">
        <v>-0.30997000000000002</v>
      </c>
      <c r="D55" s="11">
        <v>0.97899999999999998</v>
      </c>
      <c r="E55" s="11">
        <v>0.98599999999999999</v>
      </c>
      <c r="F55" s="10">
        <v>1.4699999999999999E-53</v>
      </c>
      <c r="H55" s="6" t="s">
        <v>60</v>
      </c>
      <c r="I55" s="10">
        <v>7.0800000000000002E-31</v>
      </c>
      <c r="J55" s="11">
        <v>-0.49801000000000001</v>
      </c>
      <c r="K55" s="11">
        <v>0.106</v>
      </c>
      <c r="L55" s="11">
        <v>0.45700000000000002</v>
      </c>
      <c r="M55" s="10">
        <v>1.3900000000000001E-26</v>
      </c>
    </row>
    <row r="56" spans="1:13">
      <c r="A56" s="4" t="s">
        <v>75</v>
      </c>
      <c r="B56" s="10">
        <v>7.6400000000000007E-58</v>
      </c>
      <c r="C56" s="11">
        <v>-0.47719</v>
      </c>
      <c r="D56" s="11">
        <v>0.04</v>
      </c>
      <c r="E56" s="11">
        <v>0.48599999999999999</v>
      </c>
      <c r="F56" s="10">
        <v>1.5000000000000001E-53</v>
      </c>
      <c r="H56" s="6" t="s">
        <v>89</v>
      </c>
      <c r="I56" s="10">
        <v>8.5000000000000007E-31</v>
      </c>
      <c r="J56" s="11">
        <v>-0.20607</v>
      </c>
      <c r="K56" s="11">
        <v>4.3999999999999997E-2</v>
      </c>
      <c r="L56" s="11">
        <v>0.35499999999999998</v>
      </c>
      <c r="M56" s="10">
        <v>1.6699999999999999E-26</v>
      </c>
    </row>
    <row r="57" spans="1:13">
      <c r="A57" s="4" t="s">
        <v>90</v>
      </c>
      <c r="B57" s="10">
        <v>1.2699999999999999E-57</v>
      </c>
      <c r="C57" s="11">
        <v>-0.70681000000000005</v>
      </c>
      <c r="D57" s="11">
        <v>0.17799999999999999</v>
      </c>
      <c r="E57" s="11">
        <v>0.67800000000000005</v>
      </c>
      <c r="F57" s="10">
        <v>2.5099999999999998E-53</v>
      </c>
      <c r="H57" s="6" t="s">
        <v>91</v>
      </c>
      <c r="I57" s="10">
        <v>1.04E-30</v>
      </c>
      <c r="J57" s="11">
        <v>-0.44430999999999998</v>
      </c>
      <c r="K57" s="11">
        <v>0.95599999999999996</v>
      </c>
      <c r="L57" s="11">
        <v>0.98799999999999999</v>
      </c>
      <c r="M57" s="10">
        <v>2.0499999999999999E-26</v>
      </c>
    </row>
    <row r="58" spans="1:13">
      <c r="A58" s="4" t="s">
        <v>92</v>
      </c>
      <c r="B58" s="10">
        <v>1.7099999999999999E-57</v>
      </c>
      <c r="C58" s="11">
        <v>-0.44922000000000001</v>
      </c>
      <c r="D58" s="11">
        <v>0.08</v>
      </c>
      <c r="E58" s="11">
        <v>0.55800000000000005</v>
      </c>
      <c r="F58" s="10">
        <v>3.3499999999999998E-53</v>
      </c>
      <c r="H58" s="6" t="s">
        <v>93</v>
      </c>
      <c r="I58" s="10">
        <v>1.0699999999999999E-30</v>
      </c>
      <c r="J58" s="11">
        <v>-0.35777999999999999</v>
      </c>
      <c r="K58" s="11">
        <v>0.04</v>
      </c>
      <c r="L58" s="11">
        <v>0.34100000000000003</v>
      </c>
      <c r="M58" s="10">
        <v>2.1100000000000001E-26</v>
      </c>
    </row>
    <row r="59" spans="1:13">
      <c r="A59" s="4" t="s">
        <v>94</v>
      </c>
      <c r="B59" s="10">
        <v>1.75E-57</v>
      </c>
      <c r="C59" s="11">
        <v>0.59734200000000004</v>
      </c>
      <c r="D59" s="11">
        <v>0.92600000000000005</v>
      </c>
      <c r="E59" s="11">
        <v>0.90100000000000002</v>
      </c>
      <c r="F59" s="10">
        <v>3.4500000000000002E-53</v>
      </c>
      <c r="H59" s="6" t="s">
        <v>95</v>
      </c>
      <c r="I59" s="10">
        <v>1.19E-30</v>
      </c>
      <c r="J59" s="11">
        <v>-0.80095000000000005</v>
      </c>
      <c r="K59" s="11">
        <v>0.21099999999999999</v>
      </c>
      <c r="L59" s="11">
        <v>0.57499999999999996</v>
      </c>
      <c r="M59" s="10">
        <v>2.33E-26</v>
      </c>
    </row>
    <row r="60" spans="1:13">
      <c r="A60" s="4" t="s">
        <v>96</v>
      </c>
      <c r="B60" s="10">
        <v>3.0499999999999999E-57</v>
      </c>
      <c r="C60" s="11">
        <v>-0.38347999999999999</v>
      </c>
      <c r="D60" s="11">
        <v>6.6000000000000003E-2</v>
      </c>
      <c r="E60" s="11">
        <v>0.53100000000000003</v>
      </c>
      <c r="F60" s="10">
        <v>5.9899999999999997E-53</v>
      </c>
      <c r="H60" s="6" t="s">
        <v>53</v>
      </c>
      <c r="I60" s="10">
        <v>2.4700000000000001E-30</v>
      </c>
      <c r="J60" s="11">
        <v>-0.58264000000000005</v>
      </c>
      <c r="K60" s="11">
        <v>0.13500000000000001</v>
      </c>
      <c r="L60" s="11">
        <v>0.48699999999999999</v>
      </c>
      <c r="M60" s="10">
        <v>4.86E-26</v>
      </c>
    </row>
    <row r="61" spans="1:13">
      <c r="A61" s="4" t="s">
        <v>80</v>
      </c>
      <c r="B61" s="10">
        <v>7.4699999999999995E-57</v>
      </c>
      <c r="C61" s="11">
        <v>-0.42274</v>
      </c>
      <c r="D61" s="11">
        <v>5.5E-2</v>
      </c>
      <c r="E61" s="11">
        <v>0.502</v>
      </c>
      <c r="F61" s="10">
        <v>1.47E-52</v>
      </c>
      <c r="H61" s="6" t="s">
        <v>18</v>
      </c>
      <c r="I61" s="10">
        <v>3.5200000000000002E-30</v>
      </c>
      <c r="J61" s="11">
        <v>-0.53703999999999996</v>
      </c>
      <c r="K61" s="11">
        <v>0.10100000000000001</v>
      </c>
      <c r="L61" s="11">
        <v>0.443</v>
      </c>
      <c r="M61" s="10">
        <v>6.9199999999999999E-26</v>
      </c>
    </row>
    <row r="62" spans="1:13">
      <c r="A62" s="4" t="s">
        <v>97</v>
      </c>
      <c r="B62" s="10">
        <v>1.17E-56</v>
      </c>
      <c r="C62" s="11">
        <v>-0.42542000000000002</v>
      </c>
      <c r="D62" s="11">
        <v>5.7000000000000002E-2</v>
      </c>
      <c r="E62" s="11">
        <v>0.51100000000000001</v>
      </c>
      <c r="F62" s="10">
        <v>2.2900000000000002E-52</v>
      </c>
      <c r="H62" s="6" t="s">
        <v>98</v>
      </c>
      <c r="I62" s="10">
        <v>3.5299999999999997E-30</v>
      </c>
      <c r="J62" s="11">
        <v>-0.37963000000000002</v>
      </c>
      <c r="K62" s="11">
        <v>7.3999999999999996E-2</v>
      </c>
      <c r="L62" s="11">
        <v>0.40400000000000003</v>
      </c>
      <c r="M62" s="10">
        <v>6.9399999999999999E-26</v>
      </c>
    </row>
    <row r="63" spans="1:13">
      <c r="A63" s="4" t="s">
        <v>99</v>
      </c>
      <c r="B63" s="10">
        <v>2.1199999999999998E-56</v>
      </c>
      <c r="C63" s="11">
        <v>-0.83691000000000004</v>
      </c>
      <c r="D63" s="11">
        <v>0.48</v>
      </c>
      <c r="E63" s="11">
        <v>0.84699999999999998</v>
      </c>
      <c r="F63" s="10">
        <v>4.1699999999999997E-52</v>
      </c>
      <c r="H63" s="6" t="s">
        <v>100</v>
      </c>
      <c r="I63" s="10">
        <v>5.9699999999999997E-30</v>
      </c>
      <c r="J63" s="11">
        <v>-0.2994</v>
      </c>
      <c r="K63" s="11">
        <v>3.5999999999999997E-2</v>
      </c>
      <c r="L63" s="11">
        <v>0.33200000000000002</v>
      </c>
      <c r="M63" s="10">
        <v>1.1699999999999999E-25</v>
      </c>
    </row>
    <row r="64" spans="1:13">
      <c r="A64" s="4" t="s">
        <v>101</v>
      </c>
      <c r="B64" s="10">
        <v>1.2599999999999999E-55</v>
      </c>
      <c r="C64" s="11">
        <v>-0.49576999999999999</v>
      </c>
      <c r="D64" s="11">
        <v>0.129</v>
      </c>
      <c r="E64" s="11">
        <v>0.61299999999999999</v>
      </c>
      <c r="F64" s="10">
        <v>2.4900000000000001E-51</v>
      </c>
      <c r="H64" s="6" t="s">
        <v>102</v>
      </c>
      <c r="I64" s="10">
        <v>6.88E-30</v>
      </c>
      <c r="J64" s="11">
        <v>-0.48831999999999998</v>
      </c>
      <c r="K64" s="11">
        <v>0.129</v>
      </c>
      <c r="L64" s="11">
        <v>0.46899999999999997</v>
      </c>
      <c r="M64" s="10">
        <v>1.3500000000000001E-25</v>
      </c>
    </row>
    <row r="65" spans="1:13">
      <c r="A65" s="4" t="s">
        <v>103</v>
      </c>
      <c r="B65" s="10">
        <v>1.3199999999999999E-55</v>
      </c>
      <c r="C65" s="11">
        <v>-0.45297999999999999</v>
      </c>
      <c r="D65" s="11">
        <v>7.8E-2</v>
      </c>
      <c r="E65" s="11">
        <v>0.53300000000000003</v>
      </c>
      <c r="F65" s="10">
        <v>2.5900000000000001E-51</v>
      </c>
      <c r="H65" s="6" t="s">
        <v>104</v>
      </c>
      <c r="I65" s="10">
        <v>8.4099999999999996E-30</v>
      </c>
      <c r="J65" s="11">
        <v>-0.27381</v>
      </c>
      <c r="K65" s="11">
        <v>6.6000000000000003E-2</v>
      </c>
      <c r="L65" s="11">
        <v>0.39</v>
      </c>
      <c r="M65" s="10">
        <v>1.6499999999999999E-25</v>
      </c>
    </row>
    <row r="66" spans="1:13">
      <c r="A66" s="4" t="s">
        <v>105</v>
      </c>
      <c r="B66" s="10">
        <v>1.5400000000000001E-55</v>
      </c>
      <c r="C66" s="11">
        <v>-0.46929999999999999</v>
      </c>
      <c r="D66" s="11">
        <v>0.108</v>
      </c>
      <c r="E66" s="11">
        <v>0.58599999999999997</v>
      </c>
      <c r="F66" s="10">
        <v>3.0299999999999998E-51</v>
      </c>
      <c r="H66" s="6" t="s">
        <v>106</v>
      </c>
      <c r="I66" s="10">
        <v>1.4000000000000001E-29</v>
      </c>
      <c r="J66" s="11">
        <v>-0.30871999999999999</v>
      </c>
      <c r="K66" s="11">
        <v>7.0000000000000007E-2</v>
      </c>
      <c r="L66" s="11">
        <v>0.39200000000000002</v>
      </c>
      <c r="M66" s="10">
        <v>2.75E-25</v>
      </c>
    </row>
    <row r="67" spans="1:13">
      <c r="A67" s="4" t="s">
        <v>67</v>
      </c>
      <c r="B67" s="10">
        <v>2.16E-55</v>
      </c>
      <c r="C67" s="11">
        <v>-0.75375999999999999</v>
      </c>
      <c r="D67" s="11">
        <v>0.20499999999999999</v>
      </c>
      <c r="E67" s="11">
        <v>0.67800000000000005</v>
      </c>
      <c r="F67" s="10">
        <v>4.2500000000000002E-51</v>
      </c>
      <c r="H67" s="6" t="s">
        <v>107</v>
      </c>
      <c r="I67" s="10">
        <v>1.8099999999999999E-29</v>
      </c>
      <c r="J67" s="11">
        <v>-0.35944999999999999</v>
      </c>
      <c r="K67" s="11">
        <v>4.7E-2</v>
      </c>
      <c r="L67" s="11">
        <v>0.34799999999999998</v>
      </c>
      <c r="M67" s="10">
        <v>3.56E-25</v>
      </c>
    </row>
    <row r="68" spans="1:13">
      <c r="A68" s="4" t="s">
        <v>23</v>
      </c>
      <c r="B68" s="10">
        <v>3.1499999999999999E-55</v>
      </c>
      <c r="C68" s="11">
        <v>0.54398899999999994</v>
      </c>
      <c r="D68" s="11">
        <v>0.97</v>
      </c>
      <c r="E68" s="11">
        <v>0.94799999999999995</v>
      </c>
      <c r="F68" s="10">
        <v>6.21E-51</v>
      </c>
      <c r="H68" s="6" t="s">
        <v>108</v>
      </c>
      <c r="I68" s="10">
        <v>2.0099999999999999E-29</v>
      </c>
      <c r="J68" s="11">
        <v>-0.51339000000000001</v>
      </c>
      <c r="K68" s="11">
        <v>0.84599999999999997</v>
      </c>
      <c r="L68" s="11">
        <v>0.90500000000000003</v>
      </c>
      <c r="M68" s="10">
        <v>3.9599999999999998E-25</v>
      </c>
    </row>
    <row r="69" spans="1:13">
      <c r="A69" s="4" t="s">
        <v>109</v>
      </c>
      <c r="B69" s="10">
        <v>4.4600000000000001E-55</v>
      </c>
      <c r="C69" s="11">
        <v>-0.53630999999999995</v>
      </c>
      <c r="D69" s="11">
        <v>8.8999999999999996E-2</v>
      </c>
      <c r="E69" s="11">
        <v>0.55400000000000005</v>
      </c>
      <c r="F69" s="10">
        <v>8.7800000000000002E-51</v>
      </c>
      <c r="H69" s="6" t="s">
        <v>103</v>
      </c>
      <c r="I69" s="10">
        <v>2.1599999999999999E-29</v>
      </c>
      <c r="J69" s="11">
        <v>-0.31247999999999998</v>
      </c>
      <c r="K69" s="11">
        <v>7.8E-2</v>
      </c>
      <c r="L69" s="11">
        <v>0.40400000000000003</v>
      </c>
      <c r="M69" s="10">
        <v>4.2499999999999999E-25</v>
      </c>
    </row>
    <row r="70" spans="1:13">
      <c r="A70" s="4" t="s">
        <v>110</v>
      </c>
      <c r="B70" s="10">
        <v>6.3099999999999996E-55</v>
      </c>
      <c r="C70" s="11">
        <v>-0.66554000000000002</v>
      </c>
      <c r="D70" s="11">
        <v>0.15</v>
      </c>
      <c r="E70" s="11">
        <v>0.628</v>
      </c>
      <c r="F70" s="10">
        <v>1.2399999999999999E-50</v>
      </c>
      <c r="H70" s="6" t="s">
        <v>111</v>
      </c>
      <c r="I70" s="10">
        <v>3.0800000000000003E-29</v>
      </c>
      <c r="J70" s="11">
        <v>-0.31911</v>
      </c>
      <c r="K70" s="11">
        <v>7.8E-2</v>
      </c>
      <c r="L70" s="11">
        <v>0.40100000000000002</v>
      </c>
      <c r="M70" s="10">
        <v>6.0600000000000003E-25</v>
      </c>
    </row>
    <row r="71" spans="1:13">
      <c r="A71" s="4" t="s">
        <v>111</v>
      </c>
      <c r="B71" s="10">
        <v>7.5999999999999993E-55</v>
      </c>
      <c r="C71" s="11">
        <v>-0.40227000000000002</v>
      </c>
      <c r="D71" s="11">
        <v>7.8E-2</v>
      </c>
      <c r="E71" s="11">
        <v>0.52900000000000003</v>
      </c>
      <c r="F71" s="10">
        <v>1.5E-50</v>
      </c>
      <c r="H71" s="6" t="s">
        <v>112</v>
      </c>
      <c r="I71" s="10">
        <v>5.2199999999999999E-29</v>
      </c>
      <c r="J71" s="11">
        <v>-0.17469000000000001</v>
      </c>
      <c r="K71" s="11">
        <v>3.5999999999999997E-2</v>
      </c>
      <c r="L71" s="11">
        <v>0.32300000000000001</v>
      </c>
      <c r="M71" s="10">
        <v>1.03E-24</v>
      </c>
    </row>
    <row r="72" spans="1:13">
      <c r="A72" s="4" t="s">
        <v>113</v>
      </c>
      <c r="B72" s="10">
        <v>9.6300000000000001E-55</v>
      </c>
      <c r="C72" s="11">
        <v>-0.62007000000000001</v>
      </c>
      <c r="D72" s="11">
        <v>0.186</v>
      </c>
      <c r="E72" s="11">
        <v>0.66900000000000004</v>
      </c>
      <c r="F72" s="10">
        <v>1.8899999999999999E-50</v>
      </c>
      <c r="H72" s="6" t="s">
        <v>114</v>
      </c>
      <c r="I72" s="10">
        <v>6.7E-29</v>
      </c>
      <c r="J72" s="11">
        <v>-0.76993</v>
      </c>
      <c r="K72" s="11">
        <v>5.7000000000000002E-2</v>
      </c>
      <c r="L72" s="11">
        <v>0.36</v>
      </c>
      <c r="M72" s="10">
        <v>1.3199999999999999E-24</v>
      </c>
    </row>
    <row r="73" spans="1:13">
      <c r="A73" s="4" t="s">
        <v>115</v>
      </c>
      <c r="B73" s="10">
        <v>9.7599999999999996E-55</v>
      </c>
      <c r="C73" s="11">
        <v>-0.56557000000000002</v>
      </c>
      <c r="D73" s="11">
        <v>0.14599999999999999</v>
      </c>
      <c r="E73" s="11">
        <v>0.628</v>
      </c>
      <c r="F73" s="10">
        <v>1.92E-50</v>
      </c>
      <c r="H73" s="6" t="s">
        <v>116</v>
      </c>
      <c r="I73" s="10">
        <v>8.1899999999999998E-29</v>
      </c>
      <c r="J73" s="11">
        <v>-0.39749000000000001</v>
      </c>
      <c r="K73" s="11">
        <v>7.5999999999999998E-2</v>
      </c>
      <c r="L73" s="11">
        <v>0.39900000000000002</v>
      </c>
      <c r="M73" s="10">
        <v>1.61E-24</v>
      </c>
    </row>
    <row r="74" spans="1:13">
      <c r="A74" s="4" t="s">
        <v>117</v>
      </c>
      <c r="B74" s="10">
        <v>1.1499999999999999E-54</v>
      </c>
      <c r="C74" s="11">
        <v>-0.73762000000000005</v>
      </c>
      <c r="D74" s="11">
        <v>0.19</v>
      </c>
      <c r="E74" s="11">
        <v>0.69099999999999995</v>
      </c>
      <c r="F74" s="10">
        <v>2.2699999999999999E-50</v>
      </c>
      <c r="H74" s="6" t="s">
        <v>118</v>
      </c>
      <c r="I74" s="10">
        <v>1.06E-28</v>
      </c>
      <c r="J74" s="11">
        <v>-0.29596</v>
      </c>
      <c r="K74" s="11">
        <v>7.3999999999999996E-2</v>
      </c>
      <c r="L74" s="11">
        <v>0.39400000000000002</v>
      </c>
      <c r="M74" s="10">
        <v>2.09E-24</v>
      </c>
    </row>
    <row r="75" spans="1:13">
      <c r="A75" s="4" t="s">
        <v>119</v>
      </c>
      <c r="B75" s="10">
        <v>1.5100000000000001E-54</v>
      </c>
      <c r="C75" s="11">
        <v>-0.49003000000000002</v>
      </c>
      <c r="D75" s="11">
        <v>0.112</v>
      </c>
      <c r="E75" s="11">
        <v>0.59</v>
      </c>
      <c r="F75" s="10">
        <v>2.9599999999999998E-50</v>
      </c>
      <c r="H75" s="6" t="s">
        <v>120</v>
      </c>
      <c r="I75" s="10">
        <v>2.4599999999999999E-28</v>
      </c>
      <c r="J75" s="11">
        <v>-0.24521000000000001</v>
      </c>
      <c r="K75" s="11">
        <v>7.5999999999999998E-2</v>
      </c>
      <c r="L75" s="11">
        <v>0.40100000000000002</v>
      </c>
      <c r="M75" s="10">
        <v>4.8299999999999999E-24</v>
      </c>
    </row>
    <row r="76" spans="1:13">
      <c r="A76" s="4" t="s">
        <v>121</v>
      </c>
      <c r="B76" s="10">
        <v>1.7900000000000001E-54</v>
      </c>
      <c r="C76" s="11">
        <v>0.62760300000000002</v>
      </c>
      <c r="D76" s="11">
        <v>0.90700000000000003</v>
      </c>
      <c r="E76" s="11">
        <v>0.87</v>
      </c>
      <c r="F76" s="10">
        <v>3.5299999999999998E-50</v>
      </c>
      <c r="H76" s="6" t="s">
        <v>63</v>
      </c>
      <c r="I76" s="10">
        <v>2.8599999999999999E-28</v>
      </c>
      <c r="J76" s="11">
        <v>-0.1983</v>
      </c>
      <c r="K76" s="11">
        <v>5.7000000000000002E-2</v>
      </c>
      <c r="L76" s="11">
        <v>0.36399999999999999</v>
      </c>
      <c r="M76" s="10">
        <v>5.6200000000000003E-24</v>
      </c>
    </row>
    <row r="77" spans="1:13">
      <c r="A77" s="4" t="s">
        <v>122</v>
      </c>
      <c r="B77" s="10">
        <v>2.37E-54</v>
      </c>
      <c r="C77" s="11">
        <v>-0.36825999999999998</v>
      </c>
      <c r="D77" s="11">
        <v>9.9000000000000005E-2</v>
      </c>
      <c r="E77" s="11">
        <v>0.57699999999999996</v>
      </c>
      <c r="F77" s="10">
        <v>4.6600000000000001E-50</v>
      </c>
      <c r="H77" s="6" t="s">
        <v>123</v>
      </c>
      <c r="I77" s="10">
        <v>2.9000000000000001E-28</v>
      </c>
      <c r="J77" s="11">
        <v>-0.49886000000000003</v>
      </c>
      <c r="K77" s="11">
        <v>0.121</v>
      </c>
      <c r="L77" s="11">
        <v>0.45900000000000002</v>
      </c>
      <c r="M77" s="10">
        <v>5.7100000000000004E-24</v>
      </c>
    </row>
    <row r="78" spans="1:13">
      <c r="A78" s="4" t="s">
        <v>124</v>
      </c>
      <c r="B78" s="10">
        <v>3.1099999999999998E-54</v>
      </c>
      <c r="C78" s="11">
        <v>-0.60384000000000004</v>
      </c>
      <c r="D78" s="11">
        <v>0.13300000000000001</v>
      </c>
      <c r="E78" s="11">
        <v>0.60299999999999998</v>
      </c>
      <c r="F78" s="10">
        <v>6.1099999999999999E-50</v>
      </c>
      <c r="H78" s="6" t="s">
        <v>125</v>
      </c>
      <c r="I78" s="10">
        <v>5.7300000000000004E-28</v>
      </c>
      <c r="J78" s="11">
        <v>-0.85540000000000005</v>
      </c>
      <c r="K78" s="11">
        <v>0.27500000000000002</v>
      </c>
      <c r="L78" s="11">
        <v>0.59399999999999997</v>
      </c>
      <c r="M78" s="10">
        <v>1.13E-23</v>
      </c>
    </row>
    <row r="79" spans="1:13">
      <c r="A79" s="4" t="s">
        <v>126</v>
      </c>
      <c r="B79" s="10">
        <v>4.1799999999999999E-54</v>
      </c>
      <c r="C79" s="11">
        <v>-0.42157</v>
      </c>
      <c r="D79" s="11">
        <v>0.11</v>
      </c>
      <c r="E79" s="11">
        <v>0.58499999999999996</v>
      </c>
      <c r="F79" s="10">
        <v>8.2200000000000002E-50</v>
      </c>
      <c r="H79" s="6" t="s">
        <v>127</v>
      </c>
      <c r="I79" s="10">
        <v>5.8300000000000003E-28</v>
      </c>
      <c r="J79" s="11">
        <v>-0.21515999999999999</v>
      </c>
      <c r="K79" s="11">
        <v>3.7999999999999999E-2</v>
      </c>
      <c r="L79" s="11">
        <v>0.32300000000000001</v>
      </c>
      <c r="M79" s="10">
        <v>1.1500000000000001E-23</v>
      </c>
    </row>
    <row r="80" spans="1:13">
      <c r="A80" s="4" t="s">
        <v>128</v>
      </c>
      <c r="B80" s="10">
        <v>1.0800000000000001E-53</v>
      </c>
      <c r="C80" s="11">
        <v>-0.45186999999999999</v>
      </c>
      <c r="D80" s="11">
        <v>0.13100000000000001</v>
      </c>
      <c r="E80" s="11">
        <v>0.621</v>
      </c>
      <c r="F80" s="10">
        <v>2.1299999999999999E-49</v>
      </c>
      <c r="H80" s="6" t="s">
        <v>129</v>
      </c>
      <c r="I80" s="10">
        <v>7.2899999999999999E-28</v>
      </c>
      <c r="J80" s="11">
        <v>-0.15634999999999999</v>
      </c>
      <c r="K80" s="11">
        <v>4.7E-2</v>
      </c>
      <c r="L80" s="11">
        <v>0.33900000000000002</v>
      </c>
      <c r="M80" s="10">
        <v>1.43E-23</v>
      </c>
    </row>
    <row r="81" spans="1:13">
      <c r="A81" s="4" t="s">
        <v>130</v>
      </c>
      <c r="B81" s="10">
        <v>1.1700000000000001E-53</v>
      </c>
      <c r="C81" s="11">
        <v>-0.62453999999999998</v>
      </c>
      <c r="D81" s="11">
        <v>0.161</v>
      </c>
      <c r="E81" s="11">
        <v>0.629</v>
      </c>
      <c r="F81" s="10">
        <v>2.2999999999999999E-49</v>
      </c>
      <c r="H81" s="6" t="s">
        <v>122</v>
      </c>
      <c r="I81" s="10">
        <v>7.48E-28</v>
      </c>
      <c r="J81" s="11">
        <v>-0.28859000000000001</v>
      </c>
      <c r="K81" s="11">
        <v>9.9000000000000005E-2</v>
      </c>
      <c r="L81" s="11">
        <v>0.436</v>
      </c>
      <c r="M81" s="10">
        <v>1.4699999999999999E-23</v>
      </c>
    </row>
    <row r="82" spans="1:13">
      <c r="A82" s="4" t="s">
        <v>27</v>
      </c>
      <c r="B82" s="10">
        <v>1.26E-53</v>
      </c>
      <c r="C82" s="11">
        <v>-0.66593999999999998</v>
      </c>
      <c r="D82" s="11">
        <v>4.3999999999999997E-2</v>
      </c>
      <c r="E82" s="11">
        <v>0.46200000000000002</v>
      </c>
      <c r="F82" s="10">
        <v>2.4699999999999999E-49</v>
      </c>
      <c r="H82" s="6" t="s">
        <v>38</v>
      </c>
      <c r="I82" s="10">
        <v>7.6499999999999997E-28</v>
      </c>
      <c r="J82" s="11">
        <v>-0.45238</v>
      </c>
      <c r="K82" s="11">
        <v>0.104</v>
      </c>
      <c r="L82" s="11">
        <v>0.42899999999999999</v>
      </c>
      <c r="M82" s="10">
        <v>1.5E-23</v>
      </c>
    </row>
    <row r="83" spans="1:13">
      <c r="A83" s="4" t="s">
        <v>131</v>
      </c>
      <c r="B83" s="10">
        <v>1.31E-53</v>
      </c>
      <c r="C83" s="11">
        <v>-0.58736999999999995</v>
      </c>
      <c r="D83" s="11">
        <v>0.17100000000000001</v>
      </c>
      <c r="E83" s="11">
        <v>0.64</v>
      </c>
      <c r="F83" s="10">
        <v>2.5699999999999999E-49</v>
      </c>
      <c r="H83" s="6" t="s">
        <v>16</v>
      </c>
      <c r="I83" s="10">
        <v>1.25E-27</v>
      </c>
      <c r="J83" s="11">
        <v>-1.1491899999999999</v>
      </c>
      <c r="K83" s="11">
        <v>0.35299999999999998</v>
      </c>
      <c r="L83" s="11">
        <v>0.61899999999999999</v>
      </c>
      <c r="M83" s="10">
        <v>2.4499999999999999E-23</v>
      </c>
    </row>
    <row r="84" spans="1:13">
      <c r="A84" s="4" t="s">
        <v>132</v>
      </c>
      <c r="B84" s="10">
        <v>1.77E-53</v>
      </c>
      <c r="C84" s="11">
        <v>-0.50094000000000005</v>
      </c>
      <c r="D84" s="11">
        <v>9.5000000000000001E-2</v>
      </c>
      <c r="E84" s="11">
        <v>0.55000000000000004</v>
      </c>
      <c r="F84" s="10">
        <v>3.4899999999999998E-49</v>
      </c>
      <c r="H84" s="6" t="s">
        <v>86</v>
      </c>
      <c r="I84" s="10">
        <v>1.7500000000000001E-27</v>
      </c>
      <c r="J84" s="11">
        <v>-0.36582999999999999</v>
      </c>
      <c r="K84" s="11">
        <v>9.7000000000000003E-2</v>
      </c>
      <c r="L84" s="11">
        <v>0.42499999999999999</v>
      </c>
      <c r="M84" s="10">
        <v>3.4499999999999997E-23</v>
      </c>
    </row>
    <row r="85" spans="1:13">
      <c r="A85" s="4" t="s">
        <v>64</v>
      </c>
      <c r="B85" s="10">
        <v>3.2899999999999998E-53</v>
      </c>
      <c r="C85" s="11">
        <v>-0.36269000000000001</v>
      </c>
      <c r="D85" s="11">
        <v>5.8999999999999997E-2</v>
      </c>
      <c r="E85" s="11">
        <v>0.501</v>
      </c>
      <c r="F85" s="10">
        <v>6.4699999999999996E-49</v>
      </c>
      <c r="H85" s="6" t="s">
        <v>133</v>
      </c>
      <c r="I85" s="10">
        <v>1.83E-27</v>
      </c>
      <c r="J85" s="11">
        <v>-0.26429999999999998</v>
      </c>
      <c r="K85" s="11">
        <v>8.5000000000000006E-2</v>
      </c>
      <c r="L85" s="11">
        <v>0.40600000000000003</v>
      </c>
      <c r="M85" s="10">
        <v>3.5899999999999998E-23</v>
      </c>
    </row>
    <row r="86" spans="1:13">
      <c r="A86" s="4" t="s">
        <v>134</v>
      </c>
      <c r="B86" s="10">
        <v>3.3E-53</v>
      </c>
      <c r="C86" s="11">
        <v>-0.46550000000000002</v>
      </c>
      <c r="D86" s="11">
        <v>0.11</v>
      </c>
      <c r="E86" s="11">
        <v>0.57599999999999996</v>
      </c>
      <c r="F86" s="10">
        <v>6.4900000000000002E-49</v>
      </c>
      <c r="H86" s="6" t="s">
        <v>105</v>
      </c>
      <c r="I86" s="10">
        <v>2.1000000000000002E-27</v>
      </c>
      <c r="J86" s="11">
        <v>-0.33881</v>
      </c>
      <c r="K86" s="11">
        <v>0.108</v>
      </c>
      <c r="L86" s="11">
        <v>0.441</v>
      </c>
      <c r="M86" s="10">
        <v>4.1399999999999999E-23</v>
      </c>
    </row>
    <row r="87" spans="1:13">
      <c r="A87" s="4" t="s">
        <v>135</v>
      </c>
      <c r="B87" s="10">
        <v>3.46E-53</v>
      </c>
      <c r="C87" s="11">
        <v>-0.45968999999999999</v>
      </c>
      <c r="D87" s="11">
        <v>0.125</v>
      </c>
      <c r="E87" s="11">
        <v>0.60199999999999998</v>
      </c>
      <c r="F87" s="10">
        <v>6.8000000000000001E-49</v>
      </c>
      <c r="H87" s="6" t="s">
        <v>136</v>
      </c>
      <c r="I87" s="10">
        <v>2.4099999999999999E-27</v>
      </c>
      <c r="J87" s="11">
        <v>-0.23887</v>
      </c>
      <c r="K87" s="11">
        <v>6.0999999999999999E-2</v>
      </c>
      <c r="L87" s="11">
        <v>0.36399999999999999</v>
      </c>
      <c r="M87" s="10">
        <v>4.7300000000000002E-23</v>
      </c>
    </row>
    <row r="88" spans="1:13">
      <c r="A88" s="4" t="s">
        <v>137</v>
      </c>
      <c r="B88" s="10">
        <v>5.7599999999999996E-53</v>
      </c>
      <c r="C88" s="11">
        <v>-0.45034999999999997</v>
      </c>
      <c r="D88" s="11">
        <v>2.3E-2</v>
      </c>
      <c r="E88" s="11">
        <v>0.42699999999999999</v>
      </c>
      <c r="F88" s="10">
        <v>1.13E-48</v>
      </c>
      <c r="H88" s="6" t="s">
        <v>138</v>
      </c>
      <c r="I88" s="10">
        <v>3.12E-27</v>
      </c>
      <c r="J88" s="11">
        <v>-0.28577000000000002</v>
      </c>
      <c r="K88" s="11">
        <v>3.2000000000000001E-2</v>
      </c>
      <c r="L88" s="11">
        <v>0.29899999999999999</v>
      </c>
      <c r="M88" s="10">
        <v>6.1300000000000001E-23</v>
      </c>
    </row>
    <row r="89" spans="1:13">
      <c r="A89" s="4" t="s">
        <v>85</v>
      </c>
      <c r="B89" s="10">
        <v>9.1200000000000006E-53</v>
      </c>
      <c r="C89" s="11">
        <v>-0.33812999999999999</v>
      </c>
      <c r="D89" s="11">
        <v>6.3E-2</v>
      </c>
      <c r="E89" s="11">
        <v>0.50900000000000001</v>
      </c>
      <c r="F89" s="10">
        <v>1.7900000000000001E-48</v>
      </c>
      <c r="H89" s="6" t="s">
        <v>139</v>
      </c>
      <c r="I89" s="10">
        <v>3.2399999999999999E-27</v>
      </c>
      <c r="J89" s="11">
        <v>-0.35969000000000001</v>
      </c>
      <c r="K89" s="11">
        <v>8.2000000000000003E-2</v>
      </c>
      <c r="L89" s="11">
        <v>0.39700000000000002</v>
      </c>
      <c r="M89" s="10">
        <v>6.37E-23</v>
      </c>
    </row>
    <row r="90" spans="1:13">
      <c r="A90" s="4" t="s">
        <v>116</v>
      </c>
      <c r="B90" s="10">
        <v>1.07E-52</v>
      </c>
      <c r="C90" s="11">
        <v>-0.37801000000000001</v>
      </c>
      <c r="D90" s="11">
        <v>7.5999999999999998E-2</v>
      </c>
      <c r="E90" s="11">
        <v>0.53200000000000003</v>
      </c>
      <c r="F90" s="10">
        <v>2.1099999999999998E-48</v>
      </c>
      <c r="H90" s="6" t="s">
        <v>140</v>
      </c>
      <c r="I90" s="10">
        <v>3.2500000000000001E-27</v>
      </c>
      <c r="J90" s="11">
        <v>-0.34982999999999997</v>
      </c>
      <c r="K90" s="11">
        <v>6.0999999999999999E-2</v>
      </c>
      <c r="L90" s="11">
        <v>0.36199999999999999</v>
      </c>
      <c r="M90" s="10">
        <v>6.3900000000000001E-23</v>
      </c>
    </row>
    <row r="91" spans="1:13">
      <c r="A91" s="4" t="s">
        <v>141</v>
      </c>
      <c r="B91" s="10">
        <v>2.7399999999999999E-52</v>
      </c>
      <c r="C91" s="11">
        <v>-0.36241000000000001</v>
      </c>
      <c r="D91" s="11">
        <v>9.2999999999999999E-2</v>
      </c>
      <c r="E91" s="11">
        <v>0.55900000000000005</v>
      </c>
      <c r="F91" s="10">
        <v>5.3900000000000003E-48</v>
      </c>
      <c r="H91" s="6" t="s">
        <v>142</v>
      </c>
      <c r="I91" s="10">
        <v>3.3600000000000001E-27</v>
      </c>
      <c r="J91" s="11">
        <v>-0.41337000000000002</v>
      </c>
      <c r="K91" s="11">
        <v>0.108</v>
      </c>
      <c r="L91" s="11">
        <v>0.441</v>
      </c>
      <c r="M91" s="10">
        <v>6.6099999999999999E-23</v>
      </c>
    </row>
    <row r="92" spans="1:13">
      <c r="A92" s="4" t="s">
        <v>143</v>
      </c>
      <c r="B92" s="10">
        <v>5.6999999999999997E-52</v>
      </c>
      <c r="C92" s="11">
        <v>-0.34386</v>
      </c>
      <c r="D92" s="11">
        <v>5.5E-2</v>
      </c>
      <c r="E92" s="11">
        <v>0.48799999999999999</v>
      </c>
      <c r="F92" s="10">
        <v>1.12E-47</v>
      </c>
      <c r="H92" s="6" t="s">
        <v>144</v>
      </c>
      <c r="I92" s="10">
        <v>3.3999999999999997E-27</v>
      </c>
      <c r="J92" s="11">
        <v>-0.27999000000000002</v>
      </c>
      <c r="K92" s="11">
        <v>2.3E-2</v>
      </c>
      <c r="L92" s="11">
        <v>0.28100000000000003</v>
      </c>
      <c r="M92" s="10">
        <v>6.6900000000000002E-23</v>
      </c>
    </row>
    <row r="93" spans="1:13">
      <c r="A93" s="4" t="s">
        <v>102</v>
      </c>
      <c r="B93" s="10">
        <v>1.0399999999999999E-51</v>
      </c>
      <c r="C93" s="11">
        <v>-0.48414000000000001</v>
      </c>
      <c r="D93" s="11">
        <v>0.129</v>
      </c>
      <c r="E93" s="11">
        <v>0.57599999999999996</v>
      </c>
      <c r="F93" s="10">
        <v>2.05E-47</v>
      </c>
      <c r="H93" s="6" t="s">
        <v>145</v>
      </c>
      <c r="I93" s="10">
        <v>4.2599999999999997E-27</v>
      </c>
      <c r="J93" s="11">
        <v>-0.44664999999999999</v>
      </c>
      <c r="K93" s="11">
        <v>0.127</v>
      </c>
      <c r="L93" s="11">
        <v>0.45900000000000002</v>
      </c>
      <c r="M93" s="10">
        <v>8.3699999999999996E-23</v>
      </c>
    </row>
    <row r="94" spans="1:13">
      <c r="A94" s="4" t="s">
        <v>118</v>
      </c>
      <c r="B94" s="10">
        <v>2.6799999999999999E-51</v>
      </c>
      <c r="C94" s="11">
        <v>-0.40216000000000002</v>
      </c>
      <c r="D94" s="11">
        <v>7.3999999999999996E-2</v>
      </c>
      <c r="E94" s="11">
        <v>0.50800000000000001</v>
      </c>
      <c r="F94" s="10">
        <v>5.2699999999999996E-47</v>
      </c>
      <c r="H94" s="6" t="s">
        <v>146</v>
      </c>
      <c r="I94" s="10">
        <v>5.6100000000000002E-27</v>
      </c>
      <c r="J94" s="11">
        <v>-0.22062000000000001</v>
      </c>
      <c r="K94" s="11">
        <v>0.03</v>
      </c>
      <c r="L94" s="11">
        <v>0.29499999999999998</v>
      </c>
      <c r="M94" s="10">
        <v>1.1E-22</v>
      </c>
    </row>
    <row r="95" spans="1:13">
      <c r="A95" s="4" t="s">
        <v>147</v>
      </c>
      <c r="B95" s="10">
        <v>3.3700000000000003E-51</v>
      </c>
      <c r="C95" s="11">
        <v>-0.39865</v>
      </c>
      <c r="D95" s="11">
        <v>0.125</v>
      </c>
      <c r="E95" s="11">
        <v>0.58799999999999997</v>
      </c>
      <c r="F95" s="10">
        <v>6.62E-47</v>
      </c>
      <c r="H95" s="6" t="s">
        <v>148</v>
      </c>
      <c r="I95" s="10">
        <v>6.02E-27</v>
      </c>
      <c r="J95" s="11">
        <v>-0.66618999999999995</v>
      </c>
      <c r="K95" s="11">
        <v>0.17799999999999999</v>
      </c>
      <c r="L95" s="11">
        <v>0.51</v>
      </c>
      <c r="M95" s="10">
        <v>1.1799999999999999E-22</v>
      </c>
    </row>
    <row r="96" spans="1:13">
      <c r="A96" s="4" t="s">
        <v>149</v>
      </c>
      <c r="B96" s="10">
        <v>4.4999999999999997E-51</v>
      </c>
      <c r="C96" s="11">
        <v>0.62801899999999999</v>
      </c>
      <c r="D96" s="11">
        <v>0.86</v>
      </c>
      <c r="E96" s="11">
        <v>0.85</v>
      </c>
      <c r="F96" s="10">
        <v>8.8499999999999991E-47</v>
      </c>
      <c r="H96" s="6" t="s">
        <v>150</v>
      </c>
      <c r="I96" s="10">
        <v>6.3199999999999999E-27</v>
      </c>
      <c r="J96" s="11">
        <v>-0.28509000000000001</v>
      </c>
      <c r="K96" s="11">
        <v>8.2000000000000003E-2</v>
      </c>
      <c r="L96" s="11">
        <v>0.40100000000000002</v>
      </c>
      <c r="M96" s="10">
        <v>1.24E-22</v>
      </c>
    </row>
    <row r="97" spans="1:13">
      <c r="A97" s="4" t="s">
        <v>151</v>
      </c>
      <c r="B97" s="10">
        <v>4.7800000000000002E-51</v>
      </c>
      <c r="C97" s="11">
        <v>-0.31028</v>
      </c>
      <c r="D97" s="11">
        <v>6.8000000000000005E-2</v>
      </c>
      <c r="E97" s="11">
        <v>0.496</v>
      </c>
      <c r="F97" s="10">
        <v>9.4000000000000005E-47</v>
      </c>
      <c r="H97" s="6" t="s">
        <v>109</v>
      </c>
      <c r="I97" s="10">
        <v>6.4299999999999999E-27</v>
      </c>
      <c r="J97" s="11">
        <v>-0.42416999999999999</v>
      </c>
      <c r="K97" s="11">
        <v>8.8999999999999996E-2</v>
      </c>
      <c r="L97" s="11">
        <v>0.40400000000000003</v>
      </c>
      <c r="M97" s="10">
        <v>1.26E-22</v>
      </c>
    </row>
    <row r="98" spans="1:13">
      <c r="A98" s="4" t="s">
        <v>152</v>
      </c>
      <c r="B98" s="10">
        <v>6.0899999999999998E-51</v>
      </c>
      <c r="C98" s="11">
        <v>-0.33015</v>
      </c>
      <c r="D98" s="11">
        <v>4.7E-2</v>
      </c>
      <c r="E98" s="11">
        <v>0.46200000000000002</v>
      </c>
      <c r="F98" s="10">
        <v>1.2000000000000001E-46</v>
      </c>
      <c r="H98" s="6" t="s">
        <v>153</v>
      </c>
      <c r="I98" s="10">
        <v>6.49E-27</v>
      </c>
      <c r="J98" s="11">
        <v>-0.26921</v>
      </c>
      <c r="K98" s="11">
        <v>1.9E-2</v>
      </c>
      <c r="L98" s="11">
        <v>0.26700000000000002</v>
      </c>
      <c r="M98" s="10">
        <v>1.2799999999999999E-22</v>
      </c>
    </row>
    <row r="99" spans="1:13">
      <c r="A99" s="4" t="s">
        <v>154</v>
      </c>
      <c r="B99" s="10">
        <v>7.0799999999999999E-51</v>
      </c>
      <c r="C99" s="11">
        <v>-0.35266999999999998</v>
      </c>
      <c r="D99" s="11">
        <v>0.112</v>
      </c>
      <c r="E99" s="11">
        <v>0.57299999999999995</v>
      </c>
      <c r="F99" s="10">
        <v>1.39E-46</v>
      </c>
      <c r="H99" s="6" t="s">
        <v>155</v>
      </c>
      <c r="I99" s="10">
        <v>6.9199999999999996E-27</v>
      </c>
      <c r="J99" s="11">
        <v>-0.53700000000000003</v>
      </c>
      <c r="K99" s="11">
        <v>0.184</v>
      </c>
      <c r="L99" s="11">
        <v>0.53100000000000003</v>
      </c>
      <c r="M99" s="10">
        <v>1.36E-22</v>
      </c>
    </row>
    <row r="100" spans="1:13">
      <c r="A100" s="4" t="s">
        <v>156</v>
      </c>
      <c r="B100" s="10">
        <v>7.0999999999999998E-51</v>
      </c>
      <c r="C100" s="11">
        <v>-0.38392999999999999</v>
      </c>
      <c r="D100" s="11">
        <v>7.3999999999999996E-2</v>
      </c>
      <c r="E100" s="11">
        <v>0.50900000000000001</v>
      </c>
      <c r="F100" s="10">
        <v>1.3999999999999999E-46</v>
      </c>
      <c r="H100" s="6" t="s">
        <v>126</v>
      </c>
      <c r="I100" s="10">
        <v>9.82E-27</v>
      </c>
      <c r="J100" s="11">
        <v>-0.25747999999999999</v>
      </c>
      <c r="K100" s="11">
        <v>0.11</v>
      </c>
      <c r="L100" s="11">
        <v>0.441</v>
      </c>
      <c r="M100" s="10">
        <v>1.9299999999999999E-22</v>
      </c>
    </row>
    <row r="101" spans="1:13">
      <c r="A101" s="4" t="s">
        <v>157</v>
      </c>
      <c r="B101" s="10">
        <v>7.9800000000000002E-51</v>
      </c>
      <c r="C101" s="11">
        <v>-0.49179</v>
      </c>
      <c r="D101" s="11">
        <v>0.161</v>
      </c>
      <c r="E101" s="11">
        <v>0.63100000000000001</v>
      </c>
      <c r="F101" s="10">
        <v>1.57E-46</v>
      </c>
      <c r="H101" s="6" t="s">
        <v>158</v>
      </c>
      <c r="I101" s="10">
        <v>1.06E-26</v>
      </c>
      <c r="J101" s="11">
        <v>-0.26812000000000002</v>
      </c>
      <c r="K101" s="11">
        <v>4.9000000000000002E-2</v>
      </c>
      <c r="L101" s="11">
        <v>0.33200000000000002</v>
      </c>
      <c r="M101" s="10">
        <v>2.08E-22</v>
      </c>
    </row>
    <row r="102" spans="1:13">
      <c r="A102" s="4" t="s">
        <v>159</v>
      </c>
      <c r="B102" s="10">
        <v>8.0899999999999999E-51</v>
      </c>
      <c r="C102" s="11">
        <v>-0.34606999999999999</v>
      </c>
      <c r="D102" s="11">
        <v>7.5999999999999998E-2</v>
      </c>
      <c r="E102" s="11">
        <v>0.52200000000000002</v>
      </c>
      <c r="F102" s="10">
        <v>1.5900000000000001E-46</v>
      </c>
      <c r="H102" s="6" t="s">
        <v>160</v>
      </c>
      <c r="I102" s="10">
        <v>1.11E-26</v>
      </c>
      <c r="J102" s="11">
        <v>-0.19885</v>
      </c>
      <c r="K102" s="11">
        <v>2.7E-2</v>
      </c>
      <c r="L102" s="11">
        <v>0.28799999999999998</v>
      </c>
      <c r="M102" s="10">
        <v>2.1899999999999999E-22</v>
      </c>
    </row>
    <row r="103" spans="1:13">
      <c r="A103" s="4" t="s">
        <v>73</v>
      </c>
      <c r="B103" s="10">
        <v>1.1699999999999999E-50</v>
      </c>
      <c r="C103" s="11">
        <v>-0.42359000000000002</v>
      </c>
      <c r="D103" s="11">
        <v>7.1999999999999995E-2</v>
      </c>
      <c r="E103" s="11">
        <v>0.50800000000000001</v>
      </c>
      <c r="F103" s="10">
        <v>2.31E-46</v>
      </c>
      <c r="H103" s="6" t="s">
        <v>161</v>
      </c>
      <c r="I103" s="10">
        <v>1.1899999999999999E-26</v>
      </c>
      <c r="J103" s="11">
        <v>-0.15548000000000001</v>
      </c>
      <c r="K103" s="11">
        <v>1.9E-2</v>
      </c>
      <c r="L103" s="11">
        <v>0.26700000000000002</v>
      </c>
      <c r="M103" s="10">
        <v>2.34E-22</v>
      </c>
    </row>
    <row r="104" spans="1:13">
      <c r="A104" s="4" t="s">
        <v>162</v>
      </c>
      <c r="B104" s="10">
        <v>2.1400000000000002E-50</v>
      </c>
      <c r="C104" s="11">
        <v>-0.50011000000000005</v>
      </c>
      <c r="D104" s="11">
        <v>6.8000000000000005E-2</v>
      </c>
      <c r="E104" s="11">
        <v>0.48899999999999999</v>
      </c>
      <c r="F104" s="10">
        <v>4.2199999999999999E-46</v>
      </c>
      <c r="H104" s="6" t="s">
        <v>163</v>
      </c>
      <c r="I104" s="10">
        <v>1.25E-26</v>
      </c>
      <c r="J104" s="11">
        <v>-0.23791999999999999</v>
      </c>
      <c r="K104" s="11">
        <v>6.0999999999999999E-2</v>
      </c>
      <c r="L104" s="11">
        <v>0.36</v>
      </c>
      <c r="M104" s="10">
        <v>2.4600000000000001E-22</v>
      </c>
    </row>
    <row r="105" spans="1:13">
      <c r="A105" s="4" t="s">
        <v>164</v>
      </c>
      <c r="B105" s="10">
        <v>7.0699999999999999E-50</v>
      </c>
      <c r="C105" s="11">
        <v>-0.75707000000000002</v>
      </c>
      <c r="D105" s="11">
        <v>0.40600000000000003</v>
      </c>
      <c r="E105" s="11">
        <v>0.79600000000000004</v>
      </c>
      <c r="F105" s="10">
        <v>1.39E-45</v>
      </c>
      <c r="H105" s="6" t="s">
        <v>165</v>
      </c>
      <c r="I105" s="10">
        <v>1.31E-26</v>
      </c>
      <c r="J105" s="11">
        <v>-0.33539000000000002</v>
      </c>
      <c r="K105" s="11">
        <v>7.1999999999999995E-2</v>
      </c>
      <c r="L105" s="11">
        <v>0.378</v>
      </c>
      <c r="M105" s="10">
        <v>2.5800000000000001E-22</v>
      </c>
    </row>
    <row r="106" spans="1:13">
      <c r="A106" s="4" t="s">
        <v>145</v>
      </c>
      <c r="B106" s="10">
        <v>1.5899999999999999E-49</v>
      </c>
      <c r="C106" s="11">
        <v>-0.48324</v>
      </c>
      <c r="D106" s="11">
        <v>0.127</v>
      </c>
      <c r="E106" s="11">
        <v>0.57299999999999995</v>
      </c>
      <c r="F106" s="10">
        <v>3.1200000000000002E-45</v>
      </c>
      <c r="H106" s="6" t="s">
        <v>51</v>
      </c>
      <c r="I106" s="10">
        <v>1.41E-26</v>
      </c>
      <c r="J106" s="11">
        <v>-0.57103999999999999</v>
      </c>
      <c r="K106" s="11">
        <v>0.129</v>
      </c>
      <c r="L106" s="11">
        <v>0.45200000000000001</v>
      </c>
      <c r="M106" s="10">
        <v>2.7800000000000001E-22</v>
      </c>
    </row>
    <row r="107" spans="1:13">
      <c r="A107" s="4" t="s">
        <v>46</v>
      </c>
      <c r="B107" s="10">
        <v>2.7200000000000001E-49</v>
      </c>
      <c r="C107" s="11">
        <v>-0.33722999999999997</v>
      </c>
      <c r="D107" s="11">
        <v>4.3999999999999997E-2</v>
      </c>
      <c r="E107" s="11">
        <v>0.45700000000000002</v>
      </c>
      <c r="F107" s="10">
        <v>5.3600000000000001E-45</v>
      </c>
      <c r="H107" s="6" t="s">
        <v>166</v>
      </c>
      <c r="I107" s="10">
        <v>1.6900000000000001E-26</v>
      </c>
      <c r="J107" s="11">
        <v>-0.17448</v>
      </c>
      <c r="K107" s="11">
        <v>1.9E-2</v>
      </c>
      <c r="L107" s="11">
        <v>0.26500000000000001</v>
      </c>
      <c r="M107" s="10">
        <v>3.3300000000000001E-22</v>
      </c>
    </row>
    <row r="108" spans="1:13">
      <c r="A108" s="4" t="s">
        <v>167</v>
      </c>
      <c r="B108" s="10">
        <v>3.9300000000000002E-49</v>
      </c>
      <c r="C108" s="11">
        <v>-0.73045000000000004</v>
      </c>
      <c r="D108" s="11">
        <v>0.249</v>
      </c>
      <c r="E108" s="11">
        <v>0.71899999999999997</v>
      </c>
      <c r="F108" s="10">
        <v>7.7299999999999995E-45</v>
      </c>
      <c r="H108" s="6" t="s">
        <v>168</v>
      </c>
      <c r="I108" s="10">
        <v>1.74E-26</v>
      </c>
      <c r="J108" s="11">
        <v>-0.20374999999999999</v>
      </c>
      <c r="K108" s="11">
        <v>5.2999999999999999E-2</v>
      </c>
      <c r="L108" s="11">
        <v>0.34300000000000003</v>
      </c>
      <c r="M108" s="10">
        <v>3.4200000000000002E-22</v>
      </c>
    </row>
    <row r="109" spans="1:13">
      <c r="A109" s="4" t="s">
        <v>169</v>
      </c>
      <c r="B109" s="10">
        <v>5.06E-49</v>
      </c>
      <c r="C109" s="11">
        <v>-0.29282000000000002</v>
      </c>
      <c r="D109" s="11">
        <v>6.6000000000000003E-2</v>
      </c>
      <c r="E109" s="11">
        <v>0.48599999999999999</v>
      </c>
      <c r="F109" s="10">
        <v>9.9500000000000005E-45</v>
      </c>
      <c r="H109" s="6" t="s">
        <v>170</v>
      </c>
      <c r="I109" s="10">
        <v>2.1000000000000001E-26</v>
      </c>
      <c r="J109" s="11">
        <v>-0.32967000000000002</v>
      </c>
      <c r="K109" s="11">
        <v>9.2999999999999999E-2</v>
      </c>
      <c r="L109" s="11">
        <v>0.42</v>
      </c>
      <c r="M109" s="10">
        <v>4.1199999999999998E-22</v>
      </c>
    </row>
    <row r="110" spans="1:13">
      <c r="A110" s="4" t="s">
        <v>171</v>
      </c>
      <c r="B110" s="10">
        <v>5.5699999999999999E-49</v>
      </c>
      <c r="C110" s="11">
        <v>-0.34432000000000001</v>
      </c>
      <c r="D110" s="11">
        <v>4.3999999999999997E-2</v>
      </c>
      <c r="E110" s="11">
        <v>0.44800000000000001</v>
      </c>
      <c r="F110" s="10">
        <v>1.1000000000000001E-44</v>
      </c>
      <c r="H110" s="6" t="s">
        <v>172</v>
      </c>
      <c r="I110" s="10">
        <v>2.3599999999999999E-26</v>
      </c>
      <c r="J110" s="11">
        <v>-0.11302</v>
      </c>
      <c r="K110" s="11">
        <v>4.9000000000000002E-2</v>
      </c>
      <c r="L110" s="11">
        <v>0.32700000000000001</v>
      </c>
      <c r="M110" s="10">
        <v>4.6400000000000003E-22</v>
      </c>
    </row>
    <row r="111" spans="1:13">
      <c r="A111" s="4" t="s">
        <v>173</v>
      </c>
      <c r="B111" s="10">
        <v>5.7599999999999997E-49</v>
      </c>
      <c r="C111" s="11">
        <v>-0.31312000000000001</v>
      </c>
      <c r="D111" s="11">
        <v>3.7999999999999999E-2</v>
      </c>
      <c r="E111" s="11">
        <v>0.441</v>
      </c>
      <c r="F111" s="10">
        <v>1.1300000000000001E-44</v>
      </c>
      <c r="H111" s="6" t="s">
        <v>162</v>
      </c>
      <c r="I111" s="10">
        <v>2.3699999999999999E-26</v>
      </c>
      <c r="J111" s="11">
        <v>-0.27801999999999999</v>
      </c>
      <c r="K111" s="11">
        <v>6.8000000000000005E-2</v>
      </c>
      <c r="L111" s="11">
        <v>0.36699999999999999</v>
      </c>
      <c r="M111" s="10">
        <v>4.6700000000000003E-22</v>
      </c>
    </row>
    <row r="112" spans="1:13">
      <c r="A112" s="4" t="s">
        <v>174</v>
      </c>
      <c r="B112" s="10">
        <v>6.5800000000000003E-49</v>
      </c>
      <c r="C112" s="11">
        <v>-0.39201000000000003</v>
      </c>
      <c r="D112" s="11">
        <v>0.106</v>
      </c>
      <c r="E112" s="11">
        <v>0.54</v>
      </c>
      <c r="F112" s="10">
        <v>1.2900000000000001E-44</v>
      </c>
      <c r="H112" s="6" t="s">
        <v>175</v>
      </c>
      <c r="I112" s="10">
        <v>3.0699999999999999E-26</v>
      </c>
      <c r="J112" s="11">
        <v>-0.13667000000000001</v>
      </c>
      <c r="K112" s="11">
        <v>1.2999999999999999E-2</v>
      </c>
      <c r="L112" s="11">
        <v>0.248</v>
      </c>
      <c r="M112" s="10">
        <v>6.0299999999999998E-22</v>
      </c>
    </row>
    <row r="113" spans="1:13">
      <c r="A113" s="4" t="s">
        <v>123</v>
      </c>
      <c r="B113" s="10">
        <v>9.61E-49</v>
      </c>
      <c r="C113" s="11">
        <v>-0.47782999999999998</v>
      </c>
      <c r="D113" s="11">
        <v>0.121</v>
      </c>
      <c r="E113" s="11">
        <v>0.56499999999999995</v>
      </c>
      <c r="F113" s="10">
        <v>1.89E-44</v>
      </c>
      <c r="H113" s="6" t="s">
        <v>49</v>
      </c>
      <c r="I113" s="10">
        <v>3.1800000000000002E-26</v>
      </c>
      <c r="J113" s="11">
        <v>-0.21851999999999999</v>
      </c>
      <c r="K113" s="11">
        <v>3.4000000000000002E-2</v>
      </c>
      <c r="L113" s="11">
        <v>0.29699999999999999</v>
      </c>
      <c r="M113" s="10">
        <v>6.2499999999999997E-22</v>
      </c>
    </row>
    <row r="114" spans="1:13">
      <c r="A114" s="4" t="s">
        <v>69</v>
      </c>
      <c r="B114" s="10">
        <v>1.07E-48</v>
      </c>
      <c r="C114" s="11">
        <v>-0.43676999999999999</v>
      </c>
      <c r="D114" s="11">
        <v>7.8E-2</v>
      </c>
      <c r="E114" s="11">
        <v>0.502</v>
      </c>
      <c r="F114" s="10">
        <v>2.1100000000000001E-44</v>
      </c>
      <c r="H114" s="6" t="s">
        <v>176</v>
      </c>
      <c r="I114" s="10">
        <v>3.2699999999999999E-26</v>
      </c>
      <c r="J114" s="11">
        <v>-0.31969999999999998</v>
      </c>
      <c r="K114" s="11">
        <v>2.5000000000000001E-2</v>
      </c>
      <c r="L114" s="11">
        <v>0.27600000000000002</v>
      </c>
      <c r="M114" s="10">
        <v>6.4299999999999998E-22</v>
      </c>
    </row>
    <row r="115" spans="1:13">
      <c r="A115" s="4" t="s">
        <v>177</v>
      </c>
      <c r="B115" s="10">
        <v>1.2E-48</v>
      </c>
      <c r="C115" s="11">
        <v>-0.69923999999999997</v>
      </c>
      <c r="D115" s="11">
        <v>0.214</v>
      </c>
      <c r="E115" s="11">
        <v>0.65100000000000002</v>
      </c>
      <c r="F115" s="10">
        <v>2.35E-44</v>
      </c>
      <c r="H115" s="6" t="s">
        <v>88</v>
      </c>
      <c r="I115" s="10">
        <v>3.46E-26</v>
      </c>
      <c r="J115" s="11">
        <v>-0.30513000000000001</v>
      </c>
      <c r="K115" s="11">
        <v>0.97899999999999998</v>
      </c>
      <c r="L115" s="11">
        <v>0.98399999999999999</v>
      </c>
      <c r="M115" s="10">
        <v>6.7999999999999997E-22</v>
      </c>
    </row>
    <row r="116" spans="1:13">
      <c r="A116" s="4" t="s">
        <v>133</v>
      </c>
      <c r="B116" s="10">
        <v>1.33E-48</v>
      </c>
      <c r="C116" s="11">
        <v>-0.28421999999999997</v>
      </c>
      <c r="D116" s="11">
        <v>8.5000000000000006E-2</v>
      </c>
      <c r="E116" s="11">
        <v>0.52300000000000002</v>
      </c>
      <c r="F116" s="10">
        <v>2.6100000000000001E-44</v>
      </c>
      <c r="H116" s="6" t="s">
        <v>178</v>
      </c>
      <c r="I116" s="10">
        <v>4.4100000000000001E-26</v>
      </c>
      <c r="J116" s="11">
        <v>-0.62846999999999997</v>
      </c>
      <c r="K116" s="11">
        <v>0.24299999999999999</v>
      </c>
      <c r="L116" s="11">
        <v>0.58499999999999996</v>
      </c>
      <c r="M116" s="10">
        <v>8.6800000000000002E-22</v>
      </c>
    </row>
    <row r="117" spans="1:13">
      <c r="A117" s="4" t="s">
        <v>179</v>
      </c>
      <c r="B117" s="10">
        <v>1.6300000000000001E-48</v>
      </c>
      <c r="C117" s="11">
        <v>-0.34986</v>
      </c>
      <c r="D117" s="11">
        <v>6.3E-2</v>
      </c>
      <c r="E117" s="11">
        <v>0.48</v>
      </c>
      <c r="F117" s="10">
        <v>3.1999999999999999E-44</v>
      </c>
      <c r="H117" s="6" t="s">
        <v>180</v>
      </c>
      <c r="I117" s="10">
        <v>4.7099999999999999E-26</v>
      </c>
      <c r="J117" s="11">
        <v>-0.22475999999999999</v>
      </c>
      <c r="K117" s="11">
        <v>5.7000000000000002E-2</v>
      </c>
      <c r="L117" s="11">
        <v>0.34300000000000003</v>
      </c>
      <c r="M117" s="10">
        <v>9.2599999999999993E-22</v>
      </c>
    </row>
    <row r="118" spans="1:13">
      <c r="A118" s="4" t="s">
        <v>120</v>
      </c>
      <c r="B118" s="10">
        <v>2.72E-48</v>
      </c>
      <c r="C118" s="11">
        <v>-0.36609999999999998</v>
      </c>
      <c r="D118" s="11">
        <v>7.5999999999999998E-2</v>
      </c>
      <c r="E118" s="11">
        <v>0.5</v>
      </c>
      <c r="F118" s="10">
        <v>5.3599999999999996E-44</v>
      </c>
      <c r="H118" s="6" t="s">
        <v>152</v>
      </c>
      <c r="I118" s="10">
        <v>5.0100000000000002E-26</v>
      </c>
      <c r="J118" s="11">
        <v>-0.11745999999999999</v>
      </c>
      <c r="K118" s="11">
        <v>4.7E-2</v>
      </c>
      <c r="L118" s="11">
        <v>0.32500000000000001</v>
      </c>
      <c r="M118" s="10">
        <v>9.8500000000000009E-22</v>
      </c>
    </row>
    <row r="119" spans="1:13">
      <c r="A119" s="4" t="s">
        <v>181</v>
      </c>
      <c r="B119" s="10">
        <v>3.6000000000000002E-48</v>
      </c>
      <c r="C119" s="11">
        <v>-0.41421999999999998</v>
      </c>
      <c r="D119" s="11">
        <v>0.13500000000000001</v>
      </c>
      <c r="E119" s="11">
        <v>0.59</v>
      </c>
      <c r="F119" s="10">
        <v>7.0699999999999997E-44</v>
      </c>
      <c r="H119" s="6" t="s">
        <v>156</v>
      </c>
      <c r="I119" s="10">
        <v>5.3199999999999999E-26</v>
      </c>
      <c r="J119" s="11">
        <v>-0.31563999999999998</v>
      </c>
      <c r="K119" s="11">
        <v>7.3999999999999996E-2</v>
      </c>
      <c r="L119" s="11">
        <v>0.374</v>
      </c>
      <c r="M119" s="10">
        <v>1.0500000000000001E-21</v>
      </c>
    </row>
    <row r="120" spans="1:13">
      <c r="A120" s="4" t="s">
        <v>182</v>
      </c>
      <c r="B120" s="10">
        <v>3.8699999999999998E-48</v>
      </c>
      <c r="C120" s="11">
        <v>-0.39590999999999998</v>
      </c>
      <c r="D120" s="11">
        <v>3.5999999999999997E-2</v>
      </c>
      <c r="E120" s="11">
        <v>0.41899999999999998</v>
      </c>
      <c r="F120" s="10">
        <v>7.6099999999999995E-44</v>
      </c>
      <c r="H120" s="6" t="s">
        <v>92</v>
      </c>
      <c r="I120" s="10">
        <v>5.5700000000000003E-26</v>
      </c>
      <c r="J120" s="11">
        <v>-0.29369000000000001</v>
      </c>
      <c r="K120" s="11">
        <v>0.08</v>
      </c>
      <c r="L120" s="11">
        <v>0.38500000000000001</v>
      </c>
      <c r="M120" s="10">
        <v>1.1E-21</v>
      </c>
    </row>
    <row r="121" spans="1:13">
      <c r="A121" s="4" t="s">
        <v>183</v>
      </c>
      <c r="B121" s="10">
        <v>3.9300000000000002E-48</v>
      </c>
      <c r="C121" s="11">
        <v>-0.37628</v>
      </c>
      <c r="D121" s="11">
        <v>0.121</v>
      </c>
      <c r="E121" s="11">
        <v>0.56799999999999995</v>
      </c>
      <c r="F121" s="10">
        <v>7.7300000000000002E-44</v>
      </c>
      <c r="H121" s="6" t="s">
        <v>184</v>
      </c>
      <c r="I121" s="10">
        <v>5.7999999999999996E-26</v>
      </c>
      <c r="J121" s="11">
        <v>-0.30571999999999999</v>
      </c>
      <c r="K121" s="11">
        <v>6.8000000000000005E-2</v>
      </c>
      <c r="L121" s="11">
        <v>0.36199999999999999</v>
      </c>
      <c r="M121" s="10">
        <v>1.1399999999999999E-21</v>
      </c>
    </row>
    <row r="122" spans="1:13">
      <c r="A122" s="4" t="s">
        <v>185</v>
      </c>
      <c r="B122" s="10">
        <v>4.0099999999999999E-48</v>
      </c>
      <c r="C122" s="11">
        <v>-0.30038999999999999</v>
      </c>
      <c r="D122" s="11">
        <v>1.9E-2</v>
      </c>
      <c r="E122" s="11">
        <v>0.39200000000000002</v>
      </c>
      <c r="F122" s="10">
        <v>7.8900000000000002E-44</v>
      </c>
      <c r="H122" s="6" t="s">
        <v>141</v>
      </c>
      <c r="I122" s="10">
        <v>7.8299999999999996E-26</v>
      </c>
      <c r="J122" s="11">
        <v>-0.24343000000000001</v>
      </c>
      <c r="K122" s="11">
        <v>9.2999999999999999E-2</v>
      </c>
      <c r="L122" s="11">
        <v>0.41299999999999998</v>
      </c>
      <c r="M122" s="10">
        <v>1.54E-21</v>
      </c>
    </row>
    <row r="123" spans="1:13">
      <c r="A123" s="4" t="s">
        <v>136</v>
      </c>
      <c r="B123" s="10">
        <v>5.0900000000000001E-48</v>
      </c>
      <c r="C123" s="11">
        <v>-0.31263999999999997</v>
      </c>
      <c r="D123" s="11">
        <v>6.0999999999999999E-2</v>
      </c>
      <c r="E123" s="11">
        <v>0.47399999999999998</v>
      </c>
      <c r="F123" s="10">
        <v>1.0000000000000001E-43</v>
      </c>
      <c r="H123" s="6" t="s">
        <v>186</v>
      </c>
      <c r="I123" s="10">
        <v>8.5999999999999998E-26</v>
      </c>
      <c r="J123" s="11">
        <v>-0.29665000000000002</v>
      </c>
      <c r="K123" s="11">
        <v>4.7E-2</v>
      </c>
      <c r="L123" s="11">
        <v>0.32300000000000001</v>
      </c>
      <c r="M123" s="10">
        <v>1.6899999999999999E-21</v>
      </c>
    </row>
    <row r="124" spans="1:13">
      <c r="A124" s="4" t="s">
        <v>187</v>
      </c>
      <c r="B124" s="10">
        <v>6.5000000000000004E-48</v>
      </c>
      <c r="C124" s="11">
        <v>-0.30868000000000001</v>
      </c>
      <c r="D124" s="11">
        <v>0.11600000000000001</v>
      </c>
      <c r="E124" s="11">
        <v>0.56100000000000005</v>
      </c>
      <c r="F124" s="10">
        <v>1.28E-43</v>
      </c>
      <c r="H124" s="6" t="s">
        <v>188</v>
      </c>
      <c r="I124" s="10">
        <v>8.6099999999999997E-26</v>
      </c>
      <c r="J124" s="11">
        <v>-0.20057</v>
      </c>
      <c r="K124" s="11">
        <v>1.7000000000000001E-2</v>
      </c>
      <c r="L124" s="11">
        <v>0.255</v>
      </c>
      <c r="M124" s="10">
        <v>1.6899999999999999E-21</v>
      </c>
    </row>
    <row r="125" spans="1:13">
      <c r="A125" s="4" t="s">
        <v>189</v>
      </c>
      <c r="B125" s="10">
        <v>7.6399999999999999E-48</v>
      </c>
      <c r="C125" s="11">
        <v>-0.36426999999999998</v>
      </c>
      <c r="D125" s="11">
        <v>7.3999999999999996E-2</v>
      </c>
      <c r="E125" s="11">
        <v>0.498</v>
      </c>
      <c r="F125" s="10">
        <v>1.5E-43</v>
      </c>
      <c r="H125" s="6" t="s">
        <v>47</v>
      </c>
      <c r="I125" s="10">
        <v>1.02E-25</v>
      </c>
      <c r="J125" s="11">
        <v>-0.34910000000000002</v>
      </c>
      <c r="K125" s="11">
        <v>0.11</v>
      </c>
      <c r="L125" s="11">
        <v>0.436</v>
      </c>
      <c r="M125" s="10">
        <v>1.9999999999999998E-21</v>
      </c>
    </row>
    <row r="126" spans="1:13">
      <c r="A126" s="4" t="s">
        <v>190</v>
      </c>
      <c r="B126" s="10">
        <v>8.1400000000000005E-48</v>
      </c>
      <c r="C126" s="11">
        <v>-0.38399</v>
      </c>
      <c r="D126" s="11">
        <v>0.14799999999999999</v>
      </c>
      <c r="E126" s="11">
        <v>0.60199999999999998</v>
      </c>
      <c r="F126" s="10">
        <v>1.5999999999999999E-43</v>
      </c>
      <c r="H126" s="6" t="s">
        <v>66</v>
      </c>
      <c r="I126" s="10">
        <v>1.47E-25</v>
      </c>
      <c r="J126" s="11">
        <v>-0.20050000000000001</v>
      </c>
      <c r="K126" s="11">
        <v>3.4000000000000002E-2</v>
      </c>
      <c r="L126" s="11">
        <v>0.29499999999999998</v>
      </c>
      <c r="M126" s="10">
        <v>2.8900000000000001E-21</v>
      </c>
    </row>
    <row r="127" spans="1:13">
      <c r="A127" s="4" t="s">
        <v>112</v>
      </c>
      <c r="B127" s="10">
        <v>8.61E-48</v>
      </c>
      <c r="C127" s="11">
        <v>-0.31663000000000002</v>
      </c>
      <c r="D127" s="11">
        <v>3.5999999999999997E-2</v>
      </c>
      <c r="E127" s="11">
        <v>0.42</v>
      </c>
      <c r="F127" s="10">
        <v>1.6899999999999999E-43</v>
      </c>
      <c r="H127" s="6" t="s">
        <v>151</v>
      </c>
      <c r="I127" s="10">
        <v>1.7299999999999999E-25</v>
      </c>
      <c r="J127" s="11">
        <v>-0.22520999999999999</v>
      </c>
      <c r="K127" s="11">
        <v>6.8000000000000005E-2</v>
      </c>
      <c r="L127" s="11">
        <v>0.35699999999999998</v>
      </c>
      <c r="M127" s="10">
        <v>3.4E-21</v>
      </c>
    </row>
    <row r="128" spans="1:13">
      <c r="A128" s="4" t="s">
        <v>191</v>
      </c>
      <c r="B128" s="10">
        <v>1.0399999999999999E-47</v>
      </c>
      <c r="C128" s="11">
        <v>-0.20011999999999999</v>
      </c>
      <c r="D128" s="11">
        <v>6.8000000000000005E-2</v>
      </c>
      <c r="E128" s="11">
        <v>0.48799999999999999</v>
      </c>
      <c r="F128" s="10">
        <v>2.0499999999999999E-43</v>
      </c>
      <c r="H128" s="6" t="s">
        <v>192</v>
      </c>
      <c r="I128" s="10">
        <v>1.85E-25</v>
      </c>
      <c r="J128" s="11">
        <v>-0.1991</v>
      </c>
      <c r="K128" s="11">
        <v>5.7000000000000002E-2</v>
      </c>
      <c r="L128" s="11">
        <v>0.34100000000000003</v>
      </c>
      <c r="M128" s="10">
        <v>3.6400000000000002E-21</v>
      </c>
    </row>
    <row r="129" spans="1:13">
      <c r="A129" s="4" t="s">
        <v>78</v>
      </c>
      <c r="B129" s="10">
        <v>1.5600000000000001E-47</v>
      </c>
      <c r="C129" s="11">
        <v>-0.40251999999999999</v>
      </c>
      <c r="D129" s="11">
        <v>0.14000000000000001</v>
      </c>
      <c r="E129" s="11">
        <v>0.59399999999999997</v>
      </c>
      <c r="F129" s="10">
        <v>3.0800000000000001E-43</v>
      </c>
      <c r="H129" s="6" t="s">
        <v>177</v>
      </c>
      <c r="I129" s="10">
        <v>2.59E-25</v>
      </c>
      <c r="J129" s="11">
        <v>-0.65637000000000001</v>
      </c>
      <c r="K129" s="11">
        <v>0.214</v>
      </c>
      <c r="L129" s="11">
        <v>0.53600000000000003</v>
      </c>
      <c r="M129" s="10">
        <v>5.1E-21</v>
      </c>
    </row>
    <row r="130" spans="1:13">
      <c r="A130" s="4" t="s">
        <v>193</v>
      </c>
      <c r="B130" s="10">
        <v>2.7099999999999998E-47</v>
      </c>
      <c r="C130" s="11">
        <v>-0.34486</v>
      </c>
      <c r="D130" s="11">
        <v>6.8000000000000005E-2</v>
      </c>
      <c r="E130" s="11">
        <v>0.48799999999999999</v>
      </c>
      <c r="F130" s="10">
        <v>5.3300000000000002E-43</v>
      </c>
      <c r="H130" s="6" t="s">
        <v>194</v>
      </c>
      <c r="I130" s="10">
        <v>2.8199999999999998E-25</v>
      </c>
      <c r="J130" s="11">
        <v>-0.21758</v>
      </c>
      <c r="K130" s="11">
        <v>8.2000000000000003E-2</v>
      </c>
      <c r="L130" s="11">
        <v>0.38500000000000001</v>
      </c>
      <c r="M130" s="10">
        <v>5.5499999999999999E-21</v>
      </c>
    </row>
    <row r="131" spans="1:13">
      <c r="A131" s="4" t="s">
        <v>170</v>
      </c>
      <c r="B131" s="10">
        <v>5.5900000000000004E-47</v>
      </c>
      <c r="C131" s="11">
        <v>-0.22999</v>
      </c>
      <c r="D131" s="11">
        <v>9.2999999999999999E-2</v>
      </c>
      <c r="E131" s="11">
        <v>0.53500000000000003</v>
      </c>
      <c r="F131" s="10">
        <v>1.1E-42</v>
      </c>
      <c r="H131" s="6" t="s">
        <v>195</v>
      </c>
      <c r="I131" s="10">
        <v>3.2100000000000001E-25</v>
      </c>
      <c r="J131" s="11">
        <v>-0.14784</v>
      </c>
      <c r="K131" s="11">
        <v>4.2000000000000003E-2</v>
      </c>
      <c r="L131" s="11">
        <v>0.311</v>
      </c>
      <c r="M131" s="10">
        <v>6.3099999999999999E-21</v>
      </c>
    </row>
    <row r="132" spans="1:13">
      <c r="A132" s="4" t="s">
        <v>196</v>
      </c>
      <c r="B132" s="10">
        <v>6.8999999999999999E-47</v>
      </c>
      <c r="C132" s="11">
        <v>-0.70045999999999997</v>
      </c>
      <c r="D132" s="11">
        <v>0.36399999999999999</v>
      </c>
      <c r="E132" s="11">
        <v>0.75</v>
      </c>
      <c r="F132" s="10">
        <v>1.36E-42</v>
      </c>
      <c r="H132" s="6" t="s">
        <v>197</v>
      </c>
      <c r="I132" s="10">
        <v>3.89E-25</v>
      </c>
      <c r="J132" s="11">
        <v>-0.23436000000000001</v>
      </c>
      <c r="K132" s="11">
        <v>3.2000000000000001E-2</v>
      </c>
      <c r="L132" s="11">
        <v>0.28299999999999997</v>
      </c>
      <c r="M132" s="10">
        <v>7.6499999999999997E-21</v>
      </c>
    </row>
    <row r="133" spans="1:13">
      <c r="A133" s="4" t="s">
        <v>198</v>
      </c>
      <c r="B133" s="10">
        <v>7.3000000000000004E-47</v>
      </c>
      <c r="C133" s="11">
        <v>-0.41911999999999999</v>
      </c>
      <c r="D133" s="11">
        <v>0.129</v>
      </c>
      <c r="E133" s="11">
        <v>0.58599999999999997</v>
      </c>
      <c r="F133" s="10">
        <v>1.44E-42</v>
      </c>
      <c r="H133" s="6" t="s">
        <v>199</v>
      </c>
      <c r="I133" s="10">
        <v>4.1400000000000002E-25</v>
      </c>
      <c r="J133" s="11">
        <v>-0.17663000000000001</v>
      </c>
      <c r="K133" s="11">
        <v>6.6000000000000003E-2</v>
      </c>
      <c r="L133" s="11">
        <v>0.36</v>
      </c>
      <c r="M133" s="10">
        <v>8.1499999999999997E-21</v>
      </c>
    </row>
    <row r="134" spans="1:13">
      <c r="A134" s="4" t="s">
        <v>195</v>
      </c>
      <c r="B134" s="10">
        <v>7.7300000000000003E-47</v>
      </c>
      <c r="C134" s="11">
        <v>-0.25744</v>
      </c>
      <c r="D134" s="11">
        <v>4.2000000000000003E-2</v>
      </c>
      <c r="E134" s="11">
        <v>0.435</v>
      </c>
      <c r="F134" s="10">
        <v>1.5199999999999999E-42</v>
      </c>
      <c r="H134" s="6" t="s">
        <v>200</v>
      </c>
      <c r="I134" s="10">
        <v>4.6799999999999996E-25</v>
      </c>
      <c r="J134" s="11">
        <v>-0.27389000000000002</v>
      </c>
      <c r="K134" s="11">
        <v>8.6999999999999994E-2</v>
      </c>
      <c r="L134" s="11">
        <v>0.39400000000000002</v>
      </c>
      <c r="M134" s="10">
        <v>9.2100000000000006E-21</v>
      </c>
    </row>
    <row r="135" spans="1:13">
      <c r="A135" s="4" t="s">
        <v>201</v>
      </c>
      <c r="B135" s="10">
        <v>1.0100000000000001E-46</v>
      </c>
      <c r="C135" s="11">
        <v>-0.34126000000000001</v>
      </c>
      <c r="D135" s="11">
        <v>5.2999999999999999E-2</v>
      </c>
      <c r="E135" s="11">
        <v>0.45300000000000001</v>
      </c>
      <c r="F135" s="10">
        <v>1.98E-42</v>
      </c>
      <c r="H135" s="6" t="s">
        <v>77</v>
      </c>
      <c r="I135" s="10">
        <v>5.1000000000000003E-25</v>
      </c>
      <c r="J135" s="11">
        <v>-0.23413</v>
      </c>
      <c r="K135" s="11">
        <v>6.0999999999999999E-2</v>
      </c>
      <c r="L135" s="11">
        <v>0.34100000000000003</v>
      </c>
      <c r="M135" s="10">
        <v>9.9999999999999995E-21</v>
      </c>
    </row>
    <row r="136" spans="1:13">
      <c r="A136" s="4" t="s">
        <v>125</v>
      </c>
      <c r="B136" s="10">
        <v>1.4300000000000001E-46</v>
      </c>
      <c r="C136" s="11">
        <v>-0.78996999999999995</v>
      </c>
      <c r="D136" s="11">
        <v>0.27500000000000002</v>
      </c>
      <c r="E136" s="11">
        <v>0.7</v>
      </c>
      <c r="F136" s="10">
        <v>2.8099999999999998E-42</v>
      </c>
      <c r="H136" s="6" t="s">
        <v>202</v>
      </c>
      <c r="I136" s="10">
        <v>5.8699999999999999E-25</v>
      </c>
      <c r="J136" s="11">
        <v>-0.23036999999999999</v>
      </c>
      <c r="K136" s="11">
        <v>9.0999999999999998E-2</v>
      </c>
      <c r="L136" s="11">
        <v>0.39400000000000002</v>
      </c>
      <c r="M136" s="10">
        <v>1.15E-20</v>
      </c>
    </row>
    <row r="137" spans="1:13">
      <c r="A137" s="4" t="s">
        <v>33</v>
      </c>
      <c r="B137" s="10">
        <v>1.4900000000000001E-46</v>
      </c>
      <c r="C137" s="11">
        <v>-0.49373</v>
      </c>
      <c r="D137" s="11">
        <v>2.5000000000000001E-2</v>
      </c>
      <c r="E137" s="11">
        <v>0.39600000000000002</v>
      </c>
      <c r="F137" s="10">
        <v>2.92E-42</v>
      </c>
      <c r="H137" s="6" t="s">
        <v>203</v>
      </c>
      <c r="I137" s="10">
        <v>6.0600000000000003E-25</v>
      </c>
      <c r="J137" s="11">
        <v>-0.11991</v>
      </c>
      <c r="K137" s="11">
        <v>3.5999999999999997E-2</v>
      </c>
      <c r="L137" s="11">
        <v>0.29199999999999998</v>
      </c>
      <c r="M137" s="10">
        <v>1.1899999999999999E-20</v>
      </c>
    </row>
    <row r="138" spans="1:13">
      <c r="A138" s="4" t="s">
        <v>204</v>
      </c>
      <c r="B138" s="10">
        <v>1.54E-46</v>
      </c>
      <c r="C138" s="11">
        <v>-0.28491</v>
      </c>
      <c r="D138" s="11">
        <v>2.3E-2</v>
      </c>
      <c r="E138" s="11">
        <v>0.39400000000000002</v>
      </c>
      <c r="F138" s="10">
        <v>3.0300000000000002E-42</v>
      </c>
      <c r="H138" s="6" t="s">
        <v>205</v>
      </c>
      <c r="I138" s="10">
        <v>6.1899999999999999E-25</v>
      </c>
      <c r="J138" s="11">
        <v>-0.13020999999999999</v>
      </c>
      <c r="K138" s="11">
        <v>7.3999999999999996E-2</v>
      </c>
      <c r="L138" s="11">
        <v>0.36699999999999999</v>
      </c>
      <c r="M138" s="10">
        <v>1.22E-20</v>
      </c>
    </row>
    <row r="139" spans="1:13">
      <c r="A139" s="4" t="s">
        <v>148</v>
      </c>
      <c r="B139" s="10">
        <v>1.5599999999999999E-46</v>
      </c>
      <c r="C139" s="11">
        <v>-0.67391000000000001</v>
      </c>
      <c r="D139" s="11">
        <v>0.17799999999999999</v>
      </c>
      <c r="E139" s="11">
        <v>0.60899999999999999</v>
      </c>
      <c r="F139" s="10">
        <v>3.0600000000000001E-42</v>
      </c>
      <c r="H139" s="6" t="s">
        <v>206</v>
      </c>
      <c r="I139" s="10">
        <v>6.81E-25</v>
      </c>
      <c r="J139" s="11">
        <v>-0.18973000000000001</v>
      </c>
      <c r="K139" s="11">
        <v>3.7999999999999999E-2</v>
      </c>
      <c r="L139" s="11">
        <v>0.29699999999999999</v>
      </c>
      <c r="M139" s="10">
        <v>1.3399999999999999E-20</v>
      </c>
    </row>
    <row r="140" spans="1:13">
      <c r="A140" s="4" t="s">
        <v>207</v>
      </c>
      <c r="B140" s="10">
        <v>2.1500000000000002E-46</v>
      </c>
      <c r="C140" s="11">
        <v>-0.33966000000000002</v>
      </c>
      <c r="D140" s="11">
        <v>6.3E-2</v>
      </c>
      <c r="E140" s="11">
        <v>0.46800000000000003</v>
      </c>
      <c r="F140" s="10">
        <v>4.2300000000000001E-42</v>
      </c>
      <c r="H140" s="6" t="s">
        <v>208</v>
      </c>
      <c r="I140" s="10">
        <v>8.6599999999999994E-25</v>
      </c>
      <c r="J140" s="11">
        <v>-0.17448</v>
      </c>
      <c r="K140" s="11">
        <v>4.9000000000000002E-2</v>
      </c>
      <c r="L140" s="11">
        <v>0.32</v>
      </c>
      <c r="M140" s="10">
        <v>1.6999999999999999E-20</v>
      </c>
    </row>
    <row r="141" spans="1:13">
      <c r="A141" s="4" t="s">
        <v>209</v>
      </c>
      <c r="B141" s="10">
        <v>2.2399999999999999E-46</v>
      </c>
      <c r="C141" s="11">
        <v>-0.4491</v>
      </c>
      <c r="D141" s="11">
        <v>0.20100000000000001</v>
      </c>
      <c r="E141" s="11">
        <v>0.65400000000000003</v>
      </c>
      <c r="F141" s="10">
        <v>4.4100000000000003E-42</v>
      </c>
      <c r="H141" s="6" t="s">
        <v>210</v>
      </c>
      <c r="I141" s="10">
        <v>9.3999999999999991E-25</v>
      </c>
      <c r="J141" s="11">
        <v>-0.39390999999999998</v>
      </c>
      <c r="K141" s="11">
        <v>0.08</v>
      </c>
      <c r="L141" s="11">
        <v>0.38300000000000001</v>
      </c>
      <c r="M141" s="10">
        <v>1.85E-20</v>
      </c>
    </row>
    <row r="142" spans="1:13">
      <c r="A142" s="4" t="s">
        <v>211</v>
      </c>
      <c r="B142" s="10">
        <v>2.2600000000000001E-46</v>
      </c>
      <c r="C142" s="11">
        <v>-0.51627000000000001</v>
      </c>
      <c r="D142" s="11">
        <v>0.19900000000000001</v>
      </c>
      <c r="E142" s="11">
        <v>0.64600000000000002</v>
      </c>
      <c r="F142" s="10">
        <v>4.4400000000000002E-42</v>
      </c>
      <c r="H142" s="6" t="s">
        <v>212</v>
      </c>
      <c r="I142" s="10">
        <v>1.0200000000000001E-24</v>
      </c>
      <c r="J142" s="11">
        <v>-0.16056000000000001</v>
      </c>
      <c r="K142" s="11">
        <v>2.7E-2</v>
      </c>
      <c r="L142" s="11">
        <v>0.27100000000000002</v>
      </c>
      <c r="M142" s="10">
        <v>2.0099999999999999E-20</v>
      </c>
    </row>
    <row r="143" spans="1:13">
      <c r="A143" s="4" t="s">
        <v>213</v>
      </c>
      <c r="B143" s="10">
        <v>2.4600000000000001E-46</v>
      </c>
      <c r="C143" s="11">
        <v>-0.32561000000000001</v>
      </c>
      <c r="D143" s="11">
        <v>0.08</v>
      </c>
      <c r="E143" s="11">
        <v>0.49099999999999999</v>
      </c>
      <c r="F143" s="10">
        <v>4.8499999999999997E-42</v>
      </c>
      <c r="H143" s="6" t="s">
        <v>101</v>
      </c>
      <c r="I143" s="10">
        <v>1.0200000000000001E-24</v>
      </c>
      <c r="J143" s="11">
        <v>-0.42161999999999999</v>
      </c>
      <c r="K143" s="11">
        <v>0.129</v>
      </c>
      <c r="L143" s="11">
        <v>0.45</v>
      </c>
      <c r="M143" s="10">
        <v>2.0099999999999999E-20</v>
      </c>
    </row>
    <row r="144" spans="1:13">
      <c r="A144" s="4" t="s">
        <v>203</v>
      </c>
      <c r="B144" s="10">
        <v>2.83E-46</v>
      </c>
      <c r="C144" s="11">
        <v>-0.28583999999999998</v>
      </c>
      <c r="D144" s="11">
        <v>3.5999999999999997E-2</v>
      </c>
      <c r="E144" s="11">
        <v>0.41399999999999998</v>
      </c>
      <c r="F144" s="10">
        <v>5.5599999999999998E-42</v>
      </c>
      <c r="H144" s="6" t="s">
        <v>214</v>
      </c>
      <c r="I144" s="10">
        <v>1.03E-24</v>
      </c>
      <c r="J144" s="11">
        <v>-0.16428000000000001</v>
      </c>
      <c r="K144" s="11">
        <v>1.4999999999999999E-2</v>
      </c>
      <c r="L144" s="11">
        <v>0.24099999999999999</v>
      </c>
      <c r="M144" s="10">
        <v>2.02E-20</v>
      </c>
    </row>
    <row r="145" spans="1:13">
      <c r="A145" s="4" t="s">
        <v>215</v>
      </c>
      <c r="B145" s="10">
        <v>3.27E-46</v>
      </c>
      <c r="C145" s="11">
        <v>-0.26441999999999999</v>
      </c>
      <c r="D145" s="11">
        <v>3.4000000000000002E-2</v>
      </c>
      <c r="E145" s="11">
        <v>0.40799999999999997</v>
      </c>
      <c r="F145" s="10">
        <v>6.4300000000000004E-42</v>
      </c>
      <c r="H145" s="6" t="s">
        <v>216</v>
      </c>
      <c r="I145" s="10">
        <v>1.1999999999999999E-24</v>
      </c>
      <c r="J145" s="11">
        <v>-0.23043</v>
      </c>
      <c r="K145" s="11">
        <v>7.1999999999999995E-2</v>
      </c>
      <c r="L145" s="11">
        <v>0.36199999999999999</v>
      </c>
      <c r="M145" s="10">
        <v>2.3600000000000001E-20</v>
      </c>
    </row>
    <row r="146" spans="1:13">
      <c r="A146" s="4" t="s">
        <v>31</v>
      </c>
      <c r="B146" s="10">
        <v>4.8100000000000003E-46</v>
      </c>
      <c r="C146" s="11">
        <v>-0.32588</v>
      </c>
      <c r="D146" s="11">
        <v>3.4000000000000002E-2</v>
      </c>
      <c r="E146" s="11">
        <v>0.41199999999999998</v>
      </c>
      <c r="F146" s="10">
        <v>9.46E-42</v>
      </c>
      <c r="H146" s="6" t="s">
        <v>217</v>
      </c>
      <c r="I146" s="10">
        <v>1.1999999999999999E-24</v>
      </c>
      <c r="J146" s="11">
        <v>-0.28797</v>
      </c>
      <c r="K146" s="11">
        <v>8.6999999999999994E-2</v>
      </c>
      <c r="L146" s="11">
        <v>0.38700000000000001</v>
      </c>
      <c r="M146" s="10">
        <v>2.3600000000000001E-20</v>
      </c>
    </row>
    <row r="147" spans="1:13">
      <c r="A147" s="4" t="s">
        <v>218</v>
      </c>
      <c r="B147" s="10">
        <v>5.5999999999999997E-46</v>
      </c>
      <c r="C147" s="11">
        <v>0.66693400000000003</v>
      </c>
      <c r="D147" s="11">
        <v>0.23499999999999999</v>
      </c>
      <c r="E147" s="11">
        <v>5.0000000000000001E-3</v>
      </c>
      <c r="F147" s="10">
        <v>1.1E-41</v>
      </c>
      <c r="H147" s="6" t="s">
        <v>213</v>
      </c>
      <c r="I147" s="10">
        <v>1.42E-24</v>
      </c>
      <c r="J147" s="11">
        <v>-0.3357</v>
      </c>
      <c r="K147" s="11">
        <v>0.08</v>
      </c>
      <c r="L147" s="11">
        <v>0.371</v>
      </c>
      <c r="M147" s="10">
        <v>2.7899999999999999E-20</v>
      </c>
    </row>
    <row r="148" spans="1:13">
      <c r="A148" s="4" t="s">
        <v>219</v>
      </c>
      <c r="B148" s="10">
        <v>9.9799999999999997E-46</v>
      </c>
      <c r="C148" s="11">
        <v>-0.42625000000000002</v>
      </c>
      <c r="D148" s="11">
        <v>0.13500000000000001</v>
      </c>
      <c r="E148" s="11">
        <v>0.57399999999999995</v>
      </c>
      <c r="F148" s="10">
        <v>1.96E-41</v>
      </c>
      <c r="H148" s="6" t="s">
        <v>220</v>
      </c>
      <c r="I148" s="10">
        <v>1.43E-24</v>
      </c>
      <c r="J148" s="11">
        <v>-0.21790999999999999</v>
      </c>
      <c r="K148" s="11">
        <v>3.4000000000000002E-2</v>
      </c>
      <c r="L148" s="11">
        <v>0.28100000000000003</v>
      </c>
      <c r="M148" s="10">
        <v>2.81E-20</v>
      </c>
    </row>
    <row r="149" spans="1:13">
      <c r="A149" s="4" t="s">
        <v>221</v>
      </c>
      <c r="B149" s="10">
        <v>1.1199999999999999E-45</v>
      </c>
      <c r="C149" s="11">
        <v>-0.35993000000000003</v>
      </c>
      <c r="D149" s="11">
        <v>0.14599999999999999</v>
      </c>
      <c r="E149" s="11">
        <v>0.57999999999999996</v>
      </c>
      <c r="F149" s="10">
        <v>2.2E-41</v>
      </c>
      <c r="H149" s="6" t="s">
        <v>222</v>
      </c>
      <c r="I149" s="10">
        <v>1.5300000000000001E-24</v>
      </c>
      <c r="J149" s="11">
        <v>-0.37108999999999998</v>
      </c>
      <c r="K149" s="11">
        <v>0.11600000000000001</v>
      </c>
      <c r="L149" s="11">
        <v>0.439</v>
      </c>
      <c r="M149" s="10">
        <v>3.0000000000000003E-20</v>
      </c>
    </row>
    <row r="150" spans="1:13">
      <c r="A150" s="4" t="s">
        <v>223</v>
      </c>
      <c r="B150" s="10">
        <v>1.1999999999999999E-45</v>
      </c>
      <c r="C150" s="11">
        <v>-0.34490999999999999</v>
      </c>
      <c r="D150" s="11">
        <v>4.9000000000000002E-2</v>
      </c>
      <c r="E150" s="11">
        <v>0.43099999999999999</v>
      </c>
      <c r="F150" s="10">
        <v>2.36E-41</v>
      </c>
      <c r="H150" s="6" t="s">
        <v>207</v>
      </c>
      <c r="I150" s="10">
        <v>1.55E-24</v>
      </c>
      <c r="J150" s="11">
        <v>-0.29369000000000001</v>
      </c>
      <c r="K150" s="11">
        <v>6.3E-2</v>
      </c>
      <c r="L150" s="11">
        <v>0.34599999999999997</v>
      </c>
      <c r="M150" s="10">
        <v>3.0399999999999998E-20</v>
      </c>
    </row>
    <row r="151" spans="1:13">
      <c r="A151" s="4" t="s">
        <v>224</v>
      </c>
      <c r="B151" s="10">
        <v>1.39E-45</v>
      </c>
      <c r="C151" s="11">
        <v>-0.27883000000000002</v>
      </c>
      <c r="D151" s="11">
        <v>3.2000000000000001E-2</v>
      </c>
      <c r="E151" s="11">
        <v>0.40799999999999997</v>
      </c>
      <c r="F151" s="10">
        <v>2.73E-41</v>
      </c>
      <c r="H151" s="6" t="s">
        <v>225</v>
      </c>
      <c r="I151" s="10">
        <v>2.21E-24</v>
      </c>
      <c r="J151" s="11">
        <v>-0.21853</v>
      </c>
      <c r="K151" s="11">
        <v>6.6000000000000003E-2</v>
      </c>
      <c r="L151" s="11">
        <v>0.34799999999999998</v>
      </c>
      <c r="M151" s="10">
        <v>4.35E-20</v>
      </c>
    </row>
    <row r="152" spans="1:13">
      <c r="A152" s="4" t="s">
        <v>226</v>
      </c>
      <c r="B152" s="10">
        <v>1.5699999999999999E-45</v>
      </c>
      <c r="C152" s="11">
        <v>-0.30113000000000001</v>
      </c>
      <c r="D152" s="11">
        <v>8.2000000000000003E-2</v>
      </c>
      <c r="E152" s="11">
        <v>0.495</v>
      </c>
      <c r="F152" s="10">
        <v>3.0799999999999999E-41</v>
      </c>
      <c r="H152" s="6" t="s">
        <v>227</v>
      </c>
      <c r="I152" s="10">
        <v>2.2599999999999998E-24</v>
      </c>
      <c r="J152" s="11">
        <v>-0.26079000000000002</v>
      </c>
      <c r="K152" s="11">
        <v>0.08</v>
      </c>
      <c r="L152" s="11">
        <v>0.36899999999999999</v>
      </c>
      <c r="M152" s="10">
        <v>4.4500000000000003E-20</v>
      </c>
    </row>
    <row r="153" spans="1:13">
      <c r="A153" s="4" t="s">
        <v>228</v>
      </c>
      <c r="B153" s="10">
        <v>1.59E-45</v>
      </c>
      <c r="C153" s="11">
        <v>-0.33707999999999999</v>
      </c>
      <c r="D153" s="11">
        <v>8.6999999999999994E-2</v>
      </c>
      <c r="E153" s="11">
        <v>0.48799999999999999</v>
      </c>
      <c r="F153" s="10">
        <v>3.1200000000000001E-41</v>
      </c>
      <c r="H153" s="6" t="s">
        <v>229</v>
      </c>
      <c r="I153" s="10">
        <v>2.45E-24</v>
      </c>
      <c r="J153" s="11">
        <v>-0.16053000000000001</v>
      </c>
      <c r="K153" s="11">
        <v>1.7000000000000001E-2</v>
      </c>
      <c r="L153" s="11">
        <v>0.24399999999999999</v>
      </c>
      <c r="M153" s="10">
        <v>4.8100000000000002E-20</v>
      </c>
    </row>
    <row r="154" spans="1:13">
      <c r="A154" s="4" t="s">
        <v>139</v>
      </c>
      <c r="B154" s="10">
        <v>1.7299999999999999E-45</v>
      </c>
      <c r="C154" s="11">
        <v>-0.33073999999999998</v>
      </c>
      <c r="D154" s="11">
        <v>8.2000000000000003E-2</v>
      </c>
      <c r="E154" s="11">
        <v>0.49099999999999999</v>
      </c>
      <c r="F154" s="10">
        <v>3.4100000000000002E-41</v>
      </c>
      <c r="H154" s="6" t="s">
        <v>230</v>
      </c>
      <c r="I154" s="10">
        <v>2.6700000000000002E-24</v>
      </c>
      <c r="J154" s="11">
        <v>-0.38824999999999998</v>
      </c>
      <c r="K154" s="11">
        <v>0.11</v>
      </c>
      <c r="L154" s="11">
        <v>0.42699999999999999</v>
      </c>
      <c r="M154" s="10">
        <v>5.2499999999999997E-20</v>
      </c>
    </row>
    <row r="155" spans="1:13">
      <c r="A155" s="4" t="s">
        <v>231</v>
      </c>
      <c r="B155" s="10">
        <v>1.8E-45</v>
      </c>
      <c r="C155" s="11">
        <v>-0.27339999999999998</v>
      </c>
      <c r="D155" s="11">
        <v>1.4999999999999999E-2</v>
      </c>
      <c r="E155" s="11">
        <v>0.373</v>
      </c>
      <c r="F155" s="10">
        <v>3.5400000000000002E-41</v>
      </c>
      <c r="H155" s="6" t="s">
        <v>149</v>
      </c>
      <c r="I155" s="10">
        <v>3.25E-24</v>
      </c>
      <c r="J155" s="11">
        <v>0.46409600000000001</v>
      </c>
      <c r="K155" s="11">
        <v>0.86</v>
      </c>
      <c r="L155" s="11">
        <v>0.82799999999999996</v>
      </c>
      <c r="M155" s="10">
        <v>6.3900000000000003E-20</v>
      </c>
    </row>
    <row r="156" spans="1:13">
      <c r="A156" s="4" t="s">
        <v>232</v>
      </c>
      <c r="B156" s="10">
        <v>1.8899999999999999E-45</v>
      </c>
      <c r="C156" s="11">
        <v>-0.50280999999999998</v>
      </c>
      <c r="D156" s="11">
        <v>0.16900000000000001</v>
      </c>
      <c r="E156" s="11">
        <v>0.61399999999999999</v>
      </c>
      <c r="F156" s="10">
        <v>3.71E-41</v>
      </c>
      <c r="H156" s="6" t="s">
        <v>233</v>
      </c>
      <c r="I156" s="10">
        <v>3.25E-24</v>
      </c>
      <c r="J156" s="11">
        <v>-0.20313000000000001</v>
      </c>
      <c r="K156" s="11">
        <v>2.5000000000000001E-2</v>
      </c>
      <c r="L156" s="11">
        <v>0.26200000000000001</v>
      </c>
      <c r="M156" s="10">
        <v>6.3999999999999994E-20</v>
      </c>
    </row>
    <row r="157" spans="1:13">
      <c r="A157" s="4" t="s">
        <v>234</v>
      </c>
      <c r="B157" s="10">
        <v>2.9000000000000001E-45</v>
      </c>
      <c r="C157" s="11">
        <v>-0.34251999999999999</v>
      </c>
      <c r="D157" s="11">
        <v>0.125</v>
      </c>
      <c r="E157" s="11">
        <v>0.56299999999999994</v>
      </c>
      <c r="F157" s="10">
        <v>5.7099999999999998E-41</v>
      </c>
      <c r="H157" s="6" t="s">
        <v>235</v>
      </c>
      <c r="I157" s="10">
        <v>3.4700000000000001E-24</v>
      </c>
      <c r="J157" s="11">
        <v>0.62282800000000005</v>
      </c>
      <c r="K157" s="11">
        <v>0.80500000000000005</v>
      </c>
      <c r="L157" s="11">
        <v>0.73499999999999999</v>
      </c>
      <c r="M157" s="10">
        <v>6.8200000000000001E-20</v>
      </c>
    </row>
    <row r="158" spans="1:13">
      <c r="A158" s="4" t="s">
        <v>236</v>
      </c>
      <c r="B158" s="10">
        <v>3.1100000000000002E-45</v>
      </c>
      <c r="C158" s="11">
        <v>-0.34111000000000002</v>
      </c>
      <c r="D158" s="11">
        <v>0.112</v>
      </c>
      <c r="E158" s="11">
        <v>0.54700000000000004</v>
      </c>
      <c r="F158" s="10">
        <v>6.1199999999999995E-41</v>
      </c>
      <c r="H158" s="6" t="s">
        <v>237</v>
      </c>
      <c r="I158" s="10">
        <v>3.6000000000000001E-24</v>
      </c>
      <c r="J158" s="11">
        <v>-0.28414</v>
      </c>
      <c r="K158" s="11">
        <v>0.11</v>
      </c>
      <c r="L158" s="11">
        <v>0.42</v>
      </c>
      <c r="M158" s="10">
        <v>7.0800000000000003E-20</v>
      </c>
    </row>
    <row r="159" spans="1:13">
      <c r="A159" s="4" t="s">
        <v>172</v>
      </c>
      <c r="B159" s="10">
        <v>3.2499999999999998E-45</v>
      </c>
      <c r="C159" s="11">
        <v>-0.20469999999999999</v>
      </c>
      <c r="D159" s="11">
        <v>4.9000000000000002E-2</v>
      </c>
      <c r="E159" s="11">
        <v>0.43</v>
      </c>
      <c r="F159" s="10">
        <v>6.3799999999999996E-41</v>
      </c>
      <c r="H159" s="6" t="s">
        <v>238</v>
      </c>
      <c r="I159" s="10">
        <v>3.7800000000000003E-24</v>
      </c>
      <c r="J159" s="11">
        <v>-0.18815999999999999</v>
      </c>
      <c r="K159" s="11">
        <v>3.4000000000000002E-2</v>
      </c>
      <c r="L159" s="11">
        <v>0.28100000000000003</v>
      </c>
      <c r="M159" s="10">
        <v>7.4400000000000002E-20</v>
      </c>
    </row>
    <row r="160" spans="1:13">
      <c r="A160" s="4" t="s">
        <v>59</v>
      </c>
      <c r="B160" s="10">
        <v>4.1999999999999999E-45</v>
      </c>
      <c r="C160" s="11">
        <v>-0.36670999999999998</v>
      </c>
      <c r="D160" s="11">
        <v>2.5000000000000001E-2</v>
      </c>
      <c r="E160" s="11">
        <v>0.38400000000000001</v>
      </c>
      <c r="F160" s="10">
        <v>8.2499999999999998E-41</v>
      </c>
      <c r="H160" s="6" t="s">
        <v>239</v>
      </c>
      <c r="I160" s="10">
        <v>3.8099999999999999E-24</v>
      </c>
      <c r="J160" s="11">
        <v>-0.15758</v>
      </c>
      <c r="K160" s="11">
        <v>4.0000000000000001E-3</v>
      </c>
      <c r="L160" s="11">
        <v>0.20899999999999999</v>
      </c>
      <c r="M160" s="10">
        <v>7.4999999999999998E-20</v>
      </c>
    </row>
    <row r="161" spans="1:13">
      <c r="A161" s="4" t="s">
        <v>240</v>
      </c>
      <c r="B161" s="10">
        <v>4.6500000000000001E-45</v>
      </c>
      <c r="C161" s="11">
        <v>-0.60990999999999995</v>
      </c>
      <c r="D161" s="11">
        <v>0.25800000000000001</v>
      </c>
      <c r="E161" s="11">
        <v>0.69099999999999995</v>
      </c>
      <c r="F161" s="10">
        <v>9.1600000000000002E-41</v>
      </c>
      <c r="H161" s="6" t="s">
        <v>241</v>
      </c>
      <c r="I161" s="10">
        <v>3.9100000000000003E-24</v>
      </c>
      <c r="J161" s="11">
        <v>-0.33540999999999999</v>
      </c>
      <c r="K161" s="11">
        <v>0.123</v>
      </c>
      <c r="L161" s="11">
        <v>0.42699999999999999</v>
      </c>
      <c r="M161" s="10">
        <v>7.6900000000000001E-20</v>
      </c>
    </row>
    <row r="162" spans="1:13">
      <c r="A162" s="4" t="s">
        <v>242</v>
      </c>
      <c r="B162" s="10">
        <v>4.7400000000000001E-45</v>
      </c>
      <c r="C162" s="11">
        <v>-0.44852999999999998</v>
      </c>
      <c r="D162" s="11">
        <v>0.19500000000000001</v>
      </c>
      <c r="E162" s="11">
        <v>0.64</v>
      </c>
      <c r="F162" s="10">
        <v>9.3200000000000001E-41</v>
      </c>
      <c r="H162" s="6" t="s">
        <v>243</v>
      </c>
      <c r="I162" s="10">
        <v>4.7399999999999998E-24</v>
      </c>
      <c r="J162" s="11">
        <v>-0.49746000000000001</v>
      </c>
      <c r="K162" s="11">
        <v>0.08</v>
      </c>
      <c r="L162" s="11">
        <v>0.371</v>
      </c>
      <c r="M162" s="10">
        <v>9.32E-20</v>
      </c>
    </row>
    <row r="163" spans="1:13">
      <c r="A163" s="4" t="s">
        <v>244</v>
      </c>
      <c r="B163" s="10">
        <v>5.3600000000000001E-45</v>
      </c>
      <c r="C163" s="11">
        <v>-0.40109</v>
      </c>
      <c r="D163" s="11">
        <v>0.16900000000000001</v>
      </c>
      <c r="E163" s="11">
        <v>0.624</v>
      </c>
      <c r="F163" s="10">
        <v>1.0500000000000001E-40</v>
      </c>
      <c r="H163" s="6" t="s">
        <v>143</v>
      </c>
      <c r="I163" s="10">
        <v>4.81E-24</v>
      </c>
      <c r="J163" s="11">
        <v>-0.19470000000000001</v>
      </c>
      <c r="K163" s="11">
        <v>5.5E-2</v>
      </c>
      <c r="L163" s="11">
        <v>0.32700000000000001</v>
      </c>
      <c r="M163" s="10">
        <v>9.4700000000000002E-20</v>
      </c>
    </row>
    <row r="164" spans="1:13">
      <c r="A164" s="4" t="s">
        <v>245</v>
      </c>
      <c r="B164" s="10">
        <v>6.8500000000000004E-45</v>
      </c>
      <c r="C164" s="11">
        <v>-0.33401999999999998</v>
      </c>
      <c r="D164" s="11">
        <v>8.2000000000000003E-2</v>
      </c>
      <c r="E164" s="11">
        <v>0.498</v>
      </c>
      <c r="F164" s="10">
        <v>1.35E-40</v>
      </c>
      <c r="H164" s="6" t="s">
        <v>246</v>
      </c>
      <c r="I164" s="10">
        <v>4.9599999999999999E-24</v>
      </c>
      <c r="J164" s="11">
        <v>-0.20843999999999999</v>
      </c>
      <c r="K164" s="11">
        <v>2.7E-2</v>
      </c>
      <c r="L164" s="11">
        <v>0.26700000000000002</v>
      </c>
      <c r="M164" s="10">
        <v>9.7600000000000002E-20</v>
      </c>
    </row>
    <row r="165" spans="1:13">
      <c r="A165" s="4" t="s">
        <v>247</v>
      </c>
      <c r="B165" s="10">
        <v>6.8600000000000004E-45</v>
      </c>
      <c r="C165" s="11">
        <v>-0.33139000000000002</v>
      </c>
      <c r="D165" s="11">
        <v>5.5E-2</v>
      </c>
      <c r="E165" s="11">
        <v>0.44</v>
      </c>
      <c r="F165" s="10">
        <v>1.35E-40</v>
      </c>
      <c r="H165" s="6" t="s">
        <v>193</v>
      </c>
      <c r="I165" s="10">
        <v>5.2399999999999999E-24</v>
      </c>
      <c r="J165" s="11">
        <v>-0.21065999999999999</v>
      </c>
      <c r="K165" s="11">
        <v>6.8000000000000005E-2</v>
      </c>
      <c r="L165" s="11">
        <v>0.35699999999999998</v>
      </c>
      <c r="M165" s="10">
        <v>1.03E-19</v>
      </c>
    </row>
    <row r="166" spans="1:13">
      <c r="A166" s="4" t="s">
        <v>248</v>
      </c>
      <c r="B166" s="10">
        <v>6.9799999999999999E-45</v>
      </c>
      <c r="C166" s="11">
        <v>-0.31235000000000002</v>
      </c>
      <c r="D166" s="11">
        <v>3.7999999999999999E-2</v>
      </c>
      <c r="E166" s="11">
        <v>0.40799999999999997</v>
      </c>
      <c r="F166" s="10">
        <v>1.37E-40</v>
      </c>
      <c r="H166" s="6" t="s">
        <v>90</v>
      </c>
      <c r="I166" s="10">
        <v>5.5300000000000001E-24</v>
      </c>
      <c r="J166" s="11">
        <v>-0.49641999999999997</v>
      </c>
      <c r="K166" s="11">
        <v>0.17799999999999999</v>
      </c>
      <c r="L166" s="11">
        <v>0.51</v>
      </c>
      <c r="M166" s="10">
        <v>1.0900000000000001E-19</v>
      </c>
    </row>
    <row r="167" spans="1:13">
      <c r="A167" s="4" t="s">
        <v>249</v>
      </c>
      <c r="B167" s="10">
        <v>1.3700000000000001E-44</v>
      </c>
      <c r="C167" s="11">
        <v>-0.33733999999999997</v>
      </c>
      <c r="D167" s="11">
        <v>0.112</v>
      </c>
      <c r="E167" s="11">
        <v>0.53500000000000003</v>
      </c>
      <c r="F167" s="10">
        <v>2.6900000000000001E-40</v>
      </c>
      <c r="H167" s="6" t="s">
        <v>250</v>
      </c>
      <c r="I167" s="10">
        <v>6.11E-24</v>
      </c>
      <c r="J167" s="11">
        <v>-0.2205</v>
      </c>
      <c r="K167" s="11">
        <v>9.0999999999999998E-2</v>
      </c>
      <c r="L167" s="11">
        <v>0.39</v>
      </c>
      <c r="M167" s="10">
        <v>1.2000000000000001E-19</v>
      </c>
    </row>
    <row r="168" spans="1:13">
      <c r="A168" s="4" t="s">
        <v>251</v>
      </c>
      <c r="B168" s="10">
        <v>1.4100000000000001E-44</v>
      </c>
      <c r="C168" s="11">
        <v>-0.35004999999999997</v>
      </c>
      <c r="D168" s="11">
        <v>0.114</v>
      </c>
      <c r="E168" s="11">
        <v>0.53800000000000003</v>
      </c>
      <c r="F168" s="10">
        <v>2.7699999999999998E-40</v>
      </c>
      <c r="H168" s="6" t="s">
        <v>252</v>
      </c>
      <c r="I168" s="10">
        <v>6.7499999999999996E-24</v>
      </c>
      <c r="J168" s="11">
        <v>-0.27949000000000002</v>
      </c>
      <c r="K168" s="11">
        <v>2.3E-2</v>
      </c>
      <c r="L168" s="11">
        <v>0.253</v>
      </c>
      <c r="M168" s="10">
        <v>1.3300000000000001E-19</v>
      </c>
    </row>
    <row r="169" spans="1:13">
      <c r="A169" s="4" t="s">
        <v>253</v>
      </c>
      <c r="B169" s="10">
        <v>1.53E-44</v>
      </c>
      <c r="C169" s="11">
        <v>-0.30448999999999998</v>
      </c>
      <c r="D169" s="11">
        <v>4.7E-2</v>
      </c>
      <c r="E169" s="11">
        <v>0.42299999999999999</v>
      </c>
      <c r="F169" s="10">
        <v>3.0100000000000001E-40</v>
      </c>
      <c r="H169" s="6" t="s">
        <v>254</v>
      </c>
      <c r="I169" s="10">
        <v>7.0499999999999995E-24</v>
      </c>
      <c r="J169" s="11">
        <v>-0.29343999999999998</v>
      </c>
      <c r="K169" s="11">
        <v>4.9000000000000002E-2</v>
      </c>
      <c r="L169" s="11">
        <v>0.311</v>
      </c>
      <c r="M169" s="10">
        <v>1.3899999999999999E-19</v>
      </c>
    </row>
    <row r="170" spans="1:13">
      <c r="A170" s="4" t="s">
        <v>206</v>
      </c>
      <c r="B170" s="10">
        <v>1.7000000000000001E-44</v>
      </c>
      <c r="C170" s="11">
        <v>-0.25009999999999999</v>
      </c>
      <c r="D170" s="11">
        <v>3.7999999999999999E-2</v>
      </c>
      <c r="E170" s="11">
        <v>0.41099999999999998</v>
      </c>
      <c r="F170" s="10">
        <v>3.3499999999999999E-40</v>
      </c>
      <c r="H170" s="6" t="s">
        <v>255</v>
      </c>
      <c r="I170" s="10">
        <v>7.4399999999999995E-24</v>
      </c>
      <c r="J170" s="11">
        <v>-0.39528000000000002</v>
      </c>
      <c r="K170" s="11">
        <v>0.125</v>
      </c>
      <c r="L170" s="11">
        <v>0.432</v>
      </c>
      <c r="M170" s="10">
        <v>1.4600000000000001E-19</v>
      </c>
    </row>
    <row r="171" spans="1:13">
      <c r="A171" s="4" t="s">
        <v>155</v>
      </c>
      <c r="B171" s="10">
        <v>1.9599999999999999E-44</v>
      </c>
      <c r="C171" s="11">
        <v>-0.51132</v>
      </c>
      <c r="D171" s="11">
        <v>0.184</v>
      </c>
      <c r="E171" s="11">
        <v>0.628</v>
      </c>
      <c r="F171" s="10">
        <v>3.8500000000000003E-40</v>
      </c>
      <c r="H171" s="6" t="s">
        <v>256</v>
      </c>
      <c r="I171" s="10">
        <v>8.4399999999999996E-24</v>
      </c>
      <c r="J171" s="11">
        <v>-8.566E-2</v>
      </c>
      <c r="K171" s="11">
        <v>4.9000000000000002E-2</v>
      </c>
      <c r="L171" s="11">
        <v>0.311</v>
      </c>
      <c r="M171" s="10">
        <v>1.66E-19</v>
      </c>
    </row>
    <row r="172" spans="1:13">
      <c r="A172" s="4" t="s">
        <v>257</v>
      </c>
      <c r="B172" s="10">
        <v>2.0399999999999999E-44</v>
      </c>
      <c r="C172" s="11">
        <v>-0.35244999999999999</v>
      </c>
      <c r="D172" s="11">
        <v>8.0000000000000002E-3</v>
      </c>
      <c r="E172" s="11">
        <v>0.34599999999999997</v>
      </c>
      <c r="F172" s="10">
        <v>4.0200000000000004E-40</v>
      </c>
      <c r="H172" s="6" t="s">
        <v>258</v>
      </c>
      <c r="I172" s="10">
        <v>9.3399999999999993E-24</v>
      </c>
      <c r="J172" s="11">
        <v>0.75423600000000002</v>
      </c>
      <c r="K172" s="11">
        <v>0.81399999999999995</v>
      </c>
      <c r="L172" s="11">
        <v>0.69599999999999995</v>
      </c>
      <c r="M172" s="10">
        <v>1.8399999999999999E-19</v>
      </c>
    </row>
    <row r="173" spans="1:13">
      <c r="A173" s="4" t="s">
        <v>127</v>
      </c>
      <c r="B173" s="10">
        <v>2.0799999999999999E-44</v>
      </c>
      <c r="C173" s="11">
        <v>-0.28016999999999997</v>
      </c>
      <c r="D173" s="11">
        <v>3.7999999999999999E-2</v>
      </c>
      <c r="E173" s="11">
        <v>0.41099999999999998</v>
      </c>
      <c r="F173" s="10">
        <v>4.0999999999999996E-40</v>
      </c>
      <c r="H173" s="6" t="s">
        <v>259</v>
      </c>
      <c r="I173" s="10">
        <v>9.5900000000000004E-24</v>
      </c>
      <c r="J173" s="11">
        <v>-0.41776999999999997</v>
      </c>
      <c r="K173" s="11">
        <v>0.90700000000000003</v>
      </c>
      <c r="L173" s="11">
        <v>0.95399999999999996</v>
      </c>
      <c r="M173" s="10">
        <v>1.8899999999999999E-19</v>
      </c>
    </row>
    <row r="174" spans="1:13">
      <c r="A174" s="4" t="s">
        <v>260</v>
      </c>
      <c r="B174" s="10">
        <v>2.8E-44</v>
      </c>
      <c r="C174" s="11">
        <v>-0.36301</v>
      </c>
      <c r="D174" s="11">
        <v>0.11799999999999999</v>
      </c>
      <c r="E174" s="11">
        <v>0.54200000000000004</v>
      </c>
      <c r="F174" s="10">
        <v>5.5099999999999999E-40</v>
      </c>
      <c r="H174" s="6" t="s">
        <v>261</v>
      </c>
      <c r="I174" s="10">
        <v>1.04E-23</v>
      </c>
      <c r="J174" s="11">
        <v>-0.20576</v>
      </c>
      <c r="K174" s="11">
        <v>1.0999999999999999E-2</v>
      </c>
      <c r="L174" s="11">
        <v>0.22</v>
      </c>
      <c r="M174" s="10">
        <v>2.0499999999999999E-19</v>
      </c>
    </row>
    <row r="175" spans="1:13">
      <c r="A175" s="4" t="s">
        <v>262</v>
      </c>
      <c r="B175" s="10">
        <v>3.3000000000000001E-44</v>
      </c>
      <c r="C175" s="11">
        <v>-0.29781000000000002</v>
      </c>
      <c r="D175" s="11">
        <v>8.6999999999999994E-2</v>
      </c>
      <c r="E175" s="11">
        <v>0.5</v>
      </c>
      <c r="F175" s="10">
        <v>6.4800000000000001E-40</v>
      </c>
      <c r="H175" s="6" t="s">
        <v>263</v>
      </c>
      <c r="I175" s="10">
        <v>1.08E-23</v>
      </c>
      <c r="J175" s="11">
        <v>-0.33956999999999998</v>
      </c>
      <c r="K175" s="11">
        <v>0.154</v>
      </c>
      <c r="L175" s="11">
        <v>0.48</v>
      </c>
      <c r="M175" s="10">
        <v>2.1299999999999999E-19</v>
      </c>
    </row>
    <row r="176" spans="1:13">
      <c r="A176" s="4" t="s">
        <v>264</v>
      </c>
      <c r="B176" s="10">
        <v>4.1400000000000002E-44</v>
      </c>
      <c r="C176" s="11">
        <v>-0.29131000000000001</v>
      </c>
      <c r="D176" s="11">
        <v>0.14399999999999999</v>
      </c>
      <c r="E176" s="11">
        <v>0.58099999999999996</v>
      </c>
      <c r="F176" s="10">
        <v>8.1500000000000005E-40</v>
      </c>
      <c r="H176" s="6" t="s">
        <v>265</v>
      </c>
      <c r="I176" s="10">
        <v>1.21E-23</v>
      </c>
      <c r="J176" s="11">
        <v>-0.57770999999999995</v>
      </c>
      <c r="K176" s="11">
        <v>0.159</v>
      </c>
      <c r="L176" s="11">
        <v>0.47599999999999998</v>
      </c>
      <c r="M176" s="10">
        <v>2.3899999999999999E-19</v>
      </c>
    </row>
    <row r="177" spans="1:13">
      <c r="A177" s="4" t="s">
        <v>266</v>
      </c>
      <c r="B177" s="10">
        <v>4.9199999999999999E-44</v>
      </c>
      <c r="C177" s="11">
        <v>-0.40771000000000002</v>
      </c>
      <c r="D177" s="11">
        <v>0.15</v>
      </c>
      <c r="E177" s="11">
        <v>0.58899999999999997</v>
      </c>
      <c r="F177" s="10">
        <v>9.6699999999999998E-40</v>
      </c>
      <c r="H177" s="6" t="s">
        <v>267</v>
      </c>
      <c r="I177" s="10">
        <v>1.3199999999999999E-23</v>
      </c>
      <c r="J177" s="11">
        <v>-0.28316999999999998</v>
      </c>
      <c r="K177" s="11">
        <v>0.08</v>
      </c>
      <c r="L177" s="11">
        <v>0.36899999999999999</v>
      </c>
      <c r="M177" s="10">
        <v>2.5899999999999998E-19</v>
      </c>
    </row>
    <row r="178" spans="1:13">
      <c r="A178" s="4" t="s">
        <v>268</v>
      </c>
      <c r="B178" s="10">
        <v>4.9600000000000001E-44</v>
      </c>
      <c r="C178" s="11">
        <v>-0.54678000000000004</v>
      </c>
      <c r="D178" s="11">
        <v>0.22800000000000001</v>
      </c>
      <c r="E178" s="11">
        <v>0.66400000000000003</v>
      </c>
      <c r="F178" s="10">
        <v>9.7500000000000007E-40</v>
      </c>
      <c r="H178" s="6" t="s">
        <v>269</v>
      </c>
      <c r="I178" s="10">
        <v>1.57E-23</v>
      </c>
      <c r="J178" s="11">
        <v>-0.14591999999999999</v>
      </c>
      <c r="K178" s="11">
        <v>3.7999999999999999E-2</v>
      </c>
      <c r="L178" s="11">
        <v>0.28799999999999998</v>
      </c>
      <c r="M178" s="10">
        <v>3.0800000000000002E-19</v>
      </c>
    </row>
    <row r="179" spans="1:13">
      <c r="A179" s="4" t="s">
        <v>270</v>
      </c>
      <c r="B179" s="10">
        <v>5.8499999999999998E-44</v>
      </c>
      <c r="C179" s="11">
        <v>-0.32661000000000001</v>
      </c>
      <c r="D179" s="11">
        <v>0.11600000000000001</v>
      </c>
      <c r="E179" s="11">
        <v>0.54200000000000004</v>
      </c>
      <c r="F179" s="10">
        <v>1.15E-39</v>
      </c>
      <c r="H179" s="6" t="s">
        <v>224</v>
      </c>
      <c r="I179" s="10">
        <v>1.7200000000000001E-23</v>
      </c>
      <c r="J179" s="11">
        <v>-0.20088</v>
      </c>
      <c r="K179" s="11">
        <v>3.2000000000000001E-2</v>
      </c>
      <c r="L179" s="11">
        <v>0.27400000000000002</v>
      </c>
      <c r="M179" s="10">
        <v>3.38E-19</v>
      </c>
    </row>
    <row r="180" spans="1:13">
      <c r="A180" s="4" t="s">
        <v>271</v>
      </c>
      <c r="B180" s="10">
        <v>6.9200000000000001E-44</v>
      </c>
      <c r="C180" s="11">
        <v>-0.41027999999999998</v>
      </c>
      <c r="D180" s="11">
        <v>0.112</v>
      </c>
      <c r="E180" s="11">
        <v>0.52200000000000002</v>
      </c>
      <c r="F180" s="10">
        <v>1.3599999999999999E-39</v>
      </c>
      <c r="H180" s="6" t="s">
        <v>272</v>
      </c>
      <c r="I180" s="10">
        <v>1.82E-23</v>
      </c>
      <c r="J180" s="11">
        <v>-0.23954</v>
      </c>
      <c r="K180" s="11">
        <v>6.6000000000000003E-2</v>
      </c>
      <c r="L180" s="11">
        <v>0.34100000000000003</v>
      </c>
      <c r="M180" s="10">
        <v>3.5799999999999999E-19</v>
      </c>
    </row>
    <row r="181" spans="1:13">
      <c r="A181" s="4" t="s">
        <v>273</v>
      </c>
      <c r="B181" s="10">
        <v>7.4E-44</v>
      </c>
      <c r="C181" s="11">
        <v>-0.31283</v>
      </c>
      <c r="D181" s="11">
        <v>0.108</v>
      </c>
      <c r="E181" s="11">
        <v>0.52200000000000002</v>
      </c>
      <c r="F181" s="10">
        <v>1.46E-39</v>
      </c>
      <c r="H181" s="6" t="s">
        <v>274</v>
      </c>
      <c r="I181" s="10">
        <v>2.0599999999999999E-23</v>
      </c>
      <c r="J181" s="11">
        <v>-0.41650999999999999</v>
      </c>
      <c r="K181" s="11">
        <v>0.10100000000000001</v>
      </c>
      <c r="L181" s="11">
        <v>0.40100000000000002</v>
      </c>
      <c r="M181" s="10">
        <v>4.0500000000000001E-19</v>
      </c>
    </row>
    <row r="182" spans="1:13">
      <c r="A182" s="4" t="s">
        <v>275</v>
      </c>
      <c r="B182" s="10">
        <v>1.05E-43</v>
      </c>
      <c r="C182" s="11">
        <v>-0.33907999999999999</v>
      </c>
      <c r="D182" s="11">
        <v>9.5000000000000001E-2</v>
      </c>
      <c r="E182" s="11">
        <v>0.50800000000000001</v>
      </c>
      <c r="F182" s="10">
        <v>2.06E-39</v>
      </c>
      <c r="H182" s="6" t="s">
        <v>276</v>
      </c>
      <c r="I182" s="10">
        <v>2.4900000000000001E-23</v>
      </c>
      <c r="J182" s="11">
        <v>-0.60716999999999999</v>
      </c>
      <c r="K182" s="11">
        <v>0.16900000000000001</v>
      </c>
      <c r="L182" s="11">
        <v>0.48</v>
      </c>
      <c r="M182" s="10">
        <v>4.8999999999999999E-19</v>
      </c>
    </row>
    <row r="183" spans="1:13">
      <c r="A183" s="4" t="s">
        <v>35</v>
      </c>
      <c r="B183" s="10">
        <v>1.0900000000000001E-43</v>
      </c>
      <c r="C183" s="11">
        <v>-0.69476000000000004</v>
      </c>
      <c r="D183" s="11">
        <v>0.17299999999999999</v>
      </c>
      <c r="E183" s="11">
        <v>0.60399999999999998</v>
      </c>
      <c r="F183" s="10">
        <v>2.15E-39</v>
      </c>
      <c r="H183" s="6" t="s">
        <v>215</v>
      </c>
      <c r="I183" s="10">
        <v>2.73E-23</v>
      </c>
      <c r="J183" s="11">
        <v>-0.13009999999999999</v>
      </c>
      <c r="K183" s="11">
        <v>3.4000000000000002E-2</v>
      </c>
      <c r="L183" s="11">
        <v>0.27400000000000002</v>
      </c>
      <c r="M183" s="10">
        <v>5.3599999999999998E-19</v>
      </c>
    </row>
    <row r="184" spans="1:13">
      <c r="A184" s="4" t="s">
        <v>277</v>
      </c>
      <c r="B184" s="10">
        <v>1.3099999999999999E-43</v>
      </c>
      <c r="C184" s="11">
        <v>-0.43393999999999999</v>
      </c>
      <c r="D184" s="11">
        <v>0.216</v>
      </c>
      <c r="E184" s="11">
        <v>0.66300000000000003</v>
      </c>
      <c r="F184" s="10">
        <v>2.5800000000000002E-39</v>
      </c>
      <c r="H184" s="6" t="s">
        <v>278</v>
      </c>
      <c r="I184" s="10">
        <v>2.74E-23</v>
      </c>
      <c r="J184" s="11">
        <v>-0.35633999999999999</v>
      </c>
      <c r="K184" s="11">
        <v>5.5E-2</v>
      </c>
      <c r="L184" s="11">
        <v>0.316</v>
      </c>
      <c r="M184" s="10">
        <v>5.3899999999999998E-19</v>
      </c>
    </row>
    <row r="185" spans="1:13">
      <c r="A185" s="4" t="s">
        <v>279</v>
      </c>
      <c r="B185" s="10">
        <v>1.6199999999999999E-43</v>
      </c>
      <c r="C185" s="11">
        <v>-0.42723</v>
      </c>
      <c r="D185" s="11">
        <v>0.19700000000000001</v>
      </c>
      <c r="E185" s="11">
        <v>0.64700000000000002</v>
      </c>
      <c r="F185" s="10">
        <v>3.1800000000000003E-39</v>
      </c>
      <c r="H185" s="6" t="s">
        <v>96</v>
      </c>
      <c r="I185" s="10">
        <v>3.0799999999999998E-23</v>
      </c>
      <c r="J185" s="11">
        <v>-0.21260999999999999</v>
      </c>
      <c r="K185" s="11">
        <v>6.6000000000000003E-2</v>
      </c>
      <c r="L185" s="11">
        <v>0.33900000000000002</v>
      </c>
      <c r="M185" s="10">
        <v>6.0499999999999996E-19</v>
      </c>
    </row>
    <row r="186" spans="1:13">
      <c r="A186" s="4" t="s">
        <v>250</v>
      </c>
      <c r="B186" s="10">
        <v>1.8699999999999999E-43</v>
      </c>
      <c r="C186" s="11">
        <v>-0.32951000000000003</v>
      </c>
      <c r="D186" s="11">
        <v>9.0999999999999998E-2</v>
      </c>
      <c r="E186" s="11">
        <v>0.495</v>
      </c>
      <c r="F186" s="10">
        <v>3.6699999999999999E-39</v>
      </c>
      <c r="H186" s="6" t="s">
        <v>134</v>
      </c>
      <c r="I186" s="10">
        <v>3.3000000000000002E-23</v>
      </c>
      <c r="J186" s="11">
        <v>-0.25107000000000002</v>
      </c>
      <c r="K186" s="11">
        <v>0.11</v>
      </c>
      <c r="L186" s="11">
        <v>0.41499999999999998</v>
      </c>
      <c r="M186" s="10">
        <v>6.4800000000000004E-19</v>
      </c>
    </row>
    <row r="187" spans="1:13">
      <c r="A187" s="4" t="s">
        <v>202</v>
      </c>
      <c r="B187" s="10">
        <v>2.5800000000000002E-43</v>
      </c>
      <c r="C187" s="11">
        <v>-0.30846000000000001</v>
      </c>
      <c r="D187" s="11">
        <v>9.0999999999999998E-2</v>
      </c>
      <c r="E187" s="11">
        <v>0.48899999999999999</v>
      </c>
      <c r="F187" s="10">
        <v>5.0600000000000002E-39</v>
      </c>
      <c r="H187" s="6" t="s">
        <v>65</v>
      </c>
      <c r="I187" s="10">
        <v>3.3100000000000003E-23</v>
      </c>
      <c r="J187" s="11">
        <v>-1.0126200000000001</v>
      </c>
      <c r="K187" s="11">
        <v>0.17299999999999999</v>
      </c>
      <c r="L187" s="11">
        <v>0.48299999999999998</v>
      </c>
      <c r="M187" s="10">
        <v>6.5100000000000004E-19</v>
      </c>
    </row>
    <row r="188" spans="1:13">
      <c r="A188" s="4" t="s">
        <v>280</v>
      </c>
      <c r="B188" s="10">
        <v>2.96E-43</v>
      </c>
      <c r="C188" s="11">
        <v>-0.26369999999999999</v>
      </c>
      <c r="D188" s="11">
        <v>5.2999999999999999E-2</v>
      </c>
      <c r="E188" s="11">
        <v>0.43</v>
      </c>
      <c r="F188" s="10">
        <v>5.83E-39</v>
      </c>
      <c r="H188" s="6" t="s">
        <v>81</v>
      </c>
      <c r="I188" s="10">
        <v>3.3499999999999998E-23</v>
      </c>
      <c r="J188" s="11">
        <v>-0.43025999999999998</v>
      </c>
      <c r="K188" s="11">
        <v>0.154</v>
      </c>
      <c r="L188" s="11">
        <v>0.47799999999999998</v>
      </c>
      <c r="M188" s="10">
        <v>6.5799999999999998E-19</v>
      </c>
    </row>
    <row r="189" spans="1:13">
      <c r="A189" s="4" t="s">
        <v>184</v>
      </c>
      <c r="B189" s="10">
        <v>3.5500000000000001E-43</v>
      </c>
      <c r="C189" s="11">
        <v>-0.28849000000000002</v>
      </c>
      <c r="D189" s="11">
        <v>6.8000000000000005E-2</v>
      </c>
      <c r="E189" s="11">
        <v>0.45900000000000002</v>
      </c>
      <c r="F189" s="10">
        <v>6.9799999999999998E-39</v>
      </c>
      <c r="H189" s="6" t="s">
        <v>281</v>
      </c>
      <c r="I189" s="10">
        <v>3.4999999999999999E-23</v>
      </c>
      <c r="J189" s="11">
        <v>-0.16372</v>
      </c>
      <c r="K189" s="11">
        <v>6.0999999999999999E-2</v>
      </c>
      <c r="L189" s="11">
        <v>0.33400000000000002</v>
      </c>
      <c r="M189" s="10">
        <v>6.8800000000000002E-19</v>
      </c>
    </row>
    <row r="190" spans="1:13">
      <c r="A190" s="4" t="s">
        <v>282</v>
      </c>
      <c r="B190" s="10">
        <v>3.6400000000000003E-43</v>
      </c>
      <c r="C190" s="11">
        <v>-0.25339</v>
      </c>
      <c r="D190" s="11">
        <v>0.10100000000000001</v>
      </c>
      <c r="E190" s="11">
        <v>0.51300000000000001</v>
      </c>
      <c r="F190" s="10">
        <v>7.1700000000000006E-39</v>
      </c>
      <c r="H190" s="6" t="s">
        <v>169</v>
      </c>
      <c r="I190" s="10">
        <v>4.1800000000000001E-23</v>
      </c>
      <c r="J190" s="11">
        <v>-0.14179</v>
      </c>
      <c r="K190" s="11">
        <v>6.6000000000000003E-2</v>
      </c>
      <c r="L190" s="11">
        <v>0.33900000000000002</v>
      </c>
      <c r="M190" s="10">
        <v>8.2200000000000004E-19</v>
      </c>
    </row>
    <row r="191" spans="1:13">
      <c r="A191" s="4" t="s">
        <v>263</v>
      </c>
      <c r="B191" s="10">
        <v>3.7699999999999998E-43</v>
      </c>
      <c r="C191" s="11">
        <v>-0.29341</v>
      </c>
      <c r="D191" s="11">
        <v>0.154</v>
      </c>
      <c r="E191" s="11">
        <v>0.58799999999999997</v>
      </c>
      <c r="F191" s="10">
        <v>7.4099999999999997E-39</v>
      </c>
      <c r="H191" s="6" t="s">
        <v>283</v>
      </c>
      <c r="I191" s="10">
        <v>4.2799999999999999E-23</v>
      </c>
      <c r="J191" s="11">
        <v>-0.25883</v>
      </c>
      <c r="K191" s="11">
        <v>0.14000000000000001</v>
      </c>
      <c r="L191" s="11">
        <v>0.45900000000000002</v>
      </c>
      <c r="M191" s="10">
        <v>8.4200000000000003E-19</v>
      </c>
    </row>
    <row r="192" spans="1:13">
      <c r="A192" s="4" t="s">
        <v>284</v>
      </c>
      <c r="B192" s="10">
        <v>3.9099999999999997E-43</v>
      </c>
      <c r="C192" s="11">
        <v>-0.37356</v>
      </c>
      <c r="D192" s="11">
        <v>0.13100000000000001</v>
      </c>
      <c r="E192" s="11">
        <v>0.55000000000000004</v>
      </c>
      <c r="F192" s="10">
        <v>7.6999999999999999E-39</v>
      </c>
      <c r="H192" s="6" t="s">
        <v>285</v>
      </c>
      <c r="I192" s="10">
        <v>4.3600000000000003E-23</v>
      </c>
      <c r="J192" s="11">
        <v>0.89705000000000001</v>
      </c>
      <c r="K192" s="11">
        <v>0.35899999999999999</v>
      </c>
      <c r="L192" s="11">
        <v>0.09</v>
      </c>
      <c r="M192" s="10">
        <v>8.5700000000000004E-19</v>
      </c>
    </row>
    <row r="193" spans="1:13">
      <c r="A193" s="4" t="s">
        <v>286</v>
      </c>
      <c r="B193" s="10">
        <v>5.0199999999999996E-43</v>
      </c>
      <c r="C193" s="11">
        <v>-0.24038000000000001</v>
      </c>
      <c r="D193" s="11">
        <v>9.0999999999999998E-2</v>
      </c>
      <c r="E193" s="11">
        <v>0.502</v>
      </c>
      <c r="F193" s="10">
        <v>9.8599999999999999E-39</v>
      </c>
      <c r="H193" s="6" t="s">
        <v>44</v>
      </c>
      <c r="I193" s="10">
        <v>4.6499999999999998E-23</v>
      </c>
      <c r="J193" s="11">
        <v>-0.29666999999999999</v>
      </c>
      <c r="K193" s="11">
        <v>0.123</v>
      </c>
      <c r="L193" s="11">
        <v>0.434</v>
      </c>
      <c r="M193" s="10">
        <v>9.1399999999999991E-19</v>
      </c>
    </row>
    <row r="194" spans="1:13">
      <c r="A194" s="4" t="s">
        <v>287</v>
      </c>
      <c r="B194" s="10">
        <v>5.0199999999999996E-43</v>
      </c>
      <c r="C194" s="11">
        <v>-0.40478999999999998</v>
      </c>
      <c r="D194" s="11">
        <v>0.161</v>
      </c>
      <c r="E194" s="11">
        <v>0.6</v>
      </c>
      <c r="F194" s="10">
        <v>9.8700000000000006E-39</v>
      </c>
      <c r="H194" s="6" t="s">
        <v>171</v>
      </c>
      <c r="I194" s="10">
        <v>4.81E-23</v>
      </c>
      <c r="J194" s="11">
        <v>-0.12279</v>
      </c>
      <c r="K194" s="11">
        <v>4.3999999999999997E-2</v>
      </c>
      <c r="L194" s="11">
        <v>0.29699999999999999</v>
      </c>
      <c r="M194" s="10">
        <v>9.4600000000000001E-19</v>
      </c>
    </row>
    <row r="195" spans="1:13">
      <c r="A195" s="4" t="s">
        <v>11</v>
      </c>
      <c r="B195" s="10">
        <v>5.9400000000000002E-43</v>
      </c>
      <c r="C195" s="11">
        <v>-1.02464</v>
      </c>
      <c r="D195" s="11">
        <v>0.74199999999999999</v>
      </c>
      <c r="E195" s="11">
        <v>0.91900000000000004</v>
      </c>
      <c r="F195" s="10">
        <v>1.17E-38</v>
      </c>
      <c r="H195" s="6" t="s">
        <v>130</v>
      </c>
      <c r="I195" s="10">
        <v>5.4199999999999998E-23</v>
      </c>
      <c r="J195" s="11">
        <v>-0.46066000000000001</v>
      </c>
      <c r="K195" s="11">
        <v>0.161</v>
      </c>
      <c r="L195" s="11">
        <v>0.47099999999999997</v>
      </c>
      <c r="M195" s="10">
        <v>1.0700000000000001E-18</v>
      </c>
    </row>
    <row r="196" spans="1:13">
      <c r="A196" s="4" t="s">
        <v>288</v>
      </c>
      <c r="B196" s="10">
        <v>7.1699999999999998E-43</v>
      </c>
      <c r="C196" s="11">
        <v>-0.26382</v>
      </c>
      <c r="D196" s="11">
        <v>7.1999999999999995E-2</v>
      </c>
      <c r="E196" s="11">
        <v>0.46</v>
      </c>
      <c r="F196" s="10">
        <v>1.4099999999999999E-38</v>
      </c>
      <c r="H196" s="6" t="s">
        <v>289</v>
      </c>
      <c r="I196" s="10">
        <v>5.5800000000000005E-23</v>
      </c>
      <c r="J196" s="11">
        <v>-0.24188999999999999</v>
      </c>
      <c r="K196" s="11">
        <v>6.6000000000000003E-2</v>
      </c>
      <c r="L196" s="11">
        <v>0.33600000000000002</v>
      </c>
      <c r="M196" s="10">
        <v>1.0999999999999999E-18</v>
      </c>
    </row>
    <row r="197" spans="1:13">
      <c r="A197" s="4" t="s">
        <v>290</v>
      </c>
      <c r="B197" s="10">
        <v>8.0000000000000006E-43</v>
      </c>
      <c r="C197" s="11">
        <v>-0.22766</v>
      </c>
      <c r="D197" s="11">
        <v>7.3999999999999996E-2</v>
      </c>
      <c r="E197" s="11">
        <v>0.46800000000000003</v>
      </c>
      <c r="F197" s="10">
        <v>1.5700000000000001E-38</v>
      </c>
      <c r="H197" s="6" t="s">
        <v>251</v>
      </c>
      <c r="I197" s="10">
        <v>6.4500000000000003E-23</v>
      </c>
      <c r="J197" s="11">
        <v>-0.24812000000000001</v>
      </c>
      <c r="K197" s="11">
        <v>0.114</v>
      </c>
      <c r="L197" s="11">
        <v>0.42199999999999999</v>
      </c>
      <c r="M197" s="10">
        <v>1.27E-18</v>
      </c>
    </row>
    <row r="198" spans="1:13">
      <c r="A198" s="4" t="s">
        <v>291</v>
      </c>
      <c r="B198" s="10">
        <v>9.5900000000000002E-43</v>
      </c>
      <c r="C198" s="11">
        <v>-0.34122999999999998</v>
      </c>
      <c r="D198" s="11">
        <v>0.161</v>
      </c>
      <c r="E198" s="11">
        <v>0.58699999999999997</v>
      </c>
      <c r="F198" s="10">
        <v>1.89E-38</v>
      </c>
      <c r="H198" s="6" t="s">
        <v>292</v>
      </c>
      <c r="I198" s="10">
        <v>8.32E-23</v>
      </c>
      <c r="J198" s="11">
        <v>-0.15209</v>
      </c>
      <c r="K198" s="11">
        <v>6.8000000000000005E-2</v>
      </c>
      <c r="L198" s="11">
        <v>0.34100000000000003</v>
      </c>
      <c r="M198" s="10">
        <v>1.6399999999999999E-18</v>
      </c>
    </row>
    <row r="199" spans="1:13">
      <c r="A199" s="4" t="s">
        <v>194</v>
      </c>
      <c r="B199" s="10">
        <v>1.03E-42</v>
      </c>
      <c r="C199" s="11">
        <v>-0.31934000000000001</v>
      </c>
      <c r="D199" s="11">
        <v>8.2000000000000003E-2</v>
      </c>
      <c r="E199" s="11">
        <v>0.47499999999999998</v>
      </c>
      <c r="F199" s="10">
        <v>2.0200000000000001E-38</v>
      </c>
      <c r="H199" s="6" t="s">
        <v>293</v>
      </c>
      <c r="I199" s="10">
        <v>9.4499999999999998E-23</v>
      </c>
      <c r="J199" s="11">
        <v>-0.12121</v>
      </c>
      <c r="K199" s="11">
        <v>2.3E-2</v>
      </c>
      <c r="L199" s="11">
        <v>0.246</v>
      </c>
      <c r="M199" s="10">
        <v>1.8600000000000001E-18</v>
      </c>
    </row>
    <row r="200" spans="1:13">
      <c r="A200" s="4" t="s">
        <v>294</v>
      </c>
      <c r="B200" s="10">
        <v>1.03E-42</v>
      </c>
      <c r="C200" s="11">
        <v>-0.32649</v>
      </c>
      <c r="D200" s="11">
        <v>5.5E-2</v>
      </c>
      <c r="E200" s="11">
        <v>0.43</v>
      </c>
      <c r="F200" s="10">
        <v>2.0200000000000001E-38</v>
      </c>
      <c r="H200" s="6" t="s">
        <v>247</v>
      </c>
      <c r="I200" s="10">
        <v>9.6899999999999997E-23</v>
      </c>
      <c r="J200" s="11">
        <v>-0.21495</v>
      </c>
      <c r="K200" s="11">
        <v>5.5E-2</v>
      </c>
      <c r="L200" s="11">
        <v>0.313</v>
      </c>
      <c r="M200" s="10">
        <v>1.9099999999999999E-18</v>
      </c>
    </row>
    <row r="201" spans="1:13">
      <c r="A201" s="4" t="s">
        <v>295</v>
      </c>
      <c r="B201" s="10">
        <v>1.19E-42</v>
      </c>
      <c r="C201" s="11">
        <v>-0.31140000000000001</v>
      </c>
      <c r="D201" s="11">
        <v>0.10100000000000001</v>
      </c>
      <c r="E201" s="11">
        <v>0.51300000000000001</v>
      </c>
      <c r="F201" s="10">
        <v>2.35E-38</v>
      </c>
      <c r="H201" s="6" t="s">
        <v>296</v>
      </c>
      <c r="I201" s="10">
        <v>9.9499999999999997E-23</v>
      </c>
      <c r="J201" s="11">
        <v>-0.11304</v>
      </c>
      <c r="K201" s="11">
        <v>2E-3</v>
      </c>
      <c r="L201" s="11">
        <v>0.193</v>
      </c>
      <c r="M201" s="10">
        <v>1.96E-18</v>
      </c>
    </row>
    <row r="202" spans="1:13">
      <c r="A202" s="4" t="s">
        <v>297</v>
      </c>
      <c r="B202" s="10">
        <v>1.34E-42</v>
      </c>
      <c r="C202" s="11">
        <v>-0.3745</v>
      </c>
      <c r="D202" s="11">
        <v>5.0999999999999997E-2</v>
      </c>
      <c r="E202" s="11">
        <v>0.42</v>
      </c>
      <c r="F202" s="10">
        <v>2.6399999999999999E-38</v>
      </c>
      <c r="H202" s="6" t="s">
        <v>298</v>
      </c>
      <c r="I202" s="10">
        <v>1.01E-22</v>
      </c>
      <c r="J202" s="11">
        <v>1.0152920000000001</v>
      </c>
      <c r="K202" s="11">
        <v>0.67400000000000004</v>
      </c>
      <c r="L202" s="11">
        <v>0.47599999999999998</v>
      </c>
      <c r="M202" s="10">
        <v>1.9899999999999998E-18</v>
      </c>
    </row>
    <row r="203" spans="1:13">
      <c r="A203" s="4" t="s">
        <v>100</v>
      </c>
      <c r="B203" s="10">
        <v>1.3799999999999999E-42</v>
      </c>
      <c r="C203" s="11">
        <v>-0.34705000000000003</v>
      </c>
      <c r="D203" s="11">
        <v>3.5999999999999997E-2</v>
      </c>
      <c r="E203" s="11">
        <v>0.39600000000000002</v>
      </c>
      <c r="F203" s="10">
        <v>2.7100000000000003E-38</v>
      </c>
      <c r="H203" s="6" t="s">
        <v>185</v>
      </c>
      <c r="I203" s="10">
        <v>1.1799999999999999E-22</v>
      </c>
      <c r="J203" s="11">
        <v>-0.13477</v>
      </c>
      <c r="K203" s="11">
        <v>1.9E-2</v>
      </c>
      <c r="L203" s="11">
        <v>0.23400000000000001</v>
      </c>
      <c r="M203" s="10">
        <v>2.32E-18</v>
      </c>
    </row>
    <row r="204" spans="1:13">
      <c r="A204" s="4" t="s">
        <v>299</v>
      </c>
      <c r="B204" s="10">
        <v>1.6000000000000001E-42</v>
      </c>
      <c r="C204" s="11">
        <v>0.472414</v>
      </c>
      <c r="D204" s="11">
        <v>0.88800000000000001</v>
      </c>
      <c r="E204" s="11">
        <v>0.89200000000000002</v>
      </c>
      <c r="F204" s="10">
        <v>3.1499999999999998E-38</v>
      </c>
      <c r="H204" s="6" t="s">
        <v>300</v>
      </c>
      <c r="I204" s="10">
        <v>1.2900000000000001E-22</v>
      </c>
      <c r="J204" s="11">
        <v>-0.22112999999999999</v>
      </c>
      <c r="K204" s="11">
        <v>2.1000000000000001E-2</v>
      </c>
      <c r="L204" s="11">
        <v>0.23699999999999999</v>
      </c>
      <c r="M204" s="10">
        <v>2.53E-18</v>
      </c>
    </row>
    <row r="205" spans="1:13">
      <c r="A205" s="4" t="s">
        <v>301</v>
      </c>
      <c r="B205" s="10">
        <v>1.71E-42</v>
      </c>
      <c r="C205" s="11">
        <v>-0.30614999999999998</v>
      </c>
      <c r="D205" s="11">
        <v>3.4000000000000002E-2</v>
      </c>
      <c r="E205" s="11">
        <v>0.38600000000000001</v>
      </c>
      <c r="F205" s="10">
        <v>3.3700000000000001E-38</v>
      </c>
      <c r="H205" s="6" t="s">
        <v>302</v>
      </c>
      <c r="I205" s="10">
        <v>1.4099999999999999E-22</v>
      </c>
      <c r="J205" s="11">
        <v>-0.63695999999999997</v>
      </c>
      <c r="K205" s="11">
        <v>0.26800000000000002</v>
      </c>
      <c r="L205" s="11">
        <v>0.57099999999999995</v>
      </c>
      <c r="M205" s="10">
        <v>2.7799999999999998E-18</v>
      </c>
    </row>
    <row r="206" spans="1:13">
      <c r="A206" s="4" t="s">
        <v>303</v>
      </c>
      <c r="B206" s="10">
        <v>1.78E-42</v>
      </c>
      <c r="C206" s="11">
        <v>-0.18346999999999999</v>
      </c>
      <c r="D206" s="11">
        <v>5.5E-2</v>
      </c>
      <c r="E206" s="11">
        <v>0.433</v>
      </c>
      <c r="F206" s="10">
        <v>3.5099999999999998E-38</v>
      </c>
      <c r="H206" s="6" t="s">
        <v>84</v>
      </c>
      <c r="I206" s="10">
        <v>1.5500000000000001E-22</v>
      </c>
      <c r="J206" s="11">
        <v>-0.62427999999999995</v>
      </c>
      <c r="K206" s="11">
        <v>0.35699999999999998</v>
      </c>
      <c r="L206" s="11">
        <v>0.65400000000000003</v>
      </c>
      <c r="M206" s="10">
        <v>3.0499999999999999E-18</v>
      </c>
    </row>
    <row r="207" spans="1:13">
      <c r="A207" s="4" t="s">
        <v>199</v>
      </c>
      <c r="B207" s="10">
        <v>1.8199999999999998E-42</v>
      </c>
      <c r="C207" s="11">
        <v>-0.23183999999999999</v>
      </c>
      <c r="D207" s="11">
        <v>6.6000000000000003E-2</v>
      </c>
      <c r="E207" s="11">
        <v>0.45500000000000002</v>
      </c>
      <c r="F207" s="10">
        <v>3.5800000000000002E-38</v>
      </c>
      <c r="H207" s="6" t="s">
        <v>304</v>
      </c>
      <c r="I207" s="10">
        <v>1.5999999999999999E-22</v>
      </c>
      <c r="J207" s="11">
        <v>-0.58333000000000002</v>
      </c>
      <c r="K207" s="11">
        <v>0.55400000000000005</v>
      </c>
      <c r="L207" s="11">
        <v>0.747</v>
      </c>
      <c r="M207" s="10">
        <v>3.1399999999999999E-18</v>
      </c>
    </row>
    <row r="208" spans="1:13">
      <c r="A208" s="4" t="s">
        <v>180</v>
      </c>
      <c r="B208" s="10">
        <v>1.9200000000000001E-42</v>
      </c>
      <c r="C208" s="11">
        <v>-0.31719999999999998</v>
      </c>
      <c r="D208" s="11">
        <v>5.7000000000000002E-2</v>
      </c>
      <c r="E208" s="11">
        <v>0.43099999999999999</v>
      </c>
      <c r="F208" s="10">
        <v>3.7699999999999999E-38</v>
      </c>
      <c r="H208" s="6" t="s">
        <v>305</v>
      </c>
      <c r="I208" s="10">
        <v>1.6400000000000001E-22</v>
      </c>
      <c r="J208" s="11">
        <v>-0.28188000000000002</v>
      </c>
      <c r="K208" s="11">
        <v>5.8999999999999997E-2</v>
      </c>
      <c r="L208" s="11">
        <v>0.32</v>
      </c>
      <c r="M208" s="10">
        <v>3.2300000000000001E-18</v>
      </c>
    </row>
    <row r="209" spans="1:13">
      <c r="A209" s="4" t="s">
        <v>306</v>
      </c>
      <c r="B209" s="10">
        <v>2.2599999999999999E-42</v>
      </c>
      <c r="C209" s="11">
        <v>-0.30365999999999999</v>
      </c>
      <c r="D209" s="11">
        <v>0.08</v>
      </c>
      <c r="E209" s="11">
        <v>0.46800000000000003</v>
      </c>
      <c r="F209" s="10">
        <v>4.4399999999999999E-38</v>
      </c>
      <c r="H209" s="6" t="s">
        <v>307</v>
      </c>
      <c r="I209" s="10">
        <v>1.66E-22</v>
      </c>
      <c r="J209" s="11">
        <v>-0.21870999999999999</v>
      </c>
      <c r="K209" s="11">
        <v>5.8999999999999997E-2</v>
      </c>
      <c r="L209" s="11">
        <v>0.318</v>
      </c>
      <c r="M209" s="10">
        <v>3.26E-18</v>
      </c>
    </row>
    <row r="210" spans="1:13">
      <c r="A210" s="4" t="s">
        <v>308</v>
      </c>
      <c r="B210" s="10">
        <v>2.85E-42</v>
      </c>
      <c r="C210" s="11">
        <v>-0.26806000000000002</v>
      </c>
      <c r="D210" s="11">
        <v>0.125</v>
      </c>
      <c r="E210" s="11">
        <v>0.55400000000000005</v>
      </c>
      <c r="F210" s="10">
        <v>5.6E-38</v>
      </c>
      <c r="H210" s="6" t="s">
        <v>119</v>
      </c>
      <c r="I210" s="10">
        <v>1.6999999999999999E-22</v>
      </c>
      <c r="J210" s="11">
        <v>-0.32849</v>
      </c>
      <c r="K210" s="11">
        <v>0.112</v>
      </c>
      <c r="L210" s="11">
        <v>0.40799999999999997</v>
      </c>
      <c r="M210" s="10">
        <v>3.3499999999999999E-18</v>
      </c>
    </row>
    <row r="211" spans="1:13">
      <c r="A211" s="4" t="s">
        <v>309</v>
      </c>
      <c r="B211" s="10">
        <v>3.1300000000000002E-42</v>
      </c>
      <c r="C211" s="11">
        <v>-0.28000000000000003</v>
      </c>
      <c r="D211" s="11">
        <v>6.0999999999999999E-2</v>
      </c>
      <c r="E211" s="11">
        <v>0.439</v>
      </c>
      <c r="F211" s="10">
        <v>6.1599999999999999E-38</v>
      </c>
      <c r="H211" s="6" t="s">
        <v>196</v>
      </c>
      <c r="I211" s="10">
        <v>1.8700000000000001E-22</v>
      </c>
      <c r="J211" s="11">
        <v>-0.63909000000000005</v>
      </c>
      <c r="K211" s="11">
        <v>0.36399999999999999</v>
      </c>
      <c r="L211" s="11">
        <v>0.65700000000000003</v>
      </c>
      <c r="M211" s="10">
        <v>3.6799999999999997E-18</v>
      </c>
    </row>
    <row r="212" spans="1:13">
      <c r="A212" s="4" t="s">
        <v>289</v>
      </c>
      <c r="B212" s="10">
        <v>3.2600000000000001E-42</v>
      </c>
      <c r="C212" s="11">
        <v>-0.31674999999999998</v>
      </c>
      <c r="D212" s="11">
        <v>6.6000000000000003E-2</v>
      </c>
      <c r="E212" s="11">
        <v>0.44700000000000001</v>
      </c>
      <c r="F212" s="10">
        <v>6.42E-38</v>
      </c>
      <c r="H212" s="6" t="s">
        <v>310</v>
      </c>
      <c r="I212" s="10">
        <v>1.9400000000000001E-22</v>
      </c>
      <c r="J212" s="11">
        <v>-0.20929</v>
      </c>
      <c r="K212" s="11">
        <v>9.5000000000000001E-2</v>
      </c>
      <c r="L212" s="11">
        <v>0.38500000000000001</v>
      </c>
      <c r="M212" s="10">
        <v>3.8099999999999998E-18</v>
      </c>
    </row>
    <row r="213" spans="1:13">
      <c r="A213" s="4" t="s">
        <v>311</v>
      </c>
      <c r="B213" s="10">
        <v>3.4799999999999998E-42</v>
      </c>
      <c r="C213" s="11">
        <v>-0.2636</v>
      </c>
      <c r="D213" s="11">
        <v>3.5999999999999997E-2</v>
      </c>
      <c r="E213" s="11">
        <v>0.39300000000000002</v>
      </c>
      <c r="F213" s="10">
        <v>6.8500000000000003E-38</v>
      </c>
      <c r="H213" s="6" t="s">
        <v>312</v>
      </c>
      <c r="I213" s="10">
        <v>2.05E-22</v>
      </c>
      <c r="J213" s="11">
        <v>-0.32913999999999999</v>
      </c>
      <c r="K213" s="11">
        <v>0.121</v>
      </c>
      <c r="L213" s="11">
        <v>0.42199999999999999</v>
      </c>
      <c r="M213" s="10">
        <v>4.0300000000000001E-18</v>
      </c>
    </row>
    <row r="214" spans="1:13">
      <c r="A214" s="4" t="s">
        <v>313</v>
      </c>
      <c r="B214" s="10">
        <v>3.6000000000000002E-42</v>
      </c>
      <c r="C214" s="11">
        <v>-0.32351999999999997</v>
      </c>
      <c r="D214" s="11">
        <v>0.106</v>
      </c>
      <c r="E214" s="11">
        <v>0.51500000000000001</v>
      </c>
      <c r="F214" s="10">
        <v>7.0699999999999996E-38</v>
      </c>
      <c r="H214" s="6" t="s">
        <v>198</v>
      </c>
      <c r="I214" s="10">
        <v>2.4999999999999998E-22</v>
      </c>
      <c r="J214" s="11">
        <v>-0.36558000000000002</v>
      </c>
      <c r="K214" s="11">
        <v>0.129</v>
      </c>
      <c r="L214" s="11">
        <v>0.44500000000000001</v>
      </c>
      <c r="M214" s="10">
        <v>4.92E-18</v>
      </c>
    </row>
    <row r="215" spans="1:13">
      <c r="A215" s="4" t="s">
        <v>314</v>
      </c>
      <c r="B215" s="10">
        <v>4.0099999999999997E-42</v>
      </c>
      <c r="C215" s="11">
        <v>-0.30948999999999999</v>
      </c>
      <c r="D215" s="11">
        <v>0.106</v>
      </c>
      <c r="E215" s="11">
        <v>0.52</v>
      </c>
      <c r="F215" s="10">
        <v>7.8899999999999995E-38</v>
      </c>
      <c r="H215" s="6" t="s">
        <v>315</v>
      </c>
      <c r="I215" s="10">
        <v>2.7500000000000001E-22</v>
      </c>
      <c r="J215" s="11">
        <v>-0.17263999999999999</v>
      </c>
      <c r="K215" s="11">
        <v>6.6000000000000003E-2</v>
      </c>
      <c r="L215" s="11">
        <v>0.33400000000000002</v>
      </c>
      <c r="M215" s="10">
        <v>5.3999999999999998E-18</v>
      </c>
    </row>
    <row r="216" spans="1:13">
      <c r="A216" s="4" t="s">
        <v>316</v>
      </c>
      <c r="B216" s="10">
        <v>4.5199999999999998E-42</v>
      </c>
      <c r="C216" s="11">
        <v>-0.22966</v>
      </c>
      <c r="D216" s="11">
        <v>0.114</v>
      </c>
      <c r="E216" s="11">
        <v>0.53800000000000003</v>
      </c>
      <c r="F216" s="10">
        <v>8.89E-38</v>
      </c>
      <c r="H216" s="6" t="s">
        <v>187</v>
      </c>
      <c r="I216" s="10">
        <v>3.0499999999999998E-22</v>
      </c>
      <c r="J216" s="11">
        <v>-0.13778000000000001</v>
      </c>
      <c r="K216" s="11">
        <v>0.11600000000000001</v>
      </c>
      <c r="L216" s="11">
        <v>0.42199999999999999</v>
      </c>
      <c r="M216" s="10">
        <v>5.9899999999999997E-18</v>
      </c>
    </row>
    <row r="217" spans="1:13">
      <c r="A217" s="4" t="s">
        <v>317</v>
      </c>
      <c r="B217" s="10">
        <v>4.9800000000000003E-42</v>
      </c>
      <c r="C217" s="11">
        <v>-0.18992999999999999</v>
      </c>
      <c r="D217" s="11">
        <v>6.6000000000000003E-2</v>
      </c>
      <c r="E217" s="11">
        <v>0.44700000000000001</v>
      </c>
      <c r="F217" s="10">
        <v>9.8000000000000008E-38</v>
      </c>
      <c r="H217" s="6" t="s">
        <v>317</v>
      </c>
      <c r="I217" s="10">
        <v>3.0599999999999999E-22</v>
      </c>
      <c r="J217" s="11">
        <v>-0.10732999999999999</v>
      </c>
      <c r="K217" s="11">
        <v>6.6000000000000003E-2</v>
      </c>
      <c r="L217" s="11">
        <v>0.33200000000000002</v>
      </c>
      <c r="M217" s="10">
        <v>6.0100000000000004E-18</v>
      </c>
    </row>
    <row r="218" spans="1:13">
      <c r="A218" s="4" t="s">
        <v>318</v>
      </c>
      <c r="B218" s="10">
        <v>5.4500000000000003E-42</v>
      </c>
      <c r="C218" s="11">
        <v>-0.46793000000000001</v>
      </c>
      <c r="D218" s="11">
        <v>0.184</v>
      </c>
      <c r="E218" s="11">
        <v>0.61</v>
      </c>
      <c r="F218" s="10">
        <v>1.07E-37</v>
      </c>
      <c r="H218" s="6" t="s">
        <v>223</v>
      </c>
      <c r="I218" s="10">
        <v>3.7E-22</v>
      </c>
      <c r="J218" s="11">
        <v>-0.23401</v>
      </c>
      <c r="K218" s="11">
        <v>4.9000000000000002E-2</v>
      </c>
      <c r="L218" s="11">
        <v>0.29499999999999998</v>
      </c>
      <c r="M218" s="10">
        <v>7.2700000000000006E-18</v>
      </c>
    </row>
    <row r="219" spans="1:13">
      <c r="A219" s="4" t="s">
        <v>158</v>
      </c>
      <c r="B219" s="10">
        <v>5.7399999999999994E-42</v>
      </c>
      <c r="C219" s="11">
        <v>-0.36474000000000001</v>
      </c>
      <c r="D219" s="11">
        <v>4.9000000000000002E-2</v>
      </c>
      <c r="E219" s="11">
        <v>0.41099999999999998</v>
      </c>
      <c r="F219" s="10">
        <v>1.13E-37</v>
      </c>
      <c r="H219" s="6" t="s">
        <v>319</v>
      </c>
      <c r="I219" s="10">
        <v>3.99E-22</v>
      </c>
      <c r="J219" s="11">
        <v>-0.21861</v>
      </c>
      <c r="K219" s="11">
        <v>6.8000000000000005E-2</v>
      </c>
      <c r="L219" s="11">
        <v>0.33600000000000002</v>
      </c>
      <c r="M219" s="10">
        <v>7.8500000000000006E-18</v>
      </c>
    </row>
    <row r="220" spans="1:13">
      <c r="A220" s="4" t="s">
        <v>150</v>
      </c>
      <c r="B220" s="10">
        <v>6.5400000000000006E-42</v>
      </c>
      <c r="C220" s="11">
        <v>-0.30462</v>
      </c>
      <c r="D220" s="11">
        <v>8.2000000000000003E-2</v>
      </c>
      <c r="E220" s="11">
        <v>0.47399999999999998</v>
      </c>
      <c r="F220" s="10">
        <v>1.2899999999999999E-37</v>
      </c>
      <c r="H220" s="6" t="s">
        <v>124</v>
      </c>
      <c r="I220" s="10">
        <v>4.1499999999999998E-22</v>
      </c>
      <c r="J220" s="11">
        <v>-0.34881000000000001</v>
      </c>
      <c r="K220" s="11">
        <v>0.13300000000000001</v>
      </c>
      <c r="L220" s="11">
        <v>0.434</v>
      </c>
      <c r="M220" s="10">
        <v>8.1599999999999997E-18</v>
      </c>
    </row>
    <row r="221" spans="1:13">
      <c r="A221" s="4" t="s">
        <v>320</v>
      </c>
      <c r="B221" s="10">
        <v>6.8000000000000004E-42</v>
      </c>
      <c r="C221" s="11">
        <v>-0.22314000000000001</v>
      </c>
      <c r="D221" s="11">
        <v>6.8000000000000005E-2</v>
      </c>
      <c r="E221" s="11">
        <v>0.45200000000000001</v>
      </c>
      <c r="F221" s="10">
        <v>1.3400000000000001E-37</v>
      </c>
      <c r="H221" s="6" t="s">
        <v>191</v>
      </c>
      <c r="I221" s="10">
        <v>4.6199999999999999E-22</v>
      </c>
      <c r="J221" s="11">
        <v>-1.5599999999999999E-2</v>
      </c>
      <c r="K221" s="11">
        <v>6.8000000000000005E-2</v>
      </c>
      <c r="L221" s="11">
        <v>0.33900000000000002</v>
      </c>
      <c r="M221" s="10">
        <v>9.0999999999999993E-18</v>
      </c>
    </row>
    <row r="222" spans="1:13">
      <c r="A222" s="4" t="s">
        <v>321</v>
      </c>
      <c r="B222" s="10">
        <v>7.58E-42</v>
      </c>
      <c r="C222" s="11">
        <v>-0.40575</v>
      </c>
      <c r="D222" s="11">
        <v>0.186</v>
      </c>
      <c r="E222" s="11">
        <v>0.621</v>
      </c>
      <c r="F222" s="10">
        <v>1.49E-37</v>
      </c>
      <c r="H222" s="6" t="s">
        <v>154</v>
      </c>
      <c r="I222" s="10">
        <v>4.7499999999999997E-22</v>
      </c>
      <c r="J222" s="11">
        <v>-0.22117000000000001</v>
      </c>
      <c r="K222" s="11">
        <v>0.112</v>
      </c>
      <c r="L222" s="11">
        <v>0.40799999999999997</v>
      </c>
      <c r="M222" s="10">
        <v>9.3399999999999996E-18</v>
      </c>
    </row>
    <row r="223" spans="1:13">
      <c r="A223" s="4" t="s">
        <v>322</v>
      </c>
      <c r="B223" s="10">
        <v>8.1599999999999995E-42</v>
      </c>
      <c r="C223" s="11">
        <v>-0.40651999999999999</v>
      </c>
      <c r="D223" s="11">
        <v>0.161</v>
      </c>
      <c r="E223" s="11">
        <v>0.59</v>
      </c>
      <c r="F223" s="10">
        <v>1.6099999999999999E-37</v>
      </c>
      <c r="H223" s="6" t="s">
        <v>323</v>
      </c>
      <c r="I223" s="10">
        <v>4.7900000000000004E-22</v>
      </c>
      <c r="J223" s="11">
        <v>-0.22461999999999999</v>
      </c>
      <c r="K223" s="11">
        <v>7.1999999999999995E-2</v>
      </c>
      <c r="L223" s="11">
        <v>0.34599999999999997</v>
      </c>
      <c r="M223" s="10">
        <v>9.4299999999999999E-18</v>
      </c>
    </row>
    <row r="224" spans="1:13">
      <c r="A224" s="4" t="s">
        <v>87</v>
      </c>
      <c r="B224" s="10">
        <v>8.3100000000000005E-42</v>
      </c>
      <c r="C224" s="11">
        <v>-0.41436000000000001</v>
      </c>
      <c r="D224" s="11">
        <v>5.7000000000000002E-2</v>
      </c>
      <c r="E224" s="11">
        <v>0.42699999999999999</v>
      </c>
      <c r="F224" s="10">
        <v>1.6299999999999999E-37</v>
      </c>
      <c r="H224" s="6" t="s">
        <v>324</v>
      </c>
      <c r="I224" s="10">
        <v>4.8200000000000004E-22</v>
      </c>
      <c r="J224" s="11">
        <v>-7.4730000000000005E-2</v>
      </c>
      <c r="K224" s="11">
        <v>5.7000000000000002E-2</v>
      </c>
      <c r="L224" s="11">
        <v>0.316</v>
      </c>
      <c r="M224" s="10">
        <v>9.4800000000000004E-18</v>
      </c>
    </row>
    <row r="225" spans="1:13">
      <c r="A225" s="4" t="s">
        <v>325</v>
      </c>
      <c r="B225" s="10">
        <v>9.8399999999999996E-42</v>
      </c>
      <c r="C225" s="11">
        <v>-0.60982999999999998</v>
      </c>
      <c r="D225" s="11">
        <v>0.112</v>
      </c>
      <c r="E225" s="11">
        <v>0.52300000000000002</v>
      </c>
      <c r="F225" s="10">
        <v>1.9400000000000002E-37</v>
      </c>
      <c r="H225" s="6" t="s">
        <v>326</v>
      </c>
      <c r="I225" s="10">
        <v>5.0499999999999999E-22</v>
      </c>
      <c r="J225" s="11">
        <v>-0.19685</v>
      </c>
      <c r="K225" s="11">
        <v>3.2000000000000001E-2</v>
      </c>
      <c r="L225" s="11">
        <v>0.26</v>
      </c>
      <c r="M225" s="10">
        <v>9.9399999999999995E-18</v>
      </c>
    </row>
    <row r="226" spans="1:13">
      <c r="A226" s="4" t="s">
        <v>83</v>
      </c>
      <c r="B226" s="10">
        <v>1.12E-41</v>
      </c>
      <c r="C226" s="11">
        <v>-0.60306000000000004</v>
      </c>
      <c r="D226" s="11">
        <v>0.123</v>
      </c>
      <c r="E226" s="11">
        <v>0.52700000000000002</v>
      </c>
      <c r="F226" s="10">
        <v>2.2E-37</v>
      </c>
      <c r="H226" s="6" t="s">
        <v>327</v>
      </c>
      <c r="I226" s="10">
        <v>5.9000000000000001E-22</v>
      </c>
      <c r="J226" s="11">
        <v>-0.19461000000000001</v>
      </c>
      <c r="K226" s="11">
        <v>4.3999999999999997E-2</v>
      </c>
      <c r="L226" s="11">
        <v>0.28299999999999997</v>
      </c>
      <c r="M226" s="10">
        <v>1.16E-17</v>
      </c>
    </row>
    <row r="227" spans="1:13">
      <c r="A227" s="4" t="s">
        <v>328</v>
      </c>
      <c r="B227" s="10">
        <v>1.31E-41</v>
      </c>
      <c r="C227" s="11">
        <v>-0.26285999999999998</v>
      </c>
      <c r="D227" s="11">
        <v>5.2999999999999999E-2</v>
      </c>
      <c r="E227" s="11">
        <v>0.42099999999999999</v>
      </c>
      <c r="F227" s="10">
        <v>2.5799999999999998E-37</v>
      </c>
      <c r="H227" s="6" t="s">
        <v>288</v>
      </c>
      <c r="I227" s="10">
        <v>5.9200000000000004E-22</v>
      </c>
      <c r="J227" s="11">
        <v>-0.18049000000000001</v>
      </c>
      <c r="K227" s="11">
        <v>7.1999999999999995E-2</v>
      </c>
      <c r="L227" s="11">
        <v>0.33900000000000002</v>
      </c>
      <c r="M227" s="10">
        <v>1.16E-17</v>
      </c>
    </row>
    <row r="228" spans="1:13">
      <c r="A228" s="4" t="s">
        <v>61</v>
      </c>
      <c r="B228" s="10">
        <v>1.35E-41</v>
      </c>
      <c r="C228" s="11">
        <v>-0.68806999999999996</v>
      </c>
      <c r="D228" s="11">
        <v>0.54300000000000004</v>
      </c>
      <c r="E228" s="11">
        <v>0.83699999999999997</v>
      </c>
      <c r="F228" s="10">
        <v>2.65E-37</v>
      </c>
      <c r="H228" s="6" t="s">
        <v>244</v>
      </c>
      <c r="I228" s="10">
        <v>5.9800000000000004E-22</v>
      </c>
      <c r="J228" s="11">
        <v>-0.36619000000000002</v>
      </c>
      <c r="K228" s="11">
        <v>0.16900000000000001</v>
      </c>
      <c r="L228" s="11">
        <v>0.49</v>
      </c>
      <c r="M228" s="10">
        <v>1.18E-17</v>
      </c>
    </row>
    <row r="229" spans="1:13">
      <c r="A229" s="4" t="s">
        <v>329</v>
      </c>
      <c r="B229" s="10">
        <v>1.4499999999999999E-41</v>
      </c>
      <c r="C229" s="11">
        <v>-0.29399999999999998</v>
      </c>
      <c r="D229" s="11">
        <v>0.106</v>
      </c>
      <c r="E229" s="11">
        <v>0.50900000000000001</v>
      </c>
      <c r="F229" s="10">
        <v>2.8600000000000001E-37</v>
      </c>
      <c r="H229" s="6" t="s">
        <v>330</v>
      </c>
      <c r="I229" s="10">
        <v>6.1100000000000002E-22</v>
      </c>
      <c r="J229" s="11">
        <v>-0.33410000000000001</v>
      </c>
      <c r="K229" s="11">
        <v>0.106</v>
      </c>
      <c r="L229" s="11">
        <v>0.39900000000000002</v>
      </c>
      <c r="M229" s="10">
        <v>1.1999999999999999E-17</v>
      </c>
    </row>
    <row r="230" spans="1:13">
      <c r="A230" s="4" t="s">
        <v>331</v>
      </c>
      <c r="B230" s="10">
        <v>1.71E-41</v>
      </c>
      <c r="C230" s="11">
        <v>-0.45507999999999998</v>
      </c>
      <c r="D230" s="11">
        <v>0.20100000000000001</v>
      </c>
      <c r="E230" s="11">
        <v>0.64400000000000002</v>
      </c>
      <c r="F230" s="10">
        <v>3.3600000000000002E-37</v>
      </c>
      <c r="H230" s="6" t="s">
        <v>332</v>
      </c>
      <c r="I230" s="10">
        <v>6.33E-22</v>
      </c>
      <c r="J230" s="11">
        <v>-0.19511000000000001</v>
      </c>
      <c r="K230" s="11">
        <v>0.11600000000000001</v>
      </c>
      <c r="L230" s="11">
        <v>0.41799999999999998</v>
      </c>
      <c r="M230" s="10">
        <v>1.25E-17</v>
      </c>
    </row>
    <row r="231" spans="1:13">
      <c r="A231" s="4" t="s">
        <v>333</v>
      </c>
      <c r="B231" s="10">
        <v>2.1400000000000001E-41</v>
      </c>
      <c r="C231" s="11">
        <v>0.45438400000000001</v>
      </c>
      <c r="D231" s="11">
        <v>0.89900000000000002</v>
      </c>
      <c r="E231" s="11">
        <v>0.86399999999999999</v>
      </c>
      <c r="F231" s="10">
        <v>4.2100000000000004E-37</v>
      </c>
      <c r="H231" s="6" t="s">
        <v>334</v>
      </c>
      <c r="I231" s="10">
        <v>7.7900000000000003E-22</v>
      </c>
      <c r="J231" s="11">
        <v>-0.33389999999999997</v>
      </c>
      <c r="K231" s="11">
        <v>0.14000000000000001</v>
      </c>
      <c r="L231" s="11">
        <v>0.436</v>
      </c>
      <c r="M231" s="10">
        <v>1.53E-17</v>
      </c>
    </row>
    <row r="232" spans="1:13">
      <c r="A232" s="4" t="s">
        <v>276</v>
      </c>
      <c r="B232" s="10">
        <v>2.1499999999999999E-41</v>
      </c>
      <c r="C232" s="11">
        <v>-0.49770999999999999</v>
      </c>
      <c r="D232" s="11">
        <v>0.16900000000000001</v>
      </c>
      <c r="E232" s="11">
        <v>0.58099999999999996</v>
      </c>
      <c r="F232" s="10">
        <v>4.2199999999999997E-37</v>
      </c>
      <c r="H232" s="6" t="s">
        <v>335</v>
      </c>
      <c r="I232" s="10">
        <v>7.8E-22</v>
      </c>
      <c r="J232" s="11">
        <v>-0.46999000000000002</v>
      </c>
      <c r="K232" s="11">
        <v>0.249</v>
      </c>
      <c r="L232" s="11">
        <v>0.58199999999999996</v>
      </c>
      <c r="M232" s="10">
        <v>1.53E-17</v>
      </c>
    </row>
    <row r="233" spans="1:13">
      <c r="A233" s="4" t="s">
        <v>336</v>
      </c>
      <c r="B233" s="10">
        <v>2.2699999999999999E-41</v>
      </c>
      <c r="C233" s="11">
        <v>-0.43746000000000002</v>
      </c>
      <c r="D233" s="11">
        <v>0.254</v>
      </c>
      <c r="E233" s="11">
        <v>0.68500000000000005</v>
      </c>
      <c r="F233" s="10">
        <v>4.4599999999999996E-37</v>
      </c>
      <c r="H233" s="6" t="s">
        <v>337</v>
      </c>
      <c r="I233" s="10">
        <v>7.9299999999999997E-22</v>
      </c>
      <c r="J233" s="11">
        <v>-0.45254</v>
      </c>
      <c r="K233" s="11">
        <v>0.22600000000000001</v>
      </c>
      <c r="L233" s="11">
        <v>0.54500000000000004</v>
      </c>
      <c r="M233" s="10">
        <v>1.56E-17</v>
      </c>
    </row>
    <row r="234" spans="1:13">
      <c r="A234" s="4" t="s">
        <v>29</v>
      </c>
      <c r="B234" s="10">
        <v>2.6299999999999999E-41</v>
      </c>
      <c r="C234" s="11">
        <v>-0.57471000000000005</v>
      </c>
      <c r="D234" s="11">
        <v>3.7999999999999999E-2</v>
      </c>
      <c r="E234" s="11">
        <v>0.38100000000000001</v>
      </c>
      <c r="F234" s="10">
        <v>5.18E-37</v>
      </c>
      <c r="H234" s="6" t="s">
        <v>338</v>
      </c>
      <c r="I234" s="10">
        <v>8.3100000000000003E-22</v>
      </c>
      <c r="J234" s="11">
        <v>-0.18298</v>
      </c>
      <c r="K234" s="11">
        <v>6.0999999999999999E-2</v>
      </c>
      <c r="L234" s="11">
        <v>0.318</v>
      </c>
      <c r="M234" s="10">
        <v>1.6300000000000001E-17</v>
      </c>
    </row>
    <row r="235" spans="1:13">
      <c r="A235" s="4" t="s">
        <v>339</v>
      </c>
      <c r="B235" s="10">
        <v>2.81E-41</v>
      </c>
      <c r="C235" s="11">
        <v>-0.29980000000000001</v>
      </c>
      <c r="D235" s="11">
        <v>0.11</v>
      </c>
      <c r="E235" s="11">
        <v>0.52100000000000002</v>
      </c>
      <c r="F235" s="10">
        <v>5.5299999999999996E-37</v>
      </c>
      <c r="H235" s="6" t="s">
        <v>248</v>
      </c>
      <c r="I235" s="10">
        <v>8.3400000000000003E-22</v>
      </c>
      <c r="J235" s="11">
        <v>-0.23075999999999999</v>
      </c>
      <c r="K235" s="11">
        <v>3.7999999999999999E-2</v>
      </c>
      <c r="L235" s="11">
        <v>0.26900000000000002</v>
      </c>
      <c r="M235" s="10">
        <v>1.6399999999999999E-17</v>
      </c>
    </row>
    <row r="236" spans="1:13">
      <c r="A236" s="4" t="s">
        <v>52</v>
      </c>
      <c r="B236" s="10">
        <v>2.8500000000000002E-41</v>
      </c>
      <c r="C236" s="11">
        <v>-0.66617000000000004</v>
      </c>
      <c r="D236" s="11">
        <v>0.61899999999999999</v>
      </c>
      <c r="E236" s="11">
        <v>0.84399999999999997</v>
      </c>
      <c r="F236" s="10">
        <v>5.6100000000000004E-37</v>
      </c>
      <c r="H236" s="6" t="s">
        <v>340</v>
      </c>
      <c r="I236" s="10">
        <v>8.47E-22</v>
      </c>
      <c r="J236" s="11">
        <v>-0.1399</v>
      </c>
      <c r="K236" s="11">
        <v>4.0000000000000001E-3</v>
      </c>
      <c r="L236" s="11">
        <v>0.19</v>
      </c>
      <c r="M236" s="10">
        <v>1.6699999999999999E-17</v>
      </c>
    </row>
    <row r="237" spans="1:13">
      <c r="A237" s="4" t="s">
        <v>341</v>
      </c>
      <c r="B237" s="10">
        <v>3.1299999999999999E-41</v>
      </c>
      <c r="C237" s="11">
        <v>-0.40827000000000002</v>
      </c>
      <c r="D237" s="11">
        <v>0.13500000000000001</v>
      </c>
      <c r="E237" s="11">
        <v>0.55800000000000005</v>
      </c>
      <c r="F237" s="10">
        <v>6.1499999999999997E-37</v>
      </c>
      <c r="H237" s="6" t="s">
        <v>132</v>
      </c>
      <c r="I237" s="10">
        <v>9.6000000000000001E-22</v>
      </c>
      <c r="J237" s="11">
        <v>-0.26724999999999999</v>
      </c>
      <c r="K237" s="11">
        <v>9.5000000000000001E-2</v>
      </c>
      <c r="L237" s="11">
        <v>0.376</v>
      </c>
      <c r="M237" s="10">
        <v>1.89E-17</v>
      </c>
    </row>
    <row r="238" spans="1:13">
      <c r="A238" s="4" t="s">
        <v>342</v>
      </c>
      <c r="B238" s="10">
        <v>3.1899999999999998E-41</v>
      </c>
      <c r="C238" s="11">
        <v>-0.25814999999999999</v>
      </c>
      <c r="D238" s="11">
        <v>2.3E-2</v>
      </c>
      <c r="E238" s="11">
        <v>0.35899999999999999</v>
      </c>
      <c r="F238" s="10">
        <v>6.2799999999999998E-37</v>
      </c>
      <c r="H238" s="6" t="s">
        <v>115</v>
      </c>
      <c r="I238" s="10">
        <v>9.6400000000000007E-22</v>
      </c>
      <c r="J238" s="11">
        <v>-0.36404999999999998</v>
      </c>
      <c r="K238" s="11">
        <v>0.14599999999999999</v>
      </c>
      <c r="L238" s="11">
        <v>0.45700000000000002</v>
      </c>
      <c r="M238" s="10">
        <v>1.9000000000000001E-17</v>
      </c>
    </row>
    <row r="239" spans="1:13">
      <c r="A239" s="4" t="s">
        <v>343</v>
      </c>
      <c r="B239" s="10">
        <v>3.1899999999999998E-41</v>
      </c>
      <c r="C239" s="11">
        <v>-0.39229999999999998</v>
      </c>
      <c r="D239" s="11">
        <v>0.14799999999999999</v>
      </c>
      <c r="E239" s="11">
        <v>0.57299999999999995</v>
      </c>
      <c r="F239" s="10">
        <v>6.2799999999999998E-37</v>
      </c>
      <c r="H239" s="6" t="s">
        <v>344</v>
      </c>
      <c r="I239" s="10">
        <v>9.9999999999999991E-22</v>
      </c>
      <c r="J239" s="11">
        <v>-0.20185</v>
      </c>
      <c r="K239" s="11">
        <v>7.3999999999999996E-2</v>
      </c>
      <c r="L239" s="11">
        <v>0.34300000000000003</v>
      </c>
      <c r="M239" s="10">
        <v>1.9799999999999999E-17</v>
      </c>
    </row>
    <row r="240" spans="1:13">
      <c r="A240" s="4" t="s">
        <v>345</v>
      </c>
      <c r="B240" s="10">
        <v>3.8600000000000002E-41</v>
      </c>
      <c r="C240" s="11">
        <v>-0.28308</v>
      </c>
      <c r="D240" s="11">
        <v>9.0999999999999998E-2</v>
      </c>
      <c r="E240" s="11">
        <v>0.48899999999999999</v>
      </c>
      <c r="F240" s="10">
        <v>7.5899999999999997E-37</v>
      </c>
      <c r="H240" s="6" t="s">
        <v>346</v>
      </c>
      <c r="I240" s="10">
        <v>1.04E-21</v>
      </c>
      <c r="J240" s="11">
        <v>-0.31606000000000001</v>
      </c>
      <c r="K240" s="11">
        <v>9.5000000000000001E-2</v>
      </c>
      <c r="L240" s="11">
        <v>0.371</v>
      </c>
      <c r="M240" s="10">
        <v>2.05E-17</v>
      </c>
    </row>
    <row r="241" spans="1:13">
      <c r="A241" s="4" t="s">
        <v>347</v>
      </c>
      <c r="B241" s="10">
        <v>4.1699999999999998E-41</v>
      </c>
      <c r="C241" s="11">
        <v>-0.23649000000000001</v>
      </c>
      <c r="D241" s="11">
        <v>0.129</v>
      </c>
      <c r="E241" s="11">
        <v>0.55900000000000005</v>
      </c>
      <c r="F241" s="10">
        <v>8.1999999999999996E-37</v>
      </c>
      <c r="H241" s="6" t="s">
        <v>348</v>
      </c>
      <c r="I241" s="10">
        <v>1.0500000000000001E-21</v>
      </c>
      <c r="J241" s="11">
        <v>-0.21092</v>
      </c>
      <c r="K241" s="11">
        <v>0.04</v>
      </c>
      <c r="L241" s="11">
        <v>0.27400000000000002</v>
      </c>
      <c r="M241" s="10">
        <v>2.0699999999999999E-17</v>
      </c>
    </row>
    <row r="242" spans="1:13">
      <c r="A242" s="4" t="s">
        <v>349</v>
      </c>
      <c r="B242" s="10">
        <v>4.1699999999999998E-41</v>
      </c>
      <c r="C242" s="11">
        <v>-0.28365000000000001</v>
      </c>
      <c r="D242" s="11">
        <v>0.03</v>
      </c>
      <c r="E242" s="11">
        <v>0.372</v>
      </c>
      <c r="F242" s="10">
        <v>8.2100000000000006E-37</v>
      </c>
      <c r="H242" s="6" t="s">
        <v>350</v>
      </c>
      <c r="I242" s="10">
        <v>1.0500000000000001E-21</v>
      </c>
      <c r="J242" s="11">
        <v>-0.26674999999999999</v>
      </c>
      <c r="K242" s="11">
        <v>7.8E-2</v>
      </c>
      <c r="L242" s="11">
        <v>0.34300000000000003</v>
      </c>
      <c r="M242" s="10">
        <v>2.0699999999999999E-17</v>
      </c>
    </row>
    <row r="243" spans="1:13">
      <c r="A243" s="4" t="s">
        <v>351</v>
      </c>
      <c r="B243" s="10">
        <v>4.8799999999999999E-41</v>
      </c>
      <c r="C243" s="11">
        <v>-0.245</v>
      </c>
      <c r="D243" s="11">
        <v>6.6000000000000003E-2</v>
      </c>
      <c r="E243" s="11">
        <v>0.44</v>
      </c>
      <c r="F243" s="10">
        <v>9.5900000000000003E-37</v>
      </c>
      <c r="H243" s="6" t="s">
        <v>352</v>
      </c>
      <c r="I243" s="10">
        <v>1.0500000000000001E-21</v>
      </c>
      <c r="J243" s="11">
        <v>-0.25225999999999998</v>
      </c>
      <c r="K243" s="11">
        <v>9.9000000000000005E-2</v>
      </c>
      <c r="L243" s="11">
        <v>0.38100000000000001</v>
      </c>
      <c r="M243" s="10">
        <v>2.0699999999999999E-17</v>
      </c>
    </row>
    <row r="244" spans="1:13">
      <c r="A244" s="4" t="s">
        <v>353</v>
      </c>
      <c r="B244" s="10">
        <v>4.98E-41</v>
      </c>
      <c r="C244" s="11">
        <v>-0.34061000000000002</v>
      </c>
      <c r="D244" s="11">
        <v>7.0000000000000007E-2</v>
      </c>
      <c r="E244" s="11">
        <v>0.441</v>
      </c>
      <c r="F244" s="10">
        <v>9.8000000000000004E-37</v>
      </c>
      <c r="H244" s="6" t="s">
        <v>354</v>
      </c>
      <c r="I244" s="10">
        <v>1.1399999999999999E-21</v>
      </c>
      <c r="J244" s="11">
        <v>-0.14510000000000001</v>
      </c>
      <c r="K244" s="11">
        <v>8.8999999999999996E-2</v>
      </c>
      <c r="L244" s="11">
        <v>0.36399999999999999</v>
      </c>
      <c r="M244" s="10">
        <v>2.2400000000000001E-17</v>
      </c>
    </row>
    <row r="245" spans="1:13">
      <c r="A245" s="4" t="s">
        <v>229</v>
      </c>
      <c r="B245" s="10">
        <v>5.3800000000000005E-41</v>
      </c>
      <c r="C245" s="11">
        <v>-0.26219999999999999</v>
      </c>
      <c r="D245" s="11">
        <v>1.7000000000000001E-2</v>
      </c>
      <c r="E245" s="11">
        <v>0.34499999999999997</v>
      </c>
      <c r="F245" s="10">
        <v>1.06E-36</v>
      </c>
      <c r="H245" s="6" t="s">
        <v>113</v>
      </c>
      <c r="I245" s="10">
        <v>1.15E-21</v>
      </c>
      <c r="J245" s="11">
        <v>-0.34340999999999999</v>
      </c>
      <c r="K245" s="11">
        <v>0.186</v>
      </c>
      <c r="L245" s="11">
        <v>0.50800000000000001</v>
      </c>
      <c r="M245" s="10">
        <v>2.2499999999999999E-17</v>
      </c>
    </row>
    <row r="246" spans="1:13">
      <c r="A246" s="4" t="s">
        <v>355</v>
      </c>
      <c r="B246" s="10">
        <v>7.7299999999999996E-41</v>
      </c>
      <c r="C246" s="11">
        <v>-0.21435000000000001</v>
      </c>
      <c r="D246" s="11">
        <v>4.3999999999999997E-2</v>
      </c>
      <c r="E246" s="11">
        <v>0.40100000000000002</v>
      </c>
      <c r="F246" s="10">
        <v>1.5200000000000002E-36</v>
      </c>
      <c r="H246" s="6" t="s">
        <v>295</v>
      </c>
      <c r="I246" s="10">
        <v>1.1699999999999999E-21</v>
      </c>
      <c r="J246" s="11">
        <v>-0.27039999999999997</v>
      </c>
      <c r="K246" s="11">
        <v>0.10100000000000001</v>
      </c>
      <c r="L246" s="11">
        <v>0.38500000000000001</v>
      </c>
      <c r="M246" s="10">
        <v>2.3099999999999999E-17</v>
      </c>
    </row>
    <row r="247" spans="1:13">
      <c r="A247" s="4" t="s">
        <v>356</v>
      </c>
      <c r="B247" s="10">
        <v>7.7500000000000003E-41</v>
      </c>
      <c r="C247" s="11">
        <v>-0.21468000000000001</v>
      </c>
      <c r="D247" s="11">
        <v>5.7000000000000002E-2</v>
      </c>
      <c r="E247" s="11">
        <v>0.42299999999999999</v>
      </c>
      <c r="F247" s="10">
        <v>1.5200000000000002E-36</v>
      </c>
      <c r="H247" s="6" t="s">
        <v>357</v>
      </c>
      <c r="I247" s="10">
        <v>1.31E-21</v>
      </c>
      <c r="J247" s="11">
        <v>-0.19325000000000001</v>
      </c>
      <c r="K247" s="11">
        <v>4.3999999999999997E-2</v>
      </c>
      <c r="L247" s="11">
        <v>0.28299999999999997</v>
      </c>
      <c r="M247" s="10">
        <v>2.57E-17</v>
      </c>
    </row>
    <row r="248" spans="1:13">
      <c r="A248" s="4" t="s">
        <v>358</v>
      </c>
      <c r="B248" s="10">
        <v>7.9700000000000001E-41</v>
      </c>
      <c r="C248" s="11">
        <v>-0.20757</v>
      </c>
      <c r="D248" s="11">
        <v>7.5999999999999998E-2</v>
      </c>
      <c r="E248" s="11">
        <v>0.45800000000000002</v>
      </c>
      <c r="F248" s="10">
        <v>1.57E-36</v>
      </c>
      <c r="H248" s="6" t="s">
        <v>359</v>
      </c>
      <c r="I248" s="10">
        <v>1.43E-21</v>
      </c>
      <c r="J248" s="11">
        <v>-0.15705</v>
      </c>
      <c r="K248" s="11">
        <v>2.7E-2</v>
      </c>
      <c r="L248" s="11">
        <v>0.246</v>
      </c>
      <c r="M248" s="10">
        <v>2.8100000000000003E-17</v>
      </c>
    </row>
    <row r="249" spans="1:13">
      <c r="A249" s="4" t="s">
        <v>360</v>
      </c>
      <c r="B249" s="10">
        <v>8.9499999999999996E-41</v>
      </c>
      <c r="C249" s="11">
        <v>-0.71097999999999995</v>
      </c>
      <c r="D249" s="11">
        <v>0.20699999999999999</v>
      </c>
      <c r="E249" s="11">
        <v>0.61199999999999999</v>
      </c>
      <c r="F249" s="10">
        <v>1.76E-36</v>
      </c>
      <c r="H249" s="6" t="s">
        <v>361</v>
      </c>
      <c r="I249" s="10">
        <v>1.45E-21</v>
      </c>
      <c r="J249" s="11">
        <v>-0.13116</v>
      </c>
      <c r="K249" s="11">
        <v>8.0000000000000002E-3</v>
      </c>
      <c r="L249" s="11">
        <v>0.2</v>
      </c>
      <c r="M249" s="10">
        <v>2.8500000000000001E-17</v>
      </c>
    </row>
    <row r="250" spans="1:13">
      <c r="A250" s="4" t="s">
        <v>362</v>
      </c>
      <c r="B250" s="10">
        <v>1.08E-40</v>
      </c>
      <c r="C250" s="11">
        <v>-0.29665999999999998</v>
      </c>
      <c r="D250" s="11">
        <v>0.97899999999999998</v>
      </c>
      <c r="E250" s="11">
        <v>0.98</v>
      </c>
      <c r="F250" s="10">
        <v>2.12E-36</v>
      </c>
      <c r="H250" s="6" t="s">
        <v>273</v>
      </c>
      <c r="I250" s="10">
        <v>1.4699999999999999E-21</v>
      </c>
      <c r="J250" s="11">
        <v>-0.20033999999999999</v>
      </c>
      <c r="K250" s="11">
        <v>0.108</v>
      </c>
      <c r="L250" s="11">
        <v>0.39400000000000002</v>
      </c>
      <c r="M250" s="10">
        <v>2.8800000000000001E-17</v>
      </c>
    </row>
    <row r="251" spans="1:13">
      <c r="A251" s="4" t="s">
        <v>363</v>
      </c>
      <c r="B251" s="10">
        <v>1.1E-40</v>
      </c>
      <c r="C251" s="11">
        <v>-0.23513999999999999</v>
      </c>
      <c r="D251" s="11">
        <v>8.2000000000000003E-2</v>
      </c>
      <c r="E251" s="11">
        <v>0.47199999999999998</v>
      </c>
      <c r="F251" s="10">
        <v>2.1600000000000001E-36</v>
      </c>
      <c r="H251" s="6" t="s">
        <v>364</v>
      </c>
      <c r="I251" s="10">
        <v>1.5200000000000001E-21</v>
      </c>
      <c r="J251" s="11">
        <v>-0.23985999999999999</v>
      </c>
      <c r="K251" s="11">
        <v>4.9000000000000002E-2</v>
      </c>
      <c r="L251" s="11">
        <v>0.29199999999999998</v>
      </c>
      <c r="M251" s="10">
        <v>2.9900000000000003E-17</v>
      </c>
    </row>
    <row r="252" spans="1:13">
      <c r="A252" s="4" t="s">
        <v>365</v>
      </c>
      <c r="B252" s="10">
        <v>1.1E-40</v>
      </c>
      <c r="C252" s="11">
        <v>-0.21201</v>
      </c>
      <c r="D252" s="11">
        <v>1.4999999999999999E-2</v>
      </c>
      <c r="E252" s="11">
        <v>0.34300000000000003</v>
      </c>
      <c r="F252" s="10">
        <v>2.1700000000000002E-36</v>
      </c>
      <c r="H252" s="6" t="s">
        <v>366</v>
      </c>
      <c r="I252" s="10">
        <v>1.61E-21</v>
      </c>
      <c r="J252" s="11">
        <v>-0.25581999999999999</v>
      </c>
      <c r="K252" s="11">
        <v>7.1999999999999995E-2</v>
      </c>
      <c r="L252" s="11">
        <v>0.33900000000000002</v>
      </c>
      <c r="M252" s="10">
        <v>3.1599999999999998E-17</v>
      </c>
    </row>
    <row r="253" spans="1:13">
      <c r="A253" s="4" t="s">
        <v>367</v>
      </c>
      <c r="B253" s="10">
        <v>1.3599999999999999E-40</v>
      </c>
      <c r="C253" s="11">
        <v>-0.27610000000000001</v>
      </c>
      <c r="D253" s="11">
        <v>0.108</v>
      </c>
      <c r="E253" s="11">
        <v>0.50700000000000001</v>
      </c>
      <c r="F253" s="10">
        <v>2.68E-36</v>
      </c>
      <c r="H253" s="6" t="s">
        <v>368</v>
      </c>
      <c r="I253" s="10">
        <v>1.62E-21</v>
      </c>
      <c r="J253" s="11">
        <v>-0.18895999999999999</v>
      </c>
      <c r="K253" s="11">
        <v>0.11799999999999999</v>
      </c>
      <c r="L253" s="11">
        <v>0.41799999999999998</v>
      </c>
      <c r="M253" s="10">
        <v>3.1899999999999998E-17</v>
      </c>
    </row>
    <row r="254" spans="1:13">
      <c r="A254" s="4" t="s">
        <v>369</v>
      </c>
      <c r="B254" s="10">
        <v>1.42E-40</v>
      </c>
      <c r="C254" s="11">
        <v>-0.40425</v>
      </c>
      <c r="D254" s="11">
        <v>0.17100000000000001</v>
      </c>
      <c r="E254" s="11">
        <v>0.58699999999999997</v>
      </c>
      <c r="F254" s="10">
        <v>2.8000000000000001E-36</v>
      </c>
      <c r="H254" s="6" t="s">
        <v>79</v>
      </c>
      <c r="I254" s="10">
        <v>1.6800000000000001E-21</v>
      </c>
      <c r="J254" s="11">
        <v>-0.31209999999999999</v>
      </c>
      <c r="K254" s="11">
        <v>0.152</v>
      </c>
      <c r="L254" s="11">
        <v>0.44800000000000001</v>
      </c>
      <c r="M254" s="10">
        <v>3.3099999999999998E-17</v>
      </c>
    </row>
    <row r="255" spans="1:13">
      <c r="A255" s="4" t="s">
        <v>370</v>
      </c>
      <c r="B255" s="10">
        <v>1.42E-40</v>
      </c>
      <c r="C255" s="11">
        <v>-0.38875999999999999</v>
      </c>
      <c r="D255" s="11">
        <v>0.17100000000000001</v>
      </c>
      <c r="E255" s="11">
        <v>0.59699999999999998</v>
      </c>
      <c r="F255" s="10">
        <v>2.8000000000000001E-36</v>
      </c>
      <c r="H255" s="6" t="s">
        <v>371</v>
      </c>
      <c r="I255" s="10">
        <v>1.6899999999999999E-21</v>
      </c>
      <c r="J255" s="11">
        <v>-0.18124000000000001</v>
      </c>
      <c r="K255" s="11">
        <v>0.04</v>
      </c>
      <c r="L255" s="11">
        <v>0.27400000000000002</v>
      </c>
      <c r="M255" s="10">
        <v>3.33E-17</v>
      </c>
    </row>
    <row r="256" spans="1:13">
      <c r="A256" s="4" t="s">
        <v>372</v>
      </c>
      <c r="B256" s="10">
        <v>1.53E-40</v>
      </c>
      <c r="C256" s="11">
        <v>-0.26461000000000001</v>
      </c>
      <c r="D256" s="11">
        <v>0.125</v>
      </c>
      <c r="E256" s="11">
        <v>0.54700000000000004</v>
      </c>
      <c r="F256" s="10">
        <v>3.0099999999999999E-36</v>
      </c>
      <c r="H256" s="6" t="s">
        <v>297</v>
      </c>
      <c r="I256" s="10">
        <v>1.7500000000000002E-21</v>
      </c>
      <c r="J256" s="11">
        <v>-0.28133000000000002</v>
      </c>
      <c r="K256" s="11">
        <v>5.0999999999999997E-2</v>
      </c>
      <c r="L256" s="11">
        <v>0.29499999999999998</v>
      </c>
      <c r="M256" s="10">
        <v>3.4400000000000002E-17</v>
      </c>
    </row>
    <row r="257" spans="1:13">
      <c r="A257" s="4" t="s">
        <v>373</v>
      </c>
      <c r="B257" s="10">
        <v>1.5900000000000001E-40</v>
      </c>
      <c r="C257" s="11">
        <v>-0.19628000000000001</v>
      </c>
      <c r="D257" s="11">
        <v>7.0000000000000007E-2</v>
      </c>
      <c r="E257" s="11">
        <v>0.45</v>
      </c>
      <c r="F257" s="10">
        <v>3.1300000000000003E-36</v>
      </c>
      <c r="H257" s="6" t="s">
        <v>374</v>
      </c>
      <c r="I257" s="10">
        <v>1.9700000000000002E-21</v>
      </c>
      <c r="J257" s="11">
        <v>-0.18381</v>
      </c>
      <c r="K257" s="11">
        <v>3.2000000000000001E-2</v>
      </c>
      <c r="L257" s="11">
        <v>0.253</v>
      </c>
      <c r="M257" s="10">
        <v>3.8799999999999997E-17</v>
      </c>
    </row>
    <row r="258" spans="1:13">
      <c r="A258" s="4" t="s">
        <v>375</v>
      </c>
      <c r="B258" s="10">
        <v>1.8400000000000001E-40</v>
      </c>
      <c r="C258" s="11">
        <v>-0.23749000000000001</v>
      </c>
      <c r="D258" s="11">
        <v>0.08</v>
      </c>
      <c r="E258" s="11">
        <v>0.46</v>
      </c>
      <c r="F258" s="10">
        <v>3.6300000000000001E-36</v>
      </c>
      <c r="H258" s="6" t="s">
        <v>376</v>
      </c>
      <c r="I258" s="10">
        <v>1.9999999999999998E-21</v>
      </c>
      <c r="J258" s="11">
        <v>-0.22650000000000001</v>
      </c>
      <c r="K258" s="11">
        <v>0.16500000000000001</v>
      </c>
      <c r="L258" s="11">
        <v>0.48</v>
      </c>
      <c r="M258" s="10">
        <v>3.9400000000000003E-17</v>
      </c>
    </row>
    <row r="259" spans="1:13">
      <c r="A259" s="4" t="s">
        <v>377</v>
      </c>
      <c r="B259" s="10">
        <v>2.03E-40</v>
      </c>
      <c r="C259" s="11">
        <v>-0.34342</v>
      </c>
      <c r="D259" s="11">
        <v>0.16300000000000001</v>
      </c>
      <c r="E259" s="11">
        <v>0.58799999999999997</v>
      </c>
      <c r="F259" s="10">
        <v>3.9900000000000001E-36</v>
      </c>
      <c r="H259" s="6" t="s">
        <v>378</v>
      </c>
      <c r="I259" s="10">
        <v>2.2900000000000001E-21</v>
      </c>
      <c r="J259" s="11">
        <v>-0.14316999999999999</v>
      </c>
      <c r="K259" s="11">
        <v>4.3999999999999997E-2</v>
      </c>
      <c r="L259" s="11">
        <v>0.28499999999999998</v>
      </c>
      <c r="M259" s="10">
        <v>4.5100000000000002E-17</v>
      </c>
    </row>
    <row r="260" spans="1:13">
      <c r="A260" s="4" t="s">
        <v>379</v>
      </c>
      <c r="B260" s="10">
        <v>2.2800000000000002E-40</v>
      </c>
      <c r="C260" s="11">
        <v>-0.29327999999999999</v>
      </c>
      <c r="D260" s="11">
        <v>5.8999999999999997E-2</v>
      </c>
      <c r="E260" s="11">
        <v>0.42499999999999999</v>
      </c>
      <c r="F260" s="10">
        <v>4.4899999999999999E-36</v>
      </c>
      <c r="H260" s="6" t="s">
        <v>380</v>
      </c>
      <c r="I260" s="10">
        <v>2.3999999999999999E-21</v>
      </c>
      <c r="J260" s="11">
        <v>-0.22461</v>
      </c>
      <c r="K260" s="11">
        <v>4.7E-2</v>
      </c>
      <c r="L260" s="11">
        <v>0.28100000000000003</v>
      </c>
      <c r="M260" s="10">
        <v>4.7099999999999997E-17</v>
      </c>
    </row>
    <row r="261" spans="1:13">
      <c r="A261" s="4" t="s">
        <v>381</v>
      </c>
      <c r="B261" s="10">
        <v>2.6699999999999999E-40</v>
      </c>
      <c r="C261" s="11">
        <v>-0.23302999999999999</v>
      </c>
      <c r="D261" s="11">
        <v>6.3E-2</v>
      </c>
      <c r="E261" s="11">
        <v>0.432</v>
      </c>
      <c r="F261" s="10">
        <v>5.2400000000000002E-36</v>
      </c>
      <c r="H261" s="6" t="s">
        <v>183</v>
      </c>
      <c r="I261" s="10">
        <v>2.4399999999999998E-21</v>
      </c>
      <c r="J261" s="11">
        <v>-0.17283000000000001</v>
      </c>
      <c r="K261" s="11">
        <v>0.121</v>
      </c>
      <c r="L261" s="11">
        <v>0.42499999999999999</v>
      </c>
      <c r="M261" s="10">
        <v>4.7999999999999997E-17</v>
      </c>
    </row>
    <row r="262" spans="1:13">
      <c r="A262" s="4" t="s">
        <v>382</v>
      </c>
      <c r="B262" s="10">
        <v>2.89E-40</v>
      </c>
      <c r="C262" s="11">
        <v>-0.25324999999999998</v>
      </c>
      <c r="D262" s="11">
        <v>6.8000000000000005E-2</v>
      </c>
      <c r="E262" s="11">
        <v>0.441</v>
      </c>
      <c r="F262" s="10">
        <v>5.6799999999999998E-36</v>
      </c>
      <c r="H262" s="6" t="s">
        <v>383</v>
      </c>
      <c r="I262" s="10">
        <v>2.49E-21</v>
      </c>
      <c r="J262" s="11">
        <v>-9.5570000000000002E-2</v>
      </c>
      <c r="K262" s="11">
        <v>3.4000000000000002E-2</v>
      </c>
      <c r="L262" s="11">
        <v>0.26</v>
      </c>
      <c r="M262" s="10">
        <v>4.9000000000000001E-17</v>
      </c>
    </row>
    <row r="263" spans="1:13">
      <c r="A263" s="4" t="s">
        <v>210</v>
      </c>
      <c r="B263" s="10">
        <v>2.9600000000000001E-40</v>
      </c>
      <c r="C263" s="11">
        <v>-0.44808999999999999</v>
      </c>
      <c r="D263" s="11">
        <v>0.08</v>
      </c>
      <c r="E263" s="11">
        <v>0.46899999999999997</v>
      </c>
      <c r="F263" s="10">
        <v>5.8200000000000003E-36</v>
      </c>
      <c r="H263" s="6" t="s">
        <v>384</v>
      </c>
      <c r="I263" s="10">
        <v>2.5899999999999999E-21</v>
      </c>
      <c r="J263" s="11">
        <v>-0.14030000000000001</v>
      </c>
      <c r="K263" s="11">
        <v>1.0999999999999999E-2</v>
      </c>
      <c r="L263" s="11">
        <v>0.20399999999999999</v>
      </c>
      <c r="M263" s="10">
        <v>5.0899999999999999E-17</v>
      </c>
    </row>
    <row r="264" spans="1:13">
      <c r="A264" s="4" t="s">
        <v>354</v>
      </c>
      <c r="B264" s="10">
        <v>3.2599999999999999E-40</v>
      </c>
      <c r="C264" s="11">
        <v>-0.22548000000000001</v>
      </c>
      <c r="D264" s="11">
        <v>8.8999999999999996E-2</v>
      </c>
      <c r="E264" s="11">
        <v>0.47199999999999998</v>
      </c>
      <c r="F264" s="10">
        <v>6.4000000000000004E-36</v>
      </c>
      <c r="H264" s="6" t="s">
        <v>280</v>
      </c>
      <c r="I264" s="10">
        <v>2.6100000000000001E-21</v>
      </c>
      <c r="J264" s="11">
        <v>-0.15095</v>
      </c>
      <c r="K264" s="11">
        <v>5.2999999999999999E-2</v>
      </c>
      <c r="L264" s="11">
        <v>0.29899999999999999</v>
      </c>
      <c r="M264" s="10">
        <v>5.1400000000000001E-17</v>
      </c>
    </row>
    <row r="265" spans="1:13">
      <c r="A265" s="4" t="s">
        <v>385</v>
      </c>
      <c r="B265" s="10">
        <v>3.2800000000000001E-40</v>
      </c>
      <c r="C265" s="11">
        <v>-0.21790999999999999</v>
      </c>
      <c r="D265" s="11">
        <v>6.3E-2</v>
      </c>
      <c r="E265" s="11">
        <v>0.434</v>
      </c>
      <c r="F265" s="10">
        <v>6.4500000000000003E-36</v>
      </c>
      <c r="H265" s="6" t="s">
        <v>386</v>
      </c>
      <c r="I265" s="10">
        <v>2.7000000000000001E-21</v>
      </c>
      <c r="J265" s="11">
        <v>-0.21335000000000001</v>
      </c>
      <c r="K265" s="11">
        <v>3.2000000000000001E-2</v>
      </c>
      <c r="L265" s="11">
        <v>0.253</v>
      </c>
      <c r="M265" s="10">
        <v>5.3100000000000002E-17</v>
      </c>
    </row>
    <row r="266" spans="1:13">
      <c r="A266" s="4" t="s">
        <v>387</v>
      </c>
      <c r="B266" s="10">
        <v>4.2599999999999998E-40</v>
      </c>
      <c r="C266" s="11">
        <v>-0.29258000000000001</v>
      </c>
      <c r="D266" s="11">
        <v>2.5000000000000001E-2</v>
      </c>
      <c r="E266" s="11">
        <v>0.35299999999999998</v>
      </c>
      <c r="F266" s="10">
        <v>8.3800000000000002E-36</v>
      </c>
      <c r="H266" s="6" t="s">
        <v>277</v>
      </c>
      <c r="I266" s="10">
        <v>2.8600000000000001E-21</v>
      </c>
      <c r="J266" s="11">
        <v>-0.36797999999999997</v>
      </c>
      <c r="K266" s="11">
        <v>0.216</v>
      </c>
      <c r="L266" s="11">
        <v>0.54300000000000004</v>
      </c>
      <c r="M266" s="10">
        <v>5.6299999999999998E-17</v>
      </c>
    </row>
    <row r="267" spans="1:13">
      <c r="A267" s="4" t="s">
        <v>168</v>
      </c>
      <c r="B267" s="10">
        <v>4.5299999999999998E-40</v>
      </c>
      <c r="C267" s="11">
        <v>-0.20066999999999999</v>
      </c>
      <c r="D267" s="11">
        <v>5.2999999999999999E-2</v>
      </c>
      <c r="E267" s="11">
        <v>0.41299999999999998</v>
      </c>
      <c r="F267" s="10">
        <v>8.9100000000000005E-36</v>
      </c>
      <c r="H267" s="6" t="s">
        <v>388</v>
      </c>
      <c r="I267" s="10">
        <v>3.09E-21</v>
      </c>
      <c r="J267" s="11">
        <v>-0.24762000000000001</v>
      </c>
      <c r="K267" s="11">
        <v>5.7000000000000002E-2</v>
      </c>
      <c r="L267" s="11">
        <v>0.30199999999999999</v>
      </c>
      <c r="M267" s="10">
        <v>6.0900000000000001E-17</v>
      </c>
    </row>
    <row r="268" spans="1:13">
      <c r="A268" s="4" t="s">
        <v>389</v>
      </c>
      <c r="B268" s="10">
        <v>5.8400000000000002E-40</v>
      </c>
      <c r="C268" s="11">
        <v>-0.18675</v>
      </c>
      <c r="D268" s="11">
        <v>9.9000000000000005E-2</v>
      </c>
      <c r="E268" s="11">
        <v>0.49099999999999999</v>
      </c>
      <c r="F268" s="10">
        <v>1.1499999999999999E-35</v>
      </c>
      <c r="H268" s="6" t="s">
        <v>390</v>
      </c>
      <c r="I268" s="10">
        <v>3.0999999999999998E-21</v>
      </c>
      <c r="J268" s="11">
        <v>-0.12504000000000001</v>
      </c>
      <c r="K268" s="11">
        <v>2.1000000000000001E-2</v>
      </c>
      <c r="L268" s="11">
        <v>0.23</v>
      </c>
      <c r="M268" s="10">
        <v>6.1000000000000005E-17</v>
      </c>
    </row>
    <row r="269" spans="1:13">
      <c r="A269" s="4" t="s">
        <v>391</v>
      </c>
      <c r="B269" s="10">
        <v>6.04E-40</v>
      </c>
      <c r="C269" s="11">
        <v>-0.31791999999999998</v>
      </c>
      <c r="D269" s="11">
        <v>0.159</v>
      </c>
      <c r="E269" s="11">
        <v>0.57699999999999996</v>
      </c>
      <c r="F269" s="10">
        <v>1.19E-35</v>
      </c>
      <c r="H269" s="6" t="s">
        <v>392</v>
      </c>
      <c r="I269" s="10">
        <v>3.12E-21</v>
      </c>
      <c r="J269" s="11">
        <v>-0.18576999999999999</v>
      </c>
      <c r="K269" s="11">
        <v>3.5999999999999997E-2</v>
      </c>
      <c r="L269" s="11">
        <v>0.26</v>
      </c>
      <c r="M269" s="10">
        <v>6.1399999999999997E-17</v>
      </c>
    </row>
    <row r="270" spans="1:13">
      <c r="A270" s="4" t="s">
        <v>393</v>
      </c>
      <c r="B270" s="10">
        <v>6.1800000000000004E-40</v>
      </c>
      <c r="C270" s="11">
        <v>-0.26717999999999997</v>
      </c>
      <c r="D270" s="11">
        <v>5.8999999999999997E-2</v>
      </c>
      <c r="E270" s="11">
        <v>0.42</v>
      </c>
      <c r="F270" s="10">
        <v>1.22E-35</v>
      </c>
      <c r="H270" s="6" t="s">
        <v>394</v>
      </c>
      <c r="I270" s="10">
        <v>3.1299999999999999E-21</v>
      </c>
      <c r="J270" s="11">
        <v>-0.11316</v>
      </c>
      <c r="K270" s="11">
        <v>4.9000000000000002E-2</v>
      </c>
      <c r="L270" s="11">
        <v>0.28999999999999998</v>
      </c>
      <c r="M270" s="10">
        <v>6.1600000000000005E-17</v>
      </c>
    </row>
    <row r="271" spans="1:13">
      <c r="A271" s="4" t="s">
        <v>395</v>
      </c>
      <c r="B271" s="10">
        <v>8.1300000000000007E-40</v>
      </c>
      <c r="C271" s="11">
        <v>-0.33278999999999997</v>
      </c>
      <c r="D271" s="11">
        <v>0.182</v>
      </c>
      <c r="E271" s="11">
        <v>0.61499999999999999</v>
      </c>
      <c r="F271" s="10">
        <v>1.5999999999999999E-35</v>
      </c>
      <c r="H271" s="6" t="s">
        <v>396</v>
      </c>
      <c r="I271" s="10">
        <v>3.2199999999999999E-21</v>
      </c>
      <c r="J271" s="11">
        <v>-0.29547000000000001</v>
      </c>
      <c r="K271" s="11">
        <v>0.10100000000000001</v>
      </c>
      <c r="L271" s="11">
        <v>0.38100000000000001</v>
      </c>
      <c r="M271" s="10">
        <v>6.3400000000000005E-17</v>
      </c>
    </row>
    <row r="272" spans="1:13">
      <c r="A272" s="4" t="s">
        <v>281</v>
      </c>
      <c r="B272" s="10">
        <v>1.03E-39</v>
      </c>
      <c r="C272" s="11">
        <v>-0.21571000000000001</v>
      </c>
      <c r="D272" s="11">
        <v>6.0999999999999999E-2</v>
      </c>
      <c r="E272" s="11">
        <v>0.43</v>
      </c>
      <c r="F272" s="10">
        <v>2.02E-35</v>
      </c>
      <c r="H272" s="6" t="s">
        <v>397</v>
      </c>
      <c r="I272" s="10">
        <v>3.2499999999999999E-21</v>
      </c>
      <c r="J272" s="11">
        <v>-6.7510000000000001E-2</v>
      </c>
      <c r="K272" s="11">
        <v>1.7000000000000001E-2</v>
      </c>
      <c r="L272" s="11">
        <v>0.218</v>
      </c>
      <c r="M272" s="10">
        <v>6.39E-17</v>
      </c>
    </row>
    <row r="273" spans="1:13">
      <c r="A273" s="4" t="s">
        <v>107</v>
      </c>
      <c r="B273" s="10">
        <v>1.3599999999999999E-39</v>
      </c>
      <c r="C273" s="11">
        <v>-0.25044</v>
      </c>
      <c r="D273" s="11">
        <v>4.7E-2</v>
      </c>
      <c r="E273" s="11">
        <v>0.39700000000000002</v>
      </c>
      <c r="F273" s="10">
        <v>2.6700000000000001E-35</v>
      </c>
      <c r="H273" s="6" t="s">
        <v>311</v>
      </c>
      <c r="I273" s="10">
        <v>3.2599999999999998E-21</v>
      </c>
      <c r="J273" s="11">
        <v>-0.16069</v>
      </c>
      <c r="K273" s="11">
        <v>3.5999999999999997E-2</v>
      </c>
      <c r="L273" s="11">
        <v>0.26200000000000001</v>
      </c>
      <c r="M273" s="10">
        <v>6.42E-17</v>
      </c>
    </row>
    <row r="274" spans="1:13">
      <c r="A274" s="4" t="s">
        <v>398</v>
      </c>
      <c r="B274" s="10">
        <v>1.5400000000000001E-39</v>
      </c>
      <c r="C274" s="11">
        <v>-0.33043</v>
      </c>
      <c r="D274" s="11">
        <v>8.2000000000000003E-2</v>
      </c>
      <c r="E274" s="11">
        <v>0.45700000000000002</v>
      </c>
      <c r="F274" s="10">
        <v>3.0199999999999998E-35</v>
      </c>
      <c r="H274" s="6" t="s">
        <v>399</v>
      </c>
      <c r="I274" s="10">
        <v>3.3900000000000001E-21</v>
      </c>
      <c r="J274" s="11">
        <v>-0.25846000000000002</v>
      </c>
      <c r="K274" s="11">
        <v>5.5E-2</v>
      </c>
      <c r="L274" s="11">
        <v>0.29899999999999999</v>
      </c>
      <c r="M274" s="10">
        <v>6.6799999999999996E-17</v>
      </c>
    </row>
    <row r="275" spans="1:13">
      <c r="A275" s="4" t="s">
        <v>400</v>
      </c>
      <c r="B275" s="10">
        <v>1.5599999999999999E-39</v>
      </c>
      <c r="C275" s="11">
        <v>-0.47611999999999999</v>
      </c>
      <c r="D275" s="11">
        <v>0.28299999999999997</v>
      </c>
      <c r="E275" s="11">
        <v>0.68899999999999995</v>
      </c>
      <c r="F275" s="10">
        <v>3.0699999999999999E-35</v>
      </c>
      <c r="H275" s="6" t="s">
        <v>401</v>
      </c>
      <c r="I275" s="10">
        <v>3.6799999999999997E-21</v>
      </c>
      <c r="J275" s="11">
        <v>-0.17660000000000001</v>
      </c>
      <c r="K275" s="11">
        <v>7.3999999999999996E-2</v>
      </c>
      <c r="L275" s="11">
        <v>0.34100000000000003</v>
      </c>
      <c r="M275" s="10">
        <v>7.2400000000000003E-17</v>
      </c>
    </row>
    <row r="276" spans="1:13">
      <c r="A276" s="4" t="s">
        <v>402</v>
      </c>
      <c r="B276" s="10">
        <v>1.61E-39</v>
      </c>
      <c r="C276" s="11">
        <v>-0.21282000000000001</v>
      </c>
      <c r="D276" s="11">
        <v>8.5000000000000006E-2</v>
      </c>
      <c r="E276" s="11">
        <v>0.46400000000000002</v>
      </c>
      <c r="F276" s="10">
        <v>3.1599999999999999E-35</v>
      </c>
      <c r="H276" s="6" t="s">
        <v>249</v>
      </c>
      <c r="I276" s="10">
        <v>3.8300000000000002E-21</v>
      </c>
      <c r="J276" s="11">
        <v>-0.26041999999999998</v>
      </c>
      <c r="K276" s="11">
        <v>0.112</v>
      </c>
      <c r="L276" s="11">
        <v>0.40100000000000002</v>
      </c>
      <c r="M276" s="10">
        <v>7.5299999999999998E-17</v>
      </c>
    </row>
    <row r="277" spans="1:13">
      <c r="A277" s="4" t="s">
        <v>403</v>
      </c>
      <c r="B277" s="10">
        <v>1.71E-39</v>
      </c>
      <c r="C277" s="11">
        <v>-0.24179999999999999</v>
      </c>
      <c r="D277" s="11">
        <v>0.11</v>
      </c>
      <c r="E277" s="11">
        <v>0.50900000000000001</v>
      </c>
      <c r="F277" s="10">
        <v>3.3599999999999999E-35</v>
      </c>
      <c r="H277" s="6" t="s">
        <v>271</v>
      </c>
      <c r="I277" s="10">
        <v>4.1199999999999997E-21</v>
      </c>
      <c r="J277" s="11">
        <v>-0.30502000000000001</v>
      </c>
      <c r="K277" s="11">
        <v>0.112</v>
      </c>
      <c r="L277" s="11">
        <v>0.39400000000000002</v>
      </c>
      <c r="M277" s="10">
        <v>8.0900000000000006E-17</v>
      </c>
    </row>
    <row r="278" spans="1:13">
      <c r="A278" s="4" t="s">
        <v>368</v>
      </c>
      <c r="B278" s="10">
        <v>1.79E-39</v>
      </c>
      <c r="C278" s="11">
        <v>-0.25152999999999998</v>
      </c>
      <c r="D278" s="11">
        <v>0.11799999999999999</v>
      </c>
      <c r="E278" s="11">
        <v>0.52200000000000002</v>
      </c>
      <c r="F278" s="10">
        <v>3.5300000000000001E-35</v>
      </c>
      <c r="H278" s="6" t="s">
        <v>404</v>
      </c>
      <c r="I278" s="10">
        <v>4.3800000000000004E-21</v>
      </c>
      <c r="J278" s="11">
        <v>-0.16552</v>
      </c>
      <c r="K278" s="11">
        <v>7.5999999999999998E-2</v>
      </c>
      <c r="L278" s="11">
        <v>0.34300000000000003</v>
      </c>
      <c r="M278" s="10">
        <v>8.6099999999999996E-17</v>
      </c>
    </row>
    <row r="279" spans="1:13">
      <c r="A279" s="4" t="s">
        <v>405</v>
      </c>
      <c r="B279" s="10">
        <v>1.8199999999999999E-39</v>
      </c>
      <c r="C279" s="11">
        <v>-0.31036999999999998</v>
      </c>
      <c r="D279" s="11">
        <v>0.159</v>
      </c>
      <c r="E279" s="11">
        <v>0.59199999999999997</v>
      </c>
      <c r="F279" s="10">
        <v>3.5800000000000002E-35</v>
      </c>
      <c r="H279" s="6" t="s">
        <v>406</v>
      </c>
      <c r="I279" s="10">
        <v>4.66E-21</v>
      </c>
      <c r="J279" s="11">
        <v>-0.12765000000000001</v>
      </c>
      <c r="K279" s="11">
        <v>6.0000000000000001E-3</v>
      </c>
      <c r="L279" s="11">
        <v>0.19</v>
      </c>
      <c r="M279" s="10">
        <v>9.1599999999999999E-17</v>
      </c>
    </row>
    <row r="280" spans="1:13">
      <c r="A280" s="4" t="s">
        <v>407</v>
      </c>
      <c r="B280" s="10">
        <v>2.2799999999999999E-39</v>
      </c>
      <c r="C280" s="11">
        <v>-0.23330999999999999</v>
      </c>
      <c r="D280" s="11">
        <v>0.123</v>
      </c>
      <c r="E280" s="11">
        <v>0.53400000000000003</v>
      </c>
      <c r="F280" s="10">
        <v>4.4899999999999999E-35</v>
      </c>
      <c r="H280" s="6" t="s">
        <v>275</v>
      </c>
      <c r="I280" s="10">
        <v>4.7100000000000002E-21</v>
      </c>
      <c r="J280" s="11">
        <v>-0.19145000000000001</v>
      </c>
      <c r="K280" s="11">
        <v>9.5000000000000001E-2</v>
      </c>
      <c r="L280" s="11">
        <v>0.376</v>
      </c>
      <c r="M280" s="10">
        <v>9.2600000000000003E-17</v>
      </c>
    </row>
    <row r="281" spans="1:13">
      <c r="A281" s="4" t="s">
        <v>129</v>
      </c>
      <c r="B281" s="10">
        <v>2.33E-39</v>
      </c>
      <c r="C281" s="11">
        <v>-0.27817999999999998</v>
      </c>
      <c r="D281" s="11">
        <v>4.7E-2</v>
      </c>
      <c r="E281" s="11">
        <v>0.39100000000000001</v>
      </c>
      <c r="F281" s="10">
        <v>4.5799999999999999E-35</v>
      </c>
      <c r="H281" s="6" t="s">
        <v>408</v>
      </c>
      <c r="I281" s="10">
        <v>4.8300000000000003E-21</v>
      </c>
      <c r="J281" s="11">
        <v>-7.0489999999999997E-2</v>
      </c>
      <c r="K281" s="11">
        <v>3.4000000000000002E-2</v>
      </c>
      <c r="L281" s="11">
        <v>0.25800000000000001</v>
      </c>
      <c r="M281" s="10">
        <v>9.5000000000000003E-17</v>
      </c>
    </row>
    <row r="282" spans="1:13">
      <c r="A282" s="4" t="s">
        <v>315</v>
      </c>
      <c r="B282" s="10">
        <v>2.4599999999999999E-39</v>
      </c>
      <c r="C282" s="11">
        <v>-0.2213</v>
      </c>
      <c r="D282" s="11">
        <v>6.6000000000000003E-2</v>
      </c>
      <c r="E282" s="11">
        <v>0.43</v>
      </c>
      <c r="F282" s="10">
        <v>4.8500000000000004E-35</v>
      </c>
      <c r="H282" s="6" t="s">
        <v>282</v>
      </c>
      <c r="I282" s="10">
        <v>5.3500000000000001E-21</v>
      </c>
      <c r="J282" s="11">
        <v>-0.16359000000000001</v>
      </c>
      <c r="K282" s="11">
        <v>0.10100000000000001</v>
      </c>
      <c r="L282" s="11">
        <v>0.39</v>
      </c>
      <c r="M282" s="10">
        <v>1.0500000000000001E-16</v>
      </c>
    </row>
    <row r="283" spans="1:13">
      <c r="A283" s="4" t="s">
        <v>409</v>
      </c>
      <c r="B283" s="10">
        <v>2.4900000000000002E-39</v>
      </c>
      <c r="C283" s="11">
        <v>-0.21987999999999999</v>
      </c>
      <c r="D283" s="11">
        <v>5.7000000000000002E-2</v>
      </c>
      <c r="E283" s="11">
        <v>0.41699999999999998</v>
      </c>
      <c r="F283" s="10">
        <v>4.9099999999999996E-35</v>
      </c>
      <c r="H283" s="6" t="s">
        <v>245</v>
      </c>
      <c r="I283" s="10">
        <v>5.6299999999999997E-21</v>
      </c>
      <c r="J283" s="11">
        <v>-0.32706000000000002</v>
      </c>
      <c r="K283" s="11">
        <v>8.2000000000000003E-2</v>
      </c>
      <c r="L283" s="11">
        <v>0.34799999999999998</v>
      </c>
      <c r="M283" s="10">
        <v>1.11E-16</v>
      </c>
    </row>
    <row r="284" spans="1:13">
      <c r="A284" s="4" t="s">
        <v>346</v>
      </c>
      <c r="B284" s="10">
        <v>2.4999999999999999E-39</v>
      </c>
      <c r="C284" s="11">
        <v>-0.25419999999999998</v>
      </c>
      <c r="D284" s="11">
        <v>9.5000000000000001E-2</v>
      </c>
      <c r="E284" s="11">
        <v>0.47699999999999998</v>
      </c>
      <c r="F284" s="10">
        <v>4.9099999999999996E-35</v>
      </c>
      <c r="H284" s="6" t="s">
        <v>410</v>
      </c>
      <c r="I284" s="10">
        <v>6.2700000000000004E-21</v>
      </c>
      <c r="J284" s="11">
        <v>-0.1308</v>
      </c>
      <c r="K284" s="11">
        <v>5.5E-2</v>
      </c>
      <c r="L284" s="11">
        <v>0.29899999999999999</v>
      </c>
      <c r="M284" s="10">
        <v>1.23E-16</v>
      </c>
    </row>
    <row r="285" spans="1:13">
      <c r="A285" s="4" t="s">
        <v>411</v>
      </c>
      <c r="B285" s="10">
        <v>2.5200000000000001E-39</v>
      </c>
      <c r="C285" s="11">
        <v>-0.49671999999999999</v>
      </c>
      <c r="D285" s="11">
        <v>0.30199999999999999</v>
      </c>
      <c r="E285" s="11">
        <v>0.70799999999999996</v>
      </c>
      <c r="F285" s="10">
        <v>4.9499999999999995E-35</v>
      </c>
      <c r="H285" s="6" t="s">
        <v>412</v>
      </c>
      <c r="I285" s="10">
        <v>6.2900000000000001E-21</v>
      </c>
      <c r="J285" s="11">
        <v>-0.14446000000000001</v>
      </c>
      <c r="K285" s="11">
        <v>5.5E-2</v>
      </c>
      <c r="L285" s="11">
        <v>0.30399999999999999</v>
      </c>
      <c r="M285" s="10">
        <v>1.2399999999999999E-16</v>
      </c>
    </row>
    <row r="286" spans="1:13">
      <c r="A286" s="4" t="s">
        <v>413</v>
      </c>
      <c r="B286" s="10">
        <v>2.7599999999999998E-39</v>
      </c>
      <c r="C286" s="11">
        <v>-0.21631</v>
      </c>
      <c r="D286" s="11">
        <v>9.5000000000000001E-2</v>
      </c>
      <c r="E286" s="11">
        <v>0.48399999999999999</v>
      </c>
      <c r="F286" s="10">
        <v>5.4300000000000002E-35</v>
      </c>
      <c r="H286" s="6" t="s">
        <v>135</v>
      </c>
      <c r="I286" s="10">
        <v>6.4399999999999998E-21</v>
      </c>
      <c r="J286" s="11">
        <v>-0.22062999999999999</v>
      </c>
      <c r="K286" s="11">
        <v>0.125</v>
      </c>
      <c r="L286" s="11">
        <v>0.42199999999999999</v>
      </c>
      <c r="M286" s="10">
        <v>1.2699999999999999E-16</v>
      </c>
    </row>
    <row r="287" spans="1:13">
      <c r="A287" s="4" t="s">
        <v>414</v>
      </c>
      <c r="B287" s="10">
        <v>2.8499999999999998E-39</v>
      </c>
      <c r="C287" s="11">
        <v>-0.25169999999999998</v>
      </c>
      <c r="D287" s="11">
        <v>8.8999999999999996E-2</v>
      </c>
      <c r="E287" s="11">
        <v>0.47499999999999998</v>
      </c>
      <c r="F287" s="10">
        <v>5.5999999999999999E-35</v>
      </c>
      <c r="H287" s="6" t="s">
        <v>415</v>
      </c>
      <c r="I287" s="10">
        <v>6.49E-21</v>
      </c>
      <c r="J287" s="11">
        <v>-0.20809</v>
      </c>
      <c r="K287" s="11">
        <v>2.1000000000000001E-2</v>
      </c>
      <c r="L287" s="11">
        <v>0.22500000000000001</v>
      </c>
      <c r="M287" s="10">
        <v>1.2800000000000001E-16</v>
      </c>
    </row>
    <row r="288" spans="1:13">
      <c r="A288" s="4" t="s">
        <v>416</v>
      </c>
      <c r="B288" s="10">
        <v>2.9800000000000001E-39</v>
      </c>
      <c r="C288" s="11">
        <v>-0.41659000000000002</v>
      </c>
      <c r="D288" s="11">
        <v>0.184</v>
      </c>
      <c r="E288" s="11">
        <v>0.60299999999999998</v>
      </c>
      <c r="F288" s="10">
        <v>5.8699999999999999E-35</v>
      </c>
      <c r="H288" s="6" t="s">
        <v>417</v>
      </c>
      <c r="I288" s="10">
        <v>6.5400000000000001E-21</v>
      </c>
      <c r="J288" s="11">
        <v>-0.18271999999999999</v>
      </c>
      <c r="K288" s="11">
        <v>9.9000000000000005E-2</v>
      </c>
      <c r="L288" s="11">
        <v>0.38300000000000001</v>
      </c>
      <c r="M288" s="10">
        <v>1.29E-16</v>
      </c>
    </row>
    <row r="289" spans="1:13">
      <c r="A289" s="4" t="s">
        <v>418</v>
      </c>
      <c r="B289" s="10">
        <v>3.3300000000000001E-39</v>
      </c>
      <c r="C289" s="11">
        <v>-0.28458</v>
      </c>
      <c r="D289" s="11">
        <v>0.154</v>
      </c>
      <c r="E289" s="11">
        <v>0.56799999999999995</v>
      </c>
      <c r="F289" s="10">
        <v>6.55E-35</v>
      </c>
      <c r="H289" s="6" t="s">
        <v>419</v>
      </c>
      <c r="I289" s="10">
        <v>6.5900000000000003E-21</v>
      </c>
      <c r="J289" s="11">
        <v>-0.12189</v>
      </c>
      <c r="K289" s="11">
        <v>2.5000000000000001E-2</v>
      </c>
      <c r="L289" s="11">
        <v>0.23400000000000001</v>
      </c>
      <c r="M289" s="10">
        <v>1.2999999999999999E-16</v>
      </c>
    </row>
    <row r="290" spans="1:13">
      <c r="A290" s="4" t="s">
        <v>420</v>
      </c>
      <c r="B290" s="10">
        <v>3.7200000000000003E-39</v>
      </c>
      <c r="C290" s="11">
        <v>-0.22639999999999999</v>
      </c>
      <c r="D290" s="11">
        <v>8.2000000000000003E-2</v>
      </c>
      <c r="E290" s="11">
        <v>0.46</v>
      </c>
      <c r="F290" s="10">
        <v>7.3300000000000002E-35</v>
      </c>
      <c r="H290" s="6" t="s">
        <v>391</v>
      </c>
      <c r="I290" s="10">
        <v>7.6900000000000007E-21</v>
      </c>
      <c r="J290" s="11">
        <v>-0.27089000000000002</v>
      </c>
      <c r="K290" s="11">
        <v>0.159</v>
      </c>
      <c r="L290" s="11">
        <v>0.46400000000000002</v>
      </c>
      <c r="M290" s="10">
        <v>1.5099999999999999E-16</v>
      </c>
    </row>
    <row r="291" spans="1:13">
      <c r="A291" s="4" t="s">
        <v>220</v>
      </c>
      <c r="B291" s="10">
        <v>3.77E-39</v>
      </c>
      <c r="C291" s="11">
        <v>-0.17904</v>
      </c>
      <c r="D291" s="11">
        <v>3.4000000000000002E-2</v>
      </c>
      <c r="E291" s="11">
        <v>0.36399999999999999</v>
      </c>
      <c r="F291" s="10">
        <v>7.4200000000000002E-35</v>
      </c>
      <c r="H291" s="6" t="s">
        <v>421</v>
      </c>
      <c r="I291" s="10">
        <v>9.7300000000000004E-21</v>
      </c>
      <c r="J291" s="11">
        <v>-0.11287</v>
      </c>
      <c r="K291" s="11">
        <v>1.4999999999999999E-2</v>
      </c>
      <c r="L291" s="11">
        <v>0.20899999999999999</v>
      </c>
      <c r="M291" s="10">
        <v>1.91E-16</v>
      </c>
    </row>
    <row r="292" spans="1:13">
      <c r="A292" s="4" t="s">
        <v>422</v>
      </c>
      <c r="B292" s="10">
        <v>4.1099999999999999E-39</v>
      </c>
      <c r="C292" s="11">
        <v>-0.2306</v>
      </c>
      <c r="D292" s="11">
        <v>5.2999999999999999E-2</v>
      </c>
      <c r="E292" s="11">
        <v>0.41199999999999998</v>
      </c>
      <c r="F292" s="10">
        <v>8.0900000000000001E-35</v>
      </c>
      <c r="H292" s="6" t="s">
        <v>423</v>
      </c>
      <c r="I292" s="10">
        <v>1.15E-20</v>
      </c>
      <c r="J292" s="11">
        <v>-0.22588</v>
      </c>
      <c r="K292" s="11">
        <v>5.7000000000000002E-2</v>
      </c>
      <c r="L292" s="11">
        <v>0.29699999999999999</v>
      </c>
      <c r="M292" s="10">
        <v>2.2699999999999999E-16</v>
      </c>
    </row>
    <row r="293" spans="1:13">
      <c r="A293" s="4" t="s">
        <v>424</v>
      </c>
      <c r="B293" s="10">
        <v>4.2500000000000002E-39</v>
      </c>
      <c r="C293" s="11">
        <v>-0.41371999999999998</v>
      </c>
      <c r="D293" s="11">
        <v>0.25800000000000001</v>
      </c>
      <c r="E293" s="11">
        <v>0.70499999999999996</v>
      </c>
      <c r="F293" s="10">
        <v>8.3700000000000003E-35</v>
      </c>
      <c r="H293" s="6" t="s">
        <v>425</v>
      </c>
      <c r="I293" s="10">
        <v>1.17E-20</v>
      </c>
      <c r="J293" s="11">
        <v>-0.12068</v>
      </c>
      <c r="K293" s="11">
        <v>8.0000000000000002E-3</v>
      </c>
      <c r="L293" s="11">
        <v>0.193</v>
      </c>
      <c r="M293" s="10">
        <v>2.2999999999999999E-16</v>
      </c>
    </row>
    <row r="294" spans="1:13">
      <c r="A294" s="4" t="s">
        <v>426</v>
      </c>
      <c r="B294" s="10">
        <v>4.5399999999999997E-39</v>
      </c>
      <c r="C294" s="11">
        <v>-0.33095999999999998</v>
      </c>
      <c r="D294" s="11">
        <v>0.16500000000000001</v>
      </c>
      <c r="E294" s="11">
        <v>0.58099999999999996</v>
      </c>
      <c r="F294" s="10">
        <v>8.9200000000000004E-35</v>
      </c>
      <c r="H294" s="6" t="s">
        <v>427</v>
      </c>
      <c r="I294" s="10">
        <v>1.2E-20</v>
      </c>
      <c r="J294" s="11">
        <v>0.37808999999999998</v>
      </c>
      <c r="K294" s="11">
        <v>0.93200000000000005</v>
      </c>
      <c r="L294" s="11">
        <v>0.91</v>
      </c>
      <c r="M294" s="10">
        <v>2.3599999999999999E-16</v>
      </c>
    </row>
    <row r="295" spans="1:13">
      <c r="A295" s="4" t="s">
        <v>428</v>
      </c>
      <c r="B295" s="10">
        <v>4.67E-39</v>
      </c>
      <c r="C295" s="11">
        <v>-0.31563999999999998</v>
      </c>
      <c r="D295" s="11">
        <v>0.123</v>
      </c>
      <c r="E295" s="11">
        <v>0.52200000000000002</v>
      </c>
      <c r="F295" s="10">
        <v>9.1800000000000002E-35</v>
      </c>
      <c r="H295" s="6" t="s">
        <v>429</v>
      </c>
      <c r="I295" s="10">
        <v>1.22E-20</v>
      </c>
      <c r="J295" s="11">
        <v>-0.14524999999999999</v>
      </c>
      <c r="K295" s="11">
        <v>4.7E-2</v>
      </c>
      <c r="L295" s="11">
        <v>0.28100000000000003</v>
      </c>
      <c r="M295" s="10">
        <v>2.3899999999999999E-16</v>
      </c>
    </row>
    <row r="296" spans="1:13">
      <c r="A296" s="4" t="s">
        <v>430</v>
      </c>
      <c r="B296" s="10">
        <v>5.7899999999999997E-39</v>
      </c>
      <c r="C296" s="11">
        <v>-0.24747</v>
      </c>
      <c r="D296" s="11">
        <v>5.2999999999999999E-2</v>
      </c>
      <c r="E296" s="11">
        <v>0.40100000000000002</v>
      </c>
      <c r="F296" s="10">
        <v>1.14E-34</v>
      </c>
      <c r="H296" s="6" t="s">
        <v>389</v>
      </c>
      <c r="I296" s="10">
        <v>1.2899999999999999E-20</v>
      </c>
      <c r="J296" s="11">
        <v>-6.608E-2</v>
      </c>
      <c r="K296" s="11">
        <v>9.9000000000000005E-2</v>
      </c>
      <c r="L296" s="11">
        <v>0.38100000000000001</v>
      </c>
      <c r="M296" s="10">
        <v>2.5300000000000002E-16</v>
      </c>
    </row>
    <row r="297" spans="1:13">
      <c r="A297" s="4" t="s">
        <v>431</v>
      </c>
      <c r="B297" s="10">
        <v>7.2299999999999997E-39</v>
      </c>
      <c r="C297" s="11">
        <v>-0.18559999999999999</v>
      </c>
      <c r="D297" s="11">
        <v>0.106</v>
      </c>
      <c r="E297" s="11">
        <v>0.499</v>
      </c>
      <c r="F297" s="10">
        <v>1.42E-34</v>
      </c>
      <c r="H297" s="6" t="s">
        <v>432</v>
      </c>
      <c r="I297" s="10">
        <v>1.35E-20</v>
      </c>
      <c r="J297" s="11">
        <v>-0.18415999999999999</v>
      </c>
      <c r="K297" s="11">
        <v>6.8000000000000005E-2</v>
      </c>
      <c r="L297" s="11">
        <v>0.318</v>
      </c>
      <c r="M297" s="10">
        <v>2.6599999999999998E-16</v>
      </c>
    </row>
    <row r="298" spans="1:13">
      <c r="A298" s="4" t="s">
        <v>433</v>
      </c>
      <c r="B298" s="10">
        <v>7.7800000000000004E-39</v>
      </c>
      <c r="C298" s="11">
        <v>-0.16871</v>
      </c>
      <c r="D298" s="11">
        <v>0.129</v>
      </c>
      <c r="E298" s="11">
        <v>0.54300000000000004</v>
      </c>
      <c r="F298" s="10">
        <v>1.5300000000000001E-34</v>
      </c>
      <c r="H298" s="6" t="s">
        <v>434</v>
      </c>
      <c r="I298" s="10">
        <v>1.36E-20</v>
      </c>
      <c r="J298" s="11">
        <v>-0.17521</v>
      </c>
      <c r="K298" s="11">
        <v>6.0999999999999999E-2</v>
      </c>
      <c r="L298" s="11">
        <v>0.30399999999999999</v>
      </c>
      <c r="M298" s="10">
        <v>2.67E-16</v>
      </c>
    </row>
    <row r="299" spans="1:13">
      <c r="A299" s="4" t="s">
        <v>435</v>
      </c>
      <c r="B299" s="10">
        <v>7.9400000000000003E-39</v>
      </c>
      <c r="C299" s="11">
        <v>-0.24621999999999999</v>
      </c>
      <c r="D299" s="11">
        <v>6.8000000000000005E-2</v>
      </c>
      <c r="E299" s="11">
        <v>0.42699999999999999</v>
      </c>
      <c r="F299" s="10">
        <v>1.5599999999999999E-34</v>
      </c>
      <c r="H299" s="6" t="s">
        <v>436</v>
      </c>
      <c r="I299" s="10">
        <v>1.36E-20</v>
      </c>
      <c r="J299" s="11">
        <v>-0.46268999999999999</v>
      </c>
      <c r="K299" s="11">
        <v>0.17299999999999999</v>
      </c>
      <c r="L299" s="11">
        <v>0.47099999999999997</v>
      </c>
      <c r="M299" s="10">
        <v>2.67E-16</v>
      </c>
    </row>
    <row r="300" spans="1:13">
      <c r="A300" s="4" t="s">
        <v>437</v>
      </c>
      <c r="B300" s="10">
        <v>8.1499999999999999E-39</v>
      </c>
      <c r="C300" s="11">
        <v>-0.35048000000000001</v>
      </c>
      <c r="D300" s="11">
        <v>0.19900000000000001</v>
      </c>
      <c r="E300" s="11">
        <v>0.63300000000000001</v>
      </c>
      <c r="F300" s="10">
        <v>1.6E-34</v>
      </c>
      <c r="H300" s="6" t="s">
        <v>438</v>
      </c>
      <c r="I300" s="10">
        <v>1.3800000000000001E-20</v>
      </c>
      <c r="J300" s="11">
        <v>-0.10959000000000001</v>
      </c>
      <c r="K300" s="11">
        <v>7.0000000000000007E-2</v>
      </c>
      <c r="L300" s="11">
        <v>0.32900000000000001</v>
      </c>
      <c r="M300" s="10">
        <v>2.7199999999999998E-16</v>
      </c>
    </row>
    <row r="301" spans="1:13">
      <c r="A301" s="4" t="s">
        <v>192</v>
      </c>
      <c r="B301" s="10">
        <v>8.7700000000000005E-39</v>
      </c>
      <c r="C301" s="11">
        <v>-0.23166</v>
      </c>
      <c r="D301" s="11">
        <v>5.7000000000000002E-2</v>
      </c>
      <c r="E301" s="11">
        <v>0.41199999999999998</v>
      </c>
      <c r="F301" s="10">
        <v>1.7200000000000001E-34</v>
      </c>
      <c r="H301" s="6" t="s">
        <v>439</v>
      </c>
      <c r="I301" s="10">
        <v>1.45E-20</v>
      </c>
      <c r="J301" s="11">
        <v>-0.12873999999999999</v>
      </c>
      <c r="K301" s="11">
        <v>3.4000000000000002E-2</v>
      </c>
      <c r="L301" s="11">
        <v>0.253</v>
      </c>
      <c r="M301" s="10">
        <v>2.8600000000000001E-16</v>
      </c>
    </row>
    <row r="302" spans="1:13">
      <c r="A302" s="4" t="s">
        <v>440</v>
      </c>
      <c r="B302" s="10">
        <v>8.8099999999999995E-39</v>
      </c>
      <c r="C302" s="11">
        <v>-0.22603000000000001</v>
      </c>
      <c r="D302" s="11">
        <v>0.14599999999999999</v>
      </c>
      <c r="E302" s="11">
        <v>0.56000000000000005</v>
      </c>
      <c r="F302" s="10">
        <v>1.7300000000000001E-34</v>
      </c>
      <c r="H302" s="6" t="s">
        <v>441</v>
      </c>
      <c r="I302" s="10">
        <v>1.4700000000000001E-20</v>
      </c>
      <c r="J302" s="11">
        <v>-0.24423</v>
      </c>
      <c r="K302" s="11">
        <v>0.129</v>
      </c>
      <c r="L302" s="11">
        <v>0.42899999999999999</v>
      </c>
      <c r="M302" s="10">
        <v>2.8999999999999998E-16</v>
      </c>
    </row>
    <row r="303" spans="1:13">
      <c r="A303" s="4" t="s">
        <v>442</v>
      </c>
      <c r="B303" s="10">
        <v>9.2700000000000002E-39</v>
      </c>
      <c r="C303" s="11">
        <v>-0.26207000000000003</v>
      </c>
      <c r="D303" s="11">
        <v>7.5999999999999998E-2</v>
      </c>
      <c r="E303" s="11">
        <v>0.44</v>
      </c>
      <c r="F303" s="10">
        <v>1.8200000000000001E-34</v>
      </c>
      <c r="H303" s="6" t="s">
        <v>443</v>
      </c>
      <c r="I303" s="10">
        <v>1.4800000000000001E-20</v>
      </c>
      <c r="J303" s="11">
        <v>-0.41610000000000003</v>
      </c>
      <c r="K303" s="11">
        <v>0.85199999999999998</v>
      </c>
      <c r="L303" s="11">
        <v>0.93</v>
      </c>
      <c r="M303" s="10">
        <v>2.91E-16</v>
      </c>
    </row>
    <row r="304" spans="1:13">
      <c r="A304" s="4" t="s">
        <v>374</v>
      </c>
      <c r="B304" s="10">
        <v>9.9900000000000002E-39</v>
      </c>
      <c r="C304" s="11">
        <v>-0.28800999999999999</v>
      </c>
      <c r="D304" s="11">
        <v>3.2000000000000001E-2</v>
      </c>
      <c r="E304" s="11">
        <v>0.35799999999999998</v>
      </c>
      <c r="F304" s="10">
        <v>1.9600000000000002E-34</v>
      </c>
      <c r="H304" s="6" t="s">
        <v>444</v>
      </c>
      <c r="I304" s="10">
        <v>1.6099999999999999E-20</v>
      </c>
      <c r="J304" s="11">
        <v>-0.19419</v>
      </c>
      <c r="K304" s="11">
        <v>0.125</v>
      </c>
      <c r="L304" s="11">
        <v>0.42</v>
      </c>
      <c r="M304" s="10">
        <v>3.1700000000000002E-16</v>
      </c>
    </row>
    <row r="305" spans="1:13">
      <c r="A305" s="4" t="s">
        <v>445</v>
      </c>
      <c r="B305" s="10">
        <v>1.0699999999999999E-38</v>
      </c>
      <c r="C305" s="11">
        <v>-0.20485999999999999</v>
      </c>
      <c r="D305" s="11">
        <v>4.7E-2</v>
      </c>
      <c r="E305" s="11">
        <v>0.39200000000000002</v>
      </c>
      <c r="F305" s="10">
        <v>2.1099999999999999E-34</v>
      </c>
      <c r="H305" s="6" t="s">
        <v>446</v>
      </c>
      <c r="I305" s="10">
        <v>1.65E-20</v>
      </c>
      <c r="J305" s="11">
        <v>-0.17866000000000001</v>
      </c>
      <c r="K305" s="11">
        <v>8.5000000000000006E-2</v>
      </c>
      <c r="L305" s="11">
        <v>0.35499999999999998</v>
      </c>
      <c r="M305" s="10">
        <v>3.2399999999999999E-16</v>
      </c>
    </row>
    <row r="306" spans="1:13">
      <c r="A306" s="4" t="s">
        <v>447</v>
      </c>
      <c r="B306" s="10">
        <v>1.08E-38</v>
      </c>
      <c r="C306" s="11">
        <v>-0.22905</v>
      </c>
      <c r="D306" s="11">
        <v>5.5E-2</v>
      </c>
      <c r="E306" s="11">
        <v>0.40500000000000003</v>
      </c>
      <c r="F306" s="10">
        <v>2.1200000000000001E-34</v>
      </c>
      <c r="H306" s="6" t="s">
        <v>448</v>
      </c>
      <c r="I306" s="10">
        <v>1.7800000000000001E-20</v>
      </c>
      <c r="J306" s="11">
        <v>-0.17530000000000001</v>
      </c>
      <c r="K306" s="11">
        <v>7.3999999999999996E-2</v>
      </c>
      <c r="L306" s="11">
        <v>0.33200000000000002</v>
      </c>
      <c r="M306" s="10">
        <v>3.5000000000000002E-16</v>
      </c>
    </row>
    <row r="307" spans="1:13">
      <c r="A307" s="4" t="s">
        <v>449</v>
      </c>
      <c r="B307" s="10">
        <v>1.26E-38</v>
      </c>
      <c r="C307" s="11">
        <v>-0.25808999999999999</v>
      </c>
      <c r="D307" s="11">
        <v>7.0000000000000007E-2</v>
      </c>
      <c r="E307" s="11">
        <v>0.432</v>
      </c>
      <c r="F307" s="10">
        <v>2.4699999999999999E-34</v>
      </c>
      <c r="H307" s="6" t="s">
        <v>450</v>
      </c>
      <c r="I307" s="10">
        <v>1.85E-20</v>
      </c>
      <c r="J307" s="11">
        <v>-0.15962000000000001</v>
      </c>
      <c r="K307" s="11">
        <v>6.0000000000000001E-3</v>
      </c>
      <c r="L307" s="11">
        <v>0.186</v>
      </c>
      <c r="M307" s="10">
        <v>3.64E-16</v>
      </c>
    </row>
    <row r="308" spans="1:13">
      <c r="A308" s="4" t="s">
        <v>451</v>
      </c>
      <c r="B308" s="10">
        <v>1.2799999999999999E-38</v>
      </c>
      <c r="C308" s="11">
        <v>-0.35446</v>
      </c>
      <c r="D308" s="11">
        <v>9.2999999999999999E-2</v>
      </c>
      <c r="E308" s="11">
        <v>0.47399999999999998</v>
      </c>
      <c r="F308" s="10">
        <v>2.5099999999999999E-34</v>
      </c>
      <c r="H308" s="6" t="s">
        <v>452</v>
      </c>
      <c r="I308" s="10">
        <v>1.8999999999999999E-20</v>
      </c>
      <c r="J308" s="11">
        <v>-0.14527999999999999</v>
      </c>
      <c r="K308" s="11">
        <v>7.8E-2</v>
      </c>
      <c r="L308" s="11">
        <v>0.34300000000000003</v>
      </c>
      <c r="M308" s="10">
        <v>3.7400000000000001E-16</v>
      </c>
    </row>
    <row r="309" spans="1:13">
      <c r="A309" s="4" t="s">
        <v>216</v>
      </c>
      <c r="B309" s="10">
        <v>1.63E-38</v>
      </c>
      <c r="C309" s="11">
        <v>-0.31156</v>
      </c>
      <c r="D309" s="11">
        <v>7.1999999999999995E-2</v>
      </c>
      <c r="E309" s="11">
        <v>0.434</v>
      </c>
      <c r="F309" s="10">
        <v>3.2099999999999998E-34</v>
      </c>
      <c r="H309" s="6" t="s">
        <v>453</v>
      </c>
      <c r="I309" s="10">
        <v>1.9999999999999999E-20</v>
      </c>
      <c r="J309" s="11">
        <v>-0.58277000000000001</v>
      </c>
      <c r="K309" s="11">
        <v>0.45500000000000002</v>
      </c>
      <c r="L309" s="11">
        <v>0.70799999999999996</v>
      </c>
      <c r="M309" s="10">
        <v>3.9299999999999998E-16</v>
      </c>
    </row>
    <row r="310" spans="1:13">
      <c r="A310" s="4" t="s">
        <v>454</v>
      </c>
      <c r="B310" s="10">
        <v>1.71E-38</v>
      </c>
      <c r="C310" s="11">
        <v>-0.28247</v>
      </c>
      <c r="D310" s="11">
        <v>1.9E-2</v>
      </c>
      <c r="E310" s="11">
        <v>0.33100000000000002</v>
      </c>
      <c r="F310" s="10">
        <v>3.3700000000000002E-34</v>
      </c>
      <c r="H310" s="6" t="s">
        <v>342</v>
      </c>
      <c r="I310" s="10">
        <v>2.13E-20</v>
      </c>
      <c r="J310" s="11">
        <v>-0.14788999999999999</v>
      </c>
      <c r="K310" s="11">
        <v>2.3E-2</v>
      </c>
      <c r="L310" s="11">
        <v>0.22700000000000001</v>
      </c>
      <c r="M310" s="10">
        <v>4.19E-16</v>
      </c>
    </row>
    <row r="311" spans="1:13">
      <c r="A311" s="4" t="s">
        <v>455</v>
      </c>
      <c r="B311" s="10">
        <v>1.81E-38</v>
      </c>
      <c r="C311" s="11">
        <v>-0.45352999999999999</v>
      </c>
      <c r="D311" s="11">
        <v>0.249</v>
      </c>
      <c r="E311" s="11">
        <v>0.66400000000000003</v>
      </c>
      <c r="F311" s="10">
        <v>3.5699999999999998E-34</v>
      </c>
      <c r="H311" s="6" t="s">
        <v>456</v>
      </c>
      <c r="I311" s="10">
        <v>2.1600000000000001E-20</v>
      </c>
      <c r="J311" s="11">
        <v>-7.3099999999999998E-2</v>
      </c>
      <c r="K311" s="11">
        <v>0.04</v>
      </c>
      <c r="L311" s="11">
        <v>0.26500000000000001</v>
      </c>
      <c r="M311" s="10">
        <v>4.25E-16</v>
      </c>
    </row>
    <row r="312" spans="1:13">
      <c r="A312" s="4" t="s">
        <v>457</v>
      </c>
      <c r="B312" s="10">
        <v>2.07E-38</v>
      </c>
      <c r="C312" s="11">
        <v>-0.30798999999999999</v>
      </c>
      <c r="D312" s="11">
        <v>0.224</v>
      </c>
      <c r="E312" s="11">
        <v>0.66300000000000003</v>
      </c>
      <c r="F312" s="10">
        <v>4.0700000000000001E-34</v>
      </c>
      <c r="H312" s="6" t="s">
        <v>458</v>
      </c>
      <c r="I312" s="10">
        <v>2.2600000000000001E-20</v>
      </c>
      <c r="J312" s="11">
        <v>-0.33773999999999998</v>
      </c>
      <c r="K312" s="11">
        <v>0.188</v>
      </c>
      <c r="L312" s="11">
        <v>0.501</v>
      </c>
      <c r="M312" s="10">
        <v>4.4400000000000002E-16</v>
      </c>
    </row>
    <row r="313" spans="1:13">
      <c r="A313" s="4" t="s">
        <v>459</v>
      </c>
      <c r="B313" s="10">
        <v>2.0899999999999999E-38</v>
      </c>
      <c r="C313" s="11">
        <v>-0.32080999999999998</v>
      </c>
      <c r="D313" s="11">
        <v>0.20300000000000001</v>
      </c>
      <c r="E313" s="11">
        <v>0.63</v>
      </c>
      <c r="F313" s="10">
        <v>4.1100000000000002E-34</v>
      </c>
      <c r="H313" s="6" t="s">
        <v>460</v>
      </c>
      <c r="I313" s="10">
        <v>2.2999999999999999E-20</v>
      </c>
      <c r="J313" s="11">
        <v>-7.0639999999999994E-2</v>
      </c>
      <c r="K313" s="11">
        <v>6.3E-2</v>
      </c>
      <c r="L313" s="11">
        <v>0.316</v>
      </c>
      <c r="M313" s="10">
        <v>4.5200000000000005E-16</v>
      </c>
    </row>
    <row r="314" spans="1:13">
      <c r="A314" s="4" t="s">
        <v>461</v>
      </c>
      <c r="B314" s="10">
        <v>2.1500000000000001E-38</v>
      </c>
      <c r="C314" s="11">
        <v>-0.24071999999999999</v>
      </c>
      <c r="D314" s="11">
        <v>9.5000000000000001E-2</v>
      </c>
      <c r="E314" s="11">
        <v>0.47499999999999998</v>
      </c>
      <c r="F314" s="10">
        <v>4.2299999999999996E-34</v>
      </c>
      <c r="H314" s="6" t="s">
        <v>462</v>
      </c>
      <c r="I314" s="10">
        <v>2.53E-20</v>
      </c>
      <c r="J314" s="11">
        <v>-0.19169</v>
      </c>
      <c r="K314" s="11">
        <v>5.0999999999999997E-2</v>
      </c>
      <c r="L314" s="11">
        <v>0.28499999999999998</v>
      </c>
      <c r="M314" s="10">
        <v>4.9800000000000001E-16</v>
      </c>
    </row>
    <row r="315" spans="1:13">
      <c r="A315" s="4" t="s">
        <v>463</v>
      </c>
      <c r="B315" s="10">
        <v>2.22E-38</v>
      </c>
      <c r="C315" s="11">
        <v>-0.23563999999999999</v>
      </c>
      <c r="D315" s="11">
        <v>8.5000000000000006E-2</v>
      </c>
      <c r="E315" s="11">
        <v>0.45800000000000002</v>
      </c>
      <c r="F315" s="10">
        <v>4.3700000000000003E-34</v>
      </c>
      <c r="H315" s="6" t="s">
        <v>464</v>
      </c>
      <c r="I315" s="10">
        <v>2.7499999999999998E-20</v>
      </c>
      <c r="J315" s="11">
        <v>-0.11973</v>
      </c>
      <c r="K315" s="11">
        <v>2.3E-2</v>
      </c>
      <c r="L315" s="11">
        <v>0.22500000000000001</v>
      </c>
      <c r="M315" s="10">
        <v>5.4200000000000003E-16</v>
      </c>
    </row>
    <row r="316" spans="1:13">
      <c r="A316" s="4" t="s">
        <v>465</v>
      </c>
      <c r="B316" s="10">
        <v>2.3300000000000001E-38</v>
      </c>
      <c r="C316" s="11">
        <v>-0.33139000000000002</v>
      </c>
      <c r="D316" s="11">
        <v>0.19700000000000001</v>
      </c>
      <c r="E316" s="11">
        <v>0.61</v>
      </c>
      <c r="F316" s="10">
        <v>4.5799999999999998E-34</v>
      </c>
      <c r="H316" s="6" t="s">
        <v>466</v>
      </c>
      <c r="I316" s="10">
        <v>2.8799999999999999E-20</v>
      </c>
      <c r="J316" s="11">
        <v>-0.22555</v>
      </c>
      <c r="K316" s="11">
        <v>8.0000000000000002E-3</v>
      </c>
      <c r="L316" s="11">
        <v>0.188</v>
      </c>
      <c r="M316" s="10">
        <v>5.6700000000000004E-16</v>
      </c>
    </row>
    <row r="317" spans="1:13">
      <c r="A317" s="4" t="s">
        <v>467</v>
      </c>
      <c r="B317" s="10">
        <v>2.5899999999999999E-38</v>
      </c>
      <c r="C317" s="11">
        <v>-0.35193999999999998</v>
      </c>
      <c r="D317" s="11">
        <v>0.21099999999999999</v>
      </c>
      <c r="E317" s="11">
        <v>0.64200000000000002</v>
      </c>
      <c r="F317" s="10">
        <v>5.0900000000000003E-34</v>
      </c>
      <c r="H317" s="6" t="s">
        <v>468</v>
      </c>
      <c r="I317" s="10">
        <v>2.9600000000000002E-20</v>
      </c>
      <c r="J317" s="11">
        <v>-0.19347</v>
      </c>
      <c r="K317" s="11">
        <v>5.8999999999999997E-2</v>
      </c>
      <c r="L317" s="11">
        <v>0.30399999999999999</v>
      </c>
      <c r="M317" s="10">
        <v>5.8099999999999997E-16</v>
      </c>
    </row>
    <row r="318" spans="1:13">
      <c r="A318" s="4" t="s">
        <v>106</v>
      </c>
      <c r="B318" s="10">
        <v>2.7399999999999998E-38</v>
      </c>
      <c r="C318" s="11">
        <v>-0.27834999999999999</v>
      </c>
      <c r="D318" s="11">
        <v>7.0000000000000007E-2</v>
      </c>
      <c r="E318" s="11">
        <v>0.42599999999999999</v>
      </c>
      <c r="F318" s="10">
        <v>5.3899999999999997E-34</v>
      </c>
      <c r="H318" s="6" t="s">
        <v>469</v>
      </c>
      <c r="I318" s="10">
        <v>3.1400000000000001E-20</v>
      </c>
      <c r="J318" s="11">
        <v>-9.0980000000000005E-2</v>
      </c>
      <c r="K318" s="11">
        <v>3.2000000000000001E-2</v>
      </c>
      <c r="L318" s="11">
        <v>0.246</v>
      </c>
      <c r="M318" s="10">
        <v>6.1799999999999998E-16</v>
      </c>
    </row>
    <row r="319" spans="1:13">
      <c r="A319" s="4" t="s">
        <v>470</v>
      </c>
      <c r="B319" s="10">
        <v>3.3599999999999999E-38</v>
      </c>
      <c r="C319" s="11">
        <v>-0.42752000000000001</v>
      </c>
      <c r="D319" s="11">
        <v>0.20499999999999999</v>
      </c>
      <c r="E319" s="11">
        <v>0.627</v>
      </c>
      <c r="F319" s="10">
        <v>6.6100000000000003E-34</v>
      </c>
      <c r="H319" s="6" t="s">
        <v>471</v>
      </c>
      <c r="I319" s="10">
        <v>3.1499999999999998E-20</v>
      </c>
      <c r="J319" s="11">
        <v>-0.13331999999999999</v>
      </c>
      <c r="K319" s="11">
        <v>1.7000000000000001E-2</v>
      </c>
      <c r="L319" s="11">
        <v>0.21099999999999999</v>
      </c>
      <c r="M319" s="10">
        <v>6.19E-16</v>
      </c>
    </row>
    <row r="320" spans="1:13">
      <c r="A320" s="4" t="s">
        <v>472</v>
      </c>
      <c r="B320" s="10">
        <v>4.4500000000000001E-38</v>
      </c>
      <c r="C320" s="11">
        <v>-0.25923000000000002</v>
      </c>
      <c r="D320" s="11">
        <v>0.123</v>
      </c>
      <c r="E320" s="11">
        <v>0.52</v>
      </c>
      <c r="F320" s="10">
        <v>8.7600000000000003E-34</v>
      </c>
      <c r="H320" s="6" t="s">
        <v>473</v>
      </c>
      <c r="I320" s="10">
        <v>3.1499999999999998E-20</v>
      </c>
      <c r="J320" s="11">
        <v>-0.29482000000000003</v>
      </c>
      <c r="K320" s="11">
        <v>0.13300000000000001</v>
      </c>
      <c r="L320" s="11">
        <v>0.42499999999999999</v>
      </c>
      <c r="M320" s="10">
        <v>6.19E-16</v>
      </c>
    </row>
    <row r="321" spans="1:13">
      <c r="A321" s="4" t="s">
        <v>474</v>
      </c>
      <c r="B321" s="10">
        <v>4.47E-38</v>
      </c>
      <c r="C321" s="11">
        <v>-0.18679000000000001</v>
      </c>
      <c r="D321" s="11">
        <v>0.154</v>
      </c>
      <c r="E321" s="11">
        <v>0.57999999999999996</v>
      </c>
      <c r="F321" s="10">
        <v>8.7900000000000006E-34</v>
      </c>
      <c r="H321" s="6" t="s">
        <v>475</v>
      </c>
      <c r="I321" s="10">
        <v>3.1699999999999999E-20</v>
      </c>
      <c r="J321" s="11">
        <v>-0.14444000000000001</v>
      </c>
      <c r="K321" s="11">
        <v>1.9E-2</v>
      </c>
      <c r="L321" s="11">
        <v>0.216</v>
      </c>
      <c r="M321" s="10">
        <v>6.2299999999999997E-16</v>
      </c>
    </row>
    <row r="322" spans="1:13">
      <c r="A322" s="4" t="s">
        <v>476</v>
      </c>
      <c r="B322" s="10">
        <v>5.1799999999999998E-38</v>
      </c>
      <c r="C322" s="11">
        <v>-0.16039999999999999</v>
      </c>
      <c r="D322" s="11">
        <v>8.2000000000000003E-2</v>
      </c>
      <c r="E322" s="11">
        <v>0.46400000000000002</v>
      </c>
      <c r="F322" s="10">
        <v>1.02E-33</v>
      </c>
      <c r="H322" s="6" t="s">
        <v>477</v>
      </c>
      <c r="I322" s="10">
        <v>3.1699999999999999E-20</v>
      </c>
      <c r="J322" s="11">
        <v>-0.25758999999999999</v>
      </c>
      <c r="K322" s="11">
        <v>0.104</v>
      </c>
      <c r="L322" s="11">
        <v>0.38300000000000001</v>
      </c>
      <c r="M322" s="10">
        <v>6.2399999999999998E-16</v>
      </c>
    </row>
    <row r="323" spans="1:13">
      <c r="A323" s="4" t="s">
        <v>376</v>
      </c>
      <c r="B323" s="10">
        <v>5.2799999999999998E-38</v>
      </c>
      <c r="C323" s="11">
        <v>-0.24235999999999999</v>
      </c>
      <c r="D323" s="11">
        <v>0.16500000000000001</v>
      </c>
      <c r="E323" s="11">
        <v>0.57999999999999996</v>
      </c>
      <c r="F323" s="10">
        <v>1.04E-33</v>
      </c>
      <c r="H323" s="6" t="s">
        <v>478</v>
      </c>
      <c r="I323" s="10">
        <v>3.19E-20</v>
      </c>
      <c r="J323" s="11">
        <v>-0.72253999999999996</v>
      </c>
      <c r="K323" s="11">
        <v>0.26400000000000001</v>
      </c>
      <c r="L323" s="11">
        <v>0.53600000000000003</v>
      </c>
      <c r="M323" s="10">
        <v>6.2700000000000003E-16</v>
      </c>
    </row>
    <row r="324" spans="1:13">
      <c r="A324" s="4" t="s">
        <v>95</v>
      </c>
      <c r="B324" s="10">
        <v>5.3799999999999997E-38</v>
      </c>
      <c r="C324" s="11">
        <v>-0.50841999999999998</v>
      </c>
      <c r="D324" s="11">
        <v>0.21099999999999999</v>
      </c>
      <c r="E324" s="11">
        <v>0.63100000000000001</v>
      </c>
      <c r="F324" s="10">
        <v>1.0599999999999999E-33</v>
      </c>
      <c r="H324" s="6" t="s">
        <v>479</v>
      </c>
      <c r="I324" s="10">
        <v>3.6899999999999997E-20</v>
      </c>
      <c r="J324" s="11">
        <v>-0.19320000000000001</v>
      </c>
      <c r="K324" s="11">
        <v>3.5999999999999997E-2</v>
      </c>
      <c r="L324" s="11">
        <v>0.251</v>
      </c>
      <c r="M324" s="10">
        <v>7.2500000000000005E-16</v>
      </c>
    </row>
    <row r="325" spans="1:13">
      <c r="A325" s="4" t="s">
        <v>452</v>
      </c>
      <c r="B325" s="10">
        <v>5.5799999999999996E-38</v>
      </c>
      <c r="C325" s="11">
        <v>-0.28669</v>
      </c>
      <c r="D325" s="11">
        <v>7.8E-2</v>
      </c>
      <c r="E325" s="11">
        <v>0.44400000000000001</v>
      </c>
      <c r="F325" s="10">
        <v>1.1E-33</v>
      </c>
      <c r="H325" s="6" t="s">
        <v>480</v>
      </c>
      <c r="I325" s="10">
        <v>3.77E-20</v>
      </c>
      <c r="J325" s="11">
        <v>-0.15076000000000001</v>
      </c>
      <c r="K325" s="11">
        <v>4.3999999999999997E-2</v>
      </c>
      <c r="L325" s="11">
        <v>0.27100000000000002</v>
      </c>
      <c r="M325" s="10">
        <v>7.4100000000000001E-16</v>
      </c>
    </row>
    <row r="326" spans="1:13">
      <c r="A326" s="4" t="s">
        <v>481</v>
      </c>
      <c r="B326" s="10">
        <v>5.6299999999999996E-38</v>
      </c>
      <c r="C326" s="11">
        <v>-0.28843999999999997</v>
      </c>
      <c r="D326" s="11">
        <v>0.03</v>
      </c>
      <c r="E326" s="11">
        <v>0.34399999999999997</v>
      </c>
      <c r="F326" s="10">
        <v>1.11E-33</v>
      </c>
      <c r="H326" s="6" t="s">
        <v>482</v>
      </c>
      <c r="I326" s="10">
        <v>3.9999999999999998E-20</v>
      </c>
      <c r="J326" s="11">
        <v>-0.10531</v>
      </c>
      <c r="K326" s="11">
        <v>1.7000000000000001E-2</v>
      </c>
      <c r="L326" s="11">
        <v>0.20899999999999999</v>
      </c>
      <c r="M326" s="10">
        <v>7.8699999999999997E-16</v>
      </c>
    </row>
    <row r="327" spans="1:13">
      <c r="A327" s="4" t="s">
        <v>483</v>
      </c>
      <c r="B327" s="10">
        <v>5.9499999999999998E-38</v>
      </c>
      <c r="C327" s="11">
        <v>-0.38639000000000001</v>
      </c>
      <c r="D327" s="11">
        <v>0.154</v>
      </c>
      <c r="E327" s="11">
        <v>0.56000000000000005</v>
      </c>
      <c r="F327" s="10">
        <v>1.1700000000000001E-33</v>
      </c>
      <c r="H327" s="6" t="s">
        <v>484</v>
      </c>
      <c r="I327" s="10">
        <v>4.1900000000000001E-20</v>
      </c>
      <c r="J327" s="11">
        <v>-0.10983</v>
      </c>
      <c r="K327" s="11">
        <v>7.0000000000000007E-2</v>
      </c>
      <c r="L327" s="11">
        <v>0.318</v>
      </c>
      <c r="M327" s="10">
        <v>8.25E-16</v>
      </c>
    </row>
    <row r="328" spans="1:13">
      <c r="A328" s="4" t="s">
        <v>485</v>
      </c>
      <c r="B328" s="10">
        <v>6.63E-38</v>
      </c>
      <c r="C328" s="11">
        <v>-0.23974999999999999</v>
      </c>
      <c r="D328" s="11">
        <v>5.7000000000000002E-2</v>
      </c>
      <c r="E328" s="11">
        <v>0.40600000000000003</v>
      </c>
      <c r="F328" s="10">
        <v>1.3E-33</v>
      </c>
      <c r="H328" s="6" t="s">
        <v>486</v>
      </c>
      <c r="I328" s="10">
        <v>4.5999999999999998E-20</v>
      </c>
      <c r="J328" s="11">
        <v>-0.19417999999999999</v>
      </c>
      <c r="K328" s="11">
        <v>2.3E-2</v>
      </c>
      <c r="L328" s="11">
        <v>0.223</v>
      </c>
      <c r="M328" s="10">
        <v>9.040000000000001E-16</v>
      </c>
    </row>
    <row r="329" spans="1:13">
      <c r="A329" s="4" t="s">
        <v>487</v>
      </c>
      <c r="B329" s="10">
        <v>6.6400000000000002E-38</v>
      </c>
      <c r="C329" s="11">
        <v>-0.19484000000000001</v>
      </c>
      <c r="D329" s="11">
        <v>0.11</v>
      </c>
      <c r="E329" s="11">
        <v>0.498</v>
      </c>
      <c r="F329" s="10">
        <v>1.31E-33</v>
      </c>
      <c r="H329" s="6" t="s">
        <v>204</v>
      </c>
      <c r="I329" s="10">
        <v>4.7799999999999998E-20</v>
      </c>
      <c r="J329" s="11">
        <v>-9.4350000000000003E-2</v>
      </c>
      <c r="K329" s="11">
        <v>2.3E-2</v>
      </c>
      <c r="L329" s="11">
        <v>0.22500000000000001</v>
      </c>
      <c r="M329" s="10">
        <v>9.4099999999999991E-16</v>
      </c>
    </row>
    <row r="330" spans="1:13">
      <c r="A330" s="4" t="s">
        <v>488</v>
      </c>
      <c r="B330" s="10">
        <v>6.7500000000000004E-38</v>
      </c>
      <c r="C330" s="11">
        <v>-0.31730000000000003</v>
      </c>
      <c r="D330" s="11">
        <v>0.14599999999999999</v>
      </c>
      <c r="E330" s="11">
        <v>0.56000000000000005</v>
      </c>
      <c r="F330" s="10">
        <v>1.3300000000000001E-33</v>
      </c>
      <c r="H330" s="6" t="s">
        <v>174</v>
      </c>
      <c r="I330" s="10">
        <v>4.9700000000000001E-20</v>
      </c>
      <c r="J330" s="11">
        <v>-0.22278999999999999</v>
      </c>
      <c r="K330" s="11">
        <v>0.106</v>
      </c>
      <c r="L330" s="11">
        <v>0.376</v>
      </c>
      <c r="M330" s="10">
        <v>9.770000000000001E-16</v>
      </c>
    </row>
    <row r="331" spans="1:13">
      <c r="A331" s="4" t="s">
        <v>489</v>
      </c>
      <c r="B331" s="10">
        <v>6.9199999999999997E-38</v>
      </c>
      <c r="C331" s="11">
        <v>-0.30732999999999999</v>
      </c>
      <c r="D331" s="11">
        <v>0.245</v>
      </c>
      <c r="E331" s="11">
        <v>0.67100000000000004</v>
      </c>
      <c r="F331" s="10">
        <v>1.36E-33</v>
      </c>
      <c r="H331" s="6" t="s">
        <v>428</v>
      </c>
      <c r="I331" s="10">
        <v>4.9900000000000001E-20</v>
      </c>
      <c r="J331" s="11">
        <v>-0.20458999999999999</v>
      </c>
      <c r="K331" s="11">
        <v>0.123</v>
      </c>
      <c r="L331" s="11">
        <v>0.41099999999999998</v>
      </c>
      <c r="M331" s="10">
        <v>9.8099999999999997E-16</v>
      </c>
    </row>
    <row r="332" spans="1:13">
      <c r="A332" s="4" t="s">
        <v>490</v>
      </c>
      <c r="B332" s="10">
        <v>7.2199999999999995E-38</v>
      </c>
      <c r="C332" s="11">
        <v>-0.26762000000000002</v>
      </c>
      <c r="D332" s="11">
        <v>0.16700000000000001</v>
      </c>
      <c r="E332" s="11">
        <v>0.58199999999999996</v>
      </c>
      <c r="F332" s="10">
        <v>1.4200000000000001E-33</v>
      </c>
      <c r="H332" s="6" t="s">
        <v>461</v>
      </c>
      <c r="I332" s="10">
        <v>5.3000000000000002E-20</v>
      </c>
      <c r="J332" s="11">
        <v>-0.21726999999999999</v>
      </c>
      <c r="K332" s="11">
        <v>9.5000000000000001E-2</v>
      </c>
      <c r="L332" s="11">
        <v>0.36399999999999999</v>
      </c>
      <c r="M332" s="10">
        <v>1.0399999999999999E-15</v>
      </c>
    </row>
    <row r="333" spans="1:13">
      <c r="A333" s="4" t="s">
        <v>491</v>
      </c>
      <c r="B333" s="10">
        <v>7.5799999999999995E-38</v>
      </c>
      <c r="C333" s="11">
        <v>-0.21914</v>
      </c>
      <c r="D333" s="11">
        <v>6.6000000000000003E-2</v>
      </c>
      <c r="E333" s="11">
        <v>0.42599999999999999</v>
      </c>
      <c r="F333" s="10">
        <v>1.4899999999999999E-33</v>
      </c>
      <c r="H333" s="6" t="s">
        <v>492</v>
      </c>
      <c r="I333" s="10">
        <v>5.3099999999999999E-20</v>
      </c>
      <c r="J333" s="11">
        <v>-0.19109999999999999</v>
      </c>
      <c r="K333" s="11">
        <v>0.106</v>
      </c>
      <c r="L333" s="11">
        <v>0.38700000000000001</v>
      </c>
      <c r="M333" s="10">
        <v>1.0399999999999999E-15</v>
      </c>
    </row>
    <row r="334" spans="1:13">
      <c r="A334" s="4" t="s">
        <v>493</v>
      </c>
      <c r="B334" s="10">
        <v>8.0900000000000005E-38</v>
      </c>
      <c r="C334" s="11">
        <v>-0.27628999999999998</v>
      </c>
      <c r="D334" s="11">
        <v>2.3E-2</v>
      </c>
      <c r="E334" s="11">
        <v>0.33500000000000002</v>
      </c>
      <c r="F334" s="10">
        <v>1.5899999999999999E-33</v>
      </c>
      <c r="H334" s="6" t="s">
        <v>494</v>
      </c>
      <c r="I334" s="10">
        <v>5.4100000000000002E-20</v>
      </c>
      <c r="J334" s="11">
        <v>-0.2205</v>
      </c>
      <c r="K334" s="11">
        <v>7.0000000000000007E-2</v>
      </c>
      <c r="L334" s="11">
        <v>0.318</v>
      </c>
      <c r="M334" s="10">
        <v>1.0600000000000001E-15</v>
      </c>
    </row>
    <row r="335" spans="1:13">
      <c r="A335" s="4" t="s">
        <v>495</v>
      </c>
      <c r="B335" s="10">
        <v>8.17E-38</v>
      </c>
      <c r="C335" s="11">
        <v>-0.29593999999999998</v>
      </c>
      <c r="D335" s="11">
        <v>0.161</v>
      </c>
      <c r="E335" s="11">
        <v>0.57899999999999996</v>
      </c>
      <c r="F335" s="10">
        <v>1.6099999999999999E-33</v>
      </c>
      <c r="H335" s="6" t="s">
        <v>496</v>
      </c>
      <c r="I335" s="10">
        <v>5.4699999999999998E-20</v>
      </c>
      <c r="J335" s="11">
        <v>-0.11866</v>
      </c>
      <c r="K335" s="11">
        <v>4.3999999999999997E-2</v>
      </c>
      <c r="L335" s="11">
        <v>0.26900000000000002</v>
      </c>
      <c r="M335" s="10">
        <v>1.08E-15</v>
      </c>
    </row>
    <row r="336" spans="1:13">
      <c r="A336" s="4" t="s">
        <v>497</v>
      </c>
      <c r="B336" s="10">
        <v>9.0899999999999999E-38</v>
      </c>
      <c r="C336" s="11">
        <v>-0.24595</v>
      </c>
      <c r="D336" s="11">
        <v>8.8999999999999996E-2</v>
      </c>
      <c r="E336" s="11">
        <v>0.45800000000000002</v>
      </c>
      <c r="F336" s="10">
        <v>1.7899999999999998E-33</v>
      </c>
      <c r="H336" s="6" t="s">
        <v>498</v>
      </c>
      <c r="I336" s="10">
        <v>5.5799999999999999E-20</v>
      </c>
      <c r="J336" s="11">
        <v>-0.25163999999999997</v>
      </c>
      <c r="K336" s="11">
        <v>1.7000000000000001E-2</v>
      </c>
      <c r="L336" s="11">
        <v>0.20899999999999999</v>
      </c>
      <c r="M336" s="10">
        <v>1.0999999999999999E-15</v>
      </c>
    </row>
    <row r="337" spans="1:13">
      <c r="A337" s="4" t="s">
        <v>499</v>
      </c>
      <c r="B337" s="10">
        <v>9.1500000000000001E-38</v>
      </c>
      <c r="C337" s="11">
        <v>-0.15651000000000001</v>
      </c>
      <c r="D337" s="11">
        <v>0.112</v>
      </c>
      <c r="E337" s="11">
        <v>0.504</v>
      </c>
      <c r="F337" s="10">
        <v>1.8000000000000002E-33</v>
      </c>
      <c r="H337" s="15">
        <v>44263</v>
      </c>
      <c r="I337" s="10">
        <v>5.62E-20</v>
      </c>
      <c r="J337" s="11">
        <v>-0.18523000000000001</v>
      </c>
      <c r="K337" s="11">
        <v>9.5000000000000001E-2</v>
      </c>
      <c r="L337" s="11">
        <v>0.36699999999999999</v>
      </c>
      <c r="M337" s="10">
        <v>1.0999999999999999E-15</v>
      </c>
    </row>
    <row r="338" spans="1:13">
      <c r="A338" s="4" t="s">
        <v>500</v>
      </c>
      <c r="B338" s="10">
        <v>9.5499999999999999E-38</v>
      </c>
      <c r="C338" s="11">
        <v>-0.31964999999999999</v>
      </c>
      <c r="D338" s="11">
        <v>0.156</v>
      </c>
      <c r="E338" s="11">
        <v>0.56599999999999995</v>
      </c>
      <c r="F338" s="10">
        <v>1.88E-33</v>
      </c>
      <c r="H338" s="6" t="s">
        <v>501</v>
      </c>
      <c r="I338" s="10">
        <v>5.7800000000000005E-20</v>
      </c>
      <c r="J338" s="11">
        <v>-0.36823</v>
      </c>
      <c r="K338" s="11">
        <v>0.11</v>
      </c>
      <c r="L338" s="11">
        <v>0.38500000000000001</v>
      </c>
      <c r="M338" s="10">
        <v>1.14E-15</v>
      </c>
    </row>
    <row r="339" spans="1:13">
      <c r="A339" s="4" t="s">
        <v>502</v>
      </c>
      <c r="B339" s="10">
        <v>1.1E-37</v>
      </c>
      <c r="C339" s="11">
        <v>-0.29701</v>
      </c>
      <c r="D339" s="11">
        <v>9.0999999999999998E-2</v>
      </c>
      <c r="E339" s="11">
        <v>0.45500000000000002</v>
      </c>
      <c r="F339" s="10">
        <v>2.1700000000000001E-33</v>
      </c>
      <c r="H339" s="6" t="s">
        <v>503</v>
      </c>
      <c r="I339" s="10">
        <v>5.8400000000000001E-20</v>
      </c>
      <c r="J339" s="11">
        <v>-0.24817</v>
      </c>
      <c r="K339" s="11">
        <v>0.13300000000000001</v>
      </c>
      <c r="L339" s="11">
        <v>0.432</v>
      </c>
      <c r="M339" s="10">
        <v>1.15E-15</v>
      </c>
    </row>
    <row r="340" spans="1:13">
      <c r="A340" s="4" t="s">
        <v>338</v>
      </c>
      <c r="B340" s="10">
        <v>1.2399999999999999E-37</v>
      </c>
      <c r="C340" s="11">
        <v>-0.28767999999999999</v>
      </c>
      <c r="D340" s="11">
        <v>6.0999999999999999E-2</v>
      </c>
      <c r="E340" s="11">
        <v>0.40699999999999997</v>
      </c>
      <c r="F340" s="10">
        <v>2.4399999999999999E-33</v>
      </c>
      <c r="H340" s="6" t="s">
        <v>504</v>
      </c>
      <c r="I340" s="10">
        <v>6.0000000000000006E-20</v>
      </c>
      <c r="J340" s="11">
        <v>-0.18953</v>
      </c>
      <c r="K340" s="11">
        <v>0.10100000000000001</v>
      </c>
      <c r="L340" s="11">
        <v>0.38300000000000001</v>
      </c>
      <c r="M340" s="10">
        <v>1.18E-15</v>
      </c>
    </row>
    <row r="341" spans="1:13">
      <c r="A341" s="4" t="s">
        <v>71</v>
      </c>
      <c r="B341" s="10">
        <v>1.3100000000000001E-37</v>
      </c>
      <c r="C341" s="11">
        <v>-0.34443000000000001</v>
      </c>
      <c r="D341" s="11">
        <v>4.7E-2</v>
      </c>
      <c r="E341" s="11">
        <v>0.377</v>
      </c>
      <c r="F341" s="10">
        <v>2.57E-33</v>
      </c>
      <c r="H341" s="6" t="s">
        <v>320</v>
      </c>
      <c r="I341" s="10">
        <v>6.2299999999999998E-20</v>
      </c>
      <c r="J341" s="11">
        <v>-0.10319</v>
      </c>
      <c r="K341" s="11">
        <v>6.8000000000000005E-2</v>
      </c>
      <c r="L341" s="11">
        <v>0.318</v>
      </c>
      <c r="M341" s="10">
        <v>1.2300000000000001E-15</v>
      </c>
    </row>
    <row r="342" spans="1:13">
      <c r="A342" s="4" t="s">
        <v>337</v>
      </c>
      <c r="B342" s="10">
        <v>1.3200000000000001E-37</v>
      </c>
      <c r="C342" s="11">
        <v>-0.39905000000000002</v>
      </c>
      <c r="D342" s="11">
        <v>0.22600000000000001</v>
      </c>
      <c r="E342" s="11">
        <v>0.65400000000000003</v>
      </c>
      <c r="F342" s="10">
        <v>2.59E-33</v>
      </c>
      <c r="H342" s="6" t="s">
        <v>505</v>
      </c>
      <c r="I342" s="10">
        <v>6.7600000000000005E-20</v>
      </c>
      <c r="J342" s="11">
        <v>-0.13797999999999999</v>
      </c>
      <c r="K342" s="11">
        <v>5.7000000000000002E-2</v>
      </c>
      <c r="L342" s="11">
        <v>0.29499999999999998</v>
      </c>
      <c r="M342" s="10">
        <v>1.3299999999999999E-15</v>
      </c>
    </row>
    <row r="343" spans="1:13">
      <c r="A343" s="4" t="s">
        <v>506</v>
      </c>
      <c r="B343" s="10">
        <v>1.3900000000000001E-37</v>
      </c>
      <c r="C343" s="11">
        <v>-0.2828</v>
      </c>
      <c r="D343" s="11">
        <v>0.16900000000000001</v>
      </c>
      <c r="E343" s="11">
        <v>0.58599999999999997</v>
      </c>
      <c r="F343" s="10">
        <v>2.73E-33</v>
      </c>
      <c r="H343" s="6" t="s">
        <v>507</v>
      </c>
      <c r="I343" s="10">
        <v>6.9099999999999995E-20</v>
      </c>
      <c r="J343" s="11">
        <v>-0.40561000000000003</v>
      </c>
      <c r="K343" s="11">
        <v>0.16900000000000001</v>
      </c>
      <c r="L343" s="11">
        <v>0.46899999999999997</v>
      </c>
      <c r="M343" s="10">
        <v>1.36E-15</v>
      </c>
    </row>
    <row r="344" spans="1:13">
      <c r="A344" s="4" t="s">
        <v>508</v>
      </c>
      <c r="B344" s="10">
        <v>1.3900000000000001E-37</v>
      </c>
      <c r="C344" s="11">
        <v>-0.55101999999999995</v>
      </c>
      <c r="D344" s="11">
        <v>0.35099999999999998</v>
      </c>
      <c r="E344" s="11">
        <v>0.73</v>
      </c>
      <c r="F344" s="10">
        <v>2.74E-33</v>
      </c>
      <c r="H344" s="6" t="s">
        <v>509</v>
      </c>
      <c r="I344" s="10">
        <v>7.3400000000000005E-20</v>
      </c>
      <c r="J344" s="11">
        <v>-0.13255</v>
      </c>
      <c r="K344" s="11">
        <v>3.2000000000000001E-2</v>
      </c>
      <c r="L344" s="11">
        <v>0.23899999999999999</v>
      </c>
      <c r="M344" s="10">
        <v>1.4399999999999999E-15</v>
      </c>
    </row>
    <row r="345" spans="1:13">
      <c r="A345" s="4" t="s">
        <v>510</v>
      </c>
      <c r="B345" s="10">
        <v>1.44E-37</v>
      </c>
      <c r="C345" s="11">
        <v>-0.19622999999999999</v>
      </c>
      <c r="D345" s="11">
        <v>0.129</v>
      </c>
      <c r="E345" s="11">
        <v>0.53300000000000003</v>
      </c>
      <c r="F345" s="10">
        <v>2.8300000000000002E-33</v>
      </c>
      <c r="H345" s="6" t="s">
        <v>511</v>
      </c>
      <c r="I345" s="10">
        <v>7.7700000000000004E-20</v>
      </c>
      <c r="J345" s="11">
        <v>-0.18462000000000001</v>
      </c>
      <c r="K345" s="11">
        <v>0.106</v>
      </c>
      <c r="L345" s="11">
        <v>0.38700000000000001</v>
      </c>
      <c r="M345" s="10">
        <v>1.53E-15</v>
      </c>
    </row>
    <row r="346" spans="1:13">
      <c r="A346" s="4" t="s">
        <v>200</v>
      </c>
      <c r="B346" s="10">
        <v>1.48E-37</v>
      </c>
      <c r="C346" s="11">
        <v>-0.23097000000000001</v>
      </c>
      <c r="D346" s="11">
        <v>8.6999999999999994E-2</v>
      </c>
      <c r="E346" s="11">
        <v>0.45500000000000002</v>
      </c>
      <c r="F346" s="10">
        <v>2.91E-33</v>
      </c>
      <c r="H346" s="6" t="s">
        <v>512</v>
      </c>
      <c r="I346" s="10">
        <v>7.7700000000000004E-20</v>
      </c>
      <c r="J346" s="11">
        <v>-0.19078999999999999</v>
      </c>
      <c r="K346" s="11">
        <v>3.4000000000000002E-2</v>
      </c>
      <c r="L346" s="11">
        <v>0.246</v>
      </c>
      <c r="M346" s="10">
        <v>1.53E-15</v>
      </c>
    </row>
    <row r="347" spans="1:13">
      <c r="A347" s="4" t="s">
        <v>513</v>
      </c>
      <c r="B347" s="10">
        <v>1.55E-37</v>
      </c>
      <c r="C347" s="11">
        <v>-0.21772</v>
      </c>
      <c r="D347" s="11">
        <v>0.112</v>
      </c>
      <c r="E347" s="11">
        <v>0.496</v>
      </c>
      <c r="F347" s="10">
        <v>3.0400000000000001E-33</v>
      </c>
      <c r="H347" s="6" t="s">
        <v>514</v>
      </c>
      <c r="I347" s="10">
        <v>7.94E-20</v>
      </c>
      <c r="J347" s="11">
        <v>-0.12504000000000001</v>
      </c>
      <c r="K347" s="11">
        <v>0.106</v>
      </c>
      <c r="L347" s="11">
        <v>0.38700000000000001</v>
      </c>
      <c r="M347" s="10">
        <v>1.5599999999999999E-15</v>
      </c>
    </row>
    <row r="348" spans="1:13">
      <c r="A348" s="4" t="s">
        <v>515</v>
      </c>
      <c r="B348" s="10">
        <v>1.5999999999999999E-37</v>
      </c>
      <c r="C348" s="11">
        <v>-0.27581</v>
      </c>
      <c r="D348" s="11">
        <v>0.13700000000000001</v>
      </c>
      <c r="E348" s="11">
        <v>0.53100000000000003</v>
      </c>
      <c r="F348" s="10">
        <v>3.1399999999999999E-33</v>
      </c>
      <c r="H348" s="6" t="s">
        <v>159</v>
      </c>
      <c r="I348" s="10">
        <v>8.0600000000000003E-20</v>
      </c>
      <c r="J348" s="11">
        <v>-5.7660000000000003E-2</v>
      </c>
      <c r="K348" s="11">
        <v>7.5999999999999998E-2</v>
      </c>
      <c r="L348" s="11">
        <v>0.33600000000000002</v>
      </c>
      <c r="M348" s="10">
        <v>1.58E-15</v>
      </c>
    </row>
    <row r="349" spans="1:13">
      <c r="A349" s="4" t="s">
        <v>516</v>
      </c>
      <c r="B349" s="10">
        <v>1.5999999999999999E-37</v>
      </c>
      <c r="C349" s="11">
        <v>-0.2843</v>
      </c>
      <c r="D349" s="11">
        <v>6.0999999999999999E-2</v>
      </c>
      <c r="E349" s="11">
        <v>0.41</v>
      </c>
      <c r="F349" s="10">
        <v>3.1399999999999999E-33</v>
      </c>
      <c r="H349" s="6" t="s">
        <v>279</v>
      </c>
      <c r="I349" s="10">
        <v>8.4900000000000002E-20</v>
      </c>
      <c r="J349" s="11">
        <v>-0.32412000000000002</v>
      </c>
      <c r="K349" s="11">
        <v>0.19700000000000001</v>
      </c>
      <c r="L349" s="11">
        <v>0.50600000000000001</v>
      </c>
      <c r="M349" s="10">
        <v>1.6699999999999999E-15</v>
      </c>
    </row>
    <row r="350" spans="1:13">
      <c r="A350" s="4" t="s">
        <v>517</v>
      </c>
      <c r="B350" s="10">
        <v>1.6299999999999999E-37</v>
      </c>
      <c r="C350" s="11">
        <v>-0.20497000000000001</v>
      </c>
      <c r="D350" s="11">
        <v>0.123</v>
      </c>
      <c r="E350" s="11">
        <v>0.52700000000000002</v>
      </c>
      <c r="F350" s="10">
        <v>3.2099999999999997E-33</v>
      </c>
      <c r="H350" s="6" t="s">
        <v>518</v>
      </c>
      <c r="I350" s="10">
        <v>8.6800000000000005E-20</v>
      </c>
      <c r="J350" s="11">
        <v>-0.16897999999999999</v>
      </c>
      <c r="K350" s="11">
        <v>0.108</v>
      </c>
      <c r="L350" s="11">
        <v>0.38700000000000001</v>
      </c>
      <c r="M350" s="10">
        <v>1.71E-15</v>
      </c>
    </row>
    <row r="351" spans="1:13">
      <c r="A351" s="4" t="s">
        <v>235</v>
      </c>
      <c r="B351" s="10">
        <v>1.6499999999999999E-37</v>
      </c>
      <c r="C351" s="11">
        <v>0.72150199999999998</v>
      </c>
      <c r="D351" s="11">
        <v>0.80500000000000005</v>
      </c>
      <c r="E351" s="11">
        <v>0.78800000000000003</v>
      </c>
      <c r="F351" s="10">
        <v>3.2399999999999997E-33</v>
      </c>
      <c r="H351" s="6" t="s">
        <v>519</v>
      </c>
      <c r="I351" s="10">
        <v>8.9399999999999995E-20</v>
      </c>
      <c r="J351" s="11">
        <v>-0.1583</v>
      </c>
      <c r="K351" s="11">
        <v>9.2999999999999999E-2</v>
      </c>
      <c r="L351" s="11">
        <v>0.36199999999999999</v>
      </c>
      <c r="M351" s="10">
        <v>1.76E-15</v>
      </c>
    </row>
    <row r="352" spans="1:13">
      <c r="A352" s="4" t="s">
        <v>327</v>
      </c>
      <c r="B352" s="10">
        <v>1.7300000000000001E-37</v>
      </c>
      <c r="C352" s="11">
        <v>-0.24856</v>
      </c>
      <c r="D352" s="11">
        <v>4.3999999999999997E-2</v>
      </c>
      <c r="E352" s="11">
        <v>0.374</v>
      </c>
      <c r="F352" s="10">
        <v>3.41E-33</v>
      </c>
      <c r="H352" s="6" t="s">
        <v>520</v>
      </c>
      <c r="I352" s="10">
        <v>9.6299999999999995E-20</v>
      </c>
      <c r="J352" s="11">
        <v>-0.13475999999999999</v>
      </c>
      <c r="K352" s="11">
        <v>5.7000000000000002E-2</v>
      </c>
      <c r="L352" s="11">
        <v>0.29199999999999998</v>
      </c>
      <c r="M352" s="10">
        <v>1.8899999999999999E-15</v>
      </c>
    </row>
    <row r="353" spans="1:13">
      <c r="A353" s="4" t="s">
        <v>521</v>
      </c>
      <c r="B353" s="10">
        <v>1.84E-37</v>
      </c>
      <c r="C353" s="11">
        <v>-0.20899999999999999</v>
      </c>
      <c r="D353" s="11">
        <v>2.5000000000000001E-2</v>
      </c>
      <c r="E353" s="11">
        <v>0.33700000000000002</v>
      </c>
      <c r="F353" s="10">
        <v>3.6200000000000003E-33</v>
      </c>
      <c r="H353" s="6" t="s">
        <v>306</v>
      </c>
      <c r="I353" s="10">
        <v>9.6900000000000003E-20</v>
      </c>
      <c r="J353" s="11">
        <v>-0.18137</v>
      </c>
      <c r="K353" s="11">
        <v>0.08</v>
      </c>
      <c r="L353" s="11">
        <v>0.33200000000000002</v>
      </c>
      <c r="M353" s="10">
        <v>1.9099999999999999E-15</v>
      </c>
    </row>
    <row r="354" spans="1:13">
      <c r="A354" s="4" t="s">
        <v>522</v>
      </c>
      <c r="B354" s="10">
        <v>1.85E-37</v>
      </c>
      <c r="C354" s="11">
        <v>-0.53929000000000005</v>
      </c>
      <c r="D354" s="11">
        <v>0.30199999999999999</v>
      </c>
      <c r="E354" s="11">
        <v>0.71099999999999997</v>
      </c>
      <c r="F354" s="10">
        <v>3.6300000000000003E-33</v>
      </c>
      <c r="H354" s="6" t="s">
        <v>523</v>
      </c>
      <c r="I354" s="10">
        <v>9.8199999999999998E-20</v>
      </c>
      <c r="J354" s="11">
        <v>-0.22520999999999999</v>
      </c>
      <c r="K354" s="11">
        <v>0.104</v>
      </c>
      <c r="L354" s="11">
        <v>0.38100000000000001</v>
      </c>
      <c r="M354" s="10">
        <v>1.9299999999999998E-15</v>
      </c>
    </row>
    <row r="355" spans="1:13">
      <c r="A355" s="4" t="s">
        <v>524</v>
      </c>
      <c r="B355" s="10">
        <v>2.0099999999999999E-37</v>
      </c>
      <c r="C355" s="11">
        <v>-0.22691</v>
      </c>
      <c r="D355" s="11">
        <v>5.7000000000000002E-2</v>
      </c>
      <c r="E355" s="11">
        <v>0.4</v>
      </c>
      <c r="F355" s="10">
        <v>3.9600000000000003E-33</v>
      </c>
      <c r="H355" s="6" t="s">
        <v>525</v>
      </c>
      <c r="I355" s="10">
        <v>9.8899999999999997E-20</v>
      </c>
      <c r="J355" s="11">
        <v>-5.4989999999999997E-2</v>
      </c>
      <c r="K355" s="11">
        <v>8.0000000000000002E-3</v>
      </c>
      <c r="L355" s="11">
        <v>0.186</v>
      </c>
      <c r="M355" s="10">
        <v>1.9500000000000001E-15</v>
      </c>
    </row>
    <row r="356" spans="1:13">
      <c r="A356" s="4" t="s">
        <v>227</v>
      </c>
      <c r="B356" s="10">
        <v>2.0200000000000001E-37</v>
      </c>
      <c r="C356" s="11">
        <v>-0.33284999999999998</v>
      </c>
      <c r="D356" s="11">
        <v>0.08</v>
      </c>
      <c r="E356" s="11">
        <v>0.438</v>
      </c>
      <c r="F356" s="10">
        <v>3.9700000000000003E-33</v>
      </c>
      <c r="H356" s="6" t="s">
        <v>526</v>
      </c>
      <c r="I356" s="10">
        <v>1.02E-19</v>
      </c>
      <c r="J356" s="11">
        <v>-0.28783999999999998</v>
      </c>
      <c r="K356" s="11">
        <v>0.11799999999999999</v>
      </c>
      <c r="L356" s="11">
        <v>0.40400000000000003</v>
      </c>
      <c r="M356" s="10">
        <v>2.0099999999999999E-15</v>
      </c>
    </row>
    <row r="357" spans="1:13">
      <c r="A357" s="4" t="s">
        <v>527</v>
      </c>
      <c r="B357" s="10">
        <v>2.2299999999999998E-37</v>
      </c>
      <c r="C357" s="11">
        <v>-0.30074000000000001</v>
      </c>
      <c r="D357" s="11">
        <v>0.184</v>
      </c>
      <c r="E357" s="11">
        <v>0.60799999999999998</v>
      </c>
      <c r="F357" s="10">
        <v>4.3800000000000001E-33</v>
      </c>
      <c r="H357" s="6" t="s">
        <v>528</v>
      </c>
      <c r="I357" s="10">
        <v>1.04E-19</v>
      </c>
      <c r="J357" s="11">
        <v>-0.15667</v>
      </c>
      <c r="K357" s="11">
        <v>3.2000000000000001E-2</v>
      </c>
      <c r="L357" s="11">
        <v>0.23899999999999999</v>
      </c>
      <c r="M357" s="10">
        <v>2.0500000000000002E-15</v>
      </c>
    </row>
    <row r="358" spans="1:13">
      <c r="A358" s="4" t="s">
        <v>163</v>
      </c>
      <c r="B358" s="10">
        <v>3.1599999999999999E-37</v>
      </c>
      <c r="C358" s="11">
        <v>-0.16722999999999999</v>
      </c>
      <c r="D358" s="11">
        <v>6.0999999999999999E-2</v>
      </c>
      <c r="E358" s="11">
        <v>0.41499999999999998</v>
      </c>
      <c r="F358" s="10">
        <v>6.2199999999999999E-33</v>
      </c>
      <c r="H358" s="6" t="s">
        <v>529</v>
      </c>
      <c r="I358" s="10">
        <v>1.06E-19</v>
      </c>
      <c r="J358" s="11">
        <v>-0.28226000000000001</v>
      </c>
      <c r="K358" s="11">
        <v>9.9000000000000005E-2</v>
      </c>
      <c r="L358" s="11">
        <v>0.36899999999999999</v>
      </c>
      <c r="M358" s="10">
        <v>2.0799999999999999E-15</v>
      </c>
    </row>
    <row r="359" spans="1:13">
      <c r="A359" s="4" t="s">
        <v>530</v>
      </c>
      <c r="B359" s="10">
        <v>3.2399999999999999E-37</v>
      </c>
      <c r="C359" s="11">
        <v>-0.22728000000000001</v>
      </c>
      <c r="D359" s="11">
        <v>9.2999999999999999E-2</v>
      </c>
      <c r="E359" s="11">
        <v>0.46500000000000002</v>
      </c>
      <c r="F359" s="10">
        <v>6.3700000000000003E-33</v>
      </c>
      <c r="H359" s="6" t="s">
        <v>531</v>
      </c>
      <c r="I359" s="10">
        <v>1.07E-19</v>
      </c>
      <c r="J359" s="11">
        <v>-0.30395</v>
      </c>
      <c r="K359" s="11">
        <v>5.8999999999999997E-2</v>
      </c>
      <c r="L359" s="11">
        <v>0.28999999999999998</v>
      </c>
      <c r="M359" s="10">
        <v>2.09E-15</v>
      </c>
    </row>
    <row r="360" spans="1:13">
      <c r="A360" s="4" t="s">
        <v>532</v>
      </c>
      <c r="B360" s="10">
        <v>3.2599999999999998E-37</v>
      </c>
      <c r="C360" s="11">
        <v>-0.41199999999999998</v>
      </c>
      <c r="D360" s="11">
        <v>0.26800000000000002</v>
      </c>
      <c r="E360" s="11">
        <v>0.69199999999999995</v>
      </c>
      <c r="F360" s="10">
        <v>6.4100000000000002E-33</v>
      </c>
      <c r="H360" s="6" t="s">
        <v>262</v>
      </c>
      <c r="I360" s="10">
        <v>1.0900000000000001E-19</v>
      </c>
      <c r="J360" s="11">
        <v>-0.1386</v>
      </c>
      <c r="K360" s="11">
        <v>8.6999999999999994E-2</v>
      </c>
      <c r="L360" s="11">
        <v>0.35</v>
      </c>
      <c r="M360" s="10">
        <v>2.1400000000000001E-15</v>
      </c>
    </row>
    <row r="361" spans="1:13">
      <c r="A361" s="4" t="s">
        <v>283</v>
      </c>
      <c r="B361" s="10">
        <v>3.3800000000000002E-37</v>
      </c>
      <c r="C361" s="11">
        <v>-0.11443</v>
      </c>
      <c r="D361" s="11">
        <v>0.14000000000000001</v>
      </c>
      <c r="E361" s="11">
        <v>0.54900000000000004</v>
      </c>
      <c r="F361" s="10">
        <v>6.6400000000000004E-33</v>
      </c>
      <c r="H361" s="6" t="s">
        <v>533</v>
      </c>
      <c r="I361" s="10">
        <v>1.0999999999999999E-19</v>
      </c>
      <c r="J361" s="11">
        <v>-0.10047</v>
      </c>
      <c r="K361" s="11">
        <v>4.9000000000000002E-2</v>
      </c>
      <c r="L361" s="11">
        <v>0.27600000000000002</v>
      </c>
      <c r="M361" s="10">
        <v>2.1700000000000002E-15</v>
      </c>
    </row>
    <row r="362" spans="1:13">
      <c r="A362" s="4" t="s">
        <v>394</v>
      </c>
      <c r="B362" s="10">
        <v>4.0999999999999998E-37</v>
      </c>
      <c r="C362" s="11">
        <v>-0.20707999999999999</v>
      </c>
      <c r="D362" s="11">
        <v>4.9000000000000002E-2</v>
      </c>
      <c r="E362" s="11">
        <v>0.38400000000000001</v>
      </c>
      <c r="F362" s="10">
        <v>8.0699999999999996E-33</v>
      </c>
      <c r="H362" s="6" t="s">
        <v>534</v>
      </c>
      <c r="I362" s="10">
        <v>1.1200000000000001E-19</v>
      </c>
      <c r="J362" s="11">
        <v>-0.19420999999999999</v>
      </c>
      <c r="K362" s="11">
        <v>5.7000000000000002E-2</v>
      </c>
      <c r="L362" s="11">
        <v>0.29199999999999998</v>
      </c>
      <c r="M362" s="10">
        <v>2.21E-15</v>
      </c>
    </row>
    <row r="363" spans="1:13">
      <c r="A363" s="4" t="s">
        <v>441</v>
      </c>
      <c r="B363" s="10">
        <v>4.2599999999999997E-37</v>
      </c>
      <c r="C363" s="11">
        <v>-0.25479000000000002</v>
      </c>
      <c r="D363" s="11">
        <v>0.129</v>
      </c>
      <c r="E363" s="11">
        <v>0.52800000000000002</v>
      </c>
      <c r="F363" s="10">
        <v>8.3700000000000004E-33</v>
      </c>
      <c r="H363" s="6" t="s">
        <v>167</v>
      </c>
      <c r="I363" s="10">
        <v>1.1700000000000001E-19</v>
      </c>
      <c r="J363" s="11">
        <v>-0.79129000000000005</v>
      </c>
      <c r="K363" s="11">
        <v>0.249</v>
      </c>
      <c r="L363" s="11">
        <v>0.53400000000000003</v>
      </c>
      <c r="M363" s="10">
        <v>2.3100000000000001E-15</v>
      </c>
    </row>
    <row r="364" spans="1:13">
      <c r="A364" s="15">
        <v>44257</v>
      </c>
      <c r="B364" s="10">
        <v>4.9599999999999997E-37</v>
      </c>
      <c r="C364" s="11">
        <v>-0.29025000000000001</v>
      </c>
      <c r="D364" s="11">
        <v>0.152</v>
      </c>
      <c r="E364" s="11">
        <v>0.55600000000000005</v>
      </c>
      <c r="F364" s="10">
        <v>9.7500000000000004E-33</v>
      </c>
      <c r="H364" s="6" t="s">
        <v>535</v>
      </c>
      <c r="I364" s="10">
        <v>1.2000000000000001E-19</v>
      </c>
      <c r="J364" s="11">
        <v>-7.4789999999999995E-2</v>
      </c>
      <c r="K364" s="11">
        <v>6.3E-2</v>
      </c>
      <c r="L364" s="11">
        <v>0.309</v>
      </c>
      <c r="M364" s="10">
        <v>2.3499999999999999E-15</v>
      </c>
    </row>
    <row r="365" spans="1:13">
      <c r="A365" s="4" t="s">
        <v>536</v>
      </c>
      <c r="B365" s="10">
        <v>5.1999999999999996E-37</v>
      </c>
      <c r="C365" s="11">
        <v>-0.21029999999999999</v>
      </c>
      <c r="D365" s="11">
        <v>9.7000000000000003E-2</v>
      </c>
      <c r="E365" s="11">
        <v>0.47299999999999998</v>
      </c>
      <c r="F365" s="10">
        <v>1.02E-32</v>
      </c>
      <c r="H365" s="6" t="s">
        <v>537</v>
      </c>
      <c r="I365" s="10">
        <v>1.24E-19</v>
      </c>
      <c r="J365" s="11">
        <v>-0.12384000000000001</v>
      </c>
      <c r="K365" s="11">
        <v>8.0000000000000002E-3</v>
      </c>
      <c r="L365" s="11">
        <v>0.183</v>
      </c>
      <c r="M365" s="10">
        <v>2.43E-15</v>
      </c>
    </row>
    <row r="366" spans="1:13">
      <c r="A366" s="4" t="s">
        <v>538</v>
      </c>
      <c r="B366" s="10">
        <v>5.3900000000000001E-37</v>
      </c>
      <c r="C366" s="11">
        <v>-0.26057999999999998</v>
      </c>
      <c r="D366" s="11">
        <v>5.2999999999999999E-2</v>
      </c>
      <c r="E366" s="11">
        <v>0.39100000000000001</v>
      </c>
      <c r="F366" s="10">
        <v>1.0599999999999999E-32</v>
      </c>
      <c r="H366" s="6" t="s">
        <v>539</v>
      </c>
      <c r="I366" s="10">
        <v>1.2599999999999999E-19</v>
      </c>
      <c r="J366" s="11">
        <v>-0.11498999999999999</v>
      </c>
      <c r="K366" s="11">
        <v>5.2999999999999999E-2</v>
      </c>
      <c r="L366" s="11">
        <v>0.28499999999999998</v>
      </c>
      <c r="M366" s="10">
        <v>2.4800000000000001E-15</v>
      </c>
    </row>
    <row r="367" spans="1:13">
      <c r="A367" s="4" t="s">
        <v>540</v>
      </c>
      <c r="B367" s="10">
        <v>6.0100000000000002E-37</v>
      </c>
      <c r="C367" s="11">
        <v>-0.19964999999999999</v>
      </c>
      <c r="D367" s="11">
        <v>4.3999999999999997E-2</v>
      </c>
      <c r="E367" s="11">
        <v>0.374</v>
      </c>
      <c r="F367" s="10">
        <v>1.18E-32</v>
      </c>
      <c r="H367" s="6" t="s">
        <v>234</v>
      </c>
      <c r="I367" s="10">
        <v>1.3099999999999999E-19</v>
      </c>
      <c r="J367" s="11">
        <v>-0.17133999999999999</v>
      </c>
      <c r="K367" s="11">
        <v>0.125</v>
      </c>
      <c r="L367" s="11">
        <v>0.41099999999999998</v>
      </c>
      <c r="M367" s="10">
        <v>2.5800000000000001E-15</v>
      </c>
    </row>
    <row r="368" spans="1:13">
      <c r="A368" s="4" t="s">
        <v>541</v>
      </c>
      <c r="B368" s="10">
        <v>6.04E-37</v>
      </c>
      <c r="C368" s="11">
        <v>-0.16324</v>
      </c>
      <c r="D368" s="11">
        <v>9.0999999999999998E-2</v>
      </c>
      <c r="E368" s="11">
        <v>0.45700000000000002</v>
      </c>
      <c r="F368" s="10">
        <v>1.19E-32</v>
      </c>
      <c r="H368" s="6" t="s">
        <v>542</v>
      </c>
      <c r="I368" s="10">
        <v>1.3399999999999999E-19</v>
      </c>
      <c r="J368" s="11">
        <v>-0.13785</v>
      </c>
      <c r="K368" s="11">
        <v>3.2000000000000001E-2</v>
      </c>
      <c r="L368" s="11">
        <v>0.23899999999999999</v>
      </c>
      <c r="M368" s="10">
        <v>2.6300000000000001E-15</v>
      </c>
    </row>
    <row r="369" spans="1:13">
      <c r="A369" s="4" t="s">
        <v>404</v>
      </c>
      <c r="B369" s="10">
        <v>6.0799999999999999E-37</v>
      </c>
      <c r="C369" s="11">
        <v>-0.24709999999999999</v>
      </c>
      <c r="D369" s="11">
        <v>7.5999999999999998E-2</v>
      </c>
      <c r="E369" s="11">
        <v>0.435</v>
      </c>
      <c r="F369" s="10">
        <v>1.2000000000000001E-32</v>
      </c>
      <c r="H369" s="6" t="s">
        <v>515</v>
      </c>
      <c r="I369" s="10">
        <v>1.3800000000000001E-19</v>
      </c>
      <c r="J369" s="11">
        <v>-0.2467</v>
      </c>
      <c r="K369" s="11">
        <v>0.13700000000000001</v>
      </c>
      <c r="L369" s="11">
        <v>0.42499999999999999</v>
      </c>
      <c r="M369" s="10">
        <v>2.72E-15</v>
      </c>
    </row>
    <row r="370" spans="1:13">
      <c r="A370" s="4" t="s">
        <v>543</v>
      </c>
      <c r="B370" s="10">
        <v>7.0599999999999998E-37</v>
      </c>
      <c r="C370" s="11">
        <v>-0.21082000000000001</v>
      </c>
      <c r="D370" s="11">
        <v>8.6999999999999994E-2</v>
      </c>
      <c r="E370" s="11">
        <v>0.45100000000000001</v>
      </c>
      <c r="F370" s="10">
        <v>1.3900000000000001E-32</v>
      </c>
      <c r="H370" s="6" t="s">
        <v>544</v>
      </c>
      <c r="I370" s="10">
        <v>1.48E-19</v>
      </c>
      <c r="J370" s="11">
        <v>-0.35568</v>
      </c>
      <c r="K370" s="11">
        <v>0.16500000000000001</v>
      </c>
      <c r="L370" s="11">
        <v>0.46600000000000003</v>
      </c>
      <c r="M370" s="10">
        <v>2.91E-15</v>
      </c>
    </row>
    <row r="371" spans="1:13">
      <c r="A371" s="4" t="s">
        <v>545</v>
      </c>
      <c r="B371" s="10">
        <v>7.9200000000000006E-37</v>
      </c>
      <c r="C371" s="11">
        <v>-0.37497999999999998</v>
      </c>
      <c r="D371" s="11">
        <v>0.17799999999999999</v>
      </c>
      <c r="E371" s="11">
        <v>0.59299999999999997</v>
      </c>
      <c r="F371" s="10">
        <v>1.5599999999999999E-32</v>
      </c>
      <c r="H371" s="6" t="s">
        <v>524</v>
      </c>
      <c r="I371" s="10">
        <v>1.5E-19</v>
      </c>
      <c r="J371" s="11">
        <v>-0.13802</v>
      </c>
      <c r="K371" s="11">
        <v>5.7000000000000002E-2</v>
      </c>
      <c r="L371" s="11">
        <v>0.29199999999999998</v>
      </c>
      <c r="M371" s="10">
        <v>2.94E-15</v>
      </c>
    </row>
    <row r="372" spans="1:13">
      <c r="A372" s="4" t="s">
        <v>91</v>
      </c>
      <c r="B372" s="10">
        <v>8.4899999999999996E-37</v>
      </c>
      <c r="C372" s="11">
        <v>-0.36020999999999997</v>
      </c>
      <c r="D372" s="11">
        <v>0.95599999999999996</v>
      </c>
      <c r="E372" s="11">
        <v>0.97399999999999998</v>
      </c>
      <c r="F372" s="10">
        <v>1.6700000000000001E-32</v>
      </c>
      <c r="H372" s="6" t="s">
        <v>546</v>
      </c>
      <c r="I372" s="10">
        <v>1.53E-19</v>
      </c>
      <c r="J372" s="11">
        <v>-0.16361000000000001</v>
      </c>
      <c r="K372" s="11">
        <v>0.04</v>
      </c>
      <c r="L372" s="11">
        <v>0.25800000000000001</v>
      </c>
      <c r="M372" s="10">
        <v>3.01E-15</v>
      </c>
    </row>
    <row r="373" spans="1:13">
      <c r="A373" s="4" t="s">
        <v>547</v>
      </c>
      <c r="B373" s="10">
        <v>8.5800000000000006E-37</v>
      </c>
      <c r="C373" s="11">
        <v>-0.20014000000000001</v>
      </c>
      <c r="D373" s="11">
        <v>0.104</v>
      </c>
      <c r="E373" s="11">
        <v>0.48399999999999999</v>
      </c>
      <c r="F373" s="10">
        <v>1.69E-32</v>
      </c>
      <c r="H373" s="6" t="s">
        <v>548</v>
      </c>
      <c r="I373" s="10">
        <v>1.6200000000000001E-19</v>
      </c>
      <c r="J373" s="11">
        <v>-0.11137</v>
      </c>
      <c r="K373" s="11">
        <v>1.0999999999999999E-2</v>
      </c>
      <c r="L373" s="11">
        <v>0.188</v>
      </c>
      <c r="M373" s="10">
        <v>3.18E-15</v>
      </c>
    </row>
    <row r="374" spans="1:13">
      <c r="A374" s="4" t="s">
        <v>549</v>
      </c>
      <c r="B374" s="10">
        <v>8.9300000000000002E-37</v>
      </c>
      <c r="C374" s="11">
        <v>0.50522100000000003</v>
      </c>
      <c r="D374" s="11">
        <v>0.82199999999999995</v>
      </c>
      <c r="E374" s="11">
        <v>0.83099999999999996</v>
      </c>
      <c r="F374" s="10">
        <v>1.76E-32</v>
      </c>
      <c r="H374" s="6" t="s">
        <v>550</v>
      </c>
      <c r="I374" s="10">
        <v>1.6200000000000001E-19</v>
      </c>
      <c r="J374" s="11">
        <v>-0.54507000000000005</v>
      </c>
      <c r="K374" s="11">
        <v>0.23300000000000001</v>
      </c>
      <c r="L374" s="11">
        <v>0.51500000000000001</v>
      </c>
      <c r="M374" s="10">
        <v>3.1900000000000002E-15</v>
      </c>
    </row>
    <row r="375" spans="1:13">
      <c r="A375" s="4" t="s">
        <v>93</v>
      </c>
      <c r="B375" s="10">
        <v>1.16E-36</v>
      </c>
      <c r="C375" s="11">
        <v>-0.30275000000000002</v>
      </c>
      <c r="D375" s="11">
        <v>0.04</v>
      </c>
      <c r="E375" s="11">
        <v>0.35899999999999999</v>
      </c>
      <c r="F375" s="10">
        <v>2.2800000000000001E-32</v>
      </c>
      <c r="H375" s="6" t="s">
        <v>551</v>
      </c>
      <c r="I375" s="10">
        <v>1.69E-19</v>
      </c>
      <c r="J375" s="11">
        <v>-0.10920000000000001</v>
      </c>
      <c r="K375" s="11">
        <v>4.9000000000000002E-2</v>
      </c>
      <c r="L375" s="11">
        <v>0.27400000000000002</v>
      </c>
      <c r="M375" s="10">
        <v>3.3300000000000001E-15</v>
      </c>
    </row>
    <row r="376" spans="1:13">
      <c r="A376" s="4" t="s">
        <v>552</v>
      </c>
      <c r="B376" s="10">
        <v>1.19E-36</v>
      </c>
      <c r="C376" s="11">
        <v>-0.54056000000000004</v>
      </c>
      <c r="D376" s="11">
        <v>0.35899999999999999</v>
      </c>
      <c r="E376" s="11">
        <v>0.71199999999999997</v>
      </c>
      <c r="F376" s="10">
        <v>2.3500000000000001E-32</v>
      </c>
      <c r="H376" s="6" t="s">
        <v>553</v>
      </c>
      <c r="I376" s="10">
        <v>1.82E-19</v>
      </c>
      <c r="J376" s="11">
        <v>-0.3075</v>
      </c>
      <c r="K376" s="11">
        <v>0.18</v>
      </c>
      <c r="L376" s="11">
        <v>0.48</v>
      </c>
      <c r="M376" s="10">
        <v>3.57E-15</v>
      </c>
    </row>
    <row r="377" spans="1:13">
      <c r="A377" s="4" t="s">
        <v>554</v>
      </c>
      <c r="B377" s="10">
        <v>1.2E-36</v>
      </c>
      <c r="C377" s="11">
        <v>-0.38728000000000001</v>
      </c>
      <c r="D377" s="11">
        <v>0.20899999999999999</v>
      </c>
      <c r="E377" s="11">
        <v>0.61899999999999999</v>
      </c>
      <c r="F377" s="10">
        <v>2.3599999999999999E-32</v>
      </c>
      <c r="H377" s="6" t="s">
        <v>131</v>
      </c>
      <c r="I377" s="10">
        <v>1.9399999999999999E-19</v>
      </c>
      <c r="J377" s="11">
        <v>-0.25630999999999998</v>
      </c>
      <c r="K377" s="11">
        <v>0.17100000000000001</v>
      </c>
      <c r="L377" s="11">
        <v>0.46899999999999997</v>
      </c>
      <c r="M377" s="10">
        <v>3.8199999999999998E-15</v>
      </c>
    </row>
    <row r="378" spans="1:13">
      <c r="A378" s="4" t="s">
        <v>555</v>
      </c>
      <c r="B378" s="10">
        <v>1.25E-36</v>
      </c>
      <c r="C378" s="11">
        <v>-0.21740999999999999</v>
      </c>
      <c r="D378" s="11">
        <v>9.2999999999999999E-2</v>
      </c>
      <c r="E378" s="11">
        <v>0.45200000000000001</v>
      </c>
      <c r="F378" s="10">
        <v>2.46E-32</v>
      </c>
      <c r="H378" s="6" t="s">
        <v>369</v>
      </c>
      <c r="I378" s="10">
        <v>1.9699999999999999E-19</v>
      </c>
      <c r="J378" s="11">
        <v>-0.32351999999999997</v>
      </c>
      <c r="K378" s="11">
        <v>0.17100000000000001</v>
      </c>
      <c r="L378" s="11">
        <v>0.45900000000000002</v>
      </c>
      <c r="M378" s="10">
        <v>3.8700000000000002E-15</v>
      </c>
    </row>
    <row r="379" spans="1:13">
      <c r="A379" s="4" t="s">
        <v>556</v>
      </c>
      <c r="B379" s="10">
        <v>1.28E-36</v>
      </c>
      <c r="C379" s="11">
        <v>-0.62334000000000001</v>
      </c>
      <c r="D379" s="11">
        <v>0.39500000000000002</v>
      </c>
      <c r="E379" s="11">
        <v>0.71899999999999997</v>
      </c>
      <c r="F379" s="10">
        <v>2.5199999999999999E-32</v>
      </c>
      <c r="H379" s="6" t="s">
        <v>557</v>
      </c>
      <c r="I379" s="10">
        <v>1.9900000000000001E-19</v>
      </c>
      <c r="J379" s="11">
        <v>-9.7850000000000006E-2</v>
      </c>
      <c r="K379" s="11">
        <v>4.2000000000000003E-2</v>
      </c>
      <c r="L379" s="11">
        <v>0.26</v>
      </c>
      <c r="M379" s="10">
        <v>3.91E-15</v>
      </c>
    </row>
    <row r="380" spans="1:13">
      <c r="A380" s="4" t="s">
        <v>558</v>
      </c>
      <c r="B380" s="10">
        <v>1.34E-36</v>
      </c>
      <c r="C380" s="11">
        <v>-0.28549000000000002</v>
      </c>
      <c r="D380" s="11">
        <v>9.2999999999999999E-2</v>
      </c>
      <c r="E380" s="11">
        <v>0.46</v>
      </c>
      <c r="F380" s="10">
        <v>2.6400000000000002E-32</v>
      </c>
      <c r="H380" s="6" t="s">
        <v>294</v>
      </c>
      <c r="I380" s="10">
        <v>2.2100000000000002E-19</v>
      </c>
      <c r="J380" s="11">
        <v>-0.13478999999999999</v>
      </c>
      <c r="K380" s="11">
        <v>5.5E-2</v>
      </c>
      <c r="L380" s="11">
        <v>0.28499999999999998</v>
      </c>
      <c r="M380" s="10">
        <v>4.3500000000000001E-15</v>
      </c>
    </row>
    <row r="381" spans="1:13">
      <c r="A381" s="4" t="s">
        <v>559</v>
      </c>
      <c r="B381" s="10">
        <v>1.49E-36</v>
      </c>
      <c r="C381" s="11">
        <v>-0.52930999999999995</v>
      </c>
      <c r="D381" s="11">
        <v>0.40200000000000002</v>
      </c>
      <c r="E381" s="11">
        <v>0.74199999999999999</v>
      </c>
      <c r="F381" s="10">
        <v>2.93E-32</v>
      </c>
      <c r="H381" s="6" t="s">
        <v>560</v>
      </c>
      <c r="I381" s="10">
        <v>2.3299999999999998E-19</v>
      </c>
      <c r="J381" s="11">
        <v>-0.47226000000000001</v>
      </c>
      <c r="K381" s="11">
        <v>0.24299999999999999</v>
      </c>
      <c r="L381" s="11">
        <v>0.55000000000000004</v>
      </c>
      <c r="M381" s="10">
        <v>4.5800000000000003E-15</v>
      </c>
    </row>
    <row r="382" spans="1:13">
      <c r="A382" s="4" t="s">
        <v>561</v>
      </c>
      <c r="B382" s="10">
        <v>1.5000000000000001E-36</v>
      </c>
      <c r="C382" s="11">
        <v>-0.26702999999999999</v>
      </c>
      <c r="D382" s="11">
        <v>0.184</v>
      </c>
      <c r="E382" s="11">
        <v>0.58899999999999997</v>
      </c>
      <c r="F382" s="10">
        <v>2.9600000000000001E-32</v>
      </c>
      <c r="H382" s="6" t="s">
        <v>562</v>
      </c>
      <c r="I382" s="10">
        <v>2.4100000000000001E-19</v>
      </c>
      <c r="J382" s="11">
        <v>-0.17702000000000001</v>
      </c>
      <c r="K382" s="11">
        <v>4.2000000000000003E-2</v>
      </c>
      <c r="L382" s="11">
        <v>0.25800000000000001</v>
      </c>
      <c r="M382" s="10">
        <v>4.7299999999999999E-15</v>
      </c>
    </row>
    <row r="383" spans="1:13">
      <c r="A383" s="4" t="s">
        <v>563</v>
      </c>
      <c r="B383" s="10">
        <v>1.6199999999999998E-36</v>
      </c>
      <c r="C383" s="11">
        <v>-0.22869999999999999</v>
      </c>
      <c r="D383" s="11">
        <v>3.5999999999999997E-2</v>
      </c>
      <c r="E383" s="11">
        <v>0.35199999999999998</v>
      </c>
      <c r="F383" s="10">
        <v>3.1799999999999999E-32</v>
      </c>
      <c r="H383" s="6" t="s">
        <v>564</v>
      </c>
      <c r="I383" s="10">
        <v>2.4199999999999999E-19</v>
      </c>
      <c r="J383" s="11">
        <v>-3.7929999999999998E-2</v>
      </c>
      <c r="K383" s="11">
        <v>5.5E-2</v>
      </c>
      <c r="L383" s="11">
        <v>0.28999999999999998</v>
      </c>
      <c r="M383" s="10">
        <v>4.76E-15</v>
      </c>
    </row>
    <row r="384" spans="1:13">
      <c r="A384" s="4" t="s">
        <v>565</v>
      </c>
      <c r="B384" s="10">
        <v>1.67E-36</v>
      </c>
      <c r="C384" s="11">
        <v>-0.34810000000000002</v>
      </c>
      <c r="D384" s="11">
        <v>0.20899999999999999</v>
      </c>
      <c r="E384" s="11">
        <v>0.626</v>
      </c>
      <c r="F384" s="10">
        <v>3.2899999999999999E-32</v>
      </c>
      <c r="H384" s="6" t="s">
        <v>157</v>
      </c>
      <c r="I384" s="10">
        <v>2.4700000000000001E-19</v>
      </c>
      <c r="J384" s="11">
        <v>-0.24151</v>
      </c>
      <c r="K384" s="11">
        <v>0.161</v>
      </c>
      <c r="L384" s="11">
        <v>0.45500000000000002</v>
      </c>
      <c r="M384" s="10">
        <v>4.8500000000000003E-15</v>
      </c>
    </row>
    <row r="385" spans="1:13">
      <c r="A385" s="4" t="s">
        <v>566</v>
      </c>
      <c r="B385" s="10">
        <v>1.7000000000000001E-36</v>
      </c>
      <c r="C385" s="11">
        <v>-0.46098</v>
      </c>
      <c r="D385" s="11">
        <v>0.317</v>
      </c>
      <c r="E385" s="11">
        <v>0.72299999999999998</v>
      </c>
      <c r="F385" s="10">
        <v>3.35E-32</v>
      </c>
      <c r="H385" s="6" t="s">
        <v>266</v>
      </c>
      <c r="I385" s="10">
        <v>2.4700000000000001E-19</v>
      </c>
      <c r="J385" s="11">
        <v>-0.31145</v>
      </c>
      <c r="K385" s="11">
        <v>0.15</v>
      </c>
      <c r="L385" s="11">
        <v>0.434</v>
      </c>
      <c r="M385" s="10">
        <v>4.8600000000000001E-15</v>
      </c>
    </row>
    <row r="386" spans="1:13">
      <c r="A386" s="4" t="s">
        <v>567</v>
      </c>
      <c r="B386" s="10">
        <v>1.8299999999999999E-36</v>
      </c>
      <c r="C386" s="11">
        <v>-0.25318000000000002</v>
      </c>
      <c r="D386" s="11">
        <v>6.0999999999999999E-2</v>
      </c>
      <c r="E386" s="11">
        <v>0.40300000000000002</v>
      </c>
      <c r="F386" s="10">
        <v>3.5900000000000001E-32</v>
      </c>
      <c r="H386" s="6" t="s">
        <v>568</v>
      </c>
      <c r="I386" s="10">
        <v>2.6199999999999998E-19</v>
      </c>
      <c r="J386" s="11">
        <v>-0.18875</v>
      </c>
      <c r="K386" s="11">
        <v>0.129</v>
      </c>
      <c r="L386" s="11">
        <v>0.42199999999999999</v>
      </c>
      <c r="M386" s="10">
        <v>5.1600000000000002E-15</v>
      </c>
    </row>
    <row r="387" spans="1:13">
      <c r="A387" s="4" t="s">
        <v>569</v>
      </c>
      <c r="B387" s="10">
        <v>1.9199999999999999E-36</v>
      </c>
      <c r="C387" s="11">
        <v>-0.27694999999999997</v>
      </c>
      <c r="D387" s="11">
        <v>0.16300000000000001</v>
      </c>
      <c r="E387" s="11">
        <v>0.56499999999999995</v>
      </c>
      <c r="F387" s="10">
        <v>3.77E-32</v>
      </c>
      <c r="H387" s="6" t="s">
        <v>570</v>
      </c>
      <c r="I387" s="10">
        <v>2.64E-19</v>
      </c>
      <c r="J387" s="11">
        <v>-0.12747</v>
      </c>
      <c r="K387" s="11">
        <v>0.04</v>
      </c>
      <c r="L387" s="11">
        <v>0.253</v>
      </c>
      <c r="M387" s="10">
        <v>5.2000000000000001E-15</v>
      </c>
    </row>
    <row r="388" spans="1:13">
      <c r="A388" s="4" t="s">
        <v>571</v>
      </c>
      <c r="B388" s="10">
        <v>2.13E-36</v>
      </c>
      <c r="C388" s="11">
        <v>-0.21947</v>
      </c>
      <c r="D388" s="11">
        <v>0.10100000000000001</v>
      </c>
      <c r="E388" s="11">
        <v>0.47799999999999998</v>
      </c>
      <c r="F388" s="10">
        <v>4.1800000000000001E-32</v>
      </c>
      <c r="H388" s="6" t="s">
        <v>493</v>
      </c>
      <c r="I388" s="10">
        <v>2.8699999999999999E-19</v>
      </c>
      <c r="J388" s="11">
        <v>-0.16056999999999999</v>
      </c>
      <c r="K388" s="11">
        <v>2.3E-2</v>
      </c>
      <c r="L388" s="11">
        <v>0.216</v>
      </c>
      <c r="M388" s="10">
        <v>5.6499999999999999E-15</v>
      </c>
    </row>
    <row r="389" spans="1:13">
      <c r="A389" s="4" t="s">
        <v>237</v>
      </c>
      <c r="B389" s="10">
        <v>2.23E-36</v>
      </c>
      <c r="C389" s="11">
        <v>-0.29359000000000002</v>
      </c>
      <c r="D389" s="11">
        <v>0.11</v>
      </c>
      <c r="E389" s="11">
        <v>0.48099999999999998</v>
      </c>
      <c r="F389" s="10">
        <v>4.3799999999999997E-32</v>
      </c>
      <c r="H389" s="6" t="s">
        <v>572</v>
      </c>
      <c r="I389" s="10">
        <v>2.8799999999999998E-19</v>
      </c>
      <c r="J389" s="11">
        <v>-0.10979</v>
      </c>
      <c r="K389" s="11">
        <v>0.08</v>
      </c>
      <c r="L389" s="11">
        <v>0.33400000000000002</v>
      </c>
      <c r="M389" s="10">
        <v>5.6700000000000002E-15</v>
      </c>
    </row>
    <row r="390" spans="1:13">
      <c r="A390" s="4" t="s">
        <v>573</v>
      </c>
      <c r="B390" s="10">
        <v>2.2600000000000002E-36</v>
      </c>
      <c r="C390" s="11">
        <v>-0.25106000000000001</v>
      </c>
      <c r="D390" s="11">
        <v>9.9000000000000005E-2</v>
      </c>
      <c r="E390" s="11">
        <v>0.46500000000000002</v>
      </c>
      <c r="F390" s="10">
        <v>4.4499999999999997E-32</v>
      </c>
      <c r="H390" s="6" t="s">
        <v>398</v>
      </c>
      <c r="I390" s="10">
        <v>2.93E-19</v>
      </c>
      <c r="J390" s="11">
        <v>-0.23005</v>
      </c>
      <c r="K390" s="11">
        <v>8.2000000000000003E-2</v>
      </c>
      <c r="L390" s="11">
        <v>0.33600000000000002</v>
      </c>
      <c r="M390" s="10">
        <v>5.7700000000000003E-15</v>
      </c>
    </row>
    <row r="391" spans="1:13">
      <c r="A391" s="4" t="s">
        <v>568</v>
      </c>
      <c r="B391" s="10">
        <v>2.3500000000000001E-36</v>
      </c>
      <c r="C391" s="11">
        <v>-0.23085</v>
      </c>
      <c r="D391" s="11">
        <v>0.129</v>
      </c>
      <c r="E391" s="11">
        <v>0.52300000000000002</v>
      </c>
      <c r="F391" s="10">
        <v>4.6199999999999998E-32</v>
      </c>
      <c r="H391" s="6" t="s">
        <v>574</v>
      </c>
      <c r="I391" s="10">
        <v>3.1800000000000001E-19</v>
      </c>
      <c r="J391" s="11">
        <v>-0.19585</v>
      </c>
      <c r="K391" s="11">
        <v>5.0999999999999997E-2</v>
      </c>
      <c r="L391" s="11">
        <v>0.27600000000000002</v>
      </c>
      <c r="M391" s="10">
        <v>6.26E-15</v>
      </c>
    </row>
    <row r="392" spans="1:13">
      <c r="A392" s="4" t="s">
        <v>575</v>
      </c>
      <c r="B392" s="10">
        <v>2.4599999999999999E-36</v>
      </c>
      <c r="C392" s="11">
        <v>-0.26597999999999999</v>
      </c>
      <c r="D392" s="11">
        <v>0.123</v>
      </c>
      <c r="E392" s="11">
        <v>0.505</v>
      </c>
      <c r="F392" s="10">
        <v>4.85E-32</v>
      </c>
      <c r="H392" s="6" t="s">
        <v>576</v>
      </c>
      <c r="I392" s="10">
        <v>3.4000000000000002E-19</v>
      </c>
      <c r="J392" s="11">
        <v>-0.15254999999999999</v>
      </c>
      <c r="K392" s="11">
        <v>4.2000000000000003E-2</v>
      </c>
      <c r="L392" s="11">
        <v>0.25800000000000001</v>
      </c>
      <c r="M392" s="10">
        <v>6.6799999999999997E-15</v>
      </c>
    </row>
    <row r="393" spans="1:13">
      <c r="A393" s="4" t="s">
        <v>399</v>
      </c>
      <c r="B393" s="10">
        <v>2.5200000000000001E-36</v>
      </c>
      <c r="C393" s="11">
        <v>-0.31539</v>
      </c>
      <c r="D393" s="11">
        <v>5.5E-2</v>
      </c>
      <c r="E393" s="11">
        <v>0.38800000000000001</v>
      </c>
      <c r="F393" s="10">
        <v>4.9500000000000001E-32</v>
      </c>
      <c r="H393" s="6" t="s">
        <v>211</v>
      </c>
      <c r="I393" s="10">
        <v>3.5300000000000002E-19</v>
      </c>
      <c r="J393" s="11">
        <v>-0.33124999999999999</v>
      </c>
      <c r="K393" s="11">
        <v>0.19900000000000001</v>
      </c>
      <c r="L393" s="11">
        <v>0.501</v>
      </c>
      <c r="M393" s="10">
        <v>6.9499999999999997E-15</v>
      </c>
    </row>
    <row r="394" spans="1:13">
      <c r="A394" s="4" t="s">
        <v>577</v>
      </c>
      <c r="B394" s="10">
        <v>2.8000000000000001E-36</v>
      </c>
      <c r="C394" s="11">
        <v>-0.15451000000000001</v>
      </c>
      <c r="D394" s="11">
        <v>8.6999999999999994E-2</v>
      </c>
      <c r="E394" s="11">
        <v>0.45100000000000001</v>
      </c>
      <c r="F394" s="10">
        <v>5.5000000000000002E-32</v>
      </c>
      <c r="H394" s="6" t="s">
        <v>578</v>
      </c>
      <c r="I394" s="10">
        <v>3.5600000000000002E-19</v>
      </c>
      <c r="J394" s="11">
        <v>-0.21754000000000001</v>
      </c>
      <c r="K394" s="11">
        <v>0.10100000000000001</v>
      </c>
      <c r="L394" s="11">
        <v>0.371</v>
      </c>
      <c r="M394" s="10">
        <v>7.0000000000000001E-15</v>
      </c>
    </row>
    <row r="395" spans="1:13">
      <c r="A395" s="15">
        <v>44261</v>
      </c>
      <c r="B395" s="10">
        <v>2.8199999999999998E-36</v>
      </c>
      <c r="C395" s="11">
        <v>-0.19289999999999999</v>
      </c>
      <c r="D395" s="11">
        <v>3.7999999999999999E-2</v>
      </c>
      <c r="E395" s="11">
        <v>0.36299999999999999</v>
      </c>
      <c r="F395" s="10">
        <v>5.5499999999999995E-32</v>
      </c>
      <c r="H395" s="6" t="s">
        <v>117</v>
      </c>
      <c r="I395" s="10">
        <v>3.77E-19</v>
      </c>
      <c r="J395" s="11">
        <v>-0.58599000000000001</v>
      </c>
      <c r="K395" s="11">
        <v>0.19</v>
      </c>
      <c r="L395" s="11">
        <v>0.48</v>
      </c>
      <c r="M395" s="10">
        <v>7.4100000000000001E-15</v>
      </c>
    </row>
    <row r="396" spans="1:13">
      <c r="A396" s="4" t="s">
        <v>267</v>
      </c>
      <c r="B396" s="10">
        <v>3.05E-36</v>
      </c>
      <c r="C396" s="11">
        <v>-0.21906</v>
      </c>
      <c r="D396" s="11">
        <v>0.08</v>
      </c>
      <c r="E396" s="11">
        <v>0.438</v>
      </c>
      <c r="F396" s="10">
        <v>6.0099999999999999E-32</v>
      </c>
      <c r="H396" s="6" t="s">
        <v>579</v>
      </c>
      <c r="I396" s="10">
        <v>3.96E-19</v>
      </c>
      <c r="J396" s="11">
        <v>-0.15306</v>
      </c>
      <c r="K396" s="11">
        <v>7.0000000000000007E-2</v>
      </c>
      <c r="L396" s="11">
        <v>0.311</v>
      </c>
      <c r="M396" s="10">
        <v>7.7900000000000008E-15</v>
      </c>
    </row>
    <row r="397" spans="1:13">
      <c r="A397" s="4" t="s">
        <v>580</v>
      </c>
      <c r="B397" s="10">
        <v>3.2099999999999999E-36</v>
      </c>
      <c r="C397" s="11">
        <v>-0.25141999999999998</v>
      </c>
      <c r="D397" s="11">
        <v>8.0000000000000002E-3</v>
      </c>
      <c r="E397" s="11">
        <v>0.29499999999999998</v>
      </c>
      <c r="F397" s="10">
        <v>6.3200000000000005E-32</v>
      </c>
      <c r="H397" s="6" t="s">
        <v>321</v>
      </c>
      <c r="I397" s="10">
        <v>3.9800000000000002E-19</v>
      </c>
      <c r="J397" s="11">
        <v>-0.38916000000000001</v>
      </c>
      <c r="K397" s="11">
        <v>0.186</v>
      </c>
      <c r="L397" s="11">
        <v>0.48499999999999999</v>
      </c>
      <c r="M397" s="10">
        <v>7.8299999999999998E-15</v>
      </c>
    </row>
    <row r="398" spans="1:13">
      <c r="A398" s="4" t="s">
        <v>581</v>
      </c>
      <c r="B398" s="10">
        <v>3.2799999999999998E-36</v>
      </c>
      <c r="C398" s="11">
        <v>-0.24303</v>
      </c>
      <c r="D398" s="11">
        <v>9.2999999999999999E-2</v>
      </c>
      <c r="E398" s="11">
        <v>0.45300000000000001</v>
      </c>
      <c r="F398" s="10">
        <v>6.4399999999999997E-32</v>
      </c>
      <c r="H398" s="6" t="s">
        <v>582</v>
      </c>
      <c r="I398" s="10">
        <v>4.0200000000000001E-19</v>
      </c>
      <c r="J398" s="11">
        <v>-0.50805</v>
      </c>
      <c r="K398" s="11">
        <v>0.17499999999999999</v>
      </c>
      <c r="L398" s="11">
        <v>0.47099999999999997</v>
      </c>
      <c r="M398" s="10">
        <v>7.9099999999999996E-15</v>
      </c>
    </row>
    <row r="399" spans="1:13">
      <c r="A399" s="4" t="s">
        <v>583</v>
      </c>
      <c r="B399" s="10">
        <v>3.4000000000000003E-36</v>
      </c>
      <c r="C399" s="11">
        <v>-0.2467</v>
      </c>
      <c r="D399" s="11">
        <v>0.19700000000000001</v>
      </c>
      <c r="E399" s="11">
        <v>0.60399999999999998</v>
      </c>
      <c r="F399" s="10">
        <v>6.6800000000000003E-32</v>
      </c>
      <c r="H399" s="6" t="s">
        <v>445</v>
      </c>
      <c r="I399" s="10">
        <v>4.0500000000000001E-19</v>
      </c>
      <c r="J399" s="11">
        <v>-7.2489999999999999E-2</v>
      </c>
      <c r="K399" s="11">
        <v>4.7E-2</v>
      </c>
      <c r="L399" s="11">
        <v>0.26900000000000002</v>
      </c>
      <c r="M399" s="10">
        <v>7.9699999999999997E-15</v>
      </c>
    </row>
    <row r="400" spans="1:13">
      <c r="A400" s="4" t="s">
        <v>584</v>
      </c>
      <c r="B400" s="10">
        <v>3.8500000000000002E-36</v>
      </c>
      <c r="C400" s="11">
        <v>-0.19889999999999999</v>
      </c>
      <c r="D400" s="11">
        <v>4.9000000000000002E-2</v>
      </c>
      <c r="E400" s="11">
        <v>0.374</v>
      </c>
      <c r="F400" s="10">
        <v>7.5599999999999997E-32</v>
      </c>
      <c r="H400" s="6" t="s">
        <v>585</v>
      </c>
      <c r="I400" s="10">
        <v>4.41E-19</v>
      </c>
      <c r="J400" s="11">
        <v>-0.11372</v>
      </c>
      <c r="K400" s="11">
        <v>8.8999999999999996E-2</v>
      </c>
      <c r="L400" s="11">
        <v>0.34799999999999998</v>
      </c>
      <c r="M400" s="10">
        <v>8.6800000000000006E-15</v>
      </c>
    </row>
    <row r="401" spans="1:13">
      <c r="A401" s="4" t="s">
        <v>579</v>
      </c>
      <c r="B401" s="10">
        <v>4.0300000000000002E-36</v>
      </c>
      <c r="C401" s="11">
        <v>-0.20882000000000001</v>
      </c>
      <c r="D401" s="11">
        <v>7.0000000000000007E-2</v>
      </c>
      <c r="E401" s="11">
        <v>0.41399999999999998</v>
      </c>
      <c r="F401" s="10">
        <v>7.9199999999999995E-32</v>
      </c>
      <c r="H401" s="6" t="s">
        <v>586</v>
      </c>
      <c r="I401" s="10">
        <v>4.4899999999999998E-19</v>
      </c>
      <c r="J401" s="11">
        <v>-0.13813</v>
      </c>
      <c r="K401" s="11">
        <v>0.04</v>
      </c>
      <c r="L401" s="11">
        <v>0.253</v>
      </c>
      <c r="M401" s="10">
        <v>8.8300000000000003E-15</v>
      </c>
    </row>
    <row r="402" spans="1:13">
      <c r="A402" s="4" t="s">
        <v>587</v>
      </c>
      <c r="B402" s="10">
        <v>4.0800000000000001E-36</v>
      </c>
      <c r="C402" s="11">
        <v>-0.26715</v>
      </c>
      <c r="D402" s="11">
        <v>3.4000000000000002E-2</v>
      </c>
      <c r="E402" s="11">
        <v>0.34699999999999998</v>
      </c>
      <c r="F402" s="10">
        <v>8.03E-32</v>
      </c>
      <c r="H402" s="6" t="s">
        <v>588</v>
      </c>
      <c r="I402" s="10">
        <v>4.93E-19</v>
      </c>
      <c r="J402" s="11">
        <v>-0.14424000000000001</v>
      </c>
      <c r="K402" s="11">
        <v>7.1999999999999995E-2</v>
      </c>
      <c r="L402" s="11">
        <v>0.316</v>
      </c>
      <c r="M402" s="10">
        <v>9.7000000000000006E-15</v>
      </c>
    </row>
    <row r="403" spans="1:13">
      <c r="A403" s="4" t="s">
        <v>589</v>
      </c>
      <c r="B403" s="10">
        <v>4.3099999999999999E-36</v>
      </c>
      <c r="C403" s="11">
        <v>-0.22824</v>
      </c>
      <c r="D403" s="11">
        <v>2.7E-2</v>
      </c>
      <c r="E403" s="11">
        <v>0.33900000000000002</v>
      </c>
      <c r="F403" s="10">
        <v>8.4699999999999996E-32</v>
      </c>
      <c r="H403" s="6" t="s">
        <v>414</v>
      </c>
      <c r="I403" s="10">
        <v>5.0000000000000004E-19</v>
      </c>
      <c r="J403" s="11">
        <v>-6.207E-2</v>
      </c>
      <c r="K403" s="11">
        <v>8.8999999999999996E-2</v>
      </c>
      <c r="L403" s="11">
        <v>0.35</v>
      </c>
      <c r="M403" s="10">
        <v>9.8300000000000008E-15</v>
      </c>
    </row>
    <row r="404" spans="1:13">
      <c r="A404" s="4" t="s">
        <v>590</v>
      </c>
      <c r="B404" s="10">
        <v>4.4499999999999997E-36</v>
      </c>
      <c r="C404" s="11">
        <v>-0.25652999999999998</v>
      </c>
      <c r="D404" s="11">
        <v>0.11</v>
      </c>
      <c r="E404" s="11">
        <v>0.49299999999999999</v>
      </c>
      <c r="F404" s="10">
        <v>8.7499999999999996E-32</v>
      </c>
      <c r="H404" s="6" t="s">
        <v>591</v>
      </c>
      <c r="I404" s="10">
        <v>5.0399999999999998E-19</v>
      </c>
      <c r="J404" s="11">
        <v>-0.18915000000000001</v>
      </c>
      <c r="K404" s="11">
        <v>3.4000000000000002E-2</v>
      </c>
      <c r="L404" s="11">
        <v>0.23899999999999999</v>
      </c>
      <c r="M404" s="10">
        <v>9.9100000000000005E-15</v>
      </c>
    </row>
    <row r="405" spans="1:13">
      <c r="A405" s="4" t="s">
        <v>241</v>
      </c>
      <c r="B405" s="10">
        <v>4.7700000000000002E-36</v>
      </c>
      <c r="C405" s="11">
        <v>-0.27038000000000001</v>
      </c>
      <c r="D405" s="11">
        <v>0.123</v>
      </c>
      <c r="E405" s="11">
        <v>0.49199999999999999</v>
      </c>
      <c r="F405" s="10">
        <v>9.3900000000000005E-32</v>
      </c>
      <c r="H405" s="6" t="s">
        <v>592</v>
      </c>
      <c r="I405" s="10">
        <v>5.5899999999999997E-19</v>
      </c>
      <c r="J405" s="11">
        <v>-5.8110000000000002E-2</v>
      </c>
      <c r="K405" s="11">
        <v>1.7000000000000001E-2</v>
      </c>
      <c r="L405" s="11">
        <v>0.20200000000000001</v>
      </c>
      <c r="M405" s="10">
        <v>1.1E-14</v>
      </c>
    </row>
    <row r="406" spans="1:13">
      <c r="A406" s="4" t="s">
        <v>593</v>
      </c>
      <c r="B406" s="10">
        <v>4.8099999999999997E-36</v>
      </c>
      <c r="C406" s="11">
        <v>-0.25511</v>
      </c>
      <c r="D406" s="11">
        <v>0.114</v>
      </c>
      <c r="E406" s="11">
        <v>0.49199999999999999</v>
      </c>
      <c r="F406" s="10">
        <v>9.4600000000000005E-32</v>
      </c>
      <c r="H406" s="6" t="s">
        <v>594</v>
      </c>
      <c r="I406" s="10">
        <v>5.7899999999999996E-19</v>
      </c>
      <c r="J406" s="11">
        <v>-0.44921</v>
      </c>
      <c r="K406" s="11">
        <v>0.20100000000000001</v>
      </c>
      <c r="L406" s="11">
        <v>0.49199999999999999</v>
      </c>
      <c r="M406" s="10">
        <v>1.1400000000000001E-14</v>
      </c>
    </row>
    <row r="407" spans="1:13">
      <c r="A407" s="4" t="s">
        <v>401</v>
      </c>
      <c r="B407" s="10">
        <v>5.2200000000000002E-36</v>
      </c>
      <c r="C407" s="11">
        <v>-0.23674999999999999</v>
      </c>
      <c r="D407" s="11">
        <v>7.3999999999999996E-2</v>
      </c>
      <c r="E407" s="11">
        <v>0.42599999999999999</v>
      </c>
      <c r="F407" s="10">
        <v>1.0300000000000001E-31</v>
      </c>
      <c r="H407" s="6" t="s">
        <v>595</v>
      </c>
      <c r="I407" s="10">
        <v>5.8199999999999997E-19</v>
      </c>
      <c r="J407" s="11">
        <v>-0.15440999999999999</v>
      </c>
      <c r="K407" s="11">
        <v>8.8999999999999996E-2</v>
      </c>
      <c r="L407" s="11">
        <v>0.34300000000000003</v>
      </c>
      <c r="M407" s="10">
        <v>1.15E-14</v>
      </c>
    </row>
    <row r="408" spans="1:13">
      <c r="A408" s="4" t="s">
        <v>596</v>
      </c>
      <c r="B408" s="10">
        <v>6.8399999999999993E-36</v>
      </c>
      <c r="C408" s="11">
        <v>-0.16489999999999999</v>
      </c>
      <c r="D408" s="11">
        <v>4.9000000000000002E-2</v>
      </c>
      <c r="E408" s="11">
        <v>0.376</v>
      </c>
      <c r="F408" s="10">
        <v>1.3500000000000001E-31</v>
      </c>
      <c r="H408" s="6" t="s">
        <v>597</v>
      </c>
      <c r="I408" s="10">
        <v>5.8400000000000003E-19</v>
      </c>
      <c r="J408" s="11">
        <v>-8.2570000000000005E-2</v>
      </c>
      <c r="K408" s="11">
        <v>1.2999999999999999E-2</v>
      </c>
      <c r="L408" s="11">
        <v>0.19</v>
      </c>
      <c r="M408" s="10">
        <v>1.15E-14</v>
      </c>
    </row>
    <row r="409" spans="1:13">
      <c r="A409" s="4" t="s">
        <v>598</v>
      </c>
      <c r="B409" s="10">
        <v>8.1900000000000005E-36</v>
      </c>
      <c r="C409" s="11">
        <v>-0.21493000000000001</v>
      </c>
      <c r="D409" s="11">
        <v>7.3999999999999996E-2</v>
      </c>
      <c r="E409" s="11">
        <v>0.42599999999999999</v>
      </c>
      <c r="F409" s="10">
        <v>1.6099999999999999E-31</v>
      </c>
      <c r="H409" s="6" t="s">
        <v>226</v>
      </c>
      <c r="I409" s="10">
        <v>5.8900000000000001E-19</v>
      </c>
      <c r="J409" s="11">
        <v>-0.21207999999999999</v>
      </c>
      <c r="K409" s="11">
        <v>8.2000000000000003E-2</v>
      </c>
      <c r="L409" s="11">
        <v>0.33400000000000002</v>
      </c>
      <c r="M409" s="10">
        <v>1.1600000000000001E-14</v>
      </c>
    </row>
    <row r="410" spans="1:13">
      <c r="A410" s="4" t="s">
        <v>486</v>
      </c>
      <c r="B410" s="10">
        <v>8.21E-36</v>
      </c>
      <c r="C410" s="11">
        <v>-0.28837000000000002</v>
      </c>
      <c r="D410" s="11">
        <v>2.3E-2</v>
      </c>
      <c r="E410" s="11">
        <v>0.32200000000000001</v>
      </c>
      <c r="F410" s="10">
        <v>1.6099999999999999E-31</v>
      </c>
      <c r="H410" s="6" t="s">
        <v>349</v>
      </c>
      <c r="I410" s="10">
        <v>6.0799999999999996E-19</v>
      </c>
      <c r="J410" s="11">
        <v>-0.13902</v>
      </c>
      <c r="K410" s="11">
        <v>0.03</v>
      </c>
      <c r="L410" s="11">
        <v>0.23</v>
      </c>
      <c r="M410" s="10">
        <v>1.1999999999999999E-14</v>
      </c>
    </row>
    <row r="411" spans="1:13">
      <c r="A411" s="4" t="s">
        <v>599</v>
      </c>
      <c r="B411" s="10">
        <v>9.1000000000000002E-36</v>
      </c>
      <c r="C411" s="11">
        <v>-0.19939999999999999</v>
      </c>
      <c r="D411" s="11">
        <v>0.121</v>
      </c>
      <c r="E411" s="11">
        <v>0.498</v>
      </c>
      <c r="F411" s="10">
        <v>1.79E-31</v>
      </c>
      <c r="H411" s="6" t="s">
        <v>558</v>
      </c>
      <c r="I411" s="10">
        <v>6.2700000000000001E-19</v>
      </c>
      <c r="J411" s="11">
        <v>-0.13791</v>
      </c>
      <c r="K411" s="11">
        <v>9.2999999999999999E-2</v>
      </c>
      <c r="L411" s="11">
        <v>0.35499999999999998</v>
      </c>
      <c r="M411" s="10">
        <v>1.23E-14</v>
      </c>
    </row>
    <row r="412" spans="1:13">
      <c r="A412" s="4" t="s">
        <v>600</v>
      </c>
      <c r="B412" s="10">
        <v>9.8500000000000005E-36</v>
      </c>
      <c r="C412" s="11">
        <v>-0.17432</v>
      </c>
      <c r="D412" s="11">
        <v>5.2999999999999999E-2</v>
      </c>
      <c r="E412" s="11">
        <v>0.38400000000000001</v>
      </c>
      <c r="F412" s="10">
        <v>1.94E-31</v>
      </c>
      <c r="H412" s="6" t="s">
        <v>601</v>
      </c>
      <c r="I412" s="10">
        <v>6.4299999999999997E-19</v>
      </c>
      <c r="J412" s="11">
        <v>-0.13328999999999999</v>
      </c>
      <c r="K412" s="11">
        <v>9.9000000000000005E-2</v>
      </c>
      <c r="L412" s="11">
        <v>0.36199999999999999</v>
      </c>
      <c r="M412" s="10">
        <v>1.26E-14</v>
      </c>
    </row>
    <row r="413" spans="1:13">
      <c r="A413" s="4" t="s">
        <v>602</v>
      </c>
      <c r="B413" s="10">
        <v>1.01E-35</v>
      </c>
      <c r="C413" s="11">
        <v>-0.19964000000000001</v>
      </c>
      <c r="D413" s="11">
        <v>0.121</v>
      </c>
      <c r="E413" s="11">
        <v>0.499</v>
      </c>
      <c r="F413" s="10">
        <v>1.9899999999999999E-31</v>
      </c>
      <c r="H413" s="6" t="s">
        <v>603</v>
      </c>
      <c r="I413" s="10">
        <v>6.4299999999999997E-19</v>
      </c>
      <c r="J413" s="11">
        <v>-0.43342000000000003</v>
      </c>
      <c r="K413" s="11">
        <v>0.34699999999999998</v>
      </c>
      <c r="L413" s="11">
        <v>0.64300000000000002</v>
      </c>
      <c r="M413" s="10">
        <v>1.26E-14</v>
      </c>
    </row>
    <row r="414" spans="1:13">
      <c r="A414" s="4" t="s">
        <v>604</v>
      </c>
      <c r="B414" s="10">
        <v>1.14E-35</v>
      </c>
      <c r="C414" s="11">
        <v>-0.24412</v>
      </c>
      <c r="D414" s="11">
        <v>0.14799999999999999</v>
      </c>
      <c r="E414" s="11">
        <v>0.54200000000000004</v>
      </c>
      <c r="F414" s="10">
        <v>2.2399999999999999E-31</v>
      </c>
      <c r="H414" s="6" t="s">
        <v>363</v>
      </c>
      <c r="I414" s="10">
        <v>6.7799999999999997E-19</v>
      </c>
      <c r="J414" s="11">
        <v>-0.14926</v>
      </c>
      <c r="K414" s="11">
        <v>8.2000000000000003E-2</v>
      </c>
      <c r="L414" s="11">
        <v>0.33400000000000002</v>
      </c>
      <c r="M414" s="10">
        <v>1.3300000000000001E-14</v>
      </c>
    </row>
    <row r="415" spans="1:13">
      <c r="A415" s="4" t="s">
        <v>456</v>
      </c>
      <c r="B415" s="10">
        <v>1.22E-35</v>
      </c>
      <c r="C415" s="11">
        <v>-0.16761000000000001</v>
      </c>
      <c r="D415" s="11">
        <v>0.04</v>
      </c>
      <c r="E415" s="11">
        <v>0.35699999999999998</v>
      </c>
      <c r="F415" s="10">
        <v>2.4E-31</v>
      </c>
      <c r="H415" s="6" t="s">
        <v>605</v>
      </c>
      <c r="I415" s="10">
        <v>6.8600000000000005E-19</v>
      </c>
      <c r="J415" s="11">
        <v>-4.0230000000000002E-2</v>
      </c>
      <c r="K415" s="11">
        <v>3.5999999999999997E-2</v>
      </c>
      <c r="L415" s="11">
        <v>0.246</v>
      </c>
      <c r="M415" s="10">
        <v>1.3499999999999999E-14</v>
      </c>
    </row>
    <row r="416" spans="1:13">
      <c r="A416" s="4" t="s">
        <v>606</v>
      </c>
      <c r="B416" s="10">
        <v>1.4E-35</v>
      </c>
      <c r="C416" s="11">
        <v>-0.27765000000000001</v>
      </c>
      <c r="D416" s="11">
        <v>0.156</v>
      </c>
      <c r="E416" s="11">
        <v>0.55200000000000005</v>
      </c>
      <c r="F416" s="10">
        <v>2.7499999999999998E-31</v>
      </c>
      <c r="H416" s="6" t="s">
        <v>607</v>
      </c>
      <c r="I416" s="10">
        <v>6.9299999999999999E-19</v>
      </c>
      <c r="J416" s="11">
        <v>-0.13145999999999999</v>
      </c>
      <c r="K416" s="11">
        <v>7.3999999999999996E-2</v>
      </c>
      <c r="L416" s="11">
        <v>0.32</v>
      </c>
      <c r="M416" s="10">
        <v>1.36E-14</v>
      </c>
    </row>
    <row r="417" spans="1:13">
      <c r="A417" s="4" t="s">
        <v>478</v>
      </c>
      <c r="B417" s="10">
        <v>1.41E-35</v>
      </c>
      <c r="C417" s="11">
        <v>-0.49834000000000001</v>
      </c>
      <c r="D417" s="11">
        <v>0.26400000000000001</v>
      </c>
      <c r="E417" s="11">
        <v>0.67400000000000004</v>
      </c>
      <c r="F417" s="10">
        <v>2.7699999999999999E-31</v>
      </c>
      <c r="H417" s="6" t="s">
        <v>608</v>
      </c>
      <c r="I417" s="10">
        <v>7.6799999999999998E-19</v>
      </c>
      <c r="J417" s="11">
        <v>-0.10295</v>
      </c>
      <c r="K417" s="11">
        <v>3.5999999999999997E-2</v>
      </c>
      <c r="L417" s="11">
        <v>0.24399999999999999</v>
      </c>
      <c r="M417" s="10">
        <v>1.51E-14</v>
      </c>
    </row>
    <row r="418" spans="1:13">
      <c r="A418" s="4" t="s">
        <v>458</v>
      </c>
      <c r="B418" s="10">
        <v>1.4999999999999999E-35</v>
      </c>
      <c r="C418" s="11">
        <v>-0.33750000000000002</v>
      </c>
      <c r="D418" s="11">
        <v>0.188</v>
      </c>
      <c r="E418" s="11">
        <v>0.59699999999999998</v>
      </c>
      <c r="F418" s="10">
        <v>2.9500000000000002E-31</v>
      </c>
      <c r="H418" s="6" t="s">
        <v>593</v>
      </c>
      <c r="I418" s="10">
        <v>8.2299999999999997E-19</v>
      </c>
      <c r="J418" s="11">
        <v>-0.24002999999999999</v>
      </c>
      <c r="K418" s="11">
        <v>0.114</v>
      </c>
      <c r="L418" s="11">
        <v>0.38100000000000001</v>
      </c>
      <c r="M418" s="10">
        <v>1.62E-14</v>
      </c>
    </row>
    <row r="419" spans="1:13">
      <c r="A419" s="4" t="s">
        <v>609</v>
      </c>
      <c r="B419" s="10">
        <v>1.5899999999999999E-35</v>
      </c>
      <c r="C419" s="11">
        <v>-0.18901999999999999</v>
      </c>
      <c r="D419" s="11">
        <v>0.14199999999999999</v>
      </c>
      <c r="E419" s="11">
        <v>0.53800000000000003</v>
      </c>
      <c r="F419" s="10">
        <v>3.1399999999999998E-31</v>
      </c>
      <c r="H419" s="6" t="s">
        <v>610</v>
      </c>
      <c r="I419" s="10">
        <v>8.3300000000000002E-19</v>
      </c>
      <c r="J419" s="11">
        <v>-0.19273999999999999</v>
      </c>
      <c r="K419" s="11">
        <v>2.7E-2</v>
      </c>
      <c r="L419" s="11">
        <v>0.223</v>
      </c>
      <c r="M419" s="10">
        <v>1.6400000000000001E-14</v>
      </c>
    </row>
    <row r="420" spans="1:13">
      <c r="A420" s="4" t="s">
        <v>611</v>
      </c>
      <c r="B420" s="10">
        <v>1.7599999999999999E-35</v>
      </c>
      <c r="C420" s="11">
        <v>-0.25750000000000001</v>
      </c>
      <c r="D420" s="11">
        <v>1.4999999999999999E-2</v>
      </c>
      <c r="E420" s="11">
        <v>0.30599999999999999</v>
      </c>
      <c r="F420" s="10">
        <v>3.4699999999999999E-31</v>
      </c>
      <c r="H420" s="6" t="s">
        <v>612</v>
      </c>
      <c r="I420" s="10">
        <v>9.5900000000000006E-19</v>
      </c>
      <c r="J420" s="11">
        <v>-0.23952999999999999</v>
      </c>
      <c r="K420" s="11">
        <v>0.125</v>
      </c>
      <c r="L420" s="11">
        <v>0.39900000000000002</v>
      </c>
      <c r="M420" s="10">
        <v>1.89E-14</v>
      </c>
    </row>
    <row r="421" spans="1:13">
      <c r="A421" s="4" t="s">
        <v>613</v>
      </c>
      <c r="B421" s="10">
        <v>2.08E-35</v>
      </c>
      <c r="C421" s="11">
        <v>-0.23043</v>
      </c>
      <c r="D421" s="11">
        <v>0.127</v>
      </c>
      <c r="E421" s="11">
        <v>0.50600000000000001</v>
      </c>
      <c r="F421" s="10">
        <v>4.08E-31</v>
      </c>
      <c r="H421" s="6" t="s">
        <v>614</v>
      </c>
      <c r="I421" s="10">
        <v>1.0000000000000001E-18</v>
      </c>
      <c r="J421" s="11">
        <v>-6.3200000000000006E-2</v>
      </c>
      <c r="K421" s="11">
        <v>0.03</v>
      </c>
      <c r="L421" s="11">
        <v>0.22700000000000001</v>
      </c>
      <c r="M421" s="10">
        <v>1.9700000000000001E-14</v>
      </c>
    </row>
    <row r="422" spans="1:13">
      <c r="A422" s="4" t="s">
        <v>494</v>
      </c>
      <c r="B422" s="10">
        <v>2.2300000000000001E-35</v>
      </c>
      <c r="C422" s="11">
        <v>-0.22341</v>
      </c>
      <c r="D422" s="11">
        <v>7.0000000000000007E-2</v>
      </c>
      <c r="E422" s="11">
        <v>0.40799999999999997</v>
      </c>
      <c r="F422" s="10">
        <v>4.3799999999999996E-31</v>
      </c>
      <c r="H422" s="6" t="s">
        <v>449</v>
      </c>
      <c r="I422" s="10">
        <v>1.02E-18</v>
      </c>
      <c r="J422" s="11">
        <v>-0.11942999999999999</v>
      </c>
      <c r="K422" s="11">
        <v>7.0000000000000007E-2</v>
      </c>
      <c r="L422" s="11">
        <v>0.311</v>
      </c>
      <c r="M422" s="10">
        <v>2.0100000000000001E-14</v>
      </c>
    </row>
    <row r="423" spans="1:13">
      <c r="A423" s="4" t="s">
        <v>615</v>
      </c>
      <c r="B423" s="10">
        <v>2.6799999999999998E-35</v>
      </c>
      <c r="C423" s="11">
        <v>-0.3982</v>
      </c>
      <c r="D423" s="11">
        <v>0.23499999999999999</v>
      </c>
      <c r="E423" s="11">
        <v>0.64600000000000002</v>
      </c>
      <c r="F423" s="10">
        <v>5.2800000000000004E-31</v>
      </c>
      <c r="H423" s="6" t="s">
        <v>616</v>
      </c>
      <c r="I423" s="10">
        <v>1.05E-18</v>
      </c>
      <c r="J423" s="11">
        <v>-0.18285999999999999</v>
      </c>
      <c r="K423" s="11">
        <v>4.9000000000000002E-2</v>
      </c>
      <c r="L423" s="11">
        <v>0.26700000000000002</v>
      </c>
      <c r="M423" s="10">
        <v>2.0599999999999999E-14</v>
      </c>
    </row>
    <row r="424" spans="1:13">
      <c r="A424" s="4" t="s">
        <v>617</v>
      </c>
      <c r="B424" s="10">
        <v>2.7499999999999999E-35</v>
      </c>
      <c r="C424" s="11">
        <v>-0.25868999999999998</v>
      </c>
      <c r="D424" s="11">
        <v>0.121</v>
      </c>
      <c r="E424" s="11">
        <v>0.49399999999999999</v>
      </c>
      <c r="F424" s="10">
        <v>5.42E-31</v>
      </c>
      <c r="H424" s="6" t="s">
        <v>618</v>
      </c>
      <c r="I424" s="10">
        <v>1.0599999999999999E-18</v>
      </c>
      <c r="J424" s="11">
        <v>-0.17549999999999999</v>
      </c>
      <c r="K424" s="11">
        <v>3.2000000000000001E-2</v>
      </c>
      <c r="L424" s="11">
        <v>0.23200000000000001</v>
      </c>
      <c r="M424" s="10">
        <v>2.0900000000000001E-14</v>
      </c>
    </row>
    <row r="425" spans="1:13">
      <c r="A425" s="4" t="s">
        <v>619</v>
      </c>
      <c r="B425" s="10">
        <v>2.8599999999999998E-35</v>
      </c>
      <c r="C425" s="11">
        <v>-0.27289000000000002</v>
      </c>
      <c r="D425" s="11">
        <v>0.184</v>
      </c>
      <c r="E425" s="11">
        <v>0.58199999999999996</v>
      </c>
      <c r="F425" s="10">
        <v>5.6299999999999997E-31</v>
      </c>
      <c r="H425" s="6" t="s">
        <v>620</v>
      </c>
      <c r="I425" s="10">
        <v>1.0999999999999999E-18</v>
      </c>
      <c r="J425" s="11">
        <v>-8.2350000000000007E-2</v>
      </c>
      <c r="K425" s="11">
        <v>8.2000000000000003E-2</v>
      </c>
      <c r="L425" s="11">
        <v>0.33200000000000002</v>
      </c>
      <c r="M425" s="10">
        <v>2.1700000000000002E-14</v>
      </c>
    </row>
    <row r="426" spans="1:13">
      <c r="A426" s="4" t="s">
        <v>9</v>
      </c>
      <c r="B426" s="10">
        <v>2.9299999999999998E-35</v>
      </c>
      <c r="C426" s="11">
        <v>-0.77761999999999998</v>
      </c>
      <c r="D426" s="11">
        <v>0.66</v>
      </c>
      <c r="E426" s="11">
        <v>0.89200000000000002</v>
      </c>
      <c r="F426" s="10">
        <v>5.7499999999999996E-31</v>
      </c>
      <c r="H426" s="6" t="s">
        <v>405</v>
      </c>
      <c r="I426" s="10">
        <v>1.15E-18</v>
      </c>
      <c r="J426" s="11">
        <v>-0.20344000000000001</v>
      </c>
      <c r="K426" s="11">
        <v>0.159</v>
      </c>
      <c r="L426" s="11">
        <v>0.45700000000000002</v>
      </c>
      <c r="M426" s="10">
        <v>2.26E-14</v>
      </c>
    </row>
    <row r="427" spans="1:13">
      <c r="A427" s="4" t="s">
        <v>621</v>
      </c>
      <c r="B427" s="10">
        <v>3.1299999999999998E-35</v>
      </c>
      <c r="C427" s="11">
        <v>-0.22713</v>
      </c>
      <c r="D427" s="11">
        <v>6.6000000000000003E-2</v>
      </c>
      <c r="E427" s="11">
        <v>0.41</v>
      </c>
      <c r="F427" s="10">
        <v>6.1599999999999997E-31</v>
      </c>
      <c r="H427" s="6" t="s">
        <v>622</v>
      </c>
      <c r="I427" s="10">
        <v>1.16E-18</v>
      </c>
      <c r="J427" s="11">
        <v>-0.14968999999999999</v>
      </c>
      <c r="K427" s="11">
        <v>5.8999999999999997E-2</v>
      </c>
      <c r="L427" s="11">
        <v>0.28999999999999998</v>
      </c>
      <c r="M427" s="10">
        <v>2.2800000000000001E-14</v>
      </c>
    </row>
    <row r="428" spans="1:13">
      <c r="A428" s="4" t="s">
        <v>623</v>
      </c>
      <c r="B428" s="10">
        <v>3.5500000000000001E-35</v>
      </c>
      <c r="C428" s="11">
        <v>-0.16236999999999999</v>
      </c>
      <c r="D428" s="11">
        <v>0.114</v>
      </c>
      <c r="E428" s="11">
        <v>0.48399999999999999</v>
      </c>
      <c r="F428" s="10">
        <v>6.98E-31</v>
      </c>
      <c r="H428" s="6" t="s">
        <v>341</v>
      </c>
      <c r="I428" s="10">
        <v>1.2900000000000001E-18</v>
      </c>
      <c r="J428" s="11">
        <v>-0.25058999999999998</v>
      </c>
      <c r="K428" s="11">
        <v>0.13500000000000001</v>
      </c>
      <c r="L428" s="11">
        <v>0.42</v>
      </c>
      <c r="M428" s="10">
        <v>2.53E-14</v>
      </c>
    </row>
    <row r="429" spans="1:13">
      <c r="A429" s="4" t="s">
        <v>624</v>
      </c>
      <c r="B429" s="10">
        <v>3.6799999999999999E-35</v>
      </c>
      <c r="C429" s="11">
        <v>-0.21546999999999999</v>
      </c>
      <c r="D429" s="11">
        <v>3.2000000000000001E-2</v>
      </c>
      <c r="E429" s="11">
        <v>0.33800000000000002</v>
      </c>
      <c r="F429" s="10">
        <v>7.2400000000000003E-31</v>
      </c>
      <c r="H429" s="6" t="s">
        <v>625</v>
      </c>
      <c r="I429" s="10">
        <v>1.3199999999999999E-18</v>
      </c>
      <c r="J429" s="11">
        <v>-0.39617000000000002</v>
      </c>
      <c r="K429" s="11">
        <v>0.123</v>
      </c>
      <c r="L429" s="11">
        <v>0.39400000000000002</v>
      </c>
      <c r="M429" s="10">
        <v>2.6E-14</v>
      </c>
    </row>
    <row r="430" spans="1:13">
      <c r="A430" s="4" t="s">
        <v>626</v>
      </c>
      <c r="B430" s="10">
        <v>3.82E-35</v>
      </c>
      <c r="C430" s="11">
        <v>-0.23726</v>
      </c>
      <c r="D430" s="11">
        <v>0.192</v>
      </c>
      <c r="E430" s="11">
        <v>0.60399999999999998</v>
      </c>
      <c r="F430" s="10">
        <v>7.51E-31</v>
      </c>
      <c r="H430" s="6" t="s">
        <v>627</v>
      </c>
      <c r="I430" s="10">
        <v>1.33E-18</v>
      </c>
      <c r="J430" s="11">
        <v>-0.13675999999999999</v>
      </c>
      <c r="K430" s="11">
        <v>2.7E-2</v>
      </c>
      <c r="L430" s="11">
        <v>0.22</v>
      </c>
      <c r="M430" s="10">
        <v>2.61E-14</v>
      </c>
    </row>
    <row r="431" spans="1:13">
      <c r="A431" s="4" t="s">
        <v>628</v>
      </c>
      <c r="B431" s="10">
        <v>3.82E-35</v>
      </c>
      <c r="C431" s="11">
        <v>0.40539399999999998</v>
      </c>
      <c r="D431" s="11">
        <v>0.92200000000000004</v>
      </c>
      <c r="E431" s="11">
        <v>0.92800000000000005</v>
      </c>
      <c r="F431" s="10">
        <v>7.5200000000000003E-31</v>
      </c>
      <c r="H431" s="6" t="s">
        <v>284</v>
      </c>
      <c r="I431" s="10">
        <v>1.34E-18</v>
      </c>
      <c r="J431" s="11">
        <v>-0.21965000000000001</v>
      </c>
      <c r="K431" s="11">
        <v>0.13100000000000001</v>
      </c>
      <c r="L431" s="11">
        <v>0.41099999999999998</v>
      </c>
      <c r="M431" s="10">
        <v>2.6299999999999999E-14</v>
      </c>
    </row>
    <row r="432" spans="1:13">
      <c r="A432" s="4" t="s">
        <v>629</v>
      </c>
      <c r="B432" s="10">
        <v>4.0300000000000002E-35</v>
      </c>
      <c r="C432" s="11">
        <v>-0.65025999999999995</v>
      </c>
      <c r="D432" s="11">
        <v>0.24299999999999999</v>
      </c>
      <c r="E432" s="11">
        <v>0.69599999999999995</v>
      </c>
      <c r="F432" s="10">
        <v>7.9200000000000002E-31</v>
      </c>
      <c r="H432" s="6" t="s">
        <v>630</v>
      </c>
      <c r="I432" s="10">
        <v>1.3899999999999999E-18</v>
      </c>
      <c r="J432" s="11">
        <v>-0.16331000000000001</v>
      </c>
      <c r="K432" s="11">
        <v>0.04</v>
      </c>
      <c r="L432" s="11">
        <v>0.248</v>
      </c>
      <c r="M432" s="10">
        <v>2.7300000000000001E-14</v>
      </c>
    </row>
    <row r="433" spans="1:13">
      <c r="A433" s="4" t="s">
        <v>186</v>
      </c>
      <c r="B433" s="10">
        <v>4.09E-35</v>
      </c>
      <c r="C433" s="11">
        <v>-0.28895999999999999</v>
      </c>
      <c r="D433" s="11">
        <v>4.7E-2</v>
      </c>
      <c r="E433" s="11">
        <v>0.36599999999999999</v>
      </c>
      <c r="F433" s="10">
        <v>8.04E-31</v>
      </c>
      <c r="H433" s="6" t="s">
        <v>631</v>
      </c>
      <c r="I433" s="10">
        <v>1.44E-18</v>
      </c>
      <c r="J433" s="11">
        <v>-2.8969999999999999E-2</v>
      </c>
      <c r="K433" s="11">
        <v>7.3999999999999996E-2</v>
      </c>
      <c r="L433" s="11">
        <v>0.318</v>
      </c>
      <c r="M433" s="10">
        <v>2.83E-14</v>
      </c>
    </row>
    <row r="434" spans="1:13">
      <c r="A434" s="4" t="s">
        <v>632</v>
      </c>
      <c r="B434" s="10">
        <v>4.11E-35</v>
      </c>
      <c r="C434" s="11">
        <v>-0.34511999999999998</v>
      </c>
      <c r="D434" s="11">
        <v>0.159</v>
      </c>
      <c r="E434" s="11">
        <v>0.55400000000000005</v>
      </c>
      <c r="F434" s="10">
        <v>8.0799999999999994E-31</v>
      </c>
      <c r="H434" s="6" t="s">
        <v>633</v>
      </c>
      <c r="I434" s="10">
        <v>1.49E-18</v>
      </c>
      <c r="J434" s="11">
        <v>-9.7110000000000002E-2</v>
      </c>
      <c r="K434" s="11">
        <v>2.5000000000000001E-2</v>
      </c>
      <c r="L434" s="11">
        <v>0.216</v>
      </c>
      <c r="M434" s="10">
        <v>2.94E-14</v>
      </c>
    </row>
    <row r="435" spans="1:13">
      <c r="A435" s="4" t="s">
        <v>634</v>
      </c>
      <c r="B435" s="10">
        <v>4.6600000000000001E-35</v>
      </c>
      <c r="C435" s="11">
        <v>-0.31190000000000001</v>
      </c>
      <c r="D435" s="11">
        <v>0.184</v>
      </c>
      <c r="E435" s="11">
        <v>0.58599999999999997</v>
      </c>
      <c r="F435" s="10">
        <v>9.16E-31</v>
      </c>
      <c r="H435" s="6" t="s">
        <v>635</v>
      </c>
      <c r="I435" s="10">
        <v>1.63E-18</v>
      </c>
      <c r="J435" s="11">
        <v>-0.19225999999999999</v>
      </c>
      <c r="K435" s="11">
        <v>0.112</v>
      </c>
      <c r="L435" s="11">
        <v>0.38500000000000001</v>
      </c>
      <c r="M435" s="10">
        <v>3.2000000000000002E-14</v>
      </c>
    </row>
    <row r="436" spans="1:13">
      <c r="A436" s="4" t="s">
        <v>501</v>
      </c>
      <c r="B436" s="10">
        <v>4.72E-35</v>
      </c>
      <c r="C436" s="11">
        <v>-0.23788999999999999</v>
      </c>
      <c r="D436" s="11">
        <v>0.11</v>
      </c>
      <c r="E436" s="11">
        <v>0.48199999999999998</v>
      </c>
      <c r="F436" s="10">
        <v>9.2900000000000001E-31</v>
      </c>
      <c r="H436" s="6" t="s">
        <v>636</v>
      </c>
      <c r="I436" s="10">
        <v>1.6399999999999999E-18</v>
      </c>
      <c r="J436" s="11">
        <v>-0.19836000000000001</v>
      </c>
      <c r="K436" s="11">
        <v>0.08</v>
      </c>
      <c r="L436" s="11">
        <v>0.32500000000000001</v>
      </c>
      <c r="M436" s="10">
        <v>3.2299999999999999E-14</v>
      </c>
    </row>
    <row r="437" spans="1:13">
      <c r="A437" s="4" t="s">
        <v>637</v>
      </c>
      <c r="B437" s="10">
        <v>4.79E-35</v>
      </c>
      <c r="C437" s="11">
        <v>-0.20752000000000001</v>
      </c>
      <c r="D437" s="11">
        <v>0.106</v>
      </c>
      <c r="E437" s="11">
        <v>0.47899999999999998</v>
      </c>
      <c r="F437" s="10">
        <v>9.4300000000000006E-31</v>
      </c>
      <c r="H437" s="6" t="s">
        <v>638</v>
      </c>
      <c r="I437" s="10">
        <v>1.6500000000000001E-18</v>
      </c>
      <c r="J437" s="11">
        <v>-0.11179</v>
      </c>
      <c r="K437" s="11">
        <v>2.1000000000000001E-2</v>
      </c>
      <c r="L437" s="11">
        <v>0.20599999999999999</v>
      </c>
      <c r="M437" s="10">
        <v>3.25E-14</v>
      </c>
    </row>
    <row r="438" spans="1:13">
      <c r="A438" s="4" t="s">
        <v>639</v>
      </c>
      <c r="B438" s="10">
        <v>5.4800000000000003E-35</v>
      </c>
      <c r="C438" s="11">
        <v>-0.30342000000000002</v>
      </c>
      <c r="D438" s="11">
        <v>0.154</v>
      </c>
      <c r="E438" s="11">
        <v>0.54600000000000004</v>
      </c>
      <c r="F438" s="10">
        <v>1.0800000000000001E-30</v>
      </c>
      <c r="H438" s="6" t="s">
        <v>584</v>
      </c>
      <c r="I438" s="10">
        <v>1.7E-18</v>
      </c>
      <c r="J438" s="11">
        <v>-0.13905000000000001</v>
      </c>
      <c r="K438" s="11">
        <v>4.9000000000000002E-2</v>
      </c>
      <c r="L438" s="11">
        <v>0.26500000000000001</v>
      </c>
      <c r="M438" s="10">
        <v>3.3400000000000002E-14</v>
      </c>
    </row>
    <row r="439" spans="1:13">
      <c r="A439" s="4" t="s">
        <v>640</v>
      </c>
      <c r="B439" s="10">
        <v>5.6299999999999996E-35</v>
      </c>
      <c r="C439" s="11">
        <v>-0.40881000000000001</v>
      </c>
      <c r="D439" s="11">
        <v>0.17299999999999999</v>
      </c>
      <c r="E439" s="11">
        <v>0.56699999999999995</v>
      </c>
      <c r="F439" s="10">
        <v>1.11E-30</v>
      </c>
      <c r="H439" s="6" t="s">
        <v>328</v>
      </c>
      <c r="I439" s="10">
        <v>1.7E-18</v>
      </c>
      <c r="J439" s="11">
        <v>-0.16053000000000001</v>
      </c>
      <c r="K439" s="11">
        <v>5.2999999999999999E-2</v>
      </c>
      <c r="L439" s="11">
        <v>0.27600000000000002</v>
      </c>
      <c r="M439" s="10">
        <v>3.3400000000000002E-14</v>
      </c>
    </row>
    <row r="440" spans="1:13">
      <c r="A440" s="4" t="s">
        <v>272</v>
      </c>
      <c r="B440" s="10">
        <v>5.7799999999999999E-35</v>
      </c>
      <c r="C440" s="11">
        <v>-0.25473000000000001</v>
      </c>
      <c r="D440" s="11">
        <v>6.6000000000000003E-2</v>
      </c>
      <c r="E440" s="11">
        <v>0.40100000000000002</v>
      </c>
      <c r="F440" s="10">
        <v>1.14E-30</v>
      </c>
      <c r="H440" s="6" t="s">
        <v>641</v>
      </c>
      <c r="I440" s="10">
        <v>1.73E-18</v>
      </c>
      <c r="J440" s="11">
        <v>-0.25002000000000002</v>
      </c>
      <c r="K440" s="11">
        <v>3.5999999999999997E-2</v>
      </c>
      <c r="L440" s="11">
        <v>0.23699999999999999</v>
      </c>
      <c r="M440" s="10">
        <v>3.4100000000000001E-14</v>
      </c>
    </row>
    <row r="441" spans="1:13">
      <c r="A441" s="4" t="s">
        <v>642</v>
      </c>
      <c r="B441" s="10">
        <v>5.9700000000000001E-35</v>
      </c>
      <c r="C441" s="11">
        <v>-0.12647</v>
      </c>
      <c r="D441" s="11">
        <v>9.5000000000000001E-2</v>
      </c>
      <c r="E441" s="11">
        <v>0.45700000000000002</v>
      </c>
      <c r="F441" s="10">
        <v>1.17E-30</v>
      </c>
      <c r="H441" s="6" t="s">
        <v>643</v>
      </c>
      <c r="I441" s="10">
        <v>1.7699999999999998E-18</v>
      </c>
      <c r="J441" s="11">
        <v>-0.37988</v>
      </c>
      <c r="K441" s="11">
        <v>0.24299999999999999</v>
      </c>
      <c r="L441" s="11">
        <v>0.52900000000000003</v>
      </c>
      <c r="M441" s="10">
        <v>3.4900000000000001E-14</v>
      </c>
    </row>
    <row r="442" spans="1:13">
      <c r="A442" s="4" t="s">
        <v>644</v>
      </c>
      <c r="B442" s="10">
        <v>6.5100000000000001E-35</v>
      </c>
      <c r="C442" s="11">
        <v>-0.22936999999999999</v>
      </c>
      <c r="D442" s="11">
        <v>2.1000000000000001E-2</v>
      </c>
      <c r="E442" s="11">
        <v>0.313</v>
      </c>
      <c r="F442" s="10">
        <v>1.2800000000000001E-30</v>
      </c>
      <c r="H442" s="6" t="s">
        <v>645</v>
      </c>
      <c r="I442" s="10">
        <v>1.89E-18</v>
      </c>
      <c r="J442" s="11">
        <v>-3.1300000000000001E-2</v>
      </c>
      <c r="K442" s="11">
        <v>2.7E-2</v>
      </c>
      <c r="L442" s="11">
        <v>0.223</v>
      </c>
      <c r="M442" s="10">
        <v>3.7100000000000001E-14</v>
      </c>
    </row>
    <row r="443" spans="1:13">
      <c r="A443" s="4" t="s">
        <v>542</v>
      </c>
      <c r="B443" s="10">
        <v>6.8599999999999998E-35</v>
      </c>
      <c r="C443" s="11">
        <v>-0.19372</v>
      </c>
      <c r="D443" s="11">
        <v>3.2000000000000001E-2</v>
      </c>
      <c r="E443" s="11">
        <v>0.33300000000000002</v>
      </c>
      <c r="F443" s="10">
        <v>1.3499999999999999E-30</v>
      </c>
      <c r="H443" s="6" t="s">
        <v>646</v>
      </c>
      <c r="I443" s="10">
        <v>1.96E-18</v>
      </c>
      <c r="J443" s="11">
        <v>-0.28060000000000002</v>
      </c>
      <c r="K443" s="11">
        <v>0.11600000000000001</v>
      </c>
      <c r="L443" s="11">
        <v>0.378</v>
      </c>
      <c r="M443" s="10">
        <v>3.85E-14</v>
      </c>
    </row>
    <row r="444" spans="1:13">
      <c r="A444" s="4" t="s">
        <v>647</v>
      </c>
      <c r="B444" s="10">
        <v>7.0200000000000004E-35</v>
      </c>
      <c r="C444" s="11">
        <v>-0.11572</v>
      </c>
      <c r="D444" s="11">
        <v>7.1999999999999995E-2</v>
      </c>
      <c r="E444" s="11">
        <v>0.41399999999999998</v>
      </c>
      <c r="F444" s="10">
        <v>1.3800000000000001E-30</v>
      </c>
      <c r="H444" s="6" t="s">
        <v>648</v>
      </c>
      <c r="I444" s="10">
        <v>2.02E-18</v>
      </c>
      <c r="J444" s="11">
        <v>-2.5819999999999999E-2</v>
      </c>
      <c r="K444" s="11">
        <v>4.7E-2</v>
      </c>
      <c r="L444" s="11">
        <v>0.26500000000000001</v>
      </c>
      <c r="M444" s="10">
        <v>3.9699999999999997E-14</v>
      </c>
    </row>
    <row r="445" spans="1:13">
      <c r="A445" s="4" t="s">
        <v>104</v>
      </c>
      <c r="B445" s="10">
        <v>7.6000000000000002E-35</v>
      </c>
      <c r="C445" s="11">
        <v>-0.27156000000000002</v>
      </c>
      <c r="D445" s="11">
        <v>6.6000000000000003E-2</v>
      </c>
      <c r="E445" s="11">
        <v>0.39900000000000002</v>
      </c>
      <c r="F445" s="10">
        <v>1.4999999999999999E-30</v>
      </c>
      <c r="H445" s="6" t="s">
        <v>649</v>
      </c>
      <c r="I445" s="10">
        <v>2.0599999999999998E-18</v>
      </c>
      <c r="J445" s="11">
        <v>-0.14302000000000001</v>
      </c>
      <c r="K445" s="11">
        <v>3.2000000000000001E-2</v>
      </c>
      <c r="L445" s="11">
        <v>0.22700000000000001</v>
      </c>
      <c r="M445" s="10">
        <v>4.0599999999999999E-14</v>
      </c>
    </row>
    <row r="446" spans="1:13">
      <c r="A446" s="4" t="s">
        <v>650</v>
      </c>
      <c r="B446" s="10">
        <v>8.1699999999999998E-35</v>
      </c>
      <c r="C446" s="11">
        <v>-0.45739999999999997</v>
      </c>
      <c r="D446" s="11">
        <v>0.317</v>
      </c>
      <c r="E446" s="11">
        <v>0.70899999999999996</v>
      </c>
      <c r="F446" s="10">
        <v>1.6100000000000001E-30</v>
      </c>
      <c r="H446" s="6" t="s">
        <v>651</v>
      </c>
      <c r="I446" s="10">
        <v>2.47E-18</v>
      </c>
      <c r="J446" s="11">
        <v>0.778532</v>
      </c>
      <c r="K446" s="11">
        <v>0.216</v>
      </c>
      <c r="L446" s="11">
        <v>2.5999999999999999E-2</v>
      </c>
      <c r="M446" s="10">
        <v>4.8600000000000002E-14</v>
      </c>
    </row>
    <row r="447" spans="1:13">
      <c r="A447" s="4" t="s">
        <v>533</v>
      </c>
      <c r="B447" s="10">
        <v>8.3300000000000004E-35</v>
      </c>
      <c r="C447" s="11">
        <v>-0.17283999999999999</v>
      </c>
      <c r="D447" s="11">
        <v>4.9000000000000002E-2</v>
      </c>
      <c r="E447" s="11">
        <v>0.36899999999999999</v>
      </c>
      <c r="F447" s="10">
        <v>1.6399999999999999E-30</v>
      </c>
      <c r="H447" s="6" t="s">
        <v>463</v>
      </c>
      <c r="I447" s="10">
        <v>2.5000000000000002E-18</v>
      </c>
      <c r="J447" s="11">
        <v>-0.16158</v>
      </c>
      <c r="K447" s="11">
        <v>8.5000000000000006E-2</v>
      </c>
      <c r="L447" s="11">
        <v>0.33200000000000002</v>
      </c>
      <c r="M447" s="10">
        <v>4.9200000000000001E-14</v>
      </c>
    </row>
    <row r="448" spans="1:13">
      <c r="A448" s="4" t="s">
        <v>176</v>
      </c>
      <c r="B448" s="10">
        <v>9.6800000000000003E-35</v>
      </c>
      <c r="C448" s="11">
        <v>-0.25423000000000001</v>
      </c>
      <c r="D448" s="11">
        <v>2.5000000000000001E-2</v>
      </c>
      <c r="E448" s="11">
        <v>0.32</v>
      </c>
      <c r="F448" s="10">
        <v>1.9000000000000002E-30</v>
      </c>
      <c r="H448" s="6" t="s">
        <v>634</v>
      </c>
      <c r="I448" s="10">
        <v>2.5100000000000001E-18</v>
      </c>
      <c r="J448" s="11">
        <v>-0.26762000000000002</v>
      </c>
      <c r="K448" s="11">
        <v>0.184</v>
      </c>
      <c r="L448" s="11">
        <v>0.47599999999999998</v>
      </c>
      <c r="M448" s="10">
        <v>4.9400000000000003E-14</v>
      </c>
    </row>
    <row r="449" spans="1:13">
      <c r="A449" s="4" t="s">
        <v>652</v>
      </c>
      <c r="B449" s="10">
        <v>1.01E-34</v>
      </c>
      <c r="C449" s="11">
        <v>-0.23566999999999999</v>
      </c>
      <c r="D449" s="11">
        <v>3.5999999999999997E-2</v>
      </c>
      <c r="E449" s="11">
        <v>0.34200000000000003</v>
      </c>
      <c r="F449" s="10">
        <v>1.9899999999999999E-30</v>
      </c>
      <c r="H449" s="6" t="s">
        <v>373</v>
      </c>
      <c r="I449" s="10">
        <v>2.5200000000000001E-18</v>
      </c>
      <c r="J449" s="11">
        <v>-7.8270000000000006E-2</v>
      </c>
      <c r="K449" s="11">
        <v>7.0000000000000007E-2</v>
      </c>
      <c r="L449" s="11">
        <v>0.309</v>
      </c>
      <c r="M449" s="10">
        <v>4.9599999999999998E-14</v>
      </c>
    </row>
    <row r="450" spans="1:13">
      <c r="A450" s="4" t="s">
        <v>653</v>
      </c>
      <c r="B450" s="10">
        <v>1.03E-34</v>
      </c>
      <c r="C450" s="11">
        <v>-0.14324000000000001</v>
      </c>
      <c r="D450" s="11">
        <v>7.1999999999999995E-2</v>
      </c>
      <c r="E450" s="11">
        <v>0.41099999999999998</v>
      </c>
      <c r="F450" s="10">
        <v>2.03E-30</v>
      </c>
      <c r="H450" s="6" t="s">
        <v>654</v>
      </c>
      <c r="I450" s="10">
        <v>2.6E-18</v>
      </c>
      <c r="J450" s="11">
        <v>-0.15121999999999999</v>
      </c>
      <c r="K450" s="11">
        <v>0.104</v>
      </c>
      <c r="L450" s="11">
        <v>0.36199999999999999</v>
      </c>
      <c r="M450" s="10">
        <v>5.1099999999999998E-14</v>
      </c>
    </row>
    <row r="451" spans="1:13">
      <c r="A451" s="4" t="s">
        <v>655</v>
      </c>
      <c r="B451" s="10">
        <v>1.03E-34</v>
      </c>
      <c r="C451" s="11">
        <v>-0.25552999999999998</v>
      </c>
      <c r="D451" s="11">
        <v>7.5999999999999998E-2</v>
      </c>
      <c r="E451" s="11">
        <v>0.41299999999999998</v>
      </c>
      <c r="F451" s="10">
        <v>2.03E-30</v>
      </c>
      <c r="H451" s="6" t="s">
        <v>656</v>
      </c>
      <c r="I451" s="10">
        <v>2.6500000000000002E-18</v>
      </c>
      <c r="J451" s="11">
        <v>-0.14584</v>
      </c>
      <c r="K451" s="11">
        <v>6.6000000000000003E-2</v>
      </c>
      <c r="L451" s="11">
        <v>0.29699999999999999</v>
      </c>
      <c r="M451" s="10">
        <v>5.21E-14</v>
      </c>
    </row>
    <row r="452" spans="1:13">
      <c r="A452" s="4" t="s">
        <v>560</v>
      </c>
      <c r="B452" s="10">
        <v>1.1899999999999999E-34</v>
      </c>
      <c r="C452" s="11">
        <v>-0.47278999999999999</v>
      </c>
      <c r="D452" s="11">
        <v>0.24299999999999999</v>
      </c>
      <c r="E452" s="11">
        <v>0.63500000000000001</v>
      </c>
      <c r="F452" s="10">
        <v>2.3499999999999998E-30</v>
      </c>
      <c r="H452" s="6" t="s">
        <v>657</v>
      </c>
      <c r="I452" s="10">
        <v>2.68E-18</v>
      </c>
      <c r="J452" s="11">
        <v>-0.14108999999999999</v>
      </c>
      <c r="K452" s="11">
        <v>3.5999999999999997E-2</v>
      </c>
      <c r="L452" s="11">
        <v>0.23699999999999999</v>
      </c>
      <c r="M452" s="10">
        <v>5.2699999999999999E-14</v>
      </c>
    </row>
    <row r="453" spans="1:13">
      <c r="A453" s="4" t="s">
        <v>432</v>
      </c>
      <c r="B453" s="10">
        <v>1.21E-34</v>
      </c>
      <c r="C453" s="11">
        <v>-0.26679000000000003</v>
      </c>
      <c r="D453" s="11">
        <v>6.8000000000000005E-2</v>
      </c>
      <c r="E453" s="11">
        <v>0.39400000000000002</v>
      </c>
      <c r="F453" s="10">
        <v>2.3899999999999999E-30</v>
      </c>
      <c r="H453" s="6" t="s">
        <v>316</v>
      </c>
      <c r="I453" s="10">
        <v>2.6899999999999999E-18</v>
      </c>
      <c r="J453" s="11">
        <v>-0.13408999999999999</v>
      </c>
      <c r="K453" s="11">
        <v>0.114</v>
      </c>
      <c r="L453" s="11">
        <v>0.39</v>
      </c>
      <c r="M453" s="10">
        <v>5.2900000000000001E-14</v>
      </c>
    </row>
    <row r="454" spans="1:13">
      <c r="A454" s="4" t="s">
        <v>658</v>
      </c>
      <c r="B454" s="10">
        <v>1.2500000000000001E-34</v>
      </c>
      <c r="C454" s="11">
        <v>-0.14260999999999999</v>
      </c>
      <c r="D454" s="11">
        <v>7.8E-2</v>
      </c>
      <c r="E454" s="11">
        <v>0.42699999999999999</v>
      </c>
      <c r="F454" s="10">
        <v>2.4499999999999999E-30</v>
      </c>
      <c r="H454" s="6" t="s">
        <v>181</v>
      </c>
      <c r="I454" s="10">
        <v>2.7300000000000001E-18</v>
      </c>
      <c r="J454" s="11">
        <v>-0.18415000000000001</v>
      </c>
      <c r="K454" s="11">
        <v>0.13500000000000001</v>
      </c>
      <c r="L454" s="11">
        <v>0.41799999999999998</v>
      </c>
      <c r="M454" s="10">
        <v>5.36E-14</v>
      </c>
    </row>
    <row r="455" spans="1:13">
      <c r="A455" s="4" t="s">
        <v>256</v>
      </c>
      <c r="B455" s="10">
        <v>1.41E-34</v>
      </c>
      <c r="C455" s="11">
        <v>-7.9350000000000004E-2</v>
      </c>
      <c r="D455" s="11">
        <v>4.9000000000000002E-2</v>
      </c>
      <c r="E455" s="11">
        <v>0.36699999999999999</v>
      </c>
      <c r="F455" s="10">
        <v>2.7700000000000001E-30</v>
      </c>
      <c r="H455" s="6" t="s">
        <v>659</v>
      </c>
      <c r="I455" s="10">
        <v>2.7300000000000001E-18</v>
      </c>
      <c r="J455" s="11">
        <v>-0.11019</v>
      </c>
      <c r="K455" s="11">
        <v>3.4000000000000002E-2</v>
      </c>
      <c r="L455" s="11">
        <v>0.23200000000000001</v>
      </c>
      <c r="M455" s="10">
        <v>5.3700000000000001E-14</v>
      </c>
    </row>
    <row r="456" spans="1:13">
      <c r="A456" s="4" t="s">
        <v>660</v>
      </c>
      <c r="B456" s="10">
        <v>1.52E-34</v>
      </c>
      <c r="C456" s="11">
        <v>-0.20602999999999999</v>
      </c>
      <c r="D456" s="11">
        <v>0.13500000000000001</v>
      </c>
      <c r="E456" s="11">
        <v>0.52</v>
      </c>
      <c r="F456" s="10">
        <v>2.99E-30</v>
      </c>
      <c r="H456" s="6" t="s">
        <v>599</v>
      </c>
      <c r="I456" s="10">
        <v>2.7900000000000002E-18</v>
      </c>
      <c r="J456" s="11">
        <v>-0.18396000000000001</v>
      </c>
      <c r="K456" s="11">
        <v>0.121</v>
      </c>
      <c r="L456" s="11">
        <v>0.39200000000000002</v>
      </c>
      <c r="M456" s="10">
        <v>5.4999999999999999E-14</v>
      </c>
    </row>
    <row r="457" spans="1:13">
      <c r="A457" s="4" t="s">
        <v>50</v>
      </c>
      <c r="B457" s="10">
        <v>1.59E-34</v>
      </c>
      <c r="C457" s="11">
        <v>0.66090599999999999</v>
      </c>
      <c r="D457" s="11">
        <v>0.91800000000000004</v>
      </c>
      <c r="E457" s="11">
        <v>0.90400000000000003</v>
      </c>
      <c r="F457" s="10">
        <v>3.1300000000000001E-30</v>
      </c>
      <c r="H457" s="6" t="s">
        <v>661</v>
      </c>
      <c r="I457" s="10">
        <v>3.0699999999999998E-18</v>
      </c>
      <c r="J457" s="11">
        <v>-0.15151999999999999</v>
      </c>
      <c r="K457" s="11">
        <v>8.8999999999999996E-2</v>
      </c>
      <c r="L457" s="11">
        <v>0.33400000000000002</v>
      </c>
      <c r="M457" s="10">
        <v>6.0300000000000006E-14</v>
      </c>
    </row>
    <row r="458" spans="1:13">
      <c r="A458" s="4" t="s">
        <v>662</v>
      </c>
      <c r="B458" s="10">
        <v>1.7300000000000001E-34</v>
      </c>
      <c r="C458" s="11">
        <v>0.36061500000000002</v>
      </c>
      <c r="D458" s="11">
        <v>0.90900000000000003</v>
      </c>
      <c r="E458" s="11">
        <v>0.91500000000000004</v>
      </c>
      <c r="F458" s="10">
        <v>3.4000000000000003E-30</v>
      </c>
      <c r="H458" s="6" t="s">
        <v>189</v>
      </c>
      <c r="I458" s="10">
        <v>3.1299999999999999E-18</v>
      </c>
      <c r="J458" s="11">
        <v>-0.15770999999999999</v>
      </c>
      <c r="K458" s="11">
        <v>7.3999999999999996E-2</v>
      </c>
      <c r="L458" s="11">
        <v>0.316</v>
      </c>
      <c r="M458" s="10">
        <v>6.1700000000000005E-14</v>
      </c>
    </row>
    <row r="459" spans="1:13">
      <c r="A459" s="4" t="s">
        <v>663</v>
      </c>
      <c r="B459" s="10">
        <v>1.87E-34</v>
      </c>
      <c r="C459" s="11">
        <v>-0.35964000000000002</v>
      </c>
      <c r="D459" s="11">
        <v>0.19700000000000001</v>
      </c>
      <c r="E459" s="11">
        <v>0.59899999999999998</v>
      </c>
      <c r="F459" s="10">
        <v>3.69E-30</v>
      </c>
      <c r="H459" s="6" t="s">
        <v>664</v>
      </c>
      <c r="I459" s="10">
        <v>3.25E-18</v>
      </c>
      <c r="J459" s="11">
        <v>-0.12225</v>
      </c>
      <c r="K459" s="11">
        <v>6.3E-2</v>
      </c>
      <c r="L459" s="11">
        <v>0.29199999999999998</v>
      </c>
      <c r="M459" s="10">
        <v>6.3899999999999998E-14</v>
      </c>
    </row>
    <row r="460" spans="1:13">
      <c r="A460" s="4" t="s">
        <v>665</v>
      </c>
      <c r="B460" s="10">
        <v>2.08E-34</v>
      </c>
      <c r="C460" s="11">
        <v>-0.17599000000000001</v>
      </c>
      <c r="D460" s="11">
        <v>0.13300000000000001</v>
      </c>
      <c r="E460" s="11">
        <v>0.51500000000000001</v>
      </c>
      <c r="F460" s="10">
        <v>4.0900000000000001E-30</v>
      </c>
      <c r="H460" s="6" t="s">
        <v>666</v>
      </c>
      <c r="I460" s="10">
        <v>3.5399999999999997E-18</v>
      </c>
      <c r="J460" s="11">
        <v>-5.237E-2</v>
      </c>
      <c r="K460" s="11">
        <v>2.7E-2</v>
      </c>
      <c r="L460" s="11">
        <v>0.218</v>
      </c>
      <c r="M460" s="10">
        <v>6.9699999999999996E-14</v>
      </c>
    </row>
    <row r="461" spans="1:13">
      <c r="A461" s="4" t="s">
        <v>667</v>
      </c>
      <c r="B461" s="10">
        <v>2.26E-34</v>
      </c>
      <c r="C461" s="11">
        <v>-0.13847000000000001</v>
      </c>
      <c r="D461" s="11">
        <v>0.14199999999999999</v>
      </c>
      <c r="E461" s="11">
        <v>0.53300000000000003</v>
      </c>
      <c r="F461" s="10">
        <v>4.4499999999999997E-30</v>
      </c>
      <c r="H461" s="6" t="s">
        <v>668</v>
      </c>
      <c r="I461" s="10">
        <v>3.7200000000000002E-18</v>
      </c>
      <c r="J461" s="11">
        <v>-0.18423</v>
      </c>
      <c r="K461" s="11">
        <v>8.6999999999999994E-2</v>
      </c>
      <c r="L461" s="11">
        <v>0.33600000000000002</v>
      </c>
      <c r="M461" s="10">
        <v>7.3099999999999999E-14</v>
      </c>
    </row>
    <row r="462" spans="1:13">
      <c r="A462" s="4" t="s">
        <v>601</v>
      </c>
      <c r="B462" s="10">
        <v>2.3099999999999999E-34</v>
      </c>
      <c r="C462" s="11">
        <v>-0.19162000000000001</v>
      </c>
      <c r="D462" s="11">
        <v>9.9000000000000005E-2</v>
      </c>
      <c r="E462" s="11">
        <v>0.45400000000000001</v>
      </c>
      <c r="F462" s="10">
        <v>4.5400000000000001E-30</v>
      </c>
      <c r="H462" s="6" t="s">
        <v>538</v>
      </c>
      <c r="I462" s="10">
        <v>3.7899999999999999E-18</v>
      </c>
      <c r="J462" s="11">
        <v>-0.12064</v>
      </c>
      <c r="K462" s="11">
        <v>5.2999999999999999E-2</v>
      </c>
      <c r="L462" s="11">
        <v>0.27100000000000002</v>
      </c>
      <c r="M462" s="10">
        <v>7.4600000000000005E-14</v>
      </c>
    </row>
    <row r="463" spans="1:13">
      <c r="A463" s="4" t="s">
        <v>669</v>
      </c>
      <c r="B463" s="10">
        <v>2.35E-34</v>
      </c>
      <c r="C463" s="11">
        <v>-0.33477000000000001</v>
      </c>
      <c r="D463" s="11">
        <v>0.114</v>
      </c>
      <c r="E463" s="11">
        <v>0.48599999999999999</v>
      </c>
      <c r="F463" s="10">
        <v>4.6200000000000002E-30</v>
      </c>
      <c r="H463" s="6" t="s">
        <v>670</v>
      </c>
      <c r="I463" s="10">
        <v>3.9499999999999998E-18</v>
      </c>
      <c r="J463" s="11">
        <v>-0.11284</v>
      </c>
      <c r="K463" s="11">
        <v>2.5000000000000001E-2</v>
      </c>
      <c r="L463" s="11">
        <v>0.21299999999999999</v>
      </c>
      <c r="M463" s="10">
        <v>7.7799999999999994E-14</v>
      </c>
    </row>
    <row r="464" spans="1:13">
      <c r="A464" s="4" t="s">
        <v>477</v>
      </c>
      <c r="B464" s="10">
        <v>2.6600000000000001E-34</v>
      </c>
      <c r="C464" s="11">
        <v>-0.24113999999999999</v>
      </c>
      <c r="D464" s="11">
        <v>0.104</v>
      </c>
      <c r="E464" s="11">
        <v>0.46600000000000003</v>
      </c>
      <c r="F464" s="10">
        <v>5.2299999999999999E-30</v>
      </c>
      <c r="H464" s="6" t="s">
        <v>671</v>
      </c>
      <c r="I464" s="10">
        <v>4.1800000000000001E-18</v>
      </c>
      <c r="J464" s="11">
        <v>-0.12328</v>
      </c>
      <c r="K464" s="11">
        <v>2.5000000000000001E-2</v>
      </c>
      <c r="L464" s="11">
        <v>0.21299999999999999</v>
      </c>
      <c r="M464" s="10">
        <v>8.23E-14</v>
      </c>
    </row>
    <row r="465" spans="1:13">
      <c r="A465" s="4" t="s">
        <v>672</v>
      </c>
      <c r="B465" s="10">
        <v>2.7200000000000002E-34</v>
      </c>
      <c r="C465" s="11">
        <v>-0.28767999999999999</v>
      </c>
      <c r="D465" s="11">
        <v>0.11</v>
      </c>
      <c r="E465" s="11">
        <v>0.46700000000000003</v>
      </c>
      <c r="F465" s="10">
        <v>5.3499999999999997E-30</v>
      </c>
      <c r="H465" s="6" t="s">
        <v>673</v>
      </c>
      <c r="I465" s="10">
        <v>4.2199999999999999E-18</v>
      </c>
      <c r="J465" s="11">
        <v>1.0385999999999999E-2</v>
      </c>
      <c r="K465" s="11">
        <v>3.5999999999999997E-2</v>
      </c>
      <c r="L465" s="11">
        <v>0.23899999999999999</v>
      </c>
      <c r="M465" s="10">
        <v>8.3099999999999994E-14</v>
      </c>
    </row>
    <row r="466" spans="1:13">
      <c r="A466" s="4" t="s">
        <v>674</v>
      </c>
      <c r="B466" s="10">
        <v>2.7500000000000001E-34</v>
      </c>
      <c r="C466" s="11">
        <v>-0.16409000000000001</v>
      </c>
      <c r="D466" s="11">
        <v>0.112</v>
      </c>
      <c r="E466" s="11">
        <v>0.48199999999999998</v>
      </c>
      <c r="F466" s="10">
        <v>5.4200000000000003E-30</v>
      </c>
      <c r="H466" s="6" t="s">
        <v>675</v>
      </c>
      <c r="I466" s="10">
        <v>4.3599999999999999E-18</v>
      </c>
      <c r="J466" s="11">
        <v>-8.7859999999999994E-2</v>
      </c>
      <c r="K466" s="11">
        <v>3.4000000000000002E-2</v>
      </c>
      <c r="L466" s="11">
        <v>0.23200000000000001</v>
      </c>
      <c r="M466" s="10">
        <v>8.5700000000000003E-14</v>
      </c>
    </row>
    <row r="467" spans="1:13">
      <c r="A467" s="4" t="s">
        <v>676</v>
      </c>
      <c r="B467" s="10">
        <v>2.7799999999999999E-34</v>
      </c>
      <c r="C467" s="11">
        <v>-0.38624999999999998</v>
      </c>
      <c r="D467" s="11">
        <v>0.245</v>
      </c>
      <c r="E467" s="11">
        <v>0.65300000000000002</v>
      </c>
      <c r="F467" s="10">
        <v>5.46E-30</v>
      </c>
      <c r="H467" s="6" t="s">
        <v>472</v>
      </c>
      <c r="I467" s="10">
        <v>4.4099999999999996E-18</v>
      </c>
      <c r="J467" s="11">
        <v>-0.2397</v>
      </c>
      <c r="K467" s="11">
        <v>0.123</v>
      </c>
      <c r="L467" s="11">
        <v>0.39700000000000002</v>
      </c>
      <c r="M467" s="10">
        <v>8.6699999999999999E-14</v>
      </c>
    </row>
    <row r="468" spans="1:13">
      <c r="A468" s="4" t="s">
        <v>677</v>
      </c>
      <c r="B468" s="10">
        <v>2.9399999999999999E-34</v>
      </c>
      <c r="C468" s="11">
        <v>1.1281760000000001</v>
      </c>
      <c r="D468" s="11">
        <v>0.6</v>
      </c>
      <c r="E468" s="11">
        <v>0.40699999999999997</v>
      </c>
      <c r="F468" s="10">
        <v>5.7700000000000003E-30</v>
      </c>
      <c r="H468" s="6" t="s">
        <v>678</v>
      </c>
      <c r="I468" s="10">
        <v>4.4700000000000001E-18</v>
      </c>
      <c r="J468" s="11">
        <v>-0.15492</v>
      </c>
      <c r="K468" s="11">
        <v>5.5E-2</v>
      </c>
      <c r="L468" s="11">
        <v>0.27400000000000002</v>
      </c>
      <c r="M468" s="10">
        <v>8.7800000000000002E-14</v>
      </c>
    </row>
    <row r="469" spans="1:13">
      <c r="A469" s="4" t="s">
        <v>679</v>
      </c>
      <c r="B469" s="10">
        <v>3E-34</v>
      </c>
      <c r="C469" s="11">
        <v>-8.8319999999999996E-2</v>
      </c>
      <c r="D469" s="11">
        <v>9.9000000000000005E-2</v>
      </c>
      <c r="E469" s="11">
        <v>0.45500000000000002</v>
      </c>
      <c r="F469" s="10">
        <v>5.8900000000000002E-30</v>
      </c>
      <c r="H469" s="6" t="s">
        <v>680</v>
      </c>
      <c r="I469" s="10">
        <v>4.6000000000000002E-18</v>
      </c>
      <c r="J469" s="11">
        <v>-0.14363999999999999</v>
      </c>
      <c r="K469" s="11">
        <v>7.3999999999999996E-2</v>
      </c>
      <c r="L469" s="11">
        <v>0.309</v>
      </c>
      <c r="M469" s="10">
        <v>9.0500000000000006E-14</v>
      </c>
    </row>
    <row r="470" spans="1:13">
      <c r="A470" s="4" t="s">
        <v>681</v>
      </c>
      <c r="B470" s="10">
        <v>3.0400000000000001E-34</v>
      </c>
      <c r="C470" s="11">
        <v>-0.32485999999999998</v>
      </c>
      <c r="D470" s="11">
        <v>2.5000000000000001E-2</v>
      </c>
      <c r="E470" s="11">
        <v>0.316</v>
      </c>
      <c r="F470" s="10">
        <v>5.9699999999999997E-30</v>
      </c>
      <c r="H470" s="6" t="s">
        <v>682</v>
      </c>
      <c r="I470" s="10">
        <v>4.6799999999999997E-18</v>
      </c>
      <c r="J470" s="11">
        <v>-0.42481999999999998</v>
      </c>
      <c r="K470" s="11">
        <v>0.76500000000000001</v>
      </c>
      <c r="L470" s="11">
        <v>0.87</v>
      </c>
      <c r="M470" s="10">
        <v>9.1999999999999999E-14</v>
      </c>
    </row>
    <row r="471" spans="1:13">
      <c r="A471" s="4" t="s">
        <v>683</v>
      </c>
      <c r="B471" s="10">
        <v>3.3199999999999999E-34</v>
      </c>
      <c r="C471" s="11">
        <v>-7.9969999999999999E-2</v>
      </c>
      <c r="D471" s="11">
        <v>9.0999999999999998E-2</v>
      </c>
      <c r="E471" s="11">
        <v>0.44400000000000001</v>
      </c>
      <c r="F471" s="10">
        <v>6.5199999999999997E-30</v>
      </c>
      <c r="H471" s="6" t="s">
        <v>684</v>
      </c>
      <c r="I471" s="10">
        <v>4.6899999999999997E-18</v>
      </c>
      <c r="J471" s="11">
        <v>-0.46248</v>
      </c>
      <c r="K471" s="11">
        <v>0.3</v>
      </c>
      <c r="L471" s="11">
        <v>0.57999999999999996</v>
      </c>
      <c r="M471" s="10">
        <v>9.2299999999999995E-14</v>
      </c>
    </row>
    <row r="472" spans="1:13">
      <c r="A472" s="4" t="s">
        <v>685</v>
      </c>
      <c r="B472" s="10">
        <v>3.6400000000000002E-34</v>
      </c>
      <c r="C472" s="11">
        <v>-0.24434</v>
      </c>
      <c r="D472" s="11">
        <v>0.99199999999999999</v>
      </c>
      <c r="E472" s="11">
        <v>0.99199999999999999</v>
      </c>
      <c r="F472" s="10">
        <v>7.1699999999999998E-30</v>
      </c>
      <c r="H472" s="6" t="s">
        <v>665</v>
      </c>
      <c r="I472" s="10">
        <v>5.0300000000000002E-18</v>
      </c>
      <c r="J472" s="11">
        <v>-0.14888000000000001</v>
      </c>
      <c r="K472" s="11">
        <v>0.13300000000000001</v>
      </c>
      <c r="L472" s="11">
        <v>0.41099999999999998</v>
      </c>
      <c r="M472" s="10">
        <v>9.8800000000000006E-14</v>
      </c>
    </row>
    <row r="473" spans="1:13">
      <c r="A473" s="4" t="s">
        <v>686</v>
      </c>
      <c r="B473" s="10">
        <v>3.7500000000000002E-34</v>
      </c>
      <c r="C473" s="11">
        <v>-0.23709</v>
      </c>
      <c r="D473" s="11">
        <v>1.4999999999999999E-2</v>
      </c>
      <c r="E473" s="11">
        <v>0.29599999999999999</v>
      </c>
      <c r="F473" s="10">
        <v>7.3800000000000001E-30</v>
      </c>
      <c r="H473" s="6" t="s">
        <v>687</v>
      </c>
      <c r="I473" s="10">
        <v>5.4199999999999997E-18</v>
      </c>
      <c r="J473" s="11">
        <v>-0.12745000000000001</v>
      </c>
      <c r="K473" s="11">
        <v>6.0000000000000001E-3</v>
      </c>
      <c r="L473" s="11">
        <v>0.16500000000000001</v>
      </c>
      <c r="M473" s="10">
        <v>1.07E-13</v>
      </c>
    </row>
    <row r="474" spans="1:13">
      <c r="A474" s="4" t="s">
        <v>688</v>
      </c>
      <c r="B474" s="10">
        <v>4.0499999999999996E-34</v>
      </c>
      <c r="C474" s="11">
        <v>-0.22062000000000001</v>
      </c>
      <c r="D474" s="11">
        <v>5.0999999999999997E-2</v>
      </c>
      <c r="E474" s="11">
        <v>0.372</v>
      </c>
      <c r="F474" s="10">
        <v>7.9599999999999995E-30</v>
      </c>
      <c r="H474" s="6" t="s">
        <v>689</v>
      </c>
      <c r="I474" s="10">
        <v>5.4300000000000004E-18</v>
      </c>
      <c r="J474" s="11">
        <v>-0.12503</v>
      </c>
      <c r="K474" s="11">
        <v>8.2000000000000003E-2</v>
      </c>
      <c r="L474" s="11">
        <v>0.32500000000000001</v>
      </c>
      <c r="M474" s="10">
        <v>1.07E-13</v>
      </c>
    </row>
    <row r="475" spans="1:13">
      <c r="A475" s="4" t="s">
        <v>98</v>
      </c>
      <c r="B475" s="10">
        <v>4.2199999999999998E-34</v>
      </c>
      <c r="C475" s="11">
        <v>-0.25712000000000002</v>
      </c>
      <c r="D475" s="11">
        <v>7.3999999999999996E-2</v>
      </c>
      <c r="E475" s="11">
        <v>0.40699999999999997</v>
      </c>
      <c r="F475" s="10">
        <v>8.3099999999999996E-30</v>
      </c>
      <c r="H475" s="6" t="s">
        <v>690</v>
      </c>
      <c r="I475" s="10">
        <v>5.6999999999999997E-18</v>
      </c>
      <c r="J475" s="11">
        <v>-0.23721</v>
      </c>
      <c r="K475" s="11">
        <v>9.0999999999999998E-2</v>
      </c>
      <c r="L475" s="11">
        <v>0.34100000000000003</v>
      </c>
      <c r="M475" s="10">
        <v>1.12E-13</v>
      </c>
    </row>
    <row r="476" spans="1:13">
      <c r="A476" s="4" t="s">
        <v>636</v>
      </c>
      <c r="B476" s="10">
        <v>4.4899999999999998E-34</v>
      </c>
      <c r="C476" s="11">
        <v>-0.26079999999999998</v>
      </c>
      <c r="D476" s="11">
        <v>0.08</v>
      </c>
      <c r="E476" s="11">
        <v>0.41899999999999998</v>
      </c>
      <c r="F476" s="10">
        <v>8.8300000000000002E-30</v>
      </c>
      <c r="H476" s="6" t="s">
        <v>569</v>
      </c>
      <c r="I476" s="10">
        <v>5.93E-18</v>
      </c>
      <c r="J476" s="11">
        <v>-0.26901000000000003</v>
      </c>
      <c r="K476" s="11">
        <v>0.16300000000000001</v>
      </c>
      <c r="L476" s="11">
        <v>0.443</v>
      </c>
      <c r="M476" s="10">
        <v>1.1700000000000001E-13</v>
      </c>
    </row>
    <row r="477" spans="1:13">
      <c r="A477" s="4" t="s">
        <v>691</v>
      </c>
      <c r="B477" s="10">
        <v>4.6599999999999999E-34</v>
      </c>
      <c r="C477" s="11">
        <v>-0.26861000000000002</v>
      </c>
      <c r="D477" s="11">
        <v>0.13700000000000001</v>
      </c>
      <c r="E477" s="11">
        <v>0.51600000000000001</v>
      </c>
      <c r="F477" s="10">
        <v>9.1599999999999996E-30</v>
      </c>
      <c r="H477" s="6" t="s">
        <v>692</v>
      </c>
      <c r="I477" s="10">
        <v>6.0500000000000002E-18</v>
      </c>
      <c r="J477" s="11">
        <v>-0.20835999999999999</v>
      </c>
      <c r="K477" s="11">
        <v>0.11799999999999999</v>
      </c>
      <c r="L477" s="11">
        <v>0.38300000000000001</v>
      </c>
      <c r="M477" s="10">
        <v>1.19E-13</v>
      </c>
    </row>
    <row r="478" spans="1:13">
      <c r="A478" s="4" t="s">
        <v>693</v>
      </c>
      <c r="B478" s="10">
        <v>4.9500000000000004E-34</v>
      </c>
      <c r="C478" s="11">
        <v>-0.19597999999999999</v>
      </c>
      <c r="D478" s="11">
        <v>0.13500000000000001</v>
      </c>
      <c r="E478" s="11">
        <v>0.51800000000000002</v>
      </c>
      <c r="F478" s="10">
        <v>9.7400000000000005E-30</v>
      </c>
      <c r="H478" s="6" t="s">
        <v>291</v>
      </c>
      <c r="I478" s="10">
        <v>6.1900000000000002E-18</v>
      </c>
      <c r="J478" s="11">
        <v>-0.22323000000000001</v>
      </c>
      <c r="K478" s="11">
        <v>0.161</v>
      </c>
      <c r="L478" s="11">
        <v>0.44800000000000001</v>
      </c>
      <c r="M478" s="10">
        <v>1.2200000000000001E-13</v>
      </c>
    </row>
    <row r="479" spans="1:13">
      <c r="A479" s="4" t="s">
        <v>471</v>
      </c>
      <c r="B479" s="10">
        <v>5.2800000000000001E-34</v>
      </c>
      <c r="C479" s="11">
        <v>-0.19899</v>
      </c>
      <c r="D479" s="11">
        <v>1.7000000000000001E-2</v>
      </c>
      <c r="E479" s="11">
        <v>0.3</v>
      </c>
      <c r="F479" s="10">
        <v>1.0399999999999999E-29</v>
      </c>
      <c r="H479" s="6" t="s">
        <v>694</v>
      </c>
      <c r="I479" s="10">
        <v>6.3000000000000004E-18</v>
      </c>
      <c r="J479" s="11">
        <v>-0.11083</v>
      </c>
      <c r="K479" s="11">
        <v>1.0999999999999999E-2</v>
      </c>
      <c r="L479" s="11">
        <v>0.17399999999999999</v>
      </c>
      <c r="M479" s="10">
        <v>1.24E-13</v>
      </c>
    </row>
    <row r="480" spans="1:13">
      <c r="A480" s="4" t="s">
        <v>695</v>
      </c>
      <c r="B480" s="10">
        <v>5.4500000000000002E-34</v>
      </c>
      <c r="C480" s="11">
        <v>-0.28970000000000001</v>
      </c>
      <c r="D480" s="11">
        <v>0.11600000000000001</v>
      </c>
      <c r="E480" s="11">
        <v>0.47699999999999998</v>
      </c>
      <c r="F480" s="10">
        <v>1.0699999999999999E-29</v>
      </c>
      <c r="H480" s="6" t="s">
        <v>683</v>
      </c>
      <c r="I480" s="10">
        <v>6.5000000000000001E-18</v>
      </c>
      <c r="J480" s="11">
        <v>-2.5799999999999998E-3</v>
      </c>
      <c r="K480" s="11">
        <v>9.0999999999999998E-2</v>
      </c>
      <c r="L480" s="11">
        <v>0.34300000000000003</v>
      </c>
      <c r="M480" s="10">
        <v>1.2800000000000001E-13</v>
      </c>
    </row>
    <row r="481" spans="1:13">
      <c r="A481" s="4" t="s">
        <v>696</v>
      </c>
      <c r="B481" s="10">
        <v>5.5599999999999998E-34</v>
      </c>
      <c r="C481" s="11">
        <v>-0.20583000000000001</v>
      </c>
      <c r="D481" s="11">
        <v>9.9000000000000005E-2</v>
      </c>
      <c r="E481" s="11">
        <v>0.45</v>
      </c>
      <c r="F481" s="10">
        <v>1.09E-29</v>
      </c>
      <c r="H481" s="6" t="s">
        <v>697</v>
      </c>
      <c r="I481" s="10">
        <v>6.5599999999999998E-18</v>
      </c>
      <c r="J481" s="11">
        <v>0.60191600000000001</v>
      </c>
      <c r="K481" s="11">
        <v>0.71899999999999997</v>
      </c>
      <c r="L481" s="11">
        <v>0.63100000000000001</v>
      </c>
      <c r="M481" s="10">
        <v>1.2900000000000001E-13</v>
      </c>
    </row>
    <row r="482" spans="1:13">
      <c r="A482" s="4" t="s">
        <v>698</v>
      </c>
      <c r="B482" s="10">
        <v>6.0800000000000002E-34</v>
      </c>
      <c r="C482" s="11">
        <v>-0.23574999999999999</v>
      </c>
      <c r="D482" s="11">
        <v>0.11799999999999999</v>
      </c>
      <c r="E482" s="11">
        <v>0.48499999999999999</v>
      </c>
      <c r="F482" s="10">
        <v>1.2E-29</v>
      </c>
      <c r="H482" s="6" t="s">
        <v>699</v>
      </c>
      <c r="I482" s="10">
        <v>6.7600000000000002E-18</v>
      </c>
      <c r="J482" s="11">
        <v>-0.1162</v>
      </c>
      <c r="K482" s="11">
        <v>2.5000000000000001E-2</v>
      </c>
      <c r="L482" s="11">
        <v>0.21099999999999999</v>
      </c>
      <c r="M482" s="10">
        <v>1.3299999999999999E-13</v>
      </c>
    </row>
    <row r="483" spans="1:13">
      <c r="A483" s="4" t="s">
        <v>700</v>
      </c>
      <c r="B483" s="10">
        <v>6.3799999999999996E-34</v>
      </c>
      <c r="C483" s="11">
        <v>-0.18739</v>
      </c>
      <c r="D483" s="11">
        <v>8.6999999999999994E-2</v>
      </c>
      <c r="E483" s="11">
        <v>0.435</v>
      </c>
      <c r="F483" s="10">
        <v>1.26E-29</v>
      </c>
      <c r="H483" s="6" t="s">
        <v>701</v>
      </c>
      <c r="I483" s="10">
        <v>6.8599999999999997E-18</v>
      </c>
      <c r="J483" s="11">
        <v>-6.0400000000000002E-2</v>
      </c>
      <c r="K483" s="11">
        <v>3.4000000000000002E-2</v>
      </c>
      <c r="L483" s="11">
        <v>0.23</v>
      </c>
      <c r="M483" s="10">
        <v>1.3500000000000001E-13</v>
      </c>
    </row>
    <row r="484" spans="1:13">
      <c r="A484" s="4" t="s">
        <v>702</v>
      </c>
      <c r="B484" s="10">
        <v>6.3900000000000002E-34</v>
      </c>
      <c r="C484" s="11">
        <v>-0.30919999999999997</v>
      </c>
      <c r="D484" s="11">
        <v>0.23699999999999999</v>
      </c>
      <c r="E484" s="11">
        <v>0.63500000000000001</v>
      </c>
      <c r="F484" s="10">
        <v>1.26E-29</v>
      </c>
      <c r="H484" s="6" t="s">
        <v>703</v>
      </c>
      <c r="I484" s="10">
        <v>7.5799999999999997E-18</v>
      </c>
      <c r="J484" s="11">
        <v>-2.4570000000000002E-2</v>
      </c>
      <c r="K484" s="11">
        <v>9.5000000000000001E-2</v>
      </c>
      <c r="L484" s="11">
        <v>0.35</v>
      </c>
      <c r="M484" s="10">
        <v>1.49E-13</v>
      </c>
    </row>
    <row r="485" spans="1:13">
      <c r="A485" s="4" t="s">
        <v>704</v>
      </c>
      <c r="B485" s="10">
        <v>6.4800000000000002E-34</v>
      </c>
      <c r="C485" s="11">
        <v>-0.2283</v>
      </c>
      <c r="D485" s="11">
        <v>5.2999999999999999E-2</v>
      </c>
      <c r="E485" s="11">
        <v>0.36699999999999999</v>
      </c>
      <c r="F485" s="10">
        <v>1.2700000000000001E-29</v>
      </c>
      <c r="H485" s="6" t="s">
        <v>705</v>
      </c>
      <c r="I485" s="10">
        <v>8.0699999999999994E-18</v>
      </c>
      <c r="J485" s="11">
        <v>-0.21265000000000001</v>
      </c>
      <c r="K485" s="11">
        <v>4.2000000000000003E-2</v>
      </c>
      <c r="L485" s="11">
        <v>0.246</v>
      </c>
      <c r="M485" s="10">
        <v>1.59E-13</v>
      </c>
    </row>
    <row r="486" spans="1:13">
      <c r="A486" s="4" t="s">
        <v>706</v>
      </c>
      <c r="B486" s="10">
        <v>7.2500000000000001E-34</v>
      </c>
      <c r="C486" s="11">
        <v>-0.21132999999999999</v>
      </c>
      <c r="D486" s="11">
        <v>0.16900000000000001</v>
      </c>
      <c r="E486" s="11">
        <v>0.58299999999999996</v>
      </c>
      <c r="F486" s="10">
        <v>1.4300000000000001E-29</v>
      </c>
      <c r="H486" s="6" t="s">
        <v>707</v>
      </c>
      <c r="I486" s="10">
        <v>8.0899999999999993E-18</v>
      </c>
      <c r="J486" s="11">
        <v>-7.1690000000000004E-2</v>
      </c>
      <c r="K486" s="11">
        <v>0.10100000000000001</v>
      </c>
      <c r="L486" s="11">
        <v>0.36399999999999999</v>
      </c>
      <c r="M486" s="10">
        <v>1.59E-13</v>
      </c>
    </row>
    <row r="487" spans="1:13">
      <c r="A487" s="4" t="s">
        <v>708</v>
      </c>
      <c r="B487" s="10">
        <v>8.0499999999999993E-34</v>
      </c>
      <c r="C487" s="11">
        <v>-0.19077</v>
      </c>
      <c r="D487" s="11">
        <v>5.0999999999999997E-2</v>
      </c>
      <c r="E487" s="11">
        <v>0.36699999999999999</v>
      </c>
      <c r="F487" s="10">
        <v>1.5800000000000001E-29</v>
      </c>
      <c r="H487" s="6" t="s">
        <v>709</v>
      </c>
      <c r="I487" s="10">
        <v>8.2800000000000006E-18</v>
      </c>
      <c r="J487" s="11">
        <v>-0.14058000000000001</v>
      </c>
      <c r="K487" s="11">
        <v>4.2000000000000003E-2</v>
      </c>
      <c r="L487" s="11">
        <v>0.246</v>
      </c>
      <c r="M487" s="10">
        <v>1.6300000000000001E-13</v>
      </c>
    </row>
    <row r="488" spans="1:13">
      <c r="A488" s="4" t="s">
        <v>214</v>
      </c>
      <c r="B488" s="10">
        <v>1.01E-33</v>
      </c>
      <c r="C488" s="11">
        <v>-0.19008</v>
      </c>
      <c r="D488" s="11">
        <v>1.4999999999999999E-2</v>
      </c>
      <c r="E488" s="11">
        <v>0.29199999999999998</v>
      </c>
      <c r="F488" s="10">
        <v>1.9899999999999999E-29</v>
      </c>
      <c r="H488" s="6" t="s">
        <v>128</v>
      </c>
      <c r="I488" s="10">
        <v>8.7700000000000003E-18</v>
      </c>
      <c r="J488" s="11">
        <v>-0.2409</v>
      </c>
      <c r="K488" s="11">
        <v>0.13100000000000001</v>
      </c>
      <c r="L488" s="11">
        <v>0.41099999999999998</v>
      </c>
      <c r="M488" s="10">
        <v>1.72E-13</v>
      </c>
    </row>
    <row r="489" spans="1:13">
      <c r="A489" s="4" t="s">
        <v>710</v>
      </c>
      <c r="B489" s="10">
        <v>1.09E-33</v>
      </c>
      <c r="C489" s="11">
        <v>0.33049099999999998</v>
      </c>
      <c r="D489" s="11">
        <v>0.96799999999999997</v>
      </c>
      <c r="E489" s="11">
        <v>0.96799999999999997</v>
      </c>
      <c r="F489" s="10">
        <v>2.1499999999999999E-29</v>
      </c>
      <c r="H489" s="6" t="s">
        <v>711</v>
      </c>
      <c r="I489" s="10">
        <v>8.8400000000000007E-18</v>
      </c>
      <c r="J489" s="11">
        <v>-0.29103000000000001</v>
      </c>
      <c r="K489" s="11">
        <v>0.184</v>
      </c>
      <c r="L489" s="11">
        <v>0.46400000000000002</v>
      </c>
      <c r="M489" s="10">
        <v>1.7399999999999999E-13</v>
      </c>
    </row>
    <row r="490" spans="1:13">
      <c r="A490" s="4" t="s">
        <v>712</v>
      </c>
      <c r="B490" s="10">
        <v>1.09E-33</v>
      </c>
      <c r="C490" s="11">
        <v>-0.32617000000000002</v>
      </c>
      <c r="D490" s="11">
        <v>0.18</v>
      </c>
      <c r="E490" s="11">
        <v>0.58099999999999996</v>
      </c>
      <c r="F490" s="10">
        <v>2.1499999999999999E-29</v>
      </c>
      <c r="H490" s="6" t="s">
        <v>242</v>
      </c>
      <c r="I490" s="10">
        <v>8.8899999999999997E-18</v>
      </c>
      <c r="J490" s="11">
        <v>-0.27664</v>
      </c>
      <c r="K490" s="11">
        <v>0.19500000000000001</v>
      </c>
      <c r="L490" s="11">
        <v>0.48</v>
      </c>
      <c r="M490" s="10">
        <v>1.7500000000000001E-13</v>
      </c>
    </row>
    <row r="491" spans="1:13">
      <c r="A491" s="4" t="s">
        <v>713</v>
      </c>
      <c r="B491" s="10">
        <v>1.1E-33</v>
      </c>
      <c r="C491" s="11">
        <v>-0.28876000000000002</v>
      </c>
      <c r="D491" s="11">
        <v>0.20100000000000001</v>
      </c>
      <c r="E491" s="11">
        <v>0.59699999999999998</v>
      </c>
      <c r="F491" s="10">
        <v>2.1499999999999999E-29</v>
      </c>
      <c r="H491" s="6" t="s">
        <v>483</v>
      </c>
      <c r="I491" s="10">
        <v>8.9400000000000002E-18</v>
      </c>
      <c r="J491" s="11">
        <v>-0.27173000000000003</v>
      </c>
      <c r="K491" s="11">
        <v>0.154</v>
      </c>
      <c r="L491" s="11">
        <v>0.432</v>
      </c>
      <c r="M491" s="10">
        <v>1.7600000000000001E-13</v>
      </c>
    </row>
    <row r="492" spans="1:13">
      <c r="A492" s="4" t="s">
        <v>714</v>
      </c>
      <c r="B492" s="10">
        <v>1.11E-33</v>
      </c>
      <c r="C492" s="11">
        <v>-0.25387999999999999</v>
      </c>
      <c r="D492" s="11">
        <v>0.222</v>
      </c>
      <c r="E492" s="11">
        <v>0.63500000000000001</v>
      </c>
      <c r="F492" s="10">
        <v>2.1799999999999999E-29</v>
      </c>
      <c r="H492" s="6" t="s">
        <v>715</v>
      </c>
      <c r="I492" s="10">
        <v>9.0399999999999997E-18</v>
      </c>
      <c r="J492" s="11">
        <v>-0.13913</v>
      </c>
      <c r="K492" s="11">
        <v>4.0000000000000001E-3</v>
      </c>
      <c r="L492" s="11">
        <v>0.158</v>
      </c>
      <c r="M492" s="10">
        <v>1.78E-13</v>
      </c>
    </row>
    <row r="493" spans="1:13">
      <c r="A493" s="4" t="s">
        <v>716</v>
      </c>
      <c r="B493" s="10">
        <v>1.19E-33</v>
      </c>
      <c r="C493" s="11">
        <v>0.60591700000000004</v>
      </c>
      <c r="D493" s="11">
        <v>0.19700000000000001</v>
      </c>
      <c r="E493" s="11">
        <v>1.0999999999999999E-2</v>
      </c>
      <c r="F493" s="10">
        <v>2.3399999999999999E-29</v>
      </c>
      <c r="H493" s="6" t="s">
        <v>437</v>
      </c>
      <c r="I493" s="10">
        <v>9.5999999999999998E-18</v>
      </c>
      <c r="J493" s="11">
        <v>-0.25569999999999998</v>
      </c>
      <c r="K493" s="11">
        <v>0.19900000000000001</v>
      </c>
      <c r="L493" s="11">
        <v>0.499</v>
      </c>
      <c r="M493" s="10">
        <v>1.89E-13</v>
      </c>
    </row>
    <row r="494" spans="1:13">
      <c r="A494" s="4" t="s">
        <v>717</v>
      </c>
      <c r="B494" s="10">
        <v>1.2E-33</v>
      </c>
      <c r="C494" s="11">
        <v>-0.28275</v>
      </c>
      <c r="D494" s="11">
        <v>0.184</v>
      </c>
      <c r="E494" s="11">
        <v>0.58899999999999997</v>
      </c>
      <c r="F494" s="10">
        <v>2.3699999999999999E-29</v>
      </c>
      <c r="H494" s="6" t="s">
        <v>97</v>
      </c>
      <c r="I494" s="10">
        <v>9.6999999999999992E-18</v>
      </c>
      <c r="J494" s="11">
        <v>-0.10498</v>
      </c>
      <c r="K494" s="11">
        <v>5.7000000000000002E-2</v>
      </c>
      <c r="L494" s="11">
        <v>0.27600000000000002</v>
      </c>
      <c r="M494" s="10">
        <v>1.9099999999999999E-13</v>
      </c>
    </row>
    <row r="495" spans="1:13">
      <c r="A495" s="4" t="s">
        <v>37</v>
      </c>
      <c r="B495" s="10">
        <v>1.3300000000000001E-33</v>
      </c>
      <c r="C495" s="11">
        <v>0.903887</v>
      </c>
      <c r="D495" s="11">
        <v>0.47799999999999998</v>
      </c>
      <c r="E495" s="11">
        <v>0.2</v>
      </c>
      <c r="F495" s="10">
        <v>2.6200000000000002E-29</v>
      </c>
      <c r="H495" s="6" t="s">
        <v>718</v>
      </c>
      <c r="I495" s="10">
        <v>1.0000000000000001E-17</v>
      </c>
      <c r="J495" s="11">
        <v>-6.2740000000000004E-2</v>
      </c>
      <c r="K495" s="11">
        <v>7.8E-2</v>
      </c>
      <c r="L495" s="11">
        <v>0.32</v>
      </c>
      <c r="M495" s="10">
        <v>1.9799999999999999E-13</v>
      </c>
    </row>
    <row r="496" spans="1:13">
      <c r="A496" s="4" t="s">
        <v>719</v>
      </c>
      <c r="B496" s="10">
        <v>1.3400000000000001E-33</v>
      </c>
      <c r="C496" s="11">
        <v>-0.50109999999999999</v>
      </c>
      <c r="D496" s="11">
        <v>0.27100000000000002</v>
      </c>
      <c r="E496" s="11">
        <v>0.64600000000000002</v>
      </c>
      <c r="F496" s="10">
        <v>2.6299999999999999E-29</v>
      </c>
      <c r="H496" s="6" t="s">
        <v>720</v>
      </c>
      <c r="I496" s="10">
        <v>1.02E-17</v>
      </c>
      <c r="J496" s="11">
        <v>-0.16581000000000001</v>
      </c>
      <c r="K496" s="11">
        <v>2.7E-2</v>
      </c>
      <c r="L496" s="11">
        <v>0.21299999999999999</v>
      </c>
      <c r="M496" s="10">
        <v>2.01E-13</v>
      </c>
    </row>
    <row r="497" spans="1:13">
      <c r="A497" s="4" t="s">
        <v>721</v>
      </c>
      <c r="B497" s="10">
        <v>1.6600000000000001E-33</v>
      </c>
      <c r="C497" s="11">
        <v>-0.26166</v>
      </c>
      <c r="D497" s="11">
        <v>0.182</v>
      </c>
      <c r="E497" s="11">
        <v>0.57999999999999996</v>
      </c>
      <c r="F497" s="10">
        <v>3.27E-29</v>
      </c>
      <c r="H497" s="6" t="s">
        <v>722</v>
      </c>
      <c r="I497" s="10">
        <v>1.0300000000000001E-17</v>
      </c>
      <c r="J497" s="11">
        <v>2.4833999999999998E-2</v>
      </c>
      <c r="K497" s="11">
        <v>4.9000000000000002E-2</v>
      </c>
      <c r="L497" s="11">
        <v>0.26500000000000001</v>
      </c>
      <c r="M497" s="10">
        <v>2.02E-13</v>
      </c>
    </row>
    <row r="498" spans="1:13">
      <c r="A498" s="4" t="s">
        <v>723</v>
      </c>
      <c r="B498" s="10">
        <v>1.7E-33</v>
      </c>
      <c r="C498" s="11">
        <v>-0.16772999999999999</v>
      </c>
      <c r="D498" s="11">
        <v>6.3E-2</v>
      </c>
      <c r="E498" s="11">
        <v>0.38400000000000001</v>
      </c>
      <c r="F498" s="10">
        <v>3.35E-29</v>
      </c>
      <c r="H498" s="6" t="s">
        <v>724</v>
      </c>
      <c r="I498" s="10">
        <v>1.0300000000000001E-17</v>
      </c>
      <c r="J498" s="11">
        <v>-0.14751</v>
      </c>
      <c r="K498" s="11">
        <v>5.0999999999999997E-2</v>
      </c>
      <c r="L498" s="11">
        <v>0.26</v>
      </c>
      <c r="M498" s="10">
        <v>2.02E-13</v>
      </c>
    </row>
    <row r="499" spans="1:13">
      <c r="A499" s="4" t="s">
        <v>614</v>
      </c>
      <c r="B499" s="10">
        <v>1.9E-33</v>
      </c>
      <c r="C499" s="11">
        <v>-0.21074000000000001</v>
      </c>
      <c r="D499" s="11">
        <v>0.03</v>
      </c>
      <c r="E499" s="11">
        <v>0.32</v>
      </c>
      <c r="F499" s="10">
        <v>3.73E-29</v>
      </c>
      <c r="H499" s="6" t="s">
        <v>451</v>
      </c>
      <c r="I499" s="10">
        <v>1.1399999999999999E-17</v>
      </c>
      <c r="J499" s="11">
        <v>-0.23930000000000001</v>
      </c>
      <c r="K499" s="11">
        <v>9.2999999999999999E-2</v>
      </c>
      <c r="L499" s="11">
        <v>0.34100000000000003</v>
      </c>
      <c r="M499" s="10">
        <v>2.25E-13</v>
      </c>
    </row>
    <row r="500" spans="1:13">
      <c r="A500" s="4" t="s">
        <v>217</v>
      </c>
      <c r="B500" s="10">
        <v>1.9299999999999999E-33</v>
      </c>
      <c r="C500" s="11">
        <v>-0.2026</v>
      </c>
      <c r="D500" s="11">
        <v>8.6999999999999994E-2</v>
      </c>
      <c r="E500" s="11">
        <v>0.433</v>
      </c>
      <c r="F500" s="10">
        <v>3.7999999999999998E-29</v>
      </c>
      <c r="H500" s="6" t="s">
        <v>474</v>
      </c>
      <c r="I500" s="10">
        <v>1.1999999999999999E-17</v>
      </c>
      <c r="J500" s="11">
        <v>-0.23485</v>
      </c>
      <c r="K500" s="11">
        <v>0.154</v>
      </c>
      <c r="L500" s="11">
        <v>0.441</v>
      </c>
      <c r="M500" s="10">
        <v>2.37E-13</v>
      </c>
    </row>
    <row r="501" spans="1:13">
      <c r="A501" s="4" t="s">
        <v>705</v>
      </c>
      <c r="B501" s="10">
        <v>2.08E-33</v>
      </c>
      <c r="C501" s="11">
        <v>-0.23422999999999999</v>
      </c>
      <c r="D501" s="11">
        <v>4.2000000000000003E-2</v>
      </c>
      <c r="E501" s="11">
        <v>0.34699999999999998</v>
      </c>
      <c r="F501" s="10">
        <v>4.0900000000000001E-29</v>
      </c>
      <c r="H501" s="6" t="s">
        <v>430</v>
      </c>
      <c r="I501" s="10">
        <v>1.2900000000000001E-17</v>
      </c>
      <c r="J501" s="11">
        <v>-0.11439000000000001</v>
      </c>
      <c r="K501" s="11">
        <v>5.2999999999999999E-2</v>
      </c>
      <c r="L501" s="11">
        <v>0.26700000000000002</v>
      </c>
      <c r="M501" s="10">
        <v>2.5299999999999998E-13</v>
      </c>
    </row>
    <row r="502" spans="1:13">
      <c r="A502" s="4" t="s">
        <v>725</v>
      </c>
      <c r="B502" s="10">
        <v>2.1399999999999998E-33</v>
      </c>
      <c r="C502" s="11">
        <v>-0.13669000000000001</v>
      </c>
      <c r="D502" s="11">
        <v>0.15</v>
      </c>
      <c r="E502" s="11">
        <v>0.54100000000000004</v>
      </c>
      <c r="F502" s="10">
        <v>4.2199999999999998E-29</v>
      </c>
      <c r="H502" s="6" t="s">
        <v>726</v>
      </c>
      <c r="I502" s="10">
        <v>1.3E-17</v>
      </c>
      <c r="J502" s="11">
        <v>-0.26767999999999997</v>
      </c>
      <c r="K502" s="11">
        <v>9.5000000000000001E-2</v>
      </c>
      <c r="L502" s="11">
        <v>0.34300000000000003</v>
      </c>
      <c r="M502" s="10">
        <v>2.5600000000000002E-13</v>
      </c>
    </row>
    <row r="503" spans="1:13">
      <c r="A503" s="4" t="s">
        <v>727</v>
      </c>
      <c r="B503" s="10">
        <v>2.4299999999999999E-33</v>
      </c>
      <c r="C503" s="11">
        <v>-0.26882</v>
      </c>
      <c r="D503" s="11">
        <v>0.14000000000000001</v>
      </c>
      <c r="E503" s="11">
        <v>0.51300000000000001</v>
      </c>
      <c r="F503" s="10">
        <v>4.7700000000000001E-29</v>
      </c>
      <c r="H503" s="6" t="s">
        <v>728</v>
      </c>
      <c r="I503" s="10">
        <v>1.3E-17</v>
      </c>
      <c r="J503" s="11">
        <v>-0.14262</v>
      </c>
      <c r="K503" s="11">
        <v>4.3999999999999997E-2</v>
      </c>
      <c r="L503" s="11">
        <v>0.248</v>
      </c>
      <c r="M503" s="10">
        <v>2.5600000000000002E-13</v>
      </c>
    </row>
    <row r="504" spans="1:13">
      <c r="A504" s="4" t="s">
        <v>729</v>
      </c>
      <c r="B504" s="10">
        <v>2.4699999999999999E-33</v>
      </c>
      <c r="C504" s="11">
        <v>-0.32757999999999998</v>
      </c>
      <c r="D504" s="11">
        <v>0.22600000000000001</v>
      </c>
      <c r="E504" s="11">
        <v>0.622</v>
      </c>
      <c r="F504" s="10">
        <v>4.8599999999999998E-29</v>
      </c>
      <c r="H504" s="6" t="s">
        <v>730</v>
      </c>
      <c r="I504" s="10">
        <v>1.34E-17</v>
      </c>
      <c r="J504" s="11">
        <v>-0.15822</v>
      </c>
      <c r="K504" s="11">
        <v>6.0999999999999999E-2</v>
      </c>
      <c r="L504" s="11">
        <v>0.28299999999999997</v>
      </c>
      <c r="M504" s="10">
        <v>2.6299999999999999E-13</v>
      </c>
    </row>
    <row r="505" spans="1:13">
      <c r="A505" s="4" t="s">
        <v>718</v>
      </c>
      <c r="B505" s="10">
        <v>2.58E-33</v>
      </c>
      <c r="C505" s="11">
        <v>-0.16264999999999999</v>
      </c>
      <c r="D505" s="11">
        <v>7.8E-2</v>
      </c>
      <c r="E505" s="11">
        <v>0.41499999999999998</v>
      </c>
      <c r="F505" s="10">
        <v>5.0699999999999996E-29</v>
      </c>
      <c r="H505" s="6" t="s">
        <v>358</v>
      </c>
      <c r="I505" s="10">
        <v>1.34E-17</v>
      </c>
      <c r="J505" s="11">
        <v>-6.762E-2</v>
      </c>
      <c r="K505" s="11">
        <v>7.5999999999999998E-2</v>
      </c>
      <c r="L505" s="11">
        <v>0.311</v>
      </c>
      <c r="M505" s="10">
        <v>2.6399999999999999E-13</v>
      </c>
    </row>
    <row r="506" spans="1:13">
      <c r="A506" s="4" t="s">
        <v>612</v>
      </c>
      <c r="B506" s="10">
        <v>2.8700000000000001E-33</v>
      </c>
      <c r="C506" s="11">
        <v>-0.22205</v>
      </c>
      <c r="D506" s="11">
        <v>0.125</v>
      </c>
      <c r="E506" s="11">
        <v>0.49399999999999999</v>
      </c>
      <c r="F506" s="10">
        <v>5.6500000000000002E-29</v>
      </c>
      <c r="H506" s="6" t="s">
        <v>596</v>
      </c>
      <c r="I506" s="10">
        <v>1.3999999999999999E-17</v>
      </c>
      <c r="J506" s="11">
        <v>-2.3859999999999999E-2</v>
      </c>
      <c r="K506" s="11">
        <v>4.9000000000000002E-2</v>
      </c>
      <c r="L506" s="11">
        <v>0.26</v>
      </c>
      <c r="M506" s="10">
        <v>2.7499999999999999E-13</v>
      </c>
    </row>
    <row r="507" spans="1:13">
      <c r="A507" s="4" t="s">
        <v>518</v>
      </c>
      <c r="B507" s="10">
        <v>2.9799999999999999E-33</v>
      </c>
      <c r="C507" s="11">
        <v>-0.18728</v>
      </c>
      <c r="D507" s="11">
        <v>0.108</v>
      </c>
      <c r="E507" s="11">
        <v>0.46700000000000003</v>
      </c>
      <c r="F507" s="10">
        <v>5.8699999999999996E-29</v>
      </c>
      <c r="H507" s="6" t="s">
        <v>422</v>
      </c>
      <c r="I507" s="10">
        <v>1.44E-17</v>
      </c>
      <c r="J507" s="11">
        <v>-0.14501</v>
      </c>
      <c r="K507" s="11">
        <v>5.2999999999999999E-2</v>
      </c>
      <c r="L507" s="11">
        <v>0.26900000000000002</v>
      </c>
      <c r="M507" s="10">
        <v>2.8300000000000001E-13</v>
      </c>
    </row>
    <row r="508" spans="1:13">
      <c r="A508" s="4" t="s">
        <v>731</v>
      </c>
      <c r="B508" s="10">
        <v>3.0100000000000001E-33</v>
      </c>
      <c r="C508" s="11">
        <v>-0.54088000000000003</v>
      </c>
      <c r="D508" s="11">
        <v>0.436</v>
      </c>
      <c r="E508" s="11">
        <v>0.76100000000000001</v>
      </c>
      <c r="F508" s="10">
        <v>5.9200000000000005E-29</v>
      </c>
      <c r="H508" s="6" t="s">
        <v>732</v>
      </c>
      <c r="I508" s="10">
        <v>1.5199999999999999E-17</v>
      </c>
      <c r="J508" s="11">
        <v>-6.8959999999999994E-2</v>
      </c>
      <c r="K508" s="11">
        <v>6.8000000000000005E-2</v>
      </c>
      <c r="L508" s="11">
        <v>0.29899999999999999</v>
      </c>
      <c r="M508" s="10">
        <v>2.9899999999999999E-13</v>
      </c>
    </row>
    <row r="509" spans="1:13">
      <c r="A509" s="4" t="s">
        <v>733</v>
      </c>
      <c r="B509" s="10">
        <v>3.0100000000000001E-33</v>
      </c>
      <c r="C509" s="11">
        <v>-0.26767000000000002</v>
      </c>
      <c r="D509" s="11">
        <v>0.19900000000000001</v>
      </c>
      <c r="E509" s="11">
        <v>0.60299999999999998</v>
      </c>
      <c r="F509" s="10">
        <v>5.9300000000000002E-29</v>
      </c>
      <c r="H509" s="6" t="s">
        <v>10</v>
      </c>
      <c r="I509" s="10">
        <v>1.53E-17</v>
      </c>
      <c r="J509" s="11">
        <v>-1.1272599999999999</v>
      </c>
      <c r="K509" s="11">
        <v>0.63600000000000001</v>
      </c>
      <c r="L509" s="11">
        <v>0.72899999999999998</v>
      </c>
      <c r="M509" s="10">
        <v>3.0099999999999998E-13</v>
      </c>
    </row>
    <row r="510" spans="1:13">
      <c r="A510" s="4" t="s">
        <v>734</v>
      </c>
      <c r="B510" s="10">
        <v>3.0200000000000001E-33</v>
      </c>
      <c r="C510" s="11">
        <v>-0.24820999999999999</v>
      </c>
      <c r="D510" s="11">
        <v>0.19</v>
      </c>
      <c r="E510" s="11">
        <v>0.58199999999999996</v>
      </c>
      <c r="F510" s="10">
        <v>5.9499999999999997E-29</v>
      </c>
      <c r="H510" s="6" t="s">
        <v>555</v>
      </c>
      <c r="I510" s="10">
        <v>1.53E-17</v>
      </c>
      <c r="J510" s="11">
        <v>-0.16203999999999999</v>
      </c>
      <c r="K510" s="11">
        <v>9.2999999999999999E-2</v>
      </c>
      <c r="L510" s="11">
        <v>0.33400000000000002</v>
      </c>
      <c r="M510" s="10">
        <v>3.0199999999999998E-13</v>
      </c>
    </row>
    <row r="511" spans="1:13">
      <c r="A511" s="4" t="s">
        <v>735</v>
      </c>
      <c r="B511" s="10">
        <v>3.7400000000000001E-33</v>
      </c>
      <c r="C511" s="11">
        <v>-0.21720999999999999</v>
      </c>
      <c r="D511" s="11">
        <v>0.19</v>
      </c>
      <c r="E511" s="11">
        <v>0.59299999999999997</v>
      </c>
      <c r="F511" s="10">
        <v>7.3499999999999998E-29</v>
      </c>
      <c r="H511" s="6" t="s">
        <v>736</v>
      </c>
      <c r="I511" s="10">
        <v>1.53E-17</v>
      </c>
      <c r="J511" s="11">
        <v>-0.13796</v>
      </c>
      <c r="K511" s="11">
        <v>2.3E-2</v>
      </c>
      <c r="L511" s="11">
        <v>0.20399999999999999</v>
      </c>
      <c r="M511" s="10">
        <v>3.0199999999999998E-13</v>
      </c>
    </row>
    <row r="512" spans="1:13">
      <c r="A512" s="4" t="s">
        <v>737</v>
      </c>
      <c r="B512" s="10">
        <v>4.0200000000000002E-33</v>
      </c>
      <c r="C512" s="11">
        <v>-0.27285999999999999</v>
      </c>
      <c r="D512" s="11">
        <v>0.20899999999999999</v>
      </c>
      <c r="E512" s="11">
        <v>0.62</v>
      </c>
      <c r="F512" s="10">
        <v>7.9000000000000001E-29</v>
      </c>
      <c r="H512" s="6" t="s">
        <v>738</v>
      </c>
      <c r="I512" s="10">
        <v>1.56E-17</v>
      </c>
      <c r="J512" s="11">
        <v>-6.8650000000000003E-2</v>
      </c>
      <c r="K512" s="11">
        <v>0.08</v>
      </c>
      <c r="L512" s="11">
        <v>0.316</v>
      </c>
      <c r="M512" s="10">
        <v>3.08E-13</v>
      </c>
    </row>
    <row r="513" spans="1:13">
      <c r="A513" s="4" t="s">
        <v>212</v>
      </c>
      <c r="B513" s="10">
        <v>4.0300000000000002E-33</v>
      </c>
      <c r="C513" s="11">
        <v>-0.24734999999999999</v>
      </c>
      <c r="D513" s="11">
        <v>2.7E-2</v>
      </c>
      <c r="E513" s="11">
        <v>0.315</v>
      </c>
      <c r="F513" s="10">
        <v>7.9199999999999995E-29</v>
      </c>
      <c r="H513" s="6" t="s">
        <v>739</v>
      </c>
      <c r="I513" s="10">
        <v>1.59E-17</v>
      </c>
      <c r="J513" s="11">
        <v>-7.8399999999999997E-2</v>
      </c>
      <c r="K513" s="11">
        <v>1.7000000000000001E-2</v>
      </c>
      <c r="L513" s="11">
        <v>0.188</v>
      </c>
      <c r="M513" s="10">
        <v>3.1299999999999998E-13</v>
      </c>
    </row>
    <row r="514" spans="1:13">
      <c r="A514" s="4" t="s">
        <v>740</v>
      </c>
      <c r="B514" s="10">
        <v>4.0600000000000001E-33</v>
      </c>
      <c r="C514" s="11">
        <v>-0.17505999999999999</v>
      </c>
      <c r="D514" s="11">
        <v>8.2000000000000003E-2</v>
      </c>
      <c r="E514" s="11">
        <v>0.42299999999999999</v>
      </c>
      <c r="F514" s="10">
        <v>7.9899999999999998E-29</v>
      </c>
      <c r="H514" s="6" t="s">
        <v>741</v>
      </c>
      <c r="I514" s="10">
        <v>1.68E-17</v>
      </c>
      <c r="J514" s="11">
        <v>-0.25933</v>
      </c>
      <c r="K514" s="11">
        <v>0.17299999999999999</v>
      </c>
      <c r="L514" s="11">
        <v>0.46200000000000002</v>
      </c>
      <c r="M514" s="10">
        <v>3.31E-13</v>
      </c>
    </row>
    <row r="515" spans="1:13">
      <c r="A515" s="4" t="s">
        <v>742</v>
      </c>
      <c r="B515" s="10">
        <v>4.12E-33</v>
      </c>
      <c r="C515" s="11">
        <v>-0.17147999999999999</v>
      </c>
      <c r="D515" s="11">
        <v>3.2000000000000001E-2</v>
      </c>
      <c r="E515" s="11">
        <v>0.32200000000000001</v>
      </c>
      <c r="F515" s="10">
        <v>8.1099999999999998E-29</v>
      </c>
      <c r="H515" s="6" t="s">
        <v>743</v>
      </c>
      <c r="I515" s="10">
        <v>1.77E-17</v>
      </c>
      <c r="J515" s="11">
        <v>-0.21708</v>
      </c>
      <c r="K515" s="11">
        <v>0.129</v>
      </c>
      <c r="L515" s="11">
        <v>0.39400000000000002</v>
      </c>
      <c r="M515" s="10">
        <v>3.4799999999999998E-13</v>
      </c>
    </row>
    <row r="516" spans="1:13">
      <c r="A516" s="4" t="s">
        <v>292</v>
      </c>
      <c r="B516" s="10">
        <v>4.13E-33</v>
      </c>
      <c r="C516" s="11">
        <v>-0.14180999999999999</v>
      </c>
      <c r="D516" s="11">
        <v>6.8000000000000005E-2</v>
      </c>
      <c r="E516" s="11">
        <v>0.39300000000000002</v>
      </c>
      <c r="F516" s="10">
        <v>8.1300000000000004E-29</v>
      </c>
      <c r="H516" s="6" t="s">
        <v>744</v>
      </c>
      <c r="I516" s="10">
        <v>1.7899999999999999E-17</v>
      </c>
      <c r="J516" s="11">
        <v>-8.3449999999999996E-2</v>
      </c>
      <c r="K516" s="11">
        <v>6.0999999999999999E-2</v>
      </c>
      <c r="L516" s="11">
        <v>0.28299999999999997</v>
      </c>
      <c r="M516" s="10">
        <v>3.5200000000000001E-13</v>
      </c>
    </row>
    <row r="517" spans="1:13">
      <c r="A517" s="4" t="s">
        <v>745</v>
      </c>
      <c r="B517" s="10">
        <v>4.1499999999999999E-33</v>
      </c>
      <c r="C517" s="11">
        <v>-0.20704</v>
      </c>
      <c r="D517" s="11">
        <v>5.2999999999999999E-2</v>
      </c>
      <c r="E517" s="11">
        <v>0.36499999999999999</v>
      </c>
      <c r="F517" s="10">
        <v>8.1599999999999996E-29</v>
      </c>
      <c r="H517" s="6" t="s">
        <v>746</v>
      </c>
      <c r="I517" s="10">
        <v>1.86E-17</v>
      </c>
      <c r="J517" s="11">
        <v>-7.3679999999999995E-2</v>
      </c>
      <c r="K517" s="11">
        <v>3.2000000000000001E-2</v>
      </c>
      <c r="L517" s="11">
        <v>0.22500000000000001</v>
      </c>
      <c r="M517" s="10">
        <v>3.6600000000000001E-13</v>
      </c>
    </row>
    <row r="518" spans="1:13">
      <c r="A518" s="4" t="s">
        <v>255</v>
      </c>
      <c r="B518" s="10">
        <v>4.1499999999999999E-33</v>
      </c>
      <c r="C518" s="11">
        <v>-0.31224000000000002</v>
      </c>
      <c r="D518" s="11">
        <v>0.125</v>
      </c>
      <c r="E518" s="11">
        <v>0.48399999999999999</v>
      </c>
      <c r="F518" s="10">
        <v>8.1599999999999996E-29</v>
      </c>
      <c r="H518" s="6" t="s">
        <v>516</v>
      </c>
      <c r="I518" s="10">
        <v>1.8700000000000001E-17</v>
      </c>
      <c r="J518" s="11">
        <v>-9.8879999999999996E-2</v>
      </c>
      <c r="K518" s="11">
        <v>6.0999999999999999E-2</v>
      </c>
      <c r="L518" s="11">
        <v>0.28299999999999997</v>
      </c>
      <c r="M518" s="10">
        <v>3.68E-13</v>
      </c>
    </row>
    <row r="519" spans="1:13">
      <c r="A519" s="4" t="s">
        <v>747</v>
      </c>
      <c r="B519" s="10">
        <v>4.2299999999999998E-33</v>
      </c>
      <c r="C519" s="11">
        <v>-0.22276000000000001</v>
      </c>
      <c r="D519" s="11">
        <v>0.11799999999999999</v>
      </c>
      <c r="E519" s="11">
        <v>0.47799999999999998</v>
      </c>
      <c r="F519" s="10">
        <v>8.3199999999999996E-29</v>
      </c>
      <c r="H519" s="6" t="s">
        <v>748</v>
      </c>
      <c r="I519" s="10">
        <v>1.9300000000000001E-17</v>
      </c>
      <c r="J519" s="11">
        <v>-0.12987000000000001</v>
      </c>
      <c r="K519" s="11">
        <v>2.3E-2</v>
      </c>
      <c r="L519" s="11">
        <v>0.2</v>
      </c>
      <c r="M519" s="10">
        <v>3.8E-13</v>
      </c>
    </row>
    <row r="520" spans="1:13">
      <c r="A520" s="4" t="s">
        <v>165</v>
      </c>
      <c r="B520" s="10">
        <v>4.2900000000000003E-33</v>
      </c>
      <c r="C520" s="11">
        <v>-0.26351000000000002</v>
      </c>
      <c r="D520" s="11">
        <v>7.1999999999999995E-2</v>
      </c>
      <c r="E520" s="11">
        <v>0.40100000000000002</v>
      </c>
      <c r="F520" s="10">
        <v>8.4399999999999996E-29</v>
      </c>
      <c r="H520" s="6" t="s">
        <v>749</v>
      </c>
      <c r="I520" s="10">
        <v>2.11E-17</v>
      </c>
      <c r="J520" s="11">
        <v>-0.26045000000000001</v>
      </c>
      <c r="K520" s="11">
        <v>0.13700000000000001</v>
      </c>
      <c r="L520" s="11">
        <v>0.42</v>
      </c>
      <c r="M520" s="10">
        <v>4.1599999999999999E-13</v>
      </c>
    </row>
    <row r="521" spans="1:13">
      <c r="A521" s="4" t="s">
        <v>142</v>
      </c>
      <c r="B521" s="10">
        <v>4.47E-33</v>
      </c>
      <c r="C521" s="11">
        <v>-0.25323000000000001</v>
      </c>
      <c r="D521" s="11">
        <v>0.108</v>
      </c>
      <c r="E521" s="11">
        <v>0.46500000000000002</v>
      </c>
      <c r="F521" s="10">
        <v>8.7899999999999999E-29</v>
      </c>
      <c r="H521" s="6" t="s">
        <v>32</v>
      </c>
      <c r="I521" s="10">
        <v>2.2100000000000001E-17</v>
      </c>
      <c r="J521" s="11">
        <v>0.21342700000000001</v>
      </c>
      <c r="K521" s="11">
        <v>0.998</v>
      </c>
      <c r="L521" s="11">
        <v>0.98399999999999999</v>
      </c>
      <c r="M521" s="10">
        <v>4.3400000000000002E-13</v>
      </c>
    </row>
    <row r="522" spans="1:13">
      <c r="A522" s="4" t="s">
        <v>750</v>
      </c>
      <c r="B522" s="10">
        <v>4.7200000000000002E-33</v>
      </c>
      <c r="C522" s="11">
        <v>-0.17018</v>
      </c>
      <c r="D522" s="11">
        <v>8.6999999999999994E-2</v>
      </c>
      <c r="E522" s="11">
        <v>0.434</v>
      </c>
      <c r="F522" s="10">
        <v>9.2900000000000005E-29</v>
      </c>
      <c r="H522" s="6" t="s">
        <v>228</v>
      </c>
      <c r="I522" s="10">
        <v>2.3300000000000001E-17</v>
      </c>
      <c r="J522" s="11">
        <v>-0.14874000000000001</v>
      </c>
      <c r="K522" s="11">
        <v>8.6999999999999994E-2</v>
      </c>
      <c r="L522" s="11">
        <v>0.32300000000000001</v>
      </c>
      <c r="M522" s="10">
        <v>4.5799999999999997E-13</v>
      </c>
    </row>
    <row r="523" spans="1:13">
      <c r="A523" s="4" t="s">
        <v>751</v>
      </c>
      <c r="B523" s="10">
        <v>4.81E-33</v>
      </c>
      <c r="C523" s="11">
        <v>-0.20788000000000001</v>
      </c>
      <c r="D523" s="11">
        <v>8.2000000000000003E-2</v>
      </c>
      <c r="E523" s="11">
        <v>0.42299999999999999</v>
      </c>
      <c r="F523" s="10">
        <v>9.4600000000000002E-29</v>
      </c>
      <c r="H523" s="6" t="s">
        <v>752</v>
      </c>
      <c r="I523" s="10">
        <v>2.57E-17</v>
      </c>
      <c r="J523" s="11">
        <v>-5.8790000000000002E-2</v>
      </c>
      <c r="K523" s="11">
        <v>2.3E-2</v>
      </c>
      <c r="L523" s="11">
        <v>0.20200000000000001</v>
      </c>
      <c r="M523" s="10">
        <v>5.0499999999999997E-13</v>
      </c>
    </row>
    <row r="524" spans="1:13">
      <c r="A524" s="4" t="s">
        <v>753</v>
      </c>
      <c r="B524" s="10">
        <v>4.9399999999999997E-33</v>
      </c>
      <c r="C524" s="11">
        <v>-0.26254</v>
      </c>
      <c r="D524" s="11">
        <v>0.97899999999999998</v>
      </c>
      <c r="E524" s="11">
        <v>0.98</v>
      </c>
      <c r="F524" s="10">
        <v>9.7199999999999997E-29</v>
      </c>
      <c r="H524" s="6" t="s">
        <v>754</v>
      </c>
      <c r="I524" s="10">
        <v>2.6100000000000001E-17</v>
      </c>
      <c r="J524" s="11">
        <v>-0.10979</v>
      </c>
      <c r="K524" s="11">
        <v>9.0999999999999998E-2</v>
      </c>
      <c r="L524" s="11">
        <v>0.33900000000000002</v>
      </c>
      <c r="M524" s="10">
        <v>5.1400000000000003E-13</v>
      </c>
    </row>
    <row r="525" spans="1:13">
      <c r="A525" s="4" t="s">
        <v>755</v>
      </c>
      <c r="B525" s="10">
        <v>5.1000000000000001E-33</v>
      </c>
      <c r="C525" s="11">
        <v>0.329017</v>
      </c>
      <c r="D525" s="11">
        <v>0.96</v>
      </c>
      <c r="E525" s="11">
        <v>0.96</v>
      </c>
      <c r="F525" s="10">
        <v>9.9999999999999997E-29</v>
      </c>
      <c r="H525" s="6" t="s">
        <v>756</v>
      </c>
      <c r="I525" s="10">
        <v>2.6499999999999999E-17</v>
      </c>
      <c r="J525" s="11">
        <v>-0.12548999999999999</v>
      </c>
      <c r="K525" s="11">
        <v>5.5E-2</v>
      </c>
      <c r="L525" s="11">
        <v>0.26500000000000001</v>
      </c>
      <c r="M525" s="10">
        <v>5.22E-13</v>
      </c>
    </row>
    <row r="526" spans="1:13">
      <c r="A526" s="4" t="s">
        <v>757</v>
      </c>
      <c r="B526" s="10">
        <v>5.3200000000000003E-33</v>
      </c>
      <c r="C526" s="11">
        <v>-0.20530999999999999</v>
      </c>
      <c r="D526" s="11">
        <v>9.9000000000000005E-2</v>
      </c>
      <c r="E526" s="11">
        <v>0.442</v>
      </c>
      <c r="F526" s="10">
        <v>1.05E-28</v>
      </c>
      <c r="H526" s="6" t="s">
        <v>521</v>
      </c>
      <c r="I526" s="10">
        <v>2.7099999999999999E-17</v>
      </c>
      <c r="J526" s="11">
        <v>-0.18953</v>
      </c>
      <c r="K526" s="11">
        <v>2.5000000000000001E-2</v>
      </c>
      <c r="L526" s="11">
        <v>0.20399999999999999</v>
      </c>
      <c r="M526" s="10">
        <v>5.3299999999999995E-13</v>
      </c>
    </row>
    <row r="527" spans="1:13">
      <c r="A527" s="4" t="s">
        <v>758</v>
      </c>
      <c r="B527" s="10">
        <v>5.3700000000000002E-33</v>
      </c>
      <c r="C527" s="11">
        <v>-0.16497999999999999</v>
      </c>
      <c r="D527" s="11">
        <v>0.129</v>
      </c>
      <c r="E527" s="11">
        <v>0.5</v>
      </c>
      <c r="F527" s="10">
        <v>1.06E-28</v>
      </c>
      <c r="H527" s="6" t="s">
        <v>209</v>
      </c>
      <c r="I527" s="10">
        <v>2.75E-17</v>
      </c>
      <c r="J527" s="11">
        <v>-0.23669999999999999</v>
      </c>
      <c r="K527" s="11">
        <v>0.20100000000000001</v>
      </c>
      <c r="L527" s="11">
        <v>0.49199999999999999</v>
      </c>
      <c r="M527" s="10">
        <v>5.4000000000000002E-13</v>
      </c>
    </row>
    <row r="528" spans="1:13">
      <c r="A528" s="4" t="s">
        <v>175</v>
      </c>
      <c r="B528" s="10">
        <v>5.5299999999999999E-33</v>
      </c>
      <c r="C528" s="11">
        <v>-0.17801</v>
      </c>
      <c r="D528" s="11">
        <v>1.2999999999999999E-2</v>
      </c>
      <c r="E528" s="11">
        <v>0.28299999999999997</v>
      </c>
      <c r="F528" s="10">
        <v>1.09E-28</v>
      </c>
      <c r="H528" s="6" t="s">
        <v>179</v>
      </c>
      <c r="I528" s="10">
        <v>2.7600000000000001E-17</v>
      </c>
      <c r="J528" s="11">
        <v>-0.11612</v>
      </c>
      <c r="K528" s="11">
        <v>6.3E-2</v>
      </c>
      <c r="L528" s="11">
        <v>0.28499999999999998</v>
      </c>
      <c r="M528" s="10">
        <v>5.4300000000000001E-13</v>
      </c>
    </row>
    <row r="529" spans="1:13">
      <c r="A529" s="4" t="s">
        <v>759</v>
      </c>
      <c r="B529" s="10">
        <v>5.5999999999999998E-33</v>
      </c>
      <c r="C529" s="11">
        <v>-0.11501</v>
      </c>
      <c r="D529" s="11">
        <v>0.156</v>
      </c>
      <c r="E529" s="11">
        <v>0.54800000000000004</v>
      </c>
      <c r="F529" s="10">
        <v>1.1E-28</v>
      </c>
      <c r="H529" s="6" t="s">
        <v>760</v>
      </c>
      <c r="I529" s="10">
        <v>2.8299999999999999E-17</v>
      </c>
      <c r="J529" s="11">
        <v>-3.5020000000000003E-2</v>
      </c>
      <c r="K529" s="11">
        <v>2.5000000000000001E-2</v>
      </c>
      <c r="L529" s="11">
        <v>0.20599999999999999</v>
      </c>
      <c r="M529" s="10">
        <v>5.5700000000000005E-13</v>
      </c>
    </row>
    <row r="530" spans="1:13">
      <c r="A530" s="4" t="s">
        <v>761</v>
      </c>
      <c r="B530" s="10">
        <v>6.0100000000000003E-33</v>
      </c>
      <c r="C530" s="11">
        <v>-0.24465999999999999</v>
      </c>
      <c r="D530" s="11">
        <v>0.159</v>
      </c>
      <c r="E530" s="11">
        <v>0.54800000000000004</v>
      </c>
      <c r="F530" s="10">
        <v>1.18E-28</v>
      </c>
      <c r="H530" s="6" t="s">
        <v>387</v>
      </c>
      <c r="I530" s="10">
        <v>2.9300000000000003E-17</v>
      </c>
      <c r="J530" s="11">
        <v>-0.13067000000000001</v>
      </c>
      <c r="K530" s="11">
        <v>2.5000000000000001E-2</v>
      </c>
      <c r="L530" s="11">
        <v>0.20399999999999999</v>
      </c>
      <c r="M530" s="10">
        <v>5.7499999999999997E-13</v>
      </c>
    </row>
    <row r="531" spans="1:13">
      <c r="A531" s="4" t="s">
        <v>762</v>
      </c>
      <c r="B531" s="10">
        <v>6.1300000000000001E-33</v>
      </c>
      <c r="C531" s="11">
        <v>-0.53439000000000003</v>
      </c>
      <c r="D531" s="11">
        <v>0.438</v>
      </c>
      <c r="E531" s="11">
        <v>0.76500000000000001</v>
      </c>
      <c r="F531" s="10">
        <v>1.2000000000000001E-28</v>
      </c>
      <c r="H531" s="6" t="s">
        <v>763</v>
      </c>
      <c r="I531" s="10">
        <v>2.9799999999999999E-17</v>
      </c>
      <c r="J531" s="11">
        <v>-0.18909999999999999</v>
      </c>
      <c r="K531" s="11">
        <v>0.156</v>
      </c>
      <c r="L531" s="11">
        <v>0.432</v>
      </c>
      <c r="M531" s="10">
        <v>5.8600000000000003E-13</v>
      </c>
    </row>
    <row r="532" spans="1:13">
      <c r="A532" s="4" t="s">
        <v>764</v>
      </c>
      <c r="B532" s="10">
        <v>6.2100000000000006E-33</v>
      </c>
      <c r="C532" s="11">
        <v>-0.15751999999999999</v>
      </c>
      <c r="D532" s="11">
        <v>0.114</v>
      </c>
      <c r="E532" s="11">
        <v>0.46800000000000003</v>
      </c>
      <c r="F532" s="10">
        <v>1.22E-28</v>
      </c>
      <c r="H532" s="15">
        <v>44261</v>
      </c>
      <c r="I532" s="10">
        <v>3.0000000000000001E-17</v>
      </c>
      <c r="J532" s="11">
        <v>-4.6359999999999998E-2</v>
      </c>
      <c r="K532" s="11">
        <v>3.7999999999999999E-2</v>
      </c>
      <c r="L532" s="11">
        <v>0.23699999999999999</v>
      </c>
      <c r="M532" s="10">
        <v>5.9000000000000001E-13</v>
      </c>
    </row>
    <row r="533" spans="1:13">
      <c r="A533" s="4" t="s">
        <v>765</v>
      </c>
      <c r="B533" s="10">
        <v>6.7899999999999994E-33</v>
      </c>
      <c r="C533" s="11">
        <v>-0.28870000000000001</v>
      </c>
      <c r="D533" s="11">
        <v>0.214</v>
      </c>
      <c r="E533" s="11">
        <v>0.59899999999999998</v>
      </c>
      <c r="F533" s="10">
        <v>1.3300000000000001E-28</v>
      </c>
      <c r="H533" s="6" t="s">
        <v>766</v>
      </c>
      <c r="I533" s="10">
        <v>3.0300000000000001E-17</v>
      </c>
      <c r="J533" s="11">
        <v>-0.13935</v>
      </c>
      <c r="K533" s="11">
        <v>5.0999999999999997E-2</v>
      </c>
      <c r="L533" s="11">
        <v>0.25800000000000001</v>
      </c>
      <c r="M533" s="10">
        <v>5.9599999999999998E-13</v>
      </c>
    </row>
    <row r="534" spans="1:13">
      <c r="A534" s="4" t="s">
        <v>767</v>
      </c>
      <c r="B534" s="10">
        <v>6.9100000000000006E-33</v>
      </c>
      <c r="C534" s="11">
        <v>-0.16328999999999999</v>
      </c>
      <c r="D534" s="11">
        <v>0.127</v>
      </c>
      <c r="E534" s="11">
        <v>0.5</v>
      </c>
      <c r="F534" s="10">
        <v>1.3599999999999999E-28</v>
      </c>
      <c r="H534" s="6" t="s">
        <v>768</v>
      </c>
      <c r="I534" s="10">
        <v>3.06E-17</v>
      </c>
      <c r="J534" s="11">
        <v>-8.3879999999999996E-2</v>
      </c>
      <c r="K534" s="11">
        <v>4.3999999999999997E-2</v>
      </c>
      <c r="L534" s="11">
        <v>0.246</v>
      </c>
      <c r="M534" s="10">
        <v>6.0299999999999995E-13</v>
      </c>
    </row>
    <row r="535" spans="1:13">
      <c r="A535" s="4" t="s">
        <v>763</v>
      </c>
      <c r="B535" s="10">
        <v>7.2600000000000006E-33</v>
      </c>
      <c r="C535" s="11">
        <v>-0.24163000000000001</v>
      </c>
      <c r="D535" s="11">
        <v>0.156</v>
      </c>
      <c r="E535" s="11">
        <v>0.53100000000000003</v>
      </c>
      <c r="F535" s="10">
        <v>1.43E-28</v>
      </c>
      <c r="H535" s="6" t="s">
        <v>769</v>
      </c>
      <c r="I535" s="10">
        <v>3.1299999999999998E-17</v>
      </c>
      <c r="J535" s="11">
        <v>-8.9090000000000003E-2</v>
      </c>
      <c r="K535" s="11">
        <v>1.7000000000000001E-2</v>
      </c>
      <c r="L535" s="11">
        <v>0.186</v>
      </c>
      <c r="M535" s="10">
        <v>6.15E-13</v>
      </c>
    </row>
    <row r="536" spans="1:13">
      <c r="A536" s="4" t="s">
        <v>770</v>
      </c>
      <c r="B536" s="10">
        <v>7.4099999999999996E-33</v>
      </c>
      <c r="C536" s="11">
        <v>-0.19366</v>
      </c>
      <c r="D536" s="11">
        <v>5.8999999999999997E-2</v>
      </c>
      <c r="E536" s="11">
        <v>0.374</v>
      </c>
      <c r="F536" s="10">
        <v>1.46E-28</v>
      </c>
      <c r="H536" s="6" t="s">
        <v>590</v>
      </c>
      <c r="I536" s="10">
        <v>3.6899999999999999E-17</v>
      </c>
      <c r="J536" s="11">
        <v>-0.14756</v>
      </c>
      <c r="K536" s="11">
        <v>0.11</v>
      </c>
      <c r="L536" s="11">
        <v>0.371</v>
      </c>
      <c r="M536" s="10">
        <v>7.2700000000000003E-13</v>
      </c>
    </row>
    <row r="537" spans="1:13">
      <c r="A537" s="4" t="s">
        <v>498</v>
      </c>
      <c r="B537" s="10">
        <v>7.6199999999999998E-33</v>
      </c>
      <c r="C537" s="11">
        <v>-0.27400000000000002</v>
      </c>
      <c r="D537" s="11">
        <v>1.7000000000000001E-2</v>
      </c>
      <c r="E537" s="11">
        <v>0.29199999999999998</v>
      </c>
      <c r="F537" s="10">
        <v>1.5E-28</v>
      </c>
      <c r="H537" s="6" t="s">
        <v>771</v>
      </c>
      <c r="I537" s="10">
        <v>3.7199999999999999E-17</v>
      </c>
      <c r="J537" s="11">
        <v>-0.14843999999999999</v>
      </c>
      <c r="K537" s="11">
        <v>4.9000000000000002E-2</v>
      </c>
      <c r="L537" s="11">
        <v>0.253</v>
      </c>
      <c r="M537" s="10">
        <v>7.3300000000000001E-13</v>
      </c>
    </row>
    <row r="538" spans="1:13">
      <c r="A538" s="4" t="s">
        <v>772</v>
      </c>
      <c r="B538" s="10">
        <v>7.6399999999999998E-33</v>
      </c>
      <c r="C538" s="11">
        <v>-0.21016000000000001</v>
      </c>
      <c r="D538" s="11">
        <v>0.98899999999999999</v>
      </c>
      <c r="E538" s="11">
        <v>0.99399999999999999</v>
      </c>
      <c r="F538" s="10">
        <v>1.5E-28</v>
      </c>
      <c r="H538" s="6" t="s">
        <v>573</v>
      </c>
      <c r="I538" s="10">
        <v>3.7299999999999997E-17</v>
      </c>
      <c r="J538" s="11">
        <v>-0.21496000000000001</v>
      </c>
      <c r="K538" s="11">
        <v>9.9000000000000005E-2</v>
      </c>
      <c r="L538" s="11">
        <v>0.34300000000000003</v>
      </c>
      <c r="M538" s="10">
        <v>7.34E-13</v>
      </c>
    </row>
    <row r="539" spans="1:13">
      <c r="A539" s="4" t="s">
        <v>773</v>
      </c>
      <c r="B539" s="10">
        <v>7.8100000000000001E-33</v>
      </c>
      <c r="C539" s="11">
        <v>-0.25095000000000001</v>
      </c>
      <c r="D539" s="11">
        <v>0.182</v>
      </c>
      <c r="E539" s="11">
        <v>0.56899999999999995</v>
      </c>
      <c r="F539" s="10">
        <v>1.54E-28</v>
      </c>
      <c r="H539" s="6" t="s">
        <v>774</v>
      </c>
      <c r="I539" s="10">
        <v>3.7799999999999999E-17</v>
      </c>
      <c r="J539" s="11">
        <v>-0.21490000000000001</v>
      </c>
      <c r="K539" s="11">
        <v>0.108</v>
      </c>
      <c r="L539" s="11">
        <v>0.36</v>
      </c>
      <c r="M539" s="10">
        <v>7.4399999999999996E-13</v>
      </c>
    </row>
    <row r="540" spans="1:13">
      <c r="A540" s="4" t="s">
        <v>366</v>
      </c>
      <c r="B540" s="10">
        <v>8.1699999999999994E-33</v>
      </c>
      <c r="C540" s="11">
        <v>-0.21157999999999999</v>
      </c>
      <c r="D540" s="11">
        <v>7.1999999999999995E-2</v>
      </c>
      <c r="E540" s="11">
        <v>0.40100000000000002</v>
      </c>
      <c r="F540" s="10">
        <v>1.6100000000000001E-28</v>
      </c>
      <c r="H540" s="6" t="s">
        <v>775</v>
      </c>
      <c r="I540" s="10">
        <v>3.9400000000000003E-17</v>
      </c>
      <c r="J540" s="11">
        <v>-0.22739000000000001</v>
      </c>
      <c r="K540" s="11">
        <v>8.2000000000000003E-2</v>
      </c>
      <c r="L540" s="11">
        <v>0.313</v>
      </c>
      <c r="M540" s="10">
        <v>7.7500000000000003E-13</v>
      </c>
    </row>
    <row r="541" spans="1:13">
      <c r="A541" s="4" t="s">
        <v>776</v>
      </c>
      <c r="B541" s="10">
        <v>9.0900000000000003E-33</v>
      </c>
      <c r="C541" s="11">
        <v>-0.19908000000000001</v>
      </c>
      <c r="D541" s="11">
        <v>7.5999999999999998E-2</v>
      </c>
      <c r="E541" s="11">
        <v>0.40300000000000002</v>
      </c>
      <c r="F541" s="10">
        <v>1.79E-28</v>
      </c>
      <c r="H541" s="6" t="s">
        <v>777</v>
      </c>
      <c r="I541" s="10">
        <v>3.9599999999999999E-17</v>
      </c>
      <c r="J541" s="11">
        <v>-0.17817</v>
      </c>
      <c r="K541" s="11">
        <v>8.2000000000000003E-2</v>
      </c>
      <c r="L541" s="11">
        <v>0.318</v>
      </c>
      <c r="M541" s="10">
        <v>7.7800000000000002E-13</v>
      </c>
    </row>
    <row r="542" spans="1:13">
      <c r="A542" s="4" t="s">
        <v>778</v>
      </c>
      <c r="B542" s="10">
        <v>9.1100000000000003E-33</v>
      </c>
      <c r="C542" s="11">
        <v>-0.23916000000000001</v>
      </c>
      <c r="D542" s="11">
        <v>0.11</v>
      </c>
      <c r="E542" s="11">
        <v>0.46100000000000002</v>
      </c>
      <c r="F542" s="10">
        <v>1.79E-28</v>
      </c>
      <c r="H542" s="6" t="s">
        <v>779</v>
      </c>
      <c r="I542" s="10">
        <v>4.1500000000000003E-17</v>
      </c>
      <c r="J542" s="11">
        <v>2.7407000000000001E-2</v>
      </c>
      <c r="K542" s="11">
        <v>0.04</v>
      </c>
      <c r="L542" s="11">
        <v>0.23699999999999999</v>
      </c>
      <c r="M542" s="10">
        <v>8.1699999999999995E-13</v>
      </c>
    </row>
    <row r="543" spans="1:13">
      <c r="A543" s="4" t="s">
        <v>310</v>
      </c>
      <c r="B543" s="10">
        <v>9.4299999999999996E-33</v>
      </c>
      <c r="C543" s="11">
        <v>-0.19545000000000001</v>
      </c>
      <c r="D543" s="11">
        <v>9.5000000000000001E-2</v>
      </c>
      <c r="E543" s="11">
        <v>0.441</v>
      </c>
      <c r="F543" s="10">
        <v>1.8500000000000001E-28</v>
      </c>
      <c r="H543" s="6" t="s">
        <v>513</v>
      </c>
      <c r="I543" s="10">
        <v>4.1699999999999998E-17</v>
      </c>
      <c r="J543" s="11">
        <v>-0.16364999999999999</v>
      </c>
      <c r="K543" s="11">
        <v>0.112</v>
      </c>
      <c r="L543" s="11">
        <v>0.36899999999999999</v>
      </c>
      <c r="M543" s="10">
        <v>8.2000000000000004E-13</v>
      </c>
    </row>
    <row r="544" spans="1:13">
      <c r="A544" s="4" t="s">
        <v>780</v>
      </c>
      <c r="B544" s="10">
        <v>1.02E-32</v>
      </c>
      <c r="C544" s="11">
        <v>-0.12261</v>
      </c>
      <c r="D544" s="11">
        <v>7.8E-2</v>
      </c>
      <c r="E544" s="11">
        <v>0.41399999999999998</v>
      </c>
      <c r="F544" s="10">
        <v>2.0100000000000001E-28</v>
      </c>
      <c r="H544" s="6" t="s">
        <v>781</v>
      </c>
      <c r="I544" s="10">
        <v>4.2299999999999998E-17</v>
      </c>
      <c r="J544" s="11">
        <v>-6.6059999999999994E-2</v>
      </c>
      <c r="K544" s="11">
        <v>0.04</v>
      </c>
      <c r="L544" s="11">
        <v>0.23699999999999999</v>
      </c>
      <c r="M544" s="10">
        <v>8.3199999999999999E-13</v>
      </c>
    </row>
    <row r="545" spans="1:13">
      <c r="A545" s="4" t="s">
        <v>782</v>
      </c>
      <c r="B545" s="10">
        <v>1.04E-32</v>
      </c>
      <c r="C545" s="11">
        <v>-0.23552999999999999</v>
      </c>
      <c r="D545" s="11">
        <v>7.8E-2</v>
      </c>
      <c r="E545" s="11">
        <v>0.41299999999999998</v>
      </c>
      <c r="F545" s="10">
        <v>2.0500000000000001E-28</v>
      </c>
      <c r="H545" s="6" t="s">
        <v>783</v>
      </c>
      <c r="I545" s="10">
        <v>4.46E-17</v>
      </c>
      <c r="J545" s="11">
        <v>-9.7519999999999996E-2</v>
      </c>
      <c r="K545" s="11">
        <v>6.6000000000000003E-2</v>
      </c>
      <c r="L545" s="11">
        <v>0.28799999999999998</v>
      </c>
      <c r="M545" s="10">
        <v>8.7799999999999999E-13</v>
      </c>
    </row>
    <row r="546" spans="1:13">
      <c r="A546" s="4" t="s">
        <v>784</v>
      </c>
      <c r="B546" s="10">
        <v>1.04E-32</v>
      </c>
      <c r="C546" s="11">
        <v>-0.19</v>
      </c>
      <c r="D546" s="11">
        <v>0.216</v>
      </c>
      <c r="E546" s="11">
        <v>0.626</v>
      </c>
      <c r="F546" s="10">
        <v>2.0500000000000001E-28</v>
      </c>
      <c r="H546" s="6" t="s">
        <v>403</v>
      </c>
      <c r="I546" s="10">
        <v>4.5400000000000002E-17</v>
      </c>
      <c r="J546" s="11">
        <v>-6.8099999999999994E-2</v>
      </c>
      <c r="K546" s="11">
        <v>0.11</v>
      </c>
      <c r="L546" s="11">
        <v>0.36899999999999999</v>
      </c>
      <c r="M546" s="10">
        <v>8.9300000000000003E-13</v>
      </c>
    </row>
    <row r="547" spans="1:13">
      <c r="A547" s="4" t="s">
        <v>785</v>
      </c>
      <c r="B547" s="10">
        <v>1.05E-32</v>
      </c>
      <c r="C547" s="11">
        <v>-0.25839000000000001</v>
      </c>
      <c r="D547" s="11">
        <v>0.13100000000000001</v>
      </c>
      <c r="E547" s="11">
        <v>0.48599999999999999</v>
      </c>
      <c r="F547" s="10">
        <v>2.0599999999999998E-28</v>
      </c>
      <c r="H547" s="6" t="s">
        <v>286</v>
      </c>
      <c r="I547" s="10">
        <v>4.67E-17</v>
      </c>
      <c r="J547" s="11">
        <v>-3.2759999999999997E-2</v>
      </c>
      <c r="K547" s="11">
        <v>9.0999999999999998E-2</v>
      </c>
      <c r="L547" s="11">
        <v>0.33900000000000002</v>
      </c>
      <c r="M547" s="10">
        <v>9.1799999999999993E-13</v>
      </c>
    </row>
    <row r="548" spans="1:13">
      <c r="A548" s="4" t="s">
        <v>661</v>
      </c>
      <c r="B548" s="10">
        <v>1.09E-32</v>
      </c>
      <c r="C548" s="11">
        <v>-0.21612999999999999</v>
      </c>
      <c r="D548" s="11">
        <v>8.8999999999999996E-2</v>
      </c>
      <c r="E548" s="11">
        <v>0.42499999999999999</v>
      </c>
      <c r="F548" s="10">
        <v>2.1399999999999998E-28</v>
      </c>
      <c r="H548" s="6" t="s">
        <v>372</v>
      </c>
      <c r="I548" s="10">
        <v>4.9699999999999999E-17</v>
      </c>
      <c r="J548" s="11">
        <v>-0.17817</v>
      </c>
      <c r="K548" s="11">
        <v>0.125</v>
      </c>
      <c r="L548" s="11">
        <v>0.38700000000000001</v>
      </c>
      <c r="M548" s="10">
        <v>9.7699999999999998E-13</v>
      </c>
    </row>
    <row r="549" spans="1:13">
      <c r="A549" s="4" t="s">
        <v>786</v>
      </c>
      <c r="B549" s="10">
        <v>1.3400000000000001E-32</v>
      </c>
      <c r="C549" s="11">
        <v>-0.17018</v>
      </c>
      <c r="D549" s="11">
        <v>6.8000000000000005E-2</v>
      </c>
      <c r="E549" s="11">
        <v>0.39300000000000002</v>
      </c>
      <c r="F549" s="10">
        <v>2.6300000000000001E-28</v>
      </c>
      <c r="H549" s="6" t="s">
        <v>787</v>
      </c>
      <c r="I549" s="10">
        <v>5.35E-17</v>
      </c>
      <c r="J549" s="11">
        <v>-0.11262</v>
      </c>
      <c r="K549" s="11">
        <v>9.9000000000000005E-2</v>
      </c>
      <c r="L549" s="11">
        <v>0.34599999999999997</v>
      </c>
      <c r="M549" s="10">
        <v>1.05E-12</v>
      </c>
    </row>
    <row r="550" spans="1:13">
      <c r="A550" s="4" t="s">
        <v>526</v>
      </c>
      <c r="B550" s="10">
        <v>1.36E-32</v>
      </c>
      <c r="C550" s="11">
        <v>-0.21131</v>
      </c>
      <c r="D550" s="11">
        <v>0.11799999999999999</v>
      </c>
      <c r="E550" s="11">
        <v>0.47399999999999998</v>
      </c>
      <c r="F550" s="10">
        <v>2.68E-28</v>
      </c>
      <c r="H550" s="6" t="s">
        <v>788</v>
      </c>
      <c r="I550" s="10">
        <v>5.3899999999999998E-17</v>
      </c>
      <c r="J550" s="11">
        <v>-1.3140000000000001E-2</v>
      </c>
      <c r="K550" s="11">
        <v>5.0999999999999997E-2</v>
      </c>
      <c r="L550" s="11">
        <v>0.25800000000000001</v>
      </c>
      <c r="M550" s="10">
        <v>1.0599999999999999E-12</v>
      </c>
    </row>
    <row r="551" spans="1:13">
      <c r="A551" s="4" t="s">
        <v>789</v>
      </c>
      <c r="B551" s="10">
        <v>1.3699999999999999E-32</v>
      </c>
      <c r="C551" s="11">
        <v>-0.16417999999999999</v>
      </c>
      <c r="D551" s="11">
        <v>0.13700000000000001</v>
      </c>
      <c r="E551" s="11">
        <v>0.51200000000000001</v>
      </c>
      <c r="F551" s="10">
        <v>2.6999999999999999E-28</v>
      </c>
      <c r="H551" s="6" t="s">
        <v>677</v>
      </c>
      <c r="I551" s="10">
        <v>5.4000000000000002E-17</v>
      </c>
      <c r="J551" s="11">
        <v>0.86162300000000003</v>
      </c>
      <c r="K551" s="11">
        <v>0.6</v>
      </c>
      <c r="L551" s="11">
        <v>0.46600000000000003</v>
      </c>
      <c r="M551" s="10">
        <v>1.0599999999999999E-12</v>
      </c>
    </row>
    <row r="552" spans="1:13">
      <c r="A552" s="4" t="s">
        <v>684</v>
      </c>
      <c r="B552" s="10">
        <v>1.43E-32</v>
      </c>
      <c r="C552" s="11">
        <v>-0.47885</v>
      </c>
      <c r="D552" s="11">
        <v>0.3</v>
      </c>
      <c r="E552" s="11">
        <v>0.67600000000000005</v>
      </c>
      <c r="F552" s="10">
        <v>2.81E-28</v>
      </c>
      <c r="H552" s="6" t="s">
        <v>644</v>
      </c>
      <c r="I552" s="10">
        <v>5.7199999999999998E-17</v>
      </c>
      <c r="J552" s="11">
        <v>-0.10833</v>
      </c>
      <c r="K552" s="11">
        <v>2.1000000000000001E-2</v>
      </c>
      <c r="L552" s="11">
        <v>0.193</v>
      </c>
      <c r="M552" s="10">
        <v>1.1200000000000001E-12</v>
      </c>
    </row>
    <row r="553" spans="1:13">
      <c r="A553" s="4" t="s">
        <v>790</v>
      </c>
      <c r="B553" s="10">
        <v>1.4400000000000001E-32</v>
      </c>
      <c r="C553" s="11">
        <v>-0.13785</v>
      </c>
      <c r="D553" s="11">
        <v>0.14399999999999999</v>
      </c>
      <c r="E553" s="11">
        <v>0.52</v>
      </c>
      <c r="F553" s="10">
        <v>2.84E-28</v>
      </c>
      <c r="H553" s="6" t="s">
        <v>791</v>
      </c>
      <c r="I553" s="10">
        <v>5.7600000000000002E-17</v>
      </c>
      <c r="J553" s="11">
        <v>-3.5990000000000001E-2</v>
      </c>
      <c r="K553" s="11">
        <v>1.9E-2</v>
      </c>
      <c r="L553" s="11">
        <v>0.188</v>
      </c>
      <c r="M553" s="10">
        <v>1.13E-12</v>
      </c>
    </row>
    <row r="554" spans="1:13">
      <c r="A554" s="4" t="s">
        <v>434</v>
      </c>
      <c r="B554" s="10">
        <v>1.4600000000000001E-32</v>
      </c>
      <c r="C554" s="11">
        <v>-0.19298999999999999</v>
      </c>
      <c r="D554" s="11">
        <v>6.0999999999999999E-2</v>
      </c>
      <c r="E554" s="11">
        <v>0.371</v>
      </c>
      <c r="F554" s="10">
        <v>2.8599999999999999E-28</v>
      </c>
      <c r="H554" s="6" t="s">
        <v>792</v>
      </c>
      <c r="I554" s="10">
        <v>5.8399999999999997E-17</v>
      </c>
      <c r="J554" s="11">
        <v>-0.12628</v>
      </c>
      <c r="K554" s="11">
        <v>3.2000000000000001E-2</v>
      </c>
      <c r="L554" s="11">
        <v>0.216</v>
      </c>
      <c r="M554" s="10">
        <v>1.1499999999999999E-12</v>
      </c>
    </row>
    <row r="555" spans="1:13">
      <c r="A555" s="4" t="s">
        <v>793</v>
      </c>
      <c r="B555" s="10">
        <v>1.57E-32</v>
      </c>
      <c r="C555" s="11">
        <v>-0.16178999999999999</v>
      </c>
      <c r="D555" s="11">
        <v>0.04</v>
      </c>
      <c r="E555" s="11">
        <v>0.33800000000000002</v>
      </c>
      <c r="F555" s="10">
        <v>3.0900000000000002E-28</v>
      </c>
      <c r="H555" s="6" t="s">
        <v>794</v>
      </c>
      <c r="I555" s="10">
        <v>5.9800000000000005E-17</v>
      </c>
      <c r="J555" s="11">
        <v>0.66500800000000004</v>
      </c>
      <c r="K555" s="11">
        <v>0.23300000000000001</v>
      </c>
      <c r="L555" s="11">
        <v>3.9E-2</v>
      </c>
      <c r="M555" s="10">
        <v>1.18E-12</v>
      </c>
    </row>
    <row r="556" spans="1:13">
      <c r="A556" s="4" t="s">
        <v>557</v>
      </c>
      <c r="B556" s="10">
        <v>1.6799999999999999E-32</v>
      </c>
      <c r="C556" s="11">
        <v>-0.20025000000000001</v>
      </c>
      <c r="D556" s="11">
        <v>4.2000000000000003E-2</v>
      </c>
      <c r="E556" s="11">
        <v>0.33800000000000002</v>
      </c>
      <c r="F556" s="10">
        <v>3.3000000000000002E-28</v>
      </c>
      <c r="H556" s="6" t="s">
        <v>795</v>
      </c>
      <c r="I556" s="10">
        <v>6.1600000000000005E-17</v>
      </c>
      <c r="J556" s="11">
        <v>-2.4729999999999999E-2</v>
      </c>
      <c r="K556" s="11">
        <v>4.2000000000000003E-2</v>
      </c>
      <c r="L556" s="11">
        <v>0.24099999999999999</v>
      </c>
      <c r="M556" s="10">
        <v>1.2100000000000001E-12</v>
      </c>
    </row>
    <row r="557" spans="1:13">
      <c r="A557" s="4" t="s">
        <v>796</v>
      </c>
      <c r="B557" s="10">
        <v>1.7900000000000001E-32</v>
      </c>
      <c r="C557" s="11">
        <v>-0.21698999999999999</v>
      </c>
      <c r="D557" s="11">
        <v>4.2000000000000003E-2</v>
      </c>
      <c r="E557" s="11">
        <v>0.33900000000000002</v>
      </c>
      <c r="F557" s="10">
        <v>3.53E-28</v>
      </c>
      <c r="H557" s="6" t="s">
        <v>667</v>
      </c>
      <c r="I557" s="10">
        <v>6.1600000000000005E-17</v>
      </c>
      <c r="J557" s="11">
        <v>-0.19020000000000001</v>
      </c>
      <c r="K557" s="11">
        <v>0.14199999999999999</v>
      </c>
      <c r="L557" s="11">
        <v>0.41499999999999998</v>
      </c>
      <c r="M557" s="10">
        <v>1.2100000000000001E-12</v>
      </c>
    </row>
    <row r="558" spans="1:13">
      <c r="A558" s="4" t="s">
        <v>797</v>
      </c>
      <c r="B558" s="10">
        <v>1.8199999999999999E-32</v>
      </c>
      <c r="C558" s="11">
        <v>-0.20619999999999999</v>
      </c>
      <c r="D558" s="11">
        <v>9.0999999999999998E-2</v>
      </c>
      <c r="E558" s="11">
        <v>0.42399999999999999</v>
      </c>
      <c r="F558" s="10">
        <v>3.5900000000000001E-28</v>
      </c>
      <c r="H558" s="6" t="s">
        <v>698</v>
      </c>
      <c r="I558" s="10">
        <v>6.2700000000000001E-17</v>
      </c>
      <c r="J558" s="11">
        <v>-0.14510000000000001</v>
      </c>
      <c r="K558" s="11">
        <v>0.11799999999999999</v>
      </c>
      <c r="L558" s="11">
        <v>0.378</v>
      </c>
      <c r="M558" s="10">
        <v>1.23E-12</v>
      </c>
    </row>
    <row r="559" spans="1:13">
      <c r="A559" s="4" t="s">
        <v>505</v>
      </c>
      <c r="B559" s="10">
        <v>1.92E-32</v>
      </c>
      <c r="C559" s="11">
        <v>-0.11823</v>
      </c>
      <c r="D559" s="11">
        <v>5.7000000000000002E-2</v>
      </c>
      <c r="E559" s="11">
        <v>0.36899999999999999</v>
      </c>
      <c r="F559" s="10">
        <v>3.7800000000000002E-28</v>
      </c>
      <c r="H559" s="6" t="s">
        <v>232</v>
      </c>
      <c r="I559" s="10">
        <v>6.4000000000000005E-17</v>
      </c>
      <c r="J559" s="11">
        <v>-0.35265999999999997</v>
      </c>
      <c r="K559" s="11">
        <v>0.16900000000000001</v>
      </c>
      <c r="L559" s="11">
        <v>0.441</v>
      </c>
      <c r="M559" s="10">
        <v>1.2600000000000001E-12</v>
      </c>
    </row>
    <row r="560" spans="1:13">
      <c r="A560" s="4" t="s">
        <v>630</v>
      </c>
      <c r="B560" s="10">
        <v>1.9300000000000001E-32</v>
      </c>
      <c r="C560" s="11">
        <v>-0.18196000000000001</v>
      </c>
      <c r="D560" s="11">
        <v>0.04</v>
      </c>
      <c r="E560" s="11">
        <v>0.33600000000000002</v>
      </c>
      <c r="F560" s="10">
        <v>3.7899999999999999E-28</v>
      </c>
      <c r="H560" s="6" t="s">
        <v>351</v>
      </c>
      <c r="I560" s="10">
        <v>6.48E-17</v>
      </c>
      <c r="J560" s="11">
        <v>-4.3970000000000002E-2</v>
      </c>
      <c r="K560" s="11">
        <v>6.6000000000000003E-2</v>
      </c>
      <c r="L560" s="11">
        <v>0.28499999999999998</v>
      </c>
      <c r="M560" s="10">
        <v>1.27E-12</v>
      </c>
    </row>
    <row r="561" spans="1:13">
      <c r="A561" s="4" t="s">
        <v>798</v>
      </c>
      <c r="B561" s="10">
        <v>2.01E-32</v>
      </c>
      <c r="C561" s="11">
        <v>-0.40365000000000001</v>
      </c>
      <c r="D561" s="11">
        <v>0.28499999999999998</v>
      </c>
      <c r="E561" s="11">
        <v>0.68400000000000005</v>
      </c>
      <c r="F561" s="10">
        <v>3.9600000000000001E-28</v>
      </c>
      <c r="H561" s="6" t="s">
        <v>799</v>
      </c>
      <c r="I561" s="10">
        <v>6.63E-17</v>
      </c>
      <c r="J561" s="11">
        <v>-0.32941999999999999</v>
      </c>
      <c r="K561" s="11">
        <v>4.9000000000000002E-2</v>
      </c>
      <c r="L561" s="11">
        <v>0.251</v>
      </c>
      <c r="M561" s="10">
        <v>1.2999999999999999E-12</v>
      </c>
    </row>
    <row r="562" spans="1:13">
      <c r="A562" s="4" t="s">
        <v>588</v>
      </c>
      <c r="B562" s="10">
        <v>2.1499999999999999E-32</v>
      </c>
      <c r="C562" s="11">
        <v>-0.20738999999999999</v>
      </c>
      <c r="D562" s="11">
        <v>7.1999999999999995E-2</v>
      </c>
      <c r="E562" s="11">
        <v>0.39300000000000002</v>
      </c>
      <c r="F562" s="10">
        <v>4.2199999999999996E-28</v>
      </c>
      <c r="H562" s="6" t="s">
        <v>14</v>
      </c>
      <c r="I562" s="10">
        <v>6.8800000000000004E-17</v>
      </c>
      <c r="J562" s="11">
        <v>-1.0442400000000001</v>
      </c>
      <c r="K562" s="11">
        <v>0.61499999999999999</v>
      </c>
      <c r="L562" s="11">
        <v>0.69599999999999995</v>
      </c>
      <c r="M562" s="10">
        <v>1.3499999999999999E-12</v>
      </c>
    </row>
    <row r="563" spans="1:13">
      <c r="A563" s="4" t="s">
        <v>800</v>
      </c>
      <c r="B563" s="10">
        <v>2.2E-32</v>
      </c>
      <c r="C563" s="11">
        <v>-0.25903999999999999</v>
      </c>
      <c r="D563" s="11">
        <v>0.152</v>
      </c>
      <c r="E563" s="11">
        <v>0.52700000000000002</v>
      </c>
      <c r="F563" s="10">
        <v>4.3300000000000001E-28</v>
      </c>
      <c r="H563" s="6" t="s">
        <v>801</v>
      </c>
      <c r="I563" s="10">
        <v>7.3900000000000003E-17</v>
      </c>
      <c r="J563" s="11">
        <v>-7.4609999999999996E-2</v>
      </c>
      <c r="K563" s="11">
        <v>3.5999999999999997E-2</v>
      </c>
      <c r="L563" s="11">
        <v>0.22700000000000001</v>
      </c>
      <c r="M563" s="10">
        <v>1.4500000000000001E-12</v>
      </c>
    </row>
    <row r="564" spans="1:13">
      <c r="A564" s="4" t="s">
        <v>531</v>
      </c>
      <c r="B564" s="10">
        <v>2.2899999999999999E-32</v>
      </c>
      <c r="C564" s="11">
        <v>-0.28349000000000002</v>
      </c>
      <c r="D564" s="11">
        <v>5.8999999999999997E-2</v>
      </c>
      <c r="E564" s="11">
        <v>0.36899999999999999</v>
      </c>
      <c r="F564" s="10">
        <v>4.4999999999999998E-28</v>
      </c>
      <c r="H564" s="6" t="s">
        <v>182</v>
      </c>
      <c r="I564" s="10">
        <v>8.2799999999999997E-17</v>
      </c>
      <c r="J564" s="11">
        <v>-0.14654</v>
      </c>
      <c r="K564" s="11">
        <v>3.5999999999999997E-2</v>
      </c>
      <c r="L564" s="11">
        <v>0.223</v>
      </c>
      <c r="M564" s="10">
        <v>1.6299999999999999E-12</v>
      </c>
    </row>
    <row r="565" spans="1:13">
      <c r="A565" s="4" t="s">
        <v>802</v>
      </c>
      <c r="B565" s="10">
        <v>2.32E-32</v>
      </c>
      <c r="C565" s="11">
        <v>-0.23613000000000001</v>
      </c>
      <c r="D565" s="11">
        <v>0.14199999999999999</v>
      </c>
      <c r="E565" s="11">
        <v>0.52</v>
      </c>
      <c r="F565" s="10">
        <v>4.5599999999999999E-28</v>
      </c>
      <c r="H565" s="6" t="s">
        <v>803</v>
      </c>
      <c r="I565" s="10">
        <v>8.4800000000000005E-17</v>
      </c>
      <c r="J565" s="11">
        <v>-0.23707</v>
      </c>
      <c r="K565" s="11">
        <v>0.18</v>
      </c>
      <c r="L565" s="11">
        <v>0.47799999999999998</v>
      </c>
      <c r="M565" s="10">
        <v>1.67E-12</v>
      </c>
    </row>
    <row r="566" spans="1:13">
      <c r="A566" s="4" t="s">
        <v>804</v>
      </c>
      <c r="B566" s="10">
        <v>2.3500000000000001E-32</v>
      </c>
      <c r="C566" s="11">
        <v>-0.12082</v>
      </c>
      <c r="D566" s="11">
        <v>7.5999999999999998E-2</v>
      </c>
      <c r="E566" s="11">
        <v>0.41</v>
      </c>
      <c r="F566" s="10">
        <v>4.62E-28</v>
      </c>
      <c r="H566" s="6" t="s">
        <v>805</v>
      </c>
      <c r="I566" s="10">
        <v>8.5100000000000005E-17</v>
      </c>
      <c r="J566" s="11">
        <v>-0.10849</v>
      </c>
      <c r="K566" s="11">
        <v>2.3E-2</v>
      </c>
      <c r="L566" s="11">
        <v>0.19500000000000001</v>
      </c>
      <c r="M566" s="10">
        <v>1.67E-12</v>
      </c>
    </row>
    <row r="567" spans="1:13">
      <c r="A567" s="4" t="s">
        <v>806</v>
      </c>
      <c r="B567" s="10">
        <v>2.4700000000000001E-32</v>
      </c>
      <c r="C567" s="11">
        <v>-0.17086000000000001</v>
      </c>
      <c r="D567" s="11">
        <v>0.20499999999999999</v>
      </c>
      <c r="E567" s="11">
        <v>0.61199999999999999</v>
      </c>
      <c r="F567" s="10">
        <v>4.8499999999999999E-28</v>
      </c>
      <c r="H567" s="6" t="s">
        <v>807</v>
      </c>
      <c r="I567" s="10">
        <v>8.5400000000000005E-17</v>
      </c>
      <c r="J567" s="11">
        <v>-0.13050999999999999</v>
      </c>
      <c r="K567" s="11">
        <v>7.8E-2</v>
      </c>
      <c r="L567" s="11">
        <v>0.311</v>
      </c>
      <c r="M567" s="10">
        <v>1.6799999999999999E-12</v>
      </c>
    </row>
    <row r="568" spans="1:13">
      <c r="A568" s="4" t="s">
        <v>576</v>
      </c>
      <c r="B568" s="10">
        <v>2.5400000000000001E-32</v>
      </c>
      <c r="C568" s="11">
        <v>-0.21429999999999999</v>
      </c>
      <c r="D568" s="11">
        <v>4.2000000000000003E-2</v>
      </c>
      <c r="E568" s="11">
        <v>0.33600000000000002</v>
      </c>
      <c r="F568" s="10">
        <v>5.0000000000000002E-28</v>
      </c>
      <c r="H568" s="6" t="s">
        <v>347</v>
      </c>
      <c r="I568" s="10">
        <v>8.8E-17</v>
      </c>
      <c r="J568" s="11">
        <v>-0.115</v>
      </c>
      <c r="K568" s="11">
        <v>0.129</v>
      </c>
      <c r="L568" s="11">
        <v>0.40100000000000002</v>
      </c>
      <c r="M568" s="10">
        <v>1.7300000000000001E-12</v>
      </c>
    </row>
    <row r="569" spans="1:13">
      <c r="A569" s="4" t="s">
        <v>808</v>
      </c>
      <c r="B569" s="10">
        <v>2.7699999999999998E-32</v>
      </c>
      <c r="C569" s="11">
        <v>-0.23713000000000001</v>
      </c>
      <c r="D569" s="11">
        <v>0.108</v>
      </c>
      <c r="E569" s="11">
        <v>0.45500000000000002</v>
      </c>
      <c r="F569" s="10">
        <v>5.4399999999999996E-28</v>
      </c>
      <c r="H569" s="6" t="s">
        <v>510</v>
      </c>
      <c r="I569" s="10">
        <v>8.89E-17</v>
      </c>
      <c r="J569" s="11">
        <v>-9.4009999999999996E-2</v>
      </c>
      <c r="K569" s="11">
        <v>0.129</v>
      </c>
      <c r="L569" s="11">
        <v>0.39700000000000002</v>
      </c>
      <c r="M569" s="10">
        <v>1.75E-12</v>
      </c>
    </row>
    <row r="570" spans="1:13">
      <c r="A570" s="4" t="s">
        <v>334</v>
      </c>
      <c r="B570" s="10">
        <v>2.9799999999999998E-32</v>
      </c>
      <c r="C570" s="11">
        <v>-0.21646000000000001</v>
      </c>
      <c r="D570" s="11">
        <v>0.14000000000000001</v>
      </c>
      <c r="E570" s="11">
        <v>0.505</v>
      </c>
      <c r="F570" s="10">
        <v>5.8600000000000004E-28</v>
      </c>
      <c r="H570" s="6" t="s">
        <v>431</v>
      </c>
      <c r="I570" s="10">
        <v>9.8999999999999994E-17</v>
      </c>
      <c r="J570" s="11">
        <v>-0.12642999999999999</v>
      </c>
      <c r="K570" s="11">
        <v>0.106</v>
      </c>
      <c r="L570" s="11">
        <v>0.36</v>
      </c>
      <c r="M570" s="10">
        <v>1.95E-12</v>
      </c>
    </row>
    <row r="571" spans="1:13">
      <c r="A571" s="4" t="s">
        <v>746</v>
      </c>
      <c r="B571" s="10">
        <v>3.0499999999999998E-32</v>
      </c>
      <c r="C571" s="11">
        <v>-0.11561</v>
      </c>
      <c r="D571" s="11">
        <v>3.2000000000000001E-2</v>
      </c>
      <c r="E571" s="11">
        <v>0.32500000000000001</v>
      </c>
      <c r="F571" s="10">
        <v>5.9900000000000003E-28</v>
      </c>
      <c r="H571" s="6" t="s">
        <v>547</v>
      </c>
      <c r="I571" s="10">
        <v>1.01E-16</v>
      </c>
      <c r="J571" s="11">
        <v>-8.4059999999999996E-2</v>
      </c>
      <c r="K571" s="11">
        <v>0.104</v>
      </c>
      <c r="L571" s="11">
        <v>0.35499999999999998</v>
      </c>
      <c r="M571" s="10">
        <v>1.98E-12</v>
      </c>
    </row>
    <row r="572" spans="1:13">
      <c r="A572" s="4" t="s">
        <v>809</v>
      </c>
      <c r="B572" s="10">
        <v>3.3899999999999999E-32</v>
      </c>
      <c r="C572" s="11">
        <v>-0.17251</v>
      </c>
      <c r="D572" s="11">
        <v>4.2000000000000003E-2</v>
      </c>
      <c r="E572" s="11">
        <v>0.33800000000000002</v>
      </c>
      <c r="F572" s="10">
        <v>6.6799999999999999E-28</v>
      </c>
      <c r="H572" s="6" t="s">
        <v>810</v>
      </c>
      <c r="I572" s="10">
        <v>1.0200000000000001E-16</v>
      </c>
      <c r="J572" s="11">
        <v>0.855661</v>
      </c>
      <c r="K572" s="11">
        <v>0.64900000000000002</v>
      </c>
      <c r="L572" s="11">
        <v>0.48699999999999999</v>
      </c>
      <c r="M572" s="10">
        <v>2.0100000000000001E-12</v>
      </c>
    </row>
    <row r="573" spans="1:13">
      <c r="A573" s="4" t="s">
        <v>803</v>
      </c>
      <c r="B573" s="10">
        <v>3.42E-32</v>
      </c>
      <c r="C573" s="11">
        <v>-0.23796</v>
      </c>
      <c r="D573" s="11">
        <v>0.18</v>
      </c>
      <c r="E573" s="11">
        <v>0.57899999999999996</v>
      </c>
      <c r="F573" s="10">
        <v>6.7300000000000003E-28</v>
      </c>
      <c r="H573" s="6" t="s">
        <v>811</v>
      </c>
      <c r="I573" s="10">
        <v>1.04E-16</v>
      </c>
      <c r="J573" s="11">
        <v>-9.8729999999999998E-2</v>
      </c>
      <c r="K573" s="11">
        <v>0.114</v>
      </c>
      <c r="L573" s="11">
        <v>0.36899999999999999</v>
      </c>
      <c r="M573" s="10">
        <v>2.0499999999999999E-12</v>
      </c>
    </row>
    <row r="574" spans="1:13">
      <c r="A574" s="4" t="s">
        <v>812</v>
      </c>
      <c r="B574" s="10">
        <v>3.6699999999999999E-32</v>
      </c>
      <c r="C574" s="11">
        <v>-0.16066</v>
      </c>
      <c r="D574" s="11">
        <v>8.8999999999999996E-2</v>
      </c>
      <c r="E574" s="11">
        <v>0.42</v>
      </c>
      <c r="F574" s="10">
        <v>7.2299999999999998E-28</v>
      </c>
      <c r="H574" s="6" t="s">
        <v>813</v>
      </c>
      <c r="I574" s="10">
        <v>1.08E-16</v>
      </c>
      <c r="J574" s="11">
        <v>-8.3129999999999996E-2</v>
      </c>
      <c r="K574" s="11">
        <v>7.8E-2</v>
      </c>
      <c r="L574" s="11">
        <v>0.30599999999999999</v>
      </c>
      <c r="M574" s="10">
        <v>2.13E-12</v>
      </c>
    </row>
    <row r="575" spans="1:13">
      <c r="A575" s="4" t="s">
        <v>357</v>
      </c>
      <c r="B575" s="10">
        <v>3.84E-32</v>
      </c>
      <c r="C575" s="11">
        <v>-0.25092999999999999</v>
      </c>
      <c r="D575" s="11">
        <v>4.3999999999999997E-2</v>
      </c>
      <c r="E575" s="11">
        <v>0.33900000000000002</v>
      </c>
      <c r="F575" s="10">
        <v>7.5600000000000004E-28</v>
      </c>
      <c r="H575" s="6" t="s">
        <v>814</v>
      </c>
      <c r="I575" s="10">
        <v>1.1E-16</v>
      </c>
      <c r="J575" s="11">
        <v>-5.6529999999999997E-2</v>
      </c>
      <c r="K575" s="11">
        <v>4.2000000000000003E-2</v>
      </c>
      <c r="L575" s="11">
        <v>0.23899999999999999</v>
      </c>
      <c r="M575" s="10">
        <v>2.1600000000000001E-12</v>
      </c>
    </row>
    <row r="576" spans="1:13">
      <c r="A576" s="4" t="s">
        <v>815</v>
      </c>
      <c r="B576" s="10">
        <v>3.8499999999999998E-32</v>
      </c>
      <c r="C576" s="11">
        <v>-0.17549999999999999</v>
      </c>
      <c r="D576" s="11">
        <v>0.13300000000000001</v>
      </c>
      <c r="E576" s="11">
        <v>0.499</v>
      </c>
      <c r="F576" s="10">
        <v>7.5799999999999998E-28</v>
      </c>
      <c r="H576" s="6" t="s">
        <v>816</v>
      </c>
      <c r="I576" s="10">
        <v>1.1E-16</v>
      </c>
      <c r="J576" s="11">
        <v>0.32603700000000002</v>
      </c>
      <c r="K576" s="11">
        <v>0.86899999999999999</v>
      </c>
      <c r="L576" s="11">
        <v>0.81</v>
      </c>
      <c r="M576" s="10">
        <v>2.1699999999999998E-12</v>
      </c>
    </row>
    <row r="577" spans="1:13">
      <c r="A577" s="4" t="s">
        <v>811</v>
      </c>
      <c r="B577" s="10">
        <v>4.1400000000000002E-32</v>
      </c>
      <c r="C577" s="11">
        <v>-0.15622</v>
      </c>
      <c r="D577" s="11">
        <v>0.114</v>
      </c>
      <c r="E577" s="11">
        <v>0.46400000000000002</v>
      </c>
      <c r="F577" s="10">
        <v>8.1400000000000003E-28</v>
      </c>
      <c r="H577" s="6" t="s">
        <v>817</v>
      </c>
      <c r="I577" s="10">
        <v>1.1300000000000001E-16</v>
      </c>
      <c r="J577" s="11">
        <v>-0.18811</v>
      </c>
      <c r="K577" s="11">
        <v>0.125</v>
      </c>
      <c r="L577" s="11">
        <v>0.378</v>
      </c>
      <c r="M577" s="10">
        <v>2.2199999999999998E-12</v>
      </c>
    </row>
    <row r="578" spans="1:13">
      <c r="A578" s="4" t="s">
        <v>818</v>
      </c>
      <c r="B578" s="10">
        <v>4.1999999999999998E-32</v>
      </c>
      <c r="C578" s="11">
        <v>-0.17169000000000001</v>
      </c>
      <c r="D578" s="11">
        <v>0.112</v>
      </c>
      <c r="E578" s="11">
        <v>0.46400000000000002</v>
      </c>
      <c r="F578" s="10">
        <v>8.2600000000000006E-28</v>
      </c>
      <c r="H578" s="6" t="s">
        <v>819</v>
      </c>
      <c r="I578" s="10">
        <v>1.1300000000000001E-16</v>
      </c>
      <c r="J578" s="11">
        <v>-6.9320000000000007E-2</v>
      </c>
      <c r="K578" s="11">
        <v>0.03</v>
      </c>
      <c r="L578" s="11">
        <v>0.21099999999999999</v>
      </c>
      <c r="M578" s="10">
        <v>2.2199999999999998E-12</v>
      </c>
    </row>
    <row r="579" spans="1:13">
      <c r="A579" s="4" t="s">
        <v>519</v>
      </c>
      <c r="B579" s="10">
        <v>4.47E-32</v>
      </c>
      <c r="C579" s="11">
        <v>-0.22775000000000001</v>
      </c>
      <c r="D579" s="11">
        <v>9.2999999999999999E-2</v>
      </c>
      <c r="E579" s="11">
        <v>0.433</v>
      </c>
      <c r="F579" s="10">
        <v>8.7999999999999998E-28</v>
      </c>
      <c r="H579" s="6" t="s">
        <v>820</v>
      </c>
      <c r="I579" s="10">
        <v>1.17E-16</v>
      </c>
      <c r="J579" s="11">
        <v>-7.4899999999999994E-2</v>
      </c>
      <c r="K579" s="11">
        <v>7.0000000000000007E-2</v>
      </c>
      <c r="L579" s="11">
        <v>0.29199999999999998</v>
      </c>
      <c r="M579" s="10">
        <v>2.3100000000000001E-12</v>
      </c>
    </row>
    <row r="580" spans="1:13">
      <c r="A580" s="4" t="s">
        <v>648</v>
      </c>
      <c r="B580" s="10">
        <v>4.6499999999999999E-32</v>
      </c>
      <c r="C580" s="11">
        <v>-0.14137</v>
      </c>
      <c r="D580" s="11">
        <v>4.7E-2</v>
      </c>
      <c r="E580" s="11">
        <v>0.35</v>
      </c>
      <c r="F580" s="10">
        <v>9.1399999999999993E-28</v>
      </c>
      <c r="H580" s="6" t="s">
        <v>693</v>
      </c>
      <c r="I580" s="10">
        <v>1.2E-16</v>
      </c>
      <c r="J580" s="11">
        <v>-0.30409000000000003</v>
      </c>
      <c r="K580" s="11">
        <v>0.13500000000000001</v>
      </c>
      <c r="L580" s="11">
        <v>0.39700000000000002</v>
      </c>
      <c r="M580" s="10">
        <v>2.3700000000000002E-12</v>
      </c>
    </row>
    <row r="581" spans="1:13">
      <c r="A581" s="4" t="s">
        <v>821</v>
      </c>
      <c r="B581" s="10">
        <v>4.8400000000000002E-32</v>
      </c>
      <c r="C581" s="11">
        <v>-0.24207000000000001</v>
      </c>
      <c r="D581" s="11">
        <v>0.192</v>
      </c>
      <c r="E581" s="11">
        <v>0.56899999999999995</v>
      </c>
      <c r="F581" s="10">
        <v>9.5100000000000006E-28</v>
      </c>
      <c r="H581" s="6" t="s">
        <v>822</v>
      </c>
      <c r="I581" s="10">
        <v>1.2200000000000001E-16</v>
      </c>
      <c r="J581" s="11">
        <v>-0.19467999999999999</v>
      </c>
      <c r="K581" s="11">
        <v>5.5E-2</v>
      </c>
      <c r="L581" s="11">
        <v>0.26200000000000001</v>
      </c>
      <c r="M581" s="10">
        <v>2.3999999999999999E-12</v>
      </c>
    </row>
    <row r="582" spans="1:13">
      <c r="A582" s="4" t="s">
        <v>823</v>
      </c>
      <c r="B582" s="10">
        <v>5.0100000000000003E-32</v>
      </c>
      <c r="C582" s="11">
        <v>-0.23905999999999999</v>
      </c>
      <c r="D582" s="11">
        <v>8.5000000000000006E-2</v>
      </c>
      <c r="E582" s="11">
        <v>0.40799999999999997</v>
      </c>
      <c r="F582" s="10">
        <v>9.8600000000000007E-28</v>
      </c>
      <c r="H582" s="6" t="s">
        <v>824</v>
      </c>
      <c r="I582" s="10">
        <v>1.23E-16</v>
      </c>
      <c r="J582" s="11">
        <v>-0.13178999999999999</v>
      </c>
      <c r="K582" s="11">
        <v>1.7000000000000001E-2</v>
      </c>
      <c r="L582" s="11">
        <v>0.17899999999999999</v>
      </c>
      <c r="M582" s="10">
        <v>2.4299999999999999E-12</v>
      </c>
    </row>
    <row r="583" spans="1:13">
      <c r="A583" s="4" t="s">
        <v>178</v>
      </c>
      <c r="B583" s="10">
        <v>5.0100000000000003E-32</v>
      </c>
      <c r="C583" s="11">
        <v>-0.43207000000000001</v>
      </c>
      <c r="D583" s="11">
        <v>0.24299999999999999</v>
      </c>
      <c r="E583" s="11">
        <v>0.64400000000000002</v>
      </c>
      <c r="F583" s="10">
        <v>9.8600000000000007E-28</v>
      </c>
      <c r="H583" s="6" t="s">
        <v>825</v>
      </c>
      <c r="I583" s="10">
        <v>1.2399999999999999E-16</v>
      </c>
      <c r="J583" s="11">
        <v>-9.4020000000000006E-2</v>
      </c>
      <c r="K583" s="11">
        <v>1.9E-2</v>
      </c>
      <c r="L583" s="11">
        <v>0.186</v>
      </c>
      <c r="M583" s="10">
        <v>2.4499999999999999E-12</v>
      </c>
    </row>
    <row r="584" spans="1:13">
      <c r="A584" s="4" t="s">
        <v>826</v>
      </c>
      <c r="B584" s="10">
        <v>5.1099999999999998E-32</v>
      </c>
      <c r="C584" s="11">
        <v>-0.21940999999999999</v>
      </c>
      <c r="D584" s="11">
        <v>0.19900000000000001</v>
      </c>
      <c r="E584" s="11">
        <v>0.60399999999999998</v>
      </c>
      <c r="F584" s="10">
        <v>1.0099999999999999E-27</v>
      </c>
      <c r="H584" s="6" t="s">
        <v>356</v>
      </c>
      <c r="I584" s="10">
        <v>1.26E-16</v>
      </c>
      <c r="J584" s="11">
        <v>-3.0009999999999998E-2</v>
      </c>
      <c r="K584" s="11">
        <v>5.7000000000000002E-2</v>
      </c>
      <c r="L584" s="11">
        <v>0.26700000000000002</v>
      </c>
      <c r="M584" s="10">
        <v>2.4700000000000002E-12</v>
      </c>
    </row>
    <row r="585" spans="1:13">
      <c r="A585" s="4" t="s">
        <v>827</v>
      </c>
      <c r="B585" s="10">
        <v>5.5100000000000001E-32</v>
      </c>
      <c r="C585" s="11">
        <v>-0.20738999999999999</v>
      </c>
      <c r="D585" s="11">
        <v>0.04</v>
      </c>
      <c r="E585" s="11">
        <v>0.33300000000000002</v>
      </c>
      <c r="F585" s="10">
        <v>1.08E-27</v>
      </c>
      <c r="H585" s="6" t="s">
        <v>221</v>
      </c>
      <c r="I585" s="10">
        <v>1.26E-16</v>
      </c>
      <c r="J585" s="11">
        <v>-0.14219999999999999</v>
      </c>
      <c r="K585" s="11">
        <v>0.14599999999999999</v>
      </c>
      <c r="L585" s="11">
        <v>0.40799999999999997</v>
      </c>
      <c r="M585" s="10">
        <v>2.4900000000000001E-12</v>
      </c>
    </row>
    <row r="586" spans="1:13">
      <c r="A586" s="4" t="s">
        <v>678</v>
      </c>
      <c r="B586" s="10">
        <v>5.5199999999999999E-32</v>
      </c>
      <c r="C586" s="11">
        <v>-0.15151000000000001</v>
      </c>
      <c r="D586" s="11">
        <v>5.5E-2</v>
      </c>
      <c r="E586" s="11">
        <v>0.36</v>
      </c>
      <c r="F586" s="10">
        <v>1.09E-27</v>
      </c>
      <c r="H586" s="6" t="s">
        <v>723</v>
      </c>
      <c r="I586" s="10">
        <v>1.2800000000000001E-16</v>
      </c>
      <c r="J586" s="11">
        <v>-0.11994</v>
      </c>
      <c r="K586" s="11">
        <v>6.3E-2</v>
      </c>
      <c r="L586" s="11">
        <v>0.27600000000000002</v>
      </c>
      <c r="M586" s="10">
        <v>2.5200000000000002E-12</v>
      </c>
    </row>
    <row r="587" spans="1:13">
      <c r="A587" s="4" t="s">
        <v>828</v>
      </c>
      <c r="B587" s="10">
        <v>5.7100000000000002E-32</v>
      </c>
      <c r="C587" s="11">
        <v>-0.22114</v>
      </c>
      <c r="D587" s="11">
        <v>1.9E-2</v>
      </c>
      <c r="E587" s="11">
        <v>0.28799999999999998</v>
      </c>
      <c r="F587" s="10">
        <v>1.1199999999999999E-27</v>
      </c>
      <c r="H587" s="6" t="s">
        <v>491</v>
      </c>
      <c r="I587" s="10">
        <v>1.2999999999999999E-16</v>
      </c>
      <c r="J587" s="11">
        <v>-0.10245</v>
      </c>
      <c r="K587" s="11">
        <v>6.6000000000000003E-2</v>
      </c>
      <c r="L587" s="11">
        <v>0.28499999999999998</v>
      </c>
      <c r="M587" s="10">
        <v>2.56E-12</v>
      </c>
    </row>
    <row r="588" spans="1:13">
      <c r="A588" s="4" t="s">
        <v>423</v>
      </c>
      <c r="B588" s="10">
        <v>5.7900000000000001E-32</v>
      </c>
      <c r="C588" s="11">
        <v>-0.18189</v>
      </c>
      <c r="D588" s="11">
        <v>5.7000000000000002E-2</v>
      </c>
      <c r="E588" s="11">
        <v>0.35899999999999999</v>
      </c>
      <c r="F588" s="10">
        <v>1.1400000000000001E-27</v>
      </c>
      <c r="H588" s="6" t="s">
        <v>236</v>
      </c>
      <c r="I588" s="10">
        <v>1.32E-16</v>
      </c>
      <c r="J588" s="11">
        <v>-0.13159999999999999</v>
      </c>
      <c r="K588" s="11">
        <v>0.112</v>
      </c>
      <c r="L588" s="11">
        <v>0.371</v>
      </c>
      <c r="M588" s="10">
        <v>2.61E-12</v>
      </c>
    </row>
    <row r="589" spans="1:13">
      <c r="A589" s="4" t="s">
        <v>829</v>
      </c>
      <c r="B589" s="10">
        <v>5.9700000000000005E-32</v>
      </c>
      <c r="C589" s="11">
        <v>-0.43874999999999997</v>
      </c>
      <c r="D589" s="11">
        <v>0.32800000000000001</v>
      </c>
      <c r="E589" s="11">
        <v>0.70799999999999996</v>
      </c>
      <c r="F589" s="10">
        <v>1.17E-27</v>
      </c>
      <c r="H589" s="6" t="s">
        <v>830</v>
      </c>
      <c r="I589" s="10">
        <v>1.3299999999999999E-16</v>
      </c>
      <c r="J589" s="11">
        <v>-0.28704000000000002</v>
      </c>
      <c r="K589" s="11">
        <v>0.188</v>
      </c>
      <c r="L589" s="11">
        <v>0.46600000000000003</v>
      </c>
      <c r="M589" s="10">
        <v>2.61E-12</v>
      </c>
    </row>
    <row r="590" spans="1:13">
      <c r="A590" s="4" t="s">
        <v>831</v>
      </c>
      <c r="B590" s="10">
        <v>6.0600000000000002E-32</v>
      </c>
      <c r="C590" s="11">
        <v>-0.21529000000000001</v>
      </c>
      <c r="D590" s="11">
        <v>0.13300000000000001</v>
      </c>
      <c r="E590" s="11">
        <v>0.49099999999999999</v>
      </c>
      <c r="F590" s="10">
        <v>1.1899999999999999E-27</v>
      </c>
      <c r="H590" s="6" t="s">
        <v>617</v>
      </c>
      <c r="I590" s="10">
        <v>1.3700000000000001E-16</v>
      </c>
      <c r="J590" s="11">
        <v>-0.15014</v>
      </c>
      <c r="K590" s="11">
        <v>0.121</v>
      </c>
      <c r="L590" s="11">
        <v>0.378</v>
      </c>
      <c r="M590" s="10">
        <v>2.69E-12</v>
      </c>
    </row>
    <row r="591" spans="1:13">
      <c r="A591" s="4" t="s">
        <v>832</v>
      </c>
      <c r="B591" s="10">
        <v>6.2800000000000001E-32</v>
      </c>
      <c r="C591" s="11">
        <v>-0.23494999999999999</v>
      </c>
      <c r="D591" s="11">
        <v>0.24299999999999999</v>
      </c>
      <c r="E591" s="11">
        <v>0.64300000000000002</v>
      </c>
      <c r="F591" s="10">
        <v>1.24E-27</v>
      </c>
      <c r="H591" s="6" t="s">
        <v>270</v>
      </c>
      <c r="I591" s="10">
        <v>1.3700000000000001E-16</v>
      </c>
      <c r="J591" s="11">
        <v>-9.0899999999999995E-2</v>
      </c>
      <c r="K591" s="11">
        <v>0.11600000000000001</v>
      </c>
      <c r="L591" s="11">
        <v>0.376</v>
      </c>
      <c r="M591" s="10">
        <v>2.6999999999999998E-12</v>
      </c>
    </row>
    <row r="592" spans="1:13">
      <c r="A592" s="4" t="s">
        <v>690</v>
      </c>
      <c r="B592" s="10">
        <v>6.3799999999999996E-32</v>
      </c>
      <c r="C592" s="11">
        <v>-0.1598</v>
      </c>
      <c r="D592" s="11">
        <v>9.0999999999999998E-2</v>
      </c>
      <c r="E592" s="11">
        <v>0.42799999999999999</v>
      </c>
      <c r="F592" s="10">
        <v>1.2599999999999999E-27</v>
      </c>
      <c r="H592" s="6" t="s">
        <v>727</v>
      </c>
      <c r="I592" s="10">
        <v>1.47E-16</v>
      </c>
      <c r="J592" s="11">
        <v>-0.22181999999999999</v>
      </c>
      <c r="K592" s="11">
        <v>0.14000000000000001</v>
      </c>
      <c r="L592" s="11">
        <v>0.40400000000000003</v>
      </c>
      <c r="M592" s="10">
        <v>2.89E-12</v>
      </c>
    </row>
    <row r="593" spans="1:13">
      <c r="A593" s="4" t="s">
        <v>833</v>
      </c>
      <c r="B593" s="10">
        <v>7.1100000000000002E-32</v>
      </c>
      <c r="C593" s="11">
        <v>-0.16119</v>
      </c>
      <c r="D593" s="11">
        <v>8.5000000000000006E-2</v>
      </c>
      <c r="E593" s="11">
        <v>0.41699999999999998</v>
      </c>
      <c r="F593" s="10">
        <v>1.4E-27</v>
      </c>
      <c r="H593" s="6" t="s">
        <v>834</v>
      </c>
      <c r="I593" s="10">
        <v>1.4799999999999999E-16</v>
      </c>
      <c r="J593" s="11">
        <v>-0.12457</v>
      </c>
      <c r="K593" s="11">
        <v>1.2999999999999999E-2</v>
      </c>
      <c r="L593" s="11">
        <v>0.16900000000000001</v>
      </c>
      <c r="M593" s="10">
        <v>2.9099999999999999E-12</v>
      </c>
    </row>
    <row r="594" spans="1:13">
      <c r="A594" s="4" t="s">
        <v>594</v>
      </c>
      <c r="B594" s="10">
        <v>8.4200000000000004E-32</v>
      </c>
      <c r="C594" s="11">
        <v>-0.32195000000000001</v>
      </c>
      <c r="D594" s="11">
        <v>0.20100000000000001</v>
      </c>
      <c r="E594" s="11">
        <v>0.58299999999999996</v>
      </c>
      <c r="F594" s="10">
        <v>1.6599999999999999E-27</v>
      </c>
      <c r="H594" s="6" t="s">
        <v>835</v>
      </c>
      <c r="I594" s="10">
        <v>1.4799999999999999E-16</v>
      </c>
      <c r="J594" s="11">
        <v>0.84557800000000005</v>
      </c>
      <c r="K594" s="11">
        <v>0.28799999999999998</v>
      </c>
      <c r="L594" s="11">
        <v>8.1000000000000003E-2</v>
      </c>
      <c r="M594" s="10">
        <v>2.9099999999999999E-12</v>
      </c>
    </row>
    <row r="595" spans="1:13">
      <c r="A595" s="4" t="s">
        <v>836</v>
      </c>
      <c r="B595" s="10">
        <v>9.3300000000000004E-32</v>
      </c>
      <c r="C595" s="11">
        <v>-0.18274000000000001</v>
      </c>
      <c r="D595" s="11">
        <v>0.106</v>
      </c>
      <c r="E595" s="11">
        <v>0.45500000000000002</v>
      </c>
      <c r="F595" s="10">
        <v>1.8399999999999999E-27</v>
      </c>
      <c r="H595" s="6" t="s">
        <v>70</v>
      </c>
      <c r="I595" s="10">
        <v>1.5399999999999999E-16</v>
      </c>
      <c r="J595" s="11">
        <v>-0.34098000000000001</v>
      </c>
      <c r="K595" s="11">
        <v>0.19500000000000001</v>
      </c>
      <c r="L595" s="11">
        <v>0.47099999999999997</v>
      </c>
      <c r="M595" s="10">
        <v>3.0299999999999998E-12</v>
      </c>
    </row>
    <row r="596" spans="1:13">
      <c r="A596" s="4" t="s">
        <v>837</v>
      </c>
      <c r="B596" s="10">
        <v>9.6700000000000005E-32</v>
      </c>
      <c r="C596" s="11">
        <v>-9.332E-2</v>
      </c>
      <c r="D596" s="11">
        <v>7.8E-2</v>
      </c>
      <c r="E596" s="11">
        <v>0.39800000000000002</v>
      </c>
      <c r="F596" s="10">
        <v>1.9E-27</v>
      </c>
      <c r="H596" s="6" t="s">
        <v>751</v>
      </c>
      <c r="I596" s="10">
        <v>1.7E-16</v>
      </c>
      <c r="J596" s="11">
        <v>1.1239000000000001E-2</v>
      </c>
      <c r="K596" s="11">
        <v>8.2000000000000003E-2</v>
      </c>
      <c r="L596" s="11">
        <v>0.318</v>
      </c>
      <c r="M596" s="10">
        <v>3.3399999999999999E-12</v>
      </c>
    </row>
    <row r="597" spans="1:13">
      <c r="A597" s="4" t="s">
        <v>838</v>
      </c>
      <c r="B597" s="10">
        <v>9.9000000000000002E-32</v>
      </c>
      <c r="C597" s="11">
        <v>-0.16872000000000001</v>
      </c>
      <c r="D597" s="11">
        <v>0.154</v>
      </c>
      <c r="E597" s="11">
        <v>0.52800000000000002</v>
      </c>
      <c r="F597" s="10">
        <v>1.9499999999999999E-27</v>
      </c>
      <c r="H597" s="6" t="s">
        <v>839</v>
      </c>
      <c r="I597" s="10">
        <v>1.7800000000000001E-16</v>
      </c>
      <c r="J597" s="11">
        <v>-0.16117999999999999</v>
      </c>
      <c r="K597" s="11">
        <v>0</v>
      </c>
      <c r="L597" s="11">
        <v>0.13500000000000001</v>
      </c>
      <c r="M597" s="10">
        <v>3.4899999999999999E-12</v>
      </c>
    </row>
    <row r="598" spans="1:13">
      <c r="A598" s="4" t="s">
        <v>840</v>
      </c>
      <c r="B598" s="10">
        <v>9.9599999999999993E-32</v>
      </c>
      <c r="C598" s="11">
        <v>-0.28512999999999999</v>
      </c>
      <c r="D598" s="11">
        <v>0.24099999999999999</v>
      </c>
      <c r="E598" s="11">
        <v>0.64100000000000001</v>
      </c>
      <c r="F598" s="10">
        <v>1.9600000000000001E-27</v>
      </c>
      <c r="H598" s="6" t="s">
        <v>841</v>
      </c>
      <c r="I598" s="10">
        <v>1.8400000000000001E-16</v>
      </c>
      <c r="J598" s="11">
        <v>-0.14824000000000001</v>
      </c>
      <c r="K598" s="11">
        <v>0.03</v>
      </c>
      <c r="L598" s="11">
        <v>0.20599999999999999</v>
      </c>
      <c r="M598" s="10">
        <v>3.6199999999999999E-12</v>
      </c>
    </row>
    <row r="599" spans="1:13">
      <c r="A599" s="4" t="s">
        <v>842</v>
      </c>
      <c r="B599" s="10">
        <v>1.0099999999999999E-31</v>
      </c>
      <c r="C599" s="11">
        <v>-0.21253</v>
      </c>
      <c r="D599" s="11">
        <v>6.6000000000000003E-2</v>
      </c>
      <c r="E599" s="11">
        <v>0.377</v>
      </c>
      <c r="F599" s="10">
        <v>1.9799999999999999E-27</v>
      </c>
      <c r="H599" s="6" t="s">
        <v>843</v>
      </c>
      <c r="I599" s="10">
        <v>1.8599999999999999E-16</v>
      </c>
      <c r="J599" s="11">
        <v>-0.18345</v>
      </c>
      <c r="K599" s="11">
        <v>0.106</v>
      </c>
      <c r="L599" s="11">
        <v>0.34599999999999997</v>
      </c>
      <c r="M599" s="10">
        <v>3.65E-12</v>
      </c>
    </row>
    <row r="600" spans="1:13">
      <c r="A600" s="4" t="s">
        <v>446</v>
      </c>
      <c r="B600" s="10">
        <v>1.24E-31</v>
      </c>
      <c r="C600" s="11">
        <v>-0.15497</v>
      </c>
      <c r="D600" s="11">
        <v>8.5000000000000006E-2</v>
      </c>
      <c r="E600" s="11">
        <v>0.41699999999999998</v>
      </c>
      <c r="F600" s="10">
        <v>2.4499999999999999E-27</v>
      </c>
      <c r="H600" s="6" t="s">
        <v>844</v>
      </c>
      <c r="I600" s="10">
        <v>1.9499999999999999E-16</v>
      </c>
      <c r="J600" s="11">
        <v>-6.3850000000000004E-2</v>
      </c>
      <c r="K600" s="11">
        <v>1.4999999999999999E-2</v>
      </c>
      <c r="L600" s="11">
        <v>0.17399999999999999</v>
      </c>
      <c r="M600" s="10">
        <v>3.8399999999999998E-12</v>
      </c>
    </row>
    <row r="601" spans="1:13">
      <c r="A601" s="4" t="s">
        <v>845</v>
      </c>
      <c r="B601" s="10">
        <v>1.27E-31</v>
      </c>
      <c r="C601" s="11">
        <v>-0.15970999999999999</v>
      </c>
      <c r="D601" s="11">
        <v>0.13100000000000001</v>
      </c>
      <c r="E601" s="11">
        <v>0.49199999999999999</v>
      </c>
      <c r="F601" s="10">
        <v>2.5000000000000001E-27</v>
      </c>
      <c r="H601" s="6" t="s">
        <v>846</v>
      </c>
      <c r="I601" s="10">
        <v>1.99E-16</v>
      </c>
      <c r="J601" s="11">
        <v>-0.1938</v>
      </c>
      <c r="K601" s="11">
        <v>0.159</v>
      </c>
      <c r="L601" s="11">
        <v>0.42899999999999999</v>
      </c>
      <c r="M601" s="10">
        <v>3.9200000000000003E-12</v>
      </c>
    </row>
    <row r="602" spans="1:13">
      <c r="A602" s="4" t="s">
        <v>847</v>
      </c>
      <c r="B602" s="10">
        <v>1.4699999999999999E-31</v>
      </c>
      <c r="C602" s="11">
        <v>-0.18299000000000001</v>
      </c>
      <c r="D602" s="11">
        <v>6.3E-2</v>
      </c>
      <c r="E602" s="11">
        <v>0.371</v>
      </c>
      <c r="F602" s="10">
        <v>2.8900000000000001E-27</v>
      </c>
      <c r="H602" s="6" t="s">
        <v>848</v>
      </c>
      <c r="I602" s="10">
        <v>2.1000000000000001E-16</v>
      </c>
      <c r="J602" s="11">
        <v>-3.0110000000000001E-2</v>
      </c>
      <c r="K602" s="11">
        <v>2.5000000000000001E-2</v>
      </c>
      <c r="L602" s="11">
        <v>0.2</v>
      </c>
      <c r="M602" s="10">
        <v>4.1399999999999997E-12</v>
      </c>
    </row>
    <row r="603" spans="1:13">
      <c r="A603" s="4" t="s">
        <v>140</v>
      </c>
      <c r="B603" s="10">
        <v>1.52E-31</v>
      </c>
      <c r="C603" s="11">
        <v>-0.31729000000000002</v>
      </c>
      <c r="D603" s="11">
        <v>6.0999999999999999E-2</v>
      </c>
      <c r="E603" s="11">
        <v>0.371</v>
      </c>
      <c r="F603" s="10">
        <v>2.9899999999999999E-27</v>
      </c>
      <c r="H603" s="6" t="s">
        <v>849</v>
      </c>
      <c r="I603" s="10">
        <v>2.14E-16</v>
      </c>
      <c r="J603" s="11">
        <v>-0.11193</v>
      </c>
      <c r="K603" s="11">
        <v>6.6000000000000003E-2</v>
      </c>
      <c r="L603" s="11">
        <v>0.28299999999999997</v>
      </c>
      <c r="M603" s="10">
        <v>4.2200000000000002E-12</v>
      </c>
    </row>
    <row r="604" spans="1:13">
      <c r="A604" s="4" t="s">
        <v>850</v>
      </c>
      <c r="B604" s="10">
        <v>1.62E-31</v>
      </c>
      <c r="C604" s="11">
        <v>-0.19902</v>
      </c>
      <c r="D604" s="11">
        <v>7.3999999999999996E-2</v>
      </c>
      <c r="E604" s="11">
        <v>0.40300000000000002</v>
      </c>
      <c r="F604" s="10">
        <v>3.19E-27</v>
      </c>
      <c r="H604" s="6" t="s">
        <v>543</v>
      </c>
      <c r="I604" s="10">
        <v>2.2099999999999999E-16</v>
      </c>
      <c r="J604" s="11">
        <v>-0.10896</v>
      </c>
      <c r="K604" s="11">
        <v>8.6999999999999994E-2</v>
      </c>
      <c r="L604" s="11">
        <v>0.318</v>
      </c>
      <c r="M604" s="10">
        <v>4.3499999999999998E-12</v>
      </c>
    </row>
    <row r="605" spans="1:13">
      <c r="A605" s="4" t="s">
        <v>439</v>
      </c>
      <c r="B605" s="10">
        <v>1.6399999999999999E-31</v>
      </c>
      <c r="C605" s="11">
        <v>-0.17515</v>
      </c>
      <c r="D605" s="11">
        <v>3.4000000000000002E-2</v>
      </c>
      <c r="E605" s="11">
        <v>0.318</v>
      </c>
      <c r="F605" s="10">
        <v>3.23E-27</v>
      </c>
      <c r="H605" s="6" t="s">
        <v>851</v>
      </c>
      <c r="I605" s="10">
        <v>2.3200000000000002E-16</v>
      </c>
      <c r="J605" s="11">
        <v>-0.10543</v>
      </c>
      <c r="K605" s="11">
        <v>2.3E-2</v>
      </c>
      <c r="L605" s="11">
        <v>0.193</v>
      </c>
      <c r="M605" s="10">
        <v>4.56E-12</v>
      </c>
    </row>
    <row r="606" spans="1:13">
      <c r="A606" s="4" t="s">
        <v>805</v>
      </c>
      <c r="B606" s="10">
        <v>1.66E-31</v>
      </c>
      <c r="C606" s="11">
        <v>-0.22248999999999999</v>
      </c>
      <c r="D606" s="11">
        <v>2.3E-2</v>
      </c>
      <c r="E606" s="11">
        <v>0.29199999999999998</v>
      </c>
      <c r="F606" s="10">
        <v>3.2599999999999997E-27</v>
      </c>
      <c r="H606" s="6" t="s">
        <v>385</v>
      </c>
      <c r="I606" s="10">
        <v>2.52E-16</v>
      </c>
      <c r="J606" s="11">
        <v>-8.8739999999999999E-2</v>
      </c>
      <c r="K606" s="11">
        <v>6.3E-2</v>
      </c>
      <c r="L606" s="11">
        <v>0.27800000000000002</v>
      </c>
      <c r="M606" s="10">
        <v>4.9599999999999999E-12</v>
      </c>
    </row>
    <row r="607" spans="1:13">
      <c r="A607" s="4" t="s">
        <v>852</v>
      </c>
      <c r="B607" s="10">
        <v>1.72E-31</v>
      </c>
      <c r="C607" s="11">
        <v>-0.59174000000000004</v>
      </c>
      <c r="D607" s="11">
        <v>0.442</v>
      </c>
      <c r="E607" s="11">
        <v>0.72099999999999997</v>
      </c>
      <c r="F607" s="10">
        <v>3.3799999999999999E-27</v>
      </c>
      <c r="H607" s="6" t="s">
        <v>853</v>
      </c>
      <c r="I607" s="10">
        <v>2.5600000000000002E-16</v>
      </c>
      <c r="J607" s="11">
        <v>-0.11819</v>
      </c>
      <c r="K607" s="11">
        <v>0.08</v>
      </c>
      <c r="L607" s="11">
        <v>0.311</v>
      </c>
      <c r="M607" s="10">
        <v>5.0300000000000002E-12</v>
      </c>
    </row>
    <row r="608" spans="1:13">
      <c r="A608" s="4" t="s">
        <v>854</v>
      </c>
      <c r="B608" s="10">
        <v>1.9899999999999999E-31</v>
      </c>
      <c r="C608" s="11">
        <v>-0.24496000000000001</v>
      </c>
      <c r="D608" s="11">
        <v>0.13500000000000001</v>
      </c>
      <c r="E608" s="11">
        <v>0.502</v>
      </c>
      <c r="F608" s="10">
        <v>3.8999999999999997E-27</v>
      </c>
      <c r="H608" s="6" t="s">
        <v>855</v>
      </c>
      <c r="I608" s="10">
        <v>2.5999999999999998E-16</v>
      </c>
      <c r="J608" s="11">
        <v>-0.16023000000000001</v>
      </c>
      <c r="K608" s="11">
        <v>3.4000000000000002E-2</v>
      </c>
      <c r="L608" s="11">
        <v>0.21299999999999999</v>
      </c>
      <c r="M608" s="10">
        <v>5.1099999999999998E-12</v>
      </c>
    </row>
    <row r="609" spans="1:13">
      <c r="A609" s="4" t="s">
        <v>856</v>
      </c>
      <c r="B609" s="10">
        <v>2.1400000000000002E-31</v>
      </c>
      <c r="C609" s="11">
        <v>-0.19778000000000001</v>
      </c>
      <c r="D609" s="11">
        <v>0.11799999999999999</v>
      </c>
      <c r="E609" s="11">
        <v>0.47199999999999998</v>
      </c>
      <c r="F609" s="10">
        <v>4.2000000000000003E-27</v>
      </c>
      <c r="H609" s="6" t="s">
        <v>147</v>
      </c>
      <c r="I609" s="10">
        <v>2.61E-16</v>
      </c>
      <c r="J609" s="11">
        <v>-5.3089999999999998E-2</v>
      </c>
      <c r="K609" s="11">
        <v>0.125</v>
      </c>
      <c r="L609" s="11">
        <v>0.378</v>
      </c>
      <c r="M609" s="10">
        <v>5.1300000000000002E-12</v>
      </c>
    </row>
    <row r="610" spans="1:13">
      <c r="A610" s="4" t="s">
        <v>857</v>
      </c>
      <c r="B610" s="10">
        <v>2.18E-31</v>
      </c>
      <c r="C610" s="11">
        <v>-0.17818000000000001</v>
      </c>
      <c r="D610" s="11">
        <v>7.5999999999999998E-2</v>
      </c>
      <c r="E610" s="11">
        <v>0.39300000000000002</v>
      </c>
      <c r="F610" s="10">
        <v>4.2899999999999998E-27</v>
      </c>
      <c r="H610" s="6" t="s">
        <v>858</v>
      </c>
      <c r="I610" s="10">
        <v>2.61E-16</v>
      </c>
      <c r="J610" s="11">
        <v>-0.12256</v>
      </c>
      <c r="K610" s="11">
        <v>2.3E-2</v>
      </c>
      <c r="L610" s="11">
        <v>0.193</v>
      </c>
      <c r="M610" s="10">
        <v>5.1400000000000003E-12</v>
      </c>
    </row>
    <row r="611" spans="1:13">
      <c r="A611" s="4" t="s">
        <v>859</v>
      </c>
      <c r="B611" s="10">
        <v>2.2199999999999998E-31</v>
      </c>
      <c r="C611" s="11">
        <v>-0.15648000000000001</v>
      </c>
      <c r="D611" s="11">
        <v>2.3E-2</v>
      </c>
      <c r="E611" s="11">
        <v>0.29299999999999998</v>
      </c>
      <c r="F611" s="10">
        <v>4.3699999999999997E-27</v>
      </c>
      <c r="H611" s="6" t="s">
        <v>745</v>
      </c>
      <c r="I611" s="10">
        <v>2.6599999999999998E-16</v>
      </c>
      <c r="J611" s="11">
        <v>-8.0180000000000001E-2</v>
      </c>
      <c r="K611" s="11">
        <v>5.2999999999999999E-2</v>
      </c>
      <c r="L611" s="11">
        <v>0.255</v>
      </c>
      <c r="M611" s="10">
        <v>5.2300000000000001E-12</v>
      </c>
    </row>
    <row r="612" spans="1:13">
      <c r="A612" s="4" t="s">
        <v>860</v>
      </c>
      <c r="B612" s="10">
        <v>2.2399999999999999E-31</v>
      </c>
      <c r="C612" s="11">
        <v>-0.24732000000000001</v>
      </c>
      <c r="D612" s="11">
        <v>0.222</v>
      </c>
      <c r="E612" s="11">
        <v>0.624</v>
      </c>
      <c r="F612" s="10">
        <v>4.41E-27</v>
      </c>
      <c r="H612" s="6" t="s">
        <v>861</v>
      </c>
      <c r="I612" s="10">
        <v>2.7100000000000002E-16</v>
      </c>
      <c r="J612" s="11">
        <v>-8.0579999999999999E-2</v>
      </c>
      <c r="K612" s="11">
        <v>3.7999999999999999E-2</v>
      </c>
      <c r="L612" s="11">
        <v>0.22500000000000001</v>
      </c>
      <c r="M612" s="10">
        <v>5.3300000000000001E-12</v>
      </c>
    </row>
    <row r="613" spans="1:13">
      <c r="A613" s="4" t="s">
        <v>160</v>
      </c>
      <c r="B613" s="10">
        <v>2.3299999999999998E-31</v>
      </c>
      <c r="C613" s="11">
        <v>-0.18695999999999999</v>
      </c>
      <c r="D613" s="11">
        <v>2.7E-2</v>
      </c>
      <c r="E613" s="11">
        <v>0.30299999999999999</v>
      </c>
      <c r="F613" s="10">
        <v>4.5800000000000001E-27</v>
      </c>
      <c r="H613" s="6" t="s">
        <v>379</v>
      </c>
      <c r="I613" s="10">
        <v>2.8900000000000001E-16</v>
      </c>
      <c r="J613" s="11">
        <v>-0.12062</v>
      </c>
      <c r="K613" s="11">
        <v>5.8999999999999997E-2</v>
      </c>
      <c r="L613" s="11">
        <v>0.26700000000000002</v>
      </c>
      <c r="M613" s="10">
        <v>5.6900000000000002E-12</v>
      </c>
    </row>
    <row r="614" spans="1:13">
      <c r="A614" s="4" t="s">
        <v>862</v>
      </c>
      <c r="B614" s="10">
        <v>2.3499999999999999E-31</v>
      </c>
      <c r="C614" s="11">
        <v>-2.9319999999999999E-2</v>
      </c>
      <c r="D614" s="11">
        <v>7.0000000000000007E-2</v>
      </c>
      <c r="E614" s="11">
        <v>0.38800000000000001</v>
      </c>
      <c r="F614" s="10">
        <v>4.6299999999999999E-27</v>
      </c>
      <c r="H614" s="6" t="s">
        <v>863</v>
      </c>
      <c r="I614" s="10">
        <v>2.9299999999999998E-16</v>
      </c>
      <c r="J614" s="11">
        <v>-0.30720999999999998</v>
      </c>
      <c r="K614" s="11">
        <v>0.245</v>
      </c>
      <c r="L614" s="11">
        <v>0.53600000000000003</v>
      </c>
      <c r="M614" s="10">
        <v>5.7699999999999998E-12</v>
      </c>
    </row>
    <row r="615" spans="1:13">
      <c r="A615" s="4" t="s">
        <v>864</v>
      </c>
      <c r="B615" s="10">
        <v>2.3900000000000002E-31</v>
      </c>
      <c r="C615" s="11">
        <v>-0.14635999999999999</v>
      </c>
      <c r="D615" s="11">
        <v>0.14799999999999999</v>
      </c>
      <c r="E615" s="11">
        <v>0.51500000000000001</v>
      </c>
      <c r="F615" s="10">
        <v>4.7099999999999999E-27</v>
      </c>
      <c r="H615" s="6" t="s">
        <v>488</v>
      </c>
      <c r="I615" s="10">
        <v>3.1700000000000002E-16</v>
      </c>
      <c r="J615" s="11">
        <v>-0.21595</v>
      </c>
      <c r="K615" s="11">
        <v>0.14599999999999999</v>
      </c>
      <c r="L615" s="11">
        <v>0.42199999999999999</v>
      </c>
      <c r="M615" s="10">
        <v>6.2299999999999999E-12</v>
      </c>
    </row>
    <row r="616" spans="1:13">
      <c r="A616" s="4" t="s">
        <v>697</v>
      </c>
      <c r="B616" s="10">
        <v>2.4E-31</v>
      </c>
      <c r="C616" s="11">
        <v>0.76385700000000001</v>
      </c>
      <c r="D616" s="11">
        <v>0.71899999999999997</v>
      </c>
      <c r="E616" s="11">
        <v>0.68700000000000006</v>
      </c>
      <c r="F616" s="10">
        <v>4.7299999999999997E-27</v>
      </c>
      <c r="H616" s="6" t="s">
        <v>865</v>
      </c>
      <c r="I616" s="10">
        <v>3.2300000000000002E-16</v>
      </c>
      <c r="J616" s="11">
        <v>0.58846699999999996</v>
      </c>
      <c r="K616" s="11">
        <v>0.72099999999999997</v>
      </c>
      <c r="L616" s="11">
        <v>0.68400000000000005</v>
      </c>
      <c r="M616" s="10">
        <v>6.3500000000000002E-12</v>
      </c>
    </row>
    <row r="617" spans="1:13">
      <c r="A617" s="4" t="s">
        <v>553</v>
      </c>
      <c r="B617" s="10">
        <v>2.5600000000000001E-31</v>
      </c>
      <c r="C617" s="11">
        <v>-0.25035000000000002</v>
      </c>
      <c r="D617" s="11">
        <v>0.18</v>
      </c>
      <c r="E617" s="11">
        <v>0.55500000000000005</v>
      </c>
      <c r="F617" s="10">
        <v>5.0399999999999998E-27</v>
      </c>
      <c r="H617" s="6" t="s">
        <v>866</v>
      </c>
      <c r="I617" s="10">
        <v>3.2399999999999999E-16</v>
      </c>
      <c r="J617" s="11">
        <v>-6.4009999999999997E-2</v>
      </c>
      <c r="K617" s="11">
        <v>0.03</v>
      </c>
      <c r="L617" s="11">
        <v>0.20599999999999999</v>
      </c>
      <c r="M617" s="10">
        <v>6.3799999999999999E-12</v>
      </c>
    </row>
    <row r="618" spans="1:13">
      <c r="A618" s="4" t="s">
        <v>305</v>
      </c>
      <c r="B618" s="10">
        <v>2.7399999999999999E-31</v>
      </c>
      <c r="C618" s="11">
        <v>-0.26204</v>
      </c>
      <c r="D618" s="11">
        <v>5.8999999999999997E-2</v>
      </c>
      <c r="E618" s="11">
        <v>0.36499999999999999</v>
      </c>
      <c r="F618" s="10">
        <v>5.3900000000000002E-27</v>
      </c>
      <c r="H618" s="6" t="s">
        <v>867</v>
      </c>
      <c r="I618" s="10">
        <v>3.28E-16</v>
      </c>
      <c r="J618" s="11">
        <v>-0.12587999999999999</v>
      </c>
      <c r="K618" s="11">
        <v>4.7E-2</v>
      </c>
      <c r="L618" s="11">
        <v>0.24099999999999999</v>
      </c>
      <c r="M618" s="10">
        <v>6.4600000000000003E-12</v>
      </c>
    </row>
    <row r="619" spans="1:13">
      <c r="A619" s="4" t="s">
        <v>868</v>
      </c>
      <c r="B619" s="10">
        <v>2.7699999999999999E-31</v>
      </c>
      <c r="C619" s="11">
        <v>-0.27196999999999999</v>
      </c>
      <c r="D619" s="11">
        <v>0.154</v>
      </c>
      <c r="E619" s="11">
        <v>0.52100000000000002</v>
      </c>
      <c r="F619" s="10">
        <v>5.4500000000000004E-27</v>
      </c>
      <c r="H619" s="6" t="s">
        <v>353</v>
      </c>
      <c r="I619" s="10">
        <v>3.2900000000000002E-16</v>
      </c>
      <c r="J619" s="11">
        <v>-0.14066000000000001</v>
      </c>
      <c r="K619" s="11">
        <v>7.0000000000000007E-2</v>
      </c>
      <c r="L619" s="11">
        <v>0.28299999999999997</v>
      </c>
      <c r="M619" s="10">
        <v>6.4600000000000003E-12</v>
      </c>
    </row>
    <row r="620" spans="1:13">
      <c r="A620" s="4" t="s">
        <v>869</v>
      </c>
      <c r="B620" s="10">
        <v>2.8899999999999998E-31</v>
      </c>
      <c r="C620" s="11">
        <v>-0.14990999999999999</v>
      </c>
      <c r="D620" s="11">
        <v>6.0999999999999999E-2</v>
      </c>
      <c r="E620" s="11">
        <v>0.376</v>
      </c>
      <c r="F620" s="10">
        <v>5.6700000000000003E-27</v>
      </c>
      <c r="H620" s="6" t="s">
        <v>870</v>
      </c>
      <c r="I620" s="10">
        <v>3.2999999999999999E-16</v>
      </c>
      <c r="J620" s="11">
        <v>-0.13952000000000001</v>
      </c>
      <c r="K620" s="11">
        <v>7.0000000000000007E-2</v>
      </c>
      <c r="L620" s="11">
        <v>0.28299999999999997</v>
      </c>
      <c r="M620" s="10">
        <v>6.4799999999999999E-12</v>
      </c>
    </row>
    <row r="621" spans="1:13">
      <c r="A621" s="4" t="s">
        <v>871</v>
      </c>
      <c r="B621" s="10">
        <v>2.96E-31</v>
      </c>
      <c r="C621" s="11">
        <v>-0.14297000000000001</v>
      </c>
      <c r="D621" s="11">
        <v>0.114</v>
      </c>
      <c r="E621" s="11">
        <v>0.46200000000000002</v>
      </c>
      <c r="F621" s="10">
        <v>5.8300000000000001E-27</v>
      </c>
      <c r="H621" s="6" t="s">
        <v>541</v>
      </c>
      <c r="I621" s="10">
        <v>3.3200000000000002E-16</v>
      </c>
      <c r="J621" s="11">
        <v>-3.6459999999999999E-2</v>
      </c>
      <c r="K621" s="11">
        <v>9.0999999999999998E-2</v>
      </c>
      <c r="L621" s="11">
        <v>0.32500000000000001</v>
      </c>
      <c r="M621" s="10">
        <v>6.54E-12</v>
      </c>
    </row>
    <row r="622" spans="1:13">
      <c r="A622" s="4" t="s">
        <v>872</v>
      </c>
      <c r="B622" s="10">
        <v>3.0300000000000002E-31</v>
      </c>
      <c r="C622" s="11">
        <v>-0.20227999999999999</v>
      </c>
      <c r="D622" s="11">
        <v>0.11600000000000001</v>
      </c>
      <c r="E622" s="11">
        <v>0.46600000000000003</v>
      </c>
      <c r="F622" s="10">
        <v>5.9599999999999999E-27</v>
      </c>
      <c r="H622" s="6" t="s">
        <v>395</v>
      </c>
      <c r="I622" s="10">
        <v>3.3899999999999999E-16</v>
      </c>
      <c r="J622" s="11">
        <v>-0.19245000000000001</v>
      </c>
      <c r="K622" s="11">
        <v>0.182</v>
      </c>
      <c r="L622" s="11">
        <v>0.46400000000000002</v>
      </c>
      <c r="M622" s="10">
        <v>6.6699999999999996E-12</v>
      </c>
    </row>
    <row r="623" spans="1:13">
      <c r="A623" s="4" t="s">
        <v>873</v>
      </c>
      <c r="B623" s="10">
        <v>3.1E-31</v>
      </c>
      <c r="C623" s="11">
        <v>-0.57401000000000002</v>
      </c>
      <c r="D623" s="11">
        <v>0.45900000000000002</v>
      </c>
      <c r="E623" s="11">
        <v>0.75</v>
      </c>
      <c r="F623" s="10">
        <v>6.0899999999999997E-27</v>
      </c>
      <c r="H623" s="15">
        <v>44257</v>
      </c>
      <c r="I623" s="10">
        <v>3.6200000000000002E-16</v>
      </c>
      <c r="J623" s="11">
        <v>-0.19961000000000001</v>
      </c>
      <c r="K623" s="11">
        <v>0.159</v>
      </c>
      <c r="L623" s="11">
        <v>0.42199999999999999</v>
      </c>
      <c r="M623" s="10">
        <v>7.1200000000000004E-12</v>
      </c>
    </row>
    <row r="624" spans="1:13">
      <c r="A624" s="4" t="s">
        <v>438</v>
      </c>
      <c r="B624" s="10">
        <v>3.2900000000000001E-31</v>
      </c>
      <c r="C624" s="11">
        <v>-0.13072</v>
      </c>
      <c r="D624" s="11">
        <v>7.0000000000000007E-2</v>
      </c>
      <c r="E624" s="11">
        <v>0.38700000000000001</v>
      </c>
      <c r="F624" s="10">
        <v>6.4799999999999997E-27</v>
      </c>
      <c r="H624" s="6" t="s">
        <v>790</v>
      </c>
      <c r="I624" s="10">
        <v>3.64E-16</v>
      </c>
      <c r="J624" s="11">
        <v>-7.5139999999999998E-2</v>
      </c>
      <c r="K624" s="11">
        <v>0.14399999999999999</v>
      </c>
      <c r="L624" s="11">
        <v>0.41499999999999998</v>
      </c>
      <c r="M624" s="10">
        <v>7.1600000000000002E-12</v>
      </c>
    </row>
    <row r="625" spans="1:13">
      <c r="A625" s="4" t="s">
        <v>874</v>
      </c>
      <c r="B625" s="10">
        <v>3.3899999999999998E-31</v>
      </c>
      <c r="C625" s="11">
        <v>-0.16138</v>
      </c>
      <c r="D625" s="11">
        <v>0.03</v>
      </c>
      <c r="E625" s="11">
        <v>0.309</v>
      </c>
      <c r="F625" s="10">
        <v>6.6700000000000003E-27</v>
      </c>
      <c r="H625" s="6" t="s">
        <v>343</v>
      </c>
      <c r="I625" s="10">
        <v>3.8099999999999998E-16</v>
      </c>
      <c r="J625" s="11">
        <v>-0.2137</v>
      </c>
      <c r="K625" s="11">
        <v>0.14799999999999999</v>
      </c>
      <c r="L625" s="11">
        <v>0.42</v>
      </c>
      <c r="M625" s="10">
        <v>7.5E-12</v>
      </c>
    </row>
    <row r="626" spans="1:13">
      <c r="A626" s="4" t="s">
        <v>875</v>
      </c>
      <c r="B626" s="10">
        <v>3.63E-31</v>
      </c>
      <c r="C626" s="11">
        <v>-0.21493000000000001</v>
      </c>
      <c r="D626" s="11">
        <v>9.7000000000000003E-2</v>
      </c>
      <c r="E626" s="11">
        <v>0.42699999999999999</v>
      </c>
      <c r="F626" s="10">
        <v>7.1399999999999996E-27</v>
      </c>
      <c r="H626" s="6" t="s">
        <v>658</v>
      </c>
      <c r="I626" s="10">
        <v>3.8199999999999999E-16</v>
      </c>
      <c r="J626" s="11">
        <v>-8.3940000000000001E-2</v>
      </c>
      <c r="K626" s="11">
        <v>7.8E-2</v>
      </c>
      <c r="L626" s="11">
        <v>0.30399999999999999</v>
      </c>
      <c r="M626" s="10">
        <v>7.5200000000000003E-12</v>
      </c>
    </row>
    <row r="627" spans="1:13">
      <c r="A627" s="4" t="s">
        <v>846</v>
      </c>
      <c r="B627" s="10">
        <v>3.7199999999999999E-31</v>
      </c>
      <c r="C627" s="11">
        <v>-0.20426</v>
      </c>
      <c r="D627" s="11">
        <v>0.159</v>
      </c>
      <c r="E627" s="11">
        <v>0.53100000000000003</v>
      </c>
      <c r="F627" s="10">
        <v>7.3199999999999999E-27</v>
      </c>
      <c r="H627" s="6" t="s">
        <v>876</v>
      </c>
      <c r="I627" s="10">
        <v>4.0299999999999999E-16</v>
      </c>
      <c r="J627" s="11">
        <v>-7.9390000000000002E-2</v>
      </c>
      <c r="K627" s="11">
        <v>1.7000000000000001E-2</v>
      </c>
      <c r="L627" s="11">
        <v>0.17599999999999999</v>
      </c>
      <c r="M627" s="10">
        <v>7.9300000000000003E-12</v>
      </c>
    </row>
    <row r="628" spans="1:13">
      <c r="A628" s="4" t="s">
        <v>877</v>
      </c>
      <c r="B628" s="10">
        <v>4.3E-31</v>
      </c>
      <c r="C628" s="11">
        <v>-0.17679</v>
      </c>
      <c r="D628" s="11">
        <v>0.19700000000000001</v>
      </c>
      <c r="E628" s="11">
        <v>0.59599999999999997</v>
      </c>
      <c r="F628" s="10">
        <v>8.4599999999999993E-27</v>
      </c>
      <c r="H628" s="6" t="s">
        <v>878</v>
      </c>
      <c r="I628" s="10">
        <v>4.1799999999999999E-16</v>
      </c>
      <c r="J628" s="11">
        <v>-5.3839999999999999E-2</v>
      </c>
      <c r="K628" s="11">
        <v>7.0000000000000007E-2</v>
      </c>
      <c r="L628" s="11">
        <v>0.28999999999999998</v>
      </c>
      <c r="M628" s="10">
        <v>8.21E-12</v>
      </c>
    </row>
    <row r="629" spans="1:13">
      <c r="A629" s="4" t="s">
        <v>879</v>
      </c>
      <c r="B629" s="10">
        <v>4.6200000000000002E-31</v>
      </c>
      <c r="C629" s="11">
        <v>-0.19636999999999999</v>
      </c>
      <c r="D629" s="11">
        <v>3.7999999999999999E-2</v>
      </c>
      <c r="E629" s="11">
        <v>0.32200000000000001</v>
      </c>
      <c r="F629" s="10">
        <v>9.0799999999999995E-27</v>
      </c>
      <c r="H629" s="6" t="s">
        <v>880</v>
      </c>
      <c r="I629" s="10">
        <v>4.25E-16</v>
      </c>
      <c r="J629" s="11">
        <v>-0.11575000000000001</v>
      </c>
      <c r="K629" s="11">
        <v>0.04</v>
      </c>
      <c r="L629" s="11">
        <v>0.22500000000000001</v>
      </c>
      <c r="M629" s="10">
        <v>8.3600000000000007E-12</v>
      </c>
    </row>
    <row r="630" spans="1:13">
      <c r="A630" s="4" t="s">
        <v>881</v>
      </c>
      <c r="B630" s="10">
        <v>4.8499999999999997E-31</v>
      </c>
      <c r="C630" s="11">
        <v>-0.30840000000000001</v>
      </c>
      <c r="D630" s="11">
        <v>0.27700000000000002</v>
      </c>
      <c r="E630" s="11">
        <v>0.67400000000000004</v>
      </c>
      <c r="F630" s="10">
        <v>9.5500000000000002E-27</v>
      </c>
      <c r="H630" s="6" t="s">
        <v>882</v>
      </c>
      <c r="I630" s="10">
        <v>4.4400000000000002E-16</v>
      </c>
      <c r="J630" s="11">
        <v>-0.26704</v>
      </c>
      <c r="K630" s="11">
        <v>0.19900000000000001</v>
      </c>
      <c r="L630" s="11">
        <v>0.47799999999999998</v>
      </c>
      <c r="M630" s="10">
        <v>8.7400000000000003E-12</v>
      </c>
    </row>
    <row r="631" spans="1:13">
      <c r="A631" s="4" t="s">
        <v>883</v>
      </c>
      <c r="B631" s="10">
        <v>5.0000000000000004E-31</v>
      </c>
      <c r="C631" s="11">
        <v>-0.34739999999999999</v>
      </c>
      <c r="D631" s="11">
        <v>0.84099999999999997</v>
      </c>
      <c r="E631" s="11">
        <v>0.89600000000000002</v>
      </c>
      <c r="F631" s="10">
        <v>9.8400000000000006E-27</v>
      </c>
      <c r="H631" s="6" t="s">
        <v>884</v>
      </c>
      <c r="I631" s="10">
        <v>4.5399999999999998E-16</v>
      </c>
      <c r="J631" s="11">
        <v>-9.9699999999999997E-2</v>
      </c>
      <c r="K631" s="11">
        <v>5.7000000000000002E-2</v>
      </c>
      <c r="L631" s="11">
        <v>0.26</v>
      </c>
      <c r="M631" s="10">
        <v>8.92E-12</v>
      </c>
    </row>
    <row r="632" spans="1:13">
      <c r="A632" s="4" t="s">
        <v>885</v>
      </c>
      <c r="B632" s="10">
        <v>5.11E-31</v>
      </c>
      <c r="C632" s="11">
        <v>-0.1613</v>
      </c>
      <c r="D632" s="11">
        <v>7.1999999999999995E-2</v>
      </c>
      <c r="E632" s="11">
        <v>0.38</v>
      </c>
      <c r="F632" s="10">
        <v>1.01E-26</v>
      </c>
      <c r="H632" s="6" t="s">
        <v>886</v>
      </c>
      <c r="I632" s="10">
        <v>4.6800000000000001E-16</v>
      </c>
      <c r="J632" s="11">
        <v>-0.19474</v>
      </c>
      <c r="K632" s="11">
        <v>0.152</v>
      </c>
      <c r="L632" s="11">
        <v>0.42</v>
      </c>
      <c r="M632" s="10">
        <v>9.2099999999999997E-12</v>
      </c>
    </row>
    <row r="633" spans="1:13">
      <c r="A633" s="4" t="s">
        <v>887</v>
      </c>
      <c r="B633" s="10">
        <v>5.14E-31</v>
      </c>
      <c r="C633" s="11">
        <v>-0.19442999999999999</v>
      </c>
      <c r="D633" s="11">
        <v>6.3E-2</v>
      </c>
      <c r="E633" s="11">
        <v>0.374</v>
      </c>
      <c r="F633" s="10">
        <v>1.01E-26</v>
      </c>
      <c r="H633" s="6" t="s">
        <v>888</v>
      </c>
      <c r="I633" s="10">
        <v>4.7699999999999996E-16</v>
      </c>
      <c r="J633" s="11">
        <v>-0.20105000000000001</v>
      </c>
      <c r="K633" s="11">
        <v>5.7000000000000002E-2</v>
      </c>
      <c r="L633" s="11">
        <v>0.26</v>
      </c>
      <c r="M633" s="10">
        <v>9.3799999999999992E-12</v>
      </c>
    </row>
    <row r="634" spans="1:13">
      <c r="A634" s="4" t="s">
        <v>482</v>
      </c>
      <c r="B634" s="10">
        <v>5.2800000000000004E-31</v>
      </c>
      <c r="C634" s="11">
        <v>-0.13259000000000001</v>
      </c>
      <c r="D634" s="11">
        <v>1.7000000000000001E-2</v>
      </c>
      <c r="E634" s="11">
        <v>0.27700000000000002</v>
      </c>
      <c r="F634" s="10">
        <v>1.0400000000000001E-26</v>
      </c>
      <c r="H634" s="6" t="s">
        <v>411</v>
      </c>
      <c r="I634" s="10">
        <v>5.0500000000000002E-16</v>
      </c>
      <c r="J634" s="11">
        <v>-0.43924000000000002</v>
      </c>
      <c r="K634" s="11">
        <v>0.30199999999999999</v>
      </c>
      <c r="L634" s="11">
        <v>0.56399999999999995</v>
      </c>
      <c r="M634" s="10">
        <v>9.9199999999999997E-12</v>
      </c>
    </row>
    <row r="635" spans="1:13">
      <c r="A635" s="4" t="s">
        <v>889</v>
      </c>
      <c r="B635" s="10">
        <v>5.3199999999999998E-31</v>
      </c>
      <c r="C635" s="11">
        <v>-0.13561000000000001</v>
      </c>
      <c r="D635" s="11">
        <v>0.186</v>
      </c>
      <c r="E635" s="11">
        <v>0.58099999999999996</v>
      </c>
      <c r="F635" s="10">
        <v>1.05E-26</v>
      </c>
      <c r="H635" s="6" t="s">
        <v>836</v>
      </c>
      <c r="I635" s="10">
        <v>5.0500000000000002E-16</v>
      </c>
      <c r="J635" s="11">
        <v>-0.182</v>
      </c>
      <c r="K635" s="11">
        <v>0.106</v>
      </c>
      <c r="L635" s="11">
        <v>0.35</v>
      </c>
      <c r="M635" s="10">
        <v>9.9400000000000001E-12</v>
      </c>
    </row>
    <row r="636" spans="1:13">
      <c r="A636" s="4" t="s">
        <v>890</v>
      </c>
      <c r="B636" s="10">
        <v>5.3499999999999997E-31</v>
      </c>
      <c r="C636" s="11">
        <v>-0.19017000000000001</v>
      </c>
      <c r="D636" s="11">
        <v>5.8999999999999997E-2</v>
      </c>
      <c r="E636" s="11">
        <v>0.36399999999999999</v>
      </c>
      <c r="F636" s="10">
        <v>1.05E-26</v>
      </c>
      <c r="H636" s="6" t="s">
        <v>891</v>
      </c>
      <c r="I636" s="10">
        <v>5.2300000000000002E-16</v>
      </c>
      <c r="J636" s="11">
        <v>-0.11301</v>
      </c>
      <c r="K636" s="11">
        <v>0.14000000000000001</v>
      </c>
      <c r="L636" s="11">
        <v>0.40400000000000003</v>
      </c>
      <c r="M636" s="10">
        <v>1.0299999999999999E-11</v>
      </c>
    </row>
    <row r="637" spans="1:13">
      <c r="A637" s="4" t="s">
        <v>460</v>
      </c>
      <c r="B637" s="10">
        <v>5.4699999999999996E-31</v>
      </c>
      <c r="C637" s="11">
        <v>-7.009E-2</v>
      </c>
      <c r="D637" s="11">
        <v>6.3E-2</v>
      </c>
      <c r="E637" s="11">
        <v>0.376</v>
      </c>
      <c r="F637" s="10">
        <v>1.08E-26</v>
      </c>
      <c r="H637" s="6" t="s">
        <v>314</v>
      </c>
      <c r="I637" s="10">
        <v>5.2900000000000002E-16</v>
      </c>
      <c r="J637" s="11">
        <v>-0.16908000000000001</v>
      </c>
      <c r="K637" s="11">
        <v>0.106</v>
      </c>
      <c r="L637" s="11">
        <v>0.35299999999999998</v>
      </c>
      <c r="M637" s="10">
        <v>1.0399999999999999E-11</v>
      </c>
    </row>
    <row r="638" spans="1:13">
      <c r="A638" s="4" t="s">
        <v>892</v>
      </c>
      <c r="B638" s="10">
        <v>5.4999999999999996E-31</v>
      </c>
      <c r="C638" s="11">
        <v>-0.2374</v>
      </c>
      <c r="D638" s="11">
        <v>0.214</v>
      </c>
      <c r="E638" s="11">
        <v>0.61399999999999999</v>
      </c>
      <c r="F638" s="10">
        <v>1.08E-26</v>
      </c>
      <c r="H638" s="6" t="s">
        <v>893</v>
      </c>
      <c r="I638" s="10">
        <v>5.3600000000000003E-16</v>
      </c>
      <c r="J638" s="11">
        <v>-0.17404</v>
      </c>
      <c r="K638" s="11">
        <v>0.108</v>
      </c>
      <c r="L638" s="11">
        <v>0.35499999999999998</v>
      </c>
      <c r="M638" s="10">
        <v>1.0499999999999999E-11</v>
      </c>
    </row>
    <row r="639" spans="1:13">
      <c r="A639" s="4" t="s">
        <v>523</v>
      </c>
      <c r="B639" s="10">
        <v>5.5099999999999999E-31</v>
      </c>
      <c r="C639" s="11">
        <v>-0.25056</v>
      </c>
      <c r="D639" s="11">
        <v>0.104</v>
      </c>
      <c r="E639" s="11">
        <v>0.442</v>
      </c>
      <c r="F639" s="10">
        <v>1.08E-26</v>
      </c>
      <c r="H639" s="6" t="s">
        <v>894</v>
      </c>
      <c r="I639" s="10">
        <v>5.3899999999999998E-16</v>
      </c>
      <c r="J639" s="11">
        <v>-6.3339999999999994E-2</v>
      </c>
      <c r="K639" s="11">
        <v>3.7999999999999999E-2</v>
      </c>
      <c r="L639" s="11">
        <v>0.223</v>
      </c>
      <c r="M639" s="10">
        <v>1.0599999999999999E-11</v>
      </c>
    </row>
    <row r="640" spans="1:13">
      <c r="A640" s="4" t="s">
        <v>895</v>
      </c>
      <c r="B640" s="10">
        <v>6.3900000000000001E-31</v>
      </c>
      <c r="C640" s="11">
        <v>-0.2001</v>
      </c>
      <c r="D640" s="11">
        <v>0.108</v>
      </c>
      <c r="E640" s="11">
        <v>0.442</v>
      </c>
      <c r="F640" s="10">
        <v>1.26E-26</v>
      </c>
      <c r="H640" s="6" t="s">
        <v>896</v>
      </c>
      <c r="I640" s="10">
        <v>5.6100000000000004E-16</v>
      </c>
      <c r="J640" s="11">
        <v>-9.3640000000000001E-2</v>
      </c>
      <c r="K640" s="11">
        <v>3.7999999999999999E-2</v>
      </c>
      <c r="L640" s="11">
        <v>0.223</v>
      </c>
      <c r="M640" s="10">
        <v>1.1000000000000001E-11</v>
      </c>
    </row>
    <row r="641" spans="1:13">
      <c r="A641" s="4" t="s">
        <v>707</v>
      </c>
      <c r="B641" s="10">
        <v>7.1199999999999996E-31</v>
      </c>
      <c r="C641" s="11">
        <v>-5.4080000000000003E-2</v>
      </c>
      <c r="D641" s="11">
        <v>0.10100000000000001</v>
      </c>
      <c r="E641" s="11">
        <v>0.44500000000000001</v>
      </c>
      <c r="F641" s="10">
        <v>1.4000000000000001E-26</v>
      </c>
      <c r="H641" s="6" t="s">
        <v>897</v>
      </c>
      <c r="I641" s="10">
        <v>5.6399999999999999E-16</v>
      </c>
      <c r="J641" s="11">
        <v>-3.2660000000000002E-2</v>
      </c>
      <c r="K641" s="11">
        <v>5.7000000000000002E-2</v>
      </c>
      <c r="L641" s="11">
        <v>0.26200000000000001</v>
      </c>
      <c r="M641" s="10">
        <v>1.1100000000000001E-11</v>
      </c>
    </row>
    <row r="642" spans="1:13">
      <c r="A642" s="4" t="s">
        <v>898</v>
      </c>
      <c r="B642" s="10">
        <v>7.1400000000000001E-31</v>
      </c>
      <c r="C642" s="11">
        <v>-0.19517999999999999</v>
      </c>
      <c r="D642" s="11">
        <v>8.6999999999999994E-2</v>
      </c>
      <c r="E642" s="11">
        <v>0.40799999999999997</v>
      </c>
      <c r="F642" s="10">
        <v>1.41E-26</v>
      </c>
      <c r="H642" s="6" t="s">
        <v>309</v>
      </c>
      <c r="I642" s="10">
        <v>5.6500000000000001E-16</v>
      </c>
      <c r="J642" s="11">
        <v>-0.16108</v>
      </c>
      <c r="K642" s="11">
        <v>6.0999999999999999E-2</v>
      </c>
      <c r="L642" s="11">
        <v>0.26700000000000002</v>
      </c>
      <c r="M642" s="10">
        <v>1.1100000000000001E-11</v>
      </c>
    </row>
    <row r="643" spans="1:13">
      <c r="A643" s="4" t="s">
        <v>899</v>
      </c>
      <c r="B643" s="10">
        <v>7.3999999999999996E-31</v>
      </c>
      <c r="C643" s="11">
        <v>-0.17433999999999999</v>
      </c>
      <c r="D643" s="11">
        <v>0.15</v>
      </c>
      <c r="E643" s="11">
        <v>0.51800000000000002</v>
      </c>
      <c r="F643" s="10">
        <v>1.4599999999999999E-26</v>
      </c>
      <c r="H643" s="6" t="s">
        <v>367</v>
      </c>
      <c r="I643" s="10">
        <v>5.8300000000000001E-16</v>
      </c>
      <c r="J643" s="11">
        <v>-0.13805999999999999</v>
      </c>
      <c r="K643" s="11">
        <v>0.108</v>
      </c>
      <c r="L643" s="11">
        <v>0.35</v>
      </c>
      <c r="M643" s="10">
        <v>1.1500000000000001E-11</v>
      </c>
    </row>
    <row r="644" spans="1:13">
      <c r="A644" s="4" t="s">
        <v>724</v>
      </c>
      <c r="B644" s="10">
        <v>7.6100000000000002E-31</v>
      </c>
      <c r="C644" s="11">
        <v>-0.21379999999999999</v>
      </c>
      <c r="D644" s="11">
        <v>5.0999999999999997E-2</v>
      </c>
      <c r="E644" s="11">
        <v>0.34</v>
      </c>
      <c r="F644" s="10">
        <v>1.5000000000000001E-26</v>
      </c>
      <c r="H644" s="6" t="s">
        <v>900</v>
      </c>
      <c r="I644" s="10">
        <v>5.8500000000000004E-16</v>
      </c>
      <c r="J644" s="11">
        <v>-0.10926</v>
      </c>
      <c r="K644" s="11">
        <v>6.0999999999999999E-2</v>
      </c>
      <c r="L644" s="11">
        <v>0.26900000000000002</v>
      </c>
      <c r="M644" s="10">
        <v>1.1500000000000001E-11</v>
      </c>
    </row>
    <row r="645" spans="1:13">
      <c r="A645" s="4" t="s">
        <v>901</v>
      </c>
      <c r="B645" s="10">
        <v>7.7000000000000001E-31</v>
      </c>
      <c r="C645" s="11">
        <v>-0.40808</v>
      </c>
      <c r="D645" s="11">
        <v>0.41199999999999998</v>
      </c>
      <c r="E645" s="11">
        <v>0.749</v>
      </c>
      <c r="F645" s="10">
        <v>1.51E-26</v>
      </c>
      <c r="H645" s="6" t="s">
        <v>759</v>
      </c>
      <c r="I645" s="10">
        <v>5.8699999999999997E-16</v>
      </c>
      <c r="J645" s="11">
        <v>-0.17255999999999999</v>
      </c>
      <c r="K645" s="11">
        <v>0.156</v>
      </c>
      <c r="L645" s="11">
        <v>0.42899999999999999</v>
      </c>
      <c r="M645" s="10">
        <v>1.1500000000000001E-11</v>
      </c>
    </row>
    <row r="646" spans="1:13">
      <c r="A646" s="4" t="s">
        <v>743</v>
      </c>
      <c r="B646" s="10">
        <v>8.8600000000000003E-31</v>
      </c>
      <c r="C646" s="11">
        <v>-0.19608999999999999</v>
      </c>
      <c r="D646" s="11">
        <v>0.129</v>
      </c>
      <c r="E646" s="11">
        <v>0.48199999999999998</v>
      </c>
      <c r="F646" s="10">
        <v>1.74E-26</v>
      </c>
      <c r="H646" s="6" t="s">
        <v>902</v>
      </c>
      <c r="I646" s="10">
        <v>5.9000000000000002E-16</v>
      </c>
      <c r="J646" s="11">
        <v>-0.11391</v>
      </c>
      <c r="K646" s="11">
        <v>9.5000000000000001E-2</v>
      </c>
      <c r="L646" s="11">
        <v>0.32700000000000001</v>
      </c>
      <c r="M646" s="10">
        <v>1.1600000000000001E-11</v>
      </c>
    </row>
    <row r="647" spans="1:13">
      <c r="A647" s="4" t="s">
        <v>620</v>
      </c>
      <c r="B647" s="10">
        <v>8.8999999999999997E-31</v>
      </c>
      <c r="C647" s="11">
        <v>-0.18149999999999999</v>
      </c>
      <c r="D647" s="11">
        <v>8.2000000000000003E-2</v>
      </c>
      <c r="E647" s="11">
        <v>0.39800000000000002</v>
      </c>
      <c r="F647" s="10">
        <v>1.7499999999999999E-26</v>
      </c>
      <c r="H647" s="6" t="s">
        <v>903</v>
      </c>
      <c r="I647" s="10">
        <v>5.9299999999999997E-16</v>
      </c>
      <c r="J647" s="11">
        <v>-0.16128000000000001</v>
      </c>
      <c r="K647" s="11">
        <v>0.11</v>
      </c>
      <c r="L647" s="11">
        <v>0.35299999999999998</v>
      </c>
      <c r="M647" s="10">
        <v>1.1700000000000001E-11</v>
      </c>
    </row>
    <row r="648" spans="1:13">
      <c r="A648" s="4" t="s">
        <v>904</v>
      </c>
      <c r="B648" s="10">
        <v>8.9800000000000002E-31</v>
      </c>
      <c r="C648" s="11">
        <v>-0.11257</v>
      </c>
      <c r="D648" s="11">
        <v>0.127</v>
      </c>
      <c r="E648" s="11">
        <v>0.47199999999999998</v>
      </c>
      <c r="F648" s="10">
        <v>1.7699999999999999E-26</v>
      </c>
      <c r="H648" s="6" t="s">
        <v>331</v>
      </c>
      <c r="I648" s="10">
        <v>6.01E-16</v>
      </c>
      <c r="J648" s="11">
        <v>-0.29066999999999998</v>
      </c>
      <c r="K648" s="11">
        <v>0.20100000000000001</v>
      </c>
      <c r="L648" s="11">
        <v>0.48</v>
      </c>
      <c r="M648" s="10">
        <v>1.1800000000000001E-11</v>
      </c>
    </row>
    <row r="649" spans="1:13">
      <c r="A649" s="4" t="s">
        <v>324</v>
      </c>
      <c r="B649" s="10">
        <v>9.4200000000000003E-31</v>
      </c>
      <c r="C649" s="11">
        <v>-0.11115999999999999</v>
      </c>
      <c r="D649" s="11">
        <v>5.7000000000000002E-2</v>
      </c>
      <c r="E649" s="11">
        <v>0.35799999999999998</v>
      </c>
      <c r="F649" s="10">
        <v>1.8499999999999999E-26</v>
      </c>
      <c r="H649" s="6" t="s">
        <v>400</v>
      </c>
      <c r="I649" s="10">
        <v>6.19E-16</v>
      </c>
      <c r="J649" s="11">
        <v>-0.40111000000000002</v>
      </c>
      <c r="K649" s="11">
        <v>0.28299999999999997</v>
      </c>
      <c r="L649" s="11">
        <v>0.55500000000000005</v>
      </c>
      <c r="M649" s="10">
        <v>1.2200000000000001E-11</v>
      </c>
    </row>
    <row r="650" spans="1:13">
      <c r="A650" s="4" t="s">
        <v>905</v>
      </c>
      <c r="B650" s="10">
        <v>9.6499999999999998E-31</v>
      </c>
      <c r="C650" s="11">
        <v>-0.11866</v>
      </c>
      <c r="D650" s="11">
        <v>6.3E-2</v>
      </c>
      <c r="E650" s="11">
        <v>0.372</v>
      </c>
      <c r="F650" s="10">
        <v>1.9000000000000001E-26</v>
      </c>
      <c r="H650" s="6" t="s">
        <v>906</v>
      </c>
      <c r="I650" s="10">
        <v>6.2000000000000002E-16</v>
      </c>
      <c r="J650" s="11">
        <v>2.5115999999999999E-2</v>
      </c>
      <c r="K650" s="11">
        <v>8.5000000000000006E-2</v>
      </c>
      <c r="L650" s="11">
        <v>0.318</v>
      </c>
      <c r="M650" s="10">
        <v>1.2200000000000001E-11</v>
      </c>
    </row>
    <row r="651" spans="1:13">
      <c r="A651" s="4" t="s">
        <v>907</v>
      </c>
      <c r="B651" s="10">
        <v>1.0000000000000001E-30</v>
      </c>
      <c r="C651" s="11">
        <v>-0.1933</v>
      </c>
      <c r="D651" s="11">
        <v>0.192</v>
      </c>
      <c r="E651" s="11">
        <v>0.58099999999999996</v>
      </c>
      <c r="F651" s="10">
        <v>1.9699999999999999E-26</v>
      </c>
      <c r="H651" s="6" t="s">
        <v>875</v>
      </c>
      <c r="I651" s="10">
        <v>6.3300000000000003E-16</v>
      </c>
      <c r="J651" s="11">
        <v>-0.17441999999999999</v>
      </c>
      <c r="K651" s="11">
        <v>9.7000000000000003E-2</v>
      </c>
      <c r="L651" s="11">
        <v>0.32900000000000001</v>
      </c>
      <c r="M651" s="10">
        <v>1.25E-11</v>
      </c>
    </row>
    <row r="652" spans="1:13">
      <c r="A652" s="4" t="s">
        <v>908</v>
      </c>
      <c r="B652" s="10">
        <v>1.0000000000000001E-30</v>
      </c>
      <c r="C652" s="11">
        <v>-0.15628</v>
      </c>
      <c r="D652" s="11">
        <v>0.182</v>
      </c>
      <c r="E652" s="11">
        <v>0.56499999999999995</v>
      </c>
      <c r="F652" s="10">
        <v>1.9800000000000001E-26</v>
      </c>
      <c r="H652" s="6" t="s">
        <v>909</v>
      </c>
      <c r="I652" s="10">
        <v>6.4099999999999996E-16</v>
      </c>
      <c r="J652" s="11">
        <v>-0.23005999999999999</v>
      </c>
      <c r="K652" s="11">
        <v>0.15</v>
      </c>
      <c r="L652" s="11">
        <v>0.42</v>
      </c>
      <c r="M652" s="10">
        <v>1.26E-11</v>
      </c>
    </row>
    <row r="653" spans="1:13">
      <c r="A653" s="4" t="s">
        <v>562</v>
      </c>
      <c r="B653" s="10">
        <v>1.0300000000000001E-30</v>
      </c>
      <c r="C653" s="11">
        <v>-0.24001</v>
      </c>
      <c r="D653" s="11">
        <v>4.2000000000000003E-2</v>
      </c>
      <c r="E653" s="11">
        <v>0.32500000000000001</v>
      </c>
      <c r="F653" s="10">
        <v>2.03E-26</v>
      </c>
      <c r="H653" s="6" t="s">
        <v>910</v>
      </c>
      <c r="I653" s="10">
        <v>6.7899999999999999E-16</v>
      </c>
      <c r="J653" s="11">
        <v>-2.8250000000000001E-2</v>
      </c>
      <c r="K653" s="11">
        <v>2.1000000000000001E-2</v>
      </c>
      <c r="L653" s="11">
        <v>0.186</v>
      </c>
      <c r="M653" s="10">
        <v>1.34E-11</v>
      </c>
    </row>
    <row r="654" spans="1:13">
      <c r="A654" s="4" t="s">
        <v>911</v>
      </c>
      <c r="B654" s="10">
        <v>1.09E-30</v>
      </c>
      <c r="C654" s="11">
        <v>-0.13350000000000001</v>
      </c>
      <c r="D654" s="11">
        <v>5.7000000000000002E-2</v>
      </c>
      <c r="E654" s="11">
        <v>0.36</v>
      </c>
      <c r="F654" s="10">
        <v>2.14E-26</v>
      </c>
      <c r="H654" s="6" t="s">
        <v>912</v>
      </c>
      <c r="I654" s="10">
        <v>6.8200000000000004E-16</v>
      </c>
      <c r="J654" s="11">
        <v>-0.15140000000000001</v>
      </c>
      <c r="K654" s="11">
        <v>3.4000000000000002E-2</v>
      </c>
      <c r="L654" s="11">
        <v>0.20899999999999999</v>
      </c>
      <c r="M654" s="10">
        <v>1.34E-11</v>
      </c>
    </row>
    <row r="655" spans="1:13">
      <c r="A655" s="4" t="s">
        <v>913</v>
      </c>
      <c r="B655" s="10">
        <v>1.17E-30</v>
      </c>
      <c r="C655" s="11">
        <v>-0.26906999999999998</v>
      </c>
      <c r="D655" s="11">
        <v>0.27500000000000002</v>
      </c>
      <c r="E655" s="11">
        <v>0.66800000000000004</v>
      </c>
      <c r="F655" s="10">
        <v>2.3000000000000001E-26</v>
      </c>
      <c r="H655" s="6" t="s">
        <v>859</v>
      </c>
      <c r="I655" s="10">
        <v>7.04E-16</v>
      </c>
      <c r="J655" s="11">
        <v>-8.7779999999999997E-2</v>
      </c>
      <c r="K655" s="11">
        <v>2.3E-2</v>
      </c>
      <c r="L655" s="11">
        <v>0.188</v>
      </c>
      <c r="M655" s="10">
        <v>1.39E-11</v>
      </c>
    </row>
    <row r="656" spans="1:13">
      <c r="A656" s="4" t="s">
        <v>878</v>
      </c>
      <c r="B656" s="10">
        <v>1.1800000000000001E-30</v>
      </c>
      <c r="C656" s="11">
        <v>-0.15720999999999999</v>
      </c>
      <c r="D656" s="11">
        <v>7.0000000000000007E-2</v>
      </c>
      <c r="E656" s="11">
        <v>0.38500000000000001</v>
      </c>
      <c r="F656" s="10">
        <v>2.33E-26</v>
      </c>
      <c r="H656" s="6" t="s">
        <v>914</v>
      </c>
      <c r="I656" s="10">
        <v>7.04E-16</v>
      </c>
      <c r="J656" s="11">
        <v>-9.5070000000000002E-2</v>
      </c>
      <c r="K656" s="11">
        <v>2.3E-2</v>
      </c>
      <c r="L656" s="11">
        <v>0.188</v>
      </c>
      <c r="M656" s="10">
        <v>1.39E-11</v>
      </c>
    </row>
    <row r="657" spans="1:13">
      <c r="A657" s="4" t="s">
        <v>915</v>
      </c>
      <c r="B657" s="10">
        <v>1.26E-30</v>
      </c>
      <c r="C657" s="11">
        <v>-0.22961000000000001</v>
      </c>
      <c r="D657" s="11">
        <v>0.13700000000000001</v>
      </c>
      <c r="E657" s="11">
        <v>0.495</v>
      </c>
      <c r="F657" s="10">
        <v>2.4799999999999999E-26</v>
      </c>
      <c r="H657" s="6" t="s">
        <v>435</v>
      </c>
      <c r="I657" s="10">
        <v>7.2500000000000005E-16</v>
      </c>
      <c r="J657" s="11">
        <v>-8.1009999999999999E-2</v>
      </c>
      <c r="K657" s="11">
        <v>6.8000000000000005E-2</v>
      </c>
      <c r="L657" s="11">
        <v>0.27800000000000002</v>
      </c>
      <c r="M657" s="10">
        <v>1.43E-11</v>
      </c>
    </row>
    <row r="658" spans="1:13">
      <c r="A658" s="15">
        <v>44257</v>
      </c>
      <c r="B658" s="10">
        <v>1.2999999999999999E-30</v>
      </c>
      <c r="C658" s="11">
        <v>-0.21026</v>
      </c>
      <c r="D658" s="11">
        <v>0.159</v>
      </c>
      <c r="E658" s="11">
        <v>0.52900000000000003</v>
      </c>
      <c r="F658" s="10">
        <v>2.55E-26</v>
      </c>
      <c r="H658" s="6" t="s">
        <v>476</v>
      </c>
      <c r="I658" s="10">
        <v>7.8199999999999999E-16</v>
      </c>
      <c r="J658" s="11">
        <v>-6.2780000000000002E-2</v>
      </c>
      <c r="K658" s="11">
        <v>8.2000000000000003E-2</v>
      </c>
      <c r="L658" s="11">
        <v>0.313</v>
      </c>
      <c r="M658" s="10">
        <v>1.54E-11</v>
      </c>
    </row>
    <row r="659" spans="1:13">
      <c r="A659" s="4" t="s">
        <v>916</v>
      </c>
      <c r="B659" s="10">
        <v>1.32E-30</v>
      </c>
      <c r="C659" s="11">
        <v>-0.20598</v>
      </c>
      <c r="D659" s="11">
        <v>0.03</v>
      </c>
      <c r="E659" s="11">
        <v>0.30299999999999999</v>
      </c>
      <c r="F659" s="10">
        <v>2.6000000000000001E-26</v>
      </c>
      <c r="H659" s="6" t="s">
        <v>655</v>
      </c>
      <c r="I659" s="10">
        <v>8.3900000000000003E-16</v>
      </c>
      <c r="J659" s="11">
        <v>-0.18689</v>
      </c>
      <c r="K659" s="11">
        <v>7.5999999999999998E-2</v>
      </c>
      <c r="L659" s="11">
        <v>0.28799999999999998</v>
      </c>
      <c r="M659" s="10">
        <v>1.6500000000000001E-11</v>
      </c>
    </row>
    <row r="660" spans="1:13">
      <c r="A660" s="4" t="s">
        <v>917</v>
      </c>
      <c r="B660" s="10">
        <v>1.36E-30</v>
      </c>
      <c r="C660" s="11">
        <v>-0.23104</v>
      </c>
      <c r="D660" s="11">
        <v>0.11799999999999999</v>
      </c>
      <c r="E660" s="11">
        <v>0.46700000000000003</v>
      </c>
      <c r="F660" s="10">
        <v>2.6799999999999999E-26</v>
      </c>
      <c r="H660" s="6" t="s">
        <v>708</v>
      </c>
      <c r="I660" s="10">
        <v>8.6699999999999999E-16</v>
      </c>
      <c r="J660" s="11">
        <v>-5.6149999999999999E-2</v>
      </c>
      <c r="K660" s="11">
        <v>5.0999999999999997E-2</v>
      </c>
      <c r="L660" s="11">
        <v>0.248</v>
      </c>
      <c r="M660" s="10">
        <v>1.7100000000000001E-11</v>
      </c>
    </row>
    <row r="661" spans="1:13">
      <c r="A661" s="4" t="s">
        <v>918</v>
      </c>
      <c r="B661" s="10">
        <v>1.3800000000000001E-30</v>
      </c>
      <c r="C661" s="11">
        <v>-0.10143000000000001</v>
      </c>
      <c r="D661" s="11">
        <v>0.121</v>
      </c>
      <c r="E661" s="11">
        <v>0.47299999999999998</v>
      </c>
      <c r="F661" s="10">
        <v>2.7099999999999998E-26</v>
      </c>
      <c r="H661" s="6" t="s">
        <v>257</v>
      </c>
      <c r="I661" s="10">
        <v>8.9299999999999992E-16</v>
      </c>
      <c r="J661" s="11">
        <v>-9.7430000000000003E-2</v>
      </c>
      <c r="K661" s="11">
        <v>8.0000000000000002E-3</v>
      </c>
      <c r="L661" s="11">
        <v>0.151</v>
      </c>
      <c r="M661" s="10">
        <v>1.7599999999999999E-11</v>
      </c>
    </row>
    <row r="662" spans="1:13">
      <c r="A662" s="4" t="s">
        <v>89</v>
      </c>
      <c r="B662" s="10">
        <v>1.3800000000000001E-30</v>
      </c>
      <c r="C662" s="11">
        <v>-0.16241</v>
      </c>
      <c r="D662" s="11">
        <v>4.3999999999999997E-2</v>
      </c>
      <c r="E662" s="11">
        <v>0.33</v>
      </c>
      <c r="F662" s="10">
        <v>2.7199999999999998E-26</v>
      </c>
      <c r="H662" s="6" t="s">
        <v>110</v>
      </c>
      <c r="I662" s="10">
        <v>9.0899999999999998E-16</v>
      </c>
      <c r="J662" s="11">
        <v>-0.19683999999999999</v>
      </c>
      <c r="K662" s="11">
        <v>0.15</v>
      </c>
      <c r="L662" s="11">
        <v>0.41099999999999998</v>
      </c>
      <c r="M662" s="10">
        <v>1.7900000000000001E-11</v>
      </c>
    </row>
    <row r="663" spans="1:13">
      <c r="A663" s="4" t="s">
        <v>919</v>
      </c>
      <c r="B663" s="10">
        <v>1.4600000000000001E-30</v>
      </c>
      <c r="C663" s="11">
        <v>-0.21285999999999999</v>
      </c>
      <c r="D663" s="11">
        <v>0.20699999999999999</v>
      </c>
      <c r="E663" s="11">
        <v>0.59699999999999998</v>
      </c>
      <c r="F663" s="10">
        <v>2.8699999999999999E-26</v>
      </c>
      <c r="H663" s="6" t="s">
        <v>920</v>
      </c>
      <c r="I663" s="10">
        <v>9.4299999999999994E-16</v>
      </c>
      <c r="J663" s="11">
        <v>-0.40272000000000002</v>
      </c>
      <c r="K663" s="11">
        <v>0.38700000000000001</v>
      </c>
      <c r="L663" s="11">
        <v>0.64300000000000002</v>
      </c>
      <c r="M663" s="10">
        <v>1.8500000000000001E-11</v>
      </c>
    </row>
    <row r="664" spans="1:13">
      <c r="A664" s="4" t="s">
        <v>921</v>
      </c>
      <c r="B664" s="10">
        <v>1.4999999999999999E-30</v>
      </c>
      <c r="C664" s="11">
        <v>-0.14208999999999999</v>
      </c>
      <c r="D664" s="11">
        <v>5.7000000000000002E-2</v>
      </c>
      <c r="E664" s="11">
        <v>0.36</v>
      </c>
      <c r="F664" s="10">
        <v>2.9400000000000003E-26</v>
      </c>
      <c r="H664" s="6" t="s">
        <v>674</v>
      </c>
      <c r="I664" s="10">
        <v>9.5799999999999999E-16</v>
      </c>
      <c r="J664" s="11">
        <v>-7.059E-2</v>
      </c>
      <c r="K664" s="11">
        <v>0.112</v>
      </c>
      <c r="L664" s="11">
        <v>0.36</v>
      </c>
      <c r="M664" s="10">
        <v>1.8799999999999999E-11</v>
      </c>
    </row>
    <row r="665" spans="1:13">
      <c r="A665" s="4" t="s">
        <v>922</v>
      </c>
      <c r="B665" s="10">
        <v>1.5600000000000001E-30</v>
      </c>
      <c r="C665" s="11">
        <v>-0.20146</v>
      </c>
      <c r="D665" s="11">
        <v>0.159</v>
      </c>
      <c r="E665" s="11">
        <v>0.53400000000000003</v>
      </c>
      <c r="F665" s="10">
        <v>3.0599999999999999E-26</v>
      </c>
      <c r="H665" s="6" t="s">
        <v>871</v>
      </c>
      <c r="I665" s="10">
        <v>9.59E-16</v>
      </c>
      <c r="J665" s="11">
        <v>-8.1960000000000005E-2</v>
      </c>
      <c r="K665" s="11">
        <v>0.114</v>
      </c>
      <c r="L665" s="11">
        <v>0.36199999999999999</v>
      </c>
      <c r="M665" s="10">
        <v>1.8900000000000001E-11</v>
      </c>
    </row>
    <row r="666" spans="1:13">
      <c r="A666" s="4" t="s">
        <v>923</v>
      </c>
      <c r="B666" s="10">
        <v>1.62E-30</v>
      </c>
      <c r="C666" s="11">
        <v>-0.44092999999999999</v>
      </c>
      <c r="D666" s="11">
        <v>0.35699999999999998</v>
      </c>
      <c r="E666" s="11">
        <v>0.71199999999999997</v>
      </c>
      <c r="F666" s="10">
        <v>3.1900000000000002E-26</v>
      </c>
      <c r="H666" s="6" t="s">
        <v>721</v>
      </c>
      <c r="I666" s="10">
        <v>9.6799999999999995E-16</v>
      </c>
      <c r="J666" s="11">
        <v>-0.25040000000000001</v>
      </c>
      <c r="K666" s="11">
        <v>0.182</v>
      </c>
      <c r="L666" s="11">
        <v>0.45900000000000002</v>
      </c>
      <c r="M666" s="10">
        <v>1.8999999999999999E-11</v>
      </c>
    </row>
    <row r="667" spans="1:13">
      <c r="A667" s="4" t="s">
        <v>924</v>
      </c>
      <c r="B667" s="10">
        <v>1.72E-30</v>
      </c>
      <c r="C667" s="11">
        <v>-0.12920999999999999</v>
      </c>
      <c r="D667" s="11">
        <v>0.123</v>
      </c>
      <c r="E667" s="11">
        <v>0.47199999999999998</v>
      </c>
      <c r="F667" s="10">
        <v>3.3700000000000002E-26</v>
      </c>
      <c r="H667" s="6" t="s">
        <v>532</v>
      </c>
      <c r="I667" s="10">
        <v>9.9299999999999996E-16</v>
      </c>
      <c r="J667" s="11">
        <v>-0.30681999999999998</v>
      </c>
      <c r="K667" s="11">
        <v>0.26800000000000002</v>
      </c>
      <c r="L667" s="11">
        <v>0.55900000000000005</v>
      </c>
      <c r="M667" s="10">
        <v>1.9500000000000001E-11</v>
      </c>
    </row>
    <row r="668" spans="1:13">
      <c r="A668" s="4" t="s">
        <v>511</v>
      </c>
      <c r="B668" s="10">
        <v>1.77E-30</v>
      </c>
      <c r="C668" s="11">
        <v>-0.18171999999999999</v>
      </c>
      <c r="D668" s="11">
        <v>0.106</v>
      </c>
      <c r="E668" s="11">
        <v>0.44700000000000001</v>
      </c>
      <c r="F668" s="10">
        <v>3.4699999999999999E-26</v>
      </c>
      <c r="H668" s="16">
        <v>503142500</v>
      </c>
      <c r="I668" s="10">
        <v>1.0000000000000001E-15</v>
      </c>
      <c r="J668" s="11">
        <v>-4.4290000000000003E-2</v>
      </c>
      <c r="K668" s="11">
        <v>5.0999999999999997E-2</v>
      </c>
      <c r="L668" s="11">
        <v>0.246</v>
      </c>
      <c r="M668" s="10">
        <v>1.97E-11</v>
      </c>
    </row>
    <row r="669" spans="1:13">
      <c r="A669" s="4" t="s">
        <v>925</v>
      </c>
      <c r="B669" s="10">
        <v>1.8000000000000002E-30</v>
      </c>
      <c r="C669" s="11">
        <v>-0.18986</v>
      </c>
      <c r="D669" s="11">
        <v>9.7000000000000003E-2</v>
      </c>
      <c r="E669" s="11">
        <v>0.42499999999999999</v>
      </c>
      <c r="F669" s="10">
        <v>3.5500000000000003E-26</v>
      </c>
      <c r="H669" s="6" t="s">
        <v>345</v>
      </c>
      <c r="I669" s="10">
        <v>1.02E-15</v>
      </c>
      <c r="J669" s="11">
        <v>-0.10781</v>
      </c>
      <c r="K669" s="11">
        <v>9.0999999999999998E-2</v>
      </c>
      <c r="L669" s="11">
        <v>0.32500000000000001</v>
      </c>
      <c r="M669" s="10">
        <v>1.9999999999999999E-11</v>
      </c>
    </row>
    <row r="670" spans="1:13">
      <c r="A670" s="4" t="s">
        <v>462</v>
      </c>
      <c r="B670" s="10">
        <v>1.8100000000000001E-30</v>
      </c>
      <c r="C670" s="11">
        <v>-0.17485999999999999</v>
      </c>
      <c r="D670" s="11">
        <v>5.0999999999999997E-2</v>
      </c>
      <c r="E670" s="11">
        <v>0.34499999999999997</v>
      </c>
      <c r="F670" s="10">
        <v>3.5500000000000003E-26</v>
      </c>
      <c r="H670" s="6" t="s">
        <v>926</v>
      </c>
      <c r="I670" s="10">
        <v>1.03E-15</v>
      </c>
      <c r="J670" s="11">
        <v>-0.20455000000000001</v>
      </c>
      <c r="K670" s="11">
        <v>0.182</v>
      </c>
      <c r="L670" s="11">
        <v>0.46600000000000003</v>
      </c>
      <c r="M670" s="10">
        <v>2.03E-11</v>
      </c>
    </row>
    <row r="671" spans="1:13">
      <c r="A671" s="4" t="s">
        <v>927</v>
      </c>
      <c r="B671" s="10">
        <v>1.82E-30</v>
      </c>
      <c r="C671" s="11">
        <v>-0.11427</v>
      </c>
      <c r="D671" s="11">
        <v>0.114</v>
      </c>
      <c r="E671" s="11">
        <v>0.45800000000000002</v>
      </c>
      <c r="F671" s="10">
        <v>3.5900000000000002E-26</v>
      </c>
      <c r="H671" s="6" t="s">
        <v>827</v>
      </c>
      <c r="I671" s="10">
        <v>1.0399999999999999E-15</v>
      </c>
      <c r="J671" s="11">
        <v>-6.5030000000000004E-2</v>
      </c>
      <c r="K671" s="11">
        <v>0.04</v>
      </c>
      <c r="L671" s="11">
        <v>0.22500000000000001</v>
      </c>
      <c r="M671" s="10">
        <v>2.05E-11</v>
      </c>
    </row>
    <row r="672" spans="1:13">
      <c r="A672" s="4" t="s">
        <v>928</v>
      </c>
      <c r="B672" s="10">
        <v>1.8299999999999999E-30</v>
      </c>
      <c r="C672" s="11">
        <v>-0.15379000000000001</v>
      </c>
      <c r="D672" s="11">
        <v>0.127</v>
      </c>
      <c r="E672" s="11">
        <v>0.47199999999999998</v>
      </c>
      <c r="F672" s="10">
        <v>3.6000000000000001E-26</v>
      </c>
      <c r="H672" s="6" t="s">
        <v>700</v>
      </c>
      <c r="I672" s="10">
        <v>1.1200000000000001E-15</v>
      </c>
      <c r="J672" s="11">
        <v>-4.7690000000000003E-2</v>
      </c>
      <c r="K672" s="11">
        <v>8.6999999999999994E-2</v>
      </c>
      <c r="L672" s="11">
        <v>0.316</v>
      </c>
      <c r="M672" s="10">
        <v>2.2000000000000002E-11</v>
      </c>
    </row>
    <row r="673" spans="1:13">
      <c r="A673" s="4" t="s">
        <v>492</v>
      </c>
      <c r="B673" s="10">
        <v>1.9000000000000002E-30</v>
      </c>
      <c r="C673" s="11">
        <v>-0.17763999999999999</v>
      </c>
      <c r="D673" s="11">
        <v>0.106</v>
      </c>
      <c r="E673" s="11">
        <v>0.45200000000000001</v>
      </c>
      <c r="F673" s="10">
        <v>3.7399999999999997E-26</v>
      </c>
      <c r="H673" s="6" t="s">
        <v>681</v>
      </c>
      <c r="I673" s="10">
        <v>1.2300000000000001E-15</v>
      </c>
      <c r="J673" s="11">
        <v>-0.15109</v>
      </c>
      <c r="K673" s="11">
        <v>2.5000000000000001E-2</v>
      </c>
      <c r="L673" s="11">
        <v>0.19</v>
      </c>
      <c r="M673" s="10">
        <v>2.4200000000000001E-11</v>
      </c>
    </row>
    <row r="674" spans="1:13">
      <c r="A674" s="4" t="s">
        <v>929</v>
      </c>
      <c r="B674" s="10">
        <v>1.93E-30</v>
      </c>
      <c r="C674" s="11">
        <v>-0.2666</v>
      </c>
      <c r="D674" s="11">
        <v>6.0999999999999999E-2</v>
      </c>
      <c r="E674" s="11">
        <v>0.35699999999999998</v>
      </c>
      <c r="F674" s="10">
        <v>3.7900000000000002E-26</v>
      </c>
      <c r="H674" s="6" t="s">
        <v>481</v>
      </c>
      <c r="I674" s="10">
        <v>1.24E-15</v>
      </c>
      <c r="J674" s="11">
        <v>-0.15593000000000001</v>
      </c>
      <c r="K674" s="11">
        <v>0.03</v>
      </c>
      <c r="L674" s="11">
        <v>0.19700000000000001</v>
      </c>
      <c r="M674" s="10">
        <v>2.4499999999999999E-11</v>
      </c>
    </row>
    <row r="675" spans="1:13">
      <c r="A675" s="4" t="s">
        <v>930</v>
      </c>
      <c r="B675" s="10">
        <v>2.0899999999999999E-30</v>
      </c>
      <c r="C675" s="11">
        <v>-0.26207000000000003</v>
      </c>
      <c r="D675" s="11">
        <v>5.7000000000000002E-2</v>
      </c>
      <c r="E675" s="11">
        <v>0.35299999999999998</v>
      </c>
      <c r="F675" s="10">
        <v>4.1099999999999998E-26</v>
      </c>
      <c r="H675" s="6" t="s">
        <v>264</v>
      </c>
      <c r="I675" s="10">
        <v>1.2699999999999999E-15</v>
      </c>
      <c r="J675" s="11">
        <v>-5.7639999999999997E-2</v>
      </c>
      <c r="K675" s="11">
        <v>0.14399999999999999</v>
      </c>
      <c r="L675" s="11">
        <v>0.40400000000000003</v>
      </c>
      <c r="M675" s="10">
        <v>2.5000000000000001E-11</v>
      </c>
    </row>
    <row r="676" spans="1:13">
      <c r="A676" s="4" t="s">
        <v>931</v>
      </c>
      <c r="B676" s="10">
        <v>2.1000000000000002E-30</v>
      </c>
      <c r="C676" s="11">
        <v>-0.22398000000000001</v>
      </c>
      <c r="D676" s="11">
        <v>0.98899999999999999</v>
      </c>
      <c r="E676" s="11">
        <v>0.996</v>
      </c>
      <c r="F676" s="10">
        <v>4.1299999999999998E-26</v>
      </c>
      <c r="H676" s="6" t="s">
        <v>712</v>
      </c>
      <c r="I676" s="10">
        <v>1.37E-15</v>
      </c>
      <c r="J676" s="11">
        <v>-0.20124</v>
      </c>
      <c r="K676" s="11">
        <v>0.18</v>
      </c>
      <c r="L676" s="11">
        <v>0.45</v>
      </c>
      <c r="M676" s="10">
        <v>2.6899999999999999E-11</v>
      </c>
    </row>
    <row r="677" spans="1:13">
      <c r="A677" s="4" t="s">
        <v>520</v>
      </c>
      <c r="B677" s="10">
        <v>2.1399999999999999E-30</v>
      </c>
      <c r="C677" s="11">
        <v>-0.17418</v>
      </c>
      <c r="D677" s="11">
        <v>5.7000000000000002E-2</v>
      </c>
      <c r="E677" s="11">
        <v>0.35399999999999998</v>
      </c>
      <c r="F677" s="10">
        <v>4.2100000000000001E-26</v>
      </c>
      <c r="H677" s="6" t="s">
        <v>932</v>
      </c>
      <c r="I677" s="10">
        <v>1.3899999999999999E-15</v>
      </c>
      <c r="J677" s="11">
        <v>-0.15217</v>
      </c>
      <c r="K677" s="11">
        <v>5.5E-2</v>
      </c>
      <c r="L677" s="11">
        <v>0.253</v>
      </c>
      <c r="M677" s="10">
        <v>2.7299999999999999E-11</v>
      </c>
    </row>
    <row r="678" spans="1:13">
      <c r="A678" s="4" t="s">
        <v>622</v>
      </c>
      <c r="B678" s="10">
        <v>2.2899999999999999E-30</v>
      </c>
      <c r="C678" s="11">
        <v>-0.17749999999999999</v>
      </c>
      <c r="D678" s="11">
        <v>5.8999999999999997E-2</v>
      </c>
      <c r="E678" s="11">
        <v>0.35899999999999999</v>
      </c>
      <c r="F678" s="10">
        <v>4.4999999999999999E-26</v>
      </c>
      <c r="H678" s="6" t="s">
        <v>653</v>
      </c>
      <c r="I678" s="10">
        <v>1.4000000000000001E-15</v>
      </c>
      <c r="J678" s="11">
        <v>-7.2800000000000004E-2</v>
      </c>
      <c r="K678" s="11">
        <v>7.1999999999999995E-2</v>
      </c>
      <c r="L678" s="11">
        <v>0.28499999999999998</v>
      </c>
      <c r="M678" s="10">
        <v>2.76E-11</v>
      </c>
    </row>
    <row r="679" spans="1:13">
      <c r="A679" s="4" t="s">
        <v>933</v>
      </c>
      <c r="B679" s="10">
        <v>2.3899999999999999E-30</v>
      </c>
      <c r="C679" s="11">
        <v>-0.14299000000000001</v>
      </c>
      <c r="D679" s="11">
        <v>2.5000000000000001E-2</v>
      </c>
      <c r="E679" s="11">
        <v>0.29299999999999998</v>
      </c>
      <c r="F679" s="10">
        <v>4.6999999999999999E-26</v>
      </c>
      <c r="H679" s="6" t="s">
        <v>602</v>
      </c>
      <c r="I679" s="10">
        <v>1.42E-15</v>
      </c>
      <c r="J679" s="11">
        <v>-0.14385000000000001</v>
      </c>
      <c r="K679" s="11">
        <v>0.121</v>
      </c>
      <c r="L679" s="11">
        <v>0.371</v>
      </c>
      <c r="M679" s="10">
        <v>2.8E-11</v>
      </c>
    </row>
    <row r="680" spans="1:13">
      <c r="A680" s="4" t="s">
        <v>934</v>
      </c>
      <c r="B680" s="10">
        <v>2.6399999999999999E-30</v>
      </c>
      <c r="C680" s="11">
        <v>-0.27326</v>
      </c>
      <c r="D680" s="11">
        <v>0.23</v>
      </c>
      <c r="E680" s="11">
        <v>0.626</v>
      </c>
      <c r="F680" s="10">
        <v>5.2000000000000002E-26</v>
      </c>
      <c r="H680" s="6" t="s">
        <v>517</v>
      </c>
      <c r="I680" s="10">
        <v>1.4999999999999999E-15</v>
      </c>
      <c r="J680" s="11">
        <v>-3.1440000000000003E-2</v>
      </c>
      <c r="K680" s="11">
        <v>0.123</v>
      </c>
      <c r="L680" s="11">
        <v>0.38100000000000001</v>
      </c>
      <c r="M680" s="10">
        <v>2.9500000000000002E-11</v>
      </c>
    </row>
    <row r="681" spans="1:13">
      <c r="A681" s="4" t="s">
        <v>935</v>
      </c>
      <c r="B681" s="10">
        <v>2.68E-30</v>
      </c>
      <c r="C681" s="11">
        <v>-0.26657999999999998</v>
      </c>
      <c r="D681" s="11">
        <v>0.254</v>
      </c>
      <c r="E681" s="11">
        <v>0.64800000000000002</v>
      </c>
      <c r="F681" s="10">
        <v>5.27E-26</v>
      </c>
      <c r="H681" s="6" t="s">
        <v>936</v>
      </c>
      <c r="I681" s="10">
        <v>1.5100000000000001E-15</v>
      </c>
      <c r="J681" s="11">
        <v>-0.12662000000000001</v>
      </c>
      <c r="K681" s="11">
        <v>5.8999999999999997E-2</v>
      </c>
      <c r="L681" s="11">
        <v>0.26</v>
      </c>
      <c r="M681" s="10">
        <v>2.9699999999999998E-11</v>
      </c>
    </row>
    <row r="682" spans="1:13">
      <c r="A682" s="4" t="s">
        <v>937</v>
      </c>
      <c r="B682" s="10">
        <v>2.6899999999999999E-30</v>
      </c>
      <c r="C682" s="11">
        <v>-0.18529000000000001</v>
      </c>
      <c r="D682" s="11">
        <v>0.114</v>
      </c>
      <c r="E682" s="11">
        <v>0.45200000000000001</v>
      </c>
      <c r="F682" s="10">
        <v>5.2899999999999999E-26</v>
      </c>
      <c r="H682" s="6" t="s">
        <v>938</v>
      </c>
      <c r="I682" s="10">
        <v>1.52E-15</v>
      </c>
      <c r="J682" s="11">
        <v>-6.9540000000000005E-2</v>
      </c>
      <c r="K682" s="11">
        <v>7.1999999999999995E-2</v>
      </c>
      <c r="L682" s="11">
        <v>0.28499999999999998</v>
      </c>
      <c r="M682" s="10">
        <v>2.9900000000000001E-11</v>
      </c>
    </row>
    <row r="683" spans="1:13">
      <c r="A683" s="4" t="s">
        <v>939</v>
      </c>
      <c r="B683" s="10">
        <v>2.7100000000000002E-30</v>
      </c>
      <c r="C683" s="11">
        <v>-0.16605</v>
      </c>
      <c r="D683" s="11">
        <v>0.112</v>
      </c>
      <c r="E683" s="11">
        <v>0.45500000000000002</v>
      </c>
      <c r="F683" s="10">
        <v>5.3299999999999998E-26</v>
      </c>
      <c r="H683" s="6" t="s">
        <v>940</v>
      </c>
      <c r="I683" s="10">
        <v>1.5499999999999999E-15</v>
      </c>
      <c r="J683" s="11">
        <v>-0.11226999999999999</v>
      </c>
      <c r="K683" s="11">
        <v>2.1000000000000001E-2</v>
      </c>
      <c r="L683" s="11">
        <v>0.18099999999999999</v>
      </c>
      <c r="M683" s="10">
        <v>3.0499999999999998E-11</v>
      </c>
    </row>
    <row r="684" spans="1:13">
      <c r="A684" s="4" t="s">
        <v>480</v>
      </c>
      <c r="B684" s="10">
        <v>2.99E-30</v>
      </c>
      <c r="C684" s="11">
        <v>-0.13836999999999999</v>
      </c>
      <c r="D684" s="11">
        <v>4.3999999999999997E-2</v>
      </c>
      <c r="E684" s="11">
        <v>0.32900000000000001</v>
      </c>
      <c r="F684" s="10">
        <v>5.8800000000000006E-26</v>
      </c>
      <c r="H684" s="6" t="s">
        <v>941</v>
      </c>
      <c r="I684" s="10">
        <v>1.5700000000000001E-15</v>
      </c>
      <c r="J684" s="11">
        <v>-0.24374000000000001</v>
      </c>
      <c r="K684" s="11">
        <v>0.114</v>
      </c>
      <c r="L684" s="11">
        <v>0.35499999999999998</v>
      </c>
      <c r="M684" s="10">
        <v>3.08E-11</v>
      </c>
    </row>
    <row r="685" spans="1:13">
      <c r="A685" s="4" t="s">
        <v>302</v>
      </c>
      <c r="B685" s="10">
        <v>3.08E-30</v>
      </c>
      <c r="C685" s="11">
        <v>-0.45329999999999998</v>
      </c>
      <c r="D685" s="11">
        <v>0.26800000000000002</v>
      </c>
      <c r="E685" s="11">
        <v>0.64800000000000002</v>
      </c>
      <c r="F685" s="10">
        <v>6.0500000000000001E-26</v>
      </c>
      <c r="H685" s="6" t="s">
        <v>942</v>
      </c>
      <c r="I685" s="10">
        <v>1.6300000000000001E-15</v>
      </c>
      <c r="J685" s="11">
        <v>-0.11004</v>
      </c>
      <c r="K685" s="11">
        <v>2E-3</v>
      </c>
      <c r="L685" s="11">
        <v>0.13200000000000001</v>
      </c>
      <c r="M685" s="10">
        <v>3.2099999999999998E-11</v>
      </c>
    </row>
    <row r="686" spans="1:13">
      <c r="A686" s="4" t="s">
        <v>943</v>
      </c>
      <c r="B686" s="10">
        <v>3.2599999999999999E-30</v>
      </c>
      <c r="C686" s="11">
        <v>-0.22572</v>
      </c>
      <c r="D686" s="11">
        <v>9.2999999999999999E-2</v>
      </c>
      <c r="E686" s="11">
        <v>0.41699999999999998</v>
      </c>
      <c r="F686" s="10">
        <v>6.4000000000000002E-26</v>
      </c>
      <c r="H686" s="6" t="s">
        <v>587</v>
      </c>
      <c r="I686" s="10">
        <v>1.6300000000000001E-15</v>
      </c>
      <c r="J686" s="11">
        <v>-0.11512</v>
      </c>
      <c r="K686" s="11">
        <v>3.4000000000000002E-2</v>
      </c>
      <c r="L686" s="11">
        <v>0.20899999999999999</v>
      </c>
      <c r="M686" s="10">
        <v>3.2099999999999998E-11</v>
      </c>
    </row>
    <row r="687" spans="1:13">
      <c r="A687" s="4" t="s">
        <v>944</v>
      </c>
      <c r="B687" s="10">
        <v>3.4200000000000001E-30</v>
      </c>
      <c r="C687" s="11">
        <v>-0.25036999999999998</v>
      </c>
      <c r="D687" s="11">
        <v>7.5999999999999998E-2</v>
      </c>
      <c r="E687" s="11">
        <v>0.38600000000000001</v>
      </c>
      <c r="F687" s="10">
        <v>6.7200000000000005E-26</v>
      </c>
      <c r="H687" s="6" t="s">
        <v>945</v>
      </c>
      <c r="I687" s="10">
        <v>1.6699999999999999E-15</v>
      </c>
      <c r="J687" s="11">
        <v>-0.13569000000000001</v>
      </c>
      <c r="K687" s="11">
        <v>4.9000000000000002E-2</v>
      </c>
      <c r="L687" s="11">
        <v>0.23899999999999999</v>
      </c>
      <c r="M687" s="10">
        <v>3.2799999999999999E-11</v>
      </c>
    </row>
    <row r="688" spans="1:13">
      <c r="A688" s="4" t="s">
        <v>946</v>
      </c>
      <c r="B688" s="10">
        <v>3.4500000000000003E-30</v>
      </c>
      <c r="C688" s="11">
        <v>-0.12444</v>
      </c>
      <c r="D688" s="11">
        <v>0.127</v>
      </c>
      <c r="E688" s="11">
        <v>0.47499999999999998</v>
      </c>
      <c r="F688" s="10">
        <v>6.7900000000000003E-26</v>
      </c>
      <c r="H688" s="6" t="s">
        <v>947</v>
      </c>
      <c r="I688" s="10">
        <v>1.6800000000000001E-15</v>
      </c>
      <c r="J688" s="11">
        <v>-0.17369999999999999</v>
      </c>
      <c r="K688" s="11">
        <v>8.8999999999999996E-2</v>
      </c>
      <c r="L688" s="11">
        <v>0.316</v>
      </c>
      <c r="M688" s="10">
        <v>3.3000000000000002E-11</v>
      </c>
    </row>
    <row r="689" spans="1:13">
      <c r="A689" s="4" t="s">
        <v>643</v>
      </c>
      <c r="B689" s="10">
        <v>3.5299999999999997E-30</v>
      </c>
      <c r="C689" s="11">
        <v>-0.29157</v>
      </c>
      <c r="D689" s="11">
        <v>0.24299999999999999</v>
      </c>
      <c r="E689" s="11">
        <v>0.627</v>
      </c>
      <c r="F689" s="10">
        <v>6.9399999999999999E-26</v>
      </c>
      <c r="H689" s="6" t="s">
        <v>420</v>
      </c>
      <c r="I689" s="10">
        <v>1.7299999999999999E-15</v>
      </c>
      <c r="J689" s="11">
        <v>-6.4259999999999998E-2</v>
      </c>
      <c r="K689" s="11">
        <v>8.2000000000000003E-2</v>
      </c>
      <c r="L689" s="11">
        <v>0.30599999999999999</v>
      </c>
      <c r="M689" s="10">
        <v>3.3900000000000001E-11</v>
      </c>
    </row>
    <row r="690" spans="1:13">
      <c r="A690" s="4" t="s">
        <v>948</v>
      </c>
      <c r="B690" s="10">
        <v>3.54E-30</v>
      </c>
      <c r="C690" s="11">
        <v>-0.26268000000000002</v>
      </c>
      <c r="D690" s="11">
        <v>0.24099999999999999</v>
      </c>
      <c r="E690" s="11">
        <v>0.64800000000000002</v>
      </c>
      <c r="F690" s="10">
        <v>6.9599999999999998E-26</v>
      </c>
      <c r="H690" s="6" t="s">
        <v>949</v>
      </c>
      <c r="I690" s="10">
        <v>1.7299999999999999E-15</v>
      </c>
      <c r="J690" s="11">
        <v>-0.23</v>
      </c>
      <c r="K690" s="11">
        <v>0.04</v>
      </c>
      <c r="L690" s="11">
        <v>0.218</v>
      </c>
      <c r="M690" s="10">
        <v>3.3900000000000001E-11</v>
      </c>
    </row>
    <row r="691" spans="1:13">
      <c r="A691" s="4" t="s">
        <v>950</v>
      </c>
      <c r="B691" s="10">
        <v>3.6299999999999997E-30</v>
      </c>
      <c r="C691" s="11">
        <v>-0.16073999999999999</v>
      </c>
      <c r="D691" s="11">
        <v>4.3999999999999997E-2</v>
      </c>
      <c r="E691" s="11">
        <v>0.33100000000000002</v>
      </c>
      <c r="F691" s="10">
        <v>7.1400000000000004E-26</v>
      </c>
      <c r="H691" s="6" t="s">
        <v>951</v>
      </c>
      <c r="I691" s="10">
        <v>1.75E-15</v>
      </c>
      <c r="J691" s="11">
        <v>-0.27657999999999999</v>
      </c>
      <c r="K691" s="11">
        <v>0.254</v>
      </c>
      <c r="L691" s="11">
        <v>0.54100000000000004</v>
      </c>
      <c r="M691" s="10">
        <v>3.4399999999999999E-11</v>
      </c>
    </row>
    <row r="692" spans="1:13">
      <c r="A692" s="4" t="s">
        <v>952</v>
      </c>
      <c r="B692" s="10">
        <v>3.6500000000000003E-30</v>
      </c>
      <c r="C692" s="11">
        <v>-0.19472999999999999</v>
      </c>
      <c r="D692" s="11">
        <v>0.11600000000000001</v>
      </c>
      <c r="E692" s="11">
        <v>0.45900000000000002</v>
      </c>
      <c r="F692" s="10">
        <v>7.1700000000000004E-26</v>
      </c>
      <c r="H692" s="6" t="s">
        <v>812</v>
      </c>
      <c r="I692" s="10">
        <v>1.7800000000000001E-15</v>
      </c>
      <c r="J692" s="11">
        <v>-9.672E-2</v>
      </c>
      <c r="K692" s="11">
        <v>8.8999999999999996E-2</v>
      </c>
      <c r="L692" s="11">
        <v>0.311</v>
      </c>
      <c r="M692" s="10">
        <v>3.5000000000000002E-11</v>
      </c>
    </row>
    <row r="693" spans="1:13">
      <c r="A693" s="4" t="s">
        <v>953</v>
      </c>
      <c r="B693" s="10">
        <v>3.69E-30</v>
      </c>
      <c r="C693" s="11">
        <v>-0.17641999999999999</v>
      </c>
      <c r="D693" s="11">
        <v>3.4000000000000002E-2</v>
      </c>
      <c r="E693" s="11">
        <v>0.308</v>
      </c>
      <c r="F693" s="10">
        <v>7.2600000000000001E-26</v>
      </c>
      <c r="H693" s="6" t="s">
        <v>433</v>
      </c>
      <c r="I693" s="10">
        <v>1.8099999999999998E-15</v>
      </c>
      <c r="J693" s="11">
        <v>-9.8519999999999996E-2</v>
      </c>
      <c r="K693" s="11">
        <v>0.129</v>
      </c>
      <c r="L693" s="11">
        <v>0.38300000000000001</v>
      </c>
      <c r="M693" s="10">
        <v>3.5599999999999999E-11</v>
      </c>
    </row>
    <row r="694" spans="1:13">
      <c r="A694" s="4" t="s">
        <v>954</v>
      </c>
      <c r="B694" s="10">
        <v>3.8099999999999999E-30</v>
      </c>
      <c r="C694" s="11">
        <v>-0.28338999999999998</v>
      </c>
      <c r="D694" s="11">
        <v>0.11799999999999999</v>
      </c>
      <c r="E694" s="11">
        <v>0.45100000000000001</v>
      </c>
      <c r="F694" s="10">
        <v>7.4999999999999994E-26</v>
      </c>
      <c r="H694" s="6" t="s">
        <v>955</v>
      </c>
      <c r="I694" s="10">
        <v>1.8099999999999998E-15</v>
      </c>
      <c r="J694" s="11">
        <v>-4.2349999999999999E-2</v>
      </c>
      <c r="K694" s="11">
        <v>1.2999999999999999E-2</v>
      </c>
      <c r="L694" s="11">
        <v>0.16</v>
      </c>
      <c r="M694" s="10">
        <v>3.5599999999999999E-11</v>
      </c>
    </row>
    <row r="695" spans="1:13">
      <c r="A695" s="4" t="s">
        <v>956</v>
      </c>
      <c r="B695" s="10">
        <v>3.8599999999999999E-30</v>
      </c>
      <c r="C695" s="11">
        <v>-4.53E-2</v>
      </c>
      <c r="D695" s="11">
        <v>0.104</v>
      </c>
      <c r="E695" s="11">
        <v>0.44800000000000001</v>
      </c>
      <c r="F695" s="10">
        <v>7.6000000000000003E-26</v>
      </c>
      <c r="H695" s="6" t="s">
        <v>957</v>
      </c>
      <c r="I695" s="10">
        <v>1.82E-15</v>
      </c>
      <c r="J695" s="11">
        <v>-6.2659999999999993E-2</v>
      </c>
      <c r="K695" s="11">
        <v>0.156</v>
      </c>
      <c r="L695" s="11">
        <v>0.42199999999999999</v>
      </c>
      <c r="M695" s="10">
        <v>3.5800000000000002E-11</v>
      </c>
    </row>
    <row r="696" spans="1:13">
      <c r="A696" s="4" t="s">
        <v>616</v>
      </c>
      <c r="B696" s="10">
        <v>4.0700000000000002E-30</v>
      </c>
      <c r="C696" s="11">
        <v>-0.24807000000000001</v>
      </c>
      <c r="D696" s="11">
        <v>4.9000000000000002E-2</v>
      </c>
      <c r="E696" s="11">
        <v>0.33600000000000002</v>
      </c>
      <c r="F696" s="10">
        <v>8.0100000000000003E-26</v>
      </c>
      <c r="H696" s="6" t="s">
        <v>958</v>
      </c>
      <c r="I696" s="10">
        <v>1.8599999999999999E-15</v>
      </c>
      <c r="J696" s="11">
        <v>-1.4420000000000001E-2</v>
      </c>
      <c r="K696" s="11">
        <v>1.2999999999999999E-2</v>
      </c>
      <c r="L696" s="11">
        <v>0.16</v>
      </c>
      <c r="M696" s="10">
        <v>3.6600000000000002E-11</v>
      </c>
    </row>
    <row r="697" spans="1:13">
      <c r="A697" s="4" t="s">
        <v>959</v>
      </c>
      <c r="B697" s="10">
        <v>4.1400000000000001E-30</v>
      </c>
      <c r="C697" s="11">
        <v>-0.21951000000000001</v>
      </c>
      <c r="D697" s="11">
        <v>0.10100000000000001</v>
      </c>
      <c r="E697" s="11">
        <v>0.43099999999999999</v>
      </c>
      <c r="F697" s="10">
        <v>8.1399999999999999E-26</v>
      </c>
      <c r="H697" s="6" t="s">
        <v>580</v>
      </c>
      <c r="I697" s="10">
        <v>1.8899999999999999E-15</v>
      </c>
      <c r="J697" s="11">
        <v>-0.10876</v>
      </c>
      <c r="K697" s="11">
        <v>8.0000000000000002E-3</v>
      </c>
      <c r="L697" s="11">
        <v>0.14799999999999999</v>
      </c>
      <c r="M697" s="10">
        <v>3.7199999999999998E-11</v>
      </c>
    </row>
    <row r="698" spans="1:13">
      <c r="A698" s="4" t="s">
        <v>550</v>
      </c>
      <c r="B698" s="10">
        <v>4.2599999999999999E-30</v>
      </c>
      <c r="C698" s="11">
        <v>-0.32158999999999999</v>
      </c>
      <c r="D698" s="11">
        <v>0.23300000000000001</v>
      </c>
      <c r="E698" s="11">
        <v>0.61199999999999999</v>
      </c>
      <c r="F698" s="10">
        <v>8.3700000000000004E-26</v>
      </c>
      <c r="H698" s="6" t="s">
        <v>960</v>
      </c>
      <c r="I698" s="10">
        <v>1.9099999999999999E-15</v>
      </c>
      <c r="J698" s="11">
        <v>-7.1349999999999997E-2</v>
      </c>
      <c r="K698" s="11">
        <v>2.1000000000000001E-2</v>
      </c>
      <c r="L698" s="11">
        <v>0.17899999999999999</v>
      </c>
      <c r="M698" s="10">
        <v>3.7700000000000003E-11</v>
      </c>
    </row>
    <row r="699" spans="1:13">
      <c r="A699" s="4" t="s">
        <v>961</v>
      </c>
      <c r="B699" s="10">
        <v>4.5799999999999998E-30</v>
      </c>
      <c r="C699" s="11">
        <v>-0.13969999999999999</v>
      </c>
      <c r="D699" s="11">
        <v>8.6999999999999994E-2</v>
      </c>
      <c r="E699" s="11">
        <v>0.41</v>
      </c>
      <c r="F699" s="10">
        <v>9.0099999999999997E-26</v>
      </c>
      <c r="H699" s="6" t="s">
        <v>789</v>
      </c>
      <c r="I699" s="10">
        <v>1.9500000000000001E-15</v>
      </c>
      <c r="J699" s="11">
        <v>-0.17125000000000001</v>
      </c>
      <c r="K699" s="11">
        <v>0.13700000000000001</v>
      </c>
      <c r="L699" s="11">
        <v>0.39200000000000002</v>
      </c>
      <c r="M699" s="10">
        <v>3.83E-11</v>
      </c>
    </row>
    <row r="700" spans="1:13">
      <c r="A700" s="4" t="s">
        <v>962</v>
      </c>
      <c r="B700" s="10">
        <v>4.8700000000000003E-30</v>
      </c>
      <c r="C700" s="11">
        <v>-0.37574999999999997</v>
      </c>
      <c r="D700" s="11">
        <v>0.27300000000000002</v>
      </c>
      <c r="E700" s="11">
        <v>0.64800000000000002</v>
      </c>
      <c r="F700" s="10">
        <v>9.5800000000000004E-26</v>
      </c>
      <c r="H700" s="6" t="s">
        <v>963</v>
      </c>
      <c r="I700" s="10">
        <v>1.9599999999999999E-15</v>
      </c>
      <c r="J700" s="11">
        <v>-3.7969999999999997E-2</v>
      </c>
      <c r="K700" s="11">
        <v>0.112</v>
      </c>
      <c r="L700" s="11">
        <v>0.35299999999999998</v>
      </c>
      <c r="M700" s="10">
        <v>3.8500000000000003E-11</v>
      </c>
    </row>
    <row r="701" spans="1:13">
      <c r="A701" s="4" t="s">
        <v>429</v>
      </c>
      <c r="B701" s="10">
        <v>4.9900000000000001E-30</v>
      </c>
      <c r="C701" s="11">
        <v>-0.19822999999999999</v>
      </c>
      <c r="D701" s="11">
        <v>4.7E-2</v>
      </c>
      <c r="E701" s="11">
        <v>0.33300000000000002</v>
      </c>
      <c r="F701" s="10">
        <v>9.8099999999999998E-26</v>
      </c>
      <c r="H701" s="6" t="s">
        <v>964</v>
      </c>
      <c r="I701" s="10">
        <v>1.9799999999999998E-15</v>
      </c>
      <c r="J701" s="11">
        <v>-4.2009999999999999E-2</v>
      </c>
      <c r="K701" s="11">
        <v>2.3E-2</v>
      </c>
      <c r="L701" s="11">
        <v>0.186</v>
      </c>
      <c r="M701" s="10">
        <v>3.8900000000000003E-11</v>
      </c>
    </row>
    <row r="702" spans="1:13">
      <c r="A702" s="4" t="s">
        <v>965</v>
      </c>
      <c r="B702" s="10">
        <v>5.1999999999999997E-30</v>
      </c>
      <c r="C702" s="11">
        <v>-0.12870000000000001</v>
      </c>
      <c r="D702" s="11">
        <v>0.188</v>
      </c>
      <c r="E702" s="11">
        <v>0.57699999999999996</v>
      </c>
      <c r="F702" s="10">
        <v>1.02E-25</v>
      </c>
      <c r="H702" s="6" t="s">
        <v>966</v>
      </c>
      <c r="I702" s="10">
        <v>1.9799999999999998E-15</v>
      </c>
      <c r="J702" s="11">
        <v>-0.30508000000000002</v>
      </c>
      <c r="K702" s="11">
        <v>0.245</v>
      </c>
      <c r="L702" s="11">
        <v>0.52900000000000003</v>
      </c>
      <c r="M702" s="10">
        <v>3.8900000000000003E-11</v>
      </c>
    </row>
    <row r="703" spans="1:13">
      <c r="A703" s="4" t="s">
        <v>816</v>
      </c>
      <c r="B703" s="10">
        <v>5.2299999999999999E-30</v>
      </c>
      <c r="C703" s="11">
        <v>0.42371599999999998</v>
      </c>
      <c r="D703" s="11">
        <v>0.86899999999999999</v>
      </c>
      <c r="E703" s="11">
        <v>0.84699999999999998</v>
      </c>
      <c r="F703" s="10">
        <v>1.03E-25</v>
      </c>
      <c r="H703" s="6" t="s">
        <v>967</v>
      </c>
      <c r="I703" s="10">
        <v>2.0200000000000001E-15</v>
      </c>
      <c r="J703" s="11">
        <v>-9.4409999999999994E-2</v>
      </c>
      <c r="K703" s="11">
        <v>3.2000000000000001E-2</v>
      </c>
      <c r="L703" s="11">
        <v>0.20399999999999999</v>
      </c>
      <c r="M703" s="10">
        <v>3.9700000000000002E-11</v>
      </c>
    </row>
    <row r="704" spans="1:13">
      <c r="A704" s="4" t="s">
        <v>968</v>
      </c>
      <c r="B704" s="10">
        <v>5.3799999999999999E-30</v>
      </c>
      <c r="C704" s="11">
        <v>-0.10878</v>
      </c>
      <c r="D704" s="11">
        <v>7.3999999999999996E-2</v>
      </c>
      <c r="E704" s="11">
        <v>0.38500000000000001</v>
      </c>
      <c r="F704" s="10">
        <v>1.06E-25</v>
      </c>
      <c r="H704" s="6" t="s">
        <v>545</v>
      </c>
      <c r="I704" s="10">
        <v>2.0299999999999999E-15</v>
      </c>
      <c r="J704" s="11">
        <v>-0.13735</v>
      </c>
      <c r="K704" s="11">
        <v>0.17799999999999999</v>
      </c>
      <c r="L704" s="11">
        <v>0.45500000000000002</v>
      </c>
      <c r="M704" s="10">
        <v>3.9899999999999999E-11</v>
      </c>
    </row>
    <row r="705" spans="1:13">
      <c r="A705" s="4" t="s">
        <v>969</v>
      </c>
      <c r="B705" s="10">
        <v>5.61E-30</v>
      </c>
      <c r="C705" s="11">
        <v>-0.29459000000000002</v>
      </c>
      <c r="D705" s="11">
        <v>0.222</v>
      </c>
      <c r="E705" s="11">
        <v>0.60399999999999998</v>
      </c>
      <c r="F705" s="10">
        <v>1.1000000000000001E-25</v>
      </c>
      <c r="H705" s="6" t="s">
        <v>970</v>
      </c>
      <c r="I705" s="10">
        <v>2.0500000000000002E-15</v>
      </c>
      <c r="J705" s="11">
        <v>-0.16822000000000001</v>
      </c>
      <c r="K705" s="11">
        <v>3.5999999999999997E-2</v>
      </c>
      <c r="L705" s="11">
        <v>0.21099999999999999</v>
      </c>
      <c r="M705" s="10">
        <v>4.0299999999999999E-11</v>
      </c>
    </row>
    <row r="706" spans="1:13">
      <c r="A706" s="4" t="s">
        <v>971</v>
      </c>
      <c r="B706" s="10">
        <v>5.9999999999999998E-30</v>
      </c>
      <c r="C706" s="11">
        <v>-0.26005</v>
      </c>
      <c r="D706" s="11">
        <v>0.249</v>
      </c>
      <c r="E706" s="11">
        <v>0.64900000000000002</v>
      </c>
      <c r="F706" s="10">
        <v>1.1800000000000001E-25</v>
      </c>
      <c r="H706" s="6" t="s">
        <v>972</v>
      </c>
      <c r="I706" s="10">
        <v>2.0599999999999999E-15</v>
      </c>
      <c r="J706" s="11">
        <v>0.63536700000000002</v>
      </c>
      <c r="K706" s="11">
        <v>0.28100000000000003</v>
      </c>
      <c r="L706" s="11">
        <v>8.1000000000000003E-2</v>
      </c>
      <c r="M706" s="10">
        <v>4.0500000000000002E-11</v>
      </c>
    </row>
    <row r="707" spans="1:13">
      <c r="A707" s="4" t="s">
        <v>973</v>
      </c>
      <c r="B707" s="10">
        <v>7.18E-30</v>
      </c>
      <c r="C707" s="11">
        <v>-0.31262000000000001</v>
      </c>
      <c r="D707" s="11">
        <v>0.25600000000000001</v>
      </c>
      <c r="E707" s="11">
        <v>0.65500000000000003</v>
      </c>
      <c r="F707" s="10">
        <v>1.4099999999999999E-25</v>
      </c>
      <c r="H707" s="6" t="s">
        <v>540</v>
      </c>
      <c r="I707" s="10">
        <v>2.1499999999999998E-15</v>
      </c>
      <c r="J707" s="11">
        <v>-0.1191</v>
      </c>
      <c r="K707" s="11">
        <v>4.3999999999999997E-2</v>
      </c>
      <c r="L707" s="11">
        <v>0.23</v>
      </c>
      <c r="M707" s="10">
        <v>4.2399999999999997E-11</v>
      </c>
    </row>
    <row r="708" spans="1:13">
      <c r="A708" s="4" t="s">
        <v>974</v>
      </c>
      <c r="B708" s="10">
        <v>7.6699999999999998E-30</v>
      </c>
      <c r="C708" s="11">
        <v>-0.32235999999999998</v>
      </c>
      <c r="D708" s="11">
        <v>0.247</v>
      </c>
      <c r="E708" s="11">
        <v>0.63400000000000001</v>
      </c>
      <c r="F708" s="10">
        <v>1.5100000000000001E-25</v>
      </c>
      <c r="H708" s="6" t="s">
        <v>975</v>
      </c>
      <c r="I708" s="10">
        <v>2.1799999999999999E-15</v>
      </c>
      <c r="J708" s="11">
        <v>-8.1070000000000003E-2</v>
      </c>
      <c r="K708" s="11">
        <v>2.7E-2</v>
      </c>
      <c r="L708" s="11">
        <v>0.19500000000000001</v>
      </c>
      <c r="M708" s="10">
        <v>4.2799999999999997E-11</v>
      </c>
    </row>
    <row r="709" spans="1:13">
      <c r="A709" s="4" t="s">
        <v>976</v>
      </c>
      <c r="B709" s="10">
        <v>7.8099999999999995E-30</v>
      </c>
      <c r="C709" s="11">
        <v>-0.20043</v>
      </c>
      <c r="D709" s="11">
        <v>0.16500000000000001</v>
      </c>
      <c r="E709" s="11">
        <v>0.53500000000000003</v>
      </c>
      <c r="F709" s="10">
        <v>1.54E-25</v>
      </c>
      <c r="H709" s="6" t="s">
        <v>530</v>
      </c>
      <c r="I709" s="10">
        <v>2.1999999999999999E-15</v>
      </c>
      <c r="J709" s="11">
        <v>-6.6949999999999996E-2</v>
      </c>
      <c r="K709" s="11">
        <v>9.2999999999999999E-2</v>
      </c>
      <c r="L709" s="11">
        <v>0.32300000000000001</v>
      </c>
      <c r="M709" s="10">
        <v>4.3300000000000002E-11</v>
      </c>
    </row>
    <row r="710" spans="1:13">
      <c r="A710" s="4" t="s">
        <v>205</v>
      </c>
      <c r="B710" s="10">
        <v>7.9699999999999998E-30</v>
      </c>
      <c r="C710" s="11">
        <v>-9.6560000000000007E-2</v>
      </c>
      <c r="D710" s="11">
        <v>7.3999999999999996E-2</v>
      </c>
      <c r="E710" s="11">
        <v>0.379</v>
      </c>
      <c r="F710" s="10">
        <v>1.5699999999999999E-25</v>
      </c>
      <c r="H710" s="6" t="s">
        <v>977</v>
      </c>
      <c r="I710" s="10">
        <v>2.21E-15</v>
      </c>
      <c r="J710" s="11">
        <v>-7.2669999999999998E-2</v>
      </c>
      <c r="K710" s="11">
        <v>8.0000000000000002E-3</v>
      </c>
      <c r="L710" s="11">
        <v>0.14799999999999999</v>
      </c>
      <c r="M710" s="10">
        <v>4.34E-11</v>
      </c>
    </row>
    <row r="711" spans="1:13">
      <c r="A711" s="4" t="s">
        <v>978</v>
      </c>
      <c r="B711" s="10">
        <v>8.0199999999999998E-30</v>
      </c>
      <c r="C711" s="11">
        <v>-0.14313999999999999</v>
      </c>
      <c r="D711" s="11">
        <v>5.8999999999999997E-2</v>
      </c>
      <c r="E711" s="11">
        <v>0.35299999999999998</v>
      </c>
      <c r="F711" s="10">
        <v>1.5799999999999999E-25</v>
      </c>
      <c r="H711" s="6" t="s">
        <v>979</v>
      </c>
      <c r="I711" s="10">
        <v>2.2299999999999999E-15</v>
      </c>
      <c r="J711" s="11">
        <v>-3.7179999999999998E-2</v>
      </c>
      <c r="K711" s="11">
        <v>8.8999999999999996E-2</v>
      </c>
      <c r="L711" s="11">
        <v>0.313</v>
      </c>
      <c r="M711" s="10">
        <v>4.38E-11</v>
      </c>
    </row>
    <row r="712" spans="1:13">
      <c r="A712" s="4" t="s">
        <v>208</v>
      </c>
      <c r="B712" s="10">
        <v>8.3000000000000007E-30</v>
      </c>
      <c r="C712" s="11">
        <v>-0.21354999999999999</v>
      </c>
      <c r="D712" s="11">
        <v>4.9000000000000002E-2</v>
      </c>
      <c r="E712" s="11">
        <v>0.33600000000000002</v>
      </c>
      <c r="F712" s="10">
        <v>1.63E-25</v>
      </c>
      <c r="H712" s="6" t="s">
        <v>980</v>
      </c>
      <c r="I712" s="10">
        <v>2.2499999999999999E-15</v>
      </c>
      <c r="J712" s="11">
        <v>-0.1062</v>
      </c>
      <c r="K712" s="11">
        <v>2.3E-2</v>
      </c>
      <c r="L712" s="11">
        <v>0.183</v>
      </c>
      <c r="M712" s="10">
        <v>4.42E-11</v>
      </c>
    </row>
    <row r="713" spans="1:13">
      <c r="A713" s="4" t="s">
        <v>981</v>
      </c>
      <c r="B713" s="10">
        <v>8.4000000000000007E-30</v>
      </c>
      <c r="C713" s="11">
        <v>-0.22938</v>
      </c>
      <c r="D713" s="11">
        <v>0.14199999999999999</v>
      </c>
      <c r="E713" s="11">
        <v>0.48899999999999999</v>
      </c>
      <c r="F713" s="10">
        <v>1.6499999999999999E-25</v>
      </c>
      <c r="H713" s="6" t="s">
        <v>982</v>
      </c>
      <c r="I713" s="10">
        <v>2.2499999999999999E-15</v>
      </c>
      <c r="J713" s="11">
        <v>-0.17574000000000001</v>
      </c>
      <c r="K713" s="11">
        <v>6.6000000000000003E-2</v>
      </c>
      <c r="L713" s="11">
        <v>0.26900000000000002</v>
      </c>
      <c r="M713" s="10">
        <v>4.4299999999999998E-11</v>
      </c>
    </row>
    <row r="714" spans="1:13">
      <c r="A714" s="4" t="s">
        <v>983</v>
      </c>
      <c r="B714" s="10">
        <v>9.3800000000000002E-30</v>
      </c>
      <c r="C714" s="11">
        <v>-0.22358</v>
      </c>
      <c r="D714" s="11">
        <v>4.7E-2</v>
      </c>
      <c r="E714" s="11">
        <v>0.32600000000000001</v>
      </c>
      <c r="F714" s="10">
        <v>1.8400000000000001E-25</v>
      </c>
      <c r="H714" s="6" t="s">
        <v>984</v>
      </c>
      <c r="I714" s="10">
        <v>2.3400000000000002E-15</v>
      </c>
      <c r="J714" s="11">
        <v>-0.10785</v>
      </c>
      <c r="K714" s="11">
        <v>6.8000000000000005E-2</v>
      </c>
      <c r="L714" s="11">
        <v>0.27400000000000002</v>
      </c>
      <c r="M714" s="10">
        <v>4.6100000000000001E-11</v>
      </c>
    </row>
    <row r="715" spans="1:13">
      <c r="A715" s="4" t="s">
        <v>985</v>
      </c>
      <c r="B715" s="10">
        <v>9.9900000000000006E-30</v>
      </c>
      <c r="C715" s="11">
        <v>-0.16649</v>
      </c>
      <c r="D715" s="11">
        <v>0.11600000000000001</v>
      </c>
      <c r="E715" s="11">
        <v>0.46100000000000002</v>
      </c>
      <c r="F715" s="10">
        <v>1.9699999999999999E-25</v>
      </c>
      <c r="H715" s="6" t="s">
        <v>986</v>
      </c>
      <c r="I715" s="10">
        <v>2.3499999999999999E-15</v>
      </c>
      <c r="J715" s="11">
        <v>-0.14624000000000001</v>
      </c>
      <c r="K715" s="11">
        <v>3.2000000000000001E-2</v>
      </c>
      <c r="L715" s="11">
        <v>0.20200000000000001</v>
      </c>
      <c r="M715" s="10">
        <v>4.6299999999999998E-11</v>
      </c>
    </row>
    <row r="716" spans="1:13">
      <c r="A716" s="4" t="s">
        <v>987</v>
      </c>
      <c r="B716" s="10">
        <v>1.0199999999999999E-29</v>
      </c>
      <c r="C716" s="11">
        <v>-0.34251999999999999</v>
      </c>
      <c r="D716" s="11">
        <v>0.315</v>
      </c>
      <c r="E716" s="11">
        <v>0.70899999999999996</v>
      </c>
      <c r="F716" s="10">
        <v>2.0000000000000001E-25</v>
      </c>
      <c r="H716" s="6" t="s">
        <v>988</v>
      </c>
      <c r="I716" s="10">
        <v>2.4199999999999999E-15</v>
      </c>
      <c r="J716" s="11">
        <v>-0.12093</v>
      </c>
      <c r="K716" s="11">
        <v>1.7000000000000001E-2</v>
      </c>
      <c r="L716" s="11">
        <v>0.16900000000000001</v>
      </c>
      <c r="M716" s="10">
        <v>4.7499999999999998E-11</v>
      </c>
    </row>
    <row r="717" spans="1:13">
      <c r="A717" s="4" t="s">
        <v>989</v>
      </c>
      <c r="B717" s="10">
        <v>1.1E-29</v>
      </c>
      <c r="C717" s="11">
        <v>-0.36737999999999998</v>
      </c>
      <c r="D717" s="11">
        <v>7.5999999999999998E-2</v>
      </c>
      <c r="E717" s="11">
        <v>0.38400000000000001</v>
      </c>
      <c r="F717" s="10">
        <v>2.1599999999999999E-25</v>
      </c>
      <c r="H717" s="6" t="s">
        <v>990</v>
      </c>
      <c r="I717" s="10">
        <v>2.4699999999999999E-15</v>
      </c>
      <c r="J717" s="11">
        <v>-5.432E-2</v>
      </c>
      <c r="K717" s="11">
        <v>1.2999999999999999E-2</v>
      </c>
      <c r="L717" s="11">
        <v>0.16</v>
      </c>
      <c r="M717" s="10">
        <v>4.8500000000000001E-11</v>
      </c>
    </row>
    <row r="718" spans="1:13">
      <c r="A718" s="4" t="s">
        <v>991</v>
      </c>
      <c r="B718" s="10">
        <v>1.1E-29</v>
      </c>
      <c r="C718" s="11">
        <v>-0.13794000000000001</v>
      </c>
      <c r="D718" s="11">
        <v>6.6000000000000003E-2</v>
      </c>
      <c r="E718" s="11">
        <v>0.36699999999999999</v>
      </c>
      <c r="F718" s="10">
        <v>2.1699999999999998E-25</v>
      </c>
      <c r="H718" s="6" t="s">
        <v>992</v>
      </c>
      <c r="I718" s="10">
        <v>2.4699999999999999E-15</v>
      </c>
      <c r="J718" s="11">
        <v>-1.239E-2</v>
      </c>
      <c r="K718" s="11">
        <v>6.0999999999999999E-2</v>
      </c>
      <c r="L718" s="11">
        <v>0.26700000000000002</v>
      </c>
      <c r="M718" s="10">
        <v>4.8599999999999999E-11</v>
      </c>
    </row>
    <row r="719" spans="1:13">
      <c r="A719" s="4" t="s">
        <v>350</v>
      </c>
      <c r="B719" s="10">
        <v>1.12E-29</v>
      </c>
      <c r="C719" s="11">
        <v>-0.26843</v>
      </c>
      <c r="D719" s="11">
        <v>7.8E-2</v>
      </c>
      <c r="E719" s="11">
        <v>0.38100000000000001</v>
      </c>
      <c r="F719" s="10">
        <v>2.2100000000000002E-25</v>
      </c>
      <c r="H719" s="6" t="s">
        <v>905</v>
      </c>
      <c r="I719" s="10">
        <v>2.55E-15</v>
      </c>
      <c r="J719" s="11">
        <v>-6.5189999999999998E-2</v>
      </c>
      <c r="K719" s="11">
        <v>6.3E-2</v>
      </c>
      <c r="L719" s="11">
        <v>0.26900000000000002</v>
      </c>
      <c r="M719" s="10">
        <v>5.01E-11</v>
      </c>
    </row>
    <row r="720" spans="1:13">
      <c r="A720" s="4" t="s">
        <v>484</v>
      </c>
      <c r="B720" s="10">
        <v>1.14E-29</v>
      </c>
      <c r="C720" s="11">
        <v>-0.1951</v>
      </c>
      <c r="D720" s="11">
        <v>7.0000000000000007E-2</v>
      </c>
      <c r="E720" s="11">
        <v>0.36699999999999999</v>
      </c>
      <c r="F720" s="10">
        <v>2.2400000000000001E-25</v>
      </c>
      <c r="H720" s="6" t="s">
        <v>695</v>
      </c>
      <c r="I720" s="10">
        <v>2.57E-15</v>
      </c>
      <c r="J720" s="11">
        <v>-0.14058000000000001</v>
      </c>
      <c r="K720" s="11">
        <v>0.11600000000000001</v>
      </c>
      <c r="L720" s="11">
        <v>0.35499999999999998</v>
      </c>
      <c r="M720" s="10">
        <v>5.05E-11</v>
      </c>
    </row>
    <row r="721" spans="1:13">
      <c r="A721" s="4" t="s">
        <v>993</v>
      </c>
      <c r="B721" s="10">
        <v>1.2E-29</v>
      </c>
      <c r="C721" s="11">
        <v>-0.12345</v>
      </c>
      <c r="D721" s="11">
        <v>9.5000000000000001E-2</v>
      </c>
      <c r="E721" s="11">
        <v>0.41699999999999998</v>
      </c>
      <c r="F721" s="10">
        <v>2.3700000000000002E-25</v>
      </c>
      <c r="H721" s="6" t="s">
        <v>487</v>
      </c>
      <c r="I721" s="10">
        <v>2.57E-15</v>
      </c>
      <c r="J721" s="11">
        <v>-0.10433000000000001</v>
      </c>
      <c r="K721" s="11">
        <v>0.11</v>
      </c>
      <c r="L721" s="11">
        <v>0.35</v>
      </c>
      <c r="M721" s="10">
        <v>5.05E-11</v>
      </c>
    </row>
    <row r="722" spans="1:13">
      <c r="A722" s="4" t="s">
        <v>711</v>
      </c>
      <c r="B722" s="10">
        <v>1.3200000000000001E-29</v>
      </c>
      <c r="C722" s="11">
        <v>-0.31502000000000002</v>
      </c>
      <c r="D722" s="11">
        <v>0.184</v>
      </c>
      <c r="E722" s="11">
        <v>0.54700000000000004</v>
      </c>
      <c r="F722" s="10">
        <v>2.6E-25</v>
      </c>
      <c r="H722" s="6" t="s">
        <v>639</v>
      </c>
      <c r="I722" s="10">
        <v>2.5800000000000001E-15</v>
      </c>
      <c r="J722" s="11">
        <v>-0.22735</v>
      </c>
      <c r="K722" s="11">
        <v>0.154</v>
      </c>
      <c r="L722" s="11">
        <v>0.42199999999999999</v>
      </c>
      <c r="M722" s="10">
        <v>5.0699999999999997E-11</v>
      </c>
    </row>
    <row r="723" spans="1:13">
      <c r="A723" s="4" t="s">
        <v>312</v>
      </c>
      <c r="B723" s="10">
        <v>1.3300000000000001E-29</v>
      </c>
      <c r="C723" s="11">
        <v>-0.27822000000000002</v>
      </c>
      <c r="D723" s="11">
        <v>0.121</v>
      </c>
      <c r="E723" s="11">
        <v>0.46100000000000002</v>
      </c>
      <c r="F723" s="10">
        <v>2.6199999999999999E-25</v>
      </c>
      <c r="H723" s="6" t="s">
        <v>994</v>
      </c>
      <c r="I723" s="10">
        <v>2.62E-15</v>
      </c>
      <c r="J723" s="11">
        <v>-0.10283</v>
      </c>
      <c r="K723" s="11">
        <v>0.129</v>
      </c>
      <c r="L723" s="11">
        <v>0.38300000000000001</v>
      </c>
      <c r="M723" s="10">
        <v>5.1500000000000003E-11</v>
      </c>
    </row>
    <row r="724" spans="1:13">
      <c r="A724" s="4" t="s">
        <v>995</v>
      </c>
      <c r="B724" s="10">
        <v>1.3600000000000001E-29</v>
      </c>
      <c r="C724" s="11">
        <v>-0.22713</v>
      </c>
      <c r="D724" s="11">
        <v>0.20499999999999999</v>
      </c>
      <c r="E724" s="11">
        <v>0.59</v>
      </c>
      <c r="F724" s="10">
        <v>2.6800000000000002E-25</v>
      </c>
      <c r="H724" s="6" t="s">
        <v>996</v>
      </c>
      <c r="I724" s="10">
        <v>2.6300000000000001E-15</v>
      </c>
      <c r="J724" s="11">
        <v>-0.11805</v>
      </c>
      <c r="K724" s="11">
        <v>8.2000000000000003E-2</v>
      </c>
      <c r="L724" s="11">
        <v>0.30399999999999999</v>
      </c>
      <c r="M724" s="10">
        <v>5.1799999999999998E-11</v>
      </c>
    </row>
    <row r="725" spans="1:13">
      <c r="A725" s="4" t="s">
        <v>997</v>
      </c>
      <c r="B725" s="10">
        <v>1.4300000000000001E-29</v>
      </c>
      <c r="C725" s="11">
        <v>-0.28366999999999998</v>
      </c>
      <c r="D725" s="11">
        <v>1.2999999999999999E-2</v>
      </c>
      <c r="E725" s="11">
        <v>0.26100000000000001</v>
      </c>
      <c r="F725" s="10">
        <v>2.8099999999999998E-25</v>
      </c>
      <c r="H725" s="6" t="s">
        <v>998</v>
      </c>
      <c r="I725" s="10">
        <v>2.6399999999999999E-15</v>
      </c>
      <c r="J725" s="11">
        <v>-0.12199</v>
      </c>
      <c r="K725" s="11">
        <v>1.2999999999999999E-2</v>
      </c>
      <c r="L725" s="11">
        <v>0.158</v>
      </c>
      <c r="M725" s="10">
        <v>5.1900000000000003E-11</v>
      </c>
    </row>
    <row r="726" spans="1:13">
      <c r="A726" s="4" t="s">
        <v>999</v>
      </c>
      <c r="B726" s="10">
        <v>1.5200000000000001E-29</v>
      </c>
      <c r="C726" s="11">
        <v>-0.14329</v>
      </c>
      <c r="D726" s="11">
        <v>9.2999999999999999E-2</v>
      </c>
      <c r="E726" s="11">
        <v>0.41199999999999998</v>
      </c>
      <c r="F726" s="10">
        <v>2.9899999999999998E-25</v>
      </c>
      <c r="H726" s="6" t="s">
        <v>303</v>
      </c>
      <c r="I726" s="10">
        <v>2.6399999999999999E-15</v>
      </c>
      <c r="J726" s="11">
        <v>1.4503E-2</v>
      </c>
      <c r="K726" s="11">
        <v>5.5E-2</v>
      </c>
      <c r="L726" s="11">
        <v>0.251</v>
      </c>
      <c r="M726" s="10">
        <v>5.1900000000000003E-11</v>
      </c>
    </row>
    <row r="727" spans="1:13">
      <c r="A727" s="4" t="s">
        <v>1000</v>
      </c>
      <c r="B727" s="10">
        <v>1.5300000000000001E-29</v>
      </c>
      <c r="C727" s="11">
        <v>-0.15870000000000001</v>
      </c>
      <c r="D727" s="11">
        <v>0.13300000000000001</v>
      </c>
      <c r="E727" s="11">
        <v>0.48899999999999999</v>
      </c>
      <c r="F727" s="10">
        <v>2.9999999999999998E-25</v>
      </c>
      <c r="H727" s="6" t="s">
        <v>1001</v>
      </c>
      <c r="I727" s="10">
        <v>2.6500000000000001E-15</v>
      </c>
      <c r="J727" s="11">
        <v>-4.768E-2</v>
      </c>
      <c r="K727" s="11">
        <v>2.1000000000000001E-2</v>
      </c>
      <c r="L727" s="11">
        <v>0.17899999999999999</v>
      </c>
      <c r="M727" s="10">
        <v>5.21E-11</v>
      </c>
    </row>
    <row r="728" spans="1:13">
      <c r="A728" s="4" t="s">
        <v>1002</v>
      </c>
      <c r="B728" s="10">
        <v>1.6100000000000001E-29</v>
      </c>
      <c r="C728" s="11">
        <v>-0.19786999999999999</v>
      </c>
      <c r="D728" s="11">
        <v>8.8999999999999996E-2</v>
      </c>
      <c r="E728" s="11">
        <v>0.40300000000000002</v>
      </c>
      <c r="F728" s="10">
        <v>3.1700000000000002E-25</v>
      </c>
      <c r="H728" s="6" t="s">
        <v>1003</v>
      </c>
      <c r="I728" s="10">
        <v>2.67E-15</v>
      </c>
      <c r="J728" s="11">
        <v>-7.4139999999999998E-2</v>
      </c>
      <c r="K728" s="11">
        <v>7.0000000000000007E-2</v>
      </c>
      <c r="L728" s="11">
        <v>0.27800000000000002</v>
      </c>
      <c r="M728" s="10">
        <v>5.2599999999999998E-11</v>
      </c>
    </row>
    <row r="729" spans="1:13">
      <c r="A729" s="4" t="s">
        <v>1004</v>
      </c>
      <c r="B729" s="10">
        <v>1.6500000000000001E-29</v>
      </c>
      <c r="C729" s="11">
        <v>-0.11898</v>
      </c>
      <c r="D729" s="11">
        <v>0.127</v>
      </c>
      <c r="E729" s="11">
        <v>0.47499999999999998</v>
      </c>
      <c r="F729" s="10">
        <v>3.25E-25</v>
      </c>
      <c r="H729" s="6" t="s">
        <v>240</v>
      </c>
      <c r="I729" s="10">
        <v>2.79E-15</v>
      </c>
      <c r="J729" s="11">
        <v>-0.40899999999999997</v>
      </c>
      <c r="K729" s="11">
        <v>0.25800000000000001</v>
      </c>
      <c r="L729" s="11">
        <v>0.52</v>
      </c>
      <c r="M729" s="10">
        <v>5.4899999999999999E-11</v>
      </c>
    </row>
    <row r="730" spans="1:13">
      <c r="A730" s="4" t="s">
        <v>1005</v>
      </c>
      <c r="B730" s="10">
        <v>1.7599999999999999E-29</v>
      </c>
      <c r="C730" s="11">
        <v>-0.11988</v>
      </c>
      <c r="D730" s="11">
        <v>8.5000000000000006E-2</v>
      </c>
      <c r="E730" s="11">
        <v>0.40300000000000002</v>
      </c>
      <c r="F730" s="10">
        <v>3.4599999999999998E-25</v>
      </c>
      <c r="H730" s="6" t="s">
        <v>1006</v>
      </c>
      <c r="I730" s="10">
        <v>2.8099999999999999E-15</v>
      </c>
      <c r="J730" s="11">
        <v>0.36903999999999998</v>
      </c>
      <c r="K730" s="11">
        <v>0.83899999999999997</v>
      </c>
      <c r="L730" s="11">
        <v>0.80500000000000005</v>
      </c>
      <c r="M730" s="10">
        <v>5.5299999999999999E-11</v>
      </c>
    </row>
    <row r="731" spans="1:13">
      <c r="A731" s="4" t="s">
        <v>1007</v>
      </c>
      <c r="B731" s="10">
        <v>1.8599999999999999E-29</v>
      </c>
      <c r="C731" s="11">
        <v>-0.23522999999999999</v>
      </c>
      <c r="D731" s="11">
        <v>0.154</v>
      </c>
      <c r="E731" s="11">
        <v>0.505</v>
      </c>
      <c r="F731" s="10">
        <v>3.6500000000000002E-25</v>
      </c>
      <c r="H731" s="6" t="s">
        <v>734</v>
      </c>
      <c r="I731" s="10">
        <v>2.84E-15</v>
      </c>
      <c r="J731" s="11">
        <v>-0.28481000000000001</v>
      </c>
      <c r="K731" s="11">
        <v>0.19</v>
      </c>
      <c r="L731" s="11">
        <v>0.45700000000000002</v>
      </c>
      <c r="M731" s="10">
        <v>5.5900000000000002E-11</v>
      </c>
    </row>
    <row r="732" spans="1:13">
      <c r="A732" s="4" t="s">
        <v>1008</v>
      </c>
      <c r="B732" s="10">
        <v>2.0099999999999999E-29</v>
      </c>
      <c r="C732" s="11">
        <v>-0.19789000000000001</v>
      </c>
      <c r="D732" s="11">
        <v>0.161</v>
      </c>
      <c r="E732" s="11">
        <v>0.53300000000000003</v>
      </c>
      <c r="F732" s="10">
        <v>3.9599999999999998E-25</v>
      </c>
      <c r="H732" s="6" t="s">
        <v>1009</v>
      </c>
      <c r="I732" s="10">
        <v>2.9799999999999999E-15</v>
      </c>
      <c r="J732" s="11">
        <v>-2.5909999999999999E-2</v>
      </c>
      <c r="K732" s="11">
        <v>1.7000000000000001E-2</v>
      </c>
      <c r="L732" s="11">
        <v>0.16900000000000001</v>
      </c>
      <c r="M732" s="10">
        <v>5.8700000000000002E-11</v>
      </c>
    </row>
    <row r="733" spans="1:13">
      <c r="A733" s="4" t="s">
        <v>1010</v>
      </c>
      <c r="B733" s="10">
        <v>2.1699999999999999E-29</v>
      </c>
      <c r="C733" s="11">
        <v>-0.15281</v>
      </c>
      <c r="D733" s="11">
        <v>0.114</v>
      </c>
      <c r="E733" s="11">
        <v>0.45400000000000001</v>
      </c>
      <c r="F733" s="10">
        <v>4.2699999999999998E-25</v>
      </c>
      <c r="H733" s="6" t="s">
        <v>1011</v>
      </c>
      <c r="I733" s="10">
        <v>2.9900000000000001E-15</v>
      </c>
      <c r="J733" s="11">
        <v>-7.7979999999999994E-2</v>
      </c>
      <c r="K733" s="11">
        <v>6.6000000000000003E-2</v>
      </c>
      <c r="L733" s="11">
        <v>0.27100000000000002</v>
      </c>
      <c r="M733" s="10">
        <v>5.8899999999999998E-11</v>
      </c>
    </row>
    <row r="734" spans="1:13">
      <c r="A734" s="4" t="s">
        <v>1012</v>
      </c>
      <c r="B734" s="10">
        <v>2.1999999999999999E-29</v>
      </c>
      <c r="C734" s="11">
        <v>-0.16658000000000001</v>
      </c>
      <c r="D734" s="11">
        <v>0.245</v>
      </c>
      <c r="E734" s="11">
        <v>0.63500000000000001</v>
      </c>
      <c r="F734" s="10">
        <v>4.3399999999999997E-25</v>
      </c>
      <c r="H734" s="6" t="s">
        <v>1013</v>
      </c>
      <c r="I734" s="10">
        <v>3.0900000000000001E-15</v>
      </c>
      <c r="J734" s="11">
        <v>-6.3089999999999993E-2</v>
      </c>
      <c r="K734" s="11">
        <v>1.0999999999999999E-2</v>
      </c>
      <c r="L734" s="11">
        <v>0.153</v>
      </c>
      <c r="M734" s="10">
        <v>6.0900000000000004E-11</v>
      </c>
    </row>
    <row r="735" spans="1:13">
      <c r="A735" s="4" t="s">
        <v>1014</v>
      </c>
      <c r="B735" s="10">
        <v>2.4299999999999999E-29</v>
      </c>
      <c r="C735" s="11">
        <v>-0.14599999999999999</v>
      </c>
      <c r="D735" s="11">
        <v>8.2000000000000003E-2</v>
      </c>
      <c r="E735" s="11">
        <v>0.38800000000000001</v>
      </c>
      <c r="F735" s="10">
        <v>4.7800000000000002E-25</v>
      </c>
      <c r="H735" s="6" t="s">
        <v>485</v>
      </c>
      <c r="I735" s="10">
        <v>3.1199999999999998E-15</v>
      </c>
      <c r="J735" s="11">
        <v>-0.1145</v>
      </c>
      <c r="K735" s="11">
        <v>5.7000000000000002E-2</v>
      </c>
      <c r="L735" s="11">
        <v>0.253</v>
      </c>
      <c r="M735" s="10">
        <v>6.1499999999999994E-11</v>
      </c>
    </row>
    <row r="736" spans="1:13">
      <c r="A736" s="4" t="s">
        <v>1015</v>
      </c>
      <c r="B736" s="10">
        <v>2.5099999999999999E-29</v>
      </c>
      <c r="C736" s="11">
        <v>-0.18235999999999999</v>
      </c>
      <c r="D736" s="11">
        <v>4.9000000000000002E-2</v>
      </c>
      <c r="E736" s="11">
        <v>0.33300000000000002</v>
      </c>
      <c r="F736" s="10">
        <v>4.9499999999999998E-25</v>
      </c>
      <c r="H736" s="6" t="s">
        <v>1016</v>
      </c>
      <c r="I736" s="10">
        <v>3.1400000000000001E-15</v>
      </c>
      <c r="J736" s="11">
        <v>-7.2569999999999996E-2</v>
      </c>
      <c r="K736" s="11">
        <v>0.161</v>
      </c>
      <c r="L736" s="11">
        <v>0.42699999999999999</v>
      </c>
      <c r="M736" s="10">
        <v>6.1700000000000004E-11</v>
      </c>
    </row>
    <row r="737" spans="1:13">
      <c r="A737" s="4" t="s">
        <v>938</v>
      </c>
      <c r="B737" s="10">
        <v>2.5199999999999999E-29</v>
      </c>
      <c r="C737" s="11">
        <v>-0.18553</v>
      </c>
      <c r="D737" s="11">
        <v>7.1999999999999995E-2</v>
      </c>
      <c r="E737" s="11">
        <v>0.373</v>
      </c>
      <c r="F737" s="10">
        <v>4.9599999999999997E-25</v>
      </c>
      <c r="H737" s="6" t="s">
        <v>1017</v>
      </c>
      <c r="I737" s="10">
        <v>3.1900000000000002E-15</v>
      </c>
      <c r="J737" s="11">
        <v>-0.22661000000000001</v>
      </c>
      <c r="K737" s="11">
        <v>0.127</v>
      </c>
      <c r="L737" s="11">
        <v>0.371</v>
      </c>
      <c r="M737" s="10">
        <v>6.2700000000000001E-11</v>
      </c>
    </row>
    <row r="738" spans="1:13">
      <c r="A738" s="4" t="s">
        <v>233</v>
      </c>
      <c r="B738" s="10">
        <v>2.5499999999999999E-29</v>
      </c>
      <c r="C738" s="11">
        <v>-0.18359</v>
      </c>
      <c r="D738" s="11">
        <v>2.5000000000000001E-2</v>
      </c>
      <c r="E738" s="11">
        <v>0.28299999999999997</v>
      </c>
      <c r="F738" s="10">
        <v>5.0099999999999996E-25</v>
      </c>
      <c r="H738" s="6" t="s">
        <v>333</v>
      </c>
      <c r="I738" s="10">
        <v>3.25E-15</v>
      </c>
      <c r="J738" s="11">
        <v>0.27466400000000002</v>
      </c>
      <c r="K738" s="11">
        <v>0.89900000000000002</v>
      </c>
      <c r="L738" s="11">
        <v>0.91200000000000003</v>
      </c>
      <c r="M738" s="10">
        <v>6.3899999999999994E-11</v>
      </c>
    </row>
    <row r="739" spans="1:13">
      <c r="A739" s="4" t="s">
        <v>161</v>
      </c>
      <c r="B739" s="10">
        <v>2.5899999999999999E-29</v>
      </c>
      <c r="C739" s="11">
        <v>-0.20100999999999999</v>
      </c>
      <c r="D739" s="11">
        <v>1.9E-2</v>
      </c>
      <c r="E739" s="11">
        <v>0.27</v>
      </c>
      <c r="F739" s="10">
        <v>5.0900000000000003E-25</v>
      </c>
      <c r="H739" s="6" t="s">
        <v>786</v>
      </c>
      <c r="I739" s="10">
        <v>3.2899999999999998E-15</v>
      </c>
      <c r="J739" s="11">
        <v>-6.6110000000000002E-2</v>
      </c>
      <c r="K739" s="11">
        <v>6.8000000000000005E-2</v>
      </c>
      <c r="L739" s="11">
        <v>0.27600000000000002</v>
      </c>
      <c r="M739" s="10">
        <v>6.4699999999999994E-11</v>
      </c>
    </row>
    <row r="740" spans="1:13">
      <c r="A740" s="4" t="s">
        <v>1018</v>
      </c>
      <c r="B740" s="10">
        <v>2.6699999999999999E-29</v>
      </c>
      <c r="C740" s="11">
        <v>-0.15115999999999999</v>
      </c>
      <c r="D740" s="11">
        <v>0.22</v>
      </c>
      <c r="E740" s="11">
        <v>0.623</v>
      </c>
      <c r="F740" s="10">
        <v>5.2499999999999998E-25</v>
      </c>
      <c r="H740" s="6" t="s">
        <v>426</v>
      </c>
      <c r="I740" s="10">
        <v>3.3699999999999999E-15</v>
      </c>
      <c r="J740" s="11">
        <v>-0.15328</v>
      </c>
      <c r="K740" s="11">
        <v>0.16500000000000001</v>
      </c>
      <c r="L740" s="11">
        <v>0.432</v>
      </c>
      <c r="M740" s="10">
        <v>6.6300000000000006E-11</v>
      </c>
    </row>
    <row r="741" spans="1:13">
      <c r="A741" s="4" t="s">
        <v>1019</v>
      </c>
      <c r="B741" s="10">
        <v>2.7800000000000002E-29</v>
      </c>
      <c r="C741" s="11">
        <v>-0.10502</v>
      </c>
      <c r="D741" s="11">
        <v>0.159</v>
      </c>
      <c r="E741" s="11">
        <v>0.52</v>
      </c>
      <c r="F741" s="10">
        <v>5.4700000000000001E-25</v>
      </c>
      <c r="H741" s="6" t="s">
        <v>809</v>
      </c>
      <c r="I741" s="10">
        <v>3.6799999999999998E-15</v>
      </c>
      <c r="J741" s="11">
        <v>-8.4250000000000005E-2</v>
      </c>
      <c r="K741" s="11">
        <v>4.2000000000000003E-2</v>
      </c>
      <c r="L741" s="11">
        <v>0.223</v>
      </c>
      <c r="M741" s="10">
        <v>7.2299999999999998E-11</v>
      </c>
    </row>
    <row r="742" spans="1:13">
      <c r="A742" s="4" t="s">
        <v>1020</v>
      </c>
      <c r="B742" s="10">
        <v>2.81E-29</v>
      </c>
      <c r="C742" s="11">
        <v>-0.13761000000000001</v>
      </c>
      <c r="D742" s="11">
        <v>0.11799999999999999</v>
      </c>
      <c r="E742" s="11">
        <v>0.45400000000000001</v>
      </c>
      <c r="F742" s="10">
        <v>5.53E-25</v>
      </c>
      <c r="H742" s="6" t="s">
        <v>393</v>
      </c>
      <c r="I742" s="10">
        <v>3.7099999999999999E-15</v>
      </c>
      <c r="J742" s="11">
        <v>-9.6820000000000003E-2</v>
      </c>
      <c r="K742" s="11">
        <v>5.8999999999999997E-2</v>
      </c>
      <c r="L742" s="11">
        <v>0.25800000000000001</v>
      </c>
      <c r="M742" s="10">
        <v>7.2900000000000002E-11</v>
      </c>
    </row>
    <row r="743" spans="1:13">
      <c r="A743" s="4" t="s">
        <v>1021</v>
      </c>
      <c r="B743" s="10">
        <v>2.83E-29</v>
      </c>
      <c r="C743" s="11">
        <v>-9.3719999999999998E-2</v>
      </c>
      <c r="D743" s="11">
        <v>0.17299999999999999</v>
      </c>
      <c r="E743" s="11">
        <v>0.54300000000000004</v>
      </c>
      <c r="F743" s="10">
        <v>5.5799999999999998E-25</v>
      </c>
      <c r="H743" s="6" t="s">
        <v>898</v>
      </c>
      <c r="I743" s="10">
        <v>3.7700000000000001E-15</v>
      </c>
      <c r="J743" s="11">
        <v>-0.1221</v>
      </c>
      <c r="K743" s="11">
        <v>8.6999999999999994E-2</v>
      </c>
      <c r="L743" s="11">
        <v>0.30399999999999999</v>
      </c>
      <c r="M743" s="10">
        <v>7.42E-11</v>
      </c>
    </row>
    <row r="744" spans="1:13">
      <c r="A744" s="4" t="s">
        <v>1022</v>
      </c>
      <c r="B744" s="10">
        <v>2.99E-29</v>
      </c>
      <c r="C744" s="11">
        <v>-0.20408999999999999</v>
      </c>
      <c r="D744" s="11">
        <v>0.184</v>
      </c>
      <c r="E744" s="11">
        <v>0.55400000000000005</v>
      </c>
      <c r="F744" s="10">
        <v>5.8799999999999999E-25</v>
      </c>
      <c r="H744" s="6" t="s">
        <v>1023</v>
      </c>
      <c r="I744" s="10">
        <v>3.8599999999999996E-15</v>
      </c>
      <c r="J744" s="11">
        <v>-7.4149999999999994E-2</v>
      </c>
      <c r="K744" s="11">
        <v>0.112</v>
      </c>
      <c r="L744" s="11">
        <v>0.35</v>
      </c>
      <c r="M744" s="10">
        <v>7.5900000000000004E-11</v>
      </c>
    </row>
    <row r="745" spans="1:13">
      <c r="A745" s="4" t="s">
        <v>645</v>
      </c>
      <c r="B745" s="10">
        <v>3.0200000000000003E-29</v>
      </c>
      <c r="C745" s="11">
        <v>-0.14241999999999999</v>
      </c>
      <c r="D745" s="11">
        <v>2.7E-2</v>
      </c>
      <c r="E745" s="11">
        <v>0.29099999999999998</v>
      </c>
      <c r="F745" s="10">
        <v>5.9399999999999997E-25</v>
      </c>
      <c r="H745" s="6" t="s">
        <v>253</v>
      </c>
      <c r="I745" s="10">
        <v>3.8599999999999996E-15</v>
      </c>
      <c r="J745" s="11">
        <v>-0.12092</v>
      </c>
      <c r="K745" s="11">
        <v>4.7E-2</v>
      </c>
      <c r="L745" s="11">
        <v>0.23</v>
      </c>
      <c r="M745" s="10">
        <v>7.5900000000000004E-11</v>
      </c>
    </row>
    <row r="746" spans="1:13">
      <c r="A746" s="4" t="s">
        <v>1024</v>
      </c>
      <c r="B746" s="10">
        <v>3.1200000000000003E-29</v>
      </c>
      <c r="C746" s="11">
        <v>-0.17637</v>
      </c>
      <c r="D746" s="11">
        <v>2.3E-2</v>
      </c>
      <c r="E746" s="11">
        <v>0.27900000000000003</v>
      </c>
      <c r="F746" s="10">
        <v>6.1400000000000001E-25</v>
      </c>
      <c r="H746" s="6" t="s">
        <v>1025</v>
      </c>
      <c r="I746" s="10">
        <v>4.0899999999999998E-15</v>
      </c>
      <c r="J746" s="11">
        <v>-0.10738</v>
      </c>
      <c r="K746" s="11">
        <v>4.3999999999999997E-2</v>
      </c>
      <c r="L746" s="11">
        <v>0.22700000000000001</v>
      </c>
      <c r="M746" s="10">
        <v>8.0400000000000002E-11</v>
      </c>
    </row>
    <row r="747" spans="1:13">
      <c r="A747" s="4" t="s">
        <v>1026</v>
      </c>
      <c r="B747" s="10">
        <v>3.3200000000000003E-29</v>
      </c>
      <c r="C747" s="11">
        <v>-7.553E-2</v>
      </c>
      <c r="D747" s="11">
        <v>0.14599999999999999</v>
      </c>
      <c r="E747" s="11">
        <v>0.51200000000000001</v>
      </c>
      <c r="F747" s="10">
        <v>6.5299999999999999E-25</v>
      </c>
      <c r="H747" s="6" t="s">
        <v>1027</v>
      </c>
      <c r="I747" s="10">
        <v>4.1400000000000002E-15</v>
      </c>
      <c r="J747" s="11">
        <v>-4.0090000000000001E-2</v>
      </c>
      <c r="K747" s="11">
        <v>9.7000000000000003E-2</v>
      </c>
      <c r="L747" s="11">
        <v>0.32700000000000001</v>
      </c>
      <c r="M747" s="10">
        <v>8.1500000000000003E-11</v>
      </c>
    </row>
    <row r="748" spans="1:13">
      <c r="A748" s="4" t="s">
        <v>503</v>
      </c>
      <c r="B748" s="10">
        <v>3.5599999999999997E-29</v>
      </c>
      <c r="C748" s="11">
        <v>-0.22383</v>
      </c>
      <c r="D748" s="11">
        <v>0.13300000000000001</v>
      </c>
      <c r="E748" s="11">
        <v>0.48</v>
      </c>
      <c r="F748" s="10">
        <v>7.0000000000000004E-25</v>
      </c>
      <c r="H748" s="6" t="s">
        <v>1028</v>
      </c>
      <c r="I748" s="10">
        <v>4.1999999999999996E-15</v>
      </c>
      <c r="J748" s="11">
        <v>-0.15404999999999999</v>
      </c>
      <c r="K748" s="11">
        <v>7.8E-2</v>
      </c>
      <c r="L748" s="11">
        <v>0.29199999999999998</v>
      </c>
      <c r="M748" s="10">
        <v>8.2600000000000004E-11</v>
      </c>
    </row>
    <row r="749" spans="1:13">
      <c r="A749" s="4" t="s">
        <v>1029</v>
      </c>
      <c r="B749" s="10">
        <v>3.5799999999999997E-29</v>
      </c>
      <c r="C749" s="11">
        <v>-0.20211000000000001</v>
      </c>
      <c r="D749" s="11">
        <v>0.20100000000000001</v>
      </c>
      <c r="E749" s="11">
        <v>0.57499999999999996</v>
      </c>
      <c r="F749" s="10">
        <v>7.0400000000000003E-25</v>
      </c>
      <c r="H749" s="6" t="s">
        <v>1030</v>
      </c>
      <c r="I749" s="10">
        <v>4.2100000000000002E-15</v>
      </c>
      <c r="J749" s="11">
        <v>-0.10577</v>
      </c>
      <c r="K749" s="11">
        <v>1.4999999999999999E-2</v>
      </c>
      <c r="L749" s="11">
        <v>0.16200000000000001</v>
      </c>
      <c r="M749" s="10">
        <v>8.2800000000000001E-11</v>
      </c>
    </row>
    <row r="750" spans="1:13">
      <c r="A750" s="4" t="s">
        <v>1031</v>
      </c>
      <c r="B750" s="10">
        <v>3.59E-29</v>
      </c>
      <c r="C750" s="11">
        <v>-0.21881</v>
      </c>
      <c r="D750" s="11">
        <v>6.6000000000000003E-2</v>
      </c>
      <c r="E750" s="11">
        <v>0.36399999999999999</v>
      </c>
      <c r="F750" s="10">
        <v>7.0600000000000002E-25</v>
      </c>
      <c r="H750" s="6" t="s">
        <v>1032</v>
      </c>
      <c r="I750" s="10">
        <v>4.2299999999999997E-15</v>
      </c>
      <c r="J750" s="11">
        <v>-0.11405999999999999</v>
      </c>
      <c r="K750" s="11">
        <v>0.106</v>
      </c>
      <c r="L750" s="11">
        <v>0.34100000000000003</v>
      </c>
      <c r="M750" s="10">
        <v>8.3199999999999994E-11</v>
      </c>
    </row>
    <row r="751" spans="1:13">
      <c r="A751" s="4" t="s">
        <v>1033</v>
      </c>
      <c r="B751" s="10">
        <v>3.61E-29</v>
      </c>
      <c r="C751" s="11">
        <v>0.78609499999999999</v>
      </c>
      <c r="D751" s="11">
        <v>0.71699999999999997</v>
      </c>
      <c r="E751" s="11">
        <v>0.65</v>
      </c>
      <c r="F751" s="10">
        <v>7.1100000000000001E-25</v>
      </c>
      <c r="H751" s="6" t="s">
        <v>845</v>
      </c>
      <c r="I751" s="10">
        <v>4.25E-15</v>
      </c>
      <c r="J751" s="11">
        <v>-0.20863000000000001</v>
      </c>
      <c r="K751" s="11">
        <v>0.13100000000000001</v>
      </c>
      <c r="L751" s="11">
        <v>0.376</v>
      </c>
      <c r="M751" s="10">
        <v>8.3700000000000006E-11</v>
      </c>
    </row>
    <row r="752" spans="1:13">
      <c r="A752" s="4" t="s">
        <v>1034</v>
      </c>
      <c r="B752" s="10">
        <v>3.6199999999999997E-29</v>
      </c>
      <c r="C752" s="11">
        <v>-1.25E-3</v>
      </c>
      <c r="D752" s="11">
        <v>0.17799999999999999</v>
      </c>
      <c r="E752" s="11">
        <v>0.55500000000000005</v>
      </c>
      <c r="F752" s="10">
        <v>7.1100000000000001E-25</v>
      </c>
      <c r="H752" s="6" t="s">
        <v>1035</v>
      </c>
      <c r="I752" s="10">
        <v>4.2899999999999999E-15</v>
      </c>
      <c r="J752" s="11">
        <v>-0.13691</v>
      </c>
      <c r="K752" s="11">
        <v>0.13700000000000001</v>
      </c>
      <c r="L752" s="11">
        <v>0.39400000000000002</v>
      </c>
      <c r="M752" s="10">
        <v>8.4400000000000001E-11</v>
      </c>
    </row>
    <row r="753" spans="1:13">
      <c r="A753" s="4" t="s">
        <v>1036</v>
      </c>
      <c r="B753" s="10">
        <v>3.7599999999999998E-29</v>
      </c>
      <c r="C753" s="11">
        <v>0.44723000000000002</v>
      </c>
      <c r="D753" s="11">
        <v>0.83099999999999996</v>
      </c>
      <c r="E753" s="11">
        <v>0.85899999999999999</v>
      </c>
      <c r="F753" s="10">
        <v>7.4000000000000002E-25</v>
      </c>
      <c r="H753" s="6" t="s">
        <v>1037</v>
      </c>
      <c r="I753" s="10">
        <v>4.3999999999999997E-15</v>
      </c>
      <c r="J753" s="11">
        <v>-9.3439999999999995E-2</v>
      </c>
      <c r="K753" s="11">
        <v>4.7E-2</v>
      </c>
      <c r="L753" s="11">
        <v>0.23200000000000001</v>
      </c>
      <c r="M753" s="10">
        <v>8.6499999999999999E-11</v>
      </c>
    </row>
    <row r="754" spans="1:13">
      <c r="A754" s="4" t="s">
        <v>1038</v>
      </c>
      <c r="B754" s="10">
        <v>3.83E-29</v>
      </c>
      <c r="C754" s="11">
        <v>-0.21629000000000001</v>
      </c>
      <c r="D754" s="11">
        <v>0.03</v>
      </c>
      <c r="E754" s="11">
        <v>0.28599999999999998</v>
      </c>
      <c r="F754" s="10">
        <v>7.5299999999999998E-25</v>
      </c>
      <c r="H754" s="6" t="s">
        <v>1039</v>
      </c>
      <c r="I754" s="10">
        <v>4.3999999999999997E-15</v>
      </c>
      <c r="J754" s="11">
        <v>-0.15434999999999999</v>
      </c>
      <c r="K754" s="11">
        <v>0.14799999999999999</v>
      </c>
      <c r="L754" s="11">
        <v>0.41299999999999998</v>
      </c>
      <c r="M754" s="10">
        <v>8.6499999999999999E-11</v>
      </c>
    </row>
    <row r="755" spans="1:13">
      <c r="A755" s="4" t="s">
        <v>514</v>
      </c>
      <c r="B755" s="10">
        <v>3.87E-29</v>
      </c>
      <c r="C755" s="11">
        <v>-0.17788000000000001</v>
      </c>
      <c r="D755" s="11">
        <v>0.106</v>
      </c>
      <c r="E755" s="11">
        <v>0.433</v>
      </c>
      <c r="F755" s="10">
        <v>7.5999999999999996E-25</v>
      </c>
      <c r="H755" s="6" t="s">
        <v>1040</v>
      </c>
      <c r="I755" s="10">
        <v>4.6699999999999998E-15</v>
      </c>
      <c r="J755" s="11">
        <v>-0.35476999999999997</v>
      </c>
      <c r="K755" s="11">
        <v>0.17100000000000001</v>
      </c>
      <c r="L755" s="11">
        <v>0.42899999999999999</v>
      </c>
      <c r="M755" s="10">
        <v>9.1799999999999996E-11</v>
      </c>
    </row>
    <row r="756" spans="1:13">
      <c r="A756" s="4" t="s">
        <v>1041</v>
      </c>
      <c r="B756" s="10">
        <v>4.0599999999999998E-29</v>
      </c>
      <c r="C756" s="11">
        <v>-0.11605</v>
      </c>
      <c r="D756" s="11">
        <v>0.123</v>
      </c>
      <c r="E756" s="11">
        <v>0.46899999999999997</v>
      </c>
      <c r="F756" s="10">
        <v>7.9900000000000003E-25</v>
      </c>
      <c r="H756" s="6" t="s">
        <v>939</v>
      </c>
      <c r="I756" s="10">
        <v>4.6900000000000001E-15</v>
      </c>
      <c r="J756" s="11">
        <v>-9.5170000000000005E-2</v>
      </c>
      <c r="K756" s="11">
        <v>0.112</v>
      </c>
      <c r="L756" s="11">
        <v>0.35</v>
      </c>
      <c r="M756" s="10">
        <v>9.2299999999999994E-11</v>
      </c>
    </row>
    <row r="757" spans="1:13">
      <c r="A757" s="4" t="s">
        <v>1042</v>
      </c>
      <c r="B757" s="10">
        <v>4.0900000000000001E-29</v>
      </c>
      <c r="C757" s="11">
        <v>-0.375</v>
      </c>
      <c r="D757" s="11">
        <v>0.3</v>
      </c>
      <c r="E757" s="11">
        <v>0.69099999999999995</v>
      </c>
      <c r="F757" s="10">
        <v>8.0500000000000002E-25</v>
      </c>
      <c r="H757" s="6" t="s">
        <v>904</v>
      </c>
      <c r="I757" s="10">
        <v>4.8099999999999997E-15</v>
      </c>
      <c r="J757" s="11">
        <v>-5.8779999999999999E-2</v>
      </c>
      <c r="K757" s="11">
        <v>0.127</v>
      </c>
      <c r="L757" s="11">
        <v>0.36899999999999999</v>
      </c>
      <c r="M757" s="10">
        <v>9.4700000000000006E-11</v>
      </c>
    </row>
    <row r="758" spans="1:13">
      <c r="A758" s="4" t="s">
        <v>1043</v>
      </c>
      <c r="B758" s="10">
        <v>4.3500000000000001E-29</v>
      </c>
      <c r="C758" s="11">
        <v>-0.12296</v>
      </c>
      <c r="D758" s="11">
        <v>4.9000000000000002E-2</v>
      </c>
      <c r="E758" s="11">
        <v>0.32500000000000001</v>
      </c>
      <c r="F758" s="10">
        <v>8.5499999999999997E-25</v>
      </c>
      <c r="H758" s="6" t="s">
        <v>308</v>
      </c>
      <c r="I758" s="10">
        <v>4.93E-15</v>
      </c>
      <c r="J758" s="11">
        <v>-2.1129999999999999E-2</v>
      </c>
      <c r="K758" s="11">
        <v>0.125</v>
      </c>
      <c r="L758" s="11">
        <v>0.38100000000000001</v>
      </c>
      <c r="M758" s="10">
        <v>9.7000000000000001E-11</v>
      </c>
    </row>
    <row r="759" spans="1:13">
      <c r="A759" s="4" t="s">
        <v>1011</v>
      </c>
      <c r="B759" s="10">
        <v>4.4100000000000001E-29</v>
      </c>
      <c r="C759" s="11">
        <v>-0.20352999999999999</v>
      </c>
      <c r="D759" s="11">
        <v>6.6000000000000003E-2</v>
      </c>
      <c r="E759" s="11">
        <v>0.36399999999999999</v>
      </c>
      <c r="F759" s="10">
        <v>8.6699999999999993E-25</v>
      </c>
      <c r="H759" s="6" t="s">
        <v>201</v>
      </c>
      <c r="I759" s="10">
        <v>4.9500000000000004E-15</v>
      </c>
      <c r="J759" s="11">
        <v>-5.2240000000000002E-2</v>
      </c>
      <c r="K759" s="11">
        <v>5.2999999999999999E-2</v>
      </c>
      <c r="L759" s="11">
        <v>0.246</v>
      </c>
      <c r="M759" s="10">
        <v>9.7399999999999995E-11</v>
      </c>
    </row>
    <row r="760" spans="1:13">
      <c r="A760" s="4" t="s">
        <v>1044</v>
      </c>
      <c r="B760" s="10">
        <v>4.5199999999999998E-29</v>
      </c>
      <c r="C760" s="11">
        <v>-0.47545999999999999</v>
      </c>
      <c r="D760" s="11">
        <v>0.39100000000000001</v>
      </c>
      <c r="E760" s="11">
        <v>0.73</v>
      </c>
      <c r="F760" s="10">
        <v>8.9000000000000005E-25</v>
      </c>
      <c r="H760" s="6" t="s">
        <v>329</v>
      </c>
      <c r="I760" s="10">
        <v>5.0399999999999999E-15</v>
      </c>
      <c r="J760" s="11">
        <v>-0.15515999999999999</v>
      </c>
      <c r="K760" s="11">
        <v>0.106</v>
      </c>
      <c r="L760" s="11">
        <v>0.33600000000000002</v>
      </c>
      <c r="M760" s="10">
        <v>9.9200000000000004E-11</v>
      </c>
    </row>
    <row r="761" spans="1:13">
      <c r="A761" s="4" t="s">
        <v>1045</v>
      </c>
      <c r="B761" s="10">
        <v>4.5599999999999998E-29</v>
      </c>
      <c r="C761" s="11">
        <v>-0.16392999999999999</v>
      </c>
      <c r="D761" s="11">
        <v>0.13700000000000001</v>
      </c>
      <c r="E761" s="11">
        <v>0.48399999999999999</v>
      </c>
      <c r="F761" s="10">
        <v>8.9600000000000003E-25</v>
      </c>
      <c r="H761" s="6" t="s">
        <v>1046</v>
      </c>
      <c r="I761" s="10">
        <v>5.0499999999999996E-15</v>
      </c>
      <c r="J761" s="11">
        <v>-0.15201000000000001</v>
      </c>
      <c r="K761" s="11">
        <v>0.03</v>
      </c>
      <c r="L761" s="11">
        <v>0.19500000000000001</v>
      </c>
      <c r="M761" s="10">
        <v>9.9400000000000001E-11</v>
      </c>
    </row>
    <row r="762" spans="1:13">
      <c r="A762" s="4" t="s">
        <v>820</v>
      </c>
      <c r="B762" s="10">
        <v>4.6500000000000001E-29</v>
      </c>
      <c r="C762" s="11">
        <v>-0.14346999999999999</v>
      </c>
      <c r="D762" s="11">
        <v>7.0000000000000007E-2</v>
      </c>
      <c r="E762" s="11">
        <v>0.37</v>
      </c>
      <c r="F762" s="10">
        <v>9.1399999999999998E-25</v>
      </c>
      <c r="H762" s="6" t="s">
        <v>1047</v>
      </c>
      <c r="I762" s="10">
        <v>5.0600000000000002E-15</v>
      </c>
      <c r="J762" s="11">
        <v>-5.9830000000000001E-2</v>
      </c>
      <c r="K762" s="11">
        <v>4.2000000000000003E-2</v>
      </c>
      <c r="L762" s="11">
        <v>0.223</v>
      </c>
      <c r="M762" s="10">
        <v>9.9400000000000001E-11</v>
      </c>
    </row>
    <row r="763" spans="1:13">
      <c r="A763" s="4" t="s">
        <v>1048</v>
      </c>
      <c r="B763" s="10">
        <v>4.7399999999999998E-29</v>
      </c>
      <c r="C763" s="11">
        <v>-0.16911999999999999</v>
      </c>
      <c r="D763" s="11">
        <v>1.4999999999999999E-2</v>
      </c>
      <c r="E763" s="11">
        <v>0.25900000000000001</v>
      </c>
      <c r="F763" s="10">
        <v>9.3099999999999994E-25</v>
      </c>
      <c r="H763" s="6" t="s">
        <v>962</v>
      </c>
      <c r="I763" s="10">
        <v>5.1E-15</v>
      </c>
      <c r="J763" s="11">
        <v>-0.34377999999999997</v>
      </c>
      <c r="K763" s="11">
        <v>0.27300000000000002</v>
      </c>
      <c r="L763" s="11">
        <v>0.53400000000000003</v>
      </c>
      <c r="M763" s="10">
        <v>1E-10</v>
      </c>
    </row>
    <row r="764" spans="1:13">
      <c r="A764" s="4" t="s">
        <v>1049</v>
      </c>
      <c r="B764" s="10">
        <v>4.7500000000000001E-29</v>
      </c>
      <c r="C764" s="11">
        <v>-0.18351999999999999</v>
      </c>
      <c r="D764" s="11">
        <v>4.2000000000000003E-2</v>
      </c>
      <c r="E764" s="11">
        <v>0.313</v>
      </c>
      <c r="F764" s="10">
        <v>9.3399999999999993E-25</v>
      </c>
      <c r="H764" s="6" t="s">
        <v>850</v>
      </c>
      <c r="I764" s="10">
        <v>5.1900000000000003E-15</v>
      </c>
      <c r="J764" s="11">
        <v>-0.21532999999999999</v>
      </c>
      <c r="K764" s="11">
        <v>7.3999999999999996E-2</v>
      </c>
      <c r="L764" s="11">
        <v>0.28799999999999998</v>
      </c>
      <c r="M764" s="10">
        <v>1.02E-10</v>
      </c>
    </row>
    <row r="765" spans="1:13">
      <c r="A765" s="4" t="s">
        <v>1050</v>
      </c>
      <c r="B765" s="10">
        <v>4.8199999999999998E-29</v>
      </c>
      <c r="C765" s="11">
        <v>-0.18479000000000001</v>
      </c>
      <c r="D765" s="11">
        <v>0.14000000000000001</v>
      </c>
      <c r="E765" s="11">
        <v>0.48799999999999999</v>
      </c>
      <c r="F765" s="10">
        <v>9.4900000000000007E-25</v>
      </c>
      <c r="H765" s="6" t="s">
        <v>1051</v>
      </c>
      <c r="I765" s="10">
        <v>5.2600000000000003E-15</v>
      </c>
      <c r="J765" s="11">
        <v>-1.58E-3</v>
      </c>
      <c r="K765" s="11">
        <v>6.0999999999999999E-2</v>
      </c>
      <c r="L765" s="11">
        <v>0.26200000000000001</v>
      </c>
      <c r="M765" s="10">
        <v>1.0300000000000001E-10</v>
      </c>
    </row>
    <row r="766" spans="1:13">
      <c r="A766" s="4" t="s">
        <v>546</v>
      </c>
      <c r="B766" s="10">
        <v>4.8700000000000001E-29</v>
      </c>
      <c r="C766" s="11">
        <v>-0.21672</v>
      </c>
      <c r="D766" s="11">
        <v>0.04</v>
      </c>
      <c r="E766" s="11">
        <v>0.311</v>
      </c>
      <c r="F766" s="10">
        <v>9.5800000000000004E-25</v>
      </c>
      <c r="H766" s="6" t="s">
        <v>1052</v>
      </c>
      <c r="I766" s="10">
        <v>5.2799999999999998E-15</v>
      </c>
      <c r="J766" s="11">
        <v>-0.16449</v>
      </c>
      <c r="K766" s="11">
        <v>0.13100000000000001</v>
      </c>
      <c r="L766" s="11">
        <v>0.38100000000000001</v>
      </c>
      <c r="M766" s="10">
        <v>1.04E-10</v>
      </c>
    </row>
    <row r="767" spans="1:13">
      <c r="A767" s="4" t="s">
        <v>1053</v>
      </c>
      <c r="B767" s="10">
        <v>5.4000000000000005E-29</v>
      </c>
      <c r="C767" s="11">
        <v>-0.16406999999999999</v>
      </c>
      <c r="D767" s="11">
        <v>9.5000000000000001E-2</v>
      </c>
      <c r="E767" s="11">
        <v>0.41199999999999998</v>
      </c>
      <c r="F767" s="10">
        <v>1.0599999999999999E-24</v>
      </c>
      <c r="H767" s="6" t="s">
        <v>642</v>
      </c>
      <c r="I767" s="10">
        <v>5.5899999999999997E-15</v>
      </c>
      <c r="J767" s="11">
        <v>-3.739E-2</v>
      </c>
      <c r="K767" s="11">
        <v>9.5000000000000001E-2</v>
      </c>
      <c r="L767" s="11">
        <v>0.32300000000000001</v>
      </c>
      <c r="M767" s="10">
        <v>1.0999999999999999E-10</v>
      </c>
    </row>
    <row r="768" spans="1:13">
      <c r="A768" s="4" t="s">
        <v>1054</v>
      </c>
      <c r="B768" s="10">
        <v>5.4999999999999999E-29</v>
      </c>
      <c r="C768" s="11">
        <v>-0.18443999999999999</v>
      </c>
      <c r="D768" s="11">
        <v>8.6999999999999994E-2</v>
      </c>
      <c r="E768" s="11">
        <v>0.40100000000000002</v>
      </c>
      <c r="F768" s="10">
        <v>1.0800000000000001E-24</v>
      </c>
      <c r="H768" s="6" t="s">
        <v>455</v>
      </c>
      <c r="I768" s="10">
        <v>5.7100000000000001E-15</v>
      </c>
      <c r="J768" s="11">
        <v>-0.32901999999999998</v>
      </c>
      <c r="K768" s="11">
        <v>0.249</v>
      </c>
      <c r="L768" s="11">
        <v>0.50800000000000001</v>
      </c>
      <c r="M768" s="10">
        <v>1.12E-10</v>
      </c>
    </row>
    <row r="769" spans="1:13">
      <c r="A769" s="4" t="s">
        <v>1055</v>
      </c>
      <c r="B769" s="10">
        <v>5.5200000000000005E-29</v>
      </c>
      <c r="C769" s="11">
        <v>-0.11736000000000001</v>
      </c>
      <c r="D769" s="11">
        <v>7.0000000000000007E-2</v>
      </c>
      <c r="E769" s="11">
        <v>0.37</v>
      </c>
      <c r="F769" s="10">
        <v>1.09E-24</v>
      </c>
      <c r="H769" s="6" t="s">
        <v>1056</v>
      </c>
      <c r="I769" s="10">
        <v>5.78E-15</v>
      </c>
      <c r="J769" s="11">
        <v>-9.6299999999999997E-3</v>
      </c>
      <c r="K769" s="11">
        <v>9.9000000000000005E-2</v>
      </c>
      <c r="L769" s="11">
        <v>0.33200000000000002</v>
      </c>
      <c r="M769" s="10">
        <v>1.1399999999999999E-10</v>
      </c>
    </row>
    <row r="770" spans="1:13">
      <c r="A770" s="4" t="s">
        <v>1057</v>
      </c>
      <c r="B770" s="10">
        <v>5.5600000000000005E-29</v>
      </c>
      <c r="C770" s="11">
        <v>-0.11117</v>
      </c>
      <c r="D770" s="11">
        <v>0.17499999999999999</v>
      </c>
      <c r="E770" s="11">
        <v>0.55600000000000005</v>
      </c>
      <c r="F770" s="10">
        <v>1.09E-24</v>
      </c>
      <c r="H770" s="6" t="s">
        <v>1058</v>
      </c>
      <c r="I770" s="10">
        <v>5.8100000000000001E-15</v>
      </c>
      <c r="J770" s="11">
        <v>-5.6009999999999997E-2</v>
      </c>
      <c r="K770" s="11">
        <v>4.2000000000000003E-2</v>
      </c>
      <c r="L770" s="11">
        <v>0.223</v>
      </c>
      <c r="M770" s="10">
        <v>1.1399999999999999E-10</v>
      </c>
    </row>
    <row r="771" spans="1:13">
      <c r="A771" s="4" t="s">
        <v>1059</v>
      </c>
      <c r="B771" s="10">
        <v>5.6999999999999999E-29</v>
      </c>
      <c r="C771" s="11">
        <v>-0.18013000000000001</v>
      </c>
      <c r="D771" s="11">
        <v>0.16900000000000001</v>
      </c>
      <c r="E771" s="11">
        <v>0.52500000000000002</v>
      </c>
      <c r="F771" s="10">
        <v>1.12E-24</v>
      </c>
      <c r="H771" s="6" t="s">
        <v>318</v>
      </c>
      <c r="I771" s="10">
        <v>5.85E-15</v>
      </c>
      <c r="J771" s="11">
        <v>-0.21975</v>
      </c>
      <c r="K771" s="11">
        <v>0.184</v>
      </c>
      <c r="L771" s="11">
        <v>0.45200000000000001</v>
      </c>
      <c r="M771" s="10">
        <v>1.15E-10</v>
      </c>
    </row>
    <row r="772" spans="1:13">
      <c r="A772" s="4" t="s">
        <v>1060</v>
      </c>
      <c r="B772" s="10">
        <v>6.9499999999999997E-29</v>
      </c>
      <c r="C772" s="11">
        <v>-0.11297</v>
      </c>
      <c r="D772" s="11">
        <v>0.19500000000000001</v>
      </c>
      <c r="E772" s="11">
        <v>0.57299999999999995</v>
      </c>
      <c r="F772" s="10">
        <v>1.37E-24</v>
      </c>
      <c r="H772" s="6" t="s">
        <v>1061</v>
      </c>
      <c r="I772" s="10">
        <v>6.2900000000000001E-15</v>
      </c>
      <c r="J772" s="11">
        <v>-2.0920000000000001E-2</v>
      </c>
      <c r="K772" s="11">
        <v>9.2999999999999999E-2</v>
      </c>
      <c r="L772" s="11">
        <v>0.32</v>
      </c>
      <c r="M772" s="10">
        <v>1.2400000000000001E-10</v>
      </c>
    </row>
    <row r="773" spans="1:13">
      <c r="A773" s="4" t="s">
        <v>1062</v>
      </c>
      <c r="B773" s="10">
        <v>7.3899999999999998E-29</v>
      </c>
      <c r="C773" s="11">
        <v>-0.1201</v>
      </c>
      <c r="D773" s="11">
        <v>3.4000000000000002E-2</v>
      </c>
      <c r="E773" s="11">
        <v>0.30299999999999999</v>
      </c>
      <c r="F773" s="10">
        <v>1.4499999999999999E-24</v>
      </c>
      <c r="H773" s="6" t="s">
        <v>1063</v>
      </c>
      <c r="I773" s="10">
        <v>6.2900000000000001E-15</v>
      </c>
      <c r="J773" s="11">
        <v>-0.26504</v>
      </c>
      <c r="K773" s="11">
        <v>0.154</v>
      </c>
      <c r="L773" s="11">
        <v>0.40799999999999997</v>
      </c>
      <c r="M773" s="10">
        <v>1.2400000000000001E-10</v>
      </c>
    </row>
    <row r="774" spans="1:13">
      <c r="A774" s="4" t="s">
        <v>830</v>
      </c>
      <c r="B774" s="10">
        <v>7.5300000000000003E-29</v>
      </c>
      <c r="C774" s="11">
        <v>-0.22875000000000001</v>
      </c>
      <c r="D774" s="11">
        <v>0.188</v>
      </c>
      <c r="E774" s="11">
        <v>0.55500000000000005</v>
      </c>
      <c r="F774" s="10">
        <v>1.48E-24</v>
      </c>
      <c r="H774" s="6" t="s">
        <v>1064</v>
      </c>
      <c r="I774" s="10">
        <v>6.4200000000000002E-15</v>
      </c>
      <c r="J774" s="11">
        <v>-0.14030000000000001</v>
      </c>
      <c r="K774" s="11">
        <v>1.0999999999999999E-2</v>
      </c>
      <c r="L774" s="11">
        <v>0.14799999999999999</v>
      </c>
      <c r="M774" s="10">
        <v>1.26E-10</v>
      </c>
    </row>
    <row r="775" spans="1:13">
      <c r="A775" s="4" t="s">
        <v>1065</v>
      </c>
      <c r="B775" s="10">
        <v>9.3999999999999997E-29</v>
      </c>
      <c r="C775" s="11">
        <v>-0.11454</v>
      </c>
      <c r="D775" s="11">
        <v>7.1999999999999995E-2</v>
      </c>
      <c r="E775" s="11">
        <v>0.371</v>
      </c>
      <c r="F775" s="10">
        <v>1.8499999999999999E-24</v>
      </c>
      <c r="H775" s="6" t="s">
        <v>459</v>
      </c>
      <c r="I775" s="10">
        <v>6.4399999999999997E-15</v>
      </c>
      <c r="J775" s="11">
        <v>-0.25105</v>
      </c>
      <c r="K775" s="11">
        <v>0.20300000000000001</v>
      </c>
      <c r="L775" s="11">
        <v>0.47599999999999998</v>
      </c>
      <c r="M775" s="10">
        <v>1.27E-10</v>
      </c>
    </row>
    <row r="776" spans="1:13">
      <c r="A776" s="4" t="s">
        <v>1066</v>
      </c>
      <c r="B776" s="10">
        <v>9.6900000000000005E-29</v>
      </c>
      <c r="C776" s="11">
        <v>-0.33672999999999997</v>
      </c>
      <c r="D776" s="11">
        <v>0.216</v>
      </c>
      <c r="E776" s="11">
        <v>0.58299999999999996</v>
      </c>
      <c r="F776" s="10">
        <v>1.9100000000000001E-24</v>
      </c>
      <c r="H776" s="6" t="s">
        <v>1067</v>
      </c>
      <c r="I776" s="10">
        <v>6.5799999999999996E-15</v>
      </c>
      <c r="J776" s="11">
        <v>-2.869E-2</v>
      </c>
      <c r="K776" s="11">
        <v>1.0999999999999999E-2</v>
      </c>
      <c r="L776" s="11">
        <v>0.151</v>
      </c>
      <c r="M776" s="10">
        <v>1.2899999999999999E-10</v>
      </c>
    </row>
    <row r="777" spans="1:13">
      <c r="A777" s="4" t="s">
        <v>664</v>
      </c>
      <c r="B777" s="10">
        <v>9.91E-29</v>
      </c>
      <c r="C777" s="11">
        <v>-0.14218</v>
      </c>
      <c r="D777" s="11">
        <v>6.3E-2</v>
      </c>
      <c r="E777" s="11">
        <v>0.35399999999999998</v>
      </c>
      <c r="F777" s="10">
        <v>1.95E-24</v>
      </c>
      <c r="H777" s="6" t="s">
        <v>652</v>
      </c>
      <c r="I777" s="10">
        <v>6.7300000000000001E-15</v>
      </c>
      <c r="J777" s="11">
        <v>-0.10934000000000001</v>
      </c>
      <c r="K777" s="11">
        <v>3.5999999999999997E-2</v>
      </c>
      <c r="L777" s="11">
        <v>0.20599999999999999</v>
      </c>
      <c r="M777" s="10">
        <v>1.3200000000000001E-10</v>
      </c>
    </row>
    <row r="778" spans="1:13">
      <c r="A778" s="4" t="s">
        <v>741</v>
      </c>
      <c r="B778" s="10">
        <v>9.9999999999999997E-29</v>
      </c>
      <c r="C778" s="11">
        <v>-0.15426000000000001</v>
      </c>
      <c r="D778" s="11">
        <v>0.17299999999999999</v>
      </c>
      <c r="E778" s="11">
        <v>0.54700000000000004</v>
      </c>
      <c r="F778" s="10">
        <v>1.9699999999999999E-24</v>
      </c>
      <c r="H778" s="6" t="s">
        <v>647</v>
      </c>
      <c r="I778" s="10">
        <v>6.94E-15</v>
      </c>
      <c r="J778" s="11">
        <v>4.0810000000000004E-3</v>
      </c>
      <c r="K778" s="11">
        <v>7.1999999999999995E-2</v>
      </c>
      <c r="L778" s="11">
        <v>0.27800000000000002</v>
      </c>
      <c r="M778" s="10">
        <v>1.3699999999999999E-10</v>
      </c>
    </row>
    <row r="779" spans="1:13">
      <c r="A779" s="4" t="s">
        <v>1068</v>
      </c>
      <c r="B779" s="10">
        <v>1.0699999999999999E-28</v>
      </c>
      <c r="C779" s="11">
        <v>-0.43562000000000001</v>
      </c>
      <c r="D779" s="11">
        <v>0.46300000000000002</v>
      </c>
      <c r="E779" s="11">
        <v>0.77600000000000002</v>
      </c>
      <c r="F779" s="10">
        <v>2.1099999999999999E-24</v>
      </c>
      <c r="H779" s="6" t="s">
        <v>1069</v>
      </c>
      <c r="I779" s="10">
        <v>7.0600000000000003E-15</v>
      </c>
      <c r="J779" s="11">
        <v>-0.14302999999999999</v>
      </c>
      <c r="K779" s="11">
        <v>7.8E-2</v>
      </c>
      <c r="L779" s="11">
        <v>0.28999999999999998</v>
      </c>
      <c r="M779" s="10">
        <v>1.3900000000000001E-10</v>
      </c>
    </row>
    <row r="780" spans="1:13">
      <c r="A780" s="4" t="s">
        <v>1070</v>
      </c>
      <c r="B780" s="10">
        <v>1.1600000000000001E-28</v>
      </c>
      <c r="C780" s="11">
        <v>-0.11982</v>
      </c>
      <c r="D780" s="11">
        <v>3.7999999999999999E-2</v>
      </c>
      <c r="E780" s="11">
        <v>0.30599999999999999</v>
      </c>
      <c r="F780" s="10">
        <v>2.2699999999999998E-24</v>
      </c>
      <c r="H780" s="6" t="s">
        <v>1071</v>
      </c>
      <c r="I780" s="10">
        <v>7.1300000000000003E-15</v>
      </c>
      <c r="J780" s="11">
        <v>-0.10631</v>
      </c>
      <c r="K780" s="11">
        <v>2.5000000000000001E-2</v>
      </c>
      <c r="L780" s="11">
        <v>0.186</v>
      </c>
      <c r="M780" s="10">
        <v>1.4000000000000001E-10</v>
      </c>
    </row>
    <row r="781" spans="1:13">
      <c r="A781" s="4" t="s">
        <v>1072</v>
      </c>
      <c r="B781" s="10">
        <v>1.2000000000000001E-28</v>
      </c>
      <c r="C781" s="11">
        <v>0.28919499999999998</v>
      </c>
      <c r="D781" s="11">
        <v>0.94099999999999995</v>
      </c>
      <c r="E781" s="11">
        <v>0.94099999999999995</v>
      </c>
      <c r="F781" s="10">
        <v>2.3599999999999999E-24</v>
      </c>
      <c r="H781" s="6" t="s">
        <v>1073</v>
      </c>
      <c r="I781" s="10">
        <v>7.1599999999999996E-15</v>
      </c>
      <c r="J781" s="11">
        <v>-0.29601</v>
      </c>
      <c r="K781" s="11">
        <v>0.252</v>
      </c>
      <c r="L781" s="11">
        <v>0.55200000000000005</v>
      </c>
      <c r="M781" s="10">
        <v>1.41E-10</v>
      </c>
    </row>
    <row r="782" spans="1:13">
      <c r="A782" s="4" t="s">
        <v>795</v>
      </c>
      <c r="B782" s="10">
        <v>1.2000000000000001E-28</v>
      </c>
      <c r="C782" s="11">
        <v>-0.18007000000000001</v>
      </c>
      <c r="D782" s="11">
        <v>4.2000000000000003E-2</v>
      </c>
      <c r="E782" s="11">
        <v>0.316</v>
      </c>
      <c r="F782" s="10">
        <v>2.3699999999999999E-24</v>
      </c>
      <c r="H782" s="6" t="s">
        <v>1074</v>
      </c>
      <c r="I782" s="10">
        <v>7.2000000000000002E-15</v>
      </c>
      <c r="J782" s="11">
        <v>-9.1880000000000003E-2</v>
      </c>
      <c r="K782" s="11">
        <v>5.2999999999999999E-2</v>
      </c>
      <c r="L782" s="11">
        <v>0.24399999999999999</v>
      </c>
      <c r="M782" s="10">
        <v>1.42E-10</v>
      </c>
    </row>
    <row r="783" spans="1:13">
      <c r="A783" s="4" t="s">
        <v>1075</v>
      </c>
      <c r="B783" s="10">
        <v>1.3499999999999999E-28</v>
      </c>
      <c r="C783" s="11">
        <v>-0.14049</v>
      </c>
      <c r="D783" s="11">
        <v>2.3E-2</v>
      </c>
      <c r="E783" s="11">
        <v>0.27600000000000002</v>
      </c>
      <c r="F783" s="10">
        <v>2.6499999999999998E-24</v>
      </c>
      <c r="H783" s="6" t="s">
        <v>833</v>
      </c>
      <c r="I783" s="10">
        <v>7.2399999999999993E-15</v>
      </c>
      <c r="J783" s="11">
        <v>-0.10978</v>
      </c>
      <c r="K783" s="11">
        <v>8.5000000000000006E-2</v>
      </c>
      <c r="L783" s="11">
        <v>0.30399999999999999</v>
      </c>
      <c r="M783" s="10">
        <v>1.42E-10</v>
      </c>
    </row>
    <row r="784" spans="1:13">
      <c r="A784" s="4" t="s">
        <v>1037</v>
      </c>
      <c r="B784" s="10">
        <v>1.3999999999999999E-28</v>
      </c>
      <c r="C784" s="11">
        <v>-0.17446999999999999</v>
      </c>
      <c r="D784" s="11">
        <v>4.7E-2</v>
      </c>
      <c r="E784" s="11">
        <v>0.32300000000000001</v>
      </c>
      <c r="F784" s="10">
        <v>2.7499999999999999E-24</v>
      </c>
      <c r="H784" s="6" t="s">
        <v>1076</v>
      </c>
      <c r="I784" s="10">
        <v>7.4299999999999996E-15</v>
      </c>
      <c r="J784" s="11">
        <v>-5.7860000000000002E-2</v>
      </c>
      <c r="K784" s="11">
        <v>0.106</v>
      </c>
      <c r="L784" s="11">
        <v>0.34100000000000003</v>
      </c>
      <c r="M784" s="10">
        <v>1.4600000000000001E-10</v>
      </c>
    </row>
    <row r="785" spans="1:13">
      <c r="A785" s="4" t="s">
        <v>1077</v>
      </c>
      <c r="B785" s="10">
        <v>1.4900000000000001E-28</v>
      </c>
      <c r="C785" s="11">
        <v>-0.14813999999999999</v>
      </c>
      <c r="D785" s="11">
        <v>0.11600000000000001</v>
      </c>
      <c r="E785" s="11">
        <v>0.45200000000000001</v>
      </c>
      <c r="F785" s="10">
        <v>2.9300000000000002E-24</v>
      </c>
      <c r="H785" s="6" t="s">
        <v>1078</v>
      </c>
      <c r="I785" s="10">
        <v>7.6999999999999997E-15</v>
      </c>
      <c r="J785" s="11">
        <v>-9.4800000000000006E-3</v>
      </c>
      <c r="K785" s="11">
        <v>7.1999999999999995E-2</v>
      </c>
      <c r="L785" s="11">
        <v>0.28100000000000003</v>
      </c>
      <c r="M785" s="10">
        <v>1.51E-10</v>
      </c>
    </row>
    <row r="786" spans="1:13">
      <c r="A786" s="4" t="s">
        <v>1079</v>
      </c>
      <c r="B786" s="10">
        <v>1.51E-28</v>
      </c>
      <c r="C786" s="11">
        <v>-0.25374999999999998</v>
      </c>
      <c r="D786" s="11">
        <v>0.22800000000000001</v>
      </c>
      <c r="E786" s="11">
        <v>0.61199999999999999</v>
      </c>
      <c r="F786" s="10">
        <v>2.9600000000000001E-24</v>
      </c>
      <c r="H786" s="6" t="s">
        <v>1080</v>
      </c>
      <c r="I786" s="10">
        <v>7.7500000000000001E-15</v>
      </c>
      <c r="J786" s="11">
        <v>-0.14194999999999999</v>
      </c>
      <c r="K786" s="11">
        <v>7.0000000000000007E-2</v>
      </c>
      <c r="L786" s="11">
        <v>0.27400000000000002</v>
      </c>
      <c r="M786" s="10">
        <v>1.5299999999999999E-10</v>
      </c>
    </row>
    <row r="787" spans="1:13">
      <c r="A787" s="4" t="s">
        <v>1081</v>
      </c>
      <c r="B787" s="10">
        <v>1.5199999999999999E-28</v>
      </c>
      <c r="C787" s="11">
        <v>-0.2087</v>
      </c>
      <c r="D787" s="11">
        <v>0.186</v>
      </c>
      <c r="E787" s="11">
        <v>0.55800000000000005</v>
      </c>
      <c r="F787" s="10">
        <v>2.99E-24</v>
      </c>
      <c r="H787" s="6" t="s">
        <v>1082</v>
      </c>
      <c r="I787" s="10">
        <v>7.9899999999999993E-15</v>
      </c>
      <c r="J787" s="11">
        <v>-6.8239999999999995E-2</v>
      </c>
      <c r="K787" s="11">
        <v>4.0000000000000001E-3</v>
      </c>
      <c r="L787" s="11">
        <v>0.13200000000000001</v>
      </c>
      <c r="M787" s="10">
        <v>1.57E-10</v>
      </c>
    </row>
    <row r="788" spans="1:13">
      <c r="A788" s="4" t="s">
        <v>1083</v>
      </c>
      <c r="B788" s="10">
        <v>1.6900000000000001E-28</v>
      </c>
      <c r="C788" s="11">
        <v>-0.24376999999999999</v>
      </c>
      <c r="D788" s="11">
        <v>0.24299999999999999</v>
      </c>
      <c r="E788" s="11">
        <v>0.63</v>
      </c>
      <c r="F788" s="10">
        <v>3.3299999999999998E-24</v>
      </c>
      <c r="H788" s="6" t="s">
        <v>1084</v>
      </c>
      <c r="I788" s="10">
        <v>8.0599999999999992E-15</v>
      </c>
      <c r="J788" s="11">
        <v>-0.13965</v>
      </c>
      <c r="K788" s="11">
        <v>0.08</v>
      </c>
      <c r="L788" s="11">
        <v>0.29199999999999998</v>
      </c>
      <c r="M788" s="10">
        <v>1.58E-10</v>
      </c>
    </row>
    <row r="789" spans="1:13">
      <c r="A789" s="4" t="s">
        <v>1085</v>
      </c>
      <c r="B789" s="10">
        <v>1.7E-28</v>
      </c>
      <c r="C789" s="11">
        <v>-9.8640000000000005E-2</v>
      </c>
      <c r="D789" s="11">
        <v>0.17499999999999999</v>
      </c>
      <c r="E789" s="11">
        <v>0.54500000000000004</v>
      </c>
      <c r="F789" s="10">
        <v>3.3499999999999997E-24</v>
      </c>
      <c r="H789" s="6" t="s">
        <v>1086</v>
      </c>
      <c r="I789" s="10">
        <v>8.0599999999999992E-15</v>
      </c>
      <c r="J789" s="11">
        <v>-0.19064</v>
      </c>
      <c r="K789" s="11">
        <v>0.104</v>
      </c>
      <c r="L789" s="11">
        <v>0.33400000000000002</v>
      </c>
      <c r="M789" s="10">
        <v>1.5899999999999999E-10</v>
      </c>
    </row>
    <row r="790" spans="1:13">
      <c r="A790" s="4" t="s">
        <v>1003</v>
      </c>
      <c r="B790" s="10">
        <v>1.71E-28</v>
      </c>
      <c r="C790" s="11">
        <v>-0.14355000000000001</v>
      </c>
      <c r="D790" s="11">
        <v>7.0000000000000007E-2</v>
      </c>
      <c r="E790" s="11">
        <v>0.36499999999999999</v>
      </c>
      <c r="F790" s="10">
        <v>3.3699999999999996E-24</v>
      </c>
      <c r="H790" s="6" t="s">
        <v>1087</v>
      </c>
      <c r="I790" s="10">
        <v>8.0900000000000001E-15</v>
      </c>
      <c r="J790" s="11">
        <v>-4.2549999999999998E-2</v>
      </c>
      <c r="K790" s="11">
        <v>0.04</v>
      </c>
      <c r="L790" s="11">
        <v>0.218</v>
      </c>
      <c r="M790" s="10">
        <v>1.5899999999999999E-10</v>
      </c>
    </row>
    <row r="791" spans="1:13">
      <c r="A791" s="4" t="s">
        <v>1088</v>
      </c>
      <c r="B791" s="10">
        <v>1.74E-28</v>
      </c>
      <c r="C791" s="11">
        <v>-0.25123000000000001</v>
      </c>
      <c r="D791" s="11">
        <v>0.26800000000000002</v>
      </c>
      <c r="E791" s="11">
        <v>0.66100000000000003</v>
      </c>
      <c r="F791" s="10">
        <v>3.4300000000000002E-24</v>
      </c>
      <c r="H791" s="6" t="s">
        <v>1089</v>
      </c>
      <c r="I791" s="10">
        <v>8.2200000000000003E-15</v>
      </c>
      <c r="J791" s="11">
        <v>1.064E-2</v>
      </c>
      <c r="K791" s="11">
        <v>8.6999999999999994E-2</v>
      </c>
      <c r="L791" s="11">
        <v>0.30599999999999999</v>
      </c>
      <c r="M791" s="10">
        <v>1.6200000000000001E-10</v>
      </c>
    </row>
    <row r="792" spans="1:13">
      <c r="A792" s="4" t="s">
        <v>1090</v>
      </c>
      <c r="B792" s="10">
        <v>1.7999999999999999E-28</v>
      </c>
      <c r="C792" s="11">
        <v>-0.20396</v>
      </c>
      <c r="D792" s="11">
        <v>0.21099999999999999</v>
      </c>
      <c r="E792" s="11">
        <v>0.58899999999999997</v>
      </c>
      <c r="F792" s="10">
        <v>3.5400000000000003E-24</v>
      </c>
      <c r="H792" s="6" t="s">
        <v>1091</v>
      </c>
      <c r="I792" s="10">
        <v>8.2700000000000007E-15</v>
      </c>
      <c r="J792" s="11">
        <v>-6.8659999999999999E-2</v>
      </c>
      <c r="K792" s="11">
        <v>8.6999999999999994E-2</v>
      </c>
      <c r="L792" s="11">
        <v>0.30599999999999999</v>
      </c>
      <c r="M792" s="10">
        <v>1.6300000000000001E-10</v>
      </c>
    </row>
    <row r="793" spans="1:13">
      <c r="A793" s="4" t="s">
        <v>1092</v>
      </c>
      <c r="B793" s="10">
        <v>1.99E-28</v>
      </c>
      <c r="C793" s="11">
        <v>-0.45065</v>
      </c>
      <c r="D793" s="11">
        <v>0.38900000000000001</v>
      </c>
      <c r="E793" s="11">
        <v>0.72099999999999997</v>
      </c>
      <c r="F793" s="10">
        <v>3.9199999999999999E-24</v>
      </c>
      <c r="H793" s="6" t="s">
        <v>1093</v>
      </c>
      <c r="I793" s="10">
        <v>8.2800000000000004E-15</v>
      </c>
      <c r="J793" s="11">
        <v>-7.0830000000000004E-2</v>
      </c>
      <c r="K793" s="11">
        <v>4.2000000000000003E-2</v>
      </c>
      <c r="L793" s="11">
        <v>0.223</v>
      </c>
      <c r="M793" s="10">
        <v>1.6300000000000001E-10</v>
      </c>
    </row>
    <row r="794" spans="1:13">
      <c r="A794" s="4" t="s">
        <v>1094</v>
      </c>
      <c r="B794" s="10">
        <v>2.0200000000000001E-28</v>
      </c>
      <c r="C794" s="11">
        <v>-0.19189999999999999</v>
      </c>
      <c r="D794" s="11">
        <v>0.11</v>
      </c>
      <c r="E794" s="11">
        <v>0.43099999999999999</v>
      </c>
      <c r="F794" s="10">
        <v>3.9700000000000001E-24</v>
      </c>
      <c r="H794" s="6" t="s">
        <v>1095</v>
      </c>
      <c r="I794" s="10">
        <v>8.3400000000000006E-15</v>
      </c>
      <c r="J794" s="11">
        <v>-0.13636999999999999</v>
      </c>
      <c r="K794" s="11">
        <v>3.4000000000000002E-2</v>
      </c>
      <c r="L794" s="11">
        <v>0.20200000000000001</v>
      </c>
      <c r="M794" s="10">
        <v>1.64E-10</v>
      </c>
    </row>
    <row r="795" spans="1:13">
      <c r="A795" s="4" t="s">
        <v>1096</v>
      </c>
      <c r="B795" s="10">
        <v>2.0500000000000001E-28</v>
      </c>
      <c r="C795" s="11">
        <v>-0.15298</v>
      </c>
      <c r="D795" s="11">
        <v>0.04</v>
      </c>
      <c r="E795" s="11">
        <v>0.308</v>
      </c>
      <c r="F795" s="10">
        <v>4.0199999999999996E-24</v>
      </c>
      <c r="H795" s="6" t="s">
        <v>1097</v>
      </c>
      <c r="I795" s="10">
        <v>8.5999999999999993E-15</v>
      </c>
      <c r="J795" s="11">
        <v>-0.39609</v>
      </c>
      <c r="K795" s="11">
        <v>0.57499999999999996</v>
      </c>
      <c r="L795" s="11">
        <v>0.74</v>
      </c>
      <c r="M795" s="10">
        <v>1.6900000000000001E-10</v>
      </c>
    </row>
    <row r="796" spans="1:13">
      <c r="A796" s="4" t="s">
        <v>1098</v>
      </c>
      <c r="B796" s="10">
        <v>2.0899999999999999E-28</v>
      </c>
      <c r="C796" s="11">
        <v>-0.15462999999999999</v>
      </c>
      <c r="D796" s="11">
        <v>9.2999999999999999E-2</v>
      </c>
      <c r="E796" s="11">
        <v>0.39900000000000002</v>
      </c>
      <c r="F796" s="10">
        <v>4.1099999999999998E-24</v>
      </c>
      <c r="H796" s="6" t="s">
        <v>566</v>
      </c>
      <c r="I796" s="10">
        <v>8.7000000000000002E-15</v>
      </c>
      <c r="J796" s="11">
        <v>-0.37425999999999998</v>
      </c>
      <c r="K796" s="11">
        <v>0.317</v>
      </c>
      <c r="L796" s="11">
        <v>0.56599999999999995</v>
      </c>
      <c r="M796" s="10">
        <v>1.71E-10</v>
      </c>
    </row>
    <row r="797" spans="1:13">
      <c r="A797" s="4" t="s">
        <v>1099</v>
      </c>
      <c r="B797" s="10">
        <v>2.1899999999999998E-28</v>
      </c>
      <c r="C797" s="11">
        <v>-0.18769</v>
      </c>
      <c r="D797" s="11">
        <v>0.218</v>
      </c>
      <c r="E797" s="11">
        <v>0.59899999999999998</v>
      </c>
      <c r="F797" s="10">
        <v>4.3099999999999999E-24</v>
      </c>
      <c r="H797" s="6" t="s">
        <v>360</v>
      </c>
      <c r="I797" s="10">
        <v>8.8200000000000005E-15</v>
      </c>
      <c r="J797" s="11">
        <v>-0.38025999999999999</v>
      </c>
      <c r="K797" s="11">
        <v>0.20699999999999999</v>
      </c>
      <c r="L797" s="11">
        <v>0.46899999999999997</v>
      </c>
      <c r="M797" s="10">
        <v>1.7399999999999999E-10</v>
      </c>
    </row>
    <row r="798" spans="1:13">
      <c r="A798" s="4" t="s">
        <v>1100</v>
      </c>
      <c r="B798" s="10">
        <v>2.2E-28</v>
      </c>
      <c r="C798" s="11">
        <v>-0.35848000000000002</v>
      </c>
      <c r="D798" s="11">
        <v>0.28299999999999997</v>
      </c>
      <c r="E798" s="11">
        <v>0.66</v>
      </c>
      <c r="F798" s="10">
        <v>4.3299999999999999E-24</v>
      </c>
      <c r="H798" s="6" t="s">
        <v>640</v>
      </c>
      <c r="I798" s="10">
        <v>9.1500000000000008E-15</v>
      </c>
      <c r="J798" s="11">
        <v>-0.27836</v>
      </c>
      <c r="K798" s="11">
        <v>0.17299999999999999</v>
      </c>
      <c r="L798" s="11">
        <v>0.42699999999999999</v>
      </c>
      <c r="M798" s="10">
        <v>1.8E-10</v>
      </c>
    </row>
    <row r="799" spans="1:13">
      <c r="A799" s="4" t="s">
        <v>1101</v>
      </c>
      <c r="B799" s="10">
        <v>2.3200000000000002E-28</v>
      </c>
      <c r="C799" s="11">
        <v>-0.30220999999999998</v>
      </c>
      <c r="D799" s="11">
        <v>0.31900000000000001</v>
      </c>
      <c r="E799" s="11">
        <v>0.69099999999999995</v>
      </c>
      <c r="F799" s="10">
        <v>4.5600000000000003E-24</v>
      </c>
      <c r="H799" s="6" t="s">
        <v>1000</v>
      </c>
      <c r="I799" s="10">
        <v>9.1800000000000001E-15</v>
      </c>
      <c r="J799" s="11">
        <v>-9.8419999999999994E-2</v>
      </c>
      <c r="K799" s="11">
        <v>0.13300000000000001</v>
      </c>
      <c r="L799" s="11">
        <v>0.38500000000000001</v>
      </c>
      <c r="M799" s="10">
        <v>1.81E-10</v>
      </c>
    </row>
    <row r="800" spans="1:13">
      <c r="A800" s="4" t="s">
        <v>1102</v>
      </c>
      <c r="B800" s="10">
        <v>2.47E-28</v>
      </c>
      <c r="C800" s="11">
        <v>-0.11018</v>
      </c>
      <c r="D800" s="11">
        <v>0.108</v>
      </c>
      <c r="E800" s="11">
        <v>0.42799999999999999</v>
      </c>
      <c r="F800" s="10">
        <v>4.8600000000000002E-24</v>
      </c>
      <c r="H800" s="6" t="s">
        <v>1103</v>
      </c>
      <c r="I800" s="10">
        <v>9.6400000000000004E-15</v>
      </c>
      <c r="J800" s="11">
        <v>-0.11280999999999999</v>
      </c>
      <c r="K800" s="11">
        <v>4.0000000000000001E-3</v>
      </c>
      <c r="L800" s="11">
        <v>0.13200000000000001</v>
      </c>
      <c r="M800" s="10">
        <v>1.8999999999999999E-10</v>
      </c>
    </row>
    <row r="801" spans="1:13">
      <c r="A801" s="4" t="s">
        <v>1104</v>
      </c>
      <c r="B801" s="10">
        <v>2.5699999999999999E-28</v>
      </c>
      <c r="C801" s="11">
        <v>-0.12285</v>
      </c>
      <c r="D801" s="11">
        <v>0.186</v>
      </c>
      <c r="E801" s="11">
        <v>0.55000000000000004</v>
      </c>
      <c r="F801" s="10">
        <v>5.0600000000000004E-24</v>
      </c>
      <c r="H801" s="6" t="s">
        <v>1105</v>
      </c>
      <c r="I801" s="10">
        <v>9.7200000000000002E-15</v>
      </c>
      <c r="J801" s="11">
        <v>-4.1349999999999998E-2</v>
      </c>
      <c r="K801" s="11">
        <v>3.5999999999999997E-2</v>
      </c>
      <c r="L801" s="11">
        <v>0.20599999999999999</v>
      </c>
      <c r="M801" s="10">
        <v>1.9100000000000001E-10</v>
      </c>
    </row>
    <row r="802" spans="1:13">
      <c r="A802" s="4" t="s">
        <v>293</v>
      </c>
      <c r="B802" s="10">
        <v>2.7400000000000001E-28</v>
      </c>
      <c r="C802" s="11">
        <v>-0.20316999999999999</v>
      </c>
      <c r="D802" s="11">
        <v>2.3E-2</v>
      </c>
      <c r="E802" s="11">
        <v>0.27100000000000002</v>
      </c>
      <c r="F802" s="10">
        <v>5.3899999999999998E-24</v>
      </c>
      <c r="H802" s="6" t="s">
        <v>1106</v>
      </c>
      <c r="I802" s="10">
        <v>9.7499999999999995E-15</v>
      </c>
      <c r="J802" s="11">
        <v>-5.2580000000000002E-2</v>
      </c>
      <c r="K802" s="11">
        <v>9.5000000000000001E-2</v>
      </c>
      <c r="L802" s="11">
        <v>0.318</v>
      </c>
      <c r="M802" s="10">
        <v>1.9200000000000001E-10</v>
      </c>
    </row>
    <row r="803" spans="1:13">
      <c r="A803" s="4" t="s">
        <v>1107</v>
      </c>
      <c r="B803" s="10">
        <v>2.7700000000000002E-28</v>
      </c>
      <c r="C803" s="11">
        <v>-0.28251999999999999</v>
      </c>
      <c r="D803" s="11">
        <v>0.23499999999999999</v>
      </c>
      <c r="E803" s="11">
        <v>0.61899999999999999</v>
      </c>
      <c r="F803" s="10">
        <v>5.44E-24</v>
      </c>
      <c r="H803" s="6" t="s">
        <v>793</v>
      </c>
      <c r="I803" s="10">
        <v>9.7700000000000006E-15</v>
      </c>
      <c r="J803" s="11">
        <v>-8.2170000000000007E-2</v>
      </c>
      <c r="K803" s="11">
        <v>0.04</v>
      </c>
      <c r="L803" s="11">
        <v>0.216</v>
      </c>
      <c r="M803" s="10">
        <v>1.9200000000000001E-10</v>
      </c>
    </row>
    <row r="804" spans="1:13">
      <c r="A804" s="4" t="s">
        <v>551</v>
      </c>
      <c r="B804" s="10">
        <v>2.7799999999999999E-28</v>
      </c>
      <c r="C804" s="11">
        <v>-0.14058999999999999</v>
      </c>
      <c r="D804" s="11">
        <v>4.9000000000000002E-2</v>
      </c>
      <c r="E804" s="11">
        <v>0.32300000000000001</v>
      </c>
      <c r="F804" s="10">
        <v>5.4700000000000003E-24</v>
      </c>
      <c r="H804" s="6" t="s">
        <v>1108</v>
      </c>
      <c r="I804" s="10">
        <v>9.8500000000000003E-15</v>
      </c>
      <c r="J804" s="11">
        <v>-1.6500000000000001E-2</v>
      </c>
      <c r="K804" s="11">
        <v>0.11799999999999999</v>
      </c>
      <c r="L804" s="11">
        <v>0.35699999999999998</v>
      </c>
      <c r="M804" s="10">
        <v>1.94E-10</v>
      </c>
    </row>
    <row r="805" spans="1:13">
      <c r="A805" s="4" t="s">
        <v>1109</v>
      </c>
      <c r="B805" s="10">
        <v>2.9099999999999999E-28</v>
      </c>
      <c r="C805" s="11">
        <v>-0.21038000000000001</v>
      </c>
      <c r="D805" s="11">
        <v>0.108</v>
      </c>
      <c r="E805" s="11">
        <v>0.42699999999999999</v>
      </c>
      <c r="F805" s="10">
        <v>5.72E-24</v>
      </c>
      <c r="H805" s="6" t="s">
        <v>937</v>
      </c>
      <c r="I805" s="10">
        <v>1.0299999999999999E-14</v>
      </c>
      <c r="J805" s="11">
        <v>-0.11892</v>
      </c>
      <c r="K805" s="11">
        <v>0.114</v>
      </c>
      <c r="L805" s="11">
        <v>0.34799999999999998</v>
      </c>
      <c r="M805" s="10">
        <v>2.02E-10</v>
      </c>
    </row>
    <row r="806" spans="1:13">
      <c r="A806" s="4" t="s">
        <v>1110</v>
      </c>
      <c r="B806" s="10">
        <v>2.9099999999999999E-28</v>
      </c>
      <c r="C806" s="11">
        <v>-0.36181000000000002</v>
      </c>
      <c r="D806" s="11">
        <v>0.30199999999999999</v>
      </c>
      <c r="E806" s="11">
        <v>0.67700000000000005</v>
      </c>
      <c r="F806" s="10">
        <v>5.7300000000000003E-24</v>
      </c>
      <c r="H806" s="6" t="s">
        <v>1111</v>
      </c>
      <c r="I806" s="10">
        <v>1.0299999999999999E-14</v>
      </c>
      <c r="J806" s="11">
        <v>-0.24138999999999999</v>
      </c>
      <c r="K806" s="11">
        <v>0.123</v>
      </c>
      <c r="L806" s="11">
        <v>0.35699999999999998</v>
      </c>
      <c r="M806" s="10">
        <v>2.03E-10</v>
      </c>
    </row>
    <row r="807" spans="1:13">
      <c r="A807" s="4" t="s">
        <v>656</v>
      </c>
      <c r="B807" s="10">
        <v>3.0100000000000002E-28</v>
      </c>
      <c r="C807" s="11">
        <v>-0.1431</v>
      </c>
      <c r="D807" s="11">
        <v>6.6000000000000003E-2</v>
      </c>
      <c r="E807" s="11">
        <v>0.35399999999999998</v>
      </c>
      <c r="F807" s="10">
        <v>5.9099999999999998E-24</v>
      </c>
      <c r="H807" s="6" t="s">
        <v>1112</v>
      </c>
      <c r="I807" s="10">
        <v>1.04E-14</v>
      </c>
      <c r="J807" s="11">
        <v>-0.3347</v>
      </c>
      <c r="K807" s="11">
        <v>0.69299999999999995</v>
      </c>
      <c r="L807" s="11">
        <v>0.82399999999999995</v>
      </c>
      <c r="M807" s="10">
        <v>2.0399999999999999E-10</v>
      </c>
    </row>
    <row r="808" spans="1:13">
      <c r="A808" s="4" t="s">
        <v>1113</v>
      </c>
      <c r="B808" s="10">
        <v>3.0300000000000001E-28</v>
      </c>
      <c r="C808" s="11">
        <v>-0.2109</v>
      </c>
      <c r="D808" s="11">
        <v>9.5000000000000001E-2</v>
      </c>
      <c r="E808" s="11">
        <v>0.40799999999999997</v>
      </c>
      <c r="F808" s="10">
        <v>5.96E-24</v>
      </c>
      <c r="H808" s="6" t="s">
        <v>913</v>
      </c>
      <c r="I808" s="10">
        <v>1.04E-14</v>
      </c>
      <c r="J808" s="11">
        <v>-0.27843000000000001</v>
      </c>
      <c r="K808" s="11">
        <v>0.27500000000000002</v>
      </c>
      <c r="L808" s="11">
        <v>0.55900000000000005</v>
      </c>
      <c r="M808" s="10">
        <v>2.0499999999999999E-10</v>
      </c>
    </row>
    <row r="809" spans="1:13">
      <c r="A809" s="4" t="s">
        <v>1114</v>
      </c>
      <c r="B809" s="10">
        <v>3.0699999999999999E-28</v>
      </c>
      <c r="C809" s="11">
        <v>-0.12447</v>
      </c>
      <c r="D809" s="11">
        <v>0.114</v>
      </c>
      <c r="E809" s="11">
        <v>0.441</v>
      </c>
      <c r="F809" s="10">
        <v>6.0399999999999998E-24</v>
      </c>
      <c r="H809" s="6" t="s">
        <v>1115</v>
      </c>
      <c r="I809" s="10">
        <v>1.07E-14</v>
      </c>
      <c r="J809" s="11">
        <v>-0.10264</v>
      </c>
      <c r="K809" s="11">
        <v>1.7000000000000001E-2</v>
      </c>
      <c r="L809" s="11">
        <v>0.16500000000000001</v>
      </c>
      <c r="M809" s="10">
        <v>2.1E-10</v>
      </c>
    </row>
    <row r="810" spans="1:13">
      <c r="A810" s="4" t="s">
        <v>1116</v>
      </c>
      <c r="B810" s="10">
        <v>3.1199999999999998E-28</v>
      </c>
      <c r="C810" s="11">
        <v>-0.41261999999999999</v>
      </c>
      <c r="D810" s="11">
        <v>0.39700000000000002</v>
      </c>
      <c r="E810" s="11">
        <v>0.73499999999999999</v>
      </c>
      <c r="F810" s="10">
        <v>6.1400000000000002E-24</v>
      </c>
      <c r="H810" s="6" t="s">
        <v>978</v>
      </c>
      <c r="I810" s="10">
        <v>1.13E-14</v>
      </c>
      <c r="J810" s="11">
        <v>-6.8279999999999993E-2</v>
      </c>
      <c r="K810" s="11">
        <v>5.8999999999999997E-2</v>
      </c>
      <c r="L810" s="11">
        <v>0.253</v>
      </c>
      <c r="M810" s="10">
        <v>2.2200000000000001E-10</v>
      </c>
    </row>
    <row r="811" spans="1:13">
      <c r="A811" s="4" t="s">
        <v>1117</v>
      </c>
      <c r="B811" s="10">
        <v>3.4199999999999999E-28</v>
      </c>
      <c r="C811" s="11">
        <v>-0.22911000000000001</v>
      </c>
      <c r="D811" s="11">
        <v>0.127</v>
      </c>
      <c r="E811" s="11">
        <v>0.45900000000000002</v>
      </c>
      <c r="F811" s="10">
        <v>6.7200000000000001E-24</v>
      </c>
      <c r="H811" s="6" t="s">
        <v>1118</v>
      </c>
      <c r="I811" s="10">
        <v>1.1600000000000001E-14</v>
      </c>
      <c r="J811" s="11">
        <v>-0.15114</v>
      </c>
      <c r="K811" s="11">
        <v>3.7999999999999999E-2</v>
      </c>
      <c r="L811" s="11">
        <v>0.20899999999999999</v>
      </c>
      <c r="M811" s="10">
        <v>2.2799999999999999E-10</v>
      </c>
    </row>
    <row r="812" spans="1:13">
      <c r="A812" s="4" t="s">
        <v>1119</v>
      </c>
      <c r="B812" s="10">
        <v>3.7899999999999999E-28</v>
      </c>
      <c r="C812" s="11">
        <v>-0.21697</v>
      </c>
      <c r="D812" s="11">
        <v>0.21099999999999999</v>
      </c>
      <c r="E812" s="11">
        <v>0.58199999999999996</v>
      </c>
      <c r="F812" s="10">
        <v>7.4499999999999998E-24</v>
      </c>
      <c r="H812" s="6" t="s">
        <v>1120</v>
      </c>
      <c r="I812" s="10">
        <v>1.1999999999999999E-14</v>
      </c>
      <c r="J812" s="11">
        <v>-4.129E-2</v>
      </c>
      <c r="K812" s="11">
        <v>6.6000000000000003E-2</v>
      </c>
      <c r="L812" s="11">
        <v>0.26700000000000002</v>
      </c>
      <c r="M812" s="10">
        <v>2.3600000000000001E-10</v>
      </c>
    </row>
    <row r="813" spans="1:13">
      <c r="A813" s="4" t="s">
        <v>909</v>
      </c>
      <c r="B813" s="10">
        <v>3.7899999999999999E-28</v>
      </c>
      <c r="C813" s="11">
        <v>-0.20766000000000001</v>
      </c>
      <c r="D813" s="11">
        <v>0.15</v>
      </c>
      <c r="E813" s="11">
        <v>0.502</v>
      </c>
      <c r="F813" s="10">
        <v>7.4600000000000002E-24</v>
      </c>
      <c r="H813" s="6" t="s">
        <v>559</v>
      </c>
      <c r="I813" s="10">
        <v>1.21E-14</v>
      </c>
      <c r="J813" s="11">
        <v>-0.36957000000000001</v>
      </c>
      <c r="K813" s="11">
        <v>0.40200000000000002</v>
      </c>
      <c r="L813" s="11">
        <v>0.65700000000000003</v>
      </c>
      <c r="M813" s="10">
        <v>2.3700000000000001E-10</v>
      </c>
    </row>
    <row r="814" spans="1:13">
      <c r="A814" s="4" t="s">
        <v>1121</v>
      </c>
      <c r="B814" s="10">
        <v>3.9699999999999998E-28</v>
      </c>
      <c r="C814" s="11">
        <v>-0.18371000000000001</v>
      </c>
      <c r="D814" s="11">
        <v>8.5000000000000006E-2</v>
      </c>
      <c r="E814" s="11">
        <v>0.38500000000000001</v>
      </c>
      <c r="F814" s="10">
        <v>7.8100000000000003E-24</v>
      </c>
      <c r="H814" s="6" t="s">
        <v>1122</v>
      </c>
      <c r="I814" s="10">
        <v>1.2199999999999999E-14</v>
      </c>
      <c r="J814" s="11">
        <v>-4.9369999999999997E-2</v>
      </c>
      <c r="K814" s="11">
        <v>2.5000000000000001E-2</v>
      </c>
      <c r="L814" s="11">
        <v>0.183</v>
      </c>
      <c r="M814" s="10">
        <v>2.4E-10</v>
      </c>
    </row>
    <row r="815" spans="1:13">
      <c r="A815" s="4" t="s">
        <v>897</v>
      </c>
      <c r="B815" s="10">
        <v>3.98E-28</v>
      </c>
      <c r="C815" s="11">
        <v>-0.11976000000000001</v>
      </c>
      <c r="D815" s="11">
        <v>5.7000000000000002E-2</v>
      </c>
      <c r="E815" s="11">
        <v>0.33800000000000002</v>
      </c>
      <c r="F815" s="10">
        <v>7.8299999999999995E-24</v>
      </c>
      <c r="H815" s="6" t="s">
        <v>1123</v>
      </c>
      <c r="I815" s="10">
        <v>1.23E-14</v>
      </c>
      <c r="J815" s="11">
        <v>-0.18690999999999999</v>
      </c>
      <c r="K815" s="11">
        <v>7.0000000000000007E-2</v>
      </c>
      <c r="L815" s="11">
        <v>0.27100000000000002</v>
      </c>
      <c r="M815" s="10">
        <v>2.4299999999999999E-10</v>
      </c>
    </row>
    <row r="816" spans="1:13">
      <c r="A816" s="4" t="s">
        <v>1124</v>
      </c>
      <c r="B816" s="10">
        <v>4.0400000000000001E-28</v>
      </c>
      <c r="C816" s="11">
        <v>-0.14610000000000001</v>
      </c>
      <c r="D816" s="11">
        <v>0.216</v>
      </c>
      <c r="E816" s="11">
        <v>0.58799999999999997</v>
      </c>
      <c r="F816" s="10">
        <v>7.9500000000000006E-24</v>
      </c>
      <c r="H816" s="6" t="s">
        <v>1125</v>
      </c>
      <c r="I816" s="10">
        <v>1.3100000000000001E-14</v>
      </c>
      <c r="J816" s="11">
        <v>-8.2210000000000005E-2</v>
      </c>
      <c r="K816" s="11">
        <v>7.8E-2</v>
      </c>
      <c r="L816" s="11">
        <v>0.28999999999999998</v>
      </c>
      <c r="M816" s="10">
        <v>2.5699999999999999E-10</v>
      </c>
    </row>
    <row r="817" spans="1:13">
      <c r="A817" s="4" t="s">
        <v>1126</v>
      </c>
      <c r="B817" s="10">
        <v>4.1300000000000003E-28</v>
      </c>
      <c r="C817" s="11">
        <v>-7.2669999999999998E-2</v>
      </c>
      <c r="D817" s="11">
        <v>7.1999999999999995E-2</v>
      </c>
      <c r="E817" s="11">
        <v>0.36599999999999999</v>
      </c>
      <c r="F817" s="10">
        <v>8.1200000000000005E-24</v>
      </c>
      <c r="H817" s="6" t="s">
        <v>536</v>
      </c>
      <c r="I817" s="10">
        <v>1.3499999999999999E-14</v>
      </c>
      <c r="J817" s="11">
        <v>-3.7010000000000001E-2</v>
      </c>
      <c r="K817" s="11">
        <v>9.7000000000000003E-2</v>
      </c>
      <c r="L817" s="11">
        <v>0.32</v>
      </c>
      <c r="M817" s="10">
        <v>2.6600000000000001E-10</v>
      </c>
    </row>
    <row r="818" spans="1:13">
      <c r="A818" s="4" t="s">
        <v>1127</v>
      </c>
      <c r="B818" s="10">
        <v>4.4900000000000001E-28</v>
      </c>
      <c r="C818" s="11">
        <v>-9.3990000000000004E-2</v>
      </c>
      <c r="D818" s="11">
        <v>0.16700000000000001</v>
      </c>
      <c r="E818" s="11">
        <v>0.53300000000000003</v>
      </c>
      <c r="F818" s="10">
        <v>8.8299999999999996E-24</v>
      </c>
      <c r="H818" s="6" t="s">
        <v>1128</v>
      </c>
      <c r="I818" s="10">
        <v>1.38E-14</v>
      </c>
      <c r="J818" s="11">
        <v>-0.11797000000000001</v>
      </c>
      <c r="K818" s="11">
        <v>4.2000000000000003E-2</v>
      </c>
      <c r="L818" s="11">
        <v>0.218</v>
      </c>
      <c r="M818" s="10">
        <v>2.7099999999999999E-10</v>
      </c>
    </row>
    <row r="819" spans="1:13">
      <c r="A819" s="4" t="s">
        <v>496</v>
      </c>
      <c r="B819" s="10">
        <v>4.6500000000000001E-28</v>
      </c>
      <c r="C819" s="11">
        <v>-0.16930999999999999</v>
      </c>
      <c r="D819" s="11">
        <v>4.3999999999999997E-2</v>
      </c>
      <c r="E819" s="11">
        <v>0.311</v>
      </c>
      <c r="F819" s="10">
        <v>9.1399999999999998E-24</v>
      </c>
      <c r="H819" s="6" t="s">
        <v>1129</v>
      </c>
      <c r="I819" s="10">
        <v>1.38E-14</v>
      </c>
      <c r="J819" s="11">
        <v>-9.4490000000000005E-2</v>
      </c>
      <c r="K819" s="11">
        <v>1.9E-2</v>
      </c>
      <c r="L819" s="11">
        <v>0.16700000000000001</v>
      </c>
      <c r="M819" s="10">
        <v>2.7099999999999999E-10</v>
      </c>
    </row>
    <row r="820" spans="1:13">
      <c r="A820" s="4" t="s">
        <v>853</v>
      </c>
      <c r="B820" s="10">
        <v>4.9000000000000003E-28</v>
      </c>
      <c r="C820" s="11">
        <v>-0.12712999999999999</v>
      </c>
      <c r="D820" s="11">
        <v>0.08</v>
      </c>
      <c r="E820" s="11">
        <v>0.38500000000000001</v>
      </c>
      <c r="F820" s="10">
        <v>9.6300000000000003E-24</v>
      </c>
      <c r="H820" s="6" t="s">
        <v>1130</v>
      </c>
      <c r="I820" s="10">
        <v>1.41E-14</v>
      </c>
      <c r="J820" s="11">
        <v>-0.51005</v>
      </c>
      <c r="K820" s="11">
        <v>0.59</v>
      </c>
      <c r="L820" s="11">
        <v>0.752</v>
      </c>
      <c r="M820" s="10">
        <v>2.7700000000000003E-10</v>
      </c>
    </row>
    <row r="821" spans="1:13">
      <c r="A821" s="4" t="s">
        <v>1131</v>
      </c>
      <c r="B821" s="10">
        <v>5.2399999999999998E-28</v>
      </c>
      <c r="C821" s="11">
        <v>-0.15828</v>
      </c>
      <c r="D821" s="11">
        <v>0.152</v>
      </c>
      <c r="E821" s="11">
        <v>0.5</v>
      </c>
      <c r="F821" s="10">
        <v>1.0299999999999999E-23</v>
      </c>
      <c r="H821" s="6" t="s">
        <v>1132</v>
      </c>
      <c r="I821" s="10">
        <v>1.41E-14</v>
      </c>
      <c r="J821" s="11">
        <v>9.6769999999999998E-3</v>
      </c>
      <c r="K821" s="11">
        <v>7.1999999999999995E-2</v>
      </c>
      <c r="L821" s="11">
        <v>0.27400000000000002</v>
      </c>
      <c r="M821" s="10">
        <v>2.7800000000000002E-10</v>
      </c>
    </row>
    <row r="822" spans="1:13">
      <c r="A822" s="4" t="s">
        <v>1133</v>
      </c>
      <c r="B822" s="10">
        <v>5.5999999999999996E-28</v>
      </c>
      <c r="C822" s="11">
        <v>-0.19747999999999999</v>
      </c>
      <c r="D822" s="11">
        <v>9.7000000000000003E-2</v>
      </c>
      <c r="E822" s="11">
        <v>0.40699999999999997</v>
      </c>
      <c r="F822" s="10">
        <v>1.1E-23</v>
      </c>
      <c r="H822" s="6" t="s">
        <v>1134</v>
      </c>
      <c r="I822" s="10">
        <v>1.42E-14</v>
      </c>
      <c r="J822" s="11">
        <v>-3.3239999999999999E-2</v>
      </c>
      <c r="K822" s="11">
        <v>3.7999999999999999E-2</v>
      </c>
      <c r="L822" s="11">
        <v>0.20899999999999999</v>
      </c>
      <c r="M822" s="10">
        <v>2.8000000000000002E-10</v>
      </c>
    </row>
    <row r="823" spans="1:13">
      <c r="A823" s="4" t="s">
        <v>1135</v>
      </c>
      <c r="B823" s="10">
        <v>5.6299999999999996E-28</v>
      </c>
      <c r="C823" s="11">
        <v>-0.20804</v>
      </c>
      <c r="D823" s="11">
        <v>5.0999999999999997E-2</v>
      </c>
      <c r="E823" s="11">
        <v>0.32200000000000001</v>
      </c>
      <c r="F823" s="10">
        <v>1.11E-23</v>
      </c>
      <c r="H823" s="6" t="s">
        <v>1136</v>
      </c>
      <c r="I823" s="10">
        <v>1.42E-14</v>
      </c>
      <c r="J823" s="11">
        <v>-9.6799999999999997E-2</v>
      </c>
      <c r="K823" s="11">
        <v>3.7999999999999999E-2</v>
      </c>
      <c r="L823" s="11">
        <v>0.20899999999999999</v>
      </c>
      <c r="M823" s="10">
        <v>2.8000000000000002E-10</v>
      </c>
    </row>
    <row r="824" spans="1:13">
      <c r="A824" s="4" t="s">
        <v>1137</v>
      </c>
      <c r="B824" s="10">
        <v>5.6599999999999997E-28</v>
      </c>
      <c r="C824" s="11">
        <v>-0.16406000000000001</v>
      </c>
      <c r="D824" s="11">
        <v>0.16900000000000001</v>
      </c>
      <c r="E824" s="11">
        <v>0.53300000000000003</v>
      </c>
      <c r="F824" s="10">
        <v>1.11E-23</v>
      </c>
      <c r="H824" s="6" t="s">
        <v>1138</v>
      </c>
      <c r="I824" s="10">
        <v>1.44E-14</v>
      </c>
      <c r="J824" s="11">
        <v>-7.4039999999999995E-2</v>
      </c>
      <c r="K824" s="11">
        <v>3.7999999999999999E-2</v>
      </c>
      <c r="L824" s="11">
        <v>0.20899999999999999</v>
      </c>
      <c r="M824" s="10">
        <v>2.8300000000000001E-10</v>
      </c>
    </row>
    <row r="825" spans="1:13">
      <c r="A825" s="4" t="s">
        <v>1139</v>
      </c>
      <c r="B825" s="10">
        <v>5.7599999999999996E-28</v>
      </c>
      <c r="C825" s="11">
        <v>-0.11515</v>
      </c>
      <c r="D825" s="11">
        <v>7.0000000000000007E-2</v>
      </c>
      <c r="E825" s="11">
        <v>0.36199999999999999</v>
      </c>
      <c r="F825" s="10">
        <v>1.13E-23</v>
      </c>
      <c r="H825" s="6" t="s">
        <v>919</v>
      </c>
      <c r="I825" s="10">
        <v>1.44E-14</v>
      </c>
      <c r="J825" s="11">
        <v>-0.18507000000000001</v>
      </c>
      <c r="K825" s="11">
        <v>0.20699999999999999</v>
      </c>
      <c r="L825" s="11">
        <v>0.47299999999999998</v>
      </c>
      <c r="M825" s="10">
        <v>2.8300000000000001E-10</v>
      </c>
    </row>
    <row r="826" spans="1:13">
      <c r="A826" s="4" t="s">
        <v>1140</v>
      </c>
      <c r="B826" s="10">
        <v>5.7799999999999999E-28</v>
      </c>
      <c r="C826" s="11">
        <v>-0.28695999999999999</v>
      </c>
      <c r="D826" s="11">
        <v>0.224</v>
      </c>
      <c r="E826" s="11">
        <v>0.59499999999999997</v>
      </c>
      <c r="F826" s="10">
        <v>1.14E-23</v>
      </c>
      <c r="H826" s="6" t="s">
        <v>1141</v>
      </c>
      <c r="I826" s="10">
        <v>1.4999999999999999E-14</v>
      </c>
      <c r="J826" s="11">
        <v>-0.11497</v>
      </c>
      <c r="K826" s="11">
        <v>0.11799999999999999</v>
      </c>
      <c r="L826" s="11">
        <v>0.34799999999999998</v>
      </c>
      <c r="M826" s="10">
        <v>2.9600000000000001E-10</v>
      </c>
    </row>
    <row r="827" spans="1:13">
      <c r="A827" s="4" t="s">
        <v>1142</v>
      </c>
      <c r="B827" s="10">
        <v>6.1099999999999997E-28</v>
      </c>
      <c r="C827" s="11">
        <v>-0.11119999999999999</v>
      </c>
      <c r="D827" s="11">
        <v>0.104</v>
      </c>
      <c r="E827" s="11">
        <v>0.42399999999999999</v>
      </c>
      <c r="F827" s="10">
        <v>1.2E-23</v>
      </c>
      <c r="H827" s="6" t="s">
        <v>1143</v>
      </c>
      <c r="I827" s="10">
        <v>1.5299999999999999E-14</v>
      </c>
      <c r="J827" s="11">
        <v>-9.2700000000000005E-2</v>
      </c>
      <c r="K827" s="11">
        <v>0.129</v>
      </c>
      <c r="L827" s="11">
        <v>0.374</v>
      </c>
      <c r="M827" s="10">
        <v>3E-10</v>
      </c>
    </row>
    <row r="828" spans="1:13">
      <c r="A828" s="4" t="s">
        <v>1144</v>
      </c>
      <c r="B828" s="10">
        <v>6.1699999999999998E-28</v>
      </c>
      <c r="C828" s="11">
        <v>-0.23480999999999999</v>
      </c>
      <c r="D828" s="11">
        <v>9.5000000000000001E-2</v>
      </c>
      <c r="E828" s="11">
        <v>0.40100000000000002</v>
      </c>
      <c r="F828" s="10">
        <v>1.21E-23</v>
      </c>
      <c r="H828" s="6" t="s">
        <v>1088</v>
      </c>
      <c r="I828" s="10">
        <v>1.6000000000000001E-14</v>
      </c>
      <c r="J828" s="11">
        <v>-0.33093</v>
      </c>
      <c r="K828" s="11">
        <v>0.26800000000000002</v>
      </c>
      <c r="L828" s="11">
        <v>0.54800000000000004</v>
      </c>
      <c r="M828" s="10">
        <v>3.14E-10</v>
      </c>
    </row>
    <row r="829" spans="1:13">
      <c r="A829" s="4" t="s">
        <v>1145</v>
      </c>
      <c r="B829" s="10">
        <v>6.4599999999999998E-28</v>
      </c>
      <c r="C829" s="11">
        <v>-0.16642000000000001</v>
      </c>
      <c r="D829" s="11">
        <v>0.16700000000000001</v>
      </c>
      <c r="E829" s="11">
        <v>0.52500000000000002</v>
      </c>
      <c r="F829" s="10">
        <v>1.27E-23</v>
      </c>
      <c r="H829" s="6" t="s">
        <v>322</v>
      </c>
      <c r="I829" s="10">
        <v>1.6499999999999999E-14</v>
      </c>
      <c r="J829" s="11">
        <v>-0.28677000000000002</v>
      </c>
      <c r="K829" s="11">
        <v>0.161</v>
      </c>
      <c r="L829" s="11">
        <v>0.41799999999999998</v>
      </c>
      <c r="M829" s="10">
        <v>3.2500000000000002E-10</v>
      </c>
    </row>
    <row r="830" spans="1:13">
      <c r="A830" s="4" t="s">
        <v>1146</v>
      </c>
      <c r="B830" s="10">
        <v>6.5700000000000003E-28</v>
      </c>
      <c r="C830" s="11">
        <v>-0.19003999999999999</v>
      </c>
      <c r="D830" s="11">
        <v>3.2000000000000001E-2</v>
      </c>
      <c r="E830" s="11">
        <v>0.28599999999999998</v>
      </c>
      <c r="F830" s="10">
        <v>1.2899999999999999E-23</v>
      </c>
      <c r="H830" s="6" t="s">
        <v>1147</v>
      </c>
      <c r="I830" s="10">
        <v>1.6899999999999999E-14</v>
      </c>
      <c r="J830" s="11">
        <v>-0.12077</v>
      </c>
      <c r="K830" s="11">
        <v>0.16700000000000001</v>
      </c>
      <c r="L830" s="11">
        <v>0.42</v>
      </c>
      <c r="M830" s="10">
        <v>3.3199999999999999E-10</v>
      </c>
    </row>
    <row r="831" spans="1:13">
      <c r="A831" s="4" t="s">
        <v>1132</v>
      </c>
      <c r="B831" s="10">
        <v>6.6899999999999996E-28</v>
      </c>
      <c r="C831" s="11">
        <v>-9.2130000000000004E-2</v>
      </c>
      <c r="D831" s="11">
        <v>7.1999999999999995E-2</v>
      </c>
      <c r="E831" s="11">
        <v>0.35799999999999998</v>
      </c>
      <c r="F831" s="10">
        <v>1.3199999999999999E-23</v>
      </c>
      <c r="H831" s="6" t="s">
        <v>1148</v>
      </c>
      <c r="I831" s="10">
        <v>1.7599999999999999E-14</v>
      </c>
      <c r="J831" s="11">
        <v>-8.7069999999999995E-2</v>
      </c>
      <c r="K831" s="11">
        <v>6.0000000000000001E-3</v>
      </c>
      <c r="L831" s="11">
        <v>0.13500000000000001</v>
      </c>
      <c r="M831" s="10">
        <v>3.45E-10</v>
      </c>
    </row>
    <row r="832" spans="1:13">
      <c r="A832" s="4" t="s">
        <v>963</v>
      </c>
      <c r="B832" s="10">
        <v>6.7000000000000002E-28</v>
      </c>
      <c r="C832" s="11">
        <v>-9.9279999999999993E-2</v>
      </c>
      <c r="D832" s="11">
        <v>0.112</v>
      </c>
      <c r="E832" s="11">
        <v>0.433</v>
      </c>
      <c r="F832" s="10">
        <v>1.3199999999999999E-23</v>
      </c>
      <c r="H832" s="6" t="s">
        <v>1149</v>
      </c>
      <c r="I832" s="10">
        <v>1.7599999999999999E-14</v>
      </c>
      <c r="J832" s="11">
        <v>-6.6589999999999996E-2</v>
      </c>
      <c r="K832" s="11">
        <v>1.9E-2</v>
      </c>
      <c r="L832" s="11">
        <v>0.16700000000000001</v>
      </c>
      <c r="M832" s="10">
        <v>3.4599999999999999E-10</v>
      </c>
    </row>
    <row r="833" spans="1:13">
      <c r="A833" s="4" t="s">
        <v>1150</v>
      </c>
      <c r="B833" s="10">
        <v>7.0999999999999998E-28</v>
      </c>
      <c r="C833" s="11">
        <v>-0.27795999999999998</v>
      </c>
      <c r="D833" s="11">
        <v>0.152</v>
      </c>
      <c r="E833" s="11">
        <v>0.496</v>
      </c>
      <c r="F833" s="10">
        <v>1.3999999999999999E-23</v>
      </c>
      <c r="H833" s="6" t="s">
        <v>1151</v>
      </c>
      <c r="I833" s="10">
        <v>1.7900000000000001E-14</v>
      </c>
      <c r="J833" s="11">
        <v>-5.0009999999999999E-2</v>
      </c>
      <c r="K833" s="11">
        <v>0.15</v>
      </c>
      <c r="L833" s="11">
        <v>0.40600000000000003</v>
      </c>
      <c r="M833" s="10">
        <v>3.5200000000000003E-10</v>
      </c>
    </row>
    <row r="834" spans="1:13">
      <c r="A834" s="4" t="s">
        <v>1152</v>
      </c>
      <c r="B834" s="10">
        <v>7.1800000000000003E-28</v>
      </c>
      <c r="C834" s="11">
        <v>-0.18118000000000001</v>
      </c>
      <c r="D834" s="11">
        <v>0.108</v>
      </c>
      <c r="E834" s="11">
        <v>0.42599999999999999</v>
      </c>
      <c r="F834" s="10">
        <v>1.4099999999999999E-23</v>
      </c>
      <c r="H834" s="6" t="s">
        <v>704</v>
      </c>
      <c r="I834" s="10">
        <v>1.81E-14</v>
      </c>
      <c r="J834" s="11">
        <v>-0.12286999999999999</v>
      </c>
      <c r="K834" s="11">
        <v>5.2999999999999999E-2</v>
      </c>
      <c r="L834" s="11">
        <v>0.23699999999999999</v>
      </c>
      <c r="M834" s="10">
        <v>3.5600000000000001E-10</v>
      </c>
    </row>
    <row r="835" spans="1:13">
      <c r="A835" s="4" t="s">
        <v>1153</v>
      </c>
      <c r="B835" s="10">
        <v>7.22E-28</v>
      </c>
      <c r="C835" s="11">
        <v>-8.5680000000000006E-2</v>
      </c>
      <c r="D835" s="11">
        <v>0.10100000000000001</v>
      </c>
      <c r="E835" s="11">
        <v>0.41799999999999998</v>
      </c>
      <c r="F835" s="10">
        <v>1.4199999999999999E-23</v>
      </c>
      <c r="H835" s="6" t="s">
        <v>490</v>
      </c>
      <c r="I835" s="10">
        <v>1.85E-14</v>
      </c>
      <c r="J835" s="11">
        <v>-9.5000000000000001E-2</v>
      </c>
      <c r="K835" s="11">
        <v>0.16700000000000001</v>
      </c>
      <c r="L835" s="11">
        <v>0.432</v>
      </c>
      <c r="M835" s="10">
        <v>3.6399999999999998E-10</v>
      </c>
    </row>
    <row r="836" spans="1:13">
      <c r="A836" s="4" t="s">
        <v>1154</v>
      </c>
      <c r="B836" s="10">
        <v>7.5300000000000003E-28</v>
      </c>
      <c r="C836" s="11">
        <v>-0.23557</v>
      </c>
      <c r="D836" s="11">
        <v>3.7999999999999999E-2</v>
      </c>
      <c r="E836" s="11">
        <v>0.29899999999999999</v>
      </c>
      <c r="F836" s="10">
        <v>1.4799999999999999E-23</v>
      </c>
      <c r="H836" s="6" t="s">
        <v>1155</v>
      </c>
      <c r="I836" s="10">
        <v>1.8600000000000001E-14</v>
      </c>
      <c r="J836" s="11">
        <v>3.6600000000000001E-4</v>
      </c>
      <c r="K836" s="11">
        <v>6.3E-2</v>
      </c>
      <c r="L836" s="11">
        <v>0.26</v>
      </c>
      <c r="M836" s="10">
        <v>3.6499999999999998E-10</v>
      </c>
    </row>
    <row r="837" spans="1:13">
      <c r="A837" s="4" t="s">
        <v>884</v>
      </c>
      <c r="B837" s="10">
        <v>7.67E-28</v>
      </c>
      <c r="C837" s="11">
        <v>-0.18165000000000001</v>
      </c>
      <c r="D837" s="11">
        <v>5.7000000000000002E-2</v>
      </c>
      <c r="E837" s="11">
        <v>0.33100000000000002</v>
      </c>
      <c r="F837" s="10">
        <v>1.5100000000000001E-23</v>
      </c>
      <c r="H837" s="6" t="s">
        <v>1156</v>
      </c>
      <c r="I837" s="10">
        <v>1.9099999999999999E-14</v>
      </c>
      <c r="J837" s="11">
        <v>-0.11982</v>
      </c>
      <c r="K837" s="11">
        <v>6.0999999999999999E-2</v>
      </c>
      <c r="L837" s="11">
        <v>0.251</v>
      </c>
      <c r="M837" s="10">
        <v>3.7599999999999999E-10</v>
      </c>
    </row>
    <row r="838" spans="1:13">
      <c r="A838" s="4" t="s">
        <v>699</v>
      </c>
      <c r="B838" s="10">
        <v>7.7699999999999999E-28</v>
      </c>
      <c r="C838" s="11">
        <v>-0.11629</v>
      </c>
      <c r="D838" s="11">
        <v>2.5000000000000001E-2</v>
      </c>
      <c r="E838" s="11">
        <v>0.27500000000000002</v>
      </c>
      <c r="F838" s="10">
        <v>1.5299999999999999E-23</v>
      </c>
      <c r="H838" s="6" t="s">
        <v>917</v>
      </c>
      <c r="I838" s="10">
        <v>2E-14</v>
      </c>
      <c r="J838" s="11">
        <v>-0.14201</v>
      </c>
      <c r="K838" s="11">
        <v>0.11799999999999999</v>
      </c>
      <c r="L838" s="11">
        <v>0.35499999999999998</v>
      </c>
      <c r="M838" s="10">
        <v>3.9199999999999999E-10</v>
      </c>
    </row>
    <row r="839" spans="1:13">
      <c r="A839" s="4" t="s">
        <v>1157</v>
      </c>
      <c r="B839" s="10">
        <v>8.7000000000000008E-28</v>
      </c>
      <c r="C839" s="11">
        <v>-0.29264000000000001</v>
      </c>
      <c r="D839" s="11">
        <v>0.17499999999999999</v>
      </c>
      <c r="E839" s="11">
        <v>0.53800000000000003</v>
      </c>
      <c r="F839" s="10">
        <v>1.7100000000000001E-23</v>
      </c>
      <c r="H839" s="6" t="s">
        <v>1158</v>
      </c>
      <c r="I839" s="10">
        <v>2E-14</v>
      </c>
      <c r="J839" s="11">
        <v>-0.27799000000000001</v>
      </c>
      <c r="K839" s="11">
        <v>0.27500000000000002</v>
      </c>
      <c r="L839" s="11">
        <v>0.54500000000000004</v>
      </c>
      <c r="M839" s="10">
        <v>3.9299999999999999E-10</v>
      </c>
    </row>
    <row r="840" spans="1:13">
      <c r="A840" s="4" t="s">
        <v>1159</v>
      </c>
      <c r="B840" s="10">
        <v>8.8199999999999993E-28</v>
      </c>
      <c r="C840" s="11">
        <v>0.44919300000000001</v>
      </c>
      <c r="D840" s="11">
        <v>0.85199999999999998</v>
      </c>
      <c r="E840" s="11">
        <v>0.85099999999999998</v>
      </c>
      <c r="F840" s="10">
        <v>1.7299999999999999E-23</v>
      </c>
      <c r="H840" s="6" t="s">
        <v>1160</v>
      </c>
      <c r="I840" s="10">
        <v>2.0299999999999999E-14</v>
      </c>
      <c r="J840" s="11">
        <v>-1.5900000000000001E-2</v>
      </c>
      <c r="K840" s="11">
        <v>0.127</v>
      </c>
      <c r="L840" s="11">
        <v>0.376</v>
      </c>
      <c r="M840" s="10">
        <v>4.0000000000000001E-10</v>
      </c>
    </row>
    <row r="841" spans="1:13">
      <c r="A841" s="4" t="s">
        <v>1161</v>
      </c>
      <c r="B841" s="10">
        <v>9.3600000000000003E-28</v>
      </c>
      <c r="C841" s="11">
        <v>-0.22287000000000001</v>
      </c>
      <c r="D841" s="11">
        <v>0.112</v>
      </c>
      <c r="E841" s="11">
        <v>0.42699999999999999</v>
      </c>
      <c r="F841" s="10">
        <v>1.8400000000000001E-23</v>
      </c>
      <c r="H841" s="6" t="s">
        <v>1162</v>
      </c>
      <c r="I841" s="10">
        <v>2.04E-14</v>
      </c>
      <c r="J841" s="11">
        <v>-0.10838</v>
      </c>
      <c r="K841" s="11">
        <v>4.2000000000000003E-2</v>
      </c>
      <c r="L841" s="11">
        <v>0.216</v>
      </c>
      <c r="M841" s="10">
        <v>4.0100000000000001E-10</v>
      </c>
    </row>
    <row r="842" spans="1:13">
      <c r="A842" s="4" t="s">
        <v>1163</v>
      </c>
      <c r="B842" s="10">
        <v>9.8800000000000002E-28</v>
      </c>
      <c r="C842" s="11">
        <v>-6.3740000000000005E-2</v>
      </c>
      <c r="D842" s="11">
        <v>0.17799999999999999</v>
      </c>
      <c r="E842" s="11">
        <v>0.54700000000000004</v>
      </c>
      <c r="F842" s="10">
        <v>1.9399999999999999E-23</v>
      </c>
      <c r="H842" s="6" t="s">
        <v>447</v>
      </c>
      <c r="I842" s="10">
        <v>2.0500000000000001E-14</v>
      </c>
      <c r="J842" s="11">
        <v>-0.12728</v>
      </c>
      <c r="K842" s="11">
        <v>5.5E-2</v>
      </c>
      <c r="L842" s="11">
        <v>0.24099999999999999</v>
      </c>
      <c r="M842" s="10">
        <v>4.03E-10</v>
      </c>
    </row>
    <row r="843" spans="1:13">
      <c r="A843" s="15">
        <v>44263</v>
      </c>
      <c r="B843" s="10">
        <v>9.9899999999999998E-28</v>
      </c>
      <c r="C843" s="11">
        <v>-0.21707000000000001</v>
      </c>
      <c r="D843" s="11">
        <v>9.5000000000000001E-2</v>
      </c>
      <c r="E843" s="11">
        <v>0.40100000000000002</v>
      </c>
      <c r="F843" s="10">
        <v>1.96E-23</v>
      </c>
      <c r="H843" s="6" t="s">
        <v>1008</v>
      </c>
      <c r="I843" s="10">
        <v>2.11E-14</v>
      </c>
      <c r="J843" s="11">
        <v>-0.20429</v>
      </c>
      <c r="K843" s="11">
        <v>0.161</v>
      </c>
      <c r="L843" s="11">
        <v>0.432</v>
      </c>
      <c r="M843" s="10">
        <v>4.1400000000000002E-10</v>
      </c>
    </row>
    <row r="844" spans="1:13">
      <c r="A844" s="4" t="s">
        <v>1164</v>
      </c>
      <c r="B844" s="10">
        <v>1.0099999999999999E-27</v>
      </c>
      <c r="C844" s="11">
        <v>-0.10439</v>
      </c>
      <c r="D844" s="11">
        <v>3.4000000000000002E-2</v>
      </c>
      <c r="E844" s="11">
        <v>0.29099999999999998</v>
      </c>
      <c r="F844" s="10">
        <v>1.9899999999999999E-23</v>
      </c>
      <c r="H844" s="6" t="s">
        <v>1165</v>
      </c>
      <c r="I844" s="10">
        <v>2.1300000000000001E-14</v>
      </c>
      <c r="J844" s="11">
        <v>-3.5790000000000002E-2</v>
      </c>
      <c r="K844" s="11">
        <v>4.2000000000000003E-2</v>
      </c>
      <c r="L844" s="11">
        <v>0.218</v>
      </c>
      <c r="M844" s="10">
        <v>4.19E-10</v>
      </c>
    </row>
    <row r="845" spans="1:13">
      <c r="A845" s="4" t="s">
        <v>1166</v>
      </c>
      <c r="B845" s="10">
        <v>1.04E-27</v>
      </c>
      <c r="C845" s="11">
        <v>-0.33207999999999999</v>
      </c>
      <c r="D845" s="11">
        <v>0.307</v>
      </c>
      <c r="E845" s="11">
        <v>0.67600000000000005</v>
      </c>
      <c r="F845" s="10">
        <v>2.0400000000000001E-23</v>
      </c>
      <c r="H845" s="6" t="s">
        <v>750</v>
      </c>
      <c r="I845" s="10">
        <v>2.1399999999999999E-14</v>
      </c>
      <c r="J845" s="11">
        <v>4.2564999999999999E-2</v>
      </c>
      <c r="K845" s="11">
        <v>8.6999999999999994E-2</v>
      </c>
      <c r="L845" s="11">
        <v>0.30599999999999999</v>
      </c>
      <c r="M845" s="10">
        <v>4.2099999999999999E-10</v>
      </c>
    </row>
    <row r="846" spans="1:13">
      <c r="A846" s="4" t="s">
        <v>1167</v>
      </c>
      <c r="B846" s="10">
        <v>1.09E-27</v>
      </c>
      <c r="C846" s="11">
        <v>-0.11008</v>
      </c>
      <c r="D846" s="11">
        <v>8.6999999999999994E-2</v>
      </c>
      <c r="E846" s="11">
        <v>0.39700000000000002</v>
      </c>
      <c r="F846" s="10">
        <v>2.15E-23</v>
      </c>
      <c r="H846" s="6" t="s">
        <v>1168</v>
      </c>
      <c r="I846" s="10">
        <v>2.1399999999999999E-14</v>
      </c>
      <c r="J846" s="11">
        <v>-0.10657999999999999</v>
      </c>
      <c r="K846" s="11">
        <v>0.106</v>
      </c>
      <c r="L846" s="11">
        <v>0.33200000000000002</v>
      </c>
      <c r="M846" s="10">
        <v>4.2099999999999999E-10</v>
      </c>
    </row>
    <row r="847" spans="1:13">
      <c r="A847" s="4" t="s">
        <v>1169</v>
      </c>
      <c r="B847" s="10">
        <v>1.13E-27</v>
      </c>
      <c r="C847" s="11">
        <v>-0.15669</v>
      </c>
      <c r="D847" s="11">
        <v>0.11</v>
      </c>
      <c r="E847" s="11">
        <v>0.42599999999999999</v>
      </c>
      <c r="F847" s="10">
        <v>2.22E-23</v>
      </c>
      <c r="H847" s="6" t="s">
        <v>1048</v>
      </c>
      <c r="I847" s="10">
        <v>2.1799999999999999E-14</v>
      </c>
      <c r="J847" s="11">
        <v>-8.2379999999999995E-2</v>
      </c>
      <c r="K847" s="11">
        <v>1.4999999999999999E-2</v>
      </c>
      <c r="L847" s="11">
        <v>0.155</v>
      </c>
      <c r="M847" s="10">
        <v>4.2900000000000002E-10</v>
      </c>
    </row>
    <row r="848" spans="1:13">
      <c r="A848" s="4" t="s">
        <v>756</v>
      </c>
      <c r="B848" s="10">
        <v>1.1600000000000001E-27</v>
      </c>
      <c r="C848" s="11">
        <v>-8.1839999999999996E-2</v>
      </c>
      <c r="D848" s="11">
        <v>5.5E-2</v>
      </c>
      <c r="E848" s="11">
        <v>0.32600000000000001</v>
      </c>
      <c r="F848" s="10">
        <v>2.28E-23</v>
      </c>
      <c r="H848" s="6" t="s">
        <v>1170</v>
      </c>
      <c r="I848" s="10">
        <v>2.2099999999999999E-14</v>
      </c>
      <c r="J848" s="11">
        <v>-0.28111000000000003</v>
      </c>
      <c r="K848" s="11">
        <v>0.17499999999999999</v>
      </c>
      <c r="L848" s="11">
        <v>0.42899999999999999</v>
      </c>
      <c r="M848" s="10">
        <v>4.3599999999999999E-10</v>
      </c>
    </row>
    <row r="849" spans="1:13">
      <c r="A849" s="4" t="s">
        <v>1171</v>
      </c>
      <c r="B849" s="10">
        <v>1.1600000000000001E-27</v>
      </c>
      <c r="C849" s="11">
        <v>-8.2059999999999994E-2</v>
      </c>
      <c r="D849" s="11">
        <v>5.5E-2</v>
      </c>
      <c r="E849" s="11">
        <v>0.33</v>
      </c>
      <c r="F849" s="10">
        <v>2.2900000000000001E-23</v>
      </c>
      <c r="H849" s="6" t="s">
        <v>933</v>
      </c>
      <c r="I849" s="10">
        <v>2.2199999999999999E-14</v>
      </c>
      <c r="J849" s="11">
        <v>-3.0020000000000002E-2</v>
      </c>
      <c r="K849" s="11">
        <v>2.5000000000000001E-2</v>
      </c>
      <c r="L849" s="11">
        <v>0.18099999999999999</v>
      </c>
      <c r="M849" s="10">
        <v>4.3599999999999999E-10</v>
      </c>
    </row>
    <row r="850" spans="1:13">
      <c r="A850" s="4" t="s">
        <v>893</v>
      </c>
      <c r="B850" s="10">
        <v>1.1899999999999999E-27</v>
      </c>
      <c r="C850" s="11">
        <v>-0.24937999999999999</v>
      </c>
      <c r="D850" s="11">
        <v>0.108</v>
      </c>
      <c r="E850" s="11">
        <v>0.432</v>
      </c>
      <c r="F850" s="10">
        <v>2.34E-23</v>
      </c>
      <c r="H850" s="6" t="s">
        <v>1172</v>
      </c>
      <c r="I850" s="10">
        <v>2.23E-14</v>
      </c>
      <c r="J850" s="11">
        <v>-4.9660000000000003E-2</v>
      </c>
      <c r="K850" s="11">
        <v>2.5000000000000001E-2</v>
      </c>
      <c r="L850" s="11">
        <v>0.18099999999999999</v>
      </c>
      <c r="M850" s="10">
        <v>4.3899999999999998E-10</v>
      </c>
    </row>
    <row r="851" spans="1:13">
      <c r="A851" s="4" t="s">
        <v>1173</v>
      </c>
      <c r="B851" s="10">
        <v>1.2799999999999999E-27</v>
      </c>
      <c r="C851" s="11">
        <v>-0.18912999999999999</v>
      </c>
      <c r="D851" s="11">
        <v>0.19900000000000001</v>
      </c>
      <c r="E851" s="11">
        <v>0.55800000000000005</v>
      </c>
      <c r="F851" s="10">
        <v>2.5199999999999999E-23</v>
      </c>
      <c r="H851" s="6" t="s">
        <v>1174</v>
      </c>
      <c r="I851" s="10">
        <v>2.3E-14</v>
      </c>
      <c r="J851" s="11">
        <v>-0.27085999999999999</v>
      </c>
      <c r="K851" s="11">
        <v>0.188</v>
      </c>
      <c r="L851" s="11">
        <v>0.44800000000000001</v>
      </c>
      <c r="M851" s="10">
        <v>4.5299999999999999E-10</v>
      </c>
    </row>
    <row r="852" spans="1:13">
      <c r="A852" s="4" t="s">
        <v>1175</v>
      </c>
      <c r="B852" s="10">
        <v>1.42E-27</v>
      </c>
      <c r="C852" s="11">
        <v>0.47578700000000002</v>
      </c>
      <c r="D852" s="11">
        <v>0.81</v>
      </c>
      <c r="E852" s="11">
        <v>0.84699999999999998</v>
      </c>
      <c r="F852" s="10">
        <v>2.7999999999999997E-23</v>
      </c>
      <c r="H852" s="6" t="s">
        <v>1176</v>
      </c>
      <c r="I852" s="10">
        <v>2.3100000000000001E-14</v>
      </c>
      <c r="J852" s="11">
        <v>-8.5000000000000006E-3</v>
      </c>
      <c r="K852" s="11">
        <v>3.2000000000000001E-2</v>
      </c>
      <c r="L852" s="11">
        <v>0.19500000000000001</v>
      </c>
      <c r="M852" s="10">
        <v>4.5399999999999998E-10</v>
      </c>
    </row>
    <row r="853" spans="1:13">
      <c r="A853" s="4" t="s">
        <v>1177</v>
      </c>
      <c r="B853" s="10">
        <v>1.45E-27</v>
      </c>
      <c r="C853" s="11">
        <v>-0.13947999999999999</v>
      </c>
      <c r="D853" s="11">
        <v>7.1999999999999995E-2</v>
      </c>
      <c r="E853" s="11">
        <v>0.36299999999999999</v>
      </c>
      <c r="F853" s="10">
        <v>2.86E-23</v>
      </c>
      <c r="H853" s="6" t="s">
        <v>1178</v>
      </c>
      <c r="I853" s="10">
        <v>2.3100000000000001E-14</v>
      </c>
      <c r="J853" s="11">
        <v>-6.6589999999999996E-2</v>
      </c>
      <c r="K853" s="11">
        <v>1.4999999999999999E-2</v>
      </c>
      <c r="L853" s="11">
        <v>0.155</v>
      </c>
      <c r="M853" s="10">
        <v>4.5499999999999998E-10</v>
      </c>
    </row>
    <row r="854" spans="1:13">
      <c r="A854" s="4" t="s">
        <v>1179</v>
      </c>
      <c r="B854" s="10">
        <v>1.4800000000000001E-27</v>
      </c>
      <c r="C854" s="11">
        <v>-0.12398000000000001</v>
      </c>
      <c r="D854" s="11">
        <v>0.11600000000000001</v>
      </c>
      <c r="E854" s="11">
        <v>0.44500000000000001</v>
      </c>
      <c r="F854" s="10">
        <v>2.9100000000000002E-23</v>
      </c>
      <c r="H854" s="6" t="s">
        <v>1180</v>
      </c>
      <c r="I854" s="10">
        <v>2.3599999999999999E-14</v>
      </c>
      <c r="J854" s="11">
        <v>-0.10206999999999999</v>
      </c>
      <c r="K854" s="11">
        <v>1.7000000000000001E-2</v>
      </c>
      <c r="L854" s="11">
        <v>0.16</v>
      </c>
      <c r="M854" s="10">
        <v>4.64E-10</v>
      </c>
    </row>
    <row r="855" spans="1:13">
      <c r="A855" s="4" t="s">
        <v>1181</v>
      </c>
      <c r="B855" s="10">
        <v>1.49E-27</v>
      </c>
      <c r="C855" s="11">
        <v>-0.31015999999999999</v>
      </c>
      <c r="D855" s="11">
        <v>0.222</v>
      </c>
      <c r="E855" s="11">
        <v>0.59599999999999997</v>
      </c>
      <c r="F855" s="10">
        <v>2.9200000000000003E-23</v>
      </c>
      <c r="H855" s="6" t="s">
        <v>454</v>
      </c>
      <c r="I855" s="10">
        <v>2.4700000000000001E-14</v>
      </c>
      <c r="J855" s="11">
        <v>-9.0999999999999998E-2</v>
      </c>
      <c r="K855" s="11">
        <v>1.9E-2</v>
      </c>
      <c r="L855" s="11">
        <v>0.16500000000000001</v>
      </c>
      <c r="M855" s="10">
        <v>4.8499999999999998E-10</v>
      </c>
    </row>
    <row r="856" spans="1:13">
      <c r="A856" s="4" t="s">
        <v>1182</v>
      </c>
      <c r="B856" s="10">
        <v>1.6800000000000001E-27</v>
      </c>
      <c r="C856" s="11">
        <v>-0.16439000000000001</v>
      </c>
      <c r="D856" s="11">
        <v>1.2999999999999999E-2</v>
      </c>
      <c r="E856" s="11">
        <v>0.24199999999999999</v>
      </c>
      <c r="F856" s="10">
        <v>3.3100000000000003E-23</v>
      </c>
      <c r="H856" s="6" t="s">
        <v>1055</v>
      </c>
      <c r="I856" s="10">
        <v>2.53E-14</v>
      </c>
      <c r="J856" s="11">
        <v>-9.468E-2</v>
      </c>
      <c r="K856" s="11">
        <v>7.0000000000000007E-2</v>
      </c>
      <c r="L856" s="11">
        <v>0.26900000000000002</v>
      </c>
      <c r="M856" s="10">
        <v>4.9800000000000004E-10</v>
      </c>
    </row>
    <row r="857" spans="1:13">
      <c r="A857" s="4" t="s">
        <v>1183</v>
      </c>
      <c r="B857" s="10">
        <v>1.69E-27</v>
      </c>
      <c r="C857" s="11">
        <v>-0.12152</v>
      </c>
      <c r="D857" s="11">
        <v>0.10100000000000001</v>
      </c>
      <c r="E857" s="11">
        <v>0.41399999999999998</v>
      </c>
      <c r="F857" s="10">
        <v>3.3199999999999997E-23</v>
      </c>
      <c r="H857" s="6" t="s">
        <v>1184</v>
      </c>
      <c r="I857" s="10">
        <v>2.5400000000000001E-14</v>
      </c>
      <c r="J857" s="11">
        <v>-7.1940000000000004E-2</v>
      </c>
      <c r="K857" s="11">
        <v>0.112</v>
      </c>
      <c r="L857" s="11">
        <v>0.34599999999999997</v>
      </c>
      <c r="M857" s="10">
        <v>4.9900000000000003E-10</v>
      </c>
    </row>
    <row r="858" spans="1:13">
      <c r="A858" s="4" t="s">
        <v>1185</v>
      </c>
      <c r="B858" s="10">
        <v>1.69E-27</v>
      </c>
      <c r="C858" s="11">
        <v>-0.27592</v>
      </c>
      <c r="D858" s="11">
        <v>0.23699999999999999</v>
      </c>
      <c r="E858" s="11">
        <v>0.61599999999999999</v>
      </c>
      <c r="F858" s="10">
        <v>3.3299999999999998E-23</v>
      </c>
      <c r="H858" s="6" t="s">
        <v>999</v>
      </c>
      <c r="I858" s="10">
        <v>2.6500000000000001E-14</v>
      </c>
      <c r="J858" s="11">
        <v>2.4677999999999999E-2</v>
      </c>
      <c r="K858" s="11">
        <v>9.2999999999999999E-2</v>
      </c>
      <c r="L858" s="11">
        <v>0.313</v>
      </c>
      <c r="M858" s="10">
        <v>5.2099999999999996E-10</v>
      </c>
    </row>
    <row r="859" spans="1:13">
      <c r="A859" s="4" t="s">
        <v>1186</v>
      </c>
      <c r="B859" s="10">
        <v>1.6999999999999999E-27</v>
      </c>
      <c r="C859" s="11">
        <v>-6.7729999999999999E-2</v>
      </c>
      <c r="D859" s="11">
        <v>6.3E-2</v>
      </c>
      <c r="E859" s="11">
        <v>0.34699999999999998</v>
      </c>
      <c r="F859" s="10">
        <v>3.3499999999999998E-23</v>
      </c>
      <c r="H859" s="6" t="s">
        <v>1133</v>
      </c>
      <c r="I859" s="10">
        <v>2.6999999999999999E-14</v>
      </c>
      <c r="J859" s="11">
        <v>-0.14613999999999999</v>
      </c>
      <c r="K859" s="11">
        <v>9.7000000000000003E-2</v>
      </c>
      <c r="L859" s="11">
        <v>0.316</v>
      </c>
      <c r="M859" s="10">
        <v>5.3100000000000003E-10</v>
      </c>
    </row>
    <row r="860" spans="1:13">
      <c r="A860" s="4" t="s">
        <v>1187</v>
      </c>
      <c r="B860" s="10">
        <v>1.7100000000000001E-27</v>
      </c>
      <c r="C860" s="11">
        <v>-8.1799999999999998E-2</v>
      </c>
      <c r="D860" s="11">
        <v>3.2000000000000001E-2</v>
      </c>
      <c r="E860" s="11">
        <v>0.28499999999999998</v>
      </c>
      <c r="F860" s="10">
        <v>3.3699999999999999E-23</v>
      </c>
      <c r="H860" s="6" t="s">
        <v>1188</v>
      </c>
      <c r="I860" s="10">
        <v>2.76E-14</v>
      </c>
      <c r="J860" s="11">
        <v>-6.8879999999999997E-2</v>
      </c>
      <c r="K860" s="11">
        <v>4.2000000000000003E-2</v>
      </c>
      <c r="L860" s="11">
        <v>0.216</v>
      </c>
      <c r="M860" s="10">
        <v>5.4399999999999998E-10</v>
      </c>
    </row>
    <row r="861" spans="1:13">
      <c r="A861" s="4" t="s">
        <v>1189</v>
      </c>
      <c r="B861" s="10">
        <v>2.08E-27</v>
      </c>
      <c r="C861" s="11">
        <v>-0.25588</v>
      </c>
      <c r="D861" s="11">
        <v>4.2000000000000003E-2</v>
      </c>
      <c r="E861" s="11">
        <v>0.30299999999999999</v>
      </c>
      <c r="F861" s="10">
        <v>4.1000000000000003E-23</v>
      </c>
      <c r="H861" s="6" t="s">
        <v>1190</v>
      </c>
      <c r="I861" s="10">
        <v>2.83E-14</v>
      </c>
      <c r="J861" s="11">
        <v>1.9567000000000001E-2</v>
      </c>
      <c r="K861" s="11">
        <v>9.0999999999999998E-2</v>
      </c>
      <c r="L861" s="11">
        <v>0.30599999999999999</v>
      </c>
      <c r="M861" s="10">
        <v>5.5600000000000004E-10</v>
      </c>
    </row>
    <row r="862" spans="1:13">
      <c r="A862" s="4" t="s">
        <v>1191</v>
      </c>
      <c r="B862" s="10">
        <v>2.1299999999999999E-27</v>
      </c>
      <c r="C862" s="11">
        <v>-0.18942999999999999</v>
      </c>
      <c r="D862" s="11">
        <v>9.5000000000000001E-2</v>
      </c>
      <c r="E862" s="11">
        <v>0.40100000000000002</v>
      </c>
      <c r="F862" s="10">
        <v>4.1800000000000001E-23</v>
      </c>
      <c r="H862" s="6" t="s">
        <v>1192</v>
      </c>
      <c r="I862" s="10">
        <v>2.8599999999999999E-14</v>
      </c>
      <c r="J862" s="11">
        <v>-8.3900000000000002E-2</v>
      </c>
      <c r="K862" s="11">
        <v>5.2999999999999999E-2</v>
      </c>
      <c r="L862" s="11">
        <v>0.23699999999999999</v>
      </c>
      <c r="M862" s="10">
        <v>5.6300000000000002E-10</v>
      </c>
    </row>
    <row r="863" spans="1:13">
      <c r="A863" s="4" t="s">
        <v>1193</v>
      </c>
      <c r="B863" s="10">
        <v>2.1700000000000002E-27</v>
      </c>
      <c r="C863" s="11">
        <v>-0.14455000000000001</v>
      </c>
      <c r="D863" s="11">
        <v>0.218</v>
      </c>
      <c r="E863" s="11">
        <v>0.58699999999999997</v>
      </c>
      <c r="F863" s="10">
        <v>4.2599999999999998E-23</v>
      </c>
      <c r="H863" s="6" t="s">
        <v>1194</v>
      </c>
      <c r="I863" s="10">
        <v>2.9500000000000001E-14</v>
      </c>
      <c r="J863" s="11">
        <v>-0.12938</v>
      </c>
      <c r="K863" s="11">
        <v>1.2999999999999999E-2</v>
      </c>
      <c r="L863" s="11">
        <v>0.14799999999999999</v>
      </c>
      <c r="M863" s="10">
        <v>5.7999999999999996E-10</v>
      </c>
    </row>
    <row r="864" spans="1:13">
      <c r="A864" s="4" t="s">
        <v>1195</v>
      </c>
      <c r="B864" s="10">
        <v>2.2399999999999998E-27</v>
      </c>
      <c r="C864" s="11">
        <v>-0.14026</v>
      </c>
      <c r="D864" s="11">
        <v>9.7000000000000003E-2</v>
      </c>
      <c r="E864" s="11">
        <v>0.40799999999999997</v>
      </c>
      <c r="F864" s="10">
        <v>4.4099999999999999E-23</v>
      </c>
      <c r="H864" s="6" t="s">
        <v>1196</v>
      </c>
      <c r="I864" s="10">
        <v>2.9700000000000002E-14</v>
      </c>
      <c r="J864" s="11">
        <v>-0.37208999999999998</v>
      </c>
      <c r="K864" s="11">
        <v>0.307</v>
      </c>
      <c r="L864" s="11">
        <v>0.56599999999999995</v>
      </c>
      <c r="M864" s="10">
        <v>5.8400000000000005E-10</v>
      </c>
    </row>
    <row r="865" spans="1:13">
      <c r="A865" s="4" t="s">
        <v>1197</v>
      </c>
      <c r="B865" s="10">
        <v>2.2500000000000001E-27</v>
      </c>
      <c r="C865" s="11">
        <v>-0.10295</v>
      </c>
      <c r="D865" s="11">
        <v>8.5000000000000006E-2</v>
      </c>
      <c r="E865" s="11">
        <v>0.38400000000000001</v>
      </c>
      <c r="F865" s="10">
        <v>4.43E-23</v>
      </c>
      <c r="H865" s="6" t="s">
        <v>1198</v>
      </c>
      <c r="I865" s="10">
        <v>3.1499999999999998E-14</v>
      </c>
      <c r="J865" s="11">
        <v>-0.39643</v>
      </c>
      <c r="K865" s="11">
        <v>0.44600000000000001</v>
      </c>
      <c r="L865" s="11">
        <v>0.66600000000000004</v>
      </c>
      <c r="M865" s="10">
        <v>6.1900000000000003E-10</v>
      </c>
    </row>
    <row r="866" spans="1:13">
      <c r="A866" s="4" t="s">
        <v>1199</v>
      </c>
      <c r="B866" s="10">
        <v>2.2800000000000001E-27</v>
      </c>
      <c r="C866" s="11">
        <v>-8.7120000000000003E-2</v>
      </c>
      <c r="D866" s="11">
        <v>2.7E-2</v>
      </c>
      <c r="E866" s="11">
        <v>0.27500000000000002</v>
      </c>
      <c r="F866" s="10">
        <v>4.4900000000000003E-23</v>
      </c>
      <c r="H866" s="6" t="s">
        <v>1200</v>
      </c>
      <c r="I866" s="10">
        <v>3.2600000000000001E-14</v>
      </c>
      <c r="J866" s="11">
        <v>-9.6640000000000004E-2</v>
      </c>
      <c r="K866" s="11">
        <v>5.7000000000000002E-2</v>
      </c>
      <c r="L866" s="11">
        <v>0.246</v>
      </c>
      <c r="M866" s="10">
        <v>6.4099999999999996E-10</v>
      </c>
    </row>
    <row r="867" spans="1:13">
      <c r="A867" s="4" t="s">
        <v>1201</v>
      </c>
      <c r="B867" s="10">
        <v>2.3200000000000001E-27</v>
      </c>
      <c r="C867" s="11">
        <v>-0.22217000000000001</v>
      </c>
      <c r="D867" s="11">
        <v>5.7000000000000002E-2</v>
      </c>
      <c r="E867" s="11">
        <v>0.33100000000000002</v>
      </c>
      <c r="F867" s="10">
        <v>4.56E-23</v>
      </c>
      <c r="H867" s="6" t="s">
        <v>1024</v>
      </c>
      <c r="I867" s="10">
        <v>3.3099999999999999E-14</v>
      </c>
      <c r="J867" s="11">
        <v>-6.2530000000000002E-2</v>
      </c>
      <c r="K867" s="11">
        <v>2.3E-2</v>
      </c>
      <c r="L867" s="11">
        <v>0.17399999999999999</v>
      </c>
      <c r="M867" s="10">
        <v>6.5200000000000002E-10</v>
      </c>
    </row>
    <row r="868" spans="1:13">
      <c r="A868" s="4" t="s">
        <v>348</v>
      </c>
      <c r="B868" s="10">
        <v>2.3500000000000002E-27</v>
      </c>
      <c r="C868" s="11">
        <v>-0.25939000000000001</v>
      </c>
      <c r="D868" s="11">
        <v>0.04</v>
      </c>
      <c r="E868" s="11">
        <v>0.29699999999999999</v>
      </c>
      <c r="F868" s="10">
        <v>4.6200000000000003E-23</v>
      </c>
      <c r="H868" s="6" t="s">
        <v>1202</v>
      </c>
      <c r="I868" s="10">
        <v>3.32E-14</v>
      </c>
      <c r="J868" s="11">
        <v>-0.17216000000000001</v>
      </c>
      <c r="K868" s="11">
        <v>0.20899999999999999</v>
      </c>
      <c r="L868" s="11">
        <v>0.46400000000000002</v>
      </c>
      <c r="M868" s="10">
        <v>6.5300000000000002E-10</v>
      </c>
    </row>
    <row r="869" spans="1:13">
      <c r="A869" s="4" t="s">
        <v>788</v>
      </c>
      <c r="B869" s="10">
        <v>2.3500000000000002E-27</v>
      </c>
      <c r="C869" s="11">
        <v>-3.6990000000000002E-2</v>
      </c>
      <c r="D869" s="11">
        <v>5.0999999999999997E-2</v>
      </c>
      <c r="E869" s="11">
        <v>0.32200000000000001</v>
      </c>
      <c r="F869" s="10">
        <v>4.6200000000000003E-23</v>
      </c>
      <c r="H869" s="6" t="s">
        <v>1203</v>
      </c>
      <c r="I869" s="10">
        <v>3.3300000000000001E-14</v>
      </c>
      <c r="J869" s="11">
        <v>-5.953E-2</v>
      </c>
      <c r="K869" s="11">
        <v>6.8000000000000005E-2</v>
      </c>
      <c r="L869" s="11">
        <v>0.26700000000000002</v>
      </c>
      <c r="M869" s="10">
        <v>6.5500000000000001E-10</v>
      </c>
    </row>
    <row r="870" spans="1:13">
      <c r="A870" s="4" t="s">
        <v>323</v>
      </c>
      <c r="B870" s="10">
        <v>2.3500000000000002E-27</v>
      </c>
      <c r="C870" s="11">
        <v>-0.21779000000000001</v>
      </c>
      <c r="D870" s="11">
        <v>7.1999999999999995E-2</v>
      </c>
      <c r="E870" s="11">
        <v>0.36399999999999999</v>
      </c>
      <c r="F870" s="10">
        <v>4.6200000000000003E-23</v>
      </c>
      <c r="H870" s="6" t="s">
        <v>1204</v>
      </c>
      <c r="I870" s="10">
        <v>3.4900000000000001E-14</v>
      </c>
      <c r="J870" s="11">
        <v>-6.7320000000000005E-2</v>
      </c>
      <c r="K870" s="11">
        <v>1.7000000000000001E-2</v>
      </c>
      <c r="L870" s="11">
        <v>0.16</v>
      </c>
      <c r="M870" s="10">
        <v>6.8600000000000001E-10</v>
      </c>
    </row>
    <row r="871" spans="1:13">
      <c r="A871" s="4" t="s">
        <v>1205</v>
      </c>
      <c r="B871" s="10">
        <v>2.37E-27</v>
      </c>
      <c r="C871" s="11">
        <v>0.23342599999999999</v>
      </c>
      <c r="D871" s="11">
        <v>0.96799999999999997</v>
      </c>
      <c r="E871" s="11">
        <v>0.97499999999999998</v>
      </c>
      <c r="F871" s="10">
        <v>4.6599999999999999E-23</v>
      </c>
      <c r="H871" s="6" t="s">
        <v>1206</v>
      </c>
      <c r="I871" s="10">
        <v>3.5299999999999999E-14</v>
      </c>
      <c r="J871" s="11">
        <v>-0.12329</v>
      </c>
      <c r="K871" s="11">
        <v>0.13500000000000001</v>
      </c>
      <c r="L871" s="11">
        <v>0.374</v>
      </c>
      <c r="M871" s="10">
        <v>6.9399999999999998E-10</v>
      </c>
    </row>
    <row r="872" spans="1:13">
      <c r="A872" s="4" t="s">
        <v>1207</v>
      </c>
      <c r="B872" s="10">
        <v>2.3900000000000001E-27</v>
      </c>
      <c r="C872" s="11">
        <v>-8.4400000000000003E-2</v>
      </c>
      <c r="D872" s="11">
        <v>8.6999999999999994E-2</v>
      </c>
      <c r="E872" s="11">
        <v>0.38700000000000001</v>
      </c>
      <c r="F872" s="10">
        <v>4.7000000000000001E-23</v>
      </c>
      <c r="H872" s="6" t="s">
        <v>1208</v>
      </c>
      <c r="I872" s="10">
        <v>3.7E-14</v>
      </c>
      <c r="J872" s="11">
        <v>-1.503E-2</v>
      </c>
      <c r="K872" s="11">
        <v>3.4000000000000002E-2</v>
      </c>
      <c r="L872" s="11">
        <v>0.19700000000000001</v>
      </c>
      <c r="M872" s="10">
        <v>7.2899999999999996E-10</v>
      </c>
    </row>
    <row r="873" spans="1:13">
      <c r="A873" s="4" t="s">
        <v>1209</v>
      </c>
      <c r="B873" s="10">
        <v>2.4099999999999999E-27</v>
      </c>
      <c r="C873" s="11">
        <v>-0.12623999999999999</v>
      </c>
      <c r="D873" s="11">
        <v>8.2000000000000003E-2</v>
      </c>
      <c r="E873" s="11">
        <v>0.38</v>
      </c>
      <c r="F873" s="10">
        <v>4.7400000000000002E-23</v>
      </c>
      <c r="H873" s="6" t="s">
        <v>219</v>
      </c>
      <c r="I873" s="10">
        <v>3.92E-14</v>
      </c>
      <c r="J873" s="11">
        <v>-9.8619999999999999E-2</v>
      </c>
      <c r="K873" s="11">
        <v>0.13500000000000001</v>
      </c>
      <c r="L873" s="11">
        <v>0.376</v>
      </c>
      <c r="M873" s="10">
        <v>7.7100000000000003E-10</v>
      </c>
    </row>
    <row r="874" spans="1:13">
      <c r="A874" s="4" t="s">
        <v>1210</v>
      </c>
      <c r="B874" s="10">
        <v>2.7100000000000001E-27</v>
      </c>
      <c r="C874" s="11">
        <v>-0.1467</v>
      </c>
      <c r="D874" s="11">
        <v>9.9000000000000005E-2</v>
      </c>
      <c r="E874" s="11">
        <v>0.41</v>
      </c>
      <c r="F874" s="10">
        <v>5.33E-23</v>
      </c>
      <c r="H874" s="6" t="s">
        <v>1211</v>
      </c>
      <c r="I874" s="10">
        <v>3.9400000000000001E-14</v>
      </c>
      <c r="J874" s="11">
        <v>-0.14538999999999999</v>
      </c>
      <c r="K874" s="11">
        <v>1.4999999999999999E-2</v>
      </c>
      <c r="L874" s="11">
        <v>0.153</v>
      </c>
      <c r="M874" s="10">
        <v>7.7400000000000002E-10</v>
      </c>
    </row>
    <row r="875" spans="1:13">
      <c r="A875" s="4" t="s">
        <v>386</v>
      </c>
      <c r="B875" s="10">
        <v>2.7500000000000001E-27</v>
      </c>
      <c r="C875" s="11">
        <v>-0.14763000000000001</v>
      </c>
      <c r="D875" s="11">
        <v>3.2000000000000001E-2</v>
      </c>
      <c r="E875" s="11">
        <v>0.28199999999999997</v>
      </c>
      <c r="F875" s="10">
        <v>5.4100000000000003E-23</v>
      </c>
      <c r="H875" s="6" t="s">
        <v>1212</v>
      </c>
      <c r="I875" s="10">
        <v>3.9899999999999999E-14</v>
      </c>
      <c r="J875" s="11">
        <v>-7.0540000000000005E-2</v>
      </c>
      <c r="K875" s="11">
        <v>3.5999999999999997E-2</v>
      </c>
      <c r="L875" s="11">
        <v>0.20200000000000001</v>
      </c>
      <c r="M875" s="10">
        <v>7.8499999999999998E-10</v>
      </c>
    </row>
    <row r="876" spans="1:13">
      <c r="A876" s="4" t="s">
        <v>891</v>
      </c>
      <c r="B876" s="10">
        <v>2.8900000000000001E-27</v>
      </c>
      <c r="C876" s="11">
        <v>-0.15623999999999999</v>
      </c>
      <c r="D876" s="11">
        <v>0.14000000000000001</v>
      </c>
      <c r="E876" s="11">
        <v>0.47299999999999998</v>
      </c>
      <c r="F876" s="10">
        <v>5.6900000000000004E-23</v>
      </c>
      <c r="H876" s="6" t="s">
        <v>1213</v>
      </c>
      <c r="I876" s="10">
        <v>4.0699999999999999E-14</v>
      </c>
      <c r="J876" s="11">
        <v>-6.6360000000000002E-2</v>
      </c>
      <c r="K876" s="11">
        <v>0.112</v>
      </c>
      <c r="L876" s="11">
        <v>0.34300000000000003</v>
      </c>
      <c r="M876" s="10">
        <v>8.0100000000000003E-10</v>
      </c>
    </row>
    <row r="877" spans="1:13">
      <c r="A877" s="4" t="s">
        <v>1214</v>
      </c>
      <c r="B877" s="10">
        <v>2.9300000000000001E-27</v>
      </c>
      <c r="C877" s="11">
        <v>-0.22159000000000001</v>
      </c>
      <c r="D877" s="11">
        <v>0.224</v>
      </c>
      <c r="E877" s="11">
        <v>0.59699999999999998</v>
      </c>
      <c r="F877" s="10">
        <v>5.7600000000000001E-23</v>
      </c>
      <c r="H877" s="6" t="s">
        <v>1054</v>
      </c>
      <c r="I877" s="10">
        <v>4.1199999999999997E-14</v>
      </c>
      <c r="J877" s="11">
        <v>-5.2749999999999998E-2</v>
      </c>
      <c r="K877" s="11">
        <v>8.6999999999999994E-2</v>
      </c>
      <c r="L877" s="11">
        <v>0.29899999999999999</v>
      </c>
      <c r="M877" s="10">
        <v>8.1099999999999999E-10</v>
      </c>
    </row>
    <row r="878" spans="1:13">
      <c r="A878" s="4" t="s">
        <v>1215</v>
      </c>
      <c r="B878" s="10">
        <v>3.0400000000000001E-27</v>
      </c>
      <c r="C878" s="11">
        <v>-0.14369999999999999</v>
      </c>
      <c r="D878" s="11">
        <v>0.104</v>
      </c>
      <c r="E878" s="11">
        <v>0.41699999999999998</v>
      </c>
      <c r="F878" s="10">
        <v>5.98E-23</v>
      </c>
      <c r="H878" s="6" t="s">
        <v>577</v>
      </c>
      <c r="I878" s="10">
        <v>4.15E-14</v>
      </c>
      <c r="J878" s="11">
        <v>-6.6619999999999999E-2</v>
      </c>
      <c r="K878" s="11">
        <v>8.6999999999999994E-2</v>
      </c>
      <c r="L878" s="11">
        <v>0.29899999999999999</v>
      </c>
      <c r="M878" s="10">
        <v>8.1499999999999998E-10</v>
      </c>
    </row>
    <row r="879" spans="1:13">
      <c r="A879" s="4" t="s">
        <v>1216</v>
      </c>
      <c r="B879" s="10">
        <v>3.0599999999999999E-27</v>
      </c>
      <c r="C879" s="11">
        <v>-0.14912</v>
      </c>
      <c r="D879" s="11">
        <v>9.0999999999999998E-2</v>
      </c>
      <c r="E879" s="11">
        <v>0.39200000000000002</v>
      </c>
      <c r="F879" s="10">
        <v>6.0200000000000001E-23</v>
      </c>
      <c r="H879" s="6" t="s">
        <v>1217</v>
      </c>
      <c r="I879" s="10">
        <v>4.2699999999999997E-14</v>
      </c>
      <c r="J879" s="11">
        <v>-0.16444</v>
      </c>
      <c r="K879" s="11">
        <v>0.108</v>
      </c>
      <c r="L879" s="11">
        <v>0.32900000000000001</v>
      </c>
      <c r="M879" s="10">
        <v>8.4099999999999999E-10</v>
      </c>
    </row>
    <row r="880" spans="1:13">
      <c r="A880" s="4" t="s">
        <v>1218</v>
      </c>
      <c r="B880" s="10">
        <v>3.0899999999999999E-27</v>
      </c>
      <c r="C880" s="11">
        <v>-8.9889999999999998E-2</v>
      </c>
      <c r="D880" s="11">
        <v>2.1000000000000001E-2</v>
      </c>
      <c r="E880" s="11">
        <v>0.26300000000000001</v>
      </c>
      <c r="F880" s="10">
        <v>6.0800000000000004E-23</v>
      </c>
      <c r="H880" s="6" t="s">
        <v>1219</v>
      </c>
      <c r="I880" s="10">
        <v>4.2799999999999998E-14</v>
      </c>
      <c r="J880" s="11">
        <v>2.8489E-2</v>
      </c>
      <c r="K880" s="11">
        <v>9.9000000000000005E-2</v>
      </c>
      <c r="L880" s="11">
        <v>0.32700000000000001</v>
      </c>
      <c r="M880" s="10">
        <v>8.4199999999999999E-10</v>
      </c>
    </row>
    <row r="881" spans="1:13">
      <c r="A881" s="4" t="s">
        <v>1220</v>
      </c>
      <c r="B881" s="10">
        <v>3.12E-27</v>
      </c>
      <c r="C881" s="11">
        <v>0.58323400000000003</v>
      </c>
      <c r="D881" s="11">
        <v>0.753</v>
      </c>
      <c r="E881" s="11">
        <v>0.78100000000000003</v>
      </c>
      <c r="F881" s="10">
        <v>6.1399999999999995E-23</v>
      </c>
      <c r="H881" s="6" t="s">
        <v>1221</v>
      </c>
      <c r="I881" s="10">
        <v>4.3100000000000001E-14</v>
      </c>
      <c r="J881" s="11">
        <v>-0.1125</v>
      </c>
      <c r="K881" s="11">
        <v>6.8000000000000005E-2</v>
      </c>
      <c r="L881" s="11">
        <v>0.26</v>
      </c>
      <c r="M881" s="10">
        <v>8.4799999999999997E-10</v>
      </c>
    </row>
    <row r="882" spans="1:13">
      <c r="A882" s="4" t="s">
        <v>1222</v>
      </c>
      <c r="B882" s="10">
        <v>3.1599999999999999E-27</v>
      </c>
      <c r="C882" s="11">
        <v>-0.14188999999999999</v>
      </c>
      <c r="D882" s="11">
        <v>7.8E-2</v>
      </c>
      <c r="E882" s="11">
        <v>0.373</v>
      </c>
      <c r="F882" s="10">
        <v>6.2100000000000004E-23</v>
      </c>
      <c r="H882" s="6" t="s">
        <v>725</v>
      </c>
      <c r="I882" s="10">
        <v>4.3499999999999998E-14</v>
      </c>
      <c r="J882" s="11">
        <v>-2.8670000000000001E-2</v>
      </c>
      <c r="K882" s="11">
        <v>0.15</v>
      </c>
      <c r="L882" s="11">
        <v>0.40799999999999997</v>
      </c>
      <c r="M882" s="10">
        <v>8.5600000000000004E-10</v>
      </c>
    </row>
    <row r="883" spans="1:13">
      <c r="A883" s="4" t="s">
        <v>1223</v>
      </c>
      <c r="B883" s="10">
        <v>3.19E-27</v>
      </c>
      <c r="C883" s="11">
        <v>-0.27711999999999998</v>
      </c>
      <c r="D883" s="11">
        <v>0.29399999999999998</v>
      </c>
      <c r="E883" s="11">
        <v>0.65100000000000002</v>
      </c>
      <c r="F883" s="10">
        <v>6.2699999999999995E-23</v>
      </c>
      <c r="H883" s="6" t="s">
        <v>1224</v>
      </c>
      <c r="I883" s="10">
        <v>4.3499999999999998E-14</v>
      </c>
      <c r="J883" s="11">
        <v>-0.12489</v>
      </c>
      <c r="K883" s="11">
        <v>9.5000000000000001E-2</v>
      </c>
      <c r="L883" s="11">
        <v>0.311</v>
      </c>
      <c r="M883" s="10">
        <v>8.5600000000000004E-10</v>
      </c>
    </row>
    <row r="884" spans="1:13">
      <c r="A884" s="4" t="s">
        <v>396</v>
      </c>
      <c r="B884" s="10">
        <v>3.1999999999999999E-27</v>
      </c>
      <c r="C884" s="11">
        <v>-0.17246</v>
      </c>
      <c r="D884" s="11">
        <v>0.10100000000000001</v>
      </c>
      <c r="E884" s="11">
        <v>0.40400000000000003</v>
      </c>
      <c r="F884" s="10">
        <v>6.2899999999999996E-23</v>
      </c>
      <c r="H884" s="6" t="s">
        <v>1225</v>
      </c>
      <c r="I884" s="10">
        <v>4.4900000000000003E-14</v>
      </c>
      <c r="J884" s="11">
        <v>0.79338799999999998</v>
      </c>
      <c r="K884" s="11">
        <v>0.20899999999999999</v>
      </c>
      <c r="L884" s="11">
        <v>4.5999999999999999E-2</v>
      </c>
      <c r="M884" s="10">
        <v>8.8299999999999995E-10</v>
      </c>
    </row>
    <row r="885" spans="1:13">
      <c r="A885" s="4" t="s">
        <v>1226</v>
      </c>
      <c r="B885" s="10">
        <v>3.3E-27</v>
      </c>
      <c r="C885" s="11">
        <v>-6.547E-2</v>
      </c>
      <c r="D885" s="11">
        <v>0.11600000000000001</v>
      </c>
      <c r="E885" s="11">
        <v>0.439</v>
      </c>
      <c r="F885" s="10">
        <v>6.5E-23</v>
      </c>
      <c r="H885" s="6" t="s">
        <v>1227</v>
      </c>
      <c r="I885" s="10">
        <v>4.5400000000000001E-14</v>
      </c>
      <c r="J885" s="11">
        <v>-0.14771999999999999</v>
      </c>
      <c r="K885" s="11">
        <v>9.7000000000000003E-2</v>
      </c>
      <c r="L885" s="11">
        <v>0.316</v>
      </c>
      <c r="M885" s="10">
        <v>8.9200000000000002E-10</v>
      </c>
    </row>
    <row r="886" spans="1:13">
      <c r="A886" s="4" t="s">
        <v>1228</v>
      </c>
      <c r="B886" s="10">
        <v>3.4200000000000002E-27</v>
      </c>
      <c r="C886" s="11">
        <v>-0.34677999999999998</v>
      </c>
      <c r="D886" s="11">
        <v>0.36199999999999999</v>
      </c>
      <c r="E886" s="11">
        <v>0.70299999999999996</v>
      </c>
      <c r="F886" s="10">
        <v>6.7300000000000004E-23</v>
      </c>
      <c r="H886" s="6" t="s">
        <v>1229</v>
      </c>
      <c r="I886" s="10">
        <v>4.5400000000000001E-14</v>
      </c>
      <c r="J886" s="11">
        <v>-1.634E-2</v>
      </c>
      <c r="K886" s="11">
        <v>4.3999999999999997E-2</v>
      </c>
      <c r="L886" s="11">
        <v>0.22</v>
      </c>
      <c r="M886" s="10">
        <v>8.9400000000000001E-10</v>
      </c>
    </row>
    <row r="887" spans="1:13">
      <c r="A887" s="4" t="s">
        <v>1230</v>
      </c>
      <c r="B887" s="10">
        <v>3.7599999999999997E-27</v>
      </c>
      <c r="C887" s="11">
        <v>-0.13214000000000001</v>
      </c>
      <c r="D887" s="11">
        <v>0.11</v>
      </c>
      <c r="E887" s="11">
        <v>0.43</v>
      </c>
      <c r="F887" s="10">
        <v>7.4000000000000005E-23</v>
      </c>
      <c r="H887" s="6" t="s">
        <v>1231</v>
      </c>
      <c r="I887" s="10">
        <v>4.5600000000000003E-14</v>
      </c>
      <c r="J887" s="11">
        <v>-1.3799999999999999E-3</v>
      </c>
      <c r="K887" s="11">
        <v>0.03</v>
      </c>
      <c r="L887" s="11">
        <v>0.188</v>
      </c>
      <c r="M887" s="10">
        <v>8.98E-10</v>
      </c>
    </row>
    <row r="888" spans="1:13">
      <c r="A888" s="4" t="s">
        <v>1232</v>
      </c>
      <c r="B888" s="10">
        <v>3.8300000000000001E-27</v>
      </c>
      <c r="C888" s="11">
        <v>-0.15540000000000001</v>
      </c>
      <c r="D888" s="11">
        <v>0.19500000000000001</v>
      </c>
      <c r="E888" s="11">
        <v>0.55400000000000005</v>
      </c>
      <c r="F888" s="10">
        <v>7.5300000000000005E-23</v>
      </c>
      <c r="H888" s="6" t="s">
        <v>1233</v>
      </c>
      <c r="I888" s="10">
        <v>4.5699999999999997E-14</v>
      </c>
      <c r="J888" s="11">
        <v>0.71808899999999998</v>
      </c>
      <c r="K888" s="11">
        <v>0.14599999999999999</v>
      </c>
      <c r="L888" s="11">
        <v>8.9999999999999993E-3</v>
      </c>
      <c r="M888" s="10">
        <v>8.99E-10</v>
      </c>
    </row>
    <row r="889" spans="1:13">
      <c r="A889" s="4" t="s">
        <v>1234</v>
      </c>
      <c r="B889" s="10">
        <v>3.91E-27</v>
      </c>
      <c r="C889" s="11">
        <v>-9.1649999999999995E-2</v>
      </c>
      <c r="D889" s="11">
        <v>7.3999999999999996E-2</v>
      </c>
      <c r="E889" s="11">
        <v>0.36599999999999999</v>
      </c>
      <c r="F889" s="10">
        <v>7.69E-23</v>
      </c>
      <c r="H889" s="6" t="s">
        <v>1235</v>
      </c>
      <c r="I889" s="10">
        <v>4.5899999999999999E-14</v>
      </c>
      <c r="J889" s="11">
        <v>-7.4819999999999998E-2</v>
      </c>
      <c r="K889" s="11">
        <v>0.104</v>
      </c>
      <c r="L889" s="11">
        <v>0.32500000000000001</v>
      </c>
      <c r="M889" s="10">
        <v>9.0199999999999999E-10</v>
      </c>
    </row>
    <row r="890" spans="1:13">
      <c r="A890" s="4" t="s">
        <v>1236</v>
      </c>
      <c r="B890" s="10">
        <v>4.0800000000000001E-27</v>
      </c>
      <c r="C890" s="11">
        <v>-0.15762999999999999</v>
      </c>
      <c r="D890" s="11">
        <v>0.11</v>
      </c>
      <c r="E890" s="11">
        <v>0.41799999999999998</v>
      </c>
      <c r="F890" s="10">
        <v>8.0199999999999998E-23</v>
      </c>
      <c r="H890" s="6" t="s">
        <v>190</v>
      </c>
      <c r="I890" s="10">
        <v>4.6900000000000001E-14</v>
      </c>
      <c r="J890" s="11">
        <v>-9.3460000000000001E-2</v>
      </c>
      <c r="K890" s="11">
        <v>0.14799999999999999</v>
      </c>
      <c r="L890" s="11">
        <v>0.39400000000000002</v>
      </c>
      <c r="M890" s="10">
        <v>9.2300000000000002E-10</v>
      </c>
    </row>
    <row r="891" spans="1:13">
      <c r="A891" s="4" t="s">
        <v>529</v>
      </c>
      <c r="B891" s="10">
        <v>4.5000000000000002E-27</v>
      </c>
      <c r="C891" s="11">
        <v>-8.2189999999999999E-2</v>
      </c>
      <c r="D891" s="11">
        <v>9.9000000000000005E-2</v>
      </c>
      <c r="E891" s="11">
        <v>0.41099999999999998</v>
      </c>
      <c r="F891" s="10">
        <v>8.8399999999999999E-23</v>
      </c>
      <c r="H891" s="6" t="s">
        <v>1237</v>
      </c>
      <c r="I891" s="10">
        <v>4.75E-14</v>
      </c>
      <c r="J891" s="11">
        <v>-8.0850000000000005E-2</v>
      </c>
      <c r="K891" s="11">
        <v>6.8000000000000005E-2</v>
      </c>
      <c r="L891" s="11">
        <v>0.26500000000000001</v>
      </c>
      <c r="M891" s="10">
        <v>9.3299999999999998E-10</v>
      </c>
    </row>
    <row r="892" spans="1:13">
      <c r="A892" s="4" t="s">
        <v>504</v>
      </c>
      <c r="B892" s="10">
        <v>4.5099999999999997E-27</v>
      </c>
      <c r="C892" s="11">
        <v>-0.18776000000000001</v>
      </c>
      <c r="D892" s="11">
        <v>0.10100000000000001</v>
      </c>
      <c r="E892" s="11">
        <v>0.41399999999999998</v>
      </c>
      <c r="F892" s="10">
        <v>8.8699999999999995E-23</v>
      </c>
      <c r="H892" s="6" t="s">
        <v>660</v>
      </c>
      <c r="I892" s="10">
        <v>4.8099999999999998E-14</v>
      </c>
      <c r="J892" s="11">
        <v>-0.10358000000000001</v>
      </c>
      <c r="K892" s="11">
        <v>0.13500000000000001</v>
      </c>
      <c r="L892" s="11">
        <v>0.376</v>
      </c>
      <c r="M892" s="10">
        <v>9.4600000000000004E-10</v>
      </c>
    </row>
    <row r="893" spans="1:13">
      <c r="A893" s="4" t="s">
        <v>1238</v>
      </c>
      <c r="B893" s="10">
        <v>4.6400000000000002E-27</v>
      </c>
      <c r="C893" s="11">
        <v>-0.11831</v>
      </c>
      <c r="D893" s="11">
        <v>0.156</v>
      </c>
      <c r="E893" s="11">
        <v>0.50800000000000001</v>
      </c>
      <c r="F893" s="10">
        <v>9.1299999999999995E-23</v>
      </c>
      <c r="H893" s="6" t="s">
        <v>1239</v>
      </c>
      <c r="I893" s="10">
        <v>4.8999999999999999E-14</v>
      </c>
      <c r="J893" s="11">
        <v>-0.10551000000000001</v>
      </c>
      <c r="K893" s="11">
        <v>4.0000000000000001E-3</v>
      </c>
      <c r="L893" s="11">
        <v>0.125</v>
      </c>
      <c r="M893" s="10">
        <v>9.6399999999999998E-10</v>
      </c>
    </row>
    <row r="894" spans="1:13">
      <c r="A894" s="4" t="s">
        <v>1076</v>
      </c>
      <c r="B894" s="10">
        <v>4.7899999999999998E-27</v>
      </c>
      <c r="C894" s="11">
        <v>-0.13053999999999999</v>
      </c>
      <c r="D894" s="11">
        <v>0.106</v>
      </c>
      <c r="E894" s="11">
        <v>0.42099999999999999</v>
      </c>
      <c r="F894" s="10">
        <v>9.4299999999999997E-23</v>
      </c>
      <c r="H894" s="6" t="s">
        <v>1240</v>
      </c>
      <c r="I894" s="10">
        <v>4.9300000000000002E-14</v>
      </c>
      <c r="J894" s="11">
        <v>-0.11763999999999999</v>
      </c>
      <c r="K894" s="11">
        <v>2.5000000000000001E-2</v>
      </c>
      <c r="L894" s="11">
        <v>0.17599999999999999</v>
      </c>
      <c r="M894" s="10">
        <v>9.6900000000000007E-10</v>
      </c>
    </row>
    <row r="895" spans="1:13">
      <c r="A895" s="4" t="s">
        <v>1241</v>
      </c>
      <c r="B895" s="10">
        <v>4.88E-27</v>
      </c>
      <c r="C895" s="11">
        <v>-0.26895999999999998</v>
      </c>
      <c r="D895" s="11">
        <v>0.23300000000000001</v>
      </c>
      <c r="E895" s="11">
        <v>0.59699999999999998</v>
      </c>
      <c r="F895" s="10">
        <v>9.5999999999999999E-23</v>
      </c>
      <c r="H895" s="6" t="s">
        <v>1242</v>
      </c>
      <c r="I895" s="10">
        <v>4.98E-14</v>
      </c>
      <c r="J895" s="11">
        <v>-1.0200000000000001E-2</v>
      </c>
      <c r="K895" s="11">
        <v>0.03</v>
      </c>
      <c r="L895" s="11">
        <v>0.188</v>
      </c>
      <c r="M895" s="10">
        <v>9.7999999999999992E-10</v>
      </c>
    </row>
    <row r="896" spans="1:13">
      <c r="A896" s="4" t="s">
        <v>1243</v>
      </c>
      <c r="B896" s="10">
        <v>4.9599999999999999E-27</v>
      </c>
      <c r="C896" s="11">
        <v>-0.1081</v>
      </c>
      <c r="D896" s="11">
        <v>8.8999999999999996E-2</v>
      </c>
      <c r="E896" s="11">
        <v>0.39300000000000002</v>
      </c>
      <c r="F896" s="10">
        <v>9.7499999999999999E-23</v>
      </c>
      <c r="H896" s="6" t="s">
        <v>1244</v>
      </c>
      <c r="I896" s="10">
        <v>4.9900000000000001E-14</v>
      </c>
      <c r="J896" s="11">
        <v>-0.12354</v>
      </c>
      <c r="K896" s="11">
        <v>5.7000000000000002E-2</v>
      </c>
      <c r="L896" s="11">
        <v>0.23899999999999999</v>
      </c>
      <c r="M896" s="10">
        <v>9.8100000000000002E-10</v>
      </c>
    </row>
    <row r="897" spans="1:13">
      <c r="A897" s="4" t="s">
        <v>1245</v>
      </c>
      <c r="B897" s="10">
        <v>5.6799999999999998E-27</v>
      </c>
      <c r="C897" s="11">
        <v>-0.12035</v>
      </c>
      <c r="D897" s="11">
        <v>0.14799999999999999</v>
      </c>
      <c r="E897" s="11">
        <v>0.48699999999999999</v>
      </c>
      <c r="F897" s="10">
        <v>1.1199999999999999E-22</v>
      </c>
      <c r="H897" s="6" t="s">
        <v>802</v>
      </c>
      <c r="I897" s="10">
        <v>5.0399999999999999E-14</v>
      </c>
      <c r="J897" s="11">
        <v>-7.1779999999999997E-2</v>
      </c>
      <c r="K897" s="11">
        <v>0.14199999999999999</v>
      </c>
      <c r="L897" s="11">
        <v>0.39400000000000002</v>
      </c>
      <c r="M897" s="10">
        <v>9.9200000000000009E-10</v>
      </c>
    </row>
    <row r="898" spans="1:13">
      <c r="A898" s="4" t="s">
        <v>1246</v>
      </c>
      <c r="B898" s="10">
        <v>5.9299999999999999E-27</v>
      </c>
      <c r="C898" s="11">
        <v>-0.14291999999999999</v>
      </c>
      <c r="D898" s="11">
        <v>6.0000000000000001E-3</v>
      </c>
      <c r="E898" s="11">
        <v>0.22700000000000001</v>
      </c>
      <c r="F898" s="10">
        <v>1.17E-22</v>
      </c>
      <c r="H898" s="6" t="s">
        <v>339</v>
      </c>
      <c r="I898" s="10">
        <v>5.1400000000000001E-14</v>
      </c>
      <c r="J898" s="11">
        <v>9.8659999999999998E-3</v>
      </c>
      <c r="K898" s="11">
        <v>0.11</v>
      </c>
      <c r="L898" s="11">
        <v>0.34300000000000003</v>
      </c>
      <c r="M898" s="10">
        <v>1.01E-9</v>
      </c>
    </row>
    <row r="899" spans="1:13">
      <c r="A899" s="4" t="s">
        <v>1240</v>
      </c>
      <c r="B899" s="10">
        <v>6.5600000000000004E-27</v>
      </c>
      <c r="C899" s="11">
        <v>-0.22688</v>
      </c>
      <c r="D899" s="11">
        <v>2.5000000000000001E-2</v>
      </c>
      <c r="E899" s="11">
        <v>0.26500000000000001</v>
      </c>
      <c r="F899" s="10">
        <v>1.2900000000000001E-22</v>
      </c>
      <c r="H899" s="6" t="s">
        <v>1247</v>
      </c>
      <c r="I899" s="10">
        <v>5.1700000000000003E-14</v>
      </c>
      <c r="J899" s="11">
        <v>-6.3280000000000003E-2</v>
      </c>
      <c r="K899" s="11">
        <v>1.7000000000000001E-2</v>
      </c>
      <c r="L899" s="11">
        <v>0.158</v>
      </c>
      <c r="M899" s="10">
        <v>1.02E-9</v>
      </c>
    </row>
    <row r="900" spans="1:13">
      <c r="A900" s="4" t="s">
        <v>1160</v>
      </c>
      <c r="B900" s="10">
        <v>6.7599999999999998E-27</v>
      </c>
      <c r="C900" s="11">
        <v>-0.11514000000000001</v>
      </c>
      <c r="D900" s="11">
        <v>0.127</v>
      </c>
      <c r="E900" s="11">
        <v>0.45800000000000002</v>
      </c>
      <c r="F900" s="10">
        <v>1.33E-22</v>
      </c>
      <c r="H900" s="6" t="s">
        <v>1248</v>
      </c>
      <c r="I900" s="10">
        <v>5.21E-14</v>
      </c>
      <c r="J900" s="11">
        <v>-4.2680000000000003E-2</v>
      </c>
      <c r="K900" s="11">
        <v>9.2999999999999999E-2</v>
      </c>
      <c r="L900" s="11">
        <v>0.309</v>
      </c>
      <c r="M900" s="10">
        <v>1.03E-9</v>
      </c>
    </row>
    <row r="901" spans="1:13">
      <c r="A901" s="4" t="s">
        <v>1249</v>
      </c>
      <c r="B901" s="10">
        <v>6.7900000000000006E-27</v>
      </c>
      <c r="C901" s="11">
        <v>-0.13628999999999999</v>
      </c>
      <c r="D901" s="11">
        <v>0.14799999999999999</v>
      </c>
      <c r="E901" s="11">
        <v>0.49399999999999999</v>
      </c>
      <c r="F901" s="10">
        <v>1.3399999999999999E-22</v>
      </c>
      <c r="H901" s="6" t="s">
        <v>1250</v>
      </c>
      <c r="I901" s="10">
        <v>5.2599999999999998E-14</v>
      </c>
      <c r="J901" s="11">
        <v>-7.2620000000000004E-2</v>
      </c>
      <c r="K901" s="11">
        <v>1.9E-2</v>
      </c>
      <c r="L901" s="11">
        <v>0.16200000000000001</v>
      </c>
      <c r="M901" s="10">
        <v>1.0399999999999999E-9</v>
      </c>
    </row>
    <row r="902" spans="1:13">
      <c r="A902" s="4" t="s">
        <v>335</v>
      </c>
      <c r="B902" s="10">
        <v>7.7900000000000006E-27</v>
      </c>
      <c r="C902" s="11">
        <v>-0.26778999999999997</v>
      </c>
      <c r="D902" s="11">
        <v>0.249</v>
      </c>
      <c r="E902" s="11">
        <v>0.622</v>
      </c>
      <c r="F902" s="10">
        <v>1.53E-22</v>
      </c>
      <c r="H902" s="6" t="s">
        <v>1251</v>
      </c>
      <c r="I902" s="10">
        <v>5.3000000000000001E-14</v>
      </c>
      <c r="J902" s="11">
        <v>-7.4569999999999997E-2</v>
      </c>
      <c r="K902" s="11">
        <v>8.0000000000000002E-3</v>
      </c>
      <c r="L902" s="11">
        <v>0.13700000000000001</v>
      </c>
      <c r="M902" s="10">
        <v>1.0399999999999999E-9</v>
      </c>
    </row>
    <row r="903" spans="1:13">
      <c r="A903" s="4" t="s">
        <v>1252</v>
      </c>
      <c r="B903" s="10">
        <v>7.9799999999999998E-27</v>
      </c>
      <c r="C903" s="11">
        <v>-8.1229999999999997E-2</v>
      </c>
      <c r="D903" s="11">
        <v>4.2000000000000003E-2</v>
      </c>
      <c r="E903" s="11">
        <v>0.30499999999999999</v>
      </c>
      <c r="F903" s="10">
        <v>1.5699999999999999E-22</v>
      </c>
      <c r="H903" s="6" t="s">
        <v>290</v>
      </c>
      <c r="I903" s="10">
        <v>5.3299999999999998E-14</v>
      </c>
      <c r="J903" s="11">
        <v>1.583E-3</v>
      </c>
      <c r="K903" s="11">
        <v>7.3999999999999996E-2</v>
      </c>
      <c r="L903" s="11">
        <v>0.27600000000000002</v>
      </c>
      <c r="M903" s="10">
        <v>1.0500000000000001E-9</v>
      </c>
    </row>
    <row r="904" spans="1:13">
      <c r="A904" s="4" t="s">
        <v>1253</v>
      </c>
      <c r="B904" s="10">
        <v>8.3599999999999996E-27</v>
      </c>
      <c r="C904" s="11">
        <v>-0.16045000000000001</v>
      </c>
      <c r="D904" s="11">
        <v>7.1999999999999995E-2</v>
      </c>
      <c r="E904" s="11">
        <v>0.35199999999999998</v>
      </c>
      <c r="F904" s="10">
        <v>1.6400000000000001E-22</v>
      </c>
      <c r="H904" s="6" t="s">
        <v>1254</v>
      </c>
      <c r="I904" s="10">
        <v>5.3399999999999998E-14</v>
      </c>
      <c r="J904" s="11">
        <v>-7.4620000000000006E-2</v>
      </c>
      <c r="K904" s="11">
        <v>8.0000000000000002E-3</v>
      </c>
      <c r="L904" s="11">
        <v>0.13700000000000001</v>
      </c>
      <c r="M904" s="10">
        <v>1.0500000000000001E-9</v>
      </c>
    </row>
    <row r="905" spans="1:13">
      <c r="A905" s="4" t="s">
        <v>1255</v>
      </c>
      <c r="B905" s="10">
        <v>8.3599999999999996E-27</v>
      </c>
      <c r="C905" s="11">
        <v>-0.14763000000000001</v>
      </c>
      <c r="D905" s="11">
        <v>7.3999999999999996E-2</v>
      </c>
      <c r="E905" s="11">
        <v>0.35799999999999998</v>
      </c>
      <c r="F905" s="10">
        <v>1.6400000000000001E-22</v>
      </c>
      <c r="H905" s="6" t="s">
        <v>1256</v>
      </c>
      <c r="I905" s="10">
        <v>5.4500000000000001E-14</v>
      </c>
      <c r="J905" s="11">
        <v>-6.0449999999999997E-2</v>
      </c>
      <c r="K905" s="11">
        <v>3.4000000000000002E-2</v>
      </c>
      <c r="L905" s="11">
        <v>0.19500000000000001</v>
      </c>
      <c r="M905" s="10">
        <v>1.07E-9</v>
      </c>
    </row>
    <row r="906" spans="1:13">
      <c r="A906" s="4" t="s">
        <v>1257</v>
      </c>
      <c r="B906" s="10">
        <v>8.6E-27</v>
      </c>
      <c r="C906" s="11">
        <v>-0.17186000000000001</v>
      </c>
      <c r="D906" s="11">
        <v>0.14199999999999999</v>
      </c>
      <c r="E906" s="11">
        <v>0.46700000000000003</v>
      </c>
      <c r="F906" s="10">
        <v>1.69E-22</v>
      </c>
      <c r="H906" s="6" t="s">
        <v>1258</v>
      </c>
      <c r="I906" s="10">
        <v>5.4799999999999997E-14</v>
      </c>
      <c r="J906" s="11">
        <v>-6.6210000000000005E-2</v>
      </c>
      <c r="K906" s="11">
        <v>0.08</v>
      </c>
      <c r="L906" s="11">
        <v>0.28299999999999997</v>
      </c>
      <c r="M906" s="10">
        <v>1.08E-9</v>
      </c>
    </row>
    <row r="907" spans="1:13">
      <c r="A907" s="4" t="s">
        <v>1259</v>
      </c>
      <c r="B907" s="10">
        <v>8.6499999999999999E-27</v>
      </c>
      <c r="C907" s="11">
        <v>-0.20899000000000001</v>
      </c>
      <c r="D907" s="11">
        <v>9.7000000000000003E-2</v>
      </c>
      <c r="E907" s="11">
        <v>0.39800000000000002</v>
      </c>
      <c r="F907" s="10">
        <v>1.6999999999999999E-22</v>
      </c>
      <c r="H907" s="6" t="s">
        <v>1260</v>
      </c>
      <c r="I907" s="10">
        <v>5.4799999999999997E-14</v>
      </c>
      <c r="J907" s="11">
        <v>0.264042</v>
      </c>
      <c r="K907" s="11">
        <v>0.92800000000000005</v>
      </c>
      <c r="L907" s="11">
        <v>0.89300000000000002</v>
      </c>
      <c r="M907" s="10">
        <v>1.08E-9</v>
      </c>
    </row>
    <row r="908" spans="1:13">
      <c r="A908" s="4" t="s">
        <v>1261</v>
      </c>
      <c r="B908" s="10">
        <v>8.8699999999999999E-27</v>
      </c>
      <c r="C908" s="11">
        <v>-0.17144000000000001</v>
      </c>
      <c r="D908" s="11">
        <v>0.11</v>
      </c>
      <c r="E908" s="11">
        <v>0.41799999999999998</v>
      </c>
      <c r="F908" s="10">
        <v>1.7400000000000001E-22</v>
      </c>
      <c r="H908" s="6" t="s">
        <v>1042</v>
      </c>
      <c r="I908" s="10">
        <v>5.5499999999999997E-14</v>
      </c>
      <c r="J908" s="11">
        <v>-0.37386999999999998</v>
      </c>
      <c r="K908" s="11">
        <v>0.3</v>
      </c>
      <c r="L908" s="11">
        <v>0.57999999999999996</v>
      </c>
      <c r="M908" s="10">
        <v>1.09E-9</v>
      </c>
    </row>
    <row r="909" spans="1:13">
      <c r="A909" s="4" t="s">
        <v>1262</v>
      </c>
      <c r="B909" s="10">
        <v>9.0399999999999999E-27</v>
      </c>
      <c r="C909" s="11">
        <v>-0.16897999999999999</v>
      </c>
      <c r="D909" s="11">
        <v>0.08</v>
      </c>
      <c r="E909" s="11">
        <v>0.36899999999999999</v>
      </c>
      <c r="F909" s="10">
        <v>1.78E-22</v>
      </c>
      <c r="H909" s="6" t="s">
        <v>1263</v>
      </c>
      <c r="I909" s="10">
        <v>5.5599999999999998E-14</v>
      </c>
      <c r="J909" s="11">
        <v>-0.21304000000000001</v>
      </c>
      <c r="K909" s="11">
        <v>0.222</v>
      </c>
      <c r="L909" s="11">
        <v>0.48699999999999999</v>
      </c>
      <c r="M909" s="10">
        <v>1.09E-9</v>
      </c>
    </row>
    <row r="910" spans="1:13">
      <c r="A910" s="4" t="s">
        <v>781</v>
      </c>
      <c r="B910" s="10">
        <v>1.13E-26</v>
      </c>
      <c r="C910" s="11">
        <v>-0.17301</v>
      </c>
      <c r="D910" s="11">
        <v>0.04</v>
      </c>
      <c r="E910" s="11">
        <v>0.29499999999999998</v>
      </c>
      <c r="F910" s="10">
        <v>2.2199999999999999E-22</v>
      </c>
      <c r="H910" s="6" t="s">
        <v>409</v>
      </c>
      <c r="I910" s="10">
        <v>5.66E-14</v>
      </c>
      <c r="J910" s="11">
        <v>-6.608E-2</v>
      </c>
      <c r="K910" s="11">
        <v>5.7000000000000002E-2</v>
      </c>
      <c r="L910" s="11">
        <v>0.24099999999999999</v>
      </c>
      <c r="M910" s="10">
        <v>1.1100000000000001E-9</v>
      </c>
    </row>
    <row r="911" spans="1:13">
      <c r="A911" s="4" t="s">
        <v>1264</v>
      </c>
      <c r="B911" s="10">
        <v>1.1399999999999999E-26</v>
      </c>
      <c r="C911" s="11">
        <v>0.472779</v>
      </c>
      <c r="D911" s="11">
        <v>0.79500000000000004</v>
      </c>
      <c r="E911" s="11">
        <v>0.82699999999999996</v>
      </c>
      <c r="F911" s="10">
        <v>2.2300000000000001E-22</v>
      </c>
      <c r="H911" s="6" t="s">
        <v>1265</v>
      </c>
      <c r="I911" s="10">
        <v>5.9799999999999995E-14</v>
      </c>
      <c r="J911" s="11">
        <v>-8.004E-2</v>
      </c>
      <c r="K911" s="11">
        <v>1.9E-2</v>
      </c>
      <c r="L911" s="11">
        <v>0.16200000000000001</v>
      </c>
      <c r="M911" s="10">
        <v>1.1800000000000001E-9</v>
      </c>
    </row>
    <row r="912" spans="1:13">
      <c r="A912" s="4" t="s">
        <v>754</v>
      </c>
      <c r="B912" s="10">
        <v>1.15E-26</v>
      </c>
      <c r="C912" s="11">
        <v>-7.5950000000000004E-2</v>
      </c>
      <c r="D912" s="11">
        <v>9.0999999999999998E-2</v>
      </c>
      <c r="E912" s="11">
        <v>0.39300000000000002</v>
      </c>
      <c r="F912" s="10">
        <v>2.2699999999999998E-22</v>
      </c>
      <c r="H912" s="6" t="s">
        <v>1181</v>
      </c>
      <c r="I912" s="10">
        <v>6.0100000000000004E-14</v>
      </c>
      <c r="J912" s="11">
        <v>-0.25477</v>
      </c>
      <c r="K912" s="11">
        <v>0.222</v>
      </c>
      <c r="L912" s="11">
        <v>0.49</v>
      </c>
      <c r="M912" s="10">
        <v>1.1800000000000001E-9</v>
      </c>
    </row>
    <row r="913" spans="1:13">
      <c r="A913" s="4" t="s">
        <v>1266</v>
      </c>
      <c r="B913" s="10">
        <v>1.21E-26</v>
      </c>
      <c r="C913" s="11">
        <v>-0.17892</v>
      </c>
      <c r="D913" s="11">
        <v>1.2999999999999999E-2</v>
      </c>
      <c r="E913" s="11">
        <v>0.23899999999999999</v>
      </c>
      <c r="F913" s="10">
        <v>2.37E-22</v>
      </c>
      <c r="H913" s="6" t="s">
        <v>268</v>
      </c>
      <c r="I913" s="10">
        <v>6.0300000000000006E-14</v>
      </c>
      <c r="J913" s="11">
        <v>-0.30266999999999999</v>
      </c>
      <c r="K913" s="11">
        <v>0.22800000000000001</v>
      </c>
      <c r="L913" s="11">
        <v>0.49199999999999999</v>
      </c>
      <c r="M913" s="10">
        <v>1.19E-9</v>
      </c>
    </row>
    <row r="914" spans="1:13">
      <c r="A914" s="4" t="s">
        <v>903</v>
      </c>
      <c r="B914" s="10">
        <v>1.21E-26</v>
      </c>
      <c r="C914" s="11">
        <v>-0.14879000000000001</v>
      </c>
      <c r="D914" s="11">
        <v>0.11</v>
      </c>
      <c r="E914" s="11">
        <v>0.41799999999999998</v>
      </c>
      <c r="F914" s="10">
        <v>2.3800000000000002E-22</v>
      </c>
      <c r="H914" s="6" t="s">
        <v>1267</v>
      </c>
      <c r="I914" s="10">
        <v>6.04E-14</v>
      </c>
      <c r="J914" s="11">
        <v>-0.22101999999999999</v>
      </c>
      <c r="K914" s="11">
        <v>0.222</v>
      </c>
      <c r="L914" s="11">
        <v>0.497</v>
      </c>
      <c r="M914" s="10">
        <v>1.19E-9</v>
      </c>
    </row>
    <row r="915" spans="1:13">
      <c r="A915" s="4" t="s">
        <v>1268</v>
      </c>
      <c r="B915" s="10">
        <v>1.25E-26</v>
      </c>
      <c r="C915" s="11">
        <v>-0.14215</v>
      </c>
      <c r="D915" s="11">
        <v>5.5E-2</v>
      </c>
      <c r="E915" s="11">
        <v>0.32600000000000001</v>
      </c>
      <c r="F915" s="10">
        <v>2.4499999999999999E-22</v>
      </c>
      <c r="H915" s="6" t="s">
        <v>301</v>
      </c>
      <c r="I915" s="10">
        <v>6.11E-14</v>
      </c>
      <c r="J915" s="11">
        <v>-0.16411000000000001</v>
      </c>
      <c r="K915" s="11">
        <v>3.4000000000000002E-2</v>
      </c>
      <c r="L915" s="11">
        <v>0.193</v>
      </c>
      <c r="M915" s="10">
        <v>1.2E-9</v>
      </c>
    </row>
    <row r="916" spans="1:13">
      <c r="A916" s="4" t="s">
        <v>1269</v>
      </c>
      <c r="B916" s="10">
        <v>1.27E-26</v>
      </c>
      <c r="C916" s="11">
        <v>-0.19495000000000001</v>
      </c>
      <c r="D916" s="11">
        <v>0.161</v>
      </c>
      <c r="E916" s="11">
        <v>0.50800000000000001</v>
      </c>
      <c r="F916" s="10">
        <v>2.4900000000000001E-22</v>
      </c>
      <c r="H916" s="6" t="s">
        <v>1270</v>
      </c>
      <c r="I916" s="10">
        <v>6.1700000000000005E-14</v>
      </c>
      <c r="J916" s="11">
        <v>-7.2700000000000001E-2</v>
      </c>
      <c r="K916" s="11">
        <v>5.8999999999999997E-2</v>
      </c>
      <c r="L916" s="11">
        <v>0.246</v>
      </c>
      <c r="M916" s="10">
        <v>1.21E-9</v>
      </c>
    </row>
    <row r="917" spans="1:13">
      <c r="A917" s="4" t="s">
        <v>225</v>
      </c>
      <c r="B917" s="10">
        <v>1.41E-26</v>
      </c>
      <c r="C917" s="11">
        <v>-0.18848999999999999</v>
      </c>
      <c r="D917" s="11">
        <v>6.6000000000000003E-2</v>
      </c>
      <c r="E917" s="11">
        <v>0.34</v>
      </c>
      <c r="F917" s="10">
        <v>2.7699999999999999E-22</v>
      </c>
      <c r="H917" s="6" t="s">
        <v>1271</v>
      </c>
      <c r="I917" s="10">
        <v>6.2900000000000002E-14</v>
      </c>
      <c r="J917" s="11">
        <v>-0.24204000000000001</v>
      </c>
      <c r="K917" s="11">
        <v>4.9000000000000002E-2</v>
      </c>
      <c r="L917" s="11">
        <v>0.223</v>
      </c>
      <c r="M917" s="10">
        <v>1.2400000000000001E-9</v>
      </c>
    </row>
    <row r="918" spans="1:13">
      <c r="A918" s="4" t="s">
        <v>1272</v>
      </c>
      <c r="B918" s="10">
        <v>1.5599999999999999E-26</v>
      </c>
      <c r="C918" s="11">
        <v>-0.29143000000000002</v>
      </c>
      <c r="D918" s="11">
        <v>0.26</v>
      </c>
      <c r="E918" s="11">
        <v>0.61699999999999999</v>
      </c>
      <c r="F918" s="10">
        <v>3.0799999999999998E-22</v>
      </c>
      <c r="H918" s="6" t="s">
        <v>828</v>
      </c>
      <c r="I918" s="10">
        <v>6.3600000000000002E-14</v>
      </c>
      <c r="J918" s="11">
        <v>-0.11011</v>
      </c>
      <c r="K918" s="11">
        <v>1.9E-2</v>
      </c>
      <c r="L918" s="11">
        <v>0.16</v>
      </c>
      <c r="M918" s="10">
        <v>1.25E-9</v>
      </c>
    </row>
    <row r="919" spans="1:13">
      <c r="A919" s="4" t="s">
        <v>1122</v>
      </c>
      <c r="B919" s="10">
        <v>1.5699999999999999E-26</v>
      </c>
      <c r="C919" s="11">
        <v>-0.15132000000000001</v>
      </c>
      <c r="D919" s="11">
        <v>2.5000000000000001E-2</v>
      </c>
      <c r="E919" s="11">
        <v>0.26500000000000001</v>
      </c>
      <c r="F919" s="10">
        <v>3.0799999999999998E-22</v>
      </c>
      <c r="H919" s="6" t="s">
        <v>1273</v>
      </c>
      <c r="I919" s="10">
        <v>6.3899999999999998E-14</v>
      </c>
      <c r="J919" s="11">
        <v>-0.42897999999999997</v>
      </c>
      <c r="K919" s="11">
        <v>0.64500000000000002</v>
      </c>
      <c r="L919" s="11">
        <v>0.752</v>
      </c>
      <c r="M919" s="10">
        <v>1.26E-9</v>
      </c>
    </row>
    <row r="920" spans="1:13">
      <c r="A920" s="4" t="s">
        <v>1274</v>
      </c>
      <c r="B920" s="10">
        <v>1.61E-26</v>
      </c>
      <c r="C920" s="11">
        <v>-0.1731</v>
      </c>
      <c r="D920" s="11">
        <v>0.186</v>
      </c>
      <c r="E920" s="11">
        <v>0.54600000000000004</v>
      </c>
      <c r="F920" s="10">
        <v>3.1600000000000002E-22</v>
      </c>
      <c r="H920" s="6" t="s">
        <v>1075</v>
      </c>
      <c r="I920" s="10">
        <v>6.4700000000000005E-14</v>
      </c>
      <c r="J920" s="11">
        <v>-9.3490000000000004E-2</v>
      </c>
      <c r="K920" s="11">
        <v>2.3E-2</v>
      </c>
      <c r="L920" s="11">
        <v>0.17199999999999999</v>
      </c>
      <c r="M920" s="10">
        <v>1.27E-9</v>
      </c>
    </row>
    <row r="921" spans="1:13">
      <c r="A921" s="4" t="s">
        <v>1275</v>
      </c>
      <c r="B921" s="10">
        <v>1.6499999999999999E-26</v>
      </c>
      <c r="C921" s="11">
        <v>-0.43806</v>
      </c>
      <c r="D921" s="11">
        <v>0.46899999999999997</v>
      </c>
      <c r="E921" s="11">
        <v>0.76200000000000001</v>
      </c>
      <c r="F921" s="10">
        <v>3.2400000000000001E-22</v>
      </c>
      <c r="H921" s="6" t="s">
        <v>1276</v>
      </c>
      <c r="I921" s="10">
        <v>6.5200000000000002E-14</v>
      </c>
      <c r="J921" s="11">
        <v>0.56413500000000005</v>
      </c>
      <c r="K921" s="11">
        <v>0.19700000000000001</v>
      </c>
      <c r="L921" s="11">
        <v>3.5000000000000003E-2</v>
      </c>
      <c r="M921" s="10">
        <v>1.2799999999999999E-9</v>
      </c>
    </row>
    <row r="922" spans="1:13">
      <c r="A922" s="4" t="s">
        <v>1277</v>
      </c>
      <c r="B922" s="10">
        <v>1.7499999999999999E-26</v>
      </c>
      <c r="C922" s="11">
        <v>-0.11749999999999999</v>
      </c>
      <c r="D922" s="11">
        <v>6.6000000000000003E-2</v>
      </c>
      <c r="E922" s="11">
        <v>0.34300000000000003</v>
      </c>
      <c r="F922" s="10">
        <v>3.4500000000000002E-22</v>
      </c>
      <c r="H922" s="6" t="s">
        <v>575</v>
      </c>
      <c r="I922" s="10">
        <v>6.5200000000000002E-14</v>
      </c>
      <c r="J922" s="11">
        <v>-7.3749999999999996E-2</v>
      </c>
      <c r="K922" s="11">
        <v>0.123</v>
      </c>
      <c r="L922" s="11">
        <v>0.35499999999999998</v>
      </c>
      <c r="M922" s="10">
        <v>1.2799999999999999E-9</v>
      </c>
    </row>
    <row r="923" spans="1:13">
      <c r="A923" s="4" t="s">
        <v>359</v>
      </c>
      <c r="B923" s="10">
        <v>1.9800000000000001E-26</v>
      </c>
      <c r="C923" s="11">
        <v>-0.17136999999999999</v>
      </c>
      <c r="D923" s="11">
        <v>2.7E-2</v>
      </c>
      <c r="E923" s="11">
        <v>0.26600000000000001</v>
      </c>
      <c r="F923" s="10">
        <v>3.8899999999999998E-22</v>
      </c>
      <c r="H923" s="6" t="s">
        <v>623</v>
      </c>
      <c r="I923" s="10">
        <v>6.5600000000000006E-14</v>
      </c>
      <c r="J923" s="11">
        <v>-2.6769999999999999E-2</v>
      </c>
      <c r="K923" s="11">
        <v>0.114</v>
      </c>
      <c r="L923" s="11">
        <v>0.34100000000000003</v>
      </c>
      <c r="M923" s="10">
        <v>1.2900000000000001E-9</v>
      </c>
    </row>
    <row r="924" spans="1:13">
      <c r="A924" s="4" t="s">
        <v>1278</v>
      </c>
      <c r="B924" s="10">
        <v>2.22E-26</v>
      </c>
      <c r="C924" s="11">
        <v>-0.12453</v>
      </c>
      <c r="D924" s="11">
        <v>0.192</v>
      </c>
      <c r="E924" s="11">
        <v>0.54900000000000004</v>
      </c>
      <c r="F924" s="10">
        <v>4.3600000000000004E-22</v>
      </c>
      <c r="H924" s="6" t="s">
        <v>1279</v>
      </c>
      <c r="I924" s="10">
        <v>6.6499999999999994E-14</v>
      </c>
      <c r="J924" s="11">
        <v>-0.12841</v>
      </c>
      <c r="K924" s="11">
        <v>8.5000000000000006E-2</v>
      </c>
      <c r="L924" s="11">
        <v>0.28999999999999998</v>
      </c>
      <c r="M924" s="10">
        <v>1.31E-9</v>
      </c>
    </row>
    <row r="925" spans="1:13">
      <c r="A925" s="4" t="s">
        <v>1280</v>
      </c>
      <c r="B925" s="10">
        <v>2.23E-26</v>
      </c>
      <c r="C925" s="11">
        <v>-0.12892000000000001</v>
      </c>
      <c r="D925" s="11">
        <v>0.17100000000000001</v>
      </c>
      <c r="E925" s="11">
        <v>0.52100000000000002</v>
      </c>
      <c r="F925" s="10">
        <v>4.3799999999999998E-22</v>
      </c>
      <c r="H925" s="6" t="s">
        <v>1281</v>
      </c>
      <c r="I925" s="10">
        <v>6.7099999999999999E-14</v>
      </c>
      <c r="J925" s="11">
        <v>-5.6759999999999998E-2</v>
      </c>
      <c r="K925" s="11">
        <v>0.104</v>
      </c>
      <c r="L925" s="11">
        <v>0.32700000000000001</v>
      </c>
      <c r="M925" s="10">
        <v>1.32E-9</v>
      </c>
    </row>
    <row r="926" spans="1:13">
      <c r="A926" s="4" t="s">
        <v>1282</v>
      </c>
      <c r="B926" s="10">
        <v>2.23E-26</v>
      </c>
      <c r="C926" s="11">
        <v>-0.10718999999999999</v>
      </c>
      <c r="D926" s="11">
        <v>5.2999999999999999E-2</v>
      </c>
      <c r="E926" s="11">
        <v>0.32</v>
      </c>
      <c r="F926" s="10">
        <v>4.3799999999999998E-22</v>
      </c>
      <c r="H926" s="6" t="s">
        <v>1283</v>
      </c>
      <c r="I926" s="10">
        <v>7.1099999999999995E-14</v>
      </c>
      <c r="J926" s="11">
        <v>-0.14036000000000001</v>
      </c>
      <c r="K926" s="11">
        <v>4.2000000000000003E-2</v>
      </c>
      <c r="L926" s="11">
        <v>0.21099999999999999</v>
      </c>
      <c r="M926" s="10">
        <v>1.3999999999999999E-9</v>
      </c>
    </row>
    <row r="927" spans="1:13">
      <c r="A927" s="4" t="s">
        <v>608</v>
      </c>
      <c r="B927" s="10">
        <v>2.2599999999999999E-26</v>
      </c>
      <c r="C927" s="11">
        <v>-0.13242000000000001</v>
      </c>
      <c r="D927" s="11">
        <v>3.5999999999999997E-2</v>
      </c>
      <c r="E927" s="11">
        <v>0.28599999999999998</v>
      </c>
      <c r="F927" s="10">
        <v>4.4399999999999998E-22</v>
      </c>
      <c r="H927" s="6" t="s">
        <v>1161</v>
      </c>
      <c r="I927" s="10">
        <v>7.1999999999999996E-14</v>
      </c>
      <c r="J927" s="11">
        <v>-0.14879999999999999</v>
      </c>
      <c r="K927" s="11">
        <v>0.112</v>
      </c>
      <c r="L927" s="11">
        <v>0.33400000000000002</v>
      </c>
      <c r="M927" s="10">
        <v>1.4200000000000001E-9</v>
      </c>
    </row>
    <row r="928" spans="1:13">
      <c r="A928" s="4" t="s">
        <v>1284</v>
      </c>
      <c r="B928" s="10">
        <v>2.2599999999999999E-26</v>
      </c>
      <c r="C928" s="11">
        <v>0.29425299999999999</v>
      </c>
      <c r="D928" s="11">
        <v>0.94499999999999995</v>
      </c>
      <c r="E928" s="11">
        <v>0.93799999999999994</v>
      </c>
      <c r="F928" s="10">
        <v>4.4399999999999998E-22</v>
      </c>
      <c r="H928" s="6" t="s">
        <v>1285</v>
      </c>
      <c r="I928" s="10">
        <v>7.4600000000000005E-14</v>
      </c>
      <c r="J928" s="11">
        <v>-8.4330000000000002E-2</v>
      </c>
      <c r="K928" s="11">
        <v>0.19900000000000001</v>
      </c>
      <c r="L928" s="11">
        <v>0.47099999999999997</v>
      </c>
      <c r="M928" s="10">
        <v>1.4700000000000001E-9</v>
      </c>
    </row>
    <row r="929" spans="1:13">
      <c r="A929" s="4" t="s">
        <v>1286</v>
      </c>
      <c r="B929" s="10">
        <v>2.32E-26</v>
      </c>
      <c r="C929" s="11">
        <v>-0.17433999999999999</v>
      </c>
      <c r="D929" s="11">
        <v>6.0999999999999999E-2</v>
      </c>
      <c r="E929" s="11">
        <v>0.33500000000000002</v>
      </c>
      <c r="F929" s="10">
        <v>4.5699999999999996E-22</v>
      </c>
      <c r="H929" s="6" t="s">
        <v>1287</v>
      </c>
      <c r="I929" s="10">
        <v>7.47E-14</v>
      </c>
      <c r="J929" s="11">
        <v>-0.13794999999999999</v>
      </c>
      <c r="K929" s="11">
        <v>1.9E-2</v>
      </c>
      <c r="L929" s="11">
        <v>0.16</v>
      </c>
      <c r="M929" s="10">
        <v>1.4700000000000001E-9</v>
      </c>
    </row>
    <row r="930" spans="1:13">
      <c r="A930" s="4" t="s">
        <v>1288</v>
      </c>
      <c r="B930" s="10">
        <v>2.52E-26</v>
      </c>
      <c r="C930" s="11">
        <v>-0.16785</v>
      </c>
      <c r="D930" s="11">
        <v>0.159</v>
      </c>
      <c r="E930" s="11">
        <v>0.5</v>
      </c>
      <c r="F930" s="10">
        <v>4.9500000000000001E-22</v>
      </c>
      <c r="H930" s="15">
        <v>44257</v>
      </c>
      <c r="I930" s="10">
        <v>7.4900000000000001E-14</v>
      </c>
      <c r="J930" s="11">
        <v>-0.14727000000000001</v>
      </c>
      <c r="K930" s="11">
        <v>0.152</v>
      </c>
      <c r="L930" s="11">
        <v>0.40100000000000002</v>
      </c>
      <c r="M930" s="10">
        <v>1.4700000000000001E-9</v>
      </c>
    </row>
    <row r="931" spans="1:13">
      <c r="A931" s="4" t="s">
        <v>1289</v>
      </c>
      <c r="B931" s="10">
        <v>2.7199999999999998E-26</v>
      </c>
      <c r="C931" s="11">
        <v>-0.15647</v>
      </c>
      <c r="D931" s="11">
        <v>0.14599999999999999</v>
      </c>
      <c r="E931" s="11">
        <v>0.47899999999999998</v>
      </c>
      <c r="F931" s="10">
        <v>5.3500000000000001E-22</v>
      </c>
      <c r="H931" s="6" t="s">
        <v>713</v>
      </c>
      <c r="I931" s="10">
        <v>7.6599999999999997E-14</v>
      </c>
      <c r="J931" s="11">
        <v>-0.26078000000000001</v>
      </c>
      <c r="K931" s="11">
        <v>0.20100000000000001</v>
      </c>
      <c r="L931" s="11">
        <v>0.45900000000000002</v>
      </c>
      <c r="M931" s="10">
        <v>1.51E-9</v>
      </c>
    </row>
    <row r="932" spans="1:13">
      <c r="A932" s="4" t="s">
        <v>1290</v>
      </c>
      <c r="B932" s="10">
        <v>2.7400000000000003E-26</v>
      </c>
      <c r="C932" s="11">
        <v>-0.14585999999999999</v>
      </c>
      <c r="D932" s="11">
        <v>4.3999999999999997E-2</v>
      </c>
      <c r="E932" s="11">
        <v>0.30199999999999999</v>
      </c>
      <c r="F932" s="10">
        <v>5.3899999999999998E-22</v>
      </c>
      <c r="H932" s="6" t="s">
        <v>1291</v>
      </c>
      <c r="I932" s="10">
        <v>7.7400000000000003E-14</v>
      </c>
      <c r="J932" s="11">
        <v>-0.22486</v>
      </c>
      <c r="K932" s="11">
        <v>0.23499999999999999</v>
      </c>
      <c r="L932" s="11">
        <v>0.503</v>
      </c>
      <c r="M932" s="10">
        <v>1.5199999999999999E-9</v>
      </c>
    </row>
    <row r="933" spans="1:13">
      <c r="A933" s="4" t="s">
        <v>744</v>
      </c>
      <c r="B933" s="10">
        <v>2.7700000000000002E-26</v>
      </c>
      <c r="C933" s="11">
        <v>-0.21107999999999999</v>
      </c>
      <c r="D933" s="11">
        <v>6.0999999999999999E-2</v>
      </c>
      <c r="E933" s="11">
        <v>0.33</v>
      </c>
      <c r="F933" s="10">
        <v>5.4499999999999998E-22</v>
      </c>
      <c r="H933" s="6" t="s">
        <v>1292</v>
      </c>
      <c r="I933" s="10">
        <v>7.9200000000000006E-14</v>
      </c>
      <c r="J933" s="11">
        <v>-8.9910000000000004E-2</v>
      </c>
      <c r="K933" s="11">
        <v>7.3999999999999996E-2</v>
      </c>
      <c r="L933" s="11">
        <v>0.26900000000000002</v>
      </c>
      <c r="M933" s="10">
        <v>1.56E-9</v>
      </c>
    </row>
    <row r="934" spans="1:13">
      <c r="A934" s="4" t="s">
        <v>1293</v>
      </c>
      <c r="B934" s="10">
        <v>2.83E-26</v>
      </c>
      <c r="C934" s="11">
        <v>-0.19572999999999999</v>
      </c>
      <c r="D934" s="11">
        <v>2.1000000000000001E-2</v>
      </c>
      <c r="E934" s="11">
        <v>0.254</v>
      </c>
      <c r="F934" s="10">
        <v>5.5699999999999999E-22</v>
      </c>
      <c r="H934" s="6" t="s">
        <v>1294</v>
      </c>
      <c r="I934" s="10">
        <v>7.93E-14</v>
      </c>
      <c r="J934" s="11">
        <v>-0.13003999999999999</v>
      </c>
      <c r="K934" s="11">
        <v>0.13500000000000001</v>
      </c>
      <c r="L934" s="11">
        <v>0.374</v>
      </c>
      <c r="M934" s="10">
        <v>1.56E-9</v>
      </c>
    </row>
    <row r="935" spans="1:13">
      <c r="A935" s="4" t="s">
        <v>319</v>
      </c>
      <c r="B935" s="10">
        <v>2.8599999999999999E-26</v>
      </c>
      <c r="C935" s="11">
        <v>-0.19109999999999999</v>
      </c>
      <c r="D935" s="11">
        <v>6.8000000000000005E-2</v>
      </c>
      <c r="E935" s="11">
        <v>0.34699999999999998</v>
      </c>
      <c r="F935" s="10">
        <v>5.6299999999999999E-22</v>
      </c>
      <c r="H935" s="6" t="s">
        <v>1261</v>
      </c>
      <c r="I935" s="10">
        <v>8.3699999999999999E-14</v>
      </c>
      <c r="J935" s="11">
        <v>-0.20086000000000001</v>
      </c>
      <c r="K935" s="11">
        <v>0.11</v>
      </c>
      <c r="L935" s="11">
        <v>0.32700000000000001</v>
      </c>
      <c r="M935" s="10">
        <v>1.6500000000000001E-9</v>
      </c>
    </row>
    <row r="936" spans="1:13">
      <c r="A936" s="4" t="s">
        <v>1295</v>
      </c>
      <c r="B936" s="10">
        <v>2.8999999999999998E-26</v>
      </c>
      <c r="C936" s="11">
        <v>-0.1956</v>
      </c>
      <c r="D936" s="11">
        <v>0.156</v>
      </c>
      <c r="E936" s="11">
        <v>0.49399999999999999</v>
      </c>
      <c r="F936" s="10">
        <v>5.7100000000000003E-22</v>
      </c>
      <c r="H936" s="6" t="s">
        <v>1296</v>
      </c>
      <c r="I936" s="10">
        <v>8.7699999999999995E-14</v>
      </c>
      <c r="J936" s="11">
        <v>-9.4589999999999994E-2</v>
      </c>
      <c r="K936" s="11">
        <v>0.04</v>
      </c>
      <c r="L936" s="11">
        <v>0.20599999999999999</v>
      </c>
      <c r="M936" s="10">
        <v>1.7200000000000001E-9</v>
      </c>
    </row>
    <row r="937" spans="1:13">
      <c r="A937" s="4" t="s">
        <v>1297</v>
      </c>
      <c r="B937" s="10">
        <v>3.1299999999999997E-26</v>
      </c>
      <c r="C937" s="11">
        <v>-6.1670000000000003E-2</v>
      </c>
      <c r="D937" s="11">
        <v>8.2000000000000003E-2</v>
      </c>
      <c r="E937" s="11">
        <v>0.36899999999999999</v>
      </c>
      <c r="F937" s="10">
        <v>6.1599999999999996E-22</v>
      </c>
      <c r="H937" s="6" t="s">
        <v>1298</v>
      </c>
      <c r="I937" s="10">
        <v>8.7899999999999997E-14</v>
      </c>
      <c r="J937" s="11">
        <v>-0.39021</v>
      </c>
      <c r="K937" s="11">
        <v>0.46300000000000002</v>
      </c>
      <c r="L937" s="11">
        <v>0.69099999999999995</v>
      </c>
      <c r="M937" s="10">
        <v>1.73E-9</v>
      </c>
    </row>
    <row r="938" spans="1:13">
      <c r="A938" s="4" t="s">
        <v>1202</v>
      </c>
      <c r="B938" s="10">
        <v>3.1399999999999997E-26</v>
      </c>
      <c r="C938" s="11">
        <v>-0.20419000000000001</v>
      </c>
      <c r="D938" s="11">
        <v>0.20899999999999999</v>
      </c>
      <c r="E938" s="11">
        <v>0.56599999999999995</v>
      </c>
      <c r="F938" s="10">
        <v>6.1799999999999999E-22</v>
      </c>
      <c r="H938" s="6" t="s">
        <v>1299</v>
      </c>
      <c r="I938" s="10">
        <v>9.1200000000000005E-14</v>
      </c>
      <c r="J938" s="11">
        <v>-0.45056000000000002</v>
      </c>
      <c r="K938" s="11">
        <v>0.45900000000000002</v>
      </c>
      <c r="L938" s="11">
        <v>0.67300000000000004</v>
      </c>
      <c r="M938" s="10">
        <v>1.79E-9</v>
      </c>
    </row>
    <row r="939" spans="1:13">
      <c r="A939" s="4" t="s">
        <v>986</v>
      </c>
      <c r="B939" s="10">
        <v>3.24E-26</v>
      </c>
      <c r="C939" s="11">
        <v>-0.20924999999999999</v>
      </c>
      <c r="D939" s="11">
        <v>3.2000000000000001E-2</v>
      </c>
      <c r="E939" s="11">
        <v>0.27500000000000002</v>
      </c>
      <c r="F939" s="10">
        <v>6.3800000000000004E-22</v>
      </c>
      <c r="H939" s="6" t="s">
        <v>1300</v>
      </c>
      <c r="I939" s="10">
        <v>9.1999999999999999E-14</v>
      </c>
      <c r="J939" s="11">
        <v>-6.4000000000000001E-2</v>
      </c>
      <c r="K939" s="11">
        <v>6.8000000000000005E-2</v>
      </c>
      <c r="L939" s="11">
        <v>0.26</v>
      </c>
      <c r="M939" s="10">
        <v>1.81E-9</v>
      </c>
    </row>
    <row r="940" spans="1:13">
      <c r="A940" s="4" t="s">
        <v>1301</v>
      </c>
      <c r="B940" s="10">
        <v>3.3099999999999998E-26</v>
      </c>
      <c r="C940" s="11">
        <v>-2.938E-2</v>
      </c>
      <c r="D940" s="11">
        <v>7.8E-2</v>
      </c>
      <c r="E940" s="11">
        <v>0.36899999999999999</v>
      </c>
      <c r="F940" s="10">
        <v>6.5000000000000004E-22</v>
      </c>
      <c r="H940" s="6" t="s">
        <v>121</v>
      </c>
      <c r="I940" s="10">
        <v>9.4099999999999998E-14</v>
      </c>
      <c r="J940" s="11">
        <v>0.29302099999999998</v>
      </c>
      <c r="K940" s="11">
        <v>0.90700000000000003</v>
      </c>
      <c r="L940" s="11">
        <v>0.90500000000000003</v>
      </c>
      <c r="M940" s="10">
        <v>1.85E-9</v>
      </c>
    </row>
    <row r="941" spans="1:13">
      <c r="A941" s="4" t="s">
        <v>824</v>
      </c>
      <c r="B941" s="10">
        <v>3.4799999999999999E-26</v>
      </c>
      <c r="C941" s="11">
        <v>-0.15135999999999999</v>
      </c>
      <c r="D941" s="11">
        <v>1.7000000000000001E-2</v>
      </c>
      <c r="E941" s="11">
        <v>0.24199999999999999</v>
      </c>
      <c r="F941" s="10">
        <v>6.85E-22</v>
      </c>
      <c r="H941" s="6" t="s">
        <v>1302</v>
      </c>
      <c r="I941" s="10">
        <v>9.4099999999999998E-14</v>
      </c>
      <c r="J941" s="11">
        <v>5.5884999999999997E-2</v>
      </c>
      <c r="K941" s="11">
        <v>8.5000000000000006E-2</v>
      </c>
      <c r="L941" s="11">
        <v>0.29199999999999998</v>
      </c>
      <c r="M941" s="10">
        <v>1.85E-9</v>
      </c>
    </row>
    <row r="942" spans="1:13">
      <c r="A942" s="4" t="s">
        <v>1303</v>
      </c>
      <c r="B942" s="10">
        <v>3.4899999999999999E-26</v>
      </c>
      <c r="C942" s="11">
        <v>-0.26174999999999998</v>
      </c>
      <c r="D942" s="11">
        <v>6.8000000000000005E-2</v>
      </c>
      <c r="E942" s="11">
        <v>0.34200000000000003</v>
      </c>
      <c r="F942" s="10">
        <v>6.8599999999999997E-22</v>
      </c>
      <c r="H942" s="6" t="s">
        <v>1119</v>
      </c>
      <c r="I942" s="10">
        <v>9.5499999999999997E-14</v>
      </c>
      <c r="J942" s="11">
        <v>-0.25611</v>
      </c>
      <c r="K942" s="11">
        <v>0.21099999999999999</v>
      </c>
      <c r="L942" s="11">
        <v>0.46400000000000002</v>
      </c>
      <c r="M942" s="10">
        <v>1.8800000000000001E-9</v>
      </c>
    </row>
    <row r="943" spans="1:13">
      <c r="A943" s="4" t="s">
        <v>1304</v>
      </c>
      <c r="B943" s="10">
        <v>3.7099999999999998E-26</v>
      </c>
      <c r="C943" s="11">
        <v>-0.21484</v>
      </c>
      <c r="D943" s="11">
        <v>0.20300000000000001</v>
      </c>
      <c r="E943" s="11">
        <v>0.56699999999999995</v>
      </c>
      <c r="F943" s="10">
        <v>7.2899999999999997E-22</v>
      </c>
      <c r="H943" s="6" t="s">
        <v>1305</v>
      </c>
      <c r="I943" s="10">
        <v>1E-13</v>
      </c>
      <c r="J943" s="11">
        <v>-0.22092999999999999</v>
      </c>
      <c r="K943" s="11">
        <v>0.161</v>
      </c>
      <c r="L943" s="11">
        <v>0.41099999999999998</v>
      </c>
      <c r="M943" s="10">
        <v>1.97E-9</v>
      </c>
    </row>
    <row r="944" spans="1:13">
      <c r="A944" s="4" t="s">
        <v>886</v>
      </c>
      <c r="B944" s="10">
        <v>3.8300000000000001E-26</v>
      </c>
      <c r="C944" s="11">
        <v>-0.13786999999999999</v>
      </c>
      <c r="D944" s="11">
        <v>0.152</v>
      </c>
      <c r="E944" s="11">
        <v>0.48599999999999999</v>
      </c>
      <c r="F944" s="10">
        <v>7.5299999999999998E-22</v>
      </c>
      <c r="H944" s="6" t="s">
        <v>1033</v>
      </c>
      <c r="I944" s="10">
        <v>1E-13</v>
      </c>
      <c r="J944" s="11">
        <v>0.540605</v>
      </c>
      <c r="K944" s="11">
        <v>0.71699999999999997</v>
      </c>
      <c r="L944" s="11">
        <v>0.624</v>
      </c>
      <c r="M944" s="10">
        <v>1.97E-9</v>
      </c>
    </row>
    <row r="945" spans="1:13">
      <c r="A945" s="4" t="s">
        <v>1306</v>
      </c>
      <c r="B945" s="10">
        <v>4.1499999999999997E-26</v>
      </c>
      <c r="C945" s="11">
        <v>-0.10697</v>
      </c>
      <c r="D945" s="11">
        <v>0.11600000000000001</v>
      </c>
      <c r="E945" s="11">
        <v>0.42799999999999999</v>
      </c>
      <c r="F945" s="10">
        <v>8.1600000000000002E-22</v>
      </c>
      <c r="H945" s="6" t="s">
        <v>1142</v>
      </c>
      <c r="I945" s="10">
        <v>1.04E-13</v>
      </c>
      <c r="J945" s="11">
        <v>-0.19589999999999999</v>
      </c>
      <c r="K945" s="11">
        <v>0.104</v>
      </c>
      <c r="L945" s="11">
        <v>0.32</v>
      </c>
      <c r="M945" s="10">
        <v>2.0500000000000002E-9</v>
      </c>
    </row>
    <row r="946" spans="1:13">
      <c r="A946" s="4" t="s">
        <v>1307</v>
      </c>
      <c r="B946" s="10">
        <v>4.2799999999999999E-26</v>
      </c>
      <c r="C946" s="11">
        <v>-0.19342000000000001</v>
      </c>
      <c r="D946" s="11">
        <v>9.5000000000000001E-2</v>
      </c>
      <c r="E946" s="11">
        <v>0.39600000000000002</v>
      </c>
      <c r="F946" s="10">
        <v>8.4300000000000003E-22</v>
      </c>
      <c r="H946" s="6" t="s">
        <v>1308</v>
      </c>
      <c r="I946" s="10">
        <v>1.04E-13</v>
      </c>
      <c r="J946" s="11">
        <v>-4.7480000000000001E-2</v>
      </c>
      <c r="K946" s="11">
        <v>1.4999999999999999E-2</v>
      </c>
      <c r="L946" s="11">
        <v>0.151</v>
      </c>
      <c r="M946" s="10">
        <v>2.0500000000000002E-9</v>
      </c>
    </row>
    <row r="947" spans="1:13">
      <c r="A947" s="4" t="s">
        <v>1309</v>
      </c>
      <c r="B947" s="10">
        <v>4.6100000000000001E-26</v>
      </c>
      <c r="C947" s="11">
        <v>-0.27192</v>
      </c>
      <c r="D947" s="11">
        <v>0.28799999999999998</v>
      </c>
      <c r="E947" s="11">
        <v>0.65500000000000003</v>
      </c>
      <c r="F947" s="10">
        <v>9.0700000000000004E-22</v>
      </c>
      <c r="H947" s="6" t="s">
        <v>1297</v>
      </c>
      <c r="I947" s="10">
        <v>1.0499999999999999E-13</v>
      </c>
      <c r="J947" s="11">
        <v>-4.9860000000000002E-2</v>
      </c>
      <c r="K947" s="11">
        <v>8.2000000000000003E-2</v>
      </c>
      <c r="L947" s="11">
        <v>0.28299999999999997</v>
      </c>
      <c r="M947" s="10">
        <v>2.0700000000000001E-9</v>
      </c>
    </row>
    <row r="948" spans="1:13">
      <c r="A948" s="4" t="s">
        <v>1279</v>
      </c>
      <c r="B948" s="10">
        <v>4.66E-26</v>
      </c>
      <c r="C948" s="11">
        <v>-0.14310999999999999</v>
      </c>
      <c r="D948" s="11">
        <v>8.5000000000000006E-2</v>
      </c>
      <c r="E948" s="11">
        <v>0.372</v>
      </c>
      <c r="F948" s="10">
        <v>9.1699999999999992E-22</v>
      </c>
      <c r="H948" s="6" t="s">
        <v>58</v>
      </c>
      <c r="I948" s="10">
        <v>1.09E-13</v>
      </c>
      <c r="J948" s="11">
        <v>-0.76183000000000001</v>
      </c>
      <c r="K948" s="11">
        <v>0.42699999999999999</v>
      </c>
      <c r="L948" s="11">
        <v>0.61</v>
      </c>
      <c r="M948" s="10">
        <v>2.1400000000000001E-9</v>
      </c>
    </row>
    <row r="949" spans="1:13">
      <c r="A949" s="4" t="s">
        <v>410</v>
      </c>
      <c r="B949" s="10">
        <v>4.6899999999999999E-26</v>
      </c>
      <c r="C949" s="11">
        <v>-0.12587000000000001</v>
      </c>
      <c r="D949" s="11">
        <v>5.5E-2</v>
      </c>
      <c r="E949" s="11">
        <v>0.318</v>
      </c>
      <c r="F949" s="10">
        <v>9.2200000000000005E-22</v>
      </c>
      <c r="H949" s="6" t="s">
        <v>1310</v>
      </c>
      <c r="I949" s="10">
        <v>1.1E-13</v>
      </c>
      <c r="J949" s="11">
        <v>-5.5149999999999998E-2</v>
      </c>
      <c r="K949" s="11">
        <v>0.127</v>
      </c>
      <c r="L949" s="11">
        <v>0.36</v>
      </c>
      <c r="M949" s="10">
        <v>2.16E-9</v>
      </c>
    </row>
    <row r="950" spans="1:13">
      <c r="A950" s="4" t="s">
        <v>1311</v>
      </c>
      <c r="B950" s="10">
        <v>4.7499999999999998E-26</v>
      </c>
      <c r="C950" s="11">
        <v>-0.10417</v>
      </c>
      <c r="D950" s="11">
        <v>0.04</v>
      </c>
      <c r="E950" s="11">
        <v>0.29199999999999998</v>
      </c>
      <c r="F950" s="10">
        <v>9.3299999999999999E-22</v>
      </c>
      <c r="H950" s="6" t="s">
        <v>1312</v>
      </c>
      <c r="I950" s="10">
        <v>1.1099999999999999E-13</v>
      </c>
      <c r="J950" s="11">
        <v>-6.5390000000000004E-2</v>
      </c>
      <c r="K950" s="11">
        <v>7.5999999999999998E-2</v>
      </c>
      <c r="L950" s="11">
        <v>0.27600000000000002</v>
      </c>
      <c r="M950" s="10">
        <v>2.1799999999999999E-9</v>
      </c>
    </row>
    <row r="951" spans="1:13">
      <c r="A951" s="4" t="s">
        <v>1313</v>
      </c>
      <c r="B951" s="10">
        <v>4.88E-26</v>
      </c>
      <c r="C951" s="11">
        <v>-0.18179999999999999</v>
      </c>
      <c r="D951" s="11">
        <v>0.188</v>
      </c>
      <c r="E951" s="11">
        <v>0.54500000000000004</v>
      </c>
      <c r="F951" s="10">
        <v>9.6000000000000001E-22</v>
      </c>
      <c r="H951" s="6" t="s">
        <v>1314</v>
      </c>
      <c r="I951" s="10">
        <v>1.13E-13</v>
      </c>
      <c r="J951" s="11">
        <v>-0.12137000000000001</v>
      </c>
      <c r="K951" s="11">
        <v>0.108</v>
      </c>
      <c r="L951" s="11">
        <v>0.32700000000000001</v>
      </c>
      <c r="M951" s="10">
        <v>2.21E-9</v>
      </c>
    </row>
    <row r="952" spans="1:13">
      <c r="A952" s="4" t="s">
        <v>1315</v>
      </c>
      <c r="B952" s="10">
        <v>4.8999999999999999E-26</v>
      </c>
      <c r="C952" s="11">
        <v>-0.14848</v>
      </c>
      <c r="D952" s="11">
        <v>2.1000000000000001E-2</v>
      </c>
      <c r="E952" s="11">
        <v>0.252</v>
      </c>
      <c r="F952" s="10">
        <v>9.6499999999999995E-22</v>
      </c>
      <c r="H952" s="6" t="s">
        <v>1316</v>
      </c>
      <c r="I952" s="10">
        <v>1.13E-13</v>
      </c>
      <c r="J952" s="11">
        <v>-6.8489999999999995E-2</v>
      </c>
      <c r="K952" s="11">
        <v>5.5E-2</v>
      </c>
      <c r="L952" s="11">
        <v>0.23400000000000001</v>
      </c>
      <c r="M952" s="10">
        <v>2.2200000000000002E-9</v>
      </c>
    </row>
    <row r="953" spans="1:13">
      <c r="A953" s="4" t="s">
        <v>1317</v>
      </c>
      <c r="B953" s="10">
        <v>5.1199999999999999E-26</v>
      </c>
      <c r="C953" s="11">
        <v>-2.7980000000000001E-2</v>
      </c>
      <c r="D953" s="11">
        <v>9.9000000000000005E-2</v>
      </c>
      <c r="E953" s="11">
        <v>0.40300000000000002</v>
      </c>
      <c r="F953" s="10">
        <v>1.01E-21</v>
      </c>
      <c r="H953" s="6" t="s">
        <v>1262</v>
      </c>
      <c r="I953" s="10">
        <v>1.1399999999999999E-13</v>
      </c>
      <c r="J953" s="11">
        <v>-0.12084</v>
      </c>
      <c r="K953" s="11">
        <v>0.08</v>
      </c>
      <c r="L953" s="11">
        <v>0.28100000000000003</v>
      </c>
      <c r="M953" s="10">
        <v>2.23E-9</v>
      </c>
    </row>
    <row r="954" spans="1:13">
      <c r="A954" s="4" t="s">
        <v>1108</v>
      </c>
      <c r="B954" s="10">
        <v>5.2200000000000001E-26</v>
      </c>
      <c r="C954" s="11">
        <v>-0.11828</v>
      </c>
      <c r="D954" s="11">
        <v>0.11799999999999999</v>
      </c>
      <c r="E954" s="11">
        <v>0.42699999999999999</v>
      </c>
      <c r="F954" s="10">
        <v>1.0299999999999999E-21</v>
      </c>
      <c r="H954" s="6" t="s">
        <v>1318</v>
      </c>
      <c r="I954" s="10">
        <v>1.2200000000000001E-13</v>
      </c>
      <c r="J954" s="11">
        <v>-4.1029999999999997E-2</v>
      </c>
      <c r="K954" s="11">
        <v>3.2000000000000001E-2</v>
      </c>
      <c r="L954" s="11">
        <v>0.188</v>
      </c>
      <c r="M954" s="10">
        <v>2.4E-9</v>
      </c>
    </row>
    <row r="955" spans="1:13">
      <c r="A955" s="4" t="s">
        <v>388</v>
      </c>
      <c r="B955" s="10">
        <v>5.3799999999999997E-26</v>
      </c>
      <c r="C955" s="11">
        <v>-0.21359</v>
      </c>
      <c r="D955" s="11">
        <v>5.7000000000000002E-2</v>
      </c>
      <c r="E955" s="11">
        <v>0.317</v>
      </c>
      <c r="F955" s="10">
        <v>1.0599999999999999E-21</v>
      </c>
      <c r="H955" s="6" t="s">
        <v>1319</v>
      </c>
      <c r="I955" s="10">
        <v>1.2200000000000001E-13</v>
      </c>
      <c r="J955" s="11">
        <v>0.64438300000000004</v>
      </c>
      <c r="K955" s="11">
        <v>0.315</v>
      </c>
      <c r="L955" s="11">
        <v>0.11799999999999999</v>
      </c>
      <c r="M955" s="10">
        <v>2.4100000000000002E-9</v>
      </c>
    </row>
    <row r="956" spans="1:13">
      <c r="A956" s="4" t="s">
        <v>1320</v>
      </c>
      <c r="B956" s="10">
        <v>6.07E-26</v>
      </c>
      <c r="C956" s="11">
        <v>-0.11436</v>
      </c>
      <c r="D956" s="11">
        <v>0.11</v>
      </c>
      <c r="E956" s="11">
        <v>0.42299999999999999</v>
      </c>
      <c r="F956" s="10">
        <v>1.1900000000000001E-21</v>
      </c>
      <c r="H956" s="6" t="s">
        <v>1065</v>
      </c>
      <c r="I956" s="10">
        <v>1.2200000000000001E-13</v>
      </c>
      <c r="J956" s="11">
        <v>-1.746E-2</v>
      </c>
      <c r="K956" s="11">
        <v>7.1999999999999995E-2</v>
      </c>
      <c r="L956" s="11">
        <v>0.26700000000000002</v>
      </c>
      <c r="M956" s="10">
        <v>2.4100000000000002E-9</v>
      </c>
    </row>
    <row r="957" spans="1:13">
      <c r="A957" s="4" t="s">
        <v>330</v>
      </c>
      <c r="B957" s="10">
        <v>6.3000000000000005E-26</v>
      </c>
      <c r="C957" s="11">
        <v>-0.21153</v>
      </c>
      <c r="D957" s="11">
        <v>0.106</v>
      </c>
      <c r="E957" s="11">
        <v>0.40799999999999997</v>
      </c>
      <c r="F957" s="10">
        <v>1.2400000000000001E-21</v>
      </c>
      <c r="H957" s="6" t="s">
        <v>1321</v>
      </c>
      <c r="I957" s="10">
        <v>1.25E-13</v>
      </c>
      <c r="J957" s="11">
        <v>-0.22325</v>
      </c>
      <c r="K957" s="11">
        <v>0.152</v>
      </c>
      <c r="L957" s="11">
        <v>0.39200000000000002</v>
      </c>
      <c r="M957" s="10">
        <v>2.4600000000000002E-9</v>
      </c>
    </row>
    <row r="958" spans="1:13">
      <c r="A958" s="4" t="s">
        <v>595</v>
      </c>
      <c r="B958" s="10">
        <v>6.47E-26</v>
      </c>
      <c r="C958" s="11">
        <v>-0.12994</v>
      </c>
      <c r="D958" s="11">
        <v>8.8999999999999996E-2</v>
      </c>
      <c r="E958" s="11">
        <v>0.378</v>
      </c>
      <c r="F958" s="10">
        <v>1.2700000000000001E-21</v>
      </c>
      <c r="H958" s="6" t="s">
        <v>796</v>
      </c>
      <c r="I958" s="10">
        <v>1.25E-13</v>
      </c>
      <c r="J958" s="11">
        <v>-0.12706000000000001</v>
      </c>
      <c r="K958" s="11">
        <v>4.2000000000000003E-2</v>
      </c>
      <c r="L958" s="11">
        <v>0.20899999999999999</v>
      </c>
      <c r="M958" s="10">
        <v>2.4600000000000002E-9</v>
      </c>
    </row>
    <row r="959" spans="1:13">
      <c r="A959" s="4" t="s">
        <v>1322</v>
      </c>
      <c r="B959" s="10">
        <v>6.5E-26</v>
      </c>
      <c r="C959" s="11">
        <v>-0.13458000000000001</v>
      </c>
      <c r="D959" s="11">
        <v>5.8999999999999997E-2</v>
      </c>
      <c r="E959" s="11">
        <v>0.32500000000000001</v>
      </c>
      <c r="F959" s="10">
        <v>1.2799999999999999E-21</v>
      </c>
      <c r="H959" s="6" t="s">
        <v>1323</v>
      </c>
      <c r="I959" s="10">
        <v>1.2599999999999999E-13</v>
      </c>
      <c r="J959" s="11">
        <v>0.62047200000000002</v>
      </c>
      <c r="K959" s="11">
        <v>0.64100000000000001</v>
      </c>
      <c r="L959" s="11">
        <v>0.56100000000000005</v>
      </c>
      <c r="M959" s="10">
        <v>2.4699999999999999E-9</v>
      </c>
    </row>
    <row r="960" spans="1:13">
      <c r="A960" s="4" t="s">
        <v>646</v>
      </c>
      <c r="B960" s="10">
        <v>6.6799999999999995E-26</v>
      </c>
      <c r="C960" s="11">
        <v>-0.12891</v>
      </c>
      <c r="D960" s="11">
        <v>0.11600000000000001</v>
      </c>
      <c r="E960" s="11">
        <v>0.42</v>
      </c>
      <c r="F960" s="10">
        <v>1.31E-21</v>
      </c>
      <c r="H960" s="6" t="s">
        <v>780</v>
      </c>
      <c r="I960" s="10">
        <v>1.2699999999999999E-13</v>
      </c>
      <c r="J960" s="11">
        <v>-1.3729999999999999E-2</v>
      </c>
      <c r="K960" s="11">
        <v>7.8E-2</v>
      </c>
      <c r="L960" s="11">
        <v>0.28100000000000003</v>
      </c>
      <c r="M960" s="10">
        <v>2.5000000000000001E-9</v>
      </c>
    </row>
    <row r="961" spans="1:13">
      <c r="A961" s="4" t="s">
        <v>108</v>
      </c>
      <c r="B961" s="10">
        <v>7.2700000000000001E-26</v>
      </c>
      <c r="C961" s="11">
        <v>-0.34427000000000002</v>
      </c>
      <c r="D961" s="11">
        <v>0.84599999999999997</v>
      </c>
      <c r="E961" s="11">
        <v>0.93200000000000005</v>
      </c>
      <c r="F961" s="10">
        <v>1.43E-21</v>
      </c>
      <c r="H961" s="6" t="s">
        <v>1324</v>
      </c>
      <c r="I961" s="10">
        <v>1.2699999999999999E-13</v>
      </c>
      <c r="J961" s="11">
        <v>-8.8239999999999999E-2</v>
      </c>
      <c r="K961" s="11">
        <v>8.0000000000000002E-3</v>
      </c>
      <c r="L961" s="11">
        <v>0.13200000000000001</v>
      </c>
      <c r="M961" s="10">
        <v>2.5099999999999998E-9</v>
      </c>
    </row>
    <row r="962" spans="1:13">
      <c r="A962" s="4" t="s">
        <v>1325</v>
      </c>
      <c r="B962" s="10">
        <v>7.3E-26</v>
      </c>
      <c r="C962" s="11">
        <v>0.39711099999999999</v>
      </c>
      <c r="D962" s="11">
        <v>0.17799999999999999</v>
      </c>
      <c r="E962" s="11">
        <v>0.02</v>
      </c>
      <c r="F962" s="10">
        <v>1.4399999999999999E-21</v>
      </c>
      <c r="H962" s="6" t="s">
        <v>1326</v>
      </c>
      <c r="I962" s="10">
        <v>1.2800000000000001E-13</v>
      </c>
      <c r="J962" s="11">
        <v>-9.6549999999999997E-2</v>
      </c>
      <c r="K962" s="11">
        <v>0.108</v>
      </c>
      <c r="L962" s="11">
        <v>0.32700000000000001</v>
      </c>
      <c r="M962" s="10">
        <v>2.5300000000000002E-9</v>
      </c>
    </row>
    <row r="963" spans="1:13">
      <c r="A963" s="4" t="s">
        <v>1327</v>
      </c>
      <c r="B963" s="10">
        <v>7.4099999999999997E-26</v>
      </c>
      <c r="C963" s="11">
        <v>-8.8950000000000001E-2</v>
      </c>
      <c r="D963" s="11">
        <v>9.9000000000000005E-2</v>
      </c>
      <c r="E963" s="11">
        <v>0.4</v>
      </c>
      <c r="F963" s="10">
        <v>1.4600000000000001E-21</v>
      </c>
      <c r="H963" s="6" t="s">
        <v>457</v>
      </c>
      <c r="I963" s="10">
        <v>1.3400000000000001E-13</v>
      </c>
      <c r="J963" s="11">
        <v>-0.10188999999999999</v>
      </c>
      <c r="K963" s="11">
        <v>0.224</v>
      </c>
      <c r="L963" s="11">
        <v>0.499</v>
      </c>
      <c r="M963" s="10">
        <v>2.6299999999999998E-9</v>
      </c>
    </row>
    <row r="964" spans="1:13">
      <c r="A964" s="4" t="s">
        <v>870</v>
      </c>
      <c r="B964" s="10">
        <v>7.4499999999999996E-26</v>
      </c>
      <c r="C964" s="11">
        <v>-0.18856999999999999</v>
      </c>
      <c r="D964" s="11">
        <v>7.0000000000000007E-2</v>
      </c>
      <c r="E964" s="11">
        <v>0.34</v>
      </c>
      <c r="F964" s="10">
        <v>1.4699999999999999E-21</v>
      </c>
      <c r="H964" s="6" t="s">
        <v>1328</v>
      </c>
      <c r="I964" s="10">
        <v>1.3400000000000001E-13</v>
      </c>
      <c r="J964" s="11">
        <v>-4.582E-2</v>
      </c>
      <c r="K964" s="11">
        <v>6.0999999999999999E-2</v>
      </c>
      <c r="L964" s="11">
        <v>0.248</v>
      </c>
      <c r="M964" s="10">
        <v>2.6299999999999998E-9</v>
      </c>
    </row>
    <row r="965" spans="1:13">
      <c r="A965" s="4" t="s">
        <v>1016</v>
      </c>
      <c r="B965" s="10">
        <v>7.9600000000000004E-26</v>
      </c>
      <c r="C965" s="11">
        <v>-8.9380000000000001E-2</v>
      </c>
      <c r="D965" s="11">
        <v>0.161</v>
      </c>
      <c r="E965" s="11">
        <v>0.496</v>
      </c>
      <c r="F965" s="10">
        <v>1.56E-21</v>
      </c>
      <c r="H965" s="6" t="s">
        <v>1329</v>
      </c>
      <c r="I965" s="10">
        <v>1.36E-13</v>
      </c>
      <c r="J965" s="11">
        <v>-0.10259</v>
      </c>
      <c r="K965" s="11">
        <v>1.4999999999999999E-2</v>
      </c>
      <c r="L965" s="11">
        <v>0.14799999999999999</v>
      </c>
      <c r="M965" s="10">
        <v>2.6700000000000001E-9</v>
      </c>
    </row>
    <row r="966" spans="1:13">
      <c r="A966" s="4" t="s">
        <v>1330</v>
      </c>
      <c r="B966" s="10">
        <v>8.5E-26</v>
      </c>
      <c r="C966" s="11">
        <v>-0.13675000000000001</v>
      </c>
      <c r="D966" s="11">
        <v>0.04</v>
      </c>
      <c r="E966" s="11">
        <v>0.28899999999999998</v>
      </c>
      <c r="F966" s="10">
        <v>1.67E-21</v>
      </c>
      <c r="H966" s="6" t="s">
        <v>895</v>
      </c>
      <c r="I966" s="10">
        <v>1.36E-13</v>
      </c>
      <c r="J966" s="11">
        <v>-0.14552999999999999</v>
      </c>
      <c r="K966" s="11">
        <v>0.108</v>
      </c>
      <c r="L966" s="11">
        <v>0.32300000000000001</v>
      </c>
      <c r="M966" s="10">
        <v>2.6799999999999998E-9</v>
      </c>
    </row>
    <row r="967" spans="1:13">
      <c r="A967" s="4" t="s">
        <v>1158</v>
      </c>
      <c r="B967" s="10">
        <v>8.6199999999999997E-26</v>
      </c>
      <c r="C967" s="11">
        <v>-0.20130000000000001</v>
      </c>
      <c r="D967" s="11">
        <v>0.27500000000000002</v>
      </c>
      <c r="E967" s="11">
        <v>0.64400000000000002</v>
      </c>
      <c r="F967" s="10">
        <v>1.7E-21</v>
      </c>
      <c r="H967" s="6" t="s">
        <v>1331</v>
      </c>
      <c r="I967" s="10">
        <v>1.43E-13</v>
      </c>
      <c r="J967" s="11">
        <v>-7.6600000000000001E-2</v>
      </c>
      <c r="K967" s="11">
        <v>6.8000000000000005E-2</v>
      </c>
      <c r="L967" s="11">
        <v>0.255</v>
      </c>
      <c r="M967" s="10">
        <v>2.81E-9</v>
      </c>
    </row>
    <row r="968" spans="1:13">
      <c r="A968" s="4" t="s">
        <v>13</v>
      </c>
      <c r="B968" s="10">
        <v>8.6399999999999996E-26</v>
      </c>
      <c r="C968" s="11">
        <v>-0.89280000000000004</v>
      </c>
      <c r="D968" s="11">
        <v>0.91800000000000004</v>
      </c>
      <c r="E968" s="11">
        <v>0.95699999999999996</v>
      </c>
      <c r="F968" s="10">
        <v>1.7E-21</v>
      </c>
      <c r="H968" s="6" t="s">
        <v>1007</v>
      </c>
      <c r="I968" s="10">
        <v>1.4399999999999999E-13</v>
      </c>
      <c r="J968" s="11">
        <v>-0.10062</v>
      </c>
      <c r="K968" s="11">
        <v>0.154</v>
      </c>
      <c r="L968" s="11">
        <v>0.39200000000000002</v>
      </c>
      <c r="M968" s="10">
        <v>2.8299999999999999E-9</v>
      </c>
    </row>
    <row r="969" spans="1:13">
      <c r="A969" s="4" t="s">
        <v>1332</v>
      </c>
      <c r="B969" s="10">
        <v>8.8000000000000003E-26</v>
      </c>
      <c r="C969" s="11">
        <v>-0.14929000000000001</v>
      </c>
      <c r="D969" s="11">
        <v>0.14599999999999999</v>
      </c>
      <c r="E969" s="11">
        <v>0.47399999999999998</v>
      </c>
      <c r="F969" s="10">
        <v>1.73E-21</v>
      </c>
      <c r="H969" s="6" t="s">
        <v>890</v>
      </c>
      <c r="I969" s="10">
        <v>1.4399999999999999E-13</v>
      </c>
      <c r="J969" s="11">
        <v>-4.3889999999999998E-2</v>
      </c>
      <c r="K969" s="11">
        <v>5.8999999999999997E-2</v>
      </c>
      <c r="L969" s="11">
        <v>0.24399999999999999</v>
      </c>
      <c r="M969" s="10">
        <v>2.8299999999999999E-9</v>
      </c>
    </row>
    <row r="970" spans="1:13">
      <c r="A970" s="4" t="s">
        <v>1333</v>
      </c>
      <c r="B970" s="10">
        <v>8.9999999999999998E-26</v>
      </c>
      <c r="C970" s="11">
        <v>-0.14093</v>
      </c>
      <c r="D970" s="11">
        <v>0.125</v>
      </c>
      <c r="E970" s="11">
        <v>0.44</v>
      </c>
      <c r="F970" s="10">
        <v>1.7699999999999999E-21</v>
      </c>
      <c r="H970" s="6" t="s">
        <v>1334</v>
      </c>
      <c r="I970" s="10">
        <v>1.4499999999999999E-13</v>
      </c>
      <c r="J970" s="11">
        <v>-2.4309999999999998E-2</v>
      </c>
      <c r="K970" s="11">
        <v>3.5999999999999997E-2</v>
      </c>
      <c r="L970" s="11">
        <v>0.19500000000000001</v>
      </c>
      <c r="M970" s="10">
        <v>2.8499999999999999E-9</v>
      </c>
    </row>
    <row r="971" spans="1:13">
      <c r="A971" s="4" t="s">
        <v>739</v>
      </c>
      <c r="B971" s="10">
        <v>9.0699999999999996E-26</v>
      </c>
      <c r="C971" s="11">
        <v>-0.16389000000000001</v>
      </c>
      <c r="D971" s="11">
        <v>1.7000000000000001E-2</v>
      </c>
      <c r="E971" s="11">
        <v>0.24099999999999999</v>
      </c>
      <c r="F971" s="10">
        <v>1.7800000000000002E-21</v>
      </c>
      <c r="H971" s="6" t="s">
        <v>1335</v>
      </c>
      <c r="I971" s="10">
        <v>1.48E-13</v>
      </c>
      <c r="J971" s="11">
        <v>-0.14798</v>
      </c>
      <c r="K971" s="11">
        <v>5.8999999999999997E-2</v>
      </c>
      <c r="L971" s="11">
        <v>0.24099999999999999</v>
      </c>
      <c r="M971" s="10">
        <v>2.9100000000000001E-9</v>
      </c>
    </row>
    <row r="972" spans="1:13">
      <c r="A972" s="4" t="s">
        <v>957</v>
      </c>
      <c r="B972" s="10">
        <v>9.7599999999999999E-26</v>
      </c>
      <c r="C972" s="11">
        <v>-0.14715</v>
      </c>
      <c r="D972" s="11">
        <v>0.156</v>
      </c>
      <c r="E972" s="11">
        <v>0.49299999999999999</v>
      </c>
      <c r="F972" s="10">
        <v>1.92E-21</v>
      </c>
      <c r="H972" s="6" t="s">
        <v>1336</v>
      </c>
      <c r="I972" s="10">
        <v>1.48E-13</v>
      </c>
      <c r="J972" s="11">
        <v>-8.0399999999999999E-2</v>
      </c>
      <c r="K972" s="11">
        <v>3.5999999999999997E-2</v>
      </c>
      <c r="L972" s="11">
        <v>0.19500000000000001</v>
      </c>
      <c r="M972" s="10">
        <v>2.9100000000000001E-9</v>
      </c>
    </row>
    <row r="973" spans="1:13">
      <c r="A973" s="4" t="s">
        <v>1337</v>
      </c>
      <c r="B973" s="10">
        <v>9.8699999999999996E-26</v>
      </c>
      <c r="C973" s="11">
        <v>-0.11293</v>
      </c>
      <c r="D973" s="11">
        <v>7.3999999999999996E-2</v>
      </c>
      <c r="E973" s="11">
        <v>0.35</v>
      </c>
      <c r="F973" s="10">
        <v>1.9400000000000002E-21</v>
      </c>
      <c r="H973" s="6" t="s">
        <v>589</v>
      </c>
      <c r="I973" s="10">
        <v>1.48E-13</v>
      </c>
      <c r="J973" s="11">
        <v>-9.0109999999999996E-2</v>
      </c>
      <c r="K973" s="11">
        <v>2.7E-2</v>
      </c>
      <c r="L973" s="11">
        <v>0.17899999999999999</v>
      </c>
      <c r="M973" s="10">
        <v>2.9199999999999998E-9</v>
      </c>
    </row>
    <row r="974" spans="1:13">
      <c r="A974" s="4" t="s">
        <v>307</v>
      </c>
      <c r="B974" s="10">
        <v>1.0799999999999999E-25</v>
      </c>
      <c r="C974" s="11">
        <v>-9.2859999999999998E-2</v>
      </c>
      <c r="D974" s="11">
        <v>5.8999999999999997E-2</v>
      </c>
      <c r="E974" s="11">
        <v>0.32</v>
      </c>
      <c r="F974" s="10">
        <v>2.1199999999999999E-21</v>
      </c>
      <c r="H974" s="6" t="s">
        <v>959</v>
      </c>
      <c r="I974" s="10">
        <v>1.5099999999999999E-13</v>
      </c>
      <c r="J974" s="11">
        <v>-0.16041</v>
      </c>
      <c r="K974" s="11">
        <v>0.10100000000000001</v>
      </c>
      <c r="L974" s="11">
        <v>0.318</v>
      </c>
      <c r="M974" s="10">
        <v>2.9600000000000001E-9</v>
      </c>
    </row>
    <row r="975" spans="1:13">
      <c r="A975" s="4" t="s">
        <v>1338</v>
      </c>
      <c r="B975" s="10">
        <v>1.0799999999999999E-25</v>
      </c>
      <c r="C975" s="11">
        <v>-3.6790000000000003E-2</v>
      </c>
      <c r="D975" s="11">
        <v>6.3E-2</v>
      </c>
      <c r="E975" s="11">
        <v>0.33300000000000002</v>
      </c>
      <c r="F975" s="10">
        <v>2.1199999999999999E-21</v>
      </c>
      <c r="H975" s="6" t="s">
        <v>1339</v>
      </c>
      <c r="I975" s="10">
        <v>1.53E-13</v>
      </c>
      <c r="J975" s="11">
        <v>3.4032E-2</v>
      </c>
      <c r="K975" s="11">
        <v>3.5999999999999997E-2</v>
      </c>
      <c r="L975" s="11">
        <v>0.19700000000000001</v>
      </c>
      <c r="M975" s="10">
        <v>3.0100000000000002E-9</v>
      </c>
    </row>
    <row r="976" spans="1:13">
      <c r="A976" s="4" t="s">
        <v>1093</v>
      </c>
      <c r="B976" s="10">
        <v>1.1000000000000001E-25</v>
      </c>
      <c r="C976" s="11">
        <v>-8.6830000000000004E-2</v>
      </c>
      <c r="D976" s="11">
        <v>4.2000000000000003E-2</v>
      </c>
      <c r="E976" s="11">
        <v>0.29699999999999999</v>
      </c>
      <c r="F976" s="10">
        <v>2.1600000000000002E-21</v>
      </c>
      <c r="H976" s="6" t="s">
        <v>1215</v>
      </c>
      <c r="I976" s="10">
        <v>1.54E-13</v>
      </c>
      <c r="J976" s="11">
        <v>-5.6160000000000002E-2</v>
      </c>
      <c r="K976" s="11">
        <v>0.104</v>
      </c>
      <c r="L976" s="11">
        <v>0.32500000000000001</v>
      </c>
      <c r="M976" s="10">
        <v>3.0399999999999998E-9</v>
      </c>
    </row>
    <row r="977" spans="1:13">
      <c r="A977" s="4" t="s">
        <v>1340</v>
      </c>
      <c r="B977" s="10">
        <v>1.12E-25</v>
      </c>
      <c r="C977" s="11">
        <v>-0.17909</v>
      </c>
      <c r="D977" s="11">
        <v>0.224</v>
      </c>
      <c r="E977" s="11">
        <v>0.59399999999999997</v>
      </c>
      <c r="F977" s="10">
        <v>2.2099999999999999E-21</v>
      </c>
      <c r="H977" s="6" t="s">
        <v>1341</v>
      </c>
      <c r="I977" s="10">
        <v>1.59E-13</v>
      </c>
      <c r="J977" s="11">
        <v>-8.1960000000000005E-2</v>
      </c>
      <c r="K977" s="11">
        <v>2.7E-2</v>
      </c>
      <c r="L977" s="11">
        <v>0.17599999999999999</v>
      </c>
      <c r="M977" s="10">
        <v>3.1399999999999999E-9</v>
      </c>
    </row>
    <row r="978" spans="1:13">
      <c r="A978" s="4" t="s">
        <v>1342</v>
      </c>
      <c r="B978" s="10">
        <v>1.15E-25</v>
      </c>
      <c r="C978" s="11">
        <v>-0.12809000000000001</v>
      </c>
      <c r="D978" s="11">
        <v>8.5000000000000006E-2</v>
      </c>
      <c r="E978" s="11">
        <v>0.36899999999999999</v>
      </c>
      <c r="F978" s="10">
        <v>2.2499999999999998E-21</v>
      </c>
      <c r="H978" s="6" t="s">
        <v>742</v>
      </c>
      <c r="I978" s="10">
        <v>1.66E-13</v>
      </c>
      <c r="J978" s="11">
        <v>-5.4890000000000001E-2</v>
      </c>
      <c r="K978" s="11">
        <v>3.2000000000000001E-2</v>
      </c>
      <c r="L978" s="11">
        <v>0.186</v>
      </c>
      <c r="M978" s="10">
        <v>3.2599999999999999E-9</v>
      </c>
    </row>
    <row r="979" spans="1:13">
      <c r="A979" s="4" t="s">
        <v>412</v>
      </c>
      <c r="B979" s="10">
        <v>1.1699999999999999E-25</v>
      </c>
      <c r="C979" s="11">
        <v>-9.7939999999999999E-2</v>
      </c>
      <c r="D979" s="11">
        <v>5.5E-2</v>
      </c>
      <c r="E979" s="11">
        <v>0.32</v>
      </c>
      <c r="F979" s="10">
        <v>2.3E-21</v>
      </c>
      <c r="H979" s="6" t="s">
        <v>554</v>
      </c>
      <c r="I979" s="10">
        <v>1.67E-13</v>
      </c>
      <c r="J979" s="11">
        <v>-0.28787000000000001</v>
      </c>
      <c r="K979" s="11">
        <v>0.20899999999999999</v>
      </c>
      <c r="L979" s="11">
        <v>0.46600000000000003</v>
      </c>
      <c r="M979" s="10">
        <v>3.29E-9</v>
      </c>
    </row>
    <row r="980" spans="1:13">
      <c r="A980" s="4" t="s">
        <v>1343</v>
      </c>
      <c r="B980" s="10">
        <v>1.1800000000000001E-25</v>
      </c>
      <c r="C980" s="11">
        <v>-0.22252</v>
      </c>
      <c r="D980" s="11">
        <v>0.186</v>
      </c>
      <c r="E980" s="11">
        <v>0.53500000000000003</v>
      </c>
      <c r="F980" s="10">
        <v>2.3200000000000001E-21</v>
      </c>
      <c r="H980" s="6" t="s">
        <v>1081</v>
      </c>
      <c r="I980" s="10">
        <v>1.6799999999999999E-13</v>
      </c>
      <c r="J980" s="11">
        <v>-0.12767000000000001</v>
      </c>
      <c r="K980" s="11">
        <v>0.186</v>
      </c>
      <c r="L980" s="11">
        <v>0.443</v>
      </c>
      <c r="M980" s="10">
        <v>3.3099999999999999E-9</v>
      </c>
    </row>
    <row r="981" spans="1:13">
      <c r="A981" s="4" t="s">
        <v>1106</v>
      </c>
      <c r="B981" s="10">
        <v>1.1900000000000001E-25</v>
      </c>
      <c r="C981" s="11">
        <v>-0.11101</v>
      </c>
      <c r="D981" s="11">
        <v>9.5000000000000001E-2</v>
      </c>
      <c r="E981" s="11">
        <v>0.39</v>
      </c>
      <c r="F981" s="10">
        <v>2.3399999999999999E-21</v>
      </c>
      <c r="H981" s="6" t="s">
        <v>1344</v>
      </c>
      <c r="I981" s="10">
        <v>1.7000000000000001E-13</v>
      </c>
      <c r="J981" s="11">
        <v>-0.18354999999999999</v>
      </c>
      <c r="K981" s="11">
        <v>8.6999999999999994E-2</v>
      </c>
      <c r="L981" s="11">
        <v>0.29199999999999998</v>
      </c>
      <c r="M981" s="10">
        <v>3.34E-9</v>
      </c>
    </row>
    <row r="982" spans="1:13">
      <c r="A982" s="4" t="s">
        <v>1345</v>
      </c>
      <c r="B982" s="10">
        <v>1.22E-25</v>
      </c>
      <c r="C982" s="11">
        <v>-0.16619999999999999</v>
      </c>
      <c r="D982" s="11">
        <v>6.0000000000000001E-3</v>
      </c>
      <c r="E982" s="11">
        <v>0.217</v>
      </c>
      <c r="F982" s="10">
        <v>2.3999999999999999E-21</v>
      </c>
      <c r="H982" s="6" t="s">
        <v>1346</v>
      </c>
      <c r="I982" s="10">
        <v>1.7000000000000001E-13</v>
      </c>
      <c r="J982" s="11">
        <v>-5.731E-2</v>
      </c>
      <c r="K982" s="11">
        <v>6.0999999999999999E-2</v>
      </c>
      <c r="L982" s="11">
        <v>0.248</v>
      </c>
      <c r="M982" s="10">
        <v>3.34E-9</v>
      </c>
    </row>
    <row r="983" spans="1:13">
      <c r="A983" s="4" t="s">
        <v>1347</v>
      </c>
      <c r="B983" s="10">
        <v>1.2399999999999999E-25</v>
      </c>
      <c r="C983" s="11">
        <v>-0.17122000000000001</v>
      </c>
      <c r="D983" s="11">
        <v>0.03</v>
      </c>
      <c r="E983" s="11">
        <v>0.26600000000000001</v>
      </c>
      <c r="F983" s="10">
        <v>2.4399999999999998E-21</v>
      </c>
      <c r="H983" s="6" t="s">
        <v>1348</v>
      </c>
      <c r="I983" s="10">
        <v>1.71E-13</v>
      </c>
      <c r="J983" s="11">
        <v>-8.7139999999999995E-2</v>
      </c>
      <c r="K983" s="11">
        <v>7.5999999999999998E-2</v>
      </c>
      <c r="L983" s="11">
        <v>0.27100000000000002</v>
      </c>
      <c r="M983" s="10">
        <v>3.3700000000000001E-9</v>
      </c>
    </row>
    <row r="984" spans="1:13">
      <c r="A984" s="4" t="s">
        <v>1349</v>
      </c>
      <c r="B984" s="10">
        <v>1.2600000000000001E-25</v>
      </c>
      <c r="C984" s="11">
        <v>-0.10748000000000001</v>
      </c>
      <c r="D984" s="11">
        <v>8.6999999999999994E-2</v>
      </c>
      <c r="E984" s="11">
        <v>0.38</v>
      </c>
      <c r="F984" s="10">
        <v>2.4800000000000001E-21</v>
      </c>
      <c r="H984" s="6" t="s">
        <v>747</v>
      </c>
      <c r="I984" s="10">
        <v>1.72E-13</v>
      </c>
      <c r="J984" s="11">
        <v>-7.9570000000000002E-2</v>
      </c>
      <c r="K984" s="11">
        <v>0.11799999999999999</v>
      </c>
      <c r="L984" s="11">
        <v>0.34599999999999997</v>
      </c>
      <c r="M984" s="10">
        <v>3.3900000000000001E-9</v>
      </c>
    </row>
    <row r="985" spans="1:13">
      <c r="A985" s="4" t="s">
        <v>1350</v>
      </c>
      <c r="B985" s="10">
        <v>1.3500000000000001E-25</v>
      </c>
      <c r="C985" s="11">
        <v>-0.14136000000000001</v>
      </c>
      <c r="D985" s="11">
        <v>9.5000000000000001E-2</v>
      </c>
      <c r="E985" s="11">
        <v>0.38400000000000001</v>
      </c>
      <c r="F985" s="10">
        <v>2.65E-21</v>
      </c>
      <c r="H985" s="6" t="s">
        <v>1351</v>
      </c>
      <c r="I985" s="10">
        <v>1.7399999999999999E-13</v>
      </c>
      <c r="J985" s="11">
        <v>-0.28788000000000002</v>
      </c>
      <c r="K985" s="11">
        <v>0.182</v>
      </c>
      <c r="L985" s="11">
        <v>0.42899999999999999</v>
      </c>
      <c r="M985" s="10">
        <v>3.4200000000000002E-9</v>
      </c>
    </row>
    <row r="986" spans="1:13">
      <c r="A986" s="4" t="s">
        <v>1352</v>
      </c>
      <c r="B986" s="10">
        <v>1.37E-25</v>
      </c>
      <c r="C986" s="11">
        <v>-0.38986999999999999</v>
      </c>
      <c r="D986" s="11">
        <v>0.56200000000000006</v>
      </c>
      <c r="E986" s="11">
        <v>0.79100000000000004</v>
      </c>
      <c r="F986" s="10">
        <v>2.6899999999999999E-21</v>
      </c>
      <c r="H986" s="6" t="s">
        <v>1353</v>
      </c>
      <c r="I986" s="10">
        <v>1.7999999999999999E-13</v>
      </c>
      <c r="J986" s="11">
        <v>-0.15651000000000001</v>
      </c>
      <c r="K986" s="11">
        <v>0.112</v>
      </c>
      <c r="L986" s="11">
        <v>0.33600000000000002</v>
      </c>
      <c r="M986" s="10">
        <v>3.5499999999999999E-9</v>
      </c>
    </row>
    <row r="987" spans="1:13">
      <c r="A987" s="4" t="s">
        <v>1086</v>
      </c>
      <c r="B987" s="10">
        <v>1.37E-25</v>
      </c>
      <c r="C987" s="11">
        <v>-0.19458</v>
      </c>
      <c r="D987" s="11">
        <v>0.104</v>
      </c>
      <c r="E987" s="11">
        <v>0.40699999999999997</v>
      </c>
      <c r="F987" s="10">
        <v>2.7000000000000001E-21</v>
      </c>
      <c r="H987" s="6" t="s">
        <v>954</v>
      </c>
      <c r="I987" s="10">
        <v>1.8800000000000001E-13</v>
      </c>
      <c r="J987" s="11">
        <v>-0.16339000000000001</v>
      </c>
      <c r="K987" s="11">
        <v>0.11799999999999999</v>
      </c>
      <c r="L987" s="11">
        <v>0.34100000000000003</v>
      </c>
      <c r="M987" s="10">
        <v>3.7E-9</v>
      </c>
    </row>
    <row r="988" spans="1:13">
      <c r="A988" s="4" t="s">
        <v>1354</v>
      </c>
      <c r="B988" s="10">
        <v>1.37E-25</v>
      </c>
      <c r="C988" s="11">
        <v>-0.14848</v>
      </c>
      <c r="D988" s="11">
        <v>0.03</v>
      </c>
      <c r="E988" s="11">
        <v>0.26500000000000001</v>
      </c>
      <c r="F988" s="10">
        <v>2.7000000000000001E-21</v>
      </c>
      <c r="H988" s="6" t="s">
        <v>1355</v>
      </c>
      <c r="I988" s="10">
        <v>1.9300000000000001E-13</v>
      </c>
      <c r="J988" s="11">
        <v>-0.1004</v>
      </c>
      <c r="K988" s="11">
        <v>2.3E-2</v>
      </c>
      <c r="L988" s="11">
        <v>0.16700000000000001</v>
      </c>
      <c r="M988" s="10">
        <v>3.8000000000000001E-9</v>
      </c>
    </row>
    <row r="989" spans="1:13">
      <c r="A989" s="4" t="s">
        <v>300</v>
      </c>
      <c r="B989" s="10">
        <v>1.3999999999999999E-25</v>
      </c>
      <c r="C989" s="11">
        <v>-0.18679000000000001</v>
      </c>
      <c r="D989" s="11">
        <v>2.1000000000000001E-2</v>
      </c>
      <c r="E989" s="11">
        <v>0.245</v>
      </c>
      <c r="F989" s="10">
        <v>2.7499999999999999E-21</v>
      </c>
      <c r="H989" s="6" t="s">
        <v>355</v>
      </c>
      <c r="I989" s="10">
        <v>1.95E-13</v>
      </c>
      <c r="J989" s="11">
        <v>-7.2190000000000004E-2</v>
      </c>
      <c r="K989" s="11">
        <v>4.3999999999999997E-2</v>
      </c>
      <c r="L989" s="11">
        <v>0.21099999999999999</v>
      </c>
      <c r="M989" s="10">
        <v>3.84E-9</v>
      </c>
    </row>
    <row r="990" spans="1:13">
      <c r="A990" s="4" t="s">
        <v>444</v>
      </c>
      <c r="B990" s="10">
        <v>1.4300000000000001E-25</v>
      </c>
      <c r="C990" s="11">
        <v>-6.5589999999999996E-2</v>
      </c>
      <c r="D990" s="11">
        <v>0.125</v>
      </c>
      <c r="E990" s="11">
        <v>0.437</v>
      </c>
      <c r="F990" s="10">
        <v>2.8200000000000002E-21</v>
      </c>
      <c r="H990" s="6" t="s">
        <v>1098</v>
      </c>
      <c r="I990" s="10">
        <v>1.96E-13</v>
      </c>
      <c r="J990" s="11">
        <v>-0.12590999999999999</v>
      </c>
      <c r="K990" s="11">
        <v>9.2999999999999999E-2</v>
      </c>
      <c r="L990" s="11">
        <v>0.29899999999999999</v>
      </c>
      <c r="M990" s="10">
        <v>3.8600000000000003E-9</v>
      </c>
    </row>
    <row r="991" spans="1:13">
      <c r="A991" s="4" t="s">
        <v>728</v>
      </c>
      <c r="B991" s="10">
        <v>1.45E-25</v>
      </c>
      <c r="C991" s="11">
        <v>-0.23211000000000001</v>
      </c>
      <c r="D991" s="11">
        <v>4.3999999999999997E-2</v>
      </c>
      <c r="E991" s="11">
        <v>0.29199999999999998</v>
      </c>
      <c r="F991" s="10">
        <v>2.8600000000000001E-21</v>
      </c>
      <c r="H991" s="6" t="s">
        <v>1057</v>
      </c>
      <c r="I991" s="10">
        <v>1.9699999999999999E-13</v>
      </c>
      <c r="J991" s="11">
        <v>-7.714E-2</v>
      </c>
      <c r="K991" s="11">
        <v>0.17499999999999999</v>
      </c>
      <c r="L991" s="11">
        <v>0.434</v>
      </c>
      <c r="M991" s="10">
        <v>3.8700000000000001E-9</v>
      </c>
    </row>
    <row r="992" spans="1:13">
      <c r="A992" s="4" t="s">
        <v>631</v>
      </c>
      <c r="B992" s="10">
        <v>1.47E-25</v>
      </c>
      <c r="C992" s="11">
        <v>-2.4920000000000001E-2</v>
      </c>
      <c r="D992" s="11">
        <v>7.3999999999999996E-2</v>
      </c>
      <c r="E992" s="11">
        <v>0.35199999999999998</v>
      </c>
      <c r="F992" s="10">
        <v>2.9E-21</v>
      </c>
      <c r="H992" s="6" t="s">
        <v>691</v>
      </c>
      <c r="I992" s="10">
        <v>1.9799999999999999E-13</v>
      </c>
      <c r="J992" s="11">
        <v>-0.12275999999999999</v>
      </c>
      <c r="K992" s="11">
        <v>0.13700000000000001</v>
      </c>
      <c r="L992" s="11">
        <v>0.374</v>
      </c>
      <c r="M992" s="10">
        <v>3.9000000000000002E-9</v>
      </c>
    </row>
    <row r="993" spans="1:13">
      <c r="A993" s="4" t="s">
        <v>1356</v>
      </c>
      <c r="B993" s="10">
        <v>1.4899999999999999E-25</v>
      </c>
      <c r="C993" s="11">
        <v>-0.12354</v>
      </c>
      <c r="D993" s="11">
        <v>6.8000000000000005E-2</v>
      </c>
      <c r="E993" s="11">
        <v>0.34300000000000003</v>
      </c>
      <c r="F993" s="10">
        <v>2.93E-21</v>
      </c>
      <c r="H993" s="6" t="s">
        <v>952</v>
      </c>
      <c r="I993" s="10">
        <v>2.0500000000000001E-13</v>
      </c>
      <c r="J993" s="11">
        <v>-7.85E-2</v>
      </c>
      <c r="K993" s="11">
        <v>0.11600000000000001</v>
      </c>
      <c r="L993" s="11">
        <v>0.34100000000000003</v>
      </c>
      <c r="M993" s="10">
        <v>4.0300000000000004E-9</v>
      </c>
    </row>
    <row r="994" spans="1:13">
      <c r="A994" s="4" t="s">
        <v>1357</v>
      </c>
      <c r="B994" s="10">
        <v>1.53E-25</v>
      </c>
      <c r="C994" s="11">
        <v>-0.10453999999999999</v>
      </c>
      <c r="D994" s="11">
        <v>8.2000000000000003E-2</v>
      </c>
      <c r="E994" s="11">
        <v>0.37</v>
      </c>
      <c r="F994" s="10">
        <v>3.0100000000000002E-21</v>
      </c>
      <c r="H994" s="6" t="s">
        <v>1315</v>
      </c>
      <c r="I994" s="10">
        <v>2.07E-13</v>
      </c>
      <c r="J994" s="11">
        <v>-4.8980000000000003E-2</v>
      </c>
      <c r="K994" s="11">
        <v>2.1000000000000001E-2</v>
      </c>
      <c r="L994" s="11">
        <v>0.16200000000000001</v>
      </c>
      <c r="M994" s="10">
        <v>4.0700000000000002E-9</v>
      </c>
    </row>
    <row r="995" spans="1:13">
      <c r="A995" s="4" t="s">
        <v>1358</v>
      </c>
      <c r="B995" s="10">
        <v>1.53E-25</v>
      </c>
      <c r="C995" s="11">
        <v>0.30752499999999999</v>
      </c>
      <c r="D995" s="11">
        <v>0.92600000000000005</v>
      </c>
      <c r="E995" s="11">
        <v>0.91700000000000004</v>
      </c>
      <c r="F995" s="10">
        <v>3.0100000000000002E-21</v>
      </c>
      <c r="H995" s="6" t="s">
        <v>1359</v>
      </c>
      <c r="I995" s="10">
        <v>2.0999999999999999E-13</v>
      </c>
      <c r="J995" s="11">
        <v>-0.11006000000000001</v>
      </c>
      <c r="K995" s="11">
        <v>0.112</v>
      </c>
      <c r="L995" s="11">
        <v>0.32900000000000001</v>
      </c>
      <c r="M995" s="10">
        <v>4.1400000000000002E-9</v>
      </c>
    </row>
    <row r="996" spans="1:13">
      <c r="A996" s="4" t="s">
        <v>1308</v>
      </c>
      <c r="B996" s="10">
        <v>1.5699999999999999E-25</v>
      </c>
      <c r="C996" s="11">
        <v>-0.19539000000000001</v>
      </c>
      <c r="D996" s="11">
        <v>1.4999999999999999E-2</v>
      </c>
      <c r="E996" s="11">
        <v>0.23599999999999999</v>
      </c>
      <c r="F996" s="10">
        <v>3.09E-21</v>
      </c>
      <c r="H996" s="6" t="s">
        <v>1187</v>
      </c>
      <c r="I996" s="10">
        <v>2.13E-13</v>
      </c>
      <c r="J996" s="11">
        <v>1.9800999999999999E-2</v>
      </c>
      <c r="K996" s="11">
        <v>3.2000000000000001E-2</v>
      </c>
      <c r="L996" s="11">
        <v>0.186</v>
      </c>
      <c r="M996" s="10">
        <v>4.18E-9</v>
      </c>
    </row>
    <row r="997" spans="1:13">
      <c r="A997" s="4" t="s">
        <v>1051</v>
      </c>
      <c r="B997" s="10">
        <v>1.5900000000000001E-25</v>
      </c>
      <c r="C997" s="11">
        <v>-9.579E-2</v>
      </c>
      <c r="D997" s="11">
        <v>6.0999999999999999E-2</v>
      </c>
      <c r="E997" s="11">
        <v>0.32900000000000001</v>
      </c>
      <c r="F997" s="10">
        <v>3.12E-21</v>
      </c>
      <c r="H997" s="6" t="s">
        <v>1360</v>
      </c>
      <c r="I997" s="10">
        <v>2.1700000000000001E-13</v>
      </c>
      <c r="J997" s="11">
        <v>-0.10109</v>
      </c>
      <c r="K997" s="11">
        <v>0.11</v>
      </c>
      <c r="L997" s="11">
        <v>0.33400000000000002</v>
      </c>
      <c r="M997" s="10">
        <v>4.2800000000000001E-9</v>
      </c>
    </row>
    <row r="998" spans="1:13">
      <c r="A998" s="4" t="s">
        <v>982</v>
      </c>
      <c r="B998" s="10">
        <v>1.6499999999999999E-25</v>
      </c>
      <c r="C998" s="11">
        <v>-0.17549000000000001</v>
      </c>
      <c r="D998" s="11">
        <v>6.6000000000000003E-2</v>
      </c>
      <c r="E998" s="11">
        <v>0.33500000000000002</v>
      </c>
      <c r="F998" s="10">
        <v>3.2400000000000001E-21</v>
      </c>
      <c r="H998" s="6" t="s">
        <v>1361</v>
      </c>
      <c r="I998" s="10">
        <v>2.2E-13</v>
      </c>
      <c r="J998" s="11">
        <v>4.9163999999999999E-2</v>
      </c>
      <c r="K998" s="11">
        <v>4.2000000000000003E-2</v>
      </c>
      <c r="L998" s="11">
        <v>0.20899999999999999</v>
      </c>
      <c r="M998" s="10">
        <v>4.3299999999999997E-9</v>
      </c>
    </row>
    <row r="999" spans="1:13">
      <c r="A999" s="4" t="s">
        <v>1105</v>
      </c>
      <c r="B999" s="10">
        <v>1.6599999999999999E-25</v>
      </c>
      <c r="C999" s="11">
        <v>-0.20164000000000001</v>
      </c>
      <c r="D999" s="11">
        <v>3.5999999999999997E-2</v>
      </c>
      <c r="E999" s="11">
        <v>0.27700000000000002</v>
      </c>
      <c r="F999" s="10">
        <v>3.2700000000000001E-21</v>
      </c>
      <c r="H999" s="6" t="s">
        <v>495</v>
      </c>
      <c r="I999" s="10">
        <v>2.2699999999999999E-13</v>
      </c>
      <c r="J999" s="11">
        <v>-0.10228</v>
      </c>
      <c r="K999" s="11">
        <v>0.161</v>
      </c>
      <c r="L999" s="11">
        <v>0.41299999999999998</v>
      </c>
      <c r="M999" s="10">
        <v>4.4599999999999999E-9</v>
      </c>
    </row>
    <row r="1000" spans="1:13">
      <c r="A1000" s="4" t="s">
        <v>1362</v>
      </c>
      <c r="B1000" s="10">
        <v>1.7600000000000001E-25</v>
      </c>
      <c r="C1000" s="11">
        <v>-0.31985000000000002</v>
      </c>
      <c r="D1000" s="11">
        <v>0.313</v>
      </c>
      <c r="E1000" s="11">
        <v>0.67</v>
      </c>
      <c r="F1000" s="10">
        <v>3.4600000000000001E-21</v>
      </c>
      <c r="H1000" s="6" t="s">
        <v>1363</v>
      </c>
      <c r="I1000" s="10">
        <v>2.2699999999999999E-13</v>
      </c>
      <c r="J1000" s="11">
        <v>-0.14877000000000001</v>
      </c>
      <c r="K1000" s="11">
        <v>7.3999999999999996E-2</v>
      </c>
      <c r="L1000" s="11">
        <v>0.26700000000000002</v>
      </c>
      <c r="M1000" s="10">
        <v>4.4699999999999997E-9</v>
      </c>
    </row>
    <row r="1001" spans="1:13">
      <c r="A1001" s="4" t="s">
        <v>1364</v>
      </c>
      <c r="B1001" s="10">
        <v>1.77E-25</v>
      </c>
      <c r="C1001" s="11">
        <v>-0.11393</v>
      </c>
      <c r="D1001" s="11">
        <v>2.1000000000000001E-2</v>
      </c>
      <c r="E1001" s="11">
        <v>0.249</v>
      </c>
      <c r="F1001" s="10">
        <v>3.4799999999999998E-21</v>
      </c>
      <c r="H1001" s="6" t="s">
        <v>1282</v>
      </c>
      <c r="I1001" s="10">
        <v>2.2799999999999999E-13</v>
      </c>
      <c r="J1001" s="11">
        <v>-2.8219999999999999E-2</v>
      </c>
      <c r="K1001" s="11">
        <v>5.2999999999999999E-2</v>
      </c>
      <c r="L1001" s="11">
        <v>0.23</v>
      </c>
      <c r="M1001" s="10">
        <v>4.49E-9</v>
      </c>
    </row>
    <row r="1002" spans="1:13">
      <c r="A1002" s="4" t="s">
        <v>1365</v>
      </c>
      <c r="B1002" s="10">
        <v>1.8E-25</v>
      </c>
      <c r="C1002" s="11">
        <v>-7.7310000000000004E-2</v>
      </c>
      <c r="D1002" s="11">
        <v>0.14599999999999999</v>
      </c>
      <c r="E1002" s="11">
        <v>0.47499999999999998</v>
      </c>
      <c r="F1002" s="10">
        <v>3.5399999999999999E-21</v>
      </c>
      <c r="H1002" s="6" t="s">
        <v>1366</v>
      </c>
      <c r="I1002" s="10">
        <v>2.3200000000000002E-13</v>
      </c>
      <c r="J1002" s="11">
        <v>-9.7650000000000001E-2</v>
      </c>
      <c r="K1002" s="11">
        <v>7.8E-2</v>
      </c>
      <c r="L1002" s="11">
        <v>0.27400000000000002</v>
      </c>
      <c r="M1002" s="10">
        <v>4.56E-9</v>
      </c>
    </row>
    <row r="1003" spans="1:13">
      <c r="A1003" s="4" t="s">
        <v>1367</v>
      </c>
      <c r="B1003" s="10">
        <v>1.8099999999999999E-25</v>
      </c>
      <c r="C1003" s="11">
        <v>-0.29374</v>
      </c>
      <c r="D1003" s="11">
        <v>0.27500000000000002</v>
      </c>
      <c r="E1003" s="11">
        <v>0.63</v>
      </c>
      <c r="F1003" s="10">
        <v>3.5600000000000004E-21</v>
      </c>
      <c r="H1003" s="6" t="s">
        <v>26</v>
      </c>
      <c r="I1003" s="10">
        <v>2.3300000000000002E-13</v>
      </c>
      <c r="J1003" s="11">
        <v>-0.77122000000000002</v>
      </c>
      <c r="K1003" s="11">
        <v>0.63</v>
      </c>
      <c r="L1003" s="11">
        <v>0.71699999999999997</v>
      </c>
      <c r="M1003" s="10">
        <v>4.5800000000000003E-9</v>
      </c>
    </row>
    <row r="1004" spans="1:13">
      <c r="A1004" s="4" t="s">
        <v>1368</v>
      </c>
      <c r="B1004" s="10">
        <v>1.86E-25</v>
      </c>
      <c r="C1004" s="11">
        <v>-0.11933000000000001</v>
      </c>
      <c r="D1004" s="11">
        <v>0.108</v>
      </c>
      <c r="E1004" s="11">
        <v>0.41399999999999998</v>
      </c>
      <c r="F1004" s="10">
        <v>3.65E-21</v>
      </c>
      <c r="H1004" s="6" t="s">
        <v>1311</v>
      </c>
      <c r="I1004" s="10">
        <v>2.3400000000000001E-13</v>
      </c>
      <c r="J1004" s="11">
        <v>3.5286999999999999E-2</v>
      </c>
      <c r="K1004" s="11">
        <v>0.04</v>
      </c>
      <c r="L1004" s="11">
        <v>0.20399999999999999</v>
      </c>
      <c r="M1004" s="10">
        <v>4.5999999999999998E-9</v>
      </c>
    </row>
    <row r="1005" spans="1:13">
      <c r="A1005" s="4" t="s">
        <v>1369</v>
      </c>
      <c r="B1005" s="10">
        <v>1.86E-25</v>
      </c>
      <c r="C1005" s="11">
        <v>-0.13852999999999999</v>
      </c>
      <c r="D1005" s="11">
        <v>3.5999999999999997E-2</v>
      </c>
      <c r="E1005" s="11">
        <v>0.27800000000000002</v>
      </c>
      <c r="F1005" s="10">
        <v>3.65E-21</v>
      </c>
      <c r="H1005" s="6" t="s">
        <v>968</v>
      </c>
      <c r="I1005" s="10">
        <v>2.3400000000000001E-13</v>
      </c>
      <c r="J1005" s="11">
        <v>3.7209999999999999E-3</v>
      </c>
      <c r="K1005" s="11">
        <v>7.3999999999999996E-2</v>
      </c>
      <c r="L1005" s="11">
        <v>0.26900000000000002</v>
      </c>
      <c r="M1005" s="10">
        <v>4.6099999999999996E-9</v>
      </c>
    </row>
    <row r="1006" spans="1:13">
      <c r="A1006" s="4" t="s">
        <v>1370</v>
      </c>
      <c r="B1006" s="10">
        <v>1.9900000000000001E-25</v>
      </c>
      <c r="C1006" s="11">
        <v>-8.5190000000000002E-2</v>
      </c>
      <c r="D1006" s="11">
        <v>0.106</v>
      </c>
      <c r="E1006" s="11">
        <v>0.40699999999999997</v>
      </c>
      <c r="F1006" s="10">
        <v>3.91E-21</v>
      </c>
      <c r="H1006" s="6" t="s">
        <v>1371</v>
      </c>
      <c r="I1006" s="10">
        <v>2.36E-13</v>
      </c>
      <c r="J1006" s="11">
        <v>-3.6920000000000001E-2</v>
      </c>
      <c r="K1006" s="11">
        <v>6.0999999999999999E-2</v>
      </c>
      <c r="L1006" s="11">
        <v>0.24399999999999999</v>
      </c>
      <c r="M1006" s="10">
        <v>4.6500000000000003E-9</v>
      </c>
    </row>
    <row r="1007" spans="1:13">
      <c r="A1007" s="4" t="s">
        <v>855</v>
      </c>
      <c r="B1007" s="10">
        <v>2.0599999999999999E-25</v>
      </c>
      <c r="C1007" s="11">
        <v>-0.19091</v>
      </c>
      <c r="D1007" s="11">
        <v>3.4000000000000002E-2</v>
      </c>
      <c r="E1007" s="11">
        <v>0.26900000000000002</v>
      </c>
      <c r="F1007" s="10">
        <v>4.0499999999999998E-21</v>
      </c>
      <c r="H1007" s="6" t="s">
        <v>1372</v>
      </c>
      <c r="I1007" s="10">
        <v>2.3899999999999999E-13</v>
      </c>
      <c r="J1007" s="11">
        <v>-8.5529999999999995E-2</v>
      </c>
      <c r="K1007" s="11">
        <v>5.5E-2</v>
      </c>
      <c r="L1007" s="11">
        <v>0.23</v>
      </c>
      <c r="M1007" s="10">
        <v>4.6900000000000001E-9</v>
      </c>
    </row>
    <row r="1008" spans="1:13">
      <c r="A1008" s="4" t="s">
        <v>1373</v>
      </c>
      <c r="B1008" s="10">
        <v>2.0700000000000001E-25</v>
      </c>
      <c r="C1008" s="11">
        <v>-0.10187</v>
      </c>
      <c r="D1008" s="11">
        <v>5.0999999999999997E-2</v>
      </c>
      <c r="E1008" s="11">
        <v>0.30599999999999999</v>
      </c>
      <c r="F1008" s="10">
        <v>4.0700000000000003E-21</v>
      </c>
      <c r="H1008" s="6" t="s">
        <v>1374</v>
      </c>
      <c r="I1008" s="10">
        <v>2.5099999999999999E-13</v>
      </c>
      <c r="J1008" s="11">
        <v>-0.19696</v>
      </c>
      <c r="K1008" s="11">
        <v>0.10100000000000001</v>
      </c>
      <c r="L1008" s="11">
        <v>0.313</v>
      </c>
      <c r="M1008" s="10">
        <v>4.9300000000000001E-9</v>
      </c>
    </row>
    <row r="1009" spans="1:13">
      <c r="A1009" s="4" t="s">
        <v>1375</v>
      </c>
      <c r="B1009" s="10">
        <v>2.0700000000000001E-25</v>
      </c>
      <c r="C1009" s="11">
        <v>-0.16611000000000001</v>
      </c>
      <c r="D1009" s="11">
        <v>0.104</v>
      </c>
      <c r="E1009" s="11">
        <v>0.40100000000000002</v>
      </c>
      <c r="F1009" s="10">
        <v>4.0700000000000003E-21</v>
      </c>
      <c r="H1009" s="6" t="s">
        <v>1376</v>
      </c>
      <c r="I1009" s="10">
        <v>2.5399999999999998E-13</v>
      </c>
      <c r="J1009" s="11">
        <v>-5.3129999999999997E-2</v>
      </c>
      <c r="K1009" s="11">
        <v>4.7E-2</v>
      </c>
      <c r="L1009" s="11">
        <v>0.21299999999999999</v>
      </c>
      <c r="M1009" s="10">
        <v>5.0000000000000001E-9</v>
      </c>
    </row>
    <row r="1010" spans="1:13">
      <c r="A1010" s="4" t="s">
        <v>1040</v>
      </c>
      <c r="B1010" s="10">
        <v>2.3900000000000001E-25</v>
      </c>
      <c r="C1010" s="11">
        <v>-0.23941999999999999</v>
      </c>
      <c r="D1010" s="11">
        <v>0.17100000000000001</v>
      </c>
      <c r="E1010" s="11">
        <v>0.50900000000000001</v>
      </c>
      <c r="F1010" s="10">
        <v>4.7000000000000003E-21</v>
      </c>
      <c r="H1010" s="6" t="s">
        <v>1377</v>
      </c>
      <c r="I1010" s="10">
        <v>2.5900000000000001E-13</v>
      </c>
      <c r="J1010" s="11">
        <v>-0.10119</v>
      </c>
      <c r="K1010" s="11">
        <v>4.9000000000000002E-2</v>
      </c>
      <c r="L1010" s="11">
        <v>0.218</v>
      </c>
      <c r="M1010" s="10">
        <v>5.1000000000000002E-9</v>
      </c>
    </row>
    <row r="1011" spans="1:13">
      <c r="A1011" s="4" t="s">
        <v>1378</v>
      </c>
      <c r="B1011" s="10">
        <v>2.3900000000000001E-25</v>
      </c>
      <c r="C1011" s="11">
        <v>-0.14201</v>
      </c>
      <c r="D1011" s="11">
        <v>0.04</v>
      </c>
      <c r="E1011" s="11">
        <v>0.28599999999999998</v>
      </c>
      <c r="F1011" s="10">
        <v>4.7100000000000002E-21</v>
      </c>
      <c r="H1011" s="6" t="s">
        <v>1379</v>
      </c>
      <c r="I1011" s="10">
        <v>2.5900000000000001E-13</v>
      </c>
      <c r="J1011" s="11">
        <v>-5.2830000000000002E-2</v>
      </c>
      <c r="K1011" s="11">
        <v>1.2999999999999999E-2</v>
      </c>
      <c r="L1011" s="11">
        <v>0.14199999999999999</v>
      </c>
      <c r="M1011" s="10">
        <v>5.1000000000000002E-9</v>
      </c>
    </row>
    <row r="1012" spans="1:13">
      <c r="A1012" s="4" t="s">
        <v>926</v>
      </c>
      <c r="B1012" s="10">
        <v>2.4799999999999999E-25</v>
      </c>
      <c r="C1012" s="11">
        <v>-0.21221999999999999</v>
      </c>
      <c r="D1012" s="11">
        <v>0.182</v>
      </c>
      <c r="E1012" s="11">
        <v>0.53300000000000003</v>
      </c>
      <c r="F1012" s="10">
        <v>4.8699999999999998E-21</v>
      </c>
      <c r="H1012" s="6" t="s">
        <v>899</v>
      </c>
      <c r="I1012" s="10">
        <v>2.61E-13</v>
      </c>
      <c r="J1012" s="11">
        <v>-0.21346999999999999</v>
      </c>
      <c r="K1012" s="11">
        <v>0.15</v>
      </c>
      <c r="L1012" s="11">
        <v>0.39</v>
      </c>
      <c r="M1012" s="10">
        <v>5.14E-9</v>
      </c>
    </row>
    <row r="1013" spans="1:13">
      <c r="A1013" s="4" t="s">
        <v>1380</v>
      </c>
      <c r="B1013" s="10">
        <v>2.7200000000000001E-25</v>
      </c>
      <c r="C1013" s="11">
        <v>-0.12464</v>
      </c>
      <c r="D1013" s="11">
        <v>0.106</v>
      </c>
      <c r="E1013" s="11">
        <v>0.40400000000000003</v>
      </c>
      <c r="F1013" s="10">
        <v>5.3500000000000001E-21</v>
      </c>
      <c r="H1013" s="6" t="s">
        <v>62</v>
      </c>
      <c r="I1013" s="10">
        <v>2.6499999999999998E-13</v>
      </c>
      <c r="J1013" s="11">
        <v>-0.77814000000000005</v>
      </c>
      <c r="K1013" s="11">
        <v>0.45900000000000002</v>
      </c>
      <c r="L1013" s="11">
        <v>0.61699999999999999</v>
      </c>
      <c r="M1013" s="10">
        <v>5.2199999999999998E-9</v>
      </c>
    </row>
    <row r="1014" spans="1:13">
      <c r="A1014" s="4" t="s">
        <v>1381</v>
      </c>
      <c r="B1014" s="10">
        <v>2.75E-25</v>
      </c>
      <c r="C1014" s="11">
        <v>-0.11785</v>
      </c>
      <c r="D1014" s="11">
        <v>9.2999999999999999E-2</v>
      </c>
      <c r="E1014" s="11">
        <v>0.38500000000000001</v>
      </c>
      <c r="F1014" s="10">
        <v>5.42E-21</v>
      </c>
      <c r="H1014" s="6" t="s">
        <v>1382</v>
      </c>
      <c r="I1014" s="10">
        <v>2.72E-13</v>
      </c>
      <c r="J1014" s="11">
        <v>-0.43215999999999999</v>
      </c>
      <c r="K1014" s="11">
        <v>0.46899999999999997</v>
      </c>
      <c r="L1014" s="11">
        <v>0.68899999999999995</v>
      </c>
      <c r="M1014" s="10">
        <v>5.3499999999999999E-9</v>
      </c>
    </row>
    <row r="1015" spans="1:13">
      <c r="A1015" s="4" t="s">
        <v>1383</v>
      </c>
      <c r="B1015" s="10">
        <v>2.9399999999999999E-25</v>
      </c>
      <c r="C1015" s="11">
        <v>-0.13605999999999999</v>
      </c>
      <c r="D1015" s="11">
        <v>8.6999999999999994E-2</v>
      </c>
      <c r="E1015" s="11">
        <v>0.371</v>
      </c>
      <c r="F1015" s="10">
        <v>5.7900000000000001E-21</v>
      </c>
      <c r="H1015" s="6" t="s">
        <v>1384</v>
      </c>
      <c r="I1015" s="10">
        <v>2.72E-13</v>
      </c>
      <c r="J1015" s="11">
        <v>-7.8329999999999997E-2</v>
      </c>
      <c r="K1015" s="11">
        <v>1.4999999999999999E-2</v>
      </c>
      <c r="L1015" s="11">
        <v>0.14599999999999999</v>
      </c>
      <c r="M1015" s="10">
        <v>5.3499999999999999E-9</v>
      </c>
    </row>
    <row r="1016" spans="1:13">
      <c r="A1016" s="4" t="s">
        <v>1385</v>
      </c>
      <c r="B1016" s="10">
        <v>2.9899999999999998E-25</v>
      </c>
      <c r="C1016" s="11">
        <v>-9.6460000000000004E-2</v>
      </c>
      <c r="D1016" s="11">
        <v>3.7999999999999999E-2</v>
      </c>
      <c r="E1016" s="11">
        <v>0.28299999999999997</v>
      </c>
      <c r="F1016" s="10">
        <v>5.8799999999999997E-21</v>
      </c>
      <c r="H1016" s="6" t="s">
        <v>735</v>
      </c>
      <c r="I1016" s="10">
        <v>2.7799999999999998E-13</v>
      </c>
      <c r="J1016" s="11">
        <v>-0.21451000000000001</v>
      </c>
      <c r="K1016" s="11">
        <v>0.19</v>
      </c>
      <c r="L1016" s="11">
        <v>0.45500000000000002</v>
      </c>
      <c r="M1016" s="10">
        <v>5.4700000000000003E-9</v>
      </c>
    </row>
    <row r="1017" spans="1:13">
      <c r="A1017" s="4" t="s">
        <v>1386</v>
      </c>
      <c r="B1017" s="10">
        <v>3.1700000000000002E-25</v>
      </c>
      <c r="C1017" s="11">
        <v>-0.16939000000000001</v>
      </c>
      <c r="D1017" s="11">
        <v>0.188</v>
      </c>
      <c r="E1017" s="11">
        <v>0.53800000000000003</v>
      </c>
      <c r="F1017" s="10">
        <v>6.2300000000000001E-21</v>
      </c>
      <c r="H1017" s="6" t="s">
        <v>860</v>
      </c>
      <c r="I1017" s="10">
        <v>2.8000000000000002E-13</v>
      </c>
      <c r="J1017" s="11">
        <v>-0.18642</v>
      </c>
      <c r="K1017" s="11">
        <v>0.222</v>
      </c>
      <c r="L1017" s="11">
        <v>0.497</v>
      </c>
      <c r="M1017" s="10">
        <v>5.4999999999999996E-9</v>
      </c>
    </row>
    <row r="1018" spans="1:13">
      <c r="A1018" s="4" t="s">
        <v>1387</v>
      </c>
      <c r="B1018" s="10">
        <v>3.1700000000000002E-25</v>
      </c>
      <c r="C1018" s="11">
        <v>-5.5199999999999999E-2</v>
      </c>
      <c r="D1018" s="11">
        <v>0.14000000000000001</v>
      </c>
      <c r="E1018" s="11">
        <v>0.46500000000000002</v>
      </c>
      <c r="F1018" s="10">
        <v>6.24E-21</v>
      </c>
      <c r="H1018" s="6" t="s">
        <v>1388</v>
      </c>
      <c r="I1018" s="10">
        <v>2.9799999999999999E-13</v>
      </c>
      <c r="J1018" s="11">
        <v>-7.0059999999999997E-2</v>
      </c>
      <c r="K1018" s="11">
        <v>7.8E-2</v>
      </c>
      <c r="L1018" s="11">
        <v>0.27400000000000002</v>
      </c>
      <c r="M1018" s="10">
        <v>5.8500000000000003E-9</v>
      </c>
    </row>
    <row r="1019" spans="1:13">
      <c r="A1019" s="4" t="s">
        <v>1389</v>
      </c>
      <c r="B1019" s="10">
        <v>3.2200000000000001E-25</v>
      </c>
      <c r="C1019" s="11">
        <v>-0.19358</v>
      </c>
      <c r="D1019" s="11">
        <v>3.7999999999999999E-2</v>
      </c>
      <c r="E1019" s="11">
        <v>0.27800000000000002</v>
      </c>
      <c r="F1019" s="10">
        <v>6.3299999999999996E-21</v>
      </c>
      <c r="H1019" s="6" t="s">
        <v>976</v>
      </c>
      <c r="I1019" s="10">
        <v>3.0300000000000002E-13</v>
      </c>
      <c r="J1019" s="11">
        <v>-6.5610000000000002E-2</v>
      </c>
      <c r="K1019" s="11">
        <v>0.16500000000000001</v>
      </c>
      <c r="L1019" s="11">
        <v>0.41799999999999998</v>
      </c>
      <c r="M1019" s="10">
        <v>5.9699999999999999E-9</v>
      </c>
    </row>
    <row r="1020" spans="1:13">
      <c r="A1020" s="4" t="s">
        <v>1390</v>
      </c>
      <c r="B1020" s="10">
        <v>3.2999999999999998E-25</v>
      </c>
      <c r="C1020" s="11">
        <v>-2.7879999999999999E-2</v>
      </c>
      <c r="D1020" s="11">
        <v>0.123</v>
      </c>
      <c r="E1020" s="11">
        <v>0.437</v>
      </c>
      <c r="F1020" s="10">
        <v>6.49E-21</v>
      </c>
      <c r="H1020" s="6" t="s">
        <v>818</v>
      </c>
      <c r="I1020" s="10">
        <v>3.08E-13</v>
      </c>
      <c r="J1020" s="11">
        <v>-6.6430000000000003E-2</v>
      </c>
      <c r="K1020" s="11">
        <v>0.112</v>
      </c>
      <c r="L1020" s="11">
        <v>0.33200000000000002</v>
      </c>
      <c r="M1020" s="10">
        <v>6.0500000000000004E-9</v>
      </c>
    </row>
    <row r="1021" spans="1:13">
      <c r="A1021" s="4" t="s">
        <v>1391</v>
      </c>
      <c r="B1021" s="10">
        <v>3.41E-25</v>
      </c>
      <c r="C1021" s="11">
        <v>-0.13320000000000001</v>
      </c>
      <c r="D1021" s="11">
        <v>0.13300000000000001</v>
      </c>
      <c r="E1021" s="11">
        <v>0.45700000000000002</v>
      </c>
      <c r="F1021" s="10">
        <v>6.7100000000000004E-21</v>
      </c>
      <c r="H1021" s="6" t="s">
        <v>1249</v>
      </c>
      <c r="I1021" s="10">
        <v>3.1299999999999998E-13</v>
      </c>
      <c r="J1021" s="11">
        <v>-4.7669999999999997E-2</v>
      </c>
      <c r="K1021" s="11">
        <v>0.14799999999999999</v>
      </c>
      <c r="L1021" s="11">
        <v>0.39400000000000002</v>
      </c>
      <c r="M1021" s="10">
        <v>6.1600000000000002E-9</v>
      </c>
    </row>
    <row r="1022" spans="1:13">
      <c r="A1022" s="4" t="s">
        <v>1392</v>
      </c>
      <c r="B1022" s="10">
        <v>3.4299999999999999E-25</v>
      </c>
      <c r="C1022" s="11">
        <v>-0.12446</v>
      </c>
      <c r="D1022" s="11">
        <v>0.20499999999999999</v>
      </c>
      <c r="E1022" s="11">
        <v>0.56999999999999995</v>
      </c>
      <c r="F1022" s="10">
        <v>6.74E-21</v>
      </c>
      <c r="H1022" s="6" t="s">
        <v>1393</v>
      </c>
      <c r="I1022" s="10">
        <v>3.1500000000000002E-13</v>
      </c>
      <c r="J1022" s="11">
        <v>-8.233E-2</v>
      </c>
      <c r="K1022" s="11">
        <v>8.0000000000000002E-3</v>
      </c>
      <c r="L1022" s="11">
        <v>0.13</v>
      </c>
      <c r="M1022" s="10">
        <v>6.2000000000000001E-9</v>
      </c>
    </row>
    <row r="1023" spans="1:13">
      <c r="A1023" s="4" t="s">
        <v>947</v>
      </c>
      <c r="B1023" s="10">
        <v>3.4599999999999998E-25</v>
      </c>
      <c r="C1023" s="11">
        <v>-0.15820000000000001</v>
      </c>
      <c r="D1023" s="11">
        <v>8.8999999999999996E-2</v>
      </c>
      <c r="E1023" s="11">
        <v>0.377</v>
      </c>
      <c r="F1023" s="10">
        <v>6.8E-21</v>
      </c>
      <c r="H1023" s="6" t="s">
        <v>1394</v>
      </c>
      <c r="I1023" s="10">
        <v>3.19E-13</v>
      </c>
      <c r="J1023" s="11">
        <v>-8.7220000000000006E-2</v>
      </c>
      <c r="K1023" s="11">
        <v>5.2999999999999999E-2</v>
      </c>
      <c r="L1023" s="11">
        <v>0.223</v>
      </c>
      <c r="M1023" s="10">
        <v>6.2700000000000001E-9</v>
      </c>
    </row>
    <row r="1024" spans="1:13">
      <c r="A1024" s="4" t="s">
        <v>1395</v>
      </c>
      <c r="B1024" s="10">
        <v>3.4900000000000002E-25</v>
      </c>
      <c r="C1024" s="11">
        <v>-0.16427</v>
      </c>
      <c r="D1024" s="11">
        <v>5.0999999999999997E-2</v>
      </c>
      <c r="E1024" s="11">
        <v>0.30599999999999999</v>
      </c>
      <c r="F1024" s="10">
        <v>6.8599999999999993E-21</v>
      </c>
      <c r="H1024" s="6" t="s">
        <v>1396</v>
      </c>
      <c r="I1024" s="10">
        <v>3.3000000000000001E-13</v>
      </c>
      <c r="J1024" s="11">
        <v>-6.4430000000000001E-2</v>
      </c>
      <c r="K1024" s="11">
        <v>4.2000000000000003E-2</v>
      </c>
      <c r="L1024" s="11">
        <v>0.20599999999999999</v>
      </c>
      <c r="M1024" s="10">
        <v>6.48E-9</v>
      </c>
    </row>
    <row r="1025" spans="1:13">
      <c r="A1025" s="4" t="s">
        <v>659</v>
      </c>
      <c r="B1025" s="10">
        <v>3.5500000000000001E-25</v>
      </c>
      <c r="C1025" s="11">
        <v>-0.15608</v>
      </c>
      <c r="D1025" s="11">
        <v>3.4000000000000002E-2</v>
      </c>
      <c r="E1025" s="11">
        <v>0.27</v>
      </c>
      <c r="F1025" s="10">
        <v>6.9799999999999994E-21</v>
      </c>
      <c r="H1025" s="6" t="s">
        <v>993</v>
      </c>
      <c r="I1025" s="10">
        <v>3.3499999999999999E-13</v>
      </c>
      <c r="J1025" s="11">
        <v>-0.20086000000000001</v>
      </c>
      <c r="K1025" s="11">
        <v>9.5000000000000001E-2</v>
      </c>
      <c r="L1025" s="11">
        <v>0.30199999999999999</v>
      </c>
      <c r="M1025" s="10">
        <v>6.5899999999999998E-9</v>
      </c>
    </row>
    <row r="1026" spans="1:13">
      <c r="A1026" s="4" t="s">
        <v>851</v>
      </c>
      <c r="B1026" s="10">
        <v>3.57E-25</v>
      </c>
      <c r="C1026" s="11">
        <v>-0.12084</v>
      </c>
      <c r="D1026" s="11">
        <v>2.3E-2</v>
      </c>
      <c r="E1026" s="11">
        <v>0.249</v>
      </c>
      <c r="F1026" s="10">
        <v>7.0200000000000004E-21</v>
      </c>
      <c r="H1026" s="6" t="s">
        <v>1397</v>
      </c>
      <c r="I1026" s="10">
        <v>3.4200000000000001E-13</v>
      </c>
      <c r="J1026" s="11">
        <v>-1.022E-2</v>
      </c>
      <c r="K1026" s="11">
        <v>5.0999999999999997E-2</v>
      </c>
      <c r="L1026" s="11">
        <v>0.223</v>
      </c>
      <c r="M1026" s="10">
        <v>6.7299999999999997E-9</v>
      </c>
    </row>
    <row r="1027" spans="1:13">
      <c r="A1027" s="4" t="s">
        <v>1270</v>
      </c>
      <c r="B1027" s="10">
        <v>3.5999999999999999E-25</v>
      </c>
      <c r="C1027" s="11">
        <v>-0.11525000000000001</v>
      </c>
      <c r="D1027" s="11">
        <v>5.8999999999999997E-2</v>
      </c>
      <c r="E1027" s="11">
        <v>0.32200000000000001</v>
      </c>
      <c r="F1027" s="10">
        <v>7.0700000000000006E-21</v>
      </c>
      <c r="H1027" s="6" t="s">
        <v>1398</v>
      </c>
      <c r="I1027" s="10">
        <v>3.4499999999999999E-13</v>
      </c>
      <c r="J1027" s="11">
        <v>-4.7629999999999999E-2</v>
      </c>
      <c r="K1027" s="11">
        <v>4.2000000000000003E-2</v>
      </c>
      <c r="L1027" s="11">
        <v>0.20599999999999999</v>
      </c>
      <c r="M1027" s="10">
        <v>6.7899999999999999E-9</v>
      </c>
    </row>
    <row r="1028" spans="1:13">
      <c r="A1028" s="4" t="s">
        <v>254</v>
      </c>
      <c r="B1028" s="10">
        <v>3.6099999999999999E-25</v>
      </c>
      <c r="C1028" s="11">
        <v>-0.12556</v>
      </c>
      <c r="D1028" s="11">
        <v>4.9000000000000002E-2</v>
      </c>
      <c r="E1028" s="11">
        <v>0.30299999999999999</v>
      </c>
      <c r="F1028" s="10">
        <v>7.0999999999999995E-21</v>
      </c>
      <c r="H1028" s="6" t="s">
        <v>1399</v>
      </c>
      <c r="I1028" s="10">
        <v>3.4599999999999999E-13</v>
      </c>
      <c r="J1028" s="11">
        <v>-5.6279999999999997E-2</v>
      </c>
      <c r="K1028" s="11">
        <v>7.3999999999999996E-2</v>
      </c>
      <c r="L1028" s="11">
        <v>0.26700000000000002</v>
      </c>
      <c r="M1028" s="10">
        <v>6.7999999999999997E-9</v>
      </c>
    </row>
    <row r="1029" spans="1:13">
      <c r="A1029" s="4" t="s">
        <v>1400</v>
      </c>
      <c r="B1029" s="10">
        <v>3.6299999999999998E-25</v>
      </c>
      <c r="C1029" s="11">
        <v>-4.2259999999999999E-2</v>
      </c>
      <c r="D1029" s="11">
        <v>0.114</v>
      </c>
      <c r="E1029" s="11">
        <v>0.41899999999999998</v>
      </c>
      <c r="F1029" s="10">
        <v>7.1299999999999999E-21</v>
      </c>
      <c r="H1029" s="6" t="s">
        <v>956</v>
      </c>
      <c r="I1029" s="10">
        <v>3.5999999999999998E-13</v>
      </c>
      <c r="J1029" s="11">
        <v>3.1480000000000002E-3</v>
      </c>
      <c r="K1029" s="11">
        <v>0.104</v>
      </c>
      <c r="L1029" s="11">
        <v>0.32300000000000001</v>
      </c>
      <c r="M1029" s="10">
        <v>7.0900000000000001E-9</v>
      </c>
    </row>
    <row r="1030" spans="1:13">
      <c r="A1030" s="4" t="s">
        <v>1401</v>
      </c>
      <c r="B1030" s="10">
        <v>3.74E-25</v>
      </c>
      <c r="C1030" s="11">
        <v>-9.178E-2</v>
      </c>
      <c r="D1030" s="11">
        <v>2.5000000000000001E-2</v>
      </c>
      <c r="E1030" s="11">
        <v>0.254</v>
      </c>
      <c r="F1030" s="10">
        <v>7.3599999999999994E-21</v>
      </c>
      <c r="H1030" s="6" t="s">
        <v>1402</v>
      </c>
      <c r="I1030" s="10">
        <v>3.6899999999999999E-13</v>
      </c>
      <c r="J1030" s="11">
        <v>-0.13027</v>
      </c>
      <c r="K1030" s="11">
        <v>0.13300000000000001</v>
      </c>
      <c r="L1030" s="11">
        <v>0.36199999999999999</v>
      </c>
      <c r="M1030" s="10">
        <v>7.2500000000000004E-9</v>
      </c>
    </row>
    <row r="1031" spans="1:13">
      <c r="A1031" s="4" t="s">
        <v>779</v>
      </c>
      <c r="B1031" s="10">
        <v>3.7799999999999999E-25</v>
      </c>
      <c r="C1031" s="11">
        <v>3.8732000000000003E-2</v>
      </c>
      <c r="D1031" s="11">
        <v>0.04</v>
      </c>
      <c r="E1031" s="11">
        <v>0.28399999999999997</v>
      </c>
      <c r="F1031" s="10">
        <v>7.4399999999999999E-21</v>
      </c>
      <c r="H1031" s="6" t="s">
        <v>1403</v>
      </c>
      <c r="I1031" s="10">
        <v>3.7199999999999998E-13</v>
      </c>
      <c r="J1031" s="11">
        <v>-0.14998</v>
      </c>
      <c r="K1031" s="11">
        <v>0.03</v>
      </c>
      <c r="L1031" s="11">
        <v>0.17599999999999999</v>
      </c>
      <c r="M1031" s="10">
        <v>7.3099999999999998E-9</v>
      </c>
    </row>
    <row r="1032" spans="1:13">
      <c r="A1032" s="4" t="s">
        <v>383</v>
      </c>
      <c r="B1032" s="10">
        <v>3.8400000000000001E-25</v>
      </c>
      <c r="C1032" s="11">
        <v>-0.14699000000000001</v>
      </c>
      <c r="D1032" s="11">
        <v>3.4000000000000002E-2</v>
      </c>
      <c r="E1032" s="11">
        <v>0.27100000000000002</v>
      </c>
      <c r="F1032" s="10">
        <v>7.5499999999999994E-21</v>
      </c>
      <c r="H1032" s="6" t="s">
        <v>1404</v>
      </c>
      <c r="I1032" s="10">
        <v>3.7299999999999998E-13</v>
      </c>
      <c r="J1032" s="11">
        <v>-0.13389000000000001</v>
      </c>
      <c r="K1032" s="11">
        <v>9.7000000000000003E-2</v>
      </c>
      <c r="L1032" s="11">
        <v>0.311</v>
      </c>
      <c r="M1032" s="10">
        <v>7.3300000000000001E-9</v>
      </c>
    </row>
    <row r="1033" spans="1:13">
      <c r="A1033" s="4" t="s">
        <v>586</v>
      </c>
      <c r="B1033" s="10">
        <v>4.9099999999999999E-25</v>
      </c>
      <c r="C1033" s="11">
        <v>-0.13771</v>
      </c>
      <c r="D1033" s="11">
        <v>0.04</v>
      </c>
      <c r="E1033" s="11">
        <v>0.28399999999999997</v>
      </c>
      <c r="F1033" s="10">
        <v>9.6699999999999996E-21</v>
      </c>
      <c r="H1033" s="6" t="s">
        <v>1405</v>
      </c>
      <c r="I1033" s="10">
        <v>3.8099999999999999E-13</v>
      </c>
      <c r="J1033" s="11">
        <v>-0.16286</v>
      </c>
      <c r="K1033" s="11">
        <v>9.2999999999999999E-2</v>
      </c>
      <c r="L1033" s="11">
        <v>0.29699999999999999</v>
      </c>
      <c r="M1033" s="10">
        <v>7.4999999999999993E-9</v>
      </c>
    </row>
    <row r="1034" spans="1:13">
      <c r="A1034" s="4" t="s">
        <v>1406</v>
      </c>
      <c r="B1034" s="10">
        <v>4.9499999999999998E-25</v>
      </c>
      <c r="C1034" s="11">
        <v>-0.16871</v>
      </c>
      <c r="D1034" s="11">
        <v>0.14799999999999999</v>
      </c>
      <c r="E1034" s="11">
        <v>0.47499999999999998</v>
      </c>
      <c r="F1034" s="10">
        <v>9.7300000000000004E-21</v>
      </c>
      <c r="H1034" s="6" t="s">
        <v>1044</v>
      </c>
      <c r="I1034" s="10">
        <v>3.8600000000000002E-13</v>
      </c>
      <c r="J1034" s="11">
        <v>-0.41792000000000001</v>
      </c>
      <c r="K1034" s="11">
        <v>0.39100000000000001</v>
      </c>
      <c r="L1034" s="11">
        <v>0.626</v>
      </c>
      <c r="M1034" s="10">
        <v>7.5900000000000005E-9</v>
      </c>
    </row>
    <row r="1035" spans="1:13">
      <c r="A1035" s="4" t="s">
        <v>1091</v>
      </c>
      <c r="B1035" s="10">
        <v>5.18E-25</v>
      </c>
      <c r="C1035" s="11">
        <v>-0.10043000000000001</v>
      </c>
      <c r="D1035" s="11">
        <v>8.6999999999999994E-2</v>
      </c>
      <c r="E1035" s="11">
        <v>0.372</v>
      </c>
      <c r="F1035" s="10">
        <v>1.02E-20</v>
      </c>
      <c r="H1035" s="6" t="s">
        <v>1407</v>
      </c>
      <c r="I1035" s="10">
        <v>3.8800000000000001E-13</v>
      </c>
      <c r="J1035" s="11">
        <v>-0.15139</v>
      </c>
      <c r="K1035" s="11">
        <v>7.1999999999999995E-2</v>
      </c>
      <c r="L1035" s="11">
        <v>0.26200000000000001</v>
      </c>
      <c r="M1035" s="10">
        <v>7.6299999999999995E-9</v>
      </c>
    </row>
    <row r="1036" spans="1:13">
      <c r="A1036" s="4" t="s">
        <v>1331</v>
      </c>
      <c r="B1036" s="10">
        <v>5.2899999999999997E-25</v>
      </c>
      <c r="C1036" s="11">
        <v>-0.15434999999999999</v>
      </c>
      <c r="D1036" s="11">
        <v>6.8000000000000005E-2</v>
      </c>
      <c r="E1036" s="11">
        <v>0.33200000000000002</v>
      </c>
      <c r="F1036" s="10">
        <v>1.0400000000000001E-20</v>
      </c>
      <c r="H1036" s="6" t="s">
        <v>402</v>
      </c>
      <c r="I1036" s="10">
        <v>3.92E-13</v>
      </c>
      <c r="J1036" s="11">
        <v>-9.3049999999999994E-2</v>
      </c>
      <c r="K1036" s="11">
        <v>8.5000000000000006E-2</v>
      </c>
      <c r="L1036" s="11">
        <v>0.28100000000000003</v>
      </c>
      <c r="M1036" s="10">
        <v>7.6999999999999995E-9</v>
      </c>
    </row>
    <row r="1037" spans="1:13">
      <c r="A1037" s="4" t="s">
        <v>906</v>
      </c>
      <c r="B1037" s="10">
        <v>5.3800000000000004E-25</v>
      </c>
      <c r="C1037" s="11">
        <v>-9.4210000000000002E-2</v>
      </c>
      <c r="D1037" s="11">
        <v>8.5000000000000006E-2</v>
      </c>
      <c r="E1037" s="11">
        <v>0.371</v>
      </c>
      <c r="F1037" s="10">
        <v>1.06E-20</v>
      </c>
      <c r="H1037" s="6" t="s">
        <v>1408</v>
      </c>
      <c r="I1037" s="10">
        <v>3.9499999999999998E-13</v>
      </c>
      <c r="J1037" s="11">
        <v>9.3509999999999999E-3</v>
      </c>
      <c r="K1037" s="11">
        <v>4.7E-2</v>
      </c>
      <c r="L1037" s="11">
        <v>0.216</v>
      </c>
      <c r="M1037" s="10">
        <v>7.7599999999999997E-9</v>
      </c>
    </row>
    <row r="1038" spans="1:13">
      <c r="A1038" s="4" t="s">
        <v>1409</v>
      </c>
      <c r="B1038" s="10">
        <v>5.3800000000000004E-25</v>
      </c>
      <c r="C1038" s="11">
        <v>-0.11935</v>
      </c>
      <c r="D1038" s="11">
        <v>1.7000000000000001E-2</v>
      </c>
      <c r="E1038" s="11">
        <v>0.23699999999999999</v>
      </c>
      <c r="F1038" s="10">
        <v>1.06E-20</v>
      </c>
      <c r="H1038" s="6" t="s">
        <v>981</v>
      </c>
      <c r="I1038" s="10">
        <v>3.9599999999999998E-13</v>
      </c>
      <c r="J1038" s="11">
        <v>-0.15135000000000001</v>
      </c>
      <c r="K1038" s="11">
        <v>0.14199999999999999</v>
      </c>
      <c r="L1038" s="11">
        <v>0.374</v>
      </c>
      <c r="M1038" s="10">
        <v>7.7799999999999992E-9</v>
      </c>
    </row>
    <row r="1039" spans="1:13">
      <c r="A1039" s="4" t="s">
        <v>1410</v>
      </c>
      <c r="B1039" s="10">
        <v>5.4300000000000002E-25</v>
      </c>
      <c r="C1039" s="11">
        <v>-8.6910000000000001E-2</v>
      </c>
      <c r="D1039" s="11">
        <v>0.13500000000000001</v>
      </c>
      <c r="E1039" s="11">
        <v>0.45800000000000002</v>
      </c>
      <c r="F1039" s="10">
        <v>1.07E-20</v>
      </c>
      <c r="H1039" s="6" t="s">
        <v>1411</v>
      </c>
      <c r="I1039" s="10">
        <v>4.0599999999999999E-13</v>
      </c>
      <c r="J1039" s="11">
        <v>-0.19575999999999999</v>
      </c>
      <c r="K1039" s="11">
        <v>0.08</v>
      </c>
      <c r="L1039" s="11">
        <v>0.27400000000000002</v>
      </c>
      <c r="M1039" s="10">
        <v>7.9799999999999993E-9</v>
      </c>
    </row>
    <row r="1040" spans="1:13">
      <c r="A1040" s="4" t="s">
        <v>1412</v>
      </c>
      <c r="B1040" s="10">
        <v>5.4700000000000001E-25</v>
      </c>
      <c r="C1040" s="11">
        <v>-0.25197000000000003</v>
      </c>
      <c r="D1040" s="11">
        <v>0.19900000000000001</v>
      </c>
      <c r="E1040" s="11">
        <v>0.54500000000000004</v>
      </c>
      <c r="F1040" s="10">
        <v>1.08E-20</v>
      </c>
      <c r="H1040" s="6" t="s">
        <v>1413</v>
      </c>
      <c r="I1040" s="10">
        <v>4.1100000000000002E-13</v>
      </c>
      <c r="J1040" s="11">
        <v>3.9829999999999997E-2</v>
      </c>
      <c r="K1040" s="11">
        <v>5.2999999999999999E-2</v>
      </c>
      <c r="L1040" s="11">
        <v>0.22700000000000001</v>
      </c>
      <c r="M1040" s="10">
        <v>8.09E-9</v>
      </c>
    </row>
    <row r="1041" spans="1:13">
      <c r="A1041" s="4" t="s">
        <v>1414</v>
      </c>
      <c r="B1041" s="10">
        <v>6.0100000000000004E-25</v>
      </c>
      <c r="C1041" s="11">
        <v>-0.2442</v>
      </c>
      <c r="D1041" s="11">
        <v>9.5000000000000001E-2</v>
      </c>
      <c r="E1041" s="11">
        <v>0.377</v>
      </c>
      <c r="F1041" s="10">
        <v>1.1800000000000001E-20</v>
      </c>
      <c r="H1041" s="6" t="s">
        <v>1415</v>
      </c>
      <c r="I1041" s="10">
        <v>4.1799999999999999E-13</v>
      </c>
      <c r="J1041" s="11">
        <v>-4.9800000000000001E-3</v>
      </c>
      <c r="K1041" s="11">
        <v>6.3E-2</v>
      </c>
      <c r="L1041" s="11">
        <v>0.246</v>
      </c>
      <c r="M1041" s="10">
        <v>8.2299999999999999E-9</v>
      </c>
    </row>
    <row r="1042" spans="1:13">
      <c r="A1042" s="4" t="s">
        <v>1416</v>
      </c>
      <c r="B1042" s="10">
        <v>6.18E-25</v>
      </c>
      <c r="C1042" s="11">
        <v>-7.1989999999999998E-2</v>
      </c>
      <c r="D1042" s="11">
        <v>0.17499999999999999</v>
      </c>
      <c r="E1042" s="11">
        <v>0.51900000000000002</v>
      </c>
      <c r="F1042" s="10">
        <v>1.21E-20</v>
      </c>
      <c r="H1042" s="6" t="s">
        <v>702</v>
      </c>
      <c r="I1042" s="10">
        <v>4.2100000000000002E-13</v>
      </c>
      <c r="J1042" s="11">
        <v>-0.17388000000000001</v>
      </c>
      <c r="K1042" s="11">
        <v>0.23699999999999999</v>
      </c>
      <c r="L1042" s="11">
        <v>0.49399999999999999</v>
      </c>
      <c r="M1042" s="10">
        <v>8.2800000000000004E-9</v>
      </c>
    </row>
    <row r="1043" spans="1:13">
      <c r="A1043" s="4" t="s">
        <v>153</v>
      </c>
      <c r="B1043" s="10">
        <v>6.1899999999999999E-25</v>
      </c>
      <c r="C1043" s="11">
        <v>-0.16489000000000001</v>
      </c>
      <c r="D1043" s="11">
        <v>1.9E-2</v>
      </c>
      <c r="E1043" s="11">
        <v>0.23699999999999999</v>
      </c>
      <c r="F1043" s="10">
        <v>1.22E-20</v>
      </c>
      <c r="H1043" s="6" t="s">
        <v>1417</v>
      </c>
      <c r="I1043" s="10">
        <v>4.2200000000000002E-13</v>
      </c>
      <c r="J1043" s="11">
        <v>-4.6280000000000002E-2</v>
      </c>
      <c r="K1043" s="11">
        <v>4.2000000000000003E-2</v>
      </c>
      <c r="L1043" s="11">
        <v>0.20399999999999999</v>
      </c>
      <c r="M1043" s="10">
        <v>8.2900000000000001E-9</v>
      </c>
    </row>
    <row r="1044" spans="1:13">
      <c r="A1044" s="4" t="s">
        <v>1418</v>
      </c>
      <c r="B1044" s="10">
        <v>6.2599999999999997E-25</v>
      </c>
      <c r="C1044" s="11">
        <v>-0.10317999999999999</v>
      </c>
      <c r="D1044" s="11">
        <v>3.4000000000000002E-2</v>
      </c>
      <c r="E1044" s="11">
        <v>0.27</v>
      </c>
      <c r="F1044" s="10">
        <v>1.2300000000000001E-20</v>
      </c>
      <c r="H1044" s="6" t="s">
        <v>1386</v>
      </c>
      <c r="I1044" s="10">
        <v>4.2500000000000001E-13</v>
      </c>
      <c r="J1044" s="11">
        <v>-0.16528000000000001</v>
      </c>
      <c r="K1044" s="11">
        <v>0.188</v>
      </c>
      <c r="L1044" s="11">
        <v>0.44500000000000001</v>
      </c>
      <c r="M1044" s="10">
        <v>8.3600000000000001E-9</v>
      </c>
    </row>
    <row r="1045" spans="1:13">
      <c r="A1045" s="4" t="s">
        <v>1419</v>
      </c>
      <c r="B1045" s="10">
        <v>6.4100000000000002E-25</v>
      </c>
      <c r="C1045" s="11">
        <v>-0.19908999999999999</v>
      </c>
      <c r="D1045" s="11">
        <v>0.29399999999999998</v>
      </c>
      <c r="E1045" s="11">
        <v>0.67800000000000005</v>
      </c>
      <c r="F1045" s="10">
        <v>1.26E-20</v>
      </c>
      <c r="H1045" s="6" t="s">
        <v>1049</v>
      </c>
      <c r="I1045" s="10">
        <v>4.4399999999999998E-13</v>
      </c>
      <c r="J1045" s="11">
        <v>-8.2610000000000003E-2</v>
      </c>
      <c r="K1045" s="11">
        <v>4.2000000000000003E-2</v>
      </c>
      <c r="L1045" s="11">
        <v>0.20200000000000001</v>
      </c>
      <c r="M1045" s="10">
        <v>8.7299999999999994E-9</v>
      </c>
    </row>
    <row r="1046" spans="1:13">
      <c r="A1046" s="4" t="s">
        <v>1256</v>
      </c>
      <c r="B1046" s="10">
        <v>6.8799999999999998E-25</v>
      </c>
      <c r="C1046" s="11">
        <v>-7.4079999999999993E-2</v>
      </c>
      <c r="D1046" s="11">
        <v>3.4000000000000002E-2</v>
      </c>
      <c r="E1046" s="11">
        <v>0.27</v>
      </c>
      <c r="F1046" s="10">
        <v>1.35E-20</v>
      </c>
      <c r="H1046" s="6" t="s">
        <v>1420</v>
      </c>
      <c r="I1046" s="10">
        <v>4.4600000000000002E-13</v>
      </c>
      <c r="J1046" s="11">
        <v>-4.2040000000000001E-2</v>
      </c>
      <c r="K1046" s="11">
        <v>0.03</v>
      </c>
      <c r="L1046" s="11">
        <v>0.17899999999999999</v>
      </c>
      <c r="M1046" s="10">
        <v>8.7700000000000001E-9</v>
      </c>
    </row>
    <row r="1047" spans="1:13">
      <c r="A1047" s="4" t="s">
        <v>473</v>
      </c>
      <c r="B1047" s="10">
        <v>7.0100000000000004E-25</v>
      </c>
      <c r="C1047" s="11">
        <v>-0.21095</v>
      </c>
      <c r="D1047" s="11">
        <v>0.13300000000000001</v>
      </c>
      <c r="E1047" s="11">
        <v>0.44500000000000001</v>
      </c>
      <c r="F1047" s="10">
        <v>1.3800000000000001E-20</v>
      </c>
      <c r="H1047" s="6" t="s">
        <v>1421</v>
      </c>
      <c r="I1047" s="10">
        <v>4.5E-13</v>
      </c>
      <c r="J1047" s="11">
        <v>-0.13023000000000001</v>
      </c>
      <c r="K1047" s="11">
        <v>0.14599999999999999</v>
      </c>
      <c r="L1047" s="11">
        <v>0.38700000000000001</v>
      </c>
      <c r="M1047" s="10">
        <v>8.8499999999999998E-9</v>
      </c>
    </row>
    <row r="1048" spans="1:13">
      <c r="A1048" s="4" t="s">
        <v>1422</v>
      </c>
      <c r="B1048" s="10">
        <v>7.1599999999999999E-25</v>
      </c>
      <c r="C1048" s="11">
        <v>-0.15060000000000001</v>
      </c>
      <c r="D1048" s="11">
        <v>0.156</v>
      </c>
      <c r="E1048" s="11">
        <v>0.49299999999999999</v>
      </c>
      <c r="F1048" s="10">
        <v>1.4099999999999999E-20</v>
      </c>
      <c r="H1048" s="6" t="s">
        <v>1423</v>
      </c>
      <c r="I1048" s="10">
        <v>4.5499999999999998E-13</v>
      </c>
      <c r="J1048" s="11">
        <v>3.6484999999999997E-2</v>
      </c>
      <c r="K1048" s="11">
        <v>7.8E-2</v>
      </c>
      <c r="L1048" s="11">
        <v>0.27400000000000002</v>
      </c>
      <c r="M1048" s="10">
        <v>8.9500000000000007E-9</v>
      </c>
    </row>
    <row r="1049" spans="1:13">
      <c r="A1049" s="4" t="s">
        <v>1424</v>
      </c>
      <c r="B1049" s="10">
        <v>7.1799999999999999E-25</v>
      </c>
      <c r="C1049" s="11">
        <v>-4.1239999999999999E-2</v>
      </c>
      <c r="D1049" s="11">
        <v>7.3999999999999996E-2</v>
      </c>
      <c r="E1049" s="11">
        <v>0.35099999999999998</v>
      </c>
      <c r="F1049" s="10">
        <v>1.4099999999999999E-20</v>
      </c>
      <c r="H1049" s="6" t="s">
        <v>1303</v>
      </c>
      <c r="I1049" s="10">
        <v>4.6700000000000003E-13</v>
      </c>
      <c r="J1049" s="11">
        <v>-0.15135999999999999</v>
      </c>
      <c r="K1049" s="11">
        <v>6.8000000000000005E-2</v>
      </c>
      <c r="L1049" s="11">
        <v>0.251</v>
      </c>
      <c r="M1049" s="10">
        <v>9.1800000000000001E-9</v>
      </c>
    </row>
    <row r="1050" spans="1:13">
      <c r="A1050" s="4" t="s">
        <v>1425</v>
      </c>
      <c r="B1050" s="10">
        <v>7.1899999999999998E-25</v>
      </c>
      <c r="C1050" s="11">
        <v>-0.16222</v>
      </c>
      <c r="D1050" s="11">
        <v>9.7000000000000003E-2</v>
      </c>
      <c r="E1050" s="11">
        <v>0.38700000000000001</v>
      </c>
      <c r="F1050" s="10">
        <v>1.4099999999999999E-20</v>
      </c>
      <c r="H1050" s="6" t="s">
        <v>1426</v>
      </c>
      <c r="I1050" s="10">
        <v>4.6700000000000003E-13</v>
      </c>
      <c r="J1050" s="11">
        <v>-7.8890000000000002E-2</v>
      </c>
      <c r="K1050" s="11">
        <v>2.1000000000000001E-2</v>
      </c>
      <c r="L1050" s="11">
        <v>0.158</v>
      </c>
      <c r="M1050" s="10">
        <v>9.1800000000000001E-9</v>
      </c>
    </row>
    <row r="1051" spans="1:13">
      <c r="A1051" s="4" t="s">
        <v>1427</v>
      </c>
      <c r="B1051" s="10">
        <v>7.6199999999999995E-25</v>
      </c>
      <c r="C1051" s="11">
        <v>-0.15926999999999999</v>
      </c>
      <c r="D1051" s="11">
        <v>2.5000000000000001E-2</v>
      </c>
      <c r="E1051" s="11">
        <v>0.251</v>
      </c>
      <c r="F1051" s="10">
        <v>1.5000000000000001E-20</v>
      </c>
      <c r="H1051" s="6" t="s">
        <v>336</v>
      </c>
      <c r="I1051" s="10">
        <v>4.7999999999999997E-13</v>
      </c>
      <c r="J1051" s="11">
        <v>-0.21002999999999999</v>
      </c>
      <c r="K1051" s="11">
        <v>0.254</v>
      </c>
      <c r="L1051" s="11">
        <v>0.51300000000000001</v>
      </c>
      <c r="M1051" s="10">
        <v>9.4500000000000002E-9</v>
      </c>
    </row>
    <row r="1052" spans="1:13">
      <c r="A1052" s="4" t="s">
        <v>1428</v>
      </c>
      <c r="B1052" s="10">
        <v>7.7100000000000002E-25</v>
      </c>
      <c r="C1052" s="11">
        <v>-3.6999999999999998E-2</v>
      </c>
      <c r="D1052" s="11">
        <v>8.8999999999999996E-2</v>
      </c>
      <c r="E1052" s="11">
        <v>0.376</v>
      </c>
      <c r="F1052" s="10">
        <v>1.5199999999999999E-20</v>
      </c>
      <c r="H1052" s="6" t="s">
        <v>1429</v>
      </c>
      <c r="I1052" s="10">
        <v>4.8399999999999996E-13</v>
      </c>
      <c r="J1052" s="11">
        <v>-2.9430000000000001E-2</v>
      </c>
      <c r="K1052" s="11">
        <v>5.0999999999999997E-2</v>
      </c>
      <c r="L1052" s="11">
        <v>0.22</v>
      </c>
      <c r="M1052" s="10">
        <v>9.5100000000000005E-9</v>
      </c>
    </row>
    <row r="1053" spans="1:13">
      <c r="A1053" s="4" t="s">
        <v>1430</v>
      </c>
      <c r="B1053" s="10">
        <v>8.3700000000000002E-25</v>
      </c>
      <c r="C1053" s="11">
        <v>-0.1384</v>
      </c>
      <c r="D1053" s="11">
        <v>1.0999999999999999E-2</v>
      </c>
      <c r="E1053" s="11">
        <v>0.222</v>
      </c>
      <c r="F1053" s="10">
        <v>1.65E-20</v>
      </c>
      <c r="H1053" s="6" t="s">
        <v>1431</v>
      </c>
      <c r="I1053" s="10">
        <v>4.8499999999999995E-13</v>
      </c>
      <c r="J1053" s="11">
        <v>-4.9759999999999999E-2</v>
      </c>
      <c r="K1053" s="11">
        <v>7.1999999999999995E-2</v>
      </c>
      <c r="L1053" s="11">
        <v>0.25800000000000001</v>
      </c>
      <c r="M1053" s="10">
        <v>9.53E-9</v>
      </c>
    </row>
    <row r="1054" spans="1:13">
      <c r="A1054" s="4" t="s">
        <v>1156</v>
      </c>
      <c r="B1054" s="10">
        <v>8.6799999999999993E-25</v>
      </c>
      <c r="C1054" s="11">
        <v>-0.12281</v>
      </c>
      <c r="D1054" s="11">
        <v>6.0999999999999999E-2</v>
      </c>
      <c r="E1054" s="11">
        <v>0.316</v>
      </c>
      <c r="F1054" s="10">
        <v>1.7099999999999999E-20</v>
      </c>
      <c r="H1054" s="6" t="s">
        <v>1191</v>
      </c>
      <c r="I1054" s="10">
        <v>4.9100000000000003E-13</v>
      </c>
      <c r="J1054" s="11">
        <v>-7.3529999999999998E-2</v>
      </c>
      <c r="K1054" s="11">
        <v>9.5000000000000001E-2</v>
      </c>
      <c r="L1054" s="11">
        <v>0.30199999999999999</v>
      </c>
      <c r="M1054" s="10">
        <v>9.6699999999999999E-9</v>
      </c>
    </row>
    <row r="1055" spans="1:13">
      <c r="A1055" s="4" t="s">
        <v>1432</v>
      </c>
      <c r="B1055" s="10">
        <v>8.9700000000000003E-25</v>
      </c>
      <c r="C1055" s="11">
        <v>-0.38811000000000001</v>
      </c>
      <c r="D1055" s="11">
        <v>0.41599999999999998</v>
      </c>
      <c r="E1055" s="11">
        <v>0.72899999999999998</v>
      </c>
      <c r="F1055" s="10">
        <v>1.76E-20</v>
      </c>
      <c r="H1055" s="6" t="s">
        <v>1433</v>
      </c>
      <c r="I1055" s="10">
        <v>4.9300000000000002E-13</v>
      </c>
      <c r="J1055" s="11">
        <v>-0.14976</v>
      </c>
      <c r="K1055" s="11">
        <v>0.15</v>
      </c>
      <c r="L1055" s="11">
        <v>0.38700000000000001</v>
      </c>
      <c r="M1055" s="10">
        <v>9.6999999999999992E-9</v>
      </c>
    </row>
    <row r="1056" spans="1:13">
      <c r="A1056" s="4" t="s">
        <v>1361</v>
      </c>
      <c r="B1056" s="10">
        <v>9.6500000000000002E-25</v>
      </c>
      <c r="C1056" s="11">
        <v>-4.5510000000000002E-2</v>
      </c>
      <c r="D1056" s="11">
        <v>4.2000000000000003E-2</v>
      </c>
      <c r="E1056" s="11">
        <v>0.28799999999999998</v>
      </c>
      <c r="F1056" s="10">
        <v>1.8999999999999999E-20</v>
      </c>
      <c r="H1056" s="6" t="s">
        <v>1434</v>
      </c>
      <c r="I1056" s="10">
        <v>4.9600000000000001E-13</v>
      </c>
      <c r="J1056" s="11">
        <v>-8.5150000000000003E-2</v>
      </c>
      <c r="K1056" s="11">
        <v>0.127</v>
      </c>
      <c r="L1056" s="11">
        <v>0.35499999999999998</v>
      </c>
      <c r="M1056" s="10">
        <v>9.7599999999999994E-9</v>
      </c>
    </row>
    <row r="1057" spans="1:13">
      <c r="A1057" s="4" t="s">
        <v>1435</v>
      </c>
      <c r="B1057" s="10">
        <v>9.7599999999999999E-25</v>
      </c>
      <c r="C1057" s="11">
        <v>-0.14566000000000001</v>
      </c>
      <c r="D1057" s="11">
        <v>0.11799999999999999</v>
      </c>
      <c r="E1057" s="11">
        <v>0.42299999999999999</v>
      </c>
      <c r="F1057" s="10">
        <v>1.9199999999999999E-20</v>
      </c>
      <c r="H1057" s="6" t="s">
        <v>424</v>
      </c>
      <c r="I1057" s="10">
        <v>4.9999999999999999E-13</v>
      </c>
      <c r="J1057" s="11">
        <v>-0.24673999999999999</v>
      </c>
      <c r="K1057" s="11">
        <v>0.25800000000000001</v>
      </c>
      <c r="L1057" s="11">
        <v>0.53100000000000003</v>
      </c>
      <c r="M1057" s="10">
        <v>9.8299999999999993E-9</v>
      </c>
    </row>
    <row r="1058" spans="1:13">
      <c r="A1058" s="4" t="s">
        <v>572</v>
      </c>
      <c r="B1058" s="10">
        <v>9.8199999999999997E-25</v>
      </c>
      <c r="C1058" s="11">
        <v>-7.4490000000000001E-2</v>
      </c>
      <c r="D1058" s="11">
        <v>0.08</v>
      </c>
      <c r="E1058" s="11">
        <v>0.35699999999999998</v>
      </c>
      <c r="F1058" s="10">
        <v>1.93E-20</v>
      </c>
      <c r="H1058" s="6" t="s">
        <v>1436</v>
      </c>
      <c r="I1058" s="10">
        <v>5.0099999999999999E-13</v>
      </c>
      <c r="J1058" s="11">
        <v>-7.0680000000000007E-2</v>
      </c>
      <c r="K1058" s="11">
        <v>1.2999999999999999E-2</v>
      </c>
      <c r="L1058" s="11">
        <v>0.13900000000000001</v>
      </c>
      <c r="M1058" s="10">
        <v>9.8500000000000005E-9</v>
      </c>
    </row>
    <row r="1059" spans="1:13">
      <c r="A1059" s="4" t="s">
        <v>1437</v>
      </c>
      <c r="B1059" s="10">
        <v>1.03E-24</v>
      </c>
      <c r="C1059" s="11">
        <v>-0.16847000000000001</v>
      </c>
      <c r="D1059" s="11">
        <v>4.3999999999999997E-2</v>
      </c>
      <c r="E1059" s="11">
        <v>0.28799999999999998</v>
      </c>
      <c r="F1059" s="10">
        <v>2.03E-20</v>
      </c>
      <c r="H1059" s="6" t="s">
        <v>1438</v>
      </c>
      <c r="I1059" s="10">
        <v>5.0599999999999996E-13</v>
      </c>
      <c r="J1059" s="11">
        <v>-0.16453999999999999</v>
      </c>
      <c r="K1059" s="11">
        <v>0.18</v>
      </c>
      <c r="L1059" s="11">
        <v>0.42699999999999999</v>
      </c>
      <c r="M1059" s="10">
        <v>9.9499999999999998E-9</v>
      </c>
    </row>
    <row r="1060" spans="1:13">
      <c r="A1060" s="4" t="s">
        <v>977</v>
      </c>
      <c r="B1060" s="10">
        <v>1.05E-24</v>
      </c>
      <c r="C1060" s="11">
        <v>-0.14054</v>
      </c>
      <c r="D1060" s="11">
        <v>8.0000000000000002E-3</v>
      </c>
      <c r="E1060" s="11">
        <v>0.215</v>
      </c>
      <c r="F1060" s="10">
        <v>2.0700000000000001E-20</v>
      </c>
      <c r="H1060" s="6" t="s">
        <v>1309</v>
      </c>
      <c r="I1060" s="10">
        <v>5.1100000000000004E-13</v>
      </c>
      <c r="J1060" s="11">
        <v>-0.31681999999999999</v>
      </c>
      <c r="K1060" s="11">
        <v>0.28799999999999998</v>
      </c>
      <c r="L1060" s="11">
        <v>0.54800000000000004</v>
      </c>
      <c r="M1060" s="10">
        <v>1E-8</v>
      </c>
    </row>
    <row r="1061" spans="1:13">
      <c r="A1061" s="4" t="s">
        <v>1439</v>
      </c>
      <c r="B1061" s="10">
        <v>1.0699999999999999E-24</v>
      </c>
      <c r="C1061" s="11">
        <v>-9.5890000000000003E-2</v>
      </c>
      <c r="D1061" s="11">
        <v>0.15</v>
      </c>
      <c r="E1061" s="11">
        <v>0.48199999999999998</v>
      </c>
      <c r="F1061" s="10">
        <v>2.1099999999999999E-20</v>
      </c>
      <c r="H1061" s="6" t="s">
        <v>442</v>
      </c>
      <c r="I1061" s="10">
        <v>5.1100000000000004E-13</v>
      </c>
      <c r="J1061" s="11">
        <v>-7.1389999999999995E-2</v>
      </c>
      <c r="K1061" s="11">
        <v>7.5999999999999998E-2</v>
      </c>
      <c r="L1061" s="11">
        <v>0.26500000000000001</v>
      </c>
      <c r="M1061" s="10">
        <v>1.0099999999999999E-8</v>
      </c>
    </row>
    <row r="1062" spans="1:13">
      <c r="A1062" s="4" t="s">
        <v>1440</v>
      </c>
      <c r="B1062" s="10">
        <v>1.09E-24</v>
      </c>
      <c r="C1062" s="11">
        <v>-0.34544999999999998</v>
      </c>
      <c r="D1062" s="11">
        <v>0.46100000000000002</v>
      </c>
      <c r="E1062" s="11">
        <v>0.755</v>
      </c>
      <c r="F1062" s="10">
        <v>2.1500000000000001E-20</v>
      </c>
      <c r="H1062" s="6" t="s">
        <v>696</v>
      </c>
      <c r="I1062" s="10">
        <v>5.22E-13</v>
      </c>
      <c r="J1062" s="11">
        <v>-0.18961</v>
      </c>
      <c r="K1062" s="11">
        <v>9.9000000000000005E-2</v>
      </c>
      <c r="L1062" s="11">
        <v>0.30399999999999999</v>
      </c>
      <c r="M1062" s="10">
        <v>1.03E-8</v>
      </c>
    </row>
    <row r="1063" spans="1:13">
      <c r="A1063" s="4" t="s">
        <v>1441</v>
      </c>
      <c r="B1063" s="10">
        <v>1.18E-24</v>
      </c>
      <c r="C1063" s="11">
        <v>-0.10181</v>
      </c>
      <c r="D1063" s="11">
        <v>9.2999999999999999E-2</v>
      </c>
      <c r="E1063" s="11">
        <v>0.376</v>
      </c>
      <c r="F1063" s="10">
        <v>2.32E-20</v>
      </c>
      <c r="H1063" s="6" t="s">
        <v>1442</v>
      </c>
      <c r="I1063" s="10">
        <v>5.3099999999999996E-13</v>
      </c>
      <c r="J1063" s="11">
        <v>-2.7599999999999999E-3</v>
      </c>
      <c r="K1063" s="11">
        <v>5.5E-2</v>
      </c>
      <c r="L1063" s="11">
        <v>0.23</v>
      </c>
      <c r="M1063" s="10">
        <v>1.04E-8</v>
      </c>
    </row>
    <row r="1064" spans="1:13">
      <c r="A1064" s="4" t="s">
        <v>1443</v>
      </c>
      <c r="B1064" s="10">
        <v>1.1899999999999999E-24</v>
      </c>
      <c r="C1064" s="11">
        <v>0.102315</v>
      </c>
      <c r="D1064" s="11">
        <v>8.6999999999999994E-2</v>
      </c>
      <c r="E1064" s="11">
        <v>0.376</v>
      </c>
      <c r="F1064" s="10">
        <v>2.33E-20</v>
      </c>
      <c r="H1064" s="6" t="s">
        <v>1444</v>
      </c>
      <c r="I1064" s="10">
        <v>5.3199999999999995E-13</v>
      </c>
      <c r="J1064" s="11">
        <v>-8.208E-2</v>
      </c>
      <c r="K1064" s="11">
        <v>5.5E-2</v>
      </c>
      <c r="L1064" s="11">
        <v>0.22500000000000001</v>
      </c>
      <c r="M1064" s="10">
        <v>1.05E-8</v>
      </c>
    </row>
    <row r="1065" spans="1:13">
      <c r="A1065" s="4" t="s">
        <v>1300</v>
      </c>
      <c r="B1065" s="10">
        <v>1.22E-24</v>
      </c>
      <c r="C1065" s="11">
        <v>-8.4199999999999997E-2</v>
      </c>
      <c r="D1065" s="11">
        <v>6.8000000000000005E-2</v>
      </c>
      <c r="E1065" s="11">
        <v>0.33500000000000002</v>
      </c>
      <c r="F1065" s="10">
        <v>2.3899999999999999E-20</v>
      </c>
      <c r="H1065" s="6" t="s">
        <v>1445</v>
      </c>
      <c r="I1065" s="10">
        <v>5.5599999999999995E-13</v>
      </c>
      <c r="J1065" s="11">
        <v>-7.4969999999999995E-2</v>
      </c>
      <c r="K1065" s="11">
        <v>8.8999999999999996E-2</v>
      </c>
      <c r="L1065" s="11">
        <v>0.28799999999999998</v>
      </c>
      <c r="M1065" s="10">
        <v>1.09E-8</v>
      </c>
    </row>
    <row r="1066" spans="1:13">
      <c r="A1066" s="4" t="s">
        <v>1446</v>
      </c>
      <c r="B1066" s="10">
        <v>1.24E-24</v>
      </c>
      <c r="C1066" s="11">
        <v>-0.12126000000000001</v>
      </c>
      <c r="D1066" s="11">
        <v>1.4999999999999999E-2</v>
      </c>
      <c r="E1066" s="11">
        <v>0.22900000000000001</v>
      </c>
      <c r="F1066" s="10">
        <v>2.43E-20</v>
      </c>
      <c r="H1066" s="6" t="s">
        <v>1447</v>
      </c>
      <c r="I1066" s="10">
        <v>5.5800000000000005E-13</v>
      </c>
      <c r="J1066" s="11">
        <v>-8.6919999999999997E-2</v>
      </c>
      <c r="K1066" s="11">
        <v>3.2000000000000001E-2</v>
      </c>
      <c r="L1066" s="11">
        <v>0.17899999999999999</v>
      </c>
      <c r="M1066" s="10">
        <v>1.0999999999999999E-8</v>
      </c>
    </row>
    <row r="1067" spans="1:13">
      <c r="A1067" s="4" t="s">
        <v>1235</v>
      </c>
      <c r="B1067" s="10">
        <v>1.24E-24</v>
      </c>
      <c r="C1067" s="11">
        <v>-0.10001</v>
      </c>
      <c r="D1067" s="11">
        <v>0.104</v>
      </c>
      <c r="E1067" s="11">
        <v>0.39700000000000002</v>
      </c>
      <c r="F1067" s="10">
        <v>2.4400000000000001E-20</v>
      </c>
      <c r="H1067" s="6" t="s">
        <v>1448</v>
      </c>
      <c r="I1067" s="10">
        <v>5.68E-13</v>
      </c>
      <c r="J1067" s="11">
        <v>-0.10667</v>
      </c>
      <c r="K1067" s="11">
        <v>6.8000000000000005E-2</v>
      </c>
      <c r="L1067" s="11">
        <v>0.251</v>
      </c>
      <c r="M1067" s="10">
        <v>1.1199999999999999E-8</v>
      </c>
    </row>
    <row r="1068" spans="1:13">
      <c r="A1068" s="4" t="s">
        <v>1449</v>
      </c>
      <c r="B1068" s="10">
        <v>1.25E-24</v>
      </c>
      <c r="C1068" s="11">
        <v>-0.39232</v>
      </c>
      <c r="D1068" s="11">
        <v>0.438</v>
      </c>
      <c r="E1068" s="11">
        <v>0.74299999999999999</v>
      </c>
      <c r="F1068" s="10">
        <v>2.4600000000000001E-20</v>
      </c>
      <c r="H1068" s="6" t="s">
        <v>1450</v>
      </c>
      <c r="I1068" s="10">
        <v>5.8500000000000003E-13</v>
      </c>
      <c r="J1068" s="11">
        <v>-4.938E-2</v>
      </c>
      <c r="K1068" s="11">
        <v>2.3E-2</v>
      </c>
      <c r="L1068" s="11">
        <v>0.16200000000000001</v>
      </c>
      <c r="M1068" s="10">
        <v>1.15E-8</v>
      </c>
    </row>
    <row r="1069" spans="1:13">
      <c r="A1069" s="4" t="s">
        <v>1451</v>
      </c>
      <c r="B1069" s="10">
        <v>1.25E-24</v>
      </c>
      <c r="C1069" s="11">
        <v>-0.14065</v>
      </c>
      <c r="D1069" s="11">
        <v>0.13300000000000001</v>
      </c>
      <c r="E1069" s="11">
        <v>0.45</v>
      </c>
      <c r="F1069" s="10">
        <v>2.4700000000000001E-20</v>
      </c>
      <c r="H1069" s="6" t="s">
        <v>1036</v>
      </c>
      <c r="I1069" s="10">
        <v>5.9000000000000001E-13</v>
      </c>
      <c r="J1069" s="11">
        <v>0.32078000000000001</v>
      </c>
      <c r="K1069" s="11">
        <v>0.83099999999999996</v>
      </c>
      <c r="L1069" s="11">
        <v>0.82799999999999996</v>
      </c>
      <c r="M1069" s="10">
        <v>1.16E-8</v>
      </c>
    </row>
    <row r="1070" spans="1:13">
      <c r="A1070" s="4" t="s">
        <v>1452</v>
      </c>
      <c r="B1070" s="10">
        <v>1.2599999999999999E-24</v>
      </c>
      <c r="C1070" s="11">
        <v>-0.10996</v>
      </c>
      <c r="D1070" s="11">
        <v>0.13300000000000001</v>
      </c>
      <c r="E1070" s="11">
        <v>0.44400000000000001</v>
      </c>
      <c r="F1070" s="10">
        <v>2.4799999999999999E-20</v>
      </c>
      <c r="H1070" s="6" t="s">
        <v>1453</v>
      </c>
      <c r="I1070" s="10">
        <v>5.9100000000000001E-13</v>
      </c>
      <c r="J1070" s="11">
        <v>-8.1299999999999997E-2</v>
      </c>
      <c r="K1070" s="11">
        <v>1.4999999999999999E-2</v>
      </c>
      <c r="L1070" s="11">
        <v>0.14399999999999999</v>
      </c>
      <c r="M1070" s="10">
        <v>1.16E-8</v>
      </c>
    </row>
    <row r="1071" spans="1:13">
      <c r="A1071" s="4" t="s">
        <v>1454</v>
      </c>
      <c r="B1071" s="10">
        <v>1.31E-24</v>
      </c>
      <c r="C1071" s="11">
        <v>-0.19522999999999999</v>
      </c>
      <c r="D1071" s="11">
        <v>0.17100000000000001</v>
      </c>
      <c r="E1071" s="11">
        <v>0.51300000000000001</v>
      </c>
      <c r="F1071" s="10">
        <v>2.5699999999999999E-20</v>
      </c>
      <c r="H1071" s="6" t="s">
        <v>1455</v>
      </c>
      <c r="I1071" s="10">
        <v>5.9499999999999999E-13</v>
      </c>
      <c r="J1071" s="11">
        <v>-6.4350000000000004E-2</v>
      </c>
      <c r="K1071" s="11">
        <v>0</v>
      </c>
      <c r="L1071" s="11">
        <v>0.104</v>
      </c>
      <c r="M1071" s="10">
        <v>1.1700000000000001E-8</v>
      </c>
    </row>
    <row r="1072" spans="1:13">
      <c r="A1072" s="4" t="s">
        <v>592</v>
      </c>
      <c r="B1072" s="10">
        <v>1.3199999999999999E-24</v>
      </c>
      <c r="C1072" s="11">
        <v>-9.5100000000000004E-2</v>
      </c>
      <c r="D1072" s="11">
        <v>1.7000000000000001E-2</v>
      </c>
      <c r="E1072" s="11">
        <v>0.23499999999999999</v>
      </c>
      <c r="F1072" s="10">
        <v>2.5899999999999999E-20</v>
      </c>
      <c r="H1072" s="6" t="s">
        <v>911</v>
      </c>
      <c r="I1072" s="10">
        <v>5.9599999999999998E-13</v>
      </c>
      <c r="J1072" s="11">
        <v>-2.6499999999999999E-2</v>
      </c>
      <c r="K1072" s="11">
        <v>5.7000000000000002E-2</v>
      </c>
      <c r="L1072" s="11">
        <v>0.23400000000000001</v>
      </c>
      <c r="M1072" s="10">
        <v>1.1700000000000001E-8</v>
      </c>
    </row>
    <row r="1073" spans="1:13">
      <c r="A1073" s="4" t="s">
        <v>1456</v>
      </c>
      <c r="B1073" s="10">
        <v>1.35E-24</v>
      </c>
      <c r="C1073" s="11">
        <v>-0.11174000000000001</v>
      </c>
      <c r="D1073" s="11">
        <v>4.7E-2</v>
      </c>
      <c r="E1073" s="11">
        <v>0.29299999999999998</v>
      </c>
      <c r="F1073" s="10">
        <v>2.6500000000000001E-20</v>
      </c>
      <c r="H1073" s="6" t="s">
        <v>1457</v>
      </c>
      <c r="I1073" s="10">
        <v>5.9699999999999998E-13</v>
      </c>
      <c r="J1073" s="11">
        <v>-5.9499999999999997E-2</v>
      </c>
      <c r="K1073" s="11">
        <v>2.1000000000000001E-2</v>
      </c>
      <c r="L1073" s="11">
        <v>0.158</v>
      </c>
      <c r="M1073" s="10">
        <v>1.18E-8</v>
      </c>
    </row>
    <row r="1074" spans="1:13">
      <c r="A1074" s="4" t="s">
        <v>1458</v>
      </c>
      <c r="B1074" s="10">
        <v>1.36E-24</v>
      </c>
      <c r="C1074" s="11">
        <v>-0.24776999999999999</v>
      </c>
      <c r="D1074" s="11">
        <v>0.307</v>
      </c>
      <c r="E1074" s="11">
        <v>0.67500000000000004</v>
      </c>
      <c r="F1074" s="10">
        <v>2.6799999999999999E-20</v>
      </c>
      <c r="H1074" s="6" t="s">
        <v>1459</v>
      </c>
      <c r="I1074" s="10">
        <v>5.9799999999999998E-13</v>
      </c>
      <c r="J1074" s="11">
        <v>-8.2439999999999999E-2</v>
      </c>
      <c r="K1074" s="11">
        <v>2.5000000000000001E-2</v>
      </c>
      <c r="L1074" s="11">
        <v>0.16700000000000001</v>
      </c>
      <c r="M1074" s="10">
        <v>1.18E-8</v>
      </c>
    </row>
    <row r="1075" spans="1:13">
      <c r="A1075" s="4" t="s">
        <v>1460</v>
      </c>
      <c r="B1075" s="10">
        <v>1.36E-24</v>
      </c>
      <c r="C1075" s="11">
        <v>-0.10946</v>
      </c>
      <c r="D1075" s="11">
        <v>0.14000000000000001</v>
      </c>
      <c r="E1075" s="11">
        <v>0.45900000000000002</v>
      </c>
      <c r="F1075" s="10">
        <v>2.6799999999999999E-20</v>
      </c>
      <c r="H1075" s="6" t="s">
        <v>1446</v>
      </c>
      <c r="I1075" s="10">
        <v>6.1999999999999998E-13</v>
      </c>
      <c r="J1075" s="11">
        <v>-3.3169999999999998E-2</v>
      </c>
      <c r="K1075" s="11">
        <v>1.4999999999999999E-2</v>
      </c>
      <c r="L1075" s="11">
        <v>0.14399999999999999</v>
      </c>
      <c r="M1075" s="10">
        <v>1.22E-8</v>
      </c>
    </row>
    <row r="1076" spans="1:13">
      <c r="A1076" s="4" t="s">
        <v>1461</v>
      </c>
      <c r="B1076" s="10">
        <v>1.36E-24</v>
      </c>
      <c r="C1076" s="11">
        <v>-7.4520000000000003E-2</v>
      </c>
      <c r="D1076" s="11">
        <v>0.04</v>
      </c>
      <c r="E1076" s="11">
        <v>0.27900000000000003</v>
      </c>
      <c r="F1076" s="10">
        <v>2.6799999999999999E-20</v>
      </c>
      <c r="H1076" s="6" t="s">
        <v>1462</v>
      </c>
      <c r="I1076" s="10">
        <v>6.2399999999999997E-13</v>
      </c>
      <c r="J1076" s="11">
        <v>-0.12706999999999999</v>
      </c>
      <c r="K1076" s="11">
        <v>9.5000000000000001E-2</v>
      </c>
      <c r="L1076" s="11">
        <v>0.30199999999999999</v>
      </c>
      <c r="M1076" s="10">
        <v>1.2299999999999999E-8</v>
      </c>
    </row>
    <row r="1077" spans="1:13">
      <c r="A1077" s="4" t="s">
        <v>1463</v>
      </c>
      <c r="B1077" s="10">
        <v>1.3799999999999999E-24</v>
      </c>
      <c r="C1077" s="11">
        <v>-0.24288000000000001</v>
      </c>
      <c r="D1077" s="11">
        <v>0.23499999999999999</v>
      </c>
      <c r="E1077" s="11">
        <v>0.59599999999999997</v>
      </c>
      <c r="F1077" s="10">
        <v>2.71E-20</v>
      </c>
      <c r="H1077" s="6" t="s">
        <v>1464</v>
      </c>
      <c r="I1077" s="10">
        <v>6.2800000000000005E-13</v>
      </c>
      <c r="J1077" s="11">
        <v>-2.281E-2</v>
      </c>
      <c r="K1077" s="11">
        <v>8.0000000000000002E-3</v>
      </c>
      <c r="L1077" s="11">
        <v>0.128</v>
      </c>
      <c r="M1077" s="10">
        <v>1.24E-8</v>
      </c>
    </row>
    <row r="1078" spans="1:13">
      <c r="A1078" s="4" t="s">
        <v>863</v>
      </c>
      <c r="B1078" s="10">
        <v>1.3799999999999999E-24</v>
      </c>
      <c r="C1078" s="11">
        <v>-0.21584999999999999</v>
      </c>
      <c r="D1078" s="11">
        <v>0.245</v>
      </c>
      <c r="E1078" s="11">
        <v>0.61</v>
      </c>
      <c r="F1078" s="10">
        <v>2.71E-20</v>
      </c>
      <c r="H1078" s="6" t="s">
        <v>1465</v>
      </c>
      <c r="I1078" s="10">
        <v>6.6200000000000001E-13</v>
      </c>
      <c r="J1078" s="11">
        <v>-3.7170000000000002E-2</v>
      </c>
      <c r="K1078" s="11">
        <v>1.0999999999999999E-2</v>
      </c>
      <c r="L1078" s="11">
        <v>0.13200000000000001</v>
      </c>
      <c r="M1078" s="10">
        <v>1.3000000000000001E-8</v>
      </c>
    </row>
    <row r="1079" spans="1:13">
      <c r="A1079" s="4" t="s">
        <v>1466</v>
      </c>
      <c r="B1079" s="10">
        <v>1.3899999999999999E-24</v>
      </c>
      <c r="C1079" s="11">
        <v>-0.13691999999999999</v>
      </c>
      <c r="D1079" s="11">
        <v>5.8999999999999997E-2</v>
      </c>
      <c r="E1079" s="11">
        <v>0.315</v>
      </c>
      <c r="F1079" s="10">
        <v>2.7299999999999997E-20</v>
      </c>
      <c r="H1079" s="6" t="s">
        <v>1467</v>
      </c>
      <c r="I1079" s="10">
        <v>6.6899999999999998E-13</v>
      </c>
      <c r="J1079" s="11">
        <v>-3.3239999999999999E-2</v>
      </c>
      <c r="K1079" s="11">
        <v>2.7E-2</v>
      </c>
      <c r="L1079" s="11">
        <v>0.17199999999999999</v>
      </c>
      <c r="M1079" s="10">
        <v>1.3200000000000001E-8</v>
      </c>
    </row>
    <row r="1080" spans="1:13">
      <c r="A1080" s="4" t="s">
        <v>1468</v>
      </c>
      <c r="B1080" s="10">
        <v>1.4700000000000001E-24</v>
      </c>
      <c r="C1080" s="11">
        <v>-7.9140000000000002E-2</v>
      </c>
      <c r="D1080" s="11">
        <v>8.5000000000000006E-2</v>
      </c>
      <c r="E1080" s="11">
        <v>0.36299999999999999</v>
      </c>
      <c r="F1080" s="10">
        <v>2.8900000000000002E-20</v>
      </c>
      <c r="H1080" s="6" t="s">
        <v>1469</v>
      </c>
      <c r="I1080" s="10">
        <v>6.7900000000000004E-13</v>
      </c>
      <c r="J1080" s="11">
        <v>3.2135999999999998E-2</v>
      </c>
      <c r="K1080" s="11">
        <v>7.1999999999999995E-2</v>
      </c>
      <c r="L1080" s="11">
        <v>0.26</v>
      </c>
      <c r="M1080" s="10">
        <v>1.33E-8</v>
      </c>
    </row>
    <row r="1081" spans="1:13">
      <c r="A1081" s="4" t="s">
        <v>1470</v>
      </c>
      <c r="B1081" s="10">
        <v>1.5300000000000001E-24</v>
      </c>
      <c r="C1081" s="11">
        <v>-7.4910000000000004E-2</v>
      </c>
      <c r="D1081" s="11">
        <v>4.2000000000000003E-2</v>
      </c>
      <c r="E1081" s="11">
        <v>0.28299999999999997</v>
      </c>
      <c r="F1081" s="10">
        <v>3.0000000000000003E-20</v>
      </c>
      <c r="H1081" s="6" t="s">
        <v>1171</v>
      </c>
      <c r="I1081" s="10">
        <v>7.0600000000000002E-13</v>
      </c>
      <c r="J1081" s="11">
        <v>4.1833000000000002E-2</v>
      </c>
      <c r="K1081" s="11">
        <v>5.5E-2</v>
      </c>
      <c r="L1081" s="11">
        <v>0.22700000000000001</v>
      </c>
      <c r="M1081" s="10">
        <v>1.39E-8</v>
      </c>
    </row>
    <row r="1082" spans="1:13">
      <c r="A1082" s="4" t="s">
        <v>1403</v>
      </c>
      <c r="B1082" s="10">
        <v>1.5300000000000001E-24</v>
      </c>
      <c r="C1082" s="11">
        <v>-0.14277999999999999</v>
      </c>
      <c r="D1082" s="11">
        <v>0.03</v>
      </c>
      <c r="E1082" s="11">
        <v>0.255</v>
      </c>
      <c r="F1082" s="10">
        <v>3.01E-20</v>
      </c>
      <c r="H1082" s="6" t="s">
        <v>1471</v>
      </c>
      <c r="I1082" s="10">
        <v>7.2199999999999995E-13</v>
      </c>
      <c r="J1082" s="11">
        <v>-0.10786999999999999</v>
      </c>
      <c r="K1082" s="11">
        <v>0.13300000000000001</v>
      </c>
      <c r="L1082" s="11">
        <v>0.36399999999999999</v>
      </c>
      <c r="M1082" s="10">
        <v>1.42E-8</v>
      </c>
    </row>
    <row r="1083" spans="1:13">
      <c r="A1083" s="4" t="s">
        <v>1472</v>
      </c>
      <c r="B1083" s="10">
        <v>1.57E-24</v>
      </c>
      <c r="C1083" s="11">
        <v>-0.18124999999999999</v>
      </c>
      <c r="D1083" s="11">
        <v>0.17799999999999999</v>
      </c>
      <c r="E1083" s="11">
        <v>0.51800000000000002</v>
      </c>
      <c r="F1083" s="10">
        <v>3.0799999999999999E-20</v>
      </c>
      <c r="H1083" s="6" t="s">
        <v>260</v>
      </c>
      <c r="I1083" s="10">
        <v>7.3999999999999998E-13</v>
      </c>
      <c r="J1083" s="11">
        <v>-6.5960000000000005E-2</v>
      </c>
      <c r="K1083" s="11">
        <v>0.11799999999999999</v>
      </c>
      <c r="L1083" s="11">
        <v>0.33600000000000002</v>
      </c>
      <c r="M1083" s="10">
        <v>1.46E-8</v>
      </c>
    </row>
    <row r="1084" spans="1:13">
      <c r="A1084" s="4" t="s">
        <v>975</v>
      </c>
      <c r="B1084" s="10">
        <v>1.6399999999999999E-24</v>
      </c>
      <c r="C1084" s="11">
        <v>-0.17721999999999999</v>
      </c>
      <c r="D1084" s="11">
        <v>2.7E-2</v>
      </c>
      <c r="E1084" s="11">
        <v>0.255</v>
      </c>
      <c r="F1084" s="10">
        <v>3.2300000000000001E-20</v>
      </c>
      <c r="H1084" s="6" t="s">
        <v>1473</v>
      </c>
      <c r="I1084" s="10">
        <v>7.4499999999999996E-13</v>
      </c>
      <c r="J1084" s="11">
        <v>-2.82E-3</v>
      </c>
      <c r="K1084" s="11">
        <v>7.1999999999999995E-2</v>
      </c>
      <c r="L1084" s="11">
        <v>0.26</v>
      </c>
      <c r="M1084" s="10">
        <v>1.4699999999999999E-8</v>
      </c>
    </row>
    <row r="1085" spans="1:13">
      <c r="A1085" s="4" t="s">
        <v>1474</v>
      </c>
      <c r="B1085" s="10">
        <v>1.7900000000000001E-24</v>
      </c>
      <c r="C1085" s="11">
        <v>-0.13830999999999999</v>
      </c>
      <c r="D1085" s="11">
        <v>7.5999999999999998E-2</v>
      </c>
      <c r="E1085" s="11">
        <v>0.34699999999999998</v>
      </c>
      <c r="F1085" s="10">
        <v>3.5200000000000001E-20</v>
      </c>
      <c r="H1085" s="6" t="s">
        <v>1275</v>
      </c>
      <c r="I1085" s="10">
        <v>7.4700000000000005E-13</v>
      </c>
      <c r="J1085" s="11">
        <v>-0.39418999999999998</v>
      </c>
      <c r="K1085" s="11">
        <v>0.46899999999999997</v>
      </c>
      <c r="L1085" s="11">
        <v>0.66100000000000003</v>
      </c>
      <c r="M1085" s="10">
        <v>1.4699999999999999E-8</v>
      </c>
    </row>
    <row r="1086" spans="1:13">
      <c r="A1086" s="4" t="s">
        <v>1475</v>
      </c>
      <c r="B1086" s="10">
        <v>1.8900000000000002E-24</v>
      </c>
      <c r="C1086" s="11">
        <v>-0.1216</v>
      </c>
      <c r="D1086" s="11">
        <v>3.4000000000000002E-2</v>
      </c>
      <c r="E1086" s="11">
        <v>0.26600000000000001</v>
      </c>
      <c r="F1086" s="10">
        <v>3.7299999999999998E-20</v>
      </c>
      <c r="H1086" s="6" t="s">
        <v>857</v>
      </c>
      <c r="I1086" s="10">
        <v>7.4800000000000004E-13</v>
      </c>
      <c r="J1086" s="11">
        <v>-5.5910000000000001E-2</v>
      </c>
      <c r="K1086" s="11">
        <v>7.5999999999999998E-2</v>
      </c>
      <c r="L1086" s="11">
        <v>0.26500000000000001</v>
      </c>
      <c r="M1086" s="10">
        <v>1.4699999999999999E-8</v>
      </c>
    </row>
    <row r="1087" spans="1:13">
      <c r="A1087" s="15">
        <v>44262</v>
      </c>
      <c r="B1087" s="10">
        <v>1.96E-24</v>
      </c>
      <c r="C1087" s="11">
        <v>-9.1329999999999995E-2</v>
      </c>
      <c r="D1087" s="11">
        <v>0.127</v>
      </c>
      <c r="E1087" s="11">
        <v>0.433</v>
      </c>
      <c r="F1087" s="10">
        <v>3.8599999999999999E-20</v>
      </c>
      <c r="H1087" s="6" t="s">
        <v>1381</v>
      </c>
      <c r="I1087" s="10">
        <v>7.5300000000000002E-13</v>
      </c>
      <c r="J1087" s="11">
        <v>-4.6580000000000003E-2</v>
      </c>
      <c r="K1087" s="11">
        <v>9.2999999999999999E-2</v>
      </c>
      <c r="L1087" s="11">
        <v>0.29699999999999999</v>
      </c>
      <c r="M1087" s="10">
        <v>1.48E-8</v>
      </c>
    </row>
    <row r="1088" spans="1:13">
      <c r="A1088" s="4" t="s">
        <v>1476</v>
      </c>
      <c r="B1088" s="10">
        <v>1.9799999999999999E-24</v>
      </c>
      <c r="C1088" s="11">
        <v>-0.14384</v>
      </c>
      <c r="D1088" s="11">
        <v>8.5000000000000006E-2</v>
      </c>
      <c r="E1088" s="11">
        <v>0.36499999999999999</v>
      </c>
      <c r="F1088" s="10">
        <v>3.9000000000000001E-20</v>
      </c>
      <c r="H1088" s="6" t="s">
        <v>1477</v>
      </c>
      <c r="I1088" s="10">
        <v>7.5500000000000001E-13</v>
      </c>
      <c r="J1088" s="11">
        <v>2.5561E-2</v>
      </c>
      <c r="K1088" s="11">
        <v>5.0999999999999997E-2</v>
      </c>
      <c r="L1088" s="11">
        <v>0.22</v>
      </c>
      <c r="M1088" s="10">
        <v>1.4899999999999999E-8</v>
      </c>
    </row>
    <row r="1089" spans="1:13">
      <c r="A1089" s="4" t="s">
        <v>578</v>
      </c>
      <c r="B1089" s="10">
        <v>2.2599999999999998E-24</v>
      </c>
      <c r="C1089" s="11">
        <v>-0.14593999999999999</v>
      </c>
      <c r="D1089" s="11">
        <v>0.10100000000000001</v>
      </c>
      <c r="E1089" s="11">
        <v>0.39200000000000002</v>
      </c>
      <c r="F1089" s="10">
        <v>4.4399999999999999E-20</v>
      </c>
      <c r="H1089" s="6" t="s">
        <v>1478</v>
      </c>
      <c r="I1089" s="10">
        <v>7.7800000000000002E-13</v>
      </c>
      <c r="J1089" s="11">
        <v>-0.15503</v>
      </c>
      <c r="K1089" s="11">
        <v>0.20300000000000001</v>
      </c>
      <c r="L1089" s="11">
        <v>0.46200000000000002</v>
      </c>
      <c r="M1089" s="10">
        <v>1.5300000000000001E-8</v>
      </c>
    </row>
    <row r="1090" spans="1:13">
      <c r="A1090" s="4" t="s">
        <v>1479</v>
      </c>
      <c r="B1090" s="10">
        <v>2.2800000000000002E-24</v>
      </c>
      <c r="C1090" s="11">
        <v>-0.13422000000000001</v>
      </c>
      <c r="D1090" s="11">
        <v>0.218</v>
      </c>
      <c r="E1090" s="11">
        <v>0.56999999999999995</v>
      </c>
      <c r="F1090" s="10">
        <v>4.4899999999999998E-20</v>
      </c>
      <c r="H1090" s="6" t="s">
        <v>1480</v>
      </c>
      <c r="I1090" s="10">
        <v>7.81E-13</v>
      </c>
      <c r="J1090" s="11">
        <v>-4.6730000000000001E-2</v>
      </c>
      <c r="K1090" s="11">
        <v>1.2999999999999999E-2</v>
      </c>
      <c r="L1090" s="11">
        <v>0.13700000000000001</v>
      </c>
      <c r="M1090" s="10">
        <v>1.5399999999999999E-8</v>
      </c>
    </row>
    <row r="1091" spans="1:13">
      <c r="A1091" s="4" t="s">
        <v>417</v>
      </c>
      <c r="B1091" s="10">
        <v>2.34E-24</v>
      </c>
      <c r="C1091" s="11">
        <v>-0.21637999999999999</v>
      </c>
      <c r="D1091" s="11">
        <v>9.9000000000000005E-2</v>
      </c>
      <c r="E1091" s="11">
        <v>0.38500000000000001</v>
      </c>
      <c r="F1091" s="10">
        <v>4.5999999999999998E-20</v>
      </c>
      <c r="H1091" s="6" t="s">
        <v>1481</v>
      </c>
      <c r="I1091" s="10">
        <v>7.8799999999999997E-13</v>
      </c>
      <c r="J1091" s="11">
        <v>-3.4849999999999999E-2</v>
      </c>
      <c r="K1091" s="11">
        <v>2.7E-2</v>
      </c>
      <c r="L1091" s="11">
        <v>0.17199999999999999</v>
      </c>
      <c r="M1091" s="10">
        <v>1.55E-8</v>
      </c>
    </row>
    <row r="1092" spans="1:13">
      <c r="A1092" s="4" t="s">
        <v>1482</v>
      </c>
      <c r="B1092" s="10">
        <v>2.4400000000000001E-24</v>
      </c>
      <c r="C1092" s="11">
        <v>-7.1739999999999998E-2</v>
      </c>
      <c r="D1092" s="11">
        <v>9.0999999999999998E-2</v>
      </c>
      <c r="E1092" s="11">
        <v>0.374</v>
      </c>
      <c r="F1092" s="10">
        <v>4.7999999999999999E-20</v>
      </c>
      <c r="H1092" s="6" t="s">
        <v>831</v>
      </c>
      <c r="I1092" s="10">
        <v>8.0000000000000002E-13</v>
      </c>
      <c r="J1092" s="11">
        <v>-0.24263999999999999</v>
      </c>
      <c r="K1092" s="11">
        <v>0.13300000000000001</v>
      </c>
      <c r="L1092" s="11">
        <v>0.35499999999999998</v>
      </c>
      <c r="M1092" s="10">
        <v>1.5700000000000002E-8</v>
      </c>
    </row>
    <row r="1093" spans="1:13">
      <c r="A1093" s="4" t="s">
        <v>775</v>
      </c>
      <c r="B1093" s="10">
        <v>2.45E-24</v>
      </c>
      <c r="C1093" s="11">
        <v>-0.19139</v>
      </c>
      <c r="D1093" s="11">
        <v>8.2000000000000003E-2</v>
      </c>
      <c r="E1093" s="11">
        <v>0.35299999999999998</v>
      </c>
      <c r="F1093" s="10">
        <v>4.8199999999999999E-20</v>
      </c>
      <c r="H1093" s="6" t="s">
        <v>1483</v>
      </c>
      <c r="I1093" s="10">
        <v>8.1299999999999997E-13</v>
      </c>
      <c r="J1093" s="11">
        <v>-0.16167000000000001</v>
      </c>
      <c r="K1093" s="11">
        <v>0.152</v>
      </c>
      <c r="L1093" s="11">
        <v>0.39200000000000002</v>
      </c>
      <c r="M1093" s="10">
        <v>1.6000000000000001E-8</v>
      </c>
    </row>
    <row r="1094" spans="1:13">
      <c r="A1094" s="4" t="s">
        <v>1484</v>
      </c>
      <c r="B1094" s="10">
        <v>2.47E-24</v>
      </c>
      <c r="C1094" s="11">
        <v>-0.13986000000000001</v>
      </c>
      <c r="D1094" s="11">
        <v>9.2999999999999999E-2</v>
      </c>
      <c r="E1094" s="11">
        <v>0.376</v>
      </c>
      <c r="F1094" s="10">
        <v>4.8699999999999998E-20</v>
      </c>
      <c r="H1094" s="6" t="s">
        <v>382</v>
      </c>
      <c r="I1094" s="10">
        <v>8.3799999999999996E-13</v>
      </c>
      <c r="J1094" s="11">
        <v>-8.2379999999999995E-2</v>
      </c>
      <c r="K1094" s="11">
        <v>6.8000000000000005E-2</v>
      </c>
      <c r="L1094" s="11">
        <v>0.251</v>
      </c>
      <c r="M1094" s="10">
        <v>1.6499999999999999E-8</v>
      </c>
    </row>
    <row r="1095" spans="1:13">
      <c r="A1095" s="4" t="s">
        <v>1485</v>
      </c>
      <c r="B1095" s="10">
        <v>2.5700000000000001E-24</v>
      </c>
      <c r="C1095" s="11">
        <v>-0.24345</v>
      </c>
      <c r="D1095" s="11">
        <v>0.254</v>
      </c>
      <c r="E1095" s="11">
        <v>0.60599999999999998</v>
      </c>
      <c r="F1095" s="10">
        <v>5.0600000000000001E-20</v>
      </c>
      <c r="H1095" s="6" t="s">
        <v>1486</v>
      </c>
      <c r="I1095" s="10">
        <v>8.4700000000000003E-13</v>
      </c>
      <c r="J1095" s="11">
        <v>2.5396999999999999E-2</v>
      </c>
      <c r="K1095" s="11">
        <v>7.8E-2</v>
      </c>
      <c r="L1095" s="11">
        <v>0.27400000000000002</v>
      </c>
      <c r="M1095" s="10">
        <v>1.6700000000000001E-8</v>
      </c>
    </row>
    <row r="1096" spans="1:13">
      <c r="A1096" s="4" t="s">
        <v>1487</v>
      </c>
      <c r="B1096" s="10">
        <v>2.59E-24</v>
      </c>
      <c r="C1096" s="11">
        <v>-0.11173</v>
      </c>
      <c r="D1096" s="11">
        <v>0.14799999999999999</v>
      </c>
      <c r="E1096" s="11">
        <v>0.47299999999999998</v>
      </c>
      <c r="F1096" s="10">
        <v>5.0899999999999999E-20</v>
      </c>
      <c r="H1096" s="6" t="s">
        <v>1488</v>
      </c>
      <c r="I1096" s="10">
        <v>8.52E-13</v>
      </c>
      <c r="J1096" s="11">
        <v>-7.7649999999999997E-2</v>
      </c>
      <c r="K1096" s="11">
        <v>9.0999999999999998E-2</v>
      </c>
      <c r="L1096" s="11">
        <v>0.28999999999999998</v>
      </c>
      <c r="M1096" s="10">
        <v>1.6800000000000002E-8</v>
      </c>
    </row>
    <row r="1097" spans="1:13">
      <c r="A1097" s="4" t="s">
        <v>1489</v>
      </c>
      <c r="B1097" s="10">
        <v>2.6299999999999999E-24</v>
      </c>
      <c r="C1097" s="11">
        <v>-0.10598</v>
      </c>
      <c r="D1097" s="11">
        <v>0.14199999999999999</v>
      </c>
      <c r="E1097" s="11">
        <v>0.45800000000000002</v>
      </c>
      <c r="F1097" s="10">
        <v>5.1799999999999998E-20</v>
      </c>
      <c r="H1097" s="6" t="s">
        <v>1246</v>
      </c>
      <c r="I1097" s="10">
        <v>8.53E-13</v>
      </c>
      <c r="J1097" s="11">
        <v>-7.4190000000000006E-2</v>
      </c>
      <c r="K1097" s="11">
        <v>6.0000000000000001E-3</v>
      </c>
      <c r="L1097" s="11">
        <v>0.121</v>
      </c>
      <c r="M1097" s="10">
        <v>1.6800000000000002E-8</v>
      </c>
    </row>
    <row r="1098" spans="1:13">
      <c r="A1098" s="4" t="s">
        <v>436</v>
      </c>
      <c r="B1098" s="10">
        <v>2.7499999999999999E-24</v>
      </c>
      <c r="C1098" s="11">
        <v>-0.19331999999999999</v>
      </c>
      <c r="D1098" s="11">
        <v>0.17299999999999999</v>
      </c>
      <c r="E1098" s="11">
        <v>0.502</v>
      </c>
      <c r="F1098" s="10">
        <v>5.4100000000000002E-20</v>
      </c>
      <c r="H1098" s="6" t="s">
        <v>1490</v>
      </c>
      <c r="I1098" s="10">
        <v>8.53E-13</v>
      </c>
      <c r="J1098" s="11">
        <v>-7.1870000000000003E-2</v>
      </c>
      <c r="K1098" s="11">
        <v>8.5000000000000006E-2</v>
      </c>
      <c r="L1098" s="11">
        <v>0.28299999999999997</v>
      </c>
      <c r="M1098" s="10">
        <v>1.6800000000000002E-8</v>
      </c>
    </row>
    <row r="1099" spans="1:13">
      <c r="A1099" s="4" t="s">
        <v>1434</v>
      </c>
      <c r="B1099" s="10">
        <v>2.8200000000000001E-24</v>
      </c>
      <c r="C1099" s="11">
        <v>-9.6329999999999999E-2</v>
      </c>
      <c r="D1099" s="11">
        <v>0.127</v>
      </c>
      <c r="E1099" s="11">
        <v>0.439</v>
      </c>
      <c r="F1099" s="10">
        <v>5.5600000000000004E-20</v>
      </c>
      <c r="H1099" s="6" t="s">
        <v>1491</v>
      </c>
      <c r="I1099" s="10">
        <v>8.5999999999999997E-13</v>
      </c>
      <c r="J1099" s="11">
        <v>-0.1123</v>
      </c>
      <c r="K1099" s="11">
        <v>1.9E-2</v>
      </c>
      <c r="L1099" s="11">
        <v>0.151</v>
      </c>
      <c r="M1099" s="10">
        <v>1.6899999999999999E-8</v>
      </c>
    </row>
    <row r="1100" spans="1:13">
      <c r="A1100" s="4" t="s">
        <v>1492</v>
      </c>
      <c r="B1100" s="10">
        <v>2.9400000000000001E-24</v>
      </c>
      <c r="C1100" s="11">
        <v>-0.1192</v>
      </c>
      <c r="D1100" s="11">
        <v>1.9E-2</v>
      </c>
      <c r="E1100" s="11">
        <v>0.23400000000000001</v>
      </c>
      <c r="F1100" s="10">
        <v>5.7800000000000005E-20</v>
      </c>
      <c r="H1100" s="6" t="s">
        <v>1493</v>
      </c>
      <c r="I1100" s="10">
        <v>8.77E-13</v>
      </c>
      <c r="J1100" s="11">
        <v>-6.9339999999999999E-2</v>
      </c>
      <c r="K1100" s="11">
        <v>9.0999999999999998E-2</v>
      </c>
      <c r="L1100" s="11">
        <v>0.29199999999999998</v>
      </c>
      <c r="M1100" s="10">
        <v>1.7199999999999999E-8</v>
      </c>
    </row>
    <row r="1101" spans="1:13">
      <c r="A1101" s="4" t="s">
        <v>1494</v>
      </c>
      <c r="B1101" s="10">
        <v>2.9600000000000001E-24</v>
      </c>
      <c r="C1101" s="11">
        <v>-0.20025999999999999</v>
      </c>
      <c r="D1101" s="11">
        <v>0.152</v>
      </c>
      <c r="E1101" s="11">
        <v>0.47199999999999998</v>
      </c>
      <c r="F1101" s="10">
        <v>5.8199999999999994E-20</v>
      </c>
      <c r="H1101" s="6" t="s">
        <v>1400</v>
      </c>
      <c r="I1101" s="10">
        <v>8.7799999999999999E-13</v>
      </c>
      <c r="J1101" s="11">
        <v>-3.7589999999999998E-2</v>
      </c>
      <c r="K1101" s="11">
        <v>0.114</v>
      </c>
      <c r="L1101" s="11">
        <v>0.33200000000000002</v>
      </c>
      <c r="M1101" s="10">
        <v>1.7299999999999999E-8</v>
      </c>
    </row>
    <row r="1102" spans="1:13">
      <c r="A1102" s="4" t="s">
        <v>1495</v>
      </c>
      <c r="B1102" s="10">
        <v>3.1399999999999999E-24</v>
      </c>
      <c r="C1102" s="11">
        <v>-0.13038</v>
      </c>
      <c r="D1102" s="11">
        <v>5.0999999999999997E-2</v>
      </c>
      <c r="E1102" s="11">
        <v>0.29599999999999999</v>
      </c>
      <c r="F1102" s="10">
        <v>6.1800000000000005E-20</v>
      </c>
      <c r="H1102" s="6" t="s">
        <v>717</v>
      </c>
      <c r="I1102" s="10">
        <v>8.8099999999999998E-13</v>
      </c>
      <c r="J1102" s="11">
        <v>-0.16775000000000001</v>
      </c>
      <c r="K1102" s="11">
        <v>0.184</v>
      </c>
      <c r="L1102" s="11">
        <v>0.42899999999999999</v>
      </c>
      <c r="M1102" s="10">
        <v>1.7299999999999999E-8</v>
      </c>
    </row>
    <row r="1103" spans="1:13">
      <c r="A1103" s="4" t="s">
        <v>1329</v>
      </c>
      <c r="B1103" s="10">
        <v>3.2699999999999999E-24</v>
      </c>
      <c r="C1103" s="11">
        <v>-0.13849</v>
      </c>
      <c r="D1103" s="11">
        <v>1.4999999999999999E-2</v>
      </c>
      <c r="E1103" s="11">
        <v>0.224</v>
      </c>
      <c r="F1103" s="10">
        <v>6.4399999999999995E-20</v>
      </c>
      <c r="H1103" s="6" t="s">
        <v>565</v>
      </c>
      <c r="I1103" s="10">
        <v>8.8399999999999997E-13</v>
      </c>
      <c r="J1103" s="11">
        <v>-0.20086999999999999</v>
      </c>
      <c r="K1103" s="11">
        <v>0.20899999999999999</v>
      </c>
      <c r="L1103" s="11">
        <v>0.47099999999999997</v>
      </c>
      <c r="M1103" s="10">
        <v>1.74E-8</v>
      </c>
    </row>
    <row r="1104" spans="1:13">
      <c r="A1104" s="4" t="s">
        <v>1496</v>
      </c>
      <c r="B1104" s="10">
        <v>3.3200000000000002E-24</v>
      </c>
      <c r="C1104" s="11">
        <v>-6.5640000000000004E-2</v>
      </c>
      <c r="D1104" s="11">
        <v>0.106</v>
      </c>
      <c r="E1104" s="11">
        <v>0.39700000000000002</v>
      </c>
      <c r="F1104" s="10">
        <v>6.5300000000000001E-20</v>
      </c>
      <c r="H1104" s="6" t="s">
        <v>1497</v>
      </c>
      <c r="I1104" s="10">
        <v>8.9200000000000004E-13</v>
      </c>
      <c r="J1104" s="11">
        <v>-0.19744999999999999</v>
      </c>
      <c r="K1104" s="11">
        <v>3.2000000000000001E-2</v>
      </c>
      <c r="L1104" s="11">
        <v>0.17899999999999999</v>
      </c>
      <c r="M1104" s="10">
        <v>1.7500000000000001E-8</v>
      </c>
    </row>
    <row r="1105" spans="1:13">
      <c r="A1105" s="4" t="s">
        <v>936</v>
      </c>
      <c r="B1105" s="10">
        <v>3.36E-24</v>
      </c>
      <c r="C1105" s="11">
        <v>-0.15745999999999999</v>
      </c>
      <c r="D1105" s="11">
        <v>5.8999999999999997E-2</v>
      </c>
      <c r="E1105" s="11">
        <v>0.311</v>
      </c>
      <c r="F1105" s="10">
        <v>6.6E-20</v>
      </c>
      <c r="H1105" s="6" t="s">
        <v>1498</v>
      </c>
      <c r="I1105" s="10">
        <v>8.9500000000000002E-13</v>
      </c>
      <c r="J1105" s="11">
        <v>2.6280000000000001E-3</v>
      </c>
      <c r="K1105" s="11">
        <v>0.08</v>
      </c>
      <c r="L1105" s="11">
        <v>0.27600000000000002</v>
      </c>
      <c r="M1105" s="10">
        <v>1.7599999999999999E-8</v>
      </c>
    </row>
    <row r="1106" spans="1:13">
      <c r="A1106" s="4" t="s">
        <v>1499</v>
      </c>
      <c r="B1106" s="10">
        <v>3.4199999999999999E-24</v>
      </c>
      <c r="C1106" s="11">
        <v>-0.10460999999999999</v>
      </c>
      <c r="D1106" s="11">
        <v>0.04</v>
      </c>
      <c r="E1106" s="11">
        <v>0.27700000000000002</v>
      </c>
      <c r="F1106" s="10">
        <v>6.7200000000000004E-20</v>
      </c>
      <c r="H1106" s="6" t="s">
        <v>1368</v>
      </c>
      <c r="I1106" s="10">
        <v>9.0999999999999996E-13</v>
      </c>
      <c r="J1106" s="11">
        <v>-2.2159999999999999E-2</v>
      </c>
      <c r="K1106" s="11">
        <v>0.108</v>
      </c>
      <c r="L1106" s="11">
        <v>0.32300000000000001</v>
      </c>
      <c r="M1106" s="10">
        <v>1.7900000000000001E-8</v>
      </c>
    </row>
    <row r="1107" spans="1:13">
      <c r="A1107" s="4" t="s">
        <v>654</v>
      </c>
      <c r="B1107" s="10">
        <v>3.51E-24</v>
      </c>
      <c r="C1107" s="11">
        <v>-9.5070000000000002E-2</v>
      </c>
      <c r="D1107" s="11">
        <v>0.104</v>
      </c>
      <c r="E1107" s="11">
        <v>0.39</v>
      </c>
      <c r="F1107" s="10">
        <v>6.9099999999999995E-20</v>
      </c>
      <c r="H1107" s="6" t="s">
        <v>1243</v>
      </c>
      <c r="I1107" s="10">
        <v>9.1599999999999993E-13</v>
      </c>
      <c r="J1107" s="11">
        <v>-6.6720000000000002E-2</v>
      </c>
      <c r="K1107" s="11">
        <v>8.8999999999999996E-2</v>
      </c>
      <c r="L1107" s="11">
        <v>0.28999999999999998</v>
      </c>
      <c r="M1107" s="10">
        <v>1.7999999999999999E-8</v>
      </c>
    </row>
    <row r="1108" spans="1:13">
      <c r="A1108" s="4" t="s">
        <v>585</v>
      </c>
      <c r="B1108" s="10">
        <v>3.5600000000000002E-24</v>
      </c>
      <c r="C1108" s="11">
        <v>-0.14599999999999999</v>
      </c>
      <c r="D1108" s="11">
        <v>8.8999999999999996E-2</v>
      </c>
      <c r="E1108" s="11">
        <v>0.36399999999999999</v>
      </c>
      <c r="F1108" s="10">
        <v>7.0100000000000004E-20</v>
      </c>
      <c r="H1108" s="6" t="s">
        <v>1500</v>
      </c>
      <c r="I1108" s="10">
        <v>9.71E-13</v>
      </c>
      <c r="J1108" s="11">
        <v>-6.4210000000000003E-2</v>
      </c>
      <c r="K1108" s="11">
        <v>5.2999999999999999E-2</v>
      </c>
      <c r="L1108" s="11">
        <v>0.223</v>
      </c>
      <c r="M1108" s="10">
        <v>1.9099999999999999E-8</v>
      </c>
    </row>
    <row r="1109" spans="1:13">
      <c r="A1109" s="4" t="s">
        <v>1501</v>
      </c>
      <c r="B1109" s="10">
        <v>3.6299999999999996E-24</v>
      </c>
      <c r="C1109" s="11">
        <v>-0.11681</v>
      </c>
      <c r="D1109" s="11">
        <v>4.9000000000000002E-2</v>
      </c>
      <c r="E1109" s="11">
        <v>0.29499999999999998</v>
      </c>
      <c r="F1109" s="10">
        <v>7.1399999999999999E-20</v>
      </c>
      <c r="H1109" s="6" t="s">
        <v>1378</v>
      </c>
      <c r="I1109" s="10">
        <v>9.71E-13</v>
      </c>
      <c r="J1109" s="11">
        <v>2.454E-3</v>
      </c>
      <c r="K1109" s="11">
        <v>0.04</v>
      </c>
      <c r="L1109" s="11">
        <v>0.19700000000000001</v>
      </c>
      <c r="M1109" s="10">
        <v>1.9099999999999999E-8</v>
      </c>
    </row>
    <row r="1110" spans="1:13">
      <c r="A1110" s="4" t="s">
        <v>1502</v>
      </c>
      <c r="B1110" s="10">
        <v>3.6900000000000002E-24</v>
      </c>
      <c r="C1110" s="11">
        <v>-0.12311999999999999</v>
      </c>
      <c r="D1110" s="11">
        <v>7.8E-2</v>
      </c>
      <c r="E1110" s="11">
        <v>0.34699999999999998</v>
      </c>
      <c r="F1110" s="10">
        <v>7.2600000000000003E-20</v>
      </c>
      <c r="H1110" s="6" t="s">
        <v>737</v>
      </c>
      <c r="I1110" s="10">
        <v>9.8499999999999994E-13</v>
      </c>
      <c r="J1110" s="11">
        <v>-0.14606</v>
      </c>
      <c r="K1110" s="11">
        <v>0.20899999999999999</v>
      </c>
      <c r="L1110" s="11">
        <v>0.47599999999999998</v>
      </c>
      <c r="M1110" s="10">
        <v>1.9399999999999998E-8</v>
      </c>
    </row>
    <row r="1111" spans="1:13">
      <c r="A1111" s="4" t="s">
        <v>564</v>
      </c>
      <c r="B1111" s="10">
        <v>3.7800000000000003E-24</v>
      </c>
      <c r="C1111" s="11">
        <v>-6.2449999999999999E-2</v>
      </c>
      <c r="D1111" s="11">
        <v>5.5E-2</v>
      </c>
      <c r="E1111" s="11">
        <v>0.308</v>
      </c>
      <c r="F1111" s="10">
        <v>7.4299999999999999E-20</v>
      </c>
      <c r="H1111" s="6" t="s">
        <v>1503</v>
      </c>
      <c r="I1111" s="10">
        <v>9.8600000000000004E-13</v>
      </c>
      <c r="J1111" s="11">
        <v>-5.3099999999999996E-3</v>
      </c>
      <c r="K1111" s="11">
        <v>6.6000000000000003E-2</v>
      </c>
      <c r="L1111" s="11">
        <v>0.246</v>
      </c>
      <c r="M1111" s="10">
        <v>1.9399999999999998E-8</v>
      </c>
    </row>
    <row r="1112" spans="1:13">
      <c r="A1112" s="4" t="s">
        <v>1504</v>
      </c>
      <c r="B1112" s="10">
        <v>4.0400000000000003E-24</v>
      </c>
      <c r="C1112" s="11">
        <v>-0.11284</v>
      </c>
      <c r="D1112" s="11">
        <v>0.13100000000000001</v>
      </c>
      <c r="E1112" s="11">
        <v>0.441</v>
      </c>
      <c r="F1112" s="10">
        <v>7.9500000000000003E-20</v>
      </c>
      <c r="H1112" s="6" t="s">
        <v>1505</v>
      </c>
      <c r="I1112" s="10">
        <v>9.9400000000000001E-13</v>
      </c>
      <c r="J1112" s="11">
        <v>-0.12497999999999999</v>
      </c>
      <c r="K1112" s="11">
        <v>0.17299999999999999</v>
      </c>
      <c r="L1112" s="11">
        <v>0.42199999999999999</v>
      </c>
      <c r="M1112" s="10">
        <v>1.9499999999999999E-8</v>
      </c>
    </row>
    <row r="1113" spans="1:13">
      <c r="A1113" s="4" t="s">
        <v>1506</v>
      </c>
      <c r="B1113" s="10">
        <v>4.0699999999999999E-24</v>
      </c>
      <c r="C1113" s="11">
        <v>-7.3270000000000002E-2</v>
      </c>
      <c r="D1113" s="11">
        <v>8.8999999999999996E-2</v>
      </c>
      <c r="E1113" s="11">
        <v>0.372</v>
      </c>
      <c r="F1113" s="10">
        <v>8.0099999999999999E-20</v>
      </c>
      <c r="H1113" s="6" t="s">
        <v>1507</v>
      </c>
      <c r="I1113" s="10">
        <v>9.9799999999999999E-13</v>
      </c>
      <c r="J1113" s="11">
        <v>-6.7739999999999995E-2</v>
      </c>
      <c r="K1113" s="11">
        <v>8.0000000000000002E-3</v>
      </c>
      <c r="L1113" s="11">
        <v>0.125</v>
      </c>
      <c r="M1113" s="10">
        <v>1.96E-8</v>
      </c>
    </row>
    <row r="1114" spans="1:13">
      <c r="A1114" s="4" t="s">
        <v>671</v>
      </c>
      <c r="B1114" s="10">
        <v>4.0899999999999998E-24</v>
      </c>
      <c r="C1114" s="11">
        <v>-0.13607</v>
      </c>
      <c r="D1114" s="11">
        <v>2.5000000000000001E-2</v>
      </c>
      <c r="E1114" s="11">
        <v>0.248</v>
      </c>
      <c r="F1114" s="10">
        <v>8.05E-20</v>
      </c>
      <c r="H1114" s="6" t="s">
        <v>1369</v>
      </c>
      <c r="I1114" s="10">
        <v>9.9999999999999998E-13</v>
      </c>
      <c r="J1114" s="11">
        <v>-8.8980000000000004E-2</v>
      </c>
      <c r="K1114" s="11">
        <v>3.5999999999999997E-2</v>
      </c>
      <c r="L1114" s="11">
        <v>0.188</v>
      </c>
      <c r="M1114" s="10">
        <v>1.9700000000000001E-8</v>
      </c>
    </row>
    <row r="1115" spans="1:13">
      <c r="A1115" s="4" t="s">
        <v>1508</v>
      </c>
      <c r="B1115" s="10">
        <v>4.2300000000000001E-24</v>
      </c>
      <c r="C1115" s="11">
        <v>-0.18731</v>
      </c>
      <c r="D1115" s="11">
        <v>0.17100000000000001</v>
      </c>
      <c r="E1115" s="11">
        <v>0.501</v>
      </c>
      <c r="F1115" s="10">
        <v>8.3100000000000002E-20</v>
      </c>
      <c r="H1115" s="6" t="s">
        <v>1509</v>
      </c>
      <c r="I1115" s="10">
        <v>1.0200000000000001E-12</v>
      </c>
      <c r="J1115" s="11">
        <v>-2.9499999999999998E-2</v>
      </c>
      <c r="K1115" s="11">
        <v>0.04</v>
      </c>
      <c r="L1115" s="11">
        <v>0.19700000000000001</v>
      </c>
      <c r="M1115" s="10">
        <v>2E-8</v>
      </c>
    </row>
    <row r="1116" spans="1:13">
      <c r="A1116" s="4" t="s">
        <v>1190</v>
      </c>
      <c r="B1116" s="10">
        <v>4.4300000000000003E-24</v>
      </c>
      <c r="C1116" s="11">
        <v>-0.11054</v>
      </c>
      <c r="D1116" s="11">
        <v>9.0999999999999998E-2</v>
      </c>
      <c r="E1116" s="11">
        <v>0.36699999999999999</v>
      </c>
      <c r="F1116" s="10">
        <v>8.6999999999999999E-20</v>
      </c>
      <c r="H1116" s="6" t="s">
        <v>1222</v>
      </c>
      <c r="I1116" s="10">
        <v>1.0200000000000001E-12</v>
      </c>
      <c r="J1116" s="11">
        <v>-7.8600000000000007E-3</v>
      </c>
      <c r="K1116" s="11">
        <v>7.8E-2</v>
      </c>
      <c r="L1116" s="11">
        <v>0.27100000000000002</v>
      </c>
      <c r="M1116" s="10">
        <v>2E-8</v>
      </c>
    </row>
    <row r="1117" spans="1:13">
      <c r="A1117" s="4" t="s">
        <v>1147</v>
      </c>
      <c r="B1117" s="10">
        <v>4.4300000000000003E-24</v>
      </c>
      <c r="C1117" s="11">
        <v>-9.1920000000000002E-2</v>
      </c>
      <c r="D1117" s="11">
        <v>0.16700000000000001</v>
      </c>
      <c r="E1117" s="11">
        <v>0.49399999999999999</v>
      </c>
      <c r="F1117" s="10">
        <v>8.7100000000000003E-20</v>
      </c>
      <c r="H1117" s="6" t="s">
        <v>1510</v>
      </c>
      <c r="I1117" s="10">
        <v>1.09E-12</v>
      </c>
      <c r="J1117" s="11">
        <v>1.1384E-2</v>
      </c>
      <c r="K1117" s="11">
        <v>0.08</v>
      </c>
      <c r="L1117" s="11">
        <v>0.27400000000000002</v>
      </c>
      <c r="M1117" s="10">
        <v>2.14E-8</v>
      </c>
    </row>
    <row r="1118" spans="1:13">
      <c r="A1118" s="4" t="s">
        <v>1511</v>
      </c>
      <c r="B1118" s="10">
        <v>4.4399999999999999E-24</v>
      </c>
      <c r="C1118" s="11">
        <v>-0.17904999999999999</v>
      </c>
      <c r="D1118" s="11">
        <v>3.2000000000000001E-2</v>
      </c>
      <c r="E1118" s="11">
        <v>0.25900000000000001</v>
      </c>
      <c r="F1118" s="10">
        <v>8.7400000000000001E-20</v>
      </c>
      <c r="H1118" s="6" t="s">
        <v>604</v>
      </c>
      <c r="I1118" s="10">
        <v>1.1E-12</v>
      </c>
      <c r="J1118" s="11">
        <v>-1.9939999999999999E-2</v>
      </c>
      <c r="K1118" s="11">
        <v>0.14799999999999999</v>
      </c>
      <c r="L1118" s="11">
        <v>0.38300000000000001</v>
      </c>
      <c r="M1118" s="10">
        <v>2.1600000000000002E-8</v>
      </c>
    </row>
    <row r="1119" spans="1:13">
      <c r="A1119" s="4" t="s">
        <v>1512</v>
      </c>
      <c r="B1119" s="10">
        <v>4.5199999999999997E-24</v>
      </c>
      <c r="C1119" s="11">
        <v>-0.13455</v>
      </c>
      <c r="D1119" s="11">
        <v>4.0000000000000001E-3</v>
      </c>
      <c r="E1119" s="11">
        <v>0.2</v>
      </c>
      <c r="F1119" s="10">
        <v>8.8900000000000002E-20</v>
      </c>
      <c r="H1119" s="6" t="s">
        <v>1280</v>
      </c>
      <c r="I1119" s="10">
        <v>1.1099999999999999E-12</v>
      </c>
      <c r="J1119" s="11">
        <v>-9.2119999999999994E-2</v>
      </c>
      <c r="K1119" s="11">
        <v>0.17100000000000001</v>
      </c>
      <c r="L1119" s="11">
        <v>0.42</v>
      </c>
      <c r="M1119" s="10">
        <v>2.1900000000000001E-8</v>
      </c>
    </row>
    <row r="1120" spans="1:13">
      <c r="A1120" s="4" t="s">
        <v>528</v>
      </c>
      <c r="B1120" s="10">
        <v>4.5600000000000003E-24</v>
      </c>
      <c r="C1120" s="11">
        <v>-0.15096999999999999</v>
      </c>
      <c r="D1120" s="11">
        <v>3.2000000000000001E-2</v>
      </c>
      <c r="E1120" s="11">
        <v>0.25700000000000001</v>
      </c>
      <c r="F1120" s="10">
        <v>8.9700000000000005E-20</v>
      </c>
      <c r="H1120" s="6" t="s">
        <v>1513</v>
      </c>
      <c r="I1120" s="10">
        <v>1.13E-12</v>
      </c>
      <c r="J1120" s="11">
        <v>-6.9540000000000005E-2</v>
      </c>
      <c r="K1120" s="11">
        <v>0.106</v>
      </c>
      <c r="L1120" s="11">
        <v>0.318</v>
      </c>
      <c r="M1120" s="10">
        <v>2.2300000000000001E-8</v>
      </c>
    </row>
    <row r="1121" spans="1:13">
      <c r="A1121" s="4" t="s">
        <v>1478</v>
      </c>
      <c r="B1121" s="10">
        <v>4.7100000000000003E-24</v>
      </c>
      <c r="C1121" s="11">
        <v>-0.14223</v>
      </c>
      <c r="D1121" s="11">
        <v>0.20300000000000001</v>
      </c>
      <c r="E1121" s="11">
        <v>0.55800000000000005</v>
      </c>
      <c r="F1121" s="10">
        <v>9.2699999999999996E-20</v>
      </c>
      <c r="H1121" s="6" t="s">
        <v>1182</v>
      </c>
      <c r="I1121" s="10">
        <v>1.13E-12</v>
      </c>
      <c r="J1121" s="11">
        <v>-4.5469999999999997E-2</v>
      </c>
      <c r="K1121" s="11">
        <v>1.2999999999999999E-2</v>
      </c>
      <c r="L1121" s="11">
        <v>0.13500000000000001</v>
      </c>
      <c r="M1121" s="10">
        <v>2.2300000000000001E-8</v>
      </c>
    </row>
    <row r="1122" spans="1:13">
      <c r="A1122" s="4" t="s">
        <v>1514</v>
      </c>
      <c r="B1122" s="10">
        <v>4.7999999999999996E-24</v>
      </c>
      <c r="C1122" s="11">
        <v>-9.1700000000000004E-2</v>
      </c>
      <c r="D1122" s="11">
        <v>0.13300000000000001</v>
      </c>
      <c r="E1122" s="11">
        <v>0.438</v>
      </c>
      <c r="F1122" s="10">
        <v>9.4400000000000004E-20</v>
      </c>
      <c r="H1122" s="6" t="s">
        <v>1515</v>
      </c>
      <c r="I1122" s="10">
        <v>1.14E-12</v>
      </c>
      <c r="J1122" s="11">
        <v>-8.8609999999999994E-2</v>
      </c>
      <c r="K1122" s="11">
        <v>0.11600000000000001</v>
      </c>
      <c r="L1122" s="11">
        <v>0.33400000000000002</v>
      </c>
      <c r="M1122" s="10">
        <v>2.2300000000000001E-8</v>
      </c>
    </row>
    <row r="1123" spans="1:13">
      <c r="A1123" s="4" t="s">
        <v>1469</v>
      </c>
      <c r="B1123" s="10">
        <v>4.9000000000000001E-24</v>
      </c>
      <c r="C1123" s="11">
        <v>-9.8629999999999995E-2</v>
      </c>
      <c r="D1123" s="11">
        <v>7.1999999999999995E-2</v>
      </c>
      <c r="E1123" s="11">
        <v>0.33500000000000002</v>
      </c>
      <c r="F1123" s="10">
        <v>9.6500000000000002E-20</v>
      </c>
      <c r="H1123" s="6" t="s">
        <v>1015</v>
      </c>
      <c r="I1123" s="10">
        <v>1.1499999999999999E-12</v>
      </c>
      <c r="J1123" s="11">
        <v>-0.10756</v>
      </c>
      <c r="K1123" s="11">
        <v>4.9000000000000002E-2</v>
      </c>
      <c r="L1123" s="11">
        <v>0.21299999999999999</v>
      </c>
      <c r="M1123" s="10">
        <v>2.2600000000000001E-8</v>
      </c>
    </row>
    <row r="1124" spans="1:13">
      <c r="A1124" s="4" t="s">
        <v>146</v>
      </c>
      <c r="B1124" s="10">
        <v>5.07E-24</v>
      </c>
      <c r="C1124" s="11">
        <v>-0.16921</v>
      </c>
      <c r="D1124" s="11">
        <v>0.03</v>
      </c>
      <c r="E1124" s="11">
        <v>0.255</v>
      </c>
      <c r="F1124" s="10">
        <v>9.97E-20</v>
      </c>
      <c r="H1124" s="6" t="s">
        <v>1516</v>
      </c>
      <c r="I1124" s="10">
        <v>1.1599999999999999E-12</v>
      </c>
      <c r="J1124" s="11">
        <v>-5.9049999999999998E-2</v>
      </c>
      <c r="K1124" s="11">
        <v>2.5000000000000001E-2</v>
      </c>
      <c r="L1124" s="11">
        <v>0.16500000000000001</v>
      </c>
      <c r="M1124" s="10">
        <v>2.2799999999999999E-8</v>
      </c>
    </row>
    <row r="1125" spans="1:13">
      <c r="A1125" s="4" t="s">
        <v>1517</v>
      </c>
      <c r="B1125" s="10">
        <v>5.0899999999999999E-24</v>
      </c>
      <c r="C1125" s="11">
        <v>-0.11421000000000001</v>
      </c>
      <c r="D1125" s="11">
        <v>0.14599999999999999</v>
      </c>
      <c r="E1125" s="11">
        <v>0.46700000000000003</v>
      </c>
      <c r="F1125" s="10">
        <v>9.9999999999999998E-20</v>
      </c>
      <c r="H1125" s="6" t="s">
        <v>679</v>
      </c>
      <c r="I1125" s="10">
        <v>1.19E-12</v>
      </c>
      <c r="J1125" s="11">
        <v>-7.1160000000000001E-2</v>
      </c>
      <c r="K1125" s="11">
        <v>9.9000000000000005E-2</v>
      </c>
      <c r="L1125" s="11">
        <v>0.30399999999999999</v>
      </c>
      <c r="M1125" s="10">
        <v>2.3400000000000001E-8</v>
      </c>
    </row>
    <row r="1126" spans="1:13">
      <c r="A1126" s="4" t="s">
        <v>1518</v>
      </c>
      <c r="B1126" s="10">
        <v>5.2199999999999999E-24</v>
      </c>
      <c r="C1126" s="11">
        <v>-0.13736000000000001</v>
      </c>
      <c r="D1126" s="11">
        <v>6.0999999999999999E-2</v>
      </c>
      <c r="E1126" s="11">
        <v>0.309</v>
      </c>
      <c r="F1126" s="10">
        <v>1.03E-19</v>
      </c>
      <c r="H1126" s="6" t="s">
        <v>1519</v>
      </c>
      <c r="I1126" s="10">
        <v>1.1999999999999999E-12</v>
      </c>
      <c r="J1126" s="11">
        <v>-0.16189000000000001</v>
      </c>
      <c r="K1126" s="11">
        <v>3.4000000000000002E-2</v>
      </c>
      <c r="L1126" s="11">
        <v>0.18099999999999999</v>
      </c>
      <c r="M1126" s="10">
        <v>2.37E-8</v>
      </c>
    </row>
    <row r="1127" spans="1:13">
      <c r="A1127" s="4" t="s">
        <v>1520</v>
      </c>
      <c r="B1127" s="10">
        <v>5.3499999999999999E-24</v>
      </c>
      <c r="C1127" s="11">
        <v>-0.11468</v>
      </c>
      <c r="D1127" s="11">
        <v>1.9E-2</v>
      </c>
      <c r="E1127" s="11">
        <v>0.23200000000000001</v>
      </c>
      <c r="F1127" s="10">
        <v>1.0499999999999999E-19</v>
      </c>
      <c r="H1127" s="6" t="s">
        <v>808</v>
      </c>
      <c r="I1127" s="10">
        <v>1.1999999999999999E-12</v>
      </c>
      <c r="J1127" s="11">
        <v>-5.108E-2</v>
      </c>
      <c r="K1127" s="11">
        <v>0.108</v>
      </c>
      <c r="L1127" s="11">
        <v>0.32</v>
      </c>
      <c r="M1127" s="10">
        <v>2.37E-8</v>
      </c>
    </row>
    <row r="1128" spans="1:13">
      <c r="A1128" s="4" t="s">
        <v>1521</v>
      </c>
      <c r="B1128" s="10">
        <v>5.59E-24</v>
      </c>
      <c r="C1128" s="11">
        <v>-9.801E-2</v>
      </c>
      <c r="D1128" s="11">
        <v>0.104</v>
      </c>
      <c r="E1128" s="11">
        <v>0.39600000000000002</v>
      </c>
      <c r="F1128" s="10">
        <v>1.0999999999999999E-19</v>
      </c>
      <c r="H1128" s="6" t="s">
        <v>1522</v>
      </c>
      <c r="I1128" s="10">
        <v>1.2100000000000001E-12</v>
      </c>
      <c r="J1128" s="11">
        <v>-4.0349999999999997E-2</v>
      </c>
      <c r="K1128" s="11">
        <v>0.03</v>
      </c>
      <c r="L1128" s="11">
        <v>0.17399999999999999</v>
      </c>
      <c r="M1128" s="10">
        <v>2.3800000000000001E-8</v>
      </c>
    </row>
    <row r="1129" spans="1:13">
      <c r="A1129" s="4" t="s">
        <v>1523</v>
      </c>
      <c r="B1129" s="10">
        <v>5.6099999999999999E-24</v>
      </c>
      <c r="C1129" s="11">
        <v>-0.13385</v>
      </c>
      <c r="D1129" s="11">
        <v>0.108</v>
      </c>
      <c r="E1129" s="11">
        <v>0.40100000000000002</v>
      </c>
      <c r="F1129" s="10">
        <v>1.0999999999999999E-19</v>
      </c>
      <c r="H1129" s="6" t="s">
        <v>1524</v>
      </c>
      <c r="I1129" s="10">
        <v>1.24E-12</v>
      </c>
      <c r="J1129" s="11">
        <v>-8.5589999999999999E-2</v>
      </c>
      <c r="K1129" s="11">
        <v>6.6000000000000003E-2</v>
      </c>
      <c r="L1129" s="11">
        <v>0.24399999999999999</v>
      </c>
      <c r="M1129" s="10">
        <v>2.4299999999999999E-8</v>
      </c>
    </row>
    <row r="1130" spans="1:13">
      <c r="A1130" s="4" t="s">
        <v>1525</v>
      </c>
      <c r="B1130" s="10">
        <v>5.6299999999999999E-24</v>
      </c>
      <c r="C1130" s="11">
        <v>-0.11858</v>
      </c>
      <c r="D1130" s="11">
        <v>0.159</v>
      </c>
      <c r="E1130" s="11">
        <v>0.47899999999999998</v>
      </c>
      <c r="F1130" s="10">
        <v>1.11E-19</v>
      </c>
      <c r="H1130" s="6" t="s">
        <v>1526</v>
      </c>
      <c r="I1130" s="10">
        <v>1.24E-12</v>
      </c>
      <c r="J1130" s="11">
        <v>-8.2659999999999997E-2</v>
      </c>
      <c r="K1130" s="11">
        <v>2.5000000000000001E-2</v>
      </c>
      <c r="L1130" s="11">
        <v>0.16500000000000001</v>
      </c>
      <c r="M1130" s="10">
        <v>2.44E-8</v>
      </c>
    </row>
    <row r="1131" spans="1:13">
      <c r="A1131" s="4" t="s">
        <v>1527</v>
      </c>
      <c r="B1131" s="10">
        <v>5.6800000000000001E-24</v>
      </c>
      <c r="C1131" s="11">
        <v>-8.2269999999999996E-2</v>
      </c>
      <c r="D1131" s="11">
        <v>8.6999999999999994E-2</v>
      </c>
      <c r="E1131" s="11">
        <v>0.36199999999999999</v>
      </c>
      <c r="F1131" s="10">
        <v>1.1200000000000001E-19</v>
      </c>
      <c r="H1131" s="6" t="s">
        <v>1528</v>
      </c>
      <c r="I1131" s="10">
        <v>1.2499999999999999E-12</v>
      </c>
      <c r="J1131" s="11">
        <v>0.43545</v>
      </c>
      <c r="K1131" s="11">
        <v>0.71</v>
      </c>
      <c r="L1131" s="11">
        <v>0.68200000000000005</v>
      </c>
      <c r="M1131" s="10">
        <v>2.4500000000000001E-8</v>
      </c>
    </row>
    <row r="1132" spans="1:13">
      <c r="A1132" s="4" t="s">
        <v>1529</v>
      </c>
      <c r="B1132" s="10">
        <v>5.72E-24</v>
      </c>
      <c r="C1132" s="11">
        <v>-0.12615999999999999</v>
      </c>
      <c r="D1132" s="11">
        <v>3.5999999999999997E-2</v>
      </c>
      <c r="E1132" s="11">
        <v>0.26800000000000002</v>
      </c>
      <c r="F1132" s="10">
        <v>1.13E-19</v>
      </c>
      <c r="H1132" s="6" t="s">
        <v>995</v>
      </c>
      <c r="I1132" s="10">
        <v>1.28E-12</v>
      </c>
      <c r="J1132" s="11">
        <v>-0.15837999999999999</v>
      </c>
      <c r="K1132" s="11">
        <v>0.20499999999999999</v>
      </c>
      <c r="L1132" s="11">
        <v>0.45900000000000002</v>
      </c>
      <c r="M1132" s="10">
        <v>2.5200000000000001E-8</v>
      </c>
    </row>
    <row r="1133" spans="1:13">
      <c r="A1133" s="4" t="s">
        <v>894</v>
      </c>
      <c r="B1133" s="10">
        <v>5.7300000000000003E-24</v>
      </c>
      <c r="C1133" s="11">
        <v>-5.985E-2</v>
      </c>
      <c r="D1133" s="11">
        <v>3.7999999999999999E-2</v>
      </c>
      <c r="E1133" s="11">
        <v>0.27200000000000002</v>
      </c>
      <c r="F1133" s="10">
        <v>1.13E-19</v>
      </c>
      <c r="H1133" s="6" t="s">
        <v>1530</v>
      </c>
      <c r="I1133" s="10">
        <v>1.2999999999999999E-12</v>
      </c>
      <c r="J1133" s="11">
        <v>-7.5090000000000004E-2</v>
      </c>
      <c r="K1133" s="11">
        <v>6.8000000000000005E-2</v>
      </c>
      <c r="L1133" s="11">
        <v>0.248</v>
      </c>
      <c r="M1133" s="10">
        <v>2.55E-8</v>
      </c>
    </row>
    <row r="1134" spans="1:13">
      <c r="A1134" s="4" t="s">
        <v>1531</v>
      </c>
      <c r="B1134" s="10">
        <v>5.9200000000000001E-24</v>
      </c>
      <c r="C1134" s="11">
        <v>-7.2349999999999998E-2</v>
      </c>
      <c r="D1134" s="11">
        <v>7.5999999999999998E-2</v>
      </c>
      <c r="E1134" s="11">
        <v>0.34</v>
      </c>
      <c r="F1134" s="10">
        <v>1.16E-19</v>
      </c>
      <c r="H1134" s="6" t="s">
        <v>943</v>
      </c>
      <c r="I1134" s="10">
        <v>1.2999999999999999E-12</v>
      </c>
      <c r="J1134" s="11">
        <v>-2.8629999999999999E-2</v>
      </c>
      <c r="K1134" s="11">
        <v>9.2999999999999999E-2</v>
      </c>
      <c r="L1134" s="11">
        <v>0.29499999999999998</v>
      </c>
      <c r="M1134" s="10">
        <v>2.55E-8</v>
      </c>
    </row>
    <row r="1135" spans="1:13">
      <c r="A1135" s="4" t="s">
        <v>1532</v>
      </c>
      <c r="B1135" s="10">
        <v>6.0700000000000001E-24</v>
      </c>
      <c r="C1135" s="11">
        <v>-0.13313</v>
      </c>
      <c r="D1135" s="11">
        <v>0.18</v>
      </c>
      <c r="E1135" s="11">
        <v>0.51800000000000002</v>
      </c>
      <c r="F1135" s="10">
        <v>1.19E-19</v>
      </c>
      <c r="H1135" s="6" t="s">
        <v>1533</v>
      </c>
      <c r="I1135" s="10">
        <v>1.2999999999999999E-12</v>
      </c>
      <c r="J1135" s="11">
        <v>-9.307E-2</v>
      </c>
      <c r="K1135" s="11">
        <v>3.2000000000000001E-2</v>
      </c>
      <c r="L1135" s="11">
        <v>0.17899999999999999</v>
      </c>
      <c r="M1135" s="10">
        <v>2.5600000000000001E-8</v>
      </c>
    </row>
    <row r="1136" spans="1:13">
      <c r="A1136" s="4" t="s">
        <v>1534</v>
      </c>
      <c r="B1136" s="10">
        <v>6.1800000000000001E-24</v>
      </c>
      <c r="C1136" s="11">
        <v>-0.19014</v>
      </c>
      <c r="D1136" s="11">
        <v>9.9000000000000005E-2</v>
      </c>
      <c r="E1136" s="11">
        <v>0.38100000000000001</v>
      </c>
      <c r="F1136" s="10">
        <v>1.2200000000000001E-19</v>
      </c>
      <c r="H1136" s="6" t="s">
        <v>1410</v>
      </c>
      <c r="I1136" s="10">
        <v>1.2999999999999999E-12</v>
      </c>
      <c r="J1136" s="11">
        <v>-7.1580000000000005E-2</v>
      </c>
      <c r="K1136" s="11">
        <v>0.13500000000000001</v>
      </c>
      <c r="L1136" s="11">
        <v>0.36699999999999999</v>
      </c>
      <c r="M1136" s="10">
        <v>2.5600000000000001E-8</v>
      </c>
    </row>
    <row r="1137" spans="1:13">
      <c r="A1137" s="4" t="s">
        <v>1535</v>
      </c>
      <c r="B1137" s="10">
        <v>6.3199999999999997E-24</v>
      </c>
      <c r="C1137" s="11">
        <v>-0.14413000000000001</v>
      </c>
      <c r="D1137" s="11">
        <v>1.0999999999999999E-2</v>
      </c>
      <c r="E1137" s="11">
        <v>0.215</v>
      </c>
      <c r="F1137" s="10">
        <v>1.24E-19</v>
      </c>
      <c r="H1137" s="6" t="s">
        <v>1290</v>
      </c>
      <c r="I1137" s="10">
        <v>1.3499999999999999E-12</v>
      </c>
      <c r="J1137" s="11">
        <v>-1.6879999999999999E-2</v>
      </c>
      <c r="K1137" s="11">
        <v>4.3999999999999997E-2</v>
      </c>
      <c r="L1137" s="11">
        <v>0.20399999999999999</v>
      </c>
      <c r="M1137" s="10">
        <v>2.66E-8</v>
      </c>
    </row>
    <row r="1138" spans="1:13">
      <c r="A1138" s="4" t="s">
        <v>1064</v>
      </c>
      <c r="B1138" s="10">
        <v>6.5799999999999997E-24</v>
      </c>
      <c r="C1138" s="11">
        <v>-0.23496</v>
      </c>
      <c r="D1138" s="11">
        <v>1.0999999999999999E-2</v>
      </c>
      <c r="E1138" s="11">
        <v>0.21099999999999999</v>
      </c>
      <c r="F1138" s="10">
        <v>1.29E-19</v>
      </c>
      <c r="H1138" s="6" t="s">
        <v>1536</v>
      </c>
      <c r="I1138" s="10">
        <v>1.3600000000000001E-12</v>
      </c>
      <c r="J1138" s="11">
        <v>-4.376E-2</v>
      </c>
      <c r="K1138" s="11">
        <v>2.3E-2</v>
      </c>
      <c r="L1138" s="11">
        <v>0.158</v>
      </c>
      <c r="M1138" s="10">
        <v>2.6799999999999998E-8</v>
      </c>
    </row>
    <row r="1139" spans="1:13">
      <c r="A1139" s="4" t="s">
        <v>1537</v>
      </c>
      <c r="B1139" s="10">
        <v>6.6400000000000003E-24</v>
      </c>
      <c r="C1139" s="11">
        <v>-0.14934</v>
      </c>
      <c r="D1139" s="11">
        <v>0.23300000000000001</v>
      </c>
      <c r="E1139" s="11">
        <v>0.57699999999999996</v>
      </c>
      <c r="F1139" s="10">
        <v>1.3099999999999999E-19</v>
      </c>
      <c r="H1139" s="6" t="s">
        <v>1538</v>
      </c>
      <c r="I1139" s="10">
        <v>1.3600000000000001E-12</v>
      </c>
      <c r="J1139" s="11">
        <v>-0.10471999999999999</v>
      </c>
      <c r="K1139" s="11">
        <v>1.7000000000000001E-2</v>
      </c>
      <c r="L1139" s="11">
        <v>0.14399999999999999</v>
      </c>
      <c r="M1139" s="10">
        <v>2.6799999999999998E-8</v>
      </c>
    </row>
    <row r="1140" spans="1:13">
      <c r="A1140" s="4" t="s">
        <v>1539</v>
      </c>
      <c r="B1140" s="10">
        <v>6.7999999999999998E-24</v>
      </c>
      <c r="C1140" s="11">
        <v>-0.21944</v>
      </c>
      <c r="D1140" s="11">
        <v>0.22</v>
      </c>
      <c r="E1140" s="11">
        <v>0.56999999999999995</v>
      </c>
      <c r="F1140" s="10">
        <v>1.3399999999999999E-19</v>
      </c>
      <c r="H1140" s="6" t="s">
        <v>1540</v>
      </c>
      <c r="I1140" s="10">
        <v>1.37E-12</v>
      </c>
      <c r="J1140" s="11">
        <v>-0.10783</v>
      </c>
      <c r="K1140" s="11">
        <v>1.9E-2</v>
      </c>
      <c r="L1140" s="11">
        <v>0.14799999999999999</v>
      </c>
      <c r="M1140" s="10">
        <v>2.6899999999999999E-8</v>
      </c>
    </row>
    <row r="1141" spans="1:13">
      <c r="A1141" s="4" t="s">
        <v>1541</v>
      </c>
      <c r="B1141" s="10">
        <v>6.8399999999999997E-24</v>
      </c>
      <c r="C1141" s="11">
        <v>-0.31968999999999997</v>
      </c>
      <c r="D1141" s="11">
        <v>0.33600000000000002</v>
      </c>
      <c r="E1141" s="11">
        <v>0.67600000000000005</v>
      </c>
      <c r="F1141" s="10">
        <v>1.3399999999999999E-19</v>
      </c>
      <c r="H1141" s="6" t="s">
        <v>1495</v>
      </c>
      <c r="I1141" s="10">
        <v>1.38E-12</v>
      </c>
      <c r="J1141" s="11">
        <v>-7.5389999999999999E-2</v>
      </c>
      <c r="K1141" s="11">
        <v>5.0999999999999997E-2</v>
      </c>
      <c r="L1141" s="11">
        <v>0.216</v>
      </c>
      <c r="M1141" s="10">
        <v>2.7100000000000001E-8</v>
      </c>
    </row>
    <row r="1142" spans="1:13">
      <c r="A1142" s="4" t="s">
        <v>861</v>
      </c>
      <c r="B1142" s="10">
        <v>7.0099999999999996E-24</v>
      </c>
      <c r="C1142" s="11">
        <v>-7.0550000000000002E-2</v>
      </c>
      <c r="D1142" s="11">
        <v>3.7999999999999999E-2</v>
      </c>
      <c r="E1142" s="11">
        <v>0.27100000000000002</v>
      </c>
      <c r="F1142" s="10">
        <v>1.3800000000000001E-19</v>
      </c>
      <c r="H1142" s="6" t="s">
        <v>418</v>
      </c>
      <c r="I1142" s="10">
        <v>1.3899999999999999E-12</v>
      </c>
      <c r="J1142" s="11">
        <v>-7.3450000000000001E-2</v>
      </c>
      <c r="K1142" s="11">
        <v>0.154</v>
      </c>
      <c r="L1142" s="11">
        <v>0.39200000000000002</v>
      </c>
      <c r="M1142" s="10">
        <v>2.73E-8</v>
      </c>
    </row>
    <row r="1143" spans="1:13">
      <c r="A1143" s="4" t="s">
        <v>1542</v>
      </c>
      <c r="B1143" s="10">
        <v>7.2100000000000005E-24</v>
      </c>
      <c r="C1143" s="11">
        <v>-7.1690000000000004E-2</v>
      </c>
      <c r="D1143" s="11">
        <v>0.214</v>
      </c>
      <c r="E1143" s="11">
        <v>0.56699999999999995</v>
      </c>
      <c r="F1143" s="10">
        <v>1.42E-19</v>
      </c>
      <c r="H1143" s="6" t="s">
        <v>1543</v>
      </c>
      <c r="I1143" s="10">
        <v>1.4100000000000001E-12</v>
      </c>
      <c r="J1143" s="11">
        <v>-2.589E-2</v>
      </c>
      <c r="K1143" s="11">
        <v>3.2000000000000001E-2</v>
      </c>
      <c r="L1143" s="11">
        <v>0.17599999999999999</v>
      </c>
      <c r="M1143" s="10">
        <v>2.7800000000000001E-8</v>
      </c>
    </row>
    <row r="1144" spans="1:13">
      <c r="A1144" s="4" t="s">
        <v>1544</v>
      </c>
      <c r="B1144" s="10">
        <v>7.5600000000000006E-24</v>
      </c>
      <c r="C1144" s="11">
        <v>-0.18967999999999999</v>
      </c>
      <c r="D1144" s="11">
        <v>0.24299999999999999</v>
      </c>
      <c r="E1144" s="11">
        <v>0.59899999999999998</v>
      </c>
      <c r="F1144" s="10">
        <v>1.4900000000000001E-19</v>
      </c>
      <c r="H1144" s="6" t="s">
        <v>508</v>
      </c>
      <c r="I1144" s="10">
        <v>1.42E-12</v>
      </c>
      <c r="J1144" s="11">
        <v>-0.30181999999999998</v>
      </c>
      <c r="K1144" s="11">
        <v>0.35099999999999998</v>
      </c>
      <c r="L1144" s="11">
        <v>0.61</v>
      </c>
      <c r="M1144" s="10">
        <v>2.7999999999999999E-8</v>
      </c>
    </row>
    <row r="1145" spans="1:13">
      <c r="A1145" s="4" t="s">
        <v>1480</v>
      </c>
      <c r="B1145" s="10">
        <v>7.5900000000000002E-24</v>
      </c>
      <c r="C1145" s="11">
        <v>-0.10162</v>
      </c>
      <c r="D1145" s="11">
        <v>1.2999999999999999E-2</v>
      </c>
      <c r="E1145" s="11">
        <v>0.217</v>
      </c>
      <c r="F1145" s="10">
        <v>1.4900000000000001E-19</v>
      </c>
      <c r="H1145" s="6" t="s">
        <v>1545</v>
      </c>
      <c r="I1145" s="10">
        <v>1.42E-12</v>
      </c>
      <c r="J1145" s="11">
        <v>-0.11595</v>
      </c>
      <c r="K1145" s="11">
        <v>5.8999999999999997E-2</v>
      </c>
      <c r="L1145" s="11">
        <v>0.23200000000000001</v>
      </c>
      <c r="M1145" s="10">
        <v>2.7999999999999999E-8</v>
      </c>
    </row>
    <row r="1146" spans="1:13">
      <c r="A1146" s="4" t="s">
        <v>791</v>
      </c>
      <c r="B1146" s="10">
        <v>7.6099999999999994E-24</v>
      </c>
      <c r="C1146" s="11">
        <v>-0.12409000000000001</v>
      </c>
      <c r="D1146" s="11">
        <v>1.9E-2</v>
      </c>
      <c r="E1146" s="11">
        <v>0.23</v>
      </c>
      <c r="F1146" s="10">
        <v>1.5E-19</v>
      </c>
      <c r="H1146" s="6" t="s">
        <v>1535</v>
      </c>
      <c r="I1146" s="10">
        <v>1.4399999999999999E-12</v>
      </c>
      <c r="J1146" s="11">
        <v>-6.5229999999999996E-2</v>
      </c>
      <c r="K1146" s="11">
        <v>1.0999999999999999E-2</v>
      </c>
      <c r="L1146" s="11">
        <v>0.13</v>
      </c>
      <c r="M1146" s="10">
        <v>2.8299999999999999E-8</v>
      </c>
    </row>
    <row r="1147" spans="1:13">
      <c r="A1147" s="4" t="s">
        <v>166</v>
      </c>
      <c r="B1147" s="10">
        <v>7.6400000000000004E-24</v>
      </c>
      <c r="C1147" s="11">
        <v>-0.18546000000000001</v>
      </c>
      <c r="D1147" s="11">
        <v>1.9E-2</v>
      </c>
      <c r="E1147" s="11">
        <v>0.23</v>
      </c>
      <c r="F1147" s="10">
        <v>1.5E-19</v>
      </c>
      <c r="H1147" s="6" t="s">
        <v>1546</v>
      </c>
      <c r="I1147" s="10">
        <v>1.48E-12</v>
      </c>
      <c r="J1147" s="11">
        <v>-7.6380000000000003E-2</v>
      </c>
      <c r="K1147" s="11">
        <v>0.15</v>
      </c>
      <c r="L1147" s="11">
        <v>0.39400000000000002</v>
      </c>
      <c r="M1147" s="10">
        <v>2.92E-8</v>
      </c>
    </row>
    <row r="1148" spans="1:13">
      <c r="A1148" s="4" t="s">
        <v>1547</v>
      </c>
      <c r="B1148" s="10">
        <v>7.6900000000000006E-24</v>
      </c>
      <c r="C1148" s="11">
        <v>-0.14831</v>
      </c>
      <c r="D1148" s="11">
        <v>0.20300000000000001</v>
      </c>
      <c r="E1148" s="11">
        <v>0.54200000000000004</v>
      </c>
      <c r="F1148" s="10">
        <v>1.5100000000000001E-19</v>
      </c>
      <c r="H1148" s="6" t="s">
        <v>1548</v>
      </c>
      <c r="I1148" s="10">
        <v>1.51E-12</v>
      </c>
      <c r="J1148" s="11">
        <v>-1.6459999999999999E-2</v>
      </c>
      <c r="K1148" s="11">
        <v>6.6000000000000003E-2</v>
      </c>
      <c r="L1148" s="11">
        <v>0.246</v>
      </c>
      <c r="M1148" s="10">
        <v>2.9700000000000001E-8</v>
      </c>
    </row>
    <row r="1149" spans="1:13">
      <c r="A1149" s="4" t="s">
        <v>1549</v>
      </c>
      <c r="B1149" s="10">
        <v>8.1200000000000005E-24</v>
      </c>
      <c r="C1149" s="11">
        <v>-0.13885</v>
      </c>
      <c r="D1149" s="11">
        <v>0.186</v>
      </c>
      <c r="E1149" s="11">
        <v>0.52100000000000002</v>
      </c>
      <c r="F1149" s="10">
        <v>1.5999999999999999E-19</v>
      </c>
      <c r="H1149" s="6" t="s">
        <v>1550</v>
      </c>
      <c r="I1149" s="10">
        <v>1.52E-12</v>
      </c>
      <c r="J1149" s="11">
        <v>-5.126E-2</v>
      </c>
      <c r="K1149" s="11">
        <v>5.0999999999999997E-2</v>
      </c>
      <c r="L1149" s="11">
        <v>0.218</v>
      </c>
      <c r="M1149" s="10">
        <v>2.9900000000000003E-8</v>
      </c>
    </row>
    <row r="1150" spans="1:13">
      <c r="A1150" s="4" t="s">
        <v>888</v>
      </c>
      <c r="B1150" s="10">
        <v>8.1799999999999996E-24</v>
      </c>
      <c r="C1150" s="11">
        <v>-0.13702</v>
      </c>
      <c r="D1150" s="11">
        <v>5.7000000000000002E-2</v>
      </c>
      <c r="E1150" s="11">
        <v>0.30499999999999999</v>
      </c>
      <c r="F1150" s="10">
        <v>1.61E-19</v>
      </c>
      <c r="H1150" s="6" t="s">
        <v>1551</v>
      </c>
      <c r="I1150" s="10">
        <v>1.5299999999999999E-12</v>
      </c>
      <c r="J1150" s="11">
        <v>1.7200000000000001E-4</v>
      </c>
      <c r="K1150" s="11">
        <v>0.112</v>
      </c>
      <c r="L1150" s="11">
        <v>0.32900000000000001</v>
      </c>
      <c r="M1150" s="10">
        <v>3.0099999999999998E-8</v>
      </c>
    </row>
    <row r="1151" spans="1:13">
      <c r="A1151" s="4" t="s">
        <v>1552</v>
      </c>
      <c r="B1151" s="10">
        <v>8.2500000000000005E-24</v>
      </c>
      <c r="C1151" s="11">
        <v>-0.15389</v>
      </c>
      <c r="D1151" s="11">
        <v>0.10100000000000001</v>
      </c>
      <c r="E1151" s="11">
        <v>0.38700000000000001</v>
      </c>
      <c r="F1151" s="10">
        <v>1.6200000000000001E-19</v>
      </c>
      <c r="H1151" s="6" t="s">
        <v>1553</v>
      </c>
      <c r="I1151" s="10">
        <v>1.5299999999999999E-12</v>
      </c>
      <c r="J1151" s="11">
        <v>-5.6340000000000001E-2</v>
      </c>
      <c r="K1151" s="11">
        <v>7.1999999999999995E-2</v>
      </c>
      <c r="L1151" s="11">
        <v>0.255</v>
      </c>
      <c r="M1151" s="10">
        <v>3.0099999999999998E-8</v>
      </c>
    </row>
    <row r="1152" spans="1:13">
      <c r="A1152" s="4" t="s">
        <v>1554</v>
      </c>
      <c r="B1152" s="10">
        <v>8.3400000000000006E-24</v>
      </c>
      <c r="C1152" s="11">
        <v>-0.12964999999999999</v>
      </c>
      <c r="D1152" s="11">
        <v>4.2000000000000003E-2</v>
      </c>
      <c r="E1152" s="11">
        <v>0.27600000000000002</v>
      </c>
      <c r="F1152" s="10">
        <v>1.64E-19</v>
      </c>
      <c r="H1152" s="6" t="s">
        <v>1555</v>
      </c>
      <c r="I1152" s="10">
        <v>1.56E-12</v>
      </c>
      <c r="J1152" s="11">
        <v>-1.34E-2</v>
      </c>
      <c r="K1152" s="11">
        <v>0.04</v>
      </c>
      <c r="L1152" s="11">
        <v>0.19500000000000001</v>
      </c>
      <c r="M1152" s="10">
        <v>3.0699999999999997E-8</v>
      </c>
    </row>
    <row r="1153" spans="1:13">
      <c r="A1153" s="4" t="s">
        <v>1128</v>
      </c>
      <c r="B1153" s="10">
        <v>8.6499999999999994E-24</v>
      </c>
      <c r="C1153" s="11">
        <v>-9.5329999999999998E-2</v>
      </c>
      <c r="D1153" s="11">
        <v>4.2000000000000003E-2</v>
      </c>
      <c r="E1153" s="11">
        <v>0.27900000000000003</v>
      </c>
      <c r="F1153" s="10">
        <v>1.7000000000000001E-19</v>
      </c>
      <c r="H1153" s="6" t="s">
        <v>1556</v>
      </c>
      <c r="I1153" s="10">
        <v>1.5799999999999999E-12</v>
      </c>
      <c r="J1153" s="11">
        <v>-8.5750000000000007E-2</v>
      </c>
      <c r="K1153" s="11">
        <v>4.2000000000000003E-2</v>
      </c>
      <c r="L1153" s="11">
        <v>0.2</v>
      </c>
      <c r="M1153" s="10">
        <v>3.1E-8</v>
      </c>
    </row>
    <row r="1154" spans="1:13">
      <c r="A1154" s="4" t="s">
        <v>1557</v>
      </c>
      <c r="B1154" s="10">
        <v>8.7300000000000006E-24</v>
      </c>
      <c r="C1154" s="11">
        <v>-0.13195000000000001</v>
      </c>
      <c r="D1154" s="11">
        <v>5.8999999999999997E-2</v>
      </c>
      <c r="E1154" s="11">
        <v>0.31</v>
      </c>
      <c r="F1154" s="10">
        <v>1.72E-19</v>
      </c>
      <c r="H1154" s="6" t="s">
        <v>1558</v>
      </c>
      <c r="I1154" s="10">
        <v>1.6299999999999999E-12</v>
      </c>
      <c r="J1154" s="11">
        <v>-1.1140000000000001E-2</v>
      </c>
      <c r="K1154" s="11">
        <v>2.5000000000000001E-2</v>
      </c>
      <c r="L1154" s="11">
        <v>0.16500000000000001</v>
      </c>
      <c r="M1154" s="10">
        <v>3.2000000000000002E-8</v>
      </c>
    </row>
    <row r="1155" spans="1:13">
      <c r="A1155" s="4" t="s">
        <v>610</v>
      </c>
      <c r="B1155" s="10">
        <v>8.8100000000000004E-24</v>
      </c>
      <c r="C1155" s="11">
        <v>-0.19836999999999999</v>
      </c>
      <c r="D1155" s="11">
        <v>2.7E-2</v>
      </c>
      <c r="E1155" s="11">
        <v>0.246</v>
      </c>
      <c r="F1155" s="10">
        <v>1.7299999999999999E-19</v>
      </c>
      <c r="H1155" s="6" t="s">
        <v>1559</v>
      </c>
      <c r="I1155" s="10">
        <v>1.6400000000000001E-12</v>
      </c>
      <c r="J1155" s="11">
        <v>0.25803399999999999</v>
      </c>
      <c r="K1155" s="11">
        <v>0.89400000000000002</v>
      </c>
      <c r="L1155" s="11">
        <v>0.85599999999999998</v>
      </c>
      <c r="M1155" s="10">
        <v>3.2199999999999997E-8</v>
      </c>
    </row>
    <row r="1156" spans="1:13">
      <c r="A1156" s="4" t="s">
        <v>1505</v>
      </c>
      <c r="B1156" s="10">
        <v>8.8500000000000003E-24</v>
      </c>
      <c r="C1156" s="11">
        <v>-6.905E-2</v>
      </c>
      <c r="D1156" s="11">
        <v>0.17299999999999999</v>
      </c>
      <c r="E1156" s="11">
        <v>0.51200000000000001</v>
      </c>
      <c r="F1156" s="10">
        <v>1.74E-19</v>
      </c>
      <c r="H1156" s="6" t="s">
        <v>416</v>
      </c>
      <c r="I1156" s="10">
        <v>1.6400000000000001E-12</v>
      </c>
      <c r="J1156" s="11">
        <v>-0.15562000000000001</v>
      </c>
      <c r="K1156" s="11">
        <v>0.184</v>
      </c>
      <c r="L1156" s="11">
        <v>0.42499999999999999</v>
      </c>
      <c r="M1156" s="10">
        <v>3.2299999999999998E-8</v>
      </c>
    </row>
    <row r="1157" spans="1:13">
      <c r="A1157" s="4" t="s">
        <v>364</v>
      </c>
      <c r="B1157" s="10">
        <v>9.3800000000000006E-24</v>
      </c>
      <c r="C1157" s="11">
        <v>-7.2239999999999999E-2</v>
      </c>
      <c r="D1157" s="11">
        <v>4.9000000000000002E-2</v>
      </c>
      <c r="E1157" s="11">
        <v>0.29199999999999998</v>
      </c>
      <c r="F1157" s="10">
        <v>1.8399999999999999E-19</v>
      </c>
      <c r="H1157" s="6" t="s">
        <v>983</v>
      </c>
      <c r="I1157" s="10">
        <v>1.65E-12</v>
      </c>
      <c r="J1157" s="11">
        <v>-3.4599999999999999E-2</v>
      </c>
      <c r="K1157" s="11">
        <v>4.7E-2</v>
      </c>
      <c r="L1157" s="11">
        <v>0.20599999999999999</v>
      </c>
      <c r="M1157" s="10">
        <v>3.2399999999999999E-8</v>
      </c>
    </row>
    <row r="1158" spans="1:13">
      <c r="A1158" s="4" t="s">
        <v>1560</v>
      </c>
      <c r="B1158" s="10">
        <v>9.5599999999999994E-24</v>
      </c>
      <c r="C1158" s="11">
        <v>-0.22117999999999999</v>
      </c>
      <c r="D1158" s="11">
        <v>0.29199999999999998</v>
      </c>
      <c r="E1158" s="11">
        <v>0.66200000000000003</v>
      </c>
      <c r="F1158" s="10">
        <v>1.8800000000000001E-19</v>
      </c>
      <c r="H1158" s="6" t="s">
        <v>1561</v>
      </c>
      <c r="I1158" s="10">
        <v>1.65E-12</v>
      </c>
      <c r="J1158" s="11">
        <v>0.69755800000000001</v>
      </c>
      <c r="K1158" s="11">
        <v>0.34499999999999997</v>
      </c>
      <c r="L1158" s="11">
        <v>0.16</v>
      </c>
      <c r="M1158" s="10">
        <v>3.25E-8</v>
      </c>
    </row>
    <row r="1159" spans="1:13">
      <c r="A1159" s="4" t="s">
        <v>1562</v>
      </c>
      <c r="B1159" s="10">
        <v>1.0200000000000001E-23</v>
      </c>
      <c r="C1159" s="11">
        <v>-0.13636999999999999</v>
      </c>
      <c r="D1159" s="11">
        <v>3.7999999999999999E-2</v>
      </c>
      <c r="E1159" s="11">
        <v>0.27</v>
      </c>
      <c r="F1159" s="10">
        <v>2E-19</v>
      </c>
      <c r="H1159" s="6" t="s">
        <v>1563</v>
      </c>
      <c r="I1159" s="10">
        <v>1.67E-12</v>
      </c>
      <c r="J1159" s="11">
        <v>-0.1052</v>
      </c>
      <c r="K1159" s="11">
        <v>0.127</v>
      </c>
      <c r="L1159" s="11">
        <v>0.34799999999999998</v>
      </c>
      <c r="M1159" s="10">
        <v>3.2899999999999997E-8</v>
      </c>
    </row>
    <row r="1160" spans="1:13">
      <c r="A1160" s="4" t="s">
        <v>1564</v>
      </c>
      <c r="B1160" s="10">
        <v>1.0299999999999999E-23</v>
      </c>
      <c r="C1160" s="11">
        <v>-5.1470000000000002E-2</v>
      </c>
      <c r="D1160" s="11">
        <v>5.7000000000000002E-2</v>
      </c>
      <c r="E1160" s="11">
        <v>0.30599999999999999</v>
      </c>
      <c r="F1160" s="10">
        <v>2.03E-19</v>
      </c>
      <c r="H1160" s="6" t="s">
        <v>1565</v>
      </c>
      <c r="I1160" s="10">
        <v>1.6799999999999999E-12</v>
      </c>
      <c r="J1160" s="11">
        <v>-1.124E-2</v>
      </c>
      <c r="K1160" s="11">
        <v>0.108</v>
      </c>
      <c r="L1160" s="11">
        <v>0.316</v>
      </c>
      <c r="M1160" s="10">
        <v>3.3099999999999999E-8</v>
      </c>
    </row>
    <row r="1161" spans="1:13">
      <c r="A1161" s="15">
        <v>44447</v>
      </c>
      <c r="B1161" s="10">
        <v>1.0299999999999999E-23</v>
      </c>
      <c r="C1161" s="11">
        <v>-0.15789</v>
      </c>
      <c r="D1161" s="11">
        <v>0.22</v>
      </c>
      <c r="E1161" s="11">
        <v>0.56599999999999995</v>
      </c>
      <c r="F1161" s="10">
        <v>2.0400000000000001E-19</v>
      </c>
      <c r="H1161" s="6" t="s">
        <v>662</v>
      </c>
      <c r="I1161" s="10">
        <v>1.7400000000000001E-12</v>
      </c>
      <c r="J1161" s="11">
        <v>0.243591</v>
      </c>
      <c r="K1161" s="11">
        <v>0.90900000000000003</v>
      </c>
      <c r="L1161" s="11">
        <v>0.89300000000000002</v>
      </c>
      <c r="M1161" s="10">
        <v>3.4200000000000002E-8</v>
      </c>
    </row>
    <row r="1162" spans="1:13">
      <c r="A1162" s="4" t="s">
        <v>1299</v>
      </c>
      <c r="B1162" s="10">
        <v>1.04E-23</v>
      </c>
      <c r="C1162" s="11">
        <v>-0.45529999999999998</v>
      </c>
      <c r="D1162" s="11">
        <v>0.45900000000000002</v>
      </c>
      <c r="E1162" s="11">
        <v>0.73599999999999999</v>
      </c>
      <c r="F1162" s="10">
        <v>2.0400000000000001E-19</v>
      </c>
      <c r="H1162" s="6" t="s">
        <v>1566</v>
      </c>
      <c r="I1162" s="10">
        <v>1.75E-12</v>
      </c>
      <c r="J1162" s="11">
        <v>-6.1249999999999999E-2</v>
      </c>
      <c r="K1162" s="11">
        <v>2E-3</v>
      </c>
      <c r="L1162" s="11">
        <v>0.107</v>
      </c>
      <c r="M1162" s="10">
        <v>3.4300000000000003E-8</v>
      </c>
    </row>
    <row r="1163" spans="1:13">
      <c r="A1163" s="4" t="s">
        <v>1567</v>
      </c>
      <c r="B1163" s="10">
        <v>1.0599999999999999E-23</v>
      </c>
      <c r="C1163" s="11">
        <v>-0.16525999999999999</v>
      </c>
      <c r="D1163" s="11">
        <v>1.7000000000000001E-2</v>
      </c>
      <c r="E1163" s="11">
        <v>0.22500000000000001</v>
      </c>
      <c r="F1163" s="10">
        <v>2.09E-19</v>
      </c>
      <c r="H1163" s="6" t="s">
        <v>1568</v>
      </c>
      <c r="I1163" s="10">
        <v>1.75E-12</v>
      </c>
      <c r="J1163" s="11">
        <v>-5.0200000000000002E-2</v>
      </c>
      <c r="K1163" s="11">
        <v>1.7000000000000001E-2</v>
      </c>
      <c r="L1163" s="11">
        <v>0.14399999999999999</v>
      </c>
      <c r="M1163" s="10">
        <v>3.4399999999999997E-8</v>
      </c>
    </row>
    <row r="1164" spans="1:13">
      <c r="A1164" s="4" t="s">
        <v>1417</v>
      </c>
      <c r="B1164" s="10">
        <v>1.07E-23</v>
      </c>
      <c r="C1164" s="11">
        <v>-0.14832000000000001</v>
      </c>
      <c r="D1164" s="11">
        <v>4.2000000000000003E-2</v>
      </c>
      <c r="E1164" s="11">
        <v>0.27700000000000002</v>
      </c>
      <c r="F1164" s="10">
        <v>2.11E-19</v>
      </c>
      <c r="H1164" s="6" t="s">
        <v>1569</v>
      </c>
      <c r="I1164" s="10">
        <v>1.76E-12</v>
      </c>
      <c r="J1164" s="11">
        <v>-2.895E-2</v>
      </c>
      <c r="K1164" s="11">
        <v>0.13300000000000001</v>
      </c>
      <c r="L1164" s="11">
        <v>0.36199999999999999</v>
      </c>
      <c r="M1164" s="10">
        <v>3.4499999999999998E-8</v>
      </c>
    </row>
    <row r="1165" spans="1:13">
      <c r="A1165" s="4" t="s">
        <v>1570</v>
      </c>
      <c r="B1165" s="10">
        <v>1.1599999999999999E-23</v>
      </c>
      <c r="C1165" s="11">
        <v>-6.9409999999999999E-2</v>
      </c>
      <c r="D1165" s="11">
        <v>7.3999999999999996E-2</v>
      </c>
      <c r="E1165" s="11">
        <v>0.33500000000000002</v>
      </c>
      <c r="F1165" s="10">
        <v>2.2800000000000001E-19</v>
      </c>
      <c r="H1165" s="6" t="s">
        <v>1236</v>
      </c>
      <c r="I1165" s="10">
        <v>1.76E-12</v>
      </c>
      <c r="J1165" s="11">
        <v>4.3702999999999999E-2</v>
      </c>
      <c r="K1165" s="11">
        <v>0.11</v>
      </c>
      <c r="L1165" s="11">
        <v>0.318</v>
      </c>
      <c r="M1165" s="10">
        <v>3.4499999999999998E-8</v>
      </c>
    </row>
    <row r="1166" spans="1:13">
      <c r="A1166" s="4" t="s">
        <v>1571</v>
      </c>
      <c r="B1166" s="10">
        <v>1.18E-23</v>
      </c>
      <c r="C1166" s="11">
        <v>-4.7299999999999998E-3</v>
      </c>
      <c r="D1166" s="11">
        <v>5.7000000000000002E-2</v>
      </c>
      <c r="E1166" s="11">
        <v>0.308</v>
      </c>
      <c r="F1166" s="10">
        <v>2.32E-19</v>
      </c>
      <c r="H1166" s="6" t="s">
        <v>1572</v>
      </c>
      <c r="I1166" s="10">
        <v>1.7800000000000001E-12</v>
      </c>
      <c r="J1166" s="11">
        <v>-7.8280000000000002E-2</v>
      </c>
      <c r="K1166" s="11">
        <v>4.7E-2</v>
      </c>
      <c r="L1166" s="11">
        <v>0.20599999999999999</v>
      </c>
      <c r="M1166" s="10">
        <v>3.5100000000000003E-8</v>
      </c>
    </row>
    <row r="1167" spans="1:13">
      <c r="A1167" s="4" t="s">
        <v>1573</v>
      </c>
      <c r="B1167" s="10">
        <v>1.2E-23</v>
      </c>
      <c r="C1167" s="11">
        <v>-0.16077</v>
      </c>
      <c r="D1167" s="11">
        <v>0.11</v>
      </c>
      <c r="E1167" s="11">
        <v>0.39400000000000002</v>
      </c>
      <c r="F1167" s="10">
        <v>2.3599999999999999E-19</v>
      </c>
      <c r="H1167" s="6" t="s">
        <v>1342</v>
      </c>
      <c r="I1167" s="10">
        <v>1.8E-12</v>
      </c>
      <c r="J1167" s="11">
        <v>-8.0869999999999997E-2</v>
      </c>
      <c r="K1167" s="11">
        <v>8.5000000000000006E-2</v>
      </c>
      <c r="L1167" s="11">
        <v>0.27600000000000002</v>
      </c>
      <c r="M1167" s="10">
        <v>3.5399999999999999E-8</v>
      </c>
    </row>
    <row r="1168" spans="1:13">
      <c r="A1168" s="4" t="s">
        <v>197</v>
      </c>
      <c r="B1168" s="10">
        <v>1.24E-23</v>
      </c>
      <c r="C1168" s="11">
        <v>-0.19350000000000001</v>
      </c>
      <c r="D1168" s="11">
        <v>3.2000000000000001E-2</v>
      </c>
      <c r="E1168" s="11">
        <v>0.255</v>
      </c>
      <c r="F1168" s="10">
        <v>2.4400000000000001E-19</v>
      </c>
      <c r="H1168" s="6" t="s">
        <v>1574</v>
      </c>
      <c r="I1168" s="10">
        <v>1.8300000000000001E-12</v>
      </c>
      <c r="J1168" s="11">
        <v>-0.14613000000000001</v>
      </c>
      <c r="K1168" s="11">
        <v>5.8999999999999997E-2</v>
      </c>
      <c r="L1168" s="11">
        <v>0.22700000000000001</v>
      </c>
      <c r="M1168" s="10">
        <v>3.5999999999999998E-8</v>
      </c>
    </row>
    <row r="1169" spans="1:13">
      <c r="A1169" s="4" t="s">
        <v>979</v>
      </c>
      <c r="B1169" s="10">
        <v>1.27E-23</v>
      </c>
      <c r="C1169" s="11">
        <v>-6.3099999999999996E-3</v>
      </c>
      <c r="D1169" s="11">
        <v>8.8999999999999996E-2</v>
      </c>
      <c r="E1169" s="11">
        <v>0.36299999999999999</v>
      </c>
      <c r="F1169" s="10">
        <v>2.4899999999999998E-19</v>
      </c>
      <c r="H1169" s="6" t="s">
        <v>1575</v>
      </c>
      <c r="I1169" s="10">
        <v>1.8600000000000002E-12</v>
      </c>
      <c r="J1169" s="11">
        <v>-3.7870000000000001E-2</v>
      </c>
      <c r="K1169" s="11">
        <v>7.1999999999999995E-2</v>
      </c>
      <c r="L1169" s="11">
        <v>0.253</v>
      </c>
      <c r="M1169" s="10">
        <v>3.6599999999999997E-8</v>
      </c>
    </row>
    <row r="1170" spans="1:13">
      <c r="A1170" s="4" t="s">
        <v>1576</v>
      </c>
      <c r="B1170" s="10">
        <v>1.2899999999999999E-23</v>
      </c>
      <c r="C1170" s="11">
        <v>-0.12834999999999999</v>
      </c>
      <c r="D1170" s="11">
        <v>5.0999999999999997E-2</v>
      </c>
      <c r="E1170" s="11">
        <v>0.29599999999999999</v>
      </c>
      <c r="F1170" s="10">
        <v>2.5400000000000001E-19</v>
      </c>
      <c r="H1170" s="6" t="s">
        <v>1002</v>
      </c>
      <c r="I1170" s="10">
        <v>1.8899999999999998E-12</v>
      </c>
      <c r="J1170" s="11">
        <v>-0.12392</v>
      </c>
      <c r="K1170" s="11">
        <v>8.8999999999999996E-2</v>
      </c>
      <c r="L1170" s="11">
        <v>0.28299999999999997</v>
      </c>
      <c r="M1170" s="10">
        <v>3.7100000000000001E-8</v>
      </c>
    </row>
    <row r="1171" spans="1:13">
      <c r="A1171" s="4" t="s">
        <v>1577</v>
      </c>
      <c r="B1171" s="10">
        <v>1.36E-23</v>
      </c>
      <c r="C1171" s="11">
        <v>-7.979E-2</v>
      </c>
      <c r="D1171" s="11">
        <v>5.2999999999999999E-2</v>
      </c>
      <c r="E1171" s="11">
        <v>0.29499999999999998</v>
      </c>
      <c r="F1171" s="10">
        <v>2.6799999999999999E-19</v>
      </c>
      <c r="H1171" s="6" t="s">
        <v>1578</v>
      </c>
      <c r="I1171" s="10">
        <v>1.9199999999999999E-12</v>
      </c>
      <c r="J1171" s="11">
        <v>-5.2229999999999999E-2</v>
      </c>
      <c r="K1171" s="11">
        <v>0.154</v>
      </c>
      <c r="L1171" s="11">
        <v>0.39200000000000002</v>
      </c>
      <c r="M1171" s="10">
        <v>3.7800000000000001E-8</v>
      </c>
    </row>
    <row r="1172" spans="1:13">
      <c r="A1172" s="4" t="s">
        <v>352</v>
      </c>
      <c r="B1172" s="10">
        <v>1.3800000000000001E-23</v>
      </c>
      <c r="C1172" s="11">
        <v>-8.8499999999999995E-2</v>
      </c>
      <c r="D1172" s="11">
        <v>9.9000000000000005E-2</v>
      </c>
      <c r="E1172" s="11">
        <v>0.38</v>
      </c>
      <c r="F1172" s="10">
        <v>2.7099999999999999E-19</v>
      </c>
      <c r="H1172" s="6" t="s">
        <v>1131</v>
      </c>
      <c r="I1172" s="10">
        <v>1.9300000000000001E-12</v>
      </c>
      <c r="J1172" s="11">
        <v>-3.3300000000000003E-2</v>
      </c>
      <c r="K1172" s="11">
        <v>0.152</v>
      </c>
      <c r="L1172" s="11">
        <v>0.39</v>
      </c>
      <c r="M1172" s="10">
        <v>3.7900000000000002E-8</v>
      </c>
    </row>
    <row r="1173" spans="1:13">
      <c r="A1173" s="4" t="s">
        <v>1519</v>
      </c>
      <c r="B1173" s="10">
        <v>1.3900000000000001E-23</v>
      </c>
      <c r="C1173" s="11">
        <v>-0.13006000000000001</v>
      </c>
      <c r="D1173" s="11">
        <v>3.4000000000000002E-2</v>
      </c>
      <c r="E1173" s="11">
        <v>0.25700000000000001</v>
      </c>
      <c r="F1173" s="10">
        <v>2.74E-19</v>
      </c>
      <c r="H1173" s="6" t="s">
        <v>1579</v>
      </c>
      <c r="I1173" s="10">
        <v>1.9699999999999999E-12</v>
      </c>
      <c r="J1173" s="11">
        <v>-4.8000000000000001E-2</v>
      </c>
      <c r="K1173" s="11">
        <v>2.7E-2</v>
      </c>
      <c r="L1173" s="11">
        <v>0.16700000000000001</v>
      </c>
      <c r="M1173" s="10">
        <v>3.8700000000000002E-8</v>
      </c>
    </row>
    <row r="1174" spans="1:13">
      <c r="A1174" s="4" t="s">
        <v>1580</v>
      </c>
      <c r="B1174" s="10">
        <v>1.3999999999999999E-23</v>
      </c>
      <c r="C1174" s="11">
        <v>-0.24124000000000001</v>
      </c>
      <c r="D1174" s="11">
        <v>0.25600000000000001</v>
      </c>
      <c r="E1174" s="11">
        <v>0.60899999999999999</v>
      </c>
      <c r="F1174" s="10">
        <v>2.7600000000000001E-19</v>
      </c>
      <c r="H1174" s="6" t="s">
        <v>1564</v>
      </c>
      <c r="I1174" s="10">
        <v>1.98E-12</v>
      </c>
      <c r="J1174" s="11">
        <v>1.3257E-2</v>
      </c>
      <c r="K1174" s="11">
        <v>5.7000000000000002E-2</v>
      </c>
      <c r="L1174" s="11">
        <v>0.22700000000000001</v>
      </c>
      <c r="M1174" s="10">
        <v>3.8899999999999998E-8</v>
      </c>
    </row>
    <row r="1175" spans="1:13">
      <c r="A1175" s="4" t="s">
        <v>1581</v>
      </c>
      <c r="B1175" s="10">
        <v>1.49E-23</v>
      </c>
      <c r="C1175" s="11">
        <v>-0.14985000000000001</v>
      </c>
      <c r="D1175" s="11">
        <v>0.03</v>
      </c>
      <c r="E1175" s="11">
        <v>0.251</v>
      </c>
      <c r="F1175" s="10">
        <v>2.93E-19</v>
      </c>
      <c r="H1175" s="6" t="s">
        <v>581</v>
      </c>
      <c r="I1175" s="10">
        <v>1.98E-12</v>
      </c>
      <c r="J1175" s="11">
        <v>-6.4890000000000003E-2</v>
      </c>
      <c r="K1175" s="11">
        <v>9.2999999999999999E-2</v>
      </c>
      <c r="L1175" s="11">
        <v>0.29199999999999998</v>
      </c>
      <c r="M1175" s="10">
        <v>3.8899999999999998E-8</v>
      </c>
    </row>
    <row r="1176" spans="1:13">
      <c r="A1176" s="4" t="s">
        <v>1582</v>
      </c>
      <c r="B1176" s="10">
        <v>1.5E-23</v>
      </c>
      <c r="C1176" s="11">
        <v>-0.1832</v>
      </c>
      <c r="D1176" s="11">
        <v>0.25600000000000001</v>
      </c>
      <c r="E1176" s="11">
        <v>0.61599999999999999</v>
      </c>
      <c r="F1176" s="10">
        <v>2.96E-19</v>
      </c>
      <c r="H1176" s="6" t="s">
        <v>1583</v>
      </c>
      <c r="I1176" s="10">
        <v>2.03E-12</v>
      </c>
      <c r="J1176" s="11">
        <v>-0.14913999999999999</v>
      </c>
      <c r="K1176" s="11">
        <v>1.2999999999999999E-2</v>
      </c>
      <c r="L1176" s="11">
        <v>0.13200000000000001</v>
      </c>
      <c r="M1176" s="10">
        <v>4.0000000000000001E-8</v>
      </c>
    </row>
    <row r="1177" spans="1:13">
      <c r="A1177" s="4" t="s">
        <v>269</v>
      </c>
      <c r="B1177" s="10">
        <v>1.5200000000000001E-23</v>
      </c>
      <c r="C1177" s="11">
        <v>-0.13011</v>
      </c>
      <c r="D1177" s="11">
        <v>3.7999999999999999E-2</v>
      </c>
      <c r="E1177" s="11">
        <v>0.26800000000000002</v>
      </c>
      <c r="F1177" s="10">
        <v>2.9800000000000002E-19</v>
      </c>
      <c r="H1177" s="6" t="s">
        <v>1584</v>
      </c>
      <c r="I1177" s="10">
        <v>2.0400000000000002E-12</v>
      </c>
      <c r="J1177" s="11">
        <v>-4.9610000000000001E-2</v>
      </c>
      <c r="K1177" s="11">
        <v>5.2999999999999999E-2</v>
      </c>
      <c r="L1177" s="11">
        <v>0.218</v>
      </c>
      <c r="M1177" s="10">
        <v>4.0200000000000003E-8</v>
      </c>
    </row>
    <row r="1178" spans="1:13">
      <c r="A1178" s="4" t="s">
        <v>544</v>
      </c>
      <c r="B1178" s="10">
        <v>1.57E-23</v>
      </c>
      <c r="C1178" s="11">
        <v>-0.14910999999999999</v>
      </c>
      <c r="D1178" s="11">
        <v>0.16500000000000001</v>
      </c>
      <c r="E1178" s="11">
        <v>0.48899999999999999</v>
      </c>
      <c r="F1178" s="10">
        <v>3.09E-19</v>
      </c>
      <c r="H1178" s="6" t="s">
        <v>922</v>
      </c>
      <c r="I1178" s="10">
        <v>2.0600000000000001E-12</v>
      </c>
      <c r="J1178" s="11">
        <v>-6.2089999999999999E-2</v>
      </c>
      <c r="K1178" s="11">
        <v>0.159</v>
      </c>
      <c r="L1178" s="11">
        <v>0.39900000000000002</v>
      </c>
      <c r="M1178" s="10">
        <v>4.06E-8</v>
      </c>
    </row>
    <row r="1179" spans="1:13">
      <c r="A1179" s="4" t="s">
        <v>1058</v>
      </c>
      <c r="B1179" s="10">
        <v>1.5900000000000001E-23</v>
      </c>
      <c r="C1179" s="11">
        <v>-6.9180000000000005E-2</v>
      </c>
      <c r="D1179" s="11">
        <v>4.2000000000000003E-2</v>
      </c>
      <c r="E1179" s="11">
        <v>0.27800000000000002</v>
      </c>
      <c r="F1179" s="10">
        <v>3.1299999999999999E-19</v>
      </c>
      <c r="H1179" s="6" t="s">
        <v>916</v>
      </c>
      <c r="I1179" s="10">
        <v>2.0600000000000001E-12</v>
      </c>
      <c r="J1179" s="11">
        <v>-8.7919999999999998E-2</v>
      </c>
      <c r="K1179" s="11">
        <v>0.03</v>
      </c>
      <c r="L1179" s="11">
        <v>0.17199999999999999</v>
      </c>
      <c r="M1179" s="10">
        <v>4.06E-8</v>
      </c>
    </row>
    <row r="1180" spans="1:13">
      <c r="A1180" s="4" t="s">
        <v>1510</v>
      </c>
      <c r="B1180" s="10">
        <v>1.6400000000000001E-23</v>
      </c>
      <c r="C1180" s="11">
        <v>-5.8689999999999999E-2</v>
      </c>
      <c r="D1180" s="11">
        <v>0.08</v>
      </c>
      <c r="E1180" s="11">
        <v>0.34899999999999998</v>
      </c>
      <c r="F1180" s="10">
        <v>3.22E-19</v>
      </c>
      <c r="H1180" s="6" t="s">
        <v>1585</v>
      </c>
      <c r="I1180" s="10">
        <v>2.08E-12</v>
      </c>
      <c r="J1180" s="11">
        <v>-0.15189</v>
      </c>
      <c r="K1180" s="11">
        <v>0.11</v>
      </c>
      <c r="L1180" s="11">
        <v>0.316</v>
      </c>
      <c r="M1180" s="10">
        <v>4.0900000000000002E-8</v>
      </c>
    </row>
    <row r="1181" spans="1:13">
      <c r="A1181" s="4" t="s">
        <v>1204</v>
      </c>
      <c r="B1181" s="10">
        <v>1.6500000000000001E-23</v>
      </c>
      <c r="C1181" s="11">
        <v>-0.15293000000000001</v>
      </c>
      <c r="D1181" s="11">
        <v>1.7000000000000001E-2</v>
      </c>
      <c r="E1181" s="11">
        <v>0.22500000000000001</v>
      </c>
      <c r="F1181" s="10">
        <v>3.2400000000000002E-19</v>
      </c>
      <c r="H1181" s="6" t="s">
        <v>856</v>
      </c>
      <c r="I1181" s="10">
        <v>2.0900000000000002E-12</v>
      </c>
      <c r="J1181" s="11">
        <v>-1.6660000000000001E-2</v>
      </c>
      <c r="K1181" s="11">
        <v>0.11799999999999999</v>
      </c>
      <c r="L1181" s="11">
        <v>0.33400000000000002</v>
      </c>
      <c r="M1181" s="10">
        <v>4.1099999999999997E-8</v>
      </c>
    </row>
    <row r="1182" spans="1:13">
      <c r="A1182" s="4" t="s">
        <v>1217</v>
      </c>
      <c r="B1182" s="10">
        <v>1.6799999999999999E-23</v>
      </c>
      <c r="C1182" s="11">
        <v>-0.10216</v>
      </c>
      <c r="D1182" s="11">
        <v>0.108</v>
      </c>
      <c r="E1182" s="11">
        <v>0.39300000000000002</v>
      </c>
      <c r="F1182" s="10">
        <v>3.2999999999999998E-19</v>
      </c>
      <c r="H1182" s="6" t="s">
        <v>1586</v>
      </c>
      <c r="I1182" s="10">
        <v>2.1199999999999999E-12</v>
      </c>
      <c r="J1182" s="11">
        <v>-5.8610000000000002E-2</v>
      </c>
      <c r="K1182" s="11">
        <v>3.5999999999999997E-2</v>
      </c>
      <c r="L1182" s="11">
        <v>0.186</v>
      </c>
      <c r="M1182" s="10">
        <v>4.1799999999999997E-8</v>
      </c>
    </row>
    <row r="1183" spans="1:13">
      <c r="A1183" s="4" t="s">
        <v>1587</v>
      </c>
      <c r="B1183" s="10">
        <v>1.76E-23</v>
      </c>
      <c r="C1183" s="11">
        <v>-0.13866999999999999</v>
      </c>
      <c r="D1183" s="11">
        <v>2.5000000000000001E-2</v>
      </c>
      <c r="E1183" s="11">
        <v>0.24299999999999999</v>
      </c>
      <c r="F1183" s="10">
        <v>3.4700000000000001E-19</v>
      </c>
      <c r="H1183" s="6" t="s">
        <v>470</v>
      </c>
      <c r="I1183" s="10">
        <v>2.1600000000000001E-12</v>
      </c>
      <c r="J1183" s="11">
        <v>-0.16652</v>
      </c>
      <c r="K1183" s="11">
        <v>0.20499999999999999</v>
      </c>
      <c r="L1183" s="11">
        <v>0.46400000000000002</v>
      </c>
      <c r="M1183" s="10">
        <v>4.2400000000000002E-8</v>
      </c>
    </row>
    <row r="1184" spans="1:13">
      <c r="A1184" s="4" t="s">
        <v>1588</v>
      </c>
      <c r="B1184" s="10">
        <v>1.8099999999999999E-23</v>
      </c>
      <c r="C1184" s="11">
        <v>-9.1359999999999997E-2</v>
      </c>
      <c r="D1184" s="11">
        <v>0.15</v>
      </c>
      <c r="E1184" s="11">
        <v>0.46600000000000003</v>
      </c>
      <c r="F1184" s="10">
        <v>3.5600000000000002E-19</v>
      </c>
      <c r="H1184" s="6" t="s">
        <v>1045</v>
      </c>
      <c r="I1184" s="10">
        <v>2.1600000000000001E-12</v>
      </c>
      <c r="J1184" s="11">
        <v>-9.9760000000000001E-2</v>
      </c>
      <c r="K1184" s="11">
        <v>0.13700000000000001</v>
      </c>
      <c r="L1184" s="11">
        <v>0.36699999999999999</v>
      </c>
      <c r="M1184" s="10">
        <v>4.2599999999999998E-8</v>
      </c>
    </row>
    <row r="1185" spans="1:13">
      <c r="A1185" s="4" t="s">
        <v>1589</v>
      </c>
      <c r="B1185" s="10">
        <v>1.9800000000000001E-23</v>
      </c>
      <c r="C1185" s="11">
        <v>-0.18654000000000001</v>
      </c>
      <c r="D1185" s="11">
        <v>0.29199999999999998</v>
      </c>
      <c r="E1185" s="11">
        <v>0.65400000000000003</v>
      </c>
      <c r="F1185" s="10">
        <v>3.9E-19</v>
      </c>
      <c r="H1185" s="6" t="s">
        <v>1590</v>
      </c>
      <c r="I1185" s="10">
        <v>2.1699999999999998E-12</v>
      </c>
      <c r="J1185" s="11">
        <v>-0.13550999999999999</v>
      </c>
      <c r="K1185" s="11">
        <v>0.11</v>
      </c>
      <c r="L1185" s="11">
        <v>0.316</v>
      </c>
      <c r="M1185" s="10">
        <v>4.2599999999999998E-8</v>
      </c>
    </row>
    <row r="1186" spans="1:13">
      <c r="A1186" s="4" t="s">
        <v>1591</v>
      </c>
      <c r="B1186" s="10">
        <v>1.9899999999999999E-23</v>
      </c>
      <c r="C1186" s="11">
        <v>-0.21048</v>
      </c>
      <c r="D1186" s="11">
        <v>0.95599999999999996</v>
      </c>
      <c r="E1186" s="11">
        <v>0.96</v>
      </c>
      <c r="F1186" s="10">
        <v>3.9099999999999998E-19</v>
      </c>
      <c r="H1186" s="6" t="s">
        <v>615</v>
      </c>
      <c r="I1186" s="10">
        <v>2.1900000000000002E-12</v>
      </c>
      <c r="J1186" s="11">
        <v>-0.17011999999999999</v>
      </c>
      <c r="K1186" s="11">
        <v>0.23499999999999999</v>
      </c>
      <c r="L1186" s="11">
        <v>0.49199999999999999</v>
      </c>
      <c r="M1186" s="10">
        <v>4.3000000000000001E-8</v>
      </c>
    </row>
    <row r="1187" spans="1:13">
      <c r="A1187" s="4" t="s">
        <v>1377</v>
      </c>
      <c r="B1187" s="10">
        <v>2.02E-23</v>
      </c>
      <c r="C1187" s="11">
        <v>-0.11534</v>
      </c>
      <c r="D1187" s="11">
        <v>4.9000000000000002E-2</v>
      </c>
      <c r="E1187" s="11">
        <v>0.28599999999999998</v>
      </c>
      <c r="F1187" s="10">
        <v>3.9699999999999999E-19</v>
      </c>
      <c r="H1187" s="6" t="s">
        <v>924</v>
      </c>
      <c r="I1187" s="10">
        <v>2.1900000000000002E-12</v>
      </c>
      <c r="J1187" s="11">
        <v>-8.1290000000000001E-2</v>
      </c>
      <c r="K1187" s="11">
        <v>0.123</v>
      </c>
      <c r="L1187" s="11">
        <v>0.33900000000000002</v>
      </c>
      <c r="M1187" s="10">
        <v>4.3000000000000001E-8</v>
      </c>
    </row>
    <row r="1188" spans="1:13">
      <c r="A1188" s="4" t="s">
        <v>1592</v>
      </c>
      <c r="B1188" s="10">
        <v>2.0699999999999999E-23</v>
      </c>
      <c r="C1188" s="11">
        <v>-0.12139</v>
      </c>
      <c r="D1188" s="11">
        <v>0.19700000000000001</v>
      </c>
      <c r="E1188" s="11">
        <v>0.53300000000000003</v>
      </c>
      <c r="F1188" s="10">
        <v>4.0699999999999998E-19</v>
      </c>
      <c r="H1188" s="6" t="s">
        <v>1593</v>
      </c>
      <c r="I1188" s="10">
        <v>2.1900000000000002E-12</v>
      </c>
      <c r="J1188" s="11">
        <v>-0.12737999999999999</v>
      </c>
      <c r="K1188" s="11">
        <v>0.19500000000000001</v>
      </c>
      <c r="L1188" s="11">
        <v>0.44800000000000001</v>
      </c>
      <c r="M1188" s="10">
        <v>4.3100000000000002E-8</v>
      </c>
    </row>
    <row r="1189" spans="1:13">
      <c r="A1189" s="4" t="s">
        <v>1594</v>
      </c>
      <c r="B1189" s="10">
        <v>2.1100000000000001E-23</v>
      </c>
      <c r="C1189" s="11">
        <v>-0.54908999999999997</v>
      </c>
      <c r="D1189" s="11">
        <v>0.4</v>
      </c>
      <c r="E1189" s="11">
        <v>0.68500000000000005</v>
      </c>
      <c r="F1189" s="10">
        <v>4.1599999999999999E-19</v>
      </c>
      <c r="H1189" s="6" t="s">
        <v>847</v>
      </c>
      <c r="I1189" s="10">
        <v>2.1900000000000002E-12</v>
      </c>
      <c r="J1189" s="11">
        <v>-2.0219999999999998E-2</v>
      </c>
      <c r="K1189" s="11">
        <v>6.3E-2</v>
      </c>
      <c r="L1189" s="11">
        <v>0.23899999999999999</v>
      </c>
      <c r="M1189" s="10">
        <v>4.3100000000000002E-8</v>
      </c>
    </row>
    <row r="1190" spans="1:13">
      <c r="A1190" s="4" t="s">
        <v>682</v>
      </c>
      <c r="B1190" s="10">
        <v>2.28E-23</v>
      </c>
      <c r="C1190" s="11">
        <v>-0.36097000000000001</v>
      </c>
      <c r="D1190" s="11">
        <v>0.76500000000000001</v>
      </c>
      <c r="E1190" s="11">
        <v>0.88700000000000001</v>
      </c>
      <c r="F1190" s="10">
        <v>4.4800000000000004E-19</v>
      </c>
      <c r="H1190" s="6" t="s">
        <v>1595</v>
      </c>
      <c r="I1190" s="10">
        <v>2.2100000000000001E-12</v>
      </c>
      <c r="J1190" s="11">
        <v>-8.9609999999999995E-2</v>
      </c>
      <c r="K1190" s="11">
        <v>3.7999999999999999E-2</v>
      </c>
      <c r="L1190" s="11">
        <v>0.188</v>
      </c>
      <c r="M1190" s="10">
        <v>4.3499999999999999E-8</v>
      </c>
    </row>
    <row r="1191" spans="1:13">
      <c r="A1191" s="4" t="s">
        <v>1596</v>
      </c>
      <c r="B1191" s="10">
        <v>2.3100000000000001E-23</v>
      </c>
      <c r="C1191" s="11">
        <v>-5.3580000000000003E-2</v>
      </c>
      <c r="D1191" s="11">
        <v>0.10100000000000001</v>
      </c>
      <c r="E1191" s="11">
        <v>0.38800000000000001</v>
      </c>
      <c r="F1191" s="10">
        <v>4.5399999999999995E-19</v>
      </c>
      <c r="H1191" s="6" t="s">
        <v>923</v>
      </c>
      <c r="I1191" s="10">
        <v>2.23E-12</v>
      </c>
      <c r="J1191" s="11">
        <v>-0.32972000000000001</v>
      </c>
      <c r="K1191" s="11">
        <v>0.35699999999999998</v>
      </c>
      <c r="L1191" s="11">
        <v>0.59399999999999997</v>
      </c>
      <c r="M1191" s="10">
        <v>4.3900000000000003E-8</v>
      </c>
    </row>
    <row r="1192" spans="1:13">
      <c r="A1192" s="4" t="s">
        <v>1597</v>
      </c>
      <c r="B1192" s="10">
        <v>2.3899999999999999E-23</v>
      </c>
      <c r="C1192" s="11">
        <v>-9.8049999999999998E-2</v>
      </c>
      <c r="D1192" s="11">
        <v>4.3999999999999997E-2</v>
      </c>
      <c r="E1192" s="11">
        <v>0.28100000000000003</v>
      </c>
      <c r="F1192" s="10">
        <v>4.7100000000000004E-19</v>
      </c>
      <c r="H1192" s="6" t="s">
        <v>1598</v>
      </c>
      <c r="I1192" s="10">
        <v>2.23E-12</v>
      </c>
      <c r="J1192" s="11">
        <v>-6.3219999999999998E-2</v>
      </c>
      <c r="K1192" s="11">
        <v>2.3E-2</v>
      </c>
      <c r="L1192" s="11">
        <v>0.158</v>
      </c>
      <c r="M1192" s="10">
        <v>4.3900000000000003E-8</v>
      </c>
    </row>
    <row r="1193" spans="1:13">
      <c r="A1193" s="4" t="s">
        <v>819</v>
      </c>
      <c r="B1193" s="10">
        <v>2.4E-23</v>
      </c>
      <c r="C1193" s="11">
        <v>-9.715E-2</v>
      </c>
      <c r="D1193" s="11">
        <v>0.03</v>
      </c>
      <c r="E1193" s="11">
        <v>0.251</v>
      </c>
      <c r="F1193" s="10">
        <v>4.7100000000000004E-19</v>
      </c>
      <c r="H1193" s="6" t="s">
        <v>1599</v>
      </c>
      <c r="I1193" s="10">
        <v>2.28E-12</v>
      </c>
      <c r="J1193" s="11">
        <v>-0.11522</v>
      </c>
      <c r="K1193" s="11">
        <v>9.0999999999999998E-2</v>
      </c>
      <c r="L1193" s="11">
        <v>0.28499999999999998</v>
      </c>
      <c r="M1193" s="10">
        <v>4.4799999999999997E-8</v>
      </c>
    </row>
    <row r="1194" spans="1:13">
      <c r="A1194" s="4" t="s">
        <v>1600</v>
      </c>
      <c r="B1194" s="10">
        <v>2.41E-23</v>
      </c>
      <c r="C1194" s="11">
        <v>-0.21077000000000001</v>
      </c>
      <c r="D1194" s="11">
        <v>0.32300000000000001</v>
      </c>
      <c r="E1194" s="11">
        <v>0.68200000000000005</v>
      </c>
      <c r="F1194" s="10">
        <v>4.7499999999999998E-19</v>
      </c>
      <c r="H1194" s="6" t="s">
        <v>1601</v>
      </c>
      <c r="I1194" s="10">
        <v>2.28E-12</v>
      </c>
      <c r="J1194" s="11">
        <v>2.7923E-2</v>
      </c>
      <c r="K1194" s="11">
        <v>0.03</v>
      </c>
      <c r="L1194" s="11">
        <v>0.17199999999999999</v>
      </c>
      <c r="M1194" s="10">
        <v>4.4799999999999997E-8</v>
      </c>
    </row>
    <row r="1195" spans="1:13">
      <c r="A1195" s="4" t="s">
        <v>1602</v>
      </c>
      <c r="B1195" s="10">
        <v>2.4200000000000001E-23</v>
      </c>
      <c r="C1195" s="11">
        <v>-0.12026000000000001</v>
      </c>
      <c r="D1195" s="11">
        <v>0.184</v>
      </c>
      <c r="E1195" s="11">
        <v>0.51800000000000002</v>
      </c>
      <c r="F1195" s="10">
        <v>4.7499999999999998E-19</v>
      </c>
      <c r="H1195" s="6" t="s">
        <v>68</v>
      </c>
      <c r="I1195" s="10">
        <v>2.2999999999999999E-12</v>
      </c>
      <c r="J1195" s="11">
        <v>-0.81215999999999999</v>
      </c>
      <c r="K1195" s="11">
        <v>0.70199999999999996</v>
      </c>
      <c r="L1195" s="11">
        <v>0.73799999999999999</v>
      </c>
      <c r="M1195" s="10">
        <v>4.5200000000000001E-8</v>
      </c>
    </row>
    <row r="1196" spans="1:13">
      <c r="A1196" s="4" t="s">
        <v>1310</v>
      </c>
      <c r="B1196" s="10">
        <v>2.47E-23</v>
      </c>
      <c r="C1196" s="11">
        <v>-0.10507</v>
      </c>
      <c r="D1196" s="11">
        <v>0.127</v>
      </c>
      <c r="E1196" s="11">
        <v>0.42099999999999999</v>
      </c>
      <c r="F1196" s="10">
        <v>4.8699999999999999E-19</v>
      </c>
      <c r="H1196" s="6" t="s">
        <v>1603</v>
      </c>
      <c r="I1196" s="10">
        <v>2.4900000000000001E-12</v>
      </c>
      <c r="J1196" s="11">
        <v>-8.344E-2</v>
      </c>
      <c r="K1196" s="11">
        <v>5.7000000000000002E-2</v>
      </c>
      <c r="L1196" s="11">
        <v>0.22500000000000001</v>
      </c>
      <c r="M1196" s="10">
        <v>4.9000000000000002E-8</v>
      </c>
    </row>
    <row r="1197" spans="1:13">
      <c r="A1197" s="4" t="s">
        <v>1087</v>
      </c>
      <c r="B1197" s="10">
        <v>2.5600000000000001E-23</v>
      </c>
      <c r="C1197" s="11">
        <v>-6.3519999999999993E-2</v>
      </c>
      <c r="D1197" s="11">
        <v>0.04</v>
      </c>
      <c r="E1197" s="11">
        <v>0.27300000000000002</v>
      </c>
      <c r="F1197" s="10">
        <v>5.0300000000000004E-19</v>
      </c>
      <c r="H1197" s="6" t="s">
        <v>1604</v>
      </c>
      <c r="I1197" s="10">
        <v>2.4999999999999998E-12</v>
      </c>
      <c r="J1197" s="11">
        <v>-9.0550000000000005E-2</v>
      </c>
      <c r="K1197" s="11">
        <v>4.9000000000000002E-2</v>
      </c>
      <c r="L1197" s="11">
        <v>0.20899999999999999</v>
      </c>
      <c r="M1197" s="10">
        <v>4.9299999999999998E-8</v>
      </c>
    </row>
    <row r="1198" spans="1:13">
      <c r="A1198" s="4" t="s">
        <v>1605</v>
      </c>
      <c r="B1198" s="10">
        <v>2.5799999999999999E-23</v>
      </c>
      <c r="C1198" s="11">
        <v>-7.034E-2</v>
      </c>
      <c r="D1198" s="11">
        <v>0.129</v>
      </c>
      <c r="E1198" s="11">
        <v>0.434</v>
      </c>
      <c r="F1198" s="10">
        <v>5.0800000000000001E-19</v>
      </c>
      <c r="H1198" s="6" t="s">
        <v>1606</v>
      </c>
      <c r="I1198" s="10">
        <v>2.5900000000000001E-12</v>
      </c>
      <c r="J1198" s="11">
        <v>-1.477E-2</v>
      </c>
      <c r="K1198" s="11">
        <v>2.1000000000000001E-2</v>
      </c>
      <c r="L1198" s="11">
        <v>0.153</v>
      </c>
      <c r="M1198" s="10">
        <v>5.1E-8</v>
      </c>
    </row>
    <row r="1199" spans="1:13">
      <c r="A1199" s="4" t="s">
        <v>1607</v>
      </c>
      <c r="B1199" s="10">
        <v>2.5899999999999999E-23</v>
      </c>
      <c r="C1199" s="11">
        <v>1.7899999999999999E-4</v>
      </c>
      <c r="D1199" s="11">
        <v>0.127</v>
      </c>
      <c r="E1199" s="11">
        <v>0.42599999999999999</v>
      </c>
      <c r="F1199" s="10">
        <v>5.0999999999999998E-19</v>
      </c>
      <c r="H1199" s="6" t="s">
        <v>1241</v>
      </c>
      <c r="I1199" s="10">
        <v>2.5999999999999998E-12</v>
      </c>
      <c r="J1199" s="11">
        <v>-0.16927</v>
      </c>
      <c r="K1199" s="11">
        <v>0.23300000000000001</v>
      </c>
      <c r="L1199" s="11">
        <v>0.48699999999999999</v>
      </c>
      <c r="M1199" s="10">
        <v>5.1100000000000001E-8</v>
      </c>
    </row>
    <row r="1200" spans="1:13">
      <c r="A1200" s="4" t="s">
        <v>1608</v>
      </c>
      <c r="B1200" s="10">
        <v>2.6999999999999998E-23</v>
      </c>
      <c r="C1200" s="11">
        <v>-9.0480000000000005E-2</v>
      </c>
      <c r="D1200" s="11">
        <v>0.152</v>
      </c>
      <c r="E1200" s="11">
        <v>0.46700000000000003</v>
      </c>
      <c r="F1200" s="10">
        <v>5.2999999999999997E-19</v>
      </c>
      <c r="H1200" s="6" t="s">
        <v>1146</v>
      </c>
      <c r="I1200" s="10">
        <v>2.61E-12</v>
      </c>
      <c r="J1200" s="11">
        <v>-0.12717999999999999</v>
      </c>
      <c r="K1200" s="11">
        <v>3.2000000000000001E-2</v>
      </c>
      <c r="L1200" s="11">
        <v>0.17399999999999999</v>
      </c>
      <c r="M1200" s="10">
        <v>5.1399999999999997E-8</v>
      </c>
    </row>
    <row r="1201" spans="1:13">
      <c r="A1201" s="4" t="s">
        <v>1609</v>
      </c>
      <c r="B1201" s="10">
        <v>2.7099999999999999E-23</v>
      </c>
      <c r="C1201" s="11">
        <v>-0.15215999999999999</v>
      </c>
      <c r="D1201" s="11">
        <v>0.17499999999999999</v>
      </c>
      <c r="E1201" s="11">
        <v>0.501</v>
      </c>
      <c r="F1201" s="10">
        <v>5.3200000000000004E-19</v>
      </c>
      <c r="H1201" s="6" t="s">
        <v>1610</v>
      </c>
      <c r="I1201" s="10">
        <v>2.6799999999999999E-12</v>
      </c>
      <c r="J1201" s="11">
        <v>-4.3099999999999999E-2</v>
      </c>
      <c r="K1201" s="11">
        <v>6.0999999999999999E-2</v>
      </c>
      <c r="L1201" s="11">
        <v>0.23200000000000001</v>
      </c>
      <c r="M1201" s="10">
        <v>5.2800000000000003E-8</v>
      </c>
    </row>
    <row r="1202" spans="1:13">
      <c r="A1202" s="4" t="s">
        <v>1611</v>
      </c>
      <c r="B1202" s="10">
        <v>2.7099999999999999E-23</v>
      </c>
      <c r="C1202" s="11">
        <v>-0.20913000000000001</v>
      </c>
      <c r="D1202" s="11">
        <v>0.25600000000000001</v>
      </c>
      <c r="E1202" s="11">
        <v>0.60199999999999998</v>
      </c>
      <c r="F1202" s="10">
        <v>5.3200000000000004E-19</v>
      </c>
      <c r="H1202" s="6" t="s">
        <v>1612</v>
      </c>
      <c r="I1202" s="10">
        <v>2.69E-12</v>
      </c>
      <c r="J1202" s="11">
        <v>4.2058999999999999E-2</v>
      </c>
      <c r="K1202" s="11">
        <v>5.2999999999999999E-2</v>
      </c>
      <c r="L1202" s="11">
        <v>0.218</v>
      </c>
      <c r="M1202" s="10">
        <v>5.2800000000000003E-8</v>
      </c>
    </row>
    <row r="1203" spans="1:13">
      <c r="A1203" s="4" t="s">
        <v>722</v>
      </c>
      <c r="B1203" s="10">
        <v>2.7199999999999999E-23</v>
      </c>
      <c r="C1203" s="11">
        <v>-4.2500000000000003E-2</v>
      </c>
      <c r="D1203" s="11">
        <v>4.9000000000000002E-2</v>
      </c>
      <c r="E1203" s="11">
        <v>0.29099999999999998</v>
      </c>
      <c r="F1203" s="10">
        <v>5.3500000000000004E-19</v>
      </c>
      <c r="H1203" s="6" t="s">
        <v>872</v>
      </c>
      <c r="I1203" s="10">
        <v>2.76E-12</v>
      </c>
      <c r="J1203" s="11">
        <v>-3.4849999999999999E-2</v>
      </c>
      <c r="K1203" s="11">
        <v>0.11600000000000001</v>
      </c>
      <c r="L1203" s="11">
        <v>0.32900000000000001</v>
      </c>
      <c r="M1203" s="10">
        <v>5.4300000000000003E-8</v>
      </c>
    </row>
    <row r="1204" spans="1:13">
      <c r="A1204" s="4" t="s">
        <v>1513</v>
      </c>
      <c r="B1204" s="10">
        <v>2.9100000000000002E-23</v>
      </c>
      <c r="C1204" s="11">
        <v>-7.324E-2</v>
      </c>
      <c r="D1204" s="11">
        <v>0.106</v>
      </c>
      <c r="E1204" s="11">
        <v>0.39900000000000002</v>
      </c>
      <c r="F1204" s="10">
        <v>5.7200000000000002E-19</v>
      </c>
      <c r="H1204" s="6" t="s">
        <v>1201</v>
      </c>
      <c r="I1204" s="10">
        <v>2.76E-12</v>
      </c>
      <c r="J1204" s="11">
        <v>-0.13181999999999999</v>
      </c>
      <c r="K1204" s="11">
        <v>5.7000000000000002E-2</v>
      </c>
      <c r="L1204" s="11">
        <v>0.22500000000000001</v>
      </c>
      <c r="M1204" s="10">
        <v>5.4399999999999997E-8</v>
      </c>
    </row>
    <row r="1205" spans="1:13">
      <c r="A1205" s="4" t="s">
        <v>1613</v>
      </c>
      <c r="B1205" s="10">
        <v>3.0200000000000001E-23</v>
      </c>
      <c r="C1205" s="11">
        <v>-0.20759</v>
      </c>
      <c r="D1205" s="11">
        <v>0.18</v>
      </c>
      <c r="E1205" s="11">
        <v>0.505</v>
      </c>
      <c r="F1205" s="10">
        <v>5.9300000000000004E-19</v>
      </c>
      <c r="H1205" s="6" t="s">
        <v>1614</v>
      </c>
      <c r="I1205" s="10">
        <v>2.79E-12</v>
      </c>
      <c r="J1205" s="11">
        <v>-1.6990000000000002E-2</v>
      </c>
      <c r="K1205" s="11">
        <v>6.3E-2</v>
      </c>
      <c r="L1205" s="11">
        <v>0.23699999999999999</v>
      </c>
      <c r="M1205" s="10">
        <v>5.4800000000000001E-8</v>
      </c>
    </row>
    <row r="1206" spans="1:13">
      <c r="A1206" s="4" t="s">
        <v>1615</v>
      </c>
      <c r="B1206" s="10">
        <v>3.0500000000000003E-23</v>
      </c>
      <c r="C1206" s="11">
        <v>-0.14810999999999999</v>
      </c>
      <c r="D1206" s="11">
        <v>6.6000000000000003E-2</v>
      </c>
      <c r="E1206" s="11">
        <v>0.315</v>
      </c>
      <c r="F1206" s="10">
        <v>5.9999999999999999E-19</v>
      </c>
      <c r="H1206" s="6" t="s">
        <v>1616</v>
      </c>
      <c r="I1206" s="10">
        <v>2.79E-12</v>
      </c>
      <c r="J1206" s="11">
        <v>-0.14979000000000001</v>
      </c>
      <c r="K1206" s="11">
        <v>0.14000000000000001</v>
      </c>
      <c r="L1206" s="11">
        <v>0.36399999999999999</v>
      </c>
      <c r="M1206" s="10">
        <v>5.4900000000000002E-8</v>
      </c>
    </row>
    <row r="1207" spans="1:13">
      <c r="A1207" s="4" t="s">
        <v>1617</v>
      </c>
      <c r="B1207" s="10">
        <v>3.12E-23</v>
      </c>
      <c r="C1207" s="11">
        <v>-0.12581000000000001</v>
      </c>
      <c r="D1207" s="11">
        <v>3.7999999999999999E-2</v>
      </c>
      <c r="E1207" s="11">
        <v>0.26500000000000001</v>
      </c>
      <c r="F1207" s="10">
        <v>6.1399999999999997E-19</v>
      </c>
      <c r="H1207" s="6" t="s">
        <v>1618</v>
      </c>
      <c r="I1207" s="10">
        <v>2.8200000000000001E-12</v>
      </c>
      <c r="J1207" s="11">
        <v>-2.9729999999999999E-2</v>
      </c>
      <c r="K1207" s="11">
        <v>5.7000000000000002E-2</v>
      </c>
      <c r="L1207" s="11">
        <v>0.22500000000000001</v>
      </c>
      <c r="M1207" s="10">
        <v>5.5600000000000002E-8</v>
      </c>
    </row>
    <row r="1208" spans="1:13">
      <c r="A1208" s="4" t="s">
        <v>1376</v>
      </c>
      <c r="B1208" s="10">
        <v>3.2199999999999998E-23</v>
      </c>
      <c r="C1208" s="11">
        <v>-0.11617</v>
      </c>
      <c r="D1208" s="11">
        <v>4.7E-2</v>
      </c>
      <c r="E1208" s="11">
        <v>0.27900000000000003</v>
      </c>
      <c r="F1208" s="10">
        <v>6.3399999999999996E-19</v>
      </c>
      <c r="H1208" s="6" t="s">
        <v>1619</v>
      </c>
      <c r="I1208" s="10">
        <v>2.8299999999999999E-12</v>
      </c>
      <c r="J1208" s="11">
        <v>-0.17482</v>
      </c>
      <c r="K1208" s="11">
        <v>8.6999999999999994E-2</v>
      </c>
      <c r="L1208" s="11">
        <v>0.27800000000000002</v>
      </c>
      <c r="M1208" s="10">
        <v>5.5600000000000002E-8</v>
      </c>
    </row>
    <row r="1209" spans="1:13">
      <c r="A1209" s="4" t="s">
        <v>1620</v>
      </c>
      <c r="B1209" s="10">
        <v>3.2299999999999999E-23</v>
      </c>
      <c r="C1209" s="11">
        <v>-7.7619999999999995E-2</v>
      </c>
      <c r="D1209" s="11">
        <v>0.15</v>
      </c>
      <c r="E1209" s="11">
        <v>0.46800000000000003</v>
      </c>
      <c r="F1209" s="10">
        <v>6.3499999999999999E-19</v>
      </c>
      <c r="H1209" s="6" t="s">
        <v>1621</v>
      </c>
      <c r="I1209" s="10">
        <v>2.8799999999999998E-12</v>
      </c>
      <c r="J1209" s="11">
        <v>-0.11276</v>
      </c>
      <c r="K1209" s="11">
        <v>5.0999999999999997E-2</v>
      </c>
      <c r="L1209" s="11">
        <v>0.21099999999999999</v>
      </c>
      <c r="M1209" s="10">
        <v>5.6699999999999998E-8</v>
      </c>
    </row>
    <row r="1210" spans="1:13">
      <c r="A1210" s="4" t="s">
        <v>1622</v>
      </c>
      <c r="B1210" s="10">
        <v>3.3299999999999998E-23</v>
      </c>
      <c r="C1210" s="11">
        <v>-0.11577999999999999</v>
      </c>
      <c r="D1210" s="11">
        <v>0.154</v>
      </c>
      <c r="E1210" s="11">
        <v>0.47299999999999998</v>
      </c>
      <c r="F1210" s="10">
        <v>6.5400000000000004E-19</v>
      </c>
      <c r="H1210" s="6" t="s">
        <v>1623</v>
      </c>
      <c r="I1210" s="10">
        <v>2.9200000000000001E-12</v>
      </c>
      <c r="J1210" s="11">
        <v>-5.3629999999999997E-2</v>
      </c>
      <c r="K1210" s="11">
        <v>1.4999999999999999E-2</v>
      </c>
      <c r="L1210" s="11">
        <v>0.13700000000000001</v>
      </c>
      <c r="M1210" s="10">
        <v>5.7399999999999998E-8</v>
      </c>
    </row>
    <row r="1211" spans="1:13">
      <c r="A1211" s="4" t="s">
        <v>1624</v>
      </c>
      <c r="B1211" s="10">
        <v>3.3399999999999998E-23</v>
      </c>
      <c r="C1211" s="11">
        <v>-0.17052999999999999</v>
      </c>
      <c r="D1211" s="11">
        <v>0.98899999999999999</v>
      </c>
      <c r="E1211" s="11">
        <v>0.98699999999999999</v>
      </c>
      <c r="F1211" s="10">
        <v>6.5600000000000001E-19</v>
      </c>
      <c r="H1211" s="6" t="s">
        <v>1499</v>
      </c>
      <c r="I1211" s="10">
        <v>2.9500000000000002E-12</v>
      </c>
      <c r="J1211" s="11">
        <v>-4.4949999999999997E-2</v>
      </c>
      <c r="K1211" s="11">
        <v>0.04</v>
      </c>
      <c r="L1211" s="11">
        <v>0.193</v>
      </c>
      <c r="M1211" s="10">
        <v>5.8099999999999997E-8</v>
      </c>
    </row>
    <row r="1212" spans="1:13">
      <c r="A1212" s="4" t="s">
        <v>1625</v>
      </c>
      <c r="B1212" s="10">
        <v>3.4100000000000001E-23</v>
      </c>
      <c r="C1212" s="11">
        <v>-0.41793999999999998</v>
      </c>
      <c r="D1212" s="11">
        <v>0.54800000000000004</v>
      </c>
      <c r="E1212" s="11">
        <v>0.79</v>
      </c>
      <c r="F1212" s="10">
        <v>6.7E-19</v>
      </c>
      <c r="H1212" s="6" t="s">
        <v>1347</v>
      </c>
      <c r="I1212" s="10">
        <v>2.9700000000000001E-12</v>
      </c>
      <c r="J1212" s="11">
        <v>-0.11655</v>
      </c>
      <c r="K1212" s="11">
        <v>0.03</v>
      </c>
      <c r="L1212" s="11">
        <v>0.16900000000000001</v>
      </c>
      <c r="M1212" s="10">
        <v>5.8299999999999999E-8</v>
      </c>
    </row>
    <row r="1213" spans="1:13">
      <c r="A1213" s="4" t="s">
        <v>1626</v>
      </c>
      <c r="B1213" s="10">
        <v>3.4799999999999998E-23</v>
      </c>
      <c r="C1213" s="11">
        <v>-0.18134</v>
      </c>
      <c r="D1213" s="11">
        <v>0.04</v>
      </c>
      <c r="E1213" s="11">
        <v>0.26500000000000001</v>
      </c>
      <c r="F1213" s="10">
        <v>6.8399999999999998E-19</v>
      </c>
      <c r="H1213" s="6" t="s">
        <v>1627</v>
      </c>
      <c r="I1213" s="10">
        <v>3.07E-12</v>
      </c>
      <c r="J1213" s="11">
        <v>-4.922E-2</v>
      </c>
      <c r="K1213" s="11">
        <v>1.2999999999999999E-2</v>
      </c>
      <c r="L1213" s="11">
        <v>0.13200000000000001</v>
      </c>
      <c r="M1213" s="10">
        <v>6.0500000000000006E-8</v>
      </c>
    </row>
    <row r="1214" spans="1:13">
      <c r="A1214" s="4" t="s">
        <v>1628</v>
      </c>
      <c r="B1214" s="10">
        <v>3.5899999999999998E-23</v>
      </c>
      <c r="C1214" s="11">
        <v>-0.11731</v>
      </c>
      <c r="D1214" s="11">
        <v>0.13100000000000001</v>
      </c>
      <c r="E1214" s="11">
        <v>0.42699999999999999</v>
      </c>
      <c r="F1214" s="10">
        <v>7.05E-19</v>
      </c>
      <c r="H1214" s="6" t="s">
        <v>1629</v>
      </c>
      <c r="I1214" s="10">
        <v>3.09E-12</v>
      </c>
      <c r="J1214" s="11">
        <v>-0.24901999999999999</v>
      </c>
      <c r="K1214" s="11">
        <v>0.28100000000000003</v>
      </c>
      <c r="L1214" s="11">
        <v>0.54100000000000004</v>
      </c>
      <c r="M1214" s="10">
        <v>6.0699999999999994E-8</v>
      </c>
    </row>
    <row r="1215" spans="1:13">
      <c r="A1215" s="4" t="s">
        <v>1630</v>
      </c>
      <c r="B1215" s="10">
        <v>3.7199999999999998E-23</v>
      </c>
      <c r="C1215" s="11">
        <v>-0.15071000000000001</v>
      </c>
      <c r="D1215" s="11">
        <v>0.108</v>
      </c>
      <c r="E1215" s="11">
        <v>0.39600000000000002</v>
      </c>
      <c r="F1215" s="10">
        <v>7.31E-19</v>
      </c>
      <c r="H1215" s="6" t="s">
        <v>1631</v>
      </c>
      <c r="I1215" s="10">
        <v>3.09E-12</v>
      </c>
      <c r="J1215" s="11">
        <v>-0.16400000000000001</v>
      </c>
      <c r="K1215" s="11">
        <v>4.2000000000000003E-2</v>
      </c>
      <c r="L1215" s="11">
        <v>0.19500000000000001</v>
      </c>
      <c r="M1215" s="10">
        <v>6.0699999999999994E-8</v>
      </c>
    </row>
    <row r="1216" spans="1:13">
      <c r="A1216" s="4" t="s">
        <v>1632</v>
      </c>
      <c r="B1216" s="10">
        <v>3.7399999999999998E-23</v>
      </c>
      <c r="C1216" s="11">
        <v>-0.18518999999999999</v>
      </c>
      <c r="D1216" s="11">
        <v>2.1000000000000001E-2</v>
      </c>
      <c r="E1216" s="11">
        <v>0.22900000000000001</v>
      </c>
      <c r="F1216" s="10">
        <v>7.3599999999999997E-19</v>
      </c>
      <c r="H1216" s="6" t="s">
        <v>1633</v>
      </c>
      <c r="I1216" s="10">
        <v>3.12E-12</v>
      </c>
      <c r="J1216" s="11">
        <v>-4.1959999999999997E-2</v>
      </c>
      <c r="K1216" s="11">
        <v>2.5000000000000001E-2</v>
      </c>
      <c r="L1216" s="11">
        <v>0.16</v>
      </c>
      <c r="M1216" s="10">
        <v>6.1399999999999994E-8</v>
      </c>
    </row>
    <row r="1217" spans="1:13">
      <c r="A1217" s="4" t="s">
        <v>1634</v>
      </c>
      <c r="B1217" s="10">
        <v>3.8000000000000001E-23</v>
      </c>
      <c r="C1217" s="11">
        <v>0.76235299999999995</v>
      </c>
      <c r="D1217" s="11">
        <v>0.34499999999999997</v>
      </c>
      <c r="E1217" s="11">
        <v>0.14599999999999999</v>
      </c>
      <c r="F1217" s="10">
        <v>7.4699999999999995E-19</v>
      </c>
      <c r="H1217" s="6" t="s">
        <v>879</v>
      </c>
      <c r="I1217" s="10">
        <v>3.3000000000000001E-12</v>
      </c>
      <c r="J1217" s="11">
        <v>-0.10278</v>
      </c>
      <c r="K1217" s="11">
        <v>3.7999999999999999E-2</v>
      </c>
      <c r="L1217" s="11">
        <v>0.186</v>
      </c>
      <c r="M1217" s="10">
        <v>6.5E-8</v>
      </c>
    </row>
    <row r="1218" spans="1:13">
      <c r="A1218" s="4" t="s">
        <v>1635</v>
      </c>
      <c r="B1218" s="10">
        <v>3.8300000000000002E-23</v>
      </c>
      <c r="C1218" s="11">
        <v>-9.1789999999999997E-2</v>
      </c>
      <c r="D1218" s="11">
        <v>0.112</v>
      </c>
      <c r="E1218" s="11">
        <v>0.39900000000000002</v>
      </c>
      <c r="F1218" s="10">
        <v>7.5200000000000002E-19</v>
      </c>
      <c r="H1218" s="6" t="s">
        <v>1636</v>
      </c>
      <c r="I1218" s="10">
        <v>3.3399999999999999E-12</v>
      </c>
      <c r="J1218" s="11">
        <v>-5.806E-2</v>
      </c>
      <c r="K1218" s="11">
        <v>1.0999999999999999E-2</v>
      </c>
      <c r="L1218" s="11">
        <v>0.125</v>
      </c>
      <c r="M1218" s="10">
        <v>6.5799999999999994E-8</v>
      </c>
    </row>
    <row r="1219" spans="1:13">
      <c r="A1219" s="4" t="s">
        <v>1637</v>
      </c>
      <c r="B1219" s="10">
        <v>3.8599999999999998E-23</v>
      </c>
      <c r="C1219" s="11">
        <v>-0.18457000000000001</v>
      </c>
      <c r="D1219" s="11">
        <v>0.188</v>
      </c>
      <c r="E1219" s="11">
        <v>0.50700000000000001</v>
      </c>
      <c r="F1219" s="10">
        <v>7.5800000000000003E-19</v>
      </c>
      <c r="H1219" s="6" t="s">
        <v>1638</v>
      </c>
      <c r="I1219" s="10">
        <v>3.3899999999999999E-12</v>
      </c>
      <c r="J1219" s="11">
        <v>-0.13367999999999999</v>
      </c>
      <c r="K1219" s="11">
        <v>0.17799999999999999</v>
      </c>
      <c r="L1219" s="11">
        <v>0.42499999999999999</v>
      </c>
      <c r="M1219" s="10">
        <v>6.6699999999999995E-8</v>
      </c>
    </row>
    <row r="1220" spans="1:13">
      <c r="A1220" s="4" t="s">
        <v>1212</v>
      </c>
      <c r="B1220" s="10">
        <v>3.9999999999999998E-23</v>
      </c>
      <c r="C1220" s="11">
        <v>-0.13997999999999999</v>
      </c>
      <c r="D1220" s="11">
        <v>3.5999999999999997E-2</v>
      </c>
      <c r="E1220" s="11">
        <v>0.26100000000000001</v>
      </c>
      <c r="F1220" s="10">
        <v>7.86E-19</v>
      </c>
      <c r="H1220" s="6" t="s">
        <v>1639</v>
      </c>
      <c r="I1220" s="10">
        <v>3.4099999999999998E-12</v>
      </c>
      <c r="J1220" s="11">
        <v>-9.1560000000000002E-2</v>
      </c>
      <c r="K1220" s="11">
        <v>0.108</v>
      </c>
      <c r="L1220" s="11">
        <v>0.316</v>
      </c>
      <c r="M1220" s="10">
        <v>6.7099999999999999E-8</v>
      </c>
    </row>
    <row r="1221" spans="1:13">
      <c r="A1221" s="4" t="s">
        <v>326</v>
      </c>
      <c r="B1221" s="10">
        <v>4.17E-23</v>
      </c>
      <c r="C1221" s="11">
        <v>-0.11021</v>
      </c>
      <c r="D1221" s="11">
        <v>3.2000000000000001E-2</v>
      </c>
      <c r="E1221" s="11">
        <v>0.252</v>
      </c>
      <c r="F1221" s="10">
        <v>8.1999999999999997E-19</v>
      </c>
      <c r="H1221" s="6" t="s">
        <v>1529</v>
      </c>
      <c r="I1221" s="10">
        <v>3.4300000000000001E-12</v>
      </c>
      <c r="J1221" s="11">
        <v>-2.1299999999999999E-3</v>
      </c>
      <c r="K1221" s="11">
        <v>3.5999999999999997E-2</v>
      </c>
      <c r="L1221" s="11">
        <v>0.183</v>
      </c>
      <c r="M1221" s="10">
        <v>6.7500000000000002E-8</v>
      </c>
    </row>
    <row r="1222" spans="1:13">
      <c r="A1222" s="4" t="s">
        <v>1640</v>
      </c>
      <c r="B1222" s="10">
        <v>4.2300000000000003E-23</v>
      </c>
      <c r="C1222" s="11">
        <v>-0.11007</v>
      </c>
      <c r="D1222" s="11">
        <v>2.7E-2</v>
      </c>
      <c r="E1222" s="11">
        <v>0.24199999999999999</v>
      </c>
      <c r="F1222" s="10">
        <v>8.3199999999999998E-19</v>
      </c>
      <c r="H1222" s="6" t="s">
        <v>1641</v>
      </c>
      <c r="I1222" s="10">
        <v>3.45E-12</v>
      </c>
      <c r="J1222" s="11">
        <v>-5.5410000000000001E-2</v>
      </c>
      <c r="K1222" s="11">
        <v>0.14000000000000001</v>
      </c>
      <c r="L1222" s="11">
        <v>0.36699999999999999</v>
      </c>
      <c r="M1222" s="10">
        <v>6.7799999999999998E-8</v>
      </c>
    </row>
    <row r="1223" spans="1:13">
      <c r="A1223" s="4" t="s">
        <v>1642</v>
      </c>
      <c r="B1223" s="10">
        <v>4.2499999999999998E-23</v>
      </c>
      <c r="C1223" s="11">
        <v>-0.15099000000000001</v>
      </c>
      <c r="D1223" s="11">
        <v>0.17100000000000001</v>
      </c>
      <c r="E1223" s="11">
        <v>0.499</v>
      </c>
      <c r="F1223" s="10">
        <v>8.3600000000000002E-19</v>
      </c>
      <c r="H1223" s="6" t="s">
        <v>1245</v>
      </c>
      <c r="I1223" s="10">
        <v>3.5100000000000002E-12</v>
      </c>
      <c r="J1223" s="11">
        <v>-4.2250000000000003E-2</v>
      </c>
      <c r="K1223" s="11">
        <v>0.14799999999999999</v>
      </c>
      <c r="L1223" s="11">
        <v>0.38100000000000001</v>
      </c>
      <c r="M1223" s="10">
        <v>6.8999999999999996E-8</v>
      </c>
    </row>
    <row r="1224" spans="1:13">
      <c r="A1224" s="4" t="s">
        <v>1643</v>
      </c>
      <c r="B1224" s="10">
        <v>4.4900000000000003E-23</v>
      </c>
      <c r="C1224" s="11">
        <v>-7.2639999999999996E-2</v>
      </c>
      <c r="D1224" s="11">
        <v>0.123</v>
      </c>
      <c r="E1224" s="11">
        <v>0.42</v>
      </c>
      <c r="F1224" s="10">
        <v>8.8300000000000004E-19</v>
      </c>
      <c r="H1224" s="6" t="s">
        <v>1164</v>
      </c>
      <c r="I1224" s="10">
        <v>3.55E-12</v>
      </c>
      <c r="J1224" s="11">
        <v>7.3410000000000003E-3</v>
      </c>
      <c r="K1224" s="11">
        <v>3.4000000000000002E-2</v>
      </c>
      <c r="L1224" s="11">
        <v>0.17899999999999999</v>
      </c>
      <c r="M1224" s="10">
        <v>6.9800000000000003E-8</v>
      </c>
    </row>
    <row r="1225" spans="1:13">
      <c r="A1225" s="4" t="s">
        <v>1287</v>
      </c>
      <c r="B1225" s="10">
        <v>4.56E-23</v>
      </c>
      <c r="C1225" s="11">
        <v>-0.12385</v>
      </c>
      <c r="D1225" s="11">
        <v>1.9E-2</v>
      </c>
      <c r="E1225" s="11">
        <v>0.224</v>
      </c>
      <c r="F1225" s="10">
        <v>8.9799999999999996E-19</v>
      </c>
      <c r="H1225" s="6" t="s">
        <v>1644</v>
      </c>
      <c r="I1225" s="10">
        <v>3.5899999999999998E-12</v>
      </c>
      <c r="J1225" s="11">
        <v>-4.7649999999999998E-2</v>
      </c>
      <c r="K1225" s="11">
        <v>4.3999999999999997E-2</v>
      </c>
      <c r="L1225" s="11">
        <v>0.19700000000000001</v>
      </c>
      <c r="M1225" s="10">
        <v>7.0700000000000004E-8</v>
      </c>
    </row>
    <row r="1226" spans="1:13">
      <c r="A1226" s="4" t="s">
        <v>1645</v>
      </c>
      <c r="B1226" s="10">
        <v>4.5700000000000001E-23</v>
      </c>
      <c r="C1226" s="11">
        <v>-3.8640000000000001E-2</v>
      </c>
      <c r="D1226" s="11">
        <v>0.127</v>
      </c>
      <c r="E1226" s="11">
        <v>0.42499999999999999</v>
      </c>
      <c r="F1226" s="10">
        <v>8.9899999999999999E-19</v>
      </c>
      <c r="H1226" s="6" t="s">
        <v>1640</v>
      </c>
      <c r="I1226" s="10">
        <v>3.6E-12</v>
      </c>
      <c r="J1226" s="11">
        <v>-8.9300000000000004E-3</v>
      </c>
      <c r="K1226" s="11">
        <v>2.7E-2</v>
      </c>
      <c r="L1226" s="11">
        <v>0.16500000000000001</v>
      </c>
      <c r="M1226" s="10">
        <v>7.0799999999999999E-8</v>
      </c>
    </row>
    <row r="1227" spans="1:13">
      <c r="A1227" s="4" t="s">
        <v>1646</v>
      </c>
      <c r="B1227" s="10">
        <v>4.6299999999999997E-23</v>
      </c>
      <c r="C1227" s="11">
        <v>-4.811E-2</v>
      </c>
      <c r="D1227" s="11">
        <v>0.17799999999999999</v>
      </c>
      <c r="E1227" s="11">
        <v>0.51500000000000001</v>
      </c>
      <c r="F1227" s="10">
        <v>9.1100000000000001E-19</v>
      </c>
      <c r="H1227" s="6" t="s">
        <v>1647</v>
      </c>
      <c r="I1227" s="10">
        <v>3.6899999999999998E-12</v>
      </c>
      <c r="J1227" s="11">
        <v>-6.948E-2</v>
      </c>
      <c r="K1227" s="11">
        <v>6.8000000000000005E-2</v>
      </c>
      <c r="L1227" s="11">
        <v>0.24399999999999999</v>
      </c>
      <c r="M1227" s="10">
        <v>7.2600000000000002E-8</v>
      </c>
    </row>
    <row r="1228" spans="1:13">
      <c r="A1228" s="4" t="s">
        <v>1648</v>
      </c>
      <c r="B1228" s="10">
        <v>4.7400000000000002E-23</v>
      </c>
      <c r="C1228" s="11">
        <v>-4.9970000000000001E-2</v>
      </c>
      <c r="D1228" s="11">
        <v>0.154</v>
      </c>
      <c r="E1228" s="11">
        <v>0.46800000000000003</v>
      </c>
      <c r="F1228" s="10">
        <v>9.3199999999999993E-19</v>
      </c>
      <c r="H1228" s="6" t="s">
        <v>1649</v>
      </c>
      <c r="I1228" s="10">
        <v>3.6899999999999998E-12</v>
      </c>
      <c r="J1228" s="11">
        <v>-6.7820000000000005E-2</v>
      </c>
      <c r="K1228" s="11">
        <v>2.3E-2</v>
      </c>
      <c r="L1228" s="11">
        <v>0.155</v>
      </c>
      <c r="M1228" s="10">
        <v>7.2699999999999996E-8</v>
      </c>
    </row>
    <row r="1229" spans="1:13">
      <c r="A1229" s="4" t="s">
        <v>1650</v>
      </c>
      <c r="B1229" s="10">
        <v>4.8700000000000002E-23</v>
      </c>
      <c r="C1229" s="11">
        <v>-0.1037</v>
      </c>
      <c r="D1229" s="11">
        <v>5.7000000000000002E-2</v>
      </c>
      <c r="E1229" s="11">
        <v>0.30199999999999999</v>
      </c>
      <c r="F1229" s="10">
        <v>9.5800000000000003E-19</v>
      </c>
      <c r="H1229" s="6" t="s">
        <v>1651</v>
      </c>
      <c r="I1229" s="10">
        <v>3.7E-12</v>
      </c>
      <c r="J1229" s="11">
        <v>2.9003999999999999E-2</v>
      </c>
      <c r="K1229" s="11">
        <v>6.3E-2</v>
      </c>
      <c r="L1229" s="11">
        <v>0.23699999999999999</v>
      </c>
      <c r="M1229" s="10">
        <v>7.2800000000000003E-8</v>
      </c>
    </row>
    <row r="1230" spans="1:13">
      <c r="A1230" s="4" t="s">
        <v>1652</v>
      </c>
      <c r="B1230" s="10">
        <v>4.8700000000000002E-23</v>
      </c>
      <c r="C1230" s="11">
        <v>-0.17096</v>
      </c>
      <c r="D1230" s="11">
        <v>0.20100000000000001</v>
      </c>
      <c r="E1230" s="11">
        <v>0.54200000000000004</v>
      </c>
      <c r="F1230" s="10">
        <v>9.5900000000000006E-19</v>
      </c>
      <c r="H1230" s="6" t="s">
        <v>1539</v>
      </c>
      <c r="I1230" s="10">
        <v>3.7E-12</v>
      </c>
      <c r="J1230" s="11">
        <v>-0.18856999999999999</v>
      </c>
      <c r="K1230" s="11">
        <v>0.22</v>
      </c>
      <c r="L1230" s="11">
        <v>0.46899999999999997</v>
      </c>
      <c r="M1230" s="10">
        <v>7.2899999999999998E-8</v>
      </c>
    </row>
    <row r="1231" spans="1:13">
      <c r="A1231" s="4" t="s">
        <v>1653</v>
      </c>
      <c r="B1231" s="10">
        <v>5.0599999999999999E-23</v>
      </c>
      <c r="C1231" s="11">
        <v>-0.12051000000000001</v>
      </c>
      <c r="D1231" s="11">
        <v>7.5999999999999998E-2</v>
      </c>
      <c r="E1231" s="11">
        <v>0.33200000000000002</v>
      </c>
      <c r="F1231" s="10">
        <v>9.9599999999999994E-19</v>
      </c>
      <c r="H1231" s="6" t="s">
        <v>440</v>
      </c>
      <c r="I1231" s="10">
        <v>3.7100000000000001E-12</v>
      </c>
      <c r="J1231" s="11">
        <v>-6.9709999999999994E-2</v>
      </c>
      <c r="K1231" s="11">
        <v>0.14599999999999999</v>
      </c>
      <c r="L1231" s="11">
        <v>0.374</v>
      </c>
      <c r="M1231" s="10">
        <v>7.3000000000000005E-8</v>
      </c>
    </row>
    <row r="1232" spans="1:13">
      <c r="A1232" s="17">
        <v>9530068</v>
      </c>
      <c r="B1232" s="10">
        <v>5.08E-23</v>
      </c>
      <c r="C1232" s="11">
        <v>-0.11373999999999999</v>
      </c>
      <c r="D1232" s="11">
        <v>6.6000000000000003E-2</v>
      </c>
      <c r="E1232" s="11">
        <v>0.317</v>
      </c>
      <c r="F1232" s="10">
        <v>9.9900000000000004E-19</v>
      </c>
      <c r="H1232" s="6" t="s">
        <v>1654</v>
      </c>
      <c r="I1232" s="10">
        <v>3.7200000000000003E-12</v>
      </c>
      <c r="J1232" s="11">
        <v>-0.11022</v>
      </c>
      <c r="K1232" s="11">
        <v>0.13300000000000001</v>
      </c>
      <c r="L1232" s="11">
        <v>0.35499999999999998</v>
      </c>
      <c r="M1232" s="10">
        <v>7.3099999999999999E-8</v>
      </c>
    </row>
    <row r="1233" spans="1:13">
      <c r="A1233" s="4" t="s">
        <v>1655</v>
      </c>
      <c r="B1233" s="10">
        <v>5.2400000000000002E-23</v>
      </c>
      <c r="C1233" s="11">
        <v>-8.8639999999999997E-2</v>
      </c>
      <c r="D1233" s="11">
        <v>6.0999999999999999E-2</v>
      </c>
      <c r="E1233" s="11">
        <v>0.31</v>
      </c>
      <c r="F1233" s="10">
        <v>1.0299999999999999E-18</v>
      </c>
      <c r="H1233" s="6" t="s">
        <v>1656</v>
      </c>
      <c r="I1233" s="10">
        <v>3.7399999999999998E-12</v>
      </c>
      <c r="J1233" s="11">
        <v>-8.5870000000000002E-2</v>
      </c>
      <c r="K1233" s="11">
        <v>0.14199999999999999</v>
      </c>
      <c r="L1233" s="11">
        <v>0.36899999999999999</v>
      </c>
      <c r="M1233" s="10">
        <v>7.3700000000000005E-8</v>
      </c>
    </row>
    <row r="1234" spans="1:13">
      <c r="A1234" s="4" t="s">
        <v>1657</v>
      </c>
      <c r="B1234" s="10">
        <v>5.3200000000000005E-23</v>
      </c>
      <c r="C1234" s="11">
        <v>0.23471800000000001</v>
      </c>
      <c r="D1234" s="11">
        <v>0.92200000000000004</v>
      </c>
      <c r="E1234" s="11">
        <v>0.95299999999999996</v>
      </c>
      <c r="F1234" s="10">
        <v>1.05E-18</v>
      </c>
      <c r="H1234" s="6" t="s">
        <v>1210</v>
      </c>
      <c r="I1234" s="10">
        <v>3.9200000000000003E-12</v>
      </c>
      <c r="J1234" s="11">
        <v>-1.5890000000000001E-2</v>
      </c>
      <c r="K1234" s="11">
        <v>9.9000000000000005E-2</v>
      </c>
      <c r="L1234" s="11">
        <v>0.30199999999999999</v>
      </c>
      <c r="M1234" s="10">
        <v>7.7099999999999996E-8</v>
      </c>
    </row>
    <row r="1235" spans="1:13">
      <c r="A1235" s="4" t="s">
        <v>1658</v>
      </c>
      <c r="B1235" s="10">
        <v>5.4800000000000001E-23</v>
      </c>
      <c r="C1235" s="11">
        <v>-9.1340000000000005E-2</v>
      </c>
      <c r="D1235" s="11">
        <v>0.114</v>
      </c>
      <c r="E1235" s="11">
        <v>0.4</v>
      </c>
      <c r="F1235" s="10">
        <v>1.08E-18</v>
      </c>
      <c r="H1235" s="6" t="s">
        <v>1659</v>
      </c>
      <c r="I1235" s="10">
        <v>3.9499999999999999E-12</v>
      </c>
      <c r="J1235" s="11">
        <v>-0.21415999999999999</v>
      </c>
      <c r="K1235" s="11">
        <v>0.20699999999999999</v>
      </c>
      <c r="L1235" s="11">
        <v>0.45500000000000002</v>
      </c>
      <c r="M1235" s="10">
        <v>7.7700000000000001E-8</v>
      </c>
    </row>
    <row r="1236" spans="1:13">
      <c r="A1236" s="4" t="s">
        <v>1660</v>
      </c>
      <c r="B1236" s="10">
        <v>5.5299999999999997E-23</v>
      </c>
      <c r="C1236" s="11">
        <v>-0.15595000000000001</v>
      </c>
      <c r="D1236" s="11">
        <v>0.17299999999999999</v>
      </c>
      <c r="E1236" s="11">
        <v>0.5</v>
      </c>
      <c r="F1236" s="10">
        <v>1.09E-18</v>
      </c>
      <c r="H1236" s="6" t="s">
        <v>1661</v>
      </c>
      <c r="I1236" s="10">
        <v>3.9700000000000002E-12</v>
      </c>
      <c r="J1236" s="11">
        <v>2.9918E-2</v>
      </c>
      <c r="K1236" s="11">
        <v>6.0999999999999999E-2</v>
      </c>
      <c r="L1236" s="11">
        <v>0.23400000000000001</v>
      </c>
      <c r="M1236" s="10">
        <v>7.7999999999999997E-8</v>
      </c>
    </row>
    <row r="1237" spans="1:13">
      <c r="A1237" s="4" t="s">
        <v>1662</v>
      </c>
      <c r="B1237" s="10">
        <v>5.6500000000000002E-23</v>
      </c>
      <c r="C1237" s="11">
        <v>-2.2280000000000001E-2</v>
      </c>
      <c r="D1237" s="11">
        <v>0.04</v>
      </c>
      <c r="E1237" s="11">
        <v>0.27</v>
      </c>
      <c r="F1237" s="10">
        <v>1.1100000000000001E-18</v>
      </c>
      <c r="H1237" s="6" t="s">
        <v>1083</v>
      </c>
      <c r="I1237" s="10">
        <v>3.9899999999999998E-12</v>
      </c>
      <c r="J1237" s="11">
        <v>-0.15103</v>
      </c>
      <c r="K1237" s="11">
        <v>0.24299999999999999</v>
      </c>
      <c r="L1237" s="11">
        <v>0.499</v>
      </c>
      <c r="M1237" s="10">
        <v>7.8400000000000001E-8</v>
      </c>
    </row>
    <row r="1238" spans="1:13">
      <c r="A1238" s="4" t="s">
        <v>1663</v>
      </c>
      <c r="B1238" s="10">
        <v>5.8000000000000003E-23</v>
      </c>
      <c r="C1238" s="11">
        <v>-0.24093999999999999</v>
      </c>
      <c r="D1238" s="11">
        <v>0.34</v>
      </c>
      <c r="E1238" s="11">
        <v>0.68899999999999995</v>
      </c>
      <c r="F1238" s="10">
        <v>1.1399999999999999E-18</v>
      </c>
      <c r="H1238" s="6" t="s">
        <v>1026</v>
      </c>
      <c r="I1238" s="10">
        <v>4.0100000000000001E-12</v>
      </c>
      <c r="J1238" s="11">
        <v>7.3980000000000001E-3</v>
      </c>
      <c r="K1238" s="11">
        <v>0.14599999999999999</v>
      </c>
      <c r="L1238" s="11">
        <v>0.378</v>
      </c>
      <c r="M1238" s="10">
        <v>7.8899999999999998E-8</v>
      </c>
    </row>
    <row r="1239" spans="1:13">
      <c r="A1239" s="4" t="s">
        <v>1219</v>
      </c>
      <c r="B1239" s="10">
        <v>6.3200000000000003E-23</v>
      </c>
      <c r="C1239" s="11">
        <v>-4.8820000000000002E-2</v>
      </c>
      <c r="D1239" s="11">
        <v>9.9000000000000005E-2</v>
      </c>
      <c r="E1239" s="11">
        <v>0.38100000000000001</v>
      </c>
      <c r="F1239" s="10">
        <v>1.24E-18</v>
      </c>
      <c r="H1239" s="6" t="s">
        <v>1664</v>
      </c>
      <c r="I1239" s="10">
        <v>4.0600000000000001E-12</v>
      </c>
      <c r="J1239" s="11">
        <v>-6.0310000000000002E-2</v>
      </c>
      <c r="K1239" s="11">
        <v>3.7999999999999999E-2</v>
      </c>
      <c r="L1239" s="11">
        <v>0.188</v>
      </c>
      <c r="M1239" s="10">
        <v>7.9899999999999994E-8</v>
      </c>
    </row>
    <row r="1240" spans="1:13">
      <c r="A1240" s="4" t="s">
        <v>1665</v>
      </c>
      <c r="B1240" s="10">
        <v>6.7899999999999995E-23</v>
      </c>
      <c r="C1240" s="11">
        <v>-9.0719999999999995E-2</v>
      </c>
      <c r="D1240" s="11">
        <v>1.0999999999999999E-2</v>
      </c>
      <c r="E1240" s="11">
        <v>0.20699999999999999</v>
      </c>
      <c r="F1240" s="10">
        <v>1.33E-18</v>
      </c>
      <c r="H1240" s="6" t="s">
        <v>1666</v>
      </c>
      <c r="I1240" s="10">
        <v>4.0600000000000001E-12</v>
      </c>
      <c r="J1240" s="11">
        <v>-2.605E-2</v>
      </c>
      <c r="K1240" s="11">
        <v>0.04</v>
      </c>
      <c r="L1240" s="11">
        <v>0.19</v>
      </c>
      <c r="M1240" s="10">
        <v>7.9899999999999994E-8</v>
      </c>
    </row>
    <row r="1241" spans="1:13">
      <c r="A1241" s="4" t="s">
        <v>1248</v>
      </c>
      <c r="B1241" s="10">
        <v>6.8299999999999997E-23</v>
      </c>
      <c r="C1241" s="11">
        <v>-0.13974</v>
      </c>
      <c r="D1241" s="11">
        <v>9.2999999999999999E-2</v>
      </c>
      <c r="E1241" s="11">
        <v>0.36499999999999999</v>
      </c>
      <c r="F1241" s="10">
        <v>1.34E-18</v>
      </c>
      <c r="H1241" s="6" t="s">
        <v>1409</v>
      </c>
      <c r="I1241" s="10">
        <v>4.0800000000000004E-12</v>
      </c>
      <c r="J1241" s="11">
        <v>-4.6850000000000003E-2</v>
      </c>
      <c r="K1241" s="11">
        <v>1.7000000000000001E-2</v>
      </c>
      <c r="L1241" s="11">
        <v>0.14199999999999999</v>
      </c>
      <c r="M1241" s="10">
        <v>8.0200000000000003E-8</v>
      </c>
    </row>
    <row r="1242" spans="1:13">
      <c r="A1242" s="4" t="s">
        <v>1291</v>
      </c>
      <c r="B1242" s="10">
        <v>6.8400000000000003E-23</v>
      </c>
      <c r="C1242" s="11">
        <v>-0.19248999999999999</v>
      </c>
      <c r="D1242" s="11">
        <v>0.23499999999999999</v>
      </c>
      <c r="E1242" s="11">
        <v>0.57999999999999996</v>
      </c>
      <c r="F1242" s="10">
        <v>1.34E-18</v>
      </c>
      <c r="H1242" s="6" t="s">
        <v>1474</v>
      </c>
      <c r="I1242" s="10">
        <v>4.0800000000000004E-12</v>
      </c>
      <c r="J1242" s="11">
        <v>-4.2900000000000004E-3</v>
      </c>
      <c r="K1242" s="11">
        <v>7.5999999999999998E-2</v>
      </c>
      <c r="L1242" s="11">
        <v>0.26</v>
      </c>
      <c r="M1242" s="10">
        <v>8.0299999999999998E-8</v>
      </c>
    </row>
    <row r="1243" spans="1:13">
      <c r="A1243" s="4" t="s">
        <v>1667</v>
      </c>
      <c r="B1243" s="10">
        <v>6.9300000000000001E-23</v>
      </c>
      <c r="C1243" s="11">
        <v>-0.10508000000000001</v>
      </c>
      <c r="D1243" s="11">
        <v>7.1999999999999995E-2</v>
      </c>
      <c r="E1243" s="11">
        <v>0.33100000000000002</v>
      </c>
      <c r="F1243" s="10">
        <v>1.3600000000000001E-18</v>
      </c>
      <c r="H1243" s="6" t="s">
        <v>1668</v>
      </c>
      <c r="I1243" s="10">
        <v>4.1100000000000001E-12</v>
      </c>
      <c r="J1243" s="11">
        <v>-0.13736000000000001</v>
      </c>
      <c r="K1243" s="11">
        <v>0.121</v>
      </c>
      <c r="L1243" s="11">
        <v>0.33200000000000002</v>
      </c>
      <c r="M1243" s="10">
        <v>8.0799999999999996E-8</v>
      </c>
    </row>
    <row r="1244" spans="1:13">
      <c r="A1244" s="4" t="s">
        <v>1649</v>
      </c>
      <c r="B1244" s="10">
        <v>7.0699999999999996E-23</v>
      </c>
      <c r="C1244" s="11">
        <v>-0.12436999999999999</v>
      </c>
      <c r="D1244" s="11">
        <v>2.3E-2</v>
      </c>
      <c r="E1244" s="11">
        <v>0.23400000000000001</v>
      </c>
      <c r="F1244" s="10">
        <v>1.3899999999999999E-18</v>
      </c>
      <c r="H1244" s="6" t="s">
        <v>1669</v>
      </c>
      <c r="I1244" s="10">
        <v>4.16E-12</v>
      </c>
      <c r="J1244" s="11">
        <v>-3.5810000000000002E-2</v>
      </c>
      <c r="K1244" s="11">
        <v>0.04</v>
      </c>
      <c r="L1244" s="11">
        <v>0.19</v>
      </c>
      <c r="M1244" s="10">
        <v>8.1800000000000005E-8</v>
      </c>
    </row>
    <row r="1245" spans="1:13">
      <c r="A1245" s="4" t="s">
        <v>1670</v>
      </c>
      <c r="B1245" s="10">
        <v>7.1299999999999999E-23</v>
      </c>
      <c r="C1245" s="11">
        <v>-0.14255999999999999</v>
      </c>
      <c r="D1245" s="11">
        <v>5.0999999999999997E-2</v>
      </c>
      <c r="E1245" s="11">
        <v>0.28499999999999998</v>
      </c>
      <c r="F1245" s="10">
        <v>1.4000000000000001E-18</v>
      </c>
      <c r="H1245" s="6" t="s">
        <v>1671</v>
      </c>
      <c r="I1245" s="10">
        <v>4.1899999999999997E-12</v>
      </c>
      <c r="J1245" s="11">
        <v>-0.11447</v>
      </c>
      <c r="K1245" s="11">
        <v>5.5E-2</v>
      </c>
      <c r="L1245" s="11">
        <v>0.218</v>
      </c>
      <c r="M1245" s="10">
        <v>8.2399999999999997E-8</v>
      </c>
    </row>
    <row r="1246" spans="1:13">
      <c r="A1246" s="4" t="s">
        <v>1672</v>
      </c>
      <c r="B1246" s="10">
        <v>7.1299999999999999E-23</v>
      </c>
      <c r="C1246" s="11">
        <v>-5.6710000000000003E-2</v>
      </c>
      <c r="D1246" s="11">
        <v>0.17799999999999999</v>
      </c>
      <c r="E1246" s="11">
        <v>0.51600000000000001</v>
      </c>
      <c r="F1246" s="10">
        <v>1.4000000000000001E-18</v>
      </c>
      <c r="H1246" s="6" t="s">
        <v>1673</v>
      </c>
      <c r="I1246" s="10">
        <v>4.1999999999999999E-12</v>
      </c>
      <c r="J1246" s="11">
        <v>2.6485000000000002E-2</v>
      </c>
      <c r="K1246" s="11">
        <v>7.3999999999999996E-2</v>
      </c>
      <c r="L1246" s="11">
        <v>0.26</v>
      </c>
      <c r="M1246" s="10">
        <v>8.2700000000000006E-8</v>
      </c>
    </row>
    <row r="1247" spans="1:13">
      <c r="A1247" s="4" t="s">
        <v>1296</v>
      </c>
      <c r="B1247" s="10">
        <v>7.17E-23</v>
      </c>
      <c r="C1247" s="11">
        <v>-0.15479999999999999</v>
      </c>
      <c r="D1247" s="11">
        <v>0.04</v>
      </c>
      <c r="E1247" s="11">
        <v>0.26800000000000002</v>
      </c>
      <c r="F1247" s="10">
        <v>1.41E-18</v>
      </c>
      <c r="H1247" s="6" t="s">
        <v>99</v>
      </c>
      <c r="I1247" s="10">
        <v>4.2200000000000002E-12</v>
      </c>
      <c r="J1247" s="11">
        <v>-0.60009000000000001</v>
      </c>
      <c r="K1247" s="11">
        <v>0.48</v>
      </c>
      <c r="L1247" s="11">
        <v>0.64700000000000002</v>
      </c>
      <c r="M1247" s="10">
        <v>8.3000000000000002E-8</v>
      </c>
    </row>
    <row r="1248" spans="1:13">
      <c r="A1248" s="4" t="s">
        <v>1674</v>
      </c>
      <c r="B1248" s="10">
        <v>7.17E-23</v>
      </c>
      <c r="C1248" s="11">
        <v>-6.4879999999999993E-2</v>
      </c>
      <c r="D1248" s="11">
        <v>0.11</v>
      </c>
      <c r="E1248" s="11">
        <v>0.39600000000000002</v>
      </c>
      <c r="F1248" s="10">
        <v>1.41E-18</v>
      </c>
      <c r="H1248" s="6" t="s">
        <v>1675</v>
      </c>
      <c r="I1248" s="10">
        <v>4.2499999999999999E-12</v>
      </c>
      <c r="J1248" s="11">
        <v>-6.4519999999999994E-2</v>
      </c>
      <c r="K1248" s="11">
        <v>2.7E-2</v>
      </c>
      <c r="L1248" s="11">
        <v>0.16500000000000001</v>
      </c>
      <c r="M1248" s="10">
        <v>8.35E-8</v>
      </c>
    </row>
    <row r="1249" spans="1:13">
      <c r="A1249" s="4" t="s">
        <v>1473</v>
      </c>
      <c r="B1249" s="10">
        <v>7.1900000000000001E-23</v>
      </c>
      <c r="C1249" s="11">
        <v>-6.8080000000000002E-2</v>
      </c>
      <c r="D1249" s="11">
        <v>7.1999999999999995E-2</v>
      </c>
      <c r="E1249" s="11">
        <v>0.32700000000000001</v>
      </c>
      <c r="F1249" s="10">
        <v>1.41E-18</v>
      </c>
      <c r="H1249" s="6" t="s">
        <v>1676</v>
      </c>
      <c r="I1249" s="10">
        <v>4.3700000000000002E-12</v>
      </c>
      <c r="J1249" s="11">
        <v>-0.25592999999999999</v>
      </c>
      <c r="K1249" s="11">
        <v>0.13700000000000001</v>
      </c>
      <c r="L1249" s="11">
        <v>0.35299999999999998</v>
      </c>
      <c r="M1249" s="10">
        <v>8.5899999999999995E-8</v>
      </c>
    </row>
    <row r="1250" spans="1:13">
      <c r="A1250" s="4" t="s">
        <v>709</v>
      </c>
      <c r="B1250" s="10">
        <v>7.28E-23</v>
      </c>
      <c r="C1250" s="11">
        <v>-0.10979</v>
      </c>
      <c r="D1250" s="11">
        <v>4.2000000000000003E-2</v>
      </c>
      <c r="E1250" s="11">
        <v>0.27</v>
      </c>
      <c r="F1250" s="10">
        <v>1.4300000000000001E-18</v>
      </c>
      <c r="H1250" s="6" t="s">
        <v>1571</v>
      </c>
      <c r="I1250" s="10">
        <v>4.3800000000000003E-12</v>
      </c>
      <c r="J1250" s="11">
        <v>7.0207000000000006E-2</v>
      </c>
      <c r="K1250" s="11">
        <v>5.7000000000000002E-2</v>
      </c>
      <c r="L1250" s="11">
        <v>0.22500000000000001</v>
      </c>
      <c r="M1250" s="10">
        <v>8.6099999999999997E-8</v>
      </c>
    </row>
    <row r="1251" spans="1:13">
      <c r="A1251" s="4" t="s">
        <v>1677</v>
      </c>
      <c r="B1251" s="10">
        <v>7.3600000000000003E-23</v>
      </c>
      <c r="C1251" s="11">
        <v>-4.9919999999999999E-2</v>
      </c>
      <c r="D1251" s="11">
        <v>4.3999999999999997E-2</v>
      </c>
      <c r="E1251" s="11">
        <v>0.27800000000000002</v>
      </c>
      <c r="F1251" s="10">
        <v>1.45E-18</v>
      </c>
      <c r="H1251" s="6" t="s">
        <v>1678</v>
      </c>
      <c r="I1251" s="10">
        <v>4.41E-12</v>
      </c>
      <c r="J1251" s="11">
        <v>-0.13441</v>
      </c>
      <c r="K1251" s="11">
        <v>3.5999999999999997E-2</v>
      </c>
      <c r="L1251" s="11">
        <v>0.18099999999999999</v>
      </c>
      <c r="M1251" s="10">
        <v>8.6799999999999996E-8</v>
      </c>
    </row>
    <row r="1252" spans="1:13">
      <c r="A1252" s="4" t="s">
        <v>1679</v>
      </c>
      <c r="B1252" s="10">
        <v>7.5199999999999999E-23</v>
      </c>
      <c r="C1252" s="11">
        <v>-0.11955</v>
      </c>
      <c r="D1252" s="11">
        <v>0.19700000000000001</v>
      </c>
      <c r="E1252" s="11">
        <v>0.54</v>
      </c>
      <c r="F1252" s="10">
        <v>1.48E-18</v>
      </c>
      <c r="H1252" s="6" t="s">
        <v>1680</v>
      </c>
      <c r="I1252" s="10">
        <v>4.4200000000000001E-12</v>
      </c>
      <c r="J1252" s="11">
        <v>-3.2160000000000001E-2</v>
      </c>
      <c r="K1252" s="11">
        <v>7.3999999999999996E-2</v>
      </c>
      <c r="L1252" s="11">
        <v>0.25800000000000001</v>
      </c>
      <c r="M1252" s="10">
        <v>8.6900000000000004E-8</v>
      </c>
    </row>
    <row r="1253" spans="1:13">
      <c r="A1253" s="4" t="s">
        <v>238</v>
      </c>
      <c r="B1253" s="10">
        <v>7.6099999999999997E-23</v>
      </c>
      <c r="C1253" s="11">
        <v>-0.13883000000000001</v>
      </c>
      <c r="D1253" s="11">
        <v>3.4000000000000002E-2</v>
      </c>
      <c r="E1253" s="11">
        <v>0.254</v>
      </c>
      <c r="F1253" s="10">
        <v>1.4999999999999999E-18</v>
      </c>
      <c r="H1253" s="6" t="s">
        <v>1681</v>
      </c>
      <c r="I1253" s="10">
        <v>4.4200000000000001E-12</v>
      </c>
      <c r="J1253" s="11">
        <v>-7.3099999999999998E-2</v>
      </c>
      <c r="K1253" s="11">
        <v>2.7E-2</v>
      </c>
      <c r="L1253" s="11">
        <v>0.16500000000000001</v>
      </c>
      <c r="M1253" s="10">
        <v>8.6900000000000004E-8</v>
      </c>
    </row>
    <row r="1254" spans="1:13">
      <c r="A1254" s="4" t="s">
        <v>1682</v>
      </c>
      <c r="B1254" s="10">
        <v>7.6200000000000003E-23</v>
      </c>
      <c r="C1254" s="11">
        <v>-0.11427</v>
      </c>
      <c r="D1254" s="11">
        <v>0.13700000000000001</v>
      </c>
      <c r="E1254" s="11">
        <v>0.441</v>
      </c>
      <c r="F1254" s="10">
        <v>1.4999999999999999E-18</v>
      </c>
      <c r="H1254" s="6" t="s">
        <v>1683</v>
      </c>
      <c r="I1254" s="10">
        <v>4.51E-12</v>
      </c>
      <c r="J1254" s="11">
        <v>-0.40265000000000001</v>
      </c>
      <c r="K1254" s="11">
        <v>0.56000000000000005</v>
      </c>
      <c r="L1254" s="11">
        <v>0.72599999999999998</v>
      </c>
      <c r="M1254" s="10">
        <v>8.8599999999999999E-8</v>
      </c>
    </row>
    <row r="1255" spans="1:13">
      <c r="A1255" s="4" t="s">
        <v>1651</v>
      </c>
      <c r="B1255" s="10">
        <v>7.6999999999999995E-23</v>
      </c>
      <c r="C1255" s="11">
        <v>-1.464E-2</v>
      </c>
      <c r="D1255" s="11">
        <v>6.3E-2</v>
      </c>
      <c r="E1255" s="11">
        <v>0.312</v>
      </c>
      <c r="F1255" s="10">
        <v>1.52E-18</v>
      </c>
      <c r="H1255" s="6" t="s">
        <v>1684</v>
      </c>
      <c r="I1255" s="10">
        <v>4.56E-12</v>
      </c>
      <c r="J1255" s="11">
        <v>-6.3119999999999996E-2</v>
      </c>
      <c r="K1255" s="11">
        <v>2.1000000000000001E-2</v>
      </c>
      <c r="L1255" s="11">
        <v>0.151</v>
      </c>
      <c r="M1255" s="10">
        <v>8.9599999999999995E-8</v>
      </c>
    </row>
    <row r="1256" spans="1:13">
      <c r="A1256" s="4" t="s">
        <v>1009</v>
      </c>
      <c r="B1256" s="10">
        <v>7.7799999999999999E-23</v>
      </c>
      <c r="C1256" s="11">
        <v>-4.3950000000000003E-2</v>
      </c>
      <c r="D1256" s="11">
        <v>1.7000000000000001E-2</v>
      </c>
      <c r="E1256" s="11">
        <v>0.221</v>
      </c>
      <c r="F1256" s="10">
        <v>1.5299999999999999E-18</v>
      </c>
      <c r="H1256" s="6" t="s">
        <v>1685</v>
      </c>
      <c r="I1256" s="10">
        <v>4.5999999999999998E-12</v>
      </c>
      <c r="J1256" s="11">
        <v>-1.9529999999999999E-2</v>
      </c>
      <c r="K1256" s="11">
        <v>0.03</v>
      </c>
      <c r="L1256" s="11">
        <v>0.16900000000000001</v>
      </c>
      <c r="M1256" s="10">
        <v>9.0400000000000002E-8</v>
      </c>
    </row>
    <row r="1257" spans="1:13">
      <c r="A1257" s="4" t="s">
        <v>1273</v>
      </c>
      <c r="B1257" s="10">
        <v>7.82E-23</v>
      </c>
      <c r="C1257" s="11">
        <v>-0.40078000000000003</v>
      </c>
      <c r="D1257" s="11">
        <v>0.64500000000000002</v>
      </c>
      <c r="E1257" s="11">
        <v>0.82399999999999995</v>
      </c>
      <c r="F1257" s="10">
        <v>1.5400000000000001E-18</v>
      </c>
      <c r="H1257" s="6" t="s">
        <v>1686</v>
      </c>
      <c r="I1257" s="10">
        <v>4.6200000000000001E-12</v>
      </c>
      <c r="J1257" s="11">
        <v>-0.12471</v>
      </c>
      <c r="K1257" s="11">
        <v>0.11600000000000001</v>
      </c>
      <c r="L1257" s="11">
        <v>0.32500000000000001</v>
      </c>
      <c r="M1257" s="10">
        <v>9.0800000000000006E-8</v>
      </c>
    </row>
    <row r="1258" spans="1:13">
      <c r="A1258" s="4" t="s">
        <v>1497</v>
      </c>
      <c r="B1258" s="10">
        <v>8.0399999999999999E-23</v>
      </c>
      <c r="C1258" s="11">
        <v>-0.11185</v>
      </c>
      <c r="D1258" s="11">
        <v>3.2000000000000001E-2</v>
      </c>
      <c r="E1258" s="11">
        <v>0.25</v>
      </c>
      <c r="F1258" s="10">
        <v>1.5800000000000001E-18</v>
      </c>
      <c r="H1258" s="6" t="s">
        <v>1687</v>
      </c>
      <c r="I1258" s="10">
        <v>4.6300000000000003E-12</v>
      </c>
      <c r="J1258" s="11">
        <v>-7.1929999999999994E-2</v>
      </c>
      <c r="K1258" s="11">
        <v>4.0000000000000001E-3</v>
      </c>
      <c r="L1258" s="11">
        <v>0.109</v>
      </c>
      <c r="M1258" s="10">
        <v>9.1100000000000002E-8</v>
      </c>
    </row>
    <row r="1259" spans="1:13">
      <c r="A1259" s="4" t="s">
        <v>1688</v>
      </c>
      <c r="B1259" s="10">
        <v>8.1600000000000004E-23</v>
      </c>
      <c r="C1259" s="11">
        <v>-0.12842999999999999</v>
      </c>
      <c r="D1259" s="11">
        <v>0.20499999999999999</v>
      </c>
      <c r="E1259" s="11">
        <v>0.54500000000000004</v>
      </c>
      <c r="F1259" s="10">
        <v>1.6099999999999999E-18</v>
      </c>
      <c r="H1259" s="6" t="s">
        <v>1689</v>
      </c>
      <c r="I1259" s="10">
        <v>4.6300000000000003E-12</v>
      </c>
      <c r="J1259" s="11">
        <v>-7.3109999999999994E-2</v>
      </c>
      <c r="K1259" s="11">
        <v>4.0000000000000001E-3</v>
      </c>
      <c r="L1259" s="11">
        <v>0.109</v>
      </c>
      <c r="M1259" s="10">
        <v>9.1100000000000002E-8</v>
      </c>
    </row>
    <row r="1260" spans="1:13">
      <c r="A1260" s="4" t="s">
        <v>1490</v>
      </c>
      <c r="B1260" s="10">
        <v>8.32E-23</v>
      </c>
      <c r="C1260" s="11">
        <v>-0.10485999999999999</v>
      </c>
      <c r="D1260" s="11">
        <v>8.5000000000000006E-2</v>
      </c>
      <c r="E1260" s="11">
        <v>0.35099999999999998</v>
      </c>
      <c r="F1260" s="10">
        <v>1.6399999999999999E-18</v>
      </c>
      <c r="H1260" s="6" t="s">
        <v>1690</v>
      </c>
      <c r="I1260" s="10">
        <v>4.6800000000000003E-12</v>
      </c>
      <c r="J1260" s="11">
        <v>0.18334400000000001</v>
      </c>
      <c r="K1260" s="11">
        <v>0.96399999999999997</v>
      </c>
      <c r="L1260" s="11">
        <v>0.95599999999999996</v>
      </c>
      <c r="M1260" s="10">
        <v>9.2099999999999998E-8</v>
      </c>
    </row>
    <row r="1261" spans="1:13">
      <c r="A1261" s="4" t="s">
        <v>1691</v>
      </c>
      <c r="B1261" s="10">
        <v>8.3300000000000006E-23</v>
      </c>
      <c r="C1261" s="11">
        <v>-6.7229999999999998E-2</v>
      </c>
      <c r="D1261" s="11">
        <v>0.13700000000000001</v>
      </c>
      <c r="E1261" s="11">
        <v>0.437</v>
      </c>
      <c r="F1261" s="10">
        <v>1.6399999999999999E-18</v>
      </c>
      <c r="H1261" s="6" t="s">
        <v>1692</v>
      </c>
      <c r="I1261" s="10">
        <v>4.8200000000000001E-12</v>
      </c>
      <c r="J1261" s="11">
        <v>-5.9299999999999999E-2</v>
      </c>
      <c r="K1261" s="11">
        <v>2E-3</v>
      </c>
      <c r="L1261" s="11">
        <v>0.10199999999999999</v>
      </c>
      <c r="M1261" s="10">
        <v>9.4800000000000002E-8</v>
      </c>
    </row>
    <row r="1262" spans="1:13">
      <c r="A1262" s="4" t="s">
        <v>1061</v>
      </c>
      <c r="B1262" s="10">
        <v>8.34E-23</v>
      </c>
      <c r="C1262" s="11">
        <v>-4.1059999999999999E-2</v>
      </c>
      <c r="D1262" s="11">
        <v>9.2999999999999999E-2</v>
      </c>
      <c r="E1262" s="11">
        <v>0.36499999999999999</v>
      </c>
      <c r="F1262" s="10">
        <v>1.6399999999999999E-18</v>
      </c>
      <c r="H1262" s="6" t="s">
        <v>567</v>
      </c>
      <c r="I1262" s="10">
        <v>4.9300000000000002E-12</v>
      </c>
      <c r="J1262" s="11">
        <v>-9.325E-2</v>
      </c>
      <c r="K1262" s="11">
        <v>6.0999999999999999E-2</v>
      </c>
      <c r="L1262" s="11">
        <v>0.23</v>
      </c>
      <c r="M1262" s="10">
        <v>9.6900000000000001E-8</v>
      </c>
    </row>
    <row r="1263" spans="1:13">
      <c r="A1263" s="4" t="s">
        <v>1693</v>
      </c>
      <c r="B1263" s="10">
        <v>8.4099999999999998E-23</v>
      </c>
      <c r="C1263" s="11">
        <v>-0.20477000000000001</v>
      </c>
      <c r="D1263" s="11">
        <v>0.19500000000000001</v>
      </c>
      <c r="E1263" s="11">
        <v>0.52</v>
      </c>
      <c r="F1263" s="10">
        <v>1.6500000000000001E-18</v>
      </c>
      <c r="H1263" s="6" t="s">
        <v>764</v>
      </c>
      <c r="I1263" s="10">
        <v>4.9999999999999997E-12</v>
      </c>
      <c r="J1263" s="11">
        <v>-1.3610000000000001E-2</v>
      </c>
      <c r="K1263" s="11">
        <v>0.114</v>
      </c>
      <c r="L1263" s="11">
        <v>0.32</v>
      </c>
      <c r="M1263" s="10">
        <v>9.8399999999999994E-8</v>
      </c>
    </row>
    <row r="1264" spans="1:13">
      <c r="A1264" s="4" t="s">
        <v>1694</v>
      </c>
      <c r="B1264" s="10">
        <v>8.6800000000000004E-23</v>
      </c>
      <c r="C1264" s="11">
        <v>-0.15537000000000001</v>
      </c>
      <c r="D1264" s="11">
        <v>0.19500000000000001</v>
      </c>
      <c r="E1264" s="11">
        <v>0.52900000000000003</v>
      </c>
      <c r="F1264" s="10">
        <v>1.71E-18</v>
      </c>
      <c r="H1264" s="6" t="s">
        <v>965</v>
      </c>
      <c r="I1264" s="10">
        <v>5.02E-12</v>
      </c>
      <c r="J1264" s="11">
        <v>-9.9820000000000006E-2</v>
      </c>
      <c r="K1264" s="11">
        <v>0.188</v>
      </c>
      <c r="L1264" s="11">
        <v>0.441</v>
      </c>
      <c r="M1264" s="10">
        <v>9.8700000000000004E-8</v>
      </c>
    </row>
    <row r="1265" spans="1:13">
      <c r="A1265" s="4" t="s">
        <v>1695</v>
      </c>
      <c r="B1265" s="10">
        <v>8.7700000000000002E-23</v>
      </c>
      <c r="C1265" s="11">
        <v>-0.11856999999999999</v>
      </c>
      <c r="D1265" s="11">
        <v>0.14599999999999999</v>
      </c>
      <c r="E1265" s="11">
        <v>0.45800000000000002</v>
      </c>
      <c r="F1265" s="10">
        <v>1.7200000000000001E-18</v>
      </c>
      <c r="H1265" s="6" t="s">
        <v>1696</v>
      </c>
      <c r="I1265" s="10">
        <v>5.3199999999999999E-12</v>
      </c>
      <c r="J1265" s="11">
        <v>-4.8550000000000003E-2</v>
      </c>
      <c r="K1265" s="11">
        <v>5.8999999999999997E-2</v>
      </c>
      <c r="L1265" s="11">
        <v>0.22700000000000001</v>
      </c>
      <c r="M1265" s="10">
        <v>1.05E-7</v>
      </c>
    </row>
    <row r="1266" spans="1:13">
      <c r="A1266" s="4" t="s">
        <v>1697</v>
      </c>
      <c r="B1266" s="10">
        <v>8.9000000000000002E-23</v>
      </c>
      <c r="C1266" s="11">
        <v>-0.10014000000000001</v>
      </c>
      <c r="D1266" s="11">
        <v>0.17299999999999999</v>
      </c>
      <c r="E1266" s="11">
        <v>0.5</v>
      </c>
      <c r="F1266" s="10">
        <v>1.7499999999999999E-18</v>
      </c>
      <c r="H1266" s="6" t="s">
        <v>1427</v>
      </c>
      <c r="I1266" s="10">
        <v>5.4699999999999999E-12</v>
      </c>
      <c r="J1266" s="11">
        <v>-0.11337999999999999</v>
      </c>
      <c r="K1266" s="11">
        <v>2.5000000000000001E-2</v>
      </c>
      <c r="L1266" s="11">
        <v>0.158</v>
      </c>
      <c r="M1266" s="10">
        <v>1.08E-7</v>
      </c>
    </row>
    <row r="1267" spans="1:13">
      <c r="A1267" s="4" t="s">
        <v>1355</v>
      </c>
      <c r="B1267" s="10">
        <v>8.9000000000000002E-23</v>
      </c>
      <c r="C1267" s="11">
        <v>-0.13058</v>
      </c>
      <c r="D1267" s="11">
        <v>2.3E-2</v>
      </c>
      <c r="E1267" s="11">
        <v>0.23200000000000001</v>
      </c>
      <c r="F1267" s="10">
        <v>1.7499999999999999E-18</v>
      </c>
      <c r="H1267" s="6" t="s">
        <v>1698</v>
      </c>
      <c r="I1267" s="10">
        <v>5.4699999999999999E-12</v>
      </c>
      <c r="J1267" s="11">
        <v>-9.3030000000000002E-2</v>
      </c>
      <c r="K1267" s="11">
        <v>1.4999999999999999E-2</v>
      </c>
      <c r="L1267" s="11">
        <v>0.13500000000000001</v>
      </c>
      <c r="M1267" s="10">
        <v>1.08E-7</v>
      </c>
    </row>
    <row r="1268" spans="1:13">
      <c r="A1268" s="4" t="s">
        <v>1699</v>
      </c>
      <c r="B1268" s="10">
        <v>8.9400000000000004E-23</v>
      </c>
      <c r="C1268" s="11">
        <v>-8.2909999999999998E-2</v>
      </c>
      <c r="D1268" s="11">
        <v>0.14000000000000001</v>
      </c>
      <c r="E1268" s="11">
        <v>0.44800000000000001</v>
      </c>
      <c r="F1268" s="10">
        <v>1.7599999999999999E-18</v>
      </c>
      <c r="H1268" s="6" t="s">
        <v>1700</v>
      </c>
      <c r="I1268" s="10">
        <v>5.4800000000000001E-12</v>
      </c>
      <c r="J1268" s="11">
        <v>-5.978E-2</v>
      </c>
      <c r="K1268" s="11">
        <v>2E-3</v>
      </c>
      <c r="L1268" s="11">
        <v>0.10199999999999999</v>
      </c>
      <c r="M1268" s="10">
        <v>1.08E-7</v>
      </c>
    </row>
    <row r="1269" spans="1:13">
      <c r="A1269" s="4" t="s">
        <v>1701</v>
      </c>
      <c r="B1269" s="10">
        <v>8.9499999999999999E-23</v>
      </c>
      <c r="C1269" s="11">
        <v>-0.13153999999999999</v>
      </c>
      <c r="D1269" s="11">
        <v>9.5000000000000001E-2</v>
      </c>
      <c r="E1269" s="11">
        <v>0.36599999999999999</v>
      </c>
      <c r="F1269" s="10">
        <v>1.7599999999999999E-18</v>
      </c>
      <c r="H1269" s="6" t="s">
        <v>1034</v>
      </c>
      <c r="I1269" s="10">
        <v>5.5000000000000004E-12</v>
      </c>
      <c r="J1269" s="11">
        <v>-1.306E-2</v>
      </c>
      <c r="K1269" s="11">
        <v>0.17799999999999999</v>
      </c>
      <c r="L1269" s="11">
        <v>0.42</v>
      </c>
      <c r="M1269" s="10">
        <v>1.08E-7</v>
      </c>
    </row>
    <row r="1270" spans="1:13">
      <c r="A1270" s="4" t="s">
        <v>1312</v>
      </c>
      <c r="B1270" s="10">
        <v>9.1499999999999996E-23</v>
      </c>
      <c r="C1270" s="11">
        <v>-0.10874</v>
      </c>
      <c r="D1270" s="11">
        <v>7.5999999999999998E-2</v>
      </c>
      <c r="E1270" s="11">
        <v>0.33500000000000002</v>
      </c>
      <c r="F1270" s="10">
        <v>1.8000000000000001E-18</v>
      </c>
      <c r="H1270" s="6" t="s">
        <v>1702</v>
      </c>
      <c r="I1270" s="10">
        <v>5.5400000000000002E-12</v>
      </c>
      <c r="J1270" s="11">
        <v>-6.7000000000000004E-2</v>
      </c>
      <c r="K1270" s="11">
        <v>6.0000000000000001E-3</v>
      </c>
      <c r="L1270" s="11">
        <v>0.114</v>
      </c>
      <c r="M1270" s="10">
        <v>1.09E-7</v>
      </c>
    </row>
    <row r="1271" spans="1:13">
      <c r="A1271" s="4" t="s">
        <v>1703</v>
      </c>
      <c r="B1271" s="10">
        <v>9.6199999999999999E-23</v>
      </c>
      <c r="C1271" s="11">
        <v>-9.8119999999999999E-2</v>
      </c>
      <c r="D1271" s="11">
        <v>9.2999999999999999E-2</v>
      </c>
      <c r="E1271" s="11">
        <v>0.36699999999999999</v>
      </c>
      <c r="F1271" s="10">
        <v>1.89E-18</v>
      </c>
      <c r="H1271" s="6" t="s">
        <v>1330</v>
      </c>
      <c r="I1271" s="10">
        <v>5.6500000000000004E-12</v>
      </c>
      <c r="J1271" s="11">
        <v>-9.8540000000000003E-2</v>
      </c>
      <c r="K1271" s="11">
        <v>0.04</v>
      </c>
      <c r="L1271" s="11">
        <v>0.188</v>
      </c>
      <c r="M1271" s="10">
        <v>1.11E-7</v>
      </c>
    </row>
    <row r="1272" spans="1:13">
      <c r="A1272" s="4" t="s">
        <v>468</v>
      </c>
      <c r="B1272" s="10">
        <v>9.6600000000000001E-23</v>
      </c>
      <c r="C1272" s="11">
        <v>-0.156</v>
      </c>
      <c r="D1272" s="11">
        <v>5.8999999999999997E-2</v>
      </c>
      <c r="E1272" s="11">
        <v>0.30499999999999999</v>
      </c>
      <c r="F1272" s="10">
        <v>1.8999999999999999E-18</v>
      </c>
      <c r="H1272" s="6" t="s">
        <v>1216</v>
      </c>
      <c r="I1272" s="10">
        <v>5.68E-12</v>
      </c>
      <c r="J1272" s="11">
        <v>-3.0530000000000002E-2</v>
      </c>
      <c r="K1272" s="11">
        <v>9.0999999999999998E-2</v>
      </c>
      <c r="L1272" s="11">
        <v>0.28100000000000003</v>
      </c>
      <c r="M1272" s="10">
        <v>1.12E-7</v>
      </c>
    </row>
    <row r="1273" spans="1:13">
      <c r="A1273" s="4" t="s">
        <v>1704</v>
      </c>
      <c r="B1273" s="10">
        <v>9.7600000000000006E-23</v>
      </c>
      <c r="C1273" s="11">
        <v>-9.3289999999999998E-2</v>
      </c>
      <c r="D1273" s="11">
        <v>4.7E-2</v>
      </c>
      <c r="E1273" s="11">
        <v>0.28100000000000003</v>
      </c>
      <c r="F1273" s="10">
        <v>1.9200000000000002E-18</v>
      </c>
      <c r="H1273" s="6" t="s">
        <v>1705</v>
      </c>
      <c r="I1273" s="10">
        <v>5.7099999999999997E-12</v>
      </c>
      <c r="J1273" s="11">
        <v>-0.17791000000000001</v>
      </c>
      <c r="K1273" s="11">
        <v>0.14399999999999999</v>
      </c>
      <c r="L1273" s="11">
        <v>0.36699999999999999</v>
      </c>
      <c r="M1273" s="10">
        <v>1.12E-7</v>
      </c>
    </row>
    <row r="1274" spans="1:13">
      <c r="A1274" s="4" t="s">
        <v>1208</v>
      </c>
      <c r="B1274" s="10">
        <v>1.05E-22</v>
      </c>
      <c r="C1274" s="11">
        <v>-0.10843</v>
      </c>
      <c r="D1274" s="11">
        <v>3.4000000000000002E-2</v>
      </c>
      <c r="E1274" s="11">
        <v>0.254</v>
      </c>
      <c r="F1274" s="10">
        <v>2.0599999999999998E-18</v>
      </c>
      <c r="H1274" s="6" t="s">
        <v>1070</v>
      </c>
      <c r="I1274" s="10">
        <v>5.7500000000000003E-12</v>
      </c>
      <c r="J1274" s="11">
        <v>-1.6969999999999999E-2</v>
      </c>
      <c r="K1274" s="11">
        <v>3.7999999999999999E-2</v>
      </c>
      <c r="L1274" s="11">
        <v>0.186</v>
      </c>
      <c r="M1274" s="10">
        <v>1.1300000000000001E-7</v>
      </c>
    </row>
    <row r="1275" spans="1:13">
      <c r="A1275" s="4" t="s">
        <v>1706</v>
      </c>
      <c r="B1275" s="10">
        <v>1.14E-22</v>
      </c>
      <c r="C1275" s="11">
        <v>-9.3200000000000005E-2</v>
      </c>
      <c r="D1275" s="11">
        <v>0.11799999999999999</v>
      </c>
      <c r="E1275" s="11">
        <v>0.41</v>
      </c>
      <c r="F1275" s="10">
        <v>2.25E-18</v>
      </c>
      <c r="H1275" s="6" t="s">
        <v>1707</v>
      </c>
      <c r="I1275" s="10">
        <v>5.8199999999999998E-12</v>
      </c>
      <c r="J1275" s="11">
        <v>-0.15323999999999999</v>
      </c>
      <c r="K1275" s="11">
        <v>0.14599999999999999</v>
      </c>
      <c r="L1275" s="11">
        <v>0.376</v>
      </c>
      <c r="M1275" s="10">
        <v>1.14E-7</v>
      </c>
    </row>
    <row r="1276" spans="1:13">
      <c r="A1276" s="4" t="s">
        <v>1708</v>
      </c>
      <c r="B1276" s="10">
        <v>1.1499999999999999E-22</v>
      </c>
      <c r="C1276" s="11">
        <v>-0.12937000000000001</v>
      </c>
      <c r="D1276" s="11">
        <v>0.19500000000000001</v>
      </c>
      <c r="E1276" s="11">
        <v>0.52800000000000002</v>
      </c>
      <c r="F1276" s="10">
        <v>2.2699999999999999E-18</v>
      </c>
      <c r="H1276" s="6" t="s">
        <v>1709</v>
      </c>
      <c r="I1276" s="10">
        <v>5.83E-12</v>
      </c>
      <c r="J1276" s="11">
        <v>-1.358E-2</v>
      </c>
      <c r="K1276" s="11">
        <v>9.5000000000000001E-2</v>
      </c>
      <c r="L1276" s="11">
        <v>0.28999999999999998</v>
      </c>
      <c r="M1276" s="10">
        <v>1.15E-7</v>
      </c>
    </row>
    <row r="1277" spans="1:13">
      <c r="A1277" s="4" t="s">
        <v>1420</v>
      </c>
      <c r="B1277" s="10">
        <v>1.17E-22</v>
      </c>
      <c r="C1277" s="11">
        <v>-9.3520000000000006E-2</v>
      </c>
      <c r="D1277" s="11">
        <v>0.03</v>
      </c>
      <c r="E1277" s="11">
        <v>0.245</v>
      </c>
      <c r="F1277" s="10">
        <v>2.3000000000000001E-18</v>
      </c>
      <c r="H1277" s="6" t="s">
        <v>1615</v>
      </c>
      <c r="I1277" s="10">
        <v>5.8900000000000001E-12</v>
      </c>
      <c r="J1277" s="11">
        <v>-9.4420000000000004E-2</v>
      </c>
      <c r="K1277" s="11">
        <v>6.6000000000000003E-2</v>
      </c>
      <c r="L1277" s="11">
        <v>0.23699999999999999</v>
      </c>
      <c r="M1277" s="10">
        <v>1.1600000000000001E-7</v>
      </c>
    </row>
    <row r="1278" spans="1:13">
      <c r="A1278" s="4" t="s">
        <v>1039</v>
      </c>
      <c r="B1278" s="10">
        <v>1.26E-22</v>
      </c>
      <c r="C1278" s="11">
        <v>-0.13793</v>
      </c>
      <c r="D1278" s="11">
        <v>0.14799999999999999</v>
      </c>
      <c r="E1278" s="11">
        <v>0.45500000000000002</v>
      </c>
      <c r="F1278" s="10">
        <v>2.4799999999999999E-18</v>
      </c>
      <c r="H1278" s="6" t="s">
        <v>1306</v>
      </c>
      <c r="I1278" s="10">
        <v>5.8900000000000001E-12</v>
      </c>
      <c r="J1278" s="11">
        <v>-2.811E-2</v>
      </c>
      <c r="K1278" s="11">
        <v>0.11600000000000001</v>
      </c>
      <c r="L1278" s="11">
        <v>0.32500000000000001</v>
      </c>
      <c r="M1278" s="10">
        <v>1.1600000000000001E-7</v>
      </c>
    </row>
    <row r="1279" spans="1:13">
      <c r="A1279" s="4" t="s">
        <v>1710</v>
      </c>
      <c r="B1279" s="10">
        <v>1.3E-22</v>
      </c>
      <c r="C1279" s="11">
        <v>-7.4510000000000007E-2</v>
      </c>
      <c r="D1279" s="11">
        <v>7.3999999999999996E-2</v>
      </c>
      <c r="E1279" s="11">
        <v>0.33100000000000002</v>
      </c>
      <c r="F1279" s="10">
        <v>2.5599999999999999E-18</v>
      </c>
      <c r="H1279" s="6" t="s">
        <v>1711</v>
      </c>
      <c r="I1279" s="10">
        <v>5.98E-12</v>
      </c>
      <c r="J1279" s="11">
        <v>-4.3020000000000003E-2</v>
      </c>
      <c r="K1279" s="11">
        <v>1.7000000000000001E-2</v>
      </c>
      <c r="L1279" s="11">
        <v>0.13900000000000001</v>
      </c>
      <c r="M1279" s="10">
        <v>1.18E-7</v>
      </c>
    </row>
    <row r="1280" spans="1:13">
      <c r="A1280" s="4" t="s">
        <v>1324</v>
      </c>
      <c r="B1280" s="10">
        <v>1.3200000000000001E-22</v>
      </c>
      <c r="C1280" s="11">
        <v>-0.15332000000000001</v>
      </c>
      <c r="D1280" s="11">
        <v>8.0000000000000002E-3</v>
      </c>
      <c r="E1280" s="11">
        <v>0.19700000000000001</v>
      </c>
      <c r="F1280" s="10">
        <v>2.5900000000000001E-18</v>
      </c>
      <c r="H1280" s="6" t="s">
        <v>1356</v>
      </c>
      <c r="I1280" s="10">
        <v>6.0099999999999996E-12</v>
      </c>
      <c r="J1280" s="11">
        <v>-1.7739999999999999E-2</v>
      </c>
      <c r="K1280" s="11">
        <v>6.8000000000000005E-2</v>
      </c>
      <c r="L1280" s="11">
        <v>0.24399999999999999</v>
      </c>
      <c r="M1280" s="10">
        <v>1.18E-7</v>
      </c>
    </row>
    <row r="1281" spans="1:13">
      <c r="A1281" s="4" t="s">
        <v>1712</v>
      </c>
      <c r="B1281" s="10">
        <v>1.33E-22</v>
      </c>
      <c r="C1281" s="11">
        <v>-0.11142000000000001</v>
      </c>
      <c r="D1281" s="11">
        <v>0.20100000000000001</v>
      </c>
      <c r="E1281" s="11">
        <v>0.52600000000000002</v>
      </c>
      <c r="F1281" s="10">
        <v>2.6199999999999999E-18</v>
      </c>
      <c r="H1281" s="6" t="s">
        <v>1713</v>
      </c>
      <c r="I1281" s="10">
        <v>6.0500000000000003E-12</v>
      </c>
      <c r="J1281" s="11">
        <v>-6.9209999999999994E-2</v>
      </c>
      <c r="K1281" s="11">
        <v>5.0999999999999997E-2</v>
      </c>
      <c r="L1281" s="11">
        <v>0.21099999999999999</v>
      </c>
      <c r="M1281" s="10">
        <v>1.1899999999999999E-7</v>
      </c>
    </row>
    <row r="1282" spans="1:13">
      <c r="A1282" s="4" t="s">
        <v>1714</v>
      </c>
      <c r="B1282" s="10">
        <v>1.33E-22</v>
      </c>
      <c r="C1282" s="11">
        <v>-1.401E-2</v>
      </c>
      <c r="D1282" s="11">
        <v>0.17100000000000001</v>
      </c>
      <c r="E1282" s="11">
        <v>0.48899999999999999</v>
      </c>
      <c r="F1282" s="10">
        <v>2.6199999999999999E-18</v>
      </c>
      <c r="H1282" s="6" t="s">
        <v>1501</v>
      </c>
      <c r="I1282" s="10">
        <v>6.1199999999999998E-12</v>
      </c>
      <c r="J1282" s="11">
        <v>-1.6279999999999999E-2</v>
      </c>
      <c r="K1282" s="11">
        <v>4.9000000000000002E-2</v>
      </c>
      <c r="L1282" s="11">
        <v>0.20599999999999999</v>
      </c>
      <c r="M1282" s="10">
        <v>1.1999999999999999E-7</v>
      </c>
    </row>
    <row r="1283" spans="1:13">
      <c r="A1283" s="4" t="s">
        <v>1715</v>
      </c>
      <c r="B1283" s="10">
        <v>1.3799999999999999E-22</v>
      </c>
      <c r="C1283" s="11">
        <v>-9.8799999999999999E-2</v>
      </c>
      <c r="D1283" s="11">
        <v>0.17499999999999999</v>
      </c>
      <c r="E1283" s="11">
        <v>0.501</v>
      </c>
      <c r="F1283" s="10">
        <v>2.7099999999999998E-18</v>
      </c>
      <c r="H1283" s="6" t="s">
        <v>1716</v>
      </c>
      <c r="I1283" s="10">
        <v>6.1199999999999998E-12</v>
      </c>
      <c r="J1283" s="11">
        <v>-5.305E-2</v>
      </c>
      <c r="K1283" s="11">
        <v>1.4999999999999999E-2</v>
      </c>
      <c r="L1283" s="11">
        <v>0.13500000000000001</v>
      </c>
      <c r="M1283" s="10">
        <v>1.1999999999999999E-7</v>
      </c>
    </row>
    <row r="1284" spans="1:13">
      <c r="A1284" s="4" t="s">
        <v>1668</v>
      </c>
      <c r="B1284" s="10">
        <v>1.3799999999999999E-22</v>
      </c>
      <c r="C1284" s="11">
        <v>-0.24399000000000001</v>
      </c>
      <c r="D1284" s="11">
        <v>0.121</v>
      </c>
      <c r="E1284" s="11">
        <v>0.40300000000000002</v>
      </c>
      <c r="F1284" s="10">
        <v>2.7099999999999998E-18</v>
      </c>
      <c r="H1284" s="6" t="s">
        <v>1717</v>
      </c>
      <c r="I1284" s="10">
        <v>6.1599999999999996E-12</v>
      </c>
      <c r="J1284" s="11">
        <v>-7.8460000000000002E-2</v>
      </c>
      <c r="K1284" s="11">
        <v>5.5E-2</v>
      </c>
      <c r="L1284" s="11">
        <v>0.22</v>
      </c>
      <c r="M1284" s="10">
        <v>1.2100000000000001E-7</v>
      </c>
    </row>
    <row r="1285" spans="1:13">
      <c r="A1285" s="4" t="s">
        <v>1341</v>
      </c>
      <c r="B1285" s="10">
        <v>1.39E-22</v>
      </c>
      <c r="C1285" s="11">
        <v>-0.14272000000000001</v>
      </c>
      <c r="D1285" s="11">
        <v>2.7E-2</v>
      </c>
      <c r="E1285" s="11">
        <v>0.23799999999999999</v>
      </c>
      <c r="F1285" s="10">
        <v>2.7400000000000001E-18</v>
      </c>
      <c r="H1285" s="6" t="s">
        <v>1718</v>
      </c>
      <c r="I1285" s="10">
        <v>6.3699999999999997E-12</v>
      </c>
      <c r="J1285" s="11">
        <v>-2.6540000000000001E-2</v>
      </c>
      <c r="K1285" s="11">
        <v>7.8E-2</v>
      </c>
      <c r="L1285" s="11">
        <v>0.25800000000000001</v>
      </c>
      <c r="M1285" s="10">
        <v>1.2499999999999999E-7</v>
      </c>
    </row>
    <row r="1286" spans="1:13">
      <c r="A1286" s="4" t="s">
        <v>1565</v>
      </c>
      <c r="B1286" s="10">
        <v>1.4E-22</v>
      </c>
      <c r="C1286" s="11">
        <v>-5.994E-2</v>
      </c>
      <c r="D1286" s="11">
        <v>0.108</v>
      </c>
      <c r="E1286" s="11">
        <v>0.38500000000000001</v>
      </c>
      <c r="F1286" s="10">
        <v>2.76E-18</v>
      </c>
      <c r="H1286" s="16">
        <v>281040200</v>
      </c>
      <c r="I1286" s="10">
        <v>6.4100000000000004E-12</v>
      </c>
      <c r="J1286" s="11">
        <v>-5.8020000000000002E-2</v>
      </c>
      <c r="K1286" s="11">
        <v>2.3E-2</v>
      </c>
      <c r="L1286" s="11">
        <v>0.153</v>
      </c>
      <c r="M1286" s="10">
        <v>1.2599999999999999E-7</v>
      </c>
    </row>
    <row r="1287" spans="1:13">
      <c r="A1287" s="4" t="s">
        <v>1719</v>
      </c>
      <c r="B1287" s="10">
        <v>1.4500000000000001E-22</v>
      </c>
      <c r="C1287" s="11">
        <v>-0.14147999999999999</v>
      </c>
      <c r="D1287" s="11">
        <v>0.20499999999999999</v>
      </c>
      <c r="E1287" s="11">
        <v>0.54300000000000004</v>
      </c>
      <c r="F1287" s="10">
        <v>2.8600000000000002E-18</v>
      </c>
      <c r="H1287" s="6" t="s">
        <v>1720</v>
      </c>
      <c r="I1287" s="10">
        <v>6.4699999999999997E-12</v>
      </c>
      <c r="J1287" s="11">
        <v>-1.2460000000000001E-2</v>
      </c>
      <c r="K1287" s="11">
        <v>0.10100000000000001</v>
      </c>
      <c r="L1287" s="11">
        <v>0.29899999999999999</v>
      </c>
      <c r="M1287" s="10">
        <v>1.2700000000000001E-7</v>
      </c>
    </row>
    <row r="1288" spans="1:13">
      <c r="A1288" s="4" t="s">
        <v>1721</v>
      </c>
      <c r="B1288" s="10">
        <v>1.4699999999999999E-22</v>
      </c>
      <c r="C1288" s="11">
        <v>-7.2289999999999993E-2</v>
      </c>
      <c r="D1288" s="11">
        <v>0.03</v>
      </c>
      <c r="E1288" s="11">
        <v>0.246</v>
      </c>
      <c r="F1288" s="10">
        <v>2.9E-18</v>
      </c>
      <c r="H1288" s="6" t="s">
        <v>1722</v>
      </c>
      <c r="I1288" s="10">
        <v>6.5500000000000002E-12</v>
      </c>
      <c r="J1288" s="11">
        <v>-7.3630000000000001E-2</v>
      </c>
      <c r="K1288" s="11">
        <v>4.9000000000000002E-2</v>
      </c>
      <c r="L1288" s="11">
        <v>0.20599999999999999</v>
      </c>
      <c r="M1288" s="10">
        <v>1.29E-7</v>
      </c>
    </row>
    <row r="1289" spans="1:13">
      <c r="A1289" s="4" t="s">
        <v>1074</v>
      </c>
      <c r="B1289" s="10">
        <v>1.4800000000000001E-22</v>
      </c>
      <c r="C1289" s="11">
        <v>-0.1167</v>
      </c>
      <c r="D1289" s="11">
        <v>5.2999999999999999E-2</v>
      </c>
      <c r="E1289" s="11">
        <v>0.29099999999999998</v>
      </c>
      <c r="F1289" s="10">
        <v>2.9099999999999999E-18</v>
      </c>
      <c r="H1289" s="6" t="s">
        <v>1723</v>
      </c>
      <c r="I1289" s="10">
        <v>6.59E-12</v>
      </c>
      <c r="J1289" s="11">
        <v>-5.4829999999999997E-2</v>
      </c>
      <c r="K1289" s="11">
        <v>4.0000000000000001E-3</v>
      </c>
      <c r="L1289" s="11">
        <v>0.107</v>
      </c>
      <c r="M1289" s="10">
        <v>1.3E-7</v>
      </c>
    </row>
    <row r="1290" spans="1:13">
      <c r="A1290" s="4" t="s">
        <v>54</v>
      </c>
      <c r="B1290" s="10">
        <v>1.49E-22</v>
      </c>
      <c r="C1290" s="11">
        <v>-0.18318000000000001</v>
      </c>
      <c r="D1290" s="11">
        <v>4.7E-2</v>
      </c>
      <c r="E1290" s="11">
        <v>0.27500000000000002</v>
      </c>
      <c r="F1290" s="10">
        <v>2.9299999999999998E-18</v>
      </c>
      <c r="H1290" s="6" t="s">
        <v>1630</v>
      </c>
      <c r="I1290" s="10">
        <v>6.6100000000000003E-12</v>
      </c>
      <c r="J1290" s="11">
        <v>-3.04E-2</v>
      </c>
      <c r="K1290" s="11">
        <v>0.108</v>
      </c>
      <c r="L1290" s="11">
        <v>0.316</v>
      </c>
      <c r="M1290" s="10">
        <v>1.3E-7</v>
      </c>
    </row>
    <row r="1291" spans="1:13">
      <c r="A1291" s="4" t="s">
        <v>1724</v>
      </c>
      <c r="B1291" s="10">
        <v>1.5099999999999999E-22</v>
      </c>
      <c r="C1291" s="11">
        <v>-9.4920000000000004E-2</v>
      </c>
      <c r="D1291" s="11">
        <v>4.3999999999999997E-2</v>
      </c>
      <c r="E1291" s="11">
        <v>0.27100000000000002</v>
      </c>
      <c r="F1291" s="10">
        <v>2.97E-18</v>
      </c>
      <c r="H1291" s="6" t="s">
        <v>1523</v>
      </c>
      <c r="I1291" s="10">
        <v>6.6500000000000001E-12</v>
      </c>
      <c r="J1291" s="11">
        <v>-7.4799999999999997E-3</v>
      </c>
      <c r="K1291" s="11">
        <v>0.108</v>
      </c>
      <c r="L1291" s="11">
        <v>0.313</v>
      </c>
      <c r="M1291" s="10">
        <v>1.31E-7</v>
      </c>
    </row>
    <row r="1292" spans="1:13">
      <c r="A1292" s="4" t="s">
        <v>692</v>
      </c>
      <c r="B1292" s="10">
        <v>1.53E-22</v>
      </c>
      <c r="C1292" s="11">
        <v>-0.11193</v>
      </c>
      <c r="D1292" s="11">
        <v>0.11799999999999999</v>
      </c>
      <c r="E1292" s="11">
        <v>0.40400000000000003</v>
      </c>
      <c r="F1292" s="10">
        <v>3.0100000000000002E-18</v>
      </c>
      <c r="H1292" s="6" t="s">
        <v>1725</v>
      </c>
      <c r="I1292" s="10">
        <v>6.8100000000000003E-12</v>
      </c>
      <c r="J1292" s="11">
        <v>-8.0180000000000001E-2</v>
      </c>
      <c r="K1292" s="11">
        <v>7.0000000000000007E-2</v>
      </c>
      <c r="L1292" s="11">
        <v>0.24399999999999999</v>
      </c>
      <c r="M1292" s="10">
        <v>1.3400000000000001E-7</v>
      </c>
    </row>
    <row r="1293" spans="1:13">
      <c r="A1293" s="4" t="s">
        <v>1726</v>
      </c>
      <c r="B1293" s="10">
        <v>1.56E-22</v>
      </c>
      <c r="C1293" s="11">
        <v>-8.8609999999999994E-2</v>
      </c>
      <c r="D1293" s="11">
        <v>8.8999999999999996E-2</v>
      </c>
      <c r="E1293" s="11">
        <v>0.35099999999999998</v>
      </c>
      <c r="F1293" s="10">
        <v>3.0599999999999999E-18</v>
      </c>
      <c r="H1293" s="6" t="s">
        <v>1727</v>
      </c>
      <c r="I1293" s="10">
        <v>6.8899999999999999E-12</v>
      </c>
      <c r="J1293" s="11">
        <v>-3.9379999999999998E-2</v>
      </c>
      <c r="K1293" s="11">
        <v>2.7E-2</v>
      </c>
      <c r="L1293" s="11">
        <v>0.16200000000000001</v>
      </c>
      <c r="M1293" s="10">
        <v>1.36E-7</v>
      </c>
    </row>
    <row r="1294" spans="1:13">
      <c r="A1294" s="4" t="s">
        <v>1728</v>
      </c>
      <c r="B1294" s="10">
        <v>1.5800000000000001E-22</v>
      </c>
      <c r="C1294" s="11">
        <v>-9.9049999999999999E-2</v>
      </c>
      <c r="D1294" s="11">
        <v>0.129</v>
      </c>
      <c r="E1294" s="11">
        <v>0.42399999999999999</v>
      </c>
      <c r="F1294" s="10">
        <v>3.12E-18</v>
      </c>
      <c r="H1294" s="6" t="s">
        <v>1729</v>
      </c>
      <c r="I1294" s="10">
        <v>6.9200000000000004E-12</v>
      </c>
      <c r="J1294" s="11">
        <v>-4.9180000000000001E-2</v>
      </c>
      <c r="K1294" s="11">
        <v>2.1000000000000001E-2</v>
      </c>
      <c r="L1294" s="11">
        <v>0.14799999999999999</v>
      </c>
      <c r="M1294" s="10">
        <v>1.36E-7</v>
      </c>
    </row>
    <row r="1295" spans="1:13">
      <c r="A1295" s="4" t="s">
        <v>1730</v>
      </c>
      <c r="B1295" s="10">
        <v>1.6400000000000001E-22</v>
      </c>
      <c r="C1295" s="11">
        <v>0.62531899999999996</v>
      </c>
      <c r="D1295" s="11">
        <v>0.71499999999999997</v>
      </c>
      <c r="E1295" s="11">
        <v>0.75700000000000001</v>
      </c>
      <c r="F1295" s="10">
        <v>3.2300000000000001E-18</v>
      </c>
      <c r="H1295" s="6" t="s">
        <v>1731</v>
      </c>
      <c r="I1295" s="10">
        <v>7.1299999999999997E-12</v>
      </c>
      <c r="J1295" s="11">
        <v>-0.16183</v>
      </c>
      <c r="K1295" s="11">
        <v>0.13300000000000001</v>
      </c>
      <c r="L1295" s="11">
        <v>0.34599999999999997</v>
      </c>
      <c r="M1295" s="10">
        <v>1.4000000000000001E-7</v>
      </c>
    </row>
    <row r="1296" spans="1:13">
      <c r="A1296" s="4" t="s">
        <v>1732</v>
      </c>
      <c r="B1296" s="10">
        <v>1.75E-22</v>
      </c>
      <c r="C1296" s="11">
        <v>-4.0189999999999997E-2</v>
      </c>
      <c r="D1296" s="11">
        <v>0.13500000000000001</v>
      </c>
      <c r="E1296" s="11">
        <v>0.44</v>
      </c>
      <c r="F1296" s="10">
        <v>3.4500000000000001E-18</v>
      </c>
      <c r="H1296" s="6" t="s">
        <v>1387</v>
      </c>
      <c r="I1296" s="10">
        <v>7.1600000000000002E-12</v>
      </c>
      <c r="J1296" s="11">
        <v>2.2308000000000001E-2</v>
      </c>
      <c r="K1296" s="11">
        <v>0.14000000000000001</v>
      </c>
      <c r="L1296" s="11">
        <v>0.36699999999999999</v>
      </c>
      <c r="M1296" s="10">
        <v>1.4100000000000001E-7</v>
      </c>
    </row>
    <row r="1297" spans="1:13">
      <c r="A1297" s="4" t="s">
        <v>1733</v>
      </c>
      <c r="B1297" s="10">
        <v>1.8100000000000001E-22</v>
      </c>
      <c r="C1297" s="11">
        <v>-0.19262000000000001</v>
      </c>
      <c r="D1297" s="11">
        <v>0.13300000000000001</v>
      </c>
      <c r="E1297" s="11">
        <v>0.42399999999999999</v>
      </c>
      <c r="F1297" s="10">
        <v>3.5500000000000004E-18</v>
      </c>
      <c r="H1297" s="6" t="s">
        <v>1734</v>
      </c>
      <c r="I1297" s="10">
        <v>7.1899999999999999E-12</v>
      </c>
      <c r="J1297" s="11">
        <v>-2.1819999999999999E-2</v>
      </c>
      <c r="K1297" s="11">
        <v>8.0000000000000002E-3</v>
      </c>
      <c r="L1297" s="11">
        <v>0.11799999999999999</v>
      </c>
      <c r="M1297" s="10">
        <v>1.4100000000000001E-7</v>
      </c>
    </row>
    <row r="1298" spans="1:13">
      <c r="A1298" s="4" t="s">
        <v>1735</v>
      </c>
      <c r="B1298" s="10">
        <v>1.8100000000000001E-22</v>
      </c>
      <c r="C1298" s="11">
        <v>-0.18967999999999999</v>
      </c>
      <c r="D1298" s="11">
        <v>0.22600000000000001</v>
      </c>
      <c r="E1298" s="11">
        <v>0.57299999999999995</v>
      </c>
      <c r="F1298" s="10">
        <v>3.5600000000000003E-18</v>
      </c>
      <c r="H1298" s="6" t="s">
        <v>1736</v>
      </c>
      <c r="I1298" s="10">
        <v>7.2399999999999998E-12</v>
      </c>
      <c r="J1298" s="11">
        <v>-0.10677</v>
      </c>
      <c r="K1298" s="11">
        <v>0.123</v>
      </c>
      <c r="L1298" s="11">
        <v>0.33400000000000002</v>
      </c>
      <c r="M1298" s="10">
        <v>1.42E-7</v>
      </c>
    </row>
    <row r="1299" spans="1:13">
      <c r="A1299" s="4" t="s">
        <v>1737</v>
      </c>
      <c r="B1299" s="10">
        <v>2.01E-22</v>
      </c>
      <c r="C1299" s="11">
        <v>-0.16999</v>
      </c>
      <c r="D1299" s="11">
        <v>0.98499999999999999</v>
      </c>
      <c r="E1299" s="11">
        <v>0.98499999999999999</v>
      </c>
      <c r="F1299" s="10">
        <v>3.9599999999999997E-18</v>
      </c>
      <c r="H1299" s="6" t="s">
        <v>1738</v>
      </c>
      <c r="I1299" s="10">
        <v>7.2799999999999997E-12</v>
      </c>
      <c r="J1299" s="11">
        <v>0.41559699999999999</v>
      </c>
      <c r="K1299" s="11">
        <v>0.74</v>
      </c>
      <c r="L1299" s="11">
        <v>0.70099999999999996</v>
      </c>
      <c r="M1299" s="10">
        <v>1.43E-7</v>
      </c>
    </row>
    <row r="1300" spans="1:13">
      <c r="A1300" s="4" t="s">
        <v>1739</v>
      </c>
      <c r="B1300" s="10">
        <v>2.04E-22</v>
      </c>
      <c r="C1300" s="11">
        <v>-8.7139999999999995E-2</v>
      </c>
      <c r="D1300" s="11">
        <v>9.2999999999999999E-2</v>
      </c>
      <c r="E1300" s="11">
        <v>0.35899999999999999</v>
      </c>
      <c r="F1300" s="10">
        <v>4.0100000000000002E-18</v>
      </c>
      <c r="H1300" s="6" t="s">
        <v>1466</v>
      </c>
      <c r="I1300" s="10">
        <v>7.4100000000000001E-12</v>
      </c>
      <c r="J1300" s="11">
        <v>-0.13506000000000001</v>
      </c>
      <c r="K1300" s="11">
        <v>5.8999999999999997E-2</v>
      </c>
      <c r="L1300" s="11">
        <v>0.223</v>
      </c>
      <c r="M1300" s="10">
        <v>1.4600000000000001E-7</v>
      </c>
    </row>
    <row r="1301" spans="1:13">
      <c r="A1301" s="4" t="s">
        <v>1740</v>
      </c>
      <c r="B1301" s="10">
        <v>2.08E-22</v>
      </c>
      <c r="C1301" s="11">
        <v>-6.6159999999999997E-2</v>
      </c>
      <c r="D1301" s="11">
        <v>3.4000000000000002E-2</v>
      </c>
      <c r="E1301" s="11">
        <v>0.252</v>
      </c>
      <c r="F1301" s="10">
        <v>4.0999999999999998E-18</v>
      </c>
      <c r="H1301" s="6" t="s">
        <v>1741</v>
      </c>
      <c r="I1301" s="10">
        <v>7.4200000000000003E-12</v>
      </c>
      <c r="J1301" s="11">
        <v>-0.25247000000000003</v>
      </c>
      <c r="K1301" s="11">
        <v>5.7000000000000002E-2</v>
      </c>
      <c r="L1301" s="11">
        <v>0.218</v>
      </c>
      <c r="M1301" s="10">
        <v>1.4600000000000001E-7</v>
      </c>
    </row>
    <row r="1302" spans="1:13">
      <c r="A1302" s="4" t="s">
        <v>996</v>
      </c>
      <c r="B1302" s="10">
        <v>2.1200000000000002E-22</v>
      </c>
      <c r="C1302" s="11">
        <v>-0.12049</v>
      </c>
      <c r="D1302" s="11">
        <v>8.2000000000000003E-2</v>
      </c>
      <c r="E1302" s="11">
        <v>0.34499999999999997</v>
      </c>
      <c r="F1302" s="10">
        <v>4.1600000000000002E-18</v>
      </c>
      <c r="H1302" s="6" t="s">
        <v>467</v>
      </c>
      <c r="I1302" s="10">
        <v>7.4899999999999998E-12</v>
      </c>
      <c r="J1302" s="11">
        <v>-0.14519000000000001</v>
      </c>
      <c r="K1302" s="11">
        <v>0.21099999999999999</v>
      </c>
      <c r="L1302" s="11">
        <v>0.45700000000000002</v>
      </c>
      <c r="M1302" s="10">
        <v>1.4700000000000001E-7</v>
      </c>
    </row>
    <row r="1303" spans="1:13">
      <c r="A1303" s="4" t="s">
        <v>1500</v>
      </c>
      <c r="B1303" s="10">
        <v>2.2000000000000001E-22</v>
      </c>
      <c r="C1303" s="11">
        <v>-0.12179</v>
      </c>
      <c r="D1303" s="11">
        <v>5.2999999999999999E-2</v>
      </c>
      <c r="E1303" s="11">
        <v>0.28899999999999998</v>
      </c>
      <c r="F1303" s="10">
        <v>4.3300000000000001E-18</v>
      </c>
      <c r="H1303" s="6" t="s">
        <v>1041</v>
      </c>
      <c r="I1303" s="10">
        <v>7.5E-12</v>
      </c>
      <c r="J1303" s="11">
        <v>3.888E-3</v>
      </c>
      <c r="K1303" s="11">
        <v>0.123</v>
      </c>
      <c r="L1303" s="11">
        <v>0.34100000000000003</v>
      </c>
      <c r="M1303" s="10">
        <v>1.4700000000000001E-7</v>
      </c>
    </row>
    <row r="1304" spans="1:13">
      <c r="A1304" s="4" t="s">
        <v>1742</v>
      </c>
      <c r="B1304" s="10">
        <v>2.2600000000000001E-22</v>
      </c>
      <c r="C1304" s="11">
        <v>-0.14812</v>
      </c>
      <c r="D1304" s="11">
        <v>0.112</v>
      </c>
      <c r="E1304" s="11">
        <v>0.39200000000000002</v>
      </c>
      <c r="F1304" s="10">
        <v>4.4500000000000002E-18</v>
      </c>
      <c r="H1304" s="6" t="s">
        <v>1743</v>
      </c>
      <c r="I1304" s="10">
        <v>7.5699999999999994E-12</v>
      </c>
      <c r="J1304" s="11">
        <v>-0.31663000000000002</v>
      </c>
      <c r="K1304" s="11">
        <v>0.34699999999999998</v>
      </c>
      <c r="L1304" s="11">
        <v>0.59199999999999997</v>
      </c>
      <c r="M1304" s="10">
        <v>1.49E-7</v>
      </c>
    </row>
    <row r="1305" spans="1:13">
      <c r="A1305" s="4" t="s">
        <v>1522</v>
      </c>
      <c r="B1305" s="10">
        <v>2.28E-22</v>
      </c>
      <c r="C1305" s="11">
        <v>-0.13567000000000001</v>
      </c>
      <c r="D1305" s="11">
        <v>0.03</v>
      </c>
      <c r="E1305" s="11">
        <v>0.24199999999999999</v>
      </c>
      <c r="F1305" s="10">
        <v>4.48E-18</v>
      </c>
      <c r="H1305" s="6" t="s">
        <v>832</v>
      </c>
      <c r="I1305" s="10">
        <v>7.5999999999999999E-12</v>
      </c>
      <c r="J1305" s="11">
        <v>-0.14848</v>
      </c>
      <c r="K1305" s="11">
        <v>0.24299999999999999</v>
      </c>
      <c r="L1305" s="11">
        <v>0.48699999999999999</v>
      </c>
      <c r="M1305" s="10">
        <v>1.49E-7</v>
      </c>
    </row>
    <row r="1306" spans="1:13">
      <c r="A1306" s="4" t="s">
        <v>1744</v>
      </c>
      <c r="B1306" s="10">
        <v>2.34E-22</v>
      </c>
      <c r="C1306" s="11">
        <v>-0.13208</v>
      </c>
      <c r="D1306" s="11">
        <v>4.7E-2</v>
      </c>
      <c r="E1306" s="11">
        <v>0.27200000000000002</v>
      </c>
      <c r="F1306" s="10">
        <v>4.6000000000000002E-18</v>
      </c>
      <c r="H1306" s="6" t="s">
        <v>1021</v>
      </c>
      <c r="I1306" s="10">
        <v>7.6699999999999994E-12</v>
      </c>
      <c r="J1306" s="11">
        <v>-6.0699999999999999E-3</v>
      </c>
      <c r="K1306" s="11">
        <v>0.17299999999999999</v>
      </c>
      <c r="L1306" s="11">
        <v>0.41099999999999998</v>
      </c>
      <c r="M1306" s="10">
        <v>1.5099999999999999E-7</v>
      </c>
    </row>
    <row r="1307" spans="1:13">
      <c r="A1307" s="4" t="s">
        <v>1745</v>
      </c>
      <c r="B1307" s="10">
        <v>2.4700000000000002E-22</v>
      </c>
      <c r="C1307" s="11">
        <v>-3.5929999999999997E-2</v>
      </c>
      <c r="D1307" s="11">
        <v>0.08</v>
      </c>
      <c r="E1307" s="11">
        <v>0.33800000000000002</v>
      </c>
      <c r="F1307" s="10">
        <v>4.8600000000000003E-18</v>
      </c>
      <c r="H1307" s="6" t="s">
        <v>1653</v>
      </c>
      <c r="I1307" s="10">
        <v>7.7300000000000004E-12</v>
      </c>
      <c r="J1307" s="11">
        <v>-0.11362</v>
      </c>
      <c r="K1307" s="11">
        <v>7.5999999999999998E-2</v>
      </c>
      <c r="L1307" s="11">
        <v>0.253</v>
      </c>
      <c r="M1307" s="10">
        <v>1.5200000000000001E-7</v>
      </c>
    </row>
    <row r="1308" spans="1:13">
      <c r="A1308" s="4" t="s">
        <v>1746</v>
      </c>
      <c r="B1308" s="10">
        <v>2.4900000000000001E-22</v>
      </c>
      <c r="C1308" s="11">
        <v>0.20136499999999999</v>
      </c>
      <c r="D1308" s="11">
        <v>0.96599999999999997</v>
      </c>
      <c r="E1308" s="11">
        <v>0.95799999999999996</v>
      </c>
      <c r="F1308" s="10">
        <v>4.8900000000000002E-18</v>
      </c>
      <c r="H1308" s="6" t="s">
        <v>1747</v>
      </c>
      <c r="I1308" s="10">
        <v>8.0400000000000005E-12</v>
      </c>
      <c r="J1308" s="11">
        <v>-3.5450000000000002E-2</v>
      </c>
      <c r="K1308" s="11">
        <v>6.3E-2</v>
      </c>
      <c r="L1308" s="11">
        <v>0.23400000000000001</v>
      </c>
      <c r="M1308" s="10">
        <v>1.5800000000000001E-7</v>
      </c>
    </row>
    <row r="1309" spans="1:13">
      <c r="A1309" s="4" t="s">
        <v>1025</v>
      </c>
      <c r="B1309" s="10">
        <v>2.5200000000000001E-22</v>
      </c>
      <c r="C1309" s="11">
        <v>-0.10297000000000001</v>
      </c>
      <c r="D1309" s="11">
        <v>4.3999999999999997E-2</v>
      </c>
      <c r="E1309" s="11">
        <v>0.27200000000000002</v>
      </c>
      <c r="F1309" s="10">
        <v>4.9499999999999999E-18</v>
      </c>
      <c r="H1309" s="6" t="s">
        <v>1126</v>
      </c>
      <c r="I1309" s="10">
        <v>8.0899999999999997E-12</v>
      </c>
      <c r="J1309" s="11">
        <v>5.6286999999999997E-2</v>
      </c>
      <c r="K1309" s="11">
        <v>7.1999999999999995E-2</v>
      </c>
      <c r="L1309" s="11">
        <v>0.248</v>
      </c>
      <c r="M1309" s="10">
        <v>1.5900000000000001E-7</v>
      </c>
    </row>
    <row r="1310" spans="1:13">
      <c r="A1310" s="4" t="s">
        <v>1748</v>
      </c>
      <c r="B1310" s="10">
        <v>2.6499999999999999E-22</v>
      </c>
      <c r="C1310" s="11">
        <v>-0.26576</v>
      </c>
      <c r="D1310" s="11">
        <v>0.35499999999999998</v>
      </c>
      <c r="E1310" s="11">
        <v>0.68899999999999995</v>
      </c>
      <c r="F1310" s="10">
        <v>5.2000000000000001E-18</v>
      </c>
      <c r="H1310" s="6" t="s">
        <v>522</v>
      </c>
      <c r="I1310" s="10">
        <v>8.1699999999999993E-12</v>
      </c>
      <c r="J1310" s="11">
        <v>-0.33135999999999999</v>
      </c>
      <c r="K1310" s="11">
        <v>0.30199999999999999</v>
      </c>
      <c r="L1310" s="11">
        <v>0.56100000000000005</v>
      </c>
      <c r="M1310" s="10">
        <v>1.61E-7</v>
      </c>
    </row>
    <row r="1311" spans="1:13">
      <c r="A1311" s="4" t="s">
        <v>138</v>
      </c>
      <c r="B1311" s="10">
        <v>2.69E-22</v>
      </c>
      <c r="C1311" s="11">
        <v>-0.20574000000000001</v>
      </c>
      <c r="D1311" s="11">
        <v>3.2000000000000001E-2</v>
      </c>
      <c r="E1311" s="11">
        <v>0.245</v>
      </c>
      <c r="F1311" s="10">
        <v>5.2900000000000004E-18</v>
      </c>
      <c r="H1311" s="6" t="s">
        <v>1422</v>
      </c>
      <c r="I1311" s="10">
        <v>8.21E-12</v>
      </c>
      <c r="J1311" s="11">
        <v>-3.1960000000000002E-2</v>
      </c>
      <c r="K1311" s="11">
        <v>0.156</v>
      </c>
      <c r="L1311" s="11">
        <v>0.39200000000000002</v>
      </c>
      <c r="M1311" s="10">
        <v>1.61E-7</v>
      </c>
    </row>
    <row r="1312" spans="1:13">
      <c r="A1312" s="4" t="s">
        <v>1749</v>
      </c>
      <c r="B1312" s="10">
        <v>2.7500000000000001E-22</v>
      </c>
      <c r="C1312" s="11">
        <v>2.483E-3</v>
      </c>
      <c r="D1312" s="11">
        <v>0.125</v>
      </c>
      <c r="E1312" s="11">
        <v>0.41499999999999998</v>
      </c>
      <c r="F1312" s="10">
        <v>5.4199999999999997E-18</v>
      </c>
      <c r="H1312" s="6" t="s">
        <v>773</v>
      </c>
      <c r="I1312" s="10">
        <v>8.4600000000000007E-12</v>
      </c>
      <c r="J1312" s="11">
        <v>-5.4300000000000001E-2</v>
      </c>
      <c r="K1312" s="11">
        <v>0.182</v>
      </c>
      <c r="L1312" s="11">
        <v>0.41799999999999998</v>
      </c>
      <c r="M1312" s="10">
        <v>1.66E-7</v>
      </c>
    </row>
    <row r="1313" spans="1:13">
      <c r="A1313" s="4" t="s">
        <v>1750</v>
      </c>
      <c r="B1313" s="10">
        <v>2.7899999999999998E-22</v>
      </c>
      <c r="C1313" s="11">
        <v>-8.9289999999999994E-2</v>
      </c>
      <c r="D1313" s="11">
        <v>0.19900000000000001</v>
      </c>
      <c r="E1313" s="11">
        <v>0.54900000000000004</v>
      </c>
      <c r="F1313" s="10">
        <v>5.5E-18</v>
      </c>
      <c r="H1313" s="6" t="s">
        <v>1751</v>
      </c>
      <c r="I1313" s="10">
        <v>8.52E-12</v>
      </c>
      <c r="J1313" s="11">
        <v>4.0953999999999997E-2</v>
      </c>
      <c r="K1313" s="11">
        <v>0.104</v>
      </c>
      <c r="L1313" s="11">
        <v>0.30599999999999999</v>
      </c>
      <c r="M1313" s="10">
        <v>1.68E-7</v>
      </c>
    </row>
    <row r="1314" spans="1:13">
      <c r="A1314" s="4" t="s">
        <v>1752</v>
      </c>
      <c r="B1314" s="10">
        <v>2.86E-22</v>
      </c>
      <c r="C1314" s="11">
        <v>-0.23213</v>
      </c>
      <c r="D1314" s="11">
        <v>0.247</v>
      </c>
      <c r="E1314" s="11">
        <v>0.58499999999999996</v>
      </c>
      <c r="F1314" s="10">
        <v>5.6300000000000001E-18</v>
      </c>
      <c r="H1314" s="6" t="s">
        <v>1753</v>
      </c>
      <c r="I1314" s="10">
        <v>8.6799999999999994E-12</v>
      </c>
      <c r="J1314" s="11">
        <v>-8.6819999999999994E-2</v>
      </c>
      <c r="K1314" s="11">
        <v>7.8E-2</v>
      </c>
      <c r="L1314" s="11">
        <v>0.26</v>
      </c>
      <c r="M1314" s="10">
        <v>1.7100000000000001E-7</v>
      </c>
    </row>
    <row r="1315" spans="1:13">
      <c r="A1315" s="4" t="s">
        <v>1754</v>
      </c>
      <c r="B1315" s="10">
        <v>3.09E-22</v>
      </c>
      <c r="C1315" s="11">
        <v>-0.19474</v>
      </c>
      <c r="D1315" s="11">
        <v>0.27700000000000002</v>
      </c>
      <c r="E1315" s="11">
        <v>0.62</v>
      </c>
      <c r="F1315" s="10">
        <v>6.09E-18</v>
      </c>
      <c r="H1315" s="6" t="s">
        <v>1755</v>
      </c>
      <c r="I1315" s="10">
        <v>8.82E-12</v>
      </c>
      <c r="J1315" s="11">
        <v>-0.29350999999999999</v>
      </c>
      <c r="K1315" s="11">
        <v>0.35099999999999998</v>
      </c>
      <c r="L1315" s="11">
        <v>0.61499999999999999</v>
      </c>
      <c r="M1315" s="10">
        <v>1.73E-7</v>
      </c>
    </row>
    <row r="1316" spans="1:13">
      <c r="A1316" s="4" t="s">
        <v>1756</v>
      </c>
      <c r="B1316" s="10">
        <v>3.12E-22</v>
      </c>
      <c r="C1316" s="11">
        <v>-8.1879999999999994E-2</v>
      </c>
      <c r="D1316" s="11">
        <v>9.5000000000000001E-2</v>
      </c>
      <c r="E1316" s="11">
        <v>0.36299999999999999</v>
      </c>
      <c r="F1316" s="10">
        <v>6.1399999999999997E-18</v>
      </c>
      <c r="H1316" s="6" t="s">
        <v>1757</v>
      </c>
      <c r="I1316" s="10">
        <v>8.8799999999999993E-12</v>
      </c>
      <c r="J1316" s="11">
        <v>-5.9139999999999998E-2</v>
      </c>
      <c r="K1316" s="11">
        <v>6.0999999999999999E-2</v>
      </c>
      <c r="L1316" s="11">
        <v>0.22700000000000001</v>
      </c>
      <c r="M1316" s="10">
        <v>1.7499999999999999E-7</v>
      </c>
    </row>
    <row r="1317" spans="1:13">
      <c r="A1317" s="4" t="s">
        <v>1758</v>
      </c>
      <c r="B1317" s="10">
        <v>3.1399999999999998E-22</v>
      </c>
      <c r="C1317" s="11">
        <v>-0.10779</v>
      </c>
      <c r="D1317" s="11">
        <v>8.8999999999999996E-2</v>
      </c>
      <c r="E1317" s="11">
        <v>0.35599999999999998</v>
      </c>
      <c r="F1317" s="10">
        <v>6.1900000000000002E-18</v>
      </c>
      <c r="H1317" s="6" t="s">
        <v>1759</v>
      </c>
      <c r="I1317" s="10">
        <v>8.8799999999999993E-12</v>
      </c>
      <c r="J1317" s="11">
        <v>-8.0119999999999997E-2</v>
      </c>
      <c r="K1317" s="11">
        <v>4.3999999999999997E-2</v>
      </c>
      <c r="L1317" s="11">
        <v>0.19700000000000001</v>
      </c>
      <c r="M1317" s="10">
        <v>1.7499999999999999E-7</v>
      </c>
    </row>
    <row r="1318" spans="1:13">
      <c r="A1318" s="4" t="s">
        <v>1760</v>
      </c>
      <c r="B1318" s="10">
        <v>3.1699999999999999E-22</v>
      </c>
      <c r="C1318" s="11">
        <v>-0.11383</v>
      </c>
      <c r="D1318" s="11">
        <v>0.20300000000000001</v>
      </c>
      <c r="E1318" s="11">
        <v>0.54300000000000004</v>
      </c>
      <c r="F1318" s="10">
        <v>6.23E-18</v>
      </c>
      <c r="H1318" s="6" t="s">
        <v>619</v>
      </c>
      <c r="I1318" s="10">
        <v>9.0700000000000007E-12</v>
      </c>
      <c r="J1318" s="11">
        <v>-6.9419999999999996E-2</v>
      </c>
      <c r="K1318" s="11">
        <v>0.184</v>
      </c>
      <c r="L1318" s="11">
        <v>0.42199999999999999</v>
      </c>
      <c r="M1318" s="10">
        <v>1.7800000000000001E-7</v>
      </c>
    </row>
    <row r="1319" spans="1:13">
      <c r="A1319" s="4" t="s">
        <v>1761</v>
      </c>
      <c r="B1319" s="10">
        <v>3.3199999999999999E-22</v>
      </c>
      <c r="C1319" s="11">
        <v>-0.1241</v>
      </c>
      <c r="D1319" s="11">
        <v>0.17299999999999999</v>
      </c>
      <c r="E1319" s="11">
        <v>0.498</v>
      </c>
      <c r="F1319" s="10">
        <v>6.5299999999999999E-18</v>
      </c>
      <c r="H1319" s="6" t="s">
        <v>1762</v>
      </c>
      <c r="I1319" s="10">
        <v>9.0799999999999993E-12</v>
      </c>
      <c r="J1319" s="11">
        <v>-8.0439999999999998E-2</v>
      </c>
      <c r="K1319" s="11">
        <v>4.3999999999999997E-2</v>
      </c>
      <c r="L1319" s="11">
        <v>0.19500000000000001</v>
      </c>
      <c r="M1319" s="10">
        <v>1.79E-7</v>
      </c>
    </row>
    <row r="1320" spans="1:13">
      <c r="A1320" s="4" t="s">
        <v>1763</v>
      </c>
      <c r="B1320" s="10">
        <v>3.5300000000000001E-22</v>
      </c>
      <c r="C1320" s="11">
        <v>-7.0879999999999999E-2</v>
      </c>
      <c r="D1320" s="11">
        <v>0.13500000000000001</v>
      </c>
      <c r="E1320" s="11">
        <v>0.438</v>
      </c>
      <c r="F1320" s="10">
        <v>6.9500000000000008E-18</v>
      </c>
      <c r="H1320" s="6" t="s">
        <v>1764</v>
      </c>
      <c r="I1320" s="10">
        <v>9.0999999999999996E-12</v>
      </c>
      <c r="J1320" s="11">
        <v>-0.10617</v>
      </c>
      <c r="K1320" s="11">
        <v>9.2999999999999999E-2</v>
      </c>
      <c r="L1320" s="11">
        <v>0.27800000000000002</v>
      </c>
      <c r="M1320" s="10">
        <v>1.79E-7</v>
      </c>
    </row>
    <row r="1321" spans="1:13">
      <c r="A1321" s="4" t="s">
        <v>1551</v>
      </c>
      <c r="B1321" s="10">
        <v>3.6200000000000001E-22</v>
      </c>
      <c r="C1321" s="11">
        <v>-1.1639999999999999E-2</v>
      </c>
      <c r="D1321" s="11">
        <v>0.112</v>
      </c>
      <c r="E1321" s="11">
        <v>0.39700000000000002</v>
      </c>
      <c r="F1321" s="10">
        <v>7.1200000000000006E-18</v>
      </c>
      <c r="H1321" s="6" t="s">
        <v>1765</v>
      </c>
      <c r="I1321" s="10">
        <v>9.1199999999999999E-12</v>
      </c>
      <c r="J1321" s="11">
        <v>-7.8499999999999993E-3</v>
      </c>
      <c r="K1321" s="11">
        <v>0.03</v>
      </c>
      <c r="L1321" s="11">
        <v>0.16500000000000001</v>
      </c>
      <c r="M1321" s="10">
        <v>1.79E-7</v>
      </c>
    </row>
    <row r="1322" spans="1:13">
      <c r="A1322" s="4" t="s">
        <v>1766</v>
      </c>
      <c r="B1322" s="10">
        <v>3.6599999999999998E-22</v>
      </c>
      <c r="C1322" s="11">
        <v>-0.10026</v>
      </c>
      <c r="D1322" s="11">
        <v>0.14399999999999999</v>
      </c>
      <c r="E1322" s="11">
        <v>0.44</v>
      </c>
      <c r="F1322" s="10">
        <v>7.2099999999999994E-18</v>
      </c>
      <c r="H1322" s="6" t="s">
        <v>1475</v>
      </c>
      <c r="I1322" s="10">
        <v>9.1799999999999993E-12</v>
      </c>
      <c r="J1322" s="11">
        <v>-7.3279999999999998E-2</v>
      </c>
      <c r="K1322" s="11">
        <v>3.4000000000000002E-2</v>
      </c>
      <c r="L1322" s="11">
        <v>0.17399999999999999</v>
      </c>
      <c r="M1322" s="10">
        <v>1.8099999999999999E-7</v>
      </c>
    </row>
    <row r="1323" spans="1:13">
      <c r="A1323" s="4" t="s">
        <v>858</v>
      </c>
      <c r="B1323" s="10">
        <v>3.6899999999999999E-22</v>
      </c>
      <c r="C1323" s="11">
        <v>-6.9779999999999995E-2</v>
      </c>
      <c r="D1323" s="11">
        <v>2.3E-2</v>
      </c>
      <c r="E1323" s="11">
        <v>0.22800000000000001</v>
      </c>
      <c r="F1323" s="10">
        <v>7.2700000000000006E-18</v>
      </c>
      <c r="H1323" s="6" t="s">
        <v>1767</v>
      </c>
      <c r="I1323" s="10">
        <v>9.3999999999999995E-12</v>
      </c>
      <c r="J1323" s="11">
        <v>-0.11996999999999999</v>
      </c>
      <c r="K1323" s="11">
        <v>7.3999999999999996E-2</v>
      </c>
      <c r="L1323" s="11">
        <v>0.251</v>
      </c>
      <c r="M1323" s="10">
        <v>1.85E-7</v>
      </c>
    </row>
    <row r="1324" spans="1:13">
      <c r="A1324" s="4" t="s">
        <v>1584</v>
      </c>
      <c r="B1324" s="10">
        <v>3.93E-22</v>
      </c>
      <c r="C1324" s="11">
        <v>-6.9709999999999994E-2</v>
      </c>
      <c r="D1324" s="11">
        <v>5.2999999999999999E-2</v>
      </c>
      <c r="E1324" s="11">
        <v>0.28599999999999998</v>
      </c>
      <c r="F1324" s="10">
        <v>7.7400000000000004E-18</v>
      </c>
      <c r="H1324" s="6" t="s">
        <v>761</v>
      </c>
      <c r="I1324" s="10">
        <v>9.53E-12</v>
      </c>
      <c r="J1324" s="11">
        <v>-0.14979000000000001</v>
      </c>
      <c r="K1324" s="11">
        <v>0.159</v>
      </c>
      <c r="L1324" s="11">
        <v>0.39</v>
      </c>
      <c r="M1324" s="10">
        <v>1.8699999999999999E-7</v>
      </c>
    </row>
    <row r="1325" spans="1:13">
      <c r="A1325" s="4" t="s">
        <v>1143</v>
      </c>
      <c r="B1325" s="10">
        <v>3.99E-22</v>
      </c>
      <c r="C1325" s="11">
        <v>3.2025999999999999E-2</v>
      </c>
      <c r="D1325" s="11">
        <v>0.129</v>
      </c>
      <c r="E1325" s="11">
        <v>0.42299999999999999</v>
      </c>
      <c r="F1325" s="10">
        <v>7.8399999999999999E-18</v>
      </c>
      <c r="H1325" s="6" t="s">
        <v>1768</v>
      </c>
      <c r="I1325" s="10">
        <v>9.5899999999999993E-12</v>
      </c>
      <c r="J1325" s="11">
        <v>-0.17760999999999999</v>
      </c>
      <c r="K1325" s="11">
        <v>9.2999999999999999E-2</v>
      </c>
      <c r="L1325" s="11">
        <v>0.27800000000000002</v>
      </c>
      <c r="M1325" s="10">
        <v>1.8900000000000001E-7</v>
      </c>
    </row>
    <row r="1326" spans="1:13">
      <c r="A1326" s="4" t="s">
        <v>1769</v>
      </c>
      <c r="B1326" s="10">
        <v>4.0300000000000002E-22</v>
      </c>
      <c r="C1326" s="11">
        <v>-0.11015</v>
      </c>
      <c r="D1326" s="11">
        <v>0.13700000000000001</v>
      </c>
      <c r="E1326" s="11">
        <v>0.438</v>
      </c>
      <c r="F1326" s="10">
        <v>7.9199999999999995E-18</v>
      </c>
      <c r="H1326" s="6" t="s">
        <v>1770</v>
      </c>
      <c r="I1326" s="10">
        <v>9.7099999999999996E-12</v>
      </c>
      <c r="J1326" s="11">
        <v>-0.30641000000000002</v>
      </c>
      <c r="K1326" s="11">
        <v>0.41899999999999998</v>
      </c>
      <c r="L1326" s="11">
        <v>0.66800000000000004</v>
      </c>
      <c r="M1326" s="10">
        <v>1.91E-7</v>
      </c>
    </row>
    <row r="1327" spans="1:13">
      <c r="A1327" s="4" t="s">
        <v>1242</v>
      </c>
      <c r="B1327" s="10">
        <v>4.19E-22</v>
      </c>
      <c r="C1327" s="11">
        <v>-0.11835</v>
      </c>
      <c r="D1327" s="11">
        <v>0.03</v>
      </c>
      <c r="E1327" s="11">
        <v>0.24099999999999999</v>
      </c>
      <c r="F1327" s="10">
        <v>8.25E-18</v>
      </c>
      <c r="H1327" s="6" t="s">
        <v>770</v>
      </c>
      <c r="I1327" s="10">
        <v>9.7700000000000006E-12</v>
      </c>
      <c r="J1327" s="11">
        <v>-6.4879999999999993E-2</v>
      </c>
      <c r="K1327" s="11">
        <v>5.8999999999999997E-2</v>
      </c>
      <c r="L1327" s="11">
        <v>0.223</v>
      </c>
      <c r="M1327" s="10">
        <v>1.92E-7</v>
      </c>
    </row>
    <row r="1328" spans="1:13">
      <c r="A1328" s="4" t="s">
        <v>992</v>
      </c>
      <c r="B1328" s="10">
        <v>4.22E-22</v>
      </c>
      <c r="C1328" s="11">
        <v>-5.9249999999999997E-2</v>
      </c>
      <c r="D1328" s="11">
        <v>6.0999999999999999E-2</v>
      </c>
      <c r="E1328" s="11">
        <v>0.30499999999999999</v>
      </c>
      <c r="F1328" s="10">
        <v>8.3099999999999997E-18</v>
      </c>
      <c r="H1328" s="6" t="s">
        <v>1771</v>
      </c>
      <c r="I1328" s="10">
        <v>9.8199999999999998E-12</v>
      </c>
      <c r="J1328" s="11">
        <v>-0.12878999999999999</v>
      </c>
      <c r="K1328" s="11">
        <v>3.7999999999999999E-2</v>
      </c>
      <c r="L1328" s="11">
        <v>0.183</v>
      </c>
      <c r="M1328" s="10">
        <v>1.9299999999999999E-7</v>
      </c>
    </row>
    <row r="1329" spans="1:13">
      <c r="A1329" s="4" t="s">
        <v>1408</v>
      </c>
      <c r="B1329" s="10">
        <v>4.4200000000000004E-22</v>
      </c>
      <c r="C1329" s="11">
        <v>-6.1420000000000002E-2</v>
      </c>
      <c r="D1329" s="11">
        <v>4.7E-2</v>
      </c>
      <c r="E1329" s="11">
        <v>0.27600000000000002</v>
      </c>
      <c r="F1329" s="10">
        <v>8.6900000000000008E-18</v>
      </c>
      <c r="H1329" s="6" t="s">
        <v>1772</v>
      </c>
      <c r="I1329" s="10">
        <v>9.9500000000000002E-12</v>
      </c>
      <c r="J1329" s="11">
        <v>-6.6919999999999993E-2</v>
      </c>
      <c r="K1329" s="11">
        <v>8.2000000000000003E-2</v>
      </c>
      <c r="L1329" s="11">
        <v>0.26500000000000001</v>
      </c>
      <c r="M1329" s="10">
        <v>1.9600000000000001E-7</v>
      </c>
    </row>
    <row r="1330" spans="1:13">
      <c r="A1330" s="4" t="s">
        <v>1773</v>
      </c>
      <c r="B1330" s="10">
        <v>4.7000000000000003E-22</v>
      </c>
      <c r="C1330" s="11">
        <v>-9.894E-2</v>
      </c>
      <c r="D1330" s="11">
        <v>5.2999999999999999E-2</v>
      </c>
      <c r="E1330" s="11">
        <v>0.28199999999999997</v>
      </c>
      <c r="F1330" s="10">
        <v>9.2499999999999993E-18</v>
      </c>
      <c r="H1330" s="6" t="s">
        <v>1774</v>
      </c>
      <c r="I1330" s="10">
        <v>1.0199999999999999E-11</v>
      </c>
      <c r="J1330" s="11">
        <v>-7.6429999999999998E-2</v>
      </c>
      <c r="K1330" s="11">
        <v>5.8999999999999997E-2</v>
      </c>
      <c r="L1330" s="11">
        <v>0.223</v>
      </c>
      <c r="M1330" s="10">
        <v>1.9999999999999999E-7</v>
      </c>
    </row>
    <row r="1331" spans="1:13">
      <c r="A1331" s="4" t="s">
        <v>1415</v>
      </c>
      <c r="B1331" s="10">
        <v>4.7199999999999997E-22</v>
      </c>
      <c r="C1331" s="11">
        <v>-0.10211000000000001</v>
      </c>
      <c r="D1331" s="11">
        <v>6.3E-2</v>
      </c>
      <c r="E1331" s="11">
        <v>0.30399999999999999</v>
      </c>
      <c r="F1331" s="10">
        <v>9.2799999999999999E-18</v>
      </c>
      <c r="H1331" s="6" t="s">
        <v>137</v>
      </c>
      <c r="I1331" s="10">
        <v>1.0299999999999999E-11</v>
      </c>
      <c r="J1331" s="11">
        <v>-9.5509999999999998E-2</v>
      </c>
      <c r="K1331" s="11">
        <v>2.3E-2</v>
      </c>
      <c r="L1331" s="11">
        <v>0.151</v>
      </c>
      <c r="M1331" s="10">
        <v>2.03E-7</v>
      </c>
    </row>
    <row r="1332" spans="1:13">
      <c r="A1332" s="4" t="s">
        <v>1775</v>
      </c>
      <c r="B1332" s="10">
        <v>4.7199999999999997E-22</v>
      </c>
      <c r="C1332" s="11">
        <v>7.8390000000000005E-3</v>
      </c>
      <c r="D1332" s="11">
        <v>0.16900000000000001</v>
      </c>
      <c r="E1332" s="11">
        <v>0.502</v>
      </c>
      <c r="F1332" s="10">
        <v>9.2799999999999999E-18</v>
      </c>
      <c r="H1332" s="6" t="s">
        <v>1776</v>
      </c>
      <c r="I1332" s="10">
        <v>1.0299999999999999E-11</v>
      </c>
      <c r="J1332" s="11">
        <v>-1.9609999999999999E-2</v>
      </c>
      <c r="K1332" s="11">
        <v>8.6999999999999994E-2</v>
      </c>
      <c r="L1332" s="11">
        <v>0.27400000000000002</v>
      </c>
      <c r="M1332" s="10">
        <v>2.03E-7</v>
      </c>
    </row>
    <row r="1333" spans="1:13">
      <c r="A1333" s="4" t="s">
        <v>1777</v>
      </c>
      <c r="B1333" s="10">
        <v>4.77E-22</v>
      </c>
      <c r="C1333" s="11">
        <v>-0.10798000000000001</v>
      </c>
      <c r="D1333" s="11">
        <v>0.216</v>
      </c>
      <c r="E1333" s="11">
        <v>0.55300000000000005</v>
      </c>
      <c r="F1333" s="10">
        <v>9.3900000000000001E-18</v>
      </c>
      <c r="H1333" s="6" t="s">
        <v>1658</v>
      </c>
      <c r="I1333" s="10">
        <v>1.0299999999999999E-11</v>
      </c>
      <c r="J1333" s="11">
        <v>-3.313E-2</v>
      </c>
      <c r="K1333" s="11">
        <v>0.114</v>
      </c>
      <c r="L1333" s="11">
        <v>0.318</v>
      </c>
      <c r="M1333" s="10">
        <v>2.03E-7</v>
      </c>
    </row>
    <row r="1334" spans="1:13">
      <c r="A1334" s="4" t="s">
        <v>222</v>
      </c>
      <c r="B1334" s="10">
        <v>4.8399999999999998E-22</v>
      </c>
      <c r="C1334" s="11">
        <v>-9.5960000000000004E-2</v>
      </c>
      <c r="D1334" s="11">
        <v>0.11600000000000001</v>
      </c>
      <c r="E1334" s="11">
        <v>0.39900000000000002</v>
      </c>
      <c r="F1334" s="10">
        <v>9.5200000000000002E-18</v>
      </c>
      <c r="H1334" s="6" t="s">
        <v>1778</v>
      </c>
      <c r="I1334" s="10">
        <v>1.0399999999999999E-11</v>
      </c>
      <c r="J1334" s="11">
        <v>1.66E-3</v>
      </c>
      <c r="K1334" s="11">
        <v>3.2000000000000001E-2</v>
      </c>
      <c r="L1334" s="11">
        <v>0.16900000000000001</v>
      </c>
      <c r="M1334" s="10">
        <v>2.04E-7</v>
      </c>
    </row>
    <row r="1335" spans="1:13">
      <c r="A1335" s="4" t="s">
        <v>1779</v>
      </c>
      <c r="B1335" s="10">
        <v>5.0100000000000002E-22</v>
      </c>
      <c r="C1335" s="11">
        <v>-9.6269999999999994E-2</v>
      </c>
      <c r="D1335" s="11">
        <v>4.3999999999999997E-2</v>
      </c>
      <c r="E1335" s="11">
        <v>0.27</v>
      </c>
      <c r="F1335" s="10">
        <v>9.8599999999999999E-18</v>
      </c>
      <c r="H1335" s="6" t="s">
        <v>1780</v>
      </c>
      <c r="I1335" s="10">
        <v>1.0499999999999999E-11</v>
      </c>
      <c r="J1335" s="11">
        <v>-0.10020999999999999</v>
      </c>
      <c r="K1335" s="11">
        <v>1.9E-2</v>
      </c>
      <c r="L1335" s="11">
        <v>0.14199999999999999</v>
      </c>
      <c r="M1335" s="10">
        <v>2.0599999999999999E-7</v>
      </c>
    </row>
    <row r="1336" spans="1:13">
      <c r="A1336" s="4" t="s">
        <v>1781</v>
      </c>
      <c r="B1336" s="10">
        <v>5.1399999999999999E-22</v>
      </c>
      <c r="C1336" s="11">
        <v>-3.5299999999999998E-2</v>
      </c>
      <c r="D1336" s="11">
        <v>0.10100000000000001</v>
      </c>
      <c r="E1336" s="11">
        <v>0.373</v>
      </c>
      <c r="F1336" s="10">
        <v>1.01E-17</v>
      </c>
      <c r="H1336" s="6" t="s">
        <v>1782</v>
      </c>
      <c r="I1336" s="10">
        <v>1.0499999999999999E-11</v>
      </c>
      <c r="J1336" s="11">
        <v>-6.28E-3</v>
      </c>
      <c r="K1336" s="11">
        <v>8.5000000000000006E-2</v>
      </c>
      <c r="L1336" s="11">
        <v>0.26900000000000002</v>
      </c>
      <c r="M1336" s="10">
        <v>2.0599999999999999E-7</v>
      </c>
    </row>
    <row r="1337" spans="1:13">
      <c r="A1337" s="4" t="s">
        <v>1783</v>
      </c>
      <c r="B1337" s="10">
        <v>5.1499999999999996E-22</v>
      </c>
      <c r="C1337" s="11">
        <v>-7.6020000000000004E-2</v>
      </c>
      <c r="D1337" s="11">
        <v>8.2000000000000003E-2</v>
      </c>
      <c r="E1337" s="11">
        <v>0.34399999999999997</v>
      </c>
      <c r="F1337" s="10">
        <v>1.01E-17</v>
      </c>
      <c r="H1337" s="6" t="s">
        <v>173</v>
      </c>
      <c r="I1337" s="10">
        <v>1.0499999999999999E-11</v>
      </c>
      <c r="J1337" s="11">
        <v>-2.0709999999999999E-2</v>
      </c>
      <c r="K1337" s="11">
        <v>3.7999999999999999E-2</v>
      </c>
      <c r="L1337" s="11">
        <v>0.183</v>
      </c>
      <c r="M1337" s="10">
        <v>2.0599999999999999E-7</v>
      </c>
    </row>
    <row r="1338" spans="1:13">
      <c r="A1338" s="4" t="s">
        <v>1784</v>
      </c>
      <c r="B1338" s="10">
        <v>5.23E-22</v>
      </c>
      <c r="C1338" s="11">
        <v>-0.18364</v>
      </c>
      <c r="D1338" s="11">
        <v>0.125</v>
      </c>
      <c r="E1338" s="11">
        <v>0.40799999999999997</v>
      </c>
      <c r="F1338" s="10">
        <v>1.0300000000000001E-17</v>
      </c>
      <c r="H1338" s="6" t="s">
        <v>1785</v>
      </c>
      <c r="I1338" s="10">
        <v>1.0599999999999999E-11</v>
      </c>
      <c r="J1338" s="11">
        <v>-3.0859999999999999E-2</v>
      </c>
      <c r="K1338" s="11">
        <v>0.03</v>
      </c>
      <c r="L1338" s="11">
        <v>0.16500000000000001</v>
      </c>
      <c r="M1338" s="10">
        <v>2.0800000000000001E-7</v>
      </c>
    </row>
    <row r="1339" spans="1:13">
      <c r="A1339" s="4" t="s">
        <v>1786</v>
      </c>
      <c r="B1339" s="10">
        <v>5.2800000000000003E-22</v>
      </c>
      <c r="C1339" s="11">
        <v>-0.22831000000000001</v>
      </c>
      <c r="D1339" s="11">
        <v>0.27500000000000002</v>
      </c>
      <c r="E1339" s="11">
        <v>0.63700000000000001</v>
      </c>
      <c r="F1339" s="10">
        <v>1.04E-17</v>
      </c>
      <c r="H1339" s="6" t="s">
        <v>287</v>
      </c>
      <c r="I1339" s="10">
        <v>1.0599999999999999E-11</v>
      </c>
      <c r="J1339" s="11">
        <v>-0.12366000000000001</v>
      </c>
      <c r="K1339" s="11">
        <v>0.161</v>
      </c>
      <c r="L1339" s="11">
        <v>0.39</v>
      </c>
      <c r="M1339" s="10">
        <v>2.0900000000000001E-7</v>
      </c>
    </row>
    <row r="1340" spans="1:13">
      <c r="A1340" s="4" t="s">
        <v>1787</v>
      </c>
      <c r="B1340" s="10">
        <v>5.3700000000000004E-22</v>
      </c>
      <c r="C1340" s="11">
        <v>-0.16245000000000001</v>
      </c>
      <c r="D1340" s="11">
        <v>0.18</v>
      </c>
      <c r="E1340" s="11">
        <v>0.5</v>
      </c>
      <c r="F1340" s="10">
        <v>1.0600000000000001E-17</v>
      </c>
      <c r="H1340" s="6" t="s">
        <v>1169</v>
      </c>
      <c r="I1340" s="10">
        <v>1.0699999999999999E-11</v>
      </c>
      <c r="J1340" s="11">
        <v>-3.875E-2</v>
      </c>
      <c r="K1340" s="11">
        <v>0.11</v>
      </c>
      <c r="L1340" s="11">
        <v>0.309</v>
      </c>
      <c r="M1340" s="10">
        <v>2.1E-7</v>
      </c>
    </row>
    <row r="1341" spans="1:13">
      <c r="A1341" s="4" t="s">
        <v>783</v>
      </c>
      <c r="B1341" s="10">
        <v>5.3899999999999998E-22</v>
      </c>
      <c r="C1341" s="11">
        <v>-4.7480000000000001E-2</v>
      </c>
      <c r="D1341" s="11">
        <v>6.6000000000000003E-2</v>
      </c>
      <c r="E1341" s="11">
        <v>0.31</v>
      </c>
      <c r="F1341" s="10">
        <v>1.0600000000000001E-17</v>
      </c>
      <c r="H1341" s="6" t="s">
        <v>1209</v>
      </c>
      <c r="I1341" s="10">
        <v>1.0699999999999999E-11</v>
      </c>
      <c r="J1341" s="11">
        <v>-3.056E-2</v>
      </c>
      <c r="K1341" s="11">
        <v>8.2000000000000003E-2</v>
      </c>
      <c r="L1341" s="11">
        <v>0.26700000000000002</v>
      </c>
      <c r="M1341" s="10">
        <v>2.11E-7</v>
      </c>
    </row>
    <row r="1342" spans="1:13">
      <c r="A1342" s="4" t="s">
        <v>1788</v>
      </c>
      <c r="B1342" s="10">
        <v>5.4900000000000005E-22</v>
      </c>
      <c r="C1342" s="11">
        <v>-0.10292</v>
      </c>
      <c r="D1342" s="11">
        <v>3.7999999999999999E-2</v>
      </c>
      <c r="E1342" s="11">
        <v>0.25700000000000001</v>
      </c>
      <c r="F1342" s="10">
        <v>1.08E-17</v>
      </c>
      <c r="H1342" s="6" t="s">
        <v>1332</v>
      </c>
      <c r="I1342" s="10">
        <v>1.0899999999999999E-11</v>
      </c>
      <c r="J1342" s="11">
        <v>-4.1680000000000002E-2</v>
      </c>
      <c r="K1342" s="11">
        <v>0.14599999999999999</v>
      </c>
      <c r="L1342" s="11">
        <v>0.36899999999999999</v>
      </c>
      <c r="M1342" s="10">
        <v>2.1400000000000001E-7</v>
      </c>
    </row>
    <row r="1343" spans="1:13">
      <c r="A1343" s="4" t="s">
        <v>1442</v>
      </c>
      <c r="B1343" s="10">
        <v>5.6500000000000002E-22</v>
      </c>
      <c r="C1343" s="11">
        <v>-5.8160000000000003E-2</v>
      </c>
      <c r="D1343" s="11">
        <v>5.5E-2</v>
      </c>
      <c r="E1343" s="11">
        <v>0.28799999999999998</v>
      </c>
      <c r="F1343" s="10">
        <v>1.1099999999999999E-17</v>
      </c>
      <c r="H1343" s="6" t="s">
        <v>1789</v>
      </c>
      <c r="I1343" s="10">
        <v>1.0899999999999999E-11</v>
      </c>
      <c r="J1343" s="11">
        <v>-6.1760000000000002E-2</v>
      </c>
      <c r="K1343" s="11">
        <v>6.0000000000000001E-3</v>
      </c>
      <c r="L1343" s="11">
        <v>0.111</v>
      </c>
      <c r="M1343" s="10">
        <v>2.1400000000000001E-7</v>
      </c>
    </row>
    <row r="1344" spans="1:13">
      <c r="A1344" s="4" t="s">
        <v>689</v>
      </c>
      <c r="B1344" s="10">
        <v>5.6599999999999999E-22</v>
      </c>
      <c r="C1344" s="11">
        <v>-0.14001</v>
      </c>
      <c r="D1344" s="11">
        <v>8.2000000000000003E-2</v>
      </c>
      <c r="E1344" s="11">
        <v>0.33800000000000002</v>
      </c>
      <c r="F1344" s="10">
        <v>1.1099999999999999E-17</v>
      </c>
      <c r="H1344" s="6" t="s">
        <v>1790</v>
      </c>
      <c r="I1344" s="10">
        <v>1.1300000000000001E-11</v>
      </c>
      <c r="J1344" s="11">
        <v>-6.3030000000000003E-2</v>
      </c>
      <c r="K1344" s="11">
        <v>0.03</v>
      </c>
      <c r="L1344" s="11">
        <v>0.16500000000000001</v>
      </c>
      <c r="M1344" s="10">
        <v>2.2100000000000001E-7</v>
      </c>
    </row>
    <row r="1345" spans="1:13">
      <c r="A1345" s="4" t="s">
        <v>1791</v>
      </c>
      <c r="B1345" s="10">
        <v>5.6699999999999996E-22</v>
      </c>
      <c r="C1345" s="11">
        <v>-0.08</v>
      </c>
      <c r="D1345" s="11">
        <v>8.2000000000000003E-2</v>
      </c>
      <c r="E1345" s="11">
        <v>0.34</v>
      </c>
      <c r="F1345" s="10">
        <v>1.1099999999999999E-17</v>
      </c>
      <c r="H1345" s="6" t="s">
        <v>1792</v>
      </c>
      <c r="I1345" s="10">
        <v>1.1300000000000001E-11</v>
      </c>
      <c r="J1345" s="11">
        <v>-0.33552999999999999</v>
      </c>
      <c r="K1345" s="11">
        <v>0.23499999999999999</v>
      </c>
      <c r="L1345" s="11">
        <v>0.46899999999999997</v>
      </c>
      <c r="M1345" s="10">
        <v>2.22E-7</v>
      </c>
    </row>
    <row r="1346" spans="1:13">
      <c r="A1346" s="4" t="s">
        <v>1431</v>
      </c>
      <c r="B1346" s="10">
        <v>5.9300000000000001E-22</v>
      </c>
      <c r="C1346" s="11">
        <v>-0.10219</v>
      </c>
      <c r="D1346" s="11">
        <v>7.1999999999999995E-2</v>
      </c>
      <c r="E1346" s="11">
        <v>0.313</v>
      </c>
      <c r="F1346" s="10">
        <v>1.1699999999999999E-17</v>
      </c>
      <c r="H1346" s="6" t="s">
        <v>1793</v>
      </c>
      <c r="I1346" s="10">
        <v>1.1300000000000001E-11</v>
      </c>
      <c r="J1346" s="11">
        <v>-4.8399999999999999E-2</v>
      </c>
      <c r="K1346" s="11">
        <v>0.186</v>
      </c>
      <c r="L1346" s="11">
        <v>0.42899999999999999</v>
      </c>
      <c r="M1346" s="10">
        <v>2.23E-7</v>
      </c>
    </row>
    <row r="1347" spans="1:13">
      <c r="A1347" s="4" t="s">
        <v>1794</v>
      </c>
      <c r="B1347" s="10">
        <v>6.0399999999999995E-22</v>
      </c>
      <c r="C1347" s="11">
        <v>-0.12031</v>
      </c>
      <c r="D1347" s="11">
        <v>4.3999999999999997E-2</v>
      </c>
      <c r="E1347" s="11">
        <v>0.26400000000000001</v>
      </c>
      <c r="F1347" s="10">
        <v>1.19E-17</v>
      </c>
      <c r="H1347" s="6" t="s">
        <v>1795</v>
      </c>
      <c r="I1347" s="10">
        <v>1.1500000000000001E-11</v>
      </c>
      <c r="J1347" s="11">
        <v>0.15760099999999999</v>
      </c>
      <c r="K1347" s="11">
        <v>0.98299999999999998</v>
      </c>
      <c r="L1347" s="11">
        <v>0.97699999999999998</v>
      </c>
      <c r="M1347" s="10">
        <v>2.2700000000000001E-7</v>
      </c>
    </row>
    <row r="1348" spans="1:13">
      <c r="A1348" s="4" t="s">
        <v>390</v>
      </c>
      <c r="B1348" s="10">
        <v>6.1599999999999996E-22</v>
      </c>
      <c r="C1348" s="11">
        <v>-0.14643999999999999</v>
      </c>
      <c r="D1348" s="11">
        <v>2.1000000000000001E-2</v>
      </c>
      <c r="E1348" s="11">
        <v>0.222</v>
      </c>
      <c r="F1348" s="10">
        <v>1.21E-17</v>
      </c>
      <c r="H1348" s="6" t="s">
        <v>1401</v>
      </c>
      <c r="I1348" s="10">
        <v>1.1600000000000001E-11</v>
      </c>
      <c r="J1348" s="11">
        <v>2.0555E-2</v>
      </c>
      <c r="K1348" s="11">
        <v>2.5000000000000001E-2</v>
      </c>
      <c r="L1348" s="11">
        <v>0.155</v>
      </c>
      <c r="M1348" s="10">
        <v>2.29E-7</v>
      </c>
    </row>
    <row r="1349" spans="1:13">
      <c r="A1349" s="4" t="s">
        <v>841</v>
      </c>
      <c r="B1349" s="10">
        <v>6.2600000000000003E-22</v>
      </c>
      <c r="C1349" s="11">
        <v>-0.11745999999999999</v>
      </c>
      <c r="D1349" s="11">
        <v>0.03</v>
      </c>
      <c r="E1349" s="11">
        <v>0.23699999999999999</v>
      </c>
      <c r="F1349" s="10">
        <v>1.2299999999999999E-17</v>
      </c>
      <c r="H1349" s="6" t="s">
        <v>1796</v>
      </c>
      <c r="I1349" s="10">
        <v>1.1800000000000001E-11</v>
      </c>
      <c r="J1349" s="11">
        <v>-3.2870000000000003E-2</v>
      </c>
      <c r="K1349" s="11">
        <v>2.3E-2</v>
      </c>
      <c r="L1349" s="11">
        <v>0.151</v>
      </c>
      <c r="M1349" s="10">
        <v>2.3200000000000001E-7</v>
      </c>
    </row>
    <row r="1350" spans="1:13">
      <c r="A1350" s="4" t="s">
        <v>1797</v>
      </c>
      <c r="B1350" s="10">
        <v>6.4700000000000004E-22</v>
      </c>
      <c r="C1350" s="11">
        <v>-0.11502999999999999</v>
      </c>
      <c r="D1350" s="11">
        <v>1.9E-2</v>
      </c>
      <c r="E1350" s="11">
        <v>0.218</v>
      </c>
      <c r="F1350" s="10">
        <v>1.27E-17</v>
      </c>
      <c r="H1350" s="6" t="s">
        <v>313</v>
      </c>
      <c r="I1350" s="10">
        <v>1.1800000000000001E-11</v>
      </c>
      <c r="J1350" s="11">
        <v>-4.4240000000000002E-2</v>
      </c>
      <c r="K1350" s="11">
        <v>0.106</v>
      </c>
      <c r="L1350" s="11">
        <v>0.30399999999999999</v>
      </c>
      <c r="M1350" s="10">
        <v>2.3300000000000001E-7</v>
      </c>
    </row>
    <row r="1351" spans="1:13">
      <c r="A1351" s="4" t="s">
        <v>1798</v>
      </c>
      <c r="B1351" s="10">
        <v>6.6000000000000002E-22</v>
      </c>
      <c r="C1351" s="11">
        <v>-0.19233</v>
      </c>
      <c r="D1351" s="11">
        <v>0.25600000000000001</v>
      </c>
      <c r="E1351" s="11">
        <v>0.59399999999999997</v>
      </c>
      <c r="F1351" s="10">
        <v>1.3E-17</v>
      </c>
      <c r="H1351" s="6" t="s">
        <v>1799</v>
      </c>
      <c r="I1351" s="10">
        <v>1.1900000000000001E-11</v>
      </c>
      <c r="J1351" s="11">
        <v>-8.3830000000000002E-2</v>
      </c>
      <c r="K1351" s="11">
        <v>8.5000000000000006E-2</v>
      </c>
      <c r="L1351" s="11">
        <v>0.26700000000000002</v>
      </c>
      <c r="M1351" s="10">
        <v>2.35E-7</v>
      </c>
    </row>
    <row r="1352" spans="1:13">
      <c r="A1352" s="4" t="s">
        <v>1438</v>
      </c>
      <c r="B1352" s="10">
        <v>6.6300000000000002E-22</v>
      </c>
      <c r="C1352" s="11">
        <v>-0.16461000000000001</v>
      </c>
      <c r="D1352" s="11">
        <v>0.18</v>
      </c>
      <c r="E1352" s="11">
        <v>0.496</v>
      </c>
      <c r="F1352" s="10">
        <v>1.31E-17</v>
      </c>
      <c r="H1352" s="6" t="s">
        <v>1800</v>
      </c>
      <c r="I1352" s="10">
        <v>1.2100000000000001E-11</v>
      </c>
      <c r="J1352" s="11">
        <v>-0.13503000000000001</v>
      </c>
      <c r="K1352" s="11">
        <v>7.3999999999999996E-2</v>
      </c>
      <c r="L1352" s="11">
        <v>0.251</v>
      </c>
      <c r="M1352" s="10">
        <v>2.3699999999999999E-7</v>
      </c>
    </row>
    <row r="1353" spans="1:13">
      <c r="A1353" s="4" t="s">
        <v>1801</v>
      </c>
      <c r="B1353" s="10">
        <v>6.9799999999999998E-22</v>
      </c>
      <c r="C1353" s="11">
        <v>-0.15157000000000001</v>
      </c>
      <c r="D1353" s="11">
        <v>0.20699999999999999</v>
      </c>
      <c r="E1353" s="11">
        <v>0.53100000000000003</v>
      </c>
      <c r="F1353" s="10">
        <v>1.37E-17</v>
      </c>
      <c r="H1353" s="6" t="s">
        <v>1802</v>
      </c>
      <c r="I1353" s="10">
        <v>1.2100000000000001E-11</v>
      </c>
      <c r="J1353" s="11">
        <v>-0.10674</v>
      </c>
      <c r="K1353" s="11">
        <v>1.0999999999999999E-2</v>
      </c>
      <c r="L1353" s="11">
        <v>0.121</v>
      </c>
      <c r="M1353" s="10">
        <v>2.3699999999999999E-7</v>
      </c>
    </row>
    <row r="1354" spans="1:13">
      <c r="A1354" s="4" t="s">
        <v>1803</v>
      </c>
      <c r="B1354" s="10">
        <v>7.4500000000000004E-22</v>
      </c>
      <c r="C1354" s="11">
        <v>-0.13267000000000001</v>
      </c>
      <c r="D1354" s="11">
        <v>0.16700000000000001</v>
      </c>
      <c r="E1354" s="11">
        <v>0.48499999999999999</v>
      </c>
      <c r="F1354" s="10">
        <v>1.47E-17</v>
      </c>
      <c r="H1354" s="6" t="s">
        <v>1508</v>
      </c>
      <c r="I1354" s="10">
        <v>1.2200000000000001E-11</v>
      </c>
      <c r="J1354" s="11">
        <v>-0.23244999999999999</v>
      </c>
      <c r="K1354" s="11">
        <v>0.17100000000000001</v>
      </c>
      <c r="L1354" s="11">
        <v>0.40100000000000002</v>
      </c>
      <c r="M1354" s="10">
        <v>2.41E-7</v>
      </c>
    </row>
    <row r="1355" spans="1:13">
      <c r="A1355" s="4" t="s">
        <v>1151</v>
      </c>
      <c r="B1355" s="10">
        <v>7.5200000000000001E-22</v>
      </c>
      <c r="C1355" s="11">
        <v>-3.2930000000000001E-2</v>
      </c>
      <c r="D1355" s="11">
        <v>0.15</v>
      </c>
      <c r="E1355" s="11">
        <v>0.45400000000000001</v>
      </c>
      <c r="F1355" s="10">
        <v>1.4800000000000001E-17</v>
      </c>
      <c r="H1355" s="6" t="s">
        <v>1804</v>
      </c>
      <c r="I1355" s="10">
        <v>1.23E-11</v>
      </c>
      <c r="J1355" s="11">
        <v>-1.1129999999999999E-2</v>
      </c>
      <c r="K1355" s="11">
        <v>7.3999999999999996E-2</v>
      </c>
      <c r="L1355" s="11">
        <v>0.251</v>
      </c>
      <c r="M1355" s="10">
        <v>2.41E-7</v>
      </c>
    </row>
    <row r="1356" spans="1:13">
      <c r="A1356" s="4" t="s">
        <v>1805</v>
      </c>
      <c r="B1356" s="10">
        <v>7.8399999999999997E-22</v>
      </c>
      <c r="C1356" s="11">
        <v>-5.1729999999999998E-2</v>
      </c>
      <c r="D1356" s="11">
        <v>0.123</v>
      </c>
      <c r="E1356" s="11">
        <v>0.41399999999999998</v>
      </c>
      <c r="F1356" s="10">
        <v>1.5400000000000001E-17</v>
      </c>
      <c r="H1356" s="6" t="s">
        <v>1806</v>
      </c>
      <c r="I1356" s="10">
        <v>1.24E-11</v>
      </c>
      <c r="J1356" s="11">
        <v>-0.28783999999999998</v>
      </c>
      <c r="K1356" s="11">
        <v>0.23699999999999999</v>
      </c>
      <c r="L1356" s="11">
        <v>0.48299999999999998</v>
      </c>
      <c r="M1356" s="10">
        <v>2.4299999999999999E-7</v>
      </c>
    </row>
    <row r="1357" spans="1:13">
      <c r="A1357" s="4" t="s">
        <v>1647</v>
      </c>
      <c r="B1357" s="10">
        <v>8.1799999999999996E-22</v>
      </c>
      <c r="C1357" s="11">
        <v>-0.14674000000000001</v>
      </c>
      <c r="D1357" s="11">
        <v>6.8000000000000005E-2</v>
      </c>
      <c r="E1357" s="11">
        <v>0.31</v>
      </c>
      <c r="F1357" s="10">
        <v>1.6099999999999999E-17</v>
      </c>
      <c r="H1357" s="6" t="s">
        <v>1807</v>
      </c>
      <c r="I1357" s="10">
        <v>1.25E-11</v>
      </c>
      <c r="J1357" s="11">
        <v>-3.4979999999999997E-2</v>
      </c>
      <c r="K1357" s="11">
        <v>2.7E-2</v>
      </c>
      <c r="L1357" s="11">
        <v>0.16</v>
      </c>
      <c r="M1357" s="10">
        <v>2.4499999999999998E-7</v>
      </c>
    </row>
    <row r="1358" spans="1:13">
      <c r="A1358" s="4" t="s">
        <v>1762</v>
      </c>
      <c r="B1358" s="10">
        <v>8.5700000000000007E-22</v>
      </c>
      <c r="C1358" s="11">
        <v>-0.13134999999999999</v>
      </c>
      <c r="D1358" s="11">
        <v>4.3999999999999997E-2</v>
      </c>
      <c r="E1358" s="11">
        <v>0.26600000000000001</v>
      </c>
      <c r="F1358" s="10">
        <v>1.6900000000000001E-17</v>
      </c>
      <c r="H1358" s="6" t="s">
        <v>1581</v>
      </c>
      <c r="I1358" s="10">
        <v>1.25E-11</v>
      </c>
      <c r="J1358" s="11">
        <v>-5.4530000000000002E-2</v>
      </c>
      <c r="K1358" s="11">
        <v>0.03</v>
      </c>
      <c r="L1358" s="11">
        <v>0.16500000000000001</v>
      </c>
      <c r="M1358" s="10">
        <v>2.4699999999999998E-7</v>
      </c>
    </row>
    <row r="1359" spans="1:13">
      <c r="A1359" s="4" t="s">
        <v>1808</v>
      </c>
      <c r="B1359" s="10">
        <v>8.7299999999999996E-22</v>
      </c>
      <c r="C1359" s="11">
        <v>-0.13719999999999999</v>
      </c>
      <c r="D1359" s="11">
        <v>0.104</v>
      </c>
      <c r="E1359" s="11">
        <v>0.373</v>
      </c>
      <c r="F1359" s="10">
        <v>1.7200000000000001E-17</v>
      </c>
      <c r="H1359" s="6" t="s">
        <v>1809</v>
      </c>
      <c r="I1359" s="10">
        <v>1.26E-11</v>
      </c>
      <c r="J1359" s="11">
        <v>4.8500000000000003E-4</v>
      </c>
      <c r="K1359" s="11">
        <v>0.104</v>
      </c>
      <c r="L1359" s="11">
        <v>0.30199999999999999</v>
      </c>
      <c r="M1359" s="10">
        <v>2.48E-7</v>
      </c>
    </row>
    <row r="1360" spans="1:13">
      <c r="A1360" s="4" t="s">
        <v>1810</v>
      </c>
      <c r="B1360" s="10">
        <v>9.0400000000000004E-22</v>
      </c>
      <c r="C1360" s="11">
        <v>-2.1139999999999999E-2</v>
      </c>
      <c r="D1360" s="11">
        <v>0.19900000000000001</v>
      </c>
      <c r="E1360" s="11">
        <v>0.53100000000000003</v>
      </c>
      <c r="F1360" s="10">
        <v>1.7800000000000001E-17</v>
      </c>
      <c r="H1360" s="6" t="s">
        <v>1788</v>
      </c>
      <c r="I1360" s="10">
        <v>1.29E-11</v>
      </c>
      <c r="J1360" s="11">
        <v>8.3330000000000001E-3</v>
      </c>
      <c r="K1360" s="11">
        <v>3.7999999999999999E-2</v>
      </c>
      <c r="L1360" s="11">
        <v>0.183</v>
      </c>
      <c r="M1360" s="10">
        <v>2.5400000000000002E-7</v>
      </c>
    </row>
    <row r="1361" spans="1:13">
      <c r="A1361" s="4" t="s">
        <v>1811</v>
      </c>
      <c r="B1361" s="10">
        <v>9.3400000000000006E-22</v>
      </c>
      <c r="C1361" s="11">
        <v>-1.14E-2</v>
      </c>
      <c r="D1361" s="11">
        <v>5.5E-2</v>
      </c>
      <c r="E1361" s="11">
        <v>0.28799999999999998</v>
      </c>
      <c r="F1361" s="10">
        <v>1.8400000000000001E-17</v>
      </c>
      <c r="H1361" s="6" t="s">
        <v>1812</v>
      </c>
      <c r="I1361" s="10">
        <v>1.29E-11</v>
      </c>
      <c r="J1361" s="11">
        <v>-0.11058999999999999</v>
      </c>
      <c r="K1361" s="11">
        <v>0.03</v>
      </c>
      <c r="L1361" s="11">
        <v>0.16500000000000001</v>
      </c>
      <c r="M1361" s="10">
        <v>2.5400000000000002E-7</v>
      </c>
    </row>
    <row r="1362" spans="1:13">
      <c r="A1362" s="4" t="s">
        <v>230</v>
      </c>
      <c r="B1362" s="10">
        <v>9.4300000000000006E-22</v>
      </c>
      <c r="C1362" s="11">
        <v>-0.1426</v>
      </c>
      <c r="D1362" s="11">
        <v>0.11</v>
      </c>
      <c r="E1362" s="11">
        <v>0.38800000000000001</v>
      </c>
      <c r="F1362" s="10">
        <v>1.8499999999999999E-17</v>
      </c>
      <c r="H1362" s="6" t="s">
        <v>887</v>
      </c>
      <c r="I1362" s="10">
        <v>1.29E-11</v>
      </c>
      <c r="J1362" s="11">
        <v>-8.7900000000000006E-2</v>
      </c>
      <c r="K1362" s="11">
        <v>6.3E-2</v>
      </c>
      <c r="L1362" s="11">
        <v>0.23200000000000001</v>
      </c>
      <c r="M1362" s="10">
        <v>2.5499999999999999E-7</v>
      </c>
    </row>
    <row r="1363" spans="1:13">
      <c r="A1363" s="4" t="s">
        <v>1813</v>
      </c>
      <c r="B1363" s="10">
        <v>9.51E-22</v>
      </c>
      <c r="C1363" s="11">
        <v>-6.2260000000000003E-2</v>
      </c>
      <c r="D1363" s="11">
        <v>5.7000000000000002E-2</v>
      </c>
      <c r="E1363" s="11">
        <v>0.29299999999999998</v>
      </c>
      <c r="F1363" s="10">
        <v>1.8700000000000001E-17</v>
      </c>
      <c r="H1363" s="6" t="s">
        <v>1814</v>
      </c>
      <c r="I1363" s="10">
        <v>1.3E-11</v>
      </c>
      <c r="J1363" s="11">
        <v>-5.4600000000000003E-2</v>
      </c>
      <c r="K1363" s="11">
        <v>2.3E-2</v>
      </c>
      <c r="L1363" s="11">
        <v>0.151</v>
      </c>
      <c r="M1363" s="10">
        <v>2.5600000000000002E-7</v>
      </c>
    </row>
    <row r="1364" spans="1:13">
      <c r="A1364" s="4" t="s">
        <v>1815</v>
      </c>
      <c r="B1364" s="10">
        <v>9.6000000000000001E-22</v>
      </c>
      <c r="C1364" s="11">
        <v>-0.12250999999999999</v>
      </c>
      <c r="D1364" s="11">
        <v>6.3E-2</v>
      </c>
      <c r="E1364" s="11">
        <v>0.30199999999999999</v>
      </c>
      <c r="F1364" s="10">
        <v>1.89E-17</v>
      </c>
      <c r="H1364" s="6" t="s">
        <v>815</v>
      </c>
      <c r="I1364" s="10">
        <v>1.37E-11</v>
      </c>
      <c r="J1364" s="11">
        <v>-1.9730000000000001E-2</v>
      </c>
      <c r="K1364" s="11">
        <v>0.13300000000000001</v>
      </c>
      <c r="L1364" s="11">
        <v>0.34799999999999998</v>
      </c>
      <c r="M1364" s="10">
        <v>2.6899999999999999E-7</v>
      </c>
    </row>
    <row r="1365" spans="1:13">
      <c r="A1365" s="4" t="s">
        <v>1816</v>
      </c>
      <c r="B1365" s="10">
        <v>9.7500000000000002E-22</v>
      </c>
      <c r="C1365" s="11">
        <v>-5.8860000000000003E-2</v>
      </c>
      <c r="D1365" s="11">
        <v>7.1999999999999995E-2</v>
      </c>
      <c r="E1365" s="11">
        <v>0.32200000000000001</v>
      </c>
      <c r="F1365" s="10">
        <v>1.92E-17</v>
      </c>
      <c r="H1365" s="6" t="s">
        <v>1817</v>
      </c>
      <c r="I1365" s="10">
        <v>1.37E-11</v>
      </c>
      <c r="J1365" s="11">
        <v>-0.12595999999999999</v>
      </c>
      <c r="K1365" s="11">
        <v>4.0000000000000001E-3</v>
      </c>
      <c r="L1365" s="11">
        <v>0.104</v>
      </c>
      <c r="M1365" s="10">
        <v>2.6899999999999999E-7</v>
      </c>
    </row>
    <row r="1366" spans="1:13">
      <c r="A1366" s="4" t="s">
        <v>1818</v>
      </c>
      <c r="B1366" s="10">
        <v>9.8500000000000009E-22</v>
      </c>
      <c r="C1366" s="11">
        <v>-9.5049999999999996E-2</v>
      </c>
      <c r="D1366" s="11">
        <v>0.13500000000000001</v>
      </c>
      <c r="E1366" s="11">
        <v>0.41899999999999998</v>
      </c>
      <c r="F1366" s="10">
        <v>1.9399999999999998E-17</v>
      </c>
      <c r="H1366" s="6" t="s">
        <v>1819</v>
      </c>
      <c r="I1366" s="10">
        <v>1.38E-11</v>
      </c>
      <c r="J1366" s="11">
        <v>-2.657E-2</v>
      </c>
      <c r="K1366" s="11">
        <v>1.7000000000000001E-2</v>
      </c>
      <c r="L1366" s="11">
        <v>0.13700000000000001</v>
      </c>
      <c r="M1366" s="10">
        <v>2.7099999999999998E-7</v>
      </c>
    </row>
    <row r="1367" spans="1:13">
      <c r="A1367" s="4" t="s">
        <v>1820</v>
      </c>
      <c r="B1367" s="10">
        <v>9.9499999999999997E-22</v>
      </c>
      <c r="C1367" s="11">
        <v>-0.10201</v>
      </c>
      <c r="D1367" s="11">
        <v>0.247</v>
      </c>
      <c r="E1367" s="11">
        <v>0.6</v>
      </c>
      <c r="F1367" s="10">
        <v>1.96E-17</v>
      </c>
      <c r="H1367" s="6" t="s">
        <v>1821</v>
      </c>
      <c r="I1367" s="10">
        <v>1.39E-11</v>
      </c>
      <c r="J1367" s="11">
        <v>-9.5909999999999995E-2</v>
      </c>
      <c r="K1367" s="11">
        <v>0.104</v>
      </c>
      <c r="L1367" s="11">
        <v>0.29899999999999999</v>
      </c>
      <c r="M1367" s="10">
        <v>2.7300000000000002E-7</v>
      </c>
    </row>
    <row r="1368" spans="1:13">
      <c r="A1368" s="4" t="s">
        <v>1822</v>
      </c>
      <c r="B1368" s="10">
        <v>1.0500000000000001E-21</v>
      </c>
      <c r="C1368" s="11">
        <v>-8.8690000000000005E-2</v>
      </c>
      <c r="D1368" s="11">
        <v>2.5000000000000001E-2</v>
      </c>
      <c r="E1368" s="11">
        <v>0.23100000000000001</v>
      </c>
      <c r="F1368" s="10">
        <v>2.0699999999999999E-17</v>
      </c>
      <c r="H1368" s="6" t="s">
        <v>1823</v>
      </c>
      <c r="I1368" s="10">
        <v>1.4E-11</v>
      </c>
      <c r="J1368" s="11">
        <v>0.15461800000000001</v>
      </c>
      <c r="K1368" s="11">
        <v>0.98699999999999999</v>
      </c>
      <c r="L1368" s="11">
        <v>0.99099999999999999</v>
      </c>
      <c r="M1368" s="10">
        <v>2.7500000000000001E-7</v>
      </c>
    </row>
    <row r="1369" spans="1:13">
      <c r="A1369" s="4" t="s">
        <v>1824</v>
      </c>
      <c r="B1369" s="10">
        <v>1.0599999999999999E-21</v>
      </c>
      <c r="C1369" s="11">
        <v>-0.12354</v>
      </c>
      <c r="D1369" s="11">
        <v>2.1000000000000001E-2</v>
      </c>
      <c r="E1369" s="11">
        <v>0.219</v>
      </c>
      <c r="F1369" s="10">
        <v>2.0900000000000001E-17</v>
      </c>
      <c r="H1369" s="6" t="s">
        <v>1825</v>
      </c>
      <c r="I1369" s="10">
        <v>1.41E-11</v>
      </c>
      <c r="J1369" s="11">
        <v>-0.22531000000000001</v>
      </c>
      <c r="K1369" s="11">
        <v>0.114</v>
      </c>
      <c r="L1369" s="11">
        <v>0.311</v>
      </c>
      <c r="M1369" s="10">
        <v>2.7799999999999997E-7</v>
      </c>
    </row>
    <row r="1370" spans="1:13">
      <c r="A1370" s="4" t="s">
        <v>1826</v>
      </c>
      <c r="B1370" s="10">
        <v>1.0800000000000001E-21</v>
      </c>
      <c r="C1370" s="11">
        <v>-0.13850000000000001</v>
      </c>
      <c r="D1370" s="11">
        <v>0.04</v>
      </c>
      <c r="E1370" s="11">
        <v>0.255</v>
      </c>
      <c r="F1370" s="10">
        <v>2.1200000000000001E-17</v>
      </c>
      <c r="H1370" s="6" t="s">
        <v>1827</v>
      </c>
      <c r="I1370" s="10">
        <v>1.42E-11</v>
      </c>
      <c r="J1370" s="11">
        <v>-6.7599999999999993E-2</v>
      </c>
      <c r="K1370" s="11">
        <v>1.2999999999999999E-2</v>
      </c>
      <c r="L1370" s="11">
        <v>0.125</v>
      </c>
      <c r="M1370" s="10">
        <v>2.79E-7</v>
      </c>
    </row>
    <row r="1371" spans="1:13">
      <c r="A1371" s="4" t="s">
        <v>1828</v>
      </c>
      <c r="B1371" s="10">
        <v>1.0800000000000001E-21</v>
      </c>
      <c r="C1371" s="11">
        <v>-8.4709999999999994E-2</v>
      </c>
      <c r="D1371" s="11">
        <v>7.3999999999999996E-2</v>
      </c>
      <c r="E1371" s="11">
        <v>0.32400000000000001</v>
      </c>
      <c r="F1371" s="10">
        <v>2.1299999999999999E-17</v>
      </c>
      <c r="H1371" s="6" t="s">
        <v>881</v>
      </c>
      <c r="I1371" s="10">
        <v>1.44E-11</v>
      </c>
      <c r="J1371" s="11">
        <v>-0.22903999999999999</v>
      </c>
      <c r="K1371" s="11">
        <v>0.27700000000000002</v>
      </c>
      <c r="L1371" s="11">
        <v>0.51</v>
      </c>
      <c r="M1371" s="10">
        <v>2.84E-7</v>
      </c>
    </row>
    <row r="1372" spans="1:13">
      <c r="A1372" s="4" t="s">
        <v>1829</v>
      </c>
      <c r="B1372" s="10">
        <v>1.09E-21</v>
      </c>
      <c r="C1372" s="11">
        <v>-1.4590000000000001E-2</v>
      </c>
      <c r="D1372" s="11">
        <v>0.13700000000000001</v>
      </c>
      <c r="E1372" s="11">
        <v>0.44</v>
      </c>
      <c r="F1372" s="10">
        <v>2.1500000000000001E-17</v>
      </c>
      <c r="H1372" s="6" t="s">
        <v>1104</v>
      </c>
      <c r="I1372" s="10">
        <v>1.45E-11</v>
      </c>
      <c r="J1372" s="11">
        <v>4.8670999999999999E-2</v>
      </c>
      <c r="K1372" s="11">
        <v>0.186</v>
      </c>
      <c r="L1372" s="11">
        <v>0.42899999999999999</v>
      </c>
      <c r="M1372" s="10">
        <v>2.8599999999999999E-7</v>
      </c>
    </row>
    <row r="1373" spans="1:13">
      <c r="A1373" s="4" t="s">
        <v>1830</v>
      </c>
      <c r="B1373" s="10">
        <v>1.1600000000000001E-21</v>
      </c>
      <c r="C1373" s="11">
        <v>-3.456E-2</v>
      </c>
      <c r="D1373" s="11">
        <v>5.7000000000000002E-2</v>
      </c>
      <c r="E1373" s="11">
        <v>0.29199999999999998</v>
      </c>
      <c r="F1373" s="10">
        <v>2.2799999999999999E-17</v>
      </c>
      <c r="H1373" s="6" t="s">
        <v>1589</v>
      </c>
      <c r="I1373" s="10">
        <v>1.45E-11</v>
      </c>
      <c r="J1373" s="11">
        <v>-0.25885000000000002</v>
      </c>
      <c r="K1373" s="11">
        <v>0.29199999999999998</v>
      </c>
      <c r="L1373" s="11">
        <v>0.55200000000000005</v>
      </c>
      <c r="M1373" s="10">
        <v>2.8599999999999999E-7</v>
      </c>
    </row>
    <row r="1374" spans="1:13">
      <c r="A1374" s="4" t="s">
        <v>1831</v>
      </c>
      <c r="B1374" s="10">
        <v>1.1900000000000001E-21</v>
      </c>
      <c r="C1374" s="11">
        <v>-0.23919000000000001</v>
      </c>
      <c r="D1374" s="11">
        <v>3.2000000000000001E-2</v>
      </c>
      <c r="E1374" s="11">
        <v>0.23599999999999999</v>
      </c>
      <c r="F1374" s="10">
        <v>2.35E-17</v>
      </c>
      <c r="H1374" s="6" t="s">
        <v>915</v>
      </c>
      <c r="I1374" s="10">
        <v>1.4700000000000002E-11</v>
      </c>
      <c r="J1374" s="11">
        <v>-8.2790000000000002E-2</v>
      </c>
      <c r="K1374" s="11">
        <v>0.13700000000000001</v>
      </c>
      <c r="L1374" s="11">
        <v>0.35499999999999998</v>
      </c>
      <c r="M1374" s="10">
        <v>2.8799999999999998E-7</v>
      </c>
    </row>
    <row r="1375" spans="1:13">
      <c r="A1375" s="4" t="s">
        <v>1623</v>
      </c>
      <c r="B1375" s="10">
        <v>1.2E-21</v>
      </c>
      <c r="C1375" s="11">
        <v>-9.8180000000000003E-2</v>
      </c>
      <c r="D1375" s="11">
        <v>1.4999999999999999E-2</v>
      </c>
      <c r="E1375" s="11">
        <v>0.20499999999999999</v>
      </c>
      <c r="F1375" s="10">
        <v>2.3699999999999999E-17</v>
      </c>
      <c r="H1375" s="6" t="s">
        <v>626</v>
      </c>
      <c r="I1375" s="10">
        <v>1.48E-11</v>
      </c>
      <c r="J1375" s="11">
        <v>-8.1129999999999994E-2</v>
      </c>
      <c r="K1375" s="11">
        <v>0.192</v>
      </c>
      <c r="L1375" s="11">
        <v>0.434</v>
      </c>
      <c r="M1375" s="10">
        <v>2.8999999999999998E-7</v>
      </c>
    </row>
    <row r="1376" spans="1:13">
      <c r="A1376" s="4" t="s">
        <v>1832</v>
      </c>
      <c r="B1376" s="10">
        <v>1.2400000000000001E-21</v>
      </c>
      <c r="C1376" s="11">
        <v>-0.11119</v>
      </c>
      <c r="D1376" s="11">
        <v>2.7E-2</v>
      </c>
      <c r="E1376" s="11">
        <v>0.23499999999999999</v>
      </c>
      <c r="F1376" s="10">
        <v>2.4500000000000001E-17</v>
      </c>
      <c r="H1376" s="6" t="s">
        <v>377</v>
      </c>
      <c r="I1376" s="10">
        <v>1.48E-11</v>
      </c>
      <c r="J1376" s="11">
        <v>-4.1340000000000002E-2</v>
      </c>
      <c r="K1376" s="11">
        <v>0.16300000000000001</v>
      </c>
      <c r="L1376" s="11">
        <v>0.39200000000000002</v>
      </c>
      <c r="M1376" s="10">
        <v>2.91E-7</v>
      </c>
    </row>
    <row r="1377" spans="1:13">
      <c r="A1377" s="4" t="s">
        <v>1833</v>
      </c>
      <c r="B1377" s="10">
        <v>1.2400000000000001E-21</v>
      </c>
      <c r="C1377" s="11">
        <v>-9.9210000000000007E-2</v>
      </c>
      <c r="D1377" s="11">
        <v>2.3E-2</v>
      </c>
      <c r="E1377" s="11">
        <v>0.22700000000000001</v>
      </c>
      <c r="F1377" s="10">
        <v>2.4500000000000001E-17</v>
      </c>
      <c r="H1377" s="6" t="s">
        <v>731</v>
      </c>
      <c r="I1377" s="10">
        <v>1.48E-11</v>
      </c>
      <c r="J1377" s="11">
        <v>-0.35407</v>
      </c>
      <c r="K1377" s="11">
        <v>0.436</v>
      </c>
      <c r="L1377" s="11">
        <v>0.64700000000000002</v>
      </c>
      <c r="M1377" s="10">
        <v>2.9200000000000002E-7</v>
      </c>
    </row>
    <row r="1378" spans="1:13">
      <c r="A1378" s="4" t="s">
        <v>1834</v>
      </c>
      <c r="B1378" s="10">
        <v>1.2499999999999999E-21</v>
      </c>
      <c r="C1378" s="11">
        <v>-9.1340000000000005E-2</v>
      </c>
      <c r="D1378" s="11">
        <v>0.114</v>
      </c>
      <c r="E1378" s="11">
        <v>0.39100000000000001</v>
      </c>
      <c r="F1378" s="10">
        <v>2.4599999999999999E-17</v>
      </c>
      <c r="H1378" s="6" t="s">
        <v>1425</v>
      </c>
      <c r="I1378" s="10">
        <v>1.48E-11</v>
      </c>
      <c r="J1378" s="11">
        <v>-0.14152999999999999</v>
      </c>
      <c r="K1378" s="11">
        <v>9.7000000000000003E-2</v>
      </c>
      <c r="L1378" s="11">
        <v>0.28799999999999998</v>
      </c>
      <c r="M1378" s="10">
        <v>2.9200000000000002E-7</v>
      </c>
    </row>
    <row r="1379" spans="1:13">
      <c r="A1379" s="4" t="s">
        <v>1835</v>
      </c>
      <c r="B1379" s="10">
        <v>1.2499999999999999E-21</v>
      </c>
      <c r="C1379" s="11">
        <v>-0.15962999999999999</v>
      </c>
      <c r="D1379" s="11">
        <v>4.7E-2</v>
      </c>
      <c r="E1379" s="11">
        <v>0.27</v>
      </c>
      <c r="F1379" s="10">
        <v>2.4599999999999999E-17</v>
      </c>
      <c r="H1379" s="6" t="s">
        <v>1836</v>
      </c>
      <c r="I1379" s="10">
        <v>1.4900000000000002E-11</v>
      </c>
      <c r="J1379" s="11">
        <v>-6.012E-2</v>
      </c>
      <c r="K1379" s="11">
        <v>1.9E-2</v>
      </c>
      <c r="L1379" s="11">
        <v>0.13900000000000001</v>
      </c>
      <c r="M1379" s="10">
        <v>2.9299999999999999E-7</v>
      </c>
    </row>
    <row r="1380" spans="1:13">
      <c r="A1380" s="4" t="s">
        <v>1035</v>
      </c>
      <c r="B1380" s="10">
        <v>1.2799999999999999E-21</v>
      </c>
      <c r="C1380" s="11">
        <v>-0.10288</v>
      </c>
      <c r="D1380" s="11">
        <v>0.13700000000000001</v>
      </c>
      <c r="E1380" s="11">
        <v>0.433</v>
      </c>
      <c r="F1380" s="10">
        <v>2.51E-17</v>
      </c>
      <c r="H1380" s="6" t="s">
        <v>1837</v>
      </c>
      <c r="I1380" s="10">
        <v>1.5E-11</v>
      </c>
      <c r="J1380" s="11">
        <v>-5.9619999999999999E-2</v>
      </c>
      <c r="K1380" s="11">
        <v>0.108</v>
      </c>
      <c r="L1380" s="11">
        <v>0.30599999999999999</v>
      </c>
      <c r="M1380" s="10">
        <v>2.9499999999999998E-7</v>
      </c>
    </row>
    <row r="1381" spans="1:13">
      <c r="A1381" s="4" t="s">
        <v>1838</v>
      </c>
      <c r="B1381" s="10">
        <v>1.29E-21</v>
      </c>
      <c r="C1381" s="11">
        <v>-6.794E-2</v>
      </c>
      <c r="D1381" s="11">
        <v>0.20499999999999999</v>
      </c>
      <c r="E1381" s="11">
        <v>0.55500000000000005</v>
      </c>
      <c r="F1381" s="10">
        <v>2.5299999999999999E-17</v>
      </c>
      <c r="H1381" s="6" t="s">
        <v>1839</v>
      </c>
      <c r="I1381" s="10">
        <v>1.5E-11</v>
      </c>
      <c r="J1381" s="11">
        <v>-0.15847</v>
      </c>
      <c r="K1381" s="11">
        <v>0.14000000000000001</v>
      </c>
      <c r="L1381" s="11">
        <v>0.36</v>
      </c>
      <c r="M1381" s="10">
        <v>2.9499999999999998E-7</v>
      </c>
    </row>
    <row r="1382" spans="1:13">
      <c r="A1382" s="4" t="s">
        <v>748</v>
      </c>
      <c r="B1382" s="10">
        <v>1.31E-21</v>
      </c>
      <c r="C1382" s="11">
        <v>-0.13014999999999999</v>
      </c>
      <c r="D1382" s="11">
        <v>2.3E-2</v>
      </c>
      <c r="E1382" s="11">
        <v>0.219</v>
      </c>
      <c r="F1382" s="10">
        <v>2.5800000000000001E-17</v>
      </c>
      <c r="H1382" s="6" t="s">
        <v>885</v>
      </c>
      <c r="I1382" s="10">
        <v>1.52E-11</v>
      </c>
      <c r="J1382" s="11">
        <v>-8.9300000000000004E-3</v>
      </c>
      <c r="K1382" s="11">
        <v>7.1999999999999995E-2</v>
      </c>
      <c r="L1382" s="11">
        <v>0.24399999999999999</v>
      </c>
      <c r="M1382" s="10">
        <v>2.9799999999999999E-7</v>
      </c>
    </row>
    <row r="1383" spans="1:13">
      <c r="A1383" s="4" t="s">
        <v>1172</v>
      </c>
      <c r="B1383" s="10">
        <v>1.4100000000000001E-21</v>
      </c>
      <c r="C1383" s="11">
        <v>-0.15608</v>
      </c>
      <c r="D1383" s="11">
        <v>2.5000000000000001E-2</v>
      </c>
      <c r="E1383" s="11">
        <v>0.22800000000000001</v>
      </c>
      <c r="F1383" s="10">
        <v>2.7800000000000003E-17</v>
      </c>
      <c r="H1383" s="6" t="s">
        <v>1531</v>
      </c>
      <c r="I1383" s="10">
        <v>1.5700000000000001E-11</v>
      </c>
      <c r="J1383" s="11">
        <v>5.5724000000000003E-2</v>
      </c>
      <c r="K1383" s="11">
        <v>7.5999999999999998E-2</v>
      </c>
      <c r="L1383" s="11">
        <v>0.253</v>
      </c>
      <c r="M1383" s="10">
        <v>3.0800000000000001E-7</v>
      </c>
    </row>
    <row r="1384" spans="1:13">
      <c r="A1384" s="4" t="s">
        <v>1790</v>
      </c>
      <c r="B1384" s="10">
        <v>1.4600000000000001E-21</v>
      </c>
      <c r="C1384" s="11">
        <v>-0.13905000000000001</v>
      </c>
      <c r="D1384" s="11">
        <v>0.03</v>
      </c>
      <c r="E1384" s="11">
        <v>0.23499999999999999</v>
      </c>
      <c r="F1384" s="10">
        <v>2.8700000000000003E-17</v>
      </c>
      <c r="H1384" s="6" t="s">
        <v>1693</v>
      </c>
      <c r="I1384" s="10">
        <v>1.5700000000000001E-11</v>
      </c>
      <c r="J1384" s="11">
        <v>-0.22492999999999999</v>
      </c>
      <c r="K1384" s="11">
        <v>0.19500000000000001</v>
      </c>
      <c r="L1384" s="11">
        <v>0.42199999999999999</v>
      </c>
      <c r="M1384" s="10">
        <v>3.0800000000000001E-7</v>
      </c>
    </row>
    <row r="1385" spans="1:13">
      <c r="A1385" s="4" t="s">
        <v>1170</v>
      </c>
      <c r="B1385" s="10">
        <v>1.4600000000000001E-21</v>
      </c>
      <c r="C1385" s="11">
        <v>-0.21920000000000001</v>
      </c>
      <c r="D1385" s="11">
        <v>0.17499999999999999</v>
      </c>
      <c r="E1385" s="11">
        <v>0.48499999999999999</v>
      </c>
      <c r="F1385" s="10">
        <v>2.8700000000000003E-17</v>
      </c>
      <c r="H1385" s="6" t="s">
        <v>1840</v>
      </c>
      <c r="I1385" s="10">
        <v>1.58E-11</v>
      </c>
      <c r="J1385" s="11">
        <v>-0.28025</v>
      </c>
      <c r="K1385" s="11">
        <v>2.5000000000000001E-2</v>
      </c>
      <c r="L1385" s="11">
        <v>0.153</v>
      </c>
      <c r="M1385" s="10">
        <v>3.1E-7</v>
      </c>
    </row>
    <row r="1386" spans="1:13">
      <c r="A1386" s="4" t="s">
        <v>582</v>
      </c>
      <c r="B1386" s="10">
        <v>1.48E-21</v>
      </c>
      <c r="C1386" s="11">
        <v>-0.14129</v>
      </c>
      <c r="D1386" s="11">
        <v>0.17499999999999999</v>
      </c>
      <c r="E1386" s="11">
        <v>0.48799999999999999</v>
      </c>
      <c r="F1386" s="10">
        <v>2.9100000000000001E-17</v>
      </c>
      <c r="H1386" s="6" t="s">
        <v>1841</v>
      </c>
      <c r="I1386" s="10">
        <v>1.58E-11</v>
      </c>
      <c r="J1386" s="11">
        <v>-4.3700000000000003E-2</v>
      </c>
      <c r="K1386" s="11">
        <v>1.2999999999999999E-2</v>
      </c>
      <c r="L1386" s="11">
        <v>0.125</v>
      </c>
      <c r="M1386" s="10">
        <v>3.1E-7</v>
      </c>
    </row>
    <row r="1387" spans="1:13">
      <c r="A1387" s="4" t="s">
        <v>1842</v>
      </c>
      <c r="B1387" s="10">
        <v>1.5200000000000001E-21</v>
      </c>
      <c r="C1387" s="11">
        <v>-0.10249</v>
      </c>
      <c r="D1387" s="11">
        <v>0.11799999999999999</v>
      </c>
      <c r="E1387" s="11">
        <v>0.39800000000000002</v>
      </c>
      <c r="F1387" s="10">
        <v>2.9900000000000003E-17</v>
      </c>
      <c r="H1387" s="6" t="s">
        <v>1826</v>
      </c>
      <c r="I1387" s="10">
        <v>1.5900000000000001E-11</v>
      </c>
      <c r="J1387" s="11">
        <v>-7.6289999999999997E-2</v>
      </c>
      <c r="K1387" s="11">
        <v>0.04</v>
      </c>
      <c r="L1387" s="11">
        <v>0.183</v>
      </c>
      <c r="M1387" s="10">
        <v>3.1199999999999999E-7</v>
      </c>
    </row>
    <row r="1388" spans="1:13">
      <c r="A1388" s="4" t="s">
        <v>1843</v>
      </c>
      <c r="B1388" s="10">
        <v>1.54E-21</v>
      </c>
      <c r="C1388" s="11">
        <v>-0.13303000000000001</v>
      </c>
      <c r="D1388" s="11">
        <v>3.2000000000000001E-2</v>
      </c>
      <c r="E1388" s="11">
        <v>0.23599999999999999</v>
      </c>
      <c r="F1388" s="10">
        <v>3.0300000000000001E-17</v>
      </c>
      <c r="H1388" s="6" t="s">
        <v>1844</v>
      </c>
      <c r="I1388" s="10">
        <v>1.6300000000000001E-11</v>
      </c>
      <c r="J1388" s="11">
        <v>-0.16203999999999999</v>
      </c>
      <c r="K1388" s="11">
        <v>7.5999999999999998E-2</v>
      </c>
      <c r="L1388" s="11">
        <v>0.248</v>
      </c>
      <c r="M1388" s="10">
        <v>3.2099999999999998E-7</v>
      </c>
    </row>
    <row r="1389" spans="1:13">
      <c r="A1389" s="4" t="s">
        <v>1578</v>
      </c>
      <c r="B1389" s="10">
        <v>1.64E-21</v>
      </c>
      <c r="C1389" s="11">
        <v>-2.9420000000000002E-2</v>
      </c>
      <c r="D1389" s="11">
        <v>0.154</v>
      </c>
      <c r="E1389" s="11">
        <v>0.45900000000000002</v>
      </c>
      <c r="F1389" s="10">
        <v>3.2300000000000002E-17</v>
      </c>
      <c r="H1389" s="6" t="s">
        <v>1588</v>
      </c>
      <c r="I1389" s="10">
        <v>1.6300000000000001E-11</v>
      </c>
      <c r="J1389" s="11">
        <v>-1.634E-2</v>
      </c>
      <c r="K1389" s="11">
        <v>0.15</v>
      </c>
      <c r="L1389" s="11">
        <v>0.376</v>
      </c>
      <c r="M1389" s="10">
        <v>3.2099999999999998E-7</v>
      </c>
    </row>
    <row r="1390" spans="1:13">
      <c r="A1390" s="4" t="s">
        <v>844</v>
      </c>
      <c r="B1390" s="10">
        <v>1.65E-21</v>
      </c>
      <c r="C1390" s="11">
        <v>-0.11907</v>
      </c>
      <c r="D1390" s="11">
        <v>1.4999999999999999E-2</v>
      </c>
      <c r="E1390" s="11">
        <v>0.20499999999999999</v>
      </c>
      <c r="F1390" s="10">
        <v>3.2499999999999998E-17</v>
      </c>
      <c r="H1390" s="6" t="s">
        <v>465</v>
      </c>
      <c r="I1390" s="10">
        <v>1.64E-11</v>
      </c>
      <c r="J1390" s="11">
        <v>-6.8309999999999996E-2</v>
      </c>
      <c r="K1390" s="11">
        <v>0.19700000000000001</v>
      </c>
      <c r="L1390" s="11">
        <v>0.439</v>
      </c>
      <c r="M1390" s="10">
        <v>3.22E-7</v>
      </c>
    </row>
    <row r="1391" spans="1:13">
      <c r="A1391" s="4" t="s">
        <v>1845</v>
      </c>
      <c r="B1391" s="10">
        <v>1.73E-21</v>
      </c>
      <c r="C1391" s="11">
        <v>-0.20354</v>
      </c>
      <c r="D1391" s="11">
        <v>0.32800000000000001</v>
      </c>
      <c r="E1391" s="11">
        <v>0.67300000000000004</v>
      </c>
      <c r="F1391" s="10">
        <v>3.4100000000000002E-17</v>
      </c>
      <c r="H1391" s="6" t="s">
        <v>1846</v>
      </c>
      <c r="I1391" s="10">
        <v>1.64E-11</v>
      </c>
      <c r="J1391" s="11">
        <v>-2.3999999999999998E-3</v>
      </c>
      <c r="K1391" s="11">
        <v>9.5000000000000001E-2</v>
      </c>
      <c r="L1391" s="11">
        <v>0.28299999999999997</v>
      </c>
      <c r="M1391" s="10">
        <v>3.2300000000000002E-7</v>
      </c>
    </row>
    <row r="1392" spans="1:13">
      <c r="A1392" s="4" t="s">
        <v>1134</v>
      </c>
      <c r="B1392" s="10">
        <v>1.7399999999999999E-21</v>
      </c>
      <c r="C1392" s="11">
        <v>-6.1629999999999997E-2</v>
      </c>
      <c r="D1392" s="11">
        <v>3.7999999999999999E-2</v>
      </c>
      <c r="E1392" s="11">
        <v>0.25</v>
      </c>
      <c r="F1392" s="10">
        <v>3.42E-17</v>
      </c>
      <c r="H1392" s="6" t="s">
        <v>1043</v>
      </c>
      <c r="I1392" s="10">
        <v>1.6500000000000001E-11</v>
      </c>
      <c r="J1392" s="11">
        <v>-9.5640000000000003E-2</v>
      </c>
      <c r="K1392" s="11">
        <v>4.9000000000000002E-2</v>
      </c>
      <c r="L1392" s="11">
        <v>0.19700000000000001</v>
      </c>
      <c r="M1392" s="10">
        <v>3.2399999999999999E-7</v>
      </c>
    </row>
    <row r="1393" spans="1:13">
      <c r="A1393" s="4" t="s">
        <v>1793</v>
      </c>
      <c r="B1393" s="10">
        <v>1.7500000000000002E-21</v>
      </c>
      <c r="C1393" s="11">
        <v>8.0239999999999999E-3</v>
      </c>
      <c r="D1393" s="11">
        <v>0.186</v>
      </c>
      <c r="E1393" s="11">
        <v>0.51500000000000001</v>
      </c>
      <c r="F1393" s="10">
        <v>3.45E-17</v>
      </c>
      <c r="H1393" s="6" t="s">
        <v>1847</v>
      </c>
      <c r="I1393" s="10">
        <v>1.66E-11</v>
      </c>
      <c r="J1393" s="11">
        <v>-5.5480000000000002E-2</v>
      </c>
      <c r="K1393" s="11">
        <v>2.1000000000000001E-2</v>
      </c>
      <c r="L1393" s="11">
        <v>0.14399999999999999</v>
      </c>
      <c r="M1393" s="10">
        <v>3.2599999999999998E-7</v>
      </c>
    </row>
    <row r="1394" spans="1:13">
      <c r="A1394" s="4" t="s">
        <v>1848</v>
      </c>
      <c r="B1394" s="10">
        <v>1.8099999999999998E-21</v>
      </c>
      <c r="C1394" s="11">
        <v>-7.3539999999999994E-2</v>
      </c>
      <c r="D1394" s="11">
        <v>1.9E-2</v>
      </c>
      <c r="E1394" s="11">
        <v>0.214</v>
      </c>
      <c r="F1394" s="10">
        <v>3.5600000000000002E-17</v>
      </c>
      <c r="H1394" s="6" t="s">
        <v>1849</v>
      </c>
      <c r="I1394" s="10">
        <v>1.6700000000000001E-11</v>
      </c>
      <c r="J1394" s="11">
        <v>-6.2300000000000003E-3</v>
      </c>
      <c r="K1394" s="11">
        <v>3.4000000000000002E-2</v>
      </c>
      <c r="L1394" s="11">
        <v>0.17199999999999999</v>
      </c>
      <c r="M1394" s="10">
        <v>3.2800000000000003E-7</v>
      </c>
    </row>
    <row r="1395" spans="1:13">
      <c r="A1395" s="4" t="s">
        <v>1089</v>
      </c>
      <c r="B1395" s="10">
        <v>1.83E-21</v>
      </c>
      <c r="C1395" s="11">
        <v>-2.2120000000000001E-2</v>
      </c>
      <c r="D1395" s="11">
        <v>8.6999999999999994E-2</v>
      </c>
      <c r="E1395" s="11">
        <v>0.34399999999999997</v>
      </c>
      <c r="F1395" s="10">
        <v>3.5999999999999999E-17</v>
      </c>
      <c r="H1395" s="6" t="s">
        <v>1850</v>
      </c>
      <c r="I1395" s="10">
        <v>1.6700000000000001E-11</v>
      </c>
      <c r="J1395" s="11">
        <v>-0.1009</v>
      </c>
      <c r="K1395" s="11">
        <v>4.2000000000000003E-2</v>
      </c>
      <c r="L1395" s="11">
        <v>0.188</v>
      </c>
      <c r="M1395" s="10">
        <v>3.2899999999999999E-7</v>
      </c>
    </row>
    <row r="1396" spans="1:13">
      <c r="A1396" s="4" t="s">
        <v>1851</v>
      </c>
      <c r="B1396" s="10">
        <v>1.83E-21</v>
      </c>
      <c r="C1396" s="11">
        <v>-7.3700000000000002E-2</v>
      </c>
      <c r="D1396" s="11">
        <v>7.5999999999999998E-2</v>
      </c>
      <c r="E1396" s="11">
        <v>0.32300000000000001</v>
      </c>
      <c r="F1396" s="10">
        <v>3.5999999999999999E-17</v>
      </c>
      <c r="H1396" s="6" t="s">
        <v>1852</v>
      </c>
      <c r="I1396" s="10">
        <v>1.68E-11</v>
      </c>
      <c r="J1396" s="11">
        <v>-1.5499999999999999E-3</v>
      </c>
      <c r="K1396" s="11">
        <v>5.2999999999999999E-2</v>
      </c>
      <c r="L1396" s="11">
        <v>0.20899999999999999</v>
      </c>
      <c r="M1396" s="10">
        <v>3.3099999999999999E-7</v>
      </c>
    </row>
    <row r="1397" spans="1:13">
      <c r="A1397" s="4" t="s">
        <v>670</v>
      </c>
      <c r="B1397" s="10">
        <v>1.89E-21</v>
      </c>
      <c r="C1397" s="11">
        <v>-0.14580000000000001</v>
      </c>
      <c r="D1397" s="11">
        <v>2.5000000000000001E-2</v>
      </c>
      <c r="E1397" s="11">
        <v>0.22700000000000001</v>
      </c>
      <c r="F1397" s="10">
        <v>3.7199999999999999E-17</v>
      </c>
      <c r="H1397" s="6" t="s">
        <v>1853</v>
      </c>
      <c r="I1397" s="10">
        <v>1.68E-11</v>
      </c>
      <c r="J1397" s="11">
        <v>2.3446999999999999E-2</v>
      </c>
      <c r="K1397" s="11">
        <v>7.1999999999999995E-2</v>
      </c>
      <c r="L1397" s="11">
        <v>0.24399999999999999</v>
      </c>
      <c r="M1397" s="10">
        <v>3.3099999999999999E-7</v>
      </c>
    </row>
    <row r="1398" spans="1:13">
      <c r="A1398" s="4" t="s">
        <v>1854</v>
      </c>
      <c r="B1398" s="10">
        <v>1.89E-21</v>
      </c>
      <c r="C1398" s="11">
        <v>-8.9560000000000001E-2</v>
      </c>
      <c r="D1398" s="11">
        <v>2.7E-2</v>
      </c>
      <c r="E1398" s="11">
        <v>0.23100000000000001</v>
      </c>
      <c r="F1398" s="10">
        <v>3.7299999999999997E-17</v>
      </c>
      <c r="H1398" s="6" t="s">
        <v>1855</v>
      </c>
      <c r="I1398" s="10">
        <v>1.6900000000000001E-11</v>
      </c>
      <c r="J1398" s="11">
        <v>-2.3980000000000001E-2</v>
      </c>
      <c r="K1398" s="11">
        <v>2.3E-2</v>
      </c>
      <c r="L1398" s="11">
        <v>0.14799999999999999</v>
      </c>
      <c r="M1398" s="10">
        <v>3.3200000000000001E-7</v>
      </c>
    </row>
    <row r="1399" spans="1:13">
      <c r="A1399" s="4" t="s">
        <v>1856</v>
      </c>
      <c r="B1399" s="10">
        <v>1.8999999999999999E-21</v>
      </c>
      <c r="C1399" s="11">
        <v>-6.5710000000000005E-2</v>
      </c>
      <c r="D1399" s="11">
        <v>0.15</v>
      </c>
      <c r="E1399" s="11">
        <v>0.44800000000000001</v>
      </c>
      <c r="F1399" s="10">
        <v>3.7400000000000001E-17</v>
      </c>
      <c r="H1399" s="6" t="s">
        <v>1482</v>
      </c>
      <c r="I1399" s="10">
        <v>1.6999999999999999E-11</v>
      </c>
      <c r="J1399" s="11">
        <v>6.4905000000000004E-2</v>
      </c>
      <c r="K1399" s="11">
        <v>9.0999999999999998E-2</v>
      </c>
      <c r="L1399" s="11">
        <v>0.28100000000000003</v>
      </c>
      <c r="M1399" s="10">
        <v>3.34E-7</v>
      </c>
    </row>
    <row r="1400" spans="1:13">
      <c r="A1400" s="4" t="s">
        <v>1857</v>
      </c>
      <c r="B1400" s="10">
        <v>1.9400000000000002E-21</v>
      </c>
      <c r="C1400" s="11">
        <v>-9.7250000000000003E-2</v>
      </c>
      <c r="D1400" s="11">
        <v>7.5999999999999998E-2</v>
      </c>
      <c r="E1400" s="11">
        <v>0.32700000000000001</v>
      </c>
      <c r="F1400" s="10">
        <v>3.8099999999999999E-17</v>
      </c>
      <c r="H1400" s="6" t="s">
        <v>1858</v>
      </c>
      <c r="I1400" s="10">
        <v>1.7100000000000001E-11</v>
      </c>
      <c r="J1400" s="11">
        <v>-6.5180000000000002E-2</v>
      </c>
      <c r="K1400" s="11">
        <v>6.3E-2</v>
      </c>
      <c r="L1400" s="11">
        <v>0.23</v>
      </c>
      <c r="M1400" s="10">
        <v>3.3500000000000002E-7</v>
      </c>
    </row>
    <row r="1401" spans="1:13">
      <c r="A1401" s="4" t="s">
        <v>1859</v>
      </c>
      <c r="B1401" s="10">
        <v>2.0299999999999998E-21</v>
      </c>
      <c r="C1401" s="11">
        <v>-0.1077</v>
      </c>
      <c r="D1401" s="11">
        <v>0.13300000000000001</v>
      </c>
      <c r="E1401" s="11">
        <v>0.41699999999999998</v>
      </c>
      <c r="F1401" s="10">
        <v>4.0000000000000003E-17</v>
      </c>
      <c r="H1401" s="6" t="s">
        <v>961</v>
      </c>
      <c r="I1401" s="10">
        <v>1.7199999999999999E-11</v>
      </c>
      <c r="J1401" s="11">
        <v>-4.471E-2</v>
      </c>
      <c r="K1401" s="11">
        <v>8.6999999999999994E-2</v>
      </c>
      <c r="L1401" s="11">
        <v>0.27100000000000002</v>
      </c>
      <c r="M1401" s="10">
        <v>3.3700000000000001E-7</v>
      </c>
    </row>
    <row r="1402" spans="1:13">
      <c r="A1402" s="4" t="s">
        <v>1006</v>
      </c>
      <c r="B1402" s="10">
        <v>2.05E-21</v>
      </c>
      <c r="C1402" s="11">
        <v>0.37087300000000001</v>
      </c>
      <c r="D1402" s="11">
        <v>0.83899999999999997</v>
      </c>
      <c r="E1402" s="11">
        <v>0.83299999999999996</v>
      </c>
      <c r="F1402" s="10">
        <v>4.0300000000000003E-17</v>
      </c>
      <c r="H1402" s="6" t="s">
        <v>1286</v>
      </c>
      <c r="I1402" s="10">
        <v>1.7199999999999999E-11</v>
      </c>
      <c r="J1402" s="11">
        <v>-7.8899999999999998E-2</v>
      </c>
      <c r="K1402" s="11">
        <v>6.0999999999999999E-2</v>
      </c>
      <c r="L1402" s="11">
        <v>0.22500000000000001</v>
      </c>
      <c r="M1402" s="10">
        <v>3.3799999999999998E-7</v>
      </c>
    </row>
    <row r="1403" spans="1:13">
      <c r="A1403" s="4" t="s">
        <v>1860</v>
      </c>
      <c r="B1403" s="10">
        <v>2.0899999999999999E-21</v>
      </c>
      <c r="C1403" s="11">
        <v>-0.15084</v>
      </c>
      <c r="D1403" s="11">
        <v>0.30199999999999999</v>
      </c>
      <c r="E1403" s="11">
        <v>0.64300000000000002</v>
      </c>
      <c r="F1403" s="10">
        <v>4.1099999999999999E-17</v>
      </c>
      <c r="H1403" s="6" t="s">
        <v>1861</v>
      </c>
      <c r="I1403" s="10">
        <v>1.7500000000000001E-11</v>
      </c>
      <c r="J1403" s="11">
        <v>-9.7600000000000006E-2</v>
      </c>
      <c r="K1403" s="11">
        <v>0.14599999999999999</v>
      </c>
      <c r="L1403" s="11">
        <v>0.36</v>
      </c>
      <c r="M1403" s="10">
        <v>3.4299999999999999E-7</v>
      </c>
    </row>
    <row r="1404" spans="1:13">
      <c r="A1404" s="4" t="s">
        <v>1862</v>
      </c>
      <c r="B1404" s="10">
        <v>2.0899999999999999E-21</v>
      </c>
      <c r="C1404" s="11">
        <v>-2.3189999999999999E-2</v>
      </c>
      <c r="D1404" s="11">
        <v>9.9000000000000005E-2</v>
      </c>
      <c r="E1404" s="11">
        <v>0.36599999999999999</v>
      </c>
      <c r="F1404" s="10">
        <v>4.1200000000000003E-17</v>
      </c>
      <c r="H1404" s="6" t="s">
        <v>1863</v>
      </c>
      <c r="I1404" s="10">
        <v>1.7500000000000001E-11</v>
      </c>
      <c r="J1404" s="11">
        <v>-0.12153</v>
      </c>
      <c r="K1404" s="11">
        <v>0.16900000000000001</v>
      </c>
      <c r="L1404" s="11">
        <v>0.40600000000000003</v>
      </c>
      <c r="M1404" s="10">
        <v>3.4400000000000001E-7</v>
      </c>
    </row>
    <row r="1405" spans="1:13">
      <c r="A1405" s="4" t="s">
        <v>1864</v>
      </c>
      <c r="B1405" s="10">
        <v>2.11E-21</v>
      </c>
      <c r="C1405" s="11">
        <v>0.382913</v>
      </c>
      <c r="D1405" s="11">
        <v>0.83499999999999996</v>
      </c>
      <c r="E1405" s="11">
        <v>0.86899999999999999</v>
      </c>
      <c r="F1405" s="10">
        <v>4.1600000000000001E-17</v>
      </c>
      <c r="H1405" s="6" t="s">
        <v>1865</v>
      </c>
      <c r="I1405" s="10">
        <v>1.7500000000000001E-11</v>
      </c>
      <c r="J1405" s="11">
        <v>-0.12472</v>
      </c>
      <c r="K1405" s="11">
        <v>6.8000000000000005E-2</v>
      </c>
      <c r="L1405" s="11">
        <v>0.23400000000000001</v>
      </c>
      <c r="M1405" s="10">
        <v>3.4400000000000001E-7</v>
      </c>
    </row>
    <row r="1406" spans="1:13">
      <c r="A1406" s="4" t="s">
        <v>1866</v>
      </c>
      <c r="B1406" s="10">
        <v>2.1300000000000001E-21</v>
      </c>
      <c r="C1406" s="11">
        <v>-4.3040000000000002E-2</v>
      </c>
      <c r="D1406" s="11">
        <v>0.127</v>
      </c>
      <c r="E1406" s="11">
        <v>0.40799999999999997</v>
      </c>
      <c r="F1406" s="10">
        <v>4.1800000000000003E-17</v>
      </c>
      <c r="H1406" s="6" t="s">
        <v>1679</v>
      </c>
      <c r="I1406" s="10">
        <v>1.7500000000000001E-11</v>
      </c>
      <c r="J1406" s="11">
        <v>-0.13155</v>
      </c>
      <c r="K1406" s="11">
        <v>0.19700000000000001</v>
      </c>
      <c r="L1406" s="11">
        <v>0.434</v>
      </c>
      <c r="M1406" s="10">
        <v>3.4499999999999998E-7</v>
      </c>
    </row>
    <row r="1407" spans="1:13">
      <c r="A1407" s="4" t="s">
        <v>1867</v>
      </c>
      <c r="B1407" s="10">
        <v>2.2199999999999998E-21</v>
      </c>
      <c r="C1407" s="11">
        <v>-0.10297000000000001</v>
      </c>
      <c r="D1407" s="11">
        <v>7.5999999999999998E-2</v>
      </c>
      <c r="E1407" s="11">
        <v>0.32</v>
      </c>
      <c r="F1407" s="10">
        <v>4.3600000000000002E-17</v>
      </c>
      <c r="H1407" s="6" t="s">
        <v>1094</v>
      </c>
      <c r="I1407" s="10">
        <v>1.7599999999999999E-11</v>
      </c>
      <c r="J1407" s="11">
        <v>-0.10775999999999999</v>
      </c>
      <c r="K1407" s="11">
        <v>0.11</v>
      </c>
      <c r="L1407" s="11">
        <v>0.30599999999999999</v>
      </c>
      <c r="M1407" s="10">
        <v>3.4700000000000002E-7</v>
      </c>
    </row>
    <row r="1408" spans="1:13">
      <c r="A1408" s="4" t="s">
        <v>1868</v>
      </c>
      <c r="B1408" s="10">
        <v>2.24E-21</v>
      </c>
      <c r="C1408" s="11">
        <v>-0.13564999999999999</v>
      </c>
      <c r="D1408" s="11">
        <v>7.0000000000000007E-2</v>
      </c>
      <c r="E1408" s="11">
        <v>0.311</v>
      </c>
      <c r="F1408" s="10">
        <v>4.4099999999999998E-17</v>
      </c>
      <c r="H1408" s="6" t="s">
        <v>1869</v>
      </c>
      <c r="I1408" s="10">
        <v>1.7999999999999999E-11</v>
      </c>
      <c r="J1408" s="11">
        <v>-3.4160000000000003E-2</v>
      </c>
      <c r="K1408" s="11">
        <v>4.3999999999999997E-2</v>
      </c>
      <c r="L1408" s="11">
        <v>0.193</v>
      </c>
      <c r="M1408" s="10">
        <v>3.5499999999999999E-7</v>
      </c>
    </row>
    <row r="1409" spans="1:13">
      <c r="A1409" s="4" t="s">
        <v>384</v>
      </c>
      <c r="B1409" s="10">
        <v>2.4299999999999999E-21</v>
      </c>
      <c r="C1409" s="11">
        <v>-0.10119</v>
      </c>
      <c r="D1409" s="11">
        <v>1.0999999999999999E-2</v>
      </c>
      <c r="E1409" s="11">
        <v>0.19500000000000001</v>
      </c>
      <c r="F1409" s="10">
        <v>4.7699999999999997E-17</v>
      </c>
      <c r="H1409" s="6" t="s">
        <v>1870</v>
      </c>
      <c r="I1409" s="10">
        <v>1.8100000000000001E-11</v>
      </c>
      <c r="J1409" s="11">
        <v>-0.10782</v>
      </c>
      <c r="K1409" s="11">
        <v>8.5000000000000006E-2</v>
      </c>
      <c r="L1409" s="11">
        <v>0.26500000000000001</v>
      </c>
      <c r="M1409" s="10">
        <v>3.5600000000000001E-7</v>
      </c>
    </row>
    <row r="1410" spans="1:13">
      <c r="A1410" s="4" t="s">
        <v>259</v>
      </c>
      <c r="B1410" s="10">
        <v>2.4299999999999999E-21</v>
      </c>
      <c r="C1410" s="11">
        <v>-0.29277999999999998</v>
      </c>
      <c r="D1410" s="11">
        <v>0.90700000000000003</v>
      </c>
      <c r="E1410" s="11">
        <v>0.91800000000000004</v>
      </c>
      <c r="F1410" s="10">
        <v>4.7899999999999999E-17</v>
      </c>
      <c r="H1410" s="6" t="s">
        <v>1871</v>
      </c>
      <c r="I1410" s="10">
        <v>1.8700000000000001E-11</v>
      </c>
      <c r="J1410" s="11">
        <v>-8.1939999999999999E-2</v>
      </c>
      <c r="K1410" s="11">
        <v>8.0000000000000002E-3</v>
      </c>
      <c r="L1410" s="11">
        <v>0.114</v>
      </c>
      <c r="M1410" s="10">
        <v>3.6699999999999999E-7</v>
      </c>
    </row>
    <row r="1411" spans="1:13">
      <c r="A1411" s="4" t="s">
        <v>1321</v>
      </c>
      <c r="B1411" s="10">
        <v>2.5599999999999999E-21</v>
      </c>
      <c r="C1411" s="11">
        <v>-0.1087</v>
      </c>
      <c r="D1411" s="11">
        <v>0.152</v>
      </c>
      <c r="E1411" s="11">
        <v>0.45</v>
      </c>
      <c r="F1411" s="10">
        <v>5.0400000000000003E-17</v>
      </c>
      <c r="H1411" s="6" t="s">
        <v>1872</v>
      </c>
      <c r="I1411" s="10">
        <v>1.9100000000000001E-11</v>
      </c>
      <c r="J1411" s="11">
        <v>-4.6820000000000001E-2</v>
      </c>
      <c r="K1411" s="11">
        <v>2.7E-2</v>
      </c>
      <c r="L1411" s="11">
        <v>0.158</v>
      </c>
      <c r="M1411" s="10">
        <v>3.7599999999999998E-7</v>
      </c>
    </row>
    <row r="1412" spans="1:13">
      <c r="A1412" s="4" t="s">
        <v>1873</v>
      </c>
      <c r="B1412" s="10">
        <v>2.6199999999999999E-21</v>
      </c>
      <c r="C1412" s="11">
        <v>-7.6450000000000004E-2</v>
      </c>
      <c r="D1412" s="11">
        <v>0.16700000000000001</v>
      </c>
      <c r="E1412" s="11">
        <v>0.47499999999999998</v>
      </c>
      <c r="F1412" s="10">
        <v>5.1600000000000003E-17</v>
      </c>
      <c r="H1412" s="6" t="s">
        <v>1874</v>
      </c>
      <c r="I1412" s="10">
        <v>1.9199999999999999E-11</v>
      </c>
      <c r="J1412" s="11">
        <v>-4.3369999999999999E-2</v>
      </c>
      <c r="K1412" s="11">
        <v>2.3E-2</v>
      </c>
      <c r="L1412" s="11">
        <v>0.14799999999999999</v>
      </c>
      <c r="M1412" s="10">
        <v>3.7800000000000002E-7</v>
      </c>
    </row>
    <row r="1413" spans="1:13">
      <c r="A1413" s="4" t="s">
        <v>1678</v>
      </c>
      <c r="B1413" s="10">
        <v>2.6299999999999998E-21</v>
      </c>
      <c r="C1413" s="11">
        <v>-0.10434</v>
      </c>
      <c r="D1413" s="11">
        <v>3.5999999999999997E-2</v>
      </c>
      <c r="E1413" s="11">
        <v>0.245</v>
      </c>
      <c r="F1413" s="10">
        <v>5.1700000000000001E-17</v>
      </c>
      <c r="H1413" s="6" t="s">
        <v>1875</v>
      </c>
      <c r="I1413" s="10">
        <v>1.9199999999999999E-11</v>
      </c>
      <c r="J1413" s="11">
        <v>-7.868E-2</v>
      </c>
      <c r="K1413" s="11">
        <v>6.8000000000000005E-2</v>
      </c>
      <c r="L1413" s="11">
        <v>0.23699999999999999</v>
      </c>
      <c r="M1413" s="10">
        <v>3.7800000000000002E-7</v>
      </c>
    </row>
    <row r="1414" spans="1:13">
      <c r="A1414" s="4" t="s">
        <v>1876</v>
      </c>
      <c r="B1414" s="10">
        <v>2.71E-21</v>
      </c>
      <c r="C1414" s="11">
        <v>-8.6330000000000004E-2</v>
      </c>
      <c r="D1414" s="11">
        <v>5.0999999999999997E-2</v>
      </c>
      <c r="E1414" s="11">
        <v>0.27600000000000002</v>
      </c>
      <c r="F1414" s="10">
        <v>5.3400000000000002E-17</v>
      </c>
      <c r="H1414" s="6" t="s">
        <v>1592</v>
      </c>
      <c r="I1414" s="10">
        <v>1.9199999999999999E-11</v>
      </c>
      <c r="J1414" s="11">
        <v>-0.11763</v>
      </c>
      <c r="K1414" s="11">
        <v>0.19700000000000001</v>
      </c>
      <c r="L1414" s="11">
        <v>0.436</v>
      </c>
      <c r="M1414" s="10">
        <v>3.7800000000000002E-7</v>
      </c>
    </row>
    <row r="1415" spans="1:13">
      <c r="A1415" s="4" t="s">
        <v>1877</v>
      </c>
      <c r="B1415" s="10">
        <v>2.7199999999999999E-21</v>
      </c>
      <c r="C1415" s="11">
        <v>-9.6710000000000004E-2</v>
      </c>
      <c r="D1415" s="11">
        <v>0.247</v>
      </c>
      <c r="E1415" s="11">
        <v>0.59</v>
      </c>
      <c r="F1415" s="10">
        <v>5.3400000000000002E-17</v>
      </c>
      <c r="H1415" s="6" t="s">
        <v>1878</v>
      </c>
      <c r="I1415" s="10">
        <v>1.9300000000000001E-11</v>
      </c>
      <c r="J1415" s="11">
        <v>1.1631000000000001E-2</v>
      </c>
      <c r="K1415" s="11">
        <v>0.17299999999999999</v>
      </c>
      <c r="L1415" s="11">
        <v>0.41499999999999998</v>
      </c>
      <c r="M1415" s="10">
        <v>3.8000000000000001E-7</v>
      </c>
    </row>
    <row r="1416" spans="1:13">
      <c r="A1416" s="4" t="s">
        <v>1879</v>
      </c>
      <c r="B1416" s="10">
        <v>2.77E-21</v>
      </c>
      <c r="C1416" s="11">
        <v>-0.12522</v>
      </c>
      <c r="D1416" s="11">
        <v>0.11799999999999999</v>
      </c>
      <c r="E1416" s="11">
        <v>0.39100000000000001</v>
      </c>
      <c r="F1416" s="10">
        <v>5.4499999999999998E-17</v>
      </c>
      <c r="H1416" s="6" t="s">
        <v>1454</v>
      </c>
      <c r="I1416" s="10">
        <v>1.9300000000000001E-11</v>
      </c>
      <c r="J1416" s="11">
        <v>-0.14058999999999999</v>
      </c>
      <c r="K1416" s="11">
        <v>0.17100000000000001</v>
      </c>
      <c r="L1416" s="11">
        <v>0.40799999999999997</v>
      </c>
      <c r="M1416" s="10">
        <v>3.8000000000000001E-7</v>
      </c>
    </row>
    <row r="1417" spans="1:13">
      <c r="A1417" s="4" t="s">
        <v>1271</v>
      </c>
      <c r="B1417" s="10">
        <v>2.8399999999999999E-21</v>
      </c>
      <c r="C1417" s="11">
        <v>-0.2316</v>
      </c>
      <c r="D1417" s="11">
        <v>4.9000000000000002E-2</v>
      </c>
      <c r="E1417" s="11">
        <v>0.26900000000000002</v>
      </c>
      <c r="F1417" s="10">
        <v>5.5800000000000002E-17</v>
      </c>
      <c r="H1417" s="6" t="s">
        <v>1880</v>
      </c>
      <c r="I1417" s="10">
        <v>1.9399999999999999E-11</v>
      </c>
      <c r="J1417" s="11">
        <v>-7.3870000000000005E-2</v>
      </c>
      <c r="K1417" s="11">
        <v>8.8999999999999996E-2</v>
      </c>
      <c r="L1417" s="11">
        <v>0.27100000000000002</v>
      </c>
      <c r="M1417" s="10">
        <v>3.8099999999999998E-7</v>
      </c>
    </row>
    <row r="1418" spans="1:13">
      <c r="A1418" s="4" t="s">
        <v>701</v>
      </c>
      <c r="B1418" s="10">
        <v>2.8799999999999998E-21</v>
      </c>
      <c r="C1418" s="11">
        <v>-0.14072000000000001</v>
      </c>
      <c r="D1418" s="11">
        <v>3.4000000000000002E-2</v>
      </c>
      <c r="E1418" s="11">
        <v>0.24199999999999999</v>
      </c>
      <c r="F1418" s="10">
        <v>5.6599999999999998E-17</v>
      </c>
      <c r="H1418" s="6" t="s">
        <v>1881</v>
      </c>
      <c r="I1418" s="10">
        <v>1.9799999999999999E-11</v>
      </c>
      <c r="J1418" s="11">
        <v>-1.8630000000000001E-2</v>
      </c>
      <c r="K1418" s="11">
        <v>5.2999999999999999E-2</v>
      </c>
      <c r="L1418" s="11">
        <v>0.20899999999999999</v>
      </c>
      <c r="M1418" s="10">
        <v>3.89E-7</v>
      </c>
    </row>
    <row r="1419" spans="1:13">
      <c r="A1419" s="4" t="s">
        <v>1563</v>
      </c>
      <c r="B1419" s="10">
        <v>2.8799999999999998E-21</v>
      </c>
      <c r="C1419" s="11">
        <v>-9.7119999999999998E-2</v>
      </c>
      <c r="D1419" s="11">
        <v>0.127</v>
      </c>
      <c r="E1419" s="11">
        <v>0.40600000000000003</v>
      </c>
      <c r="F1419" s="10">
        <v>5.6700000000000002E-17</v>
      </c>
      <c r="H1419" s="6" t="s">
        <v>1882</v>
      </c>
      <c r="I1419" s="10">
        <v>1.9999999999999999E-11</v>
      </c>
      <c r="J1419" s="11">
        <v>-0.12469</v>
      </c>
      <c r="K1419" s="11">
        <v>8.5000000000000006E-2</v>
      </c>
      <c r="L1419" s="11">
        <v>0.26200000000000001</v>
      </c>
      <c r="M1419" s="10">
        <v>3.9400000000000001E-7</v>
      </c>
    </row>
    <row r="1420" spans="1:13">
      <c r="A1420" s="4" t="s">
        <v>1883</v>
      </c>
      <c r="B1420" s="10">
        <v>3.0800000000000001E-21</v>
      </c>
      <c r="C1420" s="11">
        <v>-0.12547</v>
      </c>
      <c r="D1420" s="11">
        <v>6.8000000000000005E-2</v>
      </c>
      <c r="E1420" s="11">
        <v>0.30499999999999999</v>
      </c>
      <c r="F1420" s="10">
        <v>6.0499999999999997E-17</v>
      </c>
      <c r="H1420" s="6" t="s">
        <v>1029</v>
      </c>
      <c r="I1420" s="10">
        <v>1.9999999999999999E-11</v>
      </c>
      <c r="J1420" s="11">
        <v>-0.10588</v>
      </c>
      <c r="K1420" s="11">
        <v>0.20100000000000001</v>
      </c>
      <c r="L1420" s="11">
        <v>0.443</v>
      </c>
      <c r="M1420" s="10">
        <v>3.9400000000000001E-7</v>
      </c>
    </row>
    <row r="1421" spans="1:13">
      <c r="A1421" s="4" t="s">
        <v>1450</v>
      </c>
      <c r="B1421" s="10">
        <v>3.2400000000000001E-21</v>
      </c>
      <c r="C1421" s="11">
        <v>-8.4440000000000001E-2</v>
      </c>
      <c r="D1421" s="11">
        <v>2.3E-2</v>
      </c>
      <c r="E1421" s="11">
        <v>0.219</v>
      </c>
      <c r="F1421" s="10">
        <v>6.3700000000000005E-17</v>
      </c>
      <c r="H1421" s="6" t="s">
        <v>1884</v>
      </c>
      <c r="I1421" s="10">
        <v>2.03E-11</v>
      </c>
      <c r="J1421" s="11">
        <v>-0.11464000000000001</v>
      </c>
      <c r="K1421" s="11">
        <v>2.1000000000000001E-2</v>
      </c>
      <c r="L1421" s="11">
        <v>0.14399999999999999</v>
      </c>
      <c r="M1421" s="10">
        <v>3.9799999999999999E-7</v>
      </c>
    </row>
    <row r="1422" spans="1:13">
      <c r="A1422" s="4" t="s">
        <v>1885</v>
      </c>
      <c r="B1422" s="10">
        <v>3.2599999999999998E-21</v>
      </c>
      <c r="C1422" s="11">
        <v>-7.5810000000000002E-2</v>
      </c>
      <c r="D1422" s="11">
        <v>7.5999999999999998E-2</v>
      </c>
      <c r="E1422" s="11">
        <v>0.32200000000000001</v>
      </c>
      <c r="F1422" s="10">
        <v>6.42E-17</v>
      </c>
      <c r="H1422" s="6" t="s">
        <v>1886</v>
      </c>
      <c r="I1422" s="10">
        <v>2.09E-11</v>
      </c>
      <c r="J1422" s="11">
        <v>-6.5229999999999996E-2</v>
      </c>
      <c r="K1422" s="11">
        <v>5.0999999999999997E-2</v>
      </c>
      <c r="L1422" s="11">
        <v>0.20399999999999999</v>
      </c>
      <c r="M1422" s="10">
        <v>4.1100000000000001E-7</v>
      </c>
    </row>
    <row r="1423" spans="1:13">
      <c r="A1423" s="4" t="s">
        <v>1718</v>
      </c>
      <c r="B1423" s="10">
        <v>3.3600000000000001E-21</v>
      </c>
      <c r="C1423" s="11">
        <v>-9.1399999999999995E-2</v>
      </c>
      <c r="D1423" s="11">
        <v>7.8E-2</v>
      </c>
      <c r="E1423" s="11">
        <v>0.32200000000000001</v>
      </c>
      <c r="F1423" s="10">
        <v>6.6100000000000004E-17</v>
      </c>
      <c r="H1423" s="6" t="s">
        <v>1887</v>
      </c>
      <c r="I1423" s="10">
        <v>2.15E-11</v>
      </c>
      <c r="J1423" s="11">
        <v>0.33092700000000003</v>
      </c>
      <c r="K1423" s="11">
        <v>0.81200000000000006</v>
      </c>
      <c r="L1423" s="11">
        <v>0.81200000000000006</v>
      </c>
      <c r="M1423" s="10">
        <v>4.2199999999999999E-7</v>
      </c>
    </row>
    <row r="1424" spans="1:13">
      <c r="A1424" s="4" t="s">
        <v>1888</v>
      </c>
      <c r="B1424" s="10">
        <v>3.3600000000000001E-21</v>
      </c>
      <c r="C1424" s="11">
        <v>-0.14646000000000001</v>
      </c>
      <c r="D1424" s="11">
        <v>8.0000000000000002E-3</v>
      </c>
      <c r="E1424" s="11">
        <v>0.189</v>
      </c>
      <c r="F1424" s="10">
        <v>6.6100000000000004E-17</v>
      </c>
      <c r="H1424" s="6" t="s">
        <v>1889</v>
      </c>
      <c r="I1424" s="10">
        <v>2.15E-11</v>
      </c>
      <c r="J1424" s="11">
        <v>-5.9650000000000002E-2</v>
      </c>
      <c r="K1424" s="11">
        <v>1.9E-2</v>
      </c>
      <c r="L1424" s="11">
        <v>0.13900000000000001</v>
      </c>
      <c r="M1424" s="10">
        <v>4.2199999999999999E-7</v>
      </c>
    </row>
    <row r="1425" spans="1:13">
      <c r="A1425" s="4" t="s">
        <v>1890</v>
      </c>
      <c r="B1425" s="10">
        <v>3.37E-21</v>
      </c>
      <c r="C1425" s="11">
        <v>-0.12845000000000001</v>
      </c>
      <c r="D1425" s="11">
        <v>0.22600000000000001</v>
      </c>
      <c r="E1425" s="11">
        <v>0.55800000000000005</v>
      </c>
      <c r="F1425" s="10">
        <v>6.6199999999999996E-17</v>
      </c>
      <c r="H1425" s="6" t="s">
        <v>1092</v>
      </c>
      <c r="I1425" s="10">
        <v>2.3200000000000001E-11</v>
      </c>
      <c r="J1425" s="11">
        <v>-0.36692999999999998</v>
      </c>
      <c r="K1425" s="11">
        <v>0.38900000000000001</v>
      </c>
      <c r="L1425" s="11">
        <v>0.58899999999999997</v>
      </c>
      <c r="M1425" s="10">
        <v>4.5499999999999998E-7</v>
      </c>
    </row>
    <row r="1426" spans="1:13">
      <c r="A1426" s="4" t="s">
        <v>988</v>
      </c>
      <c r="B1426" s="10">
        <v>3.37E-21</v>
      </c>
      <c r="C1426" s="11">
        <v>-0.16700999999999999</v>
      </c>
      <c r="D1426" s="11">
        <v>1.7000000000000001E-2</v>
      </c>
      <c r="E1426" s="11">
        <v>0.20699999999999999</v>
      </c>
      <c r="F1426" s="10">
        <v>6.6199999999999996E-17</v>
      </c>
      <c r="H1426" s="6" t="s">
        <v>1779</v>
      </c>
      <c r="I1426" s="10">
        <v>2.33E-11</v>
      </c>
      <c r="J1426" s="11">
        <v>1.7579000000000001E-2</v>
      </c>
      <c r="K1426" s="11">
        <v>4.3999999999999997E-2</v>
      </c>
      <c r="L1426" s="11">
        <v>0.193</v>
      </c>
      <c r="M1426" s="10">
        <v>4.5900000000000002E-7</v>
      </c>
    </row>
    <row r="1427" spans="1:13">
      <c r="A1427" s="4" t="s">
        <v>1421</v>
      </c>
      <c r="B1427" s="10">
        <v>3.3799999999999999E-21</v>
      </c>
      <c r="C1427" s="11">
        <v>-0.11960999999999999</v>
      </c>
      <c r="D1427" s="11">
        <v>0.14599999999999999</v>
      </c>
      <c r="E1427" s="11">
        <v>0.442</v>
      </c>
      <c r="F1427" s="10">
        <v>6.6400000000000004E-17</v>
      </c>
      <c r="H1427" s="6" t="s">
        <v>1317</v>
      </c>
      <c r="I1427" s="10">
        <v>2.3400000000000001E-11</v>
      </c>
      <c r="J1427" s="11">
        <v>4.8257000000000001E-2</v>
      </c>
      <c r="K1427" s="11">
        <v>9.9000000000000005E-2</v>
      </c>
      <c r="L1427" s="11">
        <v>0.29199999999999998</v>
      </c>
      <c r="M1427" s="10">
        <v>4.5999999999999999E-7</v>
      </c>
    </row>
    <row r="1428" spans="1:13">
      <c r="A1428" s="4" t="s">
        <v>1047</v>
      </c>
      <c r="B1428" s="10">
        <v>3.3799999999999999E-21</v>
      </c>
      <c r="C1428" s="11">
        <v>-0.10779</v>
      </c>
      <c r="D1428" s="11">
        <v>4.2000000000000003E-2</v>
      </c>
      <c r="E1428" s="11">
        <v>0.25900000000000001</v>
      </c>
      <c r="F1428" s="10">
        <v>6.6499999999999996E-17</v>
      </c>
      <c r="H1428" s="6" t="s">
        <v>1891</v>
      </c>
      <c r="I1428" s="10">
        <v>2.35E-11</v>
      </c>
      <c r="J1428" s="11">
        <v>-9.7479999999999997E-2</v>
      </c>
      <c r="K1428" s="11">
        <v>0.154</v>
      </c>
      <c r="L1428" s="11">
        <v>0.38300000000000001</v>
      </c>
      <c r="M1428" s="10">
        <v>4.63E-7</v>
      </c>
    </row>
    <row r="1429" spans="1:13">
      <c r="A1429" s="4" t="s">
        <v>1530</v>
      </c>
      <c r="B1429" s="10">
        <v>3.59E-21</v>
      </c>
      <c r="C1429" s="11">
        <v>-0.15289</v>
      </c>
      <c r="D1429" s="11">
        <v>6.8000000000000005E-2</v>
      </c>
      <c r="E1429" s="11">
        <v>0.30399999999999999</v>
      </c>
      <c r="F1429" s="10">
        <v>7.0699999999999995E-17</v>
      </c>
      <c r="H1429" s="6" t="s">
        <v>1892</v>
      </c>
      <c r="I1429" s="10">
        <v>2.4200000000000001E-11</v>
      </c>
      <c r="J1429" s="11">
        <v>3.2143999999999999E-2</v>
      </c>
      <c r="K1429" s="11">
        <v>4.3999999999999997E-2</v>
      </c>
      <c r="L1429" s="11">
        <v>0.193</v>
      </c>
      <c r="M1429" s="10">
        <v>4.7700000000000005E-7</v>
      </c>
    </row>
    <row r="1430" spans="1:13">
      <c r="A1430" s="4" t="s">
        <v>1893</v>
      </c>
      <c r="B1430" s="10">
        <v>3.6799999999999997E-21</v>
      </c>
      <c r="C1430" s="11">
        <v>-6.0850000000000001E-2</v>
      </c>
      <c r="D1430" s="11">
        <v>0.182</v>
      </c>
      <c r="E1430" s="11">
        <v>0.495</v>
      </c>
      <c r="F1430" s="10">
        <v>7.2499999999999995E-17</v>
      </c>
      <c r="H1430" s="6" t="s">
        <v>1602</v>
      </c>
      <c r="I1430" s="10">
        <v>2.4299999999999999E-11</v>
      </c>
      <c r="J1430" s="11">
        <v>-0.16189000000000001</v>
      </c>
      <c r="K1430" s="11">
        <v>0.184</v>
      </c>
      <c r="L1430" s="11">
        <v>0.41499999999999998</v>
      </c>
      <c r="M1430" s="10">
        <v>4.7899999999999999E-7</v>
      </c>
    </row>
    <row r="1431" spans="1:13">
      <c r="A1431" s="4" t="s">
        <v>1894</v>
      </c>
      <c r="B1431" s="10">
        <v>3.7899999999999999E-21</v>
      </c>
      <c r="C1431" s="11">
        <v>-0.20624000000000001</v>
      </c>
      <c r="D1431" s="11">
        <v>0.23</v>
      </c>
      <c r="E1431" s="11">
        <v>0.56799999999999995</v>
      </c>
      <c r="F1431" s="10">
        <v>7.4599999999999994E-17</v>
      </c>
      <c r="H1431" s="6" t="s">
        <v>1895</v>
      </c>
      <c r="I1431" s="10">
        <v>2.4400000000000001E-11</v>
      </c>
      <c r="J1431" s="11">
        <v>-0.12895999999999999</v>
      </c>
      <c r="K1431" s="11">
        <v>3.5999999999999997E-2</v>
      </c>
      <c r="L1431" s="11">
        <v>0.17399999999999999</v>
      </c>
      <c r="M1431" s="10">
        <v>4.8100000000000003E-7</v>
      </c>
    </row>
    <row r="1432" spans="1:13">
      <c r="A1432" s="4" t="s">
        <v>1188</v>
      </c>
      <c r="B1432" s="10">
        <v>4.0800000000000002E-21</v>
      </c>
      <c r="C1432" s="11">
        <v>-0.11767</v>
      </c>
      <c r="D1432" s="11">
        <v>4.2000000000000003E-2</v>
      </c>
      <c r="E1432" s="11">
        <v>0.25700000000000001</v>
      </c>
      <c r="F1432" s="10">
        <v>8.0300000000000006E-17</v>
      </c>
      <c r="H1432" s="6" t="s">
        <v>1896</v>
      </c>
      <c r="I1432" s="10">
        <v>2.4499999999999999E-11</v>
      </c>
      <c r="J1432" s="11">
        <v>-5.9200000000000003E-2</v>
      </c>
      <c r="K1432" s="11">
        <v>0.04</v>
      </c>
      <c r="L1432" s="11">
        <v>0.183</v>
      </c>
      <c r="M1432" s="10">
        <v>4.8299999999999997E-7</v>
      </c>
    </row>
    <row r="1433" spans="1:13">
      <c r="A1433" s="4" t="s">
        <v>1897</v>
      </c>
      <c r="B1433" s="10">
        <v>4.0999999999999999E-21</v>
      </c>
      <c r="C1433" s="11">
        <v>4.8933999999999998E-2</v>
      </c>
      <c r="D1433" s="11">
        <v>8.8999999999999996E-2</v>
      </c>
      <c r="E1433" s="11">
        <v>0.34499999999999997</v>
      </c>
      <c r="F1433" s="10">
        <v>8.0699999999999997E-17</v>
      </c>
      <c r="H1433" s="6" t="s">
        <v>1898</v>
      </c>
      <c r="I1433" s="10">
        <v>2.4899999999999999E-11</v>
      </c>
      <c r="J1433" s="11">
        <v>2.3805E-2</v>
      </c>
      <c r="K1433" s="11">
        <v>0.106</v>
      </c>
      <c r="L1433" s="11">
        <v>0.30199999999999999</v>
      </c>
      <c r="M1433" s="10">
        <v>4.89E-7</v>
      </c>
    </row>
    <row r="1434" spans="1:13">
      <c r="A1434" s="4" t="s">
        <v>666</v>
      </c>
      <c r="B1434" s="10">
        <v>4.2000000000000003E-21</v>
      </c>
      <c r="C1434" s="11">
        <v>-8.9580000000000007E-2</v>
      </c>
      <c r="D1434" s="11">
        <v>2.7E-2</v>
      </c>
      <c r="E1434" s="11">
        <v>0.22700000000000001</v>
      </c>
      <c r="F1434" s="10">
        <v>8.2700000000000005E-17</v>
      </c>
      <c r="H1434" s="6" t="s">
        <v>1897</v>
      </c>
      <c r="I1434" s="10">
        <v>2.4899999999999999E-11</v>
      </c>
      <c r="J1434" s="11">
        <v>-2.4160000000000001E-2</v>
      </c>
      <c r="K1434" s="11">
        <v>8.8999999999999996E-2</v>
      </c>
      <c r="L1434" s="11">
        <v>0.27100000000000002</v>
      </c>
      <c r="M1434" s="10">
        <v>4.89E-7</v>
      </c>
    </row>
    <row r="1435" spans="1:13">
      <c r="A1435" s="4" t="s">
        <v>1899</v>
      </c>
      <c r="B1435" s="10">
        <v>4.3699999999999997E-21</v>
      </c>
      <c r="C1435" s="11">
        <v>-0.11851</v>
      </c>
      <c r="D1435" s="11">
        <v>3.7999999999999999E-2</v>
      </c>
      <c r="E1435" s="11">
        <v>0.251</v>
      </c>
      <c r="F1435" s="10">
        <v>8.5900000000000001E-17</v>
      </c>
      <c r="H1435" s="6" t="s">
        <v>950</v>
      </c>
      <c r="I1435" s="10">
        <v>2.5200000000000001E-11</v>
      </c>
      <c r="J1435" s="11">
        <v>-8.1460000000000005E-2</v>
      </c>
      <c r="K1435" s="11">
        <v>4.3999999999999997E-2</v>
      </c>
      <c r="L1435" s="11">
        <v>0.193</v>
      </c>
      <c r="M1435" s="10">
        <v>4.9500000000000003E-7</v>
      </c>
    </row>
    <row r="1436" spans="1:13">
      <c r="A1436" s="4" t="s">
        <v>1900</v>
      </c>
      <c r="B1436" s="10">
        <v>4.4000000000000001E-21</v>
      </c>
      <c r="C1436" s="11">
        <v>-0.15404999999999999</v>
      </c>
      <c r="D1436" s="11">
        <v>0.245</v>
      </c>
      <c r="E1436" s="11">
        <v>0.58799999999999997</v>
      </c>
      <c r="F1436" s="10">
        <v>8.6600000000000005E-17</v>
      </c>
      <c r="H1436" s="6" t="s">
        <v>1901</v>
      </c>
      <c r="I1436" s="10">
        <v>2.5499999999999999E-11</v>
      </c>
      <c r="J1436" s="11">
        <v>-0.15437000000000001</v>
      </c>
      <c r="K1436" s="11">
        <v>0.28999999999999998</v>
      </c>
      <c r="L1436" s="11">
        <v>0.55500000000000005</v>
      </c>
      <c r="M1436" s="10">
        <v>5.0200000000000002E-7</v>
      </c>
    </row>
    <row r="1437" spans="1:13">
      <c r="A1437" s="4" t="s">
        <v>1902</v>
      </c>
      <c r="B1437" s="10">
        <v>4.4299999999999998E-21</v>
      </c>
      <c r="C1437" s="11">
        <v>-0.28372000000000003</v>
      </c>
      <c r="D1437" s="11">
        <v>0.35299999999999998</v>
      </c>
      <c r="E1437" s="11">
        <v>0.68300000000000005</v>
      </c>
      <c r="F1437" s="10">
        <v>8.71E-17</v>
      </c>
      <c r="H1437" s="6" t="s">
        <v>413</v>
      </c>
      <c r="I1437" s="10">
        <v>2.5899999999999999E-11</v>
      </c>
      <c r="J1437" s="11">
        <v>-7.1389999999999995E-2</v>
      </c>
      <c r="K1437" s="11">
        <v>9.5000000000000001E-2</v>
      </c>
      <c r="L1437" s="11">
        <v>0.28100000000000003</v>
      </c>
      <c r="M1437" s="10">
        <v>5.0999999999999999E-7</v>
      </c>
    </row>
    <row r="1438" spans="1:13">
      <c r="A1438" s="4" t="s">
        <v>1545</v>
      </c>
      <c r="B1438" s="10">
        <v>4.4399999999999996E-21</v>
      </c>
      <c r="C1438" s="11">
        <v>-0.14301</v>
      </c>
      <c r="D1438" s="11">
        <v>5.8999999999999997E-2</v>
      </c>
      <c r="E1438" s="11">
        <v>0.28899999999999998</v>
      </c>
      <c r="F1438" s="10">
        <v>8.74E-17</v>
      </c>
      <c r="H1438" s="6" t="s">
        <v>1102</v>
      </c>
      <c r="I1438" s="10">
        <v>2.6499999999999999E-11</v>
      </c>
      <c r="J1438" s="11">
        <v>-6.5860000000000002E-2</v>
      </c>
      <c r="K1438" s="11">
        <v>0.108</v>
      </c>
      <c r="L1438" s="11">
        <v>0.29899999999999999</v>
      </c>
      <c r="M1438" s="10">
        <v>5.2099999999999997E-7</v>
      </c>
    </row>
    <row r="1439" spans="1:13">
      <c r="A1439" s="4" t="s">
        <v>1903</v>
      </c>
      <c r="B1439" s="10">
        <v>4.47E-21</v>
      </c>
      <c r="C1439" s="11">
        <v>-0.17635000000000001</v>
      </c>
      <c r="D1439" s="11">
        <v>0.32600000000000001</v>
      </c>
      <c r="E1439" s="11">
        <v>0.66900000000000004</v>
      </c>
      <c r="F1439" s="10">
        <v>8.7800000000000004E-17</v>
      </c>
      <c r="H1439" s="6" t="s">
        <v>1904</v>
      </c>
      <c r="I1439" s="10">
        <v>2.6600000000000001E-11</v>
      </c>
      <c r="J1439" s="11">
        <v>-7.0949999999999999E-2</v>
      </c>
      <c r="K1439" s="11">
        <v>8.0000000000000002E-3</v>
      </c>
      <c r="L1439" s="11">
        <v>0.114</v>
      </c>
      <c r="M1439" s="10">
        <v>5.2399999999999998E-7</v>
      </c>
    </row>
    <row r="1440" spans="1:13">
      <c r="A1440" s="4" t="s">
        <v>807</v>
      </c>
      <c r="B1440" s="10">
        <v>4.4999999999999997E-21</v>
      </c>
      <c r="C1440" s="11">
        <v>-0.15318999999999999</v>
      </c>
      <c r="D1440" s="11">
        <v>7.8E-2</v>
      </c>
      <c r="E1440" s="11">
        <v>0.32400000000000001</v>
      </c>
      <c r="F1440" s="10">
        <v>8.8499999999999996E-17</v>
      </c>
      <c r="H1440" s="6" t="s">
        <v>1259</v>
      </c>
      <c r="I1440" s="10">
        <v>2.6800000000000001E-11</v>
      </c>
      <c r="J1440" s="11">
        <v>-0.12314</v>
      </c>
      <c r="K1440" s="11">
        <v>9.7000000000000003E-2</v>
      </c>
      <c r="L1440" s="11">
        <v>0.28299999999999997</v>
      </c>
      <c r="M1440" s="10">
        <v>5.2699999999999999E-7</v>
      </c>
    </row>
    <row r="1441" spans="1:13">
      <c r="A1441" s="4" t="s">
        <v>1905</v>
      </c>
      <c r="B1441" s="10">
        <v>4.54E-21</v>
      </c>
      <c r="C1441" s="11">
        <v>-5.4390000000000001E-2</v>
      </c>
      <c r="D1441" s="11">
        <v>0.18</v>
      </c>
      <c r="E1441" s="11">
        <v>0.499</v>
      </c>
      <c r="F1441" s="10">
        <v>8.92E-17</v>
      </c>
      <c r="H1441" s="6" t="s">
        <v>1906</v>
      </c>
      <c r="I1441" s="10">
        <v>2.7299999999999999E-11</v>
      </c>
      <c r="J1441" s="11">
        <v>-6.4549999999999996E-2</v>
      </c>
      <c r="K1441" s="11">
        <v>5.2999999999999999E-2</v>
      </c>
      <c r="L1441" s="11">
        <v>0.20899999999999999</v>
      </c>
      <c r="M1441" s="10">
        <v>5.37E-7</v>
      </c>
    </row>
    <row r="1442" spans="1:13">
      <c r="A1442" s="4" t="s">
        <v>1907</v>
      </c>
      <c r="B1442" s="10">
        <v>4.5800000000000002E-21</v>
      </c>
      <c r="C1442" s="11">
        <v>0.54830400000000001</v>
      </c>
      <c r="D1442" s="11">
        <v>0.70199999999999996</v>
      </c>
      <c r="E1442" s="11">
        <v>0.745</v>
      </c>
      <c r="F1442" s="10">
        <v>9.01E-17</v>
      </c>
      <c r="H1442" s="6" t="s">
        <v>1908</v>
      </c>
      <c r="I1442" s="10">
        <v>2.74E-11</v>
      </c>
      <c r="J1442" s="11">
        <v>-6.8449999999999997E-2</v>
      </c>
      <c r="K1442" s="11">
        <v>0.161</v>
      </c>
      <c r="L1442" s="11">
        <v>0.39200000000000002</v>
      </c>
      <c r="M1442" s="10">
        <v>5.4000000000000002E-7</v>
      </c>
    </row>
    <row r="1443" spans="1:13">
      <c r="A1443" s="4" t="s">
        <v>1909</v>
      </c>
      <c r="B1443" s="10">
        <v>4.66E-21</v>
      </c>
      <c r="C1443" s="11">
        <v>-8.5459999999999994E-2</v>
      </c>
      <c r="D1443" s="11">
        <v>3.5999999999999997E-2</v>
      </c>
      <c r="E1443" s="11">
        <v>0.246</v>
      </c>
      <c r="F1443" s="10">
        <v>9.1700000000000004E-17</v>
      </c>
      <c r="H1443" s="6" t="s">
        <v>1910</v>
      </c>
      <c r="I1443" s="10">
        <v>2.82E-11</v>
      </c>
      <c r="J1443" s="11">
        <v>0.80000499999999997</v>
      </c>
      <c r="K1443" s="11">
        <v>0.33600000000000002</v>
      </c>
      <c r="L1443" s="11">
        <v>0.17599999999999999</v>
      </c>
      <c r="M1443" s="10">
        <v>5.5499999999999998E-7</v>
      </c>
    </row>
    <row r="1444" spans="1:13">
      <c r="A1444" s="4" t="s">
        <v>1911</v>
      </c>
      <c r="B1444" s="10">
        <v>4.7299999999999999E-21</v>
      </c>
      <c r="C1444" s="11">
        <v>-0.14180999999999999</v>
      </c>
      <c r="D1444" s="11">
        <v>0.22800000000000001</v>
      </c>
      <c r="E1444" s="11">
        <v>0.56200000000000006</v>
      </c>
      <c r="F1444" s="10">
        <v>9.3099999999999999E-17</v>
      </c>
      <c r="H1444" s="6" t="s">
        <v>778</v>
      </c>
      <c r="I1444" s="10">
        <v>2.8299999999999999E-11</v>
      </c>
      <c r="J1444" s="11">
        <v>-0.10218000000000001</v>
      </c>
      <c r="K1444" s="11">
        <v>0.11</v>
      </c>
      <c r="L1444" s="11">
        <v>0.30199999999999999</v>
      </c>
      <c r="M1444" s="10">
        <v>5.5700000000000002E-7</v>
      </c>
    </row>
    <row r="1445" spans="1:13">
      <c r="A1445" s="4" t="s">
        <v>1912</v>
      </c>
      <c r="B1445" s="10">
        <v>4.85E-21</v>
      </c>
      <c r="C1445" s="11">
        <v>-5.7880000000000001E-2</v>
      </c>
      <c r="D1445" s="11">
        <v>7.5999999999999998E-2</v>
      </c>
      <c r="E1445" s="11">
        <v>0.32200000000000001</v>
      </c>
      <c r="F1445" s="10">
        <v>9.5399999999999995E-17</v>
      </c>
      <c r="H1445" s="6" t="s">
        <v>1010</v>
      </c>
      <c r="I1445" s="10">
        <v>2.96E-11</v>
      </c>
      <c r="J1445" s="11">
        <v>-6.3689999999999997E-2</v>
      </c>
      <c r="K1445" s="11">
        <v>0.114</v>
      </c>
      <c r="L1445" s="11">
        <v>0.318</v>
      </c>
      <c r="M1445" s="10">
        <v>5.8299999999999997E-7</v>
      </c>
    </row>
    <row r="1446" spans="1:13">
      <c r="A1446" s="4" t="s">
        <v>1913</v>
      </c>
      <c r="B1446" s="10">
        <v>5.1E-21</v>
      </c>
      <c r="C1446" s="11">
        <v>-0.26837</v>
      </c>
      <c r="D1446" s="11">
        <v>0.38700000000000001</v>
      </c>
      <c r="E1446" s="11">
        <v>0.70099999999999996</v>
      </c>
      <c r="F1446" s="10">
        <v>9.9999999999999998E-17</v>
      </c>
      <c r="H1446" s="6" t="s">
        <v>1914</v>
      </c>
      <c r="I1446" s="10">
        <v>2.9699999999999998E-11</v>
      </c>
      <c r="J1446" s="11">
        <v>-4.5670000000000002E-2</v>
      </c>
      <c r="K1446" s="11">
        <v>6.0000000000000001E-3</v>
      </c>
      <c r="L1446" s="11">
        <v>0.107</v>
      </c>
      <c r="M1446" s="10">
        <v>5.8400000000000004E-7</v>
      </c>
    </row>
    <row r="1447" spans="1:13">
      <c r="A1447" s="4" t="s">
        <v>1915</v>
      </c>
      <c r="B1447" s="10">
        <v>5.1299999999999997E-21</v>
      </c>
      <c r="C1447" s="11">
        <v>-0.15733</v>
      </c>
      <c r="D1447" s="11">
        <v>0.03</v>
      </c>
      <c r="E1447" s="11">
        <v>0.23</v>
      </c>
      <c r="F1447" s="10">
        <v>1.01E-16</v>
      </c>
      <c r="H1447" s="6" t="s">
        <v>1916</v>
      </c>
      <c r="I1447" s="10">
        <v>2.9699999999999998E-11</v>
      </c>
      <c r="J1447" s="11">
        <v>-6.0389999999999999E-2</v>
      </c>
      <c r="K1447" s="11">
        <v>1.7000000000000001E-2</v>
      </c>
      <c r="L1447" s="11">
        <v>0.13200000000000001</v>
      </c>
      <c r="M1447" s="10">
        <v>5.8500000000000001E-7</v>
      </c>
    </row>
    <row r="1448" spans="1:13">
      <c r="A1448" s="4" t="s">
        <v>1917</v>
      </c>
      <c r="B1448" s="10">
        <v>5.1400000000000003E-21</v>
      </c>
      <c r="C1448" s="11">
        <v>-8.0769999999999995E-2</v>
      </c>
      <c r="D1448" s="11">
        <v>5.0999999999999997E-2</v>
      </c>
      <c r="E1448" s="11">
        <v>0.27600000000000002</v>
      </c>
      <c r="F1448" s="10">
        <v>1.01E-16</v>
      </c>
      <c r="H1448" s="6" t="s">
        <v>782</v>
      </c>
      <c r="I1448" s="10">
        <v>2.9800000000000003E-11</v>
      </c>
      <c r="J1448" s="11">
        <v>-3.5349999999999999E-2</v>
      </c>
      <c r="K1448" s="11">
        <v>7.8E-2</v>
      </c>
      <c r="L1448" s="11">
        <v>0.255</v>
      </c>
      <c r="M1448" s="10">
        <v>5.8599999999999998E-7</v>
      </c>
    </row>
    <row r="1449" spans="1:13">
      <c r="A1449" s="4" t="s">
        <v>680</v>
      </c>
      <c r="B1449" s="10">
        <v>5.1500000000000002E-21</v>
      </c>
      <c r="C1449" s="11">
        <v>-0.10706</v>
      </c>
      <c r="D1449" s="11">
        <v>7.3999999999999996E-2</v>
      </c>
      <c r="E1449" s="11">
        <v>0.311</v>
      </c>
      <c r="F1449" s="10">
        <v>1.01E-16</v>
      </c>
      <c r="H1449" s="6" t="s">
        <v>1918</v>
      </c>
      <c r="I1449" s="10">
        <v>3.1800000000000003E-11</v>
      </c>
      <c r="J1449" s="11">
        <v>-0.15634999999999999</v>
      </c>
      <c r="K1449" s="11">
        <v>0.20699999999999999</v>
      </c>
      <c r="L1449" s="11">
        <v>0.45</v>
      </c>
      <c r="M1449" s="10">
        <v>6.2600000000000002E-7</v>
      </c>
    </row>
    <row r="1450" spans="1:13">
      <c r="A1450" s="4" t="s">
        <v>1863</v>
      </c>
      <c r="B1450" s="10">
        <v>5.1500000000000002E-21</v>
      </c>
      <c r="C1450" s="11">
        <v>-0.10446</v>
      </c>
      <c r="D1450" s="11">
        <v>0.16900000000000001</v>
      </c>
      <c r="E1450" s="11">
        <v>0.47699999999999998</v>
      </c>
      <c r="F1450" s="10">
        <v>1.01E-16</v>
      </c>
      <c r="H1450" s="6" t="s">
        <v>1919</v>
      </c>
      <c r="I1450" s="10">
        <v>3.2499999999999998E-11</v>
      </c>
      <c r="J1450" s="11">
        <v>-2.7369999999999998E-2</v>
      </c>
      <c r="K1450" s="11">
        <v>4.2000000000000003E-2</v>
      </c>
      <c r="L1450" s="11">
        <v>0.186</v>
      </c>
      <c r="M1450" s="10">
        <v>6.4000000000000001E-7</v>
      </c>
    </row>
    <row r="1451" spans="1:13">
      <c r="A1451" s="4" t="s">
        <v>1920</v>
      </c>
      <c r="B1451" s="10">
        <v>5.3099999999999998E-21</v>
      </c>
      <c r="C1451" s="11">
        <v>-0.13245000000000001</v>
      </c>
      <c r="D1451" s="11">
        <v>4.2000000000000003E-2</v>
      </c>
      <c r="E1451" s="11">
        <v>0.26100000000000001</v>
      </c>
      <c r="F1451" s="10">
        <v>1.0500000000000001E-16</v>
      </c>
      <c r="H1451" s="6" t="s">
        <v>1077</v>
      </c>
      <c r="I1451" s="10">
        <v>3.2700000000000001E-11</v>
      </c>
      <c r="J1451" s="11">
        <v>-3.3919999999999999E-2</v>
      </c>
      <c r="K1451" s="11">
        <v>0.11600000000000001</v>
      </c>
      <c r="L1451" s="11">
        <v>0.32</v>
      </c>
      <c r="M1451" s="10">
        <v>6.44E-7</v>
      </c>
    </row>
    <row r="1452" spans="1:13">
      <c r="A1452" s="4" t="s">
        <v>1619</v>
      </c>
      <c r="B1452" s="10">
        <v>5.54E-21</v>
      </c>
      <c r="C1452" s="11">
        <v>-0.13542000000000001</v>
      </c>
      <c r="D1452" s="11">
        <v>8.6999999999999994E-2</v>
      </c>
      <c r="E1452" s="11">
        <v>0.33900000000000002</v>
      </c>
      <c r="F1452" s="10">
        <v>1.09E-16</v>
      </c>
      <c r="H1452" s="6" t="s">
        <v>1605</v>
      </c>
      <c r="I1452" s="10">
        <v>3.2899999999999998E-11</v>
      </c>
      <c r="J1452" s="11">
        <v>-2.546E-2</v>
      </c>
      <c r="K1452" s="11">
        <v>0.129</v>
      </c>
      <c r="L1452" s="11">
        <v>0.34100000000000003</v>
      </c>
      <c r="M1452" s="10">
        <v>6.4799999999999998E-7</v>
      </c>
    </row>
    <row r="1453" spans="1:13">
      <c r="A1453" s="4" t="s">
        <v>752</v>
      </c>
      <c r="B1453" s="10">
        <v>5.6199999999999998E-21</v>
      </c>
      <c r="C1453" s="11">
        <v>-9.4869999999999996E-2</v>
      </c>
      <c r="D1453" s="11">
        <v>2.3E-2</v>
      </c>
      <c r="E1453" s="11">
        <v>0.218</v>
      </c>
      <c r="F1453" s="10">
        <v>1.11E-16</v>
      </c>
      <c r="H1453" s="6" t="s">
        <v>1921</v>
      </c>
      <c r="I1453" s="10">
        <v>3.3500000000000001E-11</v>
      </c>
      <c r="J1453" s="11">
        <v>-7.2370000000000004E-2</v>
      </c>
      <c r="K1453" s="11">
        <v>6.0000000000000001E-3</v>
      </c>
      <c r="L1453" s="11">
        <v>0.107</v>
      </c>
      <c r="M1453" s="10">
        <v>6.5799999999999999E-7</v>
      </c>
    </row>
    <row r="1454" spans="1:13">
      <c r="A1454" s="4" t="s">
        <v>1922</v>
      </c>
      <c r="B1454" s="10">
        <v>5.7900000000000001E-21</v>
      </c>
      <c r="C1454" s="11">
        <v>-7.3690000000000005E-2</v>
      </c>
      <c r="D1454" s="11">
        <v>8.5000000000000006E-2</v>
      </c>
      <c r="E1454" s="11">
        <v>0.33600000000000002</v>
      </c>
      <c r="F1454" s="10">
        <v>1.14E-16</v>
      </c>
      <c r="H1454" s="6" t="s">
        <v>1868</v>
      </c>
      <c r="I1454" s="10">
        <v>3.43E-11</v>
      </c>
      <c r="J1454" s="11">
        <v>-9.5000000000000001E-2</v>
      </c>
      <c r="K1454" s="11">
        <v>7.0000000000000007E-2</v>
      </c>
      <c r="L1454" s="11">
        <v>0.23699999999999999</v>
      </c>
      <c r="M1454" s="10">
        <v>6.7400000000000003E-7</v>
      </c>
    </row>
    <row r="1455" spans="1:13">
      <c r="A1455" s="4" t="s">
        <v>371</v>
      </c>
      <c r="B1455" s="10">
        <v>5.8400000000000002E-21</v>
      </c>
      <c r="C1455" s="11">
        <v>-0.13102</v>
      </c>
      <c r="D1455" s="11">
        <v>0.04</v>
      </c>
      <c r="E1455" s="11">
        <v>0.251</v>
      </c>
      <c r="F1455" s="10">
        <v>1.15E-16</v>
      </c>
      <c r="H1455" s="6" t="s">
        <v>1831</v>
      </c>
      <c r="I1455" s="10">
        <v>3.4399999999999999E-11</v>
      </c>
      <c r="J1455" s="11">
        <v>-0.12791</v>
      </c>
      <c r="K1455" s="11">
        <v>3.2000000000000001E-2</v>
      </c>
      <c r="L1455" s="11">
        <v>0.16200000000000001</v>
      </c>
      <c r="M1455" s="10">
        <v>6.7700000000000004E-7</v>
      </c>
    </row>
    <row r="1456" spans="1:13">
      <c r="A1456" s="4" t="s">
        <v>730</v>
      </c>
      <c r="B1456" s="10">
        <v>5.92E-21</v>
      </c>
      <c r="C1456" s="11">
        <v>-7.5569999999999998E-2</v>
      </c>
      <c r="D1456" s="11">
        <v>6.0999999999999999E-2</v>
      </c>
      <c r="E1456" s="11">
        <v>0.29199999999999998</v>
      </c>
      <c r="F1456" s="10">
        <v>1.1600000000000001E-16</v>
      </c>
      <c r="H1456" s="6" t="s">
        <v>1923</v>
      </c>
      <c r="I1456" s="10">
        <v>3.51E-11</v>
      </c>
      <c r="J1456" s="11">
        <v>-0.12068</v>
      </c>
      <c r="K1456" s="11">
        <v>0.104</v>
      </c>
      <c r="L1456" s="11">
        <v>0.29199999999999998</v>
      </c>
      <c r="M1456" s="10">
        <v>6.9100000000000003E-7</v>
      </c>
    </row>
    <row r="1457" spans="1:13">
      <c r="A1457" s="4" t="s">
        <v>1555</v>
      </c>
      <c r="B1457" s="10">
        <v>6.1600000000000002E-21</v>
      </c>
      <c r="C1457" s="11">
        <v>-1.7409999999999998E-2</v>
      </c>
      <c r="D1457" s="11">
        <v>0.04</v>
      </c>
      <c r="E1457" s="11">
        <v>0.254</v>
      </c>
      <c r="F1457" s="10">
        <v>1.2099999999999999E-16</v>
      </c>
      <c r="H1457" s="6" t="s">
        <v>1544</v>
      </c>
      <c r="I1457" s="10">
        <v>3.51E-11</v>
      </c>
      <c r="J1457" s="11">
        <v>-0.22131000000000001</v>
      </c>
      <c r="K1457" s="11">
        <v>0.24299999999999999</v>
      </c>
      <c r="L1457" s="11">
        <v>0.48699999999999999</v>
      </c>
      <c r="M1457" s="10">
        <v>6.9100000000000003E-7</v>
      </c>
    </row>
    <row r="1458" spans="1:13">
      <c r="A1458" s="4" t="s">
        <v>1924</v>
      </c>
      <c r="B1458" s="10">
        <v>6.17E-21</v>
      </c>
      <c r="C1458" s="11">
        <v>-8.7590000000000001E-2</v>
      </c>
      <c r="D1458" s="11">
        <v>0.13700000000000001</v>
      </c>
      <c r="E1458" s="11">
        <v>0.43099999999999999</v>
      </c>
      <c r="F1458" s="10">
        <v>1.2099999999999999E-16</v>
      </c>
      <c r="H1458" s="6" t="s">
        <v>598</v>
      </c>
      <c r="I1458" s="10">
        <v>3.5400000000000002E-11</v>
      </c>
      <c r="J1458" s="11">
        <v>-2.725E-2</v>
      </c>
      <c r="K1458" s="11">
        <v>7.3999999999999996E-2</v>
      </c>
      <c r="L1458" s="11">
        <v>0.246</v>
      </c>
      <c r="M1458" s="10">
        <v>6.9699999999999995E-7</v>
      </c>
    </row>
    <row r="1459" spans="1:13">
      <c r="A1459" s="4" t="s">
        <v>1569</v>
      </c>
      <c r="B1459" s="10">
        <v>6.2499999999999998E-21</v>
      </c>
      <c r="C1459" s="11">
        <v>-4.7640000000000002E-2</v>
      </c>
      <c r="D1459" s="11">
        <v>0.13300000000000001</v>
      </c>
      <c r="E1459" s="11">
        <v>0.42499999999999999</v>
      </c>
      <c r="F1459" s="10">
        <v>1.23E-16</v>
      </c>
      <c r="H1459" s="6" t="s">
        <v>1443</v>
      </c>
      <c r="I1459" s="10">
        <v>3.55E-11</v>
      </c>
      <c r="J1459" s="11">
        <v>0.14749200000000001</v>
      </c>
      <c r="K1459" s="11">
        <v>8.6999999999999994E-2</v>
      </c>
      <c r="L1459" s="11">
        <v>0.27100000000000002</v>
      </c>
      <c r="M1459" s="10">
        <v>6.99E-7</v>
      </c>
    </row>
    <row r="1460" spans="1:13">
      <c r="A1460" s="4" t="s">
        <v>638</v>
      </c>
      <c r="B1460" s="10">
        <v>6.2599999999999997E-21</v>
      </c>
      <c r="C1460" s="11">
        <v>-0.12488</v>
      </c>
      <c r="D1460" s="11">
        <v>2.1000000000000001E-2</v>
      </c>
      <c r="E1460" s="11">
        <v>0.214</v>
      </c>
      <c r="F1460" s="10">
        <v>1.23E-16</v>
      </c>
      <c r="H1460" s="6" t="s">
        <v>1925</v>
      </c>
      <c r="I1460" s="10">
        <v>3.5699999999999997E-11</v>
      </c>
      <c r="J1460" s="11">
        <v>-3.7900000000000003E-2</v>
      </c>
      <c r="K1460" s="11">
        <v>0.17100000000000001</v>
      </c>
      <c r="L1460" s="11">
        <v>0.40400000000000003</v>
      </c>
      <c r="M1460" s="10">
        <v>7.0299999999999998E-7</v>
      </c>
    </row>
    <row r="1461" spans="1:13">
      <c r="A1461" s="4" t="s">
        <v>479</v>
      </c>
      <c r="B1461" s="10">
        <v>6.3299999999999996E-21</v>
      </c>
      <c r="C1461" s="11">
        <v>-0.14524999999999999</v>
      </c>
      <c r="D1461" s="11">
        <v>3.5999999999999997E-2</v>
      </c>
      <c r="E1461" s="11">
        <v>0.23899999999999999</v>
      </c>
      <c r="F1461" s="10">
        <v>1.2500000000000001E-16</v>
      </c>
      <c r="H1461" s="6" t="s">
        <v>1159</v>
      </c>
      <c r="I1461" s="10">
        <v>3.6099999999999997E-11</v>
      </c>
      <c r="J1461" s="11">
        <v>0.30573099999999998</v>
      </c>
      <c r="K1461" s="11">
        <v>0.85199999999999998</v>
      </c>
      <c r="L1461" s="11">
        <v>0.82099999999999995</v>
      </c>
      <c r="M1461" s="10">
        <v>7.0999999999999998E-7</v>
      </c>
    </row>
    <row r="1462" spans="1:13">
      <c r="A1462" s="4" t="s">
        <v>1926</v>
      </c>
      <c r="B1462" s="10">
        <v>6.3699999999999999E-21</v>
      </c>
      <c r="C1462" s="11">
        <v>-5.1249999999999997E-2</v>
      </c>
      <c r="D1462" s="11">
        <v>0.161</v>
      </c>
      <c r="E1462" s="11">
        <v>0.45900000000000002</v>
      </c>
      <c r="F1462" s="10">
        <v>1.2500000000000001E-16</v>
      </c>
      <c r="H1462" s="6" t="s">
        <v>1927</v>
      </c>
      <c r="I1462" s="10">
        <v>3.6500000000000003E-11</v>
      </c>
      <c r="J1462" s="11">
        <v>-5.4870000000000002E-2</v>
      </c>
      <c r="K1462" s="11">
        <v>6.3E-2</v>
      </c>
      <c r="L1462" s="11">
        <v>0.22700000000000001</v>
      </c>
      <c r="M1462" s="10">
        <v>7.1800000000000005E-7</v>
      </c>
    </row>
    <row r="1463" spans="1:13">
      <c r="A1463" s="4" t="s">
        <v>1928</v>
      </c>
      <c r="B1463" s="10">
        <v>6.3799999999999998E-21</v>
      </c>
      <c r="C1463" s="11">
        <v>-0.11491</v>
      </c>
      <c r="D1463" s="11">
        <v>1.0999999999999999E-2</v>
      </c>
      <c r="E1463" s="11">
        <v>0.191</v>
      </c>
      <c r="F1463" s="10">
        <v>1.26E-16</v>
      </c>
      <c r="H1463" s="6" t="s">
        <v>1929</v>
      </c>
      <c r="I1463" s="10">
        <v>3.7199999999999998E-11</v>
      </c>
      <c r="J1463" s="11">
        <v>-0.13686000000000001</v>
      </c>
      <c r="K1463" s="11">
        <v>0.159</v>
      </c>
      <c r="L1463" s="11">
        <v>0.374</v>
      </c>
      <c r="M1463" s="10">
        <v>7.3099999999999997E-7</v>
      </c>
    </row>
    <row r="1464" spans="1:13">
      <c r="A1464" s="4" t="s">
        <v>1930</v>
      </c>
      <c r="B1464" s="10">
        <v>6.4000000000000003E-21</v>
      </c>
      <c r="C1464" s="11">
        <v>-0.13552</v>
      </c>
      <c r="D1464" s="11">
        <v>5.8999999999999997E-2</v>
      </c>
      <c r="E1464" s="11">
        <v>0.28799999999999998</v>
      </c>
      <c r="F1464" s="10">
        <v>1.26E-16</v>
      </c>
      <c r="H1464" s="6" t="s">
        <v>1931</v>
      </c>
      <c r="I1464" s="10">
        <v>3.7199999999999998E-11</v>
      </c>
      <c r="J1464" s="11">
        <v>-5.178E-2</v>
      </c>
      <c r="K1464" s="11">
        <v>7.0000000000000007E-2</v>
      </c>
      <c r="L1464" s="11">
        <v>0.23899999999999999</v>
      </c>
      <c r="M1464" s="10">
        <v>7.3099999999999997E-7</v>
      </c>
    </row>
    <row r="1465" spans="1:13">
      <c r="A1465" s="4" t="s">
        <v>392</v>
      </c>
      <c r="B1465" s="10">
        <v>6.43E-21</v>
      </c>
      <c r="C1465" s="11">
        <v>-0.15634000000000001</v>
      </c>
      <c r="D1465" s="11">
        <v>3.5999999999999997E-2</v>
      </c>
      <c r="E1465" s="11">
        <v>0.24099999999999999</v>
      </c>
      <c r="F1465" s="10">
        <v>1.26E-16</v>
      </c>
      <c r="H1465" s="6" t="s">
        <v>1714</v>
      </c>
      <c r="I1465" s="10">
        <v>3.7199999999999998E-11</v>
      </c>
      <c r="J1465" s="11">
        <v>2.1937000000000002E-2</v>
      </c>
      <c r="K1465" s="11">
        <v>0.17100000000000001</v>
      </c>
      <c r="L1465" s="11">
        <v>0.40400000000000003</v>
      </c>
      <c r="M1465" s="10">
        <v>7.3300000000000001E-7</v>
      </c>
    </row>
    <row r="1466" spans="1:13">
      <c r="A1466" s="4" t="s">
        <v>1932</v>
      </c>
      <c r="B1466" s="10">
        <v>6.4800000000000001E-21</v>
      </c>
      <c r="C1466" s="11">
        <v>-7.6929999999999998E-2</v>
      </c>
      <c r="D1466" s="11">
        <v>9.5000000000000001E-2</v>
      </c>
      <c r="E1466" s="11">
        <v>0.34899999999999998</v>
      </c>
      <c r="F1466" s="10">
        <v>1.2699999999999999E-16</v>
      </c>
      <c r="H1466" s="6" t="s">
        <v>1933</v>
      </c>
      <c r="I1466" s="10">
        <v>3.7300000000000003E-11</v>
      </c>
      <c r="J1466" s="11">
        <v>-0.12411</v>
      </c>
      <c r="K1466" s="11">
        <v>2.3E-2</v>
      </c>
      <c r="L1466" s="11">
        <v>0.14599999999999999</v>
      </c>
      <c r="M1466" s="10">
        <v>7.3399999999999998E-7</v>
      </c>
    </row>
    <row r="1467" spans="1:13">
      <c r="A1467" s="4" t="s">
        <v>1934</v>
      </c>
      <c r="B1467" s="10">
        <v>6.6299999999999998E-21</v>
      </c>
      <c r="C1467" s="11">
        <v>-0.12024</v>
      </c>
      <c r="D1467" s="11">
        <v>0.247</v>
      </c>
      <c r="E1467" s="11">
        <v>0.58599999999999997</v>
      </c>
      <c r="F1467" s="10">
        <v>1.2999999999999999E-16</v>
      </c>
      <c r="H1467" s="6" t="s">
        <v>1337</v>
      </c>
      <c r="I1467" s="10">
        <v>3.75E-11</v>
      </c>
      <c r="J1467" s="11">
        <v>-2.8639999999999999E-2</v>
      </c>
      <c r="K1467" s="11">
        <v>7.3999999999999996E-2</v>
      </c>
      <c r="L1467" s="11">
        <v>0.24399999999999999</v>
      </c>
      <c r="M1467" s="10">
        <v>7.37E-7</v>
      </c>
    </row>
    <row r="1468" spans="1:13">
      <c r="A1468" s="4" t="s">
        <v>1935</v>
      </c>
      <c r="B1468" s="10">
        <v>6.6700000000000001E-21</v>
      </c>
      <c r="C1468" s="11">
        <v>-0.17824999999999999</v>
      </c>
      <c r="D1468" s="11">
        <v>0.29199999999999998</v>
      </c>
      <c r="E1468" s="11">
        <v>0.63700000000000001</v>
      </c>
      <c r="F1468" s="10">
        <v>1.3100000000000001E-16</v>
      </c>
      <c r="H1468" s="6" t="s">
        <v>1234</v>
      </c>
      <c r="I1468" s="10">
        <v>3.75E-11</v>
      </c>
      <c r="J1468" s="11">
        <v>-1.5709999999999998E-2</v>
      </c>
      <c r="K1468" s="11">
        <v>7.3999999999999996E-2</v>
      </c>
      <c r="L1468" s="11">
        <v>0.246</v>
      </c>
      <c r="M1468" s="10">
        <v>7.3799999999999996E-7</v>
      </c>
    </row>
    <row r="1469" spans="1:13">
      <c r="A1469" s="4" t="s">
        <v>1285</v>
      </c>
      <c r="B1469" s="10">
        <v>6.7800000000000003E-21</v>
      </c>
      <c r="C1469" s="11">
        <v>-8.8669999999999999E-2</v>
      </c>
      <c r="D1469" s="11">
        <v>0.19900000000000001</v>
      </c>
      <c r="E1469" s="11">
        <v>0.52200000000000002</v>
      </c>
      <c r="F1469" s="10">
        <v>1.3299999999999999E-16</v>
      </c>
      <c r="H1469" s="6" t="s">
        <v>1936</v>
      </c>
      <c r="I1469" s="10">
        <v>3.7999999999999998E-11</v>
      </c>
      <c r="J1469" s="11">
        <v>-0.11708</v>
      </c>
      <c r="K1469" s="11">
        <v>4.9000000000000002E-2</v>
      </c>
      <c r="L1469" s="11">
        <v>0.19700000000000001</v>
      </c>
      <c r="M1469" s="10">
        <v>7.4799999999999997E-7</v>
      </c>
    </row>
    <row r="1470" spans="1:13">
      <c r="A1470" s="4" t="s">
        <v>1937</v>
      </c>
      <c r="B1470" s="10">
        <v>6.8399999999999996E-21</v>
      </c>
      <c r="C1470" s="11">
        <v>-0.14596000000000001</v>
      </c>
      <c r="D1470" s="11">
        <v>0.03</v>
      </c>
      <c r="E1470" s="11">
        <v>0.23200000000000001</v>
      </c>
      <c r="F1470" s="10">
        <v>1.3400000000000001E-16</v>
      </c>
      <c r="H1470" s="6" t="s">
        <v>1938</v>
      </c>
      <c r="I1470" s="10">
        <v>3.8200000000000001E-11</v>
      </c>
      <c r="J1470" s="11">
        <v>-0.15325</v>
      </c>
      <c r="K1470" s="11">
        <v>0.214</v>
      </c>
      <c r="L1470" s="11">
        <v>0.46400000000000002</v>
      </c>
      <c r="M1470" s="10">
        <v>7.5199999999999996E-7</v>
      </c>
    </row>
    <row r="1471" spans="1:13">
      <c r="A1471" s="4" t="s">
        <v>1939</v>
      </c>
      <c r="B1471" s="10">
        <v>6.99E-21</v>
      </c>
      <c r="C1471" s="11">
        <v>-8.0579999999999999E-2</v>
      </c>
      <c r="D1471" s="11">
        <v>0.14000000000000001</v>
      </c>
      <c r="E1471" s="11">
        <v>0.43</v>
      </c>
      <c r="F1471" s="10">
        <v>1.3700000000000001E-16</v>
      </c>
      <c r="H1471" s="6" t="s">
        <v>804</v>
      </c>
      <c r="I1471" s="10">
        <v>3.8699999999999999E-11</v>
      </c>
      <c r="J1471" s="11">
        <v>2.4494999999999999E-2</v>
      </c>
      <c r="K1471" s="11">
        <v>7.5999999999999998E-2</v>
      </c>
      <c r="L1471" s="11">
        <v>0.251</v>
      </c>
      <c r="M1471" s="10">
        <v>7.6199999999999997E-7</v>
      </c>
    </row>
    <row r="1472" spans="1:13">
      <c r="A1472" s="4" t="s">
        <v>1940</v>
      </c>
      <c r="B1472" s="10">
        <v>7.5499999999999994E-21</v>
      </c>
      <c r="C1472" s="11">
        <v>-7.707E-2</v>
      </c>
      <c r="D1472" s="11">
        <v>5.2999999999999999E-2</v>
      </c>
      <c r="E1472" s="11">
        <v>0.27500000000000002</v>
      </c>
      <c r="F1472" s="10">
        <v>1.4799999999999999E-16</v>
      </c>
      <c r="H1472" s="6" t="s">
        <v>621</v>
      </c>
      <c r="I1472" s="10">
        <v>3.8900000000000003E-11</v>
      </c>
      <c r="J1472" s="11">
        <v>-0.13321</v>
      </c>
      <c r="K1472" s="11">
        <v>6.6000000000000003E-2</v>
      </c>
      <c r="L1472" s="11">
        <v>0.23</v>
      </c>
      <c r="M1472" s="10">
        <v>7.6499999999999998E-7</v>
      </c>
    </row>
    <row r="1473" spans="1:13">
      <c r="A1473" s="4" t="s">
        <v>1941</v>
      </c>
      <c r="B1473" s="10">
        <v>7.56E-21</v>
      </c>
      <c r="C1473" s="11">
        <v>-3.7470000000000003E-2</v>
      </c>
      <c r="D1473" s="11">
        <v>0.216</v>
      </c>
      <c r="E1473" s="11">
        <v>0.55500000000000005</v>
      </c>
      <c r="F1473" s="10">
        <v>1.4900000000000001E-16</v>
      </c>
      <c r="H1473" s="6" t="s">
        <v>1942</v>
      </c>
      <c r="I1473" s="10">
        <v>3.9099999999999999E-11</v>
      </c>
      <c r="J1473" s="11">
        <v>-0.16733000000000001</v>
      </c>
      <c r="K1473" s="11">
        <v>0.184</v>
      </c>
      <c r="L1473" s="11">
        <v>0.41299999999999998</v>
      </c>
      <c r="M1473" s="10">
        <v>7.6899999999999996E-7</v>
      </c>
    </row>
    <row r="1474" spans="1:13">
      <c r="A1474" s="4" t="s">
        <v>1943</v>
      </c>
      <c r="B1474" s="10">
        <v>7.6499999999999997E-21</v>
      </c>
      <c r="C1474" s="11">
        <v>-9.8710000000000006E-2</v>
      </c>
      <c r="D1474" s="11">
        <v>4.9000000000000002E-2</v>
      </c>
      <c r="E1474" s="11">
        <v>0.26900000000000002</v>
      </c>
      <c r="F1474" s="10">
        <v>1.5E-16</v>
      </c>
      <c r="H1474" s="6" t="s">
        <v>1183</v>
      </c>
      <c r="I1474" s="10">
        <v>3.9300000000000003E-11</v>
      </c>
      <c r="J1474" s="11">
        <v>-6.0920000000000002E-2</v>
      </c>
      <c r="K1474" s="11">
        <v>0.10100000000000001</v>
      </c>
      <c r="L1474" s="11">
        <v>0.29199999999999998</v>
      </c>
      <c r="M1474" s="10">
        <v>7.7199999999999998E-7</v>
      </c>
    </row>
    <row r="1475" spans="1:13">
      <c r="A1475" s="4" t="s">
        <v>1944</v>
      </c>
      <c r="B1475" s="10">
        <v>7.6699999999999994E-21</v>
      </c>
      <c r="C1475" s="11">
        <v>-0.19025</v>
      </c>
      <c r="D1475" s="11">
        <v>0.17499999999999999</v>
      </c>
      <c r="E1475" s="11">
        <v>0.48099999999999998</v>
      </c>
      <c r="F1475" s="10">
        <v>1.5099999999999999E-16</v>
      </c>
      <c r="H1475" s="6" t="s">
        <v>1945</v>
      </c>
      <c r="I1475" s="10">
        <v>3.9899999999999999E-11</v>
      </c>
      <c r="J1475" s="11">
        <v>-1.354E-2</v>
      </c>
      <c r="K1475" s="11">
        <v>0.14199999999999999</v>
      </c>
      <c r="L1475" s="11">
        <v>0.36199999999999999</v>
      </c>
      <c r="M1475" s="10">
        <v>7.8400000000000003E-7</v>
      </c>
    </row>
    <row r="1476" spans="1:13">
      <c r="A1476" s="4" t="s">
        <v>1585</v>
      </c>
      <c r="B1476" s="10">
        <v>7.7300000000000002E-21</v>
      </c>
      <c r="C1476" s="11">
        <v>-0.12064</v>
      </c>
      <c r="D1476" s="11">
        <v>0.11</v>
      </c>
      <c r="E1476" s="11">
        <v>0.374</v>
      </c>
      <c r="F1476" s="10">
        <v>1.52E-16</v>
      </c>
      <c r="H1476" s="6" t="s">
        <v>1541</v>
      </c>
      <c r="I1476" s="10">
        <v>4.18E-11</v>
      </c>
      <c r="J1476" s="11">
        <v>-0.29843999999999998</v>
      </c>
      <c r="K1476" s="11">
        <v>0.33600000000000002</v>
      </c>
      <c r="L1476" s="11">
        <v>0.58199999999999996</v>
      </c>
      <c r="M1476" s="10">
        <v>8.2200000000000003E-7</v>
      </c>
    </row>
    <row r="1477" spans="1:13">
      <c r="A1477" s="4" t="s">
        <v>1946</v>
      </c>
      <c r="B1477" s="10">
        <v>7.7699999999999997E-21</v>
      </c>
      <c r="C1477" s="11">
        <v>-4.8079999999999998E-2</v>
      </c>
      <c r="D1477" s="11">
        <v>3.2000000000000001E-2</v>
      </c>
      <c r="E1477" s="11">
        <v>0.23599999999999999</v>
      </c>
      <c r="F1477" s="10">
        <v>1.53E-16</v>
      </c>
      <c r="H1477" s="6" t="s">
        <v>1947</v>
      </c>
      <c r="I1477" s="10">
        <v>4.1999999999999997E-11</v>
      </c>
      <c r="J1477" s="11">
        <v>-2.9950000000000001E-2</v>
      </c>
      <c r="K1477" s="11">
        <v>6.6000000000000003E-2</v>
      </c>
      <c r="L1477" s="11">
        <v>0.23</v>
      </c>
      <c r="M1477" s="10">
        <v>8.2600000000000001E-7</v>
      </c>
    </row>
    <row r="1478" spans="1:13">
      <c r="A1478" s="4" t="s">
        <v>1948</v>
      </c>
      <c r="B1478" s="10">
        <v>7.8500000000000003E-21</v>
      </c>
      <c r="C1478" s="11">
        <v>-0.27631</v>
      </c>
      <c r="D1478" s="11">
        <v>0.34200000000000003</v>
      </c>
      <c r="E1478" s="11">
        <v>0.68500000000000005</v>
      </c>
      <c r="F1478" s="10">
        <v>1.5399999999999999E-16</v>
      </c>
      <c r="H1478" s="6" t="s">
        <v>1949</v>
      </c>
      <c r="I1478" s="10">
        <v>4.1999999999999997E-11</v>
      </c>
      <c r="J1478" s="11">
        <v>-0.10582999999999999</v>
      </c>
      <c r="K1478" s="11">
        <v>2.7E-2</v>
      </c>
      <c r="L1478" s="11">
        <v>0.153</v>
      </c>
      <c r="M1478" s="10">
        <v>8.2600000000000001E-7</v>
      </c>
    </row>
    <row r="1479" spans="1:13">
      <c r="A1479" s="4" t="s">
        <v>1540</v>
      </c>
      <c r="B1479" s="10">
        <v>7.9599999999999997E-21</v>
      </c>
      <c r="C1479" s="11">
        <v>-0.11236</v>
      </c>
      <c r="D1479" s="11">
        <v>1.9E-2</v>
      </c>
      <c r="E1479" s="11">
        <v>0.20699999999999999</v>
      </c>
      <c r="F1479" s="10">
        <v>1.5700000000000001E-16</v>
      </c>
      <c r="H1479" s="6" t="s">
        <v>1950</v>
      </c>
      <c r="I1479" s="10">
        <v>4.2100000000000002E-11</v>
      </c>
      <c r="J1479" s="11">
        <v>-3.9539999999999999E-2</v>
      </c>
      <c r="K1479" s="11">
        <v>1.9E-2</v>
      </c>
      <c r="L1479" s="11">
        <v>0.13700000000000001</v>
      </c>
      <c r="M1479" s="10">
        <v>8.2799999999999995E-7</v>
      </c>
    </row>
    <row r="1480" spans="1:13">
      <c r="A1480" s="4" t="s">
        <v>900</v>
      </c>
      <c r="B1480" s="10">
        <v>8.4299999999999994E-21</v>
      </c>
      <c r="C1480" s="11">
        <v>-0.16086</v>
      </c>
      <c r="D1480" s="11">
        <v>6.0999999999999999E-2</v>
      </c>
      <c r="E1480" s="11">
        <v>0.29099999999999998</v>
      </c>
      <c r="F1480" s="10">
        <v>1.6600000000000001E-16</v>
      </c>
      <c r="H1480" s="6" t="s">
        <v>561</v>
      </c>
      <c r="I1480" s="10">
        <v>4.2299999999999999E-11</v>
      </c>
      <c r="J1480" s="11">
        <v>-6.9779999999999995E-2</v>
      </c>
      <c r="K1480" s="11">
        <v>0.184</v>
      </c>
      <c r="L1480" s="11">
        <v>0.41499999999999998</v>
      </c>
      <c r="M1480" s="10">
        <v>8.3099999999999996E-7</v>
      </c>
    </row>
    <row r="1481" spans="1:13">
      <c r="A1481" s="4" t="s">
        <v>1951</v>
      </c>
      <c r="B1481" s="10">
        <v>8.5799999999999999E-21</v>
      </c>
      <c r="C1481" s="11">
        <v>-7.1029999999999996E-2</v>
      </c>
      <c r="D1481" s="11">
        <v>0.14799999999999999</v>
      </c>
      <c r="E1481" s="11">
        <v>0.442</v>
      </c>
      <c r="F1481" s="10">
        <v>1.6900000000000001E-16</v>
      </c>
      <c r="H1481" s="6" t="s">
        <v>1952</v>
      </c>
      <c r="I1481" s="10">
        <v>4.3300000000000002E-11</v>
      </c>
      <c r="J1481" s="11">
        <v>-9.1719999999999996E-2</v>
      </c>
      <c r="K1481" s="11">
        <v>0.11</v>
      </c>
      <c r="L1481" s="11">
        <v>0.29899999999999999</v>
      </c>
      <c r="M1481" s="10">
        <v>8.5199999999999995E-7</v>
      </c>
    </row>
    <row r="1482" spans="1:13">
      <c r="A1482" s="4" t="s">
        <v>1606</v>
      </c>
      <c r="B1482" s="10">
        <v>9.0999999999999997E-21</v>
      </c>
      <c r="C1482" s="11">
        <v>-8.3839999999999998E-2</v>
      </c>
      <c r="D1482" s="11">
        <v>2.1000000000000001E-2</v>
      </c>
      <c r="E1482" s="11">
        <v>0.214</v>
      </c>
      <c r="F1482" s="10">
        <v>1.79E-16</v>
      </c>
      <c r="H1482" s="6" t="s">
        <v>1953</v>
      </c>
      <c r="I1482" s="10">
        <v>4.3499999999999998E-11</v>
      </c>
      <c r="J1482" s="11">
        <v>-8.4110000000000004E-2</v>
      </c>
      <c r="K1482" s="11">
        <v>2.3E-2</v>
      </c>
      <c r="L1482" s="11">
        <v>0.14599999999999999</v>
      </c>
      <c r="M1482" s="10">
        <v>8.5499999999999997E-7</v>
      </c>
    </row>
    <row r="1483" spans="1:13">
      <c r="A1483" s="4" t="s">
        <v>1954</v>
      </c>
      <c r="B1483" s="10">
        <v>9.4400000000000001E-21</v>
      </c>
      <c r="C1483" s="11">
        <v>-0.11154</v>
      </c>
      <c r="D1483" s="11">
        <v>0.224</v>
      </c>
      <c r="E1483" s="11">
        <v>0.55600000000000005</v>
      </c>
      <c r="F1483" s="10">
        <v>1.8599999999999999E-16</v>
      </c>
      <c r="H1483" s="6" t="s">
        <v>1554</v>
      </c>
      <c r="I1483" s="10">
        <v>4.4100000000000002E-11</v>
      </c>
      <c r="J1483" s="11">
        <v>-4.9059999999999999E-2</v>
      </c>
      <c r="K1483" s="11">
        <v>4.2000000000000003E-2</v>
      </c>
      <c r="L1483" s="11">
        <v>0.183</v>
      </c>
      <c r="M1483" s="10">
        <v>8.6700000000000002E-7</v>
      </c>
    </row>
    <row r="1484" spans="1:13">
      <c r="A1484" s="4" t="s">
        <v>876</v>
      </c>
      <c r="B1484" s="10">
        <v>9.5600000000000002E-21</v>
      </c>
      <c r="C1484" s="11">
        <v>-9.1600000000000001E-2</v>
      </c>
      <c r="D1484" s="11">
        <v>1.7000000000000001E-2</v>
      </c>
      <c r="E1484" s="11">
        <v>0.20300000000000001</v>
      </c>
      <c r="F1484" s="10">
        <v>1.88E-16</v>
      </c>
      <c r="H1484" s="6" t="s">
        <v>1650</v>
      </c>
      <c r="I1484" s="10">
        <v>4.4900000000000001E-11</v>
      </c>
      <c r="J1484" s="11">
        <v>-2.5649999999999999E-2</v>
      </c>
      <c r="K1484" s="11">
        <v>5.7000000000000002E-2</v>
      </c>
      <c r="L1484" s="11">
        <v>0.21299999999999999</v>
      </c>
      <c r="M1484" s="10">
        <v>8.8299999999999995E-7</v>
      </c>
    </row>
    <row r="1485" spans="1:13">
      <c r="A1485" s="4" t="s">
        <v>1955</v>
      </c>
      <c r="B1485" s="10">
        <v>9.8300000000000007E-21</v>
      </c>
      <c r="C1485" s="11">
        <v>-6.3289999999999999E-2</v>
      </c>
      <c r="D1485" s="11">
        <v>0.156</v>
      </c>
      <c r="E1485" s="11">
        <v>0.46100000000000002</v>
      </c>
      <c r="F1485" s="10">
        <v>1.9300000000000001E-16</v>
      </c>
      <c r="H1485" s="6" t="s">
        <v>1956</v>
      </c>
      <c r="I1485" s="10">
        <v>4.5200000000000003E-11</v>
      </c>
      <c r="J1485" s="11">
        <v>-5.96E-3</v>
      </c>
      <c r="K1485" s="11">
        <v>7.8E-2</v>
      </c>
      <c r="L1485" s="11">
        <v>0.253</v>
      </c>
      <c r="M1485" s="10">
        <v>8.8899999999999998E-7</v>
      </c>
    </row>
    <row r="1486" spans="1:13">
      <c r="A1486" s="4" t="s">
        <v>1957</v>
      </c>
      <c r="B1486" s="10">
        <v>9.9999999999999995E-21</v>
      </c>
      <c r="C1486" s="11">
        <v>-5.6140000000000002E-2</v>
      </c>
      <c r="D1486" s="11">
        <v>0.125</v>
      </c>
      <c r="E1486" s="11">
        <v>0.39800000000000002</v>
      </c>
      <c r="F1486" s="10">
        <v>1.97E-16</v>
      </c>
      <c r="H1486" s="6" t="s">
        <v>1958</v>
      </c>
      <c r="I1486" s="10">
        <v>4.54E-11</v>
      </c>
      <c r="J1486" s="11">
        <v>-0.13814000000000001</v>
      </c>
      <c r="K1486" s="11">
        <v>5.7000000000000002E-2</v>
      </c>
      <c r="L1486" s="11">
        <v>0.21099999999999999</v>
      </c>
      <c r="M1486" s="10">
        <v>8.9299999999999996E-7</v>
      </c>
    </row>
    <row r="1487" spans="1:13">
      <c r="A1487" s="4" t="s">
        <v>1959</v>
      </c>
      <c r="B1487" s="10">
        <v>9.9999999999999995E-21</v>
      </c>
      <c r="C1487" s="11">
        <v>-2.7439999999999999E-2</v>
      </c>
      <c r="D1487" s="11">
        <v>0.121</v>
      </c>
      <c r="E1487" s="11">
        <v>0.39300000000000002</v>
      </c>
      <c r="F1487" s="10">
        <v>1.97E-16</v>
      </c>
      <c r="H1487" s="6" t="s">
        <v>672</v>
      </c>
      <c r="I1487" s="10">
        <v>4.54E-11</v>
      </c>
      <c r="J1487" s="11">
        <v>-0.11297</v>
      </c>
      <c r="K1487" s="11">
        <v>0.11</v>
      </c>
      <c r="L1487" s="11">
        <v>0.30199999999999999</v>
      </c>
      <c r="M1487" s="10">
        <v>8.9400000000000004E-7</v>
      </c>
    </row>
    <row r="1488" spans="1:13">
      <c r="A1488" s="4" t="s">
        <v>1755</v>
      </c>
      <c r="B1488" s="10">
        <v>1.06E-20</v>
      </c>
      <c r="C1488" s="11">
        <v>-0.26634999999999998</v>
      </c>
      <c r="D1488" s="11">
        <v>0.35099999999999998</v>
      </c>
      <c r="E1488" s="11">
        <v>0.69</v>
      </c>
      <c r="F1488" s="10">
        <v>2.08E-16</v>
      </c>
      <c r="H1488" s="6" t="s">
        <v>1484</v>
      </c>
      <c r="I1488" s="10">
        <v>4.5499999999999998E-11</v>
      </c>
      <c r="J1488" s="11">
        <v>-4.7489999999999997E-2</v>
      </c>
      <c r="K1488" s="11">
        <v>9.2999999999999999E-2</v>
      </c>
      <c r="L1488" s="11">
        <v>0.27800000000000002</v>
      </c>
      <c r="M1488" s="10">
        <v>8.9400000000000004E-7</v>
      </c>
    </row>
    <row r="1489" spans="1:13">
      <c r="A1489" s="4" t="s">
        <v>1960</v>
      </c>
      <c r="B1489" s="10">
        <v>1.07E-20</v>
      </c>
      <c r="C1489" s="11">
        <v>-6.5960000000000005E-2</v>
      </c>
      <c r="D1489" s="11">
        <v>9.2999999999999999E-2</v>
      </c>
      <c r="E1489" s="11">
        <v>0.34699999999999998</v>
      </c>
      <c r="F1489" s="10">
        <v>2.1000000000000001E-16</v>
      </c>
      <c r="H1489" s="6" t="s">
        <v>1961</v>
      </c>
      <c r="I1489" s="10">
        <v>4.6999999999999999E-11</v>
      </c>
      <c r="J1489" s="11">
        <v>-1.7649999999999999E-2</v>
      </c>
      <c r="K1489" s="11">
        <v>4.3999999999999997E-2</v>
      </c>
      <c r="L1489" s="11">
        <v>0.19</v>
      </c>
      <c r="M1489" s="10">
        <v>9.2399999999999996E-7</v>
      </c>
    </row>
    <row r="1490" spans="1:13">
      <c r="A1490" s="4" t="s">
        <v>955</v>
      </c>
      <c r="B1490" s="10">
        <v>1.07E-20</v>
      </c>
      <c r="C1490" s="11">
        <v>-8.9700000000000002E-2</v>
      </c>
      <c r="D1490" s="11">
        <v>1.2999999999999999E-2</v>
      </c>
      <c r="E1490" s="11">
        <v>0.19400000000000001</v>
      </c>
      <c r="F1490" s="10">
        <v>2.1000000000000001E-16</v>
      </c>
      <c r="H1490" s="6" t="s">
        <v>606</v>
      </c>
      <c r="I1490" s="10">
        <v>4.7399999999999999E-11</v>
      </c>
      <c r="J1490" s="11">
        <v>-5.7889999999999997E-2</v>
      </c>
      <c r="K1490" s="11">
        <v>0.156</v>
      </c>
      <c r="L1490" s="11">
        <v>0.374</v>
      </c>
      <c r="M1490" s="10">
        <v>9.33E-7</v>
      </c>
    </row>
    <row r="1491" spans="1:13">
      <c r="A1491" s="4" t="s">
        <v>1962</v>
      </c>
      <c r="B1491" s="10">
        <v>1.1E-20</v>
      </c>
      <c r="C1491" s="11">
        <v>-8.6830000000000004E-2</v>
      </c>
      <c r="D1491" s="11">
        <v>2.5000000000000001E-2</v>
      </c>
      <c r="E1491" s="11">
        <v>0.221</v>
      </c>
      <c r="F1491" s="10">
        <v>2.1600000000000001E-16</v>
      </c>
      <c r="H1491" s="6" t="s">
        <v>1963</v>
      </c>
      <c r="I1491" s="10">
        <v>4.7499999999999998E-11</v>
      </c>
      <c r="J1491" s="11">
        <v>-7.2529999999999997E-2</v>
      </c>
      <c r="K1491" s="11">
        <v>7.1999999999999995E-2</v>
      </c>
      <c r="L1491" s="11">
        <v>0.23899999999999999</v>
      </c>
      <c r="M1491" s="10">
        <v>9.3399999999999997E-7</v>
      </c>
    </row>
    <row r="1492" spans="1:13">
      <c r="A1492" s="4" t="s">
        <v>1964</v>
      </c>
      <c r="B1492" s="10">
        <v>1.15E-20</v>
      </c>
      <c r="C1492" s="11">
        <v>-0.16607</v>
      </c>
      <c r="D1492" s="11">
        <v>0.23899999999999999</v>
      </c>
      <c r="E1492" s="11">
        <v>0.56799999999999995</v>
      </c>
      <c r="F1492" s="10">
        <v>2.2600000000000002E-16</v>
      </c>
      <c r="H1492" s="6" t="s">
        <v>1965</v>
      </c>
      <c r="I1492" s="10">
        <v>4.7899999999999997E-11</v>
      </c>
      <c r="J1492" s="11">
        <v>-3.3410000000000002E-2</v>
      </c>
      <c r="K1492" s="11">
        <v>6.8000000000000005E-2</v>
      </c>
      <c r="L1492" s="11">
        <v>0.23200000000000001</v>
      </c>
      <c r="M1492" s="10">
        <v>9.4200000000000004E-7</v>
      </c>
    </row>
    <row r="1493" spans="1:13">
      <c r="A1493" s="4" t="s">
        <v>1966</v>
      </c>
      <c r="B1493" s="10">
        <v>1.16E-20</v>
      </c>
      <c r="C1493" s="11">
        <v>-0.17032</v>
      </c>
      <c r="D1493" s="11">
        <v>8.6999999999999994E-2</v>
      </c>
      <c r="E1493" s="11">
        <v>0.33500000000000002</v>
      </c>
      <c r="F1493" s="10">
        <v>2.2800000000000001E-16</v>
      </c>
      <c r="H1493" s="6" t="s">
        <v>1967</v>
      </c>
      <c r="I1493" s="10">
        <v>4.8000000000000002E-11</v>
      </c>
      <c r="J1493" s="11">
        <v>0.245423</v>
      </c>
      <c r="K1493" s="11">
        <v>0.86699999999999999</v>
      </c>
      <c r="L1493" s="11">
        <v>0.84199999999999997</v>
      </c>
      <c r="M1493" s="10">
        <v>9.4499999999999995E-7</v>
      </c>
    </row>
    <row r="1494" spans="1:13">
      <c r="A1494" s="4" t="s">
        <v>1229</v>
      </c>
      <c r="B1494" s="10">
        <v>1.2E-20</v>
      </c>
      <c r="C1494" s="11">
        <v>-9.4420000000000004E-2</v>
      </c>
      <c r="D1494" s="11">
        <v>4.3999999999999997E-2</v>
      </c>
      <c r="E1494" s="11">
        <v>0.25900000000000001</v>
      </c>
      <c r="F1494" s="10">
        <v>2.3599999999999999E-16</v>
      </c>
      <c r="H1494" s="6" t="s">
        <v>1968</v>
      </c>
      <c r="I1494" s="10">
        <v>4.8500000000000001E-11</v>
      </c>
      <c r="J1494" s="11">
        <v>-6.4999999999999997E-3</v>
      </c>
      <c r="K1494" s="11">
        <v>3.5999999999999997E-2</v>
      </c>
      <c r="L1494" s="11">
        <v>0.17199999999999999</v>
      </c>
      <c r="M1494" s="10">
        <v>9.5300000000000002E-7</v>
      </c>
    </row>
    <row r="1495" spans="1:13">
      <c r="A1495" s="4" t="s">
        <v>1969</v>
      </c>
      <c r="B1495" s="10">
        <v>1.2E-20</v>
      </c>
      <c r="C1495" s="11">
        <v>-0.11407</v>
      </c>
      <c r="D1495" s="11">
        <v>0.188</v>
      </c>
      <c r="E1495" s="11">
        <v>0.504</v>
      </c>
      <c r="F1495" s="10">
        <v>2.3599999999999999E-16</v>
      </c>
      <c r="H1495" s="6" t="s">
        <v>1970</v>
      </c>
      <c r="I1495" s="10">
        <v>4.8699999999999997E-11</v>
      </c>
      <c r="J1495" s="11">
        <v>-5.2850000000000001E-2</v>
      </c>
      <c r="K1495" s="11">
        <v>1.0999999999999999E-2</v>
      </c>
      <c r="L1495" s="11">
        <v>0.11600000000000001</v>
      </c>
      <c r="M1495" s="10">
        <v>9.569999999999999E-7</v>
      </c>
    </row>
    <row r="1496" spans="1:13">
      <c r="A1496" s="4" t="s">
        <v>1971</v>
      </c>
      <c r="B1496" s="10">
        <v>1.2300000000000001E-20</v>
      </c>
      <c r="C1496" s="11">
        <v>-7.9890000000000003E-2</v>
      </c>
      <c r="D1496" s="11">
        <v>0.104</v>
      </c>
      <c r="E1496" s="11">
        <v>0.371</v>
      </c>
      <c r="F1496" s="10">
        <v>2.4199999999999999E-16</v>
      </c>
      <c r="H1496" s="6" t="s">
        <v>1972</v>
      </c>
      <c r="I1496" s="10">
        <v>4.93E-11</v>
      </c>
      <c r="J1496" s="11">
        <v>-1.047E-2</v>
      </c>
      <c r="K1496" s="11">
        <v>5.5E-2</v>
      </c>
      <c r="L1496" s="11">
        <v>0.20899999999999999</v>
      </c>
      <c r="M1496" s="10">
        <v>9.7000000000000003E-7</v>
      </c>
    </row>
    <row r="1497" spans="1:13">
      <c r="A1497" s="4" t="s">
        <v>1973</v>
      </c>
      <c r="B1497" s="10">
        <v>1.2399999999999999E-20</v>
      </c>
      <c r="C1497" s="11">
        <v>-0.10128</v>
      </c>
      <c r="D1497" s="11">
        <v>6.3E-2</v>
      </c>
      <c r="E1497" s="11">
        <v>0.28999999999999998</v>
      </c>
      <c r="F1497" s="10">
        <v>2.43E-16</v>
      </c>
      <c r="H1497" s="6" t="s">
        <v>1974</v>
      </c>
      <c r="I1497" s="10">
        <v>4.9799999999999999E-11</v>
      </c>
      <c r="J1497" s="11">
        <v>-6.9089999999999999E-2</v>
      </c>
      <c r="K1497" s="11">
        <v>0.20499999999999999</v>
      </c>
      <c r="L1497" s="11">
        <v>0.443</v>
      </c>
      <c r="M1497" s="10">
        <v>9.7999999999999993E-7</v>
      </c>
    </row>
    <row r="1498" spans="1:13">
      <c r="A1498" s="4" t="s">
        <v>1975</v>
      </c>
      <c r="B1498" s="10">
        <v>1.26E-20</v>
      </c>
      <c r="C1498" s="11">
        <v>-0.12469</v>
      </c>
      <c r="D1498" s="11">
        <v>1.0999999999999999E-2</v>
      </c>
      <c r="E1498" s="11">
        <v>0.188</v>
      </c>
      <c r="F1498" s="10">
        <v>2.49E-16</v>
      </c>
      <c r="H1498" s="6" t="s">
        <v>1976</v>
      </c>
      <c r="I1498" s="10">
        <v>4.9899999999999997E-11</v>
      </c>
      <c r="J1498" s="11">
        <v>-6.6890000000000005E-2</v>
      </c>
      <c r="K1498" s="11">
        <v>1.0999999999999999E-2</v>
      </c>
      <c r="L1498" s="11">
        <v>0.11600000000000001</v>
      </c>
      <c r="M1498" s="10">
        <v>9.8100000000000001E-7</v>
      </c>
    </row>
    <row r="1499" spans="1:13">
      <c r="A1499" s="4" t="s">
        <v>1852</v>
      </c>
      <c r="B1499" s="10">
        <v>1.27E-20</v>
      </c>
      <c r="C1499" s="11">
        <v>-3.0779999999999998E-2</v>
      </c>
      <c r="D1499" s="11">
        <v>5.2999999999999999E-2</v>
      </c>
      <c r="E1499" s="11">
        <v>0.27500000000000002</v>
      </c>
      <c r="F1499" s="10">
        <v>2.5000000000000002E-16</v>
      </c>
      <c r="H1499" s="6" t="s">
        <v>1977</v>
      </c>
      <c r="I1499" s="10">
        <v>4.9899999999999997E-11</v>
      </c>
      <c r="J1499" s="11">
        <v>-6.6869999999999999E-2</v>
      </c>
      <c r="K1499" s="11">
        <v>6.8000000000000005E-2</v>
      </c>
      <c r="L1499" s="11">
        <v>0.23200000000000001</v>
      </c>
      <c r="M1499" s="10">
        <v>9.8200000000000008E-7</v>
      </c>
    </row>
    <row r="1500" spans="1:13">
      <c r="A1500" s="4" t="s">
        <v>1978</v>
      </c>
      <c r="B1500" s="10">
        <v>1.3E-20</v>
      </c>
      <c r="C1500" s="11">
        <v>-2.248E-2</v>
      </c>
      <c r="D1500" s="11">
        <v>0.16900000000000001</v>
      </c>
      <c r="E1500" s="11">
        <v>0.46899999999999997</v>
      </c>
      <c r="F1500" s="10">
        <v>2.55E-16</v>
      </c>
      <c r="H1500" s="6" t="s">
        <v>1518</v>
      </c>
      <c r="I1500" s="10">
        <v>5.05E-11</v>
      </c>
      <c r="J1500" s="11">
        <v>-0.10494000000000001</v>
      </c>
      <c r="K1500" s="11">
        <v>6.0999999999999999E-2</v>
      </c>
      <c r="L1500" s="11">
        <v>0.216</v>
      </c>
      <c r="M1500" s="10">
        <v>9.9199999999999999E-7</v>
      </c>
    </row>
    <row r="1501" spans="1:13">
      <c r="A1501" s="4" t="s">
        <v>1979</v>
      </c>
      <c r="B1501" s="10">
        <v>1.36E-20</v>
      </c>
      <c r="C1501" s="11">
        <v>-0.30451</v>
      </c>
      <c r="D1501" s="11">
        <v>0.42099999999999999</v>
      </c>
      <c r="E1501" s="11">
        <v>0.72899999999999998</v>
      </c>
      <c r="F1501" s="10">
        <v>2.6800000000000002E-16</v>
      </c>
      <c r="H1501" s="6" t="s">
        <v>1980</v>
      </c>
      <c r="I1501" s="10">
        <v>5.0999999999999998E-11</v>
      </c>
      <c r="J1501" s="11">
        <v>6.5586000000000005E-2</v>
      </c>
      <c r="K1501" s="11">
        <v>5.7000000000000002E-2</v>
      </c>
      <c r="L1501" s="11">
        <v>0.21099999999999999</v>
      </c>
      <c r="M1501" s="10">
        <v>9.9999999999999995E-7</v>
      </c>
    </row>
    <row r="1502" spans="1:13">
      <c r="A1502" s="4" t="s">
        <v>1981</v>
      </c>
      <c r="B1502" s="10">
        <v>1.36E-20</v>
      </c>
      <c r="C1502" s="11">
        <v>-8.0930000000000002E-2</v>
      </c>
      <c r="D1502" s="11">
        <v>0.11</v>
      </c>
      <c r="E1502" s="11">
        <v>0.372</v>
      </c>
      <c r="F1502" s="10">
        <v>2.6800000000000002E-16</v>
      </c>
      <c r="H1502" s="6" t="s">
        <v>1195</v>
      </c>
      <c r="I1502" s="10">
        <v>5.17E-11</v>
      </c>
      <c r="J1502" s="11">
        <v>-2.9829999999999999E-2</v>
      </c>
      <c r="K1502" s="11">
        <v>9.7000000000000003E-2</v>
      </c>
      <c r="L1502" s="11">
        <v>0.28499999999999998</v>
      </c>
      <c r="M1502" s="10">
        <v>1.02E-6</v>
      </c>
    </row>
    <row r="1503" spans="1:13">
      <c r="A1503" s="4" t="s">
        <v>1982</v>
      </c>
      <c r="B1503" s="10">
        <v>1.3900000000000001E-20</v>
      </c>
      <c r="C1503" s="11">
        <v>1.6985E-2</v>
      </c>
      <c r="D1503" s="11">
        <v>9.9000000000000005E-2</v>
      </c>
      <c r="E1503" s="11">
        <v>0.35899999999999999</v>
      </c>
      <c r="F1503" s="10">
        <v>2.73E-16</v>
      </c>
      <c r="H1503" s="6" t="s">
        <v>1920</v>
      </c>
      <c r="I1503" s="10">
        <v>5.1900000000000003E-11</v>
      </c>
      <c r="J1503" s="11">
        <v>-4.727E-2</v>
      </c>
      <c r="K1503" s="11">
        <v>4.2000000000000003E-2</v>
      </c>
      <c r="L1503" s="11">
        <v>0.186</v>
      </c>
      <c r="M1503" s="10">
        <v>1.02E-6</v>
      </c>
    </row>
    <row r="1504" spans="1:13">
      <c r="A1504" s="4" t="s">
        <v>1477</v>
      </c>
      <c r="B1504" s="10">
        <v>1.4000000000000001E-20</v>
      </c>
      <c r="C1504" s="11">
        <v>-4.5699999999999998E-2</v>
      </c>
      <c r="D1504" s="11">
        <v>5.0999999999999997E-2</v>
      </c>
      <c r="E1504" s="11">
        <v>0.27100000000000002</v>
      </c>
      <c r="F1504" s="10">
        <v>2.76E-16</v>
      </c>
      <c r="H1504" s="6" t="s">
        <v>1983</v>
      </c>
      <c r="I1504" s="10">
        <v>5.25E-11</v>
      </c>
      <c r="J1504" s="11">
        <v>-6.5769999999999995E-2</v>
      </c>
      <c r="K1504" s="11">
        <v>1.4999999999999999E-2</v>
      </c>
      <c r="L1504" s="11">
        <v>0.125</v>
      </c>
      <c r="M1504" s="10">
        <v>1.0300000000000001E-6</v>
      </c>
    </row>
    <row r="1505" spans="1:13">
      <c r="A1505" s="4" t="s">
        <v>949</v>
      </c>
      <c r="B1505" s="10">
        <v>1.4099999999999999E-20</v>
      </c>
      <c r="C1505" s="11">
        <v>-0.16875999999999999</v>
      </c>
      <c r="D1505" s="11">
        <v>0.04</v>
      </c>
      <c r="E1505" s="11">
        <v>0.24399999999999999</v>
      </c>
      <c r="F1505" s="10">
        <v>2.7700000000000001E-16</v>
      </c>
      <c r="H1505" s="6" t="s">
        <v>1701</v>
      </c>
      <c r="I1505" s="10">
        <v>5.3799999999999998E-11</v>
      </c>
      <c r="J1505" s="11">
        <v>-6.1429999999999998E-2</v>
      </c>
      <c r="K1505" s="11">
        <v>9.5000000000000001E-2</v>
      </c>
      <c r="L1505" s="11">
        <v>0.27800000000000002</v>
      </c>
      <c r="M1505" s="10">
        <v>1.06E-6</v>
      </c>
    </row>
    <row r="1506" spans="1:13">
      <c r="A1506" s="4" t="s">
        <v>1984</v>
      </c>
      <c r="B1506" s="10">
        <v>1.4099999999999999E-20</v>
      </c>
      <c r="C1506" s="11">
        <v>-9.6860000000000002E-2</v>
      </c>
      <c r="D1506" s="11">
        <v>0.18</v>
      </c>
      <c r="E1506" s="11">
        <v>0.496</v>
      </c>
      <c r="F1506" s="10">
        <v>2.7700000000000001E-16</v>
      </c>
      <c r="H1506" s="6" t="s">
        <v>1642</v>
      </c>
      <c r="I1506" s="10">
        <v>5.4700000000000002E-11</v>
      </c>
      <c r="J1506" s="11">
        <v>-8.7520000000000001E-2</v>
      </c>
      <c r="K1506" s="11">
        <v>0.17100000000000001</v>
      </c>
      <c r="L1506" s="11">
        <v>0.39700000000000002</v>
      </c>
      <c r="M1506" s="10">
        <v>1.08E-6</v>
      </c>
    </row>
    <row r="1507" spans="1:13">
      <c r="A1507" s="4" t="s">
        <v>1985</v>
      </c>
      <c r="B1507" s="10">
        <v>1.4800000000000001E-20</v>
      </c>
      <c r="C1507" s="11">
        <v>-0.10706</v>
      </c>
      <c r="D1507" s="11">
        <v>0.14799999999999999</v>
      </c>
      <c r="E1507" s="11">
        <v>0.435</v>
      </c>
      <c r="F1507" s="10">
        <v>2.9200000000000001E-16</v>
      </c>
      <c r="H1507" s="6" t="s">
        <v>1986</v>
      </c>
      <c r="I1507" s="10">
        <v>5.4700000000000002E-11</v>
      </c>
      <c r="J1507" s="11">
        <v>1.464E-2</v>
      </c>
      <c r="K1507" s="11">
        <v>4.2000000000000003E-2</v>
      </c>
      <c r="L1507" s="11">
        <v>0.183</v>
      </c>
      <c r="M1507" s="10">
        <v>1.08E-6</v>
      </c>
    </row>
    <row r="1508" spans="1:13">
      <c r="A1508" s="4" t="s">
        <v>1987</v>
      </c>
      <c r="B1508" s="10">
        <v>1.4800000000000001E-20</v>
      </c>
      <c r="C1508" s="11">
        <v>0.35460700000000001</v>
      </c>
      <c r="D1508" s="11">
        <v>0.873</v>
      </c>
      <c r="E1508" s="11">
        <v>0.89</v>
      </c>
      <c r="F1508" s="10">
        <v>2.9200000000000001E-16</v>
      </c>
      <c r="H1508" s="6" t="s">
        <v>1608</v>
      </c>
      <c r="I1508" s="10">
        <v>5.5100000000000002E-11</v>
      </c>
      <c r="J1508" s="11">
        <v>-4.0559999999999999E-2</v>
      </c>
      <c r="K1508" s="11">
        <v>0.152</v>
      </c>
      <c r="L1508" s="11">
        <v>0.36899999999999999</v>
      </c>
      <c r="M1508" s="10">
        <v>1.08E-6</v>
      </c>
    </row>
    <row r="1509" spans="1:13">
      <c r="A1509" s="4" t="s">
        <v>1988</v>
      </c>
      <c r="B1509" s="10">
        <v>1.4900000000000001E-20</v>
      </c>
      <c r="C1509" s="11">
        <v>-0.18812999999999999</v>
      </c>
      <c r="D1509" s="11">
        <v>0.31900000000000001</v>
      </c>
      <c r="E1509" s="11">
        <v>0.64900000000000002</v>
      </c>
      <c r="F1509" s="10">
        <v>2.9200000000000001E-16</v>
      </c>
      <c r="H1509" s="6" t="s">
        <v>1989</v>
      </c>
      <c r="I1509" s="10">
        <v>5.5900000000000002E-11</v>
      </c>
      <c r="J1509" s="11">
        <v>-7.0199999999999999E-2</v>
      </c>
      <c r="K1509" s="11">
        <v>0.11</v>
      </c>
      <c r="L1509" s="11">
        <v>0.30599999999999999</v>
      </c>
      <c r="M1509" s="10">
        <v>1.1000000000000001E-6</v>
      </c>
    </row>
    <row r="1510" spans="1:13">
      <c r="A1510" s="4" t="s">
        <v>1990</v>
      </c>
      <c r="B1510" s="10">
        <v>1.5199999999999999E-20</v>
      </c>
      <c r="C1510" s="11">
        <v>6.6968E-2</v>
      </c>
      <c r="D1510" s="11">
        <v>0.152</v>
      </c>
      <c r="E1510" s="11">
        <v>0.45700000000000002</v>
      </c>
      <c r="F1510" s="10">
        <v>2.9800000000000001E-16</v>
      </c>
      <c r="H1510" s="6" t="s">
        <v>1991</v>
      </c>
      <c r="I1510" s="10">
        <v>5.6E-11</v>
      </c>
      <c r="J1510" s="11">
        <v>-3.8530000000000002E-2</v>
      </c>
      <c r="K1510" s="11">
        <v>8.6999999999999994E-2</v>
      </c>
      <c r="L1510" s="11">
        <v>0.26700000000000002</v>
      </c>
      <c r="M1510" s="10">
        <v>1.1000000000000001E-6</v>
      </c>
    </row>
    <row r="1511" spans="1:13">
      <c r="A1511" s="4" t="s">
        <v>1992</v>
      </c>
      <c r="B1511" s="10">
        <v>1.56E-20</v>
      </c>
      <c r="C1511" s="11">
        <v>-6.565E-2</v>
      </c>
      <c r="D1511" s="11">
        <v>0.16500000000000001</v>
      </c>
      <c r="E1511" s="11">
        <v>0.46700000000000003</v>
      </c>
      <c r="F1511" s="10">
        <v>3.0700000000000001E-16</v>
      </c>
      <c r="H1511" s="6" t="s">
        <v>1726</v>
      </c>
      <c r="I1511" s="10">
        <v>5.64E-11</v>
      </c>
      <c r="J1511" s="11">
        <v>-8.2809999999999995E-2</v>
      </c>
      <c r="K1511" s="11">
        <v>8.8999999999999996E-2</v>
      </c>
      <c r="L1511" s="11">
        <v>0.26500000000000001</v>
      </c>
      <c r="M1511" s="10">
        <v>1.11E-6</v>
      </c>
    </row>
    <row r="1512" spans="1:13">
      <c r="A1512" s="4" t="s">
        <v>1993</v>
      </c>
      <c r="B1512" s="10">
        <v>1.5700000000000001E-20</v>
      </c>
      <c r="C1512" s="11">
        <v>-6.5259999999999999E-2</v>
      </c>
      <c r="D1512" s="11">
        <v>0.129</v>
      </c>
      <c r="E1512" s="11">
        <v>0.41099999999999998</v>
      </c>
      <c r="F1512" s="10">
        <v>3.0899999999999999E-16</v>
      </c>
      <c r="H1512" s="6" t="s">
        <v>1994</v>
      </c>
      <c r="I1512" s="10">
        <v>5.8E-11</v>
      </c>
      <c r="J1512" s="11">
        <v>-5.9819999999999998E-2</v>
      </c>
      <c r="K1512" s="11">
        <v>7.3999999999999996E-2</v>
      </c>
      <c r="L1512" s="11">
        <v>0.24099999999999999</v>
      </c>
      <c r="M1512" s="10">
        <v>1.1400000000000001E-6</v>
      </c>
    </row>
    <row r="1513" spans="1:13">
      <c r="A1513" s="4" t="s">
        <v>1995</v>
      </c>
      <c r="B1513" s="10">
        <v>1.5800000000000001E-20</v>
      </c>
      <c r="C1513" s="11">
        <v>-0.13788</v>
      </c>
      <c r="D1513" s="11">
        <v>0.25800000000000001</v>
      </c>
      <c r="E1513" s="11">
        <v>0.60199999999999998</v>
      </c>
      <c r="F1513" s="10">
        <v>3.1000000000000001E-16</v>
      </c>
      <c r="H1513" s="6" t="s">
        <v>1996</v>
      </c>
      <c r="I1513" s="10">
        <v>5.8200000000000003E-11</v>
      </c>
      <c r="J1513" s="11">
        <v>-9.8750000000000004E-2</v>
      </c>
      <c r="K1513" s="11">
        <v>0.10100000000000001</v>
      </c>
      <c r="L1513" s="11">
        <v>0.28999999999999998</v>
      </c>
      <c r="M1513" s="10">
        <v>1.1400000000000001E-6</v>
      </c>
    </row>
    <row r="1514" spans="1:13">
      <c r="A1514" s="4" t="s">
        <v>1997</v>
      </c>
      <c r="B1514" s="10">
        <v>1.5900000000000001E-20</v>
      </c>
      <c r="C1514" s="11">
        <v>-0.17402000000000001</v>
      </c>
      <c r="D1514" s="11">
        <v>4.2000000000000003E-2</v>
      </c>
      <c r="E1514" s="11">
        <v>0.249</v>
      </c>
      <c r="F1514" s="10">
        <v>3.1400000000000002E-16</v>
      </c>
      <c r="H1514" s="6" t="s">
        <v>1525</v>
      </c>
      <c r="I1514" s="10">
        <v>5.8500000000000005E-11</v>
      </c>
      <c r="J1514" s="11">
        <v>-7.5190000000000007E-2</v>
      </c>
      <c r="K1514" s="11">
        <v>0.159</v>
      </c>
      <c r="L1514" s="11">
        <v>0.376</v>
      </c>
      <c r="M1514" s="10">
        <v>1.15E-6</v>
      </c>
    </row>
    <row r="1515" spans="1:13">
      <c r="A1515" s="4" t="s">
        <v>1326</v>
      </c>
      <c r="B1515" s="10">
        <v>1.6800000000000001E-20</v>
      </c>
      <c r="C1515" s="11">
        <v>-0.10131999999999999</v>
      </c>
      <c r="D1515" s="11">
        <v>0.108</v>
      </c>
      <c r="E1515" s="11">
        <v>0.372</v>
      </c>
      <c r="F1515" s="10">
        <v>3.31E-16</v>
      </c>
      <c r="H1515" s="6" t="s">
        <v>1998</v>
      </c>
      <c r="I1515" s="10">
        <v>5.9000000000000003E-11</v>
      </c>
      <c r="J1515" s="11">
        <v>-7.6380000000000003E-2</v>
      </c>
      <c r="K1515" s="11">
        <v>1.9E-2</v>
      </c>
      <c r="L1515" s="11">
        <v>0.13500000000000001</v>
      </c>
      <c r="M1515" s="10">
        <v>1.1599999999999999E-6</v>
      </c>
    </row>
    <row r="1516" spans="1:13">
      <c r="A1516" s="4" t="s">
        <v>1999</v>
      </c>
      <c r="B1516" s="10">
        <v>1.7800000000000001E-20</v>
      </c>
      <c r="C1516" s="11">
        <v>-9.6640000000000004E-2</v>
      </c>
      <c r="D1516" s="11">
        <v>6.6000000000000003E-2</v>
      </c>
      <c r="E1516" s="11">
        <v>0.29599999999999999</v>
      </c>
      <c r="F1516" s="10">
        <v>3.49E-16</v>
      </c>
      <c r="H1516" s="6" t="s">
        <v>1439</v>
      </c>
      <c r="I1516" s="10">
        <v>5.9099999999999995E-11</v>
      </c>
      <c r="J1516" s="11">
        <v>-7.3480000000000004E-2</v>
      </c>
      <c r="K1516" s="11">
        <v>0.15</v>
      </c>
      <c r="L1516" s="11">
        <v>0.376</v>
      </c>
      <c r="M1516" s="10">
        <v>1.1599999999999999E-6</v>
      </c>
    </row>
    <row r="1517" spans="1:13">
      <c r="A1517" s="4" t="s">
        <v>2000</v>
      </c>
      <c r="B1517" s="10">
        <v>1.7800000000000001E-20</v>
      </c>
      <c r="C1517" s="11">
        <v>-6.9449999999999998E-2</v>
      </c>
      <c r="D1517" s="11">
        <v>0.19900000000000001</v>
      </c>
      <c r="E1517" s="11">
        <v>0.51600000000000001</v>
      </c>
      <c r="F1517" s="10">
        <v>3.49E-16</v>
      </c>
      <c r="H1517" s="6" t="s">
        <v>2001</v>
      </c>
      <c r="I1517" s="10">
        <v>6.0600000000000003E-11</v>
      </c>
      <c r="J1517" s="11">
        <v>-3.9539999999999999E-2</v>
      </c>
      <c r="K1517" s="11">
        <v>4.9000000000000002E-2</v>
      </c>
      <c r="L1517" s="11">
        <v>0.19700000000000001</v>
      </c>
      <c r="M1517" s="10">
        <v>1.19E-6</v>
      </c>
    </row>
    <row r="1518" spans="1:13">
      <c r="A1518" s="4" t="s">
        <v>1148</v>
      </c>
      <c r="B1518" s="10">
        <v>1.7999999999999999E-20</v>
      </c>
      <c r="C1518" s="11">
        <v>-0.13497999999999999</v>
      </c>
      <c r="D1518" s="11">
        <v>6.0000000000000001E-3</v>
      </c>
      <c r="E1518" s="11">
        <v>0.17599999999999999</v>
      </c>
      <c r="F1518" s="10">
        <v>3.5399999999999998E-16</v>
      </c>
      <c r="H1518" s="6" t="s">
        <v>2002</v>
      </c>
      <c r="I1518" s="10">
        <v>6.0600000000000003E-11</v>
      </c>
      <c r="J1518" s="11">
        <v>-0.17842</v>
      </c>
      <c r="K1518" s="11">
        <v>0.26800000000000002</v>
      </c>
      <c r="L1518" s="11">
        <v>0.51300000000000001</v>
      </c>
      <c r="M1518" s="10">
        <v>1.19E-6</v>
      </c>
    </row>
    <row r="1519" spans="1:13">
      <c r="A1519" s="4" t="s">
        <v>2003</v>
      </c>
      <c r="B1519" s="10">
        <v>1.8199999999999999E-20</v>
      </c>
      <c r="C1519" s="11">
        <v>-0.12855</v>
      </c>
      <c r="D1519" s="11">
        <v>0.19900000000000001</v>
      </c>
      <c r="E1519" s="11">
        <v>0.51500000000000001</v>
      </c>
      <c r="F1519" s="10">
        <v>3.5900000000000002E-16</v>
      </c>
      <c r="H1519" s="6" t="s">
        <v>2004</v>
      </c>
      <c r="I1519" s="10">
        <v>6.0799999999999999E-11</v>
      </c>
      <c r="J1519" s="11">
        <v>-7.7280000000000001E-2</v>
      </c>
      <c r="K1519" s="11">
        <v>6.8000000000000005E-2</v>
      </c>
      <c r="L1519" s="11">
        <v>0.23200000000000001</v>
      </c>
      <c r="M1519" s="10">
        <v>1.1999999999999999E-6</v>
      </c>
    </row>
    <row r="1520" spans="1:13">
      <c r="A1520" s="4" t="s">
        <v>2005</v>
      </c>
      <c r="B1520" s="10">
        <v>1.84E-20</v>
      </c>
      <c r="C1520" s="11">
        <v>-7.2440000000000004E-2</v>
      </c>
      <c r="D1520" s="11">
        <v>0.14000000000000001</v>
      </c>
      <c r="E1520" s="11">
        <v>0.42599999999999999</v>
      </c>
      <c r="F1520" s="10">
        <v>3.61E-16</v>
      </c>
      <c r="H1520" s="6" t="s">
        <v>1946</v>
      </c>
      <c r="I1520" s="10">
        <v>6.1200000000000006E-11</v>
      </c>
      <c r="J1520" s="11">
        <v>-5.926E-2</v>
      </c>
      <c r="K1520" s="11">
        <v>3.2000000000000001E-2</v>
      </c>
      <c r="L1520" s="11">
        <v>0.16200000000000001</v>
      </c>
      <c r="M1520" s="10">
        <v>1.1999999999999999E-6</v>
      </c>
    </row>
    <row r="1521" spans="1:13">
      <c r="A1521" s="4" t="s">
        <v>2006</v>
      </c>
      <c r="B1521" s="10">
        <v>1.8600000000000001E-20</v>
      </c>
      <c r="C1521" s="11">
        <v>0.15463399999999999</v>
      </c>
      <c r="D1521" s="11">
        <v>0.98699999999999999</v>
      </c>
      <c r="E1521" s="11">
        <v>0.98699999999999999</v>
      </c>
      <c r="F1521" s="10">
        <v>3.6599999999999998E-16</v>
      </c>
      <c r="H1521" s="16">
        <v>9530068</v>
      </c>
      <c r="I1521" s="10">
        <v>6.1499999999999994E-11</v>
      </c>
      <c r="J1521" s="11">
        <v>-3.4259999999999999E-2</v>
      </c>
      <c r="K1521" s="11">
        <v>6.6000000000000003E-2</v>
      </c>
      <c r="L1521" s="11">
        <v>0.22700000000000001</v>
      </c>
      <c r="M1521" s="10">
        <v>1.2100000000000001E-6</v>
      </c>
    </row>
    <row r="1522" spans="1:13">
      <c r="A1522" s="4" t="s">
        <v>2007</v>
      </c>
      <c r="B1522" s="10">
        <v>1.8600000000000001E-20</v>
      </c>
      <c r="C1522" s="11">
        <v>-3.0500000000000002E-3</v>
      </c>
      <c r="D1522" s="11">
        <v>8.5000000000000006E-2</v>
      </c>
      <c r="E1522" s="11">
        <v>0.33300000000000002</v>
      </c>
      <c r="F1522" s="10">
        <v>3.67E-16</v>
      </c>
      <c r="H1522" s="6" t="s">
        <v>1537</v>
      </c>
      <c r="I1522" s="10">
        <v>6.2800000000000005E-11</v>
      </c>
      <c r="J1522" s="11">
        <v>-8.4720000000000004E-2</v>
      </c>
      <c r="K1522" s="11">
        <v>0.23300000000000001</v>
      </c>
      <c r="L1522" s="11">
        <v>0.47599999999999998</v>
      </c>
      <c r="M1522" s="10">
        <v>1.24E-6</v>
      </c>
    </row>
    <row r="1523" spans="1:13">
      <c r="A1523" s="4" t="s">
        <v>2008</v>
      </c>
      <c r="B1523" s="10">
        <v>1.9199999999999999E-20</v>
      </c>
      <c r="C1523" s="11">
        <v>-0.10135</v>
      </c>
      <c r="D1523" s="11">
        <v>0.13500000000000001</v>
      </c>
      <c r="E1523" s="11">
        <v>0.41299999999999998</v>
      </c>
      <c r="F1523" s="10">
        <v>3.79E-16</v>
      </c>
      <c r="H1523" s="6" t="s">
        <v>1835</v>
      </c>
      <c r="I1523" s="10">
        <v>6.5400000000000002E-11</v>
      </c>
      <c r="J1523" s="11">
        <v>-8.6419999999999997E-2</v>
      </c>
      <c r="K1523" s="11">
        <v>4.7E-2</v>
      </c>
      <c r="L1523" s="11">
        <v>0.19</v>
      </c>
      <c r="M1523" s="10">
        <v>1.2899999999999999E-6</v>
      </c>
    </row>
    <row r="1524" spans="1:13">
      <c r="A1524" s="4" t="s">
        <v>2009</v>
      </c>
      <c r="B1524" s="10">
        <v>1.9600000000000001E-20</v>
      </c>
      <c r="C1524" s="11">
        <v>-0.10279000000000001</v>
      </c>
      <c r="D1524" s="11">
        <v>1.2999999999999999E-2</v>
      </c>
      <c r="E1524" s="11">
        <v>0.191</v>
      </c>
      <c r="F1524" s="10">
        <v>3.8499999999999999E-16</v>
      </c>
      <c r="H1524" s="6" t="s">
        <v>1476</v>
      </c>
      <c r="I1524" s="10">
        <v>6.6200000000000001E-11</v>
      </c>
      <c r="J1524" s="11">
        <v>-2.247E-2</v>
      </c>
      <c r="K1524" s="11">
        <v>8.5000000000000006E-2</v>
      </c>
      <c r="L1524" s="11">
        <v>0.26200000000000001</v>
      </c>
      <c r="M1524" s="10">
        <v>1.3E-6</v>
      </c>
    </row>
    <row r="1525" spans="1:13">
      <c r="A1525" s="4" t="s">
        <v>2010</v>
      </c>
      <c r="B1525" s="10">
        <v>2.02E-20</v>
      </c>
      <c r="C1525" s="11">
        <v>-6.2219999999999998E-2</v>
      </c>
      <c r="D1525" s="11">
        <v>3.2000000000000001E-2</v>
      </c>
      <c r="E1525" s="11">
        <v>0.23100000000000001</v>
      </c>
      <c r="F1525" s="10">
        <v>3.9800000000000001E-16</v>
      </c>
      <c r="H1525" s="6" t="s">
        <v>1951</v>
      </c>
      <c r="I1525" s="10">
        <v>6.67E-11</v>
      </c>
      <c r="J1525" s="11">
        <v>-9.7640000000000005E-2</v>
      </c>
      <c r="K1525" s="11">
        <v>0.14799999999999999</v>
      </c>
      <c r="L1525" s="11">
        <v>0.36399999999999999</v>
      </c>
      <c r="M1525" s="10">
        <v>1.31E-6</v>
      </c>
    </row>
    <row r="1526" spans="1:13">
      <c r="A1526" s="4" t="s">
        <v>902</v>
      </c>
      <c r="B1526" s="10">
        <v>2.0600000000000001E-20</v>
      </c>
      <c r="C1526" s="11">
        <v>-6.7479999999999998E-2</v>
      </c>
      <c r="D1526" s="11">
        <v>9.5000000000000001E-2</v>
      </c>
      <c r="E1526" s="11">
        <v>0.34599999999999997</v>
      </c>
      <c r="F1526" s="10">
        <v>4.0500000000000002E-16</v>
      </c>
      <c r="H1526" s="6" t="s">
        <v>2011</v>
      </c>
      <c r="I1526" s="10">
        <v>6.7900000000000006E-11</v>
      </c>
      <c r="J1526" s="11">
        <v>-9.0509999999999993E-2</v>
      </c>
      <c r="K1526" s="11">
        <v>0.108</v>
      </c>
      <c r="L1526" s="11">
        <v>0.29899999999999999</v>
      </c>
      <c r="M1526" s="10">
        <v>1.3400000000000001E-6</v>
      </c>
    </row>
    <row r="1527" spans="1:13">
      <c r="A1527" s="4" t="s">
        <v>2012</v>
      </c>
      <c r="B1527" s="10">
        <v>2.0700000000000001E-20</v>
      </c>
      <c r="C1527" s="11">
        <v>3.3937000000000002E-2</v>
      </c>
      <c r="D1527" s="11">
        <v>0.125</v>
      </c>
      <c r="E1527" s="11">
        <v>0.40699999999999997</v>
      </c>
      <c r="F1527" s="10">
        <v>4.0700000000000001E-16</v>
      </c>
      <c r="H1527" s="6" t="s">
        <v>1932</v>
      </c>
      <c r="I1527" s="10">
        <v>6.8700000000000006E-11</v>
      </c>
      <c r="J1527" s="11">
        <v>-0.11522</v>
      </c>
      <c r="K1527" s="11">
        <v>9.5000000000000001E-2</v>
      </c>
      <c r="L1527" s="11">
        <v>0.27600000000000002</v>
      </c>
      <c r="M1527" s="10">
        <v>1.35E-6</v>
      </c>
    </row>
    <row r="1528" spans="1:13">
      <c r="A1528" s="4" t="s">
        <v>1283</v>
      </c>
      <c r="B1528" s="10">
        <v>2.0800000000000001E-20</v>
      </c>
      <c r="C1528" s="11">
        <v>-6.8220000000000003E-2</v>
      </c>
      <c r="D1528" s="11">
        <v>4.2000000000000003E-2</v>
      </c>
      <c r="E1528" s="11">
        <v>0.254</v>
      </c>
      <c r="F1528" s="10">
        <v>4.0800000000000002E-16</v>
      </c>
      <c r="H1528" s="6" t="s">
        <v>2013</v>
      </c>
      <c r="I1528" s="10">
        <v>6.8999999999999994E-11</v>
      </c>
      <c r="J1528" s="11">
        <v>-5.9209999999999999E-2</v>
      </c>
      <c r="K1528" s="11">
        <v>6.0000000000000001E-3</v>
      </c>
      <c r="L1528" s="11">
        <v>0.104</v>
      </c>
      <c r="M1528" s="10">
        <v>1.3599999999999999E-6</v>
      </c>
    </row>
    <row r="1529" spans="1:13">
      <c r="A1529" s="4" t="s">
        <v>2014</v>
      </c>
      <c r="B1529" s="10">
        <v>2.0800000000000001E-20</v>
      </c>
      <c r="C1529" s="11">
        <v>1.2511E-2</v>
      </c>
      <c r="D1529" s="11">
        <v>0.123</v>
      </c>
      <c r="E1529" s="11">
        <v>0.39300000000000002</v>
      </c>
      <c r="F1529" s="10">
        <v>4.0899999999999999E-16</v>
      </c>
      <c r="H1529" s="6" t="s">
        <v>2015</v>
      </c>
      <c r="I1529" s="10">
        <v>7.0099999999999996E-11</v>
      </c>
      <c r="J1529" s="11">
        <v>-9.0050000000000005E-2</v>
      </c>
      <c r="K1529" s="11">
        <v>0.106</v>
      </c>
      <c r="L1529" s="11">
        <v>0.29499999999999998</v>
      </c>
      <c r="M1529" s="10">
        <v>1.3799999999999999E-6</v>
      </c>
    </row>
    <row r="1530" spans="1:13">
      <c r="A1530" s="4" t="s">
        <v>2016</v>
      </c>
      <c r="B1530" s="10">
        <v>2.0899999999999999E-20</v>
      </c>
      <c r="C1530" s="11">
        <v>-0.13283</v>
      </c>
      <c r="D1530" s="11">
        <v>2.5000000000000001E-2</v>
      </c>
      <c r="E1530" s="11">
        <v>0.217</v>
      </c>
      <c r="F1530" s="10">
        <v>4.1199999999999999E-16</v>
      </c>
      <c r="H1530" s="6" t="s">
        <v>837</v>
      </c>
      <c r="I1530" s="10">
        <v>7.0200000000000001E-11</v>
      </c>
      <c r="J1530" s="11">
        <v>7.0602999999999999E-2</v>
      </c>
      <c r="K1530" s="11">
        <v>7.8E-2</v>
      </c>
      <c r="L1530" s="11">
        <v>0.246</v>
      </c>
      <c r="M1530" s="10">
        <v>1.3799999999999999E-6</v>
      </c>
    </row>
    <row r="1531" spans="1:13">
      <c r="A1531" s="4" t="s">
        <v>2017</v>
      </c>
      <c r="B1531" s="10">
        <v>2.1099999999999999E-20</v>
      </c>
      <c r="C1531" s="11">
        <v>-0.12908</v>
      </c>
      <c r="D1531" s="11">
        <v>0.22600000000000001</v>
      </c>
      <c r="E1531" s="11">
        <v>0.55600000000000005</v>
      </c>
      <c r="F1531" s="10">
        <v>4.1600000000000001E-16</v>
      </c>
      <c r="H1531" s="6" t="s">
        <v>733</v>
      </c>
      <c r="I1531" s="10">
        <v>7.0500000000000002E-11</v>
      </c>
      <c r="J1531" s="11">
        <v>-7.0639999999999994E-2</v>
      </c>
      <c r="K1531" s="11">
        <v>0.19900000000000001</v>
      </c>
      <c r="L1531" s="11">
        <v>0.432</v>
      </c>
      <c r="M1531" s="10">
        <v>1.39E-6</v>
      </c>
    </row>
    <row r="1532" spans="1:13">
      <c r="A1532" s="4" t="s">
        <v>1524</v>
      </c>
      <c r="B1532" s="10">
        <v>2.1099999999999999E-20</v>
      </c>
      <c r="C1532" s="11">
        <v>-0.113</v>
      </c>
      <c r="D1532" s="11">
        <v>6.6000000000000003E-2</v>
      </c>
      <c r="E1532" s="11">
        <v>0.29199999999999998</v>
      </c>
      <c r="F1532" s="10">
        <v>4.1600000000000001E-16</v>
      </c>
      <c r="H1532" s="6" t="s">
        <v>1982</v>
      </c>
      <c r="I1532" s="10">
        <v>7.1199999999999997E-11</v>
      </c>
      <c r="J1532" s="11">
        <v>-7.1599999999999997E-3</v>
      </c>
      <c r="K1532" s="11">
        <v>9.9000000000000005E-2</v>
      </c>
      <c r="L1532" s="11">
        <v>0.28499999999999998</v>
      </c>
      <c r="M1532" s="10">
        <v>1.3999999999999999E-6</v>
      </c>
    </row>
    <row r="1533" spans="1:13">
      <c r="A1533" s="4" t="s">
        <v>2018</v>
      </c>
      <c r="B1533" s="10">
        <v>2.1500000000000001E-20</v>
      </c>
      <c r="C1533" s="11">
        <v>-0.13206999999999999</v>
      </c>
      <c r="D1533" s="11">
        <v>6.8000000000000005E-2</v>
      </c>
      <c r="E1533" s="11">
        <v>0.29799999999999999</v>
      </c>
      <c r="F1533" s="10">
        <v>4.2300000000000002E-16</v>
      </c>
      <c r="H1533" s="6" t="s">
        <v>2019</v>
      </c>
      <c r="I1533" s="10">
        <v>7.1499999999999999E-11</v>
      </c>
      <c r="J1533" s="11">
        <v>-0.10736</v>
      </c>
      <c r="K1533" s="11">
        <v>2.3E-2</v>
      </c>
      <c r="L1533" s="11">
        <v>0.14399999999999999</v>
      </c>
      <c r="M1533" s="10">
        <v>1.4100000000000001E-6</v>
      </c>
    </row>
    <row r="1534" spans="1:13">
      <c r="A1534" s="4" t="s">
        <v>2020</v>
      </c>
      <c r="B1534" s="10">
        <v>2.1700000000000001E-20</v>
      </c>
      <c r="C1534" s="11">
        <v>-0.10345</v>
      </c>
      <c r="D1534" s="11">
        <v>0.17299999999999999</v>
      </c>
      <c r="E1534" s="11">
        <v>0.47699999999999998</v>
      </c>
      <c r="F1534" s="10">
        <v>4.2600000000000002E-16</v>
      </c>
      <c r="H1534" s="6" t="s">
        <v>2021</v>
      </c>
      <c r="I1534" s="10">
        <v>7.18E-11</v>
      </c>
      <c r="J1534" s="11">
        <v>-0.13056000000000001</v>
      </c>
      <c r="K1534" s="11">
        <v>2.7E-2</v>
      </c>
      <c r="L1534" s="11">
        <v>0.151</v>
      </c>
      <c r="M1534" s="10">
        <v>1.4100000000000001E-6</v>
      </c>
    </row>
    <row r="1535" spans="1:13">
      <c r="A1535" s="4" t="s">
        <v>1686</v>
      </c>
      <c r="B1535" s="10">
        <v>2.23E-20</v>
      </c>
      <c r="C1535" s="11">
        <v>-0.14781</v>
      </c>
      <c r="D1535" s="11">
        <v>0.11600000000000001</v>
      </c>
      <c r="E1535" s="11">
        <v>0.38100000000000001</v>
      </c>
      <c r="F1535" s="10">
        <v>4.3899999999999998E-16</v>
      </c>
      <c r="H1535" s="6" t="s">
        <v>2022</v>
      </c>
      <c r="I1535" s="10">
        <v>7.2100000000000002E-11</v>
      </c>
      <c r="J1535" s="11">
        <v>-2.6800000000000001E-3</v>
      </c>
      <c r="K1535" s="11">
        <v>6.8000000000000005E-2</v>
      </c>
      <c r="L1535" s="11">
        <v>0.23200000000000001</v>
      </c>
      <c r="M1535" s="10">
        <v>1.42E-6</v>
      </c>
    </row>
    <row r="1536" spans="1:13">
      <c r="A1536" s="4" t="s">
        <v>2023</v>
      </c>
      <c r="B1536" s="10">
        <v>2.24E-20</v>
      </c>
      <c r="C1536" s="11">
        <v>-0.1149</v>
      </c>
      <c r="D1536" s="11">
        <v>2.5000000000000001E-2</v>
      </c>
      <c r="E1536" s="11">
        <v>0.216</v>
      </c>
      <c r="F1536" s="10">
        <v>4.4100000000000002E-16</v>
      </c>
      <c r="H1536" s="6" t="s">
        <v>1573</v>
      </c>
      <c r="I1536" s="10">
        <v>7.2400000000000003E-11</v>
      </c>
      <c r="J1536" s="11">
        <v>-6.8470000000000003E-2</v>
      </c>
      <c r="K1536" s="11">
        <v>0.11</v>
      </c>
      <c r="L1536" s="11">
        <v>0.29899999999999999</v>
      </c>
      <c r="M1536" s="10">
        <v>1.42E-6</v>
      </c>
    </row>
    <row r="1537" spans="1:13">
      <c r="A1537" s="4" t="s">
        <v>548</v>
      </c>
      <c r="B1537" s="10">
        <v>2.2700000000000001E-20</v>
      </c>
      <c r="C1537" s="11">
        <v>-0.11940000000000001</v>
      </c>
      <c r="D1537" s="11">
        <v>1.0999999999999999E-2</v>
      </c>
      <c r="E1537" s="11">
        <v>0.185</v>
      </c>
      <c r="F1537" s="10">
        <v>4.4699999999999997E-16</v>
      </c>
      <c r="H1537" s="6" t="s">
        <v>1218</v>
      </c>
      <c r="I1537" s="10">
        <v>7.2499999999999995E-11</v>
      </c>
      <c r="J1537" s="11">
        <v>-1.9949999999999999E-2</v>
      </c>
      <c r="K1537" s="11">
        <v>2.1000000000000001E-2</v>
      </c>
      <c r="L1537" s="11">
        <v>0.13900000000000001</v>
      </c>
      <c r="M1537" s="10">
        <v>1.4300000000000001E-6</v>
      </c>
    </row>
    <row r="1538" spans="1:13">
      <c r="A1538" s="4" t="s">
        <v>732</v>
      </c>
      <c r="B1538" s="10">
        <v>2.2799999999999999E-20</v>
      </c>
      <c r="C1538" s="11">
        <v>-0.14801</v>
      </c>
      <c r="D1538" s="11">
        <v>6.8000000000000005E-2</v>
      </c>
      <c r="E1538" s="11">
        <v>0.29899999999999999</v>
      </c>
      <c r="F1538" s="10">
        <v>4.49E-16</v>
      </c>
      <c r="H1538" s="6" t="s">
        <v>2024</v>
      </c>
      <c r="I1538" s="10">
        <v>7.3200000000000003E-11</v>
      </c>
      <c r="J1538" s="11">
        <v>1.3735000000000001E-2</v>
      </c>
      <c r="K1538" s="11">
        <v>0.08</v>
      </c>
      <c r="L1538" s="11">
        <v>0.253</v>
      </c>
      <c r="M1538" s="10">
        <v>1.44E-6</v>
      </c>
    </row>
    <row r="1539" spans="1:13">
      <c r="A1539" s="4" t="s">
        <v>1305</v>
      </c>
      <c r="B1539" s="10">
        <v>2.2899999999999999E-20</v>
      </c>
      <c r="C1539" s="11">
        <v>-0.21961</v>
      </c>
      <c r="D1539" s="11">
        <v>0.161</v>
      </c>
      <c r="E1539" s="11">
        <v>0.45800000000000002</v>
      </c>
      <c r="F1539" s="10">
        <v>4.5000000000000002E-16</v>
      </c>
      <c r="H1539" s="6" t="s">
        <v>1648</v>
      </c>
      <c r="I1539" s="10">
        <v>7.3800000000000006E-11</v>
      </c>
      <c r="J1539" s="11">
        <v>-5.0299999999999997E-2</v>
      </c>
      <c r="K1539" s="11">
        <v>0.154</v>
      </c>
      <c r="L1539" s="11">
        <v>0.374</v>
      </c>
      <c r="M1539" s="10">
        <v>1.4500000000000001E-6</v>
      </c>
    </row>
    <row r="1540" spans="1:13">
      <c r="A1540" s="4" t="s">
        <v>265</v>
      </c>
      <c r="B1540" s="10">
        <v>2.3999999999999999E-20</v>
      </c>
      <c r="C1540" s="11">
        <v>-0.23202999999999999</v>
      </c>
      <c r="D1540" s="11">
        <v>0.159</v>
      </c>
      <c r="E1540" s="11">
        <v>0.44500000000000001</v>
      </c>
      <c r="F1540" s="10">
        <v>4.7199999999999998E-16</v>
      </c>
      <c r="H1540" s="6" t="s">
        <v>1418</v>
      </c>
      <c r="I1540" s="10">
        <v>7.4500000000000001E-11</v>
      </c>
      <c r="J1540" s="11">
        <v>-0.10431</v>
      </c>
      <c r="K1540" s="11">
        <v>3.4000000000000002E-2</v>
      </c>
      <c r="L1540" s="11">
        <v>0.16500000000000001</v>
      </c>
      <c r="M1540" s="10">
        <v>1.4699999999999999E-6</v>
      </c>
    </row>
    <row r="1541" spans="1:13">
      <c r="A1541" s="4" t="s">
        <v>1017</v>
      </c>
      <c r="B1541" s="10">
        <v>2.5600000000000001E-20</v>
      </c>
      <c r="C1541" s="11">
        <v>-0.12905</v>
      </c>
      <c r="D1541" s="11">
        <v>0.127</v>
      </c>
      <c r="E1541" s="11">
        <v>0.4</v>
      </c>
      <c r="F1541" s="10">
        <v>5.0400000000000001E-16</v>
      </c>
      <c r="H1541" s="6" t="s">
        <v>1167</v>
      </c>
      <c r="I1541" s="10">
        <v>7.4699999999999998E-11</v>
      </c>
      <c r="J1541" s="11">
        <v>-2.3959999999999999E-2</v>
      </c>
      <c r="K1541" s="11">
        <v>8.6999999999999994E-2</v>
      </c>
      <c r="L1541" s="11">
        <v>0.26700000000000002</v>
      </c>
      <c r="M1541" s="10">
        <v>1.4699999999999999E-6</v>
      </c>
    </row>
    <row r="1542" spans="1:13">
      <c r="A1542" s="4" t="s">
        <v>2025</v>
      </c>
      <c r="B1542" s="10">
        <v>2.63E-20</v>
      </c>
      <c r="C1542" s="11">
        <v>4.2310000000000004E-3</v>
      </c>
      <c r="D1542" s="11">
        <v>0.14000000000000001</v>
      </c>
      <c r="E1542" s="11">
        <v>0.42</v>
      </c>
      <c r="F1542" s="10">
        <v>5.16E-16</v>
      </c>
      <c r="H1542" s="6" t="s">
        <v>2026</v>
      </c>
      <c r="I1542" s="10">
        <v>7.4699999999999998E-11</v>
      </c>
      <c r="J1542" s="11">
        <v>-0.11113000000000001</v>
      </c>
      <c r="K1542" s="11">
        <v>0.14000000000000001</v>
      </c>
      <c r="L1542" s="11">
        <v>0.35</v>
      </c>
      <c r="M1542" s="10">
        <v>1.4699999999999999E-6</v>
      </c>
    </row>
    <row r="1543" spans="1:13">
      <c r="A1543" s="4" t="s">
        <v>1433</v>
      </c>
      <c r="B1543" s="10">
        <v>2.63E-20</v>
      </c>
      <c r="C1543" s="11">
        <v>-7.2599999999999998E-2</v>
      </c>
      <c r="D1543" s="11">
        <v>0.15</v>
      </c>
      <c r="E1543" s="11">
        <v>0.438</v>
      </c>
      <c r="F1543" s="10">
        <v>5.1700000000000002E-16</v>
      </c>
      <c r="H1543" s="6" t="s">
        <v>971</v>
      </c>
      <c r="I1543" s="10">
        <v>7.5499999999999998E-11</v>
      </c>
      <c r="J1543" s="11">
        <v>-6.8909999999999999E-2</v>
      </c>
      <c r="K1543" s="11">
        <v>0.249</v>
      </c>
      <c r="L1543" s="11">
        <v>0.497</v>
      </c>
      <c r="M1543" s="10">
        <v>1.4899999999999999E-6</v>
      </c>
    </row>
    <row r="1544" spans="1:13">
      <c r="A1544" s="4" t="s">
        <v>2001</v>
      </c>
      <c r="B1544" s="10">
        <v>2.6799999999999999E-20</v>
      </c>
      <c r="C1544" s="11">
        <v>-9.8970000000000002E-2</v>
      </c>
      <c r="D1544" s="11">
        <v>4.9000000000000002E-2</v>
      </c>
      <c r="E1544" s="11">
        <v>0.26500000000000001</v>
      </c>
      <c r="F1544" s="10">
        <v>5.2699999999999998E-16</v>
      </c>
      <c r="H1544" s="6" t="s">
        <v>2027</v>
      </c>
      <c r="I1544" s="10">
        <v>7.8399999999999996E-11</v>
      </c>
      <c r="J1544" s="11">
        <v>-8.2909999999999998E-2</v>
      </c>
      <c r="K1544" s="11">
        <v>7.5999999999999998E-2</v>
      </c>
      <c r="L1544" s="11">
        <v>0.246</v>
      </c>
      <c r="M1544" s="10">
        <v>1.5400000000000001E-6</v>
      </c>
    </row>
    <row r="1545" spans="1:13">
      <c r="A1545" s="4" t="s">
        <v>1227</v>
      </c>
      <c r="B1545" s="10">
        <v>2.7E-20</v>
      </c>
      <c r="C1545" s="11">
        <v>-0.10611</v>
      </c>
      <c r="D1545" s="11">
        <v>9.7000000000000003E-2</v>
      </c>
      <c r="E1545" s="11">
        <v>0.35</v>
      </c>
      <c r="F1545" s="10">
        <v>5.3199999999999997E-16</v>
      </c>
      <c r="H1545" s="6" t="s">
        <v>571</v>
      </c>
      <c r="I1545" s="10">
        <v>7.85E-11</v>
      </c>
      <c r="J1545" s="11">
        <v>1.0196E-2</v>
      </c>
      <c r="K1545" s="11">
        <v>0.10100000000000001</v>
      </c>
      <c r="L1545" s="11">
        <v>0.29199999999999998</v>
      </c>
      <c r="M1545" s="10">
        <v>1.5400000000000001E-6</v>
      </c>
    </row>
    <row r="1546" spans="1:13">
      <c r="A1546" s="4" t="s">
        <v>1931</v>
      </c>
      <c r="B1546" s="10">
        <v>2.7299999999999997E-20</v>
      </c>
      <c r="C1546" s="11">
        <v>-7.9829999999999998E-2</v>
      </c>
      <c r="D1546" s="11">
        <v>7.0000000000000007E-2</v>
      </c>
      <c r="E1546" s="11">
        <v>0.30599999999999999</v>
      </c>
      <c r="F1546" s="10">
        <v>5.3600000000000003E-16</v>
      </c>
      <c r="H1546" s="6" t="s">
        <v>1506</v>
      </c>
      <c r="I1546" s="10">
        <v>7.9900000000000003E-11</v>
      </c>
      <c r="J1546" s="11">
        <v>-5.6180000000000001E-2</v>
      </c>
      <c r="K1546" s="11">
        <v>8.8999999999999996E-2</v>
      </c>
      <c r="L1546" s="11">
        <v>0.26900000000000002</v>
      </c>
      <c r="M1546" s="10">
        <v>1.57E-6</v>
      </c>
    </row>
    <row r="1547" spans="1:13">
      <c r="A1547" s="4" t="s">
        <v>1382</v>
      </c>
      <c r="B1547" s="10">
        <v>2.7299999999999997E-20</v>
      </c>
      <c r="C1547" s="11">
        <v>-0.34490999999999999</v>
      </c>
      <c r="D1547" s="11">
        <v>0.46899999999999997</v>
      </c>
      <c r="E1547" s="11">
        <v>0.73599999999999999</v>
      </c>
      <c r="F1547" s="10">
        <v>5.3700000000000005E-16</v>
      </c>
      <c r="H1547" s="6" t="s">
        <v>1542</v>
      </c>
      <c r="I1547" s="10">
        <v>8.0799999999999995E-11</v>
      </c>
      <c r="J1547" s="11">
        <v>-7.5990000000000002E-2</v>
      </c>
      <c r="K1547" s="11">
        <v>0.214</v>
      </c>
      <c r="L1547" s="11">
        <v>0.45700000000000002</v>
      </c>
      <c r="M1547" s="10">
        <v>1.59E-6</v>
      </c>
    </row>
    <row r="1548" spans="1:13">
      <c r="A1548" s="4" t="s">
        <v>2028</v>
      </c>
      <c r="B1548" s="10">
        <v>2.7400000000000001E-20</v>
      </c>
      <c r="C1548" s="11">
        <v>-4.3459999999999999E-2</v>
      </c>
      <c r="D1548" s="11">
        <v>8.8999999999999996E-2</v>
      </c>
      <c r="E1548" s="11">
        <v>0.34</v>
      </c>
      <c r="F1548" s="10">
        <v>5.3899999999999998E-16</v>
      </c>
      <c r="H1548" s="6" t="s">
        <v>2029</v>
      </c>
      <c r="I1548" s="10">
        <v>8.1300000000000006E-11</v>
      </c>
      <c r="J1548" s="11">
        <v>7.7780000000000002E-3</v>
      </c>
      <c r="K1548" s="11">
        <v>8.2000000000000003E-2</v>
      </c>
      <c r="L1548" s="11">
        <v>0.25800000000000001</v>
      </c>
      <c r="M1548" s="10">
        <v>1.5999999999999999E-6</v>
      </c>
    </row>
    <row r="1549" spans="1:13">
      <c r="A1549" s="4" t="s">
        <v>2030</v>
      </c>
      <c r="B1549" s="10">
        <v>2.81E-20</v>
      </c>
      <c r="C1549" s="11">
        <v>-8.3040000000000003E-2</v>
      </c>
      <c r="D1549" s="11">
        <v>0.112</v>
      </c>
      <c r="E1549" s="11">
        <v>0.371</v>
      </c>
      <c r="F1549" s="10">
        <v>5.5300000000000001E-16</v>
      </c>
      <c r="H1549" s="6" t="s">
        <v>1943</v>
      </c>
      <c r="I1549" s="10">
        <v>8.1599999999999995E-11</v>
      </c>
      <c r="J1549" s="11">
        <v>-5.885E-2</v>
      </c>
      <c r="K1549" s="11">
        <v>4.9000000000000002E-2</v>
      </c>
      <c r="L1549" s="11">
        <v>0.19500000000000001</v>
      </c>
      <c r="M1549" s="10">
        <v>1.5999999999999999E-6</v>
      </c>
    </row>
    <row r="1550" spans="1:13">
      <c r="A1550" s="4" t="s">
        <v>2031</v>
      </c>
      <c r="B1550" s="10">
        <v>2.8199999999999997E-20</v>
      </c>
      <c r="C1550" s="11">
        <v>-9.5860000000000001E-2</v>
      </c>
      <c r="D1550" s="11">
        <v>0.17499999999999999</v>
      </c>
      <c r="E1550" s="11">
        <v>0.48799999999999999</v>
      </c>
      <c r="F1550" s="10">
        <v>5.5500000000000005E-16</v>
      </c>
      <c r="H1550" s="6" t="s">
        <v>908</v>
      </c>
      <c r="I1550" s="10">
        <v>8.2600000000000004E-11</v>
      </c>
      <c r="J1550" s="11">
        <v>-2.2790000000000001E-2</v>
      </c>
      <c r="K1550" s="11">
        <v>0.182</v>
      </c>
      <c r="L1550" s="11">
        <v>0.41299999999999998</v>
      </c>
      <c r="M1550" s="10">
        <v>1.6300000000000001E-6</v>
      </c>
    </row>
    <row r="1551" spans="1:13">
      <c r="A1551" s="4" t="s">
        <v>2032</v>
      </c>
      <c r="B1551" s="10">
        <v>2.9099999999999997E-20</v>
      </c>
      <c r="C1551" s="11">
        <v>0.42914099999999999</v>
      </c>
      <c r="D1551" s="11">
        <v>0.753</v>
      </c>
      <c r="E1551" s="11">
        <v>0.81100000000000005</v>
      </c>
      <c r="F1551" s="10">
        <v>5.7200000000000003E-16</v>
      </c>
      <c r="H1551" s="6" t="s">
        <v>1352</v>
      </c>
      <c r="I1551" s="10">
        <v>8.2699999999999996E-11</v>
      </c>
      <c r="J1551" s="11">
        <v>-0.29136000000000001</v>
      </c>
      <c r="K1551" s="11">
        <v>0.56200000000000006</v>
      </c>
      <c r="L1551" s="11">
        <v>0.75600000000000001</v>
      </c>
      <c r="M1551" s="10">
        <v>1.6300000000000001E-6</v>
      </c>
    </row>
    <row r="1552" spans="1:13">
      <c r="A1552" s="4" t="s">
        <v>2033</v>
      </c>
      <c r="B1552" s="10">
        <v>2.9499999999999998E-20</v>
      </c>
      <c r="C1552" s="11">
        <v>-9.0090000000000003E-2</v>
      </c>
      <c r="D1552" s="11">
        <v>7.8E-2</v>
      </c>
      <c r="E1552" s="11">
        <v>0.316</v>
      </c>
      <c r="F1552" s="10">
        <v>5.7999999999999996E-16</v>
      </c>
      <c r="H1552" s="6" t="s">
        <v>1811</v>
      </c>
      <c r="I1552" s="10">
        <v>8.6600000000000003E-11</v>
      </c>
      <c r="J1552" s="11">
        <v>3.0744E-2</v>
      </c>
      <c r="K1552" s="11">
        <v>5.5E-2</v>
      </c>
      <c r="L1552" s="11">
        <v>0.20599999999999999</v>
      </c>
      <c r="M1552" s="10">
        <v>1.7E-6</v>
      </c>
    </row>
    <row r="1553" spans="1:13">
      <c r="A1553" s="4" t="s">
        <v>768</v>
      </c>
      <c r="B1553" s="10">
        <v>3.0000000000000003E-20</v>
      </c>
      <c r="C1553" s="11">
        <v>-0.12823999999999999</v>
      </c>
      <c r="D1553" s="11">
        <v>4.3999999999999997E-2</v>
      </c>
      <c r="E1553" s="11">
        <v>0.252</v>
      </c>
      <c r="F1553" s="10">
        <v>5.9000000000000002E-16</v>
      </c>
      <c r="H1553" s="6" t="s">
        <v>2034</v>
      </c>
      <c r="I1553" s="10">
        <v>8.7199999999999994E-11</v>
      </c>
      <c r="J1553" s="11">
        <v>-7.1669999999999998E-2</v>
      </c>
      <c r="K1553" s="11">
        <v>5.7000000000000002E-2</v>
      </c>
      <c r="L1553" s="11">
        <v>0.20899999999999999</v>
      </c>
      <c r="M1553" s="10">
        <v>1.72E-6</v>
      </c>
    </row>
    <row r="1554" spans="1:13">
      <c r="A1554" s="4" t="s">
        <v>2035</v>
      </c>
      <c r="B1554" s="10">
        <v>3.0700000000000002E-20</v>
      </c>
      <c r="C1554" s="11">
        <v>-0.14101</v>
      </c>
      <c r="D1554" s="11">
        <v>0.22800000000000001</v>
      </c>
      <c r="E1554" s="11">
        <v>0.54900000000000004</v>
      </c>
      <c r="F1554" s="10">
        <v>6.0399999999999995E-16</v>
      </c>
      <c r="H1554" s="6" t="s">
        <v>1157</v>
      </c>
      <c r="I1554" s="10">
        <v>8.92E-11</v>
      </c>
      <c r="J1554" s="11">
        <v>-0.18113000000000001</v>
      </c>
      <c r="K1554" s="11">
        <v>0.17499999999999999</v>
      </c>
      <c r="L1554" s="11">
        <v>0.40400000000000003</v>
      </c>
      <c r="M1554" s="10">
        <v>1.75E-6</v>
      </c>
    </row>
    <row r="1555" spans="1:13">
      <c r="A1555" s="4" t="s">
        <v>607</v>
      </c>
      <c r="B1555" s="10">
        <v>3.1600000000000002E-20</v>
      </c>
      <c r="C1555" s="11">
        <v>-0.17133000000000001</v>
      </c>
      <c r="D1555" s="11">
        <v>7.3999999999999996E-2</v>
      </c>
      <c r="E1555" s="11">
        <v>0.308</v>
      </c>
      <c r="F1555" s="10">
        <v>6.2100000000000003E-16</v>
      </c>
      <c r="H1555" s="6" t="s">
        <v>2036</v>
      </c>
      <c r="I1555" s="10">
        <v>9.1499999999999994E-11</v>
      </c>
      <c r="J1555" s="11">
        <v>-4.8030000000000003E-2</v>
      </c>
      <c r="K1555" s="11">
        <v>8.5000000000000006E-2</v>
      </c>
      <c r="L1555" s="11">
        <v>0.25800000000000001</v>
      </c>
      <c r="M1555" s="10">
        <v>1.7999999999999999E-6</v>
      </c>
    </row>
    <row r="1556" spans="1:13">
      <c r="A1556" s="4" t="s">
        <v>2037</v>
      </c>
      <c r="B1556" s="10">
        <v>3.1699999999999999E-20</v>
      </c>
      <c r="C1556" s="11">
        <v>-2.794E-2</v>
      </c>
      <c r="D1556" s="11">
        <v>0.14199999999999999</v>
      </c>
      <c r="E1556" s="11">
        <v>0.43099999999999999</v>
      </c>
      <c r="F1556" s="10">
        <v>6.2299999999999997E-16</v>
      </c>
      <c r="H1556" s="6" t="s">
        <v>2038</v>
      </c>
      <c r="I1556" s="10">
        <v>9.1700000000000004E-11</v>
      </c>
      <c r="J1556" s="11">
        <v>-0.13295999999999999</v>
      </c>
      <c r="K1556" s="11">
        <v>7.8E-2</v>
      </c>
      <c r="L1556" s="11">
        <v>0.246</v>
      </c>
      <c r="M1556" s="10">
        <v>1.7999999999999999E-6</v>
      </c>
    </row>
    <row r="1557" spans="1:13">
      <c r="A1557" s="4" t="s">
        <v>539</v>
      </c>
      <c r="B1557" s="10">
        <v>3.19E-20</v>
      </c>
      <c r="C1557" s="11">
        <v>-0.10344</v>
      </c>
      <c r="D1557" s="11">
        <v>5.2999999999999999E-2</v>
      </c>
      <c r="E1557" s="11">
        <v>0.27</v>
      </c>
      <c r="F1557" s="10">
        <v>6.2700000000000003E-16</v>
      </c>
      <c r="H1557" s="6" t="s">
        <v>2039</v>
      </c>
      <c r="I1557" s="10">
        <v>9.1900000000000001E-11</v>
      </c>
      <c r="J1557" s="11">
        <v>-5.6099999999999997E-2</v>
      </c>
      <c r="K1557" s="11">
        <v>4.2000000000000003E-2</v>
      </c>
      <c r="L1557" s="11">
        <v>0.18099999999999999</v>
      </c>
      <c r="M1557" s="10">
        <v>1.81E-6</v>
      </c>
    </row>
    <row r="1558" spans="1:13">
      <c r="A1558" s="4" t="s">
        <v>2040</v>
      </c>
      <c r="B1558" s="10">
        <v>3.19E-20</v>
      </c>
      <c r="C1558" s="11">
        <v>-0.17669000000000001</v>
      </c>
      <c r="D1558" s="11">
        <v>7.1999999999999995E-2</v>
      </c>
      <c r="E1558" s="11">
        <v>0.29499999999999998</v>
      </c>
      <c r="F1558" s="10">
        <v>6.2800000000000005E-16</v>
      </c>
      <c r="H1558" s="6" t="s">
        <v>2010</v>
      </c>
      <c r="I1558" s="10">
        <v>9.2299999999999994E-11</v>
      </c>
      <c r="J1558" s="11">
        <v>-0.11178</v>
      </c>
      <c r="K1558" s="11">
        <v>3.2000000000000001E-2</v>
      </c>
      <c r="L1558" s="11">
        <v>0.16</v>
      </c>
      <c r="M1558" s="10">
        <v>1.8199999999999999E-6</v>
      </c>
    </row>
    <row r="1559" spans="1:13">
      <c r="A1559" s="4" t="s">
        <v>1073</v>
      </c>
      <c r="B1559" s="10">
        <v>3.1999999999999997E-20</v>
      </c>
      <c r="C1559" s="11">
        <v>-0.17144000000000001</v>
      </c>
      <c r="D1559" s="11">
        <v>0.252</v>
      </c>
      <c r="E1559" s="11">
        <v>0.60399999999999998</v>
      </c>
      <c r="F1559" s="10">
        <v>6.2899999999999997E-16</v>
      </c>
      <c r="H1559" s="6" t="s">
        <v>1004</v>
      </c>
      <c r="I1559" s="10">
        <v>9.3099999999999994E-11</v>
      </c>
      <c r="J1559" s="11">
        <v>4.2195999999999997E-2</v>
      </c>
      <c r="K1559" s="11">
        <v>0.127</v>
      </c>
      <c r="L1559" s="11">
        <v>0.33200000000000002</v>
      </c>
      <c r="M1559" s="10">
        <v>1.8300000000000001E-6</v>
      </c>
    </row>
    <row r="1560" spans="1:13">
      <c r="A1560" s="4" t="s">
        <v>2041</v>
      </c>
      <c r="B1560" s="10">
        <v>3.1999999999999997E-20</v>
      </c>
      <c r="C1560" s="11">
        <v>-5.7610000000000001E-2</v>
      </c>
      <c r="D1560" s="11">
        <v>0.16300000000000001</v>
      </c>
      <c r="E1560" s="11">
        <v>0.46500000000000002</v>
      </c>
      <c r="F1560" s="10">
        <v>6.2899999999999997E-16</v>
      </c>
      <c r="H1560" s="6" t="s">
        <v>2042</v>
      </c>
      <c r="I1560" s="10">
        <v>9.4900000000000003E-11</v>
      </c>
      <c r="J1560" s="11">
        <v>-2.0979999999999999E-2</v>
      </c>
      <c r="K1560" s="11">
        <v>0.114</v>
      </c>
      <c r="L1560" s="11">
        <v>0.309</v>
      </c>
      <c r="M1560" s="10">
        <v>1.8700000000000001E-6</v>
      </c>
    </row>
    <row r="1561" spans="1:13">
      <c r="A1561" s="4" t="s">
        <v>535</v>
      </c>
      <c r="B1561" s="10">
        <v>3.2599999999999999E-20</v>
      </c>
      <c r="C1561" s="11">
        <v>-9.3200000000000002E-3</v>
      </c>
      <c r="D1561" s="11">
        <v>6.3E-2</v>
      </c>
      <c r="E1561" s="11">
        <v>0.29299999999999998</v>
      </c>
      <c r="F1561" s="10">
        <v>6.4199999999999998E-16</v>
      </c>
      <c r="H1561" s="6" t="s">
        <v>2043</v>
      </c>
      <c r="I1561" s="10">
        <v>9.5700000000000003E-11</v>
      </c>
      <c r="J1561" s="11">
        <v>-4.8199999999999996E-3</v>
      </c>
      <c r="K1561" s="11">
        <v>5.0999999999999997E-2</v>
      </c>
      <c r="L1561" s="11">
        <v>0.19700000000000001</v>
      </c>
      <c r="M1561" s="10">
        <v>1.88E-6</v>
      </c>
    </row>
    <row r="1562" spans="1:13">
      <c r="A1562" s="4" t="s">
        <v>1251</v>
      </c>
      <c r="B1562" s="10">
        <v>3.28E-20</v>
      </c>
      <c r="C1562" s="11">
        <v>-0.14194000000000001</v>
      </c>
      <c r="D1562" s="11">
        <v>8.0000000000000002E-3</v>
      </c>
      <c r="E1562" s="11">
        <v>0.18099999999999999</v>
      </c>
      <c r="F1562" s="10">
        <v>6.4600000000000004E-16</v>
      </c>
      <c r="H1562" s="6" t="s">
        <v>2044</v>
      </c>
      <c r="I1562" s="10">
        <v>9.6899999999999996E-11</v>
      </c>
      <c r="J1562" s="11">
        <v>-9.2259999999999995E-2</v>
      </c>
      <c r="K1562" s="11">
        <v>1.0999999999999999E-2</v>
      </c>
      <c r="L1562" s="11">
        <v>0.114</v>
      </c>
      <c r="M1562" s="10">
        <v>1.9099999999999999E-6</v>
      </c>
    </row>
    <row r="1563" spans="1:13">
      <c r="A1563" s="4" t="s">
        <v>2045</v>
      </c>
      <c r="B1563" s="10">
        <v>3.39E-20</v>
      </c>
      <c r="C1563" s="11">
        <v>-4.8910000000000002E-2</v>
      </c>
      <c r="D1563" s="11">
        <v>0.22800000000000001</v>
      </c>
      <c r="E1563" s="11">
        <v>0.56200000000000006</v>
      </c>
      <c r="F1563" s="10">
        <v>6.6699999999999999E-16</v>
      </c>
      <c r="H1563" s="6" t="s">
        <v>2046</v>
      </c>
      <c r="I1563" s="10">
        <v>9.7800000000000001E-11</v>
      </c>
      <c r="J1563" s="11">
        <v>-6.1249999999999999E-2</v>
      </c>
      <c r="K1563" s="11">
        <v>2.1000000000000001E-2</v>
      </c>
      <c r="L1563" s="11">
        <v>0.13700000000000001</v>
      </c>
      <c r="M1563" s="10">
        <v>1.9199999999999998E-6</v>
      </c>
    </row>
    <row r="1564" spans="1:13">
      <c r="A1564" s="4" t="s">
        <v>2047</v>
      </c>
      <c r="B1564" s="10">
        <v>3.4100000000000001E-20</v>
      </c>
      <c r="C1564" s="11">
        <v>-3.3610000000000001E-2</v>
      </c>
      <c r="D1564" s="11">
        <v>0.15</v>
      </c>
      <c r="E1564" s="11">
        <v>0.439</v>
      </c>
      <c r="F1564" s="10">
        <v>6.7099999999999996E-16</v>
      </c>
      <c r="H1564" s="6" t="s">
        <v>2048</v>
      </c>
      <c r="I1564" s="10">
        <v>9.8400000000000004E-11</v>
      </c>
      <c r="J1564" s="11">
        <v>-2.7709999999999999E-2</v>
      </c>
      <c r="K1564" s="11">
        <v>4.2000000000000003E-2</v>
      </c>
      <c r="L1564" s="11">
        <v>0.18099999999999999</v>
      </c>
      <c r="M1564" s="10">
        <v>1.9400000000000001E-6</v>
      </c>
    </row>
    <row r="1565" spans="1:13">
      <c r="A1565" s="4" t="s">
        <v>1709</v>
      </c>
      <c r="B1565" s="10">
        <v>3.48E-20</v>
      </c>
      <c r="C1565" s="11">
        <v>-3.3210000000000003E-2</v>
      </c>
      <c r="D1565" s="11">
        <v>9.5000000000000001E-2</v>
      </c>
      <c r="E1565" s="11">
        <v>0.34699999999999998</v>
      </c>
      <c r="F1565" s="10">
        <v>6.8499999999999999E-16</v>
      </c>
      <c r="H1565" s="6" t="s">
        <v>2007</v>
      </c>
      <c r="I1565" s="10">
        <v>9.8700000000000006E-11</v>
      </c>
      <c r="J1565" s="11">
        <v>4.5095000000000003E-2</v>
      </c>
      <c r="K1565" s="11">
        <v>8.5000000000000006E-2</v>
      </c>
      <c r="L1565" s="11">
        <v>0.26200000000000001</v>
      </c>
      <c r="M1565" s="10">
        <v>1.9400000000000001E-6</v>
      </c>
    </row>
    <row r="1566" spans="1:13">
      <c r="A1566" s="4" t="s">
        <v>1676</v>
      </c>
      <c r="B1566" s="10">
        <v>3.5099999999999998E-20</v>
      </c>
      <c r="C1566" s="11">
        <v>-0.19103000000000001</v>
      </c>
      <c r="D1566" s="11">
        <v>0.13700000000000001</v>
      </c>
      <c r="E1566" s="11">
        <v>0.41299999999999998</v>
      </c>
      <c r="F1566" s="10">
        <v>6.8999999999999997E-16</v>
      </c>
      <c r="H1566" s="6" t="s">
        <v>2049</v>
      </c>
      <c r="I1566" s="10">
        <v>9.8999999999999994E-11</v>
      </c>
      <c r="J1566" s="11">
        <v>-4.2750000000000003E-2</v>
      </c>
      <c r="K1566" s="11">
        <v>0.192</v>
      </c>
      <c r="L1566" s="11">
        <v>0.42499999999999999</v>
      </c>
      <c r="M1566" s="10">
        <v>1.95E-6</v>
      </c>
    </row>
    <row r="1567" spans="1:13">
      <c r="A1567" s="4" t="s">
        <v>2050</v>
      </c>
      <c r="B1567" s="10">
        <v>3.5999999999999997E-20</v>
      </c>
      <c r="C1567" s="11">
        <v>-0.16547000000000001</v>
      </c>
      <c r="D1567" s="11">
        <v>0.33</v>
      </c>
      <c r="E1567" s="11">
        <v>0.66100000000000003</v>
      </c>
      <c r="F1567" s="10">
        <v>7.0699999999999995E-16</v>
      </c>
      <c r="H1567" s="6" t="s">
        <v>2051</v>
      </c>
      <c r="I1567" s="10">
        <v>1E-10</v>
      </c>
      <c r="J1567" s="11">
        <v>-4.8410000000000002E-2</v>
      </c>
      <c r="K1567" s="11">
        <v>4.9000000000000002E-2</v>
      </c>
      <c r="L1567" s="11">
        <v>0.19500000000000001</v>
      </c>
      <c r="M1567" s="10">
        <v>1.9700000000000002E-6</v>
      </c>
    </row>
    <row r="1568" spans="1:13">
      <c r="A1568" s="4" t="s">
        <v>1590</v>
      </c>
      <c r="B1568" s="10">
        <v>3.6100000000000001E-20</v>
      </c>
      <c r="C1568" s="11">
        <v>-0.11952</v>
      </c>
      <c r="D1568" s="11">
        <v>0.11</v>
      </c>
      <c r="E1568" s="11">
        <v>0.371</v>
      </c>
      <c r="F1568" s="10">
        <v>7.1E-16</v>
      </c>
      <c r="H1568" s="6" t="s">
        <v>1957</v>
      </c>
      <c r="I1568" s="10">
        <v>1E-10</v>
      </c>
      <c r="J1568" s="11">
        <v>-5.4350000000000002E-2</v>
      </c>
      <c r="K1568" s="11">
        <v>0.125</v>
      </c>
      <c r="L1568" s="11">
        <v>0.32300000000000001</v>
      </c>
      <c r="M1568" s="10">
        <v>1.9800000000000001E-6</v>
      </c>
    </row>
    <row r="1569" spans="1:13">
      <c r="A1569" s="4" t="s">
        <v>2052</v>
      </c>
      <c r="B1569" s="10">
        <v>3.6599999999999999E-20</v>
      </c>
      <c r="C1569" s="11">
        <v>-9.8140000000000005E-2</v>
      </c>
      <c r="D1569" s="11">
        <v>0.192</v>
      </c>
      <c r="E1569" s="11">
        <v>0.502</v>
      </c>
      <c r="F1569" s="10">
        <v>7.2099999999999998E-16</v>
      </c>
      <c r="H1569" s="6" t="s">
        <v>1803</v>
      </c>
      <c r="I1569" s="10">
        <v>1E-10</v>
      </c>
      <c r="J1569" s="11">
        <v>-6.0560000000000003E-2</v>
      </c>
      <c r="K1569" s="11">
        <v>0.16700000000000001</v>
      </c>
      <c r="L1569" s="11">
        <v>0.39700000000000002</v>
      </c>
      <c r="M1569" s="10">
        <v>1.9800000000000001E-6</v>
      </c>
    </row>
    <row r="1570" spans="1:13">
      <c r="A1570" s="4" t="s">
        <v>1080</v>
      </c>
      <c r="B1570" s="10">
        <v>3.8100000000000001E-20</v>
      </c>
      <c r="C1570" s="11">
        <v>-9.2259999999999995E-2</v>
      </c>
      <c r="D1570" s="11">
        <v>7.0000000000000007E-2</v>
      </c>
      <c r="E1570" s="11">
        <v>0.30199999999999999</v>
      </c>
      <c r="F1570" s="10">
        <v>7.4900000000000004E-16</v>
      </c>
      <c r="H1570" s="6" t="s">
        <v>2053</v>
      </c>
      <c r="I1570" s="10">
        <v>1.01E-10</v>
      </c>
      <c r="J1570" s="11">
        <v>-0.11645999999999999</v>
      </c>
      <c r="K1570" s="11">
        <v>0.13300000000000001</v>
      </c>
      <c r="L1570" s="11">
        <v>0.33600000000000002</v>
      </c>
      <c r="M1570" s="10">
        <v>1.9800000000000001E-6</v>
      </c>
    </row>
    <row r="1571" spans="1:13">
      <c r="A1571" s="4" t="s">
        <v>2054</v>
      </c>
      <c r="B1571" s="10">
        <v>3.8199999999999998E-20</v>
      </c>
      <c r="C1571" s="11">
        <v>-0.15328</v>
      </c>
      <c r="D1571" s="11">
        <v>0.19700000000000001</v>
      </c>
      <c r="E1571" s="11">
        <v>0.50800000000000001</v>
      </c>
      <c r="F1571" s="10">
        <v>7.5099999999999998E-16</v>
      </c>
      <c r="H1571" s="6" t="s">
        <v>299</v>
      </c>
      <c r="I1571" s="10">
        <v>1.01E-10</v>
      </c>
      <c r="J1571" s="11">
        <v>0.22803399999999999</v>
      </c>
      <c r="K1571" s="11">
        <v>0.88800000000000001</v>
      </c>
      <c r="L1571" s="11">
        <v>0.88400000000000001</v>
      </c>
      <c r="M1571" s="10">
        <v>1.99E-6</v>
      </c>
    </row>
    <row r="1572" spans="1:13">
      <c r="A1572" s="4" t="s">
        <v>2055</v>
      </c>
      <c r="B1572" s="10">
        <v>3.88E-20</v>
      </c>
      <c r="C1572" s="11">
        <v>-0.1376</v>
      </c>
      <c r="D1572" s="11">
        <v>9.5000000000000001E-2</v>
      </c>
      <c r="E1572" s="11">
        <v>0.34200000000000003</v>
      </c>
      <c r="F1572" s="10">
        <v>7.6399999999999999E-16</v>
      </c>
      <c r="H1572" s="6" t="s">
        <v>1268</v>
      </c>
      <c r="I1572" s="10">
        <v>1.02E-10</v>
      </c>
      <c r="J1572" s="11">
        <v>-8.6E-3</v>
      </c>
      <c r="K1572" s="11">
        <v>5.5E-2</v>
      </c>
      <c r="L1572" s="11">
        <v>0.20599999999999999</v>
      </c>
      <c r="M1572" s="10">
        <v>2.0099999999999998E-6</v>
      </c>
    </row>
    <row r="1573" spans="1:13">
      <c r="A1573" s="4" t="s">
        <v>2056</v>
      </c>
      <c r="B1573" s="10">
        <v>3.9299999999999999E-20</v>
      </c>
      <c r="C1573" s="11">
        <v>-0.2198</v>
      </c>
      <c r="D1573" s="11">
        <v>0.35699999999999998</v>
      </c>
      <c r="E1573" s="11">
        <v>0.69</v>
      </c>
      <c r="F1573" s="10">
        <v>7.7399999999999996E-16</v>
      </c>
      <c r="H1573" s="6" t="s">
        <v>2057</v>
      </c>
      <c r="I1573" s="10">
        <v>1.0300000000000001E-10</v>
      </c>
      <c r="J1573" s="11">
        <v>-2.0129999999999999E-2</v>
      </c>
      <c r="K1573" s="11">
        <v>0.08</v>
      </c>
      <c r="L1573" s="11">
        <v>0.253</v>
      </c>
      <c r="M1573" s="10">
        <v>2.0200000000000001E-6</v>
      </c>
    </row>
    <row r="1574" spans="1:13">
      <c r="A1574" s="4" t="s">
        <v>2004</v>
      </c>
      <c r="B1574" s="10">
        <v>4.08E-20</v>
      </c>
      <c r="C1574" s="11">
        <v>-6.93E-2</v>
      </c>
      <c r="D1574" s="11">
        <v>6.8000000000000005E-2</v>
      </c>
      <c r="E1574" s="11">
        <v>0.3</v>
      </c>
      <c r="F1574" s="10">
        <v>8.0200000000000002E-16</v>
      </c>
      <c r="H1574" s="6" t="s">
        <v>1391</v>
      </c>
      <c r="I1574" s="10">
        <v>1.0300000000000001E-10</v>
      </c>
      <c r="J1574" s="11">
        <v>-5.4999999999999997E-3</v>
      </c>
      <c r="K1574" s="11">
        <v>0.13300000000000001</v>
      </c>
      <c r="L1574" s="11">
        <v>0.34300000000000003</v>
      </c>
      <c r="M1574" s="10">
        <v>2.0200000000000001E-6</v>
      </c>
    </row>
    <row r="1575" spans="1:13">
      <c r="A1575" s="4" t="s">
        <v>1812</v>
      </c>
      <c r="B1575" s="10">
        <v>4.2300000000000002E-20</v>
      </c>
      <c r="C1575" s="11">
        <v>-0.17762</v>
      </c>
      <c r="D1575" s="11">
        <v>0.03</v>
      </c>
      <c r="E1575" s="11">
        <v>0.22500000000000001</v>
      </c>
      <c r="F1575" s="10">
        <v>8.3099999999999999E-16</v>
      </c>
      <c r="H1575" s="6" t="s">
        <v>974</v>
      </c>
      <c r="I1575" s="10">
        <v>1.04E-10</v>
      </c>
      <c r="J1575" s="11">
        <v>-0.25214999999999999</v>
      </c>
      <c r="K1575" s="11">
        <v>0.247</v>
      </c>
      <c r="L1575" s="11">
        <v>0.49</v>
      </c>
      <c r="M1575" s="10">
        <v>2.04E-6</v>
      </c>
    </row>
    <row r="1576" spans="1:13">
      <c r="A1576" s="4" t="s">
        <v>2058</v>
      </c>
      <c r="B1576" s="10">
        <v>4.2500000000000003E-20</v>
      </c>
      <c r="C1576" s="11">
        <v>-0.12436999999999999</v>
      </c>
      <c r="D1576" s="11">
        <v>0.11600000000000001</v>
      </c>
      <c r="E1576" s="11">
        <v>0.377</v>
      </c>
      <c r="F1576" s="10">
        <v>8.3599999999999998E-16</v>
      </c>
      <c r="H1576" s="6" t="s">
        <v>2059</v>
      </c>
      <c r="I1576" s="10">
        <v>1.04E-10</v>
      </c>
      <c r="J1576" s="11">
        <v>-3.2280000000000003E-2</v>
      </c>
      <c r="K1576" s="11">
        <v>0.11</v>
      </c>
      <c r="L1576" s="11">
        <v>0.30599999999999999</v>
      </c>
      <c r="M1576" s="10">
        <v>2.0499999999999999E-6</v>
      </c>
    </row>
    <row r="1577" spans="1:13">
      <c r="A1577" s="4" t="s">
        <v>914</v>
      </c>
      <c r="B1577" s="10">
        <v>4.3000000000000001E-20</v>
      </c>
      <c r="C1577" s="11">
        <v>-0.15271999999999999</v>
      </c>
      <c r="D1577" s="11">
        <v>2.3E-2</v>
      </c>
      <c r="E1577" s="11">
        <v>0.21</v>
      </c>
      <c r="F1577" s="10">
        <v>8.4600000000000004E-16</v>
      </c>
      <c r="H1577" s="6" t="s">
        <v>164</v>
      </c>
      <c r="I1577" s="10">
        <v>1.05E-10</v>
      </c>
      <c r="J1577" s="11">
        <v>-0.61453999999999998</v>
      </c>
      <c r="K1577" s="11">
        <v>0.40600000000000003</v>
      </c>
      <c r="L1577" s="11">
        <v>0.58699999999999997</v>
      </c>
      <c r="M1577" s="10">
        <v>2.0600000000000002E-6</v>
      </c>
    </row>
    <row r="1578" spans="1:13">
      <c r="A1578" s="4" t="s">
        <v>2060</v>
      </c>
      <c r="B1578" s="10">
        <v>4.55E-20</v>
      </c>
      <c r="C1578" s="11">
        <v>-5.0090000000000003E-2</v>
      </c>
      <c r="D1578" s="11">
        <v>9.0999999999999998E-2</v>
      </c>
      <c r="E1578" s="11">
        <v>0.33900000000000002</v>
      </c>
      <c r="F1578" s="10">
        <v>8.9599999999999997E-16</v>
      </c>
      <c r="H1578" s="6" t="s">
        <v>2061</v>
      </c>
      <c r="I1578" s="10">
        <v>1.05E-10</v>
      </c>
      <c r="J1578" s="11">
        <v>-7.7100000000000002E-2</v>
      </c>
      <c r="K1578" s="11">
        <v>6.6000000000000003E-2</v>
      </c>
      <c r="L1578" s="11">
        <v>0.223</v>
      </c>
      <c r="M1578" s="10">
        <v>2.0600000000000002E-6</v>
      </c>
    </row>
    <row r="1579" spans="1:13">
      <c r="A1579" s="4" t="s">
        <v>1636</v>
      </c>
      <c r="B1579" s="10">
        <v>4.5799999999999998E-20</v>
      </c>
      <c r="C1579" s="11">
        <v>-0.11864</v>
      </c>
      <c r="D1579" s="11">
        <v>1.0999999999999999E-2</v>
      </c>
      <c r="E1579" s="11">
        <v>0.182</v>
      </c>
      <c r="F1579" s="10">
        <v>9.0000000000000003E-16</v>
      </c>
      <c r="H1579" s="6" t="s">
        <v>2062</v>
      </c>
      <c r="I1579" s="10">
        <v>1.05E-10</v>
      </c>
      <c r="J1579" s="11">
        <v>3.4217999999999998E-2</v>
      </c>
      <c r="K1579" s="11">
        <v>3.2000000000000001E-2</v>
      </c>
      <c r="L1579" s="11">
        <v>0.16</v>
      </c>
      <c r="M1579" s="10">
        <v>2.0700000000000001E-6</v>
      </c>
    </row>
    <row r="1580" spans="1:13">
      <c r="A1580" s="4" t="s">
        <v>2063</v>
      </c>
      <c r="B1580" s="10">
        <v>4.5999999999999998E-20</v>
      </c>
      <c r="C1580" s="11">
        <v>-0.10902000000000001</v>
      </c>
      <c r="D1580" s="11">
        <v>3.2000000000000001E-2</v>
      </c>
      <c r="E1580" s="11">
        <v>0.22800000000000001</v>
      </c>
      <c r="F1580" s="10">
        <v>9.0499999999999991E-16</v>
      </c>
      <c r="H1580" s="6" t="s">
        <v>1066</v>
      </c>
      <c r="I1580" s="10">
        <v>1.0700000000000001E-10</v>
      </c>
      <c r="J1580" s="11">
        <v>-0.23472000000000001</v>
      </c>
      <c r="K1580" s="11">
        <v>0.216</v>
      </c>
      <c r="L1580" s="11">
        <v>0.44800000000000001</v>
      </c>
      <c r="M1580" s="10">
        <v>2.1100000000000001E-6</v>
      </c>
    </row>
    <row r="1581" spans="1:13">
      <c r="A1581" s="4" t="s">
        <v>2064</v>
      </c>
      <c r="B1581" s="10">
        <v>4.66E-20</v>
      </c>
      <c r="C1581" s="11">
        <v>-9.6640000000000004E-2</v>
      </c>
      <c r="D1581" s="11">
        <v>0.04</v>
      </c>
      <c r="E1581" s="11">
        <v>0.245</v>
      </c>
      <c r="F1581" s="10">
        <v>9.1600000000000009E-16</v>
      </c>
      <c r="H1581" s="6" t="s">
        <v>2065</v>
      </c>
      <c r="I1581" s="10">
        <v>1.08E-10</v>
      </c>
      <c r="J1581" s="11">
        <v>-4.4589999999999998E-2</v>
      </c>
      <c r="K1581" s="11">
        <v>8.2000000000000003E-2</v>
      </c>
      <c r="L1581" s="11">
        <v>0.255</v>
      </c>
      <c r="M1581" s="10">
        <v>2.12E-6</v>
      </c>
    </row>
    <row r="1582" spans="1:13">
      <c r="A1582" s="4" t="s">
        <v>2066</v>
      </c>
      <c r="B1582" s="10">
        <v>4.66E-20</v>
      </c>
      <c r="C1582" s="11">
        <v>-8.1530000000000005E-2</v>
      </c>
      <c r="D1582" s="11">
        <v>0.20499999999999999</v>
      </c>
      <c r="E1582" s="11">
        <v>0.52200000000000002</v>
      </c>
      <c r="F1582" s="10">
        <v>9.1699999999999991E-16</v>
      </c>
      <c r="H1582" s="6" t="s">
        <v>2067</v>
      </c>
      <c r="I1582" s="10">
        <v>1.08E-10</v>
      </c>
      <c r="J1582" s="11">
        <v>-5.135E-2</v>
      </c>
      <c r="K1582" s="11">
        <v>0.108</v>
      </c>
      <c r="L1582" s="11">
        <v>0.29899999999999999</v>
      </c>
      <c r="M1582" s="10">
        <v>2.12E-6</v>
      </c>
    </row>
    <row r="1583" spans="1:13">
      <c r="A1583" s="4" t="s">
        <v>1448</v>
      </c>
      <c r="B1583" s="10">
        <v>4.7099999999999999E-20</v>
      </c>
      <c r="C1583" s="11">
        <v>-0.10460999999999999</v>
      </c>
      <c r="D1583" s="11">
        <v>6.8000000000000005E-2</v>
      </c>
      <c r="E1583" s="11">
        <v>0.29499999999999998</v>
      </c>
      <c r="F1583" s="10">
        <v>9.2700000000000007E-16</v>
      </c>
      <c r="H1583" s="6" t="s">
        <v>706</v>
      </c>
      <c r="I1583" s="10">
        <v>1.0999999999999999E-10</v>
      </c>
      <c r="J1583" s="11">
        <v>-5.2500000000000003E-3</v>
      </c>
      <c r="K1583" s="11">
        <v>0.16900000000000001</v>
      </c>
      <c r="L1583" s="11">
        <v>0.40400000000000003</v>
      </c>
      <c r="M1583" s="10">
        <v>2.1600000000000001E-6</v>
      </c>
    </row>
    <row r="1584" spans="1:13">
      <c r="A1584" s="4" t="s">
        <v>2068</v>
      </c>
      <c r="B1584" s="10">
        <v>4.8199999999999999E-20</v>
      </c>
      <c r="C1584" s="11">
        <v>-8.6580000000000004E-2</v>
      </c>
      <c r="D1584" s="11">
        <v>0.125</v>
      </c>
      <c r="E1584" s="11">
        <v>0.39700000000000002</v>
      </c>
      <c r="F1584" s="10">
        <v>9.4900000000000004E-16</v>
      </c>
      <c r="H1584" s="6" t="s">
        <v>407</v>
      </c>
      <c r="I1584" s="10">
        <v>1.0999999999999999E-10</v>
      </c>
      <c r="J1584" s="11">
        <v>7.4659000000000003E-2</v>
      </c>
      <c r="K1584" s="11">
        <v>0.123</v>
      </c>
      <c r="L1584" s="11">
        <v>0.32500000000000001</v>
      </c>
      <c r="M1584" s="10">
        <v>2.17E-6</v>
      </c>
    </row>
    <row r="1585" spans="1:13">
      <c r="A1585" s="4" t="s">
        <v>1445</v>
      </c>
      <c r="B1585" s="10">
        <v>4.84E-20</v>
      </c>
      <c r="C1585" s="11">
        <v>-7.0050000000000001E-2</v>
      </c>
      <c r="D1585" s="11">
        <v>8.8999999999999996E-2</v>
      </c>
      <c r="E1585" s="11">
        <v>0.33300000000000002</v>
      </c>
      <c r="F1585" s="10">
        <v>9.5299999999999991E-16</v>
      </c>
      <c r="H1585" s="6" t="s">
        <v>2069</v>
      </c>
      <c r="I1585" s="10">
        <v>1.12E-10</v>
      </c>
      <c r="J1585" s="11">
        <v>-3.5110000000000002E-2</v>
      </c>
      <c r="K1585" s="11">
        <v>2.1000000000000001E-2</v>
      </c>
      <c r="L1585" s="11">
        <v>0.13700000000000001</v>
      </c>
      <c r="M1585" s="10">
        <v>2.2000000000000001E-6</v>
      </c>
    </row>
    <row r="1586" spans="1:13">
      <c r="A1586" s="4" t="s">
        <v>2070</v>
      </c>
      <c r="B1586" s="10">
        <v>4.8499999999999997E-20</v>
      </c>
      <c r="C1586" s="11">
        <v>-4.3839999999999997E-2</v>
      </c>
      <c r="D1586" s="11">
        <v>0.14799999999999999</v>
      </c>
      <c r="E1586" s="11">
        <v>0.433</v>
      </c>
      <c r="F1586" s="10">
        <v>9.5299999999999991E-16</v>
      </c>
      <c r="H1586" s="6" t="s">
        <v>1197</v>
      </c>
      <c r="I1586" s="10">
        <v>1.13E-10</v>
      </c>
      <c r="J1586" s="11">
        <v>6.2621999999999997E-2</v>
      </c>
      <c r="K1586" s="11">
        <v>8.5000000000000006E-2</v>
      </c>
      <c r="L1586" s="11">
        <v>0.26</v>
      </c>
      <c r="M1586" s="10">
        <v>2.2199999999999999E-6</v>
      </c>
    </row>
    <row r="1587" spans="1:13">
      <c r="A1587" s="4" t="s">
        <v>1503</v>
      </c>
      <c r="B1587" s="10">
        <v>4.8499999999999997E-20</v>
      </c>
      <c r="C1587" s="11">
        <v>-1.7559999999999999E-2</v>
      </c>
      <c r="D1587" s="11">
        <v>6.6000000000000003E-2</v>
      </c>
      <c r="E1587" s="11">
        <v>0.29099999999999998</v>
      </c>
      <c r="F1587" s="10">
        <v>9.5399999999999992E-16</v>
      </c>
      <c r="H1587" s="6" t="s">
        <v>1810</v>
      </c>
      <c r="I1587" s="10">
        <v>1.1399999999999999E-10</v>
      </c>
      <c r="J1587" s="11">
        <v>-9.9299999999999999E-2</v>
      </c>
      <c r="K1587" s="11">
        <v>0.19900000000000001</v>
      </c>
      <c r="L1587" s="11">
        <v>0.432</v>
      </c>
      <c r="M1587" s="10">
        <v>2.2500000000000001E-6</v>
      </c>
    </row>
    <row r="1588" spans="1:13">
      <c r="A1588" s="4" t="s">
        <v>2071</v>
      </c>
      <c r="B1588" s="10">
        <v>4.9200000000000002E-20</v>
      </c>
      <c r="C1588" s="11">
        <v>3.7160000000000001E-3</v>
      </c>
      <c r="D1588" s="11">
        <v>0.125</v>
      </c>
      <c r="E1588" s="11">
        <v>0.39900000000000002</v>
      </c>
      <c r="F1588" s="10">
        <v>9.6799999999999995E-16</v>
      </c>
      <c r="H1588" s="6" t="s">
        <v>1750</v>
      </c>
      <c r="I1588" s="10">
        <v>1.15E-10</v>
      </c>
      <c r="J1588" s="11">
        <v>-0.17308000000000001</v>
      </c>
      <c r="K1588" s="11">
        <v>0.19900000000000001</v>
      </c>
      <c r="L1588" s="11">
        <v>0.42899999999999999</v>
      </c>
      <c r="M1588" s="10">
        <v>2.26E-6</v>
      </c>
    </row>
    <row r="1589" spans="1:13">
      <c r="A1589" s="4" t="s">
        <v>2072</v>
      </c>
      <c r="B1589" s="10">
        <v>4.93E-20</v>
      </c>
      <c r="C1589" s="11">
        <v>-6.5030000000000004E-2</v>
      </c>
      <c r="D1589" s="11">
        <v>9.2999999999999999E-2</v>
      </c>
      <c r="E1589" s="11">
        <v>0.33800000000000002</v>
      </c>
      <c r="F1589" s="10">
        <v>9.6999999999999998E-16</v>
      </c>
      <c r="H1589" s="6" t="s">
        <v>1624</v>
      </c>
      <c r="I1589" s="10">
        <v>1.15E-10</v>
      </c>
      <c r="J1589" s="11">
        <v>-0.14477000000000001</v>
      </c>
      <c r="K1589" s="11">
        <v>0.98899999999999999</v>
      </c>
      <c r="L1589" s="11">
        <v>0.99299999999999999</v>
      </c>
      <c r="M1589" s="10">
        <v>2.2699999999999999E-6</v>
      </c>
    </row>
    <row r="1590" spans="1:13">
      <c r="A1590" s="4" t="s">
        <v>2073</v>
      </c>
      <c r="B1590" s="10">
        <v>4.9599999999999998E-20</v>
      </c>
      <c r="C1590" s="11">
        <v>-6.8010000000000001E-2</v>
      </c>
      <c r="D1590" s="11">
        <v>2.3E-2</v>
      </c>
      <c r="E1590" s="11">
        <v>0.21199999999999999</v>
      </c>
      <c r="F1590" s="10">
        <v>9.7500000000000007E-16</v>
      </c>
      <c r="H1590" s="6" t="s">
        <v>1691</v>
      </c>
      <c r="I1590" s="10">
        <v>1.15E-10</v>
      </c>
      <c r="J1590" s="11">
        <v>-2.828E-2</v>
      </c>
      <c r="K1590" s="11">
        <v>0.13700000000000001</v>
      </c>
      <c r="L1590" s="11">
        <v>0.34100000000000003</v>
      </c>
      <c r="M1590" s="10">
        <v>2.2699999999999999E-6</v>
      </c>
    </row>
    <row r="1591" spans="1:13">
      <c r="A1591" s="4" t="s">
        <v>1846</v>
      </c>
      <c r="B1591" s="10">
        <v>5.1200000000000002E-20</v>
      </c>
      <c r="C1591" s="11">
        <v>-8.9810000000000001E-2</v>
      </c>
      <c r="D1591" s="11">
        <v>9.5000000000000001E-2</v>
      </c>
      <c r="E1591" s="11">
        <v>0.34300000000000003</v>
      </c>
      <c r="F1591" s="10">
        <v>1.01E-15</v>
      </c>
      <c r="H1591" s="6" t="s">
        <v>862</v>
      </c>
      <c r="I1591" s="10">
        <v>1.1700000000000001E-10</v>
      </c>
      <c r="J1591" s="11">
        <v>0.114387</v>
      </c>
      <c r="K1591" s="11">
        <v>7.0000000000000007E-2</v>
      </c>
      <c r="L1591" s="11">
        <v>0.23400000000000001</v>
      </c>
      <c r="M1591" s="10">
        <v>2.3099999999999999E-6</v>
      </c>
    </row>
    <row r="1592" spans="1:13">
      <c r="A1592" s="4" t="s">
        <v>2074</v>
      </c>
      <c r="B1592" s="10">
        <v>5.15E-20</v>
      </c>
      <c r="C1592" s="11">
        <v>1.0137999999999999E-2</v>
      </c>
      <c r="D1592" s="11">
        <v>0.106</v>
      </c>
      <c r="E1592" s="11">
        <v>0.36399999999999999</v>
      </c>
      <c r="F1592" s="10">
        <v>1.01E-15</v>
      </c>
      <c r="H1592" s="6" t="s">
        <v>1019</v>
      </c>
      <c r="I1592" s="10">
        <v>1.1800000000000001E-10</v>
      </c>
      <c r="J1592" s="11">
        <v>5.2930999999999999E-2</v>
      </c>
      <c r="K1592" s="11">
        <v>0.159</v>
      </c>
      <c r="L1592" s="11">
        <v>0.38100000000000001</v>
      </c>
      <c r="M1592" s="10">
        <v>2.3199999999999998E-6</v>
      </c>
    </row>
    <row r="1593" spans="1:13">
      <c r="A1593" s="4" t="s">
        <v>2075</v>
      </c>
      <c r="B1593" s="10">
        <v>5.15E-20</v>
      </c>
      <c r="C1593" s="11">
        <v>-0.22531999999999999</v>
      </c>
      <c r="D1593" s="11">
        <v>0.34499999999999997</v>
      </c>
      <c r="E1593" s="11">
        <v>0.67100000000000004</v>
      </c>
      <c r="F1593" s="10">
        <v>1.01E-15</v>
      </c>
      <c r="H1593" s="6" t="s">
        <v>2076</v>
      </c>
      <c r="I1593" s="10">
        <v>1.2E-10</v>
      </c>
      <c r="J1593" s="11">
        <v>-0.11465</v>
      </c>
      <c r="K1593" s="11">
        <v>0.104</v>
      </c>
      <c r="L1593" s="11">
        <v>0.28999999999999998</v>
      </c>
      <c r="M1593" s="10">
        <v>2.3599999999999999E-6</v>
      </c>
    </row>
    <row r="1594" spans="1:13">
      <c r="A1594" s="4" t="s">
        <v>1550</v>
      </c>
      <c r="B1594" s="10">
        <v>5.1700000000000001E-20</v>
      </c>
      <c r="C1594" s="11">
        <v>-1.6920000000000001E-2</v>
      </c>
      <c r="D1594" s="11">
        <v>5.0999999999999997E-2</v>
      </c>
      <c r="E1594" s="11">
        <v>0.26900000000000002</v>
      </c>
      <c r="F1594" s="10">
        <v>1.02E-15</v>
      </c>
      <c r="H1594" s="6" t="s">
        <v>2077</v>
      </c>
      <c r="I1594" s="10">
        <v>1.21E-10</v>
      </c>
      <c r="J1594" s="11">
        <v>-0.30884</v>
      </c>
      <c r="K1594" s="11">
        <v>0.37</v>
      </c>
      <c r="L1594" s="11">
        <v>0.60799999999999998</v>
      </c>
      <c r="M1594" s="10">
        <v>2.3800000000000001E-6</v>
      </c>
    </row>
    <row r="1595" spans="1:13">
      <c r="A1595" s="4" t="s">
        <v>2078</v>
      </c>
      <c r="B1595" s="10">
        <v>5.1900000000000002E-20</v>
      </c>
      <c r="C1595" s="11">
        <v>-0.14649999999999999</v>
      </c>
      <c r="D1595" s="11">
        <v>5.8999999999999997E-2</v>
      </c>
      <c r="E1595" s="11">
        <v>0.27700000000000002</v>
      </c>
      <c r="F1595" s="10">
        <v>1.02E-15</v>
      </c>
      <c r="H1595" s="6" t="s">
        <v>1997</v>
      </c>
      <c r="I1595" s="10">
        <v>1.2199999999999999E-10</v>
      </c>
      <c r="J1595" s="11">
        <v>-0.10441</v>
      </c>
      <c r="K1595" s="11">
        <v>4.2000000000000003E-2</v>
      </c>
      <c r="L1595" s="11">
        <v>0.17899999999999999</v>
      </c>
      <c r="M1595" s="10">
        <v>2.4099999999999998E-6</v>
      </c>
    </row>
    <row r="1596" spans="1:13">
      <c r="A1596" s="4" t="s">
        <v>2079</v>
      </c>
      <c r="B1596" s="10">
        <v>5.2600000000000001E-20</v>
      </c>
      <c r="C1596" s="11">
        <v>-4.4359999999999997E-2</v>
      </c>
      <c r="D1596" s="11">
        <v>0.19</v>
      </c>
      <c r="E1596" s="11">
        <v>0.498</v>
      </c>
      <c r="F1596" s="10">
        <v>1.03E-15</v>
      </c>
      <c r="H1596" s="6" t="s">
        <v>2080</v>
      </c>
      <c r="I1596" s="10">
        <v>1.2500000000000001E-10</v>
      </c>
      <c r="J1596" s="11">
        <v>-1.6469999999999999E-2</v>
      </c>
      <c r="K1596" s="11">
        <v>7.5999999999999998E-2</v>
      </c>
      <c r="L1596" s="11">
        <v>0.24399999999999999</v>
      </c>
      <c r="M1596" s="10">
        <v>2.4499999999999998E-6</v>
      </c>
    </row>
    <row r="1597" spans="1:13">
      <c r="A1597" s="4" t="s">
        <v>2081</v>
      </c>
      <c r="B1597" s="10">
        <v>5.2699999999999998E-20</v>
      </c>
      <c r="C1597" s="11">
        <v>-9.7930000000000003E-2</v>
      </c>
      <c r="D1597" s="11">
        <v>1.0999999999999999E-2</v>
      </c>
      <c r="E1597" s="11">
        <v>0.183</v>
      </c>
      <c r="F1597" s="10">
        <v>1.0399999999999999E-15</v>
      </c>
      <c r="H1597" s="16">
        <v>1600020</v>
      </c>
      <c r="I1597" s="10">
        <v>1.2500000000000001E-10</v>
      </c>
      <c r="J1597" s="11">
        <v>-4.41E-2</v>
      </c>
      <c r="K1597" s="11">
        <v>1.7000000000000001E-2</v>
      </c>
      <c r="L1597" s="11">
        <v>0.128</v>
      </c>
      <c r="M1597" s="10">
        <v>2.4600000000000002E-6</v>
      </c>
    </row>
    <row r="1598" spans="1:13">
      <c r="A1598" s="4" t="s">
        <v>2082</v>
      </c>
      <c r="B1598" s="10">
        <v>5.3700000000000001E-20</v>
      </c>
      <c r="C1598" s="11">
        <v>-0.15859999999999999</v>
      </c>
      <c r="D1598" s="11">
        <v>0.996</v>
      </c>
      <c r="E1598" s="11">
        <v>0.995</v>
      </c>
      <c r="F1598" s="10">
        <v>1.0600000000000001E-15</v>
      </c>
      <c r="H1598" s="6" t="s">
        <v>2083</v>
      </c>
      <c r="I1598" s="10">
        <v>1.2500000000000001E-10</v>
      </c>
      <c r="J1598" s="11">
        <v>-6.9830000000000003E-2</v>
      </c>
      <c r="K1598" s="11">
        <v>0.106</v>
      </c>
      <c r="L1598" s="11">
        <v>0.29499999999999998</v>
      </c>
      <c r="M1598" s="10">
        <v>2.4700000000000001E-6</v>
      </c>
    </row>
    <row r="1599" spans="1:13">
      <c r="A1599" s="4" t="s">
        <v>2084</v>
      </c>
      <c r="B1599" s="10">
        <v>5.3999999999999999E-20</v>
      </c>
      <c r="C1599" s="11">
        <v>-8.7410000000000002E-2</v>
      </c>
      <c r="D1599" s="11">
        <v>0.125</v>
      </c>
      <c r="E1599" s="11">
        <v>0.39400000000000002</v>
      </c>
      <c r="F1599" s="10">
        <v>1.0600000000000001E-15</v>
      </c>
      <c r="H1599" s="6" t="s">
        <v>2085</v>
      </c>
      <c r="I1599" s="10">
        <v>1.2500000000000001E-10</v>
      </c>
      <c r="J1599" s="11">
        <v>-1.7999999999999999E-2</v>
      </c>
      <c r="K1599" s="11">
        <v>2.7E-2</v>
      </c>
      <c r="L1599" s="11">
        <v>0.151</v>
      </c>
      <c r="M1599" s="10">
        <v>2.4700000000000001E-6</v>
      </c>
    </row>
    <row r="1600" spans="1:13">
      <c r="A1600" s="4" t="s">
        <v>2086</v>
      </c>
      <c r="B1600" s="10">
        <v>5.42E-20</v>
      </c>
      <c r="C1600" s="11">
        <v>-0.10088</v>
      </c>
      <c r="D1600" s="11">
        <v>5.0999999999999997E-2</v>
      </c>
      <c r="E1600" s="11">
        <v>0.26300000000000001</v>
      </c>
      <c r="F1600" s="10">
        <v>1.07E-15</v>
      </c>
      <c r="H1600" s="6" t="s">
        <v>1327</v>
      </c>
      <c r="I1600" s="10">
        <v>1.26E-10</v>
      </c>
      <c r="J1600" s="11">
        <v>-3.5899999999999999E-3</v>
      </c>
      <c r="K1600" s="11">
        <v>9.9000000000000005E-2</v>
      </c>
      <c r="L1600" s="11">
        <v>0.28299999999999997</v>
      </c>
      <c r="M1600" s="10">
        <v>2.4700000000000001E-6</v>
      </c>
    </row>
    <row r="1601" spans="1:13">
      <c r="A1601" s="4" t="s">
        <v>1958</v>
      </c>
      <c r="B1601" s="10">
        <v>5.5299999999999994E-20</v>
      </c>
      <c r="C1601" s="11">
        <v>-0.17224</v>
      </c>
      <c r="D1601" s="11">
        <v>5.7000000000000002E-2</v>
      </c>
      <c r="E1601" s="11">
        <v>0.27800000000000002</v>
      </c>
      <c r="F1601" s="10">
        <v>1.09E-15</v>
      </c>
      <c r="H1601" s="6" t="s">
        <v>1395</v>
      </c>
      <c r="I1601" s="10">
        <v>1.2899999999999999E-10</v>
      </c>
      <c r="J1601" s="11">
        <v>-1.091E-2</v>
      </c>
      <c r="K1601" s="11">
        <v>5.0999999999999997E-2</v>
      </c>
      <c r="L1601" s="11">
        <v>0.19700000000000001</v>
      </c>
      <c r="M1601" s="10">
        <v>2.5399999999999998E-6</v>
      </c>
    </row>
    <row r="1602" spans="1:13">
      <c r="A1602" s="4" t="s">
        <v>2087</v>
      </c>
      <c r="B1602" s="10">
        <v>5.5799999999999999E-20</v>
      </c>
      <c r="C1602" s="11">
        <v>-8.8950000000000001E-2</v>
      </c>
      <c r="D1602" s="11">
        <v>0.10100000000000001</v>
      </c>
      <c r="E1602" s="11">
        <v>0.36</v>
      </c>
      <c r="F1602" s="10">
        <v>1.0999999999999999E-15</v>
      </c>
      <c r="H1602" s="6" t="s">
        <v>497</v>
      </c>
      <c r="I1602" s="10">
        <v>1.2999999999999999E-10</v>
      </c>
      <c r="J1602" s="11">
        <v>-6.8190000000000001E-2</v>
      </c>
      <c r="K1602" s="11">
        <v>8.8999999999999996E-2</v>
      </c>
      <c r="L1602" s="11">
        <v>0.26500000000000001</v>
      </c>
      <c r="M1602" s="10">
        <v>2.5500000000000001E-6</v>
      </c>
    </row>
    <row r="1603" spans="1:13">
      <c r="A1603" s="4" t="s">
        <v>1244</v>
      </c>
      <c r="B1603" s="10">
        <v>5.6000000000000005E-20</v>
      </c>
      <c r="C1603" s="11">
        <v>-0.10639999999999999</v>
      </c>
      <c r="D1603" s="11">
        <v>5.7000000000000002E-2</v>
      </c>
      <c r="E1603" s="11">
        <v>0.27300000000000002</v>
      </c>
      <c r="F1603" s="10">
        <v>1.0999999999999999E-15</v>
      </c>
      <c r="H1603" s="6" t="s">
        <v>929</v>
      </c>
      <c r="I1603" s="10">
        <v>1.2999999999999999E-10</v>
      </c>
      <c r="J1603" s="11">
        <v>-4.6080000000000003E-2</v>
      </c>
      <c r="K1603" s="11">
        <v>6.0999999999999999E-2</v>
      </c>
      <c r="L1603" s="11">
        <v>0.21299999999999999</v>
      </c>
      <c r="M1603" s="10">
        <v>2.5600000000000001E-6</v>
      </c>
    </row>
    <row r="1604" spans="1:13">
      <c r="A1604" s="4" t="s">
        <v>2088</v>
      </c>
      <c r="B1604" s="10">
        <v>5.6300000000000003E-20</v>
      </c>
      <c r="C1604" s="11">
        <v>-8.6400000000000005E-2</v>
      </c>
      <c r="D1604" s="11">
        <v>4.2000000000000003E-2</v>
      </c>
      <c r="E1604" s="11">
        <v>0.249</v>
      </c>
      <c r="F1604" s="10">
        <v>1.1100000000000001E-15</v>
      </c>
      <c r="H1604" s="6" t="s">
        <v>2089</v>
      </c>
      <c r="I1604" s="10">
        <v>1.3200000000000001E-10</v>
      </c>
      <c r="J1604" s="11">
        <v>-0.16011</v>
      </c>
      <c r="K1604" s="11">
        <v>0.159</v>
      </c>
      <c r="L1604" s="11">
        <v>0.376</v>
      </c>
      <c r="M1604" s="10">
        <v>2.5900000000000002E-6</v>
      </c>
    </row>
    <row r="1605" spans="1:13">
      <c r="A1605" s="4" t="s">
        <v>2090</v>
      </c>
      <c r="B1605" s="10">
        <v>5.7400000000000004E-20</v>
      </c>
      <c r="C1605" s="11">
        <v>-1.7520000000000001E-2</v>
      </c>
      <c r="D1605" s="11">
        <v>0.14199999999999999</v>
      </c>
      <c r="E1605" s="11">
        <v>0.42499999999999999</v>
      </c>
      <c r="F1605" s="10">
        <v>1.13E-15</v>
      </c>
      <c r="H1605" s="6" t="s">
        <v>2091</v>
      </c>
      <c r="I1605" s="10">
        <v>1.3300000000000001E-10</v>
      </c>
      <c r="J1605" s="11">
        <v>-6.6860000000000003E-2</v>
      </c>
      <c r="K1605" s="11">
        <v>1.9E-2</v>
      </c>
      <c r="L1605" s="11">
        <v>0.13200000000000001</v>
      </c>
      <c r="M1605" s="10">
        <v>2.61E-6</v>
      </c>
    </row>
    <row r="1606" spans="1:13">
      <c r="A1606" s="4" t="s">
        <v>1258</v>
      </c>
      <c r="B1606" s="10">
        <v>5.8599999999999995E-20</v>
      </c>
      <c r="C1606" s="11">
        <v>-5.5669999999999997E-2</v>
      </c>
      <c r="D1606" s="11">
        <v>0.08</v>
      </c>
      <c r="E1606" s="11">
        <v>0.31900000000000001</v>
      </c>
      <c r="F1606" s="10">
        <v>1.15E-15</v>
      </c>
      <c r="H1606" s="6" t="s">
        <v>1470</v>
      </c>
      <c r="I1606" s="10">
        <v>1.36E-10</v>
      </c>
      <c r="J1606" s="11">
        <v>3.0849999999999999E-2</v>
      </c>
      <c r="K1606" s="11">
        <v>4.2000000000000003E-2</v>
      </c>
      <c r="L1606" s="11">
        <v>0.17899999999999999</v>
      </c>
      <c r="M1606" s="10">
        <v>2.6699999999999998E-6</v>
      </c>
    </row>
    <row r="1607" spans="1:13">
      <c r="A1607" s="4" t="s">
        <v>2092</v>
      </c>
      <c r="B1607" s="10">
        <v>5.8800000000000002E-20</v>
      </c>
      <c r="C1607" s="11">
        <v>0.38705099999999998</v>
      </c>
      <c r="D1607" s="11">
        <v>0.79300000000000004</v>
      </c>
      <c r="E1607" s="11">
        <v>0.83899999999999997</v>
      </c>
      <c r="F1607" s="10">
        <v>1.1599999999999999E-15</v>
      </c>
      <c r="H1607" s="6" t="s">
        <v>1662</v>
      </c>
      <c r="I1607" s="10">
        <v>1.3699999999999999E-10</v>
      </c>
      <c r="J1607" s="11">
        <v>1.2579999999999999E-2</v>
      </c>
      <c r="K1607" s="11">
        <v>0.04</v>
      </c>
      <c r="L1607" s="11">
        <v>0.17599999999999999</v>
      </c>
      <c r="M1607" s="10">
        <v>2.7E-6</v>
      </c>
    </row>
    <row r="1608" spans="1:13">
      <c r="A1608" s="4" t="s">
        <v>2093</v>
      </c>
      <c r="B1608" s="10">
        <v>6.2E-20</v>
      </c>
      <c r="C1608" s="11">
        <v>-6.1159999999999999E-2</v>
      </c>
      <c r="D1608" s="11">
        <v>3.5999999999999997E-2</v>
      </c>
      <c r="E1608" s="11">
        <v>0.23599999999999999</v>
      </c>
      <c r="F1608" s="10">
        <v>1.2199999999999999E-15</v>
      </c>
      <c r="H1608" s="6" t="s">
        <v>2094</v>
      </c>
      <c r="I1608" s="10">
        <v>1.3799999999999999E-10</v>
      </c>
      <c r="J1608" s="11">
        <v>-0.11744</v>
      </c>
      <c r="K1608" s="11">
        <v>2.1000000000000001E-2</v>
      </c>
      <c r="L1608" s="11">
        <v>0.13700000000000001</v>
      </c>
      <c r="M1608" s="10">
        <v>2.7199999999999998E-6</v>
      </c>
    </row>
    <row r="1609" spans="1:13">
      <c r="A1609" s="4" t="s">
        <v>2095</v>
      </c>
      <c r="B1609" s="10">
        <v>6.2999999999999997E-20</v>
      </c>
      <c r="C1609" s="11">
        <v>-6.6739999999999994E-2</v>
      </c>
      <c r="D1609" s="11">
        <v>0.112</v>
      </c>
      <c r="E1609" s="11">
        <v>0.377</v>
      </c>
      <c r="F1609" s="10">
        <v>1.24E-15</v>
      </c>
      <c r="H1609" s="6" t="s">
        <v>2096</v>
      </c>
      <c r="I1609" s="10">
        <v>1.3900000000000001E-10</v>
      </c>
      <c r="J1609" s="11">
        <v>-2.2079999999999999E-2</v>
      </c>
      <c r="K1609" s="11">
        <v>0.104</v>
      </c>
      <c r="L1609" s="11">
        <v>0.28799999999999998</v>
      </c>
      <c r="M1609" s="10">
        <v>2.7300000000000001E-6</v>
      </c>
    </row>
    <row r="1610" spans="1:13">
      <c r="A1610" s="4" t="s">
        <v>2097</v>
      </c>
      <c r="B1610" s="10">
        <v>6.6800000000000003E-20</v>
      </c>
      <c r="C1610" s="11">
        <v>-0.15978999999999999</v>
      </c>
      <c r="D1610" s="11">
        <v>0.24099999999999999</v>
      </c>
      <c r="E1610" s="11">
        <v>0.57699999999999996</v>
      </c>
      <c r="F1610" s="10">
        <v>1.31E-15</v>
      </c>
      <c r="H1610" s="6" t="s">
        <v>2098</v>
      </c>
      <c r="I1610" s="10">
        <v>1.3900000000000001E-10</v>
      </c>
      <c r="J1610" s="11">
        <v>8.3400000000000002E-3</v>
      </c>
      <c r="K1610" s="11">
        <v>6.6000000000000003E-2</v>
      </c>
      <c r="L1610" s="11">
        <v>0.22500000000000001</v>
      </c>
      <c r="M1610" s="10">
        <v>2.7300000000000001E-6</v>
      </c>
    </row>
    <row r="1611" spans="1:13">
      <c r="A1611" s="4" t="s">
        <v>1579</v>
      </c>
      <c r="B1611" s="10">
        <v>6.6800000000000003E-20</v>
      </c>
      <c r="C1611" s="11">
        <v>-8.3790000000000003E-2</v>
      </c>
      <c r="D1611" s="11">
        <v>2.7E-2</v>
      </c>
      <c r="E1611" s="11">
        <v>0.218</v>
      </c>
      <c r="F1611" s="10">
        <v>1.31E-15</v>
      </c>
      <c r="H1611" s="6" t="s">
        <v>1107</v>
      </c>
      <c r="I1611" s="10">
        <v>1.3900000000000001E-10</v>
      </c>
      <c r="J1611" s="11">
        <v>-0.17374000000000001</v>
      </c>
      <c r="K1611" s="11">
        <v>0.23499999999999999</v>
      </c>
      <c r="L1611" s="11">
        <v>0.47599999999999998</v>
      </c>
      <c r="M1611" s="10">
        <v>2.74E-6</v>
      </c>
    </row>
    <row r="1612" spans="1:13">
      <c r="A1612" s="4" t="s">
        <v>2099</v>
      </c>
      <c r="B1612" s="10">
        <v>6.7100000000000001E-20</v>
      </c>
      <c r="C1612" s="11">
        <v>0.21943099999999999</v>
      </c>
      <c r="D1612" s="11">
        <v>0.96</v>
      </c>
      <c r="E1612" s="11">
        <v>0.96699999999999997</v>
      </c>
      <c r="F1612" s="10">
        <v>1.32E-15</v>
      </c>
      <c r="H1612" s="6" t="s">
        <v>1307</v>
      </c>
      <c r="I1612" s="10">
        <v>1.41E-10</v>
      </c>
      <c r="J1612" s="11">
        <v>-4.5769999999999998E-2</v>
      </c>
      <c r="K1612" s="11">
        <v>9.5000000000000001E-2</v>
      </c>
      <c r="L1612" s="11">
        <v>0.27600000000000002</v>
      </c>
      <c r="M1612" s="10">
        <v>2.7700000000000002E-6</v>
      </c>
    </row>
    <row r="1613" spans="1:13">
      <c r="A1613" s="4" t="s">
        <v>2100</v>
      </c>
      <c r="B1613" s="10">
        <v>6.9199999999999998E-20</v>
      </c>
      <c r="C1613" s="11">
        <v>-0.12198000000000001</v>
      </c>
      <c r="D1613" s="11">
        <v>9.2999999999999999E-2</v>
      </c>
      <c r="E1613" s="11">
        <v>0.33300000000000002</v>
      </c>
      <c r="F1613" s="10">
        <v>1.36E-15</v>
      </c>
      <c r="H1613" s="6" t="s">
        <v>2101</v>
      </c>
      <c r="I1613" s="10">
        <v>1.43E-10</v>
      </c>
      <c r="J1613" s="11">
        <v>-0.60229999999999995</v>
      </c>
      <c r="K1613" s="11">
        <v>0.63800000000000001</v>
      </c>
      <c r="L1613" s="11">
        <v>0.78400000000000003</v>
      </c>
      <c r="M1613" s="10">
        <v>2.7999999999999999E-6</v>
      </c>
    </row>
    <row r="1614" spans="1:13">
      <c r="A1614" s="4" t="s">
        <v>2102</v>
      </c>
      <c r="B1614" s="10">
        <v>7.4100000000000004E-20</v>
      </c>
      <c r="C1614" s="11">
        <v>-6.275E-2</v>
      </c>
      <c r="D1614" s="11">
        <v>0.19500000000000001</v>
      </c>
      <c r="E1614" s="11">
        <v>0.51300000000000001</v>
      </c>
      <c r="F1614" s="10">
        <v>1.4600000000000001E-15</v>
      </c>
      <c r="H1614" s="6" t="s">
        <v>2103</v>
      </c>
      <c r="I1614" s="10">
        <v>1.43E-10</v>
      </c>
      <c r="J1614" s="11">
        <v>-0.16989000000000001</v>
      </c>
      <c r="K1614" s="11">
        <v>3.7999999999999999E-2</v>
      </c>
      <c r="L1614" s="11">
        <v>0.16900000000000001</v>
      </c>
      <c r="M1614" s="10">
        <v>2.8100000000000002E-6</v>
      </c>
    </row>
    <row r="1615" spans="1:13">
      <c r="A1615" s="4" t="s">
        <v>574</v>
      </c>
      <c r="B1615" s="10">
        <v>7.4899999999999995E-20</v>
      </c>
      <c r="C1615" s="11">
        <v>-9.4479999999999995E-2</v>
      </c>
      <c r="D1615" s="11">
        <v>5.0999999999999997E-2</v>
      </c>
      <c r="E1615" s="11">
        <v>0.26400000000000001</v>
      </c>
      <c r="F1615" s="10">
        <v>1.47E-15</v>
      </c>
      <c r="H1615" s="6" t="s">
        <v>1915</v>
      </c>
      <c r="I1615" s="10">
        <v>1.43E-10</v>
      </c>
      <c r="J1615" s="11">
        <v>-9.3310000000000004E-2</v>
      </c>
      <c r="K1615" s="11">
        <v>0.03</v>
      </c>
      <c r="L1615" s="11">
        <v>0.153</v>
      </c>
      <c r="M1615" s="10">
        <v>2.8200000000000001E-6</v>
      </c>
    </row>
    <row r="1616" spans="1:13">
      <c r="A1616" s="4" t="s">
        <v>2104</v>
      </c>
      <c r="B1616" s="10">
        <v>7.6799999999999998E-20</v>
      </c>
      <c r="C1616" s="11">
        <v>-2.0289999999999999E-2</v>
      </c>
      <c r="D1616" s="11">
        <v>0.16700000000000001</v>
      </c>
      <c r="E1616" s="11">
        <v>0.47299999999999998</v>
      </c>
      <c r="F1616" s="10">
        <v>1.5100000000000001E-15</v>
      </c>
      <c r="H1616" s="6" t="s">
        <v>1752</v>
      </c>
      <c r="I1616" s="10">
        <v>1.4399999999999999E-10</v>
      </c>
      <c r="J1616" s="11">
        <v>-0.20738000000000001</v>
      </c>
      <c r="K1616" s="11">
        <v>0.247</v>
      </c>
      <c r="L1616" s="11">
        <v>0.48499999999999999</v>
      </c>
      <c r="M1616" s="10">
        <v>2.83E-6</v>
      </c>
    </row>
    <row r="1617" spans="1:13">
      <c r="A1617" s="4" t="s">
        <v>2105</v>
      </c>
      <c r="B1617" s="10">
        <v>7.7199999999999999E-20</v>
      </c>
      <c r="C1617" s="11">
        <v>-7.3859999999999995E-2</v>
      </c>
      <c r="D1617" s="11">
        <v>8.8999999999999996E-2</v>
      </c>
      <c r="E1617" s="11">
        <v>0.33300000000000002</v>
      </c>
      <c r="F1617" s="10">
        <v>1.52E-15</v>
      </c>
      <c r="H1617" s="6" t="s">
        <v>2106</v>
      </c>
      <c r="I1617" s="10">
        <v>1.51E-10</v>
      </c>
      <c r="J1617" s="11">
        <v>-8.0479999999999996E-2</v>
      </c>
      <c r="K1617" s="11">
        <v>0.21099999999999999</v>
      </c>
      <c r="L1617" s="11">
        <v>0.45700000000000002</v>
      </c>
      <c r="M1617" s="10">
        <v>2.9699999999999999E-6</v>
      </c>
    </row>
    <row r="1618" spans="1:13">
      <c r="A1618" s="4" t="s">
        <v>2107</v>
      </c>
      <c r="B1618" s="10">
        <v>7.9299999999999996E-20</v>
      </c>
      <c r="C1618" s="11">
        <v>-9.2660000000000006E-2</v>
      </c>
      <c r="D1618" s="11">
        <v>0.159</v>
      </c>
      <c r="E1618" s="11">
        <v>0.45100000000000001</v>
      </c>
      <c r="F1618" s="10">
        <v>1.5599999999999999E-15</v>
      </c>
      <c r="H1618" s="6" t="s">
        <v>2108</v>
      </c>
      <c r="I1618" s="10">
        <v>1.5199999999999999E-10</v>
      </c>
      <c r="J1618" s="11">
        <v>-5.2769999999999997E-2</v>
      </c>
      <c r="K1618" s="11">
        <v>1.0999999999999999E-2</v>
      </c>
      <c r="L1618" s="11">
        <v>0.111</v>
      </c>
      <c r="M1618" s="10">
        <v>2.9900000000000002E-6</v>
      </c>
    </row>
    <row r="1619" spans="1:13">
      <c r="A1619" s="4" t="s">
        <v>605</v>
      </c>
      <c r="B1619" s="10">
        <v>8.2400000000000003E-20</v>
      </c>
      <c r="C1619" s="11">
        <v>-3.073E-2</v>
      </c>
      <c r="D1619" s="11">
        <v>3.5999999999999997E-2</v>
      </c>
      <c r="E1619" s="11">
        <v>0.23699999999999999</v>
      </c>
      <c r="F1619" s="10">
        <v>1.6200000000000001E-15</v>
      </c>
      <c r="H1619" s="6" t="s">
        <v>2109</v>
      </c>
      <c r="I1619" s="10">
        <v>1.5500000000000001E-10</v>
      </c>
      <c r="J1619" s="11">
        <v>-4.7509999999999997E-2</v>
      </c>
      <c r="K1619" s="11">
        <v>1.0999999999999999E-2</v>
      </c>
      <c r="L1619" s="11">
        <v>0.111</v>
      </c>
      <c r="M1619" s="10">
        <v>3.05E-6</v>
      </c>
    </row>
    <row r="1620" spans="1:13">
      <c r="A1620" s="4" t="s">
        <v>2110</v>
      </c>
      <c r="B1620" s="10">
        <v>8.4300000000000006E-20</v>
      </c>
      <c r="C1620" s="11">
        <v>-0.10664999999999999</v>
      </c>
      <c r="D1620" s="11">
        <v>1.7000000000000001E-2</v>
      </c>
      <c r="E1620" s="11">
        <v>0.19500000000000001</v>
      </c>
      <c r="F1620" s="10">
        <v>1.66E-15</v>
      </c>
      <c r="H1620" s="6" t="s">
        <v>2111</v>
      </c>
      <c r="I1620" s="10">
        <v>1.5500000000000001E-10</v>
      </c>
      <c r="J1620" s="11">
        <v>-3.0630000000000001E-2</v>
      </c>
      <c r="K1620" s="11">
        <v>3.5999999999999997E-2</v>
      </c>
      <c r="L1620" s="11">
        <v>0.16500000000000001</v>
      </c>
      <c r="M1620" s="10">
        <v>3.05E-6</v>
      </c>
    </row>
    <row r="1621" spans="1:13">
      <c r="A1621" s="4" t="s">
        <v>2112</v>
      </c>
      <c r="B1621" s="10">
        <v>8.5399999999999994E-20</v>
      </c>
      <c r="C1621" s="11">
        <v>0.21814500000000001</v>
      </c>
      <c r="D1621" s="11">
        <v>0.96799999999999997</v>
      </c>
      <c r="E1621" s="11">
        <v>0.95899999999999996</v>
      </c>
      <c r="F1621" s="10">
        <v>1.6800000000000001E-15</v>
      </c>
      <c r="H1621" s="6" t="s">
        <v>2113</v>
      </c>
      <c r="I1621" s="10">
        <v>1.56E-10</v>
      </c>
      <c r="J1621" s="11">
        <v>-0.13327</v>
      </c>
      <c r="K1621" s="11">
        <v>0.14199999999999999</v>
      </c>
      <c r="L1621" s="11">
        <v>0.35</v>
      </c>
      <c r="M1621" s="10">
        <v>3.0599999999999999E-6</v>
      </c>
    </row>
    <row r="1622" spans="1:13">
      <c r="A1622" s="4" t="s">
        <v>2114</v>
      </c>
      <c r="B1622" s="10">
        <v>9.0800000000000005E-20</v>
      </c>
      <c r="C1622" s="11">
        <v>-8.6800000000000002E-2</v>
      </c>
      <c r="D1622" s="11">
        <v>1.4999999999999999E-2</v>
      </c>
      <c r="E1622" s="11">
        <v>0.191</v>
      </c>
      <c r="F1622" s="10">
        <v>1.7899999999999999E-15</v>
      </c>
      <c r="H1622" s="6" t="s">
        <v>2115</v>
      </c>
      <c r="I1622" s="10">
        <v>1.57E-10</v>
      </c>
      <c r="J1622" s="11">
        <v>-6.6089999999999996E-2</v>
      </c>
      <c r="K1622" s="11">
        <v>1.2999999999999999E-2</v>
      </c>
      <c r="L1622" s="11">
        <v>0.11600000000000001</v>
      </c>
      <c r="M1622" s="10">
        <v>3.0900000000000001E-6</v>
      </c>
    </row>
    <row r="1623" spans="1:13">
      <c r="A1623" s="4" t="s">
        <v>2116</v>
      </c>
      <c r="B1623" s="10">
        <v>9.79E-20</v>
      </c>
      <c r="C1623" s="11">
        <v>-0.19175</v>
      </c>
      <c r="D1623" s="11">
        <v>0.252</v>
      </c>
      <c r="E1623" s="11">
        <v>0.57999999999999996</v>
      </c>
      <c r="F1623" s="10">
        <v>1.9299999999999998E-15</v>
      </c>
      <c r="H1623" s="6" t="s">
        <v>2054</v>
      </c>
      <c r="I1623" s="10">
        <v>1.57E-10</v>
      </c>
      <c r="J1623" s="11">
        <v>-0.12551000000000001</v>
      </c>
      <c r="K1623" s="11">
        <v>0.19700000000000001</v>
      </c>
      <c r="L1623" s="11">
        <v>0.42499999999999999</v>
      </c>
      <c r="M1623" s="10">
        <v>3.1E-6</v>
      </c>
    </row>
    <row r="1624" spans="1:13">
      <c r="A1624" s="4" t="s">
        <v>2117</v>
      </c>
      <c r="B1624" s="10">
        <v>9.97E-20</v>
      </c>
      <c r="C1624" s="11">
        <v>-7.5370000000000006E-2</v>
      </c>
      <c r="D1624" s="11">
        <v>3.4000000000000002E-2</v>
      </c>
      <c r="E1624" s="11">
        <v>0.23</v>
      </c>
      <c r="F1624" s="10">
        <v>1.9599999999999999E-15</v>
      </c>
      <c r="H1624" s="6" t="s">
        <v>2118</v>
      </c>
      <c r="I1624" s="10">
        <v>1.58E-10</v>
      </c>
      <c r="J1624" s="11">
        <v>-3.4939999999999999E-2</v>
      </c>
      <c r="K1624" s="11">
        <v>2.7E-2</v>
      </c>
      <c r="L1624" s="11">
        <v>0.14799999999999999</v>
      </c>
      <c r="M1624" s="10">
        <v>3.1E-6</v>
      </c>
    </row>
    <row r="1625" spans="1:13">
      <c r="A1625" s="4" t="s">
        <v>509</v>
      </c>
      <c r="B1625" s="10">
        <v>9.9999999999999998E-20</v>
      </c>
      <c r="C1625" s="11">
        <v>-9.4960000000000003E-2</v>
      </c>
      <c r="D1625" s="11">
        <v>3.2000000000000001E-2</v>
      </c>
      <c r="E1625" s="11">
        <v>0.222</v>
      </c>
      <c r="F1625" s="10">
        <v>1.9700000000000001E-15</v>
      </c>
      <c r="H1625" s="6" t="s">
        <v>2119</v>
      </c>
      <c r="I1625" s="10">
        <v>1.58E-10</v>
      </c>
      <c r="J1625" s="11">
        <v>0.146841</v>
      </c>
      <c r="K1625" s="11">
        <v>0.97899999999999998</v>
      </c>
      <c r="L1625" s="11">
        <v>0.99099999999999999</v>
      </c>
      <c r="M1625" s="10">
        <v>3.1E-6</v>
      </c>
    </row>
    <row r="1626" spans="1:13">
      <c r="A1626" s="4" t="s">
        <v>2120</v>
      </c>
      <c r="B1626" s="10">
        <v>1.0499999999999999E-19</v>
      </c>
      <c r="C1626" s="11">
        <v>-4.6469999999999997E-2</v>
      </c>
      <c r="D1626" s="11">
        <v>8.2000000000000003E-2</v>
      </c>
      <c r="E1626" s="11">
        <v>0.317</v>
      </c>
      <c r="F1626" s="10">
        <v>2.0599999999999999E-15</v>
      </c>
      <c r="H1626" s="6" t="s">
        <v>1020</v>
      </c>
      <c r="I1626" s="10">
        <v>1.6200000000000001E-10</v>
      </c>
      <c r="J1626" s="11">
        <v>7.2830000000000004E-3</v>
      </c>
      <c r="K1626" s="11">
        <v>0.11799999999999999</v>
      </c>
      <c r="L1626" s="11">
        <v>0.311</v>
      </c>
      <c r="M1626" s="10">
        <v>3.19E-6</v>
      </c>
    </row>
    <row r="1627" spans="1:13">
      <c r="A1627" s="4" t="s">
        <v>2121</v>
      </c>
      <c r="B1627" s="10">
        <v>1.07E-19</v>
      </c>
      <c r="C1627" s="11">
        <v>0.40556599999999998</v>
      </c>
      <c r="D1627" s="11">
        <v>0.755</v>
      </c>
      <c r="E1627" s="11">
        <v>0.8</v>
      </c>
      <c r="F1627" s="10">
        <v>2.0999999999999998E-15</v>
      </c>
      <c r="H1627" s="6" t="s">
        <v>2122</v>
      </c>
      <c r="I1627" s="10">
        <v>1.65E-10</v>
      </c>
      <c r="J1627" s="11">
        <v>-8.7859999999999994E-2</v>
      </c>
      <c r="K1627" s="11">
        <v>1.9E-2</v>
      </c>
      <c r="L1627" s="11">
        <v>0.13</v>
      </c>
      <c r="M1627" s="10">
        <v>3.2399999999999999E-6</v>
      </c>
    </row>
    <row r="1628" spans="1:13">
      <c r="A1628" s="4" t="s">
        <v>1260</v>
      </c>
      <c r="B1628" s="10">
        <v>1.0900000000000001E-19</v>
      </c>
      <c r="C1628" s="11">
        <v>0.24310200000000001</v>
      </c>
      <c r="D1628" s="11">
        <v>0.92800000000000005</v>
      </c>
      <c r="E1628" s="11">
        <v>0.92400000000000004</v>
      </c>
      <c r="F1628" s="10">
        <v>2.1299999999999999E-15</v>
      </c>
      <c r="H1628" s="6" t="s">
        <v>2123</v>
      </c>
      <c r="I1628" s="10">
        <v>1.65E-10</v>
      </c>
      <c r="J1628" s="11">
        <v>1.2999999999999999E-4</v>
      </c>
      <c r="K1628" s="11">
        <v>5.2999999999999999E-2</v>
      </c>
      <c r="L1628" s="11">
        <v>0.2</v>
      </c>
      <c r="M1628" s="10">
        <v>3.2499999999999998E-6</v>
      </c>
    </row>
    <row r="1629" spans="1:13">
      <c r="A1629" s="4" t="s">
        <v>1792</v>
      </c>
      <c r="B1629" s="10">
        <v>1.0900000000000001E-19</v>
      </c>
      <c r="C1629" s="11">
        <v>-0.25442999999999999</v>
      </c>
      <c r="D1629" s="11">
        <v>0.23499999999999999</v>
      </c>
      <c r="E1629" s="11">
        <v>0.54900000000000004</v>
      </c>
      <c r="F1629" s="10">
        <v>2.1400000000000001E-15</v>
      </c>
      <c r="H1629" s="6" t="s">
        <v>2124</v>
      </c>
      <c r="I1629" s="10">
        <v>1.66E-10</v>
      </c>
      <c r="J1629" s="11">
        <v>-3.8490000000000003E-2</v>
      </c>
      <c r="K1629" s="11">
        <v>1.2999999999999999E-2</v>
      </c>
      <c r="L1629" s="11">
        <v>0.11600000000000001</v>
      </c>
      <c r="M1629" s="10">
        <v>3.2600000000000001E-6</v>
      </c>
    </row>
    <row r="1630" spans="1:13">
      <c r="A1630" s="4" t="s">
        <v>2125</v>
      </c>
      <c r="B1630" s="10">
        <v>1.0900000000000001E-19</v>
      </c>
      <c r="C1630" s="11">
        <v>-0.14692</v>
      </c>
      <c r="D1630" s="11">
        <v>2.7E-2</v>
      </c>
      <c r="E1630" s="11">
        <v>0.216</v>
      </c>
      <c r="F1630" s="10">
        <v>2.1499999999999998E-15</v>
      </c>
      <c r="H1630" s="6" t="s">
        <v>2126</v>
      </c>
      <c r="I1630" s="10">
        <v>1.6699999999999999E-10</v>
      </c>
      <c r="J1630" s="11">
        <v>-1.273E-2</v>
      </c>
      <c r="K1630" s="11">
        <v>1.7000000000000001E-2</v>
      </c>
      <c r="L1630" s="11">
        <v>0.125</v>
      </c>
      <c r="M1630" s="10">
        <v>3.2899999999999998E-6</v>
      </c>
    </row>
    <row r="1631" spans="1:13">
      <c r="A1631" s="4" t="s">
        <v>2127</v>
      </c>
      <c r="B1631" s="10">
        <v>1.1200000000000001E-19</v>
      </c>
      <c r="C1631" s="11">
        <v>-0.11391</v>
      </c>
      <c r="D1631" s="11">
        <v>0.104</v>
      </c>
      <c r="E1631" s="11">
        <v>0.35799999999999998</v>
      </c>
      <c r="F1631" s="10">
        <v>2.1900000000000001E-15</v>
      </c>
      <c r="H1631" s="6" t="s">
        <v>2128</v>
      </c>
      <c r="I1631" s="10">
        <v>1.6699999999999999E-10</v>
      </c>
      <c r="J1631" s="11">
        <v>-5.6599999999999998E-2</v>
      </c>
      <c r="K1631" s="11">
        <v>7.0000000000000007E-2</v>
      </c>
      <c r="L1631" s="11">
        <v>0.23</v>
      </c>
      <c r="M1631" s="10">
        <v>3.2899999999999998E-6</v>
      </c>
    </row>
    <row r="1632" spans="1:13">
      <c r="A1632" s="4" t="s">
        <v>2129</v>
      </c>
      <c r="B1632" s="10">
        <v>1.19E-19</v>
      </c>
      <c r="C1632" s="11">
        <v>-4.8059999999999999E-2</v>
      </c>
      <c r="D1632" s="11">
        <v>8.5000000000000006E-2</v>
      </c>
      <c r="E1632" s="11">
        <v>0.32400000000000001</v>
      </c>
      <c r="F1632" s="10">
        <v>2.3400000000000002E-15</v>
      </c>
      <c r="H1632" s="6" t="s">
        <v>1890</v>
      </c>
      <c r="I1632" s="10">
        <v>1.6799999999999999E-10</v>
      </c>
      <c r="J1632" s="11">
        <v>-9.3329999999999996E-2</v>
      </c>
      <c r="K1632" s="11">
        <v>0.22600000000000001</v>
      </c>
      <c r="L1632" s="11">
        <v>0.45900000000000002</v>
      </c>
      <c r="M1632" s="10">
        <v>3.3000000000000002E-6</v>
      </c>
    </row>
    <row r="1633" spans="1:13">
      <c r="A1633" s="4" t="s">
        <v>2130</v>
      </c>
      <c r="B1633" s="10">
        <v>1.2299999999999999E-19</v>
      </c>
      <c r="C1633" s="11">
        <v>-0.12765000000000001</v>
      </c>
      <c r="D1633" s="11">
        <v>3.7999999999999999E-2</v>
      </c>
      <c r="E1633" s="11">
        <v>0.23699999999999999</v>
      </c>
      <c r="F1633" s="10">
        <v>2.43E-15</v>
      </c>
      <c r="H1633" s="6" t="s">
        <v>2131</v>
      </c>
      <c r="I1633" s="10">
        <v>1.7000000000000001E-10</v>
      </c>
      <c r="J1633" s="11">
        <v>-1.7149999999999999E-2</v>
      </c>
      <c r="K1633" s="11">
        <v>1.0999999999999999E-2</v>
      </c>
      <c r="L1633" s="11">
        <v>0.111</v>
      </c>
      <c r="M1633" s="10">
        <v>3.3400000000000002E-6</v>
      </c>
    </row>
    <row r="1634" spans="1:13">
      <c r="A1634" s="4" t="s">
        <v>2132</v>
      </c>
      <c r="B1634" s="10">
        <v>1.24E-19</v>
      </c>
      <c r="C1634" s="11">
        <v>-0.11526</v>
      </c>
      <c r="D1634" s="11">
        <v>0.188</v>
      </c>
      <c r="E1634" s="11">
        <v>0.5</v>
      </c>
      <c r="F1634" s="10">
        <v>2.4399999999999998E-15</v>
      </c>
      <c r="H1634" s="6" t="s">
        <v>2133</v>
      </c>
      <c r="I1634" s="10">
        <v>1.7000000000000001E-10</v>
      </c>
      <c r="J1634" s="11">
        <v>7.3413999999999993E-2</v>
      </c>
      <c r="K1634" s="11">
        <v>0.11</v>
      </c>
      <c r="L1634" s="11">
        <v>0.30399999999999999</v>
      </c>
      <c r="M1634" s="10">
        <v>3.3400000000000002E-6</v>
      </c>
    </row>
    <row r="1635" spans="1:13">
      <c r="A1635" s="4" t="s">
        <v>2134</v>
      </c>
      <c r="B1635" s="10">
        <v>1.32E-19</v>
      </c>
      <c r="C1635" s="11">
        <v>-0.12594</v>
      </c>
      <c r="D1635" s="11">
        <v>0.20300000000000001</v>
      </c>
      <c r="E1635" s="11">
        <v>0.51400000000000001</v>
      </c>
      <c r="F1635" s="10">
        <v>2.5899999999999999E-15</v>
      </c>
      <c r="H1635" s="6" t="s">
        <v>2135</v>
      </c>
      <c r="I1635" s="10">
        <v>1.72E-10</v>
      </c>
      <c r="J1635" s="11">
        <v>-7.9570000000000002E-2</v>
      </c>
      <c r="K1635" s="11">
        <v>0.14799999999999999</v>
      </c>
      <c r="L1635" s="11">
        <v>0.35499999999999998</v>
      </c>
      <c r="M1635" s="10">
        <v>3.3799999999999998E-6</v>
      </c>
    </row>
    <row r="1636" spans="1:13">
      <c r="A1636" s="4" t="s">
        <v>408</v>
      </c>
      <c r="B1636" s="10">
        <v>1.3300000000000001E-19</v>
      </c>
      <c r="C1636" s="11">
        <v>-8.1019999999999995E-2</v>
      </c>
      <c r="D1636" s="11">
        <v>3.4000000000000002E-2</v>
      </c>
      <c r="E1636" s="11">
        <v>0.22900000000000001</v>
      </c>
      <c r="F1636" s="10">
        <v>2.62E-15</v>
      </c>
      <c r="H1636" s="6" t="s">
        <v>1389</v>
      </c>
      <c r="I1636" s="10">
        <v>1.7399999999999999E-10</v>
      </c>
      <c r="J1636" s="11">
        <v>-5.552E-2</v>
      </c>
      <c r="K1636" s="11">
        <v>3.7999999999999999E-2</v>
      </c>
      <c r="L1636" s="11">
        <v>0.16900000000000001</v>
      </c>
      <c r="M1636" s="10">
        <v>3.41E-6</v>
      </c>
    </row>
    <row r="1637" spans="1:13">
      <c r="A1637" s="4" t="s">
        <v>2136</v>
      </c>
      <c r="B1637" s="10">
        <v>1.4E-19</v>
      </c>
      <c r="C1637" s="11">
        <v>-3.5270000000000003E-2</v>
      </c>
      <c r="D1637" s="11">
        <v>3.5999999999999997E-2</v>
      </c>
      <c r="E1637" s="11">
        <v>0.23400000000000001</v>
      </c>
      <c r="F1637" s="10">
        <v>2.7599999999999999E-15</v>
      </c>
      <c r="H1637" s="6" t="s">
        <v>2137</v>
      </c>
      <c r="I1637" s="10">
        <v>1.7499999999999999E-10</v>
      </c>
      <c r="J1637" s="11">
        <v>-0.11475</v>
      </c>
      <c r="K1637" s="11">
        <v>9.7000000000000003E-2</v>
      </c>
      <c r="L1637" s="11">
        <v>0.27600000000000002</v>
      </c>
      <c r="M1637" s="10">
        <v>3.4400000000000001E-6</v>
      </c>
    </row>
    <row r="1638" spans="1:13">
      <c r="A1638" s="4" t="s">
        <v>2138</v>
      </c>
      <c r="B1638" s="10">
        <v>1.4100000000000001E-19</v>
      </c>
      <c r="C1638" s="11">
        <v>-2.4649999999999998E-2</v>
      </c>
      <c r="D1638" s="11">
        <v>0.13700000000000001</v>
      </c>
      <c r="E1638" s="11">
        <v>0.41799999999999998</v>
      </c>
      <c r="F1638" s="10">
        <v>2.7799999999999998E-15</v>
      </c>
      <c r="H1638" s="6" t="s">
        <v>2139</v>
      </c>
      <c r="I1638" s="10">
        <v>1.7800000000000001E-10</v>
      </c>
      <c r="J1638" s="11">
        <v>5.0769999999999999E-3</v>
      </c>
      <c r="K1638" s="11">
        <v>5.7000000000000002E-2</v>
      </c>
      <c r="L1638" s="11">
        <v>0.20899999999999999</v>
      </c>
      <c r="M1638" s="10">
        <v>3.49E-6</v>
      </c>
    </row>
    <row r="1639" spans="1:13">
      <c r="A1639" s="4" t="s">
        <v>1729</v>
      </c>
      <c r="B1639" s="10">
        <v>1.4399999999999999E-19</v>
      </c>
      <c r="C1639" s="11">
        <v>-7.7109999999999998E-2</v>
      </c>
      <c r="D1639" s="11">
        <v>2.1000000000000001E-2</v>
      </c>
      <c r="E1639" s="11">
        <v>0.20300000000000001</v>
      </c>
      <c r="F1639" s="10">
        <v>2.84E-15</v>
      </c>
      <c r="H1639" s="6" t="s">
        <v>2140</v>
      </c>
      <c r="I1639" s="10">
        <v>1.8E-10</v>
      </c>
      <c r="J1639" s="11">
        <v>-6.1830000000000003E-2</v>
      </c>
      <c r="K1639" s="11">
        <v>2.7E-2</v>
      </c>
      <c r="L1639" s="11">
        <v>0.14799999999999999</v>
      </c>
      <c r="M1639" s="10">
        <v>3.5499999999999999E-6</v>
      </c>
    </row>
    <row r="1640" spans="1:13">
      <c r="A1640" s="4" t="s">
        <v>2141</v>
      </c>
      <c r="B1640" s="10">
        <v>1.53E-19</v>
      </c>
      <c r="C1640" s="11">
        <v>-0.11285000000000001</v>
      </c>
      <c r="D1640" s="11">
        <v>0.161</v>
      </c>
      <c r="E1640" s="11">
        <v>0.45</v>
      </c>
      <c r="F1640" s="10">
        <v>3.01E-15</v>
      </c>
      <c r="H1640" s="6" t="s">
        <v>1468</v>
      </c>
      <c r="I1640" s="10">
        <v>1.8199999999999999E-10</v>
      </c>
      <c r="J1640" s="11">
        <v>3.0287000000000001E-2</v>
      </c>
      <c r="K1640" s="11">
        <v>8.5000000000000006E-2</v>
      </c>
      <c r="L1640" s="11">
        <v>0.25800000000000001</v>
      </c>
      <c r="M1640" s="10">
        <v>3.58E-6</v>
      </c>
    </row>
    <row r="1641" spans="1:13">
      <c r="A1641" s="4" t="s">
        <v>2142</v>
      </c>
      <c r="B1641" s="10">
        <v>1.56E-19</v>
      </c>
      <c r="C1641" s="11">
        <v>-0.11529</v>
      </c>
      <c r="D1641" s="11">
        <v>0.08</v>
      </c>
      <c r="E1641" s="11">
        <v>0.317</v>
      </c>
      <c r="F1641" s="10">
        <v>3.08E-15</v>
      </c>
      <c r="H1641" s="6" t="s">
        <v>969</v>
      </c>
      <c r="I1641" s="10">
        <v>1.8199999999999999E-10</v>
      </c>
      <c r="J1641" s="11">
        <v>-0.14182</v>
      </c>
      <c r="K1641" s="11">
        <v>0.222</v>
      </c>
      <c r="L1641" s="11">
        <v>0.45200000000000001</v>
      </c>
      <c r="M1641" s="10">
        <v>3.58E-6</v>
      </c>
    </row>
    <row r="1642" spans="1:13">
      <c r="A1642" s="4" t="s">
        <v>2143</v>
      </c>
      <c r="B1642" s="10">
        <v>1.58E-19</v>
      </c>
      <c r="C1642" s="11">
        <v>-4.0289999999999999E-2</v>
      </c>
      <c r="D1642" s="11">
        <v>0.156</v>
      </c>
      <c r="E1642" s="11">
        <v>0.44600000000000001</v>
      </c>
      <c r="F1642" s="10">
        <v>3.11E-15</v>
      </c>
      <c r="H1642" s="6" t="s">
        <v>2144</v>
      </c>
      <c r="I1642" s="10">
        <v>1.8299999999999999E-10</v>
      </c>
      <c r="J1642" s="11">
        <v>-5.3940000000000002E-2</v>
      </c>
      <c r="K1642" s="11">
        <v>6.0999999999999999E-2</v>
      </c>
      <c r="L1642" s="11">
        <v>0.21299999999999999</v>
      </c>
      <c r="M1642" s="10">
        <v>3.5899999999999999E-6</v>
      </c>
    </row>
    <row r="1643" spans="1:13">
      <c r="A1643" s="4" t="s">
        <v>2145</v>
      </c>
      <c r="B1643" s="10">
        <v>1.5999999999999999E-19</v>
      </c>
      <c r="C1643" s="11">
        <v>-7.0680000000000007E-2</v>
      </c>
      <c r="D1643" s="11">
        <v>0.152</v>
      </c>
      <c r="E1643" s="11">
        <v>0.441</v>
      </c>
      <c r="F1643" s="10">
        <v>3.1400000000000001E-15</v>
      </c>
      <c r="H1643" s="6" t="s">
        <v>1199</v>
      </c>
      <c r="I1643" s="10">
        <v>1.8500000000000001E-10</v>
      </c>
      <c r="J1643" s="11">
        <v>4.8258000000000002E-2</v>
      </c>
      <c r="K1643" s="11">
        <v>2.7E-2</v>
      </c>
      <c r="L1643" s="11">
        <v>0.14799999999999999</v>
      </c>
      <c r="M1643" s="10">
        <v>3.6399999999999999E-6</v>
      </c>
    </row>
    <row r="1644" spans="1:13">
      <c r="A1644" s="4" t="s">
        <v>2146</v>
      </c>
      <c r="B1644" s="10">
        <v>1.64E-19</v>
      </c>
      <c r="C1644" s="11">
        <v>-9.6500000000000002E-2</v>
      </c>
      <c r="D1644" s="11">
        <v>8.0000000000000002E-3</v>
      </c>
      <c r="E1644" s="11">
        <v>0.17599999999999999</v>
      </c>
      <c r="F1644" s="10">
        <v>3.2199999999999999E-15</v>
      </c>
      <c r="H1644" s="6" t="s">
        <v>2147</v>
      </c>
      <c r="I1644" s="10">
        <v>1.87E-10</v>
      </c>
      <c r="J1644" s="11">
        <v>-2.0200000000000001E-3</v>
      </c>
      <c r="K1644" s="11">
        <v>9.7000000000000003E-2</v>
      </c>
      <c r="L1644" s="11">
        <v>0.27600000000000002</v>
      </c>
      <c r="M1644" s="10">
        <v>3.67E-6</v>
      </c>
    </row>
    <row r="1645" spans="1:13">
      <c r="A1645" s="4" t="s">
        <v>738</v>
      </c>
      <c r="B1645" s="10">
        <v>1.6499999999999999E-19</v>
      </c>
      <c r="C1645" s="11">
        <v>-7.3999999999999999E-4</v>
      </c>
      <c r="D1645" s="11">
        <v>0.08</v>
      </c>
      <c r="E1645" s="11">
        <v>0.312</v>
      </c>
      <c r="F1645" s="10">
        <v>3.25E-15</v>
      </c>
      <c r="H1645" s="6" t="s">
        <v>2009</v>
      </c>
      <c r="I1645" s="10">
        <v>1.88E-10</v>
      </c>
      <c r="J1645" s="11">
        <v>-1.4409999999999999E-2</v>
      </c>
      <c r="K1645" s="11">
        <v>1.2999999999999999E-2</v>
      </c>
      <c r="L1645" s="11">
        <v>0.11600000000000001</v>
      </c>
      <c r="M1645" s="10">
        <v>3.6899999999999998E-6</v>
      </c>
    </row>
    <row r="1646" spans="1:13">
      <c r="A1646" s="4" t="s">
        <v>378</v>
      </c>
      <c r="B1646" s="10">
        <v>1.7000000000000001E-19</v>
      </c>
      <c r="C1646" s="11">
        <v>-0.11287</v>
      </c>
      <c r="D1646" s="11">
        <v>4.3999999999999997E-2</v>
      </c>
      <c r="E1646" s="11">
        <v>0.251</v>
      </c>
      <c r="F1646" s="10">
        <v>3.35E-15</v>
      </c>
      <c r="H1646" s="6" t="s">
        <v>2148</v>
      </c>
      <c r="I1646" s="10">
        <v>1.88E-10</v>
      </c>
      <c r="J1646" s="11">
        <v>-2.8160000000000001E-2</v>
      </c>
      <c r="K1646" s="11">
        <v>8.8999999999999996E-2</v>
      </c>
      <c r="L1646" s="11">
        <v>0.26200000000000001</v>
      </c>
      <c r="M1646" s="10">
        <v>3.7000000000000002E-6</v>
      </c>
    </row>
    <row r="1647" spans="1:13">
      <c r="A1647" s="4" t="s">
        <v>1878</v>
      </c>
      <c r="B1647" s="10">
        <v>1.77E-19</v>
      </c>
      <c r="C1647" s="11">
        <v>-5.3170000000000002E-2</v>
      </c>
      <c r="D1647" s="11">
        <v>0.17299999999999999</v>
      </c>
      <c r="E1647" s="11">
        <v>0.47499999999999998</v>
      </c>
      <c r="F1647" s="10">
        <v>3.47E-15</v>
      </c>
      <c r="H1647" s="6" t="s">
        <v>1645</v>
      </c>
      <c r="I1647" s="10">
        <v>1.8999999999999999E-10</v>
      </c>
      <c r="J1647" s="11">
        <v>1.9366999999999999E-2</v>
      </c>
      <c r="K1647" s="11">
        <v>0.127</v>
      </c>
      <c r="L1647" s="11">
        <v>0.32500000000000001</v>
      </c>
      <c r="M1647" s="10">
        <v>3.7400000000000002E-6</v>
      </c>
    </row>
    <row r="1648" spans="1:13">
      <c r="A1648" s="4" t="s">
        <v>2149</v>
      </c>
      <c r="B1648" s="10">
        <v>1.77E-19</v>
      </c>
      <c r="C1648" s="11">
        <v>-0.15356</v>
      </c>
      <c r="D1648" s="11">
        <v>0.26</v>
      </c>
      <c r="E1648" s="11">
        <v>0.59199999999999997</v>
      </c>
      <c r="F1648" s="10">
        <v>3.4800000000000001E-15</v>
      </c>
      <c r="H1648" s="6" t="s">
        <v>1264</v>
      </c>
      <c r="I1648" s="10">
        <v>1.9300000000000001E-10</v>
      </c>
      <c r="J1648" s="11">
        <v>0.29815199999999997</v>
      </c>
      <c r="K1648" s="11">
        <v>0.79500000000000004</v>
      </c>
      <c r="L1648" s="11">
        <v>0.80500000000000005</v>
      </c>
      <c r="M1648" s="10">
        <v>3.7900000000000001E-6</v>
      </c>
    </row>
    <row r="1649" spans="1:13">
      <c r="A1649" s="4" t="s">
        <v>2150</v>
      </c>
      <c r="B1649" s="10">
        <v>1.7800000000000001E-19</v>
      </c>
      <c r="C1649" s="11">
        <v>-2.6540000000000001E-2</v>
      </c>
      <c r="D1649" s="11">
        <v>0.129</v>
      </c>
      <c r="E1649" s="11">
        <v>0.39700000000000002</v>
      </c>
      <c r="F1649" s="10">
        <v>3.5000000000000001E-15</v>
      </c>
      <c r="H1649" s="6" t="s">
        <v>1981</v>
      </c>
      <c r="I1649" s="10">
        <v>1.94E-10</v>
      </c>
      <c r="J1649" s="11">
        <v>-2.4119999999999999E-2</v>
      </c>
      <c r="K1649" s="11">
        <v>0.11</v>
      </c>
      <c r="L1649" s="11">
        <v>0.29699999999999999</v>
      </c>
      <c r="M1649" s="10">
        <v>3.8099999999999999E-6</v>
      </c>
    </row>
    <row r="1650" spans="1:13">
      <c r="A1650" s="4" t="s">
        <v>2151</v>
      </c>
      <c r="B1650" s="10">
        <v>1.79E-19</v>
      </c>
      <c r="C1650" s="11">
        <v>-9.0819999999999998E-2</v>
      </c>
      <c r="D1650" s="11">
        <v>5.2999999999999999E-2</v>
      </c>
      <c r="E1650" s="11">
        <v>0.26500000000000001</v>
      </c>
      <c r="F1650" s="10">
        <v>3.52E-15</v>
      </c>
      <c r="H1650" s="6" t="s">
        <v>2152</v>
      </c>
      <c r="I1650" s="10">
        <v>1.95E-10</v>
      </c>
      <c r="J1650" s="11">
        <v>-5.8599999999999998E-3</v>
      </c>
      <c r="K1650" s="11">
        <v>0.112</v>
      </c>
      <c r="L1650" s="11">
        <v>0.29899999999999999</v>
      </c>
      <c r="M1650" s="10">
        <v>3.8399999999999997E-6</v>
      </c>
    </row>
    <row r="1651" spans="1:13">
      <c r="A1651" s="4" t="s">
        <v>2153</v>
      </c>
      <c r="B1651" s="10">
        <v>1.8300000000000001E-19</v>
      </c>
      <c r="C1651" s="11">
        <v>0.48676199999999997</v>
      </c>
      <c r="D1651" s="11">
        <v>0.93899999999999995</v>
      </c>
      <c r="E1651" s="11">
        <v>0.93899999999999995</v>
      </c>
      <c r="F1651" s="10">
        <v>3.5900000000000004E-15</v>
      </c>
      <c r="H1651" s="6" t="s">
        <v>2154</v>
      </c>
      <c r="I1651" s="10">
        <v>1.96E-10</v>
      </c>
      <c r="J1651" s="11">
        <v>-3.082E-2</v>
      </c>
      <c r="K1651" s="11">
        <v>2.5000000000000001E-2</v>
      </c>
      <c r="L1651" s="11">
        <v>0.14399999999999999</v>
      </c>
      <c r="M1651" s="10">
        <v>3.8500000000000004E-6</v>
      </c>
    </row>
    <row r="1652" spans="1:13">
      <c r="A1652" s="4" t="s">
        <v>2155</v>
      </c>
      <c r="B1652" s="10">
        <v>1.8300000000000001E-19</v>
      </c>
      <c r="C1652" s="11">
        <v>2.2402999999999999E-2</v>
      </c>
      <c r="D1652" s="11">
        <v>0.20300000000000001</v>
      </c>
      <c r="E1652" s="11">
        <v>0.52</v>
      </c>
      <c r="F1652" s="10">
        <v>3.6000000000000001E-15</v>
      </c>
      <c r="H1652" s="6" t="s">
        <v>1794</v>
      </c>
      <c r="I1652" s="10">
        <v>1.9699999999999999E-10</v>
      </c>
      <c r="J1652" s="11">
        <v>-2.861E-2</v>
      </c>
      <c r="K1652" s="11">
        <v>4.3999999999999997E-2</v>
      </c>
      <c r="L1652" s="11">
        <v>0.18099999999999999</v>
      </c>
      <c r="M1652" s="10">
        <v>3.8700000000000002E-6</v>
      </c>
    </row>
    <row r="1653" spans="1:13">
      <c r="A1653" s="4" t="s">
        <v>2156</v>
      </c>
      <c r="B1653" s="10">
        <v>1.9E-19</v>
      </c>
      <c r="C1653" s="11">
        <v>-9.5780000000000004E-2</v>
      </c>
      <c r="D1653" s="11">
        <v>0.13700000000000001</v>
      </c>
      <c r="E1653" s="11">
        <v>0.41</v>
      </c>
      <c r="F1653" s="10">
        <v>3.7300000000000003E-15</v>
      </c>
      <c r="H1653" s="6" t="s">
        <v>2157</v>
      </c>
      <c r="I1653" s="10">
        <v>1.9900000000000001E-10</v>
      </c>
      <c r="J1653" s="11">
        <v>-2.0719999999999999E-2</v>
      </c>
      <c r="K1653" s="11">
        <v>5.5E-2</v>
      </c>
      <c r="L1653" s="11">
        <v>0.20200000000000001</v>
      </c>
      <c r="M1653" s="10">
        <v>3.9099999999999998E-6</v>
      </c>
    </row>
    <row r="1654" spans="1:13">
      <c r="A1654" s="4" t="s">
        <v>2158</v>
      </c>
      <c r="B1654" s="10">
        <v>1.9E-19</v>
      </c>
      <c r="C1654" s="11">
        <v>-5.8770000000000003E-2</v>
      </c>
      <c r="D1654" s="11">
        <v>0.18</v>
      </c>
      <c r="E1654" s="11">
        <v>0.47199999999999998</v>
      </c>
      <c r="F1654" s="10">
        <v>3.74E-15</v>
      </c>
      <c r="H1654" s="6" t="s">
        <v>2159</v>
      </c>
      <c r="I1654" s="10">
        <v>1.9900000000000001E-10</v>
      </c>
      <c r="J1654" s="11">
        <v>-1.703E-2</v>
      </c>
      <c r="K1654" s="11">
        <v>0.11600000000000001</v>
      </c>
      <c r="L1654" s="11">
        <v>0.316</v>
      </c>
      <c r="M1654" s="10">
        <v>3.9199999999999997E-6</v>
      </c>
    </row>
    <row r="1655" spans="1:13">
      <c r="A1655" s="4" t="s">
        <v>2160</v>
      </c>
      <c r="B1655" s="10">
        <v>1.9100000000000001E-19</v>
      </c>
      <c r="C1655" s="11">
        <v>-0.1019</v>
      </c>
      <c r="D1655" s="11">
        <v>8.5000000000000006E-2</v>
      </c>
      <c r="E1655" s="11">
        <v>0.32200000000000001</v>
      </c>
      <c r="F1655" s="10">
        <v>3.7499999999999998E-15</v>
      </c>
      <c r="H1655" s="6" t="s">
        <v>2161</v>
      </c>
      <c r="I1655" s="10">
        <v>2.01E-10</v>
      </c>
      <c r="J1655" s="11">
        <v>-4.3159999999999997E-2</v>
      </c>
      <c r="K1655" s="11">
        <v>6.6000000000000003E-2</v>
      </c>
      <c r="L1655" s="11">
        <v>0.22</v>
      </c>
      <c r="M1655" s="10">
        <v>3.9500000000000003E-6</v>
      </c>
    </row>
    <row r="1656" spans="1:13">
      <c r="A1656" s="4" t="s">
        <v>2162</v>
      </c>
      <c r="B1656" s="10">
        <v>1.93E-19</v>
      </c>
      <c r="C1656" s="11">
        <v>-0.15803</v>
      </c>
      <c r="D1656" s="11">
        <v>0.31900000000000001</v>
      </c>
      <c r="E1656" s="11">
        <v>0.67400000000000004</v>
      </c>
      <c r="F1656" s="10">
        <v>3.8000000000000002E-15</v>
      </c>
      <c r="H1656" s="6" t="s">
        <v>1113</v>
      </c>
      <c r="I1656" s="10">
        <v>2.03E-10</v>
      </c>
      <c r="J1656" s="11">
        <v>-2.103E-2</v>
      </c>
      <c r="K1656" s="11">
        <v>9.5000000000000001E-2</v>
      </c>
      <c r="L1656" s="11">
        <v>0.27600000000000002</v>
      </c>
      <c r="M1656" s="10">
        <v>3.9999999999999998E-6</v>
      </c>
    </row>
    <row r="1657" spans="1:13">
      <c r="A1657" s="4" t="s">
        <v>2163</v>
      </c>
      <c r="B1657" s="10">
        <v>1.9600000000000001E-19</v>
      </c>
      <c r="C1657" s="11">
        <v>-0.11311</v>
      </c>
      <c r="D1657" s="11">
        <v>3.5999999999999997E-2</v>
      </c>
      <c r="E1657" s="11">
        <v>0.23400000000000001</v>
      </c>
      <c r="F1657" s="10">
        <v>3.8499999999999998E-15</v>
      </c>
      <c r="H1657" s="6" t="s">
        <v>2164</v>
      </c>
      <c r="I1657" s="10">
        <v>2.0399999999999999E-10</v>
      </c>
      <c r="J1657" s="11">
        <v>0.49412299999999998</v>
      </c>
      <c r="K1657" s="11">
        <v>0.65500000000000003</v>
      </c>
      <c r="L1657" s="11">
        <v>0.63800000000000001</v>
      </c>
      <c r="M1657" s="10">
        <v>4.0099999999999997E-6</v>
      </c>
    </row>
    <row r="1658" spans="1:13">
      <c r="A1658" s="4" t="s">
        <v>1644</v>
      </c>
      <c r="B1658" s="10">
        <v>1.9699999999999999E-19</v>
      </c>
      <c r="C1658" s="11">
        <v>-8.6040000000000005E-2</v>
      </c>
      <c r="D1658" s="11">
        <v>4.3999999999999997E-2</v>
      </c>
      <c r="E1658" s="11">
        <v>0.24399999999999999</v>
      </c>
      <c r="F1658" s="10">
        <v>3.8700000000000002E-15</v>
      </c>
      <c r="H1658" s="6" t="s">
        <v>2104</v>
      </c>
      <c r="I1658" s="10">
        <v>2.0700000000000001E-10</v>
      </c>
      <c r="J1658" s="11">
        <v>-7.9699999999999993E-2</v>
      </c>
      <c r="K1658" s="11">
        <v>0.16700000000000001</v>
      </c>
      <c r="L1658" s="11">
        <v>0.39200000000000002</v>
      </c>
      <c r="M1658" s="10">
        <v>4.07E-6</v>
      </c>
    </row>
    <row r="1659" spans="1:13">
      <c r="A1659" s="4" t="s">
        <v>1374</v>
      </c>
      <c r="B1659" s="10">
        <v>2E-19</v>
      </c>
      <c r="C1659" s="11">
        <v>-0.17186000000000001</v>
      </c>
      <c r="D1659" s="11">
        <v>0.10100000000000001</v>
      </c>
      <c r="E1659" s="11">
        <v>0.35</v>
      </c>
      <c r="F1659" s="10">
        <v>3.9400000000000001E-15</v>
      </c>
      <c r="H1659" s="6" t="s">
        <v>785</v>
      </c>
      <c r="I1659" s="10">
        <v>2.0700000000000001E-10</v>
      </c>
      <c r="J1659" s="11">
        <v>-6.7790000000000003E-2</v>
      </c>
      <c r="K1659" s="11">
        <v>0.13100000000000001</v>
      </c>
      <c r="L1659" s="11">
        <v>0.32500000000000001</v>
      </c>
      <c r="M1659" s="10">
        <v>4.07E-6</v>
      </c>
    </row>
    <row r="1660" spans="1:13">
      <c r="A1660" s="4" t="s">
        <v>2165</v>
      </c>
      <c r="B1660" s="10">
        <v>2.08E-19</v>
      </c>
      <c r="C1660" s="11">
        <v>-9.3039999999999998E-2</v>
      </c>
      <c r="D1660" s="11">
        <v>6.0999999999999999E-2</v>
      </c>
      <c r="E1660" s="11">
        <v>0.27800000000000002</v>
      </c>
      <c r="F1660" s="10">
        <v>4.1000000000000004E-15</v>
      </c>
      <c r="H1660" s="6" t="s">
        <v>2166</v>
      </c>
      <c r="I1660" s="10">
        <v>2.1E-10</v>
      </c>
      <c r="J1660" s="11">
        <v>-5.4739999999999997E-2</v>
      </c>
      <c r="K1660" s="11">
        <v>0.21099999999999999</v>
      </c>
      <c r="L1660" s="11">
        <v>0.436</v>
      </c>
      <c r="M1660" s="10">
        <v>4.1300000000000003E-6</v>
      </c>
    </row>
    <row r="1661" spans="1:13">
      <c r="A1661" s="4" t="s">
        <v>1731</v>
      </c>
      <c r="B1661" s="10">
        <v>2.09E-19</v>
      </c>
      <c r="C1661" s="11">
        <v>-0.19844000000000001</v>
      </c>
      <c r="D1661" s="11">
        <v>0.13300000000000001</v>
      </c>
      <c r="E1661" s="11">
        <v>0.4</v>
      </c>
      <c r="F1661" s="10">
        <v>4.1199999999999999E-15</v>
      </c>
      <c r="H1661" s="6" t="s">
        <v>2167</v>
      </c>
      <c r="I1661" s="10">
        <v>2.11E-10</v>
      </c>
      <c r="J1661" s="11">
        <v>-8.6879999999999999E-2</v>
      </c>
      <c r="K1661" s="11">
        <v>0.18</v>
      </c>
      <c r="L1661" s="11">
        <v>0.40100000000000002</v>
      </c>
      <c r="M1661" s="10">
        <v>4.1500000000000001E-6</v>
      </c>
    </row>
    <row r="1662" spans="1:13">
      <c r="A1662" s="4" t="s">
        <v>2168</v>
      </c>
      <c r="B1662" s="10">
        <v>2.0999999999999999E-19</v>
      </c>
      <c r="C1662" s="11">
        <v>-3.1640000000000001E-2</v>
      </c>
      <c r="D1662" s="11">
        <v>0.14199999999999999</v>
      </c>
      <c r="E1662" s="11">
        <v>0.41499999999999998</v>
      </c>
      <c r="F1662" s="10">
        <v>4.1199999999999999E-15</v>
      </c>
      <c r="H1662" s="6" t="s">
        <v>2169</v>
      </c>
      <c r="I1662" s="10">
        <v>2.1199999999999999E-10</v>
      </c>
      <c r="J1662" s="11">
        <v>-5.9800000000000001E-3</v>
      </c>
      <c r="K1662" s="11">
        <v>2.3E-2</v>
      </c>
      <c r="L1662" s="11">
        <v>0.13900000000000001</v>
      </c>
      <c r="M1662" s="10">
        <v>4.1699999999999999E-6</v>
      </c>
    </row>
    <row r="1663" spans="1:13">
      <c r="A1663" s="4" t="s">
        <v>2170</v>
      </c>
      <c r="B1663" s="10">
        <v>2.1500000000000001E-19</v>
      </c>
      <c r="C1663" s="11">
        <v>-0.17052999999999999</v>
      </c>
      <c r="D1663" s="11">
        <v>3.7999999999999999E-2</v>
      </c>
      <c r="E1663" s="11">
        <v>0.23200000000000001</v>
      </c>
      <c r="F1663" s="10">
        <v>4.2199999999999999E-15</v>
      </c>
      <c r="H1663" s="6" t="s">
        <v>1766</v>
      </c>
      <c r="I1663" s="10">
        <v>2.17E-10</v>
      </c>
      <c r="J1663" s="11">
        <v>-6.4619999999999997E-2</v>
      </c>
      <c r="K1663" s="11">
        <v>0.14399999999999999</v>
      </c>
      <c r="L1663" s="11">
        <v>0.34799999999999998</v>
      </c>
      <c r="M1663" s="10">
        <v>4.2699999999999998E-6</v>
      </c>
    </row>
    <row r="1664" spans="1:13">
      <c r="A1664" s="4" t="s">
        <v>2171</v>
      </c>
      <c r="B1664" s="10">
        <v>2.16E-19</v>
      </c>
      <c r="C1664" s="11">
        <v>-0.21027999999999999</v>
      </c>
      <c r="D1664" s="11">
        <v>7.5999999999999998E-2</v>
      </c>
      <c r="E1664" s="11">
        <v>0.30399999999999999</v>
      </c>
      <c r="F1664" s="10">
        <v>4.2400000000000003E-15</v>
      </c>
      <c r="H1664" s="6" t="s">
        <v>946</v>
      </c>
      <c r="I1664" s="10">
        <v>2.1999999999999999E-10</v>
      </c>
      <c r="J1664" s="11">
        <v>-4.965E-2</v>
      </c>
      <c r="K1664" s="11">
        <v>0.127</v>
      </c>
      <c r="L1664" s="11">
        <v>0.32500000000000001</v>
      </c>
      <c r="M1664" s="10">
        <v>4.3200000000000001E-6</v>
      </c>
    </row>
    <row r="1665" spans="1:13">
      <c r="A1665" s="4" t="s">
        <v>1344</v>
      </c>
      <c r="B1665" s="10">
        <v>2.19E-19</v>
      </c>
      <c r="C1665" s="11">
        <v>-0.14606</v>
      </c>
      <c r="D1665" s="11">
        <v>8.6999999999999994E-2</v>
      </c>
      <c r="E1665" s="11">
        <v>0.32700000000000001</v>
      </c>
      <c r="F1665" s="10">
        <v>4.3100000000000002E-15</v>
      </c>
      <c r="H1665" s="6" t="s">
        <v>2172</v>
      </c>
      <c r="I1665" s="10">
        <v>2.24E-10</v>
      </c>
      <c r="J1665" s="11">
        <v>-0.1157</v>
      </c>
      <c r="K1665" s="11">
        <v>6.3E-2</v>
      </c>
      <c r="L1665" s="11">
        <v>0.216</v>
      </c>
      <c r="M1665" s="10">
        <v>4.4000000000000002E-6</v>
      </c>
    </row>
    <row r="1666" spans="1:13">
      <c r="A1666" s="4" t="s">
        <v>2173</v>
      </c>
      <c r="B1666" s="10">
        <v>2.1999999999999998E-19</v>
      </c>
      <c r="C1666" s="11">
        <v>-5.1490000000000001E-2</v>
      </c>
      <c r="D1666" s="11">
        <v>0.16300000000000001</v>
      </c>
      <c r="E1666" s="11">
        <v>0.45400000000000001</v>
      </c>
      <c r="F1666" s="10">
        <v>4.3299999999999998E-15</v>
      </c>
      <c r="H1666" s="6" t="s">
        <v>2138</v>
      </c>
      <c r="I1666" s="10">
        <v>2.26E-10</v>
      </c>
      <c r="J1666" s="11">
        <v>1.3214999999999999E-2</v>
      </c>
      <c r="K1666" s="11">
        <v>0.13700000000000001</v>
      </c>
      <c r="L1666" s="11">
        <v>0.34599999999999997</v>
      </c>
      <c r="M1666" s="10">
        <v>4.4399999999999998E-6</v>
      </c>
    </row>
    <row r="1667" spans="1:13">
      <c r="A1667" s="4" t="s">
        <v>865</v>
      </c>
      <c r="B1667" s="10">
        <v>2.22E-19</v>
      </c>
      <c r="C1667" s="11">
        <v>0.53985000000000005</v>
      </c>
      <c r="D1667" s="11">
        <v>0.72099999999999997</v>
      </c>
      <c r="E1667" s="11">
        <v>0.75</v>
      </c>
      <c r="F1667" s="10">
        <v>4.3800000000000002E-15</v>
      </c>
      <c r="H1667" s="6" t="s">
        <v>1390</v>
      </c>
      <c r="I1667" s="10">
        <v>2.26E-10</v>
      </c>
      <c r="J1667" s="11">
        <v>7.4246000000000006E-2</v>
      </c>
      <c r="K1667" s="11">
        <v>0.123</v>
      </c>
      <c r="L1667" s="11">
        <v>0.32300000000000001</v>
      </c>
      <c r="M1667" s="10">
        <v>4.4399999999999998E-6</v>
      </c>
    </row>
    <row r="1668" spans="1:13">
      <c r="A1668" s="4" t="s">
        <v>1593</v>
      </c>
      <c r="B1668" s="10">
        <v>2.2400000000000002E-19</v>
      </c>
      <c r="C1668" s="11">
        <v>-8.8289999999999993E-2</v>
      </c>
      <c r="D1668" s="11">
        <v>0.19500000000000001</v>
      </c>
      <c r="E1668" s="11">
        <v>0.504</v>
      </c>
      <c r="F1668" s="10">
        <v>4.3999999999999997E-15</v>
      </c>
      <c r="H1668" s="6" t="s">
        <v>2174</v>
      </c>
      <c r="I1668" s="10">
        <v>2.2799999999999999E-10</v>
      </c>
      <c r="J1668" s="11">
        <v>-2.835E-2</v>
      </c>
      <c r="K1668" s="11">
        <v>2.7E-2</v>
      </c>
      <c r="L1668" s="11">
        <v>0.14799999999999999</v>
      </c>
      <c r="M1668" s="10">
        <v>4.4800000000000003E-6</v>
      </c>
    </row>
    <row r="1669" spans="1:13">
      <c r="A1669" s="4" t="s">
        <v>2175</v>
      </c>
      <c r="B1669" s="10">
        <v>2.2999999999999998E-19</v>
      </c>
      <c r="C1669" s="11">
        <v>-3.8460000000000001E-2</v>
      </c>
      <c r="D1669" s="11">
        <v>9.7000000000000003E-2</v>
      </c>
      <c r="E1669" s="11">
        <v>0.34200000000000003</v>
      </c>
      <c r="F1669" s="10">
        <v>4.5299999999999999E-15</v>
      </c>
      <c r="H1669" s="6" t="s">
        <v>2073</v>
      </c>
      <c r="I1669" s="10">
        <v>2.2900000000000001E-10</v>
      </c>
      <c r="J1669" s="11">
        <v>-6.6390000000000005E-2</v>
      </c>
      <c r="K1669" s="11">
        <v>2.3E-2</v>
      </c>
      <c r="L1669" s="11">
        <v>0.13900000000000001</v>
      </c>
      <c r="M1669" s="10">
        <v>4.51E-6</v>
      </c>
    </row>
    <row r="1670" spans="1:13">
      <c r="A1670" s="4" t="s">
        <v>2176</v>
      </c>
      <c r="B1670" s="10">
        <v>2.3400000000000002E-19</v>
      </c>
      <c r="C1670" s="11">
        <v>-7.596E-2</v>
      </c>
      <c r="D1670" s="11">
        <v>9.9000000000000005E-2</v>
      </c>
      <c r="E1670" s="11">
        <v>0.35</v>
      </c>
      <c r="F1670" s="10">
        <v>4.5999999999999998E-15</v>
      </c>
      <c r="H1670" s="6" t="s">
        <v>2177</v>
      </c>
      <c r="I1670" s="10">
        <v>2.31E-10</v>
      </c>
      <c r="J1670" s="11">
        <v>0.44911699999999999</v>
      </c>
      <c r="K1670" s="11">
        <v>0.13100000000000001</v>
      </c>
      <c r="L1670" s="11">
        <v>1.9E-2</v>
      </c>
      <c r="M1670" s="10">
        <v>4.5399999999999997E-6</v>
      </c>
    </row>
    <row r="1671" spans="1:13">
      <c r="A1671" s="4" t="s">
        <v>2178</v>
      </c>
      <c r="B1671" s="10">
        <v>2.3599999999999999E-19</v>
      </c>
      <c r="C1671" s="11">
        <v>-7.0749999999999993E-2</v>
      </c>
      <c r="D1671" s="11">
        <v>1.9E-2</v>
      </c>
      <c r="E1671" s="11">
        <v>0.19600000000000001</v>
      </c>
      <c r="F1671" s="10">
        <v>4.6399999999999997E-15</v>
      </c>
      <c r="H1671" s="6" t="s">
        <v>823</v>
      </c>
      <c r="I1671" s="10">
        <v>2.3300000000000002E-10</v>
      </c>
      <c r="J1671" s="11">
        <v>-0.10746</v>
      </c>
      <c r="K1671" s="11">
        <v>8.5000000000000006E-2</v>
      </c>
      <c r="L1671" s="11">
        <v>0.251</v>
      </c>
      <c r="M1671" s="10">
        <v>4.5800000000000002E-6</v>
      </c>
    </row>
    <row r="1672" spans="1:13">
      <c r="A1672" s="4" t="s">
        <v>2179</v>
      </c>
      <c r="B1672" s="10">
        <v>2.3599999999999999E-19</v>
      </c>
      <c r="C1672" s="11">
        <v>-8.7160000000000001E-2</v>
      </c>
      <c r="D1672" s="11">
        <v>0.156</v>
      </c>
      <c r="E1672" s="11">
        <v>0.442</v>
      </c>
      <c r="F1672" s="10">
        <v>4.6399999999999997E-15</v>
      </c>
      <c r="H1672" s="6" t="s">
        <v>2180</v>
      </c>
      <c r="I1672" s="10">
        <v>2.3700000000000001E-10</v>
      </c>
      <c r="J1672" s="11">
        <v>-5.4620000000000002E-2</v>
      </c>
      <c r="K1672" s="11">
        <v>8.6999999999999994E-2</v>
      </c>
      <c r="L1672" s="11">
        <v>0.255</v>
      </c>
      <c r="M1672" s="10">
        <v>4.6600000000000003E-6</v>
      </c>
    </row>
    <row r="1673" spans="1:13">
      <c r="A1673" s="4" t="s">
        <v>2181</v>
      </c>
      <c r="B1673" s="10">
        <v>2.4199999999999999E-19</v>
      </c>
      <c r="C1673" s="11">
        <v>-7.28E-3</v>
      </c>
      <c r="D1673" s="11">
        <v>0.14000000000000001</v>
      </c>
      <c r="E1673" s="11">
        <v>0.42</v>
      </c>
      <c r="F1673" s="10">
        <v>4.76E-15</v>
      </c>
      <c r="H1673" s="6" t="s">
        <v>2182</v>
      </c>
      <c r="I1673" s="10">
        <v>2.3700000000000001E-10</v>
      </c>
      <c r="J1673" s="11">
        <v>-6.1469999999999997E-2</v>
      </c>
      <c r="K1673" s="11">
        <v>1.7000000000000001E-2</v>
      </c>
      <c r="L1673" s="11">
        <v>0.125</v>
      </c>
      <c r="M1673" s="10">
        <v>4.6600000000000003E-6</v>
      </c>
    </row>
    <row r="1674" spans="1:13">
      <c r="A1674" s="4" t="s">
        <v>2183</v>
      </c>
      <c r="B1674" s="10">
        <v>2.4899999999999998E-19</v>
      </c>
      <c r="C1674" s="11">
        <v>-3.168E-2</v>
      </c>
      <c r="D1674" s="11">
        <v>7.5999999999999998E-2</v>
      </c>
      <c r="E1674" s="11">
        <v>0.308</v>
      </c>
      <c r="F1674" s="10">
        <v>4.8900000000000002E-15</v>
      </c>
      <c r="H1674" s="6" t="s">
        <v>2184</v>
      </c>
      <c r="I1674" s="10">
        <v>2.3800000000000001E-10</v>
      </c>
      <c r="J1674" s="11">
        <v>-2.818E-2</v>
      </c>
      <c r="K1674" s="11">
        <v>5.0999999999999997E-2</v>
      </c>
      <c r="L1674" s="11">
        <v>0.193</v>
      </c>
      <c r="M1674" s="10">
        <v>4.6800000000000001E-6</v>
      </c>
    </row>
    <row r="1675" spans="1:13">
      <c r="A1675" s="4" t="s">
        <v>1671</v>
      </c>
      <c r="B1675" s="10">
        <v>2.4899999999999998E-19</v>
      </c>
      <c r="C1675" s="11">
        <v>-0.14565</v>
      </c>
      <c r="D1675" s="11">
        <v>5.5E-2</v>
      </c>
      <c r="E1675" s="11">
        <v>0.26500000000000001</v>
      </c>
      <c r="F1675" s="10">
        <v>4.9099999999999997E-15</v>
      </c>
      <c r="H1675" s="6" t="s">
        <v>2185</v>
      </c>
      <c r="I1675" s="10">
        <v>2.3800000000000001E-10</v>
      </c>
      <c r="J1675" s="11">
        <v>-0.11691</v>
      </c>
      <c r="K1675" s="11">
        <v>5.0999999999999997E-2</v>
      </c>
      <c r="L1675" s="11">
        <v>0.19</v>
      </c>
      <c r="M1675" s="10">
        <v>4.69E-6</v>
      </c>
    </row>
    <row r="1676" spans="1:13">
      <c r="A1676" s="4" t="s">
        <v>1429</v>
      </c>
      <c r="B1676" s="10">
        <v>2.5000000000000002E-19</v>
      </c>
      <c r="C1676" s="11">
        <v>-8.0019999999999994E-2</v>
      </c>
      <c r="D1676" s="11">
        <v>5.0999999999999997E-2</v>
      </c>
      <c r="E1676" s="11">
        <v>0.25800000000000001</v>
      </c>
      <c r="F1676" s="10">
        <v>4.93E-15</v>
      </c>
      <c r="H1676" s="6" t="s">
        <v>2186</v>
      </c>
      <c r="I1676" s="10">
        <v>2.39E-10</v>
      </c>
      <c r="J1676" s="11">
        <v>-9.153E-2</v>
      </c>
      <c r="K1676" s="11">
        <v>4.7E-2</v>
      </c>
      <c r="L1676" s="11">
        <v>0.186</v>
      </c>
      <c r="M1676" s="10">
        <v>4.69E-6</v>
      </c>
    </row>
    <row r="1677" spans="1:13">
      <c r="A1677" s="4" t="s">
        <v>2187</v>
      </c>
      <c r="B1677" s="10">
        <v>2.5199999999999999E-19</v>
      </c>
      <c r="C1677" s="11">
        <v>-2.988E-2</v>
      </c>
      <c r="D1677" s="11">
        <v>0.21099999999999999</v>
      </c>
      <c r="E1677" s="11">
        <v>0.52600000000000002</v>
      </c>
      <c r="F1677" s="10">
        <v>4.9500000000000004E-15</v>
      </c>
      <c r="H1677" s="6" t="s">
        <v>1940</v>
      </c>
      <c r="I1677" s="10">
        <v>2.4E-10</v>
      </c>
      <c r="J1677" s="11">
        <v>-1.4999999999999999E-2</v>
      </c>
      <c r="K1677" s="11">
        <v>5.2999999999999999E-2</v>
      </c>
      <c r="L1677" s="11">
        <v>0.19700000000000001</v>
      </c>
      <c r="M1677" s="10">
        <v>4.7199999999999997E-6</v>
      </c>
    </row>
    <row r="1678" spans="1:13">
      <c r="A1678" s="4" t="s">
        <v>2188</v>
      </c>
      <c r="B1678" s="10">
        <v>2.5199999999999999E-19</v>
      </c>
      <c r="C1678" s="11">
        <v>-0.18190999999999999</v>
      </c>
      <c r="D1678" s="11">
        <v>0.22800000000000001</v>
      </c>
      <c r="E1678" s="11">
        <v>0.54600000000000004</v>
      </c>
      <c r="F1678" s="10">
        <v>4.9600000000000001E-15</v>
      </c>
      <c r="H1678" s="6" t="s">
        <v>2189</v>
      </c>
      <c r="I1678" s="10">
        <v>2.4199999999999999E-10</v>
      </c>
      <c r="J1678" s="11">
        <v>1.7239999999999998E-2</v>
      </c>
      <c r="K1678" s="11">
        <v>1.9E-2</v>
      </c>
      <c r="L1678" s="11">
        <v>0.13</v>
      </c>
      <c r="M1678" s="10">
        <v>4.7600000000000002E-6</v>
      </c>
    </row>
    <row r="1679" spans="1:13">
      <c r="A1679" s="4" t="s">
        <v>1916</v>
      </c>
      <c r="B1679" s="10">
        <v>2.5300000000000002E-19</v>
      </c>
      <c r="C1679" s="11">
        <v>-0.11899</v>
      </c>
      <c r="D1679" s="11">
        <v>1.7000000000000001E-2</v>
      </c>
      <c r="E1679" s="11">
        <v>0.191</v>
      </c>
      <c r="F1679" s="10">
        <v>4.9699999999999999E-15</v>
      </c>
      <c r="H1679" s="6" t="s">
        <v>2190</v>
      </c>
      <c r="I1679" s="10">
        <v>2.4299999999999999E-10</v>
      </c>
      <c r="J1679" s="11">
        <v>-9.8739999999999994E-2</v>
      </c>
      <c r="K1679" s="11">
        <v>7.0000000000000007E-2</v>
      </c>
      <c r="L1679" s="11">
        <v>0.22500000000000001</v>
      </c>
      <c r="M1679" s="10">
        <v>4.78E-6</v>
      </c>
    </row>
    <row r="1680" spans="1:13">
      <c r="A1680" s="4" t="s">
        <v>2191</v>
      </c>
      <c r="B1680" s="10">
        <v>2.7199999999999998E-19</v>
      </c>
      <c r="C1680" s="11">
        <v>-7.4260000000000007E-2</v>
      </c>
      <c r="D1680" s="11">
        <v>4.9000000000000002E-2</v>
      </c>
      <c r="E1680" s="11">
        <v>0.25600000000000001</v>
      </c>
      <c r="F1680" s="10">
        <v>5.3600000000000003E-15</v>
      </c>
      <c r="H1680" s="6" t="s">
        <v>2192</v>
      </c>
      <c r="I1680" s="10">
        <v>2.5300000000000001E-10</v>
      </c>
      <c r="J1680" s="11">
        <v>7.2009999999999999E-3</v>
      </c>
      <c r="K1680" s="11">
        <v>8.0000000000000002E-3</v>
      </c>
      <c r="L1680" s="11">
        <v>0.104</v>
      </c>
      <c r="M1680" s="10">
        <v>4.9799999999999998E-6</v>
      </c>
    </row>
    <row r="1681" spans="1:13">
      <c r="A1681" s="4" t="s">
        <v>2193</v>
      </c>
      <c r="B1681" s="10">
        <v>2.7300000000000001E-19</v>
      </c>
      <c r="C1681" s="11">
        <v>-3.5880000000000002E-2</v>
      </c>
      <c r="D1681" s="11">
        <v>6.8000000000000005E-2</v>
      </c>
      <c r="E1681" s="11">
        <v>0.29099999999999998</v>
      </c>
      <c r="F1681" s="10">
        <v>5.3700000000000001E-15</v>
      </c>
      <c r="H1681" s="6" t="s">
        <v>1704</v>
      </c>
      <c r="I1681" s="10">
        <v>2.55E-10</v>
      </c>
      <c r="J1681" s="11">
        <v>-2.9819999999999999E-2</v>
      </c>
      <c r="K1681" s="11">
        <v>4.7E-2</v>
      </c>
      <c r="L1681" s="11">
        <v>0.186</v>
      </c>
      <c r="M1681" s="10">
        <v>5.0200000000000002E-6</v>
      </c>
    </row>
    <row r="1682" spans="1:13">
      <c r="A1682" s="4" t="s">
        <v>2194</v>
      </c>
      <c r="B1682" s="10">
        <v>2.7499999999999998E-19</v>
      </c>
      <c r="C1682" s="11">
        <v>-6.9989999999999997E-2</v>
      </c>
      <c r="D1682" s="11">
        <v>0.127</v>
      </c>
      <c r="E1682" s="11">
        <v>0.39400000000000002</v>
      </c>
      <c r="F1682" s="10">
        <v>5.4000000000000002E-15</v>
      </c>
      <c r="H1682" s="6" t="s">
        <v>2018</v>
      </c>
      <c r="I1682" s="10">
        <v>2.5799999999999999E-10</v>
      </c>
      <c r="J1682" s="11">
        <v>-6.4979999999999996E-2</v>
      </c>
      <c r="K1682" s="11">
        <v>6.8000000000000005E-2</v>
      </c>
      <c r="L1682" s="11">
        <v>0.223</v>
      </c>
      <c r="M1682" s="10">
        <v>5.0699999999999997E-6</v>
      </c>
    </row>
    <row r="1683" spans="1:13">
      <c r="A1683" s="4" t="s">
        <v>1738</v>
      </c>
      <c r="B1683" s="10">
        <v>2.8099999999999999E-19</v>
      </c>
      <c r="C1683" s="11">
        <v>0.503691</v>
      </c>
      <c r="D1683" s="11">
        <v>0.74</v>
      </c>
      <c r="E1683" s="11">
        <v>0.746</v>
      </c>
      <c r="F1683" s="10">
        <v>5.5199999999999998E-15</v>
      </c>
      <c r="H1683" s="6" t="s">
        <v>2195</v>
      </c>
      <c r="I1683" s="10">
        <v>2.5899999999999998E-10</v>
      </c>
      <c r="J1683" s="11">
        <v>-5.1380000000000002E-2</v>
      </c>
      <c r="K1683" s="11">
        <v>8.0000000000000002E-3</v>
      </c>
      <c r="L1683" s="11">
        <v>0.104</v>
      </c>
      <c r="M1683" s="10">
        <v>5.0900000000000004E-6</v>
      </c>
    </row>
    <row r="1684" spans="1:13">
      <c r="A1684" s="4" t="s">
        <v>2196</v>
      </c>
      <c r="B1684" s="10">
        <v>2.9E-19</v>
      </c>
      <c r="C1684" s="11">
        <v>-0.23233999999999999</v>
      </c>
      <c r="D1684" s="11">
        <v>0.73399999999999999</v>
      </c>
      <c r="E1684" s="11">
        <v>0.86499999999999999</v>
      </c>
      <c r="F1684" s="10">
        <v>5.7100000000000001E-15</v>
      </c>
      <c r="H1684" s="6" t="s">
        <v>1999</v>
      </c>
      <c r="I1684" s="10">
        <v>2.6099999999999998E-10</v>
      </c>
      <c r="J1684" s="11">
        <v>-4.1790000000000001E-2</v>
      </c>
      <c r="K1684" s="11">
        <v>6.6000000000000003E-2</v>
      </c>
      <c r="L1684" s="11">
        <v>0.22</v>
      </c>
      <c r="M1684" s="10">
        <v>5.1399999999999999E-6</v>
      </c>
    </row>
    <row r="1685" spans="1:13">
      <c r="A1685" s="4" t="s">
        <v>427</v>
      </c>
      <c r="B1685" s="10">
        <v>2.9200000000000002E-19</v>
      </c>
      <c r="C1685" s="11">
        <v>0.329125</v>
      </c>
      <c r="D1685" s="11">
        <v>0.93200000000000005</v>
      </c>
      <c r="E1685" s="11">
        <v>0.92400000000000004</v>
      </c>
      <c r="F1685" s="10">
        <v>5.7400000000000002E-15</v>
      </c>
      <c r="H1685" s="6" t="s">
        <v>2197</v>
      </c>
      <c r="I1685" s="10">
        <v>2.6500000000000002E-10</v>
      </c>
      <c r="J1685" s="11">
        <v>-3.5360000000000003E-2</v>
      </c>
      <c r="K1685" s="11">
        <v>9.7000000000000003E-2</v>
      </c>
      <c r="L1685" s="11">
        <v>0.27600000000000002</v>
      </c>
      <c r="M1685" s="10">
        <v>5.2100000000000001E-6</v>
      </c>
    </row>
    <row r="1686" spans="1:13">
      <c r="A1686" s="4" t="s">
        <v>2198</v>
      </c>
      <c r="B1686" s="10">
        <v>2.9500000000000002E-19</v>
      </c>
      <c r="C1686" s="11">
        <v>-5.7709999999999997E-2</v>
      </c>
      <c r="D1686" s="11">
        <v>2.1000000000000001E-2</v>
      </c>
      <c r="E1686" s="11">
        <v>0.20300000000000001</v>
      </c>
      <c r="F1686" s="10">
        <v>5.8000000000000004E-15</v>
      </c>
      <c r="H1686" s="6" t="s">
        <v>489</v>
      </c>
      <c r="I1686" s="10">
        <v>2.6700000000000001E-10</v>
      </c>
      <c r="J1686" s="11">
        <v>-4.7E-2</v>
      </c>
      <c r="K1686" s="11">
        <v>0.245</v>
      </c>
      <c r="L1686" s="11">
        <v>0.48499999999999999</v>
      </c>
      <c r="M1686" s="10">
        <v>5.2399999999999998E-6</v>
      </c>
    </row>
    <row r="1687" spans="1:13">
      <c r="A1687" s="4" t="s">
        <v>1348</v>
      </c>
      <c r="B1687" s="10">
        <v>2.9800000000000002E-19</v>
      </c>
      <c r="C1687" s="11">
        <v>-5.6059999999999999E-2</v>
      </c>
      <c r="D1687" s="11">
        <v>7.5999999999999998E-2</v>
      </c>
      <c r="E1687" s="11">
        <v>0.30499999999999999</v>
      </c>
      <c r="F1687" s="10">
        <v>5.8700000000000003E-15</v>
      </c>
      <c r="H1687" s="6" t="s">
        <v>1096</v>
      </c>
      <c r="I1687" s="10">
        <v>2.69E-10</v>
      </c>
      <c r="J1687" s="11">
        <v>-4.6080000000000003E-2</v>
      </c>
      <c r="K1687" s="11">
        <v>0.04</v>
      </c>
      <c r="L1687" s="11">
        <v>0.17199999999999999</v>
      </c>
      <c r="M1687" s="10">
        <v>5.3000000000000001E-6</v>
      </c>
    </row>
    <row r="1688" spans="1:13">
      <c r="A1688" s="4" t="s">
        <v>475</v>
      </c>
      <c r="B1688" s="10">
        <v>3.0099999999999998E-19</v>
      </c>
      <c r="C1688" s="11">
        <v>-0.14921000000000001</v>
      </c>
      <c r="D1688" s="11">
        <v>1.9E-2</v>
      </c>
      <c r="E1688" s="11">
        <v>0.19600000000000001</v>
      </c>
      <c r="F1688" s="10">
        <v>5.9100000000000002E-15</v>
      </c>
      <c r="H1688" s="6" t="s">
        <v>2199</v>
      </c>
      <c r="I1688" s="10">
        <v>2.69E-10</v>
      </c>
      <c r="J1688" s="11">
        <v>-4.2500000000000003E-3</v>
      </c>
      <c r="K1688" s="11">
        <v>5.7000000000000002E-2</v>
      </c>
      <c r="L1688" s="11">
        <v>0.20599999999999999</v>
      </c>
      <c r="M1688" s="10">
        <v>5.3000000000000001E-6</v>
      </c>
    </row>
    <row r="1689" spans="1:13">
      <c r="A1689" s="4" t="s">
        <v>2200</v>
      </c>
      <c r="B1689" s="10">
        <v>3.0399999999999998E-19</v>
      </c>
      <c r="C1689" s="11">
        <v>-0.12286</v>
      </c>
      <c r="D1689" s="11">
        <v>0.04</v>
      </c>
      <c r="E1689" s="11">
        <v>0.23799999999999999</v>
      </c>
      <c r="F1689" s="10">
        <v>5.9800000000000001E-15</v>
      </c>
      <c r="H1689" s="6" t="s">
        <v>1354</v>
      </c>
      <c r="I1689" s="10">
        <v>2.7499999999999998E-10</v>
      </c>
      <c r="J1689" s="11">
        <v>-3.1260000000000003E-2</v>
      </c>
      <c r="K1689" s="11">
        <v>0.03</v>
      </c>
      <c r="L1689" s="11">
        <v>0.151</v>
      </c>
      <c r="M1689" s="10">
        <v>5.4199999999999998E-6</v>
      </c>
    </row>
    <row r="1690" spans="1:13">
      <c r="A1690" s="4" t="s">
        <v>896</v>
      </c>
      <c r="B1690" s="10">
        <v>3.0699999999999998E-19</v>
      </c>
      <c r="C1690" s="11">
        <v>-0.1075</v>
      </c>
      <c r="D1690" s="11">
        <v>3.7999999999999999E-2</v>
      </c>
      <c r="E1690" s="11">
        <v>0.23499999999999999</v>
      </c>
      <c r="F1690" s="10">
        <v>6.0400000000000003E-15</v>
      </c>
      <c r="H1690" s="6" t="s">
        <v>2201</v>
      </c>
      <c r="I1690" s="10">
        <v>2.7700000000000003E-10</v>
      </c>
      <c r="J1690" s="11">
        <v>0.17785999999999999</v>
      </c>
      <c r="K1690" s="11">
        <v>0.97699999999999998</v>
      </c>
      <c r="L1690" s="11">
        <v>0.96499999999999997</v>
      </c>
      <c r="M1690" s="10">
        <v>5.4399999999999996E-6</v>
      </c>
    </row>
    <row r="1691" spans="1:13">
      <c r="A1691" s="4" t="s">
        <v>2202</v>
      </c>
      <c r="B1691" s="10">
        <v>3.1100000000000002E-19</v>
      </c>
      <c r="C1691" s="11">
        <v>1.6159E-2</v>
      </c>
      <c r="D1691" s="11">
        <v>0.224</v>
      </c>
      <c r="E1691" s="11">
        <v>0.55200000000000005</v>
      </c>
      <c r="F1691" s="10">
        <v>6.1100000000000003E-15</v>
      </c>
      <c r="H1691" s="6" t="s">
        <v>2203</v>
      </c>
      <c r="I1691" s="10">
        <v>2.7700000000000003E-10</v>
      </c>
      <c r="J1691" s="11">
        <v>-4.1759999999999999E-2</v>
      </c>
      <c r="K1691" s="11">
        <v>1.0999999999999999E-2</v>
      </c>
      <c r="L1691" s="11">
        <v>0.109</v>
      </c>
      <c r="M1691" s="10">
        <v>5.4399999999999996E-6</v>
      </c>
    </row>
    <row r="1692" spans="1:13">
      <c r="A1692" s="4" t="s">
        <v>1111</v>
      </c>
      <c r="B1692" s="10">
        <v>3.2800000000000001E-19</v>
      </c>
      <c r="C1692" s="11">
        <v>-0.16325000000000001</v>
      </c>
      <c r="D1692" s="11">
        <v>0.123</v>
      </c>
      <c r="E1692" s="11">
        <v>0.38600000000000001</v>
      </c>
      <c r="F1692" s="10">
        <v>6.4500000000000003E-15</v>
      </c>
      <c r="H1692" s="6" t="s">
        <v>1913</v>
      </c>
      <c r="I1692" s="10">
        <v>2.8000000000000002E-10</v>
      </c>
      <c r="J1692" s="11">
        <v>-0.25208000000000003</v>
      </c>
      <c r="K1692" s="11">
        <v>0.38700000000000001</v>
      </c>
      <c r="L1692" s="11">
        <v>0.624</v>
      </c>
      <c r="M1692" s="10">
        <v>5.4999999999999999E-6</v>
      </c>
    </row>
    <row r="1693" spans="1:13">
      <c r="A1693" s="4" t="s">
        <v>2204</v>
      </c>
      <c r="B1693" s="10">
        <v>3.2800000000000001E-19</v>
      </c>
      <c r="C1693" s="11">
        <v>-5.5730000000000002E-2</v>
      </c>
      <c r="D1693" s="11">
        <v>0.13300000000000001</v>
      </c>
      <c r="E1693" s="11">
        <v>0.40100000000000002</v>
      </c>
      <c r="F1693" s="10">
        <v>6.4500000000000003E-15</v>
      </c>
      <c r="H1693" s="6" t="s">
        <v>2205</v>
      </c>
      <c r="I1693" s="10">
        <v>2.8100000000000001E-10</v>
      </c>
      <c r="J1693" s="11">
        <v>-9.6869999999999998E-2</v>
      </c>
      <c r="K1693" s="11">
        <v>0.112</v>
      </c>
      <c r="L1693" s="11">
        <v>0.29699999999999999</v>
      </c>
      <c r="M1693" s="10">
        <v>5.5199999999999997E-6</v>
      </c>
    </row>
    <row r="1694" spans="1:13">
      <c r="A1694" s="4" t="s">
        <v>2206</v>
      </c>
      <c r="B1694" s="10">
        <v>3.3299999999999998E-19</v>
      </c>
      <c r="C1694" s="11">
        <v>-6.0449999999999997E-2</v>
      </c>
      <c r="D1694" s="11">
        <v>0.188</v>
      </c>
      <c r="E1694" s="11">
        <v>0.49099999999999999</v>
      </c>
      <c r="F1694" s="10">
        <v>6.5500000000000003E-15</v>
      </c>
      <c r="H1694" s="6" t="s">
        <v>2176</v>
      </c>
      <c r="I1694" s="10">
        <v>2.8899999999999998E-10</v>
      </c>
      <c r="J1694" s="11">
        <v>-2.768E-2</v>
      </c>
      <c r="K1694" s="11">
        <v>9.9000000000000005E-2</v>
      </c>
      <c r="L1694" s="11">
        <v>0.28100000000000003</v>
      </c>
      <c r="M1694" s="10">
        <v>5.6899999999999997E-6</v>
      </c>
    </row>
    <row r="1695" spans="1:13">
      <c r="A1695" s="4" t="s">
        <v>2207</v>
      </c>
      <c r="B1695" s="10">
        <v>3.3700000000000002E-19</v>
      </c>
      <c r="C1695" s="11">
        <v>-0.14237</v>
      </c>
      <c r="D1695" s="11">
        <v>0.11600000000000001</v>
      </c>
      <c r="E1695" s="11">
        <v>0.372</v>
      </c>
      <c r="F1695" s="10">
        <v>6.6399999999999998E-15</v>
      </c>
      <c r="H1695" s="6" t="s">
        <v>2208</v>
      </c>
      <c r="I1695" s="10">
        <v>2.9200000000000003E-10</v>
      </c>
      <c r="J1695" s="11">
        <v>-0.12519</v>
      </c>
      <c r="K1695" s="11">
        <v>0.26</v>
      </c>
      <c r="L1695" s="11">
        <v>0.51</v>
      </c>
      <c r="M1695" s="10">
        <v>5.7300000000000002E-6</v>
      </c>
    </row>
    <row r="1696" spans="1:13">
      <c r="A1696" s="4" t="s">
        <v>2209</v>
      </c>
      <c r="B1696" s="10">
        <v>3.5199999999999999E-19</v>
      </c>
      <c r="C1696" s="11">
        <v>-6.2420000000000003E-2</v>
      </c>
      <c r="D1696" s="11">
        <v>0.245</v>
      </c>
      <c r="E1696" s="11">
        <v>0.58699999999999997</v>
      </c>
      <c r="F1696" s="10">
        <v>6.9300000000000002E-15</v>
      </c>
      <c r="H1696" s="6" t="s">
        <v>826</v>
      </c>
      <c r="I1696" s="10">
        <v>2.9500000000000002E-10</v>
      </c>
      <c r="J1696" s="11">
        <v>-6.633E-2</v>
      </c>
      <c r="K1696" s="11">
        <v>0.19900000000000001</v>
      </c>
      <c r="L1696" s="11">
        <v>0.432</v>
      </c>
      <c r="M1696" s="10">
        <v>5.8000000000000004E-6</v>
      </c>
    </row>
    <row r="1697" spans="1:13">
      <c r="A1697" s="4" t="s">
        <v>2210</v>
      </c>
      <c r="B1697" s="10">
        <v>3.5499999999999999E-19</v>
      </c>
      <c r="C1697" s="11">
        <v>-5.5300000000000002E-2</v>
      </c>
      <c r="D1697" s="11">
        <v>0.16900000000000001</v>
      </c>
      <c r="E1697" s="11">
        <v>0.46899999999999997</v>
      </c>
      <c r="F1697" s="10">
        <v>6.9799999999999998E-15</v>
      </c>
      <c r="H1697" s="6" t="s">
        <v>2211</v>
      </c>
      <c r="I1697" s="10">
        <v>2.98E-10</v>
      </c>
      <c r="J1697" s="11">
        <v>-6.4130000000000006E-2</v>
      </c>
      <c r="K1697" s="11">
        <v>2.1000000000000001E-2</v>
      </c>
      <c r="L1697" s="11">
        <v>0.13200000000000001</v>
      </c>
      <c r="M1697" s="10">
        <v>5.8599999999999998E-6</v>
      </c>
    </row>
    <row r="1698" spans="1:13">
      <c r="A1698" s="4" t="s">
        <v>274</v>
      </c>
      <c r="B1698" s="10">
        <v>3.5600000000000002E-19</v>
      </c>
      <c r="C1698" s="11">
        <v>-0.14480999999999999</v>
      </c>
      <c r="D1698" s="11">
        <v>0.10100000000000001</v>
      </c>
      <c r="E1698" s="11">
        <v>0.34499999999999997</v>
      </c>
      <c r="F1698" s="10">
        <v>7.0000000000000001E-15</v>
      </c>
      <c r="H1698" s="6" t="s">
        <v>2212</v>
      </c>
      <c r="I1698" s="10">
        <v>2.99E-10</v>
      </c>
      <c r="J1698" s="11">
        <v>-3.0839999999999999E-2</v>
      </c>
      <c r="K1698" s="11">
        <v>0.20300000000000001</v>
      </c>
      <c r="L1698" s="11">
        <v>0.42899999999999999</v>
      </c>
      <c r="M1698" s="10">
        <v>5.8799999999999996E-6</v>
      </c>
    </row>
    <row r="1699" spans="1:13">
      <c r="A1699" s="4" t="s">
        <v>2213</v>
      </c>
      <c r="B1699" s="10">
        <v>3.6000000000000001E-19</v>
      </c>
      <c r="C1699" s="11">
        <v>-4.9610000000000001E-2</v>
      </c>
      <c r="D1699" s="11">
        <v>8.6999999999999994E-2</v>
      </c>
      <c r="E1699" s="11">
        <v>0.32600000000000001</v>
      </c>
      <c r="F1699" s="10">
        <v>7.0899999999999996E-15</v>
      </c>
      <c r="H1699" s="6" t="s">
        <v>1090</v>
      </c>
      <c r="I1699" s="10">
        <v>3.0099999999999999E-10</v>
      </c>
      <c r="J1699" s="11">
        <v>-7.0059999999999997E-2</v>
      </c>
      <c r="K1699" s="11">
        <v>0.21099999999999999</v>
      </c>
      <c r="L1699" s="11">
        <v>0.45</v>
      </c>
      <c r="M1699" s="10">
        <v>5.9100000000000002E-6</v>
      </c>
    </row>
    <row r="1700" spans="1:13">
      <c r="A1700" s="4" t="s">
        <v>2214</v>
      </c>
      <c r="B1700" s="10">
        <v>3.6600000000000002E-19</v>
      </c>
      <c r="C1700" s="11">
        <v>-5.4359999999999999E-2</v>
      </c>
      <c r="D1700" s="11">
        <v>0.123</v>
      </c>
      <c r="E1700" s="11">
        <v>0.38400000000000001</v>
      </c>
      <c r="F1700" s="10">
        <v>7.1900000000000005E-15</v>
      </c>
      <c r="H1700" s="6" t="s">
        <v>1127</v>
      </c>
      <c r="I1700" s="10">
        <v>3.0299999999999999E-10</v>
      </c>
      <c r="J1700" s="11">
        <v>-2.6689999999999998E-2</v>
      </c>
      <c r="K1700" s="11">
        <v>0.16700000000000001</v>
      </c>
      <c r="L1700" s="11">
        <v>0.38700000000000001</v>
      </c>
      <c r="M1700" s="10">
        <v>5.9599999999999997E-6</v>
      </c>
    </row>
    <row r="1701" spans="1:13">
      <c r="A1701" s="4" t="s">
        <v>2215</v>
      </c>
      <c r="B1701" s="10">
        <v>3.6799999999999999E-19</v>
      </c>
      <c r="C1701" s="11">
        <v>-8.2119999999999999E-2</v>
      </c>
      <c r="D1701" s="11">
        <v>8.6999999999999994E-2</v>
      </c>
      <c r="E1701" s="11">
        <v>0.32600000000000001</v>
      </c>
      <c r="F1701" s="10">
        <v>7.2399999999999993E-15</v>
      </c>
      <c r="H1701" s="6" t="s">
        <v>2216</v>
      </c>
      <c r="I1701" s="10">
        <v>3.0800000000000002E-10</v>
      </c>
      <c r="J1701" s="11">
        <v>-9.3549999999999994E-2</v>
      </c>
      <c r="K1701" s="11">
        <v>0.17799999999999999</v>
      </c>
      <c r="L1701" s="11">
        <v>0.39700000000000002</v>
      </c>
      <c r="M1701" s="10">
        <v>6.0499999999999997E-6</v>
      </c>
    </row>
    <row r="1702" spans="1:13">
      <c r="A1702" s="4" t="s">
        <v>2217</v>
      </c>
      <c r="B1702" s="10">
        <v>3.7000000000000001E-19</v>
      </c>
      <c r="C1702" s="11">
        <v>-0.10746</v>
      </c>
      <c r="D1702" s="11">
        <v>2.1000000000000001E-2</v>
      </c>
      <c r="E1702" s="11">
        <v>0.2</v>
      </c>
      <c r="F1702" s="10">
        <v>7.2700000000000002E-15</v>
      </c>
      <c r="H1702" s="6" t="s">
        <v>1514</v>
      </c>
      <c r="I1702" s="10">
        <v>3.0900000000000002E-10</v>
      </c>
      <c r="J1702" s="11">
        <v>-6.3810000000000006E-2</v>
      </c>
      <c r="K1702" s="11">
        <v>0.13300000000000001</v>
      </c>
      <c r="L1702" s="11">
        <v>0.33200000000000002</v>
      </c>
      <c r="M1702" s="10">
        <v>6.0900000000000001E-6</v>
      </c>
    </row>
    <row r="1703" spans="1:13">
      <c r="A1703" s="4" t="s">
        <v>2218</v>
      </c>
      <c r="B1703" s="10">
        <v>3.7000000000000001E-19</v>
      </c>
      <c r="C1703" s="11">
        <v>-0.15012</v>
      </c>
      <c r="D1703" s="11">
        <v>0.10100000000000001</v>
      </c>
      <c r="E1703" s="11">
        <v>0.34399999999999997</v>
      </c>
      <c r="F1703" s="10">
        <v>7.28E-15</v>
      </c>
      <c r="H1703" s="6" t="s">
        <v>2219</v>
      </c>
      <c r="I1703" s="10">
        <v>3.1100000000000001E-10</v>
      </c>
      <c r="J1703" s="11">
        <v>4.147E-2</v>
      </c>
      <c r="K1703" s="11">
        <v>9.5000000000000001E-2</v>
      </c>
      <c r="L1703" s="11">
        <v>0.27400000000000002</v>
      </c>
      <c r="M1703" s="10">
        <v>6.1199999999999999E-6</v>
      </c>
    </row>
    <row r="1704" spans="1:13">
      <c r="A1704" s="4" t="s">
        <v>2220</v>
      </c>
      <c r="B1704" s="10">
        <v>3.7200000000000002E-19</v>
      </c>
      <c r="C1704" s="11">
        <v>-0.12109</v>
      </c>
      <c r="D1704" s="11">
        <v>0.214</v>
      </c>
      <c r="E1704" s="11">
        <v>0.53200000000000003</v>
      </c>
      <c r="F1704" s="10">
        <v>7.3099999999999993E-15</v>
      </c>
      <c r="H1704" s="6" t="s">
        <v>1489</v>
      </c>
      <c r="I1704" s="10">
        <v>3.1200000000000001E-10</v>
      </c>
      <c r="J1704" s="11">
        <v>-4.5600000000000002E-2</v>
      </c>
      <c r="K1704" s="11">
        <v>0.14199999999999999</v>
      </c>
      <c r="L1704" s="11">
        <v>0.34599999999999997</v>
      </c>
      <c r="M1704" s="10">
        <v>6.1299999999999998E-6</v>
      </c>
    </row>
    <row r="1705" spans="1:13">
      <c r="A1705" s="4" t="s">
        <v>1980</v>
      </c>
      <c r="B1705" s="10">
        <v>3.8600000000000001E-19</v>
      </c>
      <c r="C1705" s="11">
        <v>-2.3550000000000001E-2</v>
      </c>
      <c r="D1705" s="11">
        <v>5.7000000000000002E-2</v>
      </c>
      <c r="E1705" s="11">
        <v>0.26600000000000001</v>
      </c>
      <c r="F1705" s="10">
        <v>7.6000000000000004E-15</v>
      </c>
      <c r="H1705" s="6" t="s">
        <v>2221</v>
      </c>
      <c r="I1705" s="10">
        <v>3.13E-10</v>
      </c>
      <c r="J1705" s="11">
        <v>-3.1119999999999998E-2</v>
      </c>
      <c r="K1705" s="11">
        <v>0.04</v>
      </c>
      <c r="L1705" s="11">
        <v>0.17199999999999999</v>
      </c>
      <c r="M1705" s="10">
        <v>6.1500000000000004E-6</v>
      </c>
    </row>
    <row r="1706" spans="1:13">
      <c r="A1706" s="4" t="s">
        <v>2222</v>
      </c>
      <c r="B1706" s="10">
        <v>3.9099999999999998E-19</v>
      </c>
      <c r="C1706" s="11">
        <v>-0.13633999999999999</v>
      </c>
      <c r="D1706" s="11">
        <v>6.8000000000000005E-2</v>
      </c>
      <c r="E1706" s="11">
        <v>0.28799999999999998</v>
      </c>
      <c r="F1706" s="10">
        <v>7.6899999999999999E-15</v>
      </c>
      <c r="H1706" s="6" t="s">
        <v>2223</v>
      </c>
      <c r="I1706" s="10">
        <v>3.14E-10</v>
      </c>
      <c r="J1706" s="11">
        <v>2.8479999999999998E-3</v>
      </c>
      <c r="K1706" s="11">
        <v>5.8999999999999997E-2</v>
      </c>
      <c r="L1706" s="11">
        <v>0.20899999999999999</v>
      </c>
      <c r="M1706" s="10">
        <v>6.1700000000000002E-6</v>
      </c>
    </row>
    <row r="1707" spans="1:13">
      <c r="A1707" s="4" t="s">
        <v>2224</v>
      </c>
      <c r="B1707" s="10">
        <v>3.9399999999999998E-19</v>
      </c>
      <c r="C1707" s="11">
        <v>-0.11438</v>
      </c>
      <c r="D1707" s="11">
        <v>2.5000000000000001E-2</v>
      </c>
      <c r="E1707" s="11">
        <v>0.20899999999999999</v>
      </c>
      <c r="F1707" s="10">
        <v>7.7599999999999999E-15</v>
      </c>
      <c r="H1707" s="6" t="s">
        <v>2217</v>
      </c>
      <c r="I1707" s="10">
        <v>3.1999999999999998E-10</v>
      </c>
      <c r="J1707" s="11">
        <v>-4.6559999999999997E-2</v>
      </c>
      <c r="K1707" s="11">
        <v>2.1000000000000001E-2</v>
      </c>
      <c r="L1707" s="11">
        <v>0.13200000000000001</v>
      </c>
      <c r="M1707" s="10">
        <v>6.2999999999999998E-6</v>
      </c>
    </row>
    <row r="1708" spans="1:13">
      <c r="A1708" s="4" t="s">
        <v>2225</v>
      </c>
      <c r="B1708" s="10">
        <v>4.1699999999999998E-19</v>
      </c>
      <c r="C1708" s="11">
        <v>-2.8840000000000001E-2</v>
      </c>
      <c r="D1708" s="11">
        <v>0.23699999999999999</v>
      </c>
      <c r="E1708" s="11">
        <v>0.57699999999999996</v>
      </c>
      <c r="F1708" s="10">
        <v>8.2000000000000007E-15</v>
      </c>
      <c r="H1708" s="6" t="s">
        <v>1266</v>
      </c>
      <c r="I1708" s="10">
        <v>3.2300000000000002E-10</v>
      </c>
      <c r="J1708" s="11">
        <v>-7.9259999999999997E-2</v>
      </c>
      <c r="K1708" s="11">
        <v>1.2999999999999999E-2</v>
      </c>
      <c r="L1708" s="11">
        <v>0.114</v>
      </c>
      <c r="M1708" s="10">
        <v>6.3400000000000003E-6</v>
      </c>
    </row>
    <row r="1709" spans="1:13">
      <c r="A1709" s="4" t="s">
        <v>2226</v>
      </c>
      <c r="B1709" s="10">
        <v>4.2299999999999998E-19</v>
      </c>
      <c r="C1709" s="11">
        <v>-8.344E-2</v>
      </c>
      <c r="D1709" s="11">
        <v>5.0999999999999997E-2</v>
      </c>
      <c r="E1709" s="11">
        <v>0.25900000000000001</v>
      </c>
      <c r="F1709" s="10">
        <v>8.3199999999999995E-15</v>
      </c>
      <c r="H1709" s="6" t="s">
        <v>1773</v>
      </c>
      <c r="I1709" s="10">
        <v>3.2400000000000002E-10</v>
      </c>
      <c r="J1709" s="11">
        <v>-8.1299999999999997E-2</v>
      </c>
      <c r="K1709" s="11">
        <v>5.2999999999999999E-2</v>
      </c>
      <c r="L1709" s="11">
        <v>0.19500000000000001</v>
      </c>
      <c r="M1709" s="10">
        <v>6.37E-6</v>
      </c>
    </row>
    <row r="1710" spans="1:13">
      <c r="A1710" s="4" t="s">
        <v>1621</v>
      </c>
      <c r="B1710" s="10">
        <v>4.25E-19</v>
      </c>
      <c r="C1710" s="11">
        <v>-0.15920000000000001</v>
      </c>
      <c r="D1710" s="11">
        <v>5.0999999999999997E-2</v>
      </c>
      <c r="E1710" s="11">
        <v>0.255</v>
      </c>
      <c r="F1710" s="10">
        <v>8.3600000000000002E-15</v>
      </c>
      <c r="H1710" s="6" t="s">
        <v>2227</v>
      </c>
      <c r="I1710" s="10">
        <v>3.2500000000000002E-10</v>
      </c>
      <c r="J1710" s="11">
        <v>-7.1309999999999998E-2</v>
      </c>
      <c r="K1710" s="11">
        <v>2.7E-2</v>
      </c>
      <c r="L1710" s="11">
        <v>0.14599999999999999</v>
      </c>
      <c r="M1710" s="10">
        <v>6.3999999999999997E-6</v>
      </c>
    </row>
    <row r="1711" spans="1:13">
      <c r="A1711" s="4" t="s">
        <v>2228</v>
      </c>
      <c r="B1711" s="10">
        <v>4.2599999999999999E-19</v>
      </c>
      <c r="C1711" s="11">
        <v>-0.10775999999999999</v>
      </c>
      <c r="D1711" s="11">
        <v>0.26</v>
      </c>
      <c r="E1711" s="11">
        <v>0.59499999999999997</v>
      </c>
      <c r="F1711" s="10">
        <v>8.3699999999999999E-15</v>
      </c>
      <c r="H1711" s="6" t="s">
        <v>2012</v>
      </c>
      <c r="I1711" s="10">
        <v>3.3199999999999999E-10</v>
      </c>
      <c r="J1711" s="11">
        <v>0.11906799999999999</v>
      </c>
      <c r="K1711" s="11">
        <v>0.125</v>
      </c>
      <c r="L1711" s="11">
        <v>0.32500000000000001</v>
      </c>
      <c r="M1711" s="10">
        <v>6.5400000000000001E-6</v>
      </c>
    </row>
    <row r="1712" spans="1:13">
      <c r="A1712" s="4" t="s">
        <v>2229</v>
      </c>
      <c r="B1712" s="10">
        <v>4.2599999999999999E-19</v>
      </c>
      <c r="C1712" s="11">
        <v>-6.8339999999999998E-2</v>
      </c>
      <c r="D1712" s="11">
        <v>9.0999999999999998E-2</v>
      </c>
      <c r="E1712" s="11">
        <v>0.33100000000000002</v>
      </c>
      <c r="F1712" s="10">
        <v>8.3899999999999995E-15</v>
      </c>
      <c r="H1712" s="6" t="s">
        <v>2210</v>
      </c>
      <c r="I1712" s="10">
        <v>3.3399999999999998E-10</v>
      </c>
      <c r="J1712" s="11">
        <v>-3.7130000000000003E-2</v>
      </c>
      <c r="K1712" s="11">
        <v>0.16900000000000001</v>
      </c>
      <c r="L1712" s="11">
        <v>0.39700000000000002</v>
      </c>
      <c r="M1712" s="10">
        <v>6.5699999999999998E-6</v>
      </c>
    </row>
    <row r="1713" spans="1:13">
      <c r="A1713" s="4" t="s">
        <v>1675</v>
      </c>
      <c r="B1713" s="10">
        <v>4.3000000000000002E-19</v>
      </c>
      <c r="C1713" s="11">
        <v>-0.1376</v>
      </c>
      <c r="D1713" s="11">
        <v>2.7E-2</v>
      </c>
      <c r="E1713" s="11">
        <v>0.21199999999999999</v>
      </c>
      <c r="F1713" s="10">
        <v>8.4499999999999997E-15</v>
      </c>
      <c r="H1713" s="6" t="s">
        <v>2230</v>
      </c>
      <c r="I1713" s="10">
        <v>3.3399999999999998E-10</v>
      </c>
      <c r="J1713" s="11">
        <v>-7.2010000000000005E-2</v>
      </c>
      <c r="K1713" s="11">
        <v>0.14000000000000001</v>
      </c>
      <c r="L1713" s="11">
        <v>0.33900000000000002</v>
      </c>
      <c r="M1713" s="10">
        <v>6.5799999999999997E-6</v>
      </c>
    </row>
    <row r="1714" spans="1:13">
      <c r="A1714" s="4" t="s">
        <v>2231</v>
      </c>
      <c r="B1714" s="10">
        <v>4.3100000000000001E-19</v>
      </c>
      <c r="C1714" s="11">
        <v>-0.1661</v>
      </c>
      <c r="D1714" s="11">
        <v>0.28100000000000003</v>
      </c>
      <c r="E1714" s="11">
        <v>0.61499999999999999</v>
      </c>
      <c r="F1714" s="10">
        <v>8.4700000000000008E-15</v>
      </c>
      <c r="H1714" s="6" t="s">
        <v>2232</v>
      </c>
      <c r="I1714" s="10">
        <v>3.3700000000000003E-10</v>
      </c>
      <c r="J1714" s="11">
        <v>-7.3389999999999997E-2</v>
      </c>
      <c r="K1714" s="11">
        <v>7.5999999999999998E-2</v>
      </c>
      <c r="L1714" s="11">
        <v>0.23699999999999999</v>
      </c>
      <c r="M1714" s="10">
        <v>6.63E-6</v>
      </c>
    </row>
    <row r="1715" spans="1:13">
      <c r="A1715" s="4" t="s">
        <v>2233</v>
      </c>
      <c r="B1715" s="10">
        <v>4.3699999999999997E-19</v>
      </c>
      <c r="C1715" s="11">
        <v>-0.13441</v>
      </c>
      <c r="D1715" s="11">
        <v>4.0000000000000001E-3</v>
      </c>
      <c r="E1715" s="11">
        <v>0.16200000000000001</v>
      </c>
      <c r="F1715" s="10">
        <v>8.5999999999999993E-15</v>
      </c>
      <c r="H1715" s="6" t="s">
        <v>2234</v>
      </c>
      <c r="I1715" s="10">
        <v>3.3800000000000002E-10</v>
      </c>
      <c r="J1715" s="11">
        <v>-1.7080000000000001E-2</v>
      </c>
      <c r="K1715" s="11">
        <v>4.2000000000000003E-2</v>
      </c>
      <c r="L1715" s="11">
        <v>0.17599999999999999</v>
      </c>
      <c r="M1715" s="10">
        <v>6.64E-6</v>
      </c>
    </row>
    <row r="1716" spans="1:13">
      <c r="A1716" s="4" t="s">
        <v>2094</v>
      </c>
      <c r="B1716" s="10">
        <v>4.38E-19</v>
      </c>
      <c r="C1716" s="11">
        <v>-9.1259999999999994E-2</v>
      </c>
      <c r="D1716" s="11">
        <v>2.1000000000000001E-2</v>
      </c>
      <c r="E1716" s="11">
        <v>0.20200000000000001</v>
      </c>
      <c r="F1716" s="10">
        <v>8.6100000000000007E-15</v>
      </c>
      <c r="H1716" s="6" t="s">
        <v>1005</v>
      </c>
      <c r="I1716" s="10">
        <v>3.4100000000000001E-10</v>
      </c>
      <c r="J1716" s="11">
        <v>2.9071E-2</v>
      </c>
      <c r="K1716" s="11">
        <v>8.5000000000000006E-2</v>
      </c>
      <c r="L1716" s="11">
        <v>0.253</v>
      </c>
      <c r="M1716" s="10">
        <v>6.7100000000000001E-6</v>
      </c>
    </row>
    <row r="1717" spans="1:13">
      <c r="A1717" s="4" t="s">
        <v>1599</v>
      </c>
      <c r="B1717" s="10">
        <v>4.41E-19</v>
      </c>
      <c r="C1717" s="11">
        <v>-8.251E-2</v>
      </c>
      <c r="D1717" s="11">
        <v>9.0999999999999998E-2</v>
      </c>
      <c r="E1717" s="11">
        <v>0.32900000000000001</v>
      </c>
      <c r="F1717" s="10">
        <v>8.6800000000000006E-15</v>
      </c>
      <c r="H1717" s="6" t="s">
        <v>1343</v>
      </c>
      <c r="I1717" s="10">
        <v>3.43E-10</v>
      </c>
      <c r="J1717" s="11">
        <v>-7.6009999999999994E-2</v>
      </c>
      <c r="K1717" s="11">
        <v>0.186</v>
      </c>
      <c r="L1717" s="11">
        <v>0.40400000000000003</v>
      </c>
      <c r="M1717" s="10">
        <v>6.7399999999999998E-6</v>
      </c>
    </row>
    <row r="1718" spans="1:13">
      <c r="A1718" s="4" t="s">
        <v>2235</v>
      </c>
      <c r="B1718" s="10">
        <v>4.5000000000000001E-19</v>
      </c>
      <c r="C1718" s="11">
        <v>-4.052E-2</v>
      </c>
      <c r="D1718" s="11">
        <v>0.24299999999999999</v>
      </c>
      <c r="E1718" s="11">
        <v>0.56999999999999995</v>
      </c>
      <c r="F1718" s="10">
        <v>8.8599999999999996E-15</v>
      </c>
      <c r="H1718" s="6" t="s">
        <v>1428</v>
      </c>
      <c r="I1718" s="10">
        <v>3.44E-10</v>
      </c>
      <c r="J1718" s="11">
        <v>6.5930000000000002E-2</v>
      </c>
      <c r="K1718" s="11">
        <v>8.8999999999999996E-2</v>
      </c>
      <c r="L1718" s="11">
        <v>0.26200000000000001</v>
      </c>
      <c r="M1718" s="10">
        <v>6.7599999999999997E-6</v>
      </c>
    </row>
    <row r="1719" spans="1:13">
      <c r="A1719" s="4" t="s">
        <v>2236</v>
      </c>
      <c r="B1719" s="10">
        <v>4.5199999999999998E-19</v>
      </c>
      <c r="C1719" s="11">
        <v>2.3868E-2</v>
      </c>
      <c r="D1719" s="11">
        <v>0.13500000000000001</v>
      </c>
      <c r="E1719" s="11">
        <v>0.41</v>
      </c>
      <c r="F1719" s="10">
        <v>8.9000000000000003E-15</v>
      </c>
      <c r="H1719" s="6" t="s">
        <v>2237</v>
      </c>
      <c r="I1719" s="10">
        <v>3.4699999999999999E-10</v>
      </c>
      <c r="J1719" s="11">
        <v>6.6618999999999998E-2</v>
      </c>
      <c r="K1719" s="11">
        <v>0.114</v>
      </c>
      <c r="L1719" s="11">
        <v>0.29899999999999999</v>
      </c>
      <c r="M1719" s="10">
        <v>6.8299999999999998E-6</v>
      </c>
    </row>
    <row r="1720" spans="1:13">
      <c r="A1720" s="4" t="s">
        <v>2238</v>
      </c>
      <c r="B1720" s="10">
        <v>4.6099999999999999E-19</v>
      </c>
      <c r="C1720" s="11">
        <v>-3.4840000000000003E-2</v>
      </c>
      <c r="D1720" s="11">
        <v>8.2000000000000003E-2</v>
      </c>
      <c r="E1720" s="11">
        <v>0.313</v>
      </c>
      <c r="F1720" s="10">
        <v>9.0699999999999995E-15</v>
      </c>
      <c r="H1720" s="6" t="s">
        <v>1140</v>
      </c>
      <c r="I1720" s="10">
        <v>3.4899999999999998E-10</v>
      </c>
      <c r="J1720" s="11">
        <v>-0.18836</v>
      </c>
      <c r="K1720" s="11">
        <v>0.224</v>
      </c>
      <c r="L1720" s="11">
        <v>0.44800000000000001</v>
      </c>
      <c r="M1720" s="10">
        <v>6.8700000000000003E-6</v>
      </c>
    </row>
    <row r="1721" spans="1:13">
      <c r="A1721" s="4" t="s">
        <v>633</v>
      </c>
      <c r="B1721" s="10">
        <v>4.6200000000000003E-19</v>
      </c>
      <c r="C1721" s="11">
        <v>-0.12958</v>
      </c>
      <c r="D1721" s="11">
        <v>2.5000000000000001E-2</v>
      </c>
      <c r="E1721" s="11">
        <v>0.20699999999999999</v>
      </c>
      <c r="F1721" s="10">
        <v>9.0900000000000006E-15</v>
      </c>
      <c r="H1721" s="6" t="s">
        <v>2239</v>
      </c>
      <c r="I1721" s="10">
        <v>3.4999999999999998E-10</v>
      </c>
      <c r="J1721" s="11">
        <v>-5.5019999999999999E-2</v>
      </c>
      <c r="K1721" s="11">
        <v>9.7000000000000003E-2</v>
      </c>
      <c r="L1721" s="11">
        <v>0.27400000000000002</v>
      </c>
      <c r="M1721" s="10">
        <v>6.8900000000000001E-6</v>
      </c>
    </row>
    <row r="1722" spans="1:13">
      <c r="A1722" s="4" t="s">
        <v>964</v>
      </c>
      <c r="B1722" s="10">
        <v>4.6299999999999996E-19</v>
      </c>
      <c r="C1722" s="11">
        <v>-6.7019999999999996E-2</v>
      </c>
      <c r="D1722" s="11">
        <v>2.3E-2</v>
      </c>
      <c r="E1722" s="11">
        <v>0.20399999999999999</v>
      </c>
      <c r="F1722" s="10">
        <v>9.1100000000000001E-15</v>
      </c>
      <c r="H1722" s="6" t="s">
        <v>2240</v>
      </c>
      <c r="I1722" s="10">
        <v>3.5200000000000003E-10</v>
      </c>
      <c r="J1722" s="11">
        <v>-3.2079999999999997E-2</v>
      </c>
      <c r="K1722" s="11">
        <v>0.03</v>
      </c>
      <c r="L1722" s="11">
        <v>0.151</v>
      </c>
      <c r="M1722" s="10">
        <v>6.9199999999999998E-6</v>
      </c>
    </row>
    <row r="1723" spans="1:13">
      <c r="A1723" s="4" t="s">
        <v>2241</v>
      </c>
      <c r="B1723" s="10">
        <v>4.6599999999999997E-19</v>
      </c>
      <c r="C1723" s="11">
        <v>-9.7299999999999998E-2</v>
      </c>
      <c r="D1723" s="11">
        <v>0.127</v>
      </c>
      <c r="E1723" s="11">
        <v>0.39200000000000002</v>
      </c>
      <c r="F1723" s="10">
        <v>9.1700000000000003E-15</v>
      </c>
      <c r="H1723" s="6" t="s">
        <v>2242</v>
      </c>
      <c r="I1723" s="10">
        <v>3.5200000000000003E-10</v>
      </c>
      <c r="J1723" s="11">
        <v>-5.9619999999999999E-2</v>
      </c>
      <c r="K1723" s="11">
        <v>1.7000000000000001E-2</v>
      </c>
      <c r="L1723" s="11">
        <v>0.123</v>
      </c>
      <c r="M1723" s="10">
        <v>6.9299999999999997E-6</v>
      </c>
    </row>
    <row r="1724" spans="1:13">
      <c r="A1724" s="4" t="s">
        <v>766</v>
      </c>
      <c r="B1724" s="10">
        <v>4.6800000000000003E-19</v>
      </c>
      <c r="C1724" s="11">
        <v>-0.16947999999999999</v>
      </c>
      <c r="D1724" s="11">
        <v>5.0999999999999997E-2</v>
      </c>
      <c r="E1724" s="11">
        <v>0.25600000000000001</v>
      </c>
      <c r="F1724" s="10">
        <v>9.1999999999999996E-15</v>
      </c>
      <c r="H1724" s="6" t="s">
        <v>549</v>
      </c>
      <c r="I1724" s="10">
        <v>3.5400000000000002E-10</v>
      </c>
      <c r="J1724" s="11">
        <v>0.258461</v>
      </c>
      <c r="K1724" s="11">
        <v>0.82199999999999995</v>
      </c>
      <c r="L1724" s="11">
        <v>0.80700000000000005</v>
      </c>
      <c r="M1724" s="10">
        <v>6.9600000000000003E-6</v>
      </c>
    </row>
    <row r="1725" spans="1:13">
      <c r="A1725" s="4" t="s">
        <v>749</v>
      </c>
      <c r="B1725" s="10">
        <v>4.6800000000000003E-19</v>
      </c>
      <c r="C1725" s="11">
        <v>-9.9279999999999993E-2</v>
      </c>
      <c r="D1725" s="11">
        <v>0.13700000000000001</v>
      </c>
      <c r="E1725" s="11">
        <v>0.41699999999999998</v>
      </c>
      <c r="F1725" s="10">
        <v>9.2099999999999994E-15</v>
      </c>
      <c r="H1725" s="6" t="s">
        <v>1532</v>
      </c>
      <c r="I1725" s="10">
        <v>3.5600000000000001E-10</v>
      </c>
      <c r="J1725" s="11">
        <v>-1.538E-2</v>
      </c>
      <c r="K1725" s="11">
        <v>0.18</v>
      </c>
      <c r="L1725" s="11">
        <v>0.40400000000000003</v>
      </c>
      <c r="M1725" s="10">
        <v>7.0099999999999998E-6</v>
      </c>
    </row>
    <row r="1726" spans="1:13">
      <c r="A1726" s="4" t="s">
        <v>2243</v>
      </c>
      <c r="B1726" s="10">
        <v>4.7400000000000004E-19</v>
      </c>
      <c r="C1726" s="11">
        <v>-5.6770000000000001E-2</v>
      </c>
      <c r="D1726" s="11">
        <v>2.3E-2</v>
      </c>
      <c r="E1726" s="11">
        <v>0.20399999999999999</v>
      </c>
      <c r="F1726" s="10">
        <v>9.32E-15</v>
      </c>
      <c r="H1726" s="6" t="s">
        <v>1699</v>
      </c>
      <c r="I1726" s="10">
        <v>3.5700000000000001E-10</v>
      </c>
      <c r="J1726" s="11">
        <v>-3.1649999999999998E-2</v>
      </c>
      <c r="K1726" s="11">
        <v>0.14000000000000001</v>
      </c>
      <c r="L1726" s="11">
        <v>0.34599999999999997</v>
      </c>
      <c r="M1726" s="10">
        <v>7.0199999999999997E-6</v>
      </c>
    </row>
    <row r="1727" spans="1:13">
      <c r="A1727" s="4" t="s">
        <v>2244</v>
      </c>
      <c r="B1727" s="10">
        <v>4.8000000000000005E-19</v>
      </c>
      <c r="C1727" s="11">
        <v>-0.10215</v>
      </c>
      <c r="D1727" s="11">
        <v>0.20899999999999999</v>
      </c>
      <c r="E1727" s="11">
        <v>0.52700000000000002</v>
      </c>
      <c r="F1727" s="10">
        <v>9.4500000000000001E-15</v>
      </c>
      <c r="H1727" s="6" t="s">
        <v>2245</v>
      </c>
      <c r="I1727" s="10">
        <v>3.6299999999999999E-10</v>
      </c>
      <c r="J1727" s="11">
        <v>-0.13436999999999999</v>
      </c>
      <c r="K1727" s="11">
        <v>1.7000000000000001E-2</v>
      </c>
      <c r="L1727" s="11">
        <v>0.123</v>
      </c>
      <c r="M1727" s="10">
        <v>7.1400000000000002E-6</v>
      </c>
    </row>
    <row r="1728" spans="1:13">
      <c r="A1728" s="4" t="s">
        <v>2034</v>
      </c>
      <c r="B1728" s="10">
        <v>4.8500000000000002E-19</v>
      </c>
      <c r="C1728" s="11">
        <v>-0.12037</v>
      </c>
      <c r="D1728" s="11">
        <v>5.7000000000000002E-2</v>
      </c>
      <c r="E1728" s="11">
        <v>0.26800000000000002</v>
      </c>
      <c r="F1728" s="10">
        <v>9.5299999999999998E-15</v>
      </c>
      <c r="H1728" s="6" t="s">
        <v>991</v>
      </c>
      <c r="I1728" s="10">
        <v>3.7100000000000001E-10</v>
      </c>
      <c r="J1728" s="11">
        <v>-4.8399999999999999E-2</v>
      </c>
      <c r="K1728" s="11">
        <v>6.6000000000000003E-2</v>
      </c>
      <c r="L1728" s="11">
        <v>0.218</v>
      </c>
      <c r="M1728" s="10">
        <v>7.3000000000000004E-6</v>
      </c>
    </row>
    <row r="1729" spans="1:13">
      <c r="A1729" s="4" t="s">
        <v>1141</v>
      </c>
      <c r="B1729" s="10">
        <v>4.9400000000000003E-19</v>
      </c>
      <c r="C1729" s="11">
        <v>-4.5999999999999999E-2</v>
      </c>
      <c r="D1729" s="11">
        <v>0.11799999999999999</v>
      </c>
      <c r="E1729" s="11">
        <v>0.374</v>
      </c>
      <c r="F1729" s="10">
        <v>9.7100000000000004E-15</v>
      </c>
      <c r="H1729" s="6" t="s">
        <v>1634</v>
      </c>
      <c r="I1729" s="10">
        <v>3.7599999999999999E-10</v>
      </c>
      <c r="J1729" s="11">
        <v>0.67117499999999997</v>
      </c>
      <c r="K1729" s="11">
        <v>0.34499999999999997</v>
      </c>
      <c r="L1729" s="11">
        <v>0.2</v>
      </c>
      <c r="M1729" s="10">
        <v>7.3900000000000004E-6</v>
      </c>
    </row>
    <row r="1730" spans="1:13">
      <c r="A1730" s="4" t="s">
        <v>2246</v>
      </c>
      <c r="B1730" s="10">
        <v>5.0600000000000004E-19</v>
      </c>
      <c r="C1730" s="11">
        <v>-5.0659999999999997E-2</v>
      </c>
      <c r="D1730" s="11">
        <v>0.106</v>
      </c>
      <c r="E1730" s="11">
        <v>0.36199999999999999</v>
      </c>
      <c r="F1730" s="10">
        <v>9.9599999999999993E-15</v>
      </c>
      <c r="H1730" s="6" t="s">
        <v>2247</v>
      </c>
      <c r="I1730" s="10">
        <v>3.7699999999999999E-10</v>
      </c>
      <c r="J1730" s="11">
        <v>-8.5010000000000002E-2</v>
      </c>
      <c r="K1730" s="11">
        <v>3.7999999999999999E-2</v>
      </c>
      <c r="L1730" s="11">
        <v>0.16500000000000001</v>
      </c>
      <c r="M1730" s="10">
        <v>7.4200000000000001E-6</v>
      </c>
    </row>
    <row r="1731" spans="1:13">
      <c r="A1731" s="4" t="s">
        <v>1849</v>
      </c>
      <c r="B1731" s="10">
        <v>5.1100000000000002E-19</v>
      </c>
      <c r="C1731" s="11">
        <v>-8.473E-2</v>
      </c>
      <c r="D1731" s="11">
        <v>3.4000000000000002E-2</v>
      </c>
      <c r="E1731" s="11">
        <v>0.223</v>
      </c>
      <c r="F1731" s="10">
        <v>1.0099999999999999E-14</v>
      </c>
      <c r="H1731" s="6" t="s">
        <v>2248</v>
      </c>
      <c r="I1731" s="10">
        <v>3.7799999999999999E-10</v>
      </c>
      <c r="J1731" s="11">
        <v>-3.1199999999999999E-2</v>
      </c>
      <c r="K1731" s="11">
        <v>0.106</v>
      </c>
      <c r="L1731" s="11">
        <v>0.28799999999999998</v>
      </c>
      <c r="M1731" s="10">
        <v>7.43E-6</v>
      </c>
    </row>
    <row r="1732" spans="1:13">
      <c r="A1732" s="4" t="s">
        <v>2249</v>
      </c>
      <c r="B1732" s="10">
        <v>5.1299999999999999E-19</v>
      </c>
      <c r="C1732" s="11">
        <v>-0.32349</v>
      </c>
      <c r="D1732" s="11">
        <v>0.51400000000000001</v>
      </c>
      <c r="E1732" s="11">
        <v>0.76100000000000001</v>
      </c>
      <c r="F1732" s="10">
        <v>1.0099999999999999E-14</v>
      </c>
      <c r="H1732" s="6" t="s">
        <v>907</v>
      </c>
      <c r="I1732" s="10">
        <v>3.7899999999999998E-10</v>
      </c>
      <c r="J1732" s="11">
        <v>-6.5589999999999996E-2</v>
      </c>
      <c r="K1732" s="11">
        <v>0.192</v>
      </c>
      <c r="L1732" s="11">
        <v>0.41799999999999998</v>
      </c>
      <c r="M1732" s="10">
        <v>7.4599999999999997E-6</v>
      </c>
    </row>
    <row r="1733" spans="1:13">
      <c r="A1733" s="4" t="s">
        <v>1027</v>
      </c>
      <c r="B1733" s="10">
        <v>5.1599999999999999E-19</v>
      </c>
      <c r="C1733" s="11">
        <v>-3.85E-2</v>
      </c>
      <c r="D1733" s="11">
        <v>9.7000000000000003E-2</v>
      </c>
      <c r="E1733" s="11">
        <v>0.34</v>
      </c>
      <c r="F1733" s="10">
        <v>1.02E-14</v>
      </c>
      <c r="H1733" s="6" t="s">
        <v>1883</v>
      </c>
      <c r="I1733" s="10">
        <v>3.8500000000000001E-10</v>
      </c>
      <c r="J1733" s="11">
        <v>-3.866E-2</v>
      </c>
      <c r="K1733" s="11">
        <v>6.8000000000000005E-2</v>
      </c>
      <c r="L1733" s="11">
        <v>0.223</v>
      </c>
      <c r="M1733" s="10">
        <v>7.5700000000000004E-6</v>
      </c>
    </row>
    <row r="1734" spans="1:13">
      <c r="A1734" s="4" t="s">
        <v>703</v>
      </c>
      <c r="B1734" s="10">
        <v>5.3299999999999998E-19</v>
      </c>
      <c r="C1734" s="11">
        <v>8.1907999999999995E-2</v>
      </c>
      <c r="D1734" s="11">
        <v>9.5000000000000001E-2</v>
      </c>
      <c r="E1734" s="11">
        <v>0.34</v>
      </c>
      <c r="F1734" s="10">
        <v>1.0499999999999999E-14</v>
      </c>
      <c r="H1734" s="6" t="s">
        <v>2250</v>
      </c>
      <c r="I1734" s="10">
        <v>3.88E-10</v>
      </c>
      <c r="J1734" s="11">
        <v>-1.5740000000000001E-2</v>
      </c>
      <c r="K1734" s="11">
        <v>1.4999999999999999E-2</v>
      </c>
      <c r="L1734" s="11">
        <v>0.11799999999999999</v>
      </c>
      <c r="M1734" s="10">
        <v>7.6399999999999997E-6</v>
      </c>
    </row>
    <row r="1735" spans="1:13">
      <c r="A1735" s="4" t="s">
        <v>2251</v>
      </c>
      <c r="B1735" s="10">
        <v>5.3500000000000004E-19</v>
      </c>
      <c r="C1735" s="11">
        <v>-0.25128</v>
      </c>
      <c r="D1735" s="11">
        <v>0.34</v>
      </c>
      <c r="E1735" s="11">
        <v>0.67</v>
      </c>
      <c r="F1735" s="10">
        <v>1.0499999999999999E-14</v>
      </c>
      <c r="H1735" s="6" t="s">
        <v>2252</v>
      </c>
      <c r="I1735" s="10">
        <v>3.89E-10</v>
      </c>
      <c r="J1735" s="11">
        <v>-2.0979999999999999E-2</v>
      </c>
      <c r="K1735" s="11">
        <v>9.2999999999999999E-2</v>
      </c>
      <c r="L1735" s="11">
        <v>0.26900000000000002</v>
      </c>
      <c r="M1735" s="10">
        <v>7.6499999999999996E-6</v>
      </c>
    </row>
    <row r="1736" spans="1:13">
      <c r="A1736" s="4" t="s">
        <v>2253</v>
      </c>
      <c r="B1736" s="10">
        <v>5.3700000000000001E-19</v>
      </c>
      <c r="C1736" s="11">
        <v>-6.7070000000000005E-2</v>
      </c>
      <c r="D1736" s="11">
        <v>0.184</v>
      </c>
      <c r="E1736" s="11">
        <v>0.48199999999999998</v>
      </c>
      <c r="F1736" s="10">
        <v>1.06E-14</v>
      </c>
      <c r="H1736" s="6" t="s">
        <v>2254</v>
      </c>
      <c r="I1736" s="10">
        <v>3.9E-10</v>
      </c>
      <c r="J1736" s="11">
        <v>-7.671E-2</v>
      </c>
      <c r="K1736" s="11">
        <v>1.4999999999999999E-2</v>
      </c>
      <c r="L1736" s="11">
        <v>0.11799999999999999</v>
      </c>
      <c r="M1736" s="10">
        <v>7.6699999999999994E-6</v>
      </c>
    </row>
    <row r="1737" spans="1:13">
      <c r="A1737" s="4" t="s">
        <v>1949</v>
      </c>
      <c r="B1737" s="10">
        <v>5.6100000000000004E-19</v>
      </c>
      <c r="C1737" s="11">
        <v>-0.15583</v>
      </c>
      <c r="D1737" s="11">
        <v>2.7E-2</v>
      </c>
      <c r="E1737" s="11">
        <v>0.20899999999999999</v>
      </c>
      <c r="F1737" s="10">
        <v>1.1E-14</v>
      </c>
      <c r="H1737" s="6" t="s">
        <v>500</v>
      </c>
      <c r="I1737" s="10">
        <v>3.9199999999999999E-10</v>
      </c>
      <c r="J1737" s="11">
        <v>1.4928E-2</v>
      </c>
      <c r="K1737" s="11">
        <v>0.156</v>
      </c>
      <c r="L1737" s="11">
        <v>0.36699999999999999</v>
      </c>
      <c r="M1737" s="10">
        <v>7.7100000000000007E-6</v>
      </c>
    </row>
    <row r="1738" spans="1:13">
      <c r="A1738" s="4" t="s">
        <v>2011</v>
      </c>
      <c r="B1738" s="10">
        <v>5.6600000000000001E-19</v>
      </c>
      <c r="C1738" s="11">
        <v>-0.11147</v>
      </c>
      <c r="D1738" s="11">
        <v>0.108</v>
      </c>
      <c r="E1738" s="11">
        <v>0.36</v>
      </c>
      <c r="F1738" s="10">
        <v>1.11E-14</v>
      </c>
      <c r="H1738" s="6" t="s">
        <v>1079</v>
      </c>
      <c r="I1738" s="10">
        <v>3.9199999999999999E-10</v>
      </c>
      <c r="J1738" s="11">
        <v>-0.11186</v>
      </c>
      <c r="K1738" s="11">
        <v>0.22800000000000001</v>
      </c>
      <c r="L1738" s="11">
        <v>0.47599999999999998</v>
      </c>
      <c r="M1738" s="10">
        <v>7.7100000000000007E-6</v>
      </c>
    </row>
    <row r="1739" spans="1:13">
      <c r="A1739" s="4" t="s">
        <v>2255</v>
      </c>
      <c r="B1739" s="10">
        <v>5.6999999999999995E-19</v>
      </c>
      <c r="C1739" s="11">
        <v>-9.6490000000000006E-2</v>
      </c>
      <c r="D1739" s="11">
        <v>5.2999999999999999E-2</v>
      </c>
      <c r="E1739" s="11">
        <v>0.26200000000000001</v>
      </c>
      <c r="F1739" s="10">
        <v>1.1200000000000001E-14</v>
      </c>
      <c r="H1739" s="6" t="s">
        <v>2256</v>
      </c>
      <c r="I1739" s="10">
        <v>3.9399999999999998E-10</v>
      </c>
      <c r="J1739" s="11">
        <v>-8.1820000000000004E-2</v>
      </c>
      <c r="K1739" s="11">
        <v>0.112</v>
      </c>
      <c r="L1739" s="11">
        <v>0.29699999999999999</v>
      </c>
      <c r="M1739" s="10">
        <v>7.7400000000000004E-6</v>
      </c>
    </row>
    <row r="1740" spans="1:13">
      <c r="A1740" s="4" t="s">
        <v>2257</v>
      </c>
      <c r="B1740" s="10">
        <v>5.7699999999999999E-19</v>
      </c>
      <c r="C1740" s="11">
        <v>-7.8829999999999997E-2</v>
      </c>
      <c r="D1740" s="11">
        <v>0.245</v>
      </c>
      <c r="E1740" s="11">
        <v>0.56899999999999995</v>
      </c>
      <c r="F1740" s="10">
        <v>1.1400000000000001E-14</v>
      </c>
      <c r="H1740" s="6" t="s">
        <v>2258</v>
      </c>
      <c r="I1740" s="10">
        <v>3.9399999999999998E-10</v>
      </c>
      <c r="J1740" s="11">
        <v>0.41076099999999999</v>
      </c>
      <c r="K1740" s="11">
        <v>0.72299999999999998</v>
      </c>
      <c r="L1740" s="11">
        <v>0.73299999999999998</v>
      </c>
      <c r="M1740" s="10">
        <v>7.7500000000000003E-6</v>
      </c>
    </row>
    <row r="1741" spans="1:13">
      <c r="A1741" s="4" t="s">
        <v>1753</v>
      </c>
      <c r="B1741" s="10">
        <v>5.8400000000000003E-19</v>
      </c>
      <c r="C1741" s="11">
        <v>-3.46E-3</v>
      </c>
      <c r="D1741" s="11">
        <v>7.8E-2</v>
      </c>
      <c r="E1741" s="11">
        <v>0.309</v>
      </c>
      <c r="F1741" s="10">
        <v>1.15E-14</v>
      </c>
      <c r="H1741" s="6" t="s">
        <v>1232</v>
      </c>
      <c r="I1741" s="10">
        <v>3.9399999999999998E-10</v>
      </c>
      <c r="J1741" s="11">
        <v>-3.3750000000000002E-2</v>
      </c>
      <c r="K1741" s="11">
        <v>0.19500000000000001</v>
      </c>
      <c r="L1741" s="11">
        <v>0.42199999999999999</v>
      </c>
      <c r="M1741" s="10">
        <v>7.7500000000000003E-6</v>
      </c>
    </row>
    <row r="1742" spans="1:13">
      <c r="A1742" s="4" t="s">
        <v>2259</v>
      </c>
      <c r="B1742" s="10">
        <v>5.8900000000000001E-19</v>
      </c>
      <c r="C1742" s="11">
        <v>-0.1142</v>
      </c>
      <c r="D1742" s="11">
        <v>0.23</v>
      </c>
      <c r="E1742" s="11">
        <v>0.54800000000000004</v>
      </c>
      <c r="F1742" s="10">
        <v>1.1600000000000001E-14</v>
      </c>
      <c r="H1742" s="6" t="s">
        <v>2260</v>
      </c>
      <c r="I1742" s="10">
        <v>4.0000000000000001E-10</v>
      </c>
      <c r="J1742" s="11">
        <v>4.2332000000000002E-2</v>
      </c>
      <c r="K1742" s="11">
        <v>3.4000000000000002E-2</v>
      </c>
      <c r="L1742" s="11">
        <v>0.16</v>
      </c>
      <c r="M1742" s="10">
        <v>7.8599999999999993E-6</v>
      </c>
    </row>
    <row r="1743" spans="1:13">
      <c r="A1743" s="4" t="s">
        <v>2261</v>
      </c>
      <c r="B1743" s="10">
        <v>5.9699999999999998E-19</v>
      </c>
      <c r="C1743" s="11">
        <v>-9.9320000000000006E-2</v>
      </c>
      <c r="D1743" s="11">
        <v>0.315</v>
      </c>
      <c r="E1743" s="11">
        <v>0.66500000000000004</v>
      </c>
      <c r="F1743" s="10">
        <v>1.17E-14</v>
      </c>
      <c r="H1743" s="6" t="s">
        <v>1580</v>
      </c>
      <c r="I1743" s="10">
        <v>4.03E-10</v>
      </c>
      <c r="J1743" s="11">
        <v>-0.13761000000000001</v>
      </c>
      <c r="K1743" s="11">
        <v>0.25600000000000001</v>
      </c>
      <c r="L1743" s="11">
        <v>0.48699999999999999</v>
      </c>
      <c r="M1743" s="10">
        <v>7.9200000000000004E-6</v>
      </c>
    </row>
    <row r="1744" spans="1:13">
      <c r="A1744" s="4" t="s">
        <v>2262</v>
      </c>
      <c r="B1744" s="10">
        <v>5.9899999999999995E-19</v>
      </c>
      <c r="C1744" s="11">
        <v>-6.9589999999999999E-2</v>
      </c>
      <c r="D1744" s="11">
        <v>0.13100000000000001</v>
      </c>
      <c r="E1744" s="11">
        <v>0.39600000000000002</v>
      </c>
      <c r="F1744" s="10">
        <v>1.1799999999999999E-14</v>
      </c>
      <c r="H1744" s="6" t="s">
        <v>2086</v>
      </c>
      <c r="I1744" s="10">
        <v>4.05E-10</v>
      </c>
      <c r="J1744" s="11">
        <v>-2.7720000000000002E-2</v>
      </c>
      <c r="K1744" s="11">
        <v>5.0999999999999997E-2</v>
      </c>
      <c r="L1744" s="11">
        <v>0.19</v>
      </c>
      <c r="M1744" s="10">
        <v>7.96E-6</v>
      </c>
    </row>
    <row r="1745" spans="1:13">
      <c r="A1745" s="4" t="s">
        <v>2263</v>
      </c>
      <c r="B1745" s="10">
        <v>6.0299999999999999E-19</v>
      </c>
      <c r="C1745" s="11">
        <v>-9.9220000000000003E-2</v>
      </c>
      <c r="D1745" s="11">
        <v>0.19500000000000001</v>
      </c>
      <c r="E1745" s="11">
        <v>0.499</v>
      </c>
      <c r="F1745" s="10">
        <v>1.19E-14</v>
      </c>
      <c r="H1745" s="6" t="s">
        <v>2264</v>
      </c>
      <c r="I1745" s="10">
        <v>4.0799999999999999E-10</v>
      </c>
      <c r="J1745" s="11">
        <v>-7.5380000000000003E-2</v>
      </c>
      <c r="K1745" s="11">
        <v>5.5E-2</v>
      </c>
      <c r="L1745" s="11">
        <v>0.19700000000000001</v>
      </c>
      <c r="M1745" s="10">
        <v>8.0199999999999994E-6</v>
      </c>
    </row>
    <row r="1746" spans="1:13">
      <c r="A1746" s="4" t="s">
        <v>1351</v>
      </c>
      <c r="B1746" s="10">
        <v>6.0799999999999996E-19</v>
      </c>
      <c r="C1746" s="11">
        <v>-0.14587</v>
      </c>
      <c r="D1746" s="11">
        <v>0.182</v>
      </c>
      <c r="E1746" s="11">
        <v>0.47099999999999997</v>
      </c>
      <c r="F1746" s="10">
        <v>1.1999999999999999E-14</v>
      </c>
      <c r="H1746" s="6" t="s">
        <v>2265</v>
      </c>
      <c r="I1746" s="10">
        <v>4.0999999999999998E-10</v>
      </c>
      <c r="J1746" s="11">
        <v>-0.14892</v>
      </c>
      <c r="K1746" s="11">
        <v>0.159</v>
      </c>
      <c r="L1746" s="11">
        <v>0.371</v>
      </c>
      <c r="M1746" s="10">
        <v>8.0700000000000007E-6</v>
      </c>
    </row>
    <row r="1747" spans="1:13">
      <c r="A1747" s="4" t="s">
        <v>2266</v>
      </c>
      <c r="B1747" s="10">
        <v>6.0799999999999996E-19</v>
      </c>
      <c r="C1747" s="11">
        <v>-0.12442</v>
      </c>
      <c r="D1747" s="11">
        <v>8.2000000000000003E-2</v>
      </c>
      <c r="E1747" s="11">
        <v>0.309</v>
      </c>
      <c r="F1747" s="10">
        <v>1.1999999999999999E-14</v>
      </c>
      <c r="H1747" s="6" t="s">
        <v>1022</v>
      </c>
      <c r="I1747" s="10">
        <v>4.1200000000000002E-10</v>
      </c>
      <c r="J1747" s="11">
        <v>-3.6700000000000003E-2</v>
      </c>
      <c r="K1747" s="11">
        <v>0.184</v>
      </c>
      <c r="L1747" s="11">
        <v>0.40799999999999997</v>
      </c>
      <c r="M1747" s="10">
        <v>8.1000000000000004E-6</v>
      </c>
    </row>
    <row r="1748" spans="1:13">
      <c r="A1748" s="4" t="s">
        <v>2267</v>
      </c>
      <c r="B1748" s="10">
        <v>6.1999999999999998E-19</v>
      </c>
      <c r="C1748" s="11">
        <v>-6.4930000000000002E-2</v>
      </c>
      <c r="D1748" s="11">
        <v>0.16300000000000001</v>
      </c>
      <c r="E1748" s="11">
        <v>0.45500000000000002</v>
      </c>
      <c r="F1748" s="10">
        <v>1.2199999999999999E-14</v>
      </c>
      <c r="H1748" s="6" t="s">
        <v>2268</v>
      </c>
      <c r="I1748" s="10">
        <v>4.1200000000000002E-10</v>
      </c>
      <c r="J1748" s="11">
        <v>-3.9359999999999999E-2</v>
      </c>
      <c r="K1748" s="11">
        <v>9.9000000000000005E-2</v>
      </c>
      <c r="L1748" s="11">
        <v>0.27600000000000002</v>
      </c>
      <c r="M1748" s="10">
        <v>8.1100000000000003E-6</v>
      </c>
    </row>
    <row r="1749" spans="1:13">
      <c r="A1749" s="4" t="s">
        <v>2269</v>
      </c>
      <c r="B1749" s="10">
        <v>6.2500000000000004E-19</v>
      </c>
      <c r="C1749" s="11">
        <v>-3.4700000000000002E-2</v>
      </c>
      <c r="D1749" s="11">
        <v>7.5999999999999998E-2</v>
      </c>
      <c r="E1749" s="11">
        <v>0.30399999999999999</v>
      </c>
      <c r="F1749" s="10">
        <v>1.23E-14</v>
      </c>
      <c r="H1749" s="6" t="s">
        <v>2270</v>
      </c>
      <c r="I1749" s="10">
        <v>4.2E-10</v>
      </c>
      <c r="J1749" s="11">
        <v>-5.3850000000000002E-2</v>
      </c>
      <c r="K1749" s="11">
        <v>2.1000000000000001E-2</v>
      </c>
      <c r="L1749" s="11">
        <v>0.13200000000000001</v>
      </c>
      <c r="M1749" s="10">
        <v>8.2600000000000005E-6</v>
      </c>
    </row>
    <row r="1750" spans="1:13">
      <c r="A1750" s="4" t="s">
        <v>2271</v>
      </c>
      <c r="B1750" s="10">
        <v>6.3199999999999999E-19</v>
      </c>
      <c r="C1750" s="11">
        <v>-0.12870999999999999</v>
      </c>
      <c r="D1750" s="11">
        <v>0.309</v>
      </c>
      <c r="E1750" s="11">
        <v>0.65</v>
      </c>
      <c r="F1750" s="10">
        <v>1.24E-14</v>
      </c>
      <c r="H1750" s="6" t="s">
        <v>2272</v>
      </c>
      <c r="I1750" s="10">
        <v>4.2E-10</v>
      </c>
      <c r="J1750" s="11">
        <v>-6.7460000000000006E-2</v>
      </c>
      <c r="K1750" s="11">
        <v>2.7E-2</v>
      </c>
      <c r="L1750" s="11">
        <v>0.14399999999999999</v>
      </c>
      <c r="M1750" s="10">
        <v>8.2600000000000005E-6</v>
      </c>
    </row>
    <row r="1751" spans="1:13">
      <c r="A1751" s="4" t="s">
        <v>2273</v>
      </c>
      <c r="B1751" s="10">
        <v>6.4599999999999997E-19</v>
      </c>
      <c r="C1751" s="11">
        <v>-6.2770000000000006E-2</v>
      </c>
      <c r="D1751" s="11">
        <v>0.114</v>
      </c>
      <c r="E1751" s="11">
        <v>0.36899999999999999</v>
      </c>
      <c r="F1751" s="10">
        <v>1.27E-14</v>
      </c>
      <c r="H1751" s="6" t="s">
        <v>2274</v>
      </c>
      <c r="I1751" s="10">
        <v>4.2599999999999998E-10</v>
      </c>
      <c r="J1751" s="11">
        <v>-0.11282</v>
      </c>
      <c r="K1751" s="11">
        <v>7.0000000000000007E-2</v>
      </c>
      <c r="L1751" s="11">
        <v>0.223</v>
      </c>
      <c r="M1751" s="10">
        <v>8.3799999999999994E-6</v>
      </c>
    </row>
    <row r="1752" spans="1:13">
      <c r="A1752" s="4" t="s">
        <v>1945</v>
      </c>
      <c r="B1752" s="10">
        <v>6.47E-19</v>
      </c>
      <c r="C1752" s="11">
        <v>2.7928999999999999E-2</v>
      </c>
      <c r="D1752" s="11">
        <v>0.14199999999999999</v>
      </c>
      <c r="E1752" s="11">
        <v>0.42</v>
      </c>
      <c r="F1752" s="10">
        <v>1.27E-14</v>
      </c>
      <c r="H1752" s="6" t="s">
        <v>72</v>
      </c>
      <c r="I1752" s="10">
        <v>4.2800000000000002E-10</v>
      </c>
      <c r="J1752" s="11">
        <v>-0.76063999999999998</v>
      </c>
      <c r="K1752" s="11">
        <v>0.72299999999999998</v>
      </c>
      <c r="L1752" s="11">
        <v>0.71699999999999997</v>
      </c>
      <c r="M1752" s="10">
        <v>8.4200000000000007E-6</v>
      </c>
    </row>
    <row r="1753" spans="1:13">
      <c r="A1753" s="4" t="s">
        <v>2275</v>
      </c>
      <c r="B1753" s="10">
        <v>6.8000000000000004E-19</v>
      </c>
      <c r="C1753" s="11">
        <v>-8.1890000000000004E-2</v>
      </c>
      <c r="D1753" s="11">
        <v>2.5000000000000001E-2</v>
      </c>
      <c r="E1753" s="11">
        <v>0.20699999999999999</v>
      </c>
      <c r="F1753" s="10">
        <v>1.34E-14</v>
      </c>
      <c r="H1753" s="6" t="s">
        <v>2276</v>
      </c>
      <c r="I1753" s="10">
        <v>4.3000000000000001E-10</v>
      </c>
      <c r="J1753" s="11">
        <v>-9.1569999999999999E-2</v>
      </c>
      <c r="K1753" s="11">
        <v>0.04</v>
      </c>
      <c r="L1753" s="11">
        <v>0.16900000000000001</v>
      </c>
      <c r="M1753" s="10">
        <v>8.4600000000000003E-6</v>
      </c>
    </row>
    <row r="1754" spans="1:13">
      <c r="A1754" s="4" t="s">
        <v>2277</v>
      </c>
      <c r="B1754" s="10">
        <v>7.0399999999999997E-19</v>
      </c>
      <c r="C1754" s="11">
        <v>-9.8229999999999998E-2</v>
      </c>
      <c r="D1754" s="11">
        <v>8.0000000000000002E-3</v>
      </c>
      <c r="E1754" s="11">
        <v>0.17100000000000001</v>
      </c>
      <c r="F1754" s="10">
        <v>1.38E-14</v>
      </c>
      <c r="H1754" s="6" t="s">
        <v>800</v>
      </c>
      <c r="I1754" s="10">
        <v>4.3100000000000001E-10</v>
      </c>
      <c r="J1754" s="11">
        <v>-2.664E-2</v>
      </c>
      <c r="K1754" s="11">
        <v>0.152</v>
      </c>
      <c r="L1754" s="11">
        <v>0.36199999999999999</v>
      </c>
      <c r="M1754" s="10">
        <v>8.49E-6</v>
      </c>
    </row>
    <row r="1755" spans="1:13">
      <c r="A1755" s="4" t="s">
        <v>2278</v>
      </c>
      <c r="B1755" s="10">
        <v>7.1500000000000005E-19</v>
      </c>
      <c r="C1755" s="11">
        <v>-0.11261</v>
      </c>
      <c r="D1755" s="11">
        <v>1.4999999999999999E-2</v>
      </c>
      <c r="E1755" s="11">
        <v>0.183</v>
      </c>
      <c r="F1755" s="10">
        <v>1.41E-14</v>
      </c>
      <c r="H1755" s="6" t="s">
        <v>1724</v>
      </c>
      <c r="I1755" s="10">
        <v>4.33E-10</v>
      </c>
      <c r="J1755" s="11">
        <v>4.542E-3</v>
      </c>
      <c r="K1755" s="11">
        <v>4.3999999999999997E-2</v>
      </c>
      <c r="L1755" s="11">
        <v>0.17899999999999999</v>
      </c>
      <c r="M1755" s="10">
        <v>8.5099999999999998E-6</v>
      </c>
    </row>
    <row r="1756" spans="1:13">
      <c r="A1756" s="4" t="s">
        <v>2279</v>
      </c>
      <c r="B1756" s="10">
        <v>7.2999999999999997E-19</v>
      </c>
      <c r="C1756" s="11">
        <v>-0.15803</v>
      </c>
      <c r="D1756" s="11">
        <v>2.1000000000000001E-2</v>
      </c>
      <c r="E1756" s="11">
        <v>0.19700000000000001</v>
      </c>
      <c r="F1756" s="10">
        <v>1.44E-14</v>
      </c>
      <c r="H1756" s="6" t="s">
        <v>2280</v>
      </c>
      <c r="I1756" s="10">
        <v>4.33E-10</v>
      </c>
      <c r="J1756" s="11">
        <v>-0.10795</v>
      </c>
      <c r="K1756" s="11">
        <v>5.5E-2</v>
      </c>
      <c r="L1756" s="11">
        <v>0.19700000000000001</v>
      </c>
      <c r="M1756" s="10">
        <v>8.5099999999999998E-6</v>
      </c>
    </row>
    <row r="1757" spans="1:13">
      <c r="A1757" s="4" t="s">
        <v>2281</v>
      </c>
      <c r="B1757" s="10">
        <v>7.3800000000000004E-19</v>
      </c>
      <c r="C1757" s="11">
        <v>-0.11409</v>
      </c>
      <c r="D1757" s="11">
        <v>0.14799999999999999</v>
      </c>
      <c r="E1757" s="11">
        <v>0.42299999999999999</v>
      </c>
      <c r="F1757" s="10">
        <v>1.4500000000000001E-14</v>
      </c>
      <c r="H1757" s="6" t="s">
        <v>1144</v>
      </c>
      <c r="I1757" s="10">
        <v>4.33E-10</v>
      </c>
      <c r="J1757" s="11">
        <v>4.9779999999999998E-3</v>
      </c>
      <c r="K1757" s="11">
        <v>9.5000000000000001E-2</v>
      </c>
      <c r="L1757" s="11">
        <v>0.26700000000000002</v>
      </c>
      <c r="M1757" s="10">
        <v>8.5099999999999998E-6</v>
      </c>
    </row>
    <row r="1758" spans="1:13">
      <c r="A1758" s="4" t="s">
        <v>2282</v>
      </c>
      <c r="B1758" s="10">
        <v>7.4100000000000004E-19</v>
      </c>
      <c r="C1758" s="11">
        <v>2.0100000000000001E-4</v>
      </c>
      <c r="D1758" s="11">
        <v>7.3999999999999996E-2</v>
      </c>
      <c r="E1758" s="11">
        <v>0.29799999999999999</v>
      </c>
      <c r="F1758" s="10">
        <v>1.4599999999999999E-14</v>
      </c>
      <c r="H1758" s="6" t="s">
        <v>2023</v>
      </c>
      <c r="I1758" s="10">
        <v>4.34E-10</v>
      </c>
      <c r="J1758" s="11">
        <v>-6.0350000000000001E-2</v>
      </c>
      <c r="K1758" s="11">
        <v>2.5000000000000001E-2</v>
      </c>
      <c r="L1758" s="11">
        <v>0.13900000000000001</v>
      </c>
      <c r="M1758" s="10">
        <v>8.5299999999999996E-6</v>
      </c>
    </row>
    <row r="1759" spans="1:13">
      <c r="A1759" s="4" t="s">
        <v>2283</v>
      </c>
      <c r="B1759" s="10">
        <v>7.4900000000000002E-19</v>
      </c>
      <c r="C1759" s="11">
        <v>-2.077E-2</v>
      </c>
      <c r="D1759" s="11">
        <v>4.7E-2</v>
      </c>
      <c r="E1759" s="11">
        <v>0.249</v>
      </c>
      <c r="F1759" s="10">
        <v>1.47E-14</v>
      </c>
      <c r="H1759" s="6" t="s">
        <v>2284</v>
      </c>
      <c r="I1759" s="10">
        <v>4.35E-10</v>
      </c>
      <c r="J1759" s="11">
        <v>-0.10169</v>
      </c>
      <c r="K1759" s="11">
        <v>0.104</v>
      </c>
      <c r="L1759" s="11">
        <v>0.27800000000000002</v>
      </c>
      <c r="M1759" s="10">
        <v>8.5499999999999995E-6</v>
      </c>
    </row>
    <row r="1760" spans="1:13">
      <c r="A1760" s="4" t="s">
        <v>1716</v>
      </c>
      <c r="B1760" s="10">
        <v>7.7099999999999998E-19</v>
      </c>
      <c r="C1760" s="11">
        <v>-9.7600000000000006E-2</v>
      </c>
      <c r="D1760" s="11">
        <v>1.4999999999999999E-2</v>
      </c>
      <c r="E1760" s="11">
        <v>0.184</v>
      </c>
      <c r="F1760" s="10">
        <v>1.5200000000000001E-14</v>
      </c>
      <c r="H1760" s="6" t="s">
        <v>2285</v>
      </c>
      <c r="I1760" s="10">
        <v>4.3699999999999999E-10</v>
      </c>
      <c r="J1760" s="11">
        <v>-0.15664</v>
      </c>
      <c r="K1760" s="11">
        <v>2.7E-2</v>
      </c>
      <c r="L1760" s="11">
        <v>0.14399999999999999</v>
      </c>
      <c r="M1760" s="10">
        <v>8.6000000000000007E-6</v>
      </c>
    </row>
    <row r="1761" spans="1:13">
      <c r="A1761" s="4" t="s">
        <v>2286</v>
      </c>
      <c r="B1761" s="10">
        <v>7.7399999999999998E-19</v>
      </c>
      <c r="C1761" s="11">
        <v>-2.734E-2</v>
      </c>
      <c r="D1761" s="11">
        <v>9.7000000000000003E-2</v>
      </c>
      <c r="E1761" s="11">
        <v>0.34</v>
      </c>
      <c r="F1761" s="10">
        <v>1.5200000000000001E-14</v>
      </c>
      <c r="H1761" s="6" t="s">
        <v>2287</v>
      </c>
      <c r="I1761" s="10">
        <v>4.48E-10</v>
      </c>
      <c r="J1761" s="11">
        <v>-3.1829999999999997E-2</v>
      </c>
      <c r="K1761" s="11">
        <v>2.5000000000000001E-2</v>
      </c>
      <c r="L1761" s="11">
        <v>0.14199999999999999</v>
      </c>
      <c r="M1761" s="10">
        <v>8.8100000000000004E-6</v>
      </c>
    </row>
    <row r="1762" spans="1:13">
      <c r="A1762" s="4" t="s">
        <v>2288</v>
      </c>
      <c r="B1762" s="10">
        <v>7.9399999999999997E-19</v>
      </c>
      <c r="C1762" s="11">
        <v>-8.2019999999999996E-2</v>
      </c>
      <c r="D1762" s="11">
        <v>0.13100000000000001</v>
      </c>
      <c r="E1762" s="11">
        <v>0.39800000000000002</v>
      </c>
      <c r="F1762" s="10">
        <v>1.5600000000000001E-14</v>
      </c>
      <c r="H1762" s="6" t="s">
        <v>1173</v>
      </c>
      <c r="I1762" s="10">
        <v>4.5800000000000002E-10</v>
      </c>
      <c r="J1762" s="11">
        <v>-0.15293999999999999</v>
      </c>
      <c r="K1762" s="11">
        <v>0.19900000000000001</v>
      </c>
      <c r="L1762" s="11">
        <v>0.42199999999999999</v>
      </c>
      <c r="M1762" s="10">
        <v>9.02E-6</v>
      </c>
    </row>
    <row r="1763" spans="1:13">
      <c r="A1763" s="4" t="s">
        <v>2289</v>
      </c>
      <c r="B1763" s="10">
        <v>7.9600000000000004E-19</v>
      </c>
      <c r="C1763" s="11">
        <v>-0.19808000000000001</v>
      </c>
      <c r="D1763" s="11">
        <v>0.35499999999999998</v>
      </c>
      <c r="E1763" s="11">
        <v>0.69</v>
      </c>
      <c r="F1763" s="10">
        <v>1.5699999999999999E-14</v>
      </c>
      <c r="H1763" s="6" t="s">
        <v>1577</v>
      </c>
      <c r="I1763" s="10">
        <v>4.6100000000000001E-10</v>
      </c>
      <c r="J1763" s="11">
        <v>-0.10279000000000001</v>
      </c>
      <c r="K1763" s="11">
        <v>5.2999999999999999E-2</v>
      </c>
      <c r="L1763" s="11">
        <v>0.193</v>
      </c>
      <c r="M1763" s="10">
        <v>9.0699999999999996E-6</v>
      </c>
    </row>
    <row r="1764" spans="1:13">
      <c r="A1764" s="4" t="s">
        <v>2290</v>
      </c>
      <c r="B1764" s="10">
        <v>8.0599999999999999E-19</v>
      </c>
      <c r="C1764" s="11">
        <v>-8.2519999999999996E-2</v>
      </c>
      <c r="D1764" s="11">
        <v>8.2000000000000003E-2</v>
      </c>
      <c r="E1764" s="11">
        <v>0.315</v>
      </c>
      <c r="F1764" s="10">
        <v>1.58E-14</v>
      </c>
      <c r="H1764" s="6" t="s">
        <v>1549</v>
      </c>
      <c r="I1764" s="10">
        <v>4.6700000000000004E-10</v>
      </c>
      <c r="J1764" s="11">
        <v>-0.11706</v>
      </c>
      <c r="K1764" s="11">
        <v>0.186</v>
      </c>
      <c r="L1764" s="11">
        <v>0.40799999999999997</v>
      </c>
      <c r="M1764" s="10">
        <v>9.1900000000000001E-6</v>
      </c>
    </row>
    <row r="1765" spans="1:13">
      <c r="A1765" s="4" t="s">
        <v>1774</v>
      </c>
      <c r="B1765" s="10">
        <v>8.1000000000000002E-19</v>
      </c>
      <c r="C1765" s="11">
        <v>-0.11463</v>
      </c>
      <c r="D1765" s="11">
        <v>5.8999999999999997E-2</v>
      </c>
      <c r="E1765" s="11">
        <v>0.27</v>
      </c>
      <c r="F1765" s="10">
        <v>1.59E-14</v>
      </c>
      <c r="H1765" s="6" t="s">
        <v>1179</v>
      </c>
      <c r="I1765" s="10">
        <v>4.7300000000000002E-10</v>
      </c>
      <c r="J1765" s="11">
        <v>3.1159999999999998E-3</v>
      </c>
      <c r="K1765" s="11">
        <v>0.11600000000000001</v>
      </c>
      <c r="L1765" s="11">
        <v>0.30399999999999999</v>
      </c>
      <c r="M1765" s="10">
        <v>9.3100000000000006E-6</v>
      </c>
    </row>
    <row r="1766" spans="1:13">
      <c r="A1766" s="4" t="s">
        <v>2291</v>
      </c>
      <c r="B1766" s="10">
        <v>8.2700000000000001E-19</v>
      </c>
      <c r="C1766" s="11">
        <v>-0.11848</v>
      </c>
      <c r="D1766" s="11">
        <v>5.0999999999999997E-2</v>
      </c>
      <c r="E1766" s="11">
        <v>0.251</v>
      </c>
      <c r="F1766" s="10">
        <v>1.6300000000000001E-14</v>
      </c>
      <c r="H1766" s="6" t="s">
        <v>2292</v>
      </c>
      <c r="I1766" s="10">
        <v>4.7500000000000001E-10</v>
      </c>
      <c r="J1766" s="11">
        <v>-4.1709999999999997E-2</v>
      </c>
      <c r="K1766" s="11">
        <v>8.0000000000000002E-3</v>
      </c>
      <c r="L1766" s="11">
        <v>0.10199999999999999</v>
      </c>
      <c r="M1766" s="10">
        <v>9.3500000000000003E-6</v>
      </c>
    </row>
    <row r="1767" spans="1:13">
      <c r="A1767" s="4" t="s">
        <v>2293</v>
      </c>
      <c r="B1767" s="10">
        <v>8.3300000000000002E-19</v>
      </c>
      <c r="C1767" s="11">
        <v>-5.8770000000000003E-2</v>
      </c>
      <c r="D1767" s="11">
        <v>6.0999999999999999E-2</v>
      </c>
      <c r="E1767" s="11">
        <v>0.27500000000000002</v>
      </c>
      <c r="F1767" s="10">
        <v>1.6400000000000001E-14</v>
      </c>
      <c r="H1767" s="6" t="s">
        <v>2294</v>
      </c>
      <c r="I1767" s="10">
        <v>4.7600000000000001E-10</v>
      </c>
      <c r="J1767" s="11">
        <v>-9.4469999999999998E-2</v>
      </c>
      <c r="K1767" s="11">
        <v>0.10100000000000001</v>
      </c>
      <c r="L1767" s="11">
        <v>0.28100000000000003</v>
      </c>
      <c r="M1767" s="10">
        <v>9.3600000000000002E-6</v>
      </c>
    </row>
    <row r="1768" spans="1:13">
      <c r="A1768" s="4" t="s">
        <v>2295</v>
      </c>
      <c r="B1768" s="10">
        <v>8.5600000000000001E-19</v>
      </c>
      <c r="C1768" s="11">
        <v>1.7097999999999999E-2</v>
      </c>
      <c r="D1768" s="11">
        <v>0.26600000000000001</v>
      </c>
      <c r="E1768" s="11">
        <v>0.61599999999999999</v>
      </c>
      <c r="F1768" s="10">
        <v>1.6799999999999998E-14</v>
      </c>
      <c r="H1768" s="6" t="s">
        <v>2296</v>
      </c>
      <c r="I1768" s="10">
        <v>4.9700000000000004E-10</v>
      </c>
      <c r="J1768" s="11">
        <v>6.888E-3</v>
      </c>
      <c r="K1768" s="11">
        <v>4.2000000000000003E-2</v>
      </c>
      <c r="L1768" s="11">
        <v>0.17399999999999999</v>
      </c>
      <c r="M1768" s="10">
        <v>9.7799999999999995E-6</v>
      </c>
    </row>
    <row r="1769" spans="1:13">
      <c r="A1769" s="4" t="s">
        <v>2232</v>
      </c>
      <c r="B1769" s="10">
        <v>8.7300000000000009E-19</v>
      </c>
      <c r="C1769" s="11">
        <v>-0.13353999999999999</v>
      </c>
      <c r="D1769" s="11">
        <v>7.5999999999999998E-2</v>
      </c>
      <c r="E1769" s="11">
        <v>0.29799999999999999</v>
      </c>
      <c r="F1769" s="10">
        <v>1.7199999999999999E-14</v>
      </c>
      <c r="H1769" s="6" t="s">
        <v>2297</v>
      </c>
      <c r="I1769" s="10">
        <v>4.9900000000000003E-10</v>
      </c>
      <c r="J1769" s="11">
        <v>-2.768E-2</v>
      </c>
      <c r="K1769" s="11">
        <v>5.8999999999999997E-2</v>
      </c>
      <c r="L1769" s="11">
        <v>0.20599999999999999</v>
      </c>
      <c r="M1769" s="10">
        <v>9.8099999999999992E-6</v>
      </c>
    </row>
    <row r="1770" spans="1:13">
      <c r="A1770" s="4" t="s">
        <v>2298</v>
      </c>
      <c r="B1770" s="10">
        <v>9.0200000000000009E-19</v>
      </c>
      <c r="C1770" s="11">
        <v>-5.3679999999999999E-2</v>
      </c>
      <c r="D1770" s="11">
        <v>0.129</v>
      </c>
      <c r="E1770" s="11">
        <v>0.39200000000000002</v>
      </c>
      <c r="F1770" s="10">
        <v>1.77E-14</v>
      </c>
      <c r="H1770" s="6" t="s">
        <v>1153</v>
      </c>
      <c r="I1770" s="10">
        <v>5.0000000000000003E-10</v>
      </c>
      <c r="J1770" s="11">
        <v>7.9187999999999995E-2</v>
      </c>
      <c r="K1770" s="11">
        <v>0.10100000000000001</v>
      </c>
      <c r="L1770" s="11">
        <v>0.28299999999999997</v>
      </c>
      <c r="M1770" s="10">
        <v>9.8400000000000007E-6</v>
      </c>
    </row>
    <row r="1771" spans="1:13">
      <c r="A1771" s="4" t="s">
        <v>1950</v>
      </c>
      <c r="B1771" s="10">
        <v>9.1200000000000004E-19</v>
      </c>
      <c r="C1771" s="11">
        <v>-0.16284000000000001</v>
      </c>
      <c r="D1771" s="11">
        <v>1.9E-2</v>
      </c>
      <c r="E1771" s="11">
        <v>0.192</v>
      </c>
      <c r="F1771" s="10">
        <v>1.7900000000000001E-14</v>
      </c>
      <c r="H1771" s="6" t="s">
        <v>2299</v>
      </c>
      <c r="I1771" s="10">
        <v>5.1499999999999998E-10</v>
      </c>
      <c r="J1771" s="11">
        <v>5.7109999999999999E-3</v>
      </c>
      <c r="K1771" s="11">
        <v>0.11</v>
      </c>
      <c r="L1771" s="11">
        <v>0.29499999999999998</v>
      </c>
      <c r="M1771" s="10">
        <v>1.01E-5</v>
      </c>
    </row>
    <row r="1772" spans="1:13">
      <c r="A1772" s="4" t="s">
        <v>2300</v>
      </c>
      <c r="B1772" s="10">
        <v>9.2099999999999995E-19</v>
      </c>
      <c r="C1772" s="11">
        <v>-0.21862999999999999</v>
      </c>
      <c r="D1772" s="11">
        <v>0.29199999999999998</v>
      </c>
      <c r="E1772" s="11">
        <v>0.621</v>
      </c>
      <c r="F1772" s="10">
        <v>1.81E-14</v>
      </c>
      <c r="H1772" s="6" t="s">
        <v>2301</v>
      </c>
      <c r="I1772" s="10">
        <v>5.1699999999999997E-10</v>
      </c>
      <c r="J1772" s="11">
        <v>0.25187799999999999</v>
      </c>
      <c r="K1772" s="11">
        <v>0.88600000000000001</v>
      </c>
      <c r="L1772" s="11">
        <v>0.91400000000000003</v>
      </c>
      <c r="M1772" s="10">
        <v>1.0200000000000001E-5</v>
      </c>
    </row>
    <row r="1773" spans="1:13">
      <c r="A1773" s="4" t="s">
        <v>2302</v>
      </c>
      <c r="B1773" s="10">
        <v>9.2699999999999996E-19</v>
      </c>
      <c r="C1773" s="11">
        <v>-0.12739</v>
      </c>
      <c r="D1773" s="11">
        <v>0.03</v>
      </c>
      <c r="E1773" s="11">
        <v>0.214</v>
      </c>
      <c r="F1773" s="10">
        <v>1.8200000000000001E-14</v>
      </c>
      <c r="H1773" s="6" t="s">
        <v>2303</v>
      </c>
      <c r="I1773" s="10">
        <v>5.2800000000000004E-10</v>
      </c>
      <c r="J1773" s="11">
        <v>2.6988999999999999E-2</v>
      </c>
      <c r="K1773" s="11">
        <v>8.5000000000000006E-2</v>
      </c>
      <c r="L1773" s="11">
        <v>0.253</v>
      </c>
      <c r="M1773" s="10">
        <v>1.04E-5</v>
      </c>
    </row>
    <row r="1774" spans="1:13">
      <c r="A1774" s="4" t="s">
        <v>1224</v>
      </c>
      <c r="B1774" s="10">
        <v>9.4399999999999995E-19</v>
      </c>
      <c r="C1774" s="11">
        <v>-0.12534999999999999</v>
      </c>
      <c r="D1774" s="11">
        <v>9.5000000000000001E-2</v>
      </c>
      <c r="E1774" s="11">
        <v>0.33100000000000002</v>
      </c>
      <c r="F1774" s="10">
        <v>1.8600000000000001E-14</v>
      </c>
      <c r="H1774" s="6" t="s">
        <v>2304</v>
      </c>
      <c r="I1774" s="10">
        <v>5.2800000000000004E-10</v>
      </c>
      <c r="J1774" s="11">
        <v>-0.13825999999999999</v>
      </c>
      <c r="K1774" s="11">
        <v>0.121</v>
      </c>
      <c r="L1774" s="11">
        <v>0.311</v>
      </c>
      <c r="M1774" s="10">
        <v>1.04E-5</v>
      </c>
    </row>
    <row r="1775" spans="1:13">
      <c r="A1775" s="4" t="s">
        <v>2305</v>
      </c>
      <c r="B1775" s="10">
        <v>9.4600000000000001E-19</v>
      </c>
      <c r="C1775" s="11">
        <v>-4.8840000000000001E-2</v>
      </c>
      <c r="D1775" s="11">
        <v>5.0999999999999997E-2</v>
      </c>
      <c r="E1775" s="11">
        <v>0.255</v>
      </c>
      <c r="F1775" s="10">
        <v>1.8600000000000001E-14</v>
      </c>
      <c r="H1775" s="6" t="s">
        <v>2306</v>
      </c>
      <c r="I1775" s="10">
        <v>5.2800000000000004E-10</v>
      </c>
      <c r="J1775" s="11">
        <v>-6.762E-2</v>
      </c>
      <c r="K1775" s="11">
        <v>9.0999999999999998E-2</v>
      </c>
      <c r="L1775" s="11">
        <v>0.26</v>
      </c>
      <c r="M1775" s="10">
        <v>1.04E-5</v>
      </c>
    </row>
    <row r="1776" spans="1:13">
      <c r="A1776" s="4" t="s">
        <v>2307</v>
      </c>
      <c r="B1776" s="10">
        <v>9.8999999999999993E-19</v>
      </c>
      <c r="C1776" s="11">
        <v>-0.25620999999999999</v>
      </c>
      <c r="D1776" s="11">
        <v>0.44600000000000001</v>
      </c>
      <c r="E1776" s="11">
        <v>0.72499999999999998</v>
      </c>
      <c r="F1776" s="10">
        <v>1.9499999999999999E-14</v>
      </c>
      <c r="H1776" s="6" t="s">
        <v>2308</v>
      </c>
      <c r="I1776" s="10">
        <v>5.3100000000000003E-10</v>
      </c>
      <c r="J1776" s="11">
        <v>-9.5100000000000004E-2</v>
      </c>
      <c r="K1776" s="11">
        <v>0.11600000000000001</v>
      </c>
      <c r="L1776" s="11">
        <v>0.30599999999999999</v>
      </c>
      <c r="M1776" s="10">
        <v>1.04E-5</v>
      </c>
    </row>
    <row r="1777" spans="1:13">
      <c r="A1777" s="4" t="s">
        <v>2309</v>
      </c>
      <c r="B1777" s="10">
        <v>1.0299999999999999E-18</v>
      </c>
      <c r="C1777" s="11">
        <v>-0.22025</v>
      </c>
      <c r="D1777" s="11">
        <v>0.317</v>
      </c>
      <c r="E1777" s="11">
        <v>0.65600000000000003</v>
      </c>
      <c r="F1777" s="10">
        <v>2.0199999999999998E-14</v>
      </c>
      <c r="H1777" s="6" t="s">
        <v>1406</v>
      </c>
      <c r="I1777" s="10">
        <v>5.4599999999999998E-10</v>
      </c>
      <c r="J1777" s="11">
        <v>-6.6860000000000003E-2</v>
      </c>
      <c r="K1777" s="11">
        <v>0.14799999999999999</v>
      </c>
      <c r="L1777" s="11">
        <v>0.35</v>
      </c>
      <c r="M1777" s="10">
        <v>1.0699999999999999E-5</v>
      </c>
    </row>
    <row r="1778" spans="1:13">
      <c r="A1778" s="4" t="s">
        <v>2310</v>
      </c>
      <c r="B1778" s="10">
        <v>1.0400000000000001E-18</v>
      </c>
      <c r="C1778" s="11">
        <v>-2.9510000000000002E-2</v>
      </c>
      <c r="D1778" s="11">
        <v>0.19700000000000001</v>
      </c>
      <c r="E1778" s="11">
        <v>0.50600000000000001</v>
      </c>
      <c r="F1778" s="10">
        <v>2.0500000000000001E-14</v>
      </c>
      <c r="H1778" s="6" t="s">
        <v>2311</v>
      </c>
      <c r="I1778" s="10">
        <v>5.4999999999999996E-10</v>
      </c>
      <c r="J1778" s="11">
        <v>-2.7779999999999999E-2</v>
      </c>
      <c r="K1778" s="11">
        <v>5.7000000000000002E-2</v>
      </c>
      <c r="L1778" s="11">
        <v>0.20200000000000001</v>
      </c>
      <c r="M1778" s="10">
        <v>1.08E-5</v>
      </c>
    </row>
    <row r="1779" spans="1:13">
      <c r="A1779" s="4" t="s">
        <v>2312</v>
      </c>
      <c r="B1779" s="10">
        <v>1.08E-18</v>
      </c>
      <c r="C1779" s="11">
        <v>-8.6260000000000003E-2</v>
      </c>
      <c r="D1779" s="11">
        <v>0.11799999999999999</v>
      </c>
      <c r="E1779" s="11">
        <v>0.372</v>
      </c>
      <c r="F1779" s="10">
        <v>2.1300000000000001E-14</v>
      </c>
      <c r="H1779" s="6" t="s">
        <v>767</v>
      </c>
      <c r="I1779" s="10">
        <v>5.5500000000000005E-10</v>
      </c>
      <c r="J1779" s="11">
        <v>-3.3890000000000003E-2</v>
      </c>
      <c r="K1779" s="11">
        <v>0.127</v>
      </c>
      <c r="L1779" s="11">
        <v>0.32300000000000001</v>
      </c>
      <c r="M1779" s="10">
        <v>1.0900000000000001E-5</v>
      </c>
    </row>
    <row r="1780" spans="1:13">
      <c r="A1780" s="4" t="s">
        <v>941</v>
      </c>
      <c r="B1780" s="10">
        <v>1.09E-18</v>
      </c>
      <c r="C1780" s="11">
        <v>-0.10202</v>
      </c>
      <c r="D1780" s="11">
        <v>0.114</v>
      </c>
      <c r="E1780" s="11">
        <v>0.36499999999999999</v>
      </c>
      <c r="F1780" s="10">
        <v>2.1399999999999999E-14</v>
      </c>
      <c r="H1780" s="6" t="s">
        <v>1152</v>
      </c>
      <c r="I1780" s="10">
        <v>5.5900000000000003E-10</v>
      </c>
      <c r="J1780" s="11">
        <v>-2.0809999999999999E-2</v>
      </c>
      <c r="K1780" s="11">
        <v>0.108</v>
      </c>
      <c r="L1780" s="11">
        <v>0.28999999999999998</v>
      </c>
      <c r="M1780" s="10">
        <v>1.1E-5</v>
      </c>
    </row>
    <row r="1781" spans="1:13">
      <c r="A1781" s="4" t="s">
        <v>2065</v>
      </c>
      <c r="B1781" s="10">
        <v>1.1100000000000001E-18</v>
      </c>
      <c r="C1781" s="11">
        <v>-0.1138</v>
      </c>
      <c r="D1781" s="11">
        <v>8.2000000000000003E-2</v>
      </c>
      <c r="E1781" s="11">
        <v>0.311</v>
      </c>
      <c r="F1781" s="10">
        <v>2.1799999999999999E-14</v>
      </c>
      <c r="H1781" s="6" t="s">
        <v>2313</v>
      </c>
      <c r="I1781" s="10">
        <v>5.68E-10</v>
      </c>
      <c r="J1781" s="11">
        <v>1.9292E-2</v>
      </c>
      <c r="K1781" s="11">
        <v>0.16500000000000001</v>
      </c>
      <c r="L1781" s="11">
        <v>0.38300000000000001</v>
      </c>
      <c r="M1781" s="10">
        <v>1.1199999999999999E-5</v>
      </c>
    </row>
    <row r="1782" spans="1:13">
      <c r="A1782" s="4" t="s">
        <v>1603</v>
      </c>
      <c r="B1782" s="10">
        <v>1.12E-18</v>
      </c>
      <c r="C1782" s="11">
        <v>-0.10246</v>
      </c>
      <c r="D1782" s="11">
        <v>5.7000000000000002E-2</v>
      </c>
      <c r="E1782" s="11">
        <v>0.26600000000000001</v>
      </c>
      <c r="F1782" s="10">
        <v>2.2000000000000001E-14</v>
      </c>
      <c r="H1782" s="6" t="s">
        <v>2314</v>
      </c>
      <c r="I1782" s="10">
        <v>5.7E-10</v>
      </c>
      <c r="J1782" s="11">
        <v>-5.28E-2</v>
      </c>
      <c r="K1782" s="11">
        <v>3.2000000000000001E-2</v>
      </c>
      <c r="L1782" s="11">
        <v>0.153</v>
      </c>
      <c r="M1782" s="10">
        <v>1.1199999999999999E-5</v>
      </c>
    </row>
    <row r="1783" spans="1:13">
      <c r="A1783" s="4" t="s">
        <v>2315</v>
      </c>
      <c r="B1783" s="10">
        <v>1.13E-18</v>
      </c>
      <c r="C1783" s="11">
        <v>-8.0729999999999996E-2</v>
      </c>
      <c r="D1783" s="11">
        <v>0.123</v>
      </c>
      <c r="E1783" s="11">
        <v>0.38</v>
      </c>
      <c r="F1783" s="10">
        <v>2.2199999999999999E-14</v>
      </c>
      <c r="H1783" s="6" t="s">
        <v>2316</v>
      </c>
      <c r="I1783" s="10">
        <v>5.7699999999999997E-10</v>
      </c>
      <c r="J1783" s="11">
        <v>-2.4230000000000002E-2</v>
      </c>
      <c r="K1783" s="11">
        <v>2.3E-2</v>
      </c>
      <c r="L1783" s="11">
        <v>0.13500000000000001</v>
      </c>
      <c r="M1783" s="10">
        <v>1.13E-5</v>
      </c>
    </row>
    <row r="1784" spans="1:13">
      <c r="A1784" s="4" t="s">
        <v>2317</v>
      </c>
      <c r="B1784" s="10">
        <v>1.15E-18</v>
      </c>
      <c r="C1784" s="11">
        <v>-0.13050999999999999</v>
      </c>
      <c r="D1784" s="11">
        <v>0.31900000000000001</v>
      </c>
      <c r="E1784" s="11">
        <v>0.64800000000000002</v>
      </c>
      <c r="F1784" s="10">
        <v>2.26E-14</v>
      </c>
      <c r="H1784" s="6" t="s">
        <v>1062</v>
      </c>
      <c r="I1784" s="10">
        <v>5.7999999999999996E-10</v>
      </c>
      <c r="J1784" s="11">
        <v>-2.5729999999999999E-2</v>
      </c>
      <c r="K1784" s="11">
        <v>3.4000000000000002E-2</v>
      </c>
      <c r="L1784" s="11">
        <v>0.158</v>
      </c>
      <c r="M1784" s="10">
        <v>1.1399999999999999E-5</v>
      </c>
    </row>
    <row r="1785" spans="1:13">
      <c r="A1785" s="4" t="s">
        <v>2318</v>
      </c>
      <c r="B1785" s="10">
        <v>1.1800000000000001E-18</v>
      </c>
      <c r="C1785" s="11">
        <v>-0.1091</v>
      </c>
      <c r="D1785" s="11">
        <v>8.5000000000000006E-2</v>
      </c>
      <c r="E1785" s="11">
        <v>0.31</v>
      </c>
      <c r="F1785" s="10">
        <v>2.3100000000000001E-14</v>
      </c>
      <c r="H1785" s="6" t="s">
        <v>2319</v>
      </c>
      <c r="I1785" s="10">
        <v>5.8299999999999995E-10</v>
      </c>
      <c r="J1785" s="11">
        <v>-6.565E-2</v>
      </c>
      <c r="K1785" s="11">
        <v>0.03</v>
      </c>
      <c r="L1785" s="11">
        <v>0.14799999999999999</v>
      </c>
      <c r="M1785" s="10">
        <v>1.15E-5</v>
      </c>
    </row>
    <row r="1786" spans="1:13">
      <c r="A1786" s="4" t="s">
        <v>2320</v>
      </c>
      <c r="B1786" s="10">
        <v>1.1800000000000001E-18</v>
      </c>
      <c r="C1786" s="11">
        <v>-0.16819999999999999</v>
      </c>
      <c r="D1786" s="11">
        <v>0.152</v>
      </c>
      <c r="E1786" s="11">
        <v>0.42799999999999999</v>
      </c>
      <c r="F1786" s="10">
        <v>2.3100000000000001E-14</v>
      </c>
      <c r="H1786" s="6" t="s">
        <v>973</v>
      </c>
      <c r="I1786" s="10">
        <v>5.8299999999999995E-10</v>
      </c>
      <c r="J1786" s="11">
        <v>-0.15226999999999999</v>
      </c>
      <c r="K1786" s="11">
        <v>0.25600000000000001</v>
      </c>
      <c r="L1786" s="11">
        <v>0.497</v>
      </c>
      <c r="M1786" s="10">
        <v>1.15E-5</v>
      </c>
    </row>
    <row r="1787" spans="1:13">
      <c r="A1787" s="4" t="s">
        <v>2321</v>
      </c>
      <c r="B1787" s="10">
        <v>1.19E-18</v>
      </c>
      <c r="C1787" s="11">
        <v>-3.6159999999999998E-2</v>
      </c>
      <c r="D1787" s="11">
        <v>6.8000000000000005E-2</v>
      </c>
      <c r="E1787" s="11">
        <v>0.28599999999999998</v>
      </c>
      <c r="F1787" s="10">
        <v>2.34E-14</v>
      </c>
      <c r="H1787" s="6" t="s">
        <v>1458</v>
      </c>
      <c r="I1787" s="10">
        <v>5.8700000000000004E-10</v>
      </c>
      <c r="J1787" s="11">
        <v>-0.18689</v>
      </c>
      <c r="K1787" s="11">
        <v>0.307</v>
      </c>
      <c r="L1787" s="11">
        <v>0.55700000000000005</v>
      </c>
      <c r="M1787" s="10">
        <v>1.15E-5</v>
      </c>
    </row>
    <row r="1788" spans="1:13">
      <c r="A1788" s="4" t="s">
        <v>2322</v>
      </c>
      <c r="B1788" s="10">
        <v>1.2500000000000001E-18</v>
      </c>
      <c r="C1788" s="11">
        <v>-6.4519999999999994E-2</v>
      </c>
      <c r="D1788" s="11">
        <v>8.6999999999999994E-2</v>
      </c>
      <c r="E1788" s="11">
        <v>0.31900000000000001</v>
      </c>
      <c r="F1788" s="10">
        <v>2.4600000000000001E-14</v>
      </c>
      <c r="H1788" s="6" t="s">
        <v>2107</v>
      </c>
      <c r="I1788" s="10">
        <v>5.9100000000000003E-10</v>
      </c>
      <c r="J1788" s="11">
        <v>-8.9840000000000003E-2</v>
      </c>
      <c r="K1788" s="11">
        <v>0.159</v>
      </c>
      <c r="L1788" s="11">
        <v>0.36399999999999999</v>
      </c>
      <c r="M1788" s="10">
        <v>1.1600000000000001E-5</v>
      </c>
    </row>
    <row r="1789" spans="1:13">
      <c r="A1789" s="4" t="s">
        <v>2323</v>
      </c>
      <c r="B1789" s="10">
        <v>1.26E-18</v>
      </c>
      <c r="C1789" s="11">
        <v>-5.8409999999999997E-2</v>
      </c>
      <c r="D1789" s="11">
        <v>4.9000000000000002E-2</v>
      </c>
      <c r="E1789" s="11">
        <v>0.251</v>
      </c>
      <c r="F1789" s="10">
        <v>2.4799999999999999E-14</v>
      </c>
      <c r="H1789" s="6" t="s">
        <v>2324</v>
      </c>
      <c r="I1789" s="10">
        <v>5.9600000000000001E-10</v>
      </c>
      <c r="J1789" s="11">
        <v>-0.15062999999999999</v>
      </c>
      <c r="K1789" s="11">
        <v>0.104</v>
      </c>
      <c r="L1789" s="11">
        <v>0.28100000000000003</v>
      </c>
      <c r="M1789" s="10">
        <v>1.17E-5</v>
      </c>
    </row>
    <row r="1790" spans="1:13">
      <c r="A1790" s="4" t="s">
        <v>2186</v>
      </c>
      <c r="B1790" s="10">
        <v>1.2799999999999999E-18</v>
      </c>
      <c r="C1790" s="11">
        <v>-0.12404</v>
      </c>
      <c r="D1790" s="11">
        <v>4.7E-2</v>
      </c>
      <c r="E1790" s="11">
        <v>0.248</v>
      </c>
      <c r="F1790" s="10">
        <v>2.53E-14</v>
      </c>
      <c r="H1790" s="6" t="s">
        <v>776</v>
      </c>
      <c r="I1790" s="10">
        <v>6.0499999999999998E-10</v>
      </c>
      <c r="J1790" s="11">
        <v>-7.3580000000000007E-2</v>
      </c>
      <c r="K1790" s="11">
        <v>7.5999999999999998E-2</v>
      </c>
      <c r="L1790" s="11">
        <v>0.23400000000000001</v>
      </c>
      <c r="M1790" s="10">
        <v>1.19E-5</v>
      </c>
    </row>
    <row r="1791" spans="1:13">
      <c r="A1791" s="4" t="s">
        <v>2325</v>
      </c>
      <c r="B1791" s="10">
        <v>1.31E-18</v>
      </c>
      <c r="C1791" s="11">
        <v>-8.5769999999999999E-2</v>
      </c>
      <c r="D1791" s="11">
        <v>8.0000000000000002E-3</v>
      </c>
      <c r="E1791" s="11">
        <v>0.16700000000000001</v>
      </c>
      <c r="F1791" s="10">
        <v>2.5800000000000001E-14</v>
      </c>
      <c r="H1791" s="6" t="s">
        <v>2326</v>
      </c>
      <c r="I1791" s="10">
        <v>6.0599999999999998E-10</v>
      </c>
      <c r="J1791" s="11">
        <v>1.722E-3</v>
      </c>
      <c r="K1791" s="11">
        <v>6.0999999999999999E-2</v>
      </c>
      <c r="L1791" s="11">
        <v>0.20899999999999999</v>
      </c>
      <c r="M1791" s="10">
        <v>1.19E-5</v>
      </c>
    </row>
    <row r="1792" spans="1:13">
      <c r="A1792" s="4" t="s">
        <v>469</v>
      </c>
      <c r="B1792" s="10">
        <v>1.31E-18</v>
      </c>
      <c r="C1792" s="11">
        <v>-7.5310000000000002E-2</v>
      </c>
      <c r="D1792" s="11">
        <v>3.2000000000000001E-2</v>
      </c>
      <c r="E1792" s="11">
        <v>0.217</v>
      </c>
      <c r="F1792" s="10">
        <v>2.5899999999999999E-14</v>
      </c>
      <c r="H1792" s="6" t="s">
        <v>948</v>
      </c>
      <c r="I1792" s="10">
        <v>6.0999999999999996E-10</v>
      </c>
      <c r="J1792" s="11">
        <v>-0.10779</v>
      </c>
      <c r="K1792" s="11">
        <v>0.24099999999999999</v>
      </c>
      <c r="L1792" s="11">
        <v>0.49199999999999999</v>
      </c>
      <c r="M1792" s="10">
        <v>1.2E-5</v>
      </c>
    </row>
    <row r="1793" spans="1:13">
      <c r="A1793" s="4" t="s">
        <v>2327</v>
      </c>
      <c r="B1793" s="10">
        <v>1.33E-18</v>
      </c>
      <c r="C1793" s="11">
        <v>-0.12833</v>
      </c>
      <c r="D1793" s="11">
        <v>0.33</v>
      </c>
      <c r="E1793" s="11">
        <v>0.66500000000000004</v>
      </c>
      <c r="F1793" s="10">
        <v>2.6200000000000001E-14</v>
      </c>
      <c r="H1793" s="6" t="s">
        <v>2328</v>
      </c>
      <c r="I1793" s="10">
        <v>6.1800000000000004E-10</v>
      </c>
      <c r="J1793" s="11">
        <v>-5.2929999999999998E-2</v>
      </c>
      <c r="K1793" s="11">
        <v>3.2000000000000001E-2</v>
      </c>
      <c r="L1793" s="11">
        <v>0.153</v>
      </c>
      <c r="M1793" s="10">
        <v>1.22E-5</v>
      </c>
    </row>
    <row r="1794" spans="1:13">
      <c r="A1794" s="4" t="s">
        <v>2329</v>
      </c>
      <c r="B1794" s="10">
        <v>1.3499999999999999E-18</v>
      </c>
      <c r="C1794" s="11">
        <v>-9.2160000000000006E-2</v>
      </c>
      <c r="D1794" s="11">
        <v>5.2999999999999999E-2</v>
      </c>
      <c r="E1794" s="11">
        <v>0.255</v>
      </c>
      <c r="F1794" s="10">
        <v>2.6500000000000001E-14</v>
      </c>
      <c r="H1794" s="6" t="s">
        <v>2330</v>
      </c>
      <c r="I1794" s="10">
        <v>6.2200000000000002E-10</v>
      </c>
      <c r="J1794" s="11">
        <v>0.62832699999999997</v>
      </c>
      <c r="K1794" s="11">
        <v>0.27100000000000002</v>
      </c>
      <c r="L1794" s="11">
        <v>0.123</v>
      </c>
      <c r="M1794" s="10">
        <v>1.22E-5</v>
      </c>
    </row>
    <row r="1795" spans="1:13">
      <c r="A1795" s="4" t="s">
        <v>1855</v>
      </c>
      <c r="B1795" s="10">
        <v>1.37E-18</v>
      </c>
      <c r="C1795" s="11">
        <v>-0.10383000000000001</v>
      </c>
      <c r="D1795" s="11">
        <v>2.3E-2</v>
      </c>
      <c r="E1795" s="11">
        <v>0.19700000000000001</v>
      </c>
      <c r="F1795" s="10">
        <v>2.6900000000000001E-14</v>
      </c>
      <c r="H1795" s="6" t="s">
        <v>2331</v>
      </c>
      <c r="I1795" s="10">
        <v>6.3199999999999999E-10</v>
      </c>
      <c r="J1795" s="11">
        <v>-0.11079</v>
      </c>
      <c r="K1795" s="11">
        <v>5.0999999999999997E-2</v>
      </c>
      <c r="L1795" s="11">
        <v>0.188</v>
      </c>
      <c r="M1795" s="10">
        <v>1.24E-5</v>
      </c>
    </row>
    <row r="1796" spans="1:13">
      <c r="A1796" s="4" t="s">
        <v>1488</v>
      </c>
      <c r="B1796" s="10">
        <v>1.41E-18</v>
      </c>
      <c r="C1796" s="11">
        <v>-0.14015</v>
      </c>
      <c r="D1796" s="11">
        <v>9.0999999999999998E-2</v>
      </c>
      <c r="E1796" s="11">
        <v>0.32300000000000001</v>
      </c>
      <c r="F1796" s="10">
        <v>2.7700000000000001E-14</v>
      </c>
      <c r="H1796" s="6" t="s">
        <v>2332</v>
      </c>
      <c r="I1796" s="10">
        <v>6.3399999999999998E-10</v>
      </c>
      <c r="J1796" s="11">
        <v>-0.22065000000000001</v>
      </c>
      <c r="K1796" s="11">
        <v>0.29799999999999999</v>
      </c>
      <c r="L1796" s="11">
        <v>0.54300000000000004</v>
      </c>
      <c r="M1796" s="10">
        <v>1.2500000000000001E-5</v>
      </c>
    </row>
    <row r="1797" spans="1:13">
      <c r="A1797" s="4" t="s">
        <v>1548</v>
      </c>
      <c r="B1797" s="10">
        <v>1.42E-18</v>
      </c>
      <c r="C1797" s="11">
        <v>-5.0070000000000003E-2</v>
      </c>
      <c r="D1797" s="11">
        <v>6.6000000000000003E-2</v>
      </c>
      <c r="E1797" s="11">
        <v>0.28299999999999997</v>
      </c>
      <c r="F1797" s="10">
        <v>2.79E-14</v>
      </c>
      <c r="H1797" s="6" t="s">
        <v>2333</v>
      </c>
      <c r="I1797" s="10">
        <v>6.3799999999999997E-10</v>
      </c>
      <c r="J1797" s="11">
        <v>-6.2179999999999999E-2</v>
      </c>
      <c r="K1797" s="11">
        <v>6.6000000000000003E-2</v>
      </c>
      <c r="L1797" s="11">
        <v>0.216</v>
      </c>
      <c r="M1797" s="10">
        <v>1.26E-5</v>
      </c>
    </row>
    <row r="1798" spans="1:13">
      <c r="A1798" s="4" t="s">
        <v>2334</v>
      </c>
      <c r="B1798" s="10">
        <v>1.4300000000000001E-18</v>
      </c>
      <c r="C1798" s="11">
        <v>-6.1539999999999997E-2</v>
      </c>
      <c r="D1798" s="11">
        <v>9.5000000000000001E-2</v>
      </c>
      <c r="E1798" s="11">
        <v>0.33200000000000002</v>
      </c>
      <c r="F1798" s="10">
        <v>2.8000000000000001E-14</v>
      </c>
      <c r="H1798" s="6" t="s">
        <v>2335</v>
      </c>
      <c r="I1798" s="10">
        <v>6.5200000000000002E-10</v>
      </c>
      <c r="J1798" s="11">
        <v>-8.8209999999999997E-2</v>
      </c>
      <c r="K1798" s="11">
        <v>6.3E-2</v>
      </c>
      <c r="L1798" s="11">
        <v>0.21099999999999999</v>
      </c>
      <c r="M1798" s="10">
        <v>1.2799999999999999E-5</v>
      </c>
    </row>
    <row r="1799" spans="1:13">
      <c r="A1799" s="4" t="s">
        <v>425</v>
      </c>
      <c r="B1799" s="10">
        <v>1.44E-18</v>
      </c>
      <c r="C1799" s="11">
        <v>-0.1171</v>
      </c>
      <c r="D1799" s="11">
        <v>8.0000000000000002E-3</v>
      </c>
      <c r="E1799" s="11">
        <v>0.16800000000000001</v>
      </c>
      <c r="F1799" s="10">
        <v>2.8199999999999999E-14</v>
      </c>
      <c r="H1799" s="6" t="s">
        <v>1038</v>
      </c>
      <c r="I1799" s="10">
        <v>6.6199999999999999E-10</v>
      </c>
      <c r="J1799" s="11">
        <v>-8.3809999999999996E-2</v>
      </c>
      <c r="K1799" s="11">
        <v>0.03</v>
      </c>
      <c r="L1799" s="11">
        <v>0.14599999999999999</v>
      </c>
      <c r="M1799" s="10">
        <v>1.2999999999999999E-5</v>
      </c>
    </row>
    <row r="1800" spans="1:13">
      <c r="A1800" s="4" t="s">
        <v>2336</v>
      </c>
      <c r="B1800" s="10">
        <v>1.45E-18</v>
      </c>
      <c r="C1800" s="11">
        <v>-0.10144</v>
      </c>
      <c r="D1800" s="11">
        <v>8.6999999999999994E-2</v>
      </c>
      <c r="E1800" s="11">
        <v>0.31900000000000001</v>
      </c>
      <c r="F1800" s="10">
        <v>2.8499999999999998E-14</v>
      </c>
      <c r="H1800" s="6" t="s">
        <v>556</v>
      </c>
      <c r="I1800" s="10">
        <v>6.6299999999999999E-10</v>
      </c>
      <c r="J1800" s="11">
        <v>-0.39184999999999998</v>
      </c>
      <c r="K1800" s="11">
        <v>0.39500000000000002</v>
      </c>
      <c r="L1800" s="11">
        <v>0.56599999999999995</v>
      </c>
      <c r="M1800" s="10">
        <v>1.2999999999999999E-5</v>
      </c>
    </row>
    <row r="1801" spans="1:13">
      <c r="A1801" s="4" t="s">
        <v>1918</v>
      </c>
      <c r="B1801" s="10">
        <v>1.4700000000000001E-18</v>
      </c>
      <c r="C1801" s="11">
        <v>-5.8360000000000002E-2</v>
      </c>
      <c r="D1801" s="11">
        <v>0.20699999999999999</v>
      </c>
      <c r="E1801" s="11">
        <v>0.52100000000000002</v>
      </c>
      <c r="F1801" s="10">
        <v>2.8900000000000002E-14</v>
      </c>
      <c r="H1801" s="6" t="s">
        <v>2337</v>
      </c>
      <c r="I1801" s="10">
        <v>6.6299999999999999E-10</v>
      </c>
      <c r="J1801" s="11">
        <v>-4.573E-2</v>
      </c>
      <c r="K1801" s="11">
        <v>9.0999999999999998E-2</v>
      </c>
      <c r="L1801" s="11">
        <v>0.26</v>
      </c>
      <c r="M1801" s="10">
        <v>1.2999999999999999E-5</v>
      </c>
    </row>
    <row r="1802" spans="1:13">
      <c r="A1802" s="4" t="s">
        <v>2338</v>
      </c>
      <c r="B1802" s="10">
        <v>1.4999999999999999E-18</v>
      </c>
      <c r="C1802" s="11">
        <v>-0.13458999999999999</v>
      </c>
      <c r="D1802" s="11">
        <v>0.216</v>
      </c>
      <c r="E1802" s="11">
        <v>0.53400000000000003</v>
      </c>
      <c r="F1802" s="10">
        <v>2.9500000000000001E-14</v>
      </c>
      <c r="H1802" s="6" t="s">
        <v>2339</v>
      </c>
      <c r="I1802" s="10">
        <v>6.6799999999999997E-10</v>
      </c>
      <c r="J1802" s="11">
        <v>-0.24565999999999999</v>
      </c>
      <c r="K1802" s="11">
        <v>0.45</v>
      </c>
      <c r="L1802" s="11">
        <v>0.67700000000000005</v>
      </c>
      <c r="M1802" s="10">
        <v>1.31E-5</v>
      </c>
    </row>
    <row r="1803" spans="1:13">
      <c r="A1803" s="4" t="s">
        <v>603</v>
      </c>
      <c r="B1803" s="10">
        <v>1.5100000000000001E-18</v>
      </c>
      <c r="C1803" s="11">
        <v>-0.27122000000000002</v>
      </c>
      <c r="D1803" s="11">
        <v>0.34699999999999998</v>
      </c>
      <c r="E1803" s="11">
        <v>0.68300000000000005</v>
      </c>
      <c r="F1803" s="10">
        <v>2.9600000000000001E-14</v>
      </c>
      <c r="H1803" s="6" t="s">
        <v>1166</v>
      </c>
      <c r="I1803" s="10">
        <v>6.8300000000000002E-10</v>
      </c>
      <c r="J1803" s="11">
        <v>-0.16843</v>
      </c>
      <c r="K1803" s="11">
        <v>0.307</v>
      </c>
      <c r="L1803" s="11">
        <v>0.55900000000000005</v>
      </c>
      <c r="M1803" s="10">
        <v>1.34E-5</v>
      </c>
    </row>
    <row r="1804" spans="1:13">
      <c r="A1804" s="4" t="s">
        <v>2043</v>
      </c>
      <c r="B1804" s="10">
        <v>1.5100000000000001E-18</v>
      </c>
      <c r="C1804" s="11">
        <v>-8.6470000000000005E-2</v>
      </c>
      <c r="D1804" s="11">
        <v>5.0999999999999997E-2</v>
      </c>
      <c r="E1804" s="11">
        <v>0.252</v>
      </c>
      <c r="F1804" s="10">
        <v>2.9800000000000003E-14</v>
      </c>
      <c r="H1804" s="6" t="s">
        <v>1697</v>
      </c>
      <c r="I1804" s="10">
        <v>6.8400000000000002E-10</v>
      </c>
      <c r="J1804" s="11">
        <v>-6.8199999999999997E-2</v>
      </c>
      <c r="K1804" s="11">
        <v>0.17299999999999999</v>
      </c>
      <c r="L1804" s="11">
        <v>0.39200000000000002</v>
      </c>
      <c r="M1804" s="10">
        <v>1.3499999999999999E-5</v>
      </c>
    </row>
    <row r="1805" spans="1:13">
      <c r="A1805" s="4" t="s">
        <v>2340</v>
      </c>
      <c r="B1805" s="10">
        <v>1.5299999999999999E-18</v>
      </c>
      <c r="C1805" s="11">
        <v>-4.8370000000000003E-2</v>
      </c>
      <c r="D1805" s="11">
        <v>0.17499999999999999</v>
      </c>
      <c r="E1805" s="11">
        <v>0.46899999999999997</v>
      </c>
      <c r="F1805" s="10">
        <v>3.0099999999999999E-14</v>
      </c>
      <c r="H1805" s="6" t="s">
        <v>2341</v>
      </c>
      <c r="I1805" s="10">
        <v>6.9299999999999999E-10</v>
      </c>
      <c r="J1805" s="11">
        <v>3.2312E-2</v>
      </c>
      <c r="K1805" s="11">
        <v>4.3999999999999997E-2</v>
      </c>
      <c r="L1805" s="11">
        <v>0.17899999999999999</v>
      </c>
      <c r="M1805" s="10">
        <v>1.36E-5</v>
      </c>
    </row>
    <row r="1806" spans="1:13">
      <c r="A1806" s="4" t="s">
        <v>2342</v>
      </c>
      <c r="B1806" s="10">
        <v>1.55E-18</v>
      </c>
      <c r="C1806" s="11">
        <v>0.18223300000000001</v>
      </c>
      <c r="D1806" s="11">
        <v>0.186</v>
      </c>
      <c r="E1806" s="11">
        <v>0.48799999999999999</v>
      </c>
      <c r="F1806" s="10">
        <v>3.0599999999999997E-14</v>
      </c>
      <c r="H1806" s="6" t="s">
        <v>2343</v>
      </c>
      <c r="I1806" s="10">
        <v>6.9799999999999997E-10</v>
      </c>
      <c r="J1806" s="11">
        <v>-2.7959999999999999E-2</v>
      </c>
      <c r="K1806" s="11">
        <v>0.22</v>
      </c>
      <c r="L1806" s="11">
        <v>0.46200000000000002</v>
      </c>
      <c r="M1806" s="10">
        <v>1.3699999999999999E-5</v>
      </c>
    </row>
    <row r="1807" spans="1:13">
      <c r="A1807" s="4" t="s">
        <v>942</v>
      </c>
      <c r="B1807" s="10">
        <v>1.59E-18</v>
      </c>
      <c r="C1807" s="11">
        <v>-0.14479</v>
      </c>
      <c r="D1807" s="11">
        <v>2E-3</v>
      </c>
      <c r="E1807" s="11">
        <v>0.153</v>
      </c>
      <c r="F1807" s="10">
        <v>3.1300000000000003E-14</v>
      </c>
      <c r="H1807" s="6" t="s">
        <v>2344</v>
      </c>
      <c r="I1807" s="10">
        <v>6.9999999999999996E-10</v>
      </c>
      <c r="J1807" s="11">
        <v>-2.3990000000000001E-2</v>
      </c>
      <c r="K1807" s="11">
        <v>5.2999999999999999E-2</v>
      </c>
      <c r="L1807" s="11">
        <v>0.193</v>
      </c>
      <c r="M1807" s="10">
        <v>1.38E-5</v>
      </c>
    </row>
    <row r="1808" spans="1:13">
      <c r="A1808" s="4" t="s">
        <v>1168</v>
      </c>
      <c r="B1808" s="10">
        <v>1.6E-18</v>
      </c>
      <c r="C1808" s="11">
        <v>-6.7299999999999999E-2</v>
      </c>
      <c r="D1808" s="11">
        <v>0.106</v>
      </c>
      <c r="E1808" s="11">
        <v>0.34899999999999998</v>
      </c>
      <c r="F1808" s="10">
        <v>3.1499999999999998E-14</v>
      </c>
      <c r="H1808" s="6" t="s">
        <v>2345</v>
      </c>
      <c r="I1808" s="10">
        <v>7.0500000000000005E-10</v>
      </c>
      <c r="J1808" s="11">
        <v>-0.11883000000000001</v>
      </c>
      <c r="K1808" s="11">
        <v>5.7000000000000002E-2</v>
      </c>
      <c r="L1808" s="11">
        <v>0.2</v>
      </c>
      <c r="M1808" s="10">
        <v>1.3900000000000001E-5</v>
      </c>
    </row>
    <row r="1809" spans="1:13">
      <c r="A1809" s="4" t="s">
        <v>2346</v>
      </c>
      <c r="B1809" s="10">
        <v>1.6099999999999999E-18</v>
      </c>
      <c r="C1809" s="11">
        <v>1.3858000000000001E-2</v>
      </c>
      <c r="D1809" s="11">
        <v>9.7000000000000003E-2</v>
      </c>
      <c r="E1809" s="11">
        <v>0.34200000000000003</v>
      </c>
      <c r="F1809" s="10">
        <v>3.17E-14</v>
      </c>
      <c r="H1809" s="6" t="s">
        <v>94</v>
      </c>
      <c r="I1809" s="10">
        <v>7.2099999999999999E-10</v>
      </c>
      <c r="J1809" s="11">
        <v>0.21197299999999999</v>
      </c>
      <c r="K1809" s="11">
        <v>0.92600000000000005</v>
      </c>
      <c r="L1809" s="11">
        <v>0.91400000000000003</v>
      </c>
      <c r="M1809" s="10">
        <v>1.42E-5</v>
      </c>
    </row>
    <row r="1810" spans="1:13">
      <c r="A1810" s="4" t="s">
        <v>2347</v>
      </c>
      <c r="B1810" s="10">
        <v>1.63E-18</v>
      </c>
      <c r="C1810" s="11">
        <v>-0.12866</v>
      </c>
      <c r="D1810" s="11">
        <v>8.0000000000000002E-3</v>
      </c>
      <c r="E1810" s="11">
        <v>0.16800000000000001</v>
      </c>
      <c r="F1810" s="10">
        <v>3.2000000000000002E-14</v>
      </c>
      <c r="H1810" s="6" t="s">
        <v>2348</v>
      </c>
      <c r="I1810" s="10">
        <v>7.3900000000000003E-10</v>
      </c>
      <c r="J1810" s="11">
        <v>-7.2090000000000001E-2</v>
      </c>
      <c r="K1810" s="11">
        <v>3.2000000000000001E-2</v>
      </c>
      <c r="L1810" s="11">
        <v>0.151</v>
      </c>
      <c r="M1810" s="10">
        <v>1.45E-5</v>
      </c>
    </row>
    <row r="1811" spans="1:13">
      <c r="A1811" s="4" t="s">
        <v>2349</v>
      </c>
      <c r="B1811" s="10">
        <v>1.63E-18</v>
      </c>
      <c r="C1811" s="11">
        <v>-0.13353999999999999</v>
      </c>
      <c r="D1811" s="11">
        <v>0.123</v>
      </c>
      <c r="E1811" s="11">
        <v>0.378</v>
      </c>
      <c r="F1811" s="10">
        <v>3.2099999999999997E-14</v>
      </c>
      <c r="H1811" s="6" t="s">
        <v>2350</v>
      </c>
      <c r="I1811" s="10">
        <v>7.4100000000000003E-10</v>
      </c>
      <c r="J1811" s="11">
        <v>-0.10616</v>
      </c>
      <c r="K1811" s="11">
        <v>0.121</v>
      </c>
      <c r="L1811" s="11">
        <v>0.309</v>
      </c>
      <c r="M1811" s="10">
        <v>1.4600000000000001E-5</v>
      </c>
    </row>
    <row r="1812" spans="1:13">
      <c r="A1812" s="4" t="s">
        <v>1836</v>
      </c>
      <c r="B1812" s="10">
        <v>1.6900000000000001E-18</v>
      </c>
      <c r="C1812" s="11">
        <v>-8.6309999999999998E-2</v>
      </c>
      <c r="D1812" s="11">
        <v>1.9E-2</v>
      </c>
      <c r="E1812" s="11">
        <v>0.188</v>
      </c>
      <c r="F1812" s="10">
        <v>3.3099999999999999E-14</v>
      </c>
      <c r="H1812" s="6" t="s">
        <v>1646</v>
      </c>
      <c r="I1812" s="10">
        <v>7.4200000000000002E-10</v>
      </c>
      <c r="J1812" s="11">
        <v>-1.949E-2</v>
      </c>
      <c r="K1812" s="11">
        <v>0.17799999999999999</v>
      </c>
      <c r="L1812" s="11">
        <v>0.39900000000000002</v>
      </c>
      <c r="M1812" s="10">
        <v>1.4600000000000001E-5</v>
      </c>
    </row>
    <row r="1813" spans="1:13">
      <c r="A1813" s="4" t="s">
        <v>2169</v>
      </c>
      <c r="B1813" s="10">
        <v>1.7200000000000001E-18</v>
      </c>
      <c r="C1813" s="11">
        <v>-9.6659999999999996E-2</v>
      </c>
      <c r="D1813" s="11">
        <v>2.3E-2</v>
      </c>
      <c r="E1813" s="11">
        <v>0.19800000000000001</v>
      </c>
      <c r="F1813" s="10">
        <v>3.3799999999999999E-14</v>
      </c>
      <c r="H1813" s="6" t="s">
        <v>2351</v>
      </c>
      <c r="I1813" s="10">
        <v>7.6500000000000005E-10</v>
      </c>
      <c r="J1813" s="11">
        <v>6.9043999999999994E-2</v>
      </c>
      <c r="K1813" s="11">
        <v>5.2999999999999999E-2</v>
      </c>
      <c r="L1813" s="11">
        <v>0.19500000000000001</v>
      </c>
      <c r="M1813" s="10">
        <v>1.5E-5</v>
      </c>
    </row>
    <row r="1814" spans="1:13">
      <c r="A1814" s="4" t="s">
        <v>2352</v>
      </c>
      <c r="B1814" s="10">
        <v>1.73E-18</v>
      </c>
      <c r="C1814" s="11">
        <v>-0.10985</v>
      </c>
      <c r="D1814" s="11">
        <v>5.7000000000000002E-2</v>
      </c>
      <c r="E1814" s="11">
        <v>0.26800000000000002</v>
      </c>
      <c r="F1814" s="10">
        <v>3.3899999999999999E-14</v>
      </c>
      <c r="H1814" s="6" t="s">
        <v>1333</v>
      </c>
      <c r="I1814" s="10">
        <v>7.7100000000000003E-10</v>
      </c>
      <c r="J1814" s="11">
        <v>-5.8810000000000001E-2</v>
      </c>
      <c r="K1814" s="11">
        <v>0.125</v>
      </c>
      <c r="L1814" s="11">
        <v>0.313</v>
      </c>
      <c r="M1814" s="10">
        <v>1.52E-5</v>
      </c>
    </row>
    <row r="1815" spans="1:13">
      <c r="A1815" s="4" t="s">
        <v>649</v>
      </c>
      <c r="B1815" s="10">
        <v>1.74E-18</v>
      </c>
      <c r="C1815" s="11">
        <v>-0.11317000000000001</v>
      </c>
      <c r="D1815" s="11">
        <v>3.2000000000000001E-2</v>
      </c>
      <c r="E1815" s="11">
        <v>0.214</v>
      </c>
      <c r="F1815" s="10">
        <v>3.4100000000000001E-14</v>
      </c>
      <c r="H1815" s="6" t="s">
        <v>2353</v>
      </c>
      <c r="I1815" s="10">
        <v>7.7400000000000002E-10</v>
      </c>
      <c r="J1815" s="11">
        <v>-6.1859999999999998E-2</v>
      </c>
      <c r="K1815" s="11">
        <v>3.2000000000000001E-2</v>
      </c>
      <c r="L1815" s="11">
        <v>0.151</v>
      </c>
      <c r="M1815" s="10">
        <v>1.52E-5</v>
      </c>
    </row>
    <row r="1816" spans="1:13">
      <c r="A1816" s="4" t="s">
        <v>1976</v>
      </c>
      <c r="B1816" s="10">
        <v>1.74E-18</v>
      </c>
      <c r="C1816" s="11">
        <v>-0.14568</v>
      </c>
      <c r="D1816" s="11">
        <v>1.0999999999999999E-2</v>
      </c>
      <c r="E1816" s="11">
        <v>0.17100000000000001</v>
      </c>
      <c r="F1816" s="10">
        <v>3.4200000000000002E-14</v>
      </c>
      <c r="H1816" s="6" t="s">
        <v>1385</v>
      </c>
      <c r="I1816" s="10">
        <v>7.7400000000000002E-10</v>
      </c>
      <c r="J1816" s="11">
        <v>-3.5529999999999999E-2</v>
      </c>
      <c r="K1816" s="11">
        <v>3.7999999999999999E-2</v>
      </c>
      <c r="L1816" s="11">
        <v>0.16500000000000001</v>
      </c>
      <c r="M1816" s="10">
        <v>1.52E-5</v>
      </c>
    </row>
    <row r="1817" spans="1:13">
      <c r="A1817" s="4" t="s">
        <v>2354</v>
      </c>
      <c r="B1817" s="10">
        <v>1.7699999999999998E-18</v>
      </c>
      <c r="C1817" s="11">
        <v>-0.11369</v>
      </c>
      <c r="D1817" s="11">
        <v>3.5999999999999997E-2</v>
      </c>
      <c r="E1817" s="11">
        <v>0.22500000000000001</v>
      </c>
      <c r="F1817" s="10">
        <v>3.4800000000000001E-14</v>
      </c>
      <c r="H1817" s="6" t="s">
        <v>1674</v>
      </c>
      <c r="I1817" s="10">
        <v>7.7600000000000001E-10</v>
      </c>
      <c r="J1817" s="11">
        <v>7.4803999999999995E-2</v>
      </c>
      <c r="K1817" s="11">
        <v>0.11</v>
      </c>
      <c r="L1817" s="11">
        <v>0.29499999999999998</v>
      </c>
      <c r="M1817" s="10">
        <v>1.5299999999999999E-5</v>
      </c>
    </row>
    <row r="1818" spans="1:13">
      <c r="A1818" s="4" t="s">
        <v>2355</v>
      </c>
      <c r="B1818" s="10">
        <v>1.7800000000000002E-18</v>
      </c>
      <c r="C1818" s="11">
        <v>-4.1410000000000002E-2</v>
      </c>
      <c r="D1818" s="11">
        <v>0.17100000000000001</v>
      </c>
      <c r="E1818" s="11">
        <v>0.46100000000000002</v>
      </c>
      <c r="F1818" s="10">
        <v>3.5000000000000002E-14</v>
      </c>
      <c r="H1818" s="6" t="s">
        <v>2078</v>
      </c>
      <c r="I1818" s="10">
        <v>7.8199999999999999E-10</v>
      </c>
      <c r="J1818" s="11">
        <v>-5.8119999999999998E-2</v>
      </c>
      <c r="K1818" s="11">
        <v>5.8999999999999997E-2</v>
      </c>
      <c r="L1818" s="11">
        <v>0.20200000000000001</v>
      </c>
      <c r="M1818" s="10">
        <v>1.5400000000000002E-5</v>
      </c>
    </row>
    <row r="1819" spans="1:13">
      <c r="A1819" s="4" t="s">
        <v>2356</v>
      </c>
      <c r="B1819" s="10">
        <v>1.8399999999999998E-18</v>
      </c>
      <c r="C1819" s="11">
        <v>-0.24654999999999999</v>
      </c>
      <c r="D1819" s="11">
        <v>0.41</v>
      </c>
      <c r="E1819" s="11">
        <v>0.71399999999999997</v>
      </c>
      <c r="F1819" s="10">
        <v>3.6099999999999999E-14</v>
      </c>
      <c r="H1819" s="6" t="s">
        <v>2142</v>
      </c>
      <c r="I1819" s="10">
        <v>7.8199999999999999E-10</v>
      </c>
      <c r="J1819" s="11">
        <v>-6.5710000000000005E-2</v>
      </c>
      <c r="K1819" s="11">
        <v>0.08</v>
      </c>
      <c r="L1819" s="11">
        <v>0.24099999999999999</v>
      </c>
      <c r="M1819" s="10">
        <v>1.5400000000000002E-5</v>
      </c>
    </row>
    <row r="1820" spans="1:13">
      <c r="A1820" s="4" t="s">
        <v>2357</v>
      </c>
      <c r="B1820" s="10">
        <v>1.8500000000000002E-18</v>
      </c>
      <c r="C1820" s="11">
        <v>-9.8999999999999999E-4</v>
      </c>
      <c r="D1820" s="11">
        <v>0.161</v>
      </c>
      <c r="E1820" s="11">
        <v>0.44700000000000001</v>
      </c>
      <c r="F1820" s="10">
        <v>3.6300000000000001E-14</v>
      </c>
      <c r="H1820" s="6" t="s">
        <v>1769</v>
      </c>
      <c r="I1820" s="10">
        <v>7.8499999999999998E-10</v>
      </c>
      <c r="J1820" s="11">
        <v>-1.0449999999999999E-2</v>
      </c>
      <c r="K1820" s="11">
        <v>0.13700000000000001</v>
      </c>
      <c r="L1820" s="11">
        <v>0.33900000000000002</v>
      </c>
      <c r="M1820" s="10">
        <v>1.5400000000000002E-5</v>
      </c>
    </row>
    <row r="1821" spans="1:13">
      <c r="A1821" s="4" t="s">
        <v>2299</v>
      </c>
      <c r="B1821" s="10">
        <v>1.8700000000000001E-18</v>
      </c>
      <c r="C1821" s="11">
        <v>-5.8259999999999999E-2</v>
      </c>
      <c r="D1821" s="11">
        <v>0.11</v>
      </c>
      <c r="E1821" s="11">
        <v>0.35899999999999999</v>
      </c>
      <c r="F1821" s="10">
        <v>3.6799999999999998E-14</v>
      </c>
      <c r="H1821" s="6" t="s">
        <v>1677</v>
      </c>
      <c r="I1821" s="10">
        <v>7.8799999999999997E-10</v>
      </c>
      <c r="J1821" s="11">
        <v>-3.2349999999999997E-2</v>
      </c>
      <c r="K1821" s="11">
        <v>4.3999999999999997E-2</v>
      </c>
      <c r="L1821" s="11">
        <v>0.17599999999999999</v>
      </c>
      <c r="M1821" s="10">
        <v>1.5500000000000001E-5</v>
      </c>
    </row>
    <row r="1822" spans="1:13">
      <c r="A1822" s="4" t="s">
        <v>2358</v>
      </c>
      <c r="B1822" s="10">
        <v>1.88E-18</v>
      </c>
      <c r="C1822" s="11">
        <v>-0.17218</v>
      </c>
      <c r="D1822" s="11">
        <v>3.4000000000000002E-2</v>
      </c>
      <c r="E1822" s="11">
        <v>0.218</v>
      </c>
      <c r="F1822" s="10">
        <v>3.7E-14</v>
      </c>
      <c r="H1822" s="6" t="s">
        <v>2359</v>
      </c>
      <c r="I1822" s="10">
        <v>7.9199999999999995E-10</v>
      </c>
      <c r="J1822" s="11">
        <v>-4.9799999999999997E-2</v>
      </c>
      <c r="K1822" s="11">
        <v>0.16700000000000001</v>
      </c>
      <c r="L1822" s="11">
        <v>0.38500000000000001</v>
      </c>
      <c r="M1822" s="10">
        <v>1.56E-5</v>
      </c>
    </row>
    <row r="1823" spans="1:13">
      <c r="A1823" s="4" t="s">
        <v>2360</v>
      </c>
      <c r="B1823" s="10">
        <v>1.89E-18</v>
      </c>
      <c r="C1823" s="11">
        <v>-4.9529999999999998E-2</v>
      </c>
      <c r="D1823" s="11">
        <v>0.22800000000000001</v>
      </c>
      <c r="E1823" s="11">
        <v>0.55400000000000005</v>
      </c>
      <c r="F1823" s="10">
        <v>3.7100000000000001E-14</v>
      </c>
      <c r="H1823" s="6" t="s">
        <v>1954</v>
      </c>
      <c r="I1823" s="10">
        <v>8.0400000000000002E-10</v>
      </c>
      <c r="J1823" s="11">
        <v>-0.14792</v>
      </c>
      <c r="K1823" s="11">
        <v>0.224</v>
      </c>
      <c r="L1823" s="11">
        <v>0.46899999999999997</v>
      </c>
      <c r="M1823" s="10">
        <v>1.5800000000000001E-5</v>
      </c>
    </row>
    <row r="1824" spans="1:13">
      <c r="A1824" s="4" t="s">
        <v>1247</v>
      </c>
      <c r="B1824" s="10">
        <v>1.8999999999999999E-18</v>
      </c>
      <c r="C1824" s="11">
        <v>-8.6629999999999999E-2</v>
      </c>
      <c r="D1824" s="11">
        <v>1.7000000000000001E-2</v>
      </c>
      <c r="E1824" s="11">
        <v>0.185</v>
      </c>
      <c r="F1824" s="10">
        <v>3.7300000000000003E-14</v>
      </c>
      <c r="H1824" s="6" t="s">
        <v>2361</v>
      </c>
      <c r="I1824" s="10">
        <v>8.1099999999999999E-10</v>
      </c>
      <c r="J1824" s="11">
        <v>-8.7520000000000001E-2</v>
      </c>
      <c r="K1824" s="11">
        <v>0.18</v>
      </c>
      <c r="L1824" s="11">
        <v>0.39700000000000002</v>
      </c>
      <c r="M1824" s="10">
        <v>1.5999999999999999E-5</v>
      </c>
    </row>
    <row r="1825" spans="1:13">
      <c r="A1825" s="4" t="s">
        <v>2362</v>
      </c>
      <c r="B1825" s="10">
        <v>1.9099999999999999E-18</v>
      </c>
      <c r="C1825" s="11">
        <v>3.1566999999999998E-2</v>
      </c>
      <c r="D1825" s="11">
        <v>0.125</v>
      </c>
      <c r="E1825" s="11">
        <v>0.38700000000000001</v>
      </c>
      <c r="F1825" s="10">
        <v>3.7599999999999999E-14</v>
      </c>
      <c r="H1825" s="6" t="s">
        <v>1909</v>
      </c>
      <c r="I1825" s="10">
        <v>8.3600000000000001E-10</v>
      </c>
      <c r="J1825" s="11">
        <v>1.1913999999999999E-2</v>
      </c>
      <c r="K1825" s="11">
        <v>3.5999999999999997E-2</v>
      </c>
      <c r="L1825" s="11">
        <v>0.16</v>
      </c>
      <c r="M1825" s="10">
        <v>1.6399999999999999E-5</v>
      </c>
    </row>
    <row r="1826" spans="1:13">
      <c r="A1826" s="4" t="s">
        <v>1782</v>
      </c>
      <c r="B1826" s="10">
        <v>1.9699999999999999E-18</v>
      </c>
      <c r="C1826" s="11">
        <v>-5.858E-2</v>
      </c>
      <c r="D1826" s="11">
        <v>8.5000000000000006E-2</v>
      </c>
      <c r="E1826" s="11">
        <v>0.312</v>
      </c>
      <c r="F1826" s="10">
        <v>3.8700000000000002E-14</v>
      </c>
      <c r="H1826" s="6" t="s">
        <v>2363</v>
      </c>
      <c r="I1826" s="10">
        <v>8.37E-10</v>
      </c>
      <c r="J1826" s="11">
        <v>4.0465000000000001E-2</v>
      </c>
      <c r="K1826" s="11">
        <v>0.106</v>
      </c>
      <c r="L1826" s="11">
        <v>0.28999999999999998</v>
      </c>
      <c r="M1826" s="10">
        <v>1.6500000000000001E-5</v>
      </c>
    </row>
    <row r="1827" spans="1:13">
      <c r="A1827" s="4" t="s">
        <v>2364</v>
      </c>
      <c r="B1827" s="10">
        <v>1.9799999999999999E-18</v>
      </c>
      <c r="C1827" s="11">
        <v>-6.6769999999999996E-2</v>
      </c>
      <c r="D1827" s="11">
        <v>0.114</v>
      </c>
      <c r="E1827" s="11">
        <v>0.36299999999999999</v>
      </c>
      <c r="F1827" s="10">
        <v>3.8999999999999998E-14</v>
      </c>
      <c r="H1827" s="6" t="s">
        <v>1301</v>
      </c>
      <c r="I1827" s="10">
        <v>8.5099999999999996E-10</v>
      </c>
      <c r="J1827" s="11">
        <v>0.11056199999999999</v>
      </c>
      <c r="K1827" s="11">
        <v>7.8E-2</v>
      </c>
      <c r="L1827" s="11">
        <v>0.23899999999999999</v>
      </c>
      <c r="M1827" s="10">
        <v>1.6699999999999999E-5</v>
      </c>
    </row>
    <row r="1828" spans="1:13">
      <c r="A1828" s="4" t="s">
        <v>2365</v>
      </c>
      <c r="B1828" s="10">
        <v>1.9899999999999998E-18</v>
      </c>
      <c r="C1828" s="11">
        <v>-3.1150000000000001E-2</v>
      </c>
      <c r="D1828" s="11">
        <v>5.7000000000000002E-2</v>
      </c>
      <c r="E1828" s="11">
        <v>0.26400000000000001</v>
      </c>
      <c r="F1828" s="10">
        <v>3.9099999999999999E-14</v>
      </c>
      <c r="H1828" s="6" t="s">
        <v>2366</v>
      </c>
      <c r="I1828" s="10">
        <v>8.6200000000000002E-10</v>
      </c>
      <c r="J1828" s="11">
        <v>-8.5650000000000004E-2</v>
      </c>
      <c r="K1828" s="11">
        <v>3.2000000000000001E-2</v>
      </c>
      <c r="L1828" s="11">
        <v>0.151</v>
      </c>
      <c r="M1828" s="10">
        <v>1.6900000000000001E-5</v>
      </c>
    </row>
    <row r="1829" spans="1:13">
      <c r="A1829" s="4" t="s">
        <v>1707</v>
      </c>
      <c r="B1829" s="10">
        <v>2.02E-18</v>
      </c>
      <c r="C1829" s="11">
        <v>-4.7800000000000002E-2</v>
      </c>
      <c r="D1829" s="11">
        <v>0.14599999999999999</v>
      </c>
      <c r="E1829" s="11">
        <v>0.42599999999999999</v>
      </c>
      <c r="F1829" s="10">
        <v>3.9699999999999997E-14</v>
      </c>
      <c r="H1829" s="6" t="s">
        <v>1815</v>
      </c>
      <c r="I1829" s="10">
        <v>8.69E-10</v>
      </c>
      <c r="J1829" s="11">
        <v>8.1779999999999995E-3</v>
      </c>
      <c r="K1829" s="11">
        <v>6.3E-2</v>
      </c>
      <c r="L1829" s="11">
        <v>0.21099999999999999</v>
      </c>
      <c r="M1829" s="10">
        <v>1.7099999999999999E-5</v>
      </c>
    </row>
    <row r="1830" spans="1:13">
      <c r="A1830" s="4" t="s">
        <v>998</v>
      </c>
      <c r="B1830" s="10">
        <v>2.02E-18</v>
      </c>
      <c r="C1830" s="11">
        <v>-0.14263000000000001</v>
      </c>
      <c r="D1830" s="11">
        <v>1.2999999999999999E-2</v>
      </c>
      <c r="E1830" s="11">
        <v>0.17499999999999999</v>
      </c>
      <c r="F1830" s="10">
        <v>3.9799999999999998E-14</v>
      </c>
      <c r="H1830" s="6" t="s">
        <v>2367</v>
      </c>
      <c r="I1830" s="10">
        <v>8.7699999999999997E-10</v>
      </c>
      <c r="J1830" s="11">
        <v>-5.7619999999999998E-2</v>
      </c>
      <c r="K1830" s="11">
        <v>2.3E-2</v>
      </c>
      <c r="L1830" s="11">
        <v>0.13200000000000001</v>
      </c>
      <c r="M1830" s="10">
        <v>1.73E-5</v>
      </c>
    </row>
    <row r="1831" spans="1:13">
      <c r="A1831" s="4" t="s">
        <v>2368</v>
      </c>
      <c r="B1831" s="10">
        <v>2.0499999999999999E-18</v>
      </c>
      <c r="C1831" s="11">
        <v>-0.17036000000000001</v>
      </c>
      <c r="D1831" s="11">
        <v>4.7E-2</v>
      </c>
      <c r="E1831" s="11">
        <v>0.24199999999999999</v>
      </c>
      <c r="F1831" s="10">
        <v>4.0399999999999997E-14</v>
      </c>
      <c r="H1831" s="6" t="s">
        <v>1900</v>
      </c>
      <c r="I1831" s="10">
        <v>8.7799999999999997E-10</v>
      </c>
      <c r="J1831" s="11">
        <v>-0.15573000000000001</v>
      </c>
      <c r="K1831" s="11">
        <v>0.245</v>
      </c>
      <c r="L1831" s="11">
        <v>0.47299999999999998</v>
      </c>
      <c r="M1831" s="10">
        <v>1.73E-5</v>
      </c>
    </row>
    <row r="1832" spans="1:13">
      <c r="A1832" s="4" t="s">
        <v>945</v>
      </c>
      <c r="B1832" s="10">
        <v>2.0700000000000002E-18</v>
      </c>
      <c r="C1832" s="11">
        <v>-5.3629999999999997E-2</v>
      </c>
      <c r="D1832" s="11">
        <v>4.9000000000000002E-2</v>
      </c>
      <c r="E1832" s="11">
        <v>0.248</v>
      </c>
      <c r="F1832" s="10">
        <v>4.0699999999999999E-14</v>
      </c>
      <c r="H1832" s="6" t="s">
        <v>2369</v>
      </c>
      <c r="I1832" s="10">
        <v>8.9200000000000002E-10</v>
      </c>
      <c r="J1832" s="11">
        <v>-2.3769999999999999E-2</v>
      </c>
      <c r="K1832" s="11">
        <v>0.03</v>
      </c>
      <c r="L1832" s="11">
        <v>0.14599999999999999</v>
      </c>
      <c r="M1832" s="10">
        <v>1.7600000000000001E-5</v>
      </c>
    </row>
    <row r="1833" spans="1:13">
      <c r="A1833" s="4" t="s">
        <v>2370</v>
      </c>
      <c r="B1833" s="10">
        <v>2.1E-18</v>
      </c>
      <c r="C1833" s="11">
        <v>-4.5199999999999997E-3</v>
      </c>
      <c r="D1833" s="11">
        <v>9.2999999999999999E-2</v>
      </c>
      <c r="E1833" s="11">
        <v>0.32700000000000001</v>
      </c>
      <c r="F1833" s="10">
        <v>4.1199999999999997E-14</v>
      </c>
      <c r="H1833" s="6" t="s">
        <v>2371</v>
      </c>
      <c r="I1833" s="10">
        <v>9.28E-10</v>
      </c>
      <c r="J1833" s="11">
        <v>-5.6550000000000003E-2</v>
      </c>
      <c r="K1833" s="11">
        <v>4.3999999999999997E-2</v>
      </c>
      <c r="L1833" s="11">
        <v>0.17399999999999999</v>
      </c>
      <c r="M1833" s="10">
        <v>1.8199999999999999E-5</v>
      </c>
    </row>
    <row r="1834" spans="1:13">
      <c r="A1834" s="4" t="s">
        <v>2239</v>
      </c>
      <c r="B1834" s="10">
        <v>2.1199999999999999E-18</v>
      </c>
      <c r="C1834" s="11">
        <v>-7.8880000000000006E-2</v>
      </c>
      <c r="D1834" s="11">
        <v>9.7000000000000003E-2</v>
      </c>
      <c r="E1834" s="11">
        <v>0.33700000000000002</v>
      </c>
      <c r="F1834" s="10">
        <v>4.1600000000000001E-14</v>
      </c>
      <c r="H1834" s="6" t="s">
        <v>889</v>
      </c>
      <c r="I1834" s="10">
        <v>9.3800000000000007E-10</v>
      </c>
      <c r="J1834" s="11">
        <v>-8.7399999999999995E-3</v>
      </c>
      <c r="K1834" s="11">
        <v>0.186</v>
      </c>
      <c r="L1834" s="11">
        <v>0.40799999999999997</v>
      </c>
      <c r="M1834" s="10">
        <v>1.84E-5</v>
      </c>
    </row>
    <row r="1835" spans="1:13">
      <c r="A1835" s="4" t="s">
        <v>2372</v>
      </c>
      <c r="B1835" s="10">
        <v>2.1400000000000002E-18</v>
      </c>
      <c r="C1835" s="11">
        <v>-9.3900000000000008E-3</v>
      </c>
      <c r="D1835" s="11">
        <v>0.186</v>
      </c>
      <c r="E1835" s="11">
        <v>0.49299999999999999</v>
      </c>
      <c r="F1835" s="10">
        <v>4.2099999999999999E-14</v>
      </c>
      <c r="H1835" s="6" t="s">
        <v>868</v>
      </c>
      <c r="I1835" s="10">
        <v>9.3899999999999996E-10</v>
      </c>
      <c r="J1835" s="11">
        <v>1.5980999999999999E-2</v>
      </c>
      <c r="K1835" s="11">
        <v>0.154</v>
      </c>
      <c r="L1835" s="11">
        <v>0.36199999999999999</v>
      </c>
      <c r="M1835" s="10">
        <v>1.8499999999999999E-5</v>
      </c>
    </row>
    <row r="1836" spans="1:13">
      <c r="A1836" s="4" t="s">
        <v>2373</v>
      </c>
      <c r="B1836" s="10">
        <v>2.17E-18</v>
      </c>
      <c r="C1836" s="11">
        <v>-6.0819999999999999E-2</v>
      </c>
      <c r="D1836" s="11">
        <v>0.108</v>
      </c>
      <c r="E1836" s="11">
        <v>0.35599999999999998</v>
      </c>
      <c r="F1836" s="10">
        <v>4.2600000000000003E-14</v>
      </c>
      <c r="H1836" s="6" t="s">
        <v>2374</v>
      </c>
      <c r="I1836" s="10">
        <v>9.4400000000000005E-10</v>
      </c>
      <c r="J1836" s="11">
        <v>-0.13627</v>
      </c>
      <c r="K1836" s="11">
        <v>0.114</v>
      </c>
      <c r="L1836" s="11">
        <v>0.29499999999999998</v>
      </c>
      <c r="M1836" s="10">
        <v>1.8600000000000001E-5</v>
      </c>
    </row>
    <row r="1837" spans="1:13">
      <c r="A1837" s="4" t="s">
        <v>2375</v>
      </c>
      <c r="B1837" s="10">
        <v>2.1999999999999998E-18</v>
      </c>
      <c r="C1837" s="11">
        <v>1.8678E-2</v>
      </c>
      <c r="D1837" s="11">
        <v>0.16300000000000001</v>
      </c>
      <c r="E1837" s="11">
        <v>0.45100000000000001</v>
      </c>
      <c r="F1837" s="10">
        <v>4.3200000000000001E-14</v>
      </c>
      <c r="H1837" s="6" t="s">
        <v>2357</v>
      </c>
      <c r="I1837" s="10">
        <v>9.7100000000000006E-10</v>
      </c>
      <c r="J1837" s="11">
        <v>-2.0500000000000002E-3</v>
      </c>
      <c r="K1837" s="11">
        <v>0.161</v>
      </c>
      <c r="L1837" s="11">
        <v>0.374</v>
      </c>
      <c r="M1837" s="10">
        <v>1.91E-5</v>
      </c>
    </row>
    <row r="1838" spans="1:13">
      <c r="A1838" s="4" t="s">
        <v>2376</v>
      </c>
      <c r="B1838" s="10">
        <v>2.1999999999999998E-18</v>
      </c>
      <c r="C1838" s="11">
        <v>-5.6800000000000003E-2</v>
      </c>
      <c r="D1838" s="11">
        <v>0.127</v>
      </c>
      <c r="E1838" s="11">
        <v>0.38800000000000001</v>
      </c>
      <c r="F1838" s="10">
        <v>4.3300000000000002E-14</v>
      </c>
      <c r="H1838" s="6" t="s">
        <v>2315</v>
      </c>
      <c r="I1838" s="10">
        <v>9.7300000000000005E-10</v>
      </c>
      <c r="J1838" s="11">
        <v>-4.446E-2</v>
      </c>
      <c r="K1838" s="11">
        <v>0.123</v>
      </c>
      <c r="L1838" s="11">
        <v>0.311</v>
      </c>
      <c r="M1838" s="10">
        <v>1.91E-5</v>
      </c>
    </row>
    <row r="1839" spans="1:13">
      <c r="A1839" s="4" t="s">
        <v>344</v>
      </c>
      <c r="B1839" s="10">
        <v>2.24E-18</v>
      </c>
      <c r="C1839" s="11">
        <v>-9.2219999999999996E-2</v>
      </c>
      <c r="D1839" s="11">
        <v>7.3999999999999996E-2</v>
      </c>
      <c r="E1839" s="11">
        <v>0.29099999999999998</v>
      </c>
      <c r="F1839" s="10">
        <v>4.4000000000000002E-14</v>
      </c>
      <c r="H1839" s="6" t="s">
        <v>2377</v>
      </c>
      <c r="I1839" s="10">
        <v>9.7700000000000004E-10</v>
      </c>
      <c r="J1839" s="11">
        <v>-0.14036999999999999</v>
      </c>
      <c r="K1839" s="11">
        <v>0.11799999999999999</v>
      </c>
      <c r="L1839" s="11">
        <v>0.29899999999999999</v>
      </c>
      <c r="M1839" s="10">
        <v>1.9199999999999999E-5</v>
      </c>
    </row>
    <row r="1840" spans="1:13">
      <c r="A1840" s="4" t="s">
        <v>994</v>
      </c>
      <c r="B1840" s="10">
        <v>2.3000000000000001E-18</v>
      </c>
      <c r="C1840" s="11">
        <v>-0.1341</v>
      </c>
      <c r="D1840" s="11">
        <v>0.129</v>
      </c>
      <c r="E1840" s="11">
        <v>0.38500000000000001</v>
      </c>
      <c r="F1840" s="10">
        <v>4.53E-14</v>
      </c>
      <c r="H1840" s="6" t="s">
        <v>637</v>
      </c>
      <c r="I1840" s="10">
        <v>9.9299999999999998E-10</v>
      </c>
      <c r="J1840" s="11">
        <v>-1.064E-2</v>
      </c>
      <c r="K1840" s="11">
        <v>0.106</v>
      </c>
      <c r="L1840" s="11">
        <v>0.28499999999999998</v>
      </c>
      <c r="M1840" s="10">
        <v>1.95E-5</v>
      </c>
    </row>
    <row r="1841" spans="1:13">
      <c r="A1841" s="4" t="s">
        <v>2378</v>
      </c>
      <c r="B1841" s="10">
        <v>2.4199999999999998E-18</v>
      </c>
      <c r="C1841" s="11">
        <v>-3.3799999999999997E-2</v>
      </c>
      <c r="D1841" s="11">
        <v>5.8999999999999997E-2</v>
      </c>
      <c r="E1841" s="11">
        <v>0.26900000000000002</v>
      </c>
      <c r="F1841" s="10">
        <v>4.75E-14</v>
      </c>
      <c r="H1841" s="6" t="s">
        <v>1375</v>
      </c>
      <c r="I1841" s="10">
        <v>9.9699999999999997E-10</v>
      </c>
      <c r="J1841" s="11">
        <v>-3.5279999999999999E-2</v>
      </c>
      <c r="K1841" s="11">
        <v>0.104</v>
      </c>
      <c r="L1841" s="11">
        <v>0.27800000000000002</v>
      </c>
      <c r="M1841" s="10">
        <v>1.9599999999999999E-5</v>
      </c>
    </row>
    <row r="1842" spans="1:13">
      <c r="A1842" s="4" t="s">
        <v>2379</v>
      </c>
      <c r="B1842" s="10">
        <v>2.4400000000000001E-18</v>
      </c>
      <c r="C1842" s="11">
        <v>-6.9379999999999997E-2</v>
      </c>
      <c r="D1842" s="11">
        <v>0.13500000000000001</v>
      </c>
      <c r="E1842" s="11">
        <v>0.39900000000000002</v>
      </c>
      <c r="F1842" s="10">
        <v>4.7999999999999997E-14</v>
      </c>
      <c r="H1842" s="6" t="s">
        <v>1185</v>
      </c>
      <c r="I1842" s="10">
        <v>1.01E-9</v>
      </c>
      <c r="J1842" s="11">
        <v>-0.22922999999999999</v>
      </c>
      <c r="K1842" s="11">
        <v>0.23699999999999999</v>
      </c>
      <c r="L1842" s="11">
        <v>0.48</v>
      </c>
      <c r="M1842" s="10">
        <v>1.9899999999999999E-5</v>
      </c>
    </row>
    <row r="1843" spans="1:13">
      <c r="A1843" s="4" t="s">
        <v>1723</v>
      </c>
      <c r="B1843" s="10">
        <v>2.4799999999999999E-18</v>
      </c>
      <c r="C1843" s="11">
        <v>-0.12853000000000001</v>
      </c>
      <c r="D1843" s="11">
        <v>4.0000000000000001E-3</v>
      </c>
      <c r="E1843" s="11">
        <v>0.155</v>
      </c>
      <c r="F1843" s="10">
        <v>4.8699999999999997E-14</v>
      </c>
      <c r="H1843" s="6" t="s">
        <v>2380</v>
      </c>
      <c r="I1843" s="10">
        <v>1.02E-9</v>
      </c>
      <c r="J1843" s="11">
        <v>-3.3600000000000001E-3</v>
      </c>
      <c r="K1843" s="11">
        <v>0.16900000000000001</v>
      </c>
      <c r="L1843" s="11">
        <v>0.38500000000000001</v>
      </c>
      <c r="M1843" s="10">
        <v>2.0100000000000001E-5</v>
      </c>
    </row>
    <row r="1844" spans="1:13">
      <c r="A1844" s="4" t="s">
        <v>534</v>
      </c>
      <c r="B1844" s="10">
        <v>2.5000000000000002E-18</v>
      </c>
      <c r="C1844" s="11">
        <v>-8.4379999999999997E-2</v>
      </c>
      <c r="D1844" s="11">
        <v>5.7000000000000002E-2</v>
      </c>
      <c r="E1844" s="11">
        <v>0.26300000000000001</v>
      </c>
      <c r="F1844" s="10">
        <v>4.91E-14</v>
      </c>
      <c r="H1844" s="6" t="s">
        <v>1911</v>
      </c>
      <c r="I1844" s="10">
        <v>1.03E-9</v>
      </c>
      <c r="J1844" s="11">
        <v>-0.10238</v>
      </c>
      <c r="K1844" s="11">
        <v>0.22800000000000001</v>
      </c>
      <c r="L1844" s="11">
        <v>0.45200000000000001</v>
      </c>
      <c r="M1844" s="10">
        <v>2.02E-5</v>
      </c>
    </row>
    <row r="1845" spans="1:13">
      <c r="A1845" s="4" t="s">
        <v>2381</v>
      </c>
      <c r="B1845" s="10">
        <v>2.5000000000000002E-18</v>
      </c>
      <c r="C1845" s="11">
        <v>-8.9230000000000004E-2</v>
      </c>
      <c r="D1845" s="11">
        <v>0.16900000000000001</v>
      </c>
      <c r="E1845" s="11">
        <v>0.45100000000000001</v>
      </c>
      <c r="F1845" s="10">
        <v>4.91E-14</v>
      </c>
      <c r="H1845" s="6" t="s">
        <v>1135</v>
      </c>
      <c r="I1845" s="10">
        <v>1.03E-9</v>
      </c>
      <c r="J1845" s="11">
        <v>-4.6679999999999999E-2</v>
      </c>
      <c r="K1845" s="11">
        <v>5.0999999999999997E-2</v>
      </c>
      <c r="L1845" s="11">
        <v>0.186</v>
      </c>
      <c r="M1845" s="10">
        <v>2.0299999999999999E-5</v>
      </c>
    </row>
    <row r="1846" spans="1:13">
      <c r="A1846" s="4" t="s">
        <v>2382</v>
      </c>
      <c r="B1846" s="10">
        <v>2.5000000000000002E-18</v>
      </c>
      <c r="C1846" s="11">
        <v>-1.8089999999999998E-2</v>
      </c>
      <c r="D1846" s="11">
        <v>0.15</v>
      </c>
      <c r="E1846" s="11">
        <v>0.42699999999999999</v>
      </c>
      <c r="F1846" s="10">
        <v>4.9200000000000001E-14</v>
      </c>
      <c r="H1846" s="6" t="s">
        <v>1416</v>
      </c>
      <c r="I1846" s="10">
        <v>1.0399999999999999E-9</v>
      </c>
      <c r="J1846" s="11">
        <v>1.924E-2</v>
      </c>
      <c r="K1846" s="11">
        <v>0.17499999999999999</v>
      </c>
      <c r="L1846" s="11">
        <v>0.39700000000000002</v>
      </c>
      <c r="M1846" s="10">
        <v>2.0400000000000001E-5</v>
      </c>
    </row>
    <row r="1847" spans="1:13">
      <c r="A1847" s="4" t="s">
        <v>2353</v>
      </c>
      <c r="B1847" s="10">
        <v>2.53E-18</v>
      </c>
      <c r="C1847" s="11">
        <v>-9.0630000000000002E-2</v>
      </c>
      <c r="D1847" s="11">
        <v>3.2000000000000001E-2</v>
      </c>
      <c r="E1847" s="11">
        <v>0.214</v>
      </c>
      <c r="F1847" s="10">
        <v>4.98E-14</v>
      </c>
      <c r="H1847" s="6" t="s">
        <v>2383</v>
      </c>
      <c r="I1847" s="10">
        <v>1.0399999999999999E-9</v>
      </c>
      <c r="J1847" s="11">
        <v>-9.4810000000000005E-2</v>
      </c>
      <c r="K1847" s="11">
        <v>5.5E-2</v>
      </c>
      <c r="L1847" s="11">
        <v>0.193</v>
      </c>
      <c r="M1847" s="10">
        <v>2.05E-5</v>
      </c>
    </row>
    <row r="1848" spans="1:13">
      <c r="A1848" s="4" t="s">
        <v>980</v>
      </c>
      <c r="B1848" s="10">
        <v>2.6299999999999999E-18</v>
      </c>
      <c r="C1848" s="11">
        <v>-0.11745</v>
      </c>
      <c r="D1848" s="11">
        <v>2.3E-2</v>
      </c>
      <c r="E1848" s="11">
        <v>0.19600000000000001</v>
      </c>
      <c r="F1848" s="10">
        <v>5.1799999999999998E-14</v>
      </c>
      <c r="H1848" s="6" t="s">
        <v>2384</v>
      </c>
      <c r="I1848" s="10">
        <v>1.0500000000000001E-9</v>
      </c>
      <c r="J1848" s="11">
        <v>-9.0160000000000004E-2</v>
      </c>
      <c r="K1848" s="11">
        <v>0.23</v>
      </c>
      <c r="L1848" s="11">
        <v>0.46400000000000002</v>
      </c>
      <c r="M1848" s="10">
        <v>2.0599999999999999E-5</v>
      </c>
    </row>
    <row r="1849" spans="1:13">
      <c r="A1849" s="4" t="s">
        <v>2385</v>
      </c>
      <c r="B1849" s="10">
        <v>2.7400000000000001E-18</v>
      </c>
      <c r="C1849" s="11">
        <v>-0.14982000000000001</v>
      </c>
      <c r="D1849" s="11">
        <v>1.9E-2</v>
      </c>
      <c r="E1849" s="11">
        <v>0.188</v>
      </c>
      <c r="F1849" s="10">
        <v>5.3900000000000003E-14</v>
      </c>
      <c r="H1849" s="6" t="s">
        <v>2386</v>
      </c>
      <c r="I1849" s="10">
        <v>1.0600000000000001E-9</v>
      </c>
      <c r="J1849" s="11">
        <v>-0.1021</v>
      </c>
      <c r="K1849" s="11">
        <v>1.7000000000000001E-2</v>
      </c>
      <c r="L1849" s="11">
        <v>0.11799999999999999</v>
      </c>
      <c r="M1849" s="10">
        <v>2.0800000000000001E-5</v>
      </c>
    </row>
    <row r="1850" spans="1:13">
      <c r="A1850" s="4" t="s">
        <v>1423</v>
      </c>
      <c r="B1850" s="10">
        <v>2.83E-18</v>
      </c>
      <c r="C1850" s="11">
        <v>-1.7469999999999999E-2</v>
      </c>
      <c r="D1850" s="11">
        <v>7.8E-2</v>
      </c>
      <c r="E1850" s="11">
        <v>0.30299999999999999</v>
      </c>
      <c r="F1850" s="10">
        <v>5.5599999999999998E-14</v>
      </c>
      <c r="H1850" s="6" t="s">
        <v>2387</v>
      </c>
      <c r="I1850" s="10">
        <v>1.0600000000000001E-9</v>
      </c>
      <c r="J1850" s="11">
        <v>-2.0289999999999999E-2</v>
      </c>
      <c r="K1850" s="11">
        <v>0.13500000000000001</v>
      </c>
      <c r="L1850" s="11">
        <v>0.32700000000000001</v>
      </c>
      <c r="M1850" s="10">
        <v>2.0800000000000001E-5</v>
      </c>
    </row>
    <row r="1851" spans="1:13">
      <c r="A1851" s="4" t="s">
        <v>1178</v>
      </c>
      <c r="B1851" s="10">
        <v>2.8700000000000001E-18</v>
      </c>
      <c r="C1851" s="11">
        <v>-0.11047</v>
      </c>
      <c r="D1851" s="11">
        <v>1.4999999999999999E-2</v>
      </c>
      <c r="E1851" s="11">
        <v>0.17799999999999999</v>
      </c>
      <c r="F1851" s="10">
        <v>5.6499999999999999E-14</v>
      </c>
      <c r="H1851" s="6" t="s">
        <v>1744</v>
      </c>
      <c r="I1851" s="10">
        <v>1.0600000000000001E-9</v>
      </c>
      <c r="J1851" s="11">
        <v>-8.2070000000000004E-2</v>
      </c>
      <c r="K1851" s="11">
        <v>4.7E-2</v>
      </c>
      <c r="L1851" s="11">
        <v>0.17599999999999999</v>
      </c>
      <c r="M1851" s="10">
        <v>2.09E-5</v>
      </c>
    </row>
    <row r="1852" spans="1:13">
      <c r="A1852" s="4" t="s">
        <v>2388</v>
      </c>
      <c r="B1852" s="10">
        <v>2.9400000000000001E-18</v>
      </c>
      <c r="C1852" s="11">
        <v>-5.5230000000000001E-2</v>
      </c>
      <c r="D1852" s="11">
        <v>0.13700000000000001</v>
      </c>
      <c r="E1852" s="11">
        <v>0.40799999999999997</v>
      </c>
      <c r="F1852" s="10">
        <v>5.7699999999999996E-14</v>
      </c>
      <c r="H1852" s="6" t="s">
        <v>663</v>
      </c>
      <c r="I1852" s="10">
        <v>1.08E-9</v>
      </c>
      <c r="J1852" s="11">
        <v>-0.1525</v>
      </c>
      <c r="K1852" s="11">
        <v>0.19700000000000001</v>
      </c>
      <c r="L1852" s="11">
        <v>0.42</v>
      </c>
      <c r="M1852" s="10">
        <v>2.12E-5</v>
      </c>
    </row>
    <row r="1853" spans="1:13">
      <c r="A1853" s="4" t="s">
        <v>2389</v>
      </c>
      <c r="B1853" s="10">
        <v>2.97E-18</v>
      </c>
      <c r="C1853" s="11">
        <v>-3.4500000000000003E-2</v>
      </c>
      <c r="D1853" s="11">
        <v>0.20300000000000001</v>
      </c>
      <c r="E1853" s="11">
        <v>0.51100000000000001</v>
      </c>
      <c r="F1853" s="10">
        <v>5.8500000000000003E-14</v>
      </c>
      <c r="H1853" s="6" t="s">
        <v>1460</v>
      </c>
      <c r="I1853" s="10">
        <v>1.08E-9</v>
      </c>
      <c r="J1853" s="11">
        <v>-0.10161000000000001</v>
      </c>
      <c r="K1853" s="11">
        <v>0.14000000000000001</v>
      </c>
      <c r="L1853" s="11">
        <v>0.33900000000000002</v>
      </c>
      <c r="M1853" s="10">
        <v>2.12E-5</v>
      </c>
    </row>
    <row r="1854" spans="1:13">
      <c r="A1854" s="4" t="s">
        <v>2390</v>
      </c>
      <c r="B1854" s="10">
        <v>2.9799999999999999E-18</v>
      </c>
      <c r="C1854" s="11">
        <v>-0.10369</v>
      </c>
      <c r="D1854" s="11">
        <v>0.127</v>
      </c>
      <c r="E1854" s="11">
        <v>0.38400000000000001</v>
      </c>
      <c r="F1854" s="10">
        <v>5.8599999999999998E-14</v>
      </c>
      <c r="H1854" s="6" t="s">
        <v>1652</v>
      </c>
      <c r="I1854" s="10">
        <v>1.08E-9</v>
      </c>
      <c r="J1854" s="11">
        <v>-0.11171</v>
      </c>
      <c r="K1854" s="11">
        <v>0.20100000000000001</v>
      </c>
      <c r="L1854" s="11">
        <v>0.42199999999999999</v>
      </c>
      <c r="M1854" s="10">
        <v>2.1299999999999999E-5</v>
      </c>
    </row>
    <row r="1855" spans="1:13">
      <c r="A1855" s="4" t="s">
        <v>2391</v>
      </c>
      <c r="B1855" s="10">
        <v>3.04E-18</v>
      </c>
      <c r="C1855" s="11">
        <v>-5.7759999999999999E-2</v>
      </c>
      <c r="D1855" s="11">
        <v>9.7000000000000003E-2</v>
      </c>
      <c r="E1855" s="11">
        <v>0.33500000000000002</v>
      </c>
      <c r="F1855" s="10">
        <v>5.9700000000000001E-14</v>
      </c>
      <c r="H1855" s="6" t="s">
        <v>632</v>
      </c>
      <c r="I1855" s="10">
        <v>1.08E-9</v>
      </c>
      <c r="J1855" s="11">
        <v>-7.485E-2</v>
      </c>
      <c r="K1855" s="11">
        <v>0.159</v>
      </c>
      <c r="L1855" s="11">
        <v>0.36699999999999999</v>
      </c>
      <c r="M1855" s="10">
        <v>2.1299999999999999E-5</v>
      </c>
    </row>
    <row r="1856" spans="1:13">
      <c r="A1856" s="4" t="s">
        <v>2392</v>
      </c>
      <c r="B1856" s="10">
        <v>3.1500000000000002E-18</v>
      </c>
      <c r="C1856" s="11">
        <v>-8.548E-2</v>
      </c>
      <c r="D1856" s="11">
        <v>1.0999999999999999E-2</v>
      </c>
      <c r="E1856" s="11">
        <v>0.16900000000000001</v>
      </c>
      <c r="F1856" s="10">
        <v>6.1899999999999994E-14</v>
      </c>
      <c r="H1856" s="6" t="s">
        <v>2393</v>
      </c>
      <c r="I1856" s="10">
        <v>1.09E-9</v>
      </c>
      <c r="J1856" s="11">
        <v>-8.115E-2</v>
      </c>
      <c r="K1856" s="11">
        <v>0.03</v>
      </c>
      <c r="L1856" s="11">
        <v>0.14599999999999999</v>
      </c>
      <c r="M1856" s="10">
        <v>2.1399999999999998E-5</v>
      </c>
    </row>
    <row r="1857" spans="1:13">
      <c r="A1857" s="4" t="s">
        <v>2394</v>
      </c>
      <c r="B1857" s="10">
        <v>3.1700000000000001E-18</v>
      </c>
      <c r="C1857" s="11">
        <v>-3.6310000000000002E-2</v>
      </c>
      <c r="D1857" s="11">
        <v>0.106</v>
      </c>
      <c r="E1857" s="11">
        <v>0.35099999999999998</v>
      </c>
      <c r="F1857" s="10">
        <v>6.2299999999999997E-14</v>
      </c>
      <c r="H1857" s="6" t="s">
        <v>864</v>
      </c>
      <c r="I1857" s="10">
        <v>1.09E-9</v>
      </c>
      <c r="J1857" s="11">
        <v>-1.9689999999999999E-2</v>
      </c>
      <c r="K1857" s="11">
        <v>0.14799999999999999</v>
      </c>
      <c r="L1857" s="11">
        <v>0.34799999999999998</v>
      </c>
      <c r="M1857" s="10">
        <v>2.1500000000000001E-5</v>
      </c>
    </row>
    <row r="1858" spans="1:13">
      <c r="A1858" s="4" t="s">
        <v>2077</v>
      </c>
      <c r="B1858" s="10">
        <v>3.18E-18</v>
      </c>
      <c r="C1858" s="11">
        <v>-0.23835000000000001</v>
      </c>
      <c r="D1858" s="11">
        <v>0.37</v>
      </c>
      <c r="E1858" s="11">
        <v>0.70899999999999996</v>
      </c>
      <c r="F1858" s="10">
        <v>6.2600000000000006E-14</v>
      </c>
      <c r="H1858" s="6" t="s">
        <v>2170</v>
      </c>
      <c r="I1858" s="10">
        <v>1.1200000000000001E-9</v>
      </c>
      <c r="J1858" s="11">
        <v>-6.9309999999999997E-2</v>
      </c>
      <c r="K1858" s="11">
        <v>3.7999999999999999E-2</v>
      </c>
      <c r="L1858" s="11">
        <v>0.16</v>
      </c>
      <c r="M1858" s="10">
        <v>2.1999999999999999E-5</v>
      </c>
    </row>
    <row r="1859" spans="1:13">
      <c r="A1859" s="4" t="s">
        <v>1806</v>
      </c>
      <c r="B1859" s="10">
        <v>3.25E-18</v>
      </c>
      <c r="C1859" s="11">
        <v>-0.11384</v>
      </c>
      <c r="D1859" s="11">
        <v>0.23699999999999999</v>
      </c>
      <c r="E1859" s="11">
        <v>0.55600000000000005</v>
      </c>
      <c r="F1859" s="10">
        <v>6.4000000000000005E-14</v>
      </c>
      <c r="H1859" s="6" t="s">
        <v>2395</v>
      </c>
      <c r="I1859" s="10">
        <v>1.1200000000000001E-9</v>
      </c>
      <c r="J1859" s="11">
        <v>-3.1829999999999997E-2</v>
      </c>
      <c r="K1859" s="11">
        <v>9.7000000000000003E-2</v>
      </c>
      <c r="L1859" s="11">
        <v>0.26900000000000002</v>
      </c>
      <c r="M1859" s="10">
        <v>2.2099999999999998E-5</v>
      </c>
    </row>
    <row r="1860" spans="1:13">
      <c r="A1860" s="4" t="s">
        <v>2396</v>
      </c>
      <c r="B1860" s="10">
        <v>3.2799999999999999E-18</v>
      </c>
      <c r="C1860" s="11">
        <v>-0.18790999999999999</v>
      </c>
      <c r="D1860" s="11">
        <v>0.31900000000000001</v>
      </c>
      <c r="E1860" s="11">
        <v>0.66400000000000003</v>
      </c>
      <c r="F1860" s="10">
        <v>6.4399999999999996E-14</v>
      </c>
      <c r="H1860" s="6" t="s">
        <v>2318</v>
      </c>
      <c r="I1860" s="10">
        <v>1.13E-9</v>
      </c>
      <c r="J1860" s="11">
        <v>4.7800000000000004E-3</v>
      </c>
      <c r="K1860" s="11">
        <v>8.5000000000000006E-2</v>
      </c>
      <c r="L1860" s="11">
        <v>0.24399999999999999</v>
      </c>
      <c r="M1860" s="10">
        <v>2.2200000000000001E-5</v>
      </c>
    </row>
    <row r="1861" spans="1:13">
      <c r="A1861" s="4" t="s">
        <v>1125</v>
      </c>
      <c r="B1861" s="10">
        <v>3.2799999999999999E-18</v>
      </c>
      <c r="C1861" s="11">
        <v>-2.8709999999999999E-2</v>
      </c>
      <c r="D1861" s="11">
        <v>7.8E-2</v>
      </c>
      <c r="E1861" s="11">
        <v>0.30399999999999999</v>
      </c>
      <c r="F1861" s="10">
        <v>6.4599999999999997E-14</v>
      </c>
      <c r="H1861" s="6" t="s">
        <v>2397</v>
      </c>
      <c r="I1861" s="10">
        <v>1.14E-9</v>
      </c>
      <c r="J1861" s="11">
        <v>-1.2670000000000001E-2</v>
      </c>
      <c r="K1861" s="11">
        <v>7.5999999999999998E-2</v>
      </c>
      <c r="L1861" s="11">
        <v>0.23200000000000001</v>
      </c>
      <c r="M1861" s="10">
        <v>2.23E-5</v>
      </c>
    </row>
    <row r="1862" spans="1:13">
      <c r="A1862" s="4" t="s">
        <v>1462</v>
      </c>
      <c r="B1862" s="10">
        <v>3.33E-18</v>
      </c>
      <c r="C1862" s="11">
        <v>-0.1203</v>
      </c>
      <c r="D1862" s="11">
        <v>9.5000000000000001E-2</v>
      </c>
      <c r="E1862" s="11">
        <v>0.33200000000000002</v>
      </c>
      <c r="F1862" s="10">
        <v>6.5600000000000006E-14</v>
      </c>
      <c r="H1862" s="6" t="s">
        <v>2398</v>
      </c>
      <c r="I1862" s="10">
        <v>1.1599999999999999E-9</v>
      </c>
      <c r="J1862" s="11">
        <v>-1.7139999999999999E-2</v>
      </c>
      <c r="K1862" s="11">
        <v>4.2000000000000003E-2</v>
      </c>
      <c r="L1862" s="11">
        <v>0.16900000000000001</v>
      </c>
      <c r="M1862" s="10">
        <v>2.2900000000000001E-5</v>
      </c>
    </row>
    <row r="1863" spans="1:13">
      <c r="A1863" s="4" t="s">
        <v>1601</v>
      </c>
      <c r="B1863" s="10">
        <v>3.3800000000000001E-18</v>
      </c>
      <c r="C1863" s="11">
        <v>-5.5370000000000003E-2</v>
      </c>
      <c r="D1863" s="11">
        <v>0.03</v>
      </c>
      <c r="E1863" s="11">
        <v>0.21</v>
      </c>
      <c r="F1863" s="10">
        <v>6.6499999999999994E-14</v>
      </c>
      <c r="H1863" s="6" t="s">
        <v>2399</v>
      </c>
      <c r="I1863" s="10">
        <v>1.1700000000000001E-9</v>
      </c>
      <c r="J1863" s="11">
        <v>-0.10007000000000001</v>
      </c>
      <c r="K1863" s="11">
        <v>9.7000000000000003E-2</v>
      </c>
      <c r="L1863" s="11">
        <v>0.26700000000000002</v>
      </c>
      <c r="M1863" s="10">
        <v>2.2900000000000001E-5</v>
      </c>
    </row>
    <row r="1864" spans="1:13">
      <c r="A1864" s="4" t="s">
        <v>2400</v>
      </c>
      <c r="B1864" s="10">
        <v>3.4199999999999999E-18</v>
      </c>
      <c r="C1864" s="11">
        <v>-9.4189999999999996E-2</v>
      </c>
      <c r="D1864" s="11">
        <v>0.23300000000000001</v>
      </c>
      <c r="E1864" s="11">
        <v>0.54900000000000004</v>
      </c>
      <c r="F1864" s="10">
        <v>6.7199999999999994E-14</v>
      </c>
      <c r="H1864" s="6" t="s">
        <v>1018</v>
      </c>
      <c r="I1864" s="10">
        <v>1.1800000000000001E-9</v>
      </c>
      <c r="J1864" s="11">
        <v>4.4879999999999998E-3</v>
      </c>
      <c r="K1864" s="11">
        <v>0.22</v>
      </c>
      <c r="L1864" s="11">
        <v>0.46400000000000002</v>
      </c>
      <c r="M1864" s="10">
        <v>2.3300000000000001E-5</v>
      </c>
    </row>
    <row r="1865" spans="1:13">
      <c r="A1865" s="4" t="s">
        <v>2401</v>
      </c>
      <c r="B1865" s="10">
        <v>3.47E-18</v>
      </c>
      <c r="C1865" s="11">
        <v>-7.2169999999999998E-2</v>
      </c>
      <c r="D1865" s="11">
        <v>0.24299999999999999</v>
      </c>
      <c r="E1865" s="11">
        <v>0.55600000000000005</v>
      </c>
      <c r="F1865" s="10">
        <v>6.8200000000000002E-14</v>
      </c>
      <c r="H1865" s="6" t="s">
        <v>1293</v>
      </c>
      <c r="I1865" s="10">
        <v>1.1800000000000001E-9</v>
      </c>
      <c r="J1865" s="11">
        <v>-6.2640000000000001E-2</v>
      </c>
      <c r="K1865" s="11">
        <v>2.1000000000000001E-2</v>
      </c>
      <c r="L1865" s="11">
        <v>0.128</v>
      </c>
      <c r="M1865" s="10">
        <v>2.3300000000000001E-5</v>
      </c>
    </row>
    <row r="1866" spans="1:13">
      <c r="A1866" s="4" t="s">
        <v>1629</v>
      </c>
      <c r="B1866" s="10">
        <v>3.4899999999999999E-18</v>
      </c>
      <c r="C1866" s="11">
        <v>-0.13580999999999999</v>
      </c>
      <c r="D1866" s="11">
        <v>0.28100000000000003</v>
      </c>
      <c r="E1866" s="11">
        <v>0.60699999999999998</v>
      </c>
      <c r="F1866" s="10">
        <v>6.8600000000000006E-14</v>
      </c>
      <c r="H1866" s="6" t="s">
        <v>2402</v>
      </c>
      <c r="I1866" s="10">
        <v>1.2E-9</v>
      </c>
      <c r="J1866" s="11">
        <v>1.1927E-2</v>
      </c>
      <c r="K1866" s="11">
        <v>0.129</v>
      </c>
      <c r="L1866" s="11">
        <v>0.32500000000000001</v>
      </c>
      <c r="M1866" s="10">
        <v>2.3499999999999999E-5</v>
      </c>
    </row>
    <row r="1867" spans="1:13">
      <c r="A1867" s="4" t="s">
        <v>1616</v>
      </c>
      <c r="B1867" s="10">
        <v>3.4899999999999999E-18</v>
      </c>
      <c r="C1867" s="11">
        <v>-6.9819999999999993E-2</v>
      </c>
      <c r="D1867" s="11">
        <v>0.14000000000000001</v>
      </c>
      <c r="E1867" s="11">
        <v>0.40400000000000003</v>
      </c>
      <c r="F1867" s="10">
        <v>6.8600000000000006E-14</v>
      </c>
      <c r="H1867" s="6" t="s">
        <v>2403</v>
      </c>
      <c r="I1867" s="10">
        <v>1.2E-9</v>
      </c>
      <c r="J1867" s="11">
        <v>-0.27373999999999998</v>
      </c>
      <c r="K1867" s="11">
        <v>0.41399999999999998</v>
      </c>
      <c r="L1867" s="11">
        <v>0.64700000000000002</v>
      </c>
      <c r="M1867" s="10">
        <v>2.3600000000000001E-5</v>
      </c>
    </row>
    <row r="1868" spans="1:13">
      <c r="A1868" s="4" t="s">
        <v>2404</v>
      </c>
      <c r="B1868" s="10">
        <v>3.4999999999999999E-18</v>
      </c>
      <c r="C1868" s="11">
        <v>-9.2280000000000001E-2</v>
      </c>
      <c r="D1868" s="11">
        <v>5.5E-2</v>
      </c>
      <c r="E1868" s="11">
        <v>0.255</v>
      </c>
      <c r="F1868" s="10">
        <v>6.8799999999999995E-14</v>
      </c>
      <c r="H1868" s="6" t="s">
        <v>2405</v>
      </c>
      <c r="I1868" s="10">
        <v>1.2199999999999999E-9</v>
      </c>
      <c r="J1868" s="11">
        <v>0.14418700000000001</v>
      </c>
      <c r="K1868" s="11">
        <v>0.108</v>
      </c>
      <c r="L1868" s="11">
        <v>0.28999999999999998</v>
      </c>
      <c r="M1868" s="10">
        <v>2.4000000000000001E-5</v>
      </c>
    </row>
    <row r="1869" spans="1:13">
      <c r="A1869" s="4" t="s">
        <v>2406</v>
      </c>
      <c r="B1869" s="10">
        <v>3.5199999999999998E-18</v>
      </c>
      <c r="C1869" s="11">
        <v>-7.0970000000000005E-2</v>
      </c>
      <c r="D1869" s="11">
        <v>9.5000000000000001E-2</v>
      </c>
      <c r="E1869" s="11">
        <v>0.33</v>
      </c>
      <c r="F1869" s="10">
        <v>6.9199999999999998E-14</v>
      </c>
      <c r="H1869" s="6" t="s">
        <v>1320</v>
      </c>
      <c r="I1869" s="10">
        <v>1.2400000000000001E-9</v>
      </c>
      <c r="J1869" s="11">
        <v>-2.6069999999999999E-2</v>
      </c>
      <c r="K1869" s="11">
        <v>0.11</v>
      </c>
      <c r="L1869" s="11">
        <v>0.28999999999999998</v>
      </c>
      <c r="M1869" s="10">
        <v>2.4300000000000001E-5</v>
      </c>
    </row>
    <row r="1870" spans="1:13">
      <c r="A1870" s="4" t="s">
        <v>2407</v>
      </c>
      <c r="B1870" s="10">
        <v>3.5299999999999997E-18</v>
      </c>
      <c r="C1870" s="11">
        <v>0.147428</v>
      </c>
      <c r="D1870" s="11">
        <v>0.99199999999999999</v>
      </c>
      <c r="E1870" s="11">
        <v>0.99099999999999999</v>
      </c>
      <c r="F1870" s="10">
        <v>6.94E-14</v>
      </c>
      <c r="H1870" s="6" t="s">
        <v>2267</v>
      </c>
      <c r="I1870" s="10">
        <v>1.2400000000000001E-9</v>
      </c>
      <c r="J1870" s="11">
        <v>-7.4209999999999998E-2</v>
      </c>
      <c r="K1870" s="11">
        <v>0.16300000000000001</v>
      </c>
      <c r="L1870" s="11">
        <v>0.374</v>
      </c>
      <c r="M1870" s="10">
        <v>2.44E-5</v>
      </c>
    </row>
    <row r="1871" spans="1:13">
      <c r="A1871" s="4" t="s">
        <v>2408</v>
      </c>
      <c r="B1871" s="10">
        <v>3.5700000000000003E-18</v>
      </c>
      <c r="C1871" s="11">
        <v>-0.15922</v>
      </c>
      <c r="D1871" s="11">
        <v>0.315</v>
      </c>
      <c r="E1871" s="11">
        <v>0.64800000000000002</v>
      </c>
      <c r="F1871" s="10">
        <v>7.0199999999999994E-14</v>
      </c>
      <c r="H1871" s="6" t="s">
        <v>2409</v>
      </c>
      <c r="I1871" s="10">
        <v>1.2400000000000001E-9</v>
      </c>
      <c r="J1871" s="11">
        <v>-2.9690000000000001E-2</v>
      </c>
      <c r="K1871" s="11">
        <v>3.5999999999999997E-2</v>
      </c>
      <c r="L1871" s="11">
        <v>0.158</v>
      </c>
      <c r="M1871" s="10">
        <v>2.44E-5</v>
      </c>
    </row>
    <row r="1872" spans="1:13">
      <c r="A1872" s="4" t="s">
        <v>2410</v>
      </c>
      <c r="B1872" s="10">
        <v>3.5800000000000002E-18</v>
      </c>
      <c r="C1872" s="11">
        <v>-0.10377</v>
      </c>
      <c r="D1872" s="11">
        <v>6.0000000000000001E-3</v>
      </c>
      <c r="E1872" s="11">
        <v>0.161</v>
      </c>
      <c r="F1872" s="10">
        <v>7.0300000000000001E-14</v>
      </c>
      <c r="H1872" s="6" t="s">
        <v>2411</v>
      </c>
      <c r="I1872" s="10">
        <v>1.2400000000000001E-9</v>
      </c>
      <c r="J1872" s="11">
        <v>-3.2280000000000003E-2</v>
      </c>
      <c r="K1872" s="11">
        <v>1.4999999999999999E-2</v>
      </c>
      <c r="L1872" s="11">
        <v>0.114</v>
      </c>
      <c r="M1872" s="10">
        <v>2.44E-5</v>
      </c>
    </row>
    <row r="1873" spans="1:13">
      <c r="A1873" s="4" t="s">
        <v>2412</v>
      </c>
      <c r="B1873" s="10">
        <v>3.6699999999999997E-18</v>
      </c>
      <c r="C1873" s="11">
        <v>-2.1260000000000001E-2</v>
      </c>
      <c r="D1873" s="11">
        <v>6.6000000000000003E-2</v>
      </c>
      <c r="E1873" s="11">
        <v>0.28100000000000003</v>
      </c>
      <c r="F1873" s="10">
        <v>7.2199999999999998E-14</v>
      </c>
      <c r="H1873" s="6" t="s">
        <v>2231</v>
      </c>
      <c r="I1873" s="10">
        <v>1.26E-9</v>
      </c>
      <c r="J1873" s="11">
        <v>-0.11996999999999999</v>
      </c>
      <c r="K1873" s="11">
        <v>0.28100000000000003</v>
      </c>
      <c r="L1873" s="11">
        <v>0.52200000000000002</v>
      </c>
      <c r="M1873" s="10">
        <v>2.4700000000000001E-5</v>
      </c>
    </row>
    <row r="1874" spans="1:13">
      <c r="A1874" s="4" t="s">
        <v>2413</v>
      </c>
      <c r="B1874" s="10">
        <v>3.6699999999999997E-18</v>
      </c>
      <c r="C1874" s="11">
        <v>-0.23011999999999999</v>
      </c>
      <c r="D1874" s="11">
        <v>0.39100000000000001</v>
      </c>
      <c r="E1874" s="11">
        <v>0.71099999999999997</v>
      </c>
      <c r="F1874" s="10">
        <v>7.2199999999999998E-14</v>
      </c>
      <c r="H1874" s="6" t="s">
        <v>2414</v>
      </c>
      <c r="I1874" s="10">
        <v>1.26E-9</v>
      </c>
      <c r="J1874" s="11">
        <v>0.58486000000000005</v>
      </c>
      <c r="K1874" s="11">
        <v>0.33200000000000002</v>
      </c>
      <c r="L1874" s="11">
        <v>0.188</v>
      </c>
      <c r="M1874" s="10">
        <v>2.4899999999999999E-5</v>
      </c>
    </row>
    <row r="1875" spans="1:13">
      <c r="A1875" s="4" t="s">
        <v>1404</v>
      </c>
      <c r="B1875" s="10">
        <v>3.7899999999999999E-18</v>
      </c>
      <c r="C1875" s="11">
        <v>-6.1890000000000001E-2</v>
      </c>
      <c r="D1875" s="11">
        <v>9.7000000000000003E-2</v>
      </c>
      <c r="E1875" s="11">
        <v>0.33800000000000002</v>
      </c>
      <c r="F1875" s="10">
        <v>7.4499999999999998E-14</v>
      </c>
      <c r="H1875" s="6" t="s">
        <v>2121</v>
      </c>
      <c r="I1875" s="10">
        <v>1.27E-9</v>
      </c>
      <c r="J1875" s="11">
        <v>0.316693</v>
      </c>
      <c r="K1875" s="11">
        <v>0.755</v>
      </c>
      <c r="L1875" s="11">
        <v>0.76300000000000001</v>
      </c>
      <c r="M1875" s="10">
        <v>2.4899999999999999E-5</v>
      </c>
    </row>
    <row r="1876" spans="1:13">
      <c r="A1876" s="4" t="s">
        <v>2415</v>
      </c>
      <c r="B1876" s="10">
        <v>3.8500000000000003E-18</v>
      </c>
      <c r="C1876" s="11">
        <v>-2.7789999999999999E-2</v>
      </c>
      <c r="D1876" s="11">
        <v>0.17499999999999999</v>
      </c>
      <c r="E1876" s="11">
        <v>0.46400000000000002</v>
      </c>
      <c r="F1876" s="10">
        <v>7.5800000000000003E-14</v>
      </c>
      <c r="H1876" s="6" t="s">
        <v>2416</v>
      </c>
      <c r="I1876" s="10">
        <v>1.3000000000000001E-9</v>
      </c>
      <c r="J1876" s="11">
        <v>9.2000000000000003E-4</v>
      </c>
      <c r="K1876" s="11">
        <v>7.5999999999999998E-2</v>
      </c>
      <c r="L1876" s="11">
        <v>0.23699999999999999</v>
      </c>
      <c r="M1876" s="10">
        <v>2.55E-5</v>
      </c>
    </row>
    <row r="1877" spans="1:13">
      <c r="A1877" s="4" t="s">
        <v>2417</v>
      </c>
      <c r="B1877" s="10">
        <v>3.8600000000000003E-18</v>
      </c>
      <c r="C1877" s="11">
        <v>-9.2100000000000001E-2</v>
      </c>
      <c r="D1877" s="11">
        <v>0.154</v>
      </c>
      <c r="E1877" s="11">
        <v>0.42699999999999999</v>
      </c>
      <c r="F1877" s="10">
        <v>7.5899999999999997E-14</v>
      </c>
      <c r="H1877" s="6" t="s">
        <v>2418</v>
      </c>
      <c r="I1877" s="10">
        <v>1.3000000000000001E-9</v>
      </c>
      <c r="J1877" s="11">
        <v>-8.4620000000000001E-2</v>
      </c>
      <c r="K1877" s="11">
        <v>6.0999999999999999E-2</v>
      </c>
      <c r="L1877" s="11">
        <v>0.20399999999999999</v>
      </c>
      <c r="M1877" s="10">
        <v>2.5599999999999999E-5</v>
      </c>
    </row>
    <row r="1878" spans="1:13">
      <c r="A1878" s="4" t="s">
        <v>2419</v>
      </c>
      <c r="B1878" s="10">
        <v>3.8900000000000001E-18</v>
      </c>
      <c r="C1878" s="11">
        <v>7.1349999999999998E-3</v>
      </c>
      <c r="D1878" s="11">
        <v>0.25600000000000001</v>
      </c>
      <c r="E1878" s="11">
        <v>0.59299999999999997</v>
      </c>
      <c r="F1878" s="10">
        <v>7.6399999999999995E-14</v>
      </c>
      <c r="H1878" s="6" t="s">
        <v>2420</v>
      </c>
      <c r="I1878" s="10">
        <v>1.32E-9</v>
      </c>
      <c r="J1878" s="11">
        <v>-4.2700000000000002E-2</v>
      </c>
      <c r="K1878" s="11">
        <v>0.129</v>
      </c>
      <c r="L1878" s="11">
        <v>0.32300000000000001</v>
      </c>
      <c r="M1878" s="10">
        <v>2.5899999999999999E-5</v>
      </c>
    </row>
    <row r="1879" spans="1:13">
      <c r="A1879" s="4" t="s">
        <v>2421</v>
      </c>
      <c r="B1879" s="10">
        <v>3.9E-18</v>
      </c>
      <c r="C1879" s="11">
        <v>-0.10698000000000001</v>
      </c>
      <c r="D1879" s="11">
        <v>3.5999999999999997E-2</v>
      </c>
      <c r="E1879" s="11">
        <v>0.221</v>
      </c>
      <c r="F1879" s="10">
        <v>7.6599999999999997E-14</v>
      </c>
      <c r="H1879" s="6" t="s">
        <v>2422</v>
      </c>
      <c r="I1879" s="10">
        <v>1.33E-9</v>
      </c>
      <c r="J1879" s="11">
        <v>-9.6200000000000001E-3</v>
      </c>
      <c r="K1879" s="11">
        <v>4.3999999999999997E-2</v>
      </c>
      <c r="L1879" s="11">
        <v>0.17399999999999999</v>
      </c>
      <c r="M1879" s="10">
        <v>2.6100000000000001E-5</v>
      </c>
    </row>
    <row r="1880" spans="1:13">
      <c r="A1880" s="4" t="s">
        <v>843</v>
      </c>
      <c r="B1880" s="10">
        <v>3.9E-18</v>
      </c>
      <c r="C1880" s="11">
        <v>-3.6749999999999998E-2</v>
      </c>
      <c r="D1880" s="11">
        <v>0.106</v>
      </c>
      <c r="E1880" s="11">
        <v>0.34599999999999997</v>
      </c>
      <c r="F1880" s="10">
        <v>7.6700000000000004E-14</v>
      </c>
      <c r="H1880" s="6" t="s">
        <v>1828</v>
      </c>
      <c r="I1880" s="10">
        <v>1.33E-9</v>
      </c>
      <c r="J1880" s="11">
        <v>1.5551000000000001E-2</v>
      </c>
      <c r="K1880" s="11">
        <v>7.3999999999999996E-2</v>
      </c>
      <c r="L1880" s="11">
        <v>0.23</v>
      </c>
      <c r="M1880" s="10">
        <v>2.6100000000000001E-5</v>
      </c>
    </row>
    <row r="1881" spans="1:13">
      <c r="A1881" s="4" t="s">
        <v>2395</v>
      </c>
      <c r="B1881" s="10">
        <v>4.0200000000000002E-18</v>
      </c>
      <c r="C1881" s="11">
        <v>-5.3800000000000002E-3</v>
      </c>
      <c r="D1881" s="11">
        <v>9.7000000000000003E-2</v>
      </c>
      <c r="E1881" s="11">
        <v>0.33600000000000002</v>
      </c>
      <c r="F1881" s="10">
        <v>7.9000000000000004E-14</v>
      </c>
      <c r="H1881" s="6" t="s">
        <v>1100</v>
      </c>
      <c r="I1881" s="10">
        <v>1.3399999999999999E-9</v>
      </c>
      <c r="J1881" s="11">
        <v>-0.23758000000000001</v>
      </c>
      <c r="K1881" s="11">
        <v>0.28299999999999997</v>
      </c>
      <c r="L1881" s="11">
        <v>0.501</v>
      </c>
      <c r="M1881" s="10">
        <v>2.6400000000000001E-5</v>
      </c>
    </row>
    <row r="1882" spans="1:13">
      <c r="A1882" s="4" t="s">
        <v>2423</v>
      </c>
      <c r="B1882" s="10">
        <v>4.0400000000000001E-18</v>
      </c>
      <c r="C1882" s="11">
        <v>-0.16821</v>
      </c>
      <c r="D1882" s="11">
        <v>0.35699999999999998</v>
      </c>
      <c r="E1882" s="11">
        <v>0.68500000000000005</v>
      </c>
      <c r="F1882" s="10">
        <v>7.9500000000000002E-14</v>
      </c>
      <c r="H1882" s="6" t="s">
        <v>2354</v>
      </c>
      <c r="I1882" s="10">
        <v>1.38E-9</v>
      </c>
      <c r="J1882" s="11">
        <v>-3.7229999999999999E-2</v>
      </c>
      <c r="K1882" s="11">
        <v>3.5999999999999997E-2</v>
      </c>
      <c r="L1882" s="11">
        <v>0.158</v>
      </c>
      <c r="M1882" s="10">
        <v>2.7100000000000001E-5</v>
      </c>
    </row>
    <row r="1883" spans="1:13">
      <c r="A1883" s="4" t="s">
        <v>2424</v>
      </c>
      <c r="B1883" s="10">
        <v>4.05E-18</v>
      </c>
      <c r="C1883" s="11">
        <v>-0.18834000000000001</v>
      </c>
      <c r="D1883" s="11">
        <v>0.38500000000000001</v>
      </c>
      <c r="E1883" s="11">
        <v>0.70899999999999996</v>
      </c>
      <c r="F1883" s="10">
        <v>7.9599999999999997E-14</v>
      </c>
      <c r="H1883" s="6" t="s">
        <v>2425</v>
      </c>
      <c r="I1883" s="10">
        <v>1.4200000000000001E-9</v>
      </c>
      <c r="J1883" s="11">
        <v>-3.6209999999999999E-2</v>
      </c>
      <c r="K1883" s="11">
        <v>0.127</v>
      </c>
      <c r="L1883" s="11">
        <v>0.313</v>
      </c>
      <c r="M1883" s="10">
        <v>2.8E-5</v>
      </c>
    </row>
    <row r="1884" spans="1:13">
      <c r="A1884" s="4" t="s">
        <v>2426</v>
      </c>
      <c r="B1884" s="10">
        <v>4.1099999999999997E-18</v>
      </c>
      <c r="C1884" s="11">
        <v>-2.8850000000000001E-2</v>
      </c>
      <c r="D1884" s="11">
        <v>0.08</v>
      </c>
      <c r="E1884" s="11">
        <v>0.30599999999999999</v>
      </c>
      <c r="F1884" s="10">
        <v>8.0900000000000001E-14</v>
      </c>
      <c r="H1884" s="6" t="s">
        <v>1643</v>
      </c>
      <c r="I1884" s="10">
        <v>1.43E-9</v>
      </c>
      <c r="J1884" s="11">
        <v>-3.3999999999999998E-3</v>
      </c>
      <c r="K1884" s="11">
        <v>0.123</v>
      </c>
      <c r="L1884" s="11">
        <v>0.309</v>
      </c>
      <c r="M1884" s="10">
        <v>2.8099999999999999E-5</v>
      </c>
    </row>
    <row r="1885" spans="1:13">
      <c r="A1885" s="4" t="s">
        <v>2427</v>
      </c>
      <c r="B1885" s="10">
        <v>4.1300000000000004E-18</v>
      </c>
      <c r="C1885" s="11">
        <v>-0.11731999999999999</v>
      </c>
      <c r="D1885" s="11">
        <v>2.7E-2</v>
      </c>
      <c r="E1885" s="11">
        <v>0.20300000000000001</v>
      </c>
      <c r="F1885" s="10">
        <v>8.1199999999999997E-14</v>
      </c>
      <c r="H1885" s="6" t="s">
        <v>2428</v>
      </c>
      <c r="I1885" s="10">
        <v>1.43E-9</v>
      </c>
      <c r="J1885" s="11">
        <v>-8.3549999999999999E-2</v>
      </c>
      <c r="K1885" s="11">
        <v>0.03</v>
      </c>
      <c r="L1885" s="11">
        <v>0.14399999999999999</v>
      </c>
      <c r="M1885" s="10">
        <v>2.8200000000000001E-5</v>
      </c>
    </row>
    <row r="1886" spans="1:13">
      <c r="A1886" s="4" t="s">
        <v>2429</v>
      </c>
      <c r="B1886" s="10">
        <v>4.1400000000000003E-18</v>
      </c>
      <c r="C1886" s="11">
        <v>-0.10788</v>
      </c>
      <c r="D1886" s="11">
        <v>0.08</v>
      </c>
      <c r="E1886" s="11">
        <v>0.30299999999999999</v>
      </c>
      <c r="F1886" s="10">
        <v>8.1399999999999999E-14</v>
      </c>
      <c r="H1886" s="6" t="s">
        <v>2430</v>
      </c>
      <c r="I1886" s="10">
        <v>1.44E-9</v>
      </c>
      <c r="J1886" s="11">
        <v>3.4376999999999998E-2</v>
      </c>
      <c r="K1886" s="11">
        <v>0.123</v>
      </c>
      <c r="L1886" s="11">
        <v>0.30599999999999999</v>
      </c>
      <c r="M1886" s="10">
        <v>2.83E-5</v>
      </c>
    </row>
    <row r="1887" spans="1:13">
      <c r="A1887" s="4" t="s">
        <v>2431</v>
      </c>
      <c r="B1887" s="10">
        <v>4.19E-18</v>
      </c>
      <c r="C1887" s="11">
        <v>-0.12046</v>
      </c>
      <c r="D1887" s="11">
        <v>0.216</v>
      </c>
      <c r="E1887" s="11">
        <v>0.52300000000000002</v>
      </c>
      <c r="F1887" s="10">
        <v>8.2399999999999995E-14</v>
      </c>
      <c r="H1887" s="6" t="s">
        <v>1269</v>
      </c>
      <c r="I1887" s="10">
        <v>1.4800000000000001E-9</v>
      </c>
      <c r="J1887" s="11">
        <v>2.6129999999999999E-3</v>
      </c>
      <c r="K1887" s="11">
        <v>0.161</v>
      </c>
      <c r="L1887" s="11">
        <v>0.374</v>
      </c>
      <c r="M1887" s="10">
        <v>2.9099999999999999E-5</v>
      </c>
    </row>
    <row r="1888" spans="1:13">
      <c r="A1888" s="4" t="s">
        <v>940</v>
      </c>
      <c r="B1888" s="10">
        <v>4.19E-18</v>
      </c>
      <c r="C1888" s="11">
        <v>-0.10002999999999999</v>
      </c>
      <c r="D1888" s="11">
        <v>2.1000000000000001E-2</v>
      </c>
      <c r="E1888" s="11">
        <v>0.192</v>
      </c>
      <c r="F1888" s="10">
        <v>8.2399999999999995E-14</v>
      </c>
      <c r="H1888" s="6" t="s">
        <v>2432</v>
      </c>
      <c r="I1888" s="10">
        <v>1.49E-9</v>
      </c>
      <c r="J1888" s="11">
        <v>-0.12540999999999999</v>
      </c>
      <c r="K1888" s="11">
        <v>0.23</v>
      </c>
      <c r="L1888" s="11">
        <v>0.45900000000000002</v>
      </c>
      <c r="M1888" s="10">
        <v>2.9300000000000001E-5</v>
      </c>
    </row>
    <row r="1889" spans="1:13">
      <c r="A1889" s="4" t="s">
        <v>450</v>
      </c>
      <c r="B1889" s="10">
        <v>4.35E-18</v>
      </c>
      <c r="C1889" s="11">
        <v>-0.11126999999999999</v>
      </c>
      <c r="D1889" s="11">
        <v>6.0000000000000001E-3</v>
      </c>
      <c r="E1889" s="11">
        <v>0.16</v>
      </c>
      <c r="F1889" s="10">
        <v>8.5599999999999996E-14</v>
      </c>
      <c r="H1889" s="6" t="s">
        <v>2433</v>
      </c>
      <c r="I1889" s="10">
        <v>1.49E-9</v>
      </c>
      <c r="J1889" s="11">
        <v>-6.9419999999999996E-2</v>
      </c>
      <c r="K1889" s="11">
        <v>4.2000000000000003E-2</v>
      </c>
      <c r="L1889" s="11">
        <v>0.16900000000000001</v>
      </c>
      <c r="M1889" s="10">
        <v>2.94E-5</v>
      </c>
    </row>
    <row r="1890" spans="1:13">
      <c r="A1890" s="4" t="s">
        <v>2434</v>
      </c>
      <c r="B1890" s="10">
        <v>4.5399999999999997E-18</v>
      </c>
      <c r="C1890" s="11">
        <v>-4.1200000000000001E-2</v>
      </c>
      <c r="D1890" s="11">
        <v>0.108</v>
      </c>
      <c r="E1890" s="11">
        <v>0.35199999999999998</v>
      </c>
      <c r="F1890" s="10">
        <v>8.9200000000000001E-14</v>
      </c>
      <c r="H1890" s="6" t="s">
        <v>2435</v>
      </c>
      <c r="I1890" s="10">
        <v>1.49E-9</v>
      </c>
      <c r="J1890" s="11">
        <v>-1.5939999999999999E-2</v>
      </c>
      <c r="K1890" s="11">
        <v>0.08</v>
      </c>
      <c r="L1890" s="11">
        <v>0.23699999999999999</v>
      </c>
      <c r="M1890" s="10">
        <v>2.94E-5</v>
      </c>
    </row>
    <row r="1891" spans="1:13">
      <c r="A1891" s="4" t="s">
        <v>2436</v>
      </c>
      <c r="B1891" s="10">
        <v>4.5800000000000003E-18</v>
      </c>
      <c r="C1891" s="11">
        <v>-8.9300000000000004E-2</v>
      </c>
      <c r="D1891" s="11">
        <v>7.3999999999999996E-2</v>
      </c>
      <c r="E1891" s="11">
        <v>0.28999999999999998</v>
      </c>
      <c r="F1891" s="10">
        <v>9.0100000000000002E-14</v>
      </c>
      <c r="H1891" s="6" t="s">
        <v>2437</v>
      </c>
      <c r="I1891" s="10">
        <v>1.51E-9</v>
      </c>
      <c r="J1891" s="11">
        <v>6.8900000000000005E-4</v>
      </c>
      <c r="K1891" s="11">
        <v>3.2000000000000001E-2</v>
      </c>
      <c r="L1891" s="11">
        <v>0.14799999999999999</v>
      </c>
      <c r="M1891" s="10">
        <v>2.97E-5</v>
      </c>
    </row>
    <row r="1892" spans="1:13">
      <c r="A1892" s="4" t="s">
        <v>246</v>
      </c>
      <c r="B1892" s="10">
        <v>4.5800000000000003E-18</v>
      </c>
      <c r="C1892" s="11">
        <v>-0.17932000000000001</v>
      </c>
      <c r="D1892" s="11">
        <v>2.7E-2</v>
      </c>
      <c r="E1892" s="11">
        <v>0.20399999999999999</v>
      </c>
      <c r="F1892" s="10">
        <v>9.0100000000000002E-14</v>
      </c>
      <c r="H1892" s="6" t="s">
        <v>2438</v>
      </c>
      <c r="I1892" s="10">
        <v>1.51E-9</v>
      </c>
      <c r="J1892" s="11">
        <v>-2.5100000000000001E-3</v>
      </c>
      <c r="K1892" s="11">
        <v>0.108</v>
      </c>
      <c r="L1892" s="11">
        <v>0.28499999999999998</v>
      </c>
      <c r="M1892" s="10">
        <v>2.9799999999999999E-5</v>
      </c>
    </row>
    <row r="1893" spans="1:13">
      <c r="A1893" s="4" t="s">
        <v>2439</v>
      </c>
      <c r="B1893" s="10">
        <v>4.8399999999999997E-18</v>
      </c>
      <c r="C1893" s="11">
        <v>-0.10943</v>
      </c>
      <c r="D1893" s="11">
        <v>1.9E-2</v>
      </c>
      <c r="E1893" s="11">
        <v>0.185</v>
      </c>
      <c r="F1893" s="10">
        <v>9.5299999999999995E-14</v>
      </c>
      <c r="H1893" s="6" t="s">
        <v>1758</v>
      </c>
      <c r="I1893" s="10">
        <v>1.5199999999999999E-9</v>
      </c>
      <c r="J1893" s="11">
        <v>-0.13356999999999999</v>
      </c>
      <c r="K1893" s="11">
        <v>8.8999999999999996E-2</v>
      </c>
      <c r="L1893" s="11">
        <v>0.251</v>
      </c>
      <c r="M1893" s="10">
        <v>2.9799999999999999E-5</v>
      </c>
    </row>
    <row r="1894" spans="1:13">
      <c r="A1894" s="4" t="s">
        <v>1725</v>
      </c>
      <c r="B1894" s="10">
        <v>4.8900000000000002E-18</v>
      </c>
      <c r="C1894" s="11">
        <v>-6.6799999999999998E-2</v>
      </c>
      <c r="D1894" s="11">
        <v>7.0000000000000007E-2</v>
      </c>
      <c r="E1894" s="11">
        <v>0.28399999999999997</v>
      </c>
      <c r="F1894" s="10">
        <v>9.6100000000000002E-14</v>
      </c>
      <c r="H1894" s="6" t="s">
        <v>1370</v>
      </c>
      <c r="I1894" s="10">
        <v>1.5400000000000001E-9</v>
      </c>
      <c r="J1894" s="11">
        <v>1.0508E-2</v>
      </c>
      <c r="K1894" s="11">
        <v>0.106</v>
      </c>
      <c r="L1894" s="11">
        <v>0.28100000000000003</v>
      </c>
      <c r="M1894" s="10">
        <v>3.0199999999999999E-5</v>
      </c>
    </row>
    <row r="1895" spans="1:13">
      <c r="A1895" s="4" t="s">
        <v>2197</v>
      </c>
      <c r="B1895" s="10">
        <v>4.92E-18</v>
      </c>
      <c r="C1895" s="11">
        <v>-5.0630000000000001E-2</v>
      </c>
      <c r="D1895" s="11">
        <v>9.7000000000000003E-2</v>
      </c>
      <c r="E1895" s="11">
        <v>0.33500000000000002</v>
      </c>
      <c r="F1895" s="10">
        <v>9.6699999999999994E-14</v>
      </c>
      <c r="H1895" s="6" t="s">
        <v>2153</v>
      </c>
      <c r="I1895" s="10">
        <v>1.5400000000000001E-9</v>
      </c>
      <c r="J1895" s="11">
        <v>0.32563700000000001</v>
      </c>
      <c r="K1895" s="11">
        <v>0.93899999999999995</v>
      </c>
      <c r="L1895" s="11">
        <v>0.95099999999999996</v>
      </c>
      <c r="M1895" s="10">
        <v>3.0300000000000001E-5</v>
      </c>
    </row>
    <row r="1896" spans="1:13">
      <c r="A1896" s="4" t="s">
        <v>1155</v>
      </c>
      <c r="B1896" s="10">
        <v>5.0300000000000002E-18</v>
      </c>
      <c r="C1896" s="11">
        <v>-8.6860000000000007E-2</v>
      </c>
      <c r="D1896" s="11">
        <v>6.3E-2</v>
      </c>
      <c r="E1896" s="11">
        <v>0.27100000000000002</v>
      </c>
      <c r="F1896" s="10">
        <v>9.89E-14</v>
      </c>
      <c r="H1896" s="6" t="s">
        <v>2440</v>
      </c>
      <c r="I1896" s="10">
        <v>1.5400000000000001E-9</v>
      </c>
      <c r="J1896" s="11">
        <v>0.46154299999999998</v>
      </c>
      <c r="K1896" s="11">
        <v>0.63800000000000001</v>
      </c>
      <c r="L1896" s="11">
        <v>0.624</v>
      </c>
      <c r="M1896" s="10">
        <v>3.0300000000000001E-5</v>
      </c>
    </row>
    <row r="1897" spans="1:13">
      <c r="A1897" s="4" t="s">
        <v>2148</v>
      </c>
      <c r="B1897" s="10">
        <v>5.07E-18</v>
      </c>
      <c r="C1897" s="11">
        <v>-2.564E-2</v>
      </c>
      <c r="D1897" s="11">
        <v>8.8999999999999996E-2</v>
      </c>
      <c r="E1897" s="11">
        <v>0.316</v>
      </c>
      <c r="F1897" s="10">
        <v>9.9800000000000001E-14</v>
      </c>
      <c r="H1897" s="6" t="s">
        <v>2441</v>
      </c>
      <c r="I1897" s="10">
        <v>1.5400000000000001E-9</v>
      </c>
      <c r="J1897" s="11">
        <v>-0.12870000000000001</v>
      </c>
      <c r="K1897" s="11">
        <v>7.8E-2</v>
      </c>
      <c r="L1897" s="11">
        <v>0.23200000000000001</v>
      </c>
      <c r="M1897" s="10">
        <v>3.0300000000000001E-5</v>
      </c>
    </row>
    <row r="1898" spans="1:13">
      <c r="A1898" s="4" t="s">
        <v>792</v>
      </c>
      <c r="B1898" s="10">
        <v>5.2299999999999999E-18</v>
      </c>
      <c r="C1898" s="11">
        <v>-9.8790000000000003E-2</v>
      </c>
      <c r="D1898" s="11">
        <v>3.2000000000000001E-2</v>
      </c>
      <c r="E1898" s="11">
        <v>0.21</v>
      </c>
      <c r="F1898" s="10">
        <v>1.03E-13</v>
      </c>
      <c r="H1898" s="6" t="s">
        <v>930</v>
      </c>
      <c r="I1898" s="10">
        <v>1.57E-9</v>
      </c>
      <c r="J1898" s="11">
        <v>-0.11273</v>
      </c>
      <c r="K1898" s="11">
        <v>5.7000000000000002E-2</v>
      </c>
      <c r="L1898" s="11">
        <v>0.19500000000000001</v>
      </c>
      <c r="M1898" s="10">
        <v>3.0800000000000003E-5</v>
      </c>
    </row>
    <row r="1899" spans="1:13">
      <c r="A1899" s="4" t="s">
        <v>2442</v>
      </c>
      <c r="B1899" s="10">
        <v>5.3300000000000001E-18</v>
      </c>
      <c r="C1899" s="11">
        <v>-4.0960000000000003E-2</v>
      </c>
      <c r="D1899" s="11">
        <v>4.3999999999999997E-2</v>
      </c>
      <c r="E1899" s="11">
        <v>0.23899999999999999</v>
      </c>
      <c r="F1899" s="10">
        <v>1.0499999999999999E-13</v>
      </c>
      <c r="H1899" s="6" t="s">
        <v>1857</v>
      </c>
      <c r="I1899" s="10">
        <v>1.5799999999999999E-9</v>
      </c>
      <c r="J1899" s="11">
        <v>-6.762E-2</v>
      </c>
      <c r="K1899" s="11">
        <v>7.5999999999999998E-2</v>
      </c>
      <c r="L1899" s="11">
        <v>0.23200000000000001</v>
      </c>
      <c r="M1899" s="10">
        <v>3.1099999999999997E-5</v>
      </c>
    </row>
    <row r="1900" spans="1:13">
      <c r="A1900" s="4" t="s">
        <v>2443</v>
      </c>
      <c r="B1900" s="10">
        <v>5.3300000000000001E-18</v>
      </c>
      <c r="C1900" s="11">
        <v>5.4052000000000003E-2</v>
      </c>
      <c r="D1900" s="11">
        <v>0.159</v>
      </c>
      <c r="E1900" s="11">
        <v>0.44</v>
      </c>
      <c r="F1900" s="10">
        <v>1.0499999999999999E-13</v>
      </c>
      <c r="H1900" s="6" t="s">
        <v>2444</v>
      </c>
      <c r="I1900" s="10">
        <v>1.5900000000000001E-9</v>
      </c>
      <c r="J1900" s="11">
        <v>-8.6110000000000006E-2</v>
      </c>
      <c r="K1900" s="11">
        <v>0.106</v>
      </c>
      <c r="L1900" s="11">
        <v>0.27800000000000002</v>
      </c>
      <c r="M1900" s="10">
        <v>3.1300000000000002E-5</v>
      </c>
    </row>
    <row r="1901" spans="1:13">
      <c r="A1901" s="4" t="s">
        <v>2219</v>
      </c>
      <c r="B1901" s="10">
        <v>5.3699999999999999E-18</v>
      </c>
      <c r="C1901" s="11">
        <v>1.6431000000000001E-2</v>
      </c>
      <c r="D1901" s="11">
        <v>9.5000000000000001E-2</v>
      </c>
      <c r="E1901" s="11">
        <v>0.33</v>
      </c>
      <c r="F1901" s="10">
        <v>1.06E-13</v>
      </c>
      <c r="H1901" s="6" t="s">
        <v>2445</v>
      </c>
      <c r="I1901" s="10">
        <v>1.61E-9</v>
      </c>
      <c r="J1901" s="11">
        <v>6.1353999999999999E-2</v>
      </c>
      <c r="K1901" s="11">
        <v>0.10100000000000001</v>
      </c>
      <c r="L1901" s="11">
        <v>0.27600000000000002</v>
      </c>
      <c r="M1901" s="10">
        <v>3.1600000000000002E-5</v>
      </c>
    </row>
    <row r="1902" spans="1:13">
      <c r="A1902" s="4" t="s">
        <v>2069</v>
      </c>
      <c r="B1902" s="10">
        <v>5.3999999999999998E-18</v>
      </c>
      <c r="C1902" s="11">
        <v>-8.7230000000000002E-2</v>
      </c>
      <c r="D1902" s="11">
        <v>2.1000000000000001E-2</v>
      </c>
      <c r="E1902" s="11">
        <v>0.19</v>
      </c>
      <c r="F1902" s="10">
        <v>1.06E-13</v>
      </c>
      <c r="H1902" s="6" t="s">
        <v>2446</v>
      </c>
      <c r="I1902" s="10">
        <v>1.62E-9</v>
      </c>
      <c r="J1902" s="11">
        <v>-4.6719999999999998E-2</v>
      </c>
      <c r="K1902" s="11">
        <v>1.4999999999999999E-2</v>
      </c>
      <c r="L1902" s="11">
        <v>0.111</v>
      </c>
      <c r="M1902" s="10">
        <v>3.18E-5</v>
      </c>
    </row>
    <row r="1903" spans="1:13">
      <c r="A1903" s="4" t="s">
        <v>2447</v>
      </c>
      <c r="B1903" s="10">
        <v>5.4199999999999997E-18</v>
      </c>
      <c r="C1903" s="11">
        <v>-2.3689999999999999E-2</v>
      </c>
      <c r="D1903" s="11">
        <v>0.152</v>
      </c>
      <c r="E1903" s="11">
        <v>0.42599999999999999</v>
      </c>
      <c r="F1903" s="10">
        <v>1.07E-13</v>
      </c>
      <c r="H1903" s="6" t="s">
        <v>2302</v>
      </c>
      <c r="I1903" s="10">
        <v>1.63E-9</v>
      </c>
      <c r="J1903" s="11">
        <v>-4.4119999999999999E-2</v>
      </c>
      <c r="K1903" s="11">
        <v>0.03</v>
      </c>
      <c r="L1903" s="11">
        <v>0.14399999999999999</v>
      </c>
      <c r="M1903" s="10">
        <v>3.2100000000000001E-5</v>
      </c>
    </row>
    <row r="1904" spans="1:13">
      <c r="A1904" s="4" t="s">
        <v>2448</v>
      </c>
      <c r="B1904" s="10">
        <v>5.6000000000000002E-18</v>
      </c>
      <c r="C1904" s="11">
        <v>-0.20427999999999999</v>
      </c>
      <c r="D1904" s="11">
        <v>0.35699999999999998</v>
      </c>
      <c r="E1904" s="11">
        <v>0.66700000000000004</v>
      </c>
      <c r="F1904" s="10">
        <v>1.1E-13</v>
      </c>
      <c r="H1904" s="6" t="s">
        <v>2449</v>
      </c>
      <c r="I1904" s="10">
        <v>1.63E-9</v>
      </c>
      <c r="J1904" s="11">
        <v>-5.0200000000000002E-2</v>
      </c>
      <c r="K1904" s="11">
        <v>6.3E-2</v>
      </c>
      <c r="L1904" s="11">
        <v>0.20599999999999999</v>
      </c>
      <c r="M1904" s="10">
        <v>3.2199999999999997E-5</v>
      </c>
    </row>
    <row r="1905" spans="1:13">
      <c r="A1905" s="4" t="s">
        <v>2450</v>
      </c>
      <c r="B1905" s="10">
        <v>5.6200000000000001E-18</v>
      </c>
      <c r="C1905" s="11">
        <v>-2.7210000000000002E-2</v>
      </c>
      <c r="D1905" s="11">
        <v>0.14399999999999999</v>
      </c>
      <c r="E1905" s="11">
        <v>0.41099999999999998</v>
      </c>
      <c r="F1905" s="10">
        <v>1.1E-13</v>
      </c>
      <c r="H1905" s="6" t="s">
        <v>2218</v>
      </c>
      <c r="I1905" s="10">
        <v>1.6500000000000001E-9</v>
      </c>
      <c r="J1905" s="11">
        <v>-3.857E-2</v>
      </c>
      <c r="K1905" s="11">
        <v>0.10100000000000001</v>
      </c>
      <c r="L1905" s="11">
        <v>0.27100000000000002</v>
      </c>
      <c r="M1905" s="10">
        <v>3.2499999999999997E-5</v>
      </c>
    </row>
    <row r="1906" spans="1:13">
      <c r="A1906" s="4" t="s">
        <v>2451</v>
      </c>
      <c r="B1906" s="10">
        <v>5.7700000000000001E-18</v>
      </c>
      <c r="C1906" s="11">
        <v>-3.6499999999999998E-2</v>
      </c>
      <c r="D1906" s="11">
        <v>0.114</v>
      </c>
      <c r="E1906" s="11">
        <v>0.36599999999999999</v>
      </c>
      <c r="F1906" s="10">
        <v>1.1399999999999999E-13</v>
      </c>
      <c r="H1906" s="6" t="s">
        <v>2452</v>
      </c>
      <c r="I1906" s="10">
        <v>1.6500000000000001E-9</v>
      </c>
      <c r="J1906" s="11">
        <v>-7.016E-2</v>
      </c>
      <c r="K1906" s="11">
        <v>7.3999999999999996E-2</v>
      </c>
      <c r="L1906" s="11">
        <v>0.22500000000000001</v>
      </c>
      <c r="M1906" s="10">
        <v>3.2499999999999997E-5</v>
      </c>
    </row>
    <row r="1907" spans="1:13">
      <c r="A1907" s="4" t="s">
        <v>1804</v>
      </c>
      <c r="B1907" s="10">
        <v>5.79E-18</v>
      </c>
      <c r="C1907" s="11">
        <v>-5.2100000000000002E-3</v>
      </c>
      <c r="D1907" s="11">
        <v>7.3999999999999996E-2</v>
      </c>
      <c r="E1907" s="11">
        <v>0.28999999999999998</v>
      </c>
      <c r="F1907" s="10">
        <v>1.1399999999999999E-13</v>
      </c>
      <c r="H1907" s="6" t="s">
        <v>2300</v>
      </c>
      <c r="I1907" s="10">
        <v>1.6600000000000001E-9</v>
      </c>
      <c r="J1907" s="11">
        <v>-0.22425</v>
      </c>
      <c r="K1907" s="11">
        <v>0.29199999999999998</v>
      </c>
      <c r="L1907" s="11">
        <v>0.52</v>
      </c>
      <c r="M1907" s="10">
        <v>3.26E-5</v>
      </c>
    </row>
    <row r="1908" spans="1:13">
      <c r="A1908" s="4" t="s">
        <v>2242</v>
      </c>
      <c r="B1908" s="10">
        <v>5.93E-18</v>
      </c>
      <c r="C1908" s="11">
        <v>-0.12338</v>
      </c>
      <c r="D1908" s="11">
        <v>1.7000000000000001E-2</v>
      </c>
      <c r="E1908" s="11">
        <v>0.18099999999999999</v>
      </c>
      <c r="F1908" s="10">
        <v>1.1700000000000001E-13</v>
      </c>
      <c r="H1908" s="6" t="s">
        <v>1756</v>
      </c>
      <c r="I1908" s="10">
        <v>1.67E-9</v>
      </c>
      <c r="J1908" s="11">
        <v>-1.7940000000000001E-2</v>
      </c>
      <c r="K1908" s="11">
        <v>9.5000000000000001E-2</v>
      </c>
      <c r="L1908" s="11">
        <v>0.26500000000000001</v>
      </c>
      <c r="M1908" s="10">
        <v>3.2799999999999998E-5</v>
      </c>
    </row>
    <row r="1909" spans="1:13">
      <c r="A1909" s="4" t="s">
        <v>2453</v>
      </c>
      <c r="B1909" s="10">
        <v>5.9599999999999999E-18</v>
      </c>
      <c r="C1909" s="11">
        <v>-1.329E-2</v>
      </c>
      <c r="D1909" s="11">
        <v>8.5000000000000006E-2</v>
      </c>
      <c r="E1909" s="11">
        <v>0.312</v>
      </c>
      <c r="F1909" s="10">
        <v>1.1700000000000001E-13</v>
      </c>
      <c r="H1909" s="6" t="s">
        <v>2454</v>
      </c>
      <c r="I1909" s="10">
        <v>1.67E-9</v>
      </c>
      <c r="J1909" s="11">
        <v>-8.022E-2</v>
      </c>
      <c r="K1909" s="11">
        <v>4.9000000000000002E-2</v>
      </c>
      <c r="L1909" s="11">
        <v>0.17899999999999999</v>
      </c>
      <c r="M1909" s="10">
        <v>3.2799999999999998E-5</v>
      </c>
    </row>
    <row r="1910" spans="1:13">
      <c r="A1910" s="4" t="s">
        <v>2455</v>
      </c>
      <c r="B1910" s="10">
        <v>5.9699999999999998E-18</v>
      </c>
      <c r="C1910" s="11">
        <v>-9.221E-2</v>
      </c>
      <c r="D1910" s="11">
        <v>5.2999999999999999E-2</v>
      </c>
      <c r="E1910" s="11">
        <v>0.25</v>
      </c>
      <c r="F1910" s="10">
        <v>1.1700000000000001E-13</v>
      </c>
      <c r="H1910" s="6" t="s">
        <v>2456</v>
      </c>
      <c r="I1910" s="10">
        <v>1.6999999999999999E-9</v>
      </c>
      <c r="J1910" s="11">
        <v>-9.3880000000000005E-2</v>
      </c>
      <c r="K1910" s="11">
        <v>6.0999999999999999E-2</v>
      </c>
      <c r="L1910" s="11">
        <v>0.20200000000000001</v>
      </c>
      <c r="M1910" s="10">
        <v>3.3399999999999999E-5</v>
      </c>
    </row>
    <row r="1911" spans="1:13">
      <c r="A1911" s="4" t="s">
        <v>2457</v>
      </c>
      <c r="B1911" s="10">
        <v>6.0500000000000002E-18</v>
      </c>
      <c r="C1911" s="11">
        <v>-6.5820000000000004E-2</v>
      </c>
      <c r="D1911" s="11">
        <v>0.11799999999999999</v>
      </c>
      <c r="E1911" s="11">
        <v>0.36699999999999999</v>
      </c>
      <c r="F1911" s="10">
        <v>1.19E-13</v>
      </c>
      <c r="H1911" s="6" t="s">
        <v>840</v>
      </c>
      <c r="I1911" s="10">
        <v>1.7100000000000001E-9</v>
      </c>
      <c r="J1911" s="11">
        <v>-0.1168</v>
      </c>
      <c r="K1911" s="11">
        <v>0.24099999999999999</v>
      </c>
      <c r="L1911" s="11">
        <v>0.47599999999999998</v>
      </c>
      <c r="M1911" s="10">
        <v>3.3599999999999997E-5</v>
      </c>
    </row>
    <row r="1912" spans="1:13">
      <c r="A1912" s="4" t="s">
        <v>2292</v>
      </c>
      <c r="B1912" s="10">
        <v>6.08E-18</v>
      </c>
      <c r="C1912" s="11">
        <v>-7.46E-2</v>
      </c>
      <c r="D1912" s="11">
        <v>8.0000000000000002E-3</v>
      </c>
      <c r="E1912" s="11">
        <v>0.16300000000000001</v>
      </c>
      <c r="F1912" s="10">
        <v>1.1999999999999999E-13</v>
      </c>
      <c r="H1912" s="6" t="s">
        <v>2458</v>
      </c>
      <c r="I1912" s="10">
        <v>1.7200000000000001E-9</v>
      </c>
      <c r="J1912" s="11">
        <v>-0.2697</v>
      </c>
      <c r="K1912" s="11">
        <v>0.38500000000000001</v>
      </c>
      <c r="L1912" s="11">
        <v>0.61499999999999999</v>
      </c>
      <c r="M1912" s="10">
        <v>3.3899999999999997E-5</v>
      </c>
    </row>
    <row r="1913" spans="1:13">
      <c r="A1913" s="4" t="s">
        <v>2459</v>
      </c>
      <c r="B1913" s="10">
        <v>6.0999999999999999E-18</v>
      </c>
      <c r="C1913" s="11">
        <v>-0.17050999999999999</v>
      </c>
      <c r="D1913" s="11">
        <v>0.28299999999999997</v>
      </c>
      <c r="E1913" s="11">
        <v>0.61299999999999999</v>
      </c>
      <c r="F1913" s="10">
        <v>1.1999999999999999E-13</v>
      </c>
      <c r="H1913" s="6" t="s">
        <v>506</v>
      </c>
      <c r="I1913" s="10">
        <v>1.73E-9</v>
      </c>
      <c r="J1913" s="11">
        <v>6.1970000000000003E-3</v>
      </c>
      <c r="K1913" s="11">
        <v>0.16900000000000001</v>
      </c>
      <c r="L1913" s="11">
        <v>0.38100000000000001</v>
      </c>
      <c r="M1913" s="10">
        <v>3.4E-5</v>
      </c>
    </row>
    <row r="1914" spans="1:13">
      <c r="A1914" s="4" t="s">
        <v>2460</v>
      </c>
      <c r="B1914" s="10">
        <v>6.2699999999999998E-18</v>
      </c>
      <c r="C1914" s="11">
        <v>-1.721E-2</v>
      </c>
      <c r="D1914" s="11">
        <v>0.159</v>
      </c>
      <c r="E1914" s="11">
        <v>0.439</v>
      </c>
      <c r="F1914" s="10">
        <v>1.2300000000000001E-13</v>
      </c>
      <c r="H1914" s="6" t="s">
        <v>2461</v>
      </c>
      <c r="I1914" s="10">
        <v>1.75E-9</v>
      </c>
      <c r="J1914" s="11">
        <v>-5.0349999999999999E-2</v>
      </c>
      <c r="K1914" s="11">
        <v>2.5000000000000001E-2</v>
      </c>
      <c r="L1914" s="11">
        <v>0.13500000000000001</v>
      </c>
      <c r="M1914" s="10">
        <v>3.4400000000000003E-5</v>
      </c>
    </row>
    <row r="1915" spans="1:13">
      <c r="A1915" s="4" t="s">
        <v>2462</v>
      </c>
      <c r="B1915" s="10">
        <v>6.2799999999999997E-18</v>
      </c>
      <c r="C1915" s="11">
        <v>-0.11257</v>
      </c>
      <c r="D1915" s="11">
        <v>5.2999999999999999E-2</v>
      </c>
      <c r="E1915" s="11">
        <v>0.254</v>
      </c>
      <c r="F1915" s="10">
        <v>1.2300000000000001E-13</v>
      </c>
      <c r="H1915" s="6" t="s">
        <v>2463</v>
      </c>
      <c r="I1915" s="10">
        <v>1.75E-9</v>
      </c>
      <c r="J1915" s="11">
        <v>-0.10335</v>
      </c>
      <c r="K1915" s="11">
        <v>0.03</v>
      </c>
      <c r="L1915" s="11">
        <v>0.14399999999999999</v>
      </c>
      <c r="M1915" s="10">
        <v>3.4499999999999998E-5</v>
      </c>
    </row>
    <row r="1916" spans="1:13">
      <c r="A1916" s="4" t="s">
        <v>2002</v>
      </c>
      <c r="B1916" s="10">
        <v>6.3100000000000003E-18</v>
      </c>
      <c r="C1916" s="11">
        <v>-8.6779999999999996E-2</v>
      </c>
      <c r="D1916" s="11">
        <v>0.26800000000000002</v>
      </c>
      <c r="E1916" s="11">
        <v>0.59599999999999997</v>
      </c>
      <c r="F1916" s="10">
        <v>1.24E-13</v>
      </c>
      <c r="H1916" s="6" t="s">
        <v>2464</v>
      </c>
      <c r="I1916" s="10">
        <v>1.7800000000000001E-9</v>
      </c>
      <c r="J1916" s="11">
        <v>-3.8420000000000003E-2</v>
      </c>
      <c r="K1916" s="11">
        <v>5.0999999999999997E-2</v>
      </c>
      <c r="L1916" s="11">
        <v>0.183</v>
      </c>
      <c r="M1916" s="10">
        <v>3.4900000000000001E-5</v>
      </c>
    </row>
    <row r="1917" spans="1:13">
      <c r="A1917" s="4" t="s">
        <v>2465</v>
      </c>
      <c r="B1917" s="10">
        <v>6.3600000000000001E-18</v>
      </c>
      <c r="C1917" s="11">
        <v>-5.2699999999999997E-2</v>
      </c>
      <c r="D1917" s="11">
        <v>9.5000000000000001E-2</v>
      </c>
      <c r="E1917" s="11">
        <v>0.33</v>
      </c>
      <c r="F1917" s="10">
        <v>1.25E-13</v>
      </c>
      <c r="H1917" s="6" t="s">
        <v>1587</v>
      </c>
      <c r="I1917" s="10">
        <v>1.8E-9</v>
      </c>
      <c r="J1917" s="11">
        <v>-6.5799999999999997E-2</v>
      </c>
      <c r="K1917" s="11">
        <v>2.5000000000000001E-2</v>
      </c>
      <c r="L1917" s="11">
        <v>0.13500000000000001</v>
      </c>
      <c r="M1917" s="10">
        <v>3.5500000000000002E-5</v>
      </c>
    </row>
    <row r="1918" spans="1:13">
      <c r="A1918" s="4" t="s">
        <v>2466</v>
      </c>
      <c r="B1918" s="10">
        <v>6.3899999999999999E-18</v>
      </c>
      <c r="C1918" s="11">
        <v>-9.9940000000000001E-2</v>
      </c>
      <c r="D1918" s="11">
        <v>7.0000000000000007E-2</v>
      </c>
      <c r="E1918" s="11">
        <v>0.28299999999999997</v>
      </c>
      <c r="F1918" s="10">
        <v>1.2599999999999999E-13</v>
      </c>
      <c r="H1918" s="6" t="s">
        <v>2467</v>
      </c>
      <c r="I1918" s="10">
        <v>1.81E-9</v>
      </c>
      <c r="J1918" s="11">
        <v>-9.2200000000000008E-3</v>
      </c>
      <c r="K1918" s="11">
        <v>5.8999999999999997E-2</v>
      </c>
      <c r="L1918" s="11">
        <v>0.2</v>
      </c>
      <c r="M1918" s="10">
        <v>3.5500000000000002E-5</v>
      </c>
    </row>
    <row r="1919" spans="1:13">
      <c r="A1919" s="4" t="s">
        <v>2468</v>
      </c>
      <c r="B1919" s="10">
        <v>6.4299999999999997E-18</v>
      </c>
      <c r="C1919" s="11">
        <v>0.51304499999999997</v>
      </c>
      <c r="D1919" s="11">
        <v>0.245</v>
      </c>
      <c r="E1919" s="11">
        <v>8.5000000000000006E-2</v>
      </c>
      <c r="F1919" s="10">
        <v>1.2599999999999999E-13</v>
      </c>
      <c r="H1919" s="6" t="s">
        <v>2378</v>
      </c>
      <c r="I1919" s="10">
        <v>1.81E-9</v>
      </c>
      <c r="J1919" s="11">
        <v>-0.10596</v>
      </c>
      <c r="K1919" s="11">
        <v>5.8999999999999997E-2</v>
      </c>
      <c r="L1919" s="11">
        <v>0.2</v>
      </c>
      <c r="M1919" s="10">
        <v>3.5500000000000002E-5</v>
      </c>
    </row>
    <row r="1920" spans="1:13">
      <c r="A1920" s="4" t="s">
        <v>960</v>
      </c>
      <c r="B1920" s="10">
        <v>6.4700000000000002E-18</v>
      </c>
      <c r="C1920" s="11">
        <v>-9.6769999999999995E-2</v>
      </c>
      <c r="D1920" s="11">
        <v>2.1000000000000001E-2</v>
      </c>
      <c r="E1920" s="11">
        <v>0.188</v>
      </c>
      <c r="F1920" s="10">
        <v>1.2699999999999999E-13</v>
      </c>
      <c r="H1920" s="6" t="s">
        <v>2469</v>
      </c>
      <c r="I1920" s="10">
        <v>1.8300000000000001E-9</v>
      </c>
      <c r="J1920" s="11">
        <v>-4.1779999999999998E-2</v>
      </c>
      <c r="K1920" s="11">
        <v>1.2999999999999999E-2</v>
      </c>
      <c r="L1920" s="11">
        <v>0.107</v>
      </c>
      <c r="M1920" s="10">
        <v>3.6000000000000001E-5</v>
      </c>
    </row>
    <row r="1921" spans="1:13">
      <c r="A1921" s="4" t="s">
        <v>2470</v>
      </c>
      <c r="B1921" s="10">
        <v>6.6400000000000001E-18</v>
      </c>
      <c r="C1921" s="11">
        <v>1.134E-3</v>
      </c>
      <c r="D1921" s="11">
        <v>0.18</v>
      </c>
      <c r="E1921" s="11">
        <v>0.47799999999999998</v>
      </c>
      <c r="F1921" s="10">
        <v>1.31E-13</v>
      </c>
      <c r="H1921" s="6" t="s">
        <v>2471</v>
      </c>
      <c r="I1921" s="10">
        <v>1.8300000000000001E-9</v>
      </c>
      <c r="J1921" s="11">
        <v>3.2898999999999998E-2</v>
      </c>
      <c r="K1921" s="11">
        <v>0.04</v>
      </c>
      <c r="L1921" s="11">
        <v>0.16500000000000001</v>
      </c>
      <c r="M1921" s="10">
        <v>3.6100000000000003E-5</v>
      </c>
    </row>
    <row r="1922" spans="1:13">
      <c r="A1922" s="4" t="s">
        <v>1267</v>
      </c>
      <c r="B1922" s="10">
        <v>6.66E-18</v>
      </c>
      <c r="C1922" s="11">
        <v>-8.097E-2</v>
      </c>
      <c r="D1922" s="11">
        <v>0.222</v>
      </c>
      <c r="E1922" s="11">
        <v>0.52200000000000002</v>
      </c>
      <c r="F1922" s="10">
        <v>1.31E-13</v>
      </c>
      <c r="H1922" s="6" t="s">
        <v>1496</v>
      </c>
      <c r="I1922" s="10">
        <v>1.86E-9</v>
      </c>
      <c r="J1922" s="11">
        <v>5.7889999999999997E-2</v>
      </c>
      <c r="K1922" s="11">
        <v>0.106</v>
      </c>
      <c r="L1922" s="11">
        <v>0.28100000000000003</v>
      </c>
      <c r="M1922" s="10">
        <v>3.6699999999999998E-5</v>
      </c>
    </row>
    <row r="1923" spans="1:13">
      <c r="A1923" s="4" t="s">
        <v>1953</v>
      </c>
      <c r="B1923" s="10">
        <v>6.9200000000000002E-18</v>
      </c>
      <c r="C1923" s="11">
        <v>-9.9809999999999996E-2</v>
      </c>
      <c r="D1923" s="11">
        <v>2.3E-2</v>
      </c>
      <c r="E1923" s="11">
        <v>0.19500000000000001</v>
      </c>
      <c r="F1923" s="10">
        <v>1.36E-13</v>
      </c>
      <c r="H1923" s="6" t="s">
        <v>921</v>
      </c>
      <c r="I1923" s="10">
        <v>1.86E-9</v>
      </c>
      <c r="J1923" s="11">
        <v>4.4198000000000001E-2</v>
      </c>
      <c r="K1923" s="11">
        <v>5.7000000000000002E-2</v>
      </c>
      <c r="L1923" s="11">
        <v>0.19700000000000001</v>
      </c>
      <c r="M1923" s="10">
        <v>3.6699999999999998E-5</v>
      </c>
    </row>
    <row r="1924" spans="1:13">
      <c r="A1924" s="4" t="s">
        <v>2472</v>
      </c>
      <c r="B1924" s="10">
        <v>7.0100000000000004E-18</v>
      </c>
      <c r="C1924" s="11">
        <v>2.0844999999999999E-2</v>
      </c>
      <c r="D1924" s="11">
        <v>0.14599999999999999</v>
      </c>
      <c r="E1924" s="11">
        <v>0.41199999999999998</v>
      </c>
      <c r="F1924" s="10">
        <v>1.3799999999999999E-13</v>
      </c>
      <c r="H1924" s="6" t="s">
        <v>2473</v>
      </c>
      <c r="I1924" s="10">
        <v>1.8899999999999999E-9</v>
      </c>
      <c r="J1924" s="11">
        <v>-2.4379999999999999E-2</v>
      </c>
      <c r="K1924" s="11">
        <v>5.7000000000000002E-2</v>
      </c>
      <c r="L1924" s="11">
        <v>0.19500000000000001</v>
      </c>
      <c r="M1924" s="10">
        <v>3.7100000000000001E-5</v>
      </c>
    </row>
    <row r="1925" spans="1:13">
      <c r="A1925" s="4" t="s">
        <v>2474</v>
      </c>
      <c r="B1925" s="10">
        <v>7.0799999999999993E-18</v>
      </c>
      <c r="C1925" s="11">
        <v>-9.2170000000000002E-2</v>
      </c>
      <c r="D1925" s="11">
        <v>0.27900000000000003</v>
      </c>
      <c r="E1925" s="11">
        <v>0.61699999999999999</v>
      </c>
      <c r="F1925" s="10">
        <v>1.3899999999999999E-13</v>
      </c>
      <c r="H1925" s="6" t="s">
        <v>2475</v>
      </c>
      <c r="I1925" s="10">
        <v>1.8899999999999999E-9</v>
      </c>
      <c r="J1925" s="11">
        <v>-6.411E-2</v>
      </c>
      <c r="K1925" s="11">
        <v>0.106</v>
      </c>
      <c r="L1925" s="11">
        <v>0.27800000000000002</v>
      </c>
      <c r="M1925" s="10">
        <v>3.7299999999999999E-5</v>
      </c>
    </row>
    <row r="1926" spans="1:13">
      <c r="A1926" s="4" t="s">
        <v>2476</v>
      </c>
      <c r="B1926" s="10">
        <v>7.0799999999999993E-18</v>
      </c>
      <c r="C1926" s="11">
        <v>-2.1270000000000001E-2</v>
      </c>
      <c r="D1926" s="11">
        <v>0.27300000000000002</v>
      </c>
      <c r="E1926" s="11">
        <v>0.60299999999999998</v>
      </c>
      <c r="F1926" s="10">
        <v>1.3899999999999999E-13</v>
      </c>
      <c r="H1926" s="6" t="s">
        <v>2477</v>
      </c>
      <c r="I1926" s="10">
        <v>1.9000000000000001E-9</v>
      </c>
      <c r="J1926" s="11">
        <v>1.6187E-2</v>
      </c>
      <c r="K1926" s="11">
        <v>1.4999999999999999E-2</v>
      </c>
      <c r="L1926" s="11">
        <v>0.111</v>
      </c>
      <c r="M1926" s="10">
        <v>3.7400000000000001E-5</v>
      </c>
    </row>
    <row r="1927" spans="1:13">
      <c r="A1927" s="4" t="s">
        <v>2478</v>
      </c>
      <c r="B1927" s="10">
        <v>7.1400000000000005E-18</v>
      </c>
      <c r="C1927" s="11">
        <v>-6.898E-2</v>
      </c>
      <c r="D1927" s="11">
        <v>0.11</v>
      </c>
      <c r="E1927" s="11">
        <v>0.35199999999999998</v>
      </c>
      <c r="F1927" s="10">
        <v>1.4000000000000001E-13</v>
      </c>
      <c r="H1927" s="6" t="s">
        <v>2479</v>
      </c>
      <c r="I1927" s="10">
        <v>1.9300000000000002E-9</v>
      </c>
      <c r="J1927" s="11">
        <v>4.8376000000000002E-2</v>
      </c>
      <c r="K1927" s="11">
        <v>0.17100000000000001</v>
      </c>
      <c r="L1927" s="11">
        <v>0.38700000000000001</v>
      </c>
      <c r="M1927" s="10">
        <v>3.79E-5</v>
      </c>
    </row>
    <row r="1928" spans="1:13">
      <c r="A1928" s="4" t="s">
        <v>1413</v>
      </c>
      <c r="B1928" s="10">
        <v>7.2000000000000002E-18</v>
      </c>
      <c r="C1928" s="11">
        <v>-1.225E-2</v>
      </c>
      <c r="D1928" s="11">
        <v>5.2999999999999999E-2</v>
      </c>
      <c r="E1928" s="11">
        <v>0.252</v>
      </c>
      <c r="F1928" s="10">
        <v>1.42E-13</v>
      </c>
      <c r="H1928" s="6" t="s">
        <v>2480</v>
      </c>
      <c r="I1928" s="10">
        <v>1.9300000000000002E-9</v>
      </c>
      <c r="J1928" s="11">
        <v>-2.6499999999999999E-2</v>
      </c>
      <c r="K1928" s="11">
        <v>0.10100000000000001</v>
      </c>
      <c r="L1928" s="11">
        <v>0.27400000000000002</v>
      </c>
      <c r="M1928" s="10">
        <v>3.8000000000000002E-5</v>
      </c>
    </row>
    <row r="1929" spans="1:13">
      <c r="A1929" s="4" t="s">
        <v>2481</v>
      </c>
      <c r="B1929" s="10">
        <v>7.24E-18</v>
      </c>
      <c r="C1929" s="11">
        <v>-0.14177999999999999</v>
      </c>
      <c r="D1929" s="11">
        <v>4.2000000000000003E-2</v>
      </c>
      <c r="E1929" s="11">
        <v>0.23200000000000001</v>
      </c>
      <c r="F1929" s="10">
        <v>1.42E-13</v>
      </c>
      <c r="H1929" s="6" t="s">
        <v>869</v>
      </c>
      <c r="I1929" s="10">
        <v>1.9300000000000002E-9</v>
      </c>
      <c r="J1929" s="11">
        <v>-6.5659999999999996E-2</v>
      </c>
      <c r="K1929" s="11">
        <v>6.0999999999999999E-2</v>
      </c>
      <c r="L1929" s="11">
        <v>0.20399999999999999</v>
      </c>
      <c r="M1929" s="10">
        <v>3.8000000000000002E-5</v>
      </c>
    </row>
    <row r="1930" spans="1:13">
      <c r="A1930" s="4" t="s">
        <v>2482</v>
      </c>
      <c r="B1930" s="10">
        <v>7.4200000000000006E-18</v>
      </c>
      <c r="C1930" s="11">
        <v>-8.5150000000000003E-2</v>
      </c>
      <c r="D1930" s="11">
        <v>7.8E-2</v>
      </c>
      <c r="E1930" s="11">
        <v>0.29799999999999999</v>
      </c>
      <c r="F1930" s="10">
        <v>1.4600000000000001E-13</v>
      </c>
      <c r="H1930" s="6" t="s">
        <v>2483</v>
      </c>
      <c r="I1930" s="10">
        <v>1.9500000000000001E-9</v>
      </c>
      <c r="J1930" s="11">
        <v>-0.17025999999999999</v>
      </c>
      <c r="K1930" s="11">
        <v>0.20499999999999999</v>
      </c>
      <c r="L1930" s="11">
        <v>0.42199999999999999</v>
      </c>
      <c r="M1930" s="10">
        <v>3.8399999999999998E-5</v>
      </c>
    </row>
    <row r="1931" spans="1:13">
      <c r="A1931" s="4" t="s">
        <v>2484</v>
      </c>
      <c r="B1931" s="10">
        <v>7.5099999999999993E-18</v>
      </c>
      <c r="C1931" s="11">
        <v>-1.8579999999999999E-2</v>
      </c>
      <c r="D1931" s="11">
        <v>8.2000000000000003E-2</v>
      </c>
      <c r="E1931" s="11">
        <v>0.30399999999999999</v>
      </c>
      <c r="F1931" s="10">
        <v>1.48E-13</v>
      </c>
      <c r="H1931" s="6" t="s">
        <v>2158</v>
      </c>
      <c r="I1931" s="10">
        <v>1.9500000000000001E-9</v>
      </c>
      <c r="J1931" s="11">
        <v>-3.3279999999999997E-2</v>
      </c>
      <c r="K1931" s="11">
        <v>0.18</v>
      </c>
      <c r="L1931" s="11">
        <v>0.38700000000000001</v>
      </c>
      <c r="M1931" s="10">
        <v>3.8399999999999998E-5</v>
      </c>
    </row>
    <row r="1932" spans="1:13">
      <c r="A1932" s="4" t="s">
        <v>2485</v>
      </c>
      <c r="B1932" s="10">
        <v>7.5399999999999999E-18</v>
      </c>
      <c r="C1932" s="11">
        <v>2.1853999999999998E-2</v>
      </c>
      <c r="D1932" s="11">
        <v>0.121</v>
      </c>
      <c r="E1932" s="11">
        <v>0.371</v>
      </c>
      <c r="F1932" s="10">
        <v>1.48E-13</v>
      </c>
      <c r="H1932" s="6" t="s">
        <v>2486</v>
      </c>
      <c r="I1932" s="10">
        <v>1.99E-9</v>
      </c>
      <c r="J1932" s="11">
        <v>-7.4139999999999998E-2</v>
      </c>
      <c r="K1932" s="11">
        <v>7.0000000000000007E-2</v>
      </c>
      <c r="L1932" s="11">
        <v>0.218</v>
      </c>
      <c r="M1932" s="10">
        <v>3.9100000000000002E-5</v>
      </c>
    </row>
    <row r="1933" spans="1:13">
      <c r="A1933" s="4" t="s">
        <v>1231</v>
      </c>
      <c r="B1933" s="10">
        <v>7.7499999999999996E-18</v>
      </c>
      <c r="C1933" s="11">
        <v>-3.8969999999999998E-2</v>
      </c>
      <c r="D1933" s="11">
        <v>0.03</v>
      </c>
      <c r="E1933" s="11">
        <v>0.20799999999999999</v>
      </c>
      <c r="F1933" s="10">
        <v>1.5200000000000001E-13</v>
      </c>
      <c r="H1933" s="6" t="s">
        <v>1955</v>
      </c>
      <c r="I1933" s="10">
        <v>2.0000000000000001E-9</v>
      </c>
      <c r="J1933" s="11">
        <v>1.9924000000000001E-2</v>
      </c>
      <c r="K1933" s="11">
        <v>0.156</v>
      </c>
      <c r="L1933" s="11">
        <v>0.36699999999999999</v>
      </c>
      <c r="M1933" s="10">
        <v>3.93E-5</v>
      </c>
    </row>
    <row r="1934" spans="1:13">
      <c r="A1934" s="4" t="s">
        <v>1720</v>
      </c>
      <c r="B1934" s="10">
        <v>7.7800000000000002E-18</v>
      </c>
      <c r="C1934" s="11">
        <v>-3.7109999999999997E-2</v>
      </c>
      <c r="D1934" s="11">
        <v>0.10100000000000001</v>
      </c>
      <c r="E1934" s="11">
        <v>0.33600000000000002</v>
      </c>
      <c r="F1934" s="10">
        <v>1.53E-13</v>
      </c>
      <c r="H1934" s="6" t="s">
        <v>370</v>
      </c>
      <c r="I1934" s="10">
        <v>2.0200000000000001E-9</v>
      </c>
      <c r="J1934" s="11">
        <v>-1.721E-2</v>
      </c>
      <c r="K1934" s="11">
        <v>0.17100000000000001</v>
      </c>
      <c r="L1934" s="11">
        <v>0.38500000000000001</v>
      </c>
      <c r="M1934" s="10">
        <v>3.9700000000000003E-5</v>
      </c>
    </row>
    <row r="1935" spans="1:13">
      <c r="A1935" s="4" t="s">
        <v>657</v>
      </c>
      <c r="B1935" s="10">
        <v>8.2300000000000001E-18</v>
      </c>
      <c r="C1935" s="11">
        <v>-0.10793</v>
      </c>
      <c r="D1935" s="11">
        <v>3.5999999999999997E-2</v>
      </c>
      <c r="E1935" s="11">
        <v>0.217</v>
      </c>
      <c r="F1935" s="10">
        <v>1.6199999999999999E-13</v>
      </c>
      <c r="H1935" s="6" t="s">
        <v>1899</v>
      </c>
      <c r="I1935" s="10">
        <v>2.0700000000000001E-9</v>
      </c>
      <c r="J1935" s="11">
        <v>-4.2340000000000003E-2</v>
      </c>
      <c r="K1935" s="11">
        <v>3.7999999999999999E-2</v>
      </c>
      <c r="L1935" s="11">
        <v>0.16</v>
      </c>
      <c r="M1935" s="10">
        <v>4.0800000000000002E-5</v>
      </c>
    </row>
    <row r="1936" spans="1:13">
      <c r="A1936" s="4" t="s">
        <v>2208</v>
      </c>
      <c r="B1936" s="10">
        <v>8.2699999999999999E-18</v>
      </c>
      <c r="C1936" s="11">
        <v>-2.657E-2</v>
      </c>
      <c r="D1936" s="11">
        <v>0.26</v>
      </c>
      <c r="E1936" s="11">
        <v>0.6</v>
      </c>
      <c r="F1936" s="10">
        <v>1.6300000000000001E-13</v>
      </c>
      <c r="H1936" s="6" t="s">
        <v>806</v>
      </c>
      <c r="I1936" s="10">
        <v>2.09E-9</v>
      </c>
      <c r="J1936" s="11">
        <v>0.106291</v>
      </c>
      <c r="K1936" s="11">
        <v>0.20499999999999999</v>
      </c>
      <c r="L1936" s="11">
        <v>0.434</v>
      </c>
      <c r="M1936" s="10">
        <v>4.1E-5</v>
      </c>
    </row>
    <row r="1937" spans="1:13">
      <c r="A1937" s="4" t="s">
        <v>2234</v>
      </c>
      <c r="B1937" s="10">
        <v>8.3400000000000003E-18</v>
      </c>
      <c r="C1937" s="11">
        <v>-8.1240000000000007E-2</v>
      </c>
      <c r="D1937" s="11">
        <v>4.2000000000000003E-2</v>
      </c>
      <c r="E1937" s="11">
        <v>0.23100000000000001</v>
      </c>
      <c r="F1937" s="10">
        <v>1.6400000000000001E-13</v>
      </c>
      <c r="H1937" s="6" t="s">
        <v>2487</v>
      </c>
      <c r="I1937" s="10">
        <v>2.09E-9</v>
      </c>
      <c r="J1937" s="11">
        <v>-3.6040000000000003E-2</v>
      </c>
      <c r="K1937" s="11">
        <v>1.9E-2</v>
      </c>
      <c r="L1937" s="11">
        <v>0.121</v>
      </c>
      <c r="M1937" s="10">
        <v>4.1100000000000003E-5</v>
      </c>
    </row>
    <row r="1938" spans="1:13">
      <c r="A1938" s="4" t="s">
        <v>2432</v>
      </c>
      <c r="B1938" s="10">
        <v>8.4500000000000005E-18</v>
      </c>
      <c r="C1938" s="11">
        <v>-0.10652</v>
      </c>
      <c r="D1938" s="11">
        <v>0.23</v>
      </c>
      <c r="E1938" s="11">
        <v>0.53900000000000003</v>
      </c>
      <c r="F1938" s="10">
        <v>1.66E-13</v>
      </c>
      <c r="H1938" s="6" t="s">
        <v>2488</v>
      </c>
      <c r="I1938" s="10">
        <v>2.09E-9</v>
      </c>
      <c r="J1938" s="11">
        <v>-3.6450000000000003E-2</v>
      </c>
      <c r="K1938" s="11">
        <v>1.9E-2</v>
      </c>
      <c r="L1938" s="11">
        <v>0.121</v>
      </c>
      <c r="M1938" s="10">
        <v>4.1100000000000003E-5</v>
      </c>
    </row>
    <row r="1939" spans="1:13">
      <c r="A1939" s="4" t="s">
        <v>2489</v>
      </c>
      <c r="B1939" s="10">
        <v>8.4999999999999995E-18</v>
      </c>
      <c r="C1939" s="11">
        <v>-8.4690000000000001E-2</v>
      </c>
      <c r="D1939" s="11">
        <v>1.7000000000000001E-2</v>
      </c>
      <c r="E1939" s="11">
        <v>0.18</v>
      </c>
      <c r="F1939" s="10">
        <v>1.67E-13</v>
      </c>
      <c r="H1939" s="6" t="s">
        <v>2490</v>
      </c>
      <c r="I1939" s="10">
        <v>2.1000000000000002E-9</v>
      </c>
      <c r="J1939" s="11">
        <v>-2.6409999999999999E-2</v>
      </c>
      <c r="K1939" s="11">
        <v>7.5999999999999998E-2</v>
      </c>
      <c r="L1939" s="11">
        <v>0.23</v>
      </c>
      <c r="M1939" s="10">
        <v>4.1199999999999999E-5</v>
      </c>
    </row>
    <row r="1940" spans="1:13">
      <c r="A1940" s="4" t="s">
        <v>2332</v>
      </c>
      <c r="B1940" s="10">
        <v>8.5199999999999993E-18</v>
      </c>
      <c r="C1940" s="11">
        <v>-0.12570999999999999</v>
      </c>
      <c r="D1940" s="11">
        <v>0.29799999999999999</v>
      </c>
      <c r="E1940" s="11">
        <v>0.64800000000000002</v>
      </c>
      <c r="F1940" s="10">
        <v>1.6799999999999999E-13</v>
      </c>
      <c r="H1940" s="6" t="s">
        <v>2491</v>
      </c>
      <c r="I1940" s="10">
        <v>2.1200000000000001E-9</v>
      </c>
      <c r="J1940" s="11">
        <v>1.4145E-2</v>
      </c>
      <c r="K1940" s="11">
        <v>0.125</v>
      </c>
      <c r="L1940" s="11">
        <v>0.311</v>
      </c>
      <c r="M1940" s="10">
        <v>4.1699999999999997E-5</v>
      </c>
    </row>
    <row r="1941" spans="1:13">
      <c r="A1941" s="4" t="s">
        <v>2492</v>
      </c>
      <c r="B1941" s="10">
        <v>8.5300000000000001E-18</v>
      </c>
      <c r="C1941" s="11">
        <v>-5.8290000000000002E-2</v>
      </c>
      <c r="D1941" s="11">
        <v>7.0000000000000007E-2</v>
      </c>
      <c r="E1941" s="11">
        <v>0.28499999999999998</v>
      </c>
      <c r="F1941" s="10">
        <v>1.6799999999999999E-13</v>
      </c>
      <c r="H1941" s="6" t="s">
        <v>82</v>
      </c>
      <c r="I1941" s="10">
        <v>2.1200000000000001E-9</v>
      </c>
      <c r="J1941" s="11">
        <v>0.23455999999999999</v>
      </c>
      <c r="K1941" s="11">
        <v>0.879</v>
      </c>
      <c r="L1941" s="11">
        <v>0.89100000000000001</v>
      </c>
      <c r="M1941" s="10">
        <v>4.1699999999999997E-5</v>
      </c>
    </row>
    <row r="1942" spans="1:13">
      <c r="A1942" s="4" t="s">
        <v>2493</v>
      </c>
      <c r="B1942" s="10">
        <v>8.8100000000000001E-18</v>
      </c>
      <c r="C1942" s="11">
        <v>-8.5900000000000004E-2</v>
      </c>
      <c r="D1942" s="11">
        <v>0.182</v>
      </c>
      <c r="E1942" s="11">
        <v>0.47399999999999998</v>
      </c>
      <c r="F1942" s="10">
        <v>1.7299999999999999E-13</v>
      </c>
      <c r="H1942" s="6" t="s">
        <v>2494</v>
      </c>
      <c r="I1942" s="10">
        <v>2.1400000000000001E-9</v>
      </c>
      <c r="J1942" s="11">
        <v>-3.2669999999999998E-2</v>
      </c>
      <c r="K1942" s="11">
        <v>1.7000000000000001E-2</v>
      </c>
      <c r="L1942" s="11">
        <v>0.11600000000000001</v>
      </c>
      <c r="M1942" s="10">
        <v>4.21E-5</v>
      </c>
    </row>
    <row r="1943" spans="1:13">
      <c r="A1943" s="4" t="s">
        <v>2420</v>
      </c>
      <c r="B1943" s="10">
        <v>8.9000000000000004E-18</v>
      </c>
      <c r="C1943" s="11">
        <v>-6.1899999999999997E-2</v>
      </c>
      <c r="D1943" s="11">
        <v>0.129</v>
      </c>
      <c r="E1943" s="11">
        <v>0.38800000000000001</v>
      </c>
      <c r="F1943" s="10">
        <v>1.7500000000000001E-13</v>
      </c>
      <c r="H1943" s="6" t="s">
        <v>2495</v>
      </c>
      <c r="I1943" s="10">
        <v>2.1499999999999998E-9</v>
      </c>
      <c r="J1943" s="11">
        <v>-5.9760000000000001E-2</v>
      </c>
      <c r="K1943" s="11">
        <v>0.04</v>
      </c>
      <c r="L1943" s="11">
        <v>0.16200000000000001</v>
      </c>
      <c r="M1943" s="10">
        <v>4.2400000000000001E-5</v>
      </c>
    </row>
    <row r="1944" spans="1:13">
      <c r="A1944" s="4" t="s">
        <v>1705</v>
      </c>
      <c r="B1944" s="10">
        <v>8.9000000000000004E-18</v>
      </c>
      <c r="C1944" s="11">
        <v>-0.13219</v>
      </c>
      <c r="D1944" s="11">
        <v>0.14399999999999999</v>
      </c>
      <c r="E1944" s="11">
        <v>0.40100000000000002</v>
      </c>
      <c r="F1944" s="10">
        <v>1.7500000000000001E-13</v>
      </c>
      <c r="H1944" s="6" t="s">
        <v>2496</v>
      </c>
      <c r="I1944" s="10">
        <v>2.1700000000000002E-9</v>
      </c>
      <c r="J1944" s="11">
        <v>1.157E-3</v>
      </c>
      <c r="K1944" s="11">
        <v>2.5000000000000001E-2</v>
      </c>
      <c r="L1944" s="11">
        <v>0.13500000000000001</v>
      </c>
      <c r="M1944" s="10">
        <v>4.2599999999999999E-5</v>
      </c>
    </row>
    <row r="1945" spans="1:13">
      <c r="A1945" s="4" t="s">
        <v>2497</v>
      </c>
      <c r="B1945" s="10">
        <v>8.9499999999999994E-18</v>
      </c>
      <c r="C1945" s="11">
        <v>-0.1037</v>
      </c>
      <c r="D1945" s="11">
        <v>0.16300000000000001</v>
      </c>
      <c r="E1945" s="11">
        <v>0.442</v>
      </c>
      <c r="F1945" s="10">
        <v>1.7600000000000001E-13</v>
      </c>
      <c r="H1945" s="6" t="s">
        <v>1050</v>
      </c>
      <c r="I1945" s="10">
        <v>2.1700000000000002E-9</v>
      </c>
      <c r="J1945" s="11">
        <v>-2.6069999999999999E-2</v>
      </c>
      <c r="K1945" s="11">
        <v>0.14000000000000001</v>
      </c>
      <c r="L1945" s="11">
        <v>0.33200000000000002</v>
      </c>
      <c r="M1945" s="10">
        <v>4.2700000000000001E-5</v>
      </c>
    </row>
    <row r="1946" spans="1:13">
      <c r="A1946" s="4" t="s">
        <v>1850</v>
      </c>
      <c r="B1946" s="10">
        <v>8.9699999999999993E-18</v>
      </c>
      <c r="C1946" s="11">
        <v>-6.8769999999999998E-2</v>
      </c>
      <c r="D1946" s="11">
        <v>4.2000000000000003E-2</v>
      </c>
      <c r="E1946" s="11">
        <v>0.23</v>
      </c>
      <c r="F1946" s="10">
        <v>1.7600000000000001E-13</v>
      </c>
      <c r="H1946" s="6" t="s">
        <v>2498</v>
      </c>
      <c r="I1946" s="10">
        <v>2.21E-9</v>
      </c>
      <c r="J1946" s="11">
        <v>-6.0380000000000003E-2</v>
      </c>
      <c r="K1946" s="11">
        <v>0.108</v>
      </c>
      <c r="L1946" s="11">
        <v>0.28100000000000003</v>
      </c>
      <c r="M1946" s="10">
        <v>4.35E-5</v>
      </c>
    </row>
    <row r="1947" spans="1:13">
      <c r="A1947" s="4" t="s">
        <v>1239</v>
      </c>
      <c r="B1947" s="10">
        <v>9.0700000000000003E-18</v>
      </c>
      <c r="C1947" s="11">
        <v>-0.11385000000000001</v>
      </c>
      <c r="D1947" s="11">
        <v>4.0000000000000001E-3</v>
      </c>
      <c r="E1947" s="11">
        <v>0.151</v>
      </c>
      <c r="F1947" s="10">
        <v>1.78E-13</v>
      </c>
      <c r="H1947" s="6" t="s">
        <v>1452</v>
      </c>
      <c r="I1947" s="10">
        <v>2.2200000000000002E-9</v>
      </c>
      <c r="J1947" s="11">
        <v>6.4742999999999995E-2</v>
      </c>
      <c r="K1947" s="11">
        <v>0.13300000000000001</v>
      </c>
      <c r="L1947" s="11">
        <v>0.32500000000000001</v>
      </c>
      <c r="M1947" s="10">
        <v>4.3600000000000003E-5</v>
      </c>
    </row>
    <row r="1948" spans="1:13">
      <c r="A1948" s="4" t="s">
        <v>2499</v>
      </c>
      <c r="B1948" s="10">
        <v>9.3199999999999997E-18</v>
      </c>
      <c r="C1948" s="11">
        <v>2.4041E-2</v>
      </c>
      <c r="D1948" s="11">
        <v>0.104</v>
      </c>
      <c r="E1948" s="11">
        <v>0.34499999999999997</v>
      </c>
      <c r="F1948" s="10">
        <v>1.83E-13</v>
      </c>
      <c r="H1948" s="6" t="s">
        <v>2500</v>
      </c>
      <c r="I1948" s="10">
        <v>2.2200000000000002E-9</v>
      </c>
      <c r="J1948" s="11">
        <v>9.3069999999999993E-3</v>
      </c>
      <c r="K1948" s="11">
        <v>1.7000000000000001E-2</v>
      </c>
      <c r="L1948" s="11">
        <v>0.11600000000000001</v>
      </c>
      <c r="M1948" s="10">
        <v>4.3600000000000003E-5</v>
      </c>
    </row>
    <row r="1949" spans="1:13">
      <c r="A1949" s="4" t="s">
        <v>822</v>
      </c>
      <c r="B1949" s="10">
        <v>9.3199999999999997E-18</v>
      </c>
      <c r="C1949" s="11">
        <v>-0.10766000000000001</v>
      </c>
      <c r="D1949" s="11">
        <v>5.5E-2</v>
      </c>
      <c r="E1949" s="11">
        <v>0.25600000000000001</v>
      </c>
      <c r="F1949" s="10">
        <v>1.83E-13</v>
      </c>
      <c r="H1949" s="6" t="s">
        <v>2501</v>
      </c>
      <c r="I1949" s="10">
        <v>2.2400000000000001E-9</v>
      </c>
      <c r="J1949" s="11">
        <v>9.528E-3</v>
      </c>
      <c r="K1949" s="11">
        <v>9.7000000000000003E-2</v>
      </c>
      <c r="L1949" s="11">
        <v>0.26900000000000002</v>
      </c>
      <c r="M1949" s="10">
        <v>4.4100000000000001E-5</v>
      </c>
    </row>
    <row r="1950" spans="1:13">
      <c r="A1950" s="4" t="s">
        <v>1483</v>
      </c>
      <c r="B1950" s="10">
        <v>9.3999999999999993E-18</v>
      </c>
      <c r="C1950" s="11">
        <v>-2.1099999999999999E-3</v>
      </c>
      <c r="D1950" s="11">
        <v>0.152</v>
      </c>
      <c r="E1950" s="11">
        <v>0.42699999999999999</v>
      </c>
      <c r="F1950" s="10">
        <v>1.8499999999999999E-13</v>
      </c>
      <c r="H1950" s="6" t="s">
        <v>1798</v>
      </c>
      <c r="I1950" s="10">
        <v>2.2499999999999999E-9</v>
      </c>
      <c r="J1950" s="11">
        <v>-0.13153999999999999</v>
      </c>
      <c r="K1950" s="11">
        <v>0.25600000000000001</v>
      </c>
      <c r="L1950" s="11">
        <v>0.48299999999999998</v>
      </c>
      <c r="M1950" s="10">
        <v>4.4199999999999997E-5</v>
      </c>
    </row>
    <row r="1951" spans="1:13">
      <c r="A1951" s="4" t="s">
        <v>239</v>
      </c>
      <c r="B1951" s="10">
        <v>9.4200000000000007E-18</v>
      </c>
      <c r="C1951" s="11">
        <v>-0.1011</v>
      </c>
      <c r="D1951" s="11">
        <v>4.0000000000000001E-3</v>
      </c>
      <c r="E1951" s="11">
        <v>0.151</v>
      </c>
      <c r="F1951" s="10">
        <v>1.8499999999999999E-13</v>
      </c>
      <c r="H1951" s="6" t="s">
        <v>2502</v>
      </c>
      <c r="I1951" s="10">
        <v>2.2499999999999999E-9</v>
      </c>
      <c r="J1951" s="11">
        <v>6.3299999999999997E-3</v>
      </c>
      <c r="K1951" s="11">
        <v>0.13300000000000001</v>
      </c>
      <c r="L1951" s="11">
        <v>0.32700000000000001</v>
      </c>
      <c r="M1951" s="10">
        <v>4.4199999999999997E-5</v>
      </c>
    </row>
    <row r="1952" spans="1:13">
      <c r="A1952" s="4" t="s">
        <v>2503</v>
      </c>
      <c r="B1952" s="10">
        <v>9.5099999999999995E-18</v>
      </c>
      <c r="C1952" s="11">
        <v>-2.3959999999999999E-2</v>
      </c>
      <c r="D1952" s="11">
        <v>7.1999999999999995E-2</v>
      </c>
      <c r="E1952" s="11">
        <v>0.28899999999999998</v>
      </c>
      <c r="F1952" s="10">
        <v>1.8700000000000001E-13</v>
      </c>
      <c r="H1952" s="6" t="s">
        <v>934</v>
      </c>
      <c r="I1952" s="10">
        <v>2.28E-9</v>
      </c>
      <c r="J1952" s="11">
        <v>-0.12364</v>
      </c>
      <c r="K1952" s="11">
        <v>0.23</v>
      </c>
      <c r="L1952" s="11">
        <v>0.45700000000000002</v>
      </c>
      <c r="M1952" s="10">
        <v>4.49E-5</v>
      </c>
    </row>
    <row r="1953" spans="1:13">
      <c r="A1953" s="4" t="s">
        <v>1112</v>
      </c>
      <c r="B1953" s="10">
        <v>9.5799999999999999E-18</v>
      </c>
      <c r="C1953" s="11">
        <v>-0.27732000000000001</v>
      </c>
      <c r="D1953" s="11">
        <v>0.69299999999999995</v>
      </c>
      <c r="E1953" s="11">
        <v>0.83199999999999996</v>
      </c>
      <c r="F1953" s="10">
        <v>1.8800000000000001E-13</v>
      </c>
      <c r="H1953" s="6" t="s">
        <v>2504</v>
      </c>
      <c r="I1953" s="10">
        <v>2.3100000000000001E-9</v>
      </c>
      <c r="J1953" s="11">
        <v>-5.5000000000000003E-4</v>
      </c>
      <c r="K1953" s="11">
        <v>4.9000000000000002E-2</v>
      </c>
      <c r="L1953" s="11">
        <v>0.17899999999999999</v>
      </c>
      <c r="M1953" s="10">
        <v>4.5399999999999999E-5</v>
      </c>
    </row>
    <row r="1954" spans="1:13">
      <c r="A1954" s="4" t="s">
        <v>2402</v>
      </c>
      <c r="B1954" s="10">
        <v>9.7699999999999996E-18</v>
      </c>
      <c r="C1954" s="11">
        <v>-2.2800000000000001E-2</v>
      </c>
      <c r="D1954" s="11">
        <v>0.129</v>
      </c>
      <c r="E1954" s="11">
        <v>0.39</v>
      </c>
      <c r="F1954" s="10">
        <v>1.9199999999999999E-13</v>
      </c>
      <c r="H1954" s="6" t="s">
        <v>2390</v>
      </c>
      <c r="I1954" s="10">
        <v>2.3199999999999998E-9</v>
      </c>
      <c r="J1954" s="11">
        <v>-3.1640000000000001E-2</v>
      </c>
      <c r="K1954" s="11">
        <v>0.127</v>
      </c>
      <c r="L1954" s="11">
        <v>0.311</v>
      </c>
      <c r="M1954" s="10">
        <v>4.57E-5</v>
      </c>
    </row>
    <row r="1955" spans="1:13">
      <c r="A1955" s="4" t="s">
        <v>1486</v>
      </c>
      <c r="B1955" s="10">
        <v>9.8000000000000002E-18</v>
      </c>
      <c r="C1955" s="11">
        <v>-2.2499999999999999E-2</v>
      </c>
      <c r="D1955" s="11">
        <v>7.8E-2</v>
      </c>
      <c r="E1955" s="11">
        <v>0.30199999999999999</v>
      </c>
      <c r="F1955" s="10">
        <v>1.9300000000000001E-13</v>
      </c>
      <c r="H1955" s="6" t="s">
        <v>892</v>
      </c>
      <c r="I1955" s="10">
        <v>2.3600000000000001E-9</v>
      </c>
      <c r="J1955" s="11">
        <v>2.8608000000000001E-2</v>
      </c>
      <c r="K1955" s="11">
        <v>0.214</v>
      </c>
      <c r="L1955" s="11">
        <v>0.44500000000000001</v>
      </c>
      <c r="M1955" s="10">
        <v>4.6300000000000001E-5</v>
      </c>
    </row>
    <row r="1956" spans="1:13">
      <c r="A1956" s="4" t="s">
        <v>1690</v>
      </c>
      <c r="B1956" s="10">
        <v>9.8200000000000001E-18</v>
      </c>
      <c r="C1956" s="11">
        <v>0.18833900000000001</v>
      </c>
      <c r="D1956" s="11">
        <v>0.96399999999999997</v>
      </c>
      <c r="E1956" s="11">
        <v>0.96599999999999997</v>
      </c>
      <c r="F1956" s="10">
        <v>1.9300000000000001E-13</v>
      </c>
      <c r="H1956" s="6" t="s">
        <v>2505</v>
      </c>
      <c r="I1956" s="10">
        <v>2.3600000000000001E-9</v>
      </c>
      <c r="J1956" s="11">
        <v>-8.6849999999999997E-2</v>
      </c>
      <c r="K1956" s="11">
        <v>6.8000000000000005E-2</v>
      </c>
      <c r="L1956" s="11">
        <v>0.21099999999999999</v>
      </c>
      <c r="M1956" s="10">
        <v>4.6499999999999999E-5</v>
      </c>
    </row>
    <row r="1957" spans="1:13">
      <c r="A1957" s="4" t="s">
        <v>1471</v>
      </c>
      <c r="B1957" s="10">
        <v>1.01E-17</v>
      </c>
      <c r="C1957" s="11">
        <v>-2.6970000000000001E-2</v>
      </c>
      <c r="D1957" s="11">
        <v>0.13300000000000001</v>
      </c>
      <c r="E1957" s="11">
        <v>0.39200000000000002</v>
      </c>
      <c r="F1957" s="10">
        <v>1.9900000000000001E-13</v>
      </c>
      <c r="H1957" s="6" t="s">
        <v>2506</v>
      </c>
      <c r="I1957" s="10">
        <v>2.3600000000000001E-9</v>
      </c>
      <c r="J1957" s="11">
        <v>1.618E-2</v>
      </c>
      <c r="K1957" s="11">
        <v>2.1000000000000001E-2</v>
      </c>
      <c r="L1957" s="11">
        <v>0.125</v>
      </c>
      <c r="M1957" s="10">
        <v>4.6499999999999999E-5</v>
      </c>
    </row>
    <row r="1958" spans="1:13">
      <c r="A1958" s="4" t="s">
        <v>2507</v>
      </c>
      <c r="B1958" s="10">
        <v>1.05E-17</v>
      </c>
      <c r="C1958" s="11">
        <v>0.38789699999999999</v>
      </c>
      <c r="D1958" s="11">
        <v>0.76700000000000002</v>
      </c>
      <c r="E1958" s="11">
        <v>0.79900000000000004</v>
      </c>
      <c r="F1958" s="10">
        <v>2.0600000000000001E-13</v>
      </c>
      <c r="H1958" s="6" t="s">
        <v>583</v>
      </c>
      <c r="I1958" s="10">
        <v>2.4800000000000001E-9</v>
      </c>
      <c r="J1958" s="11">
        <v>-4.8719999999999999E-2</v>
      </c>
      <c r="K1958" s="11">
        <v>0.19700000000000001</v>
      </c>
      <c r="L1958" s="11">
        <v>0.41099999999999998</v>
      </c>
      <c r="M1958" s="10">
        <v>4.8699999999999998E-5</v>
      </c>
    </row>
    <row r="1959" spans="1:13">
      <c r="A1959" s="4" t="s">
        <v>2508</v>
      </c>
      <c r="B1959" s="10">
        <v>1.0600000000000001E-17</v>
      </c>
      <c r="C1959" s="11">
        <v>1.2071E-2</v>
      </c>
      <c r="D1959" s="11">
        <v>0.11600000000000001</v>
      </c>
      <c r="E1959" s="11">
        <v>0.36499999999999999</v>
      </c>
      <c r="F1959" s="10">
        <v>2.08E-13</v>
      </c>
      <c r="H1959" s="6" t="s">
        <v>2509</v>
      </c>
      <c r="I1959" s="10">
        <v>2.5000000000000001E-9</v>
      </c>
      <c r="J1959" s="11">
        <v>1.3429999999999999E-2</v>
      </c>
      <c r="K1959" s="11">
        <v>3.4000000000000002E-2</v>
      </c>
      <c r="L1959" s="11">
        <v>0.151</v>
      </c>
      <c r="M1959" s="10">
        <v>4.9299999999999999E-5</v>
      </c>
    </row>
    <row r="1960" spans="1:13">
      <c r="A1960" s="4" t="s">
        <v>2510</v>
      </c>
      <c r="B1960" s="10">
        <v>1.08E-17</v>
      </c>
      <c r="C1960" s="11">
        <v>-3.2280000000000003E-2</v>
      </c>
      <c r="D1960" s="11">
        <v>3.5999999999999997E-2</v>
      </c>
      <c r="E1960" s="11">
        <v>0.218</v>
      </c>
      <c r="F1960" s="10">
        <v>2.1200000000000001E-13</v>
      </c>
      <c r="H1960" s="6" t="s">
        <v>2511</v>
      </c>
      <c r="I1960" s="10">
        <v>2.5099999999999998E-9</v>
      </c>
      <c r="J1960" s="11">
        <v>4.9741E-2</v>
      </c>
      <c r="K1960" s="11">
        <v>5.5E-2</v>
      </c>
      <c r="L1960" s="11">
        <v>0.19</v>
      </c>
      <c r="M1960" s="10">
        <v>4.9400000000000001E-5</v>
      </c>
    </row>
    <row r="1961" spans="1:13">
      <c r="A1961" s="4" t="s">
        <v>2248</v>
      </c>
      <c r="B1961" s="10">
        <v>1.08E-17</v>
      </c>
      <c r="C1961" s="11">
        <v>-2.384E-2</v>
      </c>
      <c r="D1961" s="11">
        <v>0.106</v>
      </c>
      <c r="E1961" s="11">
        <v>0.34399999999999997</v>
      </c>
      <c r="F1961" s="10">
        <v>2.13E-13</v>
      </c>
      <c r="H1961" s="6" t="s">
        <v>2512</v>
      </c>
      <c r="I1961" s="10">
        <v>2.5899999999999999E-9</v>
      </c>
      <c r="J1961" s="11">
        <v>-6.1420000000000002E-2</v>
      </c>
      <c r="K1961" s="11">
        <v>0.03</v>
      </c>
      <c r="L1961" s="11">
        <v>0.14199999999999999</v>
      </c>
      <c r="M1961" s="10">
        <v>5.0899999999999997E-5</v>
      </c>
    </row>
    <row r="1962" spans="1:13">
      <c r="A1962" s="4" t="s">
        <v>2513</v>
      </c>
      <c r="B1962" s="10">
        <v>1.0900000000000001E-17</v>
      </c>
      <c r="C1962" s="11">
        <v>-4.6980000000000001E-2</v>
      </c>
      <c r="D1962" s="11">
        <v>0.03</v>
      </c>
      <c r="E1962" s="11">
        <v>0.20699999999999999</v>
      </c>
      <c r="F1962" s="10">
        <v>2.14E-13</v>
      </c>
      <c r="H1962" s="6" t="s">
        <v>2514</v>
      </c>
      <c r="I1962" s="10">
        <v>2.6000000000000001E-9</v>
      </c>
      <c r="J1962" s="11">
        <v>-0.11465</v>
      </c>
      <c r="K1962" s="11">
        <v>0.112</v>
      </c>
      <c r="L1962" s="11">
        <v>0.28499999999999998</v>
      </c>
      <c r="M1962" s="10">
        <v>5.1199999999999998E-5</v>
      </c>
    </row>
    <row r="1963" spans="1:13">
      <c r="A1963" s="4" t="s">
        <v>2062</v>
      </c>
      <c r="B1963" s="10">
        <v>1.0900000000000001E-17</v>
      </c>
      <c r="C1963" s="11">
        <v>-6.0720000000000003E-2</v>
      </c>
      <c r="D1963" s="11">
        <v>3.2000000000000001E-2</v>
      </c>
      <c r="E1963" s="11">
        <v>0.20899999999999999</v>
      </c>
      <c r="F1963" s="10">
        <v>2.1499999999999999E-13</v>
      </c>
      <c r="H1963" s="6" t="s">
        <v>2515</v>
      </c>
      <c r="I1963" s="10">
        <v>2.6099999999999999E-9</v>
      </c>
      <c r="J1963" s="11">
        <v>-4.6859999999999999E-2</v>
      </c>
      <c r="K1963" s="11">
        <v>0.114</v>
      </c>
      <c r="L1963" s="11">
        <v>0.28999999999999998</v>
      </c>
      <c r="M1963" s="10">
        <v>5.1400000000000003E-5</v>
      </c>
    </row>
    <row r="1964" spans="1:13">
      <c r="A1964" s="4" t="s">
        <v>2516</v>
      </c>
      <c r="B1964" s="10">
        <v>1.0900000000000001E-17</v>
      </c>
      <c r="C1964" s="11">
        <v>-8.0140000000000003E-2</v>
      </c>
      <c r="D1964" s="11">
        <v>6.3E-2</v>
      </c>
      <c r="E1964" s="11">
        <v>0.26900000000000002</v>
      </c>
      <c r="F1964" s="10">
        <v>2.1499999999999999E-13</v>
      </c>
      <c r="H1964" s="6" t="s">
        <v>1820</v>
      </c>
      <c r="I1964" s="10">
        <v>2.6200000000000001E-9</v>
      </c>
      <c r="J1964" s="11">
        <v>-0.16036</v>
      </c>
      <c r="K1964" s="11">
        <v>0.247</v>
      </c>
      <c r="L1964" s="11">
        <v>0.47099999999999997</v>
      </c>
      <c r="M1964" s="10">
        <v>5.1499999999999998E-5</v>
      </c>
    </row>
    <row r="1965" spans="1:13">
      <c r="A1965" s="4" t="s">
        <v>2517</v>
      </c>
      <c r="B1965" s="10">
        <v>1.1E-17</v>
      </c>
      <c r="C1965" s="11">
        <v>-8.8539999999999994E-2</v>
      </c>
      <c r="D1965" s="11">
        <v>0.21099999999999999</v>
      </c>
      <c r="E1965" s="11">
        <v>0.51800000000000002</v>
      </c>
      <c r="F1965" s="10">
        <v>2.1700000000000001E-13</v>
      </c>
      <c r="H1965" s="6" t="s">
        <v>2518</v>
      </c>
      <c r="I1965" s="10">
        <v>2.64E-9</v>
      </c>
      <c r="J1965" s="11">
        <v>-5.4900000000000001E-3</v>
      </c>
      <c r="K1965" s="11">
        <v>0.04</v>
      </c>
      <c r="L1965" s="11">
        <v>0.16200000000000001</v>
      </c>
      <c r="M1965" s="10">
        <v>5.1999999999999997E-5</v>
      </c>
    </row>
    <row r="1966" spans="1:13">
      <c r="A1966" s="4" t="s">
        <v>2519</v>
      </c>
      <c r="B1966" s="10">
        <v>1.1099999999999999E-17</v>
      </c>
      <c r="C1966" s="11">
        <v>-0.13539999999999999</v>
      </c>
      <c r="D1966" s="11">
        <v>4.2000000000000003E-2</v>
      </c>
      <c r="E1966" s="11">
        <v>0.23</v>
      </c>
      <c r="F1966" s="10">
        <v>2.1800000000000001E-13</v>
      </c>
      <c r="H1966" s="6" t="s">
        <v>2520</v>
      </c>
      <c r="I1966" s="10">
        <v>2.6799999999999998E-9</v>
      </c>
      <c r="J1966" s="11">
        <v>-0.14119000000000001</v>
      </c>
      <c r="K1966" s="11">
        <v>0.127</v>
      </c>
      <c r="L1966" s="11">
        <v>0.30599999999999999</v>
      </c>
      <c r="M1966" s="10">
        <v>5.2800000000000003E-5</v>
      </c>
    </row>
    <row r="1967" spans="1:13">
      <c r="A1967" s="4" t="s">
        <v>2521</v>
      </c>
      <c r="B1967" s="10">
        <v>1.12E-17</v>
      </c>
      <c r="C1967" s="11">
        <v>-9.6570000000000003E-2</v>
      </c>
      <c r="D1967" s="11">
        <v>2.1000000000000001E-2</v>
      </c>
      <c r="E1967" s="11">
        <v>0.189</v>
      </c>
      <c r="F1967" s="10">
        <v>2.2E-13</v>
      </c>
      <c r="H1967" s="6" t="s">
        <v>2419</v>
      </c>
      <c r="I1967" s="10">
        <v>2.69E-9</v>
      </c>
      <c r="J1967" s="11">
        <v>-0.11452</v>
      </c>
      <c r="K1967" s="11">
        <v>0.25600000000000001</v>
      </c>
      <c r="L1967" s="11">
        <v>0.48699999999999999</v>
      </c>
      <c r="M1967" s="10">
        <v>5.3000000000000001E-5</v>
      </c>
    </row>
    <row r="1968" spans="1:13">
      <c r="A1968" s="4" t="s">
        <v>2522</v>
      </c>
      <c r="B1968" s="10">
        <v>1.13E-17</v>
      </c>
      <c r="C1968" s="11">
        <v>-1.8020000000000001E-2</v>
      </c>
      <c r="D1968" s="11">
        <v>0.03</v>
      </c>
      <c r="E1968" s="11">
        <v>0.20799999999999999</v>
      </c>
      <c r="F1968" s="10">
        <v>2.2099999999999999E-13</v>
      </c>
      <c r="H1968" s="6" t="s">
        <v>1383</v>
      </c>
      <c r="I1968" s="10">
        <v>2.7700000000000002E-9</v>
      </c>
      <c r="J1968" s="11">
        <v>-6.1199999999999996E-3</v>
      </c>
      <c r="K1968" s="11">
        <v>8.6999999999999994E-2</v>
      </c>
      <c r="L1968" s="11">
        <v>0.246</v>
      </c>
      <c r="M1968" s="10">
        <v>5.4500000000000003E-5</v>
      </c>
    </row>
    <row r="1969" spans="1:13">
      <c r="A1969" s="4" t="s">
        <v>2523</v>
      </c>
      <c r="B1969" s="10">
        <v>1.1399999999999999E-17</v>
      </c>
      <c r="C1969" s="11">
        <v>-8.3099999999999997E-3</v>
      </c>
      <c r="D1969" s="11">
        <v>7.8E-2</v>
      </c>
      <c r="E1969" s="11">
        <v>0.29699999999999999</v>
      </c>
      <c r="F1969" s="10">
        <v>2.2300000000000001E-13</v>
      </c>
      <c r="H1969" s="6" t="s">
        <v>2524</v>
      </c>
      <c r="I1969" s="10">
        <v>2.7900000000000001E-9</v>
      </c>
      <c r="J1969" s="11">
        <v>-5.9150000000000001E-2</v>
      </c>
      <c r="K1969" s="11">
        <v>8.6999999999999994E-2</v>
      </c>
      <c r="L1969" s="11">
        <v>0.246</v>
      </c>
      <c r="M1969" s="10">
        <v>5.4799999999999997E-5</v>
      </c>
    </row>
    <row r="1970" spans="1:13">
      <c r="A1970" s="4" t="s">
        <v>2525</v>
      </c>
      <c r="B1970" s="10">
        <v>1.15E-17</v>
      </c>
      <c r="C1970" s="11">
        <v>-0.10816000000000001</v>
      </c>
      <c r="D1970" s="11">
        <v>8.6999999999999994E-2</v>
      </c>
      <c r="E1970" s="11">
        <v>0.312</v>
      </c>
      <c r="F1970" s="10">
        <v>2.26E-13</v>
      </c>
      <c r="H1970" s="6" t="s">
        <v>2508</v>
      </c>
      <c r="I1970" s="10">
        <v>2.7900000000000001E-9</v>
      </c>
      <c r="J1970" s="11">
        <v>6.1185000000000003E-2</v>
      </c>
      <c r="K1970" s="11">
        <v>0.11600000000000001</v>
      </c>
      <c r="L1970" s="11">
        <v>0.29899999999999999</v>
      </c>
      <c r="M1970" s="10">
        <v>5.4799999999999997E-5</v>
      </c>
    </row>
    <row r="1971" spans="1:13">
      <c r="A1971" s="4" t="s">
        <v>2526</v>
      </c>
      <c r="B1971" s="10">
        <v>1.15E-17</v>
      </c>
      <c r="C1971" s="11">
        <v>0.196967</v>
      </c>
      <c r="D1971" s="11">
        <v>0.95599999999999996</v>
      </c>
      <c r="E1971" s="11">
        <v>0.96099999999999997</v>
      </c>
      <c r="F1971" s="10">
        <v>2.26E-13</v>
      </c>
      <c r="H1971" s="6" t="s">
        <v>985</v>
      </c>
      <c r="I1971" s="10">
        <v>2.7900000000000001E-9</v>
      </c>
      <c r="J1971" s="11">
        <v>-3.4479999999999997E-2</v>
      </c>
      <c r="K1971" s="11">
        <v>0.11600000000000001</v>
      </c>
      <c r="L1971" s="11">
        <v>0.29699999999999999</v>
      </c>
      <c r="M1971" s="10">
        <v>5.49E-5</v>
      </c>
    </row>
    <row r="1972" spans="1:13">
      <c r="A1972" s="4" t="s">
        <v>1989</v>
      </c>
      <c r="B1972" s="10">
        <v>1.16E-17</v>
      </c>
      <c r="C1972" s="11">
        <v>-4.691E-2</v>
      </c>
      <c r="D1972" s="11">
        <v>0.11</v>
      </c>
      <c r="E1972" s="11">
        <v>0.35299999999999998</v>
      </c>
      <c r="F1972" s="10">
        <v>2.2799999999999999E-13</v>
      </c>
      <c r="H1972" s="6" t="s">
        <v>2527</v>
      </c>
      <c r="I1972" s="10">
        <v>2.8400000000000001E-9</v>
      </c>
      <c r="J1972" s="11">
        <v>-6.1999999999999998E-3</v>
      </c>
      <c r="K1972" s="11">
        <v>4.7E-2</v>
      </c>
      <c r="L1972" s="11">
        <v>0.17399999999999999</v>
      </c>
      <c r="M1972" s="10">
        <v>5.5899999999999997E-5</v>
      </c>
    </row>
    <row r="1973" spans="1:13">
      <c r="A1973" s="4" t="s">
        <v>2042</v>
      </c>
      <c r="B1973" s="10">
        <v>1.16E-17</v>
      </c>
      <c r="C1973" s="11">
        <v>-5.6090000000000001E-2</v>
      </c>
      <c r="D1973" s="11">
        <v>0.114</v>
      </c>
      <c r="E1973" s="11">
        <v>0.35599999999999998</v>
      </c>
      <c r="F1973" s="10">
        <v>2.2899999999999998E-13</v>
      </c>
      <c r="H1973" s="6" t="s">
        <v>2528</v>
      </c>
      <c r="I1973" s="10">
        <v>2.88E-9</v>
      </c>
      <c r="J1973" s="11">
        <v>-4.0189999999999997E-2</v>
      </c>
      <c r="K1973" s="11">
        <v>5.7000000000000002E-2</v>
      </c>
      <c r="L1973" s="11">
        <v>0.193</v>
      </c>
      <c r="M1973" s="10">
        <v>5.6700000000000003E-5</v>
      </c>
    </row>
    <row r="1974" spans="1:13">
      <c r="A1974" s="4" t="s">
        <v>2529</v>
      </c>
      <c r="B1974" s="10">
        <v>1.21E-17</v>
      </c>
      <c r="C1974" s="11">
        <v>-5.7290000000000001E-2</v>
      </c>
      <c r="D1974" s="11">
        <v>0.26400000000000001</v>
      </c>
      <c r="E1974" s="11">
        <v>0.59899999999999998</v>
      </c>
      <c r="F1974" s="10">
        <v>2.37E-13</v>
      </c>
      <c r="H1974" s="6" t="s">
        <v>2389</v>
      </c>
      <c r="I1974" s="10">
        <v>2.88E-9</v>
      </c>
      <c r="J1974" s="11">
        <v>-8.4159999999999999E-2</v>
      </c>
      <c r="K1974" s="11">
        <v>0.20300000000000001</v>
      </c>
      <c r="L1974" s="11">
        <v>0.42499999999999999</v>
      </c>
      <c r="M1974" s="10">
        <v>5.6700000000000003E-5</v>
      </c>
    </row>
    <row r="1975" spans="1:13">
      <c r="A1975" s="4" t="s">
        <v>2133</v>
      </c>
      <c r="B1975" s="10">
        <v>1.21E-17</v>
      </c>
      <c r="C1975" s="11">
        <v>-1.354E-2</v>
      </c>
      <c r="D1975" s="11">
        <v>0.11</v>
      </c>
      <c r="E1975" s="11">
        <v>0.35399999999999998</v>
      </c>
      <c r="F1975" s="10">
        <v>2.3899999999999999E-13</v>
      </c>
      <c r="H1975" s="6" t="s">
        <v>2530</v>
      </c>
      <c r="I1975" s="10">
        <v>2.8999999999999999E-9</v>
      </c>
      <c r="J1975" s="11">
        <v>-0.33748</v>
      </c>
      <c r="K1975" s="11">
        <v>0.59199999999999997</v>
      </c>
      <c r="L1975" s="11">
        <v>0.76100000000000001</v>
      </c>
      <c r="M1975" s="10">
        <v>5.7099999999999999E-5</v>
      </c>
    </row>
    <row r="1976" spans="1:13">
      <c r="A1976" s="4" t="s">
        <v>1001</v>
      </c>
      <c r="B1976" s="10">
        <v>1.21E-17</v>
      </c>
      <c r="C1976" s="11">
        <v>-8.2290000000000002E-2</v>
      </c>
      <c r="D1976" s="11">
        <v>2.1000000000000001E-2</v>
      </c>
      <c r="E1976" s="11">
        <v>0.187</v>
      </c>
      <c r="F1976" s="10">
        <v>2.3899999999999999E-13</v>
      </c>
      <c r="H1976" s="6" t="s">
        <v>2068</v>
      </c>
      <c r="I1976" s="10">
        <v>2.93E-9</v>
      </c>
      <c r="J1976" s="11">
        <v>-6.2920000000000004E-2</v>
      </c>
      <c r="K1976" s="11">
        <v>0.125</v>
      </c>
      <c r="L1976" s="11">
        <v>0.309</v>
      </c>
      <c r="M1976" s="10">
        <v>5.7599999999999997E-5</v>
      </c>
    </row>
    <row r="1977" spans="1:13">
      <c r="A1977" s="4" t="s">
        <v>2531</v>
      </c>
      <c r="B1977" s="10">
        <v>1.2600000000000001E-17</v>
      </c>
      <c r="C1977" s="11">
        <v>-0.12139999999999999</v>
      </c>
      <c r="D1977" s="11">
        <v>0.14000000000000001</v>
      </c>
      <c r="E1977" s="11">
        <v>0.39900000000000002</v>
      </c>
      <c r="F1977" s="10">
        <v>2.4700000000000001E-13</v>
      </c>
      <c r="H1977" s="6" t="s">
        <v>2006</v>
      </c>
      <c r="I1977" s="10">
        <v>2.9400000000000002E-9</v>
      </c>
      <c r="J1977" s="11">
        <v>0.13659499999999999</v>
      </c>
      <c r="K1977" s="11">
        <v>0.98699999999999999</v>
      </c>
      <c r="L1977" s="11">
        <v>0.95599999999999996</v>
      </c>
      <c r="M1977" s="10">
        <v>5.7800000000000002E-5</v>
      </c>
    </row>
    <row r="1978" spans="1:13">
      <c r="A1978" s="4" t="s">
        <v>2532</v>
      </c>
      <c r="B1978" s="10">
        <v>1.2600000000000001E-17</v>
      </c>
      <c r="C1978" s="11">
        <v>-4.054E-2</v>
      </c>
      <c r="D1978" s="11">
        <v>0.14199999999999999</v>
      </c>
      <c r="E1978" s="11">
        <v>0.40500000000000003</v>
      </c>
      <c r="F1978" s="10">
        <v>2.4700000000000001E-13</v>
      </c>
      <c r="H1978" s="6" t="s">
        <v>2533</v>
      </c>
      <c r="I1978" s="10">
        <v>2.98E-9</v>
      </c>
      <c r="J1978" s="11">
        <v>5.4880999999999999E-2</v>
      </c>
      <c r="K1978" s="11">
        <v>9.0999999999999998E-2</v>
      </c>
      <c r="L1978" s="11">
        <v>0.25800000000000001</v>
      </c>
      <c r="M1978" s="10">
        <v>5.8699999999999997E-5</v>
      </c>
    </row>
    <row r="1979" spans="1:13">
      <c r="A1979" s="4" t="s">
        <v>2534</v>
      </c>
      <c r="B1979" s="10">
        <v>1.31E-17</v>
      </c>
      <c r="C1979" s="11">
        <v>-0.11846</v>
      </c>
      <c r="D1979" s="11">
        <v>9.2999999999999999E-2</v>
      </c>
      <c r="E1979" s="11">
        <v>0.31900000000000001</v>
      </c>
      <c r="F1979" s="10">
        <v>2.5800000000000001E-13</v>
      </c>
      <c r="H1979" s="6" t="s">
        <v>2535</v>
      </c>
      <c r="I1979" s="10">
        <v>2.9899999999999998E-9</v>
      </c>
      <c r="J1979" s="11">
        <v>3.7929999999999999E-3</v>
      </c>
      <c r="K1979" s="11">
        <v>5.5E-2</v>
      </c>
      <c r="L1979" s="11">
        <v>0.19</v>
      </c>
      <c r="M1979" s="10">
        <v>5.8799999999999999E-5</v>
      </c>
    </row>
    <row r="1980" spans="1:13">
      <c r="A1980" s="4" t="s">
        <v>2536</v>
      </c>
      <c r="B1980" s="10">
        <v>1.31E-17</v>
      </c>
      <c r="C1980" s="11">
        <v>-6.2500000000000003E-3</v>
      </c>
      <c r="D1980" s="11">
        <v>3.4000000000000002E-2</v>
      </c>
      <c r="E1980" s="11">
        <v>0.214</v>
      </c>
      <c r="F1980" s="10">
        <v>2.5800000000000001E-13</v>
      </c>
      <c r="H1980" s="6" t="s">
        <v>1338</v>
      </c>
      <c r="I1980" s="10">
        <v>3.0100000000000002E-9</v>
      </c>
      <c r="J1980" s="11">
        <v>-2.809E-2</v>
      </c>
      <c r="K1980" s="11">
        <v>6.3E-2</v>
      </c>
      <c r="L1980" s="11">
        <v>0.20399999999999999</v>
      </c>
      <c r="M1980" s="10">
        <v>5.9200000000000002E-5</v>
      </c>
    </row>
    <row r="1981" spans="1:13">
      <c r="A1981" s="4" t="s">
        <v>2537</v>
      </c>
      <c r="B1981" s="10">
        <v>1.3200000000000001E-17</v>
      </c>
      <c r="C1981" s="11">
        <v>-0.12248000000000001</v>
      </c>
      <c r="D1981" s="11">
        <v>5.5E-2</v>
      </c>
      <c r="E1981" s="11">
        <v>0.249</v>
      </c>
      <c r="F1981" s="10">
        <v>2.61E-13</v>
      </c>
      <c r="H1981" s="6" t="s">
        <v>2538</v>
      </c>
      <c r="I1981" s="10">
        <v>3.0300000000000001E-9</v>
      </c>
      <c r="J1981" s="11">
        <v>1.6670999999999998E-2</v>
      </c>
      <c r="K1981" s="11">
        <v>0.13100000000000001</v>
      </c>
      <c r="L1981" s="11">
        <v>0.32</v>
      </c>
      <c r="M1981" s="10">
        <v>5.9500000000000003E-5</v>
      </c>
    </row>
    <row r="1982" spans="1:13">
      <c r="A1982" s="4" t="s">
        <v>2539</v>
      </c>
      <c r="B1982" s="10">
        <v>1.3500000000000001E-17</v>
      </c>
      <c r="C1982" s="11">
        <v>-7.6039999999999996E-2</v>
      </c>
      <c r="D1982" s="11">
        <v>0.25800000000000001</v>
      </c>
      <c r="E1982" s="11">
        <v>0.57499999999999996</v>
      </c>
      <c r="F1982" s="10">
        <v>2.6599999999999998E-13</v>
      </c>
      <c r="H1982" s="6" t="s">
        <v>1730</v>
      </c>
      <c r="I1982" s="10">
        <v>3.0800000000000001E-9</v>
      </c>
      <c r="J1982" s="11">
        <v>0.420678</v>
      </c>
      <c r="K1982" s="11">
        <v>0.71499999999999997</v>
      </c>
      <c r="L1982" s="11">
        <v>0.745</v>
      </c>
      <c r="M1982" s="10">
        <v>6.0600000000000003E-5</v>
      </c>
    </row>
    <row r="1983" spans="1:13">
      <c r="A1983" s="4" t="s">
        <v>1237</v>
      </c>
      <c r="B1983" s="10">
        <v>1.3900000000000002E-17</v>
      </c>
      <c r="C1983" s="11">
        <v>-6.794E-2</v>
      </c>
      <c r="D1983" s="11">
        <v>6.8000000000000005E-2</v>
      </c>
      <c r="E1983" s="11">
        <v>0.27800000000000002</v>
      </c>
      <c r="F1983" s="10">
        <v>2.73E-13</v>
      </c>
      <c r="H1983" s="6" t="s">
        <v>2499</v>
      </c>
      <c r="I1983" s="10">
        <v>3.0800000000000001E-9</v>
      </c>
      <c r="J1983" s="11">
        <v>2.036E-2</v>
      </c>
      <c r="K1983" s="11">
        <v>0.104</v>
      </c>
      <c r="L1983" s="11">
        <v>0.27400000000000002</v>
      </c>
      <c r="M1983" s="10">
        <v>6.0600000000000003E-5</v>
      </c>
    </row>
    <row r="1984" spans="1:13">
      <c r="A1984" s="4" t="s">
        <v>912</v>
      </c>
      <c r="B1984" s="10">
        <v>1.3900000000000002E-17</v>
      </c>
      <c r="C1984" s="11">
        <v>-0.13259000000000001</v>
      </c>
      <c r="D1984" s="11">
        <v>3.4000000000000002E-2</v>
      </c>
      <c r="E1984" s="11">
        <v>0.20799999999999999</v>
      </c>
      <c r="F1984" s="10">
        <v>2.7399999999999999E-13</v>
      </c>
      <c r="H1984" s="6" t="s">
        <v>2540</v>
      </c>
      <c r="I1984" s="10">
        <v>3.1099999999999998E-9</v>
      </c>
      <c r="J1984" s="11">
        <v>-7.059E-2</v>
      </c>
      <c r="K1984" s="11">
        <v>3.7999999999999999E-2</v>
      </c>
      <c r="L1984" s="11">
        <v>0.158</v>
      </c>
      <c r="M1984" s="10">
        <v>6.1099999999999994E-5</v>
      </c>
    </row>
    <row r="1985" spans="1:13">
      <c r="A1985" s="4" t="s">
        <v>2296</v>
      </c>
      <c r="B1985" s="10">
        <v>1.41E-17</v>
      </c>
      <c r="C1985" s="11">
        <v>-2.6759999999999999E-2</v>
      </c>
      <c r="D1985" s="11">
        <v>4.2000000000000003E-2</v>
      </c>
      <c r="E1985" s="11">
        <v>0.22900000000000001</v>
      </c>
      <c r="F1985" s="10">
        <v>2.7599999999999999E-13</v>
      </c>
      <c r="H1985" s="6" t="s">
        <v>2541</v>
      </c>
      <c r="I1985" s="10">
        <v>3.1500000000000001E-9</v>
      </c>
      <c r="J1985" s="11">
        <v>9.1800000000000007E-3</v>
      </c>
      <c r="K1985" s="11">
        <v>7.5999999999999998E-2</v>
      </c>
      <c r="L1985" s="11">
        <v>0.22700000000000001</v>
      </c>
      <c r="M1985" s="10">
        <v>6.2100000000000005E-5</v>
      </c>
    </row>
    <row r="1986" spans="1:13">
      <c r="A1986" s="4" t="s">
        <v>2542</v>
      </c>
      <c r="B1986" s="10">
        <v>1.41E-17</v>
      </c>
      <c r="C1986" s="11">
        <v>-0.11882</v>
      </c>
      <c r="D1986" s="11">
        <v>0.186</v>
      </c>
      <c r="E1986" s="11">
        <v>0.47499999999999998</v>
      </c>
      <c r="F1986" s="10">
        <v>2.7699999999999998E-13</v>
      </c>
      <c r="H1986" s="6" t="s">
        <v>2543</v>
      </c>
      <c r="I1986" s="10">
        <v>3.17E-9</v>
      </c>
      <c r="J1986" s="11">
        <v>4.8578000000000003E-2</v>
      </c>
      <c r="K1986" s="11">
        <v>0.114</v>
      </c>
      <c r="L1986" s="11">
        <v>0.29699999999999999</v>
      </c>
      <c r="M1986" s="10">
        <v>6.2399999999999999E-5</v>
      </c>
    </row>
    <row r="1987" spans="1:13">
      <c r="A1987" s="4" t="s">
        <v>2544</v>
      </c>
      <c r="B1987" s="10">
        <v>1.41E-17</v>
      </c>
      <c r="C1987" s="11">
        <v>-3.5139999999999998E-2</v>
      </c>
      <c r="D1987" s="11">
        <v>7.3999999999999996E-2</v>
      </c>
      <c r="E1987" s="11">
        <v>0.29099999999999998</v>
      </c>
      <c r="F1987" s="10">
        <v>2.7799999999999998E-13</v>
      </c>
      <c r="H1987" s="6" t="s">
        <v>1358</v>
      </c>
      <c r="I1987" s="10">
        <v>3.1800000000000002E-9</v>
      </c>
      <c r="J1987" s="11">
        <v>0.205013</v>
      </c>
      <c r="K1987" s="11">
        <v>0.92600000000000005</v>
      </c>
      <c r="L1987" s="11">
        <v>0.91400000000000003</v>
      </c>
      <c r="M1987" s="10">
        <v>6.2500000000000001E-5</v>
      </c>
    </row>
    <row r="1988" spans="1:13">
      <c r="A1988" s="4" t="s">
        <v>2308</v>
      </c>
      <c r="B1988" s="10">
        <v>1.4200000000000001E-17</v>
      </c>
      <c r="C1988" s="11">
        <v>-4.4089999999999997E-2</v>
      </c>
      <c r="D1988" s="11">
        <v>0.11600000000000001</v>
      </c>
      <c r="E1988" s="11">
        <v>0.36599999999999999</v>
      </c>
      <c r="F1988" s="10">
        <v>2.7900000000000002E-13</v>
      </c>
      <c r="H1988" s="6" t="s">
        <v>2545</v>
      </c>
      <c r="I1988" s="10">
        <v>3.1800000000000002E-9</v>
      </c>
      <c r="J1988" s="11">
        <v>-3.6729999999999999E-2</v>
      </c>
      <c r="K1988" s="11">
        <v>8.5000000000000006E-2</v>
      </c>
      <c r="L1988" s="11">
        <v>0.24099999999999999</v>
      </c>
      <c r="M1988" s="10">
        <v>6.2600000000000004E-5</v>
      </c>
    </row>
    <row r="1989" spans="1:13">
      <c r="A1989" s="4" t="s">
        <v>2546</v>
      </c>
      <c r="B1989" s="10">
        <v>1.4299999999999999E-17</v>
      </c>
      <c r="C1989" s="11">
        <v>-0.17261000000000001</v>
      </c>
      <c r="D1989" s="11">
        <v>2.1000000000000001E-2</v>
      </c>
      <c r="E1989" s="11">
        <v>0.184</v>
      </c>
      <c r="F1989" s="10">
        <v>2.8100000000000001E-13</v>
      </c>
      <c r="H1989" s="6" t="s">
        <v>2547</v>
      </c>
      <c r="I1989" s="10">
        <v>3.1899999999999999E-9</v>
      </c>
      <c r="J1989" s="11">
        <v>-2.1579999999999998E-2</v>
      </c>
      <c r="K1989" s="11">
        <v>0.121</v>
      </c>
      <c r="L1989" s="11">
        <v>0.30399999999999999</v>
      </c>
      <c r="M1989" s="10">
        <v>6.2700000000000006E-5</v>
      </c>
    </row>
    <row r="1990" spans="1:13">
      <c r="A1990" s="4" t="s">
        <v>2548</v>
      </c>
      <c r="B1990" s="10">
        <v>1.44E-17</v>
      </c>
      <c r="C1990" s="11">
        <v>-5.7079999999999999E-2</v>
      </c>
      <c r="D1990" s="11">
        <v>0.315</v>
      </c>
      <c r="E1990" s="11">
        <v>0.64600000000000002</v>
      </c>
      <c r="F1990" s="10">
        <v>2.8300000000000001E-13</v>
      </c>
      <c r="H1990" s="6" t="s">
        <v>2269</v>
      </c>
      <c r="I1990" s="10">
        <v>3.1899999999999999E-9</v>
      </c>
      <c r="J1990" s="11">
        <v>-4.9160000000000002E-2</v>
      </c>
      <c r="K1990" s="11">
        <v>7.5999999999999998E-2</v>
      </c>
      <c r="L1990" s="11">
        <v>0.22700000000000001</v>
      </c>
      <c r="M1990" s="10">
        <v>6.2700000000000006E-5</v>
      </c>
    </row>
    <row r="1991" spans="1:13">
      <c r="A1991" s="4" t="s">
        <v>1336</v>
      </c>
      <c r="B1991" s="10">
        <v>1.4500000000000001E-17</v>
      </c>
      <c r="C1991" s="11">
        <v>-9.8400000000000001E-2</v>
      </c>
      <c r="D1991" s="11">
        <v>3.5999999999999997E-2</v>
      </c>
      <c r="E1991" s="11">
        <v>0.216</v>
      </c>
      <c r="F1991" s="10">
        <v>2.8599999999999999E-13</v>
      </c>
      <c r="H1991" s="6" t="s">
        <v>927</v>
      </c>
      <c r="I1991" s="10">
        <v>3.2799999999999998E-9</v>
      </c>
      <c r="J1991" s="11">
        <v>8.4376000000000007E-2</v>
      </c>
      <c r="K1991" s="11">
        <v>0.114</v>
      </c>
      <c r="L1991" s="11">
        <v>0.29199999999999998</v>
      </c>
      <c r="M1991" s="10">
        <v>6.4399999999999993E-5</v>
      </c>
    </row>
    <row r="1992" spans="1:13">
      <c r="A1992" s="4" t="s">
        <v>2549</v>
      </c>
      <c r="B1992" s="10">
        <v>1.4599999999999999E-17</v>
      </c>
      <c r="C1992" s="11">
        <v>-5.9729999999999998E-2</v>
      </c>
      <c r="D1992" s="11">
        <v>0.125</v>
      </c>
      <c r="E1992" s="11">
        <v>0.372</v>
      </c>
      <c r="F1992" s="10">
        <v>2.8799999999999998E-13</v>
      </c>
      <c r="H1992" s="6" t="s">
        <v>1582</v>
      </c>
      <c r="I1992" s="10">
        <v>3.3099999999999999E-9</v>
      </c>
      <c r="J1992" s="11">
        <v>-3.3300000000000003E-2</v>
      </c>
      <c r="K1992" s="11">
        <v>0.25600000000000001</v>
      </c>
      <c r="L1992" s="11">
        <v>0.497</v>
      </c>
      <c r="M1992" s="10">
        <v>6.4999999999999994E-5</v>
      </c>
    </row>
    <row r="1993" spans="1:13">
      <c r="A1993" s="4" t="s">
        <v>2550</v>
      </c>
      <c r="B1993" s="10">
        <v>1.5100000000000001E-17</v>
      </c>
      <c r="C1993" s="11">
        <v>-5.8290000000000002E-2</v>
      </c>
      <c r="D1993" s="11">
        <v>7.3999999999999996E-2</v>
      </c>
      <c r="E1993" s="11">
        <v>0.28799999999999998</v>
      </c>
      <c r="F1993" s="10">
        <v>2.96E-13</v>
      </c>
      <c r="H1993" s="6" t="s">
        <v>2551</v>
      </c>
      <c r="I1993" s="10">
        <v>3.3299999999999999E-9</v>
      </c>
      <c r="J1993" s="11">
        <v>0.36841400000000002</v>
      </c>
      <c r="K1993" s="11">
        <v>0.69799999999999995</v>
      </c>
      <c r="L1993" s="11">
        <v>0.69799999999999995</v>
      </c>
      <c r="M1993" s="10">
        <v>6.5400000000000004E-5</v>
      </c>
    </row>
    <row r="1994" spans="1:13">
      <c r="A1994" s="4" t="s">
        <v>627</v>
      </c>
      <c r="B1994" s="10">
        <v>1.5100000000000001E-17</v>
      </c>
      <c r="C1994" s="11">
        <v>-0.10005</v>
      </c>
      <c r="D1994" s="11">
        <v>2.7E-2</v>
      </c>
      <c r="E1994" s="11">
        <v>0.19800000000000001</v>
      </c>
      <c r="F1994" s="10">
        <v>2.97E-13</v>
      </c>
      <c r="H1994" s="6" t="s">
        <v>2489</v>
      </c>
      <c r="I1994" s="10">
        <v>3.3299999999999999E-9</v>
      </c>
      <c r="J1994" s="11">
        <v>-7.1840000000000001E-2</v>
      </c>
      <c r="K1994" s="11">
        <v>1.7000000000000001E-2</v>
      </c>
      <c r="L1994" s="11">
        <v>0.114</v>
      </c>
      <c r="M1994" s="10">
        <v>6.5500000000000006E-5</v>
      </c>
    </row>
    <row r="1995" spans="1:13">
      <c r="A1995" s="4" t="s">
        <v>1904</v>
      </c>
      <c r="B1995" s="10">
        <v>1.53E-17</v>
      </c>
      <c r="C1995" s="11">
        <v>-0.11552999999999999</v>
      </c>
      <c r="D1995" s="11">
        <v>8.0000000000000002E-3</v>
      </c>
      <c r="E1995" s="11">
        <v>0.161</v>
      </c>
      <c r="F1995" s="10">
        <v>2.9999999999999998E-13</v>
      </c>
      <c r="H1995" s="6" t="s">
        <v>2179</v>
      </c>
      <c r="I1995" s="10">
        <v>3.36E-9</v>
      </c>
      <c r="J1995" s="11">
        <v>-4.342E-2</v>
      </c>
      <c r="K1995" s="11">
        <v>0.156</v>
      </c>
      <c r="L1995" s="11">
        <v>0.35699999999999998</v>
      </c>
      <c r="M1995" s="10">
        <v>6.6099999999999994E-5</v>
      </c>
    </row>
    <row r="1996" spans="1:13">
      <c r="A1996" s="4" t="s">
        <v>2552</v>
      </c>
      <c r="B1996" s="10">
        <v>1.5400000000000001E-17</v>
      </c>
      <c r="C1996" s="11">
        <v>-9.7970000000000002E-2</v>
      </c>
      <c r="D1996" s="11">
        <v>0.20499999999999999</v>
      </c>
      <c r="E1996" s="11">
        <v>0.505</v>
      </c>
      <c r="F1996" s="10">
        <v>3.0300000000000002E-13</v>
      </c>
      <c r="H1996" s="6" t="s">
        <v>2553</v>
      </c>
      <c r="I1996" s="10">
        <v>3.3700000000000001E-9</v>
      </c>
      <c r="J1996" s="11">
        <v>-3.82E-3</v>
      </c>
      <c r="K1996" s="11">
        <v>2.7E-2</v>
      </c>
      <c r="L1996" s="11">
        <v>0.13700000000000001</v>
      </c>
      <c r="M1996" s="10">
        <v>6.6299999999999999E-5</v>
      </c>
    </row>
    <row r="1997" spans="1:13">
      <c r="A1997" s="4" t="s">
        <v>448</v>
      </c>
      <c r="B1997" s="10">
        <v>1.5499999999999999E-17</v>
      </c>
      <c r="C1997" s="11">
        <v>-1.5679999999999999E-2</v>
      </c>
      <c r="D1997" s="11">
        <v>7.3999999999999996E-2</v>
      </c>
      <c r="E1997" s="11">
        <v>0.28899999999999998</v>
      </c>
      <c r="F1997" s="10">
        <v>3.0500000000000001E-13</v>
      </c>
      <c r="H1997" s="6" t="s">
        <v>2554</v>
      </c>
      <c r="I1997" s="10">
        <v>3.3799999999999999E-9</v>
      </c>
      <c r="J1997" s="11">
        <v>7.3639999999999999E-3</v>
      </c>
      <c r="K1997" s="11">
        <v>0.03</v>
      </c>
      <c r="L1997" s="11">
        <v>0.14199999999999999</v>
      </c>
      <c r="M1997" s="10">
        <v>6.6400000000000001E-5</v>
      </c>
    </row>
    <row r="1998" spans="1:13">
      <c r="A1998" s="4" t="s">
        <v>2518</v>
      </c>
      <c r="B1998" s="10">
        <v>1.5799999999999999E-17</v>
      </c>
      <c r="C1998" s="11">
        <v>-7.3889999999999997E-2</v>
      </c>
      <c r="D1998" s="11">
        <v>0.04</v>
      </c>
      <c r="E1998" s="11">
        <v>0.22500000000000001</v>
      </c>
      <c r="F1998" s="10">
        <v>3.0999999999999999E-13</v>
      </c>
      <c r="H1998" s="6" t="s">
        <v>2555</v>
      </c>
      <c r="I1998" s="10">
        <v>3.4499999999999999E-9</v>
      </c>
      <c r="J1998" s="11">
        <v>4.7926000000000003E-2</v>
      </c>
      <c r="K1998" s="11">
        <v>7.0000000000000007E-2</v>
      </c>
      <c r="L1998" s="11">
        <v>0.216</v>
      </c>
      <c r="M1998" s="10">
        <v>6.7899999999999997E-5</v>
      </c>
    </row>
    <row r="1999" spans="1:13">
      <c r="A1999" s="4" t="s">
        <v>2556</v>
      </c>
      <c r="B1999" s="10">
        <v>1.6099999999999999E-17</v>
      </c>
      <c r="C1999" s="11">
        <v>-7.0169999999999996E-2</v>
      </c>
      <c r="D1999" s="11">
        <v>6.8000000000000005E-2</v>
      </c>
      <c r="E1999" s="11">
        <v>0.27800000000000002</v>
      </c>
      <c r="F1999" s="10">
        <v>3.1700000000000001E-13</v>
      </c>
      <c r="H1999" s="6" t="s">
        <v>381</v>
      </c>
      <c r="I1999" s="10">
        <v>3.46E-9</v>
      </c>
      <c r="J1999" s="11">
        <v>6.4709000000000003E-2</v>
      </c>
      <c r="K1999" s="11">
        <v>6.3E-2</v>
      </c>
      <c r="L1999" s="11">
        <v>0.20399999999999999</v>
      </c>
      <c r="M1999" s="10">
        <v>6.8100000000000002E-5</v>
      </c>
    </row>
    <row r="2000" spans="1:13">
      <c r="A2000" s="4" t="s">
        <v>2557</v>
      </c>
      <c r="B2000" s="10">
        <v>1.68E-17</v>
      </c>
      <c r="C2000" s="11">
        <v>-0.13245000000000001</v>
      </c>
      <c r="D2000" s="11">
        <v>0.11799999999999999</v>
      </c>
      <c r="E2000" s="11">
        <v>0.35699999999999998</v>
      </c>
      <c r="F2000" s="10">
        <v>3.31E-13</v>
      </c>
      <c r="H2000" s="6" t="s">
        <v>1834</v>
      </c>
      <c r="I2000" s="10">
        <v>3.48E-9</v>
      </c>
      <c r="J2000" s="11">
        <v>2.7231000000000002E-2</v>
      </c>
      <c r="K2000" s="11">
        <v>0.114</v>
      </c>
      <c r="L2000" s="11">
        <v>0.29199999999999998</v>
      </c>
      <c r="M2000" s="10">
        <v>6.8399999999999996E-5</v>
      </c>
    </row>
    <row r="2001" spans="1:13">
      <c r="A2001" s="4" t="s">
        <v>849</v>
      </c>
      <c r="B2001" s="10">
        <v>1.68E-17</v>
      </c>
      <c r="C2001" s="11">
        <v>-0.11556</v>
      </c>
      <c r="D2001" s="11">
        <v>6.6000000000000003E-2</v>
      </c>
      <c r="E2001" s="11">
        <v>0.27200000000000002</v>
      </c>
      <c r="F2001" s="10">
        <v>3.31E-13</v>
      </c>
      <c r="H2001" s="6" t="s">
        <v>1984</v>
      </c>
      <c r="I2001" s="10">
        <v>3.5100000000000001E-9</v>
      </c>
      <c r="J2001" s="11">
        <v>-9.5829999999999999E-2</v>
      </c>
      <c r="K2001" s="11">
        <v>0.18</v>
      </c>
      <c r="L2001" s="11">
        <v>0.39400000000000002</v>
      </c>
      <c r="M2001" s="10">
        <v>6.8999999999999997E-5</v>
      </c>
    </row>
    <row r="2002" spans="1:13">
      <c r="A2002" s="4" t="s">
        <v>2558</v>
      </c>
      <c r="B2002" s="10">
        <v>1.6999999999999999E-17</v>
      </c>
      <c r="C2002" s="11">
        <v>-8.6989999999999998E-2</v>
      </c>
      <c r="D2002" s="11">
        <v>0.13300000000000001</v>
      </c>
      <c r="E2002" s="11">
        <v>0.39</v>
      </c>
      <c r="F2002" s="10">
        <v>3.3399999999999999E-13</v>
      </c>
      <c r="H2002" s="6" t="s">
        <v>2559</v>
      </c>
      <c r="I2002" s="10">
        <v>3.5400000000000002E-9</v>
      </c>
      <c r="J2002" s="11">
        <v>-1.044E-2</v>
      </c>
      <c r="K2002" s="11">
        <v>3.7999999999999999E-2</v>
      </c>
      <c r="L2002" s="11">
        <v>0.158</v>
      </c>
      <c r="M2002" s="10">
        <v>6.97E-5</v>
      </c>
    </row>
    <row r="2003" spans="1:13">
      <c r="A2003" s="4" t="s">
        <v>2560</v>
      </c>
      <c r="B2003" s="10">
        <v>1.6999999999999999E-17</v>
      </c>
      <c r="C2003" s="11">
        <v>-3.5369999999999999E-2</v>
      </c>
      <c r="D2003" s="11">
        <v>0.114</v>
      </c>
      <c r="E2003" s="11">
        <v>0.35399999999999998</v>
      </c>
      <c r="F2003" s="10">
        <v>3.3499999999999999E-13</v>
      </c>
      <c r="H2003" s="6" t="s">
        <v>1517</v>
      </c>
      <c r="I2003" s="10">
        <v>3.5499999999999999E-9</v>
      </c>
      <c r="J2003" s="11">
        <v>4.7371999999999997E-2</v>
      </c>
      <c r="K2003" s="11">
        <v>0.14599999999999999</v>
      </c>
      <c r="L2003" s="11">
        <v>0.34300000000000003</v>
      </c>
      <c r="M2003" s="10">
        <v>6.9900000000000005E-5</v>
      </c>
    </row>
    <row r="2004" spans="1:13">
      <c r="A2004" s="4" t="s">
        <v>2561</v>
      </c>
      <c r="B2004" s="10">
        <v>1.6999999999999999E-17</v>
      </c>
      <c r="C2004" s="11">
        <v>-8.0860000000000001E-2</v>
      </c>
      <c r="D2004" s="11">
        <v>3.5999999999999997E-2</v>
      </c>
      <c r="E2004" s="11">
        <v>0.215</v>
      </c>
      <c r="F2004" s="10">
        <v>3.3499999999999999E-13</v>
      </c>
      <c r="H2004" s="6" t="s">
        <v>2562</v>
      </c>
      <c r="I2004" s="10">
        <v>3.5699999999999999E-9</v>
      </c>
      <c r="J2004" s="11">
        <v>-4.1750000000000002E-2</v>
      </c>
      <c r="K2004" s="11">
        <v>1.2999999999999999E-2</v>
      </c>
      <c r="L2004" s="11">
        <v>0.104</v>
      </c>
      <c r="M2004" s="10">
        <v>7.0199999999999999E-5</v>
      </c>
    </row>
    <row r="2005" spans="1:13">
      <c r="A2005" s="4" t="s">
        <v>2366</v>
      </c>
      <c r="B2005" s="10">
        <v>1.7500000000000001E-17</v>
      </c>
      <c r="C2005" s="11">
        <v>-9.5469999999999999E-2</v>
      </c>
      <c r="D2005" s="11">
        <v>3.2000000000000001E-2</v>
      </c>
      <c r="E2005" s="11">
        <v>0.20799999999999999</v>
      </c>
      <c r="F2005" s="10">
        <v>3.44E-13</v>
      </c>
      <c r="H2005" s="6" t="s">
        <v>2563</v>
      </c>
      <c r="I2005" s="10">
        <v>3.58E-9</v>
      </c>
      <c r="J2005" s="11">
        <v>-5.2560000000000003E-2</v>
      </c>
      <c r="K2005" s="11">
        <v>0.11799999999999999</v>
      </c>
      <c r="L2005" s="11">
        <v>0.29899999999999999</v>
      </c>
      <c r="M2005" s="10">
        <v>7.0300000000000001E-5</v>
      </c>
    </row>
    <row r="2006" spans="1:13">
      <c r="A2006" s="4" t="s">
        <v>1407</v>
      </c>
      <c r="B2006" s="10">
        <v>1.77E-17</v>
      </c>
      <c r="C2006" s="11">
        <v>-7.2050000000000003E-2</v>
      </c>
      <c r="D2006" s="11">
        <v>7.1999999999999995E-2</v>
      </c>
      <c r="E2006" s="11">
        <v>0.28499999999999998</v>
      </c>
      <c r="F2006" s="10">
        <v>3.4899999999999998E-13</v>
      </c>
      <c r="H2006" s="6" t="s">
        <v>873</v>
      </c>
      <c r="I2006" s="10">
        <v>3.6800000000000001E-9</v>
      </c>
      <c r="J2006" s="11">
        <v>-0.44774999999999998</v>
      </c>
      <c r="K2006" s="11">
        <v>0.45900000000000002</v>
      </c>
      <c r="L2006" s="11">
        <v>0.60099999999999998</v>
      </c>
      <c r="M2006" s="10">
        <v>7.2399999999999998E-5</v>
      </c>
    </row>
    <row r="2007" spans="1:13">
      <c r="A2007" s="4" t="s">
        <v>1898</v>
      </c>
      <c r="B2007" s="10">
        <v>1.8199999999999999E-17</v>
      </c>
      <c r="C2007" s="11">
        <v>2.3859999999999999E-2</v>
      </c>
      <c r="D2007" s="11">
        <v>0.106</v>
      </c>
      <c r="E2007" s="11">
        <v>0.34200000000000003</v>
      </c>
      <c r="F2007" s="10">
        <v>3.5699999999999999E-13</v>
      </c>
      <c r="H2007" s="6" t="s">
        <v>2564</v>
      </c>
      <c r="I2007" s="10">
        <v>3.7E-9</v>
      </c>
      <c r="J2007" s="11">
        <v>-1.542E-2</v>
      </c>
      <c r="K2007" s="11">
        <v>4.2000000000000003E-2</v>
      </c>
      <c r="L2007" s="11">
        <v>0.16500000000000001</v>
      </c>
      <c r="M2007" s="10">
        <v>7.2799999999999994E-5</v>
      </c>
    </row>
    <row r="2008" spans="1:13">
      <c r="A2008" s="4" t="s">
        <v>2565</v>
      </c>
      <c r="B2008" s="10">
        <v>1.8799999999999999E-17</v>
      </c>
      <c r="C2008" s="11">
        <v>-0.12217</v>
      </c>
      <c r="D2008" s="11">
        <v>0.14399999999999999</v>
      </c>
      <c r="E2008" s="11">
        <v>0.40100000000000002</v>
      </c>
      <c r="F2008" s="10">
        <v>3.7099999999999998E-13</v>
      </c>
      <c r="H2008" s="6" t="s">
        <v>2566</v>
      </c>
      <c r="I2008" s="10">
        <v>3.7099999999999998E-9</v>
      </c>
      <c r="J2008" s="11">
        <v>-2.3939999999999999E-2</v>
      </c>
      <c r="K2008" s="11">
        <v>1.9E-2</v>
      </c>
      <c r="L2008" s="11">
        <v>0.11799999999999999</v>
      </c>
      <c r="M2008" s="10">
        <v>7.2899999999999997E-5</v>
      </c>
    </row>
    <row r="2009" spans="1:13">
      <c r="A2009" s="4" t="s">
        <v>2567</v>
      </c>
      <c r="B2009" s="10">
        <v>1.9000000000000001E-17</v>
      </c>
      <c r="C2009" s="11">
        <v>-5.5259999999999997E-2</v>
      </c>
      <c r="D2009" s="11">
        <v>4.2000000000000003E-2</v>
      </c>
      <c r="E2009" s="11">
        <v>0.22900000000000001</v>
      </c>
      <c r="F2009" s="10">
        <v>3.7299999999999998E-13</v>
      </c>
      <c r="H2009" s="6" t="s">
        <v>2215</v>
      </c>
      <c r="I2009" s="10">
        <v>3.7099999999999998E-9</v>
      </c>
      <c r="J2009" s="11">
        <v>-4.9239999999999999E-2</v>
      </c>
      <c r="K2009" s="11">
        <v>8.6999999999999994E-2</v>
      </c>
      <c r="L2009" s="11">
        <v>0.246</v>
      </c>
      <c r="M2009" s="10">
        <v>7.2999999999999999E-5</v>
      </c>
    </row>
    <row r="2010" spans="1:13">
      <c r="A2010" s="4" t="s">
        <v>1771</v>
      </c>
      <c r="B2010" s="10">
        <v>1.9099999999999999E-17</v>
      </c>
      <c r="C2010" s="11">
        <v>-8.1159999999999996E-2</v>
      </c>
      <c r="D2010" s="11">
        <v>3.7999999999999999E-2</v>
      </c>
      <c r="E2010" s="11">
        <v>0.222</v>
      </c>
      <c r="F2010" s="10">
        <v>3.7500000000000002E-13</v>
      </c>
      <c r="H2010" s="6" t="s">
        <v>1801</v>
      </c>
      <c r="I2010" s="10">
        <v>3.72E-9</v>
      </c>
      <c r="J2010" s="11">
        <v>-7.1129999999999999E-2</v>
      </c>
      <c r="K2010" s="11">
        <v>0.20699999999999999</v>
      </c>
      <c r="L2010" s="11">
        <v>0.42199999999999999</v>
      </c>
      <c r="M2010" s="10">
        <v>7.3100000000000001E-5</v>
      </c>
    </row>
    <row r="2011" spans="1:13">
      <c r="A2011" s="4" t="s">
        <v>2568</v>
      </c>
      <c r="B2011" s="10">
        <v>2.0000000000000001E-17</v>
      </c>
      <c r="C2011" s="11">
        <v>-0.15315999999999999</v>
      </c>
      <c r="D2011" s="11">
        <v>4.0000000000000001E-3</v>
      </c>
      <c r="E2011" s="11">
        <v>0.14899999999999999</v>
      </c>
      <c r="F2011" s="10">
        <v>3.9299999999999999E-13</v>
      </c>
      <c r="H2011" s="6" t="s">
        <v>1842</v>
      </c>
      <c r="I2011" s="10">
        <v>3.72E-9</v>
      </c>
      <c r="J2011" s="11">
        <v>-0.10800999999999999</v>
      </c>
      <c r="K2011" s="11">
        <v>0.11799999999999999</v>
      </c>
      <c r="L2011" s="11">
        <v>0.29199999999999998</v>
      </c>
      <c r="M2011" s="10">
        <v>7.3200000000000004E-5</v>
      </c>
    </row>
    <row r="2012" spans="1:13">
      <c r="A2012" s="4" t="s">
        <v>1778</v>
      </c>
      <c r="B2012" s="10">
        <v>2.0099999999999999E-17</v>
      </c>
      <c r="C2012" s="11">
        <v>-4.6730000000000001E-2</v>
      </c>
      <c r="D2012" s="11">
        <v>3.2000000000000001E-2</v>
      </c>
      <c r="E2012" s="11">
        <v>0.20699999999999999</v>
      </c>
      <c r="F2012" s="10">
        <v>3.9499999999999998E-13</v>
      </c>
      <c r="H2012" s="6" t="s">
        <v>765</v>
      </c>
      <c r="I2012" s="10">
        <v>3.72E-9</v>
      </c>
      <c r="J2012" s="11">
        <v>-8.8239999999999999E-2</v>
      </c>
      <c r="K2012" s="11">
        <v>0.214</v>
      </c>
      <c r="L2012" s="11">
        <v>0.441</v>
      </c>
      <c r="M2012" s="10">
        <v>7.3200000000000004E-5</v>
      </c>
    </row>
    <row r="2013" spans="1:13">
      <c r="A2013" s="4" t="s">
        <v>1881</v>
      </c>
      <c r="B2013" s="10">
        <v>2.02E-17</v>
      </c>
      <c r="C2013" s="11">
        <v>-5.2139999999999999E-2</v>
      </c>
      <c r="D2013" s="11">
        <v>5.2999999999999999E-2</v>
      </c>
      <c r="E2013" s="11">
        <v>0.249</v>
      </c>
      <c r="F2013" s="10">
        <v>3.9700000000000002E-13</v>
      </c>
      <c r="H2013" s="6" t="s">
        <v>2569</v>
      </c>
      <c r="I2013" s="10">
        <v>3.7499999999999997E-9</v>
      </c>
      <c r="J2013" s="11">
        <v>-1.9699999999999999E-2</v>
      </c>
      <c r="K2013" s="11">
        <v>2.1000000000000001E-2</v>
      </c>
      <c r="L2013" s="11">
        <v>0.123</v>
      </c>
      <c r="M2013" s="10">
        <v>7.3700000000000002E-5</v>
      </c>
    </row>
    <row r="2014" spans="1:13">
      <c r="A2014" s="4" t="s">
        <v>2570</v>
      </c>
      <c r="B2014" s="10">
        <v>2.0999999999999999E-17</v>
      </c>
      <c r="C2014" s="11">
        <v>-1.486E-2</v>
      </c>
      <c r="D2014" s="11">
        <v>0.16500000000000001</v>
      </c>
      <c r="E2014" s="11">
        <v>0.44500000000000001</v>
      </c>
      <c r="F2014" s="10">
        <v>4.1300000000000001E-13</v>
      </c>
      <c r="H2014" s="6" t="s">
        <v>2571</v>
      </c>
      <c r="I2014" s="10">
        <v>3.7499999999999997E-9</v>
      </c>
      <c r="J2014" s="11">
        <v>5.8564999999999999E-2</v>
      </c>
      <c r="K2014" s="11">
        <v>6.6000000000000003E-2</v>
      </c>
      <c r="L2014" s="11">
        <v>0.20899999999999999</v>
      </c>
      <c r="M2014" s="10">
        <v>7.3800000000000005E-5</v>
      </c>
    </row>
    <row r="2015" spans="1:13">
      <c r="A2015" s="4" t="s">
        <v>2572</v>
      </c>
      <c r="B2015" s="10">
        <v>2.11E-17</v>
      </c>
      <c r="C2015" s="11">
        <v>-2.2540000000000001E-2</v>
      </c>
      <c r="D2015" s="11">
        <v>0.16700000000000001</v>
      </c>
      <c r="E2015" s="11">
        <v>0.45500000000000002</v>
      </c>
      <c r="F2015" s="10">
        <v>4.1599999999999999E-13</v>
      </c>
      <c r="H2015" s="6" t="s">
        <v>2573</v>
      </c>
      <c r="I2015" s="10">
        <v>3.7600000000000003E-9</v>
      </c>
      <c r="J2015" s="11">
        <v>9.7529999999999995E-3</v>
      </c>
      <c r="K2015" s="11">
        <v>6.6000000000000003E-2</v>
      </c>
      <c r="L2015" s="11">
        <v>0.20899999999999999</v>
      </c>
      <c r="M2015" s="10">
        <v>7.3999999999999996E-5</v>
      </c>
    </row>
    <row r="2016" spans="1:13">
      <c r="A2016" s="4" t="s">
        <v>2504</v>
      </c>
      <c r="B2016" s="10">
        <v>2.2E-17</v>
      </c>
      <c r="C2016" s="11">
        <v>-4.5080000000000002E-2</v>
      </c>
      <c r="D2016" s="11">
        <v>4.9000000000000002E-2</v>
      </c>
      <c r="E2016" s="11">
        <v>0.23799999999999999</v>
      </c>
      <c r="F2016" s="10">
        <v>4.3300000000000002E-13</v>
      </c>
      <c r="H2016" s="6" t="s">
        <v>2574</v>
      </c>
      <c r="I2016" s="10">
        <v>3.7799999999999998E-9</v>
      </c>
      <c r="J2016" s="11">
        <v>-5.9119999999999999E-2</v>
      </c>
      <c r="K2016" s="11">
        <v>5.2999999999999999E-2</v>
      </c>
      <c r="L2016" s="11">
        <v>0.183</v>
      </c>
      <c r="M2016" s="10">
        <v>7.4400000000000006E-5</v>
      </c>
    </row>
    <row r="2017" spans="1:13">
      <c r="A2017" s="4" t="s">
        <v>2575</v>
      </c>
      <c r="B2017" s="10">
        <v>2.2100000000000001E-17</v>
      </c>
      <c r="C2017" s="11">
        <v>-6.5390000000000004E-2</v>
      </c>
      <c r="D2017" s="11">
        <v>3.2000000000000001E-2</v>
      </c>
      <c r="E2017" s="11">
        <v>0.20499999999999999</v>
      </c>
      <c r="F2017" s="10">
        <v>4.3400000000000002E-13</v>
      </c>
      <c r="H2017" s="6" t="s">
        <v>1979</v>
      </c>
      <c r="I2017" s="10">
        <v>3.7900000000000004E-9</v>
      </c>
      <c r="J2017" s="11">
        <v>-0.25927</v>
      </c>
      <c r="K2017" s="11">
        <v>0.42099999999999999</v>
      </c>
      <c r="L2017" s="11">
        <v>0.63300000000000001</v>
      </c>
      <c r="M2017" s="10">
        <v>7.4599999999999997E-5</v>
      </c>
    </row>
    <row r="2018" spans="1:13">
      <c r="A2018" s="4" t="s">
        <v>2576</v>
      </c>
      <c r="B2018" s="10">
        <v>2.2400000000000001E-17</v>
      </c>
      <c r="C2018" s="11">
        <v>-8.9370000000000005E-2</v>
      </c>
      <c r="D2018" s="11">
        <v>0.154</v>
      </c>
      <c r="E2018" s="11">
        <v>0.41799999999999998</v>
      </c>
      <c r="F2018" s="10">
        <v>4.3999999999999999E-13</v>
      </c>
      <c r="H2018" s="6" t="s">
        <v>2577</v>
      </c>
      <c r="I2018" s="10">
        <v>3.8000000000000001E-9</v>
      </c>
      <c r="J2018" s="11">
        <v>-6.062E-2</v>
      </c>
      <c r="K2018" s="11">
        <v>1.9E-2</v>
      </c>
      <c r="L2018" s="11">
        <v>0.11799999999999999</v>
      </c>
      <c r="M2018" s="10">
        <v>7.47E-5</v>
      </c>
    </row>
    <row r="2019" spans="1:13">
      <c r="A2019" s="4" t="s">
        <v>2578</v>
      </c>
      <c r="B2019" s="10">
        <v>2.2400000000000001E-17</v>
      </c>
      <c r="C2019" s="11">
        <v>-5.7820000000000003E-2</v>
      </c>
      <c r="D2019" s="11">
        <v>5.2999999999999999E-2</v>
      </c>
      <c r="E2019" s="11">
        <v>0.246</v>
      </c>
      <c r="F2019" s="10">
        <v>4.4099999999999999E-13</v>
      </c>
      <c r="H2019" s="6" t="s">
        <v>2000</v>
      </c>
      <c r="I2019" s="10">
        <v>3.8199999999999996E-9</v>
      </c>
      <c r="J2019" s="11">
        <v>-6.7909999999999998E-2</v>
      </c>
      <c r="K2019" s="11">
        <v>0.19900000000000001</v>
      </c>
      <c r="L2019" s="11">
        <v>0.41299999999999998</v>
      </c>
      <c r="M2019" s="10">
        <v>7.5099999999999996E-5</v>
      </c>
    </row>
    <row r="2020" spans="1:13">
      <c r="A2020" s="4" t="s">
        <v>2579</v>
      </c>
      <c r="B2020" s="10">
        <v>2.26E-17</v>
      </c>
      <c r="C2020" s="11">
        <v>-4.8160000000000001E-2</v>
      </c>
      <c r="D2020" s="11">
        <v>0.13700000000000001</v>
      </c>
      <c r="E2020" s="11">
        <v>0.39900000000000002</v>
      </c>
      <c r="F2020" s="10">
        <v>4.4399999999999998E-13</v>
      </c>
      <c r="H2020" s="6" t="s">
        <v>2114</v>
      </c>
      <c r="I2020" s="10">
        <v>3.84E-9</v>
      </c>
      <c r="J2020" s="11">
        <v>-2.4899999999999999E-2</v>
      </c>
      <c r="K2020" s="11">
        <v>1.4999999999999999E-2</v>
      </c>
      <c r="L2020" s="11">
        <v>0.109</v>
      </c>
      <c r="M2020" s="10">
        <v>7.5400000000000003E-5</v>
      </c>
    </row>
    <row r="2021" spans="1:13">
      <c r="A2021" s="4" t="s">
        <v>2580</v>
      </c>
      <c r="B2021" s="10">
        <v>2.32E-17</v>
      </c>
      <c r="C2021" s="11">
        <v>-0.14251</v>
      </c>
      <c r="D2021" s="11">
        <v>4.0000000000000001E-3</v>
      </c>
      <c r="E2021" s="11">
        <v>0.14899999999999999</v>
      </c>
      <c r="F2021" s="10">
        <v>4.5699999999999997E-13</v>
      </c>
      <c r="H2021" s="6" t="s">
        <v>1472</v>
      </c>
      <c r="I2021" s="10">
        <v>3.9000000000000002E-9</v>
      </c>
      <c r="J2021" s="11">
        <v>7.1050000000000002E-3</v>
      </c>
      <c r="K2021" s="11">
        <v>0.17799999999999999</v>
      </c>
      <c r="L2021" s="11">
        <v>0.39400000000000002</v>
      </c>
      <c r="M2021" s="10">
        <v>7.6799999999999997E-5</v>
      </c>
    </row>
    <row r="2022" spans="1:13">
      <c r="A2022" s="4" t="s">
        <v>2581</v>
      </c>
      <c r="B2022" s="10">
        <v>2.3600000000000001E-17</v>
      </c>
      <c r="C2022" s="11">
        <v>-8.3940000000000001E-2</v>
      </c>
      <c r="D2022" s="11">
        <v>0.26800000000000002</v>
      </c>
      <c r="E2022" s="11">
        <v>0.59599999999999997</v>
      </c>
      <c r="F2022" s="10">
        <v>4.6400000000000004E-13</v>
      </c>
      <c r="H2022" s="6" t="s">
        <v>2238</v>
      </c>
      <c r="I2022" s="10">
        <v>3.9099999999999999E-9</v>
      </c>
      <c r="J2022" s="11">
        <v>-9.8769999999999997E-2</v>
      </c>
      <c r="K2022" s="11">
        <v>8.2000000000000003E-2</v>
      </c>
      <c r="L2022" s="11">
        <v>0.23400000000000001</v>
      </c>
      <c r="M2022" s="10">
        <v>7.6799999999999997E-5</v>
      </c>
    </row>
    <row r="2023" spans="1:13">
      <c r="A2023" s="4" t="s">
        <v>2582</v>
      </c>
      <c r="B2023" s="10">
        <v>2.44E-17</v>
      </c>
      <c r="C2023" s="11">
        <v>-7.6289999999999997E-2</v>
      </c>
      <c r="D2023" s="11">
        <v>2.7E-2</v>
      </c>
      <c r="E2023" s="11">
        <v>0.2</v>
      </c>
      <c r="F2023" s="10">
        <v>4.7999999999999997E-13</v>
      </c>
      <c r="H2023" s="6" t="s">
        <v>1117</v>
      </c>
      <c r="I2023" s="10">
        <v>3.9199999999999997E-9</v>
      </c>
      <c r="J2023" s="11">
        <v>-8.9130000000000001E-2</v>
      </c>
      <c r="K2023" s="11">
        <v>0.127</v>
      </c>
      <c r="L2023" s="11">
        <v>0.309</v>
      </c>
      <c r="M2023" s="10">
        <v>7.7100000000000004E-5</v>
      </c>
    </row>
    <row r="2024" spans="1:13">
      <c r="A2024" s="4" t="s">
        <v>2397</v>
      </c>
      <c r="B2024" s="10">
        <v>2.4599999999999999E-17</v>
      </c>
      <c r="C2024" s="11">
        <v>-8.0250000000000002E-2</v>
      </c>
      <c r="D2024" s="11">
        <v>7.5999999999999998E-2</v>
      </c>
      <c r="E2024" s="11">
        <v>0.28899999999999998</v>
      </c>
      <c r="F2024" s="10">
        <v>4.8299999999999996E-13</v>
      </c>
      <c r="H2024" s="6" t="s">
        <v>1732</v>
      </c>
      <c r="I2024" s="10">
        <v>3.94E-9</v>
      </c>
      <c r="J2024" s="11">
        <v>5.808E-2</v>
      </c>
      <c r="K2024" s="11">
        <v>0.13500000000000001</v>
      </c>
      <c r="L2024" s="11">
        <v>0.32700000000000001</v>
      </c>
      <c r="M2024" s="10">
        <v>7.7600000000000002E-5</v>
      </c>
    </row>
    <row r="2025" spans="1:13">
      <c r="A2025" s="4" t="s">
        <v>2583</v>
      </c>
      <c r="B2025" s="10">
        <v>2.4800000000000001E-17</v>
      </c>
      <c r="C2025" s="11">
        <v>1.6886999999999999E-2</v>
      </c>
      <c r="D2025" s="11">
        <v>9.9000000000000005E-2</v>
      </c>
      <c r="E2025" s="11">
        <v>0.32700000000000001</v>
      </c>
      <c r="F2025" s="10">
        <v>4.8800000000000004E-13</v>
      </c>
      <c r="H2025" s="6" t="s">
        <v>499</v>
      </c>
      <c r="I2025" s="10">
        <v>3.9899999999999997E-9</v>
      </c>
      <c r="J2025" s="11">
        <v>4.7458E-2</v>
      </c>
      <c r="K2025" s="11">
        <v>0.112</v>
      </c>
      <c r="L2025" s="11">
        <v>0.28499999999999998</v>
      </c>
      <c r="M2025" s="10">
        <v>7.8499999999999997E-5</v>
      </c>
    </row>
    <row r="2026" spans="1:13">
      <c r="A2026" s="4" t="s">
        <v>1200</v>
      </c>
      <c r="B2026" s="10">
        <v>2.4899999999999998E-17</v>
      </c>
      <c r="C2026" s="11">
        <v>-3.5950000000000003E-2</v>
      </c>
      <c r="D2026" s="11">
        <v>5.7000000000000002E-2</v>
      </c>
      <c r="E2026" s="11">
        <v>0.25700000000000001</v>
      </c>
      <c r="F2026" s="10">
        <v>4.9000000000000003E-13</v>
      </c>
      <c r="H2026" s="6" t="s">
        <v>2584</v>
      </c>
      <c r="I2026" s="10">
        <v>4.1000000000000003E-9</v>
      </c>
      <c r="J2026" s="11">
        <v>2.9607000000000001E-2</v>
      </c>
      <c r="K2026" s="11">
        <v>5.5E-2</v>
      </c>
      <c r="L2026" s="11">
        <v>0.19</v>
      </c>
      <c r="M2026" s="10">
        <v>8.0599999999999994E-5</v>
      </c>
    </row>
    <row r="2027" spans="1:13">
      <c r="A2027" s="4" t="s">
        <v>2137</v>
      </c>
      <c r="B2027" s="10">
        <v>2.4999999999999999E-17</v>
      </c>
      <c r="C2027" s="11">
        <v>-9.3310000000000004E-2</v>
      </c>
      <c r="D2027" s="11">
        <v>9.7000000000000003E-2</v>
      </c>
      <c r="E2027" s="11">
        <v>0.32300000000000001</v>
      </c>
      <c r="F2027" s="10">
        <v>4.9200000000000002E-13</v>
      </c>
      <c r="H2027" s="6" t="s">
        <v>2585</v>
      </c>
      <c r="I2027" s="10">
        <v>4.1299999999999996E-9</v>
      </c>
      <c r="J2027" s="11">
        <v>0.46795599999999998</v>
      </c>
      <c r="K2027" s="11">
        <v>0.14799999999999999</v>
      </c>
      <c r="L2027" s="11">
        <v>3.5000000000000003E-2</v>
      </c>
      <c r="M2027" s="10">
        <v>8.1299999999999997E-5</v>
      </c>
    </row>
    <row r="2028" spans="1:13">
      <c r="A2028" s="4" t="s">
        <v>2586</v>
      </c>
      <c r="B2028" s="10">
        <v>2.4999999999999999E-17</v>
      </c>
      <c r="C2028" s="11">
        <v>-1.7999999999999999E-2</v>
      </c>
      <c r="D2028" s="11">
        <v>0.106</v>
      </c>
      <c r="E2028" s="11">
        <v>0.34699999999999998</v>
      </c>
      <c r="F2028" s="10">
        <v>4.9200000000000002E-13</v>
      </c>
      <c r="H2028" s="6" t="s">
        <v>1973</v>
      </c>
      <c r="I2028" s="10">
        <v>4.1400000000000002E-9</v>
      </c>
      <c r="J2028" s="11">
        <v>-6.3649999999999998E-2</v>
      </c>
      <c r="K2028" s="11">
        <v>6.3E-2</v>
      </c>
      <c r="L2028" s="11">
        <v>0.2</v>
      </c>
      <c r="M2028" s="10">
        <v>8.14E-5</v>
      </c>
    </row>
    <row r="2029" spans="1:13">
      <c r="A2029" s="4" t="s">
        <v>2587</v>
      </c>
      <c r="B2029" s="10">
        <v>2.5299999999999999E-17</v>
      </c>
      <c r="C2029" s="11">
        <v>-0.12731999999999999</v>
      </c>
      <c r="D2029" s="11">
        <v>0.21099999999999999</v>
      </c>
      <c r="E2029" s="11">
        <v>0.50600000000000001</v>
      </c>
      <c r="F2029" s="10">
        <v>4.98E-13</v>
      </c>
      <c r="H2029" s="6" t="s">
        <v>2588</v>
      </c>
      <c r="I2029" s="10">
        <v>4.1599999999999997E-9</v>
      </c>
      <c r="J2029" s="11">
        <v>-6.8650000000000003E-2</v>
      </c>
      <c r="K2029" s="11">
        <v>5.8999999999999997E-2</v>
      </c>
      <c r="L2029" s="11">
        <v>0.19500000000000001</v>
      </c>
      <c r="M2029" s="10">
        <v>8.1799999999999996E-5</v>
      </c>
    </row>
    <row r="2030" spans="1:13">
      <c r="A2030" s="4" t="s">
        <v>2589</v>
      </c>
      <c r="B2030" s="10">
        <v>2.54E-17</v>
      </c>
      <c r="C2030" s="11">
        <v>-0.16965</v>
      </c>
      <c r="D2030" s="11">
        <v>4.0000000000000001E-3</v>
      </c>
      <c r="E2030" s="11">
        <v>0.14799999999999999</v>
      </c>
      <c r="F2030" s="10">
        <v>4.9999999999999999E-13</v>
      </c>
      <c r="H2030" s="6" t="s">
        <v>2427</v>
      </c>
      <c r="I2030" s="10">
        <v>4.2100000000000001E-9</v>
      </c>
      <c r="J2030" s="11">
        <v>-2.4709999999999999E-2</v>
      </c>
      <c r="K2030" s="11">
        <v>2.7E-2</v>
      </c>
      <c r="L2030" s="11">
        <v>0.13500000000000001</v>
      </c>
      <c r="M2030" s="10">
        <v>8.2799999999999993E-5</v>
      </c>
    </row>
    <row r="2031" spans="1:13">
      <c r="A2031" s="4" t="s">
        <v>1575</v>
      </c>
      <c r="B2031" s="10">
        <v>2.57E-17</v>
      </c>
      <c r="C2031" s="11">
        <v>-9.6229999999999996E-2</v>
      </c>
      <c r="D2031" s="11">
        <v>7.1999999999999995E-2</v>
      </c>
      <c r="E2031" s="11">
        <v>0.28199999999999997</v>
      </c>
      <c r="F2031" s="10">
        <v>5.0599999999999996E-13</v>
      </c>
      <c r="H2031" s="6" t="s">
        <v>1742</v>
      </c>
      <c r="I2031" s="10">
        <v>4.2100000000000001E-9</v>
      </c>
      <c r="J2031" s="11">
        <v>-5.9520000000000003E-2</v>
      </c>
      <c r="K2031" s="11">
        <v>0.112</v>
      </c>
      <c r="L2031" s="11">
        <v>0.28499999999999998</v>
      </c>
      <c r="M2031" s="10">
        <v>8.2899999999999996E-5</v>
      </c>
    </row>
    <row r="2032" spans="1:13">
      <c r="A2032" s="4" t="s">
        <v>2250</v>
      </c>
      <c r="B2032" s="10">
        <v>2.6499999999999999E-17</v>
      </c>
      <c r="C2032" s="11">
        <v>-4.5510000000000002E-2</v>
      </c>
      <c r="D2032" s="11">
        <v>1.4999999999999999E-2</v>
      </c>
      <c r="E2032" s="11">
        <v>0.17299999999999999</v>
      </c>
      <c r="F2032" s="10">
        <v>5.21E-13</v>
      </c>
      <c r="H2032" s="6" t="s">
        <v>2590</v>
      </c>
      <c r="I2032" s="10">
        <v>4.25E-9</v>
      </c>
      <c r="J2032" s="11">
        <v>-5.2150000000000002E-2</v>
      </c>
      <c r="K2032" s="11">
        <v>2.5000000000000001E-2</v>
      </c>
      <c r="L2032" s="11">
        <v>0.13</v>
      </c>
      <c r="M2032" s="10">
        <v>8.3700000000000002E-5</v>
      </c>
    </row>
    <row r="2033" spans="1:13">
      <c r="A2033" s="4" t="s">
        <v>1129</v>
      </c>
      <c r="B2033" s="10">
        <v>2.6700000000000001E-17</v>
      </c>
      <c r="C2033" s="11">
        <v>-0.10582</v>
      </c>
      <c r="D2033" s="11">
        <v>1.9E-2</v>
      </c>
      <c r="E2033" s="11">
        <v>0.18</v>
      </c>
      <c r="F2033" s="10">
        <v>5.2599999999999998E-13</v>
      </c>
      <c r="H2033" s="6" t="s">
        <v>2016</v>
      </c>
      <c r="I2033" s="10">
        <v>4.3699999999999996E-9</v>
      </c>
      <c r="J2033" s="11">
        <v>-0.12129</v>
      </c>
      <c r="K2033" s="11">
        <v>2.5000000000000001E-2</v>
      </c>
      <c r="L2033" s="11">
        <v>0.13</v>
      </c>
      <c r="M2033" s="10">
        <v>8.5900000000000001E-5</v>
      </c>
    </row>
    <row r="2034" spans="1:13">
      <c r="A2034" s="4" t="s">
        <v>2591</v>
      </c>
      <c r="B2034" s="10">
        <v>2.8200000000000001E-17</v>
      </c>
      <c r="C2034" s="11">
        <v>6.1194999999999999E-2</v>
      </c>
      <c r="D2034" s="11">
        <v>0.106</v>
      </c>
      <c r="E2034" s="11">
        <v>0.35</v>
      </c>
      <c r="F2034" s="10">
        <v>5.5499999999999996E-13</v>
      </c>
      <c r="H2034" s="6" t="s">
        <v>2031</v>
      </c>
      <c r="I2034" s="10">
        <v>4.3899999999999999E-9</v>
      </c>
      <c r="J2034" s="11">
        <v>-4.1880000000000001E-2</v>
      </c>
      <c r="K2034" s="11">
        <v>0.17499999999999999</v>
      </c>
      <c r="L2034" s="11">
        <v>0.38300000000000001</v>
      </c>
      <c r="M2034" s="10">
        <v>8.6399999999999999E-5</v>
      </c>
    </row>
    <row r="2035" spans="1:13">
      <c r="A2035" s="4" t="s">
        <v>2592</v>
      </c>
      <c r="B2035" s="10">
        <v>2.8599999999999999E-17</v>
      </c>
      <c r="C2035" s="11">
        <v>-7.7219999999999997E-2</v>
      </c>
      <c r="D2035" s="11">
        <v>0.16300000000000001</v>
      </c>
      <c r="E2035" s="11">
        <v>0.437</v>
      </c>
      <c r="F2035" s="10">
        <v>5.6200000000000003E-13</v>
      </c>
      <c r="H2035" s="6" t="s">
        <v>1226</v>
      </c>
      <c r="I2035" s="10">
        <v>4.3999999999999997E-9</v>
      </c>
      <c r="J2035" s="11">
        <v>1.6628E-2</v>
      </c>
      <c r="K2035" s="11">
        <v>0.11600000000000001</v>
      </c>
      <c r="L2035" s="11">
        <v>0.29199999999999998</v>
      </c>
      <c r="M2035" s="10">
        <v>8.6600000000000004E-5</v>
      </c>
    </row>
    <row r="2036" spans="1:13">
      <c r="A2036" s="4" t="s">
        <v>2593</v>
      </c>
      <c r="B2036" s="10">
        <v>2.8800000000000001E-17</v>
      </c>
      <c r="C2036" s="11">
        <v>-3.236E-2</v>
      </c>
      <c r="D2036" s="11">
        <v>7.0000000000000007E-2</v>
      </c>
      <c r="E2036" s="11">
        <v>0.27700000000000002</v>
      </c>
      <c r="F2036" s="10">
        <v>5.6600000000000001E-13</v>
      </c>
      <c r="H2036" s="6" t="s">
        <v>2594</v>
      </c>
      <c r="I2036" s="10">
        <v>4.42E-9</v>
      </c>
      <c r="J2036" s="11">
        <v>0.46002700000000002</v>
      </c>
      <c r="K2036" s="11">
        <v>0.127</v>
      </c>
      <c r="L2036" s="11">
        <v>2.3E-2</v>
      </c>
      <c r="M2036" s="10">
        <v>8.7000000000000001E-5</v>
      </c>
    </row>
    <row r="2037" spans="1:13">
      <c r="A2037" s="4" t="s">
        <v>2595</v>
      </c>
      <c r="B2037" s="10">
        <v>2.9000000000000003E-17</v>
      </c>
      <c r="C2037" s="11">
        <v>-1.6670000000000001E-2</v>
      </c>
      <c r="D2037" s="11">
        <v>7.8E-2</v>
      </c>
      <c r="E2037" s="11">
        <v>0.29799999999999999</v>
      </c>
      <c r="F2037" s="10">
        <v>5.6999999999999999E-13</v>
      </c>
      <c r="H2037" s="6" t="s">
        <v>1414</v>
      </c>
      <c r="I2037" s="10">
        <v>4.42E-9</v>
      </c>
      <c r="J2037" s="11">
        <v>-0.11070000000000001</v>
      </c>
      <c r="K2037" s="11">
        <v>9.5000000000000001E-2</v>
      </c>
      <c r="L2037" s="11">
        <v>0.253</v>
      </c>
      <c r="M2037" s="10">
        <v>8.7000000000000001E-5</v>
      </c>
    </row>
    <row r="2038" spans="1:13">
      <c r="A2038" s="4" t="s">
        <v>2596</v>
      </c>
      <c r="B2038" s="10">
        <v>2.9199999999999999E-17</v>
      </c>
      <c r="C2038" s="11">
        <v>1.3266999999999999E-2</v>
      </c>
      <c r="D2038" s="11">
        <v>0.11</v>
      </c>
      <c r="E2038" s="11">
        <v>0.34300000000000003</v>
      </c>
      <c r="F2038" s="10">
        <v>5.7399999999999998E-13</v>
      </c>
      <c r="H2038" s="6" t="s">
        <v>2423</v>
      </c>
      <c r="I2038" s="10">
        <v>4.4299999999999998E-9</v>
      </c>
      <c r="J2038" s="11">
        <v>-0.20402999999999999</v>
      </c>
      <c r="K2038" s="11">
        <v>0.35699999999999998</v>
      </c>
      <c r="L2038" s="11">
        <v>0.60299999999999998</v>
      </c>
      <c r="M2038" s="10">
        <v>8.7100000000000003E-5</v>
      </c>
    </row>
    <row r="2039" spans="1:13">
      <c r="A2039" s="4" t="s">
        <v>2449</v>
      </c>
      <c r="B2039" s="10">
        <v>2.9900000000000003E-17</v>
      </c>
      <c r="C2039" s="11">
        <v>-9.4780000000000003E-2</v>
      </c>
      <c r="D2039" s="11">
        <v>6.3E-2</v>
      </c>
      <c r="E2039" s="11">
        <v>0.26400000000000001</v>
      </c>
      <c r="F2039" s="10">
        <v>5.8900000000000001E-13</v>
      </c>
      <c r="H2039" s="6" t="s">
        <v>1784</v>
      </c>
      <c r="I2039" s="10">
        <v>4.4299999999999998E-9</v>
      </c>
      <c r="J2039" s="11">
        <v>-0.16017000000000001</v>
      </c>
      <c r="K2039" s="11">
        <v>0.125</v>
      </c>
      <c r="L2039" s="11">
        <v>0.30199999999999999</v>
      </c>
      <c r="M2039" s="10">
        <v>8.7200000000000005E-5</v>
      </c>
    </row>
    <row r="2040" spans="1:13">
      <c r="A2040" s="4" t="s">
        <v>2597</v>
      </c>
      <c r="B2040" s="10">
        <v>3.0500000000000003E-17</v>
      </c>
      <c r="C2040" s="11">
        <v>-0.15851999999999999</v>
      </c>
      <c r="D2040" s="11">
        <v>0.29799999999999999</v>
      </c>
      <c r="E2040" s="11">
        <v>0.63</v>
      </c>
      <c r="F2040" s="10">
        <v>5.9999999999999997E-13</v>
      </c>
      <c r="H2040" s="6" t="s">
        <v>714</v>
      </c>
      <c r="I2040" s="10">
        <v>4.4699999999999997E-9</v>
      </c>
      <c r="J2040" s="11">
        <v>4.8231999999999997E-2</v>
      </c>
      <c r="K2040" s="11">
        <v>0.222</v>
      </c>
      <c r="L2040" s="11">
        <v>0.45500000000000002</v>
      </c>
      <c r="M2040" s="10">
        <v>8.7899999999999995E-5</v>
      </c>
    </row>
    <row r="2041" spans="1:13">
      <c r="A2041" s="4" t="s">
        <v>2598</v>
      </c>
      <c r="B2041" s="10">
        <v>3.0800000000000003E-17</v>
      </c>
      <c r="C2041" s="11">
        <v>-7.7939999999999995E-2</v>
      </c>
      <c r="D2041" s="11">
        <v>0.14000000000000001</v>
      </c>
      <c r="E2041" s="11">
        <v>0.39800000000000002</v>
      </c>
      <c r="F2041" s="10">
        <v>6.0500000000000005E-13</v>
      </c>
      <c r="H2041" s="6" t="s">
        <v>2599</v>
      </c>
      <c r="I2041" s="10">
        <v>4.49E-9</v>
      </c>
      <c r="J2041" s="11">
        <v>1.155E-3</v>
      </c>
      <c r="K2041" s="11">
        <v>5.5E-2</v>
      </c>
      <c r="L2041" s="11">
        <v>0.188</v>
      </c>
      <c r="M2041" s="10">
        <v>8.8399999999999994E-5</v>
      </c>
    </row>
    <row r="2042" spans="1:13">
      <c r="A2042" s="4" t="s">
        <v>2600</v>
      </c>
      <c r="B2042" s="10">
        <v>3.0999999999999998E-17</v>
      </c>
      <c r="C2042" s="11">
        <v>-5.2380000000000003E-2</v>
      </c>
      <c r="D2042" s="11">
        <v>2.1000000000000001E-2</v>
      </c>
      <c r="E2042" s="11">
        <v>0.185</v>
      </c>
      <c r="F2042" s="10">
        <v>6.1000000000000003E-13</v>
      </c>
      <c r="H2042" s="6" t="s">
        <v>1487</v>
      </c>
      <c r="I2042" s="10">
        <v>4.5399999999999996E-9</v>
      </c>
      <c r="J2042" s="10">
        <v>7.25E-5</v>
      </c>
      <c r="K2042" s="11">
        <v>0.14799999999999999</v>
      </c>
      <c r="L2042" s="11">
        <v>0.34300000000000003</v>
      </c>
      <c r="M2042" s="10">
        <v>8.9300000000000002E-5</v>
      </c>
    </row>
    <row r="2043" spans="1:13">
      <c r="A2043" s="4" t="s">
        <v>2048</v>
      </c>
      <c r="B2043" s="10">
        <v>3.18E-17</v>
      </c>
      <c r="C2043" s="11">
        <v>-9.9849999999999994E-2</v>
      </c>
      <c r="D2043" s="11">
        <v>4.2000000000000003E-2</v>
      </c>
      <c r="E2043" s="11">
        <v>0.22500000000000001</v>
      </c>
      <c r="F2043" s="10">
        <v>6.2599999999999996E-13</v>
      </c>
      <c r="H2043" s="6" t="s">
        <v>2481</v>
      </c>
      <c r="I2043" s="10">
        <v>4.5900000000000001E-9</v>
      </c>
      <c r="J2043" s="11">
        <v>-4.8079999999999998E-2</v>
      </c>
      <c r="K2043" s="11">
        <v>4.2000000000000003E-2</v>
      </c>
      <c r="L2043" s="11">
        <v>0.16500000000000001</v>
      </c>
      <c r="M2043" s="10">
        <v>9.0199999999999997E-5</v>
      </c>
    </row>
    <row r="2044" spans="1:13">
      <c r="A2044" s="4" t="s">
        <v>1056</v>
      </c>
      <c r="B2044" s="10">
        <v>3.1899999999999998E-17</v>
      </c>
      <c r="C2044" s="11">
        <v>-2.5819999999999999E-2</v>
      </c>
      <c r="D2044" s="11">
        <v>9.9000000000000005E-2</v>
      </c>
      <c r="E2044" s="11">
        <v>0.32900000000000001</v>
      </c>
      <c r="F2044" s="10">
        <v>6.2699999999999995E-13</v>
      </c>
      <c r="H2044" s="6" t="s">
        <v>2601</v>
      </c>
      <c r="I2044" s="10">
        <v>4.5999999999999998E-9</v>
      </c>
      <c r="J2044" s="11">
        <v>0.575044</v>
      </c>
      <c r="K2044" s="11">
        <v>0.45900000000000002</v>
      </c>
      <c r="L2044" s="11">
        <v>0.32500000000000001</v>
      </c>
      <c r="M2044" s="10">
        <v>9.0500000000000004E-5</v>
      </c>
    </row>
    <row r="2045" spans="1:13">
      <c r="A2045" s="4" t="s">
        <v>2467</v>
      </c>
      <c r="B2045" s="10">
        <v>3.24E-17</v>
      </c>
      <c r="C2045" s="11">
        <v>-0.12970999999999999</v>
      </c>
      <c r="D2045" s="11">
        <v>5.8999999999999997E-2</v>
      </c>
      <c r="E2045" s="11">
        <v>0.25600000000000001</v>
      </c>
      <c r="F2045" s="10">
        <v>6.3800000000000001E-13</v>
      </c>
      <c r="H2045" s="6" t="s">
        <v>1313</v>
      </c>
      <c r="I2045" s="10">
        <v>4.6900000000000001E-9</v>
      </c>
      <c r="J2045" s="11">
        <v>-8.1180000000000002E-2</v>
      </c>
      <c r="K2045" s="11">
        <v>0.188</v>
      </c>
      <c r="L2045" s="11">
        <v>0.40600000000000003</v>
      </c>
      <c r="M2045" s="10">
        <v>9.2299999999999994E-5</v>
      </c>
    </row>
    <row r="2046" spans="1:13">
      <c r="A2046" s="4" t="s">
        <v>1785</v>
      </c>
      <c r="B2046" s="10">
        <v>3.3E-17</v>
      </c>
      <c r="C2046" s="11">
        <v>-1.7080000000000001E-2</v>
      </c>
      <c r="D2046" s="11">
        <v>0.03</v>
      </c>
      <c r="E2046" s="11">
        <v>0.20100000000000001</v>
      </c>
      <c r="F2046" s="10">
        <v>6.4899999999999996E-13</v>
      </c>
      <c r="H2046" s="6" t="s">
        <v>2602</v>
      </c>
      <c r="I2046" s="10">
        <v>4.7900000000000002E-9</v>
      </c>
      <c r="J2046" s="11">
        <v>0.48327500000000001</v>
      </c>
      <c r="K2046" s="11">
        <v>0.14399999999999999</v>
      </c>
      <c r="L2046" s="11">
        <v>3.2000000000000001E-2</v>
      </c>
      <c r="M2046" s="10">
        <v>9.4199999999999999E-5</v>
      </c>
    </row>
    <row r="2047" spans="1:13">
      <c r="A2047" s="4" t="s">
        <v>2603</v>
      </c>
      <c r="B2047" s="10">
        <v>3.3200000000000002E-17</v>
      </c>
      <c r="C2047" s="11">
        <v>-4.8689999999999997E-2</v>
      </c>
      <c r="D2047" s="11">
        <v>0.27500000000000002</v>
      </c>
      <c r="E2047" s="11">
        <v>0.60699999999999998</v>
      </c>
      <c r="F2047" s="10">
        <v>6.5400000000000004E-13</v>
      </c>
      <c r="H2047" s="6" t="s">
        <v>2604</v>
      </c>
      <c r="I2047" s="10">
        <v>4.8699999999999999E-9</v>
      </c>
      <c r="J2047" s="11">
        <v>-0.11201</v>
      </c>
      <c r="K2047" s="11">
        <v>2.7E-2</v>
      </c>
      <c r="L2047" s="11">
        <v>0.13500000000000001</v>
      </c>
      <c r="M2047" s="10">
        <v>9.5799999999999998E-5</v>
      </c>
    </row>
    <row r="2048" spans="1:13">
      <c r="A2048" s="4" t="s">
        <v>2437</v>
      </c>
      <c r="B2048" s="10">
        <v>3.3200000000000002E-17</v>
      </c>
      <c r="C2048" s="11">
        <v>-4.147E-2</v>
      </c>
      <c r="D2048" s="11">
        <v>3.2000000000000001E-2</v>
      </c>
      <c r="E2048" s="11">
        <v>0.20699999999999999</v>
      </c>
      <c r="F2048" s="10">
        <v>6.5400000000000004E-13</v>
      </c>
      <c r="H2048" s="6" t="s">
        <v>2035</v>
      </c>
      <c r="I2048" s="10">
        <v>4.9300000000000001E-9</v>
      </c>
      <c r="J2048" s="11">
        <v>-0.17735000000000001</v>
      </c>
      <c r="K2048" s="11">
        <v>0.22800000000000001</v>
      </c>
      <c r="L2048" s="11">
        <v>0.439</v>
      </c>
      <c r="M2048" s="10">
        <v>9.6899999999999997E-5</v>
      </c>
    </row>
    <row r="2049" spans="1:13">
      <c r="A2049" s="4" t="s">
        <v>2605</v>
      </c>
      <c r="B2049" s="10">
        <v>3.36E-17</v>
      </c>
      <c r="C2049" s="11">
        <v>9.4160000000000008E-3</v>
      </c>
      <c r="D2049" s="11">
        <v>0.24299999999999999</v>
      </c>
      <c r="E2049" s="11">
        <v>0.56100000000000005</v>
      </c>
      <c r="F2049" s="10">
        <v>6.6100000000000001E-13</v>
      </c>
      <c r="H2049" s="6" t="s">
        <v>2606</v>
      </c>
      <c r="I2049" s="10">
        <v>5.0000000000000001E-9</v>
      </c>
      <c r="J2049" s="11">
        <v>-2.9999999999999997E-4</v>
      </c>
      <c r="K2049" s="11">
        <v>8.6999999999999994E-2</v>
      </c>
      <c r="L2049" s="11">
        <v>0.24399999999999999</v>
      </c>
      <c r="M2049" s="10">
        <v>9.8300000000000004E-5</v>
      </c>
    </row>
    <row r="2050" spans="1:13">
      <c r="A2050" s="4" t="s">
        <v>813</v>
      </c>
      <c r="B2050" s="10">
        <v>3.3999999999999998E-17</v>
      </c>
      <c r="C2050" s="11">
        <v>-4.9800000000000001E-3</v>
      </c>
      <c r="D2050" s="11">
        <v>7.8E-2</v>
      </c>
      <c r="E2050" s="11">
        <v>0.29099999999999998</v>
      </c>
      <c r="F2050" s="10">
        <v>6.6899999999999998E-13</v>
      </c>
      <c r="H2050" s="6" t="s">
        <v>2607</v>
      </c>
      <c r="I2050" s="10">
        <v>5.0099999999999999E-9</v>
      </c>
      <c r="J2050" s="11">
        <v>-1.694E-2</v>
      </c>
      <c r="K2050" s="11">
        <v>3.2000000000000001E-2</v>
      </c>
      <c r="L2050" s="11">
        <v>0.14399999999999999</v>
      </c>
      <c r="M2050" s="10">
        <v>9.8599999999999998E-5</v>
      </c>
    </row>
    <row r="2051" spans="1:13">
      <c r="A2051" s="4" t="s">
        <v>2026</v>
      </c>
      <c r="B2051" s="10">
        <v>3.48E-17</v>
      </c>
      <c r="C2051" s="11">
        <v>-8.5339999999999999E-2</v>
      </c>
      <c r="D2051" s="11">
        <v>0.14000000000000001</v>
      </c>
      <c r="E2051" s="11">
        <v>0.39800000000000002</v>
      </c>
      <c r="F2051" s="10">
        <v>6.8400000000000001E-13</v>
      </c>
      <c r="H2051" s="6" t="s">
        <v>2608</v>
      </c>
      <c r="I2051" s="10">
        <v>5.0499999999999997E-9</v>
      </c>
      <c r="J2051" s="11">
        <v>-6.6110000000000002E-2</v>
      </c>
      <c r="K2051" s="11">
        <v>4.3999999999999997E-2</v>
      </c>
      <c r="L2051" s="11">
        <v>0.16700000000000001</v>
      </c>
      <c r="M2051" s="10">
        <v>9.9400000000000004E-5</v>
      </c>
    </row>
    <row r="2052" spans="1:13">
      <c r="A2052" s="4" t="s">
        <v>2609</v>
      </c>
      <c r="B2052" s="10">
        <v>3.48E-17</v>
      </c>
      <c r="C2052" s="11">
        <v>-5.0610000000000002E-2</v>
      </c>
      <c r="D2052" s="11">
        <v>0.20300000000000001</v>
      </c>
      <c r="E2052" s="11">
        <v>0.50600000000000001</v>
      </c>
      <c r="F2052" s="10">
        <v>6.8400000000000001E-13</v>
      </c>
      <c r="H2052" s="6" t="s">
        <v>2610</v>
      </c>
      <c r="I2052" s="10">
        <v>5.0600000000000003E-9</v>
      </c>
      <c r="J2052" s="11">
        <v>-0.14704</v>
      </c>
      <c r="K2052" s="11">
        <v>0.33600000000000002</v>
      </c>
      <c r="L2052" s="11">
        <v>0.57299999999999995</v>
      </c>
      <c r="M2052" s="10">
        <v>9.9500000000000006E-5</v>
      </c>
    </row>
    <row r="2053" spans="1:13">
      <c r="A2053" s="4" t="s">
        <v>2351</v>
      </c>
      <c r="B2053" s="10">
        <v>3.5300000000000002E-17</v>
      </c>
      <c r="C2053" s="11">
        <v>4.5376E-2</v>
      </c>
      <c r="D2053" s="11">
        <v>5.2999999999999999E-2</v>
      </c>
      <c r="E2053" s="11">
        <v>0.25</v>
      </c>
      <c r="F2053" s="10">
        <v>6.9399999999999997E-13</v>
      </c>
      <c r="H2053" s="6" t="s">
        <v>2611</v>
      </c>
      <c r="I2053" s="10">
        <v>5.2000000000000002E-9</v>
      </c>
      <c r="J2053" s="11">
        <v>3.1275999999999998E-2</v>
      </c>
      <c r="K2053" s="11">
        <v>5.2999999999999999E-2</v>
      </c>
      <c r="L2053" s="11">
        <v>0.183</v>
      </c>
      <c r="M2053" s="11">
        <v>1.02E-4</v>
      </c>
    </row>
    <row r="2054" spans="1:13">
      <c r="A2054" s="4" t="s">
        <v>2612</v>
      </c>
      <c r="B2054" s="10">
        <v>3.5600000000000002E-17</v>
      </c>
      <c r="C2054" s="11">
        <v>-0.12551000000000001</v>
      </c>
      <c r="D2054" s="11">
        <v>4.7E-2</v>
      </c>
      <c r="E2054" s="11">
        <v>0.23400000000000001</v>
      </c>
      <c r="F2054" s="10">
        <v>7.0000000000000005E-13</v>
      </c>
      <c r="H2054" s="6" t="s">
        <v>2613</v>
      </c>
      <c r="I2054" s="10">
        <v>5.2000000000000002E-9</v>
      </c>
      <c r="J2054" s="11">
        <v>-3.3059999999999999E-2</v>
      </c>
      <c r="K2054" s="11">
        <v>5.0999999999999997E-2</v>
      </c>
      <c r="L2054" s="11">
        <v>0.17899999999999999</v>
      </c>
      <c r="M2054" s="11">
        <v>1.02E-4</v>
      </c>
    </row>
    <row r="2055" spans="1:13">
      <c r="A2055" s="4" t="s">
        <v>2614</v>
      </c>
      <c r="B2055" s="10">
        <v>3.5999999999999999E-17</v>
      </c>
      <c r="C2055" s="11">
        <v>-0.19603999999999999</v>
      </c>
      <c r="D2055" s="11">
        <v>0</v>
      </c>
      <c r="E2055" s="11">
        <v>0.13700000000000001</v>
      </c>
      <c r="F2055" s="10">
        <v>7.0700000000000002E-13</v>
      </c>
      <c r="H2055" s="6" t="s">
        <v>2615</v>
      </c>
      <c r="I2055" s="10">
        <v>5.2599999999999996E-9</v>
      </c>
      <c r="J2055" s="11">
        <v>2.8788000000000001E-2</v>
      </c>
      <c r="K2055" s="11">
        <v>5.8999999999999997E-2</v>
      </c>
      <c r="L2055" s="11">
        <v>0.19500000000000001</v>
      </c>
      <c r="M2055" s="11">
        <v>1.03E-4</v>
      </c>
    </row>
    <row r="2056" spans="1:13">
      <c r="A2056" s="4" t="s">
        <v>2616</v>
      </c>
      <c r="B2056" s="10">
        <v>3.6299999999999999E-17</v>
      </c>
      <c r="C2056" s="11">
        <v>-0.10989</v>
      </c>
      <c r="D2056" s="11">
        <v>9.2999999999999999E-2</v>
      </c>
      <c r="E2056" s="11">
        <v>0.313</v>
      </c>
      <c r="F2056" s="10">
        <v>7.1399999999999999E-13</v>
      </c>
      <c r="H2056" s="6" t="s">
        <v>2617</v>
      </c>
      <c r="I2056" s="10">
        <v>5.3199999999999998E-9</v>
      </c>
      <c r="J2056" s="11">
        <v>0.41315200000000002</v>
      </c>
      <c r="K2056" s="11">
        <v>0.22</v>
      </c>
      <c r="L2056" s="11">
        <v>8.7999999999999995E-2</v>
      </c>
      <c r="M2056" s="11">
        <v>1.05E-4</v>
      </c>
    </row>
    <row r="2057" spans="1:13">
      <c r="A2057" s="4" t="s">
        <v>2618</v>
      </c>
      <c r="B2057" s="10">
        <v>3.6899999999999999E-17</v>
      </c>
      <c r="C2057" s="11">
        <v>-7.3630000000000001E-2</v>
      </c>
      <c r="D2057" s="11">
        <v>3.4000000000000002E-2</v>
      </c>
      <c r="E2057" s="11">
        <v>0.20799999999999999</v>
      </c>
      <c r="F2057" s="10">
        <v>7.2500000000000004E-13</v>
      </c>
      <c r="H2057" s="6" t="s">
        <v>2187</v>
      </c>
      <c r="I2057" s="10">
        <v>5.3700000000000003E-9</v>
      </c>
      <c r="J2057" s="11">
        <v>1.12E-4</v>
      </c>
      <c r="K2057" s="11">
        <v>0.21099999999999999</v>
      </c>
      <c r="L2057" s="11">
        <v>0.432</v>
      </c>
      <c r="M2057" s="11">
        <v>1.06E-4</v>
      </c>
    </row>
    <row r="2058" spans="1:13">
      <c r="A2058" s="4" t="s">
        <v>910</v>
      </c>
      <c r="B2058" s="10">
        <v>3.6999999999999997E-17</v>
      </c>
      <c r="C2058" s="11">
        <v>-4.1009999999999998E-2</v>
      </c>
      <c r="D2058" s="11">
        <v>2.1000000000000001E-2</v>
      </c>
      <c r="E2058" s="11">
        <v>0.185</v>
      </c>
      <c r="F2058" s="10">
        <v>7.2800000000000003E-13</v>
      </c>
      <c r="H2058" s="6" t="s">
        <v>1437</v>
      </c>
      <c r="I2058" s="10">
        <v>5.4400000000000002E-9</v>
      </c>
      <c r="J2058" s="11">
        <v>3.6849999999999999E-3</v>
      </c>
      <c r="K2058" s="11">
        <v>4.3999999999999997E-2</v>
      </c>
      <c r="L2058" s="11">
        <v>0.16700000000000001</v>
      </c>
      <c r="M2058" s="11">
        <v>1.07E-4</v>
      </c>
    </row>
    <row r="2059" spans="1:13">
      <c r="A2059" s="4" t="s">
        <v>2619</v>
      </c>
      <c r="B2059" s="10">
        <v>3.6999999999999997E-17</v>
      </c>
      <c r="C2059" s="11">
        <v>5.7194000000000002E-2</v>
      </c>
      <c r="D2059" s="11">
        <v>0.17299999999999999</v>
      </c>
      <c r="E2059" s="11">
        <v>0.45200000000000001</v>
      </c>
      <c r="F2059" s="10">
        <v>7.2900000000000002E-13</v>
      </c>
      <c r="H2059" s="6" t="s">
        <v>2620</v>
      </c>
      <c r="I2059" s="10">
        <v>5.4800000000000001E-9</v>
      </c>
      <c r="J2059" s="11">
        <v>-9.3100000000000002E-2</v>
      </c>
      <c r="K2059" s="11">
        <v>1.2999999999999999E-2</v>
      </c>
      <c r="L2059" s="11">
        <v>0.10199999999999999</v>
      </c>
      <c r="M2059" s="11">
        <v>1.08E-4</v>
      </c>
    </row>
    <row r="2060" spans="1:13">
      <c r="A2060" s="4" t="s">
        <v>687</v>
      </c>
      <c r="B2060" s="10">
        <v>3.7199999999999999E-17</v>
      </c>
      <c r="C2060" s="11">
        <v>-0.14398</v>
      </c>
      <c r="D2060" s="11">
        <v>6.0000000000000001E-3</v>
      </c>
      <c r="E2060" s="11">
        <v>0.151</v>
      </c>
      <c r="F2060" s="10">
        <v>7.3200000000000001E-13</v>
      </c>
      <c r="H2060" s="6" t="s">
        <v>2206</v>
      </c>
      <c r="I2060" s="10">
        <v>5.6599999999999999E-9</v>
      </c>
      <c r="J2060" s="11">
        <v>-4.4690000000000001E-2</v>
      </c>
      <c r="K2060" s="11">
        <v>0.188</v>
      </c>
      <c r="L2060" s="11">
        <v>0.39</v>
      </c>
      <c r="M2060" s="11">
        <v>1.11E-4</v>
      </c>
    </row>
    <row r="2061" spans="1:13">
      <c r="A2061" s="4" t="s">
        <v>2621</v>
      </c>
      <c r="B2061" s="10">
        <v>3.8300000000000001E-17</v>
      </c>
      <c r="C2061" s="11">
        <v>6.5828999999999999E-2</v>
      </c>
      <c r="D2061" s="11">
        <v>0.16300000000000001</v>
      </c>
      <c r="E2061" s="11">
        <v>0.44</v>
      </c>
      <c r="F2061" s="10">
        <v>7.5400000000000002E-13</v>
      </c>
      <c r="H2061" s="6" t="s">
        <v>1214</v>
      </c>
      <c r="I2061" s="10">
        <v>5.69E-9</v>
      </c>
      <c r="J2061" s="11">
        <v>-0.10731</v>
      </c>
      <c r="K2061" s="11">
        <v>0.224</v>
      </c>
      <c r="L2061" s="11">
        <v>0.44500000000000001</v>
      </c>
      <c r="M2061" s="11">
        <v>1.12E-4</v>
      </c>
    </row>
    <row r="2062" spans="1:13">
      <c r="A2062" s="4" t="s">
        <v>2622</v>
      </c>
      <c r="B2062" s="10">
        <v>3.8300000000000001E-17</v>
      </c>
      <c r="C2062" s="11">
        <v>-0.17088999999999999</v>
      </c>
      <c r="D2062" s="11">
        <v>0.28999999999999998</v>
      </c>
      <c r="E2062" s="11">
        <v>0.621</v>
      </c>
      <c r="F2062" s="10">
        <v>7.5400000000000002E-13</v>
      </c>
      <c r="H2062" s="6" t="s">
        <v>2623</v>
      </c>
      <c r="I2062" s="10">
        <v>5.7299999999999999E-9</v>
      </c>
      <c r="J2062" s="11">
        <v>-2.734E-2</v>
      </c>
      <c r="K2062" s="11">
        <v>0.04</v>
      </c>
      <c r="L2062" s="11">
        <v>0.16</v>
      </c>
      <c r="M2062" s="11">
        <v>1.13E-4</v>
      </c>
    </row>
    <row r="2063" spans="1:13">
      <c r="A2063" s="4" t="s">
        <v>1631</v>
      </c>
      <c r="B2063" s="10">
        <v>3.8499999999999997E-17</v>
      </c>
      <c r="C2063" s="11">
        <v>-8.7290000000000006E-2</v>
      </c>
      <c r="D2063" s="11">
        <v>4.2000000000000003E-2</v>
      </c>
      <c r="E2063" s="11">
        <v>0.224</v>
      </c>
      <c r="F2063" s="10">
        <v>7.5600000000000001E-13</v>
      </c>
      <c r="H2063" s="6" t="s">
        <v>2544</v>
      </c>
      <c r="I2063" s="10">
        <v>5.7500000000000002E-9</v>
      </c>
      <c r="J2063" s="11">
        <v>4.7578000000000002E-2</v>
      </c>
      <c r="K2063" s="11">
        <v>7.3999999999999996E-2</v>
      </c>
      <c r="L2063" s="11">
        <v>0.223</v>
      </c>
      <c r="M2063" s="11">
        <v>1.13E-4</v>
      </c>
    </row>
    <row r="2064" spans="1:13">
      <c r="A2064" s="4" t="s">
        <v>2624</v>
      </c>
      <c r="B2064" s="10">
        <v>3.8799999999999997E-17</v>
      </c>
      <c r="C2064" s="11">
        <v>-8.3150000000000002E-2</v>
      </c>
      <c r="D2064" s="11">
        <v>9.7000000000000003E-2</v>
      </c>
      <c r="E2064" s="11">
        <v>0.32300000000000001</v>
      </c>
      <c r="F2064" s="10">
        <v>7.6199999999999998E-13</v>
      </c>
      <c r="H2064" s="6" t="s">
        <v>2625</v>
      </c>
      <c r="I2064" s="10">
        <v>5.7699999999999997E-9</v>
      </c>
      <c r="J2064" s="11">
        <v>-8.8950000000000001E-2</v>
      </c>
      <c r="K2064" s="11">
        <v>4.7E-2</v>
      </c>
      <c r="L2064" s="11">
        <v>0.16900000000000001</v>
      </c>
      <c r="M2064" s="11">
        <v>1.1400000000000001E-4</v>
      </c>
    </row>
    <row r="2065" spans="1:13">
      <c r="A2065" s="4" t="s">
        <v>2626</v>
      </c>
      <c r="B2065" s="10">
        <v>3.8999999999999999E-17</v>
      </c>
      <c r="C2065" s="11">
        <v>-9.6049999999999996E-2</v>
      </c>
      <c r="D2065" s="11">
        <v>6.0999999999999999E-2</v>
      </c>
      <c r="E2065" s="11">
        <v>0.26100000000000001</v>
      </c>
      <c r="F2065" s="10">
        <v>7.6799999999999996E-13</v>
      </c>
      <c r="H2065" s="6" t="s">
        <v>2581</v>
      </c>
      <c r="I2065" s="10">
        <v>5.7699999999999997E-9</v>
      </c>
      <c r="J2065" s="11">
        <v>-0.1605</v>
      </c>
      <c r="K2065" s="11">
        <v>0.26800000000000002</v>
      </c>
      <c r="L2065" s="11">
        <v>0.501</v>
      </c>
      <c r="M2065" s="11">
        <v>1.1400000000000001E-4</v>
      </c>
    </row>
    <row r="2066" spans="1:13">
      <c r="A2066" s="4" t="s">
        <v>2627</v>
      </c>
      <c r="B2066" s="10">
        <v>3.9200000000000001E-17</v>
      </c>
      <c r="C2066" s="11">
        <v>0.18881700000000001</v>
      </c>
      <c r="D2066" s="11">
        <v>0.94899999999999995</v>
      </c>
      <c r="E2066" s="11">
        <v>0.96799999999999997</v>
      </c>
      <c r="F2066" s="10">
        <v>7.7100000000000005E-13</v>
      </c>
      <c r="H2066" s="6" t="s">
        <v>1557</v>
      </c>
      <c r="I2066" s="10">
        <v>5.7900000000000001E-9</v>
      </c>
      <c r="J2066" s="11">
        <v>-6.2759999999999996E-2</v>
      </c>
      <c r="K2066" s="11">
        <v>5.8999999999999997E-2</v>
      </c>
      <c r="L2066" s="11">
        <v>0.19500000000000001</v>
      </c>
      <c r="M2066" s="11">
        <v>1.1400000000000001E-4</v>
      </c>
    </row>
    <row r="2067" spans="1:13">
      <c r="A2067" s="4" t="s">
        <v>332</v>
      </c>
      <c r="B2067" s="10">
        <v>3.9500000000000001E-17</v>
      </c>
      <c r="C2067" s="11">
        <v>-8.3269999999999997E-2</v>
      </c>
      <c r="D2067" s="11">
        <v>0.11600000000000001</v>
      </c>
      <c r="E2067" s="11">
        <v>0.35599999999999998</v>
      </c>
      <c r="F2067" s="10">
        <v>7.7800000000000002E-13</v>
      </c>
      <c r="H2067" s="6" t="s">
        <v>1502</v>
      </c>
      <c r="I2067" s="10">
        <v>5.7900000000000001E-9</v>
      </c>
      <c r="J2067" s="11">
        <v>3.9577000000000001E-2</v>
      </c>
      <c r="K2067" s="11">
        <v>7.8E-2</v>
      </c>
      <c r="L2067" s="11">
        <v>0.23</v>
      </c>
      <c r="M2067" s="11">
        <v>1.1400000000000001E-4</v>
      </c>
    </row>
    <row r="2068" spans="1:13">
      <c r="A2068" s="4" t="s">
        <v>2628</v>
      </c>
      <c r="B2068" s="10">
        <v>4.0100000000000001E-17</v>
      </c>
      <c r="C2068" s="11">
        <v>1.2326E-2</v>
      </c>
      <c r="D2068" s="11">
        <v>4.3999999999999997E-2</v>
      </c>
      <c r="E2068" s="11">
        <v>0.23200000000000001</v>
      </c>
      <c r="F2068" s="10">
        <v>7.8799999999999997E-13</v>
      </c>
      <c r="H2068" s="6" t="s">
        <v>2629</v>
      </c>
      <c r="I2068" s="10">
        <v>5.7999999999999998E-9</v>
      </c>
      <c r="J2068" s="11">
        <v>-5.7820000000000003E-2</v>
      </c>
      <c r="K2068" s="11">
        <v>2.1000000000000001E-2</v>
      </c>
      <c r="L2068" s="11">
        <v>0.121</v>
      </c>
      <c r="M2068" s="11">
        <v>1.1400000000000001E-4</v>
      </c>
    </row>
    <row r="2069" spans="1:13">
      <c r="A2069" s="4" t="s">
        <v>1936</v>
      </c>
      <c r="B2069" s="10">
        <v>4.0100000000000001E-17</v>
      </c>
      <c r="C2069" s="11">
        <v>-0.14426</v>
      </c>
      <c r="D2069" s="11">
        <v>4.9000000000000002E-2</v>
      </c>
      <c r="E2069" s="11">
        <v>0.23799999999999999</v>
      </c>
      <c r="F2069" s="10">
        <v>7.8799999999999997E-13</v>
      </c>
      <c r="H2069" s="6" t="s">
        <v>2630</v>
      </c>
      <c r="I2069" s="10">
        <v>5.8200000000000002E-9</v>
      </c>
      <c r="J2069" s="11">
        <v>-2.5799999999999998E-3</v>
      </c>
      <c r="K2069" s="11">
        <v>4.2000000000000003E-2</v>
      </c>
      <c r="L2069" s="11">
        <v>0.16500000000000001</v>
      </c>
      <c r="M2069" s="11">
        <v>1.1400000000000001E-4</v>
      </c>
    </row>
    <row r="2070" spans="1:13">
      <c r="A2070" s="4" t="s">
        <v>1339</v>
      </c>
      <c r="B2070" s="10">
        <v>4.0499999999999999E-17</v>
      </c>
      <c r="C2070" s="11">
        <v>-3.0720000000000001E-2</v>
      </c>
      <c r="D2070" s="11">
        <v>3.5999999999999997E-2</v>
      </c>
      <c r="E2070" s="11">
        <v>0.215</v>
      </c>
      <c r="F2070" s="10">
        <v>7.9600000000000004E-13</v>
      </c>
      <c r="H2070" s="6" t="s">
        <v>1894</v>
      </c>
      <c r="I2070" s="10">
        <v>5.9200000000000002E-9</v>
      </c>
      <c r="J2070" s="11">
        <v>-0.10488</v>
      </c>
      <c r="K2070" s="11">
        <v>0.23</v>
      </c>
      <c r="L2070" s="11">
        <v>0.46200000000000002</v>
      </c>
      <c r="M2070" s="11">
        <v>1.16E-4</v>
      </c>
    </row>
    <row r="2071" spans="1:13">
      <c r="A2071" s="4" t="s">
        <v>2631</v>
      </c>
      <c r="B2071" s="10">
        <v>4.19E-17</v>
      </c>
      <c r="C2071" s="11">
        <v>-0.15547</v>
      </c>
      <c r="D2071" s="11">
        <v>0.34899999999999998</v>
      </c>
      <c r="E2071" s="11">
        <v>0.68899999999999995</v>
      </c>
      <c r="F2071" s="10">
        <v>8.2400000000000002E-13</v>
      </c>
      <c r="H2071" s="6" t="s">
        <v>2597</v>
      </c>
      <c r="I2071" s="10">
        <v>5.9399999999999998E-9</v>
      </c>
      <c r="J2071" s="11">
        <v>-0.18451999999999999</v>
      </c>
      <c r="K2071" s="11">
        <v>0.29799999999999999</v>
      </c>
      <c r="L2071" s="11">
        <v>0.53400000000000003</v>
      </c>
      <c r="M2071" s="11">
        <v>1.17E-4</v>
      </c>
    </row>
    <row r="2072" spans="1:13">
      <c r="A2072" s="4" t="s">
        <v>1759</v>
      </c>
      <c r="B2072" s="10">
        <v>4.2100000000000002E-17</v>
      </c>
      <c r="C2072" s="11">
        <v>-9.2460000000000001E-2</v>
      </c>
      <c r="D2072" s="11">
        <v>4.3999999999999997E-2</v>
      </c>
      <c r="E2072" s="11">
        <v>0.23100000000000001</v>
      </c>
      <c r="F2072" s="10">
        <v>8.29E-13</v>
      </c>
      <c r="H2072" s="6" t="s">
        <v>740</v>
      </c>
      <c r="I2072" s="10">
        <v>5.9600000000000001E-9</v>
      </c>
      <c r="J2072" s="11">
        <v>1.1243E-2</v>
      </c>
      <c r="K2072" s="11">
        <v>8.2000000000000003E-2</v>
      </c>
      <c r="L2072" s="11">
        <v>0.23400000000000001</v>
      </c>
      <c r="M2072" s="11">
        <v>1.17E-4</v>
      </c>
    </row>
    <row r="2073" spans="1:13">
      <c r="A2073" s="4" t="s">
        <v>2632</v>
      </c>
      <c r="B2073" s="10">
        <v>4.3000000000000002E-17</v>
      </c>
      <c r="C2073" s="11">
        <v>0.65701600000000004</v>
      </c>
      <c r="D2073" s="11">
        <v>0.64500000000000002</v>
      </c>
      <c r="E2073" s="11">
        <v>0.68400000000000005</v>
      </c>
      <c r="F2073" s="10">
        <v>8.4600000000000003E-13</v>
      </c>
      <c r="H2073" s="15">
        <v>44262</v>
      </c>
      <c r="I2073" s="10">
        <v>6E-9</v>
      </c>
      <c r="J2073" s="11">
        <v>-5.4440000000000002E-2</v>
      </c>
      <c r="K2073" s="11">
        <v>0.127</v>
      </c>
      <c r="L2073" s="11">
        <v>0.30599999999999999</v>
      </c>
      <c r="M2073" s="11">
        <v>1.18E-4</v>
      </c>
    </row>
    <row r="2074" spans="1:13">
      <c r="A2074" s="4" t="s">
        <v>2633</v>
      </c>
      <c r="B2074" s="10">
        <v>4.3199999999999998E-17</v>
      </c>
      <c r="C2074" s="11">
        <v>-7.3520000000000002E-2</v>
      </c>
      <c r="D2074" s="11">
        <v>0.22600000000000001</v>
      </c>
      <c r="E2074" s="11">
        <v>0.53900000000000003</v>
      </c>
      <c r="F2074" s="10">
        <v>8.4900000000000002E-13</v>
      </c>
      <c r="H2074" s="6" t="s">
        <v>2634</v>
      </c>
      <c r="I2074" s="10">
        <v>6.0099999999999997E-9</v>
      </c>
      <c r="J2074" s="11">
        <v>-5.7439999999999998E-2</v>
      </c>
      <c r="K2074" s="11">
        <v>2.3E-2</v>
      </c>
      <c r="L2074" s="11">
        <v>0.125</v>
      </c>
      <c r="M2074" s="11">
        <v>1.18E-4</v>
      </c>
    </row>
    <row r="2075" spans="1:13">
      <c r="A2075" s="4" t="s">
        <v>2635</v>
      </c>
      <c r="B2075" s="10">
        <v>4.3300000000000002E-17</v>
      </c>
      <c r="C2075" s="11">
        <v>-9.1999999999999998E-2</v>
      </c>
      <c r="D2075" s="11">
        <v>0.11600000000000001</v>
      </c>
      <c r="E2075" s="11">
        <v>0.36</v>
      </c>
      <c r="F2075" s="10">
        <v>8.5100000000000001E-13</v>
      </c>
      <c r="H2075" s="6" t="s">
        <v>2636</v>
      </c>
      <c r="I2075" s="10">
        <v>6.0900000000000003E-9</v>
      </c>
      <c r="J2075" s="11">
        <v>3.9750000000000001E-2</v>
      </c>
      <c r="K2075" s="11">
        <v>4.3999999999999997E-2</v>
      </c>
      <c r="L2075" s="11">
        <v>0.16700000000000001</v>
      </c>
      <c r="M2075" s="11">
        <v>1.2E-4</v>
      </c>
    </row>
    <row r="2076" spans="1:13">
      <c r="A2076" s="4" t="s">
        <v>1925</v>
      </c>
      <c r="B2076" s="10">
        <v>4.43E-17</v>
      </c>
      <c r="C2076" s="11">
        <v>-7.0040000000000005E-2</v>
      </c>
      <c r="D2076" s="11">
        <v>0.17100000000000001</v>
      </c>
      <c r="E2076" s="11">
        <v>0.44800000000000001</v>
      </c>
      <c r="F2076" s="10">
        <v>8.7200000000000002E-13</v>
      </c>
      <c r="H2076" s="6" t="s">
        <v>2637</v>
      </c>
      <c r="I2076" s="10">
        <v>6.1300000000000001E-9</v>
      </c>
      <c r="J2076" s="11">
        <v>4.6879999999999998E-2</v>
      </c>
      <c r="K2076" s="11">
        <v>9.9000000000000005E-2</v>
      </c>
      <c r="L2076" s="11">
        <v>0.26200000000000001</v>
      </c>
      <c r="M2076" s="11">
        <v>1.21E-4</v>
      </c>
    </row>
    <row r="2077" spans="1:13">
      <c r="A2077" s="4" t="s">
        <v>2638</v>
      </c>
      <c r="B2077" s="10">
        <v>4.4500000000000002E-17</v>
      </c>
      <c r="C2077" s="11">
        <v>-6.1120000000000001E-2</v>
      </c>
      <c r="D2077" s="11">
        <v>4.2000000000000003E-2</v>
      </c>
      <c r="E2077" s="11">
        <v>0.224</v>
      </c>
      <c r="F2077" s="10">
        <v>8.76E-13</v>
      </c>
      <c r="H2077" s="6" t="s">
        <v>2639</v>
      </c>
      <c r="I2077" s="10">
        <v>6.1399999999999999E-9</v>
      </c>
      <c r="J2077" s="11">
        <v>5.323E-2</v>
      </c>
      <c r="K2077" s="11">
        <v>0.127</v>
      </c>
      <c r="L2077" s="11">
        <v>0.311</v>
      </c>
      <c r="M2077" s="11">
        <v>1.21E-4</v>
      </c>
    </row>
    <row r="2078" spans="1:13">
      <c r="A2078" s="4" t="s">
        <v>1892</v>
      </c>
      <c r="B2078" s="10">
        <v>4.46E-17</v>
      </c>
      <c r="C2078" s="11">
        <v>-5.6590000000000001E-2</v>
      </c>
      <c r="D2078" s="11">
        <v>4.3999999999999997E-2</v>
      </c>
      <c r="E2078" s="11">
        <v>0.23</v>
      </c>
      <c r="F2078" s="10">
        <v>8.7799999999999999E-13</v>
      </c>
      <c r="H2078" s="6" t="s">
        <v>2640</v>
      </c>
      <c r="I2078" s="10">
        <v>6.1799999999999998E-9</v>
      </c>
      <c r="J2078" s="11">
        <v>-7.3870000000000005E-2</v>
      </c>
      <c r="K2078" s="11">
        <v>0.16700000000000001</v>
      </c>
      <c r="L2078" s="11">
        <v>0.36699999999999999</v>
      </c>
      <c r="M2078" s="11">
        <v>1.22E-4</v>
      </c>
    </row>
    <row r="2079" spans="1:13">
      <c r="A2079" s="4" t="s">
        <v>2641</v>
      </c>
      <c r="B2079" s="10">
        <v>4.55E-17</v>
      </c>
      <c r="C2079" s="11">
        <v>-0.13425999999999999</v>
      </c>
      <c r="D2079" s="11">
        <v>4.9000000000000002E-2</v>
      </c>
      <c r="E2079" s="11">
        <v>0.23599999999999999</v>
      </c>
      <c r="F2079" s="10">
        <v>8.9500000000000002E-13</v>
      </c>
      <c r="H2079" s="6" t="s">
        <v>2178</v>
      </c>
      <c r="I2079" s="10">
        <v>6.1900000000000003E-9</v>
      </c>
      <c r="J2079" s="11">
        <v>-2.9669999999999998E-2</v>
      </c>
      <c r="K2079" s="11">
        <v>1.9E-2</v>
      </c>
      <c r="L2079" s="11">
        <v>0.11600000000000001</v>
      </c>
      <c r="M2079" s="11">
        <v>1.22E-4</v>
      </c>
    </row>
    <row r="2080" spans="1:13">
      <c r="A2080" s="4" t="s">
        <v>2642</v>
      </c>
      <c r="B2080" s="10">
        <v>4.58E-17</v>
      </c>
      <c r="C2080" s="11">
        <v>-0.11607000000000001</v>
      </c>
      <c r="D2080" s="11">
        <v>0.307</v>
      </c>
      <c r="E2080" s="11">
        <v>0.63300000000000001</v>
      </c>
      <c r="F2080" s="10">
        <v>9E-13</v>
      </c>
      <c r="H2080" s="6" t="s">
        <v>2643</v>
      </c>
      <c r="I2080" s="10">
        <v>6.3499999999999998E-9</v>
      </c>
      <c r="J2080" s="11">
        <v>0.29616599999999998</v>
      </c>
      <c r="K2080" s="11">
        <v>0.78</v>
      </c>
      <c r="L2080" s="11">
        <v>0.78</v>
      </c>
      <c r="M2080" s="11">
        <v>1.25E-4</v>
      </c>
    </row>
    <row r="2081" spans="1:13">
      <c r="A2081" s="4" t="s">
        <v>2644</v>
      </c>
      <c r="B2081" s="10">
        <v>4.6000000000000002E-17</v>
      </c>
      <c r="C2081" s="11">
        <v>-0.14022000000000001</v>
      </c>
      <c r="D2081" s="11">
        <v>0.37</v>
      </c>
      <c r="E2081" s="11">
        <v>0.68200000000000005</v>
      </c>
      <c r="F2081" s="10">
        <v>9.0399999999999999E-13</v>
      </c>
      <c r="H2081" s="6" t="s">
        <v>2645</v>
      </c>
      <c r="I2081" s="10">
        <v>6.3799999999999999E-9</v>
      </c>
      <c r="J2081" s="11">
        <v>-1.9089999999999999E-2</v>
      </c>
      <c r="K2081" s="11">
        <v>6.8000000000000005E-2</v>
      </c>
      <c r="L2081" s="11">
        <v>0.20599999999999999</v>
      </c>
      <c r="M2081" s="11">
        <v>1.26E-4</v>
      </c>
    </row>
    <row r="2082" spans="1:13">
      <c r="A2082" s="4" t="s">
        <v>1700</v>
      </c>
      <c r="B2082" s="10">
        <v>4.8499999999999999E-17</v>
      </c>
      <c r="C2082" s="11">
        <v>-0.11837</v>
      </c>
      <c r="D2082" s="11">
        <v>2E-3</v>
      </c>
      <c r="E2082" s="11">
        <v>0.14099999999999999</v>
      </c>
      <c r="F2082" s="10">
        <v>9.5399999999999997E-13</v>
      </c>
      <c r="H2082" s="6" t="s">
        <v>2388</v>
      </c>
      <c r="I2082" s="10">
        <v>6.5199999999999998E-9</v>
      </c>
      <c r="J2082" s="11">
        <v>1.2527E-2</v>
      </c>
      <c r="K2082" s="11">
        <v>0.13700000000000001</v>
      </c>
      <c r="L2082" s="11">
        <v>0.32900000000000001</v>
      </c>
      <c r="M2082" s="11">
        <v>1.2799999999999999E-4</v>
      </c>
    </row>
    <row r="2083" spans="1:13">
      <c r="A2083" s="4" t="s">
        <v>2646</v>
      </c>
      <c r="B2083" s="10">
        <v>4.9000000000000001E-17</v>
      </c>
      <c r="C2083" s="11">
        <v>-0.10921</v>
      </c>
      <c r="D2083" s="11">
        <v>2.5000000000000001E-2</v>
      </c>
      <c r="E2083" s="11">
        <v>0.192</v>
      </c>
      <c r="F2083" s="10">
        <v>9.6300000000000004E-13</v>
      </c>
      <c r="H2083" s="6" t="s">
        <v>729</v>
      </c>
      <c r="I2083" s="10">
        <v>6.58E-9</v>
      </c>
      <c r="J2083" s="11">
        <v>-0.1716</v>
      </c>
      <c r="K2083" s="11">
        <v>0.22600000000000001</v>
      </c>
      <c r="L2083" s="11">
        <v>0.443</v>
      </c>
      <c r="M2083" s="11">
        <v>1.2999999999999999E-4</v>
      </c>
    </row>
    <row r="2084" spans="1:13">
      <c r="A2084" s="4" t="s">
        <v>2647</v>
      </c>
      <c r="B2084" s="10">
        <v>4.9099999999999999E-17</v>
      </c>
      <c r="C2084" s="11">
        <v>-5.457E-2</v>
      </c>
      <c r="D2084" s="11">
        <v>8.8999999999999996E-2</v>
      </c>
      <c r="E2084" s="11">
        <v>0.308</v>
      </c>
      <c r="F2084" s="10">
        <v>9.6500000000000003E-13</v>
      </c>
      <c r="H2084" s="6" t="s">
        <v>1109</v>
      </c>
      <c r="I2084" s="10">
        <v>6.6299999999999996E-9</v>
      </c>
      <c r="J2084" s="11">
        <v>-0.15634999999999999</v>
      </c>
      <c r="K2084" s="11">
        <v>0.108</v>
      </c>
      <c r="L2084" s="11">
        <v>0.27100000000000002</v>
      </c>
      <c r="M2084" s="11">
        <v>1.2999999999999999E-4</v>
      </c>
    </row>
    <row r="2085" spans="1:13">
      <c r="A2085" s="4" t="s">
        <v>1844</v>
      </c>
      <c r="B2085" s="10">
        <v>5.0299999999999999E-17</v>
      </c>
      <c r="C2085" s="11">
        <v>-0.15447</v>
      </c>
      <c r="D2085" s="11">
        <v>7.5999999999999998E-2</v>
      </c>
      <c r="E2085" s="11">
        <v>0.28299999999999997</v>
      </c>
      <c r="F2085" s="10">
        <v>9.8899999999999993E-13</v>
      </c>
      <c r="H2085" s="6" t="s">
        <v>2088</v>
      </c>
      <c r="I2085" s="10">
        <v>6.6299999999999996E-9</v>
      </c>
      <c r="J2085" s="11">
        <v>-1.5869999999999999E-2</v>
      </c>
      <c r="K2085" s="11">
        <v>4.2000000000000003E-2</v>
      </c>
      <c r="L2085" s="11">
        <v>0.16200000000000001</v>
      </c>
      <c r="M2085" s="11">
        <v>1.2999999999999999E-4</v>
      </c>
    </row>
    <row r="2086" spans="1:13">
      <c r="A2086" s="4" t="s">
        <v>2648</v>
      </c>
      <c r="B2086" s="10">
        <v>5.0299999999999999E-17</v>
      </c>
      <c r="C2086" s="11">
        <v>-4.5440000000000001E-2</v>
      </c>
      <c r="D2086" s="11">
        <v>8.2000000000000003E-2</v>
      </c>
      <c r="E2086" s="11">
        <v>0.29799999999999999</v>
      </c>
      <c r="F2086" s="10">
        <v>9.8899999999999993E-13</v>
      </c>
      <c r="H2086" s="6" t="s">
        <v>1223</v>
      </c>
      <c r="I2086" s="10">
        <v>6.6700000000000003E-9</v>
      </c>
      <c r="J2086" s="11">
        <v>-0.13888</v>
      </c>
      <c r="K2086" s="11">
        <v>0.29399999999999998</v>
      </c>
      <c r="L2086" s="11">
        <v>0.50800000000000001</v>
      </c>
      <c r="M2086" s="11">
        <v>1.3100000000000001E-4</v>
      </c>
    </row>
    <row r="2087" spans="1:13">
      <c r="A2087" s="4" t="s">
        <v>2649</v>
      </c>
      <c r="B2087" s="10">
        <v>5.29E-17</v>
      </c>
      <c r="C2087" s="11">
        <v>-9.8700000000000003E-3</v>
      </c>
      <c r="D2087" s="11">
        <v>0.13300000000000001</v>
      </c>
      <c r="E2087" s="11">
        <v>0.39100000000000001</v>
      </c>
      <c r="F2087" s="10">
        <v>1.04E-12</v>
      </c>
      <c r="H2087" s="6" t="s">
        <v>2650</v>
      </c>
      <c r="I2087" s="10">
        <v>6.7599999999999998E-9</v>
      </c>
      <c r="J2087" s="11">
        <v>-6.2309999999999997E-2</v>
      </c>
      <c r="K2087" s="11">
        <v>3.7999999999999999E-2</v>
      </c>
      <c r="L2087" s="11">
        <v>0.153</v>
      </c>
      <c r="M2087" s="11">
        <v>1.3300000000000001E-4</v>
      </c>
    </row>
    <row r="2088" spans="1:13">
      <c r="A2088" s="4" t="s">
        <v>2651</v>
      </c>
      <c r="B2088" s="10">
        <v>5.2999999999999998E-17</v>
      </c>
      <c r="C2088" s="11">
        <v>-0.13173000000000001</v>
      </c>
      <c r="D2088" s="11">
        <v>0.25600000000000001</v>
      </c>
      <c r="E2088" s="11">
        <v>0.57899999999999996</v>
      </c>
      <c r="F2088" s="10">
        <v>1.04E-12</v>
      </c>
      <c r="H2088" s="6" t="s">
        <v>1350</v>
      </c>
      <c r="I2088" s="10">
        <v>6.8500000000000001E-9</v>
      </c>
      <c r="J2088" s="11">
        <v>-7.034E-2</v>
      </c>
      <c r="K2088" s="11">
        <v>9.5000000000000001E-2</v>
      </c>
      <c r="L2088" s="11">
        <v>0.253</v>
      </c>
      <c r="M2088" s="11">
        <v>1.35E-4</v>
      </c>
    </row>
    <row r="2089" spans="1:13">
      <c r="A2089" s="4" t="s">
        <v>2053</v>
      </c>
      <c r="B2089" s="10">
        <v>5.2999999999999998E-17</v>
      </c>
      <c r="C2089" s="11">
        <v>-4.3150000000000001E-2</v>
      </c>
      <c r="D2089" s="11">
        <v>0.13300000000000001</v>
      </c>
      <c r="E2089" s="11">
        <v>0.38600000000000001</v>
      </c>
      <c r="F2089" s="10">
        <v>1.04E-12</v>
      </c>
      <c r="H2089" s="6" t="s">
        <v>2652</v>
      </c>
      <c r="I2089" s="10">
        <v>6.8599999999999999E-9</v>
      </c>
      <c r="J2089" s="11">
        <v>4.7800000000000002E-2</v>
      </c>
      <c r="K2089" s="11">
        <v>3.2000000000000001E-2</v>
      </c>
      <c r="L2089" s="11">
        <v>0.14199999999999999</v>
      </c>
      <c r="M2089" s="11">
        <v>1.35E-4</v>
      </c>
    </row>
    <row r="2090" spans="1:13">
      <c r="A2090" s="4" t="s">
        <v>2653</v>
      </c>
      <c r="B2090" s="10">
        <v>5.32E-17</v>
      </c>
      <c r="C2090" s="11">
        <v>-0.12026000000000001</v>
      </c>
      <c r="D2090" s="11">
        <v>0.27300000000000002</v>
      </c>
      <c r="E2090" s="11">
        <v>0.59</v>
      </c>
      <c r="F2090" s="10">
        <v>1.05E-12</v>
      </c>
      <c r="H2090" s="6" t="s">
        <v>1085</v>
      </c>
      <c r="I2090" s="10">
        <v>6.8699999999999996E-9</v>
      </c>
      <c r="J2090" s="11">
        <v>3.5846999999999997E-2</v>
      </c>
      <c r="K2090" s="11">
        <v>0.17499999999999999</v>
      </c>
      <c r="L2090" s="11">
        <v>0.38100000000000001</v>
      </c>
      <c r="M2090" s="11">
        <v>1.35E-4</v>
      </c>
    </row>
    <row r="2091" spans="1:13">
      <c r="A2091" s="4" t="s">
        <v>2654</v>
      </c>
      <c r="B2091" s="10">
        <v>5.32E-17</v>
      </c>
      <c r="C2091" s="11">
        <v>-8.7190000000000004E-2</v>
      </c>
      <c r="D2091" s="11">
        <v>0.23499999999999999</v>
      </c>
      <c r="E2091" s="11">
        <v>0.53600000000000003</v>
      </c>
      <c r="F2091" s="10">
        <v>1.05E-12</v>
      </c>
      <c r="H2091" s="6" t="s">
        <v>2655</v>
      </c>
      <c r="I2091" s="10">
        <v>6.8800000000000002E-9</v>
      </c>
      <c r="J2091" s="11">
        <v>-5.006E-2</v>
      </c>
      <c r="K2091" s="11">
        <v>9.2999999999999999E-2</v>
      </c>
      <c r="L2091" s="11">
        <v>0.253</v>
      </c>
      <c r="M2091" s="11">
        <v>1.35E-4</v>
      </c>
    </row>
    <row r="2092" spans="1:13">
      <c r="A2092" s="4" t="s">
        <v>2656</v>
      </c>
      <c r="B2092" s="10">
        <v>5.4300000000000002E-17</v>
      </c>
      <c r="C2092" s="11">
        <v>-5.9199999999999999E-3</v>
      </c>
      <c r="D2092" s="11">
        <v>0.14199999999999999</v>
      </c>
      <c r="E2092" s="11">
        <v>0.39900000000000002</v>
      </c>
      <c r="F2092" s="10">
        <v>1.0700000000000001E-12</v>
      </c>
      <c r="H2092" s="6" t="s">
        <v>2657</v>
      </c>
      <c r="I2092" s="10">
        <v>6.89E-9</v>
      </c>
      <c r="J2092" s="11">
        <v>-8.2890000000000005E-2</v>
      </c>
      <c r="K2092" s="11">
        <v>0.04</v>
      </c>
      <c r="L2092" s="11">
        <v>0.158</v>
      </c>
      <c r="M2092" s="11">
        <v>1.35E-4</v>
      </c>
    </row>
    <row r="2093" spans="1:13">
      <c r="A2093" s="4" t="s">
        <v>1398</v>
      </c>
      <c r="B2093" s="10">
        <v>5.44E-17</v>
      </c>
      <c r="C2093" s="11">
        <v>-6.608E-2</v>
      </c>
      <c r="D2093" s="11">
        <v>4.2000000000000003E-2</v>
      </c>
      <c r="E2093" s="11">
        <v>0.22500000000000001</v>
      </c>
      <c r="F2093" s="10">
        <v>1.0700000000000001E-12</v>
      </c>
      <c r="H2093" s="6" t="s">
        <v>1521</v>
      </c>
      <c r="I2093" s="10">
        <v>6.9500000000000002E-9</v>
      </c>
      <c r="J2093" s="11">
        <v>-8.6639999999999995E-2</v>
      </c>
      <c r="K2093" s="11">
        <v>0.104</v>
      </c>
      <c r="L2093" s="11">
        <v>0.26900000000000002</v>
      </c>
      <c r="M2093" s="11">
        <v>1.37E-4</v>
      </c>
    </row>
    <row r="2094" spans="1:13">
      <c r="A2094" s="4" t="s">
        <v>1533</v>
      </c>
      <c r="B2094" s="10">
        <v>5.4600000000000002E-17</v>
      </c>
      <c r="C2094" s="11">
        <v>-0.122</v>
      </c>
      <c r="D2094" s="11">
        <v>3.2000000000000001E-2</v>
      </c>
      <c r="E2094" s="11">
        <v>0.20499999999999999</v>
      </c>
      <c r="F2094" s="10">
        <v>1.0700000000000001E-12</v>
      </c>
      <c r="H2094" s="6" t="s">
        <v>1988</v>
      </c>
      <c r="I2094" s="10">
        <v>7.0200000000000002E-9</v>
      </c>
      <c r="J2094" s="11">
        <v>-0.13830999999999999</v>
      </c>
      <c r="K2094" s="11">
        <v>0.31900000000000001</v>
      </c>
      <c r="L2094" s="11">
        <v>0.56100000000000005</v>
      </c>
      <c r="M2094" s="11">
        <v>1.3799999999999999E-4</v>
      </c>
    </row>
    <row r="2095" spans="1:13">
      <c r="A2095" s="4" t="s">
        <v>2658</v>
      </c>
      <c r="B2095" s="10">
        <v>5.5E-17</v>
      </c>
      <c r="C2095" s="11">
        <v>-6.1069999999999999E-2</v>
      </c>
      <c r="D2095" s="11">
        <v>7.8E-2</v>
      </c>
      <c r="E2095" s="11">
        <v>0.28999999999999998</v>
      </c>
      <c r="F2095" s="10">
        <v>1.08E-12</v>
      </c>
      <c r="H2095" s="6" t="s">
        <v>2659</v>
      </c>
      <c r="I2095" s="10">
        <v>7.0900000000000001E-9</v>
      </c>
      <c r="J2095" s="11">
        <v>-4.403E-2</v>
      </c>
      <c r="K2095" s="11">
        <v>1.7000000000000001E-2</v>
      </c>
      <c r="L2095" s="11">
        <v>0.111</v>
      </c>
      <c r="M2095" s="11">
        <v>1.3899999999999999E-4</v>
      </c>
    </row>
    <row r="2096" spans="1:13">
      <c r="A2096" s="4" t="s">
        <v>2660</v>
      </c>
      <c r="B2096" s="10">
        <v>5.5600000000000006E-17</v>
      </c>
      <c r="C2096" s="11">
        <v>-8.09E-2</v>
      </c>
      <c r="D2096" s="11">
        <v>0.13700000000000001</v>
      </c>
      <c r="E2096" s="11">
        <v>0.39200000000000002</v>
      </c>
      <c r="F2096" s="10">
        <v>1.09E-12</v>
      </c>
      <c r="H2096" s="6" t="s">
        <v>2661</v>
      </c>
      <c r="I2096" s="10">
        <v>7.1099999999999996E-9</v>
      </c>
      <c r="J2096" s="11">
        <v>-5.543E-2</v>
      </c>
      <c r="K2096" s="11">
        <v>1.4999999999999999E-2</v>
      </c>
      <c r="L2096" s="11">
        <v>0.107</v>
      </c>
      <c r="M2096" s="11">
        <v>1.3999999999999999E-4</v>
      </c>
    </row>
    <row r="2097" spans="1:13">
      <c r="A2097" s="4" t="s">
        <v>2662</v>
      </c>
      <c r="B2097" s="10">
        <v>5.6299999999999998E-17</v>
      </c>
      <c r="C2097" s="11">
        <v>-7.5300000000000006E-2</v>
      </c>
      <c r="D2097" s="11">
        <v>4.3999999999999997E-2</v>
      </c>
      <c r="E2097" s="11">
        <v>0.22700000000000001</v>
      </c>
      <c r="F2097" s="10">
        <v>1.1099999999999999E-12</v>
      </c>
      <c r="H2097" s="6" t="s">
        <v>1253</v>
      </c>
      <c r="I2097" s="10">
        <v>7.1799999999999996E-9</v>
      </c>
      <c r="J2097" s="11">
        <v>-2.8910000000000002E-2</v>
      </c>
      <c r="K2097" s="11">
        <v>7.1999999999999995E-2</v>
      </c>
      <c r="L2097" s="11">
        <v>0.21299999999999999</v>
      </c>
      <c r="M2097" s="11">
        <v>1.4100000000000001E-4</v>
      </c>
    </row>
    <row r="2098" spans="1:13">
      <c r="A2098" s="4" t="s">
        <v>1796</v>
      </c>
      <c r="B2098" s="10">
        <v>5.6500000000000006E-17</v>
      </c>
      <c r="C2098" s="11">
        <v>-6.4189999999999997E-2</v>
      </c>
      <c r="D2098" s="11">
        <v>2.3E-2</v>
      </c>
      <c r="E2098" s="11">
        <v>0.187</v>
      </c>
      <c r="F2098" s="10">
        <v>1.1099999999999999E-12</v>
      </c>
      <c r="H2098" s="6" t="s">
        <v>2663</v>
      </c>
      <c r="I2098" s="10">
        <v>7.2300000000000001E-9</v>
      </c>
      <c r="J2098" s="11">
        <v>1.217E-3</v>
      </c>
      <c r="K2098" s="11">
        <v>9.5000000000000001E-2</v>
      </c>
      <c r="L2098" s="11">
        <v>0.25800000000000001</v>
      </c>
      <c r="M2098" s="11">
        <v>1.4200000000000001E-4</v>
      </c>
    </row>
    <row r="2099" spans="1:13">
      <c r="A2099" s="4" t="s">
        <v>1067</v>
      </c>
      <c r="B2099" s="10">
        <v>5.6899999999999998E-17</v>
      </c>
      <c r="C2099" s="11">
        <v>-5.7340000000000002E-2</v>
      </c>
      <c r="D2099" s="11">
        <v>1.0999999999999999E-2</v>
      </c>
      <c r="E2099" s="11">
        <v>0.161</v>
      </c>
      <c r="F2099" s="10">
        <v>1.1200000000000001E-12</v>
      </c>
      <c r="H2099" s="6" t="s">
        <v>2175</v>
      </c>
      <c r="I2099" s="10">
        <v>7.2699999999999999E-9</v>
      </c>
      <c r="J2099" s="11">
        <v>-3.6409999999999998E-2</v>
      </c>
      <c r="K2099" s="11">
        <v>9.7000000000000003E-2</v>
      </c>
      <c r="L2099" s="11">
        <v>0.255</v>
      </c>
      <c r="M2099" s="11">
        <v>1.4300000000000001E-4</v>
      </c>
    </row>
    <row r="2100" spans="1:13">
      <c r="A2100" s="4" t="s">
        <v>726</v>
      </c>
      <c r="B2100" s="10">
        <v>5.7400000000000006E-17</v>
      </c>
      <c r="C2100" s="11">
        <v>-6.9769999999999999E-2</v>
      </c>
      <c r="D2100" s="11">
        <v>9.5000000000000001E-2</v>
      </c>
      <c r="E2100" s="11">
        <v>0.317</v>
      </c>
      <c r="F2100" s="10">
        <v>1.13E-12</v>
      </c>
      <c r="H2100" s="6" t="s">
        <v>1289</v>
      </c>
      <c r="I2100" s="10">
        <v>7.3399999999999999E-9</v>
      </c>
      <c r="J2100" s="11">
        <v>-4.4380000000000003E-2</v>
      </c>
      <c r="K2100" s="11">
        <v>0.14599999999999999</v>
      </c>
      <c r="L2100" s="11">
        <v>0.33400000000000002</v>
      </c>
      <c r="M2100" s="11">
        <v>1.44E-4</v>
      </c>
    </row>
    <row r="2101" spans="1:13">
      <c r="A2101" s="4" t="s">
        <v>2664</v>
      </c>
      <c r="B2101" s="10">
        <v>5.7600000000000002E-17</v>
      </c>
      <c r="C2101" s="11">
        <v>-5.0319999999999997E-2</v>
      </c>
      <c r="D2101" s="11">
        <v>5.5E-2</v>
      </c>
      <c r="E2101" s="11">
        <v>0.249</v>
      </c>
      <c r="F2101" s="10">
        <v>1.13E-12</v>
      </c>
      <c r="H2101" s="6" t="s">
        <v>2665</v>
      </c>
      <c r="I2101" s="10">
        <v>7.44E-9</v>
      </c>
      <c r="J2101" s="11">
        <v>1.5664000000000001E-2</v>
      </c>
      <c r="K2101" s="11">
        <v>2.3E-2</v>
      </c>
      <c r="L2101" s="11">
        <v>0.125</v>
      </c>
      <c r="M2101" s="11">
        <v>1.46E-4</v>
      </c>
    </row>
    <row r="2102" spans="1:13">
      <c r="A2102" s="4" t="s">
        <v>512</v>
      </c>
      <c r="B2102" s="10">
        <v>5.8200000000000002E-17</v>
      </c>
      <c r="C2102" s="11">
        <v>-0.10231999999999999</v>
      </c>
      <c r="D2102" s="11">
        <v>3.4000000000000002E-2</v>
      </c>
      <c r="E2102" s="11">
        <v>0.20699999999999999</v>
      </c>
      <c r="F2102" s="10">
        <v>1.14E-12</v>
      </c>
      <c r="H2102" s="6" t="s">
        <v>2071</v>
      </c>
      <c r="I2102" s="10">
        <v>7.6500000000000007E-9</v>
      </c>
      <c r="J2102" s="11">
        <v>8.4437999999999999E-2</v>
      </c>
      <c r="K2102" s="11">
        <v>0.125</v>
      </c>
      <c r="L2102" s="11">
        <v>0.30599999999999999</v>
      </c>
      <c r="M2102" s="11">
        <v>1.4999999999999999E-4</v>
      </c>
    </row>
    <row r="2103" spans="1:13">
      <c r="A2103" s="4" t="s">
        <v>2666</v>
      </c>
      <c r="B2103" s="10">
        <v>5.9100000000000001E-17</v>
      </c>
      <c r="C2103" s="11">
        <v>0.90936499999999998</v>
      </c>
      <c r="D2103" s="11">
        <v>0.39700000000000002</v>
      </c>
      <c r="E2103" s="11">
        <v>0.25</v>
      </c>
      <c r="F2103" s="10">
        <v>1.1599999999999999E-12</v>
      </c>
      <c r="H2103" s="6" t="s">
        <v>2667</v>
      </c>
      <c r="I2103" s="10">
        <v>7.6799999999999999E-9</v>
      </c>
      <c r="J2103" s="11">
        <v>-6.1060000000000003E-2</v>
      </c>
      <c r="K2103" s="11">
        <v>0.03</v>
      </c>
      <c r="L2103" s="11">
        <v>0.13700000000000001</v>
      </c>
      <c r="M2103" s="11">
        <v>1.5100000000000001E-4</v>
      </c>
    </row>
    <row r="2104" spans="1:13">
      <c r="A2104" s="4" t="s">
        <v>2668</v>
      </c>
      <c r="B2104" s="10">
        <v>5.9700000000000001E-17</v>
      </c>
      <c r="C2104" s="11">
        <v>-2.266E-2</v>
      </c>
      <c r="D2104" s="11">
        <v>8.8999999999999996E-2</v>
      </c>
      <c r="E2104" s="11">
        <v>0.31</v>
      </c>
      <c r="F2104" s="10">
        <v>1.1700000000000001E-12</v>
      </c>
      <c r="H2104" s="6" t="s">
        <v>2669</v>
      </c>
      <c r="I2104" s="10">
        <v>7.7200000000000006E-9</v>
      </c>
      <c r="J2104" s="11">
        <v>-7.9509999999999997E-2</v>
      </c>
      <c r="K2104" s="11">
        <v>3.7999999999999999E-2</v>
      </c>
      <c r="L2104" s="11">
        <v>0.153</v>
      </c>
      <c r="M2104" s="11">
        <v>1.5200000000000001E-4</v>
      </c>
    </row>
    <row r="2105" spans="1:13">
      <c r="A2105" s="4" t="s">
        <v>2670</v>
      </c>
      <c r="B2105" s="10">
        <v>6.0000000000000001E-17</v>
      </c>
      <c r="C2105" s="11">
        <v>-5.9459999999999999E-2</v>
      </c>
      <c r="D2105" s="11">
        <v>1.9E-2</v>
      </c>
      <c r="E2105" s="11">
        <v>0.17699999999999999</v>
      </c>
      <c r="F2105" s="10">
        <v>1.18E-12</v>
      </c>
      <c r="H2105" s="6" t="s">
        <v>2671</v>
      </c>
      <c r="I2105" s="10">
        <v>7.7300000000000004E-9</v>
      </c>
      <c r="J2105" s="11">
        <v>-2.904E-2</v>
      </c>
      <c r="K2105" s="11">
        <v>5.0999999999999997E-2</v>
      </c>
      <c r="L2105" s="11">
        <v>0.17599999999999999</v>
      </c>
      <c r="M2105" s="11">
        <v>1.5200000000000001E-4</v>
      </c>
    </row>
    <row r="2106" spans="1:13">
      <c r="A2106" s="4" t="s">
        <v>2672</v>
      </c>
      <c r="B2106" s="10">
        <v>6.0300000000000001E-17</v>
      </c>
      <c r="C2106" s="11">
        <v>-4.19E-2</v>
      </c>
      <c r="D2106" s="11">
        <v>0.129</v>
      </c>
      <c r="E2106" s="11">
        <v>0.378</v>
      </c>
      <c r="F2106" s="10">
        <v>1.19E-12</v>
      </c>
      <c r="H2106" s="6" t="s">
        <v>2673</v>
      </c>
      <c r="I2106" s="10">
        <v>7.7499999999999999E-9</v>
      </c>
      <c r="J2106" s="11">
        <v>-3.116E-2</v>
      </c>
      <c r="K2106" s="11">
        <v>0.156</v>
      </c>
      <c r="L2106" s="11">
        <v>0.35499999999999998</v>
      </c>
      <c r="M2106" s="11">
        <v>1.5200000000000001E-4</v>
      </c>
    </row>
    <row r="2107" spans="1:13">
      <c r="A2107" s="4" t="s">
        <v>1914</v>
      </c>
      <c r="B2107" s="10">
        <v>6.0400000000000005E-17</v>
      </c>
      <c r="C2107" s="11">
        <v>-9.536E-2</v>
      </c>
      <c r="D2107" s="11">
        <v>6.0000000000000001E-3</v>
      </c>
      <c r="E2107" s="11">
        <v>0.14899999999999999</v>
      </c>
      <c r="F2107" s="10">
        <v>1.19E-12</v>
      </c>
      <c r="H2107" s="6" t="s">
        <v>1985</v>
      </c>
      <c r="I2107" s="10">
        <v>7.7799999999999992E-9</v>
      </c>
      <c r="J2107" s="11">
        <v>-6.2E-2</v>
      </c>
      <c r="K2107" s="11">
        <v>0.14799999999999999</v>
      </c>
      <c r="L2107" s="11">
        <v>0.33900000000000002</v>
      </c>
      <c r="M2107" s="11">
        <v>1.5300000000000001E-4</v>
      </c>
    </row>
    <row r="2108" spans="1:13">
      <c r="A2108" s="4" t="s">
        <v>2669</v>
      </c>
      <c r="B2108" s="10">
        <v>6.1000000000000005E-17</v>
      </c>
      <c r="C2108" s="11">
        <v>-0.12426</v>
      </c>
      <c r="D2108" s="11">
        <v>3.7999999999999999E-2</v>
      </c>
      <c r="E2108" s="11">
        <v>0.216</v>
      </c>
      <c r="F2108" s="10">
        <v>1.1999999999999999E-12</v>
      </c>
      <c r="H2108" s="6" t="s">
        <v>2674</v>
      </c>
      <c r="I2108" s="10">
        <v>7.7900000000000006E-9</v>
      </c>
      <c r="J2108" s="11">
        <v>-1.7510000000000001E-2</v>
      </c>
      <c r="K2108" s="11">
        <v>4.7E-2</v>
      </c>
      <c r="L2108" s="11">
        <v>0.16900000000000001</v>
      </c>
      <c r="M2108" s="11">
        <v>1.5300000000000001E-4</v>
      </c>
    </row>
    <row r="2109" spans="1:13">
      <c r="A2109" s="4" t="s">
        <v>1722</v>
      </c>
      <c r="B2109" s="10">
        <v>6.1500000000000001E-17</v>
      </c>
      <c r="C2109" s="11">
        <v>-9.7629999999999995E-2</v>
      </c>
      <c r="D2109" s="11">
        <v>4.9000000000000002E-2</v>
      </c>
      <c r="E2109" s="11">
        <v>0.23699999999999999</v>
      </c>
      <c r="F2109" s="10">
        <v>1.2100000000000001E-12</v>
      </c>
      <c r="H2109" s="6" t="s">
        <v>2675</v>
      </c>
      <c r="I2109" s="10">
        <v>7.8000000000000004E-9</v>
      </c>
      <c r="J2109" s="11">
        <v>2.7857E-2</v>
      </c>
      <c r="K2109" s="11">
        <v>6.3E-2</v>
      </c>
      <c r="L2109" s="11">
        <v>0.20200000000000001</v>
      </c>
      <c r="M2109" s="11">
        <v>1.5300000000000001E-4</v>
      </c>
    </row>
    <row r="2110" spans="1:13">
      <c r="A2110" s="4" t="s">
        <v>2512</v>
      </c>
      <c r="B2110" s="10">
        <v>6.1699999999999997E-17</v>
      </c>
      <c r="C2110" s="11">
        <v>-8.9300000000000004E-2</v>
      </c>
      <c r="D2110" s="11">
        <v>0.03</v>
      </c>
      <c r="E2110" s="11">
        <v>0.2</v>
      </c>
      <c r="F2110" s="10">
        <v>1.2100000000000001E-12</v>
      </c>
      <c r="H2110" s="6" t="s">
        <v>2676</v>
      </c>
      <c r="I2110" s="10">
        <v>7.8399999999999994E-9</v>
      </c>
      <c r="J2110" s="11">
        <v>-3.8600000000000001E-3</v>
      </c>
      <c r="K2110" s="11">
        <v>3.7999999999999999E-2</v>
      </c>
      <c r="L2110" s="11">
        <v>0.153</v>
      </c>
      <c r="M2110" s="11">
        <v>1.54E-4</v>
      </c>
    </row>
    <row r="2111" spans="1:13">
      <c r="A2111" s="4" t="s">
        <v>1780</v>
      </c>
      <c r="B2111" s="10">
        <v>6.2200000000000005E-17</v>
      </c>
      <c r="C2111" s="11">
        <v>-8.0130000000000007E-2</v>
      </c>
      <c r="D2111" s="11">
        <v>1.9E-2</v>
      </c>
      <c r="E2111" s="11">
        <v>0.17699999999999999</v>
      </c>
      <c r="F2111" s="10">
        <v>1.2200000000000001E-12</v>
      </c>
      <c r="H2111" s="6" t="s">
        <v>2677</v>
      </c>
      <c r="I2111" s="10">
        <v>7.8500000000000008E-9</v>
      </c>
      <c r="J2111" s="11">
        <v>-6.1699999999999998E-2</v>
      </c>
      <c r="K2111" s="11">
        <v>0.04</v>
      </c>
      <c r="L2111" s="11">
        <v>0.158</v>
      </c>
      <c r="M2111" s="11">
        <v>1.54E-4</v>
      </c>
    </row>
    <row r="2112" spans="1:13">
      <c r="A2112" s="4" t="s">
        <v>2678</v>
      </c>
      <c r="B2112" s="10">
        <v>6.2500000000000005E-17</v>
      </c>
      <c r="C2112" s="11">
        <v>-7.5249999999999997E-2</v>
      </c>
      <c r="D2112" s="11">
        <v>0.13500000000000001</v>
      </c>
      <c r="E2112" s="11">
        <v>0.38400000000000001</v>
      </c>
      <c r="F2112" s="10">
        <v>1.23E-12</v>
      </c>
      <c r="H2112" s="6" t="s">
        <v>2679</v>
      </c>
      <c r="I2112" s="10">
        <v>7.8899999999999998E-9</v>
      </c>
      <c r="J2112" s="11">
        <v>-4.6269999999999999E-2</v>
      </c>
      <c r="K2112" s="11">
        <v>0.08</v>
      </c>
      <c r="L2112" s="11">
        <v>0.23</v>
      </c>
      <c r="M2112" s="11">
        <v>1.55E-4</v>
      </c>
    </row>
    <row r="2113" spans="1:13">
      <c r="A2113" s="4" t="s">
        <v>2680</v>
      </c>
      <c r="B2113" s="10">
        <v>6.3300000000000001E-17</v>
      </c>
      <c r="C2113" s="11">
        <v>-4.897E-2</v>
      </c>
      <c r="D2113" s="11">
        <v>0.16300000000000001</v>
      </c>
      <c r="E2113" s="11">
        <v>0.442</v>
      </c>
      <c r="F2113" s="10">
        <v>1.24E-12</v>
      </c>
      <c r="H2113" s="6" t="s">
        <v>2681</v>
      </c>
      <c r="I2113" s="10">
        <v>7.9500000000000001E-9</v>
      </c>
      <c r="J2113" s="11">
        <v>6.8720000000000003E-2</v>
      </c>
      <c r="K2113" s="11">
        <v>9.0999999999999998E-2</v>
      </c>
      <c r="L2113" s="11">
        <v>0.248</v>
      </c>
      <c r="M2113" s="11">
        <v>1.56E-4</v>
      </c>
    </row>
    <row r="2114" spans="1:13">
      <c r="A2114" s="4" t="s">
        <v>2673</v>
      </c>
      <c r="B2114" s="10">
        <v>6.42E-17</v>
      </c>
      <c r="C2114" s="11">
        <v>1.37E-2</v>
      </c>
      <c r="D2114" s="11">
        <v>0.156</v>
      </c>
      <c r="E2114" s="11">
        <v>0.42599999999999999</v>
      </c>
      <c r="F2114" s="10">
        <v>1.2600000000000001E-12</v>
      </c>
      <c r="H2114" s="6" t="s">
        <v>2129</v>
      </c>
      <c r="I2114" s="10">
        <v>8.0399999999999995E-9</v>
      </c>
      <c r="J2114" s="11">
        <v>6.992E-3</v>
      </c>
      <c r="K2114" s="11">
        <v>8.5000000000000006E-2</v>
      </c>
      <c r="L2114" s="11">
        <v>0.23699999999999999</v>
      </c>
      <c r="M2114" s="11">
        <v>1.5799999999999999E-4</v>
      </c>
    </row>
    <row r="2115" spans="1:13">
      <c r="A2115" s="4" t="s">
        <v>2506</v>
      </c>
      <c r="B2115" s="10">
        <v>6.51E-17</v>
      </c>
      <c r="C2115" s="11">
        <v>-7.8189999999999996E-2</v>
      </c>
      <c r="D2115" s="11">
        <v>2.1000000000000001E-2</v>
      </c>
      <c r="E2115" s="11">
        <v>0.182</v>
      </c>
      <c r="F2115" s="10">
        <v>1.28E-12</v>
      </c>
      <c r="H2115" s="6" t="s">
        <v>2682</v>
      </c>
      <c r="I2115" s="10">
        <v>8.0800000000000002E-9</v>
      </c>
      <c r="J2115" s="11">
        <v>-5.525E-2</v>
      </c>
      <c r="K2115" s="11">
        <v>6.0999999999999999E-2</v>
      </c>
      <c r="L2115" s="11">
        <v>0.19700000000000001</v>
      </c>
      <c r="M2115" s="11">
        <v>1.5899999999999999E-4</v>
      </c>
    </row>
    <row r="2116" spans="1:13">
      <c r="A2116" s="4" t="s">
        <v>1444</v>
      </c>
      <c r="B2116" s="10">
        <v>6.5599999999999996E-17</v>
      </c>
      <c r="C2116" s="11">
        <v>-6.7430000000000004E-2</v>
      </c>
      <c r="D2116" s="11">
        <v>5.5E-2</v>
      </c>
      <c r="E2116" s="11">
        <v>0.24299999999999999</v>
      </c>
      <c r="F2116" s="10">
        <v>1.29E-12</v>
      </c>
      <c r="H2116" s="6" t="s">
        <v>2683</v>
      </c>
      <c r="I2116" s="10">
        <v>8.09E-9</v>
      </c>
      <c r="J2116" s="11">
        <v>5.8046E-2</v>
      </c>
      <c r="K2116" s="11">
        <v>0.13300000000000001</v>
      </c>
      <c r="L2116" s="11">
        <v>0.316</v>
      </c>
      <c r="M2116" s="11">
        <v>1.5899999999999999E-4</v>
      </c>
    </row>
    <row r="2117" spans="1:13">
      <c r="A2117" s="4" t="s">
        <v>2344</v>
      </c>
      <c r="B2117" s="10">
        <v>6.6499999999999996E-17</v>
      </c>
      <c r="C2117" s="11">
        <v>-8.6360000000000006E-2</v>
      </c>
      <c r="D2117" s="11">
        <v>5.2999999999999999E-2</v>
      </c>
      <c r="E2117" s="11">
        <v>0.24399999999999999</v>
      </c>
      <c r="F2117" s="10">
        <v>1.3100000000000001E-12</v>
      </c>
      <c r="H2117" s="6" t="s">
        <v>1274</v>
      </c>
      <c r="I2117" s="10">
        <v>8.1599999999999999E-9</v>
      </c>
      <c r="J2117" s="11">
        <v>-1.7129999999999999E-2</v>
      </c>
      <c r="K2117" s="11">
        <v>0.186</v>
      </c>
      <c r="L2117" s="11">
        <v>0.39900000000000002</v>
      </c>
      <c r="M2117" s="11">
        <v>1.6100000000000001E-4</v>
      </c>
    </row>
    <row r="2118" spans="1:13">
      <c r="A2118" s="4" t="s">
        <v>2684</v>
      </c>
      <c r="B2118" s="10">
        <v>6.66E-17</v>
      </c>
      <c r="C2118" s="11">
        <v>-3.6020000000000003E-2</v>
      </c>
      <c r="D2118" s="11">
        <v>0.188</v>
      </c>
      <c r="E2118" s="11">
        <v>0.47199999999999998</v>
      </c>
      <c r="F2118" s="10">
        <v>1.3100000000000001E-12</v>
      </c>
      <c r="H2118" s="6" t="s">
        <v>2017</v>
      </c>
      <c r="I2118" s="10">
        <v>8.1899999999999992E-9</v>
      </c>
      <c r="J2118" s="11">
        <v>-8.2869999999999999E-2</v>
      </c>
      <c r="K2118" s="11">
        <v>0.22600000000000001</v>
      </c>
      <c r="L2118" s="11">
        <v>0.44800000000000001</v>
      </c>
      <c r="M2118" s="11">
        <v>1.6100000000000001E-4</v>
      </c>
    </row>
    <row r="2119" spans="1:13">
      <c r="A2119" s="4" t="s">
        <v>2685</v>
      </c>
      <c r="B2119" s="10">
        <v>6.6700000000000004E-17</v>
      </c>
      <c r="C2119" s="11">
        <v>-3.4200000000000001E-2</v>
      </c>
      <c r="D2119" s="11">
        <v>5.0999999999999997E-2</v>
      </c>
      <c r="E2119" s="11">
        <v>0.24199999999999999</v>
      </c>
      <c r="F2119" s="10">
        <v>1.3100000000000001E-12</v>
      </c>
      <c r="H2119" s="6" t="s">
        <v>2686</v>
      </c>
      <c r="I2119" s="10">
        <v>8.2100000000000004E-9</v>
      </c>
      <c r="J2119" s="11">
        <v>3.3141999999999998E-2</v>
      </c>
      <c r="K2119" s="11">
        <v>0.112</v>
      </c>
      <c r="L2119" s="11">
        <v>0.28100000000000003</v>
      </c>
      <c r="M2119" s="11">
        <v>1.6100000000000001E-4</v>
      </c>
    </row>
    <row r="2120" spans="1:13">
      <c r="A2120" s="4" t="s">
        <v>2687</v>
      </c>
      <c r="B2120" s="10">
        <v>6.6700000000000004E-17</v>
      </c>
      <c r="C2120" s="11">
        <v>-0.10578</v>
      </c>
      <c r="D2120" s="11">
        <v>0.14799999999999999</v>
      </c>
      <c r="E2120" s="11">
        <v>0.40400000000000003</v>
      </c>
      <c r="F2120" s="10">
        <v>1.3100000000000001E-12</v>
      </c>
      <c r="H2120" s="6" t="s">
        <v>2688</v>
      </c>
      <c r="I2120" s="10">
        <v>8.2800000000000004E-9</v>
      </c>
      <c r="J2120" s="11">
        <v>0.43842399999999998</v>
      </c>
      <c r="K2120" s="11">
        <v>0.67200000000000004</v>
      </c>
      <c r="L2120" s="11">
        <v>0.67700000000000005</v>
      </c>
      <c r="M2120" s="11">
        <v>1.63E-4</v>
      </c>
    </row>
    <row r="2121" spans="1:13">
      <c r="A2121" s="4" t="s">
        <v>2303</v>
      </c>
      <c r="B2121" s="10">
        <v>7.0300000000000003E-17</v>
      </c>
      <c r="C2121" s="11">
        <v>1.8376E-2</v>
      </c>
      <c r="D2121" s="11">
        <v>8.5000000000000006E-2</v>
      </c>
      <c r="E2121" s="11">
        <v>0.30399999999999999</v>
      </c>
      <c r="F2121" s="10">
        <v>1.38E-12</v>
      </c>
      <c r="H2121" s="6" t="s">
        <v>2497</v>
      </c>
      <c r="I2121" s="10">
        <v>8.3400000000000006E-9</v>
      </c>
      <c r="J2121" s="11">
        <v>-2.4240000000000001E-2</v>
      </c>
      <c r="K2121" s="11">
        <v>0.16300000000000001</v>
      </c>
      <c r="L2121" s="11">
        <v>0.36399999999999999</v>
      </c>
      <c r="M2121" s="11">
        <v>1.64E-4</v>
      </c>
    </row>
    <row r="2122" spans="1:13">
      <c r="A2122" s="4" t="s">
        <v>882</v>
      </c>
      <c r="B2122" s="10">
        <v>7.1999999999999999E-17</v>
      </c>
      <c r="C2122" s="11">
        <v>-4.8759999999999998E-2</v>
      </c>
      <c r="D2122" s="11">
        <v>0.19900000000000001</v>
      </c>
      <c r="E2122" s="11">
        <v>0.48399999999999999</v>
      </c>
      <c r="F2122" s="10">
        <v>1.42E-12</v>
      </c>
      <c r="H2122" s="6" t="s">
        <v>2282</v>
      </c>
      <c r="I2122" s="10">
        <v>8.3600000000000001E-9</v>
      </c>
      <c r="J2122" s="11">
        <v>9.3019999999999995E-3</v>
      </c>
      <c r="K2122" s="11">
        <v>7.3999999999999996E-2</v>
      </c>
      <c r="L2122" s="11">
        <v>0.218</v>
      </c>
      <c r="M2122" s="11">
        <v>1.64E-4</v>
      </c>
    </row>
    <row r="2123" spans="1:13">
      <c r="A2123" s="4" t="s">
        <v>2689</v>
      </c>
      <c r="B2123" s="10">
        <v>7.1999999999999999E-17</v>
      </c>
      <c r="C2123" s="11">
        <v>-5.1429999999999997E-2</v>
      </c>
      <c r="D2123" s="11">
        <v>3.5999999999999997E-2</v>
      </c>
      <c r="E2123" s="11">
        <v>0.21099999999999999</v>
      </c>
      <c r="F2123" s="10">
        <v>1.42E-12</v>
      </c>
      <c r="H2123" s="6" t="s">
        <v>2003</v>
      </c>
      <c r="I2123" s="10">
        <v>8.3799999999999996E-9</v>
      </c>
      <c r="J2123" s="11">
        <v>-0.12765000000000001</v>
      </c>
      <c r="K2123" s="11">
        <v>0.19900000000000001</v>
      </c>
      <c r="L2123" s="11">
        <v>0.41099999999999998</v>
      </c>
      <c r="M2123" s="11">
        <v>1.65E-4</v>
      </c>
    </row>
    <row r="2124" spans="1:13">
      <c r="A2124" s="4" t="s">
        <v>2446</v>
      </c>
      <c r="B2124" s="10">
        <v>7.2700000000000003E-17</v>
      </c>
      <c r="C2124" s="11">
        <v>-7.2679999999999995E-2</v>
      </c>
      <c r="D2124" s="11">
        <v>1.4999999999999999E-2</v>
      </c>
      <c r="E2124" s="11">
        <v>0.16700000000000001</v>
      </c>
      <c r="F2124" s="10">
        <v>1.43E-12</v>
      </c>
      <c r="H2124" s="6" t="s">
        <v>2690</v>
      </c>
      <c r="I2124" s="10">
        <v>8.4000000000000008E-9</v>
      </c>
      <c r="J2124" s="11">
        <v>-2.9139999999999999E-2</v>
      </c>
      <c r="K2124" s="11">
        <v>4.3999999999999997E-2</v>
      </c>
      <c r="L2124" s="11">
        <v>0.16700000000000001</v>
      </c>
      <c r="M2124" s="11">
        <v>1.65E-4</v>
      </c>
    </row>
    <row r="2125" spans="1:13">
      <c r="A2125" s="4" t="s">
        <v>2691</v>
      </c>
      <c r="B2125" s="10">
        <v>7.4299999999999994E-17</v>
      </c>
      <c r="C2125" s="11">
        <v>-6.0470000000000003E-2</v>
      </c>
      <c r="D2125" s="11">
        <v>9.5000000000000001E-2</v>
      </c>
      <c r="E2125" s="11">
        <v>0.317</v>
      </c>
      <c r="F2125" s="10">
        <v>1.46E-12</v>
      </c>
      <c r="H2125" s="6" t="s">
        <v>2692</v>
      </c>
      <c r="I2125" s="10">
        <v>8.4000000000000008E-9</v>
      </c>
      <c r="J2125" s="11">
        <v>-7.7799999999999996E-3</v>
      </c>
      <c r="K2125" s="11">
        <v>3.4000000000000002E-2</v>
      </c>
      <c r="L2125" s="11">
        <v>0.14599999999999999</v>
      </c>
      <c r="M2125" s="11">
        <v>1.65E-4</v>
      </c>
    </row>
    <row r="2126" spans="1:13">
      <c r="A2126" s="4" t="s">
        <v>2693</v>
      </c>
      <c r="B2126" s="10">
        <v>7.4999999999999998E-17</v>
      </c>
      <c r="C2126" s="11">
        <v>-0.26093</v>
      </c>
      <c r="D2126" s="11">
        <v>0.38900000000000001</v>
      </c>
      <c r="E2126" s="11">
        <v>0.68400000000000005</v>
      </c>
      <c r="F2126" s="10">
        <v>1.48E-12</v>
      </c>
      <c r="H2126" s="6" t="s">
        <v>1278</v>
      </c>
      <c r="I2126" s="10">
        <v>8.5799999999999997E-9</v>
      </c>
      <c r="J2126" s="11">
        <v>1.004E-2</v>
      </c>
      <c r="K2126" s="11">
        <v>0.192</v>
      </c>
      <c r="L2126" s="11">
        <v>0.40100000000000002</v>
      </c>
      <c r="M2126" s="11">
        <v>1.6899999999999999E-4</v>
      </c>
    </row>
    <row r="2127" spans="1:13">
      <c r="A2127" s="4" t="s">
        <v>2694</v>
      </c>
      <c r="B2127" s="10">
        <v>7.6000000000000002E-17</v>
      </c>
      <c r="C2127" s="11">
        <v>-0.26228000000000001</v>
      </c>
      <c r="D2127" s="11">
        <v>0.35299999999999998</v>
      </c>
      <c r="E2127" s="11">
        <v>0.67</v>
      </c>
      <c r="F2127" s="10">
        <v>1.4899999999999999E-12</v>
      </c>
      <c r="H2127" s="6" t="s">
        <v>1754</v>
      </c>
      <c r="I2127" s="10">
        <v>8.6800000000000006E-9</v>
      </c>
      <c r="J2127" s="11">
        <v>-0.15015000000000001</v>
      </c>
      <c r="K2127" s="11">
        <v>0.27700000000000002</v>
      </c>
      <c r="L2127" s="11">
        <v>0.49199999999999999</v>
      </c>
      <c r="M2127" s="11">
        <v>1.7100000000000001E-4</v>
      </c>
    </row>
    <row r="2128" spans="1:13">
      <c r="A2128" s="4" t="s">
        <v>2695</v>
      </c>
      <c r="B2128" s="10">
        <v>7.7299999999999994E-17</v>
      </c>
      <c r="C2128" s="11">
        <v>-0.19608999999999999</v>
      </c>
      <c r="D2128" s="11">
        <v>0.36199999999999999</v>
      </c>
      <c r="E2128" s="11">
        <v>0.67500000000000004</v>
      </c>
      <c r="F2128" s="10">
        <v>1.52E-12</v>
      </c>
      <c r="H2128" s="6" t="s">
        <v>2352</v>
      </c>
      <c r="I2128" s="10">
        <v>8.8100000000000008E-9</v>
      </c>
      <c r="J2128" s="11">
        <v>-1.546E-2</v>
      </c>
      <c r="K2128" s="11">
        <v>5.7000000000000002E-2</v>
      </c>
      <c r="L2128" s="11">
        <v>0.19</v>
      </c>
      <c r="M2128" s="11">
        <v>1.73E-4</v>
      </c>
    </row>
    <row r="2129" spans="1:13">
      <c r="A2129" s="4" t="s">
        <v>2696</v>
      </c>
      <c r="B2129" s="10">
        <v>7.7299999999999994E-17</v>
      </c>
      <c r="C2129" s="11">
        <v>-8.1909999999999997E-2</v>
      </c>
      <c r="D2129" s="11">
        <v>4.7E-2</v>
      </c>
      <c r="E2129" s="11">
        <v>0.22800000000000001</v>
      </c>
      <c r="F2129" s="10">
        <v>1.52E-12</v>
      </c>
      <c r="H2129" s="6" t="s">
        <v>2376</v>
      </c>
      <c r="I2129" s="10">
        <v>8.8499999999999998E-9</v>
      </c>
      <c r="J2129" s="11">
        <v>8.0099999999999995E-4</v>
      </c>
      <c r="K2129" s="11">
        <v>0.127</v>
      </c>
      <c r="L2129" s="11">
        <v>0.309</v>
      </c>
      <c r="M2129" s="11">
        <v>1.74E-4</v>
      </c>
    </row>
    <row r="2130" spans="1:13">
      <c r="A2130" s="4" t="s">
        <v>1574</v>
      </c>
      <c r="B2130" s="10">
        <v>7.7500000000000002E-17</v>
      </c>
      <c r="C2130" s="11">
        <v>-0.1464</v>
      </c>
      <c r="D2130" s="11">
        <v>5.8999999999999997E-2</v>
      </c>
      <c r="E2130" s="11">
        <v>0.25</v>
      </c>
      <c r="F2130" s="10">
        <v>1.52E-12</v>
      </c>
      <c r="H2130" s="6" t="s">
        <v>2697</v>
      </c>
      <c r="I2130" s="10">
        <v>8.8499999999999998E-9</v>
      </c>
      <c r="J2130" s="11">
        <v>2.9704000000000001E-2</v>
      </c>
      <c r="K2130" s="11">
        <v>3.2000000000000001E-2</v>
      </c>
      <c r="L2130" s="11">
        <v>0.14199999999999999</v>
      </c>
      <c r="M2130" s="11">
        <v>1.74E-4</v>
      </c>
    </row>
    <row r="2131" spans="1:13">
      <c r="A2131" s="4" t="s">
        <v>625</v>
      </c>
      <c r="B2131" s="10">
        <v>7.8200000000000006E-17</v>
      </c>
      <c r="C2131" s="11">
        <v>-0.10871</v>
      </c>
      <c r="D2131" s="11">
        <v>0.123</v>
      </c>
      <c r="E2131" s="11">
        <v>0.36599999999999999</v>
      </c>
      <c r="F2131" s="10">
        <v>1.5399999999999999E-12</v>
      </c>
      <c r="H2131" s="6" t="s">
        <v>2429</v>
      </c>
      <c r="I2131" s="10">
        <v>8.9299999999999996E-9</v>
      </c>
      <c r="J2131" s="11">
        <v>-5.1610000000000003E-2</v>
      </c>
      <c r="K2131" s="11">
        <v>0.08</v>
      </c>
      <c r="L2131" s="11">
        <v>0.22700000000000001</v>
      </c>
      <c r="M2131" s="11">
        <v>1.76E-4</v>
      </c>
    </row>
    <row r="2132" spans="1:13">
      <c r="A2132" s="4" t="s">
        <v>114</v>
      </c>
      <c r="B2132" s="10">
        <v>7.8599999999999998E-17</v>
      </c>
      <c r="C2132" s="11">
        <v>-8.8190000000000004E-2</v>
      </c>
      <c r="D2132" s="11">
        <v>5.7000000000000002E-2</v>
      </c>
      <c r="E2132" s="11">
        <v>0.252</v>
      </c>
      <c r="F2132" s="10">
        <v>1.5500000000000001E-12</v>
      </c>
      <c r="H2132" s="6" t="s">
        <v>2698</v>
      </c>
      <c r="I2132" s="10">
        <v>8.9700000000000003E-9</v>
      </c>
      <c r="J2132" s="11">
        <v>3.9319999999999997E-3</v>
      </c>
      <c r="K2132" s="11">
        <v>9.0999999999999998E-2</v>
      </c>
      <c r="L2132" s="11">
        <v>0.246</v>
      </c>
      <c r="M2132" s="11">
        <v>1.76E-4</v>
      </c>
    </row>
    <row r="2133" spans="1:13">
      <c r="A2133" s="4" t="s">
        <v>2699</v>
      </c>
      <c r="B2133" s="10">
        <v>8.0200000000000002E-17</v>
      </c>
      <c r="C2133" s="11">
        <v>-8.1420000000000006E-2</v>
      </c>
      <c r="D2133" s="11">
        <v>0.11</v>
      </c>
      <c r="E2133" s="11">
        <v>0.34399999999999997</v>
      </c>
      <c r="F2133" s="10">
        <v>1.5799999999999999E-12</v>
      </c>
      <c r="H2133" s="6" t="s">
        <v>1960</v>
      </c>
      <c r="I2133" s="10">
        <v>9.0900000000000007E-9</v>
      </c>
      <c r="J2133" s="11">
        <v>2.3689999999999999E-2</v>
      </c>
      <c r="K2133" s="11">
        <v>9.2999999999999999E-2</v>
      </c>
      <c r="L2133" s="11">
        <v>0.251</v>
      </c>
      <c r="M2133" s="11">
        <v>1.7899999999999999E-4</v>
      </c>
    </row>
    <row r="2134" spans="1:13">
      <c r="A2134" s="4" t="s">
        <v>2700</v>
      </c>
      <c r="B2134" s="10">
        <v>8.2700000000000005E-17</v>
      </c>
      <c r="C2134" s="11">
        <v>-4.7300000000000002E-2</v>
      </c>
      <c r="D2134" s="11">
        <v>0.182</v>
      </c>
      <c r="E2134" s="11">
        <v>0.46</v>
      </c>
      <c r="F2134" s="10">
        <v>1.6299999999999999E-12</v>
      </c>
      <c r="H2134" s="6" t="s">
        <v>2701</v>
      </c>
      <c r="I2134" s="10">
        <v>9.1100000000000002E-9</v>
      </c>
      <c r="J2134" s="11">
        <v>-3.4360000000000002E-2</v>
      </c>
      <c r="K2134" s="11">
        <v>8.2000000000000003E-2</v>
      </c>
      <c r="L2134" s="11">
        <v>0.23</v>
      </c>
      <c r="M2134" s="11">
        <v>1.7899999999999999E-4</v>
      </c>
    </row>
    <row r="2135" spans="1:13">
      <c r="A2135" s="4" t="s">
        <v>1176</v>
      </c>
      <c r="B2135" s="10">
        <v>8.5000000000000001E-17</v>
      </c>
      <c r="C2135" s="11">
        <v>-2.273E-2</v>
      </c>
      <c r="D2135" s="11">
        <v>3.2000000000000001E-2</v>
      </c>
      <c r="E2135" s="11">
        <v>0.20300000000000001</v>
      </c>
      <c r="F2135" s="10">
        <v>1.67E-12</v>
      </c>
      <c r="H2135" s="6" t="s">
        <v>2702</v>
      </c>
      <c r="I2135" s="10">
        <v>9.1199999999999999E-9</v>
      </c>
      <c r="J2135" s="11">
        <v>1.9018E-2</v>
      </c>
      <c r="K2135" s="11">
        <v>0.19500000000000001</v>
      </c>
      <c r="L2135" s="11">
        <v>0.40100000000000002</v>
      </c>
      <c r="M2135" s="11">
        <v>1.7899999999999999E-4</v>
      </c>
    </row>
    <row r="2136" spans="1:13">
      <c r="A2136" s="4" t="s">
        <v>2703</v>
      </c>
      <c r="B2136" s="10">
        <v>8.5900000000000001E-17</v>
      </c>
      <c r="C2136" s="11">
        <v>-5.765E-2</v>
      </c>
      <c r="D2136" s="11">
        <v>0.13300000000000001</v>
      </c>
      <c r="E2136" s="11">
        <v>0.38300000000000001</v>
      </c>
      <c r="F2136" s="10">
        <v>1.6900000000000001E-12</v>
      </c>
      <c r="H2136" s="6" t="s">
        <v>676</v>
      </c>
      <c r="I2136" s="10">
        <v>9.1499999999999992E-9</v>
      </c>
      <c r="J2136" s="11">
        <v>-0.13855999999999999</v>
      </c>
      <c r="K2136" s="11">
        <v>0.245</v>
      </c>
      <c r="L2136" s="11">
        <v>0.46400000000000002</v>
      </c>
      <c r="M2136" s="11">
        <v>1.8000000000000001E-4</v>
      </c>
    </row>
    <row r="2137" spans="1:13">
      <c r="A2137" s="4" t="s">
        <v>2681</v>
      </c>
      <c r="B2137" s="10">
        <v>8.6300000000000005E-17</v>
      </c>
      <c r="C2137" s="11">
        <v>2.0192000000000002E-2</v>
      </c>
      <c r="D2137" s="11">
        <v>9.0999999999999998E-2</v>
      </c>
      <c r="E2137" s="11">
        <v>0.311</v>
      </c>
      <c r="F2137" s="10">
        <v>1.7E-12</v>
      </c>
      <c r="H2137" s="6" t="s">
        <v>2704</v>
      </c>
      <c r="I2137" s="10">
        <v>9.1600000000000006E-9</v>
      </c>
      <c r="J2137" s="11">
        <v>-6.3270000000000007E-2</v>
      </c>
      <c r="K2137" s="11">
        <v>2.5000000000000001E-2</v>
      </c>
      <c r="L2137" s="11">
        <v>0.128</v>
      </c>
      <c r="M2137" s="11">
        <v>1.8000000000000001E-4</v>
      </c>
    </row>
    <row r="2138" spans="1:13">
      <c r="A2138" s="4" t="s">
        <v>2705</v>
      </c>
      <c r="B2138" s="10">
        <v>8.6900000000000004E-17</v>
      </c>
      <c r="C2138" s="11">
        <v>-3.9910000000000001E-2</v>
      </c>
      <c r="D2138" s="11">
        <v>0.03</v>
      </c>
      <c r="E2138" s="11">
        <v>0.2</v>
      </c>
      <c r="F2138" s="10">
        <v>1.71E-12</v>
      </c>
      <c r="H2138" s="6" t="s">
        <v>2706</v>
      </c>
      <c r="I2138" s="10">
        <v>9.2199999999999992E-9</v>
      </c>
      <c r="J2138" s="11">
        <v>-1.992E-2</v>
      </c>
      <c r="K2138" s="11">
        <v>0.03</v>
      </c>
      <c r="L2138" s="11">
        <v>0.13700000000000001</v>
      </c>
      <c r="M2138" s="11">
        <v>1.8100000000000001E-4</v>
      </c>
    </row>
    <row r="2139" spans="1:13">
      <c r="A2139" s="4" t="s">
        <v>2650</v>
      </c>
      <c r="B2139" s="10">
        <v>8.7200000000000004E-17</v>
      </c>
      <c r="C2139" s="11">
        <v>-0.1099</v>
      </c>
      <c r="D2139" s="11">
        <v>3.7999999999999999E-2</v>
      </c>
      <c r="E2139" s="11">
        <v>0.214</v>
      </c>
      <c r="F2139" s="10">
        <v>1.71E-12</v>
      </c>
      <c r="H2139" s="6" t="s">
        <v>758</v>
      </c>
      <c r="I2139" s="10">
        <v>9.2300000000000006E-9</v>
      </c>
      <c r="J2139" s="11">
        <v>5.1542999999999999E-2</v>
      </c>
      <c r="K2139" s="11">
        <v>0.129</v>
      </c>
      <c r="L2139" s="11">
        <v>0.309</v>
      </c>
      <c r="M2139" s="11">
        <v>1.8200000000000001E-4</v>
      </c>
    </row>
    <row r="2140" spans="1:13">
      <c r="A2140" s="4" t="s">
        <v>1263</v>
      </c>
      <c r="B2140" s="10">
        <v>8.7299999999999996E-17</v>
      </c>
      <c r="C2140" s="11">
        <v>3.0501E-2</v>
      </c>
      <c r="D2140" s="11">
        <v>0.222</v>
      </c>
      <c r="E2140" s="11">
        <v>0.53100000000000003</v>
      </c>
      <c r="F2140" s="10">
        <v>1.7199999999999999E-12</v>
      </c>
      <c r="H2140" s="6" t="s">
        <v>2707</v>
      </c>
      <c r="I2140" s="10">
        <v>9.3200000000000001E-9</v>
      </c>
      <c r="J2140" s="11">
        <v>-6.4750000000000002E-2</v>
      </c>
      <c r="K2140" s="11">
        <v>7.1999999999999995E-2</v>
      </c>
      <c r="L2140" s="11">
        <v>0.21099999999999999</v>
      </c>
      <c r="M2140" s="11">
        <v>1.83E-4</v>
      </c>
    </row>
    <row r="2141" spans="1:13">
      <c r="A2141" s="4" t="s">
        <v>2708</v>
      </c>
      <c r="B2141" s="10">
        <v>8.77E-17</v>
      </c>
      <c r="C2141" s="11">
        <v>-7.0040000000000005E-2</v>
      </c>
      <c r="D2141" s="11">
        <v>2.5000000000000001E-2</v>
      </c>
      <c r="E2141" s="11">
        <v>0.19</v>
      </c>
      <c r="F2141" s="10">
        <v>1.7199999999999999E-12</v>
      </c>
      <c r="H2141" s="6" t="s">
        <v>2709</v>
      </c>
      <c r="I2141" s="10">
        <v>9.3700000000000005E-9</v>
      </c>
      <c r="J2141" s="11">
        <v>7.5037999999999994E-2</v>
      </c>
      <c r="K2141" s="11">
        <v>0.112</v>
      </c>
      <c r="L2141" s="11">
        <v>0.28299999999999997</v>
      </c>
      <c r="M2141" s="11">
        <v>1.84E-4</v>
      </c>
    </row>
    <row r="2142" spans="1:13">
      <c r="A2142" s="4" t="s">
        <v>2710</v>
      </c>
      <c r="B2142" s="10">
        <v>8.7899999999999996E-17</v>
      </c>
      <c r="C2142" s="11">
        <v>-0.10489999999999999</v>
      </c>
      <c r="D2142" s="11">
        <v>1.4999999999999999E-2</v>
      </c>
      <c r="E2142" s="11">
        <v>0.16500000000000001</v>
      </c>
      <c r="F2142" s="10">
        <v>1.7300000000000001E-12</v>
      </c>
      <c r="H2142" s="6" t="s">
        <v>2711</v>
      </c>
      <c r="I2142" s="10">
        <v>9.4099999999999996E-9</v>
      </c>
      <c r="J2142" s="11">
        <v>-3.5920000000000001E-2</v>
      </c>
      <c r="K2142" s="11">
        <v>0.17299999999999999</v>
      </c>
      <c r="L2142" s="11">
        <v>0.374</v>
      </c>
      <c r="M2142" s="11">
        <v>1.85E-4</v>
      </c>
    </row>
    <row r="2143" spans="1:13">
      <c r="A2143" s="4" t="s">
        <v>2712</v>
      </c>
      <c r="B2143" s="10">
        <v>9.0500000000000004E-17</v>
      </c>
      <c r="C2143" s="11">
        <v>-5.7590000000000002E-2</v>
      </c>
      <c r="D2143" s="11">
        <v>1.7000000000000001E-2</v>
      </c>
      <c r="E2143" s="11">
        <v>0.17</v>
      </c>
      <c r="F2143" s="10">
        <v>1.7800000000000001E-12</v>
      </c>
      <c r="H2143" s="6" t="s">
        <v>2713</v>
      </c>
      <c r="I2143" s="10">
        <v>9.4300000000000007E-9</v>
      </c>
      <c r="J2143" s="11">
        <v>-3.6830000000000002E-2</v>
      </c>
      <c r="K2143" s="11">
        <v>2.1000000000000001E-2</v>
      </c>
      <c r="L2143" s="11">
        <v>0.11799999999999999</v>
      </c>
      <c r="M2143" s="11">
        <v>1.85E-4</v>
      </c>
    </row>
    <row r="2144" spans="1:13">
      <c r="A2144" s="4" t="s">
        <v>2714</v>
      </c>
      <c r="B2144" s="10">
        <v>9.0500000000000004E-17</v>
      </c>
      <c r="C2144" s="11">
        <v>-3.569E-2</v>
      </c>
      <c r="D2144" s="11">
        <v>0.16300000000000001</v>
      </c>
      <c r="E2144" s="11">
        <v>0.42499999999999999</v>
      </c>
      <c r="F2144" s="10">
        <v>1.7800000000000001E-12</v>
      </c>
      <c r="H2144" s="6" t="s">
        <v>2715</v>
      </c>
      <c r="I2144" s="10">
        <v>9.4500000000000002E-9</v>
      </c>
      <c r="J2144" s="11">
        <v>8.5299999999999994E-3</v>
      </c>
      <c r="K2144" s="11">
        <v>9.2999999999999999E-2</v>
      </c>
      <c r="L2144" s="11">
        <v>0.251</v>
      </c>
      <c r="M2144" s="11">
        <v>1.8599999999999999E-4</v>
      </c>
    </row>
    <row r="2145" spans="1:13">
      <c r="A2145" s="4" t="s">
        <v>2716</v>
      </c>
      <c r="B2145" s="10">
        <v>9.1E-17</v>
      </c>
      <c r="C2145" s="11">
        <v>-0.15013000000000001</v>
      </c>
      <c r="D2145" s="11">
        <v>0.40200000000000002</v>
      </c>
      <c r="E2145" s="11">
        <v>0.70099999999999996</v>
      </c>
      <c r="F2145" s="10">
        <v>1.79E-12</v>
      </c>
      <c r="H2145" s="6" t="s">
        <v>2638</v>
      </c>
      <c r="I2145" s="10">
        <v>9.5200000000000002E-9</v>
      </c>
      <c r="J2145" s="11">
        <v>-1.7250000000000001E-2</v>
      </c>
      <c r="K2145" s="11">
        <v>4.2000000000000003E-2</v>
      </c>
      <c r="L2145" s="11">
        <v>0.16</v>
      </c>
      <c r="M2145" s="11">
        <v>1.8699999999999999E-4</v>
      </c>
    </row>
    <row r="2146" spans="1:13">
      <c r="A2146" s="4" t="s">
        <v>2717</v>
      </c>
      <c r="B2146" s="10">
        <v>9.1700000000000004E-17</v>
      </c>
      <c r="C2146" s="11">
        <v>-0.12639</v>
      </c>
      <c r="D2146" s="11">
        <v>0.27300000000000002</v>
      </c>
      <c r="E2146" s="11">
        <v>0.59599999999999997</v>
      </c>
      <c r="F2146" s="10">
        <v>1.8E-12</v>
      </c>
      <c r="H2146" s="6" t="s">
        <v>2718</v>
      </c>
      <c r="I2146" s="10">
        <v>9.6299999999999992E-9</v>
      </c>
      <c r="J2146" s="11">
        <v>-6.5110000000000001E-2</v>
      </c>
      <c r="K2146" s="11">
        <v>0.108</v>
      </c>
      <c r="L2146" s="11">
        <v>0.27400000000000002</v>
      </c>
      <c r="M2146" s="11">
        <v>1.8900000000000001E-4</v>
      </c>
    </row>
    <row r="2147" spans="1:13">
      <c r="A2147" s="4" t="s">
        <v>2180</v>
      </c>
      <c r="B2147" s="10">
        <v>9.2300000000000003E-17</v>
      </c>
      <c r="C2147" s="11">
        <v>-8.8270000000000001E-2</v>
      </c>
      <c r="D2147" s="11">
        <v>8.6999999999999994E-2</v>
      </c>
      <c r="E2147" s="11">
        <v>0.3</v>
      </c>
      <c r="F2147" s="10">
        <v>1.8199999999999999E-12</v>
      </c>
      <c r="H2147" s="6" t="s">
        <v>2040</v>
      </c>
      <c r="I2147" s="10">
        <v>9.6799999999999997E-9</v>
      </c>
      <c r="J2147" s="11">
        <v>-8.4790000000000004E-2</v>
      </c>
      <c r="K2147" s="11">
        <v>7.1999999999999995E-2</v>
      </c>
      <c r="L2147" s="11">
        <v>0.20899999999999999</v>
      </c>
      <c r="M2147" s="11">
        <v>1.9000000000000001E-4</v>
      </c>
    </row>
    <row r="2148" spans="1:13">
      <c r="A2148" s="4" t="s">
        <v>1618</v>
      </c>
      <c r="B2148" s="10">
        <v>9.2499999999999999E-17</v>
      </c>
      <c r="C2148" s="11">
        <v>-6.3280000000000003E-2</v>
      </c>
      <c r="D2148" s="11">
        <v>5.7000000000000002E-2</v>
      </c>
      <c r="E2148" s="11">
        <v>0.249</v>
      </c>
      <c r="F2148" s="10">
        <v>1.8199999999999999E-12</v>
      </c>
      <c r="H2148" s="6" t="s">
        <v>2719</v>
      </c>
      <c r="I2148" s="10">
        <v>9.8199999999999996E-9</v>
      </c>
      <c r="J2148" s="11">
        <v>-9.2060000000000003E-2</v>
      </c>
      <c r="K2148" s="11">
        <v>1.9E-2</v>
      </c>
      <c r="L2148" s="11">
        <v>0.114</v>
      </c>
      <c r="M2148" s="11">
        <v>1.93E-4</v>
      </c>
    </row>
    <row r="2149" spans="1:13">
      <c r="A2149" s="4" t="s">
        <v>2720</v>
      </c>
      <c r="B2149" s="10">
        <v>9.3200000000000003E-17</v>
      </c>
      <c r="C2149" s="11">
        <v>-4.1270000000000001E-2</v>
      </c>
      <c r="D2149" s="11">
        <v>5.5E-2</v>
      </c>
      <c r="E2149" s="11">
        <v>0.245</v>
      </c>
      <c r="F2149" s="10">
        <v>1.8300000000000001E-12</v>
      </c>
      <c r="H2149" s="6" t="s">
        <v>2721</v>
      </c>
      <c r="I2149" s="10">
        <v>9.8400000000000008E-9</v>
      </c>
      <c r="J2149" s="11">
        <v>-6.4390000000000003E-2</v>
      </c>
      <c r="K2149" s="11">
        <v>5.5E-2</v>
      </c>
      <c r="L2149" s="11">
        <v>0.183</v>
      </c>
      <c r="M2149" s="11">
        <v>1.93E-4</v>
      </c>
    </row>
    <row r="2150" spans="1:13">
      <c r="A2150" s="4" t="s">
        <v>1661</v>
      </c>
      <c r="B2150" s="10">
        <v>9.3500000000000003E-17</v>
      </c>
      <c r="C2150" s="11">
        <v>-0.11126</v>
      </c>
      <c r="D2150" s="11">
        <v>6.0999999999999999E-2</v>
      </c>
      <c r="E2150" s="11">
        <v>0.25800000000000001</v>
      </c>
      <c r="F2150" s="10">
        <v>1.8399999999999998E-12</v>
      </c>
      <c r="H2150" s="6" t="s">
        <v>2722</v>
      </c>
      <c r="I2150" s="10">
        <v>9.8600000000000003E-9</v>
      </c>
      <c r="J2150" s="11">
        <v>4.5731000000000001E-2</v>
      </c>
      <c r="K2150" s="11">
        <v>7.5999999999999998E-2</v>
      </c>
      <c r="L2150" s="11">
        <v>0.223</v>
      </c>
      <c r="M2150" s="11">
        <v>1.94E-4</v>
      </c>
    </row>
    <row r="2151" spans="1:13">
      <c r="A2151" s="4" t="s">
        <v>2723</v>
      </c>
      <c r="B2151" s="10">
        <v>9.5900000000000003E-17</v>
      </c>
      <c r="C2151" s="11">
        <v>6.1178000000000003E-2</v>
      </c>
      <c r="D2151" s="11">
        <v>0.17100000000000001</v>
      </c>
      <c r="E2151" s="11">
        <v>0.46</v>
      </c>
      <c r="F2151" s="10">
        <v>1.8899999999999998E-12</v>
      </c>
      <c r="H2151" s="6" t="s">
        <v>2724</v>
      </c>
      <c r="I2151" s="10">
        <v>9.8799999999999998E-9</v>
      </c>
      <c r="J2151" s="11">
        <v>2.0258999999999999E-2</v>
      </c>
      <c r="K2151" s="11">
        <v>0.11</v>
      </c>
      <c r="L2151" s="11">
        <v>0.27800000000000002</v>
      </c>
      <c r="M2151" s="11">
        <v>1.94E-4</v>
      </c>
    </row>
    <row r="2152" spans="1:13">
      <c r="A2152" s="4" t="s">
        <v>2725</v>
      </c>
      <c r="B2152" s="10">
        <v>9.6399999999999999E-17</v>
      </c>
      <c r="C2152" s="11">
        <v>-0.11058999999999999</v>
      </c>
      <c r="D2152" s="11">
        <v>2.3E-2</v>
      </c>
      <c r="E2152" s="11">
        <v>0.185</v>
      </c>
      <c r="F2152" s="10">
        <v>1.9E-12</v>
      </c>
      <c r="H2152" s="6" t="s">
        <v>1295</v>
      </c>
      <c r="I2152" s="10">
        <v>9.9200000000000005E-9</v>
      </c>
      <c r="J2152" s="11">
        <v>-4.3180000000000003E-2</v>
      </c>
      <c r="K2152" s="11">
        <v>0.156</v>
      </c>
      <c r="L2152" s="11">
        <v>0.35</v>
      </c>
      <c r="M2152" s="11">
        <v>1.95E-4</v>
      </c>
    </row>
    <row r="2153" spans="1:13">
      <c r="A2153" s="4" t="s">
        <v>2726</v>
      </c>
      <c r="B2153" s="10">
        <v>9.9699999999999998E-17</v>
      </c>
      <c r="C2153" s="11">
        <v>-7.7160000000000006E-2</v>
      </c>
      <c r="D2153" s="11">
        <v>2.1000000000000001E-2</v>
      </c>
      <c r="E2153" s="11">
        <v>0.18099999999999999</v>
      </c>
      <c r="F2153" s="10">
        <v>1.9600000000000001E-12</v>
      </c>
      <c r="H2153" s="6" t="s">
        <v>2548</v>
      </c>
      <c r="I2153" s="10">
        <v>1E-8</v>
      </c>
      <c r="J2153" s="11">
        <v>-8.5349999999999995E-2</v>
      </c>
      <c r="K2153" s="11">
        <v>0.315</v>
      </c>
      <c r="L2153" s="11">
        <v>0.55000000000000004</v>
      </c>
      <c r="M2153" s="11">
        <v>1.9699999999999999E-4</v>
      </c>
    </row>
    <row r="2154" spans="1:13">
      <c r="A2154" s="4" t="s">
        <v>2727</v>
      </c>
      <c r="B2154" s="10">
        <v>1.01E-16</v>
      </c>
      <c r="C2154" s="11">
        <v>-3.1119999999999998E-2</v>
      </c>
      <c r="D2154" s="11">
        <v>0.26</v>
      </c>
      <c r="E2154" s="11">
        <v>0.57399999999999995</v>
      </c>
      <c r="F2154" s="10">
        <v>1.9899999999999998E-12</v>
      </c>
      <c r="H2154" s="6" t="s">
        <v>2728</v>
      </c>
      <c r="I2154" s="10">
        <v>1.0099999999999999E-8</v>
      </c>
      <c r="J2154" s="11">
        <v>-0.11879000000000001</v>
      </c>
      <c r="K2154" s="11">
        <v>1.7000000000000001E-2</v>
      </c>
      <c r="L2154" s="11">
        <v>0.109</v>
      </c>
      <c r="M2154" s="11">
        <v>1.9799999999999999E-4</v>
      </c>
    </row>
    <row r="2155" spans="1:13">
      <c r="A2155" s="4" t="s">
        <v>1384</v>
      </c>
      <c r="B2155" s="10">
        <v>1.0200000000000001E-16</v>
      </c>
      <c r="C2155" s="11">
        <v>-8.967E-2</v>
      </c>
      <c r="D2155" s="11">
        <v>1.4999999999999999E-2</v>
      </c>
      <c r="E2155" s="11">
        <v>0.16700000000000001</v>
      </c>
      <c r="F2155" s="10">
        <v>2.0100000000000001E-12</v>
      </c>
      <c r="H2155" s="6" t="s">
        <v>2149</v>
      </c>
      <c r="I2155" s="10">
        <v>1.0099999999999999E-8</v>
      </c>
      <c r="J2155" s="11">
        <v>-0.10931</v>
      </c>
      <c r="K2155" s="11">
        <v>0.26</v>
      </c>
      <c r="L2155" s="11">
        <v>0.48499999999999999</v>
      </c>
      <c r="M2155" s="11">
        <v>1.9799999999999999E-4</v>
      </c>
    </row>
    <row r="2156" spans="1:13">
      <c r="A2156" s="4" t="s">
        <v>1046</v>
      </c>
      <c r="B2156" s="10">
        <v>1.0200000000000001E-16</v>
      </c>
      <c r="C2156" s="11">
        <v>-0.10872999999999999</v>
      </c>
      <c r="D2156" s="11">
        <v>0.03</v>
      </c>
      <c r="E2156" s="11">
        <v>0.19700000000000001</v>
      </c>
      <c r="F2156" s="10">
        <v>2.0199999999999999E-12</v>
      </c>
      <c r="H2156" s="6" t="s">
        <v>2729</v>
      </c>
      <c r="I2156" s="10">
        <v>1.0099999999999999E-8</v>
      </c>
      <c r="J2156" s="11">
        <v>0.70332300000000003</v>
      </c>
      <c r="K2156" s="11">
        <v>0.45</v>
      </c>
      <c r="L2156" s="11">
        <v>0.36</v>
      </c>
      <c r="M2156" s="11">
        <v>1.9900000000000001E-4</v>
      </c>
    </row>
    <row r="2157" spans="1:13">
      <c r="A2157" s="4" t="s">
        <v>2730</v>
      </c>
      <c r="B2157" s="10">
        <v>1.03E-16</v>
      </c>
      <c r="C2157" s="11">
        <v>-6.6699999999999995E-2</v>
      </c>
      <c r="D2157" s="11">
        <v>6.8000000000000005E-2</v>
      </c>
      <c r="E2157" s="11">
        <v>0.26900000000000002</v>
      </c>
      <c r="F2157" s="10">
        <v>2.0199999999999999E-12</v>
      </c>
      <c r="H2157" s="6" t="s">
        <v>2731</v>
      </c>
      <c r="I2157" s="10">
        <v>1.02E-8</v>
      </c>
      <c r="J2157" s="11">
        <v>3.2250000000000001E-2</v>
      </c>
      <c r="K2157" s="11">
        <v>0.17100000000000001</v>
      </c>
      <c r="L2157" s="11">
        <v>0.36899999999999999</v>
      </c>
      <c r="M2157" s="11">
        <v>2.0000000000000001E-4</v>
      </c>
    </row>
    <row r="2158" spans="1:13">
      <c r="A2158" s="4" t="s">
        <v>2732</v>
      </c>
      <c r="B2158" s="10">
        <v>1.03E-16</v>
      </c>
      <c r="C2158" s="11">
        <v>-0.10742</v>
      </c>
      <c r="D2158" s="11">
        <v>3.5999999999999997E-2</v>
      </c>
      <c r="E2158" s="11">
        <v>0.21</v>
      </c>
      <c r="F2158" s="10">
        <v>2.03E-12</v>
      </c>
      <c r="H2158" s="6" t="s">
        <v>1014</v>
      </c>
      <c r="I2158" s="10">
        <v>1.03E-8</v>
      </c>
      <c r="J2158" s="11">
        <v>-2.2409999999999999E-2</v>
      </c>
      <c r="K2158" s="11">
        <v>8.2000000000000003E-2</v>
      </c>
      <c r="L2158" s="11">
        <v>0.23</v>
      </c>
      <c r="M2158" s="11">
        <v>2.02E-4</v>
      </c>
    </row>
    <row r="2159" spans="1:13">
      <c r="A2159" s="4" t="s">
        <v>2733</v>
      </c>
      <c r="B2159" s="10">
        <v>1.04E-16</v>
      </c>
      <c r="C2159" s="11">
        <v>0.148641</v>
      </c>
      <c r="D2159" s="11">
        <v>0.98499999999999999</v>
      </c>
      <c r="E2159" s="11">
        <v>0.99099999999999999</v>
      </c>
      <c r="F2159" s="10">
        <v>2.0499999999999999E-12</v>
      </c>
      <c r="H2159" s="6" t="s">
        <v>2734</v>
      </c>
      <c r="I2159" s="10">
        <v>1.03E-8</v>
      </c>
      <c r="J2159" s="11">
        <v>2.7411999999999999E-2</v>
      </c>
      <c r="K2159" s="11">
        <v>7.0000000000000007E-2</v>
      </c>
      <c r="L2159" s="11">
        <v>0.21099999999999999</v>
      </c>
      <c r="M2159" s="11">
        <v>2.02E-4</v>
      </c>
    </row>
    <row r="2160" spans="1:13">
      <c r="A2160" s="4" t="s">
        <v>2046</v>
      </c>
      <c r="B2160" s="10">
        <v>1.0500000000000001E-16</v>
      </c>
      <c r="C2160" s="11">
        <v>-9.4409999999999994E-2</v>
      </c>
      <c r="D2160" s="11">
        <v>2.1000000000000001E-2</v>
      </c>
      <c r="E2160" s="11">
        <v>0.17799999999999999</v>
      </c>
      <c r="F2160" s="10">
        <v>2.0699999999999999E-12</v>
      </c>
      <c r="H2160" s="6" t="s">
        <v>1121</v>
      </c>
      <c r="I2160" s="10">
        <v>1.05E-8</v>
      </c>
      <c r="J2160" s="11">
        <v>-6.1280000000000001E-2</v>
      </c>
      <c r="K2160" s="11">
        <v>8.5000000000000006E-2</v>
      </c>
      <c r="L2160" s="11">
        <v>0.23400000000000001</v>
      </c>
      <c r="M2160" s="11">
        <v>2.0599999999999999E-4</v>
      </c>
    </row>
    <row r="2161" spans="1:13">
      <c r="A2161" s="4" t="s">
        <v>2735</v>
      </c>
      <c r="B2161" s="10">
        <v>1.07E-16</v>
      </c>
      <c r="C2161" s="11">
        <v>-2.7399999999999998E-3</v>
      </c>
      <c r="D2161" s="11">
        <v>9.2999999999999999E-2</v>
      </c>
      <c r="E2161" s="11">
        <v>0.315</v>
      </c>
      <c r="F2161" s="10">
        <v>2.0999999999999999E-12</v>
      </c>
      <c r="H2161" s="6" t="s">
        <v>2736</v>
      </c>
      <c r="I2161" s="10">
        <v>1.05E-8</v>
      </c>
      <c r="J2161" s="11">
        <v>0.58631</v>
      </c>
      <c r="K2161" s="11">
        <v>0.16700000000000001</v>
      </c>
      <c r="L2161" s="11">
        <v>5.0999999999999997E-2</v>
      </c>
      <c r="M2161" s="11">
        <v>2.0599999999999999E-4</v>
      </c>
    </row>
    <row r="2162" spans="1:13">
      <c r="A2162" s="4" t="s">
        <v>2737</v>
      </c>
      <c r="B2162" s="10">
        <v>1.08E-16</v>
      </c>
      <c r="C2162" s="11">
        <v>-9.6259999999999998E-2</v>
      </c>
      <c r="D2162" s="11">
        <v>0.20300000000000001</v>
      </c>
      <c r="E2162" s="11">
        <v>0.5</v>
      </c>
      <c r="F2162" s="10">
        <v>2.1199999999999999E-12</v>
      </c>
      <c r="H2162" s="6" t="s">
        <v>1186</v>
      </c>
      <c r="I2162" s="10">
        <v>1.05E-8</v>
      </c>
      <c r="J2162" s="11">
        <v>7.5104000000000004E-2</v>
      </c>
      <c r="K2162" s="11">
        <v>6.3E-2</v>
      </c>
      <c r="L2162" s="11">
        <v>0.2</v>
      </c>
      <c r="M2162" s="11">
        <v>2.0699999999999999E-4</v>
      </c>
    </row>
    <row r="2163" spans="1:13">
      <c r="A2163" s="4" t="s">
        <v>2738</v>
      </c>
      <c r="B2163" s="10">
        <v>1.1E-16</v>
      </c>
      <c r="C2163" s="11">
        <v>1.9191E-2</v>
      </c>
      <c r="D2163" s="11">
        <v>0.15</v>
      </c>
      <c r="E2163" s="11">
        <v>0.41499999999999998</v>
      </c>
      <c r="F2163" s="10">
        <v>2.1600000000000001E-12</v>
      </c>
      <c r="H2163" s="6" t="s">
        <v>2733</v>
      </c>
      <c r="I2163" s="10">
        <v>1.07E-8</v>
      </c>
      <c r="J2163" s="11">
        <v>0.130963</v>
      </c>
      <c r="K2163" s="11">
        <v>0.98499999999999999</v>
      </c>
      <c r="L2163" s="11">
        <v>0.98599999999999999</v>
      </c>
      <c r="M2163" s="11">
        <v>2.0900000000000001E-4</v>
      </c>
    </row>
    <row r="2164" spans="1:13">
      <c r="A2164" s="4" t="s">
        <v>1314</v>
      </c>
      <c r="B2164" s="10">
        <v>1.1E-16</v>
      </c>
      <c r="C2164" s="11">
        <v>-9.3950000000000006E-2</v>
      </c>
      <c r="D2164" s="11">
        <v>0.108</v>
      </c>
      <c r="E2164" s="11">
        <v>0.33600000000000002</v>
      </c>
      <c r="F2164" s="10">
        <v>2.1600000000000001E-12</v>
      </c>
      <c r="H2164" s="6" t="s">
        <v>1786</v>
      </c>
      <c r="I2164" s="10">
        <v>1.07E-8</v>
      </c>
      <c r="J2164" s="11">
        <v>-0.19103000000000001</v>
      </c>
      <c r="K2164" s="11">
        <v>0.27500000000000002</v>
      </c>
      <c r="L2164" s="11">
        <v>0.50800000000000001</v>
      </c>
      <c r="M2164" s="11">
        <v>2.1000000000000001E-4</v>
      </c>
    </row>
    <row r="2165" spans="1:13">
      <c r="A2165" s="4" t="s">
        <v>2739</v>
      </c>
      <c r="B2165" s="10">
        <v>1.11E-16</v>
      </c>
      <c r="C2165" s="11">
        <v>-2.87E-2</v>
      </c>
      <c r="D2165" s="11">
        <v>0.23499999999999999</v>
      </c>
      <c r="E2165" s="11">
        <v>0.54</v>
      </c>
      <c r="F2165" s="10">
        <v>2.1900000000000002E-12</v>
      </c>
      <c r="H2165" s="6" t="s">
        <v>2241</v>
      </c>
      <c r="I2165" s="10">
        <v>1.09E-8</v>
      </c>
      <c r="J2165" s="11">
        <v>-6.8409999999999999E-2</v>
      </c>
      <c r="K2165" s="11">
        <v>0.127</v>
      </c>
      <c r="L2165" s="11">
        <v>0.30399999999999999</v>
      </c>
      <c r="M2165" s="11">
        <v>2.14E-4</v>
      </c>
    </row>
    <row r="2166" spans="1:13">
      <c r="A2166" s="4" t="s">
        <v>2740</v>
      </c>
      <c r="B2166" s="10">
        <v>1.14E-16</v>
      </c>
      <c r="C2166" s="11">
        <v>-5.9310000000000002E-2</v>
      </c>
      <c r="D2166" s="11">
        <v>1.2999999999999999E-2</v>
      </c>
      <c r="E2166" s="11">
        <v>0.16200000000000001</v>
      </c>
      <c r="F2166" s="10">
        <v>2.23E-12</v>
      </c>
      <c r="H2166" s="6" t="s">
        <v>2214</v>
      </c>
      <c r="I2166" s="10">
        <v>1.0999999999999999E-8</v>
      </c>
      <c r="J2166" s="11">
        <v>2.2918000000000001E-2</v>
      </c>
      <c r="K2166" s="11">
        <v>0.123</v>
      </c>
      <c r="L2166" s="11">
        <v>0.29699999999999999</v>
      </c>
      <c r="M2166" s="11">
        <v>2.1599999999999999E-4</v>
      </c>
    </row>
    <row r="2167" spans="1:13">
      <c r="A2167" s="4" t="s">
        <v>774</v>
      </c>
      <c r="B2167" s="10">
        <v>1.17E-16</v>
      </c>
      <c r="C2167" s="11">
        <v>-8.2650000000000001E-2</v>
      </c>
      <c r="D2167" s="11">
        <v>0.108</v>
      </c>
      <c r="E2167" s="11">
        <v>0.33700000000000002</v>
      </c>
      <c r="F2167" s="10">
        <v>2.2999999999999999E-12</v>
      </c>
      <c r="H2167" s="6" t="s">
        <v>2741</v>
      </c>
      <c r="I2167" s="10">
        <v>1.0999999999999999E-8</v>
      </c>
      <c r="J2167" s="11">
        <v>4.7546999999999999E-2</v>
      </c>
      <c r="K2167" s="11">
        <v>5.5E-2</v>
      </c>
      <c r="L2167" s="11">
        <v>0.183</v>
      </c>
      <c r="M2167" s="11">
        <v>2.1699999999999999E-4</v>
      </c>
    </row>
    <row r="2168" spans="1:13">
      <c r="A2168" s="4" t="s">
        <v>2742</v>
      </c>
      <c r="B2168" s="10">
        <v>1.1799999999999999E-16</v>
      </c>
      <c r="C2168" s="11">
        <v>-7.6230000000000006E-2</v>
      </c>
      <c r="D2168" s="11">
        <v>0.20499999999999999</v>
      </c>
      <c r="E2168" s="11">
        <v>0.495</v>
      </c>
      <c r="F2168" s="10">
        <v>2.3199999999999998E-12</v>
      </c>
      <c r="H2168" s="6" t="s">
        <v>2743</v>
      </c>
      <c r="I2168" s="10">
        <v>1.0999999999999999E-8</v>
      </c>
      <c r="J2168" s="11">
        <v>-3.7740000000000003E-2</v>
      </c>
      <c r="K2168" s="11">
        <v>6.3E-2</v>
      </c>
      <c r="L2168" s="11">
        <v>0.2</v>
      </c>
      <c r="M2168" s="11">
        <v>2.1699999999999999E-4</v>
      </c>
    </row>
    <row r="2169" spans="1:13">
      <c r="A2169" s="4" t="s">
        <v>2744</v>
      </c>
      <c r="B2169" s="10">
        <v>1.1900000000000001E-16</v>
      </c>
      <c r="C2169" s="11">
        <v>-6.8500000000000005E-2</v>
      </c>
      <c r="D2169" s="11">
        <v>0.04</v>
      </c>
      <c r="E2169" s="11">
        <v>0.218</v>
      </c>
      <c r="F2169" s="10">
        <v>2.33E-12</v>
      </c>
      <c r="H2169" s="6" t="s">
        <v>2745</v>
      </c>
      <c r="I2169" s="10">
        <v>1.11E-8</v>
      </c>
      <c r="J2169" s="11">
        <v>-0.10718999999999999</v>
      </c>
      <c r="K2169" s="11">
        <v>1.4999999999999999E-2</v>
      </c>
      <c r="L2169" s="11">
        <v>0.104</v>
      </c>
      <c r="M2169" s="11">
        <v>2.1800000000000001E-4</v>
      </c>
    </row>
    <row r="2170" spans="1:13">
      <c r="A2170" s="4" t="s">
        <v>2746</v>
      </c>
      <c r="B2170" s="10">
        <v>1.2E-16</v>
      </c>
      <c r="C2170" s="11">
        <v>-9.0600000000000003E-3</v>
      </c>
      <c r="D2170" s="11">
        <v>0.17799999999999999</v>
      </c>
      <c r="E2170" s="11">
        <v>0.45400000000000001</v>
      </c>
      <c r="F2170" s="10">
        <v>2.3499999999999999E-12</v>
      </c>
      <c r="H2170" s="6" t="s">
        <v>2747</v>
      </c>
      <c r="I2170" s="10">
        <v>1.11E-8</v>
      </c>
      <c r="J2170" s="11">
        <v>-6.0990000000000003E-2</v>
      </c>
      <c r="K2170" s="11">
        <v>7.8E-2</v>
      </c>
      <c r="L2170" s="11">
        <v>0.22500000000000001</v>
      </c>
      <c r="M2170" s="11">
        <v>2.1800000000000001E-4</v>
      </c>
    </row>
    <row r="2171" spans="1:13">
      <c r="A2171" s="4" t="s">
        <v>2748</v>
      </c>
      <c r="B2171" s="10">
        <v>1.2099999999999999E-16</v>
      </c>
      <c r="C2171" s="11">
        <v>-8.591E-2</v>
      </c>
      <c r="D2171" s="11">
        <v>5.2999999999999999E-2</v>
      </c>
      <c r="E2171" s="11">
        <v>0.23899999999999999</v>
      </c>
      <c r="F2171" s="10">
        <v>2.3700000000000002E-12</v>
      </c>
      <c r="H2171" s="6" t="s">
        <v>1570</v>
      </c>
      <c r="I2171" s="10">
        <v>1.11E-8</v>
      </c>
      <c r="J2171" s="11">
        <v>4.1443000000000001E-2</v>
      </c>
      <c r="K2171" s="11">
        <v>7.3999999999999996E-2</v>
      </c>
      <c r="L2171" s="11">
        <v>0.218</v>
      </c>
      <c r="M2171" s="11">
        <v>2.1900000000000001E-4</v>
      </c>
    </row>
    <row r="2172" spans="1:13">
      <c r="A2172" s="4" t="s">
        <v>2698</v>
      </c>
      <c r="B2172" s="10">
        <v>1.2399999999999999E-16</v>
      </c>
      <c r="C2172" s="11">
        <v>-7.0290000000000005E-2</v>
      </c>
      <c r="D2172" s="11">
        <v>9.0999999999999998E-2</v>
      </c>
      <c r="E2172" s="11">
        <v>0.30599999999999999</v>
      </c>
      <c r="F2172" s="10">
        <v>2.4299999999999999E-12</v>
      </c>
      <c r="H2172" s="6" t="s">
        <v>2749</v>
      </c>
      <c r="I2172" s="10">
        <v>1.1199999999999999E-8</v>
      </c>
      <c r="J2172" s="11">
        <v>-2.9940000000000001E-2</v>
      </c>
      <c r="K2172" s="11">
        <v>1.9E-2</v>
      </c>
      <c r="L2172" s="11">
        <v>0.114</v>
      </c>
      <c r="M2172" s="11">
        <v>2.1900000000000001E-4</v>
      </c>
    </row>
    <row r="2173" spans="1:13">
      <c r="A2173" s="4" t="s">
        <v>2750</v>
      </c>
      <c r="B2173" s="10">
        <v>1.2500000000000001E-16</v>
      </c>
      <c r="C2173" s="11">
        <v>-0.13392000000000001</v>
      </c>
      <c r="D2173" s="11">
        <v>0.33600000000000002</v>
      </c>
      <c r="E2173" s="11">
        <v>0.66</v>
      </c>
      <c r="F2173" s="10">
        <v>2.46E-12</v>
      </c>
      <c r="H2173" s="6" t="s">
        <v>2751</v>
      </c>
      <c r="I2173" s="10">
        <v>1.1199999999999999E-8</v>
      </c>
      <c r="J2173" s="11">
        <v>-6.6119999999999998E-2</v>
      </c>
      <c r="K2173" s="11">
        <v>1.9E-2</v>
      </c>
      <c r="L2173" s="11">
        <v>0.114</v>
      </c>
      <c r="M2173" s="11">
        <v>2.1900000000000001E-4</v>
      </c>
    </row>
    <row r="2174" spans="1:13">
      <c r="A2174" s="4" t="s">
        <v>2752</v>
      </c>
      <c r="B2174" s="10">
        <v>1.2699999999999999E-16</v>
      </c>
      <c r="C2174" s="11">
        <v>-0.13461999999999999</v>
      </c>
      <c r="D2174" s="11">
        <v>4.9000000000000002E-2</v>
      </c>
      <c r="E2174" s="11">
        <v>0.23200000000000001</v>
      </c>
      <c r="F2174" s="10">
        <v>2.4900000000000001E-12</v>
      </c>
      <c r="H2174" s="6" t="s">
        <v>2746</v>
      </c>
      <c r="I2174" s="10">
        <v>1.1199999999999999E-8</v>
      </c>
      <c r="J2174" s="11">
        <v>-7.5500000000000003E-3</v>
      </c>
      <c r="K2174" s="11">
        <v>0.17799999999999999</v>
      </c>
      <c r="L2174" s="11">
        <v>0.374</v>
      </c>
      <c r="M2174" s="11">
        <v>2.1900000000000001E-4</v>
      </c>
    </row>
    <row r="2175" spans="1:13">
      <c r="A2175" s="4" t="s">
        <v>1800</v>
      </c>
      <c r="B2175" s="10">
        <v>1.2699999999999999E-16</v>
      </c>
      <c r="C2175" s="11">
        <v>-0.10478</v>
      </c>
      <c r="D2175" s="11">
        <v>7.3999999999999996E-2</v>
      </c>
      <c r="E2175" s="11">
        <v>0.28199999999999997</v>
      </c>
      <c r="F2175" s="10">
        <v>2.4999999999999998E-12</v>
      </c>
      <c r="H2175" s="6" t="s">
        <v>2753</v>
      </c>
      <c r="I2175" s="10">
        <v>1.1199999999999999E-8</v>
      </c>
      <c r="J2175" s="11">
        <v>-9.9729999999999999E-2</v>
      </c>
      <c r="K2175" s="11">
        <v>5.2999999999999999E-2</v>
      </c>
      <c r="L2175" s="11">
        <v>0.17599999999999999</v>
      </c>
      <c r="M2175" s="11">
        <v>2.2000000000000001E-4</v>
      </c>
    </row>
    <row r="2176" spans="1:13">
      <c r="A2176" s="4" t="s">
        <v>2754</v>
      </c>
      <c r="B2176" s="10">
        <v>1.2699999999999999E-16</v>
      </c>
      <c r="C2176" s="11">
        <v>-0.14194000000000001</v>
      </c>
      <c r="D2176" s="11">
        <v>0.29799999999999999</v>
      </c>
      <c r="E2176" s="11">
        <v>0.61499999999999999</v>
      </c>
      <c r="F2176" s="10">
        <v>2.4999999999999998E-12</v>
      </c>
      <c r="H2176" s="6" t="s">
        <v>2755</v>
      </c>
      <c r="I2176" s="10">
        <v>1.13E-8</v>
      </c>
      <c r="J2176" s="11">
        <v>6.1050000000000002E-3</v>
      </c>
      <c r="K2176" s="11">
        <v>1.9E-2</v>
      </c>
      <c r="L2176" s="11">
        <v>0.114</v>
      </c>
      <c r="M2176" s="11">
        <v>2.22E-4</v>
      </c>
    </row>
    <row r="2177" spans="1:13">
      <c r="A2177" s="4" t="s">
        <v>2756</v>
      </c>
      <c r="B2177" s="10">
        <v>1.32E-16</v>
      </c>
      <c r="C2177" s="11">
        <v>-0.15892000000000001</v>
      </c>
      <c r="D2177" s="11">
        <v>0.374</v>
      </c>
      <c r="E2177" s="11">
        <v>0.68899999999999995</v>
      </c>
      <c r="F2177" s="10">
        <v>2.5900000000000001E-12</v>
      </c>
      <c r="H2177" s="6" t="s">
        <v>2757</v>
      </c>
      <c r="I2177" s="10">
        <v>1.14E-8</v>
      </c>
      <c r="J2177" s="11">
        <v>-9.7699999999999995E-2</v>
      </c>
      <c r="K2177" s="11">
        <v>7.3999999999999996E-2</v>
      </c>
      <c r="L2177" s="11">
        <v>0.21299999999999999</v>
      </c>
      <c r="M2177" s="11">
        <v>2.23E-4</v>
      </c>
    </row>
    <row r="2178" spans="1:13">
      <c r="A2178" s="4" t="s">
        <v>2758</v>
      </c>
      <c r="B2178" s="10">
        <v>1.3400000000000001E-16</v>
      </c>
      <c r="C2178" s="11">
        <v>4.7966000000000002E-2</v>
      </c>
      <c r="D2178" s="11">
        <v>7.5999999999999998E-2</v>
      </c>
      <c r="E2178" s="11">
        <v>0.28499999999999998</v>
      </c>
      <c r="F2178" s="10">
        <v>2.6299999999999999E-12</v>
      </c>
      <c r="H2178" s="6" t="s">
        <v>2641</v>
      </c>
      <c r="I2178" s="10">
        <v>1.14E-8</v>
      </c>
      <c r="J2178" s="11">
        <v>-1.7840000000000002E-2</v>
      </c>
      <c r="K2178" s="11">
        <v>4.9000000000000002E-2</v>
      </c>
      <c r="L2178" s="11">
        <v>0.17199999999999999</v>
      </c>
      <c r="M2178" s="11">
        <v>2.24E-4</v>
      </c>
    </row>
    <row r="2179" spans="1:13">
      <c r="A2179" s="4" t="s">
        <v>2491</v>
      </c>
      <c r="B2179" s="10">
        <v>1.3599999999999999E-16</v>
      </c>
      <c r="C2179" s="11">
        <v>3.6568000000000003E-2</v>
      </c>
      <c r="D2179" s="11">
        <v>0.125</v>
      </c>
      <c r="E2179" s="11">
        <v>0.372</v>
      </c>
      <c r="F2179" s="10">
        <v>2.6799999999999999E-12</v>
      </c>
      <c r="H2179" s="6" t="s">
        <v>2759</v>
      </c>
      <c r="I2179" s="10">
        <v>1.14E-8</v>
      </c>
      <c r="J2179" s="11">
        <v>-9.6449999999999994E-2</v>
      </c>
      <c r="K2179" s="11">
        <v>4.3999999999999997E-2</v>
      </c>
      <c r="L2179" s="11">
        <v>0.16200000000000001</v>
      </c>
      <c r="M2179" s="11">
        <v>2.2499999999999999E-4</v>
      </c>
    </row>
    <row r="2180" spans="1:13">
      <c r="A2180" s="4" t="s">
        <v>2038</v>
      </c>
      <c r="B2180" s="10">
        <v>1.3700000000000001E-16</v>
      </c>
      <c r="C2180" s="11">
        <v>-9.5769999999999994E-2</v>
      </c>
      <c r="D2180" s="11">
        <v>7.8E-2</v>
      </c>
      <c r="E2180" s="11">
        <v>0.28399999999999997</v>
      </c>
      <c r="F2180" s="10">
        <v>2.69E-12</v>
      </c>
      <c r="H2180" s="6" t="s">
        <v>1703</v>
      </c>
      <c r="I2180" s="10">
        <v>1.14E-8</v>
      </c>
      <c r="J2180" s="11">
        <v>2.7271E-2</v>
      </c>
      <c r="K2180" s="11">
        <v>9.2999999999999999E-2</v>
      </c>
      <c r="L2180" s="11">
        <v>0.253</v>
      </c>
      <c r="M2180" s="11">
        <v>2.2499999999999999E-4</v>
      </c>
    </row>
    <row r="2181" spans="1:13">
      <c r="A2181" s="4" t="s">
        <v>1875</v>
      </c>
      <c r="B2181" s="10">
        <v>1.3700000000000001E-16</v>
      </c>
      <c r="C2181" s="11">
        <v>-9.7629999999999995E-2</v>
      </c>
      <c r="D2181" s="11">
        <v>6.8000000000000005E-2</v>
      </c>
      <c r="E2181" s="11">
        <v>0.26600000000000001</v>
      </c>
      <c r="F2181" s="10">
        <v>2.6999999999999998E-12</v>
      </c>
      <c r="H2181" s="6" t="s">
        <v>2760</v>
      </c>
      <c r="I2181" s="10">
        <v>1.16E-8</v>
      </c>
      <c r="J2181" s="11">
        <v>-2.1780000000000001E-2</v>
      </c>
      <c r="K2181" s="11">
        <v>4.2000000000000003E-2</v>
      </c>
      <c r="L2181" s="11">
        <v>0.16</v>
      </c>
      <c r="M2181" s="11">
        <v>2.2800000000000001E-4</v>
      </c>
    </row>
    <row r="2182" spans="1:13">
      <c r="A2182" s="4" t="s">
        <v>2761</v>
      </c>
      <c r="B2182" s="10">
        <v>1.4300000000000001E-16</v>
      </c>
      <c r="C2182" s="11">
        <v>-5.0509999999999999E-2</v>
      </c>
      <c r="D2182" s="11">
        <v>1.2999999999999999E-2</v>
      </c>
      <c r="E2182" s="11">
        <v>0.161</v>
      </c>
      <c r="F2182" s="10">
        <v>2.8200000000000001E-12</v>
      </c>
      <c r="H2182" s="6" t="s">
        <v>2762</v>
      </c>
      <c r="I2182" s="10">
        <v>1.16E-8</v>
      </c>
      <c r="J2182" s="11">
        <v>4.1873E-2</v>
      </c>
      <c r="K2182" s="11">
        <v>0.129</v>
      </c>
      <c r="L2182" s="11">
        <v>0.311</v>
      </c>
      <c r="M2182" s="11">
        <v>2.2800000000000001E-4</v>
      </c>
    </row>
    <row r="2183" spans="1:13">
      <c r="A2183" s="4" t="s">
        <v>2763</v>
      </c>
      <c r="B2183" s="10">
        <v>1.4499999999999999E-16</v>
      </c>
      <c r="C2183" s="11">
        <v>-0.16897000000000001</v>
      </c>
      <c r="D2183" s="11">
        <v>0.309</v>
      </c>
      <c r="E2183" s="11">
        <v>0.628</v>
      </c>
      <c r="F2183" s="10">
        <v>2.8500000000000002E-12</v>
      </c>
      <c r="H2183" s="6" t="s">
        <v>2764</v>
      </c>
      <c r="I2183" s="10">
        <v>1.16E-8</v>
      </c>
      <c r="J2183" s="11">
        <v>-6.4460000000000003E-2</v>
      </c>
      <c r="K2183" s="11">
        <v>0.218</v>
      </c>
      <c r="L2183" s="11">
        <v>0.432</v>
      </c>
      <c r="M2183" s="11">
        <v>2.2900000000000001E-4</v>
      </c>
    </row>
    <row r="2184" spans="1:13">
      <c r="A2184" s="4" t="s">
        <v>2765</v>
      </c>
      <c r="B2184" s="10">
        <v>1.4499999999999999E-16</v>
      </c>
      <c r="C2184" s="11">
        <v>-4.1239999999999999E-2</v>
      </c>
      <c r="D2184" s="11">
        <v>4.2000000000000003E-2</v>
      </c>
      <c r="E2184" s="11">
        <v>0.222</v>
      </c>
      <c r="F2184" s="10">
        <v>2.8599999999999999E-12</v>
      </c>
      <c r="H2184" s="6" t="s">
        <v>2766</v>
      </c>
      <c r="I2184" s="10">
        <v>1.1700000000000001E-8</v>
      </c>
      <c r="J2184" s="11">
        <v>-9.9699999999999997E-3</v>
      </c>
      <c r="K2184" s="11">
        <v>0.04</v>
      </c>
      <c r="L2184" s="11">
        <v>0.155</v>
      </c>
      <c r="M2184" s="11">
        <v>2.2900000000000001E-4</v>
      </c>
    </row>
    <row r="2185" spans="1:13">
      <c r="A2185" s="4" t="s">
        <v>2767</v>
      </c>
      <c r="B2185" s="10">
        <v>1.4799999999999999E-16</v>
      </c>
      <c r="C2185" s="11">
        <v>1.6687E-2</v>
      </c>
      <c r="D2185" s="11">
        <v>9.7000000000000003E-2</v>
      </c>
      <c r="E2185" s="11">
        <v>0.32</v>
      </c>
      <c r="F2185" s="10">
        <v>2.9099999999999999E-12</v>
      </c>
      <c r="H2185" s="6" t="s">
        <v>2768</v>
      </c>
      <c r="I2185" s="10">
        <v>1.1900000000000001E-8</v>
      </c>
      <c r="J2185" s="11">
        <v>-0.14332</v>
      </c>
      <c r="K2185" s="11">
        <v>8.2000000000000003E-2</v>
      </c>
      <c r="L2185" s="11">
        <v>0.22700000000000001</v>
      </c>
      <c r="M2185" s="11">
        <v>2.33E-4</v>
      </c>
    </row>
    <row r="2186" spans="1:13">
      <c r="A2186" s="4" t="s">
        <v>2769</v>
      </c>
      <c r="B2186" s="10">
        <v>1.4799999999999999E-16</v>
      </c>
      <c r="C2186" s="11">
        <v>-2.1530000000000001E-2</v>
      </c>
      <c r="D2186" s="11">
        <v>0.192</v>
      </c>
      <c r="E2186" s="11">
        <v>0.48</v>
      </c>
      <c r="F2186" s="10">
        <v>2.9099999999999999E-12</v>
      </c>
      <c r="H2186" s="6" t="s">
        <v>2412</v>
      </c>
      <c r="I2186" s="10">
        <v>1.1900000000000001E-8</v>
      </c>
      <c r="J2186" s="11">
        <v>2.1683000000000001E-2</v>
      </c>
      <c r="K2186" s="11">
        <v>6.6000000000000003E-2</v>
      </c>
      <c r="L2186" s="11">
        <v>0.20399999999999999</v>
      </c>
      <c r="M2186" s="11">
        <v>2.34E-4</v>
      </c>
    </row>
    <row r="2187" spans="1:13">
      <c r="A2187" s="4" t="s">
        <v>1115</v>
      </c>
      <c r="B2187" s="10">
        <v>1.53E-16</v>
      </c>
      <c r="C2187" s="11">
        <v>-0.11414000000000001</v>
      </c>
      <c r="D2187" s="11">
        <v>1.7000000000000001E-2</v>
      </c>
      <c r="E2187" s="11">
        <v>0.17100000000000001</v>
      </c>
      <c r="F2187" s="10">
        <v>3.0000000000000001E-12</v>
      </c>
      <c r="H2187" s="6" t="s">
        <v>2770</v>
      </c>
      <c r="I2187" s="10">
        <v>1.2E-8</v>
      </c>
      <c r="J2187" s="11">
        <v>-1.5869999999999999E-2</v>
      </c>
      <c r="K2187" s="11">
        <v>3.4000000000000002E-2</v>
      </c>
      <c r="L2187" s="11">
        <v>0.14399999999999999</v>
      </c>
      <c r="M2187" s="11">
        <v>2.3599999999999999E-4</v>
      </c>
    </row>
    <row r="2188" spans="1:13">
      <c r="A2188" s="4" t="s">
        <v>2771</v>
      </c>
      <c r="B2188" s="10">
        <v>1.55E-16</v>
      </c>
      <c r="C2188" s="11">
        <v>-4.8680000000000001E-2</v>
      </c>
      <c r="D2188" s="11">
        <v>0.186</v>
      </c>
      <c r="E2188" s="11">
        <v>0.47099999999999997</v>
      </c>
      <c r="F2188" s="10">
        <v>3.0599999999999999E-12</v>
      </c>
      <c r="H2188" s="6" t="s">
        <v>877</v>
      </c>
      <c r="I2188" s="10">
        <v>1.2100000000000001E-8</v>
      </c>
      <c r="J2188" s="11">
        <v>4.8693E-2</v>
      </c>
      <c r="K2188" s="11">
        <v>0.19700000000000001</v>
      </c>
      <c r="L2188" s="11">
        <v>0.41499999999999998</v>
      </c>
      <c r="M2188" s="11">
        <v>2.3800000000000001E-4</v>
      </c>
    </row>
    <row r="2189" spans="1:13">
      <c r="A2189" s="4" t="s">
        <v>2772</v>
      </c>
      <c r="B2189" s="10">
        <v>1.56E-16</v>
      </c>
      <c r="C2189" s="11">
        <v>-5.6660000000000002E-2</v>
      </c>
      <c r="D2189" s="11">
        <v>1.4999999999999999E-2</v>
      </c>
      <c r="E2189" s="11">
        <v>0.16700000000000001</v>
      </c>
      <c r="F2189" s="10">
        <v>3.07E-12</v>
      </c>
      <c r="H2189" s="6" t="s">
        <v>2773</v>
      </c>
      <c r="I2189" s="10">
        <v>1.2100000000000001E-8</v>
      </c>
      <c r="J2189" s="11">
        <v>-6.5869999999999998E-2</v>
      </c>
      <c r="K2189" s="11">
        <v>9.5000000000000001E-2</v>
      </c>
      <c r="L2189" s="11">
        <v>0.251</v>
      </c>
      <c r="M2189" s="11">
        <v>2.3900000000000001E-4</v>
      </c>
    </row>
    <row r="2190" spans="1:13">
      <c r="A2190" s="4" t="s">
        <v>2610</v>
      </c>
      <c r="B2190" s="10">
        <v>1.5700000000000001E-16</v>
      </c>
      <c r="C2190" s="11">
        <v>-7.5170000000000001E-2</v>
      </c>
      <c r="D2190" s="11">
        <v>0.33600000000000002</v>
      </c>
      <c r="E2190" s="11">
        <v>0.66200000000000003</v>
      </c>
      <c r="F2190" s="10">
        <v>3.09E-12</v>
      </c>
      <c r="H2190" s="6" t="s">
        <v>1822</v>
      </c>
      <c r="I2190" s="10">
        <v>1.22E-8</v>
      </c>
      <c r="J2190" s="11">
        <v>4.8510000000000003E-3</v>
      </c>
      <c r="K2190" s="11">
        <v>2.5000000000000001E-2</v>
      </c>
      <c r="L2190" s="11">
        <v>0.128</v>
      </c>
      <c r="M2190" s="11">
        <v>2.4000000000000001E-4</v>
      </c>
    </row>
    <row r="2191" spans="1:13">
      <c r="A2191" s="4" t="s">
        <v>1196</v>
      </c>
      <c r="B2191" s="10">
        <v>1.58E-16</v>
      </c>
      <c r="C2191" s="11">
        <v>-0.11758</v>
      </c>
      <c r="D2191" s="11">
        <v>0.307</v>
      </c>
      <c r="E2191" s="11">
        <v>0.627</v>
      </c>
      <c r="F2191" s="10">
        <v>3.1099999999999999E-12</v>
      </c>
      <c r="H2191" s="6" t="s">
        <v>1719</v>
      </c>
      <c r="I2191" s="10">
        <v>1.22E-8</v>
      </c>
      <c r="J2191" s="11">
        <v>-2.4029999999999999E-2</v>
      </c>
      <c r="K2191" s="11">
        <v>0.20499999999999999</v>
      </c>
      <c r="L2191" s="11">
        <v>0.41499999999999998</v>
      </c>
      <c r="M2191" s="11">
        <v>2.41E-4</v>
      </c>
    </row>
    <row r="2192" spans="1:13">
      <c r="A2192" s="4" t="s">
        <v>2774</v>
      </c>
      <c r="B2192" s="10">
        <v>1.6199999999999999E-16</v>
      </c>
      <c r="C2192" s="11">
        <v>-3.9789999999999999E-2</v>
      </c>
      <c r="D2192" s="11">
        <v>0.123</v>
      </c>
      <c r="E2192" s="11">
        <v>0.36499999999999999</v>
      </c>
      <c r="F2192" s="10">
        <v>3.1899999999999999E-12</v>
      </c>
      <c r="H2192" s="6" t="s">
        <v>757</v>
      </c>
      <c r="I2192" s="10">
        <v>1.2299999999999999E-8</v>
      </c>
      <c r="J2192" s="11">
        <v>9.9481E-2</v>
      </c>
      <c r="K2192" s="11">
        <v>9.9000000000000005E-2</v>
      </c>
      <c r="L2192" s="11">
        <v>0.25800000000000001</v>
      </c>
      <c r="M2192" s="11">
        <v>2.43E-4</v>
      </c>
    </row>
    <row r="2193" spans="1:13">
      <c r="A2193" s="4" t="s">
        <v>2671</v>
      </c>
      <c r="B2193" s="10">
        <v>1.6300000000000001E-16</v>
      </c>
      <c r="C2193" s="11">
        <v>-9.8150000000000001E-2</v>
      </c>
      <c r="D2193" s="11">
        <v>5.0999999999999997E-2</v>
      </c>
      <c r="E2193" s="11">
        <v>0.23200000000000001</v>
      </c>
      <c r="F2193" s="10">
        <v>3.2099999999999999E-12</v>
      </c>
      <c r="H2193" s="6" t="s">
        <v>2775</v>
      </c>
      <c r="I2193" s="10">
        <v>1.24E-8</v>
      </c>
      <c r="J2193" s="11">
        <v>-2.3890000000000002E-2</v>
      </c>
      <c r="K2193" s="11">
        <v>5.0999999999999997E-2</v>
      </c>
      <c r="L2193" s="11">
        <v>0.17599999999999999</v>
      </c>
      <c r="M2193" s="11">
        <v>2.43E-4</v>
      </c>
    </row>
    <row r="2194" spans="1:13">
      <c r="A2194" s="4" t="s">
        <v>2776</v>
      </c>
      <c r="B2194" s="10">
        <v>1.64E-16</v>
      </c>
      <c r="C2194" s="11">
        <v>-7.1629999999999999E-2</v>
      </c>
      <c r="D2194" s="11">
        <v>0.11799999999999999</v>
      </c>
      <c r="E2194" s="11">
        <v>0.35399999999999998</v>
      </c>
      <c r="F2194" s="10">
        <v>3.22E-12</v>
      </c>
      <c r="H2194" s="6" t="s">
        <v>2460</v>
      </c>
      <c r="I2194" s="10">
        <v>1.24E-8</v>
      </c>
      <c r="J2194" s="11">
        <v>-1.455E-2</v>
      </c>
      <c r="K2194" s="11">
        <v>0.159</v>
      </c>
      <c r="L2194" s="11">
        <v>0.35499999999999998</v>
      </c>
      <c r="M2194" s="11">
        <v>2.4399999999999999E-4</v>
      </c>
    </row>
    <row r="2195" spans="1:13">
      <c r="A2195" s="4" t="s">
        <v>2498</v>
      </c>
      <c r="B2195" s="10">
        <v>1.6499999999999999E-16</v>
      </c>
      <c r="C2195" s="11">
        <v>-1.1129999999999999E-2</v>
      </c>
      <c r="D2195" s="11">
        <v>0.108</v>
      </c>
      <c r="E2195" s="11">
        <v>0.33600000000000002</v>
      </c>
      <c r="F2195" s="10">
        <v>3.2399999999999999E-12</v>
      </c>
      <c r="H2195" s="6" t="s">
        <v>1813</v>
      </c>
      <c r="I2195" s="10">
        <v>1.2499999999999999E-8</v>
      </c>
      <c r="J2195" s="11">
        <v>3.6077999999999999E-2</v>
      </c>
      <c r="K2195" s="11">
        <v>5.7000000000000002E-2</v>
      </c>
      <c r="L2195" s="11">
        <v>0.188</v>
      </c>
      <c r="M2195" s="11">
        <v>2.4499999999999999E-4</v>
      </c>
    </row>
    <row r="2196" spans="1:13">
      <c r="A2196" s="4" t="s">
        <v>1180</v>
      </c>
      <c r="B2196" s="10">
        <v>1.6499999999999999E-16</v>
      </c>
      <c r="C2196" s="11">
        <v>-0.10206999999999999</v>
      </c>
      <c r="D2196" s="11">
        <v>1.7000000000000001E-2</v>
      </c>
      <c r="E2196" s="11">
        <v>0.16900000000000001</v>
      </c>
      <c r="F2196" s="10">
        <v>3.2500000000000001E-12</v>
      </c>
      <c r="H2196" s="6" t="s">
        <v>1959</v>
      </c>
      <c r="I2196" s="10">
        <v>1.2499999999999999E-8</v>
      </c>
      <c r="J2196" s="11">
        <v>7.6716999999999994E-2</v>
      </c>
      <c r="K2196" s="11">
        <v>0.121</v>
      </c>
      <c r="L2196" s="11">
        <v>0.29199999999999998</v>
      </c>
      <c r="M2196" s="11">
        <v>2.4499999999999999E-4</v>
      </c>
    </row>
    <row r="2197" spans="1:13">
      <c r="A2197" s="4" t="s">
        <v>2240</v>
      </c>
      <c r="B2197" s="10">
        <v>1.6600000000000001E-16</v>
      </c>
      <c r="C2197" s="11">
        <v>-0.13309000000000001</v>
      </c>
      <c r="D2197" s="11">
        <v>0.03</v>
      </c>
      <c r="E2197" s="11">
        <v>0.19500000000000001</v>
      </c>
      <c r="F2197" s="10">
        <v>3.2599999999999998E-12</v>
      </c>
      <c r="H2197" s="6" t="s">
        <v>552</v>
      </c>
      <c r="I2197" s="10">
        <v>1.2499999999999999E-8</v>
      </c>
      <c r="J2197" s="11">
        <v>-0.15323999999999999</v>
      </c>
      <c r="K2197" s="11">
        <v>0.35899999999999999</v>
      </c>
      <c r="L2197" s="11">
        <v>0.59599999999999997</v>
      </c>
      <c r="M2197" s="11">
        <v>2.4499999999999999E-4</v>
      </c>
    </row>
    <row r="2198" spans="1:13">
      <c r="A2198" s="4" t="s">
        <v>2777</v>
      </c>
      <c r="B2198" s="10">
        <v>1.6799999999999999E-16</v>
      </c>
      <c r="C2198" s="11">
        <v>-7.9380000000000006E-2</v>
      </c>
      <c r="D2198" s="11">
        <v>0.19500000000000001</v>
      </c>
      <c r="E2198" s="11">
        <v>0.48099999999999998</v>
      </c>
      <c r="F2198" s="10">
        <v>3.3000000000000001E-12</v>
      </c>
      <c r="H2198" s="6" t="s">
        <v>2778</v>
      </c>
      <c r="I2198" s="10">
        <v>1.26E-8</v>
      </c>
      <c r="J2198" s="11">
        <v>-0.14901</v>
      </c>
      <c r="K2198" s="11">
        <v>0.17799999999999999</v>
      </c>
      <c r="L2198" s="11">
        <v>0.38100000000000001</v>
      </c>
      <c r="M2198" s="11">
        <v>2.4699999999999999E-4</v>
      </c>
    </row>
    <row r="2199" spans="1:13">
      <c r="A2199" s="4" t="s">
        <v>2779</v>
      </c>
      <c r="B2199" s="10">
        <v>1.6799999999999999E-16</v>
      </c>
      <c r="C2199" s="11">
        <v>-1.6999999999999999E-3</v>
      </c>
      <c r="D2199" s="11">
        <v>0.152</v>
      </c>
      <c r="E2199" s="11">
        <v>0.41399999999999998</v>
      </c>
      <c r="F2199" s="10">
        <v>3.3000000000000001E-12</v>
      </c>
      <c r="H2199" s="6" t="s">
        <v>2780</v>
      </c>
      <c r="I2199" s="10">
        <v>1.26E-8</v>
      </c>
      <c r="J2199" s="11">
        <v>-2.0300000000000001E-3</v>
      </c>
      <c r="K2199" s="11">
        <v>0.03</v>
      </c>
      <c r="L2199" s="11">
        <v>0.13500000000000001</v>
      </c>
      <c r="M2199" s="11">
        <v>2.4800000000000001E-4</v>
      </c>
    </row>
    <row r="2200" spans="1:13">
      <c r="A2200" s="4" t="s">
        <v>2781</v>
      </c>
      <c r="B2200" s="10">
        <v>1.6900000000000001E-16</v>
      </c>
      <c r="C2200" s="11">
        <v>-2.8800000000000002E-3</v>
      </c>
      <c r="D2200" s="11">
        <v>6.6000000000000003E-2</v>
      </c>
      <c r="E2200" s="11">
        <v>0.26300000000000001</v>
      </c>
      <c r="F2200" s="10">
        <v>3.32E-12</v>
      </c>
      <c r="H2200" s="6" t="s">
        <v>2782</v>
      </c>
      <c r="I2200" s="10">
        <v>1.27E-8</v>
      </c>
      <c r="J2200" s="11">
        <v>6.3800000000000003E-3</v>
      </c>
      <c r="K2200" s="11">
        <v>4.3999999999999997E-2</v>
      </c>
      <c r="L2200" s="11">
        <v>0.16500000000000001</v>
      </c>
      <c r="M2200" s="11">
        <v>2.5099999999999998E-4</v>
      </c>
    </row>
    <row r="2201" spans="1:13">
      <c r="A2201" s="4" t="s">
        <v>1526</v>
      </c>
      <c r="B2201" s="10">
        <v>1.7E-16</v>
      </c>
      <c r="C2201" s="11">
        <v>-0.12461999999999999</v>
      </c>
      <c r="D2201" s="11">
        <v>2.5000000000000001E-2</v>
      </c>
      <c r="E2201" s="11">
        <v>0.187</v>
      </c>
      <c r="F2201" s="10">
        <v>3.3500000000000001E-12</v>
      </c>
      <c r="H2201" s="6" t="s">
        <v>1622</v>
      </c>
      <c r="I2201" s="10">
        <v>1.28E-8</v>
      </c>
      <c r="J2201" s="11">
        <v>2.0199000000000002E-2</v>
      </c>
      <c r="K2201" s="11">
        <v>0.154</v>
      </c>
      <c r="L2201" s="11">
        <v>0.34599999999999997</v>
      </c>
      <c r="M2201" s="11">
        <v>2.5099999999999998E-4</v>
      </c>
    </row>
    <row r="2202" spans="1:13">
      <c r="A2202" s="4" t="s">
        <v>1869</v>
      </c>
      <c r="B2202" s="10">
        <v>1.7500000000000001E-16</v>
      </c>
      <c r="C2202" s="11">
        <v>-5.9080000000000001E-2</v>
      </c>
      <c r="D2202" s="11">
        <v>4.3999999999999997E-2</v>
      </c>
      <c r="E2202" s="11">
        <v>0.223</v>
      </c>
      <c r="F2202" s="10">
        <v>3.4399999999999999E-12</v>
      </c>
      <c r="H2202" s="6" t="s">
        <v>2783</v>
      </c>
      <c r="I2202" s="10">
        <v>1.3000000000000001E-8</v>
      </c>
      <c r="J2202" s="11">
        <v>2.6619999999999999E-3</v>
      </c>
      <c r="K2202" s="11">
        <v>3.2000000000000001E-2</v>
      </c>
      <c r="L2202" s="11">
        <v>0.13900000000000001</v>
      </c>
      <c r="M2202" s="11">
        <v>2.5599999999999999E-4</v>
      </c>
    </row>
    <row r="2203" spans="1:13">
      <c r="A2203" s="4" t="s">
        <v>1994</v>
      </c>
      <c r="B2203" s="10">
        <v>1.7699999999999999E-16</v>
      </c>
      <c r="C2203" s="11">
        <v>-8.201E-2</v>
      </c>
      <c r="D2203" s="11">
        <v>7.3999999999999996E-2</v>
      </c>
      <c r="E2203" s="11">
        <v>0.27700000000000002</v>
      </c>
      <c r="F2203" s="10">
        <v>3.4800000000000001E-12</v>
      </c>
      <c r="H2203" s="6" t="s">
        <v>2531</v>
      </c>
      <c r="I2203" s="10">
        <v>1.33E-8</v>
      </c>
      <c r="J2203" s="11">
        <v>-0.10135</v>
      </c>
      <c r="K2203" s="11">
        <v>0.14000000000000001</v>
      </c>
      <c r="L2203" s="11">
        <v>0.32300000000000001</v>
      </c>
      <c r="M2203" s="11">
        <v>2.61E-4</v>
      </c>
    </row>
    <row r="2204" spans="1:13">
      <c r="A2204" s="4" t="s">
        <v>2784</v>
      </c>
      <c r="B2204" s="10">
        <v>1.7999999999999999E-16</v>
      </c>
      <c r="C2204" s="11">
        <v>-8.6739999999999998E-2</v>
      </c>
      <c r="D2204" s="11">
        <v>4.3999999999999997E-2</v>
      </c>
      <c r="E2204" s="11">
        <v>0.222</v>
      </c>
      <c r="F2204" s="10">
        <v>3.55E-12</v>
      </c>
      <c r="H2204" s="6" t="s">
        <v>2785</v>
      </c>
      <c r="I2204" s="10">
        <v>1.3599999999999999E-8</v>
      </c>
      <c r="J2204" s="11">
        <v>-1.222E-2</v>
      </c>
      <c r="K2204" s="11">
        <v>0.16700000000000001</v>
      </c>
      <c r="L2204" s="11">
        <v>0.374</v>
      </c>
      <c r="M2204" s="11">
        <v>2.6699999999999998E-4</v>
      </c>
    </row>
    <row r="2205" spans="1:13">
      <c r="A2205" s="4" t="s">
        <v>2786</v>
      </c>
      <c r="B2205" s="10">
        <v>1.8599999999999999E-16</v>
      </c>
      <c r="C2205" s="11">
        <v>-0.11771</v>
      </c>
      <c r="D2205" s="11">
        <v>3.5999999999999997E-2</v>
      </c>
      <c r="E2205" s="11">
        <v>0.20699999999999999</v>
      </c>
      <c r="F2205" s="10">
        <v>3.6700000000000003E-12</v>
      </c>
      <c r="H2205" s="6" t="s">
        <v>2787</v>
      </c>
      <c r="I2205" s="10">
        <v>1.37E-8</v>
      </c>
      <c r="J2205" s="11">
        <v>-0.14230000000000001</v>
      </c>
      <c r="K2205" s="11">
        <v>0.96799999999999997</v>
      </c>
      <c r="L2205" s="11">
        <v>0.96499999999999997</v>
      </c>
      <c r="M2205" s="11">
        <v>2.6899999999999998E-4</v>
      </c>
    </row>
    <row r="2206" spans="1:13">
      <c r="A2206" s="4" t="s">
        <v>144</v>
      </c>
      <c r="B2206" s="10">
        <v>1.91E-16</v>
      </c>
      <c r="C2206" s="11">
        <v>-0.14699000000000001</v>
      </c>
      <c r="D2206" s="11">
        <v>2.3E-2</v>
      </c>
      <c r="E2206" s="11">
        <v>0.182</v>
      </c>
      <c r="F2206" s="10">
        <v>3.7600000000000001E-12</v>
      </c>
      <c r="H2206" s="6" t="s">
        <v>925</v>
      </c>
      <c r="I2206" s="10">
        <v>1.37E-8</v>
      </c>
      <c r="J2206" s="11">
        <v>5.2602999999999997E-2</v>
      </c>
      <c r="K2206" s="11">
        <v>9.7000000000000003E-2</v>
      </c>
      <c r="L2206" s="11">
        <v>0.255</v>
      </c>
      <c r="M2206" s="11">
        <v>2.7E-4</v>
      </c>
    </row>
    <row r="2207" spans="1:13">
      <c r="A2207" s="4" t="s">
        <v>2788</v>
      </c>
      <c r="B2207" s="10">
        <v>1.9499999999999999E-16</v>
      </c>
      <c r="C2207" s="11">
        <v>-5.645E-2</v>
      </c>
      <c r="D2207" s="11">
        <v>2.1000000000000001E-2</v>
      </c>
      <c r="E2207" s="11">
        <v>0.18</v>
      </c>
      <c r="F2207" s="10">
        <v>3.8299999999999996E-12</v>
      </c>
      <c r="H2207" s="6" t="s">
        <v>2789</v>
      </c>
      <c r="I2207" s="10">
        <v>1.37E-8</v>
      </c>
      <c r="J2207" s="11">
        <v>1.9505999999999999E-2</v>
      </c>
      <c r="K2207" s="11">
        <v>0.159</v>
      </c>
      <c r="L2207" s="11">
        <v>0.36</v>
      </c>
      <c r="M2207" s="11">
        <v>2.7E-4</v>
      </c>
    </row>
    <row r="2208" spans="1:13">
      <c r="A2208" s="4" t="s">
        <v>2790</v>
      </c>
      <c r="B2208" s="10">
        <v>1.96E-16</v>
      </c>
      <c r="C2208" s="11">
        <v>-3.2250000000000001E-2</v>
      </c>
      <c r="D2208" s="11">
        <v>9.9000000000000005E-2</v>
      </c>
      <c r="E2208" s="11">
        <v>0.32200000000000001</v>
      </c>
      <c r="F2208" s="10">
        <v>3.8600000000000001E-12</v>
      </c>
      <c r="H2208" s="6" t="s">
        <v>2791</v>
      </c>
      <c r="I2208" s="10">
        <v>1.3799999999999999E-8</v>
      </c>
      <c r="J2208" s="11">
        <v>7.1054000000000006E-2</v>
      </c>
      <c r="K2208" s="11">
        <v>0.14000000000000001</v>
      </c>
      <c r="L2208" s="11">
        <v>0.32700000000000001</v>
      </c>
      <c r="M2208" s="11">
        <v>2.72E-4</v>
      </c>
    </row>
    <row r="2209" spans="1:13">
      <c r="A2209" s="4" t="s">
        <v>2792</v>
      </c>
      <c r="B2209" s="10">
        <v>1.9799999999999999E-16</v>
      </c>
      <c r="C2209" s="11">
        <v>-7.2059999999999999E-2</v>
      </c>
      <c r="D2209" s="11">
        <v>6.3E-2</v>
      </c>
      <c r="E2209" s="11">
        <v>0.25800000000000001</v>
      </c>
      <c r="F2209" s="10">
        <v>3.8899999999999998E-12</v>
      </c>
      <c r="H2209" s="6" t="s">
        <v>2621</v>
      </c>
      <c r="I2209" s="10">
        <v>1.3799999999999999E-8</v>
      </c>
      <c r="J2209" s="11">
        <v>-3.0000000000000001E-3</v>
      </c>
      <c r="K2209" s="11">
        <v>0.16300000000000001</v>
      </c>
      <c r="L2209" s="11">
        <v>0.35699999999999998</v>
      </c>
      <c r="M2209" s="11">
        <v>2.72E-4</v>
      </c>
    </row>
    <row r="2210" spans="1:13">
      <c r="A2210" s="4" t="s">
        <v>1371</v>
      </c>
      <c r="B2210" s="10">
        <v>2E-16</v>
      </c>
      <c r="C2210" s="11">
        <v>-6.9669999999999996E-2</v>
      </c>
      <c r="D2210" s="11">
        <v>6.0999999999999999E-2</v>
      </c>
      <c r="E2210" s="11">
        <v>0.252</v>
      </c>
      <c r="F2210" s="10">
        <v>3.9399999999999998E-12</v>
      </c>
      <c r="H2210" s="6" t="s">
        <v>1357</v>
      </c>
      <c r="I2210" s="10">
        <v>1.3799999999999999E-8</v>
      </c>
      <c r="J2210" s="11">
        <v>2.8982999999999998E-2</v>
      </c>
      <c r="K2210" s="11">
        <v>8.2000000000000003E-2</v>
      </c>
      <c r="L2210" s="11">
        <v>0.23200000000000001</v>
      </c>
      <c r="M2210" s="11">
        <v>2.72E-4</v>
      </c>
    </row>
    <row r="2211" spans="1:13">
      <c r="A2211" s="4" t="s">
        <v>2793</v>
      </c>
      <c r="B2211" s="10">
        <v>2.0100000000000001E-16</v>
      </c>
      <c r="C2211" s="11">
        <v>-6.62E-3</v>
      </c>
      <c r="D2211" s="11">
        <v>0.11</v>
      </c>
      <c r="E2211" s="11">
        <v>0.34200000000000003</v>
      </c>
      <c r="F2211" s="10">
        <v>3.9600000000000001E-12</v>
      </c>
      <c r="H2211" s="6" t="s">
        <v>1435</v>
      </c>
      <c r="I2211" s="10">
        <v>1.39E-8</v>
      </c>
      <c r="J2211" s="11">
        <v>1.6404999999999999E-2</v>
      </c>
      <c r="K2211" s="11">
        <v>0.11799999999999999</v>
      </c>
      <c r="L2211" s="11">
        <v>0.28999999999999998</v>
      </c>
      <c r="M2211" s="11">
        <v>2.7399999999999999E-4</v>
      </c>
    </row>
    <row r="2212" spans="1:13">
      <c r="A2212" s="4" t="s">
        <v>2794</v>
      </c>
      <c r="B2212" s="10">
        <v>2.0599999999999999E-16</v>
      </c>
      <c r="C2212" s="11">
        <v>-0.18442</v>
      </c>
      <c r="D2212" s="11">
        <v>6.0000000000000001E-3</v>
      </c>
      <c r="E2212" s="11">
        <v>0.14599999999999999</v>
      </c>
      <c r="F2212" s="10">
        <v>4.0499999999999999E-12</v>
      </c>
      <c r="H2212" s="6" t="s">
        <v>2795</v>
      </c>
      <c r="I2212" s="10">
        <v>1.39E-8</v>
      </c>
      <c r="J2212" s="11">
        <v>-2.2919999999999999E-2</v>
      </c>
      <c r="K2212" s="11">
        <v>9.9000000000000005E-2</v>
      </c>
      <c r="L2212" s="11">
        <v>0.25800000000000001</v>
      </c>
      <c r="M2212" s="11">
        <v>2.7399999999999999E-4</v>
      </c>
    </row>
    <row r="2213" spans="1:13">
      <c r="A2213" s="4" t="s">
        <v>2796</v>
      </c>
      <c r="B2213" s="10">
        <v>2.08E-16</v>
      </c>
      <c r="C2213" s="11">
        <v>-6.3049999999999995E-2</v>
      </c>
      <c r="D2213" s="11">
        <v>0.123</v>
      </c>
      <c r="E2213" s="11">
        <v>0.35699999999999998</v>
      </c>
      <c r="F2213" s="10">
        <v>4.0800000000000004E-12</v>
      </c>
      <c r="H2213" s="6" t="s">
        <v>1150</v>
      </c>
      <c r="I2213" s="10">
        <v>1.4E-8</v>
      </c>
      <c r="J2213" s="11">
        <v>-5.4699999999999999E-2</v>
      </c>
      <c r="K2213" s="11">
        <v>0.152</v>
      </c>
      <c r="L2213" s="11">
        <v>0.34100000000000003</v>
      </c>
      <c r="M2213" s="11">
        <v>2.7599999999999999E-4</v>
      </c>
    </row>
    <row r="2214" spans="1:13">
      <c r="A2214" s="4" t="s">
        <v>2797</v>
      </c>
      <c r="B2214" s="10">
        <v>2.11E-16</v>
      </c>
      <c r="C2214" s="11">
        <v>-7.4819999999999998E-2</v>
      </c>
      <c r="D2214" s="11">
        <v>2.5000000000000001E-2</v>
      </c>
      <c r="E2214" s="11">
        <v>0.184</v>
      </c>
      <c r="F2214" s="10">
        <v>4.1499999999999999E-12</v>
      </c>
      <c r="H2214" s="6" t="s">
        <v>1365</v>
      </c>
      <c r="I2214" s="10">
        <v>1.4100000000000001E-8</v>
      </c>
      <c r="J2214" s="11">
        <v>3.3940999999999999E-2</v>
      </c>
      <c r="K2214" s="11">
        <v>0.14599999999999999</v>
      </c>
      <c r="L2214" s="11">
        <v>0.33400000000000002</v>
      </c>
      <c r="M2214" s="11">
        <v>2.7799999999999998E-4</v>
      </c>
    </row>
    <row r="2215" spans="1:13">
      <c r="A2215" s="4" t="s">
        <v>2798</v>
      </c>
      <c r="B2215" s="10">
        <v>2.11E-16</v>
      </c>
      <c r="C2215" s="11">
        <v>-7.6929999999999998E-2</v>
      </c>
      <c r="D2215" s="11">
        <v>4.3999999999999997E-2</v>
      </c>
      <c r="E2215" s="11">
        <v>0.221</v>
      </c>
      <c r="F2215" s="10">
        <v>4.1499999999999999E-12</v>
      </c>
      <c r="H2215" s="6" t="s">
        <v>2365</v>
      </c>
      <c r="I2215" s="10">
        <v>1.4100000000000001E-8</v>
      </c>
      <c r="J2215" s="11">
        <v>1.5699000000000001E-2</v>
      </c>
      <c r="K2215" s="11">
        <v>5.7000000000000002E-2</v>
      </c>
      <c r="L2215" s="11">
        <v>0.186</v>
      </c>
      <c r="M2215" s="11">
        <v>2.7799999999999998E-4</v>
      </c>
    </row>
    <row r="2216" spans="1:13">
      <c r="A2216" s="4" t="s">
        <v>920</v>
      </c>
      <c r="B2216" s="10">
        <v>2.1300000000000001E-16</v>
      </c>
      <c r="C2216" s="11">
        <v>-0.20609</v>
      </c>
      <c r="D2216" s="11">
        <v>0.38700000000000001</v>
      </c>
      <c r="E2216" s="11">
        <v>0.69699999999999995</v>
      </c>
      <c r="F2216" s="10">
        <v>4.1899999999999997E-12</v>
      </c>
      <c r="H2216" s="6" t="s">
        <v>2685</v>
      </c>
      <c r="I2216" s="10">
        <v>1.4300000000000001E-8</v>
      </c>
      <c r="J2216" s="11">
        <v>8.3012000000000002E-2</v>
      </c>
      <c r="K2216" s="11">
        <v>5.0999999999999997E-2</v>
      </c>
      <c r="L2216" s="11">
        <v>0.17599999999999999</v>
      </c>
      <c r="M2216" s="11">
        <v>2.7999999999999998E-4</v>
      </c>
    </row>
    <row r="2217" spans="1:13">
      <c r="A2217" s="4" t="s">
        <v>2799</v>
      </c>
      <c r="B2217" s="10">
        <v>2.17E-16</v>
      </c>
      <c r="C2217" s="11">
        <v>-9.3100000000000002E-2</v>
      </c>
      <c r="D2217" s="11">
        <v>0.192</v>
      </c>
      <c r="E2217" s="11">
        <v>0.48</v>
      </c>
      <c r="F2217" s="10">
        <v>4.2700000000000002E-12</v>
      </c>
      <c r="H2217" s="6" t="s">
        <v>2800</v>
      </c>
      <c r="I2217" s="10">
        <v>1.4300000000000001E-8</v>
      </c>
      <c r="J2217" s="11">
        <v>-2.9100000000000001E-2</v>
      </c>
      <c r="K2217" s="11">
        <v>9.0999999999999998E-2</v>
      </c>
      <c r="L2217" s="11">
        <v>0.24399999999999999</v>
      </c>
      <c r="M2217" s="11">
        <v>2.81E-4</v>
      </c>
    </row>
    <row r="2218" spans="1:13">
      <c r="A2218" s="4" t="s">
        <v>2801</v>
      </c>
      <c r="B2218" s="10">
        <v>2.17E-16</v>
      </c>
      <c r="C2218" s="11">
        <v>-2.0379999999999999E-2</v>
      </c>
      <c r="D2218" s="11">
        <v>0.17499999999999999</v>
      </c>
      <c r="E2218" s="11">
        <v>0.45300000000000001</v>
      </c>
      <c r="F2218" s="10">
        <v>4.2700000000000002E-12</v>
      </c>
      <c r="H2218" s="6" t="s">
        <v>2014</v>
      </c>
      <c r="I2218" s="10">
        <v>1.4300000000000001E-8</v>
      </c>
      <c r="J2218" s="11">
        <v>6.4029000000000003E-2</v>
      </c>
      <c r="K2218" s="11">
        <v>0.123</v>
      </c>
      <c r="L2218" s="11">
        <v>0.29499999999999998</v>
      </c>
      <c r="M2218" s="11">
        <v>2.81E-4</v>
      </c>
    </row>
    <row r="2219" spans="1:13">
      <c r="A2219" s="4" t="s">
        <v>2285</v>
      </c>
      <c r="B2219" s="10">
        <v>2.1900000000000001E-16</v>
      </c>
      <c r="C2219" s="11">
        <v>-8.6330000000000004E-2</v>
      </c>
      <c r="D2219" s="11">
        <v>2.7E-2</v>
      </c>
      <c r="E2219" s="11">
        <v>0.19</v>
      </c>
      <c r="F2219" s="10">
        <v>4.31E-12</v>
      </c>
      <c r="H2219" s="6" t="s">
        <v>1735</v>
      </c>
      <c r="I2219" s="10">
        <v>1.44E-8</v>
      </c>
      <c r="J2219" s="11">
        <v>-4.8579999999999998E-2</v>
      </c>
      <c r="K2219" s="11">
        <v>0.22600000000000001</v>
      </c>
      <c r="L2219" s="11">
        <v>0.441</v>
      </c>
      <c r="M2219" s="11">
        <v>2.8299999999999999E-4</v>
      </c>
    </row>
    <row r="2220" spans="1:13">
      <c r="A2220" s="4" t="s">
        <v>1402</v>
      </c>
      <c r="B2220" s="10">
        <v>2.2200000000000001E-16</v>
      </c>
      <c r="C2220" s="11">
        <v>-8.4159999999999999E-2</v>
      </c>
      <c r="D2220" s="11">
        <v>0.13300000000000001</v>
      </c>
      <c r="E2220" s="11">
        <v>0.377</v>
      </c>
      <c r="F2220" s="10">
        <v>4.3700000000000002E-12</v>
      </c>
      <c r="H2220" s="6" t="s">
        <v>2802</v>
      </c>
      <c r="I2220" s="10">
        <v>1.4500000000000001E-8</v>
      </c>
      <c r="J2220" s="11">
        <v>-4.3909999999999998E-2</v>
      </c>
      <c r="K2220" s="11">
        <v>6.6000000000000003E-2</v>
      </c>
      <c r="L2220" s="11">
        <v>0.2</v>
      </c>
      <c r="M2220" s="11">
        <v>2.8400000000000002E-4</v>
      </c>
    </row>
    <row r="2221" spans="1:13">
      <c r="A2221" s="4" t="s">
        <v>2803</v>
      </c>
      <c r="B2221" s="10">
        <v>2.2399999999999999E-16</v>
      </c>
      <c r="C2221" s="11">
        <v>-5.0299999999999997E-2</v>
      </c>
      <c r="D2221" s="11">
        <v>5.8999999999999997E-2</v>
      </c>
      <c r="E2221" s="11">
        <v>0.245</v>
      </c>
      <c r="F2221" s="10">
        <v>4.41E-12</v>
      </c>
      <c r="H2221" s="6" t="s">
        <v>2804</v>
      </c>
      <c r="I2221" s="10">
        <v>1.4500000000000001E-8</v>
      </c>
      <c r="J2221" s="11">
        <v>0.43813999999999997</v>
      </c>
      <c r="K2221" s="11">
        <v>0.14599999999999999</v>
      </c>
      <c r="L2221" s="11">
        <v>3.6999999999999998E-2</v>
      </c>
      <c r="M2221" s="11">
        <v>2.8499999999999999E-4</v>
      </c>
    </row>
    <row r="2222" spans="1:13">
      <c r="A2222" s="4" t="s">
        <v>1203</v>
      </c>
      <c r="B2222" s="10">
        <v>2.2500000000000001E-16</v>
      </c>
      <c r="C2222" s="11">
        <v>-7.4779999999999999E-2</v>
      </c>
      <c r="D2222" s="11">
        <v>6.8000000000000005E-2</v>
      </c>
      <c r="E2222" s="11">
        <v>0.26800000000000002</v>
      </c>
      <c r="F2222" s="10">
        <v>4.4200000000000001E-12</v>
      </c>
      <c r="H2222" s="6" t="s">
        <v>1838</v>
      </c>
      <c r="I2222" s="10">
        <v>1.4699999999999999E-8</v>
      </c>
      <c r="J2222" s="11">
        <v>9.2420000000000002E-3</v>
      </c>
      <c r="K2222" s="11">
        <v>0.20499999999999999</v>
      </c>
      <c r="L2222" s="11">
        <v>0.42699999999999999</v>
      </c>
      <c r="M2222" s="11">
        <v>2.9E-4</v>
      </c>
    </row>
    <row r="2223" spans="1:13">
      <c r="A2223" s="4" t="s">
        <v>2805</v>
      </c>
      <c r="B2223" s="10">
        <v>2.2600000000000002E-16</v>
      </c>
      <c r="C2223" s="11">
        <v>-0.12466000000000001</v>
      </c>
      <c r="D2223" s="11">
        <v>0.159</v>
      </c>
      <c r="E2223" s="11">
        <v>0.42</v>
      </c>
      <c r="F2223" s="10">
        <v>4.4399999999999997E-12</v>
      </c>
      <c r="H2223" s="6" t="s">
        <v>2093</v>
      </c>
      <c r="I2223" s="10">
        <v>1.4899999999999999E-8</v>
      </c>
      <c r="J2223" s="11">
        <v>-2.1329999999999998E-2</v>
      </c>
      <c r="K2223" s="11">
        <v>3.5999999999999997E-2</v>
      </c>
      <c r="L2223" s="11">
        <v>0.14599999999999999</v>
      </c>
      <c r="M2223" s="11">
        <v>2.9300000000000002E-4</v>
      </c>
    </row>
    <row r="2224" spans="1:13">
      <c r="A2224" s="4" t="s">
        <v>2520</v>
      </c>
      <c r="B2224" s="10">
        <v>2.2600000000000002E-16</v>
      </c>
      <c r="C2224" s="11">
        <v>-9.3410000000000007E-2</v>
      </c>
      <c r="D2224" s="11">
        <v>0.127</v>
      </c>
      <c r="E2224" s="11">
        <v>0.36699999999999999</v>
      </c>
      <c r="F2224" s="10">
        <v>4.4499999999999998E-12</v>
      </c>
      <c r="H2224" s="6" t="s">
        <v>2806</v>
      </c>
      <c r="I2224" s="10">
        <v>1.4999999999999999E-8</v>
      </c>
      <c r="J2224" s="11">
        <v>-5.7770000000000002E-2</v>
      </c>
      <c r="K2224" s="11">
        <v>8.2000000000000003E-2</v>
      </c>
      <c r="L2224" s="11">
        <v>0.22700000000000001</v>
      </c>
      <c r="M2224" s="11">
        <v>2.9500000000000001E-4</v>
      </c>
    </row>
    <row r="2225" spans="1:13">
      <c r="A2225" s="4" t="s">
        <v>2027</v>
      </c>
      <c r="B2225" s="10">
        <v>2.2699999999999999E-16</v>
      </c>
      <c r="C2225" s="11">
        <v>-6.5989999999999993E-2</v>
      </c>
      <c r="D2225" s="11">
        <v>7.5999999999999998E-2</v>
      </c>
      <c r="E2225" s="11">
        <v>0.28299999999999997</v>
      </c>
      <c r="F2225" s="10">
        <v>4.46E-12</v>
      </c>
      <c r="H2225" s="6" t="s">
        <v>2055</v>
      </c>
      <c r="I2225" s="10">
        <v>1.4999999999999999E-8</v>
      </c>
      <c r="J2225" s="11">
        <v>-7.9990000000000006E-2</v>
      </c>
      <c r="K2225" s="11">
        <v>9.5000000000000001E-2</v>
      </c>
      <c r="L2225" s="11">
        <v>0.246</v>
      </c>
      <c r="M2225" s="11">
        <v>2.9500000000000001E-4</v>
      </c>
    </row>
    <row r="2226" spans="1:13">
      <c r="A2226" s="4" t="s">
        <v>2807</v>
      </c>
      <c r="B2226" s="10">
        <v>2.2699999999999999E-16</v>
      </c>
      <c r="C2226" s="11">
        <v>-9.1829999999999995E-2</v>
      </c>
      <c r="D2226" s="11">
        <v>3.5999999999999997E-2</v>
      </c>
      <c r="E2226" s="11">
        <v>0.20699999999999999</v>
      </c>
      <c r="F2226" s="10">
        <v>4.4700000000000001E-12</v>
      </c>
      <c r="H2226" s="6" t="s">
        <v>2808</v>
      </c>
      <c r="I2226" s="10">
        <v>1.51E-8</v>
      </c>
      <c r="J2226" s="11">
        <v>4.1266999999999998E-2</v>
      </c>
      <c r="K2226" s="11">
        <v>5.2999999999999999E-2</v>
      </c>
      <c r="L2226" s="11">
        <v>0.17599999999999999</v>
      </c>
      <c r="M2226" s="11">
        <v>2.9700000000000001E-4</v>
      </c>
    </row>
    <row r="2227" spans="1:13">
      <c r="A2227" s="4" t="s">
        <v>2809</v>
      </c>
      <c r="B2227" s="10">
        <v>2.3500000000000002E-16</v>
      </c>
      <c r="C2227" s="11">
        <v>-2.6550000000000001E-2</v>
      </c>
      <c r="D2227" s="11">
        <v>0.186</v>
      </c>
      <c r="E2227" s="11">
        <v>0.46800000000000003</v>
      </c>
      <c r="F2227" s="10">
        <v>4.6300000000000003E-12</v>
      </c>
      <c r="H2227" s="6" t="s">
        <v>2160</v>
      </c>
      <c r="I2227" s="10">
        <v>1.52E-8</v>
      </c>
      <c r="J2227" s="11">
        <v>-0.1216</v>
      </c>
      <c r="K2227" s="11">
        <v>8.5000000000000006E-2</v>
      </c>
      <c r="L2227" s="11">
        <v>0.23200000000000001</v>
      </c>
      <c r="M2227" s="11">
        <v>2.9799999999999998E-4</v>
      </c>
    </row>
    <row r="2228" spans="1:13">
      <c r="A2228" s="4" t="s">
        <v>2810</v>
      </c>
      <c r="B2228" s="10">
        <v>2.3599999999999999E-16</v>
      </c>
      <c r="C2228" s="11">
        <v>-2.1870000000000001E-2</v>
      </c>
      <c r="D2228" s="11">
        <v>8.5000000000000006E-2</v>
      </c>
      <c r="E2228" s="11">
        <v>0.29499999999999998</v>
      </c>
      <c r="F2228" s="10">
        <v>4.6300000000000003E-12</v>
      </c>
      <c r="H2228" s="6" t="s">
        <v>2811</v>
      </c>
      <c r="I2228" s="10">
        <v>1.5300000000000001E-8</v>
      </c>
      <c r="J2228" s="11">
        <v>-0.10399</v>
      </c>
      <c r="K2228" s="11">
        <v>3.4000000000000002E-2</v>
      </c>
      <c r="L2228" s="11">
        <v>0.14199999999999999</v>
      </c>
      <c r="M2228" s="11">
        <v>2.9999999999999997E-4</v>
      </c>
    </row>
    <row r="2229" spans="1:13">
      <c r="A2229" s="4" t="s">
        <v>2812</v>
      </c>
      <c r="B2229" s="10">
        <v>2.3599999999999999E-16</v>
      </c>
      <c r="C2229" s="11">
        <v>-9.3920000000000003E-2</v>
      </c>
      <c r="D2229" s="11">
        <v>4.3999999999999997E-2</v>
      </c>
      <c r="E2229" s="11">
        <v>0.222</v>
      </c>
      <c r="F2229" s="10">
        <v>4.6499999999999998E-12</v>
      </c>
      <c r="H2229" s="6" t="s">
        <v>2813</v>
      </c>
      <c r="I2229" s="10">
        <v>1.5300000000000001E-8</v>
      </c>
      <c r="J2229" s="11">
        <v>-8.0710000000000004E-2</v>
      </c>
      <c r="K2229" s="11">
        <v>0.19500000000000001</v>
      </c>
      <c r="L2229" s="11">
        <v>0.40400000000000003</v>
      </c>
      <c r="M2229" s="11">
        <v>2.9999999999999997E-4</v>
      </c>
    </row>
    <row r="2230" spans="1:13">
      <c r="A2230" s="4" t="s">
        <v>2814</v>
      </c>
      <c r="B2230" s="10">
        <v>2.3899999999999999E-16</v>
      </c>
      <c r="C2230" s="11">
        <v>-0.2029</v>
      </c>
      <c r="D2230" s="11">
        <v>0.36799999999999999</v>
      </c>
      <c r="E2230" s="11">
        <v>0.68799999999999994</v>
      </c>
      <c r="F2230" s="10">
        <v>4.6999999999999998E-12</v>
      </c>
      <c r="H2230" s="6" t="s">
        <v>2246</v>
      </c>
      <c r="I2230" s="10">
        <v>1.5399999999999999E-8</v>
      </c>
      <c r="J2230" s="11">
        <v>-9.9399999999999992E-3</v>
      </c>
      <c r="K2230" s="11">
        <v>0.106</v>
      </c>
      <c r="L2230" s="11">
        <v>0.27100000000000002</v>
      </c>
      <c r="M2230" s="11">
        <v>3.0200000000000002E-4</v>
      </c>
    </row>
    <row r="2231" spans="1:13">
      <c r="A2231" s="4" t="s">
        <v>1961</v>
      </c>
      <c r="B2231" s="10">
        <v>2.46E-16</v>
      </c>
      <c r="C2231" s="11">
        <v>-3.8300000000000001E-3</v>
      </c>
      <c r="D2231" s="11">
        <v>4.3999999999999997E-2</v>
      </c>
      <c r="E2231" s="11">
        <v>0.22500000000000001</v>
      </c>
      <c r="F2231" s="10">
        <v>4.8400000000000004E-12</v>
      </c>
      <c r="H2231" s="6" t="s">
        <v>1832</v>
      </c>
      <c r="I2231" s="10">
        <v>1.5399999999999999E-8</v>
      </c>
      <c r="J2231" s="11">
        <v>-0.14976999999999999</v>
      </c>
      <c r="K2231" s="11">
        <v>2.7E-2</v>
      </c>
      <c r="L2231" s="11">
        <v>0.13</v>
      </c>
      <c r="M2231" s="11">
        <v>3.0299999999999999E-4</v>
      </c>
    </row>
    <row r="2232" spans="1:13">
      <c r="A2232" s="4" t="s">
        <v>2815</v>
      </c>
      <c r="B2232" s="10">
        <v>2.46E-16</v>
      </c>
      <c r="C2232" s="11">
        <v>-0.11107</v>
      </c>
      <c r="D2232" s="11">
        <v>0.33800000000000002</v>
      </c>
      <c r="E2232" s="11">
        <v>0.66900000000000004</v>
      </c>
      <c r="F2232" s="10">
        <v>4.8400000000000004E-12</v>
      </c>
      <c r="H2232" s="6" t="s">
        <v>2816</v>
      </c>
      <c r="I2232" s="10">
        <v>1.6099999999999999E-8</v>
      </c>
      <c r="J2232" s="11">
        <v>-7.2910000000000003E-2</v>
      </c>
      <c r="K2232" s="11">
        <v>0.16500000000000001</v>
      </c>
      <c r="L2232" s="11">
        <v>0.35499999999999998</v>
      </c>
      <c r="M2232" s="11">
        <v>3.1599999999999998E-4</v>
      </c>
    </row>
    <row r="2233" spans="1:13">
      <c r="A2233" s="4" t="s">
        <v>2817</v>
      </c>
      <c r="B2233" s="10">
        <v>2.5000000000000002E-16</v>
      </c>
      <c r="C2233" s="11">
        <v>-2.4920000000000001E-2</v>
      </c>
      <c r="D2233" s="11">
        <v>0.127</v>
      </c>
      <c r="E2233" s="11">
        <v>0.36899999999999999</v>
      </c>
      <c r="F2233" s="10">
        <v>4.9099999999999999E-12</v>
      </c>
      <c r="H2233" s="6" t="s">
        <v>2818</v>
      </c>
      <c r="I2233" s="10">
        <v>1.6099999999999999E-8</v>
      </c>
      <c r="J2233" s="11">
        <v>-0.19391</v>
      </c>
      <c r="K2233" s="11">
        <v>0.90700000000000003</v>
      </c>
      <c r="L2233" s="11">
        <v>0.96499999999999997</v>
      </c>
      <c r="M2233" s="11">
        <v>3.1700000000000001E-4</v>
      </c>
    </row>
    <row r="2234" spans="1:13">
      <c r="A2234" s="4" t="s">
        <v>2819</v>
      </c>
      <c r="B2234" s="10">
        <v>2.5000000000000002E-16</v>
      </c>
      <c r="C2234" s="11">
        <v>-7.22E-2</v>
      </c>
      <c r="D2234" s="11">
        <v>4.9000000000000002E-2</v>
      </c>
      <c r="E2234" s="11">
        <v>0.23100000000000001</v>
      </c>
      <c r="F2234" s="10">
        <v>4.9300000000000002E-12</v>
      </c>
      <c r="H2234" s="6" t="s">
        <v>2820</v>
      </c>
      <c r="I2234" s="10">
        <v>1.6199999999999999E-8</v>
      </c>
      <c r="J2234" s="11">
        <v>-3.1060000000000001E-2</v>
      </c>
      <c r="K2234" s="11">
        <v>2.5000000000000001E-2</v>
      </c>
      <c r="L2234" s="11">
        <v>0.125</v>
      </c>
      <c r="M2234" s="11">
        <v>3.1799999999999998E-4</v>
      </c>
    </row>
    <row r="2235" spans="1:13">
      <c r="A2235" s="4" t="s">
        <v>2821</v>
      </c>
      <c r="B2235" s="10">
        <v>2.52E-16</v>
      </c>
      <c r="C2235" s="11">
        <v>-0.10033</v>
      </c>
      <c r="D2235" s="11">
        <v>3.5999999999999997E-2</v>
      </c>
      <c r="E2235" s="11">
        <v>0.20699999999999999</v>
      </c>
      <c r="F2235" s="10">
        <v>4.9599999999999999E-12</v>
      </c>
      <c r="H2235" s="6" t="s">
        <v>1695</v>
      </c>
      <c r="I2235" s="10">
        <v>1.63E-8</v>
      </c>
      <c r="J2235" s="11">
        <v>-5.7999999999999996E-3</v>
      </c>
      <c r="K2235" s="11">
        <v>0.14599999999999999</v>
      </c>
      <c r="L2235" s="11">
        <v>0.33200000000000002</v>
      </c>
      <c r="M2235" s="11">
        <v>3.2000000000000003E-4</v>
      </c>
    </row>
    <row r="2236" spans="1:13">
      <c r="A2236" s="4" t="s">
        <v>2822</v>
      </c>
      <c r="B2236" s="10">
        <v>2.5300000000000002E-16</v>
      </c>
      <c r="C2236" s="11">
        <v>-0.15609999999999999</v>
      </c>
      <c r="D2236" s="11">
        <v>0.39700000000000002</v>
      </c>
      <c r="E2236" s="11">
        <v>0.69499999999999995</v>
      </c>
      <c r="F2236" s="10">
        <v>4.9800000000000002E-12</v>
      </c>
      <c r="H2236" s="6" t="s">
        <v>2278</v>
      </c>
      <c r="I2236" s="10">
        <v>1.63E-8</v>
      </c>
      <c r="J2236" s="11">
        <v>-5.3690000000000002E-2</v>
      </c>
      <c r="K2236" s="11">
        <v>1.4999999999999999E-2</v>
      </c>
      <c r="L2236" s="11">
        <v>0.10199999999999999</v>
      </c>
      <c r="M2236" s="11">
        <v>3.21E-4</v>
      </c>
    </row>
    <row r="2237" spans="1:13">
      <c r="A2237" s="4" t="s">
        <v>1853</v>
      </c>
      <c r="B2237" s="10">
        <v>2.5300000000000002E-16</v>
      </c>
      <c r="C2237" s="11">
        <v>-8.251E-2</v>
      </c>
      <c r="D2237" s="11">
        <v>7.1999999999999995E-2</v>
      </c>
      <c r="E2237" s="11">
        <v>0.27200000000000002</v>
      </c>
      <c r="F2237" s="10">
        <v>4.9800000000000002E-12</v>
      </c>
      <c r="H2237" s="6" t="s">
        <v>2823</v>
      </c>
      <c r="I2237" s="10">
        <v>1.63E-8</v>
      </c>
      <c r="J2237" s="11">
        <v>0.367089</v>
      </c>
      <c r="K2237" s="11">
        <v>0.755</v>
      </c>
      <c r="L2237" s="11">
        <v>0.71499999999999997</v>
      </c>
      <c r="M2237" s="11">
        <v>3.21E-4</v>
      </c>
    </row>
    <row r="2238" spans="1:13">
      <c r="A2238" s="4" t="s">
        <v>2306</v>
      </c>
      <c r="B2238" s="10">
        <v>2.5399999999999999E-16</v>
      </c>
      <c r="C2238" s="11">
        <v>-6.7519999999999997E-2</v>
      </c>
      <c r="D2238" s="11">
        <v>9.0999999999999998E-2</v>
      </c>
      <c r="E2238" s="11">
        <v>0.308</v>
      </c>
      <c r="F2238" s="10">
        <v>4.9999999999999997E-12</v>
      </c>
      <c r="H2238" s="6" t="s">
        <v>2824</v>
      </c>
      <c r="I2238" s="10">
        <v>1.6499999999999999E-8</v>
      </c>
      <c r="J2238" s="11">
        <v>-6.1949999999999998E-2</v>
      </c>
      <c r="K2238" s="11">
        <v>0.10100000000000001</v>
      </c>
      <c r="L2238" s="11">
        <v>0.26</v>
      </c>
      <c r="M2238" s="11">
        <v>3.2400000000000001E-4</v>
      </c>
    </row>
    <row r="2239" spans="1:13">
      <c r="A2239" s="4" t="s">
        <v>2825</v>
      </c>
      <c r="B2239" s="10">
        <v>2.5900000000000002E-16</v>
      </c>
      <c r="C2239" s="11">
        <v>-9.4769999999999993E-2</v>
      </c>
      <c r="D2239" s="11">
        <v>8.8999999999999996E-2</v>
      </c>
      <c r="E2239" s="11">
        <v>0.30299999999999999</v>
      </c>
      <c r="F2239" s="10">
        <v>5.0999999999999997E-12</v>
      </c>
      <c r="H2239" s="6" t="s">
        <v>2826</v>
      </c>
      <c r="I2239" s="10">
        <v>1.6499999999999999E-8</v>
      </c>
      <c r="J2239" s="11">
        <v>1.6389999999999998E-2</v>
      </c>
      <c r="K2239" s="11">
        <v>0.03</v>
      </c>
      <c r="L2239" s="11">
        <v>0.13500000000000001</v>
      </c>
      <c r="M2239" s="11">
        <v>3.2499999999999999E-4</v>
      </c>
    </row>
    <row r="2240" spans="1:13">
      <c r="A2240" s="4" t="s">
        <v>2827</v>
      </c>
      <c r="B2240" s="10">
        <v>2.61E-16</v>
      </c>
      <c r="C2240" s="11">
        <v>-0.14671000000000001</v>
      </c>
      <c r="D2240" s="11">
        <v>2.5000000000000001E-2</v>
      </c>
      <c r="E2240" s="11">
        <v>0.185</v>
      </c>
      <c r="F2240" s="10">
        <v>5.1300000000000002E-12</v>
      </c>
      <c r="H2240" s="6" t="s">
        <v>1609</v>
      </c>
      <c r="I2240" s="10">
        <v>1.66E-8</v>
      </c>
      <c r="J2240" s="11">
        <v>-0.11869</v>
      </c>
      <c r="K2240" s="11">
        <v>0.17499999999999999</v>
      </c>
      <c r="L2240" s="11">
        <v>0.374</v>
      </c>
      <c r="M2240" s="11">
        <v>3.2699999999999998E-4</v>
      </c>
    </row>
    <row r="2241" spans="1:13">
      <c r="A2241" s="4" t="s">
        <v>2384</v>
      </c>
      <c r="B2241" s="10">
        <v>2.6500000000000002E-16</v>
      </c>
      <c r="C2241" s="11">
        <v>-2.9250000000000002E-2</v>
      </c>
      <c r="D2241" s="11">
        <v>0.23</v>
      </c>
      <c r="E2241" s="11">
        <v>0.52700000000000002</v>
      </c>
      <c r="F2241" s="10">
        <v>5.22E-12</v>
      </c>
      <c r="H2241" s="6" t="s">
        <v>2066</v>
      </c>
      <c r="I2241" s="10">
        <v>1.6700000000000001E-8</v>
      </c>
      <c r="J2241" s="11">
        <v>-0.10020999999999999</v>
      </c>
      <c r="K2241" s="11">
        <v>0.20499999999999999</v>
      </c>
      <c r="L2241" s="11">
        <v>0.41299999999999998</v>
      </c>
      <c r="M2241" s="11">
        <v>3.28E-4</v>
      </c>
    </row>
    <row r="2242" spans="1:13">
      <c r="A2242" s="4" t="s">
        <v>2828</v>
      </c>
      <c r="B2242" s="10">
        <v>2.6599999999999998E-16</v>
      </c>
      <c r="C2242" s="11">
        <v>-4.9169999999999998E-2</v>
      </c>
      <c r="D2242" s="11">
        <v>0.25600000000000001</v>
      </c>
      <c r="E2242" s="11">
        <v>0.57599999999999996</v>
      </c>
      <c r="F2242" s="10">
        <v>5.2300000000000001E-12</v>
      </c>
      <c r="H2242" s="6" t="s">
        <v>2829</v>
      </c>
      <c r="I2242" s="10">
        <v>1.6700000000000001E-8</v>
      </c>
      <c r="J2242" s="11">
        <v>-9.2039999999999997E-2</v>
      </c>
      <c r="K2242" s="11">
        <v>0.19500000000000001</v>
      </c>
      <c r="L2242" s="11">
        <v>0.40600000000000003</v>
      </c>
      <c r="M2242" s="11">
        <v>3.28E-4</v>
      </c>
    </row>
    <row r="2243" spans="1:13">
      <c r="A2243" s="4" t="s">
        <v>2830</v>
      </c>
      <c r="B2243" s="10">
        <v>2.67E-16</v>
      </c>
      <c r="C2243" s="11">
        <v>8.6119999999999999E-3</v>
      </c>
      <c r="D2243" s="11">
        <v>0.10100000000000001</v>
      </c>
      <c r="E2243" s="11">
        <v>0.32400000000000001</v>
      </c>
      <c r="F2243" s="10">
        <v>5.2599999999999998E-12</v>
      </c>
      <c r="H2243" s="6" t="s">
        <v>2831</v>
      </c>
      <c r="I2243" s="10">
        <v>1.6700000000000001E-8</v>
      </c>
      <c r="J2243" s="11">
        <v>-2.8479999999999998E-2</v>
      </c>
      <c r="K2243" s="11">
        <v>3.2000000000000001E-2</v>
      </c>
      <c r="L2243" s="11">
        <v>0.13700000000000001</v>
      </c>
      <c r="M2243" s="11">
        <v>3.28E-4</v>
      </c>
    </row>
    <row r="2244" spans="1:13">
      <c r="A2244" s="4" t="s">
        <v>2832</v>
      </c>
      <c r="B2244" s="10">
        <v>2.73E-16</v>
      </c>
      <c r="C2244" s="11">
        <v>2.2744E-2</v>
      </c>
      <c r="D2244" s="11">
        <v>4.3999999999999997E-2</v>
      </c>
      <c r="E2244" s="11">
        <v>0.224</v>
      </c>
      <c r="F2244" s="10">
        <v>5.3699999999999999E-12</v>
      </c>
      <c r="H2244" s="6" t="s">
        <v>2833</v>
      </c>
      <c r="I2244" s="10">
        <v>1.6800000000000002E-8</v>
      </c>
      <c r="J2244" s="11">
        <v>-4.5379999999999997E-2</v>
      </c>
      <c r="K2244" s="11">
        <v>5.2999999999999999E-2</v>
      </c>
      <c r="L2244" s="11">
        <v>0.17899999999999999</v>
      </c>
      <c r="M2244" s="11">
        <v>3.3E-4</v>
      </c>
    </row>
    <row r="2245" spans="1:13">
      <c r="A2245" s="4" t="s">
        <v>2106</v>
      </c>
      <c r="B2245" s="10">
        <v>2.73E-16</v>
      </c>
      <c r="C2245" s="11">
        <v>5.2589999999999998E-2</v>
      </c>
      <c r="D2245" s="11">
        <v>0.21099999999999999</v>
      </c>
      <c r="E2245" s="11">
        <v>0.51200000000000001</v>
      </c>
      <c r="F2245" s="10">
        <v>5.3699999999999999E-12</v>
      </c>
      <c r="H2245" s="6" t="s">
        <v>2834</v>
      </c>
      <c r="I2245" s="10">
        <v>1.6800000000000002E-8</v>
      </c>
      <c r="J2245" s="11">
        <v>3.5074000000000001E-2</v>
      </c>
      <c r="K2245" s="11">
        <v>5.8999999999999997E-2</v>
      </c>
      <c r="L2245" s="11">
        <v>0.19</v>
      </c>
      <c r="M2245" s="11">
        <v>3.3100000000000002E-4</v>
      </c>
    </row>
    <row r="2246" spans="1:13">
      <c r="A2246" s="4" t="s">
        <v>2835</v>
      </c>
      <c r="B2246" s="10">
        <v>2.7499999999999998E-16</v>
      </c>
      <c r="C2246" s="11">
        <v>1.2501E-2</v>
      </c>
      <c r="D2246" s="11">
        <v>0.224</v>
      </c>
      <c r="E2246" s="11">
        <v>0.52900000000000003</v>
      </c>
      <c r="F2246" s="10">
        <v>5.3999999999999996E-12</v>
      </c>
      <c r="H2246" s="6" t="s">
        <v>2836</v>
      </c>
      <c r="I2246" s="10">
        <v>1.6899999999999999E-8</v>
      </c>
      <c r="J2246" s="11">
        <v>5.5902E-2</v>
      </c>
      <c r="K2246" s="11">
        <v>5.5E-2</v>
      </c>
      <c r="L2246" s="11">
        <v>0.183</v>
      </c>
      <c r="M2246" s="11">
        <v>3.3300000000000002E-4</v>
      </c>
    </row>
    <row r="2247" spans="1:13">
      <c r="A2247" s="4" t="s">
        <v>760</v>
      </c>
      <c r="B2247" s="10">
        <v>2.76E-16</v>
      </c>
      <c r="C2247" s="11">
        <v>-0.14032</v>
      </c>
      <c r="D2247" s="11">
        <v>2.5000000000000001E-2</v>
      </c>
      <c r="E2247" s="11">
        <v>0.184</v>
      </c>
      <c r="F2247" s="10">
        <v>5.4300000000000001E-12</v>
      </c>
      <c r="H2247" s="6" t="s">
        <v>2837</v>
      </c>
      <c r="I2247" s="10">
        <v>1.7100000000000001E-8</v>
      </c>
      <c r="J2247" s="11">
        <v>-6.1699999999999998E-2</v>
      </c>
      <c r="K2247" s="11">
        <v>0.03</v>
      </c>
      <c r="L2247" s="11">
        <v>0.13200000000000001</v>
      </c>
      <c r="M2247" s="11">
        <v>3.3599999999999998E-4</v>
      </c>
    </row>
    <row r="2248" spans="1:13">
      <c r="A2248" s="4" t="s">
        <v>2838</v>
      </c>
      <c r="B2248" s="10">
        <v>2.8099999999999998E-16</v>
      </c>
      <c r="C2248" s="11">
        <v>3.3489999999999999E-2</v>
      </c>
      <c r="D2248" s="11">
        <v>0.18</v>
      </c>
      <c r="E2248" s="11">
        <v>0.45500000000000002</v>
      </c>
      <c r="F2248" s="10">
        <v>5.5300000000000001E-12</v>
      </c>
      <c r="H2248" s="6" t="s">
        <v>2145</v>
      </c>
      <c r="I2248" s="10">
        <v>1.7299999999999999E-8</v>
      </c>
      <c r="J2248" s="11">
        <v>-6.4670000000000005E-2</v>
      </c>
      <c r="K2248" s="11">
        <v>0.152</v>
      </c>
      <c r="L2248" s="11">
        <v>0.34100000000000003</v>
      </c>
      <c r="M2248" s="11">
        <v>3.4000000000000002E-4</v>
      </c>
    </row>
    <row r="2249" spans="1:13">
      <c r="A2249" s="4" t="s">
        <v>2015</v>
      </c>
      <c r="B2249" s="10">
        <v>2.8300000000000001E-16</v>
      </c>
      <c r="C2249" s="11">
        <v>-3.7150000000000002E-2</v>
      </c>
      <c r="D2249" s="11">
        <v>0.106</v>
      </c>
      <c r="E2249" s="11">
        <v>0.32700000000000001</v>
      </c>
      <c r="F2249" s="10">
        <v>5.5699999999999999E-12</v>
      </c>
      <c r="H2249" s="6" t="s">
        <v>2839</v>
      </c>
      <c r="I2249" s="10">
        <v>1.7500000000000001E-8</v>
      </c>
      <c r="J2249" s="11">
        <v>0.55995200000000001</v>
      </c>
      <c r="K2249" s="11">
        <v>0.38300000000000001</v>
      </c>
      <c r="L2249" s="11">
        <v>0.253</v>
      </c>
      <c r="M2249" s="11">
        <v>3.4400000000000001E-4</v>
      </c>
    </row>
    <row r="2250" spans="1:13">
      <c r="A2250" s="4" t="s">
        <v>2840</v>
      </c>
      <c r="B2250" s="10">
        <v>2.8600000000000001E-16</v>
      </c>
      <c r="C2250" s="11">
        <v>-7.6469999999999996E-2</v>
      </c>
      <c r="D2250" s="11">
        <v>5.2999999999999999E-2</v>
      </c>
      <c r="E2250" s="11">
        <v>0.23899999999999999</v>
      </c>
      <c r="F2250" s="10">
        <v>5.63E-12</v>
      </c>
      <c r="H2250" s="6" t="s">
        <v>1877</v>
      </c>
      <c r="I2250" s="10">
        <v>1.77E-8</v>
      </c>
      <c r="J2250" s="11">
        <v>-4.2810000000000001E-2</v>
      </c>
      <c r="K2250" s="11">
        <v>0.247</v>
      </c>
      <c r="L2250" s="11">
        <v>0.46899999999999997</v>
      </c>
      <c r="M2250" s="11">
        <v>3.48E-4</v>
      </c>
    </row>
    <row r="2251" spans="1:13">
      <c r="A2251" s="4" t="s">
        <v>2711</v>
      </c>
      <c r="B2251" s="10">
        <v>2.9699999999999999E-16</v>
      </c>
      <c r="C2251" s="11">
        <v>1.2193000000000001E-2</v>
      </c>
      <c r="D2251" s="11">
        <v>0.17299999999999999</v>
      </c>
      <c r="E2251" s="11">
        <v>0.44800000000000001</v>
      </c>
      <c r="F2251" s="10">
        <v>5.8400000000000002E-12</v>
      </c>
      <c r="H2251" s="6" t="s">
        <v>1893</v>
      </c>
      <c r="I2251" s="10">
        <v>1.7800000000000001E-8</v>
      </c>
      <c r="J2251" s="11">
        <v>2.1153000000000002E-2</v>
      </c>
      <c r="K2251" s="11">
        <v>0.182</v>
      </c>
      <c r="L2251" s="11">
        <v>0.38700000000000001</v>
      </c>
      <c r="M2251" s="11">
        <v>3.5100000000000002E-4</v>
      </c>
    </row>
    <row r="2252" spans="1:13">
      <c r="A2252" s="4" t="s">
        <v>2841</v>
      </c>
      <c r="B2252" s="10">
        <v>2.9999999999999999E-16</v>
      </c>
      <c r="C2252" s="11">
        <v>-2.8850000000000001E-2</v>
      </c>
      <c r="D2252" s="11">
        <v>7.3999999999999996E-2</v>
      </c>
      <c r="E2252" s="11">
        <v>0.27300000000000002</v>
      </c>
      <c r="F2252" s="10">
        <v>5.9000000000000003E-12</v>
      </c>
      <c r="H2252" s="6" t="s">
        <v>716</v>
      </c>
      <c r="I2252" s="10">
        <v>1.7800000000000001E-8</v>
      </c>
      <c r="J2252" s="11">
        <v>0.44815899999999997</v>
      </c>
      <c r="K2252" s="11">
        <v>0.19700000000000001</v>
      </c>
      <c r="L2252" s="11">
        <v>7.0000000000000007E-2</v>
      </c>
      <c r="M2252" s="11">
        <v>3.5100000000000002E-4</v>
      </c>
    </row>
    <row r="2253" spans="1:13">
      <c r="A2253" s="4" t="s">
        <v>2374</v>
      </c>
      <c r="B2253" s="10">
        <v>3.0299999999999999E-16</v>
      </c>
      <c r="C2253" s="11">
        <v>-8.7230000000000002E-2</v>
      </c>
      <c r="D2253" s="11">
        <v>0.114</v>
      </c>
      <c r="E2253" s="11">
        <v>0.34699999999999998</v>
      </c>
      <c r="F2253" s="10">
        <v>5.9699999999999998E-12</v>
      </c>
      <c r="H2253" s="6" t="s">
        <v>1922</v>
      </c>
      <c r="I2253" s="10">
        <v>1.7900000000000001E-8</v>
      </c>
      <c r="J2253" s="11">
        <v>-0.10306</v>
      </c>
      <c r="K2253" s="11">
        <v>8.5000000000000006E-2</v>
      </c>
      <c r="L2253" s="11">
        <v>0.23200000000000001</v>
      </c>
      <c r="M2253" s="11">
        <v>3.5199999999999999E-4</v>
      </c>
    </row>
    <row r="2254" spans="1:13">
      <c r="A2254" s="4" t="s">
        <v>2842</v>
      </c>
      <c r="B2254" s="10">
        <v>3.0599999999999999E-16</v>
      </c>
      <c r="C2254" s="11">
        <v>0.107207</v>
      </c>
      <c r="D2254" s="11">
        <v>0.108</v>
      </c>
      <c r="E2254" s="11">
        <v>0.33800000000000002</v>
      </c>
      <c r="F2254" s="10">
        <v>6.0199999999999998E-12</v>
      </c>
      <c r="H2254" s="6" t="s">
        <v>1830</v>
      </c>
      <c r="I2254" s="10">
        <v>1.7999999999999999E-8</v>
      </c>
      <c r="J2254" s="11">
        <v>4.8265000000000002E-2</v>
      </c>
      <c r="K2254" s="11">
        <v>5.7000000000000002E-2</v>
      </c>
      <c r="L2254" s="11">
        <v>0.186</v>
      </c>
      <c r="M2254" s="11">
        <v>3.5300000000000002E-4</v>
      </c>
    </row>
    <row r="2255" spans="1:13">
      <c r="A2255" s="4" t="s">
        <v>1974</v>
      </c>
      <c r="B2255" s="10">
        <v>3.0700000000000001E-16</v>
      </c>
      <c r="C2255" s="11">
        <v>-3.0009999999999998E-2</v>
      </c>
      <c r="D2255" s="11">
        <v>0.20499999999999999</v>
      </c>
      <c r="E2255" s="11">
        <v>0.495</v>
      </c>
      <c r="F2255" s="10">
        <v>6.0400000000000001E-12</v>
      </c>
      <c r="H2255" s="6" t="s">
        <v>2273</v>
      </c>
      <c r="I2255" s="10">
        <v>1.81E-8</v>
      </c>
      <c r="J2255" s="11">
        <v>1.329E-2</v>
      </c>
      <c r="K2255" s="11">
        <v>0.114</v>
      </c>
      <c r="L2255" s="11">
        <v>0.27800000000000002</v>
      </c>
      <c r="M2255" s="11">
        <v>3.57E-4</v>
      </c>
    </row>
    <row r="2256" spans="1:13">
      <c r="A2256" s="4" t="s">
        <v>2361</v>
      </c>
      <c r="B2256" s="10">
        <v>3.1100000000000002E-16</v>
      </c>
      <c r="C2256" s="11">
        <v>-5.3769999999999998E-2</v>
      </c>
      <c r="D2256" s="11">
        <v>0.18</v>
      </c>
      <c r="E2256" s="11">
        <v>0.45500000000000002</v>
      </c>
      <c r="F2256" s="10">
        <v>6.1299999999999999E-12</v>
      </c>
      <c r="H2256" s="6" t="s">
        <v>1412</v>
      </c>
      <c r="I2256" s="10">
        <v>1.8200000000000001E-8</v>
      </c>
      <c r="J2256" s="11">
        <v>-0.11597</v>
      </c>
      <c r="K2256" s="11">
        <v>0.19900000000000001</v>
      </c>
      <c r="L2256" s="11">
        <v>0.40100000000000002</v>
      </c>
      <c r="M2256" s="11">
        <v>3.59E-4</v>
      </c>
    </row>
    <row r="2257" spans="1:13">
      <c r="A2257" s="4" t="s">
        <v>2843</v>
      </c>
      <c r="B2257" s="10">
        <v>3.1300000000000001E-16</v>
      </c>
      <c r="C2257" s="11">
        <v>-0.10120999999999999</v>
      </c>
      <c r="D2257" s="11">
        <v>0.22600000000000001</v>
      </c>
      <c r="E2257" s="11">
        <v>0.51400000000000001</v>
      </c>
      <c r="F2257" s="10">
        <v>6.1599999999999996E-12</v>
      </c>
      <c r="H2257" s="6" t="s">
        <v>2844</v>
      </c>
      <c r="I2257" s="10">
        <v>1.8699999999999999E-8</v>
      </c>
      <c r="J2257" s="11">
        <v>1.9651999999999999E-2</v>
      </c>
      <c r="K2257" s="11">
        <v>6.3E-2</v>
      </c>
      <c r="L2257" s="11">
        <v>0.19700000000000001</v>
      </c>
      <c r="M2257" s="11">
        <v>3.68E-4</v>
      </c>
    </row>
    <row r="2258" spans="1:13">
      <c r="A2258" s="4" t="s">
        <v>2845</v>
      </c>
      <c r="B2258" s="10">
        <v>3.1499999999999999E-16</v>
      </c>
      <c r="C2258" s="11">
        <v>-3.2230000000000002E-2</v>
      </c>
      <c r="D2258" s="11">
        <v>5.7000000000000002E-2</v>
      </c>
      <c r="E2258" s="11">
        <v>0.246</v>
      </c>
      <c r="F2258" s="10">
        <v>6.2000000000000002E-12</v>
      </c>
      <c r="H2258" s="6" t="s">
        <v>2846</v>
      </c>
      <c r="I2258" s="10">
        <v>1.88E-8</v>
      </c>
      <c r="J2258" s="11">
        <v>2.7073E-2</v>
      </c>
      <c r="K2258" s="11">
        <v>2.7E-2</v>
      </c>
      <c r="L2258" s="11">
        <v>0.13</v>
      </c>
      <c r="M2258" s="11">
        <v>3.6999999999999999E-4</v>
      </c>
    </row>
    <row r="2259" spans="1:13">
      <c r="A2259" s="4" t="s">
        <v>2501</v>
      </c>
      <c r="B2259" s="10">
        <v>3.1499999999999999E-16</v>
      </c>
      <c r="C2259" s="11">
        <v>-3.8249999999999999E-2</v>
      </c>
      <c r="D2259" s="11">
        <v>9.7000000000000003E-2</v>
      </c>
      <c r="E2259" s="11">
        <v>0.32300000000000001</v>
      </c>
      <c r="F2259" s="10">
        <v>6.2000000000000002E-12</v>
      </c>
      <c r="H2259" s="6" t="s">
        <v>1971</v>
      </c>
      <c r="I2259" s="10">
        <v>1.89E-8</v>
      </c>
      <c r="J2259" s="11">
        <v>9.6379999999999993E-2</v>
      </c>
      <c r="K2259" s="11">
        <v>0.104</v>
      </c>
      <c r="L2259" s="11">
        <v>0.26900000000000002</v>
      </c>
      <c r="M2259" s="11">
        <v>3.7199999999999999E-4</v>
      </c>
    </row>
    <row r="2260" spans="1:13">
      <c r="A2260" s="4" t="s">
        <v>2847</v>
      </c>
      <c r="B2260" s="10">
        <v>3.2999999999999999E-16</v>
      </c>
      <c r="C2260" s="11">
        <v>-7.9409999999999994E-2</v>
      </c>
      <c r="D2260" s="11">
        <v>0.245</v>
      </c>
      <c r="E2260" s="11">
        <v>0.53800000000000003</v>
      </c>
      <c r="F2260" s="10">
        <v>6.49E-12</v>
      </c>
      <c r="H2260" s="6" t="s">
        <v>2848</v>
      </c>
      <c r="I2260" s="10">
        <v>1.9000000000000001E-8</v>
      </c>
      <c r="J2260" s="11">
        <v>5.5458E-2</v>
      </c>
      <c r="K2260" s="11">
        <v>8.6999999999999994E-2</v>
      </c>
      <c r="L2260" s="11">
        <v>0.23699999999999999</v>
      </c>
      <c r="M2260" s="11">
        <v>3.7399999999999998E-4</v>
      </c>
    </row>
    <row r="2261" spans="1:13">
      <c r="A2261" s="4" t="s">
        <v>1149</v>
      </c>
      <c r="B2261" s="10">
        <v>3.3200000000000002E-16</v>
      </c>
      <c r="C2261" s="11">
        <v>-6.0199999999999997E-2</v>
      </c>
      <c r="D2261" s="11">
        <v>1.9E-2</v>
      </c>
      <c r="E2261" s="11">
        <v>0.17100000000000001</v>
      </c>
      <c r="F2261" s="10">
        <v>6.54E-12</v>
      </c>
      <c r="H2261" s="6" t="s">
        <v>1520</v>
      </c>
      <c r="I2261" s="10">
        <v>1.9099999999999999E-8</v>
      </c>
      <c r="J2261" s="11">
        <v>-3.56E-2</v>
      </c>
      <c r="K2261" s="11">
        <v>1.9E-2</v>
      </c>
      <c r="L2261" s="11">
        <v>0.111</v>
      </c>
      <c r="M2261" s="11">
        <v>3.7599999999999998E-4</v>
      </c>
    </row>
    <row r="2262" spans="1:13">
      <c r="A2262" s="4" t="s">
        <v>715</v>
      </c>
      <c r="B2262" s="10">
        <v>3.3800000000000002E-16</v>
      </c>
      <c r="C2262" s="11">
        <v>-7.0489999999999997E-2</v>
      </c>
      <c r="D2262" s="11">
        <v>4.0000000000000001E-3</v>
      </c>
      <c r="E2262" s="11">
        <v>0.14000000000000001</v>
      </c>
      <c r="F2262" s="10">
        <v>6.6500000000000001E-12</v>
      </c>
      <c r="H2262" s="6" t="s">
        <v>2220</v>
      </c>
      <c r="I2262" s="10">
        <v>1.9099999999999999E-8</v>
      </c>
      <c r="J2262" s="11">
        <v>-0.14607999999999999</v>
      </c>
      <c r="K2262" s="11">
        <v>0.214</v>
      </c>
      <c r="L2262" s="11">
        <v>0.42899999999999999</v>
      </c>
      <c r="M2262" s="11">
        <v>3.77E-4</v>
      </c>
    </row>
    <row r="2263" spans="1:13">
      <c r="A2263" s="4" t="s">
        <v>2849</v>
      </c>
      <c r="B2263" s="10">
        <v>3.3800000000000002E-16</v>
      </c>
      <c r="C2263" s="11">
        <v>-6.3839999999999994E-2</v>
      </c>
      <c r="D2263" s="11">
        <v>0.19500000000000001</v>
      </c>
      <c r="E2263" s="11">
        <v>0.47199999999999998</v>
      </c>
      <c r="F2263" s="10">
        <v>6.6600000000000003E-12</v>
      </c>
      <c r="H2263" s="6" t="s">
        <v>2127</v>
      </c>
      <c r="I2263" s="10">
        <v>1.9300000000000001E-8</v>
      </c>
      <c r="J2263" s="11">
        <v>-9.2979999999999993E-2</v>
      </c>
      <c r="K2263" s="11">
        <v>0.104</v>
      </c>
      <c r="L2263" s="11">
        <v>0.26200000000000001</v>
      </c>
      <c r="M2263" s="11">
        <v>3.8000000000000002E-4</v>
      </c>
    </row>
    <row r="2264" spans="1:13">
      <c r="A2264" s="4" t="s">
        <v>2850</v>
      </c>
      <c r="B2264" s="10">
        <v>3.3899999999999999E-16</v>
      </c>
      <c r="C2264" s="11">
        <v>-6.8790000000000004E-2</v>
      </c>
      <c r="D2264" s="11">
        <v>1.7000000000000001E-2</v>
      </c>
      <c r="E2264" s="11">
        <v>0.16900000000000001</v>
      </c>
      <c r="F2264" s="10">
        <v>6.6699999999999996E-12</v>
      </c>
      <c r="H2264" s="6" t="s">
        <v>2451</v>
      </c>
      <c r="I2264" s="10">
        <v>1.9399999999999998E-8</v>
      </c>
      <c r="J2264" s="11">
        <v>-2.401E-2</v>
      </c>
      <c r="K2264" s="11">
        <v>0.114</v>
      </c>
      <c r="L2264" s="11">
        <v>0.28100000000000003</v>
      </c>
      <c r="M2264" s="11">
        <v>3.8099999999999999E-4</v>
      </c>
    </row>
    <row r="2265" spans="1:13">
      <c r="A2265" s="4" t="s">
        <v>1346</v>
      </c>
      <c r="B2265" s="10">
        <v>3.4199999999999999E-16</v>
      </c>
      <c r="C2265" s="11">
        <v>-5.1959999999999999E-2</v>
      </c>
      <c r="D2265" s="11">
        <v>6.0999999999999999E-2</v>
      </c>
      <c r="E2265" s="11">
        <v>0.25600000000000001</v>
      </c>
      <c r="F2265" s="10">
        <v>6.7299999999999998E-12</v>
      </c>
      <c r="H2265" s="6" t="s">
        <v>2851</v>
      </c>
      <c r="I2265" s="10">
        <v>1.9499999999999999E-8</v>
      </c>
      <c r="J2265" s="11">
        <v>0.15202499999999999</v>
      </c>
      <c r="K2265" s="11">
        <v>0.96</v>
      </c>
      <c r="L2265" s="11">
        <v>0.97</v>
      </c>
      <c r="M2265" s="11">
        <v>3.8400000000000001E-4</v>
      </c>
    </row>
    <row r="2266" spans="1:13">
      <c r="A2266" s="4" t="s">
        <v>1292</v>
      </c>
      <c r="B2266" s="10">
        <v>3.55E-16</v>
      </c>
      <c r="C2266" s="11">
        <v>-9.8900000000000002E-2</v>
      </c>
      <c r="D2266" s="11">
        <v>7.3999999999999996E-2</v>
      </c>
      <c r="E2266" s="11">
        <v>0.27200000000000002</v>
      </c>
      <c r="F2266" s="10">
        <v>6.9899999999999999E-12</v>
      </c>
      <c r="H2266" s="6" t="s">
        <v>2852</v>
      </c>
      <c r="I2266" s="10">
        <v>1.96E-8</v>
      </c>
      <c r="J2266" s="11">
        <v>-3.6139999999999999E-2</v>
      </c>
      <c r="K2266" s="11">
        <v>1.7000000000000001E-2</v>
      </c>
      <c r="L2266" s="11">
        <v>0.107</v>
      </c>
      <c r="M2266" s="11">
        <v>3.86E-4</v>
      </c>
    </row>
    <row r="2267" spans="1:13">
      <c r="A2267" s="4" t="s">
        <v>2326</v>
      </c>
      <c r="B2267" s="10">
        <v>3.58E-16</v>
      </c>
      <c r="C2267" s="11">
        <v>1.3200000000000001E-4</v>
      </c>
      <c r="D2267" s="11">
        <v>6.0999999999999999E-2</v>
      </c>
      <c r="E2267" s="11">
        <v>0.254</v>
      </c>
      <c r="F2267" s="10">
        <v>7.0500000000000001E-12</v>
      </c>
      <c r="H2267" s="6" t="s">
        <v>944</v>
      </c>
      <c r="I2267" s="10">
        <v>1.99E-8</v>
      </c>
      <c r="J2267" s="11">
        <v>-6.2689999999999996E-2</v>
      </c>
      <c r="K2267" s="11">
        <v>7.5999999999999998E-2</v>
      </c>
      <c r="L2267" s="11">
        <v>0.216</v>
      </c>
      <c r="M2267" s="11">
        <v>3.9100000000000002E-4</v>
      </c>
    </row>
    <row r="2268" spans="1:13">
      <c r="A2268" s="4" t="s">
        <v>825</v>
      </c>
      <c r="B2268" s="10">
        <v>3.67E-16</v>
      </c>
      <c r="C2268" s="11">
        <v>-9.7360000000000002E-2</v>
      </c>
      <c r="D2268" s="11">
        <v>1.9E-2</v>
      </c>
      <c r="E2268" s="11">
        <v>0.17100000000000001</v>
      </c>
      <c r="F2268" s="10">
        <v>7.2100000000000002E-12</v>
      </c>
      <c r="H2268" s="6" t="s">
        <v>2853</v>
      </c>
      <c r="I2268" s="10">
        <v>1.99E-8</v>
      </c>
      <c r="J2268" s="11">
        <v>-1.5970000000000002E-2</v>
      </c>
      <c r="K2268" s="11">
        <v>5.0999999999999997E-2</v>
      </c>
      <c r="L2268" s="11">
        <v>0.17199999999999999</v>
      </c>
      <c r="M2268" s="11">
        <v>3.9100000000000002E-4</v>
      </c>
    </row>
    <row r="2269" spans="1:13">
      <c r="A2269" s="4" t="s">
        <v>2854</v>
      </c>
      <c r="B2269" s="10">
        <v>3.7400000000000001E-16</v>
      </c>
      <c r="C2269" s="11">
        <v>-1.533E-2</v>
      </c>
      <c r="D2269" s="11">
        <v>0.26400000000000001</v>
      </c>
      <c r="E2269" s="11">
        <v>0.57499999999999996</v>
      </c>
      <c r="F2269" s="10">
        <v>7.3599999999999993E-12</v>
      </c>
      <c r="H2269" s="6" t="s">
        <v>2855</v>
      </c>
      <c r="I2269" s="10">
        <v>2E-8</v>
      </c>
      <c r="J2269" s="11">
        <v>-5.747E-2</v>
      </c>
      <c r="K2269" s="11">
        <v>1.7000000000000001E-2</v>
      </c>
      <c r="L2269" s="11">
        <v>0.107</v>
      </c>
      <c r="M2269" s="11">
        <v>3.9300000000000001E-4</v>
      </c>
    </row>
    <row r="2270" spans="1:13">
      <c r="A2270" s="4" t="s">
        <v>2856</v>
      </c>
      <c r="B2270" s="10">
        <v>3.7799999999999998E-16</v>
      </c>
      <c r="C2270" s="11">
        <v>-4.5929999999999999E-2</v>
      </c>
      <c r="D2270" s="11">
        <v>0.121</v>
      </c>
      <c r="E2270" s="11">
        <v>0.35399999999999998</v>
      </c>
      <c r="F2270" s="10">
        <v>7.4400000000000006E-12</v>
      </c>
      <c r="H2270" s="6" t="s">
        <v>784</v>
      </c>
      <c r="I2270" s="10">
        <v>2.0100000000000001E-8</v>
      </c>
      <c r="J2270" s="11">
        <v>8.4764000000000006E-2</v>
      </c>
      <c r="K2270" s="11">
        <v>0.216</v>
      </c>
      <c r="L2270" s="11">
        <v>0.439</v>
      </c>
      <c r="M2270" s="11">
        <v>3.9500000000000001E-4</v>
      </c>
    </row>
    <row r="2271" spans="1:13">
      <c r="A2271" s="4" t="s">
        <v>2857</v>
      </c>
      <c r="B2271" s="10">
        <v>3.8099999999999998E-16</v>
      </c>
      <c r="C2271" s="11">
        <v>4.9560000000000003E-3</v>
      </c>
      <c r="D2271" s="11">
        <v>7.3999999999999996E-2</v>
      </c>
      <c r="E2271" s="11">
        <v>0.27500000000000002</v>
      </c>
      <c r="F2271" s="10">
        <v>7.4899999999999998E-12</v>
      </c>
      <c r="H2271" s="6" t="s">
        <v>2858</v>
      </c>
      <c r="I2271" s="10">
        <v>2.0100000000000001E-8</v>
      </c>
      <c r="J2271" s="11">
        <v>-1.9460000000000002E-2</v>
      </c>
      <c r="K2271" s="11">
        <v>1.7000000000000001E-2</v>
      </c>
      <c r="L2271" s="11">
        <v>0.107</v>
      </c>
      <c r="M2271" s="11">
        <v>3.9500000000000001E-4</v>
      </c>
    </row>
    <row r="2272" spans="1:13">
      <c r="A2272" s="4" t="s">
        <v>2859</v>
      </c>
      <c r="B2272" s="10">
        <v>3.8099999999999998E-16</v>
      </c>
      <c r="C2272" s="11">
        <v>-9.196E-2</v>
      </c>
      <c r="D2272" s="11">
        <v>1.7000000000000001E-2</v>
      </c>
      <c r="E2272" s="11">
        <v>0.16700000000000001</v>
      </c>
      <c r="F2272" s="10">
        <v>7.4899999999999998E-12</v>
      </c>
      <c r="H2272" s="6" t="s">
        <v>2860</v>
      </c>
      <c r="I2272" s="10">
        <v>2.03E-8</v>
      </c>
      <c r="J2272" s="11">
        <v>-6.3990000000000005E-2</v>
      </c>
      <c r="K2272" s="11">
        <v>5.8999999999999997E-2</v>
      </c>
      <c r="L2272" s="11">
        <v>0.188</v>
      </c>
      <c r="M2272" s="11">
        <v>3.9899999999999999E-4</v>
      </c>
    </row>
    <row r="2273" spans="1:13">
      <c r="A2273" s="4" t="s">
        <v>2861</v>
      </c>
      <c r="B2273" s="10">
        <v>3.8399999999999998E-16</v>
      </c>
      <c r="C2273" s="11">
        <v>-8.7669999999999998E-2</v>
      </c>
      <c r="D2273" s="11">
        <v>8.8999999999999996E-2</v>
      </c>
      <c r="E2273" s="11">
        <v>0.30299999999999999</v>
      </c>
      <c r="F2273" s="10">
        <v>7.5500000000000007E-12</v>
      </c>
      <c r="H2273" s="6" t="s">
        <v>2550</v>
      </c>
      <c r="I2273" s="10">
        <v>2.03E-8</v>
      </c>
      <c r="J2273" s="11">
        <v>2.4976999999999999E-2</v>
      </c>
      <c r="K2273" s="11">
        <v>7.3999999999999996E-2</v>
      </c>
      <c r="L2273" s="11">
        <v>0.21299999999999999</v>
      </c>
      <c r="M2273" s="11">
        <v>4.0000000000000002E-4</v>
      </c>
    </row>
    <row r="2274" spans="1:13">
      <c r="A2274" s="4" t="s">
        <v>2862</v>
      </c>
      <c r="B2274" s="10">
        <v>3.8399999999999998E-16</v>
      </c>
      <c r="C2274" s="11">
        <v>-2.64E-2</v>
      </c>
      <c r="D2274" s="11">
        <v>0.26800000000000002</v>
      </c>
      <c r="E2274" s="11">
        <v>0.58499999999999996</v>
      </c>
      <c r="F2274" s="10">
        <v>7.5500000000000007E-12</v>
      </c>
      <c r="H2274" s="6" t="s">
        <v>2863</v>
      </c>
      <c r="I2274" s="10">
        <v>2.0500000000000002E-8</v>
      </c>
      <c r="J2274" s="11">
        <v>-4.8649999999999999E-2</v>
      </c>
      <c r="K2274" s="11">
        <v>1.4999999999999999E-2</v>
      </c>
      <c r="L2274" s="11">
        <v>0.10199999999999999</v>
      </c>
      <c r="M2274" s="11">
        <v>4.0299999999999998E-4</v>
      </c>
    </row>
    <row r="2275" spans="1:13">
      <c r="A2275" s="4" t="s">
        <v>2864</v>
      </c>
      <c r="B2275" s="10">
        <v>3.8499999999999999E-16</v>
      </c>
      <c r="C2275" s="11">
        <v>4.8507000000000002E-2</v>
      </c>
      <c r="D2275" s="11">
        <v>0.10100000000000001</v>
      </c>
      <c r="E2275" s="11">
        <v>0.32300000000000001</v>
      </c>
      <c r="F2275" s="10">
        <v>7.5699999999999994E-12</v>
      </c>
      <c r="H2275" s="6" t="s">
        <v>1424</v>
      </c>
      <c r="I2275" s="10">
        <v>2.0599999999999999E-8</v>
      </c>
      <c r="J2275" s="11">
        <v>9.5421000000000006E-2</v>
      </c>
      <c r="K2275" s="11">
        <v>7.3999999999999996E-2</v>
      </c>
      <c r="L2275" s="11">
        <v>0.216</v>
      </c>
      <c r="M2275" s="11">
        <v>4.0400000000000001E-4</v>
      </c>
    </row>
    <row r="2276" spans="1:13">
      <c r="A2276" s="4" t="s">
        <v>2313</v>
      </c>
      <c r="B2276" s="10">
        <v>3.8499999999999999E-16</v>
      </c>
      <c r="C2276" s="11">
        <v>3.6903999999999999E-2</v>
      </c>
      <c r="D2276" s="11">
        <v>0.16500000000000001</v>
      </c>
      <c r="E2276" s="11">
        <v>0.43099999999999999</v>
      </c>
      <c r="F2276" s="10">
        <v>7.5699999999999994E-12</v>
      </c>
      <c r="H2276" s="6" t="s">
        <v>2151</v>
      </c>
      <c r="I2276" s="10">
        <v>2.0599999999999999E-8</v>
      </c>
      <c r="J2276" s="11">
        <v>-7.707E-2</v>
      </c>
      <c r="K2276" s="11">
        <v>5.2999999999999999E-2</v>
      </c>
      <c r="L2276" s="11">
        <v>0.17599999999999999</v>
      </c>
      <c r="M2276" s="11">
        <v>4.0499999999999998E-4</v>
      </c>
    </row>
    <row r="2277" spans="1:13">
      <c r="A2277" s="4" t="s">
        <v>2865</v>
      </c>
      <c r="B2277" s="10">
        <v>3.9399999999999999E-16</v>
      </c>
      <c r="C2277" s="11">
        <v>2.2166000000000002E-2</v>
      </c>
      <c r="D2277" s="11">
        <v>0.08</v>
      </c>
      <c r="E2277" s="11">
        <v>0.29099999999999998</v>
      </c>
      <c r="F2277" s="10">
        <v>7.7500000000000007E-12</v>
      </c>
      <c r="H2277" s="6" t="s">
        <v>2866</v>
      </c>
      <c r="I2277" s="10">
        <v>2.07E-8</v>
      </c>
      <c r="J2277" s="11">
        <v>-9.2619999999999994E-2</v>
      </c>
      <c r="K2277" s="11">
        <v>7.3999999999999996E-2</v>
      </c>
      <c r="L2277" s="11">
        <v>0.21099999999999999</v>
      </c>
      <c r="M2277" s="11">
        <v>4.08E-4</v>
      </c>
    </row>
    <row r="2278" spans="1:13">
      <c r="A2278" s="4" t="s">
        <v>2867</v>
      </c>
      <c r="B2278" s="10">
        <v>3.9599999999999998E-16</v>
      </c>
      <c r="C2278" s="11">
        <v>-2.291E-2</v>
      </c>
      <c r="D2278" s="11">
        <v>4.2000000000000003E-2</v>
      </c>
      <c r="E2278" s="11">
        <v>0.218</v>
      </c>
      <c r="F2278" s="10">
        <v>7.7999999999999999E-12</v>
      </c>
      <c r="H2278" s="6" t="s">
        <v>2868</v>
      </c>
      <c r="I2278" s="10">
        <v>2.11E-8</v>
      </c>
      <c r="J2278" s="11">
        <v>3.4067E-2</v>
      </c>
      <c r="K2278" s="11">
        <v>5.2999999999999999E-2</v>
      </c>
      <c r="L2278" s="11">
        <v>0.17599999999999999</v>
      </c>
      <c r="M2278" s="11">
        <v>4.15E-4</v>
      </c>
    </row>
    <row r="2279" spans="1:13">
      <c r="A2279" s="4" t="s">
        <v>2869</v>
      </c>
      <c r="B2279" s="10">
        <v>3.9899999999999998E-16</v>
      </c>
      <c r="C2279" s="11">
        <v>-5.645E-2</v>
      </c>
      <c r="D2279" s="11">
        <v>0.123</v>
      </c>
      <c r="E2279" s="11">
        <v>0.35399999999999998</v>
      </c>
      <c r="F2279" s="10">
        <v>7.8400000000000005E-12</v>
      </c>
      <c r="H2279" s="6" t="s">
        <v>2323</v>
      </c>
      <c r="I2279" s="10">
        <v>2.11E-8</v>
      </c>
      <c r="J2279" s="11">
        <v>1.8806E-2</v>
      </c>
      <c r="K2279" s="11">
        <v>4.9000000000000002E-2</v>
      </c>
      <c r="L2279" s="11">
        <v>0.16900000000000001</v>
      </c>
      <c r="M2279" s="11">
        <v>4.1599999999999997E-4</v>
      </c>
    </row>
    <row r="2280" spans="1:13">
      <c r="A2280" s="4" t="s">
        <v>2067</v>
      </c>
      <c r="B2280" s="10">
        <v>3.9999999999999999E-16</v>
      </c>
      <c r="C2280" s="11">
        <v>-6.012E-2</v>
      </c>
      <c r="D2280" s="11">
        <v>0.108</v>
      </c>
      <c r="E2280" s="11">
        <v>0.33700000000000002</v>
      </c>
      <c r="F2280" s="10">
        <v>7.8599999999999992E-12</v>
      </c>
      <c r="H2280" s="6" t="s">
        <v>2870</v>
      </c>
      <c r="I2280" s="10">
        <v>2.11E-8</v>
      </c>
      <c r="J2280" s="11">
        <v>-3.0450000000000001E-2</v>
      </c>
      <c r="K2280" s="11">
        <v>0.21099999999999999</v>
      </c>
      <c r="L2280" s="11">
        <v>0.436</v>
      </c>
      <c r="M2280" s="11">
        <v>4.1599999999999997E-4</v>
      </c>
    </row>
    <row r="2281" spans="1:13">
      <c r="A2281" s="4" t="s">
        <v>2337</v>
      </c>
      <c r="B2281" s="10">
        <v>4.0899999999999999E-16</v>
      </c>
      <c r="C2281" s="11">
        <v>-0.11543</v>
      </c>
      <c r="D2281" s="11">
        <v>9.0999999999999998E-2</v>
      </c>
      <c r="E2281" s="11">
        <v>0.30199999999999999</v>
      </c>
      <c r="F2281" s="10">
        <v>8.0500000000000006E-12</v>
      </c>
      <c r="H2281" s="6" t="s">
        <v>2871</v>
      </c>
      <c r="I2281" s="10">
        <v>2.1200000000000001E-8</v>
      </c>
      <c r="J2281" s="11">
        <v>-1.602E-2</v>
      </c>
      <c r="K2281" s="11">
        <v>0.03</v>
      </c>
      <c r="L2281" s="11">
        <v>0.13200000000000001</v>
      </c>
      <c r="M2281" s="11">
        <v>4.1599999999999997E-4</v>
      </c>
    </row>
    <row r="2282" spans="1:13">
      <c r="A2282" s="4" t="s">
        <v>2872</v>
      </c>
      <c r="B2282" s="10">
        <v>4.2000000000000002E-16</v>
      </c>
      <c r="C2282" s="11">
        <v>-7.9850000000000004E-2</v>
      </c>
      <c r="D2282" s="11">
        <v>0.11</v>
      </c>
      <c r="E2282" s="11">
        <v>0.33600000000000002</v>
      </c>
      <c r="F2282" s="10">
        <v>8.2500000000000006E-12</v>
      </c>
      <c r="H2282" s="6" t="s">
        <v>2793</v>
      </c>
      <c r="I2282" s="10">
        <v>2.1200000000000001E-8</v>
      </c>
      <c r="J2282" s="11">
        <v>2.0707E-2</v>
      </c>
      <c r="K2282" s="11">
        <v>0.11</v>
      </c>
      <c r="L2282" s="11">
        <v>0.27600000000000002</v>
      </c>
      <c r="M2282" s="11">
        <v>4.17E-4</v>
      </c>
    </row>
    <row r="2283" spans="1:13">
      <c r="A2283" s="4" t="s">
        <v>2873</v>
      </c>
      <c r="B2283" s="10">
        <v>4.2000000000000002E-16</v>
      </c>
      <c r="C2283" s="11">
        <v>-0.10828</v>
      </c>
      <c r="D2283" s="11">
        <v>3.5999999999999997E-2</v>
      </c>
      <c r="E2283" s="11">
        <v>0.20499999999999999</v>
      </c>
      <c r="F2283" s="10">
        <v>8.2600000000000008E-12</v>
      </c>
      <c r="H2283" s="6" t="s">
        <v>2283</v>
      </c>
      <c r="I2283" s="10">
        <v>2.14E-8</v>
      </c>
      <c r="J2283" s="11">
        <v>2.725E-3</v>
      </c>
      <c r="K2283" s="11">
        <v>4.7E-2</v>
      </c>
      <c r="L2283" s="11">
        <v>0.16500000000000001</v>
      </c>
      <c r="M2283" s="11">
        <v>4.2000000000000002E-4</v>
      </c>
    </row>
    <row r="2284" spans="1:13">
      <c r="A2284" s="4" t="s">
        <v>2874</v>
      </c>
      <c r="B2284" s="10">
        <v>4.22E-16</v>
      </c>
      <c r="C2284" s="11">
        <v>-4.7600000000000003E-3</v>
      </c>
      <c r="D2284" s="11">
        <v>6.0999999999999999E-2</v>
      </c>
      <c r="E2284" s="11">
        <v>0.252</v>
      </c>
      <c r="F2284" s="10">
        <v>8.2999999999999998E-12</v>
      </c>
      <c r="H2284" s="6" t="s">
        <v>2875</v>
      </c>
      <c r="I2284" s="10">
        <v>2.14E-8</v>
      </c>
      <c r="J2284" s="11">
        <v>-7.3319999999999996E-2</v>
      </c>
      <c r="K2284" s="11">
        <v>0.106</v>
      </c>
      <c r="L2284" s="11">
        <v>0.26500000000000001</v>
      </c>
      <c r="M2284" s="11">
        <v>4.2000000000000002E-4</v>
      </c>
    </row>
    <row r="2285" spans="1:13">
      <c r="A2285" s="4" t="s">
        <v>2837</v>
      </c>
      <c r="B2285" s="10">
        <v>4.31E-16</v>
      </c>
      <c r="C2285" s="11">
        <v>-8.1790000000000002E-2</v>
      </c>
      <c r="D2285" s="11">
        <v>0.03</v>
      </c>
      <c r="E2285" s="11">
        <v>0.191</v>
      </c>
      <c r="F2285" s="10">
        <v>8.4799999999999994E-12</v>
      </c>
      <c r="H2285" s="6" t="s">
        <v>901</v>
      </c>
      <c r="I2285" s="10">
        <v>2.14E-8</v>
      </c>
      <c r="J2285" s="11">
        <v>-0.17305999999999999</v>
      </c>
      <c r="K2285" s="11">
        <v>0.41199999999999998</v>
      </c>
      <c r="L2285" s="11">
        <v>0.622</v>
      </c>
      <c r="M2285" s="11">
        <v>4.2099999999999999E-4</v>
      </c>
    </row>
    <row r="2286" spans="1:13">
      <c r="A2286" s="4" t="s">
        <v>1211</v>
      </c>
      <c r="B2286" s="10">
        <v>4.3200000000000002E-16</v>
      </c>
      <c r="C2286" s="11">
        <v>-9.4640000000000002E-2</v>
      </c>
      <c r="D2286" s="11">
        <v>1.4999999999999999E-2</v>
      </c>
      <c r="E2286" s="11">
        <v>0.161</v>
      </c>
      <c r="F2286" s="10">
        <v>8.4899999999999996E-12</v>
      </c>
      <c r="H2286" s="6" t="s">
        <v>1059</v>
      </c>
      <c r="I2286" s="10">
        <v>2.1500000000000001E-8</v>
      </c>
      <c r="J2286" s="11">
        <v>-8.4999999999999995E-4</v>
      </c>
      <c r="K2286" s="11">
        <v>0.16900000000000001</v>
      </c>
      <c r="L2286" s="11">
        <v>0.36199999999999999</v>
      </c>
      <c r="M2286" s="11">
        <v>4.2200000000000001E-4</v>
      </c>
    </row>
    <row r="2287" spans="1:13">
      <c r="A2287" s="4" t="s">
        <v>1983</v>
      </c>
      <c r="B2287" s="10">
        <v>4.4500000000000003E-16</v>
      </c>
      <c r="C2287" s="11">
        <v>-8.6110000000000006E-2</v>
      </c>
      <c r="D2287" s="11">
        <v>1.4999999999999999E-2</v>
      </c>
      <c r="E2287" s="11">
        <v>0.161</v>
      </c>
      <c r="F2287" s="10">
        <v>8.7500000000000005E-12</v>
      </c>
      <c r="H2287" s="6" t="s">
        <v>2876</v>
      </c>
      <c r="I2287" s="10">
        <v>2.1600000000000002E-8</v>
      </c>
      <c r="J2287" s="11">
        <v>-5.1319999999999998E-2</v>
      </c>
      <c r="K2287" s="11">
        <v>5.8999999999999997E-2</v>
      </c>
      <c r="L2287" s="11">
        <v>0.188</v>
      </c>
      <c r="M2287" s="11">
        <v>4.2400000000000001E-4</v>
      </c>
    </row>
    <row r="2288" spans="1:13">
      <c r="A2288" s="4" t="s">
        <v>2877</v>
      </c>
      <c r="B2288" s="10">
        <v>4.5200000000000005E-16</v>
      </c>
      <c r="C2288" s="11">
        <v>-6.13E-3</v>
      </c>
      <c r="D2288" s="11">
        <v>0.159</v>
      </c>
      <c r="E2288" s="11">
        <v>0.42299999999999999</v>
      </c>
      <c r="F2288" s="10">
        <v>8.8899999999999995E-12</v>
      </c>
      <c r="H2288" s="6" t="s">
        <v>2738</v>
      </c>
      <c r="I2288" s="10">
        <v>2.1600000000000002E-8</v>
      </c>
      <c r="J2288" s="11">
        <v>6.4433000000000004E-2</v>
      </c>
      <c r="K2288" s="11">
        <v>0.15</v>
      </c>
      <c r="L2288" s="11">
        <v>0.34100000000000003</v>
      </c>
      <c r="M2288" s="11">
        <v>4.2499999999999998E-4</v>
      </c>
    </row>
    <row r="2289" spans="1:13">
      <c r="A2289" s="4" t="s">
        <v>2878</v>
      </c>
      <c r="B2289" s="10">
        <v>4.5600000000000001E-16</v>
      </c>
      <c r="C2289" s="11">
        <v>-0.10882</v>
      </c>
      <c r="D2289" s="11">
        <v>3.5999999999999997E-2</v>
      </c>
      <c r="E2289" s="11">
        <v>0.20200000000000001</v>
      </c>
      <c r="F2289" s="10">
        <v>8.9700000000000008E-12</v>
      </c>
      <c r="H2289" s="6" t="s">
        <v>2879</v>
      </c>
      <c r="I2289" s="10">
        <v>2.1600000000000002E-8</v>
      </c>
      <c r="J2289" s="11">
        <v>-2.418E-2</v>
      </c>
      <c r="K2289" s="11">
        <v>0.04</v>
      </c>
      <c r="L2289" s="11">
        <v>0.153</v>
      </c>
      <c r="M2289" s="11">
        <v>4.2499999999999998E-4</v>
      </c>
    </row>
    <row r="2290" spans="1:13">
      <c r="A2290" s="4" t="s">
        <v>2880</v>
      </c>
      <c r="B2290" s="10">
        <v>4.6300000000000003E-16</v>
      </c>
      <c r="C2290" s="11">
        <v>-0.11175</v>
      </c>
      <c r="D2290" s="11">
        <v>0.29799999999999999</v>
      </c>
      <c r="E2290" s="11">
        <v>0.61399999999999999</v>
      </c>
      <c r="F2290" s="10">
        <v>9.1099999999999998E-12</v>
      </c>
      <c r="H2290" s="6" t="s">
        <v>2529</v>
      </c>
      <c r="I2290" s="10">
        <v>2.2300000000000001E-8</v>
      </c>
      <c r="J2290" s="11">
        <v>-7.6399999999999996E-2</v>
      </c>
      <c r="K2290" s="11">
        <v>0.26400000000000001</v>
      </c>
      <c r="L2290" s="11">
        <v>0.49199999999999999</v>
      </c>
      <c r="M2290" s="11">
        <v>4.3800000000000002E-4</v>
      </c>
    </row>
    <row r="2291" spans="1:13">
      <c r="A2291" s="4" t="s">
        <v>2371</v>
      </c>
      <c r="B2291" s="10">
        <v>4.6400000000000005E-16</v>
      </c>
      <c r="C2291" s="11">
        <v>-0.12236</v>
      </c>
      <c r="D2291" s="11">
        <v>4.3999999999999997E-2</v>
      </c>
      <c r="E2291" s="11">
        <v>0.218</v>
      </c>
      <c r="F2291" s="10">
        <v>9.1300000000000001E-12</v>
      </c>
      <c r="H2291" s="6" t="s">
        <v>2881</v>
      </c>
      <c r="I2291" s="10">
        <v>2.2399999999999999E-8</v>
      </c>
      <c r="J2291" s="11">
        <v>-2.6270000000000002E-2</v>
      </c>
      <c r="K2291" s="11">
        <v>2.7E-2</v>
      </c>
      <c r="L2291" s="11">
        <v>0.128</v>
      </c>
      <c r="M2291" s="11">
        <v>4.4000000000000002E-4</v>
      </c>
    </row>
    <row r="2292" spans="1:13">
      <c r="A2292" s="4" t="s">
        <v>1538</v>
      </c>
      <c r="B2292" s="10">
        <v>4.6499999999999996E-16</v>
      </c>
      <c r="C2292" s="11">
        <v>-9.7250000000000003E-2</v>
      </c>
      <c r="D2292" s="11">
        <v>1.7000000000000001E-2</v>
      </c>
      <c r="E2292" s="11">
        <v>0.16400000000000001</v>
      </c>
      <c r="F2292" s="10">
        <v>9.1500000000000004E-12</v>
      </c>
      <c r="H2292" s="6" t="s">
        <v>1843</v>
      </c>
      <c r="I2292" s="10">
        <v>2.2399999999999999E-8</v>
      </c>
      <c r="J2292" s="11">
        <v>-2.4160000000000001E-2</v>
      </c>
      <c r="K2292" s="11">
        <v>3.2000000000000001E-2</v>
      </c>
      <c r="L2292" s="11">
        <v>0.13500000000000001</v>
      </c>
      <c r="M2292" s="11">
        <v>4.4099999999999999E-4</v>
      </c>
    </row>
    <row r="2293" spans="1:13">
      <c r="A2293" s="4" t="s">
        <v>2882</v>
      </c>
      <c r="B2293" s="10">
        <v>4.6499999999999996E-16</v>
      </c>
      <c r="C2293" s="11">
        <v>-5.3099999999999996E-3</v>
      </c>
      <c r="D2293" s="11">
        <v>0.18</v>
      </c>
      <c r="E2293" s="11">
        <v>0.45400000000000001</v>
      </c>
      <c r="F2293" s="10">
        <v>9.1500000000000004E-12</v>
      </c>
      <c r="H2293" s="6" t="s">
        <v>935</v>
      </c>
      <c r="I2293" s="10">
        <v>2.2600000000000001E-8</v>
      </c>
      <c r="J2293" s="11">
        <v>-4.9079999999999999E-2</v>
      </c>
      <c r="K2293" s="11">
        <v>0.254</v>
      </c>
      <c r="L2293" s="11">
        <v>0.46600000000000003</v>
      </c>
      <c r="M2293" s="11">
        <v>4.4499999999999997E-4</v>
      </c>
    </row>
    <row r="2294" spans="1:13">
      <c r="A2294" s="4" t="s">
        <v>1250</v>
      </c>
      <c r="B2294" s="10">
        <v>4.67E-16</v>
      </c>
      <c r="C2294" s="11">
        <v>-8.4919999999999995E-2</v>
      </c>
      <c r="D2294" s="11">
        <v>1.9E-2</v>
      </c>
      <c r="E2294" s="11">
        <v>0.17</v>
      </c>
      <c r="F2294" s="10">
        <v>9.1799999999999993E-12</v>
      </c>
      <c r="H2294" s="6" t="s">
        <v>2883</v>
      </c>
      <c r="I2294" s="10">
        <v>2.2700000000000001E-8</v>
      </c>
      <c r="J2294" s="11">
        <v>-4.7899999999999998E-2</v>
      </c>
      <c r="K2294" s="11">
        <v>6.8000000000000005E-2</v>
      </c>
      <c r="L2294" s="11">
        <v>0.20399999999999999</v>
      </c>
      <c r="M2294" s="11">
        <v>4.4700000000000002E-4</v>
      </c>
    </row>
    <row r="2295" spans="1:13">
      <c r="A2295" s="4" t="s">
        <v>1734</v>
      </c>
      <c r="B2295" s="10">
        <v>4.6800000000000001E-16</v>
      </c>
      <c r="C2295" s="11">
        <v>-7.4050000000000005E-2</v>
      </c>
      <c r="D2295" s="11">
        <v>8.0000000000000002E-3</v>
      </c>
      <c r="E2295" s="11">
        <v>0.14799999999999999</v>
      </c>
      <c r="F2295" s="10">
        <v>9.1999999999999996E-12</v>
      </c>
      <c r="H2295" s="6" t="s">
        <v>2884</v>
      </c>
      <c r="I2295" s="10">
        <v>2.2700000000000001E-8</v>
      </c>
      <c r="J2295" s="11">
        <v>-0.13882</v>
      </c>
      <c r="K2295" s="11">
        <v>4.2000000000000003E-2</v>
      </c>
      <c r="L2295" s="11">
        <v>0.155</v>
      </c>
      <c r="M2295" s="11">
        <v>4.4700000000000002E-4</v>
      </c>
    </row>
    <row r="2296" spans="1:13">
      <c r="A2296" s="4" t="s">
        <v>2657</v>
      </c>
      <c r="B2296" s="10">
        <v>4.7500000000000003E-16</v>
      </c>
      <c r="C2296" s="11">
        <v>-8.9389999999999997E-2</v>
      </c>
      <c r="D2296" s="11">
        <v>0.04</v>
      </c>
      <c r="E2296" s="11">
        <v>0.214</v>
      </c>
      <c r="F2296" s="10">
        <v>9.3400000000000002E-12</v>
      </c>
      <c r="H2296" s="6" t="s">
        <v>2379</v>
      </c>
      <c r="I2296" s="10">
        <v>2.3000000000000001E-8</v>
      </c>
      <c r="J2296" s="11">
        <v>-9.282E-2</v>
      </c>
      <c r="K2296" s="11">
        <v>0.13500000000000001</v>
      </c>
      <c r="L2296" s="11">
        <v>0.311</v>
      </c>
      <c r="M2296" s="11">
        <v>4.5199999999999998E-4</v>
      </c>
    </row>
    <row r="2297" spans="1:13">
      <c r="A2297" s="4" t="s">
        <v>2863</v>
      </c>
      <c r="B2297" s="10">
        <v>4.8000000000000001E-16</v>
      </c>
      <c r="C2297" s="11">
        <v>-6.6019999999999995E-2</v>
      </c>
      <c r="D2297" s="11">
        <v>1.4999999999999999E-2</v>
      </c>
      <c r="E2297" s="11">
        <v>0.16200000000000001</v>
      </c>
      <c r="F2297" s="10">
        <v>9.43E-12</v>
      </c>
      <c r="H2297" s="6" t="s">
        <v>1373</v>
      </c>
      <c r="I2297" s="10">
        <v>2.3199999999999999E-8</v>
      </c>
      <c r="J2297" s="11">
        <v>-8.2100000000000003E-3</v>
      </c>
      <c r="K2297" s="11">
        <v>5.0999999999999997E-2</v>
      </c>
      <c r="L2297" s="11">
        <v>0.17199999999999999</v>
      </c>
      <c r="M2297" s="11">
        <v>4.5600000000000003E-4</v>
      </c>
    </row>
    <row r="2298" spans="1:13">
      <c r="A2298" s="4" t="s">
        <v>1696</v>
      </c>
      <c r="B2298" s="10">
        <v>4.8499999999999999E-16</v>
      </c>
      <c r="C2298" s="11">
        <v>-9.6970000000000001E-2</v>
      </c>
      <c r="D2298" s="11">
        <v>5.8999999999999997E-2</v>
      </c>
      <c r="E2298" s="11">
        <v>0.248</v>
      </c>
      <c r="F2298" s="10">
        <v>9.5400000000000001E-12</v>
      </c>
      <c r="H2298" s="6" t="s">
        <v>218</v>
      </c>
      <c r="I2298" s="10">
        <v>2.3400000000000001E-8</v>
      </c>
      <c r="J2298" s="11">
        <v>0.43732300000000002</v>
      </c>
      <c r="K2298" s="11">
        <v>0.23499999999999999</v>
      </c>
      <c r="L2298" s="11">
        <v>0.10199999999999999</v>
      </c>
      <c r="M2298" s="11">
        <v>4.6000000000000001E-4</v>
      </c>
    </row>
    <row r="2299" spans="1:13">
      <c r="A2299" s="4" t="s">
        <v>2885</v>
      </c>
      <c r="B2299" s="10">
        <v>5.0500000000000002E-16</v>
      </c>
      <c r="C2299" s="11">
        <v>-6.0130000000000003E-2</v>
      </c>
      <c r="D2299" s="11">
        <v>0.20899999999999999</v>
      </c>
      <c r="E2299" s="11">
        <v>0.49399999999999999</v>
      </c>
      <c r="F2299" s="10">
        <v>9.9299999999999999E-12</v>
      </c>
      <c r="H2299" s="6" t="s">
        <v>2886</v>
      </c>
      <c r="I2299" s="10">
        <v>2.3400000000000001E-8</v>
      </c>
      <c r="J2299" s="11">
        <v>1.9778E-2</v>
      </c>
      <c r="K2299" s="11">
        <v>6.3E-2</v>
      </c>
      <c r="L2299" s="11">
        <v>0.19500000000000001</v>
      </c>
      <c r="M2299" s="11">
        <v>4.6099999999999998E-4</v>
      </c>
    </row>
    <row r="2300" spans="1:13">
      <c r="A2300" s="4" t="s">
        <v>1604</v>
      </c>
      <c r="B2300" s="10">
        <v>5.1200000000000004E-16</v>
      </c>
      <c r="C2300" s="11">
        <v>-5.314E-2</v>
      </c>
      <c r="D2300" s="11">
        <v>4.9000000000000002E-2</v>
      </c>
      <c r="E2300" s="11">
        <v>0.22800000000000001</v>
      </c>
      <c r="F2300" s="10">
        <v>1.0099999999999999E-11</v>
      </c>
      <c r="H2300" s="6" t="s">
        <v>2887</v>
      </c>
      <c r="I2300" s="10">
        <v>2.3499999999999999E-8</v>
      </c>
      <c r="J2300" s="11">
        <v>-6.5720000000000001E-2</v>
      </c>
      <c r="K2300" s="11">
        <v>2.3E-2</v>
      </c>
      <c r="L2300" s="11">
        <v>0.11799999999999999</v>
      </c>
      <c r="M2300" s="11">
        <v>4.6200000000000001E-4</v>
      </c>
    </row>
    <row r="2301" spans="1:13">
      <c r="A2301" s="4" t="s">
        <v>2029</v>
      </c>
      <c r="B2301" s="10">
        <v>5.1800000000000004E-16</v>
      </c>
      <c r="C2301" s="11">
        <v>-1.694E-2</v>
      </c>
      <c r="D2301" s="11">
        <v>8.2000000000000003E-2</v>
      </c>
      <c r="E2301" s="11">
        <v>0.28799999999999998</v>
      </c>
      <c r="F2301" s="10">
        <v>1.0199999999999999E-11</v>
      </c>
      <c r="H2301" s="6" t="s">
        <v>2888</v>
      </c>
      <c r="I2301" s="10">
        <v>2.4E-8</v>
      </c>
      <c r="J2301" s="11">
        <v>1.6917999999999999E-2</v>
      </c>
      <c r="K2301" s="11">
        <v>8.6999999999999994E-2</v>
      </c>
      <c r="L2301" s="11">
        <v>0.23400000000000001</v>
      </c>
      <c r="M2301" s="11">
        <v>4.7199999999999998E-4</v>
      </c>
    </row>
    <row r="2302" spans="1:13">
      <c r="A2302" s="4" t="s">
        <v>2889</v>
      </c>
      <c r="B2302" s="10">
        <v>5.4200000000000003E-16</v>
      </c>
      <c r="C2302" s="11">
        <v>0.11300200000000001</v>
      </c>
      <c r="D2302" s="11">
        <v>0.22</v>
      </c>
      <c r="E2302" s="11">
        <v>0.51800000000000002</v>
      </c>
      <c r="F2302" s="10">
        <v>1.0699999999999999E-11</v>
      </c>
      <c r="H2302" s="6" t="s">
        <v>719</v>
      </c>
      <c r="I2302" s="10">
        <v>2.4100000000000001E-8</v>
      </c>
      <c r="J2302" s="11">
        <v>-0.34394999999999998</v>
      </c>
      <c r="K2302" s="11">
        <v>0.27100000000000002</v>
      </c>
      <c r="L2302" s="11">
        <v>0.45500000000000002</v>
      </c>
      <c r="M2302" s="11">
        <v>4.73E-4</v>
      </c>
    </row>
    <row r="2303" spans="1:13">
      <c r="A2303" s="4" t="s">
        <v>2890</v>
      </c>
      <c r="B2303" s="10">
        <v>5.4399999999999996E-16</v>
      </c>
      <c r="C2303" s="11">
        <v>-0.10761999999999999</v>
      </c>
      <c r="D2303" s="11">
        <v>0.18</v>
      </c>
      <c r="E2303" s="11">
        <v>0.45200000000000001</v>
      </c>
      <c r="F2303" s="10">
        <v>1.0699999999999999E-11</v>
      </c>
      <c r="H2303" s="6" t="s">
        <v>2891</v>
      </c>
      <c r="I2303" s="10">
        <v>2.44E-8</v>
      </c>
      <c r="J2303" s="11">
        <v>-6.8300000000000001E-3</v>
      </c>
      <c r="K2303" s="11">
        <v>1.9E-2</v>
      </c>
      <c r="L2303" s="11">
        <v>0.111</v>
      </c>
      <c r="M2303" s="11">
        <v>4.8099999999999998E-4</v>
      </c>
    </row>
    <row r="2304" spans="1:13">
      <c r="A2304" s="4" t="s">
        <v>2892</v>
      </c>
      <c r="B2304" s="10">
        <v>5.52E-16</v>
      </c>
      <c r="C2304" s="11">
        <v>-0.11541999999999999</v>
      </c>
      <c r="D2304" s="11">
        <v>3.4000000000000002E-2</v>
      </c>
      <c r="E2304" s="11">
        <v>0.19800000000000001</v>
      </c>
      <c r="F2304" s="10">
        <v>1.0899999999999999E-11</v>
      </c>
      <c r="H2304" s="6" t="s">
        <v>2605</v>
      </c>
      <c r="I2304" s="10">
        <v>2.4599999999999999E-8</v>
      </c>
      <c r="J2304" s="11">
        <v>-3.6069999999999998E-2</v>
      </c>
      <c r="K2304" s="11">
        <v>0.24299999999999999</v>
      </c>
      <c r="L2304" s="11">
        <v>0.46899999999999997</v>
      </c>
      <c r="M2304" s="11">
        <v>4.84E-4</v>
      </c>
    </row>
    <row r="2305" spans="1:13">
      <c r="A2305" s="4" t="s">
        <v>2893</v>
      </c>
      <c r="B2305" s="10">
        <v>5.5500000000000005E-16</v>
      </c>
      <c r="C2305" s="11">
        <v>6.5187999999999996E-2</v>
      </c>
      <c r="D2305" s="11">
        <v>0.13700000000000001</v>
      </c>
      <c r="E2305" s="11">
        <v>0.38600000000000001</v>
      </c>
      <c r="F2305" s="10">
        <v>1.0899999999999999E-11</v>
      </c>
      <c r="H2305" s="6" t="s">
        <v>2742</v>
      </c>
      <c r="I2305" s="10">
        <v>2.4699999999999999E-8</v>
      </c>
      <c r="J2305" s="11">
        <v>-5.101E-2</v>
      </c>
      <c r="K2305" s="11">
        <v>0.20499999999999999</v>
      </c>
      <c r="L2305" s="11">
        <v>0.41299999999999998</v>
      </c>
      <c r="M2305" s="11">
        <v>4.8500000000000003E-4</v>
      </c>
    </row>
    <row r="2306" spans="1:13">
      <c r="A2306" s="4" t="s">
        <v>777</v>
      </c>
      <c r="B2306" s="10">
        <v>5.58E-16</v>
      </c>
      <c r="C2306" s="11">
        <v>-9.9949999999999997E-2</v>
      </c>
      <c r="D2306" s="11">
        <v>8.2000000000000003E-2</v>
      </c>
      <c r="E2306" s="11">
        <v>0.28799999999999998</v>
      </c>
      <c r="F2306" s="10">
        <v>1.1000000000000001E-11</v>
      </c>
      <c r="H2306" s="6" t="s">
        <v>2894</v>
      </c>
      <c r="I2306" s="10">
        <v>2.51E-8</v>
      </c>
      <c r="J2306" s="11">
        <v>-0.13566</v>
      </c>
      <c r="K2306" s="11">
        <v>9.0999999999999998E-2</v>
      </c>
      <c r="L2306" s="11">
        <v>0.23899999999999999</v>
      </c>
      <c r="M2306" s="11">
        <v>4.9399999999999997E-4</v>
      </c>
    </row>
    <row r="2307" spans="1:13">
      <c r="A2307" s="4" t="s">
        <v>2637</v>
      </c>
      <c r="B2307" s="10">
        <v>5.6000000000000003E-16</v>
      </c>
      <c r="C2307" s="11">
        <v>-3.2640000000000002E-2</v>
      </c>
      <c r="D2307" s="11">
        <v>9.9000000000000005E-2</v>
      </c>
      <c r="E2307" s="11">
        <v>0.316</v>
      </c>
      <c r="F2307" s="10">
        <v>1.1000000000000001E-11</v>
      </c>
      <c r="H2307" s="6" t="s">
        <v>2895</v>
      </c>
      <c r="I2307" s="10">
        <v>2.51E-8</v>
      </c>
      <c r="J2307" s="11">
        <v>-1.8509999999999999E-2</v>
      </c>
      <c r="K2307" s="11">
        <v>4.3999999999999997E-2</v>
      </c>
      <c r="L2307" s="11">
        <v>0.16</v>
      </c>
      <c r="M2307" s="11">
        <v>4.9399999999999997E-4</v>
      </c>
    </row>
    <row r="2308" spans="1:13">
      <c r="A2308" s="4" t="s">
        <v>2896</v>
      </c>
      <c r="B2308" s="10">
        <v>5.6799999999999996E-16</v>
      </c>
      <c r="C2308" s="11">
        <v>2.1120000000000002E-3</v>
      </c>
      <c r="D2308" s="11">
        <v>0.104</v>
      </c>
      <c r="E2308" s="11">
        <v>0.33100000000000002</v>
      </c>
      <c r="F2308" s="10">
        <v>1.1200000000000001E-11</v>
      </c>
      <c r="H2308" s="6" t="s">
        <v>2897</v>
      </c>
      <c r="I2308" s="10">
        <v>2.5200000000000001E-8</v>
      </c>
      <c r="J2308" s="11">
        <v>-3.1040000000000002E-2</v>
      </c>
      <c r="K2308" s="11">
        <v>0.11799999999999999</v>
      </c>
      <c r="L2308" s="11">
        <v>0.28299999999999997</v>
      </c>
      <c r="M2308" s="11">
        <v>4.9600000000000002E-4</v>
      </c>
    </row>
    <row r="2309" spans="1:13">
      <c r="A2309" s="4" t="s">
        <v>2022</v>
      </c>
      <c r="B2309" s="10">
        <v>5.7100000000000001E-16</v>
      </c>
      <c r="C2309" s="11">
        <v>3.0213E-2</v>
      </c>
      <c r="D2309" s="11">
        <v>6.8000000000000005E-2</v>
      </c>
      <c r="E2309" s="11">
        <v>0.26400000000000001</v>
      </c>
      <c r="F2309" s="10">
        <v>1.1200000000000001E-11</v>
      </c>
      <c r="H2309" s="6" t="s">
        <v>2898</v>
      </c>
      <c r="I2309" s="10">
        <v>2.5799999999999999E-8</v>
      </c>
      <c r="J2309" s="11">
        <v>-0.25274999999999997</v>
      </c>
      <c r="K2309" s="11">
        <v>0.40799999999999997</v>
      </c>
      <c r="L2309" s="11">
        <v>0.61299999999999999</v>
      </c>
      <c r="M2309" s="11">
        <v>5.0699999999999996E-4</v>
      </c>
    </row>
    <row r="2310" spans="1:13">
      <c r="A2310" s="4" t="s">
        <v>2899</v>
      </c>
      <c r="B2310" s="10">
        <v>5.7200000000000003E-16</v>
      </c>
      <c r="C2310" s="11">
        <v>1.5455999999999999E-2</v>
      </c>
      <c r="D2310" s="11">
        <v>0.129</v>
      </c>
      <c r="E2310" s="11">
        <v>0.36899999999999999</v>
      </c>
      <c r="F2310" s="10">
        <v>1.1200000000000001E-11</v>
      </c>
      <c r="H2310" s="6" t="s">
        <v>2310</v>
      </c>
      <c r="I2310" s="10">
        <v>2.5799999999999999E-8</v>
      </c>
      <c r="J2310" s="11">
        <v>-6.4999999999999997E-4</v>
      </c>
      <c r="K2310" s="11">
        <v>0.19700000000000001</v>
      </c>
      <c r="L2310" s="11">
        <v>0.40799999999999997</v>
      </c>
      <c r="M2310" s="11">
        <v>5.0699999999999996E-4</v>
      </c>
    </row>
    <row r="2311" spans="1:13">
      <c r="A2311" s="4" t="s">
        <v>1411</v>
      </c>
      <c r="B2311" s="10">
        <v>5.7399999999999996E-16</v>
      </c>
      <c r="C2311" s="11">
        <v>-0.13078000000000001</v>
      </c>
      <c r="D2311" s="11">
        <v>0.08</v>
      </c>
      <c r="E2311" s="11">
        <v>0.28499999999999998</v>
      </c>
      <c r="F2311" s="10">
        <v>1.1300000000000001E-11</v>
      </c>
      <c r="H2311" s="6" t="s">
        <v>2900</v>
      </c>
      <c r="I2311" s="10">
        <v>2.6000000000000001E-8</v>
      </c>
      <c r="J2311" s="11">
        <v>-7.6999999999999999E-2</v>
      </c>
      <c r="K2311" s="11">
        <v>0.20899999999999999</v>
      </c>
      <c r="L2311" s="11">
        <v>0.41299999999999998</v>
      </c>
      <c r="M2311" s="11">
        <v>5.1099999999999995E-4</v>
      </c>
    </row>
    <row r="2312" spans="1:13">
      <c r="A2312" s="4" t="s">
        <v>1743</v>
      </c>
      <c r="B2312" s="10">
        <v>5.7499999999999998E-16</v>
      </c>
      <c r="C2312" s="11">
        <v>-0.19611999999999999</v>
      </c>
      <c r="D2312" s="11">
        <v>0.34699999999999998</v>
      </c>
      <c r="E2312" s="11">
        <v>0.65300000000000002</v>
      </c>
      <c r="F2312" s="10">
        <v>1.1300000000000001E-11</v>
      </c>
      <c r="H2312" s="6" t="s">
        <v>2901</v>
      </c>
      <c r="I2312" s="10">
        <v>2.6300000000000001E-8</v>
      </c>
      <c r="J2312" s="11">
        <v>3.4488999999999999E-2</v>
      </c>
      <c r="K2312" s="11">
        <v>0.184</v>
      </c>
      <c r="L2312" s="11">
        <v>0.38700000000000001</v>
      </c>
      <c r="M2312" s="11">
        <v>5.1599999999999997E-4</v>
      </c>
    </row>
    <row r="2313" spans="1:13">
      <c r="A2313" s="4" t="s">
        <v>2902</v>
      </c>
      <c r="B2313" s="10">
        <v>5.8400000000000002E-16</v>
      </c>
      <c r="C2313" s="11">
        <v>2.5898000000000001E-2</v>
      </c>
      <c r="D2313" s="11">
        <v>5.8999999999999997E-2</v>
      </c>
      <c r="E2313" s="11">
        <v>0.25</v>
      </c>
      <c r="F2313" s="10">
        <v>1.1500000000000001E-11</v>
      </c>
      <c r="H2313" s="6" t="s">
        <v>2903</v>
      </c>
      <c r="I2313" s="10">
        <v>2.6400000000000001E-8</v>
      </c>
      <c r="J2313" s="11">
        <v>-7.1500000000000001E-3</v>
      </c>
      <c r="K2313" s="11">
        <v>4.3999999999999997E-2</v>
      </c>
      <c r="L2313" s="11">
        <v>0.16</v>
      </c>
      <c r="M2313" s="11">
        <v>5.1999999999999995E-4</v>
      </c>
    </row>
    <row r="2314" spans="1:13">
      <c r="A2314" s="4" t="s">
        <v>2904</v>
      </c>
      <c r="B2314" s="10">
        <v>6.1500000000000003E-16</v>
      </c>
      <c r="C2314" s="11">
        <v>-0.21290999999999999</v>
      </c>
      <c r="D2314" s="11">
        <v>0.43099999999999999</v>
      </c>
      <c r="E2314" s="11">
        <v>0.71799999999999997</v>
      </c>
      <c r="F2314" s="10">
        <v>1.2100000000000001E-11</v>
      </c>
      <c r="H2314" s="6" t="s">
        <v>2905</v>
      </c>
      <c r="I2314" s="10">
        <v>2.66E-8</v>
      </c>
      <c r="J2314" s="11">
        <v>-0.10161000000000001</v>
      </c>
      <c r="K2314" s="11">
        <v>3.2000000000000001E-2</v>
      </c>
      <c r="L2314" s="11">
        <v>0.13500000000000001</v>
      </c>
      <c r="M2314" s="11">
        <v>5.2300000000000003E-4</v>
      </c>
    </row>
    <row r="2315" spans="1:13">
      <c r="A2315" s="4" t="s">
        <v>2906</v>
      </c>
      <c r="B2315" s="10">
        <v>6.1699999999999997E-16</v>
      </c>
      <c r="C2315" s="11">
        <v>-4.4749999999999998E-2</v>
      </c>
      <c r="D2315" s="11">
        <v>3.5999999999999997E-2</v>
      </c>
      <c r="E2315" s="11">
        <v>0.20399999999999999</v>
      </c>
      <c r="F2315" s="10">
        <v>1.2100000000000001E-11</v>
      </c>
      <c r="H2315" s="6" t="s">
        <v>2907</v>
      </c>
      <c r="I2315" s="10">
        <v>2.6899999999999999E-8</v>
      </c>
      <c r="J2315" s="11">
        <v>-7.2179999999999994E-2</v>
      </c>
      <c r="K2315" s="11">
        <v>0.16900000000000001</v>
      </c>
      <c r="L2315" s="11">
        <v>0.36399999999999999</v>
      </c>
      <c r="M2315" s="11">
        <v>5.2899999999999996E-4</v>
      </c>
    </row>
    <row r="2316" spans="1:13">
      <c r="A2316" s="4" t="s">
        <v>2154</v>
      </c>
      <c r="B2316" s="10">
        <v>6.1699999999999997E-16</v>
      </c>
      <c r="C2316" s="11">
        <v>-5.9069999999999998E-2</v>
      </c>
      <c r="D2316" s="11">
        <v>2.5000000000000001E-2</v>
      </c>
      <c r="E2316" s="11">
        <v>0.182</v>
      </c>
      <c r="F2316" s="10">
        <v>1.2100000000000001E-11</v>
      </c>
      <c r="H2316" s="6" t="s">
        <v>2873</v>
      </c>
      <c r="I2316" s="10">
        <v>2.7100000000000001E-8</v>
      </c>
      <c r="J2316" s="11">
        <v>-5.2260000000000001E-2</v>
      </c>
      <c r="K2316" s="11">
        <v>3.5999999999999997E-2</v>
      </c>
      <c r="L2316" s="11">
        <v>0.14399999999999999</v>
      </c>
      <c r="M2316" s="11">
        <v>5.3300000000000005E-4</v>
      </c>
    </row>
    <row r="2317" spans="1:13">
      <c r="A2317" s="4" t="s">
        <v>2620</v>
      </c>
      <c r="B2317" s="10">
        <v>6.1799999999999998E-16</v>
      </c>
      <c r="C2317" s="11">
        <v>-9.2979999999999993E-2</v>
      </c>
      <c r="D2317" s="11">
        <v>1.2999999999999999E-2</v>
      </c>
      <c r="E2317" s="11">
        <v>0.156</v>
      </c>
      <c r="F2317" s="10">
        <v>1.2100000000000001E-11</v>
      </c>
      <c r="H2317" s="6" t="s">
        <v>2908</v>
      </c>
      <c r="I2317" s="10">
        <v>2.7400000000000001E-8</v>
      </c>
      <c r="J2317" s="11">
        <v>-7.8320000000000001E-2</v>
      </c>
      <c r="K2317" s="11">
        <v>9.9000000000000005E-2</v>
      </c>
      <c r="L2317" s="11">
        <v>0.255</v>
      </c>
      <c r="M2317" s="11">
        <v>5.4000000000000001E-4</v>
      </c>
    </row>
    <row r="2318" spans="1:13">
      <c r="A2318" s="4" t="s">
        <v>1702</v>
      </c>
      <c r="B2318" s="10">
        <v>6.3300000000000003E-16</v>
      </c>
      <c r="C2318" s="11">
        <v>-0.13111999999999999</v>
      </c>
      <c r="D2318" s="11">
        <v>6.0000000000000001E-3</v>
      </c>
      <c r="E2318" s="11">
        <v>0.14199999999999999</v>
      </c>
      <c r="F2318" s="10">
        <v>1.24E-11</v>
      </c>
      <c r="H2318" s="6" t="s">
        <v>2909</v>
      </c>
      <c r="I2318" s="10">
        <v>2.7500000000000001E-8</v>
      </c>
      <c r="J2318" s="11">
        <v>-4.7969999999999999E-2</v>
      </c>
      <c r="K2318" s="11">
        <v>0.03</v>
      </c>
      <c r="L2318" s="11">
        <v>0.13200000000000001</v>
      </c>
      <c r="M2318" s="11">
        <v>5.4000000000000001E-4</v>
      </c>
    </row>
    <row r="2319" spans="1:13">
      <c r="A2319" s="4" t="s">
        <v>2910</v>
      </c>
      <c r="B2319" s="10">
        <v>6.3800000000000001E-16</v>
      </c>
      <c r="C2319" s="11">
        <v>-4.3549999999999998E-2</v>
      </c>
      <c r="D2319" s="11">
        <v>0.24099999999999999</v>
      </c>
      <c r="E2319" s="11">
        <v>0.53300000000000003</v>
      </c>
      <c r="F2319" s="10">
        <v>1.25E-11</v>
      </c>
      <c r="H2319" s="6" t="s">
        <v>1449</v>
      </c>
      <c r="I2319" s="10">
        <v>2.7500000000000001E-8</v>
      </c>
      <c r="J2319" s="11">
        <v>-0.24059</v>
      </c>
      <c r="K2319" s="11">
        <v>0.438</v>
      </c>
      <c r="L2319" s="11">
        <v>0.61699999999999999</v>
      </c>
      <c r="M2319" s="11">
        <v>5.4100000000000003E-4</v>
      </c>
    </row>
    <row r="2320" spans="1:13">
      <c r="A2320" s="4" t="s">
        <v>2911</v>
      </c>
      <c r="B2320" s="10">
        <v>6.3900000000000003E-16</v>
      </c>
      <c r="C2320" s="11">
        <v>-5.4679999999999999E-2</v>
      </c>
      <c r="D2320" s="11">
        <v>5.7000000000000002E-2</v>
      </c>
      <c r="E2320" s="11">
        <v>0.24099999999999999</v>
      </c>
      <c r="F2320" s="10">
        <v>1.26E-11</v>
      </c>
      <c r="H2320" s="6" t="s">
        <v>2912</v>
      </c>
      <c r="I2320" s="10">
        <v>2.77E-8</v>
      </c>
      <c r="J2320" s="11">
        <v>-9.8669999999999994E-2</v>
      </c>
      <c r="K2320" s="11">
        <v>0.32100000000000001</v>
      </c>
      <c r="L2320" s="11">
        <v>0.54300000000000004</v>
      </c>
      <c r="M2320" s="11">
        <v>5.4500000000000002E-4</v>
      </c>
    </row>
    <row r="2321" spans="1:13">
      <c r="A2321" s="4" t="s">
        <v>2430</v>
      </c>
      <c r="B2321" s="10">
        <v>6.5399999999999998E-16</v>
      </c>
      <c r="C2321" s="11">
        <v>3.0483E-2</v>
      </c>
      <c r="D2321" s="11">
        <v>0.123</v>
      </c>
      <c r="E2321" s="11">
        <v>0.35899999999999999</v>
      </c>
      <c r="F2321" s="10">
        <v>1.29E-11</v>
      </c>
      <c r="H2321" s="6" t="s">
        <v>2633</v>
      </c>
      <c r="I2321" s="10">
        <v>2.7899999999999998E-8</v>
      </c>
      <c r="J2321" s="11">
        <v>-3.9989999999999998E-2</v>
      </c>
      <c r="K2321" s="11">
        <v>0.22600000000000001</v>
      </c>
      <c r="L2321" s="11">
        <v>0.45</v>
      </c>
      <c r="M2321" s="11">
        <v>5.4799999999999998E-4</v>
      </c>
    </row>
    <row r="2322" spans="1:13">
      <c r="A2322" s="4" t="s">
        <v>1736</v>
      </c>
      <c r="B2322" s="10">
        <v>6.6499999999999996E-16</v>
      </c>
      <c r="C2322" s="11">
        <v>-0.11593000000000001</v>
      </c>
      <c r="D2322" s="11">
        <v>0.123</v>
      </c>
      <c r="E2322" s="11">
        <v>0.35199999999999998</v>
      </c>
      <c r="F2322" s="10">
        <v>1.31E-11</v>
      </c>
      <c r="H2322" s="6" t="s">
        <v>2658</v>
      </c>
      <c r="I2322" s="10">
        <v>2.7999999999999999E-8</v>
      </c>
      <c r="J2322" s="11">
        <v>-2.342E-2</v>
      </c>
      <c r="K2322" s="11">
        <v>7.8E-2</v>
      </c>
      <c r="L2322" s="11">
        <v>0.218</v>
      </c>
      <c r="M2322" s="11">
        <v>5.5099999999999995E-4</v>
      </c>
    </row>
    <row r="2323" spans="1:13">
      <c r="A2323" s="4" t="s">
        <v>1394</v>
      </c>
      <c r="B2323" s="10">
        <v>6.7500000000000002E-16</v>
      </c>
      <c r="C2323" s="11">
        <v>-0.13704</v>
      </c>
      <c r="D2323" s="11">
        <v>5.2999999999999999E-2</v>
      </c>
      <c r="E2323" s="11">
        <v>0.23</v>
      </c>
      <c r="F2323" s="10">
        <v>1.33E-11</v>
      </c>
      <c r="H2323" s="6" t="s">
        <v>1238</v>
      </c>
      <c r="I2323" s="10">
        <v>2.7999999999999999E-8</v>
      </c>
      <c r="J2323" s="11">
        <v>5.6145E-2</v>
      </c>
      <c r="K2323" s="11">
        <v>0.156</v>
      </c>
      <c r="L2323" s="11">
        <v>0.35</v>
      </c>
      <c r="M2323" s="11">
        <v>5.5099999999999995E-4</v>
      </c>
    </row>
    <row r="2324" spans="1:13">
      <c r="A2324" s="4" t="s">
        <v>2901</v>
      </c>
      <c r="B2324" s="10">
        <v>6.7699999999999996E-16</v>
      </c>
      <c r="C2324" s="11">
        <v>-2.4160000000000001E-2</v>
      </c>
      <c r="D2324" s="11">
        <v>0.184</v>
      </c>
      <c r="E2324" s="11">
        <v>0.46100000000000002</v>
      </c>
      <c r="F2324" s="10">
        <v>1.33E-11</v>
      </c>
      <c r="H2324" s="6" t="s">
        <v>1763</v>
      </c>
      <c r="I2324" s="10">
        <v>2.8200000000000001E-8</v>
      </c>
      <c r="J2324" s="11">
        <v>1.0496999999999999E-2</v>
      </c>
      <c r="K2324" s="11">
        <v>0.13500000000000001</v>
      </c>
      <c r="L2324" s="11">
        <v>0.316</v>
      </c>
      <c r="M2324" s="11">
        <v>5.5400000000000002E-4</v>
      </c>
    </row>
    <row r="2325" spans="1:13">
      <c r="A2325" s="4" t="s">
        <v>2237</v>
      </c>
      <c r="B2325" s="10">
        <v>6.8700000000000002E-16</v>
      </c>
      <c r="C2325" s="11">
        <v>-6.8959999999999994E-2</v>
      </c>
      <c r="D2325" s="11">
        <v>0.114</v>
      </c>
      <c r="E2325" s="11">
        <v>0.33500000000000002</v>
      </c>
      <c r="F2325" s="10">
        <v>1.35E-11</v>
      </c>
      <c r="H2325" s="6" t="s">
        <v>2913</v>
      </c>
      <c r="I2325" s="10">
        <v>2.8200000000000001E-8</v>
      </c>
      <c r="J2325" s="11">
        <v>-3.9070000000000001E-2</v>
      </c>
      <c r="K2325" s="11">
        <v>2.1000000000000001E-2</v>
      </c>
      <c r="L2325" s="11">
        <v>0.114</v>
      </c>
      <c r="M2325" s="11">
        <v>5.5400000000000002E-4</v>
      </c>
    </row>
    <row r="2326" spans="1:13">
      <c r="A2326" s="4" t="s">
        <v>2914</v>
      </c>
      <c r="B2326" s="10">
        <v>7.0199999999999997E-16</v>
      </c>
      <c r="C2326" s="11">
        <v>-0.12334000000000001</v>
      </c>
      <c r="D2326" s="11">
        <v>3.2000000000000001E-2</v>
      </c>
      <c r="E2326" s="11">
        <v>0.19500000000000001</v>
      </c>
      <c r="F2326" s="10">
        <v>1.38E-11</v>
      </c>
      <c r="H2326" s="6" t="s">
        <v>1349</v>
      </c>
      <c r="I2326" s="10">
        <v>2.85E-8</v>
      </c>
      <c r="J2326" s="11">
        <v>9.5243999999999995E-2</v>
      </c>
      <c r="K2326" s="11">
        <v>8.6999999999999994E-2</v>
      </c>
      <c r="L2326" s="11">
        <v>0.23899999999999999</v>
      </c>
      <c r="M2326" s="11">
        <v>5.5999999999999995E-4</v>
      </c>
    </row>
    <row r="2327" spans="1:13">
      <c r="A2327" s="4" t="s">
        <v>2452</v>
      </c>
      <c r="B2327" s="10">
        <v>7.0799999999999997E-16</v>
      </c>
      <c r="C2327" s="11">
        <v>-2.5479999999999999E-2</v>
      </c>
      <c r="D2327" s="11">
        <v>7.3999999999999996E-2</v>
      </c>
      <c r="E2327" s="11">
        <v>0.27100000000000002</v>
      </c>
      <c r="F2327" s="10">
        <v>1.39E-11</v>
      </c>
      <c r="H2327" s="6" t="s">
        <v>527</v>
      </c>
      <c r="I2327" s="10">
        <v>2.88E-8</v>
      </c>
      <c r="J2327" s="11">
        <v>1.9273999999999999E-2</v>
      </c>
      <c r="K2327" s="11">
        <v>0.184</v>
      </c>
      <c r="L2327" s="11">
        <v>0.38300000000000001</v>
      </c>
      <c r="M2327" s="11">
        <v>5.6599999999999999E-4</v>
      </c>
    </row>
    <row r="2328" spans="1:13">
      <c r="A2328" s="4" t="s">
        <v>1919</v>
      </c>
      <c r="B2328" s="10">
        <v>7.3100000000000005E-16</v>
      </c>
      <c r="C2328" s="11">
        <v>-7.1429999999999993E-2</v>
      </c>
      <c r="D2328" s="11">
        <v>4.2000000000000003E-2</v>
      </c>
      <c r="E2328" s="11">
        <v>0.214</v>
      </c>
      <c r="F2328" s="10">
        <v>1.44E-11</v>
      </c>
      <c r="H2328" s="6" t="s">
        <v>2105</v>
      </c>
      <c r="I2328" s="10">
        <v>2.9000000000000002E-8</v>
      </c>
      <c r="J2328" s="11">
        <v>7.45E-3</v>
      </c>
      <c r="K2328" s="11">
        <v>8.8999999999999996E-2</v>
      </c>
      <c r="L2328" s="11">
        <v>0.23699999999999999</v>
      </c>
      <c r="M2328" s="11">
        <v>5.71E-4</v>
      </c>
    </row>
    <row r="2329" spans="1:13">
      <c r="A2329" s="4" t="s">
        <v>2915</v>
      </c>
      <c r="B2329" s="10">
        <v>7.34E-16</v>
      </c>
      <c r="C2329" s="11">
        <v>-9.1929999999999998E-2</v>
      </c>
      <c r="D2329" s="11">
        <v>0.08</v>
      </c>
      <c r="E2329" s="11">
        <v>0.28100000000000003</v>
      </c>
      <c r="F2329" s="10">
        <v>1.44E-11</v>
      </c>
      <c r="H2329" s="6" t="s">
        <v>2916</v>
      </c>
      <c r="I2329" s="10">
        <v>2.9099999999999999E-8</v>
      </c>
      <c r="J2329" s="11">
        <v>-5.4129999999999998E-2</v>
      </c>
      <c r="K2329" s="11">
        <v>7.3999999999999996E-2</v>
      </c>
      <c r="L2329" s="11">
        <v>0.20899999999999999</v>
      </c>
      <c r="M2329" s="11">
        <v>5.7300000000000005E-4</v>
      </c>
    </row>
    <row r="2330" spans="1:13">
      <c r="A2330" s="4" t="s">
        <v>2917</v>
      </c>
      <c r="B2330" s="10">
        <v>7.4300000000000004E-16</v>
      </c>
      <c r="C2330" s="11">
        <v>-2.044E-2</v>
      </c>
      <c r="D2330" s="11">
        <v>0.108</v>
      </c>
      <c r="E2330" s="11">
        <v>0.33200000000000002</v>
      </c>
      <c r="F2330" s="10">
        <v>1.46E-11</v>
      </c>
      <c r="H2330" s="6" t="s">
        <v>2228</v>
      </c>
      <c r="I2330" s="10">
        <v>2.9499999999999999E-8</v>
      </c>
      <c r="J2330" s="11">
        <v>-5.595E-2</v>
      </c>
      <c r="K2330" s="11">
        <v>0.26</v>
      </c>
      <c r="L2330" s="11">
        <v>0.47799999999999998</v>
      </c>
      <c r="M2330" s="11">
        <v>5.8E-4</v>
      </c>
    </row>
    <row r="2331" spans="1:13">
      <c r="A2331" s="4" t="s">
        <v>1586</v>
      </c>
      <c r="B2331" s="10">
        <v>7.4900000000000004E-16</v>
      </c>
      <c r="C2331" s="11">
        <v>-8.3519999999999997E-2</v>
      </c>
      <c r="D2331" s="11">
        <v>3.5999999999999997E-2</v>
      </c>
      <c r="E2331" s="11">
        <v>0.20300000000000001</v>
      </c>
      <c r="F2331" s="10">
        <v>1.4700000000000002E-11</v>
      </c>
      <c r="H2331" s="6" t="s">
        <v>2484</v>
      </c>
      <c r="I2331" s="10">
        <v>2.9700000000000001E-8</v>
      </c>
      <c r="J2331" s="11">
        <v>-7.5439999999999993E-2</v>
      </c>
      <c r="K2331" s="11">
        <v>8.2000000000000003E-2</v>
      </c>
      <c r="L2331" s="11">
        <v>0.22500000000000001</v>
      </c>
      <c r="M2331" s="11">
        <v>5.8299999999999997E-4</v>
      </c>
    </row>
    <row r="2332" spans="1:13">
      <c r="A2332" s="4" t="s">
        <v>2918</v>
      </c>
      <c r="B2332" s="10">
        <v>7.5400000000000002E-16</v>
      </c>
      <c r="C2332" s="11">
        <v>-8.3210000000000006E-2</v>
      </c>
      <c r="D2332" s="11">
        <v>0.03</v>
      </c>
      <c r="E2332" s="11">
        <v>0.188</v>
      </c>
      <c r="F2332" s="10">
        <v>1.48E-11</v>
      </c>
      <c r="H2332" s="6" t="s">
        <v>2919</v>
      </c>
      <c r="I2332" s="10">
        <v>2.9799999999999999E-8</v>
      </c>
      <c r="J2332" s="11">
        <v>-2.8580000000000001E-2</v>
      </c>
      <c r="K2332" s="11">
        <v>3.4000000000000002E-2</v>
      </c>
      <c r="L2332" s="11">
        <v>0.13900000000000001</v>
      </c>
      <c r="M2332" s="11">
        <v>5.8500000000000002E-4</v>
      </c>
    </row>
    <row r="2333" spans="1:13">
      <c r="A2333" s="4" t="s">
        <v>1069</v>
      </c>
      <c r="B2333" s="10">
        <v>7.5400000000000002E-16</v>
      </c>
      <c r="C2333" s="11">
        <v>-0.104</v>
      </c>
      <c r="D2333" s="11">
        <v>7.8E-2</v>
      </c>
      <c r="E2333" s="11">
        <v>0.27800000000000002</v>
      </c>
      <c r="F2333" s="10">
        <v>1.48E-11</v>
      </c>
      <c r="H2333" s="6" t="s">
        <v>2920</v>
      </c>
      <c r="I2333" s="10">
        <v>2.9799999999999999E-8</v>
      </c>
      <c r="J2333" s="11">
        <v>0.40828399999999998</v>
      </c>
      <c r="K2333" s="11">
        <v>0.61499999999999999</v>
      </c>
      <c r="L2333" s="11">
        <v>0.58499999999999996</v>
      </c>
      <c r="M2333" s="11">
        <v>5.8500000000000002E-4</v>
      </c>
    </row>
    <row r="2334" spans="1:13">
      <c r="A2334" s="4" t="s">
        <v>2921</v>
      </c>
      <c r="B2334" s="10">
        <v>7.6199999999999996E-16</v>
      </c>
      <c r="C2334" s="11">
        <v>-0.21876000000000001</v>
      </c>
      <c r="D2334" s="11">
        <v>0.433</v>
      </c>
      <c r="E2334" s="11">
        <v>0.72399999999999998</v>
      </c>
      <c r="F2334" s="10">
        <v>1.5E-11</v>
      </c>
      <c r="H2334" s="6" t="s">
        <v>1440</v>
      </c>
      <c r="I2334" s="10">
        <v>2.9799999999999999E-8</v>
      </c>
      <c r="J2334" s="11">
        <v>-0.16405</v>
      </c>
      <c r="K2334" s="11">
        <v>0.46100000000000002</v>
      </c>
      <c r="L2334" s="11">
        <v>0.63100000000000001</v>
      </c>
      <c r="M2334" s="11">
        <v>5.8600000000000004E-4</v>
      </c>
    </row>
    <row r="2335" spans="1:13">
      <c r="A2335" s="4" t="s">
        <v>2495</v>
      </c>
      <c r="B2335" s="10">
        <v>7.6299999999999997E-16</v>
      </c>
      <c r="C2335" s="11">
        <v>-7.7660000000000007E-2</v>
      </c>
      <c r="D2335" s="11">
        <v>0.04</v>
      </c>
      <c r="E2335" s="11">
        <v>0.20899999999999999</v>
      </c>
      <c r="F2335" s="10">
        <v>1.5E-11</v>
      </c>
      <c r="H2335" s="6" t="s">
        <v>2922</v>
      </c>
      <c r="I2335" s="10">
        <v>2.9799999999999999E-8</v>
      </c>
      <c r="J2335" s="11">
        <v>-1.4970000000000001E-2</v>
      </c>
      <c r="K2335" s="11">
        <v>9.5000000000000001E-2</v>
      </c>
      <c r="L2335" s="11">
        <v>0.248</v>
      </c>
      <c r="M2335" s="11">
        <v>5.8699999999999996E-4</v>
      </c>
    </row>
    <row r="2336" spans="1:13">
      <c r="A2336" s="4" t="s">
        <v>2923</v>
      </c>
      <c r="B2336" s="10">
        <v>7.7100000000000001E-16</v>
      </c>
      <c r="C2336" s="11">
        <v>-4.7489999999999997E-2</v>
      </c>
      <c r="D2336" s="11">
        <v>0.16900000000000001</v>
      </c>
      <c r="E2336" s="11">
        <v>0.435</v>
      </c>
      <c r="F2336" s="10">
        <v>1.52E-11</v>
      </c>
      <c r="H2336" s="6" t="s">
        <v>2924</v>
      </c>
      <c r="I2336" s="10">
        <v>2.9999999999999997E-8</v>
      </c>
      <c r="J2336" s="11">
        <v>-7.5929999999999997E-2</v>
      </c>
      <c r="K2336" s="11">
        <v>0.214</v>
      </c>
      <c r="L2336" s="11">
        <v>0.42199999999999999</v>
      </c>
      <c r="M2336" s="11">
        <v>5.9000000000000003E-4</v>
      </c>
    </row>
    <row r="2337" spans="1:13">
      <c r="A2337" s="4" t="s">
        <v>2925</v>
      </c>
      <c r="B2337" s="10">
        <v>8.4400000000000001E-16</v>
      </c>
      <c r="C2337" s="11">
        <v>-5.4969999999999998E-2</v>
      </c>
      <c r="D2337" s="11">
        <v>0.26600000000000001</v>
      </c>
      <c r="E2337" s="11">
        <v>0.57499999999999996</v>
      </c>
      <c r="F2337" s="10">
        <v>1.66E-11</v>
      </c>
      <c r="H2337" s="6" t="s">
        <v>2627</v>
      </c>
      <c r="I2337" s="10">
        <v>3.0199999999999999E-8</v>
      </c>
      <c r="J2337" s="11">
        <v>0.159134</v>
      </c>
      <c r="K2337" s="11">
        <v>0.94899999999999995</v>
      </c>
      <c r="L2337" s="11">
        <v>0.95599999999999996</v>
      </c>
      <c r="M2337" s="11">
        <v>5.9400000000000002E-4</v>
      </c>
    </row>
    <row r="2338" spans="1:13">
      <c r="A2338" s="4" t="s">
        <v>1776</v>
      </c>
      <c r="B2338" s="10">
        <v>8.4600000000000004E-16</v>
      </c>
      <c r="C2338" s="11">
        <v>-6.1519999999999998E-2</v>
      </c>
      <c r="D2338" s="11">
        <v>8.6999999999999994E-2</v>
      </c>
      <c r="E2338" s="11">
        <v>0.29299999999999998</v>
      </c>
      <c r="F2338" s="10">
        <v>1.66E-11</v>
      </c>
      <c r="H2338" s="6" t="s">
        <v>2926</v>
      </c>
      <c r="I2338" s="10">
        <v>3.03E-8</v>
      </c>
      <c r="J2338" s="11">
        <v>-0.10238</v>
      </c>
      <c r="K2338" s="11">
        <v>0.315</v>
      </c>
      <c r="L2338" s="11">
        <v>0.55900000000000005</v>
      </c>
      <c r="M2338" s="11">
        <v>5.9500000000000004E-4</v>
      </c>
    </row>
    <row r="2339" spans="1:13">
      <c r="A2339" s="4" t="s">
        <v>2927</v>
      </c>
      <c r="B2339" s="10">
        <v>8.4899999999999999E-16</v>
      </c>
      <c r="C2339" s="11">
        <v>-7.6179999999999998E-2</v>
      </c>
      <c r="D2339" s="11">
        <v>0.04</v>
      </c>
      <c r="E2339" s="11">
        <v>0.20899999999999999</v>
      </c>
      <c r="F2339" s="10">
        <v>1.6700000000000001E-11</v>
      </c>
      <c r="H2339" s="6" t="s">
        <v>2928</v>
      </c>
      <c r="I2339" s="10">
        <v>3.0400000000000001E-8</v>
      </c>
      <c r="J2339" s="11">
        <v>-6.43E-3</v>
      </c>
      <c r="K2339" s="11">
        <v>2.7E-2</v>
      </c>
      <c r="L2339" s="11">
        <v>0.128</v>
      </c>
      <c r="M2339" s="11">
        <v>5.9800000000000001E-4</v>
      </c>
    </row>
    <row r="2340" spans="1:13">
      <c r="A2340" s="4" t="s">
        <v>2929</v>
      </c>
      <c r="B2340" s="10">
        <v>8.5200000000000004E-16</v>
      </c>
      <c r="C2340" s="11">
        <v>1.0377000000000001E-2</v>
      </c>
      <c r="D2340" s="11">
        <v>6.6000000000000003E-2</v>
      </c>
      <c r="E2340" s="11">
        <v>0.25800000000000001</v>
      </c>
      <c r="F2340" s="10">
        <v>1.68E-11</v>
      </c>
      <c r="H2340" s="6" t="s">
        <v>2930</v>
      </c>
      <c r="I2340" s="10">
        <v>3.0600000000000003E-8</v>
      </c>
      <c r="J2340" s="11">
        <v>1.6261999999999999E-2</v>
      </c>
      <c r="K2340" s="11">
        <v>8.2000000000000003E-2</v>
      </c>
      <c r="L2340" s="11">
        <v>0.22700000000000001</v>
      </c>
      <c r="M2340" s="11">
        <v>6.0099999999999997E-4</v>
      </c>
    </row>
    <row r="2341" spans="1:13">
      <c r="A2341" s="4" t="s">
        <v>2931</v>
      </c>
      <c r="B2341" s="10">
        <v>8.5700000000000002E-16</v>
      </c>
      <c r="C2341" s="11">
        <v>-7.3039999999999994E-2</v>
      </c>
      <c r="D2341" s="11">
        <v>0.23699999999999999</v>
      </c>
      <c r="E2341" s="11">
        <v>0.52600000000000002</v>
      </c>
      <c r="F2341" s="10">
        <v>1.6900000000000001E-11</v>
      </c>
      <c r="H2341" s="6" t="s">
        <v>2932</v>
      </c>
      <c r="I2341" s="10">
        <v>3.0699999999999997E-8</v>
      </c>
      <c r="J2341" s="11">
        <v>-6.2230000000000001E-2</v>
      </c>
      <c r="K2341" s="11">
        <v>3.7999999999999999E-2</v>
      </c>
      <c r="L2341" s="11">
        <v>0.14599999999999999</v>
      </c>
      <c r="M2341" s="11">
        <v>6.0300000000000002E-4</v>
      </c>
    </row>
    <row r="2342" spans="1:13">
      <c r="A2342" s="4" t="s">
        <v>1977</v>
      </c>
      <c r="B2342" s="10">
        <v>8.6099999999999999E-16</v>
      </c>
      <c r="C2342" s="11">
        <v>-6.8229999999999999E-2</v>
      </c>
      <c r="D2342" s="11">
        <v>6.8000000000000005E-2</v>
      </c>
      <c r="E2342" s="11">
        <v>0.26200000000000001</v>
      </c>
      <c r="F2342" s="10">
        <v>1.6900000000000001E-11</v>
      </c>
      <c r="H2342" s="6" t="s">
        <v>1277</v>
      </c>
      <c r="I2342" s="10">
        <v>3.0699999999999997E-8</v>
      </c>
      <c r="J2342" s="11">
        <v>6.2719999999999998E-2</v>
      </c>
      <c r="K2342" s="11">
        <v>6.6000000000000003E-2</v>
      </c>
      <c r="L2342" s="11">
        <v>0.19700000000000001</v>
      </c>
      <c r="M2342" s="11">
        <v>6.0400000000000004E-4</v>
      </c>
    </row>
    <row r="2343" spans="1:13">
      <c r="A2343" s="4" t="s">
        <v>2933</v>
      </c>
      <c r="B2343" s="10">
        <v>8.62E-16</v>
      </c>
      <c r="C2343" s="11">
        <v>-9.4320000000000001E-2</v>
      </c>
      <c r="D2343" s="11">
        <v>3.5999999999999997E-2</v>
      </c>
      <c r="E2343" s="11">
        <v>0.20200000000000001</v>
      </c>
      <c r="F2343" s="10">
        <v>1.6999999999999999E-11</v>
      </c>
      <c r="H2343" s="6" t="s">
        <v>1175</v>
      </c>
      <c r="I2343" s="10">
        <v>3.0799999999999998E-8</v>
      </c>
      <c r="J2343" s="11">
        <v>0.25856000000000001</v>
      </c>
      <c r="K2343" s="11">
        <v>0.81</v>
      </c>
      <c r="L2343" s="11">
        <v>0.81</v>
      </c>
      <c r="M2343" s="11">
        <v>6.0700000000000001E-4</v>
      </c>
    </row>
    <row r="2344" spans="1:13">
      <c r="A2344" s="4" t="s">
        <v>2348</v>
      </c>
      <c r="B2344" s="10">
        <v>8.6300000000000002E-16</v>
      </c>
      <c r="C2344" s="11">
        <v>-0.13189999999999999</v>
      </c>
      <c r="D2344" s="11">
        <v>3.2000000000000001E-2</v>
      </c>
      <c r="E2344" s="11">
        <v>0.19400000000000001</v>
      </c>
      <c r="F2344" s="10">
        <v>1.6999999999999999E-11</v>
      </c>
      <c r="H2344" s="6" t="s">
        <v>2407</v>
      </c>
      <c r="I2344" s="10">
        <v>3.1200000000000001E-8</v>
      </c>
      <c r="J2344" s="11">
        <v>0.120023</v>
      </c>
      <c r="K2344" s="11">
        <v>0.99199999999999999</v>
      </c>
      <c r="L2344" s="11">
        <v>0.98399999999999999</v>
      </c>
      <c r="M2344" s="11">
        <v>6.1300000000000005E-4</v>
      </c>
    </row>
    <row r="2345" spans="1:13">
      <c r="A2345" s="4" t="s">
        <v>415</v>
      </c>
      <c r="B2345" s="10">
        <v>8.6400000000000004E-16</v>
      </c>
      <c r="C2345" s="11">
        <v>-0.16539999999999999</v>
      </c>
      <c r="D2345" s="11">
        <v>2.1000000000000001E-2</v>
      </c>
      <c r="E2345" s="11">
        <v>0.17100000000000001</v>
      </c>
      <c r="F2345" s="10">
        <v>1.6999999999999999E-11</v>
      </c>
      <c r="H2345" s="6" t="s">
        <v>2934</v>
      </c>
      <c r="I2345" s="10">
        <v>3.1400000000000003E-8</v>
      </c>
      <c r="J2345" s="11">
        <v>-6.5009999999999998E-2</v>
      </c>
      <c r="K2345" s="11">
        <v>0.04</v>
      </c>
      <c r="L2345" s="11">
        <v>0.151</v>
      </c>
      <c r="M2345" s="11">
        <v>6.1700000000000004E-4</v>
      </c>
    </row>
    <row r="2346" spans="1:13">
      <c r="A2346" s="4" t="s">
        <v>2377</v>
      </c>
      <c r="B2346" s="10">
        <v>8.8299999999999995E-16</v>
      </c>
      <c r="C2346" s="11">
        <v>1.025E-2</v>
      </c>
      <c r="D2346" s="11">
        <v>0.11799999999999999</v>
      </c>
      <c r="E2346" s="11">
        <v>0.35</v>
      </c>
      <c r="F2346" s="10">
        <v>1.7399999999999999E-11</v>
      </c>
      <c r="H2346" s="6" t="s">
        <v>2693</v>
      </c>
      <c r="I2346" s="10">
        <v>3.1599999999999998E-8</v>
      </c>
      <c r="J2346" s="11">
        <v>-0.28345999999999999</v>
      </c>
      <c r="K2346" s="11">
        <v>0.38900000000000001</v>
      </c>
      <c r="L2346" s="11">
        <v>0.58499999999999996</v>
      </c>
      <c r="M2346" s="11">
        <v>6.2100000000000002E-4</v>
      </c>
    </row>
    <row r="2347" spans="1:13">
      <c r="A2347" s="4" t="s">
        <v>1656</v>
      </c>
      <c r="B2347" s="10">
        <v>8.9000000000000007E-16</v>
      </c>
      <c r="C2347" s="11">
        <v>-3.6330000000000001E-2</v>
      </c>
      <c r="D2347" s="11">
        <v>0.14199999999999999</v>
      </c>
      <c r="E2347" s="11">
        <v>0.39100000000000001</v>
      </c>
      <c r="F2347" s="10">
        <v>1.7500000000000001E-11</v>
      </c>
      <c r="H2347" s="6" t="s">
        <v>2906</v>
      </c>
      <c r="I2347" s="10">
        <v>3.18E-8</v>
      </c>
      <c r="J2347" s="11">
        <v>4.4992999999999998E-2</v>
      </c>
      <c r="K2347" s="11">
        <v>3.5999999999999997E-2</v>
      </c>
      <c r="L2347" s="11">
        <v>0.14399999999999999</v>
      </c>
      <c r="M2347" s="11">
        <v>6.2600000000000004E-4</v>
      </c>
    </row>
    <row r="2348" spans="1:13">
      <c r="A2348" s="4" t="s">
        <v>2935</v>
      </c>
      <c r="B2348" s="10">
        <v>8.9100000000000008E-16</v>
      </c>
      <c r="C2348" s="11">
        <v>-5.0819999999999997E-2</v>
      </c>
      <c r="D2348" s="11">
        <v>0.192</v>
      </c>
      <c r="E2348" s="11">
        <v>0.46800000000000003</v>
      </c>
      <c r="F2348" s="10">
        <v>1.7500000000000001E-11</v>
      </c>
      <c r="H2348" s="6" t="s">
        <v>2765</v>
      </c>
      <c r="I2348" s="10">
        <v>3.2000000000000002E-8</v>
      </c>
      <c r="J2348" s="11">
        <v>8.2249999999999997E-3</v>
      </c>
      <c r="K2348" s="11">
        <v>4.2000000000000003E-2</v>
      </c>
      <c r="L2348" s="11">
        <v>0.155</v>
      </c>
      <c r="M2348" s="11">
        <v>6.3000000000000003E-4</v>
      </c>
    </row>
    <row r="2349" spans="1:13">
      <c r="A2349" s="4" t="s">
        <v>2636</v>
      </c>
      <c r="B2349" s="10">
        <v>8.9399999999999993E-16</v>
      </c>
      <c r="C2349" s="11">
        <v>-1.073E-2</v>
      </c>
      <c r="D2349" s="11">
        <v>4.3999999999999997E-2</v>
      </c>
      <c r="E2349" s="11">
        <v>0.218</v>
      </c>
      <c r="F2349" s="10">
        <v>1.7599999999999999E-11</v>
      </c>
      <c r="H2349" s="6" t="s">
        <v>2936</v>
      </c>
      <c r="I2349" s="10">
        <v>3.2100000000000003E-8</v>
      </c>
      <c r="J2349" s="11">
        <v>-9.8839999999999997E-2</v>
      </c>
      <c r="K2349" s="11">
        <v>2.1000000000000001E-2</v>
      </c>
      <c r="L2349" s="11">
        <v>0.114</v>
      </c>
      <c r="M2349" s="11">
        <v>6.3100000000000005E-4</v>
      </c>
    </row>
    <row r="2350" spans="1:13">
      <c r="A2350" s="4" t="s">
        <v>2937</v>
      </c>
      <c r="B2350" s="10">
        <v>9.0200000000000006E-16</v>
      </c>
      <c r="C2350" s="11">
        <v>-4.3209999999999998E-2</v>
      </c>
      <c r="D2350" s="11">
        <v>0.104</v>
      </c>
      <c r="E2350" s="11">
        <v>0.32600000000000001</v>
      </c>
      <c r="F2350" s="10">
        <v>1.7700000000000001E-11</v>
      </c>
      <c r="H2350" s="6" t="s">
        <v>2570</v>
      </c>
      <c r="I2350" s="10">
        <v>3.2199999999999997E-8</v>
      </c>
      <c r="J2350" s="11">
        <v>3.6565E-2</v>
      </c>
      <c r="K2350" s="11">
        <v>0.16500000000000001</v>
      </c>
      <c r="L2350" s="11">
        <v>0.36199999999999999</v>
      </c>
      <c r="M2350" s="11">
        <v>6.3299999999999999E-4</v>
      </c>
    </row>
    <row r="2351" spans="1:13">
      <c r="A2351" s="4" t="s">
        <v>2938</v>
      </c>
      <c r="B2351" s="10">
        <v>9.1200000000000003E-16</v>
      </c>
      <c r="C2351" s="11">
        <v>-0.12556</v>
      </c>
      <c r="D2351" s="11">
        <v>4.9000000000000002E-2</v>
      </c>
      <c r="E2351" s="11">
        <v>0.22500000000000001</v>
      </c>
      <c r="F2351" s="10">
        <v>1.7900000000000001E-11</v>
      </c>
      <c r="H2351" s="6" t="s">
        <v>2939</v>
      </c>
      <c r="I2351" s="10">
        <v>3.2299999999999998E-8</v>
      </c>
      <c r="J2351" s="11">
        <v>2.2339999999999999E-3</v>
      </c>
      <c r="K2351" s="11">
        <v>6.3E-2</v>
      </c>
      <c r="L2351" s="11">
        <v>0.19500000000000001</v>
      </c>
      <c r="M2351" s="11">
        <v>6.3500000000000004E-4</v>
      </c>
    </row>
    <row r="2352" spans="1:13">
      <c r="A2352" s="4" t="s">
        <v>252</v>
      </c>
      <c r="B2352" s="10">
        <v>9.2800000000000009E-16</v>
      </c>
      <c r="C2352" s="11">
        <v>-0.10786999999999999</v>
      </c>
      <c r="D2352" s="11">
        <v>2.3E-2</v>
      </c>
      <c r="E2352" s="11">
        <v>0.17399999999999999</v>
      </c>
      <c r="F2352" s="10">
        <v>1.8199999999999999E-11</v>
      </c>
      <c r="H2352" s="6" t="s">
        <v>2940</v>
      </c>
      <c r="I2352" s="10">
        <v>3.25E-8</v>
      </c>
      <c r="J2352" s="11">
        <v>1.0618000000000001E-2</v>
      </c>
      <c r="K2352" s="11">
        <v>8.2000000000000003E-2</v>
      </c>
      <c r="L2352" s="11">
        <v>0.22500000000000001</v>
      </c>
      <c r="M2352" s="11">
        <v>6.38E-4</v>
      </c>
    </row>
    <row r="2353" spans="1:13">
      <c r="A2353" s="4" t="s">
        <v>720</v>
      </c>
      <c r="B2353" s="10">
        <v>9.3299999999999998E-16</v>
      </c>
      <c r="C2353" s="11">
        <v>-0.12706999999999999</v>
      </c>
      <c r="D2353" s="11">
        <v>2.7E-2</v>
      </c>
      <c r="E2353" s="11">
        <v>0.184</v>
      </c>
      <c r="F2353" s="10">
        <v>1.8300000000000001E-11</v>
      </c>
      <c r="H2353" s="6" t="s">
        <v>1099</v>
      </c>
      <c r="I2353" s="10">
        <v>3.2600000000000001E-8</v>
      </c>
      <c r="J2353" s="11">
        <v>-2.3779999999999999E-2</v>
      </c>
      <c r="K2353" s="11">
        <v>0.218</v>
      </c>
      <c r="L2353" s="11">
        <v>0.42899999999999999</v>
      </c>
      <c r="M2353" s="11">
        <v>6.4199999999999999E-4</v>
      </c>
    </row>
    <row r="2354" spans="1:13">
      <c r="A2354" s="4" t="s">
        <v>2679</v>
      </c>
      <c r="B2354" s="10">
        <v>9.3600000000000002E-16</v>
      </c>
      <c r="C2354" s="11">
        <v>-8.0659999999999996E-2</v>
      </c>
      <c r="D2354" s="11">
        <v>0.08</v>
      </c>
      <c r="E2354" s="11">
        <v>0.28199999999999997</v>
      </c>
      <c r="F2354" s="10">
        <v>1.8399999999999999E-11</v>
      </c>
      <c r="H2354" s="6" t="s">
        <v>2941</v>
      </c>
      <c r="I2354" s="10">
        <v>3.2899999999999997E-8</v>
      </c>
      <c r="J2354" s="11">
        <v>-5.1659999999999998E-2</v>
      </c>
      <c r="K2354" s="11">
        <v>2.1000000000000001E-2</v>
      </c>
      <c r="L2354" s="11">
        <v>0.114</v>
      </c>
      <c r="M2354" s="11">
        <v>6.4800000000000003E-4</v>
      </c>
    </row>
    <row r="2355" spans="1:13">
      <c r="A2355" s="4" t="s">
        <v>1572</v>
      </c>
      <c r="B2355" s="10">
        <v>9.4199999999999992E-16</v>
      </c>
      <c r="C2355" s="11">
        <v>-9.6530000000000005E-2</v>
      </c>
      <c r="D2355" s="11">
        <v>4.7E-2</v>
      </c>
      <c r="E2355" s="11">
        <v>0.222</v>
      </c>
      <c r="F2355" s="10">
        <v>1.8500000000000001E-11</v>
      </c>
      <c r="H2355" s="6" t="s">
        <v>2942</v>
      </c>
      <c r="I2355" s="10">
        <v>3.3400000000000001E-8</v>
      </c>
      <c r="J2355" s="11">
        <v>-2.7820000000000001E-2</v>
      </c>
      <c r="K2355" s="11">
        <v>1.7000000000000001E-2</v>
      </c>
      <c r="L2355" s="11">
        <v>0.104</v>
      </c>
      <c r="M2355" s="11">
        <v>6.5600000000000001E-4</v>
      </c>
    </row>
    <row r="2356" spans="1:13">
      <c r="A2356" s="4" t="s">
        <v>2943</v>
      </c>
      <c r="B2356" s="10">
        <v>9.6000000000000002E-16</v>
      </c>
      <c r="C2356" s="11">
        <v>-0.10934000000000001</v>
      </c>
      <c r="D2356" s="11">
        <v>0.127</v>
      </c>
      <c r="E2356" s="11">
        <v>0.35799999999999998</v>
      </c>
      <c r="F2356" s="10">
        <v>1.8900000000000001E-11</v>
      </c>
      <c r="H2356" s="6" t="s">
        <v>2944</v>
      </c>
      <c r="I2356" s="10">
        <v>3.3500000000000002E-8</v>
      </c>
      <c r="J2356" s="11">
        <v>5.2076999999999998E-2</v>
      </c>
      <c r="K2356" s="11">
        <v>0.16300000000000001</v>
      </c>
      <c r="L2356" s="11">
        <v>0.35699999999999998</v>
      </c>
      <c r="M2356" s="11">
        <v>6.6E-4</v>
      </c>
    </row>
    <row r="2357" spans="1:13">
      <c r="A2357" s="4" t="s">
        <v>2945</v>
      </c>
      <c r="B2357" s="10">
        <v>9.8500000000000003E-16</v>
      </c>
      <c r="C2357" s="11">
        <v>-0.12245</v>
      </c>
      <c r="D2357" s="11">
        <v>5.5E-2</v>
      </c>
      <c r="E2357" s="11">
        <v>0.23499999999999999</v>
      </c>
      <c r="F2357" s="10">
        <v>1.9399999999999999E-11</v>
      </c>
      <c r="H2357" s="6" t="s">
        <v>2183</v>
      </c>
      <c r="I2357" s="10">
        <v>3.3699999999999997E-8</v>
      </c>
      <c r="J2357" s="11">
        <v>8.0967999999999998E-2</v>
      </c>
      <c r="K2357" s="11">
        <v>7.5999999999999998E-2</v>
      </c>
      <c r="L2357" s="11">
        <v>0.216</v>
      </c>
      <c r="M2357" s="11">
        <v>6.6399999999999999E-4</v>
      </c>
    </row>
    <row r="2358" spans="1:13">
      <c r="A2358" s="4" t="s">
        <v>2946</v>
      </c>
      <c r="B2358" s="10">
        <v>1.03E-15</v>
      </c>
      <c r="C2358" s="11">
        <v>-7.0400000000000004E-2</v>
      </c>
      <c r="D2358" s="11">
        <v>7.3999999999999996E-2</v>
      </c>
      <c r="E2358" s="11">
        <v>0.27200000000000002</v>
      </c>
      <c r="F2358" s="10">
        <v>2.03E-11</v>
      </c>
      <c r="H2358" s="6" t="s">
        <v>2947</v>
      </c>
      <c r="I2358" s="10">
        <v>3.3799999999999998E-8</v>
      </c>
      <c r="J2358" s="11">
        <v>-3.083E-2</v>
      </c>
      <c r="K2358" s="11">
        <v>1.9E-2</v>
      </c>
      <c r="L2358" s="11">
        <v>0.109</v>
      </c>
      <c r="M2358" s="11">
        <v>6.6500000000000001E-4</v>
      </c>
    </row>
    <row r="2359" spans="1:13">
      <c r="A2359" s="4" t="s">
        <v>2948</v>
      </c>
      <c r="B2359" s="10">
        <v>1.03E-15</v>
      </c>
      <c r="C2359" s="11">
        <v>-5.7369999999999997E-2</v>
      </c>
      <c r="D2359" s="11">
        <v>0.152</v>
      </c>
      <c r="E2359" s="11">
        <v>0.40100000000000002</v>
      </c>
      <c r="F2359" s="10">
        <v>2.03E-11</v>
      </c>
      <c r="H2359" s="6" t="s">
        <v>2744</v>
      </c>
      <c r="I2359" s="10">
        <v>3.4100000000000001E-8</v>
      </c>
      <c r="J2359" s="11">
        <v>-9.2200000000000008E-3</v>
      </c>
      <c r="K2359" s="11">
        <v>0.04</v>
      </c>
      <c r="L2359" s="11">
        <v>0.151</v>
      </c>
      <c r="M2359" s="11">
        <v>6.7100000000000005E-4</v>
      </c>
    </row>
    <row r="2360" spans="1:13">
      <c r="A2360" s="4" t="s">
        <v>1353</v>
      </c>
      <c r="B2360" s="10">
        <v>1.07E-15</v>
      </c>
      <c r="C2360" s="11">
        <v>-4.5449999999999997E-2</v>
      </c>
      <c r="D2360" s="11">
        <v>0.112</v>
      </c>
      <c r="E2360" s="11">
        <v>0.34200000000000003</v>
      </c>
      <c r="F2360" s="10">
        <v>2.11E-11</v>
      </c>
      <c r="H2360" s="6" t="s">
        <v>2949</v>
      </c>
      <c r="I2360" s="10">
        <v>3.4599999999999999E-8</v>
      </c>
      <c r="J2360" s="11">
        <v>0.40422400000000003</v>
      </c>
      <c r="K2360" s="11">
        <v>0.65800000000000003</v>
      </c>
      <c r="L2360" s="11">
        <v>0.66800000000000004</v>
      </c>
      <c r="M2360" s="11">
        <v>6.8000000000000005E-4</v>
      </c>
    </row>
    <row r="2361" spans="1:13">
      <c r="A2361" s="4" t="s">
        <v>951</v>
      </c>
      <c r="B2361" s="10">
        <v>1.08E-15</v>
      </c>
      <c r="C2361" s="11">
        <v>-7.9710000000000003E-2</v>
      </c>
      <c r="D2361" s="11">
        <v>0.254</v>
      </c>
      <c r="E2361" s="11">
        <v>0.56599999999999995</v>
      </c>
      <c r="F2361" s="10">
        <v>2.13E-11</v>
      </c>
      <c r="H2361" s="6" t="s">
        <v>1511</v>
      </c>
      <c r="I2361" s="10">
        <v>3.5100000000000003E-8</v>
      </c>
      <c r="J2361" s="11">
        <v>-1.9619999999999999E-2</v>
      </c>
      <c r="K2361" s="11">
        <v>3.2000000000000001E-2</v>
      </c>
      <c r="L2361" s="11">
        <v>0.13500000000000001</v>
      </c>
      <c r="M2361" s="11">
        <v>6.8999999999999997E-4</v>
      </c>
    </row>
    <row r="2362" spans="1:13">
      <c r="A2362" s="4" t="s">
        <v>771</v>
      </c>
      <c r="B2362" s="10">
        <v>1.09E-15</v>
      </c>
      <c r="C2362" s="11">
        <v>-9.9169999999999994E-2</v>
      </c>
      <c r="D2362" s="11">
        <v>4.9000000000000002E-2</v>
      </c>
      <c r="E2362" s="11">
        <v>0.223</v>
      </c>
      <c r="F2362" s="10">
        <v>2.1399999999999998E-11</v>
      </c>
      <c r="H2362" s="6" t="s">
        <v>2950</v>
      </c>
      <c r="I2362" s="10">
        <v>3.5999999999999998E-8</v>
      </c>
      <c r="J2362" s="11">
        <v>-2.844E-2</v>
      </c>
      <c r="K2362" s="11">
        <v>2.3E-2</v>
      </c>
      <c r="L2362" s="11">
        <v>0.11799999999999999</v>
      </c>
      <c r="M2362" s="11">
        <v>7.0799999999999997E-4</v>
      </c>
    </row>
    <row r="2363" spans="1:13">
      <c r="A2363" s="4" t="s">
        <v>1459</v>
      </c>
      <c r="B2363" s="10">
        <v>1.09E-15</v>
      </c>
      <c r="C2363" s="11">
        <v>-0.10629</v>
      </c>
      <c r="D2363" s="11">
        <v>2.5000000000000001E-2</v>
      </c>
      <c r="E2363" s="11">
        <v>0.18</v>
      </c>
      <c r="F2363" s="10">
        <v>2.15E-11</v>
      </c>
      <c r="H2363" s="6" t="s">
        <v>2951</v>
      </c>
      <c r="I2363" s="10">
        <v>3.5999999999999998E-8</v>
      </c>
      <c r="J2363" s="11">
        <v>0.291854</v>
      </c>
      <c r="K2363" s="11">
        <v>0.74399999999999999</v>
      </c>
      <c r="L2363" s="11">
        <v>0.74</v>
      </c>
      <c r="M2363" s="11">
        <v>7.0799999999999997E-4</v>
      </c>
    </row>
    <row r="2364" spans="1:13">
      <c r="A2364" s="4" t="s">
        <v>2952</v>
      </c>
      <c r="B2364" s="10">
        <v>1.1200000000000001E-15</v>
      </c>
      <c r="C2364" s="11">
        <v>2.8895000000000001E-2</v>
      </c>
      <c r="D2364" s="11">
        <v>0.10100000000000001</v>
      </c>
      <c r="E2364" s="11">
        <v>0.32400000000000001</v>
      </c>
      <c r="F2364" s="10">
        <v>2.2000000000000002E-11</v>
      </c>
      <c r="H2364" s="6" t="s">
        <v>2953</v>
      </c>
      <c r="I2364" s="10">
        <v>3.6099999999999999E-8</v>
      </c>
      <c r="J2364" s="11">
        <v>-1.771E-2</v>
      </c>
      <c r="K2364" s="11">
        <v>0.03</v>
      </c>
      <c r="L2364" s="11">
        <v>0.13</v>
      </c>
      <c r="M2364" s="11">
        <v>7.1100000000000004E-4</v>
      </c>
    </row>
    <row r="2365" spans="1:13">
      <c r="A2365" s="4" t="s">
        <v>1889</v>
      </c>
      <c r="B2365" s="10">
        <v>1.13E-15</v>
      </c>
      <c r="C2365" s="11">
        <v>-7.1859999999999993E-2</v>
      </c>
      <c r="D2365" s="11">
        <v>1.9E-2</v>
      </c>
      <c r="E2365" s="11">
        <v>0.16800000000000001</v>
      </c>
      <c r="F2365" s="10">
        <v>2.21E-11</v>
      </c>
      <c r="H2365" s="6" t="s">
        <v>2865</v>
      </c>
      <c r="I2365" s="10">
        <v>3.62E-8</v>
      </c>
      <c r="J2365" s="11">
        <v>-2.972E-2</v>
      </c>
      <c r="K2365" s="11">
        <v>0.08</v>
      </c>
      <c r="L2365" s="11">
        <v>0.223</v>
      </c>
      <c r="M2365" s="11">
        <v>7.1299999999999998E-4</v>
      </c>
    </row>
    <row r="2366" spans="1:13">
      <c r="A2366" s="4" t="s">
        <v>2954</v>
      </c>
      <c r="B2366" s="10">
        <v>1.13E-15</v>
      </c>
      <c r="C2366" s="11">
        <v>-5.219E-2</v>
      </c>
      <c r="D2366" s="11">
        <v>3.5999999999999997E-2</v>
      </c>
      <c r="E2366" s="11">
        <v>0.20100000000000001</v>
      </c>
      <c r="F2366" s="10">
        <v>2.23E-11</v>
      </c>
      <c r="H2366" s="6" t="s">
        <v>1456</v>
      </c>
      <c r="I2366" s="10">
        <v>3.6799999999999999E-8</v>
      </c>
      <c r="J2366" s="11">
        <v>1.0012E-2</v>
      </c>
      <c r="K2366" s="11">
        <v>4.7E-2</v>
      </c>
      <c r="L2366" s="11">
        <v>0.16200000000000001</v>
      </c>
      <c r="M2366" s="11">
        <v>7.2400000000000003E-4</v>
      </c>
    </row>
    <row r="2367" spans="1:13">
      <c r="A2367" s="4" t="s">
        <v>1874</v>
      </c>
      <c r="B2367" s="10">
        <v>1.14E-15</v>
      </c>
      <c r="C2367" s="11">
        <v>-9.2520000000000005E-2</v>
      </c>
      <c r="D2367" s="11">
        <v>2.3E-2</v>
      </c>
      <c r="E2367" s="11">
        <v>0.17499999999999999</v>
      </c>
      <c r="F2367" s="10">
        <v>2.2400000000000001E-11</v>
      </c>
      <c r="H2367" s="6" t="s">
        <v>1072</v>
      </c>
      <c r="I2367" s="10">
        <v>3.7200000000000002E-8</v>
      </c>
      <c r="J2367" s="11">
        <v>0.15896199999999999</v>
      </c>
      <c r="K2367" s="11">
        <v>0.94099999999999995</v>
      </c>
      <c r="L2367" s="11">
        <v>0.94199999999999995</v>
      </c>
      <c r="M2367" s="11">
        <v>7.3200000000000001E-4</v>
      </c>
    </row>
    <row r="2368" spans="1:13">
      <c r="A2368" s="4" t="s">
        <v>2538</v>
      </c>
      <c r="B2368" s="10">
        <v>1.1599999999999999E-15</v>
      </c>
      <c r="C2368" s="11">
        <v>9.0170000000000007E-3</v>
      </c>
      <c r="D2368" s="11">
        <v>0.13100000000000001</v>
      </c>
      <c r="E2368" s="11">
        <v>0.373</v>
      </c>
      <c r="F2368" s="10">
        <v>2.29E-11</v>
      </c>
      <c r="H2368" s="6" t="s">
        <v>2020</v>
      </c>
      <c r="I2368" s="10">
        <v>3.7599999999999999E-8</v>
      </c>
      <c r="J2368" s="11">
        <v>-1.1339999999999999E-2</v>
      </c>
      <c r="K2368" s="11">
        <v>0.17299999999999999</v>
      </c>
      <c r="L2368" s="11">
        <v>0.371</v>
      </c>
      <c r="M2368" s="11">
        <v>7.3899999999999997E-4</v>
      </c>
    </row>
    <row r="2369" spans="1:13">
      <c r="A2369" s="4" t="s">
        <v>2955</v>
      </c>
      <c r="B2369" s="10">
        <v>1.1700000000000001E-15</v>
      </c>
      <c r="C2369" s="11">
        <v>-0.11629</v>
      </c>
      <c r="D2369" s="11">
        <v>0.35299999999999998</v>
      </c>
      <c r="E2369" s="11">
        <v>0.69499999999999995</v>
      </c>
      <c r="F2369" s="10">
        <v>2.3000000000000001E-11</v>
      </c>
      <c r="H2369" s="6" t="s">
        <v>1322</v>
      </c>
      <c r="I2369" s="10">
        <v>3.7800000000000001E-8</v>
      </c>
      <c r="J2369" s="11">
        <v>2.8955999999999999E-2</v>
      </c>
      <c r="K2369" s="11">
        <v>5.8999999999999997E-2</v>
      </c>
      <c r="L2369" s="11">
        <v>0.186</v>
      </c>
      <c r="M2369" s="11">
        <v>7.4399999999999998E-4</v>
      </c>
    </row>
    <row r="2370" spans="1:13">
      <c r="A2370" s="4" t="s">
        <v>2956</v>
      </c>
      <c r="B2370" s="10">
        <v>1.1700000000000001E-15</v>
      </c>
      <c r="C2370" s="11">
        <v>-8.0009999999999998E-2</v>
      </c>
      <c r="D2370" s="11">
        <v>0.30199999999999999</v>
      </c>
      <c r="E2370" s="11">
        <v>0.626</v>
      </c>
      <c r="F2370" s="10">
        <v>2.31E-11</v>
      </c>
      <c r="H2370" s="6" t="s">
        <v>2957</v>
      </c>
      <c r="I2370" s="10">
        <v>3.7800000000000001E-8</v>
      </c>
      <c r="J2370" s="11">
        <v>8.3710999999999994E-2</v>
      </c>
      <c r="K2370" s="11">
        <v>6.0999999999999999E-2</v>
      </c>
      <c r="L2370" s="11">
        <v>0.188</v>
      </c>
      <c r="M2370" s="11">
        <v>7.4399999999999998E-4</v>
      </c>
    </row>
    <row r="2371" spans="1:13">
      <c r="A2371" s="4" t="s">
        <v>2876</v>
      </c>
      <c r="B2371" s="10">
        <v>1.18E-15</v>
      </c>
      <c r="C2371" s="11">
        <v>-0.11301</v>
      </c>
      <c r="D2371" s="11">
        <v>5.8999999999999997E-2</v>
      </c>
      <c r="E2371" s="11">
        <v>0.24399999999999999</v>
      </c>
      <c r="F2371" s="10">
        <v>2.3200000000000001E-11</v>
      </c>
      <c r="H2371" s="6" t="s">
        <v>2958</v>
      </c>
      <c r="I2371" s="10">
        <v>3.8299999999999999E-8</v>
      </c>
      <c r="J2371" s="11">
        <v>0.10935499999999999</v>
      </c>
      <c r="K2371" s="11">
        <v>0.99399999999999999</v>
      </c>
      <c r="L2371" s="11">
        <v>0.99099999999999999</v>
      </c>
      <c r="M2371" s="11">
        <v>7.54E-4</v>
      </c>
    </row>
    <row r="2372" spans="1:13">
      <c r="A2372" s="4" t="s">
        <v>2939</v>
      </c>
      <c r="B2372" s="10">
        <v>1.19E-15</v>
      </c>
      <c r="C2372" s="11">
        <v>-6.8540000000000004E-2</v>
      </c>
      <c r="D2372" s="11">
        <v>6.3E-2</v>
      </c>
      <c r="E2372" s="11">
        <v>0.255</v>
      </c>
      <c r="F2372" s="10">
        <v>2.3400000000000001E-11</v>
      </c>
      <c r="H2372" s="6" t="s">
        <v>2959</v>
      </c>
      <c r="I2372" s="10">
        <v>3.84E-8</v>
      </c>
      <c r="J2372" s="11">
        <v>-1.056E-2</v>
      </c>
      <c r="K2372" s="11">
        <v>0.14199999999999999</v>
      </c>
      <c r="L2372" s="11">
        <v>0.32300000000000001</v>
      </c>
      <c r="M2372" s="11">
        <v>7.5600000000000005E-4</v>
      </c>
    </row>
    <row r="2373" spans="1:13">
      <c r="A2373" s="4" t="s">
        <v>2960</v>
      </c>
      <c r="B2373" s="10">
        <v>1.2E-15</v>
      </c>
      <c r="C2373" s="11">
        <v>-2.1770000000000001E-2</v>
      </c>
      <c r="D2373" s="11">
        <v>0.28799999999999998</v>
      </c>
      <c r="E2373" s="11">
        <v>0.60199999999999998</v>
      </c>
      <c r="F2373" s="10">
        <v>2.3600000000000001E-11</v>
      </c>
      <c r="H2373" s="6" t="s">
        <v>2854</v>
      </c>
      <c r="I2373" s="10">
        <v>3.8600000000000002E-8</v>
      </c>
      <c r="J2373" s="11">
        <v>-8.5169999999999996E-2</v>
      </c>
      <c r="K2373" s="11">
        <v>0.26400000000000001</v>
      </c>
      <c r="L2373" s="11">
        <v>0.48499999999999999</v>
      </c>
      <c r="M2373" s="11">
        <v>7.5900000000000002E-4</v>
      </c>
    </row>
    <row r="2374" spans="1:13">
      <c r="A2374" s="4" t="s">
        <v>1396</v>
      </c>
      <c r="B2374" s="10">
        <v>1.2099999999999999E-15</v>
      </c>
      <c r="C2374" s="11">
        <v>-3.1600000000000003E-2</v>
      </c>
      <c r="D2374" s="11">
        <v>4.2000000000000003E-2</v>
      </c>
      <c r="E2374" s="11">
        <v>0.215</v>
      </c>
      <c r="F2374" s="10">
        <v>2.39E-11</v>
      </c>
      <c r="H2374" s="6" t="s">
        <v>1978</v>
      </c>
      <c r="I2374" s="10">
        <v>3.8700000000000002E-8</v>
      </c>
      <c r="J2374" s="11">
        <v>2.0641E-2</v>
      </c>
      <c r="K2374" s="11">
        <v>0.16900000000000001</v>
      </c>
      <c r="L2374" s="11">
        <v>0.36</v>
      </c>
      <c r="M2374" s="11">
        <v>7.6000000000000004E-4</v>
      </c>
    </row>
    <row r="2375" spans="1:13">
      <c r="A2375" s="4" t="s">
        <v>2961</v>
      </c>
      <c r="B2375" s="10">
        <v>1.2199999999999999E-15</v>
      </c>
      <c r="C2375" s="11">
        <v>-6.7780000000000007E-2</v>
      </c>
      <c r="D2375" s="11">
        <v>3.4000000000000002E-2</v>
      </c>
      <c r="E2375" s="11">
        <v>0.19700000000000001</v>
      </c>
      <c r="F2375" s="10">
        <v>2.39E-11</v>
      </c>
      <c r="H2375" s="6" t="s">
        <v>2421</v>
      </c>
      <c r="I2375" s="10">
        <v>3.8799999999999997E-8</v>
      </c>
      <c r="J2375" s="11">
        <v>-7.7219999999999997E-2</v>
      </c>
      <c r="K2375" s="11">
        <v>3.5999999999999997E-2</v>
      </c>
      <c r="L2375" s="11">
        <v>0.14199999999999999</v>
      </c>
      <c r="M2375" s="11">
        <v>7.6300000000000001E-4</v>
      </c>
    </row>
    <row r="2376" spans="1:13">
      <c r="A2376" s="4" t="s">
        <v>2962</v>
      </c>
      <c r="B2376" s="10">
        <v>1.2300000000000001E-15</v>
      </c>
      <c r="C2376" s="11">
        <v>-0.10897999999999999</v>
      </c>
      <c r="D2376" s="11">
        <v>0.14799999999999999</v>
      </c>
      <c r="E2376" s="11">
        <v>0.38700000000000001</v>
      </c>
      <c r="F2376" s="10">
        <v>2.4200000000000001E-11</v>
      </c>
      <c r="H2376" s="6" t="s">
        <v>2963</v>
      </c>
      <c r="I2376" s="10">
        <v>3.8999999999999998E-8</v>
      </c>
      <c r="J2376" s="11">
        <v>2.3864E-2</v>
      </c>
      <c r="K2376" s="11">
        <v>5.2999999999999999E-2</v>
      </c>
      <c r="L2376" s="11">
        <v>0.17399999999999999</v>
      </c>
      <c r="M2376" s="11">
        <v>7.67E-4</v>
      </c>
    </row>
    <row r="2377" spans="1:13">
      <c r="A2377" s="4" t="s">
        <v>2697</v>
      </c>
      <c r="B2377" s="10">
        <v>1.25E-15</v>
      </c>
      <c r="C2377" s="11">
        <v>-5.321E-2</v>
      </c>
      <c r="D2377" s="11">
        <v>3.2000000000000001E-2</v>
      </c>
      <c r="E2377" s="11">
        <v>0.19400000000000001</v>
      </c>
      <c r="F2377" s="10">
        <v>2.4499999999999999E-11</v>
      </c>
      <c r="H2377" s="6" t="s">
        <v>2251</v>
      </c>
      <c r="I2377" s="10">
        <v>3.9099999999999999E-8</v>
      </c>
      <c r="J2377" s="11">
        <v>-0.24302000000000001</v>
      </c>
      <c r="K2377" s="11">
        <v>0.34</v>
      </c>
      <c r="L2377" s="11">
        <v>0.56100000000000005</v>
      </c>
      <c r="M2377" s="11">
        <v>7.6800000000000002E-4</v>
      </c>
    </row>
    <row r="2378" spans="1:13">
      <c r="A2378" s="4" t="s">
        <v>2964</v>
      </c>
      <c r="B2378" s="10">
        <v>1.25E-15</v>
      </c>
      <c r="C2378" s="11">
        <v>-9.9430000000000004E-2</v>
      </c>
      <c r="D2378" s="11">
        <v>0.29399999999999998</v>
      </c>
      <c r="E2378" s="11">
        <v>0.60299999999999998</v>
      </c>
      <c r="F2378" s="10">
        <v>2.4600000000000001E-11</v>
      </c>
      <c r="H2378" s="6" t="s">
        <v>2965</v>
      </c>
      <c r="I2378" s="10">
        <v>3.9500000000000003E-8</v>
      </c>
      <c r="J2378" s="11">
        <v>-2.3879999999999998E-2</v>
      </c>
      <c r="K2378" s="11">
        <v>4.2000000000000003E-2</v>
      </c>
      <c r="L2378" s="11">
        <v>0.155</v>
      </c>
      <c r="M2378" s="11">
        <v>7.7700000000000002E-4</v>
      </c>
    </row>
    <row r="2379" spans="1:13">
      <c r="A2379" s="4" t="s">
        <v>2966</v>
      </c>
      <c r="B2379" s="10">
        <v>1.25E-15</v>
      </c>
      <c r="C2379" s="11">
        <v>-9.6979999999999997E-2</v>
      </c>
      <c r="D2379" s="11">
        <v>1.4999999999999999E-2</v>
      </c>
      <c r="E2379" s="11">
        <v>0.156</v>
      </c>
      <c r="F2379" s="10">
        <v>2.4600000000000001E-11</v>
      </c>
      <c r="H2379" s="6" t="s">
        <v>2967</v>
      </c>
      <c r="I2379" s="10">
        <v>3.9599999999999997E-8</v>
      </c>
      <c r="J2379" s="11">
        <v>-9.1079999999999994E-2</v>
      </c>
      <c r="K2379" s="11">
        <v>6.8000000000000005E-2</v>
      </c>
      <c r="L2379" s="11">
        <v>0.19700000000000001</v>
      </c>
      <c r="M2379" s="11">
        <v>7.7800000000000005E-4</v>
      </c>
    </row>
    <row r="2380" spans="1:13">
      <c r="A2380" s="17">
        <v>503142500</v>
      </c>
      <c r="B2380" s="10">
        <v>1.25E-15</v>
      </c>
      <c r="C2380" s="11">
        <v>-1.235E-2</v>
      </c>
      <c r="D2380" s="11">
        <v>5.0999999999999997E-2</v>
      </c>
      <c r="E2380" s="11">
        <v>0.22800000000000001</v>
      </c>
      <c r="F2380" s="10">
        <v>2.4600000000000001E-11</v>
      </c>
      <c r="H2380" s="6" t="s">
        <v>2968</v>
      </c>
      <c r="I2380" s="10">
        <v>3.9599999999999997E-8</v>
      </c>
      <c r="J2380" s="11">
        <v>-7.417E-2</v>
      </c>
      <c r="K2380" s="11">
        <v>3.7999999999999999E-2</v>
      </c>
      <c r="L2380" s="11">
        <v>0.14599999999999999</v>
      </c>
      <c r="M2380" s="11">
        <v>7.7800000000000005E-4</v>
      </c>
    </row>
    <row r="2381" spans="1:13">
      <c r="A2381" s="4" t="s">
        <v>1901</v>
      </c>
      <c r="B2381" s="10">
        <v>1.25E-15</v>
      </c>
      <c r="C2381" s="11">
        <v>-0.11497</v>
      </c>
      <c r="D2381" s="11">
        <v>0.28999999999999998</v>
      </c>
      <c r="E2381" s="11">
        <v>0.60399999999999998</v>
      </c>
      <c r="F2381" s="10">
        <v>2.4699999999999999E-11</v>
      </c>
      <c r="H2381" s="6" t="s">
        <v>2969</v>
      </c>
      <c r="I2381" s="10">
        <v>3.9699999999999998E-8</v>
      </c>
      <c r="J2381" s="11">
        <v>-0.10593</v>
      </c>
      <c r="K2381" s="11">
        <v>4.9000000000000002E-2</v>
      </c>
      <c r="L2381" s="11">
        <v>0.16500000000000001</v>
      </c>
      <c r="M2381" s="11">
        <v>7.8100000000000001E-4</v>
      </c>
    </row>
    <row r="2382" spans="1:13">
      <c r="A2382" s="4" t="s">
        <v>2970</v>
      </c>
      <c r="B2382" s="10">
        <v>1.26E-15</v>
      </c>
      <c r="C2382" s="11">
        <v>0.26992100000000002</v>
      </c>
      <c r="D2382" s="11">
        <v>0.94499999999999995</v>
      </c>
      <c r="E2382" s="11">
        <v>0.93400000000000005</v>
      </c>
      <c r="F2382" s="10">
        <v>2.4699999999999999E-11</v>
      </c>
      <c r="H2382" s="6" t="s">
        <v>1207</v>
      </c>
      <c r="I2382" s="10">
        <v>3.9799999999999999E-8</v>
      </c>
      <c r="J2382" s="11">
        <v>9.1948000000000002E-2</v>
      </c>
      <c r="K2382" s="11">
        <v>8.6999999999999994E-2</v>
      </c>
      <c r="L2382" s="11">
        <v>0.23200000000000001</v>
      </c>
      <c r="M2382" s="11">
        <v>7.8299999999999995E-4</v>
      </c>
    </row>
    <row r="2383" spans="1:13">
      <c r="A2383" s="4" t="s">
        <v>1823</v>
      </c>
      <c r="B2383" s="10">
        <v>1.26E-15</v>
      </c>
      <c r="C2383" s="11">
        <v>0.137291</v>
      </c>
      <c r="D2383" s="11">
        <v>0.98699999999999999</v>
      </c>
      <c r="E2383" s="11">
        <v>0.99399999999999999</v>
      </c>
      <c r="F2383" s="10">
        <v>2.4899999999999999E-11</v>
      </c>
      <c r="H2383" s="6" t="s">
        <v>2556</v>
      </c>
      <c r="I2383" s="10">
        <v>3.99E-8</v>
      </c>
      <c r="J2383" s="11">
        <v>5.8667999999999998E-2</v>
      </c>
      <c r="K2383" s="11">
        <v>6.8000000000000005E-2</v>
      </c>
      <c r="L2383" s="11">
        <v>0.20200000000000001</v>
      </c>
      <c r="M2383" s="11">
        <v>7.8399999999999997E-4</v>
      </c>
    </row>
    <row r="2384" spans="1:13">
      <c r="A2384" s="4" t="s">
        <v>2971</v>
      </c>
      <c r="B2384" s="10">
        <v>1.26E-15</v>
      </c>
      <c r="C2384" s="11">
        <v>8.5599999999999999E-4</v>
      </c>
      <c r="D2384" s="11">
        <v>0.15</v>
      </c>
      <c r="E2384" s="11">
        <v>0.39800000000000002</v>
      </c>
      <c r="F2384" s="10">
        <v>2.4899999999999999E-11</v>
      </c>
      <c r="H2384" s="6" t="s">
        <v>1761</v>
      </c>
      <c r="I2384" s="10">
        <v>3.99E-8</v>
      </c>
      <c r="J2384" s="11">
        <v>2.6027999999999999E-2</v>
      </c>
      <c r="K2384" s="11">
        <v>0.17299999999999999</v>
      </c>
      <c r="L2384" s="11">
        <v>0.371</v>
      </c>
      <c r="M2384" s="11">
        <v>7.85E-4</v>
      </c>
    </row>
    <row r="2385" spans="1:13">
      <c r="A2385" s="4" t="s">
        <v>1366</v>
      </c>
      <c r="B2385" s="10">
        <v>1.2800000000000001E-15</v>
      </c>
      <c r="C2385" s="11">
        <v>-6.5640000000000004E-2</v>
      </c>
      <c r="D2385" s="11">
        <v>7.8E-2</v>
      </c>
      <c r="E2385" s="11">
        <v>0.27700000000000002</v>
      </c>
      <c r="F2385" s="10">
        <v>2.5200000000000001E-11</v>
      </c>
      <c r="H2385" s="6" t="s">
        <v>1935</v>
      </c>
      <c r="I2385" s="10">
        <v>3.99E-8</v>
      </c>
      <c r="J2385" s="11">
        <v>-9.6210000000000004E-2</v>
      </c>
      <c r="K2385" s="11">
        <v>0.29199999999999998</v>
      </c>
      <c r="L2385" s="11">
        <v>0.52</v>
      </c>
      <c r="M2385" s="11">
        <v>7.85E-4</v>
      </c>
    </row>
    <row r="2386" spans="1:13">
      <c r="A2386" s="4" t="s">
        <v>2972</v>
      </c>
      <c r="B2386" s="10">
        <v>1.2800000000000001E-15</v>
      </c>
      <c r="C2386" s="11">
        <v>-7.084E-2</v>
      </c>
      <c r="D2386" s="11">
        <v>0.25600000000000001</v>
      </c>
      <c r="E2386" s="11">
        <v>0.56100000000000005</v>
      </c>
      <c r="F2386" s="10">
        <v>2.5200000000000001E-11</v>
      </c>
      <c r="H2386" s="6" t="s">
        <v>1012</v>
      </c>
      <c r="I2386" s="10">
        <v>3.99E-8</v>
      </c>
      <c r="J2386" s="11">
        <v>4.5941000000000003E-2</v>
      </c>
      <c r="K2386" s="11">
        <v>0.245</v>
      </c>
      <c r="L2386" s="11">
        <v>0.45900000000000002</v>
      </c>
      <c r="M2386" s="11">
        <v>7.8600000000000002E-4</v>
      </c>
    </row>
    <row r="2387" spans="1:13">
      <c r="A2387" s="4" t="s">
        <v>2973</v>
      </c>
      <c r="B2387" s="10">
        <v>1.2900000000000001E-15</v>
      </c>
      <c r="C2387" s="11">
        <v>-1.6809999999999999E-2</v>
      </c>
      <c r="D2387" s="11">
        <v>0.26600000000000001</v>
      </c>
      <c r="E2387" s="11">
        <v>0.57599999999999996</v>
      </c>
      <c r="F2387" s="10">
        <v>2.5400000000000001E-11</v>
      </c>
      <c r="H2387" s="6" t="s">
        <v>2974</v>
      </c>
      <c r="I2387" s="10">
        <v>4.0200000000000003E-8</v>
      </c>
      <c r="J2387" s="11">
        <v>3.3510999999999999E-2</v>
      </c>
      <c r="K2387" s="11">
        <v>6.0999999999999999E-2</v>
      </c>
      <c r="L2387" s="11">
        <v>0.188</v>
      </c>
      <c r="M2387" s="11">
        <v>7.9100000000000004E-4</v>
      </c>
    </row>
    <row r="2388" spans="1:13">
      <c r="A2388" s="4" t="s">
        <v>2559</v>
      </c>
      <c r="B2388" s="10">
        <v>1.2900000000000001E-15</v>
      </c>
      <c r="C2388" s="11">
        <v>-9.2770000000000005E-2</v>
      </c>
      <c r="D2388" s="11">
        <v>3.7999999999999999E-2</v>
      </c>
      <c r="E2388" s="11">
        <v>0.20399999999999999</v>
      </c>
      <c r="F2388" s="10">
        <v>2.5400000000000001E-11</v>
      </c>
      <c r="H2388" s="6" t="s">
        <v>2321</v>
      </c>
      <c r="I2388" s="10">
        <v>4.06E-8</v>
      </c>
      <c r="J2388" s="11">
        <v>-1.396E-2</v>
      </c>
      <c r="K2388" s="11">
        <v>6.8000000000000005E-2</v>
      </c>
      <c r="L2388" s="11">
        <v>0.2</v>
      </c>
      <c r="M2388" s="11">
        <v>7.9900000000000001E-4</v>
      </c>
    </row>
    <row r="2389" spans="1:13">
      <c r="A2389" s="4" t="s">
        <v>2975</v>
      </c>
      <c r="B2389" s="10">
        <v>1.3E-15</v>
      </c>
      <c r="C2389" s="11">
        <v>-7.5249999999999997E-2</v>
      </c>
      <c r="D2389" s="11">
        <v>2.3E-2</v>
      </c>
      <c r="E2389" s="11">
        <v>0.17499999999999999</v>
      </c>
      <c r="F2389" s="10">
        <v>2.5499999999999999E-11</v>
      </c>
      <c r="H2389" s="6" t="s">
        <v>2976</v>
      </c>
      <c r="I2389" s="10">
        <v>4.0900000000000002E-8</v>
      </c>
      <c r="J2389" s="11">
        <v>-7.7979999999999994E-2</v>
      </c>
      <c r="K2389" s="11">
        <v>4.2000000000000003E-2</v>
      </c>
      <c r="L2389" s="11">
        <v>0.153</v>
      </c>
      <c r="M2389" s="11">
        <v>8.0400000000000003E-4</v>
      </c>
    </row>
    <row r="2390" spans="1:13">
      <c r="A2390" s="4" t="s">
        <v>694</v>
      </c>
      <c r="B2390" s="10">
        <v>1.31E-15</v>
      </c>
      <c r="C2390" s="11">
        <v>-9.6930000000000002E-2</v>
      </c>
      <c r="D2390" s="11">
        <v>1.0999999999999999E-2</v>
      </c>
      <c r="E2390" s="11">
        <v>0.14699999999999999</v>
      </c>
      <c r="F2390" s="10">
        <v>2.5699999999999999E-11</v>
      </c>
      <c r="H2390" s="6" t="s">
        <v>2977</v>
      </c>
      <c r="I2390" s="10">
        <v>4.0900000000000002E-8</v>
      </c>
      <c r="J2390" s="11">
        <v>-3.9019999999999999E-2</v>
      </c>
      <c r="K2390" s="11">
        <v>6.8000000000000005E-2</v>
      </c>
      <c r="L2390" s="11">
        <v>0.2</v>
      </c>
      <c r="M2390" s="11">
        <v>8.0500000000000005E-4</v>
      </c>
    </row>
    <row r="2391" spans="1:13">
      <c r="A2391" s="4" t="s">
        <v>2978</v>
      </c>
      <c r="B2391" s="10">
        <v>1.31E-15</v>
      </c>
      <c r="C2391" s="11">
        <v>-4.2680000000000003E-2</v>
      </c>
      <c r="D2391" s="11">
        <v>6.0000000000000001E-3</v>
      </c>
      <c r="E2391" s="11">
        <v>0.14000000000000001</v>
      </c>
      <c r="F2391" s="10">
        <v>2.5800000000000001E-11</v>
      </c>
      <c r="H2391" s="6" t="s">
        <v>2979</v>
      </c>
      <c r="I2391" s="10">
        <v>4.1099999999999997E-8</v>
      </c>
      <c r="J2391" s="11">
        <v>-9.1000000000000004E-3</v>
      </c>
      <c r="K2391" s="11">
        <v>9.0999999999999998E-2</v>
      </c>
      <c r="L2391" s="11">
        <v>0.23899999999999999</v>
      </c>
      <c r="M2391" s="11">
        <v>8.0800000000000002E-4</v>
      </c>
    </row>
    <row r="2392" spans="1:13">
      <c r="A2392" s="4" t="s">
        <v>2230</v>
      </c>
      <c r="B2392" s="10">
        <v>1.32E-15</v>
      </c>
      <c r="C2392" s="11">
        <v>-5.8869999999999999E-2</v>
      </c>
      <c r="D2392" s="11">
        <v>0.14000000000000001</v>
      </c>
      <c r="E2392" s="11">
        <v>0.378</v>
      </c>
      <c r="F2392" s="10">
        <v>2.6000000000000001E-11</v>
      </c>
      <c r="H2392" s="6" t="s">
        <v>2807</v>
      </c>
      <c r="I2392" s="10">
        <v>4.1199999999999998E-8</v>
      </c>
      <c r="J2392" s="11">
        <v>-2.1700000000000001E-2</v>
      </c>
      <c r="K2392" s="11">
        <v>3.5999999999999997E-2</v>
      </c>
      <c r="L2392" s="11">
        <v>0.14199999999999999</v>
      </c>
      <c r="M2392" s="11">
        <v>8.0999999999999996E-4</v>
      </c>
    </row>
    <row r="2393" spans="1:13">
      <c r="A2393" s="4" t="s">
        <v>2980</v>
      </c>
      <c r="B2393" s="10">
        <v>1.32E-15</v>
      </c>
      <c r="C2393" s="11">
        <v>-4.1759999999999999E-2</v>
      </c>
      <c r="D2393" s="11">
        <v>0.28999999999999998</v>
      </c>
      <c r="E2393" s="11">
        <v>0.60899999999999999</v>
      </c>
      <c r="F2393" s="10">
        <v>2.6000000000000001E-11</v>
      </c>
      <c r="H2393" s="6" t="s">
        <v>2981</v>
      </c>
      <c r="I2393" s="10">
        <v>4.14E-8</v>
      </c>
      <c r="J2393" s="11">
        <v>-1.7309999999999999E-2</v>
      </c>
      <c r="K2393" s="11">
        <v>9.2999999999999999E-2</v>
      </c>
      <c r="L2393" s="11">
        <v>0.24099999999999999</v>
      </c>
      <c r="M2393" s="11">
        <v>8.1400000000000005E-4</v>
      </c>
    </row>
    <row r="2394" spans="1:13">
      <c r="A2394" s="4" t="s">
        <v>2982</v>
      </c>
      <c r="B2394" s="10">
        <v>1.35E-15</v>
      </c>
      <c r="C2394" s="11">
        <v>-2.5559999999999999E-2</v>
      </c>
      <c r="D2394" s="11">
        <v>7.8E-2</v>
      </c>
      <c r="E2394" s="11">
        <v>0.27500000000000002</v>
      </c>
      <c r="F2394" s="10">
        <v>2.6499999999999999E-11</v>
      </c>
      <c r="H2394" s="6" t="s">
        <v>874</v>
      </c>
      <c r="I2394" s="10">
        <v>4.1799999999999997E-8</v>
      </c>
      <c r="J2394" s="11">
        <v>-5.4559999999999997E-2</v>
      </c>
      <c r="K2394" s="11">
        <v>0.03</v>
      </c>
      <c r="L2394" s="11">
        <v>0.13</v>
      </c>
      <c r="M2394" s="11">
        <v>8.2299999999999995E-4</v>
      </c>
    </row>
    <row r="2395" spans="1:13">
      <c r="A2395" s="4" t="s">
        <v>2409</v>
      </c>
      <c r="B2395" s="10">
        <v>1.36E-15</v>
      </c>
      <c r="C2395" s="11">
        <v>-0.10389</v>
      </c>
      <c r="D2395" s="11">
        <v>3.5999999999999997E-2</v>
      </c>
      <c r="E2395" s="11">
        <v>0.19800000000000001</v>
      </c>
      <c r="F2395" s="10">
        <v>2.6699999999999999E-11</v>
      </c>
      <c r="H2395" s="6" t="s">
        <v>2983</v>
      </c>
      <c r="I2395" s="10">
        <v>4.1999999999999999E-8</v>
      </c>
      <c r="J2395" s="11">
        <v>-0.1205</v>
      </c>
      <c r="K2395" s="11">
        <v>0.10100000000000001</v>
      </c>
      <c r="L2395" s="11">
        <v>0.251</v>
      </c>
      <c r="M2395" s="11">
        <v>8.2600000000000002E-4</v>
      </c>
    </row>
    <row r="2396" spans="1:13">
      <c r="A2396" s="4" t="s">
        <v>2800</v>
      </c>
      <c r="B2396" s="10">
        <v>1.37E-15</v>
      </c>
      <c r="C2396" s="11">
        <v>-6.368E-2</v>
      </c>
      <c r="D2396" s="11">
        <v>9.0999999999999998E-2</v>
      </c>
      <c r="E2396" s="11">
        <v>0.29799999999999999</v>
      </c>
      <c r="F2396" s="10">
        <v>2.7E-11</v>
      </c>
      <c r="H2396" s="6" t="s">
        <v>838</v>
      </c>
      <c r="I2396" s="10">
        <v>4.1999999999999999E-8</v>
      </c>
      <c r="J2396" s="11">
        <v>7.4937000000000004E-2</v>
      </c>
      <c r="K2396" s="11">
        <v>0.154</v>
      </c>
      <c r="L2396" s="11">
        <v>0.34100000000000003</v>
      </c>
      <c r="M2396" s="11">
        <v>8.2600000000000002E-4</v>
      </c>
    </row>
    <row r="2397" spans="1:13">
      <c r="A2397" s="4" t="s">
        <v>2984</v>
      </c>
      <c r="B2397" s="10">
        <v>1.37E-15</v>
      </c>
      <c r="C2397" s="11">
        <v>-3.78E-2</v>
      </c>
      <c r="D2397" s="11">
        <v>0.15</v>
      </c>
      <c r="E2397" s="11">
        <v>0.4</v>
      </c>
      <c r="F2397" s="10">
        <v>2.7E-11</v>
      </c>
      <c r="H2397" s="6" t="s">
        <v>2985</v>
      </c>
      <c r="I2397" s="10">
        <v>4.2200000000000001E-8</v>
      </c>
      <c r="J2397" s="11">
        <v>8.9814000000000005E-2</v>
      </c>
      <c r="K2397" s="11">
        <v>5.8999999999999997E-2</v>
      </c>
      <c r="L2397" s="11">
        <v>0.186</v>
      </c>
      <c r="M2397" s="11">
        <v>8.3000000000000001E-4</v>
      </c>
    </row>
    <row r="2398" spans="1:13">
      <c r="A2398" s="4" t="s">
        <v>2986</v>
      </c>
      <c r="B2398" s="10">
        <v>1.3799999999999999E-15</v>
      </c>
      <c r="C2398" s="11">
        <v>1.2735E-2</v>
      </c>
      <c r="D2398" s="11">
        <v>8.2000000000000003E-2</v>
      </c>
      <c r="E2398" s="11">
        <v>0.28799999999999998</v>
      </c>
      <c r="F2398" s="10">
        <v>2.7099999999999999E-11</v>
      </c>
      <c r="H2398" s="6" t="s">
        <v>2987</v>
      </c>
      <c r="I2398" s="10">
        <v>4.2400000000000002E-8</v>
      </c>
      <c r="J2398" s="11">
        <v>6.783E-3</v>
      </c>
      <c r="K2398" s="11">
        <v>3.7999999999999999E-2</v>
      </c>
      <c r="L2398" s="11">
        <v>0.14599999999999999</v>
      </c>
      <c r="M2398" s="11">
        <v>8.3500000000000002E-4</v>
      </c>
    </row>
    <row r="2399" spans="1:13">
      <c r="A2399" s="4" t="s">
        <v>2988</v>
      </c>
      <c r="B2399" s="10">
        <v>1.3899999999999999E-15</v>
      </c>
      <c r="C2399" s="11">
        <v>-0.14274999999999999</v>
      </c>
      <c r="D2399" s="11">
        <v>3.5999999999999997E-2</v>
      </c>
      <c r="E2399" s="11">
        <v>0.2</v>
      </c>
      <c r="F2399" s="10">
        <v>2.74E-11</v>
      </c>
      <c r="H2399" s="6" t="s">
        <v>2989</v>
      </c>
      <c r="I2399" s="10">
        <v>4.2499999999999997E-8</v>
      </c>
      <c r="J2399" s="11">
        <v>5.9519999999999998E-3</v>
      </c>
      <c r="K2399" s="11">
        <v>5.7000000000000002E-2</v>
      </c>
      <c r="L2399" s="11">
        <v>0.18099999999999999</v>
      </c>
      <c r="M2399" s="11">
        <v>8.3600000000000005E-4</v>
      </c>
    </row>
    <row r="2400" spans="1:13">
      <c r="A2400" s="4" t="s">
        <v>1858</v>
      </c>
      <c r="B2400" s="10">
        <v>1.4000000000000001E-15</v>
      </c>
      <c r="C2400" s="11">
        <v>-2.0590000000000001E-2</v>
      </c>
      <c r="D2400" s="11">
        <v>6.3E-2</v>
      </c>
      <c r="E2400" s="11">
        <v>0.254</v>
      </c>
      <c r="F2400" s="10">
        <v>2.7499999999999999E-11</v>
      </c>
      <c r="H2400" s="6" t="s">
        <v>2990</v>
      </c>
      <c r="I2400" s="10">
        <v>4.2499999999999997E-8</v>
      </c>
      <c r="J2400" s="11">
        <v>1.3231E-2</v>
      </c>
      <c r="K2400" s="11">
        <v>3.5999999999999997E-2</v>
      </c>
      <c r="L2400" s="11">
        <v>0.14199999999999999</v>
      </c>
      <c r="M2400" s="11">
        <v>8.3699999999999996E-4</v>
      </c>
    </row>
    <row r="2401" spans="1:13">
      <c r="A2401" s="4" t="s">
        <v>2991</v>
      </c>
      <c r="B2401" s="10">
        <v>1.41E-15</v>
      </c>
      <c r="C2401" s="11">
        <v>-9.0520000000000003E-2</v>
      </c>
      <c r="D2401" s="11">
        <v>0.156</v>
      </c>
      <c r="E2401" s="11">
        <v>0.40100000000000002</v>
      </c>
      <c r="F2401" s="10">
        <v>2.78E-11</v>
      </c>
      <c r="H2401" s="6" t="s">
        <v>2992</v>
      </c>
      <c r="I2401" s="10">
        <v>4.3299999999999997E-8</v>
      </c>
      <c r="J2401" s="11">
        <v>-3.091E-2</v>
      </c>
      <c r="K2401" s="11">
        <v>8.2000000000000003E-2</v>
      </c>
      <c r="L2401" s="11">
        <v>0.22500000000000001</v>
      </c>
      <c r="M2401" s="11">
        <v>8.5099999999999998E-4</v>
      </c>
    </row>
    <row r="2402" spans="1:13">
      <c r="A2402" s="4" t="s">
        <v>2993</v>
      </c>
      <c r="B2402" s="10">
        <v>1.4399999999999999E-15</v>
      </c>
      <c r="C2402" s="11">
        <v>0.173651</v>
      </c>
      <c r="D2402" s="11">
        <v>0.94299999999999995</v>
      </c>
      <c r="E2402" s="11">
        <v>0.96799999999999997</v>
      </c>
      <c r="F2402" s="10">
        <v>2.84E-11</v>
      </c>
      <c r="H2402" s="6" t="s">
        <v>2917</v>
      </c>
      <c r="I2402" s="10">
        <v>4.3299999999999997E-8</v>
      </c>
      <c r="J2402" s="11">
        <v>2.6359999999999999E-3</v>
      </c>
      <c r="K2402" s="11">
        <v>0.108</v>
      </c>
      <c r="L2402" s="11">
        <v>0.26500000000000001</v>
      </c>
      <c r="M2402" s="11">
        <v>8.52E-4</v>
      </c>
    </row>
    <row r="2403" spans="1:13">
      <c r="A2403" s="4" t="s">
        <v>2994</v>
      </c>
      <c r="B2403" s="10">
        <v>1.4600000000000001E-15</v>
      </c>
      <c r="C2403" s="11">
        <v>0.17688400000000001</v>
      </c>
      <c r="D2403" s="11">
        <v>0.94499999999999995</v>
      </c>
      <c r="E2403" s="11">
        <v>0.95399999999999996</v>
      </c>
      <c r="F2403" s="10">
        <v>2.88E-11</v>
      </c>
      <c r="H2403" s="6" t="s">
        <v>2995</v>
      </c>
      <c r="I2403" s="10">
        <v>4.3399999999999998E-8</v>
      </c>
      <c r="J2403" s="11">
        <v>-2.1989999999999999E-2</v>
      </c>
      <c r="K2403" s="11">
        <v>4.2000000000000003E-2</v>
      </c>
      <c r="L2403" s="11">
        <v>0.153</v>
      </c>
      <c r="M2403" s="11">
        <v>8.5400000000000005E-4</v>
      </c>
    </row>
    <row r="2404" spans="1:13">
      <c r="A2404" s="4" t="s">
        <v>2564</v>
      </c>
      <c r="B2404" s="10">
        <v>1.48E-15</v>
      </c>
      <c r="C2404" s="11">
        <v>-5.0950000000000002E-2</v>
      </c>
      <c r="D2404" s="11">
        <v>4.2000000000000003E-2</v>
      </c>
      <c r="E2404" s="11">
        <v>0.21099999999999999</v>
      </c>
      <c r="F2404" s="10">
        <v>2.9E-11</v>
      </c>
      <c r="H2404" s="6" t="s">
        <v>2996</v>
      </c>
      <c r="I2404" s="10">
        <v>4.3499999999999999E-8</v>
      </c>
      <c r="J2404" s="11">
        <v>-0.14396999999999999</v>
      </c>
      <c r="K2404" s="11">
        <v>2.3E-2</v>
      </c>
      <c r="L2404" s="11">
        <v>0.11600000000000001</v>
      </c>
      <c r="M2404" s="11">
        <v>8.5499999999999997E-4</v>
      </c>
    </row>
    <row r="2405" spans="1:13">
      <c r="A2405" s="4" t="s">
        <v>2997</v>
      </c>
      <c r="B2405" s="10">
        <v>1.49E-15</v>
      </c>
      <c r="C2405" s="11">
        <v>-3.492E-2</v>
      </c>
      <c r="D2405" s="11">
        <v>2.7E-2</v>
      </c>
      <c r="E2405" s="11">
        <v>0.184</v>
      </c>
      <c r="F2405" s="10">
        <v>2.9299999999999998E-11</v>
      </c>
      <c r="H2405" s="6" t="s">
        <v>1739</v>
      </c>
      <c r="I2405" s="10">
        <v>4.3800000000000002E-8</v>
      </c>
      <c r="J2405" s="11">
        <v>-3.5810000000000002E-2</v>
      </c>
      <c r="K2405" s="11">
        <v>9.2999999999999999E-2</v>
      </c>
      <c r="L2405" s="11">
        <v>0.24099999999999999</v>
      </c>
      <c r="M2405" s="11">
        <v>8.6200000000000003E-4</v>
      </c>
    </row>
    <row r="2406" spans="1:13">
      <c r="A2406" s="4" t="s">
        <v>2998</v>
      </c>
      <c r="B2406" s="10">
        <v>1.4999999999999999E-15</v>
      </c>
      <c r="C2406" s="11">
        <v>-4.1669999999999999E-2</v>
      </c>
      <c r="D2406" s="11">
        <v>1.0999999999999999E-2</v>
      </c>
      <c r="E2406" s="11">
        <v>0.14899999999999999</v>
      </c>
      <c r="F2406" s="10">
        <v>2.9500000000000002E-11</v>
      </c>
      <c r="H2406" s="6" t="s">
        <v>2999</v>
      </c>
      <c r="I2406" s="10">
        <v>4.3999999999999997E-8</v>
      </c>
      <c r="J2406" s="11">
        <v>-4.437E-2</v>
      </c>
      <c r="K2406" s="11">
        <v>0.129</v>
      </c>
      <c r="L2406" s="11">
        <v>0.29899999999999999</v>
      </c>
      <c r="M2406" s="11">
        <v>8.6600000000000002E-4</v>
      </c>
    </row>
    <row r="2407" spans="1:13">
      <c r="A2407" s="4" t="s">
        <v>1318</v>
      </c>
      <c r="B2407" s="10">
        <v>1.52E-15</v>
      </c>
      <c r="C2407" s="11">
        <v>-0.10511</v>
      </c>
      <c r="D2407" s="11">
        <v>3.2000000000000001E-2</v>
      </c>
      <c r="E2407" s="11">
        <v>0.191</v>
      </c>
      <c r="F2407" s="10">
        <v>2.9900000000000001E-11</v>
      </c>
      <c r="H2407" s="6" t="s">
        <v>2988</v>
      </c>
      <c r="I2407" s="10">
        <v>4.43E-8</v>
      </c>
      <c r="J2407" s="11">
        <v>-2.6249999999999999E-2</v>
      </c>
      <c r="K2407" s="11">
        <v>3.5999999999999997E-2</v>
      </c>
      <c r="L2407" s="11">
        <v>0.14199999999999999</v>
      </c>
      <c r="M2407" s="11">
        <v>8.7200000000000005E-4</v>
      </c>
    </row>
    <row r="2408" spans="1:13">
      <c r="A2408" s="4" t="s">
        <v>2584</v>
      </c>
      <c r="B2408" s="10">
        <v>1.53E-15</v>
      </c>
      <c r="C2408" s="11">
        <v>7.1760000000000001E-3</v>
      </c>
      <c r="D2408" s="11">
        <v>5.5E-2</v>
      </c>
      <c r="E2408" s="11">
        <v>0.23899999999999999</v>
      </c>
      <c r="F2408" s="10">
        <v>3.0200000000000003E-11</v>
      </c>
      <c r="H2408" s="6" t="s">
        <v>3000</v>
      </c>
      <c r="I2408" s="10">
        <v>4.4700000000000003E-8</v>
      </c>
      <c r="J2408" s="11">
        <v>2.4899000000000001E-2</v>
      </c>
      <c r="K2408" s="11">
        <v>4.3999999999999997E-2</v>
      </c>
      <c r="L2408" s="11">
        <v>0.158</v>
      </c>
      <c r="M2408" s="11">
        <v>8.7900000000000001E-4</v>
      </c>
    </row>
    <row r="2409" spans="1:13">
      <c r="A2409" s="4" t="s">
        <v>970</v>
      </c>
      <c r="B2409" s="10">
        <v>1.5499999999999999E-15</v>
      </c>
      <c r="C2409" s="11">
        <v>-0.11167000000000001</v>
      </c>
      <c r="D2409" s="11">
        <v>3.5999999999999997E-2</v>
      </c>
      <c r="E2409" s="11">
        <v>0.19800000000000001</v>
      </c>
      <c r="F2409" s="10">
        <v>3.0499999999999998E-11</v>
      </c>
      <c r="H2409" s="6" t="s">
        <v>2654</v>
      </c>
      <c r="I2409" s="10">
        <v>4.5499999999999997E-8</v>
      </c>
      <c r="J2409" s="11">
        <v>-7.2700000000000001E-2</v>
      </c>
      <c r="K2409" s="11">
        <v>0.23499999999999999</v>
      </c>
      <c r="L2409" s="11">
        <v>0.443</v>
      </c>
      <c r="M2409" s="11">
        <v>8.9499999999999996E-4</v>
      </c>
    </row>
    <row r="2410" spans="1:13">
      <c r="A2410" s="4" t="s">
        <v>3001</v>
      </c>
      <c r="B2410" s="10">
        <v>1.5599999999999999E-15</v>
      </c>
      <c r="C2410" s="11">
        <v>-9.7369999999999998E-2</v>
      </c>
      <c r="D2410" s="11">
        <v>7.1999999999999995E-2</v>
      </c>
      <c r="E2410" s="11">
        <v>0.26300000000000001</v>
      </c>
      <c r="F2410" s="10">
        <v>3.0600000000000003E-11</v>
      </c>
      <c r="H2410" s="6" t="s">
        <v>2322</v>
      </c>
      <c r="I2410" s="10">
        <v>4.6499999999999999E-8</v>
      </c>
      <c r="J2410" s="11">
        <v>5.1879999999999999E-3</v>
      </c>
      <c r="K2410" s="11">
        <v>8.6999999999999994E-2</v>
      </c>
      <c r="L2410" s="11">
        <v>0.23200000000000001</v>
      </c>
      <c r="M2410" s="11">
        <v>9.1500000000000001E-4</v>
      </c>
    </row>
    <row r="2411" spans="1:13">
      <c r="A2411" s="4" t="s">
        <v>3002</v>
      </c>
      <c r="B2411" s="10">
        <v>1.5700000000000001E-15</v>
      </c>
      <c r="C2411" s="11">
        <v>3.8589999999999999E-2</v>
      </c>
      <c r="D2411" s="11">
        <v>0.20499999999999999</v>
      </c>
      <c r="E2411" s="11">
        <v>0.49099999999999999</v>
      </c>
      <c r="F2411" s="10">
        <v>3.08E-11</v>
      </c>
      <c r="H2411" s="6" t="s">
        <v>3003</v>
      </c>
      <c r="I2411" s="10">
        <v>4.7099999999999998E-8</v>
      </c>
      <c r="J2411" s="11">
        <v>-0.03</v>
      </c>
      <c r="K2411" s="11">
        <v>0.11799999999999999</v>
      </c>
      <c r="L2411" s="11">
        <v>0.28299999999999997</v>
      </c>
      <c r="M2411" s="11">
        <v>9.2599999999999996E-4</v>
      </c>
    </row>
    <row r="2412" spans="1:13">
      <c r="A2412" s="4" t="s">
        <v>3004</v>
      </c>
      <c r="B2412" s="10">
        <v>1.5700000000000001E-15</v>
      </c>
      <c r="C2412" s="11">
        <v>-0.12152</v>
      </c>
      <c r="D2412" s="11">
        <v>2.5000000000000001E-2</v>
      </c>
      <c r="E2412" s="11">
        <v>0.18</v>
      </c>
      <c r="F2412" s="10">
        <v>3.08E-11</v>
      </c>
      <c r="H2412" s="6" t="s">
        <v>3005</v>
      </c>
      <c r="I2412" s="10">
        <v>4.7600000000000003E-8</v>
      </c>
      <c r="J2412" s="11">
        <v>-1.059E-2</v>
      </c>
      <c r="K2412" s="11">
        <v>0.17299999999999999</v>
      </c>
      <c r="L2412" s="11">
        <v>0.371</v>
      </c>
      <c r="M2412" s="11">
        <v>9.3499999999999996E-4</v>
      </c>
    </row>
    <row r="2413" spans="1:13">
      <c r="A2413" s="4" t="s">
        <v>2999</v>
      </c>
      <c r="B2413" s="10">
        <v>1.58E-15</v>
      </c>
      <c r="C2413" s="11">
        <v>-3.397E-2</v>
      </c>
      <c r="D2413" s="11">
        <v>0.129</v>
      </c>
      <c r="E2413" s="11">
        <v>0.36299999999999999</v>
      </c>
      <c r="F2413" s="10">
        <v>3.1000000000000003E-11</v>
      </c>
      <c r="H2413" s="6" t="s">
        <v>3006</v>
      </c>
      <c r="I2413" s="10">
        <v>4.8E-8</v>
      </c>
      <c r="J2413" s="11">
        <v>-5.6619999999999997E-2</v>
      </c>
      <c r="K2413" s="11">
        <v>9.5000000000000001E-2</v>
      </c>
      <c r="L2413" s="11">
        <v>0.24399999999999999</v>
      </c>
      <c r="M2413" s="11">
        <v>9.4399999999999996E-4</v>
      </c>
    </row>
    <row r="2414" spans="1:13">
      <c r="A2414" s="4" t="s">
        <v>1770</v>
      </c>
      <c r="B2414" s="10">
        <v>1.6E-15</v>
      </c>
      <c r="C2414" s="11">
        <v>-0.2127</v>
      </c>
      <c r="D2414" s="11">
        <v>0.41899999999999998</v>
      </c>
      <c r="E2414" s="11">
        <v>0.7</v>
      </c>
      <c r="F2414" s="10">
        <v>3.1500000000000001E-11</v>
      </c>
      <c r="H2414" s="6" t="s">
        <v>2781</v>
      </c>
      <c r="I2414" s="10">
        <v>4.8200000000000001E-8</v>
      </c>
      <c r="J2414" s="11">
        <v>3.143E-2</v>
      </c>
      <c r="K2414" s="11">
        <v>6.6000000000000003E-2</v>
      </c>
      <c r="L2414" s="11">
        <v>0.19500000000000001</v>
      </c>
      <c r="M2414" s="11">
        <v>9.4799999999999995E-4</v>
      </c>
    </row>
    <row r="2415" spans="1:13">
      <c r="A2415" s="4" t="s">
        <v>3007</v>
      </c>
      <c r="B2415" s="10">
        <v>1.6E-15</v>
      </c>
      <c r="C2415" s="11">
        <v>-6.1310000000000003E-2</v>
      </c>
      <c r="D2415" s="11">
        <v>1.7000000000000001E-2</v>
      </c>
      <c r="E2415" s="11">
        <v>0.16200000000000001</v>
      </c>
      <c r="F2415" s="10">
        <v>3.1500000000000001E-11</v>
      </c>
      <c r="H2415" s="6" t="s">
        <v>3008</v>
      </c>
      <c r="I2415" s="10">
        <v>4.8400000000000003E-8</v>
      </c>
      <c r="J2415" s="11">
        <v>-1.26E-2</v>
      </c>
      <c r="K2415" s="11">
        <v>5.5E-2</v>
      </c>
      <c r="L2415" s="11">
        <v>0.17599999999999999</v>
      </c>
      <c r="M2415" s="11">
        <v>9.5299999999999996E-4</v>
      </c>
    </row>
    <row r="2416" spans="1:13">
      <c r="A2416" s="4" t="s">
        <v>3009</v>
      </c>
      <c r="B2416" s="10">
        <v>1.6699999999999999E-15</v>
      </c>
      <c r="C2416" s="11">
        <v>6.2203000000000001E-2</v>
      </c>
      <c r="D2416" s="11">
        <v>0.20499999999999999</v>
      </c>
      <c r="E2416" s="11">
        <v>0.47799999999999998</v>
      </c>
      <c r="F2416" s="10">
        <v>3.2899999999999998E-11</v>
      </c>
      <c r="H2416" s="6" t="s">
        <v>3010</v>
      </c>
      <c r="I2416" s="10">
        <v>4.8699999999999999E-8</v>
      </c>
      <c r="J2416" s="11">
        <v>-0.14729</v>
      </c>
      <c r="K2416" s="11">
        <v>0.154</v>
      </c>
      <c r="L2416" s="11">
        <v>0.33400000000000002</v>
      </c>
      <c r="M2416" s="11">
        <v>9.5799999999999998E-4</v>
      </c>
    </row>
    <row r="2417" spans="1:13">
      <c r="A2417" s="4" t="s">
        <v>1553</v>
      </c>
      <c r="B2417" s="10">
        <v>1.6699999999999999E-15</v>
      </c>
      <c r="C2417" s="11">
        <v>-7.6520000000000005E-2</v>
      </c>
      <c r="D2417" s="11">
        <v>7.1999999999999995E-2</v>
      </c>
      <c r="E2417" s="11">
        <v>0.26500000000000001</v>
      </c>
      <c r="F2417" s="10">
        <v>3.2899999999999998E-11</v>
      </c>
      <c r="H2417" s="6" t="s">
        <v>3011</v>
      </c>
      <c r="I2417" s="10">
        <v>4.8699999999999999E-8</v>
      </c>
      <c r="J2417" s="11">
        <v>-1.469E-2</v>
      </c>
      <c r="K2417" s="11">
        <v>0.159</v>
      </c>
      <c r="L2417" s="11">
        <v>0.34599999999999997</v>
      </c>
      <c r="M2417" s="11">
        <v>9.59E-4</v>
      </c>
    </row>
    <row r="2418" spans="1:13">
      <c r="A2418" s="4" t="s">
        <v>3012</v>
      </c>
      <c r="B2418" s="10">
        <v>1.7400000000000001E-15</v>
      </c>
      <c r="C2418" s="11">
        <v>-7.5749999999999998E-2</v>
      </c>
      <c r="D2418" s="11">
        <v>0.03</v>
      </c>
      <c r="E2418" s="11">
        <v>0.188</v>
      </c>
      <c r="F2418" s="10">
        <v>3.4200000000000002E-11</v>
      </c>
      <c r="H2418" s="6" t="s">
        <v>3013</v>
      </c>
      <c r="I2418" s="10">
        <v>4.8699999999999999E-8</v>
      </c>
      <c r="J2418" s="11">
        <v>-4.7999999999999996E-3</v>
      </c>
      <c r="K2418" s="11">
        <v>0.11799999999999999</v>
      </c>
      <c r="L2418" s="11">
        <v>0.28299999999999997</v>
      </c>
      <c r="M2418" s="11">
        <v>9.59E-4</v>
      </c>
    </row>
    <row r="2419" spans="1:13">
      <c r="A2419" s="4" t="s">
        <v>1198</v>
      </c>
      <c r="B2419" s="10">
        <v>1.7800000000000001E-15</v>
      </c>
      <c r="C2419" s="11">
        <v>-0.192</v>
      </c>
      <c r="D2419" s="11">
        <v>0.44600000000000001</v>
      </c>
      <c r="E2419" s="11">
        <v>0.73199999999999998</v>
      </c>
      <c r="F2419" s="10">
        <v>3.5000000000000002E-11</v>
      </c>
      <c r="H2419" s="6" t="s">
        <v>3014</v>
      </c>
      <c r="I2419" s="10">
        <v>4.8900000000000001E-8</v>
      </c>
      <c r="J2419" s="11">
        <v>0.55850999999999995</v>
      </c>
      <c r="K2419" s="11">
        <v>0.497</v>
      </c>
      <c r="L2419" s="11">
        <v>0.40799999999999997</v>
      </c>
      <c r="M2419" s="11">
        <v>9.6299999999999999E-4</v>
      </c>
    </row>
    <row r="2420" spans="1:13">
      <c r="A2420" s="4" t="s">
        <v>1870</v>
      </c>
      <c r="B2420" s="10">
        <v>1.82E-15</v>
      </c>
      <c r="C2420" s="11">
        <v>-0.12198000000000001</v>
      </c>
      <c r="D2420" s="11">
        <v>8.5000000000000006E-2</v>
      </c>
      <c r="E2420" s="11">
        <v>0.28499999999999998</v>
      </c>
      <c r="F2420" s="10">
        <v>3.5800000000000002E-11</v>
      </c>
      <c r="H2420" s="6" t="s">
        <v>3015</v>
      </c>
      <c r="I2420" s="10">
        <v>4.9299999999999998E-8</v>
      </c>
      <c r="J2420" s="11">
        <v>-5.7779999999999998E-2</v>
      </c>
      <c r="K2420" s="11">
        <v>2.1000000000000001E-2</v>
      </c>
      <c r="L2420" s="11">
        <v>0.111</v>
      </c>
      <c r="M2420" s="11">
        <v>9.7000000000000005E-4</v>
      </c>
    </row>
    <row r="2421" spans="1:13">
      <c r="A2421" s="4" t="s">
        <v>2076</v>
      </c>
      <c r="B2421" s="10">
        <v>1.8300000000000002E-15</v>
      </c>
      <c r="C2421" s="11">
        <v>-6.5700000000000003E-3</v>
      </c>
      <c r="D2421" s="11">
        <v>0.104</v>
      </c>
      <c r="E2421" s="11">
        <v>0.32400000000000001</v>
      </c>
      <c r="F2421" s="10">
        <v>3.5999999999999998E-11</v>
      </c>
      <c r="H2421" s="6" t="s">
        <v>3016</v>
      </c>
      <c r="I2421" s="10">
        <v>4.95E-8</v>
      </c>
      <c r="J2421" s="11">
        <v>-8.9429999999999996E-2</v>
      </c>
      <c r="K2421" s="11">
        <v>2.1000000000000001E-2</v>
      </c>
      <c r="L2421" s="11">
        <v>0.111</v>
      </c>
      <c r="M2421" s="11">
        <v>9.7300000000000002E-4</v>
      </c>
    </row>
    <row r="2422" spans="1:13">
      <c r="A2422" s="4" t="s">
        <v>3017</v>
      </c>
      <c r="B2422" s="10">
        <v>1.8500000000000001E-15</v>
      </c>
      <c r="C2422" s="11">
        <v>4.7107000000000003E-2</v>
      </c>
      <c r="D2422" s="11">
        <v>0.14199999999999999</v>
      </c>
      <c r="E2422" s="11">
        <v>0.38400000000000001</v>
      </c>
      <c r="F2422" s="10">
        <v>3.63E-11</v>
      </c>
      <c r="H2422" s="6" t="s">
        <v>2181</v>
      </c>
      <c r="I2422" s="10">
        <v>4.9800000000000003E-8</v>
      </c>
      <c r="J2422" s="11">
        <v>-5.5489999999999998E-2</v>
      </c>
      <c r="K2422" s="11">
        <v>0.14000000000000001</v>
      </c>
      <c r="L2422" s="11">
        <v>0.318</v>
      </c>
      <c r="M2422" s="11">
        <v>9.7900000000000005E-4</v>
      </c>
    </row>
    <row r="2423" spans="1:13">
      <c r="A2423" s="4" t="s">
        <v>3018</v>
      </c>
      <c r="B2423" s="10">
        <v>1.8800000000000002E-15</v>
      </c>
      <c r="C2423" s="11">
        <v>-0.1053</v>
      </c>
      <c r="D2423" s="11">
        <v>0.34699999999999998</v>
      </c>
      <c r="E2423" s="11">
        <v>0.65100000000000002</v>
      </c>
      <c r="F2423" s="10">
        <v>3.6900000000000003E-11</v>
      </c>
      <c r="H2423" s="6" t="s">
        <v>3019</v>
      </c>
      <c r="I2423" s="10">
        <v>4.9800000000000003E-8</v>
      </c>
      <c r="J2423" s="11">
        <v>-7.0889999999999995E-2</v>
      </c>
      <c r="K2423" s="11">
        <v>2.1000000000000001E-2</v>
      </c>
      <c r="L2423" s="11">
        <v>0.111</v>
      </c>
      <c r="M2423" s="11">
        <v>9.7999999999999997E-4</v>
      </c>
    </row>
    <row r="2424" spans="1:13">
      <c r="A2424" s="4" t="s">
        <v>3020</v>
      </c>
      <c r="B2424" s="10">
        <v>1.8800000000000002E-15</v>
      </c>
      <c r="C2424" s="11">
        <v>-0.11616</v>
      </c>
      <c r="D2424" s="11">
        <v>0.27300000000000002</v>
      </c>
      <c r="E2424" s="11">
        <v>0.58199999999999996</v>
      </c>
      <c r="F2424" s="10">
        <v>3.7000000000000001E-11</v>
      </c>
      <c r="H2424" s="6" t="s">
        <v>1966</v>
      </c>
      <c r="I2424" s="10">
        <v>5.0400000000000001E-8</v>
      </c>
      <c r="J2424" s="11">
        <v>-5.7400000000000003E-3</v>
      </c>
      <c r="K2424" s="11">
        <v>8.6999999999999994E-2</v>
      </c>
      <c r="L2424" s="11">
        <v>0.23200000000000001</v>
      </c>
      <c r="M2424" s="11">
        <v>9.9099999999999991E-4</v>
      </c>
    </row>
    <row r="2425" spans="1:13">
      <c r="A2425" s="4" t="s">
        <v>3021</v>
      </c>
      <c r="B2425" s="10">
        <v>1.8899999999999999E-15</v>
      </c>
      <c r="C2425" s="11">
        <v>5.9239E-2</v>
      </c>
      <c r="D2425" s="11">
        <v>0.11600000000000001</v>
      </c>
      <c r="E2425" s="11">
        <v>0.34399999999999997</v>
      </c>
      <c r="F2425" s="10">
        <v>3.7199999999999998E-11</v>
      </c>
      <c r="H2425" s="6" t="s">
        <v>2295</v>
      </c>
      <c r="I2425" s="10">
        <v>5.0600000000000003E-8</v>
      </c>
      <c r="J2425" s="11">
        <v>-5.4489999999999997E-2</v>
      </c>
      <c r="K2425" s="11">
        <v>0.26600000000000001</v>
      </c>
      <c r="L2425" s="11">
        <v>0.48699999999999999</v>
      </c>
      <c r="M2425" s="11">
        <v>9.9400000000000009E-4</v>
      </c>
    </row>
    <row r="2426" spans="1:13">
      <c r="A2426" s="4" t="s">
        <v>3022</v>
      </c>
      <c r="B2426" s="10">
        <v>1.9000000000000001E-15</v>
      </c>
      <c r="C2426" s="11">
        <v>0.198603</v>
      </c>
      <c r="D2426" s="11">
        <v>0.89400000000000002</v>
      </c>
      <c r="E2426" s="11">
        <v>0.91700000000000004</v>
      </c>
      <c r="F2426" s="10">
        <v>3.7400000000000001E-11</v>
      </c>
      <c r="H2426" s="6" t="s">
        <v>1340</v>
      </c>
      <c r="I2426" s="10">
        <v>5.1900000000000002E-8</v>
      </c>
      <c r="J2426" s="11">
        <v>1.4893E-2</v>
      </c>
      <c r="K2426" s="11">
        <v>0.224</v>
      </c>
      <c r="L2426" s="11">
        <v>0.44500000000000001</v>
      </c>
      <c r="M2426" s="11">
        <v>1.0219999999999999E-3</v>
      </c>
    </row>
    <row r="2427" spans="1:13">
      <c r="A2427" s="4" t="s">
        <v>3023</v>
      </c>
      <c r="B2427" s="10">
        <v>1.9099999999999999E-15</v>
      </c>
      <c r="C2427" s="11">
        <v>-4.7E-2</v>
      </c>
      <c r="D2427" s="11">
        <v>0.27300000000000002</v>
      </c>
      <c r="E2427" s="11">
        <v>0.58499999999999996</v>
      </c>
      <c r="F2427" s="10">
        <v>3.7599999999999998E-11</v>
      </c>
      <c r="H2427" s="6" t="s">
        <v>3024</v>
      </c>
      <c r="I2427" s="10">
        <v>5.2000000000000002E-8</v>
      </c>
      <c r="J2427" s="11">
        <v>0.47702800000000001</v>
      </c>
      <c r="K2427" s="11">
        <v>0.10100000000000001</v>
      </c>
      <c r="L2427" s="11">
        <v>1.6E-2</v>
      </c>
      <c r="M2427" s="11">
        <v>1.024E-3</v>
      </c>
    </row>
    <row r="2428" spans="1:13">
      <c r="A2428" s="4" t="s">
        <v>2343</v>
      </c>
      <c r="B2428" s="10">
        <v>1.92E-15</v>
      </c>
      <c r="C2428" s="11">
        <v>4.3649E-2</v>
      </c>
      <c r="D2428" s="11">
        <v>0.22</v>
      </c>
      <c r="E2428" s="11">
        <v>0.51400000000000001</v>
      </c>
      <c r="F2428" s="10">
        <v>3.7800000000000001E-11</v>
      </c>
      <c r="H2428" s="6" t="s">
        <v>3025</v>
      </c>
      <c r="I2428" s="10">
        <v>5.2800000000000003E-8</v>
      </c>
      <c r="J2428" s="11">
        <v>-1.882E-2</v>
      </c>
      <c r="K2428" s="11">
        <v>7.0000000000000007E-2</v>
      </c>
      <c r="L2428" s="11">
        <v>0.20200000000000001</v>
      </c>
      <c r="M2428" s="11">
        <v>1.0380000000000001E-3</v>
      </c>
    </row>
    <row r="2429" spans="1:13">
      <c r="A2429" s="4" t="s">
        <v>2808</v>
      </c>
      <c r="B2429" s="10">
        <v>1.9599999999999999E-15</v>
      </c>
      <c r="C2429" s="11">
        <v>-9.0200000000000002E-3</v>
      </c>
      <c r="D2429" s="11">
        <v>5.2999999999999999E-2</v>
      </c>
      <c r="E2429" s="11">
        <v>0.22800000000000001</v>
      </c>
      <c r="F2429" s="10">
        <v>3.8500000000000003E-11</v>
      </c>
      <c r="H2429" s="6" t="s">
        <v>1547</v>
      </c>
      <c r="I2429" s="10">
        <v>5.39E-8</v>
      </c>
      <c r="J2429" s="11">
        <v>-2.5780000000000001E-2</v>
      </c>
      <c r="K2429" s="11">
        <v>0.20300000000000001</v>
      </c>
      <c r="L2429" s="11">
        <v>0.41099999999999998</v>
      </c>
      <c r="M2429" s="11">
        <v>1.0610000000000001E-3</v>
      </c>
    </row>
    <row r="2430" spans="1:13">
      <c r="A2430" s="4" t="s">
        <v>3026</v>
      </c>
      <c r="B2430" s="10">
        <v>1.9799999999999998E-15</v>
      </c>
      <c r="C2430" s="11">
        <v>-0.13564000000000001</v>
      </c>
      <c r="D2430" s="11">
        <v>0.34699999999999998</v>
      </c>
      <c r="E2430" s="11">
        <v>0.66</v>
      </c>
      <c r="F2430" s="10">
        <v>3.8900000000000003E-11</v>
      </c>
      <c r="H2430" s="6" t="s">
        <v>1288</v>
      </c>
      <c r="I2430" s="10">
        <v>5.5000000000000003E-8</v>
      </c>
      <c r="J2430" s="11">
        <v>1.1358999999999999E-2</v>
      </c>
      <c r="K2430" s="11">
        <v>0.159</v>
      </c>
      <c r="L2430" s="11">
        <v>0.34300000000000003</v>
      </c>
      <c r="M2430" s="11">
        <v>1.0809999999999999E-3</v>
      </c>
    </row>
    <row r="2431" spans="1:13">
      <c r="A2431" s="4" t="s">
        <v>1359</v>
      </c>
      <c r="B2431" s="10">
        <v>1.9799999999999998E-15</v>
      </c>
      <c r="C2431" s="11">
        <v>-6.5140000000000003E-2</v>
      </c>
      <c r="D2431" s="11">
        <v>0.112</v>
      </c>
      <c r="E2431" s="11">
        <v>0.33100000000000002</v>
      </c>
      <c r="F2431" s="10">
        <v>3.9000000000000001E-11</v>
      </c>
      <c r="H2431" s="6" t="s">
        <v>2385</v>
      </c>
      <c r="I2431" s="10">
        <v>5.5600000000000002E-8</v>
      </c>
      <c r="J2431" s="11">
        <v>-2.572E-2</v>
      </c>
      <c r="K2431" s="11">
        <v>1.9E-2</v>
      </c>
      <c r="L2431" s="11">
        <v>0.107</v>
      </c>
      <c r="M2431" s="11">
        <v>1.093E-3</v>
      </c>
    </row>
    <row r="2432" spans="1:13">
      <c r="A2432" s="4" t="s">
        <v>1865</v>
      </c>
      <c r="B2432" s="10">
        <v>2.0200000000000001E-15</v>
      </c>
      <c r="C2432" s="11">
        <v>-9.2109999999999997E-2</v>
      </c>
      <c r="D2432" s="11">
        <v>6.8000000000000005E-2</v>
      </c>
      <c r="E2432" s="11">
        <v>0.25600000000000001</v>
      </c>
      <c r="F2432" s="10">
        <v>3.9800000000000001E-11</v>
      </c>
      <c r="H2432" s="6" t="s">
        <v>3027</v>
      </c>
      <c r="I2432" s="10">
        <v>5.5600000000000002E-8</v>
      </c>
      <c r="J2432" s="11">
        <v>0.635907</v>
      </c>
      <c r="K2432" s="11">
        <v>0.53700000000000003</v>
      </c>
      <c r="L2432" s="11">
        <v>0.497</v>
      </c>
      <c r="M2432" s="11">
        <v>1.0939999999999999E-3</v>
      </c>
    </row>
    <row r="2433" spans="1:13">
      <c r="A2433" s="4" t="s">
        <v>736</v>
      </c>
      <c r="B2433" s="10">
        <v>2.04E-15</v>
      </c>
      <c r="C2433" s="11">
        <v>-8.7550000000000003E-2</v>
      </c>
      <c r="D2433" s="11">
        <v>2.3E-2</v>
      </c>
      <c r="E2433" s="11">
        <v>0.17499999999999999</v>
      </c>
      <c r="F2433" s="10">
        <v>4.0100000000000002E-11</v>
      </c>
      <c r="H2433" s="6" t="s">
        <v>2356</v>
      </c>
      <c r="I2433" s="10">
        <v>5.5899999999999998E-8</v>
      </c>
      <c r="J2433" s="11">
        <v>-0.26677000000000001</v>
      </c>
      <c r="K2433" s="11">
        <v>0.41</v>
      </c>
      <c r="L2433" s="11">
        <v>0.57999999999999996</v>
      </c>
      <c r="M2433" s="11">
        <v>1.0989999999999999E-3</v>
      </c>
    </row>
    <row r="2434" spans="1:13">
      <c r="A2434" s="4" t="s">
        <v>668</v>
      </c>
      <c r="B2434" s="10">
        <v>2.0799999999999999E-15</v>
      </c>
      <c r="C2434" s="11">
        <v>-0.11409</v>
      </c>
      <c r="D2434" s="11">
        <v>8.6999999999999994E-2</v>
      </c>
      <c r="E2434" s="11">
        <v>0.29099999999999998</v>
      </c>
      <c r="F2434" s="10">
        <v>4.0900000000000002E-11</v>
      </c>
      <c r="H2434" s="6" t="s">
        <v>3028</v>
      </c>
      <c r="I2434" s="10">
        <v>5.5999999999999999E-8</v>
      </c>
      <c r="J2434" s="11">
        <v>-3.8679999999999999E-2</v>
      </c>
      <c r="K2434" s="11">
        <v>2.5000000000000001E-2</v>
      </c>
      <c r="L2434" s="11">
        <v>0.11799999999999999</v>
      </c>
      <c r="M2434" s="11">
        <v>1.1019999999999999E-3</v>
      </c>
    </row>
    <row r="2435" spans="1:13">
      <c r="A2435" s="4" t="s">
        <v>2284</v>
      </c>
      <c r="B2435" s="10">
        <v>2.09E-15</v>
      </c>
      <c r="C2435" s="11">
        <v>-1.478E-2</v>
      </c>
      <c r="D2435" s="11">
        <v>0.104</v>
      </c>
      <c r="E2435" s="11">
        <v>0.318</v>
      </c>
      <c r="F2435" s="10">
        <v>4.1199999999999997E-11</v>
      </c>
      <c r="H2435" s="6" t="s">
        <v>3029</v>
      </c>
      <c r="I2435" s="10">
        <v>5.7000000000000001E-8</v>
      </c>
      <c r="J2435" s="11">
        <v>7.3141999999999999E-2</v>
      </c>
      <c r="K2435" s="11">
        <v>0.108</v>
      </c>
      <c r="L2435" s="11">
        <v>0.26700000000000002</v>
      </c>
      <c r="M2435" s="11">
        <v>1.121E-3</v>
      </c>
    </row>
    <row r="2436" spans="1:13">
      <c r="A2436" s="4" t="s">
        <v>3030</v>
      </c>
      <c r="B2436" s="10">
        <v>2.0999999999999998E-15</v>
      </c>
      <c r="C2436" s="11">
        <v>-4.5080000000000002E-2</v>
      </c>
      <c r="D2436" s="11">
        <v>5.8999999999999997E-2</v>
      </c>
      <c r="E2436" s="11">
        <v>0.24299999999999999</v>
      </c>
      <c r="F2436" s="10">
        <v>4.1300000000000002E-11</v>
      </c>
      <c r="H2436" s="6" t="s">
        <v>3031</v>
      </c>
      <c r="I2436" s="10">
        <v>5.7000000000000001E-8</v>
      </c>
      <c r="J2436" s="11">
        <v>-4.233E-2</v>
      </c>
      <c r="K2436" s="11">
        <v>7.1999999999999995E-2</v>
      </c>
      <c r="L2436" s="11">
        <v>0.20599999999999999</v>
      </c>
      <c r="M2436" s="11">
        <v>1.121E-3</v>
      </c>
    </row>
    <row r="2437" spans="1:13">
      <c r="A2437" s="4" t="s">
        <v>2566</v>
      </c>
      <c r="B2437" s="10">
        <v>2.0999999999999998E-15</v>
      </c>
      <c r="C2437" s="11">
        <v>-6.234E-2</v>
      </c>
      <c r="D2437" s="11">
        <v>1.9E-2</v>
      </c>
      <c r="E2437" s="11">
        <v>0.16500000000000001</v>
      </c>
      <c r="F2437" s="10">
        <v>4.1400000000000001E-11</v>
      </c>
      <c r="H2437" s="6" t="s">
        <v>3032</v>
      </c>
      <c r="I2437" s="10">
        <v>5.76E-8</v>
      </c>
      <c r="J2437" s="11">
        <v>-3.4430000000000002E-2</v>
      </c>
      <c r="K2437" s="11">
        <v>8.5000000000000006E-2</v>
      </c>
      <c r="L2437" s="11">
        <v>0.22500000000000001</v>
      </c>
      <c r="M2437" s="11">
        <v>1.132E-3</v>
      </c>
    </row>
    <row r="2438" spans="1:13">
      <c r="A2438" s="4" t="s">
        <v>1372</v>
      </c>
      <c r="B2438" s="10">
        <v>2.1400000000000001E-15</v>
      </c>
      <c r="C2438" s="11">
        <v>-9.8790000000000003E-2</v>
      </c>
      <c r="D2438" s="11">
        <v>5.5E-2</v>
      </c>
      <c r="E2438" s="11">
        <v>0.23</v>
      </c>
      <c r="F2438" s="10">
        <v>4.2100000000000002E-11</v>
      </c>
      <c r="H2438" s="6" t="s">
        <v>2466</v>
      </c>
      <c r="I2438" s="10">
        <v>5.76E-8</v>
      </c>
      <c r="J2438" s="11">
        <v>-3.16E-3</v>
      </c>
      <c r="K2438" s="11">
        <v>7.0000000000000007E-2</v>
      </c>
      <c r="L2438" s="11">
        <v>0.20200000000000001</v>
      </c>
      <c r="M2438" s="11">
        <v>1.132E-3</v>
      </c>
    </row>
    <row r="2439" spans="1:13">
      <c r="A2439" s="4" t="s">
        <v>1123</v>
      </c>
      <c r="B2439" s="10">
        <v>2.2200000000000002E-15</v>
      </c>
      <c r="C2439" s="11">
        <v>-9.5310000000000006E-2</v>
      </c>
      <c r="D2439" s="11">
        <v>7.0000000000000007E-2</v>
      </c>
      <c r="E2439" s="11">
        <v>0.25800000000000001</v>
      </c>
      <c r="F2439" s="10">
        <v>4.3700000000000002E-11</v>
      </c>
      <c r="H2439" s="6" t="s">
        <v>2349</v>
      </c>
      <c r="I2439" s="10">
        <v>5.8299999999999999E-8</v>
      </c>
      <c r="J2439" s="11">
        <v>-2.146E-2</v>
      </c>
      <c r="K2439" s="11">
        <v>0.123</v>
      </c>
      <c r="L2439" s="11">
        <v>0.28499999999999998</v>
      </c>
      <c r="M2439" s="11">
        <v>1.1479999999999999E-3</v>
      </c>
    </row>
    <row r="2440" spans="1:13">
      <c r="A2440" s="4" t="s">
        <v>1558</v>
      </c>
      <c r="B2440" s="10">
        <v>2.2400000000000001E-15</v>
      </c>
      <c r="C2440" s="11">
        <v>-6.096E-2</v>
      </c>
      <c r="D2440" s="11">
        <v>2.5000000000000001E-2</v>
      </c>
      <c r="E2440" s="11">
        <v>0.17799999999999999</v>
      </c>
      <c r="F2440" s="10">
        <v>4.4100000000000002E-11</v>
      </c>
      <c r="H2440" s="6" t="s">
        <v>2426</v>
      </c>
      <c r="I2440" s="10">
        <v>5.8899999999999998E-8</v>
      </c>
      <c r="J2440" s="11">
        <v>-3.0400000000000002E-3</v>
      </c>
      <c r="K2440" s="11">
        <v>0.08</v>
      </c>
      <c r="L2440" s="11">
        <v>0.22</v>
      </c>
      <c r="M2440" s="11">
        <v>1.1590000000000001E-3</v>
      </c>
    </row>
    <row r="2441" spans="1:13">
      <c r="A2441" s="4" t="s">
        <v>2059</v>
      </c>
      <c r="B2441" s="10">
        <v>2.2699999999999998E-15</v>
      </c>
      <c r="C2441" s="11">
        <v>3.0424E-2</v>
      </c>
      <c r="D2441" s="11">
        <v>0.11</v>
      </c>
      <c r="E2441" s="11">
        <v>0.33900000000000002</v>
      </c>
      <c r="F2441" s="10">
        <v>4.46E-11</v>
      </c>
      <c r="H2441" s="6" t="s">
        <v>3033</v>
      </c>
      <c r="I2441" s="10">
        <v>5.8999999999999999E-8</v>
      </c>
      <c r="J2441" s="11">
        <v>0.122406</v>
      </c>
      <c r="K2441" s="11">
        <v>0.97699999999999998</v>
      </c>
      <c r="L2441" s="11">
        <v>0.96299999999999997</v>
      </c>
      <c r="M2441" s="11">
        <v>1.16E-3</v>
      </c>
    </row>
    <row r="2442" spans="1:13">
      <c r="A2442" s="4" t="s">
        <v>1030</v>
      </c>
      <c r="B2442" s="10">
        <v>2.33E-15</v>
      </c>
      <c r="C2442" s="11">
        <v>-8.7999999999999995E-2</v>
      </c>
      <c r="D2442" s="11">
        <v>1.4999999999999999E-2</v>
      </c>
      <c r="E2442" s="11">
        <v>0.156</v>
      </c>
      <c r="F2442" s="10">
        <v>4.5899999999999998E-11</v>
      </c>
      <c r="H2442" s="6" t="s">
        <v>1620</v>
      </c>
      <c r="I2442" s="10">
        <v>5.9499999999999997E-8</v>
      </c>
      <c r="J2442" s="11">
        <v>-8.1629999999999994E-2</v>
      </c>
      <c r="K2442" s="11">
        <v>0.15</v>
      </c>
      <c r="L2442" s="11">
        <v>0.32700000000000001</v>
      </c>
      <c r="M2442" s="11">
        <v>1.1709999999999999E-3</v>
      </c>
    </row>
    <row r="2443" spans="1:13">
      <c r="A2443" s="4" t="s">
        <v>3034</v>
      </c>
      <c r="B2443" s="10">
        <v>2.33E-15</v>
      </c>
      <c r="C2443" s="11">
        <v>-8.3239999999999995E-2</v>
      </c>
      <c r="D2443" s="11">
        <v>2.3E-2</v>
      </c>
      <c r="E2443" s="11">
        <v>0.17499999999999999</v>
      </c>
      <c r="F2443" s="10">
        <v>4.5899999999999998E-11</v>
      </c>
      <c r="H2443" s="6" t="s">
        <v>2478</v>
      </c>
      <c r="I2443" s="10">
        <v>6.06E-8</v>
      </c>
      <c r="J2443" s="11">
        <v>3.2654000000000002E-2</v>
      </c>
      <c r="K2443" s="11">
        <v>0.11</v>
      </c>
      <c r="L2443" s="11">
        <v>0.26900000000000002</v>
      </c>
      <c r="M2443" s="11">
        <v>1.191E-3</v>
      </c>
    </row>
    <row r="2444" spans="1:13">
      <c r="A2444" s="4" t="s">
        <v>3035</v>
      </c>
      <c r="B2444" s="10">
        <v>2.3400000000000002E-15</v>
      </c>
      <c r="C2444" s="11">
        <v>-5.5300000000000002E-3</v>
      </c>
      <c r="D2444" s="11">
        <v>0.127</v>
      </c>
      <c r="E2444" s="11">
        <v>0.35899999999999999</v>
      </c>
      <c r="F2444" s="10">
        <v>4.6000000000000003E-11</v>
      </c>
      <c r="H2444" s="6" t="s">
        <v>3036</v>
      </c>
      <c r="I2444" s="10">
        <v>6.0699999999999994E-8</v>
      </c>
      <c r="J2444" s="11">
        <v>-4.4220000000000002E-2</v>
      </c>
      <c r="K2444" s="11">
        <v>5.5E-2</v>
      </c>
      <c r="L2444" s="11">
        <v>0.17399999999999999</v>
      </c>
      <c r="M2444" s="11">
        <v>1.1950000000000001E-3</v>
      </c>
    </row>
    <row r="2445" spans="1:13">
      <c r="A2445" s="4" t="s">
        <v>3037</v>
      </c>
      <c r="B2445" s="10">
        <v>2.3400000000000002E-15</v>
      </c>
      <c r="C2445" s="11">
        <v>-5.074E-2</v>
      </c>
      <c r="D2445" s="11">
        <v>0.11600000000000001</v>
      </c>
      <c r="E2445" s="11">
        <v>0.33800000000000002</v>
      </c>
      <c r="F2445" s="10">
        <v>4.6100000000000001E-11</v>
      </c>
      <c r="H2445" s="6" t="s">
        <v>2472</v>
      </c>
      <c r="I2445" s="10">
        <v>6.0800000000000002E-8</v>
      </c>
      <c r="J2445" s="11">
        <v>2.8261000000000001E-2</v>
      </c>
      <c r="K2445" s="11">
        <v>0.14599999999999999</v>
      </c>
      <c r="L2445" s="11">
        <v>0.32300000000000001</v>
      </c>
      <c r="M2445" s="11">
        <v>1.196E-3</v>
      </c>
    </row>
    <row r="2446" spans="1:13">
      <c r="A2446" s="4" t="s">
        <v>817</v>
      </c>
      <c r="B2446" s="10">
        <v>2.3999999999999999E-15</v>
      </c>
      <c r="C2446" s="11">
        <v>-7.6630000000000004E-2</v>
      </c>
      <c r="D2446" s="11">
        <v>0.125</v>
      </c>
      <c r="E2446" s="11">
        <v>0.35199999999999998</v>
      </c>
      <c r="F2446" s="10">
        <v>4.7200000000000002E-11</v>
      </c>
      <c r="H2446" s="6" t="s">
        <v>1154</v>
      </c>
      <c r="I2446" s="10">
        <v>6.1700000000000003E-8</v>
      </c>
      <c r="J2446" s="11">
        <v>-0.11805</v>
      </c>
      <c r="K2446" s="11">
        <v>3.7999999999999999E-2</v>
      </c>
      <c r="L2446" s="11">
        <v>0.14399999999999999</v>
      </c>
      <c r="M2446" s="11">
        <v>1.214E-3</v>
      </c>
    </row>
    <row r="2447" spans="1:13">
      <c r="A2447" s="4" t="s">
        <v>2944</v>
      </c>
      <c r="B2447" s="10">
        <v>2.4100000000000001E-15</v>
      </c>
      <c r="C2447" s="11">
        <v>3.116E-2</v>
      </c>
      <c r="D2447" s="11">
        <v>0.16300000000000001</v>
      </c>
      <c r="E2447" s="11">
        <v>0.42099999999999999</v>
      </c>
      <c r="F2447" s="10">
        <v>4.7300000000000001E-11</v>
      </c>
      <c r="H2447" s="6" t="s">
        <v>3038</v>
      </c>
      <c r="I2447" s="10">
        <v>6.2200000000000001E-8</v>
      </c>
      <c r="J2447" s="11">
        <v>-1.056E-2</v>
      </c>
      <c r="K2447" s="11">
        <v>4.2000000000000003E-2</v>
      </c>
      <c r="L2447" s="11">
        <v>0.151</v>
      </c>
      <c r="M2447" s="11">
        <v>1.2229999999999999E-3</v>
      </c>
    </row>
    <row r="2448" spans="1:13">
      <c r="A2448" s="4" t="s">
        <v>2422</v>
      </c>
      <c r="B2448" s="10">
        <v>2.4199999999999999E-15</v>
      </c>
      <c r="C2448" s="11">
        <v>-0.12740000000000001</v>
      </c>
      <c r="D2448" s="11">
        <v>4.3999999999999997E-2</v>
      </c>
      <c r="E2448" s="11">
        <v>0.21199999999999999</v>
      </c>
      <c r="F2448" s="10">
        <v>4.7600000000000002E-11</v>
      </c>
      <c r="H2448" s="6" t="s">
        <v>3039</v>
      </c>
      <c r="I2448" s="10">
        <v>6.2400000000000003E-8</v>
      </c>
      <c r="J2448" s="11">
        <v>-7.3209999999999997E-2</v>
      </c>
      <c r="K2448" s="11">
        <v>4.9000000000000002E-2</v>
      </c>
      <c r="L2448" s="11">
        <v>0.16500000000000001</v>
      </c>
      <c r="M2448" s="11">
        <v>1.2279999999999999E-3</v>
      </c>
    </row>
    <row r="2449" spans="1:13">
      <c r="A2449" s="4" t="s">
        <v>3040</v>
      </c>
      <c r="B2449" s="10">
        <v>2.45E-15</v>
      </c>
      <c r="C2449" s="11">
        <v>-0.11007</v>
      </c>
      <c r="D2449" s="11">
        <v>5.0999999999999997E-2</v>
      </c>
      <c r="E2449" s="11">
        <v>0.224</v>
      </c>
      <c r="F2449" s="10">
        <v>4.8100000000000001E-11</v>
      </c>
      <c r="H2449" s="6" t="s">
        <v>918</v>
      </c>
      <c r="I2449" s="10">
        <v>6.2499999999999997E-8</v>
      </c>
      <c r="J2449" s="11">
        <v>0.10602300000000001</v>
      </c>
      <c r="K2449" s="11">
        <v>0.121</v>
      </c>
      <c r="L2449" s="11">
        <v>0.28499999999999998</v>
      </c>
      <c r="M2449" s="11">
        <v>1.2290000000000001E-3</v>
      </c>
    </row>
    <row r="2450" spans="1:13">
      <c r="A2450" s="4" t="s">
        <v>3041</v>
      </c>
      <c r="B2450" s="10">
        <v>2.4600000000000001E-15</v>
      </c>
      <c r="C2450" s="11">
        <v>-6.8019999999999997E-2</v>
      </c>
      <c r="D2450" s="11">
        <v>0.16300000000000001</v>
      </c>
      <c r="E2450" s="11">
        <v>0.41099999999999998</v>
      </c>
      <c r="F2450" s="10">
        <v>4.8500000000000001E-11</v>
      </c>
      <c r="H2450" s="6" t="s">
        <v>3042</v>
      </c>
      <c r="I2450" s="10">
        <v>6.3500000000000006E-8</v>
      </c>
      <c r="J2450" s="11">
        <v>-8.9700000000000002E-2</v>
      </c>
      <c r="K2450" s="11">
        <v>8.6999999999999994E-2</v>
      </c>
      <c r="L2450" s="11">
        <v>0.22700000000000001</v>
      </c>
      <c r="M2450" s="11">
        <v>1.248E-3</v>
      </c>
    </row>
    <row r="2451" spans="1:13">
      <c r="A2451" s="4" t="s">
        <v>3043</v>
      </c>
      <c r="B2451" s="10">
        <v>2.4699999999999999E-15</v>
      </c>
      <c r="C2451" s="11">
        <v>-8.0479999999999996E-2</v>
      </c>
      <c r="D2451" s="11">
        <v>0.26600000000000001</v>
      </c>
      <c r="E2451" s="11">
        <v>0.57699999999999996</v>
      </c>
      <c r="F2451" s="10">
        <v>4.8500000000000001E-11</v>
      </c>
      <c r="H2451" s="6" t="s">
        <v>2914</v>
      </c>
      <c r="I2451" s="10">
        <v>6.3800000000000002E-8</v>
      </c>
      <c r="J2451" s="11">
        <v>-5.0790000000000002E-2</v>
      </c>
      <c r="K2451" s="11">
        <v>3.2000000000000001E-2</v>
      </c>
      <c r="L2451" s="11">
        <v>0.13200000000000001</v>
      </c>
      <c r="M2451" s="11">
        <v>1.255E-3</v>
      </c>
    </row>
    <row r="2452" spans="1:13">
      <c r="A2452" s="4" t="s">
        <v>3044</v>
      </c>
      <c r="B2452" s="10">
        <v>2.5199999999999999E-15</v>
      </c>
      <c r="C2452" s="11">
        <v>-6.9349999999999995E-2</v>
      </c>
      <c r="D2452" s="11">
        <v>9.0999999999999998E-2</v>
      </c>
      <c r="E2452" s="11">
        <v>0.29899999999999999</v>
      </c>
      <c r="F2452" s="10">
        <v>4.9499999999999997E-11</v>
      </c>
      <c r="H2452" s="6" t="s">
        <v>1912</v>
      </c>
      <c r="I2452" s="10">
        <v>6.4000000000000004E-8</v>
      </c>
      <c r="J2452" s="11">
        <v>-8.43E-3</v>
      </c>
      <c r="K2452" s="11">
        <v>7.5999999999999998E-2</v>
      </c>
      <c r="L2452" s="11">
        <v>0.21099999999999999</v>
      </c>
      <c r="M2452" s="11">
        <v>1.258E-3</v>
      </c>
    </row>
    <row r="2453" spans="1:13">
      <c r="A2453" s="4" t="s">
        <v>3045</v>
      </c>
      <c r="B2453" s="10">
        <v>2.55E-15</v>
      </c>
      <c r="C2453" s="11">
        <v>-0.16611999999999999</v>
      </c>
      <c r="D2453" s="11">
        <v>0.34699999999999998</v>
      </c>
      <c r="E2453" s="11">
        <v>0.66</v>
      </c>
      <c r="F2453" s="10">
        <v>5.0199999999999999E-11</v>
      </c>
      <c r="H2453" s="6" t="s">
        <v>3046</v>
      </c>
      <c r="I2453" s="10">
        <v>6.4000000000000004E-8</v>
      </c>
      <c r="J2453" s="11">
        <v>0.13642799999999999</v>
      </c>
      <c r="K2453" s="11">
        <v>0.98499999999999999</v>
      </c>
      <c r="L2453" s="11">
        <v>0.98099999999999998</v>
      </c>
      <c r="M2453" s="11">
        <v>1.258E-3</v>
      </c>
    </row>
    <row r="2454" spans="1:13">
      <c r="A2454" s="4" t="s">
        <v>1929</v>
      </c>
      <c r="B2454" s="10">
        <v>2.55E-15</v>
      </c>
      <c r="C2454" s="11">
        <v>-0.15934000000000001</v>
      </c>
      <c r="D2454" s="11">
        <v>0.159</v>
      </c>
      <c r="E2454" s="11">
        <v>0.4</v>
      </c>
      <c r="F2454" s="10">
        <v>5.0199999999999999E-11</v>
      </c>
      <c r="H2454" s="6" t="s">
        <v>3047</v>
      </c>
      <c r="I2454" s="10">
        <v>6.5299999999999996E-8</v>
      </c>
      <c r="J2454" s="11">
        <v>-2.1239999999999998E-2</v>
      </c>
      <c r="K2454" s="11">
        <v>4.7E-2</v>
      </c>
      <c r="L2454" s="11">
        <v>0.16</v>
      </c>
      <c r="M2454" s="11">
        <v>1.2830000000000001E-3</v>
      </c>
    </row>
    <row r="2455" spans="1:13">
      <c r="A2455" s="4" t="s">
        <v>814</v>
      </c>
      <c r="B2455" s="10">
        <v>2.62E-15</v>
      </c>
      <c r="C2455" s="11">
        <v>-4.2630000000000001E-2</v>
      </c>
      <c r="D2455" s="11">
        <v>4.2000000000000003E-2</v>
      </c>
      <c r="E2455" s="11">
        <v>0.21099999999999999</v>
      </c>
      <c r="F2455" s="10">
        <v>5.1600000000000001E-11</v>
      </c>
      <c r="H2455" s="6" t="s">
        <v>2880</v>
      </c>
      <c r="I2455" s="10">
        <v>6.6699999999999995E-8</v>
      </c>
      <c r="J2455" s="11">
        <v>-0.12182999999999999</v>
      </c>
      <c r="K2455" s="11">
        <v>0.29799999999999999</v>
      </c>
      <c r="L2455" s="11">
        <v>0.52</v>
      </c>
      <c r="M2455" s="11">
        <v>1.312E-3</v>
      </c>
    </row>
    <row r="2456" spans="1:13">
      <c r="A2456" s="4" t="s">
        <v>3048</v>
      </c>
      <c r="B2456" s="10">
        <v>2.6500000000000001E-15</v>
      </c>
      <c r="C2456" s="11">
        <v>6.7887000000000003E-2</v>
      </c>
      <c r="D2456" s="11">
        <v>0.125</v>
      </c>
      <c r="E2456" s="11">
        <v>0.35799999999999998</v>
      </c>
      <c r="F2456" s="10">
        <v>5.2199999999999998E-11</v>
      </c>
      <c r="H2456" s="6" t="s">
        <v>1137</v>
      </c>
      <c r="I2456" s="10">
        <v>6.7200000000000006E-8</v>
      </c>
      <c r="J2456" s="11">
        <v>8.9269999999999992E-3</v>
      </c>
      <c r="K2456" s="11">
        <v>0.16900000000000001</v>
      </c>
      <c r="L2456" s="11">
        <v>0.36399999999999999</v>
      </c>
      <c r="M2456" s="11">
        <v>1.3209999999999999E-3</v>
      </c>
    </row>
    <row r="2457" spans="1:13">
      <c r="A2457" s="4" t="s">
        <v>1465</v>
      </c>
      <c r="B2457" s="10">
        <v>2.6599999999999998E-15</v>
      </c>
      <c r="C2457" s="11">
        <v>-6.4860000000000001E-2</v>
      </c>
      <c r="D2457" s="11">
        <v>1.0999999999999999E-2</v>
      </c>
      <c r="E2457" s="11">
        <v>0.14599999999999999</v>
      </c>
      <c r="F2457" s="10">
        <v>5.2300000000000003E-11</v>
      </c>
      <c r="H2457" s="6" t="s">
        <v>3049</v>
      </c>
      <c r="I2457" s="10">
        <v>6.73E-8</v>
      </c>
      <c r="J2457" s="11">
        <v>3.2142999999999998E-2</v>
      </c>
      <c r="K2457" s="11">
        <v>0.04</v>
      </c>
      <c r="L2457" s="11">
        <v>0.14799999999999999</v>
      </c>
      <c r="M2457" s="11">
        <v>1.3240000000000001E-3</v>
      </c>
    </row>
    <row r="2458" spans="1:13">
      <c r="A2458" s="4" t="s">
        <v>1923</v>
      </c>
      <c r="B2458" s="10">
        <v>2.6800000000000002E-15</v>
      </c>
      <c r="C2458" s="11">
        <v>-8.7260000000000004E-2</v>
      </c>
      <c r="D2458" s="11">
        <v>0.104</v>
      </c>
      <c r="E2458" s="11">
        <v>0.317</v>
      </c>
      <c r="F2458" s="10">
        <v>5.2800000000000001E-11</v>
      </c>
      <c r="H2458" s="6" t="s">
        <v>3050</v>
      </c>
      <c r="I2458" s="10">
        <v>6.7500000000000002E-8</v>
      </c>
      <c r="J2458" s="11">
        <v>-3.8789999999999998E-2</v>
      </c>
      <c r="K2458" s="11">
        <v>0.26400000000000001</v>
      </c>
      <c r="L2458" s="11">
        <v>0.499</v>
      </c>
      <c r="M2458" s="11">
        <v>1.328E-3</v>
      </c>
    </row>
    <row r="2459" spans="1:13">
      <c r="A2459" s="4" t="s">
        <v>2690</v>
      </c>
      <c r="B2459" s="10">
        <v>2.6899999999999999E-15</v>
      </c>
      <c r="C2459" s="11">
        <v>-0.10077</v>
      </c>
      <c r="D2459" s="11">
        <v>4.3999999999999997E-2</v>
      </c>
      <c r="E2459" s="11">
        <v>0.216</v>
      </c>
      <c r="F2459" s="10">
        <v>5.29E-11</v>
      </c>
      <c r="H2459" s="6" t="s">
        <v>2609</v>
      </c>
      <c r="I2459" s="10">
        <v>6.7900000000000006E-8</v>
      </c>
      <c r="J2459" s="11">
        <v>-9.9989999999999996E-2</v>
      </c>
      <c r="K2459" s="11">
        <v>0.20300000000000001</v>
      </c>
      <c r="L2459" s="11">
        <v>0.41099999999999998</v>
      </c>
      <c r="M2459" s="11">
        <v>1.335E-3</v>
      </c>
    </row>
    <row r="2460" spans="1:13">
      <c r="A2460" s="4" t="s">
        <v>3051</v>
      </c>
      <c r="B2460" s="10">
        <v>2.7099999999999999E-15</v>
      </c>
      <c r="C2460" s="11">
        <v>-0.11924</v>
      </c>
      <c r="D2460" s="11">
        <v>0</v>
      </c>
      <c r="E2460" s="11">
        <v>0.122</v>
      </c>
      <c r="F2460" s="10">
        <v>5.3299999999999999E-11</v>
      </c>
      <c r="H2460" s="6" t="s">
        <v>3052</v>
      </c>
      <c r="I2460" s="10">
        <v>6.8E-8</v>
      </c>
      <c r="J2460" s="11">
        <v>0.70574700000000001</v>
      </c>
      <c r="K2460" s="11">
        <v>0.47599999999999998</v>
      </c>
      <c r="L2460" s="11">
        <v>0.41099999999999998</v>
      </c>
      <c r="M2460" s="11">
        <v>1.3370000000000001E-3</v>
      </c>
    </row>
    <row r="2461" spans="1:13">
      <c r="A2461" s="4" t="s">
        <v>3053</v>
      </c>
      <c r="B2461" s="10">
        <v>2.7500000000000001E-15</v>
      </c>
      <c r="C2461" s="11">
        <v>-8.2610000000000003E-2</v>
      </c>
      <c r="D2461" s="11">
        <v>3.5999999999999997E-2</v>
      </c>
      <c r="E2461" s="11">
        <v>0.19700000000000001</v>
      </c>
      <c r="F2461" s="10">
        <v>5.4000000000000001E-11</v>
      </c>
      <c r="H2461" s="6" t="s">
        <v>3054</v>
      </c>
      <c r="I2461" s="10">
        <v>6.8499999999999998E-8</v>
      </c>
      <c r="J2461" s="11">
        <v>9.7000000000000003E-3</v>
      </c>
      <c r="K2461" s="11">
        <v>5.5E-2</v>
      </c>
      <c r="L2461" s="11">
        <v>0.17399999999999999</v>
      </c>
      <c r="M2461" s="11">
        <v>1.3470000000000001E-3</v>
      </c>
    </row>
    <row r="2462" spans="1:13">
      <c r="A2462" s="4" t="s">
        <v>397</v>
      </c>
      <c r="B2462" s="10">
        <v>2.7500000000000001E-15</v>
      </c>
      <c r="C2462" s="11">
        <v>-3.9879999999999999E-2</v>
      </c>
      <c r="D2462" s="11">
        <v>1.7000000000000001E-2</v>
      </c>
      <c r="E2462" s="11">
        <v>0.158</v>
      </c>
      <c r="F2462" s="10">
        <v>5.4099999999999999E-11</v>
      </c>
      <c r="H2462" s="6" t="s">
        <v>2943</v>
      </c>
      <c r="I2462" s="10">
        <v>6.87E-8</v>
      </c>
      <c r="J2462" s="11">
        <v>-7.3550000000000004E-2</v>
      </c>
      <c r="K2462" s="11">
        <v>0.127</v>
      </c>
      <c r="L2462" s="11">
        <v>0.28999999999999998</v>
      </c>
      <c r="M2462" s="11">
        <v>1.351E-3</v>
      </c>
    </row>
    <row r="2463" spans="1:13">
      <c r="A2463" s="4" t="s">
        <v>3055</v>
      </c>
      <c r="B2463" s="10">
        <v>2.8099999999999999E-15</v>
      </c>
      <c r="C2463" s="11">
        <v>-4.5560000000000003E-2</v>
      </c>
      <c r="D2463" s="11">
        <v>4.3999999999999997E-2</v>
      </c>
      <c r="E2463" s="11">
        <v>0.21199999999999999</v>
      </c>
      <c r="F2463" s="10">
        <v>5.5200000000000001E-11</v>
      </c>
      <c r="H2463" s="6" t="s">
        <v>2872</v>
      </c>
      <c r="I2463" s="10">
        <v>6.9100000000000003E-8</v>
      </c>
      <c r="J2463" s="11">
        <v>-2.5520000000000001E-2</v>
      </c>
      <c r="K2463" s="11">
        <v>0.11</v>
      </c>
      <c r="L2463" s="11">
        <v>0.26700000000000002</v>
      </c>
      <c r="M2463" s="11">
        <v>1.3600000000000001E-3</v>
      </c>
    </row>
    <row r="2464" spans="1:13">
      <c r="A2464" s="4" t="s">
        <v>3056</v>
      </c>
      <c r="B2464" s="10">
        <v>2.8299999999999998E-15</v>
      </c>
      <c r="C2464" s="11">
        <v>-0.20455999999999999</v>
      </c>
      <c r="D2464" s="11">
        <v>0.38900000000000001</v>
      </c>
      <c r="E2464" s="11">
        <v>0.68200000000000005</v>
      </c>
      <c r="F2464" s="10">
        <v>5.5699999999999999E-11</v>
      </c>
      <c r="H2464" s="6" t="s">
        <v>2226</v>
      </c>
      <c r="I2464" s="10">
        <v>6.9499999999999994E-8</v>
      </c>
      <c r="J2464" s="11">
        <v>-2.478E-2</v>
      </c>
      <c r="K2464" s="11">
        <v>5.0999999999999997E-2</v>
      </c>
      <c r="L2464" s="11">
        <v>0.16700000000000001</v>
      </c>
      <c r="M2464" s="11">
        <v>1.3680000000000001E-3</v>
      </c>
    </row>
    <row r="2465" spans="1:13">
      <c r="A2465" s="4" t="s">
        <v>3057</v>
      </c>
      <c r="B2465" s="10">
        <v>2.8299999999999998E-15</v>
      </c>
      <c r="C2465" s="11">
        <v>-4.3319999999999997E-2</v>
      </c>
      <c r="D2465" s="11">
        <v>0.21099999999999999</v>
      </c>
      <c r="E2465" s="11">
        <v>0.501</v>
      </c>
      <c r="F2465" s="10">
        <v>5.5699999999999999E-11</v>
      </c>
      <c r="H2465" s="6" t="s">
        <v>3058</v>
      </c>
      <c r="I2465" s="10">
        <v>6.9899999999999997E-8</v>
      </c>
      <c r="J2465" s="11">
        <v>6.3988000000000003E-2</v>
      </c>
      <c r="K2465" s="11">
        <v>0.14000000000000001</v>
      </c>
      <c r="L2465" s="11">
        <v>0.318</v>
      </c>
      <c r="M2465" s="11">
        <v>1.3749999999999999E-3</v>
      </c>
    </row>
    <row r="2466" spans="1:13">
      <c r="A2466" s="4" t="s">
        <v>3059</v>
      </c>
      <c r="B2466" s="10">
        <v>2.89E-15</v>
      </c>
      <c r="C2466" s="11">
        <v>-6.3750000000000001E-2</v>
      </c>
      <c r="D2466" s="11">
        <v>2.3E-2</v>
      </c>
      <c r="E2466" s="11">
        <v>0.17100000000000001</v>
      </c>
      <c r="F2466" s="10">
        <v>5.68E-11</v>
      </c>
      <c r="H2466" s="6" t="s">
        <v>3060</v>
      </c>
      <c r="I2466" s="10">
        <v>7.0399999999999995E-8</v>
      </c>
      <c r="J2466" s="11">
        <v>-8.072E-2</v>
      </c>
      <c r="K2466" s="11">
        <v>3.2000000000000001E-2</v>
      </c>
      <c r="L2466" s="11">
        <v>0.13</v>
      </c>
      <c r="M2466" s="11">
        <v>1.3849999999999999E-3</v>
      </c>
    </row>
    <row r="2467" spans="1:13">
      <c r="A2467" s="4" t="s">
        <v>3013</v>
      </c>
      <c r="B2467" s="10">
        <v>2.9200000000000001E-15</v>
      </c>
      <c r="C2467" s="11">
        <v>-2.24E-2</v>
      </c>
      <c r="D2467" s="11">
        <v>0.11799999999999999</v>
      </c>
      <c r="E2467" s="11">
        <v>0.34599999999999997</v>
      </c>
      <c r="F2467" s="10">
        <v>5.7399999999999997E-11</v>
      </c>
      <c r="H2467" s="6" t="s">
        <v>3061</v>
      </c>
      <c r="I2467" s="10">
        <v>7.0700000000000004E-8</v>
      </c>
      <c r="J2467" s="11">
        <v>-4.4099999999999999E-3</v>
      </c>
      <c r="K2467" s="11">
        <v>3.2000000000000001E-2</v>
      </c>
      <c r="L2467" s="11">
        <v>0.13200000000000001</v>
      </c>
      <c r="M2467" s="11">
        <v>1.3910000000000001E-3</v>
      </c>
    </row>
    <row r="2468" spans="1:13">
      <c r="A2468" s="4" t="s">
        <v>3062</v>
      </c>
      <c r="B2468" s="10">
        <v>2.9700000000000001E-15</v>
      </c>
      <c r="C2468" s="11">
        <v>-3.0099999999999998E-2</v>
      </c>
      <c r="D2468" s="11">
        <v>0.114</v>
      </c>
      <c r="E2468" s="11">
        <v>0.33700000000000002</v>
      </c>
      <c r="F2468" s="10">
        <v>5.8500000000000005E-11</v>
      </c>
      <c r="H2468" s="6" t="s">
        <v>3063</v>
      </c>
      <c r="I2468" s="10">
        <v>7.1200000000000002E-8</v>
      </c>
      <c r="J2468" s="11">
        <v>0.13137499999999999</v>
      </c>
      <c r="K2468" s="11">
        <v>9.0999999999999998E-2</v>
      </c>
      <c r="L2468" s="11">
        <v>0.23899999999999999</v>
      </c>
      <c r="M2468" s="11">
        <v>1.4E-3</v>
      </c>
    </row>
    <row r="2469" spans="1:13">
      <c r="A2469" s="4" t="s">
        <v>3064</v>
      </c>
      <c r="B2469" s="10">
        <v>3.0400000000000001E-15</v>
      </c>
      <c r="C2469" s="11">
        <v>-8.2750000000000004E-2</v>
      </c>
      <c r="D2469" s="11">
        <v>0.19</v>
      </c>
      <c r="E2469" s="11">
        <v>0.45500000000000002</v>
      </c>
      <c r="F2469" s="10">
        <v>5.9899999999999995E-11</v>
      </c>
      <c r="H2469" s="6" t="s">
        <v>3065</v>
      </c>
      <c r="I2469" s="10">
        <v>7.1400000000000004E-8</v>
      </c>
      <c r="J2469" s="11">
        <v>0.14061599999999999</v>
      </c>
      <c r="K2469" s="11">
        <v>0.96399999999999997</v>
      </c>
      <c r="L2469" s="11">
        <v>0.95799999999999996</v>
      </c>
      <c r="M2469" s="11">
        <v>1.4040000000000001E-3</v>
      </c>
    </row>
    <row r="2470" spans="1:13">
      <c r="A2470" s="4" t="s">
        <v>3066</v>
      </c>
      <c r="B2470" s="10">
        <v>3.13E-15</v>
      </c>
      <c r="C2470" s="11">
        <v>-5.45E-3</v>
      </c>
      <c r="D2470" s="11">
        <v>0.20499999999999999</v>
      </c>
      <c r="E2470" s="11">
        <v>0.48599999999999999</v>
      </c>
      <c r="F2470" s="10">
        <v>6.1499999999999994E-11</v>
      </c>
      <c r="H2470" s="6" t="s">
        <v>3067</v>
      </c>
      <c r="I2470" s="10">
        <v>7.1900000000000002E-8</v>
      </c>
      <c r="J2470" s="11">
        <v>-2.1760000000000002E-2</v>
      </c>
      <c r="K2470" s="11">
        <v>4.2000000000000003E-2</v>
      </c>
      <c r="L2470" s="11">
        <v>0.151</v>
      </c>
      <c r="M2470" s="11">
        <v>1.415E-3</v>
      </c>
    </row>
    <row r="2471" spans="1:13">
      <c r="A2471" s="4" t="s">
        <v>3068</v>
      </c>
      <c r="B2471" s="10">
        <v>3.23E-15</v>
      </c>
      <c r="C2471" s="11">
        <v>-9.1719999999999996E-2</v>
      </c>
      <c r="D2471" s="11">
        <v>6.3E-2</v>
      </c>
      <c r="E2471" s="11">
        <v>0.245</v>
      </c>
      <c r="F2471" s="10">
        <v>6.3600000000000005E-11</v>
      </c>
      <c r="H2471" s="6" t="s">
        <v>2455</v>
      </c>
      <c r="I2471" s="10">
        <v>7.2100000000000004E-8</v>
      </c>
      <c r="J2471" s="11">
        <v>-2.4840000000000001E-2</v>
      </c>
      <c r="K2471" s="11">
        <v>5.2999999999999999E-2</v>
      </c>
      <c r="L2471" s="11">
        <v>0.16900000000000001</v>
      </c>
      <c r="M2471" s="11">
        <v>1.4170000000000001E-3</v>
      </c>
    </row>
    <row r="2472" spans="1:13">
      <c r="A2472" s="4" t="s">
        <v>3069</v>
      </c>
      <c r="B2472" s="10">
        <v>3.2400000000000002E-15</v>
      </c>
      <c r="C2472" s="11">
        <v>-0.21928</v>
      </c>
      <c r="D2472" s="11">
        <v>0.41599999999999998</v>
      </c>
      <c r="E2472" s="11">
        <v>0.71</v>
      </c>
      <c r="F2472" s="10">
        <v>6.3699999999999997E-11</v>
      </c>
      <c r="H2472" s="6" t="s">
        <v>3070</v>
      </c>
      <c r="I2472" s="10">
        <v>7.2300000000000006E-8</v>
      </c>
      <c r="J2472" s="11">
        <v>-7.6939999999999995E-2</v>
      </c>
      <c r="K2472" s="11">
        <v>0.23499999999999999</v>
      </c>
      <c r="L2472" s="11">
        <v>0.45500000000000002</v>
      </c>
      <c r="M2472" s="11">
        <v>1.421E-3</v>
      </c>
    </row>
    <row r="2473" spans="1:13">
      <c r="A2473" s="4" t="s">
        <v>3071</v>
      </c>
      <c r="B2473" s="10">
        <v>3.2400000000000002E-15</v>
      </c>
      <c r="C2473" s="11">
        <v>-9.4810000000000005E-2</v>
      </c>
      <c r="D2473" s="11">
        <v>1.0999999999999999E-2</v>
      </c>
      <c r="E2473" s="11">
        <v>0.14599999999999999</v>
      </c>
      <c r="F2473" s="10">
        <v>6.3699999999999997E-11</v>
      </c>
      <c r="H2473" s="6" t="s">
        <v>3072</v>
      </c>
      <c r="I2473" s="10">
        <v>7.3500000000000003E-8</v>
      </c>
      <c r="J2473" s="11">
        <v>-5.1130000000000002E-2</v>
      </c>
      <c r="K2473" s="11">
        <v>0.184</v>
      </c>
      <c r="L2473" s="11">
        <v>0.38700000000000001</v>
      </c>
      <c r="M2473" s="11">
        <v>1.4450000000000001E-3</v>
      </c>
    </row>
    <row r="2474" spans="1:13">
      <c r="A2474" s="4" t="s">
        <v>3073</v>
      </c>
      <c r="B2474" s="10">
        <v>3.25E-15</v>
      </c>
      <c r="C2474" s="11">
        <v>-8.2949999999999996E-2</v>
      </c>
      <c r="D2474" s="11">
        <v>4.3999999999999997E-2</v>
      </c>
      <c r="E2474" s="11">
        <v>0.21099999999999999</v>
      </c>
      <c r="F2474" s="10">
        <v>6.3800000000000002E-11</v>
      </c>
      <c r="H2474" s="6" t="s">
        <v>3074</v>
      </c>
      <c r="I2474" s="10">
        <v>7.3799999999999999E-8</v>
      </c>
      <c r="J2474" s="11">
        <v>4.0869999999999997E-2</v>
      </c>
      <c r="K2474" s="11">
        <v>6.8000000000000005E-2</v>
      </c>
      <c r="L2474" s="11">
        <v>0.19700000000000001</v>
      </c>
      <c r="M2474" s="11">
        <v>1.451E-3</v>
      </c>
    </row>
    <row r="2475" spans="1:13">
      <c r="A2475" s="4" t="s">
        <v>3075</v>
      </c>
      <c r="B2475" s="10">
        <v>3.2600000000000001E-15</v>
      </c>
      <c r="C2475" s="11">
        <v>-5.6299999999999996E-3</v>
      </c>
      <c r="D2475" s="11">
        <v>6.3E-2</v>
      </c>
      <c r="E2475" s="11">
        <v>0.252</v>
      </c>
      <c r="F2475" s="10">
        <v>6.4100000000000004E-11</v>
      </c>
      <c r="H2475" s="6" t="s">
        <v>1145</v>
      </c>
      <c r="I2475" s="10">
        <v>7.54E-8</v>
      </c>
      <c r="J2475" s="11">
        <v>5.8666999999999997E-2</v>
      </c>
      <c r="K2475" s="11">
        <v>0.16700000000000001</v>
      </c>
      <c r="L2475" s="11">
        <v>0.35499999999999998</v>
      </c>
      <c r="M2475" s="11">
        <v>1.4840000000000001E-3</v>
      </c>
    </row>
    <row r="2476" spans="1:13">
      <c r="A2476" s="4" t="s">
        <v>1598</v>
      </c>
      <c r="B2476" s="10">
        <v>3.2899999999999998E-15</v>
      </c>
      <c r="C2476" s="11">
        <v>-0.11869</v>
      </c>
      <c r="D2476" s="11">
        <v>2.3E-2</v>
      </c>
      <c r="E2476" s="11">
        <v>0.17100000000000001</v>
      </c>
      <c r="F2476" s="10">
        <v>6.4699999999999994E-11</v>
      </c>
      <c r="H2476" s="6" t="s">
        <v>3076</v>
      </c>
      <c r="I2476" s="10">
        <v>7.6399999999999996E-8</v>
      </c>
      <c r="J2476" s="11">
        <v>-0.10611</v>
      </c>
      <c r="K2476" s="11">
        <v>3.5999999999999997E-2</v>
      </c>
      <c r="L2476" s="11">
        <v>0.13900000000000001</v>
      </c>
      <c r="M2476" s="11">
        <v>1.5039999999999999E-3</v>
      </c>
    </row>
    <row r="2477" spans="1:13">
      <c r="A2477" s="4" t="s">
        <v>1028</v>
      </c>
      <c r="B2477" s="10">
        <v>3.3899999999999999E-15</v>
      </c>
      <c r="C2477" s="11">
        <v>1.8549E-2</v>
      </c>
      <c r="D2477" s="11">
        <v>7.8E-2</v>
      </c>
      <c r="E2477" s="11">
        <v>0.27700000000000002</v>
      </c>
      <c r="F2477" s="10">
        <v>6.67E-11</v>
      </c>
      <c r="H2477" s="6" t="s">
        <v>2320</v>
      </c>
      <c r="I2477" s="10">
        <v>7.6500000000000003E-8</v>
      </c>
      <c r="J2477" s="11">
        <v>-5.0560000000000001E-2</v>
      </c>
      <c r="K2477" s="11">
        <v>0.152</v>
      </c>
      <c r="L2477" s="11">
        <v>0.32900000000000001</v>
      </c>
      <c r="M2477" s="11">
        <v>1.505E-3</v>
      </c>
    </row>
    <row r="2478" spans="1:13">
      <c r="A2478" s="4" t="s">
        <v>1078</v>
      </c>
      <c r="B2478" s="10">
        <v>3.5099999999999998E-15</v>
      </c>
      <c r="C2478" s="11">
        <v>-1.2330000000000001E-2</v>
      </c>
      <c r="D2478" s="11">
        <v>7.1999999999999995E-2</v>
      </c>
      <c r="E2478" s="11">
        <v>0.26500000000000001</v>
      </c>
      <c r="F2478" s="10">
        <v>6.9099999999999999E-11</v>
      </c>
      <c r="H2478" s="6" t="s">
        <v>1193</v>
      </c>
      <c r="I2478" s="10">
        <v>7.7400000000000005E-8</v>
      </c>
      <c r="J2478" s="11">
        <v>3.1798E-2</v>
      </c>
      <c r="K2478" s="11">
        <v>0.218</v>
      </c>
      <c r="L2478" s="11">
        <v>0.42199999999999999</v>
      </c>
      <c r="M2478" s="11">
        <v>1.5219999999999999E-3</v>
      </c>
    </row>
    <row r="2479" spans="1:13">
      <c r="A2479" s="4" t="s">
        <v>3077</v>
      </c>
      <c r="B2479" s="10">
        <v>3.5099999999999998E-15</v>
      </c>
      <c r="C2479" s="11">
        <v>-5.815E-2</v>
      </c>
      <c r="D2479" s="11">
        <v>3.4000000000000002E-2</v>
      </c>
      <c r="E2479" s="11">
        <v>0.19</v>
      </c>
      <c r="F2479" s="10">
        <v>6.9099999999999999E-11</v>
      </c>
      <c r="H2479" s="6" t="s">
        <v>3078</v>
      </c>
      <c r="I2479" s="10">
        <v>7.7999999999999997E-8</v>
      </c>
      <c r="J2479" s="11">
        <v>3.3759999999999998E-2</v>
      </c>
      <c r="K2479" s="11">
        <v>2.7E-2</v>
      </c>
      <c r="L2479" s="11">
        <v>0.123</v>
      </c>
      <c r="M2479" s="11">
        <v>1.5330000000000001E-3</v>
      </c>
    </row>
    <row r="2480" spans="1:13">
      <c r="A2480" s="4" t="s">
        <v>3079</v>
      </c>
      <c r="B2480" s="10">
        <v>3.64E-15</v>
      </c>
      <c r="C2480" s="11">
        <v>-7.2209999999999996E-2</v>
      </c>
      <c r="D2480" s="11">
        <v>4.7E-2</v>
      </c>
      <c r="E2480" s="11">
        <v>0.218</v>
      </c>
      <c r="F2480" s="10">
        <v>7.1699999999999995E-11</v>
      </c>
      <c r="H2480" s="6" t="s">
        <v>3080</v>
      </c>
      <c r="I2480" s="10">
        <v>7.7999999999999997E-8</v>
      </c>
      <c r="J2480" s="11">
        <v>0.53447999999999996</v>
      </c>
      <c r="K2480" s="11">
        <v>0.55200000000000005</v>
      </c>
      <c r="L2480" s="11">
        <v>0.51500000000000001</v>
      </c>
      <c r="M2480" s="11">
        <v>1.5330000000000001E-3</v>
      </c>
    </row>
    <row r="2481" spans="1:13">
      <c r="A2481" s="4" t="s">
        <v>2345</v>
      </c>
      <c r="B2481" s="10">
        <v>3.6899999999999996E-15</v>
      </c>
      <c r="C2481" s="11">
        <v>-6.5229999999999996E-2</v>
      </c>
      <c r="D2481" s="11">
        <v>5.7000000000000002E-2</v>
      </c>
      <c r="E2481" s="11">
        <v>0.23599999999999999</v>
      </c>
      <c r="F2481" s="10">
        <v>7.2499999999999995E-11</v>
      </c>
      <c r="H2481" s="6" t="s">
        <v>2777</v>
      </c>
      <c r="I2481" s="10">
        <v>7.8899999999999998E-8</v>
      </c>
      <c r="J2481" s="11">
        <v>-0.12998999999999999</v>
      </c>
      <c r="K2481" s="11">
        <v>0.19500000000000001</v>
      </c>
      <c r="L2481" s="11">
        <v>0.39</v>
      </c>
      <c r="M2481" s="11">
        <v>1.552E-3</v>
      </c>
    </row>
    <row r="2482" spans="1:13">
      <c r="A2482" s="4" t="s">
        <v>3081</v>
      </c>
      <c r="B2482" s="10">
        <v>3.6899999999999996E-15</v>
      </c>
      <c r="C2482" s="11">
        <v>-0.11648</v>
      </c>
      <c r="D2482" s="11">
        <v>0.311</v>
      </c>
      <c r="E2482" s="11">
        <v>0.62</v>
      </c>
      <c r="F2482" s="10">
        <v>7.26E-11</v>
      </c>
      <c r="H2482" s="6" t="s">
        <v>3082</v>
      </c>
      <c r="I2482" s="10">
        <v>7.9000000000000006E-8</v>
      </c>
      <c r="J2482" s="11">
        <v>-6.1899999999999997E-2</v>
      </c>
      <c r="K2482" s="11">
        <v>0.123</v>
      </c>
      <c r="L2482" s="11">
        <v>0.28799999999999998</v>
      </c>
      <c r="M2482" s="11">
        <v>1.555E-3</v>
      </c>
    </row>
    <row r="2483" spans="1:13">
      <c r="A2483" s="4" t="s">
        <v>3083</v>
      </c>
      <c r="B2483" s="10">
        <v>3.7000000000000002E-15</v>
      </c>
      <c r="C2483" s="11">
        <v>0.12859200000000001</v>
      </c>
      <c r="D2483" s="11">
        <v>0.98899999999999999</v>
      </c>
      <c r="E2483" s="11">
        <v>0.98699999999999999</v>
      </c>
      <c r="F2483" s="10">
        <v>7.2799999999999997E-11</v>
      </c>
      <c r="H2483" s="6" t="s">
        <v>3084</v>
      </c>
      <c r="I2483" s="10">
        <v>7.9300000000000002E-8</v>
      </c>
      <c r="J2483" s="11">
        <v>-8.4250000000000005E-2</v>
      </c>
      <c r="K2483" s="11">
        <v>0.21099999999999999</v>
      </c>
      <c r="L2483" s="11">
        <v>0.42</v>
      </c>
      <c r="M2483" s="11">
        <v>1.56E-3</v>
      </c>
    </row>
    <row r="2484" spans="1:13">
      <c r="A2484" s="4" t="s">
        <v>1397</v>
      </c>
      <c r="B2484" s="10">
        <v>3.7199999999999997E-15</v>
      </c>
      <c r="C2484" s="11">
        <v>-1.0160000000000001E-2</v>
      </c>
      <c r="D2484" s="11">
        <v>5.0999999999999997E-2</v>
      </c>
      <c r="E2484" s="11">
        <v>0.22500000000000001</v>
      </c>
      <c r="F2484" s="10">
        <v>7.3099999999999998E-11</v>
      </c>
      <c r="H2484" s="6" t="s">
        <v>3085</v>
      </c>
      <c r="I2484" s="10">
        <v>7.9500000000000004E-8</v>
      </c>
      <c r="J2484" s="11">
        <v>-1.321E-2</v>
      </c>
      <c r="K2484" s="11">
        <v>9.2999999999999999E-2</v>
      </c>
      <c r="L2484" s="11">
        <v>0.23899999999999999</v>
      </c>
      <c r="M2484" s="11">
        <v>1.5640000000000001E-3</v>
      </c>
    </row>
    <row r="2485" spans="1:13">
      <c r="A2485" s="4" t="s">
        <v>2172</v>
      </c>
      <c r="B2485" s="10">
        <v>3.7499999999999998E-15</v>
      </c>
      <c r="C2485" s="11">
        <v>-0.13164999999999999</v>
      </c>
      <c r="D2485" s="11">
        <v>6.3E-2</v>
      </c>
      <c r="E2485" s="11">
        <v>0.246</v>
      </c>
      <c r="F2485" s="10">
        <v>7.3700000000000001E-11</v>
      </c>
      <c r="H2485" s="6" t="s">
        <v>3086</v>
      </c>
      <c r="I2485" s="10">
        <v>7.98E-8</v>
      </c>
      <c r="J2485" s="11">
        <v>-7.6079999999999995E-2</v>
      </c>
      <c r="K2485" s="11">
        <v>0.188</v>
      </c>
      <c r="L2485" s="11">
        <v>0.38500000000000001</v>
      </c>
      <c r="M2485" s="11">
        <v>1.5690000000000001E-3</v>
      </c>
    </row>
    <row r="2486" spans="1:13">
      <c r="A2486" s="4" t="s">
        <v>3087</v>
      </c>
      <c r="B2486" s="10">
        <v>3.7799999999999999E-15</v>
      </c>
      <c r="C2486" s="11">
        <v>-7.6230000000000006E-2</v>
      </c>
      <c r="D2486" s="11">
        <v>3.4000000000000002E-2</v>
      </c>
      <c r="E2486" s="11">
        <v>0.192</v>
      </c>
      <c r="F2486" s="10">
        <v>7.4399999999999996E-11</v>
      </c>
      <c r="H2486" s="6" t="s">
        <v>3088</v>
      </c>
      <c r="I2486" s="10">
        <v>8.0799999999999996E-8</v>
      </c>
      <c r="J2486" s="11">
        <v>-4.4380000000000003E-2</v>
      </c>
      <c r="K2486" s="11">
        <v>0.14000000000000001</v>
      </c>
      <c r="L2486" s="11">
        <v>0.311</v>
      </c>
      <c r="M2486" s="11">
        <v>1.5889999999999999E-3</v>
      </c>
    </row>
    <row r="2487" spans="1:13">
      <c r="A2487" s="4" t="s">
        <v>1809</v>
      </c>
      <c r="B2487" s="10">
        <v>3.8300000000000003E-15</v>
      </c>
      <c r="C2487" s="11">
        <v>-1.125E-2</v>
      </c>
      <c r="D2487" s="11">
        <v>0.104</v>
      </c>
      <c r="E2487" s="11">
        <v>0.318</v>
      </c>
      <c r="F2487" s="10">
        <v>7.5199999999999996E-11</v>
      </c>
      <c r="H2487" s="6" t="s">
        <v>1791</v>
      </c>
      <c r="I2487" s="10">
        <v>8.1800000000000005E-8</v>
      </c>
      <c r="J2487" s="11">
        <v>-3.5560000000000001E-2</v>
      </c>
      <c r="K2487" s="11">
        <v>8.2000000000000003E-2</v>
      </c>
      <c r="L2487" s="11">
        <v>0.22</v>
      </c>
      <c r="M2487" s="11">
        <v>1.6080000000000001E-3</v>
      </c>
    </row>
    <row r="2488" spans="1:13">
      <c r="A2488" s="4" t="s">
        <v>3089</v>
      </c>
      <c r="B2488" s="10">
        <v>3.8300000000000003E-15</v>
      </c>
      <c r="C2488" s="11">
        <v>-0.12404999999999999</v>
      </c>
      <c r="D2488" s="11">
        <v>5.2999999999999999E-2</v>
      </c>
      <c r="E2488" s="11">
        <v>0.22500000000000001</v>
      </c>
      <c r="F2488" s="10">
        <v>7.5199999999999996E-11</v>
      </c>
      <c r="H2488" s="6" t="s">
        <v>3090</v>
      </c>
      <c r="I2488" s="10">
        <v>8.1899999999999999E-8</v>
      </c>
      <c r="J2488" s="11">
        <v>1.2746E-2</v>
      </c>
      <c r="K2488" s="11">
        <v>0.127</v>
      </c>
      <c r="L2488" s="11">
        <v>0.29199999999999998</v>
      </c>
      <c r="M2488" s="11">
        <v>1.6119999999999999E-3</v>
      </c>
    </row>
    <row r="2489" spans="1:13">
      <c r="A2489" s="4" t="s">
        <v>3091</v>
      </c>
      <c r="B2489" s="10">
        <v>3.8499999999999998E-15</v>
      </c>
      <c r="C2489" s="11">
        <v>-2.2550000000000001E-2</v>
      </c>
      <c r="D2489" s="11">
        <v>5.2999999999999999E-2</v>
      </c>
      <c r="E2489" s="11">
        <v>0.23</v>
      </c>
      <c r="F2489" s="10">
        <v>7.5600000000000003E-11</v>
      </c>
      <c r="H2489" s="6" t="s">
        <v>3092</v>
      </c>
      <c r="I2489" s="10">
        <v>8.3400000000000006E-8</v>
      </c>
      <c r="J2489" s="11">
        <v>-2.2329999999999999E-2</v>
      </c>
      <c r="K2489" s="11">
        <v>8.8999999999999996E-2</v>
      </c>
      <c r="L2489" s="11">
        <v>0.23</v>
      </c>
      <c r="M2489" s="11">
        <v>1.6410000000000001E-3</v>
      </c>
    </row>
    <row r="2490" spans="1:13">
      <c r="A2490" s="4" t="s">
        <v>380</v>
      </c>
      <c r="B2490" s="10">
        <v>3.8599999999999996E-15</v>
      </c>
      <c r="C2490" s="11">
        <v>-0.11412</v>
      </c>
      <c r="D2490" s="11">
        <v>4.7E-2</v>
      </c>
      <c r="E2490" s="11">
        <v>0.214</v>
      </c>
      <c r="F2490" s="10">
        <v>7.5900000000000004E-11</v>
      </c>
      <c r="H2490" s="6" t="s">
        <v>3093</v>
      </c>
      <c r="I2490" s="10">
        <v>8.3900000000000004E-8</v>
      </c>
      <c r="J2490" s="11">
        <v>-2.7720000000000002E-2</v>
      </c>
      <c r="K2490" s="11">
        <v>9.7000000000000003E-2</v>
      </c>
      <c r="L2490" s="11">
        <v>0.24399999999999999</v>
      </c>
      <c r="M2490" s="11">
        <v>1.6509999999999999E-3</v>
      </c>
    </row>
    <row r="2491" spans="1:13">
      <c r="A2491" s="4" t="s">
        <v>3094</v>
      </c>
      <c r="B2491" s="10">
        <v>3.8799999999999999E-15</v>
      </c>
      <c r="C2491" s="11">
        <v>-8.4390000000000007E-2</v>
      </c>
      <c r="D2491" s="11">
        <v>2.7E-2</v>
      </c>
      <c r="E2491" s="11">
        <v>0.18</v>
      </c>
      <c r="F2491" s="10">
        <v>7.6299999999999998E-11</v>
      </c>
      <c r="H2491" s="6" t="s">
        <v>3095</v>
      </c>
      <c r="I2491" s="10">
        <v>8.42E-8</v>
      </c>
      <c r="J2491" s="11">
        <v>-0.13458999999999999</v>
      </c>
      <c r="K2491" s="11">
        <v>0.252</v>
      </c>
      <c r="L2491" s="11">
        <v>0.47799999999999998</v>
      </c>
      <c r="M2491" s="11">
        <v>1.6570000000000001E-3</v>
      </c>
    </row>
    <row r="2492" spans="1:13">
      <c r="A2492" s="4" t="s">
        <v>3096</v>
      </c>
      <c r="B2492" s="10">
        <v>3.91E-15</v>
      </c>
      <c r="C2492" s="11">
        <v>-8.1170000000000006E-2</v>
      </c>
      <c r="D2492" s="11">
        <v>0.254</v>
      </c>
      <c r="E2492" s="11">
        <v>0.55400000000000005</v>
      </c>
      <c r="F2492" s="10">
        <v>7.7000000000000006E-11</v>
      </c>
      <c r="H2492" s="6" t="s">
        <v>3097</v>
      </c>
      <c r="I2492" s="10">
        <v>8.4699999999999997E-8</v>
      </c>
      <c r="J2492" s="11">
        <v>-6.3950000000000007E-2</v>
      </c>
      <c r="K2492" s="11">
        <v>3.5999999999999997E-2</v>
      </c>
      <c r="L2492" s="11">
        <v>0.13900000000000001</v>
      </c>
      <c r="M2492" s="11">
        <v>1.665E-3</v>
      </c>
    </row>
    <row r="2493" spans="1:13">
      <c r="A2493" s="4" t="s">
        <v>3098</v>
      </c>
      <c r="B2493" s="10">
        <v>3.9199999999999998E-15</v>
      </c>
      <c r="C2493" s="11">
        <v>-1.3939999999999999E-2</v>
      </c>
      <c r="D2493" s="11">
        <v>0.125</v>
      </c>
      <c r="E2493" s="11">
        <v>0.35599999999999998</v>
      </c>
      <c r="F2493" s="10">
        <v>7.7200000000000002E-11</v>
      </c>
      <c r="H2493" s="6" t="s">
        <v>953</v>
      </c>
      <c r="I2493" s="10">
        <v>8.4800000000000005E-8</v>
      </c>
      <c r="J2493" s="11">
        <v>1.9838000000000001E-2</v>
      </c>
      <c r="K2493" s="11">
        <v>3.4000000000000002E-2</v>
      </c>
      <c r="L2493" s="11">
        <v>0.13500000000000001</v>
      </c>
      <c r="M2493" s="11">
        <v>1.668E-3</v>
      </c>
    </row>
    <row r="2494" spans="1:13">
      <c r="A2494" s="4" t="s">
        <v>3099</v>
      </c>
      <c r="B2494" s="10">
        <v>3.9300000000000004E-15</v>
      </c>
      <c r="C2494" s="11">
        <v>-4.6600000000000003E-2</v>
      </c>
      <c r="D2494" s="11">
        <v>0.13100000000000001</v>
      </c>
      <c r="E2494" s="11">
        <v>0.36299999999999999</v>
      </c>
      <c r="F2494" s="10">
        <v>7.7200000000000002E-11</v>
      </c>
      <c r="H2494" s="6" t="s">
        <v>2703</v>
      </c>
      <c r="I2494" s="10">
        <v>8.4899999999999999E-8</v>
      </c>
      <c r="J2494" s="11">
        <v>3.5489E-2</v>
      </c>
      <c r="K2494" s="11">
        <v>0.13300000000000001</v>
      </c>
      <c r="L2494" s="11">
        <v>0.30399999999999999</v>
      </c>
      <c r="M2494" s="11">
        <v>1.67E-3</v>
      </c>
    </row>
    <row r="2495" spans="1:13">
      <c r="A2495" s="4" t="s">
        <v>3100</v>
      </c>
      <c r="B2495" s="10">
        <v>3.9700000000000002E-15</v>
      </c>
      <c r="C2495" s="11">
        <v>-1.7819999999999999E-2</v>
      </c>
      <c r="D2495" s="11">
        <v>6.6000000000000003E-2</v>
      </c>
      <c r="E2495" s="11">
        <v>0.254</v>
      </c>
      <c r="F2495" s="10">
        <v>7.8000000000000002E-11</v>
      </c>
      <c r="H2495" s="6" t="s">
        <v>3101</v>
      </c>
      <c r="I2495" s="10">
        <v>8.5300000000000003E-8</v>
      </c>
      <c r="J2495" s="11">
        <v>-9.7610000000000002E-2</v>
      </c>
      <c r="K2495" s="11">
        <v>0.20300000000000001</v>
      </c>
      <c r="L2495" s="11">
        <v>0.39900000000000002</v>
      </c>
      <c r="M2495" s="11">
        <v>1.6770000000000001E-3</v>
      </c>
    </row>
    <row r="2496" spans="1:13">
      <c r="A2496" s="4" t="s">
        <v>3102</v>
      </c>
      <c r="B2496" s="10">
        <v>4.1100000000000001E-15</v>
      </c>
      <c r="C2496" s="11">
        <v>3.6387000000000003E-2</v>
      </c>
      <c r="D2496" s="11">
        <v>0.23</v>
      </c>
      <c r="E2496" s="11">
        <v>0.51300000000000001</v>
      </c>
      <c r="F2496" s="10">
        <v>8.09E-11</v>
      </c>
      <c r="H2496" s="6" t="s">
        <v>2457</v>
      </c>
      <c r="I2496" s="10">
        <v>8.65E-8</v>
      </c>
      <c r="J2496" s="11">
        <v>-2.581E-2</v>
      </c>
      <c r="K2496" s="11">
        <v>0.11799999999999999</v>
      </c>
      <c r="L2496" s="11">
        <v>0.27800000000000002</v>
      </c>
      <c r="M2496" s="11">
        <v>1.702E-3</v>
      </c>
    </row>
    <row r="2497" spans="1:13">
      <c r="A2497" s="4" t="s">
        <v>3103</v>
      </c>
      <c r="B2497" s="10">
        <v>4.1400000000000002E-15</v>
      </c>
      <c r="C2497" s="11">
        <v>-4.5990000000000003E-2</v>
      </c>
      <c r="D2497" s="11">
        <v>1.7000000000000001E-2</v>
      </c>
      <c r="E2497" s="11">
        <v>0.16</v>
      </c>
      <c r="F2497" s="10">
        <v>8.1500000000000003E-11</v>
      </c>
      <c r="H2497" s="6" t="s">
        <v>3104</v>
      </c>
      <c r="I2497" s="10">
        <v>8.72E-8</v>
      </c>
      <c r="J2497" s="11">
        <v>-0.26951999999999998</v>
      </c>
      <c r="K2497" s="11">
        <v>0.63400000000000001</v>
      </c>
      <c r="L2497" s="11">
        <v>0.78400000000000003</v>
      </c>
      <c r="M2497" s="11">
        <v>1.7160000000000001E-3</v>
      </c>
    </row>
    <row r="2498" spans="1:13">
      <c r="A2498" s="4" t="s">
        <v>2294</v>
      </c>
      <c r="B2498" s="10">
        <v>4.2599999999999998E-15</v>
      </c>
      <c r="C2498" s="11">
        <v>3.5100000000000001E-3</v>
      </c>
      <c r="D2498" s="11">
        <v>0.10100000000000001</v>
      </c>
      <c r="E2498" s="11">
        <v>0.317</v>
      </c>
      <c r="F2498" s="10">
        <v>8.3700000000000006E-11</v>
      </c>
      <c r="H2498" s="6" t="s">
        <v>2209</v>
      </c>
      <c r="I2498" s="10">
        <v>8.9999999999999999E-8</v>
      </c>
      <c r="J2498" s="11">
        <v>-1.196E-2</v>
      </c>
      <c r="K2498" s="11">
        <v>0.245</v>
      </c>
      <c r="L2498" s="11">
        <v>0.47299999999999998</v>
      </c>
      <c r="M2498" s="11">
        <v>1.771E-3</v>
      </c>
    </row>
    <row r="2499" spans="1:13">
      <c r="A2499" s="4" t="s">
        <v>3105</v>
      </c>
      <c r="B2499" s="10">
        <v>4.4400000000000004E-15</v>
      </c>
      <c r="C2499" s="11">
        <v>-5.8169999999999999E-2</v>
      </c>
      <c r="D2499" s="11">
        <v>5.5E-2</v>
      </c>
      <c r="E2499" s="11">
        <v>0.23</v>
      </c>
      <c r="F2499" s="10">
        <v>8.7400000000000003E-11</v>
      </c>
      <c r="H2499" s="6" t="s">
        <v>3106</v>
      </c>
      <c r="I2499" s="10">
        <v>9.0499999999999996E-8</v>
      </c>
      <c r="J2499" s="11">
        <v>8.5929000000000005E-2</v>
      </c>
      <c r="K2499" s="11">
        <v>4.3999999999999997E-2</v>
      </c>
      <c r="L2499" s="11">
        <v>0.155</v>
      </c>
      <c r="M2499" s="11">
        <v>1.7799999999999999E-3</v>
      </c>
    </row>
    <row r="2500" spans="1:13">
      <c r="A2500" s="4" t="s">
        <v>3107</v>
      </c>
      <c r="B2500" s="10">
        <v>4.4400000000000004E-15</v>
      </c>
      <c r="C2500" s="11">
        <v>1.2805E-2</v>
      </c>
      <c r="D2500" s="11">
        <v>0.20300000000000001</v>
      </c>
      <c r="E2500" s="11">
        <v>0.48399999999999999</v>
      </c>
      <c r="F2500" s="10">
        <v>8.7400000000000003E-11</v>
      </c>
      <c r="H2500" s="6" t="s">
        <v>1944</v>
      </c>
      <c r="I2500" s="10">
        <v>9.0600000000000004E-8</v>
      </c>
      <c r="J2500" s="11">
        <v>-4.759E-2</v>
      </c>
      <c r="K2500" s="11">
        <v>0.17499999999999999</v>
      </c>
      <c r="L2500" s="11">
        <v>0.36199999999999999</v>
      </c>
      <c r="M2500" s="11">
        <v>1.7819999999999999E-3</v>
      </c>
    </row>
    <row r="2501" spans="1:13">
      <c r="A2501" s="4" t="s">
        <v>3108</v>
      </c>
      <c r="B2501" s="10">
        <v>4.49E-15</v>
      </c>
      <c r="C2501" s="11">
        <v>6.3340000000000002E-3</v>
      </c>
      <c r="D2501" s="11">
        <v>0.254</v>
      </c>
      <c r="E2501" s="11">
        <v>0.55600000000000005</v>
      </c>
      <c r="F2501" s="10">
        <v>8.8299999999999995E-11</v>
      </c>
      <c r="H2501" s="6" t="s">
        <v>2717</v>
      </c>
      <c r="I2501" s="10">
        <v>9.0600000000000004E-8</v>
      </c>
      <c r="J2501" s="11">
        <v>-7.0720000000000005E-2</v>
      </c>
      <c r="K2501" s="11">
        <v>0.27300000000000002</v>
      </c>
      <c r="L2501" s="11">
        <v>0.50800000000000001</v>
      </c>
      <c r="M2501" s="11">
        <v>1.7819999999999999E-3</v>
      </c>
    </row>
    <row r="2502" spans="1:13">
      <c r="A2502" s="4" t="s">
        <v>2083</v>
      </c>
      <c r="B2502" s="10">
        <v>4.5500000000000002E-15</v>
      </c>
      <c r="C2502" s="11">
        <v>-8.133E-2</v>
      </c>
      <c r="D2502" s="11">
        <v>0.106</v>
      </c>
      <c r="E2502" s="11">
        <v>0.32200000000000001</v>
      </c>
      <c r="F2502" s="10">
        <v>8.9600000000000006E-11</v>
      </c>
      <c r="H2502" s="6" t="s">
        <v>3109</v>
      </c>
      <c r="I2502" s="10">
        <v>9.0999999999999994E-8</v>
      </c>
      <c r="J2502" s="11">
        <v>-7.8359999999999999E-2</v>
      </c>
      <c r="K2502" s="11">
        <v>3.5999999999999997E-2</v>
      </c>
      <c r="L2502" s="11">
        <v>0.13700000000000001</v>
      </c>
      <c r="M2502" s="11">
        <v>1.789E-3</v>
      </c>
    </row>
    <row r="2503" spans="1:13">
      <c r="A2503" s="4" t="s">
        <v>2870</v>
      </c>
      <c r="B2503" s="10">
        <v>4.6200000000000001E-15</v>
      </c>
      <c r="C2503" s="11">
        <v>1.3115E-2</v>
      </c>
      <c r="D2503" s="11">
        <v>0.21099999999999999</v>
      </c>
      <c r="E2503" s="11">
        <v>0.502</v>
      </c>
      <c r="F2503" s="10">
        <v>9.0900000000000004E-11</v>
      </c>
      <c r="H2503" s="6" t="s">
        <v>3110</v>
      </c>
      <c r="I2503" s="10">
        <v>9.2999999999999999E-8</v>
      </c>
      <c r="J2503" s="11">
        <v>1.8983E-2</v>
      </c>
      <c r="K2503" s="11">
        <v>5.7000000000000002E-2</v>
      </c>
      <c r="L2503" s="11">
        <v>0.17599999999999999</v>
      </c>
      <c r="M2503" s="11">
        <v>1.8289999999999999E-3</v>
      </c>
    </row>
    <row r="2504" spans="1:13">
      <c r="A2504" s="4" t="s">
        <v>588</v>
      </c>
      <c r="B2504" s="10">
        <v>4.66E-15</v>
      </c>
      <c r="C2504" s="11">
        <v>-4.8999999999999998E-4</v>
      </c>
      <c r="D2504" s="11">
        <v>0.19500000000000001</v>
      </c>
      <c r="E2504" s="11">
        <v>0.46500000000000002</v>
      </c>
      <c r="F2504" s="10">
        <v>9.1700000000000004E-11</v>
      </c>
      <c r="H2504" s="6" t="s">
        <v>1964</v>
      </c>
      <c r="I2504" s="10">
        <v>9.3600000000000004E-8</v>
      </c>
      <c r="J2504" s="11">
        <v>-9.6170000000000005E-2</v>
      </c>
      <c r="K2504" s="11">
        <v>0.23899999999999999</v>
      </c>
      <c r="L2504" s="11">
        <v>0.45500000000000002</v>
      </c>
      <c r="M2504" s="11">
        <v>1.8400000000000001E-3</v>
      </c>
    </row>
    <row r="2505" spans="1:13">
      <c r="A2505" s="4" t="s">
        <v>1713</v>
      </c>
      <c r="B2505" s="10">
        <v>4.7099999999999996E-15</v>
      </c>
      <c r="C2505" s="11">
        <v>-9.5159999999999995E-2</v>
      </c>
      <c r="D2505" s="11">
        <v>5.0999999999999997E-2</v>
      </c>
      <c r="E2505" s="11">
        <v>0.224</v>
      </c>
      <c r="F2505" s="10">
        <v>9.27E-11</v>
      </c>
      <c r="H2505" s="6" t="s">
        <v>688</v>
      </c>
      <c r="I2505" s="10">
        <v>9.4199999999999996E-8</v>
      </c>
      <c r="J2505" s="11">
        <v>4.0975999999999999E-2</v>
      </c>
      <c r="K2505" s="11">
        <v>5.0999999999999997E-2</v>
      </c>
      <c r="L2505" s="11">
        <v>0.16700000000000001</v>
      </c>
      <c r="M2505" s="11">
        <v>1.853E-3</v>
      </c>
    </row>
    <row r="2506" spans="1:13">
      <c r="A2506" s="4" t="s">
        <v>3111</v>
      </c>
      <c r="B2506" s="10">
        <v>4.7699999999999998E-15</v>
      </c>
      <c r="C2506" s="11">
        <v>-8.8249999999999995E-2</v>
      </c>
      <c r="D2506" s="11">
        <v>1.0999999999999999E-2</v>
      </c>
      <c r="E2506" s="11">
        <v>0.14399999999999999</v>
      </c>
      <c r="F2506" s="10">
        <v>9.3800000000000002E-11</v>
      </c>
      <c r="H2506" s="6" t="s">
        <v>1461</v>
      </c>
      <c r="I2506" s="10">
        <v>9.46E-8</v>
      </c>
      <c r="J2506" s="11">
        <v>2.9696E-2</v>
      </c>
      <c r="K2506" s="11">
        <v>0.04</v>
      </c>
      <c r="L2506" s="11">
        <v>0.14599999999999999</v>
      </c>
      <c r="M2506" s="11">
        <v>1.8600000000000001E-3</v>
      </c>
    </row>
    <row r="2507" spans="1:13">
      <c r="A2507" s="4" t="s">
        <v>675</v>
      </c>
      <c r="B2507" s="10">
        <v>4.8200000000000002E-15</v>
      </c>
      <c r="C2507" s="11">
        <v>-2.239E-2</v>
      </c>
      <c r="D2507" s="11">
        <v>3.4000000000000002E-2</v>
      </c>
      <c r="E2507" s="11">
        <v>0.191</v>
      </c>
      <c r="F2507" s="10">
        <v>9.4799999999999998E-11</v>
      </c>
      <c r="H2507" s="6" t="s">
        <v>3112</v>
      </c>
      <c r="I2507" s="10">
        <v>9.5700000000000003E-8</v>
      </c>
      <c r="J2507" s="11">
        <v>-4.3299999999999996E-3</v>
      </c>
      <c r="K2507" s="11">
        <v>0.23899999999999999</v>
      </c>
      <c r="L2507" s="11">
        <v>0.46200000000000002</v>
      </c>
      <c r="M2507" s="11">
        <v>1.882E-3</v>
      </c>
    </row>
    <row r="2508" spans="1:13">
      <c r="A2508" s="4" t="s">
        <v>1908</v>
      </c>
      <c r="B2508" s="10">
        <v>4.83E-15</v>
      </c>
      <c r="C2508" s="11">
        <v>-8.097E-2</v>
      </c>
      <c r="D2508" s="11">
        <v>0.161</v>
      </c>
      <c r="E2508" s="11">
        <v>0.41299999999999998</v>
      </c>
      <c r="F2508" s="10">
        <v>9.4900000000000003E-11</v>
      </c>
      <c r="H2508" s="6" t="s">
        <v>1708</v>
      </c>
      <c r="I2508" s="10">
        <v>9.5700000000000003E-8</v>
      </c>
      <c r="J2508" s="11">
        <v>-1.64E-3</v>
      </c>
      <c r="K2508" s="11">
        <v>0.19500000000000001</v>
      </c>
      <c r="L2508" s="11">
        <v>0.39200000000000002</v>
      </c>
      <c r="M2508" s="11">
        <v>1.882E-3</v>
      </c>
    </row>
    <row r="2509" spans="1:13">
      <c r="A2509" s="4" t="s">
        <v>1764</v>
      </c>
      <c r="B2509" s="10">
        <v>4.83E-15</v>
      </c>
      <c r="C2509" s="11">
        <v>-9.2880000000000004E-2</v>
      </c>
      <c r="D2509" s="11">
        <v>9.2999999999999999E-2</v>
      </c>
      <c r="E2509" s="11">
        <v>0.29199999999999998</v>
      </c>
      <c r="F2509" s="10">
        <v>9.4999999999999995E-11</v>
      </c>
      <c r="H2509" s="6" t="s">
        <v>3113</v>
      </c>
      <c r="I2509" s="10">
        <v>9.6099999999999994E-8</v>
      </c>
      <c r="J2509" s="11">
        <v>-3.193E-2</v>
      </c>
      <c r="K2509" s="11">
        <v>0.03</v>
      </c>
      <c r="L2509" s="11">
        <v>0.125</v>
      </c>
      <c r="M2509" s="11">
        <v>1.8910000000000001E-3</v>
      </c>
    </row>
    <row r="2510" spans="1:13">
      <c r="A2510" s="4" t="s">
        <v>2759</v>
      </c>
      <c r="B2510" s="10">
        <v>4.9900000000000002E-15</v>
      </c>
      <c r="C2510" s="11">
        <v>-7.6329999999999995E-2</v>
      </c>
      <c r="D2510" s="11">
        <v>4.3999999999999997E-2</v>
      </c>
      <c r="E2510" s="11">
        <v>0.21</v>
      </c>
      <c r="F2510" s="10">
        <v>9.8199999999999994E-11</v>
      </c>
      <c r="H2510" s="6" t="s">
        <v>3114</v>
      </c>
      <c r="I2510" s="10">
        <v>9.6400000000000003E-8</v>
      </c>
      <c r="J2510" s="11">
        <v>-5.7160000000000002E-2</v>
      </c>
      <c r="K2510" s="11">
        <v>9.0999999999999998E-2</v>
      </c>
      <c r="L2510" s="11">
        <v>0.23200000000000001</v>
      </c>
      <c r="M2510" s="11">
        <v>1.8959999999999999E-3</v>
      </c>
    </row>
    <row r="2511" spans="1:13">
      <c r="A2511" s="4" t="s">
        <v>3115</v>
      </c>
      <c r="B2511" s="10">
        <v>4.9900000000000002E-15</v>
      </c>
      <c r="C2511" s="11">
        <v>3.721E-2</v>
      </c>
      <c r="D2511" s="11">
        <v>9.9000000000000005E-2</v>
      </c>
      <c r="E2511" s="11">
        <v>0.312</v>
      </c>
      <c r="F2511" s="10">
        <v>9.8199999999999994E-11</v>
      </c>
      <c r="H2511" s="6" t="s">
        <v>2058</v>
      </c>
      <c r="I2511" s="10">
        <v>9.6499999999999997E-8</v>
      </c>
      <c r="J2511" s="11">
        <v>9.4002000000000002E-2</v>
      </c>
      <c r="K2511" s="11">
        <v>0.11600000000000001</v>
      </c>
      <c r="L2511" s="11">
        <v>0.27800000000000002</v>
      </c>
      <c r="M2511" s="11">
        <v>1.897E-3</v>
      </c>
    </row>
    <row r="2512" spans="1:13">
      <c r="A2512" s="4" t="s">
        <v>1861</v>
      </c>
      <c r="B2512" s="10">
        <v>5.1300000000000001E-15</v>
      </c>
      <c r="C2512" s="11">
        <v>-3.4360000000000002E-2</v>
      </c>
      <c r="D2512" s="11">
        <v>0.14599999999999999</v>
      </c>
      <c r="E2512" s="11">
        <v>0.38</v>
      </c>
      <c r="F2512" s="10">
        <v>1.01E-10</v>
      </c>
      <c r="H2512" s="6" t="s">
        <v>3116</v>
      </c>
      <c r="I2512" s="10">
        <v>9.8599999999999996E-8</v>
      </c>
      <c r="J2512" s="11">
        <v>-1.299E-2</v>
      </c>
      <c r="K2512" s="11">
        <v>3.4000000000000002E-2</v>
      </c>
      <c r="L2512" s="11">
        <v>0.13500000000000001</v>
      </c>
      <c r="M2512" s="11">
        <v>1.939E-3</v>
      </c>
    </row>
    <row r="2513" spans="1:13">
      <c r="A2513" s="4" t="s">
        <v>3117</v>
      </c>
      <c r="B2513" s="10">
        <v>5.1399999999999999E-15</v>
      </c>
      <c r="C2513" s="11">
        <v>-4.1750000000000002E-2</v>
      </c>
      <c r="D2513" s="11">
        <v>4.3999999999999997E-2</v>
      </c>
      <c r="E2513" s="11">
        <v>0.214</v>
      </c>
      <c r="F2513" s="10">
        <v>1.01E-10</v>
      </c>
      <c r="H2513" s="6" t="s">
        <v>3118</v>
      </c>
      <c r="I2513" s="10">
        <v>9.9699999999999999E-8</v>
      </c>
      <c r="J2513" s="11">
        <v>-5.806E-2</v>
      </c>
      <c r="K2513" s="11">
        <v>3.2000000000000001E-2</v>
      </c>
      <c r="L2513" s="11">
        <v>0.13</v>
      </c>
      <c r="M2513" s="11">
        <v>1.9610000000000001E-3</v>
      </c>
    </row>
    <row r="2514" spans="1:13">
      <c r="A2514" s="4" t="s">
        <v>3119</v>
      </c>
      <c r="B2514" s="10">
        <v>5.2000000000000001E-15</v>
      </c>
      <c r="C2514" s="11">
        <v>-8.4580000000000002E-2</v>
      </c>
      <c r="D2514" s="11">
        <v>6.3E-2</v>
      </c>
      <c r="E2514" s="11">
        <v>0.245</v>
      </c>
      <c r="F2514" s="10">
        <v>1.02E-10</v>
      </c>
      <c r="H2514" s="6" t="s">
        <v>3120</v>
      </c>
      <c r="I2514" s="10">
        <v>1.02E-7</v>
      </c>
      <c r="J2514" s="11">
        <v>-5.2179999999999997E-2</v>
      </c>
      <c r="K2514" s="11">
        <v>7.5999999999999998E-2</v>
      </c>
      <c r="L2514" s="11">
        <v>0.20899999999999999</v>
      </c>
      <c r="M2514" s="11">
        <v>1.9970000000000001E-3</v>
      </c>
    </row>
    <row r="2515" spans="1:13">
      <c r="A2515" s="4" t="s">
        <v>3121</v>
      </c>
      <c r="B2515" s="10">
        <v>5.2399999999999999E-15</v>
      </c>
      <c r="C2515" s="11">
        <v>-8.1769999999999995E-2</v>
      </c>
      <c r="D2515" s="11">
        <v>0</v>
      </c>
      <c r="E2515" s="11">
        <v>0.12</v>
      </c>
      <c r="F2515" s="10">
        <v>1.0300000000000001E-10</v>
      </c>
      <c r="H2515" s="6" t="s">
        <v>3122</v>
      </c>
      <c r="I2515" s="10">
        <v>1.02E-7</v>
      </c>
      <c r="J2515" s="11">
        <v>-3.0040000000000001E-2</v>
      </c>
      <c r="K2515" s="11">
        <v>1.9E-2</v>
      </c>
      <c r="L2515" s="11">
        <v>0.104</v>
      </c>
      <c r="M2515" s="11">
        <v>2.0010000000000002E-3</v>
      </c>
    </row>
    <row r="2516" spans="1:13">
      <c r="A2516" s="4" t="s">
        <v>2995</v>
      </c>
      <c r="B2516" s="10">
        <v>5.2499999999999997E-15</v>
      </c>
      <c r="C2516" s="11">
        <v>-0.10732</v>
      </c>
      <c r="D2516" s="11">
        <v>4.2000000000000003E-2</v>
      </c>
      <c r="E2516" s="11">
        <v>0.20699999999999999</v>
      </c>
      <c r="F2516" s="10">
        <v>1.0300000000000001E-10</v>
      </c>
      <c r="H2516" s="6" t="s">
        <v>2771</v>
      </c>
      <c r="I2516" s="10">
        <v>1.03E-7</v>
      </c>
      <c r="J2516" s="11">
        <v>3.9919999999999999E-3</v>
      </c>
      <c r="K2516" s="11">
        <v>0.186</v>
      </c>
      <c r="L2516" s="11">
        <v>0.38700000000000001</v>
      </c>
      <c r="M2516" s="11">
        <v>2.0279999999999999E-3</v>
      </c>
    </row>
    <row r="2517" spans="1:13">
      <c r="A2517" s="4" t="s">
        <v>3123</v>
      </c>
      <c r="B2517" s="10">
        <v>5.3499999999999998E-15</v>
      </c>
      <c r="C2517" s="11">
        <v>-0.10822</v>
      </c>
      <c r="D2517" s="11">
        <v>3.2000000000000001E-2</v>
      </c>
      <c r="E2517" s="11">
        <v>0.187</v>
      </c>
      <c r="F2517" s="10">
        <v>1.05E-10</v>
      </c>
      <c r="H2517" s="6" t="s">
        <v>2521</v>
      </c>
      <c r="I2517" s="10">
        <v>1.03E-7</v>
      </c>
      <c r="J2517" s="11">
        <v>-3.7699999999999999E-3</v>
      </c>
      <c r="K2517" s="11">
        <v>2.1000000000000001E-2</v>
      </c>
      <c r="L2517" s="11">
        <v>0.109</v>
      </c>
      <c r="M2517" s="11">
        <v>2.0279999999999999E-3</v>
      </c>
    </row>
    <row r="2518" spans="1:13">
      <c r="A2518" s="4" t="s">
        <v>2989</v>
      </c>
      <c r="B2518" s="10">
        <v>5.3799999999999999E-15</v>
      </c>
      <c r="C2518" s="11">
        <v>-3.5880000000000002E-2</v>
      </c>
      <c r="D2518" s="11">
        <v>5.7000000000000002E-2</v>
      </c>
      <c r="E2518" s="11">
        <v>0.23499999999999999</v>
      </c>
      <c r="F2518" s="10">
        <v>1.06E-10</v>
      </c>
      <c r="H2518" s="6" t="s">
        <v>1068</v>
      </c>
      <c r="I2518" s="10">
        <v>1.03E-7</v>
      </c>
      <c r="J2518" s="11">
        <v>-0.30962000000000001</v>
      </c>
      <c r="K2518" s="11">
        <v>0.46300000000000002</v>
      </c>
      <c r="L2518" s="11">
        <v>0.63100000000000001</v>
      </c>
      <c r="M2518" s="11">
        <v>2.032E-3</v>
      </c>
    </row>
    <row r="2519" spans="1:13">
      <c r="A2519" s="4" t="s">
        <v>1138</v>
      </c>
      <c r="B2519" s="10">
        <v>5.4000000000000002E-15</v>
      </c>
      <c r="C2519" s="11">
        <v>-0.1137</v>
      </c>
      <c r="D2519" s="11">
        <v>3.7999999999999999E-2</v>
      </c>
      <c r="E2519" s="11">
        <v>0.19800000000000001</v>
      </c>
      <c r="F2519" s="10">
        <v>1.06E-10</v>
      </c>
      <c r="H2519" s="6" t="s">
        <v>3124</v>
      </c>
      <c r="I2519" s="10">
        <v>1.03E-7</v>
      </c>
      <c r="J2519" s="11">
        <v>0.116924</v>
      </c>
      <c r="K2519" s="11">
        <v>0.152</v>
      </c>
      <c r="L2519" s="11">
        <v>0.32900000000000001</v>
      </c>
      <c r="M2519" s="11">
        <v>2.0349999999999999E-3</v>
      </c>
    </row>
    <row r="2520" spans="1:13">
      <c r="A2520" s="4" t="s">
        <v>3125</v>
      </c>
      <c r="B2520" s="10">
        <v>5.4499999999999998E-15</v>
      </c>
      <c r="C2520" s="11">
        <v>-1.721E-2</v>
      </c>
      <c r="D2520" s="11">
        <v>0.104</v>
      </c>
      <c r="E2520" s="11">
        <v>0.31900000000000001</v>
      </c>
      <c r="F2520" s="10">
        <v>1.0700000000000001E-10</v>
      </c>
      <c r="H2520" s="6" t="s">
        <v>3126</v>
      </c>
      <c r="I2520" s="10">
        <v>1.04E-7</v>
      </c>
      <c r="J2520" s="11">
        <v>-2.3630000000000002E-2</v>
      </c>
      <c r="K2520" s="11">
        <v>0.04</v>
      </c>
      <c r="L2520" s="11">
        <v>0.14599999999999999</v>
      </c>
      <c r="M2520" s="11">
        <v>2.036E-3</v>
      </c>
    </row>
    <row r="2521" spans="1:13">
      <c r="A2521" s="4" t="s">
        <v>3127</v>
      </c>
      <c r="B2521" s="10">
        <v>5.4799999999999999E-15</v>
      </c>
      <c r="C2521" s="11">
        <v>-3.124E-2</v>
      </c>
      <c r="D2521" s="11">
        <v>7.0000000000000007E-2</v>
      </c>
      <c r="E2521" s="11">
        <v>0.25600000000000001</v>
      </c>
      <c r="F2521" s="10">
        <v>1.08E-10</v>
      </c>
      <c r="H2521" s="6" t="s">
        <v>3128</v>
      </c>
      <c r="I2521" s="10">
        <v>1.04E-7</v>
      </c>
      <c r="J2521" s="11">
        <v>-0.10104</v>
      </c>
      <c r="K2521" s="11">
        <v>9.7000000000000003E-2</v>
      </c>
      <c r="L2521" s="11">
        <v>0.24399999999999999</v>
      </c>
      <c r="M2521" s="11">
        <v>2.0409999999999998E-3</v>
      </c>
    </row>
    <row r="2522" spans="1:13">
      <c r="A2522" s="4" t="s">
        <v>3129</v>
      </c>
      <c r="B2522" s="10">
        <v>5.58E-15</v>
      </c>
      <c r="C2522" s="11">
        <v>-5.1709999999999999E-2</v>
      </c>
      <c r="D2522" s="11">
        <v>1.2999999999999999E-2</v>
      </c>
      <c r="E2522" s="11">
        <v>0.14799999999999999</v>
      </c>
      <c r="F2522" s="10">
        <v>1.0999999999999999E-10</v>
      </c>
      <c r="H2522" s="6" t="s">
        <v>3130</v>
      </c>
      <c r="I2522" s="10">
        <v>1.04E-7</v>
      </c>
      <c r="J2522" s="11">
        <v>-2.802E-2</v>
      </c>
      <c r="K2522" s="11">
        <v>1.9E-2</v>
      </c>
      <c r="L2522" s="11">
        <v>0.104</v>
      </c>
      <c r="M2522" s="11">
        <v>2.049E-3</v>
      </c>
    </row>
    <row r="2523" spans="1:13">
      <c r="A2523" s="4" t="s">
        <v>3131</v>
      </c>
      <c r="B2523" s="10">
        <v>5.6499999999999999E-15</v>
      </c>
      <c r="C2523" s="11">
        <v>-8.7889999999999996E-2</v>
      </c>
      <c r="D2523" s="11">
        <v>0.23899999999999999</v>
      </c>
      <c r="E2523" s="11">
        <v>0.52900000000000003</v>
      </c>
      <c r="F2523" s="10">
        <v>1.11E-10</v>
      </c>
      <c r="H2523" s="6" t="s">
        <v>3132</v>
      </c>
      <c r="I2523" s="10">
        <v>1.0700000000000001E-7</v>
      </c>
      <c r="J2523" s="11">
        <v>-5.4539999999999998E-2</v>
      </c>
      <c r="K2523" s="11">
        <v>5.7000000000000002E-2</v>
      </c>
      <c r="L2523" s="11">
        <v>0.17599999999999999</v>
      </c>
      <c r="M2523" s="11">
        <v>2.0990000000000002E-3</v>
      </c>
    </row>
    <row r="2524" spans="1:13">
      <c r="A2524" s="4" t="s">
        <v>3133</v>
      </c>
      <c r="B2524" s="10">
        <v>5.7000000000000003E-15</v>
      </c>
      <c r="C2524" s="11">
        <v>5.3387999999999998E-2</v>
      </c>
      <c r="D2524" s="11">
        <v>0.23699999999999999</v>
      </c>
      <c r="E2524" s="11">
        <v>0.52700000000000002</v>
      </c>
      <c r="F2524" s="10">
        <v>1.12E-10</v>
      </c>
      <c r="H2524" s="6" t="s">
        <v>1177</v>
      </c>
      <c r="I2524" s="10">
        <v>1.0700000000000001E-7</v>
      </c>
      <c r="J2524" s="11">
        <v>4.2145000000000002E-2</v>
      </c>
      <c r="K2524" s="11">
        <v>7.1999999999999995E-2</v>
      </c>
      <c r="L2524" s="11">
        <v>0.20200000000000001</v>
      </c>
      <c r="M2524" s="11">
        <v>2.1020000000000001E-3</v>
      </c>
    </row>
    <row r="2525" spans="1:13">
      <c r="A2525" s="4" t="s">
        <v>2820</v>
      </c>
      <c r="B2525" s="10">
        <v>5.75E-15</v>
      </c>
      <c r="C2525" s="11">
        <v>-0.10443</v>
      </c>
      <c r="D2525" s="11">
        <v>2.5000000000000001E-2</v>
      </c>
      <c r="E2525" s="11">
        <v>0.17499999999999999</v>
      </c>
      <c r="F2525" s="10">
        <v>1.13E-10</v>
      </c>
      <c r="H2525" s="6" t="s">
        <v>685</v>
      </c>
      <c r="I2525" s="10">
        <v>1.0700000000000001E-7</v>
      </c>
      <c r="J2525" s="11">
        <v>-0.11305</v>
      </c>
      <c r="K2525" s="11">
        <v>0.99199999999999999</v>
      </c>
      <c r="L2525" s="11">
        <v>0.99299999999999999</v>
      </c>
      <c r="M2525" s="11">
        <v>2.1050000000000001E-3</v>
      </c>
    </row>
    <row r="2526" spans="1:13">
      <c r="A2526" s="4" t="s">
        <v>3134</v>
      </c>
      <c r="B2526" s="10">
        <v>5.8999999999999996E-15</v>
      </c>
      <c r="C2526" s="11">
        <v>-6.4060000000000006E-2</v>
      </c>
      <c r="D2526" s="11">
        <v>6.8000000000000005E-2</v>
      </c>
      <c r="E2526" s="11">
        <v>0.25</v>
      </c>
      <c r="F2526" s="10">
        <v>1.16E-10</v>
      </c>
      <c r="H2526" s="6" t="s">
        <v>3135</v>
      </c>
      <c r="I2526" s="10">
        <v>1.1000000000000001E-7</v>
      </c>
      <c r="J2526" s="11">
        <v>-2.4E-2</v>
      </c>
      <c r="K2526" s="11">
        <v>1.9E-2</v>
      </c>
      <c r="L2526" s="11">
        <v>0.104</v>
      </c>
      <c r="M2526" s="11">
        <v>2.1640000000000001E-3</v>
      </c>
    </row>
    <row r="2527" spans="1:13">
      <c r="A2527" s="4" t="s">
        <v>1498</v>
      </c>
      <c r="B2527" s="10">
        <v>5.92E-15</v>
      </c>
      <c r="C2527" s="11">
        <v>-4.3499999999999997E-2</v>
      </c>
      <c r="D2527" s="11">
        <v>0.08</v>
      </c>
      <c r="E2527" s="11">
        <v>0.27700000000000002</v>
      </c>
      <c r="F2527" s="10">
        <v>1.16E-10</v>
      </c>
      <c r="H2527" s="6" t="s">
        <v>3136</v>
      </c>
      <c r="I2527" s="10">
        <v>1.11E-7</v>
      </c>
      <c r="J2527" s="11">
        <v>1.6407999999999999E-2</v>
      </c>
      <c r="K2527" s="11">
        <v>3.4000000000000002E-2</v>
      </c>
      <c r="L2527" s="11">
        <v>0.13500000000000001</v>
      </c>
      <c r="M2527" s="11">
        <v>2.1819999999999999E-3</v>
      </c>
    </row>
    <row r="2528" spans="1:13">
      <c r="A2528" s="4" t="s">
        <v>967</v>
      </c>
      <c r="B2528" s="10">
        <v>5.9299999999999997E-15</v>
      </c>
      <c r="C2528" s="11">
        <v>-0.14222000000000001</v>
      </c>
      <c r="D2528" s="11">
        <v>3.2000000000000001E-2</v>
      </c>
      <c r="E2528" s="11">
        <v>0.187</v>
      </c>
      <c r="F2528" s="10">
        <v>1.1700000000000001E-10</v>
      </c>
      <c r="H2528" s="6" t="s">
        <v>1637</v>
      </c>
      <c r="I2528" s="10">
        <v>1.11E-7</v>
      </c>
      <c r="J2528" s="11">
        <v>-4.0509999999999997E-2</v>
      </c>
      <c r="K2528" s="11">
        <v>0.188</v>
      </c>
      <c r="L2528" s="11">
        <v>0.376</v>
      </c>
      <c r="M2528" s="11">
        <v>2.1919999999999999E-3</v>
      </c>
    </row>
    <row r="2529" spans="1:13">
      <c r="A2529" s="4" t="s">
        <v>1802</v>
      </c>
      <c r="B2529" s="10">
        <v>5.9299999999999997E-15</v>
      </c>
      <c r="C2529" s="11">
        <v>-9.5909999999999995E-2</v>
      </c>
      <c r="D2529" s="11">
        <v>1.0999999999999999E-2</v>
      </c>
      <c r="E2529" s="11">
        <v>0.14199999999999999</v>
      </c>
      <c r="F2529" s="10">
        <v>1.1700000000000001E-10</v>
      </c>
      <c r="H2529" s="6" t="s">
        <v>3137</v>
      </c>
      <c r="I2529" s="10">
        <v>1.12E-7</v>
      </c>
      <c r="J2529" s="11">
        <v>6.9722999999999993E-2</v>
      </c>
      <c r="K2529" s="11">
        <v>4.2000000000000003E-2</v>
      </c>
      <c r="L2529" s="11">
        <v>0.14799999999999999</v>
      </c>
      <c r="M2529" s="11">
        <v>2.2039999999999998E-3</v>
      </c>
    </row>
    <row r="2530" spans="1:13">
      <c r="A2530" s="4" t="s">
        <v>2435</v>
      </c>
      <c r="B2530" s="10">
        <v>5.9800000000000001E-15</v>
      </c>
      <c r="C2530" s="11">
        <v>-1.6990000000000002E-2</v>
      </c>
      <c r="D2530" s="11">
        <v>0.08</v>
      </c>
      <c r="E2530" s="11">
        <v>0.27500000000000002</v>
      </c>
      <c r="F2530" s="10">
        <v>1.1800000000000001E-10</v>
      </c>
      <c r="H2530" s="6" t="s">
        <v>2647</v>
      </c>
      <c r="I2530" s="10">
        <v>1.1300000000000001E-7</v>
      </c>
      <c r="J2530" s="11">
        <v>-7.5969999999999996E-2</v>
      </c>
      <c r="K2530" s="11">
        <v>8.8999999999999996E-2</v>
      </c>
      <c r="L2530" s="11">
        <v>0.22700000000000001</v>
      </c>
      <c r="M2530" s="11">
        <v>2.2230000000000001E-3</v>
      </c>
    </row>
    <row r="2531" spans="1:13">
      <c r="A2531" s="4" t="s">
        <v>3138</v>
      </c>
      <c r="B2531" s="10">
        <v>6.12E-15</v>
      </c>
      <c r="C2531" s="11">
        <v>3.9967999999999997E-2</v>
      </c>
      <c r="D2531" s="11">
        <v>4.7E-2</v>
      </c>
      <c r="E2531" s="11">
        <v>0.216</v>
      </c>
      <c r="F2531" s="10">
        <v>1.2E-10</v>
      </c>
      <c r="H2531" s="6" t="s">
        <v>3139</v>
      </c>
      <c r="I2531" s="10">
        <v>1.1600000000000001E-7</v>
      </c>
      <c r="J2531" s="11">
        <v>-7.0610000000000006E-2</v>
      </c>
      <c r="K2531" s="11">
        <v>0.13700000000000001</v>
      </c>
      <c r="L2531" s="11">
        <v>0.30199999999999999</v>
      </c>
      <c r="M2531" s="11">
        <v>2.2859999999999998E-3</v>
      </c>
    </row>
    <row r="2532" spans="1:13">
      <c r="A2532" s="4" t="s">
        <v>1063</v>
      </c>
      <c r="B2532" s="10">
        <v>6.1500000000000001E-15</v>
      </c>
      <c r="C2532" s="11">
        <v>-9.0870000000000006E-2</v>
      </c>
      <c r="D2532" s="11">
        <v>0.154</v>
      </c>
      <c r="E2532" s="11">
        <v>0.39700000000000002</v>
      </c>
      <c r="F2532" s="10">
        <v>1.21E-10</v>
      </c>
      <c r="H2532" s="6" t="s">
        <v>2346</v>
      </c>
      <c r="I2532" s="10">
        <v>1.17E-7</v>
      </c>
      <c r="J2532" s="11">
        <v>5.4153E-2</v>
      </c>
      <c r="K2532" s="11">
        <v>9.7000000000000003E-2</v>
      </c>
      <c r="L2532" s="11">
        <v>0.246</v>
      </c>
      <c r="M2532" s="11">
        <v>2.2989999999999998E-3</v>
      </c>
    </row>
    <row r="2533" spans="1:13">
      <c r="A2533" s="4" t="s">
        <v>3140</v>
      </c>
      <c r="B2533" s="10">
        <v>6.2999999999999998E-15</v>
      </c>
      <c r="C2533" s="11">
        <v>1.1338000000000001E-2</v>
      </c>
      <c r="D2533" s="11">
        <v>0.14000000000000001</v>
      </c>
      <c r="E2533" s="11">
        <v>0.371</v>
      </c>
      <c r="F2533" s="10">
        <v>1.2400000000000001E-10</v>
      </c>
      <c r="H2533" s="6" t="s">
        <v>3141</v>
      </c>
      <c r="I2533" s="10">
        <v>1.17E-7</v>
      </c>
      <c r="J2533" s="11">
        <v>4.3156E-2</v>
      </c>
      <c r="K2533" s="11">
        <v>0.129</v>
      </c>
      <c r="L2533" s="11">
        <v>0.29699999999999999</v>
      </c>
      <c r="M2533" s="11">
        <v>2.3059999999999999E-3</v>
      </c>
    </row>
    <row r="2534" spans="1:13">
      <c r="A2534" s="4" t="s">
        <v>3142</v>
      </c>
      <c r="B2534" s="10">
        <v>6.4900000000000001E-15</v>
      </c>
      <c r="C2534" s="11">
        <v>-4.8250000000000001E-2</v>
      </c>
      <c r="D2534" s="11">
        <v>0.247</v>
      </c>
      <c r="E2534" s="11">
        <v>0.55300000000000005</v>
      </c>
      <c r="F2534" s="10">
        <v>1.28E-10</v>
      </c>
      <c r="H2534" s="6" t="s">
        <v>3143</v>
      </c>
      <c r="I2534" s="10">
        <v>1.17E-7</v>
      </c>
      <c r="J2534" s="11">
        <v>-1.975E-2</v>
      </c>
      <c r="K2534" s="11">
        <v>0.03</v>
      </c>
      <c r="L2534" s="11">
        <v>0.125</v>
      </c>
      <c r="M2534" s="11">
        <v>2.3110000000000001E-3</v>
      </c>
    </row>
    <row r="2535" spans="1:13">
      <c r="A2535" s="4" t="s">
        <v>3144</v>
      </c>
      <c r="B2535" s="10">
        <v>6.53E-15</v>
      </c>
      <c r="C2535" s="11">
        <v>-2.385E-2</v>
      </c>
      <c r="D2535" s="11">
        <v>0.104</v>
      </c>
      <c r="E2535" s="11">
        <v>0.31900000000000001</v>
      </c>
      <c r="F2535" s="10">
        <v>1.28E-10</v>
      </c>
      <c r="H2535" s="6" t="s">
        <v>3145</v>
      </c>
      <c r="I2535" s="10">
        <v>1.1899999999999999E-7</v>
      </c>
      <c r="J2535" s="11">
        <v>0.10538500000000001</v>
      </c>
      <c r="K2535" s="11">
        <v>0.99399999999999999</v>
      </c>
      <c r="L2535" s="11">
        <v>0.995</v>
      </c>
      <c r="M2535" s="11">
        <v>2.333E-3</v>
      </c>
    </row>
    <row r="2536" spans="1:13">
      <c r="A2536" s="4" t="s">
        <v>2363</v>
      </c>
      <c r="B2536" s="10">
        <v>6.5500000000000003E-15</v>
      </c>
      <c r="C2536" s="11">
        <v>-2.0729999999999998E-2</v>
      </c>
      <c r="D2536" s="11">
        <v>0.106</v>
      </c>
      <c r="E2536" s="11">
        <v>0.32500000000000001</v>
      </c>
      <c r="F2536" s="10">
        <v>1.2899999999999999E-10</v>
      </c>
      <c r="H2536" s="6" t="s">
        <v>3146</v>
      </c>
      <c r="I2536" s="10">
        <v>1.1999999999999999E-7</v>
      </c>
      <c r="J2536" s="11">
        <v>0.16622200000000001</v>
      </c>
      <c r="K2536" s="11">
        <v>7.5999999999999998E-2</v>
      </c>
      <c r="L2536" s="11">
        <v>0.21299999999999999</v>
      </c>
      <c r="M2536" s="11">
        <v>2.3530000000000001E-3</v>
      </c>
    </row>
    <row r="2537" spans="1:13">
      <c r="A2537" s="4" t="s">
        <v>3147</v>
      </c>
      <c r="B2537" s="10">
        <v>6.5900000000000002E-15</v>
      </c>
      <c r="C2537" s="11">
        <v>2.5319000000000001E-2</v>
      </c>
      <c r="D2537" s="11">
        <v>0.16700000000000001</v>
      </c>
      <c r="E2537" s="11">
        <v>0.42499999999999999</v>
      </c>
      <c r="F2537" s="10">
        <v>1.2999999999999999E-10</v>
      </c>
      <c r="H2537" s="6" t="s">
        <v>1818</v>
      </c>
      <c r="I2537" s="10">
        <v>1.1999999999999999E-7</v>
      </c>
      <c r="J2537" s="11">
        <v>-3.6600000000000001E-3</v>
      </c>
      <c r="K2537" s="11">
        <v>0.13500000000000001</v>
      </c>
      <c r="L2537" s="11">
        <v>0.29899999999999999</v>
      </c>
      <c r="M2537" s="11">
        <v>2.3640000000000002E-3</v>
      </c>
    </row>
    <row r="2538" spans="1:13">
      <c r="A2538" s="4" t="s">
        <v>3148</v>
      </c>
      <c r="B2538" s="10">
        <v>6.5900000000000002E-15</v>
      </c>
      <c r="C2538" s="11">
        <v>-7.6619999999999994E-2</v>
      </c>
      <c r="D2538" s="11">
        <v>0.04</v>
      </c>
      <c r="E2538" s="11">
        <v>0.20200000000000001</v>
      </c>
      <c r="F2538" s="10">
        <v>1.2999999999999999E-10</v>
      </c>
      <c r="H2538" s="6" t="s">
        <v>3149</v>
      </c>
      <c r="I2538" s="10">
        <v>1.2200000000000001E-7</v>
      </c>
      <c r="J2538" s="11">
        <v>-2.4060000000000002E-2</v>
      </c>
      <c r="K2538" s="11">
        <v>0.16700000000000001</v>
      </c>
      <c r="L2538" s="11">
        <v>0.34599999999999997</v>
      </c>
      <c r="M2538" s="11">
        <v>2.4060000000000002E-3</v>
      </c>
    </row>
    <row r="2539" spans="1:13">
      <c r="A2539" s="4" t="s">
        <v>1281</v>
      </c>
      <c r="B2539" s="10">
        <v>6.6099999999999997E-15</v>
      </c>
      <c r="C2539" s="11">
        <v>-2.9219999999999999E-2</v>
      </c>
      <c r="D2539" s="11">
        <v>0.104</v>
      </c>
      <c r="E2539" s="11">
        <v>0.315</v>
      </c>
      <c r="F2539" s="10">
        <v>1.2999999999999999E-10</v>
      </c>
      <c r="H2539" s="6" t="s">
        <v>2510</v>
      </c>
      <c r="I2539" s="10">
        <v>1.24E-7</v>
      </c>
      <c r="J2539" s="11">
        <v>3.8869999999999998E-3</v>
      </c>
      <c r="K2539" s="11">
        <v>3.5999999999999997E-2</v>
      </c>
      <c r="L2539" s="11">
        <v>0.13700000000000001</v>
      </c>
      <c r="M2539" s="11">
        <v>2.4429999999999999E-3</v>
      </c>
    </row>
    <row r="2540" spans="1:13">
      <c r="A2540" s="4" t="s">
        <v>3150</v>
      </c>
      <c r="B2540" s="10">
        <v>6.7200000000000003E-15</v>
      </c>
      <c r="C2540" s="11">
        <v>-7.2399999999999999E-3</v>
      </c>
      <c r="D2540" s="11">
        <v>0.245</v>
      </c>
      <c r="E2540" s="11">
        <v>0.54500000000000004</v>
      </c>
      <c r="F2540" s="10">
        <v>1.3200000000000001E-10</v>
      </c>
      <c r="H2540" s="6" t="s">
        <v>3151</v>
      </c>
      <c r="I2540" s="10">
        <v>1.2499999999999999E-7</v>
      </c>
      <c r="J2540" s="11">
        <v>2.3876000000000001E-2</v>
      </c>
      <c r="K2540" s="11">
        <v>7.1999999999999995E-2</v>
      </c>
      <c r="L2540" s="11">
        <v>0.2</v>
      </c>
      <c r="M2540" s="11">
        <v>2.467E-3</v>
      </c>
    </row>
    <row r="2541" spans="1:13">
      <c r="A2541" s="4" t="s">
        <v>3152</v>
      </c>
      <c r="B2541" s="10">
        <v>6.7300000000000001E-15</v>
      </c>
      <c r="C2541" s="11">
        <v>-6.3460000000000003E-2</v>
      </c>
      <c r="D2541" s="11">
        <v>4.2000000000000003E-2</v>
      </c>
      <c r="E2541" s="11">
        <v>0.20799999999999999</v>
      </c>
      <c r="F2541" s="10">
        <v>1.3200000000000001E-10</v>
      </c>
      <c r="H2541" s="6" t="s">
        <v>3153</v>
      </c>
      <c r="I2541" s="10">
        <v>1.2599999999999999E-7</v>
      </c>
      <c r="J2541" s="11">
        <v>-1.0070000000000001E-2</v>
      </c>
      <c r="K2541" s="11">
        <v>0.04</v>
      </c>
      <c r="L2541" s="11">
        <v>0.14399999999999999</v>
      </c>
      <c r="M2541" s="11">
        <v>2.4759999999999999E-3</v>
      </c>
    </row>
    <row r="2542" spans="1:13">
      <c r="A2542" s="4" t="s">
        <v>3154</v>
      </c>
      <c r="B2542" s="10">
        <v>6.7499999999999996E-15</v>
      </c>
      <c r="C2542" s="11">
        <v>1.0673E-2</v>
      </c>
      <c r="D2542" s="11">
        <v>6.6000000000000003E-2</v>
      </c>
      <c r="E2542" s="11">
        <v>0.251</v>
      </c>
      <c r="F2542" s="10">
        <v>1.3300000000000001E-10</v>
      </c>
      <c r="H2542" s="6" t="s">
        <v>3155</v>
      </c>
      <c r="I2542" s="10">
        <v>1.2700000000000001E-7</v>
      </c>
      <c r="J2542" s="11">
        <v>-0.17423</v>
      </c>
      <c r="K2542" s="11">
        <v>0.41599999999999998</v>
      </c>
      <c r="L2542" s="11">
        <v>0.64</v>
      </c>
      <c r="M2542" s="11">
        <v>2.49E-3</v>
      </c>
    </row>
    <row r="2543" spans="1:13">
      <c r="A2543" s="4" t="s">
        <v>3156</v>
      </c>
      <c r="B2543" s="10">
        <v>6.8300000000000001E-15</v>
      </c>
      <c r="C2543" s="11">
        <v>3.4146000000000003E-2</v>
      </c>
      <c r="D2543" s="11">
        <v>7.8E-2</v>
      </c>
      <c r="E2543" s="11">
        <v>0.27300000000000002</v>
      </c>
      <c r="F2543" s="10">
        <v>1.34E-10</v>
      </c>
      <c r="H2543" s="6" t="s">
        <v>3079</v>
      </c>
      <c r="I2543" s="10">
        <v>1.2700000000000001E-7</v>
      </c>
      <c r="J2543" s="11">
        <v>4.3122000000000001E-2</v>
      </c>
      <c r="K2543" s="11">
        <v>4.7E-2</v>
      </c>
      <c r="L2543" s="11">
        <v>0.158</v>
      </c>
      <c r="M2543" s="11">
        <v>2.4919999999999999E-3</v>
      </c>
    </row>
    <row r="2544" spans="1:13">
      <c r="A2544" s="4" t="s">
        <v>2611</v>
      </c>
      <c r="B2544" s="10">
        <v>7.0700000000000001E-15</v>
      </c>
      <c r="C2544" s="11">
        <v>-0.111</v>
      </c>
      <c r="D2544" s="11">
        <v>5.2999999999999999E-2</v>
      </c>
      <c r="E2544" s="11">
        <v>0.22500000000000001</v>
      </c>
      <c r="F2544" s="10">
        <v>1.3900000000000001E-10</v>
      </c>
      <c r="H2544" s="6" t="s">
        <v>798</v>
      </c>
      <c r="I2544" s="10">
        <v>1.2800000000000001E-7</v>
      </c>
      <c r="J2544" s="11">
        <v>-0.10357</v>
      </c>
      <c r="K2544" s="11">
        <v>0.28499999999999998</v>
      </c>
      <c r="L2544" s="11">
        <v>0.49199999999999999</v>
      </c>
      <c r="M2544" s="11">
        <v>2.516E-3</v>
      </c>
    </row>
    <row r="2545" spans="1:13">
      <c r="A2545" s="4" t="s">
        <v>3157</v>
      </c>
      <c r="B2545" s="10">
        <v>7.0700000000000001E-15</v>
      </c>
      <c r="C2545" s="11">
        <v>-4.6600000000000001E-3</v>
      </c>
      <c r="D2545" s="11">
        <v>0.14000000000000001</v>
      </c>
      <c r="E2545" s="11">
        <v>0.377</v>
      </c>
      <c r="F2545" s="10">
        <v>1.3900000000000001E-10</v>
      </c>
      <c r="H2545" s="6" t="s">
        <v>3158</v>
      </c>
      <c r="I2545" s="10">
        <v>1.29E-7</v>
      </c>
      <c r="J2545" s="11">
        <v>2.9014000000000002E-2</v>
      </c>
      <c r="K2545" s="11">
        <v>6.8000000000000005E-2</v>
      </c>
      <c r="L2545" s="11">
        <v>0.19500000000000001</v>
      </c>
      <c r="M2545" s="11">
        <v>2.5469999999999998E-3</v>
      </c>
    </row>
    <row r="2546" spans="1:13">
      <c r="A2546" s="4" t="s">
        <v>3159</v>
      </c>
      <c r="B2546" s="10">
        <v>7.1200000000000005E-15</v>
      </c>
      <c r="C2546" s="11">
        <v>3.7156000000000002E-2</v>
      </c>
      <c r="D2546" s="11">
        <v>0.127</v>
      </c>
      <c r="E2546" s="11">
        <v>0.35699999999999998</v>
      </c>
      <c r="F2546" s="10">
        <v>1.4000000000000001E-10</v>
      </c>
      <c r="H2546" s="6" t="s">
        <v>2763</v>
      </c>
      <c r="I2546" s="10">
        <v>1.3E-7</v>
      </c>
      <c r="J2546" s="11">
        <v>-0.14202000000000001</v>
      </c>
      <c r="K2546" s="11">
        <v>0.309</v>
      </c>
      <c r="L2546" s="11">
        <v>0.51500000000000001</v>
      </c>
      <c r="M2546" s="11">
        <v>2.5509999999999999E-3</v>
      </c>
    </row>
    <row r="2547" spans="1:13">
      <c r="A2547" s="4" t="s">
        <v>3160</v>
      </c>
      <c r="B2547" s="10">
        <v>7.2000000000000002E-15</v>
      </c>
      <c r="C2547" s="11">
        <v>-3.3899999999999998E-3</v>
      </c>
      <c r="D2547" s="11">
        <v>0.20499999999999999</v>
      </c>
      <c r="E2547" s="11">
        <v>0.48199999999999998</v>
      </c>
      <c r="F2547" s="10">
        <v>1.42E-10</v>
      </c>
      <c r="H2547" s="6" t="s">
        <v>3161</v>
      </c>
      <c r="I2547" s="10">
        <v>1.3E-7</v>
      </c>
      <c r="J2547" s="11">
        <v>0.12524399999999999</v>
      </c>
      <c r="K2547" s="11">
        <v>4.7E-2</v>
      </c>
      <c r="L2547" s="11">
        <v>0.158</v>
      </c>
      <c r="M2547" s="11">
        <v>2.5660000000000001E-3</v>
      </c>
    </row>
    <row r="2548" spans="1:13">
      <c r="A2548" s="17">
        <v>61003000</v>
      </c>
      <c r="B2548" s="10">
        <v>7.2700000000000002E-15</v>
      </c>
      <c r="C2548" s="11">
        <v>-0.16400000000000001</v>
      </c>
      <c r="D2548" s="11">
        <v>5.7000000000000002E-2</v>
      </c>
      <c r="E2548" s="11">
        <v>0.23100000000000001</v>
      </c>
      <c r="F2548" s="10">
        <v>1.43E-10</v>
      </c>
      <c r="H2548" s="6" t="s">
        <v>3162</v>
      </c>
      <c r="I2548" s="10">
        <v>1.31E-7</v>
      </c>
      <c r="J2548" s="11">
        <v>4.2560000000000001E-2</v>
      </c>
      <c r="K2548" s="11">
        <v>0.17799999999999999</v>
      </c>
      <c r="L2548" s="11">
        <v>0.36899999999999999</v>
      </c>
      <c r="M2548" s="11">
        <v>2.568E-3</v>
      </c>
    </row>
    <row r="2549" spans="1:13">
      <c r="A2549" s="4" t="s">
        <v>3163</v>
      </c>
      <c r="B2549" s="10">
        <v>7.4100000000000001E-15</v>
      </c>
      <c r="C2549" s="11">
        <v>-1.1140000000000001E-2</v>
      </c>
      <c r="D2549" s="11">
        <v>1.9E-2</v>
      </c>
      <c r="E2549" s="11">
        <v>0.161</v>
      </c>
      <c r="F2549" s="10">
        <v>1.4600000000000001E-10</v>
      </c>
      <c r="H2549" s="6" t="s">
        <v>3164</v>
      </c>
      <c r="I2549" s="10">
        <v>1.31E-7</v>
      </c>
      <c r="J2549" s="11">
        <v>5.6694000000000001E-2</v>
      </c>
      <c r="K2549" s="11">
        <v>0.08</v>
      </c>
      <c r="L2549" s="11">
        <v>0.218</v>
      </c>
      <c r="M2549" s="11">
        <v>2.5799999999999998E-3</v>
      </c>
    </row>
    <row r="2550" spans="1:13">
      <c r="A2550" s="4" t="s">
        <v>3165</v>
      </c>
      <c r="B2550" s="10">
        <v>7.4199999999999999E-15</v>
      </c>
      <c r="C2550" s="11">
        <v>-7.4270000000000003E-2</v>
      </c>
      <c r="D2550" s="11">
        <v>4.3999999999999997E-2</v>
      </c>
      <c r="E2550" s="11">
        <v>0.20699999999999999</v>
      </c>
      <c r="F2550" s="10">
        <v>1.4600000000000001E-10</v>
      </c>
      <c r="H2550" s="6" t="s">
        <v>1441</v>
      </c>
      <c r="I2550" s="10">
        <v>1.3199999999999999E-7</v>
      </c>
      <c r="J2550" s="11">
        <v>-4.0939999999999997E-2</v>
      </c>
      <c r="K2550" s="11">
        <v>9.2999999999999999E-2</v>
      </c>
      <c r="L2550" s="11">
        <v>0.23200000000000001</v>
      </c>
      <c r="M2550" s="11">
        <v>2.5959999999999998E-3</v>
      </c>
    </row>
    <row r="2551" spans="1:13">
      <c r="A2551" s="4" t="s">
        <v>3166</v>
      </c>
      <c r="B2551" s="10">
        <v>7.4399999999999994E-15</v>
      </c>
      <c r="C2551" s="11">
        <v>7.9299999999999998E-4</v>
      </c>
      <c r="D2551" s="11">
        <v>0.184</v>
      </c>
      <c r="E2551" s="11">
        <v>0.45</v>
      </c>
      <c r="F2551" s="10">
        <v>1.4600000000000001E-10</v>
      </c>
      <c r="H2551" s="6" t="s">
        <v>2874</v>
      </c>
      <c r="I2551" s="10">
        <v>1.3199999999999999E-7</v>
      </c>
      <c r="J2551" s="11">
        <v>7.1305999999999994E-2</v>
      </c>
      <c r="K2551" s="11">
        <v>6.0999999999999999E-2</v>
      </c>
      <c r="L2551" s="11">
        <v>0.183</v>
      </c>
      <c r="M2551" s="11">
        <v>2.5969999999999999E-3</v>
      </c>
    </row>
    <row r="2552" spans="1:13">
      <c r="A2552" s="4" t="s">
        <v>2085</v>
      </c>
      <c r="B2552" s="10">
        <v>7.4700000000000003E-15</v>
      </c>
      <c r="C2552" s="11">
        <v>-2.3310000000000001E-2</v>
      </c>
      <c r="D2552" s="11">
        <v>2.7E-2</v>
      </c>
      <c r="E2552" s="11">
        <v>0.17799999999999999</v>
      </c>
      <c r="F2552" s="10">
        <v>1.4700000000000001E-10</v>
      </c>
      <c r="H2552" s="6" t="s">
        <v>2626</v>
      </c>
      <c r="I2552" s="10">
        <v>1.3300000000000001E-7</v>
      </c>
      <c r="J2552" s="11">
        <v>-2.8930000000000001E-2</v>
      </c>
      <c r="K2552" s="11">
        <v>6.0999999999999999E-2</v>
      </c>
      <c r="L2552" s="11">
        <v>0.18099999999999999</v>
      </c>
      <c r="M2552" s="11">
        <v>2.6069999999999999E-3</v>
      </c>
    </row>
    <row r="2553" spans="1:13">
      <c r="A2553" s="4" t="s">
        <v>2766</v>
      </c>
      <c r="B2553" s="10">
        <v>7.4899999999999998E-15</v>
      </c>
      <c r="C2553" s="11">
        <v>-5.8479999999999997E-2</v>
      </c>
      <c r="D2553" s="11">
        <v>0.04</v>
      </c>
      <c r="E2553" s="11">
        <v>0.20100000000000001</v>
      </c>
      <c r="F2553" s="10">
        <v>1.4700000000000001E-10</v>
      </c>
      <c r="H2553" s="6" t="s">
        <v>3066</v>
      </c>
      <c r="I2553" s="10">
        <v>1.3300000000000001E-7</v>
      </c>
      <c r="J2553" s="11">
        <v>1.6888E-2</v>
      </c>
      <c r="K2553" s="11">
        <v>0.20499999999999999</v>
      </c>
      <c r="L2553" s="11">
        <v>0.40799999999999997</v>
      </c>
      <c r="M2553" s="11">
        <v>2.6129999999999999E-3</v>
      </c>
    </row>
    <row r="2554" spans="1:13">
      <c r="A2554" s="4" t="s">
        <v>3167</v>
      </c>
      <c r="B2554" s="10">
        <v>7.5900000000000007E-15</v>
      </c>
      <c r="C2554" s="11">
        <v>-6.1120000000000001E-2</v>
      </c>
      <c r="D2554" s="11">
        <v>6.0000000000000001E-3</v>
      </c>
      <c r="E2554" s="11">
        <v>0.13400000000000001</v>
      </c>
      <c r="F2554" s="10">
        <v>1.49E-10</v>
      </c>
      <c r="H2554" s="6" t="s">
        <v>3168</v>
      </c>
      <c r="I2554" s="10">
        <v>1.35E-7</v>
      </c>
      <c r="J2554" s="11">
        <v>-5.16E-2</v>
      </c>
      <c r="K2554" s="11">
        <v>3.4000000000000002E-2</v>
      </c>
      <c r="L2554" s="11">
        <v>0.13200000000000001</v>
      </c>
      <c r="M2554" s="11">
        <v>2.6589999999999999E-3</v>
      </c>
    </row>
    <row r="2555" spans="1:13">
      <c r="A2555" s="4" t="s">
        <v>3169</v>
      </c>
      <c r="B2555" s="10">
        <v>7.7099999999999995E-15</v>
      </c>
      <c r="C2555" s="11">
        <v>-0.12214999999999999</v>
      </c>
      <c r="D2555" s="11">
        <v>0.26600000000000001</v>
      </c>
      <c r="E2555" s="11">
        <v>0.57699999999999996</v>
      </c>
      <c r="F2555" s="10">
        <v>1.5199999999999999E-10</v>
      </c>
      <c r="H2555" s="6" t="s">
        <v>2867</v>
      </c>
      <c r="I2555" s="10">
        <v>1.35E-7</v>
      </c>
      <c r="J2555" s="11">
        <v>-1.316E-2</v>
      </c>
      <c r="K2555" s="11">
        <v>4.2000000000000003E-2</v>
      </c>
      <c r="L2555" s="11">
        <v>0.14799999999999999</v>
      </c>
      <c r="M2555" s="11">
        <v>2.66E-3</v>
      </c>
    </row>
    <row r="2556" spans="1:13">
      <c r="A2556" s="4" t="s">
        <v>3170</v>
      </c>
      <c r="B2556" s="10">
        <v>7.7099999999999995E-15</v>
      </c>
      <c r="C2556" s="11">
        <v>-0.17863000000000001</v>
      </c>
      <c r="D2556" s="11">
        <v>2.3E-2</v>
      </c>
      <c r="E2556" s="11">
        <v>0.16800000000000001</v>
      </c>
      <c r="F2556" s="10">
        <v>1.5199999999999999E-10</v>
      </c>
      <c r="H2556" s="6" t="s">
        <v>2591</v>
      </c>
      <c r="I2556" s="10">
        <v>1.36E-7</v>
      </c>
      <c r="J2556" s="11">
        <v>-2.2239999999999999E-2</v>
      </c>
      <c r="K2556" s="11">
        <v>0.106</v>
      </c>
      <c r="L2556" s="11">
        <v>0.25800000000000001</v>
      </c>
      <c r="M2556" s="11">
        <v>2.6679999999999998E-3</v>
      </c>
    </row>
    <row r="2557" spans="1:13">
      <c r="A2557" s="4" t="s">
        <v>1136</v>
      </c>
      <c r="B2557" s="10">
        <v>7.7500000000000001E-15</v>
      </c>
      <c r="C2557" s="11">
        <v>-0.10707999999999999</v>
      </c>
      <c r="D2557" s="11">
        <v>3.7999999999999999E-2</v>
      </c>
      <c r="E2557" s="11">
        <v>0.19700000000000001</v>
      </c>
      <c r="F2557" s="10">
        <v>1.5199999999999999E-10</v>
      </c>
      <c r="H2557" s="6" t="s">
        <v>3171</v>
      </c>
      <c r="I2557" s="10">
        <v>1.36E-7</v>
      </c>
      <c r="J2557" s="11">
        <v>-1.4880000000000001E-2</v>
      </c>
      <c r="K2557" s="11">
        <v>0.17499999999999999</v>
      </c>
      <c r="L2557" s="11">
        <v>0.36699999999999999</v>
      </c>
      <c r="M2557" s="11">
        <v>2.6719999999999999E-3</v>
      </c>
    </row>
    <row r="2558" spans="1:13">
      <c r="A2558" s="4" t="s">
        <v>2701</v>
      </c>
      <c r="B2558" s="10">
        <v>7.8499999999999994E-15</v>
      </c>
      <c r="C2558" s="11">
        <v>-5.7849999999999999E-2</v>
      </c>
      <c r="D2558" s="11">
        <v>8.2000000000000003E-2</v>
      </c>
      <c r="E2558" s="11">
        <v>0.27600000000000002</v>
      </c>
      <c r="F2558" s="10">
        <v>1.5400000000000001E-10</v>
      </c>
      <c r="H2558" s="6" t="s">
        <v>829</v>
      </c>
      <c r="I2558" s="10">
        <v>1.36E-7</v>
      </c>
      <c r="J2558" s="11">
        <v>-0.15754000000000001</v>
      </c>
      <c r="K2558" s="11">
        <v>0.32800000000000001</v>
      </c>
      <c r="L2558" s="11">
        <v>0.54300000000000004</v>
      </c>
      <c r="M2558" s="11">
        <v>2.6819999999999999E-3</v>
      </c>
    </row>
    <row r="2559" spans="1:13">
      <c r="A2559" s="4" t="s">
        <v>3172</v>
      </c>
      <c r="B2559" s="10">
        <v>8.0000000000000006E-15</v>
      </c>
      <c r="C2559" s="11">
        <v>-4.7390000000000002E-2</v>
      </c>
      <c r="D2559" s="11">
        <v>0.20300000000000001</v>
      </c>
      <c r="E2559" s="11">
        <v>0.47499999999999998</v>
      </c>
      <c r="F2559" s="10">
        <v>1.57E-10</v>
      </c>
      <c r="H2559" s="6" t="s">
        <v>2249</v>
      </c>
      <c r="I2559" s="10">
        <v>1.36E-7</v>
      </c>
      <c r="J2559" s="11">
        <v>-0.2752</v>
      </c>
      <c r="K2559" s="11">
        <v>0.51400000000000001</v>
      </c>
      <c r="L2559" s="11">
        <v>0.65200000000000002</v>
      </c>
      <c r="M2559" s="11">
        <v>2.6819999999999999E-3</v>
      </c>
    </row>
    <row r="2560" spans="1:13">
      <c r="A2560" s="4" t="s">
        <v>3173</v>
      </c>
      <c r="B2560" s="10">
        <v>8.0800000000000003E-15</v>
      </c>
      <c r="C2560" s="11">
        <v>-3.8519999999999999E-2</v>
      </c>
      <c r="D2560" s="11">
        <v>0.17100000000000001</v>
      </c>
      <c r="E2560" s="11">
        <v>0.43</v>
      </c>
      <c r="F2560" s="10">
        <v>1.5899999999999999E-10</v>
      </c>
      <c r="H2560" s="6" t="s">
        <v>3174</v>
      </c>
      <c r="I2560" s="10">
        <v>1.37E-7</v>
      </c>
      <c r="J2560" s="11">
        <v>5.071E-3</v>
      </c>
      <c r="K2560" s="11">
        <v>2.7E-2</v>
      </c>
      <c r="L2560" s="11">
        <v>0.121</v>
      </c>
      <c r="M2560" s="11">
        <v>2.6949999999999999E-3</v>
      </c>
    </row>
    <row r="2561" spans="1:13">
      <c r="A2561" s="4" t="s">
        <v>3175</v>
      </c>
      <c r="B2561" s="10">
        <v>8.1400000000000005E-15</v>
      </c>
      <c r="C2561" s="11">
        <v>3.5654999999999999E-2</v>
      </c>
      <c r="D2561" s="11">
        <v>0.14399999999999999</v>
      </c>
      <c r="E2561" s="11">
        <v>0.38600000000000001</v>
      </c>
      <c r="F2561" s="10">
        <v>1.5999999999999999E-10</v>
      </c>
      <c r="H2561" s="6" t="s">
        <v>2262</v>
      </c>
      <c r="I2561" s="10">
        <v>1.3899999999999999E-7</v>
      </c>
      <c r="J2561" s="11">
        <v>-8.5470000000000004E-2</v>
      </c>
      <c r="K2561" s="11">
        <v>0.13100000000000001</v>
      </c>
      <c r="L2561" s="11">
        <v>0.29199999999999998</v>
      </c>
      <c r="M2561" s="11">
        <v>2.725E-3</v>
      </c>
    </row>
    <row r="2562" spans="1:13">
      <c r="A2562" s="4" t="s">
        <v>3176</v>
      </c>
      <c r="B2562" s="10">
        <v>8.2000000000000007E-15</v>
      </c>
      <c r="C2562" s="11">
        <v>-0.11834</v>
      </c>
      <c r="D2562" s="11">
        <v>0.33400000000000002</v>
      </c>
      <c r="E2562" s="11">
        <v>0.65</v>
      </c>
      <c r="F2562" s="10">
        <v>1.6100000000000001E-10</v>
      </c>
      <c r="H2562" s="6" t="s">
        <v>3177</v>
      </c>
      <c r="I2562" s="10">
        <v>1.3899999999999999E-7</v>
      </c>
      <c r="J2562" s="11">
        <v>8.4765999999999994E-2</v>
      </c>
      <c r="K2562" s="11">
        <v>0.14599999999999999</v>
      </c>
      <c r="L2562" s="11">
        <v>0.318</v>
      </c>
      <c r="M2562" s="11">
        <v>2.7260000000000001E-3</v>
      </c>
    </row>
    <row r="2563" spans="1:13">
      <c r="A2563" s="4" t="s">
        <v>1568</v>
      </c>
      <c r="B2563" s="10">
        <v>8.5400000000000007E-15</v>
      </c>
      <c r="C2563" s="11">
        <v>-0.10166</v>
      </c>
      <c r="D2563" s="11">
        <v>1.7000000000000001E-2</v>
      </c>
      <c r="E2563" s="11">
        <v>0.155</v>
      </c>
      <c r="F2563" s="10">
        <v>1.6799999999999999E-10</v>
      </c>
      <c r="H2563" s="6" t="s">
        <v>3178</v>
      </c>
      <c r="I2563" s="10">
        <v>1.3899999999999999E-7</v>
      </c>
      <c r="J2563" s="11">
        <v>7.7110999999999999E-2</v>
      </c>
      <c r="K2563" s="11">
        <v>0.11</v>
      </c>
      <c r="L2563" s="11">
        <v>0.26500000000000001</v>
      </c>
      <c r="M2563" s="11">
        <v>2.7339999999999999E-3</v>
      </c>
    </row>
    <row r="2564" spans="1:13">
      <c r="A2564" s="4" t="s">
        <v>2433</v>
      </c>
      <c r="B2564" s="10">
        <v>8.5799999999999998E-15</v>
      </c>
      <c r="C2564" s="11">
        <v>-5.7689999999999998E-2</v>
      </c>
      <c r="D2564" s="11">
        <v>4.2000000000000003E-2</v>
      </c>
      <c r="E2564" s="11">
        <v>0.20699999999999999</v>
      </c>
      <c r="F2564" s="10">
        <v>1.6900000000000001E-10</v>
      </c>
      <c r="H2564" s="6" t="s">
        <v>2840</v>
      </c>
      <c r="I2564" s="10">
        <v>1.4000000000000001E-7</v>
      </c>
      <c r="J2564" s="11">
        <v>-8.3890000000000006E-2</v>
      </c>
      <c r="K2564" s="11">
        <v>5.2999999999999999E-2</v>
      </c>
      <c r="L2564" s="11">
        <v>0.16700000000000001</v>
      </c>
      <c r="M2564" s="11">
        <v>2.7460000000000002E-3</v>
      </c>
    </row>
    <row r="2565" spans="1:13">
      <c r="A2565" s="4" t="s">
        <v>3179</v>
      </c>
      <c r="B2565" s="10">
        <v>8.5899999999999996E-15</v>
      </c>
      <c r="C2565" s="11">
        <v>-0.17516999999999999</v>
      </c>
      <c r="D2565" s="11">
        <v>0.44400000000000001</v>
      </c>
      <c r="E2565" s="11">
        <v>0.72799999999999998</v>
      </c>
      <c r="F2565" s="10">
        <v>1.6900000000000001E-10</v>
      </c>
      <c r="H2565" s="6" t="s">
        <v>2735</v>
      </c>
      <c r="I2565" s="10">
        <v>1.4100000000000001E-7</v>
      </c>
      <c r="J2565" s="11">
        <v>1.9911000000000002E-2</v>
      </c>
      <c r="K2565" s="11">
        <v>9.2999999999999999E-2</v>
      </c>
      <c r="L2565" s="11">
        <v>0.23400000000000001</v>
      </c>
      <c r="M2565" s="11">
        <v>2.7680000000000001E-3</v>
      </c>
    </row>
    <row r="2566" spans="1:13">
      <c r="A2566" s="4" t="s">
        <v>3180</v>
      </c>
      <c r="B2566" s="10">
        <v>8.7700000000000001E-15</v>
      </c>
      <c r="C2566" s="11">
        <v>-2.5360000000000001E-2</v>
      </c>
      <c r="D2566" s="11">
        <v>0.29199999999999998</v>
      </c>
      <c r="E2566" s="11">
        <v>0.61299999999999999</v>
      </c>
      <c r="F2566" s="10">
        <v>1.72E-10</v>
      </c>
      <c r="H2566" s="6" t="s">
        <v>3181</v>
      </c>
      <c r="I2566" s="10">
        <v>1.43E-7</v>
      </c>
      <c r="J2566" s="11">
        <v>-3.8240000000000003E-2</v>
      </c>
      <c r="K2566" s="11">
        <v>0.11</v>
      </c>
      <c r="L2566" s="11">
        <v>0.26</v>
      </c>
      <c r="M2566" s="11">
        <v>2.8149999999999998E-3</v>
      </c>
    </row>
    <row r="2567" spans="1:13">
      <c r="A2567" s="4" t="s">
        <v>3124</v>
      </c>
      <c r="B2567" s="10">
        <v>8.91E-15</v>
      </c>
      <c r="C2567" s="11">
        <v>4.8475999999999998E-2</v>
      </c>
      <c r="D2567" s="11">
        <v>0.152</v>
      </c>
      <c r="E2567" s="11">
        <v>0.39800000000000002</v>
      </c>
      <c r="F2567" s="10">
        <v>1.7499999999999999E-10</v>
      </c>
      <c r="H2567" s="6" t="s">
        <v>2074</v>
      </c>
      <c r="I2567" s="10">
        <v>1.4399999999999999E-7</v>
      </c>
      <c r="J2567" s="11">
        <v>0.105367</v>
      </c>
      <c r="K2567" s="11">
        <v>0.106</v>
      </c>
      <c r="L2567" s="11">
        <v>0.25800000000000001</v>
      </c>
      <c r="M2567" s="11">
        <v>2.8279999999999998E-3</v>
      </c>
    </row>
    <row r="2568" spans="1:13">
      <c r="A2568" s="4" t="s">
        <v>3182</v>
      </c>
      <c r="B2568" s="10">
        <v>9.0599999999999997E-15</v>
      </c>
      <c r="C2568" s="11">
        <v>-1.205E-2</v>
      </c>
      <c r="D2568" s="11">
        <v>7.0000000000000007E-2</v>
      </c>
      <c r="E2568" s="11">
        <v>0.255</v>
      </c>
      <c r="F2568" s="10">
        <v>1.7800000000000001E-10</v>
      </c>
      <c r="H2568" s="6" t="s">
        <v>3183</v>
      </c>
      <c r="I2568" s="10">
        <v>1.4399999999999999E-7</v>
      </c>
      <c r="J2568" s="11">
        <v>1.4669E-2</v>
      </c>
      <c r="K2568" s="11">
        <v>0.19700000000000001</v>
      </c>
      <c r="L2568" s="11">
        <v>0.39400000000000002</v>
      </c>
      <c r="M2568" s="11">
        <v>2.8419999999999999E-3</v>
      </c>
    </row>
    <row r="2569" spans="1:13">
      <c r="A2569" s="4" t="s">
        <v>3184</v>
      </c>
      <c r="B2569" s="10">
        <v>9.4300000000000006E-15</v>
      </c>
      <c r="C2569" s="11">
        <v>-9.8710000000000006E-2</v>
      </c>
      <c r="D2569" s="11">
        <v>0.33800000000000002</v>
      </c>
      <c r="E2569" s="11">
        <v>0.65300000000000002</v>
      </c>
      <c r="F2569" s="10">
        <v>1.8500000000000001E-10</v>
      </c>
      <c r="H2569" s="6" t="s">
        <v>3185</v>
      </c>
      <c r="I2569" s="10">
        <v>1.4600000000000001E-7</v>
      </c>
      <c r="J2569" s="11">
        <v>-5.3E-3</v>
      </c>
      <c r="K2569" s="11">
        <v>2.1000000000000001E-2</v>
      </c>
      <c r="L2569" s="11">
        <v>0.107</v>
      </c>
      <c r="M2569" s="11">
        <v>2.8779999999999999E-3</v>
      </c>
    </row>
    <row r="2570" spans="1:13">
      <c r="A2570" s="4" t="s">
        <v>3186</v>
      </c>
      <c r="B2570" s="10">
        <v>9.5000000000000005E-15</v>
      </c>
      <c r="C2570" s="11">
        <v>-0.23269999999999999</v>
      </c>
      <c r="D2570" s="11">
        <v>0.44400000000000001</v>
      </c>
      <c r="E2570" s="11">
        <v>0.72399999999999998</v>
      </c>
      <c r="F2570" s="10">
        <v>1.87E-10</v>
      </c>
      <c r="H2570" s="6" t="s">
        <v>3187</v>
      </c>
      <c r="I2570" s="10">
        <v>1.4700000000000001E-7</v>
      </c>
      <c r="J2570" s="11">
        <v>-5.1729999999999998E-2</v>
      </c>
      <c r="K2570" s="11">
        <v>4.3999999999999997E-2</v>
      </c>
      <c r="L2570" s="11">
        <v>0.151</v>
      </c>
      <c r="M2570" s="11">
        <v>2.892E-3</v>
      </c>
    </row>
    <row r="2571" spans="1:13">
      <c r="A2571" s="4" t="s">
        <v>2514</v>
      </c>
      <c r="B2571" s="10">
        <v>9.7399999999999997E-15</v>
      </c>
      <c r="C2571" s="11">
        <v>-2.0729999999999998E-2</v>
      </c>
      <c r="D2571" s="11">
        <v>0.112</v>
      </c>
      <c r="E2571" s="11">
        <v>0.32700000000000001</v>
      </c>
      <c r="F2571" s="10">
        <v>1.9200000000000001E-10</v>
      </c>
      <c r="H2571" s="6" t="s">
        <v>1124</v>
      </c>
      <c r="I2571" s="10">
        <v>1.4700000000000001E-7</v>
      </c>
      <c r="J2571" s="11">
        <v>9.7456000000000001E-2</v>
      </c>
      <c r="K2571" s="11">
        <v>0.216</v>
      </c>
      <c r="L2571" s="11">
        <v>0.434</v>
      </c>
      <c r="M2571" s="11">
        <v>2.895E-3</v>
      </c>
    </row>
    <row r="2572" spans="1:13">
      <c r="A2572" s="4" t="s">
        <v>3188</v>
      </c>
      <c r="B2572" s="10">
        <v>9.8199999999999994E-15</v>
      </c>
      <c r="C2572" s="11">
        <v>-9.1310000000000002E-2</v>
      </c>
      <c r="D2572" s="11">
        <v>0.30199999999999999</v>
      </c>
      <c r="E2572" s="11">
        <v>0.60599999999999998</v>
      </c>
      <c r="F2572" s="10">
        <v>1.9300000000000001E-10</v>
      </c>
      <c r="H2572" s="6" t="s">
        <v>3189</v>
      </c>
      <c r="I2572" s="10">
        <v>1.48E-7</v>
      </c>
      <c r="J2572" s="11">
        <v>-6.0589999999999998E-2</v>
      </c>
      <c r="K2572" s="11">
        <v>5.5E-2</v>
      </c>
      <c r="L2572" s="11">
        <v>0.16900000000000001</v>
      </c>
      <c r="M2572" s="11">
        <v>2.9120000000000001E-3</v>
      </c>
    </row>
    <row r="2573" spans="1:13">
      <c r="A2573" s="4" t="s">
        <v>3190</v>
      </c>
      <c r="B2573" s="10">
        <v>9.8500000000000003E-15</v>
      </c>
      <c r="C2573" s="11">
        <v>-1.8540000000000001E-2</v>
      </c>
      <c r="D2573" s="11">
        <v>0.152</v>
      </c>
      <c r="E2573" s="11">
        <v>0.4</v>
      </c>
      <c r="F2573" s="10">
        <v>1.94E-10</v>
      </c>
      <c r="H2573" s="6" t="s">
        <v>3191</v>
      </c>
      <c r="I2573" s="10">
        <v>1.5099999999999999E-7</v>
      </c>
      <c r="J2573" s="11">
        <v>-6.1780000000000002E-2</v>
      </c>
      <c r="K2573" s="11">
        <v>3.7999999999999999E-2</v>
      </c>
      <c r="L2573" s="11">
        <v>0.13900000000000001</v>
      </c>
      <c r="M2573" s="11">
        <v>2.9610000000000001E-3</v>
      </c>
    </row>
    <row r="2574" spans="1:13">
      <c r="A2574" s="4" t="s">
        <v>3192</v>
      </c>
      <c r="B2574" s="10">
        <v>1.0099999999999999E-14</v>
      </c>
      <c r="C2574" s="11">
        <v>-8.004E-2</v>
      </c>
      <c r="D2574" s="11">
        <v>8.5000000000000006E-2</v>
      </c>
      <c r="E2574" s="11">
        <v>0.28100000000000003</v>
      </c>
      <c r="F2574" s="10">
        <v>1.9900000000000001E-10</v>
      </c>
      <c r="H2574" s="6" t="s">
        <v>3193</v>
      </c>
      <c r="I2574" s="10">
        <v>1.5099999999999999E-7</v>
      </c>
      <c r="J2574" s="11">
        <v>-4.512E-2</v>
      </c>
      <c r="K2574" s="11">
        <v>0.11600000000000001</v>
      </c>
      <c r="L2574" s="11">
        <v>0.27100000000000002</v>
      </c>
      <c r="M2574" s="11">
        <v>2.9640000000000001E-3</v>
      </c>
    </row>
    <row r="2575" spans="1:13">
      <c r="A2575" s="4" t="s">
        <v>1323</v>
      </c>
      <c r="B2575" s="10">
        <v>1.02E-14</v>
      </c>
      <c r="C2575" s="11">
        <v>0.59146200000000004</v>
      </c>
      <c r="D2575" s="11">
        <v>0.64100000000000001</v>
      </c>
      <c r="E2575" s="11">
        <v>0.65400000000000003</v>
      </c>
      <c r="F2575" s="10">
        <v>2.01E-10</v>
      </c>
      <c r="H2575" s="6" t="s">
        <v>854</v>
      </c>
      <c r="I2575" s="10">
        <v>1.5200000000000001E-7</v>
      </c>
      <c r="J2575" s="11">
        <v>-8.2000000000000007E-3</v>
      </c>
      <c r="K2575" s="11">
        <v>0.13500000000000001</v>
      </c>
      <c r="L2575" s="11">
        <v>0.30599999999999999</v>
      </c>
      <c r="M2575" s="11">
        <v>2.9880000000000002E-3</v>
      </c>
    </row>
    <row r="2576" spans="1:13">
      <c r="A2576" s="4" t="s">
        <v>3194</v>
      </c>
      <c r="B2576" s="10">
        <v>1.0299999999999999E-14</v>
      </c>
      <c r="C2576" s="11">
        <v>-2.1270000000000001E-2</v>
      </c>
      <c r="D2576" s="11">
        <v>5.2999999999999999E-2</v>
      </c>
      <c r="E2576" s="11">
        <v>0.22500000000000001</v>
      </c>
      <c r="F2576" s="10">
        <v>2.03E-10</v>
      </c>
      <c r="H2576" s="6" t="s">
        <v>3195</v>
      </c>
      <c r="I2576" s="10">
        <v>1.5200000000000001E-7</v>
      </c>
      <c r="J2576" s="11">
        <v>-1.9900000000000001E-2</v>
      </c>
      <c r="K2576" s="11">
        <v>2.5000000000000001E-2</v>
      </c>
      <c r="L2576" s="11">
        <v>0.11600000000000001</v>
      </c>
      <c r="M2576" s="11">
        <v>2.99E-3</v>
      </c>
    </row>
    <row r="2577" spans="1:13">
      <c r="A2577" s="4" t="s">
        <v>3196</v>
      </c>
      <c r="B2577" s="10">
        <v>1.04E-14</v>
      </c>
      <c r="C2577" s="11">
        <v>-0.11051</v>
      </c>
      <c r="D2577" s="11">
        <v>0.34</v>
      </c>
      <c r="E2577" s="11">
        <v>0.65500000000000003</v>
      </c>
      <c r="F2577" s="10">
        <v>2.0499999999999999E-10</v>
      </c>
      <c r="H2577" s="6" t="s">
        <v>1902</v>
      </c>
      <c r="I2577" s="10">
        <v>1.5200000000000001E-7</v>
      </c>
      <c r="J2577" s="11">
        <v>-0.17594000000000001</v>
      </c>
      <c r="K2577" s="11">
        <v>0.35299999999999998</v>
      </c>
      <c r="L2577" s="11">
        <v>0.55500000000000005</v>
      </c>
      <c r="M2577" s="11">
        <v>2.9970000000000001E-3</v>
      </c>
    </row>
    <row r="2578" spans="1:13">
      <c r="A2578" s="4" t="s">
        <v>2049</v>
      </c>
      <c r="B2578" s="10">
        <v>1.08E-14</v>
      </c>
      <c r="C2578" s="11">
        <v>3.1434999999999998E-2</v>
      </c>
      <c r="D2578" s="11">
        <v>0.192</v>
      </c>
      <c r="E2578" s="11">
        <v>0.45800000000000002</v>
      </c>
      <c r="F2578" s="10">
        <v>2.1299999999999999E-10</v>
      </c>
      <c r="H2578" s="6" t="s">
        <v>3197</v>
      </c>
      <c r="I2578" s="10">
        <v>1.5300000000000001E-7</v>
      </c>
      <c r="J2578" s="11">
        <v>1.3886000000000001E-2</v>
      </c>
      <c r="K2578" s="11">
        <v>3.5999999999999997E-2</v>
      </c>
      <c r="L2578" s="11">
        <v>0.13700000000000001</v>
      </c>
      <c r="M2578" s="11">
        <v>3.0070000000000001E-3</v>
      </c>
    </row>
    <row r="2579" spans="1:13">
      <c r="A2579" s="4" t="s">
        <v>3198</v>
      </c>
      <c r="B2579" s="10">
        <v>1.11E-14</v>
      </c>
      <c r="C2579" s="11">
        <v>-3.3369999999999997E-2</v>
      </c>
      <c r="D2579" s="11">
        <v>0.20300000000000001</v>
      </c>
      <c r="E2579" s="11">
        <v>0.47699999999999998</v>
      </c>
      <c r="F2579" s="10">
        <v>2.17E-10</v>
      </c>
      <c r="H2579" s="6" t="s">
        <v>3199</v>
      </c>
      <c r="I2579" s="10">
        <v>1.54E-7</v>
      </c>
      <c r="J2579" s="11">
        <v>6.7460999999999993E-2</v>
      </c>
      <c r="K2579" s="11">
        <v>7.1999999999999995E-2</v>
      </c>
      <c r="L2579" s="11">
        <v>0.2</v>
      </c>
      <c r="M2579" s="11">
        <v>3.0279999999999999E-3</v>
      </c>
    </row>
    <row r="2580" spans="1:13">
      <c r="A2580" s="4" t="s">
        <v>3183</v>
      </c>
      <c r="B2580" s="10">
        <v>1.1200000000000001E-14</v>
      </c>
      <c r="C2580" s="11">
        <v>6.6721000000000003E-2</v>
      </c>
      <c r="D2580" s="11">
        <v>0.19700000000000001</v>
      </c>
      <c r="E2580" s="11">
        <v>0.46700000000000003</v>
      </c>
      <c r="F2580" s="10">
        <v>2.2100000000000001E-10</v>
      </c>
      <c r="H2580" s="6" t="s">
        <v>3200</v>
      </c>
      <c r="I2580" s="10">
        <v>1.55E-7</v>
      </c>
      <c r="J2580" s="11">
        <v>3.8683000000000002E-2</v>
      </c>
      <c r="K2580" s="11">
        <v>0.10100000000000001</v>
      </c>
      <c r="L2580" s="11">
        <v>0.253</v>
      </c>
      <c r="M2580" s="11">
        <v>3.0490000000000001E-3</v>
      </c>
    </row>
    <row r="2581" spans="1:13">
      <c r="A2581" s="4" t="s">
        <v>3201</v>
      </c>
      <c r="B2581" s="10">
        <v>1.13E-14</v>
      </c>
      <c r="C2581" s="11">
        <v>2.9336999999999998E-2</v>
      </c>
      <c r="D2581" s="11">
        <v>0.186</v>
      </c>
      <c r="E2581" s="11">
        <v>0.45400000000000001</v>
      </c>
      <c r="F2581" s="10">
        <v>2.2200000000000001E-10</v>
      </c>
      <c r="H2581" s="6" t="s">
        <v>3202</v>
      </c>
      <c r="I2581" s="10">
        <v>1.5599999999999999E-7</v>
      </c>
      <c r="J2581" s="11">
        <v>-0.20663000000000001</v>
      </c>
      <c r="K2581" s="11">
        <v>1.9E-2</v>
      </c>
      <c r="L2581" s="11">
        <v>0.10199999999999999</v>
      </c>
      <c r="M2581" s="11">
        <v>3.0690000000000001E-3</v>
      </c>
    </row>
    <row r="2582" spans="1:13">
      <c r="A2582" s="4" t="s">
        <v>3203</v>
      </c>
      <c r="B2582" s="10">
        <v>1.13E-14</v>
      </c>
      <c r="C2582" s="11">
        <v>-7.4789999999999995E-2</v>
      </c>
      <c r="D2582" s="11">
        <v>0.29799999999999999</v>
      </c>
      <c r="E2582" s="11">
        <v>0.60899999999999999</v>
      </c>
      <c r="F2582" s="10">
        <v>2.2300000000000001E-10</v>
      </c>
      <c r="H2582" s="6" t="s">
        <v>2670</v>
      </c>
      <c r="I2582" s="10">
        <v>1.5699999999999999E-7</v>
      </c>
      <c r="J2582" s="11">
        <v>-5.0479999999999997E-2</v>
      </c>
      <c r="K2582" s="11">
        <v>1.9E-2</v>
      </c>
      <c r="L2582" s="11">
        <v>0.10199999999999999</v>
      </c>
      <c r="M2582" s="11">
        <v>3.0790000000000001E-3</v>
      </c>
    </row>
    <row r="2583" spans="1:13">
      <c r="A2583" s="4" t="s">
        <v>3204</v>
      </c>
      <c r="B2583" s="10">
        <v>1.13E-14</v>
      </c>
      <c r="C2583" s="11">
        <v>-7.2590000000000002E-2</v>
      </c>
      <c r="D2583" s="11">
        <v>7.5999999999999998E-2</v>
      </c>
      <c r="E2583" s="11">
        <v>0.26300000000000001</v>
      </c>
      <c r="F2583" s="10">
        <v>2.2300000000000001E-10</v>
      </c>
      <c r="H2583" s="6" t="s">
        <v>1304</v>
      </c>
      <c r="I2583" s="10">
        <v>1.5699999999999999E-7</v>
      </c>
      <c r="J2583" s="11">
        <v>3.4694999999999997E-2</v>
      </c>
      <c r="K2583" s="11">
        <v>0.20300000000000001</v>
      </c>
      <c r="L2583" s="11">
        <v>0.40799999999999997</v>
      </c>
      <c r="M2583" s="11">
        <v>3.0829999999999998E-3</v>
      </c>
    </row>
    <row r="2584" spans="1:13">
      <c r="A2584" s="4" t="s">
        <v>2968</v>
      </c>
      <c r="B2584" s="10">
        <v>1.1400000000000001E-14</v>
      </c>
      <c r="C2584" s="11">
        <v>-4.854E-2</v>
      </c>
      <c r="D2584" s="11">
        <v>3.7999999999999999E-2</v>
      </c>
      <c r="E2584" s="11">
        <v>0.19700000000000001</v>
      </c>
      <c r="F2584" s="10">
        <v>2.25E-10</v>
      </c>
      <c r="H2584" s="6" t="s">
        <v>3205</v>
      </c>
      <c r="I2584" s="10">
        <v>1.5699999999999999E-7</v>
      </c>
      <c r="J2584" s="11">
        <v>-5.9060000000000001E-2</v>
      </c>
      <c r="K2584" s="11">
        <v>7.0000000000000007E-2</v>
      </c>
      <c r="L2584" s="11">
        <v>0.19700000000000001</v>
      </c>
      <c r="M2584" s="11">
        <v>3.0850000000000001E-3</v>
      </c>
    </row>
    <row r="2585" spans="1:13">
      <c r="A2585" s="4" t="s">
        <v>1192</v>
      </c>
      <c r="B2585" s="10">
        <v>1.15E-14</v>
      </c>
      <c r="C2585" s="11">
        <v>-7.3080000000000006E-2</v>
      </c>
      <c r="D2585" s="11">
        <v>5.2999999999999999E-2</v>
      </c>
      <c r="E2585" s="11">
        <v>0.224</v>
      </c>
      <c r="F2585" s="10">
        <v>2.26E-10</v>
      </c>
      <c r="H2585" s="6" t="s">
        <v>2360</v>
      </c>
      <c r="I2585" s="10">
        <v>1.5699999999999999E-7</v>
      </c>
      <c r="J2585" s="11">
        <v>-4.7960000000000003E-2</v>
      </c>
      <c r="K2585" s="11">
        <v>0.22800000000000001</v>
      </c>
      <c r="L2585" s="11">
        <v>0.436</v>
      </c>
      <c r="M2585" s="11">
        <v>3.0950000000000001E-3</v>
      </c>
    </row>
    <row r="2586" spans="1:13">
      <c r="A2586" s="4" t="s">
        <v>3206</v>
      </c>
      <c r="B2586" s="10">
        <v>1.1999999999999999E-14</v>
      </c>
      <c r="C2586" s="11">
        <v>-8.7419999999999998E-2</v>
      </c>
      <c r="D2586" s="11">
        <v>1.4999999999999999E-2</v>
      </c>
      <c r="E2586" s="11">
        <v>0.15</v>
      </c>
      <c r="F2586" s="10">
        <v>2.3600000000000001E-10</v>
      </c>
      <c r="H2586" s="6" t="s">
        <v>3207</v>
      </c>
      <c r="I2586" s="10">
        <v>1.5900000000000001E-7</v>
      </c>
      <c r="J2586" s="11">
        <v>1.6750000000000001E-3</v>
      </c>
      <c r="K2586" s="11">
        <v>1.9E-2</v>
      </c>
      <c r="L2586" s="11">
        <v>0.10199999999999999</v>
      </c>
      <c r="M2586" s="11">
        <v>3.1210000000000001E-3</v>
      </c>
    </row>
    <row r="2587" spans="1:13">
      <c r="A2587" s="4" t="s">
        <v>1447</v>
      </c>
      <c r="B2587" s="10">
        <v>1.1999999999999999E-14</v>
      </c>
      <c r="C2587" s="11">
        <v>-9.4240000000000004E-2</v>
      </c>
      <c r="D2587" s="11">
        <v>3.2000000000000001E-2</v>
      </c>
      <c r="E2587" s="11">
        <v>0.182</v>
      </c>
      <c r="F2587" s="10">
        <v>2.3600000000000001E-10</v>
      </c>
      <c r="H2587" s="6" t="s">
        <v>2307</v>
      </c>
      <c r="I2587" s="10">
        <v>1.61E-7</v>
      </c>
      <c r="J2587" s="11">
        <v>-0.21432999999999999</v>
      </c>
      <c r="K2587" s="11">
        <v>0.44600000000000001</v>
      </c>
      <c r="L2587" s="11">
        <v>0.624</v>
      </c>
      <c r="M2587" s="11">
        <v>3.1580000000000002E-3</v>
      </c>
    </row>
    <row r="2588" spans="1:13">
      <c r="A2588" s="4" t="s">
        <v>3208</v>
      </c>
      <c r="B2588" s="10">
        <v>1.1999999999999999E-14</v>
      </c>
      <c r="C2588" s="11">
        <v>-2.4299999999999999E-3</v>
      </c>
      <c r="D2588" s="11">
        <v>0.11600000000000001</v>
      </c>
      <c r="E2588" s="11">
        <v>0.33300000000000002</v>
      </c>
      <c r="F2588" s="10">
        <v>2.3700000000000001E-10</v>
      </c>
      <c r="H2588" s="6" t="s">
        <v>3209</v>
      </c>
      <c r="I2588" s="10">
        <v>1.6199999999999999E-7</v>
      </c>
      <c r="J2588" s="11">
        <v>-3.1300000000000001E-2</v>
      </c>
      <c r="K2588" s="11">
        <v>2.1000000000000001E-2</v>
      </c>
      <c r="L2588" s="11">
        <v>0.107</v>
      </c>
      <c r="M2588" s="11">
        <v>3.1900000000000001E-3</v>
      </c>
    </row>
    <row r="2589" spans="1:13">
      <c r="A2589" s="4" t="s">
        <v>2588</v>
      </c>
      <c r="B2589" s="10">
        <v>1.24E-14</v>
      </c>
      <c r="C2589" s="11">
        <v>-5.7860000000000002E-2</v>
      </c>
      <c r="D2589" s="11">
        <v>5.8999999999999997E-2</v>
      </c>
      <c r="E2589" s="11">
        <v>0.23599999999999999</v>
      </c>
      <c r="F2589" s="10">
        <v>2.4299999999999999E-10</v>
      </c>
      <c r="H2589" s="6" t="s">
        <v>2439</v>
      </c>
      <c r="I2589" s="10">
        <v>1.6400000000000001E-7</v>
      </c>
      <c r="J2589" s="11">
        <v>-2.9929999999999998E-2</v>
      </c>
      <c r="K2589" s="11">
        <v>1.9E-2</v>
      </c>
      <c r="L2589" s="11">
        <v>0.10199999999999999</v>
      </c>
      <c r="M2589" s="11">
        <v>3.2179999999999999E-3</v>
      </c>
    </row>
    <row r="2590" spans="1:13">
      <c r="A2590" s="4" t="s">
        <v>464</v>
      </c>
      <c r="B2590" s="10">
        <v>1.24E-14</v>
      </c>
      <c r="C2590" s="11">
        <v>-8.3949999999999997E-2</v>
      </c>
      <c r="D2590" s="11">
        <v>2.3E-2</v>
      </c>
      <c r="E2590" s="11">
        <v>0.16700000000000001</v>
      </c>
      <c r="F2590" s="10">
        <v>2.4399999999999998E-10</v>
      </c>
      <c r="H2590" s="6" t="s">
        <v>3210</v>
      </c>
      <c r="I2590" s="10">
        <v>1.6500000000000001E-7</v>
      </c>
      <c r="J2590" s="11">
        <v>0.139492</v>
      </c>
      <c r="K2590" s="11">
        <v>0.11600000000000001</v>
      </c>
      <c r="L2590" s="11">
        <v>0.27400000000000002</v>
      </c>
      <c r="M2590" s="11">
        <v>3.2399999999999998E-3</v>
      </c>
    </row>
    <row r="2591" spans="1:13">
      <c r="A2591" s="4" t="s">
        <v>3211</v>
      </c>
      <c r="B2591" s="10">
        <v>1.25E-14</v>
      </c>
      <c r="C2591" s="11">
        <v>-1.89E-2</v>
      </c>
      <c r="D2591" s="11">
        <v>0.186</v>
      </c>
      <c r="E2591" s="11">
        <v>0.44800000000000001</v>
      </c>
      <c r="F2591" s="10">
        <v>2.4499999999999998E-10</v>
      </c>
      <c r="H2591" s="6" t="s">
        <v>3212</v>
      </c>
      <c r="I2591" s="10">
        <v>1.66E-7</v>
      </c>
      <c r="J2591" s="11">
        <v>3.7268999999999997E-2</v>
      </c>
      <c r="K2591" s="11">
        <v>6.0999999999999999E-2</v>
      </c>
      <c r="L2591" s="11">
        <v>0.18099999999999999</v>
      </c>
      <c r="M2591" s="11">
        <v>3.2569999999999999E-3</v>
      </c>
    </row>
    <row r="2592" spans="1:13">
      <c r="A2592" s="4" t="s">
        <v>3213</v>
      </c>
      <c r="B2592" s="10">
        <v>1.25E-14</v>
      </c>
      <c r="C2592" s="11">
        <v>0.33635399999999999</v>
      </c>
      <c r="D2592" s="11">
        <v>0.78200000000000003</v>
      </c>
      <c r="E2592" s="11">
        <v>0.81299999999999994</v>
      </c>
      <c r="F2592" s="10">
        <v>2.4599999999999998E-10</v>
      </c>
      <c r="H2592" s="6" t="s">
        <v>2748</v>
      </c>
      <c r="I2592" s="10">
        <v>1.66E-7</v>
      </c>
      <c r="J2592" s="11">
        <v>-2.435E-2</v>
      </c>
      <c r="K2592" s="11">
        <v>5.2999999999999999E-2</v>
      </c>
      <c r="L2592" s="11">
        <v>0.16500000000000001</v>
      </c>
      <c r="M2592" s="11">
        <v>3.2659999999999998E-3</v>
      </c>
    </row>
    <row r="2593" spans="1:13">
      <c r="A2593" s="4" t="s">
        <v>3214</v>
      </c>
      <c r="B2593" s="10">
        <v>1.25E-14</v>
      </c>
      <c r="C2593" s="11">
        <v>-5.6180000000000001E-2</v>
      </c>
      <c r="D2593" s="11">
        <v>0.184</v>
      </c>
      <c r="E2593" s="11">
        <v>0.442</v>
      </c>
      <c r="F2593" s="10">
        <v>2.4599999999999998E-10</v>
      </c>
      <c r="H2593" s="6" t="s">
        <v>3215</v>
      </c>
      <c r="I2593" s="10">
        <v>1.68E-7</v>
      </c>
      <c r="J2593" s="11">
        <v>-0.16063</v>
      </c>
      <c r="K2593" s="11">
        <v>0.33600000000000002</v>
      </c>
      <c r="L2593" s="11">
        <v>0.55700000000000005</v>
      </c>
      <c r="M2593" s="11">
        <v>3.2989999999999998E-3</v>
      </c>
    </row>
    <row r="2594" spans="1:13">
      <c r="A2594" s="4" t="s">
        <v>3216</v>
      </c>
      <c r="B2594" s="10">
        <v>1.2900000000000001E-14</v>
      </c>
      <c r="C2594" s="11">
        <v>-6.862E-2</v>
      </c>
      <c r="D2594" s="11">
        <v>6.6000000000000003E-2</v>
      </c>
      <c r="E2594" s="11">
        <v>0.246</v>
      </c>
      <c r="F2594" s="10">
        <v>2.5300000000000001E-10</v>
      </c>
      <c r="H2594" s="6" t="s">
        <v>842</v>
      </c>
      <c r="I2594" s="10">
        <v>1.68E-7</v>
      </c>
      <c r="J2594" s="11">
        <v>-8.8770000000000002E-2</v>
      </c>
      <c r="K2594" s="11">
        <v>6.6000000000000003E-2</v>
      </c>
      <c r="L2594" s="11">
        <v>0.186</v>
      </c>
      <c r="M2594" s="11">
        <v>3.3059999999999999E-3</v>
      </c>
    </row>
    <row r="2595" spans="1:13">
      <c r="A2595" s="4" t="s">
        <v>597</v>
      </c>
      <c r="B2595" s="10">
        <v>1.2900000000000001E-14</v>
      </c>
      <c r="C2595" s="11">
        <v>-7.0860000000000006E-2</v>
      </c>
      <c r="D2595" s="11">
        <v>1.2999999999999999E-2</v>
      </c>
      <c r="E2595" s="11">
        <v>0.14599999999999999</v>
      </c>
      <c r="F2595" s="10">
        <v>2.54E-10</v>
      </c>
      <c r="H2595" s="6" t="s">
        <v>3217</v>
      </c>
      <c r="I2595" s="10">
        <v>1.68E-7</v>
      </c>
      <c r="J2595" s="11">
        <v>-3.2199999999999999E-2</v>
      </c>
      <c r="K2595" s="11">
        <v>2.7E-2</v>
      </c>
      <c r="L2595" s="11">
        <v>0.11799999999999999</v>
      </c>
      <c r="M2595" s="11">
        <v>3.307E-3</v>
      </c>
    </row>
    <row r="2596" spans="1:13">
      <c r="A2596" s="4" t="s">
        <v>3218</v>
      </c>
      <c r="B2596" s="10">
        <v>1.3E-14</v>
      </c>
      <c r="C2596" s="11">
        <v>-6.2640000000000001E-2</v>
      </c>
      <c r="D2596" s="11">
        <v>0.23499999999999999</v>
      </c>
      <c r="E2596" s="11">
        <v>0.52100000000000002</v>
      </c>
      <c r="F2596" s="10">
        <v>2.5599999999999999E-10</v>
      </c>
      <c r="H2596" s="6" t="s">
        <v>1552</v>
      </c>
      <c r="I2596" s="10">
        <v>1.6899999999999999E-7</v>
      </c>
      <c r="J2596" s="11">
        <v>-1.7739999999999999E-2</v>
      </c>
      <c r="K2596" s="11">
        <v>0.10100000000000001</v>
      </c>
      <c r="L2596" s="11">
        <v>0.248</v>
      </c>
      <c r="M2596" s="11">
        <v>3.3240000000000001E-3</v>
      </c>
    </row>
    <row r="2597" spans="1:13">
      <c r="A2597" s="4" t="s">
        <v>3219</v>
      </c>
      <c r="B2597" s="10">
        <v>1.3300000000000001E-14</v>
      </c>
      <c r="C2597" s="11">
        <v>-9.0529999999999999E-2</v>
      </c>
      <c r="D2597" s="11">
        <v>8.6999999999999994E-2</v>
      </c>
      <c r="E2597" s="11">
        <v>0.27900000000000003</v>
      </c>
      <c r="F2597" s="10">
        <v>2.6099999999999998E-10</v>
      </c>
      <c r="H2597" s="6" t="s">
        <v>2700</v>
      </c>
      <c r="I2597" s="10">
        <v>1.73E-7</v>
      </c>
      <c r="J2597" s="11">
        <v>-6.8489999999999995E-2</v>
      </c>
      <c r="K2597" s="11">
        <v>0.182</v>
      </c>
      <c r="L2597" s="11">
        <v>0.36699999999999999</v>
      </c>
      <c r="M2597" s="11">
        <v>3.3939999999999999E-3</v>
      </c>
    </row>
    <row r="2598" spans="1:13">
      <c r="A2598" s="4" t="s">
        <v>3220</v>
      </c>
      <c r="B2598" s="10">
        <v>1.3300000000000001E-14</v>
      </c>
      <c r="C2598" s="11">
        <v>-4.8700000000000002E-3</v>
      </c>
      <c r="D2598" s="11">
        <v>7.5999999999999998E-2</v>
      </c>
      <c r="E2598" s="11">
        <v>0.26600000000000001</v>
      </c>
      <c r="F2598" s="10">
        <v>2.6099999999999998E-10</v>
      </c>
      <c r="H2598" s="6" t="s">
        <v>2391</v>
      </c>
      <c r="I2598" s="10">
        <v>1.73E-7</v>
      </c>
      <c r="J2598" s="11">
        <v>-2.6370000000000001E-2</v>
      </c>
      <c r="K2598" s="11">
        <v>9.7000000000000003E-2</v>
      </c>
      <c r="L2598" s="11">
        <v>0.24099999999999999</v>
      </c>
      <c r="M2598" s="11">
        <v>3.4120000000000001E-3</v>
      </c>
    </row>
    <row r="2599" spans="1:13">
      <c r="A2599" s="4" t="s">
        <v>2577</v>
      </c>
      <c r="B2599" s="10">
        <v>1.36E-14</v>
      </c>
      <c r="C2599" s="11">
        <v>-0.15013000000000001</v>
      </c>
      <c r="D2599" s="11">
        <v>1.9E-2</v>
      </c>
      <c r="E2599" s="11">
        <v>0.158</v>
      </c>
      <c r="F2599" s="10">
        <v>2.6700000000000001E-10</v>
      </c>
      <c r="H2599" s="6" t="s">
        <v>3221</v>
      </c>
      <c r="I2599" s="10">
        <v>1.7599999999999999E-7</v>
      </c>
      <c r="J2599" s="11">
        <v>0.15412899999999999</v>
      </c>
      <c r="K2599" s="11">
        <v>0.125</v>
      </c>
      <c r="L2599" s="11">
        <v>0.28999999999999998</v>
      </c>
      <c r="M2599" s="11">
        <v>3.4580000000000001E-3</v>
      </c>
    </row>
    <row r="2600" spans="1:13">
      <c r="A2600" s="4" t="s">
        <v>1795</v>
      </c>
      <c r="B2600" s="10">
        <v>1.38E-14</v>
      </c>
      <c r="C2600" s="11">
        <v>0.154699</v>
      </c>
      <c r="D2600" s="11">
        <v>0.98299999999999998</v>
      </c>
      <c r="E2600" s="11">
        <v>0.98</v>
      </c>
      <c r="F2600" s="10">
        <v>2.7099999999999999E-10</v>
      </c>
      <c r="H2600" s="6" t="s">
        <v>3222</v>
      </c>
      <c r="I2600" s="10">
        <v>1.7700000000000001E-7</v>
      </c>
      <c r="J2600" s="11">
        <v>-3.406E-2</v>
      </c>
      <c r="K2600" s="11">
        <v>0.21099999999999999</v>
      </c>
      <c r="L2600" s="11">
        <v>0.41099999999999998</v>
      </c>
      <c r="M2600" s="11">
        <v>3.483E-3</v>
      </c>
    </row>
    <row r="2601" spans="1:13">
      <c r="A2601" s="4" t="s">
        <v>3223</v>
      </c>
      <c r="B2601" s="10">
        <v>1.4E-14</v>
      </c>
      <c r="C2601" s="11">
        <v>-3.6740000000000002E-2</v>
      </c>
      <c r="D2601" s="11">
        <v>2.3E-2</v>
      </c>
      <c r="E2601" s="11">
        <v>0.16800000000000001</v>
      </c>
      <c r="F2601" s="10">
        <v>2.7599999999999998E-10</v>
      </c>
      <c r="H2601" s="6" t="s">
        <v>3224</v>
      </c>
      <c r="I2601" s="10">
        <v>1.7800000000000001E-7</v>
      </c>
      <c r="J2601" s="11">
        <v>9.4540000000000006E-3</v>
      </c>
      <c r="K2601" s="11">
        <v>4.2000000000000003E-2</v>
      </c>
      <c r="L2601" s="11">
        <v>0.14599999999999999</v>
      </c>
      <c r="M2601" s="11">
        <v>3.4989999999999999E-3</v>
      </c>
    </row>
    <row r="2602" spans="1:13">
      <c r="A2602" s="4" t="s">
        <v>3118</v>
      </c>
      <c r="B2602" s="10">
        <v>1.41E-14</v>
      </c>
      <c r="C2602" s="11">
        <v>-0.14196</v>
      </c>
      <c r="D2602" s="11">
        <v>3.2000000000000001E-2</v>
      </c>
      <c r="E2602" s="11">
        <v>0.183</v>
      </c>
      <c r="F2602" s="10">
        <v>2.7700000000000003E-10</v>
      </c>
      <c r="H2602" s="6" t="s">
        <v>3225</v>
      </c>
      <c r="I2602" s="10">
        <v>1.79E-7</v>
      </c>
      <c r="J2602" s="11">
        <v>-9.2770000000000005E-2</v>
      </c>
      <c r="K2602" s="11">
        <v>0.19700000000000001</v>
      </c>
      <c r="L2602" s="11">
        <v>0.39700000000000002</v>
      </c>
      <c r="M2602" s="11">
        <v>3.5200000000000001E-3</v>
      </c>
    </row>
    <row r="2603" spans="1:13">
      <c r="A2603" s="4" t="s">
        <v>2203</v>
      </c>
      <c r="B2603" s="10">
        <v>1.41E-14</v>
      </c>
      <c r="C2603" s="11">
        <v>-8.8889999999999997E-2</v>
      </c>
      <c r="D2603" s="11">
        <v>1.0999999999999999E-2</v>
      </c>
      <c r="E2603" s="11">
        <v>0.14000000000000001</v>
      </c>
      <c r="F2603" s="10">
        <v>2.7800000000000002E-10</v>
      </c>
      <c r="H2603" s="6" t="s">
        <v>1626</v>
      </c>
      <c r="I2603" s="10">
        <v>1.79E-7</v>
      </c>
      <c r="J2603" s="11">
        <v>-3.2300000000000002E-2</v>
      </c>
      <c r="K2603" s="11">
        <v>0.04</v>
      </c>
      <c r="L2603" s="11">
        <v>0.14199999999999999</v>
      </c>
      <c r="M2603" s="11">
        <v>3.5209999999999998E-3</v>
      </c>
    </row>
    <row r="2604" spans="1:13">
      <c r="A2604" s="4" t="s">
        <v>3226</v>
      </c>
      <c r="B2604" s="10">
        <v>1.41E-14</v>
      </c>
      <c r="C2604" s="11">
        <v>-0.17848</v>
      </c>
      <c r="D2604" s="11">
        <v>0.34499999999999997</v>
      </c>
      <c r="E2604" s="11">
        <v>0.64800000000000002</v>
      </c>
      <c r="F2604" s="10">
        <v>2.7800000000000002E-10</v>
      </c>
      <c r="H2604" s="6" t="s">
        <v>3227</v>
      </c>
      <c r="I2604" s="10">
        <v>1.79E-7</v>
      </c>
      <c r="J2604" s="11">
        <v>-5.2179999999999997E-2</v>
      </c>
      <c r="K2604" s="11">
        <v>0.03</v>
      </c>
      <c r="L2604" s="11">
        <v>0.123</v>
      </c>
      <c r="M2604" s="11">
        <v>3.5300000000000002E-3</v>
      </c>
    </row>
    <row r="2605" spans="1:13">
      <c r="A2605" s="4" t="s">
        <v>3120</v>
      </c>
      <c r="B2605" s="10">
        <v>1.4500000000000001E-14</v>
      </c>
      <c r="C2605" s="11">
        <v>-9.3350000000000002E-2</v>
      </c>
      <c r="D2605" s="11">
        <v>7.5999999999999998E-2</v>
      </c>
      <c r="E2605" s="11">
        <v>0.26600000000000001</v>
      </c>
      <c r="F2605" s="10">
        <v>2.85E-10</v>
      </c>
      <c r="H2605" s="6" t="s">
        <v>3228</v>
      </c>
      <c r="I2605" s="10">
        <v>1.8E-7</v>
      </c>
      <c r="J2605" s="11">
        <v>0.57822399999999996</v>
      </c>
      <c r="K2605" s="11">
        <v>0.48199999999999998</v>
      </c>
      <c r="L2605" s="11">
        <v>0.41299999999999998</v>
      </c>
      <c r="M2605" s="11">
        <v>3.5370000000000002E-3</v>
      </c>
    </row>
    <row r="2606" spans="1:13">
      <c r="A2606" s="4" t="s">
        <v>3229</v>
      </c>
      <c r="B2606" s="10">
        <v>1.47E-14</v>
      </c>
      <c r="C2606" s="11">
        <v>-5.969E-2</v>
      </c>
      <c r="D2606" s="11">
        <v>4.9000000000000002E-2</v>
      </c>
      <c r="E2606" s="11">
        <v>0.215</v>
      </c>
      <c r="F2606" s="10">
        <v>2.8899999999999998E-10</v>
      </c>
      <c r="H2606" s="6" t="s">
        <v>3230</v>
      </c>
      <c r="I2606" s="10">
        <v>1.8E-7</v>
      </c>
      <c r="J2606" s="11">
        <v>-3.107E-2</v>
      </c>
      <c r="K2606" s="11">
        <v>3.5999999999999997E-2</v>
      </c>
      <c r="L2606" s="11">
        <v>0.13500000000000001</v>
      </c>
      <c r="M2606" s="11">
        <v>3.5370000000000002E-3</v>
      </c>
    </row>
    <row r="2607" spans="1:13">
      <c r="A2607" s="4" t="s">
        <v>2335</v>
      </c>
      <c r="B2607" s="10">
        <v>1.4900000000000002E-14</v>
      </c>
      <c r="C2607" s="11">
        <v>-3.107E-2</v>
      </c>
      <c r="D2607" s="11">
        <v>6.3E-2</v>
      </c>
      <c r="E2607" s="11">
        <v>0.24099999999999999</v>
      </c>
      <c r="F2607" s="10">
        <v>2.9200000000000003E-10</v>
      </c>
      <c r="H2607" s="6" t="s">
        <v>3231</v>
      </c>
      <c r="I2607" s="10">
        <v>1.8E-7</v>
      </c>
      <c r="J2607" s="11">
        <v>2.5812000000000002E-2</v>
      </c>
      <c r="K2607" s="11">
        <v>9.0999999999999998E-2</v>
      </c>
      <c r="L2607" s="11">
        <v>0.23200000000000001</v>
      </c>
      <c r="M2607" s="11">
        <v>3.5400000000000002E-3</v>
      </c>
    </row>
    <row r="2608" spans="1:13">
      <c r="A2608" s="4" t="s">
        <v>3232</v>
      </c>
      <c r="B2608" s="10">
        <v>1.4900000000000002E-14</v>
      </c>
      <c r="C2608" s="11">
        <v>-3.092E-2</v>
      </c>
      <c r="D2608" s="11">
        <v>0.20899999999999999</v>
      </c>
      <c r="E2608" s="11">
        <v>0.48899999999999999</v>
      </c>
      <c r="F2608" s="10">
        <v>2.9300000000000002E-10</v>
      </c>
      <c r="H2608" s="6" t="s">
        <v>3233</v>
      </c>
      <c r="I2608" s="10">
        <v>1.8300000000000001E-7</v>
      </c>
      <c r="J2608" s="11">
        <v>0.231046</v>
      </c>
      <c r="K2608" s="11">
        <v>0.77</v>
      </c>
      <c r="L2608" s="11">
        <v>0.80700000000000005</v>
      </c>
      <c r="M2608" s="11">
        <v>3.591E-3</v>
      </c>
    </row>
    <row r="2609" spans="1:13">
      <c r="A2609" s="4" t="s">
        <v>3234</v>
      </c>
      <c r="B2609" s="10">
        <v>1.51E-14</v>
      </c>
      <c r="C2609" s="11">
        <v>-8.6319999999999994E-2</v>
      </c>
      <c r="D2609" s="11">
        <v>5.7000000000000002E-2</v>
      </c>
      <c r="E2609" s="11">
        <v>0.23100000000000001</v>
      </c>
      <c r="F2609" s="10">
        <v>2.9700000000000001E-10</v>
      </c>
      <c r="H2609" s="6" t="s">
        <v>3235</v>
      </c>
      <c r="I2609" s="10">
        <v>1.8400000000000001E-7</v>
      </c>
      <c r="J2609" s="11">
        <v>-6.4250000000000002E-2</v>
      </c>
      <c r="K2609" s="11">
        <v>5.8999999999999997E-2</v>
      </c>
      <c r="L2609" s="11">
        <v>0.17599999999999999</v>
      </c>
      <c r="M2609" s="11">
        <v>3.6110000000000001E-3</v>
      </c>
    </row>
    <row r="2610" spans="1:13">
      <c r="A2610" s="4" t="s">
        <v>3236</v>
      </c>
      <c r="B2610" s="10">
        <v>1.5200000000000001E-14</v>
      </c>
      <c r="C2610" s="11">
        <v>3.9641999999999997E-2</v>
      </c>
      <c r="D2610" s="11">
        <v>0.20100000000000001</v>
      </c>
      <c r="E2610" s="11">
        <v>0.47399999999999998</v>
      </c>
      <c r="F2610" s="10">
        <v>3E-10</v>
      </c>
      <c r="H2610" s="6" t="s">
        <v>2885</v>
      </c>
      <c r="I2610" s="10">
        <v>1.8400000000000001E-7</v>
      </c>
      <c r="J2610" s="11">
        <v>-3.4199999999999999E-3</v>
      </c>
      <c r="K2610" s="11">
        <v>0.20899999999999999</v>
      </c>
      <c r="L2610" s="11">
        <v>0.40400000000000003</v>
      </c>
      <c r="M2610" s="11">
        <v>3.6110000000000001E-3</v>
      </c>
    </row>
    <row r="2611" spans="1:13">
      <c r="A2611" s="4" t="s">
        <v>3237</v>
      </c>
      <c r="B2611" s="10">
        <v>1.5299999999999999E-14</v>
      </c>
      <c r="C2611" s="11">
        <v>-0.11650000000000001</v>
      </c>
      <c r="D2611" s="11">
        <v>0.23899999999999999</v>
      </c>
      <c r="E2611" s="11">
        <v>0.51800000000000002</v>
      </c>
      <c r="F2611" s="10">
        <v>3E-10</v>
      </c>
      <c r="H2611" s="6" t="s">
        <v>2165</v>
      </c>
      <c r="I2611" s="10">
        <v>1.8400000000000001E-7</v>
      </c>
      <c r="J2611" s="11">
        <v>6.1399999999999996E-3</v>
      </c>
      <c r="K2611" s="11">
        <v>6.0999999999999999E-2</v>
      </c>
      <c r="L2611" s="11">
        <v>0.18099999999999999</v>
      </c>
      <c r="M2611" s="11">
        <v>3.6189999999999998E-3</v>
      </c>
    </row>
    <row r="2612" spans="1:13">
      <c r="A2612" s="4" t="s">
        <v>3238</v>
      </c>
      <c r="B2612" s="10">
        <v>1.5600000000000001E-14</v>
      </c>
      <c r="C2612" s="11">
        <v>-8.5849999999999996E-2</v>
      </c>
      <c r="D2612" s="11">
        <v>5.2999999999999999E-2</v>
      </c>
      <c r="E2612" s="11">
        <v>0.222</v>
      </c>
      <c r="F2612" s="10">
        <v>3.0700000000000003E-10</v>
      </c>
      <c r="H2612" s="6" t="s">
        <v>1660</v>
      </c>
      <c r="I2612" s="10">
        <v>1.85E-7</v>
      </c>
      <c r="J2612" s="11">
        <v>-2.3310000000000001E-2</v>
      </c>
      <c r="K2612" s="11">
        <v>0.17299999999999999</v>
      </c>
      <c r="L2612" s="11">
        <v>0.36</v>
      </c>
      <c r="M2612" s="11">
        <v>3.6449999999999998E-3</v>
      </c>
    </row>
    <row r="2613" spans="1:13">
      <c r="A2613" s="4" t="s">
        <v>3239</v>
      </c>
      <c r="B2613" s="10">
        <v>1.6000000000000001E-14</v>
      </c>
      <c r="C2613" s="11">
        <v>-7.6259999999999994E-2</v>
      </c>
      <c r="D2613" s="11">
        <v>4.7E-2</v>
      </c>
      <c r="E2613" s="11">
        <v>0.21</v>
      </c>
      <c r="F2613" s="10">
        <v>3.15E-10</v>
      </c>
      <c r="H2613" s="6" t="s">
        <v>3240</v>
      </c>
      <c r="I2613" s="10">
        <v>1.8900000000000001E-7</v>
      </c>
      <c r="J2613" s="11">
        <v>-9.3699999999999999E-3</v>
      </c>
      <c r="K2613" s="11">
        <v>6.3E-2</v>
      </c>
      <c r="L2613" s="11">
        <v>0.186</v>
      </c>
      <c r="M2613" s="11">
        <v>3.718E-3</v>
      </c>
    </row>
    <row r="2614" spans="1:13">
      <c r="A2614" s="4" t="s">
        <v>3241</v>
      </c>
      <c r="B2614" s="10">
        <v>1.62E-14</v>
      </c>
      <c r="C2614" s="11">
        <v>-5.2359999999999997E-2</v>
      </c>
      <c r="D2614" s="11">
        <v>1.2999999999999999E-2</v>
      </c>
      <c r="E2614" s="11">
        <v>0.14399999999999999</v>
      </c>
      <c r="F2614" s="10">
        <v>3.1799999999999999E-10</v>
      </c>
      <c r="H2614" s="6" t="s">
        <v>2797</v>
      </c>
      <c r="I2614" s="10">
        <v>1.9000000000000001E-7</v>
      </c>
      <c r="J2614" s="11">
        <v>-3.1579999999999997E-2</v>
      </c>
      <c r="K2614" s="11">
        <v>2.5000000000000001E-2</v>
      </c>
      <c r="L2614" s="11">
        <v>0.114</v>
      </c>
      <c r="M2614" s="11">
        <v>3.7450000000000001E-3</v>
      </c>
    </row>
    <row r="2615" spans="1:13">
      <c r="A2615" s="4" t="s">
        <v>3242</v>
      </c>
      <c r="B2615" s="10">
        <v>1.62E-14</v>
      </c>
      <c r="C2615" s="11">
        <v>-5.1479999999999998E-2</v>
      </c>
      <c r="D2615" s="11">
        <v>0.25600000000000001</v>
      </c>
      <c r="E2615" s="11">
        <v>0.56299999999999994</v>
      </c>
      <c r="F2615" s="10">
        <v>3.1799999999999999E-10</v>
      </c>
      <c r="H2615" s="6" t="s">
        <v>3243</v>
      </c>
      <c r="I2615" s="10">
        <v>1.9000000000000001E-7</v>
      </c>
      <c r="J2615" s="11">
        <v>1.9779000000000001E-2</v>
      </c>
      <c r="K2615" s="11">
        <v>7.1999999999999995E-2</v>
      </c>
      <c r="L2615" s="11">
        <v>0.2</v>
      </c>
      <c r="M2615" s="11">
        <v>3.7460000000000002E-3</v>
      </c>
    </row>
    <row r="2616" spans="1:13">
      <c r="A2616" s="4" t="s">
        <v>3244</v>
      </c>
      <c r="B2616" s="10">
        <v>1.62E-14</v>
      </c>
      <c r="C2616" s="11">
        <v>2.4348000000000002E-2</v>
      </c>
      <c r="D2616" s="11">
        <v>0.156</v>
      </c>
      <c r="E2616" s="11">
        <v>0.40500000000000003</v>
      </c>
      <c r="F2616" s="10">
        <v>3.1899999999999998E-10</v>
      </c>
      <c r="H2616" s="6" t="s">
        <v>3100</v>
      </c>
      <c r="I2616" s="10">
        <v>1.9299999999999999E-7</v>
      </c>
      <c r="J2616" s="11">
        <v>0.108708</v>
      </c>
      <c r="K2616" s="11">
        <v>6.6000000000000003E-2</v>
      </c>
      <c r="L2616" s="11">
        <v>0.19</v>
      </c>
      <c r="M2616" s="11">
        <v>3.7929999999999999E-3</v>
      </c>
    </row>
    <row r="2617" spans="1:13">
      <c r="A2617" s="4" t="s">
        <v>3197</v>
      </c>
      <c r="B2617" s="10">
        <v>1.62E-14</v>
      </c>
      <c r="C2617" s="11">
        <v>-7.6899999999999998E-3</v>
      </c>
      <c r="D2617" s="11">
        <v>3.5999999999999997E-2</v>
      </c>
      <c r="E2617" s="11">
        <v>0.192</v>
      </c>
      <c r="F2617" s="10">
        <v>3.1899999999999998E-10</v>
      </c>
      <c r="H2617" s="6" t="s">
        <v>3245</v>
      </c>
      <c r="I2617" s="10">
        <v>1.9600000000000001E-7</v>
      </c>
      <c r="J2617" s="11">
        <v>-1.1509999999999999E-2</v>
      </c>
      <c r="K2617" s="11">
        <v>7.8E-2</v>
      </c>
      <c r="L2617" s="11">
        <v>0.20899999999999999</v>
      </c>
      <c r="M2617" s="11">
        <v>3.8470000000000002E-3</v>
      </c>
    </row>
    <row r="2618" spans="1:13">
      <c r="A2618" s="4" t="s">
        <v>2913</v>
      </c>
      <c r="B2618" s="10">
        <v>1.6799999999999998E-14</v>
      </c>
      <c r="C2618" s="11">
        <v>-0.10685</v>
      </c>
      <c r="D2618" s="11">
        <v>2.1000000000000001E-2</v>
      </c>
      <c r="E2618" s="11">
        <v>0.161</v>
      </c>
      <c r="F2618" s="10">
        <v>3.3099999999999999E-10</v>
      </c>
      <c r="H2618" s="6" t="s">
        <v>2664</v>
      </c>
      <c r="I2618" s="10">
        <v>1.97E-7</v>
      </c>
      <c r="J2618" s="11">
        <v>-1.5730000000000001E-2</v>
      </c>
      <c r="K2618" s="11">
        <v>5.5E-2</v>
      </c>
      <c r="L2618" s="11">
        <v>0.16900000000000001</v>
      </c>
      <c r="M2618" s="11">
        <v>3.872E-3</v>
      </c>
    </row>
    <row r="2619" spans="1:13">
      <c r="A2619" s="4" t="s">
        <v>3070</v>
      </c>
      <c r="B2619" s="10">
        <v>1.7E-14</v>
      </c>
      <c r="C2619" s="11">
        <v>-2.6440000000000002E-2</v>
      </c>
      <c r="D2619" s="11">
        <v>0.23499999999999999</v>
      </c>
      <c r="E2619" s="11">
        <v>0.52800000000000002</v>
      </c>
      <c r="F2619" s="10">
        <v>3.3399999999999998E-10</v>
      </c>
      <c r="H2619" s="6" t="s">
        <v>3246</v>
      </c>
      <c r="I2619" s="10">
        <v>1.99E-7</v>
      </c>
      <c r="J2619" s="11">
        <v>9.4404000000000002E-2</v>
      </c>
      <c r="K2619" s="11">
        <v>0.121</v>
      </c>
      <c r="L2619" s="11">
        <v>0.27800000000000002</v>
      </c>
      <c r="M2619" s="11">
        <v>3.9090000000000001E-3</v>
      </c>
    </row>
    <row r="2620" spans="1:13">
      <c r="A2620" s="4" t="s">
        <v>673</v>
      </c>
      <c r="B2620" s="10">
        <v>1.7E-14</v>
      </c>
      <c r="C2620" s="11">
        <v>1.9937E-2</v>
      </c>
      <c r="D2620" s="11">
        <v>3.5999999999999997E-2</v>
      </c>
      <c r="E2620" s="11">
        <v>0.192</v>
      </c>
      <c r="F2620" s="10">
        <v>3.3399999999999998E-10</v>
      </c>
      <c r="H2620" s="6" t="s">
        <v>3247</v>
      </c>
      <c r="I2620" s="10">
        <v>1.99E-7</v>
      </c>
      <c r="J2620" s="11">
        <v>-1.2829999999999999E-2</v>
      </c>
      <c r="K2620" s="11">
        <v>0.14199999999999999</v>
      </c>
      <c r="L2620" s="11">
        <v>0.313</v>
      </c>
      <c r="M2620" s="11">
        <v>3.9189999999999997E-3</v>
      </c>
    </row>
    <row r="2621" spans="1:13">
      <c r="A2621" s="4" t="s">
        <v>3248</v>
      </c>
      <c r="B2621" s="10">
        <v>1.7100000000000001E-14</v>
      </c>
      <c r="C2621" s="11">
        <v>-1.6830000000000001E-2</v>
      </c>
      <c r="D2621" s="11">
        <v>0.159</v>
      </c>
      <c r="E2621" s="11">
        <v>0.40699999999999997</v>
      </c>
      <c r="F2621" s="10">
        <v>3.3700000000000003E-10</v>
      </c>
      <c r="H2621" s="6" t="s">
        <v>2838</v>
      </c>
      <c r="I2621" s="10">
        <v>1.9999999999999999E-7</v>
      </c>
      <c r="J2621" s="11">
        <v>4.2693000000000002E-2</v>
      </c>
      <c r="K2621" s="11">
        <v>0.18</v>
      </c>
      <c r="L2621" s="11">
        <v>0.36899999999999999</v>
      </c>
      <c r="M2621" s="11">
        <v>3.9240000000000004E-3</v>
      </c>
    </row>
    <row r="2622" spans="1:13">
      <c r="A2622" s="4" t="s">
        <v>3249</v>
      </c>
      <c r="B2622" s="10">
        <v>1.7299999999999999E-14</v>
      </c>
      <c r="C2622" s="11">
        <v>-4.4099999999999999E-3</v>
      </c>
      <c r="D2622" s="11">
        <v>0.13100000000000001</v>
      </c>
      <c r="E2622" s="11">
        <v>0.35799999999999998</v>
      </c>
      <c r="F2622" s="10">
        <v>3.4000000000000001E-10</v>
      </c>
      <c r="H2622" s="6" t="s">
        <v>762</v>
      </c>
      <c r="I2622" s="10">
        <v>1.9999999999999999E-7</v>
      </c>
      <c r="J2622" s="11">
        <v>-0.22556000000000001</v>
      </c>
      <c r="K2622" s="11">
        <v>0.438</v>
      </c>
      <c r="L2622" s="11">
        <v>0.63300000000000001</v>
      </c>
      <c r="M2622" s="11">
        <v>3.9309999999999996E-3</v>
      </c>
    </row>
    <row r="2623" spans="1:13">
      <c r="A2623" s="4" t="s">
        <v>3010</v>
      </c>
      <c r="B2623" s="10">
        <v>1.74E-14</v>
      </c>
      <c r="C2623" s="11">
        <v>-2.0369999999999999E-2</v>
      </c>
      <c r="D2623" s="11">
        <v>0.154</v>
      </c>
      <c r="E2623" s="11">
        <v>0.39600000000000002</v>
      </c>
      <c r="F2623" s="10">
        <v>3.43E-10</v>
      </c>
      <c r="H2623" s="6" t="s">
        <v>3250</v>
      </c>
      <c r="I2623" s="10">
        <v>1.9999999999999999E-7</v>
      </c>
      <c r="J2623" s="11">
        <v>-7.4649999999999994E-2</v>
      </c>
      <c r="K2623" s="11">
        <v>0.23499999999999999</v>
      </c>
      <c r="L2623" s="11">
        <v>0.443</v>
      </c>
      <c r="M2623" s="11">
        <v>3.9360000000000003E-3</v>
      </c>
    </row>
    <row r="2624" spans="1:13">
      <c r="A2624" s="4" t="s">
        <v>3251</v>
      </c>
      <c r="B2624" s="10">
        <v>1.7999999999999999E-14</v>
      </c>
      <c r="C2624" s="11">
        <v>2.9028999999999999E-2</v>
      </c>
      <c r="D2624" s="11">
        <v>0.222</v>
      </c>
      <c r="E2624" s="11">
        <v>0.51800000000000002</v>
      </c>
      <c r="F2624" s="10">
        <v>3.5300000000000002E-10</v>
      </c>
      <c r="H2624" s="6" t="s">
        <v>2997</v>
      </c>
      <c r="I2624" s="10">
        <v>2.0100000000000001E-7</v>
      </c>
      <c r="J2624" s="11">
        <v>-5.5890000000000002E-2</v>
      </c>
      <c r="K2624" s="11">
        <v>2.7E-2</v>
      </c>
      <c r="L2624" s="11">
        <v>0.11799999999999999</v>
      </c>
      <c r="M2624" s="11">
        <v>3.9449999999999997E-3</v>
      </c>
    </row>
    <row r="2625" spans="1:13">
      <c r="A2625" s="4" t="s">
        <v>3149</v>
      </c>
      <c r="B2625" s="10">
        <v>1.8200000000000001E-14</v>
      </c>
      <c r="C2625" s="11">
        <v>-6.3800000000000003E-3</v>
      </c>
      <c r="D2625" s="11">
        <v>0.16700000000000001</v>
      </c>
      <c r="E2625" s="11">
        <v>0.41399999999999998</v>
      </c>
      <c r="F2625" s="10">
        <v>3.58E-10</v>
      </c>
      <c r="H2625" s="6" t="s">
        <v>3252</v>
      </c>
      <c r="I2625" s="10">
        <v>2.0100000000000001E-7</v>
      </c>
      <c r="J2625" s="11">
        <v>6.3150000000000003E-3</v>
      </c>
      <c r="K2625" s="11">
        <v>4.9000000000000002E-2</v>
      </c>
      <c r="L2625" s="11">
        <v>0.158</v>
      </c>
      <c r="M2625" s="11">
        <v>3.9490000000000003E-3</v>
      </c>
    </row>
    <row r="2626" spans="1:13">
      <c r="A2626" s="4" t="s">
        <v>3253</v>
      </c>
      <c r="B2626" s="10">
        <v>1.8200000000000001E-14</v>
      </c>
      <c r="C2626" s="11">
        <v>-0.10545</v>
      </c>
      <c r="D2626" s="11">
        <v>0.04</v>
      </c>
      <c r="E2626" s="11">
        <v>0.2</v>
      </c>
      <c r="F2626" s="10">
        <v>3.58E-10</v>
      </c>
      <c r="H2626" s="6" t="s">
        <v>3173</v>
      </c>
      <c r="I2626" s="10">
        <v>2.0200000000000001E-7</v>
      </c>
      <c r="J2626" s="11">
        <v>-9.3020000000000005E-2</v>
      </c>
      <c r="K2626" s="11">
        <v>0.17100000000000001</v>
      </c>
      <c r="L2626" s="11">
        <v>0.35699999999999998</v>
      </c>
      <c r="M2626" s="11">
        <v>3.9709999999999997E-3</v>
      </c>
    </row>
    <row r="2627" spans="1:13">
      <c r="A2627" s="4" t="s">
        <v>3254</v>
      </c>
      <c r="B2627" s="10">
        <v>1.8300000000000002E-14</v>
      </c>
      <c r="C2627" s="11">
        <v>0.11197699999999999</v>
      </c>
      <c r="D2627" s="11">
        <v>0.129</v>
      </c>
      <c r="E2627" s="11">
        <v>0.35799999999999998</v>
      </c>
      <c r="F2627" s="10">
        <v>3.59E-10</v>
      </c>
      <c r="H2627" s="6" t="s">
        <v>3255</v>
      </c>
      <c r="I2627" s="10">
        <v>2.03E-7</v>
      </c>
      <c r="J2627" s="11">
        <v>-0.10568</v>
      </c>
      <c r="K2627" s="11">
        <v>0.3</v>
      </c>
      <c r="L2627" s="11">
        <v>0.51500000000000001</v>
      </c>
      <c r="M2627" s="11">
        <v>4.0020000000000003E-3</v>
      </c>
    </row>
    <row r="2628" spans="1:13">
      <c r="A2628" s="4" t="s">
        <v>3256</v>
      </c>
      <c r="B2628" s="10">
        <v>1.8300000000000002E-14</v>
      </c>
      <c r="C2628" s="11">
        <v>-3.0439999999999998E-2</v>
      </c>
      <c r="D2628" s="11">
        <v>7.5999999999999998E-2</v>
      </c>
      <c r="E2628" s="11">
        <v>0.26600000000000001</v>
      </c>
      <c r="F2628" s="10">
        <v>3.6E-10</v>
      </c>
      <c r="H2628" s="6" t="s">
        <v>3237</v>
      </c>
      <c r="I2628" s="10">
        <v>2.04E-7</v>
      </c>
      <c r="J2628" s="11">
        <v>-0.11672</v>
      </c>
      <c r="K2628" s="11">
        <v>0.23899999999999999</v>
      </c>
      <c r="L2628" s="11">
        <v>0.434</v>
      </c>
      <c r="M2628" s="11">
        <v>4.0119999999999999E-3</v>
      </c>
    </row>
    <row r="2629" spans="1:13">
      <c r="A2629" s="4" t="s">
        <v>3257</v>
      </c>
      <c r="B2629" s="10">
        <v>1.8600000000000001E-14</v>
      </c>
      <c r="C2629" s="11">
        <v>0.14194899999999999</v>
      </c>
      <c r="D2629" s="11">
        <v>0.91500000000000004</v>
      </c>
      <c r="E2629" s="11">
        <v>0.94199999999999995</v>
      </c>
      <c r="F2629" s="10">
        <v>3.6599999999999998E-10</v>
      </c>
      <c r="H2629" s="6" t="s">
        <v>2575</v>
      </c>
      <c r="I2629" s="10">
        <v>2.04E-7</v>
      </c>
      <c r="J2629" s="11">
        <v>-5.602E-2</v>
      </c>
      <c r="K2629" s="11">
        <v>3.2000000000000001E-2</v>
      </c>
      <c r="L2629" s="11">
        <v>0.125</v>
      </c>
      <c r="M2629" s="11">
        <v>4.0130000000000001E-3</v>
      </c>
    </row>
    <row r="2630" spans="1:13">
      <c r="A2630" s="4" t="s">
        <v>3258</v>
      </c>
      <c r="B2630" s="10">
        <v>1.9000000000000001E-14</v>
      </c>
      <c r="C2630" s="11">
        <v>-4.2070000000000003E-2</v>
      </c>
      <c r="D2630" s="11">
        <v>2.3E-2</v>
      </c>
      <c r="E2630" s="11">
        <v>0.16500000000000001</v>
      </c>
      <c r="F2630" s="10">
        <v>3.74E-10</v>
      </c>
      <c r="H2630" s="6" t="s">
        <v>1941</v>
      </c>
      <c r="I2630" s="10">
        <v>2.0599999999999999E-7</v>
      </c>
      <c r="J2630" s="11">
        <v>5.9109000000000002E-2</v>
      </c>
      <c r="K2630" s="11">
        <v>0.216</v>
      </c>
      <c r="L2630" s="11">
        <v>0.42</v>
      </c>
      <c r="M2630" s="11">
        <v>4.0600000000000002E-3</v>
      </c>
    </row>
    <row r="2631" spans="1:13">
      <c r="A2631" s="4" t="s">
        <v>3259</v>
      </c>
      <c r="B2631" s="10">
        <v>1.9000000000000001E-14</v>
      </c>
      <c r="C2631" s="11">
        <v>-2.7899999999999999E-3</v>
      </c>
      <c r="D2631" s="11">
        <v>0.20499999999999999</v>
      </c>
      <c r="E2631" s="11">
        <v>0.46700000000000003</v>
      </c>
      <c r="F2631" s="10">
        <v>3.74E-10</v>
      </c>
      <c r="H2631" s="6" t="s">
        <v>1101</v>
      </c>
      <c r="I2631" s="10">
        <v>2.0599999999999999E-7</v>
      </c>
      <c r="J2631" s="11">
        <v>-0.10514999999999999</v>
      </c>
      <c r="K2631" s="11">
        <v>0.31900000000000001</v>
      </c>
      <c r="L2631" s="11">
        <v>0.51700000000000002</v>
      </c>
      <c r="M2631" s="11">
        <v>4.0610000000000004E-3</v>
      </c>
    </row>
    <row r="2632" spans="1:13">
      <c r="A2632" s="4" t="s">
        <v>188</v>
      </c>
      <c r="B2632" s="10">
        <v>1.93E-14</v>
      </c>
      <c r="C2632" s="11">
        <v>-8.8840000000000002E-2</v>
      </c>
      <c r="D2632" s="11">
        <v>1.7000000000000001E-2</v>
      </c>
      <c r="E2632" s="11">
        <v>0.153</v>
      </c>
      <c r="F2632" s="10">
        <v>3.7999999999999998E-10</v>
      </c>
      <c r="H2632" s="6" t="s">
        <v>3020</v>
      </c>
      <c r="I2632" s="10">
        <v>2.0699999999999999E-7</v>
      </c>
      <c r="J2632" s="11">
        <v>-0.11659</v>
      </c>
      <c r="K2632" s="11">
        <v>0.27300000000000002</v>
      </c>
      <c r="L2632" s="11">
        <v>0.48</v>
      </c>
      <c r="M2632" s="11">
        <v>4.0699999999999998E-3</v>
      </c>
    </row>
    <row r="2633" spans="1:13">
      <c r="A2633" s="4" t="s">
        <v>2848</v>
      </c>
      <c r="B2633" s="10">
        <v>1.9400000000000001E-14</v>
      </c>
      <c r="C2633" s="11">
        <v>5.5793000000000002E-2</v>
      </c>
      <c r="D2633" s="11">
        <v>8.6999999999999994E-2</v>
      </c>
      <c r="E2633" s="11">
        <v>0.28399999999999997</v>
      </c>
      <c r="F2633" s="10">
        <v>3.8200000000000003E-10</v>
      </c>
      <c r="H2633" s="6" t="s">
        <v>3226</v>
      </c>
      <c r="I2633" s="10">
        <v>2.0699999999999999E-7</v>
      </c>
      <c r="J2633" s="11">
        <v>-0.16633999999999999</v>
      </c>
      <c r="K2633" s="11">
        <v>0.34499999999999997</v>
      </c>
      <c r="L2633" s="11">
        <v>0.55900000000000005</v>
      </c>
      <c r="M2633" s="11">
        <v>4.071E-3</v>
      </c>
    </row>
    <row r="2634" spans="1:13">
      <c r="A2634" s="4" t="s">
        <v>3260</v>
      </c>
      <c r="B2634" s="10">
        <v>1.9700000000000001E-14</v>
      </c>
      <c r="C2634" s="11">
        <v>-4.8919999999999998E-2</v>
      </c>
      <c r="D2634" s="11">
        <v>0.108</v>
      </c>
      <c r="E2634" s="11">
        <v>0.315</v>
      </c>
      <c r="F2634" s="10">
        <v>3.8700000000000001E-10</v>
      </c>
      <c r="H2634" s="6" t="s">
        <v>2266</v>
      </c>
      <c r="I2634" s="10">
        <v>2.0900000000000001E-7</v>
      </c>
      <c r="J2634" s="11">
        <v>-6.9500000000000006E-2</v>
      </c>
      <c r="K2634" s="11">
        <v>8.2000000000000003E-2</v>
      </c>
      <c r="L2634" s="11">
        <v>0.21299999999999999</v>
      </c>
      <c r="M2634" s="11">
        <v>4.1110000000000001E-3</v>
      </c>
    </row>
    <row r="2635" spans="1:13">
      <c r="A2635" s="4" t="s">
        <v>1610</v>
      </c>
      <c r="B2635" s="10">
        <v>2.0500000000000001E-14</v>
      </c>
      <c r="C2635" s="11">
        <v>-5.3339999999999999E-2</v>
      </c>
      <c r="D2635" s="11">
        <v>6.0999999999999999E-2</v>
      </c>
      <c r="E2635" s="11">
        <v>0.23400000000000001</v>
      </c>
      <c r="F2635" s="10">
        <v>4.04E-10</v>
      </c>
      <c r="H2635" s="6" t="s">
        <v>3261</v>
      </c>
      <c r="I2635" s="10">
        <v>2.1E-7</v>
      </c>
      <c r="J2635" s="11">
        <v>5.561E-2</v>
      </c>
      <c r="K2635" s="11">
        <v>9.2999999999999999E-2</v>
      </c>
      <c r="L2635" s="11">
        <v>0.23200000000000001</v>
      </c>
      <c r="M2635" s="11">
        <v>4.1279999999999997E-3</v>
      </c>
    </row>
    <row r="2636" spans="1:13">
      <c r="A2636" s="4" t="s">
        <v>3262</v>
      </c>
      <c r="B2636" s="10">
        <v>2.07E-14</v>
      </c>
      <c r="C2636" s="11">
        <v>-5.16E-2</v>
      </c>
      <c r="D2636" s="11">
        <v>2.5000000000000001E-2</v>
      </c>
      <c r="E2636" s="11">
        <v>0.17</v>
      </c>
      <c r="F2636" s="10">
        <v>4.0699999999999999E-10</v>
      </c>
      <c r="H2636" s="6" t="s">
        <v>987</v>
      </c>
      <c r="I2636" s="10">
        <v>2.11E-7</v>
      </c>
      <c r="J2636" s="11">
        <v>-0.18773999999999999</v>
      </c>
      <c r="K2636" s="11">
        <v>0.315</v>
      </c>
      <c r="L2636" s="11">
        <v>0.51700000000000002</v>
      </c>
      <c r="M2636" s="11">
        <v>4.1520000000000003E-3</v>
      </c>
    </row>
    <row r="2637" spans="1:13">
      <c r="A2637" s="4" t="s">
        <v>1638</v>
      </c>
      <c r="B2637" s="10">
        <v>2.07E-14</v>
      </c>
      <c r="C2637" s="11">
        <v>9.0084999999999998E-2</v>
      </c>
      <c r="D2637" s="11">
        <v>0.17799999999999999</v>
      </c>
      <c r="E2637" s="11">
        <v>0.437</v>
      </c>
      <c r="F2637" s="10">
        <v>4.0699999999999999E-10</v>
      </c>
      <c r="H2637" s="6" t="s">
        <v>3263</v>
      </c>
      <c r="I2637" s="10">
        <v>2.1199999999999999E-7</v>
      </c>
      <c r="J2637" s="11">
        <v>-0.13691999999999999</v>
      </c>
      <c r="K2637" s="11">
        <v>4.3999999999999997E-2</v>
      </c>
      <c r="L2637" s="11">
        <v>0.14799999999999999</v>
      </c>
      <c r="M2637" s="11">
        <v>4.1619999999999999E-3</v>
      </c>
    </row>
    <row r="2638" spans="1:13">
      <c r="A2638" s="4" t="s">
        <v>3264</v>
      </c>
      <c r="B2638" s="10">
        <v>2.07E-14</v>
      </c>
      <c r="C2638" s="11">
        <v>3.1258000000000001E-2</v>
      </c>
      <c r="D2638" s="11">
        <v>0.114</v>
      </c>
      <c r="E2638" s="11">
        <v>0.33500000000000002</v>
      </c>
      <c r="F2638" s="10">
        <v>4.0699999999999999E-10</v>
      </c>
      <c r="H2638" s="6" t="s">
        <v>2723</v>
      </c>
      <c r="I2638" s="10">
        <v>2.1400000000000001E-7</v>
      </c>
      <c r="J2638" s="11">
        <v>0.12185799999999999</v>
      </c>
      <c r="K2638" s="11">
        <v>0.17100000000000001</v>
      </c>
      <c r="L2638" s="11">
        <v>0.36699999999999999</v>
      </c>
      <c r="M2638" s="11">
        <v>4.2139999999999999E-3</v>
      </c>
    </row>
    <row r="2639" spans="1:13">
      <c r="A2639" s="4" t="s">
        <v>3265</v>
      </c>
      <c r="B2639" s="10">
        <v>2.11E-14</v>
      </c>
      <c r="C2639" s="11">
        <v>3.1260000000000003E-2</v>
      </c>
      <c r="D2639" s="11">
        <v>0.11600000000000001</v>
      </c>
      <c r="E2639" s="11">
        <v>0.32900000000000001</v>
      </c>
      <c r="F2639" s="10">
        <v>4.1600000000000001E-10</v>
      </c>
      <c r="H2639" s="6" t="s">
        <v>3266</v>
      </c>
      <c r="I2639" s="10">
        <v>2.16E-7</v>
      </c>
      <c r="J2639" s="11">
        <v>3.0599999999999998E-3</v>
      </c>
      <c r="K2639" s="11">
        <v>0.04</v>
      </c>
      <c r="L2639" s="11">
        <v>0.14199999999999999</v>
      </c>
      <c r="M2639" s="11">
        <v>4.2550000000000001E-3</v>
      </c>
    </row>
    <row r="2640" spans="1:13">
      <c r="A2640" s="4" t="s">
        <v>3267</v>
      </c>
      <c r="B2640" s="10">
        <v>2.1399999999999999E-14</v>
      </c>
      <c r="C2640" s="11">
        <v>-9.3759999999999996E-2</v>
      </c>
      <c r="D2640" s="11">
        <v>0.29799999999999999</v>
      </c>
      <c r="E2640" s="11">
        <v>0.61199999999999999</v>
      </c>
      <c r="F2640" s="10">
        <v>4.2099999999999999E-10</v>
      </c>
      <c r="H2640" s="6" t="s">
        <v>3268</v>
      </c>
      <c r="I2640" s="10">
        <v>2.1899999999999999E-7</v>
      </c>
      <c r="J2640" s="11">
        <v>-9.7680000000000003E-2</v>
      </c>
      <c r="K2640" s="11">
        <v>3.4000000000000002E-2</v>
      </c>
      <c r="L2640" s="11">
        <v>0.13</v>
      </c>
      <c r="M2640" s="11">
        <v>4.3030000000000004E-3</v>
      </c>
    </row>
    <row r="2641" spans="1:13">
      <c r="A2641" s="4" t="s">
        <v>2920</v>
      </c>
      <c r="B2641" s="10">
        <v>2.2800000000000001E-14</v>
      </c>
      <c r="C2641" s="11">
        <v>0.56729700000000005</v>
      </c>
      <c r="D2641" s="11">
        <v>0.61499999999999999</v>
      </c>
      <c r="E2641" s="11">
        <v>0.65</v>
      </c>
      <c r="F2641" s="10">
        <v>4.48E-10</v>
      </c>
      <c r="H2641" s="6" t="s">
        <v>1930</v>
      </c>
      <c r="I2641" s="10">
        <v>2.1899999999999999E-7</v>
      </c>
      <c r="J2641" s="11">
        <v>-2.0420000000000001E-2</v>
      </c>
      <c r="K2641" s="11">
        <v>5.8999999999999997E-2</v>
      </c>
      <c r="L2641" s="11">
        <v>0.17599999999999999</v>
      </c>
      <c r="M2641" s="11">
        <v>4.3160000000000004E-3</v>
      </c>
    </row>
    <row r="2642" spans="1:13">
      <c r="A2642" s="4" t="s">
        <v>3269</v>
      </c>
      <c r="B2642" s="10">
        <v>2.3200000000000001E-14</v>
      </c>
      <c r="C2642" s="11">
        <v>-2.2429999999999999E-2</v>
      </c>
      <c r="D2642" s="11">
        <v>0.184</v>
      </c>
      <c r="E2642" s="11">
        <v>0.442</v>
      </c>
      <c r="F2642" s="10">
        <v>4.5599999999999998E-10</v>
      </c>
      <c r="H2642" s="6" t="s">
        <v>2136</v>
      </c>
      <c r="I2642" s="10">
        <v>2.2000000000000001E-7</v>
      </c>
      <c r="J2642" s="11">
        <v>1.5805E-2</v>
      </c>
      <c r="K2642" s="11">
        <v>3.5999999999999997E-2</v>
      </c>
      <c r="L2642" s="11">
        <v>0.13500000000000001</v>
      </c>
      <c r="M2642" s="11">
        <v>4.3239999999999997E-3</v>
      </c>
    </row>
    <row r="2643" spans="1:13">
      <c r="A2643" s="4" t="s">
        <v>3270</v>
      </c>
      <c r="B2643" s="10">
        <v>2.3599999999999999E-14</v>
      </c>
      <c r="C2643" s="11">
        <v>-8.1189999999999998E-2</v>
      </c>
      <c r="D2643" s="11">
        <v>3.2000000000000001E-2</v>
      </c>
      <c r="E2643" s="11">
        <v>0.18</v>
      </c>
      <c r="F2643" s="10">
        <v>4.63E-10</v>
      </c>
      <c r="H2643" s="6" t="s">
        <v>2336</v>
      </c>
      <c r="I2643" s="10">
        <v>2.22E-7</v>
      </c>
      <c r="J2643" s="11">
        <v>1.0992999999999999E-2</v>
      </c>
      <c r="K2643" s="11">
        <v>8.6999999999999994E-2</v>
      </c>
      <c r="L2643" s="11">
        <v>0.223</v>
      </c>
      <c r="M2643" s="11">
        <v>4.3709999999999999E-3</v>
      </c>
    </row>
    <row r="2644" spans="1:13">
      <c r="A2644" s="4" t="s">
        <v>3199</v>
      </c>
      <c r="B2644" s="10">
        <v>2.3900000000000001E-14</v>
      </c>
      <c r="C2644" s="11">
        <v>-2.2929999999999999E-2</v>
      </c>
      <c r="D2644" s="11">
        <v>7.1999999999999995E-2</v>
      </c>
      <c r="E2644" s="11">
        <v>0.25600000000000001</v>
      </c>
      <c r="F2644" s="10">
        <v>4.7000000000000003E-10</v>
      </c>
      <c r="H2644" s="6" t="s">
        <v>2945</v>
      </c>
      <c r="I2644" s="10">
        <v>2.23E-7</v>
      </c>
      <c r="J2644" s="11">
        <v>-4.938E-2</v>
      </c>
      <c r="K2644" s="11">
        <v>5.5E-2</v>
      </c>
      <c r="L2644" s="11">
        <v>0.16700000000000001</v>
      </c>
      <c r="M2644" s="11">
        <v>4.3829999999999997E-3</v>
      </c>
    </row>
    <row r="2645" spans="1:13">
      <c r="A2645" s="4" t="s">
        <v>2824</v>
      </c>
      <c r="B2645" s="10">
        <v>2.42E-14</v>
      </c>
      <c r="C2645" s="11">
        <v>-3.0259999999999999E-2</v>
      </c>
      <c r="D2645" s="11">
        <v>0.10100000000000001</v>
      </c>
      <c r="E2645" s="11">
        <v>0.30499999999999999</v>
      </c>
      <c r="F2645" s="10">
        <v>4.7600000000000001E-10</v>
      </c>
      <c r="H2645" s="6" t="s">
        <v>3131</v>
      </c>
      <c r="I2645" s="10">
        <v>2.2399999999999999E-7</v>
      </c>
      <c r="J2645" s="11">
        <v>-0.12792000000000001</v>
      </c>
      <c r="K2645" s="11">
        <v>0.23899999999999999</v>
      </c>
      <c r="L2645" s="11">
        <v>0.436</v>
      </c>
      <c r="M2645" s="11">
        <v>4.4029999999999998E-3</v>
      </c>
    </row>
    <row r="2646" spans="1:13">
      <c r="A2646" s="4" t="s">
        <v>3271</v>
      </c>
      <c r="B2646" s="10">
        <v>2.4300000000000001E-14</v>
      </c>
      <c r="C2646" s="11">
        <v>9.3865000000000004E-2</v>
      </c>
      <c r="D2646" s="11">
        <v>8.6999999999999994E-2</v>
      </c>
      <c r="E2646" s="11">
        <v>0.28199999999999997</v>
      </c>
      <c r="F2646" s="10">
        <v>4.78E-10</v>
      </c>
      <c r="H2646" s="6" t="s">
        <v>2117</v>
      </c>
      <c r="I2646" s="10">
        <v>2.2399999999999999E-7</v>
      </c>
      <c r="J2646" s="11">
        <v>7.8449999999999995E-3</v>
      </c>
      <c r="K2646" s="11">
        <v>3.4000000000000002E-2</v>
      </c>
      <c r="L2646" s="11">
        <v>0.13</v>
      </c>
      <c r="M2646" s="11">
        <v>4.4050000000000001E-3</v>
      </c>
    </row>
    <row r="2647" spans="1:13">
      <c r="A2647" s="4" t="s">
        <v>2764</v>
      </c>
      <c r="B2647" s="10">
        <v>2.4600000000000001E-14</v>
      </c>
      <c r="C2647" s="11">
        <v>-7.8600000000000007E-3</v>
      </c>
      <c r="D2647" s="11">
        <v>0.218</v>
      </c>
      <c r="E2647" s="11">
        <v>0.48799999999999999</v>
      </c>
      <c r="F2647" s="10">
        <v>4.8299999999999999E-10</v>
      </c>
      <c r="H2647" s="6" t="s">
        <v>2832</v>
      </c>
      <c r="I2647" s="10">
        <v>2.29E-7</v>
      </c>
      <c r="J2647" s="11">
        <v>0.12984200000000001</v>
      </c>
      <c r="K2647" s="11">
        <v>4.3999999999999997E-2</v>
      </c>
      <c r="L2647" s="11">
        <v>0.151</v>
      </c>
      <c r="M2647" s="11">
        <v>4.5059999999999996E-3</v>
      </c>
    </row>
    <row r="2648" spans="1:13">
      <c r="A2648" s="4" t="s">
        <v>3272</v>
      </c>
      <c r="B2648" s="10">
        <v>2.4799999999999999E-14</v>
      </c>
      <c r="C2648" s="11">
        <v>-5.4239999999999997E-2</v>
      </c>
      <c r="D2648" s="11">
        <v>3.4000000000000002E-2</v>
      </c>
      <c r="E2648" s="11">
        <v>0.184</v>
      </c>
      <c r="F2648" s="10">
        <v>4.8799999999999997E-10</v>
      </c>
      <c r="H2648" s="6" t="s">
        <v>3273</v>
      </c>
      <c r="I2648" s="10">
        <v>2.2999999999999999E-7</v>
      </c>
      <c r="J2648" s="11">
        <v>0.46355600000000002</v>
      </c>
      <c r="K2648" s="11">
        <v>0.59</v>
      </c>
      <c r="L2648" s="11">
        <v>0.56100000000000005</v>
      </c>
      <c r="M2648" s="11">
        <v>4.5189999999999996E-3</v>
      </c>
    </row>
    <row r="2649" spans="1:13">
      <c r="A2649" s="4" t="s">
        <v>243</v>
      </c>
      <c r="B2649" s="10">
        <v>2.49E-14</v>
      </c>
      <c r="C2649" s="11">
        <v>-4.9849999999999998E-2</v>
      </c>
      <c r="D2649" s="11">
        <v>0.08</v>
      </c>
      <c r="E2649" s="11">
        <v>0.27</v>
      </c>
      <c r="F2649" s="10">
        <v>4.8899999999999997E-10</v>
      </c>
      <c r="H2649" s="6" t="s">
        <v>3274</v>
      </c>
      <c r="I2649" s="10">
        <v>2.2999999999999999E-7</v>
      </c>
      <c r="J2649" s="11">
        <v>-0.13974</v>
      </c>
      <c r="K2649" s="11">
        <v>0.24299999999999999</v>
      </c>
      <c r="L2649" s="11">
        <v>0.436</v>
      </c>
      <c r="M2649" s="11">
        <v>4.5199999999999997E-3</v>
      </c>
    </row>
    <row r="2650" spans="1:13">
      <c r="A2650" s="4" t="s">
        <v>3275</v>
      </c>
      <c r="B2650" s="10">
        <v>2.57E-14</v>
      </c>
      <c r="C2650" s="11">
        <v>2.5701000000000002E-2</v>
      </c>
      <c r="D2650" s="11">
        <v>0.214</v>
      </c>
      <c r="E2650" s="11">
        <v>0.47799999999999998</v>
      </c>
      <c r="F2650" s="10">
        <v>5.0500000000000001E-10</v>
      </c>
      <c r="H2650" s="6" t="s">
        <v>2132</v>
      </c>
      <c r="I2650" s="10">
        <v>2.2999999999999999E-7</v>
      </c>
      <c r="J2650" s="11">
        <v>-3.184E-2</v>
      </c>
      <c r="K2650" s="11">
        <v>0.188</v>
      </c>
      <c r="L2650" s="11">
        <v>0.38500000000000001</v>
      </c>
      <c r="M2650" s="11">
        <v>4.5300000000000002E-3</v>
      </c>
    </row>
    <row r="2651" spans="1:13">
      <c r="A2651" s="4" t="s">
        <v>2044</v>
      </c>
      <c r="B2651" s="10">
        <v>2.5800000000000001E-14</v>
      </c>
      <c r="C2651" s="11">
        <v>-9.1609999999999997E-2</v>
      </c>
      <c r="D2651" s="11">
        <v>1.0999999999999999E-2</v>
      </c>
      <c r="E2651" s="11">
        <v>0.13800000000000001</v>
      </c>
      <c r="F2651" s="10">
        <v>5.08E-10</v>
      </c>
      <c r="H2651" s="6" t="s">
        <v>3276</v>
      </c>
      <c r="I2651" s="10">
        <v>2.3200000000000001E-7</v>
      </c>
      <c r="J2651" s="11">
        <v>-3.594E-2</v>
      </c>
      <c r="K2651" s="11">
        <v>5.2999999999999999E-2</v>
      </c>
      <c r="L2651" s="11">
        <v>0.16200000000000001</v>
      </c>
      <c r="M2651" s="11">
        <v>4.555E-3</v>
      </c>
    </row>
    <row r="2652" spans="1:13">
      <c r="A2652" s="4" t="s">
        <v>2721</v>
      </c>
      <c r="B2652" s="10">
        <v>2.5899999999999999E-14</v>
      </c>
      <c r="C2652" s="11">
        <v>-7.6100000000000001E-2</v>
      </c>
      <c r="D2652" s="11">
        <v>5.5E-2</v>
      </c>
      <c r="E2652" s="11">
        <v>0.223</v>
      </c>
      <c r="F2652" s="10">
        <v>5.09E-10</v>
      </c>
      <c r="H2652" s="6" t="s">
        <v>3277</v>
      </c>
      <c r="I2652" s="10">
        <v>2.3200000000000001E-7</v>
      </c>
      <c r="J2652" s="11">
        <v>-9.4009999999999996E-2</v>
      </c>
      <c r="K2652" s="11">
        <v>7.5999999999999998E-2</v>
      </c>
      <c r="L2652" s="11">
        <v>0.20200000000000001</v>
      </c>
      <c r="M2652" s="11">
        <v>4.5640000000000003E-3</v>
      </c>
    </row>
    <row r="2653" spans="1:13">
      <c r="A2653" s="4" t="s">
        <v>3278</v>
      </c>
      <c r="B2653" s="10">
        <v>2.5899999999999999E-14</v>
      </c>
      <c r="C2653" s="11">
        <v>2.2100999999999999E-2</v>
      </c>
      <c r="D2653" s="11">
        <v>6.0999999999999999E-2</v>
      </c>
      <c r="E2653" s="11">
        <v>0.23799999999999999</v>
      </c>
      <c r="F2653" s="10">
        <v>5.1E-10</v>
      </c>
      <c r="H2653" s="6" t="s">
        <v>3140</v>
      </c>
      <c r="I2653" s="10">
        <v>2.3300000000000001E-7</v>
      </c>
      <c r="J2653" s="11">
        <v>5.7919999999999999E-2</v>
      </c>
      <c r="K2653" s="11">
        <v>0.14000000000000001</v>
      </c>
      <c r="L2653" s="11">
        <v>0.30399999999999999</v>
      </c>
      <c r="M2653" s="11">
        <v>4.581E-3</v>
      </c>
    </row>
    <row r="2654" spans="1:13">
      <c r="A2654" s="4" t="s">
        <v>3279</v>
      </c>
      <c r="B2654" s="10">
        <v>2.6900000000000001E-14</v>
      </c>
      <c r="C2654" s="11">
        <v>-8.6139999999999994E-2</v>
      </c>
      <c r="D2654" s="11">
        <v>2.3E-2</v>
      </c>
      <c r="E2654" s="11">
        <v>0.16400000000000001</v>
      </c>
      <c r="F2654" s="10">
        <v>5.2900000000000003E-10</v>
      </c>
      <c r="H2654" s="6" t="s">
        <v>3280</v>
      </c>
      <c r="I2654" s="10">
        <v>2.3300000000000001E-7</v>
      </c>
      <c r="J2654" s="11">
        <v>-4.3099999999999999E-2</v>
      </c>
      <c r="K2654" s="11">
        <v>0.14599999999999999</v>
      </c>
      <c r="L2654" s="11">
        <v>0.313</v>
      </c>
      <c r="M2654" s="11">
        <v>4.5909999999999996E-3</v>
      </c>
    </row>
    <row r="2655" spans="1:13">
      <c r="A2655" s="4" t="s">
        <v>3281</v>
      </c>
      <c r="B2655" s="10">
        <v>2.7099999999999999E-14</v>
      </c>
      <c r="C2655" s="11">
        <v>8.6210000000000002E-3</v>
      </c>
      <c r="D2655" s="11">
        <v>5.7000000000000002E-2</v>
      </c>
      <c r="E2655" s="11">
        <v>0.23</v>
      </c>
      <c r="F2655" s="10">
        <v>5.3200000000000002E-10</v>
      </c>
      <c r="H2655" s="6" t="s">
        <v>2516</v>
      </c>
      <c r="I2655" s="10">
        <v>2.34E-7</v>
      </c>
      <c r="J2655" s="11">
        <v>3.9343000000000003E-2</v>
      </c>
      <c r="K2655" s="11">
        <v>6.3E-2</v>
      </c>
      <c r="L2655" s="11">
        <v>0.183</v>
      </c>
      <c r="M2655" s="11">
        <v>4.594E-3</v>
      </c>
    </row>
    <row r="2656" spans="1:13">
      <c r="A2656" s="4" t="s">
        <v>2722</v>
      </c>
      <c r="B2656" s="10">
        <v>2.7099999999999999E-14</v>
      </c>
      <c r="C2656" s="11">
        <v>3.0438E-2</v>
      </c>
      <c r="D2656" s="11">
        <v>7.5999999999999998E-2</v>
      </c>
      <c r="E2656" s="11">
        <v>0.26400000000000001</v>
      </c>
      <c r="F2656" s="10">
        <v>5.3300000000000002E-10</v>
      </c>
      <c r="H2656" s="6" t="s">
        <v>2224</v>
      </c>
      <c r="I2656" s="10">
        <v>2.35E-7</v>
      </c>
      <c r="J2656" s="11">
        <v>-3.1900000000000001E-3</v>
      </c>
      <c r="K2656" s="11">
        <v>2.5000000000000001E-2</v>
      </c>
      <c r="L2656" s="11">
        <v>0.114</v>
      </c>
      <c r="M2656" s="11">
        <v>4.6319999999999998E-3</v>
      </c>
    </row>
    <row r="2657" spans="1:13">
      <c r="A2657" s="4" t="s">
        <v>3282</v>
      </c>
      <c r="B2657" s="10">
        <v>2.7700000000000001E-14</v>
      </c>
      <c r="C2657" s="11">
        <v>-6.368E-2</v>
      </c>
      <c r="D2657" s="11">
        <v>4.7E-2</v>
      </c>
      <c r="E2657" s="11">
        <v>0.20899999999999999</v>
      </c>
      <c r="F2657" s="10">
        <v>5.4599999999999998E-10</v>
      </c>
      <c r="H2657" s="6" t="s">
        <v>1485</v>
      </c>
      <c r="I2657" s="10">
        <v>2.41E-7</v>
      </c>
      <c r="J2657" s="11">
        <v>-2.0289999999999999E-2</v>
      </c>
      <c r="K2657" s="11">
        <v>0.254</v>
      </c>
      <c r="L2657" s="11">
        <v>0.46400000000000002</v>
      </c>
      <c r="M2657" s="11">
        <v>4.7460000000000002E-3</v>
      </c>
    </row>
    <row r="2658" spans="1:13">
      <c r="A2658" s="4" t="s">
        <v>3283</v>
      </c>
      <c r="B2658" s="10">
        <v>2.83E-14</v>
      </c>
      <c r="C2658" s="11">
        <v>-1.005E-2</v>
      </c>
      <c r="D2658" s="11">
        <v>0.222</v>
      </c>
      <c r="E2658" s="11">
        <v>0.50700000000000001</v>
      </c>
      <c r="F2658" s="10">
        <v>5.5600000000000004E-10</v>
      </c>
      <c r="H2658" s="6" t="s">
        <v>2382</v>
      </c>
      <c r="I2658" s="10">
        <v>2.4299999999999999E-7</v>
      </c>
      <c r="J2658" s="11">
        <v>2.1031999999999999E-2</v>
      </c>
      <c r="K2658" s="11">
        <v>0.15</v>
      </c>
      <c r="L2658" s="11">
        <v>0.32500000000000001</v>
      </c>
      <c r="M2658" s="11">
        <v>4.7829999999999999E-3</v>
      </c>
    </row>
    <row r="2659" spans="1:13">
      <c r="A2659" s="4" t="s">
        <v>3284</v>
      </c>
      <c r="B2659" s="10">
        <v>2.8900000000000002E-14</v>
      </c>
      <c r="C2659" s="11">
        <v>4.3569999999999998E-2</v>
      </c>
      <c r="D2659" s="11">
        <v>0.16900000000000001</v>
      </c>
      <c r="E2659" s="11">
        <v>0.42499999999999999</v>
      </c>
      <c r="F2659" s="10">
        <v>5.68E-10</v>
      </c>
      <c r="H2659" s="6" t="s">
        <v>1362</v>
      </c>
      <c r="I2659" s="10">
        <v>2.4699999999999998E-7</v>
      </c>
      <c r="J2659" s="11">
        <v>-0.22225</v>
      </c>
      <c r="K2659" s="11">
        <v>0.313</v>
      </c>
      <c r="L2659" s="11">
        <v>0.52900000000000003</v>
      </c>
      <c r="M2659" s="11">
        <v>4.8539999999999998E-3</v>
      </c>
    </row>
    <row r="2660" spans="1:13">
      <c r="A2660" s="4" t="s">
        <v>3285</v>
      </c>
      <c r="B2660" s="10">
        <v>2.9299999999999999E-14</v>
      </c>
      <c r="C2660" s="11">
        <v>7.8298000000000006E-2</v>
      </c>
      <c r="D2660" s="11">
        <v>0.224</v>
      </c>
      <c r="E2660" s="11">
        <v>0.50900000000000001</v>
      </c>
      <c r="F2660" s="10">
        <v>5.7699999999999997E-10</v>
      </c>
      <c r="H2660" s="6" t="s">
        <v>3286</v>
      </c>
      <c r="I2660" s="10">
        <v>2.48E-7</v>
      </c>
      <c r="J2660" s="11">
        <v>3.0072999999999999E-2</v>
      </c>
      <c r="K2660" s="11">
        <v>0.159</v>
      </c>
      <c r="L2660" s="11">
        <v>0.33600000000000002</v>
      </c>
      <c r="M2660" s="11">
        <v>4.8809999999999999E-3</v>
      </c>
    </row>
    <row r="2661" spans="1:13">
      <c r="A2661" s="4" t="s">
        <v>3287</v>
      </c>
      <c r="B2661" s="10">
        <v>3.0099999999999999E-14</v>
      </c>
      <c r="C2661" s="11">
        <v>-4.2320000000000003E-2</v>
      </c>
      <c r="D2661" s="11">
        <v>9.7000000000000003E-2</v>
      </c>
      <c r="E2661" s="11">
        <v>0.29699999999999999</v>
      </c>
      <c r="F2661" s="10">
        <v>5.9200000000000002E-10</v>
      </c>
      <c r="H2661" s="6" t="s">
        <v>2955</v>
      </c>
      <c r="I2661" s="10">
        <v>2.48E-7</v>
      </c>
      <c r="J2661" s="11">
        <v>-0.13486000000000001</v>
      </c>
      <c r="K2661" s="11">
        <v>0.35299999999999998</v>
      </c>
      <c r="L2661" s="11">
        <v>0.58699999999999997</v>
      </c>
      <c r="M2661" s="11">
        <v>4.8820000000000001E-3</v>
      </c>
    </row>
    <row r="2662" spans="1:13">
      <c r="A2662" s="4" t="s">
        <v>2789</v>
      </c>
      <c r="B2662" s="10">
        <v>3.0400000000000002E-14</v>
      </c>
      <c r="C2662" s="11">
        <v>1.0633E-2</v>
      </c>
      <c r="D2662" s="11">
        <v>0.159</v>
      </c>
      <c r="E2662" s="11">
        <v>0.41</v>
      </c>
      <c r="F2662" s="10">
        <v>5.98E-10</v>
      </c>
      <c r="H2662" s="6" t="s">
        <v>1745</v>
      </c>
      <c r="I2662" s="10">
        <v>2.4999999999999999E-7</v>
      </c>
      <c r="J2662" s="11">
        <v>5.3388999999999999E-2</v>
      </c>
      <c r="K2662" s="11">
        <v>0.08</v>
      </c>
      <c r="L2662" s="11">
        <v>0.21099999999999999</v>
      </c>
      <c r="M2662" s="11">
        <v>4.908E-3</v>
      </c>
    </row>
    <row r="2663" spans="1:13">
      <c r="A2663" s="4" t="s">
        <v>3050</v>
      </c>
      <c r="B2663" s="10">
        <v>3.0699999999999998E-14</v>
      </c>
      <c r="C2663" s="11">
        <v>1.4933E-2</v>
      </c>
      <c r="D2663" s="11">
        <v>0.26400000000000001</v>
      </c>
      <c r="E2663" s="11">
        <v>0.57199999999999995</v>
      </c>
      <c r="F2663" s="10">
        <v>6.0499999999999998E-10</v>
      </c>
      <c r="H2663" s="6" t="s">
        <v>3288</v>
      </c>
      <c r="I2663" s="10">
        <v>2.5199999999999998E-7</v>
      </c>
      <c r="J2663" s="11">
        <v>-4.3459999999999999E-2</v>
      </c>
      <c r="K2663" s="11">
        <v>0.19700000000000001</v>
      </c>
      <c r="L2663" s="11">
        <v>0.39200000000000002</v>
      </c>
      <c r="M2663" s="11">
        <v>4.9500000000000004E-3</v>
      </c>
    </row>
    <row r="2664" spans="1:13">
      <c r="A2664" s="4" t="s">
        <v>3289</v>
      </c>
      <c r="B2664" s="10">
        <v>3.09E-14</v>
      </c>
      <c r="C2664" s="11">
        <v>-9.1550000000000006E-2</v>
      </c>
      <c r="D2664" s="11">
        <v>0.315</v>
      </c>
      <c r="E2664" s="11">
        <v>0.63</v>
      </c>
      <c r="F2664" s="10">
        <v>6.0799999999999997E-10</v>
      </c>
      <c r="H2664" s="6" t="s">
        <v>3290</v>
      </c>
      <c r="I2664" s="10">
        <v>2.53E-7</v>
      </c>
      <c r="J2664" s="11">
        <v>-3.6859999999999997E-2</v>
      </c>
      <c r="K2664" s="11">
        <v>4.9000000000000002E-2</v>
      </c>
      <c r="L2664" s="11">
        <v>0.155</v>
      </c>
      <c r="M2664" s="11">
        <v>4.9699999999999996E-3</v>
      </c>
    </row>
    <row r="2665" spans="1:13">
      <c r="A2665" s="4" t="s">
        <v>3209</v>
      </c>
      <c r="B2665" s="10">
        <v>3.1300000000000003E-14</v>
      </c>
      <c r="C2665" s="11">
        <v>-0.17311000000000001</v>
      </c>
      <c r="D2665" s="11">
        <v>2.1000000000000001E-2</v>
      </c>
      <c r="E2665" s="11">
        <v>0.158</v>
      </c>
      <c r="F2665" s="10">
        <v>6.1600000000000004E-10</v>
      </c>
      <c r="H2665" s="6" t="s">
        <v>3291</v>
      </c>
      <c r="I2665" s="10">
        <v>2.5400000000000002E-7</v>
      </c>
      <c r="J2665" s="11">
        <v>-3.8780000000000002E-2</v>
      </c>
      <c r="K2665" s="11">
        <v>0.188</v>
      </c>
      <c r="L2665" s="11">
        <v>0.38300000000000001</v>
      </c>
      <c r="M2665" s="11">
        <v>4.993E-3</v>
      </c>
    </row>
    <row r="2666" spans="1:13">
      <c r="A2666" s="4" t="s">
        <v>3292</v>
      </c>
      <c r="B2666" s="10">
        <v>3.1399999999999997E-14</v>
      </c>
      <c r="C2666" s="11">
        <v>-2.3800000000000002E-3</v>
      </c>
      <c r="D2666" s="11">
        <v>3.7999999999999999E-2</v>
      </c>
      <c r="E2666" s="11">
        <v>0.19500000000000001</v>
      </c>
      <c r="F2666" s="10">
        <v>6.1800000000000004E-10</v>
      </c>
      <c r="H2666" s="6" t="s">
        <v>3269</v>
      </c>
      <c r="I2666" s="10">
        <v>2.5499999999999999E-7</v>
      </c>
      <c r="J2666" s="11">
        <v>-9.9600000000000001E-3</v>
      </c>
      <c r="K2666" s="11">
        <v>0.184</v>
      </c>
      <c r="L2666" s="11">
        <v>0.374</v>
      </c>
      <c r="M2666" s="11">
        <v>5.0229999999999997E-3</v>
      </c>
    </row>
    <row r="2667" spans="1:13">
      <c r="A2667" s="4" t="s">
        <v>3293</v>
      </c>
      <c r="B2667" s="10">
        <v>3.24E-14</v>
      </c>
      <c r="C2667" s="11">
        <v>-2.496E-2</v>
      </c>
      <c r="D2667" s="11">
        <v>0.14399999999999999</v>
      </c>
      <c r="E2667" s="11">
        <v>0.379</v>
      </c>
      <c r="F2667" s="10">
        <v>6.3699999999999997E-10</v>
      </c>
      <c r="H2667" s="6" t="s">
        <v>1114</v>
      </c>
      <c r="I2667" s="10">
        <v>2.5600000000000002E-7</v>
      </c>
      <c r="J2667" s="11">
        <v>1.9370999999999999E-2</v>
      </c>
      <c r="K2667" s="11">
        <v>0.114</v>
      </c>
      <c r="L2667" s="11">
        <v>0.26700000000000002</v>
      </c>
      <c r="M2667" s="11">
        <v>5.0260000000000001E-3</v>
      </c>
    </row>
    <row r="2668" spans="1:13">
      <c r="A2668" s="4" t="s">
        <v>801</v>
      </c>
      <c r="B2668" s="10">
        <v>3.25E-14</v>
      </c>
      <c r="C2668" s="11">
        <v>-6.5979999999999997E-2</v>
      </c>
      <c r="D2668" s="11">
        <v>3.5999999999999997E-2</v>
      </c>
      <c r="E2668" s="11">
        <v>0.19</v>
      </c>
      <c r="F2668" s="10">
        <v>6.3899999999999996E-10</v>
      </c>
      <c r="H2668" s="6" t="s">
        <v>3294</v>
      </c>
      <c r="I2668" s="10">
        <v>2.5699999999999999E-7</v>
      </c>
      <c r="J2668" s="11">
        <v>-8.0339999999999995E-2</v>
      </c>
      <c r="K2668" s="11">
        <v>0.13100000000000001</v>
      </c>
      <c r="L2668" s="11">
        <v>0.28999999999999998</v>
      </c>
      <c r="M2668" s="11">
        <v>5.0650000000000001E-3</v>
      </c>
    </row>
    <row r="2669" spans="1:13">
      <c r="A2669" s="4" t="s">
        <v>3295</v>
      </c>
      <c r="B2669" s="10">
        <v>3.25E-14</v>
      </c>
      <c r="C2669" s="11">
        <v>1.4300000000000001E-3</v>
      </c>
      <c r="D2669" s="11">
        <v>0.13300000000000001</v>
      </c>
      <c r="E2669" s="11">
        <v>0.36</v>
      </c>
      <c r="F2669" s="10">
        <v>6.3999999999999996E-10</v>
      </c>
      <c r="H2669" s="6" t="s">
        <v>2329</v>
      </c>
      <c r="I2669" s="10">
        <v>2.6199999999999999E-7</v>
      </c>
      <c r="J2669" s="11">
        <v>-5.4559999999999997E-2</v>
      </c>
      <c r="K2669" s="11">
        <v>5.2999999999999999E-2</v>
      </c>
      <c r="L2669" s="11">
        <v>0.16200000000000001</v>
      </c>
      <c r="M2669" s="11">
        <v>5.1500000000000001E-3</v>
      </c>
    </row>
    <row r="2670" spans="1:13">
      <c r="A2670" s="4" t="s">
        <v>3296</v>
      </c>
      <c r="B2670" s="10">
        <v>3.2700000000000002E-14</v>
      </c>
      <c r="C2670" s="11">
        <v>-2.6630000000000001E-2</v>
      </c>
      <c r="D2670" s="11">
        <v>1.9E-2</v>
      </c>
      <c r="E2670" s="11">
        <v>0.156</v>
      </c>
      <c r="F2670" s="10">
        <v>6.4299999999999995E-10</v>
      </c>
      <c r="H2670" s="6" t="s">
        <v>3123</v>
      </c>
      <c r="I2670" s="10">
        <v>2.6300000000000001E-7</v>
      </c>
      <c r="J2670" s="11">
        <v>1.3159999999999999E-3</v>
      </c>
      <c r="K2670" s="11">
        <v>3.2000000000000001E-2</v>
      </c>
      <c r="L2670" s="11">
        <v>0.125</v>
      </c>
      <c r="M2670" s="11">
        <v>5.1640000000000002E-3</v>
      </c>
    </row>
    <row r="2671" spans="1:13">
      <c r="A2671" s="4" t="s">
        <v>3297</v>
      </c>
      <c r="B2671" s="10">
        <v>3.2800000000000003E-14</v>
      </c>
      <c r="C2671" s="11">
        <v>-8.4220000000000003E-2</v>
      </c>
      <c r="D2671" s="11">
        <v>3.7999999999999999E-2</v>
      </c>
      <c r="E2671" s="11">
        <v>0.192</v>
      </c>
      <c r="F2671" s="10">
        <v>6.4400000000000005E-10</v>
      </c>
      <c r="H2671" s="6" t="s">
        <v>1163</v>
      </c>
      <c r="I2671" s="10">
        <v>2.67E-7</v>
      </c>
      <c r="J2671" s="11">
        <v>8.8584999999999997E-2</v>
      </c>
      <c r="K2671" s="11">
        <v>0.17799999999999999</v>
      </c>
      <c r="L2671" s="11">
        <v>0.36399999999999999</v>
      </c>
      <c r="M2671" s="11">
        <v>5.2500000000000003E-3</v>
      </c>
    </row>
    <row r="2672" spans="1:13">
      <c r="A2672" s="4" t="s">
        <v>3298</v>
      </c>
      <c r="B2672" s="10">
        <v>3.2999999999999998E-14</v>
      </c>
      <c r="C2672" s="11">
        <v>-6.1120000000000001E-2</v>
      </c>
      <c r="D2672" s="11">
        <v>1.2999999999999999E-2</v>
      </c>
      <c r="E2672" s="11">
        <v>0.14199999999999999</v>
      </c>
      <c r="F2672" s="10">
        <v>6.5000000000000003E-10</v>
      </c>
      <c r="H2672" s="6" t="s">
        <v>3299</v>
      </c>
      <c r="I2672" s="10">
        <v>2.6800000000000002E-7</v>
      </c>
      <c r="J2672" s="11">
        <v>-3.9640000000000002E-2</v>
      </c>
      <c r="K2672" s="11">
        <v>0.17499999999999999</v>
      </c>
      <c r="L2672" s="11">
        <v>0.35699999999999998</v>
      </c>
      <c r="M2672" s="11">
        <v>5.2779999999999997E-3</v>
      </c>
    </row>
    <row r="2673" spans="1:13">
      <c r="A2673" s="4" t="s">
        <v>3300</v>
      </c>
      <c r="B2673" s="10">
        <v>3.3799999999999999E-14</v>
      </c>
      <c r="C2673" s="11">
        <v>-7.4709999999999999E-2</v>
      </c>
      <c r="D2673" s="11">
        <v>1.4999999999999999E-2</v>
      </c>
      <c r="E2673" s="11">
        <v>0.14699999999999999</v>
      </c>
      <c r="F2673" s="10">
        <v>6.6499999999999998E-10</v>
      </c>
      <c r="H2673" s="6" t="s">
        <v>3301</v>
      </c>
      <c r="I2673" s="10">
        <v>2.6899999999999999E-7</v>
      </c>
      <c r="J2673" s="11">
        <v>-5.1700000000000003E-2</v>
      </c>
      <c r="K2673" s="11">
        <v>4.3999999999999997E-2</v>
      </c>
      <c r="L2673" s="11">
        <v>0.14799999999999999</v>
      </c>
      <c r="M2673" s="11">
        <v>5.2900000000000004E-3</v>
      </c>
    </row>
    <row r="2674" spans="1:13">
      <c r="A2674" s="4" t="s">
        <v>3302</v>
      </c>
      <c r="B2674" s="10">
        <v>3.4E-14</v>
      </c>
      <c r="C2674" s="11">
        <v>-2.494E-2</v>
      </c>
      <c r="D2674" s="11">
        <v>0.14799999999999999</v>
      </c>
      <c r="E2674" s="11">
        <v>0.377</v>
      </c>
      <c r="F2674" s="10">
        <v>6.6899999999999996E-10</v>
      </c>
      <c r="H2674" s="6" t="s">
        <v>3303</v>
      </c>
      <c r="I2674" s="10">
        <v>2.7000000000000001E-7</v>
      </c>
      <c r="J2674" s="11">
        <v>-3.9530000000000003E-2</v>
      </c>
      <c r="K2674" s="11">
        <v>8.5000000000000006E-2</v>
      </c>
      <c r="L2674" s="11">
        <v>0.218</v>
      </c>
      <c r="M2674" s="11">
        <v>5.3039999999999997E-3</v>
      </c>
    </row>
    <row r="2675" spans="1:13">
      <c r="A2675" s="4" t="s">
        <v>3304</v>
      </c>
      <c r="B2675" s="10">
        <v>3.4100000000000001E-14</v>
      </c>
      <c r="C2675" s="11">
        <v>6.4007999999999995E-2</v>
      </c>
      <c r="D2675" s="11">
        <v>0.15</v>
      </c>
      <c r="E2675" s="11">
        <v>0.39200000000000002</v>
      </c>
      <c r="F2675" s="10">
        <v>6.6999999999999996E-10</v>
      </c>
      <c r="H2675" s="6" t="s">
        <v>2097</v>
      </c>
      <c r="I2675" s="10">
        <v>2.7099999999999998E-7</v>
      </c>
      <c r="J2675" s="11">
        <v>-8.4669999999999995E-2</v>
      </c>
      <c r="K2675" s="11">
        <v>0.24099999999999999</v>
      </c>
      <c r="L2675" s="11">
        <v>0.45200000000000001</v>
      </c>
      <c r="M2675" s="11">
        <v>5.3210000000000002E-3</v>
      </c>
    </row>
    <row r="2676" spans="1:13">
      <c r="A2676" s="4" t="s">
        <v>3305</v>
      </c>
      <c r="B2676" s="10">
        <v>3.4100000000000001E-14</v>
      </c>
      <c r="C2676" s="11">
        <v>-4.2360000000000002E-2</v>
      </c>
      <c r="D2676" s="11">
        <v>0.23300000000000001</v>
      </c>
      <c r="E2676" s="11">
        <v>0.50900000000000001</v>
      </c>
      <c r="F2676" s="10">
        <v>6.7099999999999996E-10</v>
      </c>
      <c r="H2676" s="6" t="s">
        <v>3306</v>
      </c>
      <c r="I2676" s="10">
        <v>2.72E-7</v>
      </c>
      <c r="J2676" s="11">
        <v>-0.10818999999999999</v>
      </c>
      <c r="K2676" s="11">
        <v>0.14399999999999999</v>
      </c>
      <c r="L2676" s="11">
        <v>0.311</v>
      </c>
      <c r="M2676" s="11">
        <v>5.3470000000000002E-3</v>
      </c>
    </row>
    <row r="2677" spans="1:13">
      <c r="A2677" s="4" t="s">
        <v>3307</v>
      </c>
      <c r="B2677" s="10">
        <v>3.4499999999999998E-14</v>
      </c>
      <c r="C2677" s="11">
        <v>-9.5189999999999997E-2</v>
      </c>
      <c r="D2677" s="11">
        <v>0.19900000000000001</v>
      </c>
      <c r="E2677" s="11">
        <v>0.45400000000000001</v>
      </c>
      <c r="F2677" s="10">
        <v>6.7800000000000004E-10</v>
      </c>
      <c r="H2677" s="6" t="s">
        <v>2828</v>
      </c>
      <c r="I2677" s="10">
        <v>2.72E-7</v>
      </c>
      <c r="J2677" s="11">
        <v>-7.3999999999999996E-2</v>
      </c>
      <c r="K2677" s="11">
        <v>0.25600000000000001</v>
      </c>
      <c r="L2677" s="11">
        <v>0.45700000000000002</v>
      </c>
      <c r="M2677" s="11">
        <v>5.3579999999999999E-3</v>
      </c>
    </row>
    <row r="2678" spans="1:13">
      <c r="A2678" s="4" t="s">
        <v>966</v>
      </c>
      <c r="B2678" s="10">
        <v>3.4499999999999998E-14</v>
      </c>
      <c r="C2678" s="11">
        <v>-7.7770000000000006E-2</v>
      </c>
      <c r="D2678" s="11">
        <v>0.245</v>
      </c>
      <c r="E2678" s="11">
        <v>0.52700000000000002</v>
      </c>
      <c r="F2678" s="10">
        <v>6.7800000000000004E-10</v>
      </c>
      <c r="H2678" s="6" t="s">
        <v>2869</v>
      </c>
      <c r="I2678" s="10">
        <v>2.7300000000000002E-7</v>
      </c>
      <c r="J2678" s="11">
        <v>-5.6210000000000003E-2</v>
      </c>
      <c r="K2678" s="11">
        <v>0.123</v>
      </c>
      <c r="L2678" s="11">
        <v>0.27600000000000002</v>
      </c>
      <c r="M2678" s="11">
        <v>5.3680000000000004E-3</v>
      </c>
    </row>
    <row r="2679" spans="1:13">
      <c r="A2679" s="4" t="s">
        <v>3308</v>
      </c>
      <c r="B2679" s="10">
        <v>3.4499999999999998E-14</v>
      </c>
      <c r="C2679" s="11">
        <v>-4.521E-2</v>
      </c>
      <c r="D2679" s="11">
        <v>3.5999999999999997E-2</v>
      </c>
      <c r="E2679" s="11">
        <v>0.188</v>
      </c>
      <c r="F2679" s="10">
        <v>6.7900000000000003E-10</v>
      </c>
      <c r="H2679" s="6" t="s">
        <v>3309</v>
      </c>
      <c r="I2679" s="10">
        <v>2.7599999999999998E-7</v>
      </c>
      <c r="J2679" s="11">
        <v>0.32228099999999998</v>
      </c>
      <c r="K2679" s="11">
        <v>0.68300000000000005</v>
      </c>
      <c r="L2679" s="11">
        <v>0.69099999999999995</v>
      </c>
      <c r="M2679" s="11">
        <v>5.424E-3</v>
      </c>
    </row>
    <row r="2680" spans="1:13">
      <c r="A2680" s="4" t="s">
        <v>2147</v>
      </c>
      <c r="B2680" s="10">
        <v>3.5199999999999998E-14</v>
      </c>
      <c r="C2680" s="11">
        <v>2.7899999999999999E-3</v>
      </c>
      <c r="D2680" s="11">
        <v>9.7000000000000003E-2</v>
      </c>
      <c r="E2680" s="11">
        <v>0.29699999999999999</v>
      </c>
      <c r="F2680" s="10">
        <v>6.9299999999999999E-10</v>
      </c>
      <c r="H2680" s="6" t="s">
        <v>3310</v>
      </c>
      <c r="I2680" s="10">
        <v>2.7599999999999998E-7</v>
      </c>
      <c r="J2680" s="11">
        <v>-2.266E-2</v>
      </c>
      <c r="K2680" s="11">
        <v>0.159</v>
      </c>
      <c r="L2680" s="11">
        <v>0.33600000000000002</v>
      </c>
      <c r="M2680" s="11">
        <v>5.4250000000000001E-3</v>
      </c>
    </row>
    <row r="2681" spans="1:13">
      <c r="A2681" s="4" t="s">
        <v>1436</v>
      </c>
      <c r="B2681" s="10">
        <v>3.55E-14</v>
      </c>
      <c r="C2681" s="11">
        <v>-9.5740000000000006E-2</v>
      </c>
      <c r="D2681" s="11">
        <v>1.2999999999999999E-2</v>
      </c>
      <c r="E2681" s="11">
        <v>0.14199999999999999</v>
      </c>
      <c r="F2681" s="10">
        <v>6.9899999999999996E-10</v>
      </c>
      <c r="H2681" s="6" t="s">
        <v>613</v>
      </c>
      <c r="I2681" s="10">
        <v>2.7599999999999998E-7</v>
      </c>
      <c r="J2681" s="11">
        <v>6.2800999999999996E-2</v>
      </c>
      <c r="K2681" s="11">
        <v>0.127</v>
      </c>
      <c r="L2681" s="11">
        <v>0.28499999999999998</v>
      </c>
      <c r="M2681" s="11">
        <v>5.4270000000000004E-3</v>
      </c>
    </row>
    <row r="2682" spans="1:13">
      <c r="A2682" s="4" t="s">
        <v>1952</v>
      </c>
      <c r="B2682" s="10">
        <v>3.62E-14</v>
      </c>
      <c r="C2682" s="11">
        <v>-3.3570000000000003E-2</v>
      </c>
      <c r="D2682" s="11">
        <v>0.11</v>
      </c>
      <c r="E2682" s="11">
        <v>0.315</v>
      </c>
      <c r="F2682" s="10">
        <v>7.1200000000000002E-10</v>
      </c>
      <c r="H2682" s="6" t="s">
        <v>2915</v>
      </c>
      <c r="I2682" s="10">
        <v>2.7700000000000001E-7</v>
      </c>
      <c r="J2682" s="11">
        <v>-2.9440000000000001E-2</v>
      </c>
      <c r="K2682" s="11">
        <v>0.08</v>
      </c>
      <c r="L2682" s="11">
        <v>0.20899999999999999</v>
      </c>
      <c r="M2682" s="11">
        <v>5.4390000000000003E-3</v>
      </c>
    </row>
    <row r="2683" spans="1:13">
      <c r="A2683" s="4" t="s">
        <v>1515</v>
      </c>
      <c r="B2683" s="10">
        <v>3.7300000000000003E-14</v>
      </c>
      <c r="C2683" s="11">
        <v>-1.7500000000000002E-2</v>
      </c>
      <c r="D2683" s="11">
        <v>0.11600000000000001</v>
      </c>
      <c r="E2683" s="11">
        <v>0.33300000000000002</v>
      </c>
      <c r="F2683" s="10">
        <v>7.3400000000000005E-10</v>
      </c>
      <c r="H2683" s="6" t="s">
        <v>3311</v>
      </c>
      <c r="I2683" s="10">
        <v>2.7700000000000001E-7</v>
      </c>
      <c r="J2683" s="11">
        <v>-5.1400000000000001E-2</v>
      </c>
      <c r="K2683" s="11">
        <v>4.3999999999999997E-2</v>
      </c>
      <c r="L2683" s="11">
        <v>0.14799999999999999</v>
      </c>
      <c r="M2683" s="11">
        <v>5.4479999999999997E-3</v>
      </c>
    </row>
    <row r="2684" spans="1:13">
      <c r="A2684" s="4" t="s">
        <v>3312</v>
      </c>
      <c r="B2684" s="10">
        <v>3.77E-14</v>
      </c>
      <c r="C2684" s="11">
        <v>0.85013399999999995</v>
      </c>
      <c r="D2684" s="11">
        <v>0.59599999999999997</v>
      </c>
      <c r="E2684" s="11">
        <v>0.59699999999999998</v>
      </c>
      <c r="F2684" s="10">
        <v>7.4200000000000002E-10</v>
      </c>
      <c r="H2684" s="6" t="s">
        <v>3313</v>
      </c>
      <c r="I2684" s="10">
        <v>2.79E-7</v>
      </c>
      <c r="J2684" s="11">
        <v>0.37132300000000001</v>
      </c>
      <c r="K2684" s="11">
        <v>0.72699999999999998</v>
      </c>
      <c r="L2684" s="11">
        <v>0.73099999999999998</v>
      </c>
      <c r="M2684" s="11">
        <v>5.4939999999999998E-3</v>
      </c>
    </row>
    <row r="2685" spans="1:13">
      <c r="A2685" s="4" t="s">
        <v>3314</v>
      </c>
      <c r="B2685" s="10">
        <v>3.8600000000000001E-14</v>
      </c>
      <c r="C2685" s="11">
        <v>3.0214000000000001E-2</v>
      </c>
      <c r="D2685" s="11">
        <v>4.2000000000000003E-2</v>
      </c>
      <c r="E2685" s="11">
        <v>0.2</v>
      </c>
      <c r="F2685" s="10">
        <v>7.5799999999999997E-10</v>
      </c>
      <c r="H2685" s="6" t="s">
        <v>3315</v>
      </c>
      <c r="I2685" s="10">
        <v>2.8099999999999999E-7</v>
      </c>
      <c r="J2685" s="11">
        <v>2.9399999999999999E-2</v>
      </c>
      <c r="K2685" s="11">
        <v>8.8999999999999996E-2</v>
      </c>
      <c r="L2685" s="11">
        <v>0.223</v>
      </c>
      <c r="M2685" s="11">
        <v>5.5199999999999997E-3</v>
      </c>
    </row>
    <row r="2686" spans="1:13">
      <c r="A2686" s="4" t="s">
        <v>2167</v>
      </c>
      <c r="B2686" s="10">
        <v>3.8700000000000002E-14</v>
      </c>
      <c r="C2686" s="11">
        <v>4.4169999999999999E-3</v>
      </c>
      <c r="D2686" s="11">
        <v>0.18</v>
      </c>
      <c r="E2686" s="11">
        <v>0.432</v>
      </c>
      <c r="F2686" s="10">
        <v>7.6199999999999995E-10</v>
      </c>
      <c r="H2686" s="6" t="s">
        <v>3316</v>
      </c>
      <c r="I2686" s="10">
        <v>2.8099999999999999E-7</v>
      </c>
      <c r="J2686" s="11">
        <v>-5.4850000000000003E-2</v>
      </c>
      <c r="K2686" s="11">
        <v>8.6999999999999994E-2</v>
      </c>
      <c r="L2686" s="11">
        <v>0.22</v>
      </c>
      <c r="M2686" s="11">
        <v>5.5360000000000001E-3</v>
      </c>
    </row>
    <row r="2687" spans="1:13">
      <c r="A2687" s="4" t="s">
        <v>3317</v>
      </c>
      <c r="B2687" s="10">
        <v>3.92E-14</v>
      </c>
      <c r="C2687" s="11">
        <v>-2.5000000000000001E-3</v>
      </c>
      <c r="D2687" s="11">
        <v>0.16700000000000001</v>
      </c>
      <c r="E2687" s="11">
        <v>0.42</v>
      </c>
      <c r="F2687" s="10">
        <v>7.7200000000000002E-10</v>
      </c>
      <c r="H2687" s="6" t="s">
        <v>3318</v>
      </c>
      <c r="I2687" s="10">
        <v>2.8299999999999998E-7</v>
      </c>
      <c r="J2687" s="11">
        <v>-5.7500000000000002E-2</v>
      </c>
      <c r="K2687" s="11">
        <v>0.112</v>
      </c>
      <c r="L2687" s="11">
        <v>0.26</v>
      </c>
      <c r="M2687" s="11">
        <v>5.574E-3</v>
      </c>
    </row>
    <row r="2688" spans="1:13">
      <c r="A2688" s="4" t="s">
        <v>15</v>
      </c>
      <c r="B2688" s="10">
        <v>3.93E-14</v>
      </c>
      <c r="C2688" s="11">
        <v>-0.61822999999999995</v>
      </c>
      <c r="D2688" s="11">
        <v>0.79300000000000004</v>
      </c>
      <c r="E2688" s="11">
        <v>0.89600000000000002</v>
      </c>
      <c r="F2688" s="10">
        <v>7.7400000000000002E-10</v>
      </c>
      <c r="H2688" s="6" t="s">
        <v>2805</v>
      </c>
      <c r="I2688" s="10">
        <v>2.8799999999999998E-7</v>
      </c>
      <c r="J2688" s="11">
        <v>-7.5170000000000001E-2</v>
      </c>
      <c r="K2688" s="11">
        <v>0.159</v>
      </c>
      <c r="L2688" s="11">
        <v>0.33400000000000002</v>
      </c>
      <c r="M2688" s="11">
        <v>5.6550000000000003E-3</v>
      </c>
    </row>
    <row r="2689" spans="1:13">
      <c r="A2689" s="4" t="s">
        <v>3319</v>
      </c>
      <c r="B2689" s="10">
        <v>3.9899999999999999E-14</v>
      </c>
      <c r="C2689" s="11">
        <v>-7.4490000000000001E-2</v>
      </c>
      <c r="D2689" s="11">
        <v>0.214</v>
      </c>
      <c r="E2689" s="11">
        <v>0.48699999999999999</v>
      </c>
      <c r="F2689" s="10">
        <v>7.8399999999999998E-10</v>
      </c>
      <c r="H2689" s="6" t="s">
        <v>3320</v>
      </c>
      <c r="I2689" s="10">
        <v>2.8900000000000001E-7</v>
      </c>
      <c r="J2689" s="11">
        <v>0.103282</v>
      </c>
      <c r="K2689" s="11">
        <v>9.2999999999999999E-2</v>
      </c>
      <c r="L2689" s="11">
        <v>0.23400000000000001</v>
      </c>
      <c r="M2689" s="11">
        <v>5.6820000000000004E-3</v>
      </c>
    </row>
    <row r="2690" spans="1:13">
      <c r="A2690" s="4" t="s">
        <v>3321</v>
      </c>
      <c r="B2690" s="10">
        <v>4.0100000000000001E-14</v>
      </c>
      <c r="C2690" s="11">
        <v>3.5399E-2</v>
      </c>
      <c r="D2690" s="11">
        <v>0.16700000000000001</v>
      </c>
      <c r="E2690" s="11">
        <v>0.42499999999999999</v>
      </c>
      <c r="F2690" s="10">
        <v>7.8899999999999996E-10</v>
      </c>
      <c r="H2690" s="6" t="s">
        <v>3284</v>
      </c>
      <c r="I2690" s="10">
        <v>2.8900000000000001E-7</v>
      </c>
      <c r="J2690" s="11">
        <v>3.8179999999999999E-2</v>
      </c>
      <c r="K2690" s="11">
        <v>0.16900000000000001</v>
      </c>
      <c r="L2690" s="11">
        <v>0.35499999999999998</v>
      </c>
      <c r="M2690" s="11">
        <v>5.6889999999999996E-3</v>
      </c>
    </row>
    <row r="2691" spans="1:13">
      <c r="A2691" s="4" t="s">
        <v>3322</v>
      </c>
      <c r="B2691" s="10">
        <v>4.0100000000000001E-14</v>
      </c>
      <c r="C2691" s="11">
        <v>-5.7400000000000003E-3</v>
      </c>
      <c r="D2691" s="11">
        <v>7.3999999999999996E-2</v>
      </c>
      <c r="E2691" s="11">
        <v>0.254</v>
      </c>
      <c r="F2691" s="10">
        <v>7.8899999999999996E-10</v>
      </c>
      <c r="H2691" s="6" t="s">
        <v>3323</v>
      </c>
      <c r="I2691" s="10">
        <v>2.8900000000000001E-7</v>
      </c>
      <c r="J2691" s="11">
        <v>3.8945E-2</v>
      </c>
      <c r="K2691" s="11">
        <v>9.0999999999999998E-2</v>
      </c>
      <c r="L2691" s="11">
        <v>0.23</v>
      </c>
      <c r="M2691" s="11">
        <v>5.6889999999999996E-3</v>
      </c>
    </row>
    <row r="2692" spans="1:13">
      <c r="A2692" s="4" t="s">
        <v>3324</v>
      </c>
      <c r="B2692" s="10">
        <v>4.0100000000000001E-14</v>
      </c>
      <c r="C2692" s="11">
        <v>-1.9E-2</v>
      </c>
      <c r="D2692" s="11">
        <v>8.5000000000000006E-2</v>
      </c>
      <c r="E2692" s="11">
        <v>0.27500000000000002</v>
      </c>
      <c r="F2692" s="10">
        <v>7.8999999999999996E-10</v>
      </c>
      <c r="H2692" s="6" t="s">
        <v>3325</v>
      </c>
      <c r="I2692" s="10">
        <v>2.8900000000000001E-7</v>
      </c>
      <c r="J2692" s="11">
        <v>5.4229999999999999E-3</v>
      </c>
      <c r="K2692" s="11">
        <v>2.1000000000000001E-2</v>
      </c>
      <c r="L2692" s="11">
        <v>0.104</v>
      </c>
      <c r="M2692" s="11">
        <v>5.692E-3</v>
      </c>
    </row>
    <row r="2693" spans="1:13">
      <c r="A2693" s="4" t="s">
        <v>3217</v>
      </c>
      <c r="B2693" s="10">
        <v>4.0399999999999997E-14</v>
      </c>
      <c r="C2693" s="11">
        <v>-1.32E-3</v>
      </c>
      <c r="D2693" s="11">
        <v>2.7E-2</v>
      </c>
      <c r="E2693" s="11">
        <v>0.17</v>
      </c>
      <c r="F2693" s="10">
        <v>7.9500000000000005E-10</v>
      </c>
      <c r="H2693" s="6" t="s">
        <v>3326</v>
      </c>
      <c r="I2693" s="10">
        <v>2.8900000000000001E-7</v>
      </c>
      <c r="J2693" s="11">
        <v>-2.2960000000000001E-2</v>
      </c>
      <c r="K2693" s="11">
        <v>2.1000000000000001E-2</v>
      </c>
      <c r="L2693" s="11">
        <v>0.104</v>
      </c>
      <c r="M2693" s="11">
        <v>5.692E-3</v>
      </c>
    </row>
    <row r="2694" spans="1:13">
      <c r="A2694" s="4" t="s">
        <v>2829</v>
      </c>
      <c r="B2694" s="10">
        <v>4.1199999999999997E-14</v>
      </c>
      <c r="C2694" s="11">
        <v>-5.3769999999999998E-2</v>
      </c>
      <c r="D2694" s="11">
        <v>0.19500000000000001</v>
      </c>
      <c r="E2694" s="11">
        <v>0.45500000000000002</v>
      </c>
      <c r="F2694" s="10">
        <v>8.0999999999999999E-10</v>
      </c>
      <c r="H2694" s="6" t="s">
        <v>2033</v>
      </c>
      <c r="I2694" s="10">
        <v>2.9200000000000002E-7</v>
      </c>
      <c r="J2694" s="11">
        <v>-4.3400000000000001E-3</v>
      </c>
      <c r="K2694" s="11">
        <v>7.8E-2</v>
      </c>
      <c r="L2694" s="11">
        <v>0.20599999999999999</v>
      </c>
      <c r="M2694" s="11">
        <v>5.7369999999999999E-3</v>
      </c>
    </row>
    <row r="2695" spans="1:13">
      <c r="A2695" s="4" t="s">
        <v>3327</v>
      </c>
      <c r="B2695" s="10">
        <v>4.1299999999999998E-14</v>
      </c>
      <c r="C2695" s="11">
        <v>-6.5869999999999998E-2</v>
      </c>
      <c r="D2695" s="11">
        <v>0.311</v>
      </c>
      <c r="E2695" s="11">
        <v>0.622</v>
      </c>
      <c r="F2695" s="10">
        <v>8.1199999999999999E-10</v>
      </c>
      <c r="H2695" s="6" t="s">
        <v>3328</v>
      </c>
      <c r="I2695" s="10">
        <v>2.9200000000000002E-7</v>
      </c>
      <c r="J2695" s="11">
        <v>2.3023999999999999E-2</v>
      </c>
      <c r="K2695" s="11">
        <v>3.4000000000000002E-2</v>
      </c>
      <c r="L2695" s="11">
        <v>0.13</v>
      </c>
      <c r="M2695" s="11">
        <v>5.751E-3</v>
      </c>
    </row>
    <row r="2696" spans="1:13">
      <c r="A2696" s="4" t="s">
        <v>3329</v>
      </c>
      <c r="B2696" s="10">
        <v>4.15E-14</v>
      </c>
      <c r="C2696" s="11">
        <v>-4.2049999999999997E-2</v>
      </c>
      <c r="D2696" s="11">
        <v>1.9E-2</v>
      </c>
      <c r="E2696" s="11">
        <v>0.156</v>
      </c>
      <c r="F2696" s="10">
        <v>8.1599999999999997E-10</v>
      </c>
      <c r="H2696" s="6" t="s">
        <v>821</v>
      </c>
      <c r="I2696" s="10">
        <v>2.9299999999999999E-7</v>
      </c>
      <c r="J2696" s="11">
        <v>6.9663000000000003E-2</v>
      </c>
      <c r="K2696" s="11">
        <v>0.192</v>
      </c>
      <c r="L2696" s="11">
        <v>0.38300000000000001</v>
      </c>
      <c r="M2696" s="11">
        <v>5.7590000000000002E-3</v>
      </c>
    </row>
    <row r="2697" spans="1:13">
      <c r="A2697" s="4" t="s">
        <v>3290</v>
      </c>
      <c r="B2697" s="10">
        <v>4.2099999999999999E-14</v>
      </c>
      <c r="C2697" s="11">
        <v>-0.10116</v>
      </c>
      <c r="D2697" s="11">
        <v>4.9000000000000002E-2</v>
      </c>
      <c r="E2697" s="11">
        <v>0.21</v>
      </c>
      <c r="F2697" s="10">
        <v>8.2800000000000004E-10</v>
      </c>
      <c r="H2697" s="6" t="s">
        <v>3330</v>
      </c>
      <c r="I2697" s="10">
        <v>2.9799999999999999E-7</v>
      </c>
      <c r="J2697" s="11">
        <v>-2.843E-2</v>
      </c>
      <c r="K2697" s="11">
        <v>0.03</v>
      </c>
      <c r="L2697" s="11">
        <v>0.121</v>
      </c>
      <c r="M2697" s="11">
        <v>5.8710000000000004E-3</v>
      </c>
    </row>
    <row r="2698" spans="1:13">
      <c r="A2698" s="4" t="s">
        <v>3109</v>
      </c>
      <c r="B2698" s="10">
        <v>4.2199999999999999E-14</v>
      </c>
      <c r="C2698" s="11">
        <v>-7.8890000000000002E-2</v>
      </c>
      <c r="D2698" s="11">
        <v>3.5999999999999997E-2</v>
      </c>
      <c r="E2698" s="11">
        <v>0.184</v>
      </c>
      <c r="F2698" s="10">
        <v>8.2900000000000003E-10</v>
      </c>
      <c r="H2698" s="6" t="s">
        <v>3331</v>
      </c>
      <c r="I2698" s="10">
        <v>2.9999999999999999E-7</v>
      </c>
      <c r="J2698" s="11">
        <v>0.43517699999999998</v>
      </c>
      <c r="K2698" s="11">
        <v>0.50700000000000001</v>
      </c>
      <c r="L2698" s="11">
        <v>0.40799999999999997</v>
      </c>
      <c r="M2698" s="11">
        <v>5.8929999999999998E-3</v>
      </c>
    </row>
    <row r="2699" spans="1:13">
      <c r="A2699" s="4" t="s">
        <v>3332</v>
      </c>
      <c r="B2699" s="10">
        <v>4.23E-14</v>
      </c>
      <c r="C2699" s="11">
        <v>1.0415000000000001E-2</v>
      </c>
      <c r="D2699" s="11">
        <v>6.6000000000000003E-2</v>
      </c>
      <c r="E2699" s="11">
        <v>0.24299999999999999</v>
      </c>
      <c r="F2699" s="10">
        <v>8.3100000000000003E-10</v>
      </c>
      <c r="H2699" s="6" t="s">
        <v>3333</v>
      </c>
      <c r="I2699" s="10">
        <v>3.0100000000000001E-7</v>
      </c>
      <c r="J2699" s="11">
        <v>-8.3729999999999999E-2</v>
      </c>
      <c r="K2699" s="11">
        <v>0.192</v>
      </c>
      <c r="L2699" s="11">
        <v>0.38500000000000001</v>
      </c>
      <c r="M2699" s="11">
        <v>5.9280000000000001E-3</v>
      </c>
    </row>
    <row r="2700" spans="1:13">
      <c r="A2700" s="4" t="s">
        <v>2709</v>
      </c>
      <c r="B2700" s="10">
        <v>4.23E-14</v>
      </c>
      <c r="C2700" s="11">
        <v>6.7006999999999997E-2</v>
      </c>
      <c r="D2700" s="11">
        <v>0.112</v>
      </c>
      <c r="E2700" s="11">
        <v>0.32200000000000001</v>
      </c>
      <c r="F2700" s="10">
        <v>8.3200000000000002E-10</v>
      </c>
      <c r="H2700" s="6" t="s">
        <v>1562</v>
      </c>
      <c r="I2700" s="10">
        <v>3.03E-7</v>
      </c>
      <c r="J2700" s="11">
        <v>8.0160000000000006E-3</v>
      </c>
      <c r="K2700" s="11">
        <v>3.7999999999999999E-2</v>
      </c>
      <c r="L2700" s="11">
        <v>0.13700000000000001</v>
      </c>
      <c r="M2700" s="11">
        <v>5.9649999999999998E-3</v>
      </c>
    </row>
    <row r="2701" spans="1:13">
      <c r="A2701" s="4" t="s">
        <v>3334</v>
      </c>
      <c r="B2701" s="10">
        <v>4.23E-14</v>
      </c>
      <c r="C2701" s="11">
        <v>-9.8099999999999993E-3</v>
      </c>
      <c r="D2701" s="11">
        <v>0.22</v>
      </c>
      <c r="E2701" s="11">
        <v>0.501</v>
      </c>
      <c r="F2701" s="10">
        <v>8.3300000000000002E-10</v>
      </c>
      <c r="H2701" s="6" t="s">
        <v>3335</v>
      </c>
      <c r="I2701" s="10">
        <v>3.0499999999999999E-7</v>
      </c>
      <c r="J2701" s="11">
        <v>7.0532999999999998E-2</v>
      </c>
      <c r="K2701" s="11">
        <v>0.22</v>
      </c>
      <c r="L2701" s="11">
        <v>0.42499999999999999</v>
      </c>
      <c r="M2701" s="11">
        <v>6.0039999999999998E-3</v>
      </c>
    </row>
    <row r="2702" spans="1:13">
      <c r="A2702" s="4" t="s">
        <v>3336</v>
      </c>
      <c r="B2702" s="10">
        <v>4.2600000000000003E-14</v>
      </c>
      <c r="C2702" s="11">
        <v>0.555867</v>
      </c>
      <c r="D2702" s="11">
        <v>0.63600000000000001</v>
      </c>
      <c r="E2702" s="11">
        <v>0.70899999999999996</v>
      </c>
      <c r="F2702" s="10">
        <v>8.38E-10</v>
      </c>
      <c r="H2702" s="6" t="s">
        <v>1939</v>
      </c>
      <c r="I2702" s="10">
        <v>3.0499999999999999E-7</v>
      </c>
      <c r="J2702" s="11">
        <v>6.313E-3</v>
      </c>
      <c r="K2702" s="11">
        <v>0.14000000000000001</v>
      </c>
      <c r="L2702" s="11">
        <v>0.30599999999999999</v>
      </c>
      <c r="M2702" s="11">
        <v>6.0080000000000003E-3</v>
      </c>
    </row>
    <row r="2703" spans="1:13">
      <c r="A2703" s="4" t="s">
        <v>2195</v>
      </c>
      <c r="B2703" s="10">
        <v>4.3100000000000001E-14</v>
      </c>
      <c r="C2703" s="11">
        <v>-7.7469999999999997E-2</v>
      </c>
      <c r="D2703" s="11">
        <v>8.0000000000000002E-3</v>
      </c>
      <c r="E2703" s="11">
        <v>0.13100000000000001</v>
      </c>
      <c r="F2703" s="10">
        <v>8.4799999999999997E-10</v>
      </c>
      <c r="H2703" s="6" t="s">
        <v>2130</v>
      </c>
      <c r="I2703" s="10">
        <v>3.0699999999999998E-7</v>
      </c>
      <c r="J2703" s="11">
        <v>-3.7449999999999997E-2</v>
      </c>
      <c r="K2703" s="11">
        <v>3.7999999999999999E-2</v>
      </c>
      <c r="L2703" s="11">
        <v>0.13700000000000001</v>
      </c>
      <c r="M2703" s="11">
        <v>6.032E-3</v>
      </c>
    </row>
    <row r="2704" spans="1:13">
      <c r="A2704" s="4" t="s">
        <v>3337</v>
      </c>
      <c r="B2704" s="10">
        <v>4.3599999999999998E-14</v>
      </c>
      <c r="C2704" s="11">
        <v>-4.5190000000000001E-2</v>
      </c>
      <c r="D2704" s="11">
        <v>0.16300000000000001</v>
      </c>
      <c r="E2704" s="11">
        <v>0.40699999999999997</v>
      </c>
      <c r="F2704" s="10">
        <v>8.5700000000000004E-10</v>
      </c>
      <c r="H2704" s="6" t="s">
        <v>502</v>
      </c>
      <c r="I2704" s="10">
        <v>3.0800000000000001E-7</v>
      </c>
      <c r="J2704" s="11">
        <v>-9.2249999999999999E-2</v>
      </c>
      <c r="K2704" s="11">
        <v>9.0999999999999998E-2</v>
      </c>
      <c r="L2704" s="11">
        <v>0.22</v>
      </c>
      <c r="M2704" s="11">
        <v>6.051E-3</v>
      </c>
    </row>
    <row r="2705" spans="1:13">
      <c r="A2705" s="4" t="s">
        <v>2655</v>
      </c>
      <c r="B2705" s="10">
        <v>4.4000000000000002E-14</v>
      </c>
      <c r="C2705" s="11">
        <v>-8.3760000000000001E-2</v>
      </c>
      <c r="D2705" s="11">
        <v>9.2999999999999999E-2</v>
      </c>
      <c r="E2705" s="11">
        <v>0.28999999999999998</v>
      </c>
      <c r="F2705" s="10">
        <v>8.6600000000000001E-10</v>
      </c>
      <c r="H2705" s="6" t="s">
        <v>3338</v>
      </c>
      <c r="I2705" s="10">
        <v>3.0899999999999997E-7</v>
      </c>
      <c r="J2705" s="11">
        <v>-1.3769999999999999E-2</v>
      </c>
      <c r="K2705" s="11">
        <v>4.9000000000000002E-2</v>
      </c>
      <c r="L2705" s="11">
        <v>0.155</v>
      </c>
      <c r="M2705" s="11">
        <v>6.0759999999999998E-3</v>
      </c>
    </row>
    <row r="2706" spans="1:13">
      <c r="A2706" s="4" t="s">
        <v>3339</v>
      </c>
      <c r="B2706" s="10">
        <v>4.4199999999999997E-14</v>
      </c>
      <c r="C2706" s="11">
        <v>-9.8629999999999995E-2</v>
      </c>
      <c r="D2706" s="11">
        <v>5.8999999999999997E-2</v>
      </c>
      <c r="E2706" s="11">
        <v>0.23100000000000001</v>
      </c>
      <c r="F2706" s="10">
        <v>8.6999999999999999E-10</v>
      </c>
      <c r="H2706" s="6" t="s">
        <v>1419</v>
      </c>
      <c r="I2706" s="10">
        <v>3.0899999999999997E-7</v>
      </c>
      <c r="J2706" s="11">
        <v>-4.2200000000000001E-2</v>
      </c>
      <c r="K2706" s="11">
        <v>0.29399999999999998</v>
      </c>
      <c r="L2706" s="11">
        <v>0.499</v>
      </c>
      <c r="M2706" s="11">
        <v>6.0860000000000003E-3</v>
      </c>
    </row>
    <row r="2707" spans="1:13">
      <c r="A2707" s="4" t="s">
        <v>3005</v>
      </c>
      <c r="B2707" s="10">
        <v>4.45E-14</v>
      </c>
      <c r="C2707" s="11">
        <v>-5.3159999999999999E-2</v>
      </c>
      <c r="D2707" s="11">
        <v>0.17299999999999999</v>
      </c>
      <c r="E2707" s="11">
        <v>0.42</v>
      </c>
      <c r="F2707" s="10">
        <v>8.7499999999999998E-10</v>
      </c>
      <c r="H2707" s="6" t="s">
        <v>3340</v>
      </c>
      <c r="I2707" s="10">
        <v>3.1E-7</v>
      </c>
      <c r="J2707" s="11">
        <v>-1.2749999999999999E-2</v>
      </c>
      <c r="K2707" s="11">
        <v>0.03</v>
      </c>
      <c r="L2707" s="11">
        <v>0.121</v>
      </c>
      <c r="M2707" s="11">
        <v>6.1040000000000001E-3</v>
      </c>
    </row>
    <row r="2708" spans="1:13">
      <c r="A2708" s="4" t="s">
        <v>3341</v>
      </c>
      <c r="B2708" s="10">
        <v>4.5099999999999998E-14</v>
      </c>
      <c r="C2708" s="11">
        <v>-0.21131</v>
      </c>
      <c r="D2708" s="11">
        <v>0.60699999999999998</v>
      </c>
      <c r="E2708" s="11">
        <v>0.80900000000000005</v>
      </c>
      <c r="F2708" s="10">
        <v>8.8800000000000004E-10</v>
      </c>
      <c r="H2708" s="6" t="s">
        <v>3342</v>
      </c>
      <c r="I2708" s="10">
        <v>3.1300000000000001E-7</v>
      </c>
      <c r="J2708" s="11">
        <v>-6.1999999999999998E-3</v>
      </c>
      <c r="K2708" s="11">
        <v>0.03</v>
      </c>
      <c r="L2708" s="11">
        <v>0.121</v>
      </c>
      <c r="M2708" s="11">
        <v>6.1590000000000004E-3</v>
      </c>
    </row>
    <row r="2709" spans="1:13">
      <c r="A2709" s="4" t="s">
        <v>3343</v>
      </c>
      <c r="B2709" s="10">
        <v>4.53E-14</v>
      </c>
      <c r="C2709" s="11">
        <v>-1.146E-2</v>
      </c>
      <c r="D2709" s="11">
        <v>9.2999999999999999E-2</v>
      </c>
      <c r="E2709" s="11">
        <v>0.29199999999999998</v>
      </c>
      <c r="F2709" s="10">
        <v>8.9000000000000003E-10</v>
      </c>
      <c r="H2709" s="6" t="s">
        <v>3344</v>
      </c>
      <c r="I2709" s="10">
        <v>3.1399999999999998E-7</v>
      </c>
      <c r="J2709" s="11">
        <v>5.9102000000000002E-2</v>
      </c>
      <c r="K2709" s="11">
        <v>0.125</v>
      </c>
      <c r="L2709" s="11">
        <v>0.28299999999999997</v>
      </c>
      <c r="M2709" s="11">
        <v>6.1799999999999997E-3</v>
      </c>
    </row>
    <row r="2710" spans="1:13">
      <c r="A2710" s="4" t="s">
        <v>1095</v>
      </c>
      <c r="B2710" s="10">
        <v>4.53E-14</v>
      </c>
      <c r="C2710" s="11">
        <v>-5.1130000000000002E-2</v>
      </c>
      <c r="D2710" s="11">
        <v>3.4000000000000002E-2</v>
      </c>
      <c r="E2710" s="11">
        <v>0.182</v>
      </c>
      <c r="F2710" s="10">
        <v>8.9200000000000002E-10</v>
      </c>
      <c r="H2710" s="6" t="s">
        <v>2572</v>
      </c>
      <c r="I2710" s="10">
        <v>3.1399999999999998E-7</v>
      </c>
      <c r="J2710" s="11">
        <v>-5.7919999999999999E-2</v>
      </c>
      <c r="K2710" s="11">
        <v>0.16700000000000001</v>
      </c>
      <c r="L2710" s="11">
        <v>0.35</v>
      </c>
      <c r="M2710" s="11">
        <v>6.1840000000000003E-3</v>
      </c>
    </row>
    <row r="2711" spans="1:13">
      <c r="A2711" s="4" t="s">
        <v>3345</v>
      </c>
      <c r="B2711" s="10">
        <v>4.5799999999999998E-14</v>
      </c>
      <c r="C2711" s="11">
        <v>-6.3880000000000006E-2</v>
      </c>
      <c r="D2711" s="11">
        <v>0.3</v>
      </c>
      <c r="E2711" s="11">
        <v>0.60699999999999998</v>
      </c>
      <c r="F2711" s="10">
        <v>9.0099999999999999E-10</v>
      </c>
      <c r="H2711" s="6" t="s">
        <v>3346</v>
      </c>
      <c r="I2711" s="10">
        <v>3.15E-7</v>
      </c>
      <c r="J2711" s="11">
        <v>0.11306099999999999</v>
      </c>
      <c r="K2711" s="11">
        <v>0.97899999999999998</v>
      </c>
      <c r="L2711" s="11">
        <v>0.97199999999999998</v>
      </c>
      <c r="M2711" s="11">
        <v>6.1960000000000001E-3</v>
      </c>
    </row>
    <row r="2712" spans="1:13">
      <c r="A2712" s="4" t="s">
        <v>2981</v>
      </c>
      <c r="B2712" s="10">
        <v>4.5799999999999998E-14</v>
      </c>
      <c r="C2712" s="11">
        <v>-2.8500000000000001E-2</v>
      </c>
      <c r="D2712" s="11">
        <v>9.2999999999999999E-2</v>
      </c>
      <c r="E2712" s="11">
        <v>0.28899999999999998</v>
      </c>
      <c r="F2712" s="10">
        <v>9.0199999999999999E-10</v>
      </c>
      <c r="H2712" s="6" t="s">
        <v>3347</v>
      </c>
      <c r="I2712" s="10">
        <v>3.2000000000000001E-7</v>
      </c>
      <c r="J2712" s="11">
        <v>-3.737E-2</v>
      </c>
      <c r="K2712" s="11">
        <v>0.08</v>
      </c>
      <c r="L2712" s="11">
        <v>0.20899999999999999</v>
      </c>
      <c r="M2712" s="11">
        <v>6.2880000000000002E-3</v>
      </c>
    </row>
    <row r="2713" spans="1:13">
      <c r="A2713" s="4" t="s">
        <v>3348</v>
      </c>
      <c r="B2713" s="10">
        <v>4.5899999999999999E-14</v>
      </c>
      <c r="C2713" s="11">
        <v>-3.3550000000000003E-2</v>
      </c>
      <c r="D2713" s="11">
        <v>8.8999999999999996E-2</v>
      </c>
      <c r="E2713" s="11">
        <v>0.28399999999999997</v>
      </c>
      <c r="F2713" s="10">
        <v>9.0299999999999998E-10</v>
      </c>
      <c r="H2713" s="6" t="s">
        <v>3349</v>
      </c>
      <c r="I2713" s="10">
        <v>3.2300000000000002E-7</v>
      </c>
      <c r="J2713" s="11">
        <v>3.3530000000000001E-3</v>
      </c>
      <c r="K2713" s="11">
        <v>4.7E-2</v>
      </c>
      <c r="L2713" s="11">
        <v>0.153</v>
      </c>
      <c r="M2713" s="11">
        <v>6.3499999999999997E-3</v>
      </c>
    </row>
    <row r="2714" spans="1:13">
      <c r="A2714" s="4" t="s">
        <v>3350</v>
      </c>
      <c r="B2714" s="10">
        <v>4.6200000000000001E-14</v>
      </c>
      <c r="C2714" s="11">
        <v>-4.7030000000000002E-2</v>
      </c>
      <c r="D2714" s="11">
        <v>0.19500000000000001</v>
      </c>
      <c r="E2714" s="11">
        <v>0.45800000000000002</v>
      </c>
      <c r="F2714" s="10">
        <v>9.0799999999999997E-10</v>
      </c>
      <c r="H2714" s="6" t="s">
        <v>3351</v>
      </c>
      <c r="I2714" s="10">
        <v>3.2500000000000001E-7</v>
      </c>
      <c r="J2714" s="11">
        <v>4.0479000000000001E-2</v>
      </c>
      <c r="K2714" s="11">
        <v>9.5000000000000001E-2</v>
      </c>
      <c r="L2714" s="11">
        <v>0.23200000000000001</v>
      </c>
      <c r="M2714" s="11">
        <v>6.3839999999999999E-3</v>
      </c>
    </row>
    <row r="2715" spans="1:13">
      <c r="A2715" s="4" t="s">
        <v>3352</v>
      </c>
      <c r="B2715" s="10">
        <v>4.6599999999999998E-14</v>
      </c>
      <c r="C2715" s="11">
        <v>-9.912E-2</v>
      </c>
      <c r="D2715" s="11">
        <v>4.7E-2</v>
      </c>
      <c r="E2715" s="11">
        <v>0.20799999999999999</v>
      </c>
      <c r="F2715" s="10">
        <v>9.1600000000000004E-10</v>
      </c>
      <c r="H2715" s="6" t="s">
        <v>3353</v>
      </c>
      <c r="I2715" s="10">
        <v>3.2500000000000001E-7</v>
      </c>
      <c r="J2715" s="11">
        <v>-0.16799</v>
      </c>
      <c r="K2715" s="11">
        <v>0.315</v>
      </c>
      <c r="L2715" s="11">
        <v>0.52400000000000002</v>
      </c>
      <c r="M2715" s="11">
        <v>6.3839999999999999E-3</v>
      </c>
    </row>
    <row r="2716" spans="1:13">
      <c r="A2716" s="4" t="s">
        <v>3354</v>
      </c>
      <c r="B2716" s="10">
        <v>4.6900000000000001E-14</v>
      </c>
      <c r="C2716" s="11">
        <v>-1.5E-3</v>
      </c>
      <c r="D2716" s="11">
        <v>7.0000000000000007E-2</v>
      </c>
      <c r="E2716" s="11">
        <v>0.25</v>
      </c>
      <c r="F2716" s="10">
        <v>9.2200000000000002E-10</v>
      </c>
      <c r="H2716" s="6" t="s">
        <v>3355</v>
      </c>
      <c r="I2716" s="10">
        <v>3.2599999999999998E-7</v>
      </c>
      <c r="J2716" s="11">
        <v>-4.6089999999999999E-2</v>
      </c>
      <c r="K2716" s="11">
        <v>0.11600000000000001</v>
      </c>
      <c r="L2716" s="11">
        <v>0.26700000000000002</v>
      </c>
      <c r="M2716" s="11">
        <v>6.4120000000000002E-3</v>
      </c>
    </row>
    <row r="2717" spans="1:13">
      <c r="A2717" s="4" t="s">
        <v>2185</v>
      </c>
      <c r="B2717" s="10">
        <v>4.7000000000000002E-14</v>
      </c>
      <c r="C2717" s="11">
        <v>-2.7269999999999999E-2</v>
      </c>
      <c r="D2717" s="11">
        <v>5.0999999999999997E-2</v>
      </c>
      <c r="E2717" s="11">
        <v>0.21199999999999999</v>
      </c>
      <c r="F2717" s="10">
        <v>9.2500000000000001E-10</v>
      </c>
      <c r="H2717" s="6" t="s">
        <v>3356</v>
      </c>
      <c r="I2717" s="10">
        <v>3.2599999999999998E-7</v>
      </c>
      <c r="J2717" s="11">
        <v>4.2862999999999998E-2</v>
      </c>
      <c r="K2717" s="11">
        <v>0.14399999999999999</v>
      </c>
      <c r="L2717" s="11">
        <v>0.311</v>
      </c>
      <c r="M2717" s="11">
        <v>6.4190000000000002E-3</v>
      </c>
    </row>
    <row r="2718" spans="1:13">
      <c r="A2718" s="4" t="s">
        <v>3357</v>
      </c>
      <c r="B2718" s="10">
        <v>4.7700000000000001E-14</v>
      </c>
      <c r="C2718" s="11">
        <v>-0.19069</v>
      </c>
      <c r="D2718" s="11">
        <v>0.42899999999999999</v>
      </c>
      <c r="E2718" s="11">
        <v>0.70899999999999996</v>
      </c>
      <c r="F2718" s="10">
        <v>9.3800000000000007E-10</v>
      </c>
      <c r="H2718" s="6" t="s">
        <v>2045</v>
      </c>
      <c r="I2718" s="10">
        <v>3.2899999999999999E-7</v>
      </c>
      <c r="J2718" s="11">
        <v>6.8963999999999998E-2</v>
      </c>
      <c r="K2718" s="11">
        <v>0.22800000000000001</v>
      </c>
      <c r="L2718" s="11">
        <v>0.436</v>
      </c>
      <c r="M2718" s="11">
        <v>6.4669999999999997E-3</v>
      </c>
    </row>
    <row r="2719" spans="1:13">
      <c r="A2719" s="4" t="s">
        <v>3358</v>
      </c>
      <c r="B2719" s="10">
        <v>4.7999999999999997E-14</v>
      </c>
      <c r="C2719" s="11">
        <v>0.156363</v>
      </c>
      <c r="D2719" s="11">
        <v>0.22600000000000001</v>
      </c>
      <c r="E2719" s="11">
        <v>0.51600000000000001</v>
      </c>
      <c r="F2719" s="10">
        <v>9.4400000000000005E-10</v>
      </c>
      <c r="H2719" s="6" t="s">
        <v>2263</v>
      </c>
      <c r="I2719" s="10">
        <v>3.3200000000000001E-7</v>
      </c>
      <c r="J2719" s="11">
        <v>-4.5010000000000001E-2</v>
      </c>
      <c r="K2719" s="11">
        <v>0.19500000000000001</v>
      </c>
      <c r="L2719" s="11">
        <v>0.38700000000000001</v>
      </c>
      <c r="M2719" s="11">
        <v>6.5310000000000003E-3</v>
      </c>
    </row>
    <row r="2720" spans="1:13">
      <c r="A2720" s="4" t="s">
        <v>2161</v>
      </c>
      <c r="B2720" s="10">
        <v>4.8099999999999998E-14</v>
      </c>
      <c r="C2720" s="11">
        <v>-7.5500000000000003E-3</v>
      </c>
      <c r="D2720" s="11">
        <v>6.6000000000000003E-2</v>
      </c>
      <c r="E2720" s="11">
        <v>0.24099999999999999</v>
      </c>
      <c r="F2720" s="10">
        <v>9.4600000000000004E-10</v>
      </c>
      <c r="H2720" s="6" t="s">
        <v>3359</v>
      </c>
      <c r="I2720" s="10">
        <v>3.3299999999999998E-7</v>
      </c>
      <c r="J2720" s="11">
        <v>-4.3319999999999997E-2</v>
      </c>
      <c r="K2720" s="11">
        <v>4.2000000000000003E-2</v>
      </c>
      <c r="L2720" s="11">
        <v>0.14399999999999999</v>
      </c>
      <c r="M2720" s="11">
        <v>6.5529999999999998E-3</v>
      </c>
    </row>
    <row r="2721" spans="1:13">
      <c r="A2721" s="4" t="s">
        <v>3360</v>
      </c>
      <c r="B2721" s="10">
        <v>4.8199999999999999E-14</v>
      </c>
      <c r="C2721" s="11">
        <v>-0.11864</v>
      </c>
      <c r="D2721" s="11">
        <v>0.34699999999999998</v>
      </c>
      <c r="E2721" s="11">
        <v>0.65600000000000003</v>
      </c>
      <c r="F2721" s="10">
        <v>9.4800000000000004E-10</v>
      </c>
      <c r="H2721" s="6" t="s">
        <v>3117</v>
      </c>
      <c r="I2721" s="10">
        <v>3.34E-7</v>
      </c>
      <c r="J2721" s="11">
        <v>9.7929999999999996E-3</v>
      </c>
      <c r="K2721" s="11">
        <v>4.3999999999999997E-2</v>
      </c>
      <c r="L2721" s="11">
        <v>0.14799999999999999</v>
      </c>
      <c r="M2721" s="11">
        <v>6.5680000000000001E-3</v>
      </c>
    </row>
    <row r="2722" spans="1:13">
      <c r="A2722" s="4" t="s">
        <v>2533</v>
      </c>
      <c r="B2722" s="10">
        <v>4.8199999999999999E-14</v>
      </c>
      <c r="C2722" s="11">
        <v>1.7493999999999999E-2</v>
      </c>
      <c r="D2722" s="11">
        <v>9.0999999999999998E-2</v>
      </c>
      <c r="E2722" s="11">
        <v>0.28999999999999998</v>
      </c>
      <c r="F2722" s="10">
        <v>9.4899999999999993E-10</v>
      </c>
      <c r="H2722" s="6" t="s">
        <v>2624</v>
      </c>
      <c r="I2722" s="10">
        <v>3.39E-7</v>
      </c>
      <c r="J2722" s="11">
        <v>5.0951999999999997E-2</v>
      </c>
      <c r="K2722" s="11">
        <v>9.7000000000000003E-2</v>
      </c>
      <c r="L2722" s="11">
        <v>0.23899999999999999</v>
      </c>
      <c r="M2722" s="11">
        <v>6.6709999999999998E-3</v>
      </c>
    </row>
    <row r="2723" spans="1:13">
      <c r="A2723" s="4" t="s">
        <v>3361</v>
      </c>
      <c r="B2723" s="10">
        <v>4.83E-14</v>
      </c>
      <c r="C2723" s="11">
        <v>1.1214E-2</v>
      </c>
      <c r="D2723" s="11">
        <v>0.127</v>
      </c>
      <c r="E2723" s="11">
        <v>0.35299999999999998</v>
      </c>
      <c r="F2723" s="10">
        <v>9.5000000000000003E-10</v>
      </c>
      <c r="H2723" s="6" t="s">
        <v>3362</v>
      </c>
      <c r="I2723" s="10">
        <v>3.46E-7</v>
      </c>
      <c r="J2723" s="11">
        <v>5.9610000000000002E-3</v>
      </c>
      <c r="K2723" s="11">
        <v>0.17499999999999999</v>
      </c>
      <c r="L2723" s="11">
        <v>0.36199999999999999</v>
      </c>
      <c r="M2723" s="11">
        <v>6.8009999999999998E-3</v>
      </c>
    </row>
    <row r="2724" spans="1:13">
      <c r="A2724" s="4" t="s">
        <v>3029</v>
      </c>
      <c r="B2724" s="10">
        <v>4.9300000000000002E-14</v>
      </c>
      <c r="C2724" s="11">
        <v>4.7386999999999999E-2</v>
      </c>
      <c r="D2724" s="11">
        <v>0.108</v>
      </c>
      <c r="E2724" s="11">
        <v>0.317</v>
      </c>
      <c r="F2724" s="10">
        <v>9.6999999999999996E-10</v>
      </c>
      <c r="H2724" s="6" t="s">
        <v>2576</v>
      </c>
      <c r="I2724" s="10">
        <v>3.5100000000000001E-7</v>
      </c>
      <c r="J2724" s="11">
        <v>1.1978000000000001E-2</v>
      </c>
      <c r="K2724" s="11">
        <v>0.154</v>
      </c>
      <c r="L2724" s="11">
        <v>0.32300000000000001</v>
      </c>
      <c r="M2724" s="11">
        <v>6.9020000000000001E-3</v>
      </c>
    </row>
    <row r="2725" spans="1:13">
      <c r="A2725" s="4" t="s">
        <v>3363</v>
      </c>
      <c r="B2725" s="10">
        <v>5.0700000000000001E-14</v>
      </c>
      <c r="C2725" s="11">
        <v>4.4228000000000003E-2</v>
      </c>
      <c r="D2725" s="11">
        <v>0.184</v>
      </c>
      <c r="E2725" s="11">
        <v>0.433</v>
      </c>
      <c r="F2725" s="10">
        <v>9.9600000000000008E-10</v>
      </c>
      <c r="H2725" s="6" t="s">
        <v>3364</v>
      </c>
      <c r="I2725" s="10">
        <v>3.5699999999999998E-7</v>
      </c>
      <c r="J2725" s="11">
        <v>-8.9330000000000007E-2</v>
      </c>
      <c r="K2725" s="11">
        <v>0.108</v>
      </c>
      <c r="L2725" s="11">
        <v>0.251</v>
      </c>
      <c r="M2725" s="11">
        <v>7.0229999999999997E-3</v>
      </c>
    </row>
    <row r="2726" spans="1:13">
      <c r="A2726" s="4" t="s">
        <v>3365</v>
      </c>
      <c r="B2726" s="10">
        <v>5.1400000000000001E-14</v>
      </c>
      <c r="C2726" s="11">
        <v>-6.1850000000000002E-2</v>
      </c>
      <c r="D2726" s="11">
        <v>0.152</v>
      </c>
      <c r="E2726" s="11">
        <v>0.38400000000000001</v>
      </c>
      <c r="F2726" s="10">
        <v>1.01E-9</v>
      </c>
      <c r="H2726" s="6" t="s">
        <v>2716</v>
      </c>
      <c r="I2726" s="10">
        <v>3.5699999999999998E-7</v>
      </c>
      <c r="J2726" s="11">
        <v>-0.10176</v>
      </c>
      <c r="K2726" s="11">
        <v>0.40200000000000002</v>
      </c>
      <c r="L2726" s="11">
        <v>0.58699999999999997</v>
      </c>
      <c r="M2726" s="11">
        <v>7.0299999999999998E-3</v>
      </c>
    </row>
    <row r="2727" spans="1:13">
      <c r="A2727" s="4" t="s">
        <v>1891</v>
      </c>
      <c r="B2727" s="10">
        <v>5.2499999999999997E-14</v>
      </c>
      <c r="C2727" s="11">
        <v>-7.6099999999999996E-3</v>
      </c>
      <c r="D2727" s="11">
        <v>0.154</v>
      </c>
      <c r="E2727" s="11">
        <v>0.39400000000000002</v>
      </c>
      <c r="F2727" s="10">
        <v>1.03E-9</v>
      </c>
      <c r="H2727" s="6" t="s">
        <v>3366</v>
      </c>
      <c r="I2727" s="10">
        <v>3.5900000000000003E-7</v>
      </c>
      <c r="J2727" s="11">
        <v>-3.1050000000000001E-2</v>
      </c>
      <c r="K2727" s="11">
        <v>9.7000000000000003E-2</v>
      </c>
      <c r="L2727" s="11">
        <v>0.23400000000000001</v>
      </c>
      <c r="M2727" s="11">
        <v>7.0590000000000002E-3</v>
      </c>
    </row>
    <row r="2728" spans="1:13">
      <c r="A2728" s="4" t="s">
        <v>3367</v>
      </c>
      <c r="B2728" s="10">
        <v>5.3100000000000002E-14</v>
      </c>
      <c r="C2728" s="11">
        <v>-8.7370000000000003E-2</v>
      </c>
      <c r="D2728" s="11">
        <v>0.307</v>
      </c>
      <c r="E2728" s="11">
        <v>0.61599999999999999</v>
      </c>
      <c r="F2728" s="10">
        <v>1.0399999999999999E-9</v>
      </c>
      <c r="H2728" s="6" t="s">
        <v>2546</v>
      </c>
      <c r="I2728" s="10">
        <v>3.6100000000000002E-7</v>
      </c>
      <c r="J2728" s="11">
        <v>-6.7339999999999997E-2</v>
      </c>
      <c r="K2728" s="11">
        <v>2.1000000000000001E-2</v>
      </c>
      <c r="L2728" s="11">
        <v>0.10199999999999999</v>
      </c>
      <c r="M2728" s="11">
        <v>7.0939999999999996E-3</v>
      </c>
    </row>
    <row r="2729" spans="1:13">
      <c r="A2729" s="4" t="s">
        <v>3368</v>
      </c>
      <c r="B2729" s="10">
        <v>5.3999999999999997E-14</v>
      </c>
      <c r="C2729" s="11">
        <v>-6.6619999999999999E-2</v>
      </c>
      <c r="D2729" s="11">
        <v>1.0999999999999999E-2</v>
      </c>
      <c r="E2729" s="11">
        <v>0.13500000000000001</v>
      </c>
      <c r="F2729" s="10">
        <v>1.0600000000000001E-9</v>
      </c>
      <c r="H2729" s="6" t="s">
        <v>2911</v>
      </c>
      <c r="I2729" s="10">
        <v>3.6100000000000002E-7</v>
      </c>
      <c r="J2729" s="11">
        <v>4.0856999999999997E-2</v>
      </c>
      <c r="K2729" s="11">
        <v>5.7000000000000002E-2</v>
      </c>
      <c r="L2729" s="11">
        <v>0.16900000000000001</v>
      </c>
      <c r="M2729" s="11">
        <v>7.1060000000000003E-3</v>
      </c>
    </row>
    <row r="2730" spans="1:13">
      <c r="A2730" s="4" t="s">
        <v>3369</v>
      </c>
      <c r="B2730" s="10">
        <v>5.4600000000000002E-14</v>
      </c>
      <c r="C2730" s="11">
        <v>-6.1310000000000003E-2</v>
      </c>
      <c r="D2730" s="11">
        <v>5.8999999999999997E-2</v>
      </c>
      <c r="E2730" s="11">
        <v>0.22900000000000001</v>
      </c>
      <c r="F2730" s="10">
        <v>1.07E-9</v>
      </c>
      <c r="H2730" s="6" t="s">
        <v>3370</v>
      </c>
      <c r="I2730" s="10">
        <v>3.6100000000000002E-7</v>
      </c>
      <c r="J2730" s="11">
        <v>-0.13267000000000001</v>
      </c>
      <c r="K2730" s="11">
        <v>0.04</v>
      </c>
      <c r="L2730" s="11">
        <v>0.13700000000000001</v>
      </c>
      <c r="M2730" s="11">
        <v>7.1089999999999999E-3</v>
      </c>
    </row>
    <row r="2731" spans="1:13">
      <c r="A2731" s="4" t="s">
        <v>3371</v>
      </c>
      <c r="B2731" s="10">
        <v>5.4600000000000002E-14</v>
      </c>
      <c r="C2731" s="11">
        <v>-4.2399999999999998E-3</v>
      </c>
      <c r="D2731" s="11">
        <v>8.6999999999999994E-2</v>
      </c>
      <c r="E2731" s="11">
        <v>0.27800000000000002</v>
      </c>
      <c r="F2731" s="10">
        <v>1.07E-9</v>
      </c>
      <c r="H2731" s="6" t="s">
        <v>3372</v>
      </c>
      <c r="I2731" s="10">
        <v>3.65E-7</v>
      </c>
      <c r="J2731" s="11">
        <v>-7.1980000000000002E-2</v>
      </c>
      <c r="K2731" s="11">
        <v>0.23699999999999999</v>
      </c>
      <c r="L2731" s="11">
        <v>0.443</v>
      </c>
      <c r="M2731" s="11">
        <v>7.1789999999999996E-3</v>
      </c>
    </row>
    <row r="2732" spans="1:13">
      <c r="A2732" s="4" t="s">
        <v>1097</v>
      </c>
      <c r="B2732" s="10">
        <v>5.51E-14</v>
      </c>
      <c r="C2732" s="11">
        <v>-0.27664</v>
      </c>
      <c r="D2732" s="11">
        <v>0.57499999999999996</v>
      </c>
      <c r="E2732" s="11">
        <v>0.78500000000000003</v>
      </c>
      <c r="F2732" s="10">
        <v>1.08E-9</v>
      </c>
      <c r="H2732" s="6" t="s">
        <v>3373</v>
      </c>
      <c r="I2732" s="10">
        <v>3.6600000000000002E-7</v>
      </c>
      <c r="J2732" s="11">
        <v>-0.13245000000000001</v>
      </c>
      <c r="K2732" s="11">
        <v>0.36399999999999999</v>
      </c>
      <c r="L2732" s="11">
        <v>0.58699999999999997</v>
      </c>
      <c r="M2732" s="11">
        <v>7.2020000000000001E-3</v>
      </c>
    </row>
    <row r="2733" spans="1:13">
      <c r="A2733" s="4" t="s">
        <v>3374</v>
      </c>
      <c r="B2733" s="10">
        <v>5.5599999999999998E-14</v>
      </c>
      <c r="C2733" s="11">
        <v>-1.7069999999999998E-2</v>
      </c>
      <c r="D2733" s="11">
        <v>0.14599999999999999</v>
      </c>
      <c r="E2733" s="11">
        <v>0.376</v>
      </c>
      <c r="F2733" s="10">
        <v>1.09E-9</v>
      </c>
      <c r="H2733" s="6" t="s">
        <v>3375</v>
      </c>
      <c r="I2733" s="10">
        <v>3.6600000000000002E-7</v>
      </c>
      <c r="J2733" s="11">
        <v>-2.5989999999999999E-2</v>
      </c>
      <c r="K2733" s="11">
        <v>7.5999999999999998E-2</v>
      </c>
      <c r="L2733" s="11">
        <v>0.20200000000000001</v>
      </c>
      <c r="M2733" s="11">
        <v>7.2069999999999999E-3</v>
      </c>
    </row>
    <row r="2734" spans="1:13">
      <c r="A2734" s="4" t="s">
        <v>406</v>
      </c>
      <c r="B2734" s="10">
        <v>5.6399999999999998E-14</v>
      </c>
      <c r="C2734" s="11">
        <v>-0.16789000000000001</v>
      </c>
      <c r="D2734" s="11">
        <v>6.0000000000000001E-3</v>
      </c>
      <c r="E2734" s="11">
        <v>0.126</v>
      </c>
      <c r="F2734" s="10">
        <v>1.1100000000000001E-9</v>
      </c>
      <c r="H2734" s="6" t="s">
        <v>3376</v>
      </c>
      <c r="I2734" s="10">
        <v>3.7099999999999997E-7</v>
      </c>
      <c r="J2734" s="11">
        <v>-6.1019999999999998E-2</v>
      </c>
      <c r="K2734" s="11">
        <v>8.2000000000000003E-2</v>
      </c>
      <c r="L2734" s="11">
        <v>0.21099999999999999</v>
      </c>
      <c r="M2734" s="11">
        <v>7.3049999999999999E-3</v>
      </c>
    </row>
    <row r="2735" spans="1:13">
      <c r="A2735" s="4" t="s">
        <v>1666</v>
      </c>
      <c r="B2735" s="10">
        <v>5.7699999999999996E-14</v>
      </c>
      <c r="C2735" s="11">
        <v>-9.3149999999999997E-2</v>
      </c>
      <c r="D2735" s="11">
        <v>0.04</v>
      </c>
      <c r="E2735" s="11">
        <v>0.192</v>
      </c>
      <c r="F2735" s="10">
        <v>1.14E-9</v>
      </c>
      <c r="H2735" s="6" t="s">
        <v>2342</v>
      </c>
      <c r="I2735" s="10">
        <v>3.72E-7</v>
      </c>
      <c r="J2735" s="11">
        <v>0.24374100000000001</v>
      </c>
      <c r="K2735" s="11">
        <v>0.186</v>
      </c>
      <c r="L2735" s="11">
        <v>0.376</v>
      </c>
      <c r="M2735" s="11">
        <v>7.3220000000000004E-3</v>
      </c>
    </row>
    <row r="2736" spans="1:13">
      <c r="A2736" s="4" t="s">
        <v>1947</v>
      </c>
      <c r="B2736" s="10">
        <v>5.8399999999999996E-14</v>
      </c>
      <c r="C2736" s="11">
        <v>-3.1199999999999999E-3</v>
      </c>
      <c r="D2736" s="11">
        <v>6.6000000000000003E-2</v>
      </c>
      <c r="E2736" s="11">
        <v>0.24099999999999999</v>
      </c>
      <c r="F2736" s="10">
        <v>1.15E-9</v>
      </c>
      <c r="H2736" s="6" t="s">
        <v>1995</v>
      </c>
      <c r="I2736" s="10">
        <v>3.7399999999999999E-7</v>
      </c>
      <c r="J2736" s="11">
        <v>-0.19719</v>
      </c>
      <c r="K2736" s="11">
        <v>0.25800000000000001</v>
      </c>
      <c r="L2736" s="11">
        <v>0.46600000000000003</v>
      </c>
      <c r="M2736" s="11">
        <v>7.3590000000000001E-3</v>
      </c>
    </row>
    <row r="2737" spans="1:13">
      <c r="A2737" s="4" t="s">
        <v>3377</v>
      </c>
      <c r="B2737" s="10">
        <v>5.8500000000000003E-14</v>
      </c>
      <c r="C2737" s="11">
        <v>-1.171E-2</v>
      </c>
      <c r="D2737" s="11">
        <v>0.222</v>
      </c>
      <c r="E2737" s="11">
        <v>0.496</v>
      </c>
      <c r="F2737" s="10">
        <v>1.15E-9</v>
      </c>
      <c r="H2737" s="6" t="s">
        <v>3378</v>
      </c>
      <c r="I2737" s="10">
        <v>3.7500000000000001E-7</v>
      </c>
      <c r="J2737" s="11">
        <v>1.0943E-2</v>
      </c>
      <c r="K2737" s="11">
        <v>0.13300000000000001</v>
      </c>
      <c r="L2737" s="11">
        <v>0.29199999999999998</v>
      </c>
      <c r="M2737" s="11">
        <v>7.3699999999999998E-3</v>
      </c>
    </row>
    <row r="2738" spans="1:13">
      <c r="A2738" s="4" t="s">
        <v>958</v>
      </c>
      <c r="B2738" s="10">
        <v>5.8599999999999998E-14</v>
      </c>
      <c r="C2738" s="11">
        <v>-4.7980000000000002E-2</v>
      </c>
      <c r="D2738" s="11">
        <v>1.2999999999999999E-2</v>
      </c>
      <c r="E2738" s="11">
        <v>0.14000000000000001</v>
      </c>
      <c r="F2738" s="10">
        <v>1.15E-9</v>
      </c>
      <c r="H2738" s="6" t="s">
        <v>2522</v>
      </c>
      <c r="I2738" s="10">
        <v>3.77E-7</v>
      </c>
      <c r="J2738" s="11">
        <v>2.8157000000000001E-2</v>
      </c>
      <c r="K2738" s="11">
        <v>0.03</v>
      </c>
      <c r="L2738" s="11">
        <v>0.121</v>
      </c>
      <c r="M2738" s="11">
        <v>7.4120000000000002E-3</v>
      </c>
    </row>
    <row r="2739" spans="1:13">
      <c r="A2739" s="4" t="s">
        <v>1334</v>
      </c>
      <c r="B2739" s="10">
        <v>5.8799999999999999E-14</v>
      </c>
      <c r="C2739" s="11">
        <v>-2.478E-2</v>
      </c>
      <c r="D2739" s="11">
        <v>3.5999999999999997E-2</v>
      </c>
      <c r="E2739" s="11">
        <v>0.184</v>
      </c>
      <c r="F2739" s="10">
        <v>1.1599999999999999E-9</v>
      </c>
      <c r="H2739" s="6" t="s">
        <v>3379</v>
      </c>
      <c r="I2739" s="10">
        <v>3.8099999999999998E-7</v>
      </c>
      <c r="J2739" s="11">
        <v>6.8835999999999994E-2</v>
      </c>
      <c r="K2739" s="11">
        <v>0.125</v>
      </c>
      <c r="L2739" s="11">
        <v>0.28299999999999997</v>
      </c>
      <c r="M2739" s="11">
        <v>7.4929999999999997E-3</v>
      </c>
    </row>
    <row r="2740" spans="1:13">
      <c r="A2740" s="4" t="s">
        <v>1767</v>
      </c>
      <c r="B2740" s="10">
        <v>5.9700000000000001E-14</v>
      </c>
      <c r="C2740" s="11">
        <v>-7.3209999999999997E-2</v>
      </c>
      <c r="D2740" s="11">
        <v>7.3999999999999996E-2</v>
      </c>
      <c r="E2740" s="11">
        <v>0.25700000000000001</v>
      </c>
      <c r="F2740" s="10">
        <v>1.1700000000000001E-9</v>
      </c>
      <c r="H2740" s="6" t="s">
        <v>3380</v>
      </c>
      <c r="I2740" s="10">
        <v>3.8299999999999998E-7</v>
      </c>
      <c r="J2740" s="11">
        <v>-3.3419999999999998E-2</v>
      </c>
      <c r="K2740" s="11">
        <v>2.5000000000000001E-2</v>
      </c>
      <c r="L2740" s="11">
        <v>0.111</v>
      </c>
      <c r="M2740" s="11">
        <v>7.5290000000000001E-3</v>
      </c>
    </row>
    <row r="2741" spans="1:13">
      <c r="A2741" s="4" t="s">
        <v>3381</v>
      </c>
      <c r="B2741" s="10">
        <v>5.9900000000000002E-14</v>
      </c>
      <c r="C2741" s="11">
        <v>-6.9830000000000003E-2</v>
      </c>
      <c r="D2741" s="11">
        <v>3.4000000000000002E-2</v>
      </c>
      <c r="E2741" s="11">
        <v>0.182</v>
      </c>
      <c r="F2741" s="10">
        <v>1.1800000000000001E-9</v>
      </c>
      <c r="H2741" s="6" t="s">
        <v>3281</v>
      </c>
      <c r="I2741" s="10">
        <v>3.8299999999999998E-7</v>
      </c>
      <c r="J2741" s="11">
        <v>-2.7999999999999998E-4</v>
      </c>
      <c r="K2741" s="11">
        <v>5.7000000000000002E-2</v>
      </c>
      <c r="L2741" s="11">
        <v>0.16900000000000001</v>
      </c>
      <c r="M2741" s="11">
        <v>7.5389999999999997E-3</v>
      </c>
    </row>
    <row r="2742" spans="1:13">
      <c r="A2742" s="4" t="s">
        <v>3032</v>
      </c>
      <c r="B2742" s="10">
        <v>5.9999999999999997E-14</v>
      </c>
      <c r="C2742" s="11">
        <v>-4.8570000000000002E-2</v>
      </c>
      <c r="D2742" s="11">
        <v>8.5000000000000006E-2</v>
      </c>
      <c r="E2742" s="11">
        <v>0.27100000000000002</v>
      </c>
      <c r="F2742" s="10">
        <v>1.1800000000000001E-9</v>
      </c>
      <c r="H2742" s="6" t="s">
        <v>3382</v>
      </c>
      <c r="I2742" s="10">
        <v>3.84E-7</v>
      </c>
      <c r="J2742" s="11">
        <v>9.5879999999999993E-3</v>
      </c>
      <c r="K2742" s="11">
        <v>9.9000000000000005E-2</v>
      </c>
      <c r="L2742" s="11">
        <v>0.24099999999999999</v>
      </c>
      <c r="M2742" s="11">
        <v>7.5579999999999996E-3</v>
      </c>
    </row>
    <row r="2743" spans="1:13">
      <c r="A2743" s="4" t="s">
        <v>3383</v>
      </c>
      <c r="B2743" s="10">
        <v>6.0100000000000004E-14</v>
      </c>
      <c r="C2743" s="11">
        <v>1.0959999999999999E-2</v>
      </c>
      <c r="D2743" s="11">
        <v>0.13500000000000001</v>
      </c>
      <c r="E2743" s="11">
        <v>0.36</v>
      </c>
      <c r="F2743" s="10">
        <v>1.1800000000000001E-9</v>
      </c>
      <c r="H2743" s="6" t="s">
        <v>3384</v>
      </c>
      <c r="I2743" s="10">
        <v>3.8599999999999999E-7</v>
      </c>
      <c r="J2743" s="11">
        <v>-2.3650000000000001E-2</v>
      </c>
      <c r="K2743" s="11">
        <v>0.161</v>
      </c>
      <c r="L2743" s="11">
        <v>0.33400000000000002</v>
      </c>
      <c r="M2743" s="11">
        <v>7.5979999999999997E-3</v>
      </c>
    </row>
    <row r="2744" spans="1:13">
      <c r="A2744" s="4" t="s">
        <v>3153</v>
      </c>
      <c r="B2744" s="10">
        <v>6.0199999999999998E-14</v>
      </c>
      <c r="C2744" s="11">
        <v>-2.9260000000000001E-2</v>
      </c>
      <c r="D2744" s="11">
        <v>0.04</v>
      </c>
      <c r="E2744" s="11">
        <v>0.192</v>
      </c>
      <c r="F2744" s="10">
        <v>1.1800000000000001E-9</v>
      </c>
      <c r="H2744" s="6" t="s">
        <v>1876</v>
      </c>
      <c r="I2744" s="10">
        <v>3.8700000000000001E-7</v>
      </c>
      <c r="J2744" s="11">
        <v>-2.1270000000000001E-2</v>
      </c>
      <c r="K2744" s="11">
        <v>5.0999999999999997E-2</v>
      </c>
      <c r="L2744" s="11">
        <v>0.158</v>
      </c>
      <c r="M2744" s="11">
        <v>7.6090000000000003E-3</v>
      </c>
    </row>
    <row r="2745" spans="1:13">
      <c r="A2745" s="4" t="s">
        <v>2456</v>
      </c>
      <c r="B2745" s="10">
        <v>6.1000000000000005E-14</v>
      </c>
      <c r="C2745" s="11">
        <v>-9.7360000000000002E-2</v>
      </c>
      <c r="D2745" s="11">
        <v>6.0999999999999999E-2</v>
      </c>
      <c r="E2745" s="11">
        <v>0.23100000000000001</v>
      </c>
      <c r="F2745" s="10">
        <v>1.2E-9</v>
      </c>
      <c r="H2745" s="6" t="s">
        <v>3385</v>
      </c>
      <c r="I2745" s="10">
        <v>3.8799999999999998E-7</v>
      </c>
      <c r="J2745" s="11">
        <v>1.5164E-2</v>
      </c>
      <c r="K2745" s="11">
        <v>0.04</v>
      </c>
      <c r="L2745" s="11">
        <v>0.13900000000000001</v>
      </c>
      <c r="M2745" s="11">
        <v>7.6239999999999997E-3</v>
      </c>
    </row>
    <row r="2746" spans="1:13">
      <c r="A2746" s="4" t="s">
        <v>867</v>
      </c>
      <c r="B2746" s="10">
        <v>6.1199999999999994E-14</v>
      </c>
      <c r="C2746" s="11">
        <v>-0.11895</v>
      </c>
      <c r="D2746" s="11">
        <v>4.7E-2</v>
      </c>
      <c r="E2746" s="11">
        <v>0.20399999999999999</v>
      </c>
      <c r="F2746" s="10">
        <v>1.2E-9</v>
      </c>
      <c r="H2746" s="6" t="s">
        <v>2030</v>
      </c>
      <c r="I2746" s="10">
        <v>3.9400000000000001E-7</v>
      </c>
      <c r="J2746" s="11">
        <v>-9.8899999999999995E-3</v>
      </c>
      <c r="K2746" s="11">
        <v>0.112</v>
      </c>
      <c r="L2746" s="11">
        <v>0.25800000000000001</v>
      </c>
      <c r="M2746" s="11">
        <v>7.7419999999999998E-3</v>
      </c>
    </row>
    <row r="2747" spans="1:13">
      <c r="A2747" s="4" t="s">
        <v>3386</v>
      </c>
      <c r="B2747" s="10">
        <v>6.1500000000000003E-14</v>
      </c>
      <c r="C2747" s="11">
        <v>-0.11795</v>
      </c>
      <c r="D2747" s="11">
        <v>0.33400000000000002</v>
      </c>
      <c r="E2747" s="11">
        <v>0.64200000000000002</v>
      </c>
      <c r="F2747" s="10">
        <v>1.21E-9</v>
      </c>
      <c r="H2747" s="6" t="s">
        <v>3170</v>
      </c>
      <c r="I2747" s="10">
        <v>3.9499999999999998E-7</v>
      </c>
      <c r="J2747" s="11">
        <v>-3.6220000000000002E-2</v>
      </c>
      <c r="K2747" s="11">
        <v>2.3E-2</v>
      </c>
      <c r="L2747" s="11">
        <v>0.107</v>
      </c>
      <c r="M2747" s="11">
        <v>7.7770000000000001E-3</v>
      </c>
    </row>
    <row r="2748" spans="1:13">
      <c r="A2748" s="4" t="s">
        <v>3387</v>
      </c>
      <c r="B2748" s="10">
        <v>6.1899999999999994E-14</v>
      </c>
      <c r="C2748" s="11">
        <v>-7.3709999999999998E-2</v>
      </c>
      <c r="D2748" s="11">
        <v>7.0000000000000007E-2</v>
      </c>
      <c r="E2748" s="11">
        <v>0.24399999999999999</v>
      </c>
      <c r="F2748" s="10">
        <v>1.2199999999999999E-9</v>
      </c>
      <c r="H2748" s="6" t="s">
        <v>2616</v>
      </c>
      <c r="I2748" s="10">
        <v>3.9799999999999999E-7</v>
      </c>
      <c r="J2748" s="11">
        <v>9.3100000000000006E-3</v>
      </c>
      <c r="K2748" s="11">
        <v>9.2999999999999999E-2</v>
      </c>
      <c r="L2748" s="11">
        <v>0.22700000000000001</v>
      </c>
      <c r="M2748" s="11">
        <v>7.8200000000000006E-3</v>
      </c>
    </row>
    <row r="2749" spans="1:13">
      <c r="A2749" s="4" t="s">
        <v>3162</v>
      </c>
      <c r="B2749" s="10">
        <v>6.2000000000000001E-14</v>
      </c>
      <c r="C2749" s="11">
        <v>2.4389000000000001E-2</v>
      </c>
      <c r="D2749" s="11">
        <v>0.17799999999999999</v>
      </c>
      <c r="E2749" s="11">
        <v>0.43</v>
      </c>
      <c r="F2749" s="10">
        <v>1.2199999999999999E-9</v>
      </c>
      <c r="H2749" s="6" t="s">
        <v>1879</v>
      </c>
      <c r="I2749" s="10">
        <v>4.0200000000000003E-7</v>
      </c>
      <c r="J2749" s="11">
        <v>-4.0779999999999997E-2</v>
      </c>
      <c r="K2749" s="11">
        <v>0.11799999999999999</v>
      </c>
      <c r="L2749" s="11">
        <v>0.26500000000000001</v>
      </c>
      <c r="M2749" s="11">
        <v>7.9109999999999996E-3</v>
      </c>
    </row>
    <row r="2750" spans="1:13">
      <c r="A2750" s="4" t="s">
        <v>1847</v>
      </c>
      <c r="B2750" s="10">
        <v>6.3899999999999998E-14</v>
      </c>
      <c r="C2750" s="11">
        <v>-0.10593</v>
      </c>
      <c r="D2750" s="11">
        <v>2.1000000000000001E-2</v>
      </c>
      <c r="E2750" s="11">
        <v>0.155</v>
      </c>
      <c r="F2750" s="10">
        <v>1.26E-9</v>
      </c>
      <c r="H2750" s="6" t="s">
        <v>3388</v>
      </c>
      <c r="I2750" s="10">
        <v>4.0400000000000002E-7</v>
      </c>
      <c r="J2750" s="11">
        <v>-0.10188</v>
      </c>
      <c r="K2750" s="11">
        <v>0.214</v>
      </c>
      <c r="L2750" s="11">
        <v>0.40400000000000003</v>
      </c>
      <c r="M2750" s="11">
        <v>7.9450000000000007E-3</v>
      </c>
    </row>
    <row r="2751" spans="1:13">
      <c r="A2751" s="4" t="s">
        <v>3389</v>
      </c>
      <c r="B2751" s="10">
        <v>6.5200000000000002E-14</v>
      </c>
      <c r="C2751" s="11">
        <v>0.101644</v>
      </c>
      <c r="D2751" s="11">
        <v>0.16700000000000001</v>
      </c>
      <c r="E2751" s="11">
        <v>0.42099999999999999</v>
      </c>
      <c r="F2751" s="10">
        <v>1.2799999999999999E-9</v>
      </c>
      <c r="H2751" s="6" t="s">
        <v>852</v>
      </c>
      <c r="I2751" s="10">
        <v>4.0999999999999999E-7</v>
      </c>
      <c r="J2751" s="11">
        <v>-0.25905</v>
      </c>
      <c r="K2751" s="11">
        <v>0.442</v>
      </c>
      <c r="L2751" s="11">
        <v>0.60599999999999998</v>
      </c>
      <c r="M2751" s="11">
        <v>8.0569999999999999E-3</v>
      </c>
    </row>
    <row r="2752" spans="1:13">
      <c r="A2752" s="4" t="s">
        <v>2979</v>
      </c>
      <c r="B2752" s="10">
        <v>6.5200000000000002E-14</v>
      </c>
      <c r="C2752" s="11">
        <v>1.2293E-2</v>
      </c>
      <c r="D2752" s="11">
        <v>9.0999999999999998E-2</v>
      </c>
      <c r="E2752" s="11">
        <v>0.28799999999999998</v>
      </c>
      <c r="F2752" s="10">
        <v>1.2799999999999999E-9</v>
      </c>
      <c r="H2752" s="6" t="s">
        <v>3390</v>
      </c>
      <c r="I2752" s="10">
        <v>4.15E-7</v>
      </c>
      <c r="J2752" s="11">
        <v>9.1413999999999995E-2</v>
      </c>
      <c r="K2752" s="11">
        <v>0.11799999999999999</v>
      </c>
      <c r="L2752" s="11">
        <v>0.26900000000000002</v>
      </c>
      <c r="M2752" s="11">
        <v>8.1530000000000005E-3</v>
      </c>
    </row>
    <row r="2753" spans="1:13">
      <c r="A2753" s="4" t="s">
        <v>3366</v>
      </c>
      <c r="B2753" s="10">
        <v>6.5799999999999995E-14</v>
      </c>
      <c r="C2753" s="11">
        <v>-9.0179999999999996E-2</v>
      </c>
      <c r="D2753" s="11">
        <v>9.7000000000000003E-2</v>
      </c>
      <c r="E2753" s="11">
        <v>0.29299999999999998</v>
      </c>
      <c r="F2753" s="10">
        <v>1.2900000000000001E-9</v>
      </c>
      <c r="H2753" s="6" t="s">
        <v>2656</v>
      </c>
      <c r="I2753" s="10">
        <v>4.1600000000000002E-7</v>
      </c>
      <c r="J2753" s="11">
        <v>2.5655000000000001E-2</v>
      </c>
      <c r="K2753" s="11">
        <v>0.14199999999999999</v>
      </c>
      <c r="L2753" s="11">
        <v>0.309</v>
      </c>
      <c r="M2753" s="11">
        <v>8.1829999999999993E-3</v>
      </c>
    </row>
    <row r="2754" spans="1:13">
      <c r="A2754" s="4" t="s">
        <v>3391</v>
      </c>
      <c r="B2754" s="10">
        <v>6.5799999999999995E-14</v>
      </c>
      <c r="C2754" s="11">
        <v>1.9710000000000001E-3</v>
      </c>
      <c r="D2754" s="11">
        <v>0.19</v>
      </c>
      <c r="E2754" s="11">
        <v>0.44800000000000001</v>
      </c>
      <c r="F2754" s="10">
        <v>1.2900000000000001E-9</v>
      </c>
      <c r="H2754" s="6" t="s">
        <v>1632</v>
      </c>
      <c r="I2754" s="10">
        <v>4.1899999999999998E-7</v>
      </c>
      <c r="J2754" s="11">
        <v>-2.5170000000000001E-2</v>
      </c>
      <c r="K2754" s="11">
        <v>2.1000000000000001E-2</v>
      </c>
      <c r="L2754" s="11">
        <v>0.10199999999999999</v>
      </c>
      <c r="M2754" s="11">
        <v>8.2439999999999996E-3</v>
      </c>
    </row>
    <row r="2755" spans="1:13">
      <c r="A2755" s="4" t="s">
        <v>3392</v>
      </c>
      <c r="B2755" s="10">
        <v>6.6300000000000005E-14</v>
      </c>
      <c r="C2755" s="11">
        <v>-0.14510999999999999</v>
      </c>
      <c r="D2755" s="11">
        <v>6.3E-2</v>
      </c>
      <c r="E2755" s="11">
        <v>0.23499999999999999</v>
      </c>
      <c r="F2755" s="10">
        <v>1.3000000000000001E-9</v>
      </c>
      <c r="H2755" s="6" t="s">
        <v>3393</v>
      </c>
      <c r="I2755" s="10">
        <v>4.2300000000000002E-7</v>
      </c>
      <c r="J2755" s="11">
        <v>1.7895999999999999E-2</v>
      </c>
      <c r="K2755" s="11">
        <v>4.9000000000000002E-2</v>
      </c>
      <c r="L2755" s="11">
        <v>0.155</v>
      </c>
      <c r="M2755" s="11">
        <v>8.3099999999999997E-3</v>
      </c>
    </row>
    <row r="2756" spans="1:13">
      <c r="A2756" s="4" t="s">
        <v>3394</v>
      </c>
      <c r="B2756" s="10">
        <v>6.6600000000000001E-14</v>
      </c>
      <c r="C2756" s="11">
        <v>-6.2449999999999999E-2</v>
      </c>
      <c r="D2756" s="11">
        <v>5.2999999999999999E-2</v>
      </c>
      <c r="E2756" s="11">
        <v>0.217</v>
      </c>
      <c r="F2756" s="10">
        <v>1.31E-9</v>
      </c>
      <c r="H2756" s="6" t="s">
        <v>3395</v>
      </c>
      <c r="I2756" s="10">
        <v>4.2300000000000002E-7</v>
      </c>
      <c r="J2756" s="11">
        <v>-3.5340000000000003E-2</v>
      </c>
      <c r="K2756" s="11">
        <v>0.11799999999999999</v>
      </c>
      <c r="L2756" s="11">
        <v>0.26700000000000002</v>
      </c>
      <c r="M2756" s="11">
        <v>8.3129999999999992E-3</v>
      </c>
    </row>
    <row r="2757" spans="1:13">
      <c r="A2757" s="4" t="s">
        <v>2057</v>
      </c>
      <c r="B2757" s="10">
        <v>6.6800000000000003E-14</v>
      </c>
      <c r="C2757" s="11">
        <v>-1.9890000000000001E-2</v>
      </c>
      <c r="D2757" s="11">
        <v>0.08</v>
      </c>
      <c r="E2757" s="11">
        <v>0.26800000000000002</v>
      </c>
      <c r="F2757" s="10">
        <v>1.31E-9</v>
      </c>
      <c r="H2757" s="6" t="s">
        <v>3396</v>
      </c>
      <c r="I2757" s="10">
        <v>4.2800000000000002E-7</v>
      </c>
      <c r="J2757" s="11">
        <v>-4.6710000000000002E-2</v>
      </c>
      <c r="K2757" s="11">
        <v>0.03</v>
      </c>
      <c r="L2757" s="11">
        <v>0.11799999999999999</v>
      </c>
      <c r="M2757" s="11">
        <v>8.4100000000000008E-3</v>
      </c>
    </row>
    <row r="2758" spans="1:13">
      <c r="A2758" s="4" t="s">
        <v>466</v>
      </c>
      <c r="B2758" s="10">
        <v>6.7700000000000004E-14</v>
      </c>
      <c r="C2758" s="11">
        <v>-0.11969</v>
      </c>
      <c r="D2758" s="11">
        <v>8.0000000000000002E-3</v>
      </c>
      <c r="E2758" s="11">
        <v>0.129</v>
      </c>
      <c r="F2758" s="10">
        <v>1.33E-9</v>
      </c>
      <c r="H2758" s="6" t="s">
        <v>3397</v>
      </c>
      <c r="I2758" s="10">
        <v>4.32E-7</v>
      </c>
      <c r="J2758" s="11">
        <v>-2.3890000000000002E-2</v>
      </c>
      <c r="K2758" s="11">
        <v>2.5000000000000001E-2</v>
      </c>
      <c r="L2758" s="11">
        <v>0.111</v>
      </c>
      <c r="M2758" s="11">
        <v>8.4980000000000003E-3</v>
      </c>
    </row>
    <row r="2759" spans="1:13">
      <c r="A2759" s="4" t="s">
        <v>3398</v>
      </c>
      <c r="B2759" s="10">
        <v>6.8200000000000002E-14</v>
      </c>
      <c r="C2759" s="11">
        <v>-0.10717</v>
      </c>
      <c r="D2759" s="11">
        <v>4.3999999999999997E-2</v>
      </c>
      <c r="E2759" s="11">
        <v>0.19800000000000001</v>
      </c>
      <c r="F2759" s="10">
        <v>1.3399999999999999E-9</v>
      </c>
      <c r="H2759" s="6" t="s">
        <v>2507</v>
      </c>
      <c r="I2759" s="10">
        <v>4.3300000000000003E-7</v>
      </c>
      <c r="J2759" s="11">
        <v>0.226575</v>
      </c>
      <c r="K2759" s="11">
        <v>0.76700000000000002</v>
      </c>
      <c r="L2759" s="11">
        <v>0.78400000000000003</v>
      </c>
      <c r="M2759" s="11">
        <v>8.5100000000000002E-3</v>
      </c>
    </row>
    <row r="2760" spans="1:13">
      <c r="A2760" s="4" t="s">
        <v>3362</v>
      </c>
      <c r="B2760" s="10">
        <v>6.8400000000000004E-14</v>
      </c>
      <c r="C2760" s="11">
        <v>-1.729E-2</v>
      </c>
      <c r="D2760" s="11">
        <v>0.17499999999999999</v>
      </c>
      <c r="E2760" s="11">
        <v>0.42699999999999999</v>
      </c>
      <c r="F2760" s="10">
        <v>1.3399999999999999E-9</v>
      </c>
      <c r="H2760" s="6" t="s">
        <v>2408</v>
      </c>
      <c r="I2760" s="10">
        <v>4.3500000000000002E-7</v>
      </c>
      <c r="J2760" s="11">
        <v>-0.11283</v>
      </c>
      <c r="K2760" s="11">
        <v>0.315</v>
      </c>
      <c r="L2760" s="11">
        <v>0.53400000000000003</v>
      </c>
      <c r="M2760" s="11">
        <v>8.5609999999999992E-3</v>
      </c>
    </row>
    <row r="2761" spans="1:13">
      <c r="A2761" s="4" t="s">
        <v>3399</v>
      </c>
      <c r="B2761" s="10">
        <v>6.8499999999999998E-14</v>
      </c>
      <c r="C2761" s="11">
        <v>-6.4490000000000006E-2</v>
      </c>
      <c r="D2761" s="11">
        <v>7.0000000000000007E-2</v>
      </c>
      <c r="E2761" s="11">
        <v>0.248</v>
      </c>
      <c r="F2761" s="10">
        <v>1.3500000000000001E-9</v>
      </c>
      <c r="H2761" s="6" t="s">
        <v>3400</v>
      </c>
      <c r="I2761" s="10">
        <v>4.3599999999999999E-7</v>
      </c>
      <c r="J2761" s="11">
        <v>-8.3949999999999997E-2</v>
      </c>
      <c r="K2761" s="11">
        <v>0.17799999999999999</v>
      </c>
      <c r="L2761" s="11">
        <v>0.36199999999999999</v>
      </c>
      <c r="M2761" s="11">
        <v>8.5719999999999998E-3</v>
      </c>
    </row>
    <row r="2762" spans="1:13">
      <c r="A2762" s="4" t="s">
        <v>3401</v>
      </c>
      <c r="B2762" s="10">
        <v>6.9100000000000003E-14</v>
      </c>
      <c r="C2762" s="11">
        <v>-8.2809999999999995E-2</v>
      </c>
      <c r="D2762" s="11">
        <v>4.0000000000000001E-3</v>
      </c>
      <c r="E2762" s="11">
        <v>0.121</v>
      </c>
      <c r="F2762" s="10">
        <v>1.3600000000000001E-9</v>
      </c>
      <c r="H2762" s="6" t="s">
        <v>3402</v>
      </c>
      <c r="I2762" s="10">
        <v>4.3799999999999998E-7</v>
      </c>
      <c r="J2762" s="11">
        <v>2.5798000000000001E-2</v>
      </c>
      <c r="K2762" s="11">
        <v>0.27300000000000002</v>
      </c>
      <c r="L2762" s="11">
        <v>0.499</v>
      </c>
      <c r="M2762" s="11">
        <v>8.6149999999999994E-3</v>
      </c>
    </row>
    <row r="2763" spans="1:13">
      <c r="A2763" s="4" t="s">
        <v>3403</v>
      </c>
      <c r="B2763" s="10">
        <v>6.94E-14</v>
      </c>
      <c r="C2763" s="11">
        <v>-2.0049999999999998E-2</v>
      </c>
      <c r="D2763" s="11">
        <v>0.127</v>
      </c>
      <c r="E2763" s="11">
        <v>0.34300000000000003</v>
      </c>
      <c r="F2763" s="10">
        <v>1.37E-9</v>
      </c>
      <c r="H2763" s="6" t="s">
        <v>3404</v>
      </c>
      <c r="I2763" s="10">
        <v>4.39E-7</v>
      </c>
      <c r="J2763" s="11">
        <v>1.0588E-2</v>
      </c>
      <c r="K2763" s="11">
        <v>2.3E-2</v>
      </c>
      <c r="L2763" s="11">
        <v>0.107</v>
      </c>
      <c r="M2763" s="11">
        <v>8.6359999999999996E-3</v>
      </c>
    </row>
    <row r="2764" spans="1:13">
      <c r="A2764" s="4" t="s">
        <v>2606</v>
      </c>
      <c r="B2764" s="10">
        <v>6.9600000000000001E-14</v>
      </c>
      <c r="C2764" s="11">
        <v>4.6494000000000001E-2</v>
      </c>
      <c r="D2764" s="11">
        <v>8.6999999999999994E-2</v>
      </c>
      <c r="E2764" s="11">
        <v>0.27800000000000002</v>
      </c>
      <c r="F2764" s="10">
        <v>1.37E-9</v>
      </c>
      <c r="H2764" s="6" t="s">
        <v>2253</v>
      </c>
      <c r="I2764" s="10">
        <v>4.4000000000000002E-7</v>
      </c>
      <c r="J2764" s="11">
        <v>-3.7879999999999997E-2</v>
      </c>
      <c r="K2764" s="11">
        <v>0.184</v>
      </c>
      <c r="L2764" s="11">
        <v>0.36699999999999999</v>
      </c>
      <c r="M2764" s="11">
        <v>8.6510000000000007E-3</v>
      </c>
    </row>
    <row r="2765" spans="1:13">
      <c r="A2765" s="4" t="s">
        <v>3405</v>
      </c>
      <c r="B2765" s="10">
        <v>7.1E-14</v>
      </c>
      <c r="C2765" s="11">
        <v>-3.8710000000000001E-2</v>
      </c>
      <c r="D2765" s="11">
        <v>0.04</v>
      </c>
      <c r="E2765" s="11">
        <v>0.19400000000000001</v>
      </c>
      <c r="F2765" s="10">
        <v>1.3999999999999999E-9</v>
      </c>
      <c r="H2765" s="6" t="s">
        <v>2063</v>
      </c>
      <c r="I2765" s="10">
        <v>4.4000000000000002E-7</v>
      </c>
      <c r="J2765" s="11">
        <v>5.2322E-2</v>
      </c>
      <c r="K2765" s="11">
        <v>3.2000000000000001E-2</v>
      </c>
      <c r="L2765" s="11">
        <v>0.123</v>
      </c>
      <c r="M2765" s="11">
        <v>8.6639999999999998E-3</v>
      </c>
    </row>
    <row r="2766" spans="1:13">
      <c r="A2766" s="4" t="s">
        <v>2783</v>
      </c>
      <c r="B2766" s="10">
        <v>7.1299999999999997E-14</v>
      </c>
      <c r="C2766" s="11">
        <v>-0.10108</v>
      </c>
      <c r="D2766" s="11">
        <v>3.2000000000000001E-2</v>
      </c>
      <c r="E2766" s="11">
        <v>0.17699999999999999</v>
      </c>
      <c r="F2766" s="10">
        <v>1.3999999999999999E-9</v>
      </c>
      <c r="H2766" s="6" t="s">
        <v>3406</v>
      </c>
      <c r="I2766" s="10">
        <v>4.4099999999999999E-7</v>
      </c>
      <c r="J2766" s="11">
        <v>0.176376</v>
      </c>
      <c r="K2766" s="11">
        <v>0.94099999999999995</v>
      </c>
      <c r="L2766" s="11">
        <v>0.94399999999999995</v>
      </c>
      <c r="M2766" s="11">
        <v>8.6779999999999999E-3</v>
      </c>
    </row>
    <row r="2767" spans="1:13">
      <c r="A2767" s="4" t="s">
        <v>3407</v>
      </c>
      <c r="B2767" s="10">
        <v>7.1799999999999994E-14</v>
      </c>
      <c r="C2767" s="11">
        <v>4.0444000000000001E-2</v>
      </c>
      <c r="D2767" s="11">
        <v>0.182</v>
      </c>
      <c r="E2767" s="11">
        <v>0.438</v>
      </c>
      <c r="F2767" s="10">
        <v>1.4100000000000001E-9</v>
      </c>
      <c r="H2767" s="6" t="s">
        <v>3408</v>
      </c>
      <c r="I2767" s="10">
        <v>4.4200000000000001E-7</v>
      </c>
      <c r="J2767" s="11">
        <v>-4.3360000000000003E-2</v>
      </c>
      <c r="K2767" s="11">
        <v>4.3999999999999997E-2</v>
      </c>
      <c r="L2767" s="11">
        <v>0.14599999999999999</v>
      </c>
      <c r="M2767" s="11">
        <v>8.6870000000000003E-3</v>
      </c>
    </row>
    <row r="2768" spans="1:13">
      <c r="A2768" s="4" t="s">
        <v>3409</v>
      </c>
      <c r="B2768" s="10">
        <v>7.2499999999999994E-14</v>
      </c>
      <c r="C2768" s="11">
        <v>-1.555E-2</v>
      </c>
      <c r="D2768" s="11">
        <v>0.106</v>
      </c>
      <c r="E2768" s="11">
        <v>0.30499999999999999</v>
      </c>
      <c r="F2768" s="10">
        <v>1.43E-9</v>
      </c>
      <c r="H2768" s="6" t="s">
        <v>3175</v>
      </c>
      <c r="I2768" s="10">
        <v>4.4200000000000001E-7</v>
      </c>
      <c r="J2768" s="11">
        <v>1.9879999999999998E-2</v>
      </c>
      <c r="K2768" s="11">
        <v>0.14399999999999999</v>
      </c>
      <c r="L2768" s="11">
        <v>0.309</v>
      </c>
      <c r="M2768" s="11">
        <v>8.6929999999999993E-3</v>
      </c>
    </row>
    <row r="2769" spans="1:13">
      <c r="A2769" s="4" t="s">
        <v>3410</v>
      </c>
      <c r="B2769" s="10">
        <v>7.4999999999999996E-14</v>
      </c>
      <c r="C2769" s="11">
        <v>-0.11051999999999999</v>
      </c>
      <c r="D2769" s="11">
        <v>6.0000000000000001E-3</v>
      </c>
      <c r="E2769" s="11">
        <v>0.123</v>
      </c>
      <c r="F2769" s="10">
        <v>1.4700000000000001E-9</v>
      </c>
      <c r="H2769" s="6" t="s">
        <v>2631</v>
      </c>
      <c r="I2769" s="10">
        <v>4.4400000000000001E-7</v>
      </c>
      <c r="J2769" s="11">
        <v>-0.14196</v>
      </c>
      <c r="K2769" s="11">
        <v>0.34899999999999998</v>
      </c>
      <c r="L2769" s="11">
        <v>0.55500000000000005</v>
      </c>
      <c r="M2769" s="11">
        <v>8.7419999999999998E-3</v>
      </c>
    </row>
    <row r="2770" spans="1:13">
      <c r="A2770" s="4" t="s">
        <v>3315</v>
      </c>
      <c r="B2770" s="10">
        <v>7.5600000000000001E-14</v>
      </c>
      <c r="C2770" s="11">
        <v>-1.7170000000000001E-2</v>
      </c>
      <c r="D2770" s="11">
        <v>8.8999999999999996E-2</v>
      </c>
      <c r="E2770" s="11">
        <v>0.27800000000000002</v>
      </c>
      <c r="F2770" s="10">
        <v>1.49E-9</v>
      </c>
      <c r="H2770" s="6" t="s">
        <v>3411</v>
      </c>
      <c r="I2770" s="10">
        <v>4.4499999999999997E-7</v>
      </c>
      <c r="J2770" s="11">
        <v>0.50844599999999995</v>
      </c>
      <c r="K2770" s="11">
        <v>0.315</v>
      </c>
      <c r="L2770" s="11">
        <v>0.188</v>
      </c>
      <c r="M2770" s="11">
        <v>8.7609999999999997E-3</v>
      </c>
    </row>
    <row r="2771" spans="1:13">
      <c r="A2771" s="4" t="s">
        <v>2547</v>
      </c>
      <c r="B2771" s="10">
        <v>7.6099999999999999E-14</v>
      </c>
      <c r="C2771" s="11">
        <v>-4.7629999999999999E-2</v>
      </c>
      <c r="D2771" s="11">
        <v>0.121</v>
      </c>
      <c r="E2771" s="11">
        <v>0.33300000000000002</v>
      </c>
      <c r="F2771" s="10">
        <v>1.5E-9</v>
      </c>
      <c r="H2771" s="6" t="s">
        <v>3339</v>
      </c>
      <c r="I2771" s="10">
        <v>4.4799999999999999E-7</v>
      </c>
      <c r="J2771" s="11">
        <v>-4.6469999999999997E-2</v>
      </c>
      <c r="K2771" s="11">
        <v>5.8999999999999997E-2</v>
      </c>
      <c r="L2771" s="11">
        <v>0.17199999999999999</v>
      </c>
      <c r="M2771" s="11">
        <v>8.8070000000000006E-3</v>
      </c>
    </row>
    <row r="2772" spans="1:13">
      <c r="A2772" s="4" t="s">
        <v>3412</v>
      </c>
      <c r="B2772" s="10">
        <v>7.6099999999999999E-14</v>
      </c>
      <c r="C2772" s="11">
        <v>-6.1089999999999998E-2</v>
      </c>
      <c r="D2772" s="11">
        <v>2.5000000000000001E-2</v>
      </c>
      <c r="E2772" s="11">
        <v>0.16700000000000001</v>
      </c>
      <c r="F2772" s="10">
        <v>1.5E-9</v>
      </c>
      <c r="H2772" s="6" t="s">
        <v>3413</v>
      </c>
      <c r="I2772" s="10">
        <v>4.51E-7</v>
      </c>
      <c r="J2772" s="11">
        <v>-0.21964</v>
      </c>
      <c r="K2772" s="11">
        <v>0.433</v>
      </c>
      <c r="L2772" s="11">
        <v>0.63300000000000001</v>
      </c>
      <c r="M2772" s="11">
        <v>8.8780000000000005E-3</v>
      </c>
    </row>
    <row r="2773" spans="1:13">
      <c r="A2773" s="4" t="s">
        <v>2762</v>
      </c>
      <c r="B2773" s="10">
        <v>7.7099999999999995E-14</v>
      </c>
      <c r="C2773" s="11">
        <v>1.6413000000000001E-2</v>
      </c>
      <c r="D2773" s="11">
        <v>0.129</v>
      </c>
      <c r="E2773" s="11">
        <v>0.35199999999999998</v>
      </c>
      <c r="F2773" s="10">
        <v>1.5199999999999999E-9</v>
      </c>
      <c r="H2773" s="6" t="s">
        <v>3414</v>
      </c>
      <c r="I2773" s="10">
        <v>4.5200000000000002E-7</v>
      </c>
      <c r="J2773" s="11">
        <v>-5.9369999999999999E-2</v>
      </c>
      <c r="K2773" s="11">
        <v>8.2000000000000003E-2</v>
      </c>
      <c r="L2773" s="11">
        <v>0.21099999999999999</v>
      </c>
      <c r="M2773" s="11">
        <v>8.8990000000000007E-3</v>
      </c>
    </row>
    <row r="2774" spans="1:13">
      <c r="A2774" s="4" t="s">
        <v>3342</v>
      </c>
      <c r="B2774" s="10">
        <v>7.8399999999999999E-14</v>
      </c>
      <c r="C2774" s="11">
        <v>-2.5590000000000002E-2</v>
      </c>
      <c r="D2774" s="11">
        <v>0.03</v>
      </c>
      <c r="E2774" s="11">
        <v>0.17399999999999999</v>
      </c>
      <c r="F2774" s="10">
        <v>1.5400000000000001E-9</v>
      </c>
      <c r="H2774" s="6" t="s">
        <v>2095</v>
      </c>
      <c r="I2774" s="10">
        <v>4.5600000000000001E-7</v>
      </c>
      <c r="J2774" s="11">
        <v>2.9222999999999999E-2</v>
      </c>
      <c r="K2774" s="11">
        <v>0.112</v>
      </c>
      <c r="L2774" s="11">
        <v>0.26</v>
      </c>
      <c r="M2774" s="11">
        <v>8.9639999999999997E-3</v>
      </c>
    </row>
    <row r="2775" spans="1:13">
      <c r="A2775" s="4" t="s">
        <v>3415</v>
      </c>
      <c r="B2775" s="10">
        <v>7.8600000000000001E-14</v>
      </c>
      <c r="C2775" s="11">
        <v>-3.1710000000000002E-2</v>
      </c>
      <c r="D2775" s="11">
        <v>0.23499999999999999</v>
      </c>
      <c r="E2775" s="11">
        <v>0.52700000000000002</v>
      </c>
      <c r="F2775" s="10">
        <v>1.55E-9</v>
      </c>
      <c r="H2775" s="6" t="s">
        <v>3416</v>
      </c>
      <c r="I2775" s="10">
        <v>4.5699999999999998E-7</v>
      </c>
      <c r="J2775" s="11">
        <v>9.0151999999999996E-2</v>
      </c>
      <c r="K2775" s="11">
        <v>0.14399999999999999</v>
      </c>
      <c r="L2775" s="11">
        <v>0.313</v>
      </c>
      <c r="M2775" s="11">
        <v>8.9980000000000008E-3</v>
      </c>
    </row>
    <row r="2776" spans="1:13">
      <c r="A2776" s="4" t="s">
        <v>3185</v>
      </c>
      <c r="B2776" s="10">
        <v>8.0600000000000005E-14</v>
      </c>
      <c r="C2776" s="11">
        <v>-3.6499999999999998E-2</v>
      </c>
      <c r="D2776" s="11">
        <v>2.1000000000000001E-2</v>
      </c>
      <c r="E2776" s="11">
        <v>0.155</v>
      </c>
      <c r="F2776" s="10">
        <v>1.5799999999999999E-9</v>
      </c>
      <c r="H2776" s="6" t="s">
        <v>3417</v>
      </c>
      <c r="I2776" s="10">
        <v>4.58E-7</v>
      </c>
      <c r="J2776" s="11">
        <v>3.9050000000000001E-2</v>
      </c>
      <c r="K2776" s="11">
        <v>0.129</v>
      </c>
      <c r="L2776" s="11">
        <v>0.28299999999999997</v>
      </c>
      <c r="M2776" s="11">
        <v>9.018E-3</v>
      </c>
    </row>
    <row r="2777" spans="1:13">
      <c r="A2777" s="4" t="s">
        <v>3418</v>
      </c>
      <c r="B2777" s="10">
        <v>8.0999999999999996E-14</v>
      </c>
      <c r="C2777" s="11">
        <v>0.175257</v>
      </c>
      <c r="D2777" s="11">
        <v>0.218</v>
      </c>
      <c r="E2777" s="11">
        <v>0.499</v>
      </c>
      <c r="F2777" s="10">
        <v>1.5900000000000001E-9</v>
      </c>
      <c r="H2777" s="6" t="s">
        <v>3419</v>
      </c>
      <c r="I2777" s="10">
        <v>4.5900000000000002E-7</v>
      </c>
      <c r="J2777" s="11">
        <v>-2.2300000000000002E-3</v>
      </c>
      <c r="K2777" s="11">
        <v>5.8999999999999997E-2</v>
      </c>
      <c r="L2777" s="11">
        <v>0.17399999999999999</v>
      </c>
      <c r="M2777" s="11">
        <v>9.0320000000000001E-3</v>
      </c>
    </row>
    <row r="2778" spans="1:13">
      <c r="A2778" s="4" t="s">
        <v>3420</v>
      </c>
      <c r="B2778" s="10">
        <v>8.2599999999999996E-14</v>
      </c>
      <c r="C2778" s="11">
        <v>-0.15512000000000001</v>
      </c>
      <c r="D2778" s="11">
        <v>0.32100000000000001</v>
      </c>
      <c r="E2778" s="11">
        <v>0.622</v>
      </c>
      <c r="F2778" s="10">
        <v>1.63E-9</v>
      </c>
      <c r="H2778" s="6" t="s">
        <v>3421</v>
      </c>
      <c r="I2778" s="10">
        <v>4.6199999999999998E-7</v>
      </c>
      <c r="J2778" s="11">
        <v>-3.0100000000000001E-3</v>
      </c>
      <c r="K2778" s="11">
        <v>2.3E-2</v>
      </c>
      <c r="L2778" s="11">
        <v>0.107</v>
      </c>
      <c r="M2778" s="11">
        <v>9.0849999999999993E-3</v>
      </c>
    </row>
    <row r="2779" spans="1:13">
      <c r="A2779" s="4" t="s">
        <v>3422</v>
      </c>
      <c r="B2779" s="10">
        <v>8.2700000000000004E-14</v>
      </c>
      <c r="C2779" s="11">
        <v>-6.7299999999999999E-2</v>
      </c>
      <c r="D2779" s="11">
        <v>2.5000000000000001E-2</v>
      </c>
      <c r="E2779" s="11">
        <v>0.16300000000000001</v>
      </c>
      <c r="F2779" s="10">
        <v>1.63E-9</v>
      </c>
      <c r="H2779" s="6" t="s">
        <v>3423</v>
      </c>
      <c r="I2779" s="10">
        <v>4.6199999999999998E-7</v>
      </c>
      <c r="J2779" s="11">
        <v>-0.12010999999999999</v>
      </c>
      <c r="K2779" s="11">
        <v>0.03</v>
      </c>
      <c r="L2779" s="11">
        <v>0.11799999999999999</v>
      </c>
      <c r="M2779" s="11">
        <v>9.0880000000000006E-3</v>
      </c>
    </row>
    <row r="2780" spans="1:13">
      <c r="A2780" s="4" t="s">
        <v>3424</v>
      </c>
      <c r="B2780" s="10">
        <v>8.3E-14</v>
      </c>
      <c r="C2780" s="11">
        <v>-7.3999999999999996E-2</v>
      </c>
      <c r="D2780" s="11">
        <v>3.2000000000000001E-2</v>
      </c>
      <c r="E2780" s="11">
        <v>0.17599999999999999</v>
      </c>
      <c r="F2780" s="10">
        <v>1.63E-9</v>
      </c>
      <c r="H2780" s="6" t="s">
        <v>1600</v>
      </c>
      <c r="I2780" s="10">
        <v>4.6400000000000003E-7</v>
      </c>
      <c r="J2780" s="11">
        <v>-7.6469999999999996E-2</v>
      </c>
      <c r="K2780" s="11">
        <v>0.32300000000000001</v>
      </c>
      <c r="L2780" s="11">
        <v>0.53600000000000003</v>
      </c>
      <c r="M2780" s="11">
        <v>9.1330000000000005E-3</v>
      </c>
    </row>
    <row r="2781" spans="1:13">
      <c r="A2781" s="4" t="s">
        <v>3425</v>
      </c>
      <c r="B2781" s="10">
        <v>8.3900000000000001E-14</v>
      </c>
      <c r="C2781" s="11">
        <v>5.6784000000000001E-2</v>
      </c>
      <c r="D2781" s="11">
        <v>0.192</v>
      </c>
      <c r="E2781" s="11">
        <v>0.44600000000000001</v>
      </c>
      <c r="F2781" s="10">
        <v>1.6500000000000001E-9</v>
      </c>
      <c r="H2781" s="6" t="s">
        <v>3426</v>
      </c>
      <c r="I2781" s="10">
        <v>4.6800000000000001E-7</v>
      </c>
      <c r="J2781" s="11">
        <v>8.5096000000000005E-2</v>
      </c>
      <c r="K2781" s="11">
        <v>0.108</v>
      </c>
      <c r="L2781" s="11">
        <v>0.253</v>
      </c>
      <c r="M2781" s="11">
        <v>9.2020000000000001E-3</v>
      </c>
    </row>
    <row r="2782" spans="1:13">
      <c r="A2782" s="4" t="s">
        <v>296</v>
      </c>
      <c r="B2782" s="10">
        <v>8.4300000000000004E-14</v>
      </c>
      <c r="C2782" s="11">
        <v>-7.9130000000000006E-2</v>
      </c>
      <c r="D2782" s="11">
        <v>2E-3</v>
      </c>
      <c r="E2782" s="11">
        <v>0.115</v>
      </c>
      <c r="F2782" s="10">
        <v>1.6600000000000001E-9</v>
      </c>
      <c r="H2782" s="6" t="s">
        <v>3427</v>
      </c>
      <c r="I2782" s="10">
        <v>4.6899999999999998E-7</v>
      </c>
      <c r="J2782" s="11">
        <v>-0.13839000000000001</v>
      </c>
      <c r="K2782" s="11">
        <v>0.28100000000000003</v>
      </c>
      <c r="L2782" s="11">
        <v>0.501</v>
      </c>
      <c r="M2782" s="11">
        <v>9.2169999999999995E-3</v>
      </c>
    </row>
    <row r="2783" spans="1:13">
      <c r="A2783" s="4" t="s">
        <v>2461</v>
      </c>
      <c r="B2783" s="10">
        <v>8.7899999999999997E-14</v>
      </c>
      <c r="C2783" s="11">
        <v>-7.5819999999999999E-2</v>
      </c>
      <c r="D2783" s="11">
        <v>2.5000000000000001E-2</v>
      </c>
      <c r="E2783" s="11">
        <v>0.16400000000000001</v>
      </c>
      <c r="F2783" s="10">
        <v>1.73E-9</v>
      </c>
      <c r="H2783" s="6" t="s">
        <v>3428</v>
      </c>
      <c r="I2783" s="10">
        <v>4.7199999999999999E-7</v>
      </c>
      <c r="J2783" s="11">
        <v>1.0357999999999999E-2</v>
      </c>
      <c r="K2783" s="11">
        <v>6.6000000000000003E-2</v>
      </c>
      <c r="L2783" s="11">
        <v>0.183</v>
      </c>
      <c r="M2783" s="11">
        <v>9.2739999999999993E-3</v>
      </c>
    </row>
    <row r="2784" spans="1:13">
      <c r="A2784" s="4" t="s">
        <v>3429</v>
      </c>
      <c r="B2784" s="10">
        <v>8.7899999999999997E-14</v>
      </c>
      <c r="C2784" s="11">
        <v>-8.5999999999999993E-2</v>
      </c>
      <c r="D2784" s="11">
        <v>0.32800000000000001</v>
      </c>
      <c r="E2784" s="11">
        <v>0.64</v>
      </c>
      <c r="F2784" s="10">
        <v>1.73E-9</v>
      </c>
      <c r="H2784" s="6" t="s">
        <v>1715</v>
      </c>
      <c r="I2784" s="10">
        <v>4.7399999999999998E-7</v>
      </c>
      <c r="J2784" s="11">
        <v>-6.4229999999999995E-2</v>
      </c>
      <c r="K2784" s="11">
        <v>0.17499999999999999</v>
      </c>
      <c r="L2784" s="11">
        <v>0.35299999999999998</v>
      </c>
      <c r="M2784" s="11">
        <v>9.3150000000000004E-3</v>
      </c>
    </row>
    <row r="2785" spans="1:13">
      <c r="A2785" s="4" t="s">
        <v>3430</v>
      </c>
      <c r="B2785" s="10">
        <v>8.8799999999999998E-14</v>
      </c>
      <c r="C2785" s="11">
        <v>-5.3999999999999999E-2</v>
      </c>
      <c r="D2785" s="11">
        <v>8.0000000000000002E-3</v>
      </c>
      <c r="E2785" s="11">
        <v>0.129</v>
      </c>
      <c r="F2785" s="10">
        <v>1.75E-9</v>
      </c>
      <c r="H2785" s="6" t="s">
        <v>3431</v>
      </c>
      <c r="I2785" s="10">
        <v>4.7399999999999998E-7</v>
      </c>
      <c r="J2785" s="11">
        <v>3.9312E-2</v>
      </c>
      <c r="K2785" s="11">
        <v>0.186</v>
      </c>
      <c r="L2785" s="11">
        <v>0.376</v>
      </c>
      <c r="M2785" s="11">
        <v>9.3170000000000006E-3</v>
      </c>
    </row>
    <row r="2786" spans="1:13">
      <c r="A2786" s="4" t="s">
        <v>3432</v>
      </c>
      <c r="B2786" s="10">
        <v>8.8799999999999998E-14</v>
      </c>
      <c r="C2786" s="11">
        <v>-3.8980000000000001E-2</v>
      </c>
      <c r="D2786" s="11">
        <v>0.30399999999999999</v>
      </c>
      <c r="E2786" s="11">
        <v>0.61499999999999999</v>
      </c>
      <c r="F2786" s="10">
        <v>1.75E-9</v>
      </c>
      <c r="H2786" s="6" t="s">
        <v>1597</v>
      </c>
      <c r="I2786" s="10">
        <v>4.7399999999999998E-7</v>
      </c>
      <c r="J2786" s="11">
        <v>-1.839E-2</v>
      </c>
      <c r="K2786" s="11">
        <v>4.3999999999999997E-2</v>
      </c>
      <c r="L2786" s="11">
        <v>0.14599999999999999</v>
      </c>
      <c r="M2786" s="11">
        <v>9.3310000000000008E-3</v>
      </c>
    </row>
    <row r="2787" spans="1:13">
      <c r="A2787" s="4" t="s">
        <v>3433</v>
      </c>
      <c r="B2787" s="10">
        <v>8.9699999999999999E-14</v>
      </c>
      <c r="C2787" s="11">
        <v>-5.6329999999999998E-2</v>
      </c>
      <c r="D2787" s="11">
        <v>1.4999999999999999E-2</v>
      </c>
      <c r="E2787" s="11">
        <v>0.14299999999999999</v>
      </c>
      <c r="F2787" s="10">
        <v>1.7599999999999999E-9</v>
      </c>
      <c r="H2787" s="6" t="s">
        <v>2817</v>
      </c>
      <c r="I2787" s="10">
        <v>4.7800000000000002E-7</v>
      </c>
      <c r="J2787" s="11">
        <v>0.106888</v>
      </c>
      <c r="K2787" s="11">
        <v>0.127</v>
      </c>
      <c r="L2787" s="11">
        <v>0.28499999999999998</v>
      </c>
      <c r="M2787" s="11">
        <v>9.4020000000000006E-3</v>
      </c>
    </row>
    <row r="2788" spans="1:13">
      <c r="A2788" s="4" t="s">
        <v>3434</v>
      </c>
      <c r="B2788" s="10">
        <v>9.1399999999999994E-14</v>
      </c>
      <c r="C2788" s="11">
        <v>1.5172E-2</v>
      </c>
      <c r="D2788" s="11">
        <v>0.186</v>
      </c>
      <c r="E2788" s="11">
        <v>0.44600000000000001</v>
      </c>
      <c r="F2788" s="10">
        <v>1.8E-9</v>
      </c>
      <c r="H2788" s="6" t="s">
        <v>3108</v>
      </c>
      <c r="I2788" s="10">
        <v>4.7899999999999999E-7</v>
      </c>
      <c r="J2788" s="11">
        <v>7.4418999999999999E-2</v>
      </c>
      <c r="K2788" s="11">
        <v>0.254</v>
      </c>
      <c r="L2788" s="11">
        <v>0.45900000000000002</v>
      </c>
      <c r="M2788" s="11">
        <v>9.4190000000000003E-3</v>
      </c>
    </row>
    <row r="2789" spans="1:13">
      <c r="A2789" s="4" t="s">
        <v>3435</v>
      </c>
      <c r="B2789" s="10">
        <v>9.1599999999999996E-14</v>
      </c>
      <c r="C2789" s="11">
        <v>-5.3E-3</v>
      </c>
      <c r="D2789" s="11">
        <v>9.2999999999999999E-2</v>
      </c>
      <c r="E2789" s="11">
        <v>0.28799999999999998</v>
      </c>
      <c r="F2789" s="10">
        <v>1.8E-9</v>
      </c>
      <c r="H2789" s="6" t="s">
        <v>3436</v>
      </c>
      <c r="I2789" s="10">
        <v>4.7999999999999996E-7</v>
      </c>
      <c r="J2789" s="11">
        <v>-1.737E-2</v>
      </c>
      <c r="K2789" s="11">
        <v>2.1000000000000001E-2</v>
      </c>
      <c r="L2789" s="11">
        <v>0.10199999999999999</v>
      </c>
      <c r="M2789" s="11">
        <v>9.4490000000000008E-3</v>
      </c>
    </row>
    <row r="2790" spans="1:13">
      <c r="A2790" s="4" t="s">
        <v>3437</v>
      </c>
      <c r="B2790" s="10">
        <v>9.3100000000000002E-14</v>
      </c>
      <c r="C2790" s="11">
        <v>-1.9179999999999999E-2</v>
      </c>
      <c r="D2790" s="11">
        <v>0.16500000000000001</v>
      </c>
      <c r="E2790" s="11">
        <v>0.40600000000000003</v>
      </c>
      <c r="F2790" s="10">
        <v>1.8300000000000001E-9</v>
      </c>
      <c r="H2790" s="6" t="s">
        <v>2938</v>
      </c>
      <c r="I2790" s="10">
        <v>4.8400000000000005E-7</v>
      </c>
      <c r="J2790" s="11">
        <v>-2.41E-2</v>
      </c>
      <c r="K2790" s="11">
        <v>4.9000000000000002E-2</v>
      </c>
      <c r="L2790" s="11">
        <v>0.153</v>
      </c>
      <c r="M2790" s="11">
        <v>9.5149999999999992E-3</v>
      </c>
    </row>
    <row r="2791" spans="1:13">
      <c r="A2791" s="4" t="s">
        <v>3438</v>
      </c>
      <c r="B2791" s="10">
        <v>9.3699999999999995E-14</v>
      </c>
      <c r="C2791" s="11">
        <v>2.8632999999999999E-2</v>
      </c>
      <c r="D2791" s="11">
        <v>0.08</v>
      </c>
      <c r="E2791" s="11">
        <v>0.26900000000000002</v>
      </c>
      <c r="F2791" s="10">
        <v>1.8400000000000001E-9</v>
      </c>
      <c r="H2791" s="6" t="s">
        <v>3439</v>
      </c>
      <c r="I2791" s="10">
        <v>4.89E-7</v>
      </c>
      <c r="J2791" s="11">
        <v>0.103535</v>
      </c>
      <c r="K2791" s="11">
        <v>0.108</v>
      </c>
      <c r="L2791" s="11">
        <v>0.255</v>
      </c>
      <c r="M2791" s="11">
        <v>9.6209999999999993E-3</v>
      </c>
    </row>
    <row r="2792" spans="1:13">
      <c r="A2792" s="4" t="s">
        <v>3440</v>
      </c>
      <c r="B2792" s="10">
        <v>9.4599999999999996E-14</v>
      </c>
      <c r="C2792" s="11">
        <v>-9.8739999999999994E-2</v>
      </c>
      <c r="D2792" s="11">
        <v>0.27300000000000002</v>
      </c>
      <c r="E2792" s="11">
        <v>0.55300000000000005</v>
      </c>
      <c r="F2792" s="10">
        <v>1.86E-9</v>
      </c>
      <c r="H2792" s="6" t="s">
        <v>3441</v>
      </c>
      <c r="I2792" s="10">
        <v>4.8999999999999997E-7</v>
      </c>
      <c r="J2792" s="11">
        <v>-2.4140000000000002E-2</v>
      </c>
      <c r="K2792" s="11">
        <v>2.1000000000000001E-2</v>
      </c>
      <c r="L2792" s="11">
        <v>0.10199999999999999</v>
      </c>
      <c r="M2792" s="11">
        <v>9.6349999999999995E-3</v>
      </c>
    </row>
    <row r="2793" spans="1:13">
      <c r="A2793" s="4" t="s">
        <v>3442</v>
      </c>
      <c r="B2793" s="10">
        <v>9.4900000000000005E-14</v>
      </c>
      <c r="C2793" s="11">
        <v>-0.10125000000000001</v>
      </c>
      <c r="D2793" s="11">
        <v>4.0000000000000001E-3</v>
      </c>
      <c r="E2793" s="11">
        <v>0.12</v>
      </c>
      <c r="F2793" s="10">
        <v>1.87E-9</v>
      </c>
      <c r="H2793" s="6" t="s">
        <v>3287</v>
      </c>
      <c r="I2793" s="10">
        <v>4.9599999999999999E-7</v>
      </c>
      <c r="J2793" s="11">
        <v>0.104518</v>
      </c>
      <c r="K2793" s="11">
        <v>9.7000000000000003E-2</v>
      </c>
      <c r="L2793" s="11">
        <v>0.23699999999999999</v>
      </c>
      <c r="M2793" s="11">
        <v>9.7590000000000003E-3</v>
      </c>
    </row>
    <row r="2794" spans="1:13">
      <c r="A2794" s="4" t="s">
        <v>1491</v>
      </c>
      <c r="B2794" s="10">
        <v>9.5100000000000006E-14</v>
      </c>
      <c r="C2794" s="11">
        <v>-3.594E-2</v>
      </c>
      <c r="D2794" s="11">
        <v>1.9E-2</v>
      </c>
      <c r="E2794" s="11">
        <v>0.15</v>
      </c>
      <c r="F2794" s="10">
        <v>1.87E-9</v>
      </c>
      <c r="H2794" s="6" t="s">
        <v>3443</v>
      </c>
      <c r="I2794" s="10">
        <v>4.9800000000000004E-7</v>
      </c>
      <c r="J2794" s="11">
        <v>1.7330000000000002E-2</v>
      </c>
      <c r="K2794" s="11">
        <v>0.14399999999999999</v>
      </c>
      <c r="L2794" s="11">
        <v>0.309</v>
      </c>
      <c r="M2794" s="11">
        <v>9.7920000000000004E-3</v>
      </c>
    </row>
    <row r="2795" spans="1:13">
      <c r="A2795" s="4" t="s">
        <v>3444</v>
      </c>
      <c r="B2795" s="10">
        <v>9.5499999999999997E-14</v>
      </c>
      <c r="C2795" s="11">
        <v>4.5053000000000003E-2</v>
      </c>
      <c r="D2795" s="11">
        <v>0.23300000000000001</v>
      </c>
      <c r="E2795" s="11">
        <v>0.51100000000000001</v>
      </c>
      <c r="F2795" s="10">
        <v>1.8800000000000001E-9</v>
      </c>
      <c r="H2795" s="6" t="s">
        <v>3445</v>
      </c>
      <c r="I2795" s="10">
        <v>5.0100000000000005E-7</v>
      </c>
      <c r="J2795" s="11">
        <v>-4.5359999999999998E-2</v>
      </c>
      <c r="K2795" s="11">
        <v>2.1000000000000001E-2</v>
      </c>
      <c r="L2795" s="11">
        <v>0.10199999999999999</v>
      </c>
      <c r="M2795" s="11">
        <v>9.8560000000000002E-3</v>
      </c>
    </row>
    <row r="2796" spans="1:13">
      <c r="A2796" s="4" t="s">
        <v>3446</v>
      </c>
      <c r="B2796" s="10">
        <v>9.5600000000000004E-14</v>
      </c>
      <c r="C2796" s="11">
        <v>-8.0259999999999998E-2</v>
      </c>
      <c r="D2796" s="11">
        <v>0.33200000000000002</v>
      </c>
      <c r="E2796" s="11">
        <v>0.65100000000000002</v>
      </c>
      <c r="F2796" s="10">
        <v>1.8800000000000001E-9</v>
      </c>
      <c r="H2796" s="6" t="s">
        <v>3447</v>
      </c>
      <c r="I2796" s="10">
        <v>5.0399999999999996E-7</v>
      </c>
      <c r="J2796" s="11">
        <v>-5.4330000000000003E-2</v>
      </c>
      <c r="K2796" s="11">
        <v>0.11</v>
      </c>
      <c r="L2796" s="11">
        <v>0.253</v>
      </c>
      <c r="M2796" s="11">
        <v>9.9030000000000003E-3</v>
      </c>
    </row>
    <row r="2797" spans="1:13">
      <c r="A2797" s="4" t="s">
        <v>3155</v>
      </c>
      <c r="B2797" s="10">
        <v>9.7299999999999999E-14</v>
      </c>
      <c r="C2797" s="11">
        <v>-0.18507000000000001</v>
      </c>
      <c r="D2797" s="11">
        <v>0.41599999999999998</v>
      </c>
      <c r="E2797" s="11">
        <v>0.70499999999999996</v>
      </c>
      <c r="F2797" s="10">
        <v>1.9099999999999998E-9</v>
      </c>
      <c r="H2797" s="6" t="s">
        <v>3448</v>
      </c>
      <c r="I2797" s="10">
        <v>5.0699999999999997E-7</v>
      </c>
      <c r="J2797" s="11">
        <v>-3.243E-2</v>
      </c>
      <c r="K2797" s="11">
        <v>4.9000000000000002E-2</v>
      </c>
      <c r="L2797" s="11">
        <v>0.153</v>
      </c>
      <c r="M2797" s="11">
        <v>9.9659999999999992E-3</v>
      </c>
    </row>
    <row r="2798" spans="1:13">
      <c r="A2798" s="4" t="s">
        <v>3449</v>
      </c>
      <c r="B2798" s="10">
        <v>9.8699999999999998E-14</v>
      </c>
      <c r="C2798" s="11">
        <v>-3.7269999999999998E-2</v>
      </c>
      <c r="D2798" s="11">
        <v>2.3E-2</v>
      </c>
      <c r="E2798" s="11">
        <v>0.161</v>
      </c>
      <c r="F2798" s="10">
        <v>1.9399999999999999E-9</v>
      </c>
      <c r="H2798" s="6" t="s">
        <v>1992</v>
      </c>
      <c r="I2798" s="10">
        <v>5.0699999999999997E-7</v>
      </c>
      <c r="J2798" s="11">
        <v>-4.8900000000000002E-3</v>
      </c>
      <c r="K2798" s="11">
        <v>0.16500000000000001</v>
      </c>
      <c r="L2798" s="11">
        <v>0.33900000000000002</v>
      </c>
      <c r="M2798" s="11">
        <v>9.9760000000000005E-3</v>
      </c>
    </row>
    <row r="2799" spans="1:13">
      <c r="A2799" s="4" t="s">
        <v>2441</v>
      </c>
      <c r="B2799" s="10">
        <v>9.96E-14</v>
      </c>
      <c r="C2799" s="11">
        <v>-8.1100000000000005E-2</v>
      </c>
      <c r="D2799" s="11">
        <v>7.8E-2</v>
      </c>
      <c r="E2799" s="11">
        <v>0.25900000000000001</v>
      </c>
      <c r="F2799" s="10">
        <v>1.9599999999999998E-9</v>
      </c>
      <c r="H2799" s="6" t="s">
        <v>3450</v>
      </c>
      <c r="I2799" s="10">
        <v>5.0699999999999997E-7</v>
      </c>
      <c r="J2799" s="11">
        <v>-3.3739999999999999E-2</v>
      </c>
      <c r="K2799" s="11">
        <v>7.3999999999999996E-2</v>
      </c>
      <c r="L2799" s="11">
        <v>0.19700000000000001</v>
      </c>
      <c r="M2799" s="11">
        <v>9.9780000000000008E-3</v>
      </c>
    </row>
    <row r="2800" spans="1:13">
      <c r="A2800" s="4" t="s">
        <v>1233</v>
      </c>
      <c r="B2800" s="10">
        <v>9.9899999999999996E-14</v>
      </c>
      <c r="C2800" s="11">
        <v>0.467302</v>
      </c>
      <c r="D2800" s="11">
        <v>0.14599999999999999</v>
      </c>
      <c r="E2800" s="11">
        <v>3.5000000000000003E-2</v>
      </c>
      <c r="F2800" s="10">
        <v>1.9599999999999998E-9</v>
      </c>
      <c r="H2800" s="6" t="s">
        <v>3107</v>
      </c>
      <c r="I2800" s="10">
        <v>5.0800000000000005E-7</v>
      </c>
      <c r="J2800" s="11">
        <v>2.31E-4</v>
      </c>
      <c r="K2800" s="11">
        <v>0.20300000000000001</v>
      </c>
      <c r="L2800" s="11">
        <v>0.39900000000000002</v>
      </c>
      <c r="M2800" s="11">
        <v>9.9830000000000006E-3</v>
      </c>
    </row>
    <row r="2801" spans="1:13">
      <c r="A2801" s="4" t="s">
        <v>2416</v>
      </c>
      <c r="B2801" s="10">
        <v>1.01E-13</v>
      </c>
      <c r="C2801" s="11">
        <v>-3.6389999999999999E-2</v>
      </c>
      <c r="D2801" s="11">
        <v>7.5999999999999998E-2</v>
      </c>
      <c r="E2801" s="11">
        <v>0.26200000000000001</v>
      </c>
      <c r="F2801" s="10">
        <v>1.9800000000000002E-9</v>
      </c>
      <c r="H2801" s="6" t="s">
        <v>3283</v>
      </c>
      <c r="I2801" s="10">
        <v>5.1200000000000003E-7</v>
      </c>
      <c r="J2801" s="11">
        <v>-4.3060000000000001E-2</v>
      </c>
      <c r="K2801" s="11">
        <v>0.222</v>
      </c>
      <c r="L2801" s="11">
        <v>0.42499999999999999</v>
      </c>
      <c r="M2801" s="11">
        <v>1.0066E-2</v>
      </c>
    </row>
    <row r="2802" spans="1:13">
      <c r="A2802" s="4" t="s">
        <v>3451</v>
      </c>
      <c r="B2802" s="10">
        <v>1.0199999999999999E-13</v>
      </c>
      <c r="C2802" s="11">
        <v>2.9017999999999999E-2</v>
      </c>
      <c r="D2802" s="11">
        <v>0.18</v>
      </c>
      <c r="E2802" s="11">
        <v>0.42699999999999999</v>
      </c>
      <c r="F2802" s="10">
        <v>2.0000000000000001E-9</v>
      </c>
      <c r="H2802" s="6" t="s">
        <v>3452</v>
      </c>
      <c r="I2802" s="10">
        <v>5.1600000000000001E-7</v>
      </c>
      <c r="J2802" s="11">
        <v>-3.0300000000000001E-3</v>
      </c>
      <c r="K2802" s="11">
        <v>0.03</v>
      </c>
      <c r="L2802" s="11">
        <v>0.11799999999999999</v>
      </c>
      <c r="M2802" s="11">
        <v>1.0144E-2</v>
      </c>
    </row>
    <row r="2803" spans="1:13">
      <c r="A2803" s="4" t="s">
        <v>3453</v>
      </c>
      <c r="B2803" s="10">
        <v>1.0199999999999999E-13</v>
      </c>
      <c r="C2803" s="11">
        <v>-5.9950000000000003E-2</v>
      </c>
      <c r="D2803" s="11">
        <v>0.04</v>
      </c>
      <c r="E2803" s="11">
        <v>0.191</v>
      </c>
      <c r="F2803" s="10">
        <v>2.0099999999999999E-9</v>
      </c>
      <c r="H2803" s="6" t="s">
        <v>3454</v>
      </c>
      <c r="I2803" s="10">
        <v>5.1699999999999998E-7</v>
      </c>
      <c r="J2803" s="11">
        <v>1.0984000000000001E-2</v>
      </c>
      <c r="K2803" s="11">
        <v>0.14599999999999999</v>
      </c>
      <c r="L2803" s="11">
        <v>0.311</v>
      </c>
      <c r="M2803" s="11">
        <v>1.0166E-2</v>
      </c>
    </row>
    <row r="2804" spans="1:13">
      <c r="A2804" s="4" t="s">
        <v>2051</v>
      </c>
      <c r="B2804" s="10">
        <v>1.03E-13</v>
      </c>
      <c r="C2804" s="11">
        <v>-4.0500000000000001E-2</v>
      </c>
      <c r="D2804" s="11">
        <v>4.9000000000000002E-2</v>
      </c>
      <c r="E2804" s="11">
        <v>0.21</v>
      </c>
      <c r="F2804" s="10">
        <v>2.0200000000000001E-9</v>
      </c>
      <c r="H2804" s="6" t="s">
        <v>2705</v>
      </c>
      <c r="I2804" s="10">
        <v>5.2200000000000004E-7</v>
      </c>
      <c r="J2804" s="11">
        <v>-1.0800000000000001E-2</v>
      </c>
      <c r="K2804" s="11">
        <v>0.03</v>
      </c>
      <c r="L2804" s="11">
        <v>0.11799999999999999</v>
      </c>
      <c r="M2804" s="11">
        <v>1.0265E-2</v>
      </c>
    </row>
    <row r="2805" spans="1:13">
      <c r="A2805" s="4" t="s">
        <v>3395</v>
      </c>
      <c r="B2805" s="10">
        <v>1.03E-13</v>
      </c>
      <c r="C2805" s="11">
        <v>6.7299999999999999E-3</v>
      </c>
      <c r="D2805" s="11">
        <v>0.11799999999999999</v>
      </c>
      <c r="E2805" s="11">
        <v>0.32700000000000001</v>
      </c>
      <c r="F2805" s="10">
        <v>2.0200000000000001E-9</v>
      </c>
      <c r="H2805" s="6" t="s">
        <v>3455</v>
      </c>
      <c r="I2805" s="10">
        <v>5.2300000000000001E-7</v>
      </c>
      <c r="J2805" s="11">
        <v>-1.5890000000000001E-2</v>
      </c>
      <c r="K2805" s="11">
        <v>2.1000000000000001E-2</v>
      </c>
      <c r="L2805" s="11">
        <v>0.10199999999999999</v>
      </c>
      <c r="M2805" s="11">
        <v>1.0279E-2</v>
      </c>
    </row>
    <row r="2806" spans="1:13">
      <c r="A2806" s="4" t="s">
        <v>2555</v>
      </c>
      <c r="B2806" s="10">
        <v>1.04E-13</v>
      </c>
      <c r="C2806" s="11">
        <v>-3.0899999999999999E-3</v>
      </c>
      <c r="D2806" s="11">
        <v>7.0000000000000007E-2</v>
      </c>
      <c r="E2806" s="11">
        <v>0.245</v>
      </c>
      <c r="F2806" s="10">
        <v>2.0500000000000002E-9</v>
      </c>
      <c r="H2806" s="6" t="s">
        <v>2882</v>
      </c>
      <c r="I2806" s="10">
        <v>5.2600000000000002E-7</v>
      </c>
      <c r="J2806" s="11">
        <v>-8.0180000000000001E-2</v>
      </c>
      <c r="K2806" s="11">
        <v>0.18</v>
      </c>
      <c r="L2806" s="11">
        <v>0.36</v>
      </c>
      <c r="M2806" s="11">
        <v>1.035E-2</v>
      </c>
    </row>
    <row r="2807" spans="1:13">
      <c r="A2807" s="4" t="s">
        <v>3456</v>
      </c>
      <c r="B2807" s="10">
        <v>1.04E-13</v>
      </c>
      <c r="C2807" s="11">
        <v>1.3658999999999999E-2</v>
      </c>
      <c r="D2807" s="11">
        <v>6.3E-2</v>
      </c>
      <c r="E2807" s="11">
        <v>0.23499999999999999</v>
      </c>
      <c r="F2807" s="10">
        <v>2.0500000000000002E-9</v>
      </c>
      <c r="H2807" s="6" t="s">
        <v>1367</v>
      </c>
      <c r="I2807" s="10">
        <v>5.2699999999999999E-7</v>
      </c>
      <c r="J2807" s="11">
        <v>-4.777E-2</v>
      </c>
      <c r="K2807" s="11">
        <v>0.27500000000000002</v>
      </c>
      <c r="L2807" s="11">
        <v>0.49</v>
      </c>
      <c r="M2807" s="11">
        <v>1.0363000000000001E-2</v>
      </c>
    </row>
    <row r="2808" spans="1:13">
      <c r="A2808" s="4" t="s">
        <v>3457</v>
      </c>
      <c r="B2808" s="10">
        <v>1.07E-13</v>
      </c>
      <c r="C2808" s="11">
        <v>-7.9339999999999994E-2</v>
      </c>
      <c r="D2808" s="11">
        <v>4.2000000000000003E-2</v>
      </c>
      <c r="E2808" s="11">
        <v>0.19600000000000001</v>
      </c>
      <c r="F2808" s="10">
        <v>2.11E-9</v>
      </c>
      <c r="H2808" s="6" t="s">
        <v>1230</v>
      </c>
      <c r="I2808" s="10">
        <v>5.2900000000000004E-7</v>
      </c>
      <c r="J2808" s="11">
        <v>-5.0099999999999997E-3</v>
      </c>
      <c r="K2808" s="11">
        <v>0.11</v>
      </c>
      <c r="L2808" s="11">
        <v>0.253</v>
      </c>
      <c r="M2808" s="11">
        <v>1.0409E-2</v>
      </c>
    </row>
    <row r="2809" spans="1:13">
      <c r="A2809" s="4" t="s">
        <v>3458</v>
      </c>
      <c r="B2809" s="10">
        <v>1.0799999999999999E-13</v>
      </c>
      <c r="C2809" s="11">
        <v>0.52846199999999999</v>
      </c>
      <c r="D2809" s="11">
        <v>0.65800000000000003</v>
      </c>
      <c r="E2809" s="11">
        <v>0.72499999999999998</v>
      </c>
      <c r="F2809" s="10">
        <v>2.1299999999999999E-9</v>
      </c>
      <c r="H2809" s="6" t="s">
        <v>3446</v>
      </c>
      <c r="I2809" s="10">
        <v>5.3099999999999998E-7</v>
      </c>
      <c r="J2809" s="11">
        <v>-0.12844</v>
      </c>
      <c r="K2809" s="11">
        <v>0.33200000000000002</v>
      </c>
      <c r="L2809" s="11">
        <v>0.55000000000000004</v>
      </c>
      <c r="M2809" s="11">
        <v>1.0437E-2</v>
      </c>
    </row>
    <row r="2810" spans="1:13">
      <c r="A2810" s="4" t="s">
        <v>2599</v>
      </c>
      <c r="B2810" s="10">
        <v>1.09E-13</v>
      </c>
      <c r="C2810" s="11">
        <v>-7.3200000000000001E-2</v>
      </c>
      <c r="D2810" s="11">
        <v>5.5E-2</v>
      </c>
      <c r="E2810" s="11">
        <v>0.218</v>
      </c>
      <c r="F2810" s="10">
        <v>2.1499999999999998E-9</v>
      </c>
      <c r="H2810" s="6" t="s">
        <v>2125</v>
      </c>
      <c r="I2810" s="10">
        <v>5.3900000000000005E-7</v>
      </c>
      <c r="J2810" s="11">
        <v>-4.7320000000000001E-2</v>
      </c>
      <c r="K2810" s="11">
        <v>2.7E-2</v>
      </c>
      <c r="L2810" s="11">
        <v>0.114</v>
      </c>
      <c r="M2810" s="11">
        <v>1.0607999999999999E-2</v>
      </c>
    </row>
    <row r="2811" spans="1:13">
      <c r="A2811" s="4" t="s">
        <v>3459</v>
      </c>
      <c r="B2811" s="10">
        <v>1.1E-13</v>
      </c>
      <c r="C2811" s="11">
        <v>-1.065E-2</v>
      </c>
      <c r="D2811" s="11">
        <v>5.7000000000000002E-2</v>
      </c>
      <c r="E2811" s="11">
        <v>0.223</v>
      </c>
      <c r="F2811" s="10">
        <v>2.16E-9</v>
      </c>
      <c r="H2811" s="6" t="s">
        <v>3460</v>
      </c>
      <c r="I2811" s="10">
        <v>5.4300000000000003E-7</v>
      </c>
      <c r="J2811" s="11">
        <v>0.315332</v>
      </c>
      <c r="K2811" s="11">
        <v>0.17299999999999999</v>
      </c>
      <c r="L2811" s="11">
        <v>6.7000000000000004E-2</v>
      </c>
      <c r="M2811" s="11">
        <v>1.0676E-2</v>
      </c>
    </row>
    <row r="2812" spans="1:13">
      <c r="A2812" s="4" t="s">
        <v>3461</v>
      </c>
      <c r="B2812" s="10">
        <v>1.12E-13</v>
      </c>
      <c r="C2812" s="11">
        <v>-5.833E-2</v>
      </c>
      <c r="D2812" s="11">
        <v>3.2000000000000001E-2</v>
      </c>
      <c r="E2812" s="11">
        <v>0.17499999999999999</v>
      </c>
      <c r="F2812" s="10">
        <v>2.21E-9</v>
      </c>
      <c r="H2812" s="6" t="s">
        <v>1859</v>
      </c>
      <c r="I2812" s="10">
        <v>5.4700000000000001E-7</v>
      </c>
      <c r="J2812" s="11">
        <v>4.3494999999999999E-2</v>
      </c>
      <c r="K2812" s="11">
        <v>0.13300000000000001</v>
      </c>
      <c r="L2812" s="11">
        <v>0.28999999999999998</v>
      </c>
      <c r="M2812" s="11">
        <v>1.0762000000000001E-2</v>
      </c>
    </row>
    <row r="2813" spans="1:13">
      <c r="A2813" s="4" t="s">
        <v>3462</v>
      </c>
      <c r="B2813" s="10">
        <v>1.1399999999999999E-13</v>
      </c>
      <c r="C2813" s="11">
        <v>4.9065999999999999E-2</v>
      </c>
      <c r="D2813" s="11">
        <v>0.22</v>
      </c>
      <c r="E2813" s="11">
        <v>0.50600000000000001</v>
      </c>
      <c r="F2813" s="10">
        <v>2.23E-9</v>
      </c>
      <c r="H2813" s="6" t="s">
        <v>3463</v>
      </c>
      <c r="I2813" s="10">
        <v>5.4700000000000001E-7</v>
      </c>
      <c r="J2813" s="11">
        <v>-4.6949999999999999E-2</v>
      </c>
      <c r="K2813" s="11">
        <v>4.2000000000000003E-2</v>
      </c>
      <c r="L2813" s="11">
        <v>0.13900000000000001</v>
      </c>
      <c r="M2813" s="11">
        <v>1.0763E-2</v>
      </c>
    </row>
    <row r="2814" spans="1:13">
      <c r="A2814" s="4" t="s">
        <v>3464</v>
      </c>
      <c r="B2814" s="10">
        <v>1.1600000000000001E-13</v>
      </c>
      <c r="C2814" s="11">
        <v>-2.188E-2</v>
      </c>
      <c r="D2814" s="11">
        <v>0.04</v>
      </c>
      <c r="E2814" s="11">
        <v>0.191</v>
      </c>
      <c r="F2814" s="10">
        <v>2.28E-9</v>
      </c>
      <c r="H2814" s="6" t="s">
        <v>3465</v>
      </c>
      <c r="I2814" s="10">
        <v>5.5599999999999995E-7</v>
      </c>
      <c r="J2814" s="11">
        <v>-3.0599999999999999E-2</v>
      </c>
      <c r="K2814" s="11">
        <v>2.7E-2</v>
      </c>
      <c r="L2814" s="11">
        <v>0.114</v>
      </c>
      <c r="M2814" s="11">
        <v>1.0933999999999999E-2</v>
      </c>
    </row>
    <row r="2815" spans="1:13">
      <c r="A2815" s="4" t="s">
        <v>3466</v>
      </c>
      <c r="B2815" s="10">
        <v>1.18E-13</v>
      </c>
      <c r="C2815" s="11">
        <v>-2.683E-2</v>
      </c>
      <c r="D2815" s="11">
        <v>0.13300000000000001</v>
      </c>
      <c r="E2815" s="11">
        <v>0.34899999999999998</v>
      </c>
      <c r="F2815" s="10">
        <v>2.3199999999999998E-9</v>
      </c>
      <c r="H2815" s="6" t="s">
        <v>2362</v>
      </c>
      <c r="I2815" s="10">
        <v>5.5799999999999999E-7</v>
      </c>
      <c r="J2815" s="11">
        <v>6.3216999999999995E-2</v>
      </c>
      <c r="K2815" s="11">
        <v>0.125</v>
      </c>
      <c r="L2815" s="11">
        <v>0.27800000000000002</v>
      </c>
      <c r="M2815" s="11">
        <v>1.0975E-2</v>
      </c>
    </row>
    <row r="2816" spans="1:13">
      <c r="A2816" s="4" t="s">
        <v>3467</v>
      </c>
      <c r="B2816" s="10">
        <v>1.18E-13</v>
      </c>
      <c r="C2816" s="11">
        <v>4.5740000000000003E-2</v>
      </c>
      <c r="D2816" s="11">
        <v>0.114</v>
      </c>
      <c r="E2816" s="11">
        <v>0.32400000000000001</v>
      </c>
      <c r="F2816" s="10">
        <v>2.3199999999999998E-9</v>
      </c>
      <c r="H2816" s="6" t="s">
        <v>2404</v>
      </c>
      <c r="I2816" s="10">
        <v>5.6199999999999998E-7</v>
      </c>
      <c r="J2816" s="11">
        <v>-1.7069999999999998E-2</v>
      </c>
      <c r="K2816" s="11">
        <v>5.5E-2</v>
      </c>
      <c r="L2816" s="11">
        <v>0.16200000000000001</v>
      </c>
      <c r="M2816" s="11">
        <v>1.1063E-2</v>
      </c>
    </row>
    <row r="2817" spans="1:13">
      <c r="A2817" s="4" t="s">
        <v>2963</v>
      </c>
      <c r="B2817" s="10">
        <v>1.18E-13</v>
      </c>
      <c r="C2817" s="11">
        <v>-3.7359999999999997E-2</v>
      </c>
      <c r="D2817" s="11">
        <v>5.2999999999999999E-2</v>
      </c>
      <c r="E2817" s="11">
        <v>0.216</v>
      </c>
      <c r="F2817" s="10">
        <v>2.3199999999999998E-9</v>
      </c>
      <c r="H2817" s="6" t="s">
        <v>3468</v>
      </c>
      <c r="I2817" s="10">
        <v>5.6700000000000003E-7</v>
      </c>
      <c r="J2817" s="11">
        <v>-1.7590000000000001E-2</v>
      </c>
      <c r="K2817" s="11">
        <v>0.112</v>
      </c>
      <c r="L2817" s="11">
        <v>0.255</v>
      </c>
      <c r="M2817" s="11">
        <v>1.1148999999999999E-2</v>
      </c>
    </row>
    <row r="2818" spans="1:13">
      <c r="A2818" s="4" t="s">
        <v>3469</v>
      </c>
      <c r="B2818" s="10">
        <v>1.18E-13</v>
      </c>
      <c r="C2818" s="11">
        <v>-4.9450000000000001E-2</v>
      </c>
      <c r="D2818" s="11">
        <v>3.5999999999999997E-2</v>
      </c>
      <c r="E2818" s="11">
        <v>0.184</v>
      </c>
      <c r="F2818" s="10">
        <v>2.3199999999999998E-9</v>
      </c>
      <c r="H2818" s="6" t="s">
        <v>3470</v>
      </c>
      <c r="I2818" s="10">
        <v>5.7100000000000002E-7</v>
      </c>
      <c r="J2818" s="11">
        <v>-7.8640000000000002E-2</v>
      </c>
      <c r="K2818" s="11">
        <v>2.5000000000000001E-2</v>
      </c>
      <c r="L2818" s="11">
        <v>0.109</v>
      </c>
      <c r="M2818" s="11">
        <v>1.1228E-2</v>
      </c>
    </row>
    <row r="2819" spans="1:13">
      <c r="A2819" s="4" t="s">
        <v>3471</v>
      </c>
      <c r="B2819" s="10">
        <v>1.19E-13</v>
      </c>
      <c r="C2819" s="11">
        <v>-4.9860000000000002E-2</v>
      </c>
      <c r="D2819" s="11">
        <v>0.16700000000000001</v>
      </c>
      <c r="E2819" s="11">
        <v>0.40500000000000003</v>
      </c>
      <c r="F2819" s="10">
        <v>2.3400000000000002E-9</v>
      </c>
      <c r="H2819" s="6" t="s">
        <v>3081</v>
      </c>
      <c r="I2819" s="10">
        <v>5.7299999999999996E-7</v>
      </c>
      <c r="J2819" s="11">
        <v>-0.15672</v>
      </c>
      <c r="K2819" s="11">
        <v>0.311</v>
      </c>
      <c r="L2819" s="11">
        <v>0.52900000000000003</v>
      </c>
      <c r="M2819" s="11">
        <v>1.1273E-2</v>
      </c>
    </row>
    <row r="2820" spans="1:13">
      <c r="A2820" s="4" t="s">
        <v>3472</v>
      </c>
      <c r="B2820" s="10">
        <v>1.19E-13</v>
      </c>
      <c r="C2820" s="11">
        <v>-2.7740000000000001E-2</v>
      </c>
      <c r="D2820" s="11">
        <v>4.9000000000000002E-2</v>
      </c>
      <c r="E2820" s="11">
        <v>0.20799999999999999</v>
      </c>
      <c r="F2820" s="10">
        <v>2.3499999999999999E-9</v>
      </c>
      <c r="H2820" s="6" t="s">
        <v>2213</v>
      </c>
      <c r="I2820" s="10">
        <v>5.75E-7</v>
      </c>
      <c r="J2820" s="11">
        <v>-4.1900000000000001E-3</v>
      </c>
      <c r="K2820" s="11">
        <v>8.6999999999999994E-2</v>
      </c>
      <c r="L2820" s="11">
        <v>0.216</v>
      </c>
      <c r="M2820" s="11">
        <v>1.1318999999999999E-2</v>
      </c>
    </row>
    <row r="2821" spans="1:13">
      <c r="A2821" s="4" t="s">
        <v>3473</v>
      </c>
      <c r="B2821" s="10">
        <v>1.19E-13</v>
      </c>
      <c r="C2821" s="11">
        <v>-6.3479999999999995E-2</v>
      </c>
      <c r="D2821" s="11">
        <v>0.14399999999999999</v>
      </c>
      <c r="E2821" s="11">
        <v>0.37</v>
      </c>
      <c r="F2821" s="10">
        <v>2.3499999999999999E-9</v>
      </c>
      <c r="H2821" s="6" t="s">
        <v>2202</v>
      </c>
      <c r="I2821" s="10">
        <v>5.7599999999999997E-7</v>
      </c>
      <c r="J2821" s="11">
        <v>2.3192999999999998E-2</v>
      </c>
      <c r="K2821" s="11">
        <v>0.224</v>
      </c>
      <c r="L2821" s="11">
        <v>0.42699999999999999</v>
      </c>
      <c r="M2821" s="11">
        <v>1.1331000000000001E-2</v>
      </c>
    </row>
    <row r="2822" spans="1:13">
      <c r="A2822" s="4" t="s">
        <v>1360</v>
      </c>
      <c r="B2822" s="10">
        <v>1.1999999999999999E-13</v>
      </c>
      <c r="C2822" s="11">
        <v>-6.8220000000000003E-2</v>
      </c>
      <c r="D2822" s="11">
        <v>0.11</v>
      </c>
      <c r="E2822" s="11">
        <v>0.316</v>
      </c>
      <c r="F2822" s="10">
        <v>2.3699999999999999E-9</v>
      </c>
      <c r="H2822" s="6" t="s">
        <v>3474</v>
      </c>
      <c r="I2822" s="10">
        <v>5.82E-7</v>
      </c>
      <c r="J2822" s="11">
        <v>-1.9400000000000001E-2</v>
      </c>
      <c r="K2822" s="11">
        <v>0.03</v>
      </c>
      <c r="L2822" s="11">
        <v>0.11799999999999999</v>
      </c>
      <c r="M2822" s="11">
        <v>1.1452E-2</v>
      </c>
    </row>
    <row r="2823" spans="1:13">
      <c r="A2823" s="4" t="s">
        <v>3141</v>
      </c>
      <c r="B2823" s="10">
        <v>1.2300000000000001E-13</v>
      </c>
      <c r="C2823" s="11">
        <v>-1.3169999999999999E-2</v>
      </c>
      <c r="D2823" s="11">
        <v>0.129</v>
      </c>
      <c r="E2823" s="11">
        <v>0.35</v>
      </c>
      <c r="F2823" s="10">
        <v>2.4199999999999999E-9</v>
      </c>
      <c r="H2823" s="6" t="s">
        <v>2961</v>
      </c>
      <c r="I2823" s="10">
        <v>5.8699999999999995E-7</v>
      </c>
      <c r="J2823" s="11">
        <v>-5.5070000000000001E-2</v>
      </c>
      <c r="K2823" s="11">
        <v>3.4000000000000002E-2</v>
      </c>
      <c r="L2823" s="11">
        <v>0.125</v>
      </c>
      <c r="M2823" s="11">
        <v>1.1549E-2</v>
      </c>
    </row>
    <row r="2824" spans="1:13">
      <c r="A2824" s="4" t="s">
        <v>2957</v>
      </c>
      <c r="B2824" s="10">
        <v>1.2300000000000001E-13</v>
      </c>
      <c r="C2824" s="11">
        <v>0.113917</v>
      </c>
      <c r="D2824" s="11">
        <v>6.0999999999999999E-2</v>
      </c>
      <c r="E2824" s="11">
        <v>0.23</v>
      </c>
      <c r="F2824" s="10">
        <v>2.4199999999999999E-9</v>
      </c>
      <c r="H2824" s="6" t="s">
        <v>3475</v>
      </c>
      <c r="I2824" s="10">
        <v>5.8699999999999995E-7</v>
      </c>
      <c r="J2824" s="11">
        <v>6.3999E-2</v>
      </c>
      <c r="K2824" s="11">
        <v>0.108</v>
      </c>
      <c r="L2824" s="11">
        <v>0.253</v>
      </c>
      <c r="M2824" s="11">
        <v>1.1552E-2</v>
      </c>
    </row>
    <row r="2825" spans="1:13">
      <c r="A2825" s="4" t="s">
        <v>2398</v>
      </c>
      <c r="B2825" s="10">
        <v>1.25E-13</v>
      </c>
      <c r="C2825" s="11">
        <v>-2.9960000000000001E-2</v>
      </c>
      <c r="D2825" s="11">
        <v>4.2000000000000003E-2</v>
      </c>
      <c r="E2825" s="11">
        <v>0.19400000000000001</v>
      </c>
      <c r="F2825" s="10">
        <v>2.4699999999999999E-9</v>
      </c>
      <c r="H2825" s="6" t="s">
        <v>3476</v>
      </c>
      <c r="I2825" s="10">
        <v>5.8999999999999996E-7</v>
      </c>
      <c r="J2825" s="11">
        <v>2.0521000000000001E-2</v>
      </c>
      <c r="K2825" s="11">
        <v>0.184</v>
      </c>
      <c r="L2825" s="11">
        <v>0.376</v>
      </c>
      <c r="M2825" s="11">
        <v>1.1612000000000001E-2</v>
      </c>
    </row>
    <row r="2826" spans="1:13">
      <c r="A2826" s="4" t="s">
        <v>3477</v>
      </c>
      <c r="B2826" s="10">
        <v>1.2599999999999999E-13</v>
      </c>
      <c r="C2826" s="11">
        <v>3.9142999999999997E-2</v>
      </c>
      <c r="D2826" s="11">
        <v>0.156</v>
      </c>
      <c r="E2826" s="11">
        <v>0.39200000000000002</v>
      </c>
      <c r="F2826" s="10">
        <v>2.4699999999999999E-9</v>
      </c>
      <c r="H2826" s="6" t="s">
        <v>3478</v>
      </c>
      <c r="I2826" s="10">
        <v>5.9200000000000001E-7</v>
      </c>
      <c r="J2826" s="11">
        <v>-7.5539999999999996E-2</v>
      </c>
      <c r="K2826" s="11">
        <v>2.3E-2</v>
      </c>
      <c r="L2826" s="11">
        <v>0.104</v>
      </c>
      <c r="M2826" s="11">
        <v>1.1650000000000001E-2</v>
      </c>
    </row>
    <row r="2827" spans="1:13">
      <c r="A2827" s="4" t="s">
        <v>3479</v>
      </c>
      <c r="B2827" s="10">
        <v>1.2699999999999999E-13</v>
      </c>
      <c r="C2827" s="11">
        <v>6.9061999999999998E-2</v>
      </c>
      <c r="D2827" s="11">
        <v>0.184</v>
      </c>
      <c r="E2827" s="11">
        <v>0.44400000000000001</v>
      </c>
      <c r="F2827" s="10">
        <v>2.5000000000000001E-9</v>
      </c>
      <c r="H2827" s="6" t="s">
        <v>2394</v>
      </c>
      <c r="I2827" s="10">
        <v>5.9400000000000005E-7</v>
      </c>
      <c r="J2827" s="11">
        <v>5.0416999999999997E-2</v>
      </c>
      <c r="K2827" s="11">
        <v>0.106</v>
      </c>
      <c r="L2827" s="11">
        <v>0.248</v>
      </c>
      <c r="M2827" s="11">
        <v>1.1690000000000001E-2</v>
      </c>
    </row>
    <row r="2828" spans="1:13">
      <c r="A2828" s="4" t="s">
        <v>1996</v>
      </c>
      <c r="B2828" s="10">
        <v>1.2800000000000001E-13</v>
      </c>
      <c r="C2828" s="11">
        <v>-4.2979999999999997E-2</v>
      </c>
      <c r="D2828" s="11">
        <v>0.10100000000000001</v>
      </c>
      <c r="E2828" s="11">
        <v>0.3</v>
      </c>
      <c r="F2828" s="10">
        <v>2.52E-9</v>
      </c>
      <c r="H2828" s="6" t="s">
        <v>3480</v>
      </c>
      <c r="I2828" s="10">
        <v>5.9500000000000002E-7</v>
      </c>
      <c r="J2828" s="11">
        <v>1.8439000000000001E-2</v>
      </c>
      <c r="K2828" s="11">
        <v>4.2000000000000003E-2</v>
      </c>
      <c r="L2828" s="11">
        <v>0.14199999999999999</v>
      </c>
      <c r="M2828" s="11">
        <v>1.17E-2</v>
      </c>
    </row>
    <row r="2829" spans="1:13">
      <c r="A2829" s="4" t="s">
        <v>3481</v>
      </c>
      <c r="B2829" s="10">
        <v>1.3199999999999999E-13</v>
      </c>
      <c r="C2829" s="11">
        <v>-3.8109999999999998E-2</v>
      </c>
      <c r="D2829" s="11">
        <v>4.2000000000000003E-2</v>
      </c>
      <c r="E2829" s="11">
        <v>0.19500000000000001</v>
      </c>
      <c r="F2829" s="10">
        <v>2.5899999999999999E-9</v>
      </c>
      <c r="H2829" s="6" t="s">
        <v>1781</v>
      </c>
      <c r="I2829" s="10">
        <v>5.9800000000000003E-7</v>
      </c>
      <c r="J2829" s="11">
        <v>4.8462999999999999E-2</v>
      </c>
      <c r="K2829" s="11">
        <v>0.10100000000000001</v>
      </c>
      <c r="L2829" s="11">
        <v>0.23899999999999999</v>
      </c>
      <c r="M2829" s="11">
        <v>1.1764999999999999E-2</v>
      </c>
    </row>
    <row r="2830" spans="1:13">
      <c r="A2830" s="4" t="s">
        <v>3482</v>
      </c>
      <c r="B2830" s="10">
        <v>1.3199999999999999E-13</v>
      </c>
      <c r="C2830" s="11">
        <v>-4.5650000000000003E-2</v>
      </c>
      <c r="D2830" s="11">
        <v>0.27100000000000002</v>
      </c>
      <c r="E2830" s="11">
        <v>0.55900000000000005</v>
      </c>
      <c r="F2830" s="10">
        <v>2.6000000000000001E-9</v>
      </c>
      <c r="H2830" s="6" t="s">
        <v>3483</v>
      </c>
      <c r="I2830" s="10">
        <v>6.0100000000000005E-7</v>
      </c>
      <c r="J2830" s="11">
        <v>-3.8700000000000002E-3</v>
      </c>
      <c r="K2830" s="11">
        <v>3.4000000000000002E-2</v>
      </c>
      <c r="L2830" s="11">
        <v>0.125</v>
      </c>
      <c r="M2830" s="11">
        <v>1.1816E-2</v>
      </c>
    </row>
    <row r="2831" spans="1:13">
      <c r="A2831" s="4" t="s">
        <v>3484</v>
      </c>
      <c r="B2831" s="10">
        <v>1.3299999999999999E-13</v>
      </c>
      <c r="C2831" s="11">
        <v>-0.21546000000000001</v>
      </c>
      <c r="D2831" s="11">
        <v>0.48199999999999998</v>
      </c>
      <c r="E2831" s="11">
        <v>0.745</v>
      </c>
      <c r="F2831" s="10">
        <v>2.6099999999999999E-9</v>
      </c>
      <c r="H2831" s="6" t="s">
        <v>3485</v>
      </c>
      <c r="I2831" s="10">
        <v>6.0800000000000004E-7</v>
      </c>
      <c r="J2831" s="11">
        <v>3.5414000000000001E-2</v>
      </c>
      <c r="K2831" s="11">
        <v>0.186</v>
      </c>
      <c r="L2831" s="11">
        <v>0.36899999999999999</v>
      </c>
      <c r="M2831" s="11">
        <v>1.1958E-2</v>
      </c>
    </row>
    <row r="2832" spans="1:13">
      <c r="A2832" s="4" t="s">
        <v>3261</v>
      </c>
      <c r="B2832" s="10">
        <v>1.3299999999999999E-13</v>
      </c>
      <c r="C2832" s="11">
        <v>1.2905E-2</v>
      </c>
      <c r="D2832" s="11">
        <v>9.2999999999999999E-2</v>
      </c>
      <c r="E2832" s="11">
        <v>0.28399999999999997</v>
      </c>
      <c r="F2832" s="10">
        <v>2.6200000000000001E-9</v>
      </c>
      <c r="H2832" s="6" t="s">
        <v>3422</v>
      </c>
      <c r="I2832" s="10">
        <v>6.2200000000000004E-7</v>
      </c>
      <c r="J2832" s="11">
        <v>-1.406E-2</v>
      </c>
      <c r="K2832" s="11">
        <v>2.5000000000000001E-2</v>
      </c>
      <c r="L2832" s="11">
        <v>0.109</v>
      </c>
      <c r="M2832" s="11">
        <v>1.2241E-2</v>
      </c>
    </row>
    <row r="2833" spans="1:13">
      <c r="A2833" s="4" t="s">
        <v>2477</v>
      </c>
      <c r="B2833" s="10">
        <v>1.3400000000000001E-13</v>
      </c>
      <c r="C2833" s="11">
        <v>-2.7650000000000001E-2</v>
      </c>
      <c r="D2833" s="11">
        <v>1.4999999999999999E-2</v>
      </c>
      <c r="E2833" s="11">
        <v>0.14099999999999999</v>
      </c>
      <c r="F2833" s="10">
        <v>2.64E-9</v>
      </c>
      <c r="H2833" s="6" t="s">
        <v>3486</v>
      </c>
      <c r="I2833" s="10">
        <v>6.2300000000000001E-7</v>
      </c>
      <c r="J2833" s="11">
        <v>-8.8800000000000007E-3</v>
      </c>
      <c r="K2833" s="11">
        <v>0.159</v>
      </c>
      <c r="L2833" s="11">
        <v>0.33200000000000002</v>
      </c>
      <c r="M2833" s="11">
        <v>1.2253E-2</v>
      </c>
    </row>
    <row r="2834" spans="1:13">
      <c r="A2834" s="4" t="s">
        <v>3487</v>
      </c>
      <c r="B2834" s="10">
        <v>1.3500000000000001E-13</v>
      </c>
      <c r="C2834" s="11">
        <v>-7.1230000000000002E-2</v>
      </c>
      <c r="D2834" s="11">
        <v>0.20499999999999999</v>
      </c>
      <c r="E2834" s="11">
        <v>0.46899999999999997</v>
      </c>
      <c r="F2834" s="10">
        <v>2.6500000000000002E-9</v>
      </c>
      <c r="H2834" s="6" t="s">
        <v>3488</v>
      </c>
      <c r="I2834" s="10">
        <v>6.2399999999999998E-7</v>
      </c>
      <c r="J2834" s="11">
        <v>4.1383000000000003E-2</v>
      </c>
      <c r="K2834" s="11">
        <v>5.2999999999999999E-2</v>
      </c>
      <c r="L2834" s="11">
        <v>0.16</v>
      </c>
      <c r="M2834" s="11">
        <v>1.227E-2</v>
      </c>
    </row>
    <row r="2835" spans="1:13">
      <c r="A2835" s="4" t="s">
        <v>3221</v>
      </c>
      <c r="B2835" s="10">
        <v>1.37E-13</v>
      </c>
      <c r="C2835" s="11">
        <v>9.6453999999999998E-2</v>
      </c>
      <c r="D2835" s="11">
        <v>0.125</v>
      </c>
      <c r="E2835" s="11">
        <v>0.34</v>
      </c>
      <c r="F2835" s="10">
        <v>2.7000000000000002E-9</v>
      </c>
      <c r="H2835" s="6" t="s">
        <v>3489</v>
      </c>
      <c r="I2835" s="10">
        <v>6.2900000000000003E-7</v>
      </c>
      <c r="J2835" s="11">
        <v>6.0894999999999998E-2</v>
      </c>
      <c r="K2835" s="11">
        <v>7.0000000000000007E-2</v>
      </c>
      <c r="L2835" s="11">
        <v>0.19</v>
      </c>
      <c r="M2835" s="11">
        <v>1.2378E-2</v>
      </c>
    </row>
    <row r="2836" spans="1:13">
      <c r="A2836" s="4" t="s">
        <v>3490</v>
      </c>
      <c r="B2836" s="10">
        <v>1.3899999999999999E-13</v>
      </c>
      <c r="C2836" s="11">
        <v>-8.2640000000000005E-2</v>
      </c>
      <c r="D2836" s="11">
        <v>7.8E-2</v>
      </c>
      <c r="E2836" s="11">
        <v>0.255</v>
      </c>
      <c r="F2836" s="10">
        <v>2.7299999999999999E-9</v>
      </c>
      <c r="H2836" s="6" t="s">
        <v>3491</v>
      </c>
      <c r="I2836" s="10">
        <v>6.3200000000000005E-7</v>
      </c>
      <c r="J2836" s="11">
        <v>-6.9809999999999997E-2</v>
      </c>
      <c r="K2836" s="11">
        <v>0.03</v>
      </c>
      <c r="L2836" s="11">
        <v>0.11600000000000001</v>
      </c>
      <c r="M2836" s="11">
        <v>1.2432E-2</v>
      </c>
    </row>
    <row r="2837" spans="1:13">
      <c r="A2837" s="4" t="s">
        <v>3445</v>
      </c>
      <c r="B2837" s="10">
        <v>1.3899999999999999E-13</v>
      </c>
      <c r="C2837" s="11">
        <v>-8.5360000000000005E-2</v>
      </c>
      <c r="D2837" s="11">
        <v>2.1000000000000001E-2</v>
      </c>
      <c r="E2837" s="11">
        <v>0.155</v>
      </c>
      <c r="F2837" s="10">
        <v>2.7299999999999999E-9</v>
      </c>
      <c r="H2837" s="6" t="s">
        <v>3492</v>
      </c>
      <c r="I2837" s="10">
        <v>6.37E-7</v>
      </c>
      <c r="J2837" s="11">
        <v>-0.11287999999999999</v>
      </c>
      <c r="K2837" s="11">
        <v>3.7999999999999999E-2</v>
      </c>
      <c r="L2837" s="11">
        <v>0.13200000000000001</v>
      </c>
      <c r="M2837" s="11">
        <v>1.2527E-2</v>
      </c>
    </row>
    <row r="2838" spans="1:13">
      <c r="A2838" s="4" t="s">
        <v>3318</v>
      </c>
      <c r="B2838" s="10">
        <v>1.4100000000000001E-13</v>
      </c>
      <c r="C2838" s="11">
        <v>-6.2129999999999998E-2</v>
      </c>
      <c r="D2838" s="11">
        <v>0.112</v>
      </c>
      <c r="E2838" s="11">
        <v>0.316</v>
      </c>
      <c r="F2838" s="10">
        <v>2.7700000000000002E-9</v>
      </c>
      <c r="H2838" s="6" t="s">
        <v>3493</v>
      </c>
      <c r="I2838" s="10">
        <v>6.4499999999999997E-7</v>
      </c>
      <c r="J2838" s="11">
        <v>1.3842999999999999E-2</v>
      </c>
      <c r="K2838" s="11">
        <v>0.14799999999999999</v>
      </c>
      <c r="L2838" s="11">
        <v>0.311</v>
      </c>
      <c r="M2838" s="11">
        <v>1.2690999999999999E-2</v>
      </c>
    </row>
    <row r="2839" spans="1:13">
      <c r="A2839" s="4" t="s">
        <v>3494</v>
      </c>
      <c r="B2839" s="10">
        <v>1.4100000000000001E-13</v>
      </c>
      <c r="C2839" s="11">
        <v>4.2111999999999997E-2</v>
      </c>
      <c r="D2839" s="11">
        <v>5.0999999999999997E-2</v>
      </c>
      <c r="E2839" s="11">
        <v>0.21199999999999999</v>
      </c>
      <c r="F2839" s="10">
        <v>2.7700000000000002E-9</v>
      </c>
      <c r="H2839" s="6" t="s">
        <v>2047</v>
      </c>
      <c r="I2839" s="10">
        <v>6.4700000000000001E-7</v>
      </c>
      <c r="J2839" s="11">
        <v>0.10323</v>
      </c>
      <c r="K2839" s="11">
        <v>0.15</v>
      </c>
      <c r="L2839" s="11">
        <v>0.313</v>
      </c>
      <c r="M2839" s="11">
        <v>1.2732E-2</v>
      </c>
    </row>
    <row r="2840" spans="1:13">
      <c r="A2840" s="4" t="s">
        <v>3495</v>
      </c>
      <c r="B2840" s="10">
        <v>1.4499999999999999E-13</v>
      </c>
      <c r="C2840" s="11">
        <v>7.0971999999999993E-2</v>
      </c>
      <c r="D2840" s="11">
        <v>0.159</v>
      </c>
      <c r="E2840" s="11">
        <v>0.39300000000000002</v>
      </c>
      <c r="F2840" s="10">
        <v>2.86E-9</v>
      </c>
      <c r="H2840" s="6" t="s">
        <v>3332</v>
      </c>
      <c r="I2840" s="10">
        <v>6.4700000000000001E-7</v>
      </c>
      <c r="J2840" s="11">
        <v>4.9327000000000003E-2</v>
      </c>
      <c r="K2840" s="11">
        <v>6.6000000000000003E-2</v>
      </c>
      <c r="L2840" s="11">
        <v>0.18099999999999999</v>
      </c>
      <c r="M2840" s="11">
        <v>1.2733E-2</v>
      </c>
    </row>
    <row r="2841" spans="1:13">
      <c r="A2841" s="4" t="s">
        <v>3496</v>
      </c>
      <c r="B2841" s="10">
        <v>1.48E-13</v>
      </c>
      <c r="C2841" s="11">
        <v>8.3899999999999999E-3</v>
      </c>
      <c r="D2841" s="11">
        <v>0.108</v>
      </c>
      <c r="E2841" s="11">
        <v>0.315</v>
      </c>
      <c r="F2841" s="10">
        <v>2.9100000000000001E-9</v>
      </c>
      <c r="H2841" s="6" t="s">
        <v>3497</v>
      </c>
      <c r="I2841" s="10">
        <v>6.5199999999999996E-7</v>
      </c>
      <c r="J2841" s="11">
        <v>-4.7109999999999999E-2</v>
      </c>
      <c r="K2841" s="11">
        <v>6.0999999999999999E-2</v>
      </c>
      <c r="L2841" s="11">
        <v>0.17399999999999999</v>
      </c>
      <c r="M2841" s="11">
        <v>1.2822E-2</v>
      </c>
    </row>
    <row r="2842" spans="1:13">
      <c r="A2842" s="4" t="s">
        <v>3498</v>
      </c>
      <c r="B2842" s="10">
        <v>1.48E-13</v>
      </c>
      <c r="C2842" s="11">
        <v>-4.045E-2</v>
      </c>
      <c r="D2842" s="11">
        <v>3.2000000000000001E-2</v>
      </c>
      <c r="E2842" s="11">
        <v>0.17399999999999999</v>
      </c>
      <c r="F2842" s="10">
        <v>2.9199999999999998E-9</v>
      </c>
      <c r="H2842" s="6" t="s">
        <v>3176</v>
      </c>
      <c r="I2842" s="10">
        <v>6.5400000000000001E-7</v>
      </c>
      <c r="J2842" s="11">
        <v>-0.12873999999999999</v>
      </c>
      <c r="K2842" s="11">
        <v>0.33400000000000002</v>
      </c>
      <c r="L2842" s="11">
        <v>0.53800000000000003</v>
      </c>
      <c r="M2842" s="11">
        <v>1.286E-2</v>
      </c>
    </row>
    <row r="2843" spans="1:13">
      <c r="A2843" s="4" t="s">
        <v>3499</v>
      </c>
      <c r="B2843" s="10">
        <v>1.49E-13</v>
      </c>
      <c r="C2843" s="11">
        <v>-5.6410000000000002E-2</v>
      </c>
      <c r="D2843" s="11">
        <v>0.04</v>
      </c>
      <c r="E2843" s="11">
        <v>0.192</v>
      </c>
      <c r="F2843" s="10">
        <v>2.9400000000000002E-9</v>
      </c>
      <c r="H2843" s="6" t="s">
        <v>1873</v>
      </c>
      <c r="I2843" s="10">
        <v>6.5700000000000002E-7</v>
      </c>
      <c r="J2843" s="11">
        <v>2.8927000000000001E-2</v>
      </c>
      <c r="K2843" s="11">
        <v>0.16700000000000001</v>
      </c>
      <c r="L2843" s="11">
        <v>0.34300000000000003</v>
      </c>
      <c r="M2843" s="11">
        <v>1.2926E-2</v>
      </c>
    </row>
    <row r="2844" spans="1:13">
      <c r="A2844" s="4" t="s">
        <v>2719</v>
      </c>
      <c r="B2844" s="10">
        <v>1.5099999999999999E-13</v>
      </c>
      <c r="C2844" s="11">
        <v>-9.7720000000000001E-2</v>
      </c>
      <c r="D2844" s="11">
        <v>1.9E-2</v>
      </c>
      <c r="E2844" s="11">
        <v>0.14899999999999999</v>
      </c>
      <c r="F2844" s="10">
        <v>2.98E-9</v>
      </c>
      <c r="H2844" s="6" t="s">
        <v>2204</v>
      </c>
      <c r="I2844" s="10">
        <v>6.5899999999999996E-7</v>
      </c>
      <c r="J2844" s="11">
        <v>8.4194000000000005E-2</v>
      </c>
      <c r="K2844" s="11">
        <v>0.13300000000000001</v>
      </c>
      <c r="L2844" s="11">
        <v>0.28799999999999998</v>
      </c>
      <c r="M2844" s="11">
        <v>1.2959999999999999E-2</v>
      </c>
    </row>
    <row r="2845" spans="1:13">
      <c r="A2845" s="4" t="s">
        <v>3500</v>
      </c>
      <c r="B2845" s="10">
        <v>1.5200000000000001E-13</v>
      </c>
      <c r="C2845" s="11">
        <v>-0.13921</v>
      </c>
      <c r="D2845" s="11">
        <v>4.2000000000000003E-2</v>
      </c>
      <c r="E2845" s="11">
        <v>0.191</v>
      </c>
      <c r="F2845" s="10">
        <v>2.9899999999999998E-9</v>
      </c>
      <c r="H2845" s="6" t="s">
        <v>3501</v>
      </c>
      <c r="I2845" s="10">
        <v>6.61E-7</v>
      </c>
      <c r="J2845" s="11">
        <v>7.2329999999999998E-3</v>
      </c>
      <c r="K2845" s="11">
        <v>3.2000000000000001E-2</v>
      </c>
      <c r="L2845" s="11">
        <v>0.121</v>
      </c>
      <c r="M2845" s="11">
        <v>1.3008E-2</v>
      </c>
    </row>
    <row r="2846" spans="1:13">
      <c r="A2846" s="4" t="s">
        <v>2445</v>
      </c>
      <c r="B2846" s="10">
        <v>1.5599999999999999E-13</v>
      </c>
      <c r="C2846" s="11">
        <v>8.201E-2</v>
      </c>
      <c r="D2846" s="11">
        <v>0.10100000000000001</v>
      </c>
      <c r="E2846" s="11">
        <v>0.30199999999999999</v>
      </c>
      <c r="F2846" s="10">
        <v>3.0600000000000002E-9</v>
      </c>
      <c r="H2846" s="6" t="s">
        <v>2536</v>
      </c>
      <c r="I2846" s="10">
        <v>6.6199999999999997E-7</v>
      </c>
      <c r="J2846" s="11">
        <v>4.2799999999999998E-2</v>
      </c>
      <c r="K2846" s="11">
        <v>3.4000000000000002E-2</v>
      </c>
      <c r="L2846" s="11">
        <v>0.125</v>
      </c>
      <c r="M2846" s="11">
        <v>1.3015000000000001E-2</v>
      </c>
    </row>
    <row r="2847" spans="1:13">
      <c r="A2847" s="4" t="s">
        <v>3502</v>
      </c>
      <c r="B2847" s="10">
        <v>1.5800000000000001E-13</v>
      </c>
      <c r="C2847" s="11">
        <v>-8.745E-2</v>
      </c>
      <c r="D2847" s="11">
        <v>2.3E-2</v>
      </c>
      <c r="E2847" s="11">
        <v>0.158</v>
      </c>
      <c r="F2847" s="10">
        <v>3.1E-9</v>
      </c>
      <c r="H2847" s="6" t="s">
        <v>3503</v>
      </c>
      <c r="I2847" s="10">
        <v>6.6199999999999997E-7</v>
      </c>
      <c r="J2847" s="11">
        <v>-3.0120000000000001E-2</v>
      </c>
      <c r="K2847" s="11">
        <v>0.14199999999999999</v>
      </c>
      <c r="L2847" s="11">
        <v>0.29499999999999998</v>
      </c>
      <c r="M2847" s="11">
        <v>1.3017000000000001E-2</v>
      </c>
    </row>
    <row r="2848" spans="1:13">
      <c r="A2848" s="4" t="s">
        <v>2135</v>
      </c>
      <c r="B2848" s="10">
        <v>1.59E-13</v>
      </c>
      <c r="C2848" s="11">
        <v>-7.9189999999999997E-2</v>
      </c>
      <c r="D2848" s="11">
        <v>0.14799999999999999</v>
      </c>
      <c r="E2848" s="11">
        <v>0.37</v>
      </c>
      <c r="F2848" s="10">
        <v>3.1300000000000002E-9</v>
      </c>
      <c r="H2848" s="6" t="s">
        <v>1862</v>
      </c>
      <c r="I2848" s="10">
        <v>6.6400000000000002E-7</v>
      </c>
      <c r="J2848" s="11">
        <v>5.3574999999999998E-2</v>
      </c>
      <c r="K2848" s="11">
        <v>9.9000000000000005E-2</v>
      </c>
      <c r="L2848" s="11">
        <v>0.23699999999999999</v>
      </c>
      <c r="M2848" s="11">
        <v>1.3062000000000001E-2</v>
      </c>
    </row>
    <row r="2849" spans="1:13">
      <c r="A2849" s="4" t="s">
        <v>3504</v>
      </c>
      <c r="B2849" s="10">
        <v>1.65E-13</v>
      </c>
      <c r="C2849" s="11">
        <v>-7.5480000000000005E-2</v>
      </c>
      <c r="D2849" s="11">
        <v>6.0000000000000001E-3</v>
      </c>
      <c r="E2849" s="11">
        <v>0.122</v>
      </c>
      <c r="F2849" s="10">
        <v>3.2500000000000002E-9</v>
      </c>
      <c r="H2849" s="6" t="s">
        <v>2482</v>
      </c>
      <c r="I2849" s="10">
        <v>6.7299999999999995E-7</v>
      </c>
      <c r="J2849" s="11">
        <v>6.8492999999999998E-2</v>
      </c>
      <c r="K2849" s="11">
        <v>7.8E-2</v>
      </c>
      <c r="L2849" s="11">
        <v>0.20399999999999999</v>
      </c>
      <c r="M2849" s="11">
        <v>1.3236E-2</v>
      </c>
    </row>
    <row r="2850" spans="1:13">
      <c r="A2850" s="4" t="s">
        <v>3505</v>
      </c>
      <c r="B2850" s="10">
        <v>1.71E-13</v>
      </c>
      <c r="C2850" s="11">
        <v>-4.6980000000000001E-2</v>
      </c>
      <c r="D2850" s="11">
        <v>1.0999999999999999E-2</v>
      </c>
      <c r="E2850" s="11">
        <v>0.13100000000000001</v>
      </c>
      <c r="F2850" s="10">
        <v>3.36E-9</v>
      </c>
      <c r="H2850" s="6" t="s">
        <v>2317</v>
      </c>
      <c r="I2850" s="10">
        <v>6.75E-7</v>
      </c>
      <c r="J2850" s="11">
        <v>-0.13075999999999999</v>
      </c>
      <c r="K2850" s="11">
        <v>0.31900000000000001</v>
      </c>
      <c r="L2850" s="11">
        <v>0.52200000000000002</v>
      </c>
      <c r="M2850" s="11">
        <v>1.3275E-2</v>
      </c>
    </row>
    <row r="2851" spans="1:13">
      <c r="A2851" s="4" t="s">
        <v>1799</v>
      </c>
      <c r="B2851" s="10">
        <v>1.71E-13</v>
      </c>
      <c r="C2851" s="11">
        <v>-5.2080000000000001E-2</v>
      </c>
      <c r="D2851" s="11">
        <v>8.5000000000000006E-2</v>
      </c>
      <c r="E2851" s="11">
        <v>0.27</v>
      </c>
      <c r="F2851" s="10">
        <v>3.3700000000000001E-9</v>
      </c>
      <c r="H2851" s="6" t="s">
        <v>1617</v>
      </c>
      <c r="I2851" s="10">
        <v>6.7700000000000004E-7</v>
      </c>
      <c r="J2851" s="11">
        <v>9.0200000000000002E-4</v>
      </c>
      <c r="K2851" s="11">
        <v>3.7999999999999999E-2</v>
      </c>
      <c r="L2851" s="11">
        <v>0.13200000000000001</v>
      </c>
      <c r="M2851" s="11">
        <v>1.3309E-2</v>
      </c>
    </row>
    <row r="2852" spans="1:13">
      <c r="A2852" s="4" t="s">
        <v>3506</v>
      </c>
      <c r="B2852" s="10">
        <v>1.7399999999999999E-13</v>
      </c>
      <c r="C2852" s="11">
        <v>0.28617100000000001</v>
      </c>
      <c r="D2852" s="11">
        <v>0.77600000000000002</v>
      </c>
      <c r="E2852" s="11">
        <v>0.85399999999999998</v>
      </c>
      <c r="F2852" s="10">
        <v>3.4299999999999999E-9</v>
      </c>
      <c r="H2852" s="6" t="s">
        <v>1740</v>
      </c>
      <c r="I2852" s="10">
        <v>6.7700000000000004E-7</v>
      </c>
      <c r="J2852" s="11">
        <v>-1.2540000000000001E-2</v>
      </c>
      <c r="K2852" s="11">
        <v>3.4000000000000002E-2</v>
      </c>
      <c r="L2852" s="11">
        <v>0.125</v>
      </c>
      <c r="M2852" s="11">
        <v>1.3313999999999999E-2</v>
      </c>
    </row>
    <row r="2853" spans="1:13">
      <c r="A2853" s="4" t="s">
        <v>3507</v>
      </c>
      <c r="B2853" s="10">
        <v>1.7500000000000001E-13</v>
      </c>
      <c r="C2853" s="11">
        <v>3.3223999999999997E-2</v>
      </c>
      <c r="D2853" s="11">
        <v>7.1999999999999995E-2</v>
      </c>
      <c r="E2853" s="11">
        <v>0.248</v>
      </c>
      <c r="F2853" s="10">
        <v>3.4400000000000001E-9</v>
      </c>
      <c r="H2853" s="6" t="s">
        <v>3462</v>
      </c>
      <c r="I2853" s="10">
        <v>6.8100000000000002E-7</v>
      </c>
      <c r="J2853" s="11">
        <v>6.9564000000000001E-2</v>
      </c>
      <c r="K2853" s="11">
        <v>0.22</v>
      </c>
      <c r="L2853" s="11">
        <v>0.42899999999999999</v>
      </c>
      <c r="M2853" s="11">
        <v>1.3391E-2</v>
      </c>
    </row>
    <row r="2854" spans="1:13">
      <c r="A2854" s="4" t="s">
        <v>3508</v>
      </c>
      <c r="B2854" s="10">
        <v>1.77E-13</v>
      </c>
      <c r="C2854" s="11">
        <v>-2.2890000000000001E-2</v>
      </c>
      <c r="D2854" s="11">
        <v>1.2999999999999999E-2</v>
      </c>
      <c r="E2854" s="11">
        <v>0.13600000000000001</v>
      </c>
      <c r="F2854" s="10">
        <v>3.48E-9</v>
      </c>
      <c r="H2854" s="6" t="s">
        <v>3509</v>
      </c>
      <c r="I2854" s="10">
        <v>6.8400000000000004E-7</v>
      </c>
      <c r="J2854" s="11">
        <v>0.43700699999999998</v>
      </c>
      <c r="K2854" s="11">
        <v>0.626</v>
      </c>
      <c r="L2854" s="11">
        <v>0.64700000000000002</v>
      </c>
      <c r="M2854" s="11">
        <v>1.345E-2</v>
      </c>
    </row>
    <row r="2855" spans="1:13">
      <c r="A2855" s="4" t="s">
        <v>3510</v>
      </c>
      <c r="B2855" s="10">
        <v>1.77E-13</v>
      </c>
      <c r="C2855" s="11">
        <v>-6.0049999999999999E-2</v>
      </c>
      <c r="D2855" s="11">
        <v>1.4999999999999999E-2</v>
      </c>
      <c r="E2855" s="11">
        <v>0.14000000000000001</v>
      </c>
      <c r="F2855" s="10">
        <v>3.4900000000000001E-9</v>
      </c>
      <c r="H2855" s="6" t="s">
        <v>3511</v>
      </c>
      <c r="I2855" s="10">
        <v>6.8500000000000001E-7</v>
      </c>
      <c r="J2855" s="11">
        <v>-3.4549999999999997E-2</v>
      </c>
      <c r="K2855" s="11">
        <v>8.8999999999999996E-2</v>
      </c>
      <c r="L2855" s="11">
        <v>0.22</v>
      </c>
      <c r="M2855" s="11">
        <v>1.3476E-2</v>
      </c>
    </row>
    <row r="2856" spans="1:13">
      <c r="A2856" s="4" t="s">
        <v>3512</v>
      </c>
      <c r="B2856" s="10">
        <v>1.7899999999999999E-13</v>
      </c>
      <c r="C2856" s="11">
        <v>-3.9570000000000001E-2</v>
      </c>
      <c r="D2856" s="11">
        <v>6.0000000000000001E-3</v>
      </c>
      <c r="E2856" s="11">
        <v>0.122</v>
      </c>
      <c r="F2856" s="10">
        <v>3.5100000000000001E-9</v>
      </c>
      <c r="H2856" s="6" t="s">
        <v>3513</v>
      </c>
      <c r="I2856" s="10">
        <v>6.92E-7</v>
      </c>
      <c r="J2856" s="11">
        <v>2.2631999999999999E-2</v>
      </c>
      <c r="K2856" s="11">
        <v>4.9000000000000002E-2</v>
      </c>
      <c r="L2856" s="11">
        <v>0.151</v>
      </c>
      <c r="M2856" s="11">
        <v>1.3613E-2</v>
      </c>
    </row>
    <row r="2857" spans="1:13">
      <c r="A2857" s="4" t="s">
        <v>2886</v>
      </c>
      <c r="B2857" s="10">
        <v>1.7999999999999999E-13</v>
      </c>
      <c r="C2857" s="11">
        <v>3.8946000000000001E-2</v>
      </c>
      <c r="D2857" s="11">
        <v>6.3E-2</v>
      </c>
      <c r="E2857" s="11">
        <v>0.23100000000000001</v>
      </c>
      <c r="F2857" s="10">
        <v>3.5400000000000002E-9</v>
      </c>
      <c r="H2857" s="6" t="s">
        <v>3514</v>
      </c>
      <c r="I2857" s="10">
        <v>6.9599999999999999E-7</v>
      </c>
      <c r="J2857" s="11">
        <v>-5.6489999999999999E-2</v>
      </c>
      <c r="K2857" s="11">
        <v>3.5999999999999997E-2</v>
      </c>
      <c r="L2857" s="11">
        <v>0.128</v>
      </c>
      <c r="M2857" s="11">
        <v>1.3698999999999999E-2</v>
      </c>
    </row>
    <row r="2858" spans="1:13">
      <c r="A2858" s="4" t="s">
        <v>3189</v>
      </c>
      <c r="B2858" s="10">
        <v>1.8100000000000001E-13</v>
      </c>
      <c r="C2858" s="11">
        <v>-6.2050000000000001E-2</v>
      </c>
      <c r="D2858" s="11">
        <v>5.5E-2</v>
      </c>
      <c r="E2858" s="11">
        <v>0.217</v>
      </c>
      <c r="F2858" s="10">
        <v>3.5499999999999999E-9</v>
      </c>
      <c r="H2858" s="6" t="s">
        <v>3041</v>
      </c>
      <c r="I2858" s="10">
        <v>7.06E-7</v>
      </c>
      <c r="J2858" s="11">
        <v>6.3340000000000002E-3</v>
      </c>
      <c r="K2858" s="11">
        <v>0.16300000000000001</v>
      </c>
      <c r="L2858" s="11">
        <v>0.32900000000000001</v>
      </c>
      <c r="M2858" s="11">
        <v>1.3882E-2</v>
      </c>
    </row>
    <row r="2859" spans="1:13">
      <c r="A2859" s="4" t="s">
        <v>3515</v>
      </c>
      <c r="B2859" s="10">
        <v>1.8200000000000001E-13</v>
      </c>
      <c r="C2859" s="11">
        <v>6.6561999999999996E-2</v>
      </c>
      <c r="D2859" s="11">
        <v>0.13500000000000001</v>
      </c>
      <c r="E2859" s="11">
        <v>0.35799999999999998</v>
      </c>
      <c r="F2859" s="10">
        <v>3.5699999999999999E-9</v>
      </c>
      <c r="H2859" s="6" t="s">
        <v>3516</v>
      </c>
      <c r="I2859" s="10">
        <v>7.1800000000000005E-7</v>
      </c>
      <c r="J2859" s="11">
        <v>-5.5730000000000002E-2</v>
      </c>
      <c r="K2859" s="11">
        <v>0.17100000000000001</v>
      </c>
      <c r="L2859" s="11">
        <v>0.34100000000000003</v>
      </c>
      <c r="M2859" s="11">
        <v>1.4132E-2</v>
      </c>
    </row>
    <row r="2860" spans="1:13">
      <c r="A2860" s="4" t="s">
        <v>2930</v>
      </c>
      <c r="B2860" s="10">
        <v>1.9099999999999999E-13</v>
      </c>
      <c r="C2860" s="11">
        <v>3.5666999999999997E-2</v>
      </c>
      <c r="D2860" s="11">
        <v>8.2000000000000003E-2</v>
      </c>
      <c r="E2860" s="11">
        <v>0.26600000000000001</v>
      </c>
      <c r="F2860" s="10">
        <v>3.7499999999999997E-9</v>
      </c>
      <c r="H2860" s="6" t="s">
        <v>3517</v>
      </c>
      <c r="I2860" s="10">
        <v>7.1900000000000002E-7</v>
      </c>
      <c r="J2860" s="11">
        <v>9.4962000000000005E-2</v>
      </c>
      <c r="K2860" s="11">
        <v>8.8999999999999996E-2</v>
      </c>
      <c r="L2860" s="11">
        <v>0.223</v>
      </c>
      <c r="M2860" s="11">
        <v>1.4133E-2</v>
      </c>
    </row>
    <row r="2861" spans="1:13">
      <c r="A2861" s="4" t="s">
        <v>3518</v>
      </c>
      <c r="B2861" s="10">
        <v>1.9099999999999999E-13</v>
      </c>
      <c r="C2861" s="11">
        <v>2.9425E-2</v>
      </c>
      <c r="D2861" s="11">
        <v>0.3</v>
      </c>
      <c r="E2861" s="11">
        <v>0.60399999999999998</v>
      </c>
      <c r="F2861" s="10">
        <v>3.77E-9</v>
      </c>
      <c r="H2861" s="6" t="s">
        <v>2767</v>
      </c>
      <c r="I2861" s="10">
        <v>7.1900000000000002E-7</v>
      </c>
      <c r="J2861" s="11">
        <v>-5.3400000000000001E-3</v>
      </c>
      <c r="K2861" s="11">
        <v>9.7000000000000003E-2</v>
      </c>
      <c r="L2861" s="11">
        <v>0.23200000000000001</v>
      </c>
      <c r="M2861" s="11">
        <v>1.4146000000000001E-2</v>
      </c>
    </row>
    <row r="2862" spans="1:13">
      <c r="A2862" s="4" t="s">
        <v>3519</v>
      </c>
      <c r="B2862" s="10">
        <v>1.9199999999999999E-13</v>
      </c>
      <c r="C2862" s="11">
        <v>2.1781999999999999E-2</v>
      </c>
      <c r="D2862" s="11">
        <v>9.0999999999999998E-2</v>
      </c>
      <c r="E2862" s="11">
        <v>0.28199999999999997</v>
      </c>
      <c r="F2862" s="10">
        <v>3.7799999999999998E-9</v>
      </c>
      <c r="H2862" s="6" t="s">
        <v>3520</v>
      </c>
      <c r="I2862" s="10">
        <v>7.1999999999999999E-7</v>
      </c>
      <c r="J2862" s="11">
        <v>-3.7960000000000001E-2</v>
      </c>
      <c r="K2862" s="11">
        <v>6.6000000000000003E-2</v>
      </c>
      <c r="L2862" s="11">
        <v>0.17899999999999999</v>
      </c>
      <c r="M2862" s="11">
        <v>1.4161999999999999E-2</v>
      </c>
    </row>
    <row r="2863" spans="1:13">
      <c r="A2863" s="4" t="s">
        <v>3521</v>
      </c>
      <c r="B2863" s="10">
        <v>1.9300000000000001E-13</v>
      </c>
      <c r="C2863" s="11">
        <v>-1.222E-2</v>
      </c>
      <c r="D2863" s="11">
        <v>0.08</v>
      </c>
      <c r="E2863" s="11">
        <v>0.26300000000000001</v>
      </c>
      <c r="F2863" s="10">
        <v>3.7900000000000004E-9</v>
      </c>
      <c r="H2863" s="6" t="s">
        <v>3522</v>
      </c>
      <c r="I2863" s="10">
        <v>7.1999999999999999E-7</v>
      </c>
      <c r="J2863" s="11">
        <v>4.1609E-2</v>
      </c>
      <c r="K2863" s="11">
        <v>3.5999999999999997E-2</v>
      </c>
      <c r="L2863" s="11">
        <v>0.13</v>
      </c>
      <c r="M2863" s="11">
        <v>1.4163E-2</v>
      </c>
    </row>
    <row r="2864" spans="1:13">
      <c r="A2864" s="4" t="s">
        <v>3523</v>
      </c>
      <c r="B2864" s="10">
        <v>1.9400000000000001E-13</v>
      </c>
      <c r="C2864" s="11">
        <v>-1.8540000000000001E-2</v>
      </c>
      <c r="D2864" s="11">
        <v>9.7000000000000003E-2</v>
      </c>
      <c r="E2864" s="11">
        <v>0.29099999999999998</v>
      </c>
      <c r="F2864" s="10">
        <v>3.8099999999999999E-9</v>
      </c>
      <c r="H2864" s="6" t="s">
        <v>3524</v>
      </c>
      <c r="I2864" s="10">
        <v>7.23E-7</v>
      </c>
      <c r="J2864" s="11">
        <v>-1.6760000000000001E-2</v>
      </c>
      <c r="K2864" s="11">
        <v>0.04</v>
      </c>
      <c r="L2864" s="11">
        <v>0.13700000000000001</v>
      </c>
      <c r="M2864" s="11">
        <v>1.4212000000000001E-2</v>
      </c>
    </row>
    <row r="2865" spans="1:13">
      <c r="A2865" s="4" t="s">
        <v>3525</v>
      </c>
      <c r="B2865" s="10">
        <v>1.9799999999999999E-13</v>
      </c>
      <c r="C2865" s="11">
        <v>-8.4190000000000001E-2</v>
      </c>
      <c r="D2865" s="11">
        <v>0.41199999999999998</v>
      </c>
      <c r="E2865" s="11">
        <v>0.72299999999999998</v>
      </c>
      <c r="F2865" s="10">
        <v>3.8899999999999996E-9</v>
      </c>
      <c r="H2865" s="6" t="s">
        <v>3526</v>
      </c>
      <c r="I2865" s="10">
        <v>7.3200000000000004E-7</v>
      </c>
      <c r="J2865" s="11">
        <v>-4.1410000000000002E-2</v>
      </c>
      <c r="K2865" s="11">
        <v>0.159</v>
      </c>
      <c r="L2865" s="11">
        <v>0.32500000000000001</v>
      </c>
      <c r="M2865" s="11">
        <v>1.4390999999999999E-2</v>
      </c>
    </row>
    <row r="2866" spans="1:13">
      <c r="A2866" s="4" t="s">
        <v>3527</v>
      </c>
      <c r="B2866" s="10">
        <v>2.02E-13</v>
      </c>
      <c r="C2866" s="11">
        <v>6.9226999999999997E-2</v>
      </c>
      <c r="D2866" s="11">
        <v>0.127</v>
      </c>
      <c r="E2866" s="11">
        <v>0.34200000000000003</v>
      </c>
      <c r="F2866" s="10">
        <v>3.9700000000000001E-9</v>
      </c>
      <c r="H2866" s="6" t="s">
        <v>1252</v>
      </c>
      <c r="I2866" s="10">
        <v>7.3200000000000004E-7</v>
      </c>
      <c r="J2866" s="11">
        <v>5.0271000000000003E-2</v>
      </c>
      <c r="K2866" s="11">
        <v>4.2000000000000003E-2</v>
      </c>
      <c r="L2866" s="11">
        <v>0.14199999999999999</v>
      </c>
      <c r="M2866" s="11">
        <v>1.4393E-2</v>
      </c>
    </row>
    <row r="2867" spans="1:13">
      <c r="A2867" s="4" t="s">
        <v>2630</v>
      </c>
      <c r="B2867" s="10">
        <v>2.0299999999999999E-13</v>
      </c>
      <c r="C2867" s="11">
        <v>-9.8499999999999994E-3</v>
      </c>
      <c r="D2867" s="11">
        <v>4.2000000000000003E-2</v>
      </c>
      <c r="E2867" s="11">
        <v>0.19600000000000001</v>
      </c>
      <c r="F2867" s="10">
        <v>3.9899999999999997E-9</v>
      </c>
      <c r="H2867" s="6" t="s">
        <v>1733</v>
      </c>
      <c r="I2867" s="10">
        <v>7.4099999999999998E-7</v>
      </c>
      <c r="J2867" s="11">
        <v>-7.2559999999999999E-2</v>
      </c>
      <c r="K2867" s="11">
        <v>0.13300000000000001</v>
      </c>
      <c r="L2867" s="11">
        <v>0.28499999999999998</v>
      </c>
      <c r="M2867" s="11">
        <v>1.4574999999999999E-2</v>
      </c>
    </row>
    <row r="2868" spans="1:13">
      <c r="A2868" s="4" t="s">
        <v>3338</v>
      </c>
      <c r="B2868" s="10">
        <v>2.0399999999999999E-13</v>
      </c>
      <c r="C2868" s="11">
        <v>-5.8799999999999998E-2</v>
      </c>
      <c r="D2868" s="11">
        <v>4.9000000000000002E-2</v>
      </c>
      <c r="E2868" s="11">
        <v>0.20499999999999999</v>
      </c>
      <c r="F2868" s="10">
        <v>4.0000000000000002E-9</v>
      </c>
      <c r="H2868" s="6" t="s">
        <v>2072</v>
      </c>
      <c r="I2868" s="10">
        <v>7.4399999999999999E-7</v>
      </c>
      <c r="J2868" s="11">
        <v>2.3515999999999999E-2</v>
      </c>
      <c r="K2868" s="11">
        <v>9.2999999999999999E-2</v>
      </c>
      <c r="L2868" s="11">
        <v>0.223</v>
      </c>
      <c r="M2868" s="11">
        <v>1.4629E-2</v>
      </c>
    </row>
    <row r="2869" spans="1:13">
      <c r="A2869" s="4" t="s">
        <v>3528</v>
      </c>
      <c r="B2869" s="10">
        <v>2.0600000000000001E-13</v>
      </c>
      <c r="C2869" s="11">
        <v>-1.8630000000000001E-2</v>
      </c>
      <c r="D2869" s="11">
        <v>1.9E-2</v>
      </c>
      <c r="E2869" s="11">
        <v>0.14899999999999999</v>
      </c>
      <c r="F2869" s="10">
        <v>4.0499999999999999E-9</v>
      </c>
      <c r="H2869" s="6" t="s">
        <v>3529</v>
      </c>
      <c r="I2869" s="10">
        <v>7.4700000000000001E-7</v>
      </c>
      <c r="J2869" s="11">
        <v>-6.7659999999999998E-2</v>
      </c>
      <c r="K2869" s="11">
        <v>2.5000000000000001E-2</v>
      </c>
      <c r="L2869" s="11">
        <v>0.107</v>
      </c>
      <c r="M2869" s="11">
        <v>1.4692999999999999E-2</v>
      </c>
    </row>
    <row r="2870" spans="1:13">
      <c r="A2870" s="4" t="s">
        <v>2551</v>
      </c>
      <c r="B2870" s="10">
        <v>2.07E-13</v>
      </c>
      <c r="C2870" s="11">
        <v>0.46371499999999999</v>
      </c>
      <c r="D2870" s="11">
        <v>0.69799999999999995</v>
      </c>
      <c r="E2870" s="11">
        <v>0.751</v>
      </c>
      <c r="F2870" s="10">
        <v>4.0700000000000002E-9</v>
      </c>
      <c r="H2870" s="6" t="s">
        <v>3530</v>
      </c>
      <c r="I2870" s="10">
        <v>7.4799999999999997E-7</v>
      </c>
      <c r="J2870" s="11">
        <v>-8.1210000000000004E-2</v>
      </c>
      <c r="K2870" s="11">
        <v>0.11799999999999999</v>
      </c>
      <c r="L2870" s="11">
        <v>0.26500000000000001</v>
      </c>
      <c r="M2870" s="11">
        <v>1.4704E-2</v>
      </c>
    </row>
    <row r="2871" spans="1:13">
      <c r="A2871" s="4" t="s">
        <v>3531</v>
      </c>
      <c r="B2871" s="10">
        <v>2.1200000000000001E-13</v>
      </c>
      <c r="C2871" s="11">
        <v>-3.7330000000000002E-2</v>
      </c>
      <c r="D2871" s="11">
        <v>0.152</v>
      </c>
      <c r="E2871" s="11">
        <v>0.38300000000000001</v>
      </c>
      <c r="F2871" s="10">
        <v>4.1700000000000003E-9</v>
      </c>
      <c r="H2871" s="6" t="s">
        <v>3532</v>
      </c>
      <c r="I2871" s="10">
        <v>7.5499999999999997E-7</v>
      </c>
      <c r="J2871" s="11">
        <v>-0.12594</v>
      </c>
      <c r="K2871" s="11">
        <v>0.18</v>
      </c>
      <c r="L2871" s="11">
        <v>0.35499999999999998</v>
      </c>
      <c r="M2871" s="11">
        <v>1.4845000000000001E-2</v>
      </c>
    </row>
    <row r="2872" spans="1:13">
      <c r="A2872" s="4" t="s">
        <v>3533</v>
      </c>
      <c r="B2872" s="10">
        <v>2.1800000000000001E-13</v>
      </c>
      <c r="C2872" s="11">
        <v>-4.2619999999999998E-2</v>
      </c>
      <c r="D2872" s="11">
        <v>0.13100000000000001</v>
      </c>
      <c r="E2872" s="11">
        <v>0.35099999999999998</v>
      </c>
      <c r="F2872" s="10">
        <v>4.2899999999999999E-9</v>
      </c>
      <c r="H2872" s="6" t="s">
        <v>3321</v>
      </c>
      <c r="I2872" s="10">
        <v>7.5899999999999995E-7</v>
      </c>
      <c r="J2872" s="11">
        <v>-3.5699999999999998E-3</v>
      </c>
      <c r="K2872" s="11">
        <v>0.16700000000000001</v>
      </c>
      <c r="L2872" s="11">
        <v>0.34799999999999998</v>
      </c>
      <c r="M2872" s="11">
        <v>1.4931E-2</v>
      </c>
    </row>
    <row r="2873" spans="1:13">
      <c r="A2873" s="4" t="s">
        <v>3534</v>
      </c>
      <c r="B2873" s="10">
        <v>2.19E-13</v>
      </c>
      <c r="C2873" s="11">
        <v>-0.10564999999999999</v>
      </c>
      <c r="D2873" s="11">
        <v>8.0000000000000002E-3</v>
      </c>
      <c r="E2873" s="11">
        <v>0.126</v>
      </c>
      <c r="F2873" s="10">
        <v>4.3100000000000002E-9</v>
      </c>
      <c r="H2873" s="6" t="s">
        <v>3044</v>
      </c>
      <c r="I2873" s="10">
        <v>7.5899999999999995E-7</v>
      </c>
      <c r="J2873" s="11">
        <v>-3.603E-2</v>
      </c>
      <c r="K2873" s="11">
        <v>9.0999999999999998E-2</v>
      </c>
      <c r="L2873" s="11">
        <v>0.223</v>
      </c>
      <c r="M2873" s="11">
        <v>1.4933999999999999E-2</v>
      </c>
    </row>
    <row r="2874" spans="1:13">
      <c r="A2874" s="4" t="s">
        <v>3535</v>
      </c>
      <c r="B2874" s="10">
        <v>2.25E-13</v>
      </c>
      <c r="C2874" s="11">
        <v>1.8140000000000001E-3</v>
      </c>
      <c r="D2874" s="11">
        <v>0.03</v>
      </c>
      <c r="E2874" s="11">
        <v>0.16900000000000001</v>
      </c>
      <c r="F2874" s="10">
        <v>4.42E-9</v>
      </c>
      <c r="H2874" s="6" t="s">
        <v>2815</v>
      </c>
      <c r="I2874" s="10">
        <v>7.6000000000000003E-7</v>
      </c>
      <c r="J2874" s="11">
        <v>-0.13847999999999999</v>
      </c>
      <c r="K2874" s="11">
        <v>0.33800000000000002</v>
      </c>
      <c r="L2874" s="11">
        <v>0.55900000000000005</v>
      </c>
      <c r="M2874" s="11">
        <v>1.4947999999999999E-2</v>
      </c>
    </row>
    <row r="2875" spans="1:13">
      <c r="A2875" s="4" t="s">
        <v>3536</v>
      </c>
      <c r="B2875" s="10">
        <v>2.25E-13</v>
      </c>
      <c r="C2875" s="11">
        <v>0.76148499999999997</v>
      </c>
      <c r="D2875" s="11">
        <v>0.52200000000000002</v>
      </c>
      <c r="E2875" s="11">
        <v>0.45500000000000002</v>
      </c>
      <c r="F2875" s="10">
        <v>4.4299999999999998E-9</v>
      </c>
      <c r="H2875" s="6" t="s">
        <v>2737</v>
      </c>
      <c r="I2875" s="10">
        <v>7.61E-7</v>
      </c>
      <c r="J2875" s="11">
        <v>-7.6850000000000002E-2</v>
      </c>
      <c r="K2875" s="11">
        <v>0.20300000000000001</v>
      </c>
      <c r="L2875" s="11">
        <v>0.39900000000000002</v>
      </c>
      <c r="M2875" s="11">
        <v>1.4969E-2</v>
      </c>
    </row>
    <row r="2876" spans="1:13">
      <c r="A2876" s="4" t="s">
        <v>537</v>
      </c>
      <c r="B2876" s="10">
        <v>2.25E-13</v>
      </c>
      <c r="C2876" s="11">
        <v>-8.4110000000000004E-2</v>
      </c>
      <c r="D2876" s="11">
        <v>8.0000000000000002E-3</v>
      </c>
      <c r="E2876" s="11">
        <v>0.124</v>
      </c>
      <c r="F2876" s="10">
        <v>4.4299999999999998E-9</v>
      </c>
      <c r="H2876" s="6" t="s">
        <v>1628</v>
      </c>
      <c r="I2876" s="10">
        <v>7.7599999999999996E-7</v>
      </c>
      <c r="J2876" s="11">
        <v>1.6923000000000001E-2</v>
      </c>
      <c r="K2876" s="11">
        <v>0.13100000000000001</v>
      </c>
      <c r="L2876" s="11">
        <v>0.28499999999999998</v>
      </c>
      <c r="M2876" s="11">
        <v>1.5272000000000001E-2</v>
      </c>
    </row>
    <row r="2877" spans="1:13">
      <c r="A2877" s="4" t="s">
        <v>3537</v>
      </c>
      <c r="B2877" s="10">
        <v>2.26E-13</v>
      </c>
      <c r="C2877" s="11">
        <v>8.9169999999999996E-3</v>
      </c>
      <c r="D2877" s="11">
        <v>0.23699999999999999</v>
      </c>
      <c r="E2877" s="11">
        <v>0.51400000000000001</v>
      </c>
      <c r="F2877" s="10">
        <v>4.4500000000000001E-9</v>
      </c>
      <c r="H2877" s="6" t="s">
        <v>3538</v>
      </c>
      <c r="I2877" s="10">
        <v>7.8100000000000002E-7</v>
      </c>
      <c r="J2877" s="11">
        <v>0.122531</v>
      </c>
      <c r="K2877" s="11">
        <v>0.19500000000000001</v>
      </c>
      <c r="L2877" s="11">
        <v>0.38500000000000001</v>
      </c>
      <c r="M2877" s="11">
        <v>1.5363E-2</v>
      </c>
    </row>
    <row r="2878" spans="1:13">
      <c r="A2878" s="4" t="s">
        <v>3539</v>
      </c>
      <c r="B2878" s="10">
        <v>2.2899999999999998E-13</v>
      </c>
      <c r="C2878" s="11">
        <v>-2.3000000000000001E-4</v>
      </c>
      <c r="D2878" s="11">
        <v>7.0000000000000007E-2</v>
      </c>
      <c r="E2878" s="11">
        <v>0.245</v>
      </c>
      <c r="F2878" s="10">
        <v>4.5100000000000003E-9</v>
      </c>
      <c r="H2878" s="6" t="s">
        <v>3540</v>
      </c>
      <c r="I2878" s="10">
        <v>7.8299999999999996E-7</v>
      </c>
      <c r="J2878" s="11">
        <v>1.3125E-2</v>
      </c>
      <c r="K2878" s="11">
        <v>3.5999999999999997E-2</v>
      </c>
      <c r="L2878" s="11">
        <v>0.128</v>
      </c>
      <c r="M2878" s="11">
        <v>1.5403E-2</v>
      </c>
    </row>
    <row r="2879" spans="1:13">
      <c r="A2879" s="4" t="s">
        <v>258</v>
      </c>
      <c r="B2879" s="10">
        <v>2.2999999999999998E-13</v>
      </c>
      <c r="C2879" s="11">
        <v>0.470582</v>
      </c>
      <c r="D2879" s="11">
        <v>0.81399999999999995</v>
      </c>
      <c r="E2879" s="11">
        <v>0.86299999999999999</v>
      </c>
      <c r="F2879" s="10">
        <v>4.5299999999999999E-9</v>
      </c>
      <c r="H2879" s="6" t="s">
        <v>3541</v>
      </c>
      <c r="I2879" s="10">
        <v>7.8700000000000005E-7</v>
      </c>
      <c r="J2879" s="11">
        <v>-0.22108</v>
      </c>
      <c r="K2879" s="11">
        <v>0.34899999999999998</v>
      </c>
      <c r="L2879" s="11">
        <v>0.55900000000000005</v>
      </c>
      <c r="M2879" s="11">
        <v>1.5474E-2</v>
      </c>
    </row>
    <row r="2880" spans="1:13">
      <c r="A2880" s="4" t="s">
        <v>3542</v>
      </c>
      <c r="B2880" s="10">
        <v>2.2999999999999998E-13</v>
      </c>
      <c r="C2880" s="11">
        <v>-4.7499999999999999E-3</v>
      </c>
      <c r="D2880" s="11">
        <v>0.188</v>
      </c>
      <c r="E2880" s="11">
        <v>0.439</v>
      </c>
      <c r="F2880" s="10">
        <v>4.5299999999999999E-9</v>
      </c>
      <c r="H2880" s="6" t="s">
        <v>3543</v>
      </c>
      <c r="I2880" s="10">
        <v>7.8800000000000002E-7</v>
      </c>
      <c r="J2880" s="11">
        <v>2.4152E-2</v>
      </c>
      <c r="K2880" s="11">
        <v>2.7E-2</v>
      </c>
      <c r="L2880" s="11">
        <v>0.111</v>
      </c>
      <c r="M2880" s="11">
        <v>1.5494000000000001E-2</v>
      </c>
    </row>
    <row r="2881" spans="1:13">
      <c r="A2881" s="4" t="s">
        <v>3544</v>
      </c>
      <c r="B2881" s="10">
        <v>2.3200000000000002E-13</v>
      </c>
      <c r="C2881" s="11">
        <v>-5.5649999999999998E-2</v>
      </c>
      <c r="D2881" s="11">
        <v>0.27500000000000002</v>
      </c>
      <c r="E2881" s="11">
        <v>0.58799999999999997</v>
      </c>
      <c r="F2881" s="10">
        <v>4.56E-9</v>
      </c>
      <c r="H2881" s="6" t="s">
        <v>2628</v>
      </c>
      <c r="I2881" s="10">
        <v>7.9599999999999998E-7</v>
      </c>
      <c r="J2881" s="11">
        <v>-2.4670000000000001E-2</v>
      </c>
      <c r="K2881" s="11">
        <v>4.3999999999999997E-2</v>
      </c>
      <c r="L2881" s="11">
        <v>0.14399999999999999</v>
      </c>
      <c r="M2881" s="11">
        <v>1.5647000000000001E-2</v>
      </c>
    </row>
    <row r="2882" spans="1:13">
      <c r="A2882" s="4" t="s">
        <v>2331</v>
      </c>
      <c r="B2882" s="10">
        <v>2.3400000000000001E-13</v>
      </c>
      <c r="C2882" s="11">
        <v>-7.7350000000000002E-2</v>
      </c>
      <c r="D2882" s="11">
        <v>5.0999999999999997E-2</v>
      </c>
      <c r="E2882" s="11">
        <v>0.20799999999999999</v>
      </c>
      <c r="F2882" s="10">
        <v>4.5900000000000001E-9</v>
      </c>
      <c r="H2882" s="6" t="s">
        <v>1905</v>
      </c>
      <c r="I2882" s="10">
        <v>7.9599999999999998E-7</v>
      </c>
      <c r="J2882" s="11">
        <v>2.5510999999999999E-2</v>
      </c>
      <c r="K2882" s="11">
        <v>0.18</v>
      </c>
      <c r="L2882" s="11">
        <v>0.35699999999999998</v>
      </c>
      <c r="M2882" s="11">
        <v>1.5654999999999999E-2</v>
      </c>
    </row>
    <row r="2883" spans="1:13">
      <c r="A2883" s="4" t="s">
        <v>2912</v>
      </c>
      <c r="B2883" s="10">
        <v>2.3400000000000001E-13</v>
      </c>
      <c r="C2883" s="11">
        <v>-5.0259999999999999E-2</v>
      </c>
      <c r="D2883" s="11">
        <v>0.32100000000000001</v>
      </c>
      <c r="E2883" s="11">
        <v>0.627</v>
      </c>
      <c r="F2883" s="10">
        <v>4.5999999999999998E-9</v>
      </c>
      <c r="H2883" s="6" t="s">
        <v>3525</v>
      </c>
      <c r="I2883" s="10">
        <v>7.9699999999999995E-7</v>
      </c>
      <c r="J2883" s="11">
        <v>-0.13213</v>
      </c>
      <c r="K2883" s="11">
        <v>0.41199999999999998</v>
      </c>
      <c r="L2883" s="11">
        <v>0.60599999999999998</v>
      </c>
      <c r="M2883" s="11">
        <v>1.5668999999999999E-2</v>
      </c>
    </row>
    <row r="2884" spans="1:13">
      <c r="A2884" s="4" t="s">
        <v>3545</v>
      </c>
      <c r="B2884" s="10">
        <v>2.3500000000000001E-13</v>
      </c>
      <c r="C2884" s="11">
        <v>-1.319E-2</v>
      </c>
      <c r="D2884" s="11">
        <v>3.2000000000000001E-2</v>
      </c>
      <c r="E2884" s="11">
        <v>0.17299999999999999</v>
      </c>
      <c r="F2884" s="10">
        <v>4.6299999999999999E-9</v>
      </c>
      <c r="H2884" s="6" t="s">
        <v>2207</v>
      </c>
      <c r="I2884" s="10">
        <v>7.9999999999999996E-7</v>
      </c>
      <c r="J2884" s="11">
        <v>-7.5609999999999997E-2</v>
      </c>
      <c r="K2884" s="11">
        <v>0.11600000000000001</v>
      </c>
      <c r="L2884" s="11">
        <v>0.26</v>
      </c>
      <c r="M2884" s="11">
        <v>1.5744999999999999E-2</v>
      </c>
    </row>
    <row r="2885" spans="1:13">
      <c r="A2885" s="4" t="s">
        <v>1711</v>
      </c>
      <c r="B2885" s="10">
        <v>2.3999999999999999E-13</v>
      </c>
      <c r="C2885" s="11">
        <v>-6.9949999999999998E-2</v>
      </c>
      <c r="D2885" s="11">
        <v>1.7000000000000001E-2</v>
      </c>
      <c r="E2885" s="11">
        <v>0.14299999999999999</v>
      </c>
      <c r="F2885" s="10">
        <v>4.7200000000000002E-9</v>
      </c>
      <c r="H2885" s="6" t="s">
        <v>1845</v>
      </c>
      <c r="I2885" s="10">
        <v>8.0100000000000004E-7</v>
      </c>
      <c r="J2885" s="11">
        <v>-0.10531</v>
      </c>
      <c r="K2885" s="11">
        <v>0.32800000000000001</v>
      </c>
      <c r="L2885" s="11">
        <v>0.54300000000000004</v>
      </c>
      <c r="M2885" s="11">
        <v>1.5758000000000001E-2</v>
      </c>
    </row>
    <row r="2886" spans="1:13">
      <c r="A2886" s="4" t="s">
        <v>1302</v>
      </c>
      <c r="B2886" s="10">
        <v>2.4099999999999998E-13</v>
      </c>
      <c r="C2886" s="11">
        <v>6.4212000000000005E-2</v>
      </c>
      <c r="D2886" s="11">
        <v>8.5000000000000006E-2</v>
      </c>
      <c r="E2886" s="11">
        <v>0.27</v>
      </c>
      <c r="F2886" s="10">
        <v>4.73E-9</v>
      </c>
      <c r="H2886" s="6" t="s">
        <v>3546</v>
      </c>
      <c r="I2886" s="10">
        <v>8.0200000000000001E-7</v>
      </c>
      <c r="J2886" s="11">
        <v>1.8370999999999998E-2</v>
      </c>
      <c r="K2886" s="11">
        <v>6.3E-2</v>
      </c>
      <c r="L2886" s="11">
        <v>0.17599999999999999</v>
      </c>
      <c r="M2886" s="11">
        <v>1.5779000000000001E-2</v>
      </c>
    </row>
    <row r="2887" spans="1:13">
      <c r="A2887" s="4" t="s">
        <v>2024</v>
      </c>
      <c r="B2887" s="10">
        <v>2.4300000000000002E-13</v>
      </c>
      <c r="C2887" s="11">
        <v>2.9589000000000001E-2</v>
      </c>
      <c r="D2887" s="11">
        <v>0.08</v>
      </c>
      <c r="E2887" s="11">
        <v>0.25900000000000001</v>
      </c>
      <c r="F2887" s="10">
        <v>4.7799999999999996E-9</v>
      </c>
      <c r="H2887" s="6" t="s">
        <v>3547</v>
      </c>
      <c r="I2887" s="10">
        <v>8.0599999999999999E-7</v>
      </c>
      <c r="J2887" s="11">
        <v>8.3823999999999996E-2</v>
      </c>
      <c r="K2887" s="11">
        <v>4.7E-2</v>
      </c>
      <c r="L2887" s="11">
        <v>0.14799999999999999</v>
      </c>
      <c r="M2887" s="11">
        <v>1.5862000000000001E-2</v>
      </c>
    </row>
    <row r="2888" spans="1:13">
      <c r="A2888" s="4" t="s">
        <v>3548</v>
      </c>
      <c r="B2888" s="10">
        <v>2.4600000000000001E-13</v>
      </c>
      <c r="C2888" s="11">
        <v>-2.9059999999999999E-2</v>
      </c>
      <c r="D2888" s="11">
        <v>0.222</v>
      </c>
      <c r="E2888" s="11">
        <v>0.49099999999999999</v>
      </c>
      <c r="F2888" s="10">
        <v>4.8499999999999996E-9</v>
      </c>
      <c r="H2888" s="6" t="s">
        <v>3549</v>
      </c>
      <c r="I2888" s="10">
        <v>8.0599999999999999E-7</v>
      </c>
      <c r="J2888" s="11">
        <v>-6.8959999999999994E-2</v>
      </c>
      <c r="K2888" s="11">
        <v>0.22600000000000001</v>
      </c>
      <c r="L2888" s="11">
        <v>0.41799999999999998</v>
      </c>
      <c r="M2888" s="11">
        <v>1.5862000000000001E-2</v>
      </c>
    </row>
    <row r="2889" spans="1:13">
      <c r="A2889" s="4" t="s">
        <v>3550</v>
      </c>
      <c r="B2889" s="10">
        <v>2.48E-13</v>
      </c>
      <c r="C2889" s="11">
        <v>7.0916999999999994E-2</v>
      </c>
      <c r="D2889" s="11">
        <v>0.154</v>
      </c>
      <c r="E2889" s="11">
        <v>0.38800000000000001</v>
      </c>
      <c r="F2889" s="10">
        <v>4.8799999999999997E-9</v>
      </c>
      <c r="H2889" s="6" t="s">
        <v>3034</v>
      </c>
      <c r="I2889" s="10">
        <v>8.1100000000000005E-7</v>
      </c>
      <c r="J2889" s="11">
        <v>1.7725000000000001E-2</v>
      </c>
      <c r="K2889" s="11">
        <v>2.3E-2</v>
      </c>
      <c r="L2889" s="11">
        <v>0.104</v>
      </c>
      <c r="M2889" s="11">
        <v>1.5953999999999999E-2</v>
      </c>
    </row>
    <row r="2890" spans="1:13">
      <c r="A2890" s="4" t="s">
        <v>3551</v>
      </c>
      <c r="B2890" s="10">
        <v>2.48E-13</v>
      </c>
      <c r="C2890" s="11">
        <v>-1.418E-2</v>
      </c>
      <c r="D2890" s="11">
        <v>3.5999999999999997E-2</v>
      </c>
      <c r="E2890" s="11">
        <v>0.18</v>
      </c>
      <c r="F2890" s="10">
        <v>4.8900000000000003E-9</v>
      </c>
      <c r="H2890" s="6" t="s">
        <v>3357</v>
      </c>
      <c r="I2890" s="10">
        <v>8.1200000000000002E-7</v>
      </c>
      <c r="J2890" s="11">
        <v>-0.20633000000000001</v>
      </c>
      <c r="K2890" s="11">
        <v>0.42899999999999999</v>
      </c>
      <c r="L2890" s="11">
        <v>0.624</v>
      </c>
      <c r="M2890" s="11">
        <v>1.5963999999999999E-2</v>
      </c>
    </row>
    <row r="2891" spans="1:13">
      <c r="A2891" s="4" t="s">
        <v>3552</v>
      </c>
      <c r="B2891" s="10">
        <v>2.4999999999999999E-13</v>
      </c>
      <c r="C2891" s="11">
        <v>-3.8309999999999997E-2</v>
      </c>
      <c r="D2891" s="11">
        <v>1.2999999999999999E-2</v>
      </c>
      <c r="E2891" s="11">
        <v>0.13500000000000001</v>
      </c>
      <c r="F2891" s="10">
        <v>4.9300000000000001E-9</v>
      </c>
      <c r="H2891" s="6" t="s">
        <v>3553</v>
      </c>
      <c r="I2891" s="10">
        <v>8.16E-7</v>
      </c>
      <c r="J2891" s="11">
        <v>-3.4619999999999998E-2</v>
      </c>
      <c r="K2891" s="11">
        <v>0.112</v>
      </c>
      <c r="L2891" s="11">
        <v>0.255</v>
      </c>
      <c r="M2891" s="11">
        <v>1.6041E-2</v>
      </c>
    </row>
    <row r="2892" spans="1:13">
      <c r="A2892" s="4" t="s">
        <v>3554</v>
      </c>
      <c r="B2892" s="10">
        <v>2.5199999999999999E-13</v>
      </c>
      <c r="C2892" s="11">
        <v>9.2266000000000001E-2</v>
      </c>
      <c r="D2892" s="11">
        <v>8.5000000000000006E-2</v>
      </c>
      <c r="E2892" s="11">
        <v>0.26900000000000002</v>
      </c>
      <c r="F2892" s="10">
        <v>4.9499999999999997E-9</v>
      </c>
      <c r="H2892" s="6" t="s">
        <v>3555</v>
      </c>
      <c r="I2892" s="10">
        <v>8.2099999999999995E-7</v>
      </c>
      <c r="J2892" s="11">
        <v>-1.388E-2</v>
      </c>
      <c r="K2892" s="11">
        <v>2.3E-2</v>
      </c>
      <c r="L2892" s="11">
        <v>0.104</v>
      </c>
      <c r="M2892" s="11">
        <v>1.6154999999999999E-2</v>
      </c>
    </row>
    <row r="2893" spans="1:13">
      <c r="A2893" s="4" t="s">
        <v>3277</v>
      </c>
      <c r="B2893" s="10">
        <v>2.5199999999999999E-13</v>
      </c>
      <c r="C2893" s="11">
        <v>-7.8390000000000001E-2</v>
      </c>
      <c r="D2893" s="11">
        <v>7.5999999999999998E-2</v>
      </c>
      <c r="E2893" s="11">
        <v>0.254</v>
      </c>
      <c r="F2893" s="10">
        <v>4.9600000000000002E-9</v>
      </c>
      <c r="H2893" s="6" t="s">
        <v>3556</v>
      </c>
      <c r="I2893" s="10">
        <v>8.2200000000000003E-7</v>
      </c>
      <c r="J2893" s="11">
        <v>6.3569999999999998E-3</v>
      </c>
      <c r="K2893" s="11">
        <v>0.11</v>
      </c>
      <c r="L2893" s="11">
        <v>0.255</v>
      </c>
      <c r="M2893" s="11">
        <v>1.6174999999999998E-2</v>
      </c>
    </row>
    <row r="2894" spans="1:13">
      <c r="A2894" s="4" t="s">
        <v>3557</v>
      </c>
      <c r="B2894" s="10">
        <v>2.5299999999999998E-13</v>
      </c>
      <c r="C2894" s="11">
        <v>2.8006E-2</v>
      </c>
      <c r="D2894" s="11">
        <v>0.224</v>
      </c>
      <c r="E2894" s="11">
        <v>0.51100000000000001</v>
      </c>
      <c r="F2894" s="10">
        <v>4.97E-9</v>
      </c>
      <c r="H2894" s="6" t="s">
        <v>2373</v>
      </c>
      <c r="I2894" s="10">
        <v>8.2699999999999998E-7</v>
      </c>
      <c r="J2894" s="11">
        <v>-3.7859999999999998E-2</v>
      </c>
      <c r="K2894" s="11">
        <v>0.108</v>
      </c>
      <c r="L2894" s="11">
        <v>0.251</v>
      </c>
      <c r="M2894" s="11">
        <v>1.6264000000000001E-2</v>
      </c>
    </row>
    <row r="2895" spans="1:13">
      <c r="A2895" s="4" t="s">
        <v>3558</v>
      </c>
      <c r="B2895" s="10">
        <v>2.5399999999999998E-13</v>
      </c>
      <c r="C2895" s="11">
        <v>-9.7809999999999994E-2</v>
      </c>
      <c r="D2895" s="11">
        <v>8.8999999999999996E-2</v>
      </c>
      <c r="E2895" s="11">
        <v>0.27600000000000002</v>
      </c>
      <c r="F2895" s="10">
        <v>4.9900000000000003E-9</v>
      </c>
      <c r="H2895" s="6" t="s">
        <v>3537</v>
      </c>
      <c r="I2895" s="10">
        <v>8.3200000000000004E-7</v>
      </c>
      <c r="J2895" s="11">
        <v>4.2495999999999999E-2</v>
      </c>
      <c r="K2895" s="11">
        <v>0.23699999999999999</v>
      </c>
      <c r="L2895" s="11">
        <v>0.441</v>
      </c>
      <c r="M2895" s="11">
        <v>1.6372000000000001E-2</v>
      </c>
    </row>
    <row r="2896" spans="1:13">
      <c r="A2896" s="4" t="s">
        <v>3067</v>
      </c>
      <c r="B2896" s="10">
        <v>2.5399999999999998E-13</v>
      </c>
      <c r="C2896" s="11">
        <v>-6.8640000000000007E-2</v>
      </c>
      <c r="D2896" s="11">
        <v>4.2000000000000003E-2</v>
      </c>
      <c r="E2896" s="11">
        <v>0.192</v>
      </c>
      <c r="F2896" s="10">
        <v>5.0000000000000001E-9</v>
      </c>
      <c r="H2896" s="6" t="s">
        <v>3559</v>
      </c>
      <c r="I2896" s="10">
        <v>8.3300000000000001E-7</v>
      </c>
      <c r="J2896" s="11">
        <v>3.1666E-2</v>
      </c>
      <c r="K2896" s="11">
        <v>5.0999999999999997E-2</v>
      </c>
      <c r="L2896" s="11">
        <v>0.155</v>
      </c>
      <c r="M2896" s="11">
        <v>1.6379000000000001E-2</v>
      </c>
    </row>
    <row r="2897" spans="1:13">
      <c r="A2897" s="4" t="s">
        <v>2496</v>
      </c>
      <c r="B2897" s="10">
        <v>2.5500000000000002E-13</v>
      </c>
      <c r="C2897" s="11">
        <v>-5.024E-2</v>
      </c>
      <c r="D2897" s="11">
        <v>2.5000000000000001E-2</v>
      </c>
      <c r="E2897" s="11">
        <v>0.161</v>
      </c>
      <c r="F2897" s="10">
        <v>5.0099999999999999E-9</v>
      </c>
      <c r="H2897" s="6" t="s">
        <v>3048</v>
      </c>
      <c r="I2897" s="10">
        <v>8.3500000000000005E-7</v>
      </c>
      <c r="J2897" s="11">
        <v>5.4597E-2</v>
      </c>
      <c r="K2897" s="11">
        <v>0.125</v>
      </c>
      <c r="L2897" s="11">
        <v>0.27600000000000002</v>
      </c>
      <c r="M2897" s="11">
        <v>1.6421000000000002E-2</v>
      </c>
    </row>
    <row r="2898" spans="1:13">
      <c r="A2898" s="4" t="s">
        <v>3560</v>
      </c>
      <c r="B2898" s="10">
        <v>2.5700000000000002E-13</v>
      </c>
      <c r="C2898" s="11">
        <v>-6.3140000000000002E-2</v>
      </c>
      <c r="D2898" s="11">
        <v>4.2000000000000003E-2</v>
      </c>
      <c r="E2898" s="11">
        <v>0.191</v>
      </c>
      <c r="F2898" s="10">
        <v>5.0499999999999997E-9</v>
      </c>
      <c r="H2898" s="6" t="s">
        <v>3561</v>
      </c>
      <c r="I2898" s="10">
        <v>8.3600000000000002E-7</v>
      </c>
      <c r="J2898" s="11">
        <v>-3.3520000000000001E-2</v>
      </c>
      <c r="K2898" s="11">
        <v>2.7E-2</v>
      </c>
      <c r="L2898" s="11">
        <v>0.111</v>
      </c>
      <c r="M2898" s="11">
        <v>1.6452999999999999E-2</v>
      </c>
    </row>
    <row r="2899" spans="1:13">
      <c r="A2899" s="4" t="s">
        <v>3562</v>
      </c>
      <c r="B2899" s="10">
        <v>2.6E-13</v>
      </c>
      <c r="C2899" s="11">
        <v>-6.0749999999999998E-2</v>
      </c>
      <c r="D2899" s="11">
        <v>6.6000000000000003E-2</v>
      </c>
      <c r="E2899" s="11">
        <v>0.23200000000000001</v>
      </c>
      <c r="F2899" s="10">
        <v>5.1099999999999999E-9</v>
      </c>
      <c r="H2899" s="6" t="s">
        <v>3563</v>
      </c>
      <c r="I2899" s="10">
        <v>8.4E-7</v>
      </c>
      <c r="J2899" s="11">
        <v>-6.3589999999999994E-2</v>
      </c>
      <c r="K2899" s="11">
        <v>0.10100000000000001</v>
      </c>
      <c r="L2899" s="11">
        <v>0.23699999999999999</v>
      </c>
      <c r="M2899" s="11">
        <v>1.6525999999999999E-2</v>
      </c>
    </row>
    <row r="2900" spans="1:13">
      <c r="A2900" s="4" t="s">
        <v>3564</v>
      </c>
      <c r="B2900" s="10">
        <v>2.6E-13</v>
      </c>
      <c r="C2900" s="11">
        <v>-6.0179999999999997E-2</v>
      </c>
      <c r="D2900" s="11">
        <v>2.1000000000000001E-2</v>
      </c>
      <c r="E2900" s="11">
        <v>0.151</v>
      </c>
      <c r="F2900" s="10">
        <v>5.1099999999999999E-9</v>
      </c>
      <c r="H2900" s="6" t="s">
        <v>2798</v>
      </c>
      <c r="I2900" s="10">
        <v>8.4E-7</v>
      </c>
      <c r="J2900" s="11">
        <v>-5.1249999999999997E-2</v>
      </c>
      <c r="K2900" s="11">
        <v>4.3999999999999997E-2</v>
      </c>
      <c r="L2900" s="11">
        <v>0.14199999999999999</v>
      </c>
      <c r="M2900" s="11">
        <v>1.6528000000000001E-2</v>
      </c>
    </row>
    <row r="2901" spans="1:13">
      <c r="A2901" s="4" t="s">
        <v>3137</v>
      </c>
      <c r="B2901" s="10">
        <v>2.6E-13</v>
      </c>
      <c r="C2901" s="11">
        <v>-1.5100000000000001E-2</v>
      </c>
      <c r="D2901" s="11">
        <v>4.2000000000000003E-2</v>
      </c>
      <c r="E2901" s="11">
        <v>0.19</v>
      </c>
      <c r="F2901" s="10">
        <v>5.1199999999999997E-9</v>
      </c>
      <c r="H2901" s="6" t="s">
        <v>1451</v>
      </c>
      <c r="I2901" s="10">
        <v>8.4499999999999996E-7</v>
      </c>
      <c r="J2901" s="11">
        <v>1.8615E-2</v>
      </c>
      <c r="K2901" s="11">
        <v>0.13300000000000001</v>
      </c>
      <c r="L2901" s="11">
        <v>0.28999999999999998</v>
      </c>
      <c r="M2901" s="11">
        <v>1.6619999999999999E-2</v>
      </c>
    </row>
    <row r="2902" spans="1:13">
      <c r="A2902" s="4" t="s">
        <v>3543</v>
      </c>
      <c r="B2902" s="10">
        <v>2.6499999999999998E-13</v>
      </c>
      <c r="C2902" s="11">
        <v>-4.1950000000000001E-2</v>
      </c>
      <c r="D2902" s="11">
        <v>2.7E-2</v>
      </c>
      <c r="E2902" s="11">
        <v>0.16200000000000001</v>
      </c>
      <c r="F2902" s="10">
        <v>5.2000000000000002E-9</v>
      </c>
      <c r="H2902" s="6" t="s">
        <v>3565</v>
      </c>
      <c r="I2902" s="10">
        <v>8.47E-7</v>
      </c>
      <c r="J2902" s="11">
        <v>-3.7399999999999998E-3</v>
      </c>
      <c r="K2902" s="11">
        <v>6.3E-2</v>
      </c>
      <c r="L2902" s="11">
        <v>0.17599999999999999</v>
      </c>
      <c r="M2902" s="11">
        <v>1.6650000000000002E-2</v>
      </c>
    </row>
    <row r="2903" spans="1:13">
      <c r="A2903" s="4" t="s">
        <v>3566</v>
      </c>
      <c r="B2903" s="10">
        <v>2.6700000000000002E-13</v>
      </c>
      <c r="C2903" s="11">
        <v>-7.2609999999999994E-2</v>
      </c>
      <c r="D2903" s="11">
        <v>0.35099999999999998</v>
      </c>
      <c r="E2903" s="11">
        <v>0.66200000000000003</v>
      </c>
      <c r="F2903" s="10">
        <v>5.2599999999999996E-9</v>
      </c>
      <c r="H2903" s="6" t="s">
        <v>3278</v>
      </c>
      <c r="I2903" s="10">
        <v>8.54E-7</v>
      </c>
      <c r="J2903" s="11">
        <v>9.2703999999999995E-2</v>
      </c>
      <c r="K2903" s="11">
        <v>6.0999999999999999E-2</v>
      </c>
      <c r="L2903" s="11">
        <v>0.17399999999999999</v>
      </c>
      <c r="M2903" s="11">
        <v>1.6788999999999998E-2</v>
      </c>
    </row>
    <row r="2904" spans="1:13">
      <c r="A2904" s="4" t="s">
        <v>3139</v>
      </c>
      <c r="B2904" s="10">
        <v>2.6800000000000002E-13</v>
      </c>
      <c r="C2904" s="11">
        <v>-4.9149999999999999E-2</v>
      </c>
      <c r="D2904" s="11">
        <v>0.13700000000000001</v>
      </c>
      <c r="E2904" s="11">
        <v>0.35199999999999998</v>
      </c>
      <c r="F2904" s="10">
        <v>5.28E-9</v>
      </c>
      <c r="H2904" s="6" t="s">
        <v>3567</v>
      </c>
      <c r="I2904" s="10">
        <v>8.6300000000000004E-7</v>
      </c>
      <c r="J2904" s="11">
        <v>4.9181999999999997E-2</v>
      </c>
      <c r="K2904" s="11">
        <v>5.8999999999999997E-2</v>
      </c>
      <c r="L2904" s="11">
        <v>0.16900000000000001</v>
      </c>
      <c r="M2904" s="11">
        <v>1.6982000000000001E-2</v>
      </c>
    </row>
    <row r="2905" spans="1:13">
      <c r="A2905" s="4" t="s">
        <v>2490</v>
      </c>
      <c r="B2905" s="10">
        <v>2.6800000000000002E-13</v>
      </c>
      <c r="C2905" s="11">
        <v>-5.9520000000000003E-2</v>
      </c>
      <c r="D2905" s="11">
        <v>7.5999999999999998E-2</v>
      </c>
      <c r="E2905" s="11">
        <v>0.252</v>
      </c>
      <c r="F2905" s="10">
        <v>5.28E-9</v>
      </c>
      <c r="H2905" s="6" t="s">
        <v>3568</v>
      </c>
      <c r="I2905" s="10">
        <v>8.6700000000000002E-7</v>
      </c>
      <c r="J2905" s="11">
        <v>-1.75E-3</v>
      </c>
      <c r="K2905" s="11">
        <v>2.7E-2</v>
      </c>
      <c r="L2905" s="11">
        <v>0.111</v>
      </c>
      <c r="M2905" s="11">
        <v>1.7056000000000002E-2</v>
      </c>
    </row>
    <row r="2906" spans="1:13">
      <c r="A2906" s="4" t="s">
        <v>2634</v>
      </c>
      <c r="B2906" s="10">
        <v>2.7100000000000001E-13</v>
      </c>
      <c r="C2906" s="11">
        <v>-5.4039999999999998E-2</v>
      </c>
      <c r="D2906" s="11">
        <v>2.3E-2</v>
      </c>
      <c r="E2906" s="11">
        <v>0.156</v>
      </c>
      <c r="F2906" s="10">
        <v>5.3199999999999998E-9</v>
      </c>
      <c r="H2906" s="6" t="s">
        <v>3569</v>
      </c>
      <c r="I2906" s="10">
        <v>8.7899999999999997E-7</v>
      </c>
      <c r="J2906" s="11">
        <v>3.6985999999999998E-2</v>
      </c>
      <c r="K2906" s="11">
        <v>4.9000000000000002E-2</v>
      </c>
      <c r="L2906" s="11">
        <v>0.151</v>
      </c>
      <c r="M2906" s="11">
        <v>1.7288999999999999E-2</v>
      </c>
    </row>
    <row r="2907" spans="1:13">
      <c r="A2907" s="4" t="s">
        <v>2831</v>
      </c>
      <c r="B2907" s="10">
        <v>2.8100000000000001E-13</v>
      </c>
      <c r="C2907" s="11">
        <v>-7.8039999999999998E-2</v>
      </c>
      <c r="D2907" s="11">
        <v>3.2000000000000001E-2</v>
      </c>
      <c r="E2907" s="11">
        <v>0.17</v>
      </c>
      <c r="F2907" s="10">
        <v>5.52E-9</v>
      </c>
      <c r="H2907" s="6" t="s">
        <v>3570</v>
      </c>
      <c r="I2907" s="10">
        <v>8.8000000000000004E-7</v>
      </c>
      <c r="J2907" s="11">
        <v>2.4736999999999999E-2</v>
      </c>
      <c r="K2907" s="11">
        <v>7.3999999999999996E-2</v>
      </c>
      <c r="L2907" s="11">
        <v>0.193</v>
      </c>
      <c r="M2907" s="11">
        <v>1.7306999999999999E-2</v>
      </c>
    </row>
    <row r="2908" spans="1:13">
      <c r="A2908" s="4" t="s">
        <v>3571</v>
      </c>
      <c r="B2908" s="10">
        <v>2.84E-13</v>
      </c>
      <c r="C2908" s="11">
        <v>-8.5639999999999994E-2</v>
      </c>
      <c r="D2908" s="11">
        <v>4.0000000000000001E-3</v>
      </c>
      <c r="E2908" s="11">
        <v>0.115</v>
      </c>
      <c r="F2908" s="10">
        <v>5.5800000000000002E-9</v>
      </c>
      <c r="H2908" s="6" t="s">
        <v>2291</v>
      </c>
      <c r="I2908" s="10">
        <v>8.8800000000000001E-7</v>
      </c>
      <c r="J2908" s="11">
        <v>-2.2599999999999999E-3</v>
      </c>
      <c r="K2908" s="11">
        <v>5.0999999999999997E-2</v>
      </c>
      <c r="L2908" s="11">
        <v>0.153</v>
      </c>
      <c r="M2908" s="11">
        <v>1.7468000000000001E-2</v>
      </c>
    </row>
    <row r="2909" spans="1:13">
      <c r="A2909" s="4" t="s">
        <v>3572</v>
      </c>
      <c r="B2909" s="10">
        <v>2.85E-13</v>
      </c>
      <c r="C2909" s="11">
        <v>-0.10076</v>
      </c>
      <c r="D2909" s="11">
        <v>0.3</v>
      </c>
      <c r="E2909" s="11">
        <v>0.60799999999999998</v>
      </c>
      <c r="F2909" s="10">
        <v>5.6100000000000003E-9</v>
      </c>
      <c r="H2909" s="6" t="s">
        <v>3573</v>
      </c>
      <c r="I2909" s="10">
        <v>8.8899999999999998E-7</v>
      </c>
      <c r="J2909" s="11">
        <v>-8.0490000000000006E-2</v>
      </c>
      <c r="K2909" s="11">
        <v>4.7E-2</v>
      </c>
      <c r="L2909" s="11">
        <v>0.14599999999999999</v>
      </c>
      <c r="M2909" s="11">
        <v>1.7476999999999999E-2</v>
      </c>
    </row>
    <row r="2910" spans="1:13">
      <c r="A2910" s="4" t="s">
        <v>3574</v>
      </c>
      <c r="B2910" s="10">
        <v>2.8799999999999998E-13</v>
      </c>
      <c r="C2910" s="11">
        <v>-7.7100000000000002E-2</v>
      </c>
      <c r="D2910" s="11">
        <v>0.04</v>
      </c>
      <c r="E2910" s="11">
        <v>0.187</v>
      </c>
      <c r="F2910" s="10">
        <v>5.6599999999999999E-9</v>
      </c>
      <c r="H2910" s="6" t="s">
        <v>2005</v>
      </c>
      <c r="I2910" s="10">
        <v>8.9899999999999999E-7</v>
      </c>
      <c r="J2910" s="11">
        <v>5.1290000000000002E-2</v>
      </c>
      <c r="K2910" s="11">
        <v>0.14000000000000001</v>
      </c>
      <c r="L2910" s="11">
        <v>0.29899999999999999</v>
      </c>
      <c r="M2910" s="11">
        <v>1.7676999999999998E-2</v>
      </c>
    </row>
    <row r="2911" spans="1:13">
      <c r="A2911" s="4" t="s">
        <v>3575</v>
      </c>
      <c r="B2911" s="10">
        <v>2.9200000000000002E-13</v>
      </c>
      <c r="C2911" s="11">
        <v>2.2585000000000001E-2</v>
      </c>
      <c r="D2911" s="11">
        <v>0.11799999999999999</v>
      </c>
      <c r="E2911" s="11">
        <v>0.32600000000000001</v>
      </c>
      <c r="F2911" s="10">
        <v>5.7500000000000002E-9</v>
      </c>
      <c r="H2911" s="6" t="s">
        <v>3576</v>
      </c>
      <c r="I2911" s="10">
        <v>9.1399999999999995E-7</v>
      </c>
      <c r="J2911" s="11">
        <v>-0.11073</v>
      </c>
      <c r="K2911" s="11">
        <v>3.2000000000000001E-2</v>
      </c>
      <c r="L2911" s="11">
        <v>0.11799999999999999</v>
      </c>
      <c r="M2911" s="11">
        <v>1.7982999999999999E-2</v>
      </c>
    </row>
    <row r="2912" spans="1:13">
      <c r="A2912" s="4" t="s">
        <v>3577</v>
      </c>
      <c r="B2912" s="10">
        <v>2.9200000000000002E-13</v>
      </c>
      <c r="C2912" s="11">
        <v>-3.1099999999999999E-2</v>
      </c>
      <c r="D2912" s="11">
        <v>7.8E-2</v>
      </c>
      <c r="E2912" s="11">
        <v>0.25600000000000001</v>
      </c>
      <c r="F2912" s="10">
        <v>5.7500000000000002E-9</v>
      </c>
      <c r="H2912" s="6" t="s">
        <v>3484</v>
      </c>
      <c r="I2912" s="10">
        <v>9.2800000000000005E-7</v>
      </c>
      <c r="J2912" s="11">
        <v>-0.21515999999999999</v>
      </c>
      <c r="K2912" s="11">
        <v>0.48199999999999998</v>
      </c>
      <c r="L2912" s="11">
        <v>0.66400000000000003</v>
      </c>
      <c r="M2912" s="11">
        <v>1.8251E-2</v>
      </c>
    </row>
    <row r="2913" spans="1:13">
      <c r="A2913" s="4" t="s">
        <v>3578</v>
      </c>
      <c r="B2913" s="10">
        <v>2.9300000000000001E-13</v>
      </c>
      <c r="C2913" s="11">
        <v>-9.0219999999999995E-2</v>
      </c>
      <c r="D2913" s="11">
        <v>0.33800000000000002</v>
      </c>
      <c r="E2913" s="11">
        <v>0.63700000000000001</v>
      </c>
      <c r="F2913" s="10">
        <v>5.76E-9</v>
      </c>
      <c r="H2913" s="6" t="s">
        <v>2070</v>
      </c>
      <c r="I2913" s="10">
        <v>9.2800000000000005E-7</v>
      </c>
      <c r="J2913" s="11">
        <v>7.9600000000000001E-3</v>
      </c>
      <c r="K2913" s="11">
        <v>0.14799999999999999</v>
      </c>
      <c r="L2913" s="11">
        <v>0.311</v>
      </c>
      <c r="M2913" s="11">
        <v>1.8259000000000001E-2</v>
      </c>
    </row>
    <row r="2914" spans="1:13">
      <c r="A2914" s="4" t="s">
        <v>1206</v>
      </c>
      <c r="B2914" s="10">
        <v>2.9500000000000001E-13</v>
      </c>
      <c r="C2914" s="11">
        <v>2.6540000000000001E-2</v>
      </c>
      <c r="D2914" s="11">
        <v>0.13500000000000001</v>
      </c>
      <c r="E2914" s="11">
        <v>0.35199999999999998</v>
      </c>
      <c r="F2914" s="10">
        <v>5.7999999999999998E-9</v>
      </c>
      <c r="H2914" s="6" t="s">
        <v>3473</v>
      </c>
      <c r="I2914" s="10">
        <v>9.3399999999999997E-7</v>
      </c>
      <c r="J2914" s="11">
        <v>2.4251999999999999E-2</v>
      </c>
      <c r="K2914" s="11">
        <v>0.14399999999999999</v>
      </c>
      <c r="L2914" s="11">
        <v>0.30399999999999999</v>
      </c>
      <c r="M2914" s="11">
        <v>1.8363999999999998E-2</v>
      </c>
    </row>
    <row r="2915" spans="1:13">
      <c r="A2915" s="4" t="s">
        <v>3579</v>
      </c>
      <c r="B2915" s="10">
        <v>3.0099999999999998E-13</v>
      </c>
      <c r="C2915" s="11">
        <v>6.7473000000000005E-2</v>
      </c>
      <c r="D2915" s="11">
        <v>0.13300000000000001</v>
      </c>
      <c r="E2915" s="11">
        <v>0.35299999999999998</v>
      </c>
      <c r="F2915" s="10">
        <v>5.9200000000000002E-9</v>
      </c>
      <c r="H2915" s="6" t="s">
        <v>3580</v>
      </c>
      <c r="I2915" s="10">
        <v>9.3600000000000002E-7</v>
      </c>
      <c r="J2915" s="11">
        <v>-9.2399999999999999E-3</v>
      </c>
      <c r="K2915" s="11">
        <v>7.8E-2</v>
      </c>
      <c r="L2915" s="11">
        <v>0.2</v>
      </c>
      <c r="M2915" s="11">
        <v>1.8414E-2</v>
      </c>
    </row>
    <row r="2916" spans="1:13">
      <c r="A2916" s="4" t="s">
        <v>3581</v>
      </c>
      <c r="B2916" s="10">
        <v>3.08E-13</v>
      </c>
      <c r="C2916" s="11">
        <v>-9.1730000000000006E-2</v>
      </c>
      <c r="D2916" s="11">
        <v>2E-3</v>
      </c>
      <c r="E2916" s="11">
        <v>0.11</v>
      </c>
      <c r="F2916" s="10">
        <v>6.0600000000000002E-9</v>
      </c>
      <c r="H2916" s="6" t="s">
        <v>1257</v>
      </c>
      <c r="I2916" s="10">
        <v>9.3600000000000002E-7</v>
      </c>
      <c r="J2916" s="11">
        <v>3.1080000000000001E-3</v>
      </c>
      <c r="K2916" s="11">
        <v>0.14199999999999999</v>
      </c>
      <c r="L2916" s="11">
        <v>0.29499999999999998</v>
      </c>
      <c r="M2916" s="11">
        <v>1.8415000000000001E-2</v>
      </c>
    </row>
    <row r="2917" spans="1:13">
      <c r="A2917" s="4" t="s">
        <v>3582</v>
      </c>
      <c r="B2917" s="10">
        <v>3.1099999999999999E-13</v>
      </c>
      <c r="C2917" s="11">
        <v>-1.626E-2</v>
      </c>
      <c r="D2917" s="11">
        <v>0.159</v>
      </c>
      <c r="E2917" s="11">
        <v>0.38500000000000001</v>
      </c>
      <c r="F2917" s="10">
        <v>6.1200000000000004E-9</v>
      </c>
      <c r="H2917" s="6" t="s">
        <v>3583</v>
      </c>
      <c r="I2917" s="10">
        <v>9.4399999999999998E-7</v>
      </c>
      <c r="J2917" s="11">
        <v>8.2418000000000005E-2</v>
      </c>
      <c r="K2917" s="11">
        <v>0.106</v>
      </c>
      <c r="L2917" s="11">
        <v>0.246</v>
      </c>
      <c r="M2917" s="11">
        <v>1.8577E-2</v>
      </c>
    </row>
    <row r="2918" spans="1:13">
      <c r="A2918" s="4" t="s">
        <v>3584</v>
      </c>
      <c r="B2918" s="10">
        <v>3.1099999999999999E-13</v>
      </c>
      <c r="C2918" s="11">
        <v>7.4770000000000001E-3</v>
      </c>
      <c r="D2918" s="11">
        <v>0.20300000000000001</v>
      </c>
      <c r="E2918" s="11">
        <v>0.46100000000000002</v>
      </c>
      <c r="F2918" s="10">
        <v>6.1200000000000004E-9</v>
      </c>
      <c r="H2918" s="6" t="s">
        <v>3585</v>
      </c>
      <c r="I2918" s="10">
        <v>9.5300000000000002E-7</v>
      </c>
      <c r="J2918" s="11">
        <v>2.9309000000000002E-2</v>
      </c>
      <c r="K2918" s="11">
        <v>6.6000000000000003E-2</v>
      </c>
      <c r="L2918" s="11">
        <v>0.17899999999999999</v>
      </c>
      <c r="M2918" s="11">
        <v>1.8744E-2</v>
      </c>
    </row>
    <row r="2919" spans="1:13">
      <c r="A2919" s="4" t="s">
        <v>3421</v>
      </c>
      <c r="B2919" s="10">
        <v>3.1800000000000001E-13</v>
      </c>
      <c r="C2919" s="11">
        <v>-4.0500000000000001E-2</v>
      </c>
      <c r="D2919" s="11">
        <v>2.3E-2</v>
      </c>
      <c r="E2919" s="11">
        <v>0.156</v>
      </c>
      <c r="F2919" s="10">
        <v>6.2499999999999997E-9</v>
      </c>
      <c r="H2919" s="6" t="s">
        <v>2619</v>
      </c>
      <c r="I2919" s="10">
        <v>9.5499999999999996E-7</v>
      </c>
      <c r="J2919" s="11">
        <v>2.1663999999999999E-2</v>
      </c>
      <c r="K2919" s="11">
        <v>0.17299999999999999</v>
      </c>
      <c r="L2919" s="11">
        <v>0.34799999999999998</v>
      </c>
      <c r="M2919" s="11">
        <v>1.8778E-2</v>
      </c>
    </row>
    <row r="2920" spans="1:13">
      <c r="A2920" s="4" t="s">
        <v>3586</v>
      </c>
      <c r="B2920" s="10">
        <v>3.1800000000000001E-13</v>
      </c>
      <c r="C2920" s="11">
        <v>-5.7689999999999998E-2</v>
      </c>
      <c r="D2920" s="11">
        <v>4.3999999999999997E-2</v>
      </c>
      <c r="E2920" s="11">
        <v>0.19600000000000001</v>
      </c>
      <c r="F2920" s="10">
        <v>6.2600000000000003E-9</v>
      </c>
      <c r="H2920" s="6" t="s">
        <v>3574</v>
      </c>
      <c r="I2920" s="10">
        <v>9.5499999999999996E-7</v>
      </c>
      <c r="J2920" s="11">
        <v>1.349E-2</v>
      </c>
      <c r="K2920" s="11">
        <v>0.04</v>
      </c>
      <c r="L2920" s="11">
        <v>0.13500000000000001</v>
      </c>
      <c r="M2920" s="11">
        <v>1.8785E-2</v>
      </c>
    </row>
    <row r="2921" spans="1:13">
      <c r="A2921" s="4" t="s">
        <v>3587</v>
      </c>
      <c r="B2921" s="10">
        <v>3.2499999999999998E-13</v>
      </c>
      <c r="C2921" s="11">
        <v>2.7556000000000001E-2</v>
      </c>
      <c r="D2921" s="11">
        <v>0.125</v>
      </c>
      <c r="E2921" s="11">
        <v>0.33100000000000002</v>
      </c>
      <c r="F2921" s="10">
        <v>6.3899999999999996E-9</v>
      </c>
      <c r="H2921" s="6" t="s">
        <v>2668</v>
      </c>
      <c r="I2921" s="10">
        <v>9.6099999999999999E-7</v>
      </c>
      <c r="J2921" s="11">
        <v>7.0505999999999999E-2</v>
      </c>
      <c r="K2921" s="11">
        <v>8.8999999999999996E-2</v>
      </c>
      <c r="L2921" s="11">
        <v>0.218</v>
      </c>
      <c r="M2921" s="11">
        <v>1.8901999999999999E-2</v>
      </c>
    </row>
    <row r="2922" spans="1:13">
      <c r="A2922" s="4" t="s">
        <v>3588</v>
      </c>
      <c r="B2922" s="10">
        <v>3.3000000000000001E-13</v>
      </c>
      <c r="C2922" s="11">
        <v>-5.0499999999999998E-3</v>
      </c>
      <c r="D2922" s="11">
        <v>5.0999999999999997E-2</v>
      </c>
      <c r="E2922" s="11">
        <v>0.20499999999999999</v>
      </c>
      <c r="F2922" s="10">
        <v>6.4899999999999997E-9</v>
      </c>
      <c r="H2922" s="6" t="s">
        <v>2696</v>
      </c>
      <c r="I2922" s="10">
        <v>9.7100000000000011E-7</v>
      </c>
      <c r="J2922" s="11">
        <v>-7.1209999999999996E-2</v>
      </c>
      <c r="K2922" s="11">
        <v>4.7E-2</v>
      </c>
      <c r="L2922" s="11">
        <v>0.14399999999999999</v>
      </c>
      <c r="M2922" s="11">
        <v>1.9102999999999998E-2</v>
      </c>
    </row>
    <row r="2923" spans="1:13">
      <c r="A2923" s="4" t="s">
        <v>3589</v>
      </c>
      <c r="B2923" s="10">
        <v>3.3699999999999998E-13</v>
      </c>
      <c r="C2923" s="11">
        <v>-5.1229999999999998E-2</v>
      </c>
      <c r="D2923" s="11">
        <v>0.11600000000000001</v>
      </c>
      <c r="E2923" s="11">
        <v>0.318</v>
      </c>
      <c r="F2923" s="10">
        <v>6.6400000000000002E-9</v>
      </c>
      <c r="H2923" s="6" t="s">
        <v>3582</v>
      </c>
      <c r="I2923" s="10">
        <v>9.7499999999999998E-7</v>
      </c>
      <c r="J2923" s="11">
        <v>2.8176E-2</v>
      </c>
      <c r="K2923" s="11">
        <v>0.159</v>
      </c>
      <c r="L2923" s="11">
        <v>0.32300000000000001</v>
      </c>
      <c r="M2923" s="11">
        <v>1.9171000000000001E-2</v>
      </c>
    </row>
    <row r="2924" spans="1:13">
      <c r="A2924" s="4" t="s">
        <v>3590</v>
      </c>
      <c r="B2924" s="10">
        <v>3.4200000000000001E-13</v>
      </c>
      <c r="C2924" s="11">
        <v>7.7320000000000002E-3</v>
      </c>
      <c r="D2924" s="11">
        <v>2.1000000000000001E-2</v>
      </c>
      <c r="E2924" s="11">
        <v>0.153</v>
      </c>
      <c r="F2924" s="10">
        <v>6.72E-9</v>
      </c>
      <c r="H2924" s="6" t="s">
        <v>3004</v>
      </c>
      <c r="I2924" s="10">
        <v>9.7900000000000007E-7</v>
      </c>
      <c r="J2924" s="11">
        <v>-9.2280000000000001E-2</v>
      </c>
      <c r="K2924" s="11">
        <v>2.5000000000000001E-2</v>
      </c>
      <c r="L2924" s="11">
        <v>0.107</v>
      </c>
      <c r="M2924" s="11">
        <v>1.9248999999999999E-2</v>
      </c>
    </row>
    <row r="2925" spans="1:13">
      <c r="A2925" s="4" t="s">
        <v>3591</v>
      </c>
      <c r="B2925" s="10">
        <v>3.4200000000000001E-13</v>
      </c>
      <c r="C2925" s="11">
        <v>-5.5160000000000001E-2</v>
      </c>
      <c r="D2925" s="11">
        <v>0.106</v>
      </c>
      <c r="E2925" s="11">
        <v>0.3</v>
      </c>
      <c r="F2925" s="10">
        <v>6.7299999999999997E-9</v>
      </c>
      <c r="H2925" s="6" t="s">
        <v>3592</v>
      </c>
      <c r="I2925" s="10">
        <v>9.7999999999999993E-7</v>
      </c>
      <c r="J2925" s="11">
        <v>4.0592999999999997E-2</v>
      </c>
      <c r="K2925" s="11">
        <v>3.2000000000000001E-2</v>
      </c>
      <c r="L2925" s="11">
        <v>0.11799999999999999</v>
      </c>
      <c r="M2925" s="11">
        <v>1.9269999999999999E-2</v>
      </c>
    </row>
    <row r="2926" spans="1:13">
      <c r="A2926" s="4" t="s">
        <v>3593</v>
      </c>
      <c r="B2926" s="10">
        <v>3.4599999999999999E-13</v>
      </c>
      <c r="C2926" s="11">
        <v>3.9695000000000001E-2</v>
      </c>
      <c r="D2926" s="11">
        <v>0.121</v>
      </c>
      <c r="E2926" s="11">
        <v>0.32500000000000001</v>
      </c>
      <c r="F2926" s="10">
        <v>6.8100000000000003E-9</v>
      </c>
      <c r="H2926" s="6" t="s">
        <v>375</v>
      </c>
      <c r="I2926" s="10">
        <v>9.9300000000000006E-7</v>
      </c>
      <c r="J2926" s="11">
        <v>1.5533E-2</v>
      </c>
      <c r="K2926" s="11">
        <v>0.08</v>
      </c>
      <c r="L2926" s="11">
        <v>0.20200000000000001</v>
      </c>
      <c r="M2926" s="11">
        <v>1.9539999999999998E-2</v>
      </c>
    </row>
    <row r="2927" spans="1:13">
      <c r="A2927" s="4" t="s">
        <v>1882</v>
      </c>
      <c r="B2927" s="10">
        <v>3.4899999999999998E-13</v>
      </c>
      <c r="C2927" s="11">
        <v>-4.3549999999999998E-2</v>
      </c>
      <c r="D2927" s="11">
        <v>8.5000000000000006E-2</v>
      </c>
      <c r="E2927" s="11">
        <v>0.26600000000000001</v>
      </c>
      <c r="F2927" s="10">
        <v>6.8699999999999996E-9</v>
      </c>
      <c r="H2927" s="6" t="s">
        <v>1969</v>
      </c>
      <c r="I2927" s="10">
        <v>9.95E-7</v>
      </c>
      <c r="J2927" s="11">
        <v>3.091E-2</v>
      </c>
      <c r="K2927" s="11">
        <v>0.188</v>
      </c>
      <c r="L2927" s="11">
        <v>0.371</v>
      </c>
      <c r="M2927" s="11">
        <v>1.9573E-2</v>
      </c>
    </row>
    <row r="2928" spans="1:13">
      <c r="A2928" s="4" t="s">
        <v>787</v>
      </c>
      <c r="B2928" s="10">
        <v>3.6099999999999998E-13</v>
      </c>
      <c r="C2928" s="11">
        <v>2.7397000000000001E-2</v>
      </c>
      <c r="D2928" s="11">
        <v>9.9000000000000005E-2</v>
      </c>
      <c r="E2928" s="11">
        <v>0.28899999999999998</v>
      </c>
      <c r="F2928" s="10">
        <v>7.0999999999999999E-9</v>
      </c>
      <c r="H2928" s="6" t="s">
        <v>3075</v>
      </c>
      <c r="I2928" s="10">
        <v>9.9999999999999995E-7</v>
      </c>
      <c r="J2928" s="11">
        <v>2.4313000000000001E-2</v>
      </c>
      <c r="K2928" s="11">
        <v>6.3E-2</v>
      </c>
      <c r="L2928" s="11">
        <v>0.17599999999999999</v>
      </c>
      <c r="M2928" s="11">
        <v>1.9733000000000001E-2</v>
      </c>
    </row>
    <row r="2929" spans="1:13">
      <c r="A2929" s="4" t="s">
        <v>3594</v>
      </c>
      <c r="B2929" s="10">
        <v>3.6200000000000002E-13</v>
      </c>
      <c r="C2929" s="11">
        <v>-4.9790000000000001E-2</v>
      </c>
      <c r="D2929" s="11">
        <v>0.114</v>
      </c>
      <c r="E2929" s="11">
        <v>0.32</v>
      </c>
      <c r="F2929" s="10">
        <v>7.1200000000000002E-9</v>
      </c>
      <c r="H2929" s="6" t="s">
        <v>2194</v>
      </c>
      <c r="I2929" s="10">
        <v>1.0100000000000001E-6</v>
      </c>
      <c r="J2929" s="11">
        <v>4.0526E-2</v>
      </c>
      <c r="K2929" s="11">
        <v>0.127</v>
      </c>
      <c r="L2929" s="11">
        <v>0.27800000000000002</v>
      </c>
      <c r="M2929" s="11">
        <v>1.9924999999999998E-2</v>
      </c>
    </row>
    <row r="2930" spans="1:13">
      <c r="A2930" s="4" t="s">
        <v>3595</v>
      </c>
      <c r="B2930" s="10">
        <v>3.6400000000000001E-13</v>
      </c>
      <c r="C2930" s="11">
        <v>-7.0680000000000007E-2</v>
      </c>
      <c r="D2930" s="11">
        <v>1.2999999999999999E-2</v>
      </c>
      <c r="E2930" s="11">
        <v>0.13400000000000001</v>
      </c>
      <c r="F2930" s="10">
        <v>7.1500000000000003E-9</v>
      </c>
      <c r="H2930" s="6" t="s">
        <v>3596</v>
      </c>
      <c r="I2930" s="10">
        <v>1.02E-6</v>
      </c>
      <c r="J2930" s="11">
        <v>-2.4320000000000001E-2</v>
      </c>
      <c r="K2930" s="11">
        <v>2.5000000000000001E-2</v>
      </c>
      <c r="L2930" s="11">
        <v>0.107</v>
      </c>
      <c r="M2930" s="11">
        <v>1.9966999999999999E-2</v>
      </c>
    </row>
    <row r="2931" spans="1:13">
      <c r="A2931" s="4" t="s">
        <v>3597</v>
      </c>
      <c r="B2931" s="10">
        <v>3.6500000000000001E-13</v>
      </c>
      <c r="C2931" s="11">
        <v>-6.4560000000000006E-2</v>
      </c>
      <c r="D2931" s="11">
        <v>3.7999999999999999E-2</v>
      </c>
      <c r="E2931" s="11">
        <v>0.184</v>
      </c>
      <c r="F2931" s="10">
        <v>7.1799999999999996E-9</v>
      </c>
      <c r="H2931" s="6" t="s">
        <v>3598</v>
      </c>
      <c r="I2931" s="10">
        <v>1.02E-6</v>
      </c>
      <c r="J2931" s="11">
        <v>-0.13586000000000001</v>
      </c>
      <c r="K2931" s="11">
        <v>6.6000000000000003E-2</v>
      </c>
      <c r="L2931" s="11">
        <v>0.17399999999999999</v>
      </c>
      <c r="M2931" s="11">
        <v>2.0032000000000001E-2</v>
      </c>
    </row>
    <row r="2932" spans="1:13">
      <c r="A2932" s="4" t="s">
        <v>3411</v>
      </c>
      <c r="B2932" s="10">
        <v>3.68E-13</v>
      </c>
      <c r="C2932" s="11">
        <v>0.61771299999999996</v>
      </c>
      <c r="D2932" s="11">
        <v>0.315</v>
      </c>
      <c r="E2932" s="11">
        <v>0.16900000000000001</v>
      </c>
      <c r="F2932" s="10">
        <v>7.2500000000000004E-9</v>
      </c>
      <c r="H2932" s="6" t="s">
        <v>2662</v>
      </c>
      <c r="I2932" s="10">
        <v>1.02E-6</v>
      </c>
      <c r="J2932" s="11">
        <v>3.7482000000000001E-2</v>
      </c>
      <c r="K2932" s="11">
        <v>4.3999999999999997E-2</v>
      </c>
      <c r="L2932" s="11">
        <v>0.14199999999999999</v>
      </c>
      <c r="M2932" s="11">
        <v>2.0048E-2</v>
      </c>
    </row>
    <row r="2933" spans="1:13">
      <c r="A2933" s="4" t="s">
        <v>2164</v>
      </c>
      <c r="B2933" s="10">
        <v>3.6999999999999999E-13</v>
      </c>
      <c r="C2933" s="11">
        <v>0.54251400000000005</v>
      </c>
      <c r="D2933" s="11">
        <v>0.65500000000000003</v>
      </c>
      <c r="E2933" s="11">
        <v>0.72099999999999997</v>
      </c>
      <c r="F2933" s="10">
        <v>7.2900000000000003E-9</v>
      </c>
      <c r="H2933" s="6" t="s">
        <v>3142</v>
      </c>
      <c r="I2933" s="10">
        <v>1.0300000000000001E-6</v>
      </c>
      <c r="J2933" s="11">
        <v>1.2899999999999999E-4</v>
      </c>
      <c r="K2933" s="11">
        <v>0.247</v>
      </c>
      <c r="L2933" s="11">
        <v>0.45700000000000002</v>
      </c>
      <c r="M2933" s="11">
        <v>2.0236000000000001E-2</v>
      </c>
    </row>
    <row r="2934" spans="1:13">
      <c r="A2934" s="4" t="s">
        <v>3599</v>
      </c>
      <c r="B2934" s="10">
        <v>3.7199999999999998E-13</v>
      </c>
      <c r="C2934" s="11">
        <v>-3.5740000000000001E-2</v>
      </c>
      <c r="D2934" s="11">
        <v>4.9000000000000002E-2</v>
      </c>
      <c r="E2934" s="11">
        <v>0.2</v>
      </c>
      <c r="F2934" s="10">
        <v>7.3200000000000004E-9</v>
      </c>
      <c r="H2934" s="6" t="s">
        <v>3600</v>
      </c>
      <c r="I2934" s="10">
        <v>1.0300000000000001E-6</v>
      </c>
      <c r="J2934" s="11">
        <v>-4.4089999999999997E-2</v>
      </c>
      <c r="K2934" s="11">
        <v>5.5E-2</v>
      </c>
      <c r="L2934" s="11">
        <v>0.16</v>
      </c>
      <c r="M2934" s="11">
        <v>2.0244999999999999E-2</v>
      </c>
    </row>
    <row r="2935" spans="1:13">
      <c r="A2935" s="4" t="s">
        <v>3601</v>
      </c>
      <c r="B2935" s="10">
        <v>3.7500000000000002E-13</v>
      </c>
      <c r="C2935" s="11">
        <v>-6.4299999999999996E-2</v>
      </c>
      <c r="D2935" s="11">
        <v>7.5999999999999998E-2</v>
      </c>
      <c r="E2935" s="11">
        <v>0.249</v>
      </c>
      <c r="F2935" s="10">
        <v>7.37E-9</v>
      </c>
      <c r="H2935" s="6" t="s">
        <v>2732</v>
      </c>
      <c r="I2935" s="10">
        <v>1.0300000000000001E-6</v>
      </c>
      <c r="J2935" s="11">
        <v>2.7451E-2</v>
      </c>
      <c r="K2935" s="11">
        <v>3.5999999999999997E-2</v>
      </c>
      <c r="L2935" s="11">
        <v>0.128</v>
      </c>
      <c r="M2935" s="11">
        <v>2.0322E-2</v>
      </c>
    </row>
    <row r="2936" spans="1:13">
      <c r="A2936" s="4" t="s">
        <v>3602</v>
      </c>
      <c r="B2936" s="10">
        <v>3.7500000000000002E-13</v>
      </c>
      <c r="C2936" s="11">
        <v>-1.2540000000000001E-2</v>
      </c>
      <c r="D2936" s="11">
        <v>0.108</v>
      </c>
      <c r="E2936" s="11">
        <v>0.309</v>
      </c>
      <c r="F2936" s="10">
        <v>7.37E-9</v>
      </c>
      <c r="H2936" s="6" t="s">
        <v>609</v>
      </c>
      <c r="I2936" s="10">
        <v>1.0499999999999999E-6</v>
      </c>
      <c r="J2936" s="11">
        <v>3.099E-2</v>
      </c>
      <c r="K2936" s="11">
        <v>0.14199999999999999</v>
      </c>
      <c r="L2936" s="11">
        <v>0.29899999999999999</v>
      </c>
      <c r="M2936" s="11">
        <v>2.0572E-2</v>
      </c>
    </row>
    <row r="2937" spans="1:13">
      <c r="A2937" s="4" t="s">
        <v>2418</v>
      </c>
      <c r="B2937" s="10">
        <v>3.7600000000000001E-13</v>
      </c>
      <c r="C2937" s="11">
        <v>-0.14319000000000001</v>
      </c>
      <c r="D2937" s="11">
        <v>6.0999999999999999E-2</v>
      </c>
      <c r="E2937" s="11">
        <v>0.224</v>
      </c>
      <c r="F2937" s="10">
        <v>7.4000000000000001E-9</v>
      </c>
      <c r="H2937" s="6" t="s">
        <v>3603</v>
      </c>
      <c r="I2937" s="10">
        <v>1.06E-6</v>
      </c>
      <c r="J2937" s="11">
        <v>0.12175</v>
      </c>
      <c r="K2937" s="11">
        <v>0.17499999999999999</v>
      </c>
      <c r="L2937" s="11">
        <v>0.36</v>
      </c>
      <c r="M2937" s="11">
        <v>2.0773E-2</v>
      </c>
    </row>
    <row r="2938" spans="1:13">
      <c r="A2938" s="4" t="s">
        <v>3604</v>
      </c>
      <c r="B2938" s="10">
        <v>3.8199999999999999E-13</v>
      </c>
      <c r="C2938" s="11">
        <v>8.7770000000000001E-3</v>
      </c>
      <c r="D2938" s="11">
        <v>0.112</v>
      </c>
      <c r="E2938" s="11">
        <v>0.31</v>
      </c>
      <c r="F2938" s="10">
        <v>7.5100000000000007E-9</v>
      </c>
      <c r="H2938" s="6" t="s">
        <v>1816</v>
      </c>
      <c r="I2938" s="10">
        <v>1.0699999999999999E-6</v>
      </c>
      <c r="J2938" s="11">
        <v>1.4765E-2</v>
      </c>
      <c r="K2938" s="11">
        <v>7.1999999999999995E-2</v>
      </c>
      <c r="L2938" s="11">
        <v>0.19</v>
      </c>
      <c r="M2938" s="11">
        <v>2.0988E-2</v>
      </c>
    </row>
    <row r="2939" spans="1:13">
      <c r="A2939" s="4" t="s">
        <v>2541</v>
      </c>
      <c r="B2939" s="10">
        <v>3.8600000000000002E-13</v>
      </c>
      <c r="C2939" s="11">
        <v>1.5032E-2</v>
      </c>
      <c r="D2939" s="11">
        <v>7.5999999999999998E-2</v>
      </c>
      <c r="E2939" s="11">
        <v>0.251</v>
      </c>
      <c r="F2939" s="10">
        <v>7.6000000000000002E-9</v>
      </c>
      <c r="H2939" s="6" t="s">
        <v>2776</v>
      </c>
      <c r="I2939" s="10">
        <v>1.0699999999999999E-6</v>
      </c>
      <c r="J2939" s="11">
        <v>2.6093000000000002E-2</v>
      </c>
      <c r="K2939" s="11">
        <v>0.11799999999999999</v>
      </c>
      <c r="L2939" s="11">
        <v>0.26500000000000001</v>
      </c>
      <c r="M2939" s="11">
        <v>2.1013E-2</v>
      </c>
    </row>
    <row r="2940" spans="1:13">
      <c r="A2940" s="4" t="s">
        <v>848</v>
      </c>
      <c r="B2940" s="10">
        <v>3.8800000000000001E-13</v>
      </c>
      <c r="C2940" s="11">
        <v>-3.79E-3</v>
      </c>
      <c r="D2940" s="11">
        <v>2.5000000000000001E-2</v>
      </c>
      <c r="E2940" s="11">
        <v>0.16</v>
      </c>
      <c r="F2940" s="10">
        <v>7.6399999999999993E-9</v>
      </c>
      <c r="H2940" s="6" t="s">
        <v>3461</v>
      </c>
      <c r="I2940" s="10">
        <v>1.08E-6</v>
      </c>
      <c r="J2940" s="11">
        <v>-4.129E-2</v>
      </c>
      <c r="K2940" s="11">
        <v>3.2000000000000001E-2</v>
      </c>
      <c r="L2940" s="11">
        <v>0.11799999999999999</v>
      </c>
      <c r="M2940" s="11">
        <v>2.1184000000000001E-2</v>
      </c>
    </row>
    <row r="2941" spans="1:13">
      <c r="A2941" s="4" t="s">
        <v>3605</v>
      </c>
      <c r="B2941" s="10">
        <v>3.9E-13</v>
      </c>
      <c r="C2941" s="11">
        <v>-7.1489999999999998E-2</v>
      </c>
      <c r="D2941" s="11">
        <v>7.0000000000000007E-2</v>
      </c>
      <c r="E2941" s="11">
        <v>0.23899999999999999</v>
      </c>
      <c r="F2941" s="10">
        <v>7.6799999999999999E-9</v>
      </c>
      <c r="H2941" s="6" t="s">
        <v>3606</v>
      </c>
      <c r="I2941" s="10">
        <v>1.08E-6</v>
      </c>
      <c r="J2941" s="11">
        <v>0.48653999999999997</v>
      </c>
      <c r="K2941" s="11">
        <v>0.26600000000000001</v>
      </c>
      <c r="L2941" s="11">
        <v>0.151</v>
      </c>
      <c r="M2941" s="11">
        <v>2.1339E-2</v>
      </c>
    </row>
    <row r="2942" spans="1:13">
      <c r="A2942" s="4" t="s">
        <v>2663</v>
      </c>
      <c r="B2942" s="10">
        <v>3.91E-13</v>
      </c>
      <c r="C2942" s="11">
        <v>-2.8219999999999999E-2</v>
      </c>
      <c r="D2942" s="11">
        <v>9.5000000000000001E-2</v>
      </c>
      <c r="E2942" s="11">
        <v>0.28799999999999998</v>
      </c>
      <c r="F2942" s="10">
        <v>7.6899999999999997E-9</v>
      </c>
      <c r="H2942" s="6" t="s">
        <v>3607</v>
      </c>
      <c r="I2942" s="10">
        <v>1.0899999999999999E-6</v>
      </c>
      <c r="J2942" s="11">
        <v>5.6994000000000003E-2</v>
      </c>
      <c r="K2942" s="11">
        <v>0.161</v>
      </c>
      <c r="L2942" s="11">
        <v>0.32900000000000001</v>
      </c>
      <c r="M2942" s="11">
        <v>2.1343000000000001E-2</v>
      </c>
    </row>
    <row r="2943" spans="1:13">
      <c r="A2943" s="4" t="s">
        <v>3608</v>
      </c>
      <c r="B2943" s="10">
        <v>3.92E-13</v>
      </c>
      <c r="C2943" s="11">
        <v>-2.3390000000000001E-2</v>
      </c>
      <c r="D2943" s="11">
        <v>7.8E-2</v>
      </c>
      <c r="E2943" s="11">
        <v>0.25600000000000001</v>
      </c>
      <c r="F2943" s="10">
        <v>7.7099999999999992E-9</v>
      </c>
      <c r="H2943" s="6" t="s">
        <v>3609</v>
      </c>
      <c r="I2943" s="10">
        <v>1.0899999999999999E-6</v>
      </c>
      <c r="J2943" s="11">
        <v>-0.32951000000000003</v>
      </c>
      <c r="K2943" s="11">
        <v>0.35299999999999998</v>
      </c>
      <c r="L2943" s="11">
        <v>0.53400000000000003</v>
      </c>
      <c r="M2943" s="11">
        <v>2.1489000000000001E-2</v>
      </c>
    </row>
    <row r="2944" spans="1:13">
      <c r="A2944" s="4" t="s">
        <v>3610</v>
      </c>
      <c r="B2944" s="10">
        <v>3.9299999999999999E-13</v>
      </c>
      <c r="C2944" s="11">
        <v>5.1232E-2</v>
      </c>
      <c r="D2944" s="11">
        <v>0.14399999999999999</v>
      </c>
      <c r="E2944" s="11">
        <v>0.36</v>
      </c>
      <c r="F2944" s="10">
        <v>7.7300000000000004E-9</v>
      </c>
      <c r="H2944" s="6" t="s">
        <v>1787</v>
      </c>
      <c r="I2944" s="10">
        <v>1.11E-6</v>
      </c>
      <c r="J2944" s="11">
        <v>-7.6499999999999997E-3</v>
      </c>
      <c r="K2944" s="11">
        <v>0.18</v>
      </c>
      <c r="L2944" s="11">
        <v>0.36</v>
      </c>
      <c r="M2944" s="11">
        <v>2.1738E-2</v>
      </c>
    </row>
    <row r="2945" spans="1:13">
      <c r="A2945" s="4" t="s">
        <v>2951</v>
      </c>
      <c r="B2945" s="10">
        <v>3.9299999999999999E-13</v>
      </c>
      <c r="C2945" s="11">
        <v>0.34463300000000002</v>
      </c>
      <c r="D2945" s="11">
        <v>0.74399999999999999</v>
      </c>
      <c r="E2945" s="11">
        <v>0.80800000000000005</v>
      </c>
      <c r="F2945" s="10">
        <v>7.7300000000000004E-9</v>
      </c>
      <c r="H2945" s="6" t="s">
        <v>2400</v>
      </c>
      <c r="I2945" s="10">
        <v>1.11E-6</v>
      </c>
      <c r="J2945" s="11">
        <v>0.107252</v>
      </c>
      <c r="K2945" s="11">
        <v>0.23300000000000001</v>
      </c>
      <c r="L2945" s="11">
        <v>0.436</v>
      </c>
      <c r="M2945" s="11">
        <v>2.1759000000000001E-2</v>
      </c>
    </row>
    <row r="2946" spans="1:13">
      <c r="A2946" s="4" t="s">
        <v>3611</v>
      </c>
      <c r="B2946" s="10">
        <v>3.9700000000000002E-13</v>
      </c>
      <c r="C2946" s="11">
        <v>-9.7089999999999996E-2</v>
      </c>
      <c r="D2946" s="11">
        <v>0.34699999999999998</v>
      </c>
      <c r="E2946" s="11">
        <v>0.65600000000000003</v>
      </c>
      <c r="F2946" s="10">
        <v>7.8100000000000001E-9</v>
      </c>
      <c r="H2946" s="6" t="s">
        <v>3612</v>
      </c>
      <c r="I2946" s="10">
        <v>1.11E-6</v>
      </c>
      <c r="J2946" s="11">
        <v>0.22150800000000001</v>
      </c>
      <c r="K2946" s="11">
        <v>0.77800000000000002</v>
      </c>
      <c r="L2946" s="11">
        <v>0.80500000000000005</v>
      </c>
      <c r="M2946" s="11">
        <v>2.1797E-2</v>
      </c>
    </row>
    <row r="2947" spans="1:13">
      <c r="A2947" s="4" t="s">
        <v>361</v>
      </c>
      <c r="B2947" s="10">
        <v>4.0000000000000001E-13</v>
      </c>
      <c r="C2947" s="11">
        <v>-6.1620000000000001E-2</v>
      </c>
      <c r="D2947" s="11">
        <v>8.0000000000000002E-3</v>
      </c>
      <c r="E2947" s="11">
        <v>0.123</v>
      </c>
      <c r="F2947" s="10">
        <v>7.8600000000000006E-9</v>
      </c>
      <c r="H2947" s="6" t="s">
        <v>3545</v>
      </c>
      <c r="I2947" s="10">
        <v>1.11E-6</v>
      </c>
      <c r="J2947" s="11">
        <v>3.2098000000000002E-2</v>
      </c>
      <c r="K2947" s="11">
        <v>3.2000000000000001E-2</v>
      </c>
      <c r="L2947" s="11">
        <v>0.11799999999999999</v>
      </c>
      <c r="M2947" s="11">
        <v>2.18E-2</v>
      </c>
    </row>
    <row r="2948" spans="1:13">
      <c r="A2948" s="4" t="s">
        <v>3390</v>
      </c>
      <c r="B2948" s="10">
        <v>4.1100000000000002E-13</v>
      </c>
      <c r="C2948" s="11">
        <v>4.5500000000000002E-3</v>
      </c>
      <c r="D2948" s="11">
        <v>0.11799999999999999</v>
      </c>
      <c r="E2948" s="11">
        <v>0.317</v>
      </c>
      <c r="F2948" s="10">
        <v>8.0800000000000002E-9</v>
      </c>
      <c r="H2948" s="6" t="s">
        <v>3613</v>
      </c>
      <c r="I2948" s="10">
        <v>1.11E-6</v>
      </c>
      <c r="J2948" s="11">
        <v>2.3244999999999998E-2</v>
      </c>
      <c r="K2948" s="11">
        <v>0.108</v>
      </c>
      <c r="L2948" s="11">
        <v>0.251</v>
      </c>
      <c r="M2948" s="11">
        <v>2.181E-2</v>
      </c>
    </row>
    <row r="2949" spans="1:13">
      <c r="A2949" s="4" t="s">
        <v>2139</v>
      </c>
      <c r="B2949" s="10">
        <v>4.1100000000000002E-13</v>
      </c>
      <c r="C2949" s="11">
        <v>4.8682999999999997E-2</v>
      </c>
      <c r="D2949" s="11">
        <v>5.7000000000000002E-2</v>
      </c>
      <c r="E2949" s="11">
        <v>0.221</v>
      </c>
      <c r="F2949" s="10">
        <v>8.09E-9</v>
      </c>
      <c r="H2949" s="6" t="s">
        <v>2758</v>
      </c>
      <c r="I2949" s="10">
        <v>1.11E-6</v>
      </c>
      <c r="J2949" s="11">
        <v>0.10915</v>
      </c>
      <c r="K2949" s="11">
        <v>7.5999999999999998E-2</v>
      </c>
      <c r="L2949" s="11">
        <v>0.19700000000000001</v>
      </c>
      <c r="M2949" s="11">
        <v>2.1821E-2</v>
      </c>
    </row>
    <row r="2950" spans="1:13">
      <c r="A2950" s="4" t="s">
        <v>2473</v>
      </c>
      <c r="B2950" s="10">
        <v>4.2300000000000002E-13</v>
      </c>
      <c r="C2950" s="11">
        <v>-8.9260000000000006E-2</v>
      </c>
      <c r="D2950" s="11">
        <v>5.7000000000000002E-2</v>
      </c>
      <c r="E2950" s="11">
        <v>0.215</v>
      </c>
      <c r="F2950" s="10">
        <v>8.3199999999999994E-9</v>
      </c>
      <c r="H2950" s="6" t="s">
        <v>3614</v>
      </c>
      <c r="I2950" s="10">
        <v>1.11E-6</v>
      </c>
      <c r="J2950" s="11">
        <v>-9.3500000000000007E-3</v>
      </c>
      <c r="K2950" s="11">
        <v>5.2999999999999999E-2</v>
      </c>
      <c r="L2950" s="11">
        <v>0.158</v>
      </c>
      <c r="M2950" s="11">
        <v>2.1825000000000001E-2</v>
      </c>
    </row>
    <row r="2951" spans="1:13">
      <c r="A2951" s="4" t="s">
        <v>3615</v>
      </c>
      <c r="B2951" s="10">
        <v>4.2300000000000002E-13</v>
      </c>
      <c r="C2951" s="11">
        <v>-0.18296000000000001</v>
      </c>
      <c r="D2951" s="11">
        <v>3.5999999999999997E-2</v>
      </c>
      <c r="E2951" s="11">
        <v>0.18</v>
      </c>
      <c r="F2951" s="10">
        <v>8.3199999999999994E-9</v>
      </c>
      <c r="H2951" s="6" t="s">
        <v>3616</v>
      </c>
      <c r="I2951" s="10">
        <v>1.11E-6</v>
      </c>
      <c r="J2951" s="11">
        <v>2.5458999999999999E-2</v>
      </c>
      <c r="K2951" s="11">
        <v>6.6000000000000003E-2</v>
      </c>
      <c r="L2951" s="11">
        <v>0.17899999999999999</v>
      </c>
      <c r="M2951" s="11">
        <v>2.1915E-2</v>
      </c>
    </row>
    <row r="2952" spans="1:13">
      <c r="A2952" s="4" t="s">
        <v>3483</v>
      </c>
      <c r="B2952" s="10">
        <v>4.2300000000000002E-13</v>
      </c>
      <c r="C2952" s="11">
        <v>-2.6290000000000001E-2</v>
      </c>
      <c r="D2952" s="11">
        <v>3.4000000000000002E-2</v>
      </c>
      <c r="E2952" s="11">
        <v>0.17499999999999999</v>
      </c>
      <c r="F2952" s="10">
        <v>8.3300000000000008E-9</v>
      </c>
      <c r="H2952" s="6" t="s">
        <v>3617</v>
      </c>
      <c r="I2952" s="10">
        <v>1.11E-6</v>
      </c>
      <c r="J2952" s="11">
        <v>-6.8799999999999998E-3</v>
      </c>
      <c r="K2952" s="11">
        <v>0.104</v>
      </c>
      <c r="L2952" s="11">
        <v>0.23899999999999999</v>
      </c>
      <c r="M2952" s="11">
        <v>2.1926000000000001E-2</v>
      </c>
    </row>
    <row r="2953" spans="1:13">
      <c r="A2953" s="4" t="s">
        <v>3145</v>
      </c>
      <c r="B2953" s="10">
        <v>4.2500000000000001E-13</v>
      </c>
      <c r="C2953" s="11">
        <v>0.116838</v>
      </c>
      <c r="D2953" s="11">
        <v>0.99399999999999999</v>
      </c>
      <c r="E2953" s="11">
        <v>0.99099999999999999</v>
      </c>
      <c r="F2953" s="10">
        <v>8.3500000000000003E-9</v>
      </c>
      <c r="H2953" s="6" t="s">
        <v>3618</v>
      </c>
      <c r="I2953" s="10">
        <v>1.1400000000000001E-6</v>
      </c>
      <c r="J2953" s="11">
        <v>-4.7019999999999999E-2</v>
      </c>
      <c r="K2953" s="11">
        <v>0.17299999999999999</v>
      </c>
      <c r="L2953" s="11">
        <v>0.35</v>
      </c>
      <c r="M2953" s="11">
        <v>2.2348E-2</v>
      </c>
    </row>
    <row r="2954" spans="1:13">
      <c r="A2954" s="4" t="s">
        <v>3619</v>
      </c>
      <c r="B2954" s="10">
        <v>4.3199999999999998E-13</v>
      </c>
      <c r="C2954" s="11">
        <v>-4.2369999999999998E-2</v>
      </c>
      <c r="D2954" s="11">
        <v>0.14399999999999999</v>
      </c>
      <c r="E2954" s="11">
        <v>0.36499999999999999</v>
      </c>
      <c r="F2954" s="10">
        <v>8.4900000000000003E-9</v>
      </c>
      <c r="H2954" s="6" t="s">
        <v>2102</v>
      </c>
      <c r="I2954" s="10">
        <v>1.1400000000000001E-6</v>
      </c>
      <c r="J2954" s="11">
        <v>7.8674999999999995E-2</v>
      </c>
      <c r="K2954" s="11">
        <v>0.19500000000000001</v>
      </c>
      <c r="L2954" s="11">
        <v>0.38300000000000001</v>
      </c>
      <c r="M2954" s="11">
        <v>2.2356000000000001E-2</v>
      </c>
    </row>
    <row r="2955" spans="1:13">
      <c r="A2955" s="4" t="s">
        <v>2247</v>
      </c>
      <c r="B2955" s="10">
        <v>4.3500000000000001E-13</v>
      </c>
      <c r="C2955" s="11">
        <v>-0.12941</v>
      </c>
      <c r="D2955" s="11">
        <v>3.7999999999999999E-2</v>
      </c>
      <c r="E2955" s="11">
        <v>0.18</v>
      </c>
      <c r="F2955" s="10">
        <v>8.5600000000000002E-9</v>
      </c>
      <c r="H2955" s="6" t="s">
        <v>3620</v>
      </c>
      <c r="I2955" s="10">
        <v>1.1400000000000001E-6</v>
      </c>
      <c r="J2955" s="11">
        <v>-8.8090000000000002E-2</v>
      </c>
      <c r="K2955" s="11">
        <v>0.14799999999999999</v>
      </c>
      <c r="L2955" s="11">
        <v>0.309</v>
      </c>
      <c r="M2955" s="11">
        <v>2.2359E-2</v>
      </c>
    </row>
    <row r="2956" spans="1:13">
      <c r="A2956" s="4" t="s">
        <v>2775</v>
      </c>
      <c r="B2956" s="10">
        <v>4.38E-13</v>
      </c>
      <c r="C2956" s="11">
        <v>-2.7380000000000002E-2</v>
      </c>
      <c r="D2956" s="11">
        <v>5.0999999999999997E-2</v>
      </c>
      <c r="E2956" s="11">
        <v>0.20799999999999999</v>
      </c>
      <c r="F2956" s="10">
        <v>8.6200000000000004E-9</v>
      </c>
      <c r="H2956" s="6" t="s">
        <v>2582</v>
      </c>
      <c r="I2956" s="10">
        <v>1.1400000000000001E-6</v>
      </c>
      <c r="J2956" s="11">
        <v>-3.0419999999999999E-2</v>
      </c>
      <c r="K2956" s="11">
        <v>2.7E-2</v>
      </c>
      <c r="L2956" s="11">
        <v>0.111</v>
      </c>
      <c r="M2956" s="11">
        <v>2.2370999999999999E-2</v>
      </c>
    </row>
    <row r="2957" spans="1:13">
      <c r="A2957" s="4" t="s">
        <v>1013</v>
      </c>
      <c r="B2957" s="10">
        <v>4.3999999999999999E-13</v>
      </c>
      <c r="C2957" s="11">
        <v>-4.8259999999999997E-2</v>
      </c>
      <c r="D2957" s="11">
        <v>1.0999999999999999E-2</v>
      </c>
      <c r="E2957" s="11">
        <v>0.128</v>
      </c>
      <c r="F2957" s="10">
        <v>8.6499999999999997E-9</v>
      </c>
      <c r="H2957" s="6" t="s">
        <v>2699</v>
      </c>
      <c r="I2957" s="10">
        <v>1.1400000000000001E-6</v>
      </c>
      <c r="J2957" s="11">
        <v>-7.7929999999999999E-2</v>
      </c>
      <c r="K2957" s="11">
        <v>0.11</v>
      </c>
      <c r="L2957" s="11">
        <v>0.248</v>
      </c>
      <c r="M2957" s="11">
        <v>2.2412000000000001E-2</v>
      </c>
    </row>
    <row r="2958" spans="1:13">
      <c r="A2958" s="4" t="s">
        <v>2604</v>
      </c>
      <c r="B2958" s="10">
        <v>4.4099999999999999E-13</v>
      </c>
      <c r="C2958" s="11">
        <v>-6.3329999999999997E-2</v>
      </c>
      <c r="D2958" s="11">
        <v>2.7E-2</v>
      </c>
      <c r="E2958" s="11">
        <v>0.16300000000000001</v>
      </c>
      <c r="F2958" s="10">
        <v>8.6699999999999992E-9</v>
      </c>
      <c r="H2958" s="6" t="s">
        <v>2691</v>
      </c>
      <c r="I2958" s="10">
        <v>1.1400000000000001E-6</v>
      </c>
      <c r="J2958" s="11">
        <v>6.0309999999999999E-3</v>
      </c>
      <c r="K2958" s="11">
        <v>9.5000000000000001E-2</v>
      </c>
      <c r="L2958" s="11">
        <v>0.22500000000000001</v>
      </c>
      <c r="M2958" s="11">
        <v>2.2428E-2</v>
      </c>
    </row>
    <row r="2959" spans="1:13">
      <c r="A2959" s="4" t="s">
        <v>3088</v>
      </c>
      <c r="B2959" s="10">
        <v>4.4600000000000002E-13</v>
      </c>
      <c r="C2959" s="11">
        <v>-1.5949999999999999E-2</v>
      </c>
      <c r="D2959" s="11">
        <v>0.14000000000000001</v>
      </c>
      <c r="E2959" s="11">
        <v>0.35699999999999998</v>
      </c>
      <c r="F2959" s="10">
        <v>8.7600000000000004E-9</v>
      </c>
      <c r="H2959" s="6" t="s">
        <v>3242</v>
      </c>
      <c r="I2959" s="10">
        <v>1.1400000000000001E-6</v>
      </c>
      <c r="J2959" s="11">
        <v>-9.6269999999999994E-2</v>
      </c>
      <c r="K2959" s="11">
        <v>0.25600000000000001</v>
      </c>
      <c r="L2959" s="11">
        <v>0.46600000000000003</v>
      </c>
      <c r="M2959" s="11">
        <v>2.2433000000000002E-2</v>
      </c>
    </row>
    <row r="2960" spans="1:13">
      <c r="A2960" s="4" t="s">
        <v>3621</v>
      </c>
      <c r="B2960" s="10">
        <v>4.4700000000000001E-13</v>
      </c>
      <c r="C2960" s="11">
        <v>-1.882E-2</v>
      </c>
      <c r="D2960" s="11">
        <v>0.23699999999999999</v>
      </c>
      <c r="E2960" s="11">
        <v>0.52</v>
      </c>
      <c r="F2960" s="10">
        <v>8.7999999999999994E-9</v>
      </c>
      <c r="H2960" s="6" t="s">
        <v>3554</v>
      </c>
      <c r="I2960" s="10">
        <v>1.1400000000000001E-6</v>
      </c>
      <c r="J2960" s="11">
        <v>7.3427999999999993E-2</v>
      </c>
      <c r="K2960" s="11">
        <v>8.5000000000000006E-2</v>
      </c>
      <c r="L2960" s="11">
        <v>0.20899999999999999</v>
      </c>
      <c r="M2960" s="11">
        <v>2.2452E-2</v>
      </c>
    </row>
    <row r="2961" spans="1:13">
      <c r="A2961" s="4" t="s">
        <v>2199</v>
      </c>
      <c r="B2961" s="10">
        <v>4.4800000000000001E-13</v>
      </c>
      <c r="C2961" s="11">
        <v>-1.992E-2</v>
      </c>
      <c r="D2961" s="11">
        <v>5.7000000000000002E-2</v>
      </c>
      <c r="E2961" s="11">
        <v>0.219</v>
      </c>
      <c r="F2961" s="10">
        <v>8.8100000000000008E-9</v>
      </c>
      <c r="H2961" s="6" t="s">
        <v>3622</v>
      </c>
      <c r="I2961" s="10">
        <v>1.1400000000000001E-6</v>
      </c>
      <c r="J2961" s="11">
        <v>7.9482999999999998E-2</v>
      </c>
      <c r="K2961" s="11">
        <v>8.8999999999999996E-2</v>
      </c>
      <c r="L2961" s="11">
        <v>0.22</v>
      </c>
      <c r="M2961" s="11">
        <v>2.247E-2</v>
      </c>
    </row>
    <row r="2962" spans="1:13">
      <c r="A2962" s="4" t="s">
        <v>3207</v>
      </c>
      <c r="B2962" s="10">
        <v>4.5199999999999999E-13</v>
      </c>
      <c r="C2962" s="11">
        <v>-2.99E-3</v>
      </c>
      <c r="D2962" s="11">
        <v>1.9E-2</v>
      </c>
      <c r="E2962" s="11">
        <v>0.14399999999999999</v>
      </c>
      <c r="F2962" s="10">
        <v>8.9000000000000003E-9</v>
      </c>
      <c r="H2962" s="6" t="s">
        <v>3623</v>
      </c>
      <c r="I2962" s="10">
        <v>1.1400000000000001E-6</v>
      </c>
      <c r="J2962" s="11">
        <v>-6.7119999999999999E-2</v>
      </c>
      <c r="K2962" s="11">
        <v>0.192</v>
      </c>
      <c r="L2962" s="11">
        <v>0.378</v>
      </c>
      <c r="M2962" s="11">
        <v>2.2481999999999999E-2</v>
      </c>
    </row>
    <row r="2963" spans="1:13">
      <c r="A2963" s="4" t="s">
        <v>3624</v>
      </c>
      <c r="B2963" s="10">
        <v>4.5599999999999998E-13</v>
      </c>
      <c r="C2963" s="11">
        <v>-3.6859999999999997E-2</v>
      </c>
      <c r="D2963" s="11">
        <v>0.29599999999999999</v>
      </c>
      <c r="E2963" s="11">
        <v>0.6</v>
      </c>
      <c r="F2963" s="10">
        <v>8.9600000000000005E-9</v>
      </c>
      <c r="H2963" s="6" t="s">
        <v>3625</v>
      </c>
      <c r="I2963" s="10">
        <v>1.15E-6</v>
      </c>
      <c r="J2963" s="11">
        <v>8.9453000000000005E-2</v>
      </c>
      <c r="K2963" s="11">
        <v>0.11799999999999999</v>
      </c>
      <c r="L2963" s="11">
        <v>0.26500000000000001</v>
      </c>
      <c r="M2963" s="11">
        <v>2.2581E-2</v>
      </c>
    </row>
    <row r="2964" spans="1:13">
      <c r="A2964" s="4" t="s">
        <v>3626</v>
      </c>
      <c r="B2964" s="10">
        <v>4.6700000000000003E-13</v>
      </c>
      <c r="C2964" s="11">
        <v>-8.2239999999999994E-2</v>
      </c>
      <c r="D2964" s="11">
        <v>0.123</v>
      </c>
      <c r="E2964" s="11">
        <v>0.32600000000000001</v>
      </c>
      <c r="F2964" s="10">
        <v>9.1800000000000001E-9</v>
      </c>
      <c r="H2964" s="6" t="s">
        <v>3627</v>
      </c>
      <c r="I2964" s="10">
        <v>1.15E-6</v>
      </c>
      <c r="J2964" s="11">
        <v>-4.2700000000000002E-2</v>
      </c>
      <c r="K2964" s="11">
        <v>2.5000000000000001E-2</v>
      </c>
      <c r="L2964" s="11">
        <v>0.107</v>
      </c>
      <c r="M2964" s="11">
        <v>2.2619E-2</v>
      </c>
    </row>
    <row r="2965" spans="1:13">
      <c r="A2965" s="4" t="s">
        <v>3628</v>
      </c>
      <c r="B2965" s="10">
        <v>4.6700000000000003E-13</v>
      </c>
      <c r="C2965" s="11">
        <v>-8.9270000000000002E-2</v>
      </c>
      <c r="D2965" s="11">
        <v>2.5000000000000001E-2</v>
      </c>
      <c r="E2965" s="11">
        <v>0.158</v>
      </c>
      <c r="F2965" s="10">
        <v>9.1899999999999999E-9</v>
      </c>
      <c r="H2965" s="6" t="s">
        <v>1710</v>
      </c>
      <c r="I2965" s="10">
        <v>1.1599999999999999E-6</v>
      </c>
      <c r="J2965" s="11">
        <v>8.0519999999999994E-2</v>
      </c>
      <c r="K2965" s="11">
        <v>7.3999999999999996E-2</v>
      </c>
      <c r="L2965" s="11">
        <v>0.19500000000000001</v>
      </c>
      <c r="M2965" s="11">
        <v>2.2758E-2</v>
      </c>
    </row>
    <row r="2966" spans="1:13">
      <c r="A2966" s="4" t="s">
        <v>3235</v>
      </c>
      <c r="B2966" s="10">
        <v>4.7799999999999998E-13</v>
      </c>
      <c r="C2966" s="11">
        <v>-7.8100000000000003E-2</v>
      </c>
      <c r="D2966" s="11">
        <v>5.8999999999999997E-2</v>
      </c>
      <c r="E2966" s="11">
        <v>0.221</v>
      </c>
      <c r="F2966" s="10">
        <v>9.4099999999999996E-9</v>
      </c>
      <c r="H2966" s="6" t="s">
        <v>3629</v>
      </c>
      <c r="I2966" s="10">
        <v>1.17E-6</v>
      </c>
      <c r="J2966" s="11">
        <v>1.7898000000000001E-2</v>
      </c>
      <c r="K2966" s="11">
        <v>6.3E-2</v>
      </c>
      <c r="L2966" s="11">
        <v>0.17399999999999999</v>
      </c>
      <c r="M2966" s="11">
        <v>2.2946999999999999E-2</v>
      </c>
    </row>
    <row r="2967" spans="1:13">
      <c r="A2967" s="4" t="s">
        <v>3630</v>
      </c>
      <c r="B2967" s="10">
        <v>4.7899999999999998E-13</v>
      </c>
      <c r="C2967" s="11">
        <v>2.8589E-2</v>
      </c>
      <c r="D2967" s="11">
        <v>9.0999999999999998E-2</v>
      </c>
      <c r="E2967" s="11">
        <v>0.27700000000000002</v>
      </c>
      <c r="F2967" s="10">
        <v>9.4199999999999993E-9</v>
      </c>
      <c r="H2967" s="6" t="s">
        <v>2646</v>
      </c>
      <c r="I2967" s="10">
        <v>1.17E-6</v>
      </c>
      <c r="J2967" s="11">
        <v>2.1631000000000001E-2</v>
      </c>
      <c r="K2967" s="11">
        <v>2.5000000000000001E-2</v>
      </c>
      <c r="L2967" s="11">
        <v>0.107</v>
      </c>
      <c r="M2967" s="11">
        <v>2.3E-2</v>
      </c>
    </row>
    <row r="2968" spans="1:13">
      <c r="A2968" s="4" t="s">
        <v>2252</v>
      </c>
      <c r="B2968" s="10">
        <v>4.7999999999999997E-13</v>
      </c>
      <c r="C2968" s="11">
        <v>3.4854999999999997E-2</v>
      </c>
      <c r="D2968" s="11">
        <v>9.2999999999999999E-2</v>
      </c>
      <c r="E2968" s="11">
        <v>0.28299999999999997</v>
      </c>
      <c r="F2968" s="10">
        <v>9.4300000000000007E-9</v>
      </c>
      <c r="H2968" s="6" t="s">
        <v>3631</v>
      </c>
      <c r="I2968" s="10">
        <v>1.1799999999999999E-6</v>
      </c>
      <c r="J2968" s="11">
        <v>-1.0059999999999999E-2</v>
      </c>
      <c r="K2968" s="11">
        <v>2.5000000000000001E-2</v>
      </c>
      <c r="L2968" s="11">
        <v>0.107</v>
      </c>
      <c r="M2968" s="11">
        <v>2.3244999999999998E-2</v>
      </c>
    </row>
    <row r="2969" spans="1:13">
      <c r="A2969" s="4" t="s">
        <v>3113</v>
      </c>
      <c r="B2969" s="10">
        <v>4.7999999999999997E-13</v>
      </c>
      <c r="C2969" s="11">
        <v>-0.11348999999999999</v>
      </c>
      <c r="D2969" s="11">
        <v>0.03</v>
      </c>
      <c r="E2969" s="11">
        <v>0.16400000000000001</v>
      </c>
      <c r="F2969" s="10">
        <v>9.4500000000000002E-9</v>
      </c>
      <c r="H2969" s="6" t="s">
        <v>3632</v>
      </c>
      <c r="I2969" s="10">
        <v>1.2100000000000001E-6</v>
      </c>
      <c r="J2969" s="11">
        <v>-0.15375</v>
      </c>
      <c r="K2969" s="11">
        <v>0.372</v>
      </c>
      <c r="L2969" s="11">
        <v>0.57099999999999995</v>
      </c>
      <c r="M2969" s="11">
        <v>2.3717999999999999E-2</v>
      </c>
    </row>
    <row r="2970" spans="1:13">
      <c r="A2970" s="4" t="s">
        <v>1536</v>
      </c>
      <c r="B2970" s="10">
        <v>4.8600000000000005E-13</v>
      </c>
      <c r="C2970" s="11">
        <v>-0.10618</v>
      </c>
      <c r="D2970" s="11">
        <v>2.3E-2</v>
      </c>
      <c r="E2970" s="11">
        <v>0.151</v>
      </c>
      <c r="F2970" s="10">
        <v>9.5700000000000007E-9</v>
      </c>
      <c r="H2970" s="6" t="s">
        <v>3633</v>
      </c>
      <c r="I2970" s="10">
        <v>1.2100000000000001E-6</v>
      </c>
      <c r="J2970" s="11">
        <v>-3.1539999999999999E-2</v>
      </c>
      <c r="K2970" s="11">
        <v>2.3E-2</v>
      </c>
      <c r="L2970" s="11">
        <v>0.10199999999999999</v>
      </c>
      <c r="M2970" s="11">
        <v>2.3817000000000001E-2</v>
      </c>
    </row>
    <row r="2971" spans="1:13">
      <c r="A2971" s="4" t="s">
        <v>3634</v>
      </c>
      <c r="B2971" s="10">
        <v>4.8700000000000005E-13</v>
      </c>
      <c r="C2971" s="11">
        <v>5.0672000000000002E-2</v>
      </c>
      <c r="D2971" s="11">
        <v>0.20899999999999999</v>
      </c>
      <c r="E2971" s="11">
        <v>0.47399999999999998</v>
      </c>
      <c r="F2971" s="10">
        <v>9.5800000000000004E-9</v>
      </c>
      <c r="H2971" s="6" t="s">
        <v>3635</v>
      </c>
      <c r="I2971" s="10">
        <v>1.2100000000000001E-6</v>
      </c>
      <c r="J2971" s="11">
        <v>-2.896E-2</v>
      </c>
      <c r="K2971" s="11">
        <v>2.5000000000000001E-2</v>
      </c>
      <c r="L2971" s="11">
        <v>0.107</v>
      </c>
      <c r="M2971" s="11">
        <v>2.3888E-2</v>
      </c>
    </row>
    <row r="2972" spans="1:13">
      <c r="A2972" s="4" t="s">
        <v>3636</v>
      </c>
      <c r="B2972" s="10">
        <v>4.8800000000000004E-13</v>
      </c>
      <c r="C2972" s="11">
        <v>5.9728999999999997E-2</v>
      </c>
      <c r="D2972" s="11">
        <v>0.186</v>
      </c>
      <c r="E2972" s="11">
        <v>0.439</v>
      </c>
      <c r="F2972" s="10">
        <v>9.5900000000000002E-9</v>
      </c>
      <c r="H2972" s="16">
        <v>61003000</v>
      </c>
      <c r="I2972" s="10">
        <v>1.22E-6</v>
      </c>
      <c r="J2972" s="11">
        <v>-3.678E-2</v>
      </c>
      <c r="K2972" s="11">
        <v>5.7000000000000002E-2</v>
      </c>
      <c r="L2972" s="11">
        <v>0.16200000000000001</v>
      </c>
      <c r="M2972" s="11">
        <v>2.4036999999999999E-2</v>
      </c>
    </row>
    <row r="2973" spans="1:13">
      <c r="A2973" s="4" t="s">
        <v>1543</v>
      </c>
      <c r="B2973" s="10">
        <v>4.9100000000000003E-13</v>
      </c>
      <c r="C2973" s="11">
        <v>-5.9549999999999999E-2</v>
      </c>
      <c r="D2973" s="11">
        <v>3.2000000000000001E-2</v>
      </c>
      <c r="E2973" s="11">
        <v>0.16900000000000001</v>
      </c>
      <c r="F2973" s="10">
        <v>9.6500000000000004E-9</v>
      </c>
      <c r="H2973" s="6" t="s">
        <v>3637</v>
      </c>
      <c r="I2973" s="10">
        <v>1.22E-6</v>
      </c>
      <c r="J2973" s="11">
        <v>-0.13561000000000001</v>
      </c>
      <c r="K2973" s="11">
        <v>0.36599999999999999</v>
      </c>
      <c r="L2973" s="11">
        <v>0.57099999999999995</v>
      </c>
      <c r="M2973" s="11">
        <v>2.4070999999999999E-2</v>
      </c>
    </row>
    <row r="2974" spans="1:13">
      <c r="A2974" s="4" t="s">
        <v>3638</v>
      </c>
      <c r="B2974" s="10">
        <v>5.0399999999999997E-13</v>
      </c>
      <c r="C2974" s="11">
        <v>3.5571999999999999E-2</v>
      </c>
      <c r="D2974" s="11">
        <v>5.8999999999999997E-2</v>
      </c>
      <c r="E2974" s="11">
        <v>0.221</v>
      </c>
      <c r="F2974" s="10">
        <v>9.9200000000000005E-9</v>
      </c>
      <c r="H2974" s="6" t="s">
        <v>3639</v>
      </c>
      <c r="I2974" s="10">
        <v>1.2300000000000001E-6</v>
      </c>
      <c r="J2974" s="11">
        <v>3.0964999999999999E-2</v>
      </c>
      <c r="K2974" s="11">
        <v>0.129</v>
      </c>
      <c r="L2974" s="11">
        <v>0.27800000000000002</v>
      </c>
      <c r="M2974" s="11">
        <v>2.4264000000000001E-2</v>
      </c>
    </row>
    <row r="2975" spans="1:13">
      <c r="A2975" s="4" t="s">
        <v>3640</v>
      </c>
      <c r="B2975" s="10">
        <v>5.0499999999999997E-13</v>
      </c>
      <c r="C2975" s="11">
        <v>-1.2E-4</v>
      </c>
      <c r="D2975" s="11">
        <v>0.04</v>
      </c>
      <c r="E2975" s="11">
        <v>0.187</v>
      </c>
      <c r="F2975" s="10">
        <v>9.9300000000000002E-9</v>
      </c>
      <c r="H2975" s="6" t="s">
        <v>2191</v>
      </c>
      <c r="I2975" s="10">
        <v>1.2500000000000001E-6</v>
      </c>
      <c r="J2975" s="11">
        <v>-1.5970000000000002E-2</v>
      </c>
      <c r="K2975" s="11">
        <v>4.9000000000000002E-2</v>
      </c>
      <c r="L2975" s="11">
        <v>0.14799999999999999</v>
      </c>
      <c r="M2975" s="11">
        <v>2.4516E-2</v>
      </c>
    </row>
    <row r="2976" spans="1:13">
      <c r="A2976" s="4" t="s">
        <v>3641</v>
      </c>
      <c r="B2976" s="10">
        <v>5.1600000000000002E-13</v>
      </c>
      <c r="C2976" s="11">
        <v>-8.2830000000000001E-2</v>
      </c>
      <c r="D2976" s="11">
        <v>0.317</v>
      </c>
      <c r="E2976" s="11">
        <v>0.621</v>
      </c>
      <c r="F2976" s="10">
        <v>1.0099999999999999E-8</v>
      </c>
      <c r="H2976" s="6" t="s">
        <v>3642</v>
      </c>
      <c r="I2976" s="10">
        <v>1.2500000000000001E-6</v>
      </c>
      <c r="J2976" s="11">
        <v>-3.1399999999999997E-2</v>
      </c>
      <c r="K2976" s="11">
        <v>8.2000000000000003E-2</v>
      </c>
      <c r="L2976" s="11">
        <v>0.20399999999999999</v>
      </c>
      <c r="M2976" s="11">
        <v>2.4523E-2</v>
      </c>
    </row>
    <row r="2977" spans="1:13">
      <c r="A2977" s="4" t="s">
        <v>3643</v>
      </c>
      <c r="B2977" s="10">
        <v>5.1900000000000001E-13</v>
      </c>
      <c r="C2977" s="11">
        <v>-3.4029999999999998E-2</v>
      </c>
      <c r="D2977" s="11">
        <v>9.7000000000000003E-2</v>
      </c>
      <c r="E2977" s="11">
        <v>0.28899999999999998</v>
      </c>
      <c r="F2977" s="10">
        <v>1.02E-8</v>
      </c>
      <c r="H2977" s="6" t="s">
        <v>3644</v>
      </c>
      <c r="I2977" s="10">
        <v>1.2500000000000001E-6</v>
      </c>
      <c r="J2977" s="11">
        <v>-2.6200000000000001E-2</v>
      </c>
      <c r="K2977" s="11">
        <v>5.7000000000000002E-2</v>
      </c>
      <c r="L2977" s="11">
        <v>0.16200000000000001</v>
      </c>
      <c r="M2977" s="11">
        <v>2.462E-2</v>
      </c>
    </row>
    <row r="2978" spans="1:13">
      <c r="A2978" s="4" t="s">
        <v>3642</v>
      </c>
      <c r="B2978" s="10">
        <v>5.2599999999999998E-13</v>
      </c>
      <c r="C2978" s="11">
        <v>-8.412E-2</v>
      </c>
      <c r="D2978" s="11">
        <v>8.2000000000000003E-2</v>
      </c>
      <c r="E2978" s="11">
        <v>0.25800000000000001</v>
      </c>
      <c r="F2978" s="10">
        <v>1.04E-8</v>
      </c>
      <c r="H2978" s="6" t="s">
        <v>3645</v>
      </c>
      <c r="I2978" s="10">
        <v>1.28E-6</v>
      </c>
      <c r="J2978" s="11">
        <v>-5.1000000000000004E-4</v>
      </c>
      <c r="K2978" s="11">
        <v>0.03</v>
      </c>
      <c r="L2978" s="11">
        <v>0.114</v>
      </c>
      <c r="M2978" s="11">
        <v>2.5093000000000001E-2</v>
      </c>
    </row>
    <row r="2979" spans="1:13">
      <c r="A2979" s="4" t="s">
        <v>3646</v>
      </c>
      <c r="B2979" s="10">
        <v>5.2999999999999996E-13</v>
      </c>
      <c r="C2979" s="11">
        <v>-1.179E-2</v>
      </c>
      <c r="D2979" s="11">
        <v>1.0999999999999999E-2</v>
      </c>
      <c r="E2979" s="11">
        <v>0.127</v>
      </c>
      <c r="F2979" s="10">
        <v>1.04E-8</v>
      </c>
      <c r="H2979" s="6" t="s">
        <v>3647</v>
      </c>
      <c r="I2979" s="10">
        <v>1.28E-6</v>
      </c>
      <c r="J2979" s="11">
        <v>0.45089600000000002</v>
      </c>
      <c r="K2979" s="11">
        <v>0.32100000000000001</v>
      </c>
      <c r="L2979" s="11">
        <v>0.20599999999999999</v>
      </c>
      <c r="M2979" s="11">
        <v>2.5226999999999999E-2</v>
      </c>
    </row>
    <row r="2980" spans="1:13">
      <c r="A2980" s="4" t="s">
        <v>3648</v>
      </c>
      <c r="B2980" s="10">
        <v>5.2999999999999996E-13</v>
      </c>
      <c r="C2980" s="11">
        <v>-6.3909999999999995E-2</v>
      </c>
      <c r="D2980" s="11">
        <v>8.0000000000000002E-3</v>
      </c>
      <c r="E2980" s="11">
        <v>0.123</v>
      </c>
      <c r="F2980" s="10">
        <v>1.04E-8</v>
      </c>
      <c r="H2980" s="6" t="s">
        <v>3649</v>
      </c>
      <c r="I2980" s="10">
        <v>1.2899999999999999E-6</v>
      </c>
      <c r="J2980" s="11">
        <v>4.0569999999999998E-3</v>
      </c>
      <c r="K2980" s="11">
        <v>0.03</v>
      </c>
      <c r="L2980" s="11">
        <v>0.114</v>
      </c>
      <c r="M2980" s="11">
        <v>2.5312999999999999E-2</v>
      </c>
    </row>
    <row r="2981" spans="1:13">
      <c r="A2981" s="4" t="s">
        <v>421</v>
      </c>
      <c r="B2981" s="10">
        <v>5.3500000000000004E-13</v>
      </c>
      <c r="C2981" s="11">
        <v>-8.1199999999999994E-2</v>
      </c>
      <c r="D2981" s="11">
        <v>1.4999999999999999E-2</v>
      </c>
      <c r="E2981" s="11">
        <v>0.13500000000000001</v>
      </c>
      <c r="F2981" s="10">
        <v>1.05E-8</v>
      </c>
      <c r="H2981" s="6" t="s">
        <v>2593</v>
      </c>
      <c r="I2981" s="10">
        <v>1.2899999999999999E-6</v>
      </c>
      <c r="J2981" s="11">
        <v>6.4700999999999995E-2</v>
      </c>
      <c r="K2981" s="11">
        <v>7.0000000000000007E-2</v>
      </c>
      <c r="L2981" s="11">
        <v>0.183</v>
      </c>
      <c r="M2981" s="11">
        <v>2.5433999999999998E-2</v>
      </c>
    </row>
    <row r="2982" spans="1:13">
      <c r="A2982" s="4" t="s">
        <v>2280</v>
      </c>
      <c r="B2982" s="10">
        <v>5.4300000000000001E-13</v>
      </c>
      <c r="C2982" s="11">
        <v>-5.6370000000000003E-2</v>
      </c>
      <c r="D2982" s="11">
        <v>5.5E-2</v>
      </c>
      <c r="E2982" s="11">
        <v>0.21099999999999999</v>
      </c>
      <c r="F2982" s="10">
        <v>1.07E-8</v>
      </c>
      <c r="H2982" s="6" t="s">
        <v>3053</v>
      </c>
      <c r="I2982" s="10">
        <v>1.2899999999999999E-6</v>
      </c>
      <c r="J2982" s="11">
        <v>-2.5569999999999999E-2</v>
      </c>
      <c r="K2982" s="11">
        <v>3.5999999999999997E-2</v>
      </c>
      <c r="L2982" s="11">
        <v>0.125</v>
      </c>
      <c r="M2982" s="11">
        <v>2.5447999999999998E-2</v>
      </c>
    </row>
    <row r="2983" spans="1:13">
      <c r="A2983" s="4" t="s">
        <v>3650</v>
      </c>
      <c r="B2983" s="10">
        <v>5.4699999999999999E-13</v>
      </c>
      <c r="C2983" s="11">
        <v>-1.755E-2</v>
      </c>
      <c r="D2983" s="11">
        <v>0.17499999999999999</v>
      </c>
      <c r="E2983" s="11">
        <v>0.40799999999999997</v>
      </c>
      <c r="F2983" s="10">
        <v>1.0800000000000001E-8</v>
      </c>
      <c r="H2983" s="6" t="s">
        <v>3279</v>
      </c>
      <c r="I2983" s="10">
        <v>1.3E-6</v>
      </c>
      <c r="J2983" s="11">
        <v>-9.7900000000000001E-3</v>
      </c>
      <c r="K2983" s="11">
        <v>2.3E-2</v>
      </c>
      <c r="L2983" s="11">
        <v>0.10199999999999999</v>
      </c>
      <c r="M2983" s="11">
        <v>2.5499000000000001E-2</v>
      </c>
    </row>
    <row r="2984" spans="1:13">
      <c r="A2984" s="4" t="s">
        <v>3651</v>
      </c>
      <c r="B2984" s="10">
        <v>5.4899999999999998E-13</v>
      </c>
      <c r="C2984" s="11">
        <v>-5.9810000000000002E-2</v>
      </c>
      <c r="D2984" s="11">
        <v>0.20699999999999999</v>
      </c>
      <c r="E2984" s="11">
        <v>0.46700000000000003</v>
      </c>
      <c r="F2984" s="10">
        <v>1.0800000000000001E-8</v>
      </c>
      <c r="H2984" s="6" t="s">
        <v>3652</v>
      </c>
      <c r="I2984" s="10">
        <v>1.33E-6</v>
      </c>
      <c r="J2984" s="11">
        <v>-1.0529999999999999E-2</v>
      </c>
      <c r="K2984" s="11">
        <v>2.7E-2</v>
      </c>
      <c r="L2984" s="11">
        <v>0.109</v>
      </c>
      <c r="M2984" s="11">
        <v>2.6072000000000001E-2</v>
      </c>
    </row>
    <row r="2985" spans="1:13">
      <c r="A2985" s="4" t="s">
        <v>3653</v>
      </c>
      <c r="B2985" s="10">
        <v>5.4999999999999998E-13</v>
      </c>
      <c r="C2985" s="11">
        <v>-0.20874000000000001</v>
      </c>
      <c r="D2985" s="11">
        <v>0.46700000000000003</v>
      </c>
      <c r="E2985" s="11">
        <v>0.72699999999999998</v>
      </c>
      <c r="F2985" s="10">
        <v>1.0800000000000001E-8</v>
      </c>
      <c r="H2985" s="6" t="s">
        <v>3654</v>
      </c>
      <c r="I2985" s="10">
        <v>1.33E-6</v>
      </c>
      <c r="J2985" s="11">
        <v>-1.192E-2</v>
      </c>
      <c r="K2985" s="11">
        <v>0.04</v>
      </c>
      <c r="L2985" s="11">
        <v>0.13200000000000001</v>
      </c>
      <c r="M2985" s="11">
        <v>2.6099000000000001E-2</v>
      </c>
    </row>
    <row r="2986" spans="1:13">
      <c r="A2986" s="4" t="s">
        <v>3655</v>
      </c>
      <c r="B2986" s="10">
        <v>5.5199999999999997E-13</v>
      </c>
      <c r="C2986" s="11">
        <v>-9.8499999999999994E-3</v>
      </c>
      <c r="D2986" s="11">
        <v>7.1999999999999995E-2</v>
      </c>
      <c r="E2986" s="11">
        <v>0.24199999999999999</v>
      </c>
      <c r="F2986" s="10">
        <v>1.0800000000000001E-8</v>
      </c>
      <c r="H2986" s="6" t="s">
        <v>3656</v>
      </c>
      <c r="I2986" s="10">
        <v>1.33E-6</v>
      </c>
      <c r="J2986" s="11">
        <v>-5.8729999999999997E-2</v>
      </c>
      <c r="K2986" s="11">
        <v>5.5E-2</v>
      </c>
      <c r="L2986" s="11">
        <v>0.158</v>
      </c>
      <c r="M2986" s="11">
        <v>2.6228999999999999E-2</v>
      </c>
    </row>
    <row r="2987" spans="1:13">
      <c r="A2987" s="4" t="s">
        <v>3657</v>
      </c>
      <c r="B2987" s="10">
        <v>5.5499999999999996E-13</v>
      </c>
      <c r="C2987" s="11">
        <v>1.3776999999999999E-2</v>
      </c>
      <c r="D2987" s="11">
        <v>0.254</v>
      </c>
      <c r="E2987" s="11">
        <v>0.54300000000000004</v>
      </c>
      <c r="F2987" s="10">
        <v>1.09E-8</v>
      </c>
      <c r="H2987" s="6" t="s">
        <v>3658</v>
      </c>
      <c r="I2987" s="10">
        <v>1.33E-6</v>
      </c>
      <c r="J2987" s="11">
        <v>-2.8709999999999999E-2</v>
      </c>
      <c r="K2987" s="11">
        <v>4.7E-2</v>
      </c>
      <c r="L2987" s="11">
        <v>0.14399999999999999</v>
      </c>
      <c r="M2987" s="11">
        <v>2.6242000000000001E-2</v>
      </c>
    </row>
    <row r="2988" spans="1:13">
      <c r="A2988" s="4" t="s">
        <v>3659</v>
      </c>
      <c r="B2988" s="10">
        <v>5.5499999999999996E-13</v>
      </c>
      <c r="C2988" s="11">
        <v>0.48500700000000002</v>
      </c>
      <c r="D2988" s="11">
        <v>0.252</v>
      </c>
      <c r="E2988" s="11">
        <v>0.11600000000000001</v>
      </c>
      <c r="F2988" s="10">
        <v>1.09E-8</v>
      </c>
      <c r="H2988" s="6" t="s">
        <v>3001</v>
      </c>
      <c r="I2988" s="10">
        <v>1.35E-6</v>
      </c>
      <c r="J2988" s="11">
        <v>-1.068E-2</v>
      </c>
      <c r="K2988" s="11">
        <v>7.1999999999999995E-2</v>
      </c>
      <c r="L2988" s="11">
        <v>0.186</v>
      </c>
      <c r="M2988" s="11">
        <v>2.6557000000000001E-2</v>
      </c>
    </row>
    <row r="2989" spans="1:13">
      <c r="A2989" s="4" t="s">
        <v>2387</v>
      </c>
      <c r="B2989" s="10">
        <v>5.5700000000000005E-13</v>
      </c>
      <c r="C2989" s="11">
        <v>-3.4770000000000002E-2</v>
      </c>
      <c r="D2989" s="11">
        <v>0.13500000000000001</v>
      </c>
      <c r="E2989" s="11">
        <v>0.34399999999999997</v>
      </c>
      <c r="F2989" s="10">
        <v>1.0999999999999999E-8</v>
      </c>
      <c r="H2989" s="6" t="s">
        <v>3223</v>
      </c>
      <c r="I2989" s="10">
        <v>1.3599999999999999E-6</v>
      </c>
      <c r="J2989" s="11">
        <v>3.1423E-2</v>
      </c>
      <c r="K2989" s="11">
        <v>2.3E-2</v>
      </c>
      <c r="L2989" s="11">
        <v>0.10199999999999999</v>
      </c>
      <c r="M2989" s="11">
        <v>2.6710999999999999E-2</v>
      </c>
    </row>
    <row r="2990" spans="1:13">
      <c r="A2990" s="4" t="s">
        <v>1165</v>
      </c>
      <c r="B2990" s="10">
        <v>5.6100000000000003E-13</v>
      </c>
      <c r="C2990" s="11">
        <v>-4.1050000000000003E-2</v>
      </c>
      <c r="D2990" s="11">
        <v>4.2000000000000003E-2</v>
      </c>
      <c r="E2990" s="11">
        <v>0.19</v>
      </c>
      <c r="F2990" s="10">
        <v>1.0999999999999999E-8</v>
      </c>
      <c r="H2990" s="6" t="s">
        <v>3660</v>
      </c>
      <c r="I2990" s="10">
        <v>1.3599999999999999E-6</v>
      </c>
      <c r="J2990" s="11">
        <v>4.6523000000000002E-2</v>
      </c>
      <c r="K2990" s="11">
        <v>5.8999999999999997E-2</v>
      </c>
      <c r="L2990" s="11">
        <v>0.16700000000000001</v>
      </c>
      <c r="M2990" s="11">
        <v>2.6792E-2</v>
      </c>
    </row>
    <row r="2991" spans="1:13">
      <c r="A2991" s="4" t="s">
        <v>3547</v>
      </c>
      <c r="B2991" s="10">
        <v>5.68E-13</v>
      </c>
      <c r="C2991" s="11">
        <v>-8.9999999999999998E-4</v>
      </c>
      <c r="D2991" s="11">
        <v>4.7E-2</v>
      </c>
      <c r="E2991" s="11">
        <v>0.19800000000000001</v>
      </c>
      <c r="F2991" s="10">
        <v>1.1199999999999999E-8</v>
      </c>
      <c r="H2991" s="6" t="s">
        <v>2517</v>
      </c>
      <c r="I2991" s="10">
        <v>1.37E-6</v>
      </c>
      <c r="J2991" s="11">
        <v>5.9957999999999997E-2</v>
      </c>
      <c r="K2991" s="11">
        <v>0.21099999999999999</v>
      </c>
      <c r="L2991" s="11">
        <v>0.40799999999999997</v>
      </c>
      <c r="M2991" s="11">
        <v>2.6963999999999998E-2</v>
      </c>
    </row>
    <row r="2992" spans="1:13">
      <c r="A2992" s="4" t="s">
        <v>340</v>
      </c>
      <c r="B2992" s="10">
        <v>5.7699999999999996E-13</v>
      </c>
      <c r="C2992" s="11">
        <v>-6.9580000000000003E-2</v>
      </c>
      <c r="D2992" s="11">
        <v>4.0000000000000001E-3</v>
      </c>
      <c r="E2992" s="11">
        <v>0.113</v>
      </c>
      <c r="F2992" s="10">
        <v>1.13E-8</v>
      </c>
      <c r="H2992" s="6" t="s">
        <v>3661</v>
      </c>
      <c r="I2992" s="10">
        <v>1.37E-6</v>
      </c>
      <c r="J2992" s="11">
        <v>-2.6040000000000001E-2</v>
      </c>
      <c r="K2992" s="11">
        <v>3.4000000000000002E-2</v>
      </c>
      <c r="L2992" s="11">
        <v>0.121</v>
      </c>
      <c r="M2992" s="11">
        <v>2.7005000000000001E-2</v>
      </c>
    </row>
    <row r="2993" spans="1:13">
      <c r="A2993" s="4" t="s">
        <v>3662</v>
      </c>
      <c r="B2993" s="10">
        <v>5.8500000000000003E-13</v>
      </c>
      <c r="C2993" s="11">
        <v>-9.8360000000000003E-2</v>
      </c>
      <c r="D2993" s="11">
        <v>8.8999999999999996E-2</v>
      </c>
      <c r="E2993" s="11">
        <v>0.26900000000000002</v>
      </c>
      <c r="F2993" s="10">
        <v>1.15E-8</v>
      </c>
      <c r="H2993" s="6" t="s">
        <v>2143</v>
      </c>
      <c r="I2993" s="10">
        <v>1.37E-6</v>
      </c>
      <c r="J2993" s="11">
        <v>0.172433</v>
      </c>
      <c r="K2993" s="11">
        <v>0.156</v>
      </c>
      <c r="L2993" s="11">
        <v>0.32900000000000001</v>
      </c>
      <c r="M2993" s="11">
        <v>2.7019000000000001E-2</v>
      </c>
    </row>
    <row r="2994" spans="1:13">
      <c r="A2994" s="4" t="s">
        <v>2527</v>
      </c>
      <c r="B2994" s="10">
        <v>5.8600000000000003E-13</v>
      </c>
      <c r="C2994" s="11">
        <v>2.581E-3</v>
      </c>
      <c r="D2994" s="11">
        <v>4.7E-2</v>
      </c>
      <c r="E2994" s="11">
        <v>0.19700000000000001</v>
      </c>
      <c r="F2994" s="10">
        <v>1.15E-8</v>
      </c>
      <c r="H2994" s="6" t="s">
        <v>2774</v>
      </c>
      <c r="I2994" s="10">
        <v>1.37E-6</v>
      </c>
      <c r="J2994" s="11">
        <v>-7.3120000000000004E-2</v>
      </c>
      <c r="K2994" s="11">
        <v>0.123</v>
      </c>
      <c r="L2994" s="11">
        <v>0.26700000000000002</v>
      </c>
      <c r="M2994" s="11">
        <v>2.7032E-2</v>
      </c>
    </row>
    <row r="2995" spans="1:13">
      <c r="A2995" s="4" t="s">
        <v>3663</v>
      </c>
      <c r="B2995" s="10">
        <v>5.9000000000000001E-13</v>
      </c>
      <c r="C2995" s="11">
        <v>-2.3740000000000001E-2</v>
      </c>
      <c r="D2995" s="11">
        <v>0.13100000000000001</v>
      </c>
      <c r="E2995" s="11">
        <v>0.34200000000000003</v>
      </c>
      <c r="F2995" s="10">
        <v>1.16E-8</v>
      </c>
      <c r="H2995" s="6" t="s">
        <v>3664</v>
      </c>
      <c r="I2995" s="10">
        <v>1.3799999999999999E-6</v>
      </c>
      <c r="J2995" s="11">
        <v>1.7153999999999999E-2</v>
      </c>
      <c r="K2995" s="11">
        <v>6.3E-2</v>
      </c>
      <c r="L2995" s="11">
        <v>0.17399999999999999</v>
      </c>
      <c r="M2995" s="11">
        <v>2.7220999999999999E-2</v>
      </c>
    </row>
    <row r="2996" spans="1:13">
      <c r="A2996" s="4" t="s">
        <v>3665</v>
      </c>
      <c r="B2996" s="10">
        <v>6.2399999999999997E-13</v>
      </c>
      <c r="C2996" s="11">
        <v>2.9012E-2</v>
      </c>
      <c r="D2996" s="11">
        <v>0.112</v>
      </c>
      <c r="E2996" s="11">
        <v>0.313</v>
      </c>
      <c r="F2996" s="10">
        <v>1.2299999999999999E-8</v>
      </c>
      <c r="H2996" s="6" t="s">
        <v>3165</v>
      </c>
      <c r="I2996" s="10">
        <v>1.39E-6</v>
      </c>
      <c r="J2996" s="11">
        <v>-8.8599999999999998E-3</v>
      </c>
      <c r="K2996" s="11">
        <v>4.3999999999999997E-2</v>
      </c>
      <c r="L2996" s="11">
        <v>0.13900000000000001</v>
      </c>
      <c r="M2996" s="11">
        <v>2.7386000000000001E-2</v>
      </c>
    </row>
    <row r="2997" spans="1:13">
      <c r="A2997" s="4" t="s">
        <v>1896</v>
      </c>
      <c r="B2997" s="10">
        <v>6.3000000000000004E-13</v>
      </c>
      <c r="C2997" s="11">
        <v>-6.2520000000000006E-2</v>
      </c>
      <c r="D2997" s="11">
        <v>0.04</v>
      </c>
      <c r="E2997" s="11">
        <v>0.184</v>
      </c>
      <c r="F2997" s="10">
        <v>1.24E-8</v>
      </c>
      <c r="H2997" s="6" t="s">
        <v>2991</v>
      </c>
      <c r="I2997" s="10">
        <v>1.3999999999999999E-6</v>
      </c>
      <c r="J2997" s="11">
        <v>-4.2220000000000001E-2</v>
      </c>
      <c r="K2997" s="11">
        <v>0.156</v>
      </c>
      <c r="L2997" s="11">
        <v>0.313</v>
      </c>
      <c r="M2997" s="11">
        <v>2.7556000000000001E-2</v>
      </c>
    </row>
    <row r="2998" spans="1:13">
      <c r="A2998" s="4" t="s">
        <v>2928</v>
      </c>
      <c r="B2998" s="10">
        <v>6.3800000000000001E-13</v>
      </c>
      <c r="C2998" s="11">
        <v>-1.512E-2</v>
      </c>
      <c r="D2998" s="11">
        <v>2.7E-2</v>
      </c>
      <c r="E2998" s="11">
        <v>0.16200000000000001</v>
      </c>
      <c r="F2998" s="10">
        <v>1.26E-8</v>
      </c>
      <c r="H2998" s="6" t="s">
        <v>3369</v>
      </c>
      <c r="I2998" s="10">
        <v>1.42E-6</v>
      </c>
      <c r="J2998" s="11">
        <v>-0.1026</v>
      </c>
      <c r="K2998" s="11">
        <v>5.8999999999999997E-2</v>
      </c>
      <c r="L2998" s="11">
        <v>0.16500000000000001</v>
      </c>
      <c r="M2998" s="11">
        <v>2.7868E-2</v>
      </c>
    </row>
    <row r="2999" spans="1:13">
      <c r="A2999" s="4" t="s">
        <v>3666</v>
      </c>
      <c r="B2999" s="10">
        <v>6.4E-13</v>
      </c>
      <c r="C2999" s="11">
        <v>-4.7710000000000002E-2</v>
      </c>
      <c r="D2999" s="11">
        <v>9.2999999999999999E-2</v>
      </c>
      <c r="E2999" s="11">
        <v>0.27600000000000002</v>
      </c>
      <c r="F2999" s="10">
        <v>1.26E-8</v>
      </c>
      <c r="H2999" s="6" t="s">
        <v>3317</v>
      </c>
      <c r="I2999" s="10">
        <v>1.4300000000000001E-6</v>
      </c>
      <c r="J2999" s="11">
        <v>-5.3330000000000002E-2</v>
      </c>
      <c r="K2999" s="11">
        <v>0.16700000000000001</v>
      </c>
      <c r="L2999" s="11">
        <v>0.33900000000000002</v>
      </c>
      <c r="M2999" s="11">
        <v>2.8136000000000001E-2</v>
      </c>
    </row>
    <row r="3000" spans="1:13">
      <c r="A3000" s="4" t="s">
        <v>3667</v>
      </c>
      <c r="B3000" s="10">
        <v>6.5600000000000003E-13</v>
      </c>
      <c r="C3000" s="11">
        <v>-5.1299999999999998E-2</v>
      </c>
      <c r="D3000" s="11">
        <v>0.106</v>
      </c>
      <c r="E3000" s="11">
        <v>0.30299999999999999</v>
      </c>
      <c r="F3000" s="10">
        <v>1.29E-8</v>
      </c>
      <c r="H3000" s="6" t="s">
        <v>2370</v>
      </c>
      <c r="I3000" s="10">
        <v>1.4300000000000001E-6</v>
      </c>
      <c r="J3000" s="11">
        <v>8.3237000000000005E-2</v>
      </c>
      <c r="K3000" s="11">
        <v>9.2999999999999999E-2</v>
      </c>
      <c r="L3000" s="11">
        <v>0.223</v>
      </c>
      <c r="M3000" s="11">
        <v>2.8187E-2</v>
      </c>
    </row>
    <row r="3001" spans="1:13">
      <c r="A3001" s="4" t="s">
        <v>3668</v>
      </c>
      <c r="B3001" s="10">
        <v>6.7199999999999996E-13</v>
      </c>
      <c r="C3001" s="11">
        <v>7.4349999999999998E-3</v>
      </c>
      <c r="D3001" s="11">
        <v>9.9000000000000005E-2</v>
      </c>
      <c r="E3001" s="11">
        <v>0.29199999999999998</v>
      </c>
      <c r="F3001" s="10">
        <v>1.3200000000000001E-8</v>
      </c>
      <c r="H3001" s="6" t="s">
        <v>563</v>
      </c>
      <c r="I3001" s="10">
        <v>1.4500000000000001E-6</v>
      </c>
      <c r="J3001" s="11">
        <v>-1.141E-2</v>
      </c>
      <c r="K3001" s="11">
        <v>3.5999999999999997E-2</v>
      </c>
      <c r="L3001" s="11">
        <v>0.125</v>
      </c>
      <c r="M3001" s="11">
        <v>2.8479999999999998E-2</v>
      </c>
    </row>
    <row r="3002" spans="1:13">
      <c r="A3002" s="4" t="s">
        <v>1680</v>
      </c>
      <c r="B3002" s="10">
        <v>6.7700000000000004E-13</v>
      </c>
      <c r="C3002" s="11">
        <v>-4.5990000000000003E-2</v>
      </c>
      <c r="D3002" s="11">
        <v>7.3999999999999996E-2</v>
      </c>
      <c r="E3002" s="11">
        <v>0.248</v>
      </c>
      <c r="F3002" s="10">
        <v>1.33E-8</v>
      </c>
      <c r="H3002" s="6" t="s">
        <v>3669</v>
      </c>
      <c r="I3002" s="10">
        <v>1.4500000000000001E-6</v>
      </c>
      <c r="J3002" s="11">
        <v>-6.4799999999999996E-3</v>
      </c>
      <c r="K3002" s="11">
        <v>0.13500000000000001</v>
      </c>
      <c r="L3002" s="11">
        <v>0.28799999999999998</v>
      </c>
      <c r="M3002" s="11">
        <v>2.8613E-2</v>
      </c>
    </row>
    <row r="3003" spans="1:13">
      <c r="A3003" s="4" t="s">
        <v>2702</v>
      </c>
      <c r="B3003" s="10">
        <v>6.7900000000000004E-13</v>
      </c>
      <c r="C3003" s="11">
        <v>-5.4000000000000003E-3</v>
      </c>
      <c r="D3003" s="11">
        <v>0.19500000000000001</v>
      </c>
      <c r="E3003" s="11">
        <v>0.44</v>
      </c>
      <c r="F3003" s="10">
        <v>1.3399999999999999E-8</v>
      </c>
      <c r="H3003" s="6" t="s">
        <v>2236</v>
      </c>
      <c r="I3003" s="10">
        <v>1.46E-6</v>
      </c>
      <c r="J3003" s="11">
        <v>0.14785999999999999</v>
      </c>
      <c r="K3003" s="11">
        <v>0.13500000000000001</v>
      </c>
      <c r="L3003" s="11">
        <v>0.29199999999999998</v>
      </c>
      <c r="M3003" s="11">
        <v>2.8622000000000002E-2</v>
      </c>
    </row>
    <row r="3004" spans="1:13">
      <c r="A3004" s="4" t="s">
        <v>1654</v>
      </c>
      <c r="B3004" s="10">
        <v>6.9199999999999998E-13</v>
      </c>
      <c r="C3004" s="11">
        <v>1.6723999999999999E-2</v>
      </c>
      <c r="D3004" s="11">
        <v>0.13300000000000001</v>
      </c>
      <c r="E3004" s="11">
        <v>0.34399999999999997</v>
      </c>
      <c r="F3004" s="10">
        <v>1.3599999999999999E-8</v>
      </c>
      <c r="H3004" s="6" t="s">
        <v>1432</v>
      </c>
      <c r="I3004" s="10">
        <v>1.46E-6</v>
      </c>
      <c r="J3004" s="11">
        <v>-0.16832</v>
      </c>
      <c r="K3004" s="11">
        <v>0.41599999999999998</v>
      </c>
      <c r="L3004" s="11">
        <v>0.57999999999999996</v>
      </c>
      <c r="M3004" s="11">
        <v>2.8662E-2</v>
      </c>
    </row>
    <row r="3005" spans="1:13">
      <c r="A3005" s="4" t="s">
        <v>2316</v>
      </c>
      <c r="B3005" s="10">
        <v>6.9599999999999996E-13</v>
      </c>
      <c r="C3005" s="11">
        <v>-6.2740000000000004E-2</v>
      </c>
      <c r="D3005" s="11">
        <v>2.3E-2</v>
      </c>
      <c r="E3005" s="11">
        <v>0.151</v>
      </c>
      <c r="F3005" s="10">
        <v>1.37E-8</v>
      </c>
      <c r="H3005" s="6" t="s">
        <v>2116</v>
      </c>
      <c r="I3005" s="10">
        <v>1.46E-6</v>
      </c>
      <c r="J3005" s="11">
        <v>-1.864E-2</v>
      </c>
      <c r="K3005" s="11">
        <v>0.252</v>
      </c>
      <c r="L3005" s="11">
        <v>0.45</v>
      </c>
      <c r="M3005" s="11">
        <v>2.8804E-2</v>
      </c>
    </row>
    <row r="3006" spans="1:13">
      <c r="A3006" s="4" t="s">
        <v>3511</v>
      </c>
      <c r="B3006" s="10">
        <v>6.9799999999999995E-13</v>
      </c>
      <c r="C3006" s="11">
        <v>-3.669E-2</v>
      </c>
      <c r="D3006" s="11">
        <v>8.8999999999999996E-2</v>
      </c>
      <c r="E3006" s="11">
        <v>0.27300000000000002</v>
      </c>
      <c r="F3006" s="10">
        <v>1.37E-8</v>
      </c>
      <c r="H3006" s="6" t="s">
        <v>3035</v>
      </c>
      <c r="I3006" s="10">
        <v>1.4699999999999999E-6</v>
      </c>
      <c r="J3006" s="11">
        <v>8.8025999999999993E-2</v>
      </c>
      <c r="K3006" s="11">
        <v>0.127</v>
      </c>
      <c r="L3006" s="11">
        <v>0.27600000000000002</v>
      </c>
      <c r="M3006" s="11">
        <v>2.8901E-2</v>
      </c>
    </row>
    <row r="3007" spans="1:13">
      <c r="A3007" s="4" t="s">
        <v>3670</v>
      </c>
      <c r="B3007" s="10">
        <v>7.0300000000000003E-13</v>
      </c>
      <c r="C3007" s="11">
        <v>-6.7960000000000007E-2</v>
      </c>
      <c r="D3007" s="11">
        <v>5.5E-2</v>
      </c>
      <c r="E3007" s="11">
        <v>0.21</v>
      </c>
      <c r="F3007" s="10">
        <v>1.3799999999999999E-8</v>
      </c>
      <c r="H3007" s="6" t="s">
        <v>2896</v>
      </c>
      <c r="I3007" s="10">
        <v>1.48E-6</v>
      </c>
      <c r="J3007" s="11">
        <v>5.2686999999999998E-2</v>
      </c>
      <c r="K3007" s="11">
        <v>0.104</v>
      </c>
      <c r="L3007" s="11">
        <v>0.24099999999999999</v>
      </c>
      <c r="M3007" s="11">
        <v>2.9075E-2</v>
      </c>
    </row>
    <row r="3008" spans="1:13">
      <c r="A3008" s="4" t="s">
        <v>3382</v>
      </c>
      <c r="B3008" s="10">
        <v>7.34E-13</v>
      </c>
      <c r="C3008" s="11">
        <v>-9.3490000000000004E-2</v>
      </c>
      <c r="D3008" s="11">
        <v>9.9000000000000005E-2</v>
      </c>
      <c r="E3008" s="11">
        <v>0.28899999999999998</v>
      </c>
      <c r="F3008" s="10">
        <v>1.44E-8</v>
      </c>
      <c r="H3008" s="6" t="s">
        <v>1934</v>
      </c>
      <c r="I3008" s="10">
        <v>1.48E-6</v>
      </c>
      <c r="J3008" s="11">
        <v>-3.7659999999999999E-2</v>
      </c>
      <c r="K3008" s="11">
        <v>0.247</v>
      </c>
      <c r="L3008" s="11">
        <v>0.443</v>
      </c>
      <c r="M3008" s="11">
        <v>2.9121000000000001E-2</v>
      </c>
    </row>
    <row r="3009" spans="1:13">
      <c r="A3009" s="4" t="s">
        <v>1972</v>
      </c>
      <c r="B3009" s="10">
        <v>7.3699999999999999E-13</v>
      </c>
      <c r="C3009" s="11">
        <v>2.8399000000000001E-2</v>
      </c>
      <c r="D3009" s="11">
        <v>5.5E-2</v>
      </c>
      <c r="E3009" s="11">
        <v>0.21199999999999999</v>
      </c>
      <c r="F3009" s="10">
        <v>1.4500000000000001E-8</v>
      </c>
      <c r="H3009" s="6" t="s">
        <v>2542</v>
      </c>
      <c r="I3009" s="10">
        <v>1.48E-6</v>
      </c>
      <c r="J3009" s="11">
        <v>-7.6539999999999997E-2</v>
      </c>
      <c r="K3009" s="11">
        <v>0.186</v>
      </c>
      <c r="L3009" s="11">
        <v>0.36199999999999999</v>
      </c>
      <c r="M3009" s="11">
        <v>2.9182E-2</v>
      </c>
    </row>
    <row r="3010" spans="1:13">
      <c r="A3010" s="4" t="s">
        <v>3671</v>
      </c>
      <c r="B3010" s="10">
        <v>7.3799999999999999E-13</v>
      </c>
      <c r="C3010" s="11">
        <v>1.4056000000000001E-2</v>
      </c>
      <c r="D3010" s="11">
        <v>0.27900000000000003</v>
      </c>
      <c r="E3010" s="11">
        <v>0.58099999999999996</v>
      </c>
      <c r="F3010" s="10">
        <v>1.4500000000000001E-8</v>
      </c>
      <c r="H3010" s="6" t="s">
        <v>2358</v>
      </c>
      <c r="I3010" s="10">
        <v>1.5099999999999999E-6</v>
      </c>
      <c r="J3010" s="11">
        <v>-4.0809999999999999E-2</v>
      </c>
      <c r="K3010" s="11">
        <v>3.4000000000000002E-2</v>
      </c>
      <c r="L3010" s="11">
        <v>0.121</v>
      </c>
      <c r="M3010" s="11">
        <v>2.9780000000000001E-2</v>
      </c>
    </row>
    <row r="3011" spans="1:13">
      <c r="A3011" s="4" t="s">
        <v>3672</v>
      </c>
      <c r="B3011" s="10">
        <v>7.3999999999999998E-13</v>
      </c>
      <c r="C3011" s="11">
        <v>-9.4710000000000003E-2</v>
      </c>
      <c r="D3011" s="11">
        <v>0.08</v>
      </c>
      <c r="E3011" s="11">
        <v>0.254</v>
      </c>
      <c r="F3011" s="10">
        <v>1.46E-8</v>
      </c>
      <c r="H3011" s="6" t="s">
        <v>3466</v>
      </c>
      <c r="I3011" s="10">
        <v>1.5200000000000001E-6</v>
      </c>
      <c r="J3011" s="11">
        <v>-0.13089999999999999</v>
      </c>
      <c r="K3011" s="11">
        <v>0.13300000000000001</v>
      </c>
      <c r="L3011" s="11">
        <v>0.28100000000000003</v>
      </c>
      <c r="M3011" s="11">
        <v>2.9916000000000002E-2</v>
      </c>
    </row>
    <row r="3012" spans="1:13">
      <c r="A3012" s="4" t="s">
        <v>3673</v>
      </c>
      <c r="B3012" s="10">
        <v>7.5200000000000003E-13</v>
      </c>
      <c r="C3012" s="11">
        <v>-7.0150000000000004E-2</v>
      </c>
      <c r="D3012" s="11">
        <v>8.0000000000000002E-3</v>
      </c>
      <c r="E3012" s="11">
        <v>0.12</v>
      </c>
      <c r="F3012" s="10">
        <v>1.48E-8</v>
      </c>
      <c r="H3012" s="6" t="s">
        <v>3674</v>
      </c>
      <c r="I3012" s="10">
        <v>1.5200000000000001E-6</v>
      </c>
      <c r="J3012" s="11">
        <v>-1.333E-2</v>
      </c>
      <c r="K3012" s="11">
        <v>2.5000000000000001E-2</v>
      </c>
      <c r="L3012" s="11">
        <v>0.104</v>
      </c>
      <c r="M3012" s="11">
        <v>2.9921E-2</v>
      </c>
    </row>
    <row r="3013" spans="1:13">
      <c r="A3013" s="4" t="s">
        <v>2511</v>
      </c>
      <c r="B3013" s="10">
        <v>7.5400000000000002E-13</v>
      </c>
      <c r="C3013" s="11">
        <v>-7.6299999999999996E-3</v>
      </c>
      <c r="D3013" s="11">
        <v>5.5E-2</v>
      </c>
      <c r="E3013" s="11">
        <v>0.21</v>
      </c>
      <c r="F3013" s="10">
        <v>1.48E-8</v>
      </c>
      <c r="H3013" s="6" t="s">
        <v>3675</v>
      </c>
      <c r="I3013" s="10">
        <v>1.53E-6</v>
      </c>
      <c r="J3013" s="11">
        <v>-2.5610000000000001E-2</v>
      </c>
      <c r="K3013" s="11">
        <v>4.3999999999999997E-2</v>
      </c>
      <c r="L3013" s="11">
        <v>0.13900000000000001</v>
      </c>
      <c r="M3013" s="11">
        <v>3.005E-2</v>
      </c>
    </row>
    <row r="3014" spans="1:13">
      <c r="A3014" s="4" t="s">
        <v>3676</v>
      </c>
      <c r="B3014" s="10">
        <v>7.6399999999999998E-13</v>
      </c>
      <c r="C3014" s="11">
        <v>1.1438E-2</v>
      </c>
      <c r="D3014" s="11">
        <v>0.14599999999999999</v>
      </c>
      <c r="E3014" s="11">
        <v>0.37</v>
      </c>
      <c r="F3014" s="10">
        <v>1.4999999999999999E-8</v>
      </c>
      <c r="H3014" s="6" t="s">
        <v>3677</v>
      </c>
      <c r="I3014" s="10">
        <v>1.53E-6</v>
      </c>
      <c r="J3014" s="11">
        <v>-4.3E-3</v>
      </c>
      <c r="K3014" s="11">
        <v>5.7000000000000002E-2</v>
      </c>
      <c r="L3014" s="11">
        <v>0.16200000000000001</v>
      </c>
      <c r="M3014" s="11">
        <v>3.0110999999999999E-2</v>
      </c>
    </row>
    <row r="3015" spans="1:13">
      <c r="A3015" s="4" t="s">
        <v>2166</v>
      </c>
      <c r="B3015" s="10">
        <v>7.6999999999999995E-13</v>
      </c>
      <c r="C3015" s="11">
        <v>-3.1489999999999997E-2</v>
      </c>
      <c r="D3015" s="11">
        <v>0.21099999999999999</v>
      </c>
      <c r="E3015" s="11">
        <v>0.46100000000000002</v>
      </c>
      <c r="F3015" s="10">
        <v>1.51E-8</v>
      </c>
      <c r="H3015" s="6" t="s">
        <v>3678</v>
      </c>
      <c r="I3015" s="10">
        <v>1.5400000000000001E-6</v>
      </c>
      <c r="J3015" s="11">
        <v>8.8968000000000005E-2</v>
      </c>
      <c r="K3015" s="11">
        <v>4.2000000000000003E-2</v>
      </c>
      <c r="L3015" s="11">
        <v>0.13700000000000001</v>
      </c>
      <c r="M3015" s="11">
        <v>3.0245999999999999E-2</v>
      </c>
    </row>
    <row r="3016" spans="1:13">
      <c r="A3016" s="4" t="s">
        <v>2852</v>
      </c>
      <c r="B3016" s="10">
        <v>7.7300000000000004E-13</v>
      </c>
      <c r="C3016" s="11">
        <v>-0.10442</v>
      </c>
      <c r="D3016" s="11">
        <v>1.7000000000000001E-2</v>
      </c>
      <c r="E3016" s="11">
        <v>0.13800000000000001</v>
      </c>
      <c r="F3016" s="10">
        <v>1.52E-8</v>
      </c>
      <c r="H3016" s="6" t="s">
        <v>3064</v>
      </c>
      <c r="I3016" s="10">
        <v>1.55E-6</v>
      </c>
      <c r="J3016" s="11">
        <v>1.3077E-2</v>
      </c>
      <c r="K3016" s="11">
        <v>0.19</v>
      </c>
      <c r="L3016" s="11">
        <v>0.374</v>
      </c>
      <c r="M3016" s="11">
        <v>3.0443999999999999E-2</v>
      </c>
    </row>
    <row r="3017" spans="1:13">
      <c r="A3017" s="4" t="s">
        <v>3353</v>
      </c>
      <c r="B3017" s="10">
        <v>7.7300000000000004E-13</v>
      </c>
      <c r="C3017" s="11">
        <v>-8.3140000000000006E-2</v>
      </c>
      <c r="D3017" s="11">
        <v>0.315</v>
      </c>
      <c r="E3017" s="11">
        <v>0.624</v>
      </c>
      <c r="F3017" s="10">
        <v>1.52E-8</v>
      </c>
      <c r="H3017" s="6" t="s">
        <v>3608</v>
      </c>
      <c r="I3017" s="10">
        <v>1.5600000000000001E-6</v>
      </c>
      <c r="J3017" s="11">
        <v>3.0124999999999999E-2</v>
      </c>
      <c r="K3017" s="11">
        <v>7.8E-2</v>
      </c>
      <c r="L3017" s="11">
        <v>0.19700000000000001</v>
      </c>
      <c r="M3017" s="11">
        <v>3.0633000000000001E-2</v>
      </c>
    </row>
    <row r="3018" spans="1:13">
      <c r="A3018" s="15">
        <v>44258</v>
      </c>
      <c r="B3018" s="10">
        <v>7.7900000000000001E-13</v>
      </c>
      <c r="C3018" s="11">
        <v>-7.1660000000000001E-2</v>
      </c>
      <c r="D3018" s="11">
        <v>2E-3</v>
      </c>
      <c r="E3018" s="11">
        <v>0.107</v>
      </c>
      <c r="F3018" s="10">
        <v>1.5300000000000001E-8</v>
      </c>
      <c r="H3018" s="6" t="s">
        <v>3679</v>
      </c>
      <c r="I3018" s="10">
        <v>1.5600000000000001E-6</v>
      </c>
      <c r="J3018" s="11">
        <v>7.4009999999999996E-3</v>
      </c>
      <c r="K3018" s="11">
        <v>8.8999999999999996E-2</v>
      </c>
      <c r="L3018" s="11">
        <v>0.21299999999999999</v>
      </c>
      <c r="M3018" s="11">
        <v>3.0668999999999998E-2</v>
      </c>
    </row>
    <row r="3019" spans="1:13">
      <c r="A3019" s="4" t="s">
        <v>1639</v>
      </c>
      <c r="B3019" s="10">
        <v>7.8499999999999999E-13</v>
      </c>
      <c r="C3019" s="11">
        <v>-3.1140000000000001E-2</v>
      </c>
      <c r="D3019" s="11">
        <v>0.108</v>
      </c>
      <c r="E3019" s="11">
        <v>0.30399999999999999</v>
      </c>
      <c r="F3019" s="10">
        <v>1.5399999999999999E-8</v>
      </c>
      <c r="H3019" s="6" t="s">
        <v>3680</v>
      </c>
      <c r="I3019" s="10">
        <v>1.5600000000000001E-6</v>
      </c>
      <c r="J3019" s="11">
        <v>3.7161E-2</v>
      </c>
      <c r="K3019" s="11">
        <v>6.6000000000000003E-2</v>
      </c>
      <c r="L3019" s="11">
        <v>0.17599999999999999</v>
      </c>
      <c r="M3019" s="11">
        <v>3.0685E-2</v>
      </c>
    </row>
    <row r="3020" spans="1:13">
      <c r="A3020" s="4" t="s">
        <v>3681</v>
      </c>
      <c r="B3020" s="10">
        <v>7.9299999999999995E-13</v>
      </c>
      <c r="C3020" s="11">
        <v>-5.1860000000000003E-2</v>
      </c>
      <c r="D3020" s="11">
        <v>0.311</v>
      </c>
      <c r="E3020" s="11">
        <v>0.621</v>
      </c>
      <c r="F3020" s="10">
        <v>1.5600000000000001E-8</v>
      </c>
      <c r="H3020" s="6" t="s">
        <v>3407</v>
      </c>
      <c r="I3020" s="10">
        <v>1.57E-6</v>
      </c>
      <c r="J3020" s="11">
        <v>1.5035E-2</v>
      </c>
      <c r="K3020" s="11">
        <v>0.182</v>
      </c>
      <c r="L3020" s="11">
        <v>0.35299999999999998</v>
      </c>
      <c r="M3020" s="11">
        <v>3.0842000000000001E-2</v>
      </c>
    </row>
    <row r="3021" spans="1:13">
      <c r="A3021" s="4" t="s">
        <v>2947</v>
      </c>
      <c r="B3021" s="10">
        <v>8.0799999999999999E-13</v>
      </c>
      <c r="C3021" s="11">
        <v>-6.2390000000000001E-2</v>
      </c>
      <c r="D3021" s="11">
        <v>1.9E-2</v>
      </c>
      <c r="E3021" s="11">
        <v>0.14299999999999999</v>
      </c>
      <c r="F3021" s="10">
        <v>1.59E-8</v>
      </c>
      <c r="H3021" s="6" t="s">
        <v>3682</v>
      </c>
      <c r="I3021" s="10">
        <v>1.5799999999999999E-6</v>
      </c>
      <c r="J3021" s="11">
        <v>-0.11197</v>
      </c>
      <c r="K3021" s="11">
        <v>0.309</v>
      </c>
      <c r="L3021" s="11">
        <v>0.53100000000000003</v>
      </c>
      <c r="M3021" s="11">
        <v>3.1032000000000001E-2</v>
      </c>
    </row>
    <row r="3022" spans="1:13">
      <c r="A3022" s="4" t="s">
        <v>1546</v>
      </c>
      <c r="B3022" s="10">
        <v>8.1499999999999996E-13</v>
      </c>
      <c r="C3022" s="11">
        <v>6.5904000000000004E-2</v>
      </c>
      <c r="D3022" s="11">
        <v>0.15</v>
      </c>
      <c r="E3022" s="11">
        <v>0.379</v>
      </c>
      <c r="F3022" s="10">
        <v>1.6000000000000001E-8</v>
      </c>
      <c r="H3022" s="6" t="s">
        <v>3683</v>
      </c>
      <c r="I3022" s="10">
        <v>1.59E-6</v>
      </c>
      <c r="J3022" s="11">
        <v>9.6989999999999993E-3</v>
      </c>
      <c r="K3022" s="11">
        <v>4.9000000000000002E-2</v>
      </c>
      <c r="L3022" s="11">
        <v>0.14599999999999999</v>
      </c>
      <c r="M3022" s="11">
        <v>3.1320000000000001E-2</v>
      </c>
    </row>
    <row r="3023" spans="1:13">
      <c r="A3023" s="4" t="s">
        <v>3684</v>
      </c>
      <c r="B3023" s="10">
        <v>8.2800000000000001E-13</v>
      </c>
      <c r="C3023" s="11">
        <v>-6.0350000000000001E-2</v>
      </c>
      <c r="D3023" s="11">
        <v>7.1999999999999995E-2</v>
      </c>
      <c r="E3023" s="11">
        <v>0.23699999999999999</v>
      </c>
      <c r="F3023" s="10">
        <v>1.63E-8</v>
      </c>
      <c r="H3023" s="6" t="s">
        <v>3188</v>
      </c>
      <c r="I3023" s="10">
        <v>1.5999999999999999E-6</v>
      </c>
      <c r="J3023" s="11">
        <v>-0.12906000000000001</v>
      </c>
      <c r="K3023" s="11">
        <v>0.30199999999999999</v>
      </c>
      <c r="L3023" s="11">
        <v>0.50800000000000001</v>
      </c>
      <c r="M3023" s="11">
        <v>3.1544000000000003E-2</v>
      </c>
    </row>
    <row r="3024" spans="1:13">
      <c r="A3024" s="4" t="s">
        <v>3685</v>
      </c>
      <c r="B3024" s="10">
        <v>8.4300000000000004E-13</v>
      </c>
      <c r="C3024" s="11">
        <v>0.29515999999999998</v>
      </c>
      <c r="D3024" s="11">
        <v>0.75900000000000001</v>
      </c>
      <c r="E3024" s="11">
        <v>0.81599999999999995</v>
      </c>
      <c r="F3024" s="10">
        <v>1.66E-8</v>
      </c>
      <c r="H3024" s="6" t="s">
        <v>3686</v>
      </c>
      <c r="I3024" s="10">
        <v>1.61E-6</v>
      </c>
      <c r="J3024" s="11">
        <v>-9.5990000000000006E-2</v>
      </c>
      <c r="K3024" s="11">
        <v>0.224</v>
      </c>
      <c r="L3024" s="11">
        <v>0.41799999999999998</v>
      </c>
      <c r="M3024" s="11">
        <v>3.1621999999999997E-2</v>
      </c>
    </row>
    <row r="3025" spans="1:13">
      <c r="A3025" s="4" t="s">
        <v>2258</v>
      </c>
      <c r="B3025" s="10">
        <v>8.4400000000000004E-13</v>
      </c>
      <c r="C3025" s="11">
        <v>0.39521600000000001</v>
      </c>
      <c r="D3025" s="11">
        <v>0.72299999999999998</v>
      </c>
      <c r="E3025" s="11">
        <v>0.80200000000000005</v>
      </c>
      <c r="F3025" s="10">
        <v>1.66E-8</v>
      </c>
      <c r="H3025" s="6" t="s">
        <v>3687</v>
      </c>
      <c r="I3025" s="10">
        <v>1.61E-6</v>
      </c>
      <c r="J3025" s="11">
        <v>-5.1520000000000003E-2</v>
      </c>
      <c r="K3025" s="11">
        <v>4.3999999999999997E-2</v>
      </c>
      <c r="L3025" s="11">
        <v>0.13900000000000001</v>
      </c>
      <c r="M3025" s="11">
        <v>3.1635999999999997E-2</v>
      </c>
    </row>
    <row r="3026" spans="1:13">
      <c r="A3026" s="4" t="s">
        <v>3688</v>
      </c>
      <c r="B3026" s="10">
        <v>8.4500000000000003E-13</v>
      </c>
      <c r="C3026" s="11">
        <v>2.1403999999999999E-2</v>
      </c>
      <c r="D3026" s="11">
        <v>0.26</v>
      </c>
      <c r="E3026" s="11">
        <v>0.54600000000000004</v>
      </c>
      <c r="F3026" s="10">
        <v>1.66E-8</v>
      </c>
      <c r="H3026" s="6" t="s">
        <v>2222</v>
      </c>
      <c r="I3026" s="10">
        <v>1.61E-6</v>
      </c>
      <c r="J3026" s="11">
        <v>1.6433E-2</v>
      </c>
      <c r="K3026" s="11">
        <v>6.8000000000000005E-2</v>
      </c>
      <c r="L3026" s="11">
        <v>0.17899999999999999</v>
      </c>
      <c r="M3026" s="11">
        <v>3.1669999999999997E-2</v>
      </c>
    </row>
    <row r="3027" spans="1:13">
      <c r="A3027" s="4" t="s">
        <v>2715</v>
      </c>
      <c r="B3027" s="10">
        <v>8.5100000000000001E-13</v>
      </c>
      <c r="C3027" s="11">
        <v>9.2449999999999997E-3</v>
      </c>
      <c r="D3027" s="11">
        <v>9.2999999999999999E-2</v>
      </c>
      <c r="E3027" s="11">
        <v>0.27800000000000002</v>
      </c>
      <c r="F3027" s="10">
        <v>1.6700000000000001E-8</v>
      </c>
      <c r="H3027" s="6" t="s">
        <v>3689</v>
      </c>
      <c r="I3027" s="10">
        <v>1.6199999999999999E-6</v>
      </c>
      <c r="J3027" s="11">
        <v>-4.0149999999999998E-2</v>
      </c>
      <c r="K3027" s="11">
        <v>0.20300000000000001</v>
      </c>
      <c r="L3027" s="11">
        <v>0.39</v>
      </c>
      <c r="M3027" s="11">
        <v>3.1777E-2</v>
      </c>
    </row>
    <row r="3028" spans="1:13">
      <c r="A3028" s="4" t="s">
        <v>3690</v>
      </c>
      <c r="B3028" s="10">
        <v>8.53E-13</v>
      </c>
      <c r="C3028" s="11">
        <v>-6.8250000000000005E-2</v>
      </c>
      <c r="D3028" s="11">
        <v>1.0999999999999999E-2</v>
      </c>
      <c r="E3028" s="11">
        <v>0.126</v>
      </c>
      <c r="F3028" s="10">
        <v>1.6800000000000002E-8</v>
      </c>
      <c r="H3028" s="6" t="s">
        <v>3691</v>
      </c>
      <c r="I3028" s="10">
        <v>1.6199999999999999E-6</v>
      </c>
      <c r="J3028" s="11">
        <v>6.0657999999999997E-2</v>
      </c>
      <c r="K3028" s="11">
        <v>0.19700000000000001</v>
      </c>
      <c r="L3028" s="11">
        <v>0.376</v>
      </c>
      <c r="M3028" s="11">
        <v>3.1787999999999997E-2</v>
      </c>
    </row>
    <row r="3029" spans="1:13">
      <c r="A3029" s="4" t="s">
        <v>3692</v>
      </c>
      <c r="B3029" s="10">
        <v>8.5799999999999998E-13</v>
      </c>
      <c r="C3029" s="11">
        <v>-5.8999999999999997E-2</v>
      </c>
      <c r="D3029" s="11">
        <v>0.14599999999999999</v>
      </c>
      <c r="E3029" s="11">
        <v>0.36699999999999999</v>
      </c>
      <c r="F3029" s="10">
        <v>1.6899999999999999E-8</v>
      </c>
      <c r="H3029" s="6" t="s">
        <v>3693</v>
      </c>
      <c r="I3029" s="10">
        <v>1.6199999999999999E-6</v>
      </c>
      <c r="J3029" s="11">
        <v>9.2143000000000003E-2</v>
      </c>
      <c r="K3029" s="11">
        <v>0.104</v>
      </c>
      <c r="L3029" s="11">
        <v>0.23899999999999999</v>
      </c>
      <c r="M3029" s="11">
        <v>3.1801999999999997E-2</v>
      </c>
    </row>
    <row r="3030" spans="1:13">
      <c r="A3030" s="4" t="s">
        <v>2494</v>
      </c>
      <c r="B3030" s="10">
        <v>8.6800000000000004E-13</v>
      </c>
      <c r="C3030" s="11">
        <v>-3.3680000000000002E-2</v>
      </c>
      <c r="D3030" s="11">
        <v>1.7000000000000001E-2</v>
      </c>
      <c r="E3030" s="11">
        <v>0.13800000000000001</v>
      </c>
      <c r="F3030" s="10">
        <v>1.7100000000000001E-8</v>
      </c>
      <c r="H3030" s="6" t="s">
        <v>3694</v>
      </c>
      <c r="I3030" s="10">
        <v>1.6199999999999999E-6</v>
      </c>
      <c r="J3030" s="11">
        <v>-6.5970000000000001E-2</v>
      </c>
      <c r="K3030" s="11">
        <v>0.10100000000000001</v>
      </c>
      <c r="L3030" s="11">
        <v>0.23400000000000001</v>
      </c>
      <c r="M3030" s="11">
        <v>3.1849000000000002E-2</v>
      </c>
    </row>
    <row r="3031" spans="1:13">
      <c r="A3031" s="4" t="s">
        <v>2471</v>
      </c>
      <c r="B3031" s="10">
        <v>8.7300000000000002E-13</v>
      </c>
      <c r="C3031" s="11">
        <v>-4.147E-2</v>
      </c>
      <c r="D3031" s="11">
        <v>0.04</v>
      </c>
      <c r="E3031" s="11">
        <v>0.183</v>
      </c>
      <c r="F3031" s="10">
        <v>1.7199999999999999E-8</v>
      </c>
      <c r="H3031" s="6" t="s">
        <v>2079</v>
      </c>
      <c r="I3031" s="10">
        <v>1.6199999999999999E-6</v>
      </c>
      <c r="J3031" s="11">
        <v>7.1869000000000002E-2</v>
      </c>
      <c r="K3031" s="11">
        <v>0.19</v>
      </c>
      <c r="L3031" s="11">
        <v>0.36399999999999999</v>
      </c>
      <c r="M3031" s="11">
        <v>3.1916E-2</v>
      </c>
    </row>
    <row r="3032" spans="1:13">
      <c r="A3032" s="4" t="s">
        <v>2868</v>
      </c>
      <c r="B3032" s="10">
        <v>8.7300000000000002E-13</v>
      </c>
      <c r="C3032" s="11">
        <v>-1.7489999999999999E-2</v>
      </c>
      <c r="D3032" s="11">
        <v>5.2999999999999999E-2</v>
      </c>
      <c r="E3032" s="11">
        <v>0.20499999999999999</v>
      </c>
      <c r="F3032" s="10">
        <v>1.7199999999999999E-8</v>
      </c>
      <c r="H3032" s="6" t="s">
        <v>3695</v>
      </c>
      <c r="I3032" s="10">
        <v>1.6300000000000001E-6</v>
      </c>
      <c r="J3032" s="11">
        <v>0.112799</v>
      </c>
      <c r="K3032" s="11">
        <v>0.96599999999999997</v>
      </c>
      <c r="L3032" s="11">
        <v>0.96499999999999997</v>
      </c>
      <c r="M3032" s="11">
        <v>3.2000000000000001E-2</v>
      </c>
    </row>
    <row r="3033" spans="1:13">
      <c r="A3033" s="4" t="s">
        <v>3696</v>
      </c>
      <c r="B3033" s="10">
        <v>8.7899999999999999E-13</v>
      </c>
      <c r="C3033" s="11">
        <v>-6.6850000000000007E-2</v>
      </c>
      <c r="D3033" s="11">
        <v>0.28799999999999998</v>
      </c>
      <c r="E3033" s="11">
        <v>0.57699999999999996</v>
      </c>
      <c r="F3033" s="10">
        <v>1.7299999999999999E-8</v>
      </c>
      <c r="H3033" s="6" t="s">
        <v>2792</v>
      </c>
      <c r="I3033" s="10">
        <v>1.6300000000000001E-6</v>
      </c>
      <c r="J3033" s="11">
        <v>6.6759999999999996E-3</v>
      </c>
      <c r="K3033" s="11">
        <v>6.3E-2</v>
      </c>
      <c r="L3033" s="11">
        <v>0.17199999999999999</v>
      </c>
      <c r="M3033" s="11">
        <v>3.2076E-2</v>
      </c>
    </row>
    <row r="3034" spans="1:13">
      <c r="A3034" s="4" t="s">
        <v>1664</v>
      </c>
      <c r="B3034" s="10">
        <v>8.8900000000000005E-13</v>
      </c>
      <c r="C3034" s="11">
        <v>-2.1950000000000001E-2</v>
      </c>
      <c r="D3034" s="11">
        <v>3.7999999999999999E-2</v>
      </c>
      <c r="E3034" s="11">
        <v>0.182</v>
      </c>
      <c r="F3034" s="10">
        <v>1.7500000000000001E-8</v>
      </c>
      <c r="H3034" s="6" t="s">
        <v>3211</v>
      </c>
      <c r="I3034" s="10">
        <v>1.6500000000000001E-6</v>
      </c>
      <c r="J3034" s="11">
        <v>2.0890000000000001E-3</v>
      </c>
      <c r="K3034" s="11">
        <v>0.186</v>
      </c>
      <c r="L3034" s="11">
        <v>0.36399999999999999</v>
      </c>
      <c r="M3034" s="11">
        <v>3.2428999999999999E-2</v>
      </c>
    </row>
    <row r="3035" spans="1:13">
      <c r="A3035" s="4" t="s">
        <v>3697</v>
      </c>
      <c r="B3035" s="10">
        <v>8.9000000000000004E-13</v>
      </c>
      <c r="C3035" s="11">
        <v>-2.8309999999999998E-2</v>
      </c>
      <c r="D3035" s="11">
        <v>0.159</v>
      </c>
      <c r="E3035" s="11">
        <v>0.38600000000000001</v>
      </c>
      <c r="F3035" s="10">
        <v>1.7500000000000001E-8</v>
      </c>
      <c r="H3035" s="6" t="s">
        <v>3698</v>
      </c>
      <c r="I3035" s="10">
        <v>1.6700000000000001E-6</v>
      </c>
      <c r="J3035" s="11">
        <v>7.7433000000000002E-2</v>
      </c>
      <c r="K3035" s="11">
        <v>0.16500000000000001</v>
      </c>
      <c r="L3035" s="11">
        <v>0.32900000000000001</v>
      </c>
      <c r="M3035" s="11">
        <v>3.2800999999999997E-2</v>
      </c>
    </row>
    <row r="3036" spans="1:13">
      <c r="A3036" s="4" t="s">
        <v>1692</v>
      </c>
      <c r="B3036" s="10">
        <v>9E-13</v>
      </c>
      <c r="C3036" s="11">
        <v>-9.3109999999999998E-2</v>
      </c>
      <c r="D3036" s="11">
        <v>2E-3</v>
      </c>
      <c r="E3036" s="11">
        <v>0.106</v>
      </c>
      <c r="F3036" s="10">
        <v>1.77E-8</v>
      </c>
      <c r="H3036" s="6" t="s">
        <v>3457</v>
      </c>
      <c r="I3036" s="10">
        <v>1.68E-6</v>
      </c>
      <c r="J3036" s="11">
        <v>1.3749999999999999E-3</v>
      </c>
      <c r="K3036" s="11">
        <v>4.2000000000000003E-2</v>
      </c>
      <c r="L3036" s="11">
        <v>0.13700000000000001</v>
      </c>
      <c r="M3036" s="11">
        <v>3.3038999999999999E-2</v>
      </c>
    </row>
    <row r="3037" spans="1:13">
      <c r="A3037" s="4" t="s">
        <v>3699</v>
      </c>
      <c r="B3037" s="10">
        <v>9.1500000000000004E-13</v>
      </c>
      <c r="C3037" s="11">
        <v>0.30642599999999998</v>
      </c>
      <c r="D3037" s="11">
        <v>0.755</v>
      </c>
      <c r="E3037" s="11">
        <v>0.82</v>
      </c>
      <c r="F3037" s="10">
        <v>1.7999999999999999E-8</v>
      </c>
      <c r="H3037" s="6" t="s">
        <v>3700</v>
      </c>
      <c r="I3037" s="10">
        <v>1.68E-6</v>
      </c>
      <c r="J3037" s="11">
        <v>-6.5110000000000001E-2</v>
      </c>
      <c r="K3037" s="11">
        <v>7.1999999999999995E-2</v>
      </c>
      <c r="L3037" s="11">
        <v>0.186</v>
      </c>
      <c r="M3037" s="11">
        <v>3.3133000000000003E-2</v>
      </c>
    </row>
    <row r="3038" spans="1:13">
      <c r="A3038" s="4" t="s">
        <v>3701</v>
      </c>
      <c r="B3038" s="10">
        <v>9.1599999999999993E-13</v>
      </c>
      <c r="C3038" s="11">
        <v>7.1062E-2</v>
      </c>
      <c r="D3038" s="11">
        <v>0.112</v>
      </c>
      <c r="E3038" s="11">
        <v>0.30599999999999999</v>
      </c>
      <c r="F3038" s="10">
        <v>1.7999999999999999E-8</v>
      </c>
      <c r="H3038" s="6" t="s">
        <v>3702</v>
      </c>
      <c r="I3038" s="10">
        <v>1.6899999999999999E-6</v>
      </c>
      <c r="J3038" s="11">
        <v>0.36118600000000001</v>
      </c>
      <c r="K3038" s="11">
        <v>0.129</v>
      </c>
      <c r="L3038" s="11">
        <v>3.9E-2</v>
      </c>
      <c r="M3038" s="11">
        <v>3.3195000000000002E-2</v>
      </c>
    </row>
    <row r="3039" spans="1:13">
      <c r="A3039" s="4" t="s">
        <v>3703</v>
      </c>
      <c r="B3039" s="10">
        <v>9.2100000000000001E-13</v>
      </c>
      <c r="C3039" s="11">
        <v>-2.9440000000000001E-2</v>
      </c>
      <c r="D3039" s="11">
        <v>0.309</v>
      </c>
      <c r="E3039" s="11">
        <v>0.60299999999999998</v>
      </c>
      <c r="F3039" s="10">
        <v>1.81E-8</v>
      </c>
      <c r="H3039" s="6" t="s">
        <v>3138</v>
      </c>
      <c r="I3039" s="10">
        <v>1.7099999999999999E-6</v>
      </c>
      <c r="J3039" s="11">
        <v>9.0118000000000004E-2</v>
      </c>
      <c r="K3039" s="11">
        <v>4.7E-2</v>
      </c>
      <c r="L3039" s="11">
        <v>0.14399999999999999</v>
      </c>
      <c r="M3039" s="11">
        <v>3.3722000000000002E-2</v>
      </c>
    </row>
    <row r="3040" spans="1:13">
      <c r="A3040" s="4" t="s">
        <v>3704</v>
      </c>
      <c r="B3040" s="10">
        <v>9.4000000000000003E-13</v>
      </c>
      <c r="C3040" s="11">
        <v>9.3880000000000005E-3</v>
      </c>
      <c r="D3040" s="11">
        <v>0.20899999999999999</v>
      </c>
      <c r="E3040" s="11">
        <v>0.46800000000000003</v>
      </c>
      <c r="F3040" s="10">
        <v>1.85E-8</v>
      </c>
      <c r="H3040" s="6" t="s">
        <v>1867</v>
      </c>
      <c r="I3040" s="10">
        <v>1.75E-6</v>
      </c>
      <c r="J3040" s="11">
        <v>-5.3800000000000002E-3</v>
      </c>
      <c r="K3040" s="11">
        <v>7.5999999999999998E-2</v>
      </c>
      <c r="L3040" s="11">
        <v>0.193</v>
      </c>
      <c r="M3040" s="11">
        <v>3.4414E-2</v>
      </c>
    </row>
    <row r="3041" spans="1:13">
      <c r="A3041" s="4" t="s">
        <v>3705</v>
      </c>
      <c r="B3041" s="10">
        <v>9.4499999999999991E-13</v>
      </c>
      <c r="C3041" s="11">
        <v>3.2888000000000001E-2</v>
      </c>
      <c r="D3041" s="11">
        <v>0.20899999999999999</v>
      </c>
      <c r="E3041" s="11">
        <v>0.47199999999999998</v>
      </c>
      <c r="F3041" s="10">
        <v>1.8600000000000001E-8</v>
      </c>
      <c r="H3041" s="6" t="s">
        <v>1990</v>
      </c>
      <c r="I3041" s="10">
        <v>1.75E-6</v>
      </c>
      <c r="J3041" s="11">
        <v>0.21845899999999999</v>
      </c>
      <c r="K3041" s="11">
        <v>0.152</v>
      </c>
      <c r="L3041" s="11">
        <v>0.32</v>
      </c>
      <c r="M3041" s="11">
        <v>3.4443000000000001E-2</v>
      </c>
    </row>
    <row r="3042" spans="1:13">
      <c r="A3042" s="4" t="s">
        <v>3706</v>
      </c>
      <c r="B3042" s="10">
        <v>9.48E-13</v>
      </c>
      <c r="C3042" s="11">
        <v>-0.10267</v>
      </c>
      <c r="D3042" s="11">
        <v>6.0000000000000001E-3</v>
      </c>
      <c r="E3042" s="11">
        <v>0.115</v>
      </c>
      <c r="F3042" s="10">
        <v>1.8600000000000001E-8</v>
      </c>
      <c r="H3042" s="6" t="s">
        <v>3558</v>
      </c>
      <c r="I3042" s="10">
        <v>1.7999999999999999E-6</v>
      </c>
      <c r="J3042" s="11">
        <v>-6.4189999999999997E-2</v>
      </c>
      <c r="K3042" s="11">
        <v>8.8999999999999996E-2</v>
      </c>
      <c r="L3042" s="11">
        <v>0.21299999999999999</v>
      </c>
      <c r="M3042" s="11">
        <v>3.5416000000000003E-2</v>
      </c>
    </row>
    <row r="3043" spans="1:13">
      <c r="A3043" s="4" t="s">
        <v>3299</v>
      </c>
      <c r="B3043" s="10">
        <v>9.5500000000000007E-13</v>
      </c>
      <c r="C3043" s="11">
        <v>6.0193000000000003E-2</v>
      </c>
      <c r="D3043" s="11">
        <v>0.17499999999999999</v>
      </c>
      <c r="E3043" s="11">
        <v>0.41299999999999998</v>
      </c>
      <c r="F3043" s="10">
        <v>1.88E-8</v>
      </c>
      <c r="H3043" s="6" t="s">
        <v>3707</v>
      </c>
      <c r="I3043" s="10">
        <v>1.8199999999999999E-6</v>
      </c>
      <c r="J3043" s="11">
        <v>9.1149999999999998E-3</v>
      </c>
      <c r="K3043" s="11">
        <v>9.9000000000000005E-2</v>
      </c>
      <c r="L3043" s="11">
        <v>0.23</v>
      </c>
      <c r="M3043" s="11">
        <v>3.5806999999999999E-2</v>
      </c>
    </row>
    <row r="3044" spans="1:13">
      <c r="A3044" s="4" t="s">
        <v>2274</v>
      </c>
      <c r="B3044" s="10">
        <v>9.6700000000000002E-13</v>
      </c>
      <c r="C3044" s="11">
        <v>-1.336E-2</v>
      </c>
      <c r="D3044" s="11">
        <v>7.0000000000000007E-2</v>
      </c>
      <c r="E3044" s="11">
        <v>0.23599999999999999</v>
      </c>
      <c r="F3044" s="10">
        <v>1.9000000000000001E-8</v>
      </c>
      <c r="H3044" s="6" t="s">
        <v>3708</v>
      </c>
      <c r="I3044" s="10">
        <v>1.8300000000000001E-6</v>
      </c>
      <c r="J3044" s="11">
        <v>1.2377000000000001E-2</v>
      </c>
      <c r="K3044" s="11">
        <v>0.08</v>
      </c>
      <c r="L3044" s="11">
        <v>0.2</v>
      </c>
      <c r="M3044" s="11">
        <v>3.6061000000000003E-2</v>
      </c>
    </row>
    <row r="3045" spans="1:13">
      <c r="A3045" s="4" t="s">
        <v>1970</v>
      </c>
      <c r="B3045" s="10">
        <v>9.71E-13</v>
      </c>
      <c r="C3045" s="11">
        <v>-6.2979999999999994E-2</v>
      </c>
      <c r="D3045" s="11">
        <v>1.0999999999999999E-2</v>
      </c>
      <c r="E3045" s="11">
        <v>0.124</v>
      </c>
      <c r="F3045" s="10">
        <v>1.9099999999999999E-8</v>
      </c>
      <c r="H3045" s="6" t="s">
        <v>2893</v>
      </c>
      <c r="I3045" s="10">
        <v>1.8700000000000001E-6</v>
      </c>
      <c r="J3045" s="11">
        <v>3.2675000000000003E-2</v>
      </c>
      <c r="K3045" s="11">
        <v>0.13700000000000001</v>
      </c>
      <c r="L3045" s="11">
        <v>0.28799999999999998</v>
      </c>
      <c r="M3045" s="11">
        <v>3.6767000000000001E-2</v>
      </c>
    </row>
    <row r="3046" spans="1:13">
      <c r="A3046" s="4" t="s">
        <v>2211</v>
      </c>
      <c r="B3046" s="10">
        <v>9.7800000000000007E-13</v>
      </c>
      <c r="C3046" s="11">
        <v>-0.10843</v>
      </c>
      <c r="D3046" s="11">
        <v>2.1000000000000001E-2</v>
      </c>
      <c r="E3046" s="11">
        <v>0.14599999999999999</v>
      </c>
      <c r="F3046" s="10">
        <v>1.92E-8</v>
      </c>
      <c r="H3046" s="6" t="s">
        <v>3709</v>
      </c>
      <c r="I3046" s="10">
        <v>1.8899999999999999E-6</v>
      </c>
      <c r="J3046" s="11">
        <v>5.1638999999999997E-2</v>
      </c>
      <c r="K3046" s="11">
        <v>0.106</v>
      </c>
      <c r="L3046" s="11">
        <v>0.23899999999999999</v>
      </c>
      <c r="M3046" s="11">
        <v>3.7116000000000003E-2</v>
      </c>
    </row>
    <row r="3047" spans="1:13">
      <c r="A3047" s="4" t="s">
        <v>3710</v>
      </c>
      <c r="B3047" s="10">
        <v>9.8800000000000003E-13</v>
      </c>
      <c r="C3047" s="11">
        <v>2.4353E-2</v>
      </c>
      <c r="D3047" s="11">
        <v>8.8999999999999996E-2</v>
      </c>
      <c r="E3047" s="11">
        <v>0.27100000000000002</v>
      </c>
      <c r="F3047" s="10">
        <v>1.9399999999999998E-8</v>
      </c>
      <c r="H3047" s="6" t="s">
        <v>1706</v>
      </c>
      <c r="I3047" s="10">
        <v>1.8899999999999999E-6</v>
      </c>
      <c r="J3047" s="11">
        <v>2.3557999999999999E-2</v>
      </c>
      <c r="K3047" s="11">
        <v>0.11799999999999999</v>
      </c>
      <c r="L3047" s="11">
        <v>0.26200000000000001</v>
      </c>
      <c r="M3047" s="11">
        <v>3.7267000000000002E-2</v>
      </c>
    </row>
    <row r="3048" spans="1:13">
      <c r="A3048" s="4" t="s">
        <v>3711</v>
      </c>
      <c r="B3048" s="10">
        <v>9.9299999999999991E-13</v>
      </c>
      <c r="C3048" s="11">
        <v>6.535E-3</v>
      </c>
      <c r="D3048" s="11">
        <v>0.249</v>
      </c>
      <c r="E3048" s="11">
        <v>0.52900000000000003</v>
      </c>
      <c r="F3048" s="10">
        <v>1.9499999999999999E-8</v>
      </c>
      <c r="H3048" s="6" t="s">
        <v>2465</v>
      </c>
      <c r="I3048" s="10">
        <v>1.9300000000000002E-6</v>
      </c>
      <c r="J3048" s="11">
        <v>7.1961999999999998E-2</v>
      </c>
      <c r="K3048" s="11">
        <v>9.5000000000000001E-2</v>
      </c>
      <c r="L3048" s="11">
        <v>0.22500000000000001</v>
      </c>
      <c r="M3048" s="11">
        <v>3.7956999999999998E-2</v>
      </c>
    </row>
    <row r="3049" spans="1:13">
      <c r="A3049" s="4" t="s">
        <v>3639</v>
      </c>
      <c r="B3049" s="10">
        <v>9.9700000000000009E-13</v>
      </c>
      <c r="C3049" s="11">
        <v>-3.3320000000000002E-2</v>
      </c>
      <c r="D3049" s="11">
        <v>0.129</v>
      </c>
      <c r="E3049" s="11">
        <v>0.33600000000000002</v>
      </c>
      <c r="F3049" s="10">
        <v>1.96E-8</v>
      </c>
      <c r="H3049" s="6" t="s">
        <v>2229</v>
      </c>
      <c r="I3049" s="10">
        <v>1.95E-6</v>
      </c>
      <c r="J3049" s="11">
        <v>7.3629999999999998E-3</v>
      </c>
      <c r="K3049" s="11">
        <v>9.0999999999999998E-2</v>
      </c>
      <c r="L3049" s="11">
        <v>0.216</v>
      </c>
      <c r="M3049" s="11">
        <v>3.8341E-2</v>
      </c>
    </row>
    <row r="3050" spans="1:13">
      <c r="A3050" s="4" t="s">
        <v>3712</v>
      </c>
      <c r="B3050" s="10">
        <v>1.0099999999999999E-12</v>
      </c>
      <c r="C3050" s="11">
        <v>-4.7230000000000001E-2</v>
      </c>
      <c r="D3050" s="11">
        <v>0.17499999999999999</v>
      </c>
      <c r="E3050" s="11">
        <v>0.41199999999999998</v>
      </c>
      <c r="F3050" s="10">
        <v>1.9799999999999999E-8</v>
      </c>
      <c r="H3050" s="6" t="s">
        <v>3713</v>
      </c>
      <c r="I3050" s="10">
        <v>1.95E-6</v>
      </c>
      <c r="J3050" s="11">
        <v>2.1118000000000001E-2</v>
      </c>
      <c r="K3050" s="11">
        <v>0.21099999999999999</v>
      </c>
      <c r="L3050" s="11">
        <v>0.39900000000000002</v>
      </c>
      <c r="M3050" s="11">
        <v>3.8365999999999997E-2</v>
      </c>
    </row>
    <row r="3051" spans="1:13">
      <c r="A3051" s="4" t="s">
        <v>1363</v>
      </c>
      <c r="B3051" s="10">
        <v>1.0099999999999999E-12</v>
      </c>
      <c r="C3051" s="11">
        <v>-6.6890000000000005E-2</v>
      </c>
      <c r="D3051" s="11">
        <v>7.3999999999999996E-2</v>
      </c>
      <c r="E3051" s="11">
        <v>0.245</v>
      </c>
      <c r="F3051" s="10">
        <v>1.9799999999999999E-8</v>
      </c>
      <c r="H3051" s="6" t="s">
        <v>1777</v>
      </c>
      <c r="I3051" s="10">
        <v>1.95E-6</v>
      </c>
      <c r="J3051" s="11">
        <v>-6.4199999999999993E-2</v>
      </c>
      <c r="K3051" s="11">
        <v>0.216</v>
      </c>
      <c r="L3051" s="11">
        <v>0.40400000000000003</v>
      </c>
      <c r="M3051" s="11">
        <v>3.8392000000000003E-2</v>
      </c>
    </row>
    <row r="3052" spans="1:13">
      <c r="A3052" s="4" t="s">
        <v>3714</v>
      </c>
      <c r="B3052" s="10">
        <v>1.0099999999999999E-12</v>
      </c>
      <c r="C3052" s="11">
        <v>-1.379E-2</v>
      </c>
      <c r="D3052" s="11">
        <v>3.7999999999999999E-2</v>
      </c>
      <c r="E3052" s="11">
        <v>0.18</v>
      </c>
      <c r="F3052" s="10">
        <v>1.99E-8</v>
      </c>
      <c r="H3052" s="6" t="s">
        <v>3715</v>
      </c>
      <c r="I3052" s="10">
        <v>1.9599999999999999E-6</v>
      </c>
      <c r="J3052" s="11">
        <v>2.5936000000000001E-2</v>
      </c>
      <c r="K3052" s="11">
        <v>5.8999999999999997E-2</v>
      </c>
      <c r="L3052" s="11">
        <v>0.16500000000000001</v>
      </c>
      <c r="M3052" s="11">
        <v>3.8515000000000001E-2</v>
      </c>
    </row>
    <row r="3053" spans="1:13">
      <c r="A3053" s="4" t="s">
        <v>1493</v>
      </c>
      <c r="B3053" s="10">
        <v>1.0099999999999999E-12</v>
      </c>
      <c r="C3053" s="11">
        <v>-4.4580000000000002E-2</v>
      </c>
      <c r="D3053" s="11">
        <v>9.0999999999999998E-2</v>
      </c>
      <c r="E3053" s="11">
        <v>0.27300000000000002</v>
      </c>
      <c r="F3053" s="10">
        <v>1.99E-8</v>
      </c>
      <c r="H3053" s="6" t="s">
        <v>2935</v>
      </c>
      <c r="I3053" s="10">
        <v>1.99E-6</v>
      </c>
      <c r="J3053" s="11">
        <v>1.5431E-2</v>
      </c>
      <c r="K3053" s="11">
        <v>0.192</v>
      </c>
      <c r="L3053" s="11">
        <v>0.374</v>
      </c>
      <c r="M3053" s="11">
        <v>3.9174E-2</v>
      </c>
    </row>
    <row r="3054" spans="1:13">
      <c r="A3054" s="4" t="s">
        <v>1659</v>
      </c>
      <c r="B3054" s="10">
        <v>1.0200000000000001E-12</v>
      </c>
      <c r="C3054" s="11">
        <v>1.0253999999999999E-2</v>
      </c>
      <c r="D3054" s="11">
        <v>0.20699999999999999</v>
      </c>
      <c r="E3054" s="11">
        <v>0.46600000000000003</v>
      </c>
      <c r="F3054" s="10">
        <v>2.0100000000000001E-8</v>
      </c>
      <c r="H3054" s="6" t="s">
        <v>3716</v>
      </c>
      <c r="I3054" s="10">
        <v>1.9999999999999999E-6</v>
      </c>
      <c r="J3054" s="11">
        <v>3.6930000000000001E-3</v>
      </c>
      <c r="K3054" s="11">
        <v>2.5000000000000001E-2</v>
      </c>
      <c r="L3054" s="11">
        <v>0.104</v>
      </c>
      <c r="M3054" s="11">
        <v>3.9354E-2</v>
      </c>
    </row>
    <row r="3055" spans="1:13">
      <c r="A3055" s="4" t="s">
        <v>618</v>
      </c>
      <c r="B3055" s="10">
        <v>1.0200000000000001E-12</v>
      </c>
      <c r="C3055" s="11">
        <v>-9.9019999999999997E-2</v>
      </c>
      <c r="D3055" s="11">
        <v>3.2000000000000001E-2</v>
      </c>
      <c r="E3055" s="11">
        <v>0.16700000000000001</v>
      </c>
      <c r="F3055" s="10">
        <v>2.0100000000000001E-8</v>
      </c>
      <c r="H3055" s="6" t="s">
        <v>3717</v>
      </c>
      <c r="I3055" s="10">
        <v>1.9999999999999999E-6</v>
      </c>
      <c r="J3055" s="11">
        <v>-3.1519999999999999E-2</v>
      </c>
      <c r="K3055" s="11">
        <v>0.123</v>
      </c>
      <c r="L3055" s="11">
        <v>0.26500000000000001</v>
      </c>
      <c r="M3055" s="11">
        <v>3.9402E-2</v>
      </c>
    </row>
    <row r="3056" spans="1:13">
      <c r="A3056" s="4" t="s">
        <v>1938</v>
      </c>
      <c r="B3056" s="10">
        <v>1.0300000000000001E-12</v>
      </c>
      <c r="C3056" s="11">
        <v>3.1018E-2</v>
      </c>
      <c r="D3056" s="11">
        <v>0.214</v>
      </c>
      <c r="E3056" s="11">
        <v>0.48199999999999998</v>
      </c>
      <c r="F3056" s="10">
        <v>2.03E-8</v>
      </c>
      <c r="H3056" s="6" t="s">
        <v>2933</v>
      </c>
      <c r="I3056" s="10">
        <v>2.0200000000000001E-6</v>
      </c>
      <c r="J3056" s="11">
        <v>-6.4439999999999997E-2</v>
      </c>
      <c r="K3056" s="11">
        <v>3.5999999999999997E-2</v>
      </c>
      <c r="L3056" s="11">
        <v>0.123</v>
      </c>
      <c r="M3056" s="11">
        <v>3.9640000000000002E-2</v>
      </c>
    </row>
    <row r="3057" spans="1:13">
      <c r="A3057" s="4" t="s">
        <v>3718</v>
      </c>
      <c r="B3057" s="10">
        <v>1.04E-12</v>
      </c>
      <c r="C3057" s="11">
        <v>-2.5350000000000001E-2</v>
      </c>
      <c r="D3057" s="11">
        <v>6.0999999999999999E-2</v>
      </c>
      <c r="E3057" s="11">
        <v>0.221</v>
      </c>
      <c r="F3057" s="10">
        <v>2.0400000000000001E-8</v>
      </c>
      <c r="H3057" s="6" t="s">
        <v>2809</v>
      </c>
      <c r="I3057" s="10">
        <v>2.03E-6</v>
      </c>
      <c r="J3057" s="11">
        <v>5.8786999999999999E-2</v>
      </c>
      <c r="K3057" s="11">
        <v>0.186</v>
      </c>
      <c r="L3057" s="11">
        <v>0.36899999999999999</v>
      </c>
      <c r="M3057" s="11">
        <v>3.9974000000000003E-2</v>
      </c>
    </row>
    <row r="3058" spans="1:13">
      <c r="A3058" s="4" t="s">
        <v>3719</v>
      </c>
      <c r="B3058" s="10">
        <v>1.04E-12</v>
      </c>
      <c r="C3058" s="11">
        <v>2.3834999999999999E-2</v>
      </c>
      <c r="D3058" s="11">
        <v>0.112</v>
      </c>
      <c r="E3058" s="11">
        <v>0.311</v>
      </c>
      <c r="F3058" s="10">
        <v>2.0400000000000001E-8</v>
      </c>
      <c r="H3058" s="6" t="s">
        <v>2534</v>
      </c>
      <c r="I3058" s="10">
        <v>2.0499999999999999E-6</v>
      </c>
      <c r="J3058" s="11">
        <v>8.5688E-2</v>
      </c>
      <c r="K3058" s="11">
        <v>9.2999999999999999E-2</v>
      </c>
      <c r="L3058" s="11">
        <v>0.22</v>
      </c>
      <c r="M3058" s="11">
        <v>4.0307000000000003E-2</v>
      </c>
    </row>
    <row r="3059" spans="1:13">
      <c r="A3059" s="4" t="s">
        <v>2118</v>
      </c>
      <c r="B3059" s="10">
        <v>1.05E-12</v>
      </c>
      <c r="C3059" s="11">
        <v>-7.1029999999999996E-2</v>
      </c>
      <c r="D3059" s="11">
        <v>2.7E-2</v>
      </c>
      <c r="E3059" s="11">
        <v>0.157</v>
      </c>
      <c r="F3059" s="10">
        <v>2.07E-8</v>
      </c>
      <c r="H3059" s="6" t="s">
        <v>3720</v>
      </c>
      <c r="I3059" s="10">
        <v>2.0600000000000002E-6</v>
      </c>
      <c r="J3059" s="11">
        <v>-8.233E-2</v>
      </c>
      <c r="K3059" s="11">
        <v>4.7E-2</v>
      </c>
      <c r="L3059" s="11">
        <v>0.14199999999999999</v>
      </c>
      <c r="M3059" s="11">
        <v>4.0492E-2</v>
      </c>
    </row>
    <row r="3060" spans="1:13">
      <c r="A3060" s="4" t="s">
        <v>2131</v>
      </c>
      <c r="B3060" s="10">
        <v>1.0599999999999999E-12</v>
      </c>
      <c r="C3060" s="11">
        <v>-8.9510000000000006E-2</v>
      </c>
      <c r="D3060" s="11">
        <v>1.0999999999999999E-2</v>
      </c>
      <c r="E3060" s="11">
        <v>0.124</v>
      </c>
      <c r="F3060" s="10">
        <v>2.0899999999999999E-8</v>
      </c>
      <c r="H3060" s="6" t="s">
        <v>3721</v>
      </c>
      <c r="I3060" s="10">
        <v>2.08E-6</v>
      </c>
      <c r="J3060" s="11">
        <v>-0.14254</v>
      </c>
      <c r="K3060" s="11">
        <v>0.27500000000000002</v>
      </c>
      <c r="L3060" s="11">
        <v>0.47799999999999998</v>
      </c>
      <c r="M3060" s="11">
        <v>4.0843999999999998E-2</v>
      </c>
    </row>
    <row r="3061" spans="1:13">
      <c r="A3061" s="4" t="s">
        <v>3722</v>
      </c>
      <c r="B3061" s="10">
        <v>1.0700000000000001E-12</v>
      </c>
      <c r="C3061" s="11">
        <v>-1.1100000000000001E-3</v>
      </c>
      <c r="D3061" s="11">
        <v>0.313</v>
      </c>
      <c r="E3061" s="11">
        <v>0.622</v>
      </c>
      <c r="F3061" s="10">
        <v>2.0999999999999999E-8</v>
      </c>
      <c r="H3061" s="6" t="s">
        <v>2532</v>
      </c>
      <c r="I3061" s="10">
        <v>2.08E-6</v>
      </c>
      <c r="J3061" s="11">
        <v>8.1567000000000001E-2</v>
      </c>
      <c r="K3061" s="11">
        <v>0.14199999999999999</v>
      </c>
      <c r="L3061" s="11">
        <v>0.29699999999999999</v>
      </c>
      <c r="M3061" s="11">
        <v>4.0881000000000001E-2</v>
      </c>
    </row>
    <row r="3062" spans="1:13">
      <c r="A3062" s="4" t="s">
        <v>3723</v>
      </c>
      <c r="B3062" s="10">
        <v>1.0700000000000001E-12</v>
      </c>
      <c r="C3062" s="11">
        <v>-3.5020000000000003E-2</v>
      </c>
      <c r="D3062" s="11">
        <v>1.9E-2</v>
      </c>
      <c r="E3062" s="11">
        <v>0.14299999999999999</v>
      </c>
      <c r="F3062" s="10">
        <v>2.0999999999999999E-8</v>
      </c>
      <c r="H3062" s="6" t="s">
        <v>3119</v>
      </c>
      <c r="I3062" s="10">
        <v>2.08E-6</v>
      </c>
      <c r="J3062" s="11">
        <v>5.6704999999999998E-2</v>
      </c>
      <c r="K3062" s="11">
        <v>6.3E-2</v>
      </c>
      <c r="L3062" s="11">
        <v>0.17199999999999999</v>
      </c>
      <c r="M3062" s="11">
        <v>4.0960999999999997E-2</v>
      </c>
    </row>
    <row r="3063" spans="1:13">
      <c r="A3063" s="4" t="s">
        <v>2813</v>
      </c>
      <c r="B3063" s="10">
        <v>1.0700000000000001E-12</v>
      </c>
      <c r="C3063" s="11">
        <v>-5.8100000000000001E-3</v>
      </c>
      <c r="D3063" s="11">
        <v>0.19500000000000001</v>
      </c>
      <c r="E3063" s="11">
        <v>0.44</v>
      </c>
      <c r="F3063" s="10">
        <v>2.11E-8</v>
      </c>
      <c r="H3063" s="6" t="s">
        <v>3724</v>
      </c>
      <c r="I3063" s="10">
        <v>2.0999999999999998E-6</v>
      </c>
      <c r="J3063" s="11">
        <v>1.1358E-2</v>
      </c>
      <c r="K3063" s="11">
        <v>2.5000000000000001E-2</v>
      </c>
      <c r="L3063" s="11">
        <v>0.104</v>
      </c>
      <c r="M3063" s="11">
        <v>4.1284000000000001E-2</v>
      </c>
    </row>
    <row r="3064" spans="1:13">
      <c r="A3064" s="4" t="s">
        <v>3725</v>
      </c>
      <c r="B3064" s="10">
        <v>1.09E-12</v>
      </c>
      <c r="C3064" s="11">
        <v>-1.8679999999999999E-2</v>
      </c>
      <c r="D3064" s="11">
        <v>0.10100000000000001</v>
      </c>
      <c r="E3064" s="11">
        <v>0.28799999999999998</v>
      </c>
      <c r="F3064" s="10">
        <v>2.1500000000000001E-8</v>
      </c>
      <c r="H3064" s="6" t="s">
        <v>3726</v>
      </c>
      <c r="I3064" s="10">
        <v>2.12E-6</v>
      </c>
      <c r="J3064" s="11">
        <v>4.5719999999999997E-3</v>
      </c>
      <c r="K3064" s="11">
        <v>6.6000000000000003E-2</v>
      </c>
      <c r="L3064" s="11">
        <v>0.17399999999999999</v>
      </c>
      <c r="M3064" s="11">
        <v>4.1724999999999998E-2</v>
      </c>
    </row>
    <row r="3065" spans="1:13">
      <c r="A3065" s="4" t="s">
        <v>3516</v>
      </c>
      <c r="B3065" s="10">
        <v>1.1E-12</v>
      </c>
      <c r="C3065" s="11">
        <v>2.384E-2</v>
      </c>
      <c r="D3065" s="11">
        <v>0.17100000000000001</v>
      </c>
      <c r="E3065" s="11">
        <v>0.40500000000000003</v>
      </c>
      <c r="F3065" s="10">
        <v>2.1600000000000002E-8</v>
      </c>
      <c r="H3065" s="6" t="s">
        <v>3324</v>
      </c>
      <c r="I3065" s="10">
        <v>2.1299999999999999E-6</v>
      </c>
      <c r="J3065" s="11">
        <v>-2.0490000000000001E-2</v>
      </c>
      <c r="K3065" s="11">
        <v>8.5000000000000006E-2</v>
      </c>
      <c r="L3065" s="11">
        <v>0.20399999999999999</v>
      </c>
      <c r="M3065" s="11">
        <v>4.1959000000000003E-2</v>
      </c>
    </row>
    <row r="3066" spans="1:13">
      <c r="A3066" s="4" t="s">
        <v>3036</v>
      </c>
      <c r="B3066" s="10">
        <v>1.1E-12</v>
      </c>
      <c r="C3066" s="11">
        <v>-7.8700000000000006E-2</v>
      </c>
      <c r="D3066" s="11">
        <v>5.5E-2</v>
      </c>
      <c r="E3066" s="11">
        <v>0.20899999999999999</v>
      </c>
      <c r="F3066" s="10">
        <v>2.1699999999999999E-8</v>
      </c>
      <c r="H3066" s="6" t="s">
        <v>3712</v>
      </c>
      <c r="I3066" s="10">
        <v>2.1500000000000002E-6</v>
      </c>
      <c r="J3066" s="11">
        <v>4.2459999999999998E-2</v>
      </c>
      <c r="K3066" s="11">
        <v>0.17499999999999999</v>
      </c>
      <c r="L3066" s="11">
        <v>0.34799999999999998</v>
      </c>
      <c r="M3066" s="11">
        <v>4.2299999999999997E-2</v>
      </c>
    </row>
    <row r="3067" spans="1:13">
      <c r="A3067" s="4" t="s">
        <v>3291</v>
      </c>
      <c r="B3067" s="10">
        <v>1.1200000000000001E-12</v>
      </c>
      <c r="C3067" s="11">
        <v>-1.2149999999999999E-2</v>
      </c>
      <c r="D3067" s="11">
        <v>0.188</v>
      </c>
      <c r="E3067" s="11">
        <v>0.437</v>
      </c>
      <c r="F3067" s="10">
        <v>2.1900000000000001E-8</v>
      </c>
      <c r="H3067" s="6" t="s">
        <v>2552</v>
      </c>
      <c r="I3067" s="10">
        <v>2.1600000000000001E-6</v>
      </c>
      <c r="J3067" s="11">
        <v>-4.2070000000000003E-2</v>
      </c>
      <c r="K3067" s="11">
        <v>0.20499999999999999</v>
      </c>
      <c r="L3067" s="11">
        <v>0.38700000000000001</v>
      </c>
      <c r="M3067" s="11">
        <v>4.2463000000000001E-2</v>
      </c>
    </row>
    <row r="3068" spans="1:13">
      <c r="A3068" s="4" t="s">
        <v>3727</v>
      </c>
      <c r="B3068" s="10">
        <v>1.14E-12</v>
      </c>
      <c r="C3068" s="11">
        <v>6.2350000000000001E-3</v>
      </c>
      <c r="D3068" s="11">
        <v>4.7E-2</v>
      </c>
      <c r="E3068" s="11">
        <v>0.19700000000000001</v>
      </c>
      <c r="F3068" s="10">
        <v>2.2300000000000001E-8</v>
      </c>
      <c r="H3068" s="6" t="s">
        <v>3728</v>
      </c>
      <c r="I3068" s="10">
        <v>2.1799999999999999E-6</v>
      </c>
      <c r="J3068" s="11">
        <v>3.3870999999999998E-2</v>
      </c>
      <c r="K3068" s="11">
        <v>4.7E-2</v>
      </c>
      <c r="L3068" s="11">
        <v>0.14199999999999999</v>
      </c>
      <c r="M3068" s="11">
        <v>4.2902000000000003E-2</v>
      </c>
    </row>
    <row r="3069" spans="1:13">
      <c r="A3069" s="4" t="s">
        <v>1741</v>
      </c>
      <c r="B3069" s="10">
        <v>1.1499999999999999E-12</v>
      </c>
      <c r="C3069" s="11">
        <v>-4.6690000000000002E-2</v>
      </c>
      <c r="D3069" s="11">
        <v>5.7000000000000002E-2</v>
      </c>
      <c r="E3069" s="11">
        <v>0.214</v>
      </c>
      <c r="F3069" s="10">
        <v>2.2600000000000001E-8</v>
      </c>
      <c r="H3069" s="6" t="s">
        <v>3729</v>
      </c>
      <c r="I3069" s="10">
        <v>2.2000000000000001E-6</v>
      </c>
      <c r="J3069" s="11">
        <v>-5.6950000000000001E-2</v>
      </c>
      <c r="K3069" s="11">
        <v>0.152</v>
      </c>
      <c r="L3069" s="11">
        <v>0.311</v>
      </c>
      <c r="M3069" s="11">
        <v>4.3215999999999997E-2</v>
      </c>
    </row>
    <row r="3070" spans="1:13">
      <c r="A3070" s="4" t="s">
        <v>3730</v>
      </c>
      <c r="B3070" s="10">
        <v>1.1599999999999999E-12</v>
      </c>
      <c r="C3070" s="11">
        <v>-2.4479999999999998E-2</v>
      </c>
      <c r="D3070" s="11">
        <v>0.24099999999999999</v>
      </c>
      <c r="E3070" s="11">
        <v>0.52200000000000002</v>
      </c>
      <c r="F3070" s="10">
        <v>2.29E-8</v>
      </c>
      <c r="H3070" s="6" t="s">
        <v>3731</v>
      </c>
      <c r="I3070" s="10">
        <v>2.21E-6</v>
      </c>
      <c r="J3070" s="11">
        <v>3.091E-2</v>
      </c>
      <c r="K3070" s="11">
        <v>0.11</v>
      </c>
      <c r="L3070" s="11">
        <v>0.246</v>
      </c>
      <c r="M3070" s="11">
        <v>4.3402999999999997E-2</v>
      </c>
    </row>
    <row r="3071" spans="1:13">
      <c r="A3071" s="4" t="s">
        <v>2665</v>
      </c>
      <c r="B3071" s="10">
        <v>1.1700000000000001E-12</v>
      </c>
      <c r="C3071" s="11">
        <v>-4.4209999999999999E-2</v>
      </c>
      <c r="D3071" s="11">
        <v>2.3E-2</v>
      </c>
      <c r="E3071" s="11">
        <v>0.151</v>
      </c>
      <c r="F3071" s="10">
        <v>2.3000000000000001E-8</v>
      </c>
      <c r="H3071" s="6" t="s">
        <v>3394</v>
      </c>
      <c r="I3071" s="10">
        <v>2.21E-6</v>
      </c>
      <c r="J3071" s="11">
        <v>4.8464E-2</v>
      </c>
      <c r="K3071" s="11">
        <v>5.2999999999999999E-2</v>
      </c>
      <c r="L3071" s="11">
        <v>0.153</v>
      </c>
      <c r="M3071" s="11">
        <v>4.3485000000000003E-2</v>
      </c>
    </row>
    <row r="3072" spans="1:13">
      <c r="A3072" s="4" t="s">
        <v>3732</v>
      </c>
      <c r="B3072" s="10">
        <v>1.1999999999999999E-12</v>
      </c>
      <c r="C3072" s="11">
        <v>-9.0870000000000006E-2</v>
      </c>
      <c r="D3072" s="11">
        <v>5.8999999999999997E-2</v>
      </c>
      <c r="E3072" s="11">
        <v>0.217</v>
      </c>
      <c r="F3072" s="10">
        <v>2.36E-8</v>
      </c>
      <c r="H3072" s="6" t="s">
        <v>2864</v>
      </c>
      <c r="I3072" s="10">
        <v>2.2500000000000001E-6</v>
      </c>
      <c r="J3072" s="11">
        <v>0.169374</v>
      </c>
      <c r="K3072" s="11">
        <v>0.10100000000000001</v>
      </c>
      <c r="L3072" s="11">
        <v>0.23400000000000001</v>
      </c>
      <c r="M3072" s="11">
        <v>4.4331000000000002E-2</v>
      </c>
    </row>
    <row r="3073" spans="1:13">
      <c r="A3073" s="4" t="s">
        <v>3733</v>
      </c>
      <c r="B3073" s="10">
        <v>1.1999999999999999E-12</v>
      </c>
      <c r="C3073" s="11">
        <v>0.102672</v>
      </c>
      <c r="D3073" s="11">
        <v>0.25800000000000001</v>
      </c>
      <c r="E3073" s="11">
        <v>0.54900000000000004</v>
      </c>
      <c r="F3073" s="10">
        <v>2.36E-8</v>
      </c>
      <c r="H3073" s="6" t="s">
        <v>2902</v>
      </c>
      <c r="I3073" s="10">
        <v>2.26E-6</v>
      </c>
      <c r="J3073" s="11">
        <v>0.10149</v>
      </c>
      <c r="K3073" s="11">
        <v>5.8999999999999997E-2</v>
      </c>
      <c r="L3073" s="11">
        <v>0.16500000000000001</v>
      </c>
      <c r="M3073" s="11">
        <v>4.4380000000000003E-2</v>
      </c>
    </row>
    <row r="3074" spans="1:13">
      <c r="A3074" s="4" t="s">
        <v>3734</v>
      </c>
      <c r="B3074" s="10">
        <v>1.2100000000000001E-12</v>
      </c>
      <c r="C3074" s="11">
        <v>4.7378999999999998E-2</v>
      </c>
      <c r="D3074" s="11">
        <v>0.245</v>
      </c>
      <c r="E3074" s="11">
        <v>0.52800000000000002</v>
      </c>
      <c r="F3074" s="10">
        <v>2.3800000000000001E-8</v>
      </c>
      <c r="H3074" s="6" t="s">
        <v>3735</v>
      </c>
      <c r="I3074" s="10">
        <v>2.26E-6</v>
      </c>
      <c r="J3074" s="11">
        <v>-2.4389999999999998E-2</v>
      </c>
      <c r="K3074" s="11">
        <v>0.161</v>
      </c>
      <c r="L3074" s="11">
        <v>0.32700000000000001</v>
      </c>
      <c r="M3074" s="11">
        <v>4.4430999999999998E-2</v>
      </c>
    </row>
    <row r="3075" spans="1:13">
      <c r="A3075" s="4" t="s">
        <v>3736</v>
      </c>
      <c r="B3075" s="10">
        <v>1.2100000000000001E-12</v>
      </c>
      <c r="C3075" s="11">
        <v>6.3063999999999995E-2</v>
      </c>
      <c r="D3075" s="11">
        <v>0.20300000000000001</v>
      </c>
      <c r="E3075" s="11">
        <v>0.46500000000000002</v>
      </c>
      <c r="F3075" s="10">
        <v>2.3800000000000001E-8</v>
      </c>
      <c r="H3075" s="6" t="s">
        <v>3415</v>
      </c>
      <c r="I3075" s="10">
        <v>2.2699999999999999E-6</v>
      </c>
      <c r="J3075" s="11">
        <v>-5.7800000000000004E-3</v>
      </c>
      <c r="K3075" s="11">
        <v>0.23499999999999999</v>
      </c>
      <c r="L3075" s="11">
        <v>0.439</v>
      </c>
      <c r="M3075" s="11">
        <v>4.4552000000000001E-2</v>
      </c>
    </row>
    <row r="3076" spans="1:13">
      <c r="A3076" s="4" t="s">
        <v>3737</v>
      </c>
      <c r="B3076" s="10">
        <v>1.24E-12</v>
      </c>
      <c r="C3076" s="11">
        <v>-4.7329999999999997E-2</v>
      </c>
      <c r="D3076" s="11">
        <v>0.127</v>
      </c>
      <c r="E3076" s="11">
        <v>0.33700000000000002</v>
      </c>
      <c r="F3076" s="10">
        <v>2.44E-8</v>
      </c>
      <c r="H3076" s="6" t="s">
        <v>3264</v>
      </c>
      <c r="I3076" s="10">
        <v>2.2699999999999999E-6</v>
      </c>
      <c r="J3076" s="11">
        <v>6.7669000000000007E-2</v>
      </c>
      <c r="K3076" s="11">
        <v>0.114</v>
      </c>
      <c r="L3076" s="11">
        <v>0.255</v>
      </c>
      <c r="M3076" s="11">
        <v>4.4610999999999998E-2</v>
      </c>
    </row>
    <row r="3077" spans="1:13">
      <c r="A3077" s="4" t="s">
        <v>3210</v>
      </c>
      <c r="B3077" s="10">
        <v>1.2499999999999999E-12</v>
      </c>
      <c r="C3077" s="11">
        <v>4.2856999999999999E-2</v>
      </c>
      <c r="D3077" s="11">
        <v>0.11600000000000001</v>
      </c>
      <c r="E3077" s="11">
        <v>0.313</v>
      </c>
      <c r="F3077" s="10">
        <v>2.4500000000000001E-8</v>
      </c>
      <c r="H3077" s="6" t="s">
        <v>3738</v>
      </c>
      <c r="I3077" s="10">
        <v>2.2699999999999999E-6</v>
      </c>
      <c r="J3077" s="11">
        <v>-4.1410000000000002E-2</v>
      </c>
      <c r="K3077" s="11">
        <v>0.04</v>
      </c>
      <c r="L3077" s="11">
        <v>0.13</v>
      </c>
      <c r="M3077" s="11">
        <v>4.4708999999999999E-2</v>
      </c>
    </row>
    <row r="3078" spans="1:13">
      <c r="A3078" s="4" t="s">
        <v>3146</v>
      </c>
      <c r="B3078" s="10">
        <v>1.2499999999999999E-12</v>
      </c>
      <c r="C3078" s="11">
        <v>8.0351000000000006E-2</v>
      </c>
      <c r="D3078" s="11">
        <v>7.5999999999999998E-2</v>
      </c>
      <c r="E3078" s="11">
        <v>0.251</v>
      </c>
      <c r="F3078" s="10">
        <v>2.4500000000000001E-8</v>
      </c>
      <c r="H3078" s="6" t="s">
        <v>3739</v>
      </c>
      <c r="I3078" s="10">
        <v>2.2900000000000001E-6</v>
      </c>
      <c r="J3078" s="11">
        <v>-1.346E-2</v>
      </c>
      <c r="K3078" s="11">
        <v>3.5999999999999997E-2</v>
      </c>
      <c r="L3078" s="11">
        <v>0.123</v>
      </c>
      <c r="M3078" s="11">
        <v>4.5037000000000001E-2</v>
      </c>
    </row>
    <row r="3079" spans="1:13">
      <c r="A3079" s="4" t="s">
        <v>3740</v>
      </c>
      <c r="B3079" s="10">
        <v>1.27E-12</v>
      </c>
      <c r="C3079" s="11">
        <v>0.10628600000000001</v>
      </c>
      <c r="D3079" s="11">
        <v>0.13500000000000001</v>
      </c>
      <c r="E3079" s="11">
        <v>0.35299999999999998</v>
      </c>
      <c r="F3079" s="10">
        <v>2.4999999999999999E-8</v>
      </c>
      <c r="H3079" s="6" t="s">
        <v>2075</v>
      </c>
      <c r="I3079" s="10">
        <v>2.3E-6</v>
      </c>
      <c r="J3079" s="11">
        <v>-0.13844999999999999</v>
      </c>
      <c r="K3079" s="11">
        <v>0.34499999999999997</v>
      </c>
      <c r="L3079" s="11">
        <v>0.55000000000000004</v>
      </c>
      <c r="M3079" s="11">
        <v>4.5315000000000001E-2</v>
      </c>
    </row>
    <row r="3080" spans="1:13">
      <c r="A3080" s="4" t="s">
        <v>1747</v>
      </c>
      <c r="B3080" s="10">
        <v>1.32E-12</v>
      </c>
      <c r="C3080" s="11">
        <v>2.2155999999999999E-2</v>
      </c>
      <c r="D3080" s="11">
        <v>6.3E-2</v>
      </c>
      <c r="E3080" s="11">
        <v>0.22700000000000001</v>
      </c>
      <c r="F3080" s="10">
        <v>2.59E-8</v>
      </c>
      <c r="H3080" s="6" t="s">
        <v>3741</v>
      </c>
      <c r="I3080" s="10">
        <v>2.3099999999999999E-6</v>
      </c>
      <c r="J3080" s="11">
        <v>4.3326999999999997E-2</v>
      </c>
      <c r="K3080" s="11">
        <v>3.7999999999999999E-2</v>
      </c>
      <c r="L3080" s="11">
        <v>0.128</v>
      </c>
      <c r="M3080" s="11">
        <v>4.5418E-2</v>
      </c>
    </row>
    <row r="3081" spans="1:13">
      <c r="A3081" s="4" t="s">
        <v>3742</v>
      </c>
      <c r="B3081" s="10">
        <v>1.32E-12</v>
      </c>
      <c r="C3081" s="11">
        <v>-2.3089999999999999E-2</v>
      </c>
      <c r="D3081" s="11">
        <v>0.18</v>
      </c>
      <c r="E3081" s="11">
        <v>0.41499999999999998</v>
      </c>
      <c r="F3081" s="10">
        <v>2.6000000000000001E-8</v>
      </c>
      <c r="H3081" s="6" t="s">
        <v>2381</v>
      </c>
      <c r="I3081" s="10">
        <v>2.3099999999999999E-6</v>
      </c>
      <c r="J3081" s="11">
        <v>1.4936E-2</v>
      </c>
      <c r="K3081" s="11">
        <v>0.16900000000000001</v>
      </c>
      <c r="L3081" s="11">
        <v>0.33200000000000002</v>
      </c>
      <c r="M3081" s="11">
        <v>4.5428000000000003E-2</v>
      </c>
    </row>
    <row r="3082" spans="1:13">
      <c r="A3082" s="4" t="s">
        <v>3743</v>
      </c>
      <c r="B3082" s="10">
        <v>1.3399999999999999E-12</v>
      </c>
      <c r="C3082" s="11">
        <v>-7.1940000000000004E-2</v>
      </c>
      <c r="D3082" s="11">
        <v>6.3E-2</v>
      </c>
      <c r="E3082" s="11">
        <v>0.222</v>
      </c>
      <c r="F3082" s="10">
        <v>2.6400000000000001E-8</v>
      </c>
      <c r="H3082" s="6" t="s">
        <v>2779</v>
      </c>
      <c r="I3082" s="10">
        <v>2.3099999999999999E-6</v>
      </c>
      <c r="J3082" s="11">
        <v>5.2290000000000001E-3</v>
      </c>
      <c r="K3082" s="11">
        <v>0.152</v>
      </c>
      <c r="L3082" s="11">
        <v>0.313</v>
      </c>
      <c r="M3082" s="11">
        <v>4.5442000000000003E-2</v>
      </c>
    </row>
    <row r="3083" spans="1:13">
      <c r="A3083" s="4" t="s">
        <v>3744</v>
      </c>
      <c r="B3083" s="10">
        <v>1.4000000000000001E-12</v>
      </c>
      <c r="C3083" s="11">
        <v>-0.10679</v>
      </c>
      <c r="D3083" s="11">
        <v>1.0999999999999999E-2</v>
      </c>
      <c r="E3083" s="11">
        <v>0.123</v>
      </c>
      <c r="F3083" s="10">
        <v>2.7500000000000001E-8</v>
      </c>
      <c r="H3083" s="6" t="s">
        <v>3745</v>
      </c>
      <c r="I3083" s="10">
        <v>2.3199999999999998E-6</v>
      </c>
      <c r="J3083" s="11">
        <v>6.2164999999999998E-2</v>
      </c>
      <c r="K3083" s="11">
        <v>0.14000000000000001</v>
      </c>
      <c r="L3083" s="11">
        <v>0.29199999999999998</v>
      </c>
      <c r="M3083" s="11">
        <v>4.5567000000000003E-2</v>
      </c>
    </row>
    <row r="3084" spans="1:13">
      <c r="A3084" s="4" t="s">
        <v>2875</v>
      </c>
      <c r="B3084" s="10">
        <v>1.4100000000000001E-12</v>
      </c>
      <c r="C3084" s="11">
        <v>-8.2500000000000004E-3</v>
      </c>
      <c r="D3084" s="11">
        <v>0.106</v>
      </c>
      <c r="E3084" s="11">
        <v>0.29699999999999999</v>
      </c>
      <c r="F3084" s="10">
        <v>2.7800000000000001E-8</v>
      </c>
      <c r="H3084" s="6" t="s">
        <v>3746</v>
      </c>
      <c r="I3084" s="10">
        <v>2.3300000000000001E-6</v>
      </c>
      <c r="J3084" s="11">
        <v>4.2627999999999999E-2</v>
      </c>
      <c r="K3084" s="11">
        <v>9.7000000000000003E-2</v>
      </c>
      <c r="L3084" s="11">
        <v>0.22700000000000001</v>
      </c>
      <c r="M3084" s="11">
        <v>4.5851999999999997E-2</v>
      </c>
    </row>
    <row r="3085" spans="1:13">
      <c r="A3085" s="4" t="s">
        <v>3747</v>
      </c>
      <c r="B3085" s="10">
        <v>1.43E-12</v>
      </c>
      <c r="C3085" s="11">
        <v>-0.10027999999999999</v>
      </c>
      <c r="D3085" s="11">
        <v>5.2999999999999999E-2</v>
      </c>
      <c r="E3085" s="11">
        <v>0.20399999999999999</v>
      </c>
      <c r="F3085" s="10">
        <v>2.7999999999999999E-8</v>
      </c>
      <c r="H3085" s="6" t="s">
        <v>2417</v>
      </c>
      <c r="I3085" s="10">
        <v>2.3700000000000002E-6</v>
      </c>
      <c r="J3085" s="11">
        <v>-2.546E-2</v>
      </c>
      <c r="K3085" s="11">
        <v>0.154</v>
      </c>
      <c r="L3085" s="11">
        <v>0.313</v>
      </c>
      <c r="M3085" s="11">
        <v>4.6518999999999998E-2</v>
      </c>
    </row>
    <row r="3086" spans="1:13">
      <c r="A3086" s="4" t="s">
        <v>2645</v>
      </c>
      <c r="B3086" s="10">
        <v>1.43E-12</v>
      </c>
      <c r="C3086" s="11">
        <v>-1.396E-2</v>
      </c>
      <c r="D3086" s="11">
        <v>6.8000000000000005E-2</v>
      </c>
      <c r="E3086" s="11">
        <v>0.22700000000000001</v>
      </c>
      <c r="F3086" s="10">
        <v>2.8200000000000001E-8</v>
      </c>
      <c r="H3086" s="6" t="s">
        <v>2567</v>
      </c>
      <c r="I3086" s="10">
        <v>2.3700000000000002E-6</v>
      </c>
      <c r="J3086" s="11">
        <v>2.9894E-2</v>
      </c>
      <c r="K3086" s="11">
        <v>4.2000000000000003E-2</v>
      </c>
      <c r="L3086" s="11">
        <v>0.13500000000000001</v>
      </c>
      <c r="M3086" s="11">
        <v>4.6552999999999997E-2</v>
      </c>
    </row>
    <row r="3087" spans="1:13">
      <c r="A3087" s="4" t="s">
        <v>3631</v>
      </c>
      <c r="B3087" s="10">
        <v>1.4399999999999999E-12</v>
      </c>
      <c r="C3087" s="11">
        <v>-3.3590000000000002E-2</v>
      </c>
      <c r="D3087" s="11">
        <v>2.5000000000000001E-2</v>
      </c>
      <c r="E3087" s="11">
        <v>0.155</v>
      </c>
      <c r="F3087" s="10">
        <v>2.8200000000000001E-8</v>
      </c>
      <c r="H3087" s="6" t="s">
        <v>3748</v>
      </c>
      <c r="I3087" s="10">
        <v>2.3700000000000002E-6</v>
      </c>
      <c r="J3087" s="11">
        <v>-1.0200000000000001E-2</v>
      </c>
      <c r="K3087" s="11">
        <v>0.123</v>
      </c>
      <c r="L3087" s="11">
        <v>0.26700000000000002</v>
      </c>
      <c r="M3087" s="11">
        <v>4.6637999999999999E-2</v>
      </c>
    </row>
    <row r="3088" spans="1:13">
      <c r="A3088" s="4" t="s">
        <v>3465</v>
      </c>
      <c r="B3088" s="10">
        <v>1.46E-12</v>
      </c>
      <c r="C3088" s="11">
        <v>-4.1029999999999997E-2</v>
      </c>
      <c r="D3088" s="11">
        <v>2.7E-2</v>
      </c>
      <c r="E3088" s="11">
        <v>0.157</v>
      </c>
      <c r="F3088" s="10">
        <v>2.8600000000000001E-8</v>
      </c>
      <c r="H3088" s="6" t="s">
        <v>2503</v>
      </c>
      <c r="I3088" s="10">
        <v>2.4099999999999998E-6</v>
      </c>
      <c r="J3088" s="11">
        <v>4.684E-2</v>
      </c>
      <c r="K3088" s="11">
        <v>7.1999999999999995E-2</v>
      </c>
      <c r="L3088" s="11">
        <v>0.186</v>
      </c>
      <c r="M3088" s="11">
        <v>4.7329000000000003E-2</v>
      </c>
    </row>
    <row r="3089" spans="1:13">
      <c r="A3089" s="4" t="s">
        <v>3749</v>
      </c>
      <c r="B3089" s="10">
        <v>1.46E-12</v>
      </c>
      <c r="C3089" s="11">
        <v>-0.16298000000000001</v>
      </c>
      <c r="D3089" s="11">
        <v>0.497</v>
      </c>
      <c r="E3089" s="11">
        <v>0.75600000000000001</v>
      </c>
      <c r="F3089" s="10">
        <v>2.88E-8</v>
      </c>
      <c r="H3089" s="6" t="s">
        <v>3750</v>
      </c>
      <c r="I3089" s="10">
        <v>2.4099999999999998E-6</v>
      </c>
      <c r="J3089" s="11">
        <v>1.3759E-2</v>
      </c>
      <c r="K3089" s="11">
        <v>0.03</v>
      </c>
      <c r="L3089" s="11">
        <v>0.111</v>
      </c>
      <c r="M3089" s="11">
        <v>4.7361E-2</v>
      </c>
    </row>
    <row r="3090" spans="1:13">
      <c r="A3090" s="4" t="s">
        <v>3751</v>
      </c>
      <c r="B3090" s="10">
        <v>1.47E-12</v>
      </c>
      <c r="C3090" s="11">
        <v>3.9133000000000001E-2</v>
      </c>
      <c r="D3090" s="11">
        <v>0.16700000000000001</v>
      </c>
      <c r="E3090" s="11">
        <v>0.39600000000000002</v>
      </c>
      <c r="F3090" s="10">
        <v>2.9000000000000002E-8</v>
      </c>
      <c r="H3090" s="6" t="s">
        <v>2799</v>
      </c>
      <c r="I3090" s="10">
        <v>2.4399999999999999E-6</v>
      </c>
      <c r="J3090" s="11">
        <v>-5.7999999999999996E-3</v>
      </c>
      <c r="K3090" s="11">
        <v>0.192</v>
      </c>
      <c r="L3090" s="11">
        <v>0.376</v>
      </c>
      <c r="M3090" s="11">
        <v>4.7914999999999999E-2</v>
      </c>
    </row>
    <row r="3091" spans="1:13">
      <c r="A3091" s="4" t="s">
        <v>2640</v>
      </c>
      <c r="B3091" s="10">
        <v>1.47E-12</v>
      </c>
      <c r="C3091" s="11">
        <v>-3.8679999999999999E-2</v>
      </c>
      <c r="D3091" s="11">
        <v>0.16700000000000001</v>
      </c>
      <c r="E3091" s="11">
        <v>0.39700000000000002</v>
      </c>
      <c r="F3091" s="10">
        <v>2.9000000000000002E-8</v>
      </c>
      <c r="H3091" s="6" t="s">
        <v>3601</v>
      </c>
      <c r="I3091" s="10">
        <v>2.4600000000000002E-6</v>
      </c>
      <c r="J3091" s="11">
        <v>-2.6009999999999998E-2</v>
      </c>
      <c r="K3091" s="11">
        <v>7.5999999999999998E-2</v>
      </c>
      <c r="L3091" s="11">
        <v>0.19</v>
      </c>
      <c r="M3091" s="11">
        <v>4.8299000000000002E-2</v>
      </c>
    </row>
    <row r="3092" spans="1:13">
      <c r="A3092" s="4" t="s">
        <v>3752</v>
      </c>
      <c r="B3092" s="10">
        <v>1.48E-12</v>
      </c>
      <c r="C3092" s="11">
        <v>-2.7019999999999999E-2</v>
      </c>
      <c r="D3092" s="11">
        <v>1.4999999999999999E-2</v>
      </c>
      <c r="E3092" s="11">
        <v>0.13300000000000001</v>
      </c>
      <c r="F3092" s="10">
        <v>2.9000000000000002E-8</v>
      </c>
      <c r="H3092" s="6" t="s">
        <v>3753</v>
      </c>
      <c r="I3092" s="10">
        <v>2.4600000000000002E-6</v>
      </c>
      <c r="J3092" s="11">
        <v>-4.0620000000000003E-2</v>
      </c>
      <c r="K3092" s="11">
        <v>7.5999999999999998E-2</v>
      </c>
      <c r="L3092" s="11">
        <v>0.19</v>
      </c>
      <c r="M3092" s="11">
        <v>4.8402000000000001E-2</v>
      </c>
    </row>
    <row r="3093" spans="1:13">
      <c r="A3093" s="4" t="s">
        <v>3193</v>
      </c>
      <c r="B3093" s="10">
        <v>1.51E-12</v>
      </c>
      <c r="C3093" s="11">
        <v>5.5979999999999997E-3</v>
      </c>
      <c r="D3093" s="11">
        <v>0.11600000000000001</v>
      </c>
      <c r="E3093" s="11">
        <v>0.318</v>
      </c>
      <c r="F3093" s="10">
        <v>2.9700000000000001E-8</v>
      </c>
      <c r="H3093" s="6" t="s">
        <v>3754</v>
      </c>
      <c r="I3093" s="10">
        <v>2.4700000000000001E-6</v>
      </c>
      <c r="J3093" s="11">
        <v>1.8541999999999999E-2</v>
      </c>
      <c r="K3093" s="11">
        <v>6.6000000000000003E-2</v>
      </c>
      <c r="L3093" s="11">
        <v>0.17399999999999999</v>
      </c>
      <c r="M3093" s="11">
        <v>4.8503999999999999E-2</v>
      </c>
    </row>
    <row r="3094" spans="1:13">
      <c r="A3094" s="4" t="s">
        <v>3755</v>
      </c>
      <c r="B3094" s="10">
        <v>1.5299999999999999E-12</v>
      </c>
      <c r="C3094" s="11">
        <v>8.7290999999999994E-2</v>
      </c>
      <c r="D3094" s="11">
        <v>0.17100000000000001</v>
      </c>
      <c r="E3094" s="11">
        <v>0.40300000000000002</v>
      </c>
      <c r="F3094" s="10">
        <v>3.0099999999999998E-8</v>
      </c>
      <c r="H3094" s="6" t="s">
        <v>3756</v>
      </c>
      <c r="I3094" s="10">
        <v>2.48E-6</v>
      </c>
      <c r="J3094" s="11">
        <v>0.29395199999999999</v>
      </c>
      <c r="K3094" s="11">
        <v>0.70199999999999996</v>
      </c>
      <c r="L3094" s="11">
        <v>0.72899999999999998</v>
      </c>
      <c r="M3094" s="11">
        <v>4.8708000000000001E-2</v>
      </c>
    </row>
    <row r="3095" spans="1:13">
      <c r="A3095" s="4" t="s">
        <v>3757</v>
      </c>
      <c r="B3095" s="10">
        <v>1.56E-12</v>
      </c>
      <c r="C3095" s="11">
        <v>2.3982E-2</v>
      </c>
      <c r="D3095" s="11">
        <v>0.129</v>
      </c>
      <c r="E3095" s="11">
        <v>0.33100000000000002</v>
      </c>
      <c r="F3095" s="10">
        <v>3.0699999999999997E-8</v>
      </c>
      <c r="H3095" s="6" t="s">
        <v>3758</v>
      </c>
      <c r="I3095" s="10">
        <v>2.4899999999999999E-6</v>
      </c>
      <c r="J3095" s="11">
        <v>-8.9599999999999992E-3</v>
      </c>
      <c r="K3095" s="11">
        <v>2.7E-2</v>
      </c>
      <c r="L3095" s="11">
        <v>0.107</v>
      </c>
      <c r="M3095" s="11">
        <v>4.8979000000000002E-2</v>
      </c>
    </row>
    <row r="3096" spans="1:13">
      <c r="A3096" s="4" t="s">
        <v>3759</v>
      </c>
      <c r="B3096" s="10">
        <v>1.57E-12</v>
      </c>
      <c r="C3096" s="11">
        <v>-5.3620000000000001E-2</v>
      </c>
      <c r="D3096" s="11">
        <v>8.0000000000000002E-3</v>
      </c>
      <c r="E3096" s="11">
        <v>0.11899999999999999</v>
      </c>
      <c r="F3096" s="10">
        <v>3.0899999999999999E-8</v>
      </c>
      <c r="H3096" s="6" t="s">
        <v>2672</v>
      </c>
      <c r="I3096" s="10">
        <v>2.5000000000000002E-6</v>
      </c>
      <c r="J3096" s="11">
        <v>-1.001E-2</v>
      </c>
      <c r="K3096" s="11">
        <v>0.129</v>
      </c>
      <c r="L3096" s="11">
        <v>0.27400000000000002</v>
      </c>
      <c r="M3096" s="11">
        <v>4.9256000000000001E-2</v>
      </c>
    </row>
    <row r="3097" spans="1:13">
      <c r="A3097" s="4" t="s">
        <v>3760</v>
      </c>
      <c r="B3097" s="10">
        <v>1.5900000000000001E-12</v>
      </c>
      <c r="C3097" s="11">
        <v>-3.7870000000000001E-2</v>
      </c>
      <c r="D3097" s="11">
        <v>9.5000000000000001E-2</v>
      </c>
      <c r="E3097" s="11">
        <v>0.27500000000000002</v>
      </c>
      <c r="F3097" s="10">
        <v>3.1300000000000002E-8</v>
      </c>
      <c r="H3097" s="6" t="s">
        <v>2586</v>
      </c>
      <c r="I3097" s="10">
        <v>2.52E-6</v>
      </c>
      <c r="J3097" s="11">
        <v>6.3627000000000003E-2</v>
      </c>
      <c r="K3097" s="11">
        <v>0.106</v>
      </c>
      <c r="L3097" s="11">
        <v>0.24099999999999999</v>
      </c>
      <c r="M3097" s="11">
        <v>4.9474999999999998E-2</v>
      </c>
    </row>
    <row r="3098" spans="1:13">
      <c r="A3098" s="4" t="s">
        <v>3679</v>
      </c>
      <c r="B3098" s="10">
        <v>1.6E-12</v>
      </c>
      <c r="C3098" s="11">
        <v>3.2157999999999999E-2</v>
      </c>
      <c r="D3098" s="11">
        <v>8.8999999999999996E-2</v>
      </c>
      <c r="E3098" s="11">
        <v>0.26800000000000002</v>
      </c>
      <c r="F3098" s="10">
        <v>3.1400000000000003E-8</v>
      </c>
    </row>
    <row r="3099" spans="1:13">
      <c r="A3099" s="4" t="s">
        <v>3658</v>
      </c>
      <c r="B3099" s="10">
        <v>1.65E-12</v>
      </c>
      <c r="C3099" s="11">
        <v>-5.2299999999999999E-2</v>
      </c>
      <c r="D3099" s="11">
        <v>4.7E-2</v>
      </c>
      <c r="E3099" s="11">
        <v>0.191</v>
      </c>
      <c r="F3099" s="10">
        <v>3.25E-8</v>
      </c>
    </row>
    <row r="3100" spans="1:13">
      <c r="A3100" s="4" t="s">
        <v>3761</v>
      </c>
      <c r="B3100" s="10">
        <v>1.65E-12</v>
      </c>
      <c r="C3100" s="11">
        <v>-9.5810000000000006E-2</v>
      </c>
      <c r="D3100" s="11">
        <v>2.3E-2</v>
      </c>
      <c r="E3100" s="11">
        <v>0.15</v>
      </c>
      <c r="F3100" s="10">
        <v>3.25E-8</v>
      </c>
    </row>
    <row r="3101" spans="1:13">
      <c r="A3101" s="4" t="s">
        <v>2895</v>
      </c>
      <c r="B3101" s="10">
        <v>1.66E-12</v>
      </c>
      <c r="C3101" s="11">
        <v>-4.7329999999999997E-2</v>
      </c>
      <c r="D3101" s="11">
        <v>4.3999999999999997E-2</v>
      </c>
      <c r="E3101" s="11">
        <v>0.189</v>
      </c>
      <c r="F3101" s="10">
        <v>3.2700000000000002E-8</v>
      </c>
    </row>
    <row r="3102" spans="1:13">
      <c r="A3102" s="4" t="s">
        <v>3762</v>
      </c>
      <c r="B3102" s="10">
        <v>1.67E-12</v>
      </c>
      <c r="C3102" s="11">
        <v>-5.0600000000000003E-3</v>
      </c>
      <c r="D3102" s="11">
        <v>9.0999999999999998E-2</v>
      </c>
      <c r="E3102" s="11">
        <v>0.27300000000000002</v>
      </c>
      <c r="F3102" s="10">
        <v>3.2800000000000003E-8</v>
      </c>
    </row>
    <row r="3103" spans="1:13">
      <c r="A3103" s="4" t="s">
        <v>1120</v>
      </c>
      <c r="B3103" s="10">
        <v>1.67E-12</v>
      </c>
      <c r="C3103" s="11">
        <v>-5.4870000000000002E-2</v>
      </c>
      <c r="D3103" s="11">
        <v>6.6000000000000003E-2</v>
      </c>
      <c r="E3103" s="11">
        <v>0.22700000000000001</v>
      </c>
      <c r="F3103" s="10">
        <v>3.2899999999999997E-8</v>
      </c>
    </row>
    <row r="3104" spans="1:13">
      <c r="A3104" s="4" t="s">
        <v>3286</v>
      </c>
      <c r="B3104" s="10">
        <v>1.6799999999999999E-12</v>
      </c>
      <c r="C3104" s="11">
        <v>8.0207000000000001E-2</v>
      </c>
      <c r="D3104" s="11">
        <v>0.159</v>
      </c>
      <c r="E3104" s="11">
        <v>0.38500000000000001</v>
      </c>
      <c r="F3104" s="10">
        <v>3.2999999999999998E-8</v>
      </c>
    </row>
    <row r="3105" spans="1:6">
      <c r="A3105" s="4" t="s">
        <v>2562</v>
      </c>
      <c r="B3105" s="10">
        <v>1.6799999999999999E-12</v>
      </c>
      <c r="C3105" s="11">
        <v>-3.7580000000000002E-2</v>
      </c>
      <c r="D3105" s="11">
        <v>1.2999999999999999E-2</v>
      </c>
      <c r="E3105" s="11">
        <v>0.128</v>
      </c>
      <c r="F3105" s="10">
        <v>3.2999999999999998E-8</v>
      </c>
    </row>
    <row r="3106" spans="1:6">
      <c r="A3106" s="4" t="s">
        <v>3763</v>
      </c>
      <c r="B3106" s="10">
        <v>1.7E-12</v>
      </c>
      <c r="C3106" s="11">
        <v>-4.8120000000000003E-2</v>
      </c>
      <c r="D3106" s="11">
        <v>0.313</v>
      </c>
      <c r="E3106" s="11">
        <v>0.61899999999999999</v>
      </c>
      <c r="F3106" s="10">
        <v>3.3400000000000001E-8</v>
      </c>
    </row>
    <row r="3107" spans="1:6">
      <c r="A3107" s="4" t="s">
        <v>453</v>
      </c>
      <c r="B3107" s="10">
        <v>1.7199999999999999E-12</v>
      </c>
      <c r="C3107" s="11">
        <v>-0.26049</v>
      </c>
      <c r="D3107" s="11">
        <v>0.45500000000000002</v>
      </c>
      <c r="E3107" s="11">
        <v>0.72299999999999998</v>
      </c>
      <c r="F3107" s="10">
        <v>3.3899999999999999E-8</v>
      </c>
    </row>
    <row r="3108" spans="1:6">
      <c r="A3108" s="4" t="s">
        <v>2894</v>
      </c>
      <c r="B3108" s="10">
        <v>1.7400000000000001E-12</v>
      </c>
      <c r="C3108" s="11">
        <v>-4.2549999999999998E-2</v>
      </c>
      <c r="D3108" s="11">
        <v>9.0999999999999998E-2</v>
      </c>
      <c r="E3108" s="11">
        <v>0.26800000000000002</v>
      </c>
      <c r="F3108" s="10">
        <v>3.4200000000000002E-8</v>
      </c>
    </row>
    <row r="3109" spans="1:6">
      <c r="A3109" s="4" t="s">
        <v>3623</v>
      </c>
      <c r="B3109" s="10">
        <v>1.75E-12</v>
      </c>
      <c r="C3109" s="11">
        <v>2.6676999999999999E-2</v>
      </c>
      <c r="D3109" s="11">
        <v>0.192</v>
      </c>
      <c r="E3109" s="11">
        <v>0.44600000000000001</v>
      </c>
      <c r="F3109" s="10">
        <v>3.4499999999999998E-8</v>
      </c>
    </row>
    <row r="3110" spans="1:6">
      <c r="A3110" s="4" t="s">
        <v>3764</v>
      </c>
      <c r="B3110" s="10">
        <v>1.76E-12</v>
      </c>
      <c r="C3110" s="11">
        <v>-8.3269999999999997E-2</v>
      </c>
      <c r="D3110" s="11">
        <v>5.5E-2</v>
      </c>
      <c r="E3110" s="11">
        <v>0.20799999999999999</v>
      </c>
      <c r="F3110" s="10">
        <v>3.4599999999999999E-8</v>
      </c>
    </row>
    <row r="3111" spans="1:6">
      <c r="A3111" s="4" t="s">
        <v>3765</v>
      </c>
      <c r="B3111" s="10">
        <v>1.76E-12</v>
      </c>
      <c r="C3111" s="11">
        <v>1.9989E-2</v>
      </c>
      <c r="D3111" s="11">
        <v>0.19</v>
      </c>
      <c r="E3111" s="11">
        <v>0.442</v>
      </c>
      <c r="F3111" s="10">
        <v>3.47E-8</v>
      </c>
    </row>
    <row r="3112" spans="1:6">
      <c r="A3112" s="4" t="s">
        <v>3766</v>
      </c>
      <c r="B3112" s="10">
        <v>1.7800000000000001E-12</v>
      </c>
      <c r="C3112" s="11">
        <v>-6.7760000000000001E-2</v>
      </c>
      <c r="D3112" s="11">
        <v>5.5E-2</v>
      </c>
      <c r="E3112" s="11">
        <v>0.20799999999999999</v>
      </c>
      <c r="F3112" s="10">
        <v>3.5000000000000002E-8</v>
      </c>
    </row>
    <row r="3113" spans="1:6">
      <c r="A3113" s="4" t="s">
        <v>3677</v>
      </c>
      <c r="B3113" s="10">
        <v>1.7800000000000001E-12</v>
      </c>
      <c r="C3113" s="11">
        <v>1.3550000000000001E-3</v>
      </c>
      <c r="D3113" s="11">
        <v>5.7000000000000002E-2</v>
      </c>
      <c r="E3113" s="11">
        <v>0.21199999999999999</v>
      </c>
      <c r="F3113" s="10">
        <v>3.5000000000000002E-8</v>
      </c>
    </row>
    <row r="3114" spans="1:6">
      <c r="A3114" s="4" t="s">
        <v>3767</v>
      </c>
      <c r="B3114" s="10">
        <v>1.7800000000000001E-12</v>
      </c>
      <c r="C3114" s="11">
        <v>-2.5699999999999998E-3</v>
      </c>
      <c r="D3114" s="11">
        <v>9.0999999999999998E-2</v>
      </c>
      <c r="E3114" s="11">
        <v>0.27</v>
      </c>
      <c r="F3114" s="10">
        <v>3.5100000000000003E-8</v>
      </c>
    </row>
    <row r="3115" spans="1:6">
      <c r="A3115" s="4" t="s">
        <v>3768</v>
      </c>
      <c r="B3115" s="10">
        <v>1.79E-12</v>
      </c>
      <c r="C3115" s="11">
        <v>-9.1810000000000003E-2</v>
      </c>
      <c r="D3115" s="11">
        <v>1.0999999999999999E-2</v>
      </c>
      <c r="E3115" s="11">
        <v>0.122</v>
      </c>
      <c r="F3115" s="10">
        <v>3.5199999999999998E-8</v>
      </c>
    </row>
    <row r="3116" spans="1:6">
      <c r="A3116" s="4" t="s">
        <v>3063</v>
      </c>
      <c r="B3116" s="10">
        <v>1.79E-12</v>
      </c>
      <c r="C3116" s="11">
        <v>7.7256000000000005E-2</v>
      </c>
      <c r="D3116" s="11">
        <v>9.0999999999999998E-2</v>
      </c>
      <c r="E3116" s="11">
        <v>0.27200000000000002</v>
      </c>
      <c r="F3116" s="10">
        <v>3.5299999999999998E-8</v>
      </c>
    </row>
    <row r="3117" spans="1:6">
      <c r="A3117" s="4" t="s">
        <v>2140</v>
      </c>
      <c r="B3117" s="10">
        <v>1.81E-12</v>
      </c>
      <c r="C3117" s="11">
        <v>-9.758E-2</v>
      </c>
      <c r="D3117" s="11">
        <v>2.7E-2</v>
      </c>
      <c r="E3117" s="11">
        <v>0.156</v>
      </c>
      <c r="F3117" s="10">
        <v>3.5700000000000002E-8</v>
      </c>
    </row>
    <row r="3118" spans="1:6">
      <c r="A3118" s="4" t="s">
        <v>3769</v>
      </c>
      <c r="B3118" s="10">
        <v>1.8399999999999998E-12</v>
      </c>
      <c r="C3118" s="11">
        <v>-2.9649999999999999E-2</v>
      </c>
      <c r="D3118" s="11">
        <v>5.2999999999999999E-2</v>
      </c>
      <c r="E3118" s="11">
        <v>0.20399999999999999</v>
      </c>
      <c r="F3118" s="10">
        <v>3.62E-8</v>
      </c>
    </row>
    <row r="3119" spans="1:6">
      <c r="A3119" s="4" t="s">
        <v>1807</v>
      </c>
      <c r="B3119" s="10">
        <v>1.8699999999999999E-12</v>
      </c>
      <c r="C3119" s="11">
        <v>-5.3499999999999997E-3</v>
      </c>
      <c r="D3119" s="11">
        <v>2.7E-2</v>
      </c>
      <c r="E3119" s="11">
        <v>0.157</v>
      </c>
      <c r="F3119" s="10">
        <v>3.6699999999999998E-8</v>
      </c>
    </row>
    <row r="3120" spans="1:6">
      <c r="A3120" s="4" t="s">
        <v>3770</v>
      </c>
      <c r="B3120" s="10">
        <v>1.8699999999999999E-12</v>
      </c>
      <c r="C3120" s="11">
        <v>4.7781999999999998E-2</v>
      </c>
      <c r="D3120" s="11">
        <v>0.26</v>
      </c>
      <c r="E3120" s="11">
        <v>0.55200000000000005</v>
      </c>
      <c r="F3120" s="10">
        <v>3.6799999999999999E-8</v>
      </c>
    </row>
    <row r="3121" spans="1:6">
      <c r="A3121" s="4" t="s">
        <v>3771</v>
      </c>
      <c r="B3121" s="10">
        <v>1.8899999999999998E-12</v>
      </c>
      <c r="C3121" s="11">
        <v>1.7194999999999998E-2</v>
      </c>
      <c r="D3121" s="11">
        <v>0.19900000000000001</v>
      </c>
      <c r="E3121" s="11">
        <v>0.44700000000000001</v>
      </c>
      <c r="F3121" s="10">
        <v>3.7100000000000001E-8</v>
      </c>
    </row>
    <row r="3122" spans="1:6">
      <c r="A3122" s="4" t="s">
        <v>3476</v>
      </c>
      <c r="B3122" s="10">
        <v>1.9E-12</v>
      </c>
      <c r="C3122" s="11">
        <v>4.3789000000000002E-2</v>
      </c>
      <c r="D3122" s="11">
        <v>0.184</v>
      </c>
      <c r="E3122" s="11">
        <v>0.435</v>
      </c>
      <c r="F3122" s="10">
        <v>3.7399999999999997E-8</v>
      </c>
    </row>
    <row r="3123" spans="1:6">
      <c r="A3123" s="4" t="s">
        <v>3772</v>
      </c>
      <c r="B3123" s="10">
        <v>1.9399999999999998E-12</v>
      </c>
      <c r="C3123" s="11">
        <v>-5.6270000000000001E-2</v>
      </c>
      <c r="D3123" s="11">
        <v>4.0000000000000001E-3</v>
      </c>
      <c r="E3123" s="11">
        <v>0.108</v>
      </c>
      <c r="F3123" s="10">
        <v>3.8099999999999997E-8</v>
      </c>
    </row>
    <row r="3124" spans="1:6">
      <c r="A3124" s="4" t="s">
        <v>3773</v>
      </c>
      <c r="B3124" s="10">
        <v>1.9399999999999998E-12</v>
      </c>
      <c r="C3124" s="11">
        <v>-2.8700000000000002E-3</v>
      </c>
      <c r="D3124" s="11">
        <v>0.13700000000000001</v>
      </c>
      <c r="E3124" s="11">
        <v>0.34899999999999998</v>
      </c>
      <c r="F3124" s="10">
        <v>3.8199999999999998E-8</v>
      </c>
    </row>
    <row r="3125" spans="1:6">
      <c r="A3125" s="4" t="s">
        <v>3233</v>
      </c>
      <c r="B3125" s="10">
        <v>1.9600000000000001E-12</v>
      </c>
      <c r="C3125" s="11">
        <v>0.33018399999999998</v>
      </c>
      <c r="D3125" s="11">
        <v>0.77</v>
      </c>
      <c r="E3125" s="11">
        <v>0.81499999999999995</v>
      </c>
      <c r="F3125" s="10">
        <v>3.8600000000000002E-8</v>
      </c>
    </row>
    <row r="3126" spans="1:6">
      <c r="A3126" s="4" t="s">
        <v>3774</v>
      </c>
      <c r="B3126" s="10">
        <v>1.9699999999999999E-12</v>
      </c>
      <c r="C3126" s="11">
        <v>6.2290999999999999E-2</v>
      </c>
      <c r="D3126" s="11">
        <v>0.188</v>
      </c>
      <c r="E3126" s="11">
        <v>0.437</v>
      </c>
      <c r="F3126" s="10">
        <v>3.8799999999999997E-8</v>
      </c>
    </row>
    <row r="3127" spans="1:6">
      <c r="A3127" s="4" t="s">
        <v>3775</v>
      </c>
      <c r="B3127" s="10">
        <v>1.98E-12</v>
      </c>
      <c r="C3127" s="11">
        <v>2.0157999999999999E-2</v>
      </c>
      <c r="D3127" s="11">
        <v>0.114</v>
      </c>
      <c r="E3127" s="11">
        <v>0.313</v>
      </c>
      <c r="F3127" s="10">
        <v>3.8999999999999998E-8</v>
      </c>
    </row>
    <row r="3128" spans="1:6">
      <c r="A3128" s="4" t="s">
        <v>2773</v>
      </c>
      <c r="B3128" s="10">
        <v>2E-12</v>
      </c>
      <c r="C3128" s="11">
        <v>-8.3099999999999993E-2</v>
      </c>
      <c r="D3128" s="11">
        <v>9.5000000000000001E-2</v>
      </c>
      <c r="E3128" s="11">
        <v>0.27600000000000002</v>
      </c>
      <c r="F3128" s="10">
        <v>3.9400000000000002E-8</v>
      </c>
    </row>
    <row r="3129" spans="1:6">
      <c r="A3129" s="4" t="s">
        <v>3776</v>
      </c>
      <c r="B3129" s="10">
        <v>2E-12</v>
      </c>
      <c r="C3129" s="11">
        <v>9.9670000000000002E-3</v>
      </c>
      <c r="D3129" s="11">
        <v>0.188</v>
      </c>
      <c r="E3129" s="11">
        <v>0.438</v>
      </c>
      <c r="F3129" s="10">
        <v>3.9400000000000002E-8</v>
      </c>
    </row>
    <row r="3130" spans="1:6">
      <c r="A3130" s="4" t="s">
        <v>1673</v>
      </c>
      <c r="B3130" s="10">
        <v>2.0199999999999999E-12</v>
      </c>
      <c r="C3130" s="11">
        <v>-7.1500000000000001E-3</v>
      </c>
      <c r="D3130" s="11">
        <v>7.3999999999999996E-2</v>
      </c>
      <c r="E3130" s="11">
        <v>0.24399999999999999</v>
      </c>
      <c r="F3130" s="10">
        <v>3.9799999999999999E-8</v>
      </c>
    </row>
    <row r="3131" spans="1:6">
      <c r="A3131" s="4" t="s">
        <v>3777</v>
      </c>
      <c r="B3131" s="10">
        <v>2.0900000000000002E-12</v>
      </c>
      <c r="C3131" s="11">
        <v>4.8328999999999997E-2</v>
      </c>
      <c r="D3131" s="11">
        <v>0.20499999999999999</v>
      </c>
      <c r="E3131" s="11">
        <v>0.46200000000000002</v>
      </c>
      <c r="F3131" s="10">
        <v>4.1099999999999997E-8</v>
      </c>
    </row>
    <row r="3132" spans="1:6">
      <c r="A3132" s="4" t="s">
        <v>3778</v>
      </c>
      <c r="B3132" s="10">
        <v>2.0999999999999999E-12</v>
      </c>
      <c r="C3132" s="11">
        <v>-2.1499999999999998E-2</v>
      </c>
      <c r="D3132" s="11">
        <v>0.19</v>
      </c>
      <c r="E3132" s="11">
        <v>0.439</v>
      </c>
      <c r="F3132" s="10">
        <v>4.1199999999999998E-8</v>
      </c>
    </row>
    <row r="3133" spans="1:6">
      <c r="A3133" s="4" t="s">
        <v>3779</v>
      </c>
      <c r="B3133" s="10">
        <v>2.0999999999999999E-12</v>
      </c>
      <c r="C3133" s="11">
        <v>-0.13483000000000001</v>
      </c>
      <c r="D3133" s="11">
        <v>0.46100000000000002</v>
      </c>
      <c r="E3133" s="11">
        <v>0.71599999999999997</v>
      </c>
      <c r="F3133" s="10">
        <v>4.14E-8</v>
      </c>
    </row>
    <row r="3134" spans="1:6">
      <c r="A3134" s="4" t="s">
        <v>3780</v>
      </c>
      <c r="B3134" s="10">
        <v>2.1100000000000001E-12</v>
      </c>
      <c r="C3134" s="11">
        <v>-2.281E-2</v>
      </c>
      <c r="D3134" s="11">
        <v>0.24099999999999999</v>
      </c>
      <c r="E3134" s="11">
        <v>0.51400000000000001</v>
      </c>
      <c r="F3134" s="10">
        <v>4.1600000000000002E-8</v>
      </c>
    </row>
    <row r="3135" spans="1:6">
      <c r="A3135" s="4" t="s">
        <v>3781</v>
      </c>
      <c r="B3135" s="10">
        <v>2.1400000000000002E-12</v>
      </c>
      <c r="C3135" s="11">
        <v>-3.0290000000000001E-2</v>
      </c>
      <c r="D3135" s="11">
        <v>0.35899999999999999</v>
      </c>
      <c r="E3135" s="11">
        <v>0.68100000000000005</v>
      </c>
      <c r="F3135" s="10">
        <v>4.21E-8</v>
      </c>
    </row>
    <row r="3136" spans="1:6">
      <c r="A3136" s="4" t="s">
        <v>2755</v>
      </c>
      <c r="B3136" s="10">
        <v>2.1400000000000002E-12</v>
      </c>
      <c r="C3136" s="11">
        <v>-4.5499999999999999E-2</v>
      </c>
      <c r="D3136" s="11">
        <v>1.9E-2</v>
      </c>
      <c r="E3136" s="11">
        <v>0.14000000000000001</v>
      </c>
      <c r="F3136" s="10">
        <v>4.21E-8</v>
      </c>
    </row>
    <row r="3137" spans="1:6">
      <c r="A3137" s="4" t="s">
        <v>2152</v>
      </c>
      <c r="B3137" s="10">
        <v>2.1600000000000001E-12</v>
      </c>
      <c r="C3137" s="11">
        <v>-1.221E-2</v>
      </c>
      <c r="D3137" s="11">
        <v>0.112</v>
      </c>
      <c r="E3137" s="11">
        <v>0.30199999999999999</v>
      </c>
      <c r="F3137" s="10">
        <v>4.2400000000000002E-8</v>
      </c>
    </row>
    <row r="3138" spans="1:6">
      <c r="A3138" s="4" t="s">
        <v>3782</v>
      </c>
      <c r="B3138" s="10">
        <v>2.1600000000000001E-12</v>
      </c>
      <c r="C3138" s="11">
        <v>-5.0009999999999999E-2</v>
      </c>
      <c r="D3138" s="11">
        <v>4.3999999999999997E-2</v>
      </c>
      <c r="E3138" s="11">
        <v>0.188</v>
      </c>
      <c r="F3138" s="10">
        <v>4.2499999999999997E-8</v>
      </c>
    </row>
    <row r="3139" spans="1:6">
      <c r="A3139" s="4" t="s">
        <v>3783</v>
      </c>
      <c r="B3139" s="10">
        <v>2.1900000000000002E-12</v>
      </c>
      <c r="C3139" s="11">
        <v>-7.7670000000000003E-2</v>
      </c>
      <c r="D3139" s="11">
        <v>1.4999999999999999E-2</v>
      </c>
      <c r="E3139" s="11">
        <v>0.13100000000000001</v>
      </c>
      <c r="F3139" s="10">
        <v>4.3000000000000001E-8</v>
      </c>
    </row>
    <row r="3140" spans="1:6">
      <c r="A3140" s="4" t="s">
        <v>880</v>
      </c>
      <c r="B3140" s="10">
        <v>2.2400000000000001E-12</v>
      </c>
      <c r="C3140" s="11">
        <v>-8.8179999999999994E-2</v>
      </c>
      <c r="D3140" s="11">
        <v>0.04</v>
      </c>
      <c r="E3140" s="11">
        <v>0.17699999999999999</v>
      </c>
      <c r="F3140" s="10">
        <v>4.4099999999999998E-8</v>
      </c>
    </row>
    <row r="3141" spans="1:6">
      <c r="A3141" s="4" t="s">
        <v>3784</v>
      </c>
      <c r="B3141" s="10">
        <v>2.2499999999999999E-12</v>
      </c>
      <c r="C3141" s="11">
        <v>4.2013000000000002E-2</v>
      </c>
      <c r="D3141" s="11">
        <v>0.106</v>
      </c>
      <c r="E3141" s="11">
        <v>0.29699999999999999</v>
      </c>
      <c r="F3141" s="10">
        <v>4.43E-8</v>
      </c>
    </row>
    <row r="3142" spans="1:6">
      <c r="A3142" s="4" t="s">
        <v>2675</v>
      </c>
      <c r="B3142" s="10">
        <v>2.2499999999999999E-12</v>
      </c>
      <c r="C3142" s="11">
        <v>4.7903000000000001E-2</v>
      </c>
      <c r="D3142" s="11">
        <v>6.3E-2</v>
      </c>
      <c r="E3142" s="11">
        <v>0.22500000000000001</v>
      </c>
      <c r="F3142" s="10">
        <v>4.43E-8</v>
      </c>
    </row>
    <row r="3143" spans="1:6">
      <c r="A3143" s="4" t="s">
        <v>3785</v>
      </c>
      <c r="B3143" s="10">
        <v>2.3100000000000001E-12</v>
      </c>
      <c r="C3143" s="11">
        <v>6.1370000000000001E-3</v>
      </c>
      <c r="D3143" s="11">
        <v>5.0999999999999997E-2</v>
      </c>
      <c r="E3143" s="11">
        <v>0.20100000000000001</v>
      </c>
      <c r="F3143" s="10">
        <v>4.5400000000000003E-8</v>
      </c>
    </row>
    <row r="3144" spans="1:6">
      <c r="A3144" s="4" t="s">
        <v>3786</v>
      </c>
      <c r="B3144" s="10">
        <v>2.3100000000000001E-12</v>
      </c>
      <c r="C3144" s="11">
        <v>-5.6610000000000001E-2</v>
      </c>
      <c r="D3144" s="11">
        <v>6.0000000000000001E-3</v>
      </c>
      <c r="E3144" s="11">
        <v>0.113</v>
      </c>
      <c r="F3144" s="10">
        <v>4.5400000000000003E-8</v>
      </c>
    </row>
    <row r="3145" spans="1:6">
      <c r="A3145" s="4" t="s">
        <v>3787</v>
      </c>
      <c r="B3145" s="10">
        <v>2.4200000000000002E-12</v>
      </c>
      <c r="C3145" s="11">
        <v>9.8180000000000003E-3</v>
      </c>
      <c r="D3145" s="11">
        <v>0.186</v>
      </c>
      <c r="E3145" s="11">
        <v>0.42599999999999999</v>
      </c>
      <c r="F3145" s="10">
        <v>4.7600000000000003E-8</v>
      </c>
    </row>
    <row r="3146" spans="1:6">
      <c r="A3146" s="4" t="s">
        <v>2747</v>
      </c>
      <c r="B3146" s="10">
        <v>2.4200000000000002E-12</v>
      </c>
      <c r="C3146" s="11">
        <v>8.0059999999999992E-3</v>
      </c>
      <c r="D3146" s="11">
        <v>7.8E-2</v>
      </c>
      <c r="E3146" s="11">
        <v>0.249</v>
      </c>
      <c r="F3146" s="10">
        <v>4.7699999999999997E-8</v>
      </c>
    </row>
    <row r="3147" spans="1:6">
      <c r="A3147" s="4" t="s">
        <v>3011</v>
      </c>
      <c r="B3147" s="10">
        <v>2.4400000000000001E-12</v>
      </c>
      <c r="C3147" s="11">
        <v>-1.8270000000000002E-2</v>
      </c>
      <c r="D3147" s="11">
        <v>0.159</v>
      </c>
      <c r="E3147" s="11">
        <v>0.378</v>
      </c>
      <c r="F3147" s="10">
        <v>4.8100000000000001E-8</v>
      </c>
    </row>
    <row r="3148" spans="1:6">
      <c r="A3148" s="4" t="s">
        <v>3788</v>
      </c>
      <c r="B3148" s="10">
        <v>2.4499999999999999E-12</v>
      </c>
      <c r="C3148" s="11">
        <v>3.7409999999999999E-2</v>
      </c>
      <c r="D3148" s="11">
        <v>0.22600000000000001</v>
      </c>
      <c r="E3148" s="11">
        <v>0.495</v>
      </c>
      <c r="F3148" s="10">
        <v>4.8300000000000002E-8</v>
      </c>
    </row>
    <row r="3149" spans="1:6">
      <c r="A3149" s="4" t="s">
        <v>3789</v>
      </c>
      <c r="B3149" s="10">
        <v>2.46E-12</v>
      </c>
      <c r="C3149" s="11">
        <v>-7.7799999999999996E-3</v>
      </c>
      <c r="D3149" s="11">
        <v>8.8999999999999996E-2</v>
      </c>
      <c r="E3149" s="11">
        <v>0.26200000000000001</v>
      </c>
      <c r="F3149" s="10">
        <v>4.8400000000000003E-8</v>
      </c>
    </row>
    <row r="3150" spans="1:6">
      <c r="A3150" s="4" t="s">
        <v>2438</v>
      </c>
      <c r="B3150" s="10">
        <v>2.4700000000000002E-12</v>
      </c>
      <c r="C3150" s="11">
        <v>3.9837999999999998E-2</v>
      </c>
      <c r="D3150" s="11">
        <v>0.108</v>
      </c>
      <c r="E3150" s="11">
        <v>0.3</v>
      </c>
      <c r="F3150" s="10">
        <v>4.8599999999999998E-8</v>
      </c>
    </row>
    <row r="3151" spans="1:6">
      <c r="A3151" s="4" t="s">
        <v>3790</v>
      </c>
      <c r="B3151" s="10">
        <v>2.4999999999999998E-12</v>
      </c>
      <c r="C3151" s="11">
        <v>5.0498000000000001E-2</v>
      </c>
      <c r="D3151" s="11">
        <v>0.17100000000000001</v>
      </c>
      <c r="E3151" s="11">
        <v>0.40699999999999997</v>
      </c>
      <c r="F3151" s="10">
        <v>4.9100000000000003E-8</v>
      </c>
    </row>
    <row r="3152" spans="1:6">
      <c r="A3152" s="4" t="s">
        <v>3791</v>
      </c>
      <c r="B3152" s="10">
        <v>2.4999999999999998E-12</v>
      </c>
      <c r="C3152" s="11">
        <v>-0.16872000000000001</v>
      </c>
      <c r="D3152" s="11">
        <v>0.44800000000000001</v>
      </c>
      <c r="E3152" s="11">
        <v>0.72799999999999998</v>
      </c>
      <c r="F3152" s="10">
        <v>4.9199999999999997E-8</v>
      </c>
    </row>
    <row r="3153" spans="1:6">
      <c r="A3153" s="4" t="s">
        <v>3792</v>
      </c>
      <c r="B3153" s="10">
        <v>2.51E-12</v>
      </c>
      <c r="C3153" s="11">
        <v>2.4036999999999999E-2</v>
      </c>
      <c r="D3153" s="11">
        <v>4.2000000000000003E-2</v>
      </c>
      <c r="E3153" s="11">
        <v>0.185</v>
      </c>
      <c r="F3153" s="10">
        <v>4.95E-8</v>
      </c>
    </row>
    <row r="3154" spans="1:6">
      <c r="A3154" s="4" t="s">
        <v>3793</v>
      </c>
      <c r="B3154" s="10">
        <v>2.5299999999999999E-12</v>
      </c>
      <c r="C3154" s="11">
        <v>-1.1100000000000001E-3</v>
      </c>
      <c r="D3154" s="11">
        <v>0.31900000000000001</v>
      </c>
      <c r="E3154" s="11">
        <v>0.622</v>
      </c>
      <c r="F3154" s="10">
        <v>4.9800000000000003E-8</v>
      </c>
    </row>
    <row r="3155" spans="1:6">
      <c r="A3155" s="4" t="s">
        <v>3794</v>
      </c>
      <c r="B3155" s="10">
        <v>2.6200000000000001E-12</v>
      </c>
      <c r="C3155" s="11">
        <v>-8.448E-2</v>
      </c>
      <c r="D3155" s="11">
        <v>1.4999999999999999E-2</v>
      </c>
      <c r="E3155" s="11">
        <v>0.129</v>
      </c>
      <c r="F3155" s="10">
        <v>5.1499999999999998E-8</v>
      </c>
    </row>
    <row r="3156" spans="1:6">
      <c r="A3156" s="4" t="s">
        <v>3795</v>
      </c>
      <c r="B3156" s="10">
        <v>2.6499999999999998E-12</v>
      </c>
      <c r="C3156" s="11">
        <v>9.0519999999999993E-3</v>
      </c>
      <c r="D3156" s="11">
        <v>1.2999999999999999E-2</v>
      </c>
      <c r="E3156" s="11">
        <v>0.127</v>
      </c>
      <c r="F3156" s="10">
        <v>5.2100000000000003E-8</v>
      </c>
    </row>
    <row r="3157" spans="1:6">
      <c r="A3157" s="4" t="s">
        <v>3796</v>
      </c>
      <c r="B3157" s="10">
        <v>2.6499999999999998E-12</v>
      </c>
      <c r="C3157" s="11">
        <v>-0.10168000000000001</v>
      </c>
      <c r="D3157" s="11">
        <v>1.4999999999999999E-2</v>
      </c>
      <c r="E3157" s="11">
        <v>0.13</v>
      </c>
      <c r="F3157" s="10">
        <v>5.2100000000000003E-8</v>
      </c>
    </row>
    <row r="3158" spans="1:6">
      <c r="A3158" s="4" t="s">
        <v>3748</v>
      </c>
      <c r="B3158" s="10">
        <v>2.66E-12</v>
      </c>
      <c r="C3158" s="11">
        <v>-4.0480000000000002E-2</v>
      </c>
      <c r="D3158" s="11">
        <v>0.123</v>
      </c>
      <c r="E3158" s="11">
        <v>0.32300000000000001</v>
      </c>
      <c r="F3158" s="10">
        <v>5.2299999999999998E-8</v>
      </c>
    </row>
    <row r="3159" spans="1:6">
      <c r="A3159" s="4" t="s">
        <v>3797</v>
      </c>
      <c r="B3159" s="10">
        <v>2.6999999999999998E-12</v>
      </c>
      <c r="C3159" s="11">
        <v>-4.1000000000000002E-2</v>
      </c>
      <c r="D3159" s="11">
        <v>1.9E-2</v>
      </c>
      <c r="E3159" s="11">
        <v>0.13800000000000001</v>
      </c>
      <c r="F3159" s="10">
        <v>5.2999999999999998E-8</v>
      </c>
    </row>
    <row r="3160" spans="1:6">
      <c r="A3160" s="4" t="s">
        <v>3798</v>
      </c>
      <c r="B3160" s="10">
        <v>2.7299999999999999E-12</v>
      </c>
      <c r="C3160" s="11">
        <v>7.2549000000000002E-2</v>
      </c>
      <c r="D3160" s="11">
        <v>4.3999999999999997E-2</v>
      </c>
      <c r="E3160" s="11">
        <v>0.191</v>
      </c>
      <c r="F3160" s="10">
        <v>5.3599999999999997E-8</v>
      </c>
    </row>
    <row r="3161" spans="1:6">
      <c r="A3161" s="4" t="s">
        <v>2940</v>
      </c>
      <c r="B3161" s="10">
        <v>2.74E-12</v>
      </c>
      <c r="C3161" s="11">
        <v>-1.796E-2</v>
      </c>
      <c r="D3161" s="11">
        <v>8.2000000000000003E-2</v>
      </c>
      <c r="E3161" s="11">
        <v>0.254</v>
      </c>
      <c r="F3161" s="10">
        <v>5.39E-8</v>
      </c>
    </row>
    <row r="3162" spans="1:6">
      <c r="A3162" s="4" t="s">
        <v>3799</v>
      </c>
      <c r="B3162" s="10">
        <v>2.7700000000000001E-12</v>
      </c>
      <c r="C3162" s="11">
        <v>4.3029999999999999E-2</v>
      </c>
      <c r="D3162" s="11">
        <v>0.23300000000000001</v>
      </c>
      <c r="E3162" s="11">
        <v>0.5</v>
      </c>
      <c r="F3162" s="10">
        <v>5.4499999999999998E-8</v>
      </c>
    </row>
    <row r="3163" spans="1:6">
      <c r="A3163" s="4" t="s">
        <v>3800</v>
      </c>
      <c r="B3163" s="10">
        <v>2.7700000000000001E-12</v>
      </c>
      <c r="C3163" s="11">
        <v>-2.9260000000000001E-2</v>
      </c>
      <c r="D3163" s="11">
        <v>4.9000000000000002E-2</v>
      </c>
      <c r="E3163" s="11">
        <v>0.19700000000000001</v>
      </c>
      <c r="F3163" s="10">
        <v>5.4499999999999998E-8</v>
      </c>
    </row>
    <row r="3164" spans="1:6">
      <c r="A3164" s="4" t="s">
        <v>3801</v>
      </c>
      <c r="B3164" s="10">
        <v>2.8000000000000002E-12</v>
      </c>
      <c r="C3164" s="11">
        <v>4.9648999999999999E-2</v>
      </c>
      <c r="D3164" s="11">
        <v>0.112</v>
      </c>
      <c r="E3164" s="11">
        <v>0.29899999999999999</v>
      </c>
      <c r="F3164" s="10">
        <v>5.5199999999999998E-8</v>
      </c>
    </row>
    <row r="3165" spans="1:6">
      <c r="A3165" s="4" t="s">
        <v>1184</v>
      </c>
      <c r="B3165" s="10">
        <v>2.8200000000000001E-12</v>
      </c>
      <c r="C3165" s="11">
        <v>7.1520000000000004E-3</v>
      </c>
      <c r="D3165" s="11">
        <v>0.112</v>
      </c>
      <c r="E3165" s="11">
        <v>0.30499999999999999</v>
      </c>
      <c r="F3165" s="10">
        <v>5.54E-8</v>
      </c>
    </row>
    <row r="3166" spans="1:6">
      <c r="A3166" s="4" t="s">
        <v>3802</v>
      </c>
      <c r="B3166" s="10">
        <v>2.89E-12</v>
      </c>
      <c r="C3166" s="11">
        <v>-4.9509999999999998E-2</v>
      </c>
      <c r="D3166" s="11">
        <v>5.0999999999999997E-2</v>
      </c>
      <c r="E3166" s="11">
        <v>0.19700000000000001</v>
      </c>
      <c r="F3166" s="10">
        <v>5.69E-8</v>
      </c>
    </row>
    <row r="3167" spans="1:6">
      <c r="A3167" s="4" t="s">
        <v>3803</v>
      </c>
      <c r="B3167" s="10">
        <v>2.9000000000000002E-12</v>
      </c>
      <c r="C3167" s="11">
        <v>-7.0980000000000001E-2</v>
      </c>
      <c r="D3167" s="11">
        <v>1.4999999999999999E-2</v>
      </c>
      <c r="E3167" s="11">
        <v>0.129</v>
      </c>
      <c r="F3167" s="10">
        <v>5.7000000000000001E-8</v>
      </c>
    </row>
    <row r="3168" spans="1:6">
      <c r="A3168" s="4" t="s">
        <v>3804</v>
      </c>
      <c r="B3168" s="10">
        <v>2.9000000000000002E-12</v>
      </c>
      <c r="C3168" s="11">
        <v>-6.1500000000000001E-3</v>
      </c>
      <c r="D3168" s="11">
        <v>0.10100000000000001</v>
      </c>
      <c r="E3168" s="11">
        <v>0.28599999999999998</v>
      </c>
      <c r="F3168" s="10">
        <v>5.7100000000000002E-8</v>
      </c>
    </row>
    <row r="3169" spans="1:6">
      <c r="A3169" s="4" t="s">
        <v>3805</v>
      </c>
      <c r="B3169" s="10">
        <v>2.9099999999999999E-12</v>
      </c>
      <c r="C3169" s="11">
        <v>-4.6890000000000001E-2</v>
      </c>
      <c r="D3169" s="11">
        <v>8.0000000000000002E-3</v>
      </c>
      <c r="E3169" s="11">
        <v>0.115</v>
      </c>
      <c r="F3169" s="10">
        <v>5.7200000000000003E-8</v>
      </c>
    </row>
    <row r="3170" spans="1:6">
      <c r="A3170" s="4" t="s">
        <v>3806</v>
      </c>
      <c r="B3170" s="10">
        <v>2.94E-12</v>
      </c>
      <c r="C3170" s="11">
        <v>-9.8640000000000005E-2</v>
      </c>
      <c r="D3170" s="11">
        <v>1.2999999999999999E-2</v>
      </c>
      <c r="E3170" s="11">
        <v>0.124</v>
      </c>
      <c r="F3170" s="10">
        <v>5.7800000000000001E-8</v>
      </c>
    </row>
    <row r="3171" spans="1:6">
      <c r="A3171" s="4" t="s">
        <v>3807</v>
      </c>
      <c r="B3171" s="10">
        <v>2.9500000000000002E-12</v>
      </c>
      <c r="C3171" s="11">
        <v>-4.4420000000000001E-2</v>
      </c>
      <c r="D3171" s="11">
        <v>1.4999999999999999E-2</v>
      </c>
      <c r="E3171" s="11">
        <v>0.129</v>
      </c>
      <c r="F3171" s="10">
        <v>5.8000000000000003E-8</v>
      </c>
    </row>
    <row r="3172" spans="1:6">
      <c r="A3172" s="4" t="s">
        <v>3808</v>
      </c>
      <c r="B3172" s="10">
        <v>2.9700000000000001E-12</v>
      </c>
      <c r="C3172" s="11">
        <v>-8.856E-2</v>
      </c>
      <c r="D3172" s="11">
        <v>4.9000000000000002E-2</v>
      </c>
      <c r="E3172" s="11">
        <v>0.192</v>
      </c>
      <c r="F3172" s="10">
        <v>5.8500000000000001E-8</v>
      </c>
    </row>
    <row r="3173" spans="1:6">
      <c r="A3173" s="4" t="s">
        <v>3809</v>
      </c>
      <c r="B3173" s="10">
        <v>2.9799999999999998E-12</v>
      </c>
      <c r="C3173" s="11">
        <v>-6.4700000000000001E-3</v>
      </c>
      <c r="D3173" s="11">
        <v>0.31900000000000001</v>
      </c>
      <c r="E3173" s="11">
        <v>0.61899999999999999</v>
      </c>
      <c r="F3173" s="10">
        <v>5.8500000000000001E-8</v>
      </c>
    </row>
    <row r="3174" spans="1:6">
      <c r="A3174" s="4" t="s">
        <v>3810</v>
      </c>
      <c r="B3174" s="10">
        <v>2.99E-12</v>
      </c>
      <c r="C3174" s="11">
        <v>3.1881E-2</v>
      </c>
      <c r="D3174" s="11">
        <v>0.247</v>
      </c>
      <c r="E3174" s="11">
        <v>0.52600000000000002</v>
      </c>
      <c r="F3174" s="10">
        <v>5.8700000000000003E-8</v>
      </c>
    </row>
    <row r="3175" spans="1:6">
      <c r="A3175" s="4" t="s">
        <v>2936</v>
      </c>
      <c r="B3175" s="10">
        <v>3.0000000000000001E-12</v>
      </c>
      <c r="C3175" s="11">
        <v>-9.2429999999999998E-2</v>
      </c>
      <c r="D3175" s="11">
        <v>2.1000000000000001E-2</v>
      </c>
      <c r="E3175" s="11">
        <v>0.14299999999999999</v>
      </c>
      <c r="F3175" s="10">
        <v>5.8899999999999998E-8</v>
      </c>
    </row>
    <row r="3176" spans="1:6">
      <c r="A3176" s="4" t="s">
        <v>1399</v>
      </c>
      <c r="B3176" s="10">
        <v>3.0200000000000001E-12</v>
      </c>
      <c r="C3176" s="11">
        <v>5.1450000000000003E-3</v>
      </c>
      <c r="D3176" s="11">
        <v>7.3999999999999996E-2</v>
      </c>
      <c r="E3176" s="11">
        <v>0.24099999999999999</v>
      </c>
      <c r="F3176" s="10">
        <v>5.9400000000000003E-8</v>
      </c>
    </row>
    <row r="3177" spans="1:6">
      <c r="A3177" s="4" t="s">
        <v>3811</v>
      </c>
      <c r="B3177" s="10">
        <v>3.04E-12</v>
      </c>
      <c r="C3177" s="11">
        <v>-3.5839999999999997E-2</v>
      </c>
      <c r="D3177" s="11">
        <v>1.2999999999999999E-2</v>
      </c>
      <c r="E3177" s="11">
        <v>0.126</v>
      </c>
      <c r="F3177" s="10">
        <v>5.9699999999999999E-8</v>
      </c>
    </row>
    <row r="3178" spans="1:6">
      <c r="A3178" s="4" t="s">
        <v>3812</v>
      </c>
      <c r="B3178" s="10">
        <v>3.07E-12</v>
      </c>
      <c r="C3178" s="11">
        <v>-9.1310000000000002E-2</v>
      </c>
      <c r="D3178" s="11">
        <v>0.45</v>
      </c>
      <c r="E3178" s="11">
        <v>0.71499999999999997</v>
      </c>
      <c r="F3178" s="10">
        <v>6.0399999999999998E-8</v>
      </c>
    </row>
    <row r="3179" spans="1:6">
      <c r="A3179" s="4" t="s">
        <v>3813</v>
      </c>
      <c r="B3179" s="10">
        <v>3.0799999999999998E-12</v>
      </c>
      <c r="C3179" s="11">
        <v>0.10026400000000001</v>
      </c>
      <c r="D3179" s="11">
        <v>0.159</v>
      </c>
      <c r="E3179" s="11">
        <v>0.38100000000000001</v>
      </c>
      <c r="F3179" s="10">
        <v>6.0500000000000006E-8</v>
      </c>
    </row>
    <row r="3180" spans="1:6">
      <c r="A3180" s="4" t="s">
        <v>3814</v>
      </c>
      <c r="B3180" s="10">
        <v>3.0799999999999998E-12</v>
      </c>
      <c r="C3180" s="11">
        <v>0.17030200000000001</v>
      </c>
      <c r="D3180" s="11">
        <v>0.106</v>
      </c>
      <c r="E3180" s="11">
        <v>0.30199999999999999</v>
      </c>
      <c r="F3180" s="10">
        <v>6.0500000000000006E-8</v>
      </c>
    </row>
    <row r="3181" spans="1:6">
      <c r="A3181" s="4" t="s">
        <v>3038</v>
      </c>
      <c r="B3181" s="10">
        <v>3.1000000000000001E-12</v>
      </c>
      <c r="C3181" s="11">
        <v>-3.3509999999999998E-2</v>
      </c>
      <c r="D3181" s="11">
        <v>4.2000000000000003E-2</v>
      </c>
      <c r="E3181" s="11">
        <v>0.18099999999999999</v>
      </c>
      <c r="F3181" s="10">
        <v>6.1000000000000004E-8</v>
      </c>
    </row>
    <row r="3182" spans="1:6">
      <c r="A3182" s="4" t="s">
        <v>2734</v>
      </c>
      <c r="B3182" s="10">
        <v>3.1099999999999999E-12</v>
      </c>
      <c r="C3182" s="11">
        <v>4.8859999999999997E-3</v>
      </c>
      <c r="D3182" s="11">
        <v>7.0000000000000007E-2</v>
      </c>
      <c r="E3182" s="11">
        <v>0.23200000000000001</v>
      </c>
      <c r="F3182" s="10">
        <v>6.1200000000000005E-8</v>
      </c>
    </row>
    <row r="3183" spans="1:6">
      <c r="A3183" s="4" t="s">
        <v>3815</v>
      </c>
      <c r="B3183" s="10">
        <v>3.1399999999999999E-12</v>
      </c>
      <c r="C3183" s="11">
        <v>-4.3699999999999998E-3</v>
      </c>
      <c r="D3183" s="11">
        <v>0.35299999999999998</v>
      </c>
      <c r="E3183" s="11">
        <v>0.66</v>
      </c>
      <c r="F3183" s="10">
        <v>6.1799999999999998E-8</v>
      </c>
    </row>
    <row r="3184" spans="1:6">
      <c r="A3184" s="17">
        <v>281040200</v>
      </c>
      <c r="B3184" s="10">
        <v>3.1599999999999999E-12</v>
      </c>
      <c r="C3184" s="11">
        <v>-6.0830000000000002E-2</v>
      </c>
      <c r="D3184" s="11">
        <v>2.3E-2</v>
      </c>
      <c r="E3184" s="11">
        <v>0.14699999999999999</v>
      </c>
      <c r="F3184" s="10">
        <v>6.2099999999999994E-8</v>
      </c>
    </row>
    <row r="3185" spans="1:6">
      <c r="A3185" s="4" t="s">
        <v>3816</v>
      </c>
      <c r="B3185" s="10">
        <v>3.2300000000000002E-12</v>
      </c>
      <c r="C3185" s="11">
        <v>-9.8600000000000007E-3</v>
      </c>
      <c r="D3185" s="11">
        <v>0.19700000000000001</v>
      </c>
      <c r="E3185" s="11">
        <v>0.439</v>
      </c>
      <c r="F3185" s="10">
        <v>6.3500000000000006E-8</v>
      </c>
    </row>
    <row r="3186" spans="1:6">
      <c r="A3186" s="4" t="s">
        <v>3817</v>
      </c>
      <c r="B3186" s="10">
        <v>3.32E-12</v>
      </c>
      <c r="C3186" s="11">
        <v>-4.7230000000000001E-2</v>
      </c>
      <c r="D3186" s="11">
        <v>4.0000000000000001E-3</v>
      </c>
      <c r="E3186" s="11">
        <v>0.107</v>
      </c>
      <c r="F3186" s="10">
        <v>6.5400000000000003E-8</v>
      </c>
    </row>
    <row r="3187" spans="1:6">
      <c r="A3187" s="4" t="s">
        <v>3818</v>
      </c>
      <c r="B3187" s="10">
        <v>3.32E-12</v>
      </c>
      <c r="C3187" s="11">
        <v>-2.0140000000000002E-2</v>
      </c>
      <c r="D3187" s="11">
        <v>5.2999999999999999E-2</v>
      </c>
      <c r="E3187" s="11">
        <v>0.20200000000000001</v>
      </c>
      <c r="F3187" s="10">
        <v>6.5400000000000003E-8</v>
      </c>
    </row>
    <row r="3188" spans="1:6">
      <c r="A3188" s="4" t="s">
        <v>1681</v>
      </c>
      <c r="B3188" s="10">
        <v>3.3500000000000001E-12</v>
      </c>
      <c r="C3188" s="11">
        <v>-8.8400000000000006E-2</v>
      </c>
      <c r="D3188" s="11">
        <v>2.7E-2</v>
      </c>
      <c r="E3188" s="11">
        <v>0.155</v>
      </c>
      <c r="F3188" s="10">
        <v>6.5799999999999994E-8</v>
      </c>
    </row>
    <row r="3189" spans="1:6">
      <c r="A3189" s="4" t="s">
        <v>3819</v>
      </c>
      <c r="B3189" s="10">
        <v>3.3500000000000001E-12</v>
      </c>
      <c r="C3189" s="11">
        <v>-2.5250000000000002E-2</v>
      </c>
      <c r="D3189" s="11">
        <v>5.8999999999999997E-2</v>
      </c>
      <c r="E3189" s="11">
        <v>0.215</v>
      </c>
      <c r="F3189" s="10">
        <v>6.5799999999999994E-8</v>
      </c>
    </row>
    <row r="3190" spans="1:6">
      <c r="A3190" s="4" t="s">
        <v>2950</v>
      </c>
      <c r="B3190" s="10">
        <v>3.3500000000000001E-12</v>
      </c>
      <c r="C3190" s="11">
        <v>-4.1739999999999999E-2</v>
      </c>
      <c r="D3190" s="11">
        <v>2.3E-2</v>
      </c>
      <c r="E3190" s="11">
        <v>0.14799999999999999</v>
      </c>
      <c r="F3190" s="10">
        <v>6.5999999999999995E-8</v>
      </c>
    </row>
    <row r="3191" spans="1:6">
      <c r="A3191" s="4" t="s">
        <v>3820</v>
      </c>
      <c r="B3191" s="10">
        <v>3.37E-12</v>
      </c>
      <c r="C3191" s="11">
        <v>5.3136000000000003E-2</v>
      </c>
      <c r="D3191" s="11">
        <v>0.108</v>
      </c>
      <c r="E3191" s="11">
        <v>0.29799999999999999</v>
      </c>
      <c r="F3191" s="10">
        <v>6.6199999999999997E-8</v>
      </c>
    </row>
    <row r="3192" spans="1:6">
      <c r="A3192" s="4" t="s">
        <v>3821</v>
      </c>
      <c r="B3192" s="10">
        <v>3.37E-12</v>
      </c>
      <c r="C3192" s="11">
        <v>-8.4330000000000002E-2</v>
      </c>
      <c r="D3192" s="11">
        <v>6.0000000000000001E-3</v>
      </c>
      <c r="E3192" s="11">
        <v>0.11</v>
      </c>
      <c r="F3192" s="10">
        <v>6.6300000000000005E-8</v>
      </c>
    </row>
    <row r="3193" spans="1:6">
      <c r="A3193" s="4" t="s">
        <v>3822</v>
      </c>
      <c r="B3193" s="10">
        <v>3.42E-12</v>
      </c>
      <c r="C3193" s="11">
        <v>-0.16238</v>
      </c>
      <c r="D3193" s="11">
        <v>0.43099999999999999</v>
      </c>
      <c r="E3193" s="11">
        <v>0.71099999999999997</v>
      </c>
      <c r="F3193" s="10">
        <v>6.73E-8</v>
      </c>
    </row>
    <row r="3194" spans="1:6">
      <c r="A3194" s="4" t="s">
        <v>2091</v>
      </c>
      <c r="B3194" s="10">
        <v>3.4300000000000001E-12</v>
      </c>
      <c r="C3194" s="11">
        <v>-8.0930000000000002E-2</v>
      </c>
      <c r="D3194" s="11">
        <v>1.9E-2</v>
      </c>
      <c r="E3194" s="11">
        <v>0.13800000000000001</v>
      </c>
      <c r="F3194" s="10">
        <v>6.7500000000000002E-8</v>
      </c>
    </row>
    <row r="3195" spans="1:6">
      <c r="A3195" s="4" t="s">
        <v>1556</v>
      </c>
      <c r="B3195" s="10">
        <v>3.4399999999999999E-12</v>
      </c>
      <c r="C3195" s="11">
        <v>-1.5720000000000001E-2</v>
      </c>
      <c r="D3195" s="11">
        <v>4.2000000000000003E-2</v>
      </c>
      <c r="E3195" s="11">
        <v>0.183</v>
      </c>
      <c r="F3195" s="10">
        <v>6.7700000000000004E-8</v>
      </c>
    </row>
    <row r="3196" spans="1:6">
      <c r="A3196" s="4" t="s">
        <v>2205</v>
      </c>
      <c r="B3196" s="10">
        <v>3.5399999999999999E-12</v>
      </c>
      <c r="C3196" s="11">
        <v>-2.0140000000000002E-2</v>
      </c>
      <c r="D3196" s="11">
        <v>0.112</v>
      </c>
      <c r="E3196" s="11">
        <v>0.29899999999999999</v>
      </c>
      <c r="F3196" s="10">
        <v>6.9600000000000001E-8</v>
      </c>
    </row>
    <row r="3197" spans="1:6">
      <c r="A3197" s="4" t="s">
        <v>3823</v>
      </c>
      <c r="B3197" s="10">
        <v>3.5699999999999999E-12</v>
      </c>
      <c r="C3197" s="11">
        <v>-5.459E-2</v>
      </c>
      <c r="D3197" s="11">
        <v>0.03</v>
      </c>
      <c r="E3197" s="11">
        <v>0.158</v>
      </c>
      <c r="F3197" s="10">
        <v>7.0200000000000007E-8</v>
      </c>
    </row>
    <row r="3198" spans="1:6">
      <c r="A3198" s="4" t="s">
        <v>3824</v>
      </c>
      <c r="B3198" s="10">
        <v>3.5699999999999999E-12</v>
      </c>
      <c r="C3198" s="11">
        <v>4.3362999999999999E-2</v>
      </c>
      <c r="D3198" s="11">
        <v>0.182</v>
      </c>
      <c r="E3198" s="11">
        <v>0.42299999999999999</v>
      </c>
      <c r="F3198" s="10">
        <v>7.0300000000000001E-8</v>
      </c>
    </row>
    <row r="3199" spans="1:6">
      <c r="A3199" s="4" t="s">
        <v>3825</v>
      </c>
      <c r="B3199" s="10">
        <v>3.6100000000000002E-12</v>
      </c>
      <c r="C3199" s="11">
        <v>-4.2369999999999998E-2</v>
      </c>
      <c r="D3199" s="11">
        <v>3.4000000000000002E-2</v>
      </c>
      <c r="E3199" s="11">
        <v>0.16700000000000001</v>
      </c>
      <c r="F3199" s="10">
        <v>7.1E-8</v>
      </c>
    </row>
    <row r="3200" spans="1:6">
      <c r="A3200" s="4" t="s">
        <v>2212</v>
      </c>
      <c r="B3200" s="10">
        <v>3.6199999999999999E-12</v>
      </c>
      <c r="C3200" s="11">
        <v>6.8320000000000006E-2</v>
      </c>
      <c r="D3200" s="11">
        <v>0.20300000000000001</v>
      </c>
      <c r="E3200" s="11">
        <v>0.44600000000000001</v>
      </c>
      <c r="F3200" s="10">
        <v>7.1299999999999997E-8</v>
      </c>
    </row>
    <row r="3201" spans="1:6">
      <c r="A3201" s="4" t="s">
        <v>3826</v>
      </c>
      <c r="B3201" s="10">
        <v>3.6199999999999999E-12</v>
      </c>
      <c r="C3201" s="11">
        <v>4.0822999999999998E-2</v>
      </c>
      <c r="D3201" s="11">
        <v>8.8999999999999996E-2</v>
      </c>
      <c r="E3201" s="11">
        <v>0.26600000000000001</v>
      </c>
      <c r="F3201" s="10">
        <v>7.1299999999999997E-8</v>
      </c>
    </row>
    <row r="3202" spans="1:6">
      <c r="A3202" s="4" t="s">
        <v>3827</v>
      </c>
      <c r="B3202" s="10">
        <v>3.65E-12</v>
      </c>
      <c r="C3202" s="11">
        <v>2.3023999999999999E-2</v>
      </c>
      <c r="D3202" s="11">
        <v>0.307</v>
      </c>
      <c r="E3202" s="11">
        <v>0.61</v>
      </c>
      <c r="F3202" s="10">
        <v>7.1799999999999994E-8</v>
      </c>
    </row>
    <row r="3203" spans="1:6">
      <c r="A3203" s="4" t="s">
        <v>3828</v>
      </c>
      <c r="B3203" s="10">
        <v>3.6600000000000002E-12</v>
      </c>
      <c r="C3203" s="11">
        <v>-1.932E-2</v>
      </c>
      <c r="D3203" s="11">
        <v>2.5000000000000001E-2</v>
      </c>
      <c r="E3203" s="11">
        <v>0.15</v>
      </c>
      <c r="F3203" s="10">
        <v>7.1900000000000002E-8</v>
      </c>
    </row>
    <row r="3204" spans="1:6">
      <c r="A3204" s="4" t="s">
        <v>866</v>
      </c>
      <c r="B3204" s="10">
        <v>3.6700000000000003E-12</v>
      </c>
      <c r="C3204" s="11">
        <v>-6.0539999999999997E-2</v>
      </c>
      <c r="D3204" s="11">
        <v>0.03</v>
      </c>
      <c r="E3204" s="11">
        <v>0.158</v>
      </c>
      <c r="F3204" s="10">
        <v>7.2199999999999998E-8</v>
      </c>
    </row>
    <row r="3205" spans="1:6">
      <c r="A3205" s="4" t="s">
        <v>3829</v>
      </c>
      <c r="B3205" s="10">
        <v>3.6700000000000003E-12</v>
      </c>
      <c r="C3205" s="11">
        <v>0.119717</v>
      </c>
      <c r="D3205" s="11">
        <v>0.14599999999999999</v>
      </c>
      <c r="E3205" s="11">
        <v>0.36299999999999999</v>
      </c>
      <c r="F3205" s="10">
        <v>7.2300000000000006E-8</v>
      </c>
    </row>
    <row r="3206" spans="1:6">
      <c r="A3206" s="4" t="s">
        <v>3830</v>
      </c>
      <c r="B3206" s="10">
        <v>3.6899999999999998E-12</v>
      </c>
      <c r="C3206" s="11">
        <v>-1.0529999999999999E-2</v>
      </c>
      <c r="D3206" s="11">
        <v>0.16500000000000001</v>
      </c>
      <c r="E3206" s="11">
        <v>0.39200000000000002</v>
      </c>
      <c r="F3206" s="10">
        <v>7.2499999999999994E-8</v>
      </c>
    </row>
    <row r="3207" spans="1:6">
      <c r="A3207" s="4" t="s">
        <v>3831</v>
      </c>
      <c r="B3207" s="10">
        <v>3.6899999999999998E-12</v>
      </c>
      <c r="C3207" s="11">
        <v>6.9106000000000001E-2</v>
      </c>
      <c r="D3207" s="11">
        <v>7.5999999999999998E-2</v>
      </c>
      <c r="E3207" s="11">
        <v>0.24199999999999999</v>
      </c>
      <c r="F3207" s="10">
        <v>7.2499999999999994E-8</v>
      </c>
    </row>
    <row r="3208" spans="1:6">
      <c r="A3208" s="4" t="s">
        <v>2770</v>
      </c>
      <c r="B3208" s="10">
        <v>3.6899999999999998E-12</v>
      </c>
      <c r="C3208" s="11">
        <v>-9.5149999999999998E-2</v>
      </c>
      <c r="D3208" s="11">
        <v>3.4000000000000002E-2</v>
      </c>
      <c r="E3208" s="11">
        <v>0.16700000000000001</v>
      </c>
      <c r="F3208" s="10">
        <v>7.2600000000000002E-8</v>
      </c>
    </row>
    <row r="3209" spans="1:6">
      <c r="A3209" s="4" t="s">
        <v>3832</v>
      </c>
      <c r="B3209" s="10">
        <v>3.7200000000000003E-12</v>
      </c>
      <c r="C3209" s="11">
        <v>-2.8850000000000001E-2</v>
      </c>
      <c r="D3209" s="11">
        <v>1.4999999999999999E-2</v>
      </c>
      <c r="E3209" s="11">
        <v>0.13</v>
      </c>
      <c r="F3209" s="10">
        <v>7.3199999999999994E-8</v>
      </c>
    </row>
    <row r="3210" spans="1:6">
      <c r="A3210" s="4" t="s">
        <v>3833</v>
      </c>
      <c r="B3210" s="10">
        <v>3.7399999999999998E-12</v>
      </c>
      <c r="C3210" s="11">
        <v>-1.08E-3</v>
      </c>
      <c r="D3210" s="11">
        <v>0.25800000000000001</v>
      </c>
      <c r="E3210" s="11">
        <v>0.52900000000000003</v>
      </c>
      <c r="F3210" s="10">
        <v>7.3599999999999997E-8</v>
      </c>
    </row>
    <row r="3211" spans="1:6">
      <c r="A3211" s="4" t="s">
        <v>3834</v>
      </c>
      <c r="B3211" s="10">
        <v>3.7700000000000003E-12</v>
      </c>
      <c r="C3211" s="11">
        <v>-1.5610000000000001E-2</v>
      </c>
      <c r="D3211" s="11">
        <v>4.9000000000000002E-2</v>
      </c>
      <c r="E3211" s="11">
        <v>0.19500000000000001</v>
      </c>
      <c r="F3211" s="10">
        <v>7.4200000000000003E-8</v>
      </c>
    </row>
    <row r="3212" spans="1:6">
      <c r="A3212" s="4" t="s">
        <v>3835</v>
      </c>
      <c r="B3212" s="10">
        <v>3.7799999999999996E-12</v>
      </c>
      <c r="C3212" s="11">
        <v>6.5508999999999998E-2</v>
      </c>
      <c r="D3212" s="11">
        <v>0.19500000000000001</v>
      </c>
      <c r="E3212" s="11">
        <v>0.435</v>
      </c>
      <c r="F3212" s="10">
        <v>7.4299999999999997E-8</v>
      </c>
    </row>
    <row r="3213" spans="1:6">
      <c r="A3213" s="4" t="s">
        <v>419</v>
      </c>
      <c r="B3213" s="10">
        <v>3.7899999999999998E-12</v>
      </c>
      <c r="C3213" s="11">
        <v>-0.10016</v>
      </c>
      <c r="D3213" s="11">
        <v>2.5000000000000001E-2</v>
      </c>
      <c r="E3213" s="11">
        <v>0.14799999999999999</v>
      </c>
      <c r="F3213" s="10">
        <v>7.4499999999999999E-8</v>
      </c>
    </row>
    <row r="3214" spans="1:6">
      <c r="A3214" s="4" t="s">
        <v>3836</v>
      </c>
      <c r="B3214" s="10">
        <v>3.8100000000000001E-12</v>
      </c>
      <c r="C3214" s="11">
        <v>3.6466999999999999E-2</v>
      </c>
      <c r="D3214" s="11">
        <v>9.2999999999999999E-2</v>
      </c>
      <c r="E3214" s="11">
        <v>0.27300000000000002</v>
      </c>
      <c r="F3214" s="10">
        <v>7.4799999999999995E-8</v>
      </c>
    </row>
    <row r="3215" spans="1:6">
      <c r="A3215" s="4" t="s">
        <v>3837</v>
      </c>
      <c r="B3215" s="10">
        <v>3.8799999999999996E-12</v>
      </c>
      <c r="C3215" s="11">
        <v>-2.5739999999999999E-2</v>
      </c>
      <c r="D3215" s="11">
        <v>9.2999999999999999E-2</v>
      </c>
      <c r="E3215" s="11">
        <v>0.27</v>
      </c>
      <c r="F3215" s="10">
        <v>7.6199999999999994E-8</v>
      </c>
    </row>
    <row r="3216" spans="1:6">
      <c r="A3216" s="4" t="s">
        <v>3838</v>
      </c>
      <c r="B3216" s="10">
        <v>3.8799999999999996E-12</v>
      </c>
      <c r="C3216" s="11">
        <v>-7.6600000000000001E-2</v>
      </c>
      <c r="D3216" s="11">
        <v>3.4000000000000002E-2</v>
      </c>
      <c r="E3216" s="11">
        <v>0.16300000000000001</v>
      </c>
      <c r="F3216" s="10">
        <v>7.6300000000000002E-8</v>
      </c>
    </row>
    <row r="3217" spans="1:6">
      <c r="A3217" s="4" t="s">
        <v>3839</v>
      </c>
      <c r="B3217" s="10">
        <v>3.8799999999999996E-12</v>
      </c>
      <c r="C3217" s="11">
        <v>-1.38E-2</v>
      </c>
      <c r="D3217" s="11">
        <v>1.0999999999999999E-2</v>
      </c>
      <c r="E3217" s="11">
        <v>0.121</v>
      </c>
      <c r="F3217" s="10">
        <v>7.6399999999999996E-8</v>
      </c>
    </row>
    <row r="3218" spans="1:6">
      <c r="A3218" s="4" t="s">
        <v>3840</v>
      </c>
      <c r="B3218" s="10">
        <v>3.8999999999999999E-12</v>
      </c>
      <c r="C3218" s="11">
        <v>1.503E-2</v>
      </c>
      <c r="D3218" s="11">
        <v>6.3E-2</v>
      </c>
      <c r="E3218" s="11">
        <v>0.221</v>
      </c>
      <c r="F3218" s="10">
        <v>7.6799999999999999E-8</v>
      </c>
    </row>
    <row r="3219" spans="1:6">
      <c r="A3219" s="4" t="s">
        <v>3841</v>
      </c>
      <c r="B3219" s="10">
        <v>3.9399999999999998E-12</v>
      </c>
      <c r="C3219" s="11">
        <v>-1.8370000000000001E-2</v>
      </c>
      <c r="D3219" s="11">
        <v>0.17299999999999999</v>
      </c>
      <c r="E3219" s="11">
        <v>0.40500000000000003</v>
      </c>
      <c r="F3219" s="10">
        <v>7.7499999999999999E-8</v>
      </c>
    </row>
    <row r="3220" spans="1:6">
      <c r="A3220" s="4" t="s">
        <v>3842</v>
      </c>
      <c r="B3220" s="10">
        <v>3.9700000000000002E-12</v>
      </c>
      <c r="C3220" s="11">
        <v>6.6167000000000004E-2</v>
      </c>
      <c r="D3220" s="11">
        <v>0.22</v>
      </c>
      <c r="E3220" s="11">
        <v>0.47899999999999998</v>
      </c>
      <c r="F3220" s="10">
        <v>7.8100000000000005E-8</v>
      </c>
    </row>
    <row r="3221" spans="1:6">
      <c r="A3221" s="4" t="s">
        <v>3843</v>
      </c>
      <c r="B3221" s="10">
        <v>4.0200000000000002E-12</v>
      </c>
      <c r="C3221" s="11">
        <v>2.4670999999999998E-2</v>
      </c>
      <c r="D3221" s="11">
        <v>9.5000000000000001E-2</v>
      </c>
      <c r="E3221" s="11">
        <v>0.27200000000000002</v>
      </c>
      <c r="F3221" s="10">
        <v>7.9000000000000006E-8</v>
      </c>
    </row>
    <row r="3222" spans="1:6">
      <c r="A3222" s="4" t="s">
        <v>1886</v>
      </c>
      <c r="B3222" s="10">
        <v>4.0300000000000004E-12</v>
      </c>
      <c r="C3222" s="11">
        <v>-1.1259999999999999E-2</v>
      </c>
      <c r="D3222" s="11">
        <v>5.0999999999999997E-2</v>
      </c>
      <c r="E3222" s="11">
        <v>0.19800000000000001</v>
      </c>
      <c r="F3222" s="10">
        <v>7.9199999999999995E-8</v>
      </c>
    </row>
    <row r="3223" spans="1:6">
      <c r="A3223" s="4" t="s">
        <v>3844</v>
      </c>
      <c r="B3223" s="10">
        <v>4.0300000000000004E-12</v>
      </c>
      <c r="C3223" s="11">
        <v>-2.4809999999999999E-2</v>
      </c>
      <c r="D3223" s="11">
        <v>6.3E-2</v>
      </c>
      <c r="E3223" s="11">
        <v>0.216</v>
      </c>
      <c r="F3223" s="10">
        <v>7.9300000000000002E-8</v>
      </c>
    </row>
    <row r="3224" spans="1:6">
      <c r="A3224" s="4" t="s">
        <v>2174</v>
      </c>
      <c r="B3224" s="10">
        <v>4.0700000000000002E-12</v>
      </c>
      <c r="C3224" s="11">
        <v>-1.38E-2</v>
      </c>
      <c r="D3224" s="11">
        <v>2.7E-2</v>
      </c>
      <c r="E3224" s="11">
        <v>0.155</v>
      </c>
      <c r="F3224" s="10">
        <v>8.0099999999999996E-8</v>
      </c>
    </row>
    <row r="3225" spans="1:6">
      <c r="A3225" s="4" t="s">
        <v>3250</v>
      </c>
      <c r="B3225" s="10">
        <v>4.1899999999999997E-12</v>
      </c>
      <c r="C3225" s="11">
        <v>4.4151000000000003E-2</v>
      </c>
      <c r="D3225" s="11">
        <v>0.23499999999999999</v>
      </c>
      <c r="E3225" s="11">
        <v>0.504</v>
      </c>
      <c r="F3225" s="10">
        <v>8.2399999999999997E-8</v>
      </c>
    </row>
    <row r="3226" spans="1:6">
      <c r="A3226" s="4" t="s">
        <v>3845</v>
      </c>
      <c r="B3226" s="10">
        <v>4.1999999999999999E-12</v>
      </c>
      <c r="C3226" s="11">
        <v>-5.407E-2</v>
      </c>
      <c r="D3226" s="11">
        <v>8.5000000000000006E-2</v>
      </c>
      <c r="E3226" s="11">
        <v>0.252</v>
      </c>
      <c r="F3226" s="10">
        <v>8.2599999999999998E-8</v>
      </c>
    </row>
    <row r="3227" spans="1:6">
      <c r="A3227" s="4" t="s">
        <v>2245</v>
      </c>
      <c r="B3227" s="10">
        <v>4.2300000000000004E-12</v>
      </c>
      <c r="C3227" s="11">
        <v>-8.4959999999999994E-2</v>
      </c>
      <c r="D3227" s="11">
        <v>1.7000000000000001E-2</v>
      </c>
      <c r="E3227" s="11">
        <v>0.13300000000000001</v>
      </c>
      <c r="F3227" s="10">
        <v>8.3299999999999998E-8</v>
      </c>
    </row>
    <row r="3228" spans="1:6">
      <c r="A3228" s="4" t="s">
        <v>3513</v>
      </c>
      <c r="B3228" s="10">
        <v>4.2399999999999997E-12</v>
      </c>
      <c r="C3228" s="11">
        <v>-0.10746</v>
      </c>
      <c r="D3228" s="11">
        <v>4.9000000000000002E-2</v>
      </c>
      <c r="E3228" s="11">
        <v>0.19</v>
      </c>
      <c r="F3228" s="10">
        <v>8.3400000000000006E-8</v>
      </c>
    </row>
    <row r="3229" spans="1:6">
      <c r="A3229" s="4" t="s">
        <v>3846</v>
      </c>
      <c r="B3229" s="10">
        <v>4.2800000000000003E-12</v>
      </c>
      <c r="C3229" s="11">
        <v>-0.12311999999999999</v>
      </c>
      <c r="D3229" s="11">
        <v>2.1000000000000001E-2</v>
      </c>
      <c r="E3229" s="11">
        <v>0.14000000000000001</v>
      </c>
      <c r="F3229" s="10">
        <v>8.42E-8</v>
      </c>
    </row>
    <row r="3230" spans="1:6">
      <c r="A3230" s="4" t="s">
        <v>3847</v>
      </c>
      <c r="B3230" s="10">
        <v>4.2899999999999997E-12</v>
      </c>
      <c r="C3230" s="11">
        <v>-9.2219999999999996E-2</v>
      </c>
      <c r="D3230" s="11">
        <v>4.0000000000000001E-3</v>
      </c>
      <c r="E3230" s="11">
        <v>0.106</v>
      </c>
      <c r="F3230" s="10">
        <v>8.4499999999999996E-8</v>
      </c>
    </row>
    <row r="3231" spans="1:6">
      <c r="A3231" s="4" t="s">
        <v>3311</v>
      </c>
      <c r="B3231" s="10">
        <v>4.36E-12</v>
      </c>
      <c r="C3231" s="11">
        <v>-6.1530000000000001E-2</v>
      </c>
      <c r="D3231" s="11">
        <v>4.3999999999999997E-2</v>
      </c>
      <c r="E3231" s="11">
        <v>0.185</v>
      </c>
      <c r="F3231" s="10">
        <v>8.5800000000000001E-8</v>
      </c>
    </row>
    <row r="3232" spans="1:6">
      <c r="A3232" s="4" t="s">
        <v>3848</v>
      </c>
      <c r="B3232" s="10">
        <v>4.3700000000000002E-12</v>
      </c>
      <c r="C3232" s="11">
        <v>-0.19389999999999999</v>
      </c>
      <c r="D3232" s="11">
        <v>0.61499999999999999</v>
      </c>
      <c r="E3232" s="11">
        <v>0.81200000000000006</v>
      </c>
      <c r="F3232" s="10">
        <v>8.5899999999999995E-8</v>
      </c>
    </row>
    <row r="3233" spans="1:6">
      <c r="A3233" s="4" t="s">
        <v>3849</v>
      </c>
      <c r="B3233" s="10">
        <v>4.3999999999999998E-12</v>
      </c>
      <c r="C3233" s="11">
        <v>-9.3999999999999997E-4</v>
      </c>
      <c r="D3233" s="11">
        <v>5.5E-2</v>
      </c>
      <c r="E3233" s="11">
        <v>0.20499999999999999</v>
      </c>
      <c r="F3233" s="10">
        <v>8.65E-8</v>
      </c>
    </row>
    <row r="3234" spans="1:6">
      <c r="A3234" s="4" t="s">
        <v>3850</v>
      </c>
      <c r="B3234" s="10">
        <v>4.4700000000000001E-12</v>
      </c>
      <c r="C3234" s="11">
        <v>0.12949099999999999</v>
      </c>
      <c r="D3234" s="11">
        <v>0.20100000000000001</v>
      </c>
      <c r="E3234" s="11">
        <v>0.44600000000000001</v>
      </c>
      <c r="F3234" s="10">
        <v>8.79E-8</v>
      </c>
    </row>
    <row r="3235" spans="1:6">
      <c r="A3235" s="4" t="s">
        <v>3851</v>
      </c>
      <c r="B3235" s="10">
        <v>4.5499999999999998E-12</v>
      </c>
      <c r="C3235" s="11">
        <v>5.5745999999999997E-2</v>
      </c>
      <c r="D3235" s="11">
        <v>0.19700000000000001</v>
      </c>
      <c r="E3235" s="11">
        <v>0.439</v>
      </c>
      <c r="F3235" s="10">
        <v>8.9500000000000001E-8</v>
      </c>
    </row>
    <row r="3236" spans="1:6">
      <c r="A3236" s="4" t="s">
        <v>3852</v>
      </c>
      <c r="B3236" s="10">
        <v>4.56E-12</v>
      </c>
      <c r="C3236" s="11">
        <v>-7.324E-2</v>
      </c>
      <c r="D3236" s="11">
        <v>5.0999999999999997E-2</v>
      </c>
      <c r="E3236" s="11">
        <v>0.19600000000000001</v>
      </c>
      <c r="F3236" s="10">
        <v>8.9599999999999995E-8</v>
      </c>
    </row>
    <row r="3237" spans="1:6">
      <c r="A3237" s="4" t="s">
        <v>3853</v>
      </c>
      <c r="B3237" s="10">
        <v>4.56E-12</v>
      </c>
      <c r="C3237" s="11">
        <v>8.0009999999999994E-3</v>
      </c>
      <c r="D3237" s="11">
        <v>6.8000000000000005E-2</v>
      </c>
      <c r="E3237" s="11">
        <v>0.22500000000000001</v>
      </c>
      <c r="F3237" s="10">
        <v>8.9700000000000003E-8</v>
      </c>
    </row>
    <row r="3238" spans="1:6">
      <c r="A3238" s="4" t="s">
        <v>1426</v>
      </c>
      <c r="B3238" s="10">
        <v>4.5999999999999998E-12</v>
      </c>
      <c r="C3238" s="11">
        <v>-6.7669999999999994E-2</v>
      </c>
      <c r="D3238" s="11">
        <v>2.1000000000000001E-2</v>
      </c>
      <c r="E3238" s="11">
        <v>0.14000000000000001</v>
      </c>
      <c r="F3238" s="10">
        <v>9.0499999999999996E-8</v>
      </c>
    </row>
    <row r="3239" spans="1:6">
      <c r="A3239" s="4" t="s">
        <v>3854</v>
      </c>
      <c r="B3239" s="10">
        <v>4.5999999999999998E-12</v>
      </c>
      <c r="C3239" s="11">
        <v>5.8062000000000002E-2</v>
      </c>
      <c r="D3239" s="11">
        <v>0.161</v>
      </c>
      <c r="E3239" s="11">
        <v>0.38500000000000001</v>
      </c>
      <c r="F3239" s="10">
        <v>9.0499999999999996E-8</v>
      </c>
    </row>
    <row r="3240" spans="1:6">
      <c r="A3240" s="4" t="s">
        <v>1789</v>
      </c>
      <c r="B3240" s="10">
        <v>4.6099999999999999E-12</v>
      </c>
      <c r="C3240" s="11">
        <v>-7.4480000000000005E-2</v>
      </c>
      <c r="D3240" s="11">
        <v>6.0000000000000001E-3</v>
      </c>
      <c r="E3240" s="11">
        <v>0.11</v>
      </c>
      <c r="F3240" s="10">
        <v>9.0600000000000004E-8</v>
      </c>
    </row>
    <row r="3241" spans="1:6">
      <c r="A3241" s="4" t="s">
        <v>3563</v>
      </c>
      <c r="B3241" s="10">
        <v>4.7900000000000004E-12</v>
      </c>
      <c r="C3241" s="11">
        <v>-3.7780000000000001E-2</v>
      </c>
      <c r="D3241" s="11">
        <v>0.10100000000000001</v>
      </c>
      <c r="E3241" s="11">
        <v>0.28599999999999998</v>
      </c>
      <c r="F3241" s="10">
        <v>9.4199999999999996E-8</v>
      </c>
    </row>
    <row r="3242" spans="1:6">
      <c r="A3242" s="4" t="s">
        <v>3855</v>
      </c>
      <c r="B3242" s="10">
        <v>4.8200000000000001E-12</v>
      </c>
      <c r="C3242" s="11">
        <v>3.2496999999999998E-2</v>
      </c>
      <c r="D3242" s="11">
        <v>8.6999999999999994E-2</v>
      </c>
      <c r="E3242" s="11">
        <v>0.26200000000000001</v>
      </c>
      <c r="F3242" s="10">
        <v>9.4899999999999996E-8</v>
      </c>
    </row>
    <row r="3243" spans="1:6">
      <c r="A3243" s="4" t="s">
        <v>3538</v>
      </c>
      <c r="B3243" s="10">
        <v>4.8800000000000002E-12</v>
      </c>
      <c r="C3243" s="11">
        <v>7.9910999999999996E-2</v>
      </c>
      <c r="D3243" s="11">
        <v>0.19500000000000001</v>
      </c>
      <c r="E3243" s="11">
        <v>0.439</v>
      </c>
      <c r="F3243" s="10">
        <v>9.6099999999999994E-8</v>
      </c>
    </row>
    <row r="3244" spans="1:6">
      <c r="A3244" s="4" t="s">
        <v>3856</v>
      </c>
      <c r="B3244" s="10">
        <v>4.9800000000000002E-12</v>
      </c>
      <c r="C3244" s="11">
        <v>-5.8290000000000002E-2</v>
      </c>
      <c r="D3244" s="11">
        <v>5.5E-2</v>
      </c>
      <c r="E3244" s="11">
        <v>0.20300000000000001</v>
      </c>
      <c r="F3244" s="10">
        <v>9.8000000000000004E-8</v>
      </c>
    </row>
    <row r="3245" spans="1:6">
      <c r="A3245" s="4" t="s">
        <v>2844</v>
      </c>
      <c r="B3245" s="10">
        <v>4.9999999999999997E-12</v>
      </c>
      <c r="C3245" s="11">
        <v>5.7707000000000001E-2</v>
      </c>
      <c r="D3245" s="11">
        <v>6.3E-2</v>
      </c>
      <c r="E3245" s="11">
        <v>0.222</v>
      </c>
      <c r="F3245" s="10">
        <v>9.83E-8</v>
      </c>
    </row>
    <row r="3246" spans="1:6">
      <c r="A3246" s="4" t="s">
        <v>3857</v>
      </c>
      <c r="B3246" s="10">
        <v>5.02E-12</v>
      </c>
      <c r="C3246" s="11">
        <v>9.3619999999999995E-2</v>
      </c>
      <c r="D3246" s="11">
        <v>5.7000000000000002E-2</v>
      </c>
      <c r="E3246" s="11">
        <v>0.20899999999999999</v>
      </c>
      <c r="F3246" s="10">
        <v>9.8599999999999996E-8</v>
      </c>
    </row>
    <row r="3247" spans="1:6">
      <c r="A3247" s="4" t="s">
        <v>3858</v>
      </c>
      <c r="B3247" s="10">
        <v>5.0400000000000003E-12</v>
      </c>
      <c r="C3247" s="11">
        <v>4.7156000000000003E-2</v>
      </c>
      <c r="D3247" s="11">
        <v>0.23499999999999999</v>
      </c>
      <c r="E3247" s="11">
        <v>0.501</v>
      </c>
      <c r="F3247" s="10">
        <v>9.9E-8</v>
      </c>
    </row>
    <row r="3248" spans="1:6">
      <c r="A3248" s="4" t="s">
        <v>2543</v>
      </c>
      <c r="B3248" s="10">
        <v>5.07E-12</v>
      </c>
      <c r="C3248" s="11">
        <v>4.0467000000000003E-2</v>
      </c>
      <c r="D3248" s="11">
        <v>0.114</v>
      </c>
      <c r="E3248" s="11">
        <v>0.311</v>
      </c>
      <c r="F3248" s="10">
        <v>9.9799999999999994E-8</v>
      </c>
    </row>
    <row r="3249" spans="1:6">
      <c r="A3249" s="4" t="s">
        <v>3859</v>
      </c>
      <c r="B3249" s="10">
        <v>5.0900000000000003E-12</v>
      </c>
      <c r="C3249" s="11">
        <v>-5.851E-2</v>
      </c>
      <c r="D3249" s="11">
        <v>4.0000000000000001E-3</v>
      </c>
      <c r="E3249" s="11">
        <v>0.104</v>
      </c>
      <c r="F3249" s="10">
        <v>9.9999999999999995E-8</v>
      </c>
    </row>
    <row r="3250" spans="1:6">
      <c r="A3250" s="4" t="s">
        <v>1294</v>
      </c>
      <c r="B3250" s="10">
        <v>5.1400000000000003E-12</v>
      </c>
      <c r="C3250" s="11">
        <v>-6.6220000000000001E-2</v>
      </c>
      <c r="D3250" s="11">
        <v>0.13500000000000001</v>
      </c>
      <c r="E3250" s="11">
        <v>0.33700000000000002</v>
      </c>
      <c r="F3250" s="10">
        <v>1.01E-7</v>
      </c>
    </row>
    <row r="3251" spans="1:6">
      <c r="A3251" s="4" t="s">
        <v>3860</v>
      </c>
      <c r="B3251" s="10">
        <v>5.1400000000000003E-12</v>
      </c>
      <c r="C3251" s="11">
        <v>2.1118999999999999E-2</v>
      </c>
      <c r="D3251" s="11">
        <v>8.5000000000000006E-2</v>
      </c>
      <c r="E3251" s="11">
        <v>0.255</v>
      </c>
      <c r="F3251" s="10">
        <v>1.01E-7</v>
      </c>
    </row>
    <row r="3252" spans="1:6">
      <c r="A3252" s="4" t="s">
        <v>3252</v>
      </c>
      <c r="B3252" s="10">
        <v>5.2099999999999998E-12</v>
      </c>
      <c r="C3252" s="11">
        <v>-2.3740000000000001E-2</v>
      </c>
      <c r="D3252" s="11">
        <v>4.9000000000000002E-2</v>
      </c>
      <c r="E3252" s="11">
        <v>0.19400000000000001</v>
      </c>
      <c r="F3252" s="10">
        <v>1.03E-7</v>
      </c>
    </row>
    <row r="3253" spans="1:6">
      <c r="A3253" s="4" t="s">
        <v>3861</v>
      </c>
      <c r="B3253" s="10">
        <v>5.3999999999999996E-12</v>
      </c>
      <c r="C3253" s="11">
        <v>5.6568E-2</v>
      </c>
      <c r="D3253" s="11">
        <v>0.222</v>
      </c>
      <c r="E3253" s="11">
        <v>0.48</v>
      </c>
      <c r="F3253" s="10">
        <v>1.06E-7</v>
      </c>
    </row>
    <row r="3254" spans="1:6">
      <c r="A3254" s="4" t="s">
        <v>3862</v>
      </c>
      <c r="B3254" s="10">
        <v>5.4400000000000002E-12</v>
      </c>
      <c r="C3254" s="11">
        <v>-3.9329999999999997E-2</v>
      </c>
      <c r="D3254" s="11">
        <v>9.9000000000000005E-2</v>
      </c>
      <c r="E3254" s="11">
        <v>0.27700000000000002</v>
      </c>
      <c r="F3254" s="10">
        <v>1.0700000000000001E-7</v>
      </c>
    </row>
    <row r="3255" spans="1:6">
      <c r="A3255" s="4" t="s">
        <v>2778</v>
      </c>
      <c r="B3255" s="10">
        <v>5.4400000000000002E-12</v>
      </c>
      <c r="C3255" s="11">
        <v>5.7091000000000003E-2</v>
      </c>
      <c r="D3255" s="11">
        <v>0.17799999999999999</v>
      </c>
      <c r="E3255" s="11">
        <v>0.41199999999999998</v>
      </c>
      <c r="F3255" s="10">
        <v>1.0700000000000001E-7</v>
      </c>
    </row>
    <row r="3256" spans="1:6">
      <c r="A3256" s="4" t="s">
        <v>2608</v>
      </c>
      <c r="B3256" s="10">
        <v>5.5400000000000002E-12</v>
      </c>
      <c r="C3256" s="11">
        <v>-2.852E-2</v>
      </c>
      <c r="D3256" s="11">
        <v>4.3999999999999997E-2</v>
      </c>
      <c r="E3256" s="11">
        <v>0.184</v>
      </c>
      <c r="F3256" s="10">
        <v>1.09E-7</v>
      </c>
    </row>
    <row r="3257" spans="1:6">
      <c r="A3257" s="4" t="s">
        <v>2667</v>
      </c>
      <c r="B3257" s="10">
        <v>5.5400000000000002E-12</v>
      </c>
      <c r="C3257" s="11">
        <v>-3.8690000000000002E-2</v>
      </c>
      <c r="D3257" s="11">
        <v>0.03</v>
      </c>
      <c r="E3257" s="11">
        <v>0.156</v>
      </c>
      <c r="F3257" s="10">
        <v>1.09E-7</v>
      </c>
    </row>
    <row r="3258" spans="1:6">
      <c r="A3258" s="4" t="s">
        <v>3863</v>
      </c>
      <c r="B3258" s="10">
        <v>5.5900000000000002E-12</v>
      </c>
      <c r="C3258" s="11">
        <v>5.3249999999999999E-3</v>
      </c>
      <c r="D3258" s="11">
        <v>0.27500000000000002</v>
      </c>
      <c r="E3258" s="11">
        <v>0.56499999999999995</v>
      </c>
      <c r="F3258" s="10">
        <v>1.1000000000000001E-7</v>
      </c>
    </row>
    <row r="3259" spans="1:6">
      <c r="A3259" s="4" t="s">
        <v>3635</v>
      </c>
      <c r="B3259" s="10">
        <v>5.6099999999999997E-12</v>
      </c>
      <c r="C3259" s="11">
        <v>-5.5109999999999999E-2</v>
      </c>
      <c r="D3259" s="11">
        <v>2.5000000000000001E-2</v>
      </c>
      <c r="E3259" s="11">
        <v>0.15</v>
      </c>
      <c r="F3259" s="10">
        <v>1.1000000000000001E-7</v>
      </c>
    </row>
    <row r="3260" spans="1:6">
      <c r="A3260" s="4" t="s">
        <v>3864</v>
      </c>
      <c r="B3260" s="10">
        <v>5.6599999999999997E-12</v>
      </c>
      <c r="C3260" s="11">
        <v>-5.2769999999999997E-2</v>
      </c>
      <c r="D3260" s="11">
        <v>7.8E-2</v>
      </c>
      <c r="E3260" s="11">
        <v>0.24199999999999999</v>
      </c>
      <c r="F3260" s="10">
        <v>1.11E-7</v>
      </c>
    </row>
    <row r="3261" spans="1:6">
      <c r="A3261" s="4" t="s">
        <v>3865</v>
      </c>
      <c r="B3261" s="10">
        <v>5.68E-12</v>
      </c>
      <c r="C3261" s="11">
        <v>-5.1270000000000003E-2</v>
      </c>
      <c r="D3261" s="11">
        <v>0.41199999999999998</v>
      </c>
      <c r="E3261" s="11">
        <v>0.69199999999999995</v>
      </c>
      <c r="F3261" s="10">
        <v>1.12E-7</v>
      </c>
    </row>
    <row r="3262" spans="1:6">
      <c r="A3262" s="4" t="s">
        <v>2256</v>
      </c>
      <c r="B3262" s="10">
        <v>5.7699999999999998E-12</v>
      </c>
      <c r="C3262" s="11">
        <v>-6.8100000000000001E-3</v>
      </c>
      <c r="D3262" s="11">
        <v>0.112</v>
      </c>
      <c r="E3262" s="11">
        <v>0.30199999999999999</v>
      </c>
      <c r="F3262" s="10">
        <v>1.1300000000000001E-7</v>
      </c>
    </row>
    <row r="3263" spans="1:6">
      <c r="A3263" s="4" t="s">
        <v>2061</v>
      </c>
      <c r="B3263" s="10">
        <v>5.8000000000000003E-12</v>
      </c>
      <c r="C3263" s="11">
        <v>-4.4499999999999998E-2</v>
      </c>
      <c r="D3263" s="11">
        <v>6.6000000000000003E-2</v>
      </c>
      <c r="E3263" s="11">
        <v>0.219</v>
      </c>
      <c r="F3263" s="10">
        <v>1.14E-7</v>
      </c>
    </row>
    <row r="3264" spans="1:6">
      <c r="A3264" s="4" t="s">
        <v>3866</v>
      </c>
      <c r="B3264" s="10">
        <v>5.88E-12</v>
      </c>
      <c r="C3264" s="11">
        <v>-3.0630000000000001E-2</v>
      </c>
      <c r="D3264" s="11">
        <v>1.0999999999999999E-2</v>
      </c>
      <c r="E3264" s="11">
        <v>0.11899999999999999</v>
      </c>
      <c r="F3264" s="10">
        <v>1.1600000000000001E-7</v>
      </c>
    </row>
    <row r="3265" spans="1:6">
      <c r="A3265" s="4" t="s">
        <v>1727</v>
      </c>
      <c r="B3265" s="10">
        <v>6.0400000000000001E-12</v>
      </c>
      <c r="C3265" s="11">
        <v>-5.4550000000000001E-2</v>
      </c>
      <c r="D3265" s="11">
        <v>2.7E-2</v>
      </c>
      <c r="E3265" s="11">
        <v>0.153</v>
      </c>
      <c r="F3265" s="10">
        <v>1.1899999999999999E-7</v>
      </c>
    </row>
    <row r="3266" spans="1:6">
      <c r="A3266" s="4" t="s">
        <v>3867</v>
      </c>
      <c r="B3266" s="10">
        <v>6.0699999999999998E-12</v>
      </c>
      <c r="C3266" s="11">
        <v>-9.5299999999999996E-2</v>
      </c>
      <c r="D3266" s="11">
        <v>2.1000000000000001E-2</v>
      </c>
      <c r="E3266" s="11">
        <v>0.14000000000000001</v>
      </c>
      <c r="F3266" s="10">
        <v>1.1899999999999999E-7</v>
      </c>
    </row>
    <row r="3267" spans="1:6">
      <c r="A3267" s="4" t="s">
        <v>3868</v>
      </c>
      <c r="B3267" s="10">
        <v>6.1000000000000003E-12</v>
      </c>
      <c r="C3267" s="11">
        <v>-3.5639999999999998E-2</v>
      </c>
      <c r="D3267" s="11">
        <v>5.0999999999999997E-2</v>
      </c>
      <c r="E3267" s="11">
        <v>0.19500000000000001</v>
      </c>
      <c r="F3267" s="10">
        <v>1.1999999999999999E-7</v>
      </c>
    </row>
    <row r="3268" spans="1:6">
      <c r="A3268" s="4" t="s">
        <v>3869</v>
      </c>
      <c r="B3268" s="10">
        <v>6.1500000000000002E-12</v>
      </c>
      <c r="C3268" s="11">
        <v>-8.2170000000000007E-2</v>
      </c>
      <c r="D3268" s="11">
        <v>4.3999999999999997E-2</v>
      </c>
      <c r="E3268" s="11">
        <v>0.184</v>
      </c>
      <c r="F3268" s="10">
        <v>1.2100000000000001E-7</v>
      </c>
    </row>
    <row r="3269" spans="1:6">
      <c r="A3269" s="4" t="s">
        <v>2706</v>
      </c>
      <c r="B3269" s="10">
        <v>6.1900000000000001E-12</v>
      </c>
      <c r="C3269" s="11">
        <v>-5.135E-2</v>
      </c>
      <c r="D3269" s="11">
        <v>0.03</v>
      </c>
      <c r="E3269" s="11">
        <v>0.157</v>
      </c>
      <c r="F3269" s="10">
        <v>1.2200000000000001E-7</v>
      </c>
    </row>
    <row r="3270" spans="1:6">
      <c r="A3270" s="4" t="s">
        <v>1118</v>
      </c>
      <c r="B3270" s="10">
        <v>6.2799999999999999E-12</v>
      </c>
      <c r="C3270" s="11">
        <v>-8.7389999999999995E-2</v>
      </c>
      <c r="D3270" s="11">
        <v>3.7999999999999999E-2</v>
      </c>
      <c r="E3270" s="11">
        <v>0.17</v>
      </c>
      <c r="F3270" s="10">
        <v>1.24E-7</v>
      </c>
    </row>
    <row r="3271" spans="1:6">
      <c r="A3271" s="4" t="s">
        <v>3870</v>
      </c>
      <c r="B3271" s="10">
        <v>6.3000000000000002E-12</v>
      </c>
      <c r="C3271" s="11">
        <v>-2.102E-2</v>
      </c>
      <c r="D3271" s="11">
        <v>5.5E-2</v>
      </c>
      <c r="E3271" s="11">
        <v>0.20499999999999999</v>
      </c>
      <c r="F3271" s="10">
        <v>1.24E-7</v>
      </c>
    </row>
    <row r="3272" spans="1:6">
      <c r="A3272" s="4" t="s">
        <v>2833</v>
      </c>
      <c r="B3272" s="10">
        <v>6.3699999999999997E-12</v>
      </c>
      <c r="C3272" s="11">
        <v>-7.7939999999999995E-2</v>
      </c>
      <c r="D3272" s="11">
        <v>5.2999999999999999E-2</v>
      </c>
      <c r="E3272" s="11">
        <v>0.2</v>
      </c>
      <c r="F3272" s="10">
        <v>1.2499999999999999E-7</v>
      </c>
    </row>
    <row r="3273" spans="1:6">
      <c r="A3273" s="4" t="s">
        <v>3735</v>
      </c>
      <c r="B3273" s="10">
        <v>6.4000000000000002E-12</v>
      </c>
      <c r="C3273" s="11">
        <v>-2.0650000000000002E-2</v>
      </c>
      <c r="D3273" s="11">
        <v>0.161</v>
      </c>
      <c r="E3273" s="11">
        <v>0.38400000000000001</v>
      </c>
      <c r="F3273" s="10">
        <v>1.2599999999999999E-7</v>
      </c>
    </row>
    <row r="3274" spans="1:6">
      <c r="A3274" s="4" t="s">
        <v>3871</v>
      </c>
      <c r="B3274" s="10">
        <v>6.4799999999999999E-12</v>
      </c>
      <c r="C3274" s="11">
        <v>-9.2840000000000006E-2</v>
      </c>
      <c r="D3274" s="11">
        <v>4.2000000000000003E-2</v>
      </c>
      <c r="E3274" s="11">
        <v>0.18099999999999999</v>
      </c>
      <c r="F3274" s="10">
        <v>1.2700000000000001E-7</v>
      </c>
    </row>
    <row r="3275" spans="1:6">
      <c r="A3275" s="4" t="s">
        <v>3872</v>
      </c>
      <c r="B3275" s="10">
        <v>6.4799999999999999E-12</v>
      </c>
      <c r="C3275" s="11">
        <v>-1.1350000000000001E-2</v>
      </c>
      <c r="D3275" s="11">
        <v>3.4000000000000002E-2</v>
      </c>
      <c r="E3275" s="11">
        <v>0.16400000000000001</v>
      </c>
      <c r="F3275" s="10">
        <v>1.2800000000000001E-7</v>
      </c>
    </row>
    <row r="3276" spans="1:6">
      <c r="A3276" s="4" t="s">
        <v>2122</v>
      </c>
      <c r="B3276" s="10">
        <v>6.49E-12</v>
      </c>
      <c r="C3276" s="11">
        <v>-4.9140000000000003E-2</v>
      </c>
      <c r="D3276" s="11">
        <v>1.9E-2</v>
      </c>
      <c r="E3276" s="11">
        <v>0.13500000000000001</v>
      </c>
      <c r="F3276" s="10">
        <v>1.2800000000000001E-7</v>
      </c>
    </row>
    <row r="3277" spans="1:6">
      <c r="A3277" s="4" t="s">
        <v>3356</v>
      </c>
      <c r="B3277" s="10">
        <v>6.6299999999999998E-12</v>
      </c>
      <c r="C3277" s="11">
        <v>3.1008000000000001E-2</v>
      </c>
      <c r="D3277" s="11">
        <v>0.14399999999999999</v>
      </c>
      <c r="E3277" s="11">
        <v>0.35</v>
      </c>
      <c r="F3277" s="10">
        <v>1.3E-7</v>
      </c>
    </row>
    <row r="3278" spans="1:6">
      <c r="A3278" s="4" t="s">
        <v>3873</v>
      </c>
      <c r="B3278" s="10">
        <v>6.64E-12</v>
      </c>
      <c r="C3278" s="11">
        <v>1.1454000000000001E-2</v>
      </c>
      <c r="D3278" s="11">
        <v>0.16700000000000001</v>
      </c>
      <c r="E3278" s="11">
        <v>0.39200000000000002</v>
      </c>
      <c r="F3278" s="10">
        <v>1.31E-7</v>
      </c>
    </row>
    <row r="3279" spans="1:6">
      <c r="A3279" s="4" t="s">
        <v>3874</v>
      </c>
      <c r="B3279" s="10">
        <v>6.64E-12</v>
      </c>
      <c r="C3279" s="11">
        <v>-1.3860000000000001E-2</v>
      </c>
      <c r="D3279" s="11">
        <v>0.20300000000000001</v>
      </c>
      <c r="E3279" s="11">
        <v>0.44800000000000001</v>
      </c>
      <c r="F3279" s="10">
        <v>1.31E-7</v>
      </c>
    </row>
    <row r="3280" spans="1:6">
      <c r="A3280" s="4" t="s">
        <v>3875</v>
      </c>
      <c r="B3280" s="10">
        <v>6.6600000000000003E-12</v>
      </c>
      <c r="C3280" s="11">
        <v>-4.231E-2</v>
      </c>
      <c r="D3280" s="11">
        <v>2.3E-2</v>
      </c>
      <c r="E3280" s="11">
        <v>0.14299999999999999</v>
      </c>
      <c r="F3280" s="10">
        <v>1.31E-7</v>
      </c>
    </row>
    <row r="3281" spans="1:6">
      <c r="A3281" s="4" t="s">
        <v>2983</v>
      </c>
      <c r="B3281" s="10">
        <v>6.7199999999999996E-12</v>
      </c>
      <c r="C3281" s="11">
        <v>-8.6709999999999995E-2</v>
      </c>
      <c r="D3281" s="11">
        <v>0.10100000000000001</v>
      </c>
      <c r="E3281" s="11">
        <v>0.27600000000000002</v>
      </c>
      <c r="F3281" s="10">
        <v>1.3199999999999999E-7</v>
      </c>
    </row>
    <row r="3282" spans="1:6">
      <c r="A3282" s="4" t="s">
        <v>3612</v>
      </c>
      <c r="B3282" s="10">
        <v>6.7299999999999998E-12</v>
      </c>
      <c r="C3282" s="11">
        <v>0.26965299999999998</v>
      </c>
      <c r="D3282" s="11">
        <v>0.77800000000000002</v>
      </c>
      <c r="E3282" s="11">
        <v>0.84199999999999997</v>
      </c>
      <c r="F3282" s="10">
        <v>1.3199999999999999E-7</v>
      </c>
    </row>
    <row r="3283" spans="1:6">
      <c r="A3283" s="4" t="s">
        <v>3876</v>
      </c>
      <c r="B3283" s="10">
        <v>6.7500000000000001E-12</v>
      </c>
      <c r="C3283" s="11">
        <v>-8.9700000000000005E-3</v>
      </c>
      <c r="D3283" s="11">
        <v>3.7999999999999999E-2</v>
      </c>
      <c r="E3283" s="11">
        <v>0.17299999999999999</v>
      </c>
      <c r="F3283" s="10">
        <v>1.3300000000000001E-7</v>
      </c>
    </row>
    <row r="3284" spans="1:6">
      <c r="A3284" s="4" t="s">
        <v>3877</v>
      </c>
      <c r="B3284" s="10">
        <v>6.7799999999999998E-12</v>
      </c>
      <c r="C3284" s="11">
        <v>3.3722000000000002E-2</v>
      </c>
      <c r="D3284" s="11">
        <v>5.7000000000000002E-2</v>
      </c>
      <c r="E3284" s="11">
        <v>0.20899999999999999</v>
      </c>
      <c r="F3284" s="10">
        <v>1.3300000000000001E-7</v>
      </c>
    </row>
    <row r="3285" spans="1:6">
      <c r="A3285" s="4" t="s">
        <v>3878</v>
      </c>
      <c r="B3285" s="10">
        <v>6.8299999999999998E-12</v>
      </c>
      <c r="C3285" s="11">
        <v>-1.47E-2</v>
      </c>
      <c r="D3285" s="11">
        <v>1.2999999999999999E-2</v>
      </c>
      <c r="E3285" s="11">
        <v>0.123</v>
      </c>
      <c r="F3285" s="10">
        <v>1.3400000000000001E-7</v>
      </c>
    </row>
    <row r="3286" spans="1:6">
      <c r="A3286" s="4" t="s">
        <v>3879</v>
      </c>
      <c r="B3286" s="10">
        <v>6.8399999999999999E-12</v>
      </c>
      <c r="C3286" s="11">
        <v>-2.1729999999999999E-2</v>
      </c>
      <c r="D3286" s="11">
        <v>0.18</v>
      </c>
      <c r="E3286" s="11">
        <v>0.41199999999999998</v>
      </c>
      <c r="F3286" s="10">
        <v>1.3400000000000001E-7</v>
      </c>
    </row>
    <row r="3287" spans="1:6">
      <c r="A3287" s="4" t="s">
        <v>3880</v>
      </c>
      <c r="B3287" s="10">
        <v>6.8399999999999999E-12</v>
      </c>
      <c r="C3287" s="11">
        <v>4.535E-3</v>
      </c>
      <c r="D3287" s="11">
        <v>7.8E-2</v>
      </c>
      <c r="E3287" s="11">
        <v>0.24399999999999999</v>
      </c>
      <c r="F3287" s="10">
        <v>1.35E-7</v>
      </c>
    </row>
    <row r="3288" spans="1:6">
      <c r="A3288" s="4" t="s">
        <v>3881</v>
      </c>
      <c r="B3288" s="10">
        <v>6.9200000000000004E-12</v>
      </c>
      <c r="C3288" s="11">
        <v>-5.1319999999999998E-2</v>
      </c>
      <c r="D3288" s="11">
        <v>3.2000000000000001E-2</v>
      </c>
      <c r="E3288" s="11">
        <v>0.16</v>
      </c>
      <c r="F3288" s="10">
        <v>1.36E-7</v>
      </c>
    </row>
    <row r="3289" spans="1:6">
      <c r="A3289" s="4" t="s">
        <v>2341</v>
      </c>
      <c r="B3289" s="10">
        <v>6.9700000000000004E-12</v>
      </c>
      <c r="C3289" s="11">
        <v>3.9919999999999999E-3</v>
      </c>
      <c r="D3289" s="11">
        <v>4.3999999999999997E-2</v>
      </c>
      <c r="E3289" s="11">
        <v>0.185</v>
      </c>
      <c r="F3289" s="10">
        <v>1.37E-7</v>
      </c>
    </row>
    <row r="3290" spans="1:6">
      <c r="A3290" s="4" t="s">
        <v>3882</v>
      </c>
      <c r="B3290" s="10">
        <v>7.0100000000000002E-12</v>
      </c>
      <c r="C3290" s="11">
        <v>-7.3130000000000001E-2</v>
      </c>
      <c r="D3290" s="11">
        <v>1.7000000000000001E-2</v>
      </c>
      <c r="E3290" s="11">
        <v>0.13</v>
      </c>
      <c r="F3290" s="10">
        <v>1.3799999999999999E-7</v>
      </c>
    </row>
    <row r="3291" spans="1:6">
      <c r="A3291" s="4" t="s">
        <v>3883</v>
      </c>
      <c r="B3291" s="10">
        <v>7.1200000000000004E-12</v>
      </c>
      <c r="C3291" s="11">
        <v>-9.0699999999999999E-3</v>
      </c>
      <c r="D3291" s="11">
        <v>8.6999999999999994E-2</v>
      </c>
      <c r="E3291" s="11">
        <v>0.25700000000000001</v>
      </c>
      <c r="F3291" s="10">
        <v>1.4000000000000001E-7</v>
      </c>
    </row>
    <row r="3292" spans="1:6">
      <c r="A3292" s="4" t="s">
        <v>3884</v>
      </c>
      <c r="B3292" s="10">
        <v>7.1700000000000003E-12</v>
      </c>
      <c r="C3292" s="11">
        <v>-9.9290000000000003E-2</v>
      </c>
      <c r="D3292" s="11">
        <v>0.442</v>
      </c>
      <c r="E3292" s="11">
        <v>0.72199999999999998</v>
      </c>
      <c r="F3292" s="10">
        <v>1.4100000000000001E-7</v>
      </c>
    </row>
    <row r="3293" spans="1:6">
      <c r="A3293" s="4" t="s">
        <v>3713</v>
      </c>
      <c r="B3293" s="10">
        <v>7.1899999999999999E-12</v>
      </c>
      <c r="C3293" s="11">
        <v>0.10440199999999999</v>
      </c>
      <c r="D3293" s="11">
        <v>0.21099999999999999</v>
      </c>
      <c r="E3293" s="11">
        <v>0.46800000000000003</v>
      </c>
      <c r="F3293" s="10">
        <v>1.4100000000000001E-7</v>
      </c>
    </row>
    <row r="3294" spans="1:6">
      <c r="A3294" s="4" t="s">
        <v>3885</v>
      </c>
      <c r="B3294" s="10">
        <v>7.25E-12</v>
      </c>
      <c r="C3294" s="11">
        <v>-5.1900000000000002E-2</v>
      </c>
      <c r="D3294" s="11">
        <v>0.121</v>
      </c>
      <c r="E3294" s="11">
        <v>0.315</v>
      </c>
      <c r="F3294" s="10">
        <v>1.43E-7</v>
      </c>
    </row>
    <row r="3295" spans="1:6">
      <c r="A3295" s="4" t="s">
        <v>3886</v>
      </c>
      <c r="B3295" s="10">
        <v>7.3599999999999993E-12</v>
      </c>
      <c r="C3295" s="11">
        <v>-2.32E-3</v>
      </c>
      <c r="D3295" s="11">
        <v>0.188</v>
      </c>
      <c r="E3295" s="11">
        <v>0.41499999999999998</v>
      </c>
      <c r="F3295" s="10">
        <v>1.4499999999999999E-7</v>
      </c>
    </row>
    <row r="3296" spans="1:6">
      <c r="A3296" s="4" t="s">
        <v>2367</v>
      </c>
      <c r="B3296" s="10">
        <v>7.5100000000000001E-12</v>
      </c>
      <c r="C3296" s="11">
        <v>-6.5240000000000006E-2</v>
      </c>
      <c r="D3296" s="11">
        <v>2.3E-2</v>
      </c>
      <c r="E3296" s="11">
        <v>0.14199999999999999</v>
      </c>
      <c r="F3296" s="10">
        <v>1.48E-7</v>
      </c>
    </row>
    <row r="3297" spans="1:6">
      <c r="A3297" s="4" t="s">
        <v>3887</v>
      </c>
      <c r="B3297" s="10">
        <v>7.5100000000000001E-12</v>
      </c>
      <c r="C3297" s="11">
        <v>0.12682499999999999</v>
      </c>
      <c r="D3297" s="11">
        <v>0.19</v>
      </c>
      <c r="E3297" s="11">
        <v>0.43099999999999999</v>
      </c>
      <c r="F3297" s="10">
        <v>1.48E-7</v>
      </c>
    </row>
    <row r="3298" spans="1:6">
      <c r="A3298" s="4" t="s">
        <v>3888</v>
      </c>
      <c r="B3298" s="10">
        <v>7.5400000000000006E-12</v>
      </c>
      <c r="C3298" s="11">
        <v>-7.7719999999999997E-2</v>
      </c>
      <c r="D3298" s="11">
        <v>6.3E-2</v>
      </c>
      <c r="E3298" s="11">
        <v>0.217</v>
      </c>
      <c r="F3298" s="10">
        <v>1.48E-7</v>
      </c>
    </row>
    <row r="3299" spans="1:6">
      <c r="A3299" s="4" t="s">
        <v>3565</v>
      </c>
      <c r="B3299" s="10">
        <v>7.5500000000000007E-12</v>
      </c>
      <c r="C3299" s="11">
        <v>-5.2830000000000002E-2</v>
      </c>
      <c r="D3299" s="11">
        <v>6.3E-2</v>
      </c>
      <c r="E3299" s="11">
        <v>0.217</v>
      </c>
      <c r="F3299" s="10">
        <v>1.48E-7</v>
      </c>
    </row>
    <row r="3300" spans="1:6">
      <c r="A3300" s="4" t="s">
        <v>525</v>
      </c>
      <c r="B3300" s="10">
        <v>7.6799999999999996E-12</v>
      </c>
      <c r="C3300" s="11">
        <v>-6.1440000000000002E-2</v>
      </c>
      <c r="D3300" s="11">
        <v>8.0000000000000002E-3</v>
      </c>
      <c r="E3300" s="11">
        <v>0.113</v>
      </c>
      <c r="F3300" s="10">
        <v>1.5099999999999999E-7</v>
      </c>
    </row>
    <row r="3301" spans="1:6">
      <c r="A3301" s="4" t="s">
        <v>3448</v>
      </c>
      <c r="B3301" s="10">
        <v>7.8799999999999995E-12</v>
      </c>
      <c r="C3301" s="11">
        <v>-6.4659999999999995E-2</v>
      </c>
      <c r="D3301" s="11">
        <v>4.9000000000000002E-2</v>
      </c>
      <c r="E3301" s="11">
        <v>0.19</v>
      </c>
      <c r="F3301" s="10">
        <v>1.55E-7</v>
      </c>
    </row>
    <row r="3302" spans="1:6">
      <c r="A3302" s="4" t="s">
        <v>3889</v>
      </c>
      <c r="B3302" s="10">
        <v>7.9699999999999994E-12</v>
      </c>
      <c r="C3302" s="11">
        <v>-2.3980000000000001E-2</v>
      </c>
      <c r="D3302" s="11">
        <v>2.5000000000000001E-2</v>
      </c>
      <c r="E3302" s="11">
        <v>0.14799999999999999</v>
      </c>
      <c r="F3302" s="10">
        <v>1.5699999999999999E-7</v>
      </c>
    </row>
    <row r="3303" spans="1:6">
      <c r="A3303" s="4" t="s">
        <v>3890</v>
      </c>
      <c r="B3303" s="10">
        <v>7.9699999999999994E-12</v>
      </c>
      <c r="C3303" s="11">
        <v>-0.19313</v>
      </c>
      <c r="D3303" s="11">
        <v>0.70199999999999996</v>
      </c>
      <c r="E3303" s="11">
        <v>0.81699999999999995</v>
      </c>
      <c r="F3303" s="10">
        <v>1.5699999999999999E-7</v>
      </c>
    </row>
    <row r="3304" spans="1:6">
      <c r="A3304" s="4" t="s">
        <v>3891</v>
      </c>
      <c r="B3304" s="10">
        <v>8.01E-12</v>
      </c>
      <c r="C3304" s="11">
        <v>-2.2349999999999998E-2</v>
      </c>
      <c r="D3304" s="11">
        <v>0.17499999999999999</v>
      </c>
      <c r="E3304" s="11">
        <v>0.40100000000000002</v>
      </c>
      <c r="F3304" s="10">
        <v>1.5800000000000001E-7</v>
      </c>
    </row>
    <row r="3305" spans="1:6">
      <c r="A3305" s="4" t="s">
        <v>3892</v>
      </c>
      <c r="B3305" s="10">
        <v>8.0200000000000002E-12</v>
      </c>
      <c r="C3305" s="11">
        <v>1.8905999999999999E-2</v>
      </c>
      <c r="D3305" s="11">
        <v>0.186</v>
      </c>
      <c r="E3305" s="11">
        <v>0.41899999999999998</v>
      </c>
      <c r="F3305" s="10">
        <v>1.5800000000000001E-7</v>
      </c>
    </row>
    <row r="3306" spans="1:6">
      <c r="A3306" s="4" t="s">
        <v>3893</v>
      </c>
      <c r="B3306" s="10">
        <v>8.0799999999999995E-12</v>
      </c>
      <c r="C3306" s="11">
        <v>-1.2789999999999999E-2</v>
      </c>
      <c r="D3306" s="11">
        <v>0.20699999999999999</v>
      </c>
      <c r="E3306" s="11">
        <v>0.45800000000000002</v>
      </c>
      <c r="F3306" s="10">
        <v>1.5900000000000001E-7</v>
      </c>
    </row>
    <row r="3307" spans="1:6">
      <c r="A3307" s="4" t="s">
        <v>2089</v>
      </c>
      <c r="B3307" s="10">
        <v>8.11E-12</v>
      </c>
      <c r="C3307" s="11">
        <v>-4.7359999999999999E-2</v>
      </c>
      <c r="D3307" s="11">
        <v>0.159</v>
      </c>
      <c r="E3307" s="11">
        <v>0.372</v>
      </c>
      <c r="F3307" s="10">
        <v>1.6E-7</v>
      </c>
    </row>
    <row r="3308" spans="1:6">
      <c r="A3308" s="4" t="s">
        <v>2795</v>
      </c>
      <c r="B3308" s="10">
        <v>8.1400000000000005E-12</v>
      </c>
      <c r="C3308" s="11">
        <v>3.7439E-2</v>
      </c>
      <c r="D3308" s="11">
        <v>9.9000000000000005E-2</v>
      </c>
      <c r="E3308" s="11">
        <v>0.27900000000000003</v>
      </c>
      <c r="F3308" s="10">
        <v>1.6E-7</v>
      </c>
    </row>
    <row r="3309" spans="1:6">
      <c r="A3309" s="4" t="s">
        <v>2571</v>
      </c>
      <c r="B3309" s="10">
        <v>8.1699999999999993E-12</v>
      </c>
      <c r="C3309" s="11">
        <v>6.3142000000000004E-2</v>
      </c>
      <c r="D3309" s="11">
        <v>6.6000000000000003E-2</v>
      </c>
      <c r="E3309" s="11">
        <v>0.222</v>
      </c>
      <c r="F3309" s="10">
        <v>1.61E-7</v>
      </c>
    </row>
    <row r="3310" spans="1:6">
      <c r="A3310" s="4" t="s">
        <v>3894</v>
      </c>
      <c r="B3310" s="10">
        <v>8.2200000000000001E-12</v>
      </c>
      <c r="C3310" s="11">
        <v>-0.14121</v>
      </c>
      <c r="D3310" s="11">
        <v>5.7000000000000002E-2</v>
      </c>
      <c r="E3310" s="11">
        <v>0.20399999999999999</v>
      </c>
      <c r="F3310" s="10">
        <v>1.6199999999999999E-7</v>
      </c>
    </row>
    <row r="3311" spans="1:6">
      <c r="A3311" s="4" t="s">
        <v>3323</v>
      </c>
      <c r="B3311" s="10">
        <v>8.2300000000000003E-12</v>
      </c>
      <c r="C3311" s="11">
        <v>-5.3490000000000003E-2</v>
      </c>
      <c r="D3311" s="11">
        <v>9.0999999999999998E-2</v>
      </c>
      <c r="E3311" s="11">
        <v>0.26200000000000001</v>
      </c>
      <c r="F3311" s="10">
        <v>1.6199999999999999E-7</v>
      </c>
    </row>
    <row r="3312" spans="1:6">
      <c r="A3312" s="4" t="s">
        <v>3546</v>
      </c>
      <c r="B3312" s="10">
        <v>8.2899999999999996E-12</v>
      </c>
      <c r="C3312" s="11">
        <v>-6.7680000000000004E-2</v>
      </c>
      <c r="D3312" s="11">
        <v>6.3E-2</v>
      </c>
      <c r="E3312" s="11">
        <v>0.215</v>
      </c>
      <c r="F3312" s="10">
        <v>1.6299999999999999E-7</v>
      </c>
    </row>
    <row r="3313" spans="1:6">
      <c r="A3313" s="4" t="s">
        <v>2871</v>
      </c>
      <c r="B3313" s="10">
        <v>8.4999999999999997E-12</v>
      </c>
      <c r="C3313" s="11">
        <v>-2.1329999999999998E-2</v>
      </c>
      <c r="D3313" s="11">
        <v>0.03</v>
      </c>
      <c r="E3313" s="11">
        <v>0.155</v>
      </c>
      <c r="F3313" s="10">
        <v>1.67E-7</v>
      </c>
    </row>
    <row r="3314" spans="1:6">
      <c r="A3314" s="4" t="s">
        <v>3895</v>
      </c>
      <c r="B3314" s="10">
        <v>8.6899999999999995E-12</v>
      </c>
      <c r="C3314" s="11">
        <v>-5.3039999999999997E-2</v>
      </c>
      <c r="D3314" s="11">
        <v>8.5000000000000006E-2</v>
      </c>
      <c r="E3314" s="11">
        <v>0.249</v>
      </c>
      <c r="F3314" s="10">
        <v>1.7100000000000001E-7</v>
      </c>
    </row>
    <row r="3315" spans="1:6">
      <c r="A3315" s="4" t="s">
        <v>3896</v>
      </c>
      <c r="B3315" s="10">
        <v>8.8500000000000005E-12</v>
      </c>
      <c r="C3315" s="11">
        <v>0.36467100000000002</v>
      </c>
      <c r="D3315" s="11">
        <v>0.69799999999999995</v>
      </c>
      <c r="E3315" s="11">
        <v>0.77800000000000002</v>
      </c>
      <c r="F3315" s="10">
        <v>1.74E-7</v>
      </c>
    </row>
    <row r="3316" spans="1:6">
      <c r="A3316" s="4" t="s">
        <v>3897</v>
      </c>
      <c r="B3316" s="10">
        <v>8.8500000000000005E-12</v>
      </c>
      <c r="C3316" s="11">
        <v>7.0733000000000004E-2</v>
      </c>
      <c r="D3316" s="11">
        <v>7.1999999999999995E-2</v>
      </c>
      <c r="E3316" s="11">
        <v>0.23</v>
      </c>
      <c r="F3316" s="10">
        <v>1.74E-7</v>
      </c>
    </row>
    <row r="3317" spans="1:6">
      <c r="A3317" s="4" t="s">
        <v>3898</v>
      </c>
      <c r="B3317" s="10">
        <v>9.0199999999999999E-12</v>
      </c>
      <c r="C3317" s="11">
        <v>-1.072E-2</v>
      </c>
      <c r="D3317" s="11">
        <v>0.13500000000000001</v>
      </c>
      <c r="E3317" s="11">
        <v>0.33700000000000002</v>
      </c>
      <c r="F3317" s="10">
        <v>1.7700000000000001E-7</v>
      </c>
    </row>
    <row r="3318" spans="1:6">
      <c r="A3318" s="4" t="s">
        <v>3691</v>
      </c>
      <c r="B3318" s="10">
        <v>9.0300000000000001E-12</v>
      </c>
      <c r="C3318" s="11">
        <v>2.1422E-2</v>
      </c>
      <c r="D3318" s="11">
        <v>0.19700000000000001</v>
      </c>
      <c r="E3318" s="11">
        <v>0.435</v>
      </c>
      <c r="F3318" s="10">
        <v>1.7800000000000001E-7</v>
      </c>
    </row>
    <row r="3319" spans="1:6">
      <c r="A3319" s="4" t="s">
        <v>3899</v>
      </c>
      <c r="B3319" s="10">
        <v>9.0500000000000004E-12</v>
      </c>
      <c r="C3319" s="11">
        <v>-1.6549999999999999E-2</v>
      </c>
      <c r="D3319" s="11">
        <v>7.5999999999999998E-2</v>
      </c>
      <c r="E3319" s="11">
        <v>0.23499999999999999</v>
      </c>
      <c r="F3319" s="10">
        <v>1.7800000000000001E-7</v>
      </c>
    </row>
    <row r="3320" spans="1:6">
      <c r="A3320" s="4" t="s">
        <v>3900</v>
      </c>
      <c r="B3320" s="10">
        <v>9.0899999999999994E-12</v>
      </c>
      <c r="C3320" s="11">
        <v>0.115533</v>
      </c>
      <c r="D3320" s="11">
        <v>0.19700000000000001</v>
      </c>
      <c r="E3320" s="11">
        <v>0.434</v>
      </c>
      <c r="F3320" s="10">
        <v>1.79E-7</v>
      </c>
    </row>
    <row r="3321" spans="1:6">
      <c r="A3321" s="4" t="s">
        <v>3901</v>
      </c>
      <c r="B3321" s="10">
        <v>9.0999999999999996E-12</v>
      </c>
      <c r="C3321" s="11">
        <v>-5.8009999999999999E-2</v>
      </c>
      <c r="D3321" s="11">
        <v>6.0000000000000001E-3</v>
      </c>
      <c r="E3321" s="11">
        <v>0.108</v>
      </c>
      <c r="F3321" s="10">
        <v>1.79E-7</v>
      </c>
    </row>
    <row r="3322" spans="1:6">
      <c r="A3322" s="4" t="s">
        <v>3902</v>
      </c>
      <c r="B3322" s="10">
        <v>9.1600000000000006E-12</v>
      </c>
      <c r="C3322" s="11">
        <v>-0.21</v>
      </c>
      <c r="D3322" s="11">
        <v>0.47799999999999998</v>
      </c>
      <c r="E3322" s="11">
        <v>0.72399999999999998</v>
      </c>
      <c r="F3322" s="10">
        <v>1.8E-7</v>
      </c>
    </row>
    <row r="3323" spans="1:6">
      <c r="A3323" s="4" t="s">
        <v>3903</v>
      </c>
      <c r="B3323" s="10">
        <v>9.2799999999999992E-12</v>
      </c>
      <c r="C3323" s="11">
        <v>-3.3820000000000003E-2</v>
      </c>
      <c r="D3323" s="11">
        <v>8.0000000000000002E-3</v>
      </c>
      <c r="E3323" s="11">
        <v>0.113</v>
      </c>
      <c r="F3323" s="10">
        <v>1.8199999999999999E-7</v>
      </c>
    </row>
    <row r="3324" spans="1:6">
      <c r="A3324" s="4" t="s">
        <v>3904</v>
      </c>
      <c r="B3324" s="10">
        <v>9.2799999999999992E-12</v>
      </c>
      <c r="C3324" s="11">
        <v>-0.16991000000000001</v>
      </c>
      <c r="D3324" s="11">
        <v>0.879</v>
      </c>
      <c r="E3324" s="11">
        <v>0.91300000000000003</v>
      </c>
      <c r="F3324" s="10">
        <v>1.8199999999999999E-7</v>
      </c>
    </row>
    <row r="3325" spans="1:6">
      <c r="A3325" s="4" t="s">
        <v>3905</v>
      </c>
      <c r="B3325" s="10">
        <v>9.4199999999999998E-12</v>
      </c>
      <c r="C3325" s="11">
        <v>-0.16747000000000001</v>
      </c>
      <c r="D3325" s="11">
        <v>0.34499999999999997</v>
      </c>
      <c r="E3325" s="11">
        <v>0.63300000000000001</v>
      </c>
      <c r="F3325" s="10">
        <v>1.85E-7</v>
      </c>
    </row>
    <row r="3326" spans="1:6">
      <c r="A3326" s="4" t="s">
        <v>2990</v>
      </c>
      <c r="B3326" s="10">
        <v>9.4500000000000003E-12</v>
      </c>
      <c r="C3326" s="11">
        <v>-3.099E-2</v>
      </c>
      <c r="D3326" s="11">
        <v>3.5999999999999997E-2</v>
      </c>
      <c r="E3326" s="11">
        <v>0.16700000000000001</v>
      </c>
      <c r="F3326" s="10">
        <v>1.86E-7</v>
      </c>
    </row>
    <row r="3327" spans="1:6">
      <c r="A3327" s="4" t="s">
        <v>3906</v>
      </c>
      <c r="B3327" s="10">
        <v>9.4600000000000005E-12</v>
      </c>
      <c r="C3327" s="11">
        <v>-2.1680000000000001E-2</v>
      </c>
      <c r="D3327" s="11">
        <v>5.5E-2</v>
      </c>
      <c r="E3327" s="11">
        <v>0.20100000000000001</v>
      </c>
      <c r="F3327" s="10">
        <v>1.86E-7</v>
      </c>
    </row>
    <row r="3328" spans="1:6">
      <c r="A3328" s="4" t="s">
        <v>2359</v>
      </c>
      <c r="B3328" s="10">
        <v>9.4800000000000008E-12</v>
      </c>
      <c r="C3328" s="11">
        <v>0.110926</v>
      </c>
      <c r="D3328" s="11">
        <v>0.16700000000000001</v>
      </c>
      <c r="E3328" s="11">
        <v>0.39600000000000002</v>
      </c>
      <c r="F3328" s="10">
        <v>1.8699999999999999E-7</v>
      </c>
    </row>
    <row r="3329" spans="1:6">
      <c r="A3329" s="4" t="s">
        <v>3907</v>
      </c>
      <c r="B3329" s="10">
        <v>9.6999999999999995E-12</v>
      </c>
      <c r="C3329" s="11">
        <v>6.0252E-2</v>
      </c>
      <c r="D3329" s="11">
        <v>0.24099999999999999</v>
      </c>
      <c r="E3329" s="11">
        <v>0.50900000000000001</v>
      </c>
      <c r="F3329" s="10">
        <v>1.91E-7</v>
      </c>
    </row>
    <row r="3330" spans="1:6">
      <c r="A3330" s="4" t="s">
        <v>3908</v>
      </c>
      <c r="B3330" s="10">
        <v>1.0099999999999999E-11</v>
      </c>
      <c r="C3330" s="11">
        <v>4.2890999999999999E-2</v>
      </c>
      <c r="D3330" s="11">
        <v>0.156</v>
      </c>
      <c r="E3330" s="11">
        <v>0.373</v>
      </c>
      <c r="F3330" s="10">
        <v>1.98E-7</v>
      </c>
    </row>
    <row r="3331" spans="1:6">
      <c r="A3331" s="4" t="s">
        <v>2324</v>
      </c>
      <c r="B3331" s="10">
        <v>1.0199999999999999E-11</v>
      </c>
      <c r="C3331" s="11">
        <v>-3.5369999999999999E-2</v>
      </c>
      <c r="D3331" s="11">
        <v>0.104</v>
      </c>
      <c r="E3331" s="11">
        <v>0.28299999999999997</v>
      </c>
      <c r="F3331" s="10">
        <v>2.0100000000000001E-7</v>
      </c>
    </row>
    <row r="3332" spans="1:6">
      <c r="A3332" s="4" t="s">
        <v>3909</v>
      </c>
      <c r="B3332" s="10">
        <v>1.0199999999999999E-11</v>
      </c>
      <c r="C3332" s="11">
        <v>-2.5930000000000002E-2</v>
      </c>
      <c r="D3332" s="11">
        <v>2.5000000000000001E-2</v>
      </c>
      <c r="E3332" s="11">
        <v>0.14799999999999999</v>
      </c>
      <c r="F3332" s="10">
        <v>2.0100000000000001E-7</v>
      </c>
    </row>
    <row r="3333" spans="1:6">
      <c r="A3333" s="4" t="s">
        <v>3910</v>
      </c>
      <c r="B3333" s="10">
        <v>1.0199999999999999E-11</v>
      </c>
      <c r="C3333" s="11">
        <v>5.7751999999999998E-2</v>
      </c>
      <c r="D3333" s="11">
        <v>0.30399999999999999</v>
      </c>
      <c r="E3333" s="11">
        <v>0.59699999999999998</v>
      </c>
      <c r="F3333" s="10">
        <v>2.0100000000000001E-7</v>
      </c>
    </row>
    <row r="3334" spans="1:6">
      <c r="A3334" s="4" t="s">
        <v>3911</v>
      </c>
      <c r="B3334" s="10">
        <v>1.0299999999999999E-11</v>
      </c>
      <c r="C3334" s="11">
        <v>4.8919999999999996E-3</v>
      </c>
      <c r="D3334" s="11">
        <v>0.114</v>
      </c>
      <c r="E3334" s="11">
        <v>0.29899999999999999</v>
      </c>
      <c r="F3334" s="10">
        <v>2.0200000000000001E-7</v>
      </c>
    </row>
    <row r="3335" spans="1:6">
      <c r="A3335" s="4" t="s">
        <v>3603</v>
      </c>
      <c r="B3335" s="10">
        <v>1.0299999999999999E-11</v>
      </c>
      <c r="C3335" s="11">
        <v>9.8399E-2</v>
      </c>
      <c r="D3335" s="11">
        <v>0.17499999999999999</v>
      </c>
      <c r="E3335" s="11">
        <v>0.41</v>
      </c>
      <c r="F3335" s="10">
        <v>2.0200000000000001E-7</v>
      </c>
    </row>
    <row r="3336" spans="1:6">
      <c r="A3336" s="4" t="s">
        <v>3912</v>
      </c>
      <c r="B3336" s="10">
        <v>1.0299999999999999E-11</v>
      </c>
      <c r="C3336" s="11">
        <v>-4.1849999999999998E-2</v>
      </c>
      <c r="D3336" s="11">
        <v>6.0000000000000001E-3</v>
      </c>
      <c r="E3336" s="11">
        <v>0.107</v>
      </c>
      <c r="F3336" s="10">
        <v>2.03E-7</v>
      </c>
    </row>
    <row r="3337" spans="1:6">
      <c r="A3337" s="4" t="s">
        <v>3913</v>
      </c>
      <c r="B3337" s="10">
        <v>1.0399999999999999E-11</v>
      </c>
      <c r="C3337" s="11">
        <v>-4.6390000000000001E-2</v>
      </c>
      <c r="D3337" s="11">
        <v>5.2999999999999999E-2</v>
      </c>
      <c r="E3337" s="11">
        <v>0.19700000000000001</v>
      </c>
      <c r="F3337" s="10">
        <v>2.05E-7</v>
      </c>
    </row>
    <row r="3338" spans="1:6">
      <c r="A3338" s="4" t="s">
        <v>3914</v>
      </c>
      <c r="B3338" s="10">
        <v>1.0499999999999999E-11</v>
      </c>
      <c r="C3338" s="11">
        <v>-7.3899999999999993E-2</v>
      </c>
      <c r="D3338" s="11">
        <v>1.7000000000000001E-2</v>
      </c>
      <c r="E3338" s="11">
        <v>0.13</v>
      </c>
      <c r="F3338" s="10">
        <v>2.0599999999999999E-7</v>
      </c>
    </row>
    <row r="3339" spans="1:6">
      <c r="A3339" s="4" t="s">
        <v>3915</v>
      </c>
      <c r="B3339" s="10">
        <v>1.0499999999999999E-11</v>
      </c>
      <c r="C3339" s="11">
        <v>-5.058E-2</v>
      </c>
      <c r="D3339" s="11">
        <v>9.0999999999999998E-2</v>
      </c>
      <c r="E3339" s="11">
        <v>0.26200000000000001</v>
      </c>
      <c r="F3339" s="10">
        <v>2.0699999999999999E-7</v>
      </c>
    </row>
    <row r="3340" spans="1:6">
      <c r="A3340" s="4" t="s">
        <v>3916</v>
      </c>
      <c r="B3340" s="10">
        <v>1.0699999999999999E-11</v>
      </c>
      <c r="C3340" s="11">
        <v>-4.4209999999999999E-2</v>
      </c>
      <c r="D3340" s="11">
        <v>3.4000000000000002E-2</v>
      </c>
      <c r="E3340" s="11">
        <v>0.16300000000000001</v>
      </c>
      <c r="F3340" s="10">
        <v>2.1E-7</v>
      </c>
    </row>
    <row r="3341" spans="1:6">
      <c r="A3341" s="4" t="s">
        <v>3728</v>
      </c>
      <c r="B3341" s="10">
        <v>1.0799999999999999E-11</v>
      </c>
      <c r="C3341" s="11">
        <v>-3.0130000000000001E-2</v>
      </c>
      <c r="D3341" s="11">
        <v>4.7E-2</v>
      </c>
      <c r="E3341" s="11">
        <v>0.184</v>
      </c>
      <c r="F3341" s="10">
        <v>2.1299999999999999E-7</v>
      </c>
    </row>
    <row r="3342" spans="1:6">
      <c r="A3342" s="4" t="s">
        <v>3917</v>
      </c>
      <c r="B3342" s="10">
        <v>1.0899999999999999E-11</v>
      </c>
      <c r="C3342" s="11">
        <v>-0.18531</v>
      </c>
      <c r="D3342" s="11">
        <v>0.48799999999999999</v>
      </c>
      <c r="E3342" s="11">
        <v>0.73899999999999999</v>
      </c>
      <c r="F3342" s="10">
        <v>2.1400000000000001E-7</v>
      </c>
    </row>
    <row r="3343" spans="1:6">
      <c r="A3343" s="4" t="s">
        <v>3683</v>
      </c>
      <c r="B3343" s="10">
        <v>1.0899999999999999E-11</v>
      </c>
      <c r="C3343" s="11">
        <v>-2.341E-2</v>
      </c>
      <c r="D3343" s="11">
        <v>4.9000000000000002E-2</v>
      </c>
      <c r="E3343" s="11">
        <v>0.188</v>
      </c>
      <c r="F3343" s="10">
        <v>2.1400000000000001E-7</v>
      </c>
    </row>
    <row r="3344" spans="1:6">
      <c r="A3344" s="4" t="s">
        <v>3003</v>
      </c>
      <c r="B3344" s="10">
        <v>1.0899999999999999E-11</v>
      </c>
      <c r="C3344" s="11">
        <v>8.6260000000000003E-2</v>
      </c>
      <c r="D3344" s="11">
        <v>0.11799999999999999</v>
      </c>
      <c r="E3344" s="11">
        <v>0.313</v>
      </c>
      <c r="F3344" s="10">
        <v>2.1500000000000001E-7</v>
      </c>
    </row>
    <row r="3345" spans="1:6">
      <c r="A3345" s="4" t="s">
        <v>1821</v>
      </c>
      <c r="B3345" s="10">
        <v>1.1000000000000001E-11</v>
      </c>
      <c r="C3345" s="11">
        <v>-5.7299999999999999E-3</v>
      </c>
      <c r="D3345" s="11">
        <v>0.104</v>
      </c>
      <c r="E3345" s="11">
        <v>0.28399999999999997</v>
      </c>
      <c r="F3345" s="10">
        <v>2.16E-7</v>
      </c>
    </row>
    <row r="3346" spans="1:6">
      <c r="A3346" s="4" t="s">
        <v>3918</v>
      </c>
      <c r="B3346" s="10">
        <v>1.1400000000000001E-11</v>
      </c>
      <c r="C3346" s="11">
        <v>4.6851999999999998E-2</v>
      </c>
      <c r="D3346" s="11">
        <v>0.11799999999999999</v>
      </c>
      <c r="E3346" s="11">
        <v>0.308</v>
      </c>
      <c r="F3346" s="10">
        <v>2.2399999999999999E-7</v>
      </c>
    </row>
    <row r="3347" spans="1:6">
      <c r="A3347" s="4" t="s">
        <v>3919</v>
      </c>
      <c r="B3347" s="10">
        <v>1.1400000000000001E-11</v>
      </c>
      <c r="C3347" s="11">
        <v>6.1422999999999998E-2</v>
      </c>
      <c r="D3347" s="11">
        <v>0.254</v>
      </c>
      <c r="E3347" s="11">
        <v>0.52800000000000002</v>
      </c>
      <c r="F3347" s="10">
        <v>2.2499999999999999E-7</v>
      </c>
    </row>
    <row r="3348" spans="1:6">
      <c r="A3348" s="4" t="s">
        <v>3920</v>
      </c>
      <c r="B3348" s="10">
        <v>1.1500000000000001E-11</v>
      </c>
      <c r="C3348" s="11">
        <v>0.254297</v>
      </c>
      <c r="D3348" s="11">
        <v>0.75900000000000001</v>
      </c>
      <c r="E3348" s="11">
        <v>0.82699999999999996</v>
      </c>
      <c r="F3348" s="10">
        <v>2.2600000000000001E-7</v>
      </c>
    </row>
    <row r="3349" spans="1:6">
      <c r="A3349" s="4" t="s">
        <v>3921</v>
      </c>
      <c r="B3349" s="10">
        <v>1.1500000000000001E-11</v>
      </c>
      <c r="C3349" s="11">
        <v>-3.7620000000000001E-2</v>
      </c>
      <c r="D3349" s="11">
        <v>4.9000000000000002E-2</v>
      </c>
      <c r="E3349" s="11">
        <v>0.19</v>
      </c>
      <c r="F3349" s="10">
        <v>2.2700000000000001E-7</v>
      </c>
    </row>
    <row r="3350" spans="1:6">
      <c r="A3350" s="4" t="s">
        <v>2123</v>
      </c>
      <c r="B3350" s="10">
        <v>1.1500000000000001E-11</v>
      </c>
      <c r="C3350" s="11">
        <v>-5.2299999999999999E-2</v>
      </c>
      <c r="D3350" s="11">
        <v>5.2999999999999999E-2</v>
      </c>
      <c r="E3350" s="11">
        <v>0.19600000000000001</v>
      </c>
      <c r="F3350" s="10">
        <v>2.2700000000000001E-7</v>
      </c>
    </row>
    <row r="3351" spans="1:6">
      <c r="A3351" s="4" t="s">
        <v>2934</v>
      </c>
      <c r="B3351" s="10">
        <v>1.1600000000000001E-11</v>
      </c>
      <c r="C3351" s="11">
        <v>-9.1439999999999994E-2</v>
      </c>
      <c r="D3351" s="11">
        <v>0.04</v>
      </c>
      <c r="E3351" s="11">
        <v>0.17399999999999999</v>
      </c>
      <c r="F3351" s="10">
        <v>2.28E-7</v>
      </c>
    </row>
    <row r="3352" spans="1:6">
      <c r="A3352" s="4" t="s">
        <v>3922</v>
      </c>
      <c r="B3352" s="10">
        <v>1.1700000000000001E-11</v>
      </c>
      <c r="C3352" s="11">
        <v>-7.6969999999999997E-2</v>
      </c>
      <c r="D3352" s="11">
        <v>0.41399999999999998</v>
      </c>
      <c r="E3352" s="11">
        <v>0.70699999999999996</v>
      </c>
      <c r="F3352" s="10">
        <v>2.2999999999999999E-7</v>
      </c>
    </row>
    <row r="3353" spans="1:6">
      <c r="A3353" s="4" t="s">
        <v>3923</v>
      </c>
      <c r="B3353" s="10">
        <v>1.1900000000000001E-11</v>
      </c>
      <c r="C3353" s="11">
        <v>7.9600000000000005E-4</v>
      </c>
      <c r="D3353" s="11">
        <v>9.9000000000000005E-2</v>
      </c>
      <c r="E3353" s="11">
        <v>0.27900000000000003</v>
      </c>
      <c r="F3353" s="10">
        <v>2.35E-7</v>
      </c>
    </row>
    <row r="3354" spans="1:6">
      <c r="A3354" s="4" t="s">
        <v>3924</v>
      </c>
      <c r="B3354" s="10">
        <v>1.2000000000000001E-11</v>
      </c>
      <c r="C3354" s="11">
        <v>1.0870000000000001E-3</v>
      </c>
      <c r="D3354" s="11">
        <v>0.32300000000000001</v>
      </c>
      <c r="E3354" s="11">
        <v>0.63100000000000001</v>
      </c>
      <c r="F3354" s="10">
        <v>2.35E-7</v>
      </c>
    </row>
    <row r="3355" spans="1:6">
      <c r="A3355" s="4" t="s">
        <v>3925</v>
      </c>
      <c r="B3355" s="10">
        <v>1.2100000000000001E-11</v>
      </c>
      <c r="C3355" s="11">
        <v>5.7561000000000001E-2</v>
      </c>
      <c r="D3355" s="11">
        <v>0.23699999999999999</v>
      </c>
      <c r="E3355" s="11">
        <v>0.49299999999999999</v>
      </c>
      <c r="F3355" s="10">
        <v>2.3699999999999999E-7</v>
      </c>
    </row>
    <row r="3356" spans="1:6">
      <c r="A3356" s="4" t="s">
        <v>2444</v>
      </c>
      <c r="B3356" s="10">
        <v>1.2100000000000001E-11</v>
      </c>
      <c r="C3356" s="11">
        <v>2.6994000000000001E-2</v>
      </c>
      <c r="D3356" s="11">
        <v>0.106</v>
      </c>
      <c r="E3356" s="11">
        <v>0.28799999999999998</v>
      </c>
      <c r="F3356" s="10">
        <v>2.3799999999999999E-7</v>
      </c>
    </row>
    <row r="3357" spans="1:6">
      <c r="A3357" s="4" t="s">
        <v>3181</v>
      </c>
      <c r="B3357" s="10">
        <v>1.2200000000000001E-11</v>
      </c>
      <c r="C3357" s="11">
        <v>1.7996999999999999E-2</v>
      </c>
      <c r="D3357" s="11">
        <v>0.11</v>
      </c>
      <c r="E3357" s="11">
        <v>0.29199999999999998</v>
      </c>
      <c r="F3357" s="10">
        <v>2.3900000000000001E-7</v>
      </c>
    </row>
    <row r="3358" spans="1:6">
      <c r="A3358" s="4" t="s">
        <v>1595</v>
      </c>
      <c r="B3358" s="10">
        <v>1.2200000000000001E-11</v>
      </c>
      <c r="C3358" s="11">
        <v>-5.8560000000000001E-2</v>
      </c>
      <c r="D3358" s="11">
        <v>3.7999999999999999E-2</v>
      </c>
      <c r="E3358" s="11">
        <v>0.16900000000000001</v>
      </c>
      <c r="F3358" s="10">
        <v>2.3999999999999998E-7</v>
      </c>
    </row>
    <row r="3359" spans="1:6">
      <c r="A3359" s="4" t="s">
        <v>3926</v>
      </c>
      <c r="B3359" s="10">
        <v>1.24E-11</v>
      </c>
      <c r="C3359" s="11">
        <v>-2.3999999999999998E-3</v>
      </c>
      <c r="D3359" s="11">
        <v>0.28299999999999997</v>
      </c>
      <c r="E3359" s="11">
        <v>0.55500000000000005</v>
      </c>
      <c r="F3359" s="10">
        <v>2.4299999999999999E-7</v>
      </c>
    </row>
    <row r="3360" spans="1:6">
      <c r="A3360" s="4" t="s">
        <v>3927</v>
      </c>
      <c r="B3360" s="10">
        <v>1.25E-11</v>
      </c>
      <c r="C3360" s="11">
        <v>-4.8050000000000002E-2</v>
      </c>
      <c r="D3360" s="11">
        <v>2.1000000000000001E-2</v>
      </c>
      <c r="E3360" s="11">
        <v>0.13700000000000001</v>
      </c>
      <c r="F3360" s="10">
        <v>2.4499999999999998E-7</v>
      </c>
    </row>
    <row r="3361" spans="1:6">
      <c r="A3361" s="4" t="s">
        <v>3928</v>
      </c>
      <c r="B3361" s="10">
        <v>1.25E-11</v>
      </c>
      <c r="C3361" s="11">
        <v>3.5437999999999997E-2</v>
      </c>
      <c r="D3361" s="11">
        <v>7.8E-2</v>
      </c>
      <c r="E3361" s="11">
        <v>0.24299999999999999</v>
      </c>
      <c r="F3361" s="10">
        <v>2.4499999999999998E-7</v>
      </c>
    </row>
    <row r="3362" spans="1:6">
      <c r="A3362" s="4" t="s">
        <v>3929</v>
      </c>
      <c r="B3362" s="10">
        <v>1.28E-11</v>
      </c>
      <c r="C3362" s="11">
        <v>-9.4299999999999991E-3</v>
      </c>
      <c r="D3362" s="11">
        <v>6.6000000000000003E-2</v>
      </c>
      <c r="E3362" s="11">
        <v>0.218</v>
      </c>
      <c r="F3362" s="10">
        <v>2.5199999999999998E-7</v>
      </c>
    </row>
    <row r="3363" spans="1:6">
      <c r="A3363" s="4" t="s">
        <v>3600</v>
      </c>
      <c r="B3363" s="10">
        <v>1.29E-11</v>
      </c>
      <c r="C3363" s="11">
        <v>-2.64E-3</v>
      </c>
      <c r="D3363" s="11">
        <v>5.5E-2</v>
      </c>
      <c r="E3363" s="11">
        <v>0.20200000000000001</v>
      </c>
      <c r="F3363" s="10">
        <v>2.53E-7</v>
      </c>
    </row>
    <row r="3364" spans="1:6">
      <c r="A3364" s="4" t="s">
        <v>2615</v>
      </c>
      <c r="B3364" s="10">
        <v>1.29E-11</v>
      </c>
      <c r="C3364" s="11">
        <v>4.1068E-2</v>
      </c>
      <c r="D3364" s="11">
        <v>5.8999999999999997E-2</v>
      </c>
      <c r="E3364" s="11">
        <v>0.20799999999999999</v>
      </c>
      <c r="F3364" s="10">
        <v>2.5400000000000002E-7</v>
      </c>
    </row>
    <row r="3365" spans="1:6">
      <c r="A3365" s="4" t="s">
        <v>3530</v>
      </c>
      <c r="B3365" s="10">
        <v>1.3E-11</v>
      </c>
      <c r="C3365" s="11">
        <v>-3.7179999999999998E-2</v>
      </c>
      <c r="D3365" s="11">
        <v>0.11799999999999999</v>
      </c>
      <c r="E3365" s="11">
        <v>0.311</v>
      </c>
      <c r="F3365" s="10">
        <v>2.5499999999999999E-7</v>
      </c>
    </row>
    <row r="3366" spans="1:6">
      <c r="A3366" s="4" t="s">
        <v>3930</v>
      </c>
      <c r="B3366" s="10">
        <v>1.31E-11</v>
      </c>
      <c r="C3366" s="11">
        <v>-6.5909999999999996E-2</v>
      </c>
      <c r="D3366" s="11">
        <v>4.2000000000000003E-2</v>
      </c>
      <c r="E3366" s="11">
        <v>0.17799999999999999</v>
      </c>
      <c r="F3366" s="10">
        <v>2.5699999999999999E-7</v>
      </c>
    </row>
    <row r="3367" spans="1:6">
      <c r="A3367" s="4" t="s">
        <v>3039</v>
      </c>
      <c r="B3367" s="10">
        <v>1.31E-11</v>
      </c>
      <c r="C3367" s="11">
        <v>-1.2370000000000001E-2</v>
      </c>
      <c r="D3367" s="11">
        <v>4.9000000000000002E-2</v>
      </c>
      <c r="E3367" s="11">
        <v>0.191</v>
      </c>
      <c r="F3367" s="10">
        <v>2.5800000000000001E-7</v>
      </c>
    </row>
    <row r="3368" spans="1:6">
      <c r="A3368" s="4" t="s">
        <v>3931</v>
      </c>
      <c r="B3368" s="10">
        <v>1.31E-11</v>
      </c>
      <c r="C3368" s="11">
        <v>0.61673599999999995</v>
      </c>
      <c r="D3368" s="11">
        <v>0.58099999999999996</v>
      </c>
      <c r="E3368" s="11">
        <v>0.63600000000000001</v>
      </c>
      <c r="F3368" s="10">
        <v>2.5800000000000001E-7</v>
      </c>
    </row>
    <row r="3369" spans="1:6">
      <c r="A3369" s="4" t="s">
        <v>3932</v>
      </c>
      <c r="B3369" s="10">
        <v>1.31E-11</v>
      </c>
      <c r="C3369" s="11">
        <v>5.8339999999999998E-3</v>
      </c>
      <c r="D3369" s="11">
        <v>9.5000000000000001E-2</v>
      </c>
      <c r="E3369" s="11">
        <v>0.26900000000000002</v>
      </c>
      <c r="F3369" s="10">
        <v>2.5800000000000001E-7</v>
      </c>
    </row>
    <row r="3370" spans="1:6">
      <c r="A3370" s="4" t="s">
        <v>3933</v>
      </c>
      <c r="B3370" s="10">
        <v>1.32E-11</v>
      </c>
      <c r="C3370" s="11">
        <v>-8.8760000000000006E-2</v>
      </c>
      <c r="D3370" s="11">
        <v>0.317</v>
      </c>
      <c r="E3370" s="11">
        <v>0.61599999999999999</v>
      </c>
      <c r="F3370" s="10">
        <v>2.6E-7</v>
      </c>
    </row>
    <row r="3371" spans="1:6">
      <c r="A3371" s="4" t="s">
        <v>3934</v>
      </c>
      <c r="B3371" s="10">
        <v>1.33E-11</v>
      </c>
      <c r="C3371" s="11">
        <v>7.2459999999999998E-3</v>
      </c>
      <c r="D3371" s="11">
        <v>0.125</v>
      </c>
      <c r="E3371" s="11">
        <v>0.315</v>
      </c>
      <c r="F3371" s="10">
        <v>2.6199999999999999E-7</v>
      </c>
    </row>
    <row r="3372" spans="1:6">
      <c r="A3372" s="4" t="s">
        <v>3738</v>
      </c>
      <c r="B3372" s="10">
        <v>1.33E-11</v>
      </c>
      <c r="C3372" s="11">
        <v>-5.0799999999999998E-2</v>
      </c>
      <c r="D3372" s="11">
        <v>0.04</v>
      </c>
      <c r="E3372" s="11">
        <v>0.17100000000000001</v>
      </c>
      <c r="F3372" s="10">
        <v>2.6199999999999999E-7</v>
      </c>
    </row>
    <row r="3373" spans="1:6">
      <c r="A3373" s="4" t="s">
        <v>3935</v>
      </c>
      <c r="B3373" s="10">
        <v>1.34E-11</v>
      </c>
      <c r="C3373" s="11">
        <v>5.4956999999999999E-2</v>
      </c>
      <c r="D3373" s="11">
        <v>0.23</v>
      </c>
      <c r="E3373" s="11">
        <v>0.49099999999999999</v>
      </c>
      <c r="F3373" s="10">
        <v>2.65E-7</v>
      </c>
    </row>
    <row r="3374" spans="1:6">
      <c r="A3374" s="4" t="s">
        <v>2573</v>
      </c>
      <c r="B3374" s="10">
        <v>1.35E-11</v>
      </c>
      <c r="C3374" s="11">
        <v>1.1957000000000001E-2</v>
      </c>
      <c r="D3374" s="11">
        <v>6.6000000000000003E-2</v>
      </c>
      <c r="E3374" s="11">
        <v>0.221</v>
      </c>
      <c r="F3374" s="10">
        <v>2.65E-7</v>
      </c>
    </row>
    <row r="3375" spans="1:6">
      <c r="A3375" s="4" t="s">
        <v>3936</v>
      </c>
      <c r="B3375" s="10">
        <v>1.35E-11</v>
      </c>
      <c r="C3375" s="11">
        <v>-5.2409999999999998E-2</v>
      </c>
      <c r="D3375" s="11">
        <v>0.28100000000000003</v>
      </c>
      <c r="E3375" s="11">
        <v>0.56999999999999995</v>
      </c>
      <c r="F3375" s="10">
        <v>2.65E-7</v>
      </c>
    </row>
    <row r="3376" spans="1:6">
      <c r="A3376" s="4" t="s">
        <v>3937</v>
      </c>
      <c r="B3376" s="10">
        <v>1.36E-11</v>
      </c>
      <c r="C3376" s="11">
        <v>-4.1230000000000003E-2</v>
      </c>
      <c r="D3376" s="11">
        <v>0.106</v>
      </c>
      <c r="E3376" s="11">
        <v>0.28599999999999998</v>
      </c>
      <c r="F3376" s="10">
        <v>2.67E-7</v>
      </c>
    </row>
    <row r="3377" spans="1:6">
      <c r="A3377" s="4" t="s">
        <v>3938</v>
      </c>
      <c r="B3377" s="10">
        <v>1.37E-11</v>
      </c>
      <c r="C3377" s="11">
        <v>9.5172000000000007E-2</v>
      </c>
      <c r="D3377" s="11">
        <v>0.16700000000000001</v>
      </c>
      <c r="E3377" s="11">
        <v>0.38600000000000001</v>
      </c>
      <c r="F3377" s="10">
        <v>2.6899999999999999E-7</v>
      </c>
    </row>
    <row r="3378" spans="1:6">
      <c r="A3378" s="4" t="s">
        <v>3939</v>
      </c>
      <c r="B3378" s="10">
        <v>1.37E-11</v>
      </c>
      <c r="C3378" s="11">
        <v>6.0630000000000003E-2</v>
      </c>
      <c r="D3378" s="11">
        <v>0.22800000000000001</v>
      </c>
      <c r="E3378" s="11">
        <v>0.48</v>
      </c>
      <c r="F3378" s="10">
        <v>2.7000000000000001E-7</v>
      </c>
    </row>
    <row r="3379" spans="1:6">
      <c r="A3379" s="4" t="s">
        <v>1316</v>
      </c>
      <c r="B3379" s="10">
        <v>1.38E-11</v>
      </c>
      <c r="C3379" s="11">
        <v>-7.4550000000000005E-2</v>
      </c>
      <c r="D3379" s="11">
        <v>5.5E-2</v>
      </c>
      <c r="E3379" s="11">
        <v>0.19800000000000001</v>
      </c>
      <c r="F3379" s="10">
        <v>2.72E-7</v>
      </c>
    </row>
    <row r="3380" spans="1:6">
      <c r="A3380" s="4" t="s">
        <v>3940</v>
      </c>
      <c r="B3380" s="10">
        <v>1.39E-11</v>
      </c>
      <c r="C3380" s="11">
        <v>-1.167E-2</v>
      </c>
      <c r="D3380" s="11">
        <v>8.6999999999999994E-2</v>
      </c>
      <c r="E3380" s="11">
        <v>0.254</v>
      </c>
      <c r="F3380" s="10">
        <v>2.7399999999999999E-7</v>
      </c>
    </row>
    <row r="3381" spans="1:6">
      <c r="A3381" s="4" t="s">
        <v>3941</v>
      </c>
      <c r="B3381" s="10">
        <v>1.41E-11</v>
      </c>
      <c r="C3381" s="11">
        <v>0.23180999999999999</v>
      </c>
      <c r="D3381" s="11">
        <v>0.22800000000000001</v>
      </c>
      <c r="E3381" s="11">
        <v>0.499</v>
      </c>
      <c r="F3381" s="10">
        <v>2.7700000000000001E-7</v>
      </c>
    </row>
    <row r="3382" spans="1:6">
      <c r="A3382" s="4" t="s">
        <v>3942</v>
      </c>
      <c r="B3382" s="10">
        <v>1.45E-11</v>
      </c>
      <c r="C3382" s="11">
        <v>4.4810999999999997E-2</v>
      </c>
      <c r="D3382" s="11">
        <v>0.106</v>
      </c>
      <c r="E3382" s="11">
        <v>0.28899999999999998</v>
      </c>
      <c r="F3382" s="10">
        <v>2.8500000000000002E-7</v>
      </c>
    </row>
    <row r="3383" spans="1:6">
      <c r="A3383" s="4" t="s">
        <v>3943</v>
      </c>
      <c r="B3383" s="10">
        <v>1.46E-11</v>
      </c>
      <c r="C3383" s="11">
        <v>3.6954000000000001E-2</v>
      </c>
      <c r="D3383" s="11">
        <v>0.11600000000000001</v>
      </c>
      <c r="E3383" s="11">
        <v>0.30499999999999999</v>
      </c>
      <c r="F3383" s="10">
        <v>2.8700000000000002E-7</v>
      </c>
    </row>
    <row r="3384" spans="1:6">
      <c r="A3384" s="4" t="s">
        <v>3944</v>
      </c>
      <c r="B3384" s="10">
        <v>1.46E-11</v>
      </c>
      <c r="C3384" s="11">
        <v>8.4279999999999997E-3</v>
      </c>
      <c r="D3384" s="11">
        <v>7.5999999999999998E-2</v>
      </c>
      <c r="E3384" s="11">
        <v>0.23400000000000001</v>
      </c>
      <c r="F3384" s="10">
        <v>2.8799999999999998E-7</v>
      </c>
    </row>
    <row r="3385" spans="1:6">
      <c r="A3385" s="4" t="s">
        <v>1221</v>
      </c>
      <c r="B3385" s="10">
        <v>1.4700000000000002E-11</v>
      </c>
      <c r="C3385" s="11">
        <v>-5.4599999999999996E-3</v>
      </c>
      <c r="D3385" s="11">
        <v>6.8000000000000005E-2</v>
      </c>
      <c r="E3385" s="11">
        <v>0.219</v>
      </c>
      <c r="F3385" s="10">
        <v>2.8799999999999998E-7</v>
      </c>
    </row>
    <row r="3386" spans="1:6">
      <c r="A3386" s="4" t="s">
        <v>3945</v>
      </c>
      <c r="B3386" s="10">
        <v>1.48E-11</v>
      </c>
      <c r="C3386" s="11">
        <v>5.2393000000000002E-2</v>
      </c>
      <c r="D3386" s="11">
        <v>0.13500000000000001</v>
      </c>
      <c r="E3386" s="11">
        <v>0.33500000000000002</v>
      </c>
      <c r="F3386" s="10">
        <v>2.91E-7</v>
      </c>
    </row>
    <row r="3387" spans="1:6">
      <c r="A3387" s="4" t="s">
        <v>1887</v>
      </c>
      <c r="B3387" s="10">
        <v>1.4900000000000002E-11</v>
      </c>
      <c r="C3387" s="11">
        <v>0.32108900000000001</v>
      </c>
      <c r="D3387" s="11">
        <v>0.81200000000000006</v>
      </c>
      <c r="E3387" s="11">
        <v>0.81</v>
      </c>
      <c r="F3387" s="10">
        <v>2.9200000000000002E-7</v>
      </c>
    </row>
    <row r="3388" spans="1:6">
      <c r="A3388" s="4" t="s">
        <v>2908</v>
      </c>
      <c r="B3388" s="10">
        <v>1.4900000000000002E-11</v>
      </c>
      <c r="C3388" s="11">
        <v>-6.5420000000000006E-2</v>
      </c>
      <c r="D3388" s="11">
        <v>9.9000000000000005E-2</v>
      </c>
      <c r="E3388" s="11">
        <v>0.27600000000000002</v>
      </c>
      <c r="F3388" s="10">
        <v>2.9299999999999999E-7</v>
      </c>
    </row>
    <row r="3389" spans="1:6">
      <c r="A3389" s="4" t="s">
        <v>3946</v>
      </c>
      <c r="B3389" s="10">
        <v>1.5E-11</v>
      </c>
      <c r="C3389" s="11">
        <v>0.117646</v>
      </c>
      <c r="D3389" s="11">
        <v>0.249</v>
      </c>
      <c r="E3389" s="11">
        <v>0.52100000000000002</v>
      </c>
      <c r="F3389" s="10">
        <v>2.96E-7</v>
      </c>
    </row>
    <row r="3390" spans="1:6">
      <c r="A3390" s="4" t="s">
        <v>3947</v>
      </c>
      <c r="B3390" s="10">
        <v>1.52E-11</v>
      </c>
      <c r="C3390" s="11">
        <v>9.4400000000000005E-3</v>
      </c>
      <c r="D3390" s="11">
        <v>0.222</v>
      </c>
      <c r="E3390" s="11">
        <v>0.47099999999999997</v>
      </c>
      <c r="F3390" s="10">
        <v>2.9900000000000002E-7</v>
      </c>
    </row>
    <row r="3391" spans="1:6">
      <c r="A3391" s="4" t="s">
        <v>3470</v>
      </c>
      <c r="B3391" s="10">
        <v>1.52E-11</v>
      </c>
      <c r="C3391" s="11">
        <v>-7.4630000000000002E-2</v>
      </c>
      <c r="D3391" s="11">
        <v>2.5000000000000001E-2</v>
      </c>
      <c r="E3391" s="11">
        <v>0.14399999999999999</v>
      </c>
      <c r="F3391" s="10">
        <v>2.9900000000000002E-7</v>
      </c>
    </row>
    <row r="3392" spans="1:6">
      <c r="A3392" s="4" t="s">
        <v>3452</v>
      </c>
      <c r="B3392" s="10">
        <v>1.5700000000000001E-11</v>
      </c>
      <c r="C3392" s="11">
        <v>-6.4310000000000006E-2</v>
      </c>
      <c r="D3392" s="11">
        <v>0.03</v>
      </c>
      <c r="E3392" s="11">
        <v>0.153</v>
      </c>
      <c r="F3392" s="10">
        <v>3.0800000000000001E-7</v>
      </c>
    </row>
    <row r="3393" spans="1:6">
      <c r="A3393" s="4" t="s">
        <v>2124</v>
      </c>
      <c r="B3393" s="10">
        <v>1.5700000000000001E-11</v>
      </c>
      <c r="C3393" s="11">
        <v>-0.10528</v>
      </c>
      <c r="D3393" s="11">
        <v>1.2999999999999999E-2</v>
      </c>
      <c r="E3393" s="11">
        <v>0.11899999999999999</v>
      </c>
      <c r="F3393" s="10">
        <v>3.0800000000000001E-7</v>
      </c>
    </row>
    <row r="3394" spans="1:6">
      <c r="A3394" s="4" t="s">
        <v>3669</v>
      </c>
      <c r="B3394" s="10">
        <v>1.5700000000000001E-11</v>
      </c>
      <c r="C3394" s="11">
        <v>-8.1189999999999998E-2</v>
      </c>
      <c r="D3394" s="11">
        <v>0.13500000000000001</v>
      </c>
      <c r="E3394" s="11">
        <v>0.33200000000000002</v>
      </c>
      <c r="F3394" s="10">
        <v>3.1E-7</v>
      </c>
    </row>
    <row r="3395" spans="1:6">
      <c r="A3395" s="4" t="s">
        <v>1880</v>
      </c>
      <c r="B3395" s="10">
        <v>1.58E-11</v>
      </c>
      <c r="C3395" s="11">
        <v>3.712E-3</v>
      </c>
      <c r="D3395" s="11">
        <v>8.8999999999999996E-2</v>
      </c>
      <c r="E3395" s="11">
        <v>0.25800000000000001</v>
      </c>
      <c r="F3395" s="10">
        <v>3.1E-7</v>
      </c>
    </row>
    <row r="3396" spans="1:6">
      <c r="A3396" s="4" t="s">
        <v>3948</v>
      </c>
      <c r="B3396" s="10">
        <v>1.5900000000000001E-11</v>
      </c>
      <c r="C3396" s="11">
        <v>-9.375E-2</v>
      </c>
      <c r="D3396" s="11">
        <v>1.7000000000000001E-2</v>
      </c>
      <c r="E3396" s="11">
        <v>0.128</v>
      </c>
      <c r="F3396" s="10">
        <v>3.1300000000000001E-7</v>
      </c>
    </row>
    <row r="3397" spans="1:6">
      <c r="A3397" s="4" t="s">
        <v>507</v>
      </c>
      <c r="B3397" s="10">
        <v>1.6E-11</v>
      </c>
      <c r="C3397" s="11">
        <v>-6.2429999999999999E-2</v>
      </c>
      <c r="D3397" s="11">
        <v>0.16900000000000001</v>
      </c>
      <c r="E3397" s="11">
        <v>0.38400000000000001</v>
      </c>
      <c r="F3397" s="10">
        <v>3.15E-7</v>
      </c>
    </row>
    <row r="3398" spans="1:6">
      <c r="A3398" s="4" t="s">
        <v>1837</v>
      </c>
      <c r="B3398" s="10">
        <v>1.6100000000000001E-11</v>
      </c>
      <c r="C3398" s="11">
        <v>-6.2719999999999998E-2</v>
      </c>
      <c r="D3398" s="11">
        <v>0.108</v>
      </c>
      <c r="E3398" s="11">
        <v>0.28599999999999998</v>
      </c>
      <c r="F3398" s="10">
        <v>3.1699999999999999E-7</v>
      </c>
    </row>
    <row r="3399" spans="1:6">
      <c r="A3399" s="4" t="s">
        <v>3949</v>
      </c>
      <c r="B3399" s="10">
        <v>1.62E-11</v>
      </c>
      <c r="C3399" s="11">
        <v>-3.5099999999999999E-2</v>
      </c>
      <c r="D3399" s="11">
        <v>8.0000000000000002E-3</v>
      </c>
      <c r="E3399" s="11">
        <v>0.109</v>
      </c>
      <c r="F3399" s="10">
        <v>3.1899999999999998E-7</v>
      </c>
    </row>
    <row r="3400" spans="1:6">
      <c r="A3400" s="4" t="s">
        <v>3072</v>
      </c>
      <c r="B3400" s="10">
        <v>1.6300000000000001E-11</v>
      </c>
      <c r="C3400" s="11">
        <v>4.0948999999999999E-2</v>
      </c>
      <c r="D3400" s="11">
        <v>0.184</v>
      </c>
      <c r="E3400" s="11">
        <v>0.41899999999999998</v>
      </c>
      <c r="F3400" s="10">
        <v>3.2000000000000001E-7</v>
      </c>
    </row>
    <row r="3401" spans="1:6">
      <c r="A3401" s="4" t="s">
        <v>3950</v>
      </c>
      <c r="B3401" s="10">
        <v>1.6300000000000001E-11</v>
      </c>
      <c r="C3401" s="11">
        <v>3.8015E-2</v>
      </c>
      <c r="D3401" s="11">
        <v>0.108</v>
      </c>
      <c r="E3401" s="11">
        <v>0.28799999999999998</v>
      </c>
      <c r="F3401" s="10">
        <v>3.2099999999999998E-7</v>
      </c>
    </row>
    <row r="3402" spans="1:6">
      <c r="A3402" s="4" t="s">
        <v>1968</v>
      </c>
      <c r="B3402" s="10">
        <v>1.6700000000000001E-11</v>
      </c>
      <c r="C3402" s="11">
        <v>-3.5049999999999998E-2</v>
      </c>
      <c r="D3402" s="11">
        <v>3.5999999999999997E-2</v>
      </c>
      <c r="E3402" s="11">
        <v>0.16400000000000001</v>
      </c>
      <c r="F3402" s="10">
        <v>3.2899999999999999E-7</v>
      </c>
    </row>
    <row r="3403" spans="1:6">
      <c r="A3403" s="4" t="s">
        <v>3951</v>
      </c>
      <c r="B3403" s="10">
        <v>1.68E-11</v>
      </c>
      <c r="C3403" s="11">
        <v>-0.12912999999999999</v>
      </c>
      <c r="D3403" s="11">
        <v>0.42299999999999999</v>
      </c>
      <c r="E3403" s="11">
        <v>0.71</v>
      </c>
      <c r="F3403" s="10">
        <v>3.3099999999999999E-7</v>
      </c>
    </row>
    <row r="3404" spans="1:6">
      <c r="A3404" s="4" t="s">
        <v>3952</v>
      </c>
      <c r="B3404" s="10">
        <v>1.6999999999999999E-11</v>
      </c>
      <c r="C3404" s="11">
        <v>5.8713000000000001E-2</v>
      </c>
      <c r="D3404" s="11">
        <v>0.21099999999999999</v>
      </c>
      <c r="E3404" s="11">
        <v>0.45800000000000002</v>
      </c>
      <c r="F3404" s="10">
        <v>3.34E-7</v>
      </c>
    </row>
    <row r="3405" spans="1:6">
      <c r="A3405" s="4" t="s">
        <v>3953</v>
      </c>
      <c r="B3405" s="10">
        <v>1.7100000000000001E-11</v>
      </c>
      <c r="C3405" s="11">
        <v>9.4397999999999996E-2</v>
      </c>
      <c r="D3405" s="11">
        <v>9.5000000000000001E-2</v>
      </c>
      <c r="E3405" s="11">
        <v>0.26900000000000002</v>
      </c>
      <c r="F3405" s="10">
        <v>3.3500000000000002E-7</v>
      </c>
    </row>
    <row r="3406" spans="1:6">
      <c r="A3406" s="4" t="s">
        <v>2884</v>
      </c>
      <c r="B3406" s="10">
        <v>1.7300000000000001E-11</v>
      </c>
      <c r="C3406" s="11">
        <v>-6.676E-2</v>
      </c>
      <c r="D3406" s="11">
        <v>4.2000000000000003E-2</v>
      </c>
      <c r="E3406" s="11">
        <v>0.17599999999999999</v>
      </c>
      <c r="F3406" s="10">
        <v>3.41E-7</v>
      </c>
    </row>
    <row r="3407" spans="1:6">
      <c r="A3407" s="4" t="s">
        <v>3954</v>
      </c>
      <c r="B3407" s="10">
        <v>1.7399999999999999E-11</v>
      </c>
      <c r="C3407" s="11">
        <v>4.7837999999999999E-2</v>
      </c>
      <c r="D3407" s="11">
        <v>0.11799999999999999</v>
      </c>
      <c r="E3407" s="11">
        <v>0.308</v>
      </c>
      <c r="F3407" s="10">
        <v>3.41E-7</v>
      </c>
    </row>
    <row r="3408" spans="1:6">
      <c r="A3408" s="4" t="s">
        <v>3955</v>
      </c>
      <c r="B3408" s="10">
        <v>1.7399999999999999E-11</v>
      </c>
      <c r="C3408" s="11">
        <v>5.0064999999999998E-2</v>
      </c>
      <c r="D3408" s="11">
        <v>7.1999999999999995E-2</v>
      </c>
      <c r="E3408" s="11">
        <v>0.22900000000000001</v>
      </c>
      <c r="F3408" s="10">
        <v>3.4200000000000002E-7</v>
      </c>
    </row>
    <row r="3409" spans="1:6">
      <c r="A3409" s="4" t="s">
        <v>1765</v>
      </c>
      <c r="B3409" s="10">
        <v>1.7399999999999999E-11</v>
      </c>
      <c r="C3409" s="11">
        <v>-9.4999999999999998E-3</v>
      </c>
      <c r="D3409" s="11">
        <v>0.03</v>
      </c>
      <c r="E3409" s="11">
        <v>0.151</v>
      </c>
      <c r="F3409" s="10">
        <v>3.4200000000000002E-7</v>
      </c>
    </row>
    <row r="3410" spans="1:6">
      <c r="A3410" s="4" t="s">
        <v>3956</v>
      </c>
      <c r="B3410" s="10">
        <v>1.7500000000000001E-11</v>
      </c>
      <c r="C3410" s="11">
        <v>-3.6229999999999998E-2</v>
      </c>
      <c r="D3410" s="11">
        <v>1.0999999999999999E-2</v>
      </c>
      <c r="E3410" s="11">
        <v>0.114</v>
      </c>
      <c r="F3410" s="10">
        <v>3.4400000000000001E-7</v>
      </c>
    </row>
    <row r="3411" spans="1:6">
      <c r="A3411" s="4" t="s">
        <v>3549</v>
      </c>
      <c r="B3411" s="10">
        <v>1.7700000000000001E-11</v>
      </c>
      <c r="C3411" s="11">
        <v>3.0200000000000001E-2</v>
      </c>
      <c r="D3411" s="11">
        <v>0.22600000000000001</v>
      </c>
      <c r="E3411" s="11">
        <v>0.48199999999999998</v>
      </c>
      <c r="F3411" s="10">
        <v>3.4700000000000002E-7</v>
      </c>
    </row>
    <row r="3412" spans="1:6">
      <c r="A3412" s="4" t="s">
        <v>1335</v>
      </c>
      <c r="B3412" s="10">
        <v>1.7700000000000001E-11</v>
      </c>
      <c r="C3412" s="11">
        <v>-4.1340000000000002E-2</v>
      </c>
      <c r="D3412" s="11">
        <v>5.8999999999999997E-2</v>
      </c>
      <c r="E3412" s="11">
        <v>0.20499999999999999</v>
      </c>
      <c r="F3412" s="10">
        <v>3.4900000000000001E-7</v>
      </c>
    </row>
    <row r="3413" spans="1:6">
      <c r="A3413" s="4" t="s">
        <v>3957</v>
      </c>
      <c r="B3413" s="10">
        <v>1.7799999999999999E-11</v>
      </c>
      <c r="C3413" s="11">
        <v>-4.947E-2</v>
      </c>
      <c r="D3413" s="11">
        <v>5.0999999999999997E-2</v>
      </c>
      <c r="E3413" s="11">
        <v>0.19</v>
      </c>
      <c r="F3413" s="10">
        <v>3.5100000000000001E-7</v>
      </c>
    </row>
    <row r="3414" spans="1:6">
      <c r="A3414" s="4" t="s">
        <v>3191</v>
      </c>
      <c r="B3414" s="10">
        <v>1.7799999999999999E-11</v>
      </c>
      <c r="C3414" s="11">
        <v>-3.5630000000000002E-2</v>
      </c>
      <c r="D3414" s="11">
        <v>3.7999999999999999E-2</v>
      </c>
      <c r="E3414" s="11">
        <v>0.16800000000000001</v>
      </c>
      <c r="F3414" s="10">
        <v>3.5100000000000001E-7</v>
      </c>
    </row>
    <row r="3415" spans="1:6">
      <c r="A3415" s="4" t="s">
        <v>3958</v>
      </c>
      <c r="B3415" s="10">
        <v>1.7900000000000001E-11</v>
      </c>
      <c r="C3415" s="11">
        <v>-6.2549999999999994E-2</v>
      </c>
      <c r="D3415" s="11">
        <v>7.5999999999999998E-2</v>
      </c>
      <c r="E3415" s="11">
        <v>0.23599999999999999</v>
      </c>
      <c r="F3415" s="10">
        <v>3.5199999999999998E-7</v>
      </c>
    </row>
    <row r="3416" spans="1:6">
      <c r="A3416" s="4" t="s">
        <v>1669</v>
      </c>
      <c r="B3416" s="10">
        <v>1.7999999999999999E-11</v>
      </c>
      <c r="C3416" s="11">
        <v>-2.7099999999999999E-2</v>
      </c>
      <c r="D3416" s="11">
        <v>0.04</v>
      </c>
      <c r="E3416" s="11">
        <v>0.17100000000000001</v>
      </c>
      <c r="F3416" s="10">
        <v>3.53E-7</v>
      </c>
    </row>
    <row r="3417" spans="1:6">
      <c r="A3417" s="4" t="s">
        <v>3959</v>
      </c>
      <c r="B3417" s="10">
        <v>1.8300000000000001E-11</v>
      </c>
      <c r="C3417" s="11">
        <v>6.5751000000000004E-2</v>
      </c>
      <c r="D3417" s="11">
        <v>0.14799999999999999</v>
      </c>
      <c r="E3417" s="11">
        <v>0.35599999999999998</v>
      </c>
      <c r="F3417" s="10">
        <v>3.5900000000000003E-7</v>
      </c>
    </row>
    <row r="3418" spans="1:6">
      <c r="A3418" s="4" t="s">
        <v>3960</v>
      </c>
      <c r="B3418" s="10">
        <v>1.8300000000000001E-11</v>
      </c>
      <c r="C3418" s="11">
        <v>1.916E-3</v>
      </c>
      <c r="D3418" s="11">
        <v>5.7000000000000002E-2</v>
      </c>
      <c r="E3418" s="11">
        <v>0.2</v>
      </c>
      <c r="F3418" s="10">
        <v>3.6100000000000002E-7</v>
      </c>
    </row>
    <row r="3419" spans="1:6">
      <c r="A3419" s="4" t="s">
        <v>3961</v>
      </c>
      <c r="B3419" s="10">
        <v>1.8300000000000001E-11</v>
      </c>
      <c r="C3419" s="11">
        <v>-1.183E-2</v>
      </c>
      <c r="D3419" s="11">
        <v>0.13300000000000001</v>
      </c>
      <c r="E3419" s="11">
        <v>0.33</v>
      </c>
      <c r="F3419" s="10">
        <v>3.6100000000000002E-7</v>
      </c>
    </row>
    <row r="3420" spans="1:6">
      <c r="A3420" s="4" t="s">
        <v>3962</v>
      </c>
      <c r="B3420" s="10">
        <v>1.8300000000000001E-11</v>
      </c>
      <c r="C3420" s="11">
        <v>-1.6459999999999999E-2</v>
      </c>
      <c r="D3420" s="11">
        <v>0.104</v>
      </c>
      <c r="E3420" s="11">
        <v>0.28299999999999997</v>
      </c>
      <c r="F3420" s="10">
        <v>3.6100000000000002E-7</v>
      </c>
    </row>
    <row r="3421" spans="1:6">
      <c r="A3421" s="4" t="s">
        <v>3963</v>
      </c>
      <c r="B3421" s="10">
        <v>1.8500000000000001E-11</v>
      </c>
      <c r="C3421" s="11">
        <v>-7.5300000000000002E-3</v>
      </c>
      <c r="D3421" s="11">
        <v>0.129</v>
      </c>
      <c r="E3421" s="11">
        <v>0.32200000000000001</v>
      </c>
      <c r="F3421" s="10">
        <v>3.65E-7</v>
      </c>
    </row>
    <row r="3422" spans="1:6">
      <c r="A3422" s="4" t="s">
        <v>3964</v>
      </c>
      <c r="B3422" s="10">
        <v>1.8700000000000001E-11</v>
      </c>
      <c r="C3422" s="11">
        <v>4.8300000000000001E-3</v>
      </c>
      <c r="D3422" s="11">
        <v>1.0999999999999999E-2</v>
      </c>
      <c r="E3422" s="11">
        <v>0.114</v>
      </c>
      <c r="F3422" s="10">
        <v>3.6699999999999999E-7</v>
      </c>
    </row>
    <row r="3423" spans="1:6">
      <c r="A3423" s="4" t="s">
        <v>3965</v>
      </c>
      <c r="B3423" s="10">
        <v>1.8999999999999999E-11</v>
      </c>
      <c r="C3423" s="11">
        <v>-5.407E-2</v>
      </c>
      <c r="D3423" s="11">
        <v>2.5000000000000001E-2</v>
      </c>
      <c r="E3423" s="11">
        <v>0.14199999999999999</v>
      </c>
      <c r="F3423" s="10">
        <v>3.7399999999999999E-7</v>
      </c>
    </row>
    <row r="3424" spans="1:6">
      <c r="A3424" s="4" t="s">
        <v>3966</v>
      </c>
      <c r="B3424" s="10">
        <v>1.8999999999999999E-11</v>
      </c>
      <c r="C3424" s="11">
        <v>-0.11196</v>
      </c>
      <c r="D3424" s="11">
        <v>0.41</v>
      </c>
      <c r="E3424" s="11">
        <v>0.71</v>
      </c>
      <c r="F3424" s="10">
        <v>3.7500000000000001E-7</v>
      </c>
    </row>
    <row r="3425" spans="1:6">
      <c r="A3425" s="4" t="s">
        <v>3967</v>
      </c>
      <c r="B3425" s="10">
        <v>1.9100000000000001E-11</v>
      </c>
      <c r="C3425" s="11">
        <v>-4.4859999999999997E-2</v>
      </c>
      <c r="D3425" s="11">
        <v>9.9000000000000005E-2</v>
      </c>
      <c r="E3425" s="11">
        <v>0.27200000000000002</v>
      </c>
      <c r="F3425" s="10">
        <v>3.77E-7</v>
      </c>
    </row>
    <row r="3426" spans="1:6">
      <c r="A3426" s="4" t="s">
        <v>3968</v>
      </c>
      <c r="B3426" s="10">
        <v>1.9199999999999999E-11</v>
      </c>
      <c r="C3426" s="11">
        <v>2.2520999999999999E-2</v>
      </c>
      <c r="D3426" s="11">
        <v>9.2999999999999999E-2</v>
      </c>
      <c r="E3426" s="11">
        <v>0.26500000000000001</v>
      </c>
      <c r="F3426" s="10">
        <v>3.7800000000000002E-7</v>
      </c>
    </row>
    <row r="3427" spans="1:6">
      <c r="A3427" s="4" t="s">
        <v>1174</v>
      </c>
      <c r="B3427" s="10">
        <v>1.9300000000000001E-11</v>
      </c>
      <c r="C3427" s="11">
        <v>6.4600000000000005E-2</v>
      </c>
      <c r="D3427" s="11">
        <v>0.188</v>
      </c>
      <c r="E3427" s="11">
        <v>0.41499999999999998</v>
      </c>
      <c r="F3427" s="10">
        <v>3.7899999999999999E-7</v>
      </c>
    </row>
    <row r="3428" spans="1:6">
      <c r="A3428" s="4" t="s">
        <v>3969</v>
      </c>
      <c r="B3428" s="10">
        <v>1.9300000000000001E-11</v>
      </c>
      <c r="C3428" s="11">
        <v>-8.0759999999999998E-2</v>
      </c>
      <c r="D3428" s="11">
        <v>0.129</v>
      </c>
      <c r="E3428" s="11">
        <v>0.32200000000000001</v>
      </c>
      <c r="F3428" s="10">
        <v>3.8000000000000001E-7</v>
      </c>
    </row>
    <row r="3429" spans="1:6">
      <c r="A3429" s="4" t="s">
        <v>2254</v>
      </c>
      <c r="B3429" s="10">
        <v>1.9399999999999999E-11</v>
      </c>
      <c r="C3429" s="11">
        <v>-5.5559999999999998E-2</v>
      </c>
      <c r="D3429" s="11">
        <v>1.4999999999999999E-2</v>
      </c>
      <c r="E3429" s="11">
        <v>0.123</v>
      </c>
      <c r="F3429" s="10">
        <v>3.8099999999999998E-7</v>
      </c>
    </row>
    <row r="3430" spans="1:6">
      <c r="A3430" s="4" t="s">
        <v>3970</v>
      </c>
      <c r="B3430" s="10">
        <v>1.9599999999999999E-11</v>
      </c>
      <c r="C3430" s="11">
        <v>-4.7050000000000002E-2</v>
      </c>
      <c r="D3430" s="11">
        <v>2.3E-2</v>
      </c>
      <c r="E3430" s="11">
        <v>0.14000000000000001</v>
      </c>
      <c r="F3430" s="10">
        <v>3.8500000000000002E-7</v>
      </c>
    </row>
    <row r="3431" spans="1:6">
      <c r="A3431" s="4" t="s">
        <v>3491</v>
      </c>
      <c r="B3431" s="10">
        <v>1.97E-11</v>
      </c>
      <c r="C3431" s="11">
        <v>-5.6329999999999998E-2</v>
      </c>
      <c r="D3431" s="11">
        <v>0.03</v>
      </c>
      <c r="E3431" s="11">
        <v>0.15</v>
      </c>
      <c r="F3431" s="10">
        <v>3.8700000000000001E-7</v>
      </c>
    </row>
    <row r="3432" spans="1:6">
      <c r="A3432" s="4" t="s">
        <v>3971</v>
      </c>
      <c r="B3432" s="10">
        <v>1.9799999999999999E-11</v>
      </c>
      <c r="C3432" s="11">
        <v>-1.9939999999999999E-2</v>
      </c>
      <c r="D3432" s="11">
        <v>1.4999999999999999E-2</v>
      </c>
      <c r="E3432" s="11">
        <v>0.123</v>
      </c>
      <c r="F3432" s="10">
        <v>3.89E-7</v>
      </c>
    </row>
    <row r="3433" spans="1:6">
      <c r="A3433" s="4" t="s">
        <v>3972</v>
      </c>
      <c r="B3433" s="10">
        <v>2.01E-11</v>
      </c>
      <c r="C3433" s="11">
        <v>0.13042699999999999</v>
      </c>
      <c r="D3433" s="11">
        <v>0.98099999999999998</v>
      </c>
      <c r="E3433" s="11">
        <v>0.98899999999999999</v>
      </c>
      <c r="F3433" s="10">
        <v>3.9499999999999998E-7</v>
      </c>
    </row>
    <row r="3434" spans="1:6">
      <c r="A3434" s="4" t="s">
        <v>3973</v>
      </c>
      <c r="B3434" s="10">
        <v>2.01E-11</v>
      </c>
      <c r="C3434" s="11">
        <v>3.8581999999999998E-2</v>
      </c>
      <c r="D3434" s="11">
        <v>0.14399999999999999</v>
      </c>
      <c r="E3434" s="11">
        <v>0.35</v>
      </c>
      <c r="F3434" s="10">
        <v>3.96E-7</v>
      </c>
    </row>
    <row r="3435" spans="1:6">
      <c r="A3435" s="4" t="s">
        <v>3414</v>
      </c>
      <c r="B3435" s="10">
        <v>2.0199999999999999E-11</v>
      </c>
      <c r="C3435" s="11">
        <v>-4.9250000000000002E-2</v>
      </c>
      <c r="D3435" s="11">
        <v>8.2000000000000003E-2</v>
      </c>
      <c r="E3435" s="11">
        <v>0.248</v>
      </c>
      <c r="F3435" s="10">
        <v>3.9799999999999999E-7</v>
      </c>
    </row>
    <row r="3436" spans="1:6">
      <c r="A3436" s="4" t="s">
        <v>2916</v>
      </c>
      <c r="B3436" s="10">
        <v>2.03E-11</v>
      </c>
      <c r="C3436" s="11">
        <v>-3.9649999999999998E-2</v>
      </c>
      <c r="D3436" s="11">
        <v>7.3999999999999996E-2</v>
      </c>
      <c r="E3436" s="11">
        <v>0.22800000000000001</v>
      </c>
      <c r="F3436" s="10">
        <v>3.9900000000000001E-7</v>
      </c>
    </row>
    <row r="3437" spans="1:6">
      <c r="A3437" s="4" t="s">
        <v>3042</v>
      </c>
      <c r="B3437" s="10">
        <v>2.0399999999999999E-11</v>
      </c>
      <c r="C3437" s="11">
        <v>-9.5399999999999999E-3</v>
      </c>
      <c r="D3437" s="11">
        <v>8.6999999999999994E-2</v>
      </c>
      <c r="E3437" s="11">
        <v>0.251</v>
      </c>
      <c r="F3437" s="10">
        <v>4.01E-7</v>
      </c>
    </row>
    <row r="3438" spans="1:6">
      <c r="A3438" s="4" t="s">
        <v>3974</v>
      </c>
      <c r="B3438" s="10">
        <v>2.05E-11</v>
      </c>
      <c r="C3438" s="11">
        <v>-0.1182</v>
      </c>
      <c r="D3438" s="11">
        <v>0.38900000000000001</v>
      </c>
      <c r="E3438" s="11">
        <v>0.67500000000000004</v>
      </c>
      <c r="F3438" s="10">
        <v>4.03E-7</v>
      </c>
    </row>
    <row r="3439" spans="1:6">
      <c r="A3439" s="4" t="s">
        <v>1457</v>
      </c>
      <c r="B3439" s="10">
        <v>2.0599999999999999E-11</v>
      </c>
      <c r="C3439" s="11">
        <v>-5.9089999999999997E-2</v>
      </c>
      <c r="D3439" s="11">
        <v>2.1000000000000001E-2</v>
      </c>
      <c r="E3439" s="11">
        <v>0.13500000000000001</v>
      </c>
      <c r="F3439" s="10">
        <v>4.0499999999999999E-7</v>
      </c>
    </row>
    <row r="3440" spans="1:6">
      <c r="A3440" s="4" t="s">
        <v>3975</v>
      </c>
      <c r="B3440" s="10">
        <v>2.09E-11</v>
      </c>
      <c r="C3440" s="11">
        <v>9.9360000000000004E-3</v>
      </c>
      <c r="D3440" s="11">
        <v>0.154</v>
      </c>
      <c r="E3440" s="11">
        <v>0.36699999999999999</v>
      </c>
      <c r="F3440" s="10">
        <v>4.1199999999999998E-7</v>
      </c>
    </row>
    <row r="3441" spans="1:6">
      <c r="A3441" s="4" t="s">
        <v>3976</v>
      </c>
      <c r="B3441" s="10">
        <v>2.11E-11</v>
      </c>
      <c r="C3441" s="11">
        <v>0.100532</v>
      </c>
      <c r="D3441" s="11">
        <v>0.125</v>
      </c>
      <c r="E3441" s="11">
        <v>0.318</v>
      </c>
      <c r="F3441" s="10">
        <v>4.1600000000000002E-7</v>
      </c>
    </row>
    <row r="3442" spans="1:6">
      <c r="A3442" s="4" t="s">
        <v>3977</v>
      </c>
      <c r="B3442" s="10">
        <v>2.1199999999999999E-11</v>
      </c>
      <c r="C3442" s="11">
        <v>3.934E-3</v>
      </c>
      <c r="D3442" s="11">
        <v>0.08</v>
      </c>
      <c r="E3442" s="11">
        <v>0.24099999999999999</v>
      </c>
      <c r="F3442" s="10">
        <v>4.1600000000000002E-7</v>
      </c>
    </row>
    <row r="3443" spans="1:6">
      <c r="A3443" s="4" t="s">
        <v>3978</v>
      </c>
      <c r="B3443" s="10">
        <v>2.1199999999999999E-11</v>
      </c>
      <c r="C3443" s="11">
        <v>3.1679999999999998E-3</v>
      </c>
      <c r="D3443" s="11">
        <v>2.5000000000000001E-2</v>
      </c>
      <c r="E3443" s="11">
        <v>0.14399999999999999</v>
      </c>
      <c r="F3443" s="10">
        <v>4.1800000000000001E-7</v>
      </c>
    </row>
    <row r="3444" spans="1:6">
      <c r="A3444" s="4" t="s">
        <v>3979</v>
      </c>
      <c r="B3444" s="10">
        <v>2.1399999999999998E-11</v>
      </c>
      <c r="C3444" s="11">
        <v>8.2373000000000002E-2</v>
      </c>
      <c r="D3444" s="11">
        <v>0.222</v>
      </c>
      <c r="E3444" s="11">
        <v>0.47499999999999998</v>
      </c>
      <c r="F3444" s="10">
        <v>4.2199999999999999E-7</v>
      </c>
    </row>
    <row r="3445" spans="1:6">
      <c r="A3445" s="4" t="s">
        <v>3980</v>
      </c>
      <c r="B3445" s="10">
        <v>2.1599999999999998E-11</v>
      </c>
      <c r="C3445" s="11">
        <v>5.0839000000000002E-2</v>
      </c>
      <c r="D3445" s="11">
        <v>0.34</v>
      </c>
      <c r="E3445" s="11">
        <v>0.63600000000000001</v>
      </c>
      <c r="F3445" s="10">
        <v>4.2399999999999999E-7</v>
      </c>
    </row>
    <row r="3446" spans="1:6">
      <c r="A3446" s="4" t="s">
        <v>3981</v>
      </c>
      <c r="B3446" s="10">
        <v>2.1799999999999998E-11</v>
      </c>
      <c r="C3446" s="11">
        <v>1.7587999999999999E-2</v>
      </c>
      <c r="D3446" s="11">
        <v>9.0999999999999998E-2</v>
      </c>
      <c r="E3446" s="11">
        <v>0.25600000000000001</v>
      </c>
      <c r="F3446" s="10">
        <v>4.2800000000000002E-7</v>
      </c>
    </row>
    <row r="3447" spans="1:6">
      <c r="A3447" s="4" t="s">
        <v>3982</v>
      </c>
      <c r="B3447" s="10">
        <v>2.2000000000000002E-11</v>
      </c>
      <c r="C3447" s="11">
        <v>-8.7129999999999999E-2</v>
      </c>
      <c r="D3447" s="11">
        <v>0.10100000000000001</v>
      </c>
      <c r="E3447" s="11">
        <v>0.27700000000000002</v>
      </c>
      <c r="F3447" s="10">
        <v>4.32E-7</v>
      </c>
    </row>
    <row r="3448" spans="1:6">
      <c r="A3448" s="4" t="s">
        <v>3983</v>
      </c>
      <c r="B3448" s="10">
        <v>2.2000000000000002E-11</v>
      </c>
      <c r="C3448" s="11">
        <v>-9.5329999999999998E-2</v>
      </c>
      <c r="D3448" s="11">
        <v>1.9E-2</v>
      </c>
      <c r="E3448" s="11">
        <v>0.13100000000000001</v>
      </c>
      <c r="F3448" s="10">
        <v>4.3300000000000003E-7</v>
      </c>
    </row>
    <row r="3449" spans="1:6">
      <c r="A3449" s="4" t="s">
        <v>3984</v>
      </c>
      <c r="B3449" s="10">
        <v>2.2200000000000002E-11</v>
      </c>
      <c r="C3449" s="11">
        <v>4.9546E-2</v>
      </c>
      <c r="D3449" s="11">
        <v>0.22</v>
      </c>
      <c r="E3449" s="11">
        <v>0.46899999999999997</v>
      </c>
      <c r="F3449" s="10">
        <v>4.3599999999999999E-7</v>
      </c>
    </row>
    <row r="3450" spans="1:6">
      <c r="A3450" s="4" t="s">
        <v>3985</v>
      </c>
      <c r="B3450" s="10">
        <v>2.31E-11</v>
      </c>
      <c r="C3450" s="11">
        <v>8.1683000000000006E-2</v>
      </c>
      <c r="D3450" s="11">
        <v>0.22600000000000001</v>
      </c>
      <c r="E3450" s="11">
        <v>0.48099999999999998</v>
      </c>
      <c r="F3450" s="10">
        <v>4.5400000000000002E-7</v>
      </c>
    </row>
    <row r="3451" spans="1:6">
      <c r="A3451" s="4" t="s">
        <v>3280</v>
      </c>
      <c r="B3451" s="10">
        <v>2.31E-11</v>
      </c>
      <c r="C3451" s="11">
        <v>1.6959999999999999E-2</v>
      </c>
      <c r="D3451" s="11">
        <v>0.14599999999999999</v>
      </c>
      <c r="E3451" s="11">
        <v>0.35099999999999998</v>
      </c>
      <c r="F3451" s="10">
        <v>4.5499999999999998E-7</v>
      </c>
    </row>
    <row r="3452" spans="1:6">
      <c r="A3452" s="4" t="s">
        <v>3986</v>
      </c>
      <c r="B3452" s="10">
        <v>2.3200000000000001E-11</v>
      </c>
      <c r="C3452" s="11">
        <v>6.6923999999999997E-2</v>
      </c>
      <c r="D3452" s="11">
        <v>0.188</v>
      </c>
      <c r="E3452" s="11">
        <v>0.42299999999999999</v>
      </c>
      <c r="F3452" s="10">
        <v>4.5699999999999998E-7</v>
      </c>
    </row>
    <row r="3453" spans="1:6">
      <c r="A3453" s="4" t="s">
        <v>3987</v>
      </c>
      <c r="B3453" s="10">
        <v>2.33E-11</v>
      </c>
      <c r="C3453" s="11">
        <v>-3.0179999999999998E-2</v>
      </c>
      <c r="D3453" s="11">
        <v>0.21099999999999999</v>
      </c>
      <c r="E3453" s="11">
        <v>0.45800000000000002</v>
      </c>
      <c r="F3453" s="10">
        <v>4.58E-7</v>
      </c>
    </row>
    <row r="3454" spans="1:6">
      <c r="A3454" s="4" t="s">
        <v>3988</v>
      </c>
      <c r="B3454" s="10">
        <v>2.3600000000000001E-11</v>
      </c>
      <c r="C3454" s="11">
        <v>-3.5860000000000003E-2</v>
      </c>
      <c r="D3454" s="11">
        <v>1.2999999999999999E-2</v>
      </c>
      <c r="E3454" s="11">
        <v>0.11899999999999999</v>
      </c>
      <c r="F3454" s="10">
        <v>4.6499999999999999E-7</v>
      </c>
    </row>
    <row r="3455" spans="1:6">
      <c r="A3455" s="4" t="s">
        <v>3989</v>
      </c>
      <c r="B3455" s="10">
        <v>2.4499999999999999E-11</v>
      </c>
      <c r="C3455" s="11">
        <v>-1.958E-2</v>
      </c>
      <c r="D3455" s="11">
        <v>0.11</v>
      </c>
      <c r="E3455" s="11">
        <v>0.28899999999999998</v>
      </c>
      <c r="F3455" s="10">
        <v>4.82E-7</v>
      </c>
    </row>
    <row r="3456" spans="1:6">
      <c r="A3456" s="4" t="s">
        <v>3990</v>
      </c>
      <c r="B3456" s="10">
        <v>2.4499999999999999E-11</v>
      </c>
      <c r="C3456" s="11">
        <v>-4.8649999999999999E-2</v>
      </c>
      <c r="D3456" s="11">
        <v>9.0999999999999998E-2</v>
      </c>
      <c r="E3456" s="11">
        <v>0.26100000000000001</v>
      </c>
      <c r="F3456" s="10">
        <v>4.82E-7</v>
      </c>
    </row>
    <row r="3457" spans="1:6">
      <c r="A3457" s="4" t="s">
        <v>3991</v>
      </c>
      <c r="B3457" s="10">
        <v>2.4899999999999999E-11</v>
      </c>
      <c r="C3457" s="11">
        <v>3.6248000000000002E-2</v>
      </c>
      <c r="D3457" s="11">
        <v>0.192</v>
      </c>
      <c r="E3457" s="11">
        <v>0.42399999999999999</v>
      </c>
      <c r="F3457" s="10">
        <v>4.89E-7</v>
      </c>
    </row>
    <row r="3458" spans="1:6">
      <c r="A3458" s="4" t="s">
        <v>1641</v>
      </c>
      <c r="B3458" s="10">
        <v>2.5299999999999999E-11</v>
      </c>
      <c r="C3458" s="11">
        <v>4.1291000000000001E-2</v>
      </c>
      <c r="D3458" s="11">
        <v>0.14000000000000001</v>
      </c>
      <c r="E3458" s="11">
        <v>0.34200000000000003</v>
      </c>
      <c r="F3458" s="10">
        <v>4.9800000000000004E-7</v>
      </c>
    </row>
    <row r="3459" spans="1:6">
      <c r="A3459" s="4" t="s">
        <v>3992</v>
      </c>
      <c r="B3459" s="10">
        <v>2.5400000000000001E-11</v>
      </c>
      <c r="C3459" s="11">
        <v>-5.0699999999999999E-3</v>
      </c>
      <c r="D3459" s="11">
        <v>2.5000000000000001E-2</v>
      </c>
      <c r="E3459" s="11">
        <v>0.14399999999999999</v>
      </c>
      <c r="F3459" s="10">
        <v>4.9900000000000001E-7</v>
      </c>
    </row>
    <row r="3460" spans="1:6">
      <c r="A3460" s="4" t="s">
        <v>2276</v>
      </c>
      <c r="B3460" s="10">
        <v>2.5499999999999999E-11</v>
      </c>
      <c r="C3460" s="11">
        <v>-5.6250000000000001E-2</v>
      </c>
      <c r="D3460" s="11">
        <v>0.04</v>
      </c>
      <c r="E3460" s="11">
        <v>0.16900000000000001</v>
      </c>
      <c r="F3460" s="10">
        <v>5.0200000000000002E-7</v>
      </c>
    </row>
    <row r="3461" spans="1:6">
      <c r="A3461" s="4" t="s">
        <v>3993</v>
      </c>
      <c r="B3461" s="10">
        <v>2.5800000000000001E-11</v>
      </c>
      <c r="C3461" s="11">
        <v>6.7194000000000004E-2</v>
      </c>
      <c r="D3461" s="11">
        <v>0.26400000000000001</v>
      </c>
      <c r="E3461" s="11">
        <v>0.54300000000000004</v>
      </c>
      <c r="F3461" s="10">
        <v>5.0800000000000005E-7</v>
      </c>
    </row>
    <row r="3462" spans="1:6">
      <c r="A3462" s="4" t="s">
        <v>3994</v>
      </c>
      <c r="B3462" s="10">
        <v>2.6200000000000001E-11</v>
      </c>
      <c r="C3462" s="11">
        <v>1.2739E-2</v>
      </c>
      <c r="D3462" s="11">
        <v>7.0000000000000007E-2</v>
      </c>
      <c r="E3462" s="11">
        <v>0.22500000000000001</v>
      </c>
      <c r="F3462" s="10">
        <v>5.1500000000000005E-7</v>
      </c>
    </row>
    <row r="3463" spans="1:6">
      <c r="A3463" s="4" t="s">
        <v>3995</v>
      </c>
      <c r="B3463" s="10">
        <v>2.6299999999999999E-11</v>
      </c>
      <c r="C3463" s="11">
        <v>1.1072E-2</v>
      </c>
      <c r="D3463" s="11">
        <v>0.249</v>
      </c>
      <c r="E3463" s="11">
        <v>0.50600000000000001</v>
      </c>
      <c r="F3463" s="10">
        <v>5.1799999999999995E-7</v>
      </c>
    </row>
    <row r="3464" spans="1:6">
      <c r="A3464" s="4" t="s">
        <v>3372</v>
      </c>
      <c r="B3464" s="10">
        <v>2.6499999999999999E-11</v>
      </c>
      <c r="C3464" s="11">
        <v>9.6504999999999994E-2</v>
      </c>
      <c r="D3464" s="11">
        <v>0.23699999999999999</v>
      </c>
      <c r="E3464" s="11">
        <v>0.501</v>
      </c>
      <c r="F3464" s="10">
        <v>5.2099999999999997E-7</v>
      </c>
    </row>
    <row r="3465" spans="1:6">
      <c r="A3465" s="4" t="s">
        <v>3664</v>
      </c>
      <c r="B3465" s="10">
        <v>2.6699999999999999E-11</v>
      </c>
      <c r="C3465" s="11">
        <v>6.3620999999999997E-2</v>
      </c>
      <c r="D3465" s="11">
        <v>6.3E-2</v>
      </c>
      <c r="E3465" s="11">
        <v>0.214</v>
      </c>
      <c r="F3465" s="10">
        <v>5.2499999999999995E-7</v>
      </c>
    </row>
    <row r="3466" spans="1:6">
      <c r="A3466" s="4" t="s">
        <v>3996</v>
      </c>
      <c r="B3466" s="10">
        <v>2.6699999999999999E-11</v>
      </c>
      <c r="C3466" s="11">
        <v>7.0639999999999994E-2</v>
      </c>
      <c r="D3466" s="11">
        <v>0.21099999999999999</v>
      </c>
      <c r="E3466" s="11">
        <v>0.45200000000000001</v>
      </c>
      <c r="F3466" s="10">
        <v>5.2600000000000002E-7</v>
      </c>
    </row>
    <row r="3467" spans="1:6">
      <c r="A3467" s="4" t="s">
        <v>2192</v>
      </c>
      <c r="B3467" s="10">
        <v>2.6899999999999999E-11</v>
      </c>
      <c r="C3467" s="11">
        <v>-2.7349999999999999E-2</v>
      </c>
      <c r="D3467" s="11">
        <v>8.0000000000000002E-3</v>
      </c>
      <c r="E3467" s="11">
        <v>0.108</v>
      </c>
      <c r="F3467" s="10">
        <v>5.3000000000000001E-7</v>
      </c>
    </row>
    <row r="3468" spans="1:6">
      <c r="A3468" s="4" t="s">
        <v>3997</v>
      </c>
      <c r="B3468" s="10">
        <v>2.7099999999999999E-11</v>
      </c>
      <c r="C3468" s="11">
        <v>-3.5860000000000003E-2</v>
      </c>
      <c r="D3468" s="11">
        <v>1.4999999999999999E-2</v>
      </c>
      <c r="E3468" s="11">
        <v>0.122</v>
      </c>
      <c r="F3468" s="10">
        <v>5.3200000000000005E-7</v>
      </c>
    </row>
    <row r="3469" spans="1:6">
      <c r="A3469" s="4" t="s">
        <v>3998</v>
      </c>
      <c r="B3469" s="10">
        <v>2.7099999999999999E-11</v>
      </c>
      <c r="C3469" s="11">
        <v>5.3710000000000001E-2</v>
      </c>
      <c r="D3469" s="11">
        <v>0.245</v>
      </c>
      <c r="E3469" s="11">
        <v>0.502</v>
      </c>
      <c r="F3469" s="10">
        <v>5.3200000000000005E-7</v>
      </c>
    </row>
    <row r="3470" spans="1:6">
      <c r="A3470" s="4" t="s">
        <v>3999</v>
      </c>
      <c r="B3470" s="10">
        <v>2.7099999999999999E-11</v>
      </c>
      <c r="C3470" s="11">
        <v>-8.3269999999999997E-2</v>
      </c>
      <c r="D3470" s="11">
        <v>1.9E-2</v>
      </c>
      <c r="E3470" s="11">
        <v>0.13</v>
      </c>
      <c r="F3470" s="10">
        <v>5.3300000000000002E-7</v>
      </c>
    </row>
    <row r="3471" spans="1:6">
      <c r="A3471" s="4" t="s">
        <v>4000</v>
      </c>
      <c r="B3471" s="10">
        <v>2.7099999999999999E-11</v>
      </c>
      <c r="C3471" s="11">
        <v>-2.0959999999999999E-2</v>
      </c>
      <c r="D3471" s="11">
        <v>3.5999999999999997E-2</v>
      </c>
      <c r="E3471" s="11">
        <v>0.16200000000000001</v>
      </c>
      <c r="F3471" s="10">
        <v>5.3399999999999999E-7</v>
      </c>
    </row>
    <row r="3472" spans="1:6">
      <c r="A3472" s="4" t="s">
        <v>4001</v>
      </c>
      <c r="B3472" s="10">
        <v>2.7299999999999999E-11</v>
      </c>
      <c r="C3472" s="11">
        <v>3.9338999999999999E-2</v>
      </c>
      <c r="D3472" s="11">
        <v>0.04</v>
      </c>
      <c r="E3472" s="11">
        <v>0.17100000000000001</v>
      </c>
      <c r="F3472" s="10">
        <v>5.3799999999999997E-7</v>
      </c>
    </row>
    <row r="3473" spans="1:6">
      <c r="A3473" s="4" t="s">
        <v>4002</v>
      </c>
      <c r="B3473" s="10">
        <v>2.74E-11</v>
      </c>
      <c r="C3473" s="11">
        <v>-8.4769999999999998E-2</v>
      </c>
      <c r="D3473" s="11">
        <v>8.6999999999999994E-2</v>
      </c>
      <c r="E3473" s="11">
        <v>0.248</v>
      </c>
      <c r="F3473" s="10">
        <v>5.4000000000000002E-7</v>
      </c>
    </row>
    <row r="3474" spans="1:6">
      <c r="A3474" s="4" t="s">
        <v>4003</v>
      </c>
      <c r="B3474" s="10">
        <v>2.7499999999999999E-11</v>
      </c>
      <c r="C3474" s="11">
        <v>7.4894000000000002E-2</v>
      </c>
      <c r="D3474" s="11">
        <v>0.156</v>
      </c>
      <c r="E3474" s="11">
        <v>0.37</v>
      </c>
      <c r="F3474" s="10">
        <v>5.4099999999999999E-7</v>
      </c>
    </row>
    <row r="3475" spans="1:6">
      <c r="A3475" s="4" t="s">
        <v>3084</v>
      </c>
      <c r="B3475" s="10">
        <v>2.7499999999999999E-11</v>
      </c>
      <c r="C3475" s="11">
        <v>2.7143E-2</v>
      </c>
      <c r="D3475" s="11">
        <v>0.21099999999999999</v>
      </c>
      <c r="E3475" s="11">
        <v>0.45100000000000001</v>
      </c>
      <c r="F3475" s="10">
        <v>5.4099999999999999E-7</v>
      </c>
    </row>
    <row r="3476" spans="1:6">
      <c r="A3476" s="4" t="s">
        <v>3721</v>
      </c>
      <c r="B3476" s="10">
        <v>2.76E-11</v>
      </c>
      <c r="C3476" s="11">
        <v>-4.1340000000000002E-2</v>
      </c>
      <c r="D3476" s="11">
        <v>0.27500000000000002</v>
      </c>
      <c r="E3476" s="11">
        <v>0.55800000000000005</v>
      </c>
      <c r="F3476" s="10">
        <v>5.4199999999999996E-7</v>
      </c>
    </row>
    <row r="3477" spans="1:6">
      <c r="A3477" s="4" t="s">
        <v>3085</v>
      </c>
      <c r="B3477" s="10">
        <v>2.82E-11</v>
      </c>
      <c r="C3477" s="11">
        <v>-7.6999999999999999E-2</v>
      </c>
      <c r="D3477" s="11">
        <v>9.2999999999999999E-2</v>
      </c>
      <c r="E3477" s="11">
        <v>0.26100000000000001</v>
      </c>
      <c r="F3477" s="10">
        <v>5.5499999999999998E-7</v>
      </c>
    </row>
    <row r="3478" spans="1:6">
      <c r="A3478" s="4" t="s">
        <v>4004</v>
      </c>
      <c r="B3478" s="10">
        <v>2.8499999999999999E-11</v>
      </c>
      <c r="C3478" s="11">
        <v>0.135543</v>
      </c>
      <c r="D3478" s="11">
        <v>0.224</v>
      </c>
      <c r="E3478" s="11">
        <v>0.48099999999999998</v>
      </c>
      <c r="F3478" s="10">
        <v>5.6000000000000004E-7</v>
      </c>
    </row>
    <row r="3479" spans="1:6">
      <c r="A3479" s="4" t="s">
        <v>2301</v>
      </c>
      <c r="B3479" s="10">
        <v>2.8499999999999999E-11</v>
      </c>
      <c r="C3479" s="11">
        <v>0.25248799999999999</v>
      </c>
      <c r="D3479" s="11">
        <v>0.88600000000000001</v>
      </c>
      <c r="E3479" s="11">
        <v>0.90400000000000003</v>
      </c>
      <c r="F3479" s="10">
        <v>5.6100000000000001E-7</v>
      </c>
    </row>
    <row r="3480" spans="1:6">
      <c r="A3480" s="4" t="s">
        <v>3441</v>
      </c>
      <c r="B3480" s="10">
        <v>2.9500000000000002E-11</v>
      </c>
      <c r="C3480" s="11">
        <v>-5.4620000000000002E-2</v>
      </c>
      <c r="D3480" s="11">
        <v>2.1000000000000001E-2</v>
      </c>
      <c r="E3480" s="11">
        <v>0.13400000000000001</v>
      </c>
      <c r="F3480" s="10">
        <v>5.7999999999999995E-7</v>
      </c>
    </row>
    <row r="3481" spans="1:6">
      <c r="A3481" s="4" t="s">
        <v>4005</v>
      </c>
      <c r="B3481" s="10">
        <v>2.9699999999999998E-11</v>
      </c>
      <c r="C3481" s="11">
        <v>9.7245999999999999E-2</v>
      </c>
      <c r="D3481" s="11">
        <v>0.14799999999999999</v>
      </c>
      <c r="E3481" s="11">
        <v>0.35599999999999998</v>
      </c>
      <c r="F3481" s="10">
        <v>5.8400000000000004E-7</v>
      </c>
    </row>
    <row r="3482" spans="1:6">
      <c r="A3482" s="4" t="s">
        <v>2260</v>
      </c>
      <c r="B3482" s="10">
        <v>3E-11</v>
      </c>
      <c r="C3482" s="11">
        <v>-6.3200000000000001E-3</v>
      </c>
      <c r="D3482" s="11">
        <v>3.4000000000000002E-2</v>
      </c>
      <c r="E3482" s="11">
        <v>0.16</v>
      </c>
      <c r="F3482" s="10">
        <v>5.8999999999999996E-7</v>
      </c>
    </row>
    <row r="3483" spans="1:6">
      <c r="A3483" s="4" t="s">
        <v>4006</v>
      </c>
      <c r="B3483" s="10">
        <v>3.0499999999999998E-11</v>
      </c>
      <c r="C3483" s="11">
        <v>-0.18254999999999999</v>
      </c>
      <c r="D3483" s="11">
        <v>0.86899999999999999</v>
      </c>
      <c r="E3483" s="11">
        <v>0.92700000000000005</v>
      </c>
      <c r="F3483" s="10">
        <v>5.99E-7</v>
      </c>
    </row>
    <row r="3484" spans="1:6">
      <c r="A3484" s="4" t="s">
        <v>2297</v>
      </c>
      <c r="B3484" s="10">
        <v>3.12E-11</v>
      </c>
      <c r="C3484" s="11">
        <v>-1.107E-2</v>
      </c>
      <c r="D3484" s="11">
        <v>5.8999999999999997E-2</v>
      </c>
      <c r="E3484" s="11">
        <v>0.20399999999999999</v>
      </c>
      <c r="F3484" s="10">
        <v>6.1399999999999997E-7</v>
      </c>
    </row>
    <row r="3485" spans="1:6">
      <c r="A3485" s="4" t="s">
        <v>4007</v>
      </c>
      <c r="B3485" s="10">
        <v>3.1500000000000001E-11</v>
      </c>
      <c r="C3485" s="11">
        <v>0.150258</v>
      </c>
      <c r="D3485" s="11">
        <v>0.93700000000000006</v>
      </c>
      <c r="E3485" s="11">
        <v>0.95399999999999996</v>
      </c>
      <c r="F3485" s="10">
        <v>6.1900000000000002E-7</v>
      </c>
    </row>
    <row r="3486" spans="1:6">
      <c r="A3486" s="4" t="s">
        <v>2311</v>
      </c>
      <c r="B3486" s="10">
        <v>3.1800000000000003E-11</v>
      </c>
      <c r="C3486" s="11">
        <v>-6.1949999999999998E-2</v>
      </c>
      <c r="D3486" s="11">
        <v>5.7000000000000002E-2</v>
      </c>
      <c r="E3486" s="11">
        <v>0.2</v>
      </c>
      <c r="F3486" s="10">
        <v>6.2500000000000005E-7</v>
      </c>
    </row>
    <row r="3487" spans="1:6">
      <c r="A3487" s="4" t="s">
        <v>278</v>
      </c>
      <c r="B3487" s="10">
        <v>3.1999999999999999E-11</v>
      </c>
      <c r="C3487" s="11">
        <v>-0.16211999999999999</v>
      </c>
      <c r="D3487" s="11">
        <v>5.5E-2</v>
      </c>
      <c r="E3487" s="11">
        <v>0.19400000000000001</v>
      </c>
      <c r="F3487" s="10">
        <v>6.3E-7</v>
      </c>
    </row>
    <row r="3488" spans="1:6">
      <c r="A3488" s="4" t="s">
        <v>4008</v>
      </c>
      <c r="B3488" s="10">
        <v>3.2399999999999999E-11</v>
      </c>
      <c r="C3488" s="11">
        <v>-9.4589999999999994E-2</v>
      </c>
      <c r="D3488" s="11">
        <v>1.7000000000000001E-2</v>
      </c>
      <c r="E3488" s="11">
        <v>0.124</v>
      </c>
      <c r="F3488" s="10">
        <v>6.3600000000000003E-7</v>
      </c>
    </row>
    <row r="3489" spans="1:6">
      <c r="A3489" s="4" t="s">
        <v>2216</v>
      </c>
      <c r="B3489" s="10">
        <v>3.3299999999999997E-11</v>
      </c>
      <c r="C3489" s="11">
        <v>-3.0999999999999999E-3</v>
      </c>
      <c r="D3489" s="11">
        <v>0.17799999999999999</v>
      </c>
      <c r="E3489" s="11">
        <v>0.39800000000000002</v>
      </c>
      <c r="F3489" s="10">
        <v>6.5600000000000005E-7</v>
      </c>
    </row>
    <row r="3490" spans="1:6">
      <c r="A3490" s="4" t="s">
        <v>4009</v>
      </c>
      <c r="B3490" s="10">
        <v>3.3599999999999999E-11</v>
      </c>
      <c r="C3490" s="11">
        <v>-4.2349999999999999E-2</v>
      </c>
      <c r="D3490" s="11">
        <v>7.3999999999999996E-2</v>
      </c>
      <c r="E3490" s="11">
        <v>0.23</v>
      </c>
      <c r="F3490" s="10">
        <v>6.61E-7</v>
      </c>
    </row>
    <row r="3491" spans="1:6">
      <c r="A3491" s="4" t="s">
        <v>4010</v>
      </c>
      <c r="B3491" s="10">
        <v>3.3999999999999999E-11</v>
      </c>
      <c r="C3491" s="11">
        <v>5.0987999999999999E-2</v>
      </c>
      <c r="D3491" s="11">
        <v>0.13300000000000001</v>
      </c>
      <c r="E3491" s="11">
        <v>0.33100000000000002</v>
      </c>
      <c r="F3491" s="10">
        <v>6.6899999999999997E-7</v>
      </c>
    </row>
    <row r="3492" spans="1:6">
      <c r="A3492" s="4" t="s">
        <v>4011</v>
      </c>
      <c r="B3492" s="10">
        <v>3.4200000000000002E-11</v>
      </c>
      <c r="C3492" s="11">
        <v>-4.3900000000000002E-2</v>
      </c>
      <c r="D3492" s="11">
        <v>6.0999999999999999E-2</v>
      </c>
      <c r="E3492" s="11">
        <v>0.20799999999999999</v>
      </c>
      <c r="F3492" s="10">
        <v>6.7199999999999998E-7</v>
      </c>
    </row>
    <row r="3493" spans="1:6">
      <c r="A3493" s="4" t="s">
        <v>4012</v>
      </c>
      <c r="B3493" s="10">
        <v>3.4899999999999997E-11</v>
      </c>
      <c r="C3493" s="11">
        <v>-1.8440000000000002E-2</v>
      </c>
      <c r="D3493" s="11">
        <v>0.106</v>
      </c>
      <c r="E3493" s="11">
        <v>0.28399999999999997</v>
      </c>
      <c r="F3493" s="10">
        <v>6.8599999999999998E-7</v>
      </c>
    </row>
    <row r="3494" spans="1:6">
      <c r="A3494" s="4" t="s">
        <v>3493</v>
      </c>
      <c r="B3494" s="10">
        <v>3.4899999999999997E-11</v>
      </c>
      <c r="C3494" s="11">
        <v>-4.7480000000000001E-2</v>
      </c>
      <c r="D3494" s="11">
        <v>0.14799999999999999</v>
      </c>
      <c r="E3494" s="11">
        <v>0.34399999999999997</v>
      </c>
      <c r="F3494" s="10">
        <v>6.8599999999999998E-7</v>
      </c>
    </row>
    <row r="3495" spans="1:6">
      <c r="A3495" s="4" t="s">
        <v>4013</v>
      </c>
      <c r="B3495" s="10">
        <v>3.4899999999999997E-11</v>
      </c>
      <c r="C3495" s="11">
        <v>-8.4279999999999994E-2</v>
      </c>
      <c r="D3495" s="11">
        <v>2.5000000000000001E-2</v>
      </c>
      <c r="E3495" s="11">
        <v>0.14099999999999999</v>
      </c>
      <c r="F3495" s="10">
        <v>6.8700000000000005E-7</v>
      </c>
    </row>
    <row r="3496" spans="1:6">
      <c r="A3496" s="4" t="s">
        <v>4014</v>
      </c>
      <c r="B3496" s="10">
        <v>3.5000000000000002E-11</v>
      </c>
      <c r="C3496" s="11">
        <v>-4.6600000000000001E-3</v>
      </c>
      <c r="D3496" s="11">
        <v>6.0999999999999999E-2</v>
      </c>
      <c r="E3496" s="11">
        <v>0.20699999999999999</v>
      </c>
      <c r="F3496" s="10">
        <v>6.8800000000000002E-7</v>
      </c>
    </row>
    <row r="3497" spans="1:6">
      <c r="A3497" s="4" t="s">
        <v>3093</v>
      </c>
      <c r="B3497" s="10">
        <v>3.5699999999999997E-11</v>
      </c>
      <c r="C3497" s="11">
        <v>1.7024999999999998E-2</v>
      </c>
      <c r="D3497" s="11">
        <v>9.7000000000000003E-2</v>
      </c>
      <c r="E3497" s="11">
        <v>0.26900000000000002</v>
      </c>
      <c r="F3497" s="10">
        <v>7.0200000000000001E-7</v>
      </c>
    </row>
    <row r="3498" spans="1:6">
      <c r="A3498" s="4" t="s">
        <v>4015</v>
      </c>
      <c r="B3498" s="10">
        <v>3.5999999999999998E-11</v>
      </c>
      <c r="C3498" s="11">
        <v>-5.5359999999999999E-2</v>
      </c>
      <c r="D3498" s="11">
        <v>0.374</v>
      </c>
      <c r="E3498" s="11">
        <v>0.67300000000000004</v>
      </c>
      <c r="F3498" s="10">
        <v>7.0699999999999996E-7</v>
      </c>
    </row>
    <row r="3499" spans="1:6">
      <c r="A3499" s="4" t="s">
        <v>4016</v>
      </c>
      <c r="B3499" s="10">
        <v>3.6399999999999998E-11</v>
      </c>
      <c r="C3499" s="11">
        <v>-1.16E-3</v>
      </c>
      <c r="D3499" s="11">
        <v>4.9000000000000002E-2</v>
      </c>
      <c r="E3499" s="11">
        <v>0.185</v>
      </c>
      <c r="F3499" s="10">
        <v>7.1600000000000001E-7</v>
      </c>
    </row>
    <row r="3500" spans="1:6">
      <c r="A3500" s="4" t="s">
        <v>2464</v>
      </c>
      <c r="B3500" s="10">
        <v>3.7000000000000001E-11</v>
      </c>
      <c r="C3500" s="11">
        <v>-4.2430000000000002E-2</v>
      </c>
      <c r="D3500" s="11">
        <v>5.0999999999999997E-2</v>
      </c>
      <c r="E3500" s="11">
        <v>0.185</v>
      </c>
      <c r="F3500" s="10">
        <v>7.2699999999999999E-7</v>
      </c>
    </row>
    <row r="3501" spans="1:6">
      <c r="A3501" s="4" t="s">
        <v>4017</v>
      </c>
      <c r="B3501" s="10">
        <v>3.7199999999999998E-11</v>
      </c>
      <c r="C3501" s="11">
        <v>-0.10077999999999999</v>
      </c>
      <c r="D3501" s="11">
        <v>0.34499999999999997</v>
      </c>
      <c r="E3501" s="11">
        <v>0.63400000000000001</v>
      </c>
      <c r="F3501" s="10">
        <v>7.3099999999999997E-7</v>
      </c>
    </row>
    <row r="3502" spans="1:6">
      <c r="A3502" s="4" t="s">
        <v>4018</v>
      </c>
      <c r="B3502" s="10">
        <v>3.7199999999999998E-11</v>
      </c>
      <c r="C3502" s="11">
        <v>1.0614E-2</v>
      </c>
      <c r="D3502" s="11">
        <v>0.20300000000000001</v>
      </c>
      <c r="E3502" s="11">
        <v>0.439</v>
      </c>
      <c r="F3502" s="10">
        <v>7.3200000000000004E-7</v>
      </c>
    </row>
    <row r="3503" spans="1:6">
      <c r="A3503" s="4" t="s">
        <v>3402</v>
      </c>
      <c r="B3503" s="10">
        <v>3.7400000000000001E-11</v>
      </c>
      <c r="C3503" s="11">
        <v>7.7007999999999993E-2</v>
      </c>
      <c r="D3503" s="11">
        <v>0.27300000000000002</v>
      </c>
      <c r="E3503" s="11">
        <v>0.55300000000000005</v>
      </c>
      <c r="F3503" s="10">
        <v>7.3499999999999995E-7</v>
      </c>
    </row>
    <row r="3504" spans="1:6">
      <c r="A3504" s="4" t="s">
        <v>4019</v>
      </c>
      <c r="B3504" s="10">
        <v>3.75E-11</v>
      </c>
      <c r="C3504" s="11">
        <v>-8.5750000000000007E-2</v>
      </c>
      <c r="D3504" s="11">
        <v>0.14799999999999999</v>
      </c>
      <c r="E3504" s="11">
        <v>0.34699999999999998</v>
      </c>
      <c r="F3504" s="10">
        <v>7.3799999999999996E-7</v>
      </c>
    </row>
    <row r="3505" spans="1:6">
      <c r="A3505" s="4" t="s">
        <v>4020</v>
      </c>
      <c r="B3505" s="10">
        <v>3.7800000000000001E-11</v>
      </c>
      <c r="C3505" s="11">
        <v>0.118662</v>
      </c>
      <c r="D3505" s="11">
        <v>0.16500000000000001</v>
      </c>
      <c r="E3505" s="11">
        <v>0.38600000000000001</v>
      </c>
      <c r="F3505" s="10">
        <v>7.4399999999999999E-7</v>
      </c>
    </row>
    <row r="3506" spans="1:6">
      <c r="A3506" s="4" t="s">
        <v>4021</v>
      </c>
      <c r="B3506" s="10">
        <v>3.7800000000000001E-11</v>
      </c>
      <c r="C3506" s="11">
        <v>8.8638999999999996E-2</v>
      </c>
      <c r="D3506" s="11">
        <v>0.313</v>
      </c>
      <c r="E3506" s="11">
        <v>0.6</v>
      </c>
      <c r="F3506" s="10">
        <v>7.4399999999999999E-7</v>
      </c>
    </row>
    <row r="3507" spans="1:6">
      <c r="A3507" s="4" t="s">
        <v>4022</v>
      </c>
      <c r="B3507" s="10">
        <v>3.8699999999999999E-11</v>
      </c>
      <c r="C3507" s="11">
        <v>-1.7180000000000001E-2</v>
      </c>
      <c r="D3507" s="11">
        <v>3.7999999999999999E-2</v>
      </c>
      <c r="E3507" s="11">
        <v>0.16500000000000001</v>
      </c>
      <c r="F3507" s="10">
        <v>7.61E-7</v>
      </c>
    </row>
    <row r="3508" spans="1:6">
      <c r="A3508" s="4" t="s">
        <v>4023</v>
      </c>
      <c r="B3508" s="10">
        <v>3.9400000000000001E-11</v>
      </c>
      <c r="C3508" s="11">
        <v>-8.9260000000000006E-2</v>
      </c>
      <c r="D3508" s="11">
        <v>8.0000000000000002E-3</v>
      </c>
      <c r="E3508" s="11">
        <v>0.107</v>
      </c>
      <c r="F3508" s="10">
        <v>7.7599999999999996E-7</v>
      </c>
    </row>
    <row r="3509" spans="1:6">
      <c r="A3509" s="4" t="s">
        <v>4024</v>
      </c>
      <c r="B3509" s="10">
        <v>3.9800000000000001E-11</v>
      </c>
      <c r="C3509" s="11">
        <v>5.4082999999999999E-2</v>
      </c>
      <c r="D3509" s="11">
        <v>8.5000000000000006E-2</v>
      </c>
      <c r="E3509" s="11">
        <v>0.249</v>
      </c>
      <c r="F3509" s="10">
        <v>7.8299999999999996E-7</v>
      </c>
    </row>
    <row r="3510" spans="1:6">
      <c r="A3510" s="4" t="s">
        <v>4025</v>
      </c>
      <c r="B3510" s="10">
        <v>3.9999999999999998E-11</v>
      </c>
      <c r="C3510" s="11">
        <v>2.3219999999999998E-3</v>
      </c>
      <c r="D3510" s="11">
        <v>8.6999999999999994E-2</v>
      </c>
      <c r="E3510" s="11">
        <v>0.249</v>
      </c>
      <c r="F3510" s="10">
        <v>7.8800000000000002E-7</v>
      </c>
    </row>
    <row r="3511" spans="1:6">
      <c r="A3511" s="4" t="s">
        <v>4026</v>
      </c>
      <c r="B3511" s="10">
        <v>4.0399999999999997E-11</v>
      </c>
      <c r="C3511" s="11">
        <v>-1.788E-2</v>
      </c>
      <c r="D3511" s="11">
        <v>7.0000000000000007E-2</v>
      </c>
      <c r="E3511" s="11">
        <v>0.219</v>
      </c>
      <c r="F3511" s="10">
        <v>7.9500000000000001E-7</v>
      </c>
    </row>
    <row r="3512" spans="1:6">
      <c r="A3512" s="4" t="s">
        <v>4027</v>
      </c>
      <c r="B3512" s="10">
        <v>4.1499999999999999E-11</v>
      </c>
      <c r="C3512" s="11">
        <v>-6.4390000000000003E-2</v>
      </c>
      <c r="D3512" s="11">
        <v>0.125</v>
      </c>
      <c r="E3512" s="11">
        <v>0.309</v>
      </c>
      <c r="F3512" s="10">
        <v>8.16E-7</v>
      </c>
    </row>
    <row r="3513" spans="1:6">
      <c r="A3513" s="4" t="s">
        <v>4028</v>
      </c>
      <c r="B3513" s="10">
        <v>4.1599999999999997E-11</v>
      </c>
      <c r="C3513" s="11">
        <v>-4.1329999999999999E-2</v>
      </c>
      <c r="D3513" s="11">
        <v>0.159</v>
      </c>
      <c r="E3513" s="11">
        <v>0.36499999999999999</v>
      </c>
      <c r="F3513" s="10">
        <v>8.1900000000000001E-7</v>
      </c>
    </row>
    <row r="3514" spans="1:6">
      <c r="A3514" s="4" t="s">
        <v>4029</v>
      </c>
      <c r="B3514" s="10">
        <v>4.2299999999999999E-11</v>
      </c>
      <c r="C3514" s="11">
        <v>-4.6949999999999999E-2</v>
      </c>
      <c r="D3514" s="11">
        <v>0.04</v>
      </c>
      <c r="E3514" s="11">
        <v>0.16800000000000001</v>
      </c>
      <c r="F3514" s="10">
        <v>8.3099999999999996E-7</v>
      </c>
    </row>
    <row r="3515" spans="1:6">
      <c r="A3515" s="4" t="s">
        <v>3143</v>
      </c>
      <c r="B3515" s="10">
        <v>4.26E-11</v>
      </c>
      <c r="C3515" s="11">
        <v>-7.5920000000000001E-2</v>
      </c>
      <c r="D3515" s="11">
        <v>0.03</v>
      </c>
      <c r="E3515" s="11">
        <v>0.14899999999999999</v>
      </c>
      <c r="F3515" s="10">
        <v>8.3900000000000004E-7</v>
      </c>
    </row>
    <row r="3516" spans="1:6">
      <c r="A3516" s="4" t="s">
        <v>4030</v>
      </c>
      <c r="B3516" s="10">
        <v>4.2699999999999999E-11</v>
      </c>
      <c r="C3516" s="11">
        <v>-9.9320000000000006E-2</v>
      </c>
      <c r="D3516" s="11">
        <v>1.4999999999999999E-2</v>
      </c>
      <c r="E3516" s="11">
        <v>0.11899999999999999</v>
      </c>
      <c r="F3516" s="10">
        <v>8.3900000000000004E-7</v>
      </c>
    </row>
    <row r="3517" spans="1:6">
      <c r="A3517" s="4" t="s">
        <v>4031</v>
      </c>
      <c r="B3517" s="10">
        <v>4.42E-11</v>
      </c>
      <c r="C3517" s="11">
        <v>2.61E-4</v>
      </c>
      <c r="D3517" s="11">
        <v>2.1000000000000001E-2</v>
      </c>
      <c r="E3517" s="11">
        <v>0.13300000000000001</v>
      </c>
      <c r="F3517" s="10">
        <v>8.7000000000000003E-7</v>
      </c>
    </row>
    <row r="3518" spans="1:6">
      <c r="A3518" s="4" t="s">
        <v>4032</v>
      </c>
      <c r="B3518" s="10">
        <v>4.5099999999999998E-11</v>
      </c>
      <c r="C3518" s="11">
        <v>5.1510000000000002E-3</v>
      </c>
      <c r="D3518" s="11">
        <v>6.3E-2</v>
      </c>
      <c r="E3518" s="11">
        <v>0.21</v>
      </c>
      <c r="F3518" s="10">
        <v>8.8700000000000004E-7</v>
      </c>
    </row>
    <row r="3519" spans="1:6">
      <c r="A3519" s="4" t="s">
        <v>4033</v>
      </c>
      <c r="B3519" s="10">
        <v>4.5200000000000003E-11</v>
      </c>
      <c r="C3519" s="11">
        <v>-8.2949999999999996E-2</v>
      </c>
      <c r="D3519" s="11">
        <v>9.2999999999999999E-2</v>
      </c>
      <c r="E3519" s="11">
        <v>0.25900000000000001</v>
      </c>
      <c r="F3519" s="10">
        <v>8.8999999999999995E-7</v>
      </c>
    </row>
    <row r="3520" spans="1:6">
      <c r="A3520" s="4" t="s">
        <v>4034</v>
      </c>
      <c r="B3520" s="10">
        <v>4.54E-11</v>
      </c>
      <c r="C3520" s="11">
        <v>-5.3299999999999997E-3</v>
      </c>
      <c r="D3520" s="11">
        <v>4.7E-2</v>
      </c>
      <c r="E3520" s="11">
        <v>0.18</v>
      </c>
      <c r="F3520" s="10">
        <v>8.9199999999999999E-7</v>
      </c>
    </row>
    <row r="3521" spans="1:6">
      <c r="A3521" s="4" t="s">
        <v>4035</v>
      </c>
      <c r="B3521" s="10">
        <v>4.5499999999999998E-11</v>
      </c>
      <c r="C3521" s="11">
        <v>8.0280000000000004E-3</v>
      </c>
      <c r="D3521" s="11">
        <v>0.16700000000000001</v>
      </c>
      <c r="E3521" s="11">
        <v>0.376</v>
      </c>
      <c r="F3521" s="10">
        <v>8.9500000000000001E-7</v>
      </c>
    </row>
    <row r="3522" spans="1:6">
      <c r="A3522" s="4" t="s">
        <v>4036</v>
      </c>
      <c r="B3522" s="10">
        <v>4.58E-11</v>
      </c>
      <c r="C3522" s="11">
        <v>-7.26E-3</v>
      </c>
      <c r="D3522" s="11">
        <v>0.222</v>
      </c>
      <c r="E3522" s="11">
        <v>0.47699999999999998</v>
      </c>
      <c r="F3522" s="10">
        <v>9.0100000000000003E-7</v>
      </c>
    </row>
    <row r="3523" spans="1:6">
      <c r="A3523" s="4" t="s">
        <v>4037</v>
      </c>
      <c r="B3523" s="10">
        <v>4.6299999999999998E-11</v>
      </c>
      <c r="C3523" s="11">
        <v>0.10022399999999999</v>
      </c>
      <c r="D3523" s="11">
        <v>0.16900000000000001</v>
      </c>
      <c r="E3523" s="11">
        <v>0.38600000000000001</v>
      </c>
      <c r="F3523" s="10">
        <v>9.0999999999999997E-7</v>
      </c>
    </row>
    <row r="3524" spans="1:6">
      <c r="A3524" s="4" t="s">
        <v>4038</v>
      </c>
      <c r="B3524" s="10">
        <v>4.6999999999999999E-11</v>
      </c>
      <c r="C3524" s="11">
        <v>-9.9610000000000004E-2</v>
      </c>
      <c r="D3524" s="11">
        <v>7.1999999999999995E-2</v>
      </c>
      <c r="E3524" s="11">
        <v>0.223</v>
      </c>
      <c r="F3524" s="10">
        <v>9.2399999999999996E-7</v>
      </c>
    </row>
    <row r="3525" spans="1:6">
      <c r="A3525" s="4" t="s">
        <v>4039</v>
      </c>
      <c r="B3525" s="10">
        <v>4.7200000000000002E-11</v>
      </c>
      <c r="C3525" s="11">
        <v>-4.3749999999999997E-2</v>
      </c>
      <c r="D3525" s="11">
        <v>1.2999999999999999E-2</v>
      </c>
      <c r="E3525" s="11">
        <v>0.115</v>
      </c>
      <c r="F3525" s="10">
        <v>9.2800000000000005E-7</v>
      </c>
    </row>
    <row r="3526" spans="1:6">
      <c r="A3526" s="4" t="s">
        <v>4040</v>
      </c>
      <c r="B3526" s="10">
        <v>4.7600000000000002E-11</v>
      </c>
      <c r="C3526" s="11">
        <v>0.13556599999999999</v>
      </c>
      <c r="D3526" s="11">
        <v>0.104</v>
      </c>
      <c r="E3526" s="11">
        <v>0.27700000000000002</v>
      </c>
      <c r="F3526" s="10">
        <v>9.3600000000000002E-7</v>
      </c>
    </row>
    <row r="3527" spans="1:6">
      <c r="A3527" s="4" t="s">
        <v>2883</v>
      </c>
      <c r="B3527" s="10">
        <v>4.8299999999999997E-11</v>
      </c>
      <c r="C3527" s="11">
        <v>-8.3899999999999999E-3</v>
      </c>
      <c r="D3527" s="11">
        <v>6.8000000000000005E-2</v>
      </c>
      <c r="E3527" s="11">
        <v>0.218</v>
      </c>
      <c r="F3527" s="10">
        <v>9.4900000000000004E-7</v>
      </c>
    </row>
    <row r="3528" spans="1:6">
      <c r="A3528" s="4" t="s">
        <v>4041</v>
      </c>
      <c r="B3528" s="10">
        <v>4.9099999999999997E-11</v>
      </c>
      <c r="C3528" s="11">
        <v>1.8408999999999998E-2</v>
      </c>
      <c r="D3528" s="11">
        <v>7.8E-2</v>
      </c>
      <c r="E3528" s="11">
        <v>0.23699999999999999</v>
      </c>
      <c r="F3528" s="10">
        <v>9.6500000000000008E-7</v>
      </c>
    </row>
    <row r="3529" spans="1:6">
      <c r="A3529" s="4" t="s">
        <v>3364</v>
      </c>
      <c r="B3529" s="10">
        <v>4.9499999999999997E-11</v>
      </c>
      <c r="C3529" s="11">
        <v>-3.2280000000000003E-2</v>
      </c>
      <c r="D3529" s="11">
        <v>0.108</v>
      </c>
      <c r="E3529" s="11">
        <v>0.28199999999999997</v>
      </c>
      <c r="F3529" s="10">
        <v>9.7300000000000004E-7</v>
      </c>
    </row>
    <row r="3530" spans="1:6">
      <c r="A3530" s="4" t="s">
        <v>4042</v>
      </c>
      <c r="B3530" s="10">
        <v>4.9499999999999997E-11</v>
      </c>
      <c r="C3530" s="11">
        <v>-4.7980000000000002E-2</v>
      </c>
      <c r="D3530" s="11">
        <v>3.7999999999999999E-2</v>
      </c>
      <c r="E3530" s="11">
        <v>0.16300000000000001</v>
      </c>
      <c r="F3530" s="10">
        <v>9.7399999999999991E-7</v>
      </c>
    </row>
    <row r="3531" spans="1:6">
      <c r="A3531" s="4" t="s">
        <v>4043</v>
      </c>
      <c r="B3531" s="10">
        <v>4.9799999999999999E-11</v>
      </c>
      <c r="C3531" s="11">
        <v>1.5768999999999998E-2</v>
      </c>
      <c r="D3531" s="11">
        <v>5.0999999999999997E-2</v>
      </c>
      <c r="E3531" s="11">
        <v>0.188</v>
      </c>
      <c r="F3531" s="10">
        <v>9.7999999999999993E-7</v>
      </c>
    </row>
    <row r="3532" spans="1:6">
      <c r="A3532" s="4" t="s">
        <v>3580</v>
      </c>
      <c r="B3532" s="10">
        <v>5.0199999999999999E-11</v>
      </c>
      <c r="C3532" s="11">
        <v>2.6669000000000002E-2</v>
      </c>
      <c r="D3532" s="11">
        <v>7.8E-2</v>
      </c>
      <c r="E3532" s="11">
        <v>0.23400000000000001</v>
      </c>
      <c r="F3532" s="10">
        <v>9.8700000000000004E-7</v>
      </c>
    </row>
    <row r="3533" spans="1:6">
      <c r="A3533" s="4" t="s">
        <v>1839</v>
      </c>
      <c r="B3533" s="10">
        <v>5.0299999999999997E-11</v>
      </c>
      <c r="C3533" s="11">
        <v>7.2370000000000004E-2</v>
      </c>
      <c r="D3533" s="11">
        <v>0.14000000000000001</v>
      </c>
      <c r="E3533" s="11">
        <v>0.34</v>
      </c>
      <c r="F3533" s="10">
        <v>9.9000000000000005E-7</v>
      </c>
    </row>
    <row r="3534" spans="1:6">
      <c r="A3534" s="4" t="s">
        <v>4044</v>
      </c>
      <c r="B3534" s="10">
        <v>5.0800000000000002E-11</v>
      </c>
      <c r="C3534" s="11">
        <v>-4.2560000000000001E-2</v>
      </c>
      <c r="D3534" s="11">
        <v>0.08</v>
      </c>
      <c r="E3534" s="11">
        <v>0.24199999999999999</v>
      </c>
      <c r="F3534" s="10">
        <v>9.9999999999999995E-7</v>
      </c>
    </row>
    <row r="3535" spans="1:6">
      <c r="A3535" s="4" t="s">
        <v>3171</v>
      </c>
      <c r="B3535" s="10">
        <v>5.13E-11</v>
      </c>
      <c r="C3535" s="11">
        <v>6.1741999999999998E-2</v>
      </c>
      <c r="D3535" s="11">
        <v>0.17499999999999999</v>
      </c>
      <c r="E3535" s="11">
        <v>0.39900000000000002</v>
      </c>
      <c r="F3535" s="10">
        <v>1.0100000000000001E-6</v>
      </c>
    </row>
    <row r="3536" spans="1:6">
      <c r="A3536" s="4" t="s">
        <v>4045</v>
      </c>
      <c r="B3536" s="10">
        <v>5.2199999999999998E-11</v>
      </c>
      <c r="C3536" s="11">
        <v>2.1492000000000001E-2</v>
      </c>
      <c r="D3536" s="11">
        <v>9.2999999999999999E-2</v>
      </c>
      <c r="E3536" s="11">
        <v>0.25900000000000001</v>
      </c>
      <c r="F3536" s="10">
        <v>1.0300000000000001E-6</v>
      </c>
    </row>
    <row r="3537" spans="1:6">
      <c r="A3537" s="4" t="s">
        <v>4046</v>
      </c>
      <c r="B3537" s="10">
        <v>5.2599999999999998E-11</v>
      </c>
      <c r="C3537" s="11">
        <v>1.7799999999999999E-4</v>
      </c>
      <c r="D3537" s="11">
        <v>0.152</v>
      </c>
      <c r="E3537" s="11">
        <v>0.35699999999999998</v>
      </c>
      <c r="F3537" s="10">
        <v>1.0300000000000001E-6</v>
      </c>
    </row>
    <row r="3538" spans="1:6">
      <c r="A3538" s="4" t="s">
        <v>3006</v>
      </c>
      <c r="B3538" s="10">
        <v>5.3299999999999999E-11</v>
      </c>
      <c r="C3538" s="11">
        <v>-4.836E-2</v>
      </c>
      <c r="D3538" s="11">
        <v>9.5000000000000001E-2</v>
      </c>
      <c r="E3538" s="11">
        <v>0.26100000000000001</v>
      </c>
      <c r="F3538" s="10">
        <v>1.0499999999999999E-6</v>
      </c>
    </row>
    <row r="3539" spans="1:6">
      <c r="A3539" s="4" t="s">
        <v>4047</v>
      </c>
      <c r="B3539" s="10">
        <v>5.4700000000000002E-11</v>
      </c>
      <c r="C3539" s="11">
        <v>-1.316E-2</v>
      </c>
      <c r="D3539" s="11">
        <v>9.5000000000000001E-2</v>
      </c>
      <c r="E3539" s="11">
        <v>0.26200000000000001</v>
      </c>
      <c r="F3539" s="10">
        <v>1.08E-6</v>
      </c>
    </row>
    <row r="3540" spans="1:6">
      <c r="A3540" s="4" t="s">
        <v>3328</v>
      </c>
      <c r="B3540" s="10">
        <v>5.4700000000000002E-11</v>
      </c>
      <c r="C3540" s="11">
        <v>-1.592E-2</v>
      </c>
      <c r="D3540" s="11">
        <v>3.4000000000000002E-2</v>
      </c>
      <c r="E3540" s="11">
        <v>0.157</v>
      </c>
      <c r="F3540" s="10">
        <v>1.08E-6</v>
      </c>
    </row>
    <row r="3541" spans="1:6">
      <c r="A3541" s="4" t="s">
        <v>4048</v>
      </c>
      <c r="B3541" s="10">
        <v>5.5600000000000001E-11</v>
      </c>
      <c r="C3541" s="11">
        <v>-4.7010000000000003E-2</v>
      </c>
      <c r="D3541" s="11">
        <v>6.0000000000000001E-3</v>
      </c>
      <c r="E3541" s="11">
        <v>0.10100000000000001</v>
      </c>
      <c r="F3541" s="10">
        <v>1.0899999999999999E-6</v>
      </c>
    </row>
    <row r="3542" spans="1:6">
      <c r="A3542" s="4" t="s">
        <v>2753</v>
      </c>
      <c r="B3542" s="10">
        <v>5.5600000000000001E-11</v>
      </c>
      <c r="C3542" s="11">
        <v>-3.9329999999999997E-2</v>
      </c>
      <c r="D3542" s="11">
        <v>5.2999999999999999E-2</v>
      </c>
      <c r="E3542" s="11">
        <v>0.188</v>
      </c>
      <c r="F3542" s="10">
        <v>1.0899999999999999E-6</v>
      </c>
    </row>
    <row r="3543" spans="1:6">
      <c r="A3543" s="4" t="s">
        <v>4049</v>
      </c>
      <c r="B3543" s="10">
        <v>5.5799999999999997E-11</v>
      </c>
      <c r="C3543" s="11">
        <v>5.7447999999999999E-2</v>
      </c>
      <c r="D3543" s="11">
        <v>0.129</v>
      </c>
      <c r="E3543" s="11">
        <v>0.317</v>
      </c>
      <c r="F3543" s="10">
        <v>1.1000000000000001E-6</v>
      </c>
    </row>
    <row r="3544" spans="1:6">
      <c r="A3544" s="4" t="s">
        <v>4050</v>
      </c>
      <c r="B3544" s="10">
        <v>5.6199999999999997E-11</v>
      </c>
      <c r="C3544" s="11">
        <v>4.3603999999999997E-2</v>
      </c>
      <c r="D3544" s="11">
        <v>0.125</v>
      </c>
      <c r="E3544" s="11">
        <v>0.31</v>
      </c>
      <c r="F3544" s="10">
        <v>1.11E-6</v>
      </c>
    </row>
    <row r="3545" spans="1:6">
      <c r="A3545" s="4" t="s">
        <v>4051</v>
      </c>
      <c r="B3545" s="10">
        <v>5.6999999999999997E-11</v>
      </c>
      <c r="C3545" s="11">
        <v>-0.11312</v>
      </c>
      <c r="D3545" s="11">
        <v>9.2999999999999999E-2</v>
      </c>
      <c r="E3545" s="11">
        <v>0.252</v>
      </c>
      <c r="F3545" s="10">
        <v>1.1200000000000001E-6</v>
      </c>
    </row>
    <row r="3546" spans="1:6">
      <c r="A3546" s="4" t="s">
        <v>2383</v>
      </c>
      <c r="B3546" s="10">
        <v>5.7299999999999999E-11</v>
      </c>
      <c r="C3546" s="11">
        <v>-9.6990000000000007E-2</v>
      </c>
      <c r="D3546" s="11">
        <v>5.5E-2</v>
      </c>
      <c r="E3546" s="11">
        <v>0.191</v>
      </c>
      <c r="F3546" s="10">
        <v>1.13E-6</v>
      </c>
    </row>
    <row r="3547" spans="1:6">
      <c r="A3547" s="4" t="s">
        <v>4052</v>
      </c>
      <c r="B3547" s="10">
        <v>5.8500000000000005E-11</v>
      </c>
      <c r="C3547" s="11">
        <v>4.8650000000000004E-3</v>
      </c>
      <c r="D3547" s="11">
        <v>0.24299999999999999</v>
      </c>
      <c r="E3547" s="11">
        <v>0.49099999999999999</v>
      </c>
      <c r="F3547" s="10">
        <v>1.15E-6</v>
      </c>
    </row>
    <row r="3548" spans="1:6">
      <c r="A3548" s="4" t="s">
        <v>3301</v>
      </c>
      <c r="B3548" s="10">
        <v>5.8599999999999997E-11</v>
      </c>
      <c r="C3548" s="11">
        <v>-7.4620000000000006E-2</v>
      </c>
      <c r="D3548" s="11">
        <v>4.3999999999999997E-2</v>
      </c>
      <c r="E3548" s="11">
        <v>0.17499999999999999</v>
      </c>
      <c r="F3548" s="10">
        <v>1.15E-6</v>
      </c>
    </row>
    <row r="3549" spans="1:6">
      <c r="A3549" s="4" t="s">
        <v>4053</v>
      </c>
      <c r="B3549" s="10">
        <v>5.8700000000000002E-11</v>
      </c>
      <c r="C3549" s="11">
        <v>7.5243000000000004E-2</v>
      </c>
      <c r="D3549" s="11">
        <v>0.26200000000000001</v>
      </c>
      <c r="E3549" s="11">
        <v>0.54100000000000004</v>
      </c>
      <c r="F3549" s="10">
        <v>1.15E-6</v>
      </c>
    </row>
    <row r="3550" spans="1:6">
      <c r="A3550" s="17">
        <v>493343400</v>
      </c>
      <c r="B3550" s="10">
        <v>5.9699999999999998E-11</v>
      </c>
      <c r="C3550" s="11">
        <v>5.6349999999999997E-2</v>
      </c>
      <c r="D3550" s="11">
        <v>0.14799999999999999</v>
      </c>
      <c r="E3550" s="11">
        <v>0.34599999999999997</v>
      </c>
      <c r="F3550" s="10">
        <v>1.17E-6</v>
      </c>
    </row>
    <row r="3551" spans="1:6">
      <c r="A3551" s="4" t="s">
        <v>2540</v>
      </c>
      <c r="B3551" s="10">
        <v>5.9899999999999995E-11</v>
      </c>
      <c r="C3551" s="11">
        <v>-6.4180000000000001E-2</v>
      </c>
      <c r="D3551" s="11">
        <v>3.7999999999999999E-2</v>
      </c>
      <c r="E3551" s="11">
        <v>0.16300000000000001</v>
      </c>
      <c r="F3551" s="10">
        <v>1.1799999999999999E-6</v>
      </c>
    </row>
    <row r="3552" spans="1:6">
      <c r="A3552" s="4" t="s">
        <v>4054</v>
      </c>
      <c r="B3552" s="10">
        <v>6.0199999999999996E-11</v>
      </c>
      <c r="C3552" s="11">
        <v>0.14279700000000001</v>
      </c>
      <c r="D3552" s="11">
        <v>0.28100000000000003</v>
      </c>
      <c r="E3552" s="11">
        <v>0.56200000000000006</v>
      </c>
      <c r="F3552" s="10">
        <v>1.1799999999999999E-6</v>
      </c>
    </row>
    <row r="3553" spans="1:6">
      <c r="A3553" s="4" t="s">
        <v>4055</v>
      </c>
      <c r="B3553" s="10">
        <v>6.0400000000000006E-11</v>
      </c>
      <c r="C3553" s="11">
        <v>6.6455E-2</v>
      </c>
      <c r="D3553" s="11">
        <v>7.3999999999999996E-2</v>
      </c>
      <c r="E3553" s="11">
        <v>0.22900000000000001</v>
      </c>
      <c r="F3553" s="10">
        <v>1.19E-6</v>
      </c>
    </row>
    <row r="3554" spans="1:6">
      <c r="A3554" s="4" t="s">
        <v>4056</v>
      </c>
      <c r="B3554" s="10">
        <v>6.0600000000000003E-11</v>
      </c>
      <c r="C3554" s="11">
        <v>4.4477999999999997E-2</v>
      </c>
      <c r="D3554" s="11">
        <v>0.252</v>
      </c>
      <c r="E3554" s="11">
        <v>0.51800000000000002</v>
      </c>
      <c r="F3554" s="10">
        <v>1.19E-6</v>
      </c>
    </row>
    <row r="3555" spans="1:6">
      <c r="A3555" s="4" t="s">
        <v>4057</v>
      </c>
      <c r="B3555" s="10">
        <v>6.0799999999999999E-11</v>
      </c>
      <c r="C3555" s="11">
        <v>-1.4239999999999999E-2</v>
      </c>
      <c r="D3555" s="11">
        <v>3.4000000000000002E-2</v>
      </c>
      <c r="E3555" s="11">
        <v>0.156</v>
      </c>
      <c r="F3555" s="10">
        <v>1.1999999999999999E-6</v>
      </c>
    </row>
    <row r="3556" spans="1:6">
      <c r="A3556" s="4" t="s">
        <v>2483</v>
      </c>
      <c r="B3556" s="10">
        <v>6.1599999999999999E-11</v>
      </c>
      <c r="C3556" s="11">
        <v>2.6931E-2</v>
      </c>
      <c r="D3556" s="11">
        <v>0.20499999999999999</v>
      </c>
      <c r="E3556" s="11">
        <v>0.44500000000000001</v>
      </c>
      <c r="F3556" s="10">
        <v>1.2100000000000001E-6</v>
      </c>
    </row>
    <row r="3557" spans="1:6">
      <c r="A3557" s="4" t="s">
        <v>2958</v>
      </c>
      <c r="B3557" s="10">
        <v>6.3000000000000002E-11</v>
      </c>
      <c r="C3557" s="11">
        <v>0.10165299999999999</v>
      </c>
      <c r="D3557" s="11">
        <v>0.99399999999999999</v>
      </c>
      <c r="E3557" s="11">
        <v>0.99299999999999999</v>
      </c>
      <c r="F3557" s="10">
        <v>1.24E-6</v>
      </c>
    </row>
    <row r="3558" spans="1:6">
      <c r="A3558" s="4" t="s">
        <v>4058</v>
      </c>
      <c r="B3558" s="10">
        <v>6.3199999999999999E-11</v>
      </c>
      <c r="C3558" s="11">
        <v>1.9383999999999998E-2</v>
      </c>
      <c r="D3558" s="11">
        <v>0.10100000000000001</v>
      </c>
      <c r="E3558" s="11">
        <v>0.27</v>
      </c>
      <c r="F3558" s="10">
        <v>1.24E-6</v>
      </c>
    </row>
    <row r="3559" spans="1:6">
      <c r="A3559" s="4" t="s">
        <v>304</v>
      </c>
      <c r="B3559" s="10">
        <v>6.3699999999999997E-11</v>
      </c>
      <c r="C3559" s="11">
        <v>-0.14745</v>
      </c>
      <c r="D3559" s="11">
        <v>0.55400000000000005</v>
      </c>
      <c r="E3559" s="11">
        <v>0.83</v>
      </c>
      <c r="F3559" s="10">
        <v>1.2500000000000001E-6</v>
      </c>
    </row>
    <row r="3560" spans="1:6">
      <c r="A3560" s="4" t="s">
        <v>4059</v>
      </c>
      <c r="B3560" s="10">
        <v>6.3800000000000002E-11</v>
      </c>
      <c r="C3560" s="11">
        <v>7.9047999999999993E-2</v>
      </c>
      <c r="D3560" s="11">
        <v>0.19500000000000001</v>
      </c>
      <c r="E3560" s="11">
        <v>0.43</v>
      </c>
      <c r="F3560" s="10">
        <v>1.26E-6</v>
      </c>
    </row>
    <row r="3561" spans="1:6">
      <c r="A3561" s="4" t="s">
        <v>4060</v>
      </c>
      <c r="B3561" s="10">
        <v>6.6200000000000001E-11</v>
      </c>
      <c r="C3561" s="11">
        <v>-1.3259999999999999E-2</v>
      </c>
      <c r="D3561" s="11">
        <v>0.14000000000000001</v>
      </c>
      <c r="E3561" s="11">
        <v>0.33600000000000002</v>
      </c>
      <c r="F3561" s="10">
        <v>1.3E-6</v>
      </c>
    </row>
    <row r="3562" spans="1:6">
      <c r="A3562" s="4" t="s">
        <v>2959</v>
      </c>
      <c r="B3562" s="10">
        <v>6.6200000000000001E-11</v>
      </c>
      <c r="C3562" s="11">
        <v>4.8694000000000001E-2</v>
      </c>
      <c r="D3562" s="11">
        <v>0.14199999999999999</v>
      </c>
      <c r="E3562" s="11">
        <v>0.34200000000000003</v>
      </c>
      <c r="F3562" s="10">
        <v>1.3E-6</v>
      </c>
    </row>
    <row r="3563" spans="1:6">
      <c r="A3563" s="4" t="s">
        <v>4061</v>
      </c>
      <c r="B3563" s="10">
        <v>6.7199999999999998E-11</v>
      </c>
      <c r="C3563" s="11">
        <v>-2.597E-2</v>
      </c>
      <c r="D3563" s="11">
        <v>7.5999999999999998E-2</v>
      </c>
      <c r="E3563" s="11">
        <v>0.23100000000000001</v>
      </c>
      <c r="F3563" s="10">
        <v>1.3200000000000001E-6</v>
      </c>
    </row>
    <row r="3564" spans="1:6">
      <c r="A3564" s="4" t="s">
        <v>4062</v>
      </c>
      <c r="B3564" s="10">
        <v>6.7199999999999998E-11</v>
      </c>
      <c r="C3564" s="11">
        <v>-3.252E-2</v>
      </c>
      <c r="D3564" s="11">
        <v>4.7E-2</v>
      </c>
      <c r="E3564" s="11">
        <v>0.17799999999999999</v>
      </c>
      <c r="F3564" s="10">
        <v>1.3200000000000001E-6</v>
      </c>
    </row>
    <row r="3565" spans="1:6">
      <c r="A3565" s="4" t="s">
        <v>4063</v>
      </c>
      <c r="B3565" s="10">
        <v>6.7199999999999998E-11</v>
      </c>
      <c r="C3565" s="11">
        <v>-1.9109999999999999E-2</v>
      </c>
      <c r="D3565" s="11">
        <v>3.4000000000000002E-2</v>
      </c>
      <c r="E3565" s="11">
        <v>0.156</v>
      </c>
      <c r="F3565" s="10">
        <v>1.3200000000000001E-6</v>
      </c>
    </row>
    <row r="3566" spans="1:6">
      <c r="A3566" s="4" t="s">
        <v>4064</v>
      </c>
      <c r="B3566" s="10">
        <v>6.75E-11</v>
      </c>
      <c r="C3566" s="11">
        <v>4.9362000000000003E-2</v>
      </c>
      <c r="D3566" s="11">
        <v>0.125</v>
      </c>
      <c r="E3566" s="11">
        <v>0.312</v>
      </c>
      <c r="F3566" s="10">
        <v>1.33E-6</v>
      </c>
    </row>
    <row r="3567" spans="1:6">
      <c r="A3567" s="4" t="s">
        <v>3396</v>
      </c>
      <c r="B3567" s="10">
        <v>6.8100000000000003E-11</v>
      </c>
      <c r="C3567" s="11">
        <v>-6.8080000000000002E-2</v>
      </c>
      <c r="D3567" s="11">
        <v>0.03</v>
      </c>
      <c r="E3567" s="11">
        <v>0.14699999999999999</v>
      </c>
      <c r="F3567" s="10">
        <v>1.3400000000000001E-6</v>
      </c>
    </row>
    <row r="3568" spans="1:6">
      <c r="A3568" s="4" t="s">
        <v>3541</v>
      </c>
      <c r="B3568" s="10">
        <v>6.8299999999999999E-11</v>
      </c>
      <c r="C3568" s="11">
        <v>-4.1110000000000001E-2</v>
      </c>
      <c r="D3568" s="11">
        <v>0.34899999999999998</v>
      </c>
      <c r="E3568" s="11">
        <v>0.65100000000000002</v>
      </c>
      <c r="F3568" s="10">
        <v>1.3400000000000001E-6</v>
      </c>
    </row>
    <row r="3569" spans="1:6">
      <c r="A3569" s="4" t="s">
        <v>2098</v>
      </c>
      <c r="B3569" s="10">
        <v>6.8700000000000006E-11</v>
      </c>
      <c r="C3569" s="11">
        <v>-6.0420000000000001E-2</v>
      </c>
      <c r="D3569" s="11">
        <v>6.6000000000000003E-2</v>
      </c>
      <c r="E3569" s="11">
        <v>0.21099999999999999</v>
      </c>
      <c r="F3569" s="10">
        <v>1.35E-6</v>
      </c>
    </row>
    <row r="3570" spans="1:6">
      <c r="A3570" s="4" t="s">
        <v>4065</v>
      </c>
      <c r="B3570" s="10">
        <v>6.9599999999999997E-11</v>
      </c>
      <c r="C3570" s="11">
        <v>7.6400000000000003E-4</v>
      </c>
      <c r="D3570" s="11">
        <v>0.11</v>
      </c>
      <c r="E3570" s="11">
        <v>0.28399999999999997</v>
      </c>
      <c r="F3570" s="10">
        <v>1.37E-6</v>
      </c>
    </row>
    <row r="3571" spans="1:6">
      <c r="A3571" s="4" t="s">
        <v>4066</v>
      </c>
      <c r="B3571" s="10">
        <v>6.9799999999999994E-11</v>
      </c>
      <c r="C3571" s="11">
        <v>-7.306E-2</v>
      </c>
      <c r="D3571" s="11">
        <v>0.36199999999999999</v>
      </c>
      <c r="E3571" s="11">
        <v>0.64900000000000002</v>
      </c>
      <c r="F3571" s="10">
        <v>1.37E-6</v>
      </c>
    </row>
    <row r="3572" spans="1:6">
      <c r="A3572" s="15">
        <v>44260</v>
      </c>
      <c r="B3572" s="10">
        <v>6.9899999999999999E-11</v>
      </c>
      <c r="C3572" s="11">
        <v>-1.4460000000000001E-2</v>
      </c>
      <c r="D3572" s="11">
        <v>0.36599999999999999</v>
      </c>
      <c r="E3572" s="11">
        <v>0.63600000000000001</v>
      </c>
      <c r="F3572" s="10">
        <v>1.37E-6</v>
      </c>
    </row>
    <row r="3573" spans="1:6">
      <c r="A3573" s="4" t="s">
        <v>4067</v>
      </c>
      <c r="B3573" s="10">
        <v>7.0099999999999996E-11</v>
      </c>
      <c r="C3573" s="11">
        <v>0.14338699999999999</v>
      </c>
      <c r="D3573" s="11">
        <v>0.20300000000000001</v>
      </c>
      <c r="E3573" s="11">
        <v>0.44500000000000001</v>
      </c>
      <c r="F3573" s="10">
        <v>1.3799999999999999E-6</v>
      </c>
    </row>
    <row r="3574" spans="1:6">
      <c r="A3574" s="4" t="s">
        <v>4068</v>
      </c>
      <c r="B3574" s="10">
        <v>7.0399999999999997E-11</v>
      </c>
      <c r="C3574" s="11">
        <v>-3.968E-2</v>
      </c>
      <c r="D3574" s="11">
        <v>4.3999999999999997E-2</v>
      </c>
      <c r="E3574" s="11">
        <v>0.17399999999999999</v>
      </c>
      <c r="F3574" s="10">
        <v>1.3799999999999999E-6</v>
      </c>
    </row>
    <row r="3575" spans="1:6">
      <c r="A3575" s="4" t="s">
        <v>4069</v>
      </c>
      <c r="B3575" s="10">
        <v>7.0399999999999997E-11</v>
      </c>
      <c r="C3575" s="11">
        <v>-3.4200000000000001E-2</v>
      </c>
      <c r="D3575" s="11">
        <v>2.3E-2</v>
      </c>
      <c r="E3575" s="11">
        <v>0.13600000000000001</v>
      </c>
      <c r="F3575" s="10">
        <v>1.3799999999999999E-6</v>
      </c>
    </row>
    <row r="3576" spans="1:6">
      <c r="A3576" s="4" t="s">
        <v>4070</v>
      </c>
      <c r="B3576" s="10">
        <v>7.0599999999999994E-11</v>
      </c>
      <c r="C3576" s="11">
        <v>5.4093000000000002E-2</v>
      </c>
      <c r="D3576" s="11">
        <v>0.10100000000000001</v>
      </c>
      <c r="E3576" s="11">
        <v>0.27</v>
      </c>
      <c r="F3576" s="10">
        <v>1.39E-6</v>
      </c>
    </row>
    <row r="3577" spans="1:6">
      <c r="A3577" s="4" t="s">
        <v>4071</v>
      </c>
      <c r="B3577" s="10">
        <v>7.0699999999999999E-11</v>
      </c>
      <c r="C3577" s="11">
        <v>-4.6600000000000003E-2</v>
      </c>
      <c r="D3577" s="11">
        <v>7.1999999999999995E-2</v>
      </c>
      <c r="E3577" s="11">
        <v>0.222</v>
      </c>
      <c r="F3577" s="10">
        <v>1.39E-6</v>
      </c>
    </row>
    <row r="3578" spans="1:6">
      <c r="A3578" s="4" t="s">
        <v>4072</v>
      </c>
      <c r="B3578" s="10">
        <v>7.1E-11</v>
      </c>
      <c r="C3578" s="11">
        <v>3.2542000000000001E-2</v>
      </c>
      <c r="D3578" s="11">
        <v>0.16700000000000001</v>
      </c>
      <c r="E3578" s="11">
        <v>0.38400000000000001</v>
      </c>
      <c r="F3578" s="10">
        <v>1.3999999999999999E-6</v>
      </c>
    </row>
    <row r="3579" spans="1:6">
      <c r="A3579" s="4" t="s">
        <v>2425</v>
      </c>
      <c r="B3579" s="10">
        <v>7.1E-11</v>
      </c>
      <c r="C3579" s="11">
        <v>-1.376E-2</v>
      </c>
      <c r="D3579" s="11">
        <v>0.127</v>
      </c>
      <c r="E3579" s="11">
        <v>0.309</v>
      </c>
      <c r="F3579" s="10">
        <v>1.3999999999999999E-6</v>
      </c>
    </row>
    <row r="3580" spans="1:6">
      <c r="A3580" s="4" t="s">
        <v>4073</v>
      </c>
      <c r="B3580" s="10">
        <v>7.1499999999999999E-11</v>
      </c>
      <c r="C3580" s="11">
        <v>9.3288999999999997E-2</v>
      </c>
      <c r="D3580" s="11">
        <v>6.8000000000000005E-2</v>
      </c>
      <c r="E3580" s="11">
        <v>0.216</v>
      </c>
      <c r="F3580" s="10">
        <v>1.4100000000000001E-6</v>
      </c>
    </row>
    <row r="3581" spans="1:6">
      <c r="A3581" s="4" t="s">
        <v>4074</v>
      </c>
      <c r="B3581" s="10">
        <v>7.3700000000000001E-11</v>
      </c>
      <c r="C3581" s="11">
        <v>0.104916</v>
      </c>
      <c r="D3581" s="11">
        <v>0.22600000000000001</v>
      </c>
      <c r="E3581" s="11">
        <v>0.48699999999999999</v>
      </c>
      <c r="F3581" s="10">
        <v>1.4500000000000001E-6</v>
      </c>
    </row>
    <row r="3582" spans="1:6">
      <c r="A3582" s="4" t="s">
        <v>3689</v>
      </c>
      <c r="B3582" s="10">
        <v>7.5300000000000001E-11</v>
      </c>
      <c r="C3582" s="11">
        <v>3.5485000000000003E-2</v>
      </c>
      <c r="D3582" s="11">
        <v>0.20300000000000001</v>
      </c>
      <c r="E3582" s="11">
        <v>0.435</v>
      </c>
      <c r="F3582" s="10">
        <v>1.48E-6</v>
      </c>
    </row>
    <row r="3583" spans="1:6">
      <c r="A3583" s="4" t="s">
        <v>932</v>
      </c>
      <c r="B3583" s="10">
        <v>7.5400000000000006E-11</v>
      </c>
      <c r="C3583" s="11">
        <v>-5.8749999999999997E-2</v>
      </c>
      <c r="D3583" s="11">
        <v>5.5E-2</v>
      </c>
      <c r="E3583" s="11">
        <v>0.19400000000000001</v>
      </c>
      <c r="F3583" s="10">
        <v>1.48E-6</v>
      </c>
    </row>
    <row r="3584" spans="1:6">
      <c r="A3584" s="4" t="s">
        <v>4075</v>
      </c>
      <c r="B3584" s="10">
        <v>7.6100000000000001E-11</v>
      </c>
      <c r="C3584" s="11">
        <v>3.1941999999999998E-2</v>
      </c>
      <c r="D3584" s="11">
        <v>3.2000000000000001E-2</v>
      </c>
      <c r="E3584" s="11">
        <v>0.151</v>
      </c>
      <c r="F3584" s="10">
        <v>1.5E-6</v>
      </c>
    </row>
    <row r="3585" spans="1:6">
      <c r="A3585" s="4" t="s">
        <v>4076</v>
      </c>
      <c r="B3585" s="10">
        <v>7.6299999999999998E-11</v>
      </c>
      <c r="C3585" s="11">
        <v>3.5118000000000003E-2</v>
      </c>
      <c r="D3585" s="11">
        <v>8.6999999999999994E-2</v>
      </c>
      <c r="E3585" s="11">
        <v>0.251</v>
      </c>
      <c r="F3585" s="10">
        <v>1.5E-6</v>
      </c>
    </row>
    <row r="3586" spans="1:6">
      <c r="A3586" s="4" t="s">
        <v>2328</v>
      </c>
      <c r="B3586" s="10">
        <v>7.6499999999999994E-11</v>
      </c>
      <c r="C3586" s="11">
        <v>-6.0789999999999997E-2</v>
      </c>
      <c r="D3586" s="11">
        <v>3.2000000000000001E-2</v>
      </c>
      <c r="E3586" s="11">
        <v>0.151</v>
      </c>
      <c r="F3586" s="10">
        <v>1.5099999999999999E-6</v>
      </c>
    </row>
    <row r="3587" spans="1:6">
      <c r="A3587" s="4" t="s">
        <v>3178</v>
      </c>
      <c r="B3587" s="10">
        <v>7.6900000000000001E-11</v>
      </c>
      <c r="C3587" s="11">
        <v>4.4392000000000001E-2</v>
      </c>
      <c r="D3587" s="11">
        <v>0.11</v>
      </c>
      <c r="E3587" s="11">
        <v>0.28599999999999998</v>
      </c>
      <c r="F3587" s="10">
        <v>1.5099999999999999E-6</v>
      </c>
    </row>
    <row r="3588" spans="1:6">
      <c r="A3588" s="4" t="s">
        <v>4077</v>
      </c>
      <c r="B3588" s="10">
        <v>7.6900000000000001E-11</v>
      </c>
      <c r="C3588" s="11">
        <v>7.1747000000000005E-2</v>
      </c>
      <c r="D3588" s="11">
        <v>0.216</v>
      </c>
      <c r="E3588" s="11">
        <v>0.46600000000000003</v>
      </c>
      <c r="F3588" s="10">
        <v>1.5099999999999999E-6</v>
      </c>
    </row>
    <row r="3589" spans="1:6">
      <c r="A3589" s="4" t="s">
        <v>3569</v>
      </c>
      <c r="B3589" s="10">
        <v>7.7500000000000004E-11</v>
      </c>
      <c r="C3589" s="11">
        <v>-1.78E-2</v>
      </c>
      <c r="D3589" s="11">
        <v>4.9000000000000002E-2</v>
      </c>
      <c r="E3589" s="11">
        <v>0.182</v>
      </c>
      <c r="F3589" s="10">
        <v>1.5200000000000001E-6</v>
      </c>
    </row>
    <row r="3590" spans="1:6">
      <c r="A3590" s="4" t="s">
        <v>4078</v>
      </c>
      <c r="B3590" s="10">
        <v>7.8199999999999999E-11</v>
      </c>
      <c r="C3590" s="11">
        <v>6.5953999999999999E-2</v>
      </c>
      <c r="D3590" s="11">
        <v>0.32100000000000001</v>
      </c>
      <c r="E3590" s="11">
        <v>0.60299999999999998</v>
      </c>
      <c r="F3590" s="10">
        <v>1.5400000000000001E-6</v>
      </c>
    </row>
    <row r="3591" spans="1:6">
      <c r="A3591" s="4" t="s">
        <v>4079</v>
      </c>
      <c r="B3591" s="10">
        <v>7.85E-11</v>
      </c>
      <c r="C3591" s="11">
        <v>3.0953999999999999E-2</v>
      </c>
      <c r="D3591" s="11">
        <v>7.3999999999999996E-2</v>
      </c>
      <c r="E3591" s="11">
        <v>0.22500000000000001</v>
      </c>
      <c r="F3591" s="10">
        <v>1.5400000000000001E-6</v>
      </c>
    </row>
    <row r="3592" spans="1:6">
      <c r="A3592" s="4" t="s">
        <v>4080</v>
      </c>
      <c r="B3592" s="10">
        <v>7.8699999999999997E-11</v>
      </c>
      <c r="C3592" s="11">
        <v>2.5575000000000001E-2</v>
      </c>
      <c r="D3592" s="11">
        <v>0.08</v>
      </c>
      <c r="E3592" s="11">
        <v>0.23699999999999999</v>
      </c>
      <c r="F3592" s="10">
        <v>1.55E-6</v>
      </c>
    </row>
    <row r="3593" spans="1:6">
      <c r="A3593" s="4" t="s">
        <v>4081</v>
      </c>
      <c r="B3593" s="10">
        <v>8.01E-11</v>
      </c>
      <c r="C3593" s="11">
        <v>-3.1789999999999999E-2</v>
      </c>
      <c r="D3593" s="11">
        <v>4.2000000000000003E-2</v>
      </c>
      <c r="E3593" s="11">
        <v>0.16900000000000001</v>
      </c>
      <c r="F3593" s="10">
        <v>1.57E-6</v>
      </c>
    </row>
    <row r="3594" spans="1:6">
      <c r="A3594" s="4" t="s">
        <v>4082</v>
      </c>
      <c r="B3594" s="10">
        <v>8.09E-11</v>
      </c>
      <c r="C3594" s="11">
        <v>0.11970500000000001</v>
      </c>
      <c r="D3594" s="11">
        <v>0.17299999999999999</v>
      </c>
      <c r="E3594" s="11">
        <v>0.39700000000000002</v>
      </c>
      <c r="F3594" s="10">
        <v>1.59E-6</v>
      </c>
    </row>
    <row r="3595" spans="1:6">
      <c r="A3595" s="4" t="s">
        <v>1162</v>
      </c>
      <c r="B3595" s="10">
        <v>8.1399999999999998E-11</v>
      </c>
      <c r="C3595" s="11">
        <v>-2.147E-2</v>
      </c>
      <c r="D3595" s="11">
        <v>4.2000000000000003E-2</v>
      </c>
      <c r="E3595" s="11">
        <v>0.16800000000000001</v>
      </c>
      <c r="F3595" s="10">
        <v>1.5999999999999999E-6</v>
      </c>
    </row>
    <row r="3596" spans="1:6">
      <c r="A3596" s="4" t="s">
        <v>4083</v>
      </c>
      <c r="B3596" s="10">
        <v>8.2600000000000004E-11</v>
      </c>
      <c r="C3596" s="11">
        <v>8.9052999999999993E-2</v>
      </c>
      <c r="D3596" s="11">
        <v>0.27900000000000003</v>
      </c>
      <c r="E3596" s="11">
        <v>0.54800000000000004</v>
      </c>
      <c r="F3596" s="10">
        <v>1.6199999999999999E-6</v>
      </c>
    </row>
    <row r="3597" spans="1:6">
      <c r="A3597" s="4" t="s">
        <v>4084</v>
      </c>
      <c r="B3597" s="10">
        <v>8.3199999999999994E-11</v>
      </c>
      <c r="C3597" s="11">
        <v>-0.13403999999999999</v>
      </c>
      <c r="D3597" s="11">
        <v>0.94499999999999995</v>
      </c>
      <c r="E3597" s="11">
        <v>0.94</v>
      </c>
      <c r="F3597" s="10">
        <v>1.64E-6</v>
      </c>
    </row>
    <row r="3598" spans="1:6">
      <c r="A3598" s="4" t="s">
        <v>4085</v>
      </c>
      <c r="B3598" s="10">
        <v>8.3900000000000002E-11</v>
      </c>
      <c r="C3598" s="11">
        <v>4.3999999999999997E-2</v>
      </c>
      <c r="D3598" s="11">
        <v>0.114</v>
      </c>
      <c r="E3598" s="11">
        <v>0.29299999999999998</v>
      </c>
      <c r="F3598" s="10">
        <v>1.6500000000000001E-6</v>
      </c>
    </row>
    <row r="3599" spans="1:6">
      <c r="A3599" s="4" t="s">
        <v>3306</v>
      </c>
      <c r="B3599" s="10">
        <v>8.4400000000000001E-11</v>
      </c>
      <c r="C3599" s="11">
        <v>-3.022E-2</v>
      </c>
      <c r="D3599" s="11">
        <v>0.14399999999999999</v>
      </c>
      <c r="E3599" s="11">
        <v>0.33800000000000002</v>
      </c>
      <c r="F3599" s="10">
        <v>1.66E-6</v>
      </c>
    </row>
    <row r="3600" spans="1:6">
      <c r="A3600" s="4" t="s">
        <v>4086</v>
      </c>
      <c r="B3600" s="10">
        <v>8.4599999999999997E-11</v>
      </c>
      <c r="C3600" s="11">
        <v>-0.16824</v>
      </c>
      <c r="D3600" s="11">
        <v>0.52400000000000002</v>
      </c>
      <c r="E3600" s="11">
        <v>0.746</v>
      </c>
      <c r="F3600" s="10">
        <v>1.66E-6</v>
      </c>
    </row>
    <row r="3601" spans="1:6">
      <c r="A3601" s="4" t="s">
        <v>2674</v>
      </c>
      <c r="B3601" s="10">
        <v>8.5099999999999996E-11</v>
      </c>
      <c r="C3601" s="11">
        <v>-0.12711</v>
      </c>
      <c r="D3601" s="11">
        <v>4.7E-2</v>
      </c>
      <c r="E3601" s="11">
        <v>0.17499999999999999</v>
      </c>
      <c r="F3601" s="10">
        <v>1.6700000000000001E-6</v>
      </c>
    </row>
    <row r="3602" spans="1:6">
      <c r="A3602" s="4" t="s">
        <v>2563</v>
      </c>
      <c r="B3602" s="10">
        <v>8.52E-11</v>
      </c>
      <c r="C3602" s="11">
        <v>1.0175999999999999E-2</v>
      </c>
      <c r="D3602" s="11">
        <v>0.11799999999999999</v>
      </c>
      <c r="E3602" s="11">
        <v>0.30299999999999999</v>
      </c>
      <c r="F3602" s="10">
        <v>1.68E-6</v>
      </c>
    </row>
    <row r="3603" spans="1:6">
      <c r="A3603" s="4" t="s">
        <v>4087</v>
      </c>
      <c r="B3603" s="10">
        <v>8.5399999999999997E-11</v>
      </c>
      <c r="C3603" s="11">
        <v>6.5686999999999995E-2</v>
      </c>
      <c r="D3603" s="11">
        <v>0.17100000000000001</v>
      </c>
      <c r="E3603" s="11">
        <v>0.38600000000000001</v>
      </c>
      <c r="F3603" s="10">
        <v>1.68E-6</v>
      </c>
    </row>
    <row r="3604" spans="1:6">
      <c r="A3604" s="4" t="s">
        <v>4088</v>
      </c>
      <c r="B3604" s="10">
        <v>8.7700000000000005E-11</v>
      </c>
      <c r="C3604" s="11">
        <v>-1.8720000000000001E-2</v>
      </c>
      <c r="D3604" s="11">
        <v>0.10100000000000001</v>
      </c>
      <c r="E3604" s="11">
        <v>0.27100000000000002</v>
      </c>
      <c r="F3604" s="10">
        <v>1.73E-6</v>
      </c>
    </row>
    <row r="3605" spans="1:6">
      <c r="A3605" s="4" t="s">
        <v>4089</v>
      </c>
      <c r="B3605" s="10">
        <v>8.9800000000000003E-11</v>
      </c>
      <c r="C3605" s="11">
        <v>8.7484999999999993E-2</v>
      </c>
      <c r="D3605" s="11">
        <v>0.152</v>
      </c>
      <c r="E3605" s="11">
        <v>0.35899999999999999</v>
      </c>
      <c r="F3605" s="10">
        <v>1.77E-6</v>
      </c>
    </row>
    <row r="3606" spans="1:6">
      <c r="A3606" s="4" t="s">
        <v>2270</v>
      </c>
      <c r="B3606" s="10">
        <v>8.9800000000000003E-11</v>
      </c>
      <c r="C3606" s="11">
        <v>-5.8689999999999999E-2</v>
      </c>
      <c r="D3606" s="11">
        <v>2.1000000000000001E-2</v>
      </c>
      <c r="E3606" s="11">
        <v>0.13</v>
      </c>
      <c r="F3606" s="10">
        <v>1.77E-6</v>
      </c>
    </row>
    <row r="3607" spans="1:6">
      <c r="A3607" s="4" t="s">
        <v>635</v>
      </c>
      <c r="B3607" s="10">
        <v>8.9800000000000003E-11</v>
      </c>
      <c r="C3607" s="11">
        <v>3.8030000000000001E-2</v>
      </c>
      <c r="D3607" s="11">
        <v>0.112</v>
      </c>
      <c r="E3607" s="11">
        <v>0.28899999999999998</v>
      </c>
      <c r="F3607" s="10">
        <v>1.77E-6</v>
      </c>
    </row>
    <row r="3608" spans="1:6">
      <c r="A3608" s="4" t="s">
        <v>2113</v>
      </c>
      <c r="B3608" s="10">
        <v>9.0400000000000006E-11</v>
      </c>
      <c r="C3608" s="11">
        <v>3.3737999999999997E-2</v>
      </c>
      <c r="D3608" s="11">
        <v>0.14199999999999999</v>
      </c>
      <c r="E3608" s="11">
        <v>0.34200000000000003</v>
      </c>
      <c r="F3608" s="10">
        <v>1.7799999999999999E-6</v>
      </c>
    </row>
    <row r="3609" spans="1:6">
      <c r="A3609" s="4" t="s">
        <v>4090</v>
      </c>
      <c r="B3609" s="10">
        <v>9.0699999999999994E-11</v>
      </c>
      <c r="C3609" s="11">
        <v>-8.5870000000000002E-2</v>
      </c>
      <c r="D3609" s="11">
        <v>0.43099999999999999</v>
      </c>
      <c r="E3609" s="11">
        <v>0.70299999999999996</v>
      </c>
      <c r="F3609" s="10">
        <v>1.7799999999999999E-6</v>
      </c>
    </row>
    <row r="3610" spans="1:6">
      <c r="A3610" s="4" t="s">
        <v>4091</v>
      </c>
      <c r="B3610" s="10">
        <v>9.0799999999999999E-11</v>
      </c>
      <c r="C3610" s="11">
        <v>7.3991000000000001E-2</v>
      </c>
      <c r="D3610" s="11">
        <v>0.23699999999999999</v>
      </c>
      <c r="E3610" s="11">
        <v>0.49399999999999999</v>
      </c>
      <c r="F3610" s="10">
        <v>1.79E-6</v>
      </c>
    </row>
    <row r="3611" spans="1:6">
      <c r="A3611" s="4" t="s">
        <v>1130</v>
      </c>
      <c r="B3611" s="10">
        <v>9.0999999999999996E-11</v>
      </c>
      <c r="C3611" s="11">
        <v>-0.24435999999999999</v>
      </c>
      <c r="D3611" s="11">
        <v>0.59</v>
      </c>
      <c r="E3611" s="11">
        <v>0.78500000000000003</v>
      </c>
      <c r="F3611" s="10">
        <v>1.79E-6</v>
      </c>
    </row>
    <row r="3612" spans="1:6">
      <c r="A3612" s="4" t="s">
        <v>3164</v>
      </c>
      <c r="B3612" s="10">
        <v>9.1299999999999997E-11</v>
      </c>
      <c r="C3612" s="11">
        <v>-2.4809999999999999E-2</v>
      </c>
      <c r="D3612" s="11">
        <v>0.08</v>
      </c>
      <c r="E3612" s="11">
        <v>0.23599999999999999</v>
      </c>
      <c r="F3612" s="10">
        <v>1.7999999999999999E-6</v>
      </c>
    </row>
    <row r="3613" spans="1:6">
      <c r="A3613" s="4" t="s">
        <v>4092</v>
      </c>
      <c r="B3613" s="10">
        <v>9.1299999999999997E-11</v>
      </c>
      <c r="C3613" s="11">
        <v>-4.3110000000000002E-2</v>
      </c>
      <c r="D3613" s="11">
        <v>0.108</v>
      </c>
      <c r="E3613" s="11">
        <v>0.28100000000000003</v>
      </c>
      <c r="F3613" s="10">
        <v>1.7999999999999999E-6</v>
      </c>
    </row>
    <row r="3614" spans="1:6">
      <c r="A3614" s="4" t="s">
        <v>2528</v>
      </c>
      <c r="B3614" s="10">
        <v>9.1700000000000004E-11</v>
      </c>
      <c r="C3614" s="11">
        <v>-6.2199999999999998E-3</v>
      </c>
      <c r="D3614" s="11">
        <v>5.7000000000000002E-2</v>
      </c>
      <c r="E3614" s="11">
        <v>0.19600000000000001</v>
      </c>
      <c r="F3614" s="10">
        <v>1.7999999999999999E-6</v>
      </c>
    </row>
    <row r="3615" spans="1:6">
      <c r="A3615" s="4" t="s">
        <v>4093</v>
      </c>
      <c r="B3615" s="10">
        <v>9.2000000000000005E-11</v>
      </c>
      <c r="C3615" s="11">
        <v>-1.5650000000000001E-2</v>
      </c>
      <c r="D3615" s="11">
        <v>7.3999999999999996E-2</v>
      </c>
      <c r="E3615" s="11">
        <v>0.22500000000000001</v>
      </c>
      <c r="F3615" s="10">
        <v>1.81E-6</v>
      </c>
    </row>
    <row r="3616" spans="1:6">
      <c r="A3616" s="4" t="s">
        <v>2639</v>
      </c>
      <c r="B3616" s="10">
        <v>9.4700000000000006E-11</v>
      </c>
      <c r="C3616" s="11">
        <v>1.2540000000000001E-2</v>
      </c>
      <c r="D3616" s="11">
        <v>0.127</v>
      </c>
      <c r="E3616" s="11">
        <v>0.312</v>
      </c>
      <c r="F3616" s="10">
        <v>1.86E-6</v>
      </c>
    </row>
    <row r="3617" spans="1:6">
      <c r="A3617" s="4" t="s">
        <v>2888</v>
      </c>
      <c r="B3617" s="10">
        <v>9.5299999999999997E-11</v>
      </c>
      <c r="C3617" s="11">
        <v>1.8009000000000001E-2</v>
      </c>
      <c r="D3617" s="11">
        <v>8.6999999999999994E-2</v>
      </c>
      <c r="E3617" s="11">
        <v>0.24399999999999999</v>
      </c>
      <c r="F3617" s="10">
        <v>1.8700000000000001E-6</v>
      </c>
    </row>
    <row r="3618" spans="1:6">
      <c r="A3618" s="4" t="s">
        <v>4094</v>
      </c>
      <c r="B3618" s="10">
        <v>9.6200000000000001E-11</v>
      </c>
      <c r="C3618" s="11">
        <v>4.0177999999999998E-2</v>
      </c>
      <c r="D3618" s="11">
        <v>0.125</v>
      </c>
      <c r="E3618" s="11">
        <v>0.30499999999999999</v>
      </c>
      <c r="F3618" s="10">
        <v>1.8899999999999999E-6</v>
      </c>
    </row>
    <row r="3619" spans="1:6">
      <c r="A3619" s="4" t="s">
        <v>3501</v>
      </c>
      <c r="B3619" s="10">
        <v>9.7100000000000006E-11</v>
      </c>
      <c r="C3619" s="11">
        <v>-1.1339999999999999E-2</v>
      </c>
      <c r="D3619" s="11">
        <v>3.2000000000000001E-2</v>
      </c>
      <c r="E3619" s="11">
        <v>0.14899999999999999</v>
      </c>
      <c r="F3619" s="10">
        <v>1.9099999999999999E-6</v>
      </c>
    </row>
    <row r="3620" spans="1:6">
      <c r="A3620" s="4" t="s">
        <v>4095</v>
      </c>
      <c r="B3620" s="10">
        <v>9.7800000000000001E-11</v>
      </c>
      <c r="C3620" s="11">
        <v>5.4704999999999997E-2</v>
      </c>
      <c r="D3620" s="11">
        <v>9.5000000000000001E-2</v>
      </c>
      <c r="E3620" s="11">
        <v>0.26100000000000001</v>
      </c>
      <c r="F3620" s="10">
        <v>1.9199999999999998E-6</v>
      </c>
    </row>
    <row r="3621" spans="1:6">
      <c r="A3621" s="4" t="s">
        <v>3678</v>
      </c>
      <c r="B3621" s="10">
        <v>9.7900000000000006E-11</v>
      </c>
      <c r="C3621" s="11">
        <v>3.0633000000000001E-2</v>
      </c>
      <c r="D3621" s="11">
        <v>4.2000000000000003E-2</v>
      </c>
      <c r="E3621" s="11">
        <v>0.16900000000000001</v>
      </c>
      <c r="F3621" s="10">
        <v>1.9300000000000002E-6</v>
      </c>
    </row>
    <row r="3622" spans="1:6">
      <c r="A3622" s="4" t="s">
        <v>2974</v>
      </c>
      <c r="B3622" s="10">
        <v>9.8499999999999996E-11</v>
      </c>
      <c r="C3622" s="11">
        <v>-3.1980000000000001E-2</v>
      </c>
      <c r="D3622" s="11">
        <v>6.0999999999999999E-2</v>
      </c>
      <c r="E3622" s="11">
        <v>0.20200000000000001</v>
      </c>
      <c r="F3622" s="10">
        <v>1.9400000000000001E-6</v>
      </c>
    </row>
    <row r="3623" spans="1:6">
      <c r="A3623" s="4" t="s">
        <v>4096</v>
      </c>
      <c r="B3623" s="10">
        <v>1E-10</v>
      </c>
      <c r="C3623" s="11">
        <v>-2.1479999999999999E-2</v>
      </c>
      <c r="D3623" s="11">
        <v>0.03</v>
      </c>
      <c r="E3623" s="11">
        <v>0.14399999999999999</v>
      </c>
      <c r="F3623" s="10">
        <v>1.9700000000000002E-6</v>
      </c>
    </row>
    <row r="3624" spans="1:6">
      <c r="A3624" s="4" t="s">
        <v>4097</v>
      </c>
      <c r="B3624" s="10">
        <v>1E-10</v>
      </c>
      <c r="C3624" s="11">
        <v>5.3097999999999999E-2</v>
      </c>
      <c r="D3624" s="11">
        <v>0.313</v>
      </c>
      <c r="E3624" s="11">
        <v>0.60099999999999998</v>
      </c>
      <c r="F3624" s="10">
        <v>1.9700000000000002E-6</v>
      </c>
    </row>
    <row r="3625" spans="1:6">
      <c r="A3625" s="4" t="s">
        <v>4098</v>
      </c>
      <c r="B3625" s="10">
        <v>1.01E-10</v>
      </c>
      <c r="C3625" s="11">
        <v>1.1046E-2</v>
      </c>
      <c r="D3625" s="11">
        <v>0.14799999999999999</v>
      </c>
      <c r="E3625" s="11">
        <v>0.33900000000000002</v>
      </c>
      <c r="F3625" s="10">
        <v>1.99E-6</v>
      </c>
    </row>
    <row r="3626" spans="1:6">
      <c r="A3626" s="4" t="s">
        <v>4099</v>
      </c>
      <c r="B3626" s="10">
        <v>1.01E-10</v>
      </c>
      <c r="C3626" s="11">
        <v>-2.76E-2</v>
      </c>
      <c r="D3626" s="11">
        <v>0.29599999999999999</v>
      </c>
      <c r="E3626" s="11">
        <v>0.57599999999999996</v>
      </c>
      <c r="F3626" s="10">
        <v>1.99E-6</v>
      </c>
    </row>
    <row r="3627" spans="1:6">
      <c r="A3627" s="4" t="s">
        <v>3532</v>
      </c>
      <c r="B3627" s="10">
        <v>1.01E-10</v>
      </c>
      <c r="C3627" s="11">
        <v>-1.2330000000000001E-2</v>
      </c>
      <c r="D3627" s="11">
        <v>0.18</v>
      </c>
      <c r="E3627" s="11">
        <v>0.40100000000000002</v>
      </c>
      <c r="F3627" s="10">
        <v>1.99E-6</v>
      </c>
    </row>
    <row r="3628" spans="1:6">
      <c r="A3628" s="4" t="s">
        <v>4100</v>
      </c>
      <c r="B3628" s="10">
        <v>1.02E-10</v>
      </c>
      <c r="C3628" s="11">
        <v>-4.471E-2</v>
      </c>
      <c r="D3628" s="11">
        <v>5.0999999999999997E-2</v>
      </c>
      <c r="E3628" s="11">
        <v>0.185</v>
      </c>
      <c r="F3628" s="10">
        <v>1.9999999999999999E-6</v>
      </c>
    </row>
    <row r="3629" spans="1:6">
      <c r="A3629" s="4" t="s">
        <v>4101</v>
      </c>
      <c r="B3629" s="10">
        <v>1.02E-10</v>
      </c>
      <c r="C3629" s="11">
        <v>-5.4530000000000002E-2</v>
      </c>
      <c r="D3629" s="11">
        <v>2.5000000000000001E-2</v>
      </c>
      <c r="E3629" s="11">
        <v>0.13800000000000001</v>
      </c>
      <c r="F3629" s="10">
        <v>1.9999999999999999E-6</v>
      </c>
    </row>
    <row r="3630" spans="1:6">
      <c r="A3630" s="4" t="s">
        <v>2811</v>
      </c>
      <c r="B3630" s="10">
        <v>1.02E-10</v>
      </c>
      <c r="C3630" s="11">
        <v>-0.12803</v>
      </c>
      <c r="D3630" s="11">
        <v>3.4000000000000002E-2</v>
      </c>
      <c r="E3630" s="11">
        <v>0.153</v>
      </c>
      <c r="F3630" s="10">
        <v>2.0099999999999998E-6</v>
      </c>
    </row>
    <row r="3631" spans="1:6">
      <c r="A3631" s="4" t="s">
        <v>4102</v>
      </c>
      <c r="B3631" s="10">
        <v>1.0300000000000001E-10</v>
      </c>
      <c r="C3631" s="11">
        <v>-5.3249999999999999E-2</v>
      </c>
      <c r="D3631" s="11">
        <v>2.5000000000000001E-2</v>
      </c>
      <c r="E3631" s="11">
        <v>0.13800000000000001</v>
      </c>
      <c r="F3631" s="10">
        <v>2.04E-6</v>
      </c>
    </row>
    <row r="3632" spans="1:6">
      <c r="A3632" s="4" t="s">
        <v>3616</v>
      </c>
      <c r="B3632" s="10">
        <v>1.04E-10</v>
      </c>
      <c r="C3632" s="11">
        <v>-3.1579999999999997E-2</v>
      </c>
      <c r="D3632" s="11">
        <v>6.6000000000000003E-2</v>
      </c>
      <c r="E3632" s="11">
        <v>0.21</v>
      </c>
      <c r="F3632" s="10">
        <v>2.04E-6</v>
      </c>
    </row>
    <row r="3633" spans="1:6">
      <c r="A3633" s="4" t="s">
        <v>4103</v>
      </c>
      <c r="B3633" s="10">
        <v>1.04E-10</v>
      </c>
      <c r="C3633" s="11">
        <v>-1.082E-2</v>
      </c>
      <c r="D3633" s="11">
        <v>0.27500000000000002</v>
      </c>
      <c r="E3633" s="11">
        <v>0.54300000000000004</v>
      </c>
      <c r="F3633" s="10">
        <v>2.04E-6</v>
      </c>
    </row>
    <row r="3634" spans="1:6">
      <c r="A3634" s="4" t="s">
        <v>3567</v>
      </c>
      <c r="B3634" s="10">
        <v>1.05E-10</v>
      </c>
      <c r="C3634" s="11">
        <v>0.103516</v>
      </c>
      <c r="D3634" s="11">
        <v>5.8999999999999997E-2</v>
      </c>
      <c r="E3634" s="11">
        <v>0.20100000000000001</v>
      </c>
      <c r="F3634" s="10">
        <v>2.0600000000000002E-6</v>
      </c>
    </row>
    <row r="3635" spans="1:6">
      <c r="A3635" s="4" t="s">
        <v>4104</v>
      </c>
      <c r="B3635" s="10">
        <v>1.06E-10</v>
      </c>
      <c r="C3635" s="11">
        <v>-3.04E-2</v>
      </c>
      <c r="D3635" s="11">
        <v>1.2999999999999999E-2</v>
      </c>
      <c r="E3635" s="11">
        <v>0.113</v>
      </c>
      <c r="F3635" s="10">
        <v>2.08E-6</v>
      </c>
    </row>
    <row r="3636" spans="1:6">
      <c r="A3636" s="4" t="s">
        <v>3116</v>
      </c>
      <c r="B3636" s="10">
        <v>1.06E-10</v>
      </c>
      <c r="C3636" s="11">
        <v>1.1335E-2</v>
      </c>
      <c r="D3636" s="11">
        <v>3.4000000000000002E-2</v>
      </c>
      <c r="E3636" s="11">
        <v>0.155</v>
      </c>
      <c r="F3636" s="10">
        <v>2.08E-6</v>
      </c>
    </row>
    <row r="3637" spans="1:6">
      <c r="A3637" s="4" t="s">
        <v>4105</v>
      </c>
      <c r="B3637" s="10">
        <v>1.06E-10</v>
      </c>
      <c r="C3637" s="11">
        <v>-5.2339999999999998E-2</v>
      </c>
      <c r="D3637" s="11">
        <v>2.3E-2</v>
      </c>
      <c r="E3637" s="11">
        <v>0.13400000000000001</v>
      </c>
      <c r="F3637" s="10">
        <v>2.08E-6</v>
      </c>
    </row>
    <row r="3638" spans="1:6">
      <c r="A3638" s="4" t="s">
        <v>4106</v>
      </c>
      <c r="B3638" s="10">
        <v>1.0700000000000001E-10</v>
      </c>
      <c r="C3638" s="11">
        <v>2.3928000000000001E-2</v>
      </c>
      <c r="D3638" s="11">
        <v>0.13500000000000001</v>
      </c>
      <c r="E3638" s="11">
        <v>0.32700000000000001</v>
      </c>
      <c r="F3638" s="10">
        <v>2.1100000000000001E-6</v>
      </c>
    </row>
    <row r="3639" spans="1:6">
      <c r="A3639" s="4" t="s">
        <v>2745</v>
      </c>
      <c r="B3639" s="10">
        <v>1.09E-10</v>
      </c>
      <c r="C3639" s="11">
        <v>-7.399E-2</v>
      </c>
      <c r="D3639" s="11">
        <v>1.4999999999999999E-2</v>
      </c>
      <c r="E3639" s="11">
        <v>0.11600000000000001</v>
      </c>
      <c r="F3639" s="10">
        <v>2.1399999999999998E-6</v>
      </c>
    </row>
    <row r="3640" spans="1:6">
      <c r="A3640" s="4" t="s">
        <v>4107</v>
      </c>
      <c r="B3640" s="10">
        <v>1.09E-10</v>
      </c>
      <c r="C3640" s="11">
        <v>2.6594E-2</v>
      </c>
      <c r="D3640" s="11">
        <v>0.104</v>
      </c>
      <c r="E3640" s="11">
        <v>0.27500000000000002</v>
      </c>
      <c r="F3640" s="10">
        <v>2.1399999999999998E-6</v>
      </c>
    </row>
    <row r="3641" spans="1:6">
      <c r="A3641" s="4" t="s">
        <v>4108</v>
      </c>
      <c r="B3641" s="10">
        <v>1.09E-10</v>
      </c>
      <c r="C3641" s="11">
        <v>4.0871999999999999E-2</v>
      </c>
      <c r="D3641" s="11">
        <v>8.6999999999999994E-2</v>
      </c>
      <c r="E3641" s="11">
        <v>0.246</v>
      </c>
      <c r="F3641" s="10">
        <v>2.1399999999999998E-6</v>
      </c>
    </row>
    <row r="3642" spans="1:6">
      <c r="A3642" s="4" t="s">
        <v>4109</v>
      </c>
      <c r="B3642" s="10">
        <v>1.09E-10</v>
      </c>
      <c r="C3642" s="11">
        <v>2.5368999999999999E-2</v>
      </c>
      <c r="D3642" s="11">
        <v>0.13300000000000001</v>
      </c>
      <c r="E3642" s="11">
        <v>0.31900000000000001</v>
      </c>
      <c r="F3642" s="10">
        <v>2.1500000000000002E-6</v>
      </c>
    </row>
    <row r="3643" spans="1:6">
      <c r="A3643" s="4" t="s">
        <v>4110</v>
      </c>
      <c r="B3643" s="10">
        <v>1.0999999999999999E-10</v>
      </c>
      <c r="C3643" s="11">
        <v>1.1716000000000001E-2</v>
      </c>
      <c r="D3643" s="11">
        <v>2.3E-2</v>
      </c>
      <c r="E3643" s="11">
        <v>0.13300000000000001</v>
      </c>
      <c r="F3643" s="10">
        <v>2.1500000000000002E-6</v>
      </c>
    </row>
    <row r="3644" spans="1:6">
      <c r="A3644" s="4" t="s">
        <v>1685</v>
      </c>
      <c r="B3644" s="10">
        <v>1.0999999999999999E-10</v>
      </c>
      <c r="C3644" s="11">
        <v>-2.1190000000000001E-2</v>
      </c>
      <c r="D3644" s="11">
        <v>0.03</v>
      </c>
      <c r="E3644" s="11">
        <v>0.14599999999999999</v>
      </c>
      <c r="F3644" s="10">
        <v>2.1600000000000001E-6</v>
      </c>
    </row>
    <row r="3645" spans="1:6">
      <c r="A3645" s="4" t="s">
        <v>4111</v>
      </c>
      <c r="B3645" s="10">
        <v>1.0999999999999999E-10</v>
      </c>
      <c r="C3645" s="11">
        <v>-4.3899999999999998E-3</v>
      </c>
      <c r="D3645" s="11">
        <v>0.23499999999999999</v>
      </c>
      <c r="E3645" s="11">
        <v>0.49099999999999999</v>
      </c>
      <c r="F3645" s="10">
        <v>2.17E-6</v>
      </c>
    </row>
    <row r="3646" spans="1:6">
      <c r="A3646" s="4" t="s">
        <v>4112</v>
      </c>
      <c r="B3646" s="10">
        <v>1.11E-10</v>
      </c>
      <c r="C3646" s="11">
        <v>2.2175E-2</v>
      </c>
      <c r="D3646" s="11">
        <v>0.04</v>
      </c>
      <c r="E3646" s="11">
        <v>0.16700000000000001</v>
      </c>
      <c r="F3646" s="10">
        <v>2.1799999999999999E-6</v>
      </c>
    </row>
    <row r="3647" spans="1:6">
      <c r="A3647" s="4" t="s">
        <v>4113</v>
      </c>
      <c r="B3647" s="10">
        <v>1.11E-10</v>
      </c>
      <c r="C3647" s="11">
        <v>4.0462999999999999E-2</v>
      </c>
      <c r="D3647" s="11">
        <v>0.184</v>
      </c>
      <c r="E3647" s="11">
        <v>0.40500000000000003</v>
      </c>
      <c r="F3647" s="10">
        <v>2.1900000000000002E-6</v>
      </c>
    </row>
    <row r="3648" spans="1:6">
      <c r="A3648" s="4" t="s">
        <v>1751</v>
      </c>
      <c r="B3648" s="10">
        <v>1.12E-10</v>
      </c>
      <c r="C3648" s="11">
        <v>1.6396999999999998E-2</v>
      </c>
      <c r="D3648" s="11">
        <v>0.104</v>
      </c>
      <c r="E3648" s="11">
        <v>0.27200000000000002</v>
      </c>
      <c r="F3648" s="10">
        <v>2.21E-6</v>
      </c>
    </row>
    <row r="3649" spans="1:6">
      <c r="A3649" s="4" t="s">
        <v>4114</v>
      </c>
      <c r="B3649" s="10">
        <v>1.13E-10</v>
      </c>
      <c r="C3649" s="11">
        <v>1.9521E-2</v>
      </c>
      <c r="D3649" s="11">
        <v>0.26200000000000001</v>
      </c>
      <c r="E3649" s="11">
        <v>0.53100000000000003</v>
      </c>
      <c r="F3649" s="10">
        <v>2.21E-6</v>
      </c>
    </row>
    <row r="3650" spans="1:6">
      <c r="A3650" s="4" t="s">
        <v>4115</v>
      </c>
      <c r="B3650" s="10">
        <v>1.15E-10</v>
      </c>
      <c r="C3650" s="11">
        <v>-6.2300000000000001E-2</v>
      </c>
      <c r="D3650" s="11">
        <v>6.8000000000000005E-2</v>
      </c>
      <c r="E3650" s="11">
        <v>0.20899999999999999</v>
      </c>
      <c r="F3650" s="10">
        <v>2.2699999999999999E-6</v>
      </c>
    </row>
    <row r="3651" spans="1:6">
      <c r="A3651" s="4" t="s">
        <v>3326</v>
      </c>
      <c r="B3651" s="10">
        <v>1.1700000000000001E-10</v>
      </c>
      <c r="C3651" s="11">
        <v>-3.1980000000000001E-2</v>
      </c>
      <c r="D3651" s="11">
        <v>2.1000000000000001E-2</v>
      </c>
      <c r="E3651" s="11">
        <v>0.129</v>
      </c>
      <c r="F3651" s="10">
        <v>2.3E-6</v>
      </c>
    </row>
    <row r="3652" spans="1:6">
      <c r="A3652" s="4" t="s">
        <v>4116</v>
      </c>
      <c r="B3652" s="10">
        <v>1.19E-10</v>
      </c>
      <c r="C3652" s="11">
        <v>3.6600000000000001E-2</v>
      </c>
      <c r="D3652" s="11">
        <v>0.123</v>
      </c>
      <c r="E3652" s="11">
        <v>0.30299999999999999</v>
      </c>
      <c r="F3652" s="10">
        <v>2.34E-6</v>
      </c>
    </row>
    <row r="3653" spans="1:6">
      <c r="A3653" s="4" t="s">
        <v>4117</v>
      </c>
      <c r="B3653" s="10">
        <v>1.2E-10</v>
      </c>
      <c r="C3653" s="11">
        <v>2.7999999999999998E-4</v>
      </c>
      <c r="D3653" s="11">
        <v>4.9000000000000002E-2</v>
      </c>
      <c r="E3653" s="11">
        <v>0.18099999999999999</v>
      </c>
      <c r="F3653" s="10">
        <v>2.3599999999999999E-6</v>
      </c>
    </row>
    <row r="3654" spans="1:6">
      <c r="A3654" s="4" t="s">
        <v>4118</v>
      </c>
      <c r="B3654" s="10">
        <v>1.2E-10</v>
      </c>
      <c r="C3654" s="11">
        <v>-4.9489999999999999E-2</v>
      </c>
      <c r="D3654" s="11">
        <v>6.8000000000000005E-2</v>
      </c>
      <c r="E3654" s="11">
        <v>0.21</v>
      </c>
      <c r="F3654" s="10">
        <v>2.3700000000000002E-6</v>
      </c>
    </row>
    <row r="3655" spans="1:6">
      <c r="A3655" s="4" t="s">
        <v>3423</v>
      </c>
      <c r="B3655" s="10">
        <v>1.21E-10</v>
      </c>
      <c r="C3655" s="11">
        <v>-7.8710000000000002E-2</v>
      </c>
      <c r="D3655" s="11">
        <v>0.03</v>
      </c>
      <c r="E3655" s="11">
        <v>0.14599999999999999</v>
      </c>
      <c r="F3655" s="10">
        <v>2.3800000000000001E-6</v>
      </c>
    </row>
    <row r="3656" spans="1:6">
      <c r="A3656" s="4" t="s">
        <v>4119</v>
      </c>
      <c r="B3656" s="10">
        <v>1.21E-10</v>
      </c>
      <c r="C3656" s="11">
        <v>-9.0569999999999998E-2</v>
      </c>
      <c r="D3656" s="11">
        <v>4.7E-2</v>
      </c>
      <c r="E3656" s="11">
        <v>0.17499999999999999</v>
      </c>
      <c r="F3656" s="10">
        <v>2.3800000000000001E-6</v>
      </c>
    </row>
    <row r="3657" spans="1:6">
      <c r="A3657" s="4" t="s">
        <v>4120</v>
      </c>
      <c r="B3657" s="10">
        <v>1.2199999999999999E-10</v>
      </c>
      <c r="C3657" s="11">
        <v>6.5599000000000005E-2</v>
      </c>
      <c r="D3657" s="11">
        <v>7.3999999999999996E-2</v>
      </c>
      <c r="E3657" s="11">
        <v>0.223</v>
      </c>
      <c r="F3657" s="10">
        <v>2.3999999999999999E-6</v>
      </c>
    </row>
    <row r="3658" spans="1:6">
      <c r="A3658" s="4" t="s">
        <v>4121</v>
      </c>
      <c r="B3658" s="10">
        <v>1.2400000000000001E-10</v>
      </c>
      <c r="C3658" s="11">
        <v>-9.2230000000000006E-2</v>
      </c>
      <c r="D3658" s="11">
        <v>0.39100000000000001</v>
      </c>
      <c r="E3658" s="11">
        <v>0.67300000000000004</v>
      </c>
      <c r="F3658" s="10">
        <v>2.43E-6</v>
      </c>
    </row>
    <row r="3659" spans="1:6">
      <c r="A3659" s="4" t="s">
        <v>4122</v>
      </c>
      <c r="B3659" s="10">
        <v>1.2400000000000001E-10</v>
      </c>
      <c r="C3659" s="11">
        <v>4.6657999999999998E-2</v>
      </c>
      <c r="D3659" s="11">
        <v>0.33200000000000002</v>
      </c>
      <c r="E3659" s="11">
        <v>0.61599999999999999</v>
      </c>
      <c r="F3659" s="10">
        <v>2.4399999999999999E-6</v>
      </c>
    </row>
    <row r="3660" spans="1:6">
      <c r="A3660" s="4" t="s">
        <v>4123</v>
      </c>
      <c r="B3660" s="10">
        <v>1.2500000000000001E-10</v>
      </c>
      <c r="C3660" s="11">
        <v>-7.6399999999999996E-2</v>
      </c>
      <c r="D3660" s="11">
        <v>5.2999999999999999E-2</v>
      </c>
      <c r="E3660" s="11">
        <v>0.185</v>
      </c>
      <c r="F3660" s="10">
        <v>2.4600000000000002E-6</v>
      </c>
    </row>
    <row r="3661" spans="1:6">
      <c r="A3661" s="4" t="s">
        <v>4124</v>
      </c>
      <c r="B3661" s="10">
        <v>1.26E-10</v>
      </c>
      <c r="C3661" s="11">
        <v>0.23897099999999999</v>
      </c>
      <c r="D3661" s="11">
        <v>0.80500000000000005</v>
      </c>
      <c r="E3661" s="11">
        <v>0.84</v>
      </c>
      <c r="F3661" s="10">
        <v>2.4899999999999999E-6</v>
      </c>
    </row>
    <row r="3662" spans="1:6">
      <c r="A3662" s="4" t="s">
        <v>3427</v>
      </c>
      <c r="B3662" s="10">
        <v>1.27E-10</v>
      </c>
      <c r="C3662" s="11">
        <v>2.0409999999999998E-3</v>
      </c>
      <c r="D3662" s="11">
        <v>0.28100000000000003</v>
      </c>
      <c r="E3662" s="11">
        <v>0.56299999999999994</v>
      </c>
      <c r="F3662" s="10">
        <v>2.4899999999999999E-6</v>
      </c>
    </row>
    <row r="3663" spans="1:6">
      <c r="A3663" s="4" t="s">
        <v>4125</v>
      </c>
      <c r="B3663" s="10">
        <v>1.2899999999999999E-10</v>
      </c>
      <c r="C3663" s="11">
        <v>-6.5750000000000003E-2</v>
      </c>
      <c r="D3663" s="11">
        <v>2.5000000000000001E-2</v>
      </c>
      <c r="E3663" s="11">
        <v>0.13600000000000001</v>
      </c>
      <c r="F3663" s="10">
        <v>2.5299999999999999E-6</v>
      </c>
    </row>
    <row r="3664" spans="1:6">
      <c r="A3664" s="4" t="s">
        <v>3376</v>
      </c>
      <c r="B3664" s="10">
        <v>1.2999999999999999E-10</v>
      </c>
      <c r="C3664" s="11">
        <v>1.7472000000000001E-2</v>
      </c>
      <c r="D3664" s="11">
        <v>8.2000000000000003E-2</v>
      </c>
      <c r="E3664" s="11">
        <v>0.23799999999999999</v>
      </c>
      <c r="F3664" s="10">
        <v>2.5500000000000001E-6</v>
      </c>
    </row>
    <row r="3665" spans="1:6">
      <c r="A3665" s="4" t="s">
        <v>3503</v>
      </c>
      <c r="B3665" s="10">
        <v>1.3100000000000001E-10</v>
      </c>
      <c r="C3665" s="11">
        <v>2.8170000000000001E-3</v>
      </c>
      <c r="D3665" s="11">
        <v>0.14199999999999999</v>
      </c>
      <c r="E3665" s="11">
        <v>0.32600000000000001</v>
      </c>
      <c r="F3665" s="10">
        <v>2.57E-6</v>
      </c>
    </row>
    <row r="3666" spans="1:6">
      <c r="A3666" s="4" t="s">
        <v>2897</v>
      </c>
      <c r="B3666" s="10">
        <v>1.3200000000000001E-10</v>
      </c>
      <c r="C3666" s="11">
        <v>-2.0200000000000001E-3</v>
      </c>
      <c r="D3666" s="11">
        <v>0.11799999999999999</v>
      </c>
      <c r="E3666" s="11">
        <v>0.29499999999999998</v>
      </c>
      <c r="F3666" s="10">
        <v>2.5900000000000002E-6</v>
      </c>
    </row>
    <row r="3667" spans="1:6">
      <c r="A3667" s="4" t="s">
        <v>4126</v>
      </c>
      <c r="B3667" s="10">
        <v>1.3200000000000001E-10</v>
      </c>
      <c r="C3667" s="11">
        <v>2.9685E-2</v>
      </c>
      <c r="D3667" s="11">
        <v>0.20100000000000001</v>
      </c>
      <c r="E3667" s="11">
        <v>0.439</v>
      </c>
      <c r="F3667" s="10">
        <v>2.5900000000000002E-6</v>
      </c>
    </row>
    <row r="3668" spans="1:6">
      <c r="A3668" s="4" t="s">
        <v>2524</v>
      </c>
      <c r="B3668" s="10">
        <v>1.36E-10</v>
      </c>
      <c r="C3668" s="11">
        <v>-6.7849999999999994E-2</v>
      </c>
      <c r="D3668" s="11">
        <v>8.6999999999999994E-2</v>
      </c>
      <c r="E3668" s="11">
        <v>0.24099999999999999</v>
      </c>
      <c r="F3668" s="10">
        <v>2.6699999999999998E-6</v>
      </c>
    </row>
    <row r="3669" spans="1:6">
      <c r="A3669" s="4" t="s">
        <v>4127</v>
      </c>
      <c r="B3669" s="10">
        <v>1.36E-10</v>
      </c>
      <c r="C3669" s="11">
        <v>-1.085E-2</v>
      </c>
      <c r="D3669" s="11">
        <v>0.20100000000000001</v>
      </c>
      <c r="E3669" s="11">
        <v>0.41899999999999998</v>
      </c>
      <c r="F3669" s="10">
        <v>2.6699999999999998E-6</v>
      </c>
    </row>
    <row r="3670" spans="1:6">
      <c r="A3670" s="4" t="s">
        <v>4128</v>
      </c>
      <c r="B3670" s="10">
        <v>1.3799999999999999E-10</v>
      </c>
      <c r="C3670" s="11">
        <v>4.3920000000000001E-2</v>
      </c>
      <c r="D3670" s="11">
        <v>9.0999999999999998E-2</v>
      </c>
      <c r="E3670" s="11">
        <v>0.255</v>
      </c>
      <c r="F3670" s="10">
        <v>2.7199999999999998E-6</v>
      </c>
    </row>
    <row r="3671" spans="1:6">
      <c r="A3671" s="4" t="s">
        <v>2858</v>
      </c>
      <c r="B3671" s="10">
        <v>1.3799999999999999E-10</v>
      </c>
      <c r="C3671" s="11">
        <v>-5.629E-2</v>
      </c>
      <c r="D3671" s="11">
        <v>1.7000000000000001E-2</v>
      </c>
      <c r="E3671" s="11">
        <v>0.12</v>
      </c>
      <c r="F3671" s="10">
        <v>2.7199999999999998E-6</v>
      </c>
    </row>
    <row r="3672" spans="1:6">
      <c r="A3672" s="4" t="s">
        <v>2221</v>
      </c>
      <c r="B3672" s="10">
        <v>1.3900000000000001E-10</v>
      </c>
      <c r="C3672" s="11">
        <v>-3.5310000000000001E-2</v>
      </c>
      <c r="D3672" s="11">
        <v>0.04</v>
      </c>
      <c r="E3672" s="11">
        <v>0.16300000000000001</v>
      </c>
      <c r="F3672" s="10">
        <v>2.74E-6</v>
      </c>
    </row>
    <row r="3673" spans="1:6">
      <c r="A3673" s="4" t="s">
        <v>3652</v>
      </c>
      <c r="B3673" s="10">
        <v>1.4000000000000001E-10</v>
      </c>
      <c r="C3673" s="11">
        <v>-4.4450000000000003E-2</v>
      </c>
      <c r="D3673" s="11">
        <v>2.7E-2</v>
      </c>
      <c r="E3673" s="11">
        <v>0.13800000000000001</v>
      </c>
      <c r="F3673" s="10">
        <v>2.7599999999999998E-6</v>
      </c>
    </row>
    <row r="3674" spans="1:6">
      <c r="A3674" s="4" t="s">
        <v>2724</v>
      </c>
      <c r="B3674" s="10">
        <v>1.42E-10</v>
      </c>
      <c r="C3674" s="11">
        <v>4.8528000000000002E-2</v>
      </c>
      <c r="D3674" s="11">
        <v>0.11</v>
      </c>
      <c r="E3674" s="11">
        <v>0.28199999999999997</v>
      </c>
      <c r="F3674" s="10">
        <v>2.7800000000000001E-6</v>
      </c>
    </row>
    <row r="3675" spans="1:6">
      <c r="A3675" s="4" t="s">
        <v>1827</v>
      </c>
      <c r="B3675" s="10">
        <v>1.42E-10</v>
      </c>
      <c r="C3675" s="11">
        <v>-4.836E-2</v>
      </c>
      <c r="D3675" s="11">
        <v>1.2999999999999999E-2</v>
      </c>
      <c r="E3675" s="11">
        <v>0.11</v>
      </c>
      <c r="F3675" s="10">
        <v>2.79E-6</v>
      </c>
    </row>
    <row r="3676" spans="1:6">
      <c r="A3676" s="4" t="s">
        <v>3707</v>
      </c>
      <c r="B3676" s="10">
        <v>1.42E-10</v>
      </c>
      <c r="C3676" s="11">
        <v>2.5784000000000001E-2</v>
      </c>
      <c r="D3676" s="11">
        <v>9.9000000000000005E-2</v>
      </c>
      <c r="E3676" s="11">
        <v>0.26500000000000001</v>
      </c>
      <c r="F3676" s="10">
        <v>2.79E-6</v>
      </c>
    </row>
    <row r="3677" spans="1:6">
      <c r="A3677" s="4" t="s">
        <v>4129</v>
      </c>
      <c r="B3677" s="10">
        <v>1.42E-10</v>
      </c>
      <c r="C3677" s="11">
        <v>-4.3130000000000002E-2</v>
      </c>
      <c r="D3677" s="11">
        <v>0.03</v>
      </c>
      <c r="E3677" s="11">
        <v>0.14599999999999999</v>
      </c>
      <c r="F3677" s="10">
        <v>2.79E-6</v>
      </c>
    </row>
    <row r="3678" spans="1:6">
      <c r="A3678" s="4" t="s">
        <v>4130</v>
      </c>
      <c r="B3678" s="10">
        <v>1.43E-10</v>
      </c>
      <c r="C3678" s="11">
        <v>8.8627999999999998E-2</v>
      </c>
      <c r="D3678" s="11">
        <v>0.17799999999999999</v>
      </c>
      <c r="E3678" s="11">
        <v>0.39700000000000002</v>
      </c>
      <c r="F3678" s="10">
        <v>2.8100000000000002E-6</v>
      </c>
    </row>
    <row r="3679" spans="1:6">
      <c r="A3679" s="4" t="s">
        <v>2932</v>
      </c>
      <c r="B3679" s="10">
        <v>1.4399999999999999E-10</v>
      </c>
      <c r="C3679" s="11">
        <v>-5.2630000000000003E-2</v>
      </c>
      <c r="D3679" s="11">
        <v>3.7999999999999999E-2</v>
      </c>
      <c r="E3679" s="11">
        <v>0.158</v>
      </c>
      <c r="F3679" s="10">
        <v>2.8200000000000001E-6</v>
      </c>
    </row>
    <row r="3680" spans="1:6">
      <c r="A3680" s="4" t="s">
        <v>4131</v>
      </c>
      <c r="B3680" s="10">
        <v>1.4399999999999999E-10</v>
      </c>
      <c r="C3680" s="11">
        <v>0.133407</v>
      </c>
      <c r="D3680" s="11">
        <v>0.88400000000000001</v>
      </c>
      <c r="E3680" s="11">
        <v>0.92100000000000004</v>
      </c>
      <c r="F3680" s="10">
        <v>2.83E-6</v>
      </c>
    </row>
    <row r="3681" spans="1:6">
      <c r="A3681" s="4" t="s">
        <v>3660</v>
      </c>
      <c r="B3681" s="10">
        <v>1.4399999999999999E-10</v>
      </c>
      <c r="C3681" s="11">
        <v>2.0538000000000001E-2</v>
      </c>
      <c r="D3681" s="11">
        <v>5.8999999999999997E-2</v>
      </c>
      <c r="E3681" s="11">
        <v>0.19700000000000001</v>
      </c>
      <c r="F3681" s="10">
        <v>2.8399999999999999E-6</v>
      </c>
    </row>
    <row r="3682" spans="1:6">
      <c r="A3682" s="4" t="s">
        <v>1986</v>
      </c>
      <c r="B3682" s="10">
        <v>1.4600000000000001E-10</v>
      </c>
      <c r="C3682" s="11">
        <v>2.6464000000000001E-2</v>
      </c>
      <c r="D3682" s="11">
        <v>4.2000000000000003E-2</v>
      </c>
      <c r="E3682" s="11">
        <v>0.16700000000000001</v>
      </c>
      <c r="F3682" s="10">
        <v>2.8600000000000001E-6</v>
      </c>
    </row>
    <row r="3683" spans="1:6">
      <c r="A3683" s="4" t="s">
        <v>4132</v>
      </c>
      <c r="B3683" s="10">
        <v>1.4600000000000001E-10</v>
      </c>
      <c r="C3683" s="11">
        <v>-1.3690000000000001E-2</v>
      </c>
      <c r="D3683" s="11">
        <v>0.13700000000000001</v>
      </c>
      <c r="E3683" s="11">
        <v>0.32500000000000001</v>
      </c>
      <c r="F3683" s="10">
        <v>2.8600000000000001E-6</v>
      </c>
    </row>
    <row r="3684" spans="1:6">
      <c r="A3684" s="4" t="s">
        <v>3715</v>
      </c>
      <c r="B3684" s="10">
        <v>1.4800000000000001E-10</v>
      </c>
      <c r="C3684" s="11">
        <v>-2.7570000000000001E-2</v>
      </c>
      <c r="D3684" s="11">
        <v>5.8999999999999997E-2</v>
      </c>
      <c r="E3684" s="11">
        <v>0.19600000000000001</v>
      </c>
      <c r="F3684" s="10">
        <v>2.92E-6</v>
      </c>
    </row>
    <row r="3685" spans="1:6">
      <c r="A3685" s="4" t="s">
        <v>4133</v>
      </c>
      <c r="B3685" s="10">
        <v>1.49E-10</v>
      </c>
      <c r="C3685" s="11">
        <v>2.8080000000000001E-2</v>
      </c>
      <c r="D3685" s="11">
        <v>7.1999999999999995E-2</v>
      </c>
      <c r="E3685" s="11">
        <v>0.219</v>
      </c>
      <c r="F3685" s="10">
        <v>2.9399999999999998E-6</v>
      </c>
    </row>
    <row r="3686" spans="1:6">
      <c r="A3686" s="4" t="s">
        <v>4134</v>
      </c>
      <c r="B3686" s="10">
        <v>1.51E-10</v>
      </c>
      <c r="C3686" s="11">
        <v>-2.4649999999999998E-2</v>
      </c>
      <c r="D3686" s="11">
        <v>5.5E-2</v>
      </c>
      <c r="E3686" s="11">
        <v>0.189</v>
      </c>
      <c r="F3686" s="10">
        <v>2.9799999999999998E-6</v>
      </c>
    </row>
    <row r="3687" spans="1:6">
      <c r="A3687" s="4" t="s">
        <v>4135</v>
      </c>
      <c r="B3687" s="10">
        <v>1.51E-10</v>
      </c>
      <c r="C3687" s="11">
        <v>0.13997899999999999</v>
      </c>
      <c r="D3687" s="11">
        <v>0.14199999999999999</v>
      </c>
      <c r="E3687" s="11">
        <v>0.33200000000000002</v>
      </c>
      <c r="F3687" s="10">
        <v>2.9799999999999998E-6</v>
      </c>
    </row>
    <row r="3688" spans="1:6">
      <c r="A3688" s="4" t="s">
        <v>4136</v>
      </c>
      <c r="B3688" s="10">
        <v>1.5199999999999999E-10</v>
      </c>
      <c r="C3688" s="11">
        <v>-4.7669999999999997E-2</v>
      </c>
      <c r="D3688" s="11">
        <v>8.0000000000000002E-3</v>
      </c>
      <c r="E3688" s="11">
        <v>0.10100000000000001</v>
      </c>
      <c r="F3688" s="10">
        <v>3.0000000000000001E-6</v>
      </c>
    </row>
    <row r="3689" spans="1:6">
      <c r="A3689" s="4" t="s">
        <v>4137</v>
      </c>
      <c r="B3689" s="10">
        <v>1.5299999999999999E-10</v>
      </c>
      <c r="C3689" s="11">
        <v>2.8396999999999999E-2</v>
      </c>
      <c r="D3689" s="11">
        <v>0.161</v>
      </c>
      <c r="E3689" s="11">
        <v>0.36</v>
      </c>
      <c r="F3689" s="10">
        <v>3.0000000000000001E-6</v>
      </c>
    </row>
    <row r="3690" spans="1:6">
      <c r="A3690" s="4" t="s">
        <v>4138</v>
      </c>
      <c r="B3690" s="10">
        <v>1.5400000000000001E-10</v>
      </c>
      <c r="C3690" s="11">
        <v>-5.7209999999999997E-2</v>
      </c>
      <c r="D3690" s="11">
        <v>2.1000000000000001E-2</v>
      </c>
      <c r="E3690" s="11">
        <v>0.128</v>
      </c>
      <c r="F3690" s="10">
        <v>3.0199999999999999E-6</v>
      </c>
    </row>
    <row r="3691" spans="1:6">
      <c r="A3691" s="4" t="s">
        <v>2502</v>
      </c>
      <c r="B3691" s="10">
        <v>1.56E-10</v>
      </c>
      <c r="C3691" s="11">
        <v>1.2300000000000001E-4</v>
      </c>
      <c r="D3691" s="11">
        <v>0.13300000000000001</v>
      </c>
      <c r="E3691" s="11">
        <v>0.32200000000000001</v>
      </c>
      <c r="F3691" s="10">
        <v>3.0699999999999998E-6</v>
      </c>
    </row>
    <row r="3692" spans="1:6">
      <c r="A3692" s="4" t="s">
        <v>4139</v>
      </c>
      <c r="B3692" s="10">
        <v>1.58E-10</v>
      </c>
      <c r="C3692" s="11">
        <v>8.8956999999999994E-2</v>
      </c>
      <c r="D3692" s="11">
        <v>0.28299999999999997</v>
      </c>
      <c r="E3692" s="11">
        <v>0.56699999999999995</v>
      </c>
      <c r="F3692" s="10">
        <v>3.1099999999999999E-6</v>
      </c>
    </row>
    <row r="3693" spans="1:6">
      <c r="A3693" s="4" t="s">
        <v>4140</v>
      </c>
      <c r="B3693" s="10">
        <v>1.58E-10</v>
      </c>
      <c r="C3693" s="11">
        <v>-7.7420000000000003E-2</v>
      </c>
      <c r="D3693" s="11">
        <v>4.3999999999999997E-2</v>
      </c>
      <c r="E3693" s="11">
        <v>0.17</v>
      </c>
      <c r="F3693" s="10">
        <v>3.1099999999999999E-6</v>
      </c>
    </row>
    <row r="3694" spans="1:6">
      <c r="A3694" s="4" t="s">
        <v>4141</v>
      </c>
      <c r="B3694" s="10">
        <v>1.5899999999999999E-10</v>
      </c>
      <c r="C3694" s="11">
        <v>-0.21531</v>
      </c>
      <c r="D3694" s="11">
        <v>7.1999999999999995E-2</v>
      </c>
      <c r="E3694" s="11">
        <v>0.217</v>
      </c>
      <c r="F3694" s="10">
        <v>3.1200000000000002E-6</v>
      </c>
    </row>
    <row r="3695" spans="1:6">
      <c r="A3695" s="4" t="s">
        <v>2907</v>
      </c>
      <c r="B3695" s="10">
        <v>1.5999999999999999E-10</v>
      </c>
      <c r="C3695" s="11">
        <v>-2.5340000000000001E-2</v>
      </c>
      <c r="D3695" s="11">
        <v>0.16900000000000001</v>
      </c>
      <c r="E3695" s="11">
        <v>0.379</v>
      </c>
      <c r="F3695" s="10">
        <v>3.14E-6</v>
      </c>
    </row>
    <row r="3696" spans="1:6">
      <c r="A3696" s="4" t="s">
        <v>4142</v>
      </c>
      <c r="B3696" s="10">
        <v>1.5999999999999999E-10</v>
      </c>
      <c r="C3696" s="11">
        <v>5.2721999999999998E-2</v>
      </c>
      <c r="D3696" s="11">
        <v>0.254</v>
      </c>
      <c r="E3696" s="11">
        <v>0.51100000000000001</v>
      </c>
      <c r="F3696" s="10">
        <v>3.14E-6</v>
      </c>
    </row>
    <row r="3697" spans="1:6">
      <c r="A3697" s="4" t="s">
        <v>3745</v>
      </c>
      <c r="B3697" s="10">
        <v>1.6100000000000001E-10</v>
      </c>
      <c r="C3697" s="11">
        <v>5.9657000000000002E-2</v>
      </c>
      <c r="D3697" s="11">
        <v>0.14000000000000001</v>
      </c>
      <c r="E3697" s="11">
        <v>0.33300000000000002</v>
      </c>
      <c r="F3697" s="10">
        <v>3.1700000000000001E-6</v>
      </c>
    </row>
    <row r="3698" spans="1:6">
      <c r="A3698" s="4" t="s">
        <v>4143</v>
      </c>
      <c r="B3698" s="10">
        <v>1.6799999999999999E-10</v>
      </c>
      <c r="C3698" s="11">
        <v>-0.15426000000000001</v>
      </c>
      <c r="D3698" s="11">
        <v>0.43099999999999999</v>
      </c>
      <c r="E3698" s="11">
        <v>0.69099999999999995</v>
      </c>
      <c r="F3698" s="10">
        <v>3.3000000000000002E-6</v>
      </c>
    </row>
    <row r="3699" spans="1:6">
      <c r="A3699" s="4" t="s">
        <v>4144</v>
      </c>
      <c r="B3699" s="10">
        <v>1.6900000000000001E-10</v>
      </c>
      <c r="C3699" s="11">
        <v>-4.9209999999999997E-2</v>
      </c>
      <c r="D3699" s="11">
        <v>8.0000000000000002E-3</v>
      </c>
      <c r="E3699" s="11">
        <v>0.10100000000000001</v>
      </c>
      <c r="F3699" s="10">
        <v>3.3299999999999999E-6</v>
      </c>
    </row>
    <row r="3700" spans="1:6">
      <c r="A3700" s="4" t="s">
        <v>4145</v>
      </c>
      <c r="B3700" s="10">
        <v>1.7000000000000001E-10</v>
      </c>
      <c r="C3700" s="11">
        <v>4.6352999999999998E-2</v>
      </c>
      <c r="D3700" s="11">
        <v>0.216</v>
      </c>
      <c r="E3700" s="11">
        <v>0.45500000000000002</v>
      </c>
      <c r="F3700" s="10">
        <v>3.3400000000000002E-6</v>
      </c>
    </row>
    <row r="3701" spans="1:6">
      <c r="A3701" s="4" t="s">
        <v>4146</v>
      </c>
      <c r="B3701" s="10">
        <v>1.71E-10</v>
      </c>
      <c r="C3701" s="11">
        <v>6.9306999999999994E-2</v>
      </c>
      <c r="D3701" s="11">
        <v>0.20300000000000001</v>
      </c>
      <c r="E3701" s="11">
        <v>0.433</v>
      </c>
      <c r="F3701" s="10">
        <v>3.36E-6</v>
      </c>
    </row>
    <row r="3702" spans="1:6">
      <c r="A3702" s="4" t="s">
        <v>4147</v>
      </c>
      <c r="B3702" s="10">
        <v>1.7399999999999999E-10</v>
      </c>
      <c r="C3702" s="11">
        <v>-8.4600000000000005E-3</v>
      </c>
      <c r="D3702" s="11">
        <v>0.08</v>
      </c>
      <c r="E3702" s="11">
        <v>0.23100000000000001</v>
      </c>
      <c r="F3702" s="10">
        <v>3.4300000000000002E-6</v>
      </c>
    </row>
    <row r="3703" spans="1:6">
      <c r="A3703" s="4" t="s">
        <v>3417</v>
      </c>
      <c r="B3703" s="10">
        <v>1.7499999999999999E-10</v>
      </c>
      <c r="C3703" s="11">
        <v>4.3417999999999998E-2</v>
      </c>
      <c r="D3703" s="11">
        <v>0.129</v>
      </c>
      <c r="E3703" s="11">
        <v>0.309</v>
      </c>
      <c r="F3703" s="10">
        <v>3.4400000000000001E-6</v>
      </c>
    </row>
    <row r="3704" spans="1:6">
      <c r="A3704" s="4" t="s">
        <v>4148</v>
      </c>
      <c r="B3704" s="10">
        <v>1.7499999999999999E-10</v>
      </c>
      <c r="C3704" s="11">
        <v>4.5886000000000003E-2</v>
      </c>
      <c r="D3704" s="11">
        <v>0.19</v>
      </c>
      <c r="E3704" s="11">
        <v>0.42</v>
      </c>
      <c r="F3704" s="10">
        <v>3.4400000000000001E-6</v>
      </c>
    </row>
    <row r="3705" spans="1:6">
      <c r="A3705" s="4" t="s">
        <v>4149</v>
      </c>
      <c r="B3705" s="10">
        <v>1.7800000000000001E-10</v>
      </c>
      <c r="C3705" s="11">
        <v>-7.5039999999999996E-2</v>
      </c>
      <c r="D3705" s="11">
        <v>1.2999999999999999E-2</v>
      </c>
      <c r="E3705" s="11">
        <v>0.109</v>
      </c>
      <c r="F3705" s="10">
        <v>3.4999999999999999E-6</v>
      </c>
    </row>
    <row r="3706" spans="1:6">
      <c r="A3706" s="4" t="s">
        <v>4150</v>
      </c>
      <c r="B3706" s="10">
        <v>1.81E-10</v>
      </c>
      <c r="C3706" s="11">
        <v>4.0965000000000001E-2</v>
      </c>
      <c r="D3706" s="11">
        <v>0.16500000000000001</v>
      </c>
      <c r="E3706" s="11">
        <v>0.374</v>
      </c>
      <c r="F3706" s="10">
        <v>3.5599999999999998E-6</v>
      </c>
    </row>
    <row r="3707" spans="1:6">
      <c r="A3707" s="4" t="s">
        <v>2265</v>
      </c>
      <c r="B3707" s="10">
        <v>1.8199999999999999E-10</v>
      </c>
      <c r="C3707" s="11">
        <v>-3.1800000000000001E-3</v>
      </c>
      <c r="D3707" s="11">
        <v>0.159</v>
      </c>
      <c r="E3707" s="11">
        <v>0.36199999999999999</v>
      </c>
      <c r="F3707" s="10">
        <v>3.5700000000000001E-6</v>
      </c>
    </row>
    <row r="3708" spans="1:6">
      <c r="A3708" s="4" t="s">
        <v>2380</v>
      </c>
      <c r="B3708" s="10">
        <v>1.8199999999999999E-10</v>
      </c>
      <c r="C3708" s="11">
        <v>-1.668E-2</v>
      </c>
      <c r="D3708" s="11">
        <v>0.16900000000000001</v>
      </c>
      <c r="E3708" s="11">
        <v>0.378</v>
      </c>
      <c r="F3708" s="10">
        <v>3.58E-6</v>
      </c>
    </row>
    <row r="3709" spans="1:6">
      <c r="A3709" s="4" t="s">
        <v>4151</v>
      </c>
      <c r="B3709" s="10">
        <v>1.8999999999999999E-10</v>
      </c>
      <c r="C3709" s="11">
        <v>-7.4700000000000001E-3</v>
      </c>
      <c r="D3709" s="11">
        <v>4.9000000000000002E-2</v>
      </c>
      <c r="E3709" s="11">
        <v>0.18</v>
      </c>
      <c r="F3709" s="10">
        <v>3.7400000000000002E-6</v>
      </c>
    </row>
    <row r="3710" spans="1:6">
      <c r="A3710" s="4" t="s">
        <v>4152</v>
      </c>
      <c r="B3710" s="10">
        <v>1.9100000000000001E-10</v>
      </c>
      <c r="C3710" s="11">
        <v>-9.9260000000000001E-2</v>
      </c>
      <c r="D3710" s="11">
        <v>8.5000000000000006E-2</v>
      </c>
      <c r="E3710" s="11">
        <v>0.23799999999999999</v>
      </c>
      <c r="F3710" s="10">
        <v>3.7500000000000001E-6</v>
      </c>
    </row>
    <row r="3711" spans="1:6">
      <c r="A3711" s="4" t="s">
        <v>4153</v>
      </c>
      <c r="B3711" s="10">
        <v>1.9100000000000001E-10</v>
      </c>
      <c r="C3711" s="11">
        <v>-5.7779999999999998E-2</v>
      </c>
      <c r="D3711" s="11">
        <v>8.0000000000000002E-3</v>
      </c>
      <c r="E3711" s="11">
        <v>0.10100000000000001</v>
      </c>
      <c r="F3711" s="10">
        <v>3.7500000000000001E-6</v>
      </c>
    </row>
    <row r="3712" spans="1:6">
      <c r="A3712" s="4" t="s">
        <v>4154</v>
      </c>
      <c r="B3712" s="10">
        <v>1.9100000000000001E-10</v>
      </c>
      <c r="C3712" s="11">
        <v>4.7170999999999998E-2</v>
      </c>
      <c r="D3712" s="11">
        <v>0.184</v>
      </c>
      <c r="E3712" s="11">
        <v>0.41299999999999998</v>
      </c>
      <c r="F3712" s="10">
        <v>3.7500000000000001E-6</v>
      </c>
    </row>
    <row r="3713" spans="1:6">
      <c r="A3713" s="4" t="s">
        <v>4155</v>
      </c>
      <c r="B3713" s="10">
        <v>1.96E-10</v>
      </c>
      <c r="C3713" s="11">
        <v>-4.79E-3</v>
      </c>
      <c r="D3713" s="11">
        <v>6.0999999999999999E-2</v>
      </c>
      <c r="E3713" s="11">
        <v>0.2</v>
      </c>
      <c r="F3713" s="10">
        <v>3.8600000000000003E-6</v>
      </c>
    </row>
    <row r="3714" spans="1:6">
      <c r="A3714" s="4" t="s">
        <v>4156</v>
      </c>
      <c r="B3714" s="10">
        <v>1.9799999999999999E-10</v>
      </c>
      <c r="C3714" s="11">
        <v>1.6396000000000001E-2</v>
      </c>
      <c r="D3714" s="11">
        <v>0.16500000000000001</v>
      </c>
      <c r="E3714" s="11">
        <v>0.372</v>
      </c>
      <c r="F3714" s="10">
        <v>3.8999999999999999E-6</v>
      </c>
    </row>
    <row r="3715" spans="1:6">
      <c r="A3715" s="4" t="s">
        <v>4157</v>
      </c>
      <c r="B3715" s="10">
        <v>2.01E-10</v>
      </c>
      <c r="C3715" s="11">
        <v>2.4142E-2</v>
      </c>
      <c r="D3715" s="11">
        <v>5.2999999999999999E-2</v>
      </c>
      <c r="E3715" s="11">
        <v>0.187</v>
      </c>
      <c r="F3715" s="10">
        <v>3.9500000000000003E-6</v>
      </c>
    </row>
    <row r="3716" spans="1:6">
      <c r="A3716" s="4" t="s">
        <v>4158</v>
      </c>
      <c r="B3716" s="10">
        <v>2.03E-10</v>
      </c>
      <c r="C3716" s="11">
        <v>5.4120000000000001E-2</v>
      </c>
      <c r="D3716" s="11">
        <v>0.22</v>
      </c>
      <c r="E3716" s="11">
        <v>0.46400000000000002</v>
      </c>
      <c r="F3716" s="10">
        <v>3.9899999999999999E-6</v>
      </c>
    </row>
    <row r="3717" spans="1:6">
      <c r="A3717" s="4" t="s">
        <v>4159</v>
      </c>
      <c r="B3717" s="10">
        <v>2.03E-10</v>
      </c>
      <c r="C3717" s="11">
        <v>-5.4109999999999998E-2</v>
      </c>
      <c r="D3717" s="11">
        <v>1.4999999999999999E-2</v>
      </c>
      <c r="E3717" s="11">
        <v>0.114</v>
      </c>
      <c r="F3717" s="10">
        <v>3.9999999999999998E-6</v>
      </c>
    </row>
    <row r="3718" spans="1:6">
      <c r="A3718" s="4" t="s">
        <v>4160</v>
      </c>
      <c r="B3718" s="10">
        <v>2.0600000000000001E-10</v>
      </c>
      <c r="C3718" s="11">
        <v>0.11730400000000001</v>
      </c>
      <c r="D3718" s="11">
        <v>8.5000000000000006E-2</v>
      </c>
      <c r="E3718" s="11">
        <v>0.24199999999999999</v>
      </c>
      <c r="F3718" s="10">
        <v>4.0500000000000002E-6</v>
      </c>
    </row>
    <row r="3719" spans="1:6">
      <c r="A3719" s="4" t="s">
        <v>4161</v>
      </c>
      <c r="B3719" s="10">
        <v>2.0600000000000001E-10</v>
      </c>
      <c r="C3719" s="11">
        <v>7.3670000000000003E-3</v>
      </c>
      <c r="D3719" s="11">
        <v>2.1000000000000001E-2</v>
      </c>
      <c r="E3719" s="11">
        <v>0.127</v>
      </c>
      <c r="F3719" s="10">
        <v>4.0500000000000002E-6</v>
      </c>
    </row>
    <row r="3720" spans="1:6">
      <c r="A3720" s="4" t="s">
        <v>4162</v>
      </c>
      <c r="B3720" s="10">
        <v>2.0700000000000001E-10</v>
      </c>
      <c r="C3720" s="11">
        <v>0.113189</v>
      </c>
      <c r="D3720" s="11">
        <v>0.23699999999999999</v>
      </c>
      <c r="E3720" s="11">
        <v>0.49099999999999999</v>
      </c>
      <c r="F3720" s="10">
        <v>4.07E-6</v>
      </c>
    </row>
    <row r="3721" spans="1:6">
      <c r="A3721" s="4" t="s">
        <v>4163</v>
      </c>
      <c r="B3721" s="10">
        <v>2.0700000000000001E-10</v>
      </c>
      <c r="C3721" s="11">
        <v>-4.1020000000000001E-2</v>
      </c>
      <c r="D3721" s="11">
        <v>5.2999999999999999E-2</v>
      </c>
      <c r="E3721" s="11">
        <v>0.184</v>
      </c>
      <c r="F3721" s="10">
        <v>4.07E-6</v>
      </c>
    </row>
    <row r="3722" spans="1:6">
      <c r="A3722" s="4" t="s">
        <v>4164</v>
      </c>
      <c r="B3722" s="10">
        <v>2.0800000000000001E-10</v>
      </c>
      <c r="C3722" s="11">
        <v>-2.0539999999999999E-2</v>
      </c>
      <c r="D3722" s="11">
        <v>6.3E-2</v>
      </c>
      <c r="E3722" s="11">
        <v>0.20100000000000001</v>
      </c>
      <c r="F3722" s="10">
        <v>4.0899999999999998E-6</v>
      </c>
    </row>
    <row r="3723" spans="1:6">
      <c r="A3723" s="4" t="s">
        <v>1906</v>
      </c>
      <c r="B3723" s="10">
        <v>2.09E-10</v>
      </c>
      <c r="C3723" s="11">
        <v>2.6068000000000001E-2</v>
      </c>
      <c r="D3723" s="11">
        <v>5.2999999999999999E-2</v>
      </c>
      <c r="E3723" s="11">
        <v>0.187</v>
      </c>
      <c r="F3723" s="10">
        <v>4.1099999999999996E-6</v>
      </c>
    </row>
    <row r="3724" spans="1:6">
      <c r="A3724" s="4" t="s">
        <v>4165</v>
      </c>
      <c r="B3724" s="10">
        <v>2.11E-10</v>
      </c>
      <c r="C3724" s="11">
        <v>2.0036999999999999E-2</v>
      </c>
      <c r="D3724" s="11">
        <v>0.125</v>
      </c>
      <c r="E3724" s="11">
        <v>0.30599999999999999</v>
      </c>
      <c r="F3724" s="10">
        <v>4.1500000000000001E-6</v>
      </c>
    </row>
    <row r="3725" spans="1:6">
      <c r="A3725" s="4" t="s">
        <v>4166</v>
      </c>
      <c r="B3725" s="10">
        <v>2.1199999999999999E-10</v>
      </c>
      <c r="C3725" s="11">
        <v>-8.2019999999999996E-2</v>
      </c>
      <c r="D3725" s="11">
        <v>0.45500000000000002</v>
      </c>
      <c r="E3725" s="11">
        <v>0.71899999999999997</v>
      </c>
      <c r="F3725" s="10">
        <v>4.1699999999999999E-6</v>
      </c>
    </row>
    <row r="3726" spans="1:6">
      <c r="A3726" s="4" t="s">
        <v>4167</v>
      </c>
      <c r="B3726" s="10">
        <v>2.1500000000000001E-10</v>
      </c>
      <c r="C3726" s="11">
        <v>-5.5829999999999998E-2</v>
      </c>
      <c r="D3726" s="11">
        <v>9.5000000000000001E-2</v>
      </c>
      <c r="E3726" s="11">
        <v>0.255</v>
      </c>
      <c r="F3726" s="10">
        <v>4.2200000000000003E-6</v>
      </c>
    </row>
    <row r="3727" spans="1:6">
      <c r="A3727" s="4" t="s">
        <v>4168</v>
      </c>
      <c r="B3727" s="10">
        <v>2.17E-10</v>
      </c>
      <c r="C3727" s="11">
        <v>0.104342</v>
      </c>
      <c r="D3727" s="11">
        <v>0.214</v>
      </c>
      <c r="E3727" s="11">
        <v>0.45100000000000001</v>
      </c>
      <c r="F3727" s="10">
        <v>4.2699999999999998E-6</v>
      </c>
    </row>
    <row r="3728" spans="1:6">
      <c r="A3728" s="4" t="s">
        <v>4169</v>
      </c>
      <c r="B3728" s="10">
        <v>2.2100000000000001E-10</v>
      </c>
      <c r="C3728" s="11">
        <v>-5.604E-2</v>
      </c>
      <c r="D3728" s="11">
        <v>5.2999999999999999E-2</v>
      </c>
      <c r="E3728" s="11">
        <v>0.183</v>
      </c>
      <c r="F3728" s="10">
        <v>4.3499999999999999E-6</v>
      </c>
    </row>
    <row r="3729" spans="1:6">
      <c r="A3729" s="4" t="s">
        <v>2486</v>
      </c>
      <c r="B3729" s="10">
        <v>2.24E-10</v>
      </c>
      <c r="C3729" s="11">
        <v>-0.10947999999999999</v>
      </c>
      <c r="D3729" s="11">
        <v>7.0000000000000007E-2</v>
      </c>
      <c r="E3729" s="11">
        <v>0.21199999999999999</v>
      </c>
      <c r="F3729" s="10">
        <v>4.4000000000000002E-6</v>
      </c>
    </row>
    <row r="3730" spans="1:6">
      <c r="A3730" s="4" t="s">
        <v>2751</v>
      </c>
      <c r="B3730" s="10">
        <v>2.26E-10</v>
      </c>
      <c r="C3730" s="11">
        <v>-4.7710000000000002E-2</v>
      </c>
      <c r="D3730" s="11">
        <v>1.9E-2</v>
      </c>
      <c r="E3730" s="11">
        <v>0.122</v>
      </c>
      <c r="F3730" s="10">
        <v>4.4399999999999998E-6</v>
      </c>
    </row>
    <row r="3731" spans="1:6">
      <c r="A3731" s="4" t="s">
        <v>2965</v>
      </c>
      <c r="B3731" s="10">
        <v>2.31E-10</v>
      </c>
      <c r="C3731" s="11">
        <v>-1.538E-2</v>
      </c>
      <c r="D3731" s="11">
        <v>4.2000000000000003E-2</v>
      </c>
      <c r="E3731" s="11">
        <v>0.16800000000000001</v>
      </c>
      <c r="F3731" s="10">
        <v>4.5499999999999996E-6</v>
      </c>
    </row>
    <row r="3732" spans="1:6">
      <c r="A3732" s="4" t="s">
        <v>3475</v>
      </c>
      <c r="B3732" s="10">
        <v>2.3300000000000002E-10</v>
      </c>
      <c r="C3732" s="11">
        <v>4.2659000000000002E-2</v>
      </c>
      <c r="D3732" s="11">
        <v>0.108</v>
      </c>
      <c r="E3732" s="11">
        <v>0.27800000000000002</v>
      </c>
      <c r="F3732" s="10">
        <v>4.5800000000000002E-6</v>
      </c>
    </row>
    <row r="3733" spans="1:6">
      <c r="A3733" s="4" t="s">
        <v>2977</v>
      </c>
      <c r="B3733" s="10">
        <v>2.3400000000000002E-10</v>
      </c>
      <c r="C3733" s="11">
        <v>4.5794000000000001E-2</v>
      </c>
      <c r="D3733" s="11">
        <v>6.8000000000000005E-2</v>
      </c>
      <c r="E3733" s="11">
        <v>0.21099999999999999</v>
      </c>
      <c r="F3733" s="10">
        <v>4.6099999999999999E-6</v>
      </c>
    </row>
    <row r="3734" spans="1:6">
      <c r="A3734" s="4" t="s">
        <v>4170</v>
      </c>
      <c r="B3734" s="10">
        <v>2.3500000000000002E-10</v>
      </c>
      <c r="C3734" s="11">
        <v>-7.3929999999999996E-2</v>
      </c>
      <c r="D3734" s="11">
        <v>3.7999999999999999E-2</v>
      </c>
      <c r="E3734" s="11">
        <v>0.158</v>
      </c>
      <c r="F3734" s="10">
        <v>4.6199999999999998E-6</v>
      </c>
    </row>
    <row r="3735" spans="1:6">
      <c r="A3735" s="4" t="s">
        <v>4171</v>
      </c>
      <c r="B3735" s="10">
        <v>2.3800000000000001E-10</v>
      </c>
      <c r="C3735" s="11">
        <v>3.3260999999999999E-2</v>
      </c>
      <c r="D3735" s="11">
        <v>3.5999999999999997E-2</v>
      </c>
      <c r="E3735" s="11">
        <v>0.154</v>
      </c>
      <c r="F3735" s="10">
        <v>4.6800000000000001E-6</v>
      </c>
    </row>
    <row r="3736" spans="1:6">
      <c r="A3736" s="4" t="s">
        <v>4172</v>
      </c>
      <c r="B3736" s="10">
        <v>2.4099999999999999E-10</v>
      </c>
      <c r="C3736" s="11">
        <v>4.2118000000000003E-2</v>
      </c>
      <c r="D3736" s="11">
        <v>8.8999999999999996E-2</v>
      </c>
      <c r="E3736" s="11">
        <v>0.24399999999999999</v>
      </c>
      <c r="F3736" s="10">
        <v>4.7299999999999996E-6</v>
      </c>
    </row>
    <row r="3737" spans="1:6">
      <c r="A3737" s="4" t="s">
        <v>4173</v>
      </c>
      <c r="B3737" s="10">
        <v>2.4099999999999999E-10</v>
      </c>
      <c r="C3737" s="11">
        <v>7.1092000000000002E-2</v>
      </c>
      <c r="D3737" s="11">
        <v>0.20300000000000001</v>
      </c>
      <c r="E3737" s="11">
        <v>0.433</v>
      </c>
      <c r="F3737" s="10">
        <v>4.7400000000000004E-6</v>
      </c>
    </row>
    <row r="3738" spans="1:6">
      <c r="A3738" s="4" t="s">
        <v>4174</v>
      </c>
      <c r="B3738" s="10">
        <v>2.4299999999999999E-10</v>
      </c>
      <c r="C3738" s="11">
        <v>7.5109999999999996E-2</v>
      </c>
      <c r="D3738" s="11">
        <v>0.245</v>
      </c>
      <c r="E3738" s="11">
        <v>0.498</v>
      </c>
      <c r="F3738" s="10">
        <v>4.78E-6</v>
      </c>
    </row>
    <row r="3739" spans="1:6">
      <c r="A3739" s="4" t="s">
        <v>1627</v>
      </c>
      <c r="B3739" s="10">
        <v>2.4399999999999998E-10</v>
      </c>
      <c r="C3739" s="11">
        <v>-7.0169999999999996E-2</v>
      </c>
      <c r="D3739" s="11">
        <v>1.2999999999999999E-2</v>
      </c>
      <c r="E3739" s="11">
        <v>0.109</v>
      </c>
      <c r="F3739" s="10">
        <v>4.7999999999999998E-6</v>
      </c>
    </row>
    <row r="3740" spans="1:6">
      <c r="A3740" s="4" t="s">
        <v>3614</v>
      </c>
      <c r="B3740" s="10">
        <v>2.4399999999999998E-10</v>
      </c>
      <c r="C3740" s="11">
        <v>-4.9869999999999998E-2</v>
      </c>
      <c r="D3740" s="11">
        <v>5.2999999999999999E-2</v>
      </c>
      <c r="E3740" s="11">
        <v>0.184</v>
      </c>
      <c r="F3740" s="10">
        <v>4.7999999999999998E-6</v>
      </c>
    </row>
    <row r="3741" spans="1:6">
      <c r="A3741" s="4" t="s">
        <v>4175</v>
      </c>
      <c r="B3741" s="10">
        <v>2.4399999999999998E-10</v>
      </c>
      <c r="C3741" s="11">
        <v>1.3644E-2</v>
      </c>
      <c r="D3741" s="11">
        <v>0.192</v>
      </c>
      <c r="E3741" s="11">
        <v>0.40400000000000003</v>
      </c>
      <c r="F3741" s="10">
        <v>4.7999999999999998E-6</v>
      </c>
    </row>
    <row r="3742" spans="1:6">
      <c r="A3742" s="4" t="s">
        <v>4176</v>
      </c>
      <c r="B3742" s="10">
        <v>2.4399999999999998E-10</v>
      </c>
      <c r="C3742" s="11">
        <v>-1.984E-2</v>
      </c>
      <c r="D3742" s="11">
        <v>3.2000000000000001E-2</v>
      </c>
      <c r="E3742" s="11">
        <v>0.14699999999999999</v>
      </c>
      <c r="F3742" s="10">
        <v>4.7999999999999998E-6</v>
      </c>
    </row>
    <row r="3743" spans="1:6">
      <c r="A3743" s="4" t="s">
        <v>3215</v>
      </c>
      <c r="B3743" s="10">
        <v>2.4499999999999998E-10</v>
      </c>
      <c r="C3743" s="11">
        <v>-4.6440000000000002E-2</v>
      </c>
      <c r="D3743" s="11">
        <v>0.33600000000000002</v>
      </c>
      <c r="E3743" s="11">
        <v>0.626</v>
      </c>
      <c r="F3743" s="10">
        <v>4.8300000000000003E-6</v>
      </c>
    </row>
    <row r="3744" spans="1:6">
      <c r="A3744" s="4" t="s">
        <v>4177</v>
      </c>
      <c r="B3744" s="10">
        <v>2.4599999999999998E-10</v>
      </c>
      <c r="C3744" s="11">
        <v>-3.0939999999999999E-2</v>
      </c>
      <c r="D3744" s="11">
        <v>4.9000000000000002E-2</v>
      </c>
      <c r="E3744" s="11">
        <v>0.17699999999999999</v>
      </c>
      <c r="F3744" s="10">
        <v>4.8500000000000002E-6</v>
      </c>
    </row>
    <row r="3745" spans="1:6">
      <c r="A3745" s="4" t="s">
        <v>4178</v>
      </c>
      <c r="B3745" s="10">
        <v>2.4900000000000002E-10</v>
      </c>
      <c r="C3745" s="11">
        <v>-1.8600000000000001E-3</v>
      </c>
      <c r="D3745" s="11">
        <v>0.33400000000000002</v>
      </c>
      <c r="E3745" s="11">
        <v>0.628</v>
      </c>
      <c r="F3745" s="10">
        <v>4.8899999999999998E-6</v>
      </c>
    </row>
    <row r="3746" spans="1:6">
      <c r="A3746" s="4" t="s">
        <v>4179</v>
      </c>
      <c r="B3746" s="10">
        <v>2.4900000000000002E-10</v>
      </c>
      <c r="C3746" s="11">
        <v>1.6881E-2</v>
      </c>
      <c r="D3746" s="11">
        <v>0.34</v>
      </c>
      <c r="E3746" s="11">
        <v>0.61899999999999999</v>
      </c>
      <c r="F3746" s="10">
        <v>4.8999999999999997E-6</v>
      </c>
    </row>
    <row r="3747" spans="1:6">
      <c r="A3747" s="4" t="s">
        <v>4180</v>
      </c>
      <c r="B3747" s="10">
        <v>2.5200000000000001E-10</v>
      </c>
      <c r="C3747" s="11">
        <v>4.7319E-2</v>
      </c>
      <c r="D3747" s="11">
        <v>0.29799999999999999</v>
      </c>
      <c r="E3747" s="11">
        <v>0.56299999999999994</v>
      </c>
      <c r="F3747" s="10">
        <v>4.95E-6</v>
      </c>
    </row>
    <row r="3748" spans="1:6">
      <c r="A3748" s="4" t="s">
        <v>4181</v>
      </c>
      <c r="B3748" s="10">
        <v>2.5200000000000001E-10</v>
      </c>
      <c r="C3748" s="11">
        <v>-6.4799999999999996E-2</v>
      </c>
      <c r="D3748" s="11">
        <v>0.23</v>
      </c>
      <c r="E3748" s="11">
        <v>0.46400000000000002</v>
      </c>
      <c r="F3748" s="10">
        <v>4.95E-6</v>
      </c>
    </row>
    <row r="3749" spans="1:6">
      <c r="A3749" s="4" t="s">
        <v>4182</v>
      </c>
      <c r="B3749" s="10">
        <v>2.5699999999999999E-10</v>
      </c>
      <c r="C3749" s="11">
        <v>8.1359000000000001E-2</v>
      </c>
      <c r="D3749" s="11">
        <v>0.249</v>
      </c>
      <c r="E3749" s="11">
        <v>0.50800000000000001</v>
      </c>
      <c r="F3749" s="10">
        <v>5.0599999999999998E-6</v>
      </c>
    </row>
    <row r="3750" spans="1:6">
      <c r="A3750" s="4" t="s">
        <v>2157</v>
      </c>
      <c r="B3750" s="10">
        <v>2.5899999999999998E-10</v>
      </c>
      <c r="C3750" s="11">
        <v>-4.5789999999999997E-2</v>
      </c>
      <c r="D3750" s="11">
        <v>5.5E-2</v>
      </c>
      <c r="E3750" s="11">
        <v>0.187</v>
      </c>
      <c r="F3750" s="10">
        <v>5.0900000000000004E-6</v>
      </c>
    </row>
    <row r="3751" spans="1:6">
      <c r="A3751" s="4" t="s">
        <v>4183</v>
      </c>
      <c r="B3751" s="10">
        <v>2.6300000000000002E-10</v>
      </c>
      <c r="C3751" s="11">
        <v>-6.6600000000000001E-3</v>
      </c>
      <c r="D3751" s="11">
        <v>0.03</v>
      </c>
      <c r="E3751" s="11">
        <v>0.14199999999999999</v>
      </c>
      <c r="F3751" s="10">
        <v>5.1800000000000004E-6</v>
      </c>
    </row>
    <row r="3752" spans="1:6">
      <c r="A3752" s="4" t="s">
        <v>4184</v>
      </c>
      <c r="B3752" s="10">
        <v>2.6400000000000002E-10</v>
      </c>
      <c r="C3752" s="11">
        <v>-6.429E-2</v>
      </c>
      <c r="D3752" s="11">
        <v>4.3999999999999997E-2</v>
      </c>
      <c r="E3752" s="11">
        <v>0.17</v>
      </c>
      <c r="F3752" s="10">
        <v>5.1800000000000004E-6</v>
      </c>
    </row>
    <row r="3753" spans="1:6">
      <c r="A3753" s="4" t="s">
        <v>3187</v>
      </c>
      <c r="B3753" s="10">
        <v>2.6400000000000002E-10</v>
      </c>
      <c r="C3753" s="11">
        <v>-6.4119999999999996E-2</v>
      </c>
      <c r="D3753" s="11">
        <v>4.3999999999999997E-2</v>
      </c>
      <c r="E3753" s="11">
        <v>0.16800000000000001</v>
      </c>
      <c r="F3753" s="10">
        <v>5.1900000000000003E-6</v>
      </c>
    </row>
    <row r="3754" spans="1:6">
      <c r="A3754" s="4" t="s">
        <v>4185</v>
      </c>
      <c r="B3754" s="10">
        <v>2.6500000000000002E-10</v>
      </c>
      <c r="C3754" s="11">
        <v>-0.19786999999999999</v>
      </c>
      <c r="D3754" s="11">
        <v>0.48799999999999999</v>
      </c>
      <c r="E3754" s="11">
        <v>0.73099999999999998</v>
      </c>
      <c r="F3754" s="10">
        <v>5.2100000000000001E-6</v>
      </c>
    </row>
    <row r="3755" spans="1:6">
      <c r="A3755" s="4" t="s">
        <v>4186</v>
      </c>
      <c r="B3755" s="10">
        <v>2.6500000000000002E-10</v>
      </c>
      <c r="C3755" s="11">
        <v>6.1982000000000002E-2</v>
      </c>
      <c r="D3755" s="11">
        <v>0.19500000000000001</v>
      </c>
      <c r="E3755" s="11">
        <v>0.41299999999999998</v>
      </c>
      <c r="F3755" s="10">
        <v>5.22E-6</v>
      </c>
    </row>
    <row r="3756" spans="1:6">
      <c r="A3756" s="4" t="s">
        <v>4187</v>
      </c>
      <c r="B3756" s="10">
        <v>2.7399999999999998E-10</v>
      </c>
      <c r="C3756" s="11">
        <v>4.1456E-2</v>
      </c>
      <c r="D3756" s="11">
        <v>0.11</v>
      </c>
      <c r="E3756" s="11">
        <v>0.28100000000000003</v>
      </c>
      <c r="F3756" s="10">
        <v>5.3800000000000002E-6</v>
      </c>
    </row>
    <row r="3757" spans="1:6">
      <c r="A3757" s="4" t="s">
        <v>3661</v>
      </c>
      <c r="B3757" s="10">
        <v>2.7599999999999998E-10</v>
      </c>
      <c r="C3757" s="11">
        <v>-4.1050000000000003E-2</v>
      </c>
      <c r="D3757" s="11">
        <v>3.4000000000000002E-2</v>
      </c>
      <c r="E3757" s="11">
        <v>0.14899999999999999</v>
      </c>
      <c r="F3757" s="10">
        <v>5.4199999999999998E-6</v>
      </c>
    </row>
    <row r="3758" spans="1:6">
      <c r="A3758" s="4" t="s">
        <v>4188</v>
      </c>
      <c r="B3758" s="10">
        <v>2.7900000000000002E-10</v>
      </c>
      <c r="C3758" s="11">
        <v>-4.2529999999999998E-2</v>
      </c>
      <c r="D3758" s="11">
        <v>0.37</v>
      </c>
      <c r="E3758" s="11">
        <v>0.65600000000000003</v>
      </c>
      <c r="F3758" s="10">
        <v>5.49E-6</v>
      </c>
    </row>
    <row r="3759" spans="1:6">
      <c r="A3759" s="4" t="s">
        <v>4189</v>
      </c>
      <c r="B3759" s="10">
        <v>2.8000000000000002E-10</v>
      </c>
      <c r="C3759" s="11">
        <v>9.7214999999999996E-2</v>
      </c>
      <c r="D3759" s="11">
        <v>0.159</v>
      </c>
      <c r="E3759" s="11">
        <v>0.36</v>
      </c>
      <c r="F3759" s="10">
        <v>5.4999999999999999E-6</v>
      </c>
    </row>
    <row r="3760" spans="1:6">
      <c r="A3760" s="4" t="s">
        <v>3288</v>
      </c>
      <c r="B3760" s="10">
        <v>2.8100000000000001E-10</v>
      </c>
      <c r="C3760" s="11">
        <v>2.7196000000000001E-2</v>
      </c>
      <c r="D3760" s="11">
        <v>0.19700000000000001</v>
      </c>
      <c r="E3760" s="11">
        <v>0.42</v>
      </c>
      <c r="F3760" s="10">
        <v>5.5199999999999997E-6</v>
      </c>
    </row>
    <row r="3761" spans="1:6">
      <c r="A3761" s="4" t="s">
        <v>4190</v>
      </c>
      <c r="B3761" s="10">
        <v>2.8200000000000001E-10</v>
      </c>
      <c r="C3761" s="11">
        <v>-4.5609999999999998E-2</v>
      </c>
      <c r="D3761" s="11">
        <v>1.2999999999999999E-2</v>
      </c>
      <c r="E3761" s="11">
        <v>0.109</v>
      </c>
      <c r="F3761" s="10">
        <v>5.5400000000000003E-6</v>
      </c>
    </row>
    <row r="3762" spans="1:6">
      <c r="A3762" s="4" t="s">
        <v>4191</v>
      </c>
      <c r="B3762" s="10">
        <v>2.84E-10</v>
      </c>
      <c r="C3762" s="11">
        <v>-4.7780000000000003E-2</v>
      </c>
      <c r="D3762" s="11">
        <v>0.182</v>
      </c>
      <c r="E3762" s="11">
        <v>0.39100000000000001</v>
      </c>
      <c r="F3762" s="10">
        <v>5.5799999999999999E-6</v>
      </c>
    </row>
    <row r="3763" spans="1:6">
      <c r="A3763" s="4" t="s">
        <v>4192</v>
      </c>
      <c r="B3763" s="10">
        <v>2.9300000000000002E-10</v>
      </c>
      <c r="C3763" s="11">
        <v>6.2207999999999999E-2</v>
      </c>
      <c r="D3763" s="11">
        <v>0.11600000000000001</v>
      </c>
      <c r="E3763" s="11">
        <v>0.29599999999999999</v>
      </c>
      <c r="F3763" s="10">
        <v>5.7599999999999999E-6</v>
      </c>
    </row>
    <row r="3764" spans="1:6">
      <c r="A3764" s="4" t="s">
        <v>3758</v>
      </c>
      <c r="B3764" s="10">
        <v>2.9300000000000002E-10</v>
      </c>
      <c r="C3764" s="11">
        <v>-8.2699999999999996E-3</v>
      </c>
      <c r="D3764" s="11">
        <v>2.7E-2</v>
      </c>
      <c r="E3764" s="11">
        <v>0.13600000000000001</v>
      </c>
      <c r="F3764" s="10">
        <v>5.7699999999999998E-6</v>
      </c>
    </row>
    <row r="3765" spans="1:6">
      <c r="A3765" s="4" t="s">
        <v>4193</v>
      </c>
      <c r="B3765" s="10">
        <v>2.9400000000000002E-10</v>
      </c>
      <c r="C3765" s="11">
        <v>-6.2710000000000002E-2</v>
      </c>
      <c r="D3765" s="11">
        <v>1.4999999999999999E-2</v>
      </c>
      <c r="E3765" s="11">
        <v>0.112</v>
      </c>
      <c r="F3765" s="10">
        <v>5.7899999999999996E-6</v>
      </c>
    </row>
    <row r="3766" spans="1:6">
      <c r="A3766" s="4" t="s">
        <v>3049</v>
      </c>
      <c r="B3766" s="10">
        <v>2.9500000000000002E-10</v>
      </c>
      <c r="C3766" s="11">
        <v>-9.4900000000000002E-3</v>
      </c>
      <c r="D3766" s="11">
        <v>0.04</v>
      </c>
      <c r="E3766" s="11">
        <v>0.16200000000000001</v>
      </c>
      <c r="F3766" s="10">
        <v>5.8100000000000003E-6</v>
      </c>
    </row>
    <row r="3767" spans="1:6">
      <c r="A3767" s="4" t="s">
        <v>4194</v>
      </c>
      <c r="B3767" s="10">
        <v>3E-10</v>
      </c>
      <c r="C3767" s="11">
        <v>-0.12088</v>
      </c>
      <c r="D3767" s="11">
        <v>0.374</v>
      </c>
      <c r="E3767" s="11">
        <v>0.66700000000000004</v>
      </c>
      <c r="F3767" s="10">
        <v>5.9000000000000003E-6</v>
      </c>
    </row>
    <row r="3768" spans="1:6">
      <c r="A3768" s="4" t="s">
        <v>4195</v>
      </c>
      <c r="B3768" s="10">
        <v>3E-10</v>
      </c>
      <c r="C3768" s="11">
        <v>4.9924000000000003E-2</v>
      </c>
      <c r="D3768" s="11">
        <v>0.33200000000000002</v>
      </c>
      <c r="E3768" s="11">
        <v>0.61699999999999999</v>
      </c>
      <c r="F3768" s="10">
        <v>5.9000000000000003E-6</v>
      </c>
    </row>
    <row r="3769" spans="1:6">
      <c r="A3769" s="4" t="s">
        <v>4196</v>
      </c>
      <c r="B3769" s="10">
        <v>3.0399999999999998E-10</v>
      </c>
      <c r="C3769" s="11">
        <v>0.360404</v>
      </c>
      <c r="D3769" s="11">
        <v>0.65800000000000003</v>
      </c>
      <c r="E3769" s="11">
        <v>0.746</v>
      </c>
      <c r="F3769" s="10">
        <v>5.9900000000000002E-6</v>
      </c>
    </row>
    <row r="3770" spans="1:6">
      <c r="A3770" s="4" t="s">
        <v>4197</v>
      </c>
      <c r="B3770" s="10">
        <v>3.0499999999999998E-10</v>
      </c>
      <c r="C3770" s="11">
        <v>-2.349E-2</v>
      </c>
      <c r="D3770" s="11">
        <v>4.7E-2</v>
      </c>
      <c r="E3770" s="11">
        <v>0.17299999999999999</v>
      </c>
      <c r="F3770" s="10">
        <v>6.0000000000000002E-6</v>
      </c>
    </row>
    <row r="3771" spans="1:6">
      <c r="A3771" s="4" t="s">
        <v>4198</v>
      </c>
      <c r="B3771" s="10">
        <v>3.0700000000000003E-10</v>
      </c>
      <c r="C3771" s="11">
        <v>-2.869E-2</v>
      </c>
      <c r="D3771" s="11">
        <v>2.5000000000000001E-2</v>
      </c>
      <c r="E3771" s="11">
        <v>0.13400000000000001</v>
      </c>
      <c r="F3771" s="10">
        <v>6.0299999999999999E-6</v>
      </c>
    </row>
    <row r="3772" spans="1:6">
      <c r="A3772" s="4" t="s">
        <v>4199</v>
      </c>
      <c r="B3772" s="10">
        <v>3.0800000000000002E-10</v>
      </c>
      <c r="C3772" s="11">
        <v>-2.477E-2</v>
      </c>
      <c r="D3772" s="11">
        <v>5.2999999999999999E-2</v>
      </c>
      <c r="E3772" s="11">
        <v>0.183</v>
      </c>
      <c r="F3772" s="10">
        <v>6.0599999999999996E-6</v>
      </c>
    </row>
    <row r="3773" spans="1:6">
      <c r="A3773" s="4" t="s">
        <v>4200</v>
      </c>
      <c r="B3773" s="10">
        <v>3.0800000000000002E-10</v>
      </c>
      <c r="C3773" s="11">
        <v>-1.91E-3</v>
      </c>
      <c r="D3773" s="11">
        <v>1.7000000000000001E-2</v>
      </c>
      <c r="E3773" s="11">
        <v>0.115</v>
      </c>
      <c r="F3773" s="10">
        <v>6.0599999999999996E-6</v>
      </c>
    </row>
    <row r="3774" spans="1:6">
      <c r="A3774" s="4" t="s">
        <v>3492</v>
      </c>
      <c r="B3774" s="10">
        <v>3.0800000000000002E-10</v>
      </c>
      <c r="C3774" s="11">
        <v>-5.0729999999999997E-2</v>
      </c>
      <c r="D3774" s="11">
        <v>3.7999999999999999E-2</v>
      </c>
      <c r="E3774" s="11">
        <v>0.157</v>
      </c>
      <c r="F3774" s="10">
        <v>6.0700000000000003E-6</v>
      </c>
    </row>
    <row r="3775" spans="1:6">
      <c r="A3775" s="4" t="s">
        <v>4201</v>
      </c>
      <c r="B3775" s="10">
        <v>3.1100000000000001E-10</v>
      </c>
      <c r="C3775" s="11">
        <v>3.4499000000000002E-2</v>
      </c>
      <c r="D3775" s="11">
        <v>5.5E-2</v>
      </c>
      <c r="E3775" s="11">
        <v>0.188</v>
      </c>
      <c r="F3775" s="10">
        <v>6.1199999999999999E-6</v>
      </c>
    </row>
    <row r="3776" spans="1:6">
      <c r="A3776" s="4" t="s">
        <v>4202</v>
      </c>
      <c r="B3776" s="10">
        <v>3.13E-10</v>
      </c>
      <c r="C3776" s="11">
        <v>-4.1700000000000001E-3</v>
      </c>
      <c r="D3776" s="11">
        <v>2.7E-2</v>
      </c>
      <c r="E3776" s="11">
        <v>0.13700000000000001</v>
      </c>
      <c r="F3776" s="10">
        <v>6.1700000000000002E-6</v>
      </c>
    </row>
    <row r="3777" spans="1:6">
      <c r="A3777" s="4" t="s">
        <v>1814</v>
      </c>
      <c r="B3777" s="10">
        <v>3.15E-10</v>
      </c>
      <c r="C3777" s="11">
        <v>-5.144E-2</v>
      </c>
      <c r="D3777" s="11">
        <v>2.3E-2</v>
      </c>
      <c r="E3777" s="11">
        <v>0.129</v>
      </c>
      <c r="F3777" s="10">
        <v>6.19E-6</v>
      </c>
    </row>
    <row r="3778" spans="1:6">
      <c r="A3778" s="4" t="s">
        <v>2688</v>
      </c>
      <c r="B3778" s="10">
        <v>3.1599999999999999E-10</v>
      </c>
      <c r="C3778" s="11">
        <v>0.447633</v>
      </c>
      <c r="D3778" s="11">
        <v>0.67200000000000004</v>
      </c>
      <c r="E3778" s="11">
        <v>0.73799999999999999</v>
      </c>
      <c r="F3778" s="10">
        <v>6.2099999999999998E-6</v>
      </c>
    </row>
    <row r="3779" spans="1:6">
      <c r="A3779" s="4" t="s">
        <v>4203</v>
      </c>
      <c r="B3779" s="10">
        <v>3.1699999999999999E-10</v>
      </c>
      <c r="C3779" s="11">
        <v>5.104E-3</v>
      </c>
      <c r="D3779" s="11">
        <v>0.11</v>
      </c>
      <c r="E3779" s="11">
        <v>0.27800000000000002</v>
      </c>
      <c r="F3779" s="10">
        <v>6.2400000000000004E-6</v>
      </c>
    </row>
    <row r="3780" spans="1:6">
      <c r="A3780" s="4" t="s">
        <v>4204</v>
      </c>
      <c r="B3780" s="10">
        <v>3.2099999999999998E-10</v>
      </c>
      <c r="C3780" s="11">
        <v>4.6198999999999997E-2</v>
      </c>
      <c r="D3780" s="11">
        <v>0.104</v>
      </c>
      <c r="E3780" s="11">
        <v>0.26900000000000002</v>
      </c>
      <c r="F3780" s="10">
        <v>6.3099999999999997E-6</v>
      </c>
    </row>
    <row r="3781" spans="1:6">
      <c r="A3781" s="4" t="s">
        <v>4205</v>
      </c>
      <c r="B3781" s="10">
        <v>3.2099999999999998E-10</v>
      </c>
      <c r="C3781" s="11">
        <v>-5.7410000000000003E-2</v>
      </c>
      <c r="D3781" s="11">
        <v>1.2999999999999999E-2</v>
      </c>
      <c r="E3781" s="11">
        <v>0.108</v>
      </c>
      <c r="F3781" s="10">
        <v>6.3099999999999997E-6</v>
      </c>
    </row>
    <row r="3782" spans="1:6">
      <c r="A3782" s="4" t="s">
        <v>4206</v>
      </c>
      <c r="B3782" s="10">
        <v>3.2400000000000002E-10</v>
      </c>
      <c r="C3782" s="11">
        <v>2.4296999999999999E-2</v>
      </c>
      <c r="D3782" s="11">
        <v>6.0999999999999999E-2</v>
      </c>
      <c r="E3782" s="11">
        <v>0.2</v>
      </c>
      <c r="F3782" s="10">
        <v>6.3600000000000001E-6</v>
      </c>
    </row>
    <row r="3783" spans="1:6">
      <c r="A3783" s="4" t="s">
        <v>4207</v>
      </c>
      <c r="B3783" s="10">
        <v>3.2700000000000001E-10</v>
      </c>
      <c r="C3783" s="11">
        <v>7.0679999999999996E-3</v>
      </c>
      <c r="D3783" s="11">
        <v>0.33</v>
      </c>
      <c r="E3783" s="11">
        <v>0.60899999999999999</v>
      </c>
      <c r="F3783" s="10">
        <v>6.4300000000000003E-6</v>
      </c>
    </row>
    <row r="3784" spans="1:6">
      <c r="A3784" s="4" t="s">
        <v>4208</v>
      </c>
      <c r="B3784" s="10">
        <v>3.28E-10</v>
      </c>
      <c r="C3784" s="11">
        <v>-1.0970000000000001E-2</v>
      </c>
      <c r="D3784" s="11">
        <v>5.0999999999999997E-2</v>
      </c>
      <c r="E3784" s="11">
        <v>0.17799999999999999</v>
      </c>
      <c r="F3784" s="10">
        <v>6.4400000000000002E-6</v>
      </c>
    </row>
    <row r="3785" spans="1:6">
      <c r="A3785" s="4" t="s">
        <v>4209</v>
      </c>
      <c r="B3785" s="10">
        <v>3.29E-10</v>
      </c>
      <c r="C3785" s="11">
        <v>-7.8969999999999999E-2</v>
      </c>
      <c r="D3785" s="11">
        <v>5.5E-2</v>
      </c>
      <c r="E3785" s="11">
        <v>0.188</v>
      </c>
      <c r="F3785" s="10">
        <v>6.46E-6</v>
      </c>
    </row>
    <row r="3786" spans="1:6">
      <c r="A3786" s="4" t="s">
        <v>443</v>
      </c>
      <c r="B3786" s="10">
        <v>3.29E-10</v>
      </c>
      <c r="C3786" s="11">
        <v>-0.22108</v>
      </c>
      <c r="D3786" s="11">
        <v>0.85199999999999998</v>
      </c>
      <c r="E3786" s="11">
        <v>0.91200000000000003</v>
      </c>
      <c r="F3786" s="10">
        <v>6.4799999999999998E-6</v>
      </c>
    </row>
    <row r="3787" spans="1:6">
      <c r="A3787" s="4" t="s">
        <v>1772</v>
      </c>
      <c r="B3787" s="10">
        <v>3.3399999999999998E-10</v>
      </c>
      <c r="C3787" s="11">
        <v>-1.9310000000000001E-2</v>
      </c>
      <c r="D3787" s="11">
        <v>8.2000000000000003E-2</v>
      </c>
      <c r="E3787" s="11">
        <v>0.23200000000000001</v>
      </c>
      <c r="F3787" s="10">
        <v>6.5799999999999997E-6</v>
      </c>
    </row>
    <row r="3788" spans="1:6">
      <c r="A3788" s="4" t="s">
        <v>4210</v>
      </c>
      <c r="B3788" s="10">
        <v>3.3900000000000002E-10</v>
      </c>
      <c r="C3788" s="11">
        <v>-8.2699999999999996E-3</v>
      </c>
      <c r="D3788" s="11">
        <v>0.14199999999999999</v>
      </c>
      <c r="E3788" s="11">
        <v>0.32900000000000001</v>
      </c>
      <c r="F3788" s="10">
        <v>6.6800000000000004E-6</v>
      </c>
    </row>
    <row r="3789" spans="1:6">
      <c r="A3789" s="4" t="s">
        <v>2414</v>
      </c>
      <c r="B3789" s="10">
        <v>3.4100000000000001E-10</v>
      </c>
      <c r="C3789" s="11">
        <v>0.62630699999999995</v>
      </c>
      <c r="D3789" s="11">
        <v>0.33200000000000002</v>
      </c>
      <c r="E3789" s="11">
        <v>0.22500000000000001</v>
      </c>
      <c r="F3789" s="10">
        <v>6.72E-6</v>
      </c>
    </row>
    <row r="3790" spans="1:6">
      <c r="A3790" s="4" t="s">
        <v>4211</v>
      </c>
      <c r="B3790" s="10">
        <v>3.4200000000000001E-10</v>
      </c>
      <c r="C3790" s="11">
        <v>3.2128999999999998E-2</v>
      </c>
      <c r="D3790" s="11">
        <v>0.218</v>
      </c>
      <c r="E3790" s="11">
        <v>0.45800000000000002</v>
      </c>
      <c r="F3790" s="10">
        <v>6.7299999999999999E-6</v>
      </c>
    </row>
    <row r="3791" spans="1:6">
      <c r="A3791" s="4" t="s">
        <v>4212</v>
      </c>
      <c r="B3791" s="10">
        <v>3.5200000000000003E-10</v>
      </c>
      <c r="C3791" s="11">
        <v>-4.3490000000000001E-2</v>
      </c>
      <c r="D3791" s="11">
        <v>0.10100000000000001</v>
      </c>
      <c r="E3791" s="11">
        <v>0.26100000000000001</v>
      </c>
      <c r="F3791" s="10">
        <v>6.9199999999999998E-6</v>
      </c>
    </row>
    <row r="3792" spans="1:6">
      <c r="A3792" s="4" t="s">
        <v>4213</v>
      </c>
      <c r="B3792" s="10">
        <v>3.5700000000000001E-10</v>
      </c>
      <c r="C3792" s="11">
        <v>-8.3710000000000007E-2</v>
      </c>
      <c r="D3792" s="11">
        <v>3.2000000000000001E-2</v>
      </c>
      <c r="E3792" s="11">
        <v>0.14399999999999999</v>
      </c>
      <c r="F3792" s="10">
        <v>7.0199999999999997E-6</v>
      </c>
    </row>
    <row r="3793" spans="1:6">
      <c r="A3793" s="4" t="s">
        <v>3212</v>
      </c>
      <c r="B3793" s="10">
        <v>3.6E-10</v>
      </c>
      <c r="C3793" s="11">
        <v>-1.9460000000000002E-2</v>
      </c>
      <c r="D3793" s="11">
        <v>6.0999999999999999E-2</v>
      </c>
      <c r="E3793" s="11">
        <v>0.19600000000000001</v>
      </c>
      <c r="F3793" s="10">
        <v>7.08E-6</v>
      </c>
    </row>
    <row r="3794" spans="1:6">
      <c r="A3794" s="4" t="s">
        <v>4214</v>
      </c>
      <c r="B3794" s="10">
        <v>3.6499999999999998E-10</v>
      </c>
      <c r="C3794" s="11">
        <v>7.7489000000000002E-2</v>
      </c>
      <c r="D3794" s="11">
        <v>4.2000000000000003E-2</v>
      </c>
      <c r="E3794" s="11">
        <v>0.16300000000000001</v>
      </c>
      <c r="F3794" s="10">
        <v>7.1899999999999998E-6</v>
      </c>
    </row>
    <row r="3795" spans="1:6">
      <c r="A3795" s="4" t="s">
        <v>4215</v>
      </c>
      <c r="B3795" s="10">
        <v>3.6599999999999998E-10</v>
      </c>
      <c r="C3795" s="11">
        <v>-4.1779999999999998E-2</v>
      </c>
      <c r="D3795" s="11">
        <v>3.7999999999999999E-2</v>
      </c>
      <c r="E3795" s="11">
        <v>0.157</v>
      </c>
      <c r="F3795" s="10">
        <v>7.1899999999999998E-6</v>
      </c>
    </row>
    <row r="3796" spans="1:6">
      <c r="A3796" s="4" t="s">
        <v>4216</v>
      </c>
      <c r="B3796" s="10">
        <v>3.6700000000000003E-10</v>
      </c>
      <c r="C3796" s="11">
        <v>-2.844E-2</v>
      </c>
      <c r="D3796" s="11">
        <v>3.4000000000000002E-2</v>
      </c>
      <c r="E3796" s="11">
        <v>0.14799999999999999</v>
      </c>
      <c r="F3796" s="10">
        <v>7.2099999999999996E-6</v>
      </c>
    </row>
    <row r="3797" spans="1:6">
      <c r="A3797" s="4" t="s">
        <v>4217</v>
      </c>
      <c r="B3797" s="10">
        <v>3.7100000000000001E-10</v>
      </c>
      <c r="C3797" s="11">
        <v>-1.14E-3</v>
      </c>
      <c r="D3797" s="11">
        <v>7.8E-2</v>
      </c>
      <c r="E3797" s="11">
        <v>0.224</v>
      </c>
      <c r="F3797" s="10">
        <v>7.3000000000000004E-6</v>
      </c>
    </row>
    <row r="3798" spans="1:6">
      <c r="A3798" s="4" t="s">
        <v>3693</v>
      </c>
      <c r="B3798" s="10">
        <v>3.7599999999999999E-10</v>
      </c>
      <c r="C3798" s="11">
        <v>0.140796</v>
      </c>
      <c r="D3798" s="11">
        <v>0.104</v>
      </c>
      <c r="E3798" s="11">
        <v>0.27</v>
      </c>
      <c r="F3798" s="10">
        <v>7.4000000000000003E-6</v>
      </c>
    </row>
    <row r="3799" spans="1:6">
      <c r="A3799" s="4" t="s">
        <v>4218</v>
      </c>
      <c r="B3799" s="10">
        <v>3.7999999999999998E-10</v>
      </c>
      <c r="C3799" s="11">
        <v>2.0660000000000001E-2</v>
      </c>
      <c r="D3799" s="11">
        <v>0.25800000000000001</v>
      </c>
      <c r="E3799" s="11">
        <v>0.51300000000000001</v>
      </c>
      <c r="F3799" s="10">
        <v>7.4699999999999996E-6</v>
      </c>
    </row>
    <row r="3800" spans="1:6">
      <c r="A3800" s="4" t="s">
        <v>4219</v>
      </c>
      <c r="B3800" s="10">
        <v>3.8099999999999998E-10</v>
      </c>
      <c r="C3800" s="11">
        <v>4.3172000000000002E-2</v>
      </c>
      <c r="D3800" s="11">
        <v>4.7E-2</v>
      </c>
      <c r="E3800" s="11">
        <v>0.17299999999999999</v>
      </c>
      <c r="F3800" s="10">
        <v>7.4900000000000003E-6</v>
      </c>
    </row>
    <row r="3801" spans="1:6">
      <c r="A3801" s="4" t="s">
        <v>3110</v>
      </c>
      <c r="B3801" s="10">
        <v>3.8700000000000001E-10</v>
      </c>
      <c r="C3801" s="11">
        <v>-5.6699999999999997E-3</v>
      </c>
      <c r="D3801" s="11">
        <v>5.7000000000000002E-2</v>
      </c>
      <c r="E3801" s="11">
        <v>0.189</v>
      </c>
      <c r="F3801" s="10">
        <v>7.6199999999999999E-6</v>
      </c>
    </row>
    <row r="3802" spans="1:6">
      <c r="A3802" s="4" t="s">
        <v>4220</v>
      </c>
      <c r="B3802" s="10">
        <v>3.89E-10</v>
      </c>
      <c r="C3802" s="11">
        <v>3.8353999999999999E-2</v>
      </c>
      <c r="D3802" s="11">
        <v>0.13300000000000001</v>
      </c>
      <c r="E3802" s="11">
        <v>0.317</v>
      </c>
      <c r="F3802" s="10">
        <v>7.6499999999999996E-6</v>
      </c>
    </row>
    <row r="3803" spans="1:6">
      <c r="A3803" s="4" t="s">
        <v>4221</v>
      </c>
      <c r="B3803" s="10">
        <v>3.9099999999999999E-10</v>
      </c>
      <c r="C3803" s="11">
        <v>-6.4219999999999999E-2</v>
      </c>
      <c r="D3803" s="11">
        <v>1.4999999999999999E-2</v>
      </c>
      <c r="E3803" s="11">
        <v>0.112</v>
      </c>
      <c r="F3803" s="10">
        <v>7.6799999999999993E-6</v>
      </c>
    </row>
    <row r="3804" spans="1:6">
      <c r="A3804" s="4" t="s">
        <v>1453</v>
      </c>
      <c r="B3804" s="10">
        <v>3.9199999999999999E-10</v>
      </c>
      <c r="C3804" s="11">
        <v>-6.1719999999999997E-2</v>
      </c>
      <c r="D3804" s="11">
        <v>1.4999999999999999E-2</v>
      </c>
      <c r="E3804" s="11">
        <v>0.112</v>
      </c>
      <c r="F3804" s="10">
        <v>7.7000000000000008E-6</v>
      </c>
    </row>
    <row r="3805" spans="1:6">
      <c r="A3805" s="4" t="s">
        <v>1991</v>
      </c>
      <c r="B3805" s="10">
        <v>3.9199999999999999E-10</v>
      </c>
      <c r="C3805" s="11">
        <v>2.8285999999999999E-2</v>
      </c>
      <c r="D3805" s="11">
        <v>8.6999999999999994E-2</v>
      </c>
      <c r="E3805" s="11">
        <v>0.24099999999999999</v>
      </c>
      <c r="F3805" s="10">
        <v>7.7100000000000007E-6</v>
      </c>
    </row>
    <row r="3806" spans="1:6">
      <c r="A3806" s="4" t="s">
        <v>4222</v>
      </c>
      <c r="B3806" s="10">
        <v>3.9299999999999999E-10</v>
      </c>
      <c r="C3806" s="11">
        <v>-3.1E-4</v>
      </c>
      <c r="D3806" s="11">
        <v>7.8E-2</v>
      </c>
      <c r="E3806" s="11">
        <v>0.22500000000000001</v>
      </c>
      <c r="F3806" s="10">
        <v>7.7300000000000005E-6</v>
      </c>
    </row>
    <row r="3807" spans="1:6">
      <c r="A3807" s="4" t="s">
        <v>4223</v>
      </c>
      <c r="B3807" s="10">
        <v>3.9299999999999999E-10</v>
      </c>
      <c r="C3807" s="11">
        <v>2.4431000000000001E-2</v>
      </c>
      <c r="D3807" s="11">
        <v>0.104</v>
      </c>
      <c r="E3807" s="11">
        <v>0.27200000000000002</v>
      </c>
      <c r="F3807" s="10">
        <v>7.7300000000000005E-6</v>
      </c>
    </row>
    <row r="3808" spans="1:6">
      <c r="A3808" s="4" t="s">
        <v>4224</v>
      </c>
      <c r="B3808" s="10">
        <v>3.9399999999999998E-10</v>
      </c>
      <c r="C3808" s="11">
        <v>-3.2169999999999997E-2</v>
      </c>
      <c r="D3808" s="11">
        <v>3.2000000000000001E-2</v>
      </c>
      <c r="E3808" s="11">
        <v>0.14399999999999999</v>
      </c>
      <c r="F3808" s="10">
        <v>7.7600000000000002E-6</v>
      </c>
    </row>
    <row r="3809" spans="1:6">
      <c r="A3809" s="15">
        <v>44443</v>
      </c>
      <c r="B3809" s="10">
        <v>3.9599999999999998E-10</v>
      </c>
      <c r="C3809" s="11">
        <v>-3.0720000000000001E-2</v>
      </c>
      <c r="D3809" s="11">
        <v>2.5000000000000001E-2</v>
      </c>
      <c r="E3809" s="11">
        <v>0.13300000000000001</v>
      </c>
      <c r="F3809" s="10">
        <v>7.79E-6</v>
      </c>
    </row>
    <row r="3810" spans="1:6">
      <c r="A3810" s="4" t="s">
        <v>2625</v>
      </c>
      <c r="B3810" s="10">
        <v>3.9599999999999998E-10</v>
      </c>
      <c r="C3810" s="11">
        <v>-1.3990000000000001E-2</v>
      </c>
      <c r="D3810" s="11">
        <v>4.7E-2</v>
      </c>
      <c r="E3810" s="11">
        <v>0.16900000000000001</v>
      </c>
      <c r="F3810" s="10">
        <v>7.79E-6</v>
      </c>
    </row>
    <row r="3811" spans="1:6">
      <c r="A3811" s="4" t="s">
        <v>4225</v>
      </c>
      <c r="B3811" s="10">
        <v>3.9599999999999998E-10</v>
      </c>
      <c r="C3811" s="11">
        <v>0.350439</v>
      </c>
      <c r="D3811" s="11">
        <v>0.73199999999999998</v>
      </c>
      <c r="E3811" s="11">
        <v>0.80200000000000005</v>
      </c>
      <c r="F3811" s="10">
        <v>7.7999999999999999E-6</v>
      </c>
    </row>
    <row r="3812" spans="1:6">
      <c r="A3812" s="4" t="s">
        <v>3276</v>
      </c>
      <c r="B3812" s="10">
        <v>4.0100000000000001E-10</v>
      </c>
      <c r="C3812" s="11">
        <v>-1.116E-2</v>
      </c>
      <c r="D3812" s="11">
        <v>5.2999999999999999E-2</v>
      </c>
      <c r="E3812" s="11">
        <v>0.18099999999999999</v>
      </c>
      <c r="F3812" s="10">
        <v>7.8800000000000008E-6</v>
      </c>
    </row>
    <row r="3813" spans="1:6">
      <c r="A3813" s="4" t="s">
        <v>4226</v>
      </c>
      <c r="B3813" s="10">
        <v>4.03E-10</v>
      </c>
      <c r="C3813" s="11">
        <v>-0.12520999999999999</v>
      </c>
      <c r="D3813" s="11">
        <v>0.42299999999999999</v>
      </c>
      <c r="E3813" s="11">
        <v>0.69099999999999995</v>
      </c>
      <c r="F3813" s="10">
        <v>7.9200000000000004E-6</v>
      </c>
    </row>
    <row r="3814" spans="1:6">
      <c r="A3814" s="4" t="s">
        <v>4227</v>
      </c>
      <c r="B3814" s="10">
        <v>4.05E-10</v>
      </c>
      <c r="C3814" s="11">
        <v>2.0362000000000002E-2</v>
      </c>
      <c r="D3814" s="11">
        <v>4.2000000000000003E-2</v>
      </c>
      <c r="E3814" s="11">
        <v>0.16400000000000001</v>
      </c>
      <c r="F3814" s="10">
        <v>7.96E-6</v>
      </c>
    </row>
    <row r="3815" spans="1:6">
      <c r="A3815" s="4" t="s">
        <v>4228</v>
      </c>
      <c r="B3815" s="10">
        <v>4.0599999999999999E-10</v>
      </c>
      <c r="C3815" s="11">
        <v>-3.0429999999999999E-2</v>
      </c>
      <c r="D3815" s="11">
        <v>0.315</v>
      </c>
      <c r="E3815" s="11">
        <v>0.59299999999999997</v>
      </c>
      <c r="F3815" s="10">
        <v>7.9799999999999998E-6</v>
      </c>
    </row>
    <row r="3816" spans="1:6">
      <c r="A3816" s="4" t="s">
        <v>1516</v>
      </c>
      <c r="B3816" s="10">
        <v>4.0699999999999999E-10</v>
      </c>
      <c r="C3816" s="11">
        <v>-4.8300000000000003E-2</v>
      </c>
      <c r="D3816" s="11">
        <v>2.5000000000000001E-2</v>
      </c>
      <c r="E3816" s="11">
        <v>0.13100000000000001</v>
      </c>
      <c r="F3816" s="10">
        <v>8.0099999999999995E-6</v>
      </c>
    </row>
    <row r="3817" spans="1:6">
      <c r="A3817" s="4" t="s">
        <v>3246</v>
      </c>
      <c r="B3817" s="10">
        <v>4.1700000000000001E-10</v>
      </c>
      <c r="C3817" s="11">
        <v>5.774E-2</v>
      </c>
      <c r="D3817" s="11">
        <v>0.121</v>
      </c>
      <c r="E3817" s="11">
        <v>0.29199999999999998</v>
      </c>
      <c r="F3817" s="10">
        <v>8.1999999999999994E-6</v>
      </c>
    </row>
    <row r="3818" spans="1:6">
      <c r="A3818" s="4" t="s">
        <v>4229</v>
      </c>
      <c r="B3818" s="10">
        <v>4.2299999999999999E-10</v>
      </c>
      <c r="C3818" s="11">
        <v>1.5158E-2</v>
      </c>
      <c r="D3818" s="11">
        <v>3.4000000000000002E-2</v>
      </c>
      <c r="E3818" s="11">
        <v>0.14899999999999999</v>
      </c>
      <c r="F3818" s="10">
        <v>8.3100000000000001E-6</v>
      </c>
    </row>
    <row r="3819" spans="1:6">
      <c r="A3819" s="4" t="s">
        <v>2475</v>
      </c>
      <c r="B3819" s="10">
        <v>4.2499999999999998E-10</v>
      </c>
      <c r="C3819" s="11">
        <v>3.5140999999999999E-2</v>
      </c>
      <c r="D3819" s="11">
        <v>0.106</v>
      </c>
      <c r="E3819" s="11">
        <v>0.27100000000000002</v>
      </c>
      <c r="F3819" s="10">
        <v>8.3499999999999997E-6</v>
      </c>
    </row>
    <row r="3820" spans="1:6">
      <c r="A3820" s="4" t="s">
        <v>4230</v>
      </c>
      <c r="B3820" s="10">
        <v>4.2700000000000002E-10</v>
      </c>
      <c r="C3820" s="11">
        <v>2.2315999999999999E-2</v>
      </c>
      <c r="D3820" s="11">
        <v>8.5000000000000006E-2</v>
      </c>
      <c r="E3820" s="11">
        <v>0.23799999999999999</v>
      </c>
      <c r="F3820" s="10">
        <v>8.3999999999999992E-6</v>
      </c>
    </row>
    <row r="3821" spans="1:6">
      <c r="A3821" s="4" t="s">
        <v>4231</v>
      </c>
      <c r="B3821" s="10">
        <v>4.3200000000000001E-10</v>
      </c>
      <c r="C3821" s="11">
        <v>0.100158</v>
      </c>
      <c r="D3821" s="11">
        <v>0.17799999999999999</v>
      </c>
      <c r="E3821" s="11">
        <v>0.39200000000000002</v>
      </c>
      <c r="F3821" s="10">
        <v>8.49E-6</v>
      </c>
    </row>
    <row r="3822" spans="1:6">
      <c r="A3822" s="4" t="s">
        <v>4232</v>
      </c>
      <c r="B3822" s="10">
        <v>4.34E-10</v>
      </c>
      <c r="C3822" s="11">
        <v>-5.6570000000000002E-2</v>
      </c>
      <c r="D3822" s="11">
        <v>6.8000000000000005E-2</v>
      </c>
      <c r="E3822" s="11">
        <v>0.20699999999999999</v>
      </c>
      <c r="F3822" s="10">
        <v>8.5399999999999996E-6</v>
      </c>
    </row>
    <row r="3823" spans="1:6">
      <c r="A3823" s="4" t="s">
        <v>4233</v>
      </c>
      <c r="B3823" s="10">
        <v>4.3799999999999999E-10</v>
      </c>
      <c r="C3823" s="11">
        <v>1.3028E-2</v>
      </c>
      <c r="D3823" s="11">
        <v>0.214</v>
      </c>
      <c r="E3823" s="11">
        <v>0.44</v>
      </c>
      <c r="F3823" s="10">
        <v>8.6200000000000005E-6</v>
      </c>
    </row>
    <row r="3824" spans="1:6">
      <c r="A3824" s="4" t="s">
        <v>3309</v>
      </c>
      <c r="B3824" s="10">
        <v>4.3799999999999999E-10</v>
      </c>
      <c r="C3824" s="11">
        <v>0.293269</v>
      </c>
      <c r="D3824" s="11">
        <v>0.68300000000000005</v>
      </c>
      <c r="E3824" s="11">
        <v>0.76300000000000001</v>
      </c>
      <c r="F3824" s="10">
        <v>8.6200000000000005E-6</v>
      </c>
    </row>
    <row r="3825" spans="1:6">
      <c r="A3825" s="4" t="s">
        <v>4234</v>
      </c>
      <c r="B3825" s="10">
        <v>4.3899999999999998E-10</v>
      </c>
      <c r="C3825" s="11">
        <v>5.31E-4</v>
      </c>
      <c r="D3825" s="11">
        <v>3.5999999999999997E-2</v>
      </c>
      <c r="E3825" s="11">
        <v>0.153</v>
      </c>
      <c r="F3825" s="10">
        <v>8.6400000000000003E-6</v>
      </c>
    </row>
    <row r="3826" spans="1:6">
      <c r="A3826" s="4" t="s">
        <v>4235</v>
      </c>
      <c r="B3826" s="10">
        <v>4.4700000000000001E-10</v>
      </c>
      <c r="C3826" s="11">
        <v>5.919E-2</v>
      </c>
      <c r="D3826" s="11">
        <v>5.2999999999999999E-2</v>
      </c>
      <c r="E3826" s="11">
        <v>0.183</v>
      </c>
      <c r="F3826" s="10">
        <v>8.8000000000000004E-6</v>
      </c>
    </row>
    <row r="3827" spans="1:6">
      <c r="A3827" s="4" t="s">
        <v>2223</v>
      </c>
      <c r="B3827" s="10">
        <v>4.5099999999999999E-10</v>
      </c>
      <c r="C3827" s="11">
        <v>-3.7940000000000002E-2</v>
      </c>
      <c r="D3827" s="11">
        <v>5.8999999999999997E-2</v>
      </c>
      <c r="E3827" s="11">
        <v>0.192</v>
      </c>
      <c r="F3827" s="10">
        <v>8.8699999999999998E-6</v>
      </c>
    </row>
    <row r="3828" spans="1:6">
      <c r="A3828" s="4" t="s">
        <v>591</v>
      </c>
      <c r="B3828" s="10">
        <v>4.5199999999999999E-10</v>
      </c>
      <c r="C3828" s="11">
        <v>-8.5370000000000001E-2</v>
      </c>
      <c r="D3828" s="11">
        <v>3.4000000000000002E-2</v>
      </c>
      <c r="E3828" s="11">
        <v>0.14699999999999999</v>
      </c>
      <c r="F3828" s="10">
        <v>8.8999999999999995E-6</v>
      </c>
    </row>
    <row r="3829" spans="1:6">
      <c r="A3829" s="4" t="s">
        <v>1509</v>
      </c>
      <c r="B3829" s="10">
        <v>4.5900000000000002E-10</v>
      </c>
      <c r="C3829" s="11">
        <v>-4.8379999999999999E-2</v>
      </c>
      <c r="D3829" s="11">
        <v>0.04</v>
      </c>
      <c r="E3829" s="11">
        <v>0.158</v>
      </c>
      <c r="F3829" s="10">
        <v>9.0299999999999999E-6</v>
      </c>
    </row>
    <row r="3830" spans="1:6">
      <c r="A3830" s="4" t="s">
        <v>4236</v>
      </c>
      <c r="B3830" s="10">
        <v>4.6000000000000001E-10</v>
      </c>
      <c r="C3830" s="11">
        <v>9.0290999999999996E-2</v>
      </c>
      <c r="D3830" s="11">
        <v>0.186</v>
      </c>
      <c r="E3830" s="11">
        <v>0.40600000000000003</v>
      </c>
      <c r="F3830" s="10">
        <v>9.0399999999999998E-6</v>
      </c>
    </row>
    <row r="3831" spans="1:6">
      <c r="A3831" s="4" t="s">
        <v>4237</v>
      </c>
      <c r="B3831" s="10">
        <v>4.65E-10</v>
      </c>
      <c r="C3831" s="11">
        <v>8.7234000000000006E-2</v>
      </c>
      <c r="D3831" s="11">
        <v>0.25800000000000001</v>
      </c>
      <c r="E3831" s="11">
        <v>0.51200000000000001</v>
      </c>
      <c r="F3831" s="10">
        <v>9.1500000000000005E-6</v>
      </c>
    </row>
    <row r="3832" spans="1:6">
      <c r="A3832" s="4" t="s">
        <v>4238</v>
      </c>
      <c r="B3832" s="10">
        <v>4.7500000000000001E-10</v>
      </c>
      <c r="C3832" s="11">
        <v>-0.10467</v>
      </c>
      <c r="D3832" s="11">
        <v>0.41</v>
      </c>
      <c r="E3832" s="11">
        <v>0.69599999999999995</v>
      </c>
      <c r="F3832" s="10">
        <v>9.3400000000000004E-6</v>
      </c>
    </row>
    <row r="3833" spans="1:6">
      <c r="A3833" s="4" t="s">
        <v>3393</v>
      </c>
      <c r="B3833" s="10">
        <v>4.8099999999999999E-10</v>
      </c>
      <c r="C3833" s="11">
        <v>-8.3300000000000006E-3</v>
      </c>
      <c r="D3833" s="11">
        <v>4.9000000000000002E-2</v>
      </c>
      <c r="E3833" s="11">
        <v>0.17399999999999999</v>
      </c>
      <c r="F3833" s="10">
        <v>9.4599999999999992E-6</v>
      </c>
    </row>
    <row r="3834" spans="1:6">
      <c r="A3834" s="4" t="s">
        <v>4239</v>
      </c>
      <c r="B3834" s="10">
        <v>4.8199999999999999E-10</v>
      </c>
      <c r="C3834" s="11">
        <v>4.2638000000000002E-2</v>
      </c>
      <c r="D3834" s="11">
        <v>0.17299999999999999</v>
      </c>
      <c r="E3834" s="11">
        <v>0.38600000000000001</v>
      </c>
      <c r="F3834" s="10">
        <v>9.4700000000000008E-6</v>
      </c>
    </row>
    <row r="3835" spans="1:6">
      <c r="A3835" s="4" t="s">
        <v>4240</v>
      </c>
      <c r="B3835" s="10">
        <v>4.8299999999999999E-10</v>
      </c>
      <c r="C3835" s="11">
        <v>3.9572000000000003E-2</v>
      </c>
      <c r="D3835" s="11">
        <v>0.17499999999999999</v>
      </c>
      <c r="E3835" s="11">
        <v>0.377</v>
      </c>
      <c r="F3835" s="10">
        <v>9.5000000000000005E-6</v>
      </c>
    </row>
    <row r="3836" spans="1:6">
      <c r="A3836" s="4" t="s">
        <v>4241</v>
      </c>
      <c r="B3836" s="10">
        <v>4.8599999999999998E-10</v>
      </c>
      <c r="C3836" s="11">
        <v>3.6866999999999997E-2</v>
      </c>
      <c r="D3836" s="11">
        <v>0.247</v>
      </c>
      <c r="E3836" s="11">
        <v>0.502</v>
      </c>
      <c r="F3836" s="10">
        <v>9.5599999999999999E-6</v>
      </c>
    </row>
    <row r="3837" spans="1:6">
      <c r="A3837" s="4" t="s">
        <v>4242</v>
      </c>
      <c r="B3837" s="10">
        <v>4.8599999999999998E-10</v>
      </c>
      <c r="C3837" s="11">
        <v>4.1945999999999997E-2</v>
      </c>
      <c r="D3837" s="11">
        <v>0.245</v>
      </c>
      <c r="E3837" s="11">
        <v>0.496</v>
      </c>
      <c r="F3837" s="10">
        <v>9.5699999999999999E-6</v>
      </c>
    </row>
    <row r="3838" spans="1:6">
      <c r="A3838" s="4" t="s">
        <v>4243</v>
      </c>
      <c r="B3838" s="10">
        <v>4.9600000000000004E-10</v>
      </c>
      <c r="C3838" s="11">
        <v>4.6704000000000002E-2</v>
      </c>
      <c r="D3838" s="11">
        <v>6.6000000000000003E-2</v>
      </c>
      <c r="E3838" s="11">
        <v>0.20100000000000001</v>
      </c>
      <c r="F3838" s="10">
        <v>9.7599999999999997E-6</v>
      </c>
    </row>
    <row r="3839" spans="1:6">
      <c r="A3839" s="4" t="s">
        <v>4244</v>
      </c>
      <c r="B3839" s="10">
        <v>4.9700000000000004E-10</v>
      </c>
      <c r="C3839" s="11">
        <v>-7.7099999999999998E-3</v>
      </c>
      <c r="D3839" s="11">
        <v>0.13100000000000001</v>
      </c>
      <c r="E3839" s="11">
        <v>0.31</v>
      </c>
      <c r="F3839" s="10">
        <v>9.7799999999999995E-6</v>
      </c>
    </row>
    <row r="3840" spans="1:6">
      <c r="A3840" s="4" t="s">
        <v>4245</v>
      </c>
      <c r="B3840" s="10">
        <v>4.9900000000000003E-10</v>
      </c>
      <c r="C3840" s="11">
        <v>-6.5860000000000002E-2</v>
      </c>
      <c r="D3840" s="11">
        <v>0.31900000000000001</v>
      </c>
      <c r="E3840" s="11">
        <v>0.57599999999999996</v>
      </c>
      <c r="F3840" s="10">
        <v>9.8200000000000008E-6</v>
      </c>
    </row>
    <row r="3841" spans="1:6">
      <c r="A3841" s="4" t="s">
        <v>4246</v>
      </c>
      <c r="B3841" s="10">
        <v>5.0000000000000003E-10</v>
      </c>
      <c r="C3841" s="11">
        <v>-0.23449999999999999</v>
      </c>
      <c r="D3841" s="11">
        <v>1.7000000000000001E-2</v>
      </c>
      <c r="E3841" s="11">
        <v>0.115</v>
      </c>
      <c r="F3841" s="10">
        <v>9.8400000000000007E-6</v>
      </c>
    </row>
    <row r="3842" spans="1:6">
      <c r="A3842" s="4" t="s">
        <v>4247</v>
      </c>
      <c r="B3842" s="10">
        <v>5.0200000000000002E-10</v>
      </c>
      <c r="C3842" s="11">
        <v>4.5938E-2</v>
      </c>
      <c r="D3842" s="11">
        <v>1.7000000000000001E-2</v>
      </c>
      <c r="E3842" s="11">
        <v>0.115</v>
      </c>
      <c r="F3842" s="10">
        <v>9.8800000000000003E-6</v>
      </c>
    </row>
    <row r="3843" spans="1:6">
      <c r="A3843" s="4" t="s">
        <v>4248</v>
      </c>
      <c r="B3843" s="10">
        <v>5.0500000000000001E-10</v>
      </c>
      <c r="C3843" s="11">
        <v>3.1213999999999999E-2</v>
      </c>
      <c r="D3843" s="11">
        <v>0.20699999999999999</v>
      </c>
      <c r="E3843" s="11">
        <v>0.42699999999999999</v>
      </c>
      <c r="F3843" s="10">
        <v>9.9399999999999997E-6</v>
      </c>
    </row>
    <row r="3844" spans="1:6">
      <c r="A3844" s="4" t="s">
        <v>4249</v>
      </c>
      <c r="B3844" s="10">
        <v>5.0600000000000001E-10</v>
      </c>
      <c r="C3844" s="11">
        <v>-5.4239999999999997E-2</v>
      </c>
      <c r="D3844" s="11">
        <v>2.1000000000000001E-2</v>
      </c>
      <c r="E3844" s="11">
        <v>0.122</v>
      </c>
      <c r="F3844" s="10">
        <v>9.9499999999999996E-6</v>
      </c>
    </row>
    <row r="3845" spans="1:6">
      <c r="A3845" s="4" t="s">
        <v>4250</v>
      </c>
      <c r="B3845" s="10">
        <v>5.08E-10</v>
      </c>
      <c r="C3845" s="11">
        <v>-2.2519999999999998E-2</v>
      </c>
      <c r="D3845" s="11">
        <v>0.307</v>
      </c>
      <c r="E3845" s="11">
        <v>0.58899999999999997</v>
      </c>
      <c r="F3845" s="10">
        <v>9.9899999999999992E-6</v>
      </c>
    </row>
    <row r="3846" spans="1:6">
      <c r="A3846" s="4" t="s">
        <v>3489</v>
      </c>
      <c r="B3846" s="10">
        <v>5.1899999999999997E-10</v>
      </c>
      <c r="C3846" s="11">
        <v>-2.154E-2</v>
      </c>
      <c r="D3846" s="11">
        <v>7.0000000000000007E-2</v>
      </c>
      <c r="E3846" s="11">
        <v>0.21</v>
      </c>
      <c r="F3846" s="10">
        <v>1.0200000000000001E-5</v>
      </c>
    </row>
    <row r="3847" spans="1:6">
      <c r="A3847" s="4" t="s">
        <v>3086</v>
      </c>
      <c r="B3847" s="10">
        <v>5.1999999999999996E-10</v>
      </c>
      <c r="C3847" s="11">
        <v>1.7437000000000001E-2</v>
      </c>
      <c r="D3847" s="11">
        <v>0.188</v>
      </c>
      <c r="E3847" s="11">
        <v>0.41099999999999998</v>
      </c>
      <c r="F3847" s="10">
        <v>1.0200000000000001E-5</v>
      </c>
    </row>
    <row r="3848" spans="1:6">
      <c r="A3848" s="4" t="s">
        <v>4251</v>
      </c>
      <c r="B3848" s="10">
        <v>5.2099999999999996E-10</v>
      </c>
      <c r="C3848" s="11">
        <v>0.38687500000000002</v>
      </c>
      <c r="D3848" s="11">
        <v>0.68700000000000006</v>
      </c>
      <c r="E3848" s="11">
        <v>0.77</v>
      </c>
      <c r="F3848" s="10">
        <v>1.0200000000000001E-5</v>
      </c>
    </row>
    <row r="3849" spans="1:6">
      <c r="A3849" s="4" t="s">
        <v>4252</v>
      </c>
      <c r="B3849" s="10">
        <v>5.2700000000000004E-10</v>
      </c>
      <c r="C3849" s="11">
        <v>-2.811E-2</v>
      </c>
      <c r="D3849" s="11">
        <v>2.5000000000000001E-2</v>
      </c>
      <c r="E3849" s="11">
        <v>0.13100000000000001</v>
      </c>
      <c r="F3849" s="10">
        <v>1.04E-5</v>
      </c>
    </row>
    <row r="3850" spans="1:6">
      <c r="A3850" s="4" t="s">
        <v>3561</v>
      </c>
      <c r="B3850" s="10">
        <v>5.3600000000000001E-10</v>
      </c>
      <c r="C3850" s="11">
        <v>-6.6320000000000004E-2</v>
      </c>
      <c r="D3850" s="11">
        <v>2.7E-2</v>
      </c>
      <c r="E3850" s="11">
        <v>0.13400000000000001</v>
      </c>
      <c r="F3850" s="10">
        <v>1.0499999999999999E-5</v>
      </c>
    </row>
    <row r="3851" spans="1:6">
      <c r="A3851" s="4" t="s">
        <v>4253</v>
      </c>
      <c r="B3851" s="10">
        <v>5.3600000000000001E-10</v>
      </c>
      <c r="C3851" s="11">
        <v>-3.2599999999999997E-2</v>
      </c>
      <c r="D3851" s="11">
        <v>2.5000000000000001E-2</v>
      </c>
      <c r="E3851" s="11">
        <v>0.13</v>
      </c>
      <c r="F3851" s="10">
        <v>1.0499999999999999E-5</v>
      </c>
    </row>
    <row r="3852" spans="1:6">
      <c r="A3852" s="4" t="s">
        <v>4254</v>
      </c>
      <c r="B3852" s="10">
        <v>5.38E-10</v>
      </c>
      <c r="C3852" s="11">
        <v>4.6937E-2</v>
      </c>
      <c r="D3852" s="11">
        <v>0.247</v>
      </c>
      <c r="E3852" s="11">
        <v>0.505</v>
      </c>
      <c r="F3852" s="10">
        <v>1.06E-5</v>
      </c>
    </row>
    <row r="3853" spans="1:6">
      <c r="A3853" s="4" t="s">
        <v>4255</v>
      </c>
      <c r="B3853" s="10">
        <v>5.4499999999999998E-10</v>
      </c>
      <c r="C3853" s="11">
        <v>0.148033</v>
      </c>
      <c r="D3853" s="11">
        <v>0.20699999999999999</v>
      </c>
      <c r="E3853" s="11">
        <v>0.44</v>
      </c>
      <c r="F3853" s="10">
        <v>1.0699999999999999E-5</v>
      </c>
    </row>
    <row r="3854" spans="1:6">
      <c r="A3854" s="4" t="s">
        <v>4256</v>
      </c>
      <c r="B3854" s="10">
        <v>5.5099999999999996E-10</v>
      </c>
      <c r="C3854" s="11">
        <v>-5.9290000000000002E-2</v>
      </c>
      <c r="D3854" s="11">
        <v>1.0999999999999999E-2</v>
      </c>
      <c r="E3854" s="11">
        <v>0.10100000000000001</v>
      </c>
      <c r="F3854" s="10">
        <v>1.08E-5</v>
      </c>
    </row>
    <row r="3855" spans="1:6">
      <c r="A3855" s="4" t="s">
        <v>3227</v>
      </c>
      <c r="B3855" s="10">
        <v>5.5600000000000004E-10</v>
      </c>
      <c r="C3855" s="11">
        <v>-3.7949999999999998E-2</v>
      </c>
      <c r="D3855" s="11">
        <v>0.03</v>
      </c>
      <c r="E3855" s="11">
        <v>0.13800000000000001</v>
      </c>
      <c r="F3855" s="10">
        <v>1.0900000000000001E-5</v>
      </c>
    </row>
    <row r="3856" spans="1:6">
      <c r="A3856" s="4" t="s">
        <v>4257</v>
      </c>
      <c r="B3856" s="10">
        <v>5.6300000000000002E-10</v>
      </c>
      <c r="C3856" s="11">
        <v>3.8725000000000002E-2</v>
      </c>
      <c r="D3856" s="11">
        <v>0.11</v>
      </c>
      <c r="E3856" s="11">
        <v>0.27900000000000003</v>
      </c>
      <c r="F3856" s="10">
        <v>1.11E-5</v>
      </c>
    </row>
    <row r="3857" spans="1:6">
      <c r="A3857" s="4" t="s">
        <v>4258</v>
      </c>
      <c r="B3857" s="10">
        <v>5.6500000000000001E-10</v>
      </c>
      <c r="C3857" s="11">
        <v>4.6095999999999998E-2</v>
      </c>
      <c r="D3857" s="11">
        <v>7.5999999999999998E-2</v>
      </c>
      <c r="E3857" s="11">
        <v>0.221</v>
      </c>
      <c r="F3857" s="10">
        <v>1.11E-5</v>
      </c>
    </row>
    <row r="3858" spans="1:6">
      <c r="A3858" s="4" t="s">
        <v>4259</v>
      </c>
      <c r="B3858" s="10">
        <v>5.6500000000000001E-10</v>
      </c>
      <c r="C3858" s="11">
        <v>-4.9699999999999996E-3</v>
      </c>
      <c r="D3858" s="11">
        <v>0.125</v>
      </c>
      <c r="E3858" s="11">
        <v>0.3</v>
      </c>
      <c r="F3858" s="10">
        <v>1.11E-5</v>
      </c>
    </row>
    <row r="3859" spans="1:6">
      <c r="A3859" s="4" t="s">
        <v>4260</v>
      </c>
      <c r="B3859" s="10">
        <v>5.7E-10</v>
      </c>
      <c r="C3859" s="11">
        <v>5.8485000000000002E-2</v>
      </c>
      <c r="D3859" s="11">
        <v>0.104</v>
      </c>
      <c r="E3859" s="11">
        <v>0.26500000000000001</v>
      </c>
      <c r="F3859" s="10">
        <v>1.1199999999999999E-5</v>
      </c>
    </row>
    <row r="3860" spans="1:6">
      <c r="A3860" s="4" t="s">
        <v>3556</v>
      </c>
      <c r="B3860" s="10">
        <v>5.7099999999999999E-10</v>
      </c>
      <c r="C3860" s="11">
        <v>8.3935999999999997E-2</v>
      </c>
      <c r="D3860" s="11">
        <v>0.11</v>
      </c>
      <c r="E3860" s="11">
        <v>0.28299999999999997</v>
      </c>
      <c r="F3860" s="10">
        <v>1.1199999999999999E-5</v>
      </c>
    </row>
    <row r="3861" spans="1:6">
      <c r="A3861" s="4" t="s">
        <v>4261</v>
      </c>
      <c r="B3861" s="10">
        <v>5.8299999999999995E-10</v>
      </c>
      <c r="C3861" s="11">
        <v>-3.4329999999999999E-2</v>
      </c>
      <c r="D3861" s="11">
        <v>4.2000000000000003E-2</v>
      </c>
      <c r="E3861" s="11">
        <v>0.16</v>
      </c>
      <c r="F3861" s="10">
        <v>1.15E-5</v>
      </c>
    </row>
    <row r="3862" spans="1:6">
      <c r="A3862" s="4" t="s">
        <v>3450</v>
      </c>
      <c r="B3862" s="10">
        <v>5.8700000000000004E-10</v>
      </c>
      <c r="C3862" s="11">
        <v>6.7809999999999997E-3</v>
      </c>
      <c r="D3862" s="11">
        <v>7.3999999999999996E-2</v>
      </c>
      <c r="E3862" s="11">
        <v>0.217</v>
      </c>
      <c r="F3862" s="10">
        <v>1.15E-5</v>
      </c>
    </row>
    <row r="3863" spans="1:6">
      <c r="A3863" s="4" t="s">
        <v>4262</v>
      </c>
      <c r="B3863" s="10">
        <v>5.8700000000000004E-10</v>
      </c>
      <c r="C3863" s="11">
        <v>-1.077E-2</v>
      </c>
      <c r="D3863" s="11">
        <v>7.0000000000000007E-2</v>
      </c>
      <c r="E3863" s="11">
        <v>0.21</v>
      </c>
      <c r="F3863" s="10">
        <v>1.15E-5</v>
      </c>
    </row>
    <row r="3864" spans="1:6">
      <c r="A3864" s="4" t="s">
        <v>4263</v>
      </c>
      <c r="B3864" s="10">
        <v>5.9300000000000002E-10</v>
      </c>
      <c r="C3864" s="11">
        <v>-3.5520000000000003E-2</v>
      </c>
      <c r="D3864" s="11">
        <v>1.4999999999999999E-2</v>
      </c>
      <c r="E3864" s="11">
        <v>0.11</v>
      </c>
      <c r="F3864" s="10">
        <v>1.17E-5</v>
      </c>
    </row>
    <row r="3865" spans="1:6">
      <c r="A3865" s="4" t="s">
        <v>4264</v>
      </c>
      <c r="B3865" s="10">
        <v>5.98E-10</v>
      </c>
      <c r="C3865" s="11">
        <v>-3.0960000000000001E-2</v>
      </c>
      <c r="D3865" s="11">
        <v>2.1000000000000001E-2</v>
      </c>
      <c r="E3865" s="11">
        <v>0.123</v>
      </c>
      <c r="F3865" s="10">
        <v>1.1800000000000001E-5</v>
      </c>
    </row>
    <row r="3866" spans="1:6">
      <c r="A3866" s="4" t="s">
        <v>3478</v>
      </c>
      <c r="B3866" s="10">
        <v>6.0299999999999999E-10</v>
      </c>
      <c r="C3866" s="11">
        <v>-1.651E-2</v>
      </c>
      <c r="D3866" s="11">
        <v>2.3E-2</v>
      </c>
      <c r="E3866" s="11">
        <v>0.126</v>
      </c>
      <c r="F3866" s="10">
        <v>1.19E-5</v>
      </c>
    </row>
    <row r="3867" spans="1:6">
      <c r="A3867" s="4" t="s">
        <v>3408</v>
      </c>
      <c r="B3867" s="10">
        <v>6.0999999999999996E-10</v>
      </c>
      <c r="C3867" s="11">
        <v>-4.5449999999999997E-2</v>
      </c>
      <c r="D3867" s="11">
        <v>4.3999999999999997E-2</v>
      </c>
      <c r="E3867" s="11">
        <v>0.16400000000000001</v>
      </c>
      <c r="F3867" s="10">
        <v>1.2E-5</v>
      </c>
    </row>
    <row r="3868" spans="1:6">
      <c r="A3868" s="4" t="s">
        <v>4265</v>
      </c>
      <c r="B3868" s="10">
        <v>6.1900000000000003E-10</v>
      </c>
      <c r="C3868" s="11">
        <v>4.0067999999999999E-2</v>
      </c>
      <c r="D3868" s="11">
        <v>0.156</v>
      </c>
      <c r="E3868" s="11">
        <v>0.35299999999999998</v>
      </c>
      <c r="F3868" s="10">
        <v>1.22E-5</v>
      </c>
    </row>
    <row r="3869" spans="1:6">
      <c r="A3869" s="4" t="s">
        <v>4266</v>
      </c>
      <c r="B3869" s="10">
        <v>6.1900000000000003E-10</v>
      </c>
      <c r="C3869" s="11">
        <v>1.2605999999999999E-2</v>
      </c>
      <c r="D3869" s="11">
        <v>0.114</v>
      </c>
      <c r="E3869" s="11">
        <v>0.28100000000000003</v>
      </c>
      <c r="F3869" s="10">
        <v>1.22E-5</v>
      </c>
    </row>
    <row r="3870" spans="1:6">
      <c r="A3870" s="4" t="s">
        <v>2535</v>
      </c>
      <c r="B3870" s="10">
        <v>6.2200000000000002E-10</v>
      </c>
      <c r="C3870" s="11">
        <v>-7.213E-2</v>
      </c>
      <c r="D3870" s="11">
        <v>5.5E-2</v>
      </c>
      <c r="E3870" s="11">
        <v>0.183</v>
      </c>
      <c r="F3870" s="10">
        <v>1.22E-5</v>
      </c>
    </row>
    <row r="3871" spans="1:6">
      <c r="A3871" s="4" t="s">
        <v>4267</v>
      </c>
      <c r="B3871" s="10">
        <v>6.2400000000000002E-10</v>
      </c>
      <c r="C3871" s="11">
        <v>-8.2390000000000005E-2</v>
      </c>
      <c r="D3871" s="11">
        <v>0.40200000000000002</v>
      </c>
      <c r="E3871" s="11">
        <v>0.68500000000000005</v>
      </c>
      <c r="F3871" s="10">
        <v>1.2300000000000001E-5</v>
      </c>
    </row>
    <row r="3872" spans="1:6">
      <c r="A3872" s="4" t="s">
        <v>4268</v>
      </c>
      <c r="B3872" s="10">
        <v>6.29E-10</v>
      </c>
      <c r="C3872" s="11">
        <v>1.7493000000000002E-2</v>
      </c>
      <c r="D3872" s="11">
        <v>0.26200000000000001</v>
      </c>
      <c r="E3872" s="11">
        <v>0.52300000000000002</v>
      </c>
      <c r="F3872" s="10">
        <v>1.24E-5</v>
      </c>
    </row>
    <row r="3873" spans="1:6">
      <c r="A3873" s="4" t="s">
        <v>4269</v>
      </c>
      <c r="B3873" s="10">
        <v>6.3099999999999999E-10</v>
      </c>
      <c r="C3873" s="11">
        <v>5.6376000000000002E-2</v>
      </c>
      <c r="D3873" s="11">
        <v>0.19</v>
      </c>
      <c r="E3873" s="11">
        <v>0.40600000000000003</v>
      </c>
      <c r="F3873" s="10">
        <v>1.24E-5</v>
      </c>
    </row>
    <row r="3874" spans="1:6">
      <c r="A3874" s="4" t="s">
        <v>4270</v>
      </c>
      <c r="B3874" s="10">
        <v>6.3199999999999999E-10</v>
      </c>
      <c r="C3874" s="11">
        <v>1.9556E-2</v>
      </c>
      <c r="D3874" s="11">
        <v>0.14599999999999999</v>
      </c>
      <c r="E3874" s="11">
        <v>0.33500000000000002</v>
      </c>
      <c r="F3874" s="10">
        <v>1.24E-5</v>
      </c>
    </row>
    <row r="3875" spans="1:6">
      <c r="A3875" s="4" t="s">
        <v>4271</v>
      </c>
      <c r="B3875" s="10">
        <v>6.3399999999999998E-10</v>
      </c>
      <c r="C3875" s="11">
        <v>-5.6250000000000001E-2</v>
      </c>
      <c r="D3875" s="11">
        <v>1.2999999999999999E-2</v>
      </c>
      <c r="E3875" s="11">
        <v>0.104</v>
      </c>
      <c r="F3875" s="10">
        <v>1.2500000000000001E-5</v>
      </c>
    </row>
    <row r="3876" spans="1:6">
      <c r="A3876" s="4" t="s">
        <v>4272</v>
      </c>
      <c r="B3876" s="10">
        <v>6.3599999999999998E-10</v>
      </c>
      <c r="C3876" s="11">
        <v>5.5885999999999998E-2</v>
      </c>
      <c r="D3876" s="11">
        <v>8.6999999999999994E-2</v>
      </c>
      <c r="E3876" s="11">
        <v>0.23799999999999999</v>
      </c>
      <c r="F3876" s="10">
        <v>1.2500000000000001E-5</v>
      </c>
    </row>
    <row r="3877" spans="1:6">
      <c r="A3877" s="4" t="s">
        <v>4273</v>
      </c>
      <c r="B3877" s="10">
        <v>6.4900000000000003E-10</v>
      </c>
      <c r="C3877" s="11">
        <v>-0.13653000000000001</v>
      </c>
      <c r="D3877" s="11">
        <v>0.438</v>
      </c>
      <c r="E3877" s="11">
        <v>0.72099999999999997</v>
      </c>
      <c r="F3877" s="10">
        <v>1.2799999999999999E-5</v>
      </c>
    </row>
    <row r="3878" spans="1:6">
      <c r="A3878" s="4" t="s">
        <v>3720</v>
      </c>
      <c r="B3878" s="10">
        <v>6.5200000000000002E-10</v>
      </c>
      <c r="C3878" s="11">
        <v>-3.9960000000000002E-2</v>
      </c>
      <c r="D3878" s="11">
        <v>4.7E-2</v>
      </c>
      <c r="E3878" s="11">
        <v>0.16900000000000001</v>
      </c>
      <c r="F3878" s="10">
        <v>1.2799999999999999E-5</v>
      </c>
    </row>
    <row r="3879" spans="1:6">
      <c r="A3879" s="4" t="s">
        <v>4274</v>
      </c>
      <c r="B3879" s="10">
        <v>6.7099999999999996E-10</v>
      </c>
      <c r="C3879" s="11">
        <v>1.0518E-2</v>
      </c>
      <c r="D3879" s="11">
        <v>0.32800000000000001</v>
      </c>
      <c r="E3879" s="11">
        <v>0.63</v>
      </c>
      <c r="F3879" s="10">
        <v>1.3200000000000001E-5</v>
      </c>
    </row>
    <row r="3880" spans="1:6">
      <c r="A3880" s="4" t="s">
        <v>4275</v>
      </c>
      <c r="B3880" s="10">
        <v>6.8500000000000001E-10</v>
      </c>
      <c r="C3880" s="11">
        <v>2.0808E-2</v>
      </c>
      <c r="D3880" s="11">
        <v>3.5999999999999997E-2</v>
      </c>
      <c r="E3880" s="11">
        <v>0.15</v>
      </c>
      <c r="F3880" s="10">
        <v>1.3499999999999999E-5</v>
      </c>
    </row>
    <row r="3881" spans="1:6">
      <c r="A3881" s="4" t="s">
        <v>4276</v>
      </c>
      <c r="B3881" s="10">
        <v>6.8600000000000001E-10</v>
      </c>
      <c r="C3881" s="11">
        <v>3.2434999999999999E-2</v>
      </c>
      <c r="D3881" s="11">
        <v>0.29399999999999998</v>
      </c>
      <c r="E3881" s="11">
        <v>0.56299999999999994</v>
      </c>
      <c r="F3881" s="10">
        <v>1.3499999999999999E-5</v>
      </c>
    </row>
    <row r="3882" spans="1:6">
      <c r="A3882" s="4" t="s">
        <v>4277</v>
      </c>
      <c r="B3882" s="10">
        <v>6.8600000000000001E-10</v>
      </c>
      <c r="C3882" s="11">
        <v>5.5596E-2</v>
      </c>
      <c r="D3882" s="11">
        <v>0.245</v>
      </c>
      <c r="E3882" s="11">
        <v>0.499</v>
      </c>
      <c r="F3882" s="10">
        <v>1.3499999999999999E-5</v>
      </c>
    </row>
    <row r="3883" spans="1:6">
      <c r="A3883" s="4" t="s">
        <v>3268</v>
      </c>
      <c r="B3883" s="10">
        <v>6.88E-10</v>
      </c>
      <c r="C3883" s="11">
        <v>-8.9639999999999997E-2</v>
      </c>
      <c r="D3883" s="11">
        <v>3.4000000000000002E-2</v>
      </c>
      <c r="E3883" s="11">
        <v>0.14599999999999999</v>
      </c>
      <c r="F3883" s="10">
        <v>1.3499999999999999E-5</v>
      </c>
    </row>
    <row r="3884" spans="1:6">
      <c r="A3884" s="4" t="s">
        <v>4278</v>
      </c>
      <c r="B3884" s="10">
        <v>6.88E-10</v>
      </c>
      <c r="C3884" s="11">
        <v>5.7070999999999997E-2</v>
      </c>
      <c r="D3884" s="11">
        <v>0.13100000000000001</v>
      </c>
      <c r="E3884" s="11">
        <v>0.308</v>
      </c>
      <c r="F3884" s="10">
        <v>1.3499999999999999E-5</v>
      </c>
    </row>
    <row r="3885" spans="1:6">
      <c r="A3885" s="4" t="s">
        <v>1757</v>
      </c>
      <c r="B3885" s="10">
        <v>6.88E-10</v>
      </c>
      <c r="C3885" s="11">
        <v>-1.7059999999999999E-2</v>
      </c>
      <c r="D3885" s="11">
        <v>6.0999999999999999E-2</v>
      </c>
      <c r="E3885" s="11">
        <v>0.19500000000000001</v>
      </c>
      <c r="F3885" s="10">
        <v>1.3499999999999999E-5</v>
      </c>
    </row>
    <row r="3886" spans="1:6">
      <c r="A3886" s="4" t="s">
        <v>4279</v>
      </c>
      <c r="B3886" s="10">
        <v>6.9499999999999998E-10</v>
      </c>
      <c r="C3886" s="11">
        <v>3.9185999999999999E-2</v>
      </c>
      <c r="D3886" s="11">
        <v>0.16300000000000001</v>
      </c>
      <c r="E3886" s="11">
        <v>0.35899999999999999</v>
      </c>
      <c r="F3886" s="10">
        <v>1.3699999999999999E-5</v>
      </c>
    </row>
    <row r="3887" spans="1:6">
      <c r="A3887" s="4" t="s">
        <v>3647</v>
      </c>
      <c r="B3887" s="10">
        <v>7.1000000000000003E-10</v>
      </c>
      <c r="C3887" s="11">
        <v>0.56964899999999996</v>
      </c>
      <c r="D3887" s="11">
        <v>0.32100000000000001</v>
      </c>
      <c r="E3887" s="11">
        <v>0.20699999999999999</v>
      </c>
      <c r="F3887" s="10">
        <v>1.4E-5</v>
      </c>
    </row>
    <row r="3888" spans="1:6">
      <c r="A3888" s="4" t="s">
        <v>2787</v>
      </c>
      <c r="B3888" s="10">
        <v>7.1000000000000003E-10</v>
      </c>
      <c r="C3888" s="11">
        <v>8.6981000000000003E-2</v>
      </c>
      <c r="D3888" s="11">
        <v>0.96799999999999997</v>
      </c>
      <c r="E3888" s="11">
        <v>0.97699999999999998</v>
      </c>
      <c r="F3888" s="10">
        <v>1.4E-5</v>
      </c>
    </row>
    <row r="3889" spans="1:6">
      <c r="A3889" s="4" t="s">
        <v>4280</v>
      </c>
      <c r="B3889" s="10">
        <v>7.1400000000000002E-10</v>
      </c>
      <c r="C3889" s="11">
        <v>5.9693999999999997E-2</v>
      </c>
      <c r="D3889" s="11">
        <v>7.8E-2</v>
      </c>
      <c r="E3889" s="11">
        <v>0.224</v>
      </c>
      <c r="F3889" s="10">
        <v>1.4100000000000001E-5</v>
      </c>
    </row>
    <row r="3890" spans="1:6">
      <c r="A3890" s="4" t="s">
        <v>4281</v>
      </c>
      <c r="B3890" s="10">
        <v>7.1600000000000001E-10</v>
      </c>
      <c r="C3890" s="11">
        <v>1.1823999999999999E-2</v>
      </c>
      <c r="D3890" s="11">
        <v>0.11799999999999999</v>
      </c>
      <c r="E3890" s="11">
        <v>0.28299999999999997</v>
      </c>
      <c r="F3890" s="10">
        <v>1.4100000000000001E-5</v>
      </c>
    </row>
    <row r="3891" spans="1:6">
      <c r="A3891" s="4" t="s">
        <v>4282</v>
      </c>
      <c r="B3891" s="10">
        <v>7.19E-10</v>
      </c>
      <c r="C3891" s="11">
        <v>-0.19345000000000001</v>
      </c>
      <c r="D3891" s="11">
        <v>0.52900000000000003</v>
      </c>
      <c r="E3891" s="11">
        <v>0.76400000000000001</v>
      </c>
      <c r="F3891" s="10">
        <v>1.4100000000000001E-5</v>
      </c>
    </row>
    <row r="3892" spans="1:6">
      <c r="A3892" s="4" t="s">
        <v>4283</v>
      </c>
      <c r="B3892" s="10">
        <v>7.2099999999999999E-10</v>
      </c>
      <c r="C3892" s="11">
        <v>-2.8389999999999999E-2</v>
      </c>
      <c r="D3892" s="11">
        <v>0.33600000000000002</v>
      </c>
      <c r="E3892" s="11">
        <v>0.626</v>
      </c>
      <c r="F3892" s="10">
        <v>1.42E-5</v>
      </c>
    </row>
    <row r="3893" spans="1:6">
      <c r="A3893" s="4" t="s">
        <v>1298</v>
      </c>
      <c r="B3893" s="10">
        <v>7.2599999999999997E-10</v>
      </c>
      <c r="C3893" s="11">
        <v>-0.15923000000000001</v>
      </c>
      <c r="D3893" s="11">
        <v>0.46300000000000002</v>
      </c>
      <c r="E3893" s="11">
        <v>0.71499999999999997</v>
      </c>
      <c r="F3893" s="10">
        <v>1.43E-5</v>
      </c>
    </row>
    <row r="3894" spans="1:6">
      <c r="A3894" s="4" t="s">
        <v>984</v>
      </c>
      <c r="B3894" s="10">
        <v>7.3099999999999996E-10</v>
      </c>
      <c r="C3894" s="11">
        <v>-1.243E-2</v>
      </c>
      <c r="D3894" s="11">
        <v>6.8000000000000005E-2</v>
      </c>
      <c r="E3894" s="11">
        <v>0.20300000000000001</v>
      </c>
      <c r="F3894" s="10">
        <v>1.4399999999999999E-5</v>
      </c>
    </row>
    <row r="3895" spans="1:6">
      <c r="A3895" s="4" t="s">
        <v>4284</v>
      </c>
      <c r="B3895" s="10">
        <v>7.4200000000000002E-10</v>
      </c>
      <c r="C3895" s="11">
        <v>9.4461000000000003E-2</v>
      </c>
      <c r="D3895" s="11">
        <v>9.9000000000000005E-2</v>
      </c>
      <c r="E3895" s="11">
        <v>0.26200000000000001</v>
      </c>
      <c r="F3895" s="10">
        <v>1.4600000000000001E-5</v>
      </c>
    </row>
    <row r="3896" spans="1:6">
      <c r="A3896" s="4" t="s">
        <v>4285</v>
      </c>
      <c r="B3896" s="10">
        <v>7.5399999999999998E-10</v>
      </c>
      <c r="C3896" s="11">
        <v>-5.638E-2</v>
      </c>
      <c r="D3896" s="11">
        <v>2.3E-2</v>
      </c>
      <c r="E3896" s="11">
        <v>0.124</v>
      </c>
      <c r="F3896" s="10">
        <v>1.4800000000000001E-5</v>
      </c>
    </row>
    <row r="3897" spans="1:6">
      <c r="A3897" s="4" t="s">
        <v>4286</v>
      </c>
      <c r="B3897" s="10">
        <v>7.5599999999999997E-10</v>
      </c>
      <c r="C3897" s="11">
        <v>-5.4739999999999997E-2</v>
      </c>
      <c r="D3897" s="11">
        <v>2.5000000000000001E-2</v>
      </c>
      <c r="E3897" s="11">
        <v>0.13</v>
      </c>
      <c r="F3897" s="10">
        <v>1.49E-5</v>
      </c>
    </row>
    <row r="3898" spans="1:6">
      <c r="A3898" s="4" t="s">
        <v>4287</v>
      </c>
      <c r="B3898" s="10">
        <v>7.5799999999999997E-10</v>
      </c>
      <c r="C3898" s="11">
        <v>-2.2939999999999999E-2</v>
      </c>
      <c r="D3898" s="11">
        <v>0.27900000000000003</v>
      </c>
      <c r="E3898" s="11">
        <v>0.54500000000000004</v>
      </c>
      <c r="F3898" s="10">
        <v>1.49E-5</v>
      </c>
    </row>
    <row r="3899" spans="1:6">
      <c r="A3899" s="4" t="s">
        <v>4288</v>
      </c>
      <c r="B3899" s="10">
        <v>7.6500000000000005E-10</v>
      </c>
      <c r="C3899" s="11">
        <v>-1.7809999999999999E-2</v>
      </c>
      <c r="D3899" s="11">
        <v>0.112</v>
      </c>
      <c r="E3899" s="11">
        <v>0.27800000000000002</v>
      </c>
      <c r="F3899" s="10">
        <v>1.5E-5</v>
      </c>
    </row>
    <row r="3900" spans="1:6">
      <c r="A3900" s="4" t="s">
        <v>1023</v>
      </c>
      <c r="B3900" s="10">
        <v>7.8199999999999999E-10</v>
      </c>
      <c r="C3900" s="11">
        <v>3.4937999999999997E-2</v>
      </c>
      <c r="D3900" s="11">
        <v>0.112</v>
      </c>
      <c r="E3900" s="11">
        <v>0.27700000000000002</v>
      </c>
      <c r="F3900" s="10">
        <v>1.5400000000000002E-5</v>
      </c>
    </row>
    <row r="3901" spans="1:6">
      <c r="A3901" s="4" t="s">
        <v>4289</v>
      </c>
      <c r="B3901" s="10">
        <v>7.8199999999999999E-10</v>
      </c>
      <c r="C3901" s="11">
        <v>-9.9399999999999992E-3</v>
      </c>
      <c r="D3901" s="11">
        <v>3.7999999999999999E-2</v>
      </c>
      <c r="E3901" s="11">
        <v>0.154</v>
      </c>
      <c r="F3901" s="10">
        <v>1.5400000000000002E-5</v>
      </c>
    </row>
    <row r="3902" spans="1:6">
      <c r="A3902" s="4" t="s">
        <v>4290</v>
      </c>
      <c r="B3902" s="10">
        <v>7.8599999999999997E-10</v>
      </c>
      <c r="C3902" s="11">
        <v>7.6158000000000003E-2</v>
      </c>
      <c r="D3902" s="11">
        <v>0.29599999999999999</v>
      </c>
      <c r="E3902" s="11">
        <v>0.57899999999999996</v>
      </c>
      <c r="F3902" s="10">
        <v>1.5500000000000001E-5</v>
      </c>
    </row>
    <row r="3903" spans="1:6">
      <c r="A3903" s="4" t="s">
        <v>4291</v>
      </c>
      <c r="B3903" s="10">
        <v>7.9099999999999996E-10</v>
      </c>
      <c r="C3903" s="11">
        <v>-1.5429999999999999E-2</v>
      </c>
      <c r="D3903" s="11">
        <v>0.19</v>
      </c>
      <c r="E3903" s="11">
        <v>0.40300000000000002</v>
      </c>
      <c r="F3903" s="10">
        <v>1.56E-5</v>
      </c>
    </row>
    <row r="3904" spans="1:6">
      <c r="A3904" s="4" t="s">
        <v>4292</v>
      </c>
      <c r="B3904" s="10">
        <v>7.9500000000000005E-10</v>
      </c>
      <c r="C3904" s="11">
        <v>-8.4379999999999997E-2</v>
      </c>
      <c r="D3904" s="11">
        <v>1.2999999999999999E-2</v>
      </c>
      <c r="E3904" s="11">
        <v>0.10299999999999999</v>
      </c>
      <c r="F3904" s="10">
        <v>1.56E-5</v>
      </c>
    </row>
    <row r="3905" spans="1:6">
      <c r="A3905" s="4" t="s">
        <v>2021</v>
      </c>
      <c r="B3905" s="10">
        <v>8.0500000000000001E-10</v>
      </c>
      <c r="C3905" s="11">
        <v>-7.3150000000000007E-2</v>
      </c>
      <c r="D3905" s="11">
        <v>2.7E-2</v>
      </c>
      <c r="E3905" s="11">
        <v>0.13100000000000001</v>
      </c>
      <c r="F3905" s="10">
        <v>1.5800000000000001E-5</v>
      </c>
    </row>
    <row r="3906" spans="1:6">
      <c r="A3906" s="4" t="s">
        <v>4293</v>
      </c>
      <c r="B3906" s="10">
        <v>8.0600000000000001E-10</v>
      </c>
      <c r="C3906" s="11">
        <v>4.8977E-2</v>
      </c>
      <c r="D3906" s="11">
        <v>0.11600000000000001</v>
      </c>
      <c r="E3906" s="11">
        <v>0.28100000000000003</v>
      </c>
      <c r="F3906" s="10">
        <v>1.59E-5</v>
      </c>
    </row>
    <row r="3907" spans="1:6">
      <c r="A3907" s="4" t="s">
        <v>4294</v>
      </c>
      <c r="B3907" s="10">
        <v>8.1099999999999999E-10</v>
      </c>
      <c r="C3907" s="11">
        <v>9.6776000000000001E-2</v>
      </c>
      <c r="D3907" s="11">
        <v>0.19500000000000001</v>
      </c>
      <c r="E3907" s="11">
        <v>0.40799999999999997</v>
      </c>
      <c r="F3907" s="10">
        <v>1.5999999999999999E-5</v>
      </c>
    </row>
    <row r="3908" spans="1:6">
      <c r="A3908" s="4" t="s">
        <v>1528</v>
      </c>
      <c r="B3908" s="10">
        <v>8.1199999999999999E-10</v>
      </c>
      <c r="C3908" s="11">
        <v>0.33256000000000002</v>
      </c>
      <c r="D3908" s="11">
        <v>0.71</v>
      </c>
      <c r="E3908" s="11">
        <v>0.77100000000000002</v>
      </c>
      <c r="F3908" s="10">
        <v>1.5999999999999999E-5</v>
      </c>
    </row>
    <row r="3909" spans="1:6">
      <c r="A3909" s="4" t="s">
        <v>4295</v>
      </c>
      <c r="B3909" s="10">
        <v>8.1299999999999998E-10</v>
      </c>
      <c r="C3909" s="11">
        <v>-8.9749999999999996E-2</v>
      </c>
      <c r="D3909" s="11">
        <v>8.5000000000000006E-2</v>
      </c>
      <c r="E3909" s="11">
        <v>0.23</v>
      </c>
      <c r="F3909" s="10">
        <v>1.5999999999999999E-5</v>
      </c>
    </row>
    <row r="3910" spans="1:6">
      <c r="A3910" s="4" t="s">
        <v>4296</v>
      </c>
      <c r="B3910" s="10">
        <v>8.1399999999999998E-10</v>
      </c>
      <c r="C3910" s="11">
        <v>-3.8649999999999997E-2</v>
      </c>
      <c r="D3910" s="11">
        <v>6.6000000000000003E-2</v>
      </c>
      <c r="E3910" s="11">
        <v>0.19800000000000001</v>
      </c>
      <c r="F3910" s="10">
        <v>1.5999999999999999E-5</v>
      </c>
    </row>
    <row r="3911" spans="1:6">
      <c r="A3911" s="4" t="s">
        <v>4297</v>
      </c>
      <c r="B3911" s="10">
        <v>8.4599999999999997E-10</v>
      </c>
      <c r="C3911" s="11">
        <v>-2.562E-2</v>
      </c>
      <c r="D3911" s="11">
        <v>1.9E-2</v>
      </c>
      <c r="E3911" s="11">
        <v>0.11600000000000001</v>
      </c>
      <c r="F3911" s="10">
        <v>1.66E-5</v>
      </c>
    </row>
    <row r="3912" spans="1:6">
      <c r="A3912" s="4" t="s">
        <v>4298</v>
      </c>
      <c r="B3912" s="10">
        <v>8.4699999999999997E-10</v>
      </c>
      <c r="C3912" s="11">
        <v>-8.8299999999999993E-3</v>
      </c>
      <c r="D3912" s="11">
        <v>0.40400000000000003</v>
      </c>
      <c r="E3912" s="11">
        <v>0.68799999999999994</v>
      </c>
      <c r="F3912" s="10">
        <v>1.6699999999999999E-5</v>
      </c>
    </row>
    <row r="3913" spans="1:6">
      <c r="A3913" s="4" t="s">
        <v>4299</v>
      </c>
      <c r="B3913" s="10">
        <v>8.7899999999999996E-10</v>
      </c>
      <c r="C3913" s="11">
        <v>-6.6600000000000006E-2</v>
      </c>
      <c r="D3913" s="11">
        <v>2.1000000000000001E-2</v>
      </c>
      <c r="E3913" s="11">
        <v>0.121</v>
      </c>
      <c r="F3913" s="10">
        <v>1.73E-5</v>
      </c>
    </row>
    <row r="3914" spans="1:6">
      <c r="A3914" s="4" t="s">
        <v>4300</v>
      </c>
      <c r="B3914" s="10">
        <v>8.7899999999999996E-10</v>
      </c>
      <c r="C3914" s="11">
        <v>-4.5069999999999999E-2</v>
      </c>
      <c r="D3914" s="11">
        <v>0.28299999999999997</v>
      </c>
      <c r="E3914" s="11">
        <v>0.54</v>
      </c>
      <c r="F3914" s="10">
        <v>1.73E-5</v>
      </c>
    </row>
    <row r="3915" spans="1:6">
      <c r="A3915" s="4" t="s">
        <v>2569</v>
      </c>
      <c r="B3915" s="10">
        <v>8.9500000000000001E-10</v>
      </c>
      <c r="C3915" s="11">
        <v>-2.7550000000000002E-2</v>
      </c>
      <c r="D3915" s="11">
        <v>2.1000000000000001E-2</v>
      </c>
      <c r="E3915" s="11">
        <v>0.121</v>
      </c>
      <c r="F3915" s="10">
        <v>1.7600000000000001E-5</v>
      </c>
    </row>
    <row r="3916" spans="1:6">
      <c r="A3916" s="4" t="s">
        <v>4301</v>
      </c>
      <c r="B3916" s="10">
        <v>8.9999999999999999E-10</v>
      </c>
      <c r="C3916" s="11">
        <v>-6.4250000000000002E-2</v>
      </c>
      <c r="D3916" s="11">
        <v>7.3999999999999996E-2</v>
      </c>
      <c r="E3916" s="11">
        <v>0.214</v>
      </c>
      <c r="F3916" s="10">
        <v>1.77E-5</v>
      </c>
    </row>
    <row r="3917" spans="1:6">
      <c r="A3917" s="4" t="s">
        <v>4016</v>
      </c>
      <c r="B3917" s="10">
        <v>9.0199999999999999E-10</v>
      </c>
      <c r="C3917" s="11">
        <v>-3.8620000000000002E-2</v>
      </c>
      <c r="D3917" s="11">
        <v>1.4999999999999999E-2</v>
      </c>
      <c r="E3917" s="11">
        <v>0.108</v>
      </c>
      <c r="F3917" s="10">
        <v>1.77E-5</v>
      </c>
    </row>
    <row r="3918" spans="1:6">
      <c r="A3918" s="4" t="s">
        <v>3344</v>
      </c>
      <c r="B3918" s="10">
        <v>9.0699999999999997E-10</v>
      </c>
      <c r="C3918" s="11">
        <v>0.107168</v>
      </c>
      <c r="D3918" s="11">
        <v>0.125</v>
      </c>
      <c r="E3918" s="11">
        <v>0.29799999999999999</v>
      </c>
      <c r="F3918" s="10">
        <v>1.7799999999999999E-5</v>
      </c>
    </row>
    <row r="3919" spans="1:6">
      <c r="A3919" s="4" t="s">
        <v>1841</v>
      </c>
      <c r="B3919" s="10">
        <v>9.2400000000000001E-10</v>
      </c>
      <c r="C3919" s="11">
        <v>-8.6989999999999998E-2</v>
      </c>
      <c r="D3919" s="11">
        <v>1.2999999999999999E-2</v>
      </c>
      <c r="E3919" s="11">
        <v>0.10299999999999999</v>
      </c>
      <c r="F3919" s="10">
        <v>1.8199999999999999E-5</v>
      </c>
    </row>
    <row r="3920" spans="1:6">
      <c r="A3920" s="4" t="s">
        <v>4302</v>
      </c>
      <c r="B3920" s="10">
        <v>9.4699999999999994E-10</v>
      </c>
      <c r="C3920" s="11">
        <v>4.4452999999999999E-2</v>
      </c>
      <c r="D3920" s="11">
        <v>6.3E-2</v>
      </c>
      <c r="E3920" s="11">
        <v>0.19800000000000001</v>
      </c>
      <c r="F3920" s="10">
        <v>1.8600000000000001E-5</v>
      </c>
    </row>
    <row r="3921" spans="1:6">
      <c r="A3921" s="4" t="s">
        <v>4303</v>
      </c>
      <c r="B3921" s="10">
        <v>9.5099999999999992E-10</v>
      </c>
      <c r="C3921" s="11">
        <v>3.9004999999999998E-2</v>
      </c>
      <c r="D3921" s="11">
        <v>0.08</v>
      </c>
      <c r="E3921" s="11">
        <v>0.22500000000000001</v>
      </c>
      <c r="F3921" s="10">
        <v>1.8700000000000001E-5</v>
      </c>
    </row>
    <row r="3922" spans="1:6">
      <c r="A3922" s="4" t="s">
        <v>1633</v>
      </c>
      <c r="B3922" s="10">
        <v>9.5099999999999992E-10</v>
      </c>
      <c r="C3922" s="11">
        <v>2.3299E-2</v>
      </c>
      <c r="D3922" s="11">
        <v>2.5000000000000001E-2</v>
      </c>
      <c r="E3922" s="11">
        <v>0.128</v>
      </c>
      <c r="F3922" s="10">
        <v>1.8700000000000001E-5</v>
      </c>
    </row>
    <row r="3923" spans="1:6">
      <c r="A3923" s="4" t="s">
        <v>4304</v>
      </c>
      <c r="B3923" s="10">
        <v>9.5600000000000001E-10</v>
      </c>
      <c r="C3923" s="11">
        <v>-9.0399999999999994E-2</v>
      </c>
      <c r="D3923" s="11">
        <v>0.03</v>
      </c>
      <c r="E3923" s="11">
        <v>0.13700000000000001</v>
      </c>
      <c r="F3923" s="10">
        <v>1.88E-5</v>
      </c>
    </row>
    <row r="3924" spans="1:6">
      <c r="A3924" s="4" t="s">
        <v>4305</v>
      </c>
      <c r="B3924" s="10">
        <v>9.6100000000000009E-10</v>
      </c>
      <c r="C3924" s="11">
        <v>0.10918600000000001</v>
      </c>
      <c r="D3924" s="11">
        <v>0.22</v>
      </c>
      <c r="E3924" s="11">
        <v>0.44800000000000001</v>
      </c>
      <c r="F3924" s="10">
        <v>1.8899999999999999E-5</v>
      </c>
    </row>
    <row r="3925" spans="1:6">
      <c r="A3925" s="4" t="s">
        <v>4306</v>
      </c>
      <c r="B3925" s="10">
        <v>9.6500000000000008E-10</v>
      </c>
      <c r="C3925" s="11">
        <v>1.4211E-2</v>
      </c>
      <c r="D3925" s="11">
        <v>0.32100000000000001</v>
      </c>
      <c r="E3925" s="11">
        <v>0.59899999999999998</v>
      </c>
      <c r="F3925" s="10">
        <v>1.9000000000000001E-5</v>
      </c>
    </row>
    <row r="3926" spans="1:6">
      <c r="A3926" s="4" t="s">
        <v>3095</v>
      </c>
      <c r="B3926" s="10">
        <v>9.6999999999999996E-10</v>
      </c>
      <c r="C3926" s="11">
        <v>-7.3600000000000002E-3</v>
      </c>
      <c r="D3926" s="11">
        <v>0.252</v>
      </c>
      <c r="E3926" s="11">
        <v>0.499</v>
      </c>
      <c r="F3926" s="10">
        <v>1.91E-5</v>
      </c>
    </row>
    <row r="3927" spans="1:6">
      <c r="A3927" s="4" t="s">
        <v>4307</v>
      </c>
      <c r="B3927" s="10">
        <v>9.87E-10</v>
      </c>
      <c r="C3927" s="11">
        <v>-8.9709999999999998E-2</v>
      </c>
      <c r="D3927" s="11">
        <v>3.4000000000000002E-2</v>
      </c>
      <c r="E3927" s="11">
        <v>0.14399999999999999</v>
      </c>
      <c r="F3927" s="10">
        <v>1.9400000000000001E-5</v>
      </c>
    </row>
    <row r="3928" spans="1:6">
      <c r="A3928" s="4" t="s">
        <v>2554</v>
      </c>
      <c r="B3928" s="10">
        <v>1.0000000000000001E-9</v>
      </c>
      <c r="C3928" s="11">
        <v>-4.9200000000000001E-2</v>
      </c>
      <c r="D3928" s="11">
        <v>0.03</v>
      </c>
      <c r="E3928" s="11">
        <v>0.13600000000000001</v>
      </c>
      <c r="F3928" s="10">
        <v>1.9700000000000001E-5</v>
      </c>
    </row>
    <row r="3929" spans="1:6">
      <c r="A3929" s="4" t="s">
        <v>4308</v>
      </c>
      <c r="B3929" s="10">
        <v>1.02E-9</v>
      </c>
      <c r="C3929" s="11">
        <v>-9.58E-3</v>
      </c>
      <c r="D3929" s="11">
        <v>5.2999999999999999E-2</v>
      </c>
      <c r="E3929" s="11">
        <v>0.17799999999999999</v>
      </c>
      <c r="F3929" s="10">
        <v>2.0100000000000001E-5</v>
      </c>
    </row>
    <row r="3930" spans="1:6">
      <c r="A3930" s="4" t="s">
        <v>4309</v>
      </c>
      <c r="B3930" s="10">
        <v>1.0500000000000001E-9</v>
      </c>
      <c r="C3930" s="11">
        <v>-4.2729999999999997E-2</v>
      </c>
      <c r="D3930" s="11">
        <v>3.5999999999999997E-2</v>
      </c>
      <c r="E3930" s="11">
        <v>0.14799999999999999</v>
      </c>
      <c r="F3930" s="10">
        <v>2.0599999999999999E-5</v>
      </c>
    </row>
    <row r="3931" spans="1:6">
      <c r="A3931" s="4" t="s">
        <v>4310</v>
      </c>
      <c r="B3931" s="10">
        <v>1.0500000000000001E-9</v>
      </c>
      <c r="C3931" s="11">
        <v>2.5638000000000001E-2</v>
      </c>
      <c r="D3931" s="11">
        <v>0.34499999999999997</v>
      </c>
      <c r="E3931" s="11">
        <v>0.64200000000000002</v>
      </c>
      <c r="F3931" s="10">
        <v>2.0699999999999998E-5</v>
      </c>
    </row>
    <row r="3932" spans="1:6">
      <c r="A3932" s="4" t="s">
        <v>4311</v>
      </c>
      <c r="B3932" s="10">
        <v>1.0600000000000001E-9</v>
      </c>
      <c r="C3932" s="11">
        <v>-1.289E-2</v>
      </c>
      <c r="D3932" s="11">
        <v>1.7000000000000001E-2</v>
      </c>
      <c r="E3932" s="11">
        <v>0.113</v>
      </c>
      <c r="F3932" s="10">
        <v>2.0800000000000001E-5</v>
      </c>
    </row>
    <row r="3933" spans="1:6">
      <c r="A3933" s="4" t="s">
        <v>4312</v>
      </c>
      <c r="B3933" s="10">
        <v>1.0600000000000001E-9</v>
      </c>
      <c r="C3933" s="11">
        <v>6.7500000000000004E-4</v>
      </c>
      <c r="D3933" s="11">
        <v>5.8999999999999997E-2</v>
      </c>
      <c r="E3933" s="11">
        <v>0.188</v>
      </c>
      <c r="F3933" s="10">
        <v>2.0800000000000001E-5</v>
      </c>
    </row>
    <row r="3934" spans="1:6">
      <c r="A3934" s="4" t="s">
        <v>4313</v>
      </c>
      <c r="B3934" s="10">
        <v>1.08E-9</v>
      </c>
      <c r="C3934" s="11">
        <v>-4.233E-2</v>
      </c>
      <c r="D3934" s="11">
        <v>5.8999999999999997E-2</v>
      </c>
      <c r="E3934" s="11">
        <v>0.188</v>
      </c>
      <c r="F3934" s="10">
        <v>2.1299999999999999E-5</v>
      </c>
    </row>
    <row r="3935" spans="1:6">
      <c r="A3935" s="4" t="s">
        <v>4314</v>
      </c>
      <c r="B3935" s="10">
        <v>1.08E-9</v>
      </c>
      <c r="C3935" s="11">
        <v>-2.1170000000000001E-2</v>
      </c>
      <c r="D3935" s="11">
        <v>4.3999999999999997E-2</v>
      </c>
      <c r="E3935" s="11">
        <v>0.16200000000000001</v>
      </c>
      <c r="F3935" s="10">
        <v>2.1299999999999999E-5</v>
      </c>
    </row>
    <row r="3936" spans="1:6">
      <c r="A3936" s="4" t="s">
        <v>4315</v>
      </c>
      <c r="B3936" s="10">
        <v>1.08E-9</v>
      </c>
      <c r="C3936" s="11">
        <v>-9.9489999999999995E-2</v>
      </c>
      <c r="D3936" s="11">
        <v>0.497</v>
      </c>
      <c r="E3936" s="11">
        <v>0.75</v>
      </c>
      <c r="F3936" s="10">
        <v>2.1299999999999999E-5</v>
      </c>
    </row>
    <row r="3937" spans="1:6">
      <c r="A3937" s="4" t="s">
        <v>4316</v>
      </c>
      <c r="B3937" s="10">
        <v>1.09E-9</v>
      </c>
      <c r="C3937" s="11">
        <v>0.18090500000000001</v>
      </c>
      <c r="D3937" s="11">
        <v>0.11799999999999999</v>
      </c>
      <c r="E3937" s="11">
        <v>0.28799999999999998</v>
      </c>
      <c r="F3937" s="10">
        <v>2.1299999999999999E-5</v>
      </c>
    </row>
    <row r="3938" spans="1:6">
      <c r="A3938" s="4" t="s">
        <v>4317</v>
      </c>
      <c r="B3938" s="10">
        <v>1.09E-9</v>
      </c>
      <c r="C3938" s="11">
        <v>-4.2599999999999999E-2</v>
      </c>
      <c r="D3938" s="11">
        <v>0.03</v>
      </c>
      <c r="E3938" s="11">
        <v>0.13600000000000001</v>
      </c>
      <c r="F3938" s="10">
        <v>2.1500000000000001E-5</v>
      </c>
    </row>
    <row r="3939" spans="1:6">
      <c r="A3939" s="4" t="s">
        <v>3596</v>
      </c>
      <c r="B3939" s="10">
        <v>1.1100000000000001E-9</v>
      </c>
      <c r="C3939" s="11">
        <v>-9.0200000000000002E-3</v>
      </c>
      <c r="D3939" s="11">
        <v>2.5000000000000001E-2</v>
      </c>
      <c r="E3939" s="11">
        <v>0.128</v>
      </c>
      <c r="F3939" s="10">
        <v>2.1800000000000001E-5</v>
      </c>
    </row>
    <row r="3940" spans="1:6">
      <c r="A3940" s="4" t="s">
        <v>4318</v>
      </c>
      <c r="B3940" s="10">
        <v>1.1100000000000001E-9</v>
      </c>
      <c r="C3940" s="11">
        <v>0.114493</v>
      </c>
      <c r="D3940" s="11">
        <v>0.23499999999999999</v>
      </c>
      <c r="E3940" s="11">
        <v>0.48499999999999999</v>
      </c>
      <c r="F3940" s="10">
        <v>2.19E-5</v>
      </c>
    </row>
    <row r="3941" spans="1:6">
      <c r="A3941" s="4" t="s">
        <v>4319</v>
      </c>
      <c r="B3941" s="10">
        <v>1.13E-9</v>
      </c>
      <c r="C3941" s="11">
        <v>0.10544000000000001</v>
      </c>
      <c r="D3941" s="11">
        <v>6.3E-2</v>
      </c>
      <c r="E3941" s="11">
        <v>0.19400000000000001</v>
      </c>
      <c r="F3941" s="10">
        <v>2.2099999999999998E-5</v>
      </c>
    </row>
    <row r="3942" spans="1:6">
      <c r="A3942" s="4" t="s">
        <v>4320</v>
      </c>
      <c r="B3942" s="10">
        <v>1.13E-9</v>
      </c>
      <c r="C3942" s="11">
        <v>-8.3769999999999997E-2</v>
      </c>
      <c r="D3942" s="11">
        <v>0.36599999999999999</v>
      </c>
      <c r="E3942" s="11">
        <v>0.63500000000000001</v>
      </c>
      <c r="F3942" s="10">
        <v>2.2099999999999998E-5</v>
      </c>
    </row>
    <row r="3943" spans="1:6">
      <c r="A3943" s="4" t="s">
        <v>4321</v>
      </c>
      <c r="B3943" s="10">
        <v>1.13E-9</v>
      </c>
      <c r="C3943" s="11">
        <v>-5.0560000000000001E-2</v>
      </c>
      <c r="D3943" s="11">
        <v>1.2999999999999999E-2</v>
      </c>
      <c r="E3943" s="11">
        <v>0.10299999999999999</v>
      </c>
      <c r="F3943" s="10">
        <v>2.2200000000000001E-5</v>
      </c>
    </row>
    <row r="3944" spans="1:6">
      <c r="A3944" s="4" t="s">
        <v>4322</v>
      </c>
      <c r="B3944" s="10">
        <v>1.13E-9</v>
      </c>
      <c r="C3944" s="11">
        <v>3.6731E-2</v>
      </c>
      <c r="D3944" s="11">
        <v>4.2000000000000003E-2</v>
      </c>
      <c r="E3944" s="11">
        <v>0.16</v>
      </c>
      <c r="F3944" s="10">
        <v>2.2200000000000001E-5</v>
      </c>
    </row>
    <row r="3945" spans="1:6">
      <c r="A3945" s="4" t="s">
        <v>4323</v>
      </c>
      <c r="B3945" s="10">
        <v>1.14E-9</v>
      </c>
      <c r="C3945" s="11">
        <v>6.02E-4</v>
      </c>
      <c r="D3945" s="11">
        <v>8.5000000000000006E-2</v>
      </c>
      <c r="E3945" s="11">
        <v>0.23100000000000001</v>
      </c>
      <c r="F3945" s="10">
        <v>2.2500000000000001E-5</v>
      </c>
    </row>
    <row r="3946" spans="1:6">
      <c r="A3946" s="4" t="s">
        <v>4324</v>
      </c>
      <c r="B3946" s="10">
        <v>1.15E-9</v>
      </c>
      <c r="C3946" s="11">
        <v>2.733E-2</v>
      </c>
      <c r="D3946" s="11">
        <v>0.13300000000000001</v>
      </c>
      <c r="E3946" s="11">
        <v>0.309</v>
      </c>
      <c r="F3946" s="10">
        <v>2.2500000000000001E-5</v>
      </c>
    </row>
    <row r="3947" spans="1:6">
      <c r="A3947" s="4" t="s">
        <v>4325</v>
      </c>
      <c r="B3947" s="10">
        <v>1.15E-9</v>
      </c>
      <c r="C3947" s="11">
        <v>3.0356999999999999E-2</v>
      </c>
      <c r="D3947" s="11">
        <v>9.7000000000000003E-2</v>
      </c>
      <c r="E3947" s="11">
        <v>0.255</v>
      </c>
      <c r="F3947" s="10">
        <v>2.27E-5</v>
      </c>
    </row>
    <row r="3948" spans="1:6">
      <c r="A3948" s="4" t="s">
        <v>3114</v>
      </c>
      <c r="B3948" s="10">
        <v>1.15E-9</v>
      </c>
      <c r="C3948" s="11">
        <v>2.6477000000000001E-2</v>
      </c>
      <c r="D3948" s="11">
        <v>9.0999999999999998E-2</v>
      </c>
      <c r="E3948" s="11">
        <v>0.24099999999999999</v>
      </c>
      <c r="F3948" s="10">
        <v>2.27E-5</v>
      </c>
    </row>
    <row r="3949" spans="1:6">
      <c r="A3949" s="4" t="s">
        <v>3682</v>
      </c>
      <c r="B3949" s="10">
        <v>1.1599999999999999E-9</v>
      </c>
      <c r="C3949" s="11">
        <v>4.1695999999999997E-2</v>
      </c>
      <c r="D3949" s="11">
        <v>0.309</v>
      </c>
      <c r="E3949" s="11">
        <v>0.57899999999999996</v>
      </c>
      <c r="F3949" s="10">
        <v>2.2799999999999999E-5</v>
      </c>
    </row>
    <row r="3950" spans="1:6">
      <c r="A3950" s="4" t="s">
        <v>3413</v>
      </c>
      <c r="B3950" s="10">
        <v>1.1599999999999999E-9</v>
      </c>
      <c r="C3950" s="11">
        <v>-0.16139000000000001</v>
      </c>
      <c r="D3950" s="11">
        <v>0.433</v>
      </c>
      <c r="E3950" s="11">
        <v>0.72499999999999998</v>
      </c>
      <c r="F3950" s="10">
        <v>2.2799999999999999E-5</v>
      </c>
    </row>
    <row r="3951" spans="1:6">
      <c r="A3951" s="4" t="s">
        <v>4326</v>
      </c>
      <c r="B3951" s="10">
        <v>1.1599999999999999E-9</v>
      </c>
      <c r="C3951" s="11">
        <v>-5.5989999999999998E-2</v>
      </c>
      <c r="D3951" s="11">
        <v>0.39100000000000001</v>
      </c>
      <c r="E3951" s="11">
        <v>0.67800000000000005</v>
      </c>
      <c r="F3951" s="10">
        <v>2.2900000000000001E-5</v>
      </c>
    </row>
    <row r="3952" spans="1:6">
      <c r="A3952" s="4" t="s">
        <v>4327</v>
      </c>
      <c r="B3952" s="10">
        <v>1.1700000000000001E-9</v>
      </c>
      <c r="C3952" s="11">
        <v>-2.35E-2</v>
      </c>
      <c r="D3952" s="11">
        <v>8.5000000000000006E-2</v>
      </c>
      <c r="E3952" s="11">
        <v>0.22900000000000001</v>
      </c>
      <c r="F3952" s="10">
        <v>2.3099999999999999E-5</v>
      </c>
    </row>
    <row r="3953" spans="1:6">
      <c r="A3953" s="4" t="s">
        <v>4328</v>
      </c>
      <c r="B3953" s="10">
        <v>1.1800000000000001E-9</v>
      </c>
      <c r="C3953" s="11">
        <v>2.5332E-2</v>
      </c>
      <c r="D3953" s="11">
        <v>0.14599999999999999</v>
      </c>
      <c r="E3953" s="11">
        <v>0.33300000000000002</v>
      </c>
      <c r="F3953" s="10">
        <v>2.3099999999999999E-5</v>
      </c>
    </row>
    <row r="3954" spans="1:6">
      <c r="A3954" s="4" t="s">
        <v>4329</v>
      </c>
      <c r="B3954" s="10">
        <v>1.1800000000000001E-9</v>
      </c>
      <c r="C3954" s="11">
        <v>-4.2999999999999999E-4</v>
      </c>
      <c r="D3954" s="11">
        <v>8.6999999999999994E-2</v>
      </c>
      <c r="E3954" s="11">
        <v>0.23200000000000001</v>
      </c>
      <c r="F3954" s="10">
        <v>2.3300000000000001E-5</v>
      </c>
    </row>
    <row r="3955" spans="1:6">
      <c r="A3955" s="4" t="s">
        <v>4330</v>
      </c>
      <c r="B3955" s="10">
        <v>1.19E-9</v>
      </c>
      <c r="C3955" s="11">
        <v>2.7997000000000001E-2</v>
      </c>
      <c r="D3955" s="11">
        <v>0.19700000000000001</v>
      </c>
      <c r="E3955" s="11">
        <v>0.41</v>
      </c>
      <c r="F3955" s="10">
        <v>2.34E-5</v>
      </c>
    </row>
    <row r="3956" spans="1:6">
      <c r="A3956" s="4" t="s">
        <v>4331</v>
      </c>
      <c r="B3956" s="10">
        <v>1.19E-9</v>
      </c>
      <c r="C3956" s="11">
        <v>-3.4450000000000001E-2</v>
      </c>
      <c r="D3956" s="11">
        <v>0.03</v>
      </c>
      <c r="E3956" s="11">
        <v>0.13400000000000001</v>
      </c>
      <c r="F3956" s="10">
        <v>2.34E-5</v>
      </c>
    </row>
    <row r="3957" spans="1:6">
      <c r="A3957" s="4" t="s">
        <v>4332</v>
      </c>
      <c r="B3957" s="10">
        <v>1.19E-9</v>
      </c>
      <c r="C3957" s="11">
        <v>-2.7980000000000001E-2</v>
      </c>
      <c r="D3957" s="11">
        <v>6.0999999999999999E-2</v>
      </c>
      <c r="E3957" s="11">
        <v>0.192</v>
      </c>
      <c r="F3957" s="10">
        <v>2.34E-5</v>
      </c>
    </row>
    <row r="3958" spans="1:6">
      <c r="A3958" s="4" t="s">
        <v>3061</v>
      </c>
      <c r="B3958" s="10">
        <v>1.19E-9</v>
      </c>
      <c r="C3958" s="11">
        <v>-4.2799999999999998E-2</v>
      </c>
      <c r="D3958" s="11">
        <v>3.2000000000000001E-2</v>
      </c>
      <c r="E3958" s="11">
        <v>0.14099999999999999</v>
      </c>
      <c r="F3958" s="10">
        <v>2.34E-5</v>
      </c>
    </row>
    <row r="3959" spans="1:6">
      <c r="A3959" s="4" t="s">
        <v>4333</v>
      </c>
      <c r="B3959" s="10">
        <v>1.21E-9</v>
      </c>
      <c r="C3959" s="11">
        <v>-2.947E-2</v>
      </c>
      <c r="D3959" s="11">
        <v>7.8E-2</v>
      </c>
      <c r="E3959" s="11">
        <v>0.218</v>
      </c>
      <c r="F3959" s="10">
        <v>2.37E-5</v>
      </c>
    </row>
    <row r="3960" spans="1:6">
      <c r="A3960" s="4" t="s">
        <v>3274</v>
      </c>
      <c r="B3960" s="10">
        <v>1.2199999999999999E-9</v>
      </c>
      <c r="C3960" s="11">
        <v>6.2997999999999998E-2</v>
      </c>
      <c r="D3960" s="11">
        <v>0.24299999999999999</v>
      </c>
      <c r="E3960" s="11">
        <v>0.48499999999999999</v>
      </c>
      <c r="F3960" s="10">
        <v>2.3900000000000002E-5</v>
      </c>
    </row>
    <row r="3961" spans="1:6">
      <c r="A3961" s="4" t="s">
        <v>4334</v>
      </c>
      <c r="B3961" s="10">
        <v>1.2300000000000001E-9</v>
      </c>
      <c r="C3961" s="11">
        <v>3.2973000000000002E-2</v>
      </c>
      <c r="D3961" s="11">
        <v>0.121</v>
      </c>
      <c r="E3961" s="11">
        <v>0.28899999999999998</v>
      </c>
      <c r="F3961" s="10">
        <v>2.4199999999999999E-5</v>
      </c>
    </row>
    <row r="3962" spans="1:6">
      <c r="A3962" s="4" t="s">
        <v>4335</v>
      </c>
      <c r="B3962" s="10">
        <v>1.2400000000000001E-9</v>
      </c>
      <c r="C3962" s="11">
        <v>-5.5999999999999995E-4</v>
      </c>
      <c r="D3962" s="11">
        <v>0.29399999999999998</v>
      </c>
      <c r="E3962" s="11">
        <v>0.55900000000000005</v>
      </c>
      <c r="F3962" s="10">
        <v>2.4499999999999999E-5</v>
      </c>
    </row>
    <row r="3963" spans="1:6">
      <c r="A3963" s="4" t="s">
        <v>4336</v>
      </c>
      <c r="B3963" s="10">
        <v>1.26E-9</v>
      </c>
      <c r="C3963" s="11">
        <v>0.16166800000000001</v>
      </c>
      <c r="D3963" s="11">
        <v>0.27700000000000002</v>
      </c>
      <c r="E3963" s="11">
        <v>0.54500000000000004</v>
      </c>
      <c r="F3963" s="10">
        <v>2.48E-5</v>
      </c>
    </row>
    <row r="3964" spans="1:6">
      <c r="A3964" s="4" t="s">
        <v>4337</v>
      </c>
      <c r="B3964" s="10">
        <v>1.26E-9</v>
      </c>
      <c r="C3964" s="11">
        <v>-8.0610000000000001E-2</v>
      </c>
      <c r="D3964" s="11">
        <v>0.378</v>
      </c>
      <c r="E3964" s="11">
        <v>0.65600000000000003</v>
      </c>
      <c r="F3964" s="10">
        <v>2.4899999999999999E-5</v>
      </c>
    </row>
    <row r="3965" spans="1:6">
      <c r="A3965" s="4" t="s">
        <v>4338</v>
      </c>
      <c r="B3965" s="10">
        <v>1.27E-9</v>
      </c>
      <c r="C3965" s="11">
        <v>-1.9699999999999999E-2</v>
      </c>
      <c r="D3965" s="11">
        <v>0.11600000000000001</v>
      </c>
      <c r="E3965" s="11">
        <v>0.28199999999999997</v>
      </c>
      <c r="F3965" s="10">
        <v>2.4899999999999999E-5</v>
      </c>
    </row>
    <row r="3966" spans="1:6">
      <c r="A3966" s="4" t="s">
        <v>4339</v>
      </c>
      <c r="B3966" s="10">
        <v>1.2799999999999999E-9</v>
      </c>
      <c r="C3966" s="11">
        <v>9.9723999999999993E-2</v>
      </c>
      <c r="D3966" s="11">
        <v>0.13100000000000001</v>
      </c>
      <c r="E3966" s="11">
        <v>0.31</v>
      </c>
      <c r="F3966" s="10">
        <v>2.51E-5</v>
      </c>
    </row>
    <row r="3967" spans="1:6">
      <c r="A3967" s="4" t="s">
        <v>4340</v>
      </c>
      <c r="B3967" s="10">
        <v>1.2799999999999999E-9</v>
      </c>
      <c r="C3967" s="11">
        <v>-4.3299999999999998E-2</v>
      </c>
      <c r="D3967" s="11">
        <v>5.8999999999999997E-2</v>
      </c>
      <c r="E3967" s="11">
        <v>0.189</v>
      </c>
      <c r="F3967" s="10">
        <v>2.5199999999999999E-5</v>
      </c>
    </row>
    <row r="3968" spans="1:6">
      <c r="A3968" s="4" t="s">
        <v>4341</v>
      </c>
      <c r="B3968" s="10">
        <v>1.2900000000000001E-9</v>
      </c>
      <c r="C3968" s="11">
        <v>-5.1749999999999997E-2</v>
      </c>
      <c r="D3968" s="11">
        <v>6.0999999999999999E-2</v>
      </c>
      <c r="E3968" s="11">
        <v>0.19</v>
      </c>
      <c r="F3968" s="10">
        <v>2.5400000000000001E-5</v>
      </c>
    </row>
    <row r="3969" spans="1:6">
      <c r="A3969" s="4" t="s">
        <v>4342</v>
      </c>
      <c r="B3969" s="10">
        <v>1.31E-9</v>
      </c>
      <c r="C3969" s="11">
        <v>2.4729999999999999E-2</v>
      </c>
      <c r="D3969" s="11">
        <v>4.9000000000000002E-2</v>
      </c>
      <c r="E3969" s="11">
        <v>0.17100000000000001</v>
      </c>
      <c r="F3969" s="10">
        <v>2.5700000000000001E-5</v>
      </c>
    </row>
    <row r="3970" spans="1:6">
      <c r="A3970" s="4" t="s">
        <v>3320</v>
      </c>
      <c r="B3970" s="10">
        <v>1.31E-9</v>
      </c>
      <c r="C3970" s="11">
        <v>7.8940999999999997E-2</v>
      </c>
      <c r="D3970" s="11">
        <v>9.2999999999999999E-2</v>
      </c>
      <c r="E3970" s="11">
        <v>0.246</v>
      </c>
      <c r="F3970" s="10">
        <v>2.5700000000000001E-5</v>
      </c>
    </row>
    <row r="3971" spans="1:6">
      <c r="A3971" s="4" t="s">
        <v>4343</v>
      </c>
      <c r="B3971" s="10">
        <v>1.32E-9</v>
      </c>
      <c r="C3971" s="11">
        <v>-7.7340000000000006E-2</v>
      </c>
      <c r="D3971" s="11">
        <v>3.4000000000000002E-2</v>
      </c>
      <c r="E3971" s="11">
        <v>0.14299999999999999</v>
      </c>
      <c r="F3971" s="10">
        <v>2.5899999999999999E-5</v>
      </c>
    </row>
    <row r="3972" spans="1:6">
      <c r="A3972" s="4" t="s">
        <v>4344</v>
      </c>
      <c r="B3972" s="10">
        <v>1.33E-9</v>
      </c>
      <c r="C3972" s="11">
        <v>7.7460000000000003E-3</v>
      </c>
      <c r="D3972" s="11">
        <v>0.32300000000000001</v>
      </c>
      <c r="E3972" s="11">
        <v>0.59499999999999997</v>
      </c>
      <c r="F3972" s="10">
        <v>2.62E-5</v>
      </c>
    </row>
    <row r="3973" spans="1:6">
      <c r="A3973" s="4" t="s">
        <v>4345</v>
      </c>
      <c r="B3973" s="10">
        <v>1.3399999999999999E-9</v>
      </c>
      <c r="C3973" s="11">
        <v>-2.4899999999999999E-2</v>
      </c>
      <c r="D3973" s="11">
        <v>0.108</v>
      </c>
      <c r="E3973" s="11">
        <v>0.26600000000000001</v>
      </c>
      <c r="F3973" s="10">
        <v>2.6299999999999999E-5</v>
      </c>
    </row>
    <row r="3974" spans="1:6">
      <c r="A3974" s="4" t="s">
        <v>4346</v>
      </c>
      <c r="B3974" s="10">
        <v>1.3399999999999999E-9</v>
      </c>
      <c r="C3974" s="11">
        <v>4.0245000000000003E-2</v>
      </c>
      <c r="D3974" s="11">
        <v>5.8999999999999997E-2</v>
      </c>
      <c r="E3974" s="11">
        <v>0.188</v>
      </c>
      <c r="F3974" s="10">
        <v>2.6400000000000001E-5</v>
      </c>
    </row>
    <row r="3975" spans="1:6">
      <c r="A3975" s="4" t="s">
        <v>4347</v>
      </c>
      <c r="B3975" s="10">
        <v>1.3600000000000001E-9</v>
      </c>
      <c r="C3975" s="11">
        <v>-8.0199999999999994E-3</v>
      </c>
      <c r="D3975" s="11">
        <v>3.4000000000000002E-2</v>
      </c>
      <c r="E3975" s="11">
        <v>0.14299999999999999</v>
      </c>
      <c r="F3975" s="10">
        <v>2.6699999999999998E-5</v>
      </c>
    </row>
    <row r="3976" spans="1:6">
      <c r="A3976" s="4" t="s">
        <v>2039</v>
      </c>
      <c r="B3976" s="10">
        <v>1.3600000000000001E-9</v>
      </c>
      <c r="C3976" s="11">
        <v>-7.3660000000000003E-2</v>
      </c>
      <c r="D3976" s="11">
        <v>4.2000000000000003E-2</v>
      </c>
      <c r="E3976" s="11">
        <v>0.157</v>
      </c>
      <c r="F3976" s="10">
        <v>2.6699999999999998E-5</v>
      </c>
    </row>
    <row r="3977" spans="1:6">
      <c r="A3977" s="4" t="s">
        <v>4348</v>
      </c>
      <c r="B3977" s="10">
        <v>1.3600000000000001E-9</v>
      </c>
      <c r="C3977" s="11">
        <v>3.3144E-2</v>
      </c>
      <c r="D3977" s="11">
        <v>0.20100000000000001</v>
      </c>
      <c r="E3977" s="11">
        <v>0.42099999999999999</v>
      </c>
      <c r="F3977" s="10">
        <v>2.6699999999999998E-5</v>
      </c>
    </row>
    <row r="3978" spans="1:6">
      <c r="A3978" s="4" t="s">
        <v>3325</v>
      </c>
      <c r="B3978" s="10">
        <v>1.38E-9</v>
      </c>
      <c r="C3978" s="11">
        <v>-1.2699999999999999E-2</v>
      </c>
      <c r="D3978" s="11">
        <v>2.1000000000000001E-2</v>
      </c>
      <c r="E3978" s="11">
        <v>0.12</v>
      </c>
      <c r="F3978" s="10">
        <v>2.7100000000000001E-5</v>
      </c>
    </row>
    <row r="3979" spans="1:6">
      <c r="A3979" s="4" t="s">
        <v>4349</v>
      </c>
      <c r="B3979" s="10">
        <v>1.38E-9</v>
      </c>
      <c r="C3979" s="11">
        <v>-3.372E-2</v>
      </c>
      <c r="D3979" s="11">
        <v>0.25800000000000001</v>
      </c>
      <c r="E3979" s="11">
        <v>0.50900000000000001</v>
      </c>
      <c r="F3979" s="10">
        <v>2.7100000000000001E-5</v>
      </c>
    </row>
    <row r="3980" spans="1:6">
      <c r="A3980" s="4" t="s">
        <v>3330</v>
      </c>
      <c r="B3980" s="10">
        <v>1.39E-9</v>
      </c>
      <c r="C3980" s="11">
        <v>-5.7800000000000004E-3</v>
      </c>
      <c r="D3980" s="11">
        <v>0.03</v>
      </c>
      <c r="E3980" s="11">
        <v>0.13500000000000001</v>
      </c>
      <c r="F3980" s="10">
        <v>2.73E-5</v>
      </c>
    </row>
    <row r="3981" spans="1:6">
      <c r="A3981" s="4" t="s">
        <v>4350</v>
      </c>
      <c r="B3981" s="10">
        <v>1.3999999999999999E-9</v>
      </c>
      <c r="C3981" s="11">
        <v>3.4590000000000003E-2</v>
      </c>
      <c r="D3981" s="11">
        <v>0.22600000000000001</v>
      </c>
      <c r="E3981" s="11">
        <v>0.46600000000000003</v>
      </c>
      <c r="F3981" s="10">
        <v>2.7500000000000001E-5</v>
      </c>
    </row>
    <row r="3982" spans="1:6">
      <c r="A3982" s="4" t="s">
        <v>3112</v>
      </c>
      <c r="B3982" s="10">
        <v>1.3999999999999999E-9</v>
      </c>
      <c r="C3982" s="11">
        <v>7.0683999999999997E-2</v>
      </c>
      <c r="D3982" s="11">
        <v>0.23899999999999999</v>
      </c>
      <c r="E3982" s="11">
        <v>0.48499999999999999</v>
      </c>
      <c r="F3982" s="10">
        <v>2.76E-5</v>
      </c>
    </row>
    <row r="3983" spans="1:6">
      <c r="A3983" s="4" t="s">
        <v>4351</v>
      </c>
      <c r="B3983" s="10">
        <v>1.4100000000000001E-9</v>
      </c>
      <c r="C3983" s="11">
        <v>-4.2999999999999997E-2</v>
      </c>
      <c r="D3983" s="11">
        <v>2.5000000000000001E-2</v>
      </c>
      <c r="E3983" s="11">
        <v>0.127</v>
      </c>
      <c r="F3983" s="10">
        <v>2.7800000000000001E-5</v>
      </c>
    </row>
    <row r="3984" spans="1:6">
      <c r="A3984" s="4" t="s">
        <v>4352</v>
      </c>
      <c r="B3984" s="10">
        <v>1.43E-9</v>
      </c>
      <c r="C3984" s="11">
        <v>4.9484E-2</v>
      </c>
      <c r="D3984" s="11">
        <v>3.4000000000000002E-2</v>
      </c>
      <c r="E3984" s="11">
        <v>0.14399999999999999</v>
      </c>
      <c r="F3984" s="10">
        <v>2.8E-5</v>
      </c>
    </row>
    <row r="3985" spans="1:6">
      <c r="A3985" s="4" t="s">
        <v>4353</v>
      </c>
      <c r="B3985" s="10">
        <v>1.45E-9</v>
      </c>
      <c r="C3985" s="11">
        <v>-5.1299999999999998E-2</v>
      </c>
      <c r="D3985" s="11">
        <v>2.5000000000000001E-2</v>
      </c>
      <c r="E3985" s="11">
        <v>0.127</v>
      </c>
      <c r="F3985" s="10">
        <v>2.8399999999999999E-5</v>
      </c>
    </row>
    <row r="3986" spans="1:6">
      <c r="A3986" s="4" t="s">
        <v>4354</v>
      </c>
      <c r="B3986" s="10">
        <v>1.45E-9</v>
      </c>
      <c r="C3986" s="11">
        <v>-5.1450000000000003E-2</v>
      </c>
      <c r="D3986" s="11">
        <v>5.2999999999999999E-2</v>
      </c>
      <c r="E3986" s="11">
        <v>0.17399999999999999</v>
      </c>
      <c r="F3986" s="10">
        <v>2.8500000000000002E-5</v>
      </c>
    </row>
    <row r="3987" spans="1:6">
      <c r="A3987" s="4" t="s">
        <v>2623</v>
      </c>
      <c r="B3987" s="10">
        <v>1.4700000000000001E-9</v>
      </c>
      <c r="C3987" s="11">
        <v>-7.8799999999999995E-2</v>
      </c>
      <c r="D3987" s="11">
        <v>0.04</v>
      </c>
      <c r="E3987" s="11">
        <v>0.155</v>
      </c>
      <c r="F3987" s="10">
        <v>2.8900000000000001E-5</v>
      </c>
    </row>
    <row r="3988" spans="1:6">
      <c r="A3988" s="4" t="s">
        <v>4355</v>
      </c>
      <c r="B3988" s="10">
        <v>1.4800000000000001E-9</v>
      </c>
      <c r="C3988" s="11">
        <v>7.5709999999999996E-3</v>
      </c>
      <c r="D3988" s="11">
        <v>0.25800000000000001</v>
      </c>
      <c r="E3988" s="11">
        <v>0.51400000000000001</v>
      </c>
      <c r="F3988" s="10">
        <v>2.9E-5</v>
      </c>
    </row>
    <row r="3989" spans="1:6">
      <c r="A3989" s="4" t="s">
        <v>4356</v>
      </c>
      <c r="B3989" s="10">
        <v>1.5E-9</v>
      </c>
      <c r="C3989" s="11">
        <v>1.3867000000000001E-2</v>
      </c>
      <c r="D3989" s="11">
        <v>0.33400000000000002</v>
      </c>
      <c r="E3989" s="11">
        <v>0.61</v>
      </c>
      <c r="F3989" s="10">
        <v>2.94E-5</v>
      </c>
    </row>
    <row r="3990" spans="1:6">
      <c r="A3990" s="4" t="s">
        <v>4357</v>
      </c>
      <c r="B3990" s="10">
        <v>1.51E-9</v>
      </c>
      <c r="C3990" s="11">
        <v>-7.9009999999999997E-2</v>
      </c>
      <c r="D3990" s="11">
        <v>9.9000000000000005E-2</v>
      </c>
      <c r="E3990" s="11">
        <v>0.249</v>
      </c>
      <c r="F3990" s="10">
        <v>2.9600000000000001E-5</v>
      </c>
    </row>
    <row r="3991" spans="1:6">
      <c r="A3991" s="4" t="s">
        <v>3480</v>
      </c>
      <c r="B3991" s="10">
        <v>1.51E-9</v>
      </c>
      <c r="C3991" s="11">
        <v>-3.159E-2</v>
      </c>
      <c r="D3991" s="11">
        <v>4.2000000000000003E-2</v>
      </c>
      <c r="E3991" s="11">
        <v>0.157</v>
      </c>
      <c r="F3991" s="10">
        <v>2.9799999999999999E-5</v>
      </c>
    </row>
    <row r="3992" spans="1:6">
      <c r="A3992" s="4" t="s">
        <v>4358</v>
      </c>
      <c r="B3992" s="10">
        <v>1.5199999999999999E-9</v>
      </c>
      <c r="C3992" s="11">
        <v>-1.0370000000000001E-2</v>
      </c>
      <c r="D3992" s="11">
        <v>0.374</v>
      </c>
      <c r="E3992" s="11">
        <v>0.63800000000000001</v>
      </c>
      <c r="F3992" s="10">
        <v>2.9799999999999999E-5</v>
      </c>
    </row>
    <row r="3993" spans="1:6">
      <c r="A3993" s="4" t="s">
        <v>4359</v>
      </c>
      <c r="B3993" s="10">
        <v>1.5300000000000001E-9</v>
      </c>
      <c r="C3993" s="11">
        <v>2.2699999999999999E-4</v>
      </c>
      <c r="D3993" s="11">
        <v>2.5000000000000001E-2</v>
      </c>
      <c r="E3993" s="11">
        <v>0.128</v>
      </c>
      <c r="F3993" s="10">
        <v>3.0000000000000001E-5</v>
      </c>
    </row>
    <row r="3994" spans="1:6">
      <c r="A3994" s="4" t="s">
        <v>2834</v>
      </c>
      <c r="B3994" s="10">
        <v>1.5300000000000001E-9</v>
      </c>
      <c r="C3994" s="11">
        <v>6.7199999999999996E-4</v>
      </c>
      <c r="D3994" s="11">
        <v>5.8999999999999997E-2</v>
      </c>
      <c r="E3994" s="11">
        <v>0.188</v>
      </c>
      <c r="F3994" s="10">
        <v>3.0000000000000001E-5</v>
      </c>
    </row>
    <row r="3995" spans="1:6">
      <c r="A3995" s="4" t="s">
        <v>3266</v>
      </c>
      <c r="B3995" s="10">
        <v>1.5400000000000001E-9</v>
      </c>
      <c r="C3995" s="11">
        <v>-2.198E-2</v>
      </c>
      <c r="D3995" s="11">
        <v>0.04</v>
      </c>
      <c r="E3995" s="11">
        <v>0.153</v>
      </c>
      <c r="F3995" s="10">
        <v>3.0300000000000001E-5</v>
      </c>
    </row>
    <row r="3996" spans="1:6">
      <c r="A3996" s="4" t="s">
        <v>3553</v>
      </c>
      <c r="B3996" s="10">
        <v>1.5400000000000001E-9</v>
      </c>
      <c r="C3996" s="11">
        <v>-3.6110000000000003E-2</v>
      </c>
      <c r="D3996" s="11">
        <v>0.112</v>
      </c>
      <c r="E3996" s="11">
        <v>0.27300000000000002</v>
      </c>
      <c r="F3996" s="10">
        <v>3.04E-5</v>
      </c>
    </row>
    <row r="3997" spans="1:6">
      <c r="A3997" s="4" t="s">
        <v>3724</v>
      </c>
      <c r="B3997" s="10">
        <v>1.56E-9</v>
      </c>
      <c r="C3997" s="11">
        <v>-4.8000000000000001E-4</v>
      </c>
      <c r="D3997" s="11">
        <v>2.5000000000000001E-2</v>
      </c>
      <c r="E3997" s="11">
        <v>0.128</v>
      </c>
      <c r="F3997" s="10">
        <v>3.0700000000000001E-5</v>
      </c>
    </row>
    <row r="3998" spans="1:6">
      <c r="A3998" s="4" t="s">
        <v>4360</v>
      </c>
      <c r="B3998" s="10">
        <v>1.57E-9</v>
      </c>
      <c r="C3998" s="11">
        <v>3.4433999999999999E-2</v>
      </c>
      <c r="D3998" s="11">
        <v>0.104</v>
      </c>
      <c r="E3998" s="11">
        <v>0.26200000000000001</v>
      </c>
      <c r="F3998" s="10">
        <v>3.0899999999999999E-5</v>
      </c>
    </row>
    <row r="3999" spans="1:6">
      <c r="A3999" s="4" t="s">
        <v>769</v>
      </c>
      <c r="B3999" s="10">
        <v>1.57E-9</v>
      </c>
      <c r="C3999" s="11">
        <v>-1.3699999999999999E-3</v>
      </c>
      <c r="D3999" s="11">
        <v>1.7000000000000001E-2</v>
      </c>
      <c r="E3999" s="11">
        <v>0.11</v>
      </c>
      <c r="F3999" s="10">
        <v>3.0899999999999999E-5</v>
      </c>
    </row>
    <row r="4000" spans="1:6">
      <c r="A4000" s="4" t="s">
        <v>3750</v>
      </c>
      <c r="B4000" s="10">
        <v>1.5799999999999999E-9</v>
      </c>
      <c r="C4000" s="11">
        <v>-1.4189999999999999E-2</v>
      </c>
      <c r="D4000" s="11">
        <v>0.03</v>
      </c>
      <c r="E4000" s="11">
        <v>0.13500000000000001</v>
      </c>
      <c r="F4000" s="10">
        <v>3.1099999999999997E-5</v>
      </c>
    </row>
    <row r="4001" spans="1:6">
      <c r="A4001" s="4" t="s">
        <v>4361</v>
      </c>
      <c r="B4001" s="10">
        <v>1.5799999999999999E-9</v>
      </c>
      <c r="C4001" s="11">
        <v>-0.17147000000000001</v>
      </c>
      <c r="D4001" s="11">
        <v>0.64300000000000002</v>
      </c>
      <c r="E4001" s="11">
        <v>0.80200000000000005</v>
      </c>
      <c r="F4001" s="10">
        <v>3.1199999999999999E-5</v>
      </c>
    </row>
    <row r="4002" spans="1:6">
      <c r="A4002" s="4" t="s">
        <v>3126</v>
      </c>
      <c r="B4002" s="10">
        <v>1.5799999999999999E-9</v>
      </c>
      <c r="C4002" s="11">
        <v>-8.3599999999999994E-3</v>
      </c>
      <c r="D4002" s="11">
        <v>0.04</v>
      </c>
      <c r="E4002" s="11">
        <v>0.155</v>
      </c>
      <c r="F4002" s="10">
        <v>3.1199999999999999E-5</v>
      </c>
    </row>
    <row r="4003" spans="1:6">
      <c r="A4003" s="4" t="s">
        <v>4362</v>
      </c>
      <c r="B4003" s="10">
        <v>1.5900000000000001E-9</v>
      </c>
      <c r="C4003" s="11">
        <v>-3.6880000000000003E-2</v>
      </c>
      <c r="D4003" s="11">
        <v>2.1000000000000001E-2</v>
      </c>
      <c r="E4003" s="11">
        <v>0.11899999999999999</v>
      </c>
      <c r="F4003" s="10">
        <v>3.1199999999999999E-5</v>
      </c>
    </row>
    <row r="4004" spans="1:6">
      <c r="A4004" s="4" t="s">
        <v>4363</v>
      </c>
      <c r="B4004" s="10">
        <v>1.5900000000000001E-9</v>
      </c>
      <c r="C4004" s="11">
        <v>-1.6629999999999999E-2</v>
      </c>
      <c r="D4004" s="11">
        <v>4.3999999999999997E-2</v>
      </c>
      <c r="E4004" s="11">
        <v>0.16200000000000001</v>
      </c>
      <c r="F4004" s="10">
        <v>3.1300000000000002E-5</v>
      </c>
    </row>
    <row r="4005" spans="1:6">
      <c r="A4005" s="4" t="s">
        <v>3474</v>
      </c>
      <c r="B4005" s="10">
        <v>1.6000000000000001E-9</v>
      </c>
      <c r="C4005" s="11">
        <v>-6.4869999999999997E-2</v>
      </c>
      <c r="D4005" s="11">
        <v>0.03</v>
      </c>
      <c r="E4005" s="11">
        <v>0.13500000000000001</v>
      </c>
      <c r="F4005" s="10">
        <v>3.15E-5</v>
      </c>
    </row>
    <row r="4006" spans="1:6">
      <c r="A4006" s="4" t="s">
        <v>4364</v>
      </c>
      <c r="B4006" s="10">
        <v>1.6000000000000001E-9</v>
      </c>
      <c r="C4006" s="11">
        <v>-4.2130000000000001E-2</v>
      </c>
      <c r="D4006" s="11">
        <v>5.0999999999999997E-2</v>
      </c>
      <c r="E4006" s="11">
        <v>0.17100000000000001</v>
      </c>
      <c r="F4006" s="10">
        <v>3.15E-5</v>
      </c>
    </row>
    <row r="4007" spans="1:6">
      <c r="A4007" s="4" t="s">
        <v>3486</v>
      </c>
      <c r="B4007" s="10">
        <v>1.6000000000000001E-9</v>
      </c>
      <c r="C4007" s="11">
        <v>3.2185999999999999E-2</v>
      </c>
      <c r="D4007" s="11">
        <v>0.159</v>
      </c>
      <c r="E4007" s="11">
        <v>0.35099999999999998</v>
      </c>
      <c r="F4007" s="10">
        <v>3.15E-5</v>
      </c>
    </row>
    <row r="4008" spans="1:6">
      <c r="A4008" s="4" t="s">
        <v>4365</v>
      </c>
      <c r="B4008" s="10">
        <v>1.61E-9</v>
      </c>
      <c r="C4008" s="11">
        <v>4.1182000000000003E-2</v>
      </c>
      <c r="D4008" s="11">
        <v>0.129</v>
      </c>
      <c r="E4008" s="11">
        <v>0.3</v>
      </c>
      <c r="F4008" s="10">
        <v>3.1600000000000002E-5</v>
      </c>
    </row>
    <row r="4009" spans="1:6">
      <c r="A4009" s="4" t="s">
        <v>4366</v>
      </c>
      <c r="B4009" s="10">
        <v>1.62E-9</v>
      </c>
      <c r="C4009" s="11">
        <v>4.5490000000000001E-3</v>
      </c>
      <c r="D4009" s="11">
        <v>0.26</v>
      </c>
      <c r="E4009" s="11">
        <v>0.51100000000000001</v>
      </c>
      <c r="F4009" s="10">
        <v>3.1900000000000003E-5</v>
      </c>
    </row>
    <row r="4010" spans="1:6">
      <c r="A4010" s="4" t="s">
        <v>4367</v>
      </c>
      <c r="B4010" s="10">
        <v>1.62E-9</v>
      </c>
      <c r="C4010" s="11">
        <v>3.784E-3</v>
      </c>
      <c r="D4010" s="11">
        <v>5.5E-2</v>
      </c>
      <c r="E4010" s="11">
        <v>0.18099999999999999</v>
      </c>
      <c r="F4010" s="10">
        <v>3.1999999999999999E-5</v>
      </c>
    </row>
    <row r="4011" spans="1:6">
      <c r="A4011" s="4" t="s">
        <v>4368</v>
      </c>
      <c r="B4011" s="10">
        <v>1.63E-9</v>
      </c>
      <c r="C4011" s="11">
        <v>8.4534999999999999E-2</v>
      </c>
      <c r="D4011" s="11">
        <v>0.123</v>
      </c>
      <c r="E4011" s="11">
        <v>0.29199999999999998</v>
      </c>
      <c r="F4011" s="10">
        <v>3.1999999999999999E-5</v>
      </c>
    </row>
    <row r="4012" spans="1:6">
      <c r="A4012" s="4" t="s">
        <v>4369</v>
      </c>
      <c r="B4012" s="10">
        <v>1.63E-9</v>
      </c>
      <c r="C4012" s="11">
        <v>-2.8809999999999999E-2</v>
      </c>
      <c r="D4012" s="11">
        <v>7.1999999999999995E-2</v>
      </c>
      <c r="E4012" s="11">
        <v>0.20699999999999999</v>
      </c>
      <c r="F4012" s="10">
        <v>3.1999999999999999E-5</v>
      </c>
    </row>
    <row r="4013" spans="1:6">
      <c r="A4013" s="4" t="s">
        <v>4370</v>
      </c>
      <c r="B4013" s="10">
        <v>1.63E-9</v>
      </c>
      <c r="C4013" s="11">
        <v>-2.1430000000000001E-2</v>
      </c>
      <c r="D4013" s="11">
        <v>0.04</v>
      </c>
      <c r="E4013" s="11">
        <v>0.154</v>
      </c>
      <c r="F4013" s="10">
        <v>3.1999999999999999E-5</v>
      </c>
    </row>
    <row r="4014" spans="1:6">
      <c r="A4014" s="4" t="s">
        <v>2403</v>
      </c>
      <c r="B4014" s="10">
        <v>1.6500000000000001E-9</v>
      </c>
      <c r="C4014" s="11">
        <v>-8.4529999999999994E-2</v>
      </c>
      <c r="D4014" s="11">
        <v>0.41399999999999998</v>
      </c>
      <c r="E4014" s="11">
        <v>0.69399999999999995</v>
      </c>
      <c r="F4014" s="10">
        <v>3.2400000000000001E-5</v>
      </c>
    </row>
    <row r="4015" spans="1:6">
      <c r="A4015" s="4" t="s">
        <v>2480</v>
      </c>
      <c r="B4015" s="10">
        <v>1.68E-9</v>
      </c>
      <c r="C4015" s="11">
        <v>5.4066000000000003E-2</v>
      </c>
      <c r="D4015" s="11">
        <v>0.10100000000000001</v>
      </c>
      <c r="E4015" s="11">
        <v>0.26100000000000001</v>
      </c>
      <c r="F4015" s="10">
        <v>3.3000000000000003E-5</v>
      </c>
    </row>
    <row r="4016" spans="1:6">
      <c r="A4016" s="4" t="s">
        <v>4371</v>
      </c>
      <c r="B4016" s="10">
        <v>1.69E-9</v>
      </c>
      <c r="C4016" s="11">
        <v>-2.9530000000000001E-2</v>
      </c>
      <c r="D4016" s="11">
        <v>7.8E-2</v>
      </c>
      <c r="E4016" s="11">
        <v>0.218</v>
      </c>
      <c r="F4016" s="10">
        <v>3.3300000000000003E-5</v>
      </c>
    </row>
    <row r="4017" spans="1:6">
      <c r="A4017" s="4" t="s">
        <v>4372</v>
      </c>
      <c r="B4017" s="10">
        <v>1.69E-9</v>
      </c>
      <c r="C4017" s="11">
        <v>8.5729E-2</v>
      </c>
      <c r="D4017" s="11">
        <v>0.16900000000000001</v>
      </c>
      <c r="E4017" s="11">
        <v>0.372</v>
      </c>
      <c r="F4017" s="10">
        <v>3.3300000000000003E-5</v>
      </c>
    </row>
    <row r="4018" spans="1:6">
      <c r="A4018" s="4" t="s">
        <v>4373</v>
      </c>
      <c r="B4018" s="10">
        <v>1.7100000000000001E-9</v>
      </c>
      <c r="C4018" s="11">
        <v>2.1131E-2</v>
      </c>
      <c r="D4018" s="11">
        <v>5.5E-2</v>
      </c>
      <c r="E4018" s="11">
        <v>0.18099999999999999</v>
      </c>
      <c r="F4018" s="10">
        <v>3.3699999999999999E-5</v>
      </c>
    </row>
    <row r="4019" spans="1:6">
      <c r="A4019" s="4" t="s">
        <v>4374</v>
      </c>
      <c r="B4019" s="10">
        <v>1.7200000000000001E-9</v>
      </c>
      <c r="C4019" s="11">
        <v>-2.298E-2</v>
      </c>
      <c r="D4019" s="11">
        <v>3.5999999999999997E-2</v>
      </c>
      <c r="E4019" s="11">
        <v>0.14599999999999999</v>
      </c>
      <c r="F4019" s="10">
        <v>3.3800000000000002E-5</v>
      </c>
    </row>
    <row r="4020" spans="1:6">
      <c r="A4020" s="4" t="s">
        <v>4375</v>
      </c>
      <c r="B4020" s="10">
        <v>1.73E-9</v>
      </c>
      <c r="C4020" s="11">
        <v>-8.0430000000000001E-2</v>
      </c>
      <c r="D4020" s="11">
        <v>2.1000000000000001E-2</v>
      </c>
      <c r="E4020" s="11">
        <v>0.11899999999999999</v>
      </c>
      <c r="F4020" s="10">
        <v>3.4E-5</v>
      </c>
    </row>
    <row r="4021" spans="1:6">
      <c r="A4021" s="4" t="s">
        <v>4376</v>
      </c>
      <c r="B4021" s="10">
        <v>1.73E-9</v>
      </c>
      <c r="C4021" s="11">
        <v>-2.5300000000000001E-3</v>
      </c>
      <c r="D4021" s="11">
        <v>0.108</v>
      </c>
      <c r="E4021" s="11">
        <v>0.26600000000000001</v>
      </c>
      <c r="F4021" s="10">
        <v>3.4100000000000002E-5</v>
      </c>
    </row>
    <row r="4022" spans="1:6">
      <c r="A4022" s="4" t="s">
        <v>4377</v>
      </c>
      <c r="B4022" s="10">
        <v>1.74E-9</v>
      </c>
      <c r="C4022" s="11">
        <v>-3.5130000000000002E-2</v>
      </c>
      <c r="D4022" s="11">
        <v>4.3999999999999997E-2</v>
      </c>
      <c r="E4022" s="11">
        <v>0.16</v>
      </c>
      <c r="F4022" s="10">
        <v>3.4199999999999998E-5</v>
      </c>
    </row>
    <row r="4023" spans="1:6">
      <c r="A4023" s="4" t="s">
        <v>4378</v>
      </c>
      <c r="B4023" s="10">
        <v>1.7800000000000001E-9</v>
      </c>
      <c r="C4023" s="11">
        <v>9.9798999999999999E-2</v>
      </c>
      <c r="D4023" s="11">
        <v>0.24099999999999999</v>
      </c>
      <c r="E4023" s="11">
        <v>0.48099999999999998</v>
      </c>
      <c r="F4023" s="10">
        <v>3.4999999999999997E-5</v>
      </c>
    </row>
    <row r="4024" spans="1:6">
      <c r="A4024" s="4" t="s">
        <v>4379</v>
      </c>
      <c r="B4024" s="10">
        <v>1.79E-9</v>
      </c>
      <c r="C4024" s="11">
        <v>-3.0939999999999999E-2</v>
      </c>
      <c r="D4024" s="11">
        <v>0.38100000000000001</v>
      </c>
      <c r="E4024" s="11">
        <v>0.65300000000000002</v>
      </c>
      <c r="F4024" s="10">
        <v>3.5200000000000002E-5</v>
      </c>
    </row>
    <row r="4025" spans="1:6">
      <c r="A4025" s="4" t="s">
        <v>2969</v>
      </c>
      <c r="B4025" s="10">
        <v>1.8400000000000001E-9</v>
      </c>
      <c r="C4025" s="11">
        <v>-1.8350000000000002E-2</v>
      </c>
      <c r="D4025" s="11">
        <v>4.9000000000000002E-2</v>
      </c>
      <c r="E4025" s="11">
        <v>0.16700000000000001</v>
      </c>
      <c r="F4025" s="10">
        <v>3.6100000000000003E-5</v>
      </c>
    </row>
    <row r="4026" spans="1:6">
      <c r="A4026" s="4" t="s">
        <v>3015</v>
      </c>
      <c r="B4026" s="10">
        <v>1.8400000000000001E-9</v>
      </c>
      <c r="C4026" s="11">
        <v>-3.9829999999999997E-2</v>
      </c>
      <c r="D4026" s="11">
        <v>2.1000000000000001E-2</v>
      </c>
      <c r="E4026" s="11">
        <v>0.11700000000000001</v>
      </c>
      <c r="F4026" s="10">
        <v>3.6199999999999999E-5</v>
      </c>
    </row>
    <row r="4027" spans="1:6">
      <c r="A4027" s="4" t="s">
        <v>3739</v>
      </c>
      <c r="B4027" s="10">
        <v>1.8400000000000001E-9</v>
      </c>
      <c r="C4027" s="11">
        <v>-3.5400000000000002E-3</v>
      </c>
      <c r="D4027" s="11">
        <v>3.5999999999999997E-2</v>
      </c>
      <c r="E4027" s="11">
        <v>0.14599999999999999</v>
      </c>
      <c r="F4027" s="10">
        <v>3.6300000000000001E-5</v>
      </c>
    </row>
    <row r="4028" spans="1:6">
      <c r="A4028" s="4" t="s">
        <v>4380</v>
      </c>
      <c r="B4028" s="10">
        <v>1.9000000000000001E-9</v>
      </c>
      <c r="C4028" s="11">
        <v>2.9194999999999999E-2</v>
      </c>
      <c r="D4028" s="11">
        <v>0.08</v>
      </c>
      <c r="E4028" s="11">
        <v>0.222</v>
      </c>
      <c r="F4028" s="10">
        <v>3.7400000000000001E-5</v>
      </c>
    </row>
    <row r="4029" spans="1:6">
      <c r="A4029" s="4" t="s">
        <v>4381</v>
      </c>
      <c r="B4029" s="10">
        <v>1.9000000000000001E-9</v>
      </c>
      <c r="C4029" s="11">
        <v>4.4885000000000001E-2</v>
      </c>
      <c r="D4029" s="11">
        <v>0.29399999999999998</v>
      </c>
      <c r="E4029" s="11">
        <v>0.56699999999999995</v>
      </c>
      <c r="F4029" s="10">
        <v>3.7400000000000001E-5</v>
      </c>
    </row>
    <row r="4030" spans="1:6">
      <c r="A4030" s="4" t="s">
        <v>4382</v>
      </c>
      <c r="B4030" s="10">
        <v>1.9099999999999998E-9</v>
      </c>
      <c r="C4030" s="11">
        <v>-4.7210000000000002E-2</v>
      </c>
      <c r="D4030" s="11">
        <v>8.8999999999999996E-2</v>
      </c>
      <c r="E4030" s="11">
        <v>0.23699999999999999</v>
      </c>
      <c r="F4030" s="10">
        <v>3.7599999999999999E-5</v>
      </c>
    </row>
    <row r="4031" spans="1:6">
      <c r="A4031" s="4" t="s">
        <v>2264</v>
      </c>
      <c r="B4031" s="10">
        <v>1.9399999999999999E-9</v>
      </c>
      <c r="C4031" s="11">
        <v>-1.349E-2</v>
      </c>
      <c r="D4031" s="11">
        <v>5.5E-2</v>
      </c>
      <c r="E4031" s="11">
        <v>0.17599999999999999</v>
      </c>
      <c r="F4031" s="10">
        <v>3.82E-5</v>
      </c>
    </row>
    <row r="4032" spans="1:6">
      <c r="A4032" s="4" t="s">
        <v>2816</v>
      </c>
      <c r="B4032" s="10">
        <v>1.9399999999999999E-9</v>
      </c>
      <c r="C4032" s="11">
        <v>1.4729999999999999E-3</v>
      </c>
      <c r="D4032" s="11">
        <v>0.16500000000000001</v>
      </c>
      <c r="E4032" s="11">
        <v>0.35599999999999998</v>
      </c>
      <c r="F4032" s="10">
        <v>3.82E-5</v>
      </c>
    </row>
    <row r="4033" spans="1:6">
      <c r="A4033" s="4" t="s">
        <v>4383</v>
      </c>
      <c r="B4033" s="10">
        <v>1.9500000000000001E-9</v>
      </c>
      <c r="C4033" s="11">
        <v>7.1692000000000006E-2</v>
      </c>
      <c r="D4033" s="11">
        <v>0.24099999999999999</v>
      </c>
      <c r="E4033" s="11">
        <v>0.48399999999999999</v>
      </c>
      <c r="F4033" s="10">
        <v>3.8399999999999998E-5</v>
      </c>
    </row>
    <row r="4034" spans="1:6">
      <c r="A4034" s="4" t="s">
        <v>3698</v>
      </c>
      <c r="B4034" s="10">
        <v>1.9599999999999998E-9</v>
      </c>
      <c r="C4034" s="11">
        <v>0.171484</v>
      </c>
      <c r="D4034" s="11">
        <v>0.16500000000000001</v>
      </c>
      <c r="E4034" s="11">
        <v>0.36399999999999999</v>
      </c>
      <c r="F4034" s="10">
        <v>3.8500000000000001E-5</v>
      </c>
    </row>
    <row r="4035" spans="1:6">
      <c r="A4035" s="4" t="s">
        <v>4384</v>
      </c>
      <c r="B4035" s="10">
        <v>1.9599999999999998E-9</v>
      </c>
      <c r="C4035" s="11">
        <v>3.8054999999999999E-2</v>
      </c>
      <c r="D4035" s="11">
        <v>0.112</v>
      </c>
      <c r="E4035" s="11">
        <v>0.27300000000000002</v>
      </c>
      <c r="F4035" s="10">
        <v>3.8500000000000001E-5</v>
      </c>
    </row>
    <row r="4036" spans="1:6">
      <c r="A4036" s="4" t="s">
        <v>4385</v>
      </c>
      <c r="B4036" s="10">
        <v>1.9800000000000002E-9</v>
      </c>
      <c r="C4036" s="11">
        <v>-1.5440000000000001E-2</v>
      </c>
      <c r="D4036" s="11">
        <v>6.6000000000000003E-2</v>
      </c>
      <c r="E4036" s="11">
        <v>0.19700000000000001</v>
      </c>
      <c r="F4036" s="10">
        <v>3.8999999999999999E-5</v>
      </c>
    </row>
    <row r="4037" spans="1:6">
      <c r="A4037" s="4" t="s">
        <v>4386</v>
      </c>
      <c r="B4037" s="10">
        <v>1.99E-9</v>
      </c>
      <c r="C4037" s="11">
        <v>-7.0739999999999997E-2</v>
      </c>
      <c r="D4037" s="11">
        <v>2.3E-2</v>
      </c>
      <c r="E4037" s="11">
        <v>0.122</v>
      </c>
      <c r="F4037" s="10">
        <v>3.9100000000000002E-5</v>
      </c>
    </row>
    <row r="4038" spans="1:6">
      <c r="A4038" s="4" t="s">
        <v>2652</v>
      </c>
      <c r="B4038" s="10">
        <v>1.99E-9</v>
      </c>
      <c r="C4038" s="11">
        <v>-5.7549999999999997E-2</v>
      </c>
      <c r="D4038" s="11">
        <v>3.2000000000000001E-2</v>
      </c>
      <c r="E4038" s="11">
        <v>0.13600000000000001</v>
      </c>
      <c r="F4038" s="10">
        <v>3.9100000000000002E-5</v>
      </c>
    </row>
    <row r="4039" spans="1:6">
      <c r="A4039" s="4" t="s">
        <v>4387</v>
      </c>
      <c r="B4039" s="10">
        <v>2.0099999999999999E-9</v>
      </c>
      <c r="C4039" s="11">
        <v>-1.4789999999999999E-2</v>
      </c>
      <c r="D4039" s="11">
        <v>0.25600000000000001</v>
      </c>
      <c r="E4039" s="11">
        <v>0.502</v>
      </c>
      <c r="F4039" s="10">
        <v>3.96E-5</v>
      </c>
    </row>
    <row r="4040" spans="1:6">
      <c r="A4040" s="4" t="s">
        <v>4388</v>
      </c>
      <c r="B4040" s="10">
        <v>2.0200000000000001E-9</v>
      </c>
      <c r="C4040" s="11">
        <v>-5.373E-2</v>
      </c>
      <c r="D4040" s="11">
        <v>2.7E-2</v>
      </c>
      <c r="E4040" s="11">
        <v>0.129</v>
      </c>
      <c r="F4040" s="10">
        <v>3.9799999999999998E-5</v>
      </c>
    </row>
    <row r="4041" spans="1:6">
      <c r="A4041" s="4" t="s">
        <v>4389</v>
      </c>
      <c r="B4041" s="10">
        <v>2.0299999999999998E-9</v>
      </c>
      <c r="C4041" s="11">
        <v>9.4160999999999995E-2</v>
      </c>
      <c r="D4041" s="11">
        <v>0.123</v>
      </c>
      <c r="E4041" s="11">
        <v>0.29299999999999998</v>
      </c>
      <c r="F4041" s="10">
        <v>3.9799999999999998E-5</v>
      </c>
    </row>
    <row r="4042" spans="1:6">
      <c r="A4042" s="4" t="s">
        <v>4390</v>
      </c>
      <c r="B4042" s="10">
        <v>2.04E-9</v>
      </c>
      <c r="C4042" s="11">
        <v>0.50541999999999998</v>
      </c>
      <c r="D4042" s="11">
        <v>0.61099999999999999</v>
      </c>
      <c r="E4042" s="11">
        <v>0.65400000000000003</v>
      </c>
      <c r="F4042" s="10">
        <v>4.0099999999999999E-5</v>
      </c>
    </row>
    <row r="4043" spans="1:6">
      <c r="A4043" s="4" t="s">
        <v>4391</v>
      </c>
      <c r="B4043" s="10">
        <v>2.04E-9</v>
      </c>
      <c r="C4043" s="11">
        <v>6.0683000000000001E-2</v>
      </c>
      <c r="D4043" s="11">
        <v>0.156</v>
      </c>
      <c r="E4043" s="11">
        <v>0.34599999999999997</v>
      </c>
      <c r="F4043" s="10">
        <v>4.0099999999999999E-5</v>
      </c>
    </row>
    <row r="4044" spans="1:6">
      <c r="A4044" s="4" t="s">
        <v>1884</v>
      </c>
      <c r="B4044" s="10">
        <v>2.0500000000000002E-9</v>
      </c>
      <c r="C4044" s="11">
        <v>-4.8480000000000002E-2</v>
      </c>
      <c r="D4044" s="11">
        <v>2.1000000000000001E-2</v>
      </c>
      <c r="E4044" s="11">
        <v>0.11700000000000001</v>
      </c>
      <c r="F4044" s="10">
        <v>4.0299999999999997E-5</v>
      </c>
    </row>
    <row r="4045" spans="1:6">
      <c r="A4045" s="4" t="s">
        <v>4392</v>
      </c>
      <c r="B4045" s="10">
        <v>2.0500000000000002E-9</v>
      </c>
      <c r="C4045" s="11">
        <v>1.9554999999999999E-2</v>
      </c>
      <c r="D4045" s="11">
        <v>3.2000000000000001E-2</v>
      </c>
      <c r="E4045" s="11">
        <v>0.13700000000000001</v>
      </c>
      <c r="F4045" s="10">
        <v>4.0299999999999997E-5</v>
      </c>
    </row>
    <row r="4046" spans="1:6">
      <c r="A4046" s="4" t="s">
        <v>4393</v>
      </c>
      <c r="B4046" s="10">
        <v>2.0500000000000002E-9</v>
      </c>
      <c r="C4046" s="11">
        <v>0.173656</v>
      </c>
      <c r="D4046" s="11">
        <v>0.245</v>
      </c>
      <c r="E4046" s="11">
        <v>0.49399999999999999</v>
      </c>
      <c r="F4046" s="10">
        <v>4.0399999999999999E-5</v>
      </c>
    </row>
    <row r="4047" spans="1:6">
      <c r="A4047" s="4" t="s">
        <v>4394</v>
      </c>
      <c r="B4047" s="10">
        <v>2.0599999999999999E-9</v>
      </c>
      <c r="C4047" s="11">
        <v>4.5692000000000003E-2</v>
      </c>
      <c r="D4047" s="11">
        <v>0.152</v>
      </c>
      <c r="E4047" s="11">
        <v>0.33800000000000002</v>
      </c>
      <c r="F4047" s="10">
        <v>4.0599999999999998E-5</v>
      </c>
    </row>
    <row r="4048" spans="1:6">
      <c r="A4048" s="4" t="s">
        <v>1927</v>
      </c>
      <c r="B4048" s="10">
        <v>2.09E-9</v>
      </c>
      <c r="C4048" s="11">
        <v>-4.2389999999999997E-2</v>
      </c>
      <c r="D4048" s="11">
        <v>6.3E-2</v>
      </c>
      <c r="E4048" s="11">
        <v>0.192</v>
      </c>
      <c r="F4048" s="10">
        <v>4.1100000000000003E-5</v>
      </c>
    </row>
    <row r="4049" spans="1:6">
      <c r="A4049" s="4" t="s">
        <v>4395</v>
      </c>
      <c r="B4049" s="10">
        <v>2.09E-9</v>
      </c>
      <c r="C4049" s="11">
        <v>8.6194000000000007E-2</v>
      </c>
      <c r="D4049" s="11">
        <v>0.129</v>
      </c>
      <c r="E4049" s="11">
        <v>0.30499999999999999</v>
      </c>
      <c r="F4049" s="10">
        <v>4.1199999999999999E-5</v>
      </c>
    </row>
    <row r="4050" spans="1:6">
      <c r="A4050" s="4" t="s">
        <v>4396</v>
      </c>
      <c r="B4050" s="10">
        <v>2.1000000000000002E-9</v>
      </c>
      <c r="C4050" s="11">
        <v>0.10947800000000001</v>
      </c>
      <c r="D4050" s="11">
        <v>0.27500000000000002</v>
      </c>
      <c r="E4050" s="11">
        <v>0.52900000000000003</v>
      </c>
      <c r="F4050" s="10">
        <v>4.1300000000000001E-5</v>
      </c>
    </row>
    <row r="4051" spans="1:6">
      <c r="A4051" s="4" t="s">
        <v>4397</v>
      </c>
      <c r="B4051" s="10">
        <v>2.11E-9</v>
      </c>
      <c r="C4051" s="11">
        <v>2.8169E-2</v>
      </c>
      <c r="D4051" s="11">
        <v>7.5999999999999998E-2</v>
      </c>
      <c r="E4051" s="11">
        <v>0.214</v>
      </c>
      <c r="F4051" s="10">
        <v>4.1499999999999999E-5</v>
      </c>
    </row>
    <row r="4052" spans="1:6">
      <c r="A4052" s="4" t="s">
        <v>3637</v>
      </c>
      <c r="B4052" s="10">
        <v>2.11E-9</v>
      </c>
      <c r="C4052" s="11">
        <v>-2.5420000000000002E-2</v>
      </c>
      <c r="D4052" s="11">
        <v>0.36599999999999999</v>
      </c>
      <c r="E4052" s="11">
        <v>0.64</v>
      </c>
      <c r="F4052" s="10">
        <v>4.1499999999999999E-5</v>
      </c>
    </row>
    <row r="4053" spans="1:6">
      <c r="A4053" s="4" t="s">
        <v>2898</v>
      </c>
      <c r="B4053" s="10">
        <v>2.1799999999999999E-9</v>
      </c>
      <c r="C4053" s="11">
        <v>-0.14313999999999999</v>
      </c>
      <c r="D4053" s="11">
        <v>0.40799999999999997</v>
      </c>
      <c r="E4053" s="11">
        <v>0.68300000000000005</v>
      </c>
      <c r="F4053" s="10">
        <v>4.2899999999999999E-5</v>
      </c>
    </row>
    <row r="4054" spans="1:6">
      <c r="A4054" s="4" t="s">
        <v>4398</v>
      </c>
      <c r="B4054" s="10">
        <v>2.1999999999999998E-9</v>
      </c>
      <c r="C4054" s="11">
        <v>-1.9140000000000001E-2</v>
      </c>
      <c r="D4054" s="11">
        <v>0.106</v>
      </c>
      <c r="E4054" s="11">
        <v>0.26100000000000001</v>
      </c>
      <c r="F4054" s="10">
        <v>4.32E-5</v>
      </c>
    </row>
    <row r="4055" spans="1:6">
      <c r="A4055" s="4" t="s">
        <v>4399</v>
      </c>
      <c r="B4055" s="10">
        <v>2.21E-9</v>
      </c>
      <c r="C4055" s="11">
        <v>0.115552</v>
      </c>
      <c r="D4055" s="11">
        <v>0.222</v>
      </c>
      <c r="E4055" s="11">
        <v>0.45800000000000002</v>
      </c>
      <c r="F4055" s="10">
        <v>4.35E-5</v>
      </c>
    </row>
    <row r="4056" spans="1:6">
      <c r="A4056" s="4" t="s">
        <v>4400</v>
      </c>
      <c r="B4056" s="10">
        <v>2.23E-9</v>
      </c>
      <c r="C4056" s="11">
        <v>3.8023000000000001E-2</v>
      </c>
      <c r="D4056" s="11">
        <v>0.20899999999999999</v>
      </c>
      <c r="E4056" s="11">
        <v>0.433</v>
      </c>
      <c r="F4056" s="10">
        <v>4.3800000000000001E-5</v>
      </c>
    </row>
    <row r="4057" spans="1:6">
      <c r="A4057" s="4" t="s">
        <v>4401</v>
      </c>
      <c r="B4057" s="10">
        <v>2.23E-9</v>
      </c>
      <c r="C4057" s="11">
        <v>6.6970000000000002E-2</v>
      </c>
      <c r="D4057" s="11">
        <v>0.20899999999999999</v>
      </c>
      <c r="E4057" s="11">
        <v>0.43</v>
      </c>
      <c r="F4057" s="10">
        <v>4.3800000000000001E-5</v>
      </c>
    </row>
    <row r="4058" spans="1:6">
      <c r="A4058" s="4" t="s">
        <v>3555</v>
      </c>
      <c r="B4058" s="10">
        <v>2.28E-9</v>
      </c>
      <c r="C4058" s="11">
        <v>-2.2960000000000001E-2</v>
      </c>
      <c r="D4058" s="11">
        <v>2.3E-2</v>
      </c>
      <c r="E4058" s="11">
        <v>0.122</v>
      </c>
      <c r="F4058" s="10">
        <v>4.4799999999999998E-5</v>
      </c>
    </row>
    <row r="4059" spans="1:6">
      <c r="A4059" s="4" t="s">
        <v>4402</v>
      </c>
      <c r="B4059" s="10">
        <v>2.2900000000000002E-9</v>
      </c>
      <c r="C4059" s="11">
        <v>-6.5939999999999999E-2</v>
      </c>
      <c r="D4059" s="11">
        <v>1.7000000000000001E-2</v>
      </c>
      <c r="E4059" s="11">
        <v>0.108</v>
      </c>
      <c r="F4059" s="10">
        <v>4.5000000000000003E-5</v>
      </c>
    </row>
    <row r="4060" spans="1:6">
      <c r="A4060" s="4" t="s">
        <v>4403</v>
      </c>
      <c r="B4060" s="10">
        <v>2.3100000000000001E-9</v>
      </c>
      <c r="C4060" s="11">
        <v>-5.1240000000000001E-2</v>
      </c>
      <c r="D4060" s="11">
        <v>2.5000000000000001E-2</v>
      </c>
      <c r="E4060" s="11">
        <v>0.126</v>
      </c>
      <c r="F4060" s="10">
        <v>4.5500000000000001E-5</v>
      </c>
    </row>
    <row r="4061" spans="1:6">
      <c r="A4061" s="4" t="s">
        <v>4404</v>
      </c>
      <c r="B4061" s="10">
        <v>2.3100000000000001E-9</v>
      </c>
      <c r="C4061" s="11">
        <v>-2.8150000000000001E-2</v>
      </c>
      <c r="D4061" s="11">
        <v>1.9E-2</v>
      </c>
      <c r="E4061" s="11">
        <v>0.114</v>
      </c>
      <c r="F4061" s="10">
        <v>4.5500000000000001E-5</v>
      </c>
    </row>
    <row r="4062" spans="1:6">
      <c r="A4062" s="4" t="s">
        <v>4405</v>
      </c>
      <c r="B4062" s="10">
        <v>2.3199999999999998E-9</v>
      </c>
      <c r="C4062" s="11">
        <v>4.4739000000000001E-2</v>
      </c>
      <c r="D4062" s="11">
        <v>0.30199999999999999</v>
      </c>
      <c r="E4062" s="11">
        <v>0.57599999999999996</v>
      </c>
      <c r="F4062" s="10">
        <v>4.5599999999999997E-5</v>
      </c>
    </row>
    <row r="4063" spans="1:6">
      <c r="A4063" s="4" t="s">
        <v>4406</v>
      </c>
      <c r="B4063" s="10">
        <v>2.3199999999999998E-9</v>
      </c>
      <c r="C4063" s="11">
        <v>-4.9660000000000003E-2</v>
      </c>
      <c r="D4063" s="11">
        <v>2.7E-2</v>
      </c>
      <c r="E4063" s="11">
        <v>0.129</v>
      </c>
      <c r="F4063" s="10">
        <v>4.5599999999999997E-5</v>
      </c>
    </row>
    <row r="4064" spans="1:6">
      <c r="A4064" s="4" t="s">
        <v>4407</v>
      </c>
      <c r="B4064" s="10">
        <v>2.3499999999999999E-9</v>
      </c>
      <c r="C4064" s="11">
        <v>-1.519E-2</v>
      </c>
      <c r="D4064" s="11">
        <v>0.35099999999999998</v>
      </c>
      <c r="E4064" s="11">
        <v>0.63700000000000001</v>
      </c>
      <c r="F4064" s="10">
        <v>4.6199999999999998E-5</v>
      </c>
    </row>
    <row r="4065" spans="1:6">
      <c r="A4065" s="4" t="s">
        <v>4408</v>
      </c>
      <c r="B4065" s="10">
        <v>2.4E-9</v>
      </c>
      <c r="C4065" s="11">
        <v>4.1089000000000001E-2</v>
      </c>
      <c r="D4065" s="11">
        <v>0.11799999999999999</v>
      </c>
      <c r="E4065" s="11">
        <v>0.27900000000000003</v>
      </c>
      <c r="F4065" s="10">
        <v>4.7200000000000002E-5</v>
      </c>
    </row>
    <row r="4066" spans="1:6">
      <c r="A4066" s="4" t="s">
        <v>4409</v>
      </c>
      <c r="B4066" s="10">
        <v>2.4399999999999998E-9</v>
      </c>
      <c r="C4066" s="11">
        <v>-1.58E-3</v>
      </c>
      <c r="D4066" s="11">
        <v>0.127</v>
      </c>
      <c r="E4066" s="11">
        <v>0.29799999999999999</v>
      </c>
      <c r="F4066" s="10">
        <v>4.7899999999999999E-5</v>
      </c>
    </row>
    <row r="4067" spans="1:6">
      <c r="A4067" s="4" t="s">
        <v>2791</v>
      </c>
      <c r="B4067" s="10">
        <v>2.4800000000000001E-9</v>
      </c>
      <c r="C4067" s="11">
        <v>0.121909</v>
      </c>
      <c r="D4067" s="11">
        <v>0.14000000000000001</v>
      </c>
      <c r="E4067" s="11">
        <v>0.32200000000000001</v>
      </c>
      <c r="F4067" s="10">
        <v>4.8699999999999998E-5</v>
      </c>
    </row>
    <row r="4068" spans="1:6">
      <c r="A4068" s="4" t="s">
        <v>4410</v>
      </c>
      <c r="B4068" s="10">
        <v>2.5599999999999998E-9</v>
      </c>
      <c r="C4068" s="11">
        <v>5.8224999999999999E-2</v>
      </c>
      <c r="D4068" s="11">
        <v>7.8E-2</v>
      </c>
      <c r="E4068" s="11">
        <v>0.219</v>
      </c>
      <c r="F4068" s="10">
        <v>5.0300000000000003E-5</v>
      </c>
    </row>
    <row r="4069" spans="1:6">
      <c r="A4069" s="4" t="s">
        <v>4411</v>
      </c>
      <c r="B4069" s="10">
        <v>2.6299999999999998E-9</v>
      </c>
      <c r="C4069" s="11">
        <v>0.12546099999999999</v>
      </c>
      <c r="D4069" s="11">
        <v>0.14399999999999999</v>
      </c>
      <c r="E4069" s="11">
        <v>0.32300000000000001</v>
      </c>
      <c r="F4069" s="10">
        <v>5.1799999999999999E-5</v>
      </c>
    </row>
    <row r="4070" spans="1:6">
      <c r="A4070" s="4" t="s">
        <v>4412</v>
      </c>
      <c r="B4070" s="10">
        <v>2.64E-9</v>
      </c>
      <c r="C4070" s="11">
        <v>0.16342599999999999</v>
      </c>
      <c r="D4070" s="11">
        <v>0.15</v>
      </c>
      <c r="E4070" s="11">
        <v>0.33</v>
      </c>
      <c r="F4070" s="10">
        <v>5.1900000000000001E-5</v>
      </c>
    </row>
    <row r="4071" spans="1:6">
      <c r="A4071" s="4" t="s">
        <v>4413</v>
      </c>
      <c r="B4071" s="10">
        <v>2.6599999999999999E-9</v>
      </c>
      <c r="C4071" s="11">
        <v>-5.7209999999999997E-2</v>
      </c>
      <c r="D4071" s="11">
        <v>1.9E-2</v>
      </c>
      <c r="E4071" s="11">
        <v>0.113</v>
      </c>
      <c r="F4071" s="10">
        <v>5.2299999999999997E-5</v>
      </c>
    </row>
    <row r="4072" spans="1:6">
      <c r="A4072" s="4" t="s">
        <v>4414</v>
      </c>
      <c r="B4072" s="10">
        <v>2.6599999999999999E-9</v>
      </c>
      <c r="C4072" s="11">
        <v>-3.3989999999999999E-2</v>
      </c>
      <c r="D4072" s="11">
        <v>2.5000000000000001E-2</v>
      </c>
      <c r="E4072" s="11">
        <v>0.124</v>
      </c>
      <c r="F4072" s="10">
        <v>5.2299999999999997E-5</v>
      </c>
    </row>
    <row r="4073" spans="1:6">
      <c r="A4073" s="4" t="s">
        <v>4415</v>
      </c>
      <c r="B4073" s="10">
        <v>2.69E-9</v>
      </c>
      <c r="C4073" s="11">
        <v>5.0068000000000001E-2</v>
      </c>
      <c r="D4073" s="11">
        <v>0.30399999999999999</v>
      </c>
      <c r="E4073" s="11">
        <v>0.56999999999999995</v>
      </c>
      <c r="F4073" s="10">
        <v>5.3000000000000001E-5</v>
      </c>
    </row>
    <row r="4074" spans="1:6">
      <c r="A4074" s="4" t="s">
        <v>4416</v>
      </c>
      <c r="B4074" s="10">
        <v>2.7200000000000001E-9</v>
      </c>
      <c r="C4074" s="11">
        <v>-2.5090000000000001E-2</v>
      </c>
      <c r="D4074" s="11">
        <v>7.3999999999999996E-2</v>
      </c>
      <c r="E4074" s="11">
        <v>0.20899999999999999</v>
      </c>
      <c r="F4074" s="10">
        <v>5.3600000000000002E-5</v>
      </c>
    </row>
    <row r="4075" spans="1:6">
      <c r="A4075" s="4" t="s">
        <v>4417</v>
      </c>
      <c r="B4075" s="10">
        <v>2.7400000000000001E-9</v>
      </c>
      <c r="C4075" s="11">
        <v>6.0380999999999997E-2</v>
      </c>
      <c r="D4075" s="11">
        <v>0.108</v>
      </c>
      <c r="E4075" s="11">
        <v>0.26500000000000001</v>
      </c>
      <c r="F4075" s="10">
        <v>5.3900000000000002E-5</v>
      </c>
    </row>
    <row r="4076" spans="1:6">
      <c r="A4076" s="4" t="s">
        <v>4418</v>
      </c>
      <c r="B4076" s="10">
        <v>2.76E-9</v>
      </c>
      <c r="C4076" s="11">
        <v>5.5983999999999999E-2</v>
      </c>
      <c r="D4076" s="11">
        <v>0.28100000000000003</v>
      </c>
      <c r="E4076" s="11">
        <v>0.54200000000000004</v>
      </c>
      <c r="F4076" s="10">
        <v>5.4299999999999998E-5</v>
      </c>
    </row>
    <row r="4077" spans="1:6">
      <c r="A4077" s="4" t="s">
        <v>4419</v>
      </c>
      <c r="B4077" s="10">
        <v>2.81E-9</v>
      </c>
      <c r="C4077" s="11">
        <v>3.5560000000000001E-2</v>
      </c>
      <c r="D4077" s="11">
        <v>0.372</v>
      </c>
      <c r="E4077" s="11">
        <v>0.65100000000000002</v>
      </c>
      <c r="F4077" s="10">
        <v>5.5300000000000002E-5</v>
      </c>
    </row>
    <row r="4078" spans="1:6">
      <c r="A4078" s="4" t="s">
        <v>4420</v>
      </c>
      <c r="B4078" s="10">
        <v>2.8200000000000002E-9</v>
      </c>
      <c r="C4078" s="11">
        <v>-5.4640000000000001E-2</v>
      </c>
      <c r="D4078" s="11">
        <v>3.4000000000000002E-2</v>
      </c>
      <c r="E4078" s="11">
        <v>0.14000000000000001</v>
      </c>
      <c r="F4078" s="10">
        <v>5.5399999999999998E-5</v>
      </c>
    </row>
    <row r="4079" spans="1:6">
      <c r="A4079" s="4" t="s">
        <v>4421</v>
      </c>
      <c r="B4079" s="10">
        <v>2.8400000000000001E-9</v>
      </c>
      <c r="C4079" s="11">
        <v>-3.125E-2</v>
      </c>
      <c r="D4079" s="11">
        <v>0.42899999999999999</v>
      </c>
      <c r="E4079" s="11">
        <v>0.68899999999999995</v>
      </c>
      <c r="F4079" s="10">
        <v>5.5899999999999997E-5</v>
      </c>
    </row>
    <row r="4080" spans="1:6">
      <c r="A4080" s="4" t="s">
        <v>2505</v>
      </c>
      <c r="B4080" s="10">
        <v>2.8499999999999999E-9</v>
      </c>
      <c r="C4080" s="11">
        <v>-4.0379999999999999E-2</v>
      </c>
      <c r="D4080" s="11">
        <v>6.8000000000000005E-2</v>
      </c>
      <c r="E4080" s="11">
        <v>0.19500000000000001</v>
      </c>
      <c r="F4080" s="10">
        <v>5.6100000000000002E-5</v>
      </c>
    </row>
    <row r="4081" spans="1:6">
      <c r="A4081" s="4" t="s">
        <v>4422</v>
      </c>
      <c r="B4081" s="10">
        <v>2.93E-9</v>
      </c>
      <c r="C4081" s="11">
        <v>-4.8599999999999997E-2</v>
      </c>
      <c r="D4081" s="11">
        <v>3.5999999999999997E-2</v>
      </c>
      <c r="E4081" s="11">
        <v>0.14399999999999999</v>
      </c>
      <c r="F4081" s="10">
        <v>5.7599999999999997E-5</v>
      </c>
    </row>
    <row r="4082" spans="1:6">
      <c r="A4082" s="4" t="s">
        <v>3388</v>
      </c>
      <c r="B4082" s="10">
        <v>2.9499999999999999E-9</v>
      </c>
      <c r="C4082" s="11">
        <v>4.4571E-2</v>
      </c>
      <c r="D4082" s="11">
        <v>0.214</v>
      </c>
      <c r="E4082" s="11">
        <v>0.42799999999999999</v>
      </c>
      <c r="F4082" s="10">
        <v>5.8E-5</v>
      </c>
    </row>
    <row r="4083" spans="1:6">
      <c r="A4083" s="4" t="s">
        <v>3019</v>
      </c>
      <c r="B4083" s="10">
        <v>2.9699999999999999E-9</v>
      </c>
      <c r="C4083" s="11">
        <v>-5.6189999999999997E-2</v>
      </c>
      <c r="D4083" s="11">
        <v>2.1000000000000001E-2</v>
      </c>
      <c r="E4083" s="11">
        <v>0.115</v>
      </c>
      <c r="F4083" s="10">
        <v>5.8300000000000001E-5</v>
      </c>
    </row>
    <row r="4084" spans="1:6">
      <c r="A4084" s="4" t="s">
        <v>4423</v>
      </c>
      <c r="B4084" s="10">
        <v>2.9899999999999998E-9</v>
      </c>
      <c r="C4084" s="11">
        <v>3.8800000000000001E-2</v>
      </c>
      <c r="D4084" s="11">
        <v>0.16500000000000001</v>
      </c>
      <c r="E4084" s="11">
        <v>0.35299999999999998</v>
      </c>
      <c r="F4084" s="10">
        <v>5.8900000000000002E-5</v>
      </c>
    </row>
    <row r="4085" spans="1:6">
      <c r="A4085" s="17">
        <v>1600020</v>
      </c>
      <c r="B4085" s="10">
        <v>3.0199999999999999E-9</v>
      </c>
      <c r="C4085" s="11">
        <v>-4.9959999999999997E-2</v>
      </c>
      <c r="D4085" s="11">
        <v>1.7000000000000001E-2</v>
      </c>
      <c r="E4085" s="11">
        <v>0.108</v>
      </c>
      <c r="F4085" s="10">
        <v>5.94E-5</v>
      </c>
    </row>
    <row r="4086" spans="1:6">
      <c r="A4086" s="4" t="s">
        <v>4424</v>
      </c>
      <c r="B4086" s="10">
        <v>3.05E-9</v>
      </c>
      <c r="C4086" s="11">
        <v>-2.1919999999999999E-2</v>
      </c>
      <c r="D4086" s="11">
        <v>4.2000000000000003E-2</v>
      </c>
      <c r="E4086" s="11">
        <v>0.156</v>
      </c>
      <c r="F4086" s="10">
        <v>6.0099999999999997E-5</v>
      </c>
    </row>
    <row r="4087" spans="1:6">
      <c r="A4087" s="4" t="s">
        <v>4425</v>
      </c>
      <c r="B4087" s="10">
        <v>3.0600000000000002E-9</v>
      </c>
      <c r="C4087" s="11">
        <v>2.2407E-2</v>
      </c>
      <c r="D4087" s="11">
        <v>0.03</v>
      </c>
      <c r="E4087" s="11">
        <v>0.13300000000000001</v>
      </c>
      <c r="F4087" s="10">
        <v>6.0300000000000002E-5</v>
      </c>
    </row>
    <row r="4088" spans="1:6">
      <c r="A4088" s="4" t="s">
        <v>4426</v>
      </c>
      <c r="B4088" s="10">
        <v>3.0600000000000002E-9</v>
      </c>
      <c r="C4088" s="11">
        <v>-6.45E-3</v>
      </c>
      <c r="D4088" s="11">
        <v>0.152</v>
      </c>
      <c r="E4088" s="11">
        <v>0.33100000000000002</v>
      </c>
      <c r="F4088" s="10">
        <v>6.0300000000000002E-5</v>
      </c>
    </row>
    <row r="4089" spans="1:6">
      <c r="A4089" s="4" t="s">
        <v>4427</v>
      </c>
      <c r="B4089" s="10">
        <v>3.1300000000000002E-9</v>
      </c>
      <c r="C4089" s="11">
        <v>-1.4E-2</v>
      </c>
      <c r="D4089" s="11">
        <v>4.2000000000000003E-2</v>
      </c>
      <c r="E4089" s="11">
        <v>0.155</v>
      </c>
      <c r="F4089" s="10">
        <v>6.1500000000000004E-5</v>
      </c>
    </row>
    <row r="4090" spans="1:6">
      <c r="A4090" s="4" t="s">
        <v>4428</v>
      </c>
      <c r="B4090" s="10">
        <v>3.17E-9</v>
      </c>
      <c r="C4090" s="11">
        <v>-5.8869999999999999E-2</v>
      </c>
      <c r="D4090" s="11">
        <v>4.9000000000000002E-2</v>
      </c>
      <c r="E4090" s="11">
        <v>0.16500000000000001</v>
      </c>
      <c r="F4090" s="10">
        <v>6.2299999999999996E-5</v>
      </c>
    </row>
    <row r="4091" spans="1:6">
      <c r="A4091" s="4" t="s">
        <v>4429</v>
      </c>
      <c r="B4091" s="10">
        <v>3.17E-9</v>
      </c>
      <c r="C4091" s="11">
        <v>-3.993E-2</v>
      </c>
      <c r="D4091" s="11">
        <v>1.9E-2</v>
      </c>
      <c r="E4091" s="11">
        <v>0.113</v>
      </c>
      <c r="F4091" s="10">
        <v>6.2399999999999999E-5</v>
      </c>
    </row>
    <row r="4092" spans="1:6">
      <c r="A4092" s="4" t="s">
        <v>4430</v>
      </c>
      <c r="B4092" s="10">
        <v>3.1800000000000002E-9</v>
      </c>
      <c r="C4092" s="11">
        <v>0.116789</v>
      </c>
      <c r="D4092" s="11">
        <v>0.17299999999999999</v>
      </c>
      <c r="E4092" s="11">
        <v>0.376</v>
      </c>
      <c r="F4092" s="10">
        <v>6.2500000000000001E-5</v>
      </c>
    </row>
    <row r="4093" spans="1:6">
      <c r="A4093" s="4" t="s">
        <v>4431</v>
      </c>
      <c r="B4093" s="10">
        <v>3.22E-9</v>
      </c>
      <c r="C4093" s="11">
        <v>-1.431E-2</v>
      </c>
      <c r="D4093" s="11">
        <v>0.36599999999999999</v>
      </c>
      <c r="E4093" s="11">
        <v>0.64800000000000002</v>
      </c>
      <c r="F4093" s="10">
        <v>6.3399999999999996E-5</v>
      </c>
    </row>
    <row r="4094" spans="1:6">
      <c r="A4094" s="4" t="s">
        <v>2768</v>
      </c>
      <c r="B4094" s="10">
        <v>3.2700000000000001E-9</v>
      </c>
      <c r="C4094" s="11">
        <v>-5.4969999999999998E-2</v>
      </c>
      <c r="D4094" s="11">
        <v>8.2000000000000003E-2</v>
      </c>
      <c r="E4094" s="11">
        <v>0.221</v>
      </c>
      <c r="F4094" s="10">
        <v>6.4399999999999993E-5</v>
      </c>
    </row>
    <row r="4095" spans="1:6">
      <c r="A4095" s="4" t="s">
        <v>3158</v>
      </c>
      <c r="B4095" s="10">
        <v>3.3000000000000002E-9</v>
      </c>
      <c r="C4095" s="11">
        <v>-2.8029999999999999E-2</v>
      </c>
      <c r="D4095" s="11">
        <v>6.8000000000000005E-2</v>
      </c>
      <c r="E4095" s="11">
        <v>0.19800000000000001</v>
      </c>
      <c r="F4095" s="10">
        <v>6.4900000000000005E-5</v>
      </c>
    </row>
    <row r="4096" spans="1:6">
      <c r="A4096" s="4" t="s">
        <v>4432</v>
      </c>
      <c r="B4096" s="10">
        <v>3.3299999999999999E-9</v>
      </c>
      <c r="C4096" s="11">
        <v>-3.1419999999999997E-2</v>
      </c>
      <c r="D4096" s="11">
        <v>2.1000000000000001E-2</v>
      </c>
      <c r="E4096" s="11">
        <v>0.115</v>
      </c>
      <c r="F4096" s="10">
        <v>6.5599999999999995E-5</v>
      </c>
    </row>
    <row r="4097" spans="1:6">
      <c r="A4097" s="4" t="s">
        <v>3373</v>
      </c>
      <c r="B4097" s="10">
        <v>3.3499999999999998E-9</v>
      </c>
      <c r="C4097" s="11">
        <v>1.7448999999999999E-2</v>
      </c>
      <c r="D4097" s="11">
        <v>0.36399999999999999</v>
      </c>
      <c r="E4097" s="11">
        <v>0.64</v>
      </c>
      <c r="F4097" s="10">
        <v>6.6000000000000005E-5</v>
      </c>
    </row>
    <row r="4098" spans="1:6">
      <c r="A4098" s="4" t="s">
        <v>3439</v>
      </c>
      <c r="B4098" s="10">
        <v>3.3900000000000001E-9</v>
      </c>
      <c r="C4098" s="11">
        <v>9.7968E-2</v>
      </c>
      <c r="D4098" s="11">
        <v>0.108</v>
      </c>
      <c r="E4098" s="11">
        <v>0.26800000000000002</v>
      </c>
      <c r="F4098" s="10">
        <v>6.6600000000000006E-5</v>
      </c>
    </row>
    <row r="4099" spans="1:6">
      <c r="A4099" s="4" t="s">
        <v>4433</v>
      </c>
      <c r="B4099" s="10">
        <v>3.3999999999999998E-9</v>
      </c>
      <c r="C4099" s="11">
        <v>1.2924E-2</v>
      </c>
      <c r="D4099" s="11">
        <v>6.6000000000000003E-2</v>
      </c>
      <c r="E4099" s="11">
        <v>0.19600000000000001</v>
      </c>
      <c r="F4099" s="10">
        <v>6.6799999999999997E-5</v>
      </c>
    </row>
    <row r="4100" spans="1:6">
      <c r="A4100" s="4" t="s">
        <v>3230</v>
      </c>
      <c r="B4100" s="10">
        <v>3.3999999999999998E-9</v>
      </c>
      <c r="C4100" s="11">
        <v>1.6643999999999999E-2</v>
      </c>
      <c r="D4100" s="11">
        <v>3.5999999999999997E-2</v>
      </c>
      <c r="E4100" s="11">
        <v>0.14299999999999999</v>
      </c>
      <c r="F4100" s="10">
        <v>6.69E-5</v>
      </c>
    </row>
    <row r="4101" spans="1:6">
      <c r="A4101" s="4" t="s">
        <v>4434</v>
      </c>
      <c r="B4101" s="10">
        <v>3.41E-9</v>
      </c>
      <c r="C4101" s="11">
        <v>-0.14557999999999999</v>
      </c>
      <c r="D4101" s="11">
        <v>0.106</v>
      </c>
      <c r="E4101" s="11">
        <v>0.25800000000000001</v>
      </c>
      <c r="F4101" s="10">
        <v>6.7100000000000005E-5</v>
      </c>
    </row>
    <row r="4102" spans="1:6">
      <c r="A4102" s="4" t="s">
        <v>4435</v>
      </c>
      <c r="B4102" s="10">
        <v>3.41E-9</v>
      </c>
      <c r="C4102" s="11">
        <v>-5.2789999999999997E-2</v>
      </c>
      <c r="D4102" s="11">
        <v>2.3E-2</v>
      </c>
      <c r="E4102" s="11">
        <v>0.12</v>
      </c>
      <c r="F4102" s="10">
        <v>6.7100000000000005E-5</v>
      </c>
    </row>
    <row r="4103" spans="1:6">
      <c r="A4103" s="4" t="s">
        <v>4436</v>
      </c>
      <c r="B4103" s="10">
        <v>3.41E-9</v>
      </c>
      <c r="C4103" s="11">
        <v>6.1865999999999997E-2</v>
      </c>
      <c r="D4103" s="11">
        <v>0.14199999999999999</v>
      </c>
      <c r="E4103" s="11">
        <v>0.316</v>
      </c>
      <c r="F4103" s="10">
        <v>6.7100000000000005E-5</v>
      </c>
    </row>
    <row r="4104" spans="1:6">
      <c r="A4104" s="4" t="s">
        <v>4437</v>
      </c>
      <c r="B4104" s="10">
        <v>3.46E-9</v>
      </c>
      <c r="C4104" s="11">
        <v>1.2812E-2</v>
      </c>
      <c r="D4104" s="11">
        <v>5.0999999999999997E-2</v>
      </c>
      <c r="E4104" s="11">
        <v>0.16700000000000001</v>
      </c>
      <c r="F4104" s="10">
        <v>6.7999999999999999E-5</v>
      </c>
    </row>
    <row r="4105" spans="1:6">
      <c r="A4105" s="4" t="s">
        <v>4438</v>
      </c>
      <c r="B4105" s="10">
        <v>3.5199999999999998E-9</v>
      </c>
      <c r="C4105" s="11">
        <v>9.7627000000000005E-2</v>
      </c>
      <c r="D4105" s="11">
        <v>0.125</v>
      </c>
      <c r="E4105" s="11">
        <v>0.29299999999999998</v>
      </c>
      <c r="F4105" s="10">
        <v>6.9200000000000002E-5</v>
      </c>
    </row>
    <row r="4106" spans="1:6">
      <c r="A4106" s="4" t="s">
        <v>4439</v>
      </c>
      <c r="B4106" s="10">
        <v>3.5199999999999998E-9</v>
      </c>
      <c r="C4106" s="11">
        <v>4.0790000000000002E-3</v>
      </c>
      <c r="D4106" s="11">
        <v>0.11799999999999999</v>
      </c>
      <c r="E4106" s="11">
        <v>0.28199999999999997</v>
      </c>
      <c r="F4106" s="10">
        <v>6.9300000000000004E-5</v>
      </c>
    </row>
    <row r="4107" spans="1:6">
      <c r="A4107" s="4" t="s">
        <v>4440</v>
      </c>
      <c r="B4107" s="10">
        <v>3.53E-9</v>
      </c>
      <c r="C4107" s="11">
        <v>-7.9600000000000001E-3</v>
      </c>
      <c r="D4107" s="11">
        <v>0.27100000000000002</v>
      </c>
      <c r="E4107" s="11">
        <v>0.50600000000000001</v>
      </c>
      <c r="F4107" s="10">
        <v>6.9499999999999995E-5</v>
      </c>
    </row>
    <row r="4108" spans="1:6">
      <c r="A4108" s="4" t="s">
        <v>4441</v>
      </c>
      <c r="B4108" s="10">
        <v>3.5400000000000002E-9</v>
      </c>
      <c r="C4108" s="11">
        <v>-4.027E-2</v>
      </c>
      <c r="D4108" s="11">
        <v>3.4000000000000002E-2</v>
      </c>
      <c r="E4108" s="11">
        <v>0.14000000000000001</v>
      </c>
      <c r="F4108" s="10">
        <v>6.97E-5</v>
      </c>
    </row>
    <row r="4109" spans="1:6">
      <c r="A4109" s="4" t="s">
        <v>3031</v>
      </c>
      <c r="B4109" s="10">
        <v>3.6100000000000001E-9</v>
      </c>
      <c r="C4109" s="11">
        <v>-4.1450000000000001E-2</v>
      </c>
      <c r="D4109" s="11">
        <v>7.1999999999999995E-2</v>
      </c>
      <c r="E4109" s="11">
        <v>0.20699999999999999</v>
      </c>
      <c r="F4109" s="10">
        <v>7.1000000000000005E-5</v>
      </c>
    </row>
    <row r="4110" spans="1:6">
      <c r="A4110" s="4" t="s">
        <v>4442</v>
      </c>
      <c r="B4110" s="10">
        <v>3.6300000000000001E-9</v>
      </c>
      <c r="C4110" s="11">
        <v>6.4727999999999994E-2</v>
      </c>
      <c r="D4110" s="11">
        <v>0.11</v>
      </c>
      <c r="E4110" s="11">
        <v>0.27100000000000002</v>
      </c>
      <c r="F4110" s="10">
        <v>7.1400000000000001E-5</v>
      </c>
    </row>
    <row r="4111" spans="1:6">
      <c r="A4111" s="4" t="s">
        <v>4443</v>
      </c>
      <c r="B4111" s="10">
        <v>3.6399999999999998E-9</v>
      </c>
      <c r="C4111" s="11">
        <v>3.4204999999999999E-2</v>
      </c>
      <c r="D4111" s="11">
        <v>5.5E-2</v>
      </c>
      <c r="E4111" s="11">
        <v>0.17699999999999999</v>
      </c>
      <c r="F4111" s="10">
        <v>7.1500000000000003E-5</v>
      </c>
    </row>
    <row r="4112" spans="1:6">
      <c r="A4112" s="4" t="s">
        <v>2190</v>
      </c>
      <c r="B4112" s="10">
        <v>3.65E-9</v>
      </c>
      <c r="C4112" s="11">
        <v>-4.2599999999999999E-3</v>
      </c>
      <c r="D4112" s="11">
        <v>7.0000000000000007E-2</v>
      </c>
      <c r="E4112" s="11">
        <v>0.2</v>
      </c>
      <c r="F4112" s="10">
        <v>7.1699999999999995E-5</v>
      </c>
    </row>
    <row r="4113" spans="1:6">
      <c r="A4113" s="4" t="s">
        <v>4444</v>
      </c>
      <c r="B4113" s="10">
        <v>3.6699999999999999E-9</v>
      </c>
      <c r="C4113" s="11">
        <v>-5.4769999999999999E-2</v>
      </c>
      <c r="D4113" s="11">
        <v>0.35899999999999999</v>
      </c>
      <c r="E4113" s="11">
        <v>0.64900000000000002</v>
      </c>
      <c r="F4113" s="10">
        <v>7.2200000000000007E-5</v>
      </c>
    </row>
    <row r="4114" spans="1:6">
      <c r="A4114" s="4" t="s">
        <v>4445</v>
      </c>
      <c r="B4114" s="10">
        <v>3.6800000000000001E-9</v>
      </c>
      <c r="C4114" s="11">
        <v>6.6006999999999996E-2</v>
      </c>
      <c r="D4114" s="11">
        <v>0.23899999999999999</v>
      </c>
      <c r="E4114" s="11">
        <v>0.48099999999999998</v>
      </c>
      <c r="F4114" s="10">
        <v>7.2399999999999998E-5</v>
      </c>
    </row>
    <row r="4115" spans="1:6">
      <c r="A4115" s="4" t="s">
        <v>4446</v>
      </c>
      <c r="B4115" s="10">
        <v>3.6899999999999999E-9</v>
      </c>
      <c r="C4115" s="11">
        <v>-1.201E-2</v>
      </c>
      <c r="D4115" s="11">
        <v>6.6000000000000003E-2</v>
      </c>
      <c r="E4115" s="11">
        <v>0.19400000000000001</v>
      </c>
      <c r="F4115" s="10">
        <v>7.25E-5</v>
      </c>
    </row>
    <row r="4116" spans="1:6">
      <c r="A4116" s="4" t="s">
        <v>4447</v>
      </c>
      <c r="B4116" s="10">
        <v>3.7399999999999999E-9</v>
      </c>
      <c r="C4116" s="11">
        <v>6.4027000000000001E-2</v>
      </c>
      <c r="D4116" s="11">
        <v>5.7000000000000002E-2</v>
      </c>
      <c r="E4116" s="11">
        <v>0.183</v>
      </c>
      <c r="F4116" s="10">
        <v>7.3499999999999998E-5</v>
      </c>
    </row>
    <row r="4117" spans="1:6">
      <c r="A4117" s="4" t="s">
        <v>4448</v>
      </c>
      <c r="B4117" s="10">
        <v>3.7600000000000003E-9</v>
      </c>
      <c r="C4117" s="11">
        <v>-3.3210000000000003E-2</v>
      </c>
      <c r="D4117" s="11">
        <v>3.2000000000000001E-2</v>
      </c>
      <c r="E4117" s="11">
        <v>0.13600000000000001</v>
      </c>
      <c r="F4117" s="10">
        <v>7.4099999999999999E-5</v>
      </c>
    </row>
    <row r="4118" spans="1:6">
      <c r="A4118" s="4" t="s">
        <v>4449</v>
      </c>
      <c r="B4118" s="10">
        <v>3.77E-9</v>
      </c>
      <c r="C4118" s="11">
        <v>4.0895000000000001E-2</v>
      </c>
      <c r="D4118" s="11">
        <v>0.28499999999999998</v>
      </c>
      <c r="E4118" s="11">
        <v>0.55500000000000005</v>
      </c>
      <c r="F4118" s="10">
        <v>7.4099999999999999E-5</v>
      </c>
    </row>
    <row r="4119" spans="1:6">
      <c r="A4119" s="4" t="s">
        <v>3559</v>
      </c>
      <c r="B4119" s="10">
        <v>3.7900000000000004E-9</v>
      </c>
      <c r="C4119" s="11">
        <v>5.0296E-2</v>
      </c>
      <c r="D4119" s="11">
        <v>5.0999999999999997E-2</v>
      </c>
      <c r="E4119" s="11">
        <v>0.17</v>
      </c>
      <c r="F4119" s="10">
        <v>7.4599999999999997E-5</v>
      </c>
    </row>
    <row r="4120" spans="1:6">
      <c r="A4120" s="4" t="s">
        <v>4450</v>
      </c>
      <c r="B4120" s="10">
        <v>3.8499999999999997E-9</v>
      </c>
      <c r="C4120" s="11">
        <v>3.0304000000000001E-2</v>
      </c>
      <c r="D4120" s="11">
        <v>0.26200000000000001</v>
      </c>
      <c r="E4120" s="11">
        <v>0.50900000000000001</v>
      </c>
      <c r="F4120" s="10">
        <v>7.5699999999999997E-5</v>
      </c>
    </row>
    <row r="4121" spans="1:6">
      <c r="A4121" s="4" t="s">
        <v>3135</v>
      </c>
      <c r="B4121" s="10">
        <v>3.8799999999999998E-9</v>
      </c>
      <c r="C4121" s="11">
        <v>-5.79E-3</v>
      </c>
      <c r="D4121" s="11">
        <v>1.9E-2</v>
      </c>
      <c r="E4121" s="11">
        <v>0.112</v>
      </c>
      <c r="F4121" s="10">
        <v>7.6199999999999995E-5</v>
      </c>
    </row>
    <row r="4122" spans="1:6">
      <c r="A4122" s="4" t="s">
        <v>4451</v>
      </c>
      <c r="B4122" s="10">
        <v>3.9099999999999999E-9</v>
      </c>
      <c r="C4122" s="11">
        <v>3.0811999999999999E-2</v>
      </c>
      <c r="D4122" s="11">
        <v>0.112</v>
      </c>
      <c r="E4122" s="11">
        <v>0.27</v>
      </c>
      <c r="F4122" s="10">
        <v>7.6899999999999999E-5</v>
      </c>
    </row>
    <row r="4123" spans="1:6">
      <c r="A4123" s="4" t="s">
        <v>1467</v>
      </c>
      <c r="B4123" s="10">
        <v>3.9199999999999997E-9</v>
      </c>
      <c r="C4123" s="11">
        <v>-1.2999999999999999E-2</v>
      </c>
      <c r="D4123" s="11">
        <v>2.7E-2</v>
      </c>
      <c r="E4123" s="11">
        <v>0.127</v>
      </c>
      <c r="F4123" s="10">
        <v>7.7100000000000004E-5</v>
      </c>
    </row>
    <row r="4124" spans="1:6">
      <c r="A4124" s="4" t="s">
        <v>4452</v>
      </c>
      <c r="B4124" s="10">
        <v>3.9199999999999997E-9</v>
      </c>
      <c r="C4124" s="11">
        <v>-3.5139999999999998E-2</v>
      </c>
      <c r="D4124" s="11">
        <v>2.1000000000000001E-2</v>
      </c>
      <c r="E4124" s="11">
        <v>0.115</v>
      </c>
      <c r="F4124" s="10">
        <v>7.7200000000000006E-5</v>
      </c>
    </row>
    <row r="4125" spans="1:6">
      <c r="A4125" s="4" t="s">
        <v>4453</v>
      </c>
      <c r="B4125" s="10">
        <v>3.94E-9</v>
      </c>
      <c r="C4125" s="11">
        <v>-4.0120000000000003E-2</v>
      </c>
      <c r="D4125" s="11">
        <v>2.7E-2</v>
      </c>
      <c r="E4125" s="11">
        <v>0.127</v>
      </c>
      <c r="F4125" s="10">
        <v>7.75E-5</v>
      </c>
    </row>
    <row r="4126" spans="1:6">
      <c r="A4126" s="4" t="s">
        <v>4454</v>
      </c>
      <c r="B4126" s="10">
        <v>3.9700000000000001E-9</v>
      </c>
      <c r="C4126" s="11">
        <v>0.42488199999999998</v>
      </c>
      <c r="D4126" s="11">
        <v>0.63</v>
      </c>
      <c r="E4126" s="11">
        <v>0.69599999999999995</v>
      </c>
      <c r="F4126" s="10">
        <v>7.7999999999999999E-5</v>
      </c>
    </row>
    <row r="4127" spans="1:6">
      <c r="A4127" s="4" t="s">
        <v>4455</v>
      </c>
      <c r="B4127" s="10">
        <v>3.9799999999999999E-9</v>
      </c>
      <c r="C4127" s="11">
        <v>5.3726999999999997E-2</v>
      </c>
      <c r="D4127" s="11">
        <v>0.127</v>
      </c>
      <c r="E4127" s="11">
        <v>0.29299999999999998</v>
      </c>
      <c r="F4127" s="10">
        <v>7.8300000000000006E-5</v>
      </c>
    </row>
    <row r="4128" spans="1:6">
      <c r="A4128" s="4" t="s">
        <v>4456</v>
      </c>
      <c r="B4128" s="10">
        <v>4.0599999999999996E-9</v>
      </c>
      <c r="C4128" s="11">
        <v>7.2950000000000003E-3</v>
      </c>
      <c r="D4128" s="11">
        <v>9.2999999999999999E-2</v>
      </c>
      <c r="E4128" s="11">
        <v>0.23799999999999999</v>
      </c>
      <c r="F4128" s="10">
        <v>7.9900000000000004E-5</v>
      </c>
    </row>
    <row r="4129" spans="1:6">
      <c r="A4129" s="4" t="s">
        <v>4457</v>
      </c>
      <c r="B4129" s="10">
        <v>4.0700000000000002E-9</v>
      </c>
      <c r="C4129" s="11">
        <v>6.5645999999999996E-2</v>
      </c>
      <c r="D4129" s="11">
        <v>0.27500000000000002</v>
      </c>
      <c r="E4129" s="11">
        <v>0.52700000000000002</v>
      </c>
      <c r="F4129" s="10">
        <v>8.0000000000000007E-5</v>
      </c>
    </row>
    <row r="4130" spans="1:6">
      <c r="A4130" s="4" t="s">
        <v>4458</v>
      </c>
      <c r="B4130" s="10">
        <v>4.0700000000000002E-9</v>
      </c>
      <c r="C4130" s="11">
        <v>-4.4760000000000001E-2</v>
      </c>
      <c r="D4130" s="11">
        <v>2.3E-2</v>
      </c>
      <c r="E4130" s="11">
        <v>0.11899999999999999</v>
      </c>
      <c r="F4130" s="10">
        <v>8.0099999999999995E-5</v>
      </c>
    </row>
    <row r="4131" spans="1:6">
      <c r="A4131" s="4" t="s">
        <v>4459</v>
      </c>
      <c r="B4131" s="10">
        <v>4.0899999999999997E-9</v>
      </c>
      <c r="C4131" s="11">
        <v>-3.4970000000000001E-2</v>
      </c>
      <c r="D4131" s="11">
        <v>1.4999999999999999E-2</v>
      </c>
      <c r="E4131" s="11">
        <v>0.10100000000000001</v>
      </c>
      <c r="F4131" s="10">
        <v>8.0500000000000005E-5</v>
      </c>
    </row>
    <row r="4132" spans="1:6">
      <c r="A4132" s="4" t="s">
        <v>4460</v>
      </c>
      <c r="B4132" s="10">
        <v>4.1000000000000003E-9</v>
      </c>
      <c r="C4132" s="11">
        <v>9.9814E-2</v>
      </c>
      <c r="D4132" s="11">
        <v>0.218</v>
      </c>
      <c r="E4132" s="11">
        <v>0.43</v>
      </c>
      <c r="F4132" s="10">
        <v>8.0599999999999994E-5</v>
      </c>
    </row>
    <row r="4133" spans="1:6">
      <c r="A4133" s="4" t="s">
        <v>4461</v>
      </c>
      <c r="B4133" s="10">
        <v>4.1599999999999997E-9</v>
      </c>
      <c r="C4133" s="11">
        <v>9.3799999999999994E-3</v>
      </c>
      <c r="D4133" s="11">
        <v>2.7E-2</v>
      </c>
      <c r="E4133" s="11">
        <v>0.127</v>
      </c>
      <c r="F4133" s="10">
        <v>8.1899999999999999E-5</v>
      </c>
    </row>
    <row r="4134" spans="1:6">
      <c r="A4134" s="4" t="s">
        <v>4462</v>
      </c>
      <c r="B4134" s="10">
        <v>4.1899999999999998E-9</v>
      </c>
      <c r="C4134" s="11">
        <v>-6.3380000000000006E-2</v>
      </c>
      <c r="D4134" s="11">
        <v>2.5000000000000001E-2</v>
      </c>
      <c r="E4134" s="11">
        <v>0.122</v>
      </c>
      <c r="F4134" s="10">
        <v>8.2299999999999995E-5</v>
      </c>
    </row>
    <row r="4135" spans="1:6">
      <c r="A4135" s="4" t="s">
        <v>4463</v>
      </c>
      <c r="B4135" s="10">
        <v>4.2000000000000004E-9</v>
      </c>
      <c r="C4135" s="11">
        <v>-6.3950000000000007E-2</v>
      </c>
      <c r="D4135" s="11">
        <v>5.8999999999999997E-2</v>
      </c>
      <c r="E4135" s="11">
        <v>0.183</v>
      </c>
      <c r="F4135" s="10">
        <v>8.2700000000000004E-5</v>
      </c>
    </row>
    <row r="4136" spans="1:6">
      <c r="A4136" s="4" t="s">
        <v>1481</v>
      </c>
      <c r="B4136" s="10">
        <v>4.2299999999999997E-9</v>
      </c>
      <c r="C4136" s="11">
        <v>-2.368E-2</v>
      </c>
      <c r="D4136" s="11">
        <v>2.7E-2</v>
      </c>
      <c r="E4136" s="11">
        <v>0.127</v>
      </c>
      <c r="F4136" s="10">
        <v>8.3200000000000003E-5</v>
      </c>
    </row>
    <row r="4137" spans="1:6">
      <c r="A4137" s="4" t="s">
        <v>3058</v>
      </c>
      <c r="B4137" s="10">
        <v>4.2299999999999997E-9</v>
      </c>
      <c r="C4137" s="11">
        <v>0.12972900000000001</v>
      </c>
      <c r="D4137" s="11">
        <v>0.14000000000000001</v>
      </c>
      <c r="E4137" s="11">
        <v>0.31900000000000001</v>
      </c>
      <c r="F4137" s="10">
        <v>8.3300000000000005E-5</v>
      </c>
    </row>
    <row r="4138" spans="1:6">
      <c r="A4138" s="4" t="s">
        <v>4464</v>
      </c>
      <c r="B4138" s="10">
        <v>4.2599999999999998E-9</v>
      </c>
      <c r="C4138" s="11">
        <v>-8.0420000000000005E-2</v>
      </c>
      <c r="D4138" s="11">
        <v>2.5000000000000001E-2</v>
      </c>
      <c r="E4138" s="11">
        <v>0.121</v>
      </c>
      <c r="F4138" s="10">
        <v>8.3700000000000002E-5</v>
      </c>
    </row>
    <row r="4139" spans="1:6">
      <c r="A4139" s="4" t="s">
        <v>4465</v>
      </c>
      <c r="B4139" s="10">
        <v>4.4299999999999998E-9</v>
      </c>
      <c r="C4139" s="11">
        <v>5.0680000000000003E-2</v>
      </c>
      <c r="D4139" s="11">
        <v>0.14399999999999999</v>
      </c>
      <c r="E4139" s="11">
        <v>0.32400000000000001</v>
      </c>
      <c r="F4139" s="10">
        <v>8.7200000000000005E-5</v>
      </c>
    </row>
    <row r="4140" spans="1:6">
      <c r="A4140" s="4" t="s">
        <v>4466</v>
      </c>
      <c r="B4140" s="10">
        <v>4.4599999999999999E-9</v>
      </c>
      <c r="C4140" s="11">
        <v>-2.8209999999999999E-2</v>
      </c>
      <c r="D4140" s="11">
        <v>6.0999999999999999E-2</v>
      </c>
      <c r="E4140" s="11">
        <v>0.184</v>
      </c>
      <c r="F4140" s="10">
        <v>8.7700000000000004E-5</v>
      </c>
    </row>
    <row r="4141" spans="1:6">
      <c r="A4141" s="4" t="s">
        <v>2479</v>
      </c>
      <c r="B4141" s="10">
        <v>4.4800000000000002E-9</v>
      </c>
      <c r="C4141" s="11">
        <v>0.15188399999999999</v>
      </c>
      <c r="D4141" s="11">
        <v>0.17100000000000001</v>
      </c>
      <c r="E4141" s="11">
        <v>0.36899999999999999</v>
      </c>
      <c r="F4141" s="10">
        <v>8.7999999999999998E-5</v>
      </c>
    </row>
    <row r="4142" spans="1:6">
      <c r="A4142" s="4" t="s">
        <v>2272</v>
      </c>
      <c r="B4142" s="10">
        <v>4.49E-9</v>
      </c>
      <c r="C4142" s="11">
        <v>-5.3499999999999997E-3</v>
      </c>
      <c r="D4142" s="11">
        <v>2.7E-2</v>
      </c>
      <c r="E4142" s="11">
        <v>0.126</v>
      </c>
      <c r="F4142" s="10">
        <v>8.8300000000000005E-5</v>
      </c>
    </row>
    <row r="4143" spans="1:6">
      <c r="A4143" s="4" t="s">
        <v>4467</v>
      </c>
      <c r="B4143" s="10">
        <v>4.5100000000000003E-9</v>
      </c>
      <c r="C4143" s="11">
        <v>0.107714</v>
      </c>
      <c r="D4143" s="11">
        <v>0.26200000000000001</v>
      </c>
      <c r="E4143" s="11">
        <v>0.51900000000000002</v>
      </c>
      <c r="F4143" s="10">
        <v>8.8599999999999999E-5</v>
      </c>
    </row>
    <row r="4144" spans="1:6">
      <c r="A4144" s="4" t="s">
        <v>4468</v>
      </c>
      <c r="B4144" s="10">
        <v>4.5900000000000001E-9</v>
      </c>
      <c r="C4144" s="11">
        <v>-3.159E-2</v>
      </c>
      <c r="D4144" s="11">
        <v>1.9E-2</v>
      </c>
      <c r="E4144" s="11">
        <v>0.112</v>
      </c>
      <c r="F4144" s="10">
        <v>9.0299999999999999E-5</v>
      </c>
    </row>
    <row r="4145" spans="1:6">
      <c r="A4145" s="4" t="s">
        <v>4469</v>
      </c>
      <c r="B4145" s="10">
        <v>4.6099999999999996E-9</v>
      </c>
      <c r="C4145" s="11">
        <v>1.3317000000000001E-2</v>
      </c>
      <c r="D4145" s="11">
        <v>0.28799999999999998</v>
      </c>
      <c r="E4145" s="11">
        <v>0.54500000000000004</v>
      </c>
      <c r="F4145" s="10">
        <v>9.0600000000000007E-5</v>
      </c>
    </row>
    <row r="4146" spans="1:6">
      <c r="A4146" s="4" t="s">
        <v>4470</v>
      </c>
      <c r="B4146" s="10">
        <v>4.6399999999999997E-9</v>
      </c>
      <c r="C4146" s="11">
        <v>4.6408999999999999E-2</v>
      </c>
      <c r="D4146" s="11">
        <v>0.22600000000000001</v>
      </c>
      <c r="E4146" s="11">
        <v>0.45900000000000002</v>
      </c>
      <c r="F4146" s="10">
        <v>9.1299999999999997E-5</v>
      </c>
    </row>
    <row r="4147" spans="1:6">
      <c r="A4147" s="4" t="s">
        <v>4471</v>
      </c>
      <c r="B4147" s="10">
        <v>4.6699999999999998E-9</v>
      </c>
      <c r="C4147" s="11">
        <v>5.8861999999999998E-2</v>
      </c>
      <c r="D4147" s="11">
        <v>0.307</v>
      </c>
      <c r="E4147" s="11">
        <v>0.58199999999999996</v>
      </c>
      <c r="F4147" s="10">
        <v>9.1899999999999998E-5</v>
      </c>
    </row>
    <row r="4148" spans="1:6">
      <c r="A4148" s="4" t="s">
        <v>4472</v>
      </c>
      <c r="B4148" s="10">
        <v>4.7699999999999999E-9</v>
      </c>
      <c r="C4148" s="11">
        <v>2.2919999999999999E-2</v>
      </c>
      <c r="D4148" s="11">
        <v>5.8999999999999997E-2</v>
      </c>
      <c r="E4148" s="11">
        <v>0.182</v>
      </c>
      <c r="F4148" s="10">
        <v>9.3900000000000006E-5</v>
      </c>
    </row>
    <row r="4149" spans="1:6">
      <c r="A4149" s="4" t="s">
        <v>4473</v>
      </c>
      <c r="B4149" s="10">
        <v>4.7799999999999996E-9</v>
      </c>
      <c r="C4149" s="11">
        <v>0.104433</v>
      </c>
      <c r="D4149" s="11">
        <v>0.156</v>
      </c>
      <c r="E4149" s="11">
        <v>0.34499999999999997</v>
      </c>
      <c r="F4149" s="10">
        <v>9.3900000000000006E-5</v>
      </c>
    </row>
    <row r="4150" spans="1:6">
      <c r="A4150" s="4" t="s">
        <v>4474</v>
      </c>
      <c r="B4150" s="10">
        <v>4.7900000000000002E-9</v>
      </c>
      <c r="C4150" s="11">
        <v>6.7151000000000002E-2</v>
      </c>
      <c r="D4150" s="11">
        <v>4.7E-2</v>
      </c>
      <c r="E4150" s="11">
        <v>0.16200000000000001</v>
      </c>
      <c r="F4150" s="10">
        <v>9.4199999999999999E-5</v>
      </c>
    </row>
    <row r="4151" spans="1:6">
      <c r="A4151" s="4" t="s">
        <v>4475</v>
      </c>
      <c r="B4151" s="10">
        <v>4.8099999999999997E-9</v>
      </c>
      <c r="C4151" s="11">
        <v>-5.2510000000000001E-2</v>
      </c>
      <c r="D4151" s="11">
        <v>8.2000000000000003E-2</v>
      </c>
      <c r="E4151" s="11">
        <v>0.218</v>
      </c>
      <c r="F4151" s="10">
        <v>9.4500000000000007E-5</v>
      </c>
    </row>
    <row r="4152" spans="1:6">
      <c r="A4152" s="4" t="s">
        <v>3627</v>
      </c>
      <c r="B4152" s="10">
        <v>4.8200000000000003E-9</v>
      </c>
      <c r="C4152" s="11">
        <v>-5.7999999999999996E-3</v>
      </c>
      <c r="D4152" s="11">
        <v>2.5000000000000001E-2</v>
      </c>
      <c r="E4152" s="11">
        <v>0.123</v>
      </c>
      <c r="F4152" s="10">
        <v>9.48E-5</v>
      </c>
    </row>
    <row r="4153" spans="1:6">
      <c r="A4153" s="4" t="s">
        <v>4476</v>
      </c>
      <c r="B4153" s="10">
        <v>4.8300000000000001E-9</v>
      </c>
      <c r="C4153" s="11">
        <v>7.9072000000000003E-2</v>
      </c>
      <c r="D4153" s="11">
        <v>2.1000000000000001E-2</v>
      </c>
      <c r="E4153" s="11">
        <v>0.115</v>
      </c>
      <c r="F4153" s="10">
        <v>9.5000000000000005E-5</v>
      </c>
    </row>
    <row r="4154" spans="1:6">
      <c r="A4154" s="4" t="s">
        <v>4477</v>
      </c>
      <c r="B4154" s="10">
        <v>4.8499999999999996E-9</v>
      </c>
      <c r="C4154" s="11">
        <v>3.6121E-2</v>
      </c>
      <c r="D4154" s="11">
        <v>0.23</v>
      </c>
      <c r="E4154" s="11">
        <v>0.46</v>
      </c>
      <c r="F4154" s="10">
        <v>9.5400000000000001E-5</v>
      </c>
    </row>
    <row r="4155" spans="1:6">
      <c r="A4155" s="4" t="s">
        <v>1965</v>
      </c>
      <c r="B4155" s="10">
        <v>5.0099999999999999E-9</v>
      </c>
      <c r="C4155" s="11">
        <v>-1.1599999999999999E-2</v>
      </c>
      <c r="D4155" s="11">
        <v>6.8000000000000005E-2</v>
      </c>
      <c r="E4155" s="11">
        <v>0.19500000000000001</v>
      </c>
      <c r="F4155" s="10">
        <v>9.8499999999999995E-5</v>
      </c>
    </row>
    <row r="4156" spans="1:6">
      <c r="A4156" s="4" t="s">
        <v>4478</v>
      </c>
      <c r="B4156" s="10">
        <v>5.04E-9</v>
      </c>
      <c r="C4156" s="11">
        <v>3.9035E-2</v>
      </c>
      <c r="D4156" s="11">
        <v>0.121</v>
      </c>
      <c r="E4156" s="11">
        <v>0.28399999999999997</v>
      </c>
      <c r="F4156" s="10">
        <v>9.9099999999999996E-5</v>
      </c>
    </row>
    <row r="4157" spans="1:6">
      <c r="A4157" s="4" t="s">
        <v>3378</v>
      </c>
      <c r="B4157" s="10">
        <v>5.0499999999999997E-9</v>
      </c>
      <c r="C4157" s="11">
        <v>1.2639999999999999E-3</v>
      </c>
      <c r="D4157" s="11">
        <v>0.13300000000000001</v>
      </c>
      <c r="E4157" s="11">
        <v>0.30299999999999999</v>
      </c>
      <c r="F4157" s="10">
        <v>9.9199999999999999E-5</v>
      </c>
    </row>
    <row r="4158" spans="1:6">
      <c r="A4158" s="4" t="s">
        <v>4479</v>
      </c>
      <c r="B4158" s="10">
        <v>5.0799999999999998E-9</v>
      </c>
      <c r="C4158" s="11">
        <v>-6.2950000000000006E-2</v>
      </c>
      <c r="D4158" s="11">
        <v>1.9E-2</v>
      </c>
      <c r="E4158" s="11">
        <v>0.109</v>
      </c>
      <c r="F4158" s="10">
        <v>9.9900000000000002E-5</v>
      </c>
    </row>
    <row r="4159" spans="1:6">
      <c r="A4159" s="4" t="s">
        <v>2731</v>
      </c>
      <c r="B4159" s="10">
        <v>5.1000000000000002E-9</v>
      </c>
      <c r="C4159" s="11">
        <v>8.6371000000000003E-2</v>
      </c>
      <c r="D4159" s="11">
        <v>0.17100000000000001</v>
      </c>
      <c r="E4159" s="11">
        <v>0.35799999999999998</v>
      </c>
      <c r="F4159" s="11">
        <v>1E-4</v>
      </c>
    </row>
    <row r="4160" spans="1:6">
      <c r="A4160" s="4" t="s">
        <v>3200</v>
      </c>
      <c r="B4160" s="10">
        <v>5.14E-9</v>
      </c>
      <c r="C4160" s="11">
        <v>5.4072000000000002E-2</v>
      </c>
      <c r="D4160" s="11">
        <v>0.10100000000000001</v>
      </c>
      <c r="E4160" s="11">
        <v>0.254</v>
      </c>
      <c r="F4160" s="11">
        <v>1.01E-4</v>
      </c>
    </row>
    <row r="4161" spans="1:6">
      <c r="A4161" s="4" t="s">
        <v>3355</v>
      </c>
      <c r="B4161" s="10">
        <v>5.1499999999999998E-9</v>
      </c>
      <c r="C4161" s="11">
        <v>-3.8000000000000002E-4</v>
      </c>
      <c r="D4161" s="11">
        <v>0.11600000000000001</v>
      </c>
      <c r="E4161" s="11">
        <v>0.27700000000000002</v>
      </c>
      <c r="F4161" s="11">
        <v>1.01E-4</v>
      </c>
    </row>
    <row r="4162" spans="1:6">
      <c r="A4162" s="4" t="s">
        <v>4480</v>
      </c>
      <c r="B4162" s="10">
        <v>5.1700000000000001E-9</v>
      </c>
      <c r="C4162" s="11">
        <v>9.2705999999999997E-2</v>
      </c>
      <c r="D4162" s="11">
        <v>0.224</v>
      </c>
      <c r="E4162" s="11">
        <v>0.44600000000000001</v>
      </c>
      <c r="F4162" s="11">
        <v>1.02E-4</v>
      </c>
    </row>
    <row r="4163" spans="1:6">
      <c r="A4163" s="4" t="s">
        <v>4481</v>
      </c>
      <c r="B4163" s="10">
        <v>5.1899999999999997E-9</v>
      </c>
      <c r="C4163" s="11">
        <v>3.4466999999999998E-2</v>
      </c>
      <c r="D4163" s="11">
        <v>9.5000000000000001E-2</v>
      </c>
      <c r="E4163" s="11">
        <v>0.24199999999999999</v>
      </c>
      <c r="F4163" s="11">
        <v>1.02E-4</v>
      </c>
    </row>
    <row r="4164" spans="1:6">
      <c r="A4164" s="4" t="s">
        <v>3082</v>
      </c>
      <c r="B4164" s="10">
        <v>5.2300000000000003E-9</v>
      </c>
      <c r="C4164" s="11">
        <v>5.9309999999999996E-3</v>
      </c>
      <c r="D4164" s="11">
        <v>0.123</v>
      </c>
      <c r="E4164" s="11">
        <v>0.28799999999999998</v>
      </c>
      <c r="F4164" s="11">
        <v>1.03E-4</v>
      </c>
    </row>
    <row r="4165" spans="1:6">
      <c r="A4165" s="4" t="s">
        <v>4482</v>
      </c>
      <c r="B4165" s="10">
        <v>5.2400000000000001E-9</v>
      </c>
      <c r="C4165" s="11">
        <v>2.5440000000000001E-2</v>
      </c>
      <c r="D4165" s="11">
        <v>0.03</v>
      </c>
      <c r="E4165" s="11">
        <v>0.129</v>
      </c>
      <c r="F4165" s="11">
        <v>1.03E-4</v>
      </c>
    </row>
    <row r="4166" spans="1:6">
      <c r="A4166" s="4" t="s">
        <v>4483</v>
      </c>
      <c r="B4166" s="10">
        <v>5.2899999999999997E-9</v>
      </c>
      <c r="C4166" s="11">
        <v>7.3254E-2</v>
      </c>
      <c r="D4166" s="11">
        <v>0.17299999999999999</v>
      </c>
      <c r="E4166" s="11">
        <v>0.36599999999999999</v>
      </c>
      <c r="F4166" s="11">
        <v>1.0399999999999999E-4</v>
      </c>
    </row>
    <row r="4167" spans="1:6">
      <c r="A4167" s="4" t="s">
        <v>4484</v>
      </c>
      <c r="B4167" s="10">
        <v>5.3499999999999999E-9</v>
      </c>
      <c r="C4167" s="11">
        <v>1.9740000000000001E-3</v>
      </c>
      <c r="D4167" s="11">
        <v>7.8E-2</v>
      </c>
      <c r="E4167" s="11">
        <v>0.215</v>
      </c>
      <c r="F4167" s="11">
        <v>1.05E-4</v>
      </c>
    </row>
    <row r="4168" spans="1:6">
      <c r="A4168" s="4" t="s">
        <v>4485</v>
      </c>
      <c r="B4168" s="10">
        <v>5.3700000000000003E-9</v>
      </c>
      <c r="C4168" s="11">
        <v>-9.8739999999999994E-2</v>
      </c>
      <c r="D4168" s="11">
        <v>0.34899999999999998</v>
      </c>
      <c r="E4168" s="11">
        <v>0.62</v>
      </c>
      <c r="F4168" s="11">
        <v>1.06E-4</v>
      </c>
    </row>
    <row r="4169" spans="1:6">
      <c r="A4169" s="4" t="s">
        <v>1683</v>
      </c>
      <c r="B4169" s="10">
        <v>5.4199999999999999E-9</v>
      </c>
      <c r="C4169" s="11">
        <v>-0.20988999999999999</v>
      </c>
      <c r="D4169" s="11">
        <v>0.56000000000000005</v>
      </c>
      <c r="E4169" s="11">
        <v>0.77100000000000002</v>
      </c>
      <c r="F4169" s="11">
        <v>1.07E-4</v>
      </c>
    </row>
    <row r="4170" spans="1:6">
      <c r="A4170" s="4" t="s">
        <v>3447</v>
      </c>
      <c r="B4170" s="10">
        <v>5.4899999999999999E-9</v>
      </c>
      <c r="C4170" s="11">
        <v>2.7590000000000002E-3</v>
      </c>
      <c r="D4170" s="11">
        <v>0.11</v>
      </c>
      <c r="E4170" s="11">
        <v>0.26800000000000002</v>
      </c>
      <c r="F4170" s="11">
        <v>1.08E-4</v>
      </c>
    </row>
    <row r="4171" spans="1:6">
      <c r="A4171" s="4" t="s">
        <v>4486</v>
      </c>
      <c r="B4171" s="10">
        <v>5.4999999999999996E-9</v>
      </c>
      <c r="C4171" s="11">
        <v>-3.5920000000000001E-2</v>
      </c>
      <c r="D4171" s="11">
        <v>2.7E-2</v>
      </c>
      <c r="E4171" s="11">
        <v>0.126</v>
      </c>
      <c r="F4171" s="11">
        <v>1.08E-4</v>
      </c>
    </row>
    <row r="4172" spans="1:6">
      <c r="A4172" s="4" t="s">
        <v>2903</v>
      </c>
      <c r="B4172" s="10">
        <v>5.52E-9</v>
      </c>
      <c r="C4172" s="11">
        <v>-6.6610000000000003E-2</v>
      </c>
      <c r="D4172" s="11">
        <v>4.3999999999999997E-2</v>
      </c>
      <c r="E4172" s="11">
        <v>0.155</v>
      </c>
      <c r="F4172" s="11">
        <v>1.08E-4</v>
      </c>
    </row>
    <row r="4173" spans="1:6">
      <c r="A4173" s="4" t="s">
        <v>4487</v>
      </c>
      <c r="B4173" s="10">
        <v>5.62E-9</v>
      </c>
      <c r="C4173" s="11">
        <v>-6.7499999999999999E-3</v>
      </c>
      <c r="D4173" s="11">
        <v>3.7999999999999999E-2</v>
      </c>
      <c r="E4173" s="11">
        <v>0.14399999999999999</v>
      </c>
      <c r="F4173" s="11">
        <v>1.11E-4</v>
      </c>
    </row>
    <row r="4174" spans="1:6">
      <c r="A4174" s="4" t="s">
        <v>4488</v>
      </c>
      <c r="B4174" s="10">
        <v>5.6299999999999998E-9</v>
      </c>
      <c r="C4174" s="11">
        <v>-3.9690000000000003E-2</v>
      </c>
      <c r="D4174" s="11">
        <v>2.1000000000000001E-2</v>
      </c>
      <c r="E4174" s="11">
        <v>0.114</v>
      </c>
      <c r="F4174" s="11">
        <v>1.11E-4</v>
      </c>
    </row>
    <row r="4175" spans="1:6">
      <c r="A4175" s="4" t="s">
        <v>2826</v>
      </c>
      <c r="B4175" s="10">
        <v>5.6999999999999998E-9</v>
      </c>
      <c r="C4175" s="11">
        <v>-3.9100000000000003E-3</v>
      </c>
      <c r="D4175" s="11">
        <v>0.03</v>
      </c>
      <c r="E4175" s="11">
        <v>0.129</v>
      </c>
      <c r="F4175" s="11">
        <v>1.12E-4</v>
      </c>
    </row>
    <row r="4176" spans="1:6">
      <c r="A4176" s="4" t="s">
        <v>4489</v>
      </c>
      <c r="B4176" s="10">
        <v>5.7200000000000001E-9</v>
      </c>
      <c r="C4176" s="11">
        <v>3.4263000000000002E-2</v>
      </c>
      <c r="D4176" s="11">
        <v>1.4999999999999999E-2</v>
      </c>
      <c r="E4176" s="11">
        <v>0.10199999999999999</v>
      </c>
      <c r="F4176" s="11">
        <v>1.13E-4</v>
      </c>
    </row>
    <row r="4177" spans="1:6">
      <c r="A4177" s="4" t="s">
        <v>4490</v>
      </c>
      <c r="B4177" s="10">
        <v>5.7299999999999999E-9</v>
      </c>
      <c r="C4177" s="11">
        <v>0.117824</v>
      </c>
      <c r="D4177" s="11">
        <v>0.188</v>
      </c>
      <c r="E4177" s="11">
        <v>0.39200000000000002</v>
      </c>
      <c r="F4177" s="11">
        <v>1.13E-4</v>
      </c>
    </row>
    <row r="4178" spans="1:6">
      <c r="A4178" s="4" t="s">
        <v>4491</v>
      </c>
      <c r="B4178" s="10">
        <v>5.8500000000000003E-9</v>
      </c>
      <c r="C4178" s="11">
        <v>-6.4329999999999998E-2</v>
      </c>
      <c r="D4178" s="11">
        <v>7.0000000000000007E-2</v>
      </c>
      <c r="E4178" s="11">
        <v>0.19800000000000001</v>
      </c>
      <c r="F4178" s="11">
        <v>1.15E-4</v>
      </c>
    </row>
    <row r="4179" spans="1:6">
      <c r="A4179" s="4" t="s">
        <v>4492</v>
      </c>
      <c r="B4179" s="10">
        <v>5.8999999999999999E-9</v>
      </c>
      <c r="C4179" s="11">
        <v>1.5552E-2</v>
      </c>
      <c r="D4179" s="11">
        <v>0.22</v>
      </c>
      <c r="E4179" s="11">
        <v>0.44</v>
      </c>
      <c r="F4179" s="11">
        <v>1.16E-4</v>
      </c>
    </row>
    <row r="4180" spans="1:6">
      <c r="A4180" s="4" t="s">
        <v>4493</v>
      </c>
      <c r="B4180" s="10">
        <v>5.9600000000000001E-9</v>
      </c>
      <c r="C4180" s="11">
        <v>0.111544</v>
      </c>
      <c r="D4180" s="11">
        <v>0.129</v>
      </c>
      <c r="E4180" s="11">
        <v>0.29699999999999999</v>
      </c>
      <c r="F4180" s="11">
        <v>1.17E-4</v>
      </c>
    </row>
    <row r="4181" spans="1:6">
      <c r="A4181" s="4" t="s">
        <v>4494</v>
      </c>
      <c r="B4181" s="10">
        <v>5.9699999999999999E-9</v>
      </c>
      <c r="C4181" s="11">
        <v>-1.7180000000000001E-2</v>
      </c>
      <c r="D4181" s="11">
        <v>0.32600000000000001</v>
      </c>
      <c r="E4181" s="11">
        <v>0.6</v>
      </c>
      <c r="F4181" s="11">
        <v>1.17E-4</v>
      </c>
    </row>
    <row r="4182" spans="1:6">
      <c r="A4182" s="4" t="s">
        <v>4495</v>
      </c>
      <c r="B4182" s="10">
        <v>5.9900000000000002E-9</v>
      </c>
      <c r="C4182" s="11">
        <v>-1.4200000000000001E-2</v>
      </c>
      <c r="D4182" s="11">
        <v>5.7000000000000002E-2</v>
      </c>
      <c r="E4182" s="11">
        <v>0.17599999999999999</v>
      </c>
      <c r="F4182" s="11">
        <v>1.18E-4</v>
      </c>
    </row>
    <row r="4183" spans="1:6">
      <c r="A4183" s="4" t="s">
        <v>1967</v>
      </c>
      <c r="B4183" s="10">
        <v>6.0099999999999997E-9</v>
      </c>
      <c r="C4183" s="11">
        <v>0.196189</v>
      </c>
      <c r="D4183" s="11">
        <v>0.86699999999999999</v>
      </c>
      <c r="E4183" s="11">
        <v>0.873</v>
      </c>
      <c r="F4183" s="11">
        <v>1.18E-4</v>
      </c>
    </row>
    <row r="4184" spans="1:6">
      <c r="A4184" s="4" t="s">
        <v>4496</v>
      </c>
      <c r="B4184" s="10">
        <v>6.0500000000000004E-9</v>
      </c>
      <c r="C4184" s="11">
        <v>9.4597000000000001E-2</v>
      </c>
      <c r="D4184" s="11">
        <v>0.222</v>
      </c>
      <c r="E4184" s="11">
        <v>0.44400000000000001</v>
      </c>
      <c r="F4184" s="11">
        <v>1.1900000000000001E-4</v>
      </c>
    </row>
    <row r="4185" spans="1:6">
      <c r="A4185" s="4" t="s">
        <v>4497</v>
      </c>
      <c r="B4185" s="10">
        <v>6.0600000000000002E-9</v>
      </c>
      <c r="C4185" s="11">
        <v>1.0676E-2</v>
      </c>
      <c r="D4185" s="11">
        <v>0.14399999999999999</v>
      </c>
      <c r="E4185" s="11">
        <v>0.316</v>
      </c>
      <c r="F4185" s="11">
        <v>1.1900000000000001E-4</v>
      </c>
    </row>
    <row r="4186" spans="1:6">
      <c r="A4186" s="4" t="s">
        <v>4498</v>
      </c>
      <c r="B4186" s="10">
        <v>6.0600000000000002E-9</v>
      </c>
      <c r="C4186" s="11">
        <v>-3.4229999999999997E-2</v>
      </c>
      <c r="D4186" s="11">
        <v>0.04</v>
      </c>
      <c r="E4186" s="11">
        <v>0.14799999999999999</v>
      </c>
      <c r="F4186" s="11">
        <v>1.1900000000000001E-4</v>
      </c>
    </row>
    <row r="4187" spans="1:6">
      <c r="A4187" s="4" t="s">
        <v>4499</v>
      </c>
      <c r="B4187" s="10">
        <v>6.0699999999999999E-9</v>
      </c>
      <c r="C4187" s="11">
        <v>-5.8020000000000002E-2</v>
      </c>
      <c r="D4187" s="11">
        <v>1.9E-2</v>
      </c>
      <c r="E4187" s="11">
        <v>0.109</v>
      </c>
      <c r="F4187" s="11">
        <v>1.1900000000000001E-4</v>
      </c>
    </row>
    <row r="4188" spans="1:6">
      <c r="A4188" s="4" t="s">
        <v>4500</v>
      </c>
      <c r="B4188" s="10">
        <v>6.1200000000000004E-9</v>
      </c>
      <c r="C4188" s="11">
        <v>-5.271E-2</v>
      </c>
      <c r="D4188" s="11">
        <v>2.5000000000000001E-2</v>
      </c>
      <c r="E4188" s="11">
        <v>0.12</v>
      </c>
      <c r="F4188" s="11">
        <v>1.2E-4</v>
      </c>
    </row>
    <row r="4189" spans="1:6">
      <c r="A4189" s="4" t="s">
        <v>4501</v>
      </c>
      <c r="B4189" s="10">
        <v>6.1499999999999996E-9</v>
      </c>
      <c r="C4189" s="11">
        <v>0.12703200000000001</v>
      </c>
      <c r="D4189" s="11">
        <v>0.222</v>
      </c>
      <c r="E4189" s="11">
        <v>0.44400000000000001</v>
      </c>
      <c r="F4189" s="11">
        <v>1.21E-4</v>
      </c>
    </row>
    <row r="4190" spans="1:6">
      <c r="A4190" s="4" t="s">
        <v>3622</v>
      </c>
      <c r="B4190" s="10">
        <v>6.2000000000000001E-9</v>
      </c>
      <c r="C4190" s="11">
        <v>4.9043999999999997E-2</v>
      </c>
      <c r="D4190" s="11">
        <v>8.8999999999999996E-2</v>
      </c>
      <c r="E4190" s="11">
        <v>0.23100000000000001</v>
      </c>
      <c r="F4190" s="11">
        <v>1.22E-4</v>
      </c>
    </row>
    <row r="4191" spans="1:6">
      <c r="A4191" s="4" t="s">
        <v>3025</v>
      </c>
      <c r="B4191" s="10">
        <v>6.2099999999999999E-9</v>
      </c>
      <c r="C4191" s="11">
        <v>-9.0500000000000008E-3</v>
      </c>
      <c r="D4191" s="11">
        <v>7.0000000000000007E-2</v>
      </c>
      <c r="E4191" s="11">
        <v>0.2</v>
      </c>
      <c r="F4191" s="11">
        <v>1.22E-4</v>
      </c>
    </row>
    <row r="4192" spans="1:6">
      <c r="A4192" s="4" t="s">
        <v>4502</v>
      </c>
      <c r="B4192" s="10">
        <v>6.24E-9</v>
      </c>
      <c r="C4192" s="11">
        <v>0.148502</v>
      </c>
      <c r="D4192" s="11">
        <v>0.218</v>
      </c>
      <c r="E4192" s="11">
        <v>0.44700000000000001</v>
      </c>
      <c r="F4192" s="11">
        <v>1.2300000000000001E-4</v>
      </c>
    </row>
    <row r="4193" spans="1:6">
      <c r="A4193" s="4" t="s">
        <v>4503</v>
      </c>
      <c r="B4193" s="10">
        <v>6.2499999999999997E-9</v>
      </c>
      <c r="C4193" s="11">
        <v>1.5318E-2</v>
      </c>
      <c r="D4193" s="11">
        <v>7.0000000000000007E-2</v>
      </c>
      <c r="E4193" s="11">
        <v>0.19700000000000001</v>
      </c>
      <c r="F4193" s="11">
        <v>1.2300000000000001E-4</v>
      </c>
    </row>
    <row r="4194" spans="1:6">
      <c r="A4194" s="4" t="s">
        <v>4504</v>
      </c>
      <c r="B4194" s="10">
        <v>6.2600000000000003E-9</v>
      </c>
      <c r="C4194" s="11">
        <v>7.7766000000000002E-2</v>
      </c>
      <c r="D4194" s="11">
        <v>9.0999999999999998E-2</v>
      </c>
      <c r="E4194" s="11">
        <v>0.23499999999999999</v>
      </c>
      <c r="F4194" s="11">
        <v>1.2300000000000001E-4</v>
      </c>
    </row>
    <row r="4195" spans="1:6">
      <c r="A4195" s="4" t="s">
        <v>4505</v>
      </c>
      <c r="B4195" s="10">
        <v>6.3899999999999996E-9</v>
      </c>
      <c r="C4195" s="11">
        <v>4.3927000000000001E-2</v>
      </c>
      <c r="D4195" s="11">
        <v>3.7999999999999999E-2</v>
      </c>
      <c r="E4195" s="11">
        <v>0.14399999999999999</v>
      </c>
      <c r="F4195" s="11">
        <v>1.26E-4</v>
      </c>
    </row>
    <row r="4196" spans="1:6">
      <c r="A4196" s="4" t="s">
        <v>4506</v>
      </c>
      <c r="B4196" s="10">
        <v>6.4000000000000002E-9</v>
      </c>
      <c r="C4196" s="11">
        <v>-4.0059999999999998E-2</v>
      </c>
      <c r="D4196" s="11">
        <v>8.2000000000000003E-2</v>
      </c>
      <c r="E4196" s="11">
        <v>0.218</v>
      </c>
      <c r="F4196" s="11">
        <v>1.26E-4</v>
      </c>
    </row>
    <row r="4197" spans="1:6">
      <c r="A4197" s="4" t="s">
        <v>4507</v>
      </c>
      <c r="B4197" s="10">
        <v>6.4400000000000001E-9</v>
      </c>
      <c r="C4197" s="11">
        <v>-2.0119999999999999E-2</v>
      </c>
      <c r="D4197" s="11">
        <v>2.3E-2</v>
      </c>
      <c r="E4197" s="11">
        <v>0.11700000000000001</v>
      </c>
      <c r="F4197" s="11">
        <v>1.27E-4</v>
      </c>
    </row>
    <row r="4198" spans="1:6">
      <c r="A4198" s="4" t="s">
        <v>2103</v>
      </c>
      <c r="B4198" s="10">
        <v>6.5000000000000003E-9</v>
      </c>
      <c r="C4198" s="11">
        <v>-5.518E-2</v>
      </c>
      <c r="D4198" s="11">
        <v>3.7999999999999999E-2</v>
      </c>
      <c r="E4198" s="11">
        <v>0.14399999999999999</v>
      </c>
      <c r="F4198" s="11">
        <v>1.2799999999999999E-4</v>
      </c>
    </row>
    <row r="4199" spans="1:6">
      <c r="A4199" s="4" t="s">
        <v>2987</v>
      </c>
      <c r="B4199" s="10">
        <v>6.7100000000000002E-9</v>
      </c>
      <c r="C4199" s="11">
        <v>-3.1759999999999997E-2</v>
      </c>
      <c r="D4199" s="11">
        <v>3.7999999999999999E-2</v>
      </c>
      <c r="E4199" s="11">
        <v>0.14299999999999999</v>
      </c>
      <c r="F4199" s="11">
        <v>1.3200000000000001E-4</v>
      </c>
    </row>
    <row r="4200" spans="1:6">
      <c r="A4200" s="4" t="s">
        <v>4508</v>
      </c>
      <c r="B4200" s="10">
        <v>6.7700000000000004E-9</v>
      </c>
      <c r="C4200" s="11">
        <v>-4.3499999999999997E-3</v>
      </c>
      <c r="D4200" s="11">
        <v>7.8E-2</v>
      </c>
      <c r="E4200" s="11">
        <v>0.214</v>
      </c>
      <c r="F4200" s="11">
        <v>1.3300000000000001E-4</v>
      </c>
    </row>
    <row r="4201" spans="1:6">
      <c r="A4201" s="4" t="s">
        <v>4509</v>
      </c>
      <c r="B4201" s="10">
        <v>6.7700000000000004E-9</v>
      </c>
      <c r="C4201" s="11">
        <v>5.4755999999999999E-2</v>
      </c>
      <c r="D4201" s="11">
        <v>0.112</v>
      </c>
      <c r="E4201" s="11">
        <v>0.26900000000000002</v>
      </c>
      <c r="F4201" s="11">
        <v>1.3300000000000001E-4</v>
      </c>
    </row>
    <row r="4202" spans="1:6">
      <c r="A4202" s="4" t="s">
        <v>4510</v>
      </c>
      <c r="B4202" s="10">
        <v>6.7800000000000002E-9</v>
      </c>
      <c r="C4202" s="11">
        <v>-3.9989999999999998E-2</v>
      </c>
      <c r="D4202" s="11">
        <v>4.7E-2</v>
      </c>
      <c r="E4202" s="11">
        <v>0.158</v>
      </c>
      <c r="F4202" s="11">
        <v>1.3300000000000001E-4</v>
      </c>
    </row>
    <row r="4203" spans="1:6">
      <c r="A4203" s="4" t="s">
        <v>4511</v>
      </c>
      <c r="B4203" s="10">
        <v>6.8500000000000001E-9</v>
      </c>
      <c r="C4203" s="11">
        <v>-0.14277999999999999</v>
      </c>
      <c r="D4203" s="11">
        <v>5.2999999999999999E-2</v>
      </c>
      <c r="E4203" s="11">
        <v>0.16700000000000001</v>
      </c>
      <c r="F4203" s="11">
        <v>1.35E-4</v>
      </c>
    </row>
    <row r="4204" spans="1:6">
      <c r="A4204" s="4" t="s">
        <v>4512</v>
      </c>
      <c r="B4204" s="10">
        <v>6.9299999999999999E-9</v>
      </c>
      <c r="C4204" s="11">
        <v>-6.2700000000000006E-2</v>
      </c>
      <c r="D4204" s="11">
        <v>4.9000000000000002E-2</v>
      </c>
      <c r="E4204" s="11">
        <v>0.161</v>
      </c>
      <c r="F4204" s="11">
        <v>1.36E-4</v>
      </c>
    </row>
    <row r="4205" spans="1:6">
      <c r="A4205" s="4" t="s">
        <v>4513</v>
      </c>
      <c r="B4205" s="10">
        <v>6.9299999999999999E-9</v>
      </c>
      <c r="C4205" s="11">
        <v>5.9163E-2</v>
      </c>
      <c r="D4205" s="11">
        <v>9.7000000000000003E-2</v>
      </c>
      <c r="E4205" s="11">
        <v>0.24299999999999999</v>
      </c>
      <c r="F4205" s="11">
        <v>1.36E-4</v>
      </c>
    </row>
    <row r="4206" spans="1:6">
      <c r="A4206" s="4" t="s">
        <v>4514</v>
      </c>
      <c r="B4206" s="10">
        <v>6.9699999999999997E-9</v>
      </c>
      <c r="C4206" s="11">
        <v>0.58137700000000003</v>
      </c>
      <c r="D4206" s="11">
        <v>0.56000000000000005</v>
      </c>
      <c r="E4206" s="11">
        <v>0.61599999999999999</v>
      </c>
      <c r="F4206" s="11">
        <v>1.37E-4</v>
      </c>
    </row>
    <row r="4207" spans="1:6">
      <c r="A4207" s="4" t="s">
        <v>3649</v>
      </c>
      <c r="B4207" s="10">
        <v>6.9800000000000003E-9</v>
      </c>
      <c r="C4207" s="11">
        <v>-3.1150000000000001E-2</v>
      </c>
      <c r="D4207" s="11">
        <v>0.03</v>
      </c>
      <c r="E4207" s="11">
        <v>0.128</v>
      </c>
      <c r="F4207" s="11">
        <v>1.37E-4</v>
      </c>
    </row>
    <row r="4208" spans="1:6">
      <c r="A4208" s="4" t="s">
        <v>4515</v>
      </c>
      <c r="B4208" s="10">
        <v>7.0800000000000004E-9</v>
      </c>
      <c r="C4208" s="11">
        <v>1.9657000000000001E-2</v>
      </c>
      <c r="D4208" s="11">
        <v>0.34499999999999997</v>
      </c>
      <c r="E4208" s="11">
        <v>0.626</v>
      </c>
      <c r="F4208" s="11">
        <v>1.3899999999999999E-4</v>
      </c>
    </row>
    <row r="4209" spans="1:6">
      <c r="A4209" s="4" t="s">
        <v>4516</v>
      </c>
      <c r="B4209" s="10">
        <v>7.0999999999999999E-9</v>
      </c>
      <c r="C4209" s="11">
        <v>1.5768000000000001E-2</v>
      </c>
      <c r="D4209" s="11">
        <v>7.0000000000000007E-2</v>
      </c>
      <c r="E4209" s="11">
        <v>0.19700000000000001</v>
      </c>
      <c r="F4209" s="11">
        <v>1.3999999999999999E-4</v>
      </c>
    </row>
    <row r="4210" spans="1:6">
      <c r="A4210" s="4" t="s">
        <v>4517</v>
      </c>
      <c r="B4210" s="10">
        <v>7.1099999999999996E-9</v>
      </c>
      <c r="C4210" s="11">
        <v>8.7965000000000002E-2</v>
      </c>
      <c r="D4210" s="11">
        <v>0.13300000000000001</v>
      </c>
      <c r="E4210" s="11">
        <v>0.30499999999999999</v>
      </c>
      <c r="F4210" s="11">
        <v>1.3999999999999999E-4</v>
      </c>
    </row>
    <row r="4211" spans="1:6">
      <c r="A4211" s="4" t="s">
        <v>4518</v>
      </c>
      <c r="B4211" s="10">
        <v>7.1099999999999996E-9</v>
      </c>
      <c r="C4211" s="11">
        <v>0.12571299999999999</v>
      </c>
      <c r="D4211" s="11">
        <v>8.8999999999999996E-2</v>
      </c>
      <c r="E4211" s="11">
        <v>0.23100000000000001</v>
      </c>
      <c r="F4211" s="11">
        <v>1.3999999999999999E-4</v>
      </c>
    </row>
    <row r="4212" spans="1:6">
      <c r="A4212" s="4" t="s">
        <v>4519</v>
      </c>
      <c r="B4212" s="10">
        <v>7.2E-9</v>
      </c>
      <c r="C4212" s="11">
        <v>-7.6600000000000001E-3</v>
      </c>
      <c r="D4212" s="11">
        <v>8.2000000000000003E-2</v>
      </c>
      <c r="E4212" s="11">
        <v>0.218</v>
      </c>
      <c r="F4212" s="11">
        <v>1.4200000000000001E-4</v>
      </c>
    </row>
    <row r="4213" spans="1:6">
      <c r="A4213" s="4" t="s">
        <v>2369</v>
      </c>
      <c r="B4213" s="10">
        <v>7.2200000000000003E-9</v>
      </c>
      <c r="C4213" s="11">
        <v>-7.1559999999999999E-2</v>
      </c>
      <c r="D4213" s="11">
        <v>0.03</v>
      </c>
      <c r="E4213" s="11">
        <v>0.128</v>
      </c>
      <c r="F4213" s="11">
        <v>1.4200000000000001E-4</v>
      </c>
    </row>
    <row r="4214" spans="1:6">
      <c r="A4214" s="4" t="s">
        <v>3168</v>
      </c>
      <c r="B4214" s="10">
        <v>7.2300000000000001E-9</v>
      </c>
      <c r="C4214" s="11">
        <v>-3.7100000000000001E-2</v>
      </c>
      <c r="D4214" s="11">
        <v>3.4000000000000002E-2</v>
      </c>
      <c r="E4214" s="11">
        <v>0.13600000000000001</v>
      </c>
      <c r="F4214" s="11">
        <v>1.4200000000000001E-4</v>
      </c>
    </row>
    <row r="4215" spans="1:6">
      <c r="A4215" s="4" t="s">
        <v>4520</v>
      </c>
      <c r="B4215" s="10">
        <v>7.2500000000000004E-9</v>
      </c>
      <c r="C4215" s="11">
        <v>5.4724000000000002E-2</v>
      </c>
      <c r="D4215" s="11">
        <v>0.114</v>
      </c>
      <c r="E4215" s="11">
        <v>0.27</v>
      </c>
      <c r="F4215" s="11">
        <v>1.4300000000000001E-4</v>
      </c>
    </row>
    <row r="4216" spans="1:6">
      <c r="A4216" s="4" t="s">
        <v>4521</v>
      </c>
      <c r="B4216" s="10">
        <v>7.3600000000000002E-9</v>
      </c>
      <c r="C4216" s="11">
        <v>6.9861999999999994E-2</v>
      </c>
      <c r="D4216" s="11">
        <v>0.32800000000000001</v>
      </c>
      <c r="E4216" s="11">
        <v>0.60399999999999998</v>
      </c>
      <c r="F4216" s="11">
        <v>1.45E-4</v>
      </c>
    </row>
    <row r="4217" spans="1:6">
      <c r="A4217" s="4" t="s">
        <v>4522</v>
      </c>
      <c r="B4217" s="10">
        <v>7.3799999999999997E-9</v>
      </c>
      <c r="C4217" s="11">
        <v>2.6523000000000001E-2</v>
      </c>
      <c r="D4217" s="11">
        <v>0.154</v>
      </c>
      <c r="E4217" s="11">
        <v>0.33500000000000002</v>
      </c>
      <c r="F4217" s="11">
        <v>1.45E-4</v>
      </c>
    </row>
    <row r="4218" spans="1:6">
      <c r="A4218" s="4" t="s">
        <v>4523</v>
      </c>
      <c r="B4218" s="10">
        <v>7.3900000000000003E-9</v>
      </c>
      <c r="C4218" s="11">
        <v>2.6484000000000001E-2</v>
      </c>
      <c r="D4218" s="11">
        <v>7.3999999999999996E-2</v>
      </c>
      <c r="E4218" s="11">
        <v>0.20399999999999999</v>
      </c>
      <c r="F4218" s="11">
        <v>1.45E-4</v>
      </c>
    </row>
    <row r="4219" spans="1:6">
      <c r="A4219" s="4" t="s">
        <v>4524</v>
      </c>
      <c r="B4219" s="10">
        <v>7.4499999999999997E-9</v>
      </c>
      <c r="C4219" s="11">
        <v>0.15076000000000001</v>
      </c>
      <c r="D4219" s="11">
        <v>0.23300000000000001</v>
      </c>
      <c r="E4219" s="11">
        <v>0.46200000000000002</v>
      </c>
      <c r="F4219" s="11">
        <v>1.47E-4</v>
      </c>
    </row>
    <row r="4220" spans="1:6">
      <c r="A4220" s="4" t="s">
        <v>3729</v>
      </c>
      <c r="B4220" s="10">
        <v>7.4999999999999993E-9</v>
      </c>
      <c r="C4220" s="11">
        <v>8.2579E-2</v>
      </c>
      <c r="D4220" s="11">
        <v>0.152</v>
      </c>
      <c r="E4220" s="11">
        <v>0.33500000000000002</v>
      </c>
      <c r="F4220" s="11">
        <v>1.4799999999999999E-4</v>
      </c>
    </row>
    <row r="4221" spans="1:6">
      <c r="A4221" s="4" t="s">
        <v>4525</v>
      </c>
      <c r="B4221" s="10">
        <v>7.5300000000000003E-9</v>
      </c>
      <c r="C4221" s="11">
        <v>0.12928400000000001</v>
      </c>
      <c r="D4221" s="11">
        <v>0.254</v>
      </c>
      <c r="E4221" s="11">
        <v>0.496</v>
      </c>
      <c r="F4221" s="11">
        <v>1.4799999999999999E-4</v>
      </c>
    </row>
    <row r="4222" spans="1:6">
      <c r="A4222" s="4" t="s">
        <v>4526</v>
      </c>
      <c r="B4222" s="10">
        <v>7.6299999999999995E-9</v>
      </c>
      <c r="C4222" s="11">
        <v>-3.5959999999999999E-2</v>
      </c>
      <c r="D4222" s="11">
        <v>0.10100000000000001</v>
      </c>
      <c r="E4222" s="11">
        <v>0.25</v>
      </c>
      <c r="F4222" s="11">
        <v>1.4999999999999999E-4</v>
      </c>
    </row>
    <row r="4223" spans="1:6">
      <c r="A4223" s="4" t="s">
        <v>4527</v>
      </c>
      <c r="B4223" s="10">
        <v>7.6299999999999995E-9</v>
      </c>
      <c r="C4223" s="11">
        <v>-1.2800000000000001E-2</v>
      </c>
      <c r="D4223" s="11">
        <v>0.121</v>
      </c>
      <c r="E4223" s="11">
        <v>0.27700000000000002</v>
      </c>
      <c r="F4223" s="11">
        <v>1.4999999999999999E-4</v>
      </c>
    </row>
    <row r="4224" spans="1:6">
      <c r="A4224" s="4" t="s">
        <v>4528</v>
      </c>
      <c r="B4224" s="10">
        <v>7.6600000000000004E-9</v>
      </c>
      <c r="C4224" s="11">
        <v>3.5874000000000003E-2</v>
      </c>
      <c r="D4224" s="11">
        <v>3.4000000000000002E-2</v>
      </c>
      <c r="E4224" s="11">
        <v>0.13600000000000001</v>
      </c>
      <c r="F4224" s="11">
        <v>1.5100000000000001E-4</v>
      </c>
    </row>
    <row r="4225" spans="1:6">
      <c r="A4225" s="4" t="s">
        <v>4529</v>
      </c>
      <c r="B4225" s="10">
        <v>7.6799999999999999E-9</v>
      </c>
      <c r="C4225" s="11">
        <v>2.9644E-2</v>
      </c>
      <c r="D4225" s="11">
        <v>0.30399999999999999</v>
      </c>
      <c r="E4225" s="11">
        <v>0.56799999999999995</v>
      </c>
      <c r="F4225" s="11">
        <v>1.5100000000000001E-4</v>
      </c>
    </row>
    <row r="4226" spans="1:6">
      <c r="A4226" s="4" t="s">
        <v>2992</v>
      </c>
      <c r="B4226" s="10">
        <v>7.7200000000000006E-9</v>
      </c>
      <c r="C4226" s="11">
        <v>2.3396E-2</v>
      </c>
      <c r="D4226" s="11">
        <v>8.2000000000000003E-2</v>
      </c>
      <c r="E4226" s="11">
        <v>0.219</v>
      </c>
      <c r="F4226" s="11">
        <v>1.5200000000000001E-4</v>
      </c>
    </row>
    <row r="4227" spans="1:6">
      <c r="A4227" s="4" t="s">
        <v>4530</v>
      </c>
      <c r="B4227" s="10">
        <v>7.7300000000000004E-9</v>
      </c>
      <c r="C4227" s="11">
        <v>-2.1700000000000001E-2</v>
      </c>
      <c r="D4227" s="11">
        <v>4.9000000000000002E-2</v>
      </c>
      <c r="E4227" s="11">
        <v>0.16200000000000001</v>
      </c>
      <c r="F4227" s="11">
        <v>1.5200000000000001E-4</v>
      </c>
    </row>
    <row r="4228" spans="1:6">
      <c r="A4228" s="4" t="s">
        <v>4531</v>
      </c>
      <c r="B4228" s="10">
        <v>7.8700000000000003E-9</v>
      </c>
      <c r="C4228" s="11">
        <v>7.1030999999999997E-2</v>
      </c>
      <c r="D4228" s="11">
        <v>0.24099999999999999</v>
      </c>
      <c r="E4228" s="11">
        <v>0.46800000000000003</v>
      </c>
      <c r="F4228" s="11">
        <v>1.55E-4</v>
      </c>
    </row>
    <row r="4229" spans="1:6">
      <c r="A4229" s="4" t="s">
        <v>4532</v>
      </c>
      <c r="B4229" s="10">
        <v>7.8999999999999996E-9</v>
      </c>
      <c r="C4229" s="11">
        <v>-2.283E-2</v>
      </c>
      <c r="D4229" s="11">
        <v>0.03</v>
      </c>
      <c r="E4229" s="11">
        <v>0.128</v>
      </c>
      <c r="F4229" s="11">
        <v>1.55E-4</v>
      </c>
    </row>
    <row r="4230" spans="1:6">
      <c r="A4230" s="4" t="s">
        <v>2996</v>
      </c>
      <c r="B4230" s="10">
        <v>7.8999999999999996E-9</v>
      </c>
      <c r="C4230" s="11">
        <v>-8.3960000000000007E-2</v>
      </c>
      <c r="D4230" s="11">
        <v>2.3E-2</v>
      </c>
      <c r="E4230" s="11">
        <v>0.11600000000000001</v>
      </c>
      <c r="F4230" s="11">
        <v>1.55E-4</v>
      </c>
    </row>
    <row r="4231" spans="1:6">
      <c r="A4231" s="4" t="s">
        <v>4533</v>
      </c>
      <c r="B4231" s="10">
        <v>7.9200000000000008E-9</v>
      </c>
      <c r="C4231" s="11">
        <v>5.1926E-2</v>
      </c>
      <c r="D4231" s="11">
        <v>0.247</v>
      </c>
      <c r="E4231" s="11">
        <v>0.47299999999999998</v>
      </c>
      <c r="F4231" s="11">
        <v>1.56E-4</v>
      </c>
    </row>
    <row r="4232" spans="1:6">
      <c r="A4232" s="4" t="s">
        <v>3340</v>
      </c>
      <c r="B4232" s="10">
        <v>7.9400000000000003E-9</v>
      </c>
      <c r="C4232" s="11">
        <v>-2.4570000000000002E-2</v>
      </c>
      <c r="D4232" s="11">
        <v>0.03</v>
      </c>
      <c r="E4232" s="11">
        <v>0.128</v>
      </c>
      <c r="F4232" s="11">
        <v>1.56E-4</v>
      </c>
    </row>
    <row r="4233" spans="1:6">
      <c r="A4233" s="4" t="s">
        <v>4534</v>
      </c>
      <c r="B4233" s="10">
        <v>7.9799999999999993E-9</v>
      </c>
      <c r="C4233" s="11">
        <v>0.13419400000000001</v>
      </c>
      <c r="D4233" s="11">
        <v>0.161</v>
      </c>
      <c r="E4233" s="11">
        <v>0.34699999999999998</v>
      </c>
      <c r="F4233" s="11">
        <v>1.5699999999999999E-4</v>
      </c>
    </row>
    <row r="4234" spans="1:6">
      <c r="A4234" s="4" t="s">
        <v>3122</v>
      </c>
      <c r="B4234" s="10">
        <v>8.0499999999999993E-9</v>
      </c>
      <c r="C4234" s="11">
        <v>-3.8719999999999997E-2</v>
      </c>
      <c r="D4234" s="11">
        <v>1.9E-2</v>
      </c>
      <c r="E4234" s="11">
        <v>0.108</v>
      </c>
      <c r="F4234" s="11">
        <v>1.5799999999999999E-4</v>
      </c>
    </row>
    <row r="4235" spans="1:6">
      <c r="A4235" s="4" t="s">
        <v>4535</v>
      </c>
      <c r="B4235" s="10">
        <v>8.1699999999999997E-9</v>
      </c>
      <c r="C4235" s="11">
        <v>-1.9460000000000002E-2</v>
      </c>
      <c r="D4235" s="11">
        <v>0.104</v>
      </c>
      <c r="E4235" s="11">
        <v>0.252</v>
      </c>
      <c r="F4235" s="11">
        <v>1.6100000000000001E-4</v>
      </c>
    </row>
    <row r="4236" spans="1:6">
      <c r="A4236" s="4" t="s">
        <v>4536</v>
      </c>
      <c r="B4236" s="10">
        <v>8.2700000000000006E-9</v>
      </c>
      <c r="C4236" s="11">
        <v>4.8986000000000002E-2</v>
      </c>
      <c r="D4236" s="11">
        <v>0.19700000000000001</v>
      </c>
      <c r="E4236" s="11">
        <v>0.39800000000000002</v>
      </c>
      <c r="F4236" s="11">
        <v>1.63E-4</v>
      </c>
    </row>
    <row r="4237" spans="1:6">
      <c r="A4237" s="4" t="s">
        <v>4537</v>
      </c>
      <c r="B4237" s="10">
        <v>8.2999999999999999E-9</v>
      </c>
      <c r="C4237" s="11">
        <v>0.108336</v>
      </c>
      <c r="D4237" s="11">
        <v>0.95099999999999996</v>
      </c>
      <c r="E4237" s="11">
        <v>0.97299999999999998</v>
      </c>
      <c r="F4237" s="11">
        <v>1.63E-4</v>
      </c>
    </row>
    <row r="4238" spans="1:6">
      <c r="A4238" s="4" t="s">
        <v>4538</v>
      </c>
      <c r="B4238" s="10">
        <v>8.3199999999999994E-9</v>
      </c>
      <c r="C4238" s="11">
        <v>-1.516E-2</v>
      </c>
      <c r="D4238" s="11">
        <v>5.0999999999999997E-2</v>
      </c>
      <c r="E4238" s="11">
        <v>0.16400000000000001</v>
      </c>
      <c r="F4238" s="11">
        <v>1.64E-4</v>
      </c>
    </row>
    <row r="4239" spans="1:6">
      <c r="A4239" s="4" t="s">
        <v>4539</v>
      </c>
      <c r="B4239" s="10">
        <v>8.3500000000000003E-9</v>
      </c>
      <c r="C4239" s="11">
        <v>1.6555E-2</v>
      </c>
      <c r="D4239" s="11">
        <v>1.9E-2</v>
      </c>
      <c r="E4239" s="11">
        <v>0.108</v>
      </c>
      <c r="F4239" s="11">
        <v>1.64E-4</v>
      </c>
    </row>
    <row r="4240" spans="1:6">
      <c r="A4240" s="4" t="s">
        <v>4540</v>
      </c>
      <c r="B4240" s="10">
        <v>8.4000000000000008E-9</v>
      </c>
      <c r="C4240" s="11">
        <v>-1.8419999999999999E-2</v>
      </c>
      <c r="D4240" s="11">
        <v>9.0999999999999998E-2</v>
      </c>
      <c r="E4240" s="11">
        <v>0.23</v>
      </c>
      <c r="F4240" s="11">
        <v>1.65E-4</v>
      </c>
    </row>
    <row r="4241" spans="1:6">
      <c r="A4241" s="4" t="s">
        <v>4541</v>
      </c>
      <c r="B4241" s="10">
        <v>8.4800000000000005E-9</v>
      </c>
      <c r="C4241" s="11">
        <v>4.9281999999999999E-2</v>
      </c>
      <c r="D4241" s="11">
        <v>0.08</v>
      </c>
      <c r="E4241" s="11">
        <v>0.214</v>
      </c>
      <c r="F4241" s="11">
        <v>1.6699999999999999E-4</v>
      </c>
    </row>
    <row r="4242" spans="1:6">
      <c r="A4242" s="4" t="s">
        <v>2881</v>
      </c>
      <c r="B4242" s="10">
        <v>8.4900000000000003E-9</v>
      </c>
      <c r="C4242" s="11">
        <v>-5.2720000000000003E-2</v>
      </c>
      <c r="D4242" s="11">
        <v>2.7E-2</v>
      </c>
      <c r="E4242" s="11">
        <v>0.123</v>
      </c>
      <c r="F4242" s="11">
        <v>1.6699999999999999E-4</v>
      </c>
    </row>
    <row r="4243" spans="1:6">
      <c r="A4243" s="4" t="s">
        <v>4542</v>
      </c>
      <c r="B4243" s="10">
        <v>8.5199999999999995E-9</v>
      </c>
      <c r="C4243" s="11">
        <v>7.2007000000000002E-2</v>
      </c>
      <c r="D4243" s="11">
        <v>0.18</v>
      </c>
      <c r="E4243" s="11">
        <v>0.377</v>
      </c>
      <c r="F4243" s="11">
        <v>1.6799999999999999E-4</v>
      </c>
    </row>
    <row r="4244" spans="1:6">
      <c r="A4244" s="4" t="s">
        <v>4543</v>
      </c>
      <c r="B4244" s="10">
        <v>8.5799999999999997E-9</v>
      </c>
      <c r="C4244" s="11">
        <v>6.9460999999999995E-2</v>
      </c>
      <c r="D4244" s="11">
        <v>0.22600000000000001</v>
      </c>
      <c r="E4244" s="11">
        <v>0.44700000000000001</v>
      </c>
      <c r="F4244" s="11">
        <v>1.6899999999999999E-4</v>
      </c>
    </row>
    <row r="4245" spans="1:6">
      <c r="A4245" s="4" t="s">
        <v>4544</v>
      </c>
      <c r="B4245" s="10">
        <v>8.5999999999999993E-9</v>
      </c>
      <c r="C4245" s="11">
        <v>2.6301999999999999E-2</v>
      </c>
      <c r="D4245" s="11">
        <v>0.30399999999999999</v>
      </c>
      <c r="E4245" s="11">
        <v>0.56499999999999995</v>
      </c>
      <c r="F4245" s="11">
        <v>1.6899999999999999E-4</v>
      </c>
    </row>
    <row r="4246" spans="1:6">
      <c r="A4246" s="4" t="s">
        <v>4545</v>
      </c>
      <c r="B4246" s="10">
        <v>8.6399999999999999E-9</v>
      </c>
      <c r="C4246" s="11">
        <v>0.225605</v>
      </c>
      <c r="D4246" s="11">
        <v>9.7000000000000003E-2</v>
      </c>
      <c r="E4246" s="11">
        <v>0.246</v>
      </c>
      <c r="F4246" s="11">
        <v>1.7000000000000001E-4</v>
      </c>
    </row>
    <row r="4247" spans="1:6">
      <c r="A4247" s="4" t="s">
        <v>4546</v>
      </c>
      <c r="B4247" s="10">
        <v>8.6599999999999995E-9</v>
      </c>
      <c r="C4247" s="11">
        <v>0.112261</v>
      </c>
      <c r="D4247" s="11">
        <v>6.8000000000000005E-2</v>
      </c>
      <c r="E4247" s="11">
        <v>0.19500000000000001</v>
      </c>
      <c r="F4247" s="11">
        <v>1.7000000000000001E-4</v>
      </c>
    </row>
    <row r="4248" spans="1:6">
      <c r="A4248" s="4" t="s">
        <v>4547</v>
      </c>
      <c r="B4248" s="10">
        <v>8.7199999999999997E-9</v>
      </c>
      <c r="C4248" s="11">
        <v>2.6869000000000001E-2</v>
      </c>
      <c r="D4248" s="11">
        <v>0.19900000000000001</v>
      </c>
      <c r="E4248" s="11">
        <v>0.40400000000000003</v>
      </c>
      <c r="F4248" s="11">
        <v>1.7100000000000001E-4</v>
      </c>
    </row>
    <row r="4249" spans="1:6">
      <c r="A4249" s="4" t="s">
        <v>4548</v>
      </c>
      <c r="B4249" s="10">
        <v>8.8300000000000003E-9</v>
      </c>
      <c r="C4249" s="11">
        <v>-2.3050000000000001E-2</v>
      </c>
      <c r="D4249" s="11">
        <v>3.7999999999999999E-2</v>
      </c>
      <c r="E4249" s="11">
        <v>0.14299999999999999</v>
      </c>
      <c r="F4249" s="11">
        <v>1.74E-4</v>
      </c>
    </row>
    <row r="4250" spans="1:6">
      <c r="A4250" s="4" t="s">
        <v>2919</v>
      </c>
      <c r="B4250" s="10">
        <v>8.8300000000000003E-9</v>
      </c>
      <c r="C4250" s="11">
        <v>-1.0460000000000001E-2</v>
      </c>
      <c r="D4250" s="11">
        <v>3.4000000000000002E-2</v>
      </c>
      <c r="E4250" s="11">
        <v>0.13500000000000001</v>
      </c>
      <c r="F4250" s="11">
        <v>1.74E-4</v>
      </c>
    </row>
    <row r="4251" spans="1:6">
      <c r="A4251" s="4" t="s">
        <v>4549</v>
      </c>
      <c r="B4251" s="10">
        <v>8.8599999999999996E-9</v>
      </c>
      <c r="C4251" s="11">
        <v>-8.8849999999999998E-2</v>
      </c>
      <c r="D4251" s="11">
        <v>5.0999999999999997E-2</v>
      </c>
      <c r="E4251" s="11">
        <v>0.16300000000000001</v>
      </c>
      <c r="F4251" s="11">
        <v>1.74E-4</v>
      </c>
    </row>
    <row r="4252" spans="1:6">
      <c r="A4252" s="4" t="s">
        <v>4550</v>
      </c>
      <c r="B4252" s="10">
        <v>8.8599999999999996E-9</v>
      </c>
      <c r="C4252" s="11">
        <v>-0.11224000000000001</v>
      </c>
      <c r="D4252" s="11">
        <v>0.47399999999999998</v>
      </c>
      <c r="E4252" s="11">
        <v>0.72399999999999998</v>
      </c>
      <c r="F4252" s="11">
        <v>1.74E-4</v>
      </c>
    </row>
    <row r="4253" spans="1:6">
      <c r="A4253" s="4" t="s">
        <v>4551</v>
      </c>
      <c r="B4253" s="10">
        <v>8.8800000000000008E-9</v>
      </c>
      <c r="C4253" s="11">
        <v>0.14508699999999999</v>
      </c>
      <c r="D4253" s="11">
        <v>0.14199999999999999</v>
      </c>
      <c r="E4253" s="11">
        <v>0.32</v>
      </c>
      <c r="F4253" s="11">
        <v>1.75E-4</v>
      </c>
    </row>
    <row r="4254" spans="1:6">
      <c r="A4254" s="4" t="s">
        <v>3514</v>
      </c>
      <c r="B4254" s="10">
        <v>8.9399999999999993E-9</v>
      </c>
      <c r="C4254" s="11">
        <v>-1.4670000000000001E-2</v>
      </c>
      <c r="D4254" s="11">
        <v>3.5999999999999997E-2</v>
      </c>
      <c r="E4254" s="11">
        <v>0.13800000000000001</v>
      </c>
      <c r="F4254" s="11">
        <v>1.76E-4</v>
      </c>
    </row>
    <row r="4255" spans="1:6">
      <c r="A4255" s="4" t="s">
        <v>3645</v>
      </c>
      <c r="B4255" s="10">
        <v>8.98E-9</v>
      </c>
      <c r="C4255" s="11">
        <v>4.3179999999999998E-3</v>
      </c>
      <c r="D4255" s="11">
        <v>0.03</v>
      </c>
      <c r="E4255" s="11">
        <v>0.128</v>
      </c>
      <c r="F4255" s="11">
        <v>1.7699999999999999E-4</v>
      </c>
    </row>
    <row r="4256" spans="1:6">
      <c r="A4256" s="4" t="s">
        <v>4552</v>
      </c>
      <c r="B4256" s="10">
        <v>9.1299999999999997E-9</v>
      </c>
      <c r="C4256" s="11">
        <v>-0.11616</v>
      </c>
      <c r="D4256" s="11">
        <v>0.47799999999999998</v>
      </c>
      <c r="E4256" s="11">
        <v>0.71199999999999997</v>
      </c>
      <c r="F4256" s="11">
        <v>1.7899999999999999E-4</v>
      </c>
    </row>
    <row r="4257" spans="1:6">
      <c r="A4257" s="4" t="s">
        <v>4553</v>
      </c>
      <c r="B4257" s="10">
        <v>9.1800000000000001E-9</v>
      </c>
      <c r="C4257" s="11">
        <v>2.4341000000000002E-2</v>
      </c>
      <c r="D4257" s="11">
        <v>0.03</v>
      </c>
      <c r="E4257" s="11">
        <v>0.128</v>
      </c>
      <c r="F4257" s="11">
        <v>1.8000000000000001E-4</v>
      </c>
    </row>
    <row r="4258" spans="1:6">
      <c r="A4258" s="4" t="s">
        <v>4554</v>
      </c>
      <c r="B4258" s="10">
        <v>9.2900000000000008E-9</v>
      </c>
      <c r="C4258" s="11">
        <v>0.10306899999999999</v>
      </c>
      <c r="D4258" s="11">
        <v>0.311</v>
      </c>
      <c r="E4258" s="11">
        <v>0.57499999999999996</v>
      </c>
      <c r="F4258" s="11">
        <v>1.83E-4</v>
      </c>
    </row>
    <row r="4259" spans="1:6">
      <c r="A4259" s="4" t="s">
        <v>4555</v>
      </c>
      <c r="B4259" s="10">
        <v>9.3100000000000003E-9</v>
      </c>
      <c r="C4259" s="11">
        <v>-3.7580000000000002E-2</v>
      </c>
      <c r="D4259" s="11">
        <v>2.7E-2</v>
      </c>
      <c r="E4259" s="11">
        <v>0.123</v>
      </c>
      <c r="F4259" s="11">
        <v>1.83E-4</v>
      </c>
    </row>
    <row r="4260" spans="1:6">
      <c r="A4260" s="4" t="s">
        <v>4556</v>
      </c>
      <c r="B4260" s="10">
        <v>9.3700000000000005E-9</v>
      </c>
      <c r="C4260" s="11">
        <v>5.9472999999999998E-2</v>
      </c>
      <c r="D4260" s="11">
        <v>0.29399999999999998</v>
      </c>
      <c r="E4260" s="11">
        <v>0.54500000000000004</v>
      </c>
      <c r="F4260" s="11">
        <v>1.84E-4</v>
      </c>
    </row>
    <row r="4261" spans="1:6">
      <c r="A4261" s="4" t="s">
        <v>4557</v>
      </c>
      <c r="B4261" s="10">
        <v>9.3999999999999998E-9</v>
      </c>
      <c r="C4261" s="11">
        <v>0.124861</v>
      </c>
      <c r="D4261" s="11">
        <v>0.23699999999999999</v>
      </c>
      <c r="E4261" s="11">
        <v>0.47099999999999997</v>
      </c>
      <c r="F4261" s="11">
        <v>1.85E-4</v>
      </c>
    </row>
    <row r="4262" spans="1:6">
      <c r="A4262" s="4" t="s">
        <v>4558</v>
      </c>
      <c r="B4262" s="10">
        <v>9.3999999999999998E-9</v>
      </c>
      <c r="C4262" s="11">
        <v>-3.3E-3</v>
      </c>
      <c r="D4262" s="11">
        <v>0.14599999999999999</v>
      </c>
      <c r="E4262" s="11">
        <v>0.32</v>
      </c>
      <c r="F4262" s="11">
        <v>1.85E-4</v>
      </c>
    </row>
    <row r="4263" spans="1:6">
      <c r="A4263" s="4" t="s">
        <v>4559</v>
      </c>
      <c r="B4263" s="10">
        <v>9.4400000000000005E-9</v>
      </c>
      <c r="C4263" s="11">
        <v>4.3180999999999997E-2</v>
      </c>
      <c r="D4263" s="11">
        <v>9.7000000000000003E-2</v>
      </c>
      <c r="E4263" s="11">
        <v>0.24099999999999999</v>
      </c>
      <c r="F4263" s="11">
        <v>1.8599999999999999E-4</v>
      </c>
    </row>
    <row r="4264" spans="1:6">
      <c r="A4264" s="4" t="s">
        <v>4560</v>
      </c>
      <c r="B4264" s="10">
        <v>9.5100000000000005E-9</v>
      </c>
      <c r="C4264" s="11">
        <v>-6.0499999999999998E-3</v>
      </c>
      <c r="D4264" s="11">
        <v>3.7999999999999999E-2</v>
      </c>
      <c r="E4264" s="11">
        <v>0.14199999999999999</v>
      </c>
      <c r="F4264" s="11">
        <v>1.8699999999999999E-4</v>
      </c>
    </row>
    <row r="4265" spans="1:6">
      <c r="A4265" s="4" t="s">
        <v>4561</v>
      </c>
      <c r="B4265" s="10">
        <v>9.6699999999999999E-9</v>
      </c>
      <c r="C4265" s="11">
        <v>2.4906999999999999E-2</v>
      </c>
      <c r="D4265" s="11">
        <v>2.5000000000000001E-2</v>
      </c>
      <c r="E4265" s="11">
        <v>0.11899999999999999</v>
      </c>
      <c r="F4265" s="11">
        <v>1.9000000000000001E-4</v>
      </c>
    </row>
    <row r="4266" spans="1:6">
      <c r="A4266" s="4" t="s">
        <v>3380</v>
      </c>
      <c r="B4266" s="10">
        <v>9.7399999999999999E-9</v>
      </c>
      <c r="C4266" s="11">
        <v>-3.4660000000000003E-2</v>
      </c>
      <c r="D4266" s="11">
        <v>2.5000000000000001E-2</v>
      </c>
      <c r="E4266" s="11">
        <v>0.12</v>
      </c>
      <c r="F4266" s="11">
        <v>1.92E-4</v>
      </c>
    </row>
    <row r="4267" spans="1:6">
      <c r="A4267" s="4" t="s">
        <v>4562</v>
      </c>
      <c r="B4267" s="10">
        <v>9.8099999999999998E-9</v>
      </c>
      <c r="C4267" s="11">
        <v>8.1553E-2</v>
      </c>
      <c r="D4267" s="11">
        <v>0.123</v>
      </c>
      <c r="E4267" s="11">
        <v>0.28399999999999997</v>
      </c>
      <c r="F4267" s="11">
        <v>1.93E-4</v>
      </c>
    </row>
    <row r="4268" spans="1:6">
      <c r="A4268" s="4" t="s">
        <v>4563</v>
      </c>
      <c r="B4268" s="10">
        <v>9.8099999999999998E-9</v>
      </c>
      <c r="C4268" s="11">
        <v>5.7811000000000001E-2</v>
      </c>
      <c r="D4268" s="11">
        <v>0.249</v>
      </c>
      <c r="E4268" s="11">
        <v>0.48399999999999999</v>
      </c>
      <c r="F4268" s="11">
        <v>1.93E-4</v>
      </c>
    </row>
    <row r="4269" spans="1:6">
      <c r="A4269" s="4" t="s">
        <v>4564</v>
      </c>
      <c r="B4269" s="10">
        <v>9.9100000000000007E-9</v>
      </c>
      <c r="C4269" s="11">
        <v>-5.4370000000000002E-2</v>
      </c>
      <c r="D4269" s="11">
        <v>0.442</v>
      </c>
      <c r="E4269" s="11">
        <v>0.71199999999999997</v>
      </c>
      <c r="F4269" s="11">
        <v>1.95E-4</v>
      </c>
    </row>
    <row r="4270" spans="1:6">
      <c r="A4270" s="4" t="s">
        <v>4565</v>
      </c>
      <c r="B4270" s="10">
        <v>9.9200000000000005E-9</v>
      </c>
      <c r="C4270" s="11">
        <v>-3.5659999999999997E-2</v>
      </c>
      <c r="D4270" s="11">
        <v>0.03</v>
      </c>
      <c r="E4270" s="11">
        <v>0.127</v>
      </c>
      <c r="F4270" s="11">
        <v>1.95E-4</v>
      </c>
    </row>
    <row r="4271" spans="1:6">
      <c r="A4271" s="4" t="s">
        <v>4566</v>
      </c>
      <c r="B4271" s="10">
        <v>9.9599999999999995E-9</v>
      </c>
      <c r="C4271" s="11">
        <v>-9.6060000000000006E-2</v>
      </c>
      <c r="D4271" s="11">
        <v>0.48199999999999998</v>
      </c>
      <c r="E4271" s="11">
        <v>0.746</v>
      </c>
      <c r="F4271" s="11">
        <v>1.9599999999999999E-4</v>
      </c>
    </row>
    <row r="4272" spans="1:6">
      <c r="A4272" s="4" t="s">
        <v>3310</v>
      </c>
      <c r="B4272" s="10">
        <v>9.9800000000000007E-9</v>
      </c>
      <c r="C4272" s="11">
        <v>0.15379599999999999</v>
      </c>
      <c r="D4272" s="11">
        <v>0.159</v>
      </c>
      <c r="E4272" s="11">
        <v>0.34599999999999997</v>
      </c>
      <c r="F4272" s="11">
        <v>1.9599999999999999E-4</v>
      </c>
    </row>
    <row r="4273" spans="1:6">
      <c r="A4273" s="4" t="s">
        <v>4567</v>
      </c>
      <c r="B4273" s="10">
        <v>1.0099999999999999E-8</v>
      </c>
      <c r="C4273" s="11">
        <v>2.8219999999999999E-3</v>
      </c>
      <c r="D4273" s="11">
        <v>0.36399999999999999</v>
      </c>
      <c r="E4273" s="11">
        <v>0.65</v>
      </c>
      <c r="F4273" s="11">
        <v>1.9799999999999999E-4</v>
      </c>
    </row>
    <row r="4274" spans="1:6">
      <c r="A4274" s="4" t="s">
        <v>4568</v>
      </c>
      <c r="B4274" s="10">
        <v>1.0099999999999999E-8</v>
      </c>
      <c r="C4274" s="11">
        <v>0.120422</v>
      </c>
      <c r="D4274" s="11">
        <v>0.315</v>
      </c>
      <c r="E4274" s="11">
        <v>0.59699999999999998</v>
      </c>
      <c r="F4274" s="11">
        <v>1.9900000000000001E-4</v>
      </c>
    </row>
    <row r="4275" spans="1:6">
      <c r="A4275" s="4" t="s">
        <v>3046</v>
      </c>
      <c r="B4275" s="10">
        <v>1.02E-8</v>
      </c>
      <c r="C4275" s="11">
        <v>-9.8220000000000002E-2</v>
      </c>
      <c r="D4275" s="11">
        <v>0.98499999999999999</v>
      </c>
      <c r="E4275" s="11">
        <v>0.98599999999999999</v>
      </c>
      <c r="F4275" s="11">
        <v>2.0100000000000001E-4</v>
      </c>
    </row>
    <row r="4276" spans="1:6">
      <c r="A4276" s="4" t="s">
        <v>3632</v>
      </c>
      <c r="B4276" s="10">
        <v>1.03E-8</v>
      </c>
      <c r="C4276" s="11">
        <v>-8.3400000000000002E-3</v>
      </c>
      <c r="D4276" s="11">
        <v>0.372</v>
      </c>
      <c r="E4276" s="11">
        <v>0.64</v>
      </c>
      <c r="F4276" s="11">
        <v>2.02E-4</v>
      </c>
    </row>
    <row r="4277" spans="1:6">
      <c r="A4277" s="4" t="s">
        <v>4569</v>
      </c>
      <c r="B4277" s="10">
        <v>1.05E-8</v>
      </c>
      <c r="C4277" s="11">
        <v>-4.7649999999999998E-2</v>
      </c>
      <c r="D4277" s="11">
        <v>3.5999999999999997E-2</v>
      </c>
      <c r="E4277" s="11">
        <v>0.13600000000000001</v>
      </c>
      <c r="F4277" s="11">
        <v>2.0599999999999999E-4</v>
      </c>
    </row>
    <row r="4278" spans="1:6">
      <c r="A4278" s="4" t="s">
        <v>4570</v>
      </c>
      <c r="B4278" s="10">
        <v>1.05E-8</v>
      </c>
      <c r="C4278" s="11">
        <v>-1.8460000000000001E-2</v>
      </c>
      <c r="D4278" s="11">
        <v>5.0999999999999997E-2</v>
      </c>
      <c r="E4278" s="11">
        <v>0.16300000000000001</v>
      </c>
      <c r="F4278" s="11">
        <v>2.0699999999999999E-4</v>
      </c>
    </row>
    <row r="4279" spans="1:6">
      <c r="A4279" s="4" t="s">
        <v>4571</v>
      </c>
      <c r="B4279" s="10">
        <v>1.0600000000000001E-8</v>
      </c>
      <c r="C4279" s="11">
        <v>-5.2900000000000004E-3</v>
      </c>
      <c r="D4279" s="11">
        <v>0.03</v>
      </c>
      <c r="E4279" s="11">
        <v>0.127</v>
      </c>
      <c r="F4279" s="11">
        <v>2.0799999999999999E-4</v>
      </c>
    </row>
    <row r="4280" spans="1:6">
      <c r="A4280" s="4" t="s">
        <v>4572</v>
      </c>
      <c r="B4280" s="10">
        <v>1.07E-8</v>
      </c>
      <c r="C4280" s="11">
        <v>-2.2550000000000001E-2</v>
      </c>
      <c r="D4280" s="11">
        <v>2.3E-2</v>
      </c>
      <c r="E4280" s="11">
        <v>0.11600000000000001</v>
      </c>
      <c r="F4280" s="11">
        <v>2.1100000000000001E-4</v>
      </c>
    </row>
    <row r="4281" spans="1:6">
      <c r="A4281" s="4" t="s">
        <v>4573</v>
      </c>
      <c r="B4281" s="10">
        <v>1.07E-8</v>
      </c>
      <c r="C4281" s="11">
        <v>-4.2840000000000003E-2</v>
      </c>
      <c r="D4281" s="11">
        <v>2.5000000000000001E-2</v>
      </c>
      <c r="E4281" s="11">
        <v>0.12</v>
      </c>
      <c r="F4281" s="11">
        <v>2.1100000000000001E-4</v>
      </c>
    </row>
    <row r="4282" spans="1:6">
      <c r="A4282" s="4" t="s">
        <v>4574</v>
      </c>
      <c r="B4282" s="10">
        <v>1.0800000000000001E-8</v>
      </c>
      <c r="C4282" s="11">
        <v>-3.4770000000000002E-2</v>
      </c>
      <c r="D4282" s="11">
        <v>6.6000000000000003E-2</v>
      </c>
      <c r="E4282" s="11">
        <v>0.188</v>
      </c>
      <c r="F4282" s="11">
        <v>2.12E-4</v>
      </c>
    </row>
    <row r="4283" spans="1:6">
      <c r="A4283" s="4" t="s">
        <v>4575</v>
      </c>
      <c r="B4283" s="10">
        <v>1.0800000000000001E-8</v>
      </c>
      <c r="C4283" s="11">
        <v>8.7215000000000001E-2</v>
      </c>
      <c r="D4283" s="11">
        <v>0.315</v>
      </c>
      <c r="E4283" s="11">
        <v>0.6</v>
      </c>
      <c r="F4283" s="11">
        <v>2.13E-4</v>
      </c>
    </row>
    <row r="4284" spans="1:6">
      <c r="A4284" s="4" t="s">
        <v>4576</v>
      </c>
      <c r="B4284" s="10">
        <v>1.09E-8</v>
      </c>
      <c r="C4284" s="11">
        <v>8.3856E-2</v>
      </c>
      <c r="D4284" s="11">
        <v>0.35899999999999999</v>
      </c>
      <c r="E4284" s="11">
        <v>0.63400000000000001</v>
      </c>
      <c r="F4284" s="11">
        <v>2.14E-4</v>
      </c>
    </row>
    <row r="4285" spans="1:6">
      <c r="A4285" s="4" t="s">
        <v>3224</v>
      </c>
      <c r="B4285" s="10">
        <v>1.09E-8</v>
      </c>
      <c r="C4285" s="11">
        <v>1.4649999999999999E-3</v>
      </c>
      <c r="D4285" s="11">
        <v>4.2000000000000003E-2</v>
      </c>
      <c r="E4285" s="11">
        <v>0.14799999999999999</v>
      </c>
      <c r="F4285" s="11">
        <v>2.14E-4</v>
      </c>
    </row>
    <row r="4286" spans="1:6">
      <c r="A4286" s="4" t="s">
        <v>4577</v>
      </c>
      <c r="B4286" s="10">
        <v>1.0999999999999999E-8</v>
      </c>
      <c r="C4286" s="11">
        <v>6.8294999999999995E-2</v>
      </c>
      <c r="D4286" s="11">
        <v>0.17799999999999999</v>
      </c>
      <c r="E4286" s="11">
        <v>0.372</v>
      </c>
      <c r="F4286" s="11">
        <v>2.1699999999999999E-4</v>
      </c>
    </row>
    <row r="4287" spans="1:6">
      <c r="A4287" s="4" t="s">
        <v>4578</v>
      </c>
      <c r="B4287" s="10">
        <v>1.1199999999999999E-8</v>
      </c>
      <c r="C4287" s="11">
        <v>2.6105E-2</v>
      </c>
      <c r="D4287" s="11">
        <v>9.0999999999999998E-2</v>
      </c>
      <c r="E4287" s="11">
        <v>0.22900000000000001</v>
      </c>
      <c r="F4287" s="11">
        <v>2.2000000000000001E-4</v>
      </c>
    </row>
    <row r="4288" spans="1:6">
      <c r="A4288" s="4" t="s">
        <v>4579</v>
      </c>
      <c r="B4288" s="10">
        <v>1.1199999999999999E-8</v>
      </c>
      <c r="C4288" s="11">
        <v>0.14991599999999999</v>
      </c>
      <c r="D4288" s="11">
        <v>0.108</v>
      </c>
      <c r="E4288" s="11">
        <v>0.25900000000000001</v>
      </c>
      <c r="F4288" s="11">
        <v>2.2000000000000001E-4</v>
      </c>
    </row>
    <row r="4289" spans="1:6">
      <c r="A4289" s="4" t="s">
        <v>2941</v>
      </c>
      <c r="B4289" s="10">
        <v>1.1199999999999999E-8</v>
      </c>
      <c r="C4289" s="11">
        <v>1.3232000000000001E-2</v>
      </c>
      <c r="D4289" s="11">
        <v>2.1000000000000001E-2</v>
      </c>
      <c r="E4289" s="11">
        <v>0.112</v>
      </c>
      <c r="F4289" s="11">
        <v>2.2000000000000001E-4</v>
      </c>
    </row>
    <row r="4290" spans="1:6">
      <c r="A4290" s="4" t="s">
        <v>4580</v>
      </c>
      <c r="B4290" s="10">
        <v>1.1199999999999999E-8</v>
      </c>
      <c r="C4290" s="11">
        <v>5.4292E-2</v>
      </c>
      <c r="D4290" s="11">
        <v>0.32100000000000001</v>
      </c>
      <c r="E4290" s="11">
        <v>0.59199999999999997</v>
      </c>
      <c r="F4290" s="11">
        <v>2.2100000000000001E-4</v>
      </c>
    </row>
    <row r="4291" spans="1:6">
      <c r="A4291" s="4" t="s">
        <v>4581</v>
      </c>
      <c r="B4291" s="10">
        <v>1.13E-8</v>
      </c>
      <c r="C4291" s="11">
        <v>-1.3429999999999999E-2</v>
      </c>
      <c r="D4291" s="11">
        <v>0.04</v>
      </c>
      <c r="E4291" s="11">
        <v>0.14599999999999999</v>
      </c>
      <c r="F4291" s="11">
        <v>2.23E-4</v>
      </c>
    </row>
    <row r="4292" spans="1:6">
      <c r="A4292" s="4" t="s">
        <v>4582</v>
      </c>
      <c r="B4292" s="10">
        <v>1.14E-8</v>
      </c>
      <c r="C4292" s="11">
        <v>8.1817000000000001E-2</v>
      </c>
      <c r="D4292" s="11">
        <v>0.125</v>
      </c>
      <c r="E4292" s="11">
        <v>0.28899999999999998</v>
      </c>
      <c r="F4292" s="11">
        <v>2.24E-4</v>
      </c>
    </row>
    <row r="4293" spans="1:6">
      <c r="A4293" s="4" t="s">
        <v>4583</v>
      </c>
      <c r="B4293" s="10">
        <v>1.16E-8</v>
      </c>
      <c r="C4293" s="11">
        <v>-2.7299999999999998E-3</v>
      </c>
      <c r="D4293" s="11">
        <v>0.33600000000000002</v>
      </c>
      <c r="E4293" s="11">
        <v>0.58699999999999997</v>
      </c>
      <c r="F4293" s="11">
        <v>2.2900000000000001E-4</v>
      </c>
    </row>
    <row r="4294" spans="1:6">
      <c r="A4294" s="4" t="s">
        <v>4584</v>
      </c>
      <c r="B4294" s="10">
        <v>1.1700000000000001E-8</v>
      </c>
      <c r="C4294" s="11">
        <v>-3.6569999999999998E-2</v>
      </c>
      <c r="D4294" s="11">
        <v>3.7999999999999999E-2</v>
      </c>
      <c r="E4294" s="11">
        <v>0.14099999999999999</v>
      </c>
      <c r="F4294" s="11">
        <v>2.2900000000000001E-4</v>
      </c>
    </row>
    <row r="4295" spans="1:6">
      <c r="A4295" s="4" t="s">
        <v>4585</v>
      </c>
      <c r="B4295" s="10">
        <v>1.1700000000000001E-8</v>
      </c>
      <c r="C4295" s="11">
        <v>5.3774000000000002E-2</v>
      </c>
      <c r="D4295" s="11">
        <v>0.21099999999999999</v>
      </c>
      <c r="E4295" s="11">
        <v>0.42399999999999999</v>
      </c>
      <c r="F4295" s="11">
        <v>2.2900000000000001E-4</v>
      </c>
    </row>
    <row r="4296" spans="1:6">
      <c r="A4296" s="4" t="s">
        <v>4586</v>
      </c>
      <c r="B4296" s="10">
        <v>1.1700000000000001E-8</v>
      </c>
      <c r="C4296" s="11">
        <v>0.296178</v>
      </c>
      <c r="D4296" s="11">
        <v>0.71899999999999997</v>
      </c>
      <c r="E4296" s="11">
        <v>0.82299999999999995</v>
      </c>
      <c r="F4296" s="11">
        <v>2.31E-4</v>
      </c>
    </row>
    <row r="4297" spans="1:6">
      <c r="A4297" s="4" t="s">
        <v>3497</v>
      </c>
      <c r="B4297" s="10">
        <v>1.18E-8</v>
      </c>
      <c r="C4297" s="11">
        <v>1.3568E-2</v>
      </c>
      <c r="D4297" s="11">
        <v>6.0999999999999999E-2</v>
      </c>
      <c r="E4297" s="11">
        <v>0.182</v>
      </c>
      <c r="F4297" s="11">
        <v>2.32E-4</v>
      </c>
    </row>
    <row r="4298" spans="1:6">
      <c r="A4298" s="4" t="s">
        <v>4587</v>
      </c>
      <c r="B4298" s="10">
        <v>1.18E-8</v>
      </c>
      <c r="C4298" s="11">
        <v>-3.79E-3</v>
      </c>
      <c r="D4298" s="11">
        <v>4.7E-2</v>
      </c>
      <c r="E4298" s="11">
        <v>0.156</v>
      </c>
      <c r="F4298" s="11">
        <v>2.33E-4</v>
      </c>
    </row>
    <row r="4299" spans="1:6">
      <c r="A4299" s="4" t="s">
        <v>4588</v>
      </c>
      <c r="B4299" s="10">
        <v>1.2E-8</v>
      </c>
      <c r="C4299" s="11">
        <v>6.5570000000000003E-2</v>
      </c>
      <c r="D4299" s="11">
        <v>0.17299999999999999</v>
      </c>
      <c r="E4299" s="11">
        <v>0.36599999999999999</v>
      </c>
      <c r="F4299" s="11">
        <v>2.3599999999999999E-4</v>
      </c>
    </row>
    <row r="4300" spans="1:6">
      <c r="A4300" s="4" t="s">
        <v>4589</v>
      </c>
      <c r="B4300" s="10">
        <v>1.2E-8</v>
      </c>
      <c r="C4300" s="11">
        <v>3.1933999999999997E-2</v>
      </c>
      <c r="D4300" s="11">
        <v>9.0999999999999998E-2</v>
      </c>
      <c r="E4300" s="11">
        <v>0.22800000000000001</v>
      </c>
      <c r="F4300" s="11">
        <v>2.3599999999999999E-4</v>
      </c>
    </row>
    <row r="4301" spans="1:6">
      <c r="A4301" s="4" t="s">
        <v>3349</v>
      </c>
      <c r="B4301" s="10">
        <v>1.2E-8</v>
      </c>
      <c r="C4301" s="11">
        <v>-1.35E-2</v>
      </c>
      <c r="D4301" s="11">
        <v>4.7E-2</v>
      </c>
      <c r="E4301" s="11">
        <v>0.157</v>
      </c>
      <c r="F4301" s="11">
        <v>2.3699999999999999E-4</v>
      </c>
    </row>
    <row r="4302" spans="1:6">
      <c r="A4302" s="4" t="s">
        <v>4590</v>
      </c>
      <c r="B4302" s="10">
        <v>1.2E-8</v>
      </c>
      <c r="C4302" s="11">
        <v>0.100471</v>
      </c>
      <c r="D4302" s="11">
        <v>9.0999999999999998E-2</v>
      </c>
      <c r="E4302" s="11">
        <v>0.23</v>
      </c>
      <c r="F4302" s="11">
        <v>2.3699999999999999E-4</v>
      </c>
    </row>
    <row r="4303" spans="1:6">
      <c r="A4303" s="4" t="s">
        <v>4591</v>
      </c>
      <c r="B4303" s="10">
        <v>1.2100000000000001E-8</v>
      </c>
      <c r="C4303" s="11">
        <v>0.39175199999999999</v>
      </c>
      <c r="D4303" s="11">
        <v>0.65500000000000003</v>
      </c>
      <c r="E4303" s="11">
        <v>0.74299999999999999</v>
      </c>
      <c r="F4303" s="11">
        <v>2.3900000000000001E-4</v>
      </c>
    </row>
    <row r="4304" spans="1:6">
      <c r="A4304" s="4" t="s">
        <v>4592</v>
      </c>
      <c r="B4304" s="10">
        <v>1.22E-8</v>
      </c>
      <c r="C4304" s="11">
        <v>6.2501000000000001E-2</v>
      </c>
      <c r="D4304" s="11">
        <v>0.23699999999999999</v>
      </c>
      <c r="E4304" s="11">
        <v>0.46400000000000002</v>
      </c>
      <c r="F4304" s="11">
        <v>2.3900000000000001E-4</v>
      </c>
    </row>
    <row r="4305" spans="1:6">
      <c r="A4305" s="4" t="s">
        <v>3585</v>
      </c>
      <c r="B4305" s="10">
        <v>1.22E-8</v>
      </c>
      <c r="C4305" s="11">
        <v>5.4193999999999999E-2</v>
      </c>
      <c r="D4305" s="11">
        <v>6.6000000000000003E-2</v>
      </c>
      <c r="E4305" s="11">
        <v>0.189</v>
      </c>
      <c r="F4305" s="11">
        <v>2.41E-4</v>
      </c>
    </row>
    <row r="4306" spans="1:6">
      <c r="A4306" s="4" t="s">
        <v>4593</v>
      </c>
      <c r="B4306" s="10">
        <v>1.2299999999999999E-8</v>
      </c>
      <c r="C4306" s="11">
        <v>5.3441000000000002E-2</v>
      </c>
      <c r="D4306" s="11">
        <v>0.14799999999999999</v>
      </c>
      <c r="E4306" s="11">
        <v>0.31900000000000001</v>
      </c>
      <c r="F4306" s="11">
        <v>2.41E-4</v>
      </c>
    </row>
    <row r="4307" spans="1:6">
      <c r="A4307" s="4" t="s">
        <v>4594</v>
      </c>
      <c r="B4307" s="10">
        <v>1.26E-8</v>
      </c>
      <c r="C4307" s="11">
        <v>-4.614E-2</v>
      </c>
      <c r="D4307" s="11">
        <v>4.3999999999999997E-2</v>
      </c>
      <c r="E4307" s="11">
        <v>0.151</v>
      </c>
      <c r="F4307" s="11">
        <v>2.4800000000000001E-4</v>
      </c>
    </row>
    <row r="4308" spans="1:6">
      <c r="A4308" s="4" t="s">
        <v>4595</v>
      </c>
      <c r="B4308" s="10">
        <v>1.27E-8</v>
      </c>
      <c r="C4308" s="11">
        <v>6.2883999999999995E-2</v>
      </c>
      <c r="D4308" s="11">
        <v>7.0000000000000007E-2</v>
      </c>
      <c r="E4308" s="11">
        <v>0.19700000000000001</v>
      </c>
      <c r="F4308" s="11">
        <v>2.4899999999999998E-4</v>
      </c>
    </row>
    <row r="4309" spans="1:6">
      <c r="A4309" s="4" t="s">
        <v>3436</v>
      </c>
      <c r="B4309" s="10">
        <v>1.3200000000000001E-8</v>
      </c>
      <c r="C4309" s="11">
        <v>-1.0919999999999999E-2</v>
      </c>
      <c r="D4309" s="11">
        <v>2.1000000000000001E-2</v>
      </c>
      <c r="E4309" s="11">
        <v>0.11</v>
      </c>
      <c r="F4309" s="11">
        <v>2.5900000000000001E-4</v>
      </c>
    </row>
    <row r="4310" spans="1:6">
      <c r="A4310" s="4" t="s">
        <v>4596</v>
      </c>
      <c r="B4310" s="10">
        <v>1.3200000000000001E-8</v>
      </c>
      <c r="C4310" s="11">
        <v>3.1437E-2</v>
      </c>
      <c r="D4310" s="11">
        <v>0.159</v>
      </c>
      <c r="E4310" s="11">
        <v>0.34200000000000003</v>
      </c>
      <c r="F4310" s="11">
        <v>2.5999999999999998E-4</v>
      </c>
    </row>
    <row r="4311" spans="1:6">
      <c r="A4311" s="4" t="s">
        <v>3431</v>
      </c>
      <c r="B4311" s="10">
        <v>1.33E-8</v>
      </c>
      <c r="C4311" s="11">
        <v>0.107472</v>
      </c>
      <c r="D4311" s="11">
        <v>0.186</v>
      </c>
      <c r="E4311" s="11">
        <v>0.38600000000000001</v>
      </c>
      <c r="F4311" s="11">
        <v>2.61E-4</v>
      </c>
    </row>
    <row r="4312" spans="1:6">
      <c r="A4312" s="4" t="s">
        <v>4597</v>
      </c>
      <c r="B4312" s="10">
        <v>1.3399999999999999E-8</v>
      </c>
      <c r="C4312" s="11">
        <v>3.5770000000000003E-2</v>
      </c>
      <c r="D4312" s="11">
        <v>0.16500000000000001</v>
      </c>
      <c r="E4312" s="11">
        <v>0.35099999999999998</v>
      </c>
      <c r="F4312" s="11">
        <v>2.6400000000000002E-4</v>
      </c>
    </row>
    <row r="4313" spans="1:6">
      <c r="A4313" s="4" t="s">
        <v>4598</v>
      </c>
      <c r="B4313" s="10">
        <v>1.35E-8</v>
      </c>
      <c r="C4313" s="11">
        <v>-1.18E-2</v>
      </c>
      <c r="D4313" s="11">
        <v>8.5000000000000006E-2</v>
      </c>
      <c r="E4313" s="11">
        <v>0.217</v>
      </c>
      <c r="F4313" s="11">
        <v>2.6499999999999999E-4</v>
      </c>
    </row>
    <row r="4314" spans="1:6">
      <c r="A4314" s="4" t="s">
        <v>4599</v>
      </c>
      <c r="B4314" s="10">
        <v>1.3799999999999999E-8</v>
      </c>
      <c r="C4314" s="11">
        <v>-6.9349999999999995E-2</v>
      </c>
      <c r="D4314" s="11">
        <v>0.03</v>
      </c>
      <c r="E4314" s="11">
        <v>0.126</v>
      </c>
      <c r="F4314" s="11">
        <v>2.7099999999999997E-4</v>
      </c>
    </row>
    <row r="4315" spans="1:6">
      <c r="A4315" s="4" t="s">
        <v>2545</v>
      </c>
      <c r="B4315" s="10">
        <v>1.3799999999999999E-8</v>
      </c>
      <c r="C4315" s="11">
        <v>4.1681000000000003E-2</v>
      </c>
      <c r="D4315" s="11">
        <v>8.5000000000000006E-2</v>
      </c>
      <c r="E4315" s="11">
        <v>0.219</v>
      </c>
      <c r="F4315" s="11">
        <v>2.72E-4</v>
      </c>
    </row>
    <row r="4316" spans="1:6">
      <c r="A4316" s="4" t="s">
        <v>4600</v>
      </c>
      <c r="B4316" s="10">
        <v>1.3799999999999999E-8</v>
      </c>
      <c r="C4316" s="11">
        <v>8.4013000000000004E-2</v>
      </c>
      <c r="D4316" s="11">
        <v>0.106</v>
      </c>
      <c r="E4316" s="11">
        <v>0.254</v>
      </c>
      <c r="F4316" s="11">
        <v>2.72E-4</v>
      </c>
    </row>
    <row r="4317" spans="1:6">
      <c r="A4317" s="4" t="s">
        <v>4601</v>
      </c>
      <c r="B4317" s="10">
        <v>1.4100000000000001E-8</v>
      </c>
      <c r="C4317" s="11">
        <v>-1.635E-2</v>
      </c>
      <c r="D4317" s="11">
        <v>6.6000000000000003E-2</v>
      </c>
      <c r="E4317" s="11">
        <v>0.188</v>
      </c>
      <c r="F4317" s="11">
        <v>2.7700000000000001E-4</v>
      </c>
    </row>
    <row r="4318" spans="1:6">
      <c r="A4318" s="4" t="s">
        <v>4602</v>
      </c>
      <c r="B4318" s="10">
        <v>1.4100000000000001E-8</v>
      </c>
      <c r="C4318" s="11">
        <v>0.129328</v>
      </c>
      <c r="D4318" s="11">
        <v>0.184</v>
      </c>
      <c r="E4318" s="11">
        <v>0.38100000000000001</v>
      </c>
      <c r="F4318" s="11">
        <v>2.7700000000000001E-4</v>
      </c>
    </row>
    <row r="4319" spans="1:6">
      <c r="A4319" s="4" t="s">
        <v>4603</v>
      </c>
      <c r="B4319" s="10">
        <v>1.4100000000000001E-8</v>
      </c>
      <c r="C4319" s="11">
        <v>2.666E-3</v>
      </c>
      <c r="D4319" s="11">
        <v>0.19</v>
      </c>
      <c r="E4319" s="11">
        <v>0.39200000000000002</v>
      </c>
      <c r="F4319" s="11">
        <v>2.7799999999999998E-4</v>
      </c>
    </row>
    <row r="4320" spans="1:6">
      <c r="A4320" s="4" t="s">
        <v>4604</v>
      </c>
      <c r="B4320" s="10">
        <v>1.42E-8</v>
      </c>
      <c r="C4320" s="11">
        <v>0.11526699999999999</v>
      </c>
      <c r="D4320" s="11">
        <v>0.249</v>
      </c>
      <c r="E4320" s="11">
        <v>0.48499999999999999</v>
      </c>
      <c r="F4320" s="11">
        <v>2.7900000000000001E-4</v>
      </c>
    </row>
    <row r="4321" spans="1:6">
      <c r="A4321" s="4" t="s">
        <v>4605</v>
      </c>
      <c r="B4321" s="10">
        <v>1.4300000000000001E-8</v>
      </c>
      <c r="C4321" s="11">
        <v>1.7576999999999999E-2</v>
      </c>
      <c r="D4321" s="11">
        <v>3.2000000000000001E-2</v>
      </c>
      <c r="E4321" s="11">
        <v>0.13</v>
      </c>
      <c r="F4321" s="11">
        <v>2.8200000000000002E-4</v>
      </c>
    </row>
    <row r="4322" spans="1:6">
      <c r="A4322" s="4" t="s">
        <v>4606</v>
      </c>
      <c r="B4322" s="10">
        <v>1.4300000000000001E-8</v>
      </c>
      <c r="C4322" s="11">
        <v>2.2138999999999999E-2</v>
      </c>
      <c r="D4322" s="11">
        <v>0.112</v>
      </c>
      <c r="E4322" s="11">
        <v>0.26300000000000001</v>
      </c>
      <c r="F4322" s="11">
        <v>2.8200000000000002E-4</v>
      </c>
    </row>
    <row r="4323" spans="1:6">
      <c r="A4323" s="4" t="s">
        <v>4607</v>
      </c>
      <c r="B4323" s="10">
        <v>1.4300000000000001E-8</v>
      </c>
      <c r="C4323" s="11">
        <v>4.5710000000000004E-3</v>
      </c>
      <c r="D4323" s="11">
        <v>0.20100000000000001</v>
      </c>
      <c r="E4323" s="11">
        <v>0.39900000000000002</v>
      </c>
      <c r="F4323" s="11">
        <v>2.8200000000000002E-4</v>
      </c>
    </row>
    <row r="4324" spans="1:6">
      <c r="A4324" s="4" t="s">
        <v>4608</v>
      </c>
      <c r="B4324" s="10">
        <v>1.44E-8</v>
      </c>
      <c r="C4324" s="11">
        <v>7.5880000000000001E-3</v>
      </c>
      <c r="D4324" s="11">
        <v>0.33400000000000002</v>
      </c>
      <c r="E4324" s="11">
        <v>0.60099999999999998</v>
      </c>
      <c r="F4324" s="11">
        <v>2.8400000000000002E-4</v>
      </c>
    </row>
    <row r="4325" spans="1:6">
      <c r="A4325" s="4" t="s">
        <v>4609</v>
      </c>
      <c r="B4325" s="10">
        <v>1.4500000000000001E-8</v>
      </c>
      <c r="C4325" s="11">
        <v>9.9389999999999999E-3</v>
      </c>
      <c r="D4325" s="11">
        <v>5.2999999999999999E-2</v>
      </c>
      <c r="E4325" s="11">
        <v>0.16700000000000001</v>
      </c>
      <c r="F4325" s="11">
        <v>2.8400000000000002E-4</v>
      </c>
    </row>
    <row r="4326" spans="1:6">
      <c r="A4326" s="4" t="s">
        <v>2080</v>
      </c>
      <c r="B4326" s="10">
        <v>1.4699999999999999E-8</v>
      </c>
      <c r="C4326" s="11">
        <v>4.7062E-2</v>
      </c>
      <c r="D4326" s="11">
        <v>7.5999999999999998E-2</v>
      </c>
      <c r="E4326" s="11">
        <v>0.20399999999999999</v>
      </c>
      <c r="F4326" s="11">
        <v>2.8800000000000001E-4</v>
      </c>
    </row>
    <row r="4327" spans="1:6">
      <c r="A4327" s="4" t="s">
        <v>4610</v>
      </c>
      <c r="B4327" s="10">
        <v>1.4699999999999999E-8</v>
      </c>
      <c r="C4327" s="11">
        <v>9.6651000000000001E-2</v>
      </c>
      <c r="D4327" s="11">
        <v>0.129</v>
      </c>
      <c r="E4327" s="11">
        <v>0.29099999999999998</v>
      </c>
      <c r="F4327" s="11">
        <v>2.8899999999999998E-4</v>
      </c>
    </row>
    <row r="4328" spans="1:6">
      <c r="A4328" s="4" t="s">
        <v>4611</v>
      </c>
      <c r="B4328" s="10">
        <v>1.48E-8</v>
      </c>
      <c r="C4328" s="11">
        <v>3.2465000000000001E-2</v>
      </c>
      <c r="D4328" s="11">
        <v>0.35499999999999998</v>
      </c>
      <c r="E4328" s="11">
        <v>0.64100000000000001</v>
      </c>
      <c r="F4328" s="11">
        <v>2.9E-4</v>
      </c>
    </row>
    <row r="4329" spans="1:6">
      <c r="A4329" s="4" t="s">
        <v>4612</v>
      </c>
      <c r="B4329" s="10">
        <v>1.4999999999999999E-8</v>
      </c>
      <c r="C4329" s="11">
        <v>-6.5599999999999999E-3</v>
      </c>
      <c r="D4329" s="11">
        <v>2.1000000000000001E-2</v>
      </c>
      <c r="E4329" s="11">
        <v>0.11</v>
      </c>
      <c r="F4329" s="11">
        <v>2.9599999999999998E-4</v>
      </c>
    </row>
    <row r="4330" spans="1:6">
      <c r="A4330" s="4" t="s">
        <v>4613</v>
      </c>
      <c r="B4330" s="10">
        <v>1.52E-8</v>
      </c>
      <c r="C4330" s="11">
        <v>-2.4029999999999999E-2</v>
      </c>
      <c r="D4330" s="11">
        <v>5.7000000000000002E-2</v>
      </c>
      <c r="E4330" s="11">
        <v>0.17299999999999999</v>
      </c>
      <c r="F4330" s="11">
        <v>2.9799999999999998E-4</v>
      </c>
    </row>
    <row r="4331" spans="1:6">
      <c r="A4331" s="4" t="s">
        <v>4614</v>
      </c>
      <c r="B4331" s="10">
        <v>1.5600000000000001E-8</v>
      </c>
      <c r="C4331" s="11">
        <v>-3.4799999999999998E-2</v>
      </c>
      <c r="D4331" s="11">
        <v>1.7000000000000001E-2</v>
      </c>
      <c r="E4331" s="11">
        <v>0.10100000000000001</v>
      </c>
      <c r="F4331" s="11">
        <v>3.0800000000000001E-4</v>
      </c>
    </row>
    <row r="4332" spans="1:6">
      <c r="A4332" s="4" t="s">
        <v>4615</v>
      </c>
      <c r="B4332" s="10">
        <v>1.5799999999999999E-8</v>
      </c>
      <c r="C4332" s="11">
        <v>-4.0660000000000002E-2</v>
      </c>
      <c r="D4332" s="11">
        <v>1.7000000000000001E-2</v>
      </c>
      <c r="E4332" s="11">
        <v>0.10100000000000001</v>
      </c>
      <c r="F4332" s="11">
        <v>3.1100000000000002E-4</v>
      </c>
    </row>
    <row r="4333" spans="1:6">
      <c r="A4333" s="4" t="s">
        <v>4616</v>
      </c>
      <c r="B4333" s="10">
        <v>1.59E-8</v>
      </c>
      <c r="C4333" s="11">
        <v>-1.2930000000000001E-2</v>
      </c>
      <c r="D4333" s="11">
        <v>1.7000000000000001E-2</v>
      </c>
      <c r="E4333" s="11">
        <v>0.10199999999999999</v>
      </c>
      <c r="F4333" s="11">
        <v>3.1300000000000002E-4</v>
      </c>
    </row>
    <row r="4334" spans="1:6">
      <c r="A4334" s="4" t="s">
        <v>4617</v>
      </c>
      <c r="B4334" s="10">
        <v>1.6000000000000001E-8</v>
      </c>
      <c r="C4334" s="11">
        <v>1.6057999999999999E-2</v>
      </c>
      <c r="D4334" s="11">
        <v>0.372</v>
      </c>
      <c r="E4334" s="11">
        <v>0.63800000000000001</v>
      </c>
      <c r="F4334" s="11">
        <v>3.1500000000000001E-4</v>
      </c>
    </row>
    <row r="4335" spans="1:6">
      <c r="A4335" s="4" t="s">
        <v>4618</v>
      </c>
      <c r="B4335" s="10">
        <v>1.6199999999999999E-8</v>
      </c>
      <c r="C4335" s="11">
        <v>1.1329000000000001E-2</v>
      </c>
      <c r="D4335" s="11">
        <v>4.7E-2</v>
      </c>
      <c r="E4335" s="11">
        <v>0.156</v>
      </c>
      <c r="F4335" s="11">
        <v>3.19E-4</v>
      </c>
    </row>
    <row r="4336" spans="1:6">
      <c r="A4336" s="4" t="s">
        <v>4619</v>
      </c>
      <c r="B4336" s="10">
        <v>1.63E-8</v>
      </c>
      <c r="C4336" s="11">
        <v>-2.1800000000000001E-3</v>
      </c>
      <c r="D4336" s="11">
        <v>0.38100000000000001</v>
      </c>
      <c r="E4336" s="11">
        <v>0.66800000000000004</v>
      </c>
      <c r="F4336" s="11">
        <v>3.2000000000000003E-4</v>
      </c>
    </row>
    <row r="4337" spans="1:6">
      <c r="A4337" s="4" t="s">
        <v>4620</v>
      </c>
      <c r="B4337" s="10">
        <v>1.6400000000000001E-8</v>
      </c>
      <c r="C4337" s="11">
        <v>0.100138</v>
      </c>
      <c r="D4337" s="11">
        <v>0.3</v>
      </c>
      <c r="E4337" s="11">
        <v>0.57299999999999995</v>
      </c>
      <c r="F4337" s="11">
        <v>3.2400000000000001E-4</v>
      </c>
    </row>
    <row r="4338" spans="1:6">
      <c r="A4338" s="4" t="s">
        <v>4621</v>
      </c>
      <c r="B4338" s="10">
        <v>1.6499999999999999E-8</v>
      </c>
      <c r="C4338" s="11">
        <v>1.9158000000000001E-2</v>
      </c>
      <c r="D4338" s="11">
        <v>4.9000000000000002E-2</v>
      </c>
      <c r="E4338" s="11">
        <v>0.16</v>
      </c>
      <c r="F4338" s="11">
        <v>3.2400000000000001E-4</v>
      </c>
    </row>
    <row r="4339" spans="1:6">
      <c r="A4339" s="4" t="s">
        <v>3524</v>
      </c>
      <c r="B4339" s="10">
        <v>1.6499999999999999E-8</v>
      </c>
      <c r="C4339" s="11">
        <v>-9.2399999999999999E-3</v>
      </c>
      <c r="D4339" s="11">
        <v>0.04</v>
      </c>
      <c r="E4339" s="11">
        <v>0.14399999999999999</v>
      </c>
      <c r="F4339" s="11">
        <v>3.2400000000000001E-4</v>
      </c>
    </row>
    <row r="4340" spans="1:6">
      <c r="A4340" s="4" t="s">
        <v>2686</v>
      </c>
      <c r="B4340" s="10">
        <v>1.6499999999999999E-8</v>
      </c>
      <c r="C4340" s="11">
        <v>9.0188000000000004E-2</v>
      </c>
      <c r="D4340" s="11">
        <v>0.112</v>
      </c>
      <c r="E4340" s="11">
        <v>0.26100000000000001</v>
      </c>
      <c r="F4340" s="11">
        <v>3.2400000000000001E-4</v>
      </c>
    </row>
    <row r="4341" spans="1:6">
      <c r="A4341" s="4" t="s">
        <v>4622</v>
      </c>
      <c r="B4341" s="10">
        <v>1.6499999999999999E-8</v>
      </c>
      <c r="C4341" s="11">
        <v>7.8900999999999999E-2</v>
      </c>
      <c r="D4341" s="11">
        <v>0.28999999999999998</v>
      </c>
      <c r="E4341" s="11">
        <v>0.55000000000000004</v>
      </c>
      <c r="F4341" s="11">
        <v>3.2400000000000001E-4</v>
      </c>
    </row>
    <row r="4342" spans="1:6">
      <c r="A4342" s="4" t="s">
        <v>2682</v>
      </c>
      <c r="B4342" s="10">
        <v>1.6499999999999999E-8</v>
      </c>
      <c r="C4342" s="11">
        <v>2.2360999999999999E-2</v>
      </c>
      <c r="D4342" s="11">
        <v>6.0999999999999999E-2</v>
      </c>
      <c r="E4342" s="11">
        <v>0.182</v>
      </c>
      <c r="F4342" s="11">
        <v>3.2499999999999999E-4</v>
      </c>
    </row>
    <row r="4343" spans="1:6">
      <c r="A4343" s="4" t="s">
        <v>4623</v>
      </c>
      <c r="B4343" s="10">
        <v>1.66E-8</v>
      </c>
      <c r="C4343" s="11">
        <v>-2.3109999999999999E-2</v>
      </c>
      <c r="D4343" s="11">
        <v>1.7000000000000001E-2</v>
      </c>
      <c r="E4343" s="11">
        <v>0.10199999999999999</v>
      </c>
      <c r="F4343" s="11">
        <v>3.2600000000000001E-4</v>
      </c>
    </row>
    <row r="4344" spans="1:6">
      <c r="A4344" s="4" t="s">
        <v>4624</v>
      </c>
      <c r="B4344" s="10">
        <v>1.6700000000000001E-8</v>
      </c>
      <c r="C4344" s="11">
        <v>4.5987E-2</v>
      </c>
      <c r="D4344" s="11">
        <v>0.378</v>
      </c>
      <c r="E4344" s="11">
        <v>0.65700000000000003</v>
      </c>
      <c r="F4344" s="11">
        <v>3.2899999999999997E-4</v>
      </c>
    </row>
    <row r="4345" spans="1:6">
      <c r="A4345" s="4" t="s">
        <v>4625</v>
      </c>
      <c r="B4345" s="10">
        <v>1.6800000000000002E-8</v>
      </c>
      <c r="C4345" s="11">
        <v>2.9505E-2</v>
      </c>
      <c r="D4345" s="11">
        <v>4.7E-2</v>
      </c>
      <c r="E4345" s="11">
        <v>0.155</v>
      </c>
      <c r="F4345" s="11">
        <v>3.3E-4</v>
      </c>
    </row>
    <row r="4346" spans="1:6">
      <c r="A4346" s="4" t="s">
        <v>3592</v>
      </c>
      <c r="B4346" s="10">
        <v>1.6899999999999999E-8</v>
      </c>
      <c r="C4346" s="11">
        <v>3.3028000000000002E-2</v>
      </c>
      <c r="D4346" s="11">
        <v>3.2000000000000001E-2</v>
      </c>
      <c r="E4346" s="11">
        <v>0.128</v>
      </c>
      <c r="F4346" s="11">
        <v>3.3199999999999999E-4</v>
      </c>
    </row>
    <row r="4347" spans="1:6">
      <c r="A4347" s="4" t="s">
        <v>4626</v>
      </c>
      <c r="B4347" s="10">
        <v>1.7E-8</v>
      </c>
      <c r="C4347" s="11">
        <v>-2.1569999999999999E-2</v>
      </c>
      <c r="D4347" s="11">
        <v>3.4000000000000002E-2</v>
      </c>
      <c r="E4347" s="11">
        <v>0.13400000000000001</v>
      </c>
      <c r="F4347" s="11">
        <v>3.3500000000000001E-4</v>
      </c>
    </row>
    <row r="4348" spans="1:6">
      <c r="A4348" s="4" t="s">
        <v>4627</v>
      </c>
      <c r="B4348" s="10">
        <v>1.7299999999999999E-8</v>
      </c>
      <c r="C4348" s="11">
        <v>-1.3860000000000001E-2</v>
      </c>
      <c r="D4348" s="11">
        <v>0.34699999999999998</v>
      </c>
      <c r="E4348" s="11">
        <v>0.628</v>
      </c>
      <c r="F4348" s="11">
        <v>3.4099999999999999E-4</v>
      </c>
    </row>
    <row r="4349" spans="1:6">
      <c r="A4349" s="4" t="s">
        <v>4628</v>
      </c>
      <c r="B4349" s="10">
        <v>1.7500000000000001E-8</v>
      </c>
      <c r="C4349" s="11">
        <v>7.1940000000000004E-2</v>
      </c>
      <c r="D4349" s="11">
        <v>0.17299999999999999</v>
      </c>
      <c r="E4349" s="11">
        <v>0.36199999999999999</v>
      </c>
      <c r="F4349" s="11">
        <v>3.4400000000000001E-4</v>
      </c>
    </row>
    <row r="4350" spans="1:6">
      <c r="A4350" s="4" t="s">
        <v>4629</v>
      </c>
      <c r="B4350" s="10">
        <v>1.7599999999999999E-8</v>
      </c>
      <c r="C4350" s="11">
        <v>5.0840999999999997E-2</v>
      </c>
      <c r="D4350" s="11">
        <v>0.28100000000000003</v>
      </c>
      <c r="E4350" s="11">
        <v>0.53800000000000003</v>
      </c>
      <c r="F4350" s="11">
        <v>3.4499999999999998E-4</v>
      </c>
    </row>
    <row r="4351" spans="1:6">
      <c r="A4351" s="4" t="s">
        <v>3694</v>
      </c>
      <c r="B4351" s="10">
        <v>1.7599999999999999E-8</v>
      </c>
      <c r="C4351" s="11">
        <v>-1.2109999999999999E-2</v>
      </c>
      <c r="D4351" s="11">
        <v>0.10100000000000001</v>
      </c>
      <c r="E4351" s="11">
        <v>0.245</v>
      </c>
      <c r="F4351" s="11">
        <v>3.4699999999999998E-4</v>
      </c>
    </row>
    <row r="4352" spans="1:6">
      <c r="A4352" s="4" t="s">
        <v>4630</v>
      </c>
      <c r="B4352" s="10">
        <v>1.7800000000000001E-8</v>
      </c>
      <c r="C4352" s="11">
        <v>2.4723999999999999E-2</v>
      </c>
      <c r="D4352" s="11">
        <v>0.192</v>
      </c>
      <c r="E4352" s="11">
        <v>0.38800000000000001</v>
      </c>
      <c r="F4352" s="11">
        <v>3.4900000000000003E-4</v>
      </c>
    </row>
    <row r="4353" spans="1:6">
      <c r="A4353" s="4" t="s">
        <v>3177</v>
      </c>
      <c r="B4353" s="10">
        <v>1.7800000000000001E-8</v>
      </c>
      <c r="C4353" s="11">
        <v>0.14849399999999999</v>
      </c>
      <c r="D4353" s="11">
        <v>0.14599999999999999</v>
      </c>
      <c r="E4353" s="11">
        <v>0.32</v>
      </c>
      <c r="F4353" s="11">
        <v>3.5E-4</v>
      </c>
    </row>
    <row r="4354" spans="1:6">
      <c r="A4354" s="4" t="s">
        <v>4631</v>
      </c>
      <c r="B4354" s="10">
        <v>1.7900000000000001E-8</v>
      </c>
      <c r="C4354" s="11">
        <v>6.1260000000000004E-3</v>
      </c>
      <c r="D4354" s="11">
        <v>4.2000000000000003E-2</v>
      </c>
      <c r="E4354" s="11">
        <v>0.14799999999999999</v>
      </c>
      <c r="F4354" s="11">
        <v>3.5300000000000002E-4</v>
      </c>
    </row>
    <row r="4355" spans="1:6">
      <c r="A4355" s="4" t="s">
        <v>4632</v>
      </c>
      <c r="B4355" s="10">
        <v>1.7999999999999999E-8</v>
      </c>
      <c r="C4355" s="11">
        <v>-8.5500000000000007E-2</v>
      </c>
      <c r="D4355" s="11">
        <v>5.0999999999999997E-2</v>
      </c>
      <c r="E4355" s="11">
        <v>0.161</v>
      </c>
      <c r="F4355" s="11">
        <v>3.5399999999999999E-4</v>
      </c>
    </row>
    <row r="4356" spans="1:6">
      <c r="A4356" s="4" t="s">
        <v>4633</v>
      </c>
      <c r="B4356" s="10">
        <v>1.8399999999999999E-8</v>
      </c>
      <c r="C4356" s="11">
        <v>-5.4399999999999997E-2</v>
      </c>
      <c r="D4356" s="11">
        <v>2.1000000000000001E-2</v>
      </c>
      <c r="E4356" s="11">
        <v>0.108</v>
      </c>
      <c r="F4356" s="11">
        <v>3.6200000000000002E-4</v>
      </c>
    </row>
    <row r="4357" spans="1:6">
      <c r="A4357" s="4" t="s">
        <v>4634</v>
      </c>
      <c r="B4357" s="10">
        <v>1.85E-8</v>
      </c>
      <c r="C4357" s="11">
        <v>-2.3140000000000001E-2</v>
      </c>
      <c r="D4357" s="11">
        <v>8.8999999999999996E-2</v>
      </c>
      <c r="E4357" s="11">
        <v>0.223</v>
      </c>
      <c r="F4357" s="11">
        <v>3.6299999999999999E-4</v>
      </c>
    </row>
    <row r="4358" spans="1:6">
      <c r="A4358" s="4" t="s">
        <v>1328</v>
      </c>
      <c r="B4358" s="10">
        <v>1.85E-8</v>
      </c>
      <c r="C4358" s="11">
        <v>5.1082000000000002E-2</v>
      </c>
      <c r="D4358" s="11">
        <v>6.0999999999999999E-2</v>
      </c>
      <c r="E4358" s="11">
        <v>0.18</v>
      </c>
      <c r="F4358" s="11">
        <v>3.6400000000000001E-4</v>
      </c>
    </row>
    <row r="4359" spans="1:6">
      <c r="A4359" s="4" t="s">
        <v>4635</v>
      </c>
      <c r="B4359" s="10">
        <v>1.8699999999999999E-8</v>
      </c>
      <c r="C4359" s="11">
        <v>0.417931</v>
      </c>
      <c r="D4359" s="11">
        <v>0.66400000000000003</v>
      </c>
      <c r="E4359" s="11">
        <v>0.75700000000000001</v>
      </c>
      <c r="F4359" s="11">
        <v>3.68E-4</v>
      </c>
    </row>
    <row r="4360" spans="1:6">
      <c r="A4360" s="4" t="s">
        <v>4636</v>
      </c>
      <c r="B4360" s="10">
        <v>1.8699999999999999E-8</v>
      </c>
      <c r="C4360" s="11">
        <v>0.11991300000000001</v>
      </c>
      <c r="D4360" s="11">
        <v>0.27500000000000002</v>
      </c>
      <c r="E4360" s="11">
        <v>0.51900000000000002</v>
      </c>
      <c r="F4360" s="11">
        <v>3.6900000000000002E-4</v>
      </c>
    </row>
    <row r="4361" spans="1:6">
      <c r="A4361" s="4" t="s">
        <v>4637</v>
      </c>
      <c r="B4361" s="10">
        <v>1.88E-8</v>
      </c>
      <c r="C4361" s="11">
        <v>-4.3159999999999997E-2</v>
      </c>
      <c r="D4361" s="11">
        <v>2.5000000000000001E-2</v>
      </c>
      <c r="E4361" s="11">
        <v>0.115</v>
      </c>
      <c r="F4361" s="11">
        <v>3.6999999999999999E-4</v>
      </c>
    </row>
    <row r="4362" spans="1:6">
      <c r="A4362" s="4" t="s">
        <v>4638</v>
      </c>
      <c r="B4362" s="10">
        <v>1.89E-8</v>
      </c>
      <c r="C4362" s="11">
        <v>4.6566000000000003E-2</v>
      </c>
      <c r="D4362" s="11">
        <v>0.16700000000000001</v>
      </c>
      <c r="E4362" s="11">
        <v>0.34499999999999997</v>
      </c>
      <c r="F4362" s="11">
        <v>3.7100000000000002E-4</v>
      </c>
    </row>
    <row r="4363" spans="1:6">
      <c r="A4363" s="4" t="s">
        <v>4639</v>
      </c>
      <c r="B4363" s="10">
        <v>1.89E-8</v>
      </c>
      <c r="C4363" s="11">
        <v>-8.1300000000000001E-3</v>
      </c>
      <c r="D4363" s="11">
        <v>6.3E-2</v>
      </c>
      <c r="E4363" s="11">
        <v>0.182</v>
      </c>
      <c r="F4363" s="11">
        <v>3.7199999999999999E-4</v>
      </c>
    </row>
    <row r="4364" spans="1:6">
      <c r="A4364" s="4" t="s">
        <v>4640</v>
      </c>
      <c r="B4364" s="10">
        <v>1.9000000000000001E-8</v>
      </c>
      <c r="C4364" s="11">
        <v>2.777E-3</v>
      </c>
      <c r="D4364" s="11">
        <v>3.5999999999999997E-2</v>
      </c>
      <c r="E4364" s="11">
        <v>0.13700000000000001</v>
      </c>
      <c r="F4364" s="11">
        <v>3.7399999999999998E-4</v>
      </c>
    </row>
    <row r="4365" spans="1:6">
      <c r="A4365" s="4" t="s">
        <v>4641</v>
      </c>
      <c r="B4365" s="10">
        <v>1.9099999999999999E-8</v>
      </c>
      <c r="C4365" s="11">
        <v>-3.5459999999999998E-2</v>
      </c>
      <c r="D4365" s="11">
        <v>7.1999999999999995E-2</v>
      </c>
      <c r="E4365" s="11">
        <v>0.19800000000000001</v>
      </c>
      <c r="F4365" s="11">
        <v>3.7599999999999998E-4</v>
      </c>
    </row>
    <row r="4366" spans="1:6">
      <c r="A4366" s="4" t="s">
        <v>3385</v>
      </c>
      <c r="B4366" s="10">
        <v>1.9300000000000001E-8</v>
      </c>
      <c r="C4366" s="11">
        <v>1.0347E-2</v>
      </c>
      <c r="D4366" s="11">
        <v>0.04</v>
      </c>
      <c r="E4366" s="11">
        <v>0.14299999999999999</v>
      </c>
      <c r="F4366" s="11">
        <v>3.8000000000000002E-4</v>
      </c>
    </row>
    <row r="4367" spans="1:6">
      <c r="A4367" s="4" t="s">
        <v>4642</v>
      </c>
      <c r="B4367" s="10">
        <v>1.9399999999999998E-8</v>
      </c>
      <c r="C4367" s="11">
        <v>-6.5300000000000002E-3</v>
      </c>
      <c r="D4367" s="11">
        <v>7.3999999999999996E-2</v>
      </c>
      <c r="E4367" s="11">
        <v>0.20100000000000001</v>
      </c>
      <c r="F4367" s="11">
        <v>3.8099999999999999E-4</v>
      </c>
    </row>
    <row r="4368" spans="1:6">
      <c r="A4368" s="4" t="s">
        <v>4643</v>
      </c>
      <c r="B4368" s="10">
        <v>1.9499999999999999E-8</v>
      </c>
      <c r="C4368" s="11">
        <v>5.7991000000000001E-2</v>
      </c>
      <c r="D4368" s="11">
        <v>0.188</v>
      </c>
      <c r="E4368" s="11">
        <v>0.38500000000000001</v>
      </c>
      <c r="F4368" s="11">
        <v>3.8299999999999999E-4</v>
      </c>
    </row>
    <row r="4369" spans="1:6">
      <c r="A4369" s="4" t="s">
        <v>4644</v>
      </c>
      <c r="B4369" s="10">
        <v>1.96E-8</v>
      </c>
      <c r="C4369" s="11">
        <v>-1.2160000000000001E-2</v>
      </c>
      <c r="D4369" s="11">
        <v>5.0999999999999997E-2</v>
      </c>
      <c r="E4369" s="11">
        <v>0.161</v>
      </c>
      <c r="F4369" s="11">
        <v>3.86E-4</v>
      </c>
    </row>
    <row r="4370" spans="1:6">
      <c r="A4370" s="4" t="s">
        <v>4645</v>
      </c>
      <c r="B4370" s="10">
        <v>1.9700000000000001E-8</v>
      </c>
      <c r="C4370" s="11">
        <v>-2.6100000000000002E-2</v>
      </c>
      <c r="D4370" s="11">
        <v>3.4000000000000002E-2</v>
      </c>
      <c r="E4370" s="11">
        <v>0.13</v>
      </c>
      <c r="F4370" s="11">
        <v>3.88E-4</v>
      </c>
    </row>
    <row r="4371" spans="1:6">
      <c r="A4371" s="4" t="s">
        <v>2976</v>
      </c>
      <c r="B4371" s="10">
        <v>1.99E-8</v>
      </c>
      <c r="C4371" s="11">
        <v>-1.4500000000000001E-2</v>
      </c>
      <c r="D4371" s="11">
        <v>4.2000000000000003E-2</v>
      </c>
      <c r="E4371" s="11">
        <v>0.14699999999999999</v>
      </c>
      <c r="F4371" s="11">
        <v>3.9199999999999999E-4</v>
      </c>
    </row>
    <row r="4372" spans="1:6">
      <c r="A4372" s="4" t="s">
        <v>4646</v>
      </c>
      <c r="B4372" s="10">
        <v>2E-8</v>
      </c>
      <c r="C4372" s="11">
        <v>-3.8219999999999997E-2</v>
      </c>
      <c r="D4372" s="11">
        <v>8.2000000000000003E-2</v>
      </c>
      <c r="E4372" s="11">
        <v>0.21199999999999999</v>
      </c>
      <c r="F4372" s="11">
        <v>3.9199999999999999E-4</v>
      </c>
    </row>
    <row r="4373" spans="1:6">
      <c r="A4373" s="4" t="s">
        <v>4647</v>
      </c>
      <c r="B4373" s="10">
        <v>2E-8</v>
      </c>
      <c r="C4373" s="11">
        <v>3.7308000000000001E-2</v>
      </c>
      <c r="D4373" s="11">
        <v>0.20899999999999999</v>
      </c>
      <c r="E4373" s="11">
        <v>0.41199999999999998</v>
      </c>
      <c r="F4373" s="11">
        <v>3.9300000000000001E-4</v>
      </c>
    </row>
    <row r="4374" spans="1:6">
      <c r="A4374" s="4" t="s">
        <v>3008</v>
      </c>
      <c r="B4374" s="10">
        <v>2.03E-8</v>
      </c>
      <c r="C4374" s="11">
        <v>1.6412E-2</v>
      </c>
      <c r="D4374" s="11">
        <v>5.5E-2</v>
      </c>
      <c r="E4374" s="11">
        <v>0.16900000000000001</v>
      </c>
      <c r="F4374" s="11">
        <v>3.9899999999999999E-4</v>
      </c>
    </row>
    <row r="4375" spans="1:6">
      <c r="A4375" s="4" t="s">
        <v>4648</v>
      </c>
      <c r="B4375" s="10">
        <v>2.0400000000000001E-8</v>
      </c>
      <c r="C4375" s="11">
        <v>7.5004000000000001E-2</v>
      </c>
      <c r="D4375" s="11">
        <v>0.125</v>
      </c>
      <c r="E4375" s="11">
        <v>0.28399999999999997</v>
      </c>
      <c r="F4375" s="11">
        <v>4.0099999999999999E-4</v>
      </c>
    </row>
    <row r="4376" spans="1:6">
      <c r="A4376" s="4" t="s">
        <v>4649</v>
      </c>
      <c r="B4376" s="10">
        <v>2.0400000000000001E-8</v>
      </c>
      <c r="C4376" s="11">
        <v>3.8073999999999997E-2</v>
      </c>
      <c r="D4376" s="11">
        <v>0.04</v>
      </c>
      <c r="E4376" s="11">
        <v>0.14399999999999999</v>
      </c>
      <c r="F4376" s="11">
        <v>4.0200000000000001E-4</v>
      </c>
    </row>
    <row r="4377" spans="1:6">
      <c r="A4377" s="4" t="s">
        <v>2607</v>
      </c>
      <c r="B4377" s="10">
        <v>2.0599999999999999E-8</v>
      </c>
      <c r="C4377" s="11">
        <v>8.4910000000000003E-3</v>
      </c>
      <c r="D4377" s="11">
        <v>3.2000000000000001E-2</v>
      </c>
      <c r="E4377" s="11">
        <v>0.128</v>
      </c>
      <c r="F4377" s="11">
        <v>4.0499999999999998E-4</v>
      </c>
    </row>
    <row r="4378" spans="1:6">
      <c r="A4378" s="4" t="s">
        <v>4650</v>
      </c>
      <c r="B4378" s="10">
        <v>2.0800000000000001E-8</v>
      </c>
      <c r="C4378" s="11">
        <v>-9.7000000000000003E-3</v>
      </c>
      <c r="D4378" s="11">
        <v>3.2000000000000001E-2</v>
      </c>
      <c r="E4378" s="11">
        <v>0.127</v>
      </c>
      <c r="F4378" s="11">
        <v>4.0999999999999999E-4</v>
      </c>
    </row>
    <row r="4379" spans="1:6">
      <c r="A4379" s="4" t="s">
        <v>4651</v>
      </c>
      <c r="B4379" s="10">
        <v>2.0800000000000001E-8</v>
      </c>
      <c r="C4379" s="11">
        <v>1.9549E-2</v>
      </c>
      <c r="D4379" s="11">
        <v>5.8999999999999997E-2</v>
      </c>
      <c r="E4379" s="11">
        <v>0.17499999999999999</v>
      </c>
      <c r="F4379" s="11">
        <v>4.0999999999999999E-4</v>
      </c>
    </row>
    <row r="4380" spans="1:6">
      <c r="A4380" s="4" t="s">
        <v>4652</v>
      </c>
      <c r="B4380" s="10">
        <v>2.0899999999999999E-8</v>
      </c>
      <c r="C4380" s="11">
        <v>4.9128999999999999E-2</v>
      </c>
      <c r="D4380" s="11">
        <v>6.6000000000000003E-2</v>
      </c>
      <c r="E4380" s="11">
        <v>0.187</v>
      </c>
      <c r="F4380" s="11">
        <v>4.1199999999999999E-4</v>
      </c>
    </row>
    <row r="4381" spans="1:6">
      <c r="A4381" s="4" t="s">
        <v>3419</v>
      </c>
      <c r="B4381" s="10">
        <v>2.14E-8</v>
      </c>
      <c r="C4381" s="11">
        <v>-6.021E-2</v>
      </c>
      <c r="D4381" s="11">
        <v>5.8999999999999997E-2</v>
      </c>
      <c r="E4381" s="11">
        <v>0.17599999999999999</v>
      </c>
      <c r="F4381" s="11">
        <v>4.2099999999999999E-4</v>
      </c>
    </row>
    <row r="4382" spans="1:6">
      <c r="A4382" s="4" t="s">
        <v>4653</v>
      </c>
      <c r="B4382" s="10">
        <v>2.14E-8</v>
      </c>
      <c r="C4382" s="11">
        <v>1.4936E-2</v>
      </c>
      <c r="D4382" s="11">
        <v>0.29199999999999998</v>
      </c>
      <c r="E4382" s="11">
        <v>0.54200000000000004</v>
      </c>
      <c r="F4382" s="11">
        <v>4.2099999999999999E-4</v>
      </c>
    </row>
    <row r="4383" spans="1:6">
      <c r="A4383" s="4" t="s">
        <v>4654</v>
      </c>
      <c r="B4383" s="10">
        <v>2.1600000000000002E-8</v>
      </c>
      <c r="C4383" s="11">
        <v>-3.5000000000000001E-3</v>
      </c>
      <c r="D4383" s="11">
        <v>5.2999999999999999E-2</v>
      </c>
      <c r="E4383" s="11">
        <v>0.16400000000000001</v>
      </c>
      <c r="F4383" s="11">
        <v>4.2400000000000001E-4</v>
      </c>
    </row>
    <row r="4384" spans="1:6">
      <c r="A4384" s="4" t="s">
        <v>4655</v>
      </c>
      <c r="B4384" s="10">
        <v>2.18E-8</v>
      </c>
      <c r="C4384" s="11">
        <v>-2.0080000000000001E-2</v>
      </c>
      <c r="D4384" s="11">
        <v>4.2000000000000003E-2</v>
      </c>
      <c r="E4384" s="11">
        <v>0.14699999999999999</v>
      </c>
      <c r="F4384" s="11">
        <v>4.2900000000000002E-4</v>
      </c>
    </row>
    <row r="4385" spans="1:6">
      <c r="A4385" s="4" t="s">
        <v>4656</v>
      </c>
      <c r="B4385" s="10">
        <v>2.1900000000000001E-8</v>
      </c>
      <c r="C4385" s="11">
        <v>-0.10624</v>
      </c>
      <c r="D4385" s="11">
        <v>0.95599999999999996</v>
      </c>
      <c r="E4385" s="11">
        <v>0.96399999999999997</v>
      </c>
      <c r="F4385" s="11">
        <v>4.2999999999999999E-4</v>
      </c>
    </row>
    <row r="4386" spans="1:6">
      <c r="A4386" s="4" t="s">
        <v>4657</v>
      </c>
      <c r="B4386" s="10">
        <v>2.1900000000000001E-8</v>
      </c>
      <c r="C4386" s="11">
        <v>-1.457E-2</v>
      </c>
      <c r="D4386" s="11">
        <v>4.7E-2</v>
      </c>
      <c r="E4386" s="11">
        <v>0.153</v>
      </c>
      <c r="F4386" s="11">
        <v>4.3100000000000001E-4</v>
      </c>
    </row>
    <row r="4387" spans="1:6">
      <c r="A4387" s="4" t="s">
        <v>4658</v>
      </c>
      <c r="B4387" s="10">
        <v>2.2300000000000001E-8</v>
      </c>
      <c r="C4387" s="11">
        <v>-0.18088000000000001</v>
      </c>
      <c r="D4387" s="11">
        <v>0.57099999999999995</v>
      </c>
      <c r="E4387" s="11">
        <v>0.77200000000000002</v>
      </c>
      <c r="F4387" s="11">
        <v>4.3800000000000002E-4</v>
      </c>
    </row>
    <row r="4388" spans="1:6">
      <c r="A4388" s="4" t="s">
        <v>4659</v>
      </c>
      <c r="B4388" s="10">
        <v>2.2300000000000001E-8</v>
      </c>
      <c r="C4388" s="11">
        <v>1.328E-3</v>
      </c>
      <c r="D4388" s="11">
        <v>0.123</v>
      </c>
      <c r="E4388" s="11">
        <v>0.27800000000000002</v>
      </c>
      <c r="F4388" s="11">
        <v>4.3899999999999999E-4</v>
      </c>
    </row>
    <row r="4389" spans="1:6">
      <c r="A4389" s="4" t="s">
        <v>4660</v>
      </c>
      <c r="B4389" s="10">
        <v>2.2300000000000001E-8</v>
      </c>
      <c r="C4389" s="11">
        <v>-8.0099999999999998E-3</v>
      </c>
      <c r="D4389" s="11">
        <v>1.9E-2</v>
      </c>
      <c r="E4389" s="11">
        <v>0.104</v>
      </c>
      <c r="F4389" s="11">
        <v>4.3899999999999999E-4</v>
      </c>
    </row>
    <row r="4390" spans="1:6">
      <c r="A4390" s="4" t="s">
        <v>4661</v>
      </c>
      <c r="B4390" s="10">
        <v>2.25E-8</v>
      </c>
      <c r="C4390" s="11">
        <v>-8.3599999999999994E-3</v>
      </c>
      <c r="D4390" s="11">
        <v>8.6999999999999994E-2</v>
      </c>
      <c r="E4390" s="11">
        <v>0.219</v>
      </c>
      <c r="F4390" s="11">
        <v>4.4200000000000001E-4</v>
      </c>
    </row>
    <row r="4391" spans="1:6">
      <c r="A4391" s="4" t="s">
        <v>4662</v>
      </c>
      <c r="B4391" s="10">
        <v>2.2600000000000001E-8</v>
      </c>
      <c r="C4391" s="11">
        <v>5.3213999999999997E-2</v>
      </c>
      <c r="D4391" s="11">
        <v>0.11799999999999999</v>
      </c>
      <c r="E4391" s="11">
        <v>0.27200000000000002</v>
      </c>
      <c r="F4391" s="11">
        <v>4.4499999999999997E-4</v>
      </c>
    </row>
    <row r="4392" spans="1:6">
      <c r="A4392" s="4" t="s">
        <v>4663</v>
      </c>
      <c r="B4392" s="10">
        <v>2.2700000000000001E-8</v>
      </c>
      <c r="C4392" s="11">
        <v>7.2846999999999995E-2</v>
      </c>
      <c r="D4392" s="11">
        <v>0.17100000000000001</v>
      </c>
      <c r="E4392" s="11">
        <v>0.35399999999999998</v>
      </c>
      <c r="F4392" s="11">
        <v>4.46E-4</v>
      </c>
    </row>
    <row r="4393" spans="1:6">
      <c r="A4393" s="4" t="s">
        <v>4664</v>
      </c>
      <c r="B4393" s="10">
        <v>2.29E-8</v>
      </c>
      <c r="C4393" s="11">
        <v>1.5909E-2</v>
      </c>
      <c r="D4393" s="11">
        <v>2.3E-2</v>
      </c>
      <c r="E4393" s="11">
        <v>0.113</v>
      </c>
      <c r="F4393" s="11">
        <v>4.4999999999999999E-4</v>
      </c>
    </row>
    <row r="4394" spans="1:6">
      <c r="A4394" s="4" t="s">
        <v>4665</v>
      </c>
      <c r="B4394" s="10">
        <v>2.3000000000000001E-8</v>
      </c>
      <c r="C4394" s="11">
        <v>2.4518000000000002E-2</v>
      </c>
      <c r="D4394" s="11">
        <v>0.186</v>
      </c>
      <c r="E4394" s="11">
        <v>0.372</v>
      </c>
      <c r="F4394" s="11">
        <v>4.5199999999999998E-4</v>
      </c>
    </row>
    <row r="4395" spans="1:6">
      <c r="A4395" s="4" t="s">
        <v>4666</v>
      </c>
      <c r="B4395" s="10">
        <v>2.3000000000000001E-8</v>
      </c>
      <c r="C4395" s="11">
        <v>0.10556599999999999</v>
      </c>
      <c r="D4395" s="11">
        <v>0.106</v>
      </c>
      <c r="E4395" s="11">
        <v>0.255</v>
      </c>
      <c r="F4395" s="11">
        <v>4.5199999999999998E-4</v>
      </c>
    </row>
    <row r="4396" spans="1:6">
      <c r="A4396" s="4" t="s">
        <v>4667</v>
      </c>
      <c r="B4396" s="10">
        <v>2.3199999999999999E-8</v>
      </c>
      <c r="C4396" s="11">
        <v>-1.6070000000000001E-2</v>
      </c>
      <c r="D4396" s="11">
        <v>3.5999999999999997E-2</v>
      </c>
      <c r="E4396" s="11">
        <v>0.13400000000000001</v>
      </c>
      <c r="F4396" s="11">
        <v>4.57E-4</v>
      </c>
    </row>
    <row r="4397" spans="1:6">
      <c r="A4397" s="4" t="s">
        <v>4668</v>
      </c>
      <c r="B4397" s="10">
        <v>2.33E-8</v>
      </c>
      <c r="C4397" s="11">
        <v>-2.4499999999999999E-3</v>
      </c>
      <c r="D4397" s="11">
        <v>3.7999999999999999E-2</v>
      </c>
      <c r="E4397" s="11">
        <v>0.13700000000000001</v>
      </c>
      <c r="F4397" s="11">
        <v>4.5899999999999999E-4</v>
      </c>
    </row>
    <row r="4398" spans="1:6">
      <c r="A4398" s="4" t="s">
        <v>4669</v>
      </c>
      <c r="B4398" s="10">
        <v>2.3499999999999999E-8</v>
      </c>
      <c r="C4398" s="11">
        <v>5.5965000000000001E-2</v>
      </c>
      <c r="D4398" s="11">
        <v>0.03</v>
      </c>
      <c r="E4398" s="11">
        <v>0.124</v>
      </c>
      <c r="F4398" s="11">
        <v>4.6200000000000001E-4</v>
      </c>
    </row>
    <row r="4399" spans="1:6">
      <c r="A4399" s="4" t="s">
        <v>4670</v>
      </c>
      <c r="B4399" s="10">
        <v>2.3499999999999999E-8</v>
      </c>
      <c r="C4399" s="11">
        <v>-3.8929999999999999E-2</v>
      </c>
      <c r="D4399" s="11">
        <v>0.121</v>
      </c>
      <c r="E4399" s="11">
        <v>0.27500000000000002</v>
      </c>
      <c r="F4399" s="11">
        <v>4.6299999999999998E-4</v>
      </c>
    </row>
    <row r="4400" spans="1:6">
      <c r="A4400" s="4" t="s">
        <v>4671</v>
      </c>
      <c r="B4400" s="10">
        <v>2.3499999999999999E-8</v>
      </c>
      <c r="C4400" s="11">
        <v>-9.1300000000000006E-2</v>
      </c>
      <c r="D4400" s="11">
        <v>4.2000000000000003E-2</v>
      </c>
      <c r="E4400" s="11">
        <v>0.14599999999999999</v>
      </c>
      <c r="F4400" s="11">
        <v>4.6299999999999998E-4</v>
      </c>
    </row>
    <row r="4401" spans="1:6">
      <c r="A4401" s="4" t="s">
        <v>4672</v>
      </c>
      <c r="B4401" s="10">
        <v>2.36E-8</v>
      </c>
      <c r="C4401" s="11">
        <v>-5.4890000000000001E-2</v>
      </c>
      <c r="D4401" s="11">
        <v>0.04</v>
      </c>
      <c r="E4401" s="11">
        <v>0.14299999999999999</v>
      </c>
      <c r="F4401" s="11">
        <v>4.64E-4</v>
      </c>
    </row>
    <row r="4402" spans="1:6">
      <c r="A4402" s="4" t="s">
        <v>4673</v>
      </c>
      <c r="B4402" s="10">
        <v>2.36E-8</v>
      </c>
      <c r="C4402" s="11">
        <v>4.7062E-2</v>
      </c>
      <c r="D4402" s="11">
        <v>0.114</v>
      </c>
      <c r="E4402" s="11">
        <v>0.26300000000000001</v>
      </c>
      <c r="F4402" s="11">
        <v>4.64E-4</v>
      </c>
    </row>
    <row r="4403" spans="1:6">
      <c r="A4403" s="4" t="s">
        <v>3654</v>
      </c>
      <c r="B4403" s="10">
        <v>2.37E-8</v>
      </c>
      <c r="C4403" s="11">
        <v>5.7146000000000002E-2</v>
      </c>
      <c r="D4403" s="11">
        <v>0.04</v>
      </c>
      <c r="E4403" s="11">
        <v>0.14199999999999999</v>
      </c>
      <c r="F4403" s="11">
        <v>4.6700000000000002E-4</v>
      </c>
    </row>
    <row r="4404" spans="1:6">
      <c r="A4404" s="4" t="s">
        <v>4674</v>
      </c>
      <c r="B4404" s="10">
        <v>2.3800000000000001E-8</v>
      </c>
      <c r="C4404" s="11">
        <v>2.1689E-2</v>
      </c>
      <c r="D4404" s="11">
        <v>0.17299999999999999</v>
      </c>
      <c r="E4404" s="11">
        <v>0.35599999999999998</v>
      </c>
      <c r="F4404" s="11">
        <v>4.6900000000000002E-4</v>
      </c>
    </row>
    <row r="4405" spans="1:6">
      <c r="A4405" s="4" t="s">
        <v>4675</v>
      </c>
      <c r="B4405" s="10">
        <v>2.4E-8</v>
      </c>
      <c r="C4405" s="11">
        <v>-3.82E-3</v>
      </c>
      <c r="D4405" s="11">
        <v>0.03</v>
      </c>
      <c r="E4405" s="11">
        <v>0.124</v>
      </c>
      <c r="F4405" s="11">
        <v>4.73E-4</v>
      </c>
    </row>
    <row r="4406" spans="1:6">
      <c r="A4406" s="4" t="s">
        <v>2749</v>
      </c>
      <c r="B4406" s="10">
        <v>2.4100000000000001E-8</v>
      </c>
      <c r="C4406" s="11">
        <v>-6.3699999999999998E-3</v>
      </c>
      <c r="D4406" s="11">
        <v>1.9E-2</v>
      </c>
      <c r="E4406" s="11">
        <v>0.10299999999999999</v>
      </c>
      <c r="F4406" s="11">
        <v>4.73E-4</v>
      </c>
    </row>
    <row r="4407" spans="1:6">
      <c r="A4407" s="4" t="s">
        <v>3576</v>
      </c>
      <c r="B4407" s="10">
        <v>2.4100000000000001E-8</v>
      </c>
      <c r="C4407" s="11">
        <v>-3.6900000000000002E-2</v>
      </c>
      <c r="D4407" s="11">
        <v>3.2000000000000001E-2</v>
      </c>
      <c r="E4407" s="11">
        <v>0.126</v>
      </c>
      <c r="F4407" s="11">
        <v>4.75E-4</v>
      </c>
    </row>
    <row r="4408" spans="1:6">
      <c r="A4408" s="4" t="s">
        <v>4676</v>
      </c>
      <c r="B4408" s="10">
        <v>2.4200000000000002E-8</v>
      </c>
      <c r="C4408" s="11">
        <v>-3.3930000000000002E-2</v>
      </c>
      <c r="D4408" s="11">
        <v>0.36199999999999999</v>
      </c>
      <c r="E4408" s="11">
        <v>0.64700000000000002</v>
      </c>
      <c r="F4408" s="11">
        <v>4.7600000000000002E-4</v>
      </c>
    </row>
    <row r="4409" spans="1:6">
      <c r="A4409" s="4" t="s">
        <v>4677</v>
      </c>
      <c r="B4409" s="10">
        <v>2.44E-8</v>
      </c>
      <c r="C4409" s="11">
        <v>6.5381999999999996E-2</v>
      </c>
      <c r="D4409" s="11">
        <v>0.19</v>
      </c>
      <c r="E4409" s="11">
        <v>0.38400000000000001</v>
      </c>
      <c r="F4409" s="11">
        <v>4.7899999999999999E-4</v>
      </c>
    </row>
    <row r="4410" spans="1:6">
      <c r="A4410" s="4" t="s">
        <v>4678</v>
      </c>
      <c r="B4410" s="10">
        <v>2.4500000000000001E-8</v>
      </c>
      <c r="C4410" s="11">
        <v>-1.2160000000000001E-2</v>
      </c>
      <c r="D4410" s="11">
        <v>0.309</v>
      </c>
      <c r="E4410" s="11">
        <v>0.55800000000000005</v>
      </c>
      <c r="F4410" s="11">
        <v>4.8200000000000001E-4</v>
      </c>
    </row>
    <row r="4411" spans="1:6">
      <c r="A4411" s="4" t="s">
        <v>4679</v>
      </c>
      <c r="B4411" s="10">
        <v>2.48E-8</v>
      </c>
      <c r="C4411" s="11">
        <v>4.9748000000000001E-2</v>
      </c>
      <c r="D4411" s="11">
        <v>0.03</v>
      </c>
      <c r="E4411" s="11">
        <v>0.124</v>
      </c>
      <c r="F4411" s="11">
        <v>4.8799999999999999E-4</v>
      </c>
    </row>
    <row r="4412" spans="1:6">
      <c r="A4412" s="4" t="s">
        <v>2846</v>
      </c>
      <c r="B4412" s="10">
        <v>2.4900000000000001E-8</v>
      </c>
      <c r="C4412" s="11">
        <v>-1.6129999999999999E-2</v>
      </c>
      <c r="D4412" s="11">
        <v>2.7E-2</v>
      </c>
      <c r="E4412" s="11">
        <v>0.12</v>
      </c>
      <c r="F4412" s="11">
        <v>4.8899999999999996E-4</v>
      </c>
    </row>
    <row r="4413" spans="1:6">
      <c r="A4413" s="4" t="s">
        <v>4680</v>
      </c>
      <c r="B4413" s="10">
        <v>2.4999999999999999E-8</v>
      </c>
      <c r="C4413" s="11">
        <v>1.0921E-2</v>
      </c>
      <c r="D4413" s="11">
        <v>0.159</v>
      </c>
      <c r="E4413" s="11">
        <v>0.33600000000000002</v>
      </c>
      <c r="F4413" s="11">
        <v>4.9100000000000001E-4</v>
      </c>
    </row>
    <row r="4414" spans="1:6">
      <c r="A4414" s="4" t="s">
        <v>3717</v>
      </c>
      <c r="B4414" s="10">
        <v>2.51E-8</v>
      </c>
      <c r="C4414" s="11">
        <v>-2.2300000000000002E-3</v>
      </c>
      <c r="D4414" s="11">
        <v>0.123</v>
      </c>
      <c r="E4414" s="11">
        <v>0.27500000000000002</v>
      </c>
      <c r="F4414" s="11">
        <v>4.9399999999999997E-4</v>
      </c>
    </row>
    <row r="4415" spans="1:6">
      <c r="A4415" s="4" t="s">
        <v>3753</v>
      </c>
      <c r="B4415" s="10">
        <v>2.51E-8</v>
      </c>
      <c r="C4415" s="11">
        <v>1.1233999999999999E-2</v>
      </c>
      <c r="D4415" s="11">
        <v>7.5999999999999998E-2</v>
      </c>
      <c r="E4415" s="11">
        <v>0.20200000000000001</v>
      </c>
      <c r="F4415" s="11">
        <v>4.95E-4</v>
      </c>
    </row>
    <row r="4416" spans="1:6">
      <c r="A4416" s="4" t="s">
        <v>4681</v>
      </c>
      <c r="B4416" s="10">
        <v>2.5300000000000002E-8</v>
      </c>
      <c r="C4416" s="11">
        <v>8.9507000000000003E-2</v>
      </c>
      <c r="D4416" s="11">
        <v>0.161</v>
      </c>
      <c r="E4416" s="11">
        <v>0.33800000000000002</v>
      </c>
      <c r="F4416" s="11">
        <v>4.9799999999999996E-4</v>
      </c>
    </row>
    <row r="4417" spans="1:6">
      <c r="A4417" s="4" t="s">
        <v>4682</v>
      </c>
      <c r="B4417" s="10">
        <v>2.5399999999999999E-8</v>
      </c>
      <c r="C4417" s="11">
        <v>6.5662999999999999E-2</v>
      </c>
      <c r="D4417" s="11">
        <v>8.5000000000000006E-2</v>
      </c>
      <c r="E4417" s="11">
        <v>0.219</v>
      </c>
      <c r="F4417" s="11">
        <v>4.9899999999999999E-4</v>
      </c>
    </row>
    <row r="4418" spans="1:6">
      <c r="A4418" s="4" t="s">
        <v>4683</v>
      </c>
      <c r="B4418" s="10">
        <v>2.5699999999999999E-8</v>
      </c>
      <c r="C4418" s="11">
        <v>-9.8000000000000004E-2</v>
      </c>
      <c r="D4418" s="11">
        <v>0.51</v>
      </c>
      <c r="E4418" s="11">
        <v>0.74099999999999999</v>
      </c>
      <c r="F4418" s="11">
        <v>5.0500000000000002E-4</v>
      </c>
    </row>
    <row r="4419" spans="1:6">
      <c r="A4419" s="4" t="s">
        <v>4684</v>
      </c>
      <c r="B4419" s="10">
        <v>2.5699999999999999E-8</v>
      </c>
      <c r="C4419" s="11">
        <v>0.12259200000000001</v>
      </c>
      <c r="D4419" s="11">
        <v>0.20899999999999999</v>
      </c>
      <c r="E4419" s="11">
        <v>0.41399999999999998</v>
      </c>
      <c r="F4419" s="11">
        <v>5.0600000000000005E-4</v>
      </c>
    </row>
    <row r="4420" spans="1:6">
      <c r="A4420" s="4" t="s">
        <v>4685</v>
      </c>
      <c r="B4420" s="10">
        <v>2.5699999999999999E-8</v>
      </c>
      <c r="C4420" s="11">
        <v>0.118149</v>
      </c>
      <c r="D4420" s="11">
        <v>0.23899999999999999</v>
      </c>
      <c r="E4420" s="11">
        <v>0.46700000000000003</v>
      </c>
      <c r="F4420" s="11">
        <v>5.0600000000000005E-4</v>
      </c>
    </row>
    <row r="4421" spans="1:6">
      <c r="A4421" s="4" t="s">
        <v>2613</v>
      </c>
      <c r="B4421" s="10">
        <v>2.5799999999999999E-8</v>
      </c>
      <c r="C4421" s="11">
        <v>-1.9310000000000001E-2</v>
      </c>
      <c r="D4421" s="11">
        <v>5.0999999999999997E-2</v>
      </c>
      <c r="E4421" s="11">
        <v>0.158</v>
      </c>
      <c r="F4421" s="11">
        <v>5.0699999999999996E-4</v>
      </c>
    </row>
    <row r="4422" spans="1:6">
      <c r="A4422" s="4" t="s">
        <v>4686</v>
      </c>
      <c r="B4422" s="10">
        <v>2.59E-8</v>
      </c>
      <c r="C4422" s="11">
        <v>6.5989000000000006E-2</v>
      </c>
      <c r="D4422" s="11">
        <v>0.186</v>
      </c>
      <c r="E4422" s="11">
        <v>0.38300000000000001</v>
      </c>
      <c r="F4422" s="11">
        <v>5.1000000000000004E-4</v>
      </c>
    </row>
    <row r="4423" spans="1:6">
      <c r="A4423" s="4" t="s">
        <v>2319</v>
      </c>
      <c r="B4423" s="10">
        <v>2.6000000000000001E-8</v>
      </c>
      <c r="C4423" s="11">
        <v>-2.794E-2</v>
      </c>
      <c r="D4423" s="11">
        <v>0.03</v>
      </c>
      <c r="E4423" s="11">
        <v>0.123</v>
      </c>
      <c r="F4423" s="11">
        <v>5.1099999999999995E-4</v>
      </c>
    </row>
    <row r="4424" spans="1:6">
      <c r="A4424" s="4" t="s">
        <v>4687</v>
      </c>
      <c r="B4424" s="10">
        <v>2.6400000000000001E-8</v>
      </c>
      <c r="C4424" s="11">
        <v>8.9051000000000005E-2</v>
      </c>
      <c r="D4424" s="11">
        <v>0.27100000000000002</v>
      </c>
      <c r="E4424" s="11">
        <v>0.51800000000000002</v>
      </c>
      <c r="F4424" s="11">
        <v>5.1999999999999995E-4</v>
      </c>
    </row>
    <row r="4425" spans="1:6">
      <c r="A4425" s="4" t="s">
        <v>4688</v>
      </c>
      <c r="B4425" s="10">
        <v>2.6400000000000001E-8</v>
      </c>
      <c r="C4425" s="11">
        <v>-8.2100000000000006E-2</v>
      </c>
      <c r="D4425" s="11">
        <v>3.5999999999999997E-2</v>
      </c>
      <c r="E4425" s="11">
        <v>0.13400000000000001</v>
      </c>
      <c r="F4425" s="11">
        <v>5.1999999999999995E-4</v>
      </c>
    </row>
    <row r="4426" spans="1:6">
      <c r="A4426" s="4" t="s">
        <v>2405</v>
      </c>
      <c r="B4426" s="10">
        <v>2.66E-8</v>
      </c>
      <c r="C4426" s="11">
        <v>0.156498</v>
      </c>
      <c r="D4426" s="11">
        <v>0.108</v>
      </c>
      <c r="E4426" s="11">
        <v>0.255</v>
      </c>
      <c r="F4426" s="11">
        <v>5.22E-4</v>
      </c>
    </row>
    <row r="4427" spans="1:6">
      <c r="A4427" s="4" t="s">
        <v>3570</v>
      </c>
      <c r="B4427" s="10">
        <v>2.66E-8</v>
      </c>
      <c r="C4427" s="11">
        <v>5.0547000000000002E-2</v>
      </c>
      <c r="D4427" s="11">
        <v>7.3999999999999996E-2</v>
      </c>
      <c r="E4427" s="11">
        <v>0.19700000000000001</v>
      </c>
      <c r="F4427" s="11">
        <v>5.2400000000000005E-4</v>
      </c>
    </row>
    <row r="4428" spans="1:6">
      <c r="A4428" s="4" t="s">
        <v>4689</v>
      </c>
      <c r="B4428" s="10">
        <v>2.6899999999999999E-8</v>
      </c>
      <c r="C4428" s="11">
        <v>-4.4859999999999997E-2</v>
      </c>
      <c r="D4428" s="11">
        <v>7.5999999999999998E-2</v>
      </c>
      <c r="E4428" s="11">
        <v>0.20200000000000001</v>
      </c>
      <c r="F4428" s="11">
        <v>5.2899999999999996E-4</v>
      </c>
    </row>
    <row r="4429" spans="1:6">
      <c r="A4429" s="4" t="s">
        <v>3243</v>
      </c>
      <c r="B4429" s="10">
        <v>2.73E-8</v>
      </c>
      <c r="C4429" s="11">
        <v>2.0146000000000001E-2</v>
      </c>
      <c r="D4429" s="11">
        <v>7.1999999999999995E-2</v>
      </c>
      <c r="E4429" s="11">
        <v>0.19500000000000001</v>
      </c>
      <c r="F4429" s="11">
        <v>5.3700000000000004E-4</v>
      </c>
    </row>
    <row r="4430" spans="1:6">
      <c r="A4430" s="4" t="s">
        <v>4690</v>
      </c>
      <c r="B4430" s="10">
        <v>2.7599999999999999E-8</v>
      </c>
      <c r="C4430" s="11">
        <v>0.11543100000000001</v>
      </c>
      <c r="D4430" s="11">
        <v>0.152</v>
      </c>
      <c r="E4430" s="11">
        <v>0.32200000000000001</v>
      </c>
      <c r="F4430" s="11">
        <v>5.4299999999999997E-4</v>
      </c>
    </row>
    <row r="4431" spans="1:6">
      <c r="A4431" s="4" t="s">
        <v>4691</v>
      </c>
      <c r="B4431" s="10">
        <v>2.7599999999999999E-8</v>
      </c>
      <c r="C4431" s="11">
        <v>1.6400999999999999E-2</v>
      </c>
      <c r="D4431" s="11">
        <v>4.3999999999999997E-2</v>
      </c>
      <c r="E4431" s="11">
        <v>0.14899999999999999</v>
      </c>
      <c r="F4431" s="11">
        <v>5.44E-4</v>
      </c>
    </row>
    <row r="4432" spans="1:6">
      <c r="A4432" s="4" t="s">
        <v>4692</v>
      </c>
      <c r="B4432" s="10">
        <v>2.7899999999999998E-8</v>
      </c>
      <c r="C4432" s="11">
        <v>7.4872999999999995E-2</v>
      </c>
      <c r="D4432" s="11">
        <v>0.216</v>
      </c>
      <c r="E4432" s="11">
        <v>0.42499999999999999</v>
      </c>
      <c r="F4432" s="11">
        <v>5.4900000000000001E-4</v>
      </c>
    </row>
    <row r="4433" spans="1:6">
      <c r="A4433" s="4" t="s">
        <v>4693</v>
      </c>
      <c r="B4433" s="10">
        <v>2.8200000000000001E-8</v>
      </c>
      <c r="C4433" s="11">
        <v>1.0456E-2</v>
      </c>
      <c r="D4433" s="11">
        <v>0.38700000000000001</v>
      </c>
      <c r="E4433" s="11">
        <v>0.65500000000000003</v>
      </c>
      <c r="F4433" s="11">
        <v>5.5599999999999996E-4</v>
      </c>
    </row>
    <row r="4434" spans="1:6">
      <c r="A4434" s="4" t="s">
        <v>4694</v>
      </c>
      <c r="B4434" s="10">
        <v>2.84E-8</v>
      </c>
      <c r="C4434" s="11">
        <v>1.5337999999999999E-2</v>
      </c>
      <c r="D4434" s="11">
        <v>0.14000000000000001</v>
      </c>
      <c r="E4434" s="11">
        <v>0.3</v>
      </c>
      <c r="F4434" s="11">
        <v>5.5800000000000001E-4</v>
      </c>
    </row>
    <row r="4435" spans="1:6">
      <c r="A4435" s="4" t="s">
        <v>4695</v>
      </c>
      <c r="B4435" s="10">
        <v>2.84E-8</v>
      </c>
      <c r="C4435" s="11">
        <v>0.17258399999999999</v>
      </c>
      <c r="D4435" s="11">
        <v>0.26400000000000001</v>
      </c>
      <c r="E4435" s="11">
        <v>0.505</v>
      </c>
      <c r="F4435" s="11">
        <v>5.5900000000000004E-4</v>
      </c>
    </row>
    <row r="4436" spans="1:6">
      <c r="A4436" s="4" t="s">
        <v>2227</v>
      </c>
      <c r="B4436" s="10">
        <v>2.8900000000000001E-8</v>
      </c>
      <c r="C4436" s="11">
        <v>-3.5970000000000002E-2</v>
      </c>
      <c r="D4436" s="11">
        <v>2.7E-2</v>
      </c>
      <c r="E4436" s="11">
        <v>0.11899999999999999</v>
      </c>
      <c r="F4436" s="11">
        <v>5.6899999999999995E-4</v>
      </c>
    </row>
    <row r="4437" spans="1:6">
      <c r="A4437" s="4" t="s">
        <v>4696</v>
      </c>
      <c r="B4437" s="10">
        <v>2.92E-8</v>
      </c>
      <c r="C4437" s="11">
        <v>1.4985999999999999E-2</v>
      </c>
      <c r="D4437" s="11">
        <v>3.4000000000000002E-2</v>
      </c>
      <c r="E4437" s="11">
        <v>0.13</v>
      </c>
      <c r="F4437" s="11">
        <v>5.7300000000000005E-4</v>
      </c>
    </row>
    <row r="4438" spans="1:6">
      <c r="A4438" s="4" t="s">
        <v>4697</v>
      </c>
      <c r="B4438" s="10">
        <v>2.9399999999999999E-8</v>
      </c>
      <c r="C4438" s="11">
        <v>-1.6889999999999999E-2</v>
      </c>
      <c r="D4438" s="11">
        <v>0.03</v>
      </c>
      <c r="E4438" s="11">
        <v>0.123</v>
      </c>
      <c r="F4438" s="11">
        <v>5.7700000000000004E-4</v>
      </c>
    </row>
    <row r="4439" spans="1:6">
      <c r="A4439" s="4" t="s">
        <v>4698</v>
      </c>
      <c r="B4439" s="10">
        <v>2.9399999999999999E-8</v>
      </c>
      <c r="C4439" s="11">
        <v>-1.958E-2</v>
      </c>
      <c r="D4439" s="11">
        <v>4.3999999999999997E-2</v>
      </c>
      <c r="E4439" s="11">
        <v>0.15</v>
      </c>
      <c r="F4439" s="11">
        <v>5.7799999999999995E-4</v>
      </c>
    </row>
    <row r="4440" spans="1:6">
      <c r="A4440" s="4" t="s">
        <v>4699</v>
      </c>
      <c r="B4440" s="10">
        <v>2.9499999999999999E-8</v>
      </c>
      <c r="C4440" s="11">
        <v>4.8001000000000002E-2</v>
      </c>
      <c r="D4440" s="11">
        <v>0.317</v>
      </c>
      <c r="E4440" s="11">
        <v>0.58099999999999996</v>
      </c>
      <c r="F4440" s="11">
        <v>5.8100000000000003E-4</v>
      </c>
    </row>
    <row r="4441" spans="1:6">
      <c r="A4441" s="4" t="s">
        <v>4700</v>
      </c>
      <c r="B4441" s="10">
        <v>2.96E-8</v>
      </c>
      <c r="C4441" s="11">
        <v>-9.2060000000000003E-2</v>
      </c>
      <c r="D4441" s="11">
        <v>7.3999999999999996E-2</v>
      </c>
      <c r="E4441" s="11">
        <v>0.19800000000000001</v>
      </c>
      <c r="F4441" s="11">
        <v>5.8200000000000005E-4</v>
      </c>
    </row>
    <row r="4442" spans="1:6">
      <c r="A4442" s="4" t="s">
        <v>4701</v>
      </c>
      <c r="B4442" s="10">
        <v>2.9900000000000003E-8</v>
      </c>
      <c r="C4442" s="11">
        <v>-3.8199999999999998E-2</v>
      </c>
      <c r="D4442" s="11">
        <v>0.03</v>
      </c>
      <c r="E4442" s="11">
        <v>0.123</v>
      </c>
      <c r="F4442" s="11">
        <v>5.8699999999999996E-4</v>
      </c>
    </row>
    <row r="4443" spans="1:6">
      <c r="A4443" s="4" t="s">
        <v>4702</v>
      </c>
      <c r="B4443" s="10">
        <v>3.03E-8</v>
      </c>
      <c r="C4443" s="11">
        <v>2.9113E-2</v>
      </c>
      <c r="D4443" s="11">
        <v>4.2000000000000003E-2</v>
      </c>
      <c r="E4443" s="11">
        <v>0.14399999999999999</v>
      </c>
      <c r="F4443" s="11">
        <v>5.9599999999999996E-4</v>
      </c>
    </row>
    <row r="4444" spans="1:6">
      <c r="A4444" s="4" t="s">
        <v>4703</v>
      </c>
      <c r="B4444" s="10">
        <v>3.0500000000000002E-8</v>
      </c>
      <c r="C4444" s="11">
        <v>5.8360000000000002E-2</v>
      </c>
      <c r="D4444" s="11">
        <v>0.154</v>
      </c>
      <c r="E4444" s="11">
        <v>0.32900000000000001</v>
      </c>
      <c r="F4444" s="11">
        <v>5.9999999999999995E-4</v>
      </c>
    </row>
    <row r="4445" spans="1:6">
      <c r="A4445" s="4" t="s">
        <v>2128</v>
      </c>
      <c r="B4445" s="10">
        <v>3.0500000000000002E-8</v>
      </c>
      <c r="C4445" s="11">
        <v>-3.8949999999999999E-2</v>
      </c>
      <c r="D4445" s="11">
        <v>7.0000000000000007E-2</v>
      </c>
      <c r="E4445" s="11">
        <v>0.191</v>
      </c>
      <c r="F4445" s="11">
        <v>6.0099999999999997E-4</v>
      </c>
    </row>
    <row r="4446" spans="1:6">
      <c r="A4446" s="4" t="s">
        <v>4704</v>
      </c>
      <c r="B4446" s="10">
        <v>3.0799999999999998E-8</v>
      </c>
      <c r="C4446" s="11">
        <v>3.8538999999999997E-2</v>
      </c>
      <c r="D4446" s="11">
        <v>0.10100000000000001</v>
      </c>
      <c r="E4446" s="11">
        <v>0.24099999999999999</v>
      </c>
      <c r="F4446" s="11">
        <v>6.0499999999999996E-4</v>
      </c>
    </row>
    <row r="4447" spans="1:6">
      <c r="A4447" s="4" t="s">
        <v>4705</v>
      </c>
      <c r="B4447" s="10">
        <v>3.0899999999999999E-8</v>
      </c>
      <c r="C4447" s="11">
        <v>0.10559200000000001</v>
      </c>
      <c r="D4447" s="11">
        <v>0.121</v>
      </c>
      <c r="E4447" s="11">
        <v>0.27300000000000002</v>
      </c>
      <c r="F4447" s="11">
        <v>6.0800000000000003E-4</v>
      </c>
    </row>
    <row r="4448" spans="1:6">
      <c r="A4448" s="4" t="s">
        <v>1084</v>
      </c>
      <c r="B4448" s="10">
        <v>3.1200000000000001E-8</v>
      </c>
      <c r="C4448" s="11">
        <v>2.0237000000000002E-2</v>
      </c>
      <c r="D4448" s="11">
        <v>0.08</v>
      </c>
      <c r="E4448" s="11">
        <v>0.20799999999999999</v>
      </c>
      <c r="F4448" s="11">
        <v>6.1399999999999996E-4</v>
      </c>
    </row>
    <row r="4449" spans="1:6">
      <c r="A4449" s="4" t="s">
        <v>4706</v>
      </c>
      <c r="B4449" s="10">
        <v>3.1300000000000002E-8</v>
      </c>
      <c r="C4449" s="11">
        <v>-6.9070000000000006E-2</v>
      </c>
      <c r="D4449" s="11">
        <v>2.3E-2</v>
      </c>
      <c r="E4449" s="11">
        <v>0.11</v>
      </c>
      <c r="F4449" s="11">
        <v>6.1600000000000001E-4</v>
      </c>
    </row>
    <row r="4450" spans="1:6">
      <c r="A4450" s="4" t="s">
        <v>4707</v>
      </c>
      <c r="B4450" s="10">
        <v>3.1300000000000002E-8</v>
      </c>
      <c r="C4450" s="11">
        <v>0.17461699999999999</v>
      </c>
      <c r="D4450" s="11">
        <v>0.93200000000000005</v>
      </c>
      <c r="E4450" s="11">
        <v>0.95499999999999996</v>
      </c>
      <c r="F4450" s="11">
        <v>6.1600000000000001E-4</v>
      </c>
    </row>
    <row r="4451" spans="1:6">
      <c r="A4451" s="4" t="s">
        <v>4708</v>
      </c>
      <c r="B4451" s="10">
        <v>3.1400000000000003E-8</v>
      </c>
      <c r="C4451" s="11">
        <v>-1.8599999999999998E-2</v>
      </c>
      <c r="D4451" s="11">
        <v>2.7E-2</v>
      </c>
      <c r="E4451" s="11">
        <v>0.11899999999999999</v>
      </c>
      <c r="F4451" s="11">
        <v>6.1700000000000004E-4</v>
      </c>
    </row>
    <row r="4452" spans="1:6">
      <c r="A4452" s="4" t="s">
        <v>4709</v>
      </c>
      <c r="B4452" s="10">
        <v>3.2199999999999997E-8</v>
      </c>
      <c r="C4452" s="11">
        <v>5.0531E-2</v>
      </c>
      <c r="D4452" s="11">
        <v>0.121</v>
      </c>
      <c r="E4452" s="11">
        <v>0.27200000000000002</v>
      </c>
      <c r="F4452" s="11">
        <v>6.3199999999999997E-4</v>
      </c>
    </row>
    <row r="4453" spans="1:6">
      <c r="A4453" s="4" t="s">
        <v>4710</v>
      </c>
      <c r="B4453" s="10">
        <v>3.2299999999999998E-8</v>
      </c>
      <c r="C4453" s="11">
        <v>-1.3520000000000001E-2</v>
      </c>
      <c r="D4453" s="11">
        <v>7.3999999999999996E-2</v>
      </c>
      <c r="E4453" s="11">
        <v>0.19600000000000001</v>
      </c>
      <c r="F4453" s="11">
        <v>6.3500000000000004E-4</v>
      </c>
    </row>
    <row r="4454" spans="1:6">
      <c r="A4454" s="4" t="s">
        <v>4711</v>
      </c>
      <c r="B4454" s="10">
        <v>3.25E-8</v>
      </c>
      <c r="C4454" s="11">
        <v>9.9418999999999993E-2</v>
      </c>
      <c r="D4454" s="11">
        <v>0.33200000000000002</v>
      </c>
      <c r="E4454" s="11">
        <v>0.58899999999999997</v>
      </c>
      <c r="F4454" s="11">
        <v>6.3900000000000003E-4</v>
      </c>
    </row>
    <row r="4455" spans="1:6">
      <c r="A4455" s="4" t="s">
        <v>4712</v>
      </c>
      <c r="B4455" s="10">
        <v>3.2600000000000001E-8</v>
      </c>
      <c r="C4455" s="11">
        <v>-1.2999999999999999E-4</v>
      </c>
      <c r="D4455" s="11">
        <v>7.8E-2</v>
      </c>
      <c r="E4455" s="11">
        <v>0.20499999999999999</v>
      </c>
      <c r="F4455" s="11">
        <v>6.4099999999999997E-4</v>
      </c>
    </row>
    <row r="4456" spans="1:6">
      <c r="A4456" s="4" t="s">
        <v>4713</v>
      </c>
      <c r="B4456" s="10">
        <v>3.2700000000000002E-8</v>
      </c>
      <c r="C4456" s="11">
        <v>-1E-4</v>
      </c>
      <c r="D4456" s="11">
        <v>4.3999999999999997E-2</v>
      </c>
      <c r="E4456" s="11">
        <v>0.14699999999999999</v>
      </c>
      <c r="F4456" s="11">
        <v>6.4400000000000004E-4</v>
      </c>
    </row>
    <row r="4457" spans="1:6">
      <c r="A4457" s="4" t="s">
        <v>4714</v>
      </c>
      <c r="B4457" s="10">
        <v>3.2800000000000003E-8</v>
      </c>
      <c r="C4457" s="11">
        <v>9.8750000000000004E-2</v>
      </c>
      <c r="D4457" s="11">
        <v>8.8999999999999996E-2</v>
      </c>
      <c r="E4457" s="11">
        <v>0.224</v>
      </c>
      <c r="F4457" s="11">
        <v>6.4599999999999998E-4</v>
      </c>
    </row>
    <row r="4458" spans="1:6">
      <c r="A4458" s="4" t="s">
        <v>4715</v>
      </c>
      <c r="B4458" s="10">
        <v>3.32E-8</v>
      </c>
      <c r="C4458" s="11">
        <v>3.6991999999999997E-2</v>
      </c>
      <c r="D4458" s="11">
        <v>0.24099999999999999</v>
      </c>
      <c r="E4458" s="11">
        <v>0.46800000000000003</v>
      </c>
      <c r="F4458" s="11">
        <v>6.5300000000000004E-4</v>
      </c>
    </row>
    <row r="4459" spans="1:6">
      <c r="A4459" s="4" t="s">
        <v>4716</v>
      </c>
      <c r="B4459" s="10">
        <v>3.32E-8</v>
      </c>
      <c r="C4459" s="11">
        <v>-1.762E-2</v>
      </c>
      <c r="D4459" s="11">
        <v>4.2000000000000003E-2</v>
      </c>
      <c r="E4459" s="11">
        <v>0.14599999999999999</v>
      </c>
      <c r="F4459" s="11">
        <v>6.5399999999999996E-4</v>
      </c>
    </row>
    <row r="4460" spans="1:6">
      <c r="A4460" s="4" t="s">
        <v>4717</v>
      </c>
      <c r="B4460" s="10">
        <v>3.33E-8</v>
      </c>
      <c r="C4460" s="11">
        <v>-2.4099999999999998E-3</v>
      </c>
      <c r="D4460" s="11">
        <v>7.8E-2</v>
      </c>
      <c r="E4460" s="11">
        <v>0.20399999999999999</v>
      </c>
      <c r="F4460" s="11">
        <v>6.5399999999999996E-4</v>
      </c>
    </row>
    <row r="4461" spans="1:6">
      <c r="A4461" s="4" t="s">
        <v>4718</v>
      </c>
      <c r="B4461" s="10">
        <v>3.3500000000000002E-8</v>
      </c>
      <c r="C4461" s="11">
        <v>7.2354000000000002E-2</v>
      </c>
      <c r="D4461" s="11">
        <v>0.154</v>
      </c>
      <c r="E4461" s="11">
        <v>0.32700000000000001</v>
      </c>
      <c r="F4461" s="11">
        <v>6.5799999999999995E-4</v>
      </c>
    </row>
    <row r="4462" spans="1:6">
      <c r="A4462" s="4" t="s">
        <v>4719</v>
      </c>
      <c r="B4462" s="10">
        <v>3.3600000000000003E-8</v>
      </c>
      <c r="C4462" s="11">
        <v>-1.3699999999999999E-3</v>
      </c>
      <c r="D4462" s="11">
        <v>3.4000000000000002E-2</v>
      </c>
      <c r="E4462" s="11">
        <v>0.129</v>
      </c>
      <c r="F4462" s="11">
        <v>6.6200000000000005E-4</v>
      </c>
    </row>
    <row r="4463" spans="1:6">
      <c r="A4463" s="4" t="s">
        <v>3613</v>
      </c>
      <c r="B4463" s="10">
        <v>3.3699999999999997E-8</v>
      </c>
      <c r="C4463" s="11">
        <v>1.0852000000000001E-2</v>
      </c>
      <c r="D4463" s="11">
        <v>0.108</v>
      </c>
      <c r="E4463" s="11">
        <v>0.255</v>
      </c>
      <c r="F4463" s="11">
        <v>6.6399999999999999E-4</v>
      </c>
    </row>
    <row r="4464" spans="1:6">
      <c r="A4464" s="4" t="s">
        <v>4720</v>
      </c>
      <c r="B4464" s="10">
        <v>3.3799999999999998E-8</v>
      </c>
      <c r="C4464" s="11">
        <v>0.13689299999999999</v>
      </c>
      <c r="D4464" s="11">
        <v>0.186</v>
      </c>
      <c r="E4464" s="11">
        <v>0.378</v>
      </c>
      <c r="F4464" s="11">
        <v>6.6399999999999999E-4</v>
      </c>
    </row>
    <row r="4465" spans="1:6">
      <c r="A4465" s="4" t="s">
        <v>4721</v>
      </c>
      <c r="B4465" s="10">
        <v>3.4399999999999997E-8</v>
      </c>
      <c r="C4465" s="11">
        <v>4.5561999999999998E-2</v>
      </c>
      <c r="D4465" s="11">
        <v>0.28299999999999997</v>
      </c>
      <c r="E4465" s="11">
        <v>0.52600000000000002</v>
      </c>
      <c r="F4465" s="11">
        <v>6.7699999999999998E-4</v>
      </c>
    </row>
    <row r="4466" spans="1:6">
      <c r="A4466" s="4" t="s">
        <v>4722</v>
      </c>
      <c r="B4466" s="10">
        <v>3.4599999999999999E-8</v>
      </c>
      <c r="C4466" s="11">
        <v>1.0354E-2</v>
      </c>
      <c r="D4466" s="11">
        <v>0.123</v>
      </c>
      <c r="E4466" s="11">
        <v>0.27700000000000002</v>
      </c>
      <c r="F4466" s="11">
        <v>6.8000000000000005E-4</v>
      </c>
    </row>
    <row r="4467" spans="1:6">
      <c r="A4467" s="4" t="s">
        <v>4723</v>
      </c>
      <c r="B4467" s="10">
        <v>3.4800000000000001E-8</v>
      </c>
      <c r="C4467" s="11">
        <v>7.3179999999999999E-3</v>
      </c>
      <c r="D4467" s="11">
        <v>2.5000000000000001E-2</v>
      </c>
      <c r="E4467" s="11">
        <v>0.115</v>
      </c>
      <c r="F4467" s="11">
        <v>6.8400000000000004E-4</v>
      </c>
    </row>
    <row r="4468" spans="1:6">
      <c r="A4468" s="4" t="s">
        <v>2515</v>
      </c>
      <c r="B4468" s="10">
        <v>3.5299999999999998E-8</v>
      </c>
      <c r="C4468" s="11">
        <v>4.2818000000000002E-2</v>
      </c>
      <c r="D4468" s="11">
        <v>0.114</v>
      </c>
      <c r="E4468" s="11">
        <v>0.26300000000000001</v>
      </c>
      <c r="F4468" s="11">
        <v>6.9399999999999996E-4</v>
      </c>
    </row>
    <row r="4469" spans="1:6">
      <c r="A4469" s="4" t="s">
        <v>4724</v>
      </c>
      <c r="B4469" s="10">
        <v>3.5399999999999999E-8</v>
      </c>
      <c r="C4469" s="11">
        <v>4.5516000000000001E-2</v>
      </c>
      <c r="D4469" s="11">
        <v>6.3E-2</v>
      </c>
      <c r="E4469" s="11">
        <v>0.18099999999999999</v>
      </c>
      <c r="F4469" s="11">
        <v>6.9700000000000003E-4</v>
      </c>
    </row>
    <row r="4470" spans="1:6">
      <c r="A4470" s="4" t="s">
        <v>1684</v>
      </c>
      <c r="B4470" s="10">
        <v>3.5600000000000001E-8</v>
      </c>
      <c r="C4470" s="11">
        <v>4.4140000000000004E-3</v>
      </c>
      <c r="D4470" s="11">
        <v>2.1000000000000001E-2</v>
      </c>
      <c r="E4470" s="11">
        <v>0.107</v>
      </c>
      <c r="F4470" s="11">
        <v>7.0100000000000002E-4</v>
      </c>
    </row>
    <row r="4471" spans="1:6">
      <c r="A4471" s="4" t="s">
        <v>4725</v>
      </c>
      <c r="B4471" s="10">
        <v>3.5700000000000002E-8</v>
      </c>
      <c r="C4471" s="11">
        <v>0.128163</v>
      </c>
      <c r="D4471" s="11">
        <v>0.245</v>
      </c>
      <c r="E4471" s="11">
        <v>0.48</v>
      </c>
      <c r="F4471" s="11">
        <v>7.0200000000000004E-4</v>
      </c>
    </row>
    <row r="4472" spans="1:6">
      <c r="A4472" s="4" t="s">
        <v>4726</v>
      </c>
      <c r="B4472" s="10">
        <v>3.6099999999999999E-8</v>
      </c>
      <c r="C4472" s="11">
        <v>7.0729E-2</v>
      </c>
      <c r="D4472" s="11">
        <v>4.2000000000000003E-2</v>
      </c>
      <c r="E4472" s="11">
        <v>0.14599999999999999</v>
      </c>
      <c r="F4472" s="11">
        <v>7.1000000000000002E-4</v>
      </c>
    </row>
    <row r="4473" spans="1:6">
      <c r="A4473" s="4" t="s">
        <v>4727</v>
      </c>
      <c r="B4473" s="10">
        <v>3.6300000000000001E-8</v>
      </c>
      <c r="C4473" s="11">
        <v>2.2075000000000001E-2</v>
      </c>
      <c r="D4473" s="11">
        <v>5.0999999999999997E-2</v>
      </c>
      <c r="E4473" s="11">
        <v>0.158</v>
      </c>
      <c r="F4473" s="11">
        <v>7.1299999999999998E-4</v>
      </c>
    </row>
    <row r="4474" spans="1:6">
      <c r="A4474" s="4" t="s">
        <v>4728</v>
      </c>
      <c r="B4474" s="10">
        <v>3.6300000000000001E-8</v>
      </c>
      <c r="C4474" s="11">
        <v>-8.0240000000000006E-2</v>
      </c>
      <c r="D4474" s="11">
        <v>2.1000000000000001E-2</v>
      </c>
      <c r="E4474" s="11">
        <v>0.106</v>
      </c>
      <c r="F4474" s="11">
        <v>7.1400000000000001E-4</v>
      </c>
    </row>
    <row r="4475" spans="1:6">
      <c r="A4475" s="4" t="s">
        <v>3687</v>
      </c>
      <c r="B4475" s="10">
        <v>3.6699999999999998E-8</v>
      </c>
      <c r="C4475" s="11">
        <v>-4.5499999999999999E-2</v>
      </c>
      <c r="D4475" s="11">
        <v>4.3999999999999997E-2</v>
      </c>
      <c r="E4475" s="11">
        <v>0.14699999999999999</v>
      </c>
      <c r="F4475" s="11">
        <v>7.2199999999999999E-4</v>
      </c>
    </row>
    <row r="4476" spans="1:6">
      <c r="A4476" s="4" t="s">
        <v>4729</v>
      </c>
      <c r="B4476" s="10">
        <v>3.69E-8</v>
      </c>
      <c r="C4476" s="11">
        <v>1.7659999999999999E-2</v>
      </c>
      <c r="D4476" s="11">
        <v>0.125</v>
      </c>
      <c r="E4476" s="11">
        <v>0.27700000000000002</v>
      </c>
      <c r="F4476" s="11">
        <v>7.2599999999999997E-4</v>
      </c>
    </row>
    <row r="4477" spans="1:6">
      <c r="A4477" s="4" t="s">
        <v>4730</v>
      </c>
      <c r="B4477" s="10">
        <v>3.7100000000000001E-8</v>
      </c>
      <c r="C4477" s="11">
        <v>0.13461500000000001</v>
      </c>
      <c r="D4477" s="11">
        <v>0.13300000000000001</v>
      </c>
      <c r="E4477" s="11">
        <v>0.29599999999999999</v>
      </c>
      <c r="F4477" s="11">
        <v>7.2900000000000005E-4</v>
      </c>
    </row>
    <row r="4478" spans="1:6">
      <c r="A4478" s="4" t="s">
        <v>4731</v>
      </c>
      <c r="B4478" s="10">
        <v>3.7499999999999998E-8</v>
      </c>
      <c r="C4478" s="11">
        <v>3.3529999999999997E-2</v>
      </c>
      <c r="D4478" s="11">
        <v>4.9000000000000002E-2</v>
      </c>
      <c r="E4478" s="11">
        <v>0.156</v>
      </c>
      <c r="F4478" s="11">
        <v>7.3700000000000002E-4</v>
      </c>
    </row>
    <row r="4479" spans="1:6">
      <c r="A4479" s="4" t="s">
        <v>4732</v>
      </c>
      <c r="B4479" s="10">
        <v>3.7599999999999999E-8</v>
      </c>
      <c r="C4479" s="11">
        <v>1.3663E-2</v>
      </c>
      <c r="D4479" s="11">
        <v>0.33800000000000002</v>
      </c>
      <c r="E4479" s="11">
        <v>0.61399999999999999</v>
      </c>
      <c r="F4479" s="11">
        <v>7.3899999999999997E-4</v>
      </c>
    </row>
    <row r="4480" spans="1:6">
      <c r="A4480" s="4" t="s">
        <v>2184</v>
      </c>
      <c r="B4480" s="10">
        <v>3.77E-8</v>
      </c>
      <c r="C4480" s="11">
        <v>-3.8129999999999997E-2</v>
      </c>
      <c r="D4480" s="11">
        <v>5.0999999999999997E-2</v>
      </c>
      <c r="E4480" s="11">
        <v>0.157</v>
      </c>
      <c r="F4480" s="11">
        <v>7.4100000000000001E-4</v>
      </c>
    </row>
    <row r="4481" spans="1:6">
      <c r="A4481" s="4" t="s">
        <v>4733</v>
      </c>
      <c r="B4481" s="10">
        <v>3.8299999999999999E-8</v>
      </c>
      <c r="C4481" s="11">
        <v>-1.0829999999999999E-2</v>
      </c>
      <c r="D4481" s="11">
        <v>0.129</v>
      </c>
      <c r="E4481" s="11">
        <v>0.28499999999999998</v>
      </c>
      <c r="F4481" s="11">
        <v>7.54E-4</v>
      </c>
    </row>
    <row r="4482" spans="1:6">
      <c r="A4482" s="4" t="s">
        <v>4734</v>
      </c>
      <c r="B4482" s="10">
        <v>3.8999999999999998E-8</v>
      </c>
      <c r="C4482" s="11">
        <v>6.1335000000000001E-2</v>
      </c>
      <c r="D4482" s="11">
        <v>8.8999999999999996E-2</v>
      </c>
      <c r="E4482" s="11">
        <v>0.221</v>
      </c>
      <c r="F4482" s="11">
        <v>7.6599999999999997E-4</v>
      </c>
    </row>
    <row r="4483" spans="1:6">
      <c r="A4483" s="4" t="s">
        <v>4735</v>
      </c>
      <c r="B4483" s="10">
        <v>3.9300000000000001E-8</v>
      </c>
      <c r="C4483" s="11">
        <v>0.11197699999999999</v>
      </c>
      <c r="D4483" s="11">
        <v>0.17499999999999999</v>
      </c>
      <c r="E4483" s="11">
        <v>0.36299999999999999</v>
      </c>
      <c r="F4483" s="11">
        <v>7.7399999999999995E-4</v>
      </c>
    </row>
    <row r="4484" spans="1:6">
      <c r="A4484" s="4" t="s">
        <v>4736</v>
      </c>
      <c r="B4484" s="10">
        <v>3.9599999999999997E-8</v>
      </c>
      <c r="C4484" s="11">
        <v>0.31389400000000001</v>
      </c>
      <c r="D4484" s="11">
        <v>0.70599999999999996</v>
      </c>
      <c r="E4484" s="11">
        <v>0.78500000000000003</v>
      </c>
      <c r="F4484" s="11">
        <v>7.7899999999999996E-4</v>
      </c>
    </row>
    <row r="4485" spans="1:6">
      <c r="A4485" s="4" t="s">
        <v>4737</v>
      </c>
      <c r="B4485" s="10">
        <v>4.0499999999999999E-8</v>
      </c>
      <c r="C4485" s="11">
        <v>4.1815999999999999E-2</v>
      </c>
      <c r="D4485" s="11">
        <v>7.0000000000000007E-2</v>
      </c>
      <c r="E4485" s="11">
        <v>0.191</v>
      </c>
      <c r="F4485" s="11">
        <v>7.9699999999999997E-4</v>
      </c>
    </row>
    <row r="4486" spans="1:6">
      <c r="A4486" s="4" t="s">
        <v>4738</v>
      </c>
      <c r="B4486" s="10">
        <v>4.06E-8</v>
      </c>
      <c r="C4486" s="11">
        <v>2.2700999999999999E-2</v>
      </c>
      <c r="D4486" s="11">
        <v>0.182</v>
      </c>
      <c r="E4486" s="11">
        <v>0.37</v>
      </c>
      <c r="F4486" s="11">
        <v>7.9799999999999999E-4</v>
      </c>
    </row>
    <row r="4487" spans="1:6">
      <c r="A4487" s="4" t="s">
        <v>4739</v>
      </c>
      <c r="B4487" s="10">
        <v>4.06E-8</v>
      </c>
      <c r="C4487" s="11">
        <v>-2.0760000000000001E-2</v>
      </c>
      <c r="D4487" s="11">
        <v>5.8999999999999997E-2</v>
      </c>
      <c r="E4487" s="11">
        <v>0.17100000000000001</v>
      </c>
      <c r="F4487" s="11">
        <v>7.9900000000000001E-4</v>
      </c>
    </row>
    <row r="4488" spans="1:6">
      <c r="A4488" s="4" t="s">
        <v>4740</v>
      </c>
      <c r="B4488" s="10">
        <v>4.0900000000000002E-8</v>
      </c>
      <c r="C4488" s="11">
        <v>-2.0000000000000001E-4</v>
      </c>
      <c r="D4488" s="11">
        <v>7.3999999999999996E-2</v>
      </c>
      <c r="E4488" s="11">
        <v>0.19600000000000001</v>
      </c>
      <c r="F4488" s="11">
        <v>8.0500000000000005E-4</v>
      </c>
    </row>
    <row r="4489" spans="1:6">
      <c r="A4489" s="4" t="s">
        <v>4741</v>
      </c>
      <c r="B4489" s="10">
        <v>4.1199999999999998E-8</v>
      </c>
      <c r="C4489" s="11">
        <v>8.7391999999999997E-2</v>
      </c>
      <c r="D4489" s="11">
        <v>0.13700000000000001</v>
      </c>
      <c r="E4489" s="11">
        <v>0.29899999999999999</v>
      </c>
      <c r="F4489" s="11">
        <v>8.0999999999999996E-4</v>
      </c>
    </row>
    <row r="4490" spans="1:6">
      <c r="A4490" s="4" t="s">
        <v>4742</v>
      </c>
      <c r="B4490" s="10">
        <v>4.14E-8</v>
      </c>
      <c r="C4490" s="11">
        <v>3.8156000000000002E-2</v>
      </c>
      <c r="D4490" s="11">
        <v>0.28100000000000003</v>
      </c>
      <c r="E4490" s="11">
        <v>0.51400000000000001</v>
      </c>
      <c r="F4490" s="11">
        <v>8.1400000000000005E-4</v>
      </c>
    </row>
    <row r="4491" spans="1:6">
      <c r="A4491" s="4" t="s">
        <v>4743</v>
      </c>
      <c r="B4491" s="10">
        <v>4.1500000000000001E-8</v>
      </c>
      <c r="C4491" s="11">
        <v>-1.5440000000000001E-2</v>
      </c>
      <c r="D4491" s="11">
        <v>0.36199999999999999</v>
      </c>
      <c r="E4491" s="11">
        <v>0.63500000000000001</v>
      </c>
      <c r="F4491" s="11">
        <v>8.1700000000000002E-4</v>
      </c>
    </row>
    <row r="4492" spans="1:6">
      <c r="A4492" s="4" t="s">
        <v>1717</v>
      </c>
      <c r="B4492" s="10">
        <v>4.1799999999999997E-8</v>
      </c>
      <c r="C4492" s="11">
        <v>-1.17E-2</v>
      </c>
      <c r="D4492" s="11">
        <v>5.5E-2</v>
      </c>
      <c r="E4492" s="11">
        <v>0.16700000000000001</v>
      </c>
      <c r="F4492" s="11">
        <v>8.2299999999999995E-4</v>
      </c>
    </row>
    <row r="4493" spans="1:6">
      <c r="A4493" s="4" t="s">
        <v>4744</v>
      </c>
      <c r="B4493" s="10">
        <v>4.1899999999999998E-8</v>
      </c>
      <c r="C4493" s="11">
        <v>0.116135</v>
      </c>
      <c r="D4493" s="11">
        <v>0.17799999999999999</v>
      </c>
      <c r="E4493" s="11">
        <v>0.36199999999999999</v>
      </c>
      <c r="F4493" s="11">
        <v>8.25E-4</v>
      </c>
    </row>
    <row r="4494" spans="1:6">
      <c r="A4494" s="4" t="s">
        <v>2760</v>
      </c>
      <c r="B4494" s="10">
        <v>4.21E-8</v>
      </c>
      <c r="C4494" s="11">
        <v>6.0039000000000002E-2</v>
      </c>
      <c r="D4494" s="11">
        <v>4.2000000000000003E-2</v>
      </c>
      <c r="E4494" s="11">
        <v>0.14399999999999999</v>
      </c>
      <c r="F4494" s="11">
        <v>8.2899999999999998E-4</v>
      </c>
    </row>
    <row r="4495" spans="1:6">
      <c r="A4495" s="4" t="s">
        <v>4745</v>
      </c>
      <c r="B4495" s="10">
        <v>4.3100000000000002E-8</v>
      </c>
      <c r="C4495" s="11">
        <v>-3.8699999999999998E-2</v>
      </c>
      <c r="D4495" s="11">
        <v>0.03</v>
      </c>
      <c r="E4495" s="11">
        <v>0.121</v>
      </c>
      <c r="F4495" s="11">
        <v>8.4699999999999999E-4</v>
      </c>
    </row>
    <row r="4496" spans="1:6">
      <c r="A4496" s="4" t="s">
        <v>4746</v>
      </c>
      <c r="B4496" s="10">
        <v>4.3100000000000002E-8</v>
      </c>
      <c r="C4496" s="11">
        <v>9.4300000000000004E-4</v>
      </c>
      <c r="D4496" s="11">
        <v>9.7000000000000003E-2</v>
      </c>
      <c r="E4496" s="11">
        <v>0.23100000000000001</v>
      </c>
      <c r="F4496" s="11">
        <v>8.4900000000000004E-4</v>
      </c>
    </row>
    <row r="4497" spans="1:6">
      <c r="A4497" s="4" t="s">
        <v>3316</v>
      </c>
      <c r="B4497" s="10">
        <v>4.3800000000000002E-8</v>
      </c>
      <c r="C4497" s="11">
        <v>1.1532000000000001E-2</v>
      </c>
      <c r="D4497" s="11">
        <v>8.6999999999999994E-2</v>
      </c>
      <c r="E4497" s="11">
        <v>0.218</v>
      </c>
      <c r="F4497" s="11">
        <v>8.6200000000000003E-4</v>
      </c>
    </row>
    <row r="4498" spans="1:6">
      <c r="A4498" s="4" t="s">
        <v>4747</v>
      </c>
      <c r="B4498" s="10">
        <v>4.3999999999999997E-8</v>
      </c>
      <c r="C4498" s="11">
        <v>9.221E-2</v>
      </c>
      <c r="D4498" s="11">
        <v>0.188</v>
      </c>
      <c r="E4498" s="11">
        <v>0.38100000000000001</v>
      </c>
      <c r="F4498" s="11">
        <v>8.6499999999999999E-4</v>
      </c>
    </row>
    <row r="4499" spans="1:6">
      <c r="A4499" s="4" t="s">
        <v>3132</v>
      </c>
      <c r="B4499" s="10">
        <v>4.4099999999999998E-8</v>
      </c>
      <c r="C4499" s="11">
        <v>-3.2219999999999999E-2</v>
      </c>
      <c r="D4499" s="11">
        <v>5.7000000000000002E-2</v>
      </c>
      <c r="E4499" s="11">
        <v>0.16900000000000001</v>
      </c>
      <c r="F4499" s="11">
        <v>8.6700000000000004E-4</v>
      </c>
    </row>
    <row r="4500" spans="1:6">
      <c r="A4500" s="4" t="s">
        <v>3101</v>
      </c>
      <c r="B4500" s="10">
        <v>4.4500000000000001E-8</v>
      </c>
      <c r="C4500" s="11">
        <v>8.2559999999999995E-3</v>
      </c>
      <c r="D4500" s="11">
        <v>0.20300000000000001</v>
      </c>
      <c r="E4500" s="11">
        <v>0.4</v>
      </c>
      <c r="F4500" s="11">
        <v>8.7500000000000002E-4</v>
      </c>
    </row>
    <row r="4501" spans="1:6">
      <c r="A4501" s="4" t="s">
        <v>4748</v>
      </c>
      <c r="B4501" s="10">
        <v>4.4600000000000002E-8</v>
      </c>
      <c r="C4501" s="11">
        <v>0.10938299999999999</v>
      </c>
      <c r="D4501" s="11">
        <v>0.16300000000000001</v>
      </c>
      <c r="E4501" s="11">
        <v>0.33900000000000002</v>
      </c>
      <c r="F4501" s="11">
        <v>8.7699999999999996E-4</v>
      </c>
    </row>
    <row r="4502" spans="1:6">
      <c r="A4502" s="4" t="s">
        <v>4749</v>
      </c>
      <c r="B4502" s="10">
        <v>4.4799999999999997E-8</v>
      </c>
      <c r="C4502" s="11">
        <v>-6.1800000000000001E-2</v>
      </c>
      <c r="D4502" s="11">
        <v>2.5000000000000001E-2</v>
      </c>
      <c r="E4502" s="11">
        <v>0.113</v>
      </c>
      <c r="F4502" s="11">
        <v>8.8099999999999995E-4</v>
      </c>
    </row>
    <row r="4503" spans="1:6">
      <c r="A4503" s="4" t="s">
        <v>4750</v>
      </c>
      <c r="B4503" s="10">
        <v>4.4899999999999998E-8</v>
      </c>
      <c r="C4503" s="11">
        <v>-8.3290000000000003E-2</v>
      </c>
      <c r="D4503" s="11">
        <v>2.3E-2</v>
      </c>
      <c r="E4503" s="11">
        <v>0.108</v>
      </c>
      <c r="F4503" s="11">
        <v>8.83E-4</v>
      </c>
    </row>
    <row r="4504" spans="1:6">
      <c r="A4504" s="4" t="s">
        <v>4751</v>
      </c>
      <c r="B4504" s="10">
        <v>4.6100000000000003E-8</v>
      </c>
      <c r="C4504" s="11">
        <v>-3.5349999999999999E-2</v>
      </c>
      <c r="D4504" s="11">
        <v>0.03</v>
      </c>
      <c r="E4504" s="11">
        <v>0.121</v>
      </c>
      <c r="F4504" s="11">
        <v>9.0700000000000004E-4</v>
      </c>
    </row>
    <row r="4505" spans="1:6">
      <c r="A4505" s="4" t="s">
        <v>4752</v>
      </c>
      <c r="B4505" s="10">
        <v>4.6100000000000003E-8</v>
      </c>
      <c r="C4505" s="11">
        <v>0.106531</v>
      </c>
      <c r="D4505" s="11">
        <v>8.6999999999999994E-2</v>
      </c>
      <c r="E4505" s="11">
        <v>0.216</v>
      </c>
      <c r="F4505" s="11">
        <v>9.0700000000000004E-4</v>
      </c>
    </row>
    <row r="4506" spans="1:6">
      <c r="A4506" s="4" t="s">
        <v>3060</v>
      </c>
      <c r="B4506" s="10">
        <v>4.6100000000000003E-8</v>
      </c>
      <c r="C4506" s="11">
        <v>-4.9149999999999999E-2</v>
      </c>
      <c r="D4506" s="11">
        <v>3.2000000000000001E-2</v>
      </c>
      <c r="E4506" s="11">
        <v>0.124</v>
      </c>
      <c r="F4506" s="11">
        <v>9.0799999999999995E-4</v>
      </c>
    </row>
    <row r="4507" spans="1:6">
      <c r="A4507" s="4" t="s">
        <v>1265</v>
      </c>
      <c r="B4507" s="10">
        <v>4.6199999999999997E-8</v>
      </c>
      <c r="C4507" s="11">
        <v>-1.2749999999999999E-2</v>
      </c>
      <c r="D4507" s="11">
        <v>1.9E-2</v>
      </c>
      <c r="E4507" s="11">
        <v>0.10100000000000001</v>
      </c>
      <c r="F4507" s="11">
        <v>9.1E-4</v>
      </c>
    </row>
    <row r="4508" spans="1:6">
      <c r="A4508" s="4" t="s">
        <v>4753</v>
      </c>
      <c r="B4508" s="10">
        <v>4.6399999999999999E-8</v>
      </c>
      <c r="C4508" s="11">
        <v>-5.9749999999999998E-2</v>
      </c>
      <c r="D4508" s="11">
        <v>3.7999999999999999E-2</v>
      </c>
      <c r="E4508" s="11">
        <v>0.13500000000000001</v>
      </c>
      <c r="F4508" s="11">
        <v>9.1200000000000005E-4</v>
      </c>
    </row>
    <row r="4509" spans="1:6">
      <c r="A4509" s="4" t="s">
        <v>4754</v>
      </c>
      <c r="B4509" s="10">
        <v>4.6399999999999999E-8</v>
      </c>
      <c r="C4509" s="11">
        <v>9.6585000000000004E-2</v>
      </c>
      <c r="D4509" s="11">
        <v>0.17799999999999999</v>
      </c>
      <c r="E4509" s="11">
        <v>0.36199999999999999</v>
      </c>
      <c r="F4509" s="11">
        <v>9.1200000000000005E-4</v>
      </c>
    </row>
    <row r="4510" spans="1:6">
      <c r="A4510" s="4" t="s">
        <v>4755</v>
      </c>
      <c r="B4510" s="10">
        <v>4.6700000000000001E-8</v>
      </c>
      <c r="C4510" s="11">
        <v>-2.1099999999999999E-3</v>
      </c>
      <c r="D4510" s="11">
        <v>8.8999999999999996E-2</v>
      </c>
      <c r="E4510" s="11">
        <v>0.221</v>
      </c>
      <c r="F4510" s="11">
        <v>9.19E-4</v>
      </c>
    </row>
    <row r="4511" spans="1:6">
      <c r="A4511" s="4" t="s">
        <v>4756</v>
      </c>
      <c r="B4511" s="10">
        <v>4.6800000000000002E-8</v>
      </c>
      <c r="C4511" s="11">
        <v>9.2239000000000002E-2</v>
      </c>
      <c r="D4511" s="11">
        <v>0.224</v>
      </c>
      <c r="E4511" s="11">
        <v>0.435</v>
      </c>
      <c r="F4511" s="11">
        <v>9.2100000000000005E-4</v>
      </c>
    </row>
    <row r="4512" spans="1:6">
      <c r="A4512" s="4" t="s">
        <v>4757</v>
      </c>
      <c r="B4512" s="10">
        <v>4.6900000000000003E-8</v>
      </c>
      <c r="C4512" s="11">
        <v>-5.9709999999999999E-2</v>
      </c>
      <c r="D4512" s="11">
        <v>2.3E-2</v>
      </c>
      <c r="E4512" s="11">
        <v>0.108</v>
      </c>
      <c r="F4512" s="11">
        <v>9.2199999999999997E-4</v>
      </c>
    </row>
    <row r="4513" spans="1:6">
      <c r="A4513" s="4" t="s">
        <v>4758</v>
      </c>
      <c r="B4513" s="10">
        <v>4.7899999999999999E-8</v>
      </c>
      <c r="C4513" s="11">
        <v>-2.9479999999999999E-2</v>
      </c>
      <c r="D4513" s="11">
        <v>2.7E-2</v>
      </c>
      <c r="E4513" s="11">
        <v>0.11700000000000001</v>
      </c>
      <c r="F4513" s="11">
        <v>9.4200000000000002E-4</v>
      </c>
    </row>
    <row r="4514" spans="1:6">
      <c r="A4514" s="4" t="s">
        <v>4759</v>
      </c>
      <c r="B4514" s="10">
        <v>4.8E-8</v>
      </c>
      <c r="C4514" s="11">
        <v>8.4404000000000007E-2</v>
      </c>
      <c r="D4514" s="11">
        <v>0.23699999999999999</v>
      </c>
      <c r="E4514" s="11">
        <v>0.45500000000000002</v>
      </c>
      <c r="F4514" s="11">
        <v>9.4399999999999996E-4</v>
      </c>
    </row>
    <row r="4515" spans="1:6">
      <c r="A4515" s="4" t="s">
        <v>4760</v>
      </c>
      <c r="B4515" s="10">
        <v>4.8100000000000001E-8</v>
      </c>
      <c r="C4515" s="11">
        <v>-1.3140000000000001E-2</v>
      </c>
      <c r="D4515" s="11">
        <v>0.13300000000000001</v>
      </c>
      <c r="E4515" s="11">
        <v>0.28999999999999998</v>
      </c>
      <c r="F4515" s="11">
        <v>9.4600000000000001E-4</v>
      </c>
    </row>
    <row r="4516" spans="1:6">
      <c r="A4516" s="4" t="s">
        <v>4761</v>
      </c>
      <c r="B4516" s="10">
        <v>4.8100000000000001E-8</v>
      </c>
      <c r="C4516" s="11">
        <v>-7.0040000000000005E-2</v>
      </c>
      <c r="D4516" s="11">
        <v>2.3E-2</v>
      </c>
      <c r="E4516" s="11">
        <v>0.109</v>
      </c>
      <c r="F4516" s="11">
        <v>9.4600000000000001E-4</v>
      </c>
    </row>
    <row r="4517" spans="1:6">
      <c r="A4517" s="4" t="s">
        <v>4762</v>
      </c>
      <c r="B4517" s="10">
        <v>4.8599999999999998E-8</v>
      </c>
      <c r="C4517" s="11">
        <v>-3.7299999999999998E-3</v>
      </c>
      <c r="D4517" s="11">
        <v>7.0000000000000007E-2</v>
      </c>
      <c r="E4517" s="11">
        <v>0.189</v>
      </c>
      <c r="F4517" s="11">
        <v>9.5600000000000004E-4</v>
      </c>
    </row>
    <row r="4518" spans="1:6">
      <c r="A4518" s="4" t="s">
        <v>3174</v>
      </c>
      <c r="B4518" s="10">
        <v>4.88E-8</v>
      </c>
      <c r="C4518" s="11">
        <v>-7.0899999999999999E-3</v>
      </c>
      <c r="D4518" s="11">
        <v>2.7E-2</v>
      </c>
      <c r="E4518" s="11">
        <v>0.11700000000000001</v>
      </c>
      <c r="F4518" s="11">
        <v>9.6000000000000002E-4</v>
      </c>
    </row>
    <row r="4519" spans="1:6">
      <c r="A4519" s="4" t="s">
        <v>4763</v>
      </c>
      <c r="B4519" s="10">
        <v>4.9000000000000002E-8</v>
      </c>
      <c r="C4519" s="11">
        <v>5.8136E-2</v>
      </c>
      <c r="D4519" s="11">
        <v>0.33200000000000002</v>
      </c>
      <c r="E4519" s="11">
        <v>0.59299999999999997</v>
      </c>
      <c r="F4519" s="11">
        <v>9.6400000000000001E-4</v>
      </c>
    </row>
    <row r="4520" spans="1:6">
      <c r="A4520" s="4" t="s">
        <v>4764</v>
      </c>
      <c r="B4520" s="10">
        <v>4.9199999999999997E-8</v>
      </c>
      <c r="C4520" s="11">
        <v>9.2381000000000005E-2</v>
      </c>
      <c r="D4520" s="11">
        <v>8.2000000000000003E-2</v>
      </c>
      <c r="E4520" s="11">
        <v>0.20899999999999999</v>
      </c>
      <c r="F4520" s="11">
        <v>9.68E-4</v>
      </c>
    </row>
    <row r="4521" spans="1:6">
      <c r="A4521" s="4" t="s">
        <v>3700</v>
      </c>
      <c r="B4521" s="10">
        <v>5.1E-8</v>
      </c>
      <c r="C4521" s="11">
        <v>1.5904000000000001E-2</v>
      </c>
      <c r="D4521" s="11">
        <v>7.1999999999999995E-2</v>
      </c>
      <c r="E4521" s="11">
        <v>0.19400000000000001</v>
      </c>
      <c r="F4521" s="11">
        <v>1.003E-3</v>
      </c>
    </row>
    <row r="4522" spans="1:6">
      <c r="A4522" s="4" t="s">
        <v>4765</v>
      </c>
      <c r="B4522" s="10">
        <v>5.1300000000000003E-8</v>
      </c>
      <c r="C4522" s="11">
        <v>0.106478</v>
      </c>
      <c r="D4522" s="11">
        <v>0.29399999999999998</v>
      </c>
      <c r="E4522" s="11">
        <v>0.55200000000000005</v>
      </c>
      <c r="F4522" s="11">
        <v>1.01E-3</v>
      </c>
    </row>
    <row r="4523" spans="1:6">
      <c r="A4523" s="4" t="s">
        <v>4766</v>
      </c>
      <c r="B4523" s="10">
        <v>5.1399999999999997E-8</v>
      </c>
      <c r="C4523" s="11">
        <v>1.1268E-2</v>
      </c>
      <c r="D4523" s="11">
        <v>0.114</v>
      </c>
      <c r="E4523" s="11">
        <v>0.25600000000000001</v>
      </c>
      <c r="F4523" s="11">
        <v>1.0120000000000001E-3</v>
      </c>
    </row>
    <row r="4524" spans="1:6">
      <c r="A4524" s="4" t="s">
        <v>4767</v>
      </c>
      <c r="B4524" s="10">
        <v>5.1599999999999999E-8</v>
      </c>
      <c r="C4524" s="11">
        <v>4.0475999999999998E-2</v>
      </c>
      <c r="D4524" s="11">
        <v>0.378</v>
      </c>
      <c r="E4524" s="11">
        <v>0.64800000000000002</v>
      </c>
      <c r="F4524" s="11">
        <v>1.0150000000000001E-3</v>
      </c>
    </row>
    <row r="4525" spans="1:6">
      <c r="A4525" s="4" t="s">
        <v>2718</v>
      </c>
      <c r="B4525" s="10">
        <v>5.17E-8</v>
      </c>
      <c r="C4525" s="11">
        <v>3.5622000000000001E-2</v>
      </c>
      <c r="D4525" s="11">
        <v>0.108</v>
      </c>
      <c r="E4525" s="11">
        <v>0.251</v>
      </c>
      <c r="F4525" s="11">
        <v>1.0169999999999999E-3</v>
      </c>
    </row>
    <row r="4526" spans="1:6">
      <c r="A4526" s="4" t="s">
        <v>4768</v>
      </c>
      <c r="B4526" s="10">
        <v>5.1800000000000001E-8</v>
      </c>
      <c r="C4526" s="11">
        <v>7.2606000000000004E-2</v>
      </c>
      <c r="D4526" s="11">
        <v>8.5000000000000006E-2</v>
      </c>
      <c r="E4526" s="11">
        <v>0.21199999999999999</v>
      </c>
      <c r="F4526" s="11">
        <v>1.018E-3</v>
      </c>
    </row>
    <row r="4527" spans="1:6">
      <c r="A4527" s="4" t="s">
        <v>4769</v>
      </c>
      <c r="B4527" s="10">
        <v>5.1900000000000002E-8</v>
      </c>
      <c r="C4527" s="11">
        <v>7.7037999999999995E-2</v>
      </c>
      <c r="D4527" s="11">
        <v>0.33200000000000002</v>
      </c>
      <c r="E4527" s="11">
        <v>0.60099999999999998</v>
      </c>
      <c r="F4527" s="11">
        <v>1.021E-3</v>
      </c>
    </row>
    <row r="4528" spans="1:6">
      <c r="A4528" s="4" t="s">
        <v>2683</v>
      </c>
      <c r="B4528" s="10">
        <v>5.2299999999999998E-8</v>
      </c>
      <c r="C4528" s="11">
        <v>1.6343E-2</v>
      </c>
      <c r="D4528" s="11">
        <v>0.13300000000000001</v>
      </c>
      <c r="E4528" s="11">
        <v>0.28499999999999998</v>
      </c>
      <c r="F4528" s="11">
        <v>1.029E-3</v>
      </c>
    </row>
    <row r="4529" spans="1:6">
      <c r="A4529" s="4" t="s">
        <v>4770</v>
      </c>
      <c r="B4529" s="10">
        <v>5.2399999999999999E-8</v>
      </c>
      <c r="C4529" s="11">
        <v>3.2154000000000002E-2</v>
      </c>
      <c r="D4529" s="11">
        <v>0.104</v>
      </c>
      <c r="E4529" s="11">
        <v>0.24399999999999999</v>
      </c>
      <c r="F4529" s="11">
        <v>1.0300000000000001E-3</v>
      </c>
    </row>
    <row r="4530" spans="1:6">
      <c r="A4530" s="4" t="s">
        <v>1032</v>
      </c>
      <c r="B4530" s="10">
        <v>5.2600000000000001E-8</v>
      </c>
      <c r="C4530" s="11">
        <v>6.5658999999999995E-2</v>
      </c>
      <c r="D4530" s="11">
        <v>0.106</v>
      </c>
      <c r="E4530" s="11">
        <v>0.248</v>
      </c>
      <c r="F4530" s="11">
        <v>1.0349999999999999E-3</v>
      </c>
    </row>
    <row r="4531" spans="1:6">
      <c r="A4531" s="4" t="s">
        <v>4771</v>
      </c>
      <c r="B4531" s="10">
        <v>5.2800000000000003E-8</v>
      </c>
      <c r="C4531" s="11">
        <v>0.117826</v>
      </c>
      <c r="D4531" s="11">
        <v>0.309</v>
      </c>
      <c r="E4531" s="11">
        <v>0.57299999999999995</v>
      </c>
      <c r="F4531" s="11">
        <v>1.0380000000000001E-3</v>
      </c>
    </row>
    <row r="4532" spans="1:6">
      <c r="A4532" s="4" t="s">
        <v>4772</v>
      </c>
      <c r="B4532" s="10">
        <v>5.2800000000000003E-8</v>
      </c>
      <c r="C4532" s="11">
        <v>-1.46E-2</v>
      </c>
      <c r="D4532" s="11">
        <v>5.5E-2</v>
      </c>
      <c r="E4532" s="11">
        <v>0.16400000000000001</v>
      </c>
      <c r="F4532" s="11">
        <v>1.039E-3</v>
      </c>
    </row>
    <row r="4533" spans="1:6">
      <c r="A4533" s="4" t="s">
        <v>4773</v>
      </c>
      <c r="B4533" s="10">
        <v>5.3400000000000002E-8</v>
      </c>
      <c r="C4533" s="11">
        <v>4.1383999999999997E-2</v>
      </c>
      <c r="D4533" s="11">
        <v>5.8999999999999997E-2</v>
      </c>
      <c r="E4533" s="11">
        <v>0.17299999999999999</v>
      </c>
      <c r="F4533" s="11">
        <v>1.0499999999999999E-3</v>
      </c>
    </row>
    <row r="4534" spans="1:6">
      <c r="A4534" s="4" t="s">
        <v>4774</v>
      </c>
      <c r="B4534" s="10">
        <v>5.39E-8</v>
      </c>
      <c r="C4534" s="11">
        <v>0.12898599999999999</v>
      </c>
      <c r="D4534" s="11">
        <v>0.184</v>
      </c>
      <c r="E4534" s="11">
        <v>0.371</v>
      </c>
      <c r="F4534" s="11">
        <v>1.0610000000000001E-3</v>
      </c>
    </row>
    <row r="4535" spans="1:6">
      <c r="A4535" s="4" t="s">
        <v>4775</v>
      </c>
      <c r="B4535" s="10">
        <v>5.54E-8</v>
      </c>
      <c r="C4535" s="11">
        <v>-6.0720000000000003E-2</v>
      </c>
      <c r="D4535" s="11">
        <v>0.36399999999999999</v>
      </c>
      <c r="E4535" s="11">
        <v>0.64</v>
      </c>
      <c r="F4535" s="11">
        <v>1.09E-3</v>
      </c>
    </row>
    <row r="4536" spans="1:6">
      <c r="A4536" s="4" t="s">
        <v>4776</v>
      </c>
      <c r="B4536" s="10">
        <v>5.5500000000000001E-8</v>
      </c>
      <c r="C4536" s="11">
        <v>-5.339E-2</v>
      </c>
      <c r="D4536" s="11">
        <v>3.5999999999999997E-2</v>
      </c>
      <c r="E4536" s="11">
        <v>0.13100000000000001</v>
      </c>
      <c r="F4536" s="11">
        <v>1.091E-3</v>
      </c>
    </row>
    <row r="4537" spans="1:6">
      <c r="A4537" s="4" t="s">
        <v>3583</v>
      </c>
      <c r="B4537" s="10">
        <v>5.6699999999999998E-8</v>
      </c>
      <c r="C4537" s="11">
        <v>3.4493999999999997E-2</v>
      </c>
      <c r="D4537" s="11">
        <v>0.106</v>
      </c>
      <c r="E4537" s="11">
        <v>0.245</v>
      </c>
      <c r="F4537" s="11">
        <v>1.1150000000000001E-3</v>
      </c>
    </row>
    <row r="4538" spans="1:6">
      <c r="A4538" s="4" t="s">
        <v>4777</v>
      </c>
      <c r="B4538" s="10">
        <v>5.7100000000000002E-8</v>
      </c>
      <c r="C4538" s="11">
        <v>0.12275700000000001</v>
      </c>
      <c r="D4538" s="11">
        <v>4.2000000000000003E-2</v>
      </c>
      <c r="E4538" s="11">
        <v>0.14299999999999999</v>
      </c>
      <c r="F4538" s="11">
        <v>1.122E-3</v>
      </c>
    </row>
    <row r="4539" spans="1:6">
      <c r="A4539" s="4" t="s">
        <v>4778</v>
      </c>
      <c r="B4539" s="10">
        <v>5.8000000000000003E-8</v>
      </c>
      <c r="C4539" s="11">
        <v>0.159049</v>
      </c>
      <c r="D4539" s="11">
        <v>0.129</v>
      </c>
      <c r="E4539" s="11">
        <v>0.28899999999999998</v>
      </c>
      <c r="F4539" s="11">
        <v>1.1410000000000001E-3</v>
      </c>
    </row>
    <row r="4540" spans="1:6">
      <c r="A4540" s="4" t="s">
        <v>4779</v>
      </c>
      <c r="B4540" s="10">
        <v>5.84E-8</v>
      </c>
      <c r="C4540" s="11">
        <v>6.1298999999999999E-2</v>
      </c>
      <c r="D4540" s="11">
        <v>0.32100000000000001</v>
      </c>
      <c r="E4540" s="11">
        <v>0.59</v>
      </c>
      <c r="F4540" s="11">
        <v>1.1490000000000001E-3</v>
      </c>
    </row>
    <row r="4541" spans="1:6">
      <c r="A4541" s="4" t="s">
        <v>4780</v>
      </c>
      <c r="B4541" s="10">
        <v>5.8600000000000002E-8</v>
      </c>
      <c r="C4541" s="11">
        <v>-2.8590000000000001E-2</v>
      </c>
      <c r="D4541" s="11">
        <v>4.9000000000000002E-2</v>
      </c>
      <c r="E4541" s="11">
        <v>0.153</v>
      </c>
      <c r="F4541" s="11">
        <v>1.1529999999999999E-3</v>
      </c>
    </row>
    <row r="4542" spans="1:6">
      <c r="A4542" s="4" t="s">
        <v>4781</v>
      </c>
      <c r="B4542" s="10">
        <v>5.9200000000000001E-8</v>
      </c>
      <c r="C4542" s="11">
        <v>0.102996</v>
      </c>
      <c r="D4542" s="11">
        <v>0.23499999999999999</v>
      </c>
      <c r="E4542" s="11">
        <v>0.45</v>
      </c>
      <c r="F4542" s="11">
        <v>1.1640000000000001E-3</v>
      </c>
    </row>
    <row r="4543" spans="1:6">
      <c r="A4543" s="4" t="s">
        <v>4782</v>
      </c>
      <c r="B4543" s="10">
        <v>6.0199999999999996E-8</v>
      </c>
      <c r="C4543" s="11">
        <v>7.9722000000000001E-2</v>
      </c>
      <c r="D4543" s="11">
        <v>0.214</v>
      </c>
      <c r="E4543" s="11">
        <v>0.41899999999999998</v>
      </c>
      <c r="F4543" s="11">
        <v>1.1839999999999999E-3</v>
      </c>
    </row>
    <row r="4544" spans="1:6">
      <c r="A4544" s="4" t="s">
        <v>3090</v>
      </c>
      <c r="B4544" s="10">
        <v>6.0500000000000006E-8</v>
      </c>
      <c r="C4544" s="11">
        <v>9.3061000000000005E-2</v>
      </c>
      <c r="D4544" s="11">
        <v>0.127</v>
      </c>
      <c r="E4544" s="11">
        <v>0.28100000000000003</v>
      </c>
      <c r="F4544" s="11">
        <v>1.189E-3</v>
      </c>
    </row>
    <row r="4545" spans="1:6">
      <c r="A4545" s="4" t="s">
        <v>3263</v>
      </c>
      <c r="B4545" s="10">
        <v>6.0699999999999994E-8</v>
      </c>
      <c r="C4545" s="11">
        <v>-9.4990000000000005E-2</v>
      </c>
      <c r="D4545" s="11">
        <v>4.3999999999999997E-2</v>
      </c>
      <c r="E4545" s="11">
        <v>0.14399999999999999</v>
      </c>
      <c r="F4545" s="11">
        <v>1.1950000000000001E-3</v>
      </c>
    </row>
    <row r="4546" spans="1:6">
      <c r="A4546" s="4" t="s">
        <v>4783</v>
      </c>
      <c r="B4546" s="10">
        <v>6.1099999999999998E-8</v>
      </c>
      <c r="C4546" s="11">
        <v>-4.9320000000000003E-2</v>
      </c>
      <c r="D4546" s="11">
        <v>5.5E-2</v>
      </c>
      <c r="E4546" s="11">
        <v>0.16300000000000001</v>
      </c>
      <c r="F4546" s="11">
        <v>1.201E-3</v>
      </c>
    </row>
    <row r="4547" spans="1:6">
      <c r="A4547" s="4" t="s">
        <v>4784</v>
      </c>
      <c r="B4547" s="10">
        <v>6.1599999999999996E-8</v>
      </c>
      <c r="C4547" s="11">
        <v>-7.4799999999999997E-3</v>
      </c>
      <c r="D4547" s="11">
        <v>4.7E-2</v>
      </c>
      <c r="E4547" s="11">
        <v>0.15</v>
      </c>
      <c r="F4547" s="11">
        <v>1.2110000000000001E-3</v>
      </c>
    </row>
    <row r="4548" spans="1:6">
      <c r="A4548" s="4" t="s">
        <v>4785</v>
      </c>
      <c r="B4548" s="10">
        <v>6.1700000000000003E-8</v>
      </c>
      <c r="C4548" s="11">
        <v>0.106964</v>
      </c>
      <c r="D4548" s="11">
        <v>0.28999999999999998</v>
      </c>
      <c r="E4548" s="11">
        <v>0.54100000000000004</v>
      </c>
      <c r="F4548" s="11">
        <v>1.214E-3</v>
      </c>
    </row>
    <row r="4549" spans="1:6">
      <c r="A4549" s="4" t="s">
        <v>2268</v>
      </c>
      <c r="B4549" s="10">
        <v>6.1900000000000005E-8</v>
      </c>
      <c r="C4549" s="11">
        <v>2.9294000000000001E-2</v>
      </c>
      <c r="D4549" s="11">
        <v>9.9000000000000005E-2</v>
      </c>
      <c r="E4549" s="11">
        <v>0.23699999999999999</v>
      </c>
      <c r="F4549" s="11">
        <v>1.2179999999999999E-3</v>
      </c>
    </row>
    <row r="4550" spans="1:6">
      <c r="A4550" s="4" t="s">
        <v>4786</v>
      </c>
      <c r="B4550" s="10">
        <v>6.2600000000000005E-8</v>
      </c>
      <c r="C4550" s="11">
        <v>2.5433999999999998E-2</v>
      </c>
      <c r="D4550" s="11">
        <v>0.33600000000000002</v>
      </c>
      <c r="E4550" s="11">
        <v>0.61499999999999999</v>
      </c>
      <c r="F4550" s="11">
        <v>1.2310000000000001E-3</v>
      </c>
    </row>
    <row r="4551" spans="1:6">
      <c r="A4551" s="4" t="s">
        <v>4787</v>
      </c>
      <c r="B4551" s="10">
        <v>6.3100000000000003E-8</v>
      </c>
      <c r="C4551" s="11">
        <v>-3.4360000000000002E-2</v>
      </c>
      <c r="D4551" s="11">
        <v>0.03</v>
      </c>
      <c r="E4551" s="11">
        <v>0.12</v>
      </c>
      <c r="F4551" s="11">
        <v>1.2409999999999999E-3</v>
      </c>
    </row>
    <row r="4552" spans="1:6">
      <c r="A4552" s="4" t="s">
        <v>2509</v>
      </c>
      <c r="B4552" s="10">
        <v>6.3399999999999999E-8</v>
      </c>
      <c r="C4552" s="11">
        <v>1.9363999999999999E-2</v>
      </c>
      <c r="D4552" s="11">
        <v>3.4000000000000002E-2</v>
      </c>
      <c r="E4552" s="11">
        <v>0.127</v>
      </c>
      <c r="F4552" s="11">
        <v>1.2470000000000001E-3</v>
      </c>
    </row>
    <row r="4553" spans="1:6">
      <c r="A4553" s="4" t="s">
        <v>4788</v>
      </c>
      <c r="B4553" s="10">
        <v>6.36E-8</v>
      </c>
      <c r="C4553" s="11">
        <v>0.139594</v>
      </c>
      <c r="D4553" s="11">
        <v>0.311</v>
      </c>
      <c r="E4553" s="11">
        <v>0.56899999999999995</v>
      </c>
      <c r="F4553" s="11">
        <v>1.2509999999999999E-3</v>
      </c>
    </row>
    <row r="4554" spans="1:6">
      <c r="A4554" s="4" t="s">
        <v>4789</v>
      </c>
      <c r="B4554" s="10">
        <v>6.4099999999999998E-8</v>
      </c>
      <c r="C4554" s="11">
        <v>-8.6739999999999998E-2</v>
      </c>
      <c r="D4554" s="11">
        <v>2.3E-2</v>
      </c>
      <c r="E4554" s="11">
        <v>0.107</v>
      </c>
      <c r="F4554" s="11">
        <v>1.261E-3</v>
      </c>
    </row>
    <row r="4555" spans="1:6">
      <c r="A4555" s="4" t="s">
        <v>4790</v>
      </c>
      <c r="B4555" s="10">
        <v>6.4099999999999998E-8</v>
      </c>
      <c r="C4555" s="11">
        <v>-2.3140000000000001E-2</v>
      </c>
      <c r="D4555" s="11">
        <v>0.127</v>
      </c>
      <c r="E4555" s="11">
        <v>0.27800000000000002</v>
      </c>
      <c r="F4555" s="11">
        <v>1.2620000000000001E-3</v>
      </c>
    </row>
    <row r="4556" spans="1:6">
      <c r="A4556" s="4" t="s">
        <v>4791</v>
      </c>
      <c r="B4556" s="10">
        <v>6.4200000000000006E-8</v>
      </c>
      <c r="C4556" s="11">
        <v>-4.4769999999999997E-2</v>
      </c>
      <c r="D4556" s="11">
        <v>8.6999999999999994E-2</v>
      </c>
      <c r="E4556" s="11">
        <v>0.214</v>
      </c>
      <c r="F4556" s="11">
        <v>1.2620000000000001E-3</v>
      </c>
    </row>
    <row r="4557" spans="1:6">
      <c r="A4557" s="4" t="s">
        <v>1052</v>
      </c>
      <c r="B4557" s="10">
        <v>6.43E-8</v>
      </c>
      <c r="C4557" s="11">
        <v>4.7549999999999997E-3</v>
      </c>
      <c r="D4557" s="11">
        <v>0.13100000000000001</v>
      </c>
      <c r="E4557" s="11">
        <v>0.28399999999999997</v>
      </c>
      <c r="F4557" s="11">
        <v>1.2639999999999999E-3</v>
      </c>
    </row>
    <row r="4558" spans="1:6">
      <c r="A4558" s="4" t="s">
        <v>4792</v>
      </c>
      <c r="B4558" s="10">
        <v>6.6100000000000003E-8</v>
      </c>
      <c r="C4558" s="11">
        <v>1.1249999999999999E-3</v>
      </c>
      <c r="D4558" s="11">
        <v>5.5E-2</v>
      </c>
      <c r="E4558" s="11">
        <v>0.16400000000000001</v>
      </c>
      <c r="F4558" s="11">
        <v>1.299E-3</v>
      </c>
    </row>
    <row r="4559" spans="1:6">
      <c r="A4559" s="4" t="s">
        <v>4793</v>
      </c>
      <c r="B4559" s="10">
        <v>6.6300000000000005E-8</v>
      </c>
      <c r="C4559" s="11">
        <v>-5.0099999999999997E-3</v>
      </c>
      <c r="D4559" s="11">
        <v>9.5000000000000001E-2</v>
      </c>
      <c r="E4559" s="11">
        <v>0.23</v>
      </c>
      <c r="F4559" s="11">
        <v>1.304E-3</v>
      </c>
    </row>
    <row r="4560" spans="1:6">
      <c r="A4560" s="4" t="s">
        <v>3000</v>
      </c>
      <c r="B4560" s="10">
        <v>6.6600000000000001E-8</v>
      </c>
      <c r="C4560" s="11">
        <v>3.274E-3</v>
      </c>
      <c r="D4560" s="11">
        <v>4.3999999999999997E-2</v>
      </c>
      <c r="E4560" s="11">
        <v>0.14399999999999999</v>
      </c>
      <c r="F4560" s="11">
        <v>1.3110000000000001E-3</v>
      </c>
    </row>
    <row r="4561" spans="1:6">
      <c r="A4561" s="4" t="s">
        <v>4794</v>
      </c>
      <c r="B4561" s="10">
        <v>6.6800000000000003E-8</v>
      </c>
      <c r="C4561" s="11">
        <v>8.8109999999999994E-2</v>
      </c>
      <c r="D4561" s="11">
        <v>0.17100000000000001</v>
      </c>
      <c r="E4561" s="11">
        <v>0.35299999999999998</v>
      </c>
      <c r="F4561" s="11">
        <v>1.3140000000000001E-3</v>
      </c>
    </row>
    <row r="4562" spans="1:6">
      <c r="A4562" s="4" t="s">
        <v>2111</v>
      </c>
      <c r="B4562" s="10">
        <v>6.7000000000000004E-8</v>
      </c>
      <c r="C4562" s="11">
        <v>1.7454999999999998E-2</v>
      </c>
      <c r="D4562" s="11">
        <v>3.5999999999999997E-2</v>
      </c>
      <c r="E4562" s="11">
        <v>0.129</v>
      </c>
      <c r="F4562" s="11">
        <v>1.3179999999999999E-3</v>
      </c>
    </row>
    <row r="4563" spans="1:6">
      <c r="A4563" s="4" t="s">
        <v>4795</v>
      </c>
      <c r="B4563" s="10">
        <v>6.7099999999999999E-8</v>
      </c>
      <c r="C4563" s="11">
        <v>8.7115999999999999E-2</v>
      </c>
      <c r="D4563" s="11">
        <v>0.106</v>
      </c>
      <c r="E4563" s="11">
        <v>0.24299999999999999</v>
      </c>
      <c r="F4563" s="11">
        <v>1.32E-3</v>
      </c>
    </row>
    <row r="4564" spans="1:6">
      <c r="A4564" s="4" t="s">
        <v>1388</v>
      </c>
      <c r="B4564" s="10">
        <v>6.73E-8</v>
      </c>
      <c r="C4564" s="11">
        <v>1.0234E-2</v>
      </c>
      <c r="D4564" s="11">
        <v>7.8E-2</v>
      </c>
      <c r="E4564" s="11">
        <v>0.20200000000000001</v>
      </c>
      <c r="F4564" s="11">
        <v>1.323E-3</v>
      </c>
    </row>
    <row r="4565" spans="1:6">
      <c r="A4565" s="4" t="s">
        <v>4796</v>
      </c>
      <c r="B4565" s="10">
        <v>6.7500000000000002E-8</v>
      </c>
      <c r="C4565" s="11">
        <v>4.8620999999999998E-2</v>
      </c>
      <c r="D4565" s="11">
        <v>8.6999999999999994E-2</v>
      </c>
      <c r="E4565" s="11">
        <v>0.216</v>
      </c>
      <c r="F4565" s="11">
        <v>1.328E-3</v>
      </c>
    </row>
    <row r="4566" spans="1:6">
      <c r="A4566" s="4" t="s">
        <v>4797</v>
      </c>
      <c r="B4566" s="10">
        <v>6.8099999999999994E-8</v>
      </c>
      <c r="C4566" s="11">
        <v>6.0922999999999998E-2</v>
      </c>
      <c r="D4566" s="11">
        <v>0.11600000000000001</v>
      </c>
      <c r="E4566" s="11">
        <v>0.26200000000000001</v>
      </c>
      <c r="F4566" s="11">
        <v>1.34E-3</v>
      </c>
    </row>
    <row r="4567" spans="1:6">
      <c r="A4567" s="4" t="s">
        <v>4798</v>
      </c>
      <c r="B4567" s="10">
        <v>6.8400000000000004E-8</v>
      </c>
      <c r="C4567" s="11">
        <v>1.6150000000000001E-2</v>
      </c>
      <c r="D4567" s="11">
        <v>8.2000000000000003E-2</v>
      </c>
      <c r="E4567" s="11">
        <v>0.21</v>
      </c>
      <c r="F4567" s="11">
        <v>1.346E-3</v>
      </c>
    </row>
    <row r="4568" spans="1:6">
      <c r="A4568" s="4" t="s">
        <v>4799</v>
      </c>
      <c r="B4568" s="10">
        <v>6.9199999999999998E-8</v>
      </c>
      <c r="C4568" s="11">
        <v>-1.915E-2</v>
      </c>
      <c r="D4568" s="11">
        <v>2.3E-2</v>
      </c>
      <c r="E4568" s="11">
        <v>0.108</v>
      </c>
      <c r="F4568" s="11">
        <v>1.3600000000000001E-3</v>
      </c>
    </row>
    <row r="4569" spans="1:6">
      <c r="A4569" s="4" t="s">
        <v>4800</v>
      </c>
      <c r="B4569" s="10">
        <v>6.9300000000000005E-8</v>
      </c>
      <c r="C4569" s="11">
        <v>9.0444999999999998E-2</v>
      </c>
      <c r="D4569" s="11">
        <v>0.22</v>
      </c>
      <c r="E4569" s="11">
        <v>0.42699999999999999</v>
      </c>
      <c r="F4569" s="11">
        <v>1.364E-3</v>
      </c>
    </row>
    <row r="4570" spans="1:6">
      <c r="A4570" s="4" t="s">
        <v>4801</v>
      </c>
      <c r="B4570" s="10">
        <v>6.9600000000000001E-8</v>
      </c>
      <c r="C4570" s="11">
        <v>1.5265000000000001E-2</v>
      </c>
      <c r="D4570" s="11">
        <v>3.5999999999999997E-2</v>
      </c>
      <c r="E4570" s="11">
        <v>0.13100000000000001</v>
      </c>
      <c r="F4570" s="11">
        <v>1.3680000000000001E-3</v>
      </c>
    </row>
    <row r="4571" spans="1:6">
      <c r="A4571" s="4" t="s">
        <v>4802</v>
      </c>
      <c r="B4571" s="10">
        <v>6.9800000000000003E-8</v>
      </c>
      <c r="C4571" s="11">
        <v>-4.28E-3</v>
      </c>
      <c r="D4571" s="11">
        <v>2.7E-2</v>
      </c>
      <c r="E4571" s="11">
        <v>0.11600000000000001</v>
      </c>
      <c r="F4571" s="11">
        <v>1.372E-3</v>
      </c>
    </row>
    <row r="4572" spans="1:6">
      <c r="A4572" s="4" t="s">
        <v>4803</v>
      </c>
      <c r="B4572" s="10">
        <v>7.0099999999999999E-8</v>
      </c>
      <c r="C4572" s="11">
        <v>-1.3559999999999999E-2</v>
      </c>
      <c r="D4572" s="11">
        <v>7.8E-2</v>
      </c>
      <c r="E4572" s="11">
        <v>0.20200000000000001</v>
      </c>
      <c r="F4572" s="11">
        <v>1.3799999999999999E-3</v>
      </c>
    </row>
    <row r="4573" spans="1:6">
      <c r="A4573" s="4" t="s">
        <v>4804</v>
      </c>
      <c r="B4573" s="10">
        <v>7.0900000000000006E-8</v>
      </c>
      <c r="C4573" s="11">
        <v>-0.15282000000000001</v>
      </c>
      <c r="D4573" s="11">
        <v>0.57099999999999995</v>
      </c>
      <c r="E4573" s="11">
        <v>0.77700000000000002</v>
      </c>
      <c r="F4573" s="11">
        <v>1.3940000000000001E-3</v>
      </c>
    </row>
    <row r="4574" spans="1:6">
      <c r="A4574" s="4" t="s">
        <v>4805</v>
      </c>
      <c r="B4574" s="10">
        <v>7.1200000000000002E-8</v>
      </c>
      <c r="C4574" s="11">
        <v>3.6486999999999999E-2</v>
      </c>
      <c r="D4574" s="11">
        <v>0.252</v>
      </c>
      <c r="E4574" s="11">
        <v>0.48099999999999998</v>
      </c>
      <c r="F4574" s="11">
        <v>1.4009999999999999E-3</v>
      </c>
    </row>
    <row r="4575" spans="1:6">
      <c r="A4575" s="4" t="s">
        <v>4806</v>
      </c>
      <c r="B4575" s="10">
        <v>7.1299999999999997E-8</v>
      </c>
      <c r="C4575" s="11">
        <v>6.2940000000000001E-3</v>
      </c>
      <c r="D4575" s="11">
        <v>0.40400000000000003</v>
      </c>
      <c r="E4575" s="11">
        <v>0.67300000000000004</v>
      </c>
      <c r="F4575" s="11">
        <v>1.403E-3</v>
      </c>
    </row>
    <row r="4576" spans="1:6">
      <c r="A4576" s="4" t="s">
        <v>1213</v>
      </c>
      <c r="B4576" s="10">
        <v>7.1600000000000006E-8</v>
      </c>
      <c r="C4576" s="11">
        <v>0.152055</v>
      </c>
      <c r="D4576" s="11">
        <v>0.112</v>
      </c>
      <c r="E4576" s="11">
        <v>0.25700000000000001</v>
      </c>
      <c r="F4576" s="11">
        <v>1.4090000000000001E-3</v>
      </c>
    </row>
    <row r="4577" spans="1:6">
      <c r="A4577" s="4" t="s">
        <v>3573</v>
      </c>
      <c r="B4577" s="10">
        <v>7.2300000000000006E-8</v>
      </c>
      <c r="C4577" s="11">
        <v>-5.6430000000000001E-2</v>
      </c>
      <c r="D4577" s="11">
        <v>4.7E-2</v>
      </c>
      <c r="E4577" s="11">
        <v>0.14699999999999999</v>
      </c>
      <c r="F4577" s="11">
        <v>1.4220000000000001E-3</v>
      </c>
    </row>
    <row r="4578" spans="1:6">
      <c r="A4578" s="4" t="s">
        <v>4807</v>
      </c>
      <c r="B4578" s="10">
        <v>7.3000000000000005E-8</v>
      </c>
      <c r="C4578" s="11">
        <v>8.8760000000000002E-3</v>
      </c>
      <c r="D4578" s="11">
        <v>4.2000000000000003E-2</v>
      </c>
      <c r="E4578" s="11">
        <v>0.14199999999999999</v>
      </c>
      <c r="F4578" s="11">
        <v>1.436E-3</v>
      </c>
    </row>
    <row r="4579" spans="1:6">
      <c r="A4579" s="4" t="s">
        <v>3756</v>
      </c>
      <c r="B4579" s="10">
        <v>7.3099999999999999E-8</v>
      </c>
      <c r="C4579" s="11">
        <v>0.33608399999999999</v>
      </c>
      <c r="D4579" s="11">
        <v>0.70199999999999996</v>
      </c>
      <c r="E4579" s="11">
        <v>0.76500000000000001</v>
      </c>
      <c r="F4579" s="11">
        <v>1.4369999999999999E-3</v>
      </c>
    </row>
    <row r="4580" spans="1:6">
      <c r="A4580" s="4" t="s">
        <v>4808</v>
      </c>
      <c r="B4580" s="10">
        <v>7.3599999999999997E-8</v>
      </c>
      <c r="C4580" s="11">
        <v>-0.10587000000000001</v>
      </c>
      <c r="D4580" s="11">
        <v>0.97699999999999998</v>
      </c>
      <c r="E4580" s="11">
        <v>0.97899999999999998</v>
      </c>
      <c r="F4580" s="11">
        <v>1.4469999999999999E-3</v>
      </c>
    </row>
    <row r="4581" spans="1:6">
      <c r="A4581" s="4" t="s">
        <v>4809</v>
      </c>
      <c r="B4581" s="10">
        <v>7.4000000000000001E-8</v>
      </c>
      <c r="C4581" s="11">
        <v>0.18801599999999999</v>
      </c>
      <c r="D4581" s="11">
        <v>0.20100000000000001</v>
      </c>
      <c r="E4581" s="11">
        <v>0.40400000000000003</v>
      </c>
      <c r="F4581" s="11">
        <v>1.456E-3</v>
      </c>
    </row>
    <row r="4582" spans="1:6">
      <c r="A4582" s="4" t="s">
        <v>4810</v>
      </c>
      <c r="B4582" s="10">
        <v>7.4799999999999995E-8</v>
      </c>
      <c r="C4582" s="11">
        <v>0.13039200000000001</v>
      </c>
      <c r="D4582" s="11">
        <v>0.19700000000000001</v>
      </c>
      <c r="E4582" s="11">
        <v>0.38800000000000001</v>
      </c>
      <c r="F4582" s="11">
        <v>1.47E-3</v>
      </c>
    </row>
    <row r="4583" spans="1:6">
      <c r="A4583" s="4" t="s">
        <v>4811</v>
      </c>
      <c r="B4583" s="10">
        <v>7.5300000000000006E-8</v>
      </c>
      <c r="C4583" s="11">
        <v>5.6175000000000003E-2</v>
      </c>
      <c r="D4583" s="11">
        <v>0.247</v>
      </c>
      <c r="E4583" s="11">
        <v>0.46899999999999997</v>
      </c>
      <c r="F4583" s="11">
        <v>1.48E-3</v>
      </c>
    </row>
    <row r="4584" spans="1:6">
      <c r="A4584" s="4" t="s">
        <v>2985</v>
      </c>
      <c r="B4584" s="10">
        <v>7.6300000000000002E-8</v>
      </c>
      <c r="C4584" s="11">
        <v>3.8256999999999999E-2</v>
      </c>
      <c r="D4584" s="11">
        <v>5.8999999999999997E-2</v>
      </c>
      <c r="E4584" s="11">
        <v>0.17</v>
      </c>
      <c r="F4584" s="11">
        <v>1.5E-3</v>
      </c>
    </row>
    <row r="4585" spans="1:6">
      <c r="A4585" s="4" t="s">
        <v>4812</v>
      </c>
      <c r="B4585" s="10">
        <v>7.8199999999999999E-8</v>
      </c>
      <c r="C4585" s="11">
        <v>0.127716</v>
      </c>
      <c r="D4585" s="11">
        <v>0.114</v>
      </c>
      <c r="E4585" s="11">
        <v>0.26200000000000001</v>
      </c>
      <c r="F4585" s="11">
        <v>1.5380000000000001E-3</v>
      </c>
    </row>
    <row r="4586" spans="1:6">
      <c r="A4586" s="4" t="s">
        <v>4813</v>
      </c>
      <c r="B4586" s="10">
        <v>7.8600000000000002E-8</v>
      </c>
      <c r="C4586" s="11">
        <v>-3.8010000000000002E-2</v>
      </c>
      <c r="D4586" s="11">
        <v>6.3E-2</v>
      </c>
      <c r="E4586" s="11">
        <v>0.17499999999999999</v>
      </c>
      <c r="F4586" s="11">
        <v>1.5460000000000001E-3</v>
      </c>
    </row>
    <row r="4587" spans="1:6">
      <c r="A4587" s="4" t="s">
        <v>4814</v>
      </c>
      <c r="B4587" s="10">
        <v>7.91E-8</v>
      </c>
      <c r="C4587" s="11">
        <v>1.7968999999999999E-2</v>
      </c>
      <c r="D4587" s="11">
        <v>7.3999999999999996E-2</v>
      </c>
      <c r="E4587" s="11">
        <v>0.192</v>
      </c>
      <c r="F4587" s="11">
        <v>1.5560000000000001E-3</v>
      </c>
    </row>
    <row r="4588" spans="1:6">
      <c r="A4588" s="4" t="s">
        <v>4815</v>
      </c>
      <c r="B4588" s="10">
        <v>8.0099999999999996E-8</v>
      </c>
      <c r="C4588" s="11">
        <v>6.1511000000000003E-2</v>
      </c>
      <c r="D4588" s="11">
        <v>0.33</v>
      </c>
      <c r="E4588" s="11">
        <v>0.58699999999999997</v>
      </c>
      <c r="F4588" s="11">
        <v>1.575E-3</v>
      </c>
    </row>
    <row r="4589" spans="1:6">
      <c r="A4589" s="4" t="s">
        <v>4816</v>
      </c>
      <c r="B4589" s="10">
        <v>8.0299999999999998E-8</v>
      </c>
      <c r="C4589" s="11">
        <v>6.9325999999999999E-2</v>
      </c>
      <c r="D4589" s="11">
        <v>0.16300000000000001</v>
      </c>
      <c r="E4589" s="11">
        <v>0.33200000000000002</v>
      </c>
      <c r="F4589" s="11">
        <v>1.578E-3</v>
      </c>
    </row>
    <row r="4590" spans="1:6">
      <c r="A4590" s="4" t="s">
        <v>4817</v>
      </c>
      <c r="B4590" s="10">
        <v>8.0599999999999994E-8</v>
      </c>
      <c r="C4590" s="11">
        <v>6.3045000000000004E-2</v>
      </c>
      <c r="D4590" s="11">
        <v>0.16700000000000001</v>
      </c>
      <c r="E4590" s="11">
        <v>0.34200000000000003</v>
      </c>
      <c r="F4590" s="11">
        <v>1.586E-3</v>
      </c>
    </row>
    <row r="4591" spans="1:6">
      <c r="A4591" s="4" t="s">
        <v>4818</v>
      </c>
      <c r="B4591" s="10">
        <v>8.1699999999999997E-8</v>
      </c>
      <c r="C4591" s="11">
        <v>4.1660000000000003E-2</v>
      </c>
      <c r="D4591" s="11">
        <v>4.9000000000000002E-2</v>
      </c>
      <c r="E4591" s="11">
        <v>0.153</v>
      </c>
      <c r="F4591" s="11">
        <v>1.6069999999999999E-3</v>
      </c>
    </row>
    <row r="4592" spans="1:6">
      <c r="A4592" s="4" t="s">
        <v>3359</v>
      </c>
      <c r="B4592" s="10">
        <v>8.2199999999999995E-8</v>
      </c>
      <c r="C4592" s="11">
        <v>-4.6429999999999999E-2</v>
      </c>
      <c r="D4592" s="11">
        <v>4.2000000000000003E-2</v>
      </c>
      <c r="E4592" s="11">
        <v>0.14099999999999999</v>
      </c>
      <c r="F4592" s="11">
        <v>1.6180000000000001E-3</v>
      </c>
    </row>
    <row r="4593" spans="1:6">
      <c r="A4593" s="4" t="s">
        <v>4819</v>
      </c>
      <c r="B4593" s="10">
        <v>8.2700000000000006E-8</v>
      </c>
      <c r="C4593" s="11">
        <v>6.4938999999999997E-2</v>
      </c>
      <c r="D4593" s="11">
        <v>0.17799999999999999</v>
      </c>
      <c r="E4593" s="11">
        <v>0.36</v>
      </c>
      <c r="F4593" s="11">
        <v>1.627E-3</v>
      </c>
    </row>
    <row r="4594" spans="1:6">
      <c r="A4594" s="4" t="s">
        <v>4820</v>
      </c>
      <c r="B4594" s="10">
        <v>8.3099999999999996E-8</v>
      </c>
      <c r="C4594" s="11">
        <v>6.3134999999999997E-2</v>
      </c>
      <c r="D4594" s="11">
        <v>5.7000000000000002E-2</v>
      </c>
      <c r="E4594" s="11">
        <v>0.16700000000000001</v>
      </c>
      <c r="F4594" s="11">
        <v>1.634E-3</v>
      </c>
    </row>
    <row r="4595" spans="1:6">
      <c r="A4595" s="4" t="s">
        <v>4821</v>
      </c>
      <c r="B4595" s="10">
        <v>8.3099999999999996E-8</v>
      </c>
      <c r="C4595" s="11">
        <v>0.15473300000000001</v>
      </c>
      <c r="D4595" s="11">
        <v>0.11</v>
      </c>
      <c r="E4595" s="11">
        <v>0.252</v>
      </c>
      <c r="F4595" s="11">
        <v>1.635E-3</v>
      </c>
    </row>
    <row r="4596" spans="1:6">
      <c r="A4596" s="4" t="s">
        <v>4822</v>
      </c>
      <c r="B4596" s="10">
        <v>8.3700000000000002E-8</v>
      </c>
      <c r="C4596" s="11">
        <v>0.11907</v>
      </c>
      <c r="D4596" s="11">
        <v>0.13100000000000001</v>
      </c>
      <c r="E4596" s="11">
        <v>0.28499999999999998</v>
      </c>
      <c r="F4596" s="11">
        <v>1.647E-3</v>
      </c>
    </row>
    <row r="4597" spans="1:6">
      <c r="A4597" s="4" t="s">
        <v>4823</v>
      </c>
      <c r="B4597" s="10">
        <v>8.3999999999999998E-8</v>
      </c>
      <c r="C4597" s="11">
        <v>-5.5799999999999999E-3</v>
      </c>
      <c r="D4597" s="11">
        <v>0.11799999999999999</v>
      </c>
      <c r="E4597" s="11">
        <v>0.26200000000000001</v>
      </c>
      <c r="F4597" s="11">
        <v>1.652E-3</v>
      </c>
    </row>
    <row r="4598" spans="1:6">
      <c r="A4598" s="4" t="s">
        <v>3731</v>
      </c>
      <c r="B4598" s="10">
        <v>8.4499999999999996E-8</v>
      </c>
      <c r="C4598" s="11">
        <v>2.9561E-2</v>
      </c>
      <c r="D4598" s="11">
        <v>0.11</v>
      </c>
      <c r="E4598" s="11">
        <v>0.25</v>
      </c>
      <c r="F4598" s="11">
        <v>1.6609999999999999E-3</v>
      </c>
    </row>
    <row r="4599" spans="1:6">
      <c r="A4599" s="4" t="s">
        <v>4824</v>
      </c>
      <c r="B4599" s="10">
        <v>8.4999999999999994E-8</v>
      </c>
      <c r="C4599" s="11">
        <v>-8.0000000000000002E-3</v>
      </c>
      <c r="D4599" s="11">
        <v>3.7999999999999999E-2</v>
      </c>
      <c r="E4599" s="11">
        <v>0.13400000000000001</v>
      </c>
      <c r="F4599" s="11">
        <v>1.671E-3</v>
      </c>
    </row>
    <row r="4600" spans="1:6">
      <c r="A4600" s="4" t="s">
        <v>4825</v>
      </c>
      <c r="B4600" s="10">
        <v>8.5399999999999997E-8</v>
      </c>
      <c r="C4600" s="11">
        <v>1.5285E-2</v>
      </c>
      <c r="D4600" s="11">
        <v>2.1000000000000001E-2</v>
      </c>
      <c r="E4600" s="11">
        <v>0.10299999999999999</v>
      </c>
      <c r="F4600" s="11">
        <v>1.6789999999999999E-3</v>
      </c>
    </row>
    <row r="4601" spans="1:6">
      <c r="A4601" s="4" t="s">
        <v>4826</v>
      </c>
      <c r="B4601" s="10">
        <v>8.6599999999999995E-8</v>
      </c>
      <c r="C4601" s="11">
        <v>-0.13689999999999999</v>
      </c>
      <c r="D4601" s="11">
        <v>0.501</v>
      </c>
      <c r="E4601" s="11">
        <v>0.745</v>
      </c>
      <c r="F4601" s="11">
        <v>1.704E-3</v>
      </c>
    </row>
    <row r="4602" spans="1:6">
      <c r="A4602" s="4" t="s">
        <v>4827</v>
      </c>
      <c r="B4602" s="10">
        <v>8.6799999999999996E-8</v>
      </c>
      <c r="C4602" s="11">
        <v>0.11002199999999999</v>
      </c>
      <c r="D4602" s="11">
        <v>0.11</v>
      </c>
      <c r="E4602" s="11">
        <v>0.255</v>
      </c>
      <c r="F4602" s="11">
        <v>1.7080000000000001E-3</v>
      </c>
    </row>
    <row r="4603" spans="1:6">
      <c r="A4603" s="4" t="s">
        <v>4828</v>
      </c>
      <c r="B4603" s="10">
        <v>8.8699999999999994E-8</v>
      </c>
      <c r="C4603" s="11">
        <v>9.0376999999999999E-2</v>
      </c>
      <c r="D4603" s="11">
        <v>0.17100000000000001</v>
      </c>
      <c r="E4603" s="11">
        <v>0.34699999999999998</v>
      </c>
      <c r="F4603" s="11">
        <v>1.7440000000000001E-3</v>
      </c>
    </row>
    <row r="4604" spans="1:6">
      <c r="A4604" s="4" t="s">
        <v>4829</v>
      </c>
      <c r="B4604" s="10">
        <v>8.9299999999999999E-8</v>
      </c>
      <c r="C4604" s="11">
        <v>-4.684E-2</v>
      </c>
      <c r="D4604" s="11">
        <v>2.5000000000000001E-2</v>
      </c>
      <c r="E4604" s="11">
        <v>0.109</v>
      </c>
      <c r="F4604" s="11">
        <v>1.756E-3</v>
      </c>
    </row>
    <row r="4605" spans="1:6">
      <c r="A4605" s="4" t="s">
        <v>4830</v>
      </c>
      <c r="B4605" s="10">
        <v>8.9700000000000003E-8</v>
      </c>
      <c r="C4605" s="11">
        <v>-5.568E-2</v>
      </c>
      <c r="D4605" s="11">
        <v>2.7E-2</v>
      </c>
      <c r="E4605" s="11">
        <v>0.114</v>
      </c>
      <c r="F4605" s="11">
        <v>1.7639999999999999E-3</v>
      </c>
    </row>
    <row r="4606" spans="1:6">
      <c r="A4606" s="4" t="s">
        <v>2643</v>
      </c>
      <c r="B4606" s="10">
        <v>9.0299999999999995E-8</v>
      </c>
      <c r="C4606" s="11">
        <v>0.23761299999999999</v>
      </c>
      <c r="D4606" s="11">
        <v>0.78</v>
      </c>
      <c r="E4606" s="11">
        <v>0.84</v>
      </c>
      <c r="F4606" s="11">
        <v>1.7750000000000001E-3</v>
      </c>
    </row>
    <row r="4607" spans="1:6">
      <c r="A4607" s="4" t="s">
        <v>4831</v>
      </c>
      <c r="B4607" s="10">
        <v>9.2200000000000005E-8</v>
      </c>
      <c r="C4607" s="11">
        <v>2.8375999999999998E-2</v>
      </c>
      <c r="D4607" s="11">
        <v>7.5999999999999998E-2</v>
      </c>
      <c r="E4607" s="11">
        <v>0.19400000000000001</v>
      </c>
      <c r="F4607" s="11">
        <v>1.8140000000000001E-3</v>
      </c>
    </row>
    <row r="4608" spans="1:6">
      <c r="A4608" s="4" t="s">
        <v>4832</v>
      </c>
      <c r="B4608" s="10">
        <v>9.2500000000000001E-8</v>
      </c>
      <c r="C4608" s="11">
        <v>2.1979999999999999E-3</v>
      </c>
      <c r="D4608" s="11">
        <v>4.7E-2</v>
      </c>
      <c r="E4608" s="11">
        <v>0.14699999999999999</v>
      </c>
      <c r="F4608" s="11">
        <v>1.82E-3</v>
      </c>
    </row>
    <row r="4609" spans="1:6">
      <c r="A4609" s="4" t="s">
        <v>4833</v>
      </c>
      <c r="B4609" s="10">
        <v>9.2599999999999995E-8</v>
      </c>
      <c r="C4609" s="11">
        <v>2.9756999999999999E-2</v>
      </c>
      <c r="D4609" s="11">
        <v>0.104</v>
      </c>
      <c r="E4609" s="11">
        <v>0.23899999999999999</v>
      </c>
      <c r="F4609" s="11">
        <v>1.8220000000000001E-3</v>
      </c>
    </row>
    <row r="4610" spans="1:6">
      <c r="A4610" s="4" t="s">
        <v>3629</v>
      </c>
      <c r="B4610" s="10">
        <v>9.46E-8</v>
      </c>
      <c r="C4610" s="11">
        <v>6.0000999999999999E-2</v>
      </c>
      <c r="D4610" s="11">
        <v>6.3E-2</v>
      </c>
      <c r="E4610" s="11">
        <v>0.17499999999999999</v>
      </c>
      <c r="F4610" s="11">
        <v>1.861E-3</v>
      </c>
    </row>
    <row r="4611" spans="1:6">
      <c r="A4611" s="4" t="s">
        <v>4834</v>
      </c>
      <c r="B4611" s="10">
        <v>9.4899999999999996E-8</v>
      </c>
      <c r="C4611" s="11">
        <v>9.4787999999999997E-2</v>
      </c>
      <c r="D4611" s="11">
        <v>8.8999999999999996E-2</v>
      </c>
      <c r="E4611" s="11">
        <v>0.218</v>
      </c>
      <c r="F4611" s="11">
        <v>1.866E-3</v>
      </c>
    </row>
    <row r="4612" spans="1:6">
      <c r="A4612" s="4" t="s">
        <v>4835</v>
      </c>
      <c r="B4612" s="10">
        <v>9.5399999999999994E-8</v>
      </c>
      <c r="C4612" s="11">
        <v>9.1936000000000004E-2</v>
      </c>
      <c r="D4612" s="11">
        <v>0.29799999999999999</v>
      </c>
      <c r="E4612" s="11">
        <v>0.55500000000000005</v>
      </c>
      <c r="F4612" s="11">
        <v>1.877E-3</v>
      </c>
    </row>
    <row r="4613" spans="1:6">
      <c r="A4613" s="4" t="s">
        <v>4836</v>
      </c>
      <c r="B4613" s="10">
        <v>9.6299999999999995E-8</v>
      </c>
      <c r="C4613" s="11">
        <v>0.41511199999999998</v>
      </c>
      <c r="D4613" s="11">
        <v>0.624</v>
      </c>
      <c r="E4613" s="11">
        <v>0.73</v>
      </c>
      <c r="F4613" s="11">
        <v>1.8940000000000001E-3</v>
      </c>
    </row>
    <row r="4614" spans="1:6">
      <c r="A4614" s="4" t="s">
        <v>4837</v>
      </c>
      <c r="B4614" s="10">
        <v>9.76E-8</v>
      </c>
      <c r="C4614" s="11">
        <v>-0.12728</v>
      </c>
      <c r="D4614" s="11">
        <v>0.48399999999999999</v>
      </c>
      <c r="E4614" s="11">
        <v>0.73099999999999998</v>
      </c>
      <c r="F4614" s="11">
        <v>1.92E-3</v>
      </c>
    </row>
    <row r="4615" spans="1:6">
      <c r="A4615" s="4" t="s">
        <v>2159</v>
      </c>
      <c r="B4615" s="10">
        <v>9.7899999999999997E-8</v>
      </c>
      <c r="C4615" s="11">
        <v>2.7496E-2</v>
      </c>
      <c r="D4615" s="11">
        <v>0.11600000000000001</v>
      </c>
      <c r="E4615" s="11">
        <v>0.26400000000000001</v>
      </c>
      <c r="F4615" s="11">
        <v>1.9250000000000001E-3</v>
      </c>
    </row>
    <row r="4616" spans="1:6">
      <c r="A4616" s="4" t="s">
        <v>4838</v>
      </c>
      <c r="B4616" s="10">
        <v>9.8099999999999998E-8</v>
      </c>
      <c r="C4616" s="11">
        <v>9.7045000000000006E-2</v>
      </c>
      <c r="D4616" s="11">
        <v>0.214</v>
      </c>
      <c r="E4616" s="11">
        <v>0.42</v>
      </c>
      <c r="F4616" s="11">
        <v>1.9300000000000001E-3</v>
      </c>
    </row>
    <row r="4617" spans="1:6">
      <c r="A4617" s="4" t="s">
        <v>4839</v>
      </c>
      <c r="B4617" s="10">
        <v>9.8599999999999996E-8</v>
      </c>
      <c r="C4617" s="11">
        <v>3.4931999999999998E-2</v>
      </c>
      <c r="D4617" s="11">
        <v>5.2999999999999999E-2</v>
      </c>
      <c r="E4617" s="11">
        <v>0.16</v>
      </c>
      <c r="F4617" s="11">
        <v>1.939E-3</v>
      </c>
    </row>
    <row r="4618" spans="1:6">
      <c r="A4618" s="4" t="s">
        <v>3294</v>
      </c>
      <c r="B4618" s="10">
        <v>9.8599999999999996E-8</v>
      </c>
      <c r="C4618" s="10">
        <v>7.5500000000000006E-5</v>
      </c>
      <c r="D4618" s="11">
        <v>0.13100000000000001</v>
      </c>
      <c r="E4618" s="11">
        <v>0.28100000000000003</v>
      </c>
      <c r="F4618" s="11">
        <v>1.9400000000000001E-3</v>
      </c>
    </row>
    <row r="4619" spans="1:6">
      <c r="A4619" s="4" t="s">
        <v>4840</v>
      </c>
      <c r="B4619" s="10">
        <v>9.9E-8</v>
      </c>
      <c r="C4619" s="11">
        <v>2.359E-3</v>
      </c>
      <c r="D4619" s="11">
        <v>5.7000000000000002E-2</v>
      </c>
      <c r="E4619" s="11">
        <v>0.16300000000000001</v>
      </c>
      <c r="F4619" s="11">
        <v>1.946E-3</v>
      </c>
    </row>
    <row r="4620" spans="1:6">
      <c r="A4620" s="4" t="s">
        <v>4841</v>
      </c>
      <c r="B4620" s="10">
        <v>9.9099999999999994E-8</v>
      </c>
      <c r="C4620" s="11">
        <v>3.4979000000000003E-2</v>
      </c>
      <c r="D4620" s="11">
        <v>5.8999999999999997E-2</v>
      </c>
      <c r="E4620" s="11">
        <v>0.16900000000000001</v>
      </c>
      <c r="F4620" s="11">
        <v>1.9499999999999999E-3</v>
      </c>
    </row>
    <row r="4621" spans="1:6">
      <c r="A4621" s="4" t="s">
        <v>4842</v>
      </c>
      <c r="B4621" s="10">
        <v>9.9999999999999995E-8</v>
      </c>
      <c r="C4621" s="11">
        <v>-2.4830000000000001E-2</v>
      </c>
      <c r="D4621" s="11">
        <v>2.5000000000000001E-2</v>
      </c>
      <c r="E4621" s="11">
        <v>0.11</v>
      </c>
      <c r="F4621" s="11">
        <v>1.9659999999999999E-3</v>
      </c>
    </row>
    <row r="4622" spans="1:6">
      <c r="A4622" s="4" t="s">
        <v>4843</v>
      </c>
      <c r="B4622" s="10">
        <v>1.01E-7</v>
      </c>
      <c r="C4622" s="11">
        <v>5.1554999999999997E-2</v>
      </c>
      <c r="D4622" s="11">
        <v>0.26800000000000002</v>
      </c>
      <c r="E4622" s="11">
        <v>0.496</v>
      </c>
      <c r="F4622" s="11">
        <v>1.9880000000000002E-3</v>
      </c>
    </row>
    <row r="4623" spans="1:6">
      <c r="A4623" s="4" t="s">
        <v>4844</v>
      </c>
      <c r="B4623" s="10">
        <v>1.03E-7</v>
      </c>
      <c r="C4623" s="11">
        <v>1.933E-3</v>
      </c>
      <c r="D4623" s="11">
        <v>0.27500000000000002</v>
      </c>
      <c r="E4623" s="11">
        <v>0.51100000000000001</v>
      </c>
      <c r="F4623" s="11">
        <v>2.0200000000000001E-3</v>
      </c>
    </row>
    <row r="4624" spans="1:6">
      <c r="A4624" s="4" t="s">
        <v>4845</v>
      </c>
      <c r="B4624" s="10">
        <v>1.03E-7</v>
      </c>
      <c r="C4624" s="11">
        <v>-1.771E-2</v>
      </c>
      <c r="D4624" s="11">
        <v>3.4000000000000002E-2</v>
      </c>
      <c r="E4624" s="11">
        <v>0.124</v>
      </c>
      <c r="F4624" s="11">
        <v>2.0339999999999998E-3</v>
      </c>
    </row>
    <row r="4625" spans="1:6">
      <c r="A4625" s="4" t="s">
        <v>4846</v>
      </c>
      <c r="B4625" s="10">
        <v>1.04E-7</v>
      </c>
      <c r="C4625" s="11">
        <v>0.106072</v>
      </c>
      <c r="D4625" s="11">
        <v>0.19</v>
      </c>
      <c r="E4625" s="11">
        <v>0.376</v>
      </c>
      <c r="F4625" s="11">
        <v>2.0500000000000002E-3</v>
      </c>
    </row>
    <row r="4626" spans="1:6">
      <c r="A4626" s="4" t="s">
        <v>3333</v>
      </c>
      <c r="B4626" s="10">
        <v>1.05E-7</v>
      </c>
      <c r="C4626" s="11">
        <v>7.3176000000000005E-2</v>
      </c>
      <c r="D4626" s="11">
        <v>0.192</v>
      </c>
      <c r="E4626" s="11">
        <v>0.38</v>
      </c>
      <c r="F4626" s="11">
        <v>2.0639999999999999E-3</v>
      </c>
    </row>
    <row r="4627" spans="1:6">
      <c r="A4627" s="4" t="s">
        <v>4847</v>
      </c>
      <c r="B4627" s="10">
        <v>1.05E-7</v>
      </c>
      <c r="C4627" s="11">
        <v>8.2207000000000002E-2</v>
      </c>
      <c r="D4627" s="11">
        <v>0.33400000000000002</v>
      </c>
      <c r="E4627" s="11">
        <v>0.59</v>
      </c>
      <c r="F4627" s="11">
        <v>2.0730000000000002E-3</v>
      </c>
    </row>
    <row r="4628" spans="1:6">
      <c r="A4628" s="4" t="s">
        <v>4848</v>
      </c>
      <c r="B4628" s="10">
        <v>1.06E-7</v>
      </c>
      <c r="C4628" s="11">
        <v>0.10562000000000001</v>
      </c>
      <c r="D4628" s="11">
        <v>0.161</v>
      </c>
      <c r="E4628" s="11">
        <v>0.32700000000000001</v>
      </c>
      <c r="F4628" s="11">
        <v>2.0790000000000001E-3</v>
      </c>
    </row>
    <row r="4629" spans="1:6">
      <c r="A4629" s="4" t="s">
        <v>4849</v>
      </c>
      <c r="B4629" s="10">
        <v>1.06E-7</v>
      </c>
      <c r="C4629" s="11">
        <v>4.6433000000000002E-2</v>
      </c>
      <c r="D4629" s="11">
        <v>4.9000000000000002E-2</v>
      </c>
      <c r="E4629" s="11">
        <v>0.15</v>
      </c>
      <c r="F4629" s="11">
        <v>2.0830000000000002E-3</v>
      </c>
    </row>
    <row r="4630" spans="1:6">
      <c r="A4630" s="4" t="s">
        <v>4850</v>
      </c>
      <c r="B4630" s="10">
        <v>1.06E-7</v>
      </c>
      <c r="C4630" s="11">
        <v>0.33388200000000001</v>
      </c>
      <c r="D4630" s="11">
        <v>0.18</v>
      </c>
      <c r="E4630" s="11">
        <v>8.8999999999999996E-2</v>
      </c>
      <c r="F4630" s="11">
        <v>2.091E-3</v>
      </c>
    </row>
    <row r="4631" spans="1:6">
      <c r="A4631" s="4" t="s">
        <v>4851</v>
      </c>
      <c r="B4631" s="10">
        <v>1.0700000000000001E-7</v>
      </c>
      <c r="C4631" s="11">
        <v>0.169714</v>
      </c>
      <c r="D4631" s="11">
        <v>0.14199999999999999</v>
      </c>
      <c r="E4631" s="11">
        <v>0.30399999999999999</v>
      </c>
      <c r="F4631" s="11">
        <v>2.0960000000000002E-3</v>
      </c>
    </row>
    <row r="4632" spans="1:6">
      <c r="A4632" s="4" t="s">
        <v>4852</v>
      </c>
      <c r="B4632" s="10">
        <v>1.0700000000000001E-7</v>
      </c>
      <c r="C4632" s="11">
        <v>0.199158</v>
      </c>
      <c r="D4632" s="11">
        <v>0.81399999999999995</v>
      </c>
      <c r="E4632" s="11">
        <v>0.84899999999999998</v>
      </c>
      <c r="F4632" s="11">
        <v>2.0960000000000002E-3</v>
      </c>
    </row>
    <row r="4633" spans="1:6">
      <c r="A4633" s="4" t="s">
        <v>4853</v>
      </c>
      <c r="B4633" s="10">
        <v>1.08E-7</v>
      </c>
      <c r="C4633" s="11">
        <v>0.14963399999999999</v>
      </c>
      <c r="D4633" s="11">
        <v>9.9000000000000005E-2</v>
      </c>
      <c r="E4633" s="11">
        <v>0.23400000000000001</v>
      </c>
      <c r="F4633" s="11">
        <v>2.1289999999999998E-3</v>
      </c>
    </row>
    <row r="4634" spans="1:6">
      <c r="A4634" s="4" t="s">
        <v>4854</v>
      </c>
      <c r="B4634" s="10">
        <v>1.09E-7</v>
      </c>
      <c r="C4634" s="11">
        <v>0.14454600000000001</v>
      </c>
      <c r="D4634" s="11">
        <v>0.92600000000000005</v>
      </c>
      <c r="E4634" s="11">
        <v>0.94</v>
      </c>
      <c r="F4634" s="11">
        <v>2.1480000000000002E-3</v>
      </c>
    </row>
    <row r="4635" spans="1:6">
      <c r="A4635" s="4" t="s">
        <v>4855</v>
      </c>
      <c r="B4635" s="10">
        <v>1.1000000000000001E-7</v>
      </c>
      <c r="C4635" s="11">
        <v>8.9108999999999994E-2</v>
      </c>
      <c r="D4635" s="11">
        <v>6.8000000000000005E-2</v>
      </c>
      <c r="E4635" s="11">
        <v>0.182</v>
      </c>
      <c r="F4635" s="11">
        <v>2.1570000000000001E-3</v>
      </c>
    </row>
    <row r="4636" spans="1:6">
      <c r="A4636" s="4" t="s">
        <v>2463</v>
      </c>
      <c r="B4636" s="10">
        <v>1.11E-7</v>
      </c>
      <c r="C4636" s="11">
        <v>-4.811E-2</v>
      </c>
      <c r="D4636" s="11">
        <v>0.03</v>
      </c>
      <c r="E4636" s="11">
        <v>0.11700000000000001</v>
      </c>
      <c r="F4636" s="11">
        <v>2.176E-3</v>
      </c>
    </row>
    <row r="4637" spans="1:6">
      <c r="A4637" s="4" t="s">
        <v>4856</v>
      </c>
      <c r="B4637" s="10">
        <v>1.11E-7</v>
      </c>
      <c r="C4637" s="11">
        <v>5.7722000000000002E-2</v>
      </c>
      <c r="D4637" s="11">
        <v>0.11</v>
      </c>
      <c r="E4637" s="11">
        <v>0.25</v>
      </c>
      <c r="F4637" s="11">
        <v>2.186E-3</v>
      </c>
    </row>
    <row r="4638" spans="1:6">
      <c r="A4638" s="4" t="s">
        <v>4857</v>
      </c>
      <c r="B4638" s="10">
        <v>1.12E-7</v>
      </c>
      <c r="C4638" s="11">
        <v>-6.6129999999999994E-2</v>
      </c>
      <c r="D4638" s="11">
        <v>0.04</v>
      </c>
      <c r="E4638" s="11">
        <v>0.13600000000000001</v>
      </c>
      <c r="F4638" s="11">
        <v>2.2000000000000001E-3</v>
      </c>
    </row>
    <row r="4639" spans="1:6">
      <c r="A4639" s="4" t="s">
        <v>4858</v>
      </c>
      <c r="B4639" s="10">
        <v>1.1300000000000001E-7</v>
      </c>
      <c r="C4639" s="11">
        <v>0.19287299999999999</v>
      </c>
      <c r="D4639" s="11">
        <v>0.97699999999999998</v>
      </c>
      <c r="E4639" s="11">
        <v>0.96799999999999997</v>
      </c>
      <c r="F4639" s="11">
        <v>2.2260000000000001E-3</v>
      </c>
    </row>
    <row r="4640" spans="1:6">
      <c r="A4640" s="4" t="s">
        <v>4859</v>
      </c>
      <c r="B4640" s="10">
        <v>1.1300000000000001E-7</v>
      </c>
      <c r="C4640" s="11">
        <v>2.5257000000000002E-2</v>
      </c>
      <c r="D4640" s="11">
        <v>6.8000000000000005E-2</v>
      </c>
      <c r="E4640" s="11">
        <v>0.18099999999999999</v>
      </c>
      <c r="F4640" s="11">
        <v>2.2260000000000001E-3</v>
      </c>
    </row>
    <row r="4641" spans="1:6">
      <c r="A4641" s="4" t="s">
        <v>4860</v>
      </c>
      <c r="B4641" s="10">
        <v>1.14E-7</v>
      </c>
      <c r="C4641" s="11">
        <v>6.1939000000000001E-2</v>
      </c>
      <c r="D4641" s="11">
        <v>0.114</v>
      </c>
      <c r="E4641" s="11">
        <v>0.25700000000000001</v>
      </c>
      <c r="F4641" s="11">
        <v>2.2369999999999998E-3</v>
      </c>
    </row>
    <row r="4642" spans="1:6">
      <c r="A4642" s="4" t="s">
        <v>4861</v>
      </c>
      <c r="B4642" s="10">
        <v>1.15E-7</v>
      </c>
      <c r="C4642" s="11">
        <v>-8.7299999999999999E-3</v>
      </c>
      <c r="D4642" s="11">
        <v>2.7E-2</v>
      </c>
      <c r="E4642" s="11">
        <v>0.114</v>
      </c>
      <c r="F4642" s="11">
        <v>2.2529999999999998E-3</v>
      </c>
    </row>
    <row r="4643" spans="1:6">
      <c r="A4643" s="4" t="s">
        <v>4862</v>
      </c>
      <c r="B4643" s="10">
        <v>1.1600000000000001E-7</v>
      </c>
      <c r="C4643" s="11">
        <v>0.15140700000000001</v>
      </c>
      <c r="D4643" s="11">
        <v>0.26400000000000001</v>
      </c>
      <c r="E4643" s="11">
        <v>0.496</v>
      </c>
      <c r="F4643" s="11">
        <v>2.2750000000000001E-3</v>
      </c>
    </row>
    <row r="4644" spans="1:6">
      <c r="A4644" s="4" t="s">
        <v>1895</v>
      </c>
      <c r="B4644" s="10">
        <v>1.1600000000000001E-7</v>
      </c>
      <c r="C4644" s="11">
        <v>-4.0259999999999997E-2</v>
      </c>
      <c r="D4644" s="11">
        <v>3.5999999999999997E-2</v>
      </c>
      <c r="E4644" s="11">
        <v>0.127</v>
      </c>
      <c r="F4644" s="11">
        <v>2.284E-3</v>
      </c>
    </row>
    <row r="4645" spans="1:6">
      <c r="A4645" s="4" t="s">
        <v>4863</v>
      </c>
      <c r="B4645" s="10">
        <v>1.17E-7</v>
      </c>
      <c r="C4645" s="11">
        <v>0.120881</v>
      </c>
      <c r="D4645" s="11">
        <v>0.13500000000000001</v>
      </c>
      <c r="E4645" s="11">
        <v>0.29199999999999998</v>
      </c>
      <c r="F4645" s="11">
        <v>2.2959999999999999E-3</v>
      </c>
    </row>
    <row r="4646" spans="1:6">
      <c r="A4646" s="4" t="s">
        <v>4864</v>
      </c>
      <c r="B4646" s="10">
        <v>1.18E-7</v>
      </c>
      <c r="C4646" s="11">
        <v>-2.4160000000000001E-2</v>
      </c>
      <c r="D4646" s="11">
        <v>2.3E-2</v>
      </c>
      <c r="E4646" s="11">
        <v>0.106</v>
      </c>
      <c r="F4646" s="11">
        <v>2.323E-3</v>
      </c>
    </row>
    <row r="4647" spans="1:6">
      <c r="A4647" s="4" t="s">
        <v>4865</v>
      </c>
      <c r="B4647" s="10">
        <v>1.18E-7</v>
      </c>
      <c r="C4647" s="11">
        <v>-7.2559999999999999E-2</v>
      </c>
      <c r="D4647" s="11">
        <v>3.4000000000000002E-2</v>
      </c>
      <c r="E4647" s="11">
        <v>0.123</v>
      </c>
      <c r="F4647" s="11">
        <v>2.3289999999999999E-3</v>
      </c>
    </row>
    <row r="4648" spans="1:6">
      <c r="A4648" s="4" t="s">
        <v>3746</v>
      </c>
      <c r="B4648" s="10">
        <v>1.2200000000000001E-7</v>
      </c>
      <c r="C4648" s="11">
        <v>3.9912000000000003E-2</v>
      </c>
      <c r="D4648" s="11">
        <v>9.7000000000000003E-2</v>
      </c>
      <c r="E4648" s="11">
        <v>0.23100000000000001</v>
      </c>
      <c r="F4648" s="11">
        <v>2.4020000000000001E-3</v>
      </c>
    </row>
    <row r="4649" spans="1:6">
      <c r="A4649" s="4" t="s">
        <v>2428</v>
      </c>
      <c r="B4649" s="10">
        <v>1.23E-7</v>
      </c>
      <c r="C4649" s="11">
        <v>-4.1300000000000003E-2</v>
      </c>
      <c r="D4649" s="11">
        <v>0.03</v>
      </c>
      <c r="E4649" s="11">
        <v>0.11600000000000001</v>
      </c>
      <c r="F4649" s="11">
        <v>2.4139999999999999E-3</v>
      </c>
    </row>
    <row r="4650" spans="1:6">
      <c r="A4650" s="4" t="s">
        <v>4866</v>
      </c>
      <c r="B4650" s="10">
        <v>1.23E-7</v>
      </c>
      <c r="C4650" s="11">
        <v>8.4869E-2</v>
      </c>
      <c r="D4650" s="11">
        <v>0.10100000000000001</v>
      </c>
      <c r="E4650" s="11">
        <v>0.23599999999999999</v>
      </c>
      <c r="F4650" s="11">
        <v>2.4239999999999999E-3</v>
      </c>
    </row>
    <row r="4651" spans="1:6">
      <c r="A4651" s="4" t="s">
        <v>4867</v>
      </c>
      <c r="B4651" s="10">
        <v>1.24E-7</v>
      </c>
      <c r="C4651" s="11">
        <v>6.0831000000000003E-2</v>
      </c>
      <c r="D4651" s="11">
        <v>0.307</v>
      </c>
      <c r="E4651" s="11">
        <v>0.55800000000000005</v>
      </c>
      <c r="F4651" s="11">
        <v>2.4420000000000002E-3</v>
      </c>
    </row>
    <row r="4652" spans="1:6">
      <c r="A4652" s="4" t="s">
        <v>4868</v>
      </c>
      <c r="B4652" s="10">
        <v>1.2499999999999999E-7</v>
      </c>
      <c r="C4652" s="11">
        <v>4.1984E-2</v>
      </c>
      <c r="D4652" s="11">
        <v>0.20100000000000001</v>
      </c>
      <c r="E4652" s="11">
        <v>0.39300000000000002</v>
      </c>
      <c r="F4652" s="11">
        <v>2.4489999999999998E-3</v>
      </c>
    </row>
    <row r="4653" spans="1:6">
      <c r="A4653" s="4" t="s">
        <v>4869</v>
      </c>
      <c r="B4653" s="10">
        <v>1.2700000000000001E-7</v>
      </c>
      <c r="C4653" s="11">
        <v>-5.0139999999999997E-2</v>
      </c>
      <c r="D4653" s="11">
        <v>2.7E-2</v>
      </c>
      <c r="E4653" s="11">
        <v>0.112</v>
      </c>
      <c r="F4653" s="11">
        <v>2.496E-3</v>
      </c>
    </row>
    <row r="4654" spans="1:6">
      <c r="A4654" s="4" t="s">
        <v>4870</v>
      </c>
      <c r="B4654" s="10">
        <v>1.2700000000000001E-7</v>
      </c>
      <c r="C4654" s="11">
        <v>-1.34E-3</v>
      </c>
      <c r="D4654" s="11">
        <v>4.2000000000000003E-2</v>
      </c>
      <c r="E4654" s="11">
        <v>0.13800000000000001</v>
      </c>
      <c r="F4654" s="11">
        <v>2.4989999999999999E-3</v>
      </c>
    </row>
    <row r="4655" spans="1:6">
      <c r="A4655" s="4" t="s">
        <v>4871</v>
      </c>
      <c r="B4655" s="10">
        <v>1.2800000000000001E-7</v>
      </c>
      <c r="C4655" s="11">
        <v>3.2761999999999999E-2</v>
      </c>
      <c r="D4655" s="11">
        <v>8.8999999999999996E-2</v>
      </c>
      <c r="E4655" s="11">
        <v>0.216</v>
      </c>
      <c r="F4655" s="11">
        <v>2.5270000000000002E-3</v>
      </c>
    </row>
    <row r="4656" spans="1:6">
      <c r="A4656" s="4" t="s">
        <v>3656</v>
      </c>
      <c r="B4656" s="10">
        <v>1.29E-7</v>
      </c>
      <c r="C4656" s="11">
        <v>-4.0219999999999999E-2</v>
      </c>
      <c r="D4656" s="11">
        <v>5.5E-2</v>
      </c>
      <c r="E4656" s="11">
        <v>0.158</v>
      </c>
      <c r="F4656" s="11">
        <v>2.532E-3</v>
      </c>
    </row>
    <row r="4657" spans="1:6">
      <c r="A4657" s="4" t="s">
        <v>2729</v>
      </c>
      <c r="B4657" s="10">
        <v>1.31E-7</v>
      </c>
      <c r="C4657" s="11">
        <v>0.62600299999999998</v>
      </c>
      <c r="D4657" s="11">
        <v>0.45</v>
      </c>
      <c r="E4657" s="11">
        <v>0.42699999999999999</v>
      </c>
      <c r="F4657" s="11">
        <v>2.5730000000000002E-3</v>
      </c>
    </row>
    <row r="4658" spans="1:6">
      <c r="A4658" s="4" t="s">
        <v>4872</v>
      </c>
      <c r="B4658" s="10">
        <v>1.3300000000000001E-7</v>
      </c>
      <c r="C4658" s="11">
        <v>0.133356</v>
      </c>
      <c r="D4658" s="11">
        <v>0.114</v>
      </c>
      <c r="E4658" s="11">
        <v>0.25700000000000001</v>
      </c>
      <c r="F4658" s="11">
        <v>2.6189999999999998E-3</v>
      </c>
    </row>
    <row r="4659" spans="1:6">
      <c r="A4659" s="4" t="s">
        <v>4873</v>
      </c>
      <c r="B4659" s="10">
        <v>1.3400000000000001E-7</v>
      </c>
      <c r="C4659" s="11">
        <v>0.102453</v>
      </c>
      <c r="D4659" s="11">
        <v>0.28299999999999997</v>
      </c>
      <c r="E4659" s="11">
        <v>0.51600000000000001</v>
      </c>
      <c r="F4659" s="11">
        <v>2.6410000000000001E-3</v>
      </c>
    </row>
    <row r="4660" spans="1:6">
      <c r="A4660" s="4" t="s">
        <v>4874</v>
      </c>
      <c r="B4660" s="10">
        <v>1.35E-7</v>
      </c>
      <c r="C4660" s="11">
        <v>-5.7860000000000002E-2</v>
      </c>
      <c r="D4660" s="11">
        <v>0.03</v>
      </c>
      <c r="E4660" s="11">
        <v>0.115</v>
      </c>
      <c r="F4660" s="11">
        <v>2.6649999999999998E-3</v>
      </c>
    </row>
    <row r="4661" spans="1:6">
      <c r="A4661" s="4" t="s">
        <v>4875</v>
      </c>
      <c r="B4661" s="10">
        <v>1.36E-7</v>
      </c>
      <c r="C4661" s="11">
        <v>-8.2100000000000003E-3</v>
      </c>
      <c r="D4661" s="11">
        <v>6.8000000000000005E-2</v>
      </c>
      <c r="E4661" s="11">
        <v>0.18099999999999999</v>
      </c>
      <c r="F4661" s="11">
        <v>2.6749999999999999E-3</v>
      </c>
    </row>
    <row r="4662" spans="1:6">
      <c r="A4662" s="4" t="s">
        <v>3716</v>
      </c>
      <c r="B4662" s="10">
        <v>1.36E-7</v>
      </c>
      <c r="C4662" s="11">
        <v>-1.217E-2</v>
      </c>
      <c r="D4662" s="11">
        <v>2.5000000000000001E-2</v>
      </c>
      <c r="E4662" s="11">
        <v>0.109</v>
      </c>
      <c r="F4662" s="11">
        <v>2.6849999999999999E-3</v>
      </c>
    </row>
    <row r="4663" spans="1:6">
      <c r="A4663" s="4" t="s">
        <v>4876</v>
      </c>
      <c r="B4663" s="10">
        <v>1.37E-7</v>
      </c>
      <c r="C4663" s="11">
        <v>-7.2399999999999999E-3</v>
      </c>
      <c r="D4663" s="11">
        <v>2.5000000000000001E-2</v>
      </c>
      <c r="E4663" s="11">
        <v>0.108</v>
      </c>
      <c r="F4663" s="11">
        <v>2.6909999999999998E-3</v>
      </c>
    </row>
    <row r="4664" spans="1:6">
      <c r="A4664" s="4" t="s">
        <v>2333</v>
      </c>
      <c r="B4664" s="10">
        <v>1.37E-7</v>
      </c>
      <c r="C4664" s="11">
        <v>-3.0999999999999999E-3</v>
      </c>
      <c r="D4664" s="11">
        <v>6.6000000000000003E-2</v>
      </c>
      <c r="E4664" s="11">
        <v>0.17699999999999999</v>
      </c>
      <c r="F4664" s="11">
        <v>2.699E-3</v>
      </c>
    </row>
    <row r="4665" spans="1:6">
      <c r="A4665" s="4" t="s">
        <v>4877</v>
      </c>
      <c r="B4665" s="10">
        <v>1.37E-7</v>
      </c>
      <c r="C4665" s="11">
        <v>9.2712000000000003E-2</v>
      </c>
      <c r="D4665" s="11">
        <v>5.7000000000000002E-2</v>
      </c>
      <c r="E4665" s="11">
        <v>0.16500000000000001</v>
      </c>
      <c r="F4665" s="11">
        <v>2.7039999999999998E-3</v>
      </c>
    </row>
    <row r="4666" spans="1:6">
      <c r="A4666" s="4" t="s">
        <v>4878</v>
      </c>
      <c r="B4666" s="10">
        <v>1.3799999999999999E-7</v>
      </c>
      <c r="C4666" s="11">
        <v>8.5690000000000002E-3</v>
      </c>
      <c r="D4666" s="11">
        <v>2.3E-2</v>
      </c>
      <c r="E4666" s="11">
        <v>0.104</v>
      </c>
      <c r="F4666" s="11">
        <v>2.7169999999999998E-3</v>
      </c>
    </row>
    <row r="4667" spans="1:6">
      <c r="A4667" s="4" t="s">
        <v>4879</v>
      </c>
      <c r="B4667" s="10">
        <v>1.3899999999999999E-7</v>
      </c>
      <c r="C4667" s="11">
        <v>-7.5240000000000001E-2</v>
      </c>
      <c r="D4667" s="11">
        <v>6.8000000000000005E-2</v>
      </c>
      <c r="E4667" s="11">
        <v>0.17499999999999999</v>
      </c>
      <c r="F4667" s="11">
        <v>2.7430000000000002E-3</v>
      </c>
    </row>
    <row r="4668" spans="1:6">
      <c r="A4668" s="4" t="s">
        <v>4880</v>
      </c>
      <c r="B4668" s="10">
        <v>1.4000000000000001E-7</v>
      </c>
      <c r="C4668" s="11">
        <v>0.302145</v>
      </c>
      <c r="D4668" s="11">
        <v>0.71699999999999997</v>
      </c>
      <c r="E4668" s="11">
        <v>0.80600000000000005</v>
      </c>
      <c r="F4668" s="11">
        <v>2.7460000000000002E-3</v>
      </c>
    </row>
    <row r="4669" spans="1:6">
      <c r="A4669" s="4" t="s">
        <v>1612</v>
      </c>
      <c r="B4669" s="10">
        <v>1.4000000000000001E-7</v>
      </c>
      <c r="C4669" s="11">
        <v>4.9762000000000001E-2</v>
      </c>
      <c r="D4669" s="11">
        <v>5.2999999999999999E-2</v>
      </c>
      <c r="E4669" s="11">
        <v>0.155</v>
      </c>
      <c r="F4669" s="11">
        <v>2.7550000000000001E-3</v>
      </c>
    </row>
    <row r="4670" spans="1:6">
      <c r="A4670" s="4" t="s">
        <v>4881</v>
      </c>
      <c r="B4670" s="10">
        <v>1.4100000000000001E-7</v>
      </c>
      <c r="C4670" s="11">
        <v>0.42074699999999998</v>
      </c>
      <c r="D4670" s="11">
        <v>0.626</v>
      </c>
      <c r="E4670" s="11">
        <v>0.72699999999999998</v>
      </c>
      <c r="F4670" s="11">
        <v>2.7669999999999999E-3</v>
      </c>
    </row>
    <row r="4671" spans="1:6">
      <c r="A4671" s="4" t="s">
        <v>2926</v>
      </c>
      <c r="B4671" s="10">
        <v>1.4100000000000001E-7</v>
      </c>
      <c r="C4671" s="11">
        <v>5.3900999999999998E-2</v>
      </c>
      <c r="D4671" s="11">
        <v>0.315</v>
      </c>
      <c r="E4671" s="11">
        <v>0.57399999999999995</v>
      </c>
      <c r="F4671" s="11">
        <v>2.774E-3</v>
      </c>
    </row>
    <row r="4672" spans="1:6">
      <c r="A4672" s="4" t="s">
        <v>4882</v>
      </c>
      <c r="B4672" s="10">
        <v>1.42E-7</v>
      </c>
      <c r="C4672" s="11">
        <v>-3.449E-2</v>
      </c>
      <c r="D4672" s="11">
        <v>7.0000000000000007E-2</v>
      </c>
      <c r="E4672" s="11">
        <v>0.182</v>
      </c>
      <c r="F4672" s="11">
        <v>2.7929999999999999E-3</v>
      </c>
    </row>
    <row r="4673" spans="1:6">
      <c r="A4673" s="4" t="s">
        <v>4883</v>
      </c>
      <c r="B4673" s="10">
        <v>1.43E-7</v>
      </c>
      <c r="C4673" s="11">
        <v>-3.1060000000000001E-2</v>
      </c>
      <c r="D4673" s="11">
        <v>4.2000000000000003E-2</v>
      </c>
      <c r="E4673" s="11">
        <v>0.13700000000000001</v>
      </c>
      <c r="F4673" s="11">
        <v>2.8149999999999998E-3</v>
      </c>
    </row>
    <row r="4674" spans="1:6">
      <c r="A4674" s="4" t="s">
        <v>4884</v>
      </c>
      <c r="B4674" s="10">
        <v>1.4399999999999999E-7</v>
      </c>
      <c r="C4674" s="11">
        <v>-6.7470000000000002E-2</v>
      </c>
      <c r="D4674" s="11">
        <v>2.5000000000000001E-2</v>
      </c>
      <c r="E4674" s="11">
        <v>0.107</v>
      </c>
      <c r="F4674" s="11">
        <v>2.8349999999999998E-3</v>
      </c>
    </row>
    <row r="4675" spans="1:6">
      <c r="A4675" s="4" t="s">
        <v>4885</v>
      </c>
      <c r="B4675" s="10">
        <v>1.4399999999999999E-7</v>
      </c>
      <c r="C4675" s="11">
        <v>0.119647</v>
      </c>
      <c r="D4675" s="11">
        <v>0.127</v>
      </c>
      <c r="E4675" s="11">
        <v>0.27500000000000002</v>
      </c>
      <c r="F4675" s="11">
        <v>2.8410000000000002E-3</v>
      </c>
    </row>
    <row r="4676" spans="1:6">
      <c r="A4676" s="4" t="s">
        <v>4886</v>
      </c>
      <c r="B4676" s="10">
        <v>1.4499999999999999E-7</v>
      </c>
      <c r="C4676" s="11">
        <v>6.1004000000000003E-2</v>
      </c>
      <c r="D4676" s="11">
        <v>5.7000000000000002E-2</v>
      </c>
      <c r="E4676" s="11">
        <v>0.16300000000000001</v>
      </c>
      <c r="F4676" s="11">
        <v>2.8440000000000002E-3</v>
      </c>
    </row>
    <row r="4677" spans="1:6">
      <c r="A4677" s="4" t="s">
        <v>4887</v>
      </c>
      <c r="B4677" s="10">
        <v>1.4600000000000001E-7</v>
      </c>
      <c r="C4677" s="11">
        <v>0.104953</v>
      </c>
      <c r="D4677" s="11">
        <v>0.112</v>
      </c>
      <c r="E4677" s="11">
        <v>0.25700000000000001</v>
      </c>
      <c r="F4677" s="11">
        <v>2.869E-3</v>
      </c>
    </row>
    <row r="4678" spans="1:6">
      <c r="A4678" s="4" t="s">
        <v>4888</v>
      </c>
      <c r="B4678" s="10">
        <v>1.4600000000000001E-7</v>
      </c>
      <c r="C4678" s="11">
        <v>3.3125000000000002E-2</v>
      </c>
      <c r="D4678" s="11">
        <v>0.317</v>
      </c>
      <c r="E4678" s="11">
        <v>0.57899999999999996</v>
      </c>
      <c r="F4678" s="11">
        <v>2.8709999999999999E-3</v>
      </c>
    </row>
    <row r="4679" spans="1:6">
      <c r="A4679" s="4" t="s">
        <v>4889</v>
      </c>
      <c r="B4679" s="10">
        <v>1.48E-7</v>
      </c>
      <c r="C4679" s="11">
        <v>5.5774999999999998E-2</v>
      </c>
      <c r="D4679" s="11">
        <v>0.16500000000000001</v>
      </c>
      <c r="E4679" s="11">
        <v>0.33700000000000002</v>
      </c>
      <c r="F4679" s="11">
        <v>2.908E-3</v>
      </c>
    </row>
    <row r="4680" spans="1:6">
      <c r="A4680" s="4" t="s">
        <v>4890</v>
      </c>
      <c r="B4680" s="10">
        <v>1.48E-7</v>
      </c>
      <c r="C4680" s="11">
        <v>1.5264E-2</v>
      </c>
      <c r="D4680" s="11">
        <v>0.11600000000000001</v>
      </c>
      <c r="E4680" s="11">
        <v>0.25800000000000001</v>
      </c>
      <c r="F4680" s="11">
        <v>2.9160000000000002E-3</v>
      </c>
    </row>
    <row r="4681" spans="1:6">
      <c r="A4681" s="4" t="s">
        <v>4891</v>
      </c>
      <c r="B4681" s="10">
        <v>1.49E-7</v>
      </c>
      <c r="C4681" s="11">
        <v>6.78E-4</v>
      </c>
      <c r="D4681" s="11">
        <v>2.5000000000000001E-2</v>
      </c>
      <c r="E4681" s="11">
        <v>0.108</v>
      </c>
      <c r="F4681" s="11">
        <v>2.921E-3</v>
      </c>
    </row>
    <row r="4682" spans="1:6">
      <c r="A4682" s="4" t="s">
        <v>4892</v>
      </c>
      <c r="B4682" s="10">
        <v>1.49E-7</v>
      </c>
      <c r="C4682" s="11">
        <v>2.0316000000000001E-2</v>
      </c>
      <c r="D4682" s="11">
        <v>2.7E-2</v>
      </c>
      <c r="E4682" s="11">
        <v>0.112</v>
      </c>
      <c r="F4682" s="11">
        <v>2.9390000000000002E-3</v>
      </c>
    </row>
    <row r="4683" spans="1:6">
      <c r="A4683" s="4" t="s">
        <v>4893</v>
      </c>
      <c r="B4683" s="10">
        <v>1.5200000000000001E-7</v>
      </c>
      <c r="C4683" s="11">
        <v>7.4865000000000001E-2</v>
      </c>
      <c r="D4683" s="11">
        <v>8.2000000000000003E-2</v>
      </c>
      <c r="E4683" s="11">
        <v>0.20300000000000001</v>
      </c>
      <c r="F4683" s="11">
        <v>2.9849999999999998E-3</v>
      </c>
    </row>
    <row r="4684" spans="1:6">
      <c r="A4684" s="4" t="s">
        <v>4894</v>
      </c>
      <c r="B4684" s="10">
        <v>1.5200000000000001E-7</v>
      </c>
      <c r="C4684" s="11">
        <v>6.3965999999999995E-2</v>
      </c>
      <c r="D4684" s="11">
        <v>0.127</v>
      </c>
      <c r="E4684" s="11">
        <v>0.27600000000000002</v>
      </c>
      <c r="F4684" s="11">
        <v>2.9889999999999999E-3</v>
      </c>
    </row>
    <row r="4685" spans="1:6">
      <c r="A4685" s="4" t="s">
        <v>4895</v>
      </c>
      <c r="B4685" s="10">
        <v>1.5300000000000001E-7</v>
      </c>
      <c r="C4685" s="11">
        <v>-2.104E-2</v>
      </c>
      <c r="D4685" s="11">
        <v>3.2000000000000001E-2</v>
      </c>
      <c r="E4685" s="11">
        <v>0.11899999999999999</v>
      </c>
      <c r="F4685" s="11">
        <v>3.0070000000000001E-3</v>
      </c>
    </row>
    <row r="4686" spans="1:6">
      <c r="A4686" s="4" t="s">
        <v>4896</v>
      </c>
      <c r="B4686" s="10">
        <v>1.5300000000000001E-7</v>
      </c>
      <c r="C4686" s="11">
        <v>-0.14965000000000001</v>
      </c>
      <c r="D4686" s="11">
        <v>0.85199999999999998</v>
      </c>
      <c r="E4686" s="11">
        <v>0.92700000000000005</v>
      </c>
      <c r="F4686" s="11">
        <v>3.016E-3</v>
      </c>
    </row>
    <row r="4687" spans="1:6">
      <c r="A4687" s="4" t="s">
        <v>4897</v>
      </c>
      <c r="B4687" s="10">
        <v>1.55E-7</v>
      </c>
      <c r="C4687" s="11">
        <v>8.7600000000000004E-4</v>
      </c>
      <c r="D4687" s="11">
        <v>6.8000000000000005E-2</v>
      </c>
      <c r="E4687" s="11">
        <v>0.17699999999999999</v>
      </c>
      <c r="F4687" s="11">
        <v>3.058E-3</v>
      </c>
    </row>
    <row r="4688" spans="1:6">
      <c r="A4688" s="4" t="s">
        <v>4898</v>
      </c>
      <c r="B4688" s="10">
        <v>1.5599999999999999E-7</v>
      </c>
      <c r="C4688" s="11">
        <v>-4.2250000000000003E-2</v>
      </c>
      <c r="D4688" s="11">
        <v>2.3E-2</v>
      </c>
      <c r="E4688" s="11">
        <v>0.10299999999999999</v>
      </c>
      <c r="F4688" s="11">
        <v>3.0709999999999999E-3</v>
      </c>
    </row>
    <row r="4689" spans="1:6">
      <c r="A4689" s="4" t="s">
        <v>4899</v>
      </c>
      <c r="B4689" s="10">
        <v>1.5800000000000001E-7</v>
      </c>
      <c r="C4689" s="11">
        <v>9.0469999999999995E-3</v>
      </c>
      <c r="D4689" s="11">
        <v>0.106</v>
      </c>
      <c r="E4689" s="11">
        <v>0.24299999999999999</v>
      </c>
      <c r="F4689" s="11">
        <v>3.107E-3</v>
      </c>
    </row>
    <row r="4690" spans="1:6">
      <c r="A4690" s="4" t="s">
        <v>4900</v>
      </c>
      <c r="B4690" s="10">
        <v>1.5800000000000001E-7</v>
      </c>
      <c r="C4690" s="11">
        <v>3.4722999999999997E-2</v>
      </c>
      <c r="D4690" s="11">
        <v>8.6999999999999994E-2</v>
      </c>
      <c r="E4690" s="11">
        <v>0.20899999999999999</v>
      </c>
      <c r="F4690" s="11">
        <v>3.107E-3</v>
      </c>
    </row>
    <row r="4691" spans="1:6">
      <c r="A4691" s="4" t="s">
        <v>4901</v>
      </c>
      <c r="B4691" s="10">
        <v>1.5800000000000001E-7</v>
      </c>
      <c r="C4691" s="11">
        <v>0.12556899999999999</v>
      </c>
      <c r="D4691" s="11">
        <v>0.20499999999999999</v>
      </c>
      <c r="E4691" s="11">
        <v>0.39400000000000002</v>
      </c>
      <c r="F4691" s="11">
        <v>3.1080000000000001E-3</v>
      </c>
    </row>
    <row r="4692" spans="1:6">
      <c r="A4692" s="4" t="s">
        <v>4902</v>
      </c>
      <c r="B4692" s="10">
        <v>1.5900000000000001E-7</v>
      </c>
      <c r="C4692" s="11">
        <v>-3.4000000000000002E-4</v>
      </c>
      <c r="D4692" s="11">
        <v>0.127</v>
      </c>
      <c r="E4692" s="11">
        <v>0.27100000000000002</v>
      </c>
      <c r="F4692" s="11">
        <v>3.1180000000000001E-3</v>
      </c>
    </row>
    <row r="4693" spans="1:6">
      <c r="A4693" s="4" t="s">
        <v>4903</v>
      </c>
      <c r="B4693" s="10">
        <v>1.5900000000000001E-7</v>
      </c>
      <c r="C4693" s="11">
        <v>-1.3799999999999999E-3</v>
      </c>
      <c r="D4693" s="11">
        <v>9.2999999999999999E-2</v>
      </c>
      <c r="E4693" s="11">
        <v>0.221</v>
      </c>
      <c r="F4693" s="11">
        <v>3.1289999999999998E-3</v>
      </c>
    </row>
    <row r="4694" spans="1:6">
      <c r="A4694" s="4" t="s">
        <v>4904</v>
      </c>
      <c r="B4694" s="10">
        <v>1.61E-7</v>
      </c>
      <c r="C4694" s="11">
        <v>-2.7490000000000001E-2</v>
      </c>
      <c r="D4694" s="11">
        <v>4.9000000000000002E-2</v>
      </c>
      <c r="E4694" s="11">
        <v>0.14799999999999999</v>
      </c>
      <c r="F4694" s="11">
        <v>3.1619999999999999E-3</v>
      </c>
    </row>
    <row r="4695" spans="1:6">
      <c r="A4695" s="4" t="s">
        <v>4905</v>
      </c>
      <c r="B4695" s="10">
        <v>1.61E-7</v>
      </c>
      <c r="C4695" s="11">
        <v>4.1869999999999997E-2</v>
      </c>
      <c r="D4695" s="11">
        <v>8.6999999999999994E-2</v>
      </c>
      <c r="E4695" s="11">
        <v>0.21199999999999999</v>
      </c>
      <c r="F4695" s="11">
        <v>3.1749999999999999E-3</v>
      </c>
    </row>
    <row r="4696" spans="1:6">
      <c r="A4696" s="4" t="s">
        <v>4906</v>
      </c>
      <c r="B4696" s="10">
        <v>1.6199999999999999E-7</v>
      </c>
      <c r="C4696" s="11">
        <v>2.0001999999999999E-2</v>
      </c>
      <c r="D4696" s="11">
        <v>5.5E-2</v>
      </c>
      <c r="E4696" s="11">
        <v>0.157</v>
      </c>
      <c r="F4696" s="11">
        <v>3.1800000000000001E-3</v>
      </c>
    </row>
    <row r="4697" spans="1:6">
      <c r="A4697" s="4" t="s">
        <v>3335</v>
      </c>
      <c r="B4697" s="10">
        <v>1.6500000000000001E-7</v>
      </c>
      <c r="C4697" s="11">
        <v>0.21282100000000001</v>
      </c>
      <c r="D4697" s="11">
        <v>0.22</v>
      </c>
      <c r="E4697" s="11">
        <v>0.42299999999999999</v>
      </c>
      <c r="F4697" s="11">
        <v>3.2520000000000001E-3</v>
      </c>
    </row>
    <row r="4698" spans="1:6">
      <c r="A4698" s="4" t="s">
        <v>4907</v>
      </c>
      <c r="B4698" s="10">
        <v>1.66E-7</v>
      </c>
      <c r="C4698" s="11">
        <v>2.0341999999999999E-2</v>
      </c>
      <c r="D4698" s="11">
        <v>0.04</v>
      </c>
      <c r="E4698" s="11">
        <v>0.13400000000000001</v>
      </c>
      <c r="F4698" s="11">
        <v>3.2550000000000001E-3</v>
      </c>
    </row>
    <row r="4699" spans="1:6">
      <c r="A4699" s="4" t="s">
        <v>3097</v>
      </c>
      <c r="B4699" s="10">
        <v>1.66E-7</v>
      </c>
      <c r="C4699" s="11">
        <v>-5.1999999999999995E-4</v>
      </c>
      <c r="D4699" s="11">
        <v>3.5999999999999997E-2</v>
      </c>
      <c r="E4699" s="11">
        <v>0.128</v>
      </c>
      <c r="F4699" s="11">
        <v>3.2590000000000002E-3</v>
      </c>
    </row>
    <row r="4700" spans="1:6">
      <c r="A4700" s="4" t="s">
        <v>3222</v>
      </c>
      <c r="B4700" s="10">
        <v>1.68E-7</v>
      </c>
      <c r="C4700" s="11">
        <v>8.5424E-2</v>
      </c>
      <c r="D4700" s="11">
        <v>0.21099999999999999</v>
      </c>
      <c r="E4700" s="11">
        <v>0.40799999999999997</v>
      </c>
      <c r="F4700" s="11">
        <v>3.3019999999999998E-3</v>
      </c>
    </row>
    <row r="4701" spans="1:6">
      <c r="A4701" s="4" t="s">
        <v>4908</v>
      </c>
      <c r="B4701" s="10">
        <v>1.6999999999999999E-7</v>
      </c>
      <c r="C4701" s="11">
        <v>5.7572999999999999E-2</v>
      </c>
      <c r="D4701" s="11">
        <v>6.8000000000000005E-2</v>
      </c>
      <c r="E4701" s="11">
        <v>0.17799999999999999</v>
      </c>
      <c r="F4701" s="11">
        <v>3.3449999999999999E-3</v>
      </c>
    </row>
    <row r="4702" spans="1:6">
      <c r="A4702" s="4" t="s">
        <v>2741</v>
      </c>
      <c r="B4702" s="10">
        <v>1.7100000000000001E-7</v>
      </c>
      <c r="C4702" s="11">
        <v>1.3594E-2</v>
      </c>
      <c r="D4702" s="11">
        <v>5.5E-2</v>
      </c>
      <c r="E4702" s="11">
        <v>0.157</v>
      </c>
      <c r="F4702" s="11">
        <v>3.372E-3</v>
      </c>
    </row>
    <row r="4703" spans="1:6">
      <c r="A4703" s="4" t="s">
        <v>3625</v>
      </c>
      <c r="B4703" s="10">
        <v>1.73E-7</v>
      </c>
      <c r="C4703" s="11">
        <v>0.124972</v>
      </c>
      <c r="D4703" s="11">
        <v>0.11799999999999999</v>
      </c>
      <c r="E4703" s="11">
        <v>0.25800000000000001</v>
      </c>
      <c r="F4703" s="11">
        <v>3.4030000000000002E-3</v>
      </c>
    </row>
    <row r="4704" spans="1:6">
      <c r="A4704" s="4" t="s">
        <v>4909</v>
      </c>
      <c r="B4704" s="10">
        <v>1.74E-7</v>
      </c>
      <c r="C4704" s="11">
        <v>-2.494E-2</v>
      </c>
      <c r="D4704" s="11">
        <v>4.7E-2</v>
      </c>
      <c r="E4704" s="11">
        <v>0.14299999999999999</v>
      </c>
      <c r="F4704" s="11">
        <v>3.4160000000000002E-3</v>
      </c>
    </row>
    <row r="4705" spans="1:6">
      <c r="A4705" s="4" t="s">
        <v>4910</v>
      </c>
      <c r="B4705" s="10">
        <v>1.74E-7</v>
      </c>
      <c r="C4705" s="11">
        <v>5.2209999999999999E-3</v>
      </c>
      <c r="D4705" s="11">
        <v>3.4000000000000002E-2</v>
      </c>
      <c r="E4705" s="11">
        <v>0.123</v>
      </c>
      <c r="F4705" s="11">
        <v>3.4220000000000001E-3</v>
      </c>
    </row>
    <row r="4706" spans="1:6">
      <c r="A4706" s="4" t="s">
        <v>4911</v>
      </c>
      <c r="B4706" s="10">
        <v>1.74E-7</v>
      </c>
      <c r="C4706" s="11">
        <v>-1.8069999999999999E-2</v>
      </c>
      <c r="D4706" s="11">
        <v>0.04</v>
      </c>
      <c r="E4706" s="11">
        <v>0.13300000000000001</v>
      </c>
      <c r="F4706" s="11">
        <v>3.4299999999999999E-3</v>
      </c>
    </row>
    <row r="4707" spans="1:6">
      <c r="A4707" s="4" t="s">
        <v>4912</v>
      </c>
      <c r="B4707" s="10">
        <v>1.7800000000000001E-7</v>
      </c>
      <c r="C4707" s="11">
        <v>8.5175000000000001E-2</v>
      </c>
      <c r="D4707" s="11">
        <v>0.38900000000000001</v>
      </c>
      <c r="E4707" s="11">
        <v>0.66100000000000003</v>
      </c>
      <c r="F4707" s="11">
        <v>3.496E-3</v>
      </c>
    </row>
    <row r="4708" spans="1:6">
      <c r="A4708" s="4" t="s">
        <v>4913</v>
      </c>
      <c r="B4708" s="10">
        <v>1.79E-7</v>
      </c>
      <c r="C4708" s="11">
        <v>9.4195000000000001E-2</v>
      </c>
      <c r="D4708" s="11">
        <v>0.29799999999999999</v>
      </c>
      <c r="E4708" s="11">
        <v>0.55200000000000005</v>
      </c>
      <c r="F4708" s="11">
        <v>3.5230000000000001E-3</v>
      </c>
    </row>
    <row r="4709" spans="1:6">
      <c r="A4709" s="4" t="s">
        <v>4914</v>
      </c>
      <c r="B4709" s="10">
        <v>1.8E-7</v>
      </c>
      <c r="C4709" s="11">
        <v>-2.3279999999999999E-2</v>
      </c>
      <c r="D4709" s="11">
        <v>7.1999999999999995E-2</v>
      </c>
      <c r="E4709" s="11">
        <v>0.185</v>
      </c>
      <c r="F4709" s="11">
        <v>3.5460000000000001E-3</v>
      </c>
    </row>
    <row r="4710" spans="1:6">
      <c r="A4710" s="4" t="s">
        <v>4915</v>
      </c>
      <c r="B4710" s="10">
        <v>1.8199999999999999E-7</v>
      </c>
      <c r="C4710" s="11">
        <v>-2.9999999999999997E-4</v>
      </c>
      <c r="D4710" s="11">
        <v>4.2000000000000003E-2</v>
      </c>
      <c r="E4710" s="11">
        <v>0.13700000000000001</v>
      </c>
      <c r="F4710" s="11">
        <v>3.5829999999999998E-3</v>
      </c>
    </row>
    <row r="4711" spans="1:6">
      <c r="A4711" s="4" t="s">
        <v>4916</v>
      </c>
      <c r="B4711" s="10">
        <v>1.8199999999999999E-7</v>
      </c>
      <c r="C4711" s="11">
        <v>8.8447999999999999E-2</v>
      </c>
      <c r="D4711" s="11">
        <v>0.19700000000000001</v>
      </c>
      <c r="E4711" s="11">
        <v>0.38600000000000001</v>
      </c>
      <c r="F4711" s="11">
        <v>3.5869999999999999E-3</v>
      </c>
    </row>
    <row r="4712" spans="1:6">
      <c r="A4712" s="4" t="s">
        <v>4917</v>
      </c>
      <c r="B4712" s="10">
        <v>1.86E-7</v>
      </c>
      <c r="C4712" s="11">
        <v>0.123751</v>
      </c>
      <c r="D4712" s="11">
        <v>0.25800000000000001</v>
      </c>
      <c r="E4712" s="11">
        <v>0.48199999999999998</v>
      </c>
      <c r="F4712" s="11">
        <v>3.6589999999999999E-3</v>
      </c>
    </row>
    <row r="4713" spans="1:6">
      <c r="A4713" s="4" t="s">
        <v>4918</v>
      </c>
      <c r="B4713" s="10">
        <v>1.8699999999999999E-7</v>
      </c>
      <c r="C4713" s="11">
        <v>4.0651E-2</v>
      </c>
      <c r="D4713" s="11">
        <v>0.114</v>
      </c>
      <c r="E4713" s="11">
        <v>0.251</v>
      </c>
      <c r="F4713" s="11">
        <v>3.686E-3</v>
      </c>
    </row>
    <row r="4714" spans="1:6">
      <c r="A4714" s="4" t="s">
        <v>4919</v>
      </c>
      <c r="B4714" s="10">
        <v>1.9000000000000001E-7</v>
      </c>
      <c r="C4714" s="11">
        <v>1.0276E-2</v>
      </c>
      <c r="D4714" s="11">
        <v>4.7E-2</v>
      </c>
      <c r="E4714" s="11">
        <v>0.14299999999999999</v>
      </c>
      <c r="F4714" s="11">
        <v>3.7420000000000001E-3</v>
      </c>
    </row>
    <row r="4715" spans="1:6">
      <c r="A4715" s="4" t="s">
        <v>4920</v>
      </c>
      <c r="B4715" s="10">
        <v>1.9399999999999999E-7</v>
      </c>
      <c r="C4715" s="11">
        <v>0.170622</v>
      </c>
      <c r="D4715" s="11">
        <v>0.26400000000000001</v>
      </c>
      <c r="E4715" s="11">
        <v>0.49399999999999999</v>
      </c>
      <c r="F4715" s="11">
        <v>3.8170000000000001E-3</v>
      </c>
    </row>
    <row r="4716" spans="1:6">
      <c r="A4716" s="4" t="s">
        <v>4921</v>
      </c>
      <c r="B4716" s="10">
        <v>1.9500000000000001E-7</v>
      </c>
      <c r="C4716" s="11">
        <v>1.5847E-2</v>
      </c>
      <c r="D4716" s="11">
        <v>5.5E-2</v>
      </c>
      <c r="E4716" s="11">
        <v>0.158</v>
      </c>
      <c r="F4716" s="11">
        <v>3.8300000000000001E-3</v>
      </c>
    </row>
    <row r="4717" spans="1:6">
      <c r="A4717" s="4" t="s">
        <v>3205</v>
      </c>
      <c r="B4717" s="10">
        <v>1.9500000000000001E-7</v>
      </c>
      <c r="C4717" s="11">
        <v>-3.091E-2</v>
      </c>
      <c r="D4717" s="11">
        <v>7.0000000000000007E-2</v>
      </c>
      <c r="E4717" s="11">
        <v>0.183</v>
      </c>
      <c r="F4717" s="11">
        <v>3.8319999999999999E-3</v>
      </c>
    </row>
    <row r="4718" spans="1:6">
      <c r="A4718" s="4" t="s">
        <v>4922</v>
      </c>
      <c r="B4718" s="10">
        <v>1.9600000000000001E-7</v>
      </c>
      <c r="C4718" s="11">
        <v>4.7428999999999999E-2</v>
      </c>
      <c r="D4718" s="11">
        <v>4.3999999999999997E-2</v>
      </c>
      <c r="E4718" s="11">
        <v>0.14099999999999999</v>
      </c>
      <c r="F4718" s="11">
        <v>3.8579999999999999E-3</v>
      </c>
    </row>
    <row r="4719" spans="1:6">
      <c r="A4719" s="4" t="s">
        <v>3231</v>
      </c>
      <c r="B4719" s="10">
        <v>1.9600000000000001E-7</v>
      </c>
      <c r="C4719" s="11">
        <v>2.856E-3</v>
      </c>
      <c r="D4719" s="11">
        <v>9.0999999999999998E-2</v>
      </c>
      <c r="E4719" s="11">
        <v>0.215</v>
      </c>
      <c r="F4719" s="11">
        <v>3.8630000000000001E-3</v>
      </c>
    </row>
    <row r="4720" spans="1:6">
      <c r="A4720" s="4" t="s">
        <v>4923</v>
      </c>
      <c r="B4720" s="10">
        <v>1.98E-7</v>
      </c>
      <c r="C4720" s="11">
        <v>0.148564</v>
      </c>
      <c r="D4720" s="11">
        <v>0.216</v>
      </c>
      <c r="E4720" s="11">
        <v>0.42</v>
      </c>
      <c r="F4720" s="11">
        <v>3.901E-3</v>
      </c>
    </row>
    <row r="4721" spans="1:6">
      <c r="A4721" s="4" t="s">
        <v>1933</v>
      </c>
      <c r="B4721" s="10">
        <v>1.99E-7</v>
      </c>
      <c r="C4721" s="11">
        <v>-2.5870000000000001E-2</v>
      </c>
      <c r="D4721" s="11">
        <v>2.3E-2</v>
      </c>
      <c r="E4721" s="11">
        <v>0.10299999999999999</v>
      </c>
      <c r="F4721" s="11">
        <v>3.9160000000000002E-3</v>
      </c>
    </row>
    <row r="4722" spans="1:6">
      <c r="A4722" s="4" t="s">
        <v>4924</v>
      </c>
      <c r="B4722" s="10">
        <v>2.0100000000000001E-7</v>
      </c>
      <c r="C4722" s="11">
        <v>4.0850000000000001E-3</v>
      </c>
      <c r="D4722" s="11">
        <v>0.247</v>
      </c>
      <c r="E4722" s="11">
        <v>0.45200000000000001</v>
      </c>
      <c r="F4722" s="11">
        <v>3.947E-3</v>
      </c>
    </row>
    <row r="4723" spans="1:6">
      <c r="A4723" s="4" t="s">
        <v>4925</v>
      </c>
      <c r="B4723" s="10">
        <v>2.03E-7</v>
      </c>
      <c r="C4723" s="11">
        <v>0.42514000000000002</v>
      </c>
      <c r="D4723" s="11">
        <v>0.64300000000000002</v>
      </c>
      <c r="E4723" s="11">
        <v>0.73899999999999999</v>
      </c>
      <c r="F4723" s="11">
        <v>3.9880000000000002E-3</v>
      </c>
    </row>
    <row r="4724" spans="1:6">
      <c r="A4724" s="4" t="s">
        <v>4926</v>
      </c>
      <c r="B4724" s="10">
        <v>2.03E-7</v>
      </c>
      <c r="C4724" s="11">
        <v>0.145535</v>
      </c>
      <c r="D4724" s="11">
        <v>0.22</v>
      </c>
      <c r="E4724" s="11">
        <v>0.42499999999999999</v>
      </c>
      <c r="F4724" s="11">
        <v>3.9969999999999997E-3</v>
      </c>
    </row>
    <row r="4725" spans="1:6">
      <c r="A4725" s="4" t="s">
        <v>4927</v>
      </c>
      <c r="B4725" s="10">
        <v>2.05E-7</v>
      </c>
      <c r="C4725" s="11">
        <v>1.4930000000000001E-2</v>
      </c>
      <c r="D4725" s="11">
        <v>0.38900000000000001</v>
      </c>
      <c r="E4725" s="11">
        <v>0.66100000000000003</v>
      </c>
      <c r="F4725" s="11">
        <v>4.0390000000000001E-3</v>
      </c>
    </row>
    <row r="4726" spans="1:6">
      <c r="A4726" s="4" t="s">
        <v>4928</v>
      </c>
      <c r="B4726" s="10">
        <v>2.0699999999999999E-7</v>
      </c>
      <c r="C4726" s="11">
        <v>4.2432999999999998E-2</v>
      </c>
      <c r="D4726" s="11">
        <v>9.2999999999999999E-2</v>
      </c>
      <c r="E4726" s="11">
        <v>0.218</v>
      </c>
      <c r="F4726" s="11">
        <v>4.0639999999999999E-3</v>
      </c>
    </row>
    <row r="4727" spans="1:6">
      <c r="A4727" s="4" t="s">
        <v>4929</v>
      </c>
      <c r="B4727" s="10">
        <v>2.1E-7</v>
      </c>
      <c r="C4727" s="11">
        <v>-1.504E-2</v>
      </c>
      <c r="D4727" s="11">
        <v>0.03</v>
      </c>
      <c r="E4727" s="11">
        <v>0.114</v>
      </c>
      <c r="F4727" s="11">
        <v>4.1399999999999996E-3</v>
      </c>
    </row>
    <row r="4728" spans="1:6">
      <c r="A4728" s="4" t="s">
        <v>4930</v>
      </c>
      <c r="B4728" s="10">
        <v>2.11E-7</v>
      </c>
      <c r="C4728" s="11">
        <v>7.0997000000000005E-2</v>
      </c>
      <c r="D4728" s="11">
        <v>0.11</v>
      </c>
      <c r="E4728" s="11">
        <v>0.246</v>
      </c>
      <c r="F4728" s="11">
        <v>4.1469999999999996E-3</v>
      </c>
    </row>
    <row r="4729" spans="1:6">
      <c r="A4729" s="4" t="s">
        <v>4931</v>
      </c>
      <c r="B4729" s="10">
        <v>2.11E-7</v>
      </c>
      <c r="C4729" s="11">
        <v>1.6737999999999999E-2</v>
      </c>
      <c r="D4729" s="11">
        <v>0.112</v>
      </c>
      <c r="E4729" s="11">
        <v>0.249</v>
      </c>
      <c r="F4729" s="11">
        <v>4.1529999999999996E-3</v>
      </c>
    </row>
    <row r="4730" spans="1:6">
      <c r="A4730" s="4" t="s">
        <v>4932</v>
      </c>
      <c r="B4730" s="10">
        <v>2.1199999999999999E-7</v>
      </c>
      <c r="C4730" s="11">
        <v>0.14699200000000001</v>
      </c>
      <c r="D4730" s="11">
        <v>0.25800000000000001</v>
      </c>
      <c r="E4730" s="11">
        <v>0.47799999999999998</v>
      </c>
      <c r="F4730" s="11">
        <v>4.1780000000000003E-3</v>
      </c>
    </row>
    <row r="4731" spans="1:6">
      <c r="A4731" s="4" t="s">
        <v>4933</v>
      </c>
      <c r="B4731" s="10">
        <v>2.1299999999999999E-7</v>
      </c>
      <c r="C4731" s="11">
        <v>-4.2999999999999999E-4</v>
      </c>
      <c r="D4731" s="11">
        <v>9.5000000000000001E-2</v>
      </c>
      <c r="E4731" s="11">
        <v>0.224</v>
      </c>
      <c r="F4731" s="11">
        <v>4.1830000000000001E-3</v>
      </c>
    </row>
    <row r="4732" spans="1:6">
      <c r="A4732" s="4" t="s">
        <v>4934</v>
      </c>
      <c r="B4732" s="10">
        <v>2.1400000000000001E-7</v>
      </c>
      <c r="C4732" s="11">
        <v>5.6120000000000003E-2</v>
      </c>
      <c r="D4732" s="11">
        <v>0.129</v>
      </c>
      <c r="E4732" s="11">
        <v>0.27800000000000002</v>
      </c>
      <c r="F4732" s="11">
        <v>4.2110000000000003E-3</v>
      </c>
    </row>
    <row r="4733" spans="1:6">
      <c r="A4733" s="4" t="s">
        <v>4935</v>
      </c>
      <c r="B4733" s="10">
        <v>2.1400000000000001E-7</v>
      </c>
      <c r="C4733" s="11">
        <v>4.4084999999999999E-2</v>
      </c>
      <c r="D4733" s="11">
        <v>5.5E-2</v>
      </c>
      <c r="E4733" s="11">
        <v>0.156</v>
      </c>
      <c r="F4733" s="11">
        <v>4.2119999999999996E-3</v>
      </c>
    </row>
    <row r="4734" spans="1:6">
      <c r="A4734" s="4" t="s">
        <v>4936</v>
      </c>
      <c r="B4734" s="10">
        <v>2.1799999999999999E-7</v>
      </c>
      <c r="C4734" s="11">
        <v>9.1079999999999998E-3</v>
      </c>
      <c r="D4734" s="11">
        <v>6.3E-2</v>
      </c>
      <c r="E4734" s="11">
        <v>0.17299999999999999</v>
      </c>
      <c r="F4734" s="11">
        <v>4.2789999999999998E-3</v>
      </c>
    </row>
    <row r="4735" spans="1:6">
      <c r="A4735" s="4" t="s">
        <v>2953</v>
      </c>
      <c r="B4735" s="10">
        <v>2.1899999999999999E-7</v>
      </c>
      <c r="C4735" s="11">
        <v>3.4030000000000002E-3</v>
      </c>
      <c r="D4735" s="11">
        <v>0.03</v>
      </c>
      <c r="E4735" s="11">
        <v>0.114</v>
      </c>
      <c r="F4735" s="11">
        <v>4.3030000000000004E-3</v>
      </c>
    </row>
    <row r="4736" spans="1:6">
      <c r="A4736" s="4" t="s">
        <v>4937</v>
      </c>
      <c r="B4736" s="10">
        <v>2.23E-7</v>
      </c>
      <c r="C4736" s="11">
        <v>7.0530999999999996E-2</v>
      </c>
      <c r="D4736" s="11">
        <v>3.5999999999999997E-2</v>
      </c>
      <c r="E4736" s="11">
        <v>0.124</v>
      </c>
      <c r="F4736" s="11">
        <v>4.3880000000000004E-3</v>
      </c>
    </row>
    <row r="4737" spans="1:6">
      <c r="A4737" s="4" t="s">
        <v>4938</v>
      </c>
      <c r="B4737" s="10">
        <v>2.2499999999999999E-7</v>
      </c>
      <c r="C4737" s="11">
        <v>-3.261E-2</v>
      </c>
      <c r="D4737" s="11">
        <v>2.5000000000000001E-2</v>
      </c>
      <c r="E4737" s="11">
        <v>0.106</v>
      </c>
      <c r="F4737" s="11">
        <v>4.4339999999999996E-3</v>
      </c>
    </row>
    <row r="4738" spans="1:6">
      <c r="A4738" s="4" t="s">
        <v>4939</v>
      </c>
      <c r="B4738" s="10">
        <v>2.2600000000000001E-7</v>
      </c>
      <c r="C4738" s="11">
        <v>7.633E-3</v>
      </c>
      <c r="D4738" s="11">
        <v>0.106</v>
      </c>
      <c r="E4738" s="11">
        <v>0.23599999999999999</v>
      </c>
      <c r="F4738" s="11">
        <v>4.444E-3</v>
      </c>
    </row>
    <row r="4739" spans="1:6">
      <c r="A4739" s="4" t="s">
        <v>4940</v>
      </c>
      <c r="B4739" s="10">
        <v>2.2700000000000001E-7</v>
      </c>
      <c r="C4739" s="11">
        <v>1.2252000000000001E-2</v>
      </c>
      <c r="D4739" s="11">
        <v>2.3E-2</v>
      </c>
      <c r="E4739" s="11">
        <v>0.10299999999999999</v>
      </c>
      <c r="F4739" s="11">
        <v>4.47E-3</v>
      </c>
    </row>
    <row r="4740" spans="1:6">
      <c r="A4740" s="4" t="s">
        <v>4941</v>
      </c>
      <c r="B4740" s="10">
        <v>2.28E-7</v>
      </c>
      <c r="C4740" s="11">
        <v>-1.82E-3</v>
      </c>
      <c r="D4740" s="11">
        <v>0.104</v>
      </c>
      <c r="E4740" s="11">
        <v>0.23400000000000001</v>
      </c>
      <c r="F4740" s="11">
        <v>4.4920000000000003E-3</v>
      </c>
    </row>
    <row r="4741" spans="1:6">
      <c r="A4741" s="4" t="s">
        <v>4942</v>
      </c>
      <c r="B4741" s="10">
        <v>2.3300000000000001E-7</v>
      </c>
      <c r="C4741" s="11">
        <v>0.136792</v>
      </c>
      <c r="D4741" s="11">
        <v>0.15</v>
      </c>
      <c r="E4741" s="11">
        <v>0.315</v>
      </c>
      <c r="F4741" s="11">
        <v>4.5750000000000001E-3</v>
      </c>
    </row>
    <row r="4742" spans="1:6">
      <c r="A4742" s="4" t="s">
        <v>4943</v>
      </c>
      <c r="B4742" s="10">
        <v>2.3900000000000001E-7</v>
      </c>
      <c r="C4742" s="11">
        <v>-5.8399999999999997E-3</v>
      </c>
      <c r="D4742" s="11">
        <v>0.11</v>
      </c>
      <c r="E4742" s="11">
        <v>0.245</v>
      </c>
      <c r="F4742" s="11">
        <v>4.7080000000000004E-3</v>
      </c>
    </row>
    <row r="4743" spans="1:6">
      <c r="A4743" s="4" t="s">
        <v>2553</v>
      </c>
      <c r="B4743" s="10">
        <v>2.3999999999999998E-7</v>
      </c>
      <c r="C4743" s="11">
        <v>2.2290000000000001E-2</v>
      </c>
      <c r="D4743" s="11">
        <v>2.7E-2</v>
      </c>
      <c r="E4743" s="11">
        <v>0.11</v>
      </c>
      <c r="F4743" s="11">
        <v>4.7289999999999997E-3</v>
      </c>
    </row>
    <row r="4744" spans="1:6">
      <c r="A4744" s="4" t="s">
        <v>4944</v>
      </c>
      <c r="B4744" s="10">
        <v>2.4200000000000002E-7</v>
      </c>
      <c r="C4744" s="11">
        <v>0.28065299999999999</v>
      </c>
      <c r="D4744" s="11">
        <v>0.69299999999999995</v>
      </c>
      <c r="E4744" s="11">
        <v>0.77600000000000002</v>
      </c>
      <c r="F4744" s="11">
        <v>4.7629999999999999E-3</v>
      </c>
    </row>
    <row r="4745" spans="1:6">
      <c r="A4745" s="4" t="s">
        <v>4945</v>
      </c>
      <c r="B4745" s="10">
        <v>2.4400000000000001E-7</v>
      </c>
      <c r="C4745" s="11">
        <v>4.4609000000000003E-2</v>
      </c>
      <c r="D4745" s="11">
        <v>0.20499999999999999</v>
      </c>
      <c r="E4745" s="11">
        <v>0.39900000000000002</v>
      </c>
      <c r="F4745" s="11">
        <v>4.7959999999999999E-3</v>
      </c>
    </row>
    <row r="4746" spans="1:6">
      <c r="A4746" s="4" t="s">
        <v>3397</v>
      </c>
      <c r="B4746" s="10">
        <v>2.4499999999999998E-7</v>
      </c>
      <c r="C4746" s="11">
        <v>3.2218999999999998E-2</v>
      </c>
      <c r="D4746" s="11">
        <v>2.5000000000000001E-2</v>
      </c>
      <c r="E4746" s="11">
        <v>0.107</v>
      </c>
      <c r="F4746" s="11">
        <v>4.8120000000000003E-3</v>
      </c>
    </row>
    <row r="4747" spans="1:6">
      <c r="A4747" s="4" t="s">
        <v>4946</v>
      </c>
      <c r="B4747" s="10">
        <v>2.5199999999999998E-7</v>
      </c>
      <c r="C4747" s="11">
        <v>2.2100000000000002E-2</v>
      </c>
      <c r="D4747" s="11">
        <v>0.10100000000000001</v>
      </c>
      <c r="E4747" s="11">
        <v>0.23</v>
      </c>
      <c r="F4747" s="11">
        <v>4.9569999999999996E-3</v>
      </c>
    </row>
    <row r="4748" spans="1:6">
      <c r="A4748" s="4" t="s">
        <v>4947</v>
      </c>
      <c r="B4748" s="10">
        <v>2.5400000000000002E-7</v>
      </c>
      <c r="C4748" s="11">
        <v>8.6599999999999993E-3</v>
      </c>
      <c r="D4748" s="11">
        <v>2.5000000000000001E-2</v>
      </c>
      <c r="E4748" s="11">
        <v>0.106</v>
      </c>
      <c r="F4748" s="11">
        <v>5.006E-3</v>
      </c>
    </row>
    <row r="4749" spans="1:6">
      <c r="A4749" s="4" t="s">
        <v>4948</v>
      </c>
      <c r="B4749" s="10">
        <v>2.6199999999999999E-7</v>
      </c>
      <c r="C4749" s="11">
        <v>1.9809E-2</v>
      </c>
      <c r="D4749" s="11">
        <v>8.8999999999999996E-2</v>
      </c>
      <c r="E4749" s="11">
        <v>0.21099999999999999</v>
      </c>
      <c r="F4749" s="11">
        <v>5.1460000000000004E-3</v>
      </c>
    </row>
    <row r="4750" spans="1:6">
      <c r="A4750" s="4" t="s">
        <v>4949</v>
      </c>
      <c r="B4750" s="10">
        <v>2.6300000000000001E-7</v>
      </c>
      <c r="C4750" s="11">
        <v>0.132604</v>
      </c>
      <c r="D4750" s="11">
        <v>0.186</v>
      </c>
      <c r="E4750" s="11">
        <v>0.36699999999999999</v>
      </c>
      <c r="F4750" s="11">
        <v>5.1640000000000002E-3</v>
      </c>
    </row>
    <row r="4751" spans="1:6">
      <c r="A4751" s="4" t="s">
        <v>4950</v>
      </c>
      <c r="B4751" s="10">
        <v>2.6300000000000001E-7</v>
      </c>
      <c r="C4751" s="11">
        <v>-1.367E-2</v>
      </c>
      <c r="D4751" s="11">
        <v>0.374</v>
      </c>
      <c r="E4751" s="11">
        <v>0.64200000000000002</v>
      </c>
      <c r="F4751" s="11">
        <v>5.1789999999999996E-3</v>
      </c>
    </row>
    <row r="4752" spans="1:6">
      <c r="A4752" s="4" t="s">
        <v>4951</v>
      </c>
      <c r="B4752" s="10">
        <v>2.7099999999999998E-7</v>
      </c>
      <c r="C4752" s="11">
        <v>-1.602E-2</v>
      </c>
      <c r="D4752" s="11">
        <v>0.4</v>
      </c>
      <c r="E4752" s="11">
        <v>0.66300000000000003</v>
      </c>
      <c r="F4752" s="11">
        <v>5.3210000000000002E-3</v>
      </c>
    </row>
    <row r="4753" spans="1:6">
      <c r="A4753" s="4" t="s">
        <v>4952</v>
      </c>
      <c r="B4753" s="10">
        <v>2.8000000000000002E-7</v>
      </c>
      <c r="C4753" s="11">
        <v>-1.567E-2</v>
      </c>
      <c r="D4753" s="11">
        <v>4.3999999999999997E-2</v>
      </c>
      <c r="E4753" s="11">
        <v>0.13800000000000001</v>
      </c>
      <c r="F4753" s="11">
        <v>5.5079999999999999E-3</v>
      </c>
    </row>
    <row r="4754" spans="1:6">
      <c r="A4754" s="4" t="s">
        <v>4953</v>
      </c>
      <c r="B4754" s="10">
        <v>2.8299999999999998E-7</v>
      </c>
      <c r="C4754" s="11">
        <v>1.4324E-2</v>
      </c>
      <c r="D4754" s="11">
        <v>5.2999999999999999E-2</v>
      </c>
      <c r="E4754" s="11">
        <v>0.153</v>
      </c>
      <c r="F4754" s="11">
        <v>5.5589999999999997E-3</v>
      </c>
    </row>
    <row r="4755" spans="1:6">
      <c r="A4755" s="4" t="s">
        <v>4954</v>
      </c>
      <c r="B4755" s="10">
        <v>2.8500000000000002E-7</v>
      </c>
      <c r="C4755" s="11">
        <v>3.0970000000000001E-2</v>
      </c>
      <c r="D4755" s="11">
        <v>8.8999999999999996E-2</v>
      </c>
      <c r="E4755" s="11">
        <v>0.21099999999999999</v>
      </c>
      <c r="F4755" s="11">
        <v>5.5999999999999999E-3</v>
      </c>
    </row>
    <row r="4756" spans="1:6">
      <c r="A4756" s="4" t="s">
        <v>4955</v>
      </c>
      <c r="B4756" s="10">
        <v>2.8900000000000001E-7</v>
      </c>
      <c r="C4756" s="11">
        <v>3.0744E-2</v>
      </c>
      <c r="D4756" s="11">
        <v>0.04</v>
      </c>
      <c r="E4756" s="11">
        <v>0.13</v>
      </c>
      <c r="F4756" s="11">
        <v>5.6930000000000001E-3</v>
      </c>
    </row>
    <row r="4757" spans="1:6">
      <c r="A4757" s="4" t="s">
        <v>4956</v>
      </c>
      <c r="B4757" s="10">
        <v>2.9400000000000001E-7</v>
      </c>
      <c r="C4757" s="11">
        <v>2.6717999999999999E-2</v>
      </c>
      <c r="D4757" s="11">
        <v>5.0999999999999997E-2</v>
      </c>
      <c r="E4757" s="11">
        <v>0.14899999999999999</v>
      </c>
      <c r="F4757" s="11">
        <v>5.7780000000000001E-3</v>
      </c>
    </row>
    <row r="4758" spans="1:6">
      <c r="A4758" s="4" t="s">
        <v>4957</v>
      </c>
      <c r="B4758" s="10">
        <v>2.9499999999999998E-7</v>
      </c>
      <c r="C4758" s="11">
        <v>5.0552E-2</v>
      </c>
      <c r="D4758" s="11">
        <v>0.218</v>
      </c>
      <c r="E4758" s="11">
        <v>0.41299999999999998</v>
      </c>
      <c r="F4758" s="11">
        <v>5.7999999999999996E-3</v>
      </c>
    </row>
    <row r="4759" spans="1:6">
      <c r="A4759" s="4" t="s">
        <v>4958</v>
      </c>
      <c r="B4759" s="10">
        <v>2.9499999999999998E-7</v>
      </c>
      <c r="C4759" s="11">
        <v>0.119265</v>
      </c>
      <c r="D4759" s="11">
        <v>0.20699999999999999</v>
      </c>
      <c r="E4759" s="11">
        <v>0.39700000000000002</v>
      </c>
      <c r="F4759" s="11">
        <v>5.8110000000000002E-3</v>
      </c>
    </row>
    <row r="4760" spans="1:6">
      <c r="A4760" s="4" t="s">
        <v>1614</v>
      </c>
      <c r="B4760" s="10">
        <v>2.96E-7</v>
      </c>
      <c r="C4760" s="11">
        <v>4.359E-3</v>
      </c>
      <c r="D4760" s="11">
        <v>6.3E-2</v>
      </c>
      <c r="E4760" s="11">
        <v>0.16800000000000001</v>
      </c>
      <c r="F4760" s="11">
        <v>5.8219999999999999E-3</v>
      </c>
    </row>
    <row r="4761" spans="1:6">
      <c r="A4761" s="4" t="s">
        <v>4959</v>
      </c>
      <c r="B4761" s="10">
        <v>2.9799999999999999E-7</v>
      </c>
      <c r="C4761" s="11">
        <v>2.3327000000000001E-2</v>
      </c>
      <c r="D4761" s="11">
        <v>8.5000000000000006E-2</v>
      </c>
      <c r="E4761" s="11">
        <v>0.20300000000000001</v>
      </c>
      <c r="F4761" s="11">
        <v>5.8640000000000003E-3</v>
      </c>
    </row>
    <row r="4762" spans="1:6">
      <c r="A4762" s="4" t="s">
        <v>3675</v>
      </c>
      <c r="B4762" s="10">
        <v>2.9799999999999999E-7</v>
      </c>
      <c r="C4762" s="11">
        <v>-9.3100000000000006E-3</v>
      </c>
      <c r="D4762" s="11">
        <v>4.3999999999999997E-2</v>
      </c>
      <c r="E4762" s="11">
        <v>0.13700000000000001</v>
      </c>
      <c r="F4762" s="11">
        <v>5.8700000000000002E-3</v>
      </c>
    </row>
    <row r="4763" spans="1:6">
      <c r="A4763" s="4" t="s">
        <v>4960</v>
      </c>
      <c r="B4763" s="10">
        <v>2.9900000000000002E-7</v>
      </c>
      <c r="C4763" s="11">
        <v>1.6995E-2</v>
      </c>
      <c r="D4763" s="11">
        <v>0.08</v>
      </c>
      <c r="E4763" s="11">
        <v>0.19500000000000001</v>
      </c>
      <c r="F4763" s="11">
        <v>5.8760000000000001E-3</v>
      </c>
    </row>
    <row r="4764" spans="1:6">
      <c r="A4764" s="4" t="s">
        <v>4961</v>
      </c>
      <c r="B4764" s="10">
        <v>2.9999999999999999E-7</v>
      </c>
      <c r="C4764" s="11">
        <v>-3.0810000000000001E-2</v>
      </c>
      <c r="D4764" s="11">
        <v>2.5000000000000001E-2</v>
      </c>
      <c r="E4764" s="11">
        <v>0.106</v>
      </c>
      <c r="F4764" s="11">
        <v>5.9069999999999999E-3</v>
      </c>
    </row>
    <row r="4765" spans="1:6">
      <c r="A4765" s="4" t="s">
        <v>4962</v>
      </c>
      <c r="B4765" s="10">
        <v>3.0100000000000001E-7</v>
      </c>
      <c r="C4765" s="11">
        <v>5.2928999999999997E-2</v>
      </c>
      <c r="D4765" s="11">
        <v>0.03</v>
      </c>
      <c r="E4765" s="11">
        <v>0.114</v>
      </c>
      <c r="F4765" s="11">
        <v>5.9119999999999997E-3</v>
      </c>
    </row>
    <row r="4766" spans="1:6">
      <c r="A4766" s="4" t="s">
        <v>4963</v>
      </c>
      <c r="B4766" s="10">
        <v>3.0800000000000001E-7</v>
      </c>
      <c r="C4766" s="11">
        <v>1.3225000000000001E-2</v>
      </c>
      <c r="D4766" s="11">
        <v>8.8999999999999996E-2</v>
      </c>
      <c r="E4766" s="11">
        <v>0.20899999999999999</v>
      </c>
      <c r="F4766" s="11">
        <v>6.058E-3</v>
      </c>
    </row>
    <row r="4767" spans="1:6">
      <c r="A4767" s="4" t="s">
        <v>4964</v>
      </c>
      <c r="B4767" s="10">
        <v>3.0800000000000001E-7</v>
      </c>
      <c r="C4767" s="11">
        <v>8.0440000000000008E-3</v>
      </c>
      <c r="D4767" s="11">
        <v>2.7E-2</v>
      </c>
      <c r="E4767" s="11">
        <v>0.108</v>
      </c>
      <c r="F4767" s="11">
        <v>6.0600000000000003E-3</v>
      </c>
    </row>
    <row r="4768" spans="1:6">
      <c r="A4768" s="4" t="s">
        <v>4965</v>
      </c>
      <c r="B4768" s="10">
        <v>3.0800000000000001E-7</v>
      </c>
      <c r="C4768" s="11">
        <v>3.1449999999999998E-3</v>
      </c>
      <c r="D4768" s="11">
        <v>2.3E-2</v>
      </c>
      <c r="E4768" s="11">
        <v>0.10199999999999999</v>
      </c>
      <c r="F4768" s="11">
        <v>6.0650000000000001E-3</v>
      </c>
    </row>
    <row r="4769" spans="1:6">
      <c r="A4769" s="4" t="s">
        <v>4966</v>
      </c>
      <c r="B4769" s="10">
        <v>3.1100000000000002E-7</v>
      </c>
      <c r="C4769" s="11">
        <v>-2.512E-2</v>
      </c>
      <c r="D4769" s="11">
        <v>3.7999999999999999E-2</v>
      </c>
      <c r="E4769" s="11">
        <v>0.127</v>
      </c>
      <c r="F4769" s="11">
        <v>6.1240000000000001E-3</v>
      </c>
    </row>
    <row r="4770" spans="1:6">
      <c r="A4770" s="4" t="s">
        <v>4967</v>
      </c>
      <c r="B4770" s="10">
        <v>3.1300000000000001E-7</v>
      </c>
      <c r="C4770" s="11">
        <v>4.6817999999999999E-2</v>
      </c>
      <c r="D4770" s="11">
        <v>0.104</v>
      </c>
      <c r="E4770" s="11">
        <v>0.23100000000000001</v>
      </c>
      <c r="F4770" s="11">
        <v>6.1640000000000002E-3</v>
      </c>
    </row>
    <row r="4771" spans="1:6">
      <c r="A4771" s="4" t="s">
        <v>4968</v>
      </c>
      <c r="B4771" s="10">
        <v>3.1399999999999998E-7</v>
      </c>
      <c r="C4771" s="11">
        <v>0.17182</v>
      </c>
      <c r="D4771" s="11">
        <v>0.32300000000000001</v>
      </c>
      <c r="E4771" s="11">
        <v>0.57699999999999996</v>
      </c>
      <c r="F4771" s="11">
        <v>6.1770000000000002E-3</v>
      </c>
    </row>
    <row r="4772" spans="1:6">
      <c r="A4772" s="4" t="s">
        <v>4969</v>
      </c>
      <c r="B4772" s="10">
        <v>3.1800000000000002E-7</v>
      </c>
      <c r="C4772" s="11">
        <v>5.4650999999999998E-2</v>
      </c>
      <c r="D4772" s="11">
        <v>0.22</v>
      </c>
      <c r="E4772" s="11">
        <v>0.42099999999999999</v>
      </c>
      <c r="F4772" s="11">
        <v>6.2490000000000002E-3</v>
      </c>
    </row>
    <row r="4773" spans="1:6">
      <c r="A4773" s="4" t="s">
        <v>4970</v>
      </c>
      <c r="B4773" s="10">
        <v>3.1800000000000002E-7</v>
      </c>
      <c r="C4773" s="11">
        <v>7.4749999999999999E-3</v>
      </c>
      <c r="D4773" s="11">
        <v>0.104</v>
      </c>
      <c r="E4773" s="11">
        <v>0.23100000000000001</v>
      </c>
      <c r="F4773" s="11">
        <v>6.2589999999999998E-3</v>
      </c>
    </row>
    <row r="4774" spans="1:6">
      <c r="A4774" s="4" t="s">
        <v>4971</v>
      </c>
      <c r="B4774" s="10">
        <v>3.2099999999999998E-7</v>
      </c>
      <c r="C4774" s="11">
        <v>4.516E-3</v>
      </c>
      <c r="D4774" s="11">
        <v>0.08</v>
      </c>
      <c r="E4774" s="11">
        <v>0.19700000000000001</v>
      </c>
      <c r="F4774" s="11">
        <v>6.3200000000000001E-3</v>
      </c>
    </row>
    <row r="4775" spans="1:6">
      <c r="A4775" s="4" t="s">
        <v>4972</v>
      </c>
      <c r="B4775" s="10">
        <v>3.22E-7</v>
      </c>
      <c r="C4775" s="11">
        <v>0.15573899999999999</v>
      </c>
      <c r="D4775" s="11">
        <v>0.11600000000000001</v>
      </c>
      <c r="E4775" s="11">
        <v>0.25800000000000001</v>
      </c>
      <c r="F4775" s="11">
        <v>6.3330000000000001E-3</v>
      </c>
    </row>
    <row r="4776" spans="1:6">
      <c r="A4776" s="4" t="s">
        <v>4973</v>
      </c>
      <c r="B4776" s="10">
        <v>3.2500000000000001E-7</v>
      </c>
      <c r="C4776" s="11">
        <v>7.4782000000000001E-2</v>
      </c>
      <c r="D4776" s="11">
        <v>0.34699999999999998</v>
      </c>
      <c r="E4776" s="11">
        <v>0.60199999999999998</v>
      </c>
      <c r="F4776" s="11">
        <v>6.3850000000000001E-3</v>
      </c>
    </row>
    <row r="4777" spans="1:6">
      <c r="A4777" s="4" t="s">
        <v>4974</v>
      </c>
      <c r="B4777" s="10">
        <v>3.2500000000000001E-7</v>
      </c>
      <c r="C4777" s="11">
        <v>3.3182999999999997E-2</v>
      </c>
      <c r="D4777" s="11">
        <v>0.16300000000000001</v>
      </c>
      <c r="E4777" s="11">
        <v>0.32700000000000001</v>
      </c>
      <c r="F4777" s="11">
        <v>6.3990000000000002E-3</v>
      </c>
    </row>
    <row r="4778" spans="1:6">
      <c r="A4778" s="4" t="s">
        <v>4975</v>
      </c>
      <c r="B4778" s="10">
        <v>3.2599999999999998E-7</v>
      </c>
      <c r="C4778" s="11">
        <v>0.18803900000000001</v>
      </c>
      <c r="D4778" s="11">
        <v>0.28299999999999997</v>
      </c>
      <c r="E4778" s="11">
        <v>0.52300000000000002</v>
      </c>
      <c r="F4778" s="11">
        <v>6.4200000000000004E-3</v>
      </c>
    </row>
    <row r="4779" spans="1:6">
      <c r="A4779" s="4" t="s">
        <v>2967</v>
      </c>
      <c r="B4779" s="10">
        <v>3.3099999999999999E-7</v>
      </c>
      <c r="C4779" s="11">
        <v>-2.5239999999999999E-2</v>
      </c>
      <c r="D4779" s="11">
        <v>6.8000000000000005E-2</v>
      </c>
      <c r="E4779" s="11">
        <v>0.17499999999999999</v>
      </c>
      <c r="F4779" s="11">
        <v>6.5050000000000004E-3</v>
      </c>
    </row>
    <row r="4780" spans="1:6">
      <c r="A4780" s="4" t="s">
        <v>4976</v>
      </c>
      <c r="B4780" s="10">
        <v>3.3200000000000001E-7</v>
      </c>
      <c r="C4780" s="11">
        <v>1.1202E-2</v>
      </c>
      <c r="D4780" s="11">
        <v>9.0999999999999998E-2</v>
      </c>
      <c r="E4780" s="11">
        <v>0.21199999999999999</v>
      </c>
      <c r="F4780" s="11">
        <v>6.5230000000000002E-3</v>
      </c>
    </row>
    <row r="4781" spans="1:6">
      <c r="A4781" s="4" t="s">
        <v>4977</v>
      </c>
      <c r="B4781" s="10">
        <v>3.3299999999999998E-7</v>
      </c>
      <c r="C4781" s="11">
        <v>3.7586000000000001E-2</v>
      </c>
      <c r="D4781" s="11">
        <v>8.5000000000000006E-2</v>
      </c>
      <c r="E4781" s="11">
        <v>0.20399999999999999</v>
      </c>
      <c r="F4781" s="11">
        <v>6.5440000000000003E-3</v>
      </c>
    </row>
    <row r="4782" spans="1:6">
      <c r="A4782" s="4" t="s">
        <v>4978</v>
      </c>
      <c r="B4782" s="10">
        <v>3.3299999999999998E-7</v>
      </c>
      <c r="C4782" s="11">
        <v>1.7440000000000001E-3</v>
      </c>
      <c r="D4782" s="11">
        <v>0.121</v>
      </c>
      <c r="E4782" s="11">
        <v>0.25900000000000001</v>
      </c>
      <c r="F4782" s="11">
        <v>6.5560000000000002E-3</v>
      </c>
    </row>
    <row r="4783" spans="1:6">
      <c r="A4783" s="4" t="s">
        <v>4979</v>
      </c>
      <c r="B4783" s="10">
        <v>3.3299999999999998E-7</v>
      </c>
      <c r="C4783" s="11">
        <v>4.0534000000000001E-2</v>
      </c>
      <c r="D4783" s="11">
        <v>5.0999999999999997E-2</v>
      </c>
      <c r="E4783" s="11">
        <v>0.14899999999999999</v>
      </c>
      <c r="F4783" s="11">
        <v>6.5579999999999996E-3</v>
      </c>
    </row>
    <row r="4784" spans="1:6">
      <c r="A4784" s="4" t="s">
        <v>4980</v>
      </c>
      <c r="B4784" s="10">
        <v>3.3599999999999999E-7</v>
      </c>
      <c r="C4784" s="11">
        <v>-8.2500000000000004E-3</v>
      </c>
      <c r="D4784" s="11">
        <v>3.2000000000000001E-2</v>
      </c>
      <c r="E4784" s="11">
        <v>0.11600000000000001</v>
      </c>
      <c r="F4784" s="11">
        <v>6.613E-3</v>
      </c>
    </row>
    <row r="4785" spans="1:6">
      <c r="A4785" s="4" t="s">
        <v>4981</v>
      </c>
      <c r="B4785" s="10">
        <v>3.3700000000000001E-7</v>
      </c>
      <c r="C4785" s="11">
        <v>0.11852600000000001</v>
      </c>
      <c r="D4785" s="11">
        <v>0.216</v>
      </c>
      <c r="E4785" s="11">
        <v>0.41199999999999998</v>
      </c>
      <c r="F4785" s="11">
        <v>6.6270000000000001E-3</v>
      </c>
    </row>
    <row r="4786" spans="1:6">
      <c r="A4786" s="4" t="s">
        <v>4982</v>
      </c>
      <c r="B4786" s="10">
        <v>3.3799999999999998E-7</v>
      </c>
      <c r="C4786" s="11">
        <v>1.5980000000000001E-2</v>
      </c>
      <c r="D4786" s="11">
        <v>0.41199999999999998</v>
      </c>
      <c r="E4786" s="11">
        <v>0.66800000000000004</v>
      </c>
      <c r="F4786" s="11">
        <v>6.6449999999999999E-3</v>
      </c>
    </row>
    <row r="4787" spans="1:6">
      <c r="A4787" s="4" t="s">
        <v>4983</v>
      </c>
      <c r="B4787" s="10">
        <v>3.3799999999999998E-7</v>
      </c>
      <c r="C4787" s="11">
        <v>3.8546999999999998E-2</v>
      </c>
      <c r="D4787" s="11">
        <v>8.6999999999999994E-2</v>
      </c>
      <c r="E4787" s="11">
        <v>0.20699999999999999</v>
      </c>
      <c r="F4787" s="11">
        <v>6.6509999999999998E-3</v>
      </c>
    </row>
    <row r="4788" spans="1:6">
      <c r="A4788" s="4" t="s">
        <v>4984</v>
      </c>
      <c r="B4788" s="10">
        <v>3.39E-7</v>
      </c>
      <c r="C4788" s="11">
        <v>-6.6600000000000001E-3</v>
      </c>
      <c r="D4788" s="11">
        <v>2.5000000000000001E-2</v>
      </c>
      <c r="E4788" s="11">
        <v>0.104</v>
      </c>
      <c r="F4788" s="11">
        <v>6.6759999999999996E-3</v>
      </c>
    </row>
    <row r="4789" spans="1:6">
      <c r="A4789" s="4" t="s">
        <v>4985</v>
      </c>
      <c r="B4789" s="10">
        <v>3.41E-7</v>
      </c>
      <c r="C4789" s="11">
        <v>0.35384399999999999</v>
      </c>
      <c r="D4789" s="11">
        <v>0.624</v>
      </c>
      <c r="E4789" s="11">
        <v>0.72499999999999998</v>
      </c>
      <c r="F4789" s="11">
        <v>6.7140000000000003E-3</v>
      </c>
    </row>
    <row r="4790" spans="1:6">
      <c r="A4790" s="4" t="s">
        <v>3644</v>
      </c>
      <c r="B4790" s="10">
        <v>3.4499999999999998E-7</v>
      </c>
      <c r="C4790" s="11">
        <v>-1.4420000000000001E-2</v>
      </c>
      <c r="D4790" s="11">
        <v>5.7000000000000002E-2</v>
      </c>
      <c r="E4790" s="11">
        <v>0.158</v>
      </c>
      <c r="F4790" s="11">
        <v>6.7809999999999997E-3</v>
      </c>
    </row>
    <row r="4791" spans="1:6">
      <c r="A4791" s="4" t="s">
        <v>4986</v>
      </c>
      <c r="B4791" s="10">
        <v>3.5199999999999998E-7</v>
      </c>
      <c r="C4791" s="11">
        <v>0.20869399999999999</v>
      </c>
      <c r="D4791" s="11">
        <v>6.8000000000000005E-2</v>
      </c>
      <c r="E4791" s="11">
        <v>0.18</v>
      </c>
      <c r="F4791" s="11">
        <v>6.9199999999999999E-3</v>
      </c>
    </row>
    <row r="4792" spans="1:6">
      <c r="A4792" s="4" t="s">
        <v>4987</v>
      </c>
      <c r="B4792" s="10">
        <v>3.5699999999999998E-7</v>
      </c>
      <c r="C4792" s="11">
        <v>-2.366E-2</v>
      </c>
      <c r="D4792" s="11">
        <v>0.252</v>
      </c>
      <c r="E4792" s="11">
        <v>0.45700000000000002</v>
      </c>
      <c r="F4792" s="11">
        <v>7.0270000000000003E-3</v>
      </c>
    </row>
    <row r="4793" spans="1:6">
      <c r="A4793" s="4" t="s">
        <v>4988</v>
      </c>
      <c r="B4793" s="10">
        <v>3.58E-7</v>
      </c>
      <c r="C4793" s="11">
        <v>-3.3279999999999997E-2</v>
      </c>
      <c r="D4793" s="11">
        <v>2.7E-2</v>
      </c>
      <c r="E4793" s="11">
        <v>0.108</v>
      </c>
      <c r="F4793" s="11">
        <v>7.045E-3</v>
      </c>
    </row>
    <row r="4794" spans="1:6">
      <c r="A4794" s="4" t="s">
        <v>4989</v>
      </c>
      <c r="B4794" s="10">
        <v>3.6199999999999999E-7</v>
      </c>
      <c r="C4794" s="11">
        <v>4.2528000000000003E-2</v>
      </c>
      <c r="D4794" s="11">
        <v>0.125</v>
      </c>
      <c r="E4794" s="11">
        <v>0.26400000000000001</v>
      </c>
      <c r="F4794" s="11">
        <v>7.1279999999999998E-3</v>
      </c>
    </row>
    <row r="4795" spans="1:6">
      <c r="A4795" s="4" t="s">
        <v>3680</v>
      </c>
      <c r="B4795" s="10">
        <v>3.6300000000000001E-7</v>
      </c>
      <c r="C4795" s="11">
        <v>1.6604000000000001E-2</v>
      </c>
      <c r="D4795" s="11">
        <v>6.6000000000000003E-2</v>
      </c>
      <c r="E4795" s="11">
        <v>0.17299999999999999</v>
      </c>
      <c r="F4795" s="11">
        <v>7.1339999999999997E-3</v>
      </c>
    </row>
    <row r="4796" spans="1:6">
      <c r="A4796" s="4" t="s">
        <v>4990</v>
      </c>
      <c r="B4796" s="10">
        <v>3.6300000000000001E-7</v>
      </c>
      <c r="C4796" s="11">
        <v>3.339E-3</v>
      </c>
      <c r="D4796" s="11">
        <v>0.32600000000000001</v>
      </c>
      <c r="E4796" s="11">
        <v>0.56299999999999994</v>
      </c>
      <c r="F4796" s="11">
        <v>7.1419999999999999E-3</v>
      </c>
    </row>
    <row r="4797" spans="1:6">
      <c r="A4797" s="4" t="s">
        <v>4991</v>
      </c>
      <c r="B4797" s="10">
        <v>3.65E-7</v>
      </c>
      <c r="C4797" s="11">
        <v>-4.2199999999999998E-3</v>
      </c>
      <c r="D4797" s="11">
        <v>4.9000000000000002E-2</v>
      </c>
      <c r="E4797" s="11">
        <v>0.14399999999999999</v>
      </c>
      <c r="F4797" s="11">
        <v>7.1770000000000002E-3</v>
      </c>
    </row>
    <row r="4798" spans="1:6">
      <c r="A4798" s="4" t="s">
        <v>4992</v>
      </c>
      <c r="B4798" s="10">
        <v>3.65E-7</v>
      </c>
      <c r="C4798" s="11">
        <v>8.4681000000000006E-2</v>
      </c>
      <c r="D4798" s="11">
        <v>0.222</v>
      </c>
      <c r="E4798" s="11">
        <v>0.42099999999999999</v>
      </c>
      <c r="F4798" s="11">
        <v>7.182E-3</v>
      </c>
    </row>
    <row r="4799" spans="1:6">
      <c r="A4799" s="4" t="s">
        <v>4993</v>
      </c>
      <c r="B4799" s="10">
        <v>3.6699999999999999E-7</v>
      </c>
      <c r="C4799" s="11">
        <v>0.15717999999999999</v>
      </c>
      <c r="D4799" s="11">
        <v>0.16500000000000001</v>
      </c>
      <c r="E4799" s="11">
        <v>0.32700000000000001</v>
      </c>
      <c r="F4799" s="11">
        <v>7.2139999999999999E-3</v>
      </c>
    </row>
    <row r="4800" spans="1:6">
      <c r="A4800" s="4" t="s">
        <v>4994</v>
      </c>
      <c r="B4800" s="10">
        <v>3.6800000000000001E-7</v>
      </c>
      <c r="C4800" s="11">
        <v>-2.8119999999999999E-2</v>
      </c>
      <c r="D4800" s="11">
        <v>5.2999999999999999E-2</v>
      </c>
      <c r="E4800" s="11">
        <v>0.151</v>
      </c>
      <c r="F4800" s="11">
        <v>7.2329999999999998E-3</v>
      </c>
    </row>
    <row r="4801" spans="1:6">
      <c r="A4801" s="4" t="s">
        <v>4995</v>
      </c>
      <c r="B4801" s="10">
        <v>3.7500000000000001E-7</v>
      </c>
      <c r="C4801" s="11">
        <v>8.1687999999999997E-2</v>
      </c>
      <c r="D4801" s="11">
        <v>0.99399999999999999</v>
      </c>
      <c r="E4801" s="11">
        <v>0.99399999999999999</v>
      </c>
      <c r="F4801" s="11">
        <v>7.3749999999999996E-3</v>
      </c>
    </row>
    <row r="4802" spans="1:6">
      <c r="A4802" s="4" t="s">
        <v>4996</v>
      </c>
      <c r="B4802" s="10">
        <v>3.8099999999999998E-7</v>
      </c>
      <c r="C4802" s="11">
        <v>0.220529</v>
      </c>
      <c r="D4802" s="11">
        <v>0.23499999999999999</v>
      </c>
      <c r="E4802" s="11">
        <v>0.442</v>
      </c>
      <c r="F4802" s="11">
        <v>7.4970000000000002E-3</v>
      </c>
    </row>
    <row r="4803" spans="1:6">
      <c r="A4803" s="4" t="s">
        <v>4997</v>
      </c>
      <c r="B4803" s="10">
        <v>3.8599999999999999E-7</v>
      </c>
      <c r="C4803" s="11">
        <v>0.135326</v>
      </c>
      <c r="D4803" s="11">
        <v>0.317</v>
      </c>
      <c r="E4803" s="11">
        <v>0.56899999999999995</v>
      </c>
      <c r="F4803" s="11">
        <v>7.5960000000000003E-3</v>
      </c>
    </row>
    <row r="4804" spans="1:6">
      <c r="A4804" s="4" t="s">
        <v>4998</v>
      </c>
      <c r="B4804" s="10">
        <v>3.8700000000000001E-7</v>
      </c>
      <c r="C4804" s="11">
        <v>-3.7379999999999997E-2</v>
      </c>
      <c r="D4804" s="11">
        <v>3.2000000000000001E-2</v>
      </c>
      <c r="E4804" s="11">
        <v>0.115</v>
      </c>
      <c r="F4804" s="11">
        <v>7.6039999999999996E-3</v>
      </c>
    </row>
    <row r="4805" spans="1:6">
      <c r="A4805" s="4" t="s">
        <v>4999</v>
      </c>
      <c r="B4805" s="10">
        <v>3.9000000000000002E-7</v>
      </c>
      <c r="C4805" s="11">
        <v>0.10209600000000001</v>
      </c>
      <c r="D4805" s="11">
        <v>0.35899999999999999</v>
      </c>
      <c r="E4805" s="11">
        <v>0.61899999999999999</v>
      </c>
      <c r="F4805" s="11">
        <v>7.6800000000000002E-3</v>
      </c>
    </row>
    <row r="4806" spans="1:6">
      <c r="A4806" s="4" t="s">
        <v>5000</v>
      </c>
      <c r="B4806" s="10">
        <v>3.9299999999999999E-7</v>
      </c>
      <c r="C4806" s="11">
        <v>2.3795E-2</v>
      </c>
      <c r="D4806" s="11">
        <v>4.2000000000000003E-2</v>
      </c>
      <c r="E4806" s="11">
        <v>0.13300000000000001</v>
      </c>
      <c r="F4806" s="11">
        <v>7.724E-3</v>
      </c>
    </row>
    <row r="4807" spans="1:6">
      <c r="A4807" s="4" t="s">
        <v>3517</v>
      </c>
      <c r="B4807" s="10">
        <v>3.9400000000000001E-7</v>
      </c>
      <c r="C4807" s="11">
        <v>8.7982000000000005E-2</v>
      </c>
      <c r="D4807" s="11">
        <v>8.8999999999999996E-2</v>
      </c>
      <c r="E4807" s="11">
        <v>0.21099999999999999</v>
      </c>
      <c r="F4807" s="11">
        <v>7.7520000000000002E-3</v>
      </c>
    </row>
    <row r="4808" spans="1:6">
      <c r="A4808" s="4" t="s">
        <v>5001</v>
      </c>
      <c r="B4808" s="10">
        <v>3.9499999999999998E-7</v>
      </c>
      <c r="C4808" s="11">
        <v>0.14054700000000001</v>
      </c>
      <c r="D4808" s="11">
        <v>0.32600000000000001</v>
      </c>
      <c r="E4808" s="11">
        <v>0.59299999999999997</v>
      </c>
      <c r="F4808" s="11">
        <v>7.7710000000000001E-3</v>
      </c>
    </row>
    <row r="4809" spans="1:6">
      <c r="A4809" s="4" t="s">
        <v>5002</v>
      </c>
      <c r="B4809" s="10">
        <v>3.96E-7</v>
      </c>
      <c r="C4809" s="11">
        <v>0.143619</v>
      </c>
      <c r="D4809" s="11">
        <v>0.34200000000000003</v>
      </c>
      <c r="E4809" s="11">
        <v>0.60899999999999999</v>
      </c>
      <c r="F4809" s="11">
        <v>7.7819999999999999E-3</v>
      </c>
    </row>
    <row r="4810" spans="1:6">
      <c r="A4810" s="4" t="s">
        <v>5003</v>
      </c>
      <c r="B4810" s="10">
        <v>3.9799999999999999E-7</v>
      </c>
      <c r="C4810" s="11">
        <v>9.6728999999999996E-2</v>
      </c>
      <c r="D4810" s="11">
        <v>0.249</v>
      </c>
      <c r="E4810" s="11">
        <v>0.46100000000000002</v>
      </c>
      <c r="F4810" s="11">
        <v>7.8200000000000006E-3</v>
      </c>
    </row>
    <row r="4811" spans="1:6">
      <c r="A4811" s="4" t="s">
        <v>5004</v>
      </c>
      <c r="B4811" s="10">
        <v>3.9999999999999998E-7</v>
      </c>
      <c r="C4811" s="11">
        <v>-1.8380000000000001E-2</v>
      </c>
      <c r="D4811" s="11">
        <v>0.04</v>
      </c>
      <c r="E4811" s="11">
        <v>0.129</v>
      </c>
      <c r="F4811" s="11">
        <v>7.8689999999999993E-3</v>
      </c>
    </row>
    <row r="4812" spans="1:6">
      <c r="A4812" s="4" t="s">
        <v>5005</v>
      </c>
      <c r="B4812" s="10">
        <v>4.01E-7</v>
      </c>
      <c r="C4812" s="11">
        <v>8.8706999999999994E-2</v>
      </c>
      <c r="D4812" s="11">
        <v>8.2000000000000003E-2</v>
      </c>
      <c r="E4812" s="11">
        <v>0.19700000000000001</v>
      </c>
      <c r="F4812" s="11">
        <v>7.8919999999999997E-3</v>
      </c>
    </row>
    <row r="4813" spans="1:6">
      <c r="A4813" s="4" t="s">
        <v>5006</v>
      </c>
      <c r="B4813" s="10">
        <v>4.0200000000000003E-7</v>
      </c>
      <c r="C4813" s="11">
        <v>-6.8489999999999995E-2</v>
      </c>
      <c r="D4813" s="11">
        <v>3.5999999999999997E-2</v>
      </c>
      <c r="E4813" s="11">
        <v>0.122</v>
      </c>
      <c r="F4813" s="11">
        <v>7.8989999999999998E-3</v>
      </c>
    </row>
    <row r="4814" spans="1:6">
      <c r="A4814" s="4" t="s">
        <v>5007</v>
      </c>
      <c r="B4814" s="10">
        <v>4.0200000000000003E-7</v>
      </c>
      <c r="C4814" s="11">
        <v>5.738E-2</v>
      </c>
      <c r="D4814" s="11">
        <v>6.8000000000000005E-2</v>
      </c>
      <c r="E4814" s="11">
        <v>0.17699999999999999</v>
      </c>
      <c r="F4814" s="11">
        <v>7.9039999999999996E-3</v>
      </c>
    </row>
    <row r="4815" spans="1:6">
      <c r="A4815" s="4" t="s">
        <v>5008</v>
      </c>
      <c r="B4815" s="10">
        <v>4.0699999999999998E-7</v>
      </c>
      <c r="C4815" s="11">
        <v>-2.01E-2</v>
      </c>
      <c r="D4815" s="11">
        <v>6.3E-2</v>
      </c>
      <c r="E4815" s="11">
        <v>0.16800000000000001</v>
      </c>
      <c r="F4815" s="11">
        <v>7.9979999999999999E-3</v>
      </c>
    </row>
    <row r="4816" spans="1:6">
      <c r="A4816" s="4" t="s">
        <v>2806</v>
      </c>
      <c r="B4816" s="10">
        <v>4.0999999999999999E-7</v>
      </c>
      <c r="C4816" s="11">
        <v>1.7030000000000001E-3</v>
      </c>
      <c r="D4816" s="11">
        <v>8.2000000000000003E-2</v>
      </c>
      <c r="E4816" s="11">
        <v>0.19600000000000001</v>
      </c>
      <c r="F4816" s="11">
        <v>8.0590000000000002E-3</v>
      </c>
    </row>
    <row r="4817" spans="1:6">
      <c r="A4817" s="4" t="s">
        <v>1942</v>
      </c>
      <c r="B4817" s="10">
        <v>4.0999999999999999E-7</v>
      </c>
      <c r="C4817" s="11">
        <v>4.9013000000000001E-2</v>
      </c>
      <c r="D4817" s="11">
        <v>0.184</v>
      </c>
      <c r="E4817" s="11">
        <v>0.35199999999999998</v>
      </c>
      <c r="F4817" s="11">
        <v>8.0619999999999997E-3</v>
      </c>
    </row>
    <row r="4818" spans="1:6">
      <c r="A4818" s="4" t="s">
        <v>5009</v>
      </c>
      <c r="B4818" s="10">
        <v>4.1199999999999998E-7</v>
      </c>
      <c r="C4818" s="11">
        <v>-7.8200000000000006E-3</v>
      </c>
      <c r="D4818" s="11">
        <v>3.5999999999999997E-2</v>
      </c>
      <c r="E4818" s="11">
        <v>0.122</v>
      </c>
      <c r="F4818" s="11">
        <v>8.1130000000000004E-3</v>
      </c>
    </row>
    <row r="4819" spans="1:6">
      <c r="A4819" s="4" t="s">
        <v>5010</v>
      </c>
      <c r="B4819" s="10">
        <v>4.1300000000000001E-7</v>
      </c>
      <c r="C4819" s="11">
        <v>2.4264000000000001E-2</v>
      </c>
      <c r="D4819" s="11">
        <v>4.9000000000000002E-2</v>
      </c>
      <c r="E4819" s="11">
        <v>0.14299999999999999</v>
      </c>
      <c r="F4819" s="11">
        <v>8.1200000000000005E-3</v>
      </c>
    </row>
    <row r="4820" spans="1:6">
      <c r="A4820" s="4" t="s">
        <v>5011</v>
      </c>
      <c r="B4820" s="10">
        <v>4.15E-7</v>
      </c>
      <c r="C4820" s="11">
        <v>9.5981999999999998E-2</v>
      </c>
      <c r="D4820" s="11">
        <v>0.33400000000000002</v>
      </c>
      <c r="E4820" s="11">
        <v>0.58299999999999996</v>
      </c>
      <c r="F4820" s="11">
        <v>8.1550000000000008E-3</v>
      </c>
    </row>
    <row r="4821" spans="1:6">
      <c r="A4821" s="4" t="s">
        <v>5012</v>
      </c>
      <c r="B4821" s="10">
        <v>4.1899999999999998E-7</v>
      </c>
      <c r="C4821" s="11">
        <v>3.2813000000000002E-2</v>
      </c>
      <c r="D4821" s="11">
        <v>0.28100000000000003</v>
      </c>
      <c r="E4821" s="11">
        <v>0.5</v>
      </c>
      <c r="F4821" s="11">
        <v>8.2369999999999995E-3</v>
      </c>
    </row>
    <row r="4822" spans="1:6">
      <c r="A4822" s="4" t="s">
        <v>5013</v>
      </c>
      <c r="B4822" s="10">
        <v>4.2E-7</v>
      </c>
      <c r="C4822" s="11">
        <v>-1.329E-2</v>
      </c>
      <c r="D4822" s="11">
        <v>3.5999999999999997E-2</v>
      </c>
      <c r="E4822" s="11">
        <v>0.122</v>
      </c>
      <c r="F4822" s="11">
        <v>8.2550000000000002E-3</v>
      </c>
    </row>
    <row r="4823" spans="1:6">
      <c r="A4823" s="4" t="s">
        <v>3522</v>
      </c>
      <c r="B4823" s="10">
        <v>4.2100000000000002E-7</v>
      </c>
      <c r="C4823" s="11">
        <v>-1.4300000000000001E-3</v>
      </c>
      <c r="D4823" s="11">
        <v>3.5999999999999997E-2</v>
      </c>
      <c r="E4823" s="11">
        <v>0.123</v>
      </c>
      <c r="F4823" s="11">
        <v>8.2810000000000002E-3</v>
      </c>
    </row>
    <row r="4824" spans="1:6">
      <c r="A4824" s="4" t="s">
        <v>2905</v>
      </c>
      <c r="B4824" s="10">
        <v>4.2199999999999999E-7</v>
      </c>
      <c r="C4824" s="11">
        <v>-3.3779999999999998E-2</v>
      </c>
      <c r="D4824" s="11">
        <v>3.2000000000000001E-2</v>
      </c>
      <c r="E4824" s="11">
        <v>0.114</v>
      </c>
      <c r="F4824" s="11">
        <v>8.2979999999999998E-3</v>
      </c>
    </row>
    <row r="4825" spans="1:6">
      <c r="A4825" s="4" t="s">
        <v>5014</v>
      </c>
      <c r="B4825" s="10">
        <v>4.2399999999999999E-7</v>
      </c>
      <c r="C4825" s="11">
        <v>-8.6499999999999997E-3</v>
      </c>
      <c r="D4825" s="11">
        <v>8.2000000000000003E-2</v>
      </c>
      <c r="E4825" s="11">
        <v>0.19700000000000001</v>
      </c>
      <c r="F4825" s="11">
        <v>8.3409999999999995E-3</v>
      </c>
    </row>
    <row r="4826" spans="1:6">
      <c r="A4826" s="4" t="s">
        <v>5015</v>
      </c>
      <c r="B4826" s="10">
        <v>4.2399999999999999E-7</v>
      </c>
      <c r="C4826" s="11">
        <v>7.5614000000000001E-2</v>
      </c>
      <c r="D4826" s="11">
        <v>0.16700000000000001</v>
      </c>
      <c r="E4826" s="11">
        <v>0.33200000000000002</v>
      </c>
      <c r="F4826" s="11">
        <v>8.3459999999999993E-3</v>
      </c>
    </row>
    <row r="4827" spans="1:6">
      <c r="A4827" s="4" t="s">
        <v>5016</v>
      </c>
      <c r="B4827" s="10">
        <v>4.2500000000000001E-7</v>
      </c>
      <c r="C4827" s="11">
        <v>8.7039999999999999E-3</v>
      </c>
      <c r="D4827" s="11">
        <v>3.2000000000000001E-2</v>
      </c>
      <c r="E4827" s="11">
        <v>0.115</v>
      </c>
      <c r="F4827" s="11">
        <v>8.3689999999999997E-3</v>
      </c>
    </row>
    <row r="4828" spans="1:6">
      <c r="A4828" s="4" t="s">
        <v>5017</v>
      </c>
      <c r="B4828" s="10">
        <v>4.27E-7</v>
      </c>
      <c r="C4828" s="11">
        <v>3.2382000000000001E-2</v>
      </c>
      <c r="D4828" s="11">
        <v>0.19</v>
      </c>
      <c r="E4828" s="11">
        <v>0.36399999999999999</v>
      </c>
      <c r="F4828" s="11">
        <v>8.3990000000000002E-3</v>
      </c>
    </row>
    <row r="4829" spans="1:6">
      <c r="A4829" s="4" t="s">
        <v>1559</v>
      </c>
      <c r="B4829" s="10">
        <v>4.27E-7</v>
      </c>
      <c r="C4829" s="11">
        <v>0.16822400000000001</v>
      </c>
      <c r="D4829" s="11">
        <v>0.89400000000000002</v>
      </c>
      <c r="E4829" s="11">
        <v>0.89800000000000002</v>
      </c>
      <c r="F4829" s="11">
        <v>8.404E-3</v>
      </c>
    </row>
    <row r="4830" spans="1:6">
      <c r="A4830" s="4" t="s">
        <v>3463</v>
      </c>
      <c r="B4830" s="10">
        <v>4.2899999999999999E-7</v>
      </c>
      <c r="C4830" s="11">
        <v>-2.5309999999999999E-2</v>
      </c>
      <c r="D4830" s="11">
        <v>4.2000000000000003E-2</v>
      </c>
      <c r="E4830" s="11">
        <v>0.13100000000000001</v>
      </c>
      <c r="F4830" s="11">
        <v>8.4309999999999993E-3</v>
      </c>
    </row>
    <row r="4831" spans="1:6">
      <c r="A4831" s="4" t="s">
        <v>5018</v>
      </c>
      <c r="B4831" s="10">
        <v>4.3300000000000003E-7</v>
      </c>
      <c r="C4831" s="11">
        <v>-2.4660000000000001E-2</v>
      </c>
      <c r="D4831" s="11">
        <v>4.3999999999999997E-2</v>
      </c>
      <c r="E4831" s="11">
        <v>0.13600000000000001</v>
      </c>
      <c r="F4831" s="11">
        <v>8.5079999999999999E-3</v>
      </c>
    </row>
    <row r="4832" spans="1:6">
      <c r="A4832" s="4" t="s">
        <v>5019</v>
      </c>
      <c r="B4832" s="10">
        <v>4.3799999999999998E-7</v>
      </c>
      <c r="C4832" s="11">
        <v>4.13E-3</v>
      </c>
      <c r="D4832" s="11">
        <v>5.5E-2</v>
      </c>
      <c r="E4832" s="11">
        <v>0.154</v>
      </c>
      <c r="F4832" s="11">
        <v>8.6199999999999992E-3</v>
      </c>
    </row>
    <row r="4833" spans="1:6">
      <c r="A4833" s="4" t="s">
        <v>2692</v>
      </c>
      <c r="B4833" s="10">
        <v>4.4299999999999998E-7</v>
      </c>
      <c r="C4833" s="11">
        <v>2.1514999999999999E-2</v>
      </c>
      <c r="D4833" s="11">
        <v>3.4000000000000002E-2</v>
      </c>
      <c r="E4833" s="11">
        <v>0.12</v>
      </c>
      <c r="F4833" s="11">
        <v>8.7130000000000003E-3</v>
      </c>
    </row>
    <row r="4834" spans="1:6">
      <c r="A4834" s="4" t="s">
        <v>5020</v>
      </c>
      <c r="B4834" s="10">
        <v>4.46E-7</v>
      </c>
      <c r="C4834" s="11">
        <v>-2.0300000000000001E-3</v>
      </c>
      <c r="D4834" s="11">
        <v>0.13100000000000001</v>
      </c>
      <c r="E4834" s="11">
        <v>0.27500000000000002</v>
      </c>
      <c r="F4834" s="11">
        <v>8.77E-3</v>
      </c>
    </row>
    <row r="4835" spans="1:6">
      <c r="A4835" s="4" t="s">
        <v>5021</v>
      </c>
      <c r="B4835" s="10">
        <v>4.4700000000000002E-7</v>
      </c>
      <c r="C4835" s="11">
        <v>9.2976000000000003E-2</v>
      </c>
      <c r="D4835" s="11">
        <v>0.156</v>
      </c>
      <c r="E4835" s="11">
        <v>0.318</v>
      </c>
      <c r="F4835" s="11">
        <v>8.7930000000000005E-3</v>
      </c>
    </row>
    <row r="4836" spans="1:6">
      <c r="A4836" s="4" t="s">
        <v>5022</v>
      </c>
      <c r="B4836" s="10">
        <v>4.4900000000000001E-7</v>
      </c>
      <c r="C4836" s="11">
        <v>-3.5000000000000001E-3</v>
      </c>
      <c r="D4836" s="11">
        <v>4.3999999999999997E-2</v>
      </c>
      <c r="E4836" s="11">
        <v>0.13700000000000001</v>
      </c>
      <c r="F4836" s="11">
        <v>8.8280000000000008E-3</v>
      </c>
    </row>
    <row r="4837" spans="1:6">
      <c r="A4837" s="4" t="s">
        <v>5023</v>
      </c>
      <c r="B4837" s="10">
        <v>4.5200000000000002E-7</v>
      </c>
      <c r="C4837" s="11">
        <v>-1.6580000000000001E-2</v>
      </c>
      <c r="D4837" s="11">
        <v>3.7999999999999999E-2</v>
      </c>
      <c r="E4837" s="11">
        <v>0.126</v>
      </c>
      <c r="F4837" s="11">
        <v>8.8839999999999995E-3</v>
      </c>
    </row>
    <row r="4838" spans="1:6">
      <c r="A4838" s="4" t="s">
        <v>5024</v>
      </c>
      <c r="B4838" s="10">
        <v>4.5699999999999998E-7</v>
      </c>
      <c r="C4838" s="11">
        <v>9.8919999999999998E-3</v>
      </c>
      <c r="D4838" s="11">
        <v>0.03</v>
      </c>
      <c r="E4838" s="11">
        <v>0.112</v>
      </c>
      <c r="F4838" s="11">
        <v>8.9899999999999997E-3</v>
      </c>
    </row>
    <row r="4839" spans="1:6">
      <c r="A4839" s="4" t="s">
        <v>5025</v>
      </c>
      <c r="B4839" s="10">
        <v>4.5900000000000002E-7</v>
      </c>
      <c r="C4839" s="11">
        <v>6.7720000000000002E-2</v>
      </c>
      <c r="D4839" s="11">
        <v>0.123</v>
      </c>
      <c r="E4839" s="11">
        <v>0.26200000000000001</v>
      </c>
      <c r="F4839" s="11">
        <v>9.0200000000000002E-3</v>
      </c>
    </row>
    <row r="4840" spans="1:6">
      <c r="A4840" s="4" t="s">
        <v>2304</v>
      </c>
      <c r="B4840" s="10">
        <v>4.6100000000000001E-7</v>
      </c>
      <c r="C4840" s="11">
        <v>-6.3800000000000003E-3</v>
      </c>
      <c r="D4840" s="11">
        <v>0.121</v>
      </c>
      <c r="E4840" s="11">
        <v>0.25600000000000001</v>
      </c>
      <c r="F4840" s="11">
        <v>9.0639999999999991E-3</v>
      </c>
    </row>
    <row r="4841" spans="1:6">
      <c r="A4841" s="4" t="s">
        <v>5026</v>
      </c>
      <c r="B4841" s="10">
        <v>4.63E-7</v>
      </c>
      <c r="C4841" s="11">
        <v>2.0820999999999999E-2</v>
      </c>
      <c r="D4841" s="11">
        <v>0.129</v>
      </c>
      <c r="E4841" s="11">
        <v>0.27200000000000002</v>
      </c>
      <c r="F4841" s="11">
        <v>9.1020000000000007E-3</v>
      </c>
    </row>
    <row r="4842" spans="1:6">
      <c r="A4842" s="4" t="s">
        <v>5027</v>
      </c>
      <c r="B4842" s="10">
        <v>4.7E-7</v>
      </c>
      <c r="C4842" s="11">
        <v>6.1477999999999998E-2</v>
      </c>
      <c r="D4842" s="11">
        <v>7.0000000000000007E-2</v>
      </c>
      <c r="E4842" s="11">
        <v>0.17599999999999999</v>
      </c>
      <c r="F4842" s="11">
        <v>9.2540000000000001E-3</v>
      </c>
    </row>
    <row r="4843" spans="1:6">
      <c r="A4843" s="4" t="s">
        <v>5028</v>
      </c>
      <c r="B4843" s="10">
        <v>4.7999999999999996E-7</v>
      </c>
      <c r="C4843" s="11">
        <v>-2.503E-2</v>
      </c>
      <c r="D4843" s="11">
        <v>4.2000000000000003E-2</v>
      </c>
      <c r="E4843" s="11">
        <v>0.13400000000000001</v>
      </c>
      <c r="F4843" s="11">
        <v>9.4409999999999997E-3</v>
      </c>
    </row>
    <row r="4844" spans="1:6">
      <c r="A4844" s="4" t="s">
        <v>5029</v>
      </c>
      <c r="B4844" s="10">
        <v>4.82E-7</v>
      </c>
      <c r="C4844" s="11">
        <v>8.6029999999999995E-3</v>
      </c>
      <c r="D4844" s="11">
        <v>3.7999999999999999E-2</v>
      </c>
      <c r="E4844" s="11">
        <v>0.126</v>
      </c>
      <c r="F4844" s="11">
        <v>9.4789999999999996E-3</v>
      </c>
    </row>
    <row r="4845" spans="1:6">
      <c r="A4845" s="4" t="s">
        <v>3618</v>
      </c>
      <c r="B4845" s="10">
        <v>4.82E-7</v>
      </c>
      <c r="C4845" s="11">
        <v>4.2791000000000003E-2</v>
      </c>
      <c r="D4845" s="11">
        <v>0.17299999999999999</v>
      </c>
      <c r="E4845" s="11">
        <v>0.34</v>
      </c>
      <c r="F4845" s="11">
        <v>9.4850000000000004E-3</v>
      </c>
    </row>
    <row r="4846" spans="1:6">
      <c r="A4846" s="4" t="s">
        <v>5030</v>
      </c>
      <c r="B4846" s="10">
        <v>4.8699999999999995E-7</v>
      </c>
      <c r="C4846" s="11">
        <v>-1.094E-2</v>
      </c>
      <c r="D4846" s="11">
        <v>0.32300000000000001</v>
      </c>
      <c r="E4846" s="11">
        <v>0.54900000000000004</v>
      </c>
      <c r="F4846" s="11">
        <v>9.5820000000000002E-3</v>
      </c>
    </row>
    <row r="4847" spans="1:6">
      <c r="A4847" s="4" t="s">
        <v>5031</v>
      </c>
      <c r="B4847" s="10">
        <v>4.9200000000000001E-7</v>
      </c>
      <c r="C4847" s="11">
        <v>-5.5410000000000001E-2</v>
      </c>
      <c r="D4847" s="11">
        <v>3.5999999999999997E-2</v>
      </c>
      <c r="E4847" s="11">
        <v>0.122</v>
      </c>
      <c r="F4847" s="11">
        <v>9.672E-3</v>
      </c>
    </row>
    <row r="4848" spans="1:6">
      <c r="A4848" s="4" t="s">
        <v>5032</v>
      </c>
      <c r="B4848" s="10">
        <v>4.9299999999999998E-7</v>
      </c>
      <c r="C4848" s="11">
        <v>0.13145100000000001</v>
      </c>
      <c r="D4848" s="11">
        <v>0.22</v>
      </c>
      <c r="E4848" s="11">
        <v>0.41499999999999998</v>
      </c>
      <c r="F4848" s="11">
        <v>9.7009999999999996E-3</v>
      </c>
    </row>
    <row r="4849" spans="1:6">
      <c r="A4849" s="4" t="s">
        <v>5033</v>
      </c>
      <c r="B4849" s="10">
        <v>4.9699999999999996E-7</v>
      </c>
      <c r="C4849" s="11">
        <v>-4.62E-3</v>
      </c>
      <c r="D4849" s="11">
        <v>0.16900000000000001</v>
      </c>
      <c r="E4849" s="11">
        <v>0.33500000000000002</v>
      </c>
      <c r="F4849" s="11">
        <v>9.7850000000000003E-3</v>
      </c>
    </row>
    <row r="4850" spans="1:6">
      <c r="A4850" s="4" t="s">
        <v>5034</v>
      </c>
      <c r="B4850" s="10">
        <v>4.9999999999999998E-7</v>
      </c>
      <c r="C4850" s="11">
        <v>-3.6560000000000002E-2</v>
      </c>
      <c r="D4850" s="11">
        <v>3.5999999999999997E-2</v>
      </c>
      <c r="E4850" s="11">
        <v>0.121</v>
      </c>
      <c r="F4850" s="11">
        <v>9.8250000000000004E-3</v>
      </c>
    </row>
    <row r="4851" spans="1:6">
      <c r="A4851" s="4" t="s">
        <v>5035</v>
      </c>
      <c r="B4851" s="10">
        <v>5.06E-7</v>
      </c>
      <c r="C4851" s="11">
        <v>0.109886</v>
      </c>
      <c r="D4851" s="11">
        <v>0.32100000000000001</v>
      </c>
      <c r="E4851" s="11">
        <v>0.57999999999999996</v>
      </c>
      <c r="F4851" s="11">
        <v>9.9550000000000003E-3</v>
      </c>
    </row>
    <row r="4852" spans="1:6">
      <c r="A4852" s="4" t="s">
        <v>5036</v>
      </c>
      <c r="B4852" s="10">
        <v>5.0699999999999997E-7</v>
      </c>
      <c r="C4852" s="11">
        <v>0.145813</v>
      </c>
      <c r="D4852" s="11">
        <v>0.16700000000000001</v>
      </c>
      <c r="E4852" s="11">
        <v>0.33600000000000002</v>
      </c>
      <c r="F4852" s="11">
        <v>9.9710000000000007E-3</v>
      </c>
    </row>
    <row r="4853" spans="1:6">
      <c r="A4853" s="4" t="s">
        <v>5037</v>
      </c>
      <c r="B4853" s="10">
        <v>5.0900000000000002E-7</v>
      </c>
      <c r="C4853" s="11">
        <v>7.0920999999999998E-2</v>
      </c>
      <c r="D4853" s="11">
        <v>8.5000000000000006E-2</v>
      </c>
      <c r="E4853" s="11">
        <v>0.2</v>
      </c>
      <c r="F4853" s="11">
        <v>1.0008E-2</v>
      </c>
    </row>
    <row r="4854" spans="1:6">
      <c r="A4854" s="4" t="s">
        <v>5038</v>
      </c>
      <c r="B4854" s="10">
        <v>5.1099999999999996E-7</v>
      </c>
      <c r="C4854" s="11">
        <v>9.3790999999999999E-2</v>
      </c>
      <c r="D4854" s="11">
        <v>0.33400000000000002</v>
      </c>
      <c r="E4854" s="11">
        <v>0.59199999999999997</v>
      </c>
      <c r="F4854" s="11">
        <v>1.0045999999999999E-2</v>
      </c>
    </row>
    <row r="4855" spans="1:6">
      <c r="A4855" s="4" t="s">
        <v>5039</v>
      </c>
      <c r="B4855" s="10">
        <v>5.1200000000000003E-7</v>
      </c>
      <c r="C4855" s="11">
        <v>8.1775E-2</v>
      </c>
      <c r="D4855" s="11">
        <v>0.14199999999999999</v>
      </c>
      <c r="E4855" s="11">
        <v>0.29499999999999998</v>
      </c>
      <c r="F4855" s="11">
        <v>1.0068000000000001E-2</v>
      </c>
    </row>
    <row r="4856" spans="1:6">
      <c r="A4856" s="4" t="s">
        <v>3065</v>
      </c>
      <c r="B4856" s="10">
        <v>5.13E-7</v>
      </c>
      <c r="C4856" s="11">
        <v>0.141454</v>
      </c>
      <c r="D4856" s="11">
        <v>0.96399999999999997</v>
      </c>
      <c r="E4856" s="11">
        <v>0.95699999999999996</v>
      </c>
      <c r="F4856" s="11">
        <v>1.0085E-2</v>
      </c>
    </row>
    <row r="4857" spans="1:6">
      <c r="A4857" s="4" t="s">
        <v>3106</v>
      </c>
      <c r="B4857" s="10">
        <v>5.1500000000000005E-7</v>
      </c>
      <c r="C4857" s="11">
        <v>4.7333E-2</v>
      </c>
      <c r="D4857" s="11">
        <v>4.3999999999999997E-2</v>
      </c>
      <c r="E4857" s="11">
        <v>0.13600000000000001</v>
      </c>
      <c r="F4857" s="11">
        <v>1.0133E-2</v>
      </c>
    </row>
    <row r="4858" spans="1:6">
      <c r="A4858" s="4" t="s">
        <v>5040</v>
      </c>
      <c r="B4858" s="10">
        <v>5.2E-7</v>
      </c>
      <c r="C4858" s="11">
        <v>-4.548E-2</v>
      </c>
      <c r="D4858" s="11">
        <v>0.42899999999999999</v>
      </c>
      <c r="E4858" s="11">
        <v>0.68300000000000005</v>
      </c>
      <c r="F4858" s="11">
        <v>1.0222E-2</v>
      </c>
    </row>
    <row r="4859" spans="1:6">
      <c r="A4859" s="4" t="s">
        <v>4016</v>
      </c>
      <c r="B4859" s="10">
        <v>5.2E-7</v>
      </c>
      <c r="C4859" s="11">
        <v>-3.569E-2</v>
      </c>
      <c r="D4859" s="11">
        <v>7.8E-2</v>
      </c>
      <c r="E4859" s="11">
        <v>0.191</v>
      </c>
      <c r="F4859" s="11">
        <v>1.0225E-2</v>
      </c>
    </row>
    <row r="4860" spans="1:6">
      <c r="A4860" s="4" t="s">
        <v>2036</v>
      </c>
      <c r="B4860" s="10">
        <v>5.2900000000000004E-7</v>
      </c>
      <c r="C4860" s="11">
        <v>2.8892999999999999E-2</v>
      </c>
      <c r="D4860" s="11">
        <v>8.5000000000000006E-2</v>
      </c>
      <c r="E4860" s="11">
        <v>0.2</v>
      </c>
      <c r="F4860" s="11">
        <v>1.0396000000000001E-2</v>
      </c>
    </row>
    <row r="4861" spans="1:6">
      <c r="A4861" s="4" t="s">
        <v>5041</v>
      </c>
      <c r="B4861" s="10">
        <v>5.2900000000000004E-7</v>
      </c>
      <c r="C4861" s="11">
        <v>0.10073799999999999</v>
      </c>
      <c r="D4861" s="11">
        <v>0.32100000000000001</v>
      </c>
      <c r="E4861" s="11">
        <v>0.57499999999999996</v>
      </c>
      <c r="F4861" s="11">
        <v>1.0411E-2</v>
      </c>
    </row>
    <row r="4862" spans="1:6">
      <c r="A4862" s="4" t="s">
        <v>5042</v>
      </c>
      <c r="B4862" s="10">
        <v>5.3200000000000005E-7</v>
      </c>
      <c r="C4862" s="11">
        <v>4.2647999999999998E-2</v>
      </c>
      <c r="D4862" s="11">
        <v>0.04</v>
      </c>
      <c r="E4862" s="11">
        <v>0.129</v>
      </c>
      <c r="F4862" s="11">
        <v>1.0461E-2</v>
      </c>
    </row>
    <row r="4863" spans="1:6">
      <c r="A4863" s="4" t="s">
        <v>5043</v>
      </c>
      <c r="B4863" s="10">
        <v>5.3300000000000002E-7</v>
      </c>
      <c r="C4863" s="11">
        <v>1.4922E-2</v>
      </c>
      <c r="D4863" s="11">
        <v>0.34200000000000003</v>
      </c>
      <c r="E4863" s="11">
        <v>0.58199999999999996</v>
      </c>
      <c r="F4863" s="11">
        <v>1.0475E-2</v>
      </c>
    </row>
    <row r="4864" spans="1:6">
      <c r="A4864" s="4" t="s">
        <v>5044</v>
      </c>
      <c r="B4864" s="10">
        <v>5.3399999999999999E-7</v>
      </c>
      <c r="C4864" s="11">
        <v>1.7173000000000001E-2</v>
      </c>
      <c r="D4864" s="11">
        <v>2.5000000000000001E-2</v>
      </c>
      <c r="E4864" s="11">
        <v>0.10299999999999999</v>
      </c>
      <c r="F4864" s="11">
        <v>1.0496E-2</v>
      </c>
    </row>
    <row r="4865" spans="1:6">
      <c r="A4865" s="4" t="s">
        <v>5045</v>
      </c>
      <c r="B4865" s="10">
        <v>5.3900000000000005E-7</v>
      </c>
      <c r="C4865" s="11">
        <v>-6.3960000000000003E-2</v>
      </c>
      <c r="D4865" s="11">
        <v>4.7E-2</v>
      </c>
      <c r="E4865" s="11">
        <v>0.13700000000000001</v>
      </c>
      <c r="F4865" s="11">
        <v>1.0609E-2</v>
      </c>
    </row>
    <row r="4866" spans="1:6">
      <c r="A4866" s="4" t="s">
        <v>5046</v>
      </c>
      <c r="B4866" s="10">
        <v>5.4899999999999995E-7</v>
      </c>
      <c r="C4866" s="11">
        <v>7.9570000000000005E-3</v>
      </c>
      <c r="D4866" s="11">
        <v>3.2000000000000001E-2</v>
      </c>
      <c r="E4866" s="11">
        <v>0.115</v>
      </c>
      <c r="F4866" s="11">
        <v>1.0800000000000001E-2</v>
      </c>
    </row>
    <row r="4867" spans="1:6">
      <c r="A4867" s="4" t="s">
        <v>5047</v>
      </c>
      <c r="B4867" s="10">
        <v>5.5199999999999997E-7</v>
      </c>
      <c r="C4867" s="11">
        <v>5.7903999999999997E-2</v>
      </c>
      <c r="D4867" s="11">
        <v>0.114</v>
      </c>
      <c r="E4867" s="11">
        <v>0.248</v>
      </c>
      <c r="F4867" s="11">
        <v>1.085E-2</v>
      </c>
    </row>
    <row r="4868" spans="1:6">
      <c r="A4868" s="4" t="s">
        <v>5048</v>
      </c>
      <c r="B4868" s="10">
        <v>5.5499999999999998E-7</v>
      </c>
      <c r="C4868" s="11">
        <v>-3.6720000000000003E-2</v>
      </c>
      <c r="D4868" s="11">
        <v>6.3E-2</v>
      </c>
      <c r="E4868" s="11">
        <v>0.16700000000000001</v>
      </c>
      <c r="F4868" s="11">
        <v>1.0914E-2</v>
      </c>
    </row>
    <row r="4869" spans="1:6">
      <c r="A4869" s="4" t="s">
        <v>5049</v>
      </c>
      <c r="B4869" s="10">
        <v>5.5499999999999998E-7</v>
      </c>
      <c r="C4869" s="11">
        <v>2.1760999999999999E-2</v>
      </c>
      <c r="D4869" s="11">
        <v>4.3999999999999997E-2</v>
      </c>
      <c r="E4869" s="11">
        <v>0.13600000000000001</v>
      </c>
      <c r="F4869" s="11">
        <v>1.0925000000000001E-2</v>
      </c>
    </row>
    <row r="4870" spans="1:6">
      <c r="A4870" s="4" t="s">
        <v>5050</v>
      </c>
      <c r="B4870" s="10">
        <v>5.6100000000000001E-7</v>
      </c>
      <c r="C4870" s="11">
        <v>0.124977</v>
      </c>
      <c r="D4870" s="11">
        <v>0.23300000000000001</v>
      </c>
      <c r="E4870" s="11">
        <v>0.435</v>
      </c>
      <c r="F4870" s="11">
        <v>1.1028E-2</v>
      </c>
    </row>
    <row r="4871" spans="1:6">
      <c r="A4871" s="4" t="s">
        <v>5051</v>
      </c>
      <c r="B4871" s="10">
        <v>5.6300000000000005E-7</v>
      </c>
      <c r="C4871" s="11">
        <v>0.13068099999999999</v>
      </c>
      <c r="D4871" s="11">
        <v>0.33600000000000002</v>
      </c>
      <c r="E4871" s="11">
        <v>0.59299999999999997</v>
      </c>
      <c r="F4871" s="11">
        <v>1.1081000000000001E-2</v>
      </c>
    </row>
    <row r="4872" spans="1:6">
      <c r="A4872" s="4" t="s">
        <v>5052</v>
      </c>
      <c r="B4872" s="10">
        <v>5.6700000000000003E-7</v>
      </c>
      <c r="C4872" s="11">
        <v>2.1419999999999998E-3</v>
      </c>
      <c r="D4872" s="11">
        <v>3.7999999999999999E-2</v>
      </c>
      <c r="E4872" s="11">
        <v>0.124</v>
      </c>
      <c r="F4872" s="11">
        <v>1.1161000000000001E-2</v>
      </c>
    </row>
    <row r="4873" spans="1:6">
      <c r="A4873" s="4" t="s">
        <v>5053</v>
      </c>
      <c r="B4873" s="10">
        <v>5.68E-7</v>
      </c>
      <c r="C4873" s="11">
        <v>0.111487</v>
      </c>
      <c r="D4873" s="11">
        <v>0.14599999999999999</v>
      </c>
      <c r="E4873" s="11">
        <v>0.30199999999999999</v>
      </c>
      <c r="F4873" s="11">
        <v>1.1162E-2</v>
      </c>
    </row>
    <row r="4874" spans="1:6">
      <c r="A4874" s="4" t="s">
        <v>5054</v>
      </c>
      <c r="B4874" s="10">
        <v>5.7899999999999998E-7</v>
      </c>
      <c r="C4874" s="11">
        <v>8.9645000000000002E-2</v>
      </c>
      <c r="D4874" s="11">
        <v>0.11</v>
      </c>
      <c r="E4874" s="11">
        <v>0.23899999999999999</v>
      </c>
      <c r="F4874" s="11">
        <v>1.1379999999999999E-2</v>
      </c>
    </row>
    <row r="4875" spans="1:6">
      <c r="A4875" s="4" t="s">
        <v>5055</v>
      </c>
      <c r="B4875" s="10">
        <v>5.7899999999999998E-7</v>
      </c>
      <c r="C4875" s="11">
        <v>-7.4109999999999995E-2</v>
      </c>
      <c r="D4875" s="11">
        <v>6.6000000000000003E-2</v>
      </c>
      <c r="E4875" s="11">
        <v>0.16900000000000001</v>
      </c>
      <c r="F4875" s="11">
        <v>1.1388000000000001E-2</v>
      </c>
    </row>
    <row r="4876" spans="1:6">
      <c r="A4876" s="4" t="s">
        <v>5056</v>
      </c>
      <c r="B4876" s="10">
        <v>5.8299999999999997E-7</v>
      </c>
      <c r="C4876" s="11">
        <v>3.9678999999999999E-2</v>
      </c>
      <c r="D4876" s="11">
        <v>0.03</v>
      </c>
      <c r="E4876" s="11">
        <v>0.11</v>
      </c>
      <c r="F4876" s="11">
        <v>1.1464999999999999E-2</v>
      </c>
    </row>
    <row r="4877" spans="1:6">
      <c r="A4877" s="4" t="s">
        <v>5057</v>
      </c>
      <c r="B4877" s="10">
        <v>5.8400000000000004E-7</v>
      </c>
      <c r="C4877" s="11">
        <v>1.35E-4</v>
      </c>
      <c r="D4877" s="11">
        <v>6.6000000000000003E-2</v>
      </c>
      <c r="E4877" s="11">
        <v>0.16900000000000001</v>
      </c>
      <c r="F4877" s="11">
        <v>1.1494000000000001E-2</v>
      </c>
    </row>
    <row r="4878" spans="1:6">
      <c r="A4878" s="4" t="s">
        <v>5058</v>
      </c>
      <c r="B4878" s="10">
        <v>5.8699999999999995E-7</v>
      </c>
      <c r="C4878" s="11">
        <v>-2.4199999999999998E-3</v>
      </c>
      <c r="D4878" s="11">
        <v>3.7999999999999999E-2</v>
      </c>
      <c r="E4878" s="11">
        <v>0.124</v>
      </c>
      <c r="F4878" s="11">
        <v>1.1545E-2</v>
      </c>
    </row>
    <row r="4879" spans="1:6">
      <c r="A4879" s="4" t="s">
        <v>5059</v>
      </c>
      <c r="B4879" s="10">
        <v>5.8999999999999996E-7</v>
      </c>
      <c r="C4879" s="11">
        <v>0.11183800000000001</v>
      </c>
      <c r="D4879" s="11">
        <v>0.156</v>
      </c>
      <c r="E4879" s="11">
        <v>0.31</v>
      </c>
      <c r="F4879" s="11">
        <v>1.1597E-2</v>
      </c>
    </row>
    <row r="4880" spans="1:6">
      <c r="A4880" s="4" t="s">
        <v>3303</v>
      </c>
      <c r="B4880" s="10">
        <v>6.0299999999999999E-7</v>
      </c>
      <c r="C4880" s="11">
        <v>1.6301E-2</v>
      </c>
      <c r="D4880" s="11">
        <v>8.5000000000000006E-2</v>
      </c>
      <c r="E4880" s="11">
        <v>0.20100000000000001</v>
      </c>
      <c r="F4880" s="11">
        <v>1.1856E-2</v>
      </c>
    </row>
    <row r="4881" spans="1:6">
      <c r="A4881" s="4" t="s">
        <v>5060</v>
      </c>
      <c r="B4881" s="10">
        <v>6.06E-7</v>
      </c>
      <c r="C4881" s="11">
        <v>0.103047</v>
      </c>
      <c r="D4881" s="11">
        <v>0.33</v>
      </c>
      <c r="E4881" s="11">
        <v>0.58799999999999997</v>
      </c>
      <c r="F4881" s="11">
        <v>1.1911E-2</v>
      </c>
    </row>
    <row r="4882" spans="1:6">
      <c r="A4882" s="4" t="s">
        <v>5061</v>
      </c>
      <c r="B4882" s="10">
        <v>6.0699999999999997E-7</v>
      </c>
      <c r="C4882" s="11">
        <v>-4.5599999999999998E-3</v>
      </c>
      <c r="D4882" s="11">
        <v>0.40200000000000002</v>
      </c>
      <c r="E4882" s="11">
        <v>0.65800000000000003</v>
      </c>
      <c r="F4882" s="11">
        <v>1.1941E-2</v>
      </c>
    </row>
    <row r="4883" spans="1:6">
      <c r="A4883" s="4" t="s">
        <v>5062</v>
      </c>
      <c r="B4883" s="10">
        <v>6.0800000000000004E-7</v>
      </c>
      <c r="C4883" s="11">
        <v>8.5466E-2</v>
      </c>
      <c r="D4883" s="11">
        <v>0.98499999999999999</v>
      </c>
      <c r="E4883" s="11">
        <v>0.97899999999999998</v>
      </c>
      <c r="F4883" s="11">
        <v>1.1967999999999999E-2</v>
      </c>
    </row>
    <row r="4884" spans="1:6">
      <c r="A4884" s="4" t="s">
        <v>5063</v>
      </c>
      <c r="B4884" s="10">
        <v>6.1099999999999995E-7</v>
      </c>
      <c r="C4884" s="11">
        <v>8.6985000000000007E-2</v>
      </c>
      <c r="D4884" s="11">
        <v>0.19</v>
      </c>
      <c r="E4884" s="11">
        <v>0.36399999999999999</v>
      </c>
      <c r="F4884" s="11">
        <v>1.2012999999999999E-2</v>
      </c>
    </row>
    <row r="4885" spans="1:6">
      <c r="A4885" s="4" t="s">
        <v>5064</v>
      </c>
      <c r="B4885" s="10">
        <v>6.1200000000000003E-7</v>
      </c>
      <c r="C4885" s="11">
        <v>4.4611999999999999E-2</v>
      </c>
      <c r="D4885" s="11">
        <v>4.9000000000000002E-2</v>
      </c>
      <c r="E4885" s="11">
        <v>0.14199999999999999</v>
      </c>
      <c r="F4885" s="11">
        <v>1.2045E-2</v>
      </c>
    </row>
    <row r="4886" spans="1:6">
      <c r="A4886" s="4" t="s">
        <v>5065</v>
      </c>
      <c r="B4886" s="10">
        <v>6.1900000000000002E-7</v>
      </c>
      <c r="C4886" s="11">
        <v>-3.8640000000000001E-2</v>
      </c>
      <c r="D4886" s="11">
        <v>3.2000000000000001E-2</v>
      </c>
      <c r="E4886" s="11">
        <v>0.114</v>
      </c>
      <c r="F4886" s="11">
        <v>1.2175E-2</v>
      </c>
    </row>
    <row r="4887" spans="1:6">
      <c r="A4887" s="4" t="s">
        <v>5066</v>
      </c>
      <c r="B4887" s="10">
        <v>6.1900000000000002E-7</v>
      </c>
      <c r="C4887" s="11">
        <v>0.41390500000000002</v>
      </c>
      <c r="D4887" s="11">
        <v>0.61099999999999999</v>
      </c>
      <c r="E4887" s="11">
        <v>0.72699999999999998</v>
      </c>
      <c r="F4887" s="11">
        <v>1.2184E-2</v>
      </c>
    </row>
    <row r="4888" spans="1:6">
      <c r="A4888" s="4" t="s">
        <v>2144</v>
      </c>
      <c r="B4888" s="10">
        <v>6.2399999999999998E-7</v>
      </c>
      <c r="C4888" s="11">
        <v>-6.9499999999999996E-3</v>
      </c>
      <c r="D4888" s="11">
        <v>6.0999999999999999E-2</v>
      </c>
      <c r="E4888" s="11">
        <v>0.16300000000000001</v>
      </c>
      <c r="F4888" s="11">
        <v>1.227E-2</v>
      </c>
    </row>
    <row r="4889" spans="1:6">
      <c r="A4889" s="4" t="s">
        <v>5067</v>
      </c>
      <c r="B4889" s="10">
        <v>6.4700000000000001E-7</v>
      </c>
      <c r="C4889" s="11">
        <v>0.13822599999999999</v>
      </c>
      <c r="D4889" s="11">
        <v>0.32100000000000001</v>
      </c>
      <c r="E4889" s="11">
        <v>0.58299999999999996</v>
      </c>
      <c r="F4889" s="11">
        <v>1.2734000000000001E-2</v>
      </c>
    </row>
    <row r="4890" spans="1:6">
      <c r="A4890" s="4" t="s">
        <v>5068</v>
      </c>
      <c r="B4890" s="10">
        <v>6.4899999999999995E-7</v>
      </c>
      <c r="C4890" s="11">
        <v>6.0968000000000001E-2</v>
      </c>
      <c r="D4890" s="11">
        <v>6.6000000000000003E-2</v>
      </c>
      <c r="E4890" s="11">
        <v>0.16900000000000001</v>
      </c>
      <c r="F4890" s="11">
        <v>1.2763E-2</v>
      </c>
    </row>
    <row r="4891" spans="1:6">
      <c r="A4891" s="4" t="s">
        <v>2785</v>
      </c>
      <c r="B4891" s="10">
        <v>6.5199999999999996E-7</v>
      </c>
      <c r="C4891" s="11">
        <v>0.17663699999999999</v>
      </c>
      <c r="D4891" s="11">
        <v>0.16700000000000001</v>
      </c>
      <c r="E4891" s="11">
        <v>0.33900000000000002</v>
      </c>
      <c r="F4891" s="11">
        <v>1.2817E-2</v>
      </c>
    </row>
    <row r="4892" spans="1:6">
      <c r="A4892" s="4" t="s">
        <v>5069</v>
      </c>
      <c r="B4892" s="10">
        <v>6.5700000000000002E-7</v>
      </c>
      <c r="C4892" s="11">
        <v>4.0169999999999997E-3</v>
      </c>
      <c r="D4892" s="11">
        <v>6.0999999999999999E-2</v>
      </c>
      <c r="E4892" s="11">
        <v>0.16300000000000001</v>
      </c>
      <c r="F4892" s="11">
        <v>1.2928E-2</v>
      </c>
    </row>
    <row r="4893" spans="1:6">
      <c r="A4893" s="4" t="s">
        <v>5070</v>
      </c>
      <c r="B4893" s="10">
        <v>6.5899999999999996E-7</v>
      </c>
      <c r="C4893" s="11">
        <v>3.2051000000000003E-2</v>
      </c>
      <c r="D4893" s="11">
        <v>6.3E-2</v>
      </c>
      <c r="E4893" s="11">
        <v>0.16800000000000001</v>
      </c>
      <c r="F4893" s="11">
        <v>1.2956000000000001E-2</v>
      </c>
    </row>
    <row r="4894" spans="1:6">
      <c r="A4894" s="4" t="s">
        <v>5071</v>
      </c>
      <c r="B4894" s="10">
        <v>6.6400000000000002E-7</v>
      </c>
      <c r="C4894" s="11">
        <v>3.6133999999999999E-2</v>
      </c>
      <c r="D4894" s="11">
        <v>0.04</v>
      </c>
      <c r="E4894" s="11">
        <v>0.127</v>
      </c>
      <c r="F4894" s="11">
        <v>1.3067E-2</v>
      </c>
    </row>
    <row r="4895" spans="1:6">
      <c r="A4895" s="4" t="s">
        <v>5072</v>
      </c>
      <c r="B4895" s="10">
        <v>6.6400000000000002E-7</v>
      </c>
      <c r="C4895" s="11">
        <v>-3.4000000000000002E-4</v>
      </c>
      <c r="D4895" s="11">
        <v>4.3999999999999997E-2</v>
      </c>
      <c r="E4895" s="11">
        <v>0.13400000000000001</v>
      </c>
      <c r="F4895" s="11">
        <v>1.307E-2</v>
      </c>
    </row>
    <row r="4896" spans="1:6">
      <c r="A4896" s="4" t="s">
        <v>5073</v>
      </c>
      <c r="B4896" s="10">
        <v>6.6700000000000003E-7</v>
      </c>
      <c r="C4896" s="11">
        <v>3.9889000000000001E-2</v>
      </c>
      <c r="D4896" s="11">
        <v>8.5000000000000006E-2</v>
      </c>
      <c r="E4896" s="11">
        <v>0.19800000000000001</v>
      </c>
      <c r="F4896" s="11">
        <v>1.312E-2</v>
      </c>
    </row>
    <row r="4897" spans="1:6">
      <c r="A4897" s="4" t="s">
        <v>3384</v>
      </c>
      <c r="B4897" s="10">
        <v>6.7599999999999997E-7</v>
      </c>
      <c r="C4897" s="11">
        <v>0.11819399999999999</v>
      </c>
      <c r="D4897" s="11">
        <v>0.161</v>
      </c>
      <c r="E4897" s="11">
        <v>0.32400000000000001</v>
      </c>
      <c r="F4897" s="11">
        <v>1.3287999999999999E-2</v>
      </c>
    </row>
    <row r="4898" spans="1:6">
      <c r="A4898" s="4" t="s">
        <v>5074</v>
      </c>
      <c r="B4898" s="10">
        <v>6.9599999999999999E-7</v>
      </c>
      <c r="C4898" s="11">
        <v>-1.1379999999999999E-2</v>
      </c>
      <c r="D4898" s="11">
        <v>3.2000000000000001E-2</v>
      </c>
      <c r="E4898" s="11">
        <v>0.113</v>
      </c>
      <c r="F4898" s="11">
        <v>1.3679999999999999E-2</v>
      </c>
    </row>
    <row r="4899" spans="1:6">
      <c r="A4899" s="4" t="s">
        <v>5075</v>
      </c>
      <c r="B4899" s="10">
        <v>6.99E-7</v>
      </c>
      <c r="C4899" s="11">
        <v>-1.15E-2</v>
      </c>
      <c r="D4899" s="11">
        <v>9.2999999999999999E-2</v>
      </c>
      <c r="E4899" s="11">
        <v>0.214</v>
      </c>
      <c r="F4899" s="11">
        <v>1.3756000000000001E-2</v>
      </c>
    </row>
    <row r="4900" spans="1:6">
      <c r="A4900" s="4" t="s">
        <v>5076</v>
      </c>
      <c r="B4900" s="10">
        <v>7.0200000000000001E-7</v>
      </c>
      <c r="C4900" s="11">
        <v>1.6379999999999999E-3</v>
      </c>
      <c r="D4900" s="11">
        <v>0.10100000000000001</v>
      </c>
      <c r="E4900" s="11">
        <v>0.224</v>
      </c>
      <c r="F4900" s="11">
        <v>1.38E-2</v>
      </c>
    </row>
    <row r="4901" spans="1:6">
      <c r="A4901" s="4" t="s">
        <v>3416</v>
      </c>
      <c r="B4901" s="10">
        <v>7.0200000000000001E-7</v>
      </c>
      <c r="C4901" s="11">
        <v>0.11104</v>
      </c>
      <c r="D4901" s="11">
        <v>0.14399999999999999</v>
      </c>
      <c r="E4901" s="11">
        <v>0.29199999999999998</v>
      </c>
      <c r="F4901" s="11">
        <v>1.3802999999999999E-2</v>
      </c>
    </row>
    <row r="4902" spans="1:6">
      <c r="A4902" s="4" t="s">
        <v>5077</v>
      </c>
      <c r="B4902" s="10">
        <v>7.06E-7</v>
      </c>
      <c r="C4902" s="11">
        <v>-5.5300000000000002E-2</v>
      </c>
      <c r="D4902" s="11">
        <v>0.04</v>
      </c>
      <c r="E4902" s="11">
        <v>0.127</v>
      </c>
      <c r="F4902" s="11">
        <v>1.3882E-2</v>
      </c>
    </row>
    <row r="4903" spans="1:6">
      <c r="A4903" s="4" t="s">
        <v>2350</v>
      </c>
      <c r="B4903" s="10">
        <v>7.1099999999999995E-7</v>
      </c>
      <c r="C4903" s="11">
        <v>6.6143999999999994E-2</v>
      </c>
      <c r="D4903" s="11">
        <v>0.121</v>
      </c>
      <c r="E4903" s="11">
        <v>0.25600000000000001</v>
      </c>
      <c r="F4903" s="11">
        <v>1.3986E-2</v>
      </c>
    </row>
    <row r="4904" spans="1:6">
      <c r="A4904" s="4" t="s">
        <v>5078</v>
      </c>
      <c r="B4904" s="10">
        <v>7.2900000000000003E-7</v>
      </c>
      <c r="C4904" s="11">
        <v>-4.7699999999999999E-3</v>
      </c>
      <c r="D4904" s="11">
        <v>4.9000000000000002E-2</v>
      </c>
      <c r="E4904" s="11">
        <v>0.14000000000000001</v>
      </c>
      <c r="F4904" s="11">
        <v>1.4331E-2</v>
      </c>
    </row>
    <row r="4905" spans="1:6">
      <c r="A4905" s="4" t="s">
        <v>5079</v>
      </c>
      <c r="B4905" s="10">
        <v>7.4300000000000002E-7</v>
      </c>
      <c r="C4905" s="11">
        <v>6.1827E-2</v>
      </c>
      <c r="D4905" s="11">
        <v>9.2999999999999999E-2</v>
      </c>
      <c r="E4905" s="11">
        <v>0.21099999999999999</v>
      </c>
      <c r="F4905" s="11">
        <v>1.461E-2</v>
      </c>
    </row>
    <row r="4906" spans="1:6">
      <c r="A4906" s="4" t="s">
        <v>5080</v>
      </c>
      <c r="B4906" s="10">
        <v>7.4700000000000001E-7</v>
      </c>
      <c r="C4906" s="11">
        <v>0.14680099999999999</v>
      </c>
      <c r="D4906" s="11">
        <v>0.34699999999999998</v>
      </c>
      <c r="E4906" s="11">
        <v>0.60899999999999999</v>
      </c>
      <c r="F4906" s="11">
        <v>1.4689000000000001E-2</v>
      </c>
    </row>
    <row r="4907" spans="1:6">
      <c r="A4907" s="4" t="s">
        <v>1872</v>
      </c>
      <c r="B4907" s="10">
        <v>7.54E-7</v>
      </c>
      <c r="C4907" s="11">
        <v>-3.576E-2</v>
      </c>
      <c r="D4907" s="11">
        <v>2.7E-2</v>
      </c>
      <c r="E4907" s="11">
        <v>0.104</v>
      </c>
      <c r="F4907" s="11">
        <v>1.4834E-2</v>
      </c>
    </row>
    <row r="4908" spans="1:6">
      <c r="A4908" s="4" t="s">
        <v>5081</v>
      </c>
      <c r="B4908" s="10">
        <v>7.6799999999999999E-7</v>
      </c>
      <c r="C4908" s="11">
        <v>6.9850999999999996E-2</v>
      </c>
      <c r="D4908" s="11">
        <v>0.28499999999999998</v>
      </c>
      <c r="E4908" s="11">
        <v>0.51500000000000001</v>
      </c>
      <c r="F4908" s="11">
        <v>1.5113E-2</v>
      </c>
    </row>
    <row r="4909" spans="1:6">
      <c r="A4909" s="4" t="s">
        <v>5082</v>
      </c>
      <c r="B4909" s="10">
        <v>7.7400000000000002E-7</v>
      </c>
      <c r="C4909" s="11">
        <v>-5.3299999999999997E-3</v>
      </c>
      <c r="D4909" s="11">
        <v>6.0999999999999999E-2</v>
      </c>
      <c r="E4909" s="11">
        <v>0.16300000000000001</v>
      </c>
      <c r="F4909" s="11">
        <v>1.5232000000000001E-2</v>
      </c>
    </row>
    <row r="4910" spans="1:6">
      <c r="A4910" s="4" t="s">
        <v>5083</v>
      </c>
      <c r="B4910" s="10">
        <v>7.8100000000000002E-7</v>
      </c>
      <c r="C4910" s="11">
        <v>2.1284999999999998E-2</v>
      </c>
      <c r="D4910" s="11">
        <v>0.08</v>
      </c>
      <c r="E4910" s="11">
        <v>0.191</v>
      </c>
      <c r="F4910" s="11">
        <v>1.5365E-2</v>
      </c>
    </row>
    <row r="4911" spans="1:6">
      <c r="A4911" s="4" t="s">
        <v>5084</v>
      </c>
      <c r="B4911" s="10">
        <v>7.8599999999999997E-7</v>
      </c>
      <c r="C4911" s="11">
        <v>-5.1000000000000004E-4</v>
      </c>
      <c r="D4911" s="11">
        <v>5.7000000000000002E-2</v>
      </c>
      <c r="E4911" s="11">
        <v>0.153</v>
      </c>
      <c r="F4911" s="11">
        <v>1.5466000000000001E-2</v>
      </c>
    </row>
    <row r="4912" spans="1:6">
      <c r="A4912" s="4" t="s">
        <v>5085</v>
      </c>
      <c r="B4912" s="10">
        <v>7.9100000000000003E-7</v>
      </c>
      <c r="C4912" s="11">
        <v>1.2201999999999999E-2</v>
      </c>
      <c r="D4912" s="11">
        <v>0.14000000000000001</v>
      </c>
      <c r="E4912" s="11">
        <v>0.28399999999999997</v>
      </c>
      <c r="F4912" s="11">
        <v>1.5561999999999999E-2</v>
      </c>
    </row>
    <row r="4913" spans="1:6">
      <c r="A4913" s="4" t="s">
        <v>5086</v>
      </c>
      <c r="B4913" s="10">
        <v>8.0299999999999998E-7</v>
      </c>
      <c r="C4913" s="11">
        <v>0.199738</v>
      </c>
      <c r="D4913" s="11">
        <v>0.80300000000000005</v>
      </c>
      <c r="E4913" s="11">
        <v>0.86599999999999999</v>
      </c>
      <c r="F4913" s="11">
        <v>1.5803999999999999E-2</v>
      </c>
    </row>
    <row r="4914" spans="1:6">
      <c r="A4914" s="4" t="s">
        <v>2909</v>
      </c>
      <c r="B4914" s="10">
        <v>8.16E-7</v>
      </c>
      <c r="C4914" s="11">
        <v>-2.15E-3</v>
      </c>
      <c r="D4914" s="11">
        <v>0.03</v>
      </c>
      <c r="E4914" s="11">
        <v>0.109</v>
      </c>
      <c r="F4914" s="11">
        <v>1.6059E-2</v>
      </c>
    </row>
    <row r="4915" spans="1:6">
      <c r="A4915" s="4" t="s">
        <v>972</v>
      </c>
      <c r="B4915" s="10">
        <v>8.1699999999999997E-7</v>
      </c>
      <c r="C4915" s="11">
        <v>0.45248899999999997</v>
      </c>
      <c r="D4915" s="11">
        <v>0.28100000000000003</v>
      </c>
      <c r="E4915" s="11">
        <v>0.19</v>
      </c>
      <c r="F4915" s="11">
        <v>1.6077000000000001E-2</v>
      </c>
    </row>
    <row r="4916" spans="1:6">
      <c r="A4916" s="4" t="s">
        <v>5087</v>
      </c>
      <c r="B4916" s="10">
        <v>8.1900000000000001E-7</v>
      </c>
      <c r="C4916" s="11">
        <v>8.1527000000000002E-2</v>
      </c>
      <c r="D4916" s="11">
        <v>0.32600000000000001</v>
      </c>
      <c r="E4916" s="11">
        <v>0.57299999999999995</v>
      </c>
      <c r="F4916" s="11">
        <v>1.6109999999999999E-2</v>
      </c>
    </row>
    <row r="4917" spans="1:6">
      <c r="A4917" s="4" t="s">
        <v>5088</v>
      </c>
      <c r="B4917" s="10">
        <v>8.23E-7</v>
      </c>
      <c r="C4917" s="11">
        <v>-3.0679999999999999E-2</v>
      </c>
      <c r="D4917" s="11">
        <v>3.5999999999999997E-2</v>
      </c>
      <c r="E4917" s="11">
        <v>0.12</v>
      </c>
      <c r="F4917" s="11">
        <v>1.6184E-2</v>
      </c>
    </row>
    <row r="4918" spans="1:6">
      <c r="A4918" s="4" t="s">
        <v>5089</v>
      </c>
      <c r="B4918" s="10">
        <v>8.2500000000000004E-7</v>
      </c>
      <c r="C4918" s="11">
        <v>0.169571</v>
      </c>
      <c r="D4918" s="11">
        <v>0.224</v>
      </c>
      <c r="E4918" s="11">
        <v>0.42399999999999999</v>
      </c>
      <c r="F4918" s="11">
        <v>1.6220999999999999E-2</v>
      </c>
    </row>
    <row r="4919" spans="1:6">
      <c r="A4919" s="4" t="s">
        <v>5090</v>
      </c>
      <c r="B4919" s="10">
        <v>8.2500000000000004E-7</v>
      </c>
      <c r="C4919" s="11">
        <v>-4.1910000000000003E-2</v>
      </c>
      <c r="D4919" s="11">
        <v>7.8E-2</v>
      </c>
      <c r="E4919" s="11">
        <v>0.188</v>
      </c>
      <c r="F4919" s="11">
        <v>1.6227999999999999E-2</v>
      </c>
    </row>
    <row r="4920" spans="1:6">
      <c r="A4920" s="4" t="s">
        <v>3351</v>
      </c>
      <c r="B4920" s="10">
        <v>8.2799999999999995E-7</v>
      </c>
      <c r="C4920" s="11">
        <v>-4.2229999999999997E-2</v>
      </c>
      <c r="D4920" s="11">
        <v>9.5000000000000001E-2</v>
      </c>
      <c r="E4920" s="11">
        <v>0.21099999999999999</v>
      </c>
      <c r="F4920" s="11">
        <v>1.6286999999999999E-2</v>
      </c>
    </row>
    <row r="4921" spans="1:6">
      <c r="A4921" s="4" t="s">
        <v>5091</v>
      </c>
      <c r="B4921" s="10">
        <v>8.3099999999999996E-7</v>
      </c>
      <c r="C4921" s="11">
        <v>-5.2700000000000004E-3</v>
      </c>
      <c r="D4921" s="11">
        <v>7.0000000000000007E-2</v>
      </c>
      <c r="E4921" s="11">
        <v>0.17399999999999999</v>
      </c>
      <c r="F4921" s="11">
        <v>1.6344999999999998E-2</v>
      </c>
    </row>
    <row r="4922" spans="1:6">
      <c r="A4922" s="4" t="s">
        <v>5092</v>
      </c>
      <c r="B4922" s="10">
        <v>8.4600000000000003E-7</v>
      </c>
      <c r="C4922" s="11">
        <v>1.0939999999999999E-3</v>
      </c>
      <c r="D4922" s="11">
        <v>3.2000000000000001E-2</v>
      </c>
      <c r="E4922" s="11">
        <v>0.113</v>
      </c>
      <c r="F4922" s="11">
        <v>1.6629999999999999E-2</v>
      </c>
    </row>
    <row r="4923" spans="1:6">
      <c r="A4923" s="4" t="s">
        <v>5093</v>
      </c>
      <c r="B4923" s="10">
        <v>8.4799999999999997E-7</v>
      </c>
      <c r="C4923" s="11">
        <v>0.16109599999999999</v>
      </c>
      <c r="D4923" s="11">
        <v>0.17799999999999999</v>
      </c>
      <c r="E4923" s="11">
        <v>0.35</v>
      </c>
      <c r="F4923" s="11">
        <v>1.6677000000000001E-2</v>
      </c>
    </row>
    <row r="4924" spans="1:6">
      <c r="A4924" s="4" t="s">
        <v>2804</v>
      </c>
      <c r="B4924" s="10">
        <v>8.4799999999999997E-7</v>
      </c>
      <c r="C4924" s="11">
        <v>0.39089400000000002</v>
      </c>
      <c r="D4924" s="11">
        <v>0.14599999999999999</v>
      </c>
      <c r="E4924" s="11">
        <v>6.8000000000000005E-2</v>
      </c>
      <c r="F4924" s="11">
        <v>1.668E-2</v>
      </c>
    </row>
    <row r="4925" spans="1:6">
      <c r="A4925" s="4" t="s">
        <v>5094</v>
      </c>
      <c r="B4925" s="10">
        <v>8.5499999999999997E-7</v>
      </c>
      <c r="C4925" s="11">
        <v>0.111903</v>
      </c>
      <c r="D4925" s="11">
        <v>0.22</v>
      </c>
      <c r="E4925" s="11">
        <v>0.41799999999999998</v>
      </c>
      <c r="F4925" s="11">
        <v>1.6826000000000001E-2</v>
      </c>
    </row>
    <row r="4926" spans="1:6">
      <c r="A4926" s="4" t="s">
        <v>5095</v>
      </c>
      <c r="B4926" s="10">
        <v>8.6000000000000002E-7</v>
      </c>
      <c r="C4926" s="11">
        <v>6.4807000000000003E-2</v>
      </c>
      <c r="D4926" s="11">
        <v>7.0000000000000007E-2</v>
      </c>
      <c r="E4926" s="11">
        <v>0.17399999999999999</v>
      </c>
      <c r="F4926" s="11">
        <v>1.6920999999999999E-2</v>
      </c>
    </row>
    <row r="4927" spans="1:6">
      <c r="A4927" s="4" t="s">
        <v>5096</v>
      </c>
      <c r="B4927" s="10">
        <v>8.6199999999999996E-7</v>
      </c>
      <c r="C4927" s="11">
        <v>-1.933E-2</v>
      </c>
      <c r="D4927" s="11">
        <v>6.8000000000000005E-2</v>
      </c>
      <c r="E4927" s="11">
        <v>0.17</v>
      </c>
      <c r="F4927" s="11">
        <v>1.6948999999999999E-2</v>
      </c>
    </row>
    <row r="4928" spans="1:6">
      <c r="A4928" s="4" t="s">
        <v>5097</v>
      </c>
      <c r="B4928" s="10">
        <v>8.71E-7</v>
      </c>
      <c r="C4928" s="11">
        <v>0.162026</v>
      </c>
      <c r="D4928" s="11">
        <v>0.35499999999999998</v>
      </c>
      <c r="E4928" s="11">
        <v>0.61499999999999999</v>
      </c>
      <c r="F4928" s="11">
        <v>1.7125000000000001E-2</v>
      </c>
    </row>
    <row r="4929" spans="1:6">
      <c r="A4929" s="4" t="s">
        <v>5098</v>
      </c>
      <c r="B4929" s="10">
        <v>8.8800000000000001E-7</v>
      </c>
      <c r="C4929" s="11">
        <v>-5.1229999999999998E-2</v>
      </c>
      <c r="D4929" s="11">
        <v>0.46899999999999997</v>
      </c>
      <c r="E4929" s="11">
        <v>0.71799999999999997</v>
      </c>
      <c r="F4929" s="11">
        <v>1.7465000000000001E-2</v>
      </c>
    </row>
    <row r="4930" spans="1:6">
      <c r="A4930" s="4" t="s">
        <v>3754</v>
      </c>
      <c r="B4930" s="10">
        <v>8.9199999999999999E-7</v>
      </c>
      <c r="C4930" s="11">
        <v>7.1001999999999996E-2</v>
      </c>
      <c r="D4930" s="11">
        <v>6.6000000000000003E-2</v>
      </c>
      <c r="E4930" s="11">
        <v>0.16900000000000001</v>
      </c>
      <c r="F4930" s="11">
        <v>1.7548000000000001E-2</v>
      </c>
    </row>
    <row r="4931" spans="1:6">
      <c r="A4931" s="4" t="s">
        <v>5099</v>
      </c>
      <c r="B4931" s="10">
        <v>8.9500000000000001E-7</v>
      </c>
      <c r="C4931" s="11">
        <v>0.110294</v>
      </c>
      <c r="D4931" s="11">
        <v>0.20699999999999999</v>
      </c>
      <c r="E4931" s="11">
        <v>0.39700000000000002</v>
      </c>
      <c r="F4931" s="11">
        <v>1.7596000000000001E-2</v>
      </c>
    </row>
    <row r="4932" spans="1:6">
      <c r="A4932" s="4" t="s">
        <v>3047</v>
      </c>
      <c r="B4932" s="10">
        <v>9.0100000000000003E-7</v>
      </c>
      <c r="C4932" s="11">
        <v>-9.0899999999999995E-2</v>
      </c>
      <c r="D4932" s="11">
        <v>4.7E-2</v>
      </c>
      <c r="E4932" s="11">
        <v>0.13600000000000001</v>
      </c>
      <c r="F4932" s="11">
        <v>1.7718999999999999E-2</v>
      </c>
    </row>
    <row r="4933" spans="1:6">
      <c r="A4933" s="4" t="s">
        <v>5100</v>
      </c>
      <c r="B4933" s="10">
        <v>9.2500000000000004E-7</v>
      </c>
      <c r="C4933" s="11">
        <v>5.9103000000000003E-2</v>
      </c>
      <c r="D4933" s="11">
        <v>9.7000000000000003E-2</v>
      </c>
      <c r="E4933" s="11">
        <v>0.216</v>
      </c>
      <c r="F4933" s="11">
        <v>1.8201999999999999E-2</v>
      </c>
    </row>
    <row r="4934" spans="1:6">
      <c r="A4934" s="4" t="s">
        <v>5101</v>
      </c>
      <c r="B4934" s="10">
        <v>9.2800000000000005E-7</v>
      </c>
      <c r="C4934" s="11">
        <v>2.7498000000000002E-2</v>
      </c>
      <c r="D4934" s="11">
        <v>0.34899999999999998</v>
      </c>
      <c r="E4934" s="11">
        <v>0.60599999999999998</v>
      </c>
      <c r="F4934" s="11">
        <v>1.8256999999999999E-2</v>
      </c>
    </row>
    <row r="4935" spans="1:6">
      <c r="A4935" s="4" t="s">
        <v>3520</v>
      </c>
      <c r="B4935" s="10">
        <v>9.2800000000000005E-7</v>
      </c>
      <c r="C4935" s="11">
        <v>4.9630000000000004E-3</v>
      </c>
      <c r="D4935" s="11">
        <v>6.6000000000000003E-2</v>
      </c>
      <c r="E4935" s="11">
        <v>0.16700000000000001</v>
      </c>
      <c r="F4935" s="11">
        <v>1.8260999999999999E-2</v>
      </c>
    </row>
    <row r="4936" spans="1:6">
      <c r="A4936" s="4" t="s">
        <v>5102</v>
      </c>
      <c r="B4936" s="10">
        <v>9.2900000000000002E-7</v>
      </c>
      <c r="C4936" s="11">
        <v>3.2413999999999998E-2</v>
      </c>
      <c r="D4936" s="11">
        <v>4.9000000000000002E-2</v>
      </c>
      <c r="E4936" s="11">
        <v>0.14000000000000001</v>
      </c>
      <c r="F4936" s="11">
        <v>1.8270000000000002E-2</v>
      </c>
    </row>
    <row r="4937" spans="1:6">
      <c r="A4937" s="4" t="s">
        <v>5103</v>
      </c>
      <c r="B4937" s="10">
        <v>9.4E-7</v>
      </c>
      <c r="C4937" s="11">
        <v>4.6067999999999998E-2</v>
      </c>
      <c r="D4937" s="11">
        <v>0.22600000000000001</v>
      </c>
      <c r="E4937" s="11">
        <v>0.41799999999999998</v>
      </c>
      <c r="F4937" s="11">
        <v>1.8485000000000001E-2</v>
      </c>
    </row>
    <row r="4938" spans="1:6">
      <c r="A4938" s="4" t="s">
        <v>5104</v>
      </c>
      <c r="B4938" s="10">
        <v>9.5300000000000002E-7</v>
      </c>
      <c r="C4938" s="11">
        <v>2.9888000000000001E-2</v>
      </c>
      <c r="D4938" s="11">
        <v>5.0999999999999997E-2</v>
      </c>
      <c r="E4938" s="11">
        <v>0.14299999999999999</v>
      </c>
      <c r="F4938" s="11">
        <v>1.8738000000000001E-2</v>
      </c>
    </row>
    <row r="4939" spans="1:6">
      <c r="A4939" s="4" t="s">
        <v>5105</v>
      </c>
      <c r="B4939" s="10">
        <v>9.5900000000000005E-7</v>
      </c>
      <c r="C4939" s="11">
        <v>9.8914000000000002E-2</v>
      </c>
      <c r="D4939" s="11">
        <v>0.247</v>
      </c>
      <c r="E4939" s="11">
        <v>0.45100000000000001</v>
      </c>
      <c r="F4939" s="11">
        <v>1.8863000000000001E-2</v>
      </c>
    </row>
    <row r="4940" spans="1:6">
      <c r="A4940" s="4" t="s">
        <v>5106</v>
      </c>
      <c r="B4940" s="10">
        <v>9.5999999999999991E-7</v>
      </c>
      <c r="C4940" s="11">
        <v>-3.006E-2</v>
      </c>
      <c r="D4940" s="11">
        <v>0.40400000000000003</v>
      </c>
      <c r="E4940" s="11">
        <v>0.66100000000000003</v>
      </c>
      <c r="F4940" s="11">
        <v>1.8884000000000001E-2</v>
      </c>
    </row>
    <row r="4941" spans="1:6">
      <c r="A4941" s="4" t="s">
        <v>5107</v>
      </c>
      <c r="B4941" s="10">
        <v>9.5999999999999991E-7</v>
      </c>
      <c r="C4941" s="11">
        <v>8.0475000000000005E-2</v>
      </c>
      <c r="D4941" s="11">
        <v>0.247</v>
      </c>
      <c r="E4941" s="11">
        <v>0.46</v>
      </c>
      <c r="F4941" s="11">
        <v>1.8886E-2</v>
      </c>
    </row>
    <row r="4942" spans="1:6">
      <c r="A4942" s="4" t="s">
        <v>2879</v>
      </c>
      <c r="B4942" s="10">
        <v>9.6500000000000008E-7</v>
      </c>
      <c r="C4942" s="11">
        <v>4.9449E-2</v>
      </c>
      <c r="D4942" s="11">
        <v>0.04</v>
      </c>
      <c r="E4942" s="11">
        <v>0.126</v>
      </c>
      <c r="F4942" s="11">
        <v>1.8988999999999999E-2</v>
      </c>
    </row>
    <row r="4943" spans="1:6">
      <c r="A4943" s="4" t="s">
        <v>5108</v>
      </c>
      <c r="B4943" s="10">
        <v>9.7300000000000004E-7</v>
      </c>
      <c r="C4943" s="11">
        <v>-4.2979999999999997E-2</v>
      </c>
      <c r="D4943" s="11">
        <v>4.2000000000000003E-2</v>
      </c>
      <c r="E4943" s="11">
        <v>0.13</v>
      </c>
      <c r="F4943" s="11">
        <v>1.9139E-2</v>
      </c>
    </row>
    <row r="4944" spans="1:6">
      <c r="A4944" s="4" t="s">
        <v>5109</v>
      </c>
      <c r="B4944" s="10">
        <v>9.7399999999999991E-7</v>
      </c>
      <c r="C4944" s="11">
        <v>0.12027599999999999</v>
      </c>
      <c r="D4944" s="11">
        <v>0.14799999999999999</v>
      </c>
      <c r="E4944" s="11">
        <v>0.29799999999999999</v>
      </c>
      <c r="F4944" s="11">
        <v>1.9154000000000001E-2</v>
      </c>
    </row>
    <row r="4945" spans="1:6">
      <c r="A4945" s="4" t="s">
        <v>5110</v>
      </c>
      <c r="B4945" s="10">
        <v>9.7600000000000006E-7</v>
      </c>
      <c r="C4945" s="11">
        <v>-2.555E-2</v>
      </c>
      <c r="D4945" s="11">
        <v>5.2999999999999999E-2</v>
      </c>
      <c r="E4945" s="11">
        <v>0.14699999999999999</v>
      </c>
      <c r="F4945" s="11">
        <v>1.9203999999999999E-2</v>
      </c>
    </row>
    <row r="4946" spans="1:6">
      <c r="A4946" s="4" t="s">
        <v>285</v>
      </c>
      <c r="B4946" s="10">
        <v>9.7699999999999992E-7</v>
      </c>
      <c r="C4946" s="11">
        <v>0.70873900000000001</v>
      </c>
      <c r="D4946" s="11">
        <v>0.35899999999999999</v>
      </c>
      <c r="E4946" s="11">
        <v>0.30199999999999999</v>
      </c>
      <c r="F4946" s="11">
        <v>1.9213000000000001E-2</v>
      </c>
    </row>
    <row r="4947" spans="1:6">
      <c r="A4947" s="4" t="s">
        <v>5111</v>
      </c>
      <c r="B4947" s="10">
        <v>9.7999999999999993E-7</v>
      </c>
      <c r="C4947" s="11">
        <v>0.122026</v>
      </c>
      <c r="D4947" s="11">
        <v>0.92800000000000005</v>
      </c>
      <c r="E4947" s="11">
        <v>0.94099999999999995</v>
      </c>
      <c r="F4947" s="11">
        <v>1.9283999999999999E-2</v>
      </c>
    </row>
    <row r="4948" spans="1:6">
      <c r="A4948" s="4" t="s">
        <v>5112</v>
      </c>
      <c r="B4948" s="10">
        <v>9.8200000000000008E-7</v>
      </c>
      <c r="C4948" s="11">
        <v>-4.0629999999999999E-2</v>
      </c>
      <c r="D4948" s="11">
        <v>9.7000000000000003E-2</v>
      </c>
      <c r="E4948" s="11">
        <v>0.215</v>
      </c>
      <c r="F4948" s="11">
        <v>1.9310999999999998E-2</v>
      </c>
    </row>
    <row r="4949" spans="1:6">
      <c r="A4949" s="4" t="s">
        <v>5113</v>
      </c>
      <c r="B4949" s="10">
        <v>9.8299999999999995E-7</v>
      </c>
      <c r="C4949" s="11">
        <v>1.3790999999999999E-2</v>
      </c>
      <c r="D4949" s="11">
        <v>4.7E-2</v>
      </c>
      <c r="E4949" s="11">
        <v>0.13500000000000001</v>
      </c>
      <c r="F4949" s="11">
        <v>1.9328000000000001E-2</v>
      </c>
    </row>
    <row r="4950" spans="1:6">
      <c r="A4950" s="4" t="s">
        <v>5114</v>
      </c>
      <c r="B4950" s="10">
        <v>9.850000000000001E-7</v>
      </c>
      <c r="C4950" s="11">
        <v>0.18817800000000001</v>
      </c>
      <c r="D4950" s="11">
        <v>0.27100000000000002</v>
      </c>
      <c r="E4950" s="11">
        <v>0.49399999999999999</v>
      </c>
      <c r="F4950" s="11">
        <v>1.9369000000000001E-2</v>
      </c>
    </row>
    <row r="4951" spans="1:6">
      <c r="A4951" s="4" t="s">
        <v>5115</v>
      </c>
      <c r="B4951" s="10">
        <v>9.9999999999999995E-7</v>
      </c>
      <c r="C4951" s="11">
        <v>-5.4460000000000001E-2</v>
      </c>
      <c r="D4951" s="11">
        <v>3.4000000000000002E-2</v>
      </c>
      <c r="E4951" s="11">
        <v>0.114</v>
      </c>
      <c r="F4951" s="11">
        <v>1.9741000000000002E-2</v>
      </c>
    </row>
    <row r="4952" spans="1:6">
      <c r="A4952" s="4" t="s">
        <v>5116</v>
      </c>
      <c r="B4952" s="10">
        <v>1.0100000000000001E-6</v>
      </c>
      <c r="C4952" s="11">
        <v>5.9739E-2</v>
      </c>
      <c r="D4952" s="11">
        <v>6.6000000000000003E-2</v>
      </c>
      <c r="E4952" s="11">
        <v>0.16900000000000001</v>
      </c>
      <c r="F4952" s="11">
        <v>1.9900000000000001E-2</v>
      </c>
    </row>
    <row r="4953" spans="1:6">
      <c r="A4953" s="4" t="s">
        <v>5117</v>
      </c>
      <c r="B4953" s="10">
        <v>1.02E-6</v>
      </c>
      <c r="C4953" s="11">
        <v>7.3049999999999999E-3</v>
      </c>
      <c r="D4953" s="11">
        <v>0.04</v>
      </c>
      <c r="E4953" s="11">
        <v>0.126</v>
      </c>
      <c r="F4953" s="11">
        <v>2.0039999999999999E-2</v>
      </c>
    </row>
    <row r="4954" spans="1:6">
      <c r="A4954" s="4" t="s">
        <v>5118</v>
      </c>
      <c r="B4954" s="10">
        <v>1.0300000000000001E-6</v>
      </c>
      <c r="C4954" s="11">
        <v>-2.0789999999999999E-2</v>
      </c>
      <c r="D4954" s="11">
        <v>3.4000000000000002E-2</v>
      </c>
      <c r="E4954" s="11">
        <v>0.115</v>
      </c>
      <c r="F4954" s="11">
        <v>2.0183E-2</v>
      </c>
    </row>
    <row r="4955" spans="1:6">
      <c r="A4955" s="4" t="s">
        <v>5119</v>
      </c>
      <c r="B4955" s="10">
        <v>1.06E-6</v>
      </c>
      <c r="C4955" s="11">
        <v>5.3108000000000002E-2</v>
      </c>
      <c r="D4955" s="11">
        <v>0.13700000000000001</v>
      </c>
      <c r="E4955" s="11">
        <v>0.27900000000000003</v>
      </c>
      <c r="F4955" s="11">
        <v>2.0778999999999999E-2</v>
      </c>
    </row>
    <row r="4956" spans="1:6">
      <c r="A4956" s="4" t="s">
        <v>5120</v>
      </c>
      <c r="B4956" s="10">
        <v>1.06E-6</v>
      </c>
      <c r="C4956" s="11">
        <v>0.10245</v>
      </c>
      <c r="D4956" s="11">
        <v>7.0000000000000007E-2</v>
      </c>
      <c r="E4956" s="11">
        <v>0.17499999999999999</v>
      </c>
      <c r="F4956" s="11">
        <v>2.0837999999999999E-2</v>
      </c>
    </row>
    <row r="4957" spans="1:6">
      <c r="A4957" s="4" t="s">
        <v>5121</v>
      </c>
      <c r="B4957" s="10">
        <v>1.06E-6</v>
      </c>
      <c r="C4957" s="11">
        <v>0.21301100000000001</v>
      </c>
      <c r="D4957" s="11">
        <v>0.23899999999999999</v>
      </c>
      <c r="E4957" s="11">
        <v>0.434</v>
      </c>
      <c r="F4957" s="11">
        <v>2.0900999999999999E-2</v>
      </c>
    </row>
    <row r="4958" spans="1:6">
      <c r="A4958" s="4" t="s">
        <v>5122</v>
      </c>
      <c r="B4958" s="10">
        <v>1.0699999999999999E-6</v>
      </c>
      <c r="C4958" s="11">
        <v>0.22006600000000001</v>
      </c>
      <c r="D4958" s="11">
        <v>0.28799999999999998</v>
      </c>
      <c r="E4958" s="11">
        <v>0.51200000000000001</v>
      </c>
      <c r="F4958" s="11">
        <v>2.1062000000000001E-2</v>
      </c>
    </row>
    <row r="4959" spans="1:6">
      <c r="A4959" s="4" t="s">
        <v>5123</v>
      </c>
      <c r="B4959" s="10">
        <v>1.0699999999999999E-6</v>
      </c>
      <c r="C4959" s="11">
        <v>4.1085000000000003E-2</v>
      </c>
      <c r="D4959" s="11">
        <v>0.39100000000000001</v>
      </c>
      <c r="E4959" s="11">
        <v>0.66300000000000003</v>
      </c>
      <c r="F4959" s="11">
        <v>2.1139999999999999E-2</v>
      </c>
    </row>
    <row r="4960" spans="1:6">
      <c r="A4960" s="4" t="s">
        <v>5124</v>
      </c>
      <c r="B4960" s="10">
        <v>1.08E-6</v>
      </c>
      <c r="C4960" s="11">
        <v>3.4979999999999997E-2</v>
      </c>
      <c r="D4960" s="11">
        <v>3.7999999999999999E-2</v>
      </c>
      <c r="E4960" s="11">
        <v>0.122</v>
      </c>
      <c r="F4960" s="11">
        <v>2.1222000000000001E-2</v>
      </c>
    </row>
    <row r="4961" spans="1:6">
      <c r="A4961" s="4" t="s">
        <v>5125</v>
      </c>
      <c r="B4961" s="10">
        <v>1.0899999999999999E-6</v>
      </c>
      <c r="C4961" s="11">
        <v>1.3384E-2</v>
      </c>
      <c r="D4961" s="11">
        <v>5.8999999999999997E-2</v>
      </c>
      <c r="E4961" s="11">
        <v>0.157</v>
      </c>
      <c r="F4961" s="11">
        <v>2.1384E-2</v>
      </c>
    </row>
    <row r="4962" spans="1:6">
      <c r="A4962" s="4" t="s">
        <v>5126</v>
      </c>
      <c r="B4962" s="10">
        <v>1.1000000000000001E-6</v>
      </c>
      <c r="C4962" s="11">
        <v>3.6373999999999997E-2</v>
      </c>
      <c r="D4962" s="11">
        <v>0.154</v>
      </c>
      <c r="E4962" s="11">
        <v>0.30299999999999999</v>
      </c>
      <c r="F4962" s="11">
        <v>2.1572999999999998E-2</v>
      </c>
    </row>
    <row r="4963" spans="1:6">
      <c r="A4963" s="4" t="s">
        <v>5127</v>
      </c>
      <c r="B4963" s="10">
        <v>1.1000000000000001E-6</v>
      </c>
      <c r="C4963" s="11">
        <v>3.9056E-2</v>
      </c>
      <c r="D4963" s="11">
        <v>0.186</v>
      </c>
      <c r="E4963" s="11">
        <v>0.35899999999999999</v>
      </c>
      <c r="F4963" s="11">
        <v>2.1600999999999999E-2</v>
      </c>
    </row>
    <row r="4964" spans="1:6">
      <c r="A4964" s="4" t="s">
        <v>5128</v>
      </c>
      <c r="B4964" s="10">
        <v>1.11E-6</v>
      </c>
      <c r="C4964" s="11">
        <v>5.7565999999999999E-2</v>
      </c>
      <c r="D4964" s="11">
        <v>0.127</v>
      </c>
      <c r="E4964" s="11">
        <v>0.26300000000000001</v>
      </c>
      <c r="F4964" s="11">
        <v>2.1843000000000001E-2</v>
      </c>
    </row>
    <row r="4965" spans="1:6">
      <c r="A4965" s="4" t="s">
        <v>3225</v>
      </c>
      <c r="B4965" s="10">
        <v>1.13E-6</v>
      </c>
      <c r="C4965" s="11">
        <v>3.395E-3</v>
      </c>
      <c r="D4965" s="11">
        <v>0.19700000000000001</v>
      </c>
      <c r="E4965" s="11">
        <v>0.378</v>
      </c>
      <c r="F4965" s="11">
        <v>2.2151000000000001E-2</v>
      </c>
    </row>
    <row r="4966" spans="1:6">
      <c r="A4966" s="4" t="s">
        <v>5129</v>
      </c>
      <c r="B4966" s="10">
        <v>1.13E-6</v>
      </c>
      <c r="C4966" s="11">
        <v>4.9940999999999999E-2</v>
      </c>
      <c r="D4966" s="11">
        <v>6.6000000000000003E-2</v>
      </c>
      <c r="E4966" s="11">
        <v>0.16500000000000001</v>
      </c>
      <c r="F4966" s="11">
        <v>2.2204000000000002E-2</v>
      </c>
    </row>
    <row r="4967" spans="1:6">
      <c r="A4967" s="4" t="s">
        <v>5130</v>
      </c>
      <c r="B4967" s="10">
        <v>1.13E-6</v>
      </c>
      <c r="C4967" s="11">
        <v>0.120293</v>
      </c>
      <c r="D4967" s="11">
        <v>0.156</v>
      </c>
      <c r="E4967" s="11">
        <v>0.308</v>
      </c>
      <c r="F4967" s="11">
        <v>2.223E-2</v>
      </c>
    </row>
    <row r="4968" spans="1:6">
      <c r="A4968" s="4" t="s">
        <v>5131</v>
      </c>
      <c r="B4968" s="10">
        <v>1.15E-6</v>
      </c>
      <c r="C4968" s="11">
        <v>-4.3920000000000001E-2</v>
      </c>
      <c r="D4968" s="11">
        <v>3.5999999999999997E-2</v>
      </c>
      <c r="E4968" s="11">
        <v>0.11899999999999999</v>
      </c>
      <c r="F4968" s="11">
        <v>2.2676000000000002E-2</v>
      </c>
    </row>
    <row r="4969" spans="1:6">
      <c r="A4969" s="4" t="s">
        <v>5132</v>
      </c>
      <c r="B4969" s="10">
        <v>1.15E-6</v>
      </c>
      <c r="C4969" s="11">
        <v>6.8625000000000005E-2</v>
      </c>
      <c r="D4969" s="11">
        <v>0.125</v>
      </c>
      <c r="E4969" s="11">
        <v>0.26100000000000001</v>
      </c>
      <c r="F4969" s="11">
        <v>2.2682999999999998E-2</v>
      </c>
    </row>
    <row r="4970" spans="1:6">
      <c r="A4970" s="4" t="s">
        <v>5133</v>
      </c>
      <c r="B4970" s="10">
        <v>1.17E-6</v>
      </c>
      <c r="C4970" s="11">
        <v>1.6111E-2</v>
      </c>
      <c r="D4970" s="11">
        <v>6.6000000000000003E-2</v>
      </c>
      <c r="E4970" s="11">
        <v>0.16700000000000001</v>
      </c>
      <c r="F4970" s="11">
        <v>2.3025E-2</v>
      </c>
    </row>
    <row r="4971" spans="1:6">
      <c r="A4971" s="4" t="s">
        <v>5134</v>
      </c>
      <c r="B4971" s="10">
        <v>1.1799999999999999E-6</v>
      </c>
      <c r="C4971" s="11">
        <v>9.1933000000000001E-2</v>
      </c>
      <c r="D4971" s="11">
        <v>9.7000000000000003E-2</v>
      </c>
      <c r="E4971" s="11">
        <v>0.217</v>
      </c>
      <c r="F4971" s="11">
        <v>2.3182000000000001E-2</v>
      </c>
    </row>
    <row r="4972" spans="1:6">
      <c r="A4972" s="4" t="s">
        <v>5135</v>
      </c>
      <c r="B4972" s="10">
        <v>1.1799999999999999E-6</v>
      </c>
      <c r="C4972" s="11">
        <v>0.117689</v>
      </c>
      <c r="D4972" s="11">
        <v>0.19500000000000001</v>
      </c>
      <c r="E4972" s="11">
        <v>0.36199999999999999</v>
      </c>
      <c r="F4972" s="11">
        <v>2.3182000000000001E-2</v>
      </c>
    </row>
    <row r="4973" spans="1:6">
      <c r="A4973" s="4" t="s">
        <v>5136</v>
      </c>
      <c r="B4973" s="10">
        <v>1.19E-6</v>
      </c>
      <c r="C4973" s="11">
        <v>-1.5949999999999999E-2</v>
      </c>
      <c r="D4973" s="11">
        <v>3.4000000000000002E-2</v>
      </c>
      <c r="E4973" s="11">
        <v>0.114</v>
      </c>
      <c r="F4973" s="11">
        <v>2.3380999999999999E-2</v>
      </c>
    </row>
    <row r="4974" spans="1:6">
      <c r="A4974" s="4" t="s">
        <v>5137</v>
      </c>
      <c r="B4974" s="10">
        <v>1.19E-6</v>
      </c>
      <c r="C4974" s="11">
        <v>-2.853E-2</v>
      </c>
      <c r="D4974" s="11">
        <v>3.4000000000000002E-2</v>
      </c>
      <c r="E4974" s="11">
        <v>0.114</v>
      </c>
      <c r="F4974" s="11">
        <v>2.3380999999999999E-2</v>
      </c>
    </row>
    <row r="4975" spans="1:6">
      <c r="A4975" s="4" t="s">
        <v>5138</v>
      </c>
      <c r="B4975" s="10">
        <v>1.19E-6</v>
      </c>
      <c r="C4975" s="11">
        <v>8.9560000000000001E-2</v>
      </c>
      <c r="D4975" s="11">
        <v>0.14000000000000001</v>
      </c>
      <c r="E4975" s="11">
        <v>0.28199999999999997</v>
      </c>
      <c r="F4975" s="11">
        <v>2.3445000000000001E-2</v>
      </c>
    </row>
    <row r="4976" spans="1:6">
      <c r="A4976" s="4" t="s">
        <v>5139</v>
      </c>
      <c r="B4976" s="10">
        <v>1.19E-6</v>
      </c>
      <c r="C4976" s="11">
        <v>7.5400999999999996E-2</v>
      </c>
      <c r="D4976" s="11">
        <v>0.23899999999999999</v>
      </c>
      <c r="E4976" s="11">
        <v>0.437</v>
      </c>
      <c r="F4976" s="11">
        <v>2.3448E-2</v>
      </c>
    </row>
    <row r="4977" spans="1:6">
      <c r="A4977" s="4" t="s">
        <v>5140</v>
      </c>
      <c r="B4977" s="10">
        <v>1.1999999999999999E-6</v>
      </c>
      <c r="C4977" s="11">
        <v>-1.3820000000000001E-2</v>
      </c>
      <c r="D4977" s="11">
        <v>3.5999999999999997E-2</v>
      </c>
      <c r="E4977" s="11">
        <v>0.11700000000000001</v>
      </c>
      <c r="F4977" s="11">
        <v>2.3569E-2</v>
      </c>
    </row>
    <row r="4978" spans="1:6">
      <c r="A4978" s="4" t="s">
        <v>5141</v>
      </c>
      <c r="B4978" s="10">
        <v>1.1999999999999999E-6</v>
      </c>
      <c r="C4978" s="11">
        <v>-9.6100000000000005E-3</v>
      </c>
      <c r="D4978" s="11">
        <v>3.4000000000000002E-2</v>
      </c>
      <c r="E4978" s="11">
        <v>0.114</v>
      </c>
      <c r="F4978" s="11">
        <v>2.3637999999999999E-2</v>
      </c>
    </row>
    <row r="4979" spans="1:6">
      <c r="A4979" s="4" t="s">
        <v>5142</v>
      </c>
      <c r="B4979" s="10">
        <v>1.1999999999999999E-6</v>
      </c>
      <c r="C4979" s="11">
        <v>-4.79E-3</v>
      </c>
      <c r="D4979" s="11">
        <v>0.03</v>
      </c>
      <c r="E4979" s="11">
        <v>0.107</v>
      </c>
      <c r="F4979" s="11">
        <v>2.3685000000000001E-2</v>
      </c>
    </row>
    <row r="4980" spans="1:6">
      <c r="A4980" s="4" t="s">
        <v>5143</v>
      </c>
      <c r="B4980" s="10">
        <v>1.2100000000000001E-6</v>
      </c>
      <c r="C4980" s="11">
        <v>9.4355999999999995E-2</v>
      </c>
      <c r="D4980" s="11">
        <v>0.26400000000000001</v>
      </c>
      <c r="E4980" s="11">
        <v>0.48099999999999998</v>
      </c>
      <c r="F4980" s="11">
        <v>2.3720999999999999E-2</v>
      </c>
    </row>
    <row r="4981" spans="1:6">
      <c r="A4981" s="4" t="s">
        <v>5144</v>
      </c>
      <c r="B4981" s="10">
        <v>1.2300000000000001E-6</v>
      </c>
      <c r="C4981" s="11">
        <v>1.7968000000000001E-2</v>
      </c>
      <c r="D4981" s="11">
        <v>5.8999999999999997E-2</v>
      </c>
      <c r="E4981" s="11">
        <v>0.155</v>
      </c>
      <c r="F4981" s="11">
        <v>2.4278000000000001E-2</v>
      </c>
    </row>
    <row r="4982" spans="1:6">
      <c r="A4982" s="4" t="s">
        <v>5145</v>
      </c>
      <c r="B4982" s="10">
        <v>1.24E-6</v>
      </c>
      <c r="C4982" s="11">
        <v>4.9786999999999998E-2</v>
      </c>
      <c r="D4982" s="11">
        <v>0.04</v>
      </c>
      <c r="E4982" s="11">
        <v>0.124</v>
      </c>
      <c r="F4982" s="11">
        <v>2.4355000000000002E-2</v>
      </c>
    </row>
    <row r="4983" spans="1:6">
      <c r="A4983" s="4" t="s">
        <v>5146</v>
      </c>
      <c r="B4983" s="10">
        <v>1.24E-6</v>
      </c>
      <c r="C4983" s="11">
        <v>0.131549</v>
      </c>
      <c r="D4983" s="11">
        <v>0.25600000000000001</v>
      </c>
      <c r="E4983" s="11">
        <v>0.46500000000000002</v>
      </c>
      <c r="F4983" s="11">
        <v>2.4389000000000001E-2</v>
      </c>
    </row>
    <row r="4984" spans="1:6">
      <c r="A4984" s="4" t="s">
        <v>5147</v>
      </c>
      <c r="B4984" s="10">
        <v>1.2699999999999999E-6</v>
      </c>
      <c r="C4984" s="11">
        <v>5.2312999999999998E-2</v>
      </c>
      <c r="D4984" s="11">
        <v>0.125</v>
      </c>
      <c r="E4984" s="11">
        <v>0.25700000000000001</v>
      </c>
      <c r="F4984" s="11">
        <v>2.4899999999999999E-2</v>
      </c>
    </row>
    <row r="4985" spans="1:6">
      <c r="A4985" s="4" t="s">
        <v>5148</v>
      </c>
      <c r="B4985" s="10">
        <v>1.2699999999999999E-6</v>
      </c>
      <c r="C4985" s="11">
        <v>8.7251999999999996E-2</v>
      </c>
      <c r="D4985" s="11">
        <v>0.378</v>
      </c>
      <c r="E4985" s="11">
        <v>0.63700000000000001</v>
      </c>
      <c r="F4985" s="11">
        <v>2.5033E-2</v>
      </c>
    </row>
    <row r="4986" spans="1:6">
      <c r="A4986" s="4" t="s">
        <v>5149</v>
      </c>
      <c r="B4986" s="10">
        <v>1.28E-6</v>
      </c>
      <c r="C4986" s="11">
        <v>9.9570000000000006E-3</v>
      </c>
      <c r="D4986" s="11">
        <v>5.5E-2</v>
      </c>
      <c r="E4986" s="11">
        <v>0.14799999999999999</v>
      </c>
      <c r="F4986" s="11">
        <v>2.5198999999999999E-2</v>
      </c>
    </row>
    <row r="4987" spans="1:6">
      <c r="A4987" s="4" t="s">
        <v>5150</v>
      </c>
      <c r="B4987" s="10">
        <v>1.2899999999999999E-6</v>
      </c>
      <c r="C4987" s="11">
        <v>3.2556000000000002E-2</v>
      </c>
      <c r="D4987" s="11">
        <v>6.8000000000000005E-2</v>
      </c>
      <c r="E4987" s="11">
        <v>0.16900000000000001</v>
      </c>
      <c r="F4987" s="11">
        <v>2.5277000000000001E-2</v>
      </c>
    </row>
    <row r="4988" spans="1:6">
      <c r="A4988" s="4" t="s">
        <v>5151</v>
      </c>
      <c r="B4988" s="10">
        <v>1.2899999999999999E-6</v>
      </c>
      <c r="C4988" s="11">
        <v>1.606E-3</v>
      </c>
      <c r="D4988" s="11">
        <v>0.44400000000000001</v>
      </c>
      <c r="E4988" s="11">
        <v>0.70699999999999996</v>
      </c>
      <c r="F4988" s="11">
        <v>2.5347000000000001E-2</v>
      </c>
    </row>
    <row r="4989" spans="1:6">
      <c r="A4989" s="4" t="s">
        <v>5152</v>
      </c>
      <c r="B4989" s="10">
        <v>1.2899999999999999E-6</v>
      </c>
      <c r="C4989" s="11">
        <v>0.123333</v>
      </c>
      <c r="D4989" s="11">
        <v>0.20699999999999999</v>
      </c>
      <c r="E4989" s="11">
        <v>0.39900000000000002</v>
      </c>
      <c r="F4989" s="11">
        <v>2.5399999999999999E-2</v>
      </c>
    </row>
    <row r="4990" spans="1:6">
      <c r="A4990" s="4" t="s">
        <v>5153</v>
      </c>
      <c r="B4990" s="10">
        <v>1.3E-6</v>
      </c>
      <c r="C4990" s="11">
        <v>-7.0319999999999994E-2</v>
      </c>
      <c r="D4990" s="11">
        <v>3.5999999999999997E-2</v>
      </c>
      <c r="E4990" s="11">
        <v>0.11700000000000001</v>
      </c>
      <c r="F4990" s="11">
        <v>2.5644E-2</v>
      </c>
    </row>
    <row r="4991" spans="1:6">
      <c r="A4991" s="4" t="s">
        <v>5154</v>
      </c>
      <c r="B4991" s="10">
        <v>1.3E-6</v>
      </c>
      <c r="C4991" s="11">
        <v>1.008E-3</v>
      </c>
      <c r="D4991" s="11">
        <v>0.15</v>
      </c>
      <c r="E4991" s="11">
        <v>0.29899999999999999</v>
      </c>
      <c r="F4991" s="11">
        <v>2.5666000000000001E-2</v>
      </c>
    </row>
    <row r="4992" spans="1:6">
      <c r="A4992" s="4" t="s">
        <v>5155</v>
      </c>
      <c r="B4992" s="10">
        <v>1.31E-6</v>
      </c>
      <c r="C4992" s="11">
        <v>3.1733999999999998E-2</v>
      </c>
      <c r="D4992" s="11">
        <v>0.372</v>
      </c>
      <c r="E4992" s="11">
        <v>0.63400000000000001</v>
      </c>
      <c r="F4992" s="11">
        <v>2.5680999999999999E-2</v>
      </c>
    </row>
    <row r="4993" spans="1:6">
      <c r="A4993" s="4" t="s">
        <v>5156</v>
      </c>
      <c r="B4993" s="10">
        <v>1.31E-6</v>
      </c>
      <c r="C4993" s="11">
        <v>2.4662E-2</v>
      </c>
      <c r="D4993" s="11">
        <v>0.42699999999999999</v>
      </c>
      <c r="E4993" s="11">
        <v>0.68400000000000005</v>
      </c>
      <c r="F4993" s="11">
        <v>2.5815000000000001E-2</v>
      </c>
    </row>
    <row r="4994" spans="1:6">
      <c r="A4994" s="4" t="s">
        <v>5157</v>
      </c>
      <c r="B4994" s="10">
        <v>1.3200000000000001E-6</v>
      </c>
      <c r="C4994" s="11">
        <v>-3.8120000000000001E-2</v>
      </c>
      <c r="D4994" s="11">
        <v>6.0999999999999999E-2</v>
      </c>
      <c r="E4994" s="11">
        <v>0.157</v>
      </c>
      <c r="F4994" s="11">
        <v>2.5908E-2</v>
      </c>
    </row>
    <row r="4995" spans="1:6">
      <c r="A4995" s="4" t="s">
        <v>5158</v>
      </c>
      <c r="B4995" s="10">
        <v>1.33E-6</v>
      </c>
      <c r="C4995" s="11">
        <v>7.0350999999999997E-2</v>
      </c>
      <c r="D4995" s="11">
        <v>3.7999999999999999E-2</v>
      </c>
      <c r="E4995" s="11">
        <v>0.122</v>
      </c>
      <c r="F4995" s="11">
        <v>2.6092000000000001E-2</v>
      </c>
    </row>
    <row r="4996" spans="1:6">
      <c r="A4996" s="4" t="s">
        <v>5159</v>
      </c>
      <c r="B4996" s="10">
        <v>1.3400000000000001E-6</v>
      </c>
      <c r="C4996" s="11">
        <v>3.9584000000000001E-2</v>
      </c>
      <c r="D4996" s="11">
        <v>0.121</v>
      </c>
      <c r="E4996" s="11">
        <v>0.254</v>
      </c>
      <c r="F4996" s="11">
        <v>2.6408000000000001E-2</v>
      </c>
    </row>
    <row r="4997" spans="1:6">
      <c r="A4997" s="4" t="s">
        <v>5160</v>
      </c>
      <c r="B4997" s="10">
        <v>1.3400000000000001E-6</v>
      </c>
      <c r="C4997" s="11">
        <v>3.0751000000000001E-2</v>
      </c>
      <c r="D4997" s="11">
        <v>6.6000000000000003E-2</v>
      </c>
      <c r="E4997" s="11">
        <v>0.16700000000000001</v>
      </c>
      <c r="F4997" s="11">
        <v>2.6415000000000001E-2</v>
      </c>
    </row>
    <row r="4998" spans="1:6">
      <c r="A4998" s="4" t="s">
        <v>5161</v>
      </c>
      <c r="B4998" s="10">
        <v>1.3599999999999999E-6</v>
      </c>
      <c r="C4998" s="11">
        <v>0.120701</v>
      </c>
      <c r="D4998" s="11">
        <v>0.182</v>
      </c>
      <c r="E4998" s="11">
        <v>0.35</v>
      </c>
      <c r="F4998" s="11">
        <v>2.6751E-2</v>
      </c>
    </row>
    <row r="4999" spans="1:6">
      <c r="A4999" s="4" t="s">
        <v>5162</v>
      </c>
      <c r="B4999" s="10">
        <v>1.37E-6</v>
      </c>
      <c r="C4999" s="11">
        <v>8.7398000000000003E-2</v>
      </c>
      <c r="D4999" s="11">
        <v>0.22800000000000001</v>
      </c>
      <c r="E4999" s="11">
        <v>0.41699999999999998</v>
      </c>
      <c r="F4999" s="11">
        <v>2.7033999999999999E-2</v>
      </c>
    </row>
    <row r="5000" spans="1:6">
      <c r="A5000" s="4" t="s">
        <v>2677</v>
      </c>
      <c r="B5000" s="10">
        <v>1.42E-6</v>
      </c>
      <c r="C5000" s="11">
        <v>2.9634000000000001E-2</v>
      </c>
      <c r="D5000" s="11">
        <v>0.04</v>
      </c>
      <c r="E5000" s="11">
        <v>0.124</v>
      </c>
      <c r="F5000" s="11">
        <v>2.7881E-2</v>
      </c>
    </row>
    <row r="5001" spans="1:6">
      <c r="A5001" s="4" t="s">
        <v>5163</v>
      </c>
      <c r="B5001" s="10">
        <v>1.42E-6</v>
      </c>
      <c r="C5001" s="11">
        <v>0.180005</v>
      </c>
      <c r="D5001" s="11">
        <v>0.13500000000000001</v>
      </c>
      <c r="E5001" s="11">
        <v>0.28100000000000003</v>
      </c>
      <c r="F5001" s="11">
        <v>2.8018999999999999E-2</v>
      </c>
    </row>
    <row r="5002" spans="1:6">
      <c r="A5002" s="4" t="s">
        <v>5164</v>
      </c>
      <c r="B5002" s="10">
        <v>1.4300000000000001E-6</v>
      </c>
      <c r="C5002" s="11">
        <v>3.4606999999999999E-2</v>
      </c>
      <c r="D5002" s="11">
        <v>5.8999999999999997E-2</v>
      </c>
      <c r="E5002" s="11">
        <v>0.156</v>
      </c>
      <c r="F5002" s="11">
        <v>2.8129999999999999E-2</v>
      </c>
    </row>
    <row r="5003" spans="1:6">
      <c r="A5003" s="4" t="s">
        <v>5165</v>
      </c>
      <c r="B5003" s="10">
        <v>1.4300000000000001E-6</v>
      </c>
      <c r="C5003" s="11">
        <v>1.5789000000000001E-2</v>
      </c>
      <c r="D5003" s="11">
        <v>0.03</v>
      </c>
      <c r="E5003" s="11">
        <v>0.106</v>
      </c>
      <c r="F5003" s="11">
        <v>2.8153000000000001E-2</v>
      </c>
    </row>
    <row r="5004" spans="1:6">
      <c r="A5004" s="4" t="s">
        <v>2866</v>
      </c>
      <c r="B5004" s="10">
        <v>1.44E-6</v>
      </c>
      <c r="C5004" s="11">
        <v>6.4599999999999998E-4</v>
      </c>
      <c r="D5004" s="11">
        <v>7.3999999999999996E-2</v>
      </c>
      <c r="E5004" s="11">
        <v>0.17699999999999999</v>
      </c>
      <c r="F5004" s="11">
        <v>2.8413000000000001E-2</v>
      </c>
    </row>
    <row r="5005" spans="1:6">
      <c r="A5005" s="4" t="s">
        <v>5166</v>
      </c>
      <c r="B5005" s="10">
        <v>1.46E-6</v>
      </c>
      <c r="C5005" s="11">
        <v>4.0932000000000003E-2</v>
      </c>
      <c r="D5005" s="11">
        <v>5.0999999999999997E-2</v>
      </c>
      <c r="E5005" s="11">
        <v>0.14199999999999999</v>
      </c>
      <c r="F5005" s="11">
        <v>2.8745E-2</v>
      </c>
    </row>
    <row r="5006" spans="1:6">
      <c r="A5006" s="4" t="s">
        <v>5167</v>
      </c>
      <c r="B5006" s="10">
        <v>1.4699999999999999E-6</v>
      </c>
      <c r="C5006" s="11">
        <v>-2.7390000000000001E-2</v>
      </c>
      <c r="D5006" s="11">
        <v>0.03</v>
      </c>
      <c r="E5006" s="11">
        <v>0.106</v>
      </c>
      <c r="F5006" s="11">
        <v>2.8934000000000001E-2</v>
      </c>
    </row>
    <row r="5007" spans="1:6">
      <c r="A5007" s="4" t="s">
        <v>5168</v>
      </c>
      <c r="B5007" s="10">
        <v>1.4699999999999999E-6</v>
      </c>
      <c r="C5007" s="11">
        <v>-1.967E-2</v>
      </c>
      <c r="D5007" s="11">
        <v>2.7E-2</v>
      </c>
      <c r="E5007" s="11">
        <v>0.10199999999999999</v>
      </c>
      <c r="F5007" s="11">
        <v>2.8971E-2</v>
      </c>
    </row>
    <row r="5008" spans="1:6">
      <c r="A5008" s="4" t="s">
        <v>5169</v>
      </c>
      <c r="B5008" s="10">
        <v>1.4899999999999999E-6</v>
      </c>
      <c r="C5008" s="11">
        <v>5.104E-3</v>
      </c>
      <c r="D5008" s="11">
        <v>7.0000000000000007E-2</v>
      </c>
      <c r="E5008" s="11">
        <v>0.17399999999999999</v>
      </c>
      <c r="F5008" s="11">
        <v>2.921E-2</v>
      </c>
    </row>
    <row r="5009" spans="1:6">
      <c r="A5009" s="4" t="s">
        <v>5170</v>
      </c>
      <c r="B5009" s="10">
        <v>1.4899999999999999E-6</v>
      </c>
      <c r="C5009" s="11">
        <v>-1.129E-2</v>
      </c>
      <c r="D5009" s="11">
        <v>4.9000000000000002E-2</v>
      </c>
      <c r="E5009" s="11">
        <v>0.13800000000000001</v>
      </c>
      <c r="F5009" s="11">
        <v>2.9250999999999999E-2</v>
      </c>
    </row>
    <row r="5010" spans="1:6">
      <c r="A5010" s="4" t="s">
        <v>5171</v>
      </c>
      <c r="B5010" s="10">
        <v>1.5099999999999999E-6</v>
      </c>
      <c r="C5010" s="11">
        <v>0.25369000000000003</v>
      </c>
      <c r="D5010" s="11">
        <v>0.24299999999999999</v>
      </c>
      <c r="E5010" s="11">
        <v>0.45700000000000002</v>
      </c>
      <c r="F5010" s="11">
        <v>2.9687999999999999E-2</v>
      </c>
    </row>
    <row r="5011" spans="1:6">
      <c r="A5011" s="4" t="s">
        <v>5172</v>
      </c>
      <c r="B5011" s="10">
        <v>1.53E-6</v>
      </c>
      <c r="C5011" s="11">
        <v>-3.6850000000000001E-2</v>
      </c>
      <c r="D5011" s="11">
        <v>5.8999999999999997E-2</v>
      </c>
      <c r="E5011" s="11">
        <v>0.155</v>
      </c>
      <c r="F5011" s="11">
        <v>3.0152000000000002E-2</v>
      </c>
    </row>
    <row r="5012" spans="1:6">
      <c r="A5012" s="4" t="s">
        <v>5173</v>
      </c>
      <c r="B5012" s="10">
        <v>1.53E-6</v>
      </c>
      <c r="C5012" s="11">
        <v>-2.3369999999999998E-2</v>
      </c>
      <c r="D5012" s="11">
        <v>0.03</v>
      </c>
      <c r="E5012" s="11">
        <v>0.106</v>
      </c>
      <c r="F5012" s="11">
        <v>3.0169000000000001E-2</v>
      </c>
    </row>
    <row r="5013" spans="1:6">
      <c r="A5013" s="4" t="s">
        <v>5174</v>
      </c>
      <c r="B5013" s="10">
        <v>1.5600000000000001E-6</v>
      </c>
      <c r="C5013" s="11">
        <v>-2.8809999999999999E-2</v>
      </c>
      <c r="D5013" s="11">
        <v>4.7E-2</v>
      </c>
      <c r="E5013" s="11">
        <v>0.13400000000000001</v>
      </c>
      <c r="F5013" s="11">
        <v>3.0633000000000001E-2</v>
      </c>
    </row>
    <row r="5014" spans="1:6">
      <c r="A5014" s="4" t="s">
        <v>3245</v>
      </c>
      <c r="B5014" s="10">
        <v>1.57E-6</v>
      </c>
      <c r="C5014" s="11">
        <v>7.2497000000000006E-2</v>
      </c>
      <c r="D5014" s="11">
        <v>7.8E-2</v>
      </c>
      <c r="E5014" s="11">
        <v>0.188</v>
      </c>
      <c r="F5014" s="11">
        <v>3.0901000000000001E-2</v>
      </c>
    </row>
    <row r="5015" spans="1:6">
      <c r="A5015" s="4" t="s">
        <v>5175</v>
      </c>
      <c r="B5015" s="10">
        <v>1.5799999999999999E-6</v>
      </c>
      <c r="C5015" s="11">
        <v>7.5906000000000001E-2</v>
      </c>
      <c r="D5015" s="11">
        <v>0.129</v>
      </c>
      <c r="E5015" s="11">
        <v>0.26600000000000001</v>
      </c>
      <c r="F5015" s="11">
        <v>3.1144999999999999E-2</v>
      </c>
    </row>
    <row r="5016" spans="1:6">
      <c r="A5016" s="4" t="s">
        <v>5176</v>
      </c>
      <c r="B5016" s="10">
        <v>1.61E-6</v>
      </c>
      <c r="C5016" s="11">
        <v>9.7899E-2</v>
      </c>
      <c r="D5016" s="11">
        <v>8.6999999999999994E-2</v>
      </c>
      <c r="E5016" s="11">
        <v>0.19800000000000001</v>
      </c>
      <c r="F5016" s="11">
        <v>3.1622999999999998E-2</v>
      </c>
    </row>
    <row r="5017" spans="1:6">
      <c r="A5017" s="4" t="s">
        <v>5177</v>
      </c>
      <c r="B5017" s="10">
        <v>1.61E-6</v>
      </c>
      <c r="C5017" s="11">
        <v>-5.3299999999999997E-3</v>
      </c>
      <c r="D5017" s="11">
        <v>8.2000000000000003E-2</v>
      </c>
      <c r="E5017" s="11">
        <v>0.19</v>
      </c>
      <c r="F5017" s="11">
        <v>3.175E-2</v>
      </c>
    </row>
    <row r="5018" spans="1:6">
      <c r="A5018" s="4" t="s">
        <v>5178</v>
      </c>
      <c r="B5018" s="10">
        <v>1.6199999999999999E-6</v>
      </c>
      <c r="C5018" s="11">
        <v>9.8275000000000001E-2</v>
      </c>
      <c r="D5018" s="11">
        <v>0.36199999999999999</v>
      </c>
      <c r="E5018" s="11">
        <v>0.622</v>
      </c>
      <c r="F5018" s="11">
        <v>3.1849000000000002E-2</v>
      </c>
    </row>
    <row r="5019" spans="1:6">
      <c r="A5019" s="4" t="s">
        <v>5179</v>
      </c>
      <c r="B5019" s="10">
        <v>1.64E-6</v>
      </c>
      <c r="C5019" s="11">
        <v>0.106638</v>
      </c>
      <c r="D5019" s="11">
        <v>0.27300000000000002</v>
      </c>
      <c r="E5019" s="11">
        <v>0.49099999999999999</v>
      </c>
      <c r="F5019" s="11">
        <v>3.2294000000000003E-2</v>
      </c>
    </row>
    <row r="5020" spans="1:6">
      <c r="A5020" s="4" t="s">
        <v>5180</v>
      </c>
      <c r="B5020" s="10">
        <v>1.6500000000000001E-6</v>
      </c>
      <c r="C5020" s="11">
        <v>-9.2310000000000003E-2</v>
      </c>
      <c r="D5020" s="11">
        <v>0.04</v>
      </c>
      <c r="E5020" s="11">
        <v>0.122</v>
      </c>
      <c r="F5020" s="11">
        <v>3.2428999999999999E-2</v>
      </c>
    </row>
    <row r="5021" spans="1:6">
      <c r="A5021" s="4" t="s">
        <v>5181</v>
      </c>
      <c r="B5021" s="10">
        <v>1.6700000000000001E-6</v>
      </c>
      <c r="C5021" s="11">
        <v>7.5821E-2</v>
      </c>
      <c r="D5021" s="11">
        <v>0.161</v>
      </c>
      <c r="E5021" s="11">
        <v>0.315</v>
      </c>
      <c r="F5021" s="11">
        <v>3.2937000000000001E-2</v>
      </c>
    </row>
    <row r="5022" spans="1:6">
      <c r="A5022" s="4" t="s">
        <v>5182</v>
      </c>
      <c r="B5022" s="10">
        <v>1.68E-6</v>
      </c>
      <c r="C5022" s="11">
        <v>-8.226E-2</v>
      </c>
      <c r="D5022" s="11">
        <v>0.48</v>
      </c>
      <c r="E5022" s="11">
        <v>0.72199999999999998</v>
      </c>
      <c r="F5022" s="11">
        <v>3.3035000000000002E-2</v>
      </c>
    </row>
    <row r="5023" spans="1:6">
      <c r="A5023" s="4" t="s">
        <v>5183</v>
      </c>
      <c r="B5023" s="10">
        <v>1.6899999999999999E-6</v>
      </c>
      <c r="C5023" s="11">
        <v>-4.3950000000000003E-2</v>
      </c>
      <c r="D5023" s="11">
        <v>0.03</v>
      </c>
      <c r="E5023" s="11">
        <v>0.104</v>
      </c>
      <c r="F5023" s="11">
        <v>3.3186E-2</v>
      </c>
    </row>
    <row r="5024" spans="1:6">
      <c r="A5024" s="4" t="s">
        <v>5184</v>
      </c>
      <c r="B5024" s="10">
        <v>1.6899999999999999E-6</v>
      </c>
      <c r="C5024" s="11">
        <v>-0.12886</v>
      </c>
      <c r="D5024" s="11">
        <v>0.55400000000000005</v>
      </c>
      <c r="E5024" s="11">
        <v>0.755</v>
      </c>
      <c r="F5024" s="11">
        <v>3.32E-2</v>
      </c>
    </row>
    <row r="5025" spans="1:6">
      <c r="A5025" s="4" t="s">
        <v>5185</v>
      </c>
      <c r="B5025" s="10">
        <v>1.6899999999999999E-6</v>
      </c>
      <c r="C5025" s="11">
        <v>0.17916699999999999</v>
      </c>
      <c r="D5025" s="11">
        <v>0.73199999999999998</v>
      </c>
      <c r="E5025" s="11">
        <v>0.84899999999999998</v>
      </c>
      <c r="F5025" s="11">
        <v>3.3260999999999999E-2</v>
      </c>
    </row>
    <row r="5026" spans="1:6">
      <c r="A5026" s="4" t="s">
        <v>5186</v>
      </c>
      <c r="B5026" s="10">
        <v>1.7E-6</v>
      </c>
      <c r="C5026" s="11">
        <v>0.117247</v>
      </c>
      <c r="D5026" s="11">
        <v>0.188</v>
      </c>
      <c r="E5026" s="11">
        <v>0.35799999999999998</v>
      </c>
      <c r="F5026" s="11">
        <v>3.3415E-2</v>
      </c>
    </row>
    <row r="5027" spans="1:6">
      <c r="A5027" s="4" t="s">
        <v>5187</v>
      </c>
      <c r="B5027" s="10">
        <v>1.7099999999999999E-6</v>
      </c>
      <c r="C5027" s="11">
        <v>7.5070999999999999E-2</v>
      </c>
      <c r="D5027" s="11">
        <v>0.14000000000000001</v>
      </c>
      <c r="E5027" s="11">
        <v>0.28100000000000003</v>
      </c>
      <c r="F5027" s="11">
        <v>3.3595E-2</v>
      </c>
    </row>
    <row r="5028" spans="1:6">
      <c r="A5028" s="4" t="s">
        <v>5188</v>
      </c>
      <c r="B5028" s="10">
        <v>1.7400000000000001E-6</v>
      </c>
      <c r="C5028" s="11">
        <v>0.37812699999999999</v>
      </c>
      <c r="D5028" s="11">
        <v>0.626</v>
      </c>
      <c r="E5028" s="11">
        <v>0.74099999999999999</v>
      </c>
      <c r="F5028" s="11">
        <v>3.4297000000000001E-2</v>
      </c>
    </row>
    <row r="5029" spans="1:6">
      <c r="A5029" s="4" t="s">
        <v>5189</v>
      </c>
      <c r="B5029" s="10">
        <v>1.7400000000000001E-6</v>
      </c>
      <c r="C5029" s="11">
        <v>4.4951999999999999E-2</v>
      </c>
      <c r="D5029" s="11">
        <v>0.104</v>
      </c>
      <c r="E5029" s="11">
        <v>0.222</v>
      </c>
      <c r="F5029" s="11">
        <v>3.4304000000000001E-2</v>
      </c>
    </row>
    <row r="5030" spans="1:6">
      <c r="A5030" s="4" t="s">
        <v>5190</v>
      </c>
      <c r="B5030" s="10">
        <v>1.75E-6</v>
      </c>
      <c r="C5030" s="11">
        <v>0.16975899999999999</v>
      </c>
      <c r="D5030" s="11">
        <v>0.25800000000000001</v>
      </c>
      <c r="E5030" s="11">
        <v>0.46899999999999997</v>
      </c>
      <c r="F5030" s="11">
        <v>3.4436000000000001E-2</v>
      </c>
    </row>
    <row r="5031" spans="1:6">
      <c r="A5031" s="4" t="s">
        <v>5191</v>
      </c>
      <c r="B5031" s="10">
        <v>1.7600000000000001E-6</v>
      </c>
      <c r="C5031" s="11">
        <v>-6.1839999999999999E-2</v>
      </c>
      <c r="D5031" s="11">
        <v>3.4000000000000002E-2</v>
      </c>
      <c r="E5031" s="11">
        <v>0.112</v>
      </c>
      <c r="F5031" s="11">
        <v>3.4585999999999999E-2</v>
      </c>
    </row>
    <row r="5032" spans="1:6">
      <c r="A5032" s="4" t="s">
        <v>5192</v>
      </c>
      <c r="B5032" s="10">
        <v>1.79E-6</v>
      </c>
      <c r="C5032" s="11">
        <v>7.3468000000000006E-2</v>
      </c>
      <c r="D5032" s="11">
        <v>0.16300000000000001</v>
      </c>
      <c r="E5032" s="11">
        <v>0.318</v>
      </c>
      <c r="F5032" s="11">
        <v>3.5109000000000001E-2</v>
      </c>
    </row>
    <row r="5033" spans="1:6">
      <c r="A5033" s="4" t="s">
        <v>5193</v>
      </c>
      <c r="B5033" s="10">
        <v>1.79E-6</v>
      </c>
      <c r="C5033" s="11">
        <v>2.5017000000000001E-2</v>
      </c>
      <c r="D5033" s="11">
        <v>5.0999999999999997E-2</v>
      </c>
      <c r="E5033" s="11">
        <v>0.14099999999999999</v>
      </c>
      <c r="F5033" s="11">
        <v>3.5236000000000003E-2</v>
      </c>
    </row>
    <row r="5034" spans="1:6">
      <c r="A5034" s="4" t="s">
        <v>5194</v>
      </c>
      <c r="B5034" s="10">
        <v>1.84E-6</v>
      </c>
      <c r="C5034" s="11">
        <v>2.6091E-2</v>
      </c>
      <c r="D5034" s="11">
        <v>3.4000000000000002E-2</v>
      </c>
      <c r="E5034" s="11">
        <v>0.113</v>
      </c>
      <c r="F5034" s="11">
        <v>3.6136000000000001E-2</v>
      </c>
    </row>
    <row r="5035" spans="1:6">
      <c r="A5035" s="4" t="s">
        <v>3313</v>
      </c>
      <c r="B5035" s="10">
        <v>1.88E-6</v>
      </c>
      <c r="C5035" s="11">
        <v>0.319525</v>
      </c>
      <c r="D5035" s="11">
        <v>0.72699999999999998</v>
      </c>
      <c r="E5035" s="11">
        <v>0.79600000000000004</v>
      </c>
      <c r="F5035" s="11">
        <v>3.6977000000000003E-2</v>
      </c>
    </row>
    <row r="5036" spans="1:6">
      <c r="A5036" s="4" t="s">
        <v>5195</v>
      </c>
      <c r="B5036" s="10">
        <v>1.88E-6</v>
      </c>
      <c r="C5036" s="11">
        <v>0.13167200000000001</v>
      </c>
      <c r="D5036" s="11">
        <v>0.14799999999999999</v>
      </c>
      <c r="E5036" s="11">
        <v>0.29199999999999998</v>
      </c>
      <c r="F5036" s="11">
        <v>3.7020999999999998E-2</v>
      </c>
    </row>
    <row r="5037" spans="1:6">
      <c r="A5037" s="4" t="s">
        <v>5196</v>
      </c>
      <c r="B5037" s="10">
        <v>1.9099999999999999E-6</v>
      </c>
      <c r="C5037" s="11">
        <v>3.9054999999999999E-2</v>
      </c>
      <c r="D5037" s="11">
        <v>0.121</v>
      </c>
      <c r="E5037" s="11">
        <v>0.25</v>
      </c>
      <c r="F5037" s="11">
        <v>3.7515E-2</v>
      </c>
    </row>
    <row r="5038" spans="1:6">
      <c r="A5038" s="4" t="s">
        <v>5197</v>
      </c>
      <c r="B5038" s="10">
        <v>1.9099999999999999E-6</v>
      </c>
      <c r="C5038" s="11">
        <v>-1.9599999999999999E-3</v>
      </c>
      <c r="D5038" s="11">
        <v>0.03</v>
      </c>
      <c r="E5038" s="11">
        <v>0.104</v>
      </c>
      <c r="F5038" s="11">
        <v>3.7608999999999997E-2</v>
      </c>
    </row>
    <row r="5039" spans="1:6">
      <c r="A5039" s="4" t="s">
        <v>5198</v>
      </c>
      <c r="B5039" s="10">
        <v>1.9199999999999998E-6</v>
      </c>
      <c r="C5039" s="11">
        <v>-3.13E-3</v>
      </c>
      <c r="D5039" s="11">
        <v>0.03</v>
      </c>
      <c r="E5039" s="11">
        <v>0.106</v>
      </c>
      <c r="F5039" s="11">
        <v>3.7741999999999998E-2</v>
      </c>
    </row>
    <row r="5040" spans="1:6">
      <c r="A5040" s="4" t="s">
        <v>5199</v>
      </c>
      <c r="B5040" s="10">
        <v>1.9199999999999998E-6</v>
      </c>
      <c r="C5040" s="11">
        <v>1.6833000000000001E-2</v>
      </c>
      <c r="D5040" s="11">
        <v>9.9000000000000005E-2</v>
      </c>
      <c r="E5040" s="11">
        <v>0.217</v>
      </c>
      <c r="F5040" s="11">
        <v>3.7857000000000002E-2</v>
      </c>
    </row>
    <row r="5041" spans="1:6">
      <c r="A5041" s="4" t="s">
        <v>5200</v>
      </c>
      <c r="B5041" s="10">
        <v>1.9300000000000002E-6</v>
      </c>
      <c r="C5041" s="11">
        <v>-3.9480000000000001E-2</v>
      </c>
      <c r="D5041" s="11">
        <v>2.7E-2</v>
      </c>
      <c r="E5041" s="11">
        <v>0.10100000000000001</v>
      </c>
      <c r="F5041" s="11">
        <v>3.789E-2</v>
      </c>
    </row>
    <row r="5042" spans="1:6">
      <c r="A5042" s="4" t="s">
        <v>5201</v>
      </c>
      <c r="B5042" s="10">
        <v>1.9300000000000002E-6</v>
      </c>
      <c r="C5042" s="11">
        <v>1.506E-3</v>
      </c>
      <c r="D5042" s="11">
        <v>0.19500000000000001</v>
      </c>
      <c r="E5042" s="11">
        <v>0.36299999999999999</v>
      </c>
      <c r="F5042" s="11">
        <v>3.7916999999999999E-2</v>
      </c>
    </row>
    <row r="5043" spans="1:6">
      <c r="A5043" s="4" t="s">
        <v>5202</v>
      </c>
      <c r="B5043" s="10">
        <v>1.9599999999999999E-6</v>
      </c>
      <c r="C5043" s="11">
        <v>-1.0970000000000001E-2</v>
      </c>
      <c r="D5043" s="11">
        <v>0.03</v>
      </c>
      <c r="E5043" s="11">
        <v>0.104</v>
      </c>
      <c r="F5043" s="11">
        <v>3.8461000000000002E-2</v>
      </c>
    </row>
    <row r="5044" spans="1:6">
      <c r="A5044" s="4" t="s">
        <v>5203</v>
      </c>
      <c r="B5044" s="10">
        <v>1.9599999999999999E-6</v>
      </c>
      <c r="C5044" s="11">
        <v>7.5188000000000005E-2</v>
      </c>
      <c r="D5044" s="11">
        <v>0.36599999999999999</v>
      </c>
      <c r="E5044" s="11">
        <v>0.628</v>
      </c>
      <c r="F5044" s="11">
        <v>3.8478999999999999E-2</v>
      </c>
    </row>
    <row r="5045" spans="1:6">
      <c r="A5045" s="4" t="s">
        <v>5204</v>
      </c>
      <c r="B5045" s="10">
        <v>1.9599999999999999E-6</v>
      </c>
      <c r="C5045" s="11">
        <v>1.7236000000000001E-2</v>
      </c>
      <c r="D5045" s="11">
        <v>4.9000000000000002E-2</v>
      </c>
      <c r="E5045" s="11">
        <v>0.13600000000000001</v>
      </c>
      <c r="F5045" s="11">
        <v>3.8561999999999999E-2</v>
      </c>
    </row>
    <row r="5046" spans="1:6">
      <c r="A5046" s="4" t="s">
        <v>5205</v>
      </c>
      <c r="B5046" s="10">
        <v>1.9599999999999999E-6</v>
      </c>
      <c r="C5046" s="11">
        <v>8.6699999999999999E-2</v>
      </c>
      <c r="D5046" s="11">
        <v>0.35099999999999998</v>
      </c>
      <c r="E5046" s="11">
        <v>0.59599999999999997</v>
      </c>
      <c r="F5046" s="11">
        <v>3.8613000000000001E-2</v>
      </c>
    </row>
    <row r="5047" spans="1:6">
      <c r="A5047" s="4" t="s">
        <v>3379</v>
      </c>
      <c r="B5047" s="10">
        <v>1.9800000000000001E-6</v>
      </c>
      <c r="C5047" s="11">
        <v>0.163662</v>
      </c>
      <c r="D5047" s="11">
        <v>0.125</v>
      </c>
      <c r="E5047" s="11">
        <v>0.25900000000000001</v>
      </c>
      <c r="F5047" s="11">
        <v>3.8878999999999997E-2</v>
      </c>
    </row>
    <row r="5048" spans="1:6">
      <c r="A5048" s="4" t="s">
        <v>5206</v>
      </c>
      <c r="B5048" s="10">
        <v>1.9999999999999999E-6</v>
      </c>
      <c r="C5048" s="11">
        <v>0.37317600000000001</v>
      </c>
      <c r="D5048" s="11">
        <v>0.61699999999999999</v>
      </c>
      <c r="E5048" s="11">
        <v>0.72099999999999997</v>
      </c>
      <c r="F5048" s="11">
        <v>3.9391000000000002E-2</v>
      </c>
    </row>
    <row r="5049" spans="1:6">
      <c r="A5049" s="4" t="s">
        <v>5207</v>
      </c>
      <c r="B5049" s="10">
        <v>1.9999999999999999E-6</v>
      </c>
      <c r="C5049" s="11">
        <v>3.8163999999999997E-2</v>
      </c>
      <c r="D5049" s="11">
        <v>7.5999999999999998E-2</v>
      </c>
      <c r="E5049" s="11">
        <v>0.18099999999999999</v>
      </c>
      <c r="F5049" s="11">
        <v>3.9433999999999997E-2</v>
      </c>
    </row>
    <row r="5050" spans="1:6">
      <c r="A5050" s="4" t="s">
        <v>3617</v>
      </c>
      <c r="B5050" s="10">
        <v>2.0200000000000001E-6</v>
      </c>
      <c r="C5050" s="11">
        <v>5.4190000000000002E-3</v>
      </c>
      <c r="D5050" s="11">
        <v>0.104</v>
      </c>
      <c r="E5050" s="11">
        <v>0.223</v>
      </c>
      <c r="F5050" s="11">
        <v>3.9723000000000001E-2</v>
      </c>
    </row>
    <row r="5051" spans="1:6">
      <c r="A5051" s="4" t="s">
        <v>5208</v>
      </c>
      <c r="B5051" s="10">
        <v>2.0200000000000001E-6</v>
      </c>
      <c r="C5051" s="11">
        <v>0.314583</v>
      </c>
      <c r="D5051" s="11">
        <v>0.628</v>
      </c>
      <c r="E5051" s="11">
        <v>0.73399999999999999</v>
      </c>
      <c r="F5051" s="11">
        <v>3.9812E-2</v>
      </c>
    </row>
    <row r="5052" spans="1:6">
      <c r="A5052" s="4" t="s">
        <v>5209</v>
      </c>
      <c r="B5052" s="10">
        <v>2.03E-6</v>
      </c>
      <c r="C5052" s="11">
        <v>4.9660000000000003E-2</v>
      </c>
      <c r="D5052" s="11">
        <v>0.112</v>
      </c>
      <c r="E5052" s="11">
        <v>0.23599999999999999</v>
      </c>
      <c r="F5052" s="11">
        <v>3.9966000000000002E-2</v>
      </c>
    </row>
    <row r="5053" spans="1:6">
      <c r="A5053" s="4" t="s">
        <v>5210</v>
      </c>
      <c r="B5053" s="10">
        <v>2.04E-6</v>
      </c>
      <c r="C5053" s="11">
        <v>0.116642</v>
      </c>
      <c r="D5053" s="11">
        <v>0.13700000000000001</v>
      </c>
      <c r="E5053" s="11">
        <v>0.27900000000000003</v>
      </c>
      <c r="F5053" s="11">
        <v>4.0164999999999999E-2</v>
      </c>
    </row>
    <row r="5054" spans="1:6">
      <c r="A5054" s="4" t="s">
        <v>5211</v>
      </c>
      <c r="B5054" s="10">
        <v>2.0499999999999999E-6</v>
      </c>
      <c r="C5054" s="11">
        <v>0.22532199999999999</v>
      </c>
      <c r="D5054" s="11">
        <v>0.252</v>
      </c>
      <c r="E5054" s="11">
        <v>0.45800000000000002</v>
      </c>
      <c r="F5054" s="11">
        <v>4.0378999999999998E-2</v>
      </c>
    </row>
    <row r="5055" spans="1:6">
      <c r="A5055" s="4" t="s">
        <v>2743</v>
      </c>
      <c r="B5055" s="10">
        <v>2.0700000000000001E-6</v>
      </c>
      <c r="C5055" s="11">
        <v>4.5205000000000002E-2</v>
      </c>
      <c r="D5055" s="11">
        <v>6.3E-2</v>
      </c>
      <c r="E5055" s="11">
        <v>0.161</v>
      </c>
      <c r="F5055" s="11">
        <v>4.0660000000000002E-2</v>
      </c>
    </row>
    <row r="5056" spans="1:6">
      <c r="A5056" s="4" t="s">
        <v>3074</v>
      </c>
      <c r="B5056" s="10">
        <v>2.0700000000000001E-6</v>
      </c>
      <c r="C5056" s="11">
        <v>2.2076999999999999E-2</v>
      </c>
      <c r="D5056" s="11">
        <v>6.8000000000000005E-2</v>
      </c>
      <c r="E5056" s="11">
        <v>0.16700000000000001</v>
      </c>
      <c r="F5056" s="11">
        <v>4.0663999999999999E-2</v>
      </c>
    </row>
    <row r="5057" spans="1:6">
      <c r="A5057" s="4" t="s">
        <v>5212</v>
      </c>
      <c r="B5057" s="10">
        <v>2.0700000000000001E-6</v>
      </c>
      <c r="C5057" s="11">
        <v>0.38314799999999999</v>
      </c>
      <c r="D5057" s="11">
        <v>0.622</v>
      </c>
      <c r="E5057" s="11">
        <v>0.7</v>
      </c>
      <c r="F5057" s="11">
        <v>4.0668999999999997E-2</v>
      </c>
    </row>
    <row r="5058" spans="1:6">
      <c r="A5058" s="4" t="s">
        <v>5213</v>
      </c>
      <c r="B5058" s="10">
        <v>2.0700000000000001E-6</v>
      </c>
      <c r="C5058" s="11">
        <v>4.8918000000000003E-2</v>
      </c>
      <c r="D5058" s="11">
        <v>0.16500000000000001</v>
      </c>
      <c r="E5058" s="11">
        <v>0.317</v>
      </c>
      <c r="F5058" s="11">
        <v>4.0681000000000002E-2</v>
      </c>
    </row>
    <row r="5059" spans="1:6">
      <c r="A5059" s="4" t="s">
        <v>3428</v>
      </c>
      <c r="B5059" s="10">
        <v>2.1100000000000001E-6</v>
      </c>
      <c r="C5059" s="11">
        <v>-6.7400000000000003E-3</v>
      </c>
      <c r="D5059" s="11">
        <v>6.6000000000000003E-2</v>
      </c>
      <c r="E5059" s="11">
        <v>0.16400000000000001</v>
      </c>
      <c r="F5059" s="11">
        <v>4.1437000000000002E-2</v>
      </c>
    </row>
    <row r="5060" spans="1:6">
      <c r="A5060" s="4" t="s">
        <v>5214</v>
      </c>
      <c r="B5060" s="10">
        <v>2.1100000000000001E-6</v>
      </c>
      <c r="C5060" s="11">
        <v>-8.4399999999999996E-3</v>
      </c>
      <c r="D5060" s="11">
        <v>3.2000000000000001E-2</v>
      </c>
      <c r="E5060" s="11">
        <v>0.108</v>
      </c>
      <c r="F5060" s="11">
        <v>4.1516999999999998E-2</v>
      </c>
    </row>
    <row r="5061" spans="1:6">
      <c r="A5061" s="4" t="s">
        <v>5215</v>
      </c>
      <c r="B5061" s="10">
        <v>2.1399999999999998E-6</v>
      </c>
      <c r="C5061" s="11">
        <v>8.4867999999999999E-2</v>
      </c>
      <c r="D5061" s="11">
        <v>0.311</v>
      </c>
      <c r="E5061" s="11">
        <v>0.55000000000000004</v>
      </c>
      <c r="F5061" s="11">
        <v>4.2053E-2</v>
      </c>
    </row>
    <row r="5062" spans="1:6">
      <c r="A5062" s="4" t="s">
        <v>5216</v>
      </c>
      <c r="B5062" s="10">
        <v>2.1500000000000002E-6</v>
      </c>
      <c r="C5062" s="11">
        <v>-0.11243</v>
      </c>
      <c r="D5062" s="11">
        <v>0.46500000000000002</v>
      </c>
      <c r="E5062" s="11">
        <v>0.73799999999999999</v>
      </c>
      <c r="F5062" s="11">
        <v>4.2285999999999997E-2</v>
      </c>
    </row>
    <row r="5063" spans="1:6">
      <c r="A5063" s="4" t="s">
        <v>5217</v>
      </c>
      <c r="B5063" s="10">
        <v>2.1600000000000001E-6</v>
      </c>
      <c r="C5063" s="11">
        <v>4.1829999999999999E-2</v>
      </c>
      <c r="D5063" s="11">
        <v>0.34699999999999998</v>
      </c>
      <c r="E5063" s="11">
        <v>0.58599999999999997</v>
      </c>
      <c r="F5063" s="11">
        <v>4.2425999999999998E-2</v>
      </c>
    </row>
    <row r="5064" spans="1:6">
      <c r="A5064" s="4" t="s">
        <v>5218</v>
      </c>
      <c r="B5064" s="10">
        <v>2.17E-6</v>
      </c>
      <c r="C5064" s="11">
        <v>-1.3849999999999999E-2</v>
      </c>
      <c r="D5064" s="11">
        <v>3.2000000000000001E-2</v>
      </c>
      <c r="E5064" s="11">
        <v>0.108</v>
      </c>
      <c r="F5064" s="11">
        <v>4.2636E-2</v>
      </c>
    </row>
    <row r="5065" spans="1:6">
      <c r="A5065" s="4" t="s">
        <v>3709</v>
      </c>
      <c r="B5065" s="10">
        <v>2.1799999999999999E-6</v>
      </c>
      <c r="C5065" s="11">
        <v>0.189222</v>
      </c>
      <c r="D5065" s="11">
        <v>0.106</v>
      </c>
      <c r="E5065" s="11">
        <v>0.22700000000000001</v>
      </c>
      <c r="F5065" s="11">
        <v>4.2816E-2</v>
      </c>
    </row>
    <row r="5066" spans="1:6">
      <c r="A5066" s="4" t="s">
        <v>5219</v>
      </c>
      <c r="B5066" s="10">
        <v>2.1900000000000002E-6</v>
      </c>
      <c r="C5066" s="11">
        <v>8.7105000000000002E-2</v>
      </c>
      <c r="D5066" s="11">
        <v>5.7000000000000002E-2</v>
      </c>
      <c r="E5066" s="11">
        <v>0.151</v>
      </c>
      <c r="F5066" s="11">
        <v>4.2988999999999999E-2</v>
      </c>
    </row>
    <row r="5067" spans="1:6">
      <c r="A5067" s="4" t="s">
        <v>5220</v>
      </c>
      <c r="B5067" s="10">
        <v>2.1900000000000002E-6</v>
      </c>
      <c r="C5067" s="11">
        <v>2.9429E-2</v>
      </c>
      <c r="D5067" s="11">
        <v>0.15</v>
      </c>
      <c r="E5067" s="11">
        <v>0.29599999999999999</v>
      </c>
      <c r="F5067" s="11">
        <v>4.3097999999999997E-2</v>
      </c>
    </row>
    <row r="5068" spans="1:6">
      <c r="A5068" s="4" t="s">
        <v>5221</v>
      </c>
      <c r="B5068" s="10">
        <v>2.2000000000000001E-6</v>
      </c>
      <c r="C5068" s="11">
        <v>-3.9019999999999999E-2</v>
      </c>
      <c r="D5068" s="11">
        <v>0.45500000000000002</v>
      </c>
      <c r="E5068" s="11">
        <v>0.70299999999999996</v>
      </c>
      <c r="F5068" s="11">
        <v>4.326E-2</v>
      </c>
    </row>
    <row r="5069" spans="1:6">
      <c r="A5069" s="4" t="s">
        <v>5222</v>
      </c>
      <c r="B5069" s="10">
        <v>2.2199999999999999E-6</v>
      </c>
      <c r="C5069" s="11">
        <v>5.5581999999999999E-2</v>
      </c>
      <c r="D5069" s="11">
        <v>7.0000000000000007E-2</v>
      </c>
      <c r="E5069" s="11">
        <v>0.16900000000000001</v>
      </c>
      <c r="F5069" s="11">
        <v>4.3693000000000003E-2</v>
      </c>
    </row>
    <row r="5070" spans="1:6">
      <c r="A5070" s="4" t="s">
        <v>5223</v>
      </c>
      <c r="B5070" s="10">
        <v>2.2199999999999999E-6</v>
      </c>
      <c r="C5070" s="11">
        <v>-3.6949999999999997E-2</v>
      </c>
      <c r="D5070" s="11">
        <v>7.8E-2</v>
      </c>
      <c r="E5070" s="11">
        <v>0.182</v>
      </c>
      <c r="F5070" s="11">
        <v>4.3707000000000003E-2</v>
      </c>
    </row>
    <row r="5071" spans="1:6">
      <c r="A5071" s="4" t="s">
        <v>2836</v>
      </c>
      <c r="B5071" s="10">
        <v>2.2199999999999999E-6</v>
      </c>
      <c r="C5071" s="11">
        <v>0.109914</v>
      </c>
      <c r="D5071" s="11">
        <v>5.5E-2</v>
      </c>
      <c r="E5071" s="11">
        <v>0.14799999999999999</v>
      </c>
      <c r="F5071" s="11">
        <v>4.3751999999999999E-2</v>
      </c>
    </row>
    <row r="5072" spans="1:6">
      <c r="A5072" s="4" t="s">
        <v>5224</v>
      </c>
      <c r="B5072" s="10">
        <v>2.2299999999999998E-6</v>
      </c>
      <c r="C5072" s="11">
        <v>8.5699999999999998E-2</v>
      </c>
      <c r="D5072" s="11">
        <v>4.2000000000000003E-2</v>
      </c>
      <c r="E5072" s="11">
        <v>0.127</v>
      </c>
      <c r="F5072" s="11">
        <v>4.3901999999999997E-2</v>
      </c>
    </row>
    <row r="5073" spans="1:6">
      <c r="A5073" s="4" t="s">
        <v>5225</v>
      </c>
      <c r="B5073" s="10">
        <v>2.26E-6</v>
      </c>
      <c r="C5073" s="11">
        <v>7.4999999999999997E-2</v>
      </c>
      <c r="D5073" s="11">
        <v>0.23899999999999999</v>
      </c>
      <c r="E5073" s="11">
        <v>0.435</v>
      </c>
      <c r="F5073" s="11">
        <v>4.4373000000000003E-2</v>
      </c>
    </row>
    <row r="5074" spans="1:6">
      <c r="A5074" s="4" t="s">
        <v>5226</v>
      </c>
      <c r="B5074" s="10">
        <v>2.26E-6</v>
      </c>
      <c r="C5074" s="11">
        <v>3.2509999999999997E-2</v>
      </c>
      <c r="D5074" s="11">
        <v>5.5E-2</v>
      </c>
      <c r="E5074" s="11">
        <v>0.14699999999999999</v>
      </c>
      <c r="F5074" s="11">
        <v>4.4444999999999998E-2</v>
      </c>
    </row>
    <row r="5075" spans="1:6">
      <c r="A5075" s="4" t="s">
        <v>5227</v>
      </c>
      <c r="B5075" s="10">
        <v>2.26E-6</v>
      </c>
      <c r="C5075" s="11">
        <v>0.153171</v>
      </c>
      <c r="D5075" s="11">
        <v>0.76100000000000001</v>
      </c>
      <c r="E5075" s="11">
        <v>0.83</v>
      </c>
      <c r="F5075" s="11">
        <v>4.4483000000000002E-2</v>
      </c>
    </row>
    <row r="5076" spans="1:6">
      <c r="A5076" s="4" t="s">
        <v>5228</v>
      </c>
      <c r="B5076" s="10">
        <v>2.2800000000000002E-6</v>
      </c>
      <c r="C5076" s="11">
        <v>9.1221999999999998E-2</v>
      </c>
      <c r="D5076" s="11">
        <v>0.11</v>
      </c>
      <c r="E5076" s="11">
        <v>0.22900000000000001</v>
      </c>
      <c r="F5076" s="11">
        <v>4.4789000000000002E-2</v>
      </c>
    </row>
    <row r="5077" spans="1:6">
      <c r="A5077" s="4" t="s">
        <v>5229</v>
      </c>
      <c r="B5077" s="10">
        <v>2.2800000000000002E-6</v>
      </c>
      <c r="C5077" s="11">
        <v>0.11976299999999999</v>
      </c>
      <c r="D5077" s="11">
        <v>0.97299999999999998</v>
      </c>
      <c r="E5077" s="11">
        <v>0.95699999999999996</v>
      </c>
      <c r="F5077" s="11">
        <v>4.4889999999999999E-2</v>
      </c>
    </row>
    <row r="5078" spans="1:6">
      <c r="A5078" s="4" t="s">
        <v>5230</v>
      </c>
      <c r="B5078" s="10">
        <v>2.2900000000000001E-6</v>
      </c>
      <c r="C5078" s="11">
        <v>5.3880000000000004E-3</v>
      </c>
      <c r="D5078" s="11">
        <v>5.2999999999999999E-2</v>
      </c>
      <c r="E5078" s="11">
        <v>0.14299999999999999</v>
      </c>
      <c r="F5078" s="11">
        <v>4.5128000000000001E-2</v>
      </c>
    </row>
    <row r="5079" spans="1:6">
      <c r="A5079" s="4" t="s">
        <v>5231</v>
      </c>
      <c r="B5079" s="10">
        <v>2.3300000000000001E-6</v>
      </c>
      <c r="C5079" s="11">
        <v>4.6960000000000002E-2</v>
      </c>
      <c r="D5079" s="11">
        <v>2.7E-2</v>
      </c>
      <c r="E5079" s="11">
        <v>0.10100000000000001</v>
      </c>
      <c r="F5079" s="11">
        <v>4.5886999999999997E-2</v>
      </c>
    </row>
    <row r="5080" spans="1:6">
      <c r="A5080" s="4" t="s">
        <v>5232</v>
      </c>
      <c r="B5080" s="10">
        <v>2.3499999999999999E-6</v>
      </c>
      <c r="C5080" s="11">
        <v>1.4355E-2</v>
      </c>
      <c r="D5080" s="11">
        <v>0.03</v>
      </c>
      <c r="E5080" s="11">
        <v>0.10299999999999999</v>
      </c>
      <c r="F5080" s="11">
        <v>4.6262999999999999E-2</v>
      </c>
    </row>
    <row r="5081" spans="1:6">
      <c r="A5081" s="4" t="s">
        <v>5233</v>
      </c>
      <c r="B5081" s="10">
        <v>2.3800000000000001E-6</v>
      </c>
      <c r="C5081" s="11">
        <v>2.4631E-2</v>
      </c>
      <c r="D5081" s="11">
        <v>3.4000000000000002E-2</v>
      </c>
      <c r="E5081" s="11">
        <v>0.112</v>
      </c>
      <c r="F5081" s="11">
        <v>4.6718000000000003E-2</v>
      </c>
    </row>
    <row r="5082" spans="1:6">
      <c r="A5082" s="4" t="s">
        <v>5234</v>
      </c>
      <c r="B5082" s="10">
        <v>2.3999999999999999E-6</v>
      </c>
      <c r="C5082" s="11">
        <v>-9.4400000000000005E-3</v>
      </c>
      <c r="D5082" s="11">
        <v>0.04</v>
      </c>
      <c r="E5082" s="11">
        <v>0.121</v>
      </c>
      <c r="F5082" s="11">
        <v>4.7257E-2</v>
      </c>
    </row>
    <row r="5083" spans="1:6">
      <c r="A5083" s="4" t="s">
        <v>2860</v>
      </c>
      <c r="B5083" s="10">
        <v>2.4099999999999998E-6</v>
      </c>
      <c r="C5083" s="11">
        <v>2.2032E-2</v>
      </c>
      <c r="D5083" s="11">
        <v>5.8999999999999997E-2</v>
      </c>
      <c r="E5083" s="11">
        <v>0.153</v>
      </c>
      <c r="F5083" s="11">
        <v>4.7308000000000003E-2</v>
      </c>
    </row>
    <row r="5084" spans="1:6">
      <c r="A5084" s="4" t="s">
        <v>5235</v>
      </c>
      <c r="B5084" s="10">
        <v>2.43E-6</v>
      </c>
      <c r="C5084" s="11">
        <v>-2.1729999999999999E-2</v>
      </c>
      <c r="D5084" s="11">
        <v>9.2999999999999999E-2</v>
      </c>
      <c r="E5084" s="11">
        <v>0.20300000000000001</v>
      </c>
      <c r="F5084" s="11">
        <v>4.7775999999999999E-2</v>
      </c>
    </row>
    <row r="5085" spans="1:6">
      <c r="A5085" s="4" t="s">
        <v>5236</v>
      </c>
      <c r="B5085" s="10">
        <v>2.4399999999999999E-6</v>
      </c>
      <c r="C5085" s="11">
        <v>0.153257</v>
      </c>
      <c r="D5085" s="11">
        <v>0.89400000000000002</v>
      </c>
      <c r="E5085" s="11">
        <v>0.92</v>
      </c>
      <c r="F5085" s="11">
        <v>4.7940000000000003E-2</v>
      </c>
    </row>
    <row r="5086" spans="1:6">
      <c r="A5086" s="4" t="s">
        <v>2440</v>
      </c>
      <c r="B5086" s="10">
        <v>2.4399999999999999E-6</v>
      </c>
      <c r="C5086" s="11">
        <v>0.34732600000000002</v>
      </c>
      <c r="D5086" s="11">
        <v>0.63800000000000001</v>
      </c>
      <c r="E5086" s="11">
        <v>0.72199999999999998</v>
      </c>
      <c r="F5086" s="11">
        <v>4.7960000000000003E-2</v>
      </c>
    </row>
    <row r="5087" spans="1:6">
      <c r="A5087" s="4" t="s">
        <v>5237</v>
      </c>
      <c r="B5087" s="10">
        <v>2.4700000000000001E-6</v>
      </c>
      <c r="C5087" s="11">
        <v>3.1566999999999998E-2</v>
      </c>
      <c r="D5087" s="11">
        <v>0.11</v>
      </c>
      <c r="E5087" s="11">
        <v>0.23</v>
      </c>
      <c r="F5087" s="11">
        <v>4.8589E-2</v>
      </c>
    </row>
    <row r="5088" spans="1:6">
      <c r="A5088" s="4" t="s">
        <v>5238</v>
      </c>
      <c r="B5088" s="10">
        <v>2.4700000000000001E-6</v>
      </c>
      <c r="C5088" s="11">
        <v>7.1513999999999994E-2</v>
      </c>
      <c r="D5088" s="11">
        <v>0.315</v>
      </c>
      <c r="E5088" s="11">
        <v>0.56100000000000005</v>
      </c>
      <c r="F5088" s="11">
        <v>4.8662999999999998E-2</v>
      </c>
    </row>
    <row r="5089" spans="1:6">
      <c r="A5089" s="4" t="s">
        <v>3609</v>
      </c>
      <c r="B5089" s="10">
        <v>2.4899999999999999E-6</v>
      </c>
      <c r="C5089" s="11">
        <v>-4.9000000000000002E-2</v>
      </c>
      <c r="D5089" s="11">
        <v>0.35299999999999998</v>
      </c>
      <c r="E5089" s="11">
        <v>0.56999999999999995</v>
      </c>
      <c r="F5089" s="11">
        <v>4.8987000000000003E-2</v>
      </c>
    </row>
    <row r="5090" spans="1:6">
      <c r="A5090" s="4" t="s">
        <v>5239</v>
      </c>
      <c r="B5090" s="10">
        <v>2.5000000000000002E-6</v>
      </c>
      <c r="C5090" s="11">
        <v>4.3344000000000001E-2</v>
      </c>
      <c r="D5090" s="11">
        <v>0.04</v>
      </c>
      <c r="E5090" s="11">
        <v>0.122</v>
      </c>
      <c r="F5090" s="11">
        <v>4.9116E-2</v>
      </c>
    </row>
    <row r="5091" spans="1:6">
      <c r="A5091" s="4" t="s">
        <v>5240</v>
      </c>
      <c r="B5091" s="10">
        <v>2.5000000000000002E-6</v>
      </c>
      <c r="C5091" s="11">
        <v>0.14533399999999999</v>
      </c>
      <c r="D5091" s="11">
        <v>0.161</v>
      </c>
      <c r="E5091" s="11">
        <v>0.316</v>
      </c>
      <c r="F5091" s="11">
        <v>4.9257000000000002E-2</v>
      </c>
    </row>
    <row r="5092" spans="1:6">
      <c r="A5092" s="4" t="s">
        <v>5241</v>
      </c>
      <c r="B5092" s="10">
        <v>2.5000000000000002E-6</v>
      </c>
      <c r="C5092" s="11">
        <v>3.4414E-2</v>
      </c>
      <c r="D5092" s="11">
        <v>6.8000000000000005E-2</v>
      </c>
      <c r="E5092" s="11">
        <v>0.16500000000000001</v>
      </c>
      <c r="F5092" s="11">
        <v>4.9266999999999998E-2</v>
      </c>
    </row>
    <row r="5093" spans="1:6">
      <c r="A5093" s="4" t="s">
        <v>5242</v>
      </c>
      <c r="B5093" s="10">
        <v>2.5100000000000001E-6</v>
      </c>
      <c r="C5093" s="11">
        <v>0.134936</v>
      </c>
      <c r="D5093" s="11">
        <v>0.17499999999999999</v>
      </c>
      <c r="E5093" s="11">
        <v>0.33500000000000002</v>
      </c>
      <c r="F5093" s="11">
        <v>4.9460999999999998E-2</v>
      </c>
    </row>
    <row r="5094" spans="1:6">
      <c r="A5094" s="4" t="s">
        <v>5243</v>
      </c>
      <c r="B5094" s="10">
        <v>2.5399999999999998E-6</v>
      </c>
      <c r="C5094" s="11">
        <v>-0.12137000000000001</v>
      </c>
      <c r="D5094" s="11">
        <v>0.55800000000000005</v>
      </c>
      <c r="E5094" s="11">
        <v>0.74199999999999999</v>
      </c>
      <c r="F5094" s="11">
        <v>4.9905999999999999E-2</v>
      </c>
    </row>
  </sheetData>
  <mergeCells count="2">
    <mergeCell ref="A1:M1"/>
    <mergeCell ref="Q1:AC1"/>
  </mergeCells>
  <conditionalFormatting sqref="Q1:Q1048576 X1:X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avidson, Anne</dc:creator>
  <cp:keywords/>
  <dc:description/>
  <cp:lastModifiedBy/>
  <cp:revision/>
  <dcterms:created xsi:type="dcterms:W3CDTF">2023-06-29T22:09:00Z</dcterms:created>
  <dcterms:modified xsi:type="dcterms:W3CDTF">2023-07-04T18:22:39Z</dcterms:modified>
  <cp:category/>
  <cp:contentStatus/>
</cp:coreProperties>
</file>